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240" yWindow="45" windowWidth="20115" windowHeight="6465" activeTab="5"/>
  </bookViews>
  <sheets>
    <sheet name="C1" sheetId="3" r:id="rId1"/>
    <sheet name="C2" sheetId="4" r:id="rId2"/>
    <sheet name="C3" sheetId="5" r:id="rId3"/>
    <sheet name="C4" sheetId="6" r:id="rId4"/>
    <sheet name="C5" sheetId="7" r:id="rId5"/>
    <sheet name="C6" sheetId="8" r:id="rId6"/>
    <sheet name="AspGD" sheetId="9" r:id="rId7"/>
  </sheets>
  <calcPr calcId="145621"/>
</workbook>
</file>

<file path=xl/calcChain.xml><?xml version="1.0" encoding="utf-8"?>
<calcChain xmlns="http://schemas.openxmlformats.org/spreadsheetml/2006/main">
  <c r="G3" i="8" l="1"/>
  <c r="G4" i="8"/>
  <c r="G5" i="8"/>
  <c r="G6" i="8"/>
  <c r="G7" i="8"/>
  <c r="G8" i="8"/>
  <c r="G9" i="8"/>
  <c r="G10" i="8"/>
  <c r="G11" i="8"/>
  <c r="G12" i="8"/>
  <c r="G13" i="8"/>
  <c r="G14" i="8"/>
  <c r="G15" i="8"/>
  <c r="G16" i="8"/>
  <c r="G17" i="8"/>
  <c r="G18" i="8"/>
  <c r="G19" i="8"/>
  <c r="G20" i="8"/>
  <c r="G21" i="8"/>
  <c r="G22" i="8"/>
  <c r="G23" i="8"/>
  <c r="G24" i="8"/>
  <c r="G25" i="8"/>
  <c r="G26" i="8"/>
  <c r="G27" i="8"/>
  <c r="G28" i="8"/>
  <c r="G29" i="8"/>
  <c r="G30" i="8"/>
  <c r="G31" i="8"/>
  <c r="G32" i="8"/>
  <c r="G33" i="8"/>
  <c r="G34" i="8"/>
  <c r="G35" i="8"/>
  <c r="G36" i="8"/>
  <c r="G37" i="8"/>
  <c r="G38" i="8"/>
  <c r="G39" i="8"/>
  <c r="G40" i="8"/>
  <c r="G41" i="8"/>
  <c r="G42" i="8"/>
  <c r="G43" i="8"/>
  <c r="G44" i="8"/>
  <c r="G45" i="8"/>
  <c r="G46" i="8"/>
  <c r="G47" i="8"/>
  <c r="G48" i="8"/>
  <c r="G49" i="8"/>
  <c r="G50" i="8"/>
  <c r="G51" i="8"/>
  <c r="G52" i="8"/>
  <c r="G53" i="8"/>
  <c r="G54" i="8"/>
  <c r="G55" i="8"/>
  <c r="G56" i="8"/>
  <c r="G57" i="8"/>
  <c r="G58" i="8"/>
  <c r="G59" i="8"/>
  <c r="G60" i="8"/>
  <c r="G61" i="8"/>
  <c r="G62" i="8"/>
  <c r="G63" i="8"/>
  <c r="G64" i="8"/>
  <c r="G65" i="8"/>
  <c r="G66" i="8"/>
  <c r="G67" i="8"/>
  <c r="G68" i="8"/>
  <c r="G69" i="8"/>
  <c r="G70" i="8"/>
  <c r="G71" i="8"/>
  <c r="G72" i="8"/>
  <c r="G73" i="8"/>
  <c r="G74" i="8"/>
  <c r="G75" i="8"/>
  <c r="G76" i="8"/>
  <c r="G77" i="8"/>
  <c r="G78" i="8"/>
  <c r="G79" i="8"/>
  <c r="G80" i="8"/>
  <c r="G81" i="8"/>
  <c r="G82" i="8"/>
  <c r="G83" i="8"/>
  <c r="G84" i="8"/>
  <c r="G85" i="8"/>
  <c r="G86" i="8"/>
  <c r="G87" i="8"/>
  <c r="G88" i="8"/>
  <c r="G89" i="8"/>
  <c r="G90" i="8"/>
  <c r="G91" i="8"/>
  <c r="G92" i="8"/>
  <c r="G93" i="8"/>
  <c r="G94" i="8"/>
  <c r="G95" i="8"/>
  <c r="G96" i="8"/>
  <c r="G97" i="8"/>
  <c r="G98" i="8"/>
  <c r="G99" i="8"/>
  <c r="G100" i="8"/>
  <c r="G101" i="8"/>
  <c r="G102" i="8"/>
  <c r="G103" i="8"/>
  <c r="G104" i="8"/>
  <c r="G105" i="8"/>
  <c r="G106" i="8"/>
  <c r="G107" i="8"/>
  <c r="G108" i="8"/>
  <c r="G109" i="8"/>
  <c r="G110" i="8"/>
  <c r="G111" i="8"/>
  <c r="G112" i="8"/>
  <c r="G113" i="8"/>
  <c r="G114" i="8"/>
  <c r="G115" i="8"/>
  <c r="G116" i="8"/>
  <c r="G117" i="8"/>
  <c r="G118" i="8"/>
  <c r="G119" i="8"/>
  <c r="G120" i="8"/>
  <c r="G121" i="8"/>
  <c r="G122" i="8"/>
  <c r="G123" i="8"/>
  <c r="G124" i="8"/>
  <c r="G125" i="8"/>
  <c r="G126" i="8"/>
  <c r="G127" i="8"/>
  <c r="G128" i="8"/>
  <c r="G129" i="8"/>
  <c r="G130" i="8"/>
  <c r="G131" i="8"/>
  <c r="G132" i="8"/>
  <c r="G133" i="8"/>
  <c r="G134" i="8"/>
  <c r="G135" i="8"/>
  <c r="G136" i="8"/>
  <c r="G137" i="8"/>
  <c r="G138" i="8"/>
  <c r="G139" i="8"/>
  <c r="G140" i="8"/>
  <c r="G141" i="8"/>
  <c r="G142" i="8"/>
  <c r="G143" i="8"/>
  <c r="G144" i="8"/>
  <c r="G145" i="8"/>
  <c r="G146" i="8"/>
  <c r="G147" i="8"/>
  <c r="G148" i="8"/>
  <c r="G149" i="8"/>
  <c r="G150" i="8"/>
  <c r="G151" i="8"/>
  <c r="G152" i="8"/>
  <c r="G153" i="8"/>
  <c r="G154" i="8"/>
  <c r="G155" i="8"/>
  <c r="G156" i="8"/>
  <c r="G157" i="8"/>
  <c r="G158" i="8"/>
  <c r="G159" i="8"/>
  <c r="G160" i="8"/>
  <c r="G161" i="8"/>
  <c r="G162" i="8"/>
  <c r="G163" i="8"/>
  <c r="G164" i="8"/>
  <c r="G165" i="8"/>
  <c r="G166" i="8"/>
  <c r="G167" i="8"/>
  <c r="G168" i="8"/>
  <c r="G169" i="8"/>
  <c r="G170" i="8"/>
  <c r="G171" i="8"/>
  <c r="G172" i="8"/>
  <c r="G173" i="8"/>
  <c r="G174" i="8"/>
  <c r="G3" i="7"/>
  <c r="G4" i="7"/>
  <c r="G5" i="7"/>
  <c r="G6" i="7"/>
  <c r="G7" i="7"/>
  <c r="G8" i="7"/>
  <c r="G9" i="7"/>
  <c r="G10" i="7"/>
  <c r="G11" i="7"/>
  <c r="G12" i="7"/>
  <c r="G13" i="7"/>
  <c r="G14" i="7"/>
  <c r="G15" i="7"/>
  <c r="G16" i="7"/>
  <c r="G17" i="7"/>
  <c r="G18" i="7"/>
  <c r="G19" i="7"/>
  <c r="G20" i="7"/>
  <c r="G21" i="7"/>
  <c r="G22" i="7"/>
  <c r="G23" i="7"/>
  <c r="G24" i="7"/>
  <c r="G25" i="7"/>
  <c r="G26" i="7"/>
  <c r="G27" i="7"/>
  <c r="G28" i="7"/>
  <c r="G29" i="7"/>
  <c r="G30" i="7"/>
  <c r="G31" i="7"/>
  <c r="G32" i="7"/>
  <c r="G33" i="7"/>
  <c r="G34" i="7"/>
  <c r="G35" i="7"/>
  <c r="G36" i="7"/>
  <c r="G37" i="7"/>
  <c r="G38" i="7"/>
  <c r="G39" i="7"/>
  <c r="G40" i="7"/>
  <c r="G41" i="7"/>
  <c r="G42" i="7"/>
  <c r="G43" i="7"/>
  <c r="G44" i="7"/>
  <c r="G45" i="7"/>
  <c r="G46" i="7"/>
  <c r="G47" i="7"/>
  <c r="G48" i="7"/>
  <c r="G49" i="7"/>
  <c r="G50" i="7"/>
  <c r="G51" i="7"/>
  <c r="G52" i="7"/>
  <c r="G53" i="7"/>
  <c r="G54" i="7"/>
  <c r="G55" i="7"/>
  <c r="G56" i="7"/>
  <c r="G57" i="7"/>
  <c r="G58" i="7"/>
  <c r="G59" i="7"/>
  <c r="G60" i="7"/>
  <c r="G61" i="7"/>
  <c r="G62" i="7"/>
  <c r="G63" i="7"/>
  <c r="G64" i="7"/>
  <c r="G65" i="7"/>
  <c r="G66" i="7"/>
  <c r="G67" i="7"/>
  <c r="G68" i="7"/>
  <c r="G69" i="7"/>
  <c r="G70" i="7"/>
  <c r="G71" i="7"/>
  <c r="G72" i="7"/>
  <c r="G73" i="7"/>
  <c r="G74" i="7"/>
  <c r="G75" i="7"/>
  <c r="G76" i="7"/>
  <c r="G77" i="7"/>
  <c r="G78" i="7"/>
  <c r="G79" i="7"/>
  <c r="G80" i="7"/>
  <c r="G81" i="7"/>
  <c r="G82" i="7"/>
  <c r="G83" i="7"/>
  <c r="G84" i="7"/>
  <c r="G85" i="7"/>
  <c r="G86" i="7"/>
  <c r="G87" i="7"/>
  <c r="G88" i="7"/>
  <c r="G89" i="7"/>
  <c r="G90" i="7"/>
  <c r="G91" i="7"/>
  <c r="G92" i="7"/>
  <c r="G93" i="7"/>
  <c r="G94" i="7"/>
  <c r="G95" i="7"/>
  <c r="G96" i="7"/>
  <c r="G97" i="7"/>
  <c r="G98" i="7"/>
  <c r="G99" i="7"/>
  <c r="G100" i="7"/>
  <c r="G101" i="7"/>
  <c r="G102" i="7"/>
  <c r="G103" i="7"/>
  <c r="G104" i="7"/>
  <c r="G105" i="7"/>
  <c r="G106" i="7"/>
  <c r="G107" i="7"/>
  <c r="G108" i="7"/>
  <c r="G109" i="7"/>
  <c r="G110" i="7"/>
  <c r="G111" i="7"/>
  <c r="G112" i="7"/>
  <c r="G113" i="7"/>
  <c r="G114" i="7"/>
  <c r="G115" i="7"/>
  <c r="G116" i="7"/>
  <c r="G117" i="7"/>
  <c r="G118" i="7"/>
  <c r="G119" i="7"/>
  <c r="G120" i="7"/>
  <c r="G121" i="7"/>
  <c r="G122" i="7"/>
  <c r="G123" i="7"/>
  <c r="G124" i="7"/>
  <c r="G125" i="7"/>
  <c r="G126" i="7"/>
  <c r="G127" i="7"/>
  <c r="G128" i="7"/>
  <c r="G129" i="7"/>
  <c r="G130" i="7"/>
  <c r="G131" i="7"/>
  <c r="G132" i="7"/>
  <c r="G133" i="7"/>
  <c r="G134" i="7"/>
  <c r="G135" i="7"/>
  <c r="G136" i="7"/>
  <c r="G137" i="7"/>
  <c r="G138" i="7"/>
  <c r="G139" i="7"/>
  <c r="G140" i="7"/>
  <c r="G141" i="7"/>
  <c r="G142" i="7"/>
  <c r="G143" i="7"/>
  <c r="G144" i="7"/>
  <c r="G145" i="7"/>
  <c r="G146" i="7"/>
  <c r="G147" i="7"/>
  <c r="G148" i="7"/>
  <c r="G149" i="7"/>
  <c r="G150" i="7"/>
  <c r="G151" i="7"/>
  <c r="G152" i="7"/>
  <c r="G153" i="7"/>
  <c r="G154" i="7"/>
  <c r="G155" i="7"/>
  <c r="G156" i="7"/>
  <c r="G157" i="7"/>
  <c r="G158" i="7"/>
  <c r="G159" i="7"/>
  <c r="G160" i="7"/>
  <c r="G161" i="7"/>
  <c r="G162" i="7"/>
  <c r="G163" i="7"/>
  <c r="G164" i="7"/>
  <c r="G165" i="7"/>
  <c r="G166" i="7"/>
  <c r="G167" i="7"/>
  <c r="G168" i="7"/>
  <c r="G169" i="7"/>
  <c r="G170" i="7"/>
  <c r="G171" i="7"/>
  <c r="G172" i="7"/>
  <c r="G173" i="7"/>
  <c r="G174" i="7"/>
  <c r="G175" i="7"/>
  <c r="G176" i="7"/>
  <c r="G177" i="7"/>
  <c r="G178" i="7"/>
  <c r="G179" i="7"/>
  <c r="G180" i="7"/>
  <c r="G181" i="7"/>
  <c r="G182" i="7"/>
  <c r="G183" i="7"/>
  <c r="G184" i="7"/>
  <c r="G185" i="7"/>
  <c r="G186" i="7"/>
  <c r="G187" i="7"/>
  <c r="G188" i="7"/>
  <c r="G189" i="7"/>
  <c r="G190" i="7"/>
  <c r="G191" i="7"/>
  <c r="G192" i="7"/>
  <c r="G193" i="7"/>
  <c r="G194" i="7"/>
  <c r="G195" i="7"/>
  <c r="G196" i="7"/>
  <c r="G197" i="7"/>
  <c r="G198" i="7"/>
  <c r="G199" i="7"/>
  <c r="G200" i="7"/>
  <c r="G201" i="7"/>
  <c r="G202" i="7"/>
  <c r="G203" i="7"/>
  <c r="G204" i="7"/>
  <c r="G205" i="7"/>
  <c r="G206" i="7"/>
  <c r="G207" i="7"/>
  <c r="G208" i="7"/>
  <c r="G209" i="7"/>
  <c r="G3" i="6"/>
  <c r="G4" i="6"/>
  <c r="G5" i="6"/>
  <c r="G6" i="6"/>
  <c r="G7" i="6"/>
  <c r="G8" i="6"/>
  <c r="G9" i="6"/>
  <c r="G10" i="6"/>
  <c r="G11" i="6"/>
  <c r="G12" i="6"/>
  <c r="G13" i="6"/>
  <c r="G14" i="6"/>
  <c r="G15" i="6"/>
  <c r="G16" i="6"/>
  <c r="G17" i="6"/>
  <c r="G18" i="6"/>
  <c r="G19" i="6"/>
  <c r="G20" i="6"/>
  <c r="G21" i="6"/>
  <c r="G22" i="6"/>
  <c r="G23" i="6"/>
  <c r="G24" i="6"/>
  <c r="G25" i="6"/>
  <c r="G26" i="6"/>
  <c r="G27" i="6"/>
  <c r="G28" i="6"/>
  <c r="G29" i="6"/>
  <c r="G30" i="6"/>
  <c r="G31" i="6"/>
  <c r="G32" i="6"/>
  <c r="G33" i="6"/>
  <c r="G34" i="6"/>
  <c r="G35" i="6"/>
  <c r="G36" i="6"/>
  <c r="G37" i="6"/>
  <c r="G38" i="6"/>
  <c r="G39" i="6"/>
  <c r="G40" i="6"/>
  <c r="G41" i="6"/>
  <c r="G42" i="6"/>
  <c r="G43" i="6"/>
  <c r="G44" i="6"/>
  <c r="G45" i="6"/>
  <c r="G46" i="6"/>
  <c r="G47" i="6"/>
  <c r="G48" i="6"/>
  <c r="G49" i="6"/>
  <c r="G50" i="6"/>
  <c r="G51" i="6"/>
  <c r="G52" i="6"/>
  <c r="G53" i="6"/>
  <c r="G54" i="6"/>
  <c r="G55" i="6"/>
  <c r="G56" i="6"/>
  <c r="G57" i="6"/>
  <c r="G58" i="6"/>
  <c r="G59" i="6"/>
  <c r="G60" i="6"/>
  <c r="G61" i="6"/>
  <c r="G62" i="6"/>
  <c r="G63" i="6"/>
  <c r="G64" i="6"/>
  <c r="G65" i="6"/>
  <c r="G66" i="6"/>
  <c r="G67" i="6"/>
  <c r="G68" i="6"/>
  <c r="G69" i="6"/>
  <c r="G70" i="6"/>
  <c r="G71" i="6"/>
  <c r="G72" i="6"/>
  <c r="G73" i="6"/>
  <c r="G74" i="6"/>
  <c r="G75" i="6"/>
  <c r="G76" i="6"/>
  <c r="G77" i="6"/>
  <c r="G78" i="6"/>
  <c r="G79" i="6"/>
  <c r="G80" i="6"/>
  <c r="G81" i="6"/>
  <c r="G82" i="6"/>
  <c r="G83" i="6"/>
  <c r="G84" i="6"/>
  <c r="G85" i="6"/>
  <c r="G86" i="6"/>
  <c r="G87" i="6"/>
  <c r="G88" i="6"/>
  <c r="G89" i="6"/>
  <c r="G90" i="6"/>
  <c r="G91" i="6"/>
  <c r="G92" i="6"/>
  <c r="G93" i="6"/>
  <c r="G94" i="6"/>
  <c r="G95" i="6"/>
  <c r="G96" i="6"/>
  <c r="G97" i="6"/>
  <c r="G98" i="6"/>
  <c r="G99" i="6"/>
  <c r="G100" i="6"/>
  <c r="G101" i="6"/>
  <c r="G102" i="6"/>
  <c r="G103" i="6"/>
  <c r="G104" i="6"/>
  <c r="G105" i="6"/>
  <c r="G106" i="6"/>
  <c r="G107" i="6"/>
  <c r="G108" i="6"/>
  <c r="G109" i="6"/>
  <c r="G110" i="6"/>
  <c r="G111" i="6"/>
  <c r="G112" i="6"/>
  <c r="G113" i="6"/>
  <c r="G114" i="6"/>
  <c r="G115" i="6"/>
  <c r="G116" i="6"/>
  <c r="G117" i="6"/>
  <c r="G118" i="6"/>
  <c r="G119" i="6"/>
  <c r="G120" i="6"/>
  <c r="G3" i="5"/>
  <c r="G4" i="5"/>
  <c r="G5" i="5"/>
  <c r="G6" i="5"/>
  <c r="G7" i="5"/>
  <c r="G8" i="5"/>
  <c r="G9" i="5"/>
  <c r="G10" i="5"/>
  <c r="G11" i="5"/>
  <c r="G12" i="5"/>
  <c r="G13" i="5"/>
  <c r="G14" i="5"/>
  <c r="G15" i="5"/>
  <c r="G16" i="5"/>
  <c r="G17" i="5"/>
  <c r="G18" i="5"/>
  <c r="G19" i="5"/>
  <c r="G20" i="5"/>
  <c r="G21" i="5"/>
  <c r="G22" i="5"/>
  <c r="G23" i="5"/>
  <c r="G24" i="5"/>
  <c r="G25" i="5"/>
  <c r="G26" i="5"/>
  <c r="G27" i="5"/>
  <c r="G28" i="5"/>
  <c r="G29" i="5"/>
  <c r="G30" i="5"/>
  <c r="G31" i="5"/>
  <c r="G32" i="5"/>
  <c r="G33" i="5"/>
  <c r="G34" i="5"/>
  <c r="G35" i="5"/>
  <c r="G36" i="5"/>
  <c r="G37" i="5"/>
  <c r="G38" i="5"/>
  <c r="G39" i="5"/>
  <c r="G40" i="5"/>
  <c r="G41" i="5"/>
  <c r="G42" i="5"/>
  <c r="G43" i="5"/>
  <c r="G44" i="5"/>
  <c r="G45" i="5"/>
  <c r="G46" i="5"/>
  <c r="G47" i="5"/>
  <c r="G48" i="5"/>
  <c r="G49" i="5"/>
  <c r="G50" i="5"/>
  <c r="G51" i="5"/>
  <c r="G52" i="5"/>
  <c r="G53" i="5"/>
  <c r="G54" i="5"/>
  <c r="G55" i="5"/>
  <c r="G56" i="5"/>
  <c r="G57" i="5"/>
  <c r="G58" i="5"/>
  <c r="G59" i="5"/>
  <c r="G60" i="5"/>
  <c r="G61" i="5"/>
  <c r="G62" i="5"/>
  <c r="G63" i="5"/>
  <c r="G64" i="5"/>
  <c r="G65" i="5"/>
  <c r="G66" i="5"/>
  <c r="G67" i="5"/>
  <c r="G68" i="5"/>
  <c r="G69" i="5"/>
  <c r="G70" i="5"/>
  <c r="G71" i="5"/>
  <c r="G72" i="5"/>
  <c r="G73" i="5"/>
  <c r="G74" i="5"/>
  <c r="G75" i="5"/>
  <c r="G76" i="5"/>
  <c r="G77" i="5"/>
  <c r="G78" i="5"/>
  <c r="G79" i="5"/>
  <c r="G80" i="5"/>
  <c r="G81" i="5"/>
  <c r="G82" i="5"/>
  <c r="G83" i="5"/>
  <c r="G84" i="5"/>
  <c r="G85" i="5"/>
  <c r="G86" i="5"/>
  <c r="G87" i="5"/>
  <c r="G88" i="5"/>
  <c r="G89" i="5"/>
  <c r="G90" i="5"/>
  <c r="G91" i="5"/>
  <c r="G92" i="5"/>
  <c r="G93" i="5"/>
  <c r="G94" i="5"/>
  <c r="G95" i="5"/>
  <c r="G96" i="5"/>
  <c r="G97" i="5"/>
  <c r="G98" i="5"/>
  <c r="G99" i="5"/>
  <c r="G100" i="5"/>
  <c r="G101" i="5"/>
  <c r="G102" i="5"/>
  <c r="G103" i="5"/>
  <c r="G104" i="5"/>
  <c r="G105" i="5"/>
  <c r="G106" i="5"/>
  <c r="G107" i="5"/>
  <c r="G108" i="5"/>
  <c r="G109" i="5"/>
  <c r="G110" i="5"/>
  <c r="G111" i="5"/>
  <c r="G112" i="5"/>
  <c r="G113" i="5"/>
  <c r="G114" i="5"/>
  <c r="G115" i="5"/>
  <c r="G116" i="5"/>
  <c r="G117" i="5"/>
  <c r="G118" i="5"/>
  <c r="G119" i="5"/>
  <c r="G120" i="5"/>
  <c r="G121" i="5"/>
  <c r="G122" i="5"/>
  <c r="G123" i="5"/>
  <c r="G124" i="5"/>
  <c r="G125" i="5"/>
  <c r="G126" i="5"/>
  <c r="G127" i="5"/>
  <c r="G128" i="5"/>
  <c r="G129" i="5"/>
  <c r="G130" i="5"/>
  <c r="G131" i="5"/>
  <c r="G132" i="5"/>
  <c r="G133" i="5"/>
  <c r="G134" i="5"/>
  <c r="G135" i="5"/>
  <c r="G136" i="5"/>
  <c r="G137" i="5"/>
  <c r="G138" i="5"/>
  <c r="G139" i="5"/>
  <c r="G140" i="5"/>
  <c r="G141" i="5"/>
  <c r="G142" i="5"/>
  <c r="G143" i="5"/>
  <c r="G144" i="5"/>
  <c r="G145" i="5"/>
  <c r="G146" i="5"/>
  <c r="G147" i="5"/>
  <c r="G148" i="5"/>
  <c r="G149" i="5"/>
  <c r="G150" i="5"/>
  <c r="G151" i="5"/>
  <c r="G152" i="5"/>
  <c r="G153" i="5"/>
  <c r="G154" i="5"/>
  <c r="G155" i="5"/>
  <c r="G156" i="5"/>
  <c r="G157" i="5"/>
  <c r="G158" i="5"/>
  <c r="G159" i="5"/>
  <c r="G160" i="5"/>
  <c r="G161" i="5"/>
  <c r="G162" i="5"/>
  <c r="G163" i="5"/>
  <c r="G164" i="5"/>
  <c r="G165" i="5"/>
  <c r="G166" i="5"/>
  <c r="G167" i="5"/>
  <c r="G168" i="5"/>
  <c r="G169" i="5"/>
  <c r="G170" i="5"/>
  <c r="G171" i="5"/>
  <c r="G172" i="5"/>
  <c r="G173" i="5"/>
  <c r="G174" i="5"/>
  <c r="G175" i="5"/>
  <c r="G176" i="5"/>
  <c r="G177" i="5"/>
  <c r="G178" i="5"/>
  <c r="G179" i="5"/>
  <c r="G180" i="5"/>
  <c r="G181" i="5"/>
  <c r="G182" i="5"/>
  <c r="G183" i="5"/>
  <c r="G184" i="5"/>
  <c r="G185" i="5"/>
  <c r="G186" i="5"/>
  <c r="G187" i="5"/>
  <c r="G188" i="5"/>
  <c r="G189" i="5"/>
  <c r="G190" i="5"/>
  <c r="G191" i="5"/>
  <c r="G192" i="5"/>
  <c r="G193" i="5"/>
  <c r="G194" i="5"/>
  <c r="G195" i="5"/>
  <c r="G196" i="5"/>
  <c r="G197" i="5"/>
  <c r="G198" i="5"/>
  <c r="G199" i="5"/>
  <c r="G200" i="5"/>
  <c r="G201" i="5"/>
  <c r="G202" i="5"/>
  <c r="G203" i="5"/>
  <c r="G204" i="5"/>
  <c r="G205" i="5"/>
  <c r="G206" i="5"/>
  <c r="G207" i="5"/>
  <c r="G208" i="5"/>
  <c r="G209" i="5"/>
  <c r="G210" i="5"/>
  <c r="G211" i="5"/>
  <c r="G212" i="5"/>
  <c r="G213" i="5"/>
  <c r="G214" i="5"/>
  <c r="G215" i="5"/>
  <c r="G216" i="5"/>
  <c r="G217" i="5"/>
  <c r="G218" i="5"/>
  <c r="G219" i="5"/>
  <c r="G220" i="5"/>
  <c r="G221" i="5"/>
  <c r="G222" i="5"/>
  <c r="G223" i="5"/>
  <c r="G224" i="5"/>
  <c r="G225" i="5"/>
  <c r="G226" i="5"/>
  <c r="G227" i="5"/>
  <c r="G228" i="5"/>
  <c r="G229" i="5"/>
  <c r="G230" i="5"/>
  <c r="G231" i="5"/>
  <c r="G232" i="5"/>
  <c r="G233" i="5"/>
  <c r="G234" i="5"/>
  <c r="G235" i="5"/>
  <c r="G236" i="5"/>
  <c r="G237" i="5"/>
  <c r="G238" i="5"/>
  <c r="G239" i="5"/>
  <c r="G240" i="5"/>
  <c r="G241" i="5"/>
  <c r="G242" i="5"/>
  <c r="G243" i="5"/>
  <c r="G244" i="5"/>
  <c r="G245" i="5"/>
  <c r="G246" i="5"/>
  <c r="G247" i="5"/>
  <c r="G248" i="5"/>
  <c r="G249" i="5"/>
  <c r="G250" i="5"/>
  <c r="G251" i="5"/>
  <c r="G252" i="5"/>
  <c r="G253" i="5"/>
  <c r="G254" i="5"/>
  <c r="G255" i="5"/>
  <c r="G256" i="5"/>
  <c r="G257" i="5"/>
  <c r="G258" i="5"/>
  <c r="G259" i="5"/>
  <c r="G260" i="5"/>
  <c r="G261" i="5"/>
  <c r="G262" i="5"/>
  <c r="G263" i="5"/>
  <c r="G264" i="5"/>
  <c r="G265" i="5"/>
  <c r="G266" i="5"/>
  <c r="G267" i="5"/>
  <c r="G268" i="5"/>
  <c r="G269" i="5"/>
  <c r="G270" i="5"/>
  <c r="G271" i="5"/>
  <c r="G272" i="5"/>
  <c r="G273" i="5"/>
  <c r="G274" i="5"/>
  <c r="G275" i="5"/>
  <c r="G276" i="5"/>
  <c r="G277" i="5"/>
  <c r="G278" i="5"/>
  <c r="G279" i="5"/>
  <c r="G280" i="5"/>
  <c r="G281" i="5"/>
  <c r="G282" i="5"/>
  <c r="G283" i="5"/>
  <c r="G284" i="5"/>
  <c r="G285" i="5"/>
  <c r="G286" i="5"/>
  <c r="G287" i="5"/>
  <c r="G288" i="5"/>
  <c r="G289" i="5"/>
  <c r="G290" i="5"/>
  <c r="G291" i="5"/>
  <c r="G292" i="5"/>
  <c r="G293" i="5"/>
  <c r="G294" i="5"/>
  <c r="G295" i="5"/>
  <c r="G296" i="5"/>
  <c r="G297" i="5"/>
  <c r="G298" i="5"/>
  <c r="G299" i="5"/>
  <c r="G300" i="5"/>
  <c r="G301" i="5"/>
  <c r="G302" i="5"/>
  <c r="G303" i="5"/>
  <c r="G304" i="5"/>
  <c r="G3" i="4"/>
  <c r="G4" i="4"/>
  <c r="G5" i="4"/>
  <c r="G6" i="4"/>
  <c r="G7" i="4"/>
  <c r="G8" i="4"/>
  <c r="G9" i="4"/>
  <c r="G10" i="4"/>
  <c r="G11" i="4"/>
  <c r="G12" i="4"/>
  <c r="G13" i="4"/>
  <c r="G14" i="4"/>
  <c r="G15" i="4"/>
  <c r="G16" i="4"/>
  <c r="G17" i="4"/>
  <c r="G18" i="4"/>
  <c r="G19" i="4"/>
  <c r="G20" i="4"/>
  <c r="G21" i="4"/>
  <c r="G22" i="4"/>
  <c r="G23" i="4"/>
  <c r="G24" i="4"/>
  <c r="G25" i="4"/>
  <c r="G26" i="4"/>
  <c r="G27" i="4"/>
  <c r="G2" i="8"/>
  <c r="G2" i="7"/>
  <c r="G2" i="6"/>
  <c r="G2" i="5"/>
  <c r="G2" i="4"/>
  <c r="G3" i="3"/>
  <c r="G4" i="3"/>
  <c r="G5" i="3"/>
  <c r="G6" i="3"/>
  <c r="G7" i="3"/>
  <c r="G8" i="3"/>
  <c r="G9" i="3"/>
  <c r="G10" i="3"/>
  <c r="G11" i="3"/>
  <c r="G12" i="3"/>
  <c r="G13" i="3"/>
  <c r="G14" i="3"/>
  <c r="G15" i="3"/>
  <c r="G16" i="3"/>
  <c r="G17" i="3"/>
  <c r="G18" i="3"/>
  <c r="G19" i="3"/>
  <c r="G20" i="3"/>
  <c r="G21" i="3"/>
  <c r="G22" i="3"/>
  <c r="G23" i="3"/>
  <c r="G24" i="3"/>
  <c r="G25" i="3"/>
  <c r="G26" i="3"/>
  <c r="G27" i="3"/>
  <c r="G28" i="3"/>
  <c r="G29" i="3"/>
  <c r="G30" i="3"/>
  <c r="G31" i="3"/>
  <c r="G32" i="3"/>
  <c r="G33" i="3"/>
  <c r="G34" i="3"/>
  <c r="G35" i="3"/>
  <c r="G36" i="3"/>
  <c r="G37" i="3"/>
  <c r="G38" i="3"/>
  <c r="G39" i="3"/>
  <c r="G40" i="3"/>
  <c r="G41" i="3"/>
  <c r="G42" i="3"/>
  <c r="G43" i="3"/>
  <c r="G44" i="3"/>
  <c r="G45" i="3"/>
  <c r="G46" i="3"/>
  <c r="G47" i="3"/>
  <c r="G48" i="3"/>
  <c r="G49" i="3"/>
  <c r="G50" i="3"/>
  <c r="G51" i="3"/>
  <c r="G52" i="3"/>
  <c r="G53" i="3"/>
  <c r="G54" i="3"/>
  <c r="G55" i="3"/>
  <c r="G56" i="3"/>
  <c r="G57" i="3"/>
  <c r="G58" i="3"/>
  <c r="G59" i="3"/>
  <c r="G60" i="3"/>
  <c r="G61" i="3"/>
  <c r="G62" i="3"/>
  <c r="G63" i="3"/>
  <c r="G64" i="3"/>
  <c r="G65" i="3"/>
  <c r="G66" i="3"/>
  <c r="G2" i="3"/>
</calcChain>
</file>

<file path=xl/sharedStrings.xml><?xml version="1.0" encoding="utf-8"?>
<sst xmlns="http://schemas.openxmlformats.org/spreadsheetml/2006/main" count="21549" uniqueCount="17091">
  <si>
    <t>AN1608</t>
  </si>
  <si>
    <t>AN8928</t>
  </si>
  <si>
    <t>AN8647</t>
  </si>
  <si>
    <t>AN3396</t>
  </si>
  <si>
    <t>AN9297</t>
  </si>
  <si>
    <t>AN5329</t>
  </si>
  <si>
    <t>AN6932</t>
  </si>
  <si>
    <t>AN7278</t>
  </si>
  <si>
    <t>AN1597</t>
  </si>
  <si>
    <t>AN10921</t>
  </si>
  <si>
    <t>AN1593</t>
  </si>
  <si>
    <t>AN6831</t>
  </si>
  <si>
    <t>AN1008</t>
  </si>
  <si>
    <t>AN8451</t>
  </si>
  <si>
    <t>AN2033</t>
  </si>
  <si>
    <t>AN6426</t>
  </si>
  <si>
    <t>AN0399</t>
  </si>
  <si>
    <t>AN7392</t>
  </si>
  <si>
    <t>AN8980</t>
  </si>
  <si>
    <t>AN5440</t>
  </si>
  <si>
    <t>AN10422</t>
  </si>
  <si>
    <t>AN3336</t>
  </si>
  <si>
    <t>AN6460</t>
  </si>
  <si>
    <t>AN1007</t>
  </si>
  <si>
    <t>AN3354</t>
  </si>
  <si>
    <t>AN0010</t>
  </si>
  <si>
    <t>AN7295</t>
  </si>
  <si>
    <t>AN3265</t>
  </si>
  <si>
    <t>AN4051</t>
  </si>
  <si>
    <t>AN2555</t>
  </si>
  <si>
    <t>AN7053</t>
  </si>
  <si>
    <t>AN6128</t>
  </si>
  <si>
    <t>AN11872</t>
  </si>
  <si>
    <t>AN0011</t>
  </si>
  <si>
    <t>AN9031</t>
  </si>
  <si>
    <t>AN8907</t>
  </si>
  <si>
    <t>AN6660</t>
  </si>
  <si>
    <t>AN1262</t>
  </si>
  <si>
    <t>AN7773</t>
  </si>
  <si>
    <t>AN11985</t>
  </si>
  <si>
    <t>AN1747</t>
  </si>
  <si>
    <t>AN8132</t>
  </si>
  <si>
    <t>AN11006</t>
  </si>
  <si>
    <t>AN2099</t>
  </si>
  <si>
    <t>AN6693</t>
  </si>
  <si>
    <t>AN5258</t>
  </si>
  <si>
    <t>AN10081</t>
  </si>
  <si>
    <t>AN3638</t>
  </si>
  <si>
    <t>AN3225</t>
  </si>
  <si>
    <t>AN5034</t>
  </si>
  <si>
    <t>AN5276</t>
  </si>
  <si>
    <t>AN4119</t>
  </si>
  <si>
    <t>AN7130</t>
  </si>
  <si>
    <t>AN10507</t>
  </si>
  <si>
    <t>AN8399</t>
  </si>
  <si>
    <t>AN2727</t>
  </si>
  <si>
    <t>AN4146</t>
  </si>
  <si>
    <t>AN0400</t>
  </si>
  <si>
    <t>AN0418</t>
  </si>
  <si>
    <t>AN11337</t>
  </si>
  <si>
    <t>AN8591</t>
  </si>
  <si>
    <t>AN10042</t>
  </si>
  <si>
    <t>AN3520</t>
  </si>
  <si>
    <t>AN10402</t>
  </si>
  <si>
    <t>AN2037</t>
  </si>
  <si>
    <t>AN4135</t>
  </si>
  <si>
    <t>AN0553</t>
  </si>
  <si>
    <t>AN2590</t>
  </si>
  <si>
    <t>AN11670</t>
  </si>
  <si>
    <t>AN7881</t>
  </si>
  <si>
    <t>AN10435</t>
  </si>
  <si>
    <t>AN4127</t>
  </si>
  <si>
    <t>AN5228</t>
  </si>
  <si>
    <t>AN6075</t>
  </si>
  <si>
    <t>AN6953</t>
  </si>
  <si>
    <t>AN7523</t>
  </si>
  <si>
    <t>AN3307</t>
  </si>
  <si>
    <t>AN8068</t>
  </si>
  <si>
    <t>AN1312</t>
  </si>
  <si>
    <t>AN7891</t>
  </si>
  <si>
    <t>AN8592</t>
  </si>
  <si>
    <t>AN2343</t>
  </si>
  <si>
    <t>AN2951</t>
  </si>
  <si>
    <t>AN11476</t>
  </si>
  <si>
    <t>AN6954</t>
  </si>
  <si>
    <t>AN8122</t>
  </si>
  <si>
    <t>AN10346</t>
  </si>
  <si>
    <t>AN6386</t>
  </si>
  <si>
    <t>AN2197</t>
  </si>
  <si>
    <t>AN2683</t>
  </si>
  <si>
    <t>AN10296</t>
  </si>
  <si>
    <t>AN9004</t>
  </si>
  <si>
    <t>AN6796</t>
  </si>
  <si>
    <t>AN7856</t>
  </si>
  <si>
    <t>AN1542</t>
  </si>
  <si>
    <t>AN7204</t>
  </si>
  <si>
    <t>AN2922</t>
  </si>
  <si>
    <t>AN11094</t>
  </si>
  <si>
    <t>AN1311</t>
  </si>
  <si>
    <t>AN7463</t>
  </si>
  <si>
    <t>AN5447</t>
  </si>
  <si>
    <t>AN12135</t>
  </si>
  <si>
    <t>AN5844</t>
  </si>
  <si>
    <t>AN5843</t>
  </si>
  <si>
    <t>AN7921</t>
  </si>
  <si>
    <t>AN7539</t>
  </si>
  <si>
    <t>AN1549</t>
  </si>
  <si>
    <t>AN8641</t>
  </si>
  <si>
    <t>AN9183</t>
  </si>
  <si>
    <t>AN5540</t>
  </si>
  <si>
    <t>AN0187</t>
  </si>
  <si>
    <t>AN9186</t>
  </si>
  <si>
    <t>AN2021</t>
  </si>
  <si>
    <t>AN11624</t>
  </si>
  <si>
    <t>AN5076</t>
  </si>
  <si>
    <t>AN11432</t>
  </si>
  <si>
    <t>AN0009</t>
  </si>
  <si>
    <t>AN7915</t>
  </si>
  <si>
    <t>AN11735</t>
  </si>
  <si>
    <t>AN11574</t>
  </si>
  <si>
    <t>AN3278</t>
  </si>
  <si>
    <t>AN2392</t>
  </si>
  <si>
    <t>AN6753</t>
  </si>
  <si>
    <t>AN3223</t>
  </si>
  <si>
    <t>AN4120</t>
  </si>
  <si>
    <t>AN4118</t>
  </si>
  <si>
    <t>AN5257</t>
  </si>
  <si>
    <t>AN8314</t>
  </si>
  <si>
    <t>AN12330</t>
  </si>
  <si>
    <t>AN8365</t>
  </si>
  <si>
    <t>AN7169</t>
  </si>
  <si>
    <t>AN0215</t>
  </si>
  <si>
    <t>AN2390</t>
  </si>
  <si>
    <t>AN4888</t>
  </si>
  <si>
    <t>AN3239</t>
  </si>
  <si>
    <t>AN8368</t>
  </si>
  <si>
    <t>AN3308</t>
  </si>
  <si>
    <t>AN6933</t>
  </si>
  <si>
    <t>AN0366</t>
  </si>
  <si>
    <t>AN4646</t>
  </si>
  <si>
    <t>AN0397</t>
  </si>
  <si>
    <t>AN5860</t>
  </si>
  <si>
    <t>AN1803</t>
  </si>
  <si>
    <t>AN7798</t>
  </si>
  <si>
    <t>AN3961</t>
  </si>
  <si>
    <t>AN7170</t>
  </si>
  <si>
    <t>AN6477</t>
  </si>
  <si>
    <t>AN8815</t>
  </si>
  <si>
    <t>AN0773</t>
  </si>
  <si>
    <t>AN8412</t>
  </si>
  <si>
    <t>AN3776</t>
  </si>
  <si>
    <t>AN4295</t>
  </si>
  <si>
    <t>AN9184</t>
  </si>
  <si>
    <t>AN9470</t>
  </si>
  <si>
    <t>AN0055</t>
  </si>
  <si>
    <t>AN0833</t>
  </si>
  <si>
    <t>AN3982</t>
  </si>
  <si>
    <t>AN10051</t>
  </si>
  <si>
    <t>AN1596</t>
  </si>
  <si>
    <t>AN3214</t>
  </si>
  <si>
    <t>AN2578</t>
  </si>
  <si>
    <t>AN7233</t>
  </si>
  <si>
    <t>AN3280</t>
  </si>
  <si>
    <t>AN2387</t>
  </si>
  <si>
    <t>AN2720</t>
  </si>
  <si>
    <t>AN3139</t>
  </si>
  <si>
    <t>AN2794</t>
  </si>
  <si>
    <t>AN8739</t>
  </si>
  <si>
    <t>AN7208</t>
  </si>
  <si>
    <t>AN2933</t>
  </si>
  <si>
    <t>AN9347</t>
  </si>
  <si>
    <t>AN7974</t>
  </si>
  <si>
    <t>AN11817</t>
  </si>
  <si>
    <t>AN12070</t>
  </si>
  <si>
    <t>AN4124</t>
  </si>
  <si>
    <t>AN1163</t>
  </si>
  <si>
    <t>AN0549</t>
  </si>
  <si>
    <t>AN2286</t>
  </si>
  <si>
    <t>AN9123</t>
  </si>
  <si>
    <t>AN1605</t>
  </si>
  <si>
    <t>AN3259</t>
  </si>
  <si>
    <t>AN2647</t>
  </si>
  <si>
    <t>AN4774</t>
  </si>
  <si>
    <t>AN3612</t>
  </si>
  <si>
    <t>AN8958</t>
  </si>
  <si>
    <t>AN1034</t>
  </si>
  <si>
    <t>AN12264</t>
  </si>
  <si>
    <t>AN10910</t>
  </si>
  <si>
    <t>AN11281</t>
  </si>
  <si>
    <t>AN0362</t>
  </si>
  <si>
    <t>AN3482</t>
  </si>
  <si>
    <t>AN6821</t>
  </si>
  <si>
    <t>AN12279</t>
  </si>
  <si>
    <t>AN7625</t>
  </si>
  <si>
    <t>AN0913</t>
  </si>
  <si>
    <t>AN5467</t>
  </si>
  <si>
    <t>AN3282</t>
  </si>
  <si>
    <t>AN2042</t>
  </si>
  <si>
    <t>AN0396</t>
  </si>
  <si>
    <t>AN5021</t>
  </si>
  <si>
    <t>AN6789</t>
  </si>
  <si>
    <t>AN8367</t>
  </si>
  <si>
    <t>AN2585</t>
  </si>
  <si>
    <t>AN10505</t>
  </si>
  <si>
    <t>AN0402</t>
  </si>
  <si>
    <t>AN7873</t>
  </si>
  <si>
    <t>AN6405</t>
  </si>
  <si>
    <t>AN7274</t>
  </si>
  <si>
    <t>AN3987</t>
  </si>
  <si>
    <t>AN8265</t>
  </si>
  <si>
    <t>AN3781</t>
  </si>
  <si>
    <t>AN5845</t>
  </si>
  <si>
    <t>AN3529</t>
  </si>
  <si>
    <t>AN9388</t>
  </si>
  <si>
    <t>AN8943</t>
  </si>
  <si>
    <t>AN5468</t>
  </si>
  <si>
    <t>AN0950</t>
  </si>
  <si>
    <t>AN0858</t>
  </si>
  <si>
    <t>AN6019</t>
  </si>
  <si>
    <t>AN5395</t>
  </si>
  <si>
    <t>AN5846</t>
  </si>
  <si>
    <t>AN12331</t>
  </si>
  <si>
    <t>AN3321</t>
  </si>
  <si>
    <t>AN5033</t>
  </si>
  <si>
    <t>AN5426</t>
  </si>
  <si>
    <t>AN3481</t>
  </si>
  <si>
    <t>AN12184</t>
  </si>
  <si>
    <t>AN3276</t>
  </si>
  <si>
    <t>AN6621</t>
  </si>
  <si>
    <t>AN3499</t>
  </si>
  <si>
    <t>AN9051</t>
  </si>
  <si>
    <t>AN6834</t>
  </si>
  <si>
    <t>AN4642</t>
  </si>
  <si>
    <t>AN5353</t>
  </si>
  <si>
    <t>AN5497</t>
  </si>
  <si>
    <t>AN6691</t>
  </si>
  <si>
    <t>AN0330</t>
  </si>
  <si>
    <t>AN5069</t>
  </si>
  <si>
    <t>AN8495</t>
  </si>
  <si>
    <t>AN8522</t>
  </si>
  <si>
    <t>AN4480</t>
  </si>
  <si>
    <t>AN7466</t>
  </si>
  <si>
    <t>AN9032</t>
  </si>
  <si>
    <t>AN2561</t>
  </si>
  <si>
    <t>AN3206</t>
  </si>
  <si>
    <t>AN0709</t>
  </si>
  <si>
    <t>AN0640</t>
  </si>
  <si>
    <t>AN8979</t>
  </si>
  <si>
    <t>AN7865</t>
  </si>
  <si>
    <t>AN6945</t>
  </si>
  <si>
    <t>AN2675</t>
  </si>
  <si>
    <t>AN10293</t>
  </si>
  <si>
    <t>AN5564</t>
  </si>
  <si>
    <t>AN7232</t>
  </si>
  <si>
    <t>AN7225</t>
  </si>
  <si>
    <t>AN8573</t>
  </si>
  <si>
    <t>AN11850</t>
  </si>
  <si>
    <t>AN0054</t>
  </si>
  <si>
    <t>AN7887</t>
  </si>
  <si>
    <t>AN7990</t>
  </si>
  <si>
    <t>AN4770</t>
  </si>
  <si>
    <t>AN3310</t>
  </si>
  <si>
    <t>AN7273</t>
  </si>
  <si>
    <t>AN3512</t>
  </si>
  <si>
    <t>AN5130</t>
  </si>
  <si>
    <t>AN3394</t>
  </si>
  <si>
    <t>AN5145</t>
  </si>
  <si>
    <t>AN7149</t>
  </si>
  <si>
    <t>AN11824</t>
  </si>
  <si>
    <t>AN3395</t>
  </si>
  <si>
    <t>AN12137</t>
  </si>
  <si>
    <t>AN1841</t>
  </si>
  <si>
    <t>AN1066</t>
  </si>
  <si>
    <t>AN1006</t>
  </si>
  <si>
    <t>AN6105</t>
  </si>
  <si>
    <t>AN4336</t>
  </si>
  <si>
    <t>AN0353</t>
  </si>
  <si>
    <t>AN8981</t>
  </si>
  <si>
    <t>AN5200</t>
  </si>
  <si>
    <t>AN3279</t>
  </si>
  <si>
    <t>AN8018</t>
  </si>
  <si>
    <t>AN1833</t>
  </si>
  <si>
    <t>AN2978</t>
  </si>
  <si>
    <t>AN7884</t>
  </si>
  <si>
    <t>AN3555</t>
  </si>
  <si>
    <t>AN6423</t>
  </si>
  <si>
    <t>AN2923</t>
  </si>
  <si>
    <t>AN2571</t>
  </si>
  <si>
    <t>AN7386</t>
  </si>
  <si>
    <t>AN8642</t>
  </si>
  <si>
    <t>AN3713</t>
  </si>
  <si>
    <t>AN3238</t>
  </si>
  <si>
    <t>AN1923</t>
  </si>
  <si>
    <t>AN12280</t>
  </si>
  <si>
    <t>AN5255</t>
  </si>
  <si>
    <t>AN8095</t>
  </si>
  <si>
    <t>AN3518</t>
  </si>
  <si>
    <t>AN5335</t>
  </si>
  <si>
    <t>AN8134</t>
  </si>
  <si>
    <t>AN6731</t>
  </si>
  <si>
    <t>AN0401</t>
  </si>
  <si>
    <t>AN12457</t>
  </si>
  <si>
    <t>AN5354</t>
  </si>
  <si>
    <t>AN7636</t>
  </si>
  <si>
    <t>AN2118</t>
  </si>
  <si>
    <t>AN0132</t>
  </si>
  <si>
    <t>AN7214</t>
  </si>
  <si>
    <t>AN4091</t>
  </si>
  <si>
    <t>AN3963</t>
  </si>
  <si>
    <t>AN8337</t>
  </si>
  <si>
    <t>AN8534</t>
  </si>
  <si>
    <t>AN9339</t>
  </si>
  <si>
    <t>AN12127</t>
  </si>
  <si>
    <t>AN3281</t>
  </si>
  <si>
    <t>AN7558</t>
  </si>
  <si>
    <t>AN6924</t>
  </si>
  <si>
    <t>AN12156</t>
  </si>
  <si>
    <t>AN6167</t>
  </si>
  <si>
    <t>AN2955</t>
  </si>
  <si>
    <t>AN12030</t>
  </si>
  <si>
    <t>AN7341</t>
  </si>
  <si>
    <t>AN5731</t>
  </si>
  <si>
    <t>AN8099</t>
  </si>
  <si>
    <t>AN1813</t>
  </si>
  <si>
    <t>AN5605</t>
  </si>
  <si>
    <t>AN10299</t>
  </si>
  <si>
    <t>AN0473</t>
  </si>
  <si>
    <t>AN4357</t>
  </si>
  <si>
    <t>AN1967</t>
  </si>
  <si>
    <t>AN1982</t>
  </si>
  <si>
    <t>AN6387</t>
  </si>
  <si>
    <t>AN6730</t>
  </si>
  <si>
    <t>AN1752</t>
  </si>
  <si>
    <t>AN2319</t>
  </si>
  <si>
    <t>AN5650</t>
  </si>
  <si>
    <t>AN3409</t>
  </si>
  <si>
    <t>AN2942</t>
  </si>
  <si>
    <t>AN7138</t>
  </si>
  <si>
    <t>AN8136</t>
  </si>
  <si>
    <t>AN5464</t>
  </si>
  <si>
    <t>AN3390</t>
  </si>
  <si>
    <t>AN1650</t>
  </si>
  <si>
    <t>AN8019</t>
  </si>
  <si>
    <t>AN6571</t>
  </si>
  <si>
    <t>AN8063</t>
  </si>
  <si>
    <t>AN4913</t>
  </si>
  <si>
    <t>AN5907</t>
  </si>
  <si>
    <t>AN12441</t>
  </si>
  <si>
    <t>AN3489</t>
  </si>
  <si>
    <t>AN1860</t>
  </si>
  <si>
    <t>AN10285</t>
  </si>
  <si>
    <t>AN12378</t>
  </si>
  <si>
    <t>AN9338</t>
  </si>
  <si>
    <t>AN5134</t>
  </si>
  <si>
    <t>AN5781</t>
  </si>
  <si>
    <t>AN6862</t>
  </si>
  <si>
    <t>AN6058</t>
  </si>
  <si>
    <t>AN7896</t>
  </si>
  <si>
    <t>AN5823</t>
  </si>
  <si>
    <t>AN5649</t>
  </si>
  <si>
    <t>AN6657</t>
  </si>
  <si>
    <t>AN4744</t>
  </si>
  <si>
    <t>AN8478</t>
  </si>
  <si>
    <t>AN7400</t>
  </si>
  <si>
    <t>AN3361</t>
  </si>
  <si>
    <t>AN9216</t>
  </si>
  <si>
    <t>AN2177</t>
  </si>
  <si>
    <t>AN4113</t>
  </si>
  <si>
    <t>AN1137</t>
  </si>
  <si>
    <t>AN2666</t>
  </si>
  <si>
    <t>AN3873</t>
  </si>
  <si>
    <t>AN9026</t>
  </si>
  <si>
    <t>AN10242</t>
  </si>
  <si>
    <t>AN5553</t>
  </si>
  <si>
    <t>AN8374</t>
  </si>
  <si>
    <t>AN8896</t>
  </si>
  <si>
    <t>AN6820</t>
  </si>
  <si>
    <t>AN4481</t>
  </si>
  <si>
    <t>AN2615</t>
  </si>
  <si>
    <t>AN2682</t>
  </si>
  <si>
    <t>AN2567</t>
  </si>
  <si>
    <t>AN4515</t>
  </si>
  <si>
    <t>AN10977</t>
  </si>
  <si>
    <t>AN6084</t>
  </si>
  <si>
    <t>AN5480</t>
  </si>
  <si>
    <t>AN8098</t>
  </si>
  <si>
    <t>AN1686</t>
  </si>
  <si>
    <t>AN11292</t>
  </si>
  <si>
    <t>AN0029</t>
  </si>
  <si>
    <t>AN12256</t>
  </si>
  <si>
    <t>AN1323</t>
  </si>
  <si>
    <t>AN8275</t>
  </si>
  <si>
    <t>AN10913</t>
  </si>
  <si>
    <t>AN0884</t>
  </si>
  <si>
    <t>AN8547</t>
  </si>
  <si>
    <t>AN5144</t>
  </si>
  <si>
    <t>AN11702</t>
  </si>
  <si>
    <t>AN4950</t>
  </si>
  <si>
    <t>AN1915</t>
  </si>
  <si>
    <t>AN1246</t>
  </si>
  <si>
    <t>AN10548</t>
  </si>
  <si>
    <t>AN10461</t>
  </si>
  <si>
    <t>AN2586</t>
  </si>
  <si>
    <t>AN1832</t>
  </si>
  <si>
    <t>AN0661</t>
  </si>
  <si>
    <t>AN6543</t>
  </si>
  <si>
    <t>AN8774</t>
  </si>
  <si>
    <t>AN8557</t>
  </si>
  <si>
    <t>AN6644</t>
  </si>
  <si>
    <t>AN9385</t>
  </si>
  <si>
    <t>AN9300</t>
  </si>
  <si>
    <t>AN2974</t>
  </si>
  <si>
    <t>AN6750</t>
  </si>
  <si>
    <t>AN11471</t>
  </si>
  <si>
    <t>AN0935</t>
  </si>
  <si>
    <t>AN7683</t>
  </si>
  <si>
    <t>AN1443</t>
  </si>
  <si>
    <t>AN10327</t>
  </si>
  <si>
    <t>AN9295</t>
  </si>
  <si>
    <t>AN3433</t>
  </si>
  <si>
    <t>AN6941</t>
  </si>
  <si>
    <t>AN2954</t>
  </si>
  <si>
    <t>AN2238</t>
  </si>
  <si>
    <t>AN8123</t>
  </si>
  <si>
    <t>AN1624</t>
  </si>
  <si>
    <t>AN4401</t>
  </si>
  <si>
    <t>AN7949</t>
  </si>
  <si>
    <t>AN4842</t>
  </si>
  <si>
    <t>AN6445</t>
  </si>
  <si>
    <t>AN1510</t>
  </si>
  <si>
    <t>AN11799</t>
  </si>
  <si>
    <t>AN2960</t>
  </si>
  <si>
    <t>AN9158</t>
  </si>
  <si>
    <t>AN11680</t>
  </si>
  <si>
    <t>AN8037</t>
  </si>
  <si>
    <t>AN6281</t>
  </si>
  <si>
    <t>AN7855</t>
  </si>
  <si>
    <t>AN8540</t>
  </si>
  <si>
    <t>AN8989</t>
  </si>
  <si>
    <t>AN12071</t>
  </si>
  <si>
    <t>AN6622</t>
  </si>
  <si>
    <t>AN10281</t>
  </si>
  <si>
    <t>AN5363</t>
  </si>
  <si>
    <t>AN4757</t>
  </si>
  <si>
    <t>AN3357</t>
  </si>
  <si>
    <t>AN4569</t>
  </si>
  <si>
    <t>AN4131</t>
  </si>
  <si>
    <t>AN3632</t>
  </si>
  <si>
    <t>AN4312</t>
  </si>
  <si>
    <t>AN8537</t>
  </si>
  <si>
    <t>AN11974</t>
  </si>
  <si>
    <t>AN3804</t>
  </si>
  <si>
    <t>AN0870</t>
  </si>
  <si>
    <t>AN1181</t>
  </si>
  <si>
    <t>AN1631</t>
  </si>
  <si>
    <t>AN10177</t>
  </si>
  <si>
    <t>AN6973</t>
  </si>
  <si>
    <t>AN4313</t>
  </si>
  <si>
    <t>AN3068</t>
  </si>
  <si>
    <t>AN1098</t>
  </si>
  <si>
    <t>AN4376</t>
  </si>
  <si>
    <t>AN3224</t>
  </si>
  <si>
    <t>AN0963</t>
  </si>
  <si>
    <t>AN11880</t>
  </si>
  <si>
    <t>AN4525</t>
  </si>
  <si>
    <t>AN1743</t>
  </si>
  <si>
    <t>AN5944</t>
  </si>
  <si>
    <t>AN11008</t>
  </si>
  <si>
    <t>AN3236</t>
  </si>
  <si>
    <t>AN8340</t>
  </si>
  <si>
    <t>AN7774</t>
  </si>
  <si>
    <t>AN6436</t>
  </si>
  <si>
    <t>AN8238</t>
  </si>
  <si>
    <t>AN2455</t>
  </si>
  <si>
    <t>AN6934</t>
  </si>
  <si>
    <t>AN1330</t>
  </si>
  <si>
    <t>AN7541</t>
  </si>
  <si>
    <t>AN2815</t>
  </si>
  <si>
    <t>AN2374</t>
  </si>
  <si>
    <t>AN11468</t>
  </si>
  <si>
    <t>AN2201</t>
  </si>
  <si>
    <t>AN5945</t>
  </si>
  <si>
    <t>AN7365</t>
  </si>
  <si>
    <t>AN11751</t>
  </si>
  <si>
    <t>AN7922</t>
  </si>
  <si>
    <t>AN10595</t>
  </si>
  <si>
    <t>AN8329</t>
  </si>
  <si>
    <t>AN5428</t>
  </si>
  <si>
    <t>AN1094</t>
  </si>
  <si>
    <t>AN4833</t>
  </si>
  <si>
    <t>AN0726</t>
  </si>
  <si>
    <t>AN2488</t>
  </si>
  <si>
    <t>AN11903</t>
  </si>
  <si>
    <t>AN2556</t>
  </si>
  <si>
    <t>AN1614</t>
  </si>
  <si>
    <t>AN7898</t>
  </si>
  <si>
    <t>AN10816</t>
  </si>
  <si>
    <t>AN6950</t>
  </si>
  <si>
    <t>AN12306</t>
  </si>
  <si>
    <t>AN4025</t>
  </si>
  <si>
    <t>AN1548</t>
  </si>
  <si>
    <t>AN11304</t>
  </si>
  <si>
    <t>AN2928</t>
  </si>
  <si>
    <t>AN11378</t>
  </si>
  <si>
    <t>AN10552</t>
  </si>
  <si>
    <t>AN10237</t>
  </si>
  <si>
    <t>AN6877</t>
  </si>
  <si>
    <t>AN8986</t>
  </si>
  <si>
    <t>AN6506</t>
  </si>
  <si>
    <t>AN1793</t>
  </si>
  <si>
    <t>AN7878</t>
  </si>
  <si>
    <t>AN8118</t>
  </si>
  <si>
    <t>AN9346</t>
  </si>
  <si>
    <t>AN10618</t>
  </si>
  <si>
    <t>AN2353</t>
  </si>
  <si>
    <t>AN2596</t>
  </si>
  <si>
    <t>AN1607</t>
  </si>
  <si>
    <t>AN6168</t>
  </si>
  <si>
    <t>AN3581</t>
  </si>
  <si>
    <t>AN6755</t>
  </si>
  <si>
    <t>AN5857</t>
  </si>
  <si>
    <t>AN1041</t>
  </si>
  <si>
    <t>AN10287</t>
  </si>
  <si>
    <t>AN7722</t>
  </si>
  <si>
    <t>AN6550</t>
  </si>
  <si>
    <t>AN11288</t>
  </si>
  <si>
    <t>AN5132</t>
  </si>
  <si>
    <t>AN4438</t>
  </si>
  <si>
    <t>AN1647</t>
  </si>
  <si>
    <t>AN10174</t>
  </si>
  <si>
    <t>AN0451</t>
  </si>
  <si>
    <t>AN10547</t>
  </si>
  <si>
    <t>AN8692</t>
  </si>
  <si>
    <t>AN6940</t>
  </si>
  <si>
    <t>AN1037</t>
  </si>
  <si>
    <t>AN6243</t>
  </si>
  <si>
    <t>AN7220</t>
  </si>
  <si>
    <t>AN11886</t>
  </si>
  <si>
    <t>AN4170</t>
  </si>
  <si>
    <t>AN9000</t>
  </si>
  <si>
    <t>AN10902</t>
  </si>
  <si>
    <t>AN8009</t>
  </si>
  <si>
    <t>AN5004</t>
  </si>
  <si>
    <t>AN1144</t>
  </si>
  <si>
    <t>AN5935</t>
  </si>
  <si>
    <t>AN2502</t>
  </si>
  <si>
    <t>AN3586</t>
  </si>
  <si>
    <t>AN3882</t>
  </si>
  <si>
    <t>AN8615</t>
  </si>
  <si>
    <t>AN6777</t>
  </si>
  <si>
    <t>AN8430</t>
  </si>
  <si>
    <t>AN12227</t>
  </si>
  <si>
    <t>AN11633</t>
  </si>
  <si>
    <t>AN0771</t>
  </si>
  <si>
    <t>AN11541</t>
  </si>
  <si>
    <t>AN0288</t>
  </si>
  <si>
    <t>AN6759</t>
  </si>
  <si>
    <t>AN7950</t>
  </si>
  <si>
    <t>AN3355</t>
  </si>
  <si>
    <t>AN3796</t>
  </si>
  <si>
    <t>AN9449</t>
  </si>
  <si>
    <t>AN5634</t>
  </si>
  <si>
    <t>AN10741</t>
  </si>
  <si>
    <t>AN1304</t>
  </si>
  <si>
    <t>AN0565</t>
  </si>
  <si>
    <t>AN3526</t>
  </si>
  <si>
    <t>AN7040</t>
  </si>
  <si>
    <t>AN6593</t>
  </si>
  <si>
    <t>AN3894</t>
  </si>
  <si>
    <t>AN3974</t>
  </si>
  <si>
    <t>AN6437</t>
  </si>
  <si>
    <t>AN4863</t>
  </si>
  <si>
    <t>AN6254</t>
  </si>
  <si>
    <t>AN6346</t>
  </si>
  <si>
    <t>AN1646</t>
  </si>
  <si>
    <t>AN2535</t>
  </si>
  <si>
    <t>AN0174</t>
  </si>
  <si>
    <t>AN8416</t>
  </si>
  <si>
    <t>AN10340</t>
  </si>
  <si>
    <t>AN8202</t>
  </si>
  <si>
    <t>AN6645</t>
  </si>
  <si>
    <t>AN10778</t>
  </si>
  <si>
    <t>AN1470</t>
  </si>
  <si>
    <t>AN8273</t>
  </si>
  <si>
    <t>AN6404</t>
  </si>
  <si>
    <t>AN7287</t>
  </si>
  <si>
    <t>AN1150</t>
  </si>
  <si>
    <t>AN12084</t>
  </si>
  <si>
    <t>AN3665</t>
  </si>
  <si>
    <t>AN2360</t>
  </si>
  <si>
    <t>AN10843</t>
  </si>
  <si>
    <t>AN8137</t>
  </si>
  <si>
    <t>AN1572</t>
  </si>
  <si>
    <t>AN9207</t>
  </si>
  <si>
    <t>AN5782</t>
  </si>
  <si>
    <t>AN8133</t>
  </si>
  <si>
    <t>AN2920</t>
  </si>
  <si>
    <t>AN3566</t>
  </si>
  <si>
    <t>AN7779</t>
  </si>
  <si>
    <t>AN10034</t>
  </si>
  <si>
    <t>AN6249</t>
  </si>
  <si>
    <t>AN3163</t>
  </si>
  <si>
    <t>AN5378</t>
  </si>
  <si>
    <t>AN5611</t>
  </si>
  <si>
    <t>AN8026</t>
  </si>
  <si>
    <t>AN7391</t>
  </si>
  <si>
    <t>AN0234</t>
  </si>
  <si>
    <t>AN6274</t>
  </si>
  <si>
    <t>AN5067</t>
  </si>
  <si>
    <t>AN10803</t>
  </si>
  <si>
    <t>AN10834</t>
  </si>
  <si>
    <t>AN9365</t>
  </si>
  <si>
    <t>AN8726</t>
  </si>
  <si>
    <t>AN3865</t>
  </si>
  <si>
    <t>AN11748</t>
  </si>
  <si>
    <t>AN3027</t>
  </si>
  <si>
    <t>AN8183</t>
  </si>
  <si>
    <t>AN5479</t>
  </si>
  <si>
    <t>AN6503</t>
  </si>
  <si>
    <t>AN10603</t>
  </si>
  <si>
    <t>AN8636</t>
  </si>
  <si>
    <t>AN4148</t>
  </si>
  <si>
    <t>AN11200</t>
  </si>
  <si>
    <t>AN8277</t>
  </si>
  <si>
    <t>AN2041</t>
  </si>
  <si>
    <t>AN2532</t>
  </si>
  <si>
    <t>AN10148</t>
  </si>
  <si>
    <t>AN2648</t>
  </si>
  <si>
    <t>AN11693</t>
  </si>
  <si>
    <t>AN8959</t>
  </si>
  <si>
    <t>AN9065</t>
  </si>
  <si>
    <t>AN9407</t>
  </si>
  <si>
    <t>AN8315</t>
  </si>
  <si>
    <t>AN3384</t>
  </si>
  <si>
    <t>AN1331</t>
  </si>
  <si>
    <t>AN6246</t>
  </si>
  <si>
    <t>AN0732</t>
  </si>
  <si>
    <t>AN2306</t>
  </si>
  <si>
    <t>AN0918</t>
  </si>
  <si>
    <t>AN4299</t>
  </si>
  <si>
    <t>AN0601</t>
  </si>
  <si>
    <t>AN8362</t>
  </si>
  <si>
    <t>AN10815</t>
  </si>
  <si>
    <t>AN0461</t>
  </si>
  <si>
    <t>AN7081</t>
  </si>
  <si>
    <t>AN4963</t>
  </si>
  <si>
    <t>AN9256</t>
  </si>
  <si>
    <t>AN8489</t>
  </si>
  <si>
    <t>AN4150</t>
  </si>
  <si>
    <t>AN8333</t>
  </si>
  <si>
    <t>AN8905</t>
  </si>
  <si>
    <t>AN10641</t>
  </si>
  <si>
    <t>AN7139</t>
  </si>
  <si>
    <t>AN7484</t>
  </si>
  <si>
    <t>AN4111</t>
  </si>
  <si>
    <t>AN5294</t>
  </si>
  <si>
    <t>AN5953</t>
  </si>
  <si>
    <t>AN8548</t>
  </si>
  <si>
    <t>AN7402</t>
  </si>
  <si>
    <t>AN3832</t>
  </si>
  <si>
    <t>AN8135</t>
  </si>
  <si>
    <t>AN5752</t>
  </si>
  <si>
    <t>AN6633</t>
  </si>
  <si>
    <t>AN0443</t>
  </si>
  <si>
    <t>AN12119</t>
  </si>
  <si>
    <t>AN10886</t>
  </si>
  <si>
    <t>AN6245</t>
  </si>
  <si>
    <t>AN9191</t>
  </si>
  <si>
    <t>AN1060</t>
  </si>
  <si>
    <t>AN7143</t>
  </si>
  <si>
    <t>AN7500</t>
  </si>
  <si>
    <t>AN5052</t>
  </si>
  <si>
    <t>AN7470</t>
  </si>
  <si>
    <t>AN4908</t>
  </si>
  <si>
    <t>AN2768</t>
  </si>
  <si>
    <t>AN6352</t>
  </si>
  <si>
    <t>AN0169</t>
  </si>
  <si>
    <t>AN7932</t>
  </si>
  <si>
    <t>AN5489</t>
  </si>
  <si>
    <t>AN4645</t>
  </si>
  <si>
    <t>AN4508</t>
  </si>
  <si>
    <t>AN10178</t>
  </si>
  <si>
    <t>AN10767</t>
  </si>
  <si>
    <t>AN4042</t>
  </si>
  <si>
    <t>AN8444</t>
  </si>
  <si>
    <t>AN1794</t>
  </si>
  <si>
    <t>AN9375</t>
  </si>
  <si>
    <t>AN10848</t>
  </si>
  <si>
    <t>AN5906</t>
  </si>
  <si>
    <t>AN5908</t>
  </si>
  <si>
    <t>AN2404</t>
  </si>
  <si>
    <t>AN8918</t>
  </si>
  <si>
    <t>AN4117</t>
  </si>
  <si>
    <t>AN8172</t>
  </si>
  <si>
    <t>AN4190</t>
  </si>
  <si>
    <t>AN1901</t>
  </si>
  <si>
    <t>AN2694</t>
  </si>
  <si>
    <t>AN5591</t>
  </si>
  <si>
    <t>AN11904</t>
  </si>
  <si>
    <t>AN3920</t>
  </si>
  <si>
    <t>AN2584</t>
  </si>
  <si>
    <t>AN8689</t>
  </si>
  <si>
    <t>AN3143</t>
  </si>
  <si>
    <t>AN11238</t>
  </si>
  <si>
    <t>AN8833</t>
  </si>
  <si>
    <t>AN10080</t>
  </si>
  <si>
    <t>AN0895</t>
  </si>
  <si>
    <t>AN1620</t>
  </si>
  <si>
    <t>AN4749</t>
  </si>
  <si>
    <t>AN5566</t>
  </si>
  <si>
    <t>AN0887</t>
  </si>
  <si>
    <t>AN1651</t>
  </si>
  <si>
    <t>AN3031</t>
  </si>
  <si>
    <t>AN2359</t>
  </si>
  <si>
    <t>AN6993</t>
  </si>
  <si>
    <t>AN1049</t>
  </si>
  <si>
    <t>AN6915</t>
  </si>
  <si>
    <t>AN7771</t>
  </si>
  <si>
    <t>AN6708</t>
  </si>
  <si>
    <t>AN4806</t>
  </si>
  <si>
    <t>AN7725</t>
  </si>
  <si>
    <t>AN0007</t>
  </si>
  <si>
    <t>AN8785</t>
  </si>
  <si>
    <t>AN1306</t>
  </si>
  <si>
    <t>AN3773</t>
  </si>
  <si>
    <t>AN7792</t>
  </si>
  <si>
    <t>AN3933</t>
  </si>
  <si>
    <t>AN3309</t>
  </si>
  <si>
    <t>AN12206</t>
  </si>
  <si>
    <t>AN4611</t>
  </si>
  <si>
    <t>AN9287</t>
  </si>
  <si>
    <t>AN5768</t>
  </si>
  <si>
    <t>AN4975</t>
  </si>
  <si>
    <t>AN4615</t>
  </si>
  <si>
    <t>AN7026</t>
  </si>
  <si>
    <t>AN11789</t>
  </si>
  <si>
    <t>AN8897</t>
  </si>
  <si>
    <t>AN8346</t>
  </si>
  <si>
    <t>AN2385</t>
  </si>
  <si>
    <t>AN11898</t>
  </si>
  <si>
    <t>AN2498</t>
  </si>
  <si>
    <t>AN9500</t>
  </si>
  <si>
    <t>AN11495</t>
  </si>
  <si>
    <t>AN11185</t>
  </si>
  <si>
    <t>AN7332</t>
  </si>
  <si>
    <t>AN1547</t>
  </si>
  <si>
    <t>AN10268</t>
  </si>
  <si>
    <t>AN0279</t>
  </si>
  <si>
    <t>AN6842</t>
  </si>
  <si>
    <t>AN1670</t>
  </si>
  <si>
    <t>AN10093</t>
  </si>
  <si>
    <t>AN8206</t>
  </si>
  <si>
    <t>AN1749</t>
  </si>
  <si>
    <t>AN4762</t>
  </si>
  <si>
    <t>AN7458</t>
  </si>
  <si>
    <t>AN1649</t>
  </si>
  <si>
    <t>AN9062</t>
  </si>
  <si>
    <t>AN5753</t>
  </si>
  <si>
    <t>AN7158</t>
  </si>
  <si>
    <t>AN7203</t>
  </si>
  <si>
    <t>AN9241</t>
  </si>
  <si>
    <t>AN7654</t>
  </si>
  <si>
    <t>AN0467</t>
  </si>
  <si>
    <t>AN8124</t>
  </si>
  <si>
    <t>AN4526</t>
  </si>
  <si>
    <t>AN8962</t>
  </si>
  <si>
    <t>AN3763</t>
  </si>
  <si>
    <t>AN5318</t>
  </si>
  <si>
    <t>AN1483</t>
  </si>
  <si>
    <t>AN6424</t>
  </si>
  <si>
    <t>AN5206</t>
  </si>
  <si>
    <t>AN6263</t>
  </si>
  <si>
    <t>AN6248</t>
  </si>
  <si>
    <t>AN3226</t>
  </si>
  <si>
    <t>AN6306</t>
  </si>
  <si>
    <t>AN4482</t>
  </si>
  <si>
    <t>AN8738</t>
  </si>
  <si>
    <t>AN3827</t>
  </si>
  <si>
    <t>AN5449</t>
  </si>
  <si>
    <t>AN1102</t>
  </si>
  <si>
    <t>AN10476</t>
  </si>
  <si>
    <t>AN2432</t>
  </si>
  <si>
    <t>AN5580</t>
  </si>
  <si>
    <t>AN2981</t>
  </si>
  <si>
    <t>AN6237</t>
  </si>
  <si>
    <t>AN6668</t>
  </si>
  <si>
    <t>AN6897</t>
  </si>
  <si>
    <t>AN4616</t>
  </si>
  <si>
    <t>AN6891</t>
  </si>
  <si>
    <t>AN11317</t>
  </si>
  <si>
    <t>AN3536</t>
  </si>
  <si>
    <t>AN11120</t>
  </si>
  <si>
    <t>AN11843</t>
  </si>
  <si>
    <t>AN10518</t>
  </si>
  <si>
    <t>AN0232</t>
  </si>
  <si>
    <t>AN2792</t>
  </si>
  <si>
    <t>AN8972</t>
  </si>
  <si>
    <t>AN11597</t>
  </si>
  <si>
    <t>AN2906</t>
  </si>
  <si>
    <t>AN5732</t>
  </si>
  <si>
    <t>AN9496</t>
  </si>
  <si>
    <t>AN4741</t>
  </si>
  <si>
    <t>AN6856</t>
  </si>
  <si>
    <t>AN6737</t>
  </si>
  <si>
    <t>AN10176</t>
  </si>
  <si>
    <t>AN12023</t>
  </si>
  <si>
    <t>AN6636</t>
  </si>
  <si>
    <t>AN1524</t>
  </si>
  <si>
    <t>AN8150</t>
  </si>
  <si>
    <t>AN5364</t>
  </si>
  <si>
    <t>AN2891</t>
  </si>
  <si>
    <t>AN3167</t>
  </si>
  <si>
    <t>AN12419</t>
  </si>
  <si>
    <t>AN5219</t>
  </si>
  <si>
    <t>AN5602</t>
  </si>
  <si>
    <t>AN3637</t>
  </si>
  <si>
    <t>AN2406</t>
  </si>
  <si>
    <t>AN8233</t>
  </si>
  <si>
    <t>AN0159</t>
  </si>
  <si>
    <t>AN0981</t>
  </si>
  <si>
    <t>AN6207</t>
  </si>
  <si>
    <t>AN1599</t>
  </si>
  <si>
    <t>AN4748</t>
  </si>
  <si>
    <t>AN7102</t>
  </si>
  <si>
    <t>AN8714</t>
  </si>
  <si>
    <t>AN3030</t>
  </si>
  <si>
    <t>AN5867</t>
  </si>
  <si>
    <t>AN8778</t>
  </si>
  <si>
    <t>AN4746</t>
  </si>
  <si>
    <t>AN11907</t>
  </si>
  <si>
    <t>AN8640</t>
  </si>
  <si>
    <t>AN2084</t>
  </si>
  <si>
    <t>AN10906</t>
  </si>
  <si>
    <t>AN3730</t>
  </si>
  <si>
    <t>AN8577</t>
  </si>
  <si>
    <t>AN6534</t>
  </si>
  <si>
    <t>AN2704</t>
  </si>
  <si>
    <t>AN4192</t>
  </si>
  <si>
    <t>AN11227</t>
  </si>
  <si>
    <t>AN0142</t>
  </si>
  <si>
    <t>AN6900</t>
  </si>
  <si>
    <t>AN6521</t>
  </si>
  <si>
    <t>AN7661</t>
  </si>
  <si>
    <t>AN3022</t>
  </si>
  <si>
    <t>AN7554</t>
  </si>
  <si>
    <t>AN3408</t>
  </si>
  <si>
    <t>AN1859</t>
  </si>
  <si>
    <t>AN5175</t>
  </si>
  <si>
    <t>AN4403</t>
  </si>
  <si>
    <t>AN3059</t>
  </si>
  <si>
    <t>AN11303</t>
  </si>
  <si>
    <t>AN1954</t>
  </si>
  <si>
    <t>AN6944</t>
  </si>
  <si>
    <t>AN7699</t>
  </si>
  <si>
    <t>AN9473</t>
  </si>
  <si>
    <t>AN7217</t>
  </si>
  <si>
    <t>AN0332</t>
  </si>
  <si>
    <t>AN10485</t>
  </si>
  <si>
    <t>AN0747</t>
  </si>
  <si>
    <t>AN10055</t>
  </si>
  <si>
    <t>AN2147</t>
  </si>
  <si>
    <t>AN2009</t>
  </si>
  <si>
    <t>AN5407</t>
  </si>
  <si>
    <t>AN5586</t>
  </si>
  <si>
    <t>AN11347</t>
  </si>
  <si>
    <t>AN7146</t>
  </si>
  <si>
    <t>AN9124</t>
  </si>
  <si>
    <t>AN1061</t>
  </si>
  <si>
    <t>AN10370</t>
  </si>
  <si>
    <t>AN5226</t>
  </si>
  <si>
    <t>AN5338</t>
  </si>
  <si>
    <t>AN3117</t>
  </si>
  <si>
    <t>AN4553</t>
  </si>
  <si>
    <t>AN8967</t>
  </si>
  <si>
    <t>AN5148</t>
  </si>
  <si>
    <t>AN3229</t>
  </si>
  <si>
    <t>AN2962</t>
  </si>
  <si>
    <t>AN3161</t>
  </si>
  <si>
    <t>AN0074</t>
  </si>
  <si>
    <t>AN9523</t>
  </si>
  <si>
    <t>AN4361</t>
  </si>
  <si>
    <t>AN2052</t>
  </si>
  <si>
    <t>AN8811</t>
  </si>
  <si>
    <t>AN2316</t>
  </si>
  <si>
    <t>AN5859</t>
  </si>
  <si>
    <t>AN5585</t>
  </si>
  <si>
    <t>AN6208</t>
  </si>
  <si>
    <t>AN8229</t>
  </si>
  <si>
    <t>AN5688</t>
  </si>
  <si>
    <t>AN7736</t>
  </si>
  <si>
    <t>AN4469</t>
  </si>
  <si>
    <t>AN0285</t>
  </si>
  <si>
    <t>AN8531</t>
  </si>
  <si>
    <t>AN6087</t>
  </si>
  <si>
    <t>AN3392</t>
  </si>
  <si>
    <t>AN5966</t>
  </si>
  <si>
    <t>AN3252</t>
  </si>
  <si>
    <t>AN3973</t>
  </si>
  <si>
    <t>AN1892</t>
  </si>
  <si>
    <t>AN11776</t>
  </si>
  <si>
    <t>AN10288</t>
  </si>
  <si>
    <t>AN7687</t>
  </si>
  <si>
    <t>AN3042</t>
  </si>
  <si>
    <t>AN6612</t>
  </si>
  <si>
    <t>AN7795</t>
  </si>
  <si>
    <t>AN0695</t>
  </si>
  <si>
    <t>AN8268</t>
  </si>
  <si>
    <t>AN1281</t>
  </si>
  <si>
    <t>AN0183</t>
  </si>
  <si>
    <t>AN0919</t>
  </si>
  <si>
    <t>AN5340</t>
  </si>
  <si>
    <t>AN4889</t>
  </si>
  <si>
    <t>AN0946</t>
  </si>
  <si>
    <t>AN5210</t>
  </si>
  <si>
    <t>AN10970</t>
  </si>
  <si>
    <t>AN9408</t>
  </si>
  <si>
    <t>AN3635</t>
  </si>
  <si>
    <t>AN3258</t>
  </si>
  <si>
    <t>AN5929</t>
  </si>
  <si>
    <t>AN7316</t>
  </si>
  <si>
    <t>AN10202</t>
  </si>
  <si>
    <t>AN10217</t>
  </si>
  <si>
    <t>AN11865</t>
  </si>
  <si>
    <t>AN10429</t>
  </si>
  <si>
    <t>AN8666</t>
  </si>
  <si>
    <t>AN0856</t>
  </si>
  <si>
    <t>AN4456</t>
  </si>
  <si>
    <t>AN6196</t>
  </si>
  <si>
    <t>AN10648</t>
  </si>
  <si>
    <t>AN2386</t>
  </si>
  <si>
    <t>AN10050</t>
  </si>
  <si>
    <t>AN6089</t>
  </si>
  <si>
    <t>AN5156</t>
  </si>
  <si>
    <t>AN10136</t>
  </si>
  <si>
    <t>AN10908</t>
  </si>
  <si>
    <t>AN8525</t>
  </si>
  <si>
    <t>AN1625</t>
  </si>
  <si>
    <t>AN6193</t>
  </si>
  <si>
    <t>AN4592</t>
  </si>
  <si>
    <t>AN1001</t>
  </si>
  <si>
    <t>AN0475</t>
  </si>
  <si>
    <t>AN6060</t>
  </si>
  <si>
    <t>AN0122</t>
  </si>
  <si>
    <t>AN0857</t>
  </si>
  <si>
    <t>AN7600</t>
  </si>
  <si>
    <t>AN4967</t>
  </si>
  <si>
    <t>AN1718</t>
  </si>
  <si>
    <t>AN5750</t>
  </si>
  <si>
    <t>AN8606</t>
  </si>
  <si>
    <t>AN8057</t>
  </si>
  <si>
    <t>AN5563</t>
  </si>
  <si>
    <t>AN1258</t>
  </si>
  <si>
    <t>AN1814</t>
  </si>
  <si>
    <t>AN2283</t>
  </si>
  <si>
    <t>AN0494</t>
  </si>
  <si>
    <t>AN1222</t>
  </si>
  <si>
    <t>AN1084</t>
  </si>
  <si>
    <t>AN5623</t>
  </si>
  <si>
    <t>AN8218</t>
  </si>
  <si>
    <t>AN7622</t>
  </si>
  <si>
    <t>AN1855</t>
  </si>
  <si>
    <t>AN5969</t>
  </si>
  <si>
    <t>AN0483</t>
  </si>
  <si>
    <t>AN4346</t>
  </si>
  <si>
    <t>AN3034</t>
  </si>
  <si>
    <t>AN4652</t>
  </si>
  <si>
    <t>AN1767</t>
  </si>
  <si>
    <t>AN1077</t>
  </si>
  <si>
    <t>AN3294</t>
  </si>
  <si>
    <t>AN5999</t>
  </si>
  <si>
    <t>AN2119</t>
  </si>
  <si>
    <t>AN4094</t>
  </si>
  <si>
    <t>AN2703</t>
  </si>
  <si>
    <t>AN2361</t>
  </si>
  <si>
    <t>AN1808</t>
  </si>
  <si>
    <t>AN0943</t>
  </si>
  <si>
    <t>AN10091</t>
  </si>
  <si>
    <t>AN4308</t>
  </si>
  <si>
    <t>AN7148</t>
  </si>
  <si>
    <t>AN0559</t>
  </si>
  <si>
    <t>AN8328</t>
  </si>
  <si>
    <t>AN8975</t>
  </si>
  <si>
    <t>AN7739</t>
  </si>
  <si>
    <t>AN9403</t>
  </si>
  <si>
    <t>AN8794</t>
  </si>
  <si>
    <t>AN8727</t>
  </si>
  <si>
    <t>AN10378</t>
  </si>
  <si>
    <t>AN2872</t>
  </si>
  <si>
    <t>AN12254</t>
  </si>
  <si>
    <t>AN8767</t>
  </si>
  <si>
    <t>AN0930</t>
  </si>
  <si>
    <t>AN8155</t>
  </si>
  <si>
    <t>AN7329</t>
  </si>
  <si>
    <t>AN0392</t>
  </si>
  <si>
    <t>AN4500</t>
  </si>
  <si>
    <t>AN0490</t>
  </si>
  <si>
    <t>AN7708</t>
  </si>
  <si>
    <t>AN0457</t>
  </si>
  <si>
    <t>AN0247</t>
  </si>
  <si>
    <t>AN2739</t>
  </si>
  <si>
    <t>AN0926</t>
  </si>
  <si>
    <t>AN6698</t>
  </si>
  <si>
    <t>AN6104</t>
  </si>
  <si>
    <t>AN1709</t>
  </si>
  <si>
    <t>AN8777</t>
  </si>
  <si>
    <t>AN4655</t>
  </si>
  <si>
    <t>AN1452</t>
  </si>
  <si>
    <t>AN2057</t>
  </si>
  <si>
    <t>AN0357</t>
  </si>
  <si>
    <t>AN4405</t>
  </si>
  <si>
    <t>AN11837</t>
  </si>
  <si>
    <t>AN4253</t>
  </si>
  <si>
    <t>AN5218</t>
  </si>
  <si>
    <t>AN9152</t>
  </si>
  <si>
    <t>AN2051</t>
  </si>
  <si>
    <t>AN2204</t>
  </si>
  <si>
    <t>AN3853</t>
  </si>
  <si>
    <t>AN4340</t>
  </si>
  <si>
    <t>AN9047</t>
  </si>
  <si>
    <t>AN3181</t>
  </si>
  <si>
    <t>AN6366</t>
  </si>
  <si>
    <t>AN5883</t>
  </si>
  <si>
    <t>AN8012</t>
  </si>
  <si>
    <t>AN1072</t>
  </si>
  <si>
    <t>AN12173</t>
  </si>
  <si>
    <t>AN4923</t>
  </si>
  <si>
    <t>AN4206</t>
  </si>
  <si>
    <t>AN10467</t>
  </si>
  <si>
    <t>AN4309</t>
  </si>
  <si>
    <t>AN1879</t>
  </si>
  <si>
    <t>AN3017</t>
  </si>
  <si>
    <t>AN11048</t>
  </si>
  <si>
    <t>AN10585</t>
  </si>
  <si>
    <t>AN6264</t>
  </si>
  <si>
    <t>AN0274</t>
  </si>
  <si>
    <t>AN7904</t>
  </si>
  <si>
    <t>AN11971</t>
  </si>
  <si>
    <t>AN10773</t>
  </si>
  <si>
    <t>AN5503</t>
  </si>
  <si>
    <t>AN10498</t>
  </si>
  <si>
    <t>AN5215</t>
  </si>
  <si>
    <t>AN10317</t>
  </si>
  <si>
    <t>AN3655</t>
  </si>
  <si>
    <t>AN6739</t>
  </si>
  <si>
    <t>AN0894</t>
  </si>
  <si>
    <t>AN5588</t>
  </si>
  <si>
    <t>AN4433</t>
  </si>
  <si>
    <t>AN1893</t>
  </si>
  <si>
    <t>AN6211</t>
  </si>
  <si>
    <t>AN6039</t>
  </si>
  <si>
    <t>AN7511</t>
  </si>
  <si>
    <t>AN3363</t>
  </si>
  <si>
    <t>AN2733</t>
  </si>
  <si>
    <t>AN2337</t>
  </si>
  <si>
    <t>AN2639</t>
  </si>
  <si>
    <t>AN11001</t>
  </si>
  <si>
    <t>AN0428</t>
  </si>
  <si>
    <t>AN1449</t>
  </si>
  <si>
    <t>AN10847</t>
  </si>
  <si>
    <t>AN8866</t>
  </si>
  <si>
    <t>AN6902</t>
  </si>
  <si>
    <t>AN3830</t>
  </si>
  <si>
    <t>AN5427</t>
  </si>
  <si>
    <t>AN1348</t>
  </si>
  <si>
    <t>AN4668</t>
  </si>
  <si>
    <t>AN0365</t>
  </si>
  <si>
    <t>AN3053</t>
  </si>
  <si>
    <t>AN6857</t>
  </si>
  <si>
    <t>AN10983</t>
  </si>
  <si>
    <t>AN6510</t>
  </si>
  <si>
    <t>AN1666</t>
  </si>
  <si>
    <t>AN7942</t>
  </si>
  <si>
    <t>AN6809</t>
  </si>
  <si>
    <t>AN5978</t>
  </si>
  <si>
    <t>AN5035</t>
  </si>
  <si>
    <t>AN7794</t>
  </si>
  <si>
    <t>AN1288</t>
  </si>
  <si>
    <t>AN4250</t>
  </si>
  <si>
    <t>AN8463</t>
  </si>
  <si>
    <t>AN0078</t>
  </si>
  <si>
    <t>AN1367</t>
  </si>
  <si>
    <t>AN2284</t>
  </si>
  <si>
    <t>AN10495</t>
  </si>
  <si>
    <t>AN4974</t>
  </si>
  <si>
    <t>AN10250</t>
  </si>
  <si>
    <t>AN11274</t>
  </si>
  <si>
    <t>AN0337</t>
  </si>
  <si>
    <t>AN5079</t>
  </si>
  <si>
    <t>AN2515</t>
  </si>
  <si>
    <t>AN8247</t>
  </si>
  <si>
    <t>AN11253</t>
  </si>
  <si>
    <t>AN1667</t>
  </si>
  <si>
    <t>AN5948</t>
  </si>
  <si>
    <t>AN6865</t>
  </si>
  <si>
    <t>AN5716</t>
  </si>
  <si>
    <t>AN6156</t>
  </si>
  <si>
    <t>AN3843</t>
  </si>
  <si>
    <t>AN4434</t>
  </si>
  <si>
    <t>AN11361</t>
  </si>
  <si>
    <t>AN5122</t>
  </si>
  <si>
    <t>AN4557</t>
  </si>
  <si>
    <t>AN8225</t>
  </si>
  <si>
    <t>AN8256</t>
  </si>
  <si>
    <t>AN6010</t>
  </si>
  <si>
    <t>AN8709</t>
  </si>
  <si>
    <t>AN6061</t>
  </si>
  <si>
    <t>AN8913</t>
  </si>
  <si>
    <t>AN10440</t>
  </si>
  <si>
    <t>AN2746</t>
  </si>
  <si>
    <t>AN0657</t>
  </si>
  <si>
    <t>AN6978</t>
  </si>
  <si>
    <t>AN2436</t>
  </si>
  <si>
    <t>AN7482</t>
  </si>
  <si>
    <t>AN8188</t>
  </si>
  <si>
    <t>AN3690</t>
  </si>
  <si>
    <t>AN4415</t>
  </si>
  <si>
    <t>AN7567</t>
  </si>
  <si>
    <t>AN1993</t>
  </si>
  <si>
    <t>AN3928</t>
  </si>
  <si>
    <t>AN3679</t>
  </si>
  <si>
    <t>AN1026</t>
  </si>
  <si>
    <t>AN5703</t>
  </si>
  <si>
    <t>AN5478</t>
  </si>
  <si>
    <t>AN1199</t>
  </si>
  <si>
    <t>AN1357</t>
  </si>
  <si>
    <t>AN8254</t>
  </si>
  <si>
    <t>AN5435</t>
  </si>
  <si>
    <t>AN7526</t>
  </si>
  <si>
    <t>AN5209</t>
  </si>
  <si>
    <t>AN8284</t>
  </si>
  <si>
    <t>AN1722</t>
  </si>
  <si>
    <t>AN6556</t>
  </si>
  <si>
    <t>AN11859</t>
  </si>
  <si>
    <t>AN0495</t>
  </si>
  <si>
    <t>AN7934</t>
  </si>
  <si>
    <t>AN2526</t>
  </si>
  <si>
    <t>AN11728</t>
  </si>
  <si>
    <t>AN0170</t>
  </si>
  <si>
    <t>AN10922</t>
  </si>
  <si>
    <t>AN1610</t>
  </si>
  <si>
    <t>AN6564</t>
  </si>
  <si>
    <t>AN4367</t>
  </si>
  <si>
    <t>AN11685</t>
  </si>
  <si>
    <t>AN2055</t>
  </si>
  <si>
    <t>AN7555</t>
  </si>
  <si>
    <t>AN0334</t>
  </si>
  <si>
    <t>AN4251</t>
  </si>
  <si>
    <t>AN9214</t>
  </si>
  <si>
    <t>AN8843</t>
  </si>
  <si>
    <t>AN3922</t>
  </si>
  <si>
    <t>AN3160</t>
  </si>
  <si>
    <t>AN6262</t>
  </si>
  <si>
    <t>AN4541</t>
  </si>
  <si>
    <t>AN2272</t>
  </si>
  <si>
    <t>AN6200</t>
  </si>
  <si>
    <t>AN5051</t>
  </si>
  <si>
    <t>AN4731</t>
  </si>
  <si>
    <t>AN8768</t>
  </si>
  <si>
    <t>AN10557</t>
  </si>
  <si>
    <t>AN0470</t>
  </si>
  <si>
    <t>AN7141</t>
  </si>
  <si>
    <t>AN6491</t>
  </si>
  <si>
    <t>AN1797</t>
  </si>
  <si>
    <t>AN7712</t>
  </si>
  <si>
    <t>AN3944</t>
  </si>
  <si>
    <t>AN1579</t>
  </si>
  <si>
    <t>AN4643</t>
  </si>
  <si>
    <t>AN4164</t>
  </si>
  <si>
    <t>AN11844</t>
  </si>
  <si>
    <t>AN8073</t>
  </si>
  <si>
    <t>AN9296</t>
  </si>
  <si>
    <t>AN6843</t>
  </si>
  <si>
    <t>AN5832</t>
  </si>
  <si>
    <t>AN3954</t>
  </si>
  <si>
    <t>AN1986</t>
  </si>
  <si>
    <t>AN6334</t>
  </si>
  <si>
    <t>AN0179</t>
  </si>
  <si>
    <t>AN8170</t>
  </si>
  <si>
    <t>AN11900</t>
  </si>
  <si>
    <t>AN0628</t>
  </si>
  <si>
    <t>AN5629</t>
  </si>
  <si>
    <t>AN4328</t>
  </si>
  <si>
    <t>AN6115</t>
  </si>
  <si>
    <t>AN5693</t>
  </si>
  <si>
    <t>AN0057</t>
  </si>
  <si>
    <t>AN12255</t>
  </si>
  <si>
    <t>AN0123</t>
  </si>
  <si>
    <t>AN1175</t>
  </si>
  <si>
    <t>AN9131</t>
  </si>
  <si>
    <t>AN4600</t>
  </si>
  <si>
    <t>AN6787</t>
  </si>
  <si>
    <t>AN10229</t>
  </si>
  <si>
    <t>AN9506</t>
  </si>
  <si>
    <t>AN1990</t>
  </si>
  <si>
    <t>AN7150</t>
  </si>
  <si>
    <t>AN2205</t>
  </si>
  <si>
    <t>AN0273</t>
  </si>
  <si>
    <t>AN0647</t>
  </si>
  <si>
    <t>AN4444</t>
  </si>
  <si>
    <t>AN8707</t>
  </si>
  <si>
    <t>AN6275</t>
  </si>
  <si>
    <t>AN8044</t>
  </si>
  <si>
    <t>AN6643</t>
  </si>
  <si>
    <t>AN2292</t>
  </si>
  <si>
    <t>AN5164</t>
  </si>
  <si>
    <t>AN0216</t>
  </si>
  <si>
    <t>AN5741</t>
  </si>
  <si>
    <t>AN4233</t>
  </si>
  <si>
    <t>AN10873</t>
  </si>
  <si>
    <t>AN0346</t>
  </si>
  <si>
    <t>AN10711</t>
  </si>
  <si>
    <t>AN3147</t>
  </si>
  <si>
    <t>AN2268</t>
  </si>
  <si>
    <t>AN6359</t>
  </si>
  <si>
    <t>AN10550</t>
  </si>
  <si>
    <t>AN4549</t>
  </si>
  <si>
    <t>AN4940</t>
  </si>
  <si>
    <t>AN1095</t>
  </si>
  <si>
    <t>AN4430</t>
  </si>
  <si>
    <t>AN10761</t>
  </si>
  <si>
    <t>AN0795</t>
  </si>
  <si>
    <t>AN1894</t>
  </si>
  <si>
    <t>AN8851</t>
  </si>
  <si>
    <t>AN4065</t>
  </si>
  <si>
    <t>AN10472</t>
  </si>
  <si>
    <t>AN3794</t>
  </si>
  <si>
    <t>AN10683</t>
  </si>
  <si>
    <t>AN3738</t>
  </si>
  <si>
    <t>AN4868</t>
  </si>
  <si>
    <t>AN4680</t>
  </si>
  <si>
    <t>AN3012</t>
  </si>
  <si>
    <t>AN3028</t>
  </si>
  <si>
    <t>AN7199</t>
  </si>
  <si>
    <t>AN7250</t>
  </si>
  <si>
    <t>AN1287</t>
  </si>
  <si>
    <t>AN2260</t>
  </si>
  <si>
    <t>AN3641</t>
  </si>
  <si>
    <t>AN3352</t>
  </si>
  <si>
    <t>AN9348</t>
  </si>
  <si>
    <t>AN10712</t>
  </si>
  <si>
    <t>AN8859</t>
  </si>
  <si>
    <t>AN0066</t>
  </si>
  <si>
    <t>AN4674</t>
  </si>
  <si>
    <t>AN11631</t>
  </si>
  <si>
    <t>AN0583</t>
  </si>
  <si>
    <t>AN11960</t>
  </si>
  <si>
    <t>AN10173</t>
  </si>
  <si>
    <t>AN5704</t>
  </si>
  <si>
    <t>AN2120</t>
  </si>
  <si>
    <t>AN4241</t>
  </si>
  <si>
    <t>AN3600</t>
  </si>
  <si>
    <t>AN3753</t>
  </si>
  <si>
    <t>AN1795</t>
  </si>
  <si>
    <t>AN9143</t>
  </si>
  <si>
    <t>AN5522</t>
  </si>
  <si>
    <t>AN5720</t>
  </si>
  <si>
    <t>AN10831</t>
  </si>
  <si>
    <t>AN1682</t>
  </si>
  <si>
    <t>AN1770</t>
  </si>
  <si>
    <t>AN1215</t>
  </si>
  <si>
    <t>AN9102</t>
  </si>
  <si>
    <t>AN11036</t>
  </si>
  <si>
    <t>AN4956</t>
  </si>
  <si>
    <t>AN6568</t>
  </si>
  <si>
    <t>AN6146</t>
  </si>
  <si>
    <t>AN0354</t>
  </si>
  <si>
    <t>AN7453</t>
  </si>
  <si>
    <t>AN1261</t>
  </si>
  <si>
    <t>AN2760</t>
  </si>
  <si>
    <t>AN5008</t>
  </si>
  <si>
    <t>AN7621</t>
  </si>
  <si>
    <t>AN2110</t>
  </si>
  <si>
    <t>AN2914</t>
  </si>
  <si>
    <t>AN4613</t>
  </si>
  <si>
    <t>AN6596</t>
  </si>
  <si>
    <t>AN1446</t>
  </si>
  <si>
    <t>AN8181</t>
  </si>
  <si>
    <t>AN6209</t>
  </si>
  <si>
    <t>AN0364</t>
  </si>
  <si>
    <t>AN8041</t>
  </si>
  <si>
    <t>AN3714</t>
  </si>
  <si>
    <t>AN12452</t>
  </si>
  <si>
    <t>AN5663</t>
  </si>
  <si>
    <t>AN12201</t>
  </si>
  <si>
    <t>AN5931</t>
  </si>
  <si>
    <t>AN9001</t>
  </si>
  <si>
    <t>AN6526</t>
  </si>
  <si>
    <t>AN10125</t>
  </si>
  <si>
    <t>AN5767</t>
  </si>
  <si>
    <t>AN3173</t>
  </si>
  <si>
    <t>AN7742</t>
  </si>
  <si>
    <t>AN3649</t>
  </si>
  <si>
    <t>AN10619</t>
  </si>
  <si>
    <t>AN8754</t>
  </si>
  <si>
    <t>AN1949</t>
  </si>
  <si>
    <t>AN7469</t>
  </si>
  <si>
    <t>AN5831</t>
  </si>
  <si>
    <t>AN2079</t>
  </si>
  <si>
    <t>AN1505</t>
  </si>
  <si>
    <t>AN3058</t>
  </si>
  <si>
    <t>AN6838</t>
  </si>
  <si>
    <t>AN10651</t>
  </si>
  <si>
    <t>AN0997</t>
  </si>
  <si>
    <t>AN3434</t>
  </si>
  <si>
    <t>AN6271</t>
  </si>
  <si>
    <t>AN0892</t>
  </si>
  <si>
    <t>AN10885</t>
  </si>
  <si>
    <t>AN7403</t>
  </si>
  <si>
    <t>AN4647</t>
  </si>
  <si>
    <t>AN12174</t>
  </si>
  <si>
    <t>AN5624</t>
  </si>
  <si>
    <t>AN10880</t>
  </si>
  <si>
    <t>AN1999</t>
  </si>
  <si>
    <t>AN4386</t>
  </si>
  <si>
    <t>AN10510</t>
  </si>
  <si>
    <t>AN7619</t>
  </si>
  <si>
    <t>AN4954</t>
  </si>
  <si>
    <t>AN3744</t>
  </si>
  <si>
    <t>AN5557</t>
  </si>
  <si>
    <t>AN9304</t>
  </si>
  <si>
    <t>AN3374</t>
  </si>
  <si>
    <t>AN5746</t>
  </si>
  <si>
    <t>AN3888</t>
  </si>
  <si>
    <t>AN0836</t>
  </si>
  <si>
    <t>AN11243</t>
  </si>
  <si>
    <t>AN1104</t>
  </si>
  <si>
    <t>AN0644</t>
  </si>
  <si>
    <t>AN10223</t>
  </si>
  <si>
    <t>AN10945</t>
  </si>
  <si>
    <t>AN1405</t>
  </si>
  <si>
    <t>AN12029</t>
  </si>
  <si>
    <t>AN5842</t>
  </si>
  <si>
    <t>AN10609</t>
  </si>
  <si>
    <t>AN11704</t>
  </si>
  <si>
    <t>AN0912</t>
  </si>
  <si>
    <t>AN8431</t>
  </si>
  <si>
    <t>AN6690</t>
  </si>
  <si>
    <t>AN5162</t>
  </si>
  <si>
    <t>AN10923</t>
  </si>
  <si>
    <t>AN8281</t>
  </si>
  <si>
    <t>AN10133</t>
  </si>
  <si>
    <t>AN10537</t>
  </si>
  <si>
    <t>AN10580</t>
  </si>
  <si>
    <t>AN0844</t>
  </si>
  <si>
    <t>AN5897</t>
  </si>
  <si>
    <t>AN3090</t>
  </si>
  <si>
    <t>AN7430</t>
  </si>
  <si>
    <t>AN1045</t>
  </si>
  <si>
    <t>AN4730</t>
  </si>
  <si>
    <t>AN5220</t>
  </si>
  <si>
    <t>AN4563</t>
  </si>
  <si>
    <t>AN6529</t>
  </si>
  <si>
    <t>AN0141</t>
  </si>
  <si>
    <t>AN6253</t>
  </si>
  <si>
    <t>AN12085</t>
  </si>
  <si>
    <t>AN10158</t>
  </si>
  <si>
    <t>AN0305</t>
  </si>
  <si>
    <t>AN8059</t>
  </si>
  <si>
    <t>AN10290</t>
  </si>
  <si>
    <t>AN6322</t>
  </si>
  <si>
    <t>AN1263</t>
  </si>
  <si>
    <t>AN1469</t>
  </si>
  <si>
    <t>AN6794</t>
  </si>
  <si>
    <t>AN1636</t>
  </si>
  <si>
    <t>AN6004</t>
  </si>
  <si>
    <t>AN4026</t>
  </si>
  <si>
    <t>AN2944</t>
  </si>
  <si>
    <t>AN11060</t>
  </si>
  <si>
    <t>AN0745</t>
  </si>
  <si>
    <t>AN0476</t>
  </si>
  <si>
    <t>AN8066</t>
  </si>
  <si>
    <t>AN0698</t>
  </si>
  <si>
    <t>AN0356</t>
  </si>
  <si>
    <t>AN11175</t>
  </si>
  <si>
    <t>AN1228</t>
  </si>
  <si>
    <t>AN3595</t>
  </si>
  <si>
    <t>AN10622</t>
  </si>
  <si>
    <t>AN6536</t>
  </si>
  <si>
    <t>AN8102</t>
  </si>
  <si>
    <t>AN4977</t>
  </si>
  <si>
    <t>AN2224</t>
  </si>
  <si>
    <t>AN7144</t>
  </si>
  <si>
    <t>AN4865</t>
  </si>
  <si>
    <t>AN5927</t>
  </si>
  <si>
    <t>AN2474</t>
  </si>
  <si>
    <t>AN9433</t>
  </si>
  <si>
    <t>AN11278</t>
  </si>
  <si>
    <t>AN8279</t>
  </si>
  <si>
    <t>AN5865</t>
  </si>
  <si>
    <t>AN6609</t>
  </si>
  <si>
    <t>AN7336</t>
  </si>
  <si>
    <t>AN8205</t>
  </si>
  <si>
    <t>AN6779</t>
  </si>
  <si>
    <t>AN5133</t>
  </si>
  <si>
    <t>AN8839</t>
  </si>
  <si>
    <t>AN4490</t>
  </si>
  <si>
    <t>AN8834</t>
  </si>
  <si>
    <t>AN9049</t>
  </si>
  <si>
    <t>AN1475</t>
  </si>
  <si>
    <t>AN3368</t>
  </si>
  <si>
    <t>AN1063</t>
  </si>
  <si>
    <t>AN3018</t>
  </si>
  <si>
    <t>AN7757</t>
  </si>
  <si>
    <t>AN7449</t>
  </si>
  <si>
    <t>AN5610</t>
  </si>
  <si>
    <t>AN1047</t>
  </si>
  <si>
    <t>AN9125</t>
  </si>
  <si>
    <t>AN12062</t>
  </si>
  <si>
    <t>AN3089</t>
  </si>
  <si>
    <t>AN2470</t>
  </si>
  <si>
    <t>AN2856</t>
  </si>
  <si>
    <t>AN4559</t>
  </si>
  <si>
    <t>AN8231</t>
  </si>
  <si>
    <t>AN5726</t>
  </si>
  <si>
    <t>AN12067</t>
  </si>
  <si>
    <t>AN5283</t>
  </si>
  <si>
    <t>AN7503</t>
  </si>
  <si>
    <t>AN4909</t>
  </si>
  <si>
    <t>AN10745</t>
  </si>
  <si>
    <t>AN0446</t>
  </si>
  <si>
    <t>AN8303</t>
  </si>
  <si>
    <t>AN12213</t>
  </si>
  <si>
    <t>AN2435</t>
  </si>
  <si>
    <t>AN0886</t>
  </si>
  <si>
    <t>AN2949</t>
  </si>
  <si>
    <t>AN9116</t>
  </si>
  <si>
    <t>AN0893</t>
  </si>
  <si>
    <t>AN9141</t>
  </si>
  <si>
    <t>AN3176</t>
  </si>
  <si>
    <t>AN4796</t>
  </si>
  <si>
    <t>AN2414</t>
  </si>
  <si>
    <t>AN2950</t>
  </si>
  <si>
    <t>AN0386</t>
  </si>
  <si>
    <t>AN1953</t>
  </si>
  <si>
    <t>AN7459</t>
  </si>
  <si>
    <t>AN10228</t>
  </si>
  <si>
    <t>AN5303</t>
  </si>
  <si>
    <t>AN2415</t>
  </si>
  <si>
    <t>AN2643</t>
  </si>
  <si>
    <t>AN0936</t>
  </si>
  <si>
    <t>AN9262</t>
  </si>
  <si>
    <t>AN8161</t>
  </si>
  <si>
    <t>AN9362</t>
  </si>
  <si>
    <t>AN3748</t>
  </si>
  <si>
    <t>AN4090</t>
  </si>
  <si>
    <t>AN3799</t>
  </si>
  <si>
    <t>AN7534</t>
  </si>
  <si>
    <t>AN6255</t>
  </si>
  <si>
    <t>AN2243</t>
  </si>
  <si>
    <t>AN6077</t>
  </si>
  <si>
    <t>AN1243</t>
  </si>
  <si>
    <t>AN3413</t>
  </si>
  <si>
    <t>AN7649</t>
  </si>
  <si>
    <t>AN2295</t>
  </si>
  <si>
    <t>AN2451</t>
  </si>
  <si>
    <t>AN1780</t>
  </si>
  <si>
    <t>AN2897</t>
  </si>
  <si>
    <t>AN9076</t>
  </si>
  <si>
    <t>AN12261</t>
  </si>
  <si>
    <t>AN10433</t>
  </si>
  <si>
    <t>AN6013</t>
  </si>
  <si>
    <t>AN10663</t>
  </si>
  <si>
    <t>AN2058</t>
  </si>
  <si>
    <t>AN4232</t>
  </si>
  <si>
    <t>AN7750</t>
  </si>
  <si>
    <t>AN0998</t>
  </si>
  <si>
    <t>AN11699</t>
  </si>
  <si>
    <t>AN0335</t>
  </si>
  <si>
    <t>AN2277</t>
  </si>
  <si>
    <t>AN10052</t>
  </si>
  <si>
    <t>AN10466</t>
  </si>
  <si>
    <t>AN10211</t>
  </si>
  <si>
    <t>AN3706</t>
  </si>
  <si>
    <t>AN0314</t>
  </si>
  <si>
    <t>AN8324</t>
  </si>
  <si>
    <t>AN6489</t>
  </si>
  <si>
    <t>AN10014</t>
  </si>
  <si>
    <t>AN7587</t>
  </si>
  <si>
    <t>AN6266</t>
  </si>
  <si>
    <t>AN9401</t>
  </si>
  <si>
    <t>AN8211</t>
  </si>
  <si>
    <t>AN0313</t>
  </si>
  <si>
    <t>AN5802</t>
  </si>
  <si>
    <t>AN8049</t>
  </si>
  <si>
    <t>AN10401</t>
  </si>
  <si>
    <t>AN6875</t>
  </si>
  <si>
    <t>AN2797</t>
  </si>
  <si>
    <t>AN3898</t>
  </si>
  <si>
    <t>AN1561</t>
  </si>
  <si>
    <t>AN9021</t>
  </si>
  <si>
    <t>AN5604</t>
  </si>
  <si>
    <t>AN8071</t>
  </si>
  <si>
    <t>AN4034</t>
  </si>
  <si>
    <t>AN7205</t>
  </si>
  <si>
    <t>AN8817</t>
  </si>
  <si>
    <t>AN6557</t>
  </si>
  <si>
    <t>AN1964</t>
  </si>
  <si>
    <t>AN10967</t>
  </si>
  <si>
    <t>AN5177</t>
  </si>
  <si>
    <t>AN6697</t>
  </si>
  <si>
    <t>AN5988</t>
  </si>
  <si>
    <t>AN2504</t>
  </si>
  <si>
    <t>AN9003</t>
  </si>
  <si>
    <t>AN3217</t>
  </si>
  <si>
    <t>AN6376</t>
  </si>
  <si>
    <t>AN10159</t>
  </si>
  <si>
    <t>AN11708</t>
  </si>
  <si>
    <t>AN5759</t>
  </si>
  <si>
    <t>AN8718</t>
  </si>
  <si>
    <t>AN2964</t>
  </si>
  <si>
    <t>AN2823</t>
  </si>
  <si>
    <t>AN7617</t>
  </si>
  <si>
    <t>AN3313</t>
  </si>
  <si>
    <t>AN12035</t>
  </si>
  <si>
    <t>AN4784</t>
  </si>
  <si>
    <t>AN6572</t>
  </si>
  <si>
    <t>AN0627</t>
  </si>
  <si>
    <t>AN11461</t>
  </si>
  <si>
    <t>AN5232</t>
  </si>
  <si>
    <t>AN7342</t>
  </si>
  <si>
    <t>AN8799</t>
  </si>
  <si>
    <t>AN3264</t>
  </si>
  <si>
    <t>AN0595</t>
  </si>
  <si>
    <t>AN1194</t>
  </si>
  <si>
    <t>AN12212</t>
  </si>
  <si>
    <t>AN4753</t>
  </si>
  <si>
    <t>AN7247</t>
  </si>
  <si>
    <t>AN6372</t>
  </si>
  <si>
    <t>AN6272</t>
  </si>
  <si>
    <t>AN0449</t>
  </si>
  <si>
    <t>AN6265</t>
  </si>
  <si>
    <t>AN8075</t>
  </si>
  <si>
    <t>AN9400</t>
  </si>
  <si>
    <t>AN1817</t>
  </si>
  <si>
    <t>AN7936</t>
  </si>
  <si>
    <t>AN7752</t>
  </si>
  <si>
    <t>AN7387</t>
  </si>
  <si>
    <t>AN11166</t>
  </si>
  <si>
    <t>AN3441</t>
  </si>
  <si>
    <t>AN5819</t>
  </si>
  <si>
    <t>AN5055</t>
  </si>
  <si>
    <t>AN11116</t>
  </si>
  <si>
    <t>AN2871</t>
  </si>
  <si>
    <t>AN3927</t>
  </si>
  <si>
    <t>AN8227</t>
  </si>
  <si>
    <t>AN7540</t>
  </si>
  <si>
    <t>AN9156</t>
  </si>
  <si>
    <t>AN10748</t>
  </si>
  <si>
    <t>AN7568</t>
  </si>
  <si>
    <t>AN7424</t>
  </si>
  <si>
    <t>AN9093</t>
  </si>
  <si>
    <t>AN1319</t>
  </si>
  <si>
    <t>AN12465</t>
  </si>
  <si>
    <t>AN1762</t>
  </si>
  <si>
    <t>AN1074</t>
  </si>
  <si>
    <t>AN4994</t>
  </si>
  <si>
    <t>AN3897</t>
  </si>
  <si>
    <t>AN2077</t>
  </si>
  <si>
    <t>AN9263</t>
  </si>
  <si>
    <t>AN3431</t>
  </si>
  <si>
    <t>AN4648</t>
  </si>
  <si>
    <t>AN10298</t>
  </si>
  <si>
    <t>AN6302</t>
  </si>
  <si>
    <t>AN1062</t>
  </si>
  <si>
    <t>AN7505</t>
  </si>
  <si>
    <t>AN1230</t>
  </si>
  <si>
    <t>AN0822</t>
  </si>
  <si>
    <t>AN3792</t>
  </si>
  <si>
    <t>AN4769</t>
  </si>
  <si>
    <t>AN11808</t>
  </si>
  <si>
    <t>AN0663</t>
  </si>
  <si>
    <t>AN2595</t>
  </si>
  <si>
    <t>AN3063</t>
  </si>
  <si>
    <t>AN4149</t>
  </si>
  <si>
    <t>AN5909</t>
  </si>
  <si>
    <t>AN12319</t>
  </si>
  <si>
    <t>AN2056</t>
  </si>
  <si>
    <t>AN4159</t>
  </si>
  <si>
    <t>AN2101</t>
  </si>
  <si>
    <t>AN0517</t>
  </si>
  <si>
    <t>AN8770</t>
  </si>
  <si>
    <t>AN0458</t>
  </si>
  <si>
    <t>AN10555</t>
  </si>
  <si>
    <t>AN10734</t>
  </si>
  <si>
    <t>AN5597</t>
  </si>
  <si>
    <t>AN10713</t>
  </si>
  <si>
    <t>AN0226</t>
  </si>
  <si>
    <t>AN10249</t>
  </si>
  <si>
    <t>AN12389</t>
  </si>
  <si>
    <t>AN2940</t>
  </si>
  <si>
    <t>AN5774</t>
  </si>
  <si>
    <t>AN2736</t>
  </si>
  <si>
    <t>AN5455</t>
  </si>
  <si>
    <t>AN10837</t>
  </si>
  <si>
    <t>AN8491</t>
  </si>
  <si>
    <t>AN1970</t>
  </si>
  <si>
    <t>AN11768</t>
  </si>
  <si>
    <t>AN4763</t>
  </si>
  <si>
    <t>AN10147</t>
  </si>
  <si>
    <t>AN9118</t>
  </si>
  <si>
    <t>AN10451</t>
  </si>
  <si>
    <t>AN3455</t>
  </si>
  <si>
    <t>AN0049</t>
  </si>
  <si>
    <t>AN0432</t>
  </si>
  <si>
    <t>AN7479</t>
  </si>
  <si>
    <t>AN8822</t>
  </si>
  <si>
    <t>AN1022</t>
  </si>
  <si>
    <t>AN12007</t>
  </si>
  <si>
    <t>AN10294</t>
  </si>
  <si>
    <t>AN1393</t>
  </si>
  <si>
    <t>AN1543</t>
  </si>
  <si>
    <t>AN5048</t>
  </si>
  <si>
    <t>AN1703</t>
  </si>
  <si>
    <t>AN7286</t>
  </si>
  <si>
    <t>AN6045</t>
  </si>
  <si>
    <t>AN6541</t>
  </si>
  <si>
    <t>AN2252</t>
  </si>
  <si>
    <t>AN10646</t>
  </si>
  <si>
    <t>AN8204</t>
  </si>
  <si>
    <t>AN4583</t>
  </si>
  <si>
    <t>AN7975</t>
  </si>
  <si>
    <t>AN8565</t>
  </si>
  <si>
    <t>AN0825</t>
  </si>
  <si>
    <t>AN10879</t>
  </si>
  <si>
    <t>AN6236</t>
  </si>
  <si>
    <t>AN5199</t>
  </si>
  <si>
    <t>AN4633</t>
  </si>
  <si>
    <t>AN3285</t>
  </si>
  <si>
    <t>AN2932</t>
  </si>
  <si>
    <t>AN11230</t>
  </si>
  <si>
    <t>AN10012</t>
  </si>
  <si>
    <t>AN2881</t>
  </si>
  <si>
    <t>AN2299</t>
  </si>
  <si>
    <t>AN10525</t>
  </si>
  <si>
    <t>AN4388</t>
  </si>
  <si>
    <t>AN10709</t>
  </si>
  <si>
    <t>AN0780</t>
  </si>
  <si>
    <t>AN1500</t>
  </si>
  <si>
    <t>AN8750</t>
  </si>
  <si>
    <t>AN2065</t>
  </si>
  <si>
    <t>AN7852</t>
  </si>
  <si>
    <t>AN10225</t>
  </si>
  <si>
    <t>AN2427</t>
  </si>
  <si>
    <t>AN8031</t>
  </si>
  <si>
    <t>AN11136</t>
  </si>
  <si>
    <t>AN10352</t>
  </si>
  <si>
    <t>AN6126</t>
  </si>
  <si>
    <t>AN0359</t>
  </si>
  <si>
    <t>AN4771</t>
  </si>
  <si>
    <t>AN1003</t>
  </si>
  <si>
    <t>AN2665</t>
  </si>
  <si>
    <t>AN11754</t>
  </si>
  <si>
    <t>AN6558</t>
  </si>
  <si>
    <t>AN9022</t>
  </si>
  <si>
    <t>AN4534</t>
  </si>
  <si>
    <t>AN8001</t>
  </si>
  <si>
    <t>AN8406</t>
  </si>
  <si>
    <t>AN3150</t>
  </si>
  <si>
    <t>AN11568</t>
  </si>
  <si>
    <t>AN5203</t>
  </si>
  <si>
    <t>AN0213</t>
  </si>
  <si>
    <t>AN10315</t>
  </si>
  <si>
    <t>AN5262</t>
  </si>
  <si>
    <t>AN5438</t>
  </si>
  <si>
    <t>AN7409</t>
  </si>
  <si>
    <t>AN2976</t>
  </si>
  <si>
    <t>AN8117</t>
  </si>
  <si>
    <t>AN8832</t>
  </si>
  <si>
    <t>AN12339</t>
  </si>
  <si>
    <t>AN0686</t>
  </si>
  <si>
    <t>AN0849</t>
  </si>
  <si>
    <t>AN6861</t>
  </si>
  <si>
    <t>AN7662</t>
  </si>
  <si>
    <t>AN8200</t>
  </si>
  <si>
    <t>AN12272</t>
  </si>
  <si>
    <t>AN4786</t>
  </si>
  <si>
    <t>AN7935</t>
  </si>
  <si>
    <t>AN7037</t>
  </si>
  <si>
    <t>AN0843</t>
  </si>
  <si>
    <t>AN1779</t>
  </si>
  <si>
    <t>AN1147</t>
  </si>
  <si>
    <t>AN8300</t>
  </si>
  <si>
    <t>AN7594</t>
  </si>
  <si>
    <t>AN9073</t>
  </si>
  <si>
    <t>AN2510</t>
  </si>
  <si>
    <t>AN3626</t>
  </si>
  <si>
    <t>AN4288</t>
  </si>
  <si>
    <t>AN5757</t>
  </si>
  <si>
    <t>AN12052</t>
  </si>
  <si>
    <t>AN3129</t>
  </si>
  <si>
    <t>AN1121</t>
  </si>
  <si>
    <t>AN1280</t>
  </si>
  <si>
    <t>AN6239</t>
  </si>
  <si>
    <t>AN10553</t>
  </si>
  <si>
    <t>AN4323</t>
  </si>
  <si>
    <t>AN11071</t>
  </si>
  <si>
    <t>AN1354</t>
  </si>
  <si>
    <t>AN2437</t>
  </si>
  <si>
    <t>AN0160</t>
  </si>
  <si>
    <t>AN4708</t>
  </si>
  <si>
    <t>AN7545</t>
  </si>
  <si>
    <t>AN6149</t>
  </si>
  <si>
    <t>AN10865</t>
  </si>
  <si>
    <t>AN5050</t>
  </si>
  <si>
    <t>AN4329</t>
  </si>
  <si>
    <t>AN9151</t>
  </si>
  <si>
    <t>AN6241</t>
  </si>
  <si>
    <t>AN4375</t>
  </si>
  <si>
    <t>AN8016</t>
  </si>
  <si>
    <t>AN8269</t>
  </si>
  <si>
    <t>AN9461</t>
  </si>
  <si>
    <t>AN1333</t>
  </si>
  <si>
    <t>AN5129</t>
  </si>
  <si>
    <t>AN6783</t>
  </si>
  <si>
    <t>AN7701</t>
  </si>
  <si>
    <t>AN10395</t>
  </si>
  <si>
    <t>AN3172</t>
  </si>
  <si>
    <t>AN3218</t>
  </si>
  <si>
    <t>AN10535</t>
  </si>
  <si>
    <t>AN5822</t>
  </si>
  <si>
    <t>AN7248</t>
  </si>
  <si>
    <t>AN3461</t>
  </si>
  <si>
    <t>AN1424</t>
  </si>
  <si>
    <t>AN0840</t>
  </si>
  <si>
    <t>AN1560</t>
  </si>
  <si>
    <t>AN8568</t>
  </si>
  <si>
    <t>AN0956</t>
  </si>
  <si>
    <t>AN10457</t>
  </si>
  <si>
    <t>AN0133</t>
  </si>
  <si>
    <t>AN5829</t>
  </si>
  <si>
    <t>AN3213</t>
  </si>
  <si>
    <t>AN4841</t>
  </si>
  <si>
    <t>AN8182</t>
  </si>
  <si>
    <t>AN0233</t>
  </si>
  <si>
    <t>AN11691</t>
  </si>
  <si>
    <t>AN4043</t>
  </si>
  <si>
    <t>AN1009</t>
  </si>
  <si>
    <t>AN8121</t>
  </si>
  <si>
    <t>AN4258</t>
  </si>
  <si>
    <t>AN4777</t>
  </si>
  <si>
    <t>AN5357</t>
  </si>
  <si>
    <t>AN3102</t>
  </si>
  <si>
    <t>AN5871</t>
  </si>
  <si>
    <t>AN6890</t>
  </si>
  <si>
    <t>AN0182</t>
  </si>
  <si>
    <t>AN3543</t>
  </si>
  <si>
    <t>AN0204</t>
  </si>
  <si>
    <t>AN2657</t>
  </si>
  <si>
    <t>AN6171</t>
  </si>
  <si>
    <t>AN7542</t>
  </si>
  <si>
    <t>AN1328</t>
  </si>
  <si>
    <t>AN8819</t>
  </si>
  <si>
    <t>AN4727</t>
  </si>
  <si>
    <t>AN6279</t>
  </si>
  <si>
    <t>AN8968</t>
  </si>
  <si>
    <t>AN7021</t>
  </si>
  <si>
    <t>AN10163</t>
  </si>
  <si>
    <t>AN2149</t>
  </si>
  <si>
    <t>AN3663</t>
  </si>
  <si>
    <t>AN11718</t>
  </si>
  <si>
    <t>AN10337</t>
  </si>
  <si>
    <t>AN8649</t>
  </si>
  <si>
    <t>AN2939</t>
  </si>
  <si>
    <t>AN4216</t>
  </si>
  <si>
    <t>AN7548</t>
  </si>
  <si>
    <t>AN7753</t>
  </si>
  <si>
    <t>AN7561</t>
  </si>
  <si>
    <t>AN10200</t>
  </si>
  <si>
    <t>AN4740</t>
  </si>
  <si>
    <t>AN6717</t>
  </si>
  <si>
    <t>AN0681</t>
  </si>
  <si>
    <t>AN11419</t>
  </si>
  <si>
    <t>AN8258</t>
  </si>
  <si>
    <t>AN5813</t>
  </si>
  <si>
    <t>AN7867</t>
  </si>
  <si>
    <t>AN4212</t>
  </si>
  <si>
    <t>AN6793</t>
  </si>
  <si>
    <t>AN6887</t>
  </si>
  <si>
    <t>AN1143</t>
  </si>
  <si>
    <t>AN3846</t>
  </si>
  <si>
    <t>AN8763</t>
  </si>
  <si>
    <t>AN6500</t>
  </si>
  <si>
    <t>AN11504</t>
  </si>
  <si>
    <t>AN10262</t>
  </si>
  <si>
    <t>AN5954</t>
  </si>
  <si>
    <t>AN1601</t>
  </si>
  <si>
    <t>AN3747</t>
  </si>
  <si>
    <t>AN2232</t>
  </si>
  <si>
    <t>AN6374</t>
  </si>
  <si>
    <t>AN1421</t>
  </si>
  <si>
    <t>AN10527</t>
  </si>
  <si>
    <t>AN1156</t>
  </si>
  <si>
    <t>AN11152</t>
  </si>
  <si>
    <t>AN6752</t>
  </si>
  <si>
    <t>AN0937</t>
  </si>
  <si>
    <t>AN5702</t>
  </si>
  <si>
    <t>AN11995</t>
  </si>
  <si>
    <t>AN2979</t>
  </si>
  <si>
    <t>AN10584</t>
  </si>
  <si>
    <t>AN2988</t>
  </si>
  <si>
    <t>AN8539</t>
  </si>
  <si>
    <t>AN9378</t>
  </si>
  <si>
    <t>AN8341</t>
  </si>
  <si>
    <t>AN2575</t>
  </si>
  <si>
    <t>AN12057</t>
  </si>
  <si>
    <t>AN1905</t>
  </si>
  <si>
    <t>AN3149</t>
  </si>
  <si>
    <t>AN10491</t>
  </si>
  <si>
    <t>AN11359</t>
  </si>
  <si>
    <t>AN0715</t>
  </si>
  <si>
    <t>AN5416</t>
  </si>
  <si>
    <t>AN12221</t>
  </si>
  <si>
    <t>AN5902</t>
  </si>
  <si>
    <t>AN6139</t>
  </si>
  <si>
    <t>AN11757</t>
  </si>
  <si>
    <t>AN12407</t>
  </si>
  <si>
    <t>AN4060</t>
  </si>
  <si>
    <t>AN6318</t>
  </si>
  <si>
    <t>AN0056</t>
  </si>
  <si>
    <t>AN0891</t>
  </si>
  <si>
    <t>AN2916</t>
  </si>
  <si>
    <t>AN5520</t>
  </si>
  <si>
    <t>AN5725</t>
  </si>
  <si>
    <t>AN8226</t>
  </si>
  <si>
    <t>AN2731</t>
  </si>
  <si>
    <t>AN0753</t>
  </si>
  <si>
    <t>AN4046</t>
  </si>
  <si>
    <t>AN5891</t>
  </si>
  <si>
    <t>AN11630</t>
  </si>
  <si>
    <t>AN10185</t>
  </si>
  <si>
    <t>AN5452</t>
  </si>
  <si>
    <t>AN10489</t>
  </si>
  <si>
    <t>AN6757</t>
  </si>
  <si>
    <t>AN5816</t>
  </si>
  <si>
    <t>AN0646</t>
  </si>
  <si>
    <t>AN3732</t>
  </si>
  <si>
    <t>AN6141</t>
  </si>
  <si>
    <t>AN4912</t>
  </si>
  <si>
    <t>AN5719</t>
  </si>
  <si>
    <t>AN4417</t>
  </si>
  <si>
    <t>AN10182</t>
  </si>
  <si>
    <t>AN3805</t>
  </si>
  <si>
    <t>AN4235</t>
  </si>
  <si>
    <t>AN1270</t>
  </si>
  <si>
    <t>AN10526</t>
  </si>
  <si>
    <t>AN1105</t>
  </si>
  <si>
    <t>AN7780</t>
  </si>
  <si>
    <t>AN2222</t>
  </si>
  <si>
    <t>AN2258</t>
  </si>
  <si>
    <t>AN6927</t>
  </si>
  <si>
    <t>AN10862</t>
  </si>
  <si>
    <t>AN5547</t>
  </si>
  <si>
    <t>AN8801</t>
  </si>
  <si>
    <t>AN6733</t>
  </si>
  <si>
    <t>AN9406</t>
  </si>
  <si>
    <t>AN6308</t>
  </si>
  <si>
    <t>AN0224</t>
  </si>
  <si>
    <t>AN1216</t>
  </si>
  <si>
    <t>AN7877</t>
  </si>
  <si>
    <t>AN0131</t>
  </si>
  <si>
    <t>AN10483</t>
  </si>
  <si>
    <t>AN4952</t>
  </si>
  <si>
    <t>AN10161</t>
  </si>
  <si>
    <t>AN1662</t>
  </si>
  <si>
    <t>AN3156</t>
  </si>
  <si>
    <t>AN6859</t>
  </si>
  <si>
    <t>AN1083</t>
  </si>
  <si>
    <t>AN4776</t>
  </si>
  <si>
    <t>AN5179</t>
  </si>
  <si>
    <t>AN11377</t>
  </si>
  <si>
    <t>AN2054</t>
  </si>
  <si>
    <t>AN8848</t>
  </si>
  <si>
    <t>AN10551</t>
  </si>
  <si>
    <t>AN2223</t>
  </si>
  <si>
    <t>AN2984</t>
  </si>
  <si>
    <t>AN12437</t>
  </si>
  <si>
    <t>AN7629</t>
  </si>
  <si>
    <t>AN6904</t>
  </si>
  <si>
    <t>AN3404</t>
  </si>
  <si>
    <t>AN2255</t>
  </si>
  <si>
    <t>AN5208</t>
  </si>
  <si>
    <t>AN1751</t>
  </si>
  <si>
    <t>AN1201</t>
  </si>
  <si>
    <t>AN2354</t>
  </si>
  <si>
    <t>AN11145</t>
  </si>
  <si>
    <t>AN4369</t>
  </si>
  <si>
    <t>AN8690</t>
  </si>
  <si>
    <t>AN0031</t>
  </si>
  <si>
    <t>AN5526</t>
  </si>
  <si>
    <t>AN6540</t>
  </si>
  <si>
    <t>AN12358</t>
  </si>
  <si>
    <t>AN1456</t>
  </si>
  <si>
    <t>AN1160</t>
  </si>
  <si>
    <t>AN5525</t>
  </si>
  <si>
    <t>AN10828</t>
  </si>
  <si>
    <t>AN4471</t>
  </si>
  <si>
    <t>AN5092</t>
  </si>
  <si>
    <t>AN0796</t>
  </si>
  <si>
    <t>AN0278</t>
  </si>
  <si>
    <t>AN2150</t>
  </si>
  <si>
    <t>AN1128</t>
  </si>
  <si>
    <t>AN4793</t>
  </si>
  <si>
    <t>AN8283</t>
  </si>
  <si>
    <t>AN8443</t>
  </si>
  <si>
    <t>AN4486</t>
  </si>
  <si>
    <t>AN10393</t>
  </si>
  <si>
    <t>AN5694</t>
  </si>
  <si>
    <t>AN0076</t>
  </si>
  <si>
    <t>AN8681</t>
  </si>
  <si>
    <t>AN7305</t>
  </si>
  <si>
    <t>AN3001</t>
  </si>
  <si>
    <t>AN0817</t>
  </si>
  <si>
    <t>AN10807</t>
  </si>
  <si>
    <t>AN0591</t>
  </si>
  <si>
    <t>AN2293</t>
  </si>
  <si>
    <t>AN8169</t>
  </si>
  <si>
    <t>AN5648</t>
  </si>
  <si>
    <t>AN11169</t>
  </si>
  <si>
    <t>AN8680</t>
  </si>
  <si>
    <t>AN11005</t>
  </si>
  <si>
    <t>AN7296</t>
  </si>
  <si>
    <t>AN10079</t>
  </si>
  <si>
    <t>AN3731</t>
  </si>
  <si>
    <t>AN1769</t>
  </si>
  <si>
    <t>AN3169</t>
  </si>
  <si>
    <t>AN2172</t>
  </si>
  <si>
    <t>AN5194</t>
  </si>
  <si>
    <t>AN6348</t>
  </si>
  <si>
    <t>AN6676</t>
  </si>
  <si>
    <t>AN3596</t>
  </si>
  <si>
    <t>AN11065</t>
  </si>
  <si>
    <t>AN11043</t>
  </si>
  <si>
    <t>AN3116</t>
  </si>
  <si>
    <t>AN9501</t>
  </si>
  <si>
    <t>AN2953</t>
  </si>
  <si>
    <t>AN7382</t>
  </si>
  <si>
    <t>AN4440</t>
  </si>
  <si>
    <t>AN2012</t>
  </si>
  <si>
    <t>AN6231</t>
  </si>
  <si>
    <t>AN10417</t>
  </si>
  <si>
    <t>AN5116</t>
  </si>
  <si>
    <t>AN11395</t>
  </si>
  <si>
    <t>AN1968</t>
  </si>
  <si>
    <t>AN3779</t>
  </si>
  <si>
    <t>AN6169</t>
  </si>
  <si>
    <t>AN7569</t>
  </si>
  <si>
    <t>AN4000</t>
  </si>
  <si>
    <t>AN0685</t>
  </si>
  <si>
    <t>AN10802</t>
  </si>
  <si>
    <t>AN3670</t>
  </si>
  <si>
    <t>AN1943</t>
  </si>
  <si>
    <t>AN9516</t>
  </si>
  <si>
    <t>AN4464</t>
  </si>
  <si>
    <t>AN0300</t>
  </si>
  <si>
    <t>AN2405</t>
  </si>
  <si>
    <t>AN10445</t>
  </si>
  <si>
    <t>AN5642</t>
  </si>
  <si>
    <t>AN9528</t>
  </si>
  <si>
    <t>AN6577</t>
  </si>
  <si>
    <t>AN3659</t>
  </si>
  <si>
    <t>AN5834</t>
  </si>
  <si>
    <t>AN3458</t>
  </si>
  <si>
    <t>AN0072</t>
  </si>
  <si>
    <t>AN3073</t>
  </si>
  <si>
    <t>AN7609</t>
  </si>
  <si>
    <t>AN3157</t>
  </si>
  <si>
    <t>AN6912</t>
  </si>
  <si>
    <t>AN0059</t>
  </si>
  <si>
    <t>AN11069</t>
  </si>
  <si>
    <t>AN0931</t>
  </si>
  <si>
    <t>AN5100</t>
  </si>
  <si>
    <t>AN6651</t>
  </si>
  <si>
    <t>AN7373</t>
  </si>
  <si>
    <t>AN3806</t>
  </si>
  <si>
    <t>AN3421</t>
  </si>
  <si>
    <t>AN0275</t>
  </si>
  <si>
    <t>AN7240</t>
  </si>
  <si>
    <t>AN0562</t>
  </si>
  <si>
    <t>AN10701</t>
  </si>
  <si>
    <t>AN5671</t>
  </si>
  <si>
    <t>AN0697</t>
  </si>
  <si>
    <t>AN10097</t>
  </si>
  <si>
    <t>AN3755</t>
  </si>
  <si>
    <t>AN1149</t>
  </si>
  <si>
    <t>AN3906</t>
  </si>
  <si>
    <t>AN1551</t>
  </si>
  <si>
    <t>AN4875</t>
  </si>
  <si>
    <t>AN8631</t>
  </si>
  <si>
    <t>AN6244</t>
  </si>
  <si>
    <t>AN3416</t>
  </si>
  <si>
    <t>AN5403</t>
  </si>
  <si>
    <t>AN10877</t>
  </si>
  <si>
    <t>AN4878</t>
  </si>
  <si>
    <t>AN7608</t>
  </si>
  <si>
    <t>AN5971</t>
  </si>
  <si>
    <t>AN0270</t>
  </si>
  <si>
    <t>AN6599</t>
  </si>
  <si>
    <t>AN4591</t>
  </si>
  <si>
    <t>AN11975</t>
  </si>
  <si>
    <t>AN3131</t>
  </si>
  <si>
    <t>AN8195</t>
  </si>
  <si>
    <t>AN0408</t>
  </si>
  <si>
    <t>AN8821</t>
  </si>
  <si>
    <t>AN10197</t>
  </si>
  <si>
    <t>AN8289</t>
  </si>
  <si>
    <t>AN0081</t>
  </si>
  <si>
    <t>AN6048</t>
  </si>
  <si>
    <t>AN8783</t>
  </si>
  <si>
    <t>AN5337</t>
  </si>
  <si>
    <t>AN1536</t>
  </si>
  <si>
    <t>AN5111</t>
  </si>
  <si>
    <t>AN1534</t>
  </si>
  <si>
    <t>AN4162</t>
  </si>
  <si>
    <t>AN4021</t>
  </si>
  <si>
    <t>AN2934</t>
  </si>
  <si>
    <t>AN2873</t>
  </si>
  <si>
    <t>AN4622</t>
  </si>
  <si>
    <t>AN9469</t>
  </si>
  <si>
    <t>AN11978</t>
  </si>
  <si>
    <t>AN0316</t>
  </si>
  <si>
    <t>AN6040</t>
  </si>
  <si>
    <t>AN10765</t>
  </si>
  <si>
    <t>AN7361</t>
  </si>
  <si>
    <t>AN10978</t>
  </si>
  <si>
    <t>AN6908</t>
  </si>
  <si>
    <t>AN3170</t>
  </si>
  <si>
    <t>AN6682</t>
  </si>
  <si>
    <t>AN6106</t>
  </si>
  <si>
    <t>AN7260</t>
  </si>
  <si>
    <t>AN8213</t>
  </si>
  <si>
    <t>AN4023</t>
  </si>
  <si>
    <t>AN5049</t>
  </si>
  <si>
    <t>AN4781</t>
  </si>
  <si>
    <t>AN11828</t>
  </si>
  <si>
    <t>AN10353</t>
  </si>
  <si>
    <t>AN4397</t>
  </si>
  <si>
    <t>AN3466</t>
  </si>
  <si>
    <t>AN0653</t>
  </si>
  <si>
    <t>AN3946</t>
  </si>
  <si>
    <t>AN1444</t>
  </si>
  <si>
    <t>AN11473</t>
  </si>
  <si>
    <t>AN1710</t>
  </si>
  <si>
    <t>AN4910</t>
  </si>
  <si>
    <t>AN7029</t>
  </si>
  <si>
    <t>AN1376</t>
  </si>
  <si>
    <t>AN4899</t>
  </si>
  <si>
    <t>AN2967</t>
  </si>
  <si>
    <t>AN5237</t>
  </si>
  <si>
    <t>AN4208</t>
  </si>
  <si>
    <t>AN3616</t>
  </si>
  <si>
    <t>AN7041</t>
  </si>
  <si>
    <t>AN10276</t>
  </si>
  <si>
    <t>AN0111</t>
  </si>
  <si>
    <t>AN1058</t>
  </si>
  <si>
    <t>AN0043</t>
  </si>
  <si>
    <t>AN5616</t>
  </si>
  <si>
    <t>AN10313</t>
  </si>
  <si>
    <t>AN10405</t>
  </si>
  <si>
    <t>AN4739</t>
  </si>
  <si>
    <t>AN5356</t>
  </si>
  <si>
    <t>AN11061</t>
  </si>
  <si>
    <t>AN0947</t>
  </si>
  <si>
    <t>AN5973</t>
  </si>
  <si>
    <t>AN11961</t>
  </si>
  <si>
    <t>AN0094</t>
  </si>
  <si>
    <t>AN9080</t>
  </si>
  <si>
    <t>AN1674</t>
  </si>
  <si>
    <t>AN2315</t>
  </si>
  <si>
    <t>AN1883</t>
  </si>
  <si>
    <t>AN4915</t>
  </si>
  <si>
    <t>AN6538</t>
  </si>
  <si>
    <t>AN10543</t>
  </si>
  <si>
    <t>AN5830</t>
  </si>
  <si>
    <t>AN5875</t>
  </si>
  <si>
    <t>AN8485</t>
  </si>
  <si>
    <t>AN5014</t>
  </si>
  <si>
    <t>AN6620</t>
  </si>
  <si>
    <t>AN3721</t>
  </si>
  <si>
    <t>AN1876</t>
  </si>
  <si>
    <t>AN4518</t>
  </si>
  <si>
    <t>AN1056</t>
  </si>
  <si>
    <t>AN2927</t>
  </si>
  <si>
    <t>AN3709</t>
  </si>
  <si>
    <t>AN2900</t>
  </si>
  <si>
    <t>AN7570</t>
  </si>
  <si>
    <t>AN3628</t>
  </si>
  <si>
    <t>AN7003</t>
  </si>
  <si>
    <t>AN8762</t>
  </si>
  <si>
    <t>AN0092</t>
  </si>
  <si>
    <t>AN4866</t>
  </si>
  <si>
    <t>AN6542</t>
  </si>
  <si>
    <t>AN4020</t>
  </si>
  <si>
    <t>AN0920</t>
  </si>
  <si>
    <t>AN0429</t>
  </si>
  <si>
    <t>AN4513</t>
  </si>
  <si>
    <t>AN1172</t>
  </si>
  <si>
    <t>AN10614</t>
  </si>
  <si>
    <t>AN10477</t>
  </si>
  <si>
    <t>AN0351</t>
  </si>
  <si>
    <t>AN4902</t>
  </si>
  <si>
    <t>AN5965</t>
  </si>
  <si>
    <t>AN10645</t>
  </si>
  <si>
    <t>AN7953</t>
  </si>
  <si>
    <t>AN11168</t>
  </si>
  <si>
    <t>AN0105</t>
  </si>
  <si>
    <t>AN4014</t>
  </si>
  <si>
    <t>AN1161</t>
  </si>
  <si>
    <t>AN3789</t>
  </si>
  <si>
    <t>AN4038</t>
  </si>
  <si>
    <t>AN3657</t>
  </si>
  <si>
    <t>AN1956</t>
  </si>
  <si>
    <t>AN3622</t>
  </si>
  <si>
    <t>AN4460</t>
  </si>
  <si>
    <t>AN4780</t>
  </si>
  <si>
    <t>AN0837</t>
  </si>
  <si>
    <t>AN10469</t>
  </si>
  <si>
    <t>AN3642</t>
  </si>
  <si>
    <t>AN4230</t>
  </si>
  <si>
    <t>AN10280</t>
  </si>
  <si>
    <t>AN8119</t>
  </si>
  <si>
    <t>AN10067</t>
  </si>
  <si>
    <t>AN3087</t>
  </si>
  <si>
    <t>AN3923</t>
  </si>
  <si>
    <t>AN4425</t>
  </si>
  <si>
    <t>AN10131</t>
  </si>
  <si>
    <t>AN0728</t>
  </si>
  <si>
    <t>AN5213</t>
  </si>
  <si>
    <t>AN1965</t>
  </si>
  <si>
    <t>AN8538</t>
  </si>
  <si>
    <t>AN9492</t>
  </si>
  <si>
    <t>AN3803</t>
  </si>
  <si>
    <t>AN6250</t>
  </si>
  <si>
    <t>AN8990</t>
  </si>
  <si>
    <t>AN3829</t>
  </si>
  <si>
    <t>AN10936</t>
  </si>
  <si>
    <t>AN6918</t>
  </si>
  <si>
    <t>AN1677</t>
  </si>
  <si>
    <t>AN8711</t>
  </si>
  <si>
    <t>AN9066</t>
  </si>
  <si>
    <t>AN4223</t>
  </si>
  <si>
    <t>AN10438</t>
  </si>
  <si>
    <t>AN3112</t>
  </si>
  <si>
    <t>AN7973</t>
  </si>
  <si>
    <t>AN3430</t>
  </si>
  <si>
    <t>AN8966</t>
  </si>
  <si>
    <t>AN2431</t>
  </si>
  <si>
    <t>AN3036</t>
  </si>
  <si>
    <t>AN5451</t>
  </si>
  <si>
    <t>AN11773</t>
  </si>
  <si>
    <t>AN6009</t>
  </si>
  <si>
    <t>AN3011</t>
  </si>
  <si>
    <t>AN12461</t>
  </si>
  <si>
    <t>AN2997</t>
  </si>
  <si>
    <t>AN7358</t>
  </si>
  <si>
    <t>AN0625</t>
  </si>
  <si>
    <t>AN1082</t>
  </si>
  <si>
    <t>AN10088</t>
  </si>
  <si>
    <t>AN3708</t>
  </si>
  <si>
    <t>AN8850</t>
  </si>
  <si>
    <t>AN2649</t>
  </si>
  <si>
    <t>AN4219</t>
  </si>
  <si>
    <t>AN0262</t>
  </si>
  <si>
    <t>AN10568</t>
  </si>
  <si>
    <t>AN0944</t>
  </si>
  <si>
    <t>AN0673</t>
  </si>
  <si>
    <t>AN6497</t>
  </si>
  <si>
    <t>AN9510</t>
  </si>
  <si>
    <t>AN7697</t>
  </si>
  <si>
    <t>AN4064</t>
  </si>
  <si>
    <t>AN4667</t>
  </si>
  <si>
    <t>AN4706</t>
  </si>
  <si>
    <t>AN3002</t>
  </si>
  <si>
    <t>AN5057</t>
  </si>
  <si>
    <t>AN10991</t>
  </si>
  <si>
    <t>AN2907</t>
  </si>
  <si>
    <t>AN0082</t>
  </si>
  <si>
    <t>AN10654</t>
  </si>
  <si>
    <t>AN8846</t>
  </si>
  <si>
    <t>AN10784</t>
  </si>
  <si>
    <t>AN4493</t>
  </si>
  <si>
    <t>AN1389</t>
  </si>
  <si>
    <t>AN5446</t>
  </si>
  <si>
    <t>AN0088</t>
  </si>
  <si>
    <t>AN0660</t>
  </si>
  <si>
    <t>AN3029</t>
  </si>
  <si>
    <t>AN10257</t>
  </si>
  <si>
    <t>AN4927</t>
  </si>
  <si>
    <t>AN9035</t>
  </si>
  <si>
    <t>AN5010</t>
  </si>
  <si>
    <t>AN3831</t>
  </si>
  <si>
    <t>AN5349</t>
  </si>
  <si>
    <t>AN3833</t>
  </si>
  <si>
    <t>AN4495</t>
  </si>
  <si>
    <t>AN0835</t>
  </si>
  <si>
    <t>AN5994</t>
  </si>
  <si>
    <t>AN1764</t>
  </si>
  <si>
    <t>AN7375</t>
  </si>
  <si>
    <t>AN12241</t>
  </si>
  <si>
    <t>AN0325</t>
  </si>
  <si>
    <t>AN0414</t>
  </si>
  <si>
    <t>AN11312</t>
  </si>
  <si>
    <t>AN3817</t>
  </si>
  <si>
    <t>AN7762</t>
  </si>
  <si>
    <t>AN11892</t>
  </si>
  <si>
    <t>AN0381</t>
  </si>
  <si>
    <t>AN7674</t>
  </si>
  <si>
    <t>AN5571</t>
  </si>
  <si>
    <t>AN11057</t>
  </si>
  <si>
    <t>AN11543</t>
  </si>
  <si>
    <t>AN5713</t>
  </si>
  <si>
    <t>AN3055</t>
  </si>
  <si>
    <t>AN0363</t>
  </si>
  <si>
    <t>AN1429</t>
  </si>
  <si>
    <t>AN6349</t>
  </si>
  <si>
    <t>AN0990</t>
  </si>
  <si>
    <t>AN3056</t>
  </si>
  <si>
    <t>AN0252</t>
  </si>
  <si>
    <t>AN8224</t>
  </si>
  <si>
    <t>AN0659</t>
  </si>
  <si>
    <t>AN2863</t>
  </si>
  <si>
    <t>AN7189</t>
  </si>
  <si>
    <t>AN9083</t>
  </si>
  <si>
    <t>AN4955</t>
  </si>
  <si>
    <t>AN1559</t>
  </si>
  <si>
    <t>AN7001</t>
  </si>
  <si>
    <t>AN4560</t>
  </si>
  <si>
    <t>AN6741</t>
  </si>
  <si>
    <t>AN6371</t>
  </si>
  <si>
    <t>AN10762</t>
  </si>
  <si>
    <t>AN0168</t>
  </si>
  <si>
    <t>AN5996</t>
  </si>
  <si>
    <t>AN2069</t>
  </si>
  <si>
    <t>AN7681</t>
  </si>
  <si>
    <t>AN10168</t>
  </si>
  <si>
    <t>AN4379</t>
  </si>
  <si>
    <t>AN3932</t>
  </si>
  <si>
    <t>AN5670</t>
  </si>
  <si>
    <t>AN7049</t>
  </si>
  <si>
    <t>AN2332</t>
  </si>
  <si>
    <t>AN3671</t>
  </si>
  <si>
    <t>AN0117</t>
  </si>
  <si>
    <t>AN10625</t>
  </si>
  <si>
    <t>AN11411</t>
  </si>
  <si>
    <t>AN6344</t>
  </si>
  <si>
    <t>AN10647</t>
  </si>
  <si>
    <t>AN10642</t>
  </si>
  <si>
    <t>AN0254</t>
  </si>
  <si>
    <t>AN7000</t>
  </si>
  <si>
    <t>AN6613</t>
  </si>
  <si>
    <t>AN1489</t>
  </si>
  <si>
    <t>AN7360</t>
  </si>
  <si>
    <t>AN11889</t>
  </si>
  <si>
    <t>AN9370</t>
  </si>
  <si>
    <t>AN0814</t>
  </si>
  <si>
    <t>AN12152</t>
  </si>
  <si>
    <t>AN11487</t>
  </si>
  <si>
    <t>AN6585</t>
  </si>
  <si>
    <t>AN2525</t>
  </si>
  <si>
    <t>AN0805</t>
  </si>
  <si>
    <t>AN11032</t>
  </si>
  <si>
    <t>AN9198</t>
  </si>
  <si>
    <t>AN2801</t>
  </si>
  <si>
    <t>AN0676</t>
  </si>
  <si>
    <t>AN0053</t>
  </si>
  <si>
    <t>AN10301</t>
  </si>
  <si>
    <t>AN4298</t>
  </si>
  <si>
    <t>AN10179</t>
  </si>
  <si>
    <t>AN5020</t>
  </si>
  <si>
    <t>AN6631</t>
  </si>
  <si>
    <t>AN10406</t>
  </si>
  <si>
    <t>AN1761</t>
  </si>
  <si>
    <t>AN4311</t>
  </si>
  <si>
    <t>AN4581</t>
  </si>
  <si>
    <t>AN6604</t>
  </si>
  <si>
    <t>AN8237</t>
  </si>
  <si>
    <t>AN12134</t>
  </si>
  <si>
    <t>AN5107</t>
  </si>
  <si>
    <t>AN1205</t>
  </si>
  <si>
    <t>AN4171</t>
  </si>
  <si>
    <t>AN3728</t>
  </si>
  <si>
    <t>AN6554</t>
  </si>
  <si>
    <t>AN11990</t>
  </si>
  <si>
    <t>AN1097</t>
  </si>
  <si>
    <t>AN6073</t>
  </si>
  <si>
    <t>AN1455</t>
  </si>
  <si>
    <t>AN5701</t>
  </si>
  <si>
    <t>AN9072</t>
  </si>
  <si>
    <t>AN4330</t>
  </si>
  <si>
    <t>AN2481</t>
  </si>
  <si>
    <t>AN4542</t>
  </si>
  <si>
    <t>AN3696</t>
  </si>
  <si>
    <t>AN6630</t>
  </si>
  <si>
    <t>AN5601</t>
  </si>
  <si>
    <t>AN0643</t>
  </si>
  <si>
    <t>AN2765</t>
  </si>
  <si>
    <t>AN6494</t>
  </si>
  <si>
    <t>AN10124</t>
  </si>
  <si>
    <t>AN2261</t>
  </si>
  <si>
    <t>AN5779</t>
  </si>
  <si>
    <t>AN5889</t>
  </si>
  <si>
    <t>AN6285</t>
  </si>
  <si>
    <t>AN7682</t>
  </si>
  <si>
    <t>AN10172</t>
  </si>
  <si>
    <t>AN9109</t>
  </si>
  <si>
    <t>AN2304</t>
  </si>
  <si>
    <t>AN4686</t>
  </si>
  <si>
    <t>AN1399</t>
  </si>
  <si>
    <t>AN1417</t>
  </si>
  <si>
    <t>AN3821</t>
  </si>
  <si>
    <t>AN2235</t>
  </si>
  <si>
    <t>AN5910</t>
  </si>
  <si>
    <t>AN3918</t>
  </si>
  <si>
    <t>AN5136</t>
  </si>
  <si>
    <t>AN6714</t>
  </si>
  <si>
    <t>AN0883</t>
  </si>
  <si>
    <t>AN10248</t>
  </si>
  <si>
    <t>AN0716</t>
  </si>
  <si>
    <t>AN2747</t>
  </si>
  <si>
    <t>AN0237</t>
  </si>
  <si>
    <t>AN9085</t>
  </si>
  <si>
    <t>AN1069</t>
  </si>
  <si>
    <t>AN1394</t>
  </si>
  <si>
    <t>AN6158</t>
  </si>
  <si>
    <t>AN5815</t>
  </si>
  <si>
    <t>AN2817</t>
  </si>
  <si>
    <t>AN1856</t>
  </si>
  <si>
    <t>AN4075</t>
  </si>
  <si>
    <t>AN3232</t>
  </si>
  <si>
    <t>AN0259</t>
  </si>
  <si>
    <t>AN2164</t>
  </si>
  <si>
    <t>AN2015</t>
  </si>
  <si>
    <t>AN4873</t>
  </si>
  <si>
    <t>AN9398</t>
  </si>
  <si>
    <t>AN10496</t>
  </si>
  <si>
    <t>AN3751</t>
  </si>
  <si>
    <t>AN0321</t>
  </si>
  <si>
    <t>AN1880</t>
  </si>
  <si>
    <t>AN0138</t>
  </si>
  <si>
    <t>AN2862</t>
  </si>
  <si>
    <t>AN1166</t>
  </si>
  <si>
    <t>AN11115</t>
  </si>
  <si>
    <t>AN6085</t>
  </si>
  <si>
    <t>AN11499</t>
  </si>
  <si>
    <t>AN2226</t>
  </si>
  <si>
    <t>AN11436</t>
  </si>
  <si>
    <t>AN3122</t>
  </si>
  <si>
    <t>AN6790</t>
  </si>
  <si>
    <t>AN4187</t>
  </si>
  <si>
    <t>AN10205</t>
  </si>
  <si>
    <t>AN2456</t>
  </si>
  <si>
    <t>AN5198</t>
  </si>
  <si>
    <t>AN1372</t>
  </si>
  <si>
    <t>AN6845</t>
  </si>
  <si>
    <t>AN2980</t>
  </si>
  <si>
    <t>AN6221</t>
  </si>
  <si>
    <t>AN3869</t>
  </si>
  <si>
    <t>AN10943</t>
  </si>
  <si>
    <t>AN1250</t>
  </si>
  <si>
    <t>AN8886</t>
  </si>
  <si>
    <t>AN6555</t>
  </si>
  <si>
    <t>AN0818</t>
  </si>
  <si>
    <t>AN9322</t>
  </si>
  <si>
    <t>AN1936</t>
  </si>
  <si>
    <t>AN0295</t>
  </si>
  <si>
    <t>AN1850</t>
  </si>
  <si>
    <t>AN1800</t>
  </si>
  <si>
    <t>AN7048</t>
  </si>
  <si>
    <t>AN10058</t>
  </si>
  <si>
    <t>AN3785</t>
  </si>
  <si>
    <t>AN5126</t>
  </si>
  <si>
    <t>AN1652</t>
  </si>
  <si>
    <t>AN7328</t>
  </si>
  <si>
    <t>AN12002</t>
  </si>
  <si>
    <t>AN5848</t>
  </si>
  <si>
    <t>AN0276</t>
  </si>
  <si>
    <t>AN6696</t>
  </si>
  <si>
    <t>AN12094</t>
  </si>
  <si>
    <t>AN1721</t>
  </si>
  <si>
    <t>AN6111</t>
  </si>
  <si>
    <t>AN8845</t>
  </si>
  <si>
    <t>AN7301</t>
  </si>
  <si>
    <t>AN2014</t>
  </si>
  <si>
    <t>AN4320</t>
  </si>
  <si>
    <t>AN5445</t>
  </si>
  <si>
    <t>AN10459</t>
  </si>
  <si>
    <t>AN9105</t>
  </si>
  <si>
    <t>AN2396</t>
  </si>
  <si>
    <t>AN3497</t>
  </si>
  <si>
    <t>AN7299</t>
  </si>
  <si>
    <t>AN4182</t>
  </si>
  <si>
    <t>AN1495</t>
  </si>
  <si>
    <t>AN7611</t>
  </si>
  <si>
    <t>AN10575</t>
  </si>
  <si>
    <t>AN10569</t>
  </si>
  <si>
    <t>AN10318</t>
  </si>
  <si>
    <t>AN6054</t>
  </si>
  <si>
    <t>AN2992</t>
  </si>
  <si>
    <t>AN7105</t>
  </si>
  <si>
    <t>AN0896</t>
  </si>
  <si>
    <t>AN10282</t>
  </si>
  <si>
    <t>AN1458</t>
  </si>
  <si>
    <t>AN0927</t>
  </si>
  <si>
    <t>AN10826</t>
  </si>
  <si>
    <t>AN3644</t>
  </si>
  <si>
    <t>AN6007</t>
  </si>
  <si>
    <t>AN10480</t>
  </si>
  <si>
    <t>AN11697</t>
  </si>
  <si>
    <t>AN4511</t>
  </si>
  <si>
    <t>AN11756</t>
  </si>
  <si>
    <t>AN9179</t>
  </si>
  <si>
    <t>AN2126</t>
  </si>
  <si>
    <t>AN10216</t>
  </si>
  <si>
    <t>AN3286</t>
  </si>
  <si>
    <t>AN2128</t>
  </si>
  <si>
    <t>AN6287</t>
  </si>
  <si>
    <t>AN2774</t>
  </si>
  <si>
    <t>AN0851</t>
  </si>
  <si>
    <t>AN10112</t>
  </si>
  <si>
    <t>AN2845</t>
  </si>
  <si>
    <t>AN1347</t>
  </si>
  <si>
    <t>AN2105</t>
  </si>
  <si>
    <t>AN9159</t>
  </si>
  <si>
    <t>AN4911</t>
  </si>
  <si>
    <t>AN1217</t>
  </si>
  <si>
    <t>AN3844</t>
  </si>
  <si>
    <t>AN5221</t>
  </si>
  <si>
    <t>AN8791</t>
  </si>
  <si>
    <t>AN0327</t>
  </si>
  <si>
    <t>AN4700</t>
  </si>
  <si>
    <t>AN8344</t>
  </si>
  <si>
    <t>AN8274</t>
  </si>
  <si>
    <t>AN6232</t>
  </si>
  <si>
    <t>AN5856</t>
  </si>
  <si>
    <t>AN8784</t>
  </si>
  <si>
    <t>AN0447</t>
  </si>
  <si>
    <t>AN11862</t>
  </si>
  <si>
    <t>AN1517</t>
  </si>
  <si>
    <t>AN10946</t>
  </si>
  <si>
    <t>AN0717</t>
  </si>
  <si>
    <t>AN0465</t>
  </si>
  <si>
    <t>AN2998</t>
  </si>
  <si>
    <t>AN8682</t>
  </si>
  <si>
    <t>AN10103</t>
  </si>
  <si>
    <t>AN8722</t>
  </si>
  <si>
    <t>AN6688</t>
  </si>
  <si>
    <t>AN1617</t>
  </si>
  <si>
    <t>AN6597</t>
  </si>
  <si>
    <t>AN4416</t>
  </si>
  <si>
    <t>AN6143</t>
  </si>
  <si>
    <t>AN10844</t>
  </si>
  <si>
    <t>AN7480</t>
  </si>
  <si>
    <t>AN2971</t>
  </si>
  <si>
    <t>AN6165</t>
  </si>
  <si>
    <t>AN1758</t>
  </si>
  <si>
    <t>AN6157</t>
  </si>
  <si>
    <t>AN0267</t>
  </si>
  <si>
    <t>AN4517</t>
  </si>
  <si>
    <t>AN7766</t>
  </si>
  <si>
    <t>AN0309</t>
  </si>
  <si>
    <t>AN0110</t>
  </si>
  <si>
    <t>AN8698</t>
  </si>
  <si>
    <t>AN6074</t>
  </si>
  <si>
    <t>AN2935</t>
  </si>
  <si>
    <t>AN4951</t>
  </si>
  <si>
    <t>AN1358</t>
  </si>
  <si>
    <t>AN5939</t>
  </si>
  <si>
    <t>AN0290</t>
  </si>
  <si>
    <t>AN4202</t>
  </si>
  <si>
    <t>AN6826</t>
  </si>
  <si>
    <t>AN2262</t>
  </si>
  <si>
    <t>AN0324</t>
  </si>
  <si>
    <t>AN6187</t>
  </si>
  <si>
    <t>AN9157</t>
  </si>
  <si>
    <t>AN2902</t>
  </si>
  <si>
    <t>AN3573</t>
  </si>
  <si>
    <t>AN0046</t>
  </si>
  <si>
    <t>AN0672</t>
  </si>
  <si>
    <t>AN4086</t>
  </si>
  <si>
    <t>AN7262</t>
  </si>
  <si>
    <t>AN7741</t>
  </si>
  <si>
    <t>AN6895</t>
  </si>
  <si>
    <t>AN8787</t>
  </si>
  <si>
    <t>AN1436</t>
  </si>
  <si>
    <t>AN0384</t>
  </si>
  <si>
    <t>AN10940</t>
  </si>
  <si>
    <t>AN2527</t>
  </si>
  <si>
    <t>AN1283</t>
  </si>
  <si>
    <t>AN8253</t>
  </si>
  <si>
    <t>AN11782</t>
  </si>
  <si>
    <t>AN4443</t>
  </si>
  <si>
    <t>AN3745</t>
  </si>
  <si>
    <t>AN8694</t>
  </si>
  <si>
    <t>AN8292</t>
  </si>
  <si>
    <t>AN1744</t>
  </si>
  <si>
    <t>AN7533</t>
  </si>
  <si>
    <t>AN2294</t>
  </si>
  <si>
    <t>AN0889</t>
  </si>
  <si>
    <t>AN2257</t>
  </si>
  <si>
    <t>AN1182</t>
  </si>
  <si>
    <t>AN10781</t>
  </si>
  <si>
    <t>AN0109</t>
  </si>
  <si>
    <t>AN8756</t>
  </si>
  <si>
    <t>AN4237</t>
  </si>
  <si>
    <t>AN10738</t>
  </si>
  <si>
    <t>AN5866</t>
  </si>
  <si>
    <t>AN0229</t>
  </si>
  <si>
    <t>AN10304</t>
  </si>
  <si>
    <t>AN5011</t>
  </si>
  <si>
    <t>AN7602</t>
  </si>
  <si>
    <t>AN3070</t>
  </si>
  <si>
    <t>AN7583</t>
  </si>
  <si>
    <t>AN2448</t>
  </si>
  <si>
    <t>AN4819</t>
  </si>
  <si>
    <t>AN7354</t>
  </si>
  <si>
    <t>AN10558</t>
  </si>
  <si>
    <t>AN3795</t>
  </si>
  <si>
    <t>AN10230</t>
  </si>
  <si>
    <t>AN6906</t>
  </si>
  <si>
    <t>AN10771</t>
  </si>
  <si>
    <t>AN9078</t>
  </si>
  <si>
    <t>AN0722</t>
  </si>
  <si>
    <t>AN8497</t>
  </si>
  <si>
    <t>AN9481</t>
  </si>
  <si>
    <t>AN1439</t>
  </si>
  <si>
    <t>AN6563</t>
  </si>
  <si>
    <t>AN6191</t>
  </si>
  <si>
    <t>AN8669</t>
  </si>
  <si>
    <t>AN6109</t>
  </si>
  <si>
    <t>AN6150</t>
  </si>
  <si>
    <t>AN12017</t>
  </si>
  <si>
    <t>AN8285</t>
  </si>
  <si>
    <t>AN7038</t>
  </si>
  <si>
    <t>AN4453</t>
  </si>
  <si>
    <t>AN8191</t>
  </si>
  <si>
    <t>AN0670</t>
  </si>
  <si>
    <t>AN10682</t>
  </si>
  <si>
    <t>AN1445</t>
  </si>
  <si>
    <t>AN4705</t>
  </si>
  <si>
    <t>AN8036</t>
  </si>
  <si>
    <t>AN9071</t>
  </si>
  <si>
    <t>AN2748</t>
  </si>
  <si>
    <t>AN2773</t>
  </si>
  <si>
    <t>AN0484</t>
  </si>
  <si>
    <t>AN5652</t>
  </si>
  <si>
    <t>AN11234</t>
  </si>
  <si>
    <t>AN5534</t>
  </si>
  <si>
    <t>AN5528</t>
  </si>
  <si>
    <t>AN6632</t>
  </si>
  <si>
    <t>AN1431</t>
  </si>
  <si>
    <t>AN5873</t>
  </si>
  <si>
    <t>AN0436</t>
  </si>
  <si>
    <t>AN6310</t>
  </si>
  <si>
    <t>AN8045</t>
  </si>
  <si>
    <t>AN3095</t>
  </si>
  <si>
    <t>AN9409</t>
  </si>
  <si>
    <t>AN0176</t>
  </si>
  <si>
    <t>AN10606</t>
  </si>
  <si>
    <t>AN7005</t>
  </si>
  <si>
    <t>AN6072</t>
  </si>
  <si>
    <t>AN4570</t>
  </si>
  <si>
    <t>AN0802</t>
  </si>
  <si>
    <t>AN11845</t>
  </si>
  <si>
    <t>AN2742</t>
  </si>
  <si>
    <t>AN3547</t>
  </si>
  <si>
    <t>AN9132</t>
  </si>
  <si>
    <t>AN3749</t>
  </si>
  <si>
    <t>AN10561</t>
  </si>
  <si>
    <t>AN3260</t>
  </si>
  <si>
    <t>AN3505</t>
  </si>
  <si>
    <t>AN2473</t>
  </si>
  <si>
    <t>AN7673</t>
  </si>
  <si>
    <t>AN12350</t>
  </si>
  <si>
    <t>AN1775</t>
  </si>
  <si>
    <t>AN11929</t>
  </si>
  <si>
    <t>AN0752</t>
  </si>
  <si>
    <t>AN0624</t>
  </si>
  <si>
    <t>AN4682</t>
  </si>
  <si>
    <t>AN6042</t>
  </si>
  <si>
    <t>AN5878</t>
  </si>
  <si>
    <t>AN0651</t>
  </si>
  <si>
    <t>AN10188</t>
  </si>
  <si>
    <t>AN4745</t>
  </si>
  <si>
    <t>AN4380</t>
  </si>
  <si>
    <t>AN5627</t>
  </si>
  <si>
    <t>AN5443</t>
  </si>
  <si>
    <t>AN10032</t>
  </si>
  <si>
    <t>AN6734</t>
  </si>
  <si>
    <t>AN6527</t>
  </si>
  <si>
    <t>AN4920</t>
  </si>
  <si>
    <t>AN6059</t>
  </si>
  <si>
    <t>AN1387</t>
  </si>
  <si>
    <t>AN6507</t>
  </si>
  <si>
    <t>AN5764</t>
  </si>
  <si>
    <t>AN8874</t>
  </si>
  <si>
    <t>AN11178</t>
  </si>
  <si>
    <t>AN3454</t>
  </si>
  <si>
    <t>AN9463</t>
  </si>
  <si>
    <t>AN2996</t>
  </si>
  <si>
    <t>AN1065</t>
  </si>
  <si>
    <t>AN2094</t>
  </si>
  <si>
    <t>AN4802</t>
  </si>
  <si>
    <t>AN8236</t>
  </si>
  <si>
    <t>AN11772</t>
  </si>
  <si>
    <t>AN3998</t>
  </si>
  <si>
    <t>AN5613</t>
  </si>
  <si>
    <t>AN4918</t>
  </si>
  <si>
    <t>AN11491</t>
  </si>
  <si>
    <t>AN2511</t>
  </si>
  <si>
    <t>AN8973</t>
  </si>
  <si>
    <t>AN3370</t>
  </si>
  <si>
    <t>AN6413</t>
  </si>
  <si>
    <t>AN6600</t>
  </si>
  <si>
    <t>AN6471</t>
  </si>
  <si>
    <t>AN8276</t>
  </si>
  <si>
    <t>AN1740</t>
  </si>
  <si>
    <t>AN1694</t>
  </si>
  <si>
    <t>AN0689</t>
  </si>
  <si>
    <t>AN0271</t>
  </si>
  <si>
    <t>AN10717</t>
  </si>
  <si>
    <t>AN2847</t>
  </si>
  <si>
    <t>AN5800</t>
  </si>
  <si>
    <t>AN5618</t>
  </si>
  <si>
    <t>AN4049</t>
  </si>
  <si>
    <t>AN2737</t>
  </si>
  <si>
    <t>AN5442</t>
  </si>
  <si>
    <t>AN0906</t>
  </si>
  <si>
    <t>AN2668</t>
  </si>
  <si>
    <t>AN5347</t>
  </si>
  <si>
    <t>AN3824</t>
  </si>
  <si>
    <t>AN0630</t>
  </si>
  <si>
    <t>AN4864</t>
  </si>
  <si>
    <t>AN1906</t>
  </si>
  <si>
    <t>AN1236</t>
  </si>
  <si>
    <t>AN10736</t>
  </si>
  <si>
    <t>AN2603</t>
  </si>
  <si>
    <t>AN4759</t>
  </si>
  <si>
    <t>AN5895</t>
  </si>
  <si>
    <t>AN1975</t>
  </si>
  <si>
    <t>AN1226</t>
  </si>
  <si>
    <t>AN3841</t>
  </si>
  <si>
    <t>AN6166</t>
  </si>
  <si>
    <t>AN6277</t>
  </si>
  <si>
    <t>AN2088</t>
  </si>
  <si>
    <t>AN1864</t>
  </si>
  <si>
    <t>AN5114</t>
  </si>
  <si>
    <t>AN4917</t>
  </si>
  <si>
    <t>AN5758</t>
  </si>
  <si>
    <t>AN7166</t>
  </si>
  <si>
    <t>AN0757</t>
  </si>
  <si>
    <t>AN0907</t>
  </si>
  <si>
    <t>AN4439</t>
  </si>
  <si>
    <t>AN3010</t>
  </si>
  <si>
    <t>AN4564</t>
  </si>
  <si>
    <t>AN11162</t>
  </si>
  <si>
    <t>AN2408</t>
  </si>
  <si>
    <t>AN3969</t>
  </si>
  <si>
    <t>AN10295</t>
  </si>
  <si>
    <t>AN6125</t>
  </si>
  <si>
    <t>AN4895</t>
  </si>
  <si>
    <t>AN10740</t>
  </si>
  <si>
    <t>AN6197</t>
  </si>
  <si>
    <t>AN5801</t>
  </si>
  <si>
    <t>AN7497</t>
  </si>
  <si>
    <t>AN7487</t>
  </si>
  <si>
    <t>AN8054</t>
  </si>
  <si>
    <t>AN9497</t>
  </si>
  <si>
    <t>AN0140</t>
  </si>
  <si>
    <t>AN10963</t>
  </si>
  <si>
    <t>AN4653</t>
  </si>
  <si>
    <t>AN12172</t>
  </si>
  <si>
    <t>AN0433</t>
  </si>
  <si>
    <t>AN7460</t>
  </si>
  <si>
    <t>AN1697</t>
  </si>
  <si>
    <t>AN4725</t>
  </si>
  <si>
    <t>AN5647</t>
  </si>
  <si>
    <t>AN4297</t>
  </si>
  <si>
    <t>AN11107</t>
  </si>
  <si>
    <t>AN9526</t>
  </si>
  <si>
    <t>AN6041</t>
  </si>
  <si>
    <t>AN1342</t>
  </si>
  <si>
    <t>AN7347</t>
  </si>
  <si>
    <t>AN2103</t>
  </si>
  <si>
    <t>AN4337</t>
  </si>
  <si>
    <t>AN6320</t>
  </si>
  <si>
    <t>AN5638</t>
  </si>
  <si>
    <t>AN4664</t>
  </si>
  <si>
    <t>AN5185</t>
  </si>
  <si>
    <t>AN3004</t>
  </si>
  <si>
    <t>AN2090</t>
  </si>
  <si>
    <t>AN9474</t>
  </si>
  <si>
    <t>AN0983</t>
  </si>
  <si>
    <t>AN1842</t>
  </si>
  <si>
    <t>AN3315</t>
  </si>
  <si>
    <t>AN3101</t>
  </si>
  <si>
    <t>AN10801</t>
  </si>
  <si>
    <t>AN3019</t>
  </si>
  <si>
    <t>AN0211</t>
  </si>
  <si>
    <t>AN8824</t>
  </si>
  <si>
    <t>AN1303</t>
  </si>
  <si>
    <t>AN0121</t>
  </si>
  <si>
    <t>AN10685</t>
  </si>
  <si>
    <t>AN1963</t>
  </si>
  <si>
    <t>AN2134</t>
  </si>
  <si>
    <t>AN3060</t>
  </si>
  <si>
    <t>AN5862</t>
  </si>
  <si>
    <t>AN10636</t>
  </si>
  <si>
    <t>AN9024</t>
  </si>
  <si>
    <t>AN7840</t>
  </si>
  <si>
    <t>AN8029</t>
  </si>
  <si>
    <t>AN1523</t>
  </si>
  <si>
    <t>AN10181</t>
  </si>
  <si>
    <t>AN1165</t>
  </si>
  <si>
    <t>AN7489</t>
  </si>
  <si>
    <t>AN4897</t>
  </si>
  <si>
    <t>AN2169</t>
  </si>
  <si>
    <t>AN5068</t>
  </si>
  <si>
    <t>AN10396</t>
  </si>
  <si>
    <t>AN7758</t>
  </si>
  <si>
    <t>AN10475</t>
  </si>
  <si>
    <t>AN12162</t>
  </si>
  <si>
    <t>AN10874</t>
  </si>
  <si>
    <t>AN5715</t>
  </si>
  <si>
    <t>AN3371</t>
  </si>
  <si>
    <t>AN2068</t>
  </si>
  <si>
    <t>AN5979</t>
  </si>
  <si>
    <t>AN4830</t>
  </si>
  <si>
    <t>AN7289</t>
  </si>
  <si>
    <t>AN7705</t>
  </si>
  <si>
    <t>AN3802</t>
  </si>
  <si>
    <t>AN3941</t>
  </si>
  <si>
    <t>AN8267</t>
  </si>
  <si>
    <t>AN6738</t>
  </si>
  <si>
    <t>AN5195</t>
  </si>
  <si>
    <t>AN0865</t>
  </si>
  <si>
    <t>AN10723</t>
  </si>
  <si>
    <t>AN3812</t>
  </si>
  <si>
    <t>AN6368</t>
  </si>
  <si>
    <t>AN1462</t>
  </si>
  <si>
    <t>AN11687</t>
  </si>
  <si>
    <t>AN0790</t>
  </si>
  <si>
    <t>AN4073</t>
  </si>
  <si>
    <t>AN0832</t>
  </si>
  <si>
    <t>AN2926</t>
  </si>
  <si>
    <t>AN2439</t>
  </si>
  <si>
    <t>AN0317</t>
  </si>
  <si>
    <t>AN10134</t>
  </si>
  <si>
    <t>AN5159</t>
  </si>
  <si>
    <t>AN1256</t>
  </si>
  <si>
    <t>AN2135</t>
  </si>
  <si>
    <t>AN10072</t>
  </si>
  <si>
    <t>AN1913</t>
  </si>
  <si>
    <t>AN0782</t>
  </si>
  <si>
    <t>AN6972</t>
  </si>
  <si>
    <t>AN9518</t>
  </si>
  <si>
    <t>AN10465</t>
  </si>
  <si>
    <t>AN11575</t>
  </si>
  <si>
    <t>AN6190</t>
  </si>
  <si>
    <t>AN0445</t>
  </si>
  <si>
    <t>AN3134</t>
  </si>
  <si>
    <t>AN1238</t>
  </si>
  <si>
    <t>AN10542</t>
  </si>
  <si>
    <t>AN11123</t>
  </si>
  <si>
    <t>AN9095</t>
  </si>
  <si>
    <t>AN2735</t>
  </si>
  <si>
    <t>AN10010</t>
  </si>
  <si>
    <t>AN6188</t>
  </si>
  <si>
    <t>AN3096</t>
  </si>
  <si>
    <t>AN4193</t>
  </si>
  <si>
    <t>AN6080</t>
  </si>
  <si>
    <t>AN1531</t>
  </si>
  <si>
    <t>AN3193</t>
  </si>
  <si>
    <t>AN6702</t>
  </si>
  <si>
    <t>AN4475</t>
  </si>
  <si>
    <t>AN11332</t>
  </si>
  <si>
    <t>AN3448</t>
  </si>
  <si>
    <t>AN2539</t>
  </si>
  <si>
    <t>AN10408</t>
  </si>
  <si>
    <t>AN6976</t>
  </si>
  <si>
    <t>AN5884</t>
  </si>
  <si>
    <t>AN1413</t>
  </si>
  <si>
    <t>AN0083</t>
  </si>
  <si>
    <t>AN10361</t>
  </si>
  <si>
    <t>AN2440</t>
  </si>
  <si>
    <t>AN6523</t>
  </si>
  <si>
    <t>AN1055</t>
  </si>
  <si>
    <t>AN1606</t>
  </si>
  <si>
    <t>AN5785</t>
  </si>
  <si>
    <t>AN4395</t>
  </si>
  <si>
    <t>AN1366</t>
  </si>
  <si>
    <t>AN10212</t>
  </si>
  <si>
    <t>AN10508</t>
  </si>
  <si>
    <t>AN9515</t>
  </si>
  <si>
    <t>AN5222</t>
  </si>
  <si>
    <t>AN0243</t>
  </si>
  <si>
    <t>AN2008</t>
  </si>
  <si>
    <t>AN8687</t>
  </si>
  <si>
    <t>AN4958</t>
  </si>
  <si>
    <t>AN5722</t>
  </si>
  <si>
    <t>AN1939</t>
  </si>
  <si>
    <t>AN0161</t>
  </si>
  <si>
    <t>AN10966</t>
  </si>
  <si>
    <t>AN2208</t>
  </si>
  <si>
    <t>AN5441</t>
  </si>
  <si>
    <t>AN8184</t>
  </si>
  <si>
    <t>AN8187</t>
  </si>
  <si>
    <t>AN6687</t>
  </si>
  <si>
    <t>AN5839</t>
  </si>
  <si>
    <t>AN7630</t>
  </si>
  <si>
    <t>AN0573</t>
  </si>
  <si>
    <t>AN2745</t>
  </si>
  <si>
    <t>AN0850</t>
  </si>
  <si>
    <t>AN6340</t>
  </si>
  <si>
    <t>AN5606</t>
  </si>
  <si>
    <t>AN4596</t>
  </si>
  <si>
    <t>AN8766</t>
  </si>
  <si>
    <t>AN9462</t>
  </si>
  <si>
    <t>AN5146</t>
  </si>
  <si>
    <t>AN10056</t>
  </si>
  <si>
    <t>AN1777</t>
  </si>
  <si>
    <t>AN1690</t>
  </si>
  <si>
    <t>AN3695</t>
  </si>
  <si>
    <t>AN6566</t>
  </si>
  <si>
    <t>AN0296</t>
  </si>
  <si>
    <t>AN9359</t>
  </si>
  <si>
    <t>AN0153</t>
  </si>
  <si>
    <t>AN10539</t>
  </si>
  <si>
    <t>AN0816</t>
  </si>
  <si>
    <t>AN0525</t>
  </si>
  <si>
    <t>AN7429</t>
  </si>
  <si>
    <t>AN5607</t>
  </si>
  <si>
    <t>AN0809</t>
  </si>
  <si>
    <t>AN4422</t>
  </si>
  <si>
    <t>AN3648</t>
  </si>
  <si>
    <t>AN0244</t>
  </si>
  <si>
    <t>AN1861</t>
  </si>
  <si>
    <t>AN6137</t>
  </si>
  <si>
    <t>AN4803</t>
  </si>
  <si>
    <t>AN10610</t>
  </si>
  <si>
    <t>AN3038</t>
  </si>
  <si>
    <t>AN0776</t>
  </si>
  <si>
    <t>AN2861</t>
  </si>
  <si>
    <t>AN4565</t>
  </si>
  <si>
    <t>AN0952</t>
  </si>
  <si>
    <t>AN6363</t>
  </si>
  <si>
    <t>AN5643</t>
  </si>
  <si>
    <t>AN2006</t>
  </si>
  <si>
    <t>AN6705</t>
  </si>
  <si>
    <t>AN6300</t>
  </si>
  <si>
    <t>AN0581</t>
  </si>
  <si>
    <t>AN4768</t>
  </si>
  <si>
    <t>AN10513</t>
  </si>
  <si>
    <t>AN5972</t>
  </si>
  <si>
    <t>AN2007</t>
  </si>
  <si>
    <t>AN2137</t>
  </si>
  <si>
    <t>AN1922</t>
  </si>
  <si>
    <t>AN0597</t>
  </si>
  <si>
    <t>AN2438</t>
  </si>
  <si>
    <t>AN4760</t>
  </si>
  <si>
    <t>AN6520</t>
  </si>
  <si>
    <t>AN5121</t>
  </si>
  <si>
    <t>AN11688</t>
  </si>
  <si>
    <t>AN7731</t>
  </si>
  <si>
    <t>AN2925</t>
  </si>
  <si>
    <t>AN11167</t>
  </si>
  <si>
    <t>AN4612</t>
  </si>
  <si>
    <t>AN1167</t>
  </si>
  <si>
    <t>AN4259</t>
  </si>
  <si>
    <t>AN12072</t>
  </si>
  <si>
    <t>AN1908</t>
  </si>
  <si>
    <t>AN2442</t>
  </si>
  <si>
    <t>AN5186</t>
  </si>
  <si>
    <t>AN4197</t>
  </si>
  <si>
    <t>AN7550</t>
  </si>
  <si>
    <t>AN6331</t>
  </si>
  <si>
    <t>AN1211</t>
  </si>
  <si>
    <t>AN5824</t>
  </si>
  <si>
    <t>AN4755</t>
  </si>
  <si>
    <t>AN12317</t>
  </si>
  <si>
    <t>AN8251</t>
  </si>
  <si>
    <t>AN2049</t>
  </si>
  <si>
    <t>AN2071</t>
  </si>
  <si>
    <t>AN2274</t>
  </si>
  <si>
    <t>AN1776</t>
  </si>
  <si>
    <t>AN9405</t>
  </si>
  <si>
    <t>AN5890</t>
  </si>
  <si>
    <t>AN2183</t>
  </si>
  <si>
    <t>AN1334</t>
  </si>
  <si>
    <t>AN6233</t>
  </si>
  <si>
    <t>AN5157</t>
  </si>
  <si>
    <t>AN4813</t>
  </si>
  <si>
    <t>AN10519</t>
  </si>
  <si>
    <t>AN5745</t>
  </si>
  <si>
    <t>AN4714</t>
  </si>
  <si>
    <t>AN10186</t>
  </si>
  <si>
    <t>AN7566</t>
  </si>
  <si>
    <t>AN6594</t>
  </si>
  <si>
    <t>AN7839</t>
  </si>
  <si>
    <t>AN1023</t>
  </si>
  <si>
    <t>AN2453</t>
  </si>
  <si>
    <t>AN5872</t>
  </si>
  <si>
    <t>AN0004</t>
  </si>
  <si>
    <t>AN0006</t>
  </si>
  <si>
    <t>AN0012</t>
  </si>
  <si>
    <t>AN0013</t>
  </si>
  <si>
    <t>AN0019</t>
  </si>
  <si>
    <t>AN0023</t>
  </si>
  <si>
    <t>AN0026</t>
  </si>
  <si>
    <t>AN0030</t>
  </si>
  <si>
    <t>AN0034</t>
  </si>
  <si>
    <t>AN0036</t>
  </si>
  <si>
    <t>AN0040</t>
  </si>
  <si>
    <t>AN0041</t>
  </si>
  <si>
    <t>AN0042</t>
  </si>
  <si>
    <t>AN0048</t>
  </si>
  <si>
    <t>AN0050</t>
  </si>
  <si>
    <t>AN0051</t>
  </si>
  <si>
    <t>AN0052</t>
  </si>
  <si>
    <t>AN0058</t>
  </si>
  <si>
    <t>AN0069</t>
  </si>
  <si>
    <t>AN0070</t>
  </si>
  <si>
    <t>AN0075</t>
  </si>
  <si>
    <t>AN0077</t>
  </si>
  <si>
    <t>AN0080</t>
  </si>
  <si>
    <t>AN0089</t>
  </si>
  <si>
    <t>AN0090</t>
  </si>
  <si>
    <t>AN0095</t>
  </si>
  <si>
    <t>AN0096</t>
  </si>
  <si>
    <t>AN0097</t>
  </si>
  <si>
    <t>AN0104</t>
  </si>
  <si>
    <t>AN0106</t>
  </si>
  <si>
    <t>AN0107</t>
  </si>
  <si>
    <t>AN0113</t>
  </si>
  <si>
    <t>AN0114</t>
  </si>
  <si>
    <t>AN0119</t>
  </si>
  <si>
    <t>AN0120</t>
  </si>
  <si>
    <t>AN0126</t>
  </si>
  <si>
    <t>AN0127</t>
  </si>
  <si>
    <t>AN0129</t>
  </si>
  <si>
    <t>AN0135</t>
  </si>
  <si>
    <t>AN0137</t>
  </si>
  <si>
    <t>AN0139</t>
  </si>
  <si>
    <t>AN0144</t>
  </si>
  <si>
    <t>AN0147</t>
  </si>
  <si>
    <t>AN0148</t>
  </si>
  <si>
    <t>AN0150</t>
  </si>
  <si>
    <t>AN0156</t>
  </si>
  <si>
    <t>AN0162</t>
  </si>
  <si>
    <t>AN0164</t>
  </si>
  <si>
    <t>AN0165</t>
  </si>
  <si>
    <t>AN0180</t>
  </si>
  <si>
    <t>AN0195</t>
  </si>
  <si>
    <t>AN0200</t>
  </si>
  <si>
    <t>AN0201</t>
  </si>
  <si>
    <t>AN0202</t>
  </si>
  <si>
    <t>AN0221</t>
  </si>
  <si>
    <t>AN0227</t>
  </si>
  <si>
    <t>AN0230</t>
  </si>
  <si>
    <t>AN0231</t>
  </si>
  <si>
    <t>AN0235</t>
  </si>
  <si>
    <t>AN0239</t>
  </si>
  <si>
    <t>AN0241</t>
  </si>
  <si>
    <t>AN0245</t>
  </si>
  <si>
    <t>AN0246</t>
  </si>
  <si>
    <t>AN0248</t>
  </si>
  <si>
    <t>AN0249</t>
  </si>
  <si>
    <t>AN0250</t>
  </si>
  <si>
    <t>AN0256</t>
  </si>
  <si>
    <t>AN0258</t>
  </si>
  <si>
    <t>AN0263</t>
  </si>
  <si>
    <t>AN0265</t>
  </si>
  <si>
    <t>AN0280</t>
  </si>
  <si>
    <t>AN0282</t>
  </si>
  <si>
    <t>AN0284</t>
  </si>
  <si>
    <t>AN0299</t>
  </si>
  <si>
    <t>AN0301</t>
  </si>
  <si>
    <t>AN0311</t>
  </si>
  <si>
    <t>AN0315</t>
  </si>
  <si>
    <t>AN0318</t>
  </si>
  <si>
    <t>AN0319</t>
  </si>
  <si>
    <t>AN0323</t>
  </si>
  <si>
    <t>AN0328</t>
  </si>
  <si>
    <t>AN0338</t>
  </si>
  <si>
    <t>AN0340</t>
  </si>
  <si>
    <t>AN0355</t>
  </si>
  <si>
    <t>AN0367</t>
  </si>
  <si>
    <t>AN0369</t>
  </si>
  <si>
    <t>AN0370</t>
  </si>
  <si>
    <t>AN0372</t>
  </si>
  <si>
    <t>AN0374</t>
  </si>
  <si>
    <t>AN0376</t>
  </si>
  <si>
    <t>AN0382</t>
  </si>
  <si>
    <t>AN0385</t>
  </si>
  <si>
    <t>AN0388</t>
  </si>
  <si>
    <t>AN0390</t>
  </si>
  <si>
    <t>AN0406</t>
  </si>
  <si>
    <t>AN0407</t>
  </si>
  <si>
    <t>AN0409</t>
  </si>
  <si>
    <t>AN0410</t>
  </si>
  <si>
    <t>AN0416</t>
  </si>
  <si>
    <t>AN0419</t>
  </si>
  <si>
    <t>AN0422</t>
  </si>
  <si>
    <t>AN0423</t>
  </si>
  <si>
    <t>AN0430</t>
  </si>
  <si>
    <t>AN0437</t>
  </si>
  <si>
    <t>AN0438</t>
  </si>
  <si>
    <t>AN0444</t>
  </si>
  <si>
    <t>AN0450</t>
  </si>
  <si>
    <t>AN0452</t>
  </si>
  <si>
    <t>AN0453</t>
  </si>
  <si>
    <t>AN0459</t>
  </si>
  <si>
    <t>AN0460</t>
  </si>
  <si>
    <t>AN0462</t>
  </si>
  <si>
    <t>AN0469</t>
  </si>
  <si>
    <t>AN0471</t>
  </si>
  <si>
    <t>AN0472</t>
  </si>
  <si>
    <t>AN0477</t>
  </si>
  <si>
    <t>AN0481</t>
  </si>
  <si>
    <t>AN0482</t>
  </si>
  <si>
    <t>AN0485</t>
  </si>
  <si>
    <t>AN0486</t>
  </si>
  <si>
    <t>AN0493</t>
  </si>
  <si>
    <t>AN0499</t>
  </si>
  <si>
    <t>AN0500</t>
  </si>
  <si>
    <t>AN0501</t>
  </si>
  <si>
    <t>AN0504</t>
  </si>
  <si>
    <t>AN0505</t>
  </si>
  <si>
    <t>AN0506</t>
  </si>
  <si>
    <t>AN0507</t>
  </si>
  <si>
    <t>AN0521</t>
  </si>
  <si>
    <t>AN0529</t>
  </si>
  <si>
    <t>AN0539</t>
  </si>
  <si>
    <t>AN0540</t>
  </si>
  <si>
    <t>AN0541</t>
  </si>
  <si>
    <t>AN0543</t>
  </si>
  <si>
    <t>AN0554</t>
  </si>
  <si>
    <t>AN0560</t>
  </si>
  <si>
    <t>AN0567</t>
  </si>
  <si>
    <t>AN0568</t>
  </si>
  <si>
    <t>AN0570</t>
  </si>
  <si>
    <t>AN0572</t>
  </si>
  <si>
    <t>AN0574</t>
  </si>
  <si>
    <t>AN0576</t>
  </si>
  <si>
    <t>AN0580</t>
  </si>
  <si>
    <t>AN0590</t>
  </si>
  <si>
    <t>AN0593</t>
  </si>
  <si>
    <t>AN0594</t>
  </si>
  <si>
    <t>AN0596</t>
  </si>
  <si>
    <t>AN0600</t>
  </si>
  <si>
    <t>AN0602</t>
  </si>
  <si>
    <t>AN0605</t>
  </si>
  <si>
    <t>AN0606</t>
  </si>
  <si>
    <t>AN0607</t>
  </si>
  <si>
    <t>AN0626</t>
  </si>
  <si>
    <t>AN0632</t>
  </si>
  <si>
    <t>AN0633</t>
  </si>
  <si>
    <t>AN0636</t>
  </si>
  <si>
    <t>AN0638</t>
  </si>
  <si>
    <t>AN0654</t>
  </si>
  <si>
    <t>AN0658</t>
  </si>
  <si>
    <t>AN0662</t>
  </si>
  <si>
    <t>AN0665</t>
  </si>
  <si>
    <t>AN0666</t>
  </si>
  <si>
    <t>AN0668</t>
  </si>
  <si>
    <t>AN0671</t>
  </si>
  <si>
    <t>AN0675</t>
  </si>
  <si>
    <t>AN0678</t>
  </si>
  <si>
    <t>AN0680</t>
  </si>
  <si>
    <t>AN0684</t>
  </si>
  <si>
    <t>AN0690</t>
  </si>
  <si>
    <t>AN0700</t>
  </si>
  <si>
    <t>AN0701</t>
  </si>
  <si>
    <t>AN0703</t>
  </si>
  <si>
    <t>AN0704</t>
  </si>
  <si>
    <t>AN0706</t>
  </si>
  <si>
    <t>AN0712</t>
  </si>
  <si>
    <t>AN0713</t>
  </si>
  <si>
    <t>AN0718</t>
  </si>
  <si>
    <t>AN0721</t>
  </si>
  <si>
    <t>AN0733</t>
  </si>
  <si>
    <t>AN0734</t>
  </si>
  <si>
    <t>AN0736</t>
  </si>
  <si>
    <t>AN0739</t>
  </si>
  <si>
    <t>AN0740</t>
  </si>
  <si>
    <t>AN0746</t>
  </si>
  <si>
    <t>AN0754</t>
  </si>
  <si>
    <t>AN0756</t>
  </si>
  <si>
    <t>AN0761</t>
  </si>
  <si>
    <t>AN0764</t>
  </si>
  <si>
    <t>AN0777</t>
  </si>
  <si>
    <t>AN0778</t>
  </si>
  <si>
    <t>AN0779</t>
  </si>
  <si>
    <t>AN0783</t>
  </si>
  <si>
    <t>AN0784</t>
  </si>
  <si>
    <t>AN0787</t>
  </si>
  <si>
    <t>AN0788</t>
  </si>
  <si>
    <t>AN0791</t>
  </si>
  <si>
    <t>AN0798</t>
  </si>
  <si>
    <t>AN0800</t>
  </si>
  <si>
    <t>AN0801</t>
  </si>
  <si>
    <t>AN0806</t>
  </si>
  <si>
    <t>AN0807</t>
  </si>
  <si>
    <t>AN0808</t>
  </si>
  <si>
    <t>AN0813</t>
  </si>
  <si>
    <t>AN0815</t>
  </si>
  <si>
    <t>AN0819</t>
  </si>
  <si>
    <t>AN0823</t>
  </si>
  <si>
    <t>AN0824</t>
  </si>
  <si>
    <t>AN0828</t>
  </si>
  <si>
    <t>AN0829</t>
  </si>
  <si>
    <t>AN0841</t>
  </si>
  <si>
    <t>AN0847</t>
  </si>
  <si>
    <t>AN0848</t>
  </si>
  <si>
    <t>AN0852</t>
  </si>
  <si>
    <t>AN0854</t>
  </si>
  <si>
    <t>AN0859</t>
  </si>
  <si>
    <t>AN0860</t>
  </si>
  <si>
    <t>AN0861</t>
  </si>
  <si>
    <t>AN0863</t>
  </si>
  <si>
    <t>AN0866</t>
  </si>
  <si>
    <t>AN0868</t>
  </si>
  <si>
    <t>AN0869</t>
  </si>
  <si>
    <t>AN0871</t>
  </si>
  <si>
    <t>AN0873</t>
  </si>
  <si>
    <t>AN0875</t>
  </si>
  <si>
    <t>AN0879</t>
  </si>
  <si>
    <t>AN0881</t>
  </si>
  <si>
    <t>AN0885</t>
  </si>
  <si>
    <t>AN0888</t>
  </si>
  <si>
    <t>AN0902</t>
  </si>
  <si>
    <t>AN0903</t>
  </si>
  <si>
    <t>AN0904</t>
  </si>
  <si>
    <t>AN0909</t>
  </si>
  <si>
    <t>AN0922</t>
  </si>
  <si>
    <t>AN0924</t>
  </si>
  <si>
    <t>AN0925</t>
  </si>
  <si>
    <t>AN0934</t>
  </si>
  <si>
    <t>AN0940</t>
  </si>
  <si>
    <t>AN0941</t>
  </si>
  <si>
    <t>AN0942</t>
  </si>
  <si>
    <t>AN0949</t>
  </si>
  <si>
    <t>AN0953</t>
  </si>
  <si>
    <t>AN0954</t>
  </si>
  <si>
    <t>AN0964</t>
  </si>
  <si>
    <t>AN0966</t>
  </si>
  <si>
    <t>AN0973</t>
  </si>
  <si>
    <t>AN0978</t>
  </si>
  <si>
    <t>AN0985</t>
  </si>
  <si>
    <t>AN0986</t>
  </si>
  <si>
    <t>AN0987</t>
  </si>
  <si>
    <t>AN0988</t>
  </si>
  <si>
    <t>AN0989</t>
  </si>
  <si>
    <t>AN0991</t>
  </si>
  <si>
    <t>AN0995</t>
  </si>
  <si>
    <t>AN0996</t>
  </si>
  <si>
    <t>AN10003</t>
  </si>
  <si>
    <t>AN10005</t>
  </si>
  <si>
    <t>AN10006</t>
  </si>
  <si>
    <t>AN10007</t>
  </si>
  <si>
    <t>AN10008</t>
  </si>
  <si>
    <t>AN10011</t>
  </si>
  <si>
    <t>AN10013</t>
  </si>
  <si>
    <t>AN10016</t>
  </si>
  <si>
    <t>AN10019</t>
  </si>
  <si>
    <t>AN10020</t>
  </si>
  <si>
    <t>AN10021</t>
  </si>
  <si>
    <t>AN10024</t>
  </si>
  <si>
    <t>AN10026</t>
  </si>
  <si>
    <t>AN10030</t>
  </si>
  <si>
    <t>AN10031</t>
  </si>
  <si>
    <t>AN10035</t>
  </si>
  <si>
    <t>AN10036</t>
  </si>
  <si>
    <t>AN10039</t>
  </si>
  <si>
    <t>AN10043</t>
  </si>
  <si>
    <t>AN10045</t>
  </si>
  <si>
    <t>AN1005</t>
  </si>
  <si>
    <t>AN10054</t>
  </si>
  <si>
    <t>AN10059</t>
  </si>
  <si>
    <t>AN10060</t>
  </si>
  <si>
    <t>AN10062</t>
  </si>
  <si>
    <t>AN10064</t>
  </si>
  <si>
    <t>AN10065</t>
  </si>
  <si>
    <t>AN10066</t>
  </si>
  <si>
    <t>AN10069</t>
  </si>
  <si>
    <t>AN10071</t>
  </si>
  <si>
    <t>AN10074</t>
  </si>
  <si>
    <t>AN10075</t>
  </si>
  <si>
    <t>AN10078</t>
  </si>
  <si>
    <t>AN10084</t>
  </si>
  <si>
    <t>AN10089</t>
  </si>
  <si>
    <t>AN10090</t>
  </si>
  <si>
    <t>AN10095</t>
  </si>
  <si>
    <t>AN10096</t>
  </si>
  <si>
    <t>AN10099</t>
  </si>
  <si>
    <t>AN1010</t>
  </si>
  <si>
    <t>AN10100</t>
  </si>
  <si>
    <t>AN10105</t>
  </si>
  <si>
    <t>AN10109</t>
  </si>
  <si>
    <t>AN1011</t>
  </si>
  <si>
    <t>AN10110</t>
  </si>
  <si>
    <t>AN10111</t>
  </si>
  <si>
    <t>AN10113</t>
  </si>
  <si>
    <t>AN10115</t>
  </si>
  <si>
    <t>AN10116</t>
  </si>
  <si>
    <t>AN10117</t>
  </si>
  <si>
    <t>AN10120</t>
  </si>
  <si>
    <t>AN10122</t>
  </si>
  <si>
    <t>AN10123</t>
  </si>
  <si>
    <t>AN10126</t>
  </si>
  <si>
    <t>AN10127</t>
  </si>
  <si>
    <t>AN10128</t>
  </si>
  <si>
    <t>AN10130</t>
  </si>
  <si>
    <t>AN10132</t>
  </si>
  <si>
    <t>AN10138</t>
  </si>
  <si>
    <t>AN1014</t>
  </si>
  <si>
    <t>AN10142</t>
  </si>
  <si>
    <t>AN10146</t>
  </si>
  <si>
    <t>AN10149</t>
  </si>
  <si>
    <t>AN1015</t>
  </si>
  <si>
    <t>AN10152</t>
  </si>
  <si>
    <t>AN10157</t>
  </si>
  <si>
    <t>AN1016</t>
  </si>
  <si>
    <t>AN10160</t>
  </si>
  <si>
    <t>AN10165</t>
  </si>
  <si>
    <t>AN10166</t>
  </si>
  <si>
    <t>AN1017</t>
  </si>
  <si>
    <t>AN10170</t>
  </si>
  <si>
    <t>AN10171</t>
  </si>
  <si>
    <t>AN10175</t>
  </si>
  <si>
    <t>AN10184</t>
  </si>
  <si>
    <t>AN1019</t>
  </si>
  <si>
    <t>AN10199</t>
  </si>
  <si>
    <t>AN1020</t>
  </si>
  <si>
    <t>AN10203</t>
  </si>
  <si>
    <t>AN10204</t>
  </si>
  <si>
    <t>AN10206</t>
  </si>
  <si>
    <t>AN10207</t>
  </si>
  <si>
    <t>AN10208</t>
  </si>
  <si>
    <t>AN10210</t>
  </si>
  <si>
    <t>AN10213</t>
  </si>
  <si>
    <t>AN10214</t>
  </si>
  <si>
    <t>AN10215</t>
  </si>
  <si>
    <t>AN10219</t>
  </si>
  <si>
    <t>AN10221</t>
  </si>
  <si>
    <t>AN10222</t>
  </si>
  <si>
    <t>AN10226</t>
  </si>
  <si>
    <t>AN10231</t>
  </si>
  <si>
    <t>AN10235</t>
  </si>
  <si>
    <t>AN10239</t>
  </si>
  <si>
    <t>AN1024</t>
  </si>
  <si>
    <t>AN10247</t>
  </si>
  <si>
    <t>AN1025</t>
  </si>
  <si>
    <t>AN10251</t>
  </si>
  <si>
    <t>AN10256</t>
  </si>
  <si>
    <t>AN10259</t>
  </si>
  <si>
    <t>AN10260</t>
  </si>
  <si>
    <t>AN10265</t>
  </si>
  <si>
    <t>AN10266</t>
  </si>
  <si>
    <t>AN10267</t>
  </si>
  <si>
    <t>AN10269</t>
  </si>
  <si>
    <t>AN1027</t>
  </si>
  <si>
    <t>AN10271</t>
  </si>
  <si>
    <t>AN10272</t>
  </si>
  <si>
    <t>AN10279</t>
  </si>
  <si>
    <t>AN1028</t>
  </si>
  <si>
    <t>AN10292</t>
  </si>
  <si>
    <t>AN10297</t>
  </si>
  <si>
    <t>AN10303</t>
  </si>
  <si>
    <t>AN10306</t>
  </si>
  <si>
    <t>AN10309</t>
  </si>
  <si>
    <t>AN10311</t>
  </si>
  <si>
    <t>AN10319</t>
  </si>
  <si>
    <t>AN10322</t>
  </si>
  <si>
    <t>AN10324</t>
  </si>
  <si>
    <t>AN10326</t>
  </si>
  <si>
    <t>AN10329</t>
  </si>
  <si>
    <t>AN10334</t>
  </si>
  <si>
    <t>AN10335</t>
  </si>
  <si>
    <t>AN10336</t>
  </si>
  <si>
    <t>AN10338</t>
  </si>
  <si>
    <t>AN10339</t>
  </si>
  <si>
    <t>AN10347</t>
  </si>
  <si>
    <t>AN10349</t>
  </si>
  <si>
    <t>AN10351</t>
  </si>
  <si>
    <t>AN10354</t>
  </si>
  <si>
    <t>AN10355</t>
  </si>
  <si>
    <t>AN10356</t>
  </si>
  <si>
    <t>AN10358</t>
  </si>
  <si>
    <t>AN10359</t>
  </si>
  <si>
    <t>AN10362</t>
  </si>
  <si>
    <t>AN10363</t>
  </si>
  <si>
    <t>AN10364</t>
  </si>
  <si>
    <t>AN10367</t>
  </si>
  <si>
    <t>AN10374</t>
  </si>
  <si>
    <t>AN10375</t>
  </si>
  <si>
    <t>AN10377</t>
  </si>
  <si>
    <t>AN10380</t>
  </si>
  <si>
    <t>AN10382</t>
  </si>
  <si>
    <t>AN10384</t>
  </si>
  <si>
    <t>AN1039</t>
  </si>
  <si>
    <t>AN10392</t>
  </si>
  <si>
    <t>AN10398</t>
  </si>
  <si>
    <t>AN10399</t>
  </si>
  <si>
    <t>AN1040</t>
  </si>
  <si>
    <t>AN10403</t>
  </si>
  <si>
    <t>AN10404</t>
  </si>
  <si>
    <t>AN10407</t>
  </si>
  <si>
    <t>AN10410</t>
  </si>
  <si>
    <t>AN10414</t>
  </si>
  <si>
    <t>AN10415</t>
  </si>
  <si>
    <t>AN10418</t>
  </si>
  <si>
    <t>AN10431</t>
  </si>
  <si>
    <t>AN10436</t>
  </si>
  <si>
    <t>AN10446</t>
  </si>
  <si>
    <t>AN10448</t>
  </si>
  <si>
    <t>AN10454</t>
  </si>
  <si>
    <t>AN10456</t>
  </si>
  <si>
    <t>AN10460</t>
  </si>
  <si>
    <t>AN10462</t>
  </si>
  <si>
    <t>AN10474</t>
  </si>
  <si>
    <t>AN10478</t>
  </si>
  <si>
    <t>AN10479</t>
  </si>
  <si>
    <t>AN1048</t>
  </si>
  <si>
    <t>AN10482</t>
  </si>
  <si>
    <t>AN10487</t>
  </si>
  <si>
    <t>AN10488</t>
  </si>
  <si>
    <t>AN1050</t>
  </si>
  <si>
    <t>AN10500</t>
  </si>
  <si>
    <t>AN10501</t>
  </si>
  <si>
    <t>AN10504</t>
  </si>
  <si>
    <t>AN10512</t>
  </si>
  <si>
    <t>AN10515</t>
  </si>
  <si>
    <t>AN1052</t>
  </si>
  <si>
    <t>AN10520</t>
  </si>
  <si>
    <t>AN10522</t>
  </si>
  <si>
    <t>AN10532</t>
  </si>
  <si>
    <t>AN10533</t>
  </si>
  <si>
    <t>AN10538</t>
  </si>
  <si>
    <t>AN1054</t>
  </si>
  <si>
    <t>AN10540</t>
  </si>
  <si>
    <t>AN10544</t>
  </si>
  <si>
    <t>AN10560</t>
  </si>
  <si>
    <t>AN10564</t>
  </si>
  <si>
    <t>AN10567</t>
  </si>
  <si>
    <t>AN10570</t>
  </si>
  <si>
    <t>AN10573</t>
  </si>
  <si>
    <t>AN10576</t>
  </si>
  <si>
    <t>AN10578</t>
  </si>
  <si>
    <t>AN10583</t>
  </si>
  <si>
    <t>AN10586</t>
  </si>
  <si>
    <t>AN10588</t>
  </si>
  <si>
    <t>AN10592</t>
  </si>
  <si>
    <t>AN10596</t>
  </si>
  <si>
    <t>AN10597</t>
  </si>
  <si>
    <t>AN10598</t>
  </si>
  <si>
    <t>AN10599</t>
  </si>
  <si>
    <t>AN10600</t>
  </si>
  <si>
    <t>AN10602</t>
  </si>
  <si>
    <t>AN10604</t>
  </si>
  <si>
    <t>AN10632</t>
  </si>
  <si>
    <t>AN10637</t>
  </si>
  <si>
    <t>AN10644</t>
  </si>
  <si>
    <t>AN10657</t>
  </si>
  <si>
    <t>AN10659</t>
  </si>
  <si>
    <t>AN1067</t>
  </si>
  <si>
    <t>AN10670</t>
  </si>
  <si>
    <t>AN10672</t>
  </si>
  <si>
    <t>AN10673</t>
  </si>
  <si>
    <t>AN10678</t>
  </si>
  <si>
    <t>AN1068</t>
  </si>
  <si>
    <t>AN10687</t>
  </si>
  <si>
    <t>AN10695</t>
  </si>
  <si>
    <t>AN10696</t>
  </si>
  <si>
    <t>AN10697</t>
  </si>
  <si>
    <t>AN10699</t>
  </si>
  <si>
    <t>AN1070</t>
  </si>
  <si>
    <t>AN10700</t>
  </si>
  <si>
    <t>AN10702</t>
  </si>
  <si>
    <t>AN10703</t>
  </si>
  <si>
    <t>AN10707</t>
  </si>
  <si>
    <t>AN1071</t>
  </si>
  <si>
    <t>AN10714</t>
  </si>
  <si>
    <t>AN10715</t>
  </si>
  <si>
    <t>AN10716</t>
  </si>
  <si>
    <t>AN10718</t>
  </si>
  <si>
    <t>AN10719</t>
  </si>
  <si>
    <t>AN10721</t>
  </si>
  <si>
    <t>AN10732</t>
  </si>
  <si>
    <t>AN10733</t>
  </si>
  <si>
    <t>AN10743</t>
  </si>
  <si>
    <t>AN10747</t>
  </si>
  <si>
    <t>AN1075</t>
  </si>
  <si>
    <t>AN10752</t>
  </si>
  <si>
    <t>AN10754</t>
  </si>
  <si>
    <t>AN10756</t>
  </si>
  <si>
    <t>AN1076</t>
  </si>
  <si>
    <t>AN10763</t>
  </si>
  <si>
    <t>AN10764</t>
  </si>
  <si>
    <t>AN10769</t>
  </si>
  <si>
    <t>AN10775</t>
  </si>
  <si>
    <t>AN1078</t>
  </si>
  <si>
    <t>AN10780</t>
  </si>
  <si>
    <t>AN10783</t>
  </si>
  <si>
    <t>AN10785</t>
  </si>
  <si>
    <t>AN10789</t>
  </si>
  <si>
    <t>AN10791</t>
  </si>
  <si>
    <t>AN10792</t>
  </si>
  <si>
    <t>AN10793</t>
  </si>
  <si>
    <t>AN10794</t>
  </si>
  <si>
    <t>AN10795</t>
  </si>
  <si>
    <t>AN10799</t>
  </si>
  <si>
    <t>AN1080</t>
  </si>
  <si>
    <t>AN10804</t>
  </si>
  <si>
    <t>AN10805</t>
  </si>
  <si>
    <t>AN10808</t>
  </si>
  <si>
    <t>AN10819</t>
  </si>
  <si>
    <t>AN10822</t>
  </si>
  <si>
    <t>AN10824</t>
  </si>
  <si>
    <t>AN10825</t>
  </si>
  <si>
    <t>AN10827</t>
  </si>
  <si>
    <t>AN10829</t>
  </si>
  <si>
    <t>AN10840</t>
  </si>
  <si>
    <t>AN10841</t>
  </si>
  <si>
    <t>AN10845</t>
  </si>
  <si>
    <t>AN10849</t>
  </si>
  <si>
    <t>AN1085</t>
  </si>
  <si>
    <t>AN10853</t>
  </si>
  <si>
    <t>AN10856</t>
  </si>
  <si>
    <t>AN1087</t>
  </si>
  <si>
    <t>AN10870</t>
  </si>
  <si>
    <t>AN10875</t>
  </si>
  <si>
    <t>AN10876</t>
  </si>
  <si>
    <t>AN10878</t>
  </si>
  <si>
    <t>AN1088</t>
  </si>
  <si>
    <t>AN10882</t>
  </si>
  <si>
    <t>AN1089</t>
  </si>
  <si>
    <t>AN10896</t>
  </si>
  <si>
    <t>AN10898</t>
  </si>
  <si>
    <t>AN1090</t>
  </si>
  <si>
    <t>AN10909</t>
  </si>
  <si>
    <t>AN10916</t>
  </si>
  <si>
    <t>AN10918</t>
  </si>
  <si>
    <t>AN10924</t>
  </si>
  <si>
    <t>AN10927</t>
  </si>
  <si>
    <t>AN10929</t>
  </si>
  <si>
    <t>AN10930</t>
  </si>
  <si>
    <t>AN10934</t>
  </si>
  <si>
    <t>AN10935</t>
  </si>
  <si>
    <t>AN10947</t>
  </si>
  <si>
    <t>AN10949</t>
  </si>
  <si>
    <t>AN10952</t>
  </si>
  <si>
    <t>AN10953</t>
  </si>
  <si>
    <t>AN10954</t>
  </si>
  <si>
    <t>AN10956</t>
  </si>
  <si>
    <t>AN10959</t>
  </si>
  <si>
    <t>AN10960</t>
  </si>
  <si>
    <t>AN10961</t>
  </si>
  <si>
    <t>AN10964</t>
  </si>
  <si>
    <t>AN10965</t>
  </si>
  <si>
    <t>AN10968</t>
  </si>
  <si>
    <t>AN10971</t>
  </si>
  <si>
    <t>AN10972</t>
  </si>
  <si>
    <t>AN10981</t>
  </si>
  <si>
    <t>AN10982</t>
  </si>
  <si>
    <t>AN10984</t>
  </si>
  <si>
    <t>AN10985</t>
  </si>
  <si>
    <t>AN10990</t>
  </si>
  <si>
    <t>AN10992</t>
  </si>
  <si>
    <t>AN10993</t>
  </si>
  <si>
    <t>AN10995</t>
  </si>
  <si>
    <t>AN11003</t>
  </si>
  <si>
    <t>AN11004</t>
  </si>
  <si>
    <t>AN1101</t>
  </si>
  <si>
    <t>AN11010</t>
  </si>
  <si>
    <t>AN11013</t>
  </si>
  <si>
    <t>AN11015</t>
  </si>
  <si>
    <t>AN11017</t>
  </si>
  <si>
    <t>AN11021</t>
  </si>
  <si>
    <t>AN11034</t>
  </si>
  <si>
    <t>AN11040</t>
  </si>
  <si>
    <t>AN11041</t>
  </si>
  <si>
    <t>AN11046</t>
  </si>
  <si>
    <t>AN11050</t>
  </si>
  <si>
    <t>AN11053</t>
  </si>
  <si>
    <t>AN11054</t>
  </si>
  <si>
    <t>AN11055</t>
  </si>
  <si>
    <t>AN11059</t>
  </si>
  <si>
    <t>AN11062</t>
  </si>
  <si>
    <t>AN11064</t>
  </si>
  <si>
    <t>AN1107</t>
  </si>
  <si>
    <t>AN11070</t>
  </si>
  <si>
    <t>AN11072</t>
  </si>
  <si>
    <t>AN11076</t>
  </si>
  <si>
    <t>AN11079</t>
  </si>
  <si>
    <t>AN11080</t>
  </si>
  <si>
    <t>AN11081</t>
  </si>
  <si>
    <t>AN11082</t>
  </si>
  <si>
    <t>AN11083</t>
  </si>
  <si>
    <t>AN11085</t>
  </si>
  <si>
    <t>AN11087</t>
  </si>
  <si>
    <t>AN1109</t>
  </si>
  <si>
    <t>AN11098</t>
  </si>
  <si>
    <t>AN11099</t>
  </si>
  <si>
    <t>AN1110</t>
  </si>
  <si>
    <t>AN11101</t>
  </si>
  <si>
    <t>AN11103</t>
  </si>
  <si>
    <t>AN11104</t>
  </si>
  <si>
    <t>AN11109</t>
  </si>
  <si>
    <t>AN11110</t>
  </si>
  <si>
    <t>AN11111</t>
  </si>
  <si>
    <t>AN11117</t>
  </si>
  <si>
    <t>AN11118</t>
  </si>
  <si>
    <t>AN11121</t>
  </si>
  <si>
    <t>AN11127</t>
  </si>
  <si>
    <t>AN11131</t>
  </si>
  <si>
    <t>AN11132</t>
  </si>
  <si>
    <t>AN11133</t>
  </si>
  <si>
    <t>AN1114</t>
  </si>
  <si>
    <t>AN11140</t>
  </si>
  <si>
    <t>AN11143</t>
  </si>
  <si>
    <t>AN11144</t>
  </si>
  <si>
    <t>AN11146</t>
  </si>
  <si>
    <t>AN11148</t>
  </si>
  <si>
    <t>AN11149</t>
  </si>
  <si>
    <t>AN11151</t>
  </si>
  <si>
    <t>AN11153</t>
  </si>
  <si>
    <t>AN11154</t>
  </si>
  <si>
    <t>AN11156</t>
  </si>
  <si>
    <t>AN11163</t>
  </si>
  <si>
    <t>AN11164</t>
  </si>
  <si>
    <t>AN1117</t>
  </si>
  <si>
    <t>AN11172</t>
  </si>
  <si>
    <t>AN11173</t>
  </si>
  <si>
    <t>AN11174</t>
  </si>
  <si>
    <t>AN11187</t>
  </si>
  <si>
    <t>AN11188</t>
  </si>
  <si>
    <t>AN11189</t>
  </si>
  <si>
    <t>AN11197</t>
  </si>
  <si>
    <t>AN1120</t>
  </si>
  <si>
    <t>AN11205</t>
  </si>
  <si>
    <t>AN11209</t>
  </si>
  <si>
    <t>AN11212</t>
  </si>
  <si>
    <t>AN11214</t>
  </si>
  <si>
    <t>AN11217</t>
  </si>
  <si>
    <t>AN11218</t>
  </si>
  <si>
    <t>AN11220</t>
  </si>
  <si>
    <t>AN11221</t>
  </si>
  <si>
    <t>AN11222</t>
  </si>
  <si>
    <t>AN11224</t>
  </si>
  <si>
    <t>AN11225</t>
  </si>
  <si>
    <t>AN1123</t>
  </si>
  <si>
    <t>AN11231</t>
  </si>
  <si>
    <t>AN1124</t>
  </si>
  <si>
    <t>AN11244</t>
  </si>
  <si>
    <t>AN1126</t>
  </si>
  <si>
    <t>AN11267</t>
  </si>
  <si>
    <t>AN11280</t>
  </si>
  <si>
    <t>AN1129</t>
  </si>
  <si>
    <t>AN11290</t>
  </si>
  <si>
    <t>AN11307</t>
  </si>
  <si>
    <t>AN1131</t>
  </si>
  <si>
    <t>AN11344</t>
  </si>
  <si>
    <t>AN1136</t>
  </si>
  <si>
    <t>AN1139</t>
  </si>
  <si>
    <t>AN11392</t>
  </si>
  <si>
    <t>AN1140</t>
  </si>
  <si>
    <t>AN11431</t>
  </si>
  <si>
    <t>AN11438</t>
  </si>
  <si>
    <t>AN1145</t>
  </si>
  <si>
    <t>AN11475</t>
  </si>
  <si>
    <t>AN11489</t>
  </si>
  <si>
    <t>AN11494</t>
  </si>
  <si>
    <t>AN11500</t>
  </si>
  <si>
    <t>AN1151</t>
  </si>
  <si>
    <t>AN1154</t>
  </si>
  <si>
    <t>AN11551</t>
  </si>
  <si>
    <t>AN11563</t>
  </si>
  <si>
    <t>AN11609</t>
  </si>
  <si>
    <t>AN1162</t>
  </si>
  <si>
    <t>AN11689</t>
  </si>
  <si>
    <t>AN1169</t>
  </si>
  <si>
    <t>AN11694</t>
  </si>
  <si>
    <t>AN11695</t>
  </si>
  <si>
    <t>AN11698</t>
  </si>
  <si>
    <t>AN11700</t>
  </si>
  <si>
    <t>AN1171</t>
  </si>
  <si>
    <t>AN11715</t>
  </si>
  <si>
    <t>AN11716</t>
  </si>
  <si>
    <t>AN11717</t>
  </si>
  <si>
    <t>AN11720</t>
  </si>
  <si>
    <t>AN11725</t>
  </si>
  <si>
    <t>AN11729</t>
  </si>
  <si>
    <t>AN1173</t>
  </si>
  <si>
    <t>AN11732</t>
  </si>
  <si>
    <t>AN1174</t>
  </si>
  <si>
    <t>AN11746</t>
  </si>
  <si>
    <t>AN11747</t>
  </si>
  <si>
    <t>AN11749</t>
  </si>
  <si>
    <t>AN11753</t>
  </si>
  <si>
    <t>AN11755</t>
  </si>
  <si>
    <t>AN11765</t>
  </si>
  <si>
    <t>AN11770</t>
  </si>
  <si>
    <t>AN11771</t>
  </si>
  <si>
    <t>AN11774</t>
  </si>
  <si>
    <t>AN11778</t>
  </si>
  <si>
    <t>AN11796</t>
  </si>
  <si>
    <t>AN11797</t>
  </si>
  <si>
    <t>AN11802</t>
  </si>
  <si>
    <t>AN11804</t>
  </si>
  <si>
    <t>AN11825</t>
  </si>
  <si>
    <t>AN11832</t>
  </si>
  <si>
    <t>AN11836</t>
  </si>
  <si>
    <t>AN11840</t>
  </si>
  <si>
    <t>AN11841</t>
  </si>
  <si>
    <t>AN1185</t>
  </si>
  <si>
    <t>AN11853</t>
  </si>
  <si>
    <t>AN11854</t>
  </si>
  <si>
    <t>AN11858</t>
  </si>
  <si>
    <t>AN1186</t>
  </si>
  <si>
    <t>AN11861</t>
  </si>
  <si>
    <t>AN11866</t>
  </si>
  <si>
    <t>AN1187</t>
  </si>
  <si>
    <t>AN11874</t>
  </si>
  <si>
    <t>AN11878</t>
  </si>
  <si>
    <t>AN11884</t>
  </si>
  <si>
    <t>AN11887</t>
  </si>
  <si>
    <t>AN11897</t>
  </si>
  <si>
    <t>AN11908</t>
  </si>
  <si>
    <t>AN11912</t>
  </si>
  <si>
    <t>AN1192</t>
  </si>
  <si>
    <t>AN11930</t>
  </si>
  <si>
    <t>AN11935</t>
  </si>
  <si>
    <t>AN11936</t>
  </si>
  <si>
    <t>AN11938</t>
  </si>
  <si>
    <t>AN1195</t>
  </si>
  <si>
    <t>AN11954</t>
  </si>
  <si>
    <t>AN11956</t>
  </si>
  <si>
    <t>AN1196</t>
  </si>
  <si>
    <t>AN1197</t>
  </si>
  <si>
    <t>AN11972</t>
  </si>
  <si>
    <t>AN11991</t>
  </si>
  <si>
    <t>AN11994</t>
  </si>
  <si>
    <t>AN11999</t>
  </si>
  <si>
    <t>AN12000</t>
  </si>
  <si>
    <t>AN12010</t>
  </si>
  <si>
    <t>AN12016</t>
  </si>
  <si>
    <t>AN1202</t>
  </si>
  <si>
    <t>AN12032</t>
  </si>
  <si>
    <t>AN12033</t>
  </si>
  <si>
    <t>AN1204</t>
  </si>
  <si>
    <t>AN12042</t>
  </si>
  <si>
    <t>AN12048</t>
  </si>
  <si>
    <t>AN12049</t>
  </si>
  <si>
    <t>AN12050</t>
  </si>
  <si>
    <t>AN12056</t>
  </si>
  <si>
    <t>AN1206</t>
  </si>
  <si>
    <t>AN12074</t>
  </si>
  <si>
    <t>AN12082</t>
  </si>
  <si>
    <t>AN12088</t>
  </si>
  <si>
    <t>AN12089</t>
  </si>
  <si>
    <t>AN12090</t>
  </si>
  <si>
    <t>AN12098</t>
  </si>
  <si>
    <t>AN1210</t>
  </si>
  <si>
    <t>AN12105</t>
  </si>
  <si>
    <t>AN12106</t>
  </si>
  <si>
    <t>AN12111</t>
  </si>
  <si>
    <t>AN12116</t>
  </si>
  <si>
    <t>AN12120</t>
  </si>
  <si>
    <t>AN12122</t>
  </si>
  <si>
    <t>AN12124</t>
  </si>
  <si>
    <t>AN12126</t>
  </si>
  <si>
    <t>AN12147</t>
  </si>
  <si>
    <t>AN12150</t>
  </si>
  <si>
    <t>AN12151</t>
  </si>
  <si>
    <t>AN12153</t>
  </si>
  <si>
    <t>AN12163</t>
  </si>
  <si>
    <t>AN12177</t>
  </si>
  <si>
    <t>AN12179</t>
  </si>
  <si>
    <t>AN1219</t>
  </si>
  <si>
    <t>AN12197</t>
  </si>
  <si>
    <t>AN12198</t>
  </si>
  <si>
    <t>AN12199</t>
  </si>
  <si>
    <t>AN1220</t>
  </si>
  <si>
    <t>AN12202</t>
  </si>
  <si>
    <t>AN12205</t>
  </si>
  <si>
    <t>AN12208</t>
  </si>
  <si>
    <t>AN1221</t>
  </si>
  <si>
    <t>AN12223</t>
  </si>
  <si>
    <t>AN1223</t>
  </si>
  <si>
    <t>AN12233</t>
  </si>
  <si>
    <t>AN12239</t>
  </si>
  <si>
    <t>AN1224</t>
  </si>
  <si>
    <t>AN12245</t>
  </si>
  <si>
    <t>AN12249</t>
  </si>
  <si>
    <t>AN12252</t>
  </si>
  <si>
    <t>AN12258</t>
  </si>
  <si>
    <t>AN12262</t>
  </si>
  <si>
    <t>AN12269</t>
  </si>
  <si>
    <t>AN1227</t>
  </si>
  <si>
    <t>AN12286</t>
  </si>
  <si>
    <t>AN1229</t>
  </si>
  <si>
    <t>AN12290</t>
  </si>
  <si>
    <t>AN12291</t>
  </si>
  <si>
    <t>AN12299</t>
  </si>
  <si>
    <t>AN12304</t>
  </si>
  <si>
    <t>AN12307</t>
  </si>
  <si>
    <t>AN1231</t>
  </si>
  <si>
    <t>AN1232</t>
  </si>
  <si>
    <t>AN12324</t>
  </si>
  <si>
    <t>AN12335</t>
  </si>
  <si>
    <t>AN12337</t>
  </si>
  <si>
    <t>AN12338</t>
  </si>
  <si>
    <t>AN12343</t>
  </si>
  <si>
    <t>AN12348</t>
  </si>
  <si>
    <t>AN12355</t>
  </si>
  <si>
    <t>AN12360</t>
  </si>
  <si>
    <t>AN12366</t>
  </si>
  <si>
    <t>AN12368</t>
  </si>
  <si>
    <t>AN12369</t>
  </si>
  <si>
    <t>AN12371</t>
  </si>
  <si>
    <t>AN12385</t>
  </si>
  <si>
    <t>AN12388</t>
  </si>
  <si>
    <t>AN12400</t>
  </si>
  <si>
    <t>AN12408</t>
  </si>
  <si>
    <t>AN12426</t>
  </si>
  <si>
    <t>AN12428</t>
  </si>
  <si>
    <t>AN12429</t>
  </si>
  <si>
    <t>AN12435</t>
  </si>
  <si>
    <t>AN1244</t>
  </si>
  <si>
    <t>AN12443</t>
  </si>
  <si>
    <t>AN12449</t>
  </si>
  <si>
    <t>AN1245</t>
  </si>
  <si>
    <t>AN1247</t>
  </si>
  <si>
    <t>AN1253</t>
  </si>
  <si>
    <t>AN1266</t>
  </si>
  <si>
    <t>AN1268</t>
  </si>
  <si>
    <t>AN1271</t>
  </si>
  <si>
    <t>AN1272</t>
  </si>
  <si>
    <t>AN1275</t>
  </si>
  <si>
    <t>AN1276</t>
  </si>
  <si>
    <t>AN1277</t>
  </si>
  <si>
    <t>AN1282</t>
  </si>
  <si>
    <t>AN1290</t>
  </si>
  <si>
    <t>AN1291</t>
  </si>
  <si>
    <t>AN1292</t>
  </si>
  <si>
    <t>AN1293</t>
  </si>
  <si>
    <t>AN1295</t>
  </si>
  <si>
    <t>AN1298</t>
  </si>
  <si>
    <t>AN1302</t>
  </si>
  <si>
    <t>AN1305</t>
  </si>
  <si>
    <t>AN1315</t>
  </si>
  <si>
    <t>AN1320</t>
  </si>
  <si>
    <t>AN1324</t>
  </si>
  <si>
    <t>AN1326</t>
  </si>
  <si>
    <t>AN1327</t>
  </si>
  <si>
    <t>AN1335</t>
  </si>
  <si>
    <t>AN1336</t>
  </si>
  <si>
    <t>AN1338</t>
  </si>
  <si>
    <t>AN1339</t>
  </si>
  <si>
    <t>AN1341</t>
  </si>
  <si>
    <t>AN1344</t>
  </si>
  <si>
    <t>AN1345</t>
  </si>
  <si>
    <t>AN1346</t>
  </si>
  <si>
    <t>AN1352</t>
  </si>
  <si>
    <t>AN1353</t>
  </si>
  <si>
    <t>AN1359</t>
  </si>
  <si>
    <t>AN1360</t>
  </si>
  <si>
    <t>AN1361</t>
  </si>
  <si>
    <t>AN1362</t>
  </si>
  <si>
    <t>AN1363</t>
  </si>
  <si>
    <t>AN1368</t>
  </si>
  <si>
    <t>AN1370</t>
  </si>
  <si>
    <t>AN1371</t>
  </si>
  <si>
    <t>AN1374</t>
  </si>
  <si>
    <t>AN1375</t>
  </si>
  <si>
    <t>AN1378</t>
  </si>
  <si>
    <t>AN1381</t>
  </si>
  <si>
    <t>AN1390</t>
  </si>
  <si>
    <t>AN1391</t>
  </si>
  <si>
    <t>AN1392</t>
  </si>
  <si>
    <t>AN1397</t>
  </si>
  <si>
    <t>AN1398</t>
  </si>
  <si>
    <t>AN1400</t>
  </si>
  <si>
    <t>AN1402</t>
  </si>
  <si>
    <t>AN1404</t>
  </si>
  <si>
    <t>AN1406</t>
  </si>
  <si>
    <t>AN1411</t>
  </si>
  <si>
    <t>AN1412</t>
  </si>
  <si>
    <t>AN1414</t>
  </si>
  <si>
    <t>AN1416</t>
  </si>
  <si>
    <t>AN1418</t>
  </si>
  <si>
    <t>AN1420</t>
  </si>
  <si>
    <t>AN1422</t>
  </si>
  <si>
    <t>AN1423</t>
  </si>
  <si>
    <t>AN1425</t>
  </si>
  <si>
    <t>AN1426</t>
  </si>
  <si>
    <t>AN1427</t>
  </si>
  <si>
    <t>AN1428</t>
  </si>
  <si>
    <t>AN1430</t>
  </si>
  <si>
    <t>AN1432</t>
  </si>
  <si>
    <t>AN1433</t>
  </si>
  <si>
    <t>AN1435</t>
  </si>
  <si>
    <t>AN1437</t>
  </si>
  <si>
    <t>AN1442</t>
  </si>
  <si>
    <t>AN1451</t>
  </si>
  <si>
    <t>AN1461</t>
  </si>
  <si>
    <t>AN1477</t>
  </si>
  <si>
    <t>AN1480</t>
  </si>
  <si>
    <t>AN1482</t>
  </si>
  <si>
    <t>AN1490</t>
  </si>
  <si>
    <t>AN1491</t>
  </si>
  <si>
    <t>AN1493</t>
  </si>
  <si>
    <t>AN1494</t>
  </si>
  <si>
    <t>AN1502</t>
  </si>
  <si>
    <t>AN1506</t>
  </si>
  <si>
    <t>AN1508</t>
  </si>
  <si>
    <t>AN1509</t>
  </si>
  <si>
    <t>AN1511</t>
  </si>
  <si>
    <t>AN1518</t>
  </si>
  <si>
    <t>AN1519</t>
  </si>
  <si>
    <t>AN1520</t>
  </si>
  <si>
    <t>AN1521</t>
  </si>
  <si>
    <t>AN1522</t>
  </si>
  <si>
    <t>AN1525</t>
  </si>
  <si>
    <t>AN1526</t>
  </si>
  <si>
    <t>AN1532</t>
  </si>
  <si>
    <t>AN1538</t>
  </si>
  <si>
    <t>AN1539</t>
  </si>
  <si>
    <t>AN1541</t>
  </si>
  <si>
    <t>AN1544</t>
  </si>
  <si>
    <t>AN1545</t>
  </si>
  <si>
    <t>AN1554</t>
  </si>
  <si>
    <t>AN1555</t>
  </si>
  <si>
    <t>AN1563</t>
  </si>
  <si>
    <t>AN1564</t>
  </si>
  <si>
    <t>AN1565</t>
  </si>
  <si>
    <t>AN1567</t>
  </si>
  <si>
    <t>AN1574</t>
  </si>
  <si>
    <t>AN1578</t>
  </si>
  <si>
    <t>AN1584</t>
  </si>
  <si>
    <t>AN1594</t>
  </si>
  <si>
    <t>AN1595</t>
  </si>
  <si>
    <t>AN1611</t>
  </si>
  <si>
    <t>AN1612</t>
  </si>
  <si>
    <t>AN1628</t>
  </si>
  <si>
    <t>AN1633</t>
  </si>
  <si>
    <t>AN1634</t>
  </si>
  <si>
    <t>AN1638</t>
  </si>
  <si>
    <t>AN1640</t>
  </si>
  <si>
    <t>AN1641</t>
  </si>
  <si>
    <t>AN1656</t>
  </si>
  <si>
    <t>AN1659</t>
  </si>
  <si>
    <t>AN1661</t>
  </si>
  <si>
    <t>AN1665</t>
  </si>
  <si>
    <t>AN1671</t>
  </si>
  <si>
    <t>AN1672</t>
  </si>
  <si>
    <t>AN1673</t>
  </si>
  <si>
    <t>AN1679</t>
  </si>
  <si>
    <t>AN1680</t>
  </si>
  <si>
    <t>AN1681</t>
  </si>
  <si>
    <t>AN1683</t>
  </si>
  <si>
    <t>AN1685</t>
  </si>
  <si>
    <t>AN1688</t>
  </si>
  <si>
    <t>AN1689</t>
  </si>
  <si>
    <t>AN1693</t>
  </si>
  <si>
    <t>AN1696</t>
  </si>
  <si>
    <t>AN1699</t>
  </si>
  <si>
    <t>AN1701</t>
  </si>
  <si>
    <t>AN1702</t>
  </si>
  <si>
    <t>AN1711</t>
  </si>
  <si>
    <t>AN1712</t>
  </si>
  <si>
    <t>AN1713</t>
  </si>
  <si>
    <t>AN1714</t>
  </si>
  <si>
    <t>AN1723</t>
  </si>
  <si>
    <t>AN1724</t>
  </si>
  <si>
    <t>AN1725</t>
  </si>
  <si>
    <t>AN1726</t>
  </si>
  <si>
    <t>AN1731</t>
  </si>
  <si>
    <t>AN1733</t>
  </si>
  <si>
    <t>AN1737</t>
  </si>
  <si>
    <t>AN1745</t>
  </si>
  <si>
    <t>AN1746</t>
  </si>
  <si>
    <t>AN1763</t>
  </si>
  <si>
    <t>AN1765</t>
  </si>
  <si>
    <t>AN1772</t>
  </si>
  <si>
    <t>AN1778</t>
  </si>
  <si>
    <t>AN1781</t>
  </si>
  <si>
    <t>AN1798</t>
  </si>
  <si>
    <t>AN1799</t>
  </si>
  <si>
    <t>AN1806</t>
  </si>
  <si>
    <t>AN1811</t>
  </si>
  <si>
    <t>AN1812</t>
  </si>
  <si>
    <t>AN1819</t>
  </si>
  <si>
    <t>AN1822</t>
  </si>
  <si>
    <t>AN1827</t>
  </si>
  <si>
    <t>AN1828</t>
  </si>
  <si>
    <t>AN1837</t>
  </si>
  <si>
    <t>AN1839</t>
  </si>
  <si>
    <t>AN1840</t>
  </si>
  <si>
    <t>AN1845</t>
  </si>
  <si>
    <t>AN1846</t>
  </si>
  <si>
    <t>AN1847</t>
  </si>
  <si>
    <t>AN1848</t>
  </si>
  <si>
    <t>AN1852</t>
  </si>
  <si>
    <t>AN1853</t>
  </si>
  <si>
    <t>AN1854</t>
  </si>
  <si>
    <t>AN1857</t>
  </si>
  <si>
    <t>AN1858</t>
  </si>
  <si>
    <t>AN1862</t>
  </si>
  <si>
    <t>AN1863</t>
  </si>
  <si>
    <t>AN1865</t>
  </si>
  <si>
    <t>AN1866</t>
  </si>
  <si>
    <t>AN1867</t>
  </si>
  <si>
    <t>AN1869</t>
  </si>
  <si>
    <t>AN1870</t>
  </si>
  <si>
    <t>AN1871</t>
  </si>
  <si>
    <t>AN1872</t>
  </si>
  <si>
    <t>AN1877</t>
  </si>
  <si>
    <t>AN1882</t>
  </si>
  <si>
    <t>AN1885</t>
  </si>
  <si>
    <t>AN1888</t>
  </si>
  <si>
    <t>AN1891</t>
  </si>
  <si>
    <t>AN1895</t>
  </si>
  <si>
    <t>AN1896</t>
  </si>
  <si>
    <t>AN1897</t>
  </si>
  <si>
    <t>AN1898</t>
  </si>
  <si>
    <t>AN1899</t>
  </si>
  <si>
    <t>AN1900</t>
  </si>
  <si>
    <t>AN1909</t>
  </si>
  <si>
    <t>AN1910</t>
  </si>
  <si>
    <t>AN1911</t>
  </si>
  <si>
    <t>AN1912</t>
  </si>
  <si>
    <t>AN1917</t>
  </si>
  <si>
    <t>AN1918</t>
  </si>
  <si>
    <t>AN1924</t>
  </si>
  <si>
    <t>AN1926</t>
  </si>
  <si>
    <t>AN1932</t>
  </si>
  <si>
    <t>AN1933</t>
  </si>
  <si>
    <t>AN1937</t>
  </si>
  <si>
    <t>AN1941</t>
  </si>
  <si>
    <t>AN1945</t>
  </si>
  <si>
    <t>AN1946</t>
  </si>
  <si>
    <t>AN1947</t>
  </si>
  <si>
    <t>AN1948</t>
  </si>
  <si>
    <t>AN1952</t>
  </si>
  <si>
    <t>AN1958</t>
  </si>
  <si>
    <t>AN1960</t>
  </si>
  <si>
    <t>AN1962</t>
  </si>
  <si>
    <t>AN1966</t>
  </si>
  <si>
    <t>AN1969</t>
  </si>
  <si>
    <t>AN1971</t>
  </si>
  <si>
    <t>AN1972</t>
  </si>
  <si>
    <t>AN1973</t>
  </si>
  <si>
    <t>AN1976</t>
  </si>
  <si>
    <t>AN1979</t>
  </si>
  <si>
    <t>AN1980</t>
  </si>
  <si>
    <t>AN1987</t>
  </si>
  <si>
    <t>AN1988</t>
  </si>
  <si>
    <t>AN1989</t>
  </si>
  <si>
    <t>AN1992</t>
  </si>
  <si>
    <t>AN2000</t>
  </si>
  <si>
    <t>AN2001</t>
  </si>
  <si>
    <t>AN2002</t>
  </si>
  <si>
    <t>AN2011</t>
  </si>
  <si>
    <t>AN2017</t>
  </si>
  <si>
    <t>AN2020</t>
  </si>
  <si>
    <t>AN2022</t>
  </si>
  <si>
    <t>AN2023</t>
  </si>
  <si>
    <t>AN2026</t>
  </si>
  <si>
    <t>AN2040</t>
  </si>
  <si>
    <t>AN2043</t>
  </si>
  <si>
    <t>AN2044</t>
  </si>
  <si>
    <t>AN2045</t>
  </si>
  <si>
    <t>AN2048</t>
  </si>
  <si>
    <t>AN2053</t>
  </si>
  <si>
    <t>AN2059</t>
  </si>
  <si>
    <t>AN2060</t>
  </si>
  <si>
    <t>AN2062</t>
  </si>
  <si>
    <t>AN2063</t>
  </si>
  <si>
    <t>AN2067</t>
  </si>
  <si>
    <t>AN2070</t>
  </si>
  <si>
    <t>AN2076</t>
  </si>
  <si>
    <t>AN2081</t>
  </si>
  <si>
    <t>AN2085</t>
  </si>
  <si>
    <t>AN2091</t>
  </si>
  <si>
    <t>AN2092</t>
  </si>
  <si>
    <t>AN2095</t>
  </si>
  <si>
    <t>AN2098</t>
  </si>
  <si>
    <t>AN2106</t>
  </si>
  <si>
    <t>AN2108</t>
  </si>
  <si>
    <t>AN2111</t>
  </si>
  <si>
    <t>AN2121</t>
  </si>
  <si>
    <t>AN2122</t>
  </si>
  <si>
    <t>AN2133</t>
  </si>
  <si>
    <t>AN2139</t>
  </si>
  <si>
    <t>AN2144</t>
  </si>
  <si>
    <t>AN2145</t>
  </si>
  <si>
    <t>AN2157</t>
  </si>
  <si>
    <t>AN2158</t>
  </si>
  <si>
    <t>AN2161</t>
  </si>
  <si>
    <t>AN2163</t>
  </si>
  <si>
    <t>AN2165</t>
  </si>
  <si>
    <t>AN2166</t>
  </si>
  <si>
    <t>AN2167</t>
  </si>
  <si>
    <t>AN2168</t>
  </si>
  <si>
    <t>AN2181</t>
  </si>
  <si>
    <t>AN2184</t>
  </si>
  <si>
    <t>AN2185</t>
  </si>
  <si>
    <t>AN2186</t>
  </si>
  <si>
    <t>AN2187</t>
  </si>
  <si>
    <t>AN2188</t>
  </si>
  <si>
    <t>AN2189</t>
  </si>
  <si>
    <t>AN2209</t>
  </si>
  <si>
    <t>AN2212</t>
  </si>
  <si>
    <t>AN2214</t>
  </si>
  <si>
    <t>AN2216</t>
  </si>
  <si>
    <t>AN2217</t>
  </si>
  <si>
    <t>AN2220</t>
  </si>
  <si>
    <t>AN2228</t>
  </si>
  <si>
    <t>AN2230</t>
  </si>
  <si>
    <t>AN2233</t>
  </si>
  <si>
    <t>AN2234</t>
  </si>
  <si>
    <t>AN2249</t>
  </si>
  <si>
    <t>AN2251</t>
  </si>
  <si>
    <t>AN2263</t>
  </si>
  <si>
    <t>AN2265</t>
  </si>
  <si>
    <t>AN2266</t>
  </si>
  <si>
    <t>AN2267</t>
  </si>
  <si>
    <t>AN2269</t>
  </si>
  <si>
    <t>AN2271</t>
  </si>
  <si>
    <t>AN2273</t>
  </si>
  <si>
    <t>AN2276</t>
  </si>
  <si>
    <t>AN2279</t>
  </si>
  <si>
    <t>AN2280</t>
  </si>
  <si>
    <t>AN2282</t>
  </si>
  <si>
    <t>AN2285</t>
  </si>
  <si>
    <t>AN2289</t>
  </si>
  <si>
    <t>AN2298</t>
  </si>
  <si>
    <t>AN2302</t>
  </si>
  <si>
    <t>AN2303</t>
  </si>
  <si>
    <t>AN2308</t>
  </si>
  <si>
    <t>AN2309</t>
  </si>
  <si>
    <t>AN2312</t>
  </si>
  <si>
    <t>AN2323</t>
  </si>
  <si>
    <t>AN2324</t>
  </si>
  <si>
    <t>AN2325</t>
  </si>
  <si>
    <t>AN2326</t>
  </si>
  <si>
    <t>AN2333</t>
  </si>
  <si>
    <t>AN2334</t>
  </si>
  <si>
    <t>AN2335</t>
  </si>
  <si>
    <t>AN2344</t>
  </si>
  <si>
    <t>AN2346</t>
  </si>
  <si>
    <t>AN2352</t>
  </si>
  <si>
    <t>AN2363</t>
  </si>
  <si>
    <t>AN2366</t>
  </si>
  <si>
    <t>AN2373</t>
  </si>
  <si>
    <t>AN2375</t>
  </si>
  <si>
    <t>AN2377</t>
  </si>
  <si>
    <t>AN2388</t>
  </si>
  <si>
    <t>AN2395</t>
  </si>
  <si>
    <t>AN2410</t>
  </si>
  <si>
    <t>AN2413</t>
  </si>
  <si>
    <t>AN2416</t>
  </si>
  <si>
    <t>AN2420</t>
  </si>
  <si>
    <t>AN2423</t>
  </si>
  <si>
    <t>AN2425</t>
  </si>
  <si>
    <t>AN2426</t>
  </si>
  <si>
    <t>AN2441</t>
  </si>
  <si>
    <t>AN2443</t>
  </si>
  <si>
    <t>AN2446</t>
  </si>
  <si>
    <t>AN2447</t>
  </si>
  <si>
    <t>AN2457</t>
  </si>
  <si>
    <t>AN2458</t>
  </si>
  <si>
    <t>AN2460</t>
  </si>
  <si>
    <t>AN2463</t>
  </si>
  <si>
    <t>AN2466</t>
  </si>
  <si>
    <t>AN2468</t>
  </si>
  <si>
    <t>AN2478</t>
  </si>
  <si>
    <t>AN2480</t>
  </si>
  <si>
    <t>AN2486</t>
  </si>
  <si>
    <t>AN2489</t>
  </si>
  <si>
    <t>AN2492</t>
  </si>
  <si>
    <t>AN2493</t>
  </si>
  <si>
    <t>AN2494</t>
  </si>
  <si>
    <t>AN2496</t>
  </si>
  <si>
    <t>AN2497</t>
  </si>
  <si>
    <t>AN2513</t>
  </si>
  <si>
    <t>AN2514</t>
  </si>
  <si>
    <t>AN2520</t>
  </si>
  <si>
    <t>AN2521</t>
  </si>
  <si>
    <t>AN2523</t>
  </si>
  <si>
    <t>AN2528</t>
  </si>
  <si>
    <t>AN2529</t>
  </si>
  <si>
    <t>AN2534</t>
  </si>
  <si>
    <t>AN2553</t>
  </si>
  <si>
    <t>AN2569</t>
  </si>
  <si>
    <t>AN2572</t>
  </si>
  <si>
    <t>AN2577</t>
  </si>
  <si>
    <t>AN2581</t>
  </si>
  <si>
    <t>AN2582</t>
  </si>
  <si>
    <t>AN2594</t>
  </si>
  <si>
    <t>AN2601</t>
  </si>
  <si>
    <t>AN2604</t>
  </si>
  <si>
    <t>AN2607</t>
  </si>
  <si>
    <t>AN2608</t>
  </si>
  <si>
    <t>AN2609</t>
  </si>
  <si>
    <t>AN2610</t>
  </si>
  <si>
    <t>AN2611</t>
  </si>
  <si>
    <t>AN2614</t>
  </si>
  <si>
    <t>AN2622</t>
  </si>
  <si>
    <t>AN2623</t>
  </si>
  <si>
    <t>AN2628</t>
  </si>
  <si>
    <t>AN2629</t>
  </si>
  <si>
    <t>AN2640</t>
  </si>
  <si>
    <t>AN2650</t>
  </si>
  <si>
    <t>AN2652</t>
  </si>
  <si>
    <t>AN2653</t>
  </si>
  <si>
    <t>AN2658</t>
  </si>
  <si>
    <t>AN2659</t>
  </si>
  <si>
    <t>AN2662</t>
  </si>
  <si>
    <t>AN2663</t>
  </si>
  <si>
    <t>AN2664</t>
  </si>
  <si>
    <t>AN2670</t>
  </si>
  <si>
    <t>AN2684</t>
  </si>
  <si>
    <t>AN2685</t>
  </si>
  <si>
    <t>AN2686</t>
  </si>
  <si>
    <t>AN2687</t>
  </si>
  <si>
    <t>AN2701</t>
  </si>
  <si>
    <t>AN2702</t>
  </si>
  <si>
    <t>AN2713</t>
  </si>
  <si>
    <t>AN2714</t>
  </si>
  <si>
    <t>AN2715</t>
  </si>
  <si>
    <t>AN2718</t>
  </si>
  <si>
    <t>AN2723</t>
  </si>
  <si>
    <t>AN2738</t>
  </si>
  <si>
    <t>AN2740</t>
  </si>
  <si>
    <t>AN2750</t>
  </si>
  <si>
    <t>AN2752</t>
  </si>
  <si>
    <t>AN2753</t>
  </si>
  <si>
    <t>AN2757</t>
  </si>
  <si>
    <t>AN2761</t>
  </si>
  <si>
    <t>AN2763</t>
  </si>
  <si>
    <t>AN2770</t>
  </si>
  <si>
    <t>AN2776</t>
  </si>
  <si>
    <t>AN2778</t>
  </si>
  <si>
    <t>AN2779</t>
  </si>
  <si>
    <t>AN2780</t>
  </si>
  <si>
    <t>AN2781</t>
  </si>
  <si>
    <t>AN2782</t>
  </si>
  <si>
    <t>AN2784</t>
  </si>
  <si>
    <t>AN2810</t>
  </si>
  <si>
    <t>AN2813</t>
  </si>
  <si>
    <t>AN2826</t>
  </si>
  <si>
    <t>AN2828</t>
  </si>
  <si>
    <t>AN2829</t>
  </si>
  <si>
    <t>AN2852</t>
  </si>
  <si>
    <t>AN2853</t>
  </si>
  <si>
    <t>AN2858</t>
  </si>
  <si>
    <t>AN2866</t>
  </si>
  <si>
    <t>AN2867</t>
  </si>
  <si>
    <t>AN2870</t>
  </si>
  <si>
    <t>AN2876</t>
  </si>
  <si>
    <t>AN2877</t>
  </si>
  <si>
    <t>AN2878</t>
  </si>
  <si>
    <t>AN2879</t>
  </si>
  <si>
    <t>AN2884</t>
  </si>
  <si>
    <t>AN2886</t>
  </si>
  <si>
    <t>AN2892</t>
  </si>
  <si>
    <t>AN2893</t>
  </si>
  <si>
    <t>AN2895</t>
  </si>
  <si>
    <t>AN2899</t>
  </si>
  <si>
    <t>AN2901</t>
  </si>
  <si>
    <t>AN2909</t>
  </si>
  <si>
    <t>AN2910</t>
  </si>
  <si>
    <t>AN2911</t>
  </si>
  <si>
    <t>AN2912</t>
  </si>
  <si>
    <t>AN2917</t>
  </si>
  <si>
    <t>AN2921</t>
  </si>
  <si>
    <t>AN2931</t>
  </si>
  <si>
    <t>AN2936</t>
  </si>
  <si>
    <t>AN2937</t>
  </si>
  <si>
    <t>AN2941</t>
  </si>
  <si>
    <t>AN2946</t>
  </si>
  <si>
    <t>AN2947</t>
  </si>
  <si>
    <t>AN2948</t>
  </si>
  <si>
    <t>AN2957</t>
  </si>
  <si>
    <t>AN2958</t>
  </si>
  <si>
    <t>AN2965</t>
  </si>
  <si>
    <t>AN2968</t>
  </si>
  <si>
    <t>AN2975</t>
  </si>
  <si>
    <t>AN2986</t>
  </si>
  <si>
    <t>AN2987</t>
  </si>
  <si>
    <t>AN2989</t>
  </si>
  <si>
    <t>AN2994</t>
  </si>
  <si>
    <t>AN3003</t>
  </si>
  <si>
    <t>AN3005</t>
  </si>
  <si>
    <t>AN3013</t>
  </si>
  <si>
    <t>AN3014</t>
  </si>
  <si>
    <t>AN3021</t>
  </si>
  <si>
    <t>AN3023</t>
  </si>
  <si>
    <t>AN3025</t>
  </si>
  <si>
    <t>AN3037</t>
  </si>
  <si>
    <t>AN3040</t>
  </si>
  <si>
    <t>AN3048</t>
  </si>
  <si>
    <t>AN3052</t>
  </si>
  <si>
    <t>AN3054</t>
  </si>
  <si>
    <t>AN3064</t>
  </si>
  <si>
    <t>AN3071</t>
  </si>
  <si>
    <t>AN3072</t>
  </si>
  <si>
    <t>AN3075</t>
  </si>
  <si>
    <t>AN3076</t>
  </si>
  <si>
    <t>AN3085</t>
  </si>
  <si>
    <t>AN3086</t>
  </si>
  <si>
    <t>AN3091</t>
  </si>
  <si>
    <t>AN3092</t>
  </si>
  <si>
    <t>AN3094</t>
  </si>
  <si>
    <t>AN3097</t>
  </si>
  <si>
    <t>AN3098</t>
  </si>
  <si>
    <t>AN3099</t>
  </si>
  <si>
    <t>AN3105</t>
  </si>
  <si>
    <t>AN3107</t>
  </si>
  <si>
    <t>AN3108</t>
  </si>
  <si>
    <t>AN3114</t>
  </si>
  <si>
    <t>AN3119</t>
  </si>
  <si>
    <t>AN3120</t>
  </si>
  <si>
    <t>AN3121</t>
  </si>
  <si>
    <t>AN3127</t>
  </si>
  <si>
    <t>AN3130</t>
  </si>
  <si>
    <t>AN3136</t>
  </si>
  <si>
    <t>AN3140</t>
  </si>
  <si>
    <t>AN3141</t>
  </si>
  <si>
    <t>AN3153</t>
  </si>
  <si>
    <t>AN3159</t>
  </si>
  <si>
    <t>AN3162</t>
  </si>
  <si>
    <t>AN3164</t>
  </si>
  <si>
    <t>AN3165</t>
  </si>
  <si>
    <t>AN3180</t>
  </si>
  <si>
    <t>AN3182</t>
  </si>
  <si>
    <t>AN3183</t>
  </si>
  <si>
    <t>AN3184</t>
  </si>
  <si>
    <t>AN3190</t>
  </si>
  <si>
    <t>AN3191</t>
  </si>
  <si>
    <t>AN3195</t>
  </si>
  <si>
    <t>AN3196</t>
  </si>
  <si>
    <t>AN3199</t>
  </si>
  <si>
    <t>AN3200</t>
  </si>
  <si>
    <t>AN3201</t>
  </si>
  <si>
    <t>AN3202</t>
  </si>
  <si>
    <t>AN3203</t>
  </si>
  <si>
    <t>AN3210</t>
  </si>
  <si>
    <t>AN3216</t>
  </si>
  <si>
    <t>AN3220</t>
  </si>
  <si>
    <t>AN3221</t>
  </si>
  <si>
    <t>AN3244</t>
  </si>
  <si>
    <t>AN3248</t>
  </si>
  <si>
    <t>AN3255</t>
  </si>
  <si>
    <t>AN3263</t>
  </si>
  <si>
    <t>AN3269</t>
  </si>
  <si>
    <t>AN3287</t>
  </si>
  <si>
    <t>AN3299</t>
  </si>
  <si>
    <t>AN3303</t>
  </si>
  <si>
    <t>AN3304</t>
  </si>
  <si>
    <t>AN3312</t>
  </si>
  <si>
    <t>AN3331</t>
  </si>
  <si>
    <t>AN3337</t>
  </si>
  <si>
    <t>AN3342</t>
  </si>
  <si>
    <t>AN3349</t>
  </si>
  <si>
    <t>AN3351</t>
  </si>
  <si>
    <t>AN3356</t>
  </si>
  <si>
    <t>AN3358</t>
  </si>
  <si>
    <t>AN3366</t>
  </si>
  <si>
    <t>AN3380</t>
  </si>
  <si>
    <t>AN3393</t>
  </si>
  <si>
    <t>AN3402</t>
  </si>
  <si>
    <t>AN3411</t>
  </si>
  <si>
    <t>AN3418</t>
  </si>
  <si>
    <t>AN3423</t>
  </si>
  <si>
    <t>AN3425</t>
  </si>
  <si>
    <t>AN3439</t>
  </si>
  <si>
    <t>AN3450</t>
  </si>
  <si>
    <t>AN3452</t>
  </si>
  <si>
    <t>AN3453</t>
  </si>
  <si>
    <t>AN3457</t>
  </si>
  <si>
    <t>AN3459</t>
  </si>
  <si>
    <t>AN3463</t>
  </si>
  <si>
    <t>AN3464</t>
  </si>
  <si>
    <t>AN3467</t>
  </si>
  <si>
    <t>AN3468</t>
  </si>
  <si>
    <t>AN3470</t>
  </si>
  <si>
    <t>AN3471</t>
  </si>
  <si>
    <t>AN3478</t>
  </si>
  <si>
    <t>AN3506</t>
  </si>
  <si>
    <t>AN3515</t>
  </si>
  <si>
    <t>AN3522</t>
  </si>
  <si>
    <t>AN3528</t>
  </si>
  <si>
    <t>AN3530</t>
  </si>
  <si>
    <t>AN3544</t>
  </si>
  <si>
    <t>AN3552</t>
  </si>
  <si>
    <t>AN3554</t>
  </si>
  <si>
    <t>AN3559</t>
  </si>
  <si>
    <t>AN3564</t>
  </si>
  <si>
    <t>AN3570</t>
  </si>
  <si>
    <t>AN3578</t>
  </si>
  <si>
    <t>AN3579</t>
  </si>
  <si>
    <t>AN3584</t>
  </si>
  <si>
    <t>AN3590</t>
  </si>
  <si>
    <t>AN3591</t>
  </si>
  <si>
    <t>AN3592</t>
  </si>
  <si>
    <t>AN3593</t>
  </si>
  <si>
    <t>AN3594</t>
  </si>
  <si>
    <t>AN3598</t>
  </si>
  <si>
    <t>AN3599</t>
  </si>
  <si>
    <t>AN3605</t>
  </si>
  <si>
    <t>AN3606</t>
  </si>
  <si>
    <t>AN3607</t>
  </si>
  <si>
    <t>AN3608</t>
  </si>
  <si>
    <t>AN3613</t>
  </si>
  <si>
    <t>AN3619</t>
  </si>
  <si>
    <t>AN3621</t>
  </si>
  <si>
    <t>AN3623</t>
  </si>
  <si>
    <t>AN3624</t>
  </si>
  <si>
    <t>AN3625</t>
  </si>
  <si>
    <t>AN3627</t>
  </si>
  <si>
    <t>AN3630</t>
  </si>
  <si>
    <t>AN3639</t>
  </si>
  <si>
    <t>AN3646</t>
  </si>
  <si>
    <t>AN3658</t>
  </si>
  <si>
    <t>AN3661</t>
  </si>
  <si>
    <t>AN3664</t>
  </si>
  <si>
    <t>AN3666</t>
  </si>
  <si>
    <t>AN3669</t>
  </si>
  <si>
    <t>AN3672</t>
  </si>
  <si>
    <t>AN3673</t>
  </si>
  <si>
    <t>AN3674</t>
  </si>
  <si>
    <t>AN3675</t>
  </si>
  <si>
    <t>AN3683</t>
  </si>
  <si>
    <t>AN3684</t>
  </si>
  <si>
    <t>AN3686</t>
  </si>
  <si>
    <t>AN3688</t>
  </si>
  <si>
    <t>AN3691</t>
  </si>
  <si>
    <t>AN3699</t>
  </si>
  <si>
    <t>AN3704</t>
  </si>
  <si>
    <t>AN3712</t>
  </si>
  <si>
    <t>AN3722</t>
  </si>
  <si>
    <t>AN3727</t>
  </si>
  <si>
    <t>AN3733</t>
  </si>
  <si>
    <t>AN3734</t>
  </si>
  <si>
    <t>AN3740</t>
  </si>
  <si>
    <t>AN3741</t>
  </si>
  <si>
    <t>AN3742</t>
  </si>
  <si>
    <t>AN3743</t>
  </si>
  <si>
    <t>AN3752</t>
  </si>
  <si>
    <t>AN3756</t>
  </si>
  <si>
    <t>AN3760</t>
  </si>
  <si>
    <t>AN3764</t>
  </si>
  <si>
    <t>AN3771</t>
  </si>
  <si>
    <t>AN3784</t>
  </si>
  <si>
    <t>AN3787</t>
  </si>
  <si>
    <t>AN3788</t>
  </si>
  <si>
    <t>AN3790</t>
  </si>
  <si>
    <t>AN3791</t>
  </si>
  <si>
    <t>AN3793</t>
  </si>
  <si>
    <t>AN3809</t>
  </si>
  <si>
    <t>AN3811</t>
  </si>
  <si>
    <t>AN3816</t>
  </si>
  <si>
    <t>AN3818</t>
  </si>
  <si>
    <t>AN3819</t>
  </si>
  <si>
    <t>AN3822</t>
  </si>
  <si>
    <t>AN3828</t>
  </si>
  <si>
    <t>AN3837</t>
  </si>
  <si>
    <t>AN3839</t>
  </si>
  <si>
    <t>AN3840</t>
  </si>
  <si>
    <t>AN3852</t>
  </si>
  <si>
    <t>AN3855</t>
  </si>
  <si>
    <t>AN3856</t>
  </si>
  <si>
    <t>AN3858</t>
  </si>
  <si>
    <t>AN3863</t>
  </si>
  <si>
    <t>AN3866</t>
  </si>
  <si>
    <t>AN3868</t>
  </si>
  <si>
    <t>AN3870</t>
  </si>
  <si>
    <t>AN3871</t>
  </si>
  <si>
    <t>AN3879</t>
  </si>
  <si>
    <t>AN3880</t>
  </si>
  <si>
    <t>AN3881</t>
  </si>
  <si>
    <t>AN3883</t>
  </si>
  <si>
    <t>AN3895</t>
  </si>
  <si>
    <t>AN3896</t>
  </si>
  <si>
    <t>AN3902</t>
  </si>
  <si>
    <t>AN3903</t>
  </si>
  <si>
    <t>AN3911</t>
  </si>
  <si>
    <t>AN3916</t>
  </si>
  <si>
    <t>AN3917</t>
  </si>
  <si>
    <t>AN3924</t>
  </si>
  <si>
    <t>AN3931</t>
  </si>
  <si>
    <t>AN3934</t>
  </si>
  <si>
    <t>AN3935</t>
  </si>
  <si>
    <t>AN3936</t>
  </si>
  <si>
    <t>AN3937</t>
  </si>
  <si>
    <t>AN3942</t>
  </si>
  <si>
    <t>AN3943</t>
  </si>
  <si>
    <t>AN3945</t>
  </si>
  <si>
    <t>AN3948</t>
  </si>
  <si>
    <t>AN3957</t>
  </si>
  <si>
    <t>AN3959</t>
  </si>
  <si>
    <t>AN3979</t>
  </si>
  <si>
    <t>AN3983</t>
  </si>
  <si>
    <t>AN3988</t>
  </si>
  <si>
    <t>AN3990</t>
  </si>
  <si>
    <t>AN3991</t>
  </si>
  <si>
    <t>AN3992</t>
  </si>
  <si>
    <t>AN3996</t>
  </si>
  <si>
    <t>AN3999</t>
  </si>
  <si>
    <t>AN4002</t>
  </si>
  <si>
    <t>AN4003</t>
  </si>
  <si>
    <t>AN4008</t>
  </si>
  <si>
    <t>AN4009</t>
  </si>
  <si>
    <t>AN4010</t>
  </si>
  <si>
    <t>AN4011</t>
  </si>
  <si>
    <t>AN4013</t>
  </si>
  <si>
    <t>AN4015</t>
  </si>
  <si>
    <t>AN4016</t>
  </si>
  <si>
    <t>AN4017</t>
  </si>
  <si>
    <t>AN4018</t>
  </si>
  <si>
    <t>AN4019</t>
  </si>
  <si>
    <t>AN4024</t>
  </si>
  <si>
    <t>AN4032</t>
  </si>
  <si>
    <t>AN4033</t>
  </si>
  <si>
    <t>AN4035</t>
  </si>
  <si>
    <t>AN4037</t>
  </si>
  <si>
    <t>AN4040</t>
  </si>
  <si>
    <t>AN4045</t>
  </si>
  <si>
    <t>AN4047</t>
  </si>
  <si>
    <t>AN4048</t>
  </si>
  <si>
    <t>AN4054</t>
  </si>
  <si>
    <t>AN4055</t>
  </si>
  <si>
    <t>AN4056</t>
  </si>
  <si>
    <t>AN4058</t>
  </si>
  <si>
    <t>AN4063</t>
  </si>
  <si>
    <t>AN4068</t>
  </si>
  <si>
    <t>AN4069</t>
  </si>
  <si>
    <t>AN4071</t>
  </si>
  <si>
    <t>AN4072</t>
  </si>
  <si>
    <t>AN4076</t>
  </si>
  <si>
    <t>AN4077</t>
  </si>
  <si>
    <t>AN4080</t>
  </si>
  <si>
    <t>AN4082</t>
  </si>
  <si>
    <t>AN4083</t>
  </si>
  <si>
    <t>AN4084</t>
  </si>
  <si>
    <t>AN4095</t>
  </si>
  <si>
    <t>AN4098</t>
  </si>
  <si>
    <t>AN4099</t>
  </si>
  <si>
    <t>AN4102</t>
  </si>
  <si>
    <t>AN4105</t>
  </si>
  <si>
    <t>AN4114</t>
  </si>
  <si>
    <t>AN4115</t>
  </si>
  <si>
    <t>AN4122</t>
  </si>
  <si>
    <t>AN4165</t>
  </si>
  <si>
    <t>AN4166</t>
  </si>
  <si>
    <t>AN4168</t>
  </si>
  <si>
    <t>AN4172</t>
  </si>
  <si>
    <t>AN4173</t>
  </si>
  <si>
    <t>AN4175</t>
  </si>
  <si>
    <t>AN4177</t>
  </si>
  <si>
    <t>AN4189</t>
  </si>
  <si>
    <t>AN4199</t>
  </si>
  <si>
    <t>AN4201</t>
  </si>
  <si>
    <t>AN4203</t>
  </si>
  <si>
    <t>AN4207</t>
  </si>
  <si>
    <t>AN4209</t>
  </si>
  <si>
    <t>AN4210</t>
  </si>
  <si>
    <t>AN4214</t>
  </si>
  <si>
    <t>AN4218</t>
  </si>
  <si>
    <t>AN4231</t>
  </si>
  <si>
    <t>AN4234</t>
  </si>
  <si>
    <t>AN4236</t>
  </si>
  <si>
    <t>AN4238</t>
  </si>
  <si>
    <t>AN4239</t>
  </si>
  <si>
    <t>AN4240</t>
  </si>
  <si>
    <t>AN4245</t>
  </si>
  <si>
    <t>AN4246</t>
  </si>
  <si>
    <t>AN4248</t>
  </si>
  <si>
    <t>AN4252</t>
  </si>
  <si>
    <t>AN4254</t>
  </si>
  <si>
    <t>AN4255</t>
  </si>
  <si>
    <t>AN4256</t>
  </si>
  <si>
    <t>AN4264</t>
  </si>
  <si>
    <t>AN4265</t>
  </si>
  <si>
    <t>AN4266</t>
  </si>
  <si>
    <t>AN4268</t>
  </si>
  <si>
    <t>AN4269</t>
  </si>
  <si>
    <t>AN4271</t>
  </si>
  <si>
    <t>AN4273</t>
  </si>
  <si>
    <t>AN4274</t>
  </si>
  <si>
    <t>AN4278</t>
  </si>
  <si>
    <t>AN4279</t>
  </si>
  <si>
    <t>AN4281</t>
  </si>
  <si>
    <t>AN4282</t>
  </si>
  <si>
    <t>AN4283</t>
  </si>
  <si>
    <t>AN4284</t>
  </si>
  <si>
    <t>AN4286</t>
  </si>
  <si>
    <t>AN4291</t>
  </si>
  <si>
    <t>AN4292</t>
  </si>
  <si>
    <t>AN4293</t>
  </si>
  <si>
    <t>AN4294</t>
  </si>
  <si>
    <t>AN4301</t>
  </si>
  <si>
    <t>AN4305</t>
  </si>
  <si>
    <t>AN4306</t>
  </si>
  <si>
    <t>AN4316</t>
  </si>
  <si>
    <t>AN4318</t>
  </si>
  <si>
    <t>AN4331</t>
  </si>
  <si>
    <t>AN4332</t>
  </si>
  <si>
    <t>AN4333</t>
  </si>
  <si>
    <t>AN4335</t>
  </si>
  <si>
    <t>AN4338</t>
  </si>
  <si>
    <t>AN4341</t>
  </si>
  <si>
    <t>AN4345</t>
  </si>
  <si>
    <t>AN4348</t>
  </si>
  <si>
    <t>AN4349</t>
  </si>
  <si>
    <t>AN4352</t>
  </si>
  <si>
    <t>AN4353</t>
  </si>
  <si>
    <t>AN4354</t>
  </si>
  <si>
    <t>AN4358</t>
  </si>
  <si>
    <t>AN4362</t>
  </si>
  <si>
    <t>AN4364</t>
  </si>
  <si>
    <t>AN4374</t>
  </si>
  <si>
    <t>AN4377</t>
  </si>
  <si>
    <t>AN4385</t>
  </si>
  <si>
    <t>AN4389</t>
  </si>
  <si>
    <t>AN4390</t>
  </si>
  <si>
    <t>AN4394</t>
  </si>
  <si>
    <t>AN4396</t>
  </si>
  <si>
    <t>AN4406</t>
  </si>
  <si>
    <t>AN4408</t>
  </si>
  <si>
    <t>AN4410</t>
  </si>
  <si>
    <t>AN4418</t>
  </si>
  <si>
    <t>AN4424</t>
  </si>
  <si>
    <t>AN4427</t>
  </si>
  <si>
    <t>AN4432</t>
  </si>
  <si>
    <t>AN4445</t>
  </si>
  <si>
    <t>AN4446</t>
  </si>
  <si>
    <t>AN4449</t>
  </si>
  <si>
    <t>AN4452</t>
  </si>
  <si>
    <t>AN4454</t>
  </si>
  <si>
    <t>AN4461</t>
  </si>
  <si>
    <t>AN4465</t>
  </si>
  <si>
    <t>AN4467</t>
  </si>
  <si>
    <t>AN4472</t>
  </si>
  <si>
    <t>AN4473</t>
  </si>
  <si>
    <t>AN4474</t>
  </si>
  <si>
    <t>AN4478</t>
  </si>
  <si>
    <t>AN4488</t>
  </si>
  <si>
    <t>AN4489</t>
  </si>
  <si>
    <t>AN4496</t>
  </si>
  <si>
    <t>AN4503</t>
  </si>
  <si>
    <t>AN4504</t>
  </si>
  <si>
    <t>AN4507</t>
  </si>
  <si>
    <t>AN4509</t>
  </si>
  <si>
    <t>AN4510</t>
  </si>
  <si>
    <t>AN4522</t>
  </si>
  <si>
    <t>AN4527</t>
  </si>
  <si>
    <t>AN4528</t>
  </si>
  <si>
    <t>AN4531</t>
  </si>
  <si>
    <t>AN4535</t>
  </si>
  <si>
    <t>AN4536</t>
  </si>
  <si>
    <t>AN4537</t>
  </si>
  <si>
    <t>AN4540</t>
  </si>
  <si>
    <t>AN4544</t>
  </si>
  <si>
    <t>AN4546</t>
  </si>
  <si>
    <t>AN4550</t>
  </si>
  <si>
    <t>AN4555</t>
  </si>
  <si>
    <t>AN4556</t>
  </si>
  <si>
    <t>AN4558</t>
  </si>
  <si>
    <t>AN4561</t>
  </si>
  <si>
    <t>AN4566</t>
  </si>
  <si>
    <t>AN4575</t>
  </si>
  <si>
    <t>AN4577</t>
  </si>
  <si>
    <t>AN4584</t>
  </si>
  <si>
    <t>AN4585</t>
  </si>
  <si>
    <t>AN4590</t>
  </si>
  <si>
    <t>AN4593</t>
  </si>
  <si>
    <t>AN4594</t>
  </si>
  <si>
    <t>AN4595</t>
  </si>
  <si>
    <t>AN4601</t>
  </si>
  <si>
    <t>AN4602</t>
  </si>
  <si>
    <t>AN4604</t>
  </si>
  <si>
    <t>AN4619</t>
  </si>
  <si>
    <t>AN4625</t>
  </si>
  <si>
    <t>AN4626</t>
  </si>
  <si>
    <t>AN4627</t>
  </si>
  <si>
    <t>AN4630</t>
  </si>
  <si>
    <t>AN4639</t>
  </si>
  <si>
    <t>AN4644</t>
  </si>
  <si>
    <t>AN4649</t>
  </si>
  <si>
    <t>AN4657</t>
  </si>
  <si>
    <t>AN4659</t>
  </si>
  <si>
    <t>AN4662</t>
  </si>
  <si>
    <t>AN4676</t>
  </si>
  <si>
    <t>AN4687</t>
  </si>
  <si>
    <t>AN4688</t>
  </si>
  <si>
    <t>AN4689</t>
  </si>
  <si>
    <t>AN4690</t>
  </si>
  <si>
    <t>AN4691</t>
  </si>
  <si>
    <t>AN4692</t>
  </si>
  <si>
    <t>AN4695</t>
  </si>
  <si>
    <t>AN4697</t>
  </si>
  <si>
    <t>AN4698</t>
  </si>
  <si>
    <t>AN4699</t>
  </si>
  <si>
    <t>AN4701</t>
  </si>
  <si>
    <t>AN4702</t>
  </si>
  <si>
    <t>AN4709</t>
  </si>
  <si>
    <t>AN4711</t>
  </si>
  <si>
    <t>AN4720</t>
  </si>
  <si>
    <t>AN4722</t>
  </si>
  <si>
    <t>AN4729</t>
  </si>
  <si>
    <t>AN4735</t>
  </si>
  <si>
    <t>AN4736</t>
  </si>
  <si>
    <t>AN4742</t>
  </si>
  <si>
    <t>AN4758</t>
  </si>
  <si>
    <t>AN4761</t>
  </si>
  <si>
    <t>AN4764</t>
  </si>
  <si>
    <t>AN4773</t>
  </si>
  <si>
    <t>AN4778</t>
  </si>
  <si>
    <t>AN4779</t>
  </si>
  <si>
    <t>AN4787</t>
  </si>
  <si>
    <t>AN4788</t>
  </si>
  <si>
    <t>AN4790</t>
  </si>
  <si>
    <t>AN4792</t>
  </si>
  <si>
    <t>AN4800</t>
  </si>
  <si>
    <t>AN4801</t>
  </si>
  <si>
    <t>AN4804</t>
  </si>
  <si>
    <t>AN4805</t>
  </si>
  <si>
    <t>AN4807</t>
  </si>
  <si>
    <t>AN4809</t>
  </si>
  <si>
    <t>AN4810</t>
  </si>
  <si>
    <t>AN4820</t>
  </si>
  <si>
    <t>AN4821</t>
  </si>
  <si>
    <t>AN4824</t>
  </si>
  <si>
    <t>AN4825</t>
  </si>
  <si>
    <t>AN4826</t>
  </si>
  <si>
    <t>AN4827</t>
  </si>
  <si>
    <t>AN4831</t>
  </si>
  <si>
    <t>AN4834</t>
  </si>
  <si>
    <t>AN4836</t>
  </si>
  <si>
    <t>AN4837</t>
  </si>
  <si>
    <t>AN4839</t>
  </si>
  <si>
    <t>AN4848</t>
  </si>
  <si>
    <t>AN4850</t>
  </si>
  <si>
    <t>AN4854</t>
  </si>
  <si>
    <t>AN4860</t>
  </si>
  <si>
    <t>AN4861</t>
  </si>
  <si>
    <t>AN4867</t>
  </si>
  <si>
    <t>AN4870</t>
  </si>
  <si>
    <t>AN4871</t>
  </si>
  <si>
    <t>AN4872</t>
  </si>
  <si>
    <t>AN4874</t>
  </si>
  <si>
    <t>AN4876</t>
  </si>
  <si>
    <t>AN4881</t>
  </si>
  <si>
    <t>AN4884</t>
  </si>
  <si>
    <t>AN4886</t>
  </si>
  <si>
    <t>AN4887</t>
  </si>
  <si>
    <t>AN4890</t>
  </si>
  <si>
    <t>AN4891</t>
  </si>
  <si>
    <t>AN4892</t>
  </si>
  <si>
    <t>AN4893</t>
  </si>
  <si>
    <t>AN4896</t>
  </si>
  <si>
    <t>AN4901</t>
  </si>
  <si>
    <t>AN4904</t>
  </si>
  <si>
    <t>AN4905</t>
  </si>
  <si>
    <t>AN4906</t>
  </si>
  <si>
    <t>AN4907</t>
  </si>
  <si>
    <t>AN4919</t>
  </si>
  <si>
    <t>AN4921</t>
  </si>
  <si>
    <t>AN4922</t>
  </si>
  <si>
    <t>AN4929</t>
  </si>
  <si>
    <t>AN4931</t>
  </si>
  <si>
    <t>AN4932</t>
  </si>
  <si>
    <t>AN4933</t>
  </si>
  <si>
    <t>AN4934</t>
  </si>
  <si>
    <t>AN4936</t>
  </si>
  <si>
    <t>AN4937</t>
  </si>
  <si>
    <t>AN4938</t>
  </si>
  <si>
    <t>AN4943</t>
  </si>
  <si>
    <t>AN4945</t>
  </si>
  <si>
    <t>AN4949</t>
  </si>
  <si>
    <t>AN4957</t>
  </si>
  <si>
    <t>AN4959</t>
  </si>
  <si>
    <t>AN4960</t>
  </si>
  <si>
    <t>AN4961</t>
  </si>
  <si>
    <t>AN4965</t>
  </si>
  <si>
    <t>AN4966</t>
  </si>
  <si>
    <t>AN4973</t>
  </si>
  <si>
    <t>AN4980</t>
  </si>
  <si>
    <t>AN4982</t>
  </si>
  <si>
    <t>AN4984</t>
  </si>
  <si>
    <t>AN4986</t>
  </si>
  <si>
    <t>AN4987</t>
  </si>
  <si>
    <t>AN4989</t>
  </si>
  <si>
    <t>AN4990</t>
  </si>
  <si>
    <t>AN4998</t>
  </si>
  <si>
    <t>AN5001</t>
  </si>
  <si>
    <t>AN5002</t>
  </si>
  <si>
    <t>AN5007</t>
  </si>
  <si>
    <t>AN5009</t>
  </si>
  <si>
    <t>AN5016</t>
  </si>
  <si>
    <t>AN5024</t>
  </si>
  <si>
    <t>AN5025</t>
  </si>
  <si>
    <t>AN5026</t>
  </si>
  <si>
    <t>AN5028</t>
  </si>
  <si>
    <t>AN5029</t>
  </si>
  <si>
    <t>AN5036</t>
  </si>
  <si>
    <t>AN5037</t>
  </si>
  <si>
    <t>AN5046</t>
  </si>
  <si>
    <t>AN5061</t>
  </si>
  <si>
    <t>AN5088</t>
  </si>
  <si>
    <t>AN5101</t>
  </si>
  <si>
    <t>AN5102</t>
  </si>
  <si>
    <t>AN5104</t>
  </si>
  <si>
    <t>AN5106</t>
  </si>
  <si>
    <t>AN5109</t>
  </si>
  <si>
    <t>AN5110</t>
  </si>
  <si>
    <t>AN5113</t>
  </si>
  <si>
    <t>AN5117</t>
  </si>
  <si>
    <t>AN5123</t>
  </si>
  <si>
    <t>AN5125</t>
  </si>
  <si>
    <t>AN5127</t>
  </si>
  <si>
    <t>AN5128</t>
  </si>
  <si>
    <t>AN5131</t>
  </si>
  <si>
    <t>AN5138</t>
  </si>
  <si>
    <t>AN5140</t>
  </si>
  <si>
    <t>AN5149</t>
  </si>
  <si>
    <t>AN5163</t>
  </si>
  <si>
    <t>AN5165</t>
  </si>
  <si>
    <t>AN5168</t>
  </si>
  <si>
    <t>AN5169</t>
  </si>
  <si>
    <t>AN5172</t>
  </si>
  <si>
    <t>AN5176</t>
  </si>
  <si>
    <t>AN5178</t>
  </si>
  <si>
    <t>AN5187</t>
  </si>
  <si>
    <t>AN5189</t>
  </si>
  <si>
    <t>AN5196</t>
  </si>
  <si>
    <t>AN5204</t>
  </si>
  <si>
    <t>AN5207</t>
  </si>
  <si>
    <t>AN5211</t>
  </si>
  <si>
    <t>AN5216</t>
  </si>
  <si>
    <t>AN5223</t>
  </si>
  <si>
    <t>AN5225</t>
  </si>
  <si>
    <t>AN5234</t>
  </si>
  <si>
    <t>AN5236</t>
  </si>
  <si>
    <t>AN5241</t>
  </si>
  <si>
    <t>AN5245</t>
  </si>
  <si>
    <t>AN5267</t>
  </si>
  <si>
    <t>AN5268</t>
  </si>
  <si>
    <t>AN5274</t>
  </si>
  <si>
    <t>AN5290</t>
  </si>
  <si>
    <t>AN5296</t>
  </si>
  <si>
    <t>AN5300</t>
  </si>
  <si>
    <t>AN5309</t>
  </si>
  <si>
    <t>AN5310</t>
  </si>
  <si>
    <t>AN5312</t>
  </si>
  <si>
    <t>AN5327</t>
  </si>
  <si>
    <t>AN5331</t>
  </si>
  <si>
    <t>AN5332</t>
  </si>
  <si>
    <t>AN5333</t>
  </si>
  <si>
    <t>AN5373</t>
  </si>
  <si>
    <t>AN5400</t>
  </si>
  <si>
    <t>AN5413</t>
  </si>
  <si>
    <t>AN5414</t>
  </si>
  <si>
    <t>AN5415</t>
  </si>
  <si>
    <t>AN5421</t>
  </si>
  <si>
    <t>AN5422</t>
  </si>
  <si>
    <t>AN5423</t>
  </si>
  <si>
    <t>AN5437</t>
  </si>
  <si>
    <t>AN5450</t>
  </si>
  <si>
    <t>AN5453</t>
  </si>
  <si>
    <t>AN5456</t>
  </si>
  <si>
    <t>AN5457</t>
  </si>
  <si>
    <t>AN5458</t>
  </si>
  <si>
    <t>AN5483</t>
  </si>
  <si>
    <t>AN5484</t>
  </si>
  <si>
    <t>AN5487</t>
  </si>
  <si>
    <t>AN5488</t>
  </si>
  <si>
    <t>AN5490</t>
  </si>
  <si>
    <t>AN5491</t>
  </si>
  <si>
    <t>AN5492</t>
  </si>
  <si>
    <t>AN5494</t>
  </si>
  <si>
    <t>AN5495</t>
  </si>
  <si>
    <t>AN5496</t>
  </si>
  <si>
    <t>AN5498</t>
  </si>
  <si>
    <t>AN5505</t>
  </si>
  <si>
    <t>AN5509</t>
  </si>
  <si>
    <t>AN5512</t>
  </si>
  <si>
    <t>AN5513</t>
  </si>
  <si>
    <t>AN5517</t>
  </si>
  <si>
    <t>AN5519</t>
  </si>
  <si>
    <t>AN5532</t>
  </si>
  <si>
    <t>AN5556</t>
  </si>
  <si>
    <t>AN5558</t>
  </si>
  <si>
    <t>AN5559</t>
  </si>
  <si>
    <t>AN5567</t>
  </si>
  <si>
    <t>AN5569</t>
  </si>
  <si>
    <t>AN5570</t>
  </si>
  <si>
    <t>AN5572</t>
  </si>
  <si>
    <t>AN5575</t>
  </si>
  <si>
    <t>AN5576</t>
  </si>
  <si>
    <t>AN5577</t>
  </si>
  <si>
    <t>AN5587</t>
  </si>
  <si>
    <t>AN5592</t>
  </si>
  <si>
    <t>AN5594</t>
  </si>
  <si>
    <t>AN5596</t>
  </si>
  <si>
    <t>AN5598</t>
  </si>
  <si>
    <t>AN5599</t>
  </si>
  <si>
    <t>AN5603</t>
  </si>
  <si>
    <t>AN5608</t>
  </si>
  <si>
    <t>AN5625</t>
  </si>
  <si>
    <t>AN5626</t>
  </si>
  <si>
    <t>AN5631</t>
  </si>
  <si>
    <t>AN5632</t>
  </si>
  <si>
    <t>AN5633</t>
  </si>
  <si>
    <t>AN5637</t>
  </si>
  <si>
    <t>AN5639</t>
  </si>
  <si>
    <t>AN5640</t>
  </si>
  <si>
    <t>AN5646</t>
  </si>
  <si>
    <t>AN5651</t>
  </si>
  <si>
    <t>AN5653</t>
  </si>
  <si>
    <t>AN5658</t>
  </si>
  <si>
    <t>AN5664</t>
  </si>
  <si>
    <t>AN5665</t>
  </si>
  <si>
    <t>AN5667</t>
  </si>
  <si>
    <t>AN5668</t>
  </si>
  <si>
    <t>AN5669</t>
  </si>
  <si>
    <t>AN5672</t>
  </si>
  <si>
    <t>AN5673</t>
  </si>
  <si>
    <t>AN5674</t>
  </si>
  <si>
    <t>AN5675</t>
  </si>
  <si>
    <t>AN5679</t>
  </si>
  <si>
    <t>AN5681</t>
  </si>
  <si>
    <t>AN5682</t>
  </si>
  <si>
    <t>AN5686</t>
  </si>
  <si>
    <t>AN5687</t>
  </si>
  <si>
    <t>AN5689</t>
  </si>
  <si>
    <t>AN5690</t>
  </si>
  <si>
    <t>AN5692</t>
  </si>
  <si>
    <t>AN5699</t>
  </si>
  <si>
    <t>AN5700</t>
  </si>
  <si>
    <t>AN5707</t>
  </si>
  <si>
    <t>AN5710</t>
  </si>
  <si>
    <t>AN5712</t>
  </si>
  <si>
    <t>AN5728</t>
  </si>
  <si>
    <t>AN5730</t>
  </si>
  <si>
    <t>AN5734</t>
  </si>
  <si>
    <t>AN5737</t>
  </si>
  <si>
    <t>AN5740</t>
  </si>
  <si>
    <t>AN5742</t>
  </si>
  <si>
    <t>AN5743</t>
  </si>
  <si>
    <t>AN5744</t>
  </si>
  <si>
    <t>AN5747</t>
  </si>
  <si>
    <t>AN5754</t>
  </si>
  <si>
    <t>AN5760</t>
  </si>
  <si>
    <t>AN5761</t>
  </si>
  <si>
    <t>AN5762</t>
  </si>
  <si>
    <t>AN5763</t>
  </si>
  <si>
    <t>AN5775</t>
  </si>
  <si>
    <t>AN5777</t>
  </si>
  <si>
    <t>AN5778</t>
  </si>
  <si>
    <t>AN5780</t>
  </si>
  <si>
    <t>AN5784</t>
  </si>
  <si>
    <t>AN5788</t>
  </si>
  <si>
    <t>AN5793</t>
  </si>
  <si>
    <t>AN5795</t>
  </si>
  <si>
    <t>AN5796</t>
  </si>
  <si>
    <t>AN5798</t>
  </si>
  <si>
    <t>AN5799</t>
  </si>
  <si>
    <t>AN5803</t>
  </si>
  <si>
    <t>AN5804</t>
  </si>
  <si>
    <t>AN5806</t>
  </si>
  <si>
    <t>AN5808</t>
  </si>
  <si>
    <t>AN5809</t>
  </si>
  <si>
    <t>AN5810</t>
  </si>
  <si>
    <t>AN5811</t>
  </si>
  <si>
    <t>AN5812</t>
  </si>
  <si>
    <t>AN5814</t>
  </si>
  <si>
    <t>AN5818</t>
  </si>
  <si>
    <t>AN5821</t>
  </si>
  <si>
    <t>AN5828</t>
  </si>
  <si>
    <t>AN5833</t>
  </si>
  <si>
    <t>AN5836</t>
  </si>
  <si>
    <t>AN5837</t>
  </si>
  <si>
    <t>AN5849</t>
  </si>
  <si>
    <t>AN5850</t>
  </si>
  <si>
    <t>AN5852</t>
  </si>
  <si>
    <t>AN5853</t>
  </si>
  <si>
    <t>AN5870</t>
  </si>
  <si>
    <t>AN5877</t>
  </si>
  <si>
    <t>AN5880</t>
  </si>
  <si>
    <t>AN5882</t>
  </si>
  <si>
    <t>AN5885</t>
  </si>
  <si>
    <t>AN5888</t>
  </si>
  <si>
    <t>AN5899</t>
  </si>
  <si>
    <t>AN5903</t>
  </si>
  <si>
    <t>AN5904</t>
  </si>
  <si>
    <t>AN5911</t>
  </si>
  <si>
    <t>AN5914</t>
  </si>
  <si>
    <t>AN5915</t>
  </si>
  <si>
    <t>AN5916</t>
  </si>
  <si>
    <t>AN5917</t>
  </si>
  <si>
    <t>AN5918</t>
  </si>
  <si>
    <t>AN5919</t>
  </si>
  <si>
    <t>AN5920</t>
  </si>
  <si>
    <t>AN5924</t>
  </si>
  <si>
    <t>AN5926</t>
  </si>
  <si>
    <t>AN5928</t>
  </si>
  <si>
    <t>AN5933</t>
  </si>
  <si>
    <t>AN5936</t>
  </si>
  <si>
    <t>AN5940</t>
  </si>
  <si>
    <t>AN5950</t>
  </si>
  <si>
    <t>AN5955</t>
  </si>
  <si>
    <t>AN5956</t>
  </si>
  <si>
    <t>AN5963</t>
  </si>
  <si>
    <t>AN5964</t>
  </si>
  <si>
    <t>AN5968</t>
  </si>
  <si>
    <t>AN5970</t>
  </si>
  <si>
    <t>AN5975</t>
  </si>
  <si>
    <t>AN5976</t>
  </si>
  <si>
    <t>AN5977</t>
  </si>
  <si>
    <t>AN5980</t>
  </si>
  <si>
    <t>AN5981</t>
  </si>
  <si>
    <t>AN5982</t>
  </si>
  <si>
    <t>AN5983</t>
  </si>
  <si>
    <t>AN5990</t>
  </si>
  <si>
    <t>AN5993</t>
  </si>
  <si>
    <t>AN6001</t>
  </si>
  <si>
    <t>AN6005</t>
  </si>
  <si>
    <t>AN6012</t>
  </si>
  <si>
    <t>AN6014</t>
  </si>
  <si>
    <t>AN6015</t>
  </si>
  <si>
    <t>AN6023</t>
  </si>
  <si>
    <t>AN6024</t>
  </si>
  <si>
    <t>AN6030</t>
  </si>
  <si>
    <t>AN6031</t>
  </si>
  <si>
    <t>AN6034</t>
  </si>
  <si>
    <t>AN6035</t>
  </si>
  <si>
    <t>AN6047</t>
  </si>
  <si>
    <t>AN6050</t>
  </si>
  <si>
    <t>AN6052</t>
  </si>
  <si>
    <t>AN6055</t>
  </si>
  <si>
    <t>AN6062</t>
  </si>
  <si>
    <t>AN6064</t>
  </si>
  <si>
    <t>AN6065</t>
  </si>
  <si>
    <t>AN6066</t>
  </si>
  <si>
    <t>AN6067</t>
  </si>
  <si>
    <t>AN6068</t>
  </si>
  <si>
    <t>AN6069</t>
  </si>
  <si>
    <t>AN6082</t>
  </si>
  <si>
    <t>AN6083</t>
  </si>
  <si>
    <t>AN6088</t>
  </si>
  <si>
    <t>AN6091</t>
  </si>
  <si>
    <t>AN6095</t>
  </si>
  <si>
    <t>AN6096</t>
  </si>
  <si>
    <t>AN6099</t>
  </si>
  <si>
    <t>AN6101</t>
  </si>
  <si>
    <t>AN6107</t>
  </si>
  <si>
    <t>AN6110</t>
  </si>
  <si>
    <t>AN6112</t>
  </si>
  <si>
    <t>AN6116</t>
  </si>
  <si>
    <t>AN6118</t>
  </si>
  <si>
    <t>AN6119</t>
  </si>
  <si>
    <t>AN6120</t>
  </si>
  <si>
    <t>AN6122</t>
  </si>
  <si>
    <t>AN6132</t>
  </si>
  <si>
    <t>AN6140</t>
  </si>
  <si>
    <t>AN6154</t>
  </si>
  <si>
    <t>AN6159</t>
  </si>
  <si>
    <t>AN6161</t>
  </si>
  <si>
    <t>AN6162</t>
  </si>
  <si>
    <t>AN6164</t>
  </si>
  <si>
    <t>AN6170</t>
  </si>
  <si>
    <t>AN6172</t>
  </si>
  <si>
    <t>AN6176</t>
  </si>
  <si>
    <t>AN6177</t>
  </si>
  <si>
    <t>AN6179</t>
  </si>
  <si>
    <t>AN6180</t>
  </si>
  <si>
    <t>AN6181</t>
  </si>
  <si>
    <t>AN6182</t>
  </si>
  <si>
    <t>AN6183</t>
  </si>
  <si>
    <t>AN6186</t>
  </si>
  <si>
    <t>AN6189</t>
  </si>
  <si>
    <t>AN6198</t>
  </si>
  <si>
    <t>AN6201</t>
  </si>
  <si>
    <t>AN6206</t>
  </si>
  <si>
    <t>AN6210</t>
  </si>
  <si>
    <t>AN6215</t>
  </si>
  <si>
    <t>AN6217</t>
  </si>
  <si>
    <t>AN6218</t>
  </si>
  <si>
    <t>AN6220</t>
  </si>
  <si>
    <t>AN6224</t>
  </si>
  <si>
    <t>AN6225</t>
  </si>
  <si>
    <t>AN6227</t>
  </si>
  <si>
    <t>AN6228</t>
  </si>
  <si>
    <t>AN6230</t>
  </si>
  <si>
    <t>AN6240</t>
  </si>
  <si>
    <t>AN6257</t>
  </si>
  <si>
    <t>AN6258</t>
  </si>
  <si>
    <t>AN6259</t>
  </si>
  <si>
    <t>AN6260</t>
  </si>
  <si>
    <t>AN6267</t>
  </si>
  <si>
    <t>AN6269</t>
  </si>
  <si>
    <t>AN6270</t>
  </si>
  <si>
    <t>AN6273</t>
  </si>
  <si>
    <t>AN6278</t>
  </si>
  <si>
    <t>AN6283</t>
  </si>
  <si>
    <t>AN6288</t>
  </si>
  <si>
    <t>AN6289</t>
  </si>
  <si>
    <t>AN6293</t>
  </si>
  <si>
    <t>AN6294</t>
  </si>
  <si>
    <t>AN6295</t>
  </si>
  <si>
    <t>AN6298</t>
  </si>
  <si>
    <t>AN6299</t>
  </si>
  <si>
    <t>AN6304</t>
  </si>
  <si>
    <t>AN6307</t>
  </si>
  <si>
    <t>AN6311</t>
  </si>
  <si>
    <t>AN6312</t>
  </si>
  <si>
    <t>AN6324</t>
  </si>
  <si>
    <t>AN6329</t>
  </si>
  <si>
    <t>AN6330</t>
  </si>
  <si>
    <t>AN6332</t>
  </si>
  <si>
    <t>AN6337</t>
  </si>
  <si>
    <t>AN6338</t>
  </si>
  <si>
    <t>AN6342</t>
  </si>
  <si>
    <t>AN6345</t>
  </si>
  <si>
    <t>AN6347</t>
  </si>
  <si>
    <t>AN6360</t>
  </si>
  <si>
    <t>AN6361</t>
  </si>
  <si>
    <t>AN6362</t>
  </si>
  <si>
    <t>AN6367</t>
  </si>
  <si>
    <t>AN6370</t>
  </si>
  <si>
    <t>AN6373</t>
  </si>
  <si>
    <t>AN6380</t>
  </si>
  <si>
    <t>AN6382</t>
  </si>
  <si>
    <t>AN6383</t>
  </si>
  <si>
    <t>AN6384</t>
  </si>
  <si>
    <t>AN6391</t>
  </si>
  <si>
    <t>AN6394</t>
  </si>
  <si>
    <t>AN6395</t>
  </si>
  <si>
    <t>AN6399</t>
  </si>
  <si>
    <t>AN6401</t>
  </si>
  <si>
    <t>AN6412</t>
  </si>
  <si>
    <t>AN6414</t>
  </si>
  <si>
    <t>AN6438</t>
  </si>
  <si>
    <t>AN6448</t>
  </si>
  <si>
    <t>AN6464</t>
  </si>
  <si>
    <t>AN6470</t>
  </si>
  <si>
    <t>AN6472</t>
  </si>
  <si>
    <t>AN6473</t>
  </si>
  <si>
    <t>AN6476</t>
  </si>
  <si>
    <t>AN6480</t>
  </si>
  <si>
    <t>AN6481</t>
  </si>
  <si>
    <t>AN6487</t>
  </si>
  <si>
    <t>AN6492</t>
  </si>
  <si>
    <t>AN6495</t>
  </si>
  <si>
    <t>AN6496</t>
  </si>
  <si>
    <t>AN6499</t>
  </si>
  <si>
    <t>AN6505</t>
  </si>
  <si>
    <t>AN6508</t>
  </si>
  <si>
    <t>AN6513</t>
  </si>
  <si>
    <t>AN6514</t>
  </si>
  <si>
    <t>AN6518</t>
  </si>
  <si>
    <t>AN6525</t>
  </si>
  <si>
    <t>AN6530</t>
  </si>
  <si>
    <t>AN6531</t>
  </si>
  <si>
    <t>AN6532</t>
  </si>
  <si>
    <t>AN6535</t>
  </si>
  <si>
    <t>AN6544</t>
  </si>
  <si>
    <t>AN6545</t>
  </si>
  <si>
    <t>AN6548</t>
  </si>
  <si>
    <t>AN6549</t>
  </si>
  <si>
    <t>AN6551</t>
  </si>
  <si>
    <t>AN6552</t>
  </si>
  <si>
    <t>AN6553</t>
  </si>
  <si>
    <t>AN6570</t>
  </si>
  <si>
    <t>AN6574</t>
  </si>
  <si>
    <t>AN6575</t>
  </si>
  <si>
    <t>AN6578</t>
  </si>
  <si>
    <t>AN6579</t>
  </si>
  <si>
    <t>AN6583</t>
  </si>
  <si>
    <t>AN6584</t>
  </si>
  <si>
    <t>AN6587</t>
  </si>
  <si>
    <t>AN6590</t>
  </si>
  <si>
    <t>AN6602</t>
  </si>
  <si>
    <t>AN6608</t>
  </si>
  <si>
    <t>AN6610</t>
  </si>
  <si>
    <t>AN6611</t>
  </si>
  <si>
    <t>AN6614</t>
  </si>
  <si>
    <t>AN6624</t>
  </si>
  <si>
    <t>AN6625</t>
  </si>
  <si>
    <t>AN6626</t>
  </si>
  <si>
    <t>AN6627</t>
  </si>
  <si>
    <t>AN6628</t>
  </si>
  <si>
    <t>AN6635</t>
  </si>
  <si>
    <t>AN6641</t>
  </si>
  <si>
    <t>AN6642</t>
  </si>
  <si>
    <t>AN6646</t>
  </si>
  <si>
    <t>AN6647</t>
  </si>
  <si>
    <t>AN6650</t>
  </si>
  <si>
    <t>AN6652</t>
  </si>
  <si>
    <t>AN6658</t>
  </si>
  <si>
    <t>AN6674</t>
  </si>
  <si>
    <t>AN6678</t>
  </si>
  <si>
    <t>AN6679</t>
  </si>
  <si>
    <t>AN6680</t>
  </si>
  <si>
    <t>AN6683</t>
  </si>
  <si>
    <t>AN6684</t>
  </si>
  <si>
    <t>AN6686</t>
  </si>
  <si>
    <t>AN6689</t>
  </si>
  <si>
    <t>AN6692</t>
  </si>
  <si>
    <t>AN6695</t>
  </si>
  <si>
    <t>AN6699</t>
  </si>
  <si>
    <t>AN6700</t>
  </si>
  <si>
    <t>AN6701</t>
  </si>
  <si>
    <t>AN6706</t>
  </si>
  <si>
    <t>AN6707</t>
  </si>
  <si>
    <t>AN6711</t>
  </si>
  <si>
    <t>AN6713</t>
  </si>
  <si>
    <t>AN6715</t>
  </si>
  <si>
    <t>AN6718</t>
  </si>
  <si>
    <t>AN6721</t>
  </si>
  <si>
    <t>AN6723</t>
  </si>
  <si>
    <t>AN6724</t>
  </si>
  <si>
    <t>AN6725</t>
  </si>
  <si>
    <t>AN6726</t>
  </si>
  <si>
    <t>AN6727</t>
  </si>
  <si>
    <t>AN6732</t>
  </si>
  <si>
    <t>AN6736</t>
  </si>
  <si>
    <t>AN6746</t>
  </si>
  <si>
    <t>AN6747</t>
  </si>
  <si>
    <t>AN6748</t>
  </si>
  <si>
    <t>AN6761</t>
  </si>
  <si>
    <t>AN6762</t>
  </si>
  <si>
    <t>AN6767</t>
  </si>
  <si>
    <t>AN6768</t>
  </si>
  <si>
    <t>AN6769</t>
  </si>
  <si>
    <t>AN6770</t>
  </si>
  <si>
    <t>AN6775</t>
  </si>
  <si>
    <t>AN6778</t>
  </si>
  <si>
    <t>AN6791</t>
  </si>
  <si>
    <t>AN6798</t>
  </si>
  <si>
    <t>AN6802</t>
  </si>
  <si>
    <t>AN6804</t>
  </si>
  <si>
    <t>AN6814</t>
  </si>
  <si>
    <t>AN6815</t>
  </si>
  <si>
    <t>AN6817</t>
  </si>
  <si>
    <t>AN6818</t>
  </si>
  <si>
    <t>AN6823</t>
  </si>
  <si>
    <t>AN6824</t>
  </si>
  <si>
    <t>AN6825</t>
  </si>
  <si>
    <t>AN6836</t>
  </si>
  <si>
    <t>AN6846</t>
  </si>
  <si>
    <t>AN6847</t>
  </si>
  <si>
    <t>AN6848</t>
  </si>
  <si>
    <t>AN6849</t>
  </si>
  <si>
    <t>AN6854</t>
  </si>
  <si>
    <t>AN6858</t>
  </si>
  <si>
    <t>AN6868</t>
  </si>
  <si>
    <t>AN6876</t>
  </si>
  <si>
    <t>AN6879</t>
  </si>
  <si>
    <t>AN6880</t>
  </si>
  <si>
    <t>AN6888</t>
  </si>
  <si>
    <t>AN6889</t>
  </si>
  <si>
    <t>AN6899</t>
  </si>
  <si>
    <t>AN6909</t>
  </si>
  <si>
    <t>AN6910</t>
  </si>
  <si>
    <t>AN6911</t>
  </si>
  <si>
    <t>AN6923</t>
  </si>
  <si>
    <t>AN6926</t>
  </si>
  <si>
    <t>AN6929</t>
  </si>
  <si>
    <t>AN6943</t>
  </si>
  <si>
    <t>AN6960</t>
  </si>
  <si>
    <t>AN6966</t>
  </si>
  <si>
    <t>AN6967</t>
  </si>
  <si>
    <t>AN6969</t>
  </si>
  <si>
    <t>AN6974</t>
  </si>
  <si>
    <t>AN6975</t>
  </si>
  <si>
    <t>AN6979</t>
  </si>
  <si>
    <t>AN6980</t>
  </si>
  <si>
    <t>AN6982</t>
  </si>
  <si>
    <t>AN6983</t>
  </si>
  <si>
    <t>AN6984</t>
  </si>
  <si>
    <t>AN6985</t>
  </si>
  <si>
    <t>AN6986</t>
  </si>
  <si>
    <t>AN6988</t>
  </si>
  <si>
    <t>AN6995</t>
  </si>
  <si>
    <t>AN6996</t>
  </si>
  <si>
    <t>AN7002</t>
  </si>
  <si>
    <t>AN7007</t>
  </si>
  <si>
    <t>AN7008</t>
  </si>
  <si>
    <t>AN7010</t>
  </si>
  <si>
    <t>AN7016</t>
  </si>
  <si>
    <t>AN7027</t>
  </si>
  <si>
    <t>AN7031</t>
  </si>
  <si>
    <t>AN7046</t>
  </si>
  <si>
    <t>AN7050</t>
  </si>
  <si>
    <t>AN7073</t>
  </si>
  <si>
    <t>AN7074</t>
  </si>
  <si>
    <t>AN7075</t>
  </si>
  <si>
    <t>AN7076</t>
  </si>
  <si>
    <t>AN7080</t>
  </si>
  <si>
    <t>AN7090</t>
  </si>
  <si>
    <t>AN7091</t>
  </si>
  <si>
    <t>AN7092</t>
  </si>
  <si>
    <t>AN7099</t>
  </si>
  <si>
    <t>AN7103</t>
  </si>
  <si>
    <t>AN7106</t>
  </si>
  <si>
    <t>AN7111</t>
  </si>
  <si>
    <t>AN7118</t>
  </si>
  <si>
    <t>AN7121</t>
  </si>
  <si>
    <t>AN7128</t>
  </si>
  <si>
    <t>AN7131</t>
  </si>
  <si>
    <t>AN7133</t>
  </si>
  <si>
    <t>AN7135</t>
  </si>
  <si>
    <t>AN7140</t>
  </si>
  <si>
    <t>AN7142</t>
  </si>
  <si>
    <t>AN7145</t>
  </si>
  <si>
    <t>AN7156</t>
  </si>
  <si>
    <t>AN7162</t>
  </si>
  <si>
    <t>AN7174</t>
  </si>
  <si>
    <t>AN7177</t>
  </si>
  <si>
    <t>AN7181</t>
  </si>
  <si>
    <t>AN7182</t>
  </si>
  <si>
    <t>AN7183</t>
  </si>
  <si>
    <t>AN7188</t>
  </si>
  <si>
    <t>AN7190</t>
  </si>
  <si>
    <t>AN7191</t>
  </si>
  <si>
    <t>AN7201</t>
  </si>
  <si>
    <t>AN7228</t>
  </si>
  <si>
    <t>AN7231</t>
  </si>
  <si>
    <t>AN7242</t>
  </si>
  <si>
    <t>AN7246</t>
  </si>
  <si>
    <t>AN7251</t>
  </si>
  <si>
    <t>AN7255</t>
  </si>
  <si>
    <t>AN7263</t>
  </si>
  <si>
    <t>AN7264</t>
  </si>
  <si>
    <t>AN7265</t>
  </si>
  <si>
    <t>AN7266</t>
  </si>
  <si>
    <t>AN7267</t>
  </si>
  <si>
    <t>AN7268</t>
  </si>
  <si>
    <t>AN7269</t>
  </si>
  <si>
    <t>AN7270</t>
  </si>
  <si>
    <t>AN7275</t>
  </si>
  <si>
    <t>AN7276</t>
  </si>
  <si>
    <t>AN7280</t>
  </si>
  <si>
    <t>AN7283</t>
  </si>
  <si>
    <t>AN7285</t>
  </si>
  <si>
    <t>AN7291</t>
  </si>
  <si>
    <t>AN7292</t>
  </si>
  <si>
    <t>AN7294</t>
  </si>
  <si>
    <t>AN7298</t>
  </si>
  <si>
    <t>AN7304</t>
  </si>
  <si>
    <t>AN7307</t>
  </si>
  <si>
    <t>AN7322</t>
  </si>
  <si>
    <t>AN7324</t>
  </si>
  <si>
    <t>AN7334</t>
  </si>
  <si>
    <t>AN7338</t>
  </si>
  <si>
    <t>AN7339</t>
  </si>
  <si>
    <t>AN7340</t>
  </si>
  <si>
    <t>AN7343</t>
  </si>
  <si>
    <t>AN7344</t>
  </si>
  <si>
    <t>AN7348</t>
  </si>
  <si>
    <t>AN7349</t>
  </si>
  <si>
    <t>AN7352</t>
  </si>
  <si>
    <t>AN7356</t>
  </si>
  <si>
    <t>AN7359</t>
  </si>
  <si>
    <t>AN7362</t>
  </si>
  <si>
    <t>AN7366</t>
  </si>
  <si>
    <t>AN7367</t>
  </si>
  <si>
    <t>AN7374</t>
  </si>
  <si>
    <t>AN7388</t>
  </si>
  <si>
    <t>AN7396</t>
  </si>
  <si>
    <t>AN7413</t>
  </si>
  <si>
    <t>AN7414</t>
  </si>
  <si>
    <t>AN7422</t>
  </si>
  <si>
    <t>AN7426</t>
  </si>
  <si>
    <t>AN7431</t>
  </si>
  <si>
    <t>AN7432</t>
  </si>
  <si>
    <t>AN7436</t>
  </si>
  <si>
    <t>AN7437</t>
  </si>
  <si>
    <t>AN7438</t>
  </si>
  <si>
    <t>AN7447</t>
  </si>
  <si>
    <t>AN7450</t>
  </si>
  <si>
    <t>AN7451</t>
  </si>
  <si>
    <t>AN7456</t>
  </si>
  <si>
    <t>AN7457</t>
  </si>
  <si>
    <t>AN7475</t>
  </si>
  <si>
    <t>AN7476</t>
  </si>
  <si>
    <t>AN7477</t>
  </si>
  <si>
    <t>AN7478</t>
  </si>
  <si>
    <t>AN7481</t>
  </si>
  <si>
    <t>AN7490</t>
  </si>
  <si>
    <t>AN7499</t>
  </si>
  <si>
    <t>AN7501</t>
  </si>
  <si>
    <t>AN7508</t>
  </si>
  <si>
    <t>AN7519</t>
  </si>
  <si>
    <t>AN7528</t>
  </si>
  <si>
    <t>AN7529</t>
  </si>
  <si>
    <t>AN7530</t>
  </si>
  <si>
    <t>AN7532</t>
  </si>
  <si>
    <t>AN7546</t>
  </si>
  <si>
    <t>AN7547</t>
  </si>
  <si>
    <t>AN7551</t>
  </si>
  <si>
    <t>AN7552</t>
  </si>
  <si>
    <t>AN7553</t>
  </si>
  <si>
    <t>AN7559</t>
  </si>
  <si>
    <t>AN7560</t>
  </si>
  <si>
    <t>AN7562</t>
  </si>
  <si>
    <t>AN7563</t>
  </si>
  <si>
    <t>AN7564</t>
  </si>
  <si>
    <t>AN7565</t>
  </si>
  <si>
    <t>AN7572</t>
  </si>
  <si>
    <t>AN7574</t>
  </si>
  <si>
    <t>AN7576</t>
  </si>
  <si>
    <t>AN7580</t>
  </si>
  <si>
    <t>AN7590</t>
  </si>
  <si>
    <t>AN7603</t>
  </si>
  <si>
    <t>AN7604</t>
  </si>
  <si>
    <t>AN7610</t>
  </si>
  <si>
    <t>AN7615</t>
  </si>
  <si>
    <t>AN7616</t>
  </si>
  <si>
    <t>AN7632</t>
  </si>
  <si>
    <t>AN7633</t>
  </si>
  <si>
    <t>AN7635</t>
  </si>
  <si>
    <t>AN7646</t>
  </si>
  <si>
    <t>AN7648</t>
  </si>
  <si>
    <t>AN7669</t>
  </si>
  <si>
    <t>AN7670</t>
  </si>
  <si>
    <t>AN7672</t>
  </si>
  <si>
    <t>AN7684</t>
  </si>
  <si>
    <t>AN7686</t>
  </si>
  <si>
    <t>AN7689</t>
  </si>
  <si>
    <t>AN7690</t>
  </si>
  <si>
    <t>AN7691</t>
  </si>
  <si>
    <t>AN7704</t>
  </si>
  <si>
    <t>AN7709</t>
  </si>
  <si>
    <t>AN7710</t>
  </si>
  <si>
    <t>AN7714</t>
  </si>
  <si>
    <t>AN7715</t>
  </si>
  <si>
    <t>AN7716</t>
  </si>
  <si>
    <t>AN7720</t>
  </si>
  <si>
    <t>AN7721</t>
  </si>
  <si>
    <t>AN7726</t>
  </si>
  <si>
    <t>AN7727</t>
  </si>
  <si>
    <t>AN7732</t>
  </si>
  <si>
    <t>AN7734</t>
  </si>
  <si>
    <t>AN7738</t>
  </si>
  <si>
    <t>AN7744</t>
  </si>
  <si>
    <t>AN7745</t>
  </si>
  <si>
    <t>AN7747</t>
  </si>
  <si>
    <t>AN7754</t>
  </si>
  <si>
    <t>AN7756</t>
  </si>
  <si>
    <t>AN7759</t>
  </si>
  <si>
    <t>AN7764</t>
  </si>
  <si>
    <t>AN7770</t>
  </si>
  <si>
    <t>AN7777</t>
  </si>
  <si>
    <t>AN7782</t>
  </si>
  <si>
    <t>AN7786</t>
  </si>
  <si>
    <t>AN7804</t>
  </si>
  <si>
    <t>AN7805</t>
  </si>
  <si>
    <t>AN7806</t>
  </si>
  <si>
    <t>AN7807</t>
  </si>
  <si>
    <t>AN7808</t>
  </si>
  <si>
    <t>AN7809</t>
  </si>
  <si>
    <t>AN7810</t>
  </si>
  <si>
    <t>AN7811</t>
  </si>
  <si>
    <t>AN7812</t>
  </si>
  <si>
    <t>AN7814</t>
  </si>
  <si>
    <t>AN7815</t>
  </si>
  <si>
    <t>AN7816</t>
  </si>
  <si>
    <t>AN7817</t>
  </si>
  <si>
    <t>AN7818</t>
  </si>
  <si>
    <t>AN7819</t>
  </si>
  <si>
    <t>AN7820</t>
  </si>
  <si>
    <t>AN7821</t>
  </si>
  <si>
    <t>AN7822</t>
  </si>
  <si>
    <t>AN7823</t>
  </si>
  <si>
    <t>AN7824</t>
  </si>
  <si>
    <t>AN7825</t>
  </si>
  <si>
    <t>AN7827</t>
  </si>
  <si>
    <t>AN7828</t>
  </si>
  <si>
    <t>AN7831</t>
  </si>
  <si>
    <t>AN7834</t>
  </si>
  <si>
    <t>AN7846</t>
  </si>
  <si>
    <t>AN7864</t>
  </si>
  <si>
    <t>AN7866</t>
  </si>
  <si>
    <t>AN7907</t>
  </si>
  <si>
    <t>AN7908</t>
  </si>
  <si>
    <t>AN7909</t>
  </si>
  <si>
    <t>AN7911</t>
  </si>
  <si>
    <t>AN7918</t>
  </si>
  <si>
    <t>AN7926</t>
  </si>
  <si>
    <t>AN7939</t>
  </si>
  <si>
    <t>AN7941</t>
  </si>
  <si>
    <t>AN7944</t>
  </si>
  <si>
    <t>AN7952</t>
  </si>
  <si>
    <t>AN7958</t>
  </si>
  <si>
    <t>AN7961</t>
  </si>
  <si>
    <t>AN7962</t>
  </si>
  <si>
    <t>AN7967</t>
  </si>
  <si>
    <t>AN7968</t>
  </si>
  <si>
    <t>AN7976</t>
  </si>
  <si>
    <t>AN7986</t>
  </si>
  <si>
    <t>AN7987</t>
  </si>
  <si>
    <t>AN7995</t>
  </si>
  <si>
    <t>AN7996</t>
  </si>
  <si>
    <t>AN7998</t>
  </si>
  <si>
    <t>AN8003</t>
  </si>
  <si>
    <t>AN8004</t>
  </si>
  <si>
    <t>AN8005</t>
  </si>
  <si>
    <t>AN8006</t>
  </si>
  <si>
    <t>AN8007</t>
  </si>
  <si>
    <t>AN8008</t>
  </si>
  <si>
    <t>AN8014</t>
  </si>
  <si>
    <t>AN8017</t>
  </si>
  <si>
    <t>AN8020</t>
  </si>
  <si>
    <t>AN8022</t>
  </si>
  <si>
    <t>AN8024</t>
  </si>
  <si>
    <t>AN8035</t>
  </si>
  <si>
    <t>AN8042</t>
  </si>
  <si>
    <t>AN8046</t>
  </si>
  <si>
    <t>AN8051</t>
  </si>
  <si>
    <t>AN8053</t>
  </si>
  <si>
    <t>AN8067</t>
  </si>
  <si>
    <t>AN8069</t>
  </si>
  <si>
    <t>AN8070</t>
  </si>
  <si>
    <t>AN8074</t>
  </si>
  <si>
    <t>AN8078</t>
  </si>
  <si>
    <t>AN8079</t>
  </si>
  <si>
    <t>AN8083</t>
  </si>
  <si>
    <t>AN8084</t>
  </si>
  <si>
    <t>AN8089</t>
  </si>
  <si>
    <t>AN8092</t>
  </si>
  <si>
    <t>AN8116</t>
  </si>
  <si>
    <t>AN8120</t>
  </si>
  <si>
    <t>AN8127</t>
  </si>
  <si>
    <t>AN8129</t>
  </si>
  <si>
    <t>AN8130</t>
  </si>
  <si>
    <t>AN8145</t>
  </si>
  <si>
    <t>AN8147</t>
  </si>
  <si>
    <t>AN8149</t>
  </si>
  <si>
    <t>AN8153</t>
  </si>
  <si>
    <t>AN8154</t>
  </si>
  <si>
    <t>AN8159</t>
  </si>
  <si>
    <t>AN8162</t>
  </si>
  <si>
    <t>AN8163</t>
  </si>
  <si>
    <t>AN8164</t>
  </si>
  <si>
    <t>AN8166</t>
  </si>
  <si>
    <t>AN8174</t>
  </si>
  <si>
    <t>AN8175</t>
  </si>
  <si>
    <t>AN8186</t>
  </si>
  <si>
    <t>AN8192</t>
  </si>
  <si>
    <t>AN8193</t>
  </si>
  <si>
    <t>AN8194</t>
  </si>
  <si>
    <t>AN8198</t>
  </si>
  <si>
    <t>AN8201</t>
  </si>
  <si>
    <t>AN8207</t>
  </si>
  <si>
    <t>AN8219</t>
  </si>
  <si>
    <t>AN8222</t>
  </si>
  <si>
    <t>AN8223</t>
  </si>
  <si>
    <t>AN8235</t>
  </si>
  <si>
    <t>AN8242</t>
  </si>
  <si>
    <t>AN8262</t>
  </si>
  <si>
    <t>AN8266</t>
  </si>
  <si>
    <t>AN8270</t>
  </si>
  <si>
    <t>AN8280</t>
  </si>
  <si>
    <t>AN8282</t>
  </si>
  <si>
    <t>AN8288</t>
  </si>
  <si>
    <t>AN8290</t>
  </si>
  <si>
    <t>AN8291</t>
  </si>
  <si>
    <t>AN8293</t>
  </si>
  <si>
    <t>AN8298</t>
  </si>
  <si>
    <t>AN8305</t>
  </si>
  <si>
    <t>AN8307</t>
  </si>
  <si>
    <t>AN8309</t>
  </si>
  <si>
    <t>AN8310</t>
  </si>
  <si>
    <t>AN8311</t>
  </si>
  <si>
    <t>AN8322</t>
  </si>
  <si>
    <t>AN8323</t>
  </si>
  <si>
    <t>AN8339</t>
  </si>
  <si>
    <t>AN8343</t>
  </si>
  <si>
    <t>AN8347</t>
  </si>
  <si>
    <t>AN8351</t>
  </si>
  <si>
    <t>AN8370</t>
  </si>
  <si>
    <t>AN8373</t>
  </si>
  <si>
    <t>AN8375</t>
  </si>
  <si>
    <t>AN8383</t>
  </si>
  <si>
    <t>AN8389</t>
  </si>
  <si>
    <t>AN8396</t>
  </si>
  <si>
    <t>AN8400</t>
  </si>
  <si>
    <t>AN8402</t>
  </si>
  <si>
    <t>AN8403</t>
  </si>
  <si>
    <t>AN8421</t>
  </si>
  <si>
    <t>AN8424</t>
  </si>
  <si>
    <t>AN8426</t>
  </si>
  <si>
    <t>AN8432</t>
  </si>
  <si>
    <t>AN8433</t>
  </si>
  <si>
    <t>AN8435</t>
  </si>
  <si>
    <t>AN8439</t>
  </si>
  <si>
    <t>AN8445</t>
  </si>
  <si>
    <t>AN8453</t>
  </si>
  <si>
    <t>AN8454</t>
  </si>
  <si>
    <t>AN8457</t>
  </si>
  <si>
    <t>AN8460</t>
  </si>
  <si>
    <t>AN8461</t>
  </si>
  <si>
    <t>AN8469</t>
  </si>
  <si>
    <t>AN8473</t>
  </si>
  <si>
    <t>AN8475</t>
  </si>
  <si>
    <t>AN8476</t>
  </si>
  <si>
    <t>AN8481</t>
  </si>
  <si>
    <t>AN8483</t>
  </si>
  <si>
    <t>AN8484</t>
  </si>
  <si>
    <t>AN8486</t>
  </si>
  <si>
    <t>AN8490</t>
  </si>
  <si>
    <t>AN8496</t>
  </si>
  <si>
    <t>AN8498</t>
  </si>
  <si>
    <t>AN8499</t>
  </si>
  <si>
    <t>AN8501</t>
  </si>
  <si>
    <t>AN8502</t>
  </si>
  <si>
    <t>AN8503</t>
  </si>
  <si>
    <t>AN8505</t>
  </si>
  <si>
    <t>AN8513</t>
  </si>
  <si>
    <t>AN8514</t>
  </si>
  <si>
    <t>AN8516</t>
  </si>
  <si>
    <t>AN8518</t>
  </si>
  <si>
    <t>AN8520</t>
  </si>
  <si>
    <t>AN8533</t>
  </si>
  <si>
    <t>AN8535</t>
  </si>
  <si>
    <t>AN8546</t>
  </si>
  <si>
    <t>AN8550</t>
  </si>
  <si>
    <t>AN8551</t>
  </si>
  <si>
    <t>AN8553</t>
  </si>
  <si>
    <t>AN8559</t>
  </si>
  <si>
    <t>AN8561</t>
  </si>
  <si>
    <t>AN8566</t>
  </si>
  <si>
    <t>AN8571</t>
  </si>
  <si>
    <t>AN8572</t>
  </si>
  <si>
    <t>AN8576</t>
  </si>
  <si>
    <t>AN8580</t>
  </si>
  <si>
    <t>AN8590</t>
  </si>
  <si>
    <t>AN8597</t>
  </si>
  <si>
    <t>AN8605</t>
  </si>
  <si>
    <t>AN8607</t>
  </si>
  <si>
    <t>AN8610</t>
  </si>
  <si>
    <t>AN8612</t>
  </si>
  <si>
    <t>AN8624</t>
  </si>
  <si>
    <t>AN8625</t>
  </si>
  <si>
    <t>AN8628</t>
  </si>
  <si>
    <t>AN8630</t>
  </si>
  <si>
    <t>AN8644</t>
  </si>
  <si>
    <t>AN8655</t>
  </si>
  <si>
    <t>AN8657</t>
  </si>
  <si>
    <t>AN8660</t>
  </si>
  <si>
    <t>AN8661</t>
  </si>
  <si>
    <t>AN8670</t>
  </si>
  <si>
    <t>AN8672</t>
  </si>
  <si>
    <t>AN8673</t>
  </si>
  <si>
    <t>AN8674</t>
  </si>
  <si>
    <t>AN8675</t>
  </si>
  <si>
    <t>AN8678</t>
  </si>
  <si>
    <t>AN8679</t>
  </si>
  <si>
    <t>AN8683</t>
  </si>
  <si>
    <t>AN8684</t>
  </si>
  <si>
    <t>AN8685</t>
  </si>
  <si>
    <t>AN8688</t>
  </si>
  <si>
    <t>AN8695</t>
  </si>
  <si>
    <t>AN8704</t>
  </si>
  <si>
    <t>AN8705</t>
  </si>
  <si>
    <t>AN8717</t>
  </si>
  <si>
    <t>AN8723</t>
  </si>
  <si>
    <t>AN8725</t>
  </si>
  <si>
    <t>AN8737</t>
  </si>
  <si>
    <t>AN8740</t>
  </si>
  <si>
    <t>AN8741</t>
  </si>
  <si>
    <t>AN8743</t>
  </si>
  <si>
    <t>AN8748</t>
  </si>
  <si>
    <t>AN8751</t>
  </si>
  <si>
    <t>AN8752</t>
  </si>
  <si>
    <t>AN8757</t>
  </si>
  <si>
    <t>AN8760</t>
  </si>
  <si>
    <t>AN8761</t>
  </si>
  <si>
    <t>AN8764</t>
  </si>
  <si>
    <t>AN8779</t>
  </si>
  <si>
    <t>AN8781</t>
  </si>
  <si>
    <t>AN8789</t>
  </si>
  <si>
    <t>AN8790</t>
  </si>
  <si>
    <t>AN8792</t>
  </si>
  <si>
    <t>AN8802</t>
  </si>
  <si>
    <t>AN8803</t>
  </si>
  <si>
    <t>AN8804</t>
  </si>
  <si>
    <t>AN8806</t>
  </si>
  <si>
    <t>AN8807</t>
  </si>
  <si>
    <t>AN8809</t>
  </si>
  <si>
    <t>AN8810</t>
  </si>
  <si>
    <t>AN8814</t>
  </si>
  <si>
    <t>AN8823</t>
  </si>
  <si>
    <t>AN8827</t>
  </si>
  <si>
    <t>AN8828</t>
  </si>
  <si>
    <t>AN8831</t>
  </si>
  <si>
    <t>AN8841</t>
  </si>
  <si>
    <t>AN8842</t>
  </si>
  <si>
    <t>AN8844</t>
  </si>
  <si>
    <t>AN8849</t>
  </si>
  <si>
    <t>AN8854</t>
  </si>
  <si>
    <t>AN8857</t>
  </si>
  <si>
    <t>AN8860</t>
  </si>
  <si>
    <t>AN8861</t>
  </si>
  <si>
    <t>AN8862</t>
  </si>
  <si>
    <t>AN8864</t>
  </si>
  <si>
    <t>AN8868</t>
  </si>
  <si>
    <t>AN8871</t>
  </si>
  <si>
    <t>AN8876</t>
  </si>
  <si>
    <t>AN8878</t>
  </si>
  <si>
    <t>AN8879</t>
  </si>
  <si>
    <t>AN8880</t>
  </si>
  <si>
    <t>AN8882</t>
  </si>
  <si>
    <t>AN8883</t>
  </si>
  <si>
    <t>AN8885</t>
  </si>
  <si>
    <t>AN8889</t>
  </si>
  <si>
    <t>AN8890</t>
  </si>
  <si>
    <t>AN8891</t>
  </si>
  <si>
    <t>AN8899</t>
  </si>
  <si>
    <t>AN8900</t>
  </si>
  <si>
    <t>AN8902</t>
  </si>
  <si>
    <t>AN8903</t>
  </si>
  <si>
    <t>AN8906</t>
  </si>
  <si>
    <t>AN8908</t>
  </si>
  <si>
    <t>AN8912</t>
  </si>
  <si>
    <t>AN8915</t>
  </si>
  <si>
    <t>AN8917</t>
  </si>
  <si>
    <t>AN8923</t>
  </si>
  <si>
    <t>AN8931</t>
  </si>
  <si>
    <t>AN8932</t>
  </si>
  <si>
    <t>AN8936</t>
  </si>
  <si>
    <t>AN8938</t>
  </si>
  <si>
    <t>AN8940</t>
  </si>
  <si>
    <t>AN8942</t>
  </si>
  <si>
    <t>AN8945</t>
  </si>
  <si>
    <t>AN8977</t>
  </si>
  <si>
    <t>AN8978</t>
  </si>
  <si>
    <t>AN9005</t>
  </si>
  <si>
    <t>AN9006</t>
  </si>
  <si>
    <t>AN9007</t>
  </si>
  <si>
    <t>AN9008</t>
  </si>
  <si>
    <t>AN9009</t>
  </si>
  <si>
    <t>AN9010</t>
  </si>
  <si>
    <t>AN9011</t>
  </si>
  <si>
    <t>AN9017</t>
  </si>
  <si>
    <t>AN9018</t>
  </si>
  <si>
    <t>AN9025</t>
  </si>
  <si>
    <t>AN9028</t>
  </si>
  <si>
    <t>AN9042</t>
  </si>
  <si>
    <t>AN9045</t>
  </si>
  <si>
    <t>AN9048</t>
  </si>
  <si>
    <t>AN9054</t>
  </si>
  <si>
    <t>AN9059</t>
  </si>
  <si>
    <t>AN9060</t>
  </si>
  <si>
    <t>AN9063</t>
  </si>
  <si>
    <t>AN9064</t>
  </si>
  <si>
    <t>AN9067</t>
  </si>
  <si>
    <t>AN9068</t>
  </si>
  <si>
    <t>AN9069</t>
  </si>
  <si>
    <t>AN9070</t>
  </si>
  <si>
    <t>AN9074</t>
  </si>
  <si>
    <t>AN9075</t>
  </si>
  <si>
    <t>AN9079</t>
  </si>
  <si>
    <t>AN9081</t>
  </si>
  <si>
    <t>AN9082</t>
  </si>
  <si>
    <t>AN9089</t>
  </si>
  <si>
    <t>AN9091</t>
  </si>
  <si>
    <t>AN9101</t>
  </si>
  <si>
    <t>AN9103</t>
  </si>
  <si>
    <t>AN9108</t>
  </si>
  <si>
    <t>AN9111</t>
  </si>
  <si>
    <t>AN9113</t>
  </si>
  <si>
    <t>AN9117</t>
  </si>
  <si>
    <t>AN9119</t>
  </si>
  <si>
    <t>AN9120</t>
  </si>
  <si>
    <t>AN9121</t>
  </si>
  <si>
    <t>AN9126</t>
  </si>
  <si>
    <t>AN9129</t>
  </si>
  <si>
    <t>AN9130</t>
  </si>
  <si>
    <t>AN9133</t>
  </si>
  <si>
    <t>AN9138</t>
  </si>
  <si>
    <t>AN9139</t>
  </si>
  <si>
    <t>AN9142</t>
  </si>
  <si>
    <t>AN9161</t>
  </si>
  <si>
    <t>AN9165</t>
  </si>
  <si>
    <t>AN9168</t>
  </si>
  <si>
    <t>AN9171</t>
  </si>
  <si>
    <t>AN9177</t>
  </si>
  <si>
    <t>AN9178</t>
  </si>
  <si>
    <t>AN9199</t>
  </si>
  <si>
    <t>AN9202</t>
  </si>
  <si>
    <t>AN9204</t>
  </si>
  <si>
    <t>AN9206</t>
  </si>
  <si>
    <t>AN9221</t>
  </si>
  <si>
    <t>AN9225</t>
  </si>
  <si>
    <t>AN9246</t>
  </si>
  <si>
    <t>AN9248</t>
  </si>
  <si>
    <t>AN9249</t>
  </si>
  <si>
    <t>AN9251</t>
  </si>
  <si>
    <t>AN9253</t>
  </si>
  <si>
    <t>AN9288</t>
  </si>
  <si>
    <t>AN9289</t>
  </si>
  <si>
    <t>AN9292</t>
  </si>
  <si>
    <t>AN9294</t>
  </si>
  <si>
    <t>AN9298</t>
  </si>
  <si>
    <t>AN9314</t>
  </si>
  <si>
    <t>AN9320</t>
  </si>
  <si>
    <t>AN9323</t>
  </si>
  <si>
    <t>AN9336</t>
  </si>
  <si>
    <t>AN9340</t>
  </si>
  <si>
    <t>AN9342</t>
  </si>
  <si>
    <t>AN9355</t>
  </si>
  <si>
    <t>AN9358</t>
  </si>
  <si>
    <t>AN9360</t>
  </si>
  <si>
    <t>AN9363</t>
  </si>
  <si>
    <t>AN9372</t>
  </si>
  <si>
    <t>AN9380</t>
  </si>
  <si>
    <t>AN9381</t>
  </si>
  <si>
    <t>AN9383</t>
  </si>
  <si>
    <t>AN9384</t>
  </si>
  <si>
    <t>AN9389</t>
  </si>
  <si>
    <t>AN9390</t>
  </si>
  <si>
    <t>AN9391</t>
  </si>
  <si>
    <t>AN9392</t>
  </si>
  <si>
    <t>AN9393</t>
  </si>
  <si>
    <t>AN9394</t>
  </si>
  <si>
    <t>AN9396</t>
  </si>
  <si>
    <t>AN9397</t>
  </si>
  <si>
    <t>AN9402</t>
  </si>
  <si>
    <t>AN9404</t>
  </si>
  <si>
    <t>AN9410</t>
  </si>
  <si>
    <t>AN9413</t>
  </si>
  <si>
    <t>AN9414</t>
  </si>
  <si>
    <t>AN9416</t>
  </si>
  <si>
    <t>AN9420</t>
  </si>
  <si>
    <t>AN9421</t>
  </si>
  <si>
    <t>AN9422</t>
  </si>
  <si>
    <t>AN9423</t>
  </si>
  <si>
    <t>AN9425</t>
  </si>
  <si>
    <t>AN9432</t>
  </si>
  <si>
    <t>AN9435</t>
  </si>
  <si>
    <t>AN9448</t>
  </si>
  <si>
    <t>AN9450</t>
  </si>
  <si>
    <t>AN9451</t>
  </si>
  <si>
    <t>AN9456</t>
  </si>
  <si>
    <t>AN9457</t>
  </si>
  <si>
    <t>AN9458</t>
  </si>
  <si>
    <t>AN9460</t>
  </si>
  <si>
    <t>AN9464</t>
  </si>
  <si>
    <t>AN9465</t>
  </si>
  <si>
    <t>AN9480</t>
  </si>
  <si>
    <t>AN9482</t>
  </si>
  <si>
    <t>AN9485</t>
  </si>
  <si>
    <t>AN9490</t>
  </si>
  <si>
    <t>AN9495</t>
  </si>
  <si>
    <t>AN9509</t>
  </si>
  <si>
    <t>AN9513</t>
  </si>
  <si>
    <t>AN9522</t>
  </si>
  <si>
    <t>AN9529</t>
  </si>
  <si>
    <t>GeneName</t>
  </si>
  <si>
    <t>AN0039</t>
  </si>
  <si>
    <t>AN0065</t>
  </si>
  <si>
    <t>AN0068</t>
  </si>
  <si>
    <t>AN0116</t>
  </si>
  <si>
    <t>AN0198</t>
  </si>
  <si>
    <t>AN0240</t>
  </si>
  <si>
    <t>AN0297</t>
  </si>
  <si>
    <t>AN0303</t>
  </si>
  <si>
    <t>AN0405</t>
  </si>
  <si>
    <t>AN0480</t>
  </si>
  <si>
    <t>AN0528</t>
  </si>
  <si>
    <t>AN0561</t>
  </si>
  <si>
    <t>AN0629</t>
  </si>
  <si>
    <t>AN0631</t>
  </si>
  <si>
    <t>AN0656</t>
  </si>
  <si>
    <t>AN0688</t>
  </si>
  <si>
    <t>AN0878</t>
  </si>
  <si>
    <t>AN0929</t>
  </si>
  <si>
    <t>AN0932</t>
  </si>
  <si>
    <t>AN0971</t>
  </si>
  <si>
    <t>AN0979</t>
  </si>
  <si>
    <t>AN0999</t>
  </si>
  <si>
    <t>AN10023</t>
  </si>
  <si>
    <t>AN10187</t>
  </si>
  <si>
    <t>AN10198</t>
  </si>
  <si>
    <t>AN10305</t>
  </si>
  <si>
    <t>AN10308</t>
  </si>
  <si>
    <t>AN10411</t>
  </si>
  <si>
    <t>AN10452</t>
  </si>
  <si>
    <t>AN10471</t>
  </si>
  <si>
    <t>AN10531</t>
  </si>
  <si>
    <t>AN10556</t>
  </si>
  <si>
    <t>AN10571</t>
  </si>
  <si>
    <t>AN7925</t>
  </si>
  <si>
    <t>AN10607</t>
  </si>
  <si>
    <t>AN10620</t>
  </si>
  <si>
    <t>AN10652</t>
  </si>
  <si>
    <t>AN10661</t>
  </si>
  <si>
    <t>AN10708</t>
  </si>
  <si>
    <t>AN10710</t>
  </si>
  <si>
    <t>AN10720</t>
  </si>
  <si>
    <t>AN10782</t>
  </si>
  <si>
    <t>AN10842</t>
  </si>
  <si>
    <t>AN10863</t>
  </si>
  <si>
    <t>AN10864</t>
  </si>
  <si>
    <t>AN10901</t>
  </si>
  <si>
    <t>AN10998</t>
  </si>
  <si>
    <t>AN11047</t>
  </si>
  <si>
    <t>AN11190</t>
  </si>
  <si>
    <t>AN11252</t>
  </si>
  <si>
    <t>AN11581</t>
  </si>
  <si>
    <t>AN11584</t>
  </si>
  <si>
    <t>AN11686</t>
  </si>
  <si>
    <t>AN11706</t>
  </si>
  <si>
    <t>AN11769</t>
  </si>
  <si>
    <t>AN11784</t>
  </si>
  <si>
    <t>AN11795</t>
  </si>
  <si>
    <t>AN11803</t>
  </si>
  <si>
    <t>AN11893</t>
  </si>
  <si>
    <t>AN1190</t>
  </si>
  <si>
    <t>AN1193</t>
  </si>
  <si>
    <t>AN11973</t>
  </si>
  <si>
    <t>AN12009</t>
  </si>
  <si>
    <t>AN12022</t>
  </si>
  <si>
    <t>AN12044</t>
  </si>
  <si>
    <t>AN12047</t>
  </si>
  <si>
    <t>AN1209</t>
  </si>
  <si>
    <t>AN12099</t>
  </si>
  <si>
    <t>AN12103</t>
  </si>
  <si>
    <t>AN12146</t>
  </si>
  <si>
    <t>AN12155</t>
  </si>
  <si>
    <t>AN12160</t>
  </si>
  <si>
    <t>AN12192</t>
  </si>
  <si>
    <t>AN1225</t>
  </si>
  <si>
    <t>AN12305</t>
  </si>
  <si>
    <t>AN1237</t>
  </si>
  <si>
    <t>AN12386</t>
  </si>
  <si>
    <t>AN12404</t>
  </si>
  <si>
    <t>AN1379</t>
  </si>
  <si>
    <t>AN1408</t>
  </si>
  <si>
    <t>AN1438</t>
  </si>
  <si>
    <t>AN1472</t>
  </si>
  <si>
    <t>AN1537</t>
  </si>
  <si>
    <t>AN1566</t>
  </si>
  <si>
    <t>AN1583</t>
  </si>
  <si>
    <t>AN1586</t>
  </si>
  <si>
    <t>AN1804</t>
  </si>
  <si>
    <t>AN1805</t>
  </si>
  <si>
    <t>AN1824</t>
  </si>
  <si>
    <t>AN1829</t>
  </si>
  <si>
    <t>AN1957</t>
  </si>
  <si>
    <t>AN1959</t>
  </si>
  <si>
    <t>AN1996</t>
  </si>
  <si>
    <t>AN2066</t>
  </si>
  <si>
    <t>AN2102</t>
  </si>
  <si>
    <t>AN2129</t>
  </si>
  <si>
    <t>AN2132</t>
  </si>
  <si>
    <t>AN2141</t>
  </si>
  <si>
    <t>AN2155</t>
  </si>
  <si>
    <t>AN2211</t>
  </si>
  <si>
    <t>AN2225</t>
  </si>
  <si>
    <t>AN2287</t>
  </si>
  <si>
    <t>AN2300</t>
  </si>
  <si>
    <t>AN2349</t>
  </si>
  <si>
    <t>AN2358</t>
  </si>
  <si>
    <t>AN2467</t>
  </si>
  <si>
    <t>AN2508</t>
  </si>
  <si>
    <t>AN2531</t>
  </si>
  <si>
    <t>AN2587</t>
  </si>
  <si>
    <t>AN2592</t>
  </si>
  <si>
    <t>AN2599</t>
  </si>
  <si>
    <t>AN2612</t>
  </si>
  <si>
    <t>AN2699</t>
  </si>
  <si>
    <t>AN2708</t>
  </si>
  <si>
    <t>AN2952</t>
  </si>
  <si>
    <t>AN2970</t>
  </si>
  <si>
    <t>AN3016</t>
  </si>
  <si>
    <t>AN3057</t>
  </si>
  <si>
    <t>AN3132</t>
  </si>
  <si>
    <t>AN3188</t>
  </si>
  <si>
    <t>AN3311</t>
  </si>
  <si>
    <t>AN3333</t>
  </si>
  <si>
    <t>AN3348</t>
  </si>
  <si>
    <t>AN3372</t>
  </si>
  <si>
    <t>AN3375</t>
  </si>
  <si>
    <t>AN3385</t>
  </si>
  <si>
    <t>AN3424</t>
  </si>
  <si>
    <t>AN3451</t>
  </si>
  <si>
    <t>AN3513</t>
  </si>
  <si>
    <t>AN3585</t>
  </si>
  <si>
    <t>AN3629</t>
  </si>
  <si>
    <t>AN3717</t>
  </si>
  <si>
    <t>AN3813</t>
  </si>
  <si>
    <t>AN3814</t>
  </si>
  <si>
    <t>AN3854</t>
  </si>
  <si>
    <t>AN3867</t>
  </si>
  <si>
    <t>AN3953</t>
  </si>
  <si>
    <t>AN3970</t>
  </si>
  <si>
    <t>AN3997</t>
  </si>
  <si>
    <t>AN4039</t>
  </si>
  <si>
    <t>AN4050</t>
  </si>
  <si>
    <t>AN4052</t>
  </si>
  <si>
    <t>AN4163</t>
  </si>
  <si>
    <t>AN4188</t>
  </si>
  <si>
    <t>AN4276</t>
  </si>
  <si>
    <t>AN4324</t>
  </si>
  <si>
    <t>AN4384</t>
  </si>
  <si>
    <t>AN4457</t>
  </si>
  <si>
    <t>AN4483</t>
  </si>
  <si>
    <t>AN4492</t>
  </si>
  <si>
    <t>AN4521</t>
  </si>
  <si>
    <t>AN4552</t>
  </si>
  <si>
    <t>AN4614</t>
  </si>
  <si>
    <t>AN4715</t>
  </si>
  <si>
    <t>AN4754</t>
  </si>
  <si>
    <t>AN4849</t>
  </si>
  <si>
    <t>AN4869</t>
  </si>
  <si>
    <t>AN4880</t>
  </si>
  <si>
    <t>AN5053</t>
  </si>
  <si>
    <t>AN5099</t>
  </si>
  <si>
    <t>AN5181</t>
  </si>
  <si>
    <t>AN5275</t>
  </si>
  <si>
    <t>AN5278</t>
  </si>
  <si>
    <t>AN5351</t>
  </si>
  <si>
    <t>AN5376</t>
  </si>
  <si>
    <t>AN5404</t>
  </si>
  <si>
    <t>AN5461</t>
  </si>
  <si>
    <t>AN5473</t>
  </si>
  <si>
    <t>AN5523</t>
  </si>
  <si>
    <t>AN5568</t>
  </si>
  <si>
    <t>AN5655</t>
  </si>
  <si>
    <t>AN5709</t>
  </si>
  <si>
    <t>AN5755</t>
  </si>
  <si>
    <t>AN5864</t>
  </si>
  <si>
    <t>AN5900</t>
  </si>
  <si>
    <t>AN5959</t>
  </si>
  <si>
    <t>AN6037</t>
  </si>
  <si>
    <t>AN6038</t>
  </si>
  <si>
    <t>AN6056</t>
  </si>
  <si>
    <t>AN6078</t>
  </si>
  <si>
    <t>AN6108</t>
  </si>
  <si>
    <t>AN6175</t>
  </si>
  <si>
    <t>AN6214</t>
  </si>
  <si>
    <t>AN6234</t>
  </si>
  <si>
    <t>AN6235</t>
  </si>
  <si>
    <t>AN6276</t>
  </si>
  <si>
    <t>AN6303</t>
  </si>
  <si>
    <t>AN6385</t>
  </si>
  <si>
    <t>AN6443</t>
  </si>
  <si>
    <t>AN6454</t>
  </si>
  <si>
    <t>AN6512</t>
  </si>
  <si>
    <t>AN6515</t>
  </si>
  <si>
    <t>AN6517</t>
  </si>
  <si>
    <t>AN6648</t>
  </si>
  <si>
    <t>AN6659</t>
  </si>
  <si>
    <t>AN6801</t>
  </si>
  <si>
    <t>AN6844</t>
  </si>
  <si>
    <t>AN6866</t>
  </si>
  <si>
    <t>AN6867</t>
  </si>
  <si>
    <t>AN6874</t>
  </si>
  <si>
    <t>AN6914</t>
  </si>
  <si>
    <t>AN6921</t>
  </si>
  <si>
    <t>AN3707</t>
  </si>
  <si>
    <t>AN6977</t>
  </si>
  <si>
    <t>AN7017</t>
  </si>
  <si>
    <t>AN7025</t>
  </si>
  <si>
    <t>AN7044</t>
  </si>
  <si>
    <t>AN7051</t>
  </si>
  <si>
    <t>AN7056</t>
  </si>
  <si>
    <t>AN7061</t>
  </si>
  <si>
    <t>AN7137</t>
  </si>
  <si>
    <t>AN7185</t>
  </si>
  <si>
    <t>AN7227</t>
  </si>
  <si>
    <t>AN7243</t>
  </si>
  <si>
    <t>AN7259</t>
  </si>
  <si>
    <t>AN7308</t>
  </si>
  <si>
    <t>AN7321</t>
  </si>
  <si>
    <t>AN7376</t>
  </si>
  <si>
    <t>AN7394</t>
  </si>
  <si>
    <t>AN7406</t>
  </si>
  <si>
    <t>AN7440</t>
  </si>
  <si>
    <t>AN7488</t>
  </si>
  <si>
    <t>AN7498</t>
  </si>
  <si>
    <t>AN7513</t>
  </si>
  <si>
    <t>AN7549</t>
  </si>
  <si>
    <t>AN7579</t>
  </si>
  <si>
    <t>AN7588</t>
  </si>
  <si>
    <t>AN7614</t>
  </si>
  <si>
    <t>AN7706</t>
  </si>
  <si>
    <t>AN7875</t>
  </si>
  <si>
    <t>AN7894</t>
  </si>
  <si>
    <t>AN7899</t>
  </si>
  <si>
    <t>AN7914</t>
  </si>
  <si>
    <t>AN7971</t>
  </si>
  <si>
    <t>AN8055</t>
  </si>
  <si>
    <t>AN8062</t>
  </si>
  <si>
    <t>AN8072</t>
  </si>
  <si>
    <t>AN8168</t>
  </si>
  <si>
    <t>AN8176</t>
  </si>
  <si>
    <t>AN8308</t>
  </si>
  <si>
    <t>AN8336</t>
  </si>
  <si>
    <t>AN8361</t>
  </si>
  <si>
    <t>AN8479</t>
  </si>
  <si>
    <t>AN8608</t>
  </si>
  <si>
    <t>AN8621</t>
  </si>
  <si>
    <t>AN8634</t>
  </si>
  <si>
    <t>AN8744</t>
  </si>
  <si>
    <t>AN8772</t>
  </si>
  <si>
    <t>AN8853</t>
  </si>
  <si>
    <t>AN8869</t>
  </si>
  <si>
    <t>AN8956</t>
  </si>
  <si>
    <t>AN9023</t>
  </si>
  <si>
    <t>AN9061</t>
  </si>
  <si>
    <t>AN9243</t>
  </si>
  <si>
    <t>AN9303</t>
  </si>
  <si>
    <t>AN9308</t>
  </si>
  <si>
    <t>AN9382</t>
  </si>
  <si>
    <t>AN9498</t>
  </si>
  <si>
    <t>AN9531</t>
  </si>
  <si>
    <t>AN2632</t>
  </si>
  <si>
    <t>AN8241</t>
  </si>
  <si>
    <t>AN7215</t>
  </si>
  <si>
    <t>AN6411</t>
  </si>
  <si>
    <t>AN5727</t>
  </si>
  <si>
    <t>AN6812</t>
  </si>
  <si>
    <t>AN10376</t>
  </si>
  <si>
    <t>AN7353</t>
  </si>
  <si>
    <t>AN6127</t>
  </si>
  <si>
    <t>AN5913</t>
  </si>
  <si>
    <t>AN2509</t>
  </si>
  <si>
    <t>AN3524</t>
  </si>
  <si>
    <t>AN5524</t>
  </si>
  <si>
    <t>AN0531</t>
  </si>
  <si>
    <t>AN11679</t>
  </si>
  <si>
    <t>AN0448</t>
  </si>
  <si>
    <t>AN3986</t>
  </si>
  <si>
    <t>AN5078</t>
  </si>
  <si>
    <t>AN9027</t>
  </si>
  <si>
    <t>AN1504</t>
  </si>
  <si>
    <t>AN2281</t>
  </si>
  <si>
    <t>AN1981</t>
  </si>
  <si>
    <t>AN5657</t>
  </si>
  <si>
    <t>AN5485</t>
  </si>
  <si>
    <t>AN7028</t>
  </si>
  <si>
    <t>AN0905</t>
  </si>
  <si>
    <t>AN7014</t>
  </si>
  <si>
    <t>AN7830</t>
  </si>
  <si>
    <t>AN2487</t>
  </si>
  <si>
    <t>AN2240</t>
  </si>
  <si>
    <t>AN4732</t>
  </si>
  <si>
    <t>AN9356</t>
  </si>
  <si>
    <t>AN8863</t>
  </si>
  <si>
    <t>AN6901</t>
  </si>
  <si>
    <t>AN10194</t>
  </si>
  <si>
    <t>AN10437</t>
  </si>
  <si>
    <t>AN10470</t>
  </si>
  <si>
    <t>AN10942</t>
  </si>
  <si>
    <t>AN2846</t>
  </si>
  <si>
    <t>AN10806</t>
  </si>
  <si>
    <t>AN8203</t>
  </si>
  <si>
    <t>AN3262</t>
  </si>
  <si>
    <t>AN5894</t>
  </si>
  <si>
    <t>AN8179</t>
  </si>
  <si>
    <t>AN8216</t>
  </si>
  <si>
    <t>AN6931</t>
  </si>
  <si>
    <t>AN11621</t>
  </si>
  <si>
    <t>AN5635</t>
  </si>
  <si>
    <t>AN2311</t>
  </si>
  <si>
    <t>AN11246</t>
  </si>
  <si>
    <t>AN10273</t>
  </si>
  <si>
    <t>AN7194</t>
  </si>
  <si>
    <t>AN3651</t>
  </si>
  <si>
    <t>AN3758</t>
  </si>
  <si>
    <t>AN1396</t>
  </si>
  <si>
    <t>AN4530</t>
  </si>
  <si>
    <t>AN4057</t>
  </si>
  <si>
    <t>AN9149</t>
  </si>
  <si>
    <t>AN3387</t>
  </si>
  <si>
    <t>AN0897</t>
  </si>
  <si>
    <t>AN0207</t>
  </si>
  <si>
    <t>AN2479</t>
  </si>
  <si>
    <t>AN0158</t>
  </si>
  <si>
    <t>AN6297</t>
  </si>
  <si>
    <t>AN3344</t>
  </si>
  <si>
    <t>AN9471</t>
  </si>
  <si>
    <t>AN10018</t>
  </si>
  <si>
    <t>AN4997</t>
  </si>
  <si>
    <t>AN7668</t>
  </si>
  <si>
    <t>AN3296</t>
  </si>
  <si>
    <t>AN3198</t>
  </si>
  <si>
    <t>AN4751</t>
  </si>
  <si>
    <t>AN8892</t>
  </si>
  <si>
    <t>AN5957</t>
  </si>
  <si>
    <t>AN11899</t>
  </si>
  <si>
    <t>AN7357</t>
  </si>
  <si>
    <t>AN5542</t>
  </si>
  <si>
    <t>WT_12</t>
  </si>
  <si>
    <t>WT_24</t>
  </si>
  <si>
    <t>AtmA_12</t>
  </si>
  <si>
    <t>AtmA_24</t>
  </si>
  <si>
    <t>Original row</t>
  </si>
  <si>
    <t>Feature name</t>
  </si>
  <si>
    <t>Description</t>
  </si>
  <si>
    <t>AN6806</t>
  </si>
  <si>
    <t>Ortholog(s) have role in aerobic respiration, ubiquinone biosynthetic process and extrinsic to mitochondrial inner membrane, mitochondrial matrix localization</t>
  </si>
  <si>
    <t>AN6353</t>
  </si>
  <si>
    <t>Ortholog of A. fumigatus Af293 : Afu3g07750, A. niger ATCC 1015 : 37483-mRNA, N. fischeri NRRL 181 : NFIA_069400, A. clavatus NRRL 1 : ACLA_035710 and A. fumigatus A1163 : AFUB_041350</t>
  </si>
  <si>
    <t>Ortholog(s) have role in protein targeting to vacuole and cytoplasm localization</t>
  </si>
  <si>
    <t>AN5991</t>
  </si>
  <si>
    <t>Putative peroxisomal protein (peroxin) with a role in fatty acid utilization; required for growth on long chain fatty acids</t>
  </si>
  <si>
    <t>Ortholog of A. fumigatus Af293 : Afu2g10260, A. niger CBS 513.88 : An16g04730, A. oryzae RIB40 : AO090011000610, A. flavus NRRL 3357 : AFL2G_05365 and A. niger ATCC 1015 : 184314-mRNA</t>
  </si>
  <si>
    <t>Ortholog(s) have intracellular localization</t>
  </si>
  <si>
    <t>Putative mannitol-1-phosphate 5-dehydrogenase with a predicted role in mannose/mannitol, fructose, and sorbose/sorbitol metabolism; expression upregulated after exposure to farnesol</t>
  </si>
  <si>
    <t>Ortholog(s) have role in fermentation and mitochondrion localization</t>
  </si>
  <si>
    <t>Has domain(s) with predicted role in transmembrane transport and integral to membrane localization</t>
  </si>
  <si>
    <t>AN5967</t>
  </si>
  <si>
    <t>Ortholog(s) have metallochaperone activity, role in manganese ion transport and mitochondrion localization</t>
  </si>
  <si>
    <t>Protein involved in regulation of conidiophore development; required for normal temporal expression of brlA; mutation causes aberrant conidiophores</t>
  </si>
  <si>
    <t>Putative prephenate dehydrogenase with a predicted role in aromatic amino acid biosynthesis</t>
  </si>
  <si>
    <t>AN6832</t>
  </si>
  <si>
    <t>Has domain(s) with predicted DNA binding, sequence-specific DNA binding transcription factor activity, zinc ion binding activity, role in regulation of transcription, DNA-dependent, transcription, DNA-dependent and nucleus localization</t>
  </si>
  <si>
    <t>Has domain(s) with predicted NAD+ kinase activity and role in metabolic process</t>
  </si>
  <si>
    <t>Has domain(s) with predicted GTPase activator activity, role in positive regulation of GTPase activity, regulation of small GTPase mediated signal transduction and intracellular localization</t>
  </si>
  <si>
    <t>AN6816</t>
  </si>
  <si>
    <t>Putative F-box protein</t>
  </si>
  <si>
    <t>AN6582</t>
  </si>
  <si>
    <t>Ortholog of A. oryzae RIB40 : AO090011000564 and A. flavus NRRL 3357 : AFL2G_05315</t>
  </si>
  <si>
    <t>AN6808</t>
  </si>
  <si>
    <t>Has domain(s) with predicted nucleotide binding, oxidoreductase activity, transferase activity, transferring acyl groups other than amino-acyl groups, zinc ion binding activity and role in oxidation-reduction process</t>
  </si>
  <si>
    <t>AN6773</t>
  </si>
  <si>
    <t>Has domain(s) with predicted triglyceride lipase activity and role in lipid catabolic process</t>
  </si>
  <si>
    <t>AN6765</t>
  </si>
  <si>
    <t>Putative long-chain fatty-acyl coenzyme A oxidase with a predicted role in beta-oxidation; localized to peroxisomes</t>
  </si>
  <si>
    <t>Has domain(s) with predicted amino acid transmembrane transporter activity, role in amino acid transmembrane transport and membrane localization</t>
  </si>
  <si>
    <t>Putative triose-phosphate isomerase with a predicted role in gluconeogenesis and glycolysis</t>
  </si>
  <si>
    <t>AN10777</t>
  </si>
  <si>
    <t>Has domain(s) with predicted oxidoreductase activity, transferase activity, transferring hexosyl groups activity and role in oxidation-reduction process</t>
  </si>
  <si>
    <t>Has domain(s) with predicted Rho guanyl-nucleotide exchange factor activity, lipid binding activity, role in regulation of Rho protein signal transduction and intracellular localization</t>
  </si>
  <si>
    <t>Has domain(s) with predicted carboxy-terminal domain protein kinase complex localization</t>
  </si>
  <si>
    <t>Ortholog of A. fumigatus Af293 : Afu2g09170, A. niger CBS 513.88 : An12g04820, A. oryzae RIB40 : AO090011000778, A. flavus NRRL 3357 : AFL2G_05499 and N. fischeri NRRL 181 : NFIA_084700</t>
  </si>
  <si>
    <t>Ortholog of A. fumigatus Af293 : Afu2g12210, A. niger CBS 513.88 : An02g04280, A. oryzae RIB40 : AO090026000425, A. niger ATCC 1015 : 206723-mRNA and N. fischeri NRRL 181 : NFIA_087390</t>
  </si>
  <si>
    <t>Has domain(s) with predicted binding, protein transporter activity, role in intracellular protein transport, vesicle-mediated transport and membrane coat localization</t>
  </si>
  <si>
    <t>AN6484</t>
  </si>
  <si>
    <t>Has domain(s) with predicted oxidoreductase activity and role in oxidation-reduction process</t>
  </si>
  <si>
    <t>AN10814</t>
  </si>
  <si>
    <t>Has domain(s) with predicted monooxygenase activity and role in oxidation-reduction process</t>
  </si>
  <si>
    <t>Has domain(s) with predicted transmembrane transporter activity, role in transmembrane transport and integral to membrane localization</t>
  </si>
  <si>
    <t>AN9468</t>
  </si>
  <si>
    <t>Ortholog(s) have role in maturation of SSU-rRNA from tricistronic rRNA transcript (SSU-rRNA, 5.8S rRNA, LSU-rRNA) and 90S preribosome localization</t>
  </si>
  <si>
    <t>AN6446</t>
  </si>
  <si>
    <t>Has domain(s) with predicted DNA binding activity and role in regulation of transcription, DNA-dependent</t>
  </si>
  <si>
    <t>Ortholog(s) have exopeptidase activity</t>
  </si>
  <si>
    <t>Ortholog of A. fumigatus Af293 : Afu2g11770, A. niger CBS 513.88 : An02g03790, A. oryzae RIB40 : AO090026000469, A. flavus NRRL 3357 : AFL2G_06809 and A. niger ATCC 1015 : 174653-mRNA</t>
  </si>
  <si>
    <t>AN10830</t>
  </si>
  <si>
    <t>Has domain(s) with predicted nucleic acid binding, zinc ion binding activity</t>
  </si>
  <si>
    <t>Has domain(s) with predicted nucleic acid binding, nucleotide binding, zinc ion binding activity and role in mRNA processing</t>
  </si>
  <si>
    <t>AN6286</t>
  </si>
  <si>
    <t>Ortholog(s) have cytoplasm localization</t>
  </si>
  <si>
    <t>Protein of unknown function; overexpression confers the "fluffy" phenotype; transcript is induced by nitrate</t>
  </si>
  <si>
    <t>AN6421</t>
  </si>
  <si>
    <t>Has domain(s) with predicted metal ion binding, phosphoric diester hydrolase activity</t>
  </si>
  <si>
    <t>Ortholog of A. nidulans FGSC A4 : AN8328, AN1540, AN9266, AN10886, AN7232, AN7406 and A. fumigatus Af293 : Afu1g11380, Afu4g00600, Afu6g13800, Afu8g05510</t>
  </si>
  <si>
    <t>Has domain(s) with predicted cation binding, lysozyme activity and role in cell wall macromolecule catabolic process, peptidoglycan catabolic process</t>
  </si>
  <si>
    <t>Ortholog(s) have snoRNA binding activity and Mpp10 complex, small-subunit processome localization</t>
  </si>
  <si>
    <t>Ortholog of A. fumigatus Af293 : Afu2g09160, A. niger CBS 513.88 : An12g04810, A. oryzae RIB40 : AO090011000780, A. flavus NRRL 3357 : AFL2G_05500 and N. fischeri NRRL 181 : NFIA_084690</t>
  </si>
  <si>
    <t>AN6163</t>
  </si>
  <si>
    <t>Putative histone acetyltransferase complex component with a role in nucleosome positioning</t>
  </si>
  <si>
    <t>AN6155</t>
  </si>
  <si>
    <t>Has domain(s) with predicted flavin adenine dinucleotide binding, oxidoreductase activity, acting on CH-OH group of donors activity and role in oxidation-reduction process</t>
  </si>
  <si>
    <t>AN10755</t>
  </si>
  <si>
    <t>Has domain(s) with predicted DNA binding, DNA-directed DNA polymerase activity, nucleoside binding, nucleotide binding activity and role in DNA replication</t>
  </si>
  <si>
    <t>AN6749</t>
  </si>
  <si>
    <t>Has domain(s) with predicted methyltransferase activity and role in metabolic process</t>
  </si>
  <si>
    <t>Methylcitrate synthase with a predicted role in the methylcitrate pathway or the TCA cycle; transcript upregulated by exposure to ethanol</t>
  </si>
  <si>
    <t>Putative malate dehydrogenase with a predicted role in the methylglyoxal bypass or the TCA cycle; intracellular; protein abundance decreased by menadione stress</t>
  </si>
  <si>
    <t>Ortholog of A. fumigatus Af293 : Afu6g05250, A. flavus NRRL 3357 : AFL2G_05669, A. niger ATCC 1015 : 200411-mRNA, N. fischeri NRRL 181 : NFIA_051820 and A. terreus NIH2624 : ATEG_05650</t>
  </si>
  <si>
    <t>AN6640</t>
  </si>
  <si>
    <t>Has domain(s) with predicted hydrolase activity and role in metabolic process</t>
  </si>
  <si>
    <t>Has domain(s) with predicted structural constituent of ribosome activity, role in translation and ribosome localization</t>
  </si>
  <si>
    <t>Putative 40S ribosomal protein S28; ortholog of S. cerevisiae Rps28Bp; expression reduced after exposure to farnesol</t>
  </si>
  <si>
    <t>Has domain(s) with predicted zinc ion binding activity</t>
  </si>
  <si>
    <t>AN6390</t>
  </si>
  <si>
    <t>Has domain(s) with predicted homogentisate 1,2-dioxygenase activity and role in L-phenylalanine catabolic process, oxidation-reduction process, tyrosine metabolic process</t>
  </si>
  <si>
    <t>AN10796</t>
  </si>
  <si>
    <t>Ortholog(s) have cytoplasm, nucleus localization</t>
  </si>
  <si>
    <t>Has domain(s) with predicted binding activity and role in RNA metabolic process</t>
  </si>
  <si>
    <t>Ortholog(s) have role in endonucleolytic cleavage in 5'-ETS of tricistronic rRNA transcript (SSU-rRNA, 5.8S rRNA and LSU-rRNA), more</t>
  </si>
  <si>
    <t>Ortholog of A. fumigatus Af293 : Afu2g12980, A. niger CBS 513.88 : An02g01690, A. oryzae RIB40 : AO090026000337, A. flavus NRRL 3357 : AFL2G_06922 and A. niger ATCC 1015 : 173132-mRNA</t>
  </si>
  <si>
    <t>AN6400</t>
  </si>
  <si>
    <t>Ortholog(s) have ferric-chelate reductase activity, role in cellular response to iron ion starvation, siderophore transport and plasma membrane localization</t>
  </si>
  <si>
    <t>AN10857</t>
  </si>
  <si>
    <t>Ortholog of A. fumigatus Af293 : Afu5g13110, A. oryzae RIB40 : AO090120000436, A. flavus NRRL 3357 : AFL2G_08437, A. niger ATCC 1015 : 49435-mRNA and N. fischeri NRRL 181 : NFIA_073920</t>
  </si>
  <si>
    <t>Putative Rab GDP-dissociation inhibitor; ortholog of S. cerevisiae Gdi1p</t>
  </si>
  <si>
    <t>Putative calcineurin binding protein, calcipressin</t>
  </si>
  <si>
    <t>Protein with similarity to Saccharomyces cerevisiae Vam6p/Vps39p; plays a role in vacuolar morphogenesis</t>
  </si>
  <si>
    <t>AN6070</t>
  </si>
  <si>
    <t>Ortholog(s) have ATP-dependent 3'-5' DNA helicase activity, DNA replication origin binding, four-way junction helicase activity, single-stranded DNA binding, single-stranded DNA-dependent ATPase activity</t>
  </si>
  <si>
    <t>Putative gamma-glutamyl phosphate reductase with a predicted role in proline metabolism</t>
  </si>
  <si>
    <t>Has domain(s) with predicted sequence-specific DNA binding transcription factor activity, zinc ion binding activity, role in regulation of transcription, DNA-dependent and nucleus localization</t>
  </si>
  <si>
    <t>AN5942</t>
  </si>
  <si>
    <t>AN5934</t>
  </si>
  <si>
    <t>Ortholog(s) have role in budding cell bud growth, microtubule cytoskeleton organization, tRNA wobble uridine modification and cytoplasm localization</t>
  </si>
  <si>
    <t>Ortholog(s) have DNA binding activity, role in DNA repair, mitochondrial genome maintenance and mitochondrial chromosome localization</t>
  </si>
  <si>
    <t>Has domain(s) with predicted membrane localization</t>
  </si>
  <si>
    <t>AN6046</t>
  </si>
  <si>
    <t>Putative p67phox regulatory subunit homolog with a predicted role in regulating hyphal reactive oxygen species (ROS) production; required for normal sexual and asexual development</t>
  </si>
  <si>
    <t>Putative catalase with a predicted role in gluconic acid and gluconate metabolism</t>
  </si>
  <si>
    <t>AN6616</t>
  </si>
  <si>
    <t>Protein with homology to PCNA-like DNA damage sensor</t>
  </si>
  <si>
    <t>Has domain(s) with predicted phospholipase C activity and role in intracellular signal transduction, lipid metabolic process</t>
  </si>
  <si>
    <t>Ortholog of A. fumigatus Af293 : Afu6g04190, A. niger CBS 513.88 : An15g01440, A. niger ATCC 1015 : 56299-mRNA, N. fischeri NRRL 181 : NFIA_050710 and A. terreus NIH2624 : ATEG_07047</t>
  </si>
  <si>
    <t>Ortholog(s) have role in rRNA processing, ribosomal large subunit assembly</t>
  </si>
  <si>
    <t>Protein with a predicted role in mRNA turnover; ortholog of S. cerevisiae Mrt4p; expression reduced after exposure to farnesol</t>
  </si>
  <si>
    <t>Putative beta-glucosidase</t>
  </si>
  <si>
    <t>Putative bifunctional dethiobiotin synthetase/adenosylmethionine-8-amino-7-oxononanoate aminotransferase, enzyme of the biotin biosynthesis pathway; common mutation in laboratory strains</t>
  </si>
  <si>
    <t>Ortholog(s) have role in reciprocal meiotic recombination and endoplasmic reticulum localization</t>
  </si>
  <si>
    <t>Ortholog of A. fumigatus Af293 : Afu6g03840, A. niger CBS 513.88 : An15g01680, A. oryzae RIB40 : AO090701000164, A. flavus NRRL 3357 : AFL2G_05811 and A. niger ATCC 1015 : 53418-mRNA</t>
  </si>
  <si>
    <t>Putative acyl-coA dehydrogenase</t>
  </si>
  <si>
    <t>AN5887</t>
  </si>
  <si>
    <t>Predicted GTPase activating protein</t>
  </si>
  <si>
    <t>AN6853</t>
  </si>
  <si>
    <t>Ortholog(s) have phosphatidylinositol transporter activity, role in phospholipid transport, response to drug, sterol biosynthetic process and lipid particle, microsome, plasma membrane enriched fraction localization</t>
  </si>
  <si>
    <t>Has domain(s) with predicted iron ion transmembrane transporter activity, role in iron ion transmembrane transport and integral to membrane localization</t>
  </si>
  <si>
    <t>AN6837</t>
  </si>
  <si>
    <t>AN6829</t>
  </si>
  <si>
    <t>Has domain(s) with predicted binding activity</t>
  </si>
  <si>
    <t>Has domain(s) with predicted RNA binding activity</t>
  </si>
  <si>
    <t>Low-to-moderate capacity, broad specificity purine permease; putative paralog of UapA; localized to the cell periphery, relocalizes to vacuoles in the presence of ammonium</t>
  </si>
  <si>
    <t>Ortholog of A. fumigatus Af293 : Afu6g04470, A. niger CBS 513.88 : An15g01120, A. oryzae RIB40 : AO090701000109, A. flavus NRRL 3357 : AFL2G_05756 and A. niger ATCC 1015 : 40387-mRNA</t>
  </si>
  <si>
    <t>Has domain(s) with predicted DNA binding activity</t>
  </si>
  <si>
    <t>Putative endo-mannanase GH76 family protein</t>
  </si>
  <si>
    <t>Has domain(s) with predicted hydrolase activity, acting on ester bonds activity and role in lipid metabolic process</t>
  </si>
  <si>
    <t>AN6456</t>
  </si>
  <si>
    <t>Putative polyketide synthase</t>
  </si>
  <si>
    <t>Ortholog of A. fumigatus Af293 : Afu2g11790, A. niger CBS 513.88 : An02g03840, A. oryzae RIB40 : AO090026000463, A. niger ATCC 1015 : 175169-mRNA and N. fischeri NRRL 181 : NFIA_087030</t>
  </si>
  <si>
    <t>AN10788</t>
  </si>
  <si>
    <t>Ortholog(s) have ubiquitin-specific protease activity</t>
  </si>
  <si>
    <t>AN6323</t>
  </si>
  <si>
    <t>p150 subunit of dynactin; forms comet-like structures at microtubule plus ends</t>
  </si>
  <si>
    <t>AN5961</t>
  </si>
  <si>
    <t>Has domain(s) with predicted ATP-dependent peptidase activity, zinc ion binding activity, role in proteolysis and nucleus localization</t>
  </si>
  <si>
    <t>AN6315</t>
  </si>
  <si>
    <t>Ortholog of A. fumigatus A1163 : AFUB_099800</t>
  </si>
  <si>
    <t>AN6081</t>
  </si>
  <si>
    <t>Ortholog of A. fumigatus Af293 : Afu2g09190, A. niger CBS 513.88 : An12g04840, A. oryzae RIB40 : AO090011000776, A. flavus NRRL 3357 : AFL2G_05497 and A. niger ATCC 1015 : 54007-mRNA</t>
  </si>
  <si>
    <t>Ortholog(s) have role in biotin biosynthetic process, iron-sulfur cluster assembly, protein maturation and mitochondrial intermembrane space localization</t>
  </si>
  <si>
    <t>Putative prohibitin with a predicted role in mitochondrial maintenance; transcript upregulated in response to camptothecin</t>
  </si>
  <si>
    <t>Ortholog of A. fumigatus Af293 : Afu6g14630, N. fischeri NRRL 181 : NFIA_060670 and A. terreus NIH2624 : ATEG_10017</t>
  </si>
  <si>
    <t>Ortholog of A. fumigatus Af293 : Afu2g08940, A. niger CBS 513.88 : An12g04650, A. oryzae RIB40 : AO090011000801, A. flavus NRRL 3357 : AFL2G_05518 and A. niger ATCC 1015 : 186514-mRNA</t>
  </si>
  <si>
    <t>AN5937</t>
  </si>
  <si>
    <t>Has domain(s) with predicted manganese ion binding, nutrient reservoir activity and apoplast localization</t>
  </si>
  <si>
    <t>Putative ortholog of S. cerevisiae Rrp12p; expression reduced after exposure to farnesol</t>
  </si>
  <si>
    <t>AN6057</t>
  </si>
  <si>
    <t>Putative cytochrome P450</t>
  </si>
  <si>
    <t>Has domain(s) with predicted nucleic acid binding, zinc ion binding activity and intracellular localization</t>
  </si>
  <si>
    <t>AN6378</t>
  </si>
  <si>
    <t>Ortholog of A. niger CBS 513.88 : An02g05060, A. oryzae RIB40 : AO090026000168, A. flavus NRRL 3357 : AFL2G_07075, A. niger ATCC 1015 : 36928-mRNA and N. fischeri NRRL 181 : NFIA_089110</t>
  </si>
  <si>
    <t>Homoaconitate hydratase, enzyme of the lysine biosynthesis pathway; negatively regulated by the CCAAT-binding complex AnCF (HapB/C/E)</t>
  </si>
  <si>
    <t>Ortholog(s) have tRNA dimethylallyltransferase activity, role in tRNA modification and cytosol, mitochondrion, nucleolus localization</t>
  </si>
  <si>
    <t>Has domain(s) with predicted coenzyme binding, nucleotide binding, phosphogluconate dehydrogenase (decarboxylating) activity and role in pentose-phosphate shunt</t>
  </si>
  <si>
    <t>AN6409</t>
  </si>
  <si>
    <t>Ortholog of A. fumigatus Af293 : Afu4g00760, A. oryzae RIB40 : AO090020000610, A. flavus NRRL 3357 : AFL2G_10736, N. fischeri NRRL 181 : NFIA_044890 and A. terreus NIH2624 : ATEG_06461, ATEG_07512</t>
  </si>
  <si>
    <t>Ortholog of A. fumigatus Af293 : Afu2g08210, A. niger CBS 513.88 : An05g00820, A. flavus NRRL 3357 : AFL2G_05593, A. niger ATCC 1015 : 49730-mRNA and N. fischeri NRRL 181 : NFIA_083880</t>
  </si>
  <si>
    <t>Has domain(s) with predicted FMN binding, oxidoreductase activity and role in oxidation-reduction process</t>
  </si>
  <si>
    <t>Ortholog(s) have role in rRNA processing, ribosomal large subunit assembly and mitochondrion, nucleoplasm localization</t>
  </si>
  <si>
    <t>Purine-cytosine transporter; localized to the plasma membrane; abundantly expressed in ascogenous hyphae, hulle cells and young asci</t>
  </si>
  <si>
    <t>Putative 1-acylglycerol-3-phosphate acyltransferase with a predicted role in glycerolipid metabolism</t>
  </si>
  <si>
    <t>Putative mitochondrial ribosomal protein L16</t>
  </si>
  <si>
    <t>AN10759</t>
  </si>
  <si>
    <t>Has domain(s) with predicted carbon-sulfur lyase activity and role in metabolic process</t>
  </si>
  <si>
    <t>Ortholog of A. oryzae RIB40 : AO090011000694 and A. flavus NRRL 3357 : AFL2G_05430</t>
  </si>
  <si>
    <t>Has domain(s) with predicted substrate-specific transmembrane transporter activity, role in transmembrane transport and integral to membrane localization</t>
  </si>
  <si>
    <t>Putative methylenetetrahydrofolate reductase (NADPH) with predicted role in one-carbon metabolism; mutation causes methionine auxotrophy and decreased mycelial pigment production; expression induced by homocysteine and decreased by farnesol</t>
  </si>
  <si>
    <t>Has domain(s) with predicted ATP binding, ATPase activity, coupled to transmembrane movement of substances activity, role in transmembrane transport and integral to membrane localization</t>
  </si>
  <si>
    <t>Ortholog(s) have amidophosphoribosyltransferase activity, role in 'de novo' IMP biosynthetic process and cytoplasm localization</t>
  </si>
  <si>
    <t>Ortholog(s) have role in endonucleolytic cleavage in ITS1 to separate SSU-rRNA from 5.8S rRNA and LSU-rRNA from tricistronic rRNA transcript (SSU-rRNA, 5.8S rRNA, LSU-rRNA)</t>
  </si>
  <si>
    <t>Ortholog(s) have S-adenosylmethionine-dependent methyltransferase activity, role in translational readthrough and mitochondrion localization</t>
  </si>
  <si>
    <t>Ortholog(s) have acetyl-CoA:L-glutamate N-acetyltransferase activity, role in ornithine biosynthetic process and mitochondrial matrix localization</t>
  </si>
  <si>
    <t>AN6130</t>
  </si>
  <si>
    <t>AN6114</t>
  </si>
  <si>
    <t>Has domain(s) with predicted DNA binding, DNA-directed DNA polymerase activity, role in DNA repair and intracellular localization</t>
  </si>
  <si>
    <t>Putative pectate lyase with a predicted role in pectin degradation</t>
  </si>
  <si>
    <t>AN6951</t>
  </si>
  <si>
    <t>Ortholog of A. nidulans FGSC A4 : AN6833, AN2710, A. oryzae RIB40 : AO090038000445, A. flavus NRRL 3357 : AFL2G_01583, AFL2G_07782, AFL2G_09688 and N. fischeri NRRL 181 : NFIA_023140</t>
  </si>
  <si>
    <t>Putative glycerate kinase with a predicted role in glycerate (three-carbon) metabolism</t>
  </si>
  <si>
    <t>Has domain(s) with predicted nucleotide binding, oxidoreductase activity and role in oxidation-reduction process</t>
  </si>
  <si>
    <t>Ortholog(s) have role in arginine transport, regulation of intracellular pH and fungal-type vacuole localization</t>
  </si>
  <si>
    <t>Putative L-lactate dehydrogenase with a predicted role in the methylglyoxal bypass</t>
  </si>
  <si>
    <t>Predicted glycosylphosphatidylinositol (GPI)-anchored protein</t>
  </si>
  <si>
    <t>Has domain(s) with predicted role in cell wall biogenesis and extracellular region localization</t>
  </si>
  <si>
    <t>AN6898</t>
  </si>
  <si>
    <t>Ortholog(s) have role in intralumenal vesicle formation, late endosome to vacuole transport, protein retention in Golgi apparatus and ESCRT III complex localization</t>
  </si>
  <si>
    <t>Has domain(s) with predicted nucleobase transmembrane transporter activity, role in nucleobase transport and membrane localization</t>
  </si>
  <si>
    <t>Protein involved in penicillin biosynthesis, null produces reduced levels of penicillin; partially redundant with aatA</t>
  </si>
  <si>
    <t>Has domain(s) with predicted catalytic activity and role in metabolic process</t>
  </si>
  <si>
    <t>Ortholog(s) have GDP-dissociation inhibitor activity, GTPase activator activity, role in mature ribosome assembly, negative regulation of translational initiation and cytosolic small ribosomal subunit, multi-eIF complex localization</t>
  </si>
  <si>
    <t>Ortholog(s) have phosphatidylinositol-4,5-bisphosphate binding activity, role in exocytosis and exocyst, mating projection tip localization</t>
  </si>
  <si>
    <t>Putative 5'-nucleotidase with a predicted role in nucleotide salvage pathways; predicted glycosylphosphatidylinositol (GPI)-anchored protein</t>
  </si>
  <si>
    <t>AN6044</t>
  </si>
  <si>
    <t>Putative serine/threonine protein kinase of the PITSLRE superfamily involved in cell cycle progression during S phase and in DNA damage response; camptothecin induced</t>
  </si>
  <si>
    <t>Ortholog of A. niger CBS 513.88 : An02g04080, A. oryzae RIB40 : AO090026000445, A. flavus NRRL 3357 : AFL2G_06828, A. niger ATCC 1015 : 127789-mRNA and N. fischeri NRRL 181 : NFIA_087200</t>
  </si>
  <si>
    <t>AN6407</t>
  </si>
  <si>
    <t>Has domain(s) with predicted electron carrier activity, heme binding, monooxygenase activity, oxidoreductase activity, acting on paired donors, with incorporation or reduction of molecular oxygen activity</t>
  </si>
  <si>
    <t>AN6173</t>
  </si>
  <si>
    <t>Ortholog(s) have sequence-specific DNA binding activity and nucleus localization</t>
  </si>
  <si>
    <t>Putative pseudouridylate synthase with a predicted role in pyrimidine metabolism</t>
  </si>
  <si>
    <t>Has domain(s) with predicted nucleic acid binding, nucleotide binding activity</t>
  </si>
  <si>
    <t>Has domain(s) with predicted ATP binding, DNA binding, nucleoside-triphosphatase activity, role in DNA replication and nucleus localization</t>
  </si>
  <si>
    <t>Orotidine-5'-phosphate decarboxylase, enzyme of the pyrimidine biosynthesis pathway</t>
  </si>
  <si>
    <t>AN10757</t>
  </si>
  <si>
    <t>Ortholog(s) have nucleus localization</t>
  </si>
  <si>
    <t>Ortholog(s) have RNA helicase activity and mitochondrion localization</t>
  </si>
  <si>
    <t>AN5930</t>
  </si>
  <si>
    <t>Ortholog of A. fumigatus Af293 : Afu2g10760, A. niger CBS 513.88 : An02g02540, A. flavus NRRL 3357 : AFL2G_05309, N. fischeri NRRL 181 : NFIA_086100 and A. terreus NIH2624 : ATEG_01500</t>
  </si>
  <si>
    <t>Ortholog of A. fumigatus Af293 : Afu2g09630, A. niger CBS 513.88 : An16g05640, A. oryzae RIB40 : AO090011000692, A. flavus NRRL 3357 : AFL2G_05428 and A. niger ATCC 1015 : 210419-mRNA</t>
  </si>
  <si>
    <t>Has domain(s) with predicted methyltransferase activity</t>
  </si>
  <si>
    <t>Ortholog of A. fumigatus Af293 : Afu2g09820, A. niger CBS 513.88 : An16g05380, A. oryzae RIB40 : AO090011000653, A. flavus NRRL 3357 : AFL2G_05400 and A. niger ATCC 1015 : 127000-mRNA</t>
  </si>
  <si>
    <t>Has domain(s) with predicted binding, ubiquitin-protein ligase activity, role in protein ubiquitination and ubiquitin ligase complex localization</t>
  </si>
  <si>
    <t>AN6026</t>
  </si>
  <si>
    <t>Has domain(s) with predicted proline dehydrogenase activity and role in glutamate biosynthetic process, oxidation-reduction process, proline catabolic process</t>
  </si>
  <si>
    <t>AN6018</t>
  </si>
  <si>
    <t>AN6871</t>
  </si>
  <si>
    <t>AN6863</t>
  </si>
  <si>
    <t>Member of kinesin-3 motor protein family; null mutation does not cause defects in growth or morphology, nor does it show genetic interaction with uncA mutation</t>
  </si>
  <si>
    <t>Has domain(s) with predicted sulfuric ester hydrolase activity and role in metabolic process</t>
  </si>
  <si>
    <t>AN6839</t>
  </si>
  <si>
    <t>Ortholog of A. fumigatus Af293 : Afu6g04070, A. niger CBS 513.88 : An15g01310, A. oryzae RIB40 : AO090701000131, A. flavus NRRL 3357 : AFL2G_05778 and A. niger ATCC 1015 : 210062-mRNA</t>
  </si>
  <si>
    <t>AN6740</t>
  </si>
  <si>
    <t>AN6589</t>
  </si>
  <si>
    <t>Ortholog(s) have mannose-ethanolamine phosphotransferase activity and role in GPI anchor biosynthetic process</t>
  </si>
  <si>
    <t>Ortholog of A. nidulans FGSC A4 : AN6793, A. fumigatus Af293 : Afu3g03390, Afu7g00330, A. niger CBS 513.88 : An03g03530 and A. oryzae RIB40 : AO090103000170, AO090701000114</t>
  </si>
  <si>
    <t>AN10839</t>
  </si>
  <si>
    <t>Ortholog(s) have role in retrograde transport, endosome to Golgi and late endosome localization</t>
  </si>
  <si>
    <t>Putative fatty acyl-CoA synthetase</t>
  </si>
  <si>
    <t>Ortholog of A. fumigatus Af293 : Afu2g09470, A. niger CBS 513.88 : An16g06820, A. oryzae RIB40 : AO090011000717, A. flavus NRRL 3357 : AFL2G_05449 and A. niger ATCC 1015 : 205031-mRNA</t>
  </si>
  <si>
    <t>AN6202</t>
  </si>
  <si>
    <t>Putative ribosomal protein L3</t>
  </si>
  <si>
    <t>Putative Ras GTPase</t>
  </si>
  <si>
    <t>Ortholog(s) have protein-cysteine S-palmitoleyltransferase activity</t>
  </si>
  <si>
    <t>Ortholog(s) have role in mitochondrial proton-transporting ATP synthase complex assembly, protein processing and mitochondrial inner membrane, mitochondrial intermembrane space localization</t>
  </si>
  <si>
    <t>AN6896</t>
  </si>
  <si>
    <t>Has domain(s) with predicted intracellular localization</t>
  </si>
  <si>
    <t>Putative extracellular aspartic protease (aspergillopepsin)</t>
  </si>
  <si>
    <t>Ortholog of A. fumigatus Af293 : Afu2g12420, A. niger CBS 513.88 : An02g04555, A. flavus NRRL 3357 : AFL2G_06872, A. niger ATCC 1015 : 52210-mRNA and N. fischeri NRRL 181 : NFIA_087560</t>
  </si>
  <si>
    <t>AN6420</t>
  </si>
  <si>
    <t>Ortholog of A. fumigatus Af293 : Afu2g01100, A. niger CBS 513.88 : An09g04970, A. oryzae RIB40 : AO090005001149, A. flavus NRRL 3357 : AFL2G_01094 and A. niger ATCC 1015 : 43225-mRNA</t>
  </si>
  <si>
    <t>AN6147</t>
  </si>
  <si>
    <t>Ortholog of A. fumigatus Af293 : Afu2g08510, A. niger CBS 513.88 : An12g03880, A. oryzae RIB40 : AO090011000851, A. flavus NRRL 3357 : AFL2G_05563 and A. niger ATCC 1015 : 56722-mRNA</t>
  </si>
  <si>
    <t>Has domain(s) with predicted role in lipid metabolic process</t>
  </si>
  <si>
    <t>Putative 1-acylglycerol-3-phosphate acyltransferase with a predicted role in phospholipid metabolism</t>
  </si>
  <si>
    <t>Ortholog of A. fumigatus Af293 : Afu2g10890, A. niger CBS 513.88 : An02g02740, A. oryzae RIB40 : AO090011000541, A. flavus NRRL 3357 : AFL2G_05298 and A. niger ATCC 1015 : 206586-mRNA</t>
  </si>
  <si>
    <t>Ortholog(s) have phosphatase activity, thiosulfate sulfurtransferase activity, role in dephosphorylation and cytoplasm, nucleus localization</t>
  </si>
  <si>
    <t>AN6032</t>
  </si>
  <si>
    <t>Putative multifunctional enzyme with a predicted role in folate biosynthesis</t>
  </si>
  <si>
    <t>AN5912</t>
  </si>
  <si>
    <t>Predicted ADP ribosylation factor GTPase</t>
  </si>
  <si>
    <t>Putative beta-ketoacyl-[acyl-carrier-protein] synthase with a predicted role in cytosolic fatty acid formation</t>
  </si>
  <si>
    <t>Protein with glutathione S-transferase and glutathione peroxidase activities; intracellular, menadione stress-induced protein</t>
  </si>
  <si>
    <t>AN6016</t>
  </si>
  <si>
    <t>AN6968</t>
  </si>
  <si>
    <t>Has domain(s) with predicted RNA binding, RNA-directed DNA polymerase activity and role in RNA-dependent DNA replication</t>
  </si>
  <si>
    <t>DUF1275 domain protein; possible prohibitin homolog</t>
  </si>
  <si>
    <t>Ortholog of A. fumigatus Af293 : Afu2g10580, A. niger CBS 513.88 : An02g05900, A. flavus NRRL 3357 : AFL2G_05331 and A. clavatus NRRL 1 : ACLA_069580</t>
  </si>
  <si>
    <t>Putative phosphopantetheinyl transferase with a predicted role in transferring a 4'-phosphopantetheine prosthetic group to non-ribosomal peptide synthases; required for siderophore and penicillin biosynthesis and conidial pigmentation</t>
  </si>
  <si>
    <t>Has domain(s) with predicted transferase activity, transferring phosphorus-containing groups activity</t>
  </si>
  <si>
    <t>Has domain(s) with predicted phosphatidylinositol binding activity and role in cell communication</t>
  </si>
  <si>
    <t>AN6124</t>
  </si>
  <si>
    <t>Ortholog of A. fumigatus Af293 : Afu2g08820, A. niger CBS 513.88 : An12g04450, A. oryzae RIB40 : AO090011000818, A. flavus NRRL 3357 : AFL2G_05532 and A. niger ATCC 1015 : 56711-mRNA</t>
  </si>
  <si>
    <t>Has domain(s) with predicted dihydrofolate reductase activity and role in glycine biosynthetic process, nucleotide biosynthetic process, oxidation-reduction process</t>
  </si>
  <si>
    <t>Putative hydrolase; required for asperthecin biosynthesis; transcript repressed by nitrate</t>
  </si>
  <si>
    <t>AN6961</t>
  </si>
  <si>
    <t>Has domain(s) with predicted acyl carrier activity, cofactor binding activity</t>
  </si>
  <si>
    <t>Ortholog of A. terreus NIH2624 : ATEG_05202</t>
  </si>
  <si>
    <t>Has domain(s) with predicted O-methyltransferase activity</t>
  </si>
  <si>
    <t>AN6937</t>
  </si>
  <si>
    <t>Ortholog of A. fumigatus Af293 : Afu2g09780, A. niger CBS 513.88 : An16g05430, A. oryzae RIB40 : AO090011000660, A. flavus NRRL 3357 : AFL2G_05406 and A. niger ATCC 1015 : 184220-mRNA</t>
  </si>
  <si>
    <t>Ortholog(s) have role in proteasomal ubiquitin-dependent protein catabolic process, proteasomal ubiquitin-independent protein catabolic process and proteasome core complex, alpha-subunit complex, proteasome storage granule localization</t>
  </si>
  <si>
    <t>Component of AnCP/AnCF CCAAT-binding complex; can act as both a positive and negative regulator of transcription</t>
  </si>
  <si>
    <t>Has domain(s) with predicted role in ribosome biogenesis and nucleus localization</t>
  </si>
  <si>
    <t>AN10866</t>
  </si>
  <si>
    <t>Has domain(s) with predicted ATP binding activity</t>
  </si>
  <si>
    <t>Putative hydrophobin</t>
  </si>
  <si>
    <t>Putative peroxin with a predicted role in peroxisome biogenesis</t>
  </si>
  <si>
    <t>AN10858</t>
  </si>
  <si>
    <t>Ortholog of A. niger CBS 513.88 : An14g04990, A. oryzae RIB40 : AO090120000501, A. flavus NRRL 3357 : AFL2G_08487, N. fischeri NRRL 181 : NFIA_073540 and A. terreus NIH2624 : ATEG_06156</t>
  </si>
  <si>
    <t>AN5896</t>
  </si>
  <si>
    <t>Ortholog(s) have UDP-N-acetylglucosamine-dolichyl-phosphate N-acetylglucosaminephosphotransferase activity, role in aerobic respiration, protein N-linked glycosylation and UDP-N-acetylglucosamine transferase complex localization</t>
  </si>
  <si>
    <t>AN6151</t>
  </si>
  <si>
    <t>AN10751</t>
  </si>
  <si>
    <t>Putative nuclear transport protein with homology to Saccharomyces cerevisiae Nup82p</t>
  </si>
  <si>
    <t>AN7946</t>
  </si>
  <si>
    <t>Has domain(s) with predicted ferric iron binding, oxidoreductase activity, acting on single donors with incorporation of molecular oxygen, incorporation of two atoms of oxygen activity</t>
  </si>
  <si>
    <t>Ortholog(s) have ATP-dependent DNA helicase activity, role in DNA replication, mitochondrial genome maintenance, replication fork progression beyond termination site and nuclear telomeric heterochromatin, replication fork localization</t>
  </si>
  <si>
    <t>Ortholog of A. fumigatus Af293 : Afu5g13280, A. niger CBS 513.88 : An14g04670, A. oryzae RIB40 : AO090120000470, A. flavus NRRL 3357 : AFL2G_08459 and A. niger ATCC 1015 : 49383-mRNA</t>
  </si>
  <si>
    <t>AN6780</t>
  </si>
  <si>
    <t>Ortholog of A. nidulans FGSC A4 : AN10401, A. fumigatus Af293 : Afu7g01210, A. flavus NRRL 3357 : AFL2G_11359, A. niger ATCC 1015 : 194249-mRNA and N. fischeri NRRL 181 : NFIA_113930</t>
  </si>
  <si>
    <t>AN6772</t>
  </si>
  <si>
    <t>Ortholog of A. nidulans FGSC A4 : AN11002, A. fumigatus Af293 : Afu8g07350, A. niger CBS 513.88 : An01g01560, A. oryzae RIB40 : AO090120000069 and A. flavus NRRL 3357 : AFL2G_08107</t>
  </si>
  <si>
    <t>AN6764</t>
  </si>
  <si>
    <t>Ortholog of A. nidulans FGSC A4 : AN2660, AN7798, A. fumigatus Af293 : Afu8g01960, A. niger CBS 513.88 : An11g05430, An01g12050, An11g03480, An01g01140 and A. flavus NRRL 3357 : AFL2G_07092</t>
  </si>
  <si>
    <t>AN11492</t>
  </si>
  <si>
    <t>AN6756</t>
  </si>
  <si>
    <t>Has domain(s) with predicted 2 iron, 2 sulfur cluster binding, iron ion binding, oxidoreductase activity and role in cellular aromatic compound metabolic process, oxidation-reduction process</t>
  </si>
  <si>
    <t>Has domain(s) with predicted DNA binding, catalytic activity and role in base-excision repair</t>
  </si>
  <si>
    <t>Putative 60 kilodalton heat shock protein</t>
  </si>
  <si>
    <t>Putative F1F0-ATPase complex subunit with a predicted role in energy metabolism</t>
  </si>
  <si>
    <t>AN10832</t>
  </si>
  <si>
    <t>Ortholog(s) have role in protein urmylation, regulation of transcription from RNA polymerase II promoter, tRNA wobble uridine modification and Elongator holoenzyme complex, cytoplasm, nucleus localization</t>
  </si>
  <si>
    <t>Ortholog of A. oryzae RIB40 : AO090026000295, A. flavus NRRL 3357 : AFL2G_06959, A. niger ATCC 1015 : 46917-mRNA, N. fischeri NRRL 181 : NFIA_088520 and A. terreus NIH2624 : ATEG_01309</t>
  </si>
  <si>
    <t>Putative ortholog of S. cerevisiae Erg28p; expression reduced after exposure to farnesol</t>
  </si>
  <si>
    <t>AN6216</t>
  </si>
  <si>
    <t>Has domain(s) with predicted metal ion transmembrane transporter activity, role in metal ion transport, transmembrane transport and membrane localization</t>
  </si>
  <si>
    <t>Ortholog of A. fumigatus Af293 : Afu8g05030, A. oryzae RIB40 : AO090003001446, AO090009000107, A. flavus NRRL 3357 : AFL2G_01635, A. niger ATCC 1015 : 188511-mRNA and A. clavatus NRRL 1 : ACLA_058430</t>
  </si>
  <si>
    <t>AN5854</t>
  </si>
  <si>
    <t>Has domain(s) with predicted nitronate monooxygenase activity and role in oxidation-reduction process</t>
  </si>
  <si>
    <t>Predicted myosin light chain</t>
  </si>
  <si>
    <t>Has domain(s) with predicted ATP binding, nucleoside-triphosphatase activity</t>
  </si>
  <si>
    <t>Ortholog(s) have role in re-entry into mitotic cell cycle after pheromone arrest</t>
  </si>
  <si>
    <t>AN6468</t>
  </si>
  <si>
    <t>AN6603</t>
  </si>
  <si>
    <t>Ortholog of A. fumigatus Af293 : Afu6g04140, A. niger CBS 513.88 : An15g01370, A. flavus NRRL 3357 : AFL2G_05784, N. fischeri NRRL 181 : NFIA_050670 and A. terreus NIH2624 : ATEG_07041</t>
  </si>
  <si>
    <t>AN6049</t>
  </si>
  <si>
    <t>Ortholog of A. fumigatus Af293 : Afu2g08080, A. niger CBS 513.88 : An05g00670, A. oryzae RIB40 : AO090011000893, A. flavus NRRL 3357 : AFL2G_05603 and A. niger ATCC 1015 : 211680-mRNA</t>
  </si>
  <si>
    <t>Predicted ADP ribosylation factor guanine nucleotide exchange factor (Arf GEF)</t>
  </si>
  <si>
    <t>Ortholog(s) have phospholipid-translocating ATPase activity and role in endocytosis, intracellular protein transport, phospholipid translocation, post-Golgi vesicle-mediated transport, ribosomal small subunit assembly</t>
  </si>
  <si>
    <t>Ortholog of A. fumigatus Af293 : Afu2g09510, A. niger CBS 513.88 : An16g06890, A. oryzae RIB40 : AO090011000722, A. flavus NRRL 3357 : AFL2G_05453 and A. niger ATCC 1015 : 205026-mRNA</t>
  </si>
  <si>
    <t>Putative ER protein-translocation complex subunit; ortholog of S. cerevisiae Sec62p</t>
  </si>
  <si>
    <t>AN10869</t>
  </si>
  <si>
    <t>Has domain(s) with predicted ATP binding, protein kinase activity and role in protein phosphorylation</t>
  </si>
  <si>
    <t>Ortholog(s) have chaperone binding activity, role in ER-associated protein catabolic process, protein folding in endoplasmic reticulum, response to unfolded protein and endoplasmic reticulum lumen localization</t>
  </si>
  <si>
    <t>Putative condensin</t>
  </si>
  <si>
    <t>AN10770</t>
  </si>
  <si>
    <t>Has domain(s) with predicted role in response to stress and integral to membrane localization</t>
  </si>
  <si>
    <t>Protein predicted to have a role in pheromone precursor processing</t>
  </si>
  <si>
    <t>Has domain(s) with predicted phosphomethylpyrimidine kinase activity</t>
  </si>
  <si>
    <t>Ortholog of A. nidulans FGSC A4 : AN5342, AN1869, A. fumigatus Af293 : Afu3g12240, Afu6g14230, Afu8g01940, A. niger CBS 513.88 : An06g01180 and A. oryzae RIB40 : AO090009000079, AO090038000494</t>
  </si>
  <si>
    <t>Has domain(s) with predicted role in intracellular transport</t>
  </si>
  <si>
    <t>AN6524</t>
  </si>
  <si>
    <t>Ortholog of A. fumigatus Af293 : Afu6g04930, A. niger CBS 513.88 : An15g00400, A. oryzae RIB40 : AO090701000045, A. flavus NRRL 3357 : AFL2G_05700 and A. niger ATCC 1015 : 128105-mRNA</t>
  </si>
  <si>
    <t>AN6290</t>
  </si>
  <si>
    <t>Ortholog of A. fumigatus Af293 : Afu2g12370, A. niger CBS 513.88 : An02g04480, A. oryzae RIB40 : AO090026000369, A. flavus NRRL 3357 : AFL2G_06890 and A. niger ATCC 1015 : 36891-mRNA</t>
  </si>
  <si>
    <t>AN6516</t>
  </si>
  <si>
    <t>Ortholog of A. fumigatus Af293 : Afu6g05045, A. niger CBS 513.88 : An15g00260, A. oryzae RIB40 : AO090701000033, A. flavus NRRL 3357 : AFL2G_05688 and A. niger ATCC 1015 : 40315-mRNA</t>
  </si>
  <si>
    <t>Ortholog(s) have fungal-type vacuole membrane localization</t>
  </si>
  <si>
    <t>Putative protein kinase; transcript upregulated in response to camptothecin</t>
  </si>
  <si>
    <t>AN6490</t>
  </si>
  <si>
    <t>Putative phosphorylase with a predicted role in nucleotide salvage pathways</t>
  </si>
  <si>
    <t>AN6716</t>
  </si>
  <si>
    <t>Ortholog of A. fumigatus Af293 : Afu7g05630, A. niger CBS 513.88 : An07g02280, A. oryzae RIB40 : AO090005000425, A. flavus NRRL 3357 : AFL2G_00414 and A. niger ATCC 1015 : 181535-mRNA</t>
  </si>
  <si>
    <t>AN6482</t>
  </si>
  <si>
    <t>Ortholog of A. nidulans FGSC A4 : AN0518, A. fumigatus Af293 : Afu1g15540, A. niger ATCC 1015 : 135685-mRNA and N. fischeri NRRL 181 : NFIA_009780</t>
  </si>
  <si>
    <t>Putative dihydrolipoamide S-acetyltransferase with a predicted role in pyruvate metabolism</t>
  </si>
  <si>
    <t>Has domain(s) with predicted cholestenol delta-isomerase activity, role in sterol metabolic process and endoplasmic reticulum, integral to membrane localization</t>
  </si>
  <si>
    <t>AN6601</t>
  </si>
  <si>
    <t>Ortholog of A. fumigatus Af293 : Afu6g04110, A. niger CBS 513.88 : An15g01350, A. oryzae RIB40 : AO090701000137, A. flavus NRRL 3357 : AFL2G_05782 and A. niger ATCC 1015 : 210065-mRNA</t>
  </si>
  <si>
    <t>AN6458</t>
  </si>
  <si>
    <t>AN6351</t>
  </si>
  <si>
    <t>Ortholog(s) have phosphatidylinositol-3-phosphate binding activity and role in CVT pathway, early endosome to Golgi transport, macroautophagy, mitochondrion degradation</t>
  </si>
  <si>
    <t>Ortholog of A. fumigatus Af293 : Afu6g04390, A. niger CBS 513.88 : An15g00950, A. oryzae RIB40 : AO090701000102, A. flavus NRRL 3357 : AFL2G_05749 and A. niger ATCC 1015 : 182745-mRNA</t>
  </si>
  <si>
    <t>Ortholog of A. fumigatus Af293 : Afu3g03520, A. oryzae RIB40 : AO090011000166, A. flavus NRRL 3357 : AFL2G_04950, A. niger ATCC 1015 : 210994-mRNA and A. clavatus NRRL 1 : ACLA_055160</t>
  </si>
  <si>
    <t>Putative malate dehydrogenase with a predicted role in oxidation of malate to pyruvate; transcript is induced by nitrate</t>
  </si>
  <si>
    <t>AN6917</t>
  </si>
  <si>
    <t>Ortholog of A. niger CBS 513.88 : An12g02480, A. flavus NRRL 3357 : AFL2G_03454 and A. terreus NIH2624 : ATEG_00523</t>
  </si>
  <si>
    <t>Ortholog of A. nidulans FGSC A4 : AN8537, A. niger CBS 513.88 : An12g04370, An11g06510, An14g01260 and A. oryzae RIB40 : AO090011000332, AO090005000943, AO090701000455</t>
  </si>
  <si>
    <t>Ortholog of A. fumigatus Af293 : Afu2g07510, A. niger CBS 513.88 : An05g00060, A. oryzae RIB40 : AO090011000941, N. fischeri NRRL 181 : NFIA_083250 and A. terreus NIH2624 : ATEG_06860</t>
  </si>
  <si>
    <t>Predicted fimbrin protein; a highly conserved protein that contains two actin-binding domains (ABD) and a predicted EF hand calcium-binding domain; involved in hyphal polarity and conidiophore development; menadione-induced protein</t>
  </si>
  <si>
    <t>Ortholog of A. fumigatus Af293 : Afu5g13330, A. niger CBS 513.88 : An14g04740, A. oryzae RIB40 : AO090120000478, A. flavus NRRL 3357 : AFL2G_08465 and A. niger ATCC 1015 : 211185-mRNA</t>
  </si>
  <si>
    <t>AN6883</t>
  </si>
  <si>
    <t>Kinesin-family protein</t>
  </si>
  <si>
    <t>Has domain(s) with predicted role in cellular process</t>
  </si>
  <si>
    <t>Protein of unknown function; transcript is induced by nitrate</t>
  </si>
  <si>
    <t>Ortholog of A. fumigatus Af293 : Afu6g03900, A. niger CBS 513.88 : An15g01620, A. niger ATCC 1015 : 182538-mRNA, N. fischeri NRRL 181 : NFIA_050430 and A. terreus NIH2624 : ATEG_07068</t>
  </si>
  <si>
    <t>Protein phosphatase</t>
  </si>
  <si>
    <t>AN6617</t>
  </si>
  <si>
    <t>Has domain(s) with predicted role in cell cycle arrest</t>
  </si>
  <si>
    <t>Ortholog of A. fumigatus Af293 : Afu1g03300, Afu5g00450, Afu6g10780, A. niger CBS 513.88 : An03g05860, A. oryzae RIB40 : AO090003001528 and A. flavus NRRL 3357 : AFL2G_04073</t>
  </si>
  <si>
    <t>Putative ribose-5-phosphate isomerase; intracellular, menadione stress-induced protein</t>
  </si>
  <si>
    <t>AN6027</t>
  </si>
  <si>
    <t>AN6892</t>
  </si>
  <si>
    <t>Ortholog(s) have protein serine/threonine phosphatase activity</t>
  </si>
  <si>
    <t>AN6884</t>
  </si>
  <si>
    <t>Has domain(s) with predicted UDP-N-acetylmuramate dehydrogenase activity, flavin adenine dinucleotide binding activity and role in oxidation-reduction process</t>
  </si>
  <si>
    <t>Ortholog of A. fumigatus Af293 : Afu5g13150, A. niger CBS 513.88 : An14g05990, A. oryzae RIB40 : AO090120000440, A. flavus NRRL 3357 : AFL2G_08441 and A. niger ATCC 1015 : 184562-mRNA</t>
  </si>
  <si>
    <t>Putative NADH-dependent flavin oxidoreductase; menadione stress-induced protein</t>
  </si>
  <si>
    <t>AN6745</t>
  </si>
  <si>
    <t>Has domain(s) with predicted oxidoreductase activity, acting on the aldehyde or oxo group of donors, NAD or NADP as acceptor activity and role in oxidation-reduction process</t>
  </si>
  <si>
    <t>Ortholog(s) have mitochondrion localization</t>
  </si>
  <si>
    <t>AN6729</t>
  </si>
  <si>
    <t>Has domain(s) with predicted catalytic activity, molybdenum ion binding, pyridoxal phosphate binding activity</t>
  </si>
  <si>
    <t>Ortholog(s) have calcium-dependent protein serine/threonine phosphatase activity</t>
  </si>
  <si>
    <t>Ortholog of A. niger CBS 513.88 : An07g02600, A. oryzae RIB40 : AO090005000427, A. flavus NRRL 3357 : AFL2G_00416, N. fischeri NRRL 181 : NFIA_026900 and A. terreus NIH2624 : ATEG_06372</t>
  </si>
  <si>
    <t>Ortholog(s) have DNA-directed RNA polymerase activity, role in tRNA transcription from RNA polymerase III promoter and DNA-directed RNA polymerase I complex, DNA-directed RNA polymerase III complex localization</t>
  </si>
  <si>
    <t>AN6451</t>
  </si>
  <si>
    <t>Ortholog(s) have membrane fraction, plasma membrane localization</t>
  </si>
  <si>
    <t>AN6435</t>
  </si>
  <si>
    <t>Has domain(s) with predicted integral to membrane localization</t>
  </si>
  <si>
    <t>AN6427</t>
  </si>
  <si>
    <t>Protein with endo-beta-(1,4)-mannanase activity, involved in degradation of mannans</t>
  </si>
  <si>
    <t>Ortholog(s) have ATP-dependent peptidase activity, role in cellular chaperone-mediated protein complex assembly, misfolded or incompletely synthesized protein catabolic process and mitochondrial matrix localization</t>
  </si>
  <si>
    <t>Putative potassium-transporting ATPase with a predicted role in energy metabolism</t>
  </si>
  <si>
    <t>AN6634</t>
  </si>
  <si>
    <t>Ortholog of A. fumigatus Af293 : Afu6g03780, A. niger CBS 513.88 : An03g03510, A. oryzae RIB40 : AO090701000171, A. flavus NRRL 3357 : AFL2G_05817 and A. niger ATCC 1015 : 44385-mRNA</t>
  </si>
  <si>
    <t>AN6392</t>
  </si>
  <si>
    <t>Ortholog(s) have ubiquitin binding activity, role in mitochondrial fission, mitochondrial genome maintenance, peroxisome fission and mitochondrial outer membrane localization</t>
  </si>
  <si>
    <t>Ortholog of A. fumigatus Af293 : Afu5g13070, A. niger CBS 513.88 : An14g06090, A. oryzae RIB40 : AO090120000432, A. flavus NRRL 3357 : AFL2G_08433 and A. niger ATCC 1015 : 211265-mRNA</t>
  </si>
  <si>
    <t>AN6760</t>
  </si>
  <si>
    <t>Ortholog of A. nidulans FGSC A4 : AN8527, A. fumigatus Af293 : Afu5g14240, A. niger CBS 513.88 : An07g09050, A. flavus NRRL 3357 : AFL2G_08910 and A. niger ATCC 1015 : 143268-mRNA</t>
  </si>
  <si>
    <t>Putative multifunctional enzyme with a predicted role in fatty acid degradation; required for beta-oxidation</t>
  </si>
  <si>
    <t>AN6744</t>
  </si>
  <si>
    <t>Ortholog of A. niger CBS 513.88 : An07g01410, A. flavus NRRL 3357 : AFL2G_08636, A. niger ATCC 1015 : 200372-mRNA and N. fischeri NRRL 181 : NFIA_113290</t>
  </si>
  <si>
    <t>Ortholog(s) have unfolded protein binding activity</t>
  </si>
  <si>
    <t>AN6728</t>
  </si>
  <si>
    <t>Has domain(s) with predicted ATP binding, DNA binding, DNA-dependent ATPase activity and role in DNA metabolic process</t>
  </si>
  <si>
    <t>AN10800</t>
  </si>
  <si>
    <t>Ortholog(s) have pyruvate dehydrogenase (acetyl-transferring) kinase activity, role in carbon utilization, peptidyl-serine phosphorylation and mitochondrion localization</t>
  </si>
  <si>
    <t>Has domain(s) with predicted hydrolase activity, acting on acid halide bonds, in C-halide compounds, phosphoglycolate phosphatase activity and role in metabolic process</t>
  </si>
  <si>
    <t>Serine/threonine protein kinase involved in DNA damage checkpoint and G2/M transition; ortholog of S. pombe wee1</t>
  </si>
  <si>
    <t>Putative TapA inhibitor protein; component of the TOR signaling pathway; rapamycin-resistant mutant displays enhanced growth on threonine</t>
  </si>
  <si>
    <t>Has domain(s) with predicted DNA binding, transcription coactivator activity and role in regulation of transcription, DNA-dependent</t>
  </si>
  <si>
    <t>AN6894</t>
  </si>
  <si>
    <t>Putative peptidyl-prolyl cis-trans isomerase (PPIase)</t>
  </si>
  <si>
    <t>AN6886</t>
  </si>
  <si>
    <t>Protein involved in a signaling pathway that activates PacC transcription factor in response to alkaline ambient pH; contains 7 transmembrane motifs</t>
  </si>
  <si>
    <t>AN6878</t>
  </si>
  <si>
    <t>Has domain(s) with predicted DNA binding, nuclease activity and role in DNA metabolic process</t>
  </si>
  <si>
    <t>Ortholog(s) have structural constituent of ribosome activity and mitochondrial small ribosomal subunit localization</t>
  </si>
  <si>
    <t>AN11518</t>
  </si>
  <si>
    <t>Ortholog(s) have mRNA binding activity</t>
  </si>
  <si>
    <t>Ortholog(s) have role in response to purine-containing compound and cytoplasm, nucleus localization</t>
  </si>
  <si>
    <t>Has domain(s) with predicted hydrolase activity, zinc ion binding activity</t>
  </si>
  <si>
    <t>AN6441</t>
  </si>
  <si>
    <t>AN6433</t>
  </si>
  <si>
    <t>Has domain(s) with predicted transferase activity, transferring acyl groups other than amino-acyl groups, transferase activity, transferring hexosyl groups activity and role in metabolic process</t>
  </si>
  <si>
    <t>AN9439</t>
  </si>
  <si>
    <t>Putative pectin lyase, involved in degradation of pectin</t>
  </si>
  <si>
    <t>Ortholog(s) have 1-phosphatidylinositol 4-kinase activity, role in phosphatidylinositol phosphorylation and fungal-type vacuole membrane, plasma membrane localization</t>
  </si>
  <si>
    <t>AN6417</t>
  </si>
  <si>
    <t>AN6562</t>
  </si>
  <si>
    <t>Ortholog of A. fumigatus Af293 : Afu6g04580, A. niger CBS 513.88 : An15g00740, A. oryzae RIB40 : AO090701000088, A. flavus NRRL 3357 : AFL2G_05737 and N. fischeri NRRL 181 : NFIA_051110</t>
  </si>
  <si>
    <t>AN6618</t>
  </si>
  <si>
    <t>Has domain(s) with predicted Rab GTPase activator activity, role in regulation of Rab GTPase activity and intracellular localization</t>
  </si>
  <si>
    <t>Has domain(s) with predicted catalytic activity and role in nucleoside metabolic process</t>
  </si>
  <si>
    <t>Ortholog(s) have structural constituent of ribosome activity and mitochondrial large ribosomal subunit localization</t>
  </si>
  <si>
    <t>Putative arginyl-tRNA synthetase with a predicted role in tRNA charging for translation</t>
  </si>
  <si>
    <t>AN5998</t>
  </si>
  <si>
    <t>Has domain(s) with predicted electron carrier activity, heme binding, zinc ion binding activity</t>
  </si>
  <si>
    <t>AN6261</t>
  </si>
  <si>
    <t>Ortholog of A. fumigatus Af293 : Afu2g12940, A. niger CBS 513.88 : An02g01650, A. oryzae RIB40 : AO090026000340, A. flavus NRRL 3357 : AFL2G_06919 and A. niger ATCC 1015 : 206486-mRNA</t>
  </si>
  <si>
    <t>AN10861</t>
  </si>
  <si>
    <t>Putative phenylalanine tRNA synthetase alpha subunit</t>
  </si>
  <si>
    <t>Protein involved in hyphal growth and polarity</t>
  </si>
  <si>
    <t>Ortholog of A. fumigatus Af293 : Afu2g13120, A. oryzae RIB40 : AO090026000269, A. flavus NRRL 3357 : AFL2G_06981, A. niger ATCC 1015 : 206515-mRNA and N. fischeri NRRL 181 : NFIA_088300</t>
  </si>
  <si>
    <t>Ortholog of A. fumigatus Af293 : Afu5g13610, A. niger CBS 513.88 : An14g05140, A. flavus NRRL 3357 : AFL2G_08499, A. niger ATCC 1015 : 127881-mRNA and N. fischeri NRRL 181 : NFIA_073430</t>
  </si>
  <si>
    <t>Ortholog(s) have structural constituent of ribosome activity, role in aerobic respiration and mitochondrial large ribosomal subunit localization</t>
  </si>
  <si>
    <t>AN6670</t>
  </si>
  <si>
    <t>Ortholog of A. fumigatus Af293 : Afu6g00570, A. clavatus NRRL 1 : ACLA_004220 and A. fumigatus A1163 : AFUB_096920</t>
  </si>
  <si>
    <t>AN6654</t>
  </si>
  <si>
    <t>Has domain(s) with predicted glutamate-ammonia ligase activity and role in glutamine biosynthetic process</t>
  </si>
  <si>
    <t>AN6771</t>
  </si>
  <si>
    <t>Ortholog of A. niger CBS 513.88 : An03g06630, An06g00350 and A. niger ATCC 1015 : 177254-mRNA, 46066-mRNA</t>
  </si>
  <si>
    <t>AN6763</t>
  </si>
  <si>
    <t>Ortholog of N. fischeri NRRL 181 : NFIA_065520, A. clavatus NRRL 1 : ACLA_039690 and A. fumigatus A1163 : AFUB_037380</t>
  </si>
  <si>
    <t>Ortholog(s) have myosin I binding activity, role in actin cytoskeleton organization and actin cortical patch localization</t>
  </si>
  <si>
    <t>AN6335</t>
  </si>
  <si>
    <t>Ortholog of A. fumigatus Af293 : Afu2g13580, A. niger CBS 513.88 : An02g05640, A. niger ATCC 1015 : 46990-mRNA, N. fischeri NRRL 181 : NFIA_088780 and A. terreus NIH2624 : ATEG_01338</t>
  </si>
  <si>
    <t>AN6327</t>
  </si>
  <si>
    <t>Ortholog of A. niger CBS 513.88 : An02g05760, A. oryzae RIB40 : AO090026000263, N. fischeri NRRL 181 : NFIA_088700, A. terreus NIH2624 : ATEG_01324 and A. clavatus NRRL 1 : ACLA_074010</t>
  </si>
  <si>
    <t>Protein with sequence similarity to protein kinase C</t>
  </si>
  <si>
    <t>AN6093</t>
  </si>
  <si>
    <t>Protein with acetylxylan esterase activity, involved in degradation of xylans</t>
  </si>
  <si>
    <t>Ortholog of A. fumigatus Af293 : Afu2g10540, A. niger CBS 513.88 : An02g06010, A. oryzae RIB40 : AO090011000586, A. flavus NRRL 3357 : AFL2G_05336 and A. niger ATCC 1015 : 52252-mRNA</t>
  </si>
  <si>
    <t>AN6319</t>
  </si>
  <si>
    <t>Has domain(s) with predicted ATP binding, ATP-dependent helicase activity, nucleic acid binding activity</t>
  </si>
  <si>
    <t>Has domain(s) with predicted DNA binding activity, role in nucleosome assembly and nucleosome localization</t>
  </si>
  <si>
    <t>AN6546</t>
  </si>
  <si>
    <t>Ortholog(s) have role in late endosome to vacuole transport via multivesicular body sorting pathway and Vps55/Vps68 complex, late endosome localization</t>
  </si>
  <si>
    <t>Ortholog of A. fumigatus Af293 : Afu6g04710, A. niger CBS 513.88 : An15g00590, A. oryzae RIB40 : AO090701000068, A. flavus NRRL 3357 : AFL2G_05720 and A. niger ATCC 1015 : 48610-mRNA</t>
  </si>
  <si>
    <t>AN6296</t>
  </si>
  <si>
    <t>Ortholog of A. fumigatus Af293 : Afu2g12300, A. niger CBS 513.88 : An02g04340, A. oryzae RIB40 : AO090026000420, A. niger ATCC 1015 : 173727-mRNA and A. terreus NIH2624 : ATEG_01163</t>
  </si>
  <si>
    <t>AN6431</t>
  </si>
  <si>
    <t>Septation initiation network (SIN) component; required for septation and conidiation; localized to spindle pole bodies and sites of septation; S. pombe Mob1p required for localization of the sidB ortholog, Sid2p and for its kinase activity</t>
  </si>
  <si>
    <t>Ortholog of A. fumigatus Af293 : Afu3g00960, A. niger CBS 513.88 : An16g08680, A. oryzae RIB40 : AO090009000250, A. flavus NRRL 3357 : AFL2G_10418 and A. niger ATCC 1015 : 194055-mRNA</t>
  </si>
  <si>
    <t>AN6415</t>
  </si>
  <si>
    <t>Putative bestrophin-like protein; similar to plasma membrane anion channels</t>
  </si>
  <si>
    <t>AN6675</t>
  </si>
  <si>
    <t>Ortholog(s) have histone acetyltransferase activity, methylated histone residue binding activity, role in histone acetylation and NuA3 histone acetyltransferase complex, cytoplasm localization</t>
  </si>
  <si>
    <t>AN6667</t>
  </si>
  <si>
    <t>AN6638</t>
  </si>
  <si>
    <t>Protein with homology to cytosine methyltransferases; required for early sexual development and formation of viable ascospores; dmtA locus also encodes an anti-sense transcript tmdA</t>
  </si>
  <si>
    <t>AN6396</t>
  </si>
  <si>
    <t>AN6388</t>
  </si>
  <si>
    <t>Putative beta-galactosidase with a predicted role in polysaccharide degradation</t>
  </si>
  <si>
    <t>Putative Sec1p-like protein with a predicted role in vacuolar protein sorting</t>
  </si>
  <si>
    <t>Formin; FH1/2 domain protein; colocalizes with TeaA at cell apex, localization is actin-dependent; required for the formation of actin rings at sites of septation; mutant spores exhibit a random pattern of germ tube emergence</t>
  </si>
  <si>
    <t>Ortholog(s) have role in posttranslational protein targeting to membrane, protein insertion into ER membrane and TRC complex localization</t>
  </si>
  <si>
    <t>Ortholog of A. fumigatus Af293 : Afu6g04410, A. niger CBS 513.88 : An15g00970, A. flavus NRRL 3357 : AFL2G_05751, N. fischeri NRRL 181 : NFIA_050950 and A. terreus NIH2624 : ATEG_07010</t>
  </si>
  <si>
    <t>WD40 repeat protein; required for sexual development and for sterigmatocystin production; experimentally studied orthologs present in Neurospora crassa, Candida albicans, Schizosaccharomyces pombe and Penicillium marneffei</t>
  </si>
  <si>
    <t>Ortholog of A. fumigatus Af293 : Afu2g12600, A. niger CBS 513.88 : An02g01530, A. oryzae RIB40 : AO090026000355, A. flavus NRRL 3357 : AFL2G_06904 and A. niger ATCC 1015 : 206475-mRNA</t>
  </si>
  <si>
    <t>Has domain(s) with predicted nucleotide binding, oxidoreductase activity, acting on the CH-NH2 group of donors, oxygen as acceptor activity and role in oxidation-reduction process</t>
  </si>
  <si>
    <t>Putative branched chain amino acid aminotransferase with a predicted role in valine, leucine, and isoleucine metabolism</t>
  </si>
  <si>
    <t>Putative NADH dehydrogenase (ubiquinone) with a predicted role in energy metabolism</t>
  </si>
  <si>
    <t>Ortholog of S. cerevisiae : YMR155W, A. fumigatus Af293 : Afu2g13390, A. niger CBS 513.88 : An02g02260, A. oryzae RIB40 : AO090026000316 and A. niger ATCC 1015 : 122575-mRNA</t>
  </si>
  <si>
    <t>AN5949</t>
  </si>
  <si>
    <t>Ortholog of A. fumigatus Af293 : Afu2g10330, A. niger CBS 513.88 : An16g04660, A. oryzae RIB40 : AO090011000605, A. flavus NRRL 3357 : AFL2G_05357 and A. niger ATCC 1015 : 48964-mRNA</t>
  </si>
  <si>
    <t>Has domain(s) with predicted ATP binding, DNA binding, DNA ligase (ATP) activity and role in DNA ligation involved in DNA repair, DNA recombination, DNA replication</t>
  </si>
  <si>
    <t>AN10820</t>
  </si>
  <si>
    <t>Has domain(s) with predicted carbohydrate binding, catalytic activity and role in carbohydrate catabolic process</t>
  </si>
  <si>
    <t>AN10812</t>
  </si>
  <si>
    <t>Protein of unknown function; transcript repressed by nitrate</t>
  </si>
  <si>
    <t>Ortholog of A. fumigatus Af293 : Afu2g08470, A. niger CBS 513.88 : An12g03830, A. oryzae RIB40 : AO090011000854, A. flavus NRRL 3357 : AFL2G_05566 and A. niger ATCC 1015 : 42470-mRNA</t>
  </si>
  <si>
    <t>AN6341</t>
  </si>
  <si>
    <t>Protein with similarity to Saccharomyces cerevisiae Crn1p; predicted role in actin patch assembly</t>
  </si>
  <si>
    <t>AN10798</t>
  </si>
  <si>
    <t>Ortholog of A. fumigatus Af293 : Afu2g12120, A. niger CBS 513.88 : An02g04190, A. oryzae RIB40 : AO090026000434, A. flavus NRRL 3357 : AFL2G_06837 and A. niger ATCC 1015 : 175395-mRNA</t>
  </si>
  <si>
    <t>AN6333</t>
  </si>
  <si>
    <t>Putative NADH-ubiquinone oxidoreductase</t>
  </si>
  <si>
    <t>AN6325</t>
  </si>
  <si>
    <t>Ortholog(s) have nucleotidase activity and role in pyrimidine base metabolic process</t>
  </si>
  <si>
    <t>AN6317</t>
  </si>
  <si>
    <t>Class VI chitin synthase with a role in chitin biosynthesis; involved in hyphal tip growth; contains a myosin-like domain; mutation is synthetically lethal with csmA mutation; localized at hyphal tips and septa</t>
  </si>
  <si>
    <t>Ortholog(s) have role in ribosomal large subunit assembly, translational termination</t>
  </si>
  <si>
    <t>AN6560</t>
  </si>
  <si>
    <t>Ortholog of A. fumigatus Af293 : Afu6g04600, A. niger CBS 513.88 : An15g00728, A. oryzae RIB40 : AO090701000086, A. flavus NRRL 3357 : AFL2G_05735 and A. niger ATCC 1015 : 141194-mRNA</t>
  </si>
  <si>
    <t>Ortholog(s) have role in late endosome to vacuole transport via multivesicular body sorting pathway, protein targeting to vacuole and Vps55/Vps68 complex, fungal-type vacuole membrane, mitochondrion localization</t>
  </si>
  <si>
    <t>Imidazole glycerol-phosphate dehydratase, catalyzes the seventh enzymatic step in histidine biosynthesis; expression is under the cross-pathway control regulatory system; mutation blocks sexual development</t>
  </si>
  <si>
    <t>AN6528</t>
  </si>
  <si>
    <t>Ortholog of A. fumigatus Af293 : Afu2g12320, A. niger CBS 513.88 : An02g04360, A. flavus NRRL 3357 : AFL2G_06850, A. niger ATCC 1015 : 52208-mRNA and N. fischeri NRRL 181 : NFIA_087470</t>
  </si>
  <si>
    <t>Has domain(s) with predicted nucleotide binding activity</t>
  </si>
  <si>
    <t>Putative cytochrome c oxidase subunit with a predicted role in energy metabolism</t>
  </si>
  <si>
    <t>AN10855</t>
  </si>
  <si>
    <t>Ortholog(s) have DNA-directed DNA polymerase activity, role in DNA-dependent DNA replication initiation, telomere capping and alpha DNA polymerase:primase complex, nuclear envelope localization</t>
  </si>
  <si>
    <t>AN5893</t>
  </si>
  <si>
    <t>RGS (regulator of G-protein signaling) family member; negative regulator of G-protein signaling promoting conidiophore development; required for light-dependent activation of brlA transcription</t>
  </si>
  <si>
    <t>AN6247</t>
  </si>
  <si>
    <t>Ortholog of A. fumigatus Af293 : Afu2g13100, A. niger CBS 513.88 : An02g01810, A. oryzae RIB40 : AO090026000266, A. flavus NRRL 3357 : AFL2G_06983 and A. niger ATCC 1015 : 206509-mRNA</t>
  </si>
  <si>
    <t>Putative catalytic subunit of the alpha-1,3 glucan synthase complex</t>
  </si>
  <si>
    <t>Mitochondrial enoyl-CoA hydratase, involved in fatty acid beta-oxidation; required for growth on short-chain fatty acids and for catabolism of isoleucine and valine; transcription is induced by fatty acids</t>
  </si>
  <si>
    <t>AN6036</t>
  </si>
  <si>
    <t>Has domain(s) with predicted nucleotide binding activity and role in mRNA processing</t>
  </si>
  <si>
    <t>Putative triose-phosphate isomerase with a predicted role in glycolysis</t>
  </si>
  <si>
    <t>AN6028</t>
  </si>
  <si>
    <t>AN6309</t>
  </si>
  <si>
    <t>Ortholog of A. fumigatus Af293 : Afu2g12160, A. niger CBS 513.88 : An02g04230, A. oryzae RIB40 : AO090026000430, A. flavus NRRL 3357 : AFL2G_06841 and A. niger ATCC 1015 : 36872-mRNA</t>
  </si>
  <si>
    <t>Has domain(s) with predicted ammonia-lyase activity, role in L-phenylalanine catabolic process, biosynthetic process and cytoplasm localization</t>
  </si>
  <si>
    <t>AN5947</t>
  </si>
  <si>
    <t>Ortholog of N. fischeri NRRL 181 : NFIA_007650</t>
  </si>
  <si>
    <t>AN6935</t>
  </si>
  <si>
    <t>Putative plasma membrane sensor-transducer; N- and O- glycosylated and localized in the cell wall and membrane</t>
  </si>
  <si>
    <t>AN6685</t>
  </si>
  <si>
    <t>Ortholog(s) have role in cellular bud site selection and cellular bud neck, cellular bud scar, mitochondrion localization</t>
  </si>
  <si>
    <t>AN6677</t>
  </si>
  <si>
    <t>Ortholog(s) have histone methyltransferase activity (H3-K4 specific) activity, role in chromatin silencing at telomere, histone H3-K4 methylation and Set1C/COMPASS complex localization</t>
  </si>
  <si>
    <t>Putative histidine-containing phosphotransfer protein</t>
  </si>
  <si>
    <t>AN6669</t>
  </si>
  <si>
    <t>Putative sugar transporter</t>
  </si>
  <si>
    <t>Has domain(s) with predicted hydrolase activity, acting on carbon-nitrogen (but not peptide) bonds activity and role in nitrogen compound metabolic process</t>
  </si>
  <si>
    <t>AN6478</t>
  </si>
  <si>
    <t>Ortholog of A. flavus NRRL 3357 : AFL2G_12250</t>
  </si>
  <si>
    <t>Ortholog of A. niger CBS 513.88 : An15g01490, A. oryzae RIB40 : AO090701000146, A. flavus NRRL 3357 : AFL2G_05796, N. fischeri NRRL 181 : NFIA_050790 and A. terreus NIH2624 : ATEG_07052</t>
  </si>
  <si>
    <t>Ortholog of A. fumigatus Af293 : Afu2g14000, A. oryzae RIB40 : AO090026000160, A. flavus NRRL 3357 : AFL2G_07081, N. fischeri NRRL 181 : NFIA_089200 and A. clavatus NRRL 1 : ACLA_073600</t>
  </si>
  <si>
    <t>Putative protein kinase; extragenic suppressor of the bimD6 mutation that blocks chromosome attachment to spindle microtubules</t>
  </si>
  <si>
    <t>Has domain(s) with predicted calcium ion binding activity</t>
  </si>
  <si>
    <t>Has domain(s) with predicted ATP binding, protein serine/threonine kinase activity, protein tyrosine kinase activity and role in protein phosphorylation</t>
  </si>
  <si>
    <t>AN5985</t>
  </si>
  <si>
    <t>Has domain(s) with predicted inositol oxygenase activity, iron ion binding activity, role in inositol catabolic process, oxidation-reduction process and cytoplasm localization</t>
  </si>
  <si>
    <t>AN6339</t>
  </si>
  <si>
    <t>Ortholog(s) have carbonyl reductase (NADPH) activity and cytoplasm, nucleus localization</t>
  </si>
  <si>
    <t>AN6097</t>
  </si>
  <si>
    <t>Ortholog of A. fumigatus Af293 : Afu2g13170, A. niger CBS 513.88 : An02g01880, A. oryzae RIB40 : AO090026000277, A. flavus NRRL 3357 : AFL2G_06976 and A. niger ATCC 1015 : 126586-mRNA</t>
  </si>
  <si>
    <t>AN6781</t>
  </si>
  <si>
    <t>Putative Hat1 acetyltransferase</t>
  </si>
  <si>
    <t>Low affinity glucose transporter of the major facilitator superfamily (MFS); transcriptionally repressed by growth on xylose</t>
  </si>
  <si>
    <t>Ortholog of A. fumigatus Af293 : Afu2g11880, N. fischeri NRRL 181 : NFIA_087110, A. terreus NIH2624 : ATEG_01129, A. clavatus NRRL 1 : ACLA_070820 and A. fumigatus A1163 : AFUB_027620</t>
  </si>
  <si>
    <t>AN6881</t>
  </si>
  <si>
    <t>Ortholog of A. fumigatus Af293 : Afu8g07160, A. niger CBS 513.88 : An03g01630, A. niger ATCC 1015 : 137513-mRNA, N. fischeri NRRL 181 : NFIA_099950 and A. terreus NIH2624 : ATEG_09138</t>
  </si>
  <si>
    <t>AN6873</t>
  </si>
  <si>
    <t>Ortholog of A. fumigatus Af293 : Afu5g13120, A. niger CBS 513.88 : An14g06020, A. oryzae RIB40 : AO090120000437, A. flavus NRRL 3357 : AFL2G_08438 and A. niger ATCC 1015 : 41928-mRNA</t>
  </si>
  <si>
    <t>Ortholog(s) have alpha-1,2-mannosyltransferase activity, role in protein glycosylation and Golgi apparatus localization</t>
  </si>
  <si>
    <t>Has domain(s) with predicted protein dimerization activity, sequence-specific DNA binding, sequence-specific DNA binding transcription factor activity and role in regulation of transcription, DNA-dependent</t>
  </si>
  <si>
    <t>AN6742</t>
  </si>
  <si>
    <t>Has domain(s) with predicted carboxy-lyase activity, monooxygenase activity and role in oxidation-reduction process</t>
  </si>
  <si>
    <t>Karyopherin; essential nuclear receptor</t>
  </si>
  <si>
    <t>AN6501</t>
  </si>
  <si>
    <t>AN6358</t>
  </si>
  <si>
    <t>Has domain(s) with predicted structural constituent of ribosome activity, role in translational elongation and ribosome localization</t>
  </si>
  <si>
    <t>Ortholog of A. fumigatus Af293 : Afu2g10190, A. niger CBS 513.88 : An16g04790, A. oryzae RIB40 : AO090011000617, A. flavus NRRL 3357 : AFL2G_05371 and A. niger ATCC 1015 : 56409-mRNA</t>
  </si>
  <si>
    <t>AN6251</t>
  </si>
  <si>
    <t>Ortholog(s) have bis(5'-adenosyl)-hexaphosphatase activity, bis(5'-adenosyl)-pentaphosphatase activity, diphosphoinositol-polyphosphate diphosphatase activity, endopolyphosphatase activity</t>
  </si>
  <si>
    <t>AN10851</t>
  </si>
  <si>
    <t>Ortholog of A. fumigatus Af293 : Afu7g05940, A. niger CBS 513.88 : An07g01650, A. oryzae RIB40 : AO090005000458, A. flavus NRRL 3357 : AFL2G_00448 and A. niger ATCC 1015 : 40169-mRNA</t>
  </si>
  <si>
    <t>Putative serine/threonine protein kinase involved in light-mediated regulation of sexual development; required for sterigmatocystin production</t>
  </si>
  <si>
    <t>AN5881</t>
  </si>
  <si>
    <t>Ortholog of A. fumigatus Af293 : Afu2g11320, A. niger CBS 513.88 : An02g03290, A. oryzae RIB40 : AO090026000518, A. flavus NRRL 3357 : AFL2G_06765 and A. niger ATCC 1015 : 173978-mRNA</t>
  </si>
  <si>
    <t>Predicted transporter of the major facilitator superfamily (MFS); expression upregulated after exposure to farnesol</t>
  </si>
  <si>
    <t>Ortholog(s) have AMP-activated protein kinase activity and role in cell adhesion, invasive growth in response to glucose limitation, protein phosphorylation, regulation of protein complex assembly, signal transduction</t>
  </si>
  <si>
    <t>AN5879</t>
  </si>
  <si>
    <t>Ortholog(s) have role in intracellular sterol transport and fungal-type vacuole lumen localization</t>
  </si>
  <si>
    <t>AN10750</t>
  </si>
  <si>
    <t>Ortholog of A. niger CBS 513.88 : An05g00625</t>
  </si>
  <si>
    <t>AN6142</t>
  </si>
  <si>
    <t>Ortholog(s) have RNA cap binding activity, role in nuclear mRNA splicing, via spliceosome and commitment complex, nuclear cap binding complex localization</t>
  </si>
  <si>
    <t>AN10742</t>
  </si>
  <si>
    <t>AN6134</t>
  </si>
  <si>
    <t>Ortholog(s) have role in regulation of translational elongation and cytosolic ribosome, mitochondrion localization</t>
  </si>
  <si>
    <t>Putative acetyl-CoA carboxylase with a predicted role in cytosolic fatty acid formation</t>
  </si>
  <si>
    <t>Dicarboxylic amino acid permease, mediates high-affinity transport of L-glutamate and L-aspartate; regulated by nitrogen metabolite repression; mutants fail to utilize aspartate as a sole nitrogen source</t>
  </si>
  <si>
    <t>APSES domain transcription factor involved in regulation of conidiophore development; represses abaA and other developmentally regulated genes; locus consists of stuA-alpha and stuA-beta transcriptional units; stuA-alpha contains a muORF</t>
  </si>
  <si>
    <t>Has domain(s) with predicted heme binding activity</t>
  </si>
  <si>
    <t>Ortholog of A. nidulans FGSC A4 : AN6239, A. fumigatus Af293 : Afu3g03390, Afu7g00330, A. niger CBS 513.88 : An03g03530 and A. oryzae RIB40 : AO090103000170, AO090701000114</t>
  </si>
  <si>
    <t>AN6785</t>
  </si>
  <si>
    <t>Ortholog of A. fumigatus Af293 : Afu7g06760, N. fischeri NRRL 181 : NFIA_028050, A. terreus NIH2624 : ATEG_09165 and A. fumigatus A1163 : AFUB_092340</t>
  </si>
  <si>
    <t>AN6920</t>
  </si>
  <si>
    <t>Subunit of the endosomal sorting complex required for transport III (ESCRT-III); mediates recruitment of calpain-like cysteine protease PalB to the ESCRT-III complex; mutant inefficiently processes the pacC transcript</t>
  </si>
  <si>
    <t>AN6947</t>
  </si>
  <si>
    <t>Putative Sun-family protein</t>
  </si>
  <si>
    <t>AN6840</t>
  </si>
  <si>
    <t>Putative hydroxyacylglutathione hydrolase with a predicted role in the methylglyoxal bypass</t>
  </si>
  <si>
    <t>Ortholog(s) have role in nuclear pore organization and endoplasmic reticulum, nuclear pore, ribosome localization</t>
  </si>
  <si>
    <t>AN10835</t>
  </si>
  <si>
    <t>Ortholog of A. fumigatus Af293 : Afu6g04180, A. niger CBS 513.88 : An15g01400, A. flavus NRRL 3357 : AFL2G_05787, N. fischeri NRRL 181 : NFIA_050700 and A. terreus NIH2624 : ATEG_07044</t>
  </si>
  <si>
    <t>Has domain(s) with predicted catalytic activity, pyridoxal phosphate binding activity and role in metabolic process</t>
  </si>
  <si>
    <t>Putative gamma-tubulin complex protein 2</t>
  </si>
  <si>
    <t>Ortholog of S. cerevisiae : YCL012C, A. fumigatus Af293 : Afu6g05190, A. niger CBS 513.88 : An15g00090, A. oryzae RIB40 : AO090701000015 and A. flavus NRRL 3357 : AFL2G_05674</t>
  </si>
  <si>
    <t>Putative GTP-binding protein; S. cerevisiae ortholog Nog1p has role in ribosomal subunit export from nucleus, ribosomal large subunit biogenesis and rRNA processing; expression reduced after exposure to farnesol</t>
  </si>
  <si>
    <t>Has domain(s) with predicted nucleotide binding, oxidoreductase activity, zinc ion binding activity and role in oxidation-reduction process</t>
  </si>
  <si>
    <t>AN6419</t>
  </si>
  <si>
    <t>Ortholog of A. nidulans FGSC A4 : AN6946, AN5664, AN8984, A. fumigatus Af293 : Afu2g17830 and A. niger CBS 513.88 : An01g00890, An03g05810, An14g05850</t>
  </si>
  <si>
    <t>Ortholog of A. fumigatus Af293 : Afu2g12100, A. niger CBS 513.88 : An02g04170, A. oryzae RIB40 : AO090026000436, A. niger ATCC 1015 : 52202-mRNA and N. fischeri NRRL 181 : NFIA_087280</t>
  </si>
  <si>
    <t>Ortholog of A. fumigatus Af293 : Afu2g08180, N. fischeri NRRL 181 : NFIA_083860, A. terreus NIH2624 : ATEG_09659 and A. fumigatus A1163 : AFUB_024180</t>
  </si>
  <si>
    <t>Fatty acid oxygenase involved in oxylipin biosynthesis; null mutant overproduces sterigmatocystin and penicillin, displays increased conidial production and decreased ascospore production, accumulation of psiBbeta decreased</t>
  </si>
  <si>
    <t>AN6011</t>
  </si>
  <si>
    <t>AN6003</t>
  </si>
  <si>
    <t>Ortholog of A. fumigatus Af293 : Afu2g10060, A. niger CBS 513.88 : An03g02950, A. oryzae RIB40 : AO090011000631, A. flavus NRRL 3357 : AFL2G_05383 and A. niger ATCC 1015 : 45641-mRNA</t>
  </si>
  <si>
    <t>AN6971</t>
  </si>
  <si>
    <t>Has domain(s) with predicted ATP-dependent helicase activity and role in DNA recombination</t>
  </si>
  <si>
    <t>AN6963</t>
  </si>
  <si>
    <t>AN6955</t>
  </si>
  <si>
    <t>Has domain(s) with predicted nucleoside-triphosphatase activity, nucleotide binding activity</t>
  </si>
  <si>
    <t>Putative alpha-L-rhamnosidase</t>
  </si>
  <si>
    <t>Protein involved in pre-mRNA stability and nonsense-mediated mRNA decay (NMD) pathway</t>
  </si>
  <si>
    <t>Has domain(s) with predicted DNA binding activity and nucleus localization</t>
  </si>
  <si>
    <t>AN6830</t>
  </si>
  <si>
    <t>Putative laccase, a copper-containing enzyme that oxidizes phenolic substrates</t>
  </si>
  <si>
    <t>Ortholog(s) have SSU rRNA binding, structural constituent of ribosome activity and role in maturation of SSU-rRNA from tricistronic rRNA transcript (SSU-rRNA, 5.8S rRNA, LSU-rRNA)</t>
  </si>
  <si>
    <t>AN6822</t>
  </si>
  <si>
    <t>Ortholog of A. fumigatus Af293 : Afu5g12850, A. niger CBS 513.88 : An14g06350, A. oryzae RIB40 : AO090120000405, A. niger ATCC 1015 : 41955-mRNA and N. fischeri NRRL 181 : NFIA_074310</t>
  </si>
  <si>
    <t>AN6580</t>
  </si>
  <si>
    <t>Putative cardiolipin synthase with a predicted role in phospholipid metabolism</t>
  </si>
  <si>
    <t>AN11250</t>
  </si>
  <si>
    <t>Ortholog(s) have role in exonucleolytic trimming to generate mature 3'-end of 5.8S rRNA from tricistronic rRNA transcript (SSU-rRNA, 5.8S rRNA and LSU-rRNA), more</t>
  </si>
  <si>
    <t>AN6522</t>
  </si>
  <si>
    <t>Putative mitochondrial GTPase; ortholog of S. cerevisiae Mss1p; expression upregulated after exposure to farnesol</t>
  </si>
  <si>
    <t>Ortholog(s) have enzyme regulator activity, m7G(5')pppN diphosphatase activity</t>
  </si>
  <si>
    <t>AN6280</t>
  </si>
  <si>
    <t>Ortholog of A. fumigatus Af293 : Afu2g12520, A. niger CBS 513.88 : An02g04750, A. flavus NRRL 3357 : AFL2G_06862, A. niger ATCC 1015 : 36909-mRNA and N. fischeri NRRL 181 : NFIA_087660</t>
  </si>
  <si>
    <t>Ortholog(s) have role in mitochondrial genome maintenance, phospholipid transport, protein import into mitochondrial outer membrane and ERMES complex, integral to endoplasmic reticulum membrane localization</t>
  </si>
  <si>
    <t>Putative C-4 sterol methyl oxidase with a predicted role in sterol metabolism</t>
  </si>
  <si>
    <t>Has domain(s) with predicted transcription cofactor activity, role in multicellular organismal development and nucleus localization</t>
  </si>
  <si>
    <t>Has domain(s) with predicted protein tyrosine phosphatase activity and role in dephosphorylation</t>
  </si>
  <si>
    <t>AN5863</t>
  </si>
  <si>
    <t>Predicted DDE1 transposon-related ORF</t>
  </si>
  <si>
    <t>AN5855</t>
  </si>
  <si>
    <t>Has domain(s) with predicted ATP adenylyltransferase activity</t>
  </si>
  <si>
    <t>Putative 5'-phosphoribosyl-4-(N-succinocarboxamide)-5-aminoimidazole lyase with a predicted role in purine metabolism; adenylosuccinate lyase; expression reduced after exposure to farnesol</t>
  </si>
  <si>
    <t>AN6465</t>
  </si>
  <si>
    <t>Ortholog of A. fumigatus Af293 : Afu6g04100, A. niger CBS 513.88 : An15g01340, A. flavus NRRL 3357 : AFL2G_05781, A. niger ATCC 1015 : 40409-mRNA and N. fischeri NRRL 181 : NFIA_050640</t>
  </si>
  <si>
    <t>AN6457</t>
  </si>
  <si>
    <t>Has domain(s) with predicted peroxidase activity</t>
  </si>
  <si>
    <t>AN6449</t>
  </si>
  <si>
    <t>AN6350</t>
  </si>
  <si>
    <t>Ortholog of A. oryzae RIB40 : AO090023000135</t>
  </si>
  <si>
    <t>AN6199</t>
  </si>
  <si>
    <t>Ortholog(s) have RNA cap binding activity, role in deadenylation-dependent decapping of nuclear-transcribed mRNA and cytoplasmic mRNA processing body, mRNA cap binding complex localization</t>
  </si>
  <si>
    <t>Ortholog of A. fumigatus Af293 : Afu2g13480, A. niger CBS 513.88 : An02g02390, A. oryzae RIB40 : AO090026000326, A. flavus NRRL 3357 : AFL2G_06933 and A. niger ATCC 1015 : 36749-mRNA</t>
  </si>
  <si>
    <t>Has domain(s) with predicted GTP binding, GTPase activity, role in SRP-dependent cotranslational protein targeting to membrane, ribosome biogenesis and nucleus localization</t>
  </si>
  <si>
    <t>Ortholog of A. fumigatus Af293 : Afu2g10310, A. niger CBS 513.88 : An16g04680, A. oryzae RIB40 : AO090011000607, A. flavus NRRL 3357 : AFL2G_05359 and A. niger ATCC 1015 : 183811-mRNA</t>
  </si>
  <si>
    <t>Ortholog(s) have ubiquitin binding activity and role in ER to Golgi vesicle-mediated transport, late endosome to vacuole transport via multivesicular body sorting pathway, retrograde vesicle-mediated transport, Golgi to ER</t>
  </si>
  <si>
    <t>AN6092</t>
  </si>
  <si>
    <t>Copper amine oxidase; has similarity to Pichia pastoris lysyl oxidase; conserved histidine residues bind active site copper; highly N-glycosylated when expressed in A. niger</t>
  </si>
  <si>
    <t>Arginine methyltransferase</t>
  </si>
  <si>
    <t>AN4226</t>
  </si>
  <si>
    <t>Ortholog(s) have role in maturation of SSU-rRNA from tricistronic rRNA transcript (SSU-rRNA, 5.8S rRNA, LSU-rRNA) and 90S preribosome, nucleolus, small-subunit processome localization</t>
  </si>
  <si>
    <t>AN3872</t>
  </si>
  <si>
    <t>Transcript induced by light in in developmentally competent mycelia</t>
  </si>
  <si>
    <t>Ortholog of A. fumigatus Af293 : Afu1g06350, A. niger CBS 513.88 : An18g05000, A. oryzae RIB40 : AO090001000412, A. flavus NRRL 3357 : AFL2G_09064 and A. niger ATCC 1015 : 212098-mRNA</t>
  </si>
  <si>
    <t>AN3864</t>
  </si>
  <si>
    <t>Putative homologue of the human NTF2-like export factor 1, p15/NXT1,</t>
  </si>
  <si>
    <t>Ortholog(s) have GDP binding, GTP binding, translation elongation factor activity, role in tRNA export from nucleus, translational elongation and mitochondrion localization</t>
  </si>
  <si>
    <t>AN3848</t>
  </si>
  <si>
    <t>AN4103</t>
  </si>
  <si>
    <t>Putative peptidyl-prolyl cis-trans isomerase; FKBP12 homolog; mutant displays reduced growth on 2-pyrrolidone and enhanced growth on threonine</t>
  </si>
  <si>
    <t>Ortholog(s) have role in medium-chain fatty acid biosynthetic process</t>
  </si>
  <si>
    <t>Ortholog of A. fumigatus Af293 : Afu6g03180, Afu7g05880, A. niger CBS 513.88 : An07g02000, An01g14710, A. flavus NRRL 3357 : AFL2G_00442 and N. fischeri NRRL 181 : NFIA_027120, NFIA_049540</t>
  </si>
  <si>
    <t>AN6493</t>
  </si>
  <si>
    <t>Has domain(s) with predicted role in vesicle docking involved in exocytosis and exocyst localization</t>
  </si>
  <si>
    <t>AN6719</t>
  </si>
  <si>
    <t>Ortholog of A. fumigatus Af293 : Afu7g05770, A. flavus NRRL 3357 : AFL2G_00430, N. fischeri NRRL 181 : NFIA_027000, A. terreus NIH2624 : ATEG_06356 and A. clavatus NRRL 1 : ACLA_007450</t>
  </si>
  <si>
    <t>AN6485</t>
  </si>
  <si>
    <t>Has domain(s) with predicted hydrolase activity, hydrolyzing O-glycosyl compounds activity and role in carbohydrate metabolic process</t>
  </si>
  <si>
    <t>Has domain(s) with predicted transporter activity, role in transmembrane transport and integral to membrane localization</t>
  </si>
  <si>
    <t>AN9499</t>
  </si>
  <si>
    <t>AN6469</t>
  </si>
  <si>
    <t>Ortholog(s) have role in maturation of 5.8S rRNA from tricistronic rRNA transcript (SSU-rRNA, 5.8S rRNA, LSU-rRNA), maturation of LSU-rRNA from tricistronic rRNA transcript (SSU-rRNA, 5.8S rRNA, LSU-rRNA)</t>
  </si>
  <si>
    <t>Ortholog(s) have role in regulation of transcription from RNA polymerase II promoter, tRNA modification and Elongator holoenzyme complex, cytoplasm, nucleus localization</t>
  </si>
  <si>
    <t>Ortholog of A. fumigatus Af293 : Afu2g14010, A. oryzae RIB40 : AO090026000159, A. flavus NRRL 3357 : AFL2G_07082, A. niger ATCC 1015 : 206764-mRNA and N. fischeri NRRL 181 : NFIA_089210</t>
  </si>
  <si>
    <t>Ortholog(s) have arsenate reductase activity</t>
  </si>
  <si>
    <t>AN6827</t>
  </si>
  <si>
    <t>Ortholog of A. niger CBS 513.88 : An14g06460, A. oryzae RIB40 : AO090120000399, A. flavus NRRL 3357 : AFL2G_08403, A. niger ATCC 1015 : 49450-mRNA and N. fischeri NRRL 181 : NFIA_074190</t>
  </si>
  <si>
    <t>Ortholog(s) have chaperone binding activity, role in positive regulation of telomere maintenance via telomerase, protein folding, regulation of telomerase activity and cytoplasm, nucleus localization</t>
  </si>
  <si>
    <t>AN6913</t>
  </si>
  <si>
    <t>Ortholog(s) have ubiquitin-specific protease activity and endoplasmic reticulum localization</t>
  </si>
  <si>
    <t>AN6905</t>
  </si>
  <si>
    <t>Ortholog of A. fumigatus Af293 : Afu5g13500, A. niger CBS 513.88 : An14g04970, A. flavus NRRL 3357 : AFL2G_08485, A. niger ATCC 1015 : 211217-mRNA and A. terreus NIH2624 : ATEG_06158</t>
  </si>
  <si>
    <t>AN6671</t>
  </si>
  <si>
    <t>AN6663</t>
  </si>
  <si>
    <t>AN6655</t>
  </si>
  <si>
    <t>Putative glucose 1-dehydrogenase</t>
  </si>
  <si>
    <t>AN6639</t>
  </si>
  <si>
    <t>Putative 2-methylcitrate dehydratase with a predicted role in lysine metabolism</t>
  </si>
  <si>
    <t>AN11510</t>
  </si>
  <si>
    <t>Has domain(s) with predicted role in defense response</t>
  </si>
  <si>
    <t>AN6397</t>
  </si>
  <si>
    <t>Ortholog of A. fumigatus Af293 : Afu6g04720, A. niger CBS 513.88 : An15g00580, A. oryzae RIB40 : AO090701000067, A. flavus NRRL 3357 : AFL2G_05719 and A. niger ATCC 1015 : 130572-mRNA</t>
  </si>
  <si>
    <t>AN6389</t>
  </si>
  <si>
    <t>Ortholog of A. fumigatus Af293 : Afu6g10800, A. niger CBS 513.88 : An11g00440, A. oryzae RIB40 : AO090023000186, A. flavus NRRL 3357 : AFL2G_04067 and A. niger ATCC 1015 : 47785-mRNA</t>
  </si>
  <si>
    <t>AN5962</t>
  </si>
  <si>
    <t>Has domain(s) with predicted nucleic acid binding activity</t>
  </si>
  <si>
    <t>Ortholog(s) have pre-mRNA 5'-splice site binding, structural constituent of ribosome activity, role in negative regulation of nuclear mRNA splicing, via spliceosome, rRNA processing and cytoplasm localization</t>
  </si>
  <si>
    <t>Ortholog of A. fumigatus Af293 : Afu2g12170, A. niger CBS 513.88 : An02g04240, A. oryzae RIB40 : AO090026000429, A. flavus NRRL 3357 : AFL2G_06842 and N. fischeri NRRL 181 : NFIA_087350</t>
  </si>
  <si>
    <t>Protein with reduced expression after exposure to farnesol</t>
  </si>
  <si>
    <t>Ortholog(s) have mRNA binding, protein heterodimerization activity, role in mRNA cleavage, mRNA polyadenylation and mRNA cleavage factor complex localization</t>
  </si>
  <si>
    <t>AN5946</t>
  </si>
  <si>
    <t>Has domain(s) with predicted alcohol O-acetyltransferase activity and role in alcohol metabolic process</t>
  </si>
  <si>
    <t>AN5938</t>
  </si>
  <si>
    <t>Ortholog of A. fumigatus Af293 : Afu5g01380, A. niger CBS 513.88 : An16g00850, A. oryzae RIB40 : AO090701000476, A. niger ATCC 1015 : 210788-mRNA and N. fischeri NRRL 181 : NFIA_040720</t>
  </si>
  <si>
    <t>Ortholog of A. fumigatus Af293 : Afu2g11830, A. oryzae RIB40 : AO090026000461, A. flavus NRRL 3357 : AFL2G_06815, N. fischeri NRRL 181 : NFIA_087060 and A. terreus NIH2624 : ATEG_01122</t>
  </si>
  <si>
    <t>DUF833 domain-containing protein; intracellular, menadione stress-induced protein</t>
  </si>
  <si>
    <t>Ortholog of A. fumigatus Af293 : Afu2g14240, A. niger CBS 513.88 : An02g01250, A. oryzae RIB40 : AO090023000105, A. flavus NRRL 3357 : AFL2G_03997 and A. niger ATCC 1015 : 129181-mRNA</t>
  </si>
  <si>
    <t>Ortholog of A. nidulans FGSC A4 : AN10273/gst3, A. niger CBS 513.88 : An15g06030, An05g00350, A. oryzae RIB40 : AO090011000920, A. niger ATCC 1015 : 42534-mRNA and N. fischeri NRRL 181 : NFIA_091010</t>
  </si>
  <si>
    <t>L-ornithine N5-monooxygenase; involved in siderophore biosynthesis; null mutant inviable unless medium is supplemented with siderophores</t>
  </si>
  <si>
    <t>Has domain(s) with predicted ATP binding, protein serine/threonine kinase activity and role in protein phosphorylation</t>
  </si>
  <si>
    <t>AN5943</t>
  </si>
  <si>
    <t>Ortholog of A. niger CBS 513.88 : An11g00090 and A. niger ATCC 1015 : 178492-mRNA</t>
  </si>
  <si>
    <t>AN6063</t>
  </si>
  <si>
    <t>Ortholog(s) have biotin-[acetyl-CoA-carboxylase] ligase activity, biotin-[pyruvate-carboxylase] ligase activity, role in protein biotinylation and cytoplasm, nucleus localization</t>
  </si>
  <si>
    <t>Ortholog of A. fumigatus Af293 : Afu2g10790, A. flavus NRRL 3357 : AFL2G_05307, A. niger ATCC 1015 : 120353-mRNA, N. fischeri NRRL 181 : NFIA_086120 and A. terreus NIH2624 : ATEG_01498</t>
  </si>
  <si>
    <t>Ortholog of A. fumigatus Af293 : Afu2g09670, A. oryzae RIB40 : AO090011000678, A. flavus NRRL 3357 : AFL2G_05421, N. fischeri NRRL 181 : NFIA_085140 and A. clavatus NRRL 1 : ACLA_068750</t>
  </si>
  <si>
    <t>Ortholog(s) have role in multivesicular body membrane disassembly, piecemeal microautophagy of nucleus, vacuolar protein processing and integral to membrane, vacuolar lumen localization</t>
  </si>
  <si>
    <t>AN5820</t>
  </si>
  <si>
    <t>Cystathionine beta-synthase, an enzyme involved in methionine, S-adenosylmethionine, and cysteine biosynthesis; intracellular, menadione stress-induced protein</t>
  </si>
  <si>
    <t>Ortholog(s) have aminopeptidase activity, epoxide hydrolase activity, role in cellular lipid metabolic process, protein catabolic process and cytoplasm, nucleus localization</t>
  </si>
  <si>
    <t>AN10818</t>
  </si>
  <si>
    <t>Ortholog(s) have role in cellular magnesium ion homeostasis and fungal-type vacuole membrane localization</t>
  </si>
  <si>
    <t>Ortholog of A. fumigatus Af293 : Afu2g08010, A. niger CBS 513.88 : An05g00570, A. oryzae RIB40 : AO090011000900, A. flavus NRRL 3357 : AFL2G_05608 and A. niger ATCC 1015 : 42514-mRNA</t>
  </si>
  <si>
    <t>Has domain(s) with predicted 3'-5'-exoribonuclease activity, RNA binding activity and role in RNA processing</t>
  </si>
  <si>
    <t>AN6103</t>
  </si>
  <si>
    <t>Has domain(s) with predicted viral capsid localization</t>
  </si>
  <si>
    <t>AN6797</t>
  </si>
  <si>
    <t>High-capacity, high-affinity uric acid-xanthine permease; induced by purine; positively regulated by uaY; under ammonium repression by AreA; localized to plasma membrane and strongly expressed in periphery of metulae</t>
  </si>
  <si>
    <t>Alcohol dehydrogenase II, has a predicted role in two-carbon compound metabolism</t>
  </si>
  <si>
    <t>Putative alpha-1,2 mannosidase with a predicted role in mannose polymer metabolism</t>
  </si>
  <si>
    <t>AN3725</t>
  </si>
  <si>
    <t>Developmentally regulated protein with similarity to Candida albicans Wh11p; transcription is repressed by StuA; expression upregulated after exposure to farnesol</t>
  </si>
  <si>
    <t>AN3491</t>
  </si>
  <si>
    <t>AN8197</t>
  </si>
  <si>
    <t>Ortholog of A. fumigatus Af293 : Afu5g03290, A. niger CBS 513.88 : An09g05540, A. oryzae RIB40 : AO090102000532, A. flavus NRRL 3357 : AFL2G_09911 and A. niger ATCC 1015 : 56901-mRNA</t>
  </si>
  <si>
    <t>Ortholog of A. niger CBS 513.88 : An06g01900</t>
  </si>
  <si>
    <t>AN8189</t>
  </si>
  <si>
    <t>AN3475</t>
  </si>
  <si>
    <t>AN7970</t>
  </si>
  <si>
    <t>Has domain(s) with predicted phosphoric diester hydrolase activity and role in lipid metabolic process</t>
  </si>
  <si>
    <t>AN8090</t>
  </si>
  <si>
    <t>AN3602</t>
  </si>
  <si>
    <t>Putative deadenylase with a predicted role in RNA processing; disruption leads to a stabilization of transcripts</t>
  </si>
  <si>
    <t>Extracellular deuterolysin-type metallo-proteinase</t>
  </si>
  <si>
    <t>AN7954</t>
  </si>
  <si>
    <t>Has domain(s) with predicted ubiquitin thiolesterase activity, zinc ion binding activity and role in ubiquitin-dependent protein catabolic process</t>
  </si>
  <si>
    <t>AN6408</t>
  </si>
  <si>
    <t>Ortholog of A. fumigatus Af293 : Afu1g02300, A. niger CBS 513.88 : An02g00680, A. oryzae RIB40 : AO090012000134, A. flavus NRRL 3357 : AFL2G_03065 and A. niger ATCC 1015 : 36635-mRNA</t>
  </si>
  <si>
    <t>Putative mitochondrial phosphate carrier protein; expression upregulated after exposure to farnesol</t>
  </si>
  <si>
    <t>AN6174</t>
  </si>
  <si>
    <t>Ortholog of A. fumigatus Af293 : Afu2g08220, A. flavus NRRL 3357 : AFL2G_05592 and A. terreus NIH2624 : ATEG_09662</t>
  </si>
  <si>
    <t>AN10766</t>
  </si>
  <si>
    <t>Has domain(s) with predicted pyridoxal phosphate binding, transaminase activity and role in biosynthetic process, cellular amino acid metabolic process</t>
  </si>
  <si>
    <t>AN6301</t>
  </si>
  <si>
    <t>Ortholog of A. niger CBS 513.88 : An02g04310</t>
  </si>
  <si>
    <t>Ortholog of A. fumigatus Af293 : Afu2g08370, A. niger CBS 513.88 : An12g03580, A. flavus NRRL 3357 : AFL2G_05575, A. niger ATCC 1015 : 128428-mRNA and N. fischeri NRRL 181 : NFIA_084000</t>
  </si>
  <si>
    <t>AN10758</t>
  </si>
  <si>
    <t>Ortholog of A. fumigatus Af293 : Afu2g10430, A. niger CBS 513.88 : An02g06140, A. oryzae RIB40 : AO090011000597, A. flavus NRRL 3357 : AFL2G_05347 and A. niger ATCC 1015 : 47000-mRNA</t>
  </si>
  <si>
    <t>AN6051</t>
  </si>
  <si>
    <t>Ortholog of A. fumigatus Af293 : Afu2g09620, A. niger CBS 513.88 : An16g05650, A. oryzae RIB40 : AO090011000693, A. flavus NRRL 3357 : AFL2G_05429 and A. niger ATCC 1015 : 184121-mRNA</t>
  </si>
  <si>
    <t>Putative ATP-dependent RNA helicase; ortholog of S. cerevisiae Dbp2p; expression reduced after exposure to farnesol</t>
  </si>
  <si>
    <t>AN6043</t>
  </si>
  <si>
    <t>AN5923</t>
  </si>
  <si>
    <t>Ortholog(s) have role in ER to Golgi vesicle-mediated transport, protein retention in ER lumen, retrograde vesicle-mediated transport, Golgi to ER and COPI-coated vesicle, ER to Golgi transport vesicle localization</t>
  </si>
  <si>
    <t>Has domain(s) with predicted catalytic activity and role in cellular amino acid catabolic process</t>
  </si>
  <si>
    <t>Has domain(s) with predicted guanylate cyclase activity, heme binding activity and role in cGMP biosynthetic process</t>
  </si>
  <si>
    <t>Ortholog of A. fumigatus Af293 : Afu2g12570, A. niger CBS 513.88 : An02g01500, A. oryzae RIB40 : AO090026000362, A. flavus NRRL 3357 : AFL2G_06897 and A. niger ATCC 1015 : 206469-mRNA</t>
  </si>
  <si>
    <t>AN9440</t>
  </si>
  <si>
    <t>Has domain(s) with predicted binding activity and role in intracellular protein transport</t>
  </si>
  <si>
    <t>AN6410</t>
  </si>
  <si>
    <t>AN10867</t>
  </si>
  <si>
    <t>Ortholog of A. fumigatus Af293 : Afu3g15070, N. fischeri NRRL 181 : NFIA_062010 and A. fumigatus A1163 : AFUB_034140</t>
  </si>
  <si>
    <t>Has domain(s) with predicted structural constituent of ribosome activity, role in translation and mitochondrial ribosome localization</t>
  </si>
  <si>
    <t>AN6160</t>
  </si>
  <si>
    <t>WD repeat-containing protein; transcript repressed by nitrate</t>
  </si>
  <si>
    <t>Putative nuclear pore complex protein with homology to Saccharomyces cerevisiae Seh1p</t>
  </si>
  <si>
    <t>AN10760</t>
  </si>
  <si>
    <t>AN5874</t>
  </si>
  <si>
    <t>Ortholog(s) have unfolded protein binding activity, role in aerobic respiration, mitochondrial respiratory chain complex IV assembly and integral to mitochondrial inner membrane localization</t>
  </si>
  <si>
    <t>AN6819</t>
  </si>
  <si>
    <t>Ortholog(s) have RNA helicase activity, role in maturation of SSU-rRNA from tricistronic rRNA transcript (SSU-rRNA, 5.8S rRNA, LSU-rRNA) and 90S preribosome, mitochondrion, nucleolus, small-subunit processome localization</t>
  </si>
  <si>
    <t>Ortholog(s) have role in mitochondrial tRNA wobble uridine modification and mitochondrion localization</t>
  </si>
  <si>
    <t>AN6569</t>
  </si>
  <si>
    <t>Ortholog(s) have chromatin DNA binding activity and role in positive regulation of transcription from RNA polymerase II promoter, telomere maintenance, threonylcarbamoyladenosine metabolic process</t>
  </si>
  <si>
    <t>AN6712</t>
  </si>
  <si>
    <t>Putative phospholipase D; expression upregulated after exposure to farnesol</t>
  </si>
  <si>
    <t>AN6704</t>
  </si>
  <si>
    <t>Protein with lysozyme activity, involved in carbohydrate catabolism</t>
  </si>
  <si>
    <t>AN6462</t>
  </si>
  <si>
    <t>AN11408</t>
  </si>
  <si>
    <t>AN8138</t>
  </si>
  <si>
    <t>Alpha-galactosidase, involved in degradation of mannans; predicted role in galactose and galactitol metabolism; glycoside hydrolase family 36 (GH36); transcriptionally induced by growth on xylose</t>
  </si>
  <si>
    <t>Ortholog of A. fumigatus Af293 : Afu5g02250, A. niger CBS 513.88 : An02g10580, A. oryzae RIB40 : AO090102000288, A. niger ATCC 1015 : 37331-mRNA and N. fischeri NRRL 181 : NFIA_039860</t>
  </si>
  <si>
    <t>Putative amidohydrolase; member of the F9775 secondary metabolite gene cluster</t>
  </si>
  <si>
    <t>AN7903</t>
  </si>
  <si>
    <t>Polyketide involved in violaceol production</t>
  </si>
  <si>
    <t>AN8023</t>
  </si>
  <si>
    <t>Protein required for vacuole biogenesis</t>
  </si>
  <si>
    <t>Ortholog(s) have 3-hydroxyisobutyryl-CoA hydrolase activity and mitochondrion localization</t>
  </si>
  <si>
    <t>Has domain(s) with predicted transferase activity</t>
  </si>
  <si>
    <t>AN6828</t>
  </si>
  <si>
    <t>Has domain(s) with predicted sequence-specific DNA binding, sequence-specific DNA binding transcription factor activity, zinc ion binding activity and role in regulation of transcription, DNA-dependent</t>
  </si>
  <si>
    <t>Ortholog(s) have role in regulation of mitotic cell cycle, regulation of translation and cytoplasm localization</t>
  </si>
  <si>
    <t>AN6586</t>
  </si>
  <si>
    <t>Ortholog of A. fumigatus Af293 : Afu6g04320, A. niger CBS 513.88 : An15g01170, A. flavus NRRL 3357 : AFL2G_05766, N. fischeri NRRL 181 : NFIA_050850 and A. clavatus NRRL 1 : ACLA_096280</t>
  </si>
  <si>
    <t>Ortholog of A. fumigatus Af293 : Afu6g04490, A. niger CBS 513.88 : An15g01110, A. oryzae RIB40 : AO090701000110, A. flavus NRRL 3357 : AFL2G_05757, AFL2G_12578 and A. niger ATCC 1015 : 53405-mRNA</t>
  </si>
  <si>
    <t>Has domain(s) with predicted hydrolase activity, acting on carbon-nitrogen (but not peptide) bonds activity</t>
  </si>
  <si>
    <t>Ortholog(s) have DNA-dependent ATPase activity</t>
  </si>
  <si>
    <t>AN6463</t>
  </si>
  <si>
    <t>AN6455</t>
  </si>
  <si>
    <t>AN6447</t>
  </si>
  <si>
    <t>AN6591</t>
  </si>
  <si>
    <t>Essential nuclear export receptor; ortholog of S. cerevisiae Cse1p; expression reduced after exposure to farnesol</t>
  </si>
  <si>
    <t>Predicted NAD-dependent oxidoreductase; expression upregulated after exposure to farnesol</t>
  </si>
  <si>
    <t>Has domain(s) with predicted phosphoric diester hydrolase activity, role in DNA repair and nucleus localization</t>
  </si>
  <si>
    <t>Ortholog of A. fumigatus Af293 : Afu5g00680, A. niger CBS 513.88 : An16g00250, A. oryzae RIB40 : AO090010000081, A. flavus NRRL 3357 : AFL2G_11347 and A. niger ATCC 1015 : 210803-mRNA</t>
  </si>
  <si>
    <t>AN6710</t>
  </si>
  <si>
    <t>Has domain(s) with predicted nucleotide binding, precorrin-2 dehydrogenase activity and role in oxidation-reduction process, porphyrin-containing compound biosynthetic process</t>
  </si>
  <si>
    <t>AN6567</t>
  </si>
  <si>
    <t>Ortholog of A. fumigatus Af293 : Afu6g04530, A. niger CBS 513.88 : An15g00880, A. oryzae RIB40 : AO090701000095, A. flavus NRRL 3357 : AFL2G_05742 and A. niger ATCC 1015 : 53399-mRNA</t>
  </si>
  <si>
    <t>AN6559</t>
  </si>
  <si>
    <t>Has domain(s) with predicted hydrolase activity, acting on ester bonds activity, role in GPI anchor metabolic process, intracellular protein transport and intrinsic to endoplasmic reticulum membrane localization</t>
  </si>
  <si>
    <t>Ortholog of A. fumigatus Af293 : Afu2g13290, A. niger CBS 513.88 : An02g02040, A. oryzae RIB40 : AO090026000289, A. flavus NRRL 3357 : AFL2G_06964 and A. niger ATCC 1015 : 118704-mRNA</t>
  </si>
  <si>
    <t>Ortholog(s) have protein channel activity, role in protein import into mitochondrial matrix, protein import into mitochondrial outer membrane and mitochondrial outer membrane translocase complex localization</t>
  </si>
  <si>
    <t>Putative aralkylamine N-acetyltransferase; ortholog of S. cerevisiae Paa1p; expression reduced after exposure to farnesol</t>
  </si>
  <si>
    <t>AN6121</t>
  </si>
  <si>
    <t>AN6113</t>
  </si>
  <si>
    <t>Has domain(s) with predicted catalytic activity and role in carbohydrate metabolic process</t>
  </si>
  <si>
    <t>Ortholog of A. oryzae RIB40 : AO090138000205, A. flavus NRRL 3357 : AFL2G_08824 and A. terreus NIH2624 : ATEG_06414</t>
  </si>
  <si>
    <t>AN6942</t>
  </si>
  <si>
    <t>Protein required for wild-type mitochondrial morphology and intracellular mitochondrial distribution; localized to mitochondrial membranes; 4 transmembrane motifs; similar to S. cerevisiae Mdm10p</t>
  </si>
  <si>
    <t>Ortholog(s) have role in ribosomal small subunit biogenesis and mitochondrion, polysome localization</t>
  </si>
  <si>
    <t>Putative biotin synthase with a predicted role in Coenzyme A and pantothenate biosynthesis</t>
  </si>
  <si>
    <t>Conidial laccase (p-diphenol oxidase) involved in dark green pigment production of conidium wall; regulated by abaA; transcript accumulates during conidiophore development; mutants produce yellow colonies; upregulated in during hypoxia</t>
  </si>
  <si>
    <t>Ortholog(s) have GTP binding, signal recognition particle binding activity, role in protein targeting to ER and endoplasmic reticulum membrane localization</t>
  </si>
  <si>
    <t>AN6393</t>
  </si>
  <si>
    <t>Has domain(s) with predicted acetyltransferase activity</t>
  </si>
  <si>
    <t>Ortholog of A. flavus NRRL 3357 : AFL2G_06541</t>
  </si>
  <si>
    <t>AN6377</t>
  </si>
  <si>
    <t>Ortholog of A. niger CBS 513.88 : An02g05020, A. niger ATCC 1015 : 36926-mRNA, N. fischeri NRRL 181 : NFIA_089130 and A. clavatus NRRL 1 : ACLA_073670</t>
  </si>
  <si>
    <t>Has domain(s) with predicted ATP binding, ATPase activity</t>
  </si>
  <si>
    <t>AN6369</t>
  </si>
  <si>
    <t>Has domain(s) with predicted ATP binding, ATPase activity and membrane localization</t>
  </si>
  <si>
    <t>Ortholog of A. fumigatus Af293 : Afu7g01770, N. fischeri NRRL 181 : NFIA_114500, A. clavatus NRRL 1 : ACLA_065830 and A. fumigatus A1163 : AFUB_088350</t>
  </si>
  <si>
    <t>AN6936</t>
  </si>
  <si>
    <t>Putative 2-hydroxychromene-2-carboxylate isomerase</t>
  </si>
  <si>
    <t>AN6928</t>
  </si>
  <si>
    <t>AN6694</t>
  </si>
  <si>
    <t>Has domain(s) with predicted aspartic-type endopeptidase activity and role in proteolysis</t>
  </si>
  <si>
    <t>Has domain(s) with predicted role in transcription termination, DNA-dependent</t>
  </si>
  <si>
    <t>AN6813</t>
  </si>
  <si>
    <t>Has domain(s) with predicted oxidoreductase activity, transferase activity, transferring acyl groups other than amino-acyl groups, zinc ion binding activity and role in oxidation-reduction process</t>
  </si>
  <si>
    <t>AN11533</t>
  </si>
  <si>
    <t>Ortholog of A. niger CBS 513.88 : An01g03010 and N. fischeri NRRL 181 : NFIA_099710</t>
  </si>
  <si>
    <t>AN6805</t>
  </si>
  <si>
    <t>Putative translation elongation factor EF-1 gamma; ortholog of S. cerevisiae Cam1p; expression reduced after exposure to farnesol</t>
  </si>
  <si>
    <t>AN6672</t>
  </si>
  <si>
    <t>Ortholog of A. niger CBS 513.88 : An02g13650, A. flavus NRRL 3357 : AFL2G_11022 and N. fischeri NRRL 181 : NFIA_045260</t>
  </si>
  <si>
    <t>AN6664</t>
  </si>
  <si>
    <t>Has domain(s) with predicted role in cell wall macromolecule catabolic process</t>
  </si>
  <si>
    <t>Putative tetrahydrofolylpolyglutamate synthase with a predicted role in folate biosynthesis</t>
  </si>
  <si>
    <t>AN11590</t>
  </si>
  <si>
    <t>AN3689</t>
  </si>
  <si>
    <t>Ortholog(s) have role in mitochondrial translation and mitochondrion localization</t>
  </si>
  <si>
    <t>AN7892</t>
  </si>
  <si>
    <t>Small heat-shock protein; molecular chaperone; expression upregulated after exposure to farnesol</t>
  </si>
  <si>
    <t>AN8034</t>
  </si>
  <si>
    <t>Ortholog of A. niger ATCC 1015 : 52393-mRNA</t>
  </si>
  <si>
    <t>AN7906</t>
  </si>
  <si>
    <t>Ortholog of A. terreus NIH2624 : ATEG_08413</t>
  </si>
  <si>
    <t>Ortholog(s) have metalloaminopeptidase activity and fungal-type vacuole localization</t>
  </si>
  <si>
    <t>Ortholog of A. fumigatus Af293 : Afu3g00120, A. niger CBS 513.88 : An12g05610, A. oryzae RIB40 : AO090010000524, AO090166000107 and A. flavus NRRL 3357 : AFL2G_00054, AFL2G_09399, AFL2G_11032, AFL2G_11681</t>
  </si>
  <si>
    <t>Ortholog of A. nidulans FGSC A4 : AN7040, A. fumigatus Af293 : Afu5g03780, A. niger CBS 513.88 : An14g00780, An09g06380, A. oryzae RIB40 : AO090206000110 and A. flavus NRRL 3357 : AFL2G_12373</t>
  </si>
  <si>
    <t>Putative alpha-1,4-glucosidase</t>
  </si>
  <si>
    <t>AN11038</t>
  </si>
  <si>
    <t>Has domain(s) with predicted carbon-oxygen lyase activity, sugar binding activity and role in amino sugar catabolic process</t>
  </si>
  <si>
    <t>Transcript induced in response to calcium dichloride in a CrzA-dependent manner</t>
  </si>
  <si>
    <t>AN4261</t>
  </si>
  <si>
    <t>Ortholog of A. nidulans FGSC A4 : AN12307, A. fumigatus Af293 : Afu5g13200, Afu7g03960, A. oryzae RIB40 : AO090026000818, A. flavus NRRL 3357 : AFL2G_05891, AFL2G_06500 and A. niger ATCC 1015 : 44684-mRNA</t>
  </si>
  <si>
    <t>Ortholog of A. fumigatus Af293 : Afu7g04060, A. niger CBS 513.88 : An13g00540, A. oryzae RIB40 : AO090005000085, A. flavus NRRL 3357 : AFL2G_00104 and A. niger ATCC 1015 : 44695-mRNA</t>
  </si>
  <si>
    <t>AN6656</t>
  </si>
  <si>
    <t>Putative enodopolygalacturonase</t>
  </si>
  <si>
    <t>AN11511</t>
  </si>
  <si>
    <t>AN6398</t>
  </si>
  <si>
    <t>Putative ligase with a predicted role in purine metabolism</t>
  </si>
  <si>
    <t>AN6533</t>
  </si>
  <si>
    <t>Protein required for normal morphology; mutants are defective in polarity establishment, polarity maintenance and secretion; ortholog of S. cerevisiae Trs120p, involved in targeting and fusion of ER-Golgi vesicles</t>
  </si>
  <si>
    <t>Putative formate dehydrogenase with a predicted role in oxalic acid metabolism; intracellular; protein abundance decreased by menadione stress; inducible by acetate; expression reduced after exposure to farnesol</t>
  </si>
  <si>
    <t>AN6291</t>
  </si>
  <si>
    <t>Ortholog of A. fumigatus Af293 : Afu2g12360, A. niger CBS 513.88 : An02g04460, A. oryzae RIB40 : AO090026000368, A. flavus NRRL 3357 : AFL2G_06891 and A. niger ATCC 1015 : 173038-mRNA</t>
  </si>
  <si>
    <t>Has domain(s) with predicted ATP binding, DNA clamp loader activity, role in DNA replication and DNA replication factor C complex localization</t>
  </si>
  <si>
    <t>AN11245</t>
  </si>
  <si>
    <t>Ortholog(s) have role in peptidyl-diphthamide biosynthetic process from peptidyl-histidine and cytoplasm localization</t>
  </si>
  <si>
    <t>AN6509</t>
  </si>
  <si>
    <t>AN5807</t>
  </si>
  <si>
    <t>Ortholog of A. fumigatus Af293 : Afu2g07470, A. niger CBS 513.88 : An05g00010, A. oryzae RIB40 : AO090011000945, A. flavus NRRL 3357 : AFL2G_05649 and A. niger ATCC 1015 : 186864-mRNA</t>
  </si>
  <si>
    <t>Putative long-chain-fatty-acid-CoA ligase with a predicted role in fatty acid metabolism</t>
  </si>
  <si>
    <t>Putative Tor kinase homolog; heterozygous diploid mutants show increased sensitivity to DL-aspartic acid beta-hydroxamate in the presence of ammonium and enhanced growth on threonine</t>
  </si>
  <si>
    <t>AN6328</t>
  </si>
  <si>
    <t>Ortholog of A. niger CBS 513.88 : An02g05750, A. oryzae RIB40 : AO090026000262, A. flavus NRRL 3357 : AFL2G_06987, A. niger ATCC 1015 : 123805-mRNA-120848-mRNA and N. fischeri NRRL 181 : NFIA_088710</t>
  </si>
  <si>
    <t>Ortholog(s) have ubiquitin-protein ligase activity, role in free ubiquitin chain polymerization, postreplication repair, protein polyubiquitination and cytoplasm, nucleus, ubiquitin conjugating enzyme complex localization</t>
  </si>
  <si>
    <t>Ortholog of A. fumigatus Af293 : Afu5g02540, A. niger CBS 513.88 : An02g10230, A. oryzae RIB40 : AO090102000369, A. flavus NRRL 3357 : AFL2G_09785 and A. niger ATCC 1015 : 37312-mRNA</t>
  </si>
  <si>
    <t>AN3636</t>
  </si>
  <si>
    <t>AN7988</t>
  </si>
  <si>
    <t>Putative peptide alpha-N-acetyltransferase with a predicted role in protein, peptide, and amino acid metabolism</t>
  </si>
  <si>
    <t>bZIP transcription factor; physically interacts with CCAAT-complex protein HapB and HapE by two-hybrid; synthetically lethal with sreA; expression repressed by iron; mutants have increased ferricrocin and decreased triacetyl fusarinine C</t>
  </si>
  <si>
    <t>AN3521</t>
  </si>
  <si>
    <t>AN4123</t>
  </si>
  <si>
    <t>AN3761</t>
  </si>
  <si>
    <t>Has domain(s) with predicted nucleic acid binding, sequence-specific DNA binding transcription factor activity, zinc ion binding activity, role in regulation of transcription, DNA-dependent and nucleus localization</t>
  </si>
  <si>
    <t>AN4107</t>
  </si>
  <si>
    <t>Has domain(s) with predicted DNA binding, RNA binding, telomeric template RNA reverse transcriptase activity, role in RNA-dependent DNA replication and nucleus localization</t>
  </si>
  <si>
    <t>AN3891</t>
  </si>
  <si>
    <t>Putative ceramidase</t>
  </si>
  <si>
    <t>AN10523</t>
  </si>
  <si>
    <t>Ortholog of A. fumigatus Af293 : Afu1g06360, A. niger CBS 513.88 : An18g04880, A. oryzae RIB40 : AO090001000411, A. niger ATCC 1015 : 187914-mRNA and N. fischeri NRRL 181 : NFIA_018350</t>
  </si>
  <si>
    <t>Has domain(s) with predicted sequence-specific DNA binding, sequence-specific DNA binding transcription factor activity and role in regulation of transcription, DNA-dependent</t>
  </si>
  <si>
    <t>Ortholog(s) have protein serine/threonine kinase activity, role in actin filament organization, protein phosphorylation, regulation of endocytosis and actin cortical patch, mating projection tip localization</t>
  </si>
  <si>
    <t>AN4215</t>
  </si>
  <si>
    <t>Ortholog(s) have disulfide oxidoreductase activity, glutathione peroxidase activity, glutathione transferase activity, role in cell redox homeostasis, cellular response to oxidative stress and cytosol, mitochondrion localization</t>
  </si>
  <si>
    <t>Ortholog(s) have mRNA binding, unfolded protein binding activity, role in protein folding, response to stress and cytoplasm, nucleus localization</t>
  </si>
  <si>
    <t>Has domain(s) with predicted binding, protein transporter activity, role in intracellular protein transport, vesicle-mediated transport and Golgi apparatus part, clathrin adaptor complex localization</t>
  </si>
  <si>
    <t>Ortholog(s) have metalloendopeptidase activity, role in proteolysis involved in cellular protein catabolic process and mitochondrial intermembrane space localization</t>
  </si>
  <si>
    <t>AN3845</t>
  </si>
  <si>
    <t>AN11595</t>
  </si>
  <si>
    <t>Putative invertase; sucrose hydrolyzing enzyme</t>
  </si>
  <si>
    <t>AN4100</t>
  </si>
  <si>
    <t>Ortholog of A. niger CBS 513.88 : An05g01150</t>
  </si>
  <si>
    <t>Putative succinate-semialdehyde dehydrogenase [NAD(P)+] with a predicted role in 4-aminobutyrate (GABA) shunt</t>
  </si>
  <si>
    <t>AN6094</t>
  </si>
  <si>
    <t>Has domain(s) with predicted thiopurine S-methyltransferase activity, role in metabolic process and cytoplasm localization</t>
  </si>
  <si>
    <t>AN6086</t>
  </si>
  <si>
    <t>Putative F-box protein; ortholog(s) have role in SCF-dependent proteasomal ubiquitin-dependent protein catabolic process, cellular response to methylmercury and SCF ubiquitin ligase complex localization</t>
  </si>
  <si>
    <t>Adenine deaminase with a role in nucleotide salvage pathways; induced by ammonium, uric acid and adenosine; nadA mRNA levels regulated by UaY and AreA; ortholog of Saccharomyces cerevisiae Aah1p and Schizosaccharomyces pombe dea2</t>
  </si>
  <si>
    <t>Putative GATA zinc finger transcription factor; leucine zipper motif; negative regulator of nitrogen catabolism; locus is predicted to encode areB-alpha, -beta, and -gamma transcripts</t>
  </si>
  <si>
    <t>AN10821</t>
  </si>
  <si>
    <t>Has domain(s) with predicted oxidoreductase activity and role in metabolic process</t>
  </si>
  <si>
    <t>AN10813</t>
  </si>
  <si>
    <t>Ortholog(s) have role in alkaloid biosynthetic process, secondary metabolic process</t>
  </si>
  <si>
    <t>AN6205</t>
  </si>
  <si>
    <t>Ortholog of A. fumigatus Af293 : Afu6g11420, A. niger CBS 513.88 : An02g13310, An08g07320, A. oryzae RIB40 : AO090010000327, AO090023000470 and A. flavus NRRL 3357 : AFL2G_04311</t>
  </si>
  <si>
    <t>Putative pyruvate, water dikinase</t>
  </si>
  <si>
    <t>AN5827</t>
  </si>
  <si>
    <t>Ortholog(s) have GTP binding, signal recognition particle binding activity, role in protein targeting to ER and integral to endoplasmic reticulum membrane localization</t>
  </si>
  <si>
    <t>Ortholog of A. niger CBS 513.88 : An14g04910, A. flavus NRRL 3357 : AFL2G_08479, A. niger ATCC 1015 : 53860-mRNA, N. fischeri NRRL 181 : NFIA_073620 and A. terreus NIH2624 : ATEG_06164</t>
  </si>
  <si>
    <t>AN6792</t>
  </si>
  <si>
    <t>Putative NAD+ dependent glycerol 3-phosphate dehydrogenase with a predicted role in glycerol metabolism</t>
  </si>
  <si>
    <t>Has domain(s) with predicted metal ion binding activity</t>
  </si>
  <si>
    <t>AN6354</t>
  </si>
  <si>
    <t>Putative ubiquitin C-terminal hydrolase; ortholog of S. cerevisiae Ubp12p; expression reduced after exposure to farnesol; transcript upregulated in response to camptothecin</t>
  </si>
  <si>
    <t>Putative dihydroxy-acid dehydratase with a predicted role in valine, leucine, and isoleucine metabolism; intracellular, menadione stress-induced protein</t>
  </si>
  <si>
    <t>AN5992</t>
  </si>
  <si>
    <t>Has domain(s) with predicted ATP binding, DNA binding, nucleoside-triphosphatase activity, role in DNA-dependent DNA replication initiation and nucleus localization</t>
  </si>
  <si>
    <t>Ortholog(s) have role in endonucleolytic cleavage in ITS1 to separate SSU-rRNA from 5.8S rRNA and LSU-rRNA from tricistronic rRNA transcript (SSU-rRNA, 5.8S rRNA and LSU-rRNA), more</t>
  </si>
  <si>
    <t>AN3737</t>
  </si>
  <si>
    <t>Protein with similarity to poly(A)-binding proteins; overexpression results in increased brlA expression and asexual development; expression reduced after exposure to farnesol</t>
  </si>
  <si>
    <t>AN3729</t>
  </si>
  <si>
    <t>Putative 1,3-beta-glucan synthase with a predicted role in glucan biosynthesis</t>
  </si>
  <si>
    <t>AN3495</t>
  </si>
  <si>
    <t>Putative nonribosomal peptide synthetase with a role in asperfuranone biosynthesis; expression controlled by scpR; transcriptionally silent under standard laboratory conditions</t>
  </si>
  <si>
    <t>AN3487</t>
  </si>
  <si>
    <t>Ortholog of A. niger CBS 513.88 : An11g06780, A. flavus NRRL 3357 : AFL2G_09226, A. niger ATCC 1015 : 208909-mRNA, N. fischeri NRRL 181 : NFIA_054680 and A. terreus NIH2624 : ATEG_06661</t>
  </si>
  <si>
    <t>AN3479</t>
  </si>
  <si>
    <t>Ortholog of A. nidulans FGSC A4 : AN8495, A. fumigatus Af293 : Afu3g01440, Afu4g03340, Afu5g07620, A. niger CBS 513.88 : An13g02880 and A. flavus NRRL 3357 : AFL2G_04951, AFL2G_10599</t>
  </si>
  <si>
    <t>Ortholog(s) have 4 iron, 4 sulfur cluster binding activity, role in iron-sulfur cluster assembly, tRNA wobble uridine modification and cytoplasm localization</t>
  </si>
  <si>
    <t>Putative ATP-dependent RNA helicase; expression reduced after exposure to farnesol</t>
  </si>
  <si>
    <t>AN11052</t>
  </si>
  <si>
    <t>Has domain(s) with predicted 5'-3' exonuclease activity, nucleic acid binding activity, role in nucleobase-containing compound metabolic process and intracellular localization</t>
  </si>
  <si>
    <t>AN11044</t>
  </si>
  <si>
    <t>Ortholog of A. fumigatus Af293 : Afu1g02450, Afu4g04140, A. niger CBS 513.88 : An03g00240, A. oryzae RIB40 : AO090023000392, A. flavus NRRL 3357 : AFL2G_02648 and A. niger ATCC 1015 : 194417-mRNA</t>
  </si>
  <si>
    <t>AN11028</t>
  </si>
  <si>
    <t>Putative 1,3-beta-transglycosidase with a predicted role in glucan processing</t>
  </si>
  <si>
    <t>AN3587</t>
  </si>
  <si>
    <t>Ubiquitin processing protease involved in carbon catabolite repression</t>
  </si>
  <si>
    <t>Ortholog(s) have role in mitotic spindle elongation, vesicle-mediated transport and integral to Golgi membrane localization</t>
  </si>
  <si>
    <t>Thioredoxin reductase with a predicted role in pyrimidine metabolism; putative flavoprotein; intracellular, menadione stress-induced protein; transcripts of two different sizes have been detected</t>
  </si>
  <si>
    <t>AN3807</t>
  </si>
  <si>
    <t>Ortholog(s) have lipid binding activity and role in endocytosis, exocytosis, late endosome to vacuole transport, maintenance of cell polarity, sterol metabolic process, sterol transport</t>
  </si>
  <si>
    <t>Ortholog of S. cerevisiae Can1p which has arginine transmembrane transporter activity; basic amino acid transporter; expression reduced after exposure to farnesol</t>
  </si>
  <si>
    <t>AN3565</t>
  </si>
  <si>
    <t>Has domain(s) with predicted hydrolase activity</t>
  </si>
  <si>
    <t>AN3557</t>
  </si>
  <si>
    <t>AN3700</t>
  </si>
  <si>
    <t>AN8180</t>
  </si>
  <si>
    <t>Has domain(s) with predicted role in nuclear mRNA splicing, via spliceosome and spliceosomal complex localization</t>
  </si>
  <si>
    <t>AN3549</t>
  </si>
  <si>
    <t>Putative aromatic-amino-acid transaminase with a predicted role in aromatic amino acid biosynthesis</t>
  </si>
  <si>
    <t>AN5984</t>
  </si>
  <si>
    <t>Tryptophan synthase involved in tryptophan biosynthesis; transcription is regulated by the cross-pathway control of amino acid biosynthesis; repressed by starvation-induced autophagy</t>
  </si>
  <si>
    <t>Predicted metal ion transmembrane transporter; upregulated in A. oryzae and A. nidulans under hypoxic growth conditions</t>
  </si>
  <si>
    <t>AN6223</t>
  </si>
  <si>
    <t>Ortholog(s) have RNA polymerase II repressing transcription factor binding, RNA polymerase II transcription coactivator activity, RNA polymerase II transcription corepressor activity</t>
  </si>
  <si>
    <t>Putative galactose 1-dehydrogenase with a predicted role in galactonic acid and galactonate metabolism</t>
  </si>
  <si>
    <t>Putative nonribosomal peptide synthase (NRPS) similar to ferrichrome peptide synthetases involved in siderophore biosynthesis</t>
  </si>
  <si>
    <t>AN7876</t>
  </si>
  <si>
    <t>Putative branched chain amino acid aminotransferase with a predicted role in branched chain amino acid biosynthesis</t>
  </si>
  <si>
    <t>AN4243</t>
  </si>
  <si>
    <t>Has domain(s) with predicted 3-beta-hydroxy-delta5-steroid dehydrogenase activity, nucleotide binding activity and role in oxidation-reduction process, steroid biosynthetic process</t>
  </si>
  <si>
    <t>Has domain(s) with predicted GTP binding, GTPase activity, translation initiation factor activity, zinc ion binding activity, role in translational initiation and intracellular localization</t>
  </si>
  <si>
    <t>Ortholog of A. fumigatus Af293 : Afu1g06200, A. niger CBS 513.88 : An18g05180, A. flavus NRRL 3357 : AFL2G_09077, A. niger ATCC 1015 : 212124-mRNA and N. fischeri NRRL 181 : NFIA_018510</t>
  </si>
  <si>
    <t>Has domain(s) with predicted ADP binding, ATP binding, nucleoside-triphosphatase activity and role in apoptosis, nucleoside metabolic process</t>
  </si>
  <si>
    <t>AN4067</t>
  </si>
  <si>
    <t>Ortholog of A. fumigatus Af293 : Afu1g05430, A. flavus NRRL 3357 : AFL2G_10285, A. niger ATCC 1015 : 137492-mRNA, N. fischeri NRRL 181 : NFIA_019330 and A. terreus NIH2624 : ATEG_03084</t>
  </si>
  <si>
    <t>Has domain(s) with predicted RNA polymerase II transcription cofactor activity, zinc ion binding activity, role in regulation of transcription from RNA polymerase II promoter and mediator complex localization</t>
  </si>
  <si>
    <t>AN3939</t>
  </si>
  <si>
    <t>Has domain(s) with predicted ubiquitin protein ligase binding activity, role in ubiquitin-dependent protein catabolic process and cullin-RING ubiquitin ligase complex localization</t>
  </si>
  <si>
    <t>AN10502</t>
  </si>
  <si>
    <t>Has domain(s) with predicted cation binding, hydrolase activity, hydrolyzing O-glycosyl compounds activity and role in carbohydrate metabolic process</t>
  </si>
  <si>
    <t>AN4059</t>
  </si>
  <si>
    <t>Predicted ribosomal protein of the large (60S) ribosomal subunit; differentially expressed during sexual development</t>
  </si>
  <si>
    <t>AN3697</t>
  </si>
  <si>
    <t>Has domain(s) with predicted pyridoxal phosphate binding, transferase activity, transferring nitrogenous groups activity and role in biosynthetic process</t>
  </si>
  <si>
    <t>AN3640</t>
  </si>
  <si>
    <t>Ortholog of N. fischeri NRRL 181 : NFIA_060750</t>
  </si>
  <si>
    <t>Ortholog of A. fumigatus Af293 : Afu5g07540, A. niger CBS 513.88 : An09g00920, An16g03850, A. oryzae RIB40 : AO090701000444 and A. flavus NRRL 3357 : AFL2G_03934, AFL2G_06067</t>
  </si>
  <si>
    <t>Ortholog(s) have role in iron-sulfur cluster assembly and cytosol, membrane localization</t>
  </si>
  <si>
    <t>AN7992</t>
  </si>
  <si>
    <t>Ortholog of A. fumigatus Af293 : Afu5g02500, A. niger CBS 513.88 : An02g10280, A. flavus NRRL 3357 : AFL2G_09780, A. niger ATCC 1015 : 173308-mRNA and N. fischeri NRRL 181 : NFIA_039580</t>
  </si>
  <si>
    <t>AN7984</t>
  </si>
  <si>
    <t>Has domain(s) with predicted FMN binding, heme binding, oxidoreductase activity and role in oxidation-reduction process</t>
  </si>
  <si>
    <t>Protein required for conidia pigmentation, predicted to act as a copper transporter; mutants produce yellow conidia at high pH and green conidia at low pH</t>
  </si>
  <si>
    <t>Has domain(s) with predicted oxidoreductase activity, role in antibiotic biosynthetic process and cytoplasm localization</t>
  </si>
  <si>
    <t>Predicted mariner transposon-related ORF</t>
  </si>
  <si>
    <t>Putative ATP-binding cassette (ABC) transporter; atrC mRNA levels increase in response to cyclohexamide treatment</t>
  </si>
  <si>
    <t>AN7868</t>
  </si>
  <si>
    <t>Ortholog of A. fumigatus Af293 : Afu2g04540, A. niger CBS 513.88 : An04g07800, A. flavus NRRL 3357 : AFL2G_02722, A. niger ATCC 1015 : 195339-mRNA and N. fischeri NRRL 181 : NFIA_057620, NFIA_081290</t>
  </si>
  <si>
    <t>AN3508</t>
  </si>
  <si>
    <t>AN8131</t>
  </si>
  <si>
    <t>Ortholog(s) have pyruvate dehydrogenase (acetyl-transferring) kinase activity, role in carbon utilization, negative regulation of catalytic activity, peptidyl-serine phosphorylation and mitochondrion localization</t>
  </si>
  <si>
    <t>Putative fructosyl amino acid oxidase, catalyzes oxidative deglycation of glycated amines (Amadori compounds); induction of expression by fructosyl amines depends in veA gene</t>
  </si>
  <si>
    <t>AN8115</t>
  </si>
  <si>
    <t>AN10499</t>
  </si>
  <si>
    <t>Ortholog of A. niger CBS 513.88 : An18g03630, A. oryzae RIB40 : AO090011000091, A. flavus NRRL 3357 : AFL2G_04888, AFL2G_10211, A. niger ATCC 1015 : 135136-mRNA and N. fischeri NRRL 181 : NFIA_018770</t>
  </si>
  <si>
    <t>AN3980</t>
  </si>
  <si>
    <t>Predicted LINE transposon-related ORF</t>
  </si>
  <si>
    <t>AN4022</t>
  </si>
  <si>
    <t>Ortholog of A. fumigatus Af293 : Afu1g03700, A. oryzae RIB40 : AO090003000976, A. flavus NRRL 3357 : AFL2G_02053, A. niger ATCC 1015 : 49873-mRNA and N. fischeri NRRL 181 : NFIA_020970</t>
  </si>
  <si>
    <t>Putative vacuolar sorting protein; ortholog of S. cerevisiae Vps52p; expression reduced after exposure to farnesol</t>
  </si>
  <si>
    <t>AN4006</t>
  </si>
  <si>
    <t>Putative glucose oxidase with a predicted role in gluconic acid and gluconate metabolism</t>
  </si>
  <si>
    <t>AN3652</t>
  </si>
  <si>
    <t>Ortholog of A. fumigatus Af293 : Afu4g12200, A. niger CBS 513.88 : An01g07470, A. niger ATCC 1015 : 46557-mRNA, N. fischeri NRRL 181 : NFIA_104060 and A. terreus NIH2624 : ATEG_03106</t>
  </si>
  <si>
    <t>Ortholog of A. fumigatus Af293 : Afu6g05270, A. flavus NRRL 3357 : AFL2G_05667, A. niger ATCC 1015 : 48569-mRNA, N. fischeri NRRL 181 : NFIA_051840 and A. terreus NIH2624 : ATEG_05635</t>
  </si>
  <si>
    <t>Putative aspartyl protease; ortholog of S. cerevisiae BAR1; expression reduced after exposure to farnesol</t>
  </si>
  <si>
    <t>Putative nascent polypeptide-associated complex subunit alpha; induced by rapamycin-induced autophagy</t>
  </si>
  <si>
    <t>AN6479</t>
  </si>
  <si>
    <t>Ortholog(s) have role in endocytosis, retrograde vesicle-mediated transport, Golgi to ER, vacuole organization and COPI-coated vesicle, Golgi membrane, endosome localization</t>
  </si>
  <si>
    <t>Ortholog of A. fumigatus Af293 : Afu2g13930, A. niger CBS 513.88 : An02g05120, A. oryzae RIB40 : AO090026000179, A. niger ATCC 1015 : 197269-mRNA and N. fischeri NRRL 181 : NFIA_089090</t>
  </si>
  <si>
    <t>AN6606</t>
  </si>
  <si>
    <t>Ortholog(s) have role in post-translational protein modification</t>
  </si>
  <si>
    <t>AN8015</t>
  </si>
  <si>
    <t>AN11051</t>
  </si>
  <si>
    <t>Putative GH 75 family chitosanase</t>
  </si>
  <si>
    <t>Protein with arabinan endo-1,5-alpha-L-arabinosidase activity, involved in degradation of pectin</t>
  </si>
  <si>
    <t>Has domain(s) with predicted N-acetyltransferase activity and role in metabolic process</t>
  </si>
  <si>
    <t>AN11035</t>
  </si>
  <si>
    <t>AN3995</t>
  </si>
  <si>
    <t>Putative delta-aminolevulinic acid dehydratase</t>
  </si>
  <si>
    <t>Tetratricopeptide repeat domain-containing protein; intracellular, menadione stress-induced protein</t>
  </si>
  <si>
    <t>AN10809</t>
  </si>
  <si>
    <t>Has domain(s) with predicted sequence-specific DNA binding activity and intracellular localization</t>
  </si>
  <si>
    <t>AN5847</t>
  </si>
  <si>
    <t>Ortholog of A. fumigatus Af293 : Afu2g08000, A. niger CBS 513.88 : An05g00550, A. niger ATCC 1015 : 54046-mRNA, N. fischeri NRRL 181 : NFIA_083670 and A. terreus NIH2624 : ATEG_09638</t>
  </si>
  <si>
    <t>AN6754</t>
  </si>
  <si>
    <t>Has domain(s) with predicted ferrous iron binding, oxidoreductase activity and role in cellular aromatic compound metabolic process</t>
  </si>
  <si>
    <t>Putative nuclear pore complex protein</t>
  </si>
  <si>
    <t>Ortholog(s) have mannose-ethanolamine phosphotransferase activity, role in GPI anchor biosynthetic process and integral to endoplasmic reticulum membrane, integral to plasma membrane localization</t>
  </si>
  <si>
    <t>Class V chitin synthase with a role in chitin biosynthesis; involved in hyphal tip growth; contains a myosin-like domain; mutation is synthetically lethal with csmB mutation; localized at hyphal tips and septa</t>
  </si>
  <si>
    <t>Ortholog of A. fumigatus Af293 : Afu2g09220, A. niger CBS 513.88 : An12g04880, A. oryzae RIB40 : AO090011000773, A. flavus NRRL 3357 : AFL2G_05495 and A. niger ATCC 1015 : 211565-mRNA</t>
  </si>
  <si>
    <t>Has domain(s) with predicted DNA binding, transposase activity and role in DNA integration, transposition, DNA-mediated</t>
  </si>
  <si>
    <t>AN6076</t>
  </si>
  <si>
    <t>Protein with a SNF2-type helicase domain; transcript is induced by nitrate</t>
  </si>
  <si>
    <t>Putative phospholipase with a predicted role in phospholipid metabolism; calcium-dependent phospholipase A2 activity</t>
  </si>
  <si>
    <t>Ortholog(s) have ASTRA complex, mitochondrion localization</t>
  </si>
  <si>
    <t>AN10811</t>
  </si>
  <si>
    <t>AN6203</t>
  </si>
  <si>
    <t>Ortholog of A. fumigatus Af293 : Afu2g11860, A. niger CBS 513.88 : An02g03960, A. oryzae RIB40 : AO090026000457, A. flavus NRRL 3357 : AFL2G_06818 and A. niger ATCC 1015 : 173794-mRNA</t>
  </si>
  <si>
    <t>Ortholog of A. flavus NRRL 3357 : AFL2G_06924</t>
  </si>
  <si>
    <t>AN6946</t>
  </si>
  <si>
    <t>Ortholog of A. nidulans FGSC A4 : AN6419, AN5664, AN8984, A. fumigatus Af293 : Afu2g17830 and A. niger CBS 513.88 : An01g00890, An03g05810, An14g05850</t>
  </si>
  <si>
    <t>Ortholog(s) have chromatin binding activity, role in response to DNA damage stimulus and Rpd3L-Expanded complex, mitochondrion localization</t>
  </si>
  <si>
    <t>Putative septin B; localizes to septa during early septum formation and to branch points during vegetative growth; localizes to the vesicle/metula, the metula/phialide and the phialide/conidium interfaces during conidiophore development</t>
  </si>
  <si>
    <t>AN6547</t>
  </si>
  <si>
    <t>Urate oxidase; catalyzes the formation of 5-hydroxy-isourate; regulated by UaY and AreA; putative sites for copper binding and a canonical PTS2 peroxisomal localization sequence</t>
  </si>
  <si>
    <t>AN6440</t>
  </si>
  <si>
    <t>Ortholog(s) have copper ion binding activity, role in aerobic respiration, protein complex assembly and mitochondrial inner membrane, mitochondrial ribosome localization</t>
  </si>
  <si>
    <t>Ortholog of A. fumigatus Af293 : Afu2g12380, A. niger CBS 513.88 : An02g04500, A. oryzae RIB40 : AO090026000370, A. flavus NRRL 3357 : AFL2G_06889 and A. niger ATCC 1015 : 119850-mRNA</t>
  </si>
  <si>
    <t>AN6432</t>
  </si>
  <si>
    <t>Has domain(s) with predicted oxidoreductase activity, acting on paired donors, with incorporation or reduction of molecular oxygen, 2-oxoglutarate as one donor, and incorporation of one atom each of oxygen into both donors activity</t>
  </si>
  <si>
    <t>Ortholog of A. fumigatus Af293 : Afu2g11710, A. oryzae RIB40 : AO090026000477, A. flavus NRRL 3357 : AFL2G_06803, A. niger ATCC 1015 : 175222-mRNA and N. fischeri NRRL 181 : NFIA_086950</t>
  </si>
  <si>
    <t>AN6416</t>
  </si>
  <si>
    <t>AN10790</t>
  </si>
  <si>
    <t>Putative hexose-1-phosphate uridylyltransferase with a predicted role in galactose and galactitol metabolism; expression upregulated after exposure to farnesol</t>
  </si>
  <si>
    <t>AN6144</t>
  </si>
  <si>
    <t>AN6136</t>
  </si>
  <si>
    <t>Ortholog(s) have organic acid transmembrane transporter activity, role in mitochondrial transport and mitochondrion localization</t>
  </si>
  <si>
    <t>Ortholog of A. flavus NRRL 3357 : AFL2G_09411</t>
  </si>
  <si>
    <t>AN10534</t>
  </si>
  <si>
    <t>Ortholog of A. fumigatus Af293 : Afu1g13000, Afu7g03950, A. niger CBS 513.88 : An13g00410, A. oryzae RIB40 : AO090023000035 and A. flavus NRRL 3357 : AFL2G_03941, AFL2G_06499</t>
  </si>
  <si>
    <t>Ortholog(s) have tRNA (adenine-N1-)-methyltransferase activity, tRNA binding activity, role in tRNA methylation and nucleus, tRNA (m1A) methyltransferase complex localization</t>
  </si>
  <si>
    <t>AN7938</t>
  </si>
  <si>
    <t>Putative DNA helicase; transcript upregulated in response to camptothecin</t>
  </si>
  <si>
    <t>AN8058</t>
  </si>
  <si>
    <t>Has domain(s) with predicted electron carrier activity, molybdenum ion binding, oxidoreductase activity and role in oxidation-reduction process</t>
  </si>
  <si>
    <t>AN4285</t>
  </si>
  <si>
    <t>AN4277</t>
  </si>
  <si>
    <t>Ortholog(s) have glucose transmembrane transporter activity and membrane fraction localization</t>
  </si>
  <si>
    <t>Ortholog(s) have DNA-directed RNA polymerase activity, RNA-directed RNA polymerase activity, role in termination of RNA polymerase II transcription and DNA-directed RNA polymerase II, core complex localization</t>
  </si>
  <si>
    <t>AN6488</t>
  </si>
  <si>
    <t>Putative tryptophanyl-tRNA synthetase with a predicted role in tRNA charging for translation</t>
  </si>
  <si>
    <t>Putative F1F0-ATPase complex subunit with a predicted role in energy metabolism; protein expressed at increased levels in a hapX mutant versus wild-type</t>
  </si>
  <si>
    <t>AN6623</t>
  </si>
  <si>
    <t>Has domain(s) with predicted transporter activity, role in transmembrane transport and integral to membrane, plasma membrane localization</t>
  </si>
  <si>
    <t>AN6615</t>
  </si>
  <si>
    <t>Ortholog of A. fumigatus Af293 : Afu6g03960, A. niger CBS 513.88 : An15g01520, A. oryzae RIB40 : AO090701000149, A. flavus NRRL 3357 : AFL2G_05799 and A. niger ATCC 1015 : 215019-mRNA</t>
  </si>
  <si>
    <t>AN6381</t>
  </si>
  <si>
    <t>Ortholog of A. fumigatus Af293 : Afu2g08340, A. niger CBS 513.88 : An05g00970, A. oryzae RIB40 : AO090011000871, A. flavus NRRL 3357 : AFL2G_05582 and N. fischeri NRRL 181 : NFIA_083970</t>
  </si>
  <si>
    <t>Has domain(s) with predicted ubiquitin thiolesterase activity and role in ubiquitin-dependent protein catabolic process</t>
  </si>
  <si>
    <t>Has domain(s) with predicted binding activity, role in signal transduction and intracellular localization</t>
  </si>
  <si>
    <t>AN6148</t>
  </si>
  <si>
    <t>Ortholog of A. fumigatus Af293 : Afu2g08500, A. niger CBS 513.88 : An12g03860, A. oryzae RIB40 : AO090011000852, A. flavus NRRL 3357 : AFL2G_05564 and A. niger ATCC 1015 : 49710-mRNA</t>
  </si>
  <si>
    <t>Ortholog of A. fumigatus Af293 : Afu2g09740, A. niger CBS 513.88 : An16g05460, A. oryzae RIB40 : AO090011000666, A. niger ATCC 1015 : 56391-mRNA and N. fischeri NRRL 181 : NFIA_085200</t>
  </si>
  <si>
    <t>Ortholog of A. fumigatus Af293 : Afu5g12860, A. niger CBS 513.88 : An14g06360, A. oryzae RIB40 : AO090120000406, A. flavus NRRL 3357 : AFL2G_08410 and A. niger ATCC 1015 : 201762-mRNA</t>
  </si>
  <si>
    <t>Has domain(s) with predicted guanine deaminase activity, zinc ion binding activity</t>
  </si>
  <si>
    <t>AN6581</t>
  </si>
  <si>
    <t>Has domain(s) with predicted ATP binding, ATPase activity, coupled to transmembrane movement of substances activity, role in transport and integral to membrane localization</t>
  </si>
  <si>
    <t>AN6573</t>
  </si>
  <si>
    <t>Has domain(s) with predicted nickel ion binding activity and role in nitrogen compound metabolic process</t>
  </si>
  <si>
    <t>AN11527</t>
  </si>
  <si>
    <t>AN6565</t>
  </si>
  <si>
    <t>Ortholog of A. fumigatus Af293 : Afu6g04550, A. niger CBS 513.88 : An15g00790, A. flavus NRRL 3357 : AFL2G_05740, A. niger ATCC 1015 : 183143-mRNA and N. fischeri NRRL 181 : NFIA_051080</t>
  </si>
  <si>
    <t>Ortholog of A. niger CBS 513.88 : An15g00690, A. flavus NRRL 3357 : AFL2G_05733, A. niger ATCC 1015 : 40355-mRNA, N. fischeri NRRL 181 : NFIA_051150 and A. clavatus NRRL 1 : ACLA_095940</t>
  </si>
  <si>
    <t>Ortholog(s) have RNA polymerase II transcription coactivator activity involved in preinitiation complex assembly activity</t>
  </si>
  <si>
    <t>AN6450</t>
  </si>
  <si>
    <t>AN9472</t>
  </si>
  <si>
    <t>Ortholog of A. fumigatus Af293 : Afu2g07880, A. oryzae RIB40 : AO090011000912, A. flavus NRRL 3357 : AFL2G_05619, A. niger ATCC 1015 : 139819-mRNA and N. fischeri NRRL 181 : NFIA_083570</t>
  </si>
  <si>
    <t>Has domain(s) with predicted DNA binding activity, role in spermatogenesis and nucleosome, nucleus localization</t>
  </si>
  <si>
    <t>Has domain(s) with predicted transferase activity, transferring hexosyl groups activity, role in carbohydrate metabolic process and membrane localization</t>
  </si>
  <si>
    <t>AN5901</t>
  </si>
  <si>
    <t>Ortholog(s) have role in DNA-dependent DNA replication, double-strand break repair via break-induced replication and DNA replication preinitiation complex, GINS complex, replication fork protection complex localization</t>
  </si>
  <si>
    <t>Ortholog(s) have S-adenosylmethionine-dependent methyltransferase activity and role in protein methylation</t>
  </si>
  <si>
    <t>Ortholog of A. fumigatus Af293 : Afu2g10020, A. niger CBS 513.88 : An16g05030, A. flavus NRRL 3357 : AFL2G_05385, N. fischeri NRRL 181 : NFIA_085440 and A. clavatus NRRL 1 : ACLA_069060</t>
  </si>
  <si>
    <t>AN6965</t>
  </si>
  <si>
    <t>AN6957</t>
  </si>
  <si>
    <t>AN6949</t>
  </si>
  <si>
    <t>AN6850</t>
  </si>
  <si>
    <t>Has domain(s) with predicted role in signal transduction and intracellular localization</t>
  </si>
  <si>
    <t>Has domain(s) with predicted electron carrier activity, flavin adenine dinucleotide binding activity</t>
  </si>
  <si>
    <t>Putative ortholog of S. cerevisiae Mrpl35p which is a mitochondrial large ribosomal subunit; expression reduced after exposure to farnesol</t>
  </si>
  <si>
    <t>Ortholog(s) have dolichyl-phosphate-glucose-glycolipid alpha-glucosyltransferase activity, role in protein N-linked glycosylation and endoplasmic reticulum membrane localization</t>
  </si>
  <si>
    <t>AN6022</t>
  </si>
  <si>
    <t>Putative DNA-polymerase III delta subunit; transcript repressed by nitrate</t>
  </si>
  <si>
    <t>Arrestin domains and PY motif-containing protein with homology to Saccharomyces cerevisiae Rod1p and Rog3p proteins; expression reduced after exposure to farnesol</t>
  </si>
  <si>
    <t>Has domain(s) with predicted inositol trisphosphate 3-kinase activity</t>
  </si>
  <si>
    <t>AN6872</t>
  </si>
  <si>
    <t>Ortholog of A. flavus NRRL 3357 : AFL2G_11606</t>
  </si>
  <si>
    <t>AN6864</t>
  </si>
  <si>
    <t>Ortholog(s) have enzyme regulator activity, guanyl-nucleotide exchange factor activity, translation initiation factor activity and role in regulation of translational initiation</t>
  </si>
  <si>
    <t>Ortholog of A. fumigatus Af293 : Afu5g13100, A. niger CBS 513.88 : An14g06050, A. oryzae RIB40 : AO090120000435, A. flavus NRRL 3357 : AFL2G_08436 and A. niger ATCC 1015 : 41930-mRNA</t>
  </si>
  <si>
    <t>AN6598</t>
  </si>
  <si>
    <t>Ortholog(s) have sequence-specific DNA binding activity and cytoplasm, nucleus localization</t>
  </si>
  <si>
    <t>Putative alcohol dehydrogenase; upregulated under hypoxic growth conditions</t>
  </si>
  <si>
    <t>AN6033</t>
  </si>
  <si>
    <t>Ortholog(s) have ARF GTPase activator activity and role in COPI coating of Golgi vesicle, ER to Golgi vesicle-mediated transport, retrograde vesicle-mediated transport, Golgi to ER</t>
  </si>
  <si>
    <t>AN6256</t>
  </si>
  <si>
    <t>Ortholog(s) have RNA polymerase II core binding, TFIIF-class binding transcription factor activity, chromatin binding activity</t>
  </si>
  <si>
    <t>Ortholog(s) have adenyl-nucleotide exchange factor activity, role in protein import into mitochondrial matrix, protein refolding and mitochondrial matrix, presequence translocase-associated import motor localization</t>
  </si>
  <si>
    <t>AN5886</t>
  </si>
  <si>
    <t>Alpha-isopropylmalate isomerase with a predicted role in valine, leucine, and isoleucine metabolism; protein expressed at increased levels in a hapX mutant versus wild-type; transcript is induced by nitrate</t>
  </si>
  <si>
    <t>Has domain(s) with predicted transferase activity, transferring acyl groups other than amino-acyl groups activity and role in metabolic process</t>
  </si>
  <si>
    <t>Ortholog(s) have role in anti-apoptosis, pyridoxine metabolic process and cytoplasm localization</t>
  </si>
  <si>
    <t>Has domain(s) with predicted protein kinase binding activity and role in regulation of cyclin-dependent protein kinase activity</t>
  </si>
  <si>
    <t>AN6133</t>
  </si>
  <si>
    <t>Putative succinate dehydrogenase</t>
  </si>
  <si>
    <t>Ortholog of A. fumigatus Af293 : Afu2g07650, N. fischeri NRRL 181 : NFIA_083380 and A. fumigatus A1163 : AFUB_023690</t>
  </si>
  <si>
    <t>AN6434</t>
  </si>
  <si>
    <t>Ortholog of A. nidulans FGSC A4 : AN5101, A. fumigatus Af293 : Afu1g07730/mep1, A. niger CBS 513.88 : An07g10410, A. oryzae RIB40 : AO090012001025 and A. flavus NRRL 3357 : AFL2G_03883</t>
  </si>
  <si>
    <t>AN6192</t>
  </si>
  <si>
    <t>AN6418</t>
  </si>
  <si>
    <t>Ortholog(s) have beta-tubulin binding activity, role in microtubule cytoskeleton organization and cytoplasm localization</t>
  </si>
  <si>
    <t>AN6403</t>
  </si>
  <si>
    <t>Ortholog of A. clavatus NRRL 1 : ACLA_055850</t>
  </si>
  <si>
    <t>AN10776</t>
  </si>
  <si>
    <t>Has domain(s) with predicted voltage-gated chloride channel activity, role in chloride transport, transmembrane transport and membrane localization</t>
  </si>
  <si>
    <t>Putative malate dehydrogenase with a predicted role in oxidation of malate to pyruvate</t>
  </si>
  <si>
    <t>AN10768</t>
  </si>
  <si>
    <t>Protein with similarity to DNA replication factor C; mutations cause hypersensitivity to UV; transcript upregulated in response to camptothecin</t>
  </si>
  <si>
    <t>AN6006</t>
  </si>
  <si>
    <t>Karyopherin; nuclear receptor; putative homolog of both S. cerevisiae Kap119p/Nmd5p and Kap108p/Sxm1p; nonessential</t>
  </si>
  <si>
    <t>Putative transposon-encoded protein; expression upregulated after exposure to farnesol</t>
  </si>
  <si>
    <t>AN6958</t>
  </si>
  <si>
    <t>Ortholog(s) have fungal-type vacuole localization</t>
  </si>
  <si>
    <t>AN6835</t>
  </si>
  <si>
    <t>Putative cytochrome P450; expression upregulated after exposure to farnesol</t>
  </si>
  <si>
    <t>AN10746</t>
  </si>
  <si>
    <t>MOSC-domain containing protein; transcript repressed by nitrate</t>
  </si>
  <si>
    <t>AN6138</t>
  </si>
  <si>
    <t>Component of the Anaphase-Promoting Complex/Cyclosome (APC/C), which is a ubiquitin ligase required for cell cycle progression; mutations lead to DNA damage and block cytokinesis; tetratricopeptide repeat (TPR) gene family member</t>
  </si>
  <si>
    <t>Ortholog of A. nidulans FGSC A4 : AN12062, A. fumigatus Af293 : Afu2g07440, A. niger CBS 513.88 : An14g00490, A. oryzae RIB40 : AO090011000949 and A. flavus NRRL 3357 : AFL2G_05651, AFL2G_12420</t>
  </si>
  <si>
    <t>Ortholog of A. fumigatus Af293 : Afu2g10990, A. niger CBS 513.88 : An02g02890, A. oryzae RIB40 : AO090026000551, A. flavus NRRL 3357 : AFL2G_06735 and A. niger ATCC 1015 : 52163-mRNA</t>
  </si>
  <si>
    <t>Putative ortholog of S. cerevisiae Fcf2p; expression reduced after exposure to farnesol</t>
  </si>
  <si>
    <t>Putative mitochondrial malate dehydrogenase with a predicted role in the TCA cycle; intracellular; protein abundance decreased by menadione stress</t>
  </si>
  <si>
    <t>Has domain(s) with predicted extracellular region localization</t>
  </si>
  <si>
    <t>AN6592</t>
  </si>
  <si>
    <t>Ortholog of A. oryzae RIB40 : AO090701000126, A. flavus NRRL 3357 : AFL2G_05773, A. niger ATCC 1015 : 56296-mRNA, N. fischeri NRRL 181 : NFIA_050560 and A. terreus NIH2624 : ATEG_07031</t>
  </si>
  <si>
    <t>Ortholog of A. oryzae RIB40 : AO090010000026, A. flavus NRRL 3357 : AFL2G_11293 and N. fischeri NRRL 181 : NFIA_093990</t>
  </si>
  <si>
    <t>Ortholog of A. niger CBS 513.88 : An15g01155 and A. niger ATCC 1015 : 181821-mRNA</t>
  </si>
  <si>
    <t>AN6576</t>
  </si>
  <si>
    <t>Ortholog(s) have oxidoreductase activity, acting on single donors with incorporation of molecular oxygen, incorporation of two atoms of oxygen activity and role in L-methionine salvage from methylthioadenosine</t>
  </si>
  <si>
    <t>Ortholog(s) have protein-lysine N-methyltransferase activity, role in peptidyl-lysine monomethylation and nucleus localization</t>
  </si>
  <si>
    <t>Putative ribose-phosphate pyrophosphokinase with a predicted role in histidine metabolism</t>
  </si>
  <si>
    <t>AN6703</t>
  </si>
  <si>
    <t>Putative major facilitator superfamily (MFS) permease</t>
  </si>
  <si>
    <t>AN6461</t>
  </si>
  <si>
    <t>AN6453</t>
  </si>
  <si>
    <t>Putative aryl-alcohol oxidase-related protein</t>
  </si>
  <si>
    <t>Protein with homology to Neurospora crassa RO11; multicopy suppressor of nudF mutation; physically interacts with NudF</t>
  </si>
  <si>
    <t>AN6117</t>
  </si>
  <si>
    <t>Ortholog of A. flavus NRRL 3357 : AFL2G_05525, A. niger ATCC 1015 : 186766-mRNA, N. fischeri NRRL 181 : NFIA_084460, A. clavatus NRRL 1 : ACLA_080720 and A. fumigatus A1163 : AFUB_024790</t>
  </si>
  <si>
    <t>Hsp70-family protein; required for conidial germination; protein expressed at increased levels during osmoadaptation</t>
  </si>
  <si>
    <t>AN6002</t>
  </si>
  <si>
    <t>Putative monooxygenase; required for asperthecin biosynthesis</t>
  </si>
  <si>
    <t>AN6788</t>
  </si>
  <si>
    <t>Putative high-affinity hexose transporter with a predicted role in hexose transport; induced upon starvation and during sexual development</t>
  </si>
  <si>
    <t>Has domain(s) with predicted role in cell redox homeostasis</t>
  </si>
  <si>
    <t>AN6681</t>
  </si>
  <si>
    <t>Putative U2 auxillary factor (U2AF), large subunit</t>
  </si>
  <si>
    <t>AN6673</t>
  </si>
  <si>
    <t>Putative alpha-fucosidase</t>
  </si>
  <si>
    <t>AN6665</t>
  </si>
  <si>
    <t>Subunit 3 of the COP9 signalosome; required for formation of cleistothecia</t>
  </si>
  <si>
    <t>Has domain(s) with predicted role in response to stress</t>
  </si>
  <si>
    <t>AN5941</t>
  </si>
  <si>
    <t>AN6053</t>
  </si>
  <si>
    <t>Has domain(s) with predicted calcium ion binding activity, role in transmembrane transport and membrane localization</t>
  </si>
  <si>
    <t>Ortholog of A. fumigatus Af293 : Afu2g10720, A. niger CBS 513.88 : An02g02500, A. niger ATCC 1015 : 173949-mRNA, N. fischeri NRRL 181 : NFIA_086060 and A. terreus NIH2624 : ATEG_01504</t>
  </si>
  <si>
    <t>Para-aminobenzoic acid synthase, enzyme of folic acid biosynthesis</t>
  </si>
  <si>
    <t>Putative bleomycin hydrolase</t>
  </si>
  <si>
    <t>Gamma-actin</t>
  </si>
  <si>
    <t>Putative mannosylinositol phosphorylceramide (MIP2C) synthase with a predicted role in sphingoglycolipid metabolism</t>
  </si>
  <si>
    <t>Ortholog(s) have leucine-tRNA ligase activity, mRNA binding activity, role in Group I intron splicing, leucyl-tRNA aminoacylation, mitochondrial translation and mitochondrion localization</t>
  </si>
  <si>
    <t>AN6292</t>
  </si>
  <si>
    <t>Has domain(s) with predicted hydrolase activity, acting on carbon-nitrogen (but not peptide) bonds activity and role in carbohydrate metabolic process</t>
  </si>
  <si>
    <t>AN6284</t>
  </si>
  <si>
    <t>Ortholog of A. fumigatus Af293 : Afu2g12430, A. niger CBS 513.88 : An02g04620, A. oryzae RIB40 : AO090026000390, A. flavus NRRL 3357 : AFL2G_06871 and A. niger ATCC 1015 : 46977-mRNA</t>
  </si>
  <si>
    <t>Has domain(s) with predicted 4-alpha-hydroxytetrahydrobiopterin dehydratase activity and role in tetrahydrobiopterin biosynthetic process</t>
  </si>
  <si>
    <t>Has domain(s) with predicted DNA binding, sequence-specific DNA binding transcription factor activity and role in regulation of transcription, DNA-dependent</t>
  </si>
  <si>
    <t>Predicted gypsy transposon-related ORF</t>
  </si>
  <si>
    <t>Ortholog(s) have role in endocytosis, establishment or maintenance of actin cytoskeleton polarity, vacuole organization and integral to Golgi membrane localization</t>
  </si>
  <si>
    <t>AN6135</t>
  </si>
  <si>
    <t>AN10735</t>
  </si>
  <si>
    <t>Ortholog of A. niger CBS 513.88 : An05g00633, A. oryzae RIB40 : AO090011000895 and A. terreus NIH2624 : ATEG_09646</t>
  </si>
  <si>
    <t>Has domain(s) with predicted hydrogen ion transmembrane transporter activity, role in ATP hydrolysis coupled proton transport and proton-transporting V-type ATPase, V0 domain localization</t>
  </si>
  <si>
    <t>Ortholog(s) have role in fungal-type cell wall organization and fungal-type vacuole localization</t>
  </si>
  <si>
    <t>Ortholog of A. fumigatus Af293 : Afu2g11100, A. niger CBS 513.88 : An02g03000, A. oryzae RIB40 : AO090026000554, A. flavus NRRL 3357 : AFL2G_06732 and A. niger ATCC 1015 : 52169-mRNA</t>
  </si>
  <si>
    <t>AN6429</t>
  </si>
  <si>
    <t>AN6195</t>
  </si>
  <si>
    <t>Transcriptional regulator that mediates carbon catabolite repression; mutants display increased extracellular protease activity</t>
  </si>
  <si>
    <t>Has domain(s) with predicted hydrolase activity, acting on carbon-nitrogen (but not peptide) bonds, in cyclic amides activity, role in histidine catabolic process to glutamate and formamide and cytoplasm localization</t>
  </si>
  <si>
    <t>AN6504</t>
  </si>
  <si>
    <t>Ortholog of S. cerevisiae : MTC6, A. fumigatus Af293 : Afu2g12590, A. niger CBS 513.88 : An02g01520, A. flavus NRRL 3357 : AFL2G_06898 and A. niger ATCC 1015 : 46899-mRNA</t>
  </si>
  <si>
    <t>Putative enzyme with a predicted role in arginine or pyrimidine metabolism</t>
  </si>
  <si>
    <t>Ortholog of A. oryzae RIB40 : AO090026000341, A. flavus NRRL 3357 : AFL2G_06918, A. niger ATCC 1015 : 52129-mRNA, A. terreus NIH2624 : ATEG_01256 and A. clavatus NRRL 1 : ACLA_071750</t>
  </si>
  <si>
    <t>Putative mitochondrial dicarboxylate:inorganic phosphate antiporter</t>
  </si>
  <si>
    <t>AN10854</t>
  </si>
  <si>
    <t>Ortholog(s) have AMP-activated protein kinase activity, protein serine/threonine kinase activator activity</t>
  </si>
  <si>
    <t>AN5892</t>
  </si>
  <si>
    <t>Ortholog(s) have DNA replication origin binding activity and role in DNA-dependent DNA replication initiation, chromatin silencing at silent mating-type cassette, pre-replicative complex assembly</t>
  </si>
  <si>
    <t>Cytochrome C</t>
  </si>
  <si>
    <t>Ortholog of A. niger CBS 513.88 : An15g02040, A. flavus NRRL 3357 : AFL2G_10168, N. fischeri NRRL 181 : NFIA_049930 and A. fumigatus A1163 : AFUB_094880</t>
  </si>
  <si>
    <t>AN6649</t>
  </si>
  <si>
    <t>AN5898</t>
  </si>
  <si>
    <t>Has domain(s) with predicted role in regulation of transcription, DNA-dependent and nucleus localization</t>
  </si>
  <si>
    <t>Putative peroxisome biogenesis protein</t>
  </si>
  <si>
    <t>Predicted PIN domain-containing RNA-binding protein; expression upregulated after exposure to farnesol</t>
  </si>
  <si>
    <t>AN6153</t>
  </si>
  <si>
    <t>AN10753</t>
  </si>
  <si>
    <t>Ortholog(s) have role in adenine biosynthetic process and cytoplasm, nucleus localization</t>
  </si>
  <si>
    <t>AN6145</t>
  </si>
  <si>
    <t>Essential phospho-Ser/Thr-directed peptidyl prolyl-isomerase involved in cell cycle progression; regulates NimA function</t>
  </si>
  <si>
    <t>Has domain(s) with predicted glycine hydroxymethyltransferase activity, pyridoxal phosphate binding activity and role in L-serine metabolic process, glycine metabolic process</t>
  </si>
  <si>
    <t>Ortholog of A. niger CBS 513.88 : An12g03990, A. flavus NRRL 3357 : AFL2G_05551, A. niger ATCC 1015 : 186204-mRNA and A. terreus NIH2624 : ATEG_09699</t>
  </si>
  <si>
    <t>AN10737</t>
  </si>
  <si>
    <t>Ortholog of A. fumigatus Af293 : Afu2g07490, A. niger CBS 513.88 : An05g00040, A. flavus NRRL 3357 : AFL2G_05647, A. niger ATCC 1015 : 186597-mRNA and N. fischeri NRRL 181 : NFIA_083230</t>
  </si>
  <si>
    <t>AN6129</t>
  </si>
  <si>
    <t>AN9441</t>
  </si>
  <si>
    <t>Putative GNAT-type acetyltransferase</t>
  </si>
  <si>
    <t>AN6268</t>
  </si>
  <si>
    <t>Has domain(s) with predicted role in regulation of translational fidelity</t>
  </si>
  <si>
    <t>AN10868</t>
  </si>
  <si>
    <t>Ortholog of A. niger CBS 513.88 : An14g01330, An02g11890, An14g01620, A. oryzae RIB40 : AO090011000315, AO090701000905, A. flavus NRRL 3357 : AFL2G_05101 and A. flavus NRRL 3357 : AFL2G_02976</t>
  </si>
  <si>
    <t>Ortholog(s) have superoxide dismutase copper chaperone activity, role in intracellular copper ion transport and cytosol, mitochondrial inner membrane, nucleus localization</t>
  </si>
  <si>
    <t>Ortholog(s) have alpha-glucoside:hydrogen symporter activity, maltose:hydrogen symporter activity, trehalose transmembrane transporter activity and role in disaccharide catabolic process, maltose transport, trehalose transport</t>
  </si>
  <si>
    <t>Putative glucose-6-phosphate isomerase with a predicted role in gluconeogenesis and glycolysis; mutant defective in hyphal polarity and conidiation</t>
  </si>
  <si>
    <t>Dihydroorotate dehydrogenase, catalyzes the fourth step in pyrimidine biosynthesis</t>
  </si>
  <si>
    <t>AN6029</t>
  </si>
  <si>
    <t>Has domain(s) with predicted lyase activity and role in metabolic process</t>
  </si>
  <si>
    <t>Prolidase specific for cleavage of X-Pro dipeptides</t>
  </si>
  <si>
    <t>Protein with similarity to SR-proteins involved in mRNA maturation and in transport of mRNA out of the nucleus; mutants display abnormal swellings, thickening along the hyphae and defects in cell polarity</t>
  </si>
  <si>
    <t>Ortholog of A. fumigatus Af293 : Afu5g13320, A. niger CBS 513.88 : An14g04730, A. oryzae RIB40 : AO090120000477, A. flavus NRRL 3357 : AFL2G_08464 and A. niger ATCC 1015 : 185664-mRNA</t>
  </si>
  <si>
    <t>AN6882</t>
  </si>
  <si>
    <t>Putative mannosyltransferase; transcript levels increase during the unfolded-protein response (UPR); S. cerevisiae ortholog Alg2p has glycolipid 6-alpha-mannosyltransferase activity</t>
  </si>
  <si>
    <t>Putative chorismate mutase with a predicted role in aromatic amino acid biosynthesis</t>
  </si>
  <si>
    <t>AN6020</t>
  </si>
  <si>
    <t>Ortholog of A. fumigatus Af293 : Afu2g09940, A. niger CBS 513.88 : An16g05120, A. oryzae RIB40 : AO090011000640.1, A. flavus NRRL 3357 : AFL2G_05389 and A. niger ATCC 1015 : 184284-mRNA</t>
  </si>
  <si>
    <t>Protein with an RNA recognition motif; protein expressed at increased levels in a hapX mutant versus wild-type; expression upregulated after exposure to farnesol</t>
  </si>
  <si>
    <t>AN6964</t>
  </si>
  <si>
    <t>AN6948</t>
  </si>
  <si>
    <t>Putative transglycosidase with a predicted role in glucan processing</t>
  </si>
  <si>
    <t>Has domain(s) with predicted RNA binding, structural constituent of ribosome activity, role in translation and large ribosomal subunit localization</t>
  </si>
  <si>
    <t>AN6841</t>
  </si>
  <si>
    <t>Ortholog(s) have endopeptidase activity, role in protein processing involved in protein targeting to mitochondrion and mitochondrial inner membrane peptidase complex localization</t>
  </si>
  <si>
    <t>AN6833</t>
  </si>
  <si>
    <t>Ortholog of A. nidulans FGSC A4 : AN6951, AN2710, A. oryzae RIB40 : AO090038000445, A. flavus NRRL 3357 : AFL2G_01583, AFL2G_07782, AFL2G_09688 and N. fischeri NRRL 181 : NFIA_023140</t>
  </si>
  <si>
    <t>Translocase of outer mitochondrial membrane complex; ortholog of S. cerevisiae Tom40p has role in protein import into mitochondrial matrix; expression reduced after exposure to farnesol</t>
  </si>
  <si>
    <t>Has domain(s) with predicted phosphatidylinositol phosphate kinase activity and role in phosphatidylinositol metabolic process</t>
  </si>
  <si>
    <t>Protein involved in sulfur metabolite repression; contains an F-box and seven WD repeats</t>
  </si>
  <si>
    <t>AN5997</t>
  </si>
  <si>
    <t>Ortholog(s) have role in rRNA export from nucleus</t>
  </si>
  <si>
    <t>Ortholog of A. oryzae RIB40 : AO090026000339, A. flavus NRRL 3357 : AFL2G_06920, A. niger ATCC 1015 : 174067-mRNA, N. fischeri NRRL 181 : NFIA_088130 and A. clavatus NRRL 1 : ACLA_071770</t>
  </si>
  <si>
    <t>AN5989</t>
  </si>
  <si>
    <t>Putative NAD dependent epimerase/dehydratase; intracellular; protein abundance decreased by menadione stress</t>
  </si>
  <si>
    <t>AN10860</t>
  </si>
  <si>
    <t>AN10846</t>
  </si>
  <si>
    <t>Has domain(s) with predicted DNA binding, RNA binding, RNA-directed DNA polymerase activity, role in DNA integration, RNA-dependent DNA replication and nucleus localization</t>
  </si>
  <si>
    <t>AN10823</t>
  </si>
  <si>
    <t>Ortholog(s) have FAD transmembrane transporter activity, role in FAD transport and mitochondrion localization</t>
  </si>
  <si>
    <t>AN6811</t>
  </si>
  <si>
    <t>AN6803</t>
  </si>
  <si>
    <t>AN11523</t>
  </si>
  <si>
    <t>AN6561</t>
  </si>
  <si>
    <t>Ortholog(s) have role in cleavage involved in rRNA processing, maturation of SSU-rRNA from tricistronic rRNA transcript (SSU-rRNA, 5.8S rRNA, LSU-rRNA) and 90S preribosome, nucleolus localization</t>
  </si>
  <si>
    <t>Ortholog(s) have RNA polymerase II core binding, RNA polymerase II core promoter sequence-specific DNA binding transcription factor activity, TFIIF-class binding transcription factor activity, chromatin binding activity</t>
  </si>
  <si>
    <t>Ortholog(s) have hydrolase activity, acting on ester bonds activity and role in acetate metabolic process</t>
  </si>
  <si>
    <t>Putative aspartate transaminase with a predicted role in amino acid metabolism; palA-dependent expression independent of pH; induced by carbon starvation-induced autophagy</t>
  </si>
  <si>
    <t>Putative vacuolar H+/Ca++ exchanger; transcript induced in response to calcium dichloride in a CrzA-dependent manner</t>
  </si>
  <si>
    <t>AN6893</t>
  </si>
  <si>
    <t>Protein involved in P-body formation and mRNA degradation; enhances mRNA decapping</t>
  </si>
  <si>
    <t>AN6885</t>
  </si>
  <si>
    <t>Ortholog of A. fumigatus Af293 : Afu5g13250, A. niger CBS 513.88 : An14g04640, A. niger ATCC 1015 : 53850-mRNA, N. fischeri NRRL 181 : NFIA_073780 and A. terreus NIH2624 : ATEG_06186</t>
  </si>
  <si>
    <t>AN6869</t>
  </si>
  <si>
    <t>Has domain(s) with predicted hydrolase activity, acting on carbon-nitrogen (but not peptide) bonds, in linear amidines, metal ion binding activity</t>
  </si>
  <si>
    <t>AN6751</t>
  </si>
  <si>
    <t>AN6735</t>
  </si>
  <si>
    <t>Ortholog(s) have role in nuclear mRNA splicing, via spliceosome and U1 snRNP, U2-type prespliceosome, U4/U6 x U5 tri-snRNP complex, U5 snRNP localization</t>
  </si>
  <si>
    <t>Has domain(s) with predicted 3-hydroxyacyl-CoA dehydrogenase activity, coenzyme binding, nucleotide binding activity and role in fatty acid metabolic process, oxidation-reduction process</t>
  </si>
  <si>
    <t>AN5861</t>
  </si>
  <si>
    <t>Ortholog(s) have ketoreductase activity, role in fatty acid elongation and endoplasmic reticulum localization</t>
  </si>
  <si>
    <t>Has domain(s) with predicted ATP binding, two-component sensor activity and role in peptidyl-histidine phosphorylation, signal transduction</t>
  </si>
  <si>
    <t>AN6100</t>
  </si>
  <si>
    <t>Ortholog of A. fumigatus Af293 : Afu2g07730, A. niger CBS 513.88 : An05g00310, A. oryzae RIB40 : AO090011000922, A. flavus NRRL 3357 : AFL2G_05626 and A. niger ATCC 1015 : 42536-mRNA</t>
  </si>
  <si>
    <t>AN6252</t>
  </si>
  <si>
    <t>Ortholog(s) have role in exonucleolytic trimming to generate mature 3'-end of 5.8S rRNA from tricistronic rRNA transcript (SSU-rRNA, 5.8S rRNA, LSU-rRNA), nuclear polyadenylation-dependent tRNA catabolic process, rRNA catabolic process</t>
  </si>
  <si>
    <t>Putative fructose-2,6-bisphosphate 2-phosphatase</t>
  </si>
  <si>
    <t>Ortholog of A. fumigatus Af293 : Afu2g11310, A. niger CBS 513.88 : An02g03280, A. oryzae RIB40 : AO090026000519, A. flavus NRRL 3357 : AFL2G_06764 and A. niger ATCC 1015 : 36811-mRNA</t>
  </si>
  <si>
    <t>Putative nonribosomal peptide synthetase</t>
  </si>
  <si>
    <t>AN10836</t>
  </si>
  <si>
    <t>AN6709</t>
  </si>
  <si>
    <t>Putative ADP ribosylation factor guanine nucleotide exchange factor; Sec7-domain protein; role in hyphal morphogenesis; mutants display abnormal hyphae, hyphal tip cell death and excessive septum formation</t>
  </si>
  <si>
    <t>AN5841</t>
  </si>
  <si>
    <t>Putative acetyl-CoA synthase with a predicted role in two-carbon metabolism or the methylcitrate pathway; transcript induced by heptadecanoic acid</t>
  </si>
  <si>
    <t>AN5817</t>
  </si>
  <si>
    <t>Putative gamma-glutamyl kinase with a predicted role in proline metabolism</t>
  </si>
  <si>
    <t>Ortholog(s) have GTPase activity, protein homodimerization activity, role in mitochondrial fusion and integral to mitochondrial outer membrane, mitochondrial inner membrane localization</t>
  </si>
  <si>
    <t>Ortholog(s) have sequence-specific DNA binding activity and role in aromatic amino acid family catabolic process, positive regulation of transcription from RNA polymerase II promoter</t>
  </si>
  <si>
    <t>AN6784</t>
  </si>
  <si>
    <t>Putative dimethyl-allyl-tryptophan synthase (DMATS) type aromatic prenyltransferase; required for variecoxanthone biosynthesis</t>
  </si>
  <si>
    <t>AN6776</t>
  </si>
  <si>
    <t>Has domain(s) with predicted role in intracellular protein transport and cytoplasm localization</t>
  </si>
  <si>
    <t>AN6903</t>
  </si>
  <si>
    <t>AN6661</t>
  </si>
  <si>
    <t>Has domain(s) with predicted dipeptidyl-peptidase activity, role in proteolysis and cytoplasm localization</t>
  </si>
  <si>
    <t>AN6653</t>
  </si>
  <si>
    <t>Malate synthase, required for utilization of acetate as carbon source; transcription induction by acetate mediated by FacB; carbon catabolite repression mediated by CreA; transcription induction by long-chain fatty acids mediated by FarA</t>
  </si>
  <si>
    <t>Putative 8-amino-7-oxononanoate synthase with a predicted role in Coenzyme A and pantothenate biosynthesis</t>
  </si>
  <si>
    <t>AN6629</t>
  </si>
  <si>
    <t>Putative ribosomal protein L14; ortholog of S. cerevisiae Rpl14Ap; expression reduced after exposure to farnesol</t>
  </si>
  <si>
    <t>Protein with rhamnogalacturonan lyase activity, involved in degradation of pectin</t>
  </si>
  <si>
    <t>AN6607</t>
  </si>
  <si>
    <t>AN6365</t>
  </si>
  <si>
    <t>AN5995</t>
  </si>
  <si>
    <t>Ortholog of A. fumigatus Af293 : Afu2g10110, A. niger CBS 513.88 : An16g04920, A. oryzae RIB40 : AO090011000625, A. flavus NRRL 3357 : AFL2G_05378 and A. niger ATCC 1015 : 48946-mRNA</t>
  </si>
  <si>
    <t>AN5987</t>
  </si>
  <si>
    <t>Has domain(s) with predicted arginyltransferase activity and role in protein arginylation</t>
  </si>
  <si>
    <t>AN6786</t>
  </si>
  <si>
    <t>Putative beta-1,4-endoglucanase</t>
  </si>
  <si>
    <t>AN6439</t>
  </si>
  <si>
    <t>Kinesin-family protein with a role in the establishment of spindle pole bipolarity</t>
  </si>
  <si>
    <t>Nuclear migration protein; mutants defective in asexual and sexual sporulation; similar to human LIS-1; interacts directly with NudC; spindle-pole body-localized; may facilitate minus-end-directed dynein movement</t>
  </si>
  <si>
    <t>AN10797</t>
  </si>
  <si>
    <t>Ortholog of A. niger CBS 513.88 : An02g05670, A. flavus NRRL 3357 : AFL2G_06991, A. niger ATCC 1015 : 52241-mRNA, N. fischeri NRRL 181 : NFIA_088750 and A. clavatus NRRL 1 : ACLA_074060</t>
  </si>
  <si>
    <t>Putative nucleoside triphosphatase with a predicted role in nucleotide salvage pathways</t>
  </si>
  <si>
    <t>Putative alpha-amylase with a predicted role in starch metabolism; predicted glycosylphosphatidylinositol (GPI)-anchored protein</t>
  </si>
  <si>
    <t>AN6090</t>
  </si>
  <si>
    <t>Ortholog(s) have peptide alpha-N-acetyltransferase activity, role in N-terminal protein amino acid acetylation and NatC complex localization</t>
  </si>
  <si>
    <t>AN6782</t>
  </si>
  <si>
    <t>Has domain(s) with predicted sodium:dicarboxylate symporter activity, role in dicarboxylic acid transport and membrane localization</t>
  </si>
  <si>
    <t>AN6774</t>
  </si>
  <si>
    <t>AN6766</t>
  </si>
  <si>
    <t>AN6758</t>
  </si>
  <si>
    <t>Orotate phosphoribosyltransferase (OPRTase) that catalyzes the fifth step in pyrimidine biosynthesis</t>
  </si>
  <si>
    <t>AN6238</t>
  </si>
  <si>
    <t>AN10838</t>
  </si>
  <si>
    <t>Has domain(s) with predicted cation binding, chitin binding, chitinase activity and role in cell wall macromolecule catabolic process, chitin catabolic process</t>
  </si>
  <si>
    <t>AN5876</t>
  </si>
  <si>
    <t>Ortholog of A. fumigatus Af293 : Afu2g11370, A. niger ATCC 1015 : 215096-mRNA, N. fischeri NRRL 181 : NFIA_086640, A. terreus NIH2624 : ATEG_07678 and A. clavatus NRRL 1 : ACLA_070330</t>
  </si>
  <si>
    <t>AN5868</t>
  </si>
  <si>
    <t>Ortholog(s) have role in intracellular sterol transport, pheromone-dependent signal transduction involved in conjugation with cellular fusion, sphingolipid metabolic process and Golgi apparatus, endoplasmic reticulum localization</t>
  </si>
  <si>
    <t>AN6123</t>
  </si>
  <si>
    <t>Ortholog of A. fumigatus Af293 : Afu2g08730, A. niger CBS 513.88 : An12g04060, A. oryzae RIB40 : AO090011000832, A. flavus NRRL 3357 : AFL2G_05543 and A. niger ATCC 1015 : 133913-mRNA</t>
  </si>
  <si>
    <t>Has domain(s) with predicted metal ion binding activity, role in metal ion transport, transmembrane transport and integral to membrane localization</t>
  </si>
  <si>
    <t>Putative voltage-gated anion channel protein with a role in copper homeostasis</t>
  </si>
  <si>
    <t>AN6364</t>
  </si>
  <si>
    <t>Protein of the chromosome scaffold, involved with BimD in chromosome segregation; member of the DA-box protein family; transcript upregulated in response to camptothecin</t>
  </si>
  <si>
    <t>AN6356</t>
  </si>
  <si>
    <t>Ortholog(s) have mitochondrion targeting sequence binding, protein channel activity, role in protein import into mitochondrial matrix and mitochondrial inner membrane presequence translocase complex localization</t>
  </si>
  <si>
    <t>Ortholog(s) have ATP-dependent NAD(P)H-hydrate dehydratase activity, role in nicotinamide nucleotide metabolic process and cytoplasm localization</t>
  </si>
  <si>
    <t>AN5986</t>
  </si>
  <si>
    <t>Putative reductase with a predicted role in carbohydrate metabolism</t>
  </si>
  <si>
    <t>Ortholog of A. fumigatus Af293 : Afu2g10290, A. niger CBS 513.88 : An16g04700, A. flavus NRRL 3357 : AFL2G_05361, A. niger ATCC 1015 : 200967-mRNA and N. fischeri NRRL 181 : NFIA_085690</t>
  </si>
  <si>
    <t>Ortholog of A. fumigatus Af293 : Afu2g13160, A. niger CBS 513.88 : An02g01890, A. oryzae RIB40 : AO090026000276, A. flavus NRRL 3357 : AFL2G_06977 and A. niger ATCC 1015 : 52140-mRNA</t>
  </si>
  <si>
    <t>AN6098</t>
  </si>
  <si>
    <t>Ortholog(s) have dodecenoyl-CoA delta-isomerase activity, role in fatty acid beta-oxidation and peroxisome localization</t>
  </si>
  <si>
    <t>Has domain(s) with predicted heat shock protein binding, unfolded protein binding activity and role in protein folding</t>
  </si>
  <si>
    <t>AN10833</t>
  </si>
  <si>
    <t>Has domain(s) with predicted carbon-nitrogen ligase activity, with glutamine as amido-N-donor, hydrolase activity, acting on carbon-nitrogen (but not peptide) bonds, in linear amides activity</t>
  </si>
  <si>
    <t>Ortholog(s) have methyltransferase activity, role in rRNA processing and nucleolus localization</t>
  </si>
  <si>
    <t>Ortholog(s) have role in chronological cell aging, mitochondrial fission, peroxisome fission and mitochondrial outer membrane, peroxisome localization</t>
  </si>
  <si>
    <t>Ortholog of A. fumigatus Af293 : Afu2g11670, A. flavus NRRL 3357 : AFL2G_06800, A. niger ATCC 1015 : 131295-mRNA, N. fischeri NRRL 181 : NFIA_086920 and A. terreus NIH2624 : ATEG_01102</t>
  </si>
  <si>
    <t>Putative elongation factor 2; intracellular; protein abundance decreased by menadione stress</t>
  </si>
  <si>
    <t>Ortholog(s) have role in ribosomal small subunit assembly</t>
  </si>
  <si>
    <t>AN6242</t>
  </si>
  <si>
    <t>Ortholog of A. niger CBS 513.88 : An15g01580, A. niger ATCC 1015 : 130535-mRNA and A. terreus NIH2624 : ATEG_07060</t>
  </si>
  <si>
    <t>Has domain(s) with predicted hydrogen ion transporting ATP synthase activity, rotational mechanism, proton-transporting ATPase activity, rotational mechanism activity and role in ATP hydrolysis coupled proton transport</t>
  </si>
  <si>
    <t>Ortholog(s) have role in siderophore biosynthetic process</t>
  </si>
  <si>
    <t>Protein with an acyl-CoA dehydrogenase domain</t>
  </si>
  <si>
    <t>AN5905</t>
  </si>
  <si>
    <t>Has domain(s) with predicted oxidoreductase activity and role in carotenoid biosynthetic process, chlorophyll biosynthetic process, oxidation-reduction process, photosynthesis</t>
  </si>
  <si>
    <t>Ortholog of A. nidulans FGSC A4 : AN12398, A. oryzae RIB40 : AO090023000067, A. flavus NRRL 3357 : AFL2G_03967 and A. terreus NIH2624 : ATEG_01390</t>
  </si>
  <si>
    <t>AN6452</t>
  </si>
  <si>
    <t>Has domain(s) with predicted role in transmembrane transport</t>
  </si>
  <si>
    <t>AN6444</t>
  </si>
  <si>
    <t>Putative nonribosomal peptide synthase (NRPS)-like enzyme</t>
  </si>
  <si>
    <t>AN6428</t>
  </si>
  <si>
    <t>Has domain(s) with predicted ATP binding, DNA binding, helicase activity, zinc ion binding activity</t>
  </si>
  <si>
    <t>Has domain(s) with predicted damaged DNA binding activity, role in nucleotide-excision repair and nucleus localization</t>
  </si>
  <si>
    <t>AN6321</t>
  </si>
  <si>
    <t>AN6178</t>
  </si>
  <si>
    <t>Has domain(s) with predicted role in regulation of transcription, DNA-dependent and integral to membrane, nucleus localization</t>
  </si>
  <si>
    <t>Has domain(s) with predicted ATP binding, heat shock protein binding, unfolded protein binding activity and role in protein folding, response to heat</t>
  </si>
  <si>
    <t>AN6305</t>
  </si>
  <si>
    <t>Catalytic subunit of the cAMP-dependent protein kinase, involved in cAMP-dependent signaling during conidial germination; has overlapping functions with SchA; up-regulated under osmotic stress conditions</t>
  </si>
  <si>
    <t>AN6071</t>
  </si>
  <si>
    <t>AN5951</t>
  </si>
  <si>
    <t>Ortholog(s) have role in protein folding in endoplasmic reticulum and ER membrane protein complex localization</t>
  </si>
  <si>
    <t>AN6000</t>
  </si>
  <si>
    <t>Polyketide synthase; required for the biosynthesis of asperthecin; contains ketosynthase, acyltransferase, and acyl carrier protein domains</t>
  </si>
  <si>
    <t>AN6952</t>
  </si>
  <si>
    <t>Ortholog of A. fumigatus Af293 : Afu2g11920, A. niger CBS 513.88 : An02g04010, A. oryzae RIB40 : AO090026000451, A. flavus NRRL 3357 : AFL2G_06822 and A. niger ATCC 1015 : 134131-mRNA</t>
  </si>
  <si>
    <t>Has domain(s) with predicted catalytic activity, magnesium ion binding, thiamine pyrophosphate binding activity</t>
  </si>
  <si>
    <t>AN5838</t>
  </si>
  <si>
    <t>Has domain(s) with predicted FMN binding, iron ion binding, oxidoreductase activity and role in oxidation-reduction process</t>
  </si>
  <si>
    <t>AN6795</t>
  </si>
  <si>
    <t>Ortholog of A. fumigatus Af293 : Afu4g00870, A. niger CBS 513.88 : An08g09420, A. oryzae RIB40 : AO090011000195, A. flavus NRRL 3357 : AFL2G_04972 and A. niger ATCC 1015 : 176050-mRNA</t>
  </si>
  <si>
    <t>AN6930</t>
  </si>
  <si>
    <t>Has domain(s) with predicted pyridoxal phosphate binding, transaminase activity</t>
  </si>
  <si>
    <t>Putative ABC superfamily multidrug resistance-associated protein; expression reduced after exposure to farnesol</t>
  </si>
  <si>
    <t>AN6922</t>
  </si>
  <si>
    <t>Ortholog(s) have role in cytoplasmic translation and cytoplasm, polysomal ribosome localization</t>
  </si>
  <si>
    <t>AN10787</t>
  </si>
  <si>
    <t>Ortholog of A. nidulans FGSC A4 : AN10624 and N. fischeri NRRL 181 : NFIA_047300</t>
  </si>
  <si>
    <t>Ortholog of A. fumigatus Af293 : Afu2g08150, A. niger CBS 513.88 : An05g00770, A. flavus NRRL 3357 : AFL2G_05597, A. niger ATCC 1015 : 202139-mRNA and N. fischeri NRRL 181 : NFIA_083840</t>
  </si>
  <si>
    <t>AN10779</t>
  </si>
  <si>
    <t>Putative transglycosidase required for 1,6-beta-glucan biosynthesis</t>
  </si>
  <si>
    <t>AN6314</t>
  </si>
  <si>
    <t>AN5960</t>
  </si>
  <si>
    <t>Ortholog(s) have mRNA binding activity, role in maturation of SSU-rRNA from tricistronic rRNA transcript (SSU-rRNA, 5.8S rRNA, LSU-rRNA), ribosomal small subunit assembly and 90S preribosome, small-subunit processome localization</t>
  </si>
  <si>
    <t>Ortholog(s) have role in retrograde vesicle-mediated transport, Golgi to ER and COPI vesicle coat localization</t>
  </si>
  <si>
    <t>AN5952</t>
  </si>
  <si>
    <t>Putative kynureninase with a predicted role in aromatic amino acid biosynthesis</t>
  </si>
  <si>
    <t>Ortholog(s) have protein transporter activity, role in protein import into mitochondrial inner membrane and mitochondrial intermembrane space protein transporter complex localization</t>
  </si>
  <si>
    <t>Ortholog(s) have protein-arginine N5-methyltransferase activity, role in peptidyl-arginine methylation and cytoplasm, nucleus localization</t>
  </si>
  <si>
    <t>Ortholog of A. nidulans FGSC A4 : AN10908, A. niger CBS 513.88 : An06g00460, An16g08070, An11g00100, An07g04470, A. oryzae RIB40 : AO090038000122 and A. flavus NRRL 3357 : AFL2G_08946, AFL2G_10172</t>
  </si>
  <si>
    <t>Ortholog of A. fumigatus Af293 : Afu6g04650, A. oryzae RIB40 : AO090701000080, A. flavus NRRL 3357 : AFL2G_05729, A. niger ATCC 1015 : 48617-mRNA and N. fischeri NRRL 181 : NFIA_051190</t>
  </si>
  <si>
    <t>AN11507</t>
  </si>
  <si>
    <t>AN6025</t>
  </si>
  <si>
    <t>Putative delta-1-pyrroline-5-carboxylate dehydrogenase with a predicted role in glutamate and glutamine metabolism</t>
  </si>
  <si>
    <t>Ortholog of A. fumigatus Af293 : Afu2g09990, A. niger CBS 513.88 : An16g05070, A. oryzae RIB40 : AO090011000637, A. flavus NRRL 3357 : AFL2G_05387 and A. niger ATCC 1015 : 48938-mRNA</t>
  </si>
  <si>
    <t>AN6870</t>
  </si>
  <si>
    <t>Has domain(s) with predicted antiporter activity, drug transmembrane transporter activity, role in drug transmembrane transport and membrane localization</t>
  </si>
  <si>
    <t>Ortholog of A. fumigatus Af293 : Afu5g13030, A. oryzae RIB40 : AO090120000423, A. flavus NRRL 3357 : AFL2G_08424, N. fischeri NRRL 181 : NFIA_074070 and A. clavatus NRRL 1 : ACLA_016010</t>
  </si>
  <si>
    <t>Beta-tubulin, highly conserved component of microtubules; A. nidulans has two beta-tubulin genes, tubC and benA; expression of tubC increases during conidiation</t>
  </si>
  <si>
    <t>Ortholog of A. fumigatus Af293 : Afu6g04060, A. niger CBS 513.88 : An15g01300, A. oryzae RIB40 : AO090701000130, A. flavus NRRL 3357 : AFL2G_05777 and A. niger ATCC 1015 : 53410-mRNA</t>
  </si>
  <si>
    <t>AN6588</t>
  </si>
  <si>
    <t>Ortholog of A. fumigatus Af293 : Afu6g04300, A. niger CBS 513.88 : An15g01200, A. oryzae RIB40 : AO090701000121, A. flavus NRRL 3357 : AFL2G_05768 and A. niger ATCC 1015 : 137591-mRNA</t>
  </si>
  <si>
    <t>Putative delta-9-stearic acid desaturase; converts palmitic acid and stearic acid to palmitoleic acid and oleic acid; null mutant has increased fatty acid content; synthetically lethal with sdeB mutation; expression reduced by farnesol</t>
  </si>
  <si>
    <t>Putative 2,3-dihydroxybenzoate carboxylyase</t>
  </si>
  <si>
    <t>AN6962</t>
  </si>
  <si>
    <t>Ortholog of A. fumigatus Af293 : Afu1g16430, N. fischeri NRRL 181 : NFIA_009010, A. terreus NIH2624 : ATEG_06548 and A. fumigatus A1163 : AFUB_015770</t>
  </si>
  <si>
    <t>Ortholog of S. cerevisiae : YMR166C, A. fumigatus Af293 : Afu7g05390, A. niger CBS 513.88 : An07g02810, A. oryzae RIB40 : AO090005000379 and A. flavus NRRL 3357 : AFL2G_00369</t>
  </si>
  <si>
    <t>Ortholog(s) have oxidized purine base lesion DNA N-glycosylase activity, role in base-excision repair, AP site formation and mitochondrion localization</t>
  </si>
  <si>
    <t>Ortholog of A. fumigatus Af293 : Afu5g13560, A. niger CBS 513.88 : An14g05050, A. oryzae RIB40 : AO090113000013, A. flavus NRRL 3357 : AFL2G_08508 and N. fischeri NRRL 181 : NFIA_073480</t>
  </si>
  <si>
    <t>Ortholog of A. oryzae RIB40 : AO090005000271, A. flavus NRRL 3357 : AFL2G_00276, A. niger ATCC 1015 : 56237-mRNA, N. fischeri NRRL 181 : NFIA_026440 and A. clavatus NRRL 1 : ACLA_006940</t>
  </si>
  <si>
    <t>AN6666</t>
  </si>
  <si>
    <t>Ortholog of A. oryzae RIB40 : AO090001000089 and A. flavus NRRL 3357 : AFL2G_07326</t>
  </si>
  <si>
    <t>Ortholog(s) have adenyl-nucleotide exchange factor activity, role in cytoplasmic translation and cytosolic ribosome localization</t>
  </si>
  <si>
    <t>Ortholog of A. fumigatus Af293 : Afu6g04900, A. niger CBS 513.88 : An14g03410, A. oryzae RIB40 : AO090701000049, N. fischeri NRRL 181 : NFIA_051450 and A. terreus NIH2624 : ATEG_06958</t>
  </si>
  <si>
    <t>Protein with role in utilization of gluconeogenic carbon sources; contains a Zn(2)-Cys(6) DNA-binding motif; ortholog of S. cerevisiae Rds2p</t>
  </si>
  <si>
    <t>Putative phosphoacetylglucosamine mutase with a predicted role in chitin biosynthesis</t>
  </si>
  <si>
    <t>Has domain(s) with predicted hydrogen ion transporting ATP synthase activity, rotational mechanism, proton-transporting ATPase activity, rotational mechanism activity and role in ATP synthesis coupled proton transport</t>
  </si>
  <si>
    <t>Putative G-protein coupled receptor</t>
  </si>
  <si>
    <t>Has domain(s) with predicted structural molecule activity, ubiquitin-protein ligase activity and role in intracellular protein transport, protein ubiquitination, vesicle-mediated transport</t>
  </si>
  <si>
    <t>Putative phosphatidylglycerol phosphate phosphatase with a predicted role in phospholipid metabolism</t>
  </si>
  <si>
    <t>AN6459</t>
  </si>
  <si>
    <t>Has domain(s) with predicted role in autophagy</t>
  </si>
  <si>
    <t>Ortholog of A. niger CBS 513.88 : An15g00530, A. flavus NRRL 3357 : AFL2G_05714, N. fischeri NRRL 181 : NFIA_051320, A. terreus NIH2624 : ATEG_06970 and A. clavatus NRRL 1 : ACLA_095770</t>
  </si>
  <si>
    <t>AN6537</t>
  </si>
  <si>
    <t>Ortholog of A. oryzae RIB40 : AO090701000069, A. flavus NRRL 3357 : AFL2G_05721, A. niger ATCC 1015 : 182157-mRNA, N. fischeri NRRL 181 : NFIA_051250 and A. terreus NIH2624 : ATEG_06977</t>
  </si>
  <si>
    <t>Ortholog of A. fumigatus Af293 : Afu6g04880, A. niger CBS 513.88 : An15g00440, A. oryzae RIB40 : AO090701000051, A. flavus NRRL 3357 : AFL2G_05705 and A. niger ATCC 1015 : 53386-mRNA</t>
  </si>
  <si>
    <t>AN6430</t>
  </si>
  <si>
    <t>AN6422</t>
  </si>
  <si>
    <t>Carnitine acetyltransferase, required for utilization of acetate and fatty acids; transcription induction in response to acetate mediated by FacB; transcription induction in response to long-chain fatty acids mediated by FarA</t>
  </si>
  <si>
    <t>Putative cytochrome P450; transcript is induced by nitrate; predicted NirA binding site in promoter</t>
  </si>
  <si>
    <t>Has domain(s) with predicted catalytic activity, role in RNA metabolic process and intracellular localization</t>
  </si>
  <si>
    <t>AN6406</t>
  </si>
  <si>
    <t>Has domain(s) with predicted protein tyrosine phosphatase activity, protein tyrosine/serine/threonine phosphatase activity and role in protein dephosphorylation</t>
  </si>
  <si>
    <t>Ortholog(s) have role in ER to Golgi vesicle-mediated transport and TRAPP complex localization</t>
  </si>
  <si>
    <t>Ortholog(s) have 1-acylglycerol-3-phosphate O-acyltransferase activity, 1-acylglycerophosphocholine O-acyltransferase activity, role in glycerophospholipid biosynthetic process and endoplasmic reticulum, microsome, ribosome localization</t>
  </si>
  <si>
    <t>AN6379</t>
  </si>
  <si>
    <t>Ortholog of A. fumigatus Af293 : Afu5g03110, A. niger CBS 513.88 : An09g05280, An01g14890, A. oryzae RIB40 : AO090102000514 and A. flavus NRRL 3357 : AFL2G_09895</t>
  </si>
  <si>
    <t>Has domain(s) with predicted oxygen-dependent protoporphyrinogen oxidase activity and role in oxidation-reduction process, porphyrin-containing compound biosynthetic process</t>
  </si>
  <si>
    <t>Ortholog of A. nidulans FGSC A4 : AN7213, A. fumigatus Af293 : Afu5g00960, A. niger CBS 513.88 : An18g01180, An10g00910, An01g11560 and A. oryzae RIB40 : AO090026000375, AO090023000615</t>
  </si>
  <si>
    <t>AN3769</t>
  </si>
  <si>
    <t>Ortholog of A. fumigatus Af293 : Afu1g03680, A. niger CBS 513.88 : An18g04030, A. oryzae RIB40 : AO090003000978, A. flavus NRRL 3357 : AFL2G_02050 and A. niger ATCC 1015 : 54168-mRNA</t>
  </si>
  <si>
    <t>Ortholog of A. fumigatus Af293 : Afu4g12380, A. niger CBS 513.88 : An01g07790, A. oryzae RIB40 : AO090009000446, A. flavus NRRL 3357 : AFL2G_10247 and A. niger ATCC 1015 : 171996-mRNA</t>
  </si>
  <si>
    <t>Ortholog(s) have role in cytoplasmic translation and cytoplasm, polysome localization</t>
  </si>
  <si>
    <t>Putative glucose oxidase-related protein</t>
  </si>
  <si>
    <t>Has domain(s) with predicted ATP binding, DNA binding, DNA ligase (ATP) activity and role in DNA recombination, DNA repair</t>
  </si>
  <si>
    <t>Hydrophobin, protein of the conidium wall responsible for hydrophobicity of conidium surface; recombinant DewA spontaneously assembles at air:water interfaces and forms functional amyloids</t>
  </si>
  <si>
    <t>AN3994</t>
  </si>
  <si>
    <t>Ortholog of A. nidulans FGSC A4 : AN5182, AN2782, A. fumigatus Af293 : Afu1g01650, Afu6g07130, Afu7g00770, A. niger CBS 513.88 : An15g02620 and A. flavus NRRL 3357 : AFL2G_03799</t>
  </si>
  <si>
    <t>Putative trehalose-6-phosphate synthase; ortholog of S. cerevisiae Tps3p; expression upregulated after exposure to farnesol</t>
  </si>
  <si>
    <t>Ortholog of A. flavus NRRL 3357 : AFL2G_10328, A. niger ATCC 1015 : 143807-mRNA, N. fischeri NRRL 181 : NFIA_018900, A. clavatus NRRL 1 : ACLA_028750 and A. fumigatus A1163 : AFUB_006210</t>
  </si>
  <si>
    <t>Ortholog of A. niger CBS 513.88 : An04g04400, A. oryzae RIB40 : AO090001000062, N. fischeri NRRL 181 : NFIA_045750 and A. terreus NIH2624 : ATEG_09714</t>
  </si>
  <si>
    <t>Putative regulator of mannosylphosphorylation</t>
  </si>
  <si>
    <t>AN7982</t>
  </si>
  <si>
    <t>Member of the RGS (regulator of G-protein signaling) family; expressed at constant level during the life cycle</t>
  </si>
  <si>
    <t>AN3614</t>
  </si>
  <si>
    <t>AN8094</t>
  </si>
  <si>
    <t>AN7966</t>
  </si>
  <si>
    <t>Putative pectin methyl esterase</t>
  </si>
  <si>
    <t>Ortholog of A. fumigatus Af293 : Afu4g12700, A. niger CBS 513.88 : An03g02800, A. flavus NRRL 3357 : AFL2G_10375, A. niger ATCC 1015 : 205058-mRNA and N. fischeri NRRL 181 : NFIA_103620</t>
  </si>
  <si>
    <t>AN8086</t>
  </si>
  <si>
    <t>Putative protein of unknown function; expression upregulated after exposure to farnesol</t>
  </si>
  <si>
    <t>AN8221</t>
  </si>
  <si>
    <t>Phenylacetate 2-hydroxylase; cytochrome P450 monooxygenase involved in phenylacetate utilization; transcript is induced by phenylacetate</t>
  </si>
  <si>
    <t>Putative alcohol dehydrogenase; member of the F9775 secondary metabolite gene cluster; induced by rapamycin-induced autophagy</t>
  </si>
  <si>
    <t>AN8143</t>
  </si>
  <si>
    <t>Has domain(s) with predicted role in isoprenoid biosynthetic process</t>
  </si>
  <si>
    <t>Has domain(s) with predicted transferase activity, transferring hexosyl groups activity and role in metabolic process</t>
  </si>
  <si>
    <t>Has domain(s) with predicted GDP-Man:Man3GlcNAc2-PP-Dol alpha-1,2-mannosyltransferase activity, role in protein glycosylation and membrane localization</t>
  </si>
  <si>
    <t>AN7900</t>
  </si>
  <si>
    <t>Putative bifunctional enzyme with a predicted role in sterol metabolism</t>
  </si>
  <si>
    <t>Ortholog(s) have role in coenzyme A biosynthetic process and endoplasmic reticulum, mitochondrion, nuclear envelope localization</t>
  </si>
  <si>
    <t>Ortholog of A. nidulans FGSC A4 : AN8424, AN7089, A. fumigatus Af293 : Afu7g05085, A. oryzae RIB40 : AO090005000321, A. flavus NRRL 3357 : AFL2G_00322, AFL2G_06467 and N. fischeri NRRL 181 : NFIA_026200</t>
  </si>
  <si>
    <t>AN3984</t>
  </si>
  <si>
    <t>AN3976</t>
  </si>
  <si>
    <t>AN4096</t>
  </si>
  <si>
    <t>AN3968</t>
  </si>
  <si>
    <t>AN4088</t>
  </si>
  <si>
    <t>Ortholog of A. fumigatus Af293 : Afu1g05680, A. oryzae RIB40 : AO090009000366, A. flavus NRRL 3357 : AFL2G_10313, A. niger ATCC 1015 : 54150-mRNA and N. fischeri NRRL 181 : NFIA_019060</t>
  </si>
  <si>
    <t>Protein required for riboflavin biosynthesis</t>
  </si>
  <si>
    <t>Putative 5'-phosphoribosylformyl glycinamidine synthetase with a predicted role in purine metabolism</t>
  </si>
  <si>
    <t>AN8113</t>
  </si>
  <si>
    <t>Putative oxidoreductase with a predicted role in carbohydrate metabolism</t>
  </si>
  <si>
    <t>AN8105</t>
  </si>
  <si>
    <t>AN10497</t>
  </si>
  <si>
    <t>FKBP-type peptidyl-prolyl cis-trans isomerase; expression reduced after exposure to farnesol</t>
  </si>
  <si>
    <t>Putative mitogen-activated protein kinase kinase (MAPKK)</t>
  </si>
  <si>
    <t>Ortholog of A. fumigatus Af293 : Afu1g05700, A. niger CBS 513.88 : An18g03460, A. flavus NRRL 3357 : AFL2G_10315, A. niger ATCC 1015 : 128404-mRNA and N. fischeri NRRL 181 : NFIA_019040</t>
  </si>
  <si>
    <t>Has domain(s) with predicted transferase activity, transferring glycosyl groups activity</t>
  </si>
  <si>
    <t>Putative phosphogluconate dehydrogenase (decarboxylating) with a predicted role in the pentose-phosphate shunt</t>
  </si>
  <si>
    <t>AN4074</t>
  </si>
  <si>
    <t>Ortholog of A. fumigatus Af293 : Afu1g05510, A. niger CBS 513.88 : An18g04320, A. oryzae RIB40 : AO090009000394, A. flavus NRRL 3357 : AFL2G_10292 and A. niger ATCC 1015 : 187754-mRNA</t>
  </si>
  <si>
    <t>Spindle assembly checkpoint protein</t>
  </si>
  <si>
    <t>Ortholog(s) have peptidase activity, role in protein targeting to ER, signal peptide processing and signal peptidase complex localization</t>
  </si>
  <si>
    <t>AN8114</t>
  </si>
  <si>
    <t>AN8106</t>
  </si>
  <si>
    <t>Ortholog of A. niger CBS 513.88 : An07g01730</t>
  </si>
  <si>
    <t>Ortholog of A. fumigatus Af293 : Afu1g03930, A. niger CBS 513.88 : An01g02790, A. oryzae RIB40 : AO090003000957, A. flavus NRRL 3357 : AFL2G_02072 and N. fischeri NRRL 181 : NFIA_020760</t>
  </si>
  <si>
    <t>AN4198</t>
  </si>
  <si>
    <t>Putative gliotoxin reductase</t>
  </si>
  <si>
    <t>Ortholog of A. niger CBS 513.88 : An18g04430, A. oryzae RIB40 : AO090009000382, A. flavus NRRL 3357 : AFL2G_10300, A. niger ATCC 1015 : 49900-mRNA and N. fischeri NRRL 181 : NFIA_019180</t>
  </si>
  <si>
    <t>AN3955</t>
  </si>
  <si>
    <t>Ortholog(s) have role in RNA metabolic process and cytoplasmic stress granule, nucleus, ribosome localization</t>
  </si>
  <si>
    <t>AN3947</t>
  </si>
  <si>
    <t>Ortholog(s) have 3'-tyrosyl-DNA phosphodiesterase activity, DNA-(apurinic or apyrimidinic site) lyase activity, double-stranded DNA specific 3'-5' exodeoxyribonuclease activity and role in base-excision repair</t>
  </si>
  <si>
    <t>Ortholog of A. fumigatus Af293 : Afu4g13140, A. niger CBS 513.88 : An01g08830, A. oryzae RIB40 : AO090009000267, A. flavus NRRL 3357 : AFL2G_10401 and A. niger ATCC 1015 : 171764-mRNA</t>
  </si>
  <si>
    <t>AN3825</t>
  </si>
  <si>
    <t>Protein with similarity to bacterial propionyl-CoA-yielding methylmalonate semialdehyde dehydrogenase; may be involved in isoleucine and valine catabolism</t>
  </si>
  <si>
    <t>Putative 3-hydroxy-3-methylglutaryl-coenzyme A (HMG-CoA) reductase isozyme with a predicted role in sterol metabolism</t>
  </si>
  <si>
    <t>AN3583</t>
  </si>
  <si>
    <t>Protein with homology to subtilisin serine proteases; enhanced specificity for cleavage of dibasic peptide sequences</t>
  </si>
  <si>
    <t>Ortholog(s) have nicotinamidase activity, role in chromatin silencing at rDNA, chromatin silencing at telomere, replicative cell aging and nucleus, peroxisome localization</t>
  </si>
  <si>
    <t>Ortholog of A. fumigatus Af293 : Afu7g03670, A. niger CBS 513.88 : An13g00010, A. flavus NRRL 3357 : AFL2G_06473, A. niger ATCC 1015 : 54766-mRNA and N. fischeri NRRL 181 : NFIA_024620</t>
  </si>
  <si>
    <t>AN3575</t>
  </si>
  <si>
    <t>Has domain(s) with predicted protein serine/threonine kinase activity and role in protein phosphorylation</t>
  </si>
  <si>
    <t>AN3567</t>
  </si>
  <si>
    <t>AN3710</t>
  </si>
  <si>
    <t>Ortholog of A. oryzae RIB40 : AO090003000388, A. niger ATCC 1015 : 47301-mRNA, N. fischeri NRRL 181 : NFIA_058660, A. terreus NIH2624 : ATEG_03307 and A. clavatus NRRL 1 : ACLA_085950</t>
  </si>
  <si>
    <t>AN8190</t>
  </si>
  <si>
    <t>AN3702</t>
  </si>
  <si>
    <t>Has domain(s) with predicted ATP binding, leucine-tRNA ligase activity, role in leucyl-tRNA aminoacylation and cytoplasm localization</t>
  </si>
  <si>
    <t>Septin, involved in development; prevents formation of inappropriate germ tubes and branches; required for formation of normal conidiophores</t>
  </si>
  <si>
    <t>AN4196</t>
  </si>
  <si>
    <t>Ortholog of A. fumigatus Af293 : Afu1g05810, A. niger CBS 513.88 : An18g03755, A. oryzae RIB40 : AO090009000348, A. flavus NRRL 3357 : AFL2G_10329 and A. niger ATCC 1015 : 42831-mRNA</t>
  </si>
  <si>
    <t>AN4081</t>
  </si>
  <si>
    <t>Has domain(s) with predicted cysteine dioxygenase activity, iron ion binding activity and role in L-cysteine metabolic process, oxidation-reduction process</t>
  </si>
  <si>
    <t>Putative cytosolic small ribosomal subunit protein S12; expression reduced after exposure to farnesol</t>
  </si>
  <si>
    <t>Ortholog of A. fumigatus Af293 : Afu6g08130, A. niger CBS 513.88 : An11g01990, A. flavus NRRL 3357 : AFL2G_02839, A. niger ATCC 1015 : 52888-mRNA and N. fischeri NRRL 181 : NFIA_053800</t>
  </si>
  <si>
    <t>Ortholog of A. fumigatus Af293 : Afu1g05410, A. niger CBS 513.88 : An18g04230, A. oryzae RIB40 : AO090009000402, A. flavus NRRL 3357 : AFL2G_10283 and A. niger ATCC 1015 : 139419-mRNA</t>
  </si>
  <si>
    <t>Ortholog of A. fumigatus Af293 : Afu6g08250, A. niger CBS 513.88 : An11g01840, A. oryzae RIB40 : AO090003000100, A. flavus NRRL 3357 : AFL2G_02851 and A. niger ATCC 1015 : 38821-mRNA</t>
  </si>
  <si>
    <t>AN13001</t>
  </si>
  <si>
    <t>Putative anthranilate synthase with a predicted role in aromatic amino acid biosynthesis</t>
  </si>
  <si>
    <t>AN3687</t>
  </si>
  <si>
    <t>Has domain(s) with predicted oxidoreductase activity and role in cell redox homeostasis</t>
  </si>
  <si>
    <t>L-threonine dehydratase with a predicted role in glycine, serine, and threonine metabolism</t>
  </si>
  <si>
    <t>Putative dTMP kinase with a predicted role in pyrimidine metabolism</t>
  </si>
  <si>
    <t>Has domain(s) with predicted DNA binding activity, role in telomere maintenance and nuclear chromosome, telomeric region localization</t>
  </si>
  <si>
    <t>AN7851</t>
  </si>
  <si>
    <t>Ortholog of A. terreus NIH2624 : ATEG_02188, ATEG_06258 and A. clavatus NRRL 1 : ACLA_094050</t>
  </si>
  <si>
    <t>Ortholog of A. clavatus NRRL 1 : ACLA_000710</t>
  </si>
  <si>
    <t>AN4289</t>
  </si>
  <si>
    <t>Has domain(s) with predicted DNA binding activity and role in DNA integration</t>
  </si>
  <si>
    <t>Predicted glycosylphosphatidylinositol (GPI)-anchored protein; palA-dependent expression independent of pH</t>
  </si>
  <si>
    <t>Has domain(s) with predicted ATP binding, tRNA binding, tryptophan-tRNA ligase activity, role in tryptophanyl-tRNA aminoacylation and cytoplasm localization</t>
  </si>
  <si>
    <t>Cyclin-dependent protein kinase involved in cell cycle control; required for cell cycle progression through G1 and G2; regulated by NimE cyclin and NimT phosphatase; homolog of S. pombe cdc2; transcript camptothecin upregulated</t>
  </si>
  <si>
    <t>AN4174</t>
  </si>
  <si>
    <t>Putative lactoylglutathione lyase with a predicted role in the methylglyoxal bypass</t>
  </si>
  <si>
    <t>AN10458</t>
  </si>
  <si>
    <t>Protein involved in carbon catabolite repression; contains five WD40 motifs; required to stabilize the debiquitinating enzyme, CreB, in carbon catabolite derepressing conditions</t>
  </si>
  <si>
    <t>AN4158</t>
  </si>
  <si>
    <t>AN4141</t>
  </si>
  <si>
    <t>Ortholog(s) have role in ER-associated protein catabolic process and cytoplasm, nucleus localization</t>
  </si>
  <si>
    <t>AN4133</t>
  </si>
  <si>
    <t>AN4125</t>
  </si>
  <si>
    <t>AN4109</t>
  </si>
  <si>
    <t>Ortholog(s) have cyclin-dependent protein kinase regulator activity</t>
  </si>
  <si>
    <t>Ortholog(s) have Rab geranylgeranyltransferase activity, role in ER to Golgi vesicle-mediated transport, protein geranylgeranylation, protein targeting to membrane and Rab-protein geranylgeranyltransferase complex localization</t>
  </si>
  <si>
    <t>AN3739</t>
  </si>
  <si>
    <t>AN3589</t>
  </si>
  <si>
    <t>Dynactin complex p50 subunit; p50 mutant cells exhibit a nud phenotype and lowered dynein plus-end accumulation</t>
  </si>
  <si>
    <t>Has domain(s) with predicted DNA binding, DNA-directed RNA polymerase activity, ribonucleoside binding activity, role in transcription, DNA-dependent and nucleus localization</t>
  </si>
  <si>
    <t>AN4053</t>
  </si>
  <si>
    <t>Ortholog(s) have protein transporter activity, structural constituent of nuclear pore activity, role in transcription factor import into nucleus and cytoplasm, nuclear pore localization</t>
  </si>
  <si>
    <t>AN3925</t>
  </si>
  <si>
    <t>Has domain(s) with predicted catalytic activity, cation binding activity and role in carbohydrate metabolic process</t>
  </si>
  <si>
    <t>Ortholog of A. niger CBS 513.88 : An01g02700, A. oryzae RIB40 : AO090003000959, A. flavus NRRL 3357 : AFL2G_02070, A. niger ATCC 1015 : 36304-mRNA and N. fischeri NRRL 181 : NFIA_020780</t>
  </si>
  <si>
    <t>Ortholog of A. niger CBS 513.88 : An01g02850, A. flavus NRRL 3357 : AFL2G_02077, A. niger ATCC 1015 : 46769-mRNA, N. fischeri NRRL 181 : NFIA_020710 and A. terreus NIH2624 : ATEG_03812</t>
  </si>
  <si>
    <t>AN3909</t>
  </si>
  <si>
    <t>Has domain(s) with predicted DNA-directed DNA polymerase activity, damaged DNA binding, magnesium ion binding activity, role in DNA repair and intracellular localization</t>
  </si>
  <si>
    <t>Transcription factor of the c-Jun-like transcriptional activator family; involved in cross-pathway control of amino acid biosynthesis in response to amino acid starvation; role in sexual development; Saccharomyces cerevisiae Gcn4p homolog</t>
  </si>
  <si>
    <t>AN4029</t>
  </si>
  <si>
    <t>Protein expressed at increased levels during osmoadaptation</t>
  </si>
  <si>
    <t>AN3667</t>
  </si>
  <si>
    <t>AN3810</t>
  </si>
  <si>
    <t>Ortholog(s) have phosphoprotein phosphatase activity</t>
  </si>
  <si>
    <t>Predicted scaffold protein with similarity to mammalian paxillin</t>
  </si>
  <si>
    <t>Protein of unknown function; PalA-dependent expression independent of pH</t>
  </si>
  <si>
    <t>AN3645</t>
  </si>
  <si>
    <t>Ortholog of A. fumigatus Af293 : Afu4g12090, A. flavus NRRL 3357 : AFL2G_02030, A. niger ATCC 1015 : 135849-mRNA, N. fischeri NRRL 181 : NFIA_104160 and A. terreus NIH2624 : ATEG_03856</t>
  </si>
  <si>
    <t>AN7997</t>
  </si>
  <si>
    <t>Ortholog of A. fumigatus Af293 : Afu5g02550, A. niger CBS 513.88 : An02g10220, A. oryzae RIB40 : AO090102000370, A. flavus NRRL 3357 : AFL2G_09786 and A. niger ATCC 1015 : 131427-mRNA</t>
  </si>
  <si>
    <t>AN7989</t>
  </si>
  <si>
    <t>Putative phosphatidylserine decarboxylase with a predicted role in phospholipid metabolism</t>
  </si>
  <si>
    <t>Has domain(s) with predicted DNA-(apurinic or apyrimidinic site) lyase activity, damaged DNA binding, hydrolase activity, hydrolyzing N-glycosyl compounds, zinc ion binding activity</t>
  </si>
  <si>
    <t>AN7890</t>
  </si>
  <si>
    <t>AN8244</t>
  </si>
  <si>
    <t>Coiled-coil protein associated with spindle pole body, involved in septation; required for conidiation; required for localization of SidB, MobA and SepK to spindle pole bodies but not to sites of septation</t>
  </si>
  <si>
    <t>Flavohemoprotein, involved (with FhbA) in sterigmatocystin production</t>
  </si>
  <si>
    <t>Ortholog of A. fumigatus Af293 : Afu5g03720, A. niger CBS 513.88 : An09g06440, A. oryzae RIB40 : AO090102000582, A. flavus NRRL 3357 : AFL2G_09956 and A. niger ATCC 1015 : 43110-mRNA</t>
  </si>
  <si>
    <t>AN3514</t>
  </si>
  <si>
    <t>AN7874</t>
  </si>
  <si>
    <t>Ortholog(s) have endoplasmic reticulum localization</t>
  </si>
  <si>
    <t>AN7858</t>
  </si>
  <si>
    <t>AN7943</t>
  </si>
  <si>
    <t>Putative acid phosphatase; transcript repressed by light in developmentally competent mycelia</t>
  </si>
  <si>
    <t>Has domain(s) with predicted exonuclease activity, nucleic acid binding, nucleotide binding, zinc ion binding activity and intracellular localization</t>
  </si>
  <si>
    <t>AN7927</t>
  </si>
  <si>
    <t>Ortholog of A. terreus NIH2624 : ATEG_08772</t>
  </si>
  <si>
    <t>AN7919</t>
  </si>
  <si>
    <t>AN8039</t>
  </si>
  <si>
    <t>Histone variant H2A.Z</t>
  </si>
  <si>
    <t>AN11067</t>
  </si>
  <si>
    <t>Putative histone deacetylase</t>
  </si>
  <si>
    <t>Putative chitinase; glycoside hydrolase family 18 (GH18) protein with a predicted role in chitin hydrolysis</t>
  </si>
  <si>
    <t>Predicted ADP ribosylation factor GTPase activating protein (Arf GAP)</t>
  </si>
  <si>
    <t>Ortholog of A. niger CBS 513.88 : An06g01520, A. flavus NRRL 3357 : AFL2G_10478, A. niger ATCC 1015 : 47281-mRNA, N. fischeri NRRL 181 : NFIA_058330 and A. terreus NIH2624 : ATEG_03281</t>
  </si>
  <si>
    <t>AN3724</t>
  </si>
  <si>
    <t>Ortholog of A. fumigatus Af293 : Afu6g12460, A. niger CBS 513.88 : An06g01620, A. oryzae RIB40 : AO090009000166, A. flavus NRRL 3357 : AFL2G_10488 and A. niger ATCC 1015 : 177709-mRNA</t>
  </si>
  <si>
    <t>AN3490</t>
  </si>
  <si>
    <t>AN3716</t>
  </si>
  <si>
    <t>Ortholog of A. fumigatus Af293 : Afu6g12770, A. niger CBS 513.88 : An08g10710, A. oryzae RIB40 : AO090003000397, A. flavus NRRL 3357 : AFL2G_02593 and A. niger ATCC 1015 : 207705-mRNA</t>
  </si>
  <si>
    <t>AN8196</t>
  </si>
  <si>
    <t>Ortholog(s) have hydrolase activity, role in nucleotide metabolic process and cytoplasm, nucleus localization</t>
  </si>
  <si>
    <t>Putative GTP cyclohydrolase I with a predicted role in folate biosynthesis</t>
  </si>
  <si>
    <t>AN3474</t>
  </si>
  <si>
    <t>Ortholog of A. oryzae RIB40 : AO090003001515 and A. flavus NRRL 3357 : AFL2G_01577</t>
  </si>
  <si>
    <t>AN3601</t>
  </si>
  <si>
    <t>Ortholog of A. oryzae RIB40 : AO090010000492, A. flavus NRRL 3357 : AFL2G_07374, AFL2G_11654, N. fischeri NRRL 181 : NFIA_102620, A. terreus NIH2624 : ATEG_04942 and A. clavatus NRRL 1 : ACLA_052730</t>
  </si>
  <si>
    <t>AN8081</t>
  </si>
  <si>
    <t>AN3746</t>
  </si>
  <si>
    <t>Has domain(s) with predicted role in ubiquinone biosynthetic process</t>
  </si>
  <si>
    <t>AN4001</t>
  </si>
  <si>
    <t>Has domain(s) with predicted DNA binding, zinc ion binding activity, role in transcription, DNA-dependent and nucleus localization</t>
  </si>
  <si>
    <t>AN3496</t>
  </si>
  <si>
    <t>AN3488</t>
  </si>
  <si>
    <t>Has domain(s) with predicted NADP binding, flavin adenine dinucleotide binding, flavin-containing monooxygenase activity and role in oxidation-reduction process</t>
  </si>
  <si>
    <t>AN3631</t>
  </si>
  <si>
    <t>AN7991</t>
  </si>
  <si>
    <t>Subunit 7 of the COP9 signalosome; required for formation of cleistothecia; putative pre-induction sporulation protein</t>
  </si>
  <si>
    <t>AN7983</t>
  </si>
  <si>
    <t>AN3615</t>
  </si>
  <si>
    <t>Putative zinc-finger transcription factor involved in blue-light responsive differentiation; interacts with VeA, FphA, and LreA; similar to N. crassa blue-light-sensing component WC-2</t>
  </si>
  <si>
    <t>Ortholog of A. fumigatus Af293 : Afu5g08490, A. flavus NRRL 3357 : AFL2G_08215, A. niger ATCC 1015 : 179991-mRNA, N. fischeri NRRL 181 : NFIA_078790 and A. terreus NIH2624 : ATEG_05768</t>
  </si>
  <si>
    <t>AN4654</t>
  </si>
  <si>
    <t>Ortholog of A. fumigatus Af293 : Afu2g01720, A. niger CBS 513.88 : An07g05260, A. flavus NRRL 3357 : AFL2G_05213, A. niger ATCC 1015 : 53266-mRNA and N. fischeri NRRL 181 : NFIA_034040</t>
  </si>
  <si>
    <t>Ortholog of A. niger CBS 513.88 : An07g05420, A. flavus NRRL 3357 : AFL2G_05197 and A. niger ATCC 1015 : 39924-mRNA</t>
  </si>
  <si>
    <t>AN4638</t>
  </si>
  <si>
    <t>Ortholog of A. fumigatus Af293 : Afu2g02460, A. oryzae RIB40 : AO090026000574, N. fischeri NRRL 181 : NFIA_034840, A. clavatus NRRL 1 : ACLA_092320 and A. fumigatus A1163 : AFUB_019550</t>
  </si>
  <si>
    <t>Predicted Ras guanine nucleotide exchange factor (Ras GEF)</t>
  </si>
  <si>
    <t>Putative ubiquinol-cytochrome-c reductase subunit with a predicted role in energy metabolism</t>
  </si>
  <si>
    <t>AN4523</t>
  </si>
  <si>
    <t>Putative component of the catalytic core of the spliceosome involved in pre-mRNA splicing; intein-containing protein; inteins are protein intervening sequences that can self-excise through protein splicing</t>
  </si>
  <si>
    <t>AN10581</t>
  </si>
  <si>
    <t>Ortholog of A. niger CBS 513.88 : An07g04900, A. flavus NRRL 3357 : AFL2G_10898, A. niger ATCC 1015 : 129373-mRNA, N. fischeri NRRL 181 : NFIA_078640 and A. clavatus NRRL 1 : ACLA_011890</t>
  </si>
  <si>
    <t>Putative transglycosidase with a predicted role in glucan processing; predicted glycosyl phosphatidylinositol (GPI)-anchor</t>
  </si>
  <si>
    <t>AN8867</t>
  </si>
  <si>
    <t>Has domain(s) with predicted ATP binding, serine-tRNA ligase activity, role in seryl-tRNA aminoacylation and cytoplasm localization</t>
  </si>
  <si>
    <t>AN7879</t>
  </si>
  <si>
    <t>AN3519</t>
  </si>
  <si>
    <t>Ortholog of A. niger CBS 513.88 : An12g01630, A. niger ATCC 1015 : 189637-mRNA, N. fischeri NRRL 181 : NFIA_006060 and A. fumigatus A1163 : AFUB_044160</t>
  </si>
  <si>
    <t>AN8142</t>
  </si>
  <si>
    <t>Putative UbiA-like prenyltransferase; transcript repressed by nitrate</t>
  </si>
  <si>
    <t>AN4441</t>
  </si>
  <si>
    <t>AN3563</t>
  </si>
  <si>
    <t>Putative oxalate decarboxylase with a predicted role in oxalic acid metabolism</t>
  </si>
  <si>
    <t>AN8662</t>
  </si>
  <si>
    <t>Ortholog of A. nidulans FGSC A4 : AN11201, A. niger CBS 513.88 : An12g09180, A. oryzae RIB40 : AO090023000027, A. flavus NRRL 3357 : AFL2G_03931 and A. niger ATCC 1015 : 42065-mRNA</t>
  </si>
  <si>
    <t>Putative Woronin body protein; protein levels decreased in a hapX mutant versus wild-type</t>
  </si>
  <si>
    <t>Beta subunit of 3-methylcrotonyl-CoA carboxylase, involved in leucine degradation</t>
  </si>
  <si>
    <t>Ortholog(s) have role in coenzyme A biosynthetic process and cytoplasm, nucleus localization</t>
  </si>
  <si>
    <t>AN4822</t>
  </si>
  <si>
    <t>Putative tartrate dehydrogenase with a predicted role in tartrate (four-carbon) metabolism</t>
  </si>
  <si>
    <t>AN4814</t>
  </si>
  <si>
    <t>AN4580</t>
  </si>
  <si>
    <t>Has domain(s) with predicted 7S RNA binding, endoplasmic reticulum signal peptide binding activity and role in SRP-dependent cotranslational protein targeting to membrane, negative regulation of translational elongation</t>
  </si>
  <si>
    <t>Ortholog of A. niger CBS 513.88 : An02g13810, A. niger ATCC 1015 : 174230-mRNA, A. terreus NIH2624 : ATEG_08722 and A. clavatus NRRL 1 : ACLA_034950</t>
  </si>
  <si>
    <t>AN4572</t>
  </si>
  <si>
    <t>Putative haloacid dehalogenase-like hydrolase; protein expressed at decreased levels in a hapX mutant versus wild-type</t>
  </si>
  <si>
    <t>Cell-end marker protein; related to Schizosaccharomyces pombe Tea1; null mutant exhibits zig-zag hyphae and microtubule cytoskeletal abnormalities at hyphal apex; interacts with TeaR; wild-type localization requires TeaA, KipA, microtubules</t>
  </si>
  <si>
    <t>Ortholog of A. fumigatus Af293 : Afu2g02670, A. niger CBS 513.88 : An07g06990, A. oryzae RIB40 : AO090026000612, A. flavus NRRL 3357 : AFL2G_06687 and A. niger ATCC 1015 : 180397-mRNA</t>
  </si>
  <si>
    <t>Ortholog(s) have 3-phytase activity, acid phosphatase activity, protein tyrosine phosphatase activity, role in dephosphorylation, thiamine-containing compound metabolic process and cell wall-bounded periplasmic space localization</t>
  </si>
  <si>
    <t>Ortholog of A. fumigatus Af293 : Afu4g07240, A. niger CBS 513.88 : An04g01640, A. oryzae RIB40 : AO090023000851, A. flavus NRRL 3357 : AFL2G_04662 and A. niger ATCC 1015 : 215028-mRNA</t>
  </si>
  <si>
    <t>AN8793</t>
  </si>
  <si>
    <t>Putative succinate dehydrogenase (ubiquinone) with a predicted role in the TCA cycle; palA-dependent expression independent of pH</t>
  </si>
  <si>
    <t>Ortholog(s) have L-aspartate transmembrane transporter activity, L-glutamate transmembrane transporter activity, antiporter activity, uniporter activity</t>
  </si>
  <si>
    <t>Has domain(s) with predicted endodeoxyribonuclease activity, producing 5'-phosphomonoesters activity</t>
  </si>
  <si>
    <t>Acetamidase, produces ammonium and acetate from acetamide, allowing utilization of acetamide as sole carbon or nitrogen source; transcript induced under low nitrogen conditions</t>
  </si>
  <si>
    <t>Putative transmembrane-containing nuclear pore complex protein with homology to Saccharomyces cerevisiae Ndc1p; synthetically lethal with null mutations in nup84, nup120 or nup133</t>
  </si>
  <si>
    <t>AN8769</t>
  </si>
  <si>
    <t>Putative synaptobrevin homolog; secretory v-SNARE; GFP-SynA localizes to the plasma membrane at the tips of hyphae</t>
  </si>
  <si>
    <t>AN4409</t>
  </si>
  <si>
    <t>Ornithine carbamoyltransferase of the arginine biosynthesis pathway; catalyzes a step in the biosynthesis of arginine precursor ornithine; mutants show reduced rate of DNA damage repair; protein abundance decreased by menadione</t>
  </si>
  <si>
    <t>Ortholog(s) have protein binding, bridging activity, role in protein import into peroxisome matrix, docking and peroxisomal membrane localization</t>
  </si>
  <si>
    <t>AN4310</t>
  </si>
  <si>
    <t>Ortholog(s) have role in phosphate-containing compound metabolic process and cytoplasm, nucleus localization</t>
  </si>
  <si>
    <t>Ortholog(s) have exopolyphosphatase activity, role in polyphosphate catabolic process and cytoplasm localization</t>
  </si>
  <si>
    <t>Ortholog(s) have role in protein targeting to vacuole</t>
  </si>
  <si>
    <t>Ortholog(s) have cell surface localization</t>
  </si>
  <si>
    <t>AN3656</t>
  </si>
  <si>
    <t>Putative nitrilase with a predicted role in nitrogen or cyanoamino acid metabolism</t>
  </si>
  <si>
    <t>AN8013</t>
  </si>
  <si>
    <t>Has domain(s) with predicted binding activity, role in regulation of mitotic metaphase/anaphase transition and anaphase-promoting complex localization</t>
  </si>
  <si>
    <t>AN11033</t>
  </si>
  <si>
    <t>Ortholog of A. fumigatus Af293 : Afu5g02050, A. niger CBS 513.88 : An16g01890, A. oryzae RIB40 : AO090003001318, A. flavus NRRL 3357 : AFL2G_01749 and A. niger ATCC 1015 : 183410-mRNA</t>
  </si>
  <si>
    <t>AN3993</t>
  </si>
  <si>
    <t>Ortholog of A. fumigatus Af293 : Afu6g11770, A. flavus NRRL 3357 : AFL2G_09384, A. niger ATCC 1015 : 51470-mRNA and A. fumigatus A1163 : AFUB_077760</t>
  </si>
  <si>
    <t>AN3985</t>
  </si>
  <si>
    <t>Putative MFS transporter; ortholog of A. fumigatus Afu5g00420</t>
  </si>
  <si>
    <t>AN3977</t>
  </si>
  <si>
    <t>AN4097</t>
  </si>
  <si>
    <t>Protein with homology to Saccharomyces cerevisiae Snf7p/Vps32p; physically interacts with PalA; essential for pH signaling; mutants exhibit fragmented vacuoles; required for membrane transport to vacuoloes</t>
  </si>
  <si>
    <t>AN4548</t>
  </si>
  <si>
    <t>Ortholog of A. fumigatus Af293 : Afu2g02570, A. niger CBS 513.88 : An07g06020, A. oryzae RIB40 : AO090026000600, A. flavus NRRL 3357 : AFL2G_06699 and A. niger ATCC 1015 : 180338-mRNA</t>
  </si>
  <si>
    <t>Ortholog of A. fumigatus Af293 : Afu6g02400, A. niger CBS 513.88 : An12g08350, A. oryzae RIB40 : AO090120000127, A. flavus NRRL 3357 : AFL2G_08158 and A. niger ATCC 1015 : 53949-mRNA</t>
  </si>
  <si>
    <t>B-type cyclin, mitosis-specific cyclin required for G2-M transition; regulates activity of cyclin-dependent protein kinase NimX</t>
  </si>
  <si>
    <t>AN8271</t>
  </si>
  <si>
    <t>Predicted basic helix-loop-helix transcription factor, involved in regulation of phosphate acquisition</t>
  </si>
  <si>
    <t>AN8263</t>
  </si>
  <si>
    <t>Ortholog of A. niger CBS 513.88 : An09g06540, A. oryzae RIB40 : AO090102000616, A. niger ATCC 1015 : 212361-mRNA, N. fischeri NRRL 181 : NFIA_037970 and A. clavatus NRRL 1 : ACLA_001030</t>
  </si>
  <si>
    <t>AN3533</t>
  </si>
  <si>
    <t>Ortholog of A. niger ATCC 1015 : 133851-mRNA</t>
  </si>
  <si>
    <t>AN7893</t>
  </si>
  <si>
    <t>AN7885</t>
  </si>
  <si>
    <t>AN8239</t>
  </si>
  <si>
    <t>AN3525</t>
  </si>
  <si>
    <t>AN3517</t>
  </si>
  <si>
    <t>AN8140</t>
  </si>
  <si>
    <t>AN11410</t>
  </si>
  <si>
    <t>AN4300</t>
  </si>
  <si>
    <t>Ortholog of A. oryzae RIB40 : AO090023001008, A. flavus NRRL 3357 : AFL2G_12588, A. niger ATCC 1015 : 213396-mRNA, N. fischeri NRRL 181 : NFIA_110250 and A. terreus NIH2624 : ATEG_06829</t>
  </si>
  <si>
    <t>AN8652</t>
  </si>
  <si>
    <t>Ortholog of A. niger CBS 513.88 : An04g08240 and A. niger ATCC 1015 : 51452-mRNA</t>
  </si>
  <si>
    <t>Has domain(s) with predicted cofactor binding, nucleotide binding, oxidoreductase activity, acting on the CH-OH group of donors, NAD or NADP as acceptor and transferase activity, more</t>
  </si>
  <si>
    <t>Ortholog of A. niger CBS 513.88 : An16g03620, A. oryzae RIB40 : AO090003000512, N. fischeri NRRL 181 : NFIA_067360 and A. clavatus NRRL 1 : ACLA_037770</t>
  </si>
  <si>
    <t>Has domain(s) with predicted L-ascorbic acid binding, iron ion binding, oxidoreductase activity, acting on paired donors, with incorporation or reduction of molecular oxygen and 2-oxoglutarate as one donor, more</t>
  </si>
  <si>
    <t>AN4978</t>
  </si>
  <si>
    <t>Class V chitinase; glycoside hydrolase family 18 (GH18) protein with a role in the age-dependent autolysis</t>
  </si>
  <si>
    <t>AN4108</t>
  </si>
  <si>
    <t>AN4562</t>
  </si>
  <si>
    <t>Basic leucine zipper (bZIP) type transcription factor involved in regulation of secondary metabolism</t>
  </si>
  <si>
    <t>AN4554</t>
  </si>
  <si>
    <t>AN8732</t>
  </si>
  <si>
    <t>AN4089</t>
  </si>
  <si>
    <t>Ortholog of A. fumigatus Af293 : Afu1g05690, A. niger CBS 513.88 : An18g03450, A. oryzae RIB40 : AO090009000365, A. flavus NRRL 3357 : AFL2G_10314 and A. niger ATCC 1015 : 211963-mRNA</t>
  </si>
  <si>
    <t>Ortholog(s) have rRNA binding activity, role in conjugation with cellular fusion, regulation of cell size, ribosomal large subunit assembly and nucleolus localization</t>
  </si>
  <si>
    <t>AN10524</t>
  </si>
  <si>
    <t>Ortholog of A. fumigatus Af293 : Afu1g06310, A. niger CBS 513.88 : An18g05060, A. oryzae RIB40 : AO090001000416, N. fischeri NRRL 181 : NFIA_018400 and A. clavatus NRRL 1 : ACLA_028370</t>
  </si>
  <si>
    <t>AN4224</t>
  </si>
  <si>
    <t>Has domain(s) with predicted DNA binding activity, role in DNA integration and nucleus localization</t>
  </si>
  <si>
    <t>AN8177</t>
  </si>
  <si>
    <t>Putative asparaginase with a predicted role in asparagine metabolism</t>
  </si>
  <si>
    <t>Putative glucan endo-1,3-beta-D-glucosidase with predicted role in degradation of glucans; glycosyl phosphatidylinositol (GPI)-linked protein</t>
  </si>
  <si>
    <t>Acetylglucosaminyltransferase; involved in glycosylphosphatidylinositol (GPI) anchor synthesis; mutants abundantly secrete a 33-kDa alkaline serine protease into liquid medium</t>
  </si>
  <si>
    <t>Ortholog of A. fumigatus Af293 : Afu7g04870, A. niger CBS 513.88 : An12g02120, A. oryzae RIB40 : AO090012000050, A. flavus NRRL 3357 : AFL2G_02987 and A. niger ATCC 1015 : 54488-mRNA</t>
  </si>
  <si>
    <t>Has domain(s) with predicted cofactor binding, nucleotide binding, oxidoreductase activity, acting on the CH-OH group of donors, NAD or NADP as acceptor activity and role in oxidation-reduction process</t>
  </si>
  <si>
    <t>Predicted alpha 4 subunit of the 20S core proteasome; involved in N-myristoylation and cell morphogenesis; menadione stress-induced protein</t>
  </si>
  <si>
    <t>Has domain(s) with predicted nucleotide binding, oxidoreductase activity and role in metabolic process</t>
  </si>
  <si>
    <t>Putative triacylglycerol lipase with a predicted role in glycerolipid metabolism</t>
  </si>
  <si>
    <t>Putative GTPase with a predicted role in transport between cis and medial Golgi compartments</t>
  </si>
  <si>
    <t>Ortholog of A. fumigatus Af293 : Afu7g03800, A. niger CBS 513.88 : An13g00220, A. oryzae RIB40 : AO090026000834, A. flavus NRRL 3357 : AFL2G_06484 and A. niger ATCC 1015 : 213656-mRNA</t>
  </si>
  <si>
    <t>Ortholog of A. fumigatus Af293 : Afu7g03890, A. niger CBS 513.88 : An13g00310, A. oryzae RIB40 : AO090026000827, A. flavus NRRL 3357 : AFL2G_06491 and A. niger ATCC 1015 : 204111-mRNA</t>
  </si>
  <si>
    <t>AN4257</t>
  </si>
  <si>
    <t>Ortholog of A. fumigatus Af293 : Afu6g12230, Afu7g04010, A. niger CBS 513.88 : An13g00460, An02g13770, A. oryzae RIB40 : AO090026000813 and A. flavus NRRL 3357 : AFL2G_08217</t>
  </si>
  <si>
    <t>AN4249</t>
  </si>
  <si>
    <t>Ortholog of A. fumigatus Af293 : Afu1g06510, A. niger ATCC 1015 : 187701-mRNA, N. fischeri NRRL 181 : NFIA_018190, A. terreus NIH2624 : ATEG_02972 and A. clavatus NRRL 1 : ACLA_028040</t>
  </si>
  <si>
    <t>AN10450</t>
  </si>
  <si>
    <t>Ortholog(s) have tRNA (guanine-N2-)-methyltransferase activity, role in tRNA methylation and tRNA (m2G10) methyltransferase complex localization</t>
  </si>
  <si>
    <t>AN3887</t>
  </si>
  <si>
    <t>Has domain(s) with predicted acyl carrier activity, nucleotide binding, oxidoreductase activity, phosphopantetheine binding, zinc ion binding activity and role in biosynthetic process, oxidation-reduction process</t>
  </si>
  <si>
    <t>AN10442</t>
  </si>
  <si>
    <t>Predicted guanine nucleotide exchange factor</t>
  </si>
  <si>
    <t>AN10434</t>
  </si>
  <si>
    <t>AN4134</t>
  </si>
  <si>
    <t>Putative kinase response regulator of a two-component phosphorelay system</t>
  </si>
  <si>
    <t>90 kilodalton heat shock protein; physically associates with importin-alpha, KapA; palA-dependent expression independent of pH</t>
  </si>
  <si>
    <t>AN8724</t>
  </si>
  <si>
    <t>Has domain(s) with predicted role in RNA processing</t>
  </si>
  <si>
    <t>AN8716</t>
  </si>
  <si>
    <t>AN8708</t>
  </si>
  <si>
    <t>AN8601</t>
  </si>
  <si>
    <t>Ortholog of A. fumigatus Af293 : Afu4g14210, A. oryzae RIB40 : AO090010000150, A. flavus NRRL 3357 : AFL2G_11409, N. fischeri NRRL 181 : NFIA_102080 and A. terreus NIH2624 : ATEG_01013</t>
  </si>
  <si>
    <t>AN5071</t>
  </si>
  <si>
    <t>Ortholog(s) have protein transporter activity, role in protein retention in Golgi apparatus, retrograde transport, endosome to Golgi and endosome, retromer complex, inner shell localization</t>
  </si>
  <si>
    <t>AN5063</t>
  </si>
  <si>
    <t>Has domain(s) with predicted RNA binding activity and role in RNA processing</t>
  </si>
  <si>
    <t>AN4935</t>
  </si>
  <si>
    <t>Has domain(s) with predicted aminopeptidase activity, metalloexopeptidase activity and role in cellular process, proteolysis</t>
  </si>
  <si>
    <t>AN5047</t>
  </si>
  <si>
    <t>Putative glucan 1,3-beta-glucosidase with a predicted role in glucan metabolism</t>
  </si>
  <si>
    <t>AN8250</t>
  </si>
  <si>
    <t>AN7979</t>
  </si>
  <si>
    <t>Protein with similarity to Rad50; transcript induced in response to DNA damaging agents</t>
  </si>
  <si>
    <t>Ortholog of A. fumigatus Af293 : Afu8g05870, A. niger CBS 513.88 : An09g00420, A. oryzae RIB40 : AO090003001435, A. flavus NRRL 3357 : AFL2G_01644 and A. niger ATCC 1015 : 188791-mRNA</t>
  </si>
  <si>
    <t>AN8038</t>
  </si>
  <si>
    <t>AN11066</t>
  </si>
  <si>
    <t>Putative RNA maturation protein and telomerase elongation inhibitor; ortholog of S. cerevisiae Pxr1p; expression reduced after exposure to farnesol</t>
  </si>
  <si>
    <t>AN11058</t>
  </si>
  <si>
    <t>Ortholog of A. fumigatus Af293 : Afu6g08260, A. niger CBS 513.88 : An11g01830, A. oryzae RIB40 : AO090003000099, A. flavus NRRL 3357 : AFL2G_02852 and A. niger ATCC 1015 : 47841-mRNA</t>
  </si>
  <si>
    <t>Putative peroxisome biogenesis protein; peroxin; RING-&amp;#64257;nger complex protein</t>
  </si>
  <si>
    <t>Putative thiazole synthase, enzyme of the thiamine biosynthesis pathway</t>
  </si>
  <si>
    <t>AN3694</t>
  </si>
  <si>
    <t>Ortholog of S. cerevisiae : AIM1, A. fumigatus Af293 : Afu6g12490, A. niger CBS 513.88 : An06g01650, A. flavus NRRL 3357 : AFL2G_10502 and A. niger ATCC 1015 : 37855-mRNA</t>
  </si>
  <si>
    <t>AN3678</t>
  </si>
  <si>
    <t>Ortholog of A. fumigatus Af293 : Afu4g12490, A. niger CBS 513.88 : An01g07920, A. niger ATCC 1015 : 172651-mRNA, N. fischeri NRRL 181 : NFIA_103790 and A. terreus NIH2624 : ATEG_03133</t>
  </si>
  <si>
    <t>Ortholog of A. fumigatus Af293 : Afu2g03650, A. niger CBS 513.88 : An07g08220, A. oryzae RIB40 : AO090120000220, A. flavus NRRL 3357 : AFL2G_08238 and A. niger ATCC 1015 : 209441-mRNA</t>
  </si>
  <si>
    <t>Ortholog(s) have copper uptake transmembrane transporter activity, role in copper ion import and integral to plasma membrane localization</t>
  </si>
  <si>
    <t>Has domain(s) with predicted role in rRNA processing and small-subunit processome localization</t>
  </si>
  <si>
    <t>Putative oxaloacetase with a predicted role in oxalic acid metabolism; protein expressed at decreased levels in a hapX mutant versus wild-type</t>
  </si>
  <si>
    <t>Putative bifunctional enzyme with a predicted role in methionine metabolism; O-acetlylhomoserine (homocysteine synthase)</t>
  </si>
  <si>
    <t>Small heat-shock protein; Hsp30p ortholog/paralog; expression upregulated after exposure to farnesol; palA-dependent expression independent of pH</t>
  </si>
  <si>
    <t>Has domain(s) with predicted ADP binding, ATP binding, microtubule motor activity, role in apoptosis, nucleoside metabolic process and kinesin complex localization</t>
  </si>
  <si>
    <t>Ortholog of A. niger CBS 513.88 : An03g01810, A. oryzae RIB40 : AO090701000829, AO090010000403, A. flavus NRRL 3357 : AFL2G_06391, AFL2G_11575 and A. niger ATCC 1015 : 45721-mRNA</t>
  </si>
  <si>
    <t>Nap/SET family member; exits nuclei at the onset of mitosis; cytosolic role in vacuolar protein sorting; interacts directly with KapA</t>
  </si>
  <si>
    <t>AN3539</t>
  </si>
  <si>
    <t>Ortholog of A. fumigatus Af293 : Afu8g00120, A. oryzae RIB40 : AO090038000188, A. flavus NRRL 3357 : AFL2G_06547, AFL2G_08996, N. fischeri NRRL 181 : NFIA_032270 and A. clavatus NRRL 1 : ACLA_067450</t>
  </si>
  <si>
    <t>AN8146</t>
  </si>
  <si>
    <t>Ortholog of A. nidulans FGSC A4 : AN7340, A. niger CBS 513.88 : An15g06840, An11g09940, A. flavus NRRL 3357 : AFL2G_09657 and A. niger ATCC 1015 : 178353-mRNA, 40813-mRNA</t>
  </si>
  <si>
    <t>Ortholog of A. fumigatus Af293 : Afu3g06660, A. niger CBS 513.88 : An11g09650, A. oryzae RIB40 : AO090020000332, A. flavus NRRL 3357 : AFL2G_10972 and A. niger ATCC 1015 : 209032-mRNA</t>
  </si>
  <si>
    <t>Ortholog of A. niger CBS 513.88 : An08g08680 and A. niger ATCC 1015 : 38042-mRNA</t>
  </si>
  <si>
    <t>AN4914</t>
  </si>
  <si>
    <t>Putative acetate kinase with a predicted role in acetate, acetaldehyde, and ethanol (two-carbon) metabolism</t>
  </si>
  <si>
    <t>Putative lipase</t>
  </si>
  <si>
    <t>Ortholog of A. niger CBS 513.88 : An04g10140 and A. niger ATCC 1015 : 55208-mRNA</t>
  </si>
  <si>
    <t>AN7880</t>
  </si>
  <si>
    <t>Putative fatty-acyl-CoA synthase with a predicted role in cytosolic fatty acid formation</t>
  </si>
  <si>
    <t>AN8234</t>
  </si>
  <si>
    <t>Has domain(s) with predicted protein phosphatase inhibitor activity and role in regulation of phosphoprotein phosphatase activity, regulation of signal transduction</t>
  </si>
  <si>
    <t>Has domain(s) with predicted ubiquinol-cytochrome-c reductase activity, role in mitochondrial electron transport, ubiquinol to cytochrome c and mitochondrial envelope localization</t>
  </si>
  <si>
    <t>Putative C-22 sterol desaturase with a predicted role in sterol metabolism; putative cytochrome P450</t>
  </si>
  <si>
    <t>AN3914</t>
  </si>
  <si>
    <t>AN3680</t>
  </si>
  <si>
    <t>Ortholog of A. fumigatus Af293 : Afu4g12500, A. niger CBS 513.88 : An01g07980, A. flavus NRRL 3357 : AFL2G_10234 and A. fumigatus A1163 : AFUB_069450</t>
  </si>
  <si>
    <t>Ortholog of A. fumigatus Af293 : Afu6g08660, A. niger CBS 513.88 : An11g05730, A. oryzae RIB40 : AO090001000526, A. flavus NRRL 3357 : AFL2G_09171 and A. niger ATCC 1015 : 52986-mRNA</t>
  </si>
  <si>
    <t>Putative S-adenosylmethionine decarboxylase with a predicted role in arginine metabolism</t>
  </si>
  <si>
    <t>AN8088</t>
  </si>
  <si>
    <t>Ortholog of A. flavus NRRL 3357 : AFL2G_01415, N. fischeri NRRL 181 : NFIA_080720, A. terreus NIH2624 : ATEG_03647 and A. clavatus NRRL 1 : ACLA_090600</t>
  </si>
  <si>
    <t>Ortholog of A. niger CBS 513.88 : An07g08620, A. oryzae RIB40 : AO090005001524, A. flavus NRRL 3357 : AFL2G_01422, A. niger ATCC 1015 : 39706-mRNA and A. terreus NIH2624 : ATEG_03654</t>
  </si>
  <si>
    <t>Putative conserved eisosome protein</t>
  </si>
  <si>
    <t>Has domain(s) with predicted heme binding, oxygen binding activity and role in oxygen transport</t>
  </si>
  <si>
    <t>Has domain(s) with predicted ubiquitin-protein ligase activity, zinc ion binding activity and role in protein catabolic process</t>
  </si>
  <si>
    <t>Ortholog of A. fumigatus Af293 : Afu1g03940, A. niger CBS 513.88 : An01g02800, A. oryzae RIB40 : AO090003000956, A. flavus NRRL 3357 : AFL2G_02073 and A. niger ATCC 1015 : 206270-mRNA</t>
  </si>
  <si>
    <t>AN3915</t>
  </si>
  <si>
    <t>Has domain(s) with predicted transporter activity, role in transmembrane transport, water transport and integral to membrane localization</t>
  </si>
  <si>
    <t>Positively acting regulatory gene; putative Zn(II)2Cys6 transcription factor; inducer of acetamide and enzymes of omega amino acid and lactam catabolism</t>
  </si>
  <si>
    <t>AN3681</t>
  </si>
  <si>
    <t>Ortholog of A. fumigatus Af293 : Afu4g12530/cccA, A. niger CBS 513.88 : An01g08010, A. oryzae RIB40 : AO090009000468, A. flavus NRRL 3357 : AFL2G_10230 and A. niger ATCC 1015 : 35907-mRNA</t>
  </si>
  <si>
    <t>AN3907</t>
  </si>
  <si>
    <t>AN4027</t>
  </si>
  <si>
    <t>Ortholog of A. fumigatus Af293 : Afu1g03750, A. niger CBS 513.88 : An18g03970, A. oryzae RIB40 : AO090003000973, A. flavus NRRL 3357 : AFL2G_02056 and A. niger ATCC 1015 : 42846-mRNA</t>
  </si>
  <si>
    <t>Has domain(s) with predicted unfolded protein binding activity, role in protein folding and prefoldin complex localization</t>
  </si>
  <si>
    <t>Ortholog(s) have 3'-5'-exoribonuclease activity, endoribonuclease activity, tRNA binding activity</t>
  </si>
  <si>
    <t>Ortholog of A. fumigatus nmt1 and S. cerevisiae THI13; repressed by starvation-induced autophagy</t>
  </si>
  <si>
    <t>AN11045</t>
  </si>
  <si>
    <t>Ortholog(s) have D-lactate dehydrogenase (cytochrome) activity, actin binding activity and mitochondrial matrix localization</t>
  </si>
  <si>
    <t>AN11037</t>
  </si>
  <si>
    <t>AN11029</t>
  </si>
  <si>
    <t>AN4260</t>
  </si>
  <si>
    <t>AN3989</t>
  </si>
  <si>
    <t>Ortholog of A. fumigatus Af293 : Afu1g06580/hel10, A. niger CBS 513.88 : An18g05640, A. oryzae RIB40 : AO090001000456, A. flavus NRRL 3357 : AFL2G_09103 and A. niger ATCC 1015 : 54217-mRNA</t>
  </si>
  <si>
    <t>AN4244</t>
  </si>
  <si>
    <t>Ortholog of A. fumigatus Af293 : Afu1g06460, A. niger CBS 513.88 : An18g05490, A. flavus NRRL 3357 : AFL2G_09094, A. niger ATCC 1015 : 137408-mRNA and N. fischeri NRRL 181 : NFIA_018240</t>
  </si>
  <si>
    <t>AN3890</t>
  </si>
  <si>
    <t>AN10536</t>
  </si>
  <si>
    <t>Has domain(s) with predicted DNA binding activity, role in DNA recombination, double-strand break repair and nucleus localization</t>
  </si>
  <si>
    <t>Has domain(s) with predicted cysteine-type endopeptidase activity and role in proteolysis</t>
  </si>
  <si>
    <t>Probable 26S proteasome subunit and member of the CDC48/PAS1/SEC18 family of ATPases; transcript upregulated in response to camptothecin</t>
  </si>
  <si>
    <t>AN10528</t>
  </si>
  <si>
    <t>AN3874</t>
  </si>
  <si>
    <t>Putative alpha-1,4-galactosidase</t>
  </si>
  <si>
    <t>AN4228</t>
  </si>
  <si>
    <t>Putative cytosine deaminase with a predicted role in pyrimidine metabolism</t>
  </si>
  <si>
    <t>Ortholog of A. terreus NIH2624 : ATEG_08256</t>
  </si>
  <si>
    <t>AN10517</t>
  </si>
  <si>
    <t>Has domain(s) with predicted iron ion binding, oxidoreductase activity, acting on paired donors, with incorporation or reduction of molecular oxygen and 2-oxoglutarate as one donor, more</t>
  </si>
  <si>
    <t>Has domain(s) with predicted RNA binding, S-adenosylmethionine-dependent methyltransferase activity and role in rRNA processing</t>
  </si>
  <si>
    <t>AN7945</t>
  </si>
  <si>
    <t>AN8065</t>
  </si>
  <si>
    <t>Ortholog(s) have role in actin filament organization, establishment of mitochondrion localization and Arp2/3 protein complex, mitochondrion localization</t>
  </si>
  <si>
    <t>AN7937</t>
  </si>
  <si>
    <t>Protein responsive to Concanamycin A</t>
  </si>
  <si>
    <t>Ortholog of A. fumigatus Af293 : Afu5g03310, A. niger CBS 513.88 : An09g05630, A. oryzae RIB40 : AO090102000535, A. flavus NRRL 3357 : AFL2G_09913 and A. niger ATCC 1015 : 143961-mRNA</t>
  </si>
  <si>
    <t>Cysteine synthase; plays a role in amino acid metabolism</t>
  </si>
  <si>
    <t>AN7929</t>
  </si>
  <si>
    <t>Ortholog of A. fumigatus Af293 : Afu5g02080, A. oryzae RIB40 : AO090003001313, A. flavus NRRL 3357 : AFL2G_01755, A. niger ATCC 1015 : 207272-mRNA and N. fischeri NRRL 181 : NFIA_040040</t>
  </si>
  <si>
    <t>Ortholog of A. fumigatus Af293 : Afu5g03860, A. niger CBS 513.88 : An09g06330, A. flavus NRRL 3357 : AFL2G_09967, A. niger ATCC 1015 : 43119-mRNA and N. fischeri NRRL 181 : NFIA_038250</t>
  </si>
  <si>
    <t>Ortholog of A. niger CBS 513.88 : An09g06820, A. niger ATCC 1015 : 188168-mRNA, N. fischeri NRRL 181 : NFIA_037740, A. terreus NIH2624 : ATEG_07978 and A. clavatus NRRL 1 : ACLA_000800</t>
  </si>
  <si>
    <t>Ortholog of A. fumigatus Af293 : Afu3g14180, A. niger CBS 513.88 : An09g04380, A. oryzae RIB40 : AO090012000661, A. flavus NRRL 3357 : AFL2G_03539 and A. niger ATCC 1015 : 188426-mRNA</t>
  </si>
  <si>
    <t>AN4161</t>
  </si>
  <si>
    <t>Ortholog(s) have cytoplasm, nucleus, ribosome localization</t>
  </si>
  <si>
    <t>Putative plasma membrane high affinity K+ transporter</t>
  </si>
  <si>
    <t>Putative oxidosqualene-lanosterol cyclase with a predicted role in ergosterol metabolism</t>
  </si>
  <si>
    <t>AN11049</t>
  </si>
  <si>
    <t>AN4280</t>
  </si>
  <si>
    <t>Putative mitochondrial carrier protein; expression upregulated after exposure to farnesol</t>
  </si>
  <si>
    <t>AN4272</t>
  </si>
  <si>
    <t>Ortholog of A. fumigatus Af293 : Afu7g03900, A. niger CBS 513.88 : An13g00320, A. oryzae RIB40 : AO090026000826, A. flavus NRRL 3357 : AFL2G_06492 and A. niger ATCC 1015 : 213674-mRNA</t>
  </si>
  <si>
    <t>Ortholog of A. fumigatus Af293 : Afu7g04030, A. oryzae RIB40 : AO090012000139, N. fischeri NRRL 181 : NFIA_099750, A. clavatus NRRL 1 : ACLA_005720 and A. fumigatus A1163 : AFUB_089560</t>
  </si>
  <si>
    <t>Putative aconitate hydratase with a predicted role in the TCA cycle</t>
  </si>
  <si>
    <t>Has domain(s) with predicted role in cysteine biosynthetic process and Gram-negative-bacterium-type cell wall, integral to membrane localization</t>
  </si>
  <si>
    <t>AN3886</t>
  </si>
  <si>
    <t>AN10441</t>
  </si>
  <si>
    <t>Ortholog of A. fumigatus Af293 : Afu6g12470, A. niger CBS 513.88 : An06g01630, A. oryzae RIB40 : AO090009000163, A. flavus NRRL 3357 : AFL2G_10491 and A. niger ATCC 1015 : 52550-mRNA</t>
  </si>
  <si>
    <t>Protein with a putative role in carbon-starvation response; two ABM motifs; induced by carbon starvation-induced autophagy</t>
  </si>
  <si>
    <t>Putative long-chain-fatty-acid-CoA ligase with a predicted role in fatty acid metabolism; transcript induced in the presence of short and long chain fatty acids</t>
  </si>
  <si>
    <t>Ortholog(s) have role in fatty acid metabolic process</t>
  </si>
  <si>
    <t>AN8272</t>
  </si>
  <si>
    <t>Has domain(s) with predicted DNA binding, DNA-directed RNA polymerase activity and role in transcription, DNA-dependent</t>
  </si>
  <si>
    <t>AN3550</t>
  </si>
  <si>
    <t>Ortholog of A. oryzae RIB40 : AO090102000426, AO090138000144 and A. fumigatus A1163 : AFUB_044240</t>
  </si>
  <si>
    <t>AN8264</t>
  </si>
  <si>
    <t>AN8248</t>
  </si>
  <si>
    <t>Ortholog(s) have role in mitochondrial fusion and integral to mitochondrial outer membrane localization</t>
  </si>
  <si>
    <t>AN3534</t>
  </si>
  <si>
    <t>AN7886</t>
  </si>
  <si>
    <t>Putative class V chitinase; glycoside hydrolase family 18 (GH18) protein with a predicted role in chitin hydrolysis</t>
  </si>
  <si>
    <t>Ortholog of A. niger ATCC 1015 : 43711-mRNA, N. fischeri NRRL 181 : NFIA_006070 and A. fumigatus A1163 : AFUB_044150</t>
  </si>
  <si>
    <t>AN8141</t>
  </si>
  <si>
    <t>Putative kinase with a predicted role in nucleotide or phospholipid metabolism</t>
  </si>
  <si>
    <t>Putative polketide synthase</t>
  </si>
  <si>
    <t>AN7972</t>
  </si>
  <si>
    <t>Ortholog of A. terreus NIH2624 : ATEG_08397</t>
  </si>
  <si>
    <t>AN7964</t>
  </si>
  <si>
    <t>AN7956</t>
  </si>
  <si>
    <t>AN8076</t>
  </si>
  <si>
    <t>AN7948</t>
  </si>
  <si>
    <t>Ortholog of A. niger CBS 513.88 : An15g02210 and A. niger ATCC 1015 : 48695-mRNA</t>
  </si>
  <si>
    <t>Has domain(s) with predicted DNA binding, oxidoreductase activity, acting on paired donors, with incorporation or reduction of molecular oxygen and 2-oxoglutarate as one donor, more</t>
  </si>
  <si>
    <t>Ortholog of A. niger CBS 513.88 : An09g04880, A. oryzae RIB40 : AO090102000486, A. flavus NRRL 3357 : AFL2G_09873, A. niger ATCC 1015 : 50097-mRNA and N. fischeri NRRL 181 : NFIA_039210</t>
  </si>
  <si>
    <t>AN8158</t>
  </si>
  <si>
    <t>Ortholog of A. fumigatus Af293 : Afu1g01410 and A. fumigatus A1163 : AFUB_079380</t>
  </si>
  <si>
    <t>Ortholog of A. fumigatus Af293 : Afu5g02120, A. niger CBS 513.88 : An02g11160, A. oryzae RIB40 : AO090003001306, A. flavus NRRL 3357 : AFL2G_01764 and A. niger ATCC 1015 : 197766-mRNA</t>
  </si>
  <si>
    <t>AN7923</t>
  </si>
  <si>
    <t>AN8043</t>
  </si>
  <si>
    <t>Putative glucosidase; member of the F9775 secondary metabolite gene cluster</t>
  </si>
  <si>
    <t>Putative transcription factor; hsf1 mRNA expression increased in the presence of farnesol</t>
  </si>
  <si>
    <t>Putative glyoxylate-bleomycin resistance protein; member of the F9775 secondary metabolite gene cluster</t>
  </si>
  <si>
    <t>AN8027</t>
  </si>
  <si>
    <t>AN11063</t>
  </si>
  <si>
    <t>Putative Class III chitinase</t>
  </si>
  <si>
    <t>Ortholog(s) have protein phosphatase type 1 regulator activity</t>
  </si>
  <si>
    <t>AN11039</t>
  </si>
  <si>
    <t>AN3501</t>
  </si>
  <si>
    <t>AN8215</t>
  </si>
  <si>
    <t>Putative methylenetetrahydrofolate reductase (NADPH) with a predicted role in one-carbon metabolism; metA expression is induced by homocysteine; mutation causes methionine auxotrophy</t>
  </si>
  <si>
    <t>AN7861</t>
  </si>
  <si>
    <t>AN7853</t>
  </si>
  <si>
    <t>AN8100</t>
  </si>
  <si>
    <t>Has domain(s) with predicted solute:hydrogen antiporter activity, role in cation transport, transmembrane transport and integral to membrane localization</t>
  </si>
  <si>
    <t>AN10492</t>
  </si>
  <si>
    <t>Ortholog(s) have role in extrachromosomal rDNA circle accumulation involved in replicative cell aging, intracellular signal transduction, mitochondria-nucleus signaling pathway and SLIK (SAGA-like) complex, cytoplasm localization</t>
  </si>
  <si>
    <t>AN10484</t>
  </si>
  <si>
    <t>Ortholog of A. fumigatus Af293 : Afu6g08690, A. niger CBS 513.88 : An11g05760, A. oryzae RIB40 : AO090001000530, A. flavus NRRL 3357 : AFL2G_09175 and A. niger ATCC 1015 : 178677-mRNA</t>
  </si>
  <si>
    <t>Has domain(s) with predicted heat shock protein binding, identical protein binding, unfolded protein binding activity and role in protein folding</t>
  </si>
  <si>
    <t>Putative IMP dehydrogenase/GMP reductase; expression reduced after exposure to farnesol</t>
  </si>
  <si>
    <t>AN10468</t>
  </si>
  <si>
    <t>AN4176</t>
  </si>
  <si>
    <t>Ortholog of A. niger CBS 513.88 : An12g05110, A. niger ATCC 1015 : 42357-mRNA, N. fischeri NRRL 181 : NFIA_008160, A. clavatus NRRL 1 : ACLA_018330 and A. fumigatus A1163 : AFUB_016600</t>
  </si>
  <si>
    <t>Ortholog of A. fumigatus Af293 : Afu6g07880, A. niger CBS 513.88 : An11g02770, A. oryzae RIB40 : AO090003000147, A. flavus NRRL 3357 : AFL2G_02813 and A. niger ATCC 1015 : 55959-mRNA</t>
  </si>
  <si>
    <t>AN3798</t>
  </si>
  <si>
    <t>Protein tyrosine phosphatase involved in cell cycle control; required for progression through G2; homolog of S. pombe cdc25</t>
  </si>
  <si>
    <t>AN4061</t>
  </si>
  <si>
    <t>Ortholog of A. fumigatus Af293 : Afu1g05350, A. niger CBS 513.88 : An18g04190, A. oryzae RIB40 : AO090009000411, A. flavus NRRL 3357 : AFL2G_10278 and A. niger ATCC 1015 : 187103-mRNA</t>
  </si>
  <si>
    <t>AN10453</t>
  </si>
  <si>
    <t>Ortholog(s) have protein channel activity, role in protein import into mitochondrial inner membrane and mitochondrial inner membrane protein insertion complex localization</t>
  </si>
  <si>
    <t>Ortholog of A. fumigatus Af293 : Afu6g12650, A. niger CBS 513.88 : An06g01860, A. oryzae RIB40 : AO090003000382, N. fischeri NRRL 181 : NFIA_058610 and A. terreus NIH2624 : ATEG_03302</t>
  </si>
  <si>
    <t>AN4154</t>
  </si>
  <si>
    <t>Has domain(s) with predicted 1-alkyl-2-acetylglycerophosphocholine esterase activity and role in lipid catabolic process</t>
  </si>
  <si>
    <t>Ortholog(s) have tRNA (guanine-N7-)-methyltransferase activity, role in tRNA methylation and nucleus localization</t>
  </si>
  <si>
    <t>Ortholog(s) have basic amino acid transmembrane transporter activity, role in basic amino acid transport, transmembrane transport and fungal-type vacuole membrane localization</t>
  </si>
  <si>
    <t>AN4151</t>
  </si>
  <si>
    <t>AN10443</t>
  </si>
  <si>
    <t>Has domain(s) with predicted catalytic activity and role in base-excision repair</t>
  </si>
  <si>
    <t>AN4143</t>
  </si>
  <si>
    <t>Ortholog of A. niger ATCC 1015 : 41666-mRNA</t>
  </si>
  <si>
    <t>Putative delta-9-stearic acid desaturase; converts palmitic acid and stearic acid to palmitoleic acid and oleic acid; null mutant has decreased fatty acid content; synthetically lethal with sdeA mutation</t>
  </si>
  <si>
    <t>Has domain(s) with predicted inorganic phosphate transmembrane transporter activity, role in phosphate ion transport and membrane localization</t>
  </si>
  <si>
    <t>AN10419</t>
  </si>
  <si>
    <t>Ortholog of A. oryzae RIB40 : AO090003001452, A. flavus NRRL 3357 : AFL2G_01630 and A. terreus NIH2624 : ATEG_01767</t>
  </si>
  <si>
    <t>Putative major facilitator superfamily protein; transcript upregulated in response to camptothecin</t>
  </si>
  <si>
    <t>AN3765</t>
  </si>
  <si>
    <t>AN3757</t>
  </si>
  <si>
    <t>Ortholog of A. fumigatus Af293 : Afu7g04660, A. niger CBS 513.88 : An13g01220, A. oryzae RIB40 : AO090005000158, A. flavus NRRL 3357 : AFL2G_00178 and A. niger ATCC 1015 : 44753-mRNA</t>
  </si>
  <si>
    <t>AN3900</t>
  </si>
  <si>
    <t>Ortholog(s) have NAD+ synthase (glutamine-hydrolyzing) activity, hydrolase activity, acting on carbon-nitrogen (but not peptide) bonds, in linear amides activity, role in NAD biosynthetic process and cytoplasm, nucleus localization</t>
  </si>
  <si>
    <t>AN9533</t>
  </si>
  <si>
    <t>Ortholog of A. fumigatus Af293 : Afu1g05660, A. niger CBS 513.88 : An18g03350, A. oryzae RIB40 : AO090009000370, A. flavus NRRL 3357 : AFL2G_10310 and A. niger ATCC 1015 : 42807-mRNA</t>
  </si>
  <si>
    <t>AN4287</t>
  </si>
  <si>
    <t>Ortholog of A. fumigatus Af293 : Afu5g04360, A. niger CBS 513.88 : An09g06840, A. oryzae RIB40 : AO090102000644, A. flavus NRRL 3357 : AFL2G_10015 and A. niger ATCC 1015 : 212320-mRNA</t>
  </si>
  <si>
    <t>Putative serine/threonine kinase with a role in the response to DNA damage</t>
  </si>
  <si>
    <t>Ortholog of A. fumigatus Af293 : Afu4g07990, A. niger CBS 513.88 : An04g02410, A. oryzae RIB40 : AO090023000772, A. flavus NRRL 3357 : AFL2G_04582 and A. niger ATCC 1015 : 190965-mRNA</t>
  </si>
  <si>
    <t>AN4180</t>
  </si>
  <si>
    <t>Has domain(s) with predicted hydroxyethylthiazole kinase activity, thiamine-phosphate diphosphorylase activity and role in thiamine biosynthetic process</t>
  </si>
  <si>
    <t>Putative C-14 sterol reductase with a predicted role in sterol metabolism</t>
  </si>
  <si>
    <t>AN3966</t>
  </si>
  <si>
    <t>Ortholog(s) have phenylalanine-tRNA ligase activity and phenylalanine-tRNA ligase complex localization</t>
  </si>
  <si>
    <t>Putative peptidyl-prolyl cis-trans isomerase (PPIase); cyclophilin</t>
  </si>
  <si>
    <t>AN3580</t>
  </si>
  <si>
    <t>Putative polyamine oxidase with a predicted role in aromatic amino acid biosynthesis</t>
  </si>
  <si>
    <t>AN8286</t>
  </si>
  <si>
    <t>Kinesin, CENP-E family; microtubule plus-end-directed motor activity; required for wild-type hyphal morphology, microtubule arrangement at hyphal tip, localization of Spitzenkorper, TeaA and TeaR, polarity of germ tube emergence</t>
  </si>
  <si>
    <t>AN3572</t>
  </si>
  <si>
    <t>AN8278</t>
  </si>
  <si>
    <t>Ortholog of A. flavus NRRL 3357 : AFL2G_10003, A. niger ATCC 1015 : 212337-mRNA, N. fischeri NRRL 181 : NFIA_037840, A. terreus NIH2624 : ATEG_07987 and A. clavatus NRRL 1 : ACLA_000900</t>
  </si>
  <si>
    <t>AN3556</t>
  </si>
  <si>
    <t>Has domain(s) with predicted ATP binding, ATPase activity, coupled to transmembrane movement of substances, methyltransferase activity, role in metabolic process, transmembrane transport and integral to membrane localization</t>
  </si>
  <si>
    <t>AN3548</t>
  </si>
  <si>
    <t>AN3905</t>
  </si>
  <si>
    <t>Has domain(s) with predicted phosphatase activator activity</t>
  </si>
  <si>
    <t>Has domain(s) with predicted hydrolase activity, tubulin-tyrosine ligase activity and role in protein modification process</t>
  </si>
  <si>
    <t>Ortholog(s) have phosphoprotein phosphatase activity and role in endoplasmic reticulum unfolded protein response, protein dephosphorylation, traversing start control point of mitotic cell cycle</t>
  </si>
  <si>
    <t>Ortholog of A. niger CBS 513.88 : An06g01850, A. oryzae RIB40 : AO090003000381, A. flavus NRRL 3357 : AFL2G_02608, N. fischeri NRRL 181 : NFIA_058600 and A. clavatus NRRL 1 : ACLA_085890</t>
  </si>
  <si>
    <t>Ortholog(s) have damaged DNA binding, zinc ion binding activity, role in nucleotide-excision repair, DNA damage recognition and nucleotide-excision repair factor 1 complex localization</t>
  </si>
  <si>
    <t>AN4138</t>
  </si>
  <si>
    <t>AN3768</t>
  </si>
  <si>
    <t>AN4031</t>
  </si>
  <si>
    <t>Putative oligosaccharyltransferase epsilon subunit; ortholog of S. cerevisiae Ost2p</t>
  </si>
  <si>
    <t>Putative beta-glucosidase with a predicted role in polysaccharide degradation</t>
  </si>
  <si>
    <t>Has domain(s) with predicted peroxiredoxin activity and role in oxidation-reduction process</t>
  </si>
  <si>
    <t>Ortholog(s) have ribosome binding, translation elongation factor activity, translation initiation factor activity</t>
  </si>
  <si>
    <t>Ortholog of A. fumigatus Af293 : Afu4g12320, A. niger CBS 513.88 : An01g07625, A. flavus NRRL 3357 : AFL2G_10258, A. niger ATCC 1015 : 172413-mRNA and N. fischeri NRRL 181 : NFIA_103960</t>
  </si>
  <si>
    <t>Ortholog of A. fumigatus Af293 : Afu6g12730, A. oryzae RIB40 : AO090003000392, A. flavus NRRL 3357 : AFL2G_02597, A. niger ATCC 1015 : 52560-mRNA and N. fischeri NRRL 181 : NFIA_058690</t>
  </si>
  <si>
    <t>Putative zinc-binding oxidoreductase; expression upregulated after exposure to farnesol; palA-dependent expression independent of pH</t>
  </si>
  <si>
    <t>AN4227</t>
  </si>
  <si>
    <t>Has domain(s) with predicted ATP binding, methionine-tRNA ligase activity, role in methionyl-tRNA aminoacylation and cytoplasm localization</t>
  </si>
  <si>
    <t>Ortholog(s) have DNA-directed RNA polymerase activity, role in tRNA transcription from RNA polymerase III promoter, termination of RNA polymerase III transcription and DNA-directed RNA polymerase III complex localization</t>
  </si>
  <si>
    <t>AN10420</t>
  </si>
  <si>
    <t>Putative alpha-glucosidase with a predicted role in starch metabolism; transcriptionally induced by isomaltose in an amyR-dependent manner</t>
  </si>
  <si>
    <t>AN3849</t>
  </si>
  <si>
    <t>Has domain(s) with predicted protein disulfide oxidoreductase activity and outer membrane-bounded periplasmic space localization</t>
  </si>
  <si>
    <t>AN4112</t>
  </si>
  <si>
    <t>Ortholog of A. fumigatus Af293 : Afu1g05840, A. niger CBS 513.88 : An18g03610, A. oryzae RIB40 : AO090009000350, A. flavus NRRL 3357 : AFL2G_10326 and A. niger ATCC 1015 : 131259-mRNA</t>
  </si>
  <si>
    <t>AN4104</t>
  </si>
  <si>
    <t>Ortholog of A. fumigatus Af293 : Afu1g05860, A. niger CBS 513.88 : An18g03590, A. oryzae RIB40 : AO090009000354, A. niger ATCC 1015 : 124341-mRNA and N. fischeri NRRL 181 : NFIA_018860</t>
  </si>
  <si>
    <t>AN3750</t>
  </si>
  <si>
    <t>Ortholog of A. fumigatus Af293 : Afu7g04470, A. niger CBS 513.88 : An13g01050, A. oryzae RIB40 : AO090005000133, A. niger ATCC 1015 : 44737-mRNA and N. fischeri NRRL 181 : NFIA_025440</t>
  </si>
  <si>
    <t>Ortholog of A. fumigatus Af293 : Afu4g12780, A. niger CBS 513.88 : An01g08300, A. niger ATCC 1015 : 170688-mRNA, N. fischeri NRRL 181 : NFIA_103540 and A. terreus NIH2624 : ATEG_03160</t>
  </si>
  <si>
    <t>AN3958</t>
  </si>
  <si>
    <t>AN10521</t>
  </si>
  <si>
    <t>Ortholog(s) have role in negative regulation of transcription from RNA polymerase II promoter, positive regulation of transcription from RNA polymerase II promoter and core mediator complex localization</t>
  </si>
  <si>
    <t>AN4078</t>
  </si>
  <si>
    <t>Has domain(s) with predicted calcium-dependent cysteine-type endopeptidase activity, role in proteolysis and intracellular localization</t>
  </si>
  <si>
    <t>AN4213</t>
  </si>
  <si>
    <t>Putative unsaturated rhamnogalacturonan hydrolase</t>
  </si>
  <si>
    <t>AN3851</t>
  </si>
  <si>
    <t>Ortholog of A. fumigatus Af293 : Afu4g07880, A. flavus NRRL 3357 : AFL2G_04587, A. niger ATCC 1015 : 190225-mRNA, A. clavatus NRRL 1 : ACLA_047260 and A. fumigatus A1163 : AFUB_064990</t>
  </si>
  <si>
    <t>Ortholog(s) have role in cristae formation, protein import into mitochondrial intermembrane space and integral to mitochondrial inner membrane, mitochondrial crista, mitochondrial crista junction localization</t>
  </si>
  <si>
    <t>AN3835</t>
  </si>
  <si>
    <t>AN11585</t>
  </si>
  <si>
    <t>Has domain(s) with predicted role in cell proliferation, ribosome biogenesis and nucleolus localization</t>
  </si>
  <si>
    <t>Ortholog(s) have role in L-methionine salvage from methylthioadenosine and cytoplasm localization</t>
  </si>
  <si>
    <t>Ortholog of A. fumigatus Af293 : Afu4g12220, A. niger CBS 513.88 : An01g07500, A. oryzae RIB40 : AO090009000424, A. flavus NRRL 3357 : AFL2G_10266 and A. niger ATCC 1015 : 55366-mRNA</t>
  </si>
  <si>
    <t>Has domain(s) with predicted GTP binding activity and role in cell cycle</t>
  </si>
  <si>
    <t>AN7999</t>
  </si>
  <si>
    <t>Putative dihydrolipoamide transacylase; alpha keto acid dehydrogenase E2 subunit</t>
  </si>
  <si>
    <t>AN3540</t>
  </si>
  <si>
    <t>Ortholog of A. flavus NRRL 3357 : AFL2G_06546</t>
  </si>
  <si>
    <t>Putative snoRNP complex protein; ortholog of S. cerevisiae Nop10p; expression reduced after exposure to farnesol</t>
  </si>
  <si>
    <t>AN3532</t>
  </si>
  <si>
    <t>AN8246</t>
  </si>
  <si>
    <t>Putative signal recognition particle protein</t>
  </si>
  <si>
    <t>AN11582</t>
  </si>
  <si>
    <t>Ortholog of A. niger CBS 513.88 : An01g08440, A. oryzae RIB40 : AO090009000315, A. flavus NRRL 3357 : AFL2G_10359, A. niger ATCC 1015 : 51857-mRNA and N. fischeri NRRL 181 : NFIA_103460</t>
  </si>
  <si>
    <t>AN3582</t>
  </si>
  <si>
    <t>Ortholog of A. fumigatus Af293 : Afu4g12980, A. niger CBS 513.88 : An01g08560, A. flavus NRRL 3357 : AFL2G_10382, A. niger ATCC 1015 : 129139-mRNA and N. fischeri NRRL 181 : NFIA_103370</t>
  </si>
  <si>
    <t>Has domain(s) with predicted role in transport and integral to membrane localization</t>
  </si>
  <si>
    <t>AN3480</t>
  </si>
  <si>
    <t>Ortholog of A. niger CBS 513.88 : An11g08860, A. niger ATCC 1015 : 48080-mRNA and N. fischeri NRRL 181 : NFIA_008010</t>
  </si>
  <si>
    <t>S. cerevisiae ortholog RPS10A has role in rRNA export from nucleus; palA-dependent expression independent of pH</t>
  </si>
  <si>
    <t>AN3472</t>
  </si>
  <si>
    <t>AN8178</t>
  </si>
  <si>
    <t>AN7951</t>
  </si>
  <si>
    <t>Predicted scaffold protein with similarity to mammalian striatin; required for normal sexual development and conidiation</t>
  </si>
  <si>
    <t>AN4217</t>
  </si>
  <si>
    <t>Putative dehydratase with a predicted role in glycine, serine, and threonine metabolism</t>
  </si>
  <si>
    <t>AN8148</t>
  </si>
  <si>
    <t>Glyceraldehyde-3-phosphate dehydrogenase with a predicted role in gluconeogenesis and glycolysis; the gpdA promoter is a commonly used regulatory sequence for driving constitutive heterologous gene expression</t>
  </si>
  <si>
    <t>AN7913</t>
  </si>
  <si>
    <t>Protein of unknown function; member of the F9775 secondary metabolite gene cluster</t>
  </si>
  <si>
    <t>AN7905</t>
  </si>
  <si>
    <t>Has domain(s) with predicted nucleotide binding, phosphogluconate dehydrogenase (decarboxylating) activity and role in pentose-phosphate shunt</t>
  </si>
  <si>
    <t>AN8025</t>
  </si>
  <si>
    <t>Ortholog of A. fumigatus Af293 : Afu1g01450, A. niger CBS 513.88 : An11g08050, An05g01890, An11g03950, A. oryzae RIB40 : AO090010000064, AO090701000602 and A. flavus NRRL 3357 : AFL2G_06215, AFL2G_11330</t>
  </si>
  <si>
    <t>Has domain(s) with predicted transferase activity, transferring acyl groups other than amino-acyl groups activity</t>
  </si>
  <si>
    <t>Ortholog of A. niger CBS 513.88 : An02g10400, A. oryzae RIB40 : AO090102000352, A. flavus NRRL 3357 : AFL2G_09770, A. niger ATCC 1015 : 129928-mRNA and N. fischeri NRRL 181 : NFIA_039680</t>
  </si>
  <si>
    <t>Has domain(s) with predicted ATP binding, mismatched DNA binding activity and role in mismatch repair</t>
  </si>
  <si>
    <t>AN4012</t>
  </si>
  <si>
    <t>AN3650</t>
  </si>
  <si>
    <t>Ortholog of A. fumigatus Af293 : Afu2g03680, A. niger CBS 513.88 : An07g08240, A. niger ATCC 1015 : 180131-mRNA, N. fischeri NRRL 181 : NFIA_036030 and A. terreus NIH2624 : ATEG_09522</t>
  </si>
  <si>
    <t>AN3577</t>
  </si>
  <si>
    <t>Putative citrate lyase</t>
  </si>
  <si>
    <t>AN3720</t>
  </si>
  <si>
    <t>Has domain(s) with predicted zinc ion binding activity, role in ER to Golgi vesicle-mediated transport, intracellular protein transport and COPII vesicle coat localization</t>
  </si>
  <si>
    <t>Has domain(s) with predicted cysteine-type peptidase activity and role in proteolysis</t>
  </si>
  <si>
    <t>Has domain(s) with predicted 1-aminocyclopropane-1-carboxylate synthase activity, pyridoxal phosphate binding, transferase activity, transferring nitrogenous groups activity</t>
  </si>
  <si>
    <t>Regulatory protein involved in nitrogen metabolite repression</t>
  </si>
  <si>
    <t>Ortholog of A. fumigatus Af293 : Afu2g12680, Afu7g00370, A. niger CBS 513.88 : An03g01770, A. flavus NRRL 3357 : AFL2G_07842 and A. niger ATCC 1015 : 214657-mRNA</t>
  </si>
  <si>
    <t>AN8061</t>
  </si>
  <si>
    <t>AN7933</t>
  </si>
  <si>
    <t>Ortholog of A. fumigatus Af293 : Afu5g02140, A. niger CBS 513.88 : An02g10810, A. oryzae RIB40 : AO090102000272, A. flavus NRRL 3357 : AFL2G_09697 and A. niger ATCC 1015 : 37344-mRNA</t>
  </si>
  <si>
    <t>AN3808</t>
  </si>
  <si>
    <t>Ortholog of A. fumigatus Af293 : Afu2g03780, A. niger CBS 513.88 : An07g08350, A. flavus NRRL 3357 : AFL2G_01404, A. niger ATCC 1015 : 53191-mRNA and N. fischeri NRRL 181 : NFIA_080590</t>
  </si>
  <si>
    <t>Ortholog of A. fumigatus Af293 : Afu7g03680, A. niger CBS 513.88 : An13g00020, A. oryzae RIB40 : AO090673000007, A. flavus NRRL 3357 : AFL2G_06474 and A. niger ATCC 1015 : 57185-mRNA</t>
  </si>
  <si>
    <t>AN3574</t>
  </si>
  <si>
    <t>Putative alpha-mannosidase with a predicted role in mannose polymer metabolism</t>
  </si>
  <si>
    <t>AN3558</t>
  </si>
  <si>
    <t>AN3701</t>
  </si>
  <si>
    <t>Has domain(s) with predicted carbon-carbon lyase activity and role in cellular aromatic compound metabolic process</t>
  </si>
  <si>
    <t>AN3560</t>
  </si>
  <si>
    <t>Ortholog(s) have DNA binding, tricarboxylate secondary active transmembrane transporter activity and role in alpha-ketoglutarate transport, mitochondrial citrate transport, mitochondrial genome maintenance</t>
  </si>
  <si>
    <t>Ortholog of A. oryzae RIB40 : AO090138000120, A. flavus NRRL 3357 : AFL2G_08795 and N. fischeri NRRL 181 : NFIA_062350</t>
  </si>
  <si>
    <t>Putative ubiquitin-conjugating enzyme; ortholog of S. cerevisiae Ubc7p</t>
  </si>
  <si>
    <t>AN10509</t>
  </si>
  <si>
    <t>Has domain(s) with predicted sugar:hydrogen symporter activity, role in carbohydrate transport and Golgi membrane, integral to membrane localization</t>
  </si>
  <si>
    <t>Ortholog of A. fumigatus Af293 : Afu5g03300, A. niger CBS 513.88 : An09g05625, A. niger ATCC 1015 : 188256-mRNA, N. fischeri NRRL 181 : NFIA_038810 and A. clavatus NRRL 1 : ACLA_001870</t>
  </si>
  <si>
    <t>AN4110</t>
  </si>
  <si>
    <t>Has domain(s) with predicted NADP binding, flavin adenine dinucleotide binding, flavin-containing monooxygenase activity, role in oxidation-reduction process and intrinsic to endoplasmic reticulum membrane localization</t>
  </si>
  <si>
    <t>Putative glycylpeptide N-tetradecanoyltransferase involved in control of polar growth; predicted role in protein, peptide, and amino acid metabolism</t>
  </si>
  <si>
    <t>Putative beta-glucosidase; induced by carbon starvation-induced autophagy</t>
  </si>
  <si>
    <t>AN3597</t>
  </si>
  <si>
    <t>Protein involved in carbon source utilization; interacts genetically with the ubiquitination pathway; contains three predicted transmembrane domains</t>
  </si>
  <si>
    <t>AN4153</t>
  </si>
  <si>
    <t>AN4004</t>
  </si>
  <si>
    <t>Has domain(s) with predicted ATP binding, phosphotransferase activity, alcohol group as acceptor activity and role in amino sugar metabolic process, peptidoglycan turnover</t>
  </si>
  <si>
    <t>Has domain(s) with predicted role in vacuolar transport and retromer complex localization</t>
  </si>
  <si>
    <t>AN7994</t>
  </si>
  <si>
    <t>Ortholog(s) have DNA replication origin binding, chromatin binding, single-stranded DNA binding activity</t>
  </si>
  <si>
    <t>AN3634</t>
  </si>
  <si>
    <t>Putative anthranilate phosphoribosyltransferase with a predicted role in aromatic amino acid biosynthesis</t>
  </si>
  <si>
    <t>Putative phosphoribosylamino-imidazole-carboxylase with a predicted role in purine metabolism</t>
  </si>
  <si>
    <t>AN3492</t>
  </si>
  <si>
    <t>C2H2 type zinc finger transcription factor; regulator of asperfuranone biosynthesis</t>
  </si>
  <si>
    <t>AN3484</t>
  </si>
  <si>
    <t>Ortholog of A. niger CBS 513.88 : An08g01020, A. oryzae RIB40 : AO090026000183, A. flavus NRRL 3357 : AFL2G_07063 and A. niger ATCC 1015 : 52816-mRNA</t>
  </si>
  <si>
    <t>Ortholog of A. fumigatus Af293 : Afu5g02030, A. niger CBS 513.88 : An16g01870, A. oryzae RIB40 : AO090003001316, A. flavus NRRL 3357 : AFL2G_01752 and A. niger ATCC 1015 : 183952-mRNA</t>
  </si>
  <si>
    <t>AN7917</t>
  </si>
  <si>
    <t>Polyketide synthase; putative Type II fatty acid synthase with a predicted role in mitochondrial fatty acid formation; member of the F9775 secondary metabolite gene cluster; required for F9775 and orsellinic acid and violaceol biosynthesis</t>
  </si>
  <si>
    <t>AN3546</t>
  </si>
  <si>
    <t>Has domain(s) with predicted DNA binding, zinc ion binding activity, role in DNA integration, DNA recombination and intracellular localization</t>
  </si>
  <si>
    <t>AN8110</t>
  </si>
  <si>
    <t>Putative pepsin-like aspartic protease; predicted glycosyl phosphatidylinositol (GPI)-anchor</t>
  </si>
  <si>
    <t>AN10494</t>
  </si>
  <si>
    <t>AN10486</t>
  </si>
  <si>
    <t>Putative nonribosomal peptide synthetase (NRPS)-like enzyme</t>
  </si>
  <si>
    <t>Ortholog of A. fumigatus Af293 : Afu4g07980, A. niger CBS 513.88 : An04g02270, A. oryzae RIB40 : AO090023000785, A. flavus NRRL 3357 : AFL2G_04594 and N. fischeri NRRL 181 : NFIA_108210</t>
  </si>
  <si>
    <t>AN4186</t>
  </si>
  <si>
    <t>AN4178</t>
  </si>
  <si>
    <t>UPF0160 domain-containing protein; intracellular; protein abundance decreased by menadione stress</t>
  </si>
  <si>
    <t>AN3951</t>
  </si>
  <si>
    <t>AN7888</t>
  </si>
  <si>
    <t>Ortholog of A. fumigatus Af293 : Afu4g08450, Afu8g01980, A. niger CBS 513.88 : An15g05230, A. oryzae RIB40 : AO090023000157 and A. flavus NRRL 3357 : AFL2G_07180</t>
  </si>
  <si>
    <t>Ortholog of A. niger CBS 513.88 : An04g09610, A. oryzae RIB40 : AO090113000188, A. flavus NRRL 3357 : AFL2G_08660, A. niger ATCC 1015 : 46056-mRNA and A. terreus NIH2624 : ATEG_03684</t>
  </si>
  <si>
    <t>AN8151</t>
  </si>
  <si>
    <t>Ortholog of A. fumigatus Af293 : Afu5g03710, A. niger CBS 513.88 : An09g06450, A. oryzae RIB40 : AO090102000581, A. flavus NRRL 3357 : AFL2G_09955 and A. niger ATCC 1015 : 56877-mRNA</t>
  </si>
  <si>
    <t>AN4066</t>
  </si>
  <si>
    <t>Ortholog of A. fumigatus Af293 : Afu1g05420, A. niger CBS 513.88 : An18g04240, A. oryzae RIB40 : AO090009000401, A. flavus NRRL 3357 : AFL2G_10284 and A. niger ATCC 1015 : 202514-mRNA</t>
  </si>
  <si>
    <t>AN3938</t>
  </si>
  <si>
    <t>Ortholog of A. niger CBS 513.88 : An01g02890, A. niger ATCC 1015 : 36289-mRNA-36288-mRNA, N. fischeri NRRL 181 : NFIA_020670, A. clavatus NRRL 1 : ACLA_030570 and A. fumigatus A1163 : AFUB_004420</t>
  </si>
  <si>
    <t>Putative dihydroxy acid dehydratase with a predicted role in branched-chain amino acid biosynthesis</t>
  </si>
  <si>
    <t>Putative acyl-CoA synthetase/AMP-binding domain protein</t>
  </si>
  <si>
    <t>Ortholog of A. fumigatus Af293 : Afu2g03990, A. niger CBS 513.88 : An07g08650, A. oryzae RIB40 : AO090005001527, A. flavus NRRL 3357 : AFL2G_01425 and A. niger ATCC 1015 : 180777-mRNA</t>
  </si>
  <si>
    <t>AN3783</t>
  </si>
  <si>
    <t>AN4137</t>
  </si>
  <si>
    <t>AN3775</t>
  </si>
  <si>
    <t>AN4129</t>
  </si>
  <si>
    <t>AN3910</t>
  </si>
  <si>
    <t>Ortholog(s) have role in maintenance of rDNA, mitotic sister chromatid segregation and nuclear envelope localization</t>
  </si>
  <si>
    <t>AN3759</t>
  </si>
  <si>
    <t>Ortholog(s) have thiol oxidase activity, role in protein thiol-disulfide exchange and microsome localization</t>
  </si>
  <si>
    <t>AN4270</t>
  </si>
  <si>
    <t>Ortholog(s) have protein binding, bridging activity and role in actin cortical patch assembly, axial cellular bud site selection, bipolar cellular bud site selection, endocytosis</t>
  </si>
  <si>
    <t>Putative HECT ubiquitin ligase</t>
  </si>
  <si>
    <t>Ortholog of A. niger CBS 513.88 : An13g00520, A. flavus NRRL 3357 : AFL2G_00103 and A. clavatus NRRL 1 : ACLA_005740</t>
  </si>
  <si>
    <t>AN3892</t>
  </si>
  <si>
    <t>AN3884</t>
  </si>
  <si>
    <t>AN3476</t>
  </si>
  <si>
    <t>Ortholog of A. fumigatus Af293 : Afu8g01060, A. niger CBS 513.88 : An15g03830, A. niger ATCC 1015 : 40584-mRNA, N. fischeri NRRL 181 : NFIA_094500 and A. terreus NIH2624 : ATEG_07112</t>
  </si>
  <si>
    <t>AN3611</t>
  </si>
  <si>
    <t>Protein of unknown function; transcript is induced by nitrate; predicted NirA binding site</t>
  </si>
  <si>
    <t>AN8091</t>
  </si>
  <si>
    <t>AN3603</t>
  </si>
  <si>
    <t>Has domain(s) with predicted tRNA (adenine-N1-)-methyltransferase activity and role in tRNA methylation</t>
  </si>
  <si>
    <t>AN7963</t>
  </si>
  <si>
    <t>AN7955</t>
  </si>
  <si>
    <t>Protein with homology to the Saccharomyces cerevisiae uracil transporter Fur4p; mutant is unaffected in uracil transport in A. nidulans</t>
  </si>
  <si>
    <t>AN10421</t>
  </si>
  <si>
    <t>Ortholog of A. fumigatus Af293 : Afu6g13470, A. niger CBS 513.88 : An08g03030, A. oryzae RIB40 : AO090020000658, A. flavus NRRL 3357 : AFL2G_10692 and A. niger ATCC 1015 : 38455-mRNA</t>
  </si>
  <si>
    <t>AN4121</t>
  </si>
  <si>
    <t>Putative histidine-containing phosphotransfer protein; expression upregulated after exposure to farnesol; palA-dependent expression independent of pH</t>
  </si>
  <si>
    <t>Putative erythromycin esterase family protein</t>
  </si>
  <si>
    <t>Ortholog of A. fumigatus Af293 : Afu7g04400, A. niger CBS 513.88 : An13g00980, A. oryzae RIB40 : AO090005000127, A. flavus NRRL 3357 : AFL2G_00149 and A. niger ATCC 1015 : 192380-mRNA</t>
  </si>
  <si>
    <t>AN3735</t>
  </si>
  <si>
    <t>Predicted Ras GTPase activating protein (Ras GAP)</t>
  </si>
  <si>
    <t>Putative 1,3-beta-transglucosylase with a predicted role in glucan processing</t>
  </si>
  <si>
    <t>AN3493</t>
  </si>
  <si>
    <t>Has domain(s) with predicted threonine-type endopeptidase activity, role in proteolysis involved in cellular protein catabolic process and proteasome core complex localization</t>
  </si>
  <si>
    <t>AN3719</t>
  </si>
  <si>
    <t>Null mutant is defective in sexual development, hyphal anastomosis, sterigmatocystin biosynthesis and penicillin biosynthesis; similar to S. cerevisiae FUS3; gene expression is induced during sexual development</t>
  </si>
  <si>
    <t>Ortholog(s) have role in dolichol biosynthetic process, pseudohyphal growth</t>
  </si>
  <si>
    <t>Has domain(s) with predicted role in proteolysis</t>
  </si>
  <si>
    <t>Ortholog of A. fumigatus Af293 : Afu1g05380, A. niger ATCC 1015 : 42868-mRNA, N. fischeri NRRL 181 : NFIA_019370, A. terreus NIH2624 : ATEG_03088 and A. clavatus NRRL 1 : ACLA_029270</t>
  </si>
  <si>
    <t>Ortholog of A. niger CBS 513.88 : An11g01810, A. oryzae RIB40 : AO090003000098, A. flavus NRRL 3357 : AFL2G_02853, N. fischeri NRRL 181 : NFIA_053920 and A. terreus NIH2624 : ATEG_05830</t>
  </si>
  <si>
    <t>Putative acid phosphatase with a predicted role in gluconic acid and gluconate metabolism</t>
  </si>
  <si>
    <t>Ortholog of A. fumigatus Af293 : Afu6g08370, A. niger CBS 513.88 : An11g01640, A. oryzae RIB40 : AO090003000091, A. flavus NRRL 3357 : AFL2G_02860 and A. niger ATCC 1015 : 38811-mRNA</t>
  </si>
  <si>
    <t>AN3693</t>
  </si>
  <si>
    <t>Ortholog of A. fumigatus Af293 : Afu6g12600, A. niger CBS 513.88 : An06g01780, A. flavus NRRL 3357 : AFL2G_02616, A. niger ATCC 1015 : 52553-mRNA and N. fischeri NRRL 181 : NFIA_058560</t>
  </si>
  <si>
    <t>Ortholog of A. fumigatus Af293 : Afu1g03880, A. niger CBS 513.88 : An01g02680, A. niger ATCC 1015 : 46775-mRNA, N. fischeri NRRL 181 : NFIA_020800 and A. terreus NIH2624 : ATEG_03821</t>
  </si>
  <si>
    <t>AN3919</t>
  </si>
  <si>
    <t>Ortholog(s) have poly(A) RNA binding activity, role in mRNA polyadenylation, poly(A)+ mRNA export from nucleus, regulation of mRNA stability and cytoplasm, nucleus localization</t>
  </si>
  <si>
    <t>Ortholog(s) have endoplasmic reticulum, mitochondrial outer membrane localization</t>
  </si>
  <si>
    <t>AN3677</t>
  </si>
  <si>
    <t>Has domain(s) with predicted asparagine synthase (glutamine-hydrolyzing) activity and role in asparagine biosynthetic process</t>
  </si>
  <si>
    <t>AN3820</t>
  </si>
  <si>
    <t>Ortholog of A. fumigatus Af293 : Afu4g12390, A. niger CBS 513.88 : An01g07810, A. flavus NRRL 3357 : AFL2G_10246, A. niger ATCC 1015 : 171693-mRNA and N. fischeri NRRL 181 : NFIA_103880</t>
  </si>
  <si>
    <t>Ortholog(s) have role in U1 snRNA 3'-end processing, U4 snRNA 3'-end processing and U5 snRNA 3'-end processing, more</t>
  </si>
  <si>
    <t>Ortholog of A. oryzae RIB40 : AO090124000092 and N. fischeri NRRL 181 : NFIA_006570</t>
  </si>
  <si>
    <t>Ortholog(s) have IgE binding activity</t>
  </si>
  <si>
    <t>Ortholog of A. fumigatus Af293 : Afu7g03730, A. niger CBS 513.88 : An13g00080, A. oryzae RIB40 : AO090026000843, A. flavus NRRL 3357 : AFL2G_06477 and A. niger ATCC 1015 : 44662-mRNA</t>
  </si>
  <si>
    <t>Ortholog(s) have role in actin cortical patch assembly, actin filament organization, endocytosis and mating projection tip localization</t>
  </si>
  <si>
    <t>Response regulator, part of a two-component signal transduction system involved in control of stress response and conidiation; transcript induced by hydrogen peroxide</t>
  </si>
  <si>
    <t>Ortholog of A. fumigatus Af293 : Afu4g08130, A. niger CBS 513.88 : An04g02570, A. oryzae RIB40 : AO090023000757, A. flavus NRRL 3357 : AFL2G_04568 and A. niger ATCC 1015 : 203569-mRNA</t>
  </si>
  <si>
    <t>AN3823</t>
  </si>
  <si>
    <t>Ortholog(s) have structural constituent of ribosome activity</t>
  </si>
  <si>
    <t>AN3815</t>
  </si>
  <si>
    <t>Protein with a role in establishment of cell polarity; ortholog of S. cerevisiae Spa2p</t>
  </si>
  <si>
    <t>AN8261</t>
  </si>
  <si>
    <t>Cyclin-dependent protein kinase involved in regulation of development in response to phosphate availability; interacts with cyclin Pho80; lethal in combination with mutations in phoB</t>
  </si>
  <si>
    <t>Ortholog of A. fumigatus Af293 : Afu5g04000, A. niger CBS 513.88 : An09g06180, A. oryzae RIB40 : AO090102000602, A. flavus NRRL 3357 : AFL2G_09977 and A. niger ATCC 1015 : 50038-mRNA</t>
  </si>
  <si>
    <t>AN3531</t>
  </si>
  <si>
    <t>Putative D-sorbitol dehydrogenase (acceptor) with a predicted role in mannose/mannitol, fructose, and sorbose/sorbitol metabolism</t>
  </si>
  <si>
    <t>AN3523</t>
  </si>
  <si>
    <t>AN7883</t>
  </si>
  <si>
    <t>Ortholog of A. niger CBS 513.88 : An11g03830, A. niger ATCC 1015 : 38981-mRNA and A. terreus NIH2624 : ATEG_02681</t>
  </si>
  <si>
    <t>Ortholog of A. fumigatus Af293 : Afu5g03730, A. niger CBS 513.88 : An09g06430, A. oryzae RIB40 : AO090102000583, A. flavus NRRL 3357 : AFL2G_09957 and A. niger ATCC 1015 : 50026-mRNA</t>
  </si>
  <si>
    <t>Ortholog(s) have membrane insertase activity, ribosome binding activity and role in mitochondrial proton-transporting ATP synthase complex assembly, protein insertion into mitochondrial membrane from inner side</t>
  </si>
  <si>
    <t>Protein kinase involved in cAMP-dependent signaling during conidial germination; has overlapping functions with PkaA</t>
  </si>
  <si>
    <t>AN3876</t>
  </si>
  <si>
    <t>Protein of unknown function; transcript is induced by nitrate; predicted NirA binding site in promoter</t>
  </si>
  <si>
    <t>AN10423</t>
  </si>
  <si>
    <t>Putative short-chain dehydrogenase/reductase</t>
  </si>
  <si>
    <t>AN11425</t>
  </si>
  <si>
    <t>Ortholog of A. fumigatus Af293 : Afu1g03640, N. fischeri NRRL 181 : NFIA_021020, A. clavatus NRRL 1 : ACLA_030960 and A. fumigatus A1163 : AFUB_004050</t>
  </si>
  <si>
    <t>Ortholog of A. nidulans FGSC A4 : AN1625, A. fumigatus Af293 : Afu3g01080, Afu3g12760, A. niger CBS 513.88 : An02g08740 and A. oryzae RIB40 : AO090012000846, AO090023000643</t>
  </si>
  <si>
    <t>AN8139</t>
  </si>
  <si>
    <t>AN8199</t>
  </si>
  <si>
    <t>AN3485</t>
  </si>
  <si>
    <t>AN3477</t>
  </si>
  <si>
    <t>Ortholog of A. niger ATCC 1015 : 136740-mRNA</t>
  </si>
  <si>
    <t>AN3620</t>
  </si>
  <si>
    <t>Has domain(s) with predicted damaged DNA binding, exodeoxyribonuclease III activity, role in DNA repair and nucleus localization</t>
  </si>
  <si>
    <t>AN7980</t>
  </si>
  <si>
    <t>Ortholog(s) have structural constituent of ribosome activity and cytosolic small ribosomal subunit localization</t>
  </si>
  <si>
    <t>Has domain(s) with predicted Ras GTPase activator activity, role in regulation of small GTPase mediated signal transduction, small GTPase mediated signal transduction and intracellular localization</t>
  </si>
  <si>
    <t>AN8125</t>
  </si>
  <si>
    <t>Ortholog(s) have fatty acid elongase activity, role in fatty acid elongation, sphingolipid biosynthetic process, vesicle-mediated transport and endoplasmic reticulum localization</t>
  </si>
  <si>
    <t>Ortholog(s) have transcription regulatory region RNA binding activity, role in termination of RNA polymerase II transcription, exosome-dependent and Nrd1 complex, nuclear exosome (RNase complex), nucleus localization</t>
  </si>
  <si>
    <t>AN3562</t>
  </si>
  <si>
    <t>Ortholog of A. flavus NRRL 3357 : AFL2G_11773</t>
  </si>
  <si>
    <t>Putative RasGAP SH3 binding protein, contains NTF2 and RRM domains; expression reduced after exposure to farnesol</t>
  </si>
  <si>
    <t>AN3777</t>
  </si>
  <si>
    <t>Protein with beta-(1,6)-glucanase activity, involved in degradation of glucans</t>
  </si>
  <si>
    <t>AN3538</t>
  </si>
  <si>
    <t>AN9467</t>
  </si>
  <si>
    <t>Ortholog(s) have protein serine/threonine phosphatase activity and role in cellular protein localization, meiotic sister chromatid cohesion, centromeric, mitotic cell cycle spindle orientation checkpoint, protein dephosphorylation</t>
  </si>
  <si>
    <t>Gal4-type Zn(II)2Cys6 binuclear cluster DNA-binding protein; negative regulator of asexual development; mutant produces increased amounts of extracellular proteinase during carbon starvation</t>
  </si>
  <si>
    <t>AN3507</t>
  </si>
  <si>
    <t>Ortholog of A. fumigatus Af293 : Afu4g09850, A. flavus NRRL 3357 : AFL2G_08752, A. niger ATCC 1015 : 37807-mRNA, N. fischeri NRRL 181 : NFIA_106200 and A. fumigatus A1163 : AFUB_066960</t>
  </si>
  <si>
    <t>Putative NAD/NADP transhydrogenase beta subunit</t>
  </si>
  <si>
    <t>AN7859</t>
  </si>
  <si>
    <t>Ortholog(s) have tubulin binding activity, role in tubulin complex assembly and prefoldin complex localization</t>
  </si>
  <si>
    <t>AN3972</t>
  </si>
  <si>
    <t>AN4092</t>
  </si>
  <si>
    <t>AN3964</t>
  </si>
  <si>
    <t>Ortholog of A. niger CBS 513.88 : An18g04440, A. oryzae RIB40 : AO090009000381, A. flavus NRRL 3357 : AFL2G_10301, A. niger ATCC 1015 : 42889-mRNA and N. fischeri NRRL 181 : NFIA_019170</t>
  </si>
  <si>
    <t>AN3956</t>
  </si>
  <si>
    <t>Ortholog of A. fumigatus Af293 : Afu6g08010, A. niger CBS 513.88 : An11g02120, A. niger ATCC 1015 : 179443-mRNA, N. fischeri NRRL 181 : NFIA_053710 and A. terreus NIH2624 : ATEG_05855</t>
  </si>
  <si>
    <t>Ortholog of A. terreus NIH2624 : ATEG_03076</t>
  </si>
  <si>
    <t>Ortholog of A. fumigatus Af293 : Afu6g08100, A. niger CBS 513.88 : An11g02020, A. oryzae RIB40 : AO090003000119, A. flavus NRRL 3357 : AFL2G_02834 and A. niger ATCC 1015 : 208639-mRNA</t>
  </si>
  <si>
    <t>AN10511</t>
  </si>
  <si>
    <t>Ortholog(s) have role in phospholipid metabolic process and endoplasmic reticulum localization</t>
  </si>
  <si>
    <t>Ortholog(s) have role in UDP-galactose transport, UDP-glucose transport</t>
  </si>
  <si>
    <t>AN7920</t>
  </si>
  <si>
    <t>AN8040</t>
  </si>
  <si>
    <t>Ortholog(s) have role in phosphate ion transport and membrane, mitochondrion localization</t>
  </si>
  <si>
    <t>AN7912</t>
  </si>
  <si>
    <t>Putative tyrosinase; member of the F9775 secondary metabolite gene cluster</t>
  </si>
  <si>
    <t>AN8032</t>
  </si>
  <si>
    <t>Putative C-3 sterol dehydrogenase; expression upregulated after exposure to farnesol</t>
  </si>
  <si>
    <t>Has domain(s) with predicted S-adenosylmethionine-dependent methyltransferase activity and role in metabolic process</t>
  </si>
  <si>
    <t>Ortholog of A. fumigatus Af293 : Afu6g07930, A. niger CBS 513.88 : An11g02850, A. oryzae RIB40 : AO090003000141, A. flavus NRRL 3357 : AFL2G_02818 and A. niger ATCC 1015 : 208713-mRNA</t>
  </si>
  <si>
    <t>AN10464</t>
  </si>
  <si>
    <t>Ortholog of A. fumigatus Af293 : Afu4g13180, A. niger CBS 513.88 : An01g08860, A. flavus NRRL 3357 : AFL2G_10405, A. niger ATCC 1015 : 196273-mRNA and N. fischeri NRRL 181 : NFIA_103180</t>
  </si>
  <si>
    <t>AN4156</t>
  </si>
  <si>
    <t>Has domain(s) with predicted catalytic activity, pyridoxal phosphate binding activity</t>
  </si>
  <si>
    <t>Tetratricopeptide repeat (TPR)-containing protein; usvB-dependent transcript induction in response to camptothecin</t>
  </si>
  <si>
    <t>Ortholog of A. fumigatus Af293 : Afu2g03930, A. niger CBS 513.88 : An07g08590, A. oryzae RIB40 : AO090005001519, A. flavus NRRL 3357 : AFL2G_01418 and A. niger ATCC 1015 : 181060-mRNA</t>
  </si>
  <si>
    <t>Sugar transporter; transcriptionally induced by growth on xylose</t>
  </si>
  <si>
    <t>AN8010</t>
  </si>
  <si>
    <t>Putative glycogen (starch) synthase with a predicted role in glycogen biosynthesis</t>
  </si>
  <si>
    <t>AN8002</t>
  </si>
  <si>
    <t>Has domain(s) with predicted identical protein binding activity</t>
  </si>
  <si>
    <t>AN11030</t>
  </si>
  <si>
    <t>Putative NADP-coupled glycerol dehydrogenase; transcript is induced by nitrate</t>
  </si>
  <si>
    <t>Putative calcineurin-like phosphoesterase</t>
  </si>
  <si>
    <t>Endochitinase with a predicted role in chitin hydrolysis; glycosylphosphatidylinositol (GPI) anchored protein; modi&amp;#64257;ed by O-linked glycosylation; localized to germination sites, hyphal branch points and regions of polarized growth</t>
  </si>
  <si>
    <t>Ortholog(s) have phosphatidylinositol transporter activity, role in phospholipid transport and cortical endoplasmic reticulum, cytosol, microsome localization</t>
  </si>
  <si>
    <t>Putative ribosomal protein L1; ortholog of S. cerevisiae Mrpl1p</t>
  </si>
  <si>
    <t>AN7871</t>
  </si>
  <si>
    <t>AN3503</t>
  </si>
  <si>
    <t>AN7863</t>
  </si>
  <si>
    <t>AN8030</t>
  </si>
  <si>
    <t>Has domain(s) with predicted NAD binding, oxidoreductase activity, acting on the CH-OH group of donors, NAD or NADP as acceptor activity and role in oxidation-reduction process</t>
  </si>
  <si>
    <t>AN7902</t>
  </si>
  <si>
    <t>Has domain(s) with predicted 3-hydroxyacyl-CoA dehydrogenase activity, coenzyme binding, nucleotide binding activity, role in fatty acid metabolic process, oxidation-reduction process and membrane localization</t>
  </si>
  <si>
    <t>Ortholog(s) have role in TOR signaling cascade, actin filament bundle assembly, eisosome assembly, endosome transport, establishment or maintenance of actin cytoskeleton polarity, regulation of cell growth and plasma membrane localization</t>
  </si>
  <si>
    <t>AN10463</t>
  </si>
  <si>
    <t>Protein with seven WD repeats, involved in cross-pathway control of the response to amino acid starvation; required for sexual development; palA-dependent expression independent of pH</t>
  </si>
  <si>
    <t>AN10455</t>
  </si>
  <si>
    <t>Ortholog(s) have uroporphyrinogen-III synthase activity and role in heme biosynthetic process</t>
  </si>
  <si>
    <t>AN10447</t>
  </si>
  <si>
    <t>Has domain(s) with predicted transferase activity, transferring acyl groups activity</t>
  </si>
  <si>
    <t>AN4155</t>
  </si>
  <si>
    <t>AN10439</t>
  </si>
  <si>
    <t>Ortholog(s) have GPI-anchor transamidase activity, role in attachment of GPI anchor to protein and GPI-anchor transamidase complex localization</t>
  </si>
  <si>
    <t>AN4147</t>
  </si>
  <si>
    <t>Has domain(s) with predicted chromatin binding activity, role in chromatin modification, regulation of transcription, DNA-dependent and nucleus localization</t>
  </si>
  <si>
    <t>Ortholog(s) have phosphatidylinositol-3,5-bisphosphate 5-phosphatase activity, phosphatidylinositol-3-phosphatase activity, phosphatidylinositol-4-phosphate phosphatase activity and role in phosphatidylinositol dephosphorylation</t>
  </si>
  <si>
    <t>Ortholog of A. fumigatus Af293 : Afu4g08100, A. niger CBS 513.88 : An04g02540, A. oryzae RIB40 : AO090023000759, A. flavus NRRL 3357 : AFL2G_04570 and A. niger ATCC 1015 : 213129-mRNA</t>
  </si>
  <si>
    <t>Ortholog of A. oryzae RIB40 : AO090026000319, A. flavus NRRL 3357 : AFL2G_06939 and A. terreus NIH2624 : ATEG_09043</t>
  </si>
  <si>
    <t>Putative multifunctional enzyme with a predicted role in cytosolic fatty acid formation</t>
  </si>
  <si>
    <t>Ortholog of A. fumigatus Af293 : Afu5g03590, A. niger CBS 513.88 : An09g06000, A. oryzae RIB40 : AO090102000569, A. flavus NRRL 3357 : AFL2G_09943 and A. niger ATCC 1015 : 212416-mRNA</t>
  </si>
  <si>
    <t>Has domain(s) with predicted ATP binding, D-alanine-D-alanine ligase activity, metal ion binding activity, role in peptidoglycan biosynthetic process and cytoplasm localization</t>
  </si>
  <si>
    <t>Putative plasma membrane ATPase with a predicted role in energy metabolism</t>
  </si>
  <si>
    <t>AN7857</t>
  </si>
  <si>
    <t>Putative gamma-tubulin complex protein 5</t>
  </si>
  <si>
    <t>AN7849</t>
  </si>
  <si>
    <t>AN8112</t>
  </si>
  <si>
    <t>AN8104</t>
  </si>
  <si>
    <t>AN3778</t>
  </si>
  <si>
    <t>Putative Gephyrin-related protein involved in molybdenum cofactor biosynthesis; molybdopterin cofactor required for the activity of nitrate reductase</t>
  </si>
  <si>
    <t>AN3921</t>
  </si>
  <si>
    <t>Ortholog of A. fumigatus Af293 : Afu6g08430, A. niger CBS 513.88 : An11g01600, A. flavus NRRL 3357 : AFL2G_09145, A. niger ATCC 1015 : 199092-mRNA and N. fischeri NRRL 181 : NFIA_054080</t>
  </si>
  <si>
    <t>AN4041</t>
  </si>
  <si>
    <t>Ortholog of A. fumigatus Af293 : Afu4g00280, A. oryzae RIB40 : AO090701000844, A. flavus NRRL 3357 : AFL2G_06411, N. fischeri NRRL 181 : NFIA_045350 and A. terreus NIH2624 : ATEG_04428</t>
  </si>
  <si>
    <t>AN3913</t>
  </si>
  <si>
    <t>Adenylate cyclase involved in cAMP-dependent signaling during conidial germination</t>
  </si>
  <si>
    <t>Ortholog of A. fumigatus Af293 : Afu5g03060, A. niger CBS 513.88 : An09g05240, A. oryzae RIB40 : AO090102000509, A. flavus NRRL 3357 : AFL2G_09890 and A. niger ATCC 1015 : 188502-mRNA</t>
  </si>
  <si>
    <t>AN8173</t>
  </si>
  <si>
    <t>Ortholog(s) have role in regulation of cellular amino acid metabolic process and cytoplasm, nucleus localization</t>
  </si>
  <si>
    <t>AN8165</t>
  </si>
  <si>
    <t>Ortholog of A. fumigatus Af293 : Afu5g02890, A. niger CBS 513.88 : An09g04870, A. oryzae RIB40 : AO090102000485, A. flavus NRRL 3357 : AFL2G_09872 and A. niger ATCC 1015 : 43232-mRNA</t>
  </si>
  <si>
    <t>AN8157</t>
  </si>
  <si>
    <t>Ortholog of A. fumigatus Af293 : Afu1g01390 and A. fumigatus A1163 : AFUB_079400</t>
  </si>
  <si>
    <t>Protein with alpha-fucosidase activity, involved in degradation of xyloglucans</t>
  </si>
  <si>
    <t>AN7930</t>
  </si>
  <si>
    <t>Ortholog of A. niger CBS 513.88 : An15g04260, A. flavus NRRL 3357 : AFL2G_00214 and A. niger ATCC 1015 : 40608-mRNA</t>
  </si>
  <si>
    <t>AN8050</t>
  </si>
  <si>
    <t>Ortholog of A. fumigatus Af293 : Afu5g02090, A. niger CBS 513.88 : An02g11190, A. oryzae RIB40 : AO090003001312, A. flavus NRRL 3357 : AFL2G_01756 and A. niger ATCC 1015 : 37375-mRNA</t>
  </si>
  <si>
    <t>Has domain(s) with predicted FMN binding, flavin reductase activity and role in oxidation-reduction process</t>
  </si>
  <si>
    <t>Histone deacetylase; null mutant produces higher amounts of penicillin than wild-type</t>
  </si>
  <si>
    <t>AN8209</t>
  </si>
  <si>
    <t>Polyketide synthase involved in biosynthesis of the dark green pigment in the conidium wall that contributes to UV resistance; mutants produce white colonies due to colorless conidia</t>
  </si>
  <si>
    <t>Has domain(s) with predicted oxidoreductase activity, transferase activity and role in metabolic process</t>
  </si>
  <si>
    <t>Putative deoxyhypusine synthase with a predicted role in arginine metabolism</t>
  </si>
  <si>
    <t>AN7947</t>
  </si>
  <si>
    <t>Ortholog of A. fumigatus Af293 : Afu5g01840, A. niger CBS 513.88 : An16g01550, A. oryzae RIB40 : AO090003001340, A. niger ATCC 1015 : 41339-mRNA and N. fischeri NRRL 181 : NFIA_040270</t>
  </si>
  <si>
    <t>Ortholog(s) have mitochondrion targeting sequence binding, protein channel activity, role in protein import into mitochondrial inner membrane and mitochondrial inner membrane protein insertion complex localization</t>
  </si>
  <si>
    <t>Ortholog of A. fumigatus Af293 : Afu5g03340, A. niger CBS 513.88 : An09g05655, A. oryzae RIB40 : AO090102000539, A. flavus NRRL 3357 : AFL2G_09917 and A. niger ATCC 1015 : 212456-mRNA</t>
  </si>
  <si>
    <t>Has domain(s) with predicted serine-type peptidase activity and role in proteolysis</t>
  </si>
  <si>
    <t>Putative 1-phosphatidylinositol 4-kinase with a predicted role in phospholipid metabolism</t>
  </si>
  <si>
    <t>AN4070</t>
  </si>
  <si>
    <t>Ortholog(s) have low-affinity zinc ion transmembrane transporter activity, role in low-affinity zinc ion transport, response to zinc ion and plasma membrane localization</t>
  </si>
  <si>
    <t>AN4062</t>
  </si>
  <si>
    <t>Ortholog of A. fumigatus Af293 : Afu1g05370, A. niger CBS 513.88 : An18g04210, A. oryzae RIB40 : AO090009000407, A. flavus NRRL 3357 : AFL2G_10280 and A. niger ATCC 1015 : 42867-mRNA</t>
  </si>
  <si>
    <t>Has domain(s) with predicted GTP binding activity, role in small GTPase mediated signal transduction and intracellular localization</t>
  </si>
  <si>
    <t>Putative dehydrogenase with a predicted role in metabolism or penicillin biosynthesis</t>
  </si>
  <si>
    <t>AN3926</t>
  </si>
  <si>
    <t>Ortholog of A. fumigatus Af293 : Afu6g08380, A. niger CBS 513.88 : An11g01650, A. oryzae RIB40 : AO090003000092, A. flavus NRRL 3357 : AFL2G_02859 and A. niger ATCC 1015 : 122220-mRNA</t>
  </si>
  <si>
    <t>Ortholog of A. fumigatus Af293 : Afu1g03890, A. niger CBS 513.88 : An01g02690, A. oryzae RIB40 : AO090003000960, A. flavus NRRL 3357 : AFL2G_02069 and A. niger ATCC 1015 : 196780-mRNA</t>
  </si>
  <si>
    <t>AN3692</t>
  </si>
  <si>
    <t>Ortholog(s) have COPI-coated vesicle, Golgi apparatus localization</t>
  </si>
  <si>
    <t>Ortholog(s) have aminopeptidase activity, role in vacuolar protein catabolic process and fungal-type vacuole localization</t>
  </si>
  <si>
    <t>Putative translation initiation factor eIF5B</t>
  </si>
  <si>
    <t>AN3668</t>
  </si>
  <si>
    <t>Has domain(s) with predicted ATP binding, DNA binding, helicase activity</t>
  </si>
  <si>
    <t>Ortholog(s) have role in Golgi to vacuole transport</t>
  </si>
  <si>
    <t>Ortholog of S. cerevisiae : YDR282C, A. fumigatus Af293 : Afu3g11210, A. niger CBS 513.88 : An02g06970, A. flavus NRRL 3357 : AFL2G_02332 and A. niger ATCC 1015 : 134099-mRNA</t>
  </si>
  <si>
    <t>AN8818</t>
  </si>
  <si>
    <t>AN4267</t>
  </si>
  <si>
    <t>Ortholog of A. fumigatus Af293 : Afu7g03840, A. niger CBS 513.88 : An13g00270, A. oryzae RIB40 : AO090026000831, A. flavus NRRL 3357 : AFL2G_06487 and A. niger ATCC 1015 : 213663-mRNA</t>
  </si>
  <si>
    <t>Ortholog of A. fumigatus Af293 : Afu7g03980, A. oryzae RIB40 : AO090026000816, A. flavus NRRL 3357 : AFL2G_06502, A. niger ATCC 1015 : 54781-mRNA and N. fischeri NRRL 181 : NFIA_024940</t>
  </si>
  <si>
    <t>Ortholog of A. niger CBS 513.88 : An01g08020, N. fischeri NRRL 181 : NFIA_103760 and A. clavatus NRRL 1 : ACLA_051540</t>
  </si>
  <si>
    <t>AN4160</t>
  </si>
  <si>
    <t>Has domain(s) with predicted RNA polymerase II transcription cofactor activity, role in regulation of transcription from RNA polymerase II promoter and mediator complex localization</t>
  </si>
  <si>
    <t>Ortholog(s) have dihydroceramidase activity, role in ceramide biosynthetic process, ceramide catabolic process and endoplasmic reticulum localization</t>
  </si>
  <si>
    <t>AN3889</t>
  </si>
  <si>
    <t>AN4152</t>
  </si>
  <si>
    <t>AN10444</t>
  </si>
  <si>
    <t>Has domain(s) with predicted gamma-glutamyltransferase activity</t>
  </si>
  <si>
    <t>AN4144</t>
  </si>
  <si>
    <t>Ortholog of A. nidulans FGSC A4 : AN8311, AN2338, A. fumigatus Af293 : Afu4g07950, Afu5g10240, Afu6g00560 and A. niger CBS 513.88 : An06g00470, An11g07840</t>
  </si>
  <si>
    <t>Putative alpha-1,3-glucanase</t>
  </si>
  <si>
    <t>AN10481</t>
  </si>
  <si>
    <t>Ortholog of A. fumigatus Af293 : Afu3g14190, A. niger CBS 513.88 : An09g04370, A. oryzae RIB40 : AO090012000662, A. flavus NRRL 3357 : AFL2G_03540 and A. niger ATCC 1015 : 43264-mRNA</t>
  </si>
  <si>
    <t>AN4181</t>
  </si>
  <si>
    <t>AN10473</t>
  </si>
  <si>
    <t>Putative ATP-dependent RNA helicase; ortholog of S. cerevisiae Ded1p</t>
  </si>
  <si>
    <t>Ortholog of A. fumigatus Af293 : Afu6g02845, A. niger CBS 513.88 : An12g07700, A. flavus NRRL 3357 : AFL2G_08205, N. fischeri NRRL 181 : NFIA_049180 and A. terreus NIH2624 : ATEG_07166</t>
  </si>
  <si>
    <t>AN8736</t>
  </si>
  <si>
    <t>AN8728</t>
  </si>
  <si>
    <t>AN4670</t>
  </si>
  <si>
    <t>Ortholog of A. fumigatus Af293 : Afu5g09080, A. niger CBS 513.88 : An07g04000, A. oryzae RIB40 : AO090020000486, A. flavus NRRL 3357 : AFL2G_10842 and A. niger ATCC 1015 : 180472-mRNA</t>
  </si>
  <si>
    <t>AN8759</t>
  </si>
  <si>
    <t>Ortholog of A. fumigatus Af293 : Afu5g04290, A. niger CBS 513.88 : An09g06760, A. oryzae RIB40 : AO090102000635, A. flavus NRRL 3357 : AFL2G_10007 and A. niger ATCC 1015 : 126443-mRNA</t>
  </si>
  <si>
    <t>Putative ubiquinol-cytochrome-c reductase subunit with a predicted role in energy metabolism; protein expressed at increased levels in a hapX mutant versus wild-type</t>
  </si>
  <si>
    <t>AN3551</t>
  </si>
  <si>
    <t>Ortholog of A. nidulans FGSC A4 : AN7778, AN4846, A. fumigatus Af293 : Afu1g17260, Afu4g09380, Afu6g12140, Afu8g01900 and A. niger CBS 513.88 : An16g06170</t>
  </si>
  <si>
    <t>AN8152</t>
  </si>
  <si>
    <t>AN8144</t>
  </si>
  <si>
    <t>Ortholog of A. nidulans FGSC A4 : AN1651, AN9257, A. fumigatus Af293 : Afu5g14600, Afu6g00460, Afu6g13950, A. niger CBS 513.88 : An11g02490, An01g11420 and A. oryzae RIB40 : AO090011000740</t>
  </si>
  <si>
    <t>AN11406</t>
  </si>
  <si>
    <t>Ortholog(s) have DNA-directed RNA polymerase activity, RNA-directed RNA polymerase activity</t>
  </si>
  <si>
    <t>AN8128</t>
  </si>
  <si>
    <t>Ortholog of N. fischeri NRRL 181 : NFIA_063770 and A. fumigatus A1163 : AFUB_035600</t>
  </si>
  <si>
    <t>AN7901</t>
  </si>
  <si>
    <t>Ortholog of A. niger ATCC 1015 : 134150-mRNA and N. fischeri NRRL 181 : NFIA_044960</t>
  </si>
  <si>
    <t>AN8021</t>
  </si>
  <si>
    <t>Putative vacuolar ATPase (V-ATPase), subunit A; required for normal growth and conidiation; mutation confers resistance to concanamycin; mutant fails to grow at alkaline pH</t>
  </si>
  <si>
    <t>Ortholog(s) have protein-cysteine S-palmitoleyltransferase activity, role in protein palmitoylation, vacuole fusion, non-autophagic and fungal-type vacuole membrane localization</t>
  </si>
  <si>
    <t>Ortholog of A. fumigatus Af293 : Afu5g03130, A. niger CBS 513.88 : An09g05300, A. oryzae RIB40 : AO090102000516, A. flavus NRRL 3357 : AFL2G_09897 and A. niger ATCC 1015 : 212484-mRNA</t>
  </si>
  <si>
    <t>AN3473</t>
  </si>
  <si>
    <t>Has domain(s) with predicted heat shock protein binding activity</t>
  </si>
  <si>
    <t>AN7960</t>
  </si>
  <si>
    <t>Ortholog of A. niger CBS 513.88 : An18g04120, A. oryzae RIB40 : AO090009000418, A. flavus NRRL 3357 : AFL2G_10271, A. niger ATCC 1015 : 127581-mRNA and N. fischeri NRRL 181 : NFIA_021080</t>
  </si>
  <si>
    <t>AN8080</t>
  </si>
  <si>
    <t>Ortholog(s) have thioredoxin peroxidase activity, role in cell redox homeostasis, cellular response to oxidative stress, response to metal ion and peroxisome, plasma membrane enriched fraction localization</t>
  </si>
  <si>
    <t>Ortholog of A. fumigatus Af293 : Afu5g01770, A. oryzae RIB40 : AO090003001347, A. flavus NRRL 3357 : AFL2G_01721, A. niger ATCC 1015 : 56494-mRNA and N. fischeri NRRL 181 : NFIA_040330</t>
  </si>
  <si>
    <t>Putative GNAT-type acetyltransferase; expression upregulated after exposure to farnesol</t>
  </si>
  <si>
    <t>AN8064</t>
  </si>
  <si>
    <t>Ortholog(s) have ATPase activity, DNA clamp loader activity and role in leading strand elongation, sister chromatid cohesion</t>
  </si>
  <si>
    <t>Ortholog(s) have drug transmembrane transporter activity, role in drug transmembrane transport, potassium ion import and integral to plasma membrane localization</t>
  </si>
  <si>
    <t>AN8056</t>
  </si>
  <si>
    <t>AN8048</t>
  </si>
  <si>
    <t>Ortholog of A. fumigatus Af293 : Afu5g02070, A. niger CBS 513.88 : An02g11210, A. oryzae RIB40 : AO090003001314, A. flavus NRRL 3357 : AFL2G_01754 and A. niger ATCC 1015 : 174773-mRNA</t>
  </si>
  <si>
    <t>AN9521</t>
  </si>
  <si>
    <t>AN3736</t>
  </si>
  <si>
    <t>Ortholog of A. fumigatus Af293 : Afu6g12320, A. niger CBS 513.88 : An06g01470, A. oryzae RIB40 : AO090009000187, A. flavus NRRL 3357 : AFL2G_10469 and A. niger ATCC 1015 : 47276-mRNA</t>
  </si>
  <si>
    <t>Serine palmitoyltransferase, catalyzes the first step in biosynthesis of sphinganine, a long-chain base component of sphingolipids; target of an antifungal drug, myriocin</t>
  </si>
  <si>
    <t>AN3494</t>
  </si>
  <si>
    <t>AN3486</t>
  </si>
  <si>
    <t>Ortholog of A. nidulans FGSC A4 : AN7279, A. fumigatus Af293 : Afu1g01220, Afu1g01300, A. niger CBS 513.88 : An09g02890, An01g01360 and A. oryzae RIB40 : AO090102000097, AO090010000040</t>
  </si>
  <si>
    <t>AN7981</t>
  </si>
  <si>
    <t>Protein with endo-1,4-beta-xylanase activity, involved in degradation of xylans; transcription is controlled by the carbon catabolite repression system</t>
  </si>
  <si>
    <t>Ortholog of A. niger CBS 513.88 : An08g09780, An03g06600, A. niger ATCC 1015 : 207773-mRNA, A. terreus NIH2624 : ATEG_10348, ATEG_10349 and A. clavatus NRRL 1 : ACLA_091590</t>
  </si>
  <si>
    <t>AN8093</t>
  </si>
  <si>
    <t>Ortholog of A. nidulans FGSC A4 : AN12197, A. fumigatus Af293 : Afu4g13910, Afu5g12760, A. niger CBS 513.88 : An15g06460, An13g02370 and A. flavus NRRL 3357 : AFL2G_11505</t>
  </si>
  <si>
    <t>AN3960</t>
  </si>
  <si>
    <t>Ortholog(s) have role in cytoplasmic translation and cytoplasm, polysomal ribosome, polysome localization</t>
  </si>
  <si>
    <t>AN3952</t>
  </si>
  <si>
    <t>Ortholog of A. fumigatus Af293 : Afu1g05490, A. niger CBS 513.88 : An18g04300, A. oryzae RIB40 : AO090009000396, A. flavus NRRL 3357 : AFL2G_10290 and A. niger ATCC 1015 : 56801-mRNA</t>
  </si>
  <si>
    <t>Has domain(s) with predicted DNA binding, DNA-directed DNA polymerase activity and role in transcription, DNA-dependent</t>
  </si>
  <si>
    <t>Putative ADP/ATP carrier protein with a predicted role in energy metabolism; palA-dependent expression independent of pH</t>
  </si>
  <si>
    <t>Ortholog(s) have multi-eIF complex localization</t>
  </si>
  <si>
    <t>AN4840</t>
  </si>
  <si>
    <t>Ortholog of A. fumigatus Af293 : Afu3g07350, A. oryzae RIB40 : AO090020000188, A. flavus NRRL 3357 : AFL2G_11103, N. fischeri NRRL 181 : NFIA_069910 and A. terreus NIH2624 : ATEG_01737</t>
  </si>
  <si>
    <t>Ortholog of A. fumigatus Af293 : Afu5g08920, A. niger CBS 513.88 : An07g04290, A. oryzae RIB40 : AO090020000494, A. flavus NRRL 3357 : AFL2G_10835 and A. niger ATCC 1015 : 39991-mRNA</t>
  </si>
  <si>
    <t>AN4832</t>
  </si>
  <si>
    <t>Ortholog of A. fumigatus Af293 : Afu3g07240, A. niger CBS 513.88 : An02g13480, A. flavus NRRL 3357 : AFL2G_11092, A. niger ATCC 1015 : 207429-mRNA and N. fischeri NRRL 181 : NFIA_070010</t>
  </si>
  <si>
    <t>Has domain(s) with predicted transferase activity, transferring glycosyl groups activity and membrane localization</t>
  </si>
  <si>
    <t>AN4816</t>
  </si>
  <si>
    <t>Ortholog of A. niger CBS 513.88 : An02g13620, A. oryzae RIB40 : AO090020000221, A. flavus NRRL 3357 : AFL2G_11072 and A. niger ATCC 1015 : 47169-mRNA</t>
  </si>
  <si>
    <t>AN4582</t>
  </si>
  <si>
    <t>Ortholog of A. fumigatus Af293 : Afu2g01970, A. niger CBS 513.88 : An07g05780, A. oryzae RIB40 : AO090011000467, A. flavus NRRL 3357 : AFL2G_05232 and A. niger ATCC 1015 : 133628-mRNA</t>
  </si>
  <si>
    <t>AN4574</t>
  </si>
  <si>
    <t>Ortholog of A. fumigatus Af293 : Afu2g01940, A. niger CBS 513.88 : An07g05670, A. oryzae RIB40 : AO090011000460, A. flavus NRRL 3357 : AFL2G_05227 and A. niger ATCC 1015 : 39906-mRNA</t>
  </si>
  <si>
    <t>Class I chitin synthase with a role in chitin biosynthesis; involved with ChsA in septum formation and conidiation; protein expressed at high levels in young cleistothecia and in mature ascospores</t>
  </si>
  <si>
    <t>Ortholog of A. fumigatus Af293 : Afu5g08790, A. niger CBS 513.88 : An07g04640, A. oryzae RIB40 : AO090020000437, A. flavus NRRL 3357 : AFL2G_10881 and A. niger ATCC 1015 : 209665-mRNA</t>
  </si>
  <si>
    <t>AN4971</t>
  </si>
  <si>
    <t>Ortholog of A. fumigatus Af293 : Afu3g10170, A. oryzae RIB40 : AO090003000552, A. niger ATCC 1015 : 41071-mRNA, N. fischeri NRRL 181 : NFIA_067120 and A. terreus NIH2624 : ATEG_04547</t>
  </si>
  <si>
    <t>AN5091</t>
  </si>
  <si>
    <t>AN4716</t>
  </si>
  <si>
    <t>Ortholog(s) have alpha-1,6-mannosyltransferase activity, role in protein N-linked glycosylation and alpha-1,6-mannosyltransferase complex localization</t>
  </si>
  <si>
    <t>AN11128</t>
  </si>
  <si>
    <t>AN4894</t>
  </si>
  <si>
    <t>Ortholog(s) have structural molecule activity, role in conjugation with cellular fusion, histone acetylation, protein complex assembly and SAGA complex, SLIK (SAGA-like) complex, mitochondrion localization</t>
  </si>
  <si>
    <t>Ortholog(s) have role in CVT pathway, ER to Golgi vesicle-mediated transport, macroautophagy, peroxisome degradation, retrograde transport, vesicle recycling within Golgi</t>
  </si>
  <si>
    <t>Putative transcription factor of unknown function; expression upregulated after exposure to farnesol</t>
  </si>
  <si>
    <t>AN9434</t>
  </si>
  <si>
    <t>Putative kynurenine formamidase with a predicted role in aromatic amino acid biosynthesis; transcript induced under low nitrogen conditions</t>
  </si>
  <si>
    <t>Ortholog(s) have role in ubiquinone biosynthetic process and mitochondrial inner membrane localization</t>
  </si>
  <si>
    <t>AN11124</t>
  </si>
  <si>
    <t>Has domain(s) with predicted hydrolase activity and role in dUTP metabolic process</t>
  </si>
  <si>
    <t>AN4704</t>
  </si>
  <si>
    <t>AN4470</t>
  </si>
  <si>
    <t>Ortholog(s) have GTP binding, tRNA binding activity, role in positive regulation of translational fidelity and eukaryotic translation initiation factor 2 complex, multi-eIF complex localization</t>
  </si>
  <si>
    <t>AN11108</t>
  </si>
  <si>
    <t>AN4462</t>
  </si>
  <si>
    <t>Putative pyruvate carboxylase or glutathione synthase</t>
  </si>
  <si>
    <t>AN4719</t>
  </si>
  <si>
    <t>Predicted Rho guanine nucleotide exchange factor (Rho GEF)</t>
  </si>
  <si>
    <t>Ortholog(s) have role in cardiolipin metabolic process, cristae formation, phosphatidylethanolamine metabolic process and extrinsic to mitochondrial inner membrane, mitochondrial intermembrane space localization</t>
  </si>
  <si>
    <t>Putative D-xylulokinase with a predicted role in xylulose metabolism; transcriptionally induced by growth on xylose</t>
  </si>
  <si>
    <t>Small subunit of acetolactate synthase involved in branched-chain amino acid biosynthesis under hypoxic conditions</t>
  </si>
  <si>
    <t>AN10579</t>
  </si>
  <si>
    <t>Ortholog of A. fumigatus Af293 : Afu8g06630, N. fischeri NRRL 181 : NFIA_099310, A. clavatus NRRL 1 : ACLA_028830 and A. fumigatus A1163 : AFUB_081140</t>
  </si>
  <si>
    <t>AN8782</t>
  </si>
  <si>
    <t>Putative S-formylglutathione hydrolase with a predicted role in pyruvate metabolism</t>
  </si>
  <si>
    <t>Putative aspartic-type endopeptidase; predicted glycosylphosphatidylinositol (GPI)-anchored protein</t>
  </si>
  <si>
    <t>AN4414</t>
  </si>
  <si>
    <t>Putative diphosphomevalonate decarboxylase with a predicted role in sterol metabolism</t>
  </si>
  <si>
    <t>Ortholog of A. fumigatus Af293 : Afu6g02930, A. flavus NRRL 3357 : AFL2G_06528, A. niger ATCC 1015 : 201959-mRNA, N. fischeri NRRL 181 : NFIA_049260 and A. terreus NIH2624 : ATEG_07157</t>
  </si>
  <si>
    <t>Has domain(s) with predicted structural molecule activity</t>
  </si>
  <si>
    <t>AN8643</t>
  </si>
  <si>
    <t>AN4811</t>
  </si>
  <si>
    <t>Ortholog of A. fumigatus Af293 : Afu5g02860, A. niger CBS 513.88 : An09g04830, A. oryzae RIB40 : AO090102000482, A. flavus NRRL 3357 : AFL2G_09869 and A. niger ATCC 1015 : 212509-mRNA</t>
  </si>
  <si>
    <t>Ortholog of A. oryzae RIB40 : AO090020000311, A. niger ATCC 1015 : 137851-mRNA, N. fischeri NRRL 181 : NFIA_070390, A. terreus NIH2624 : ATEG_08734 and A. clavatus NRRL 1 : ACLA_034820</t>
  </si>
  <si>
    <t>Ortholog of A. fumigatus Af293 : Afu3g10580, A. niger CBS 513.88 : An16g04550, A. oryzae RIB40 : AO090003000603, A. flavus NRRL 3357 : AFL2G_02397 and A. niger ATCC 1015 : 48970-mRNA</t>
  </si>
  <si>
    <t>Ortholog(s) have role in ER to Golgi vesicle-mediated transport and endoplasmic reticulum localization</t>
  </si>
  <si>
    <t>AN4487</t>
  </si>
  <si>
    <t>AN4479</t>
  </si>
  <si>
    <t>Putative histidine-specific protein kinase, part of a two-component signal transduction phosphorelay system involved in response to fungicides</t>
  </si>
  <si>
    <t>Ortholog of A. fumigatus Af293 : Afu2g02380, A. niger CBS 513.88 : An07g06420, A. oryzae RIB40 : AO090011000518, A. flavus NRRL 3357 : AFL2G_05279 and A. niger ATCC 1015 : 53243-mRNA</t>
  </si>
  <si>
    <t>Ortholog of A. niger CBS 513.88 : An07g06535, A. oryzae RIB40 : AO090011000510, A. flavus NRRL 3357 : AFL2G_05271, A. niger ATCC 1015 : 53240-mRNA and N. fischeri NRRL 181 : NFIA_034680</t>
  </si>
  <si>
    <t>Putative ribonucleotide reductase large chain with a predicted role in nucleotide salvage pathways; transcript upregulated in response to camptothecin</t>
  </si>
  <si>
    <t>AN4606</t>
  </si>
  <si>
    <t>Has domain(s) with predicted FMN binding, pyridoxamine-phosphate oxidase activity and role in oxidation-reduction process</t>
  </si>
  <si>
    <t>AN9486</t>
  </si>
  <si>
    <t>Ortholog(s) have role in protein lipoylation and mitochondrion localization</t>
  </si>
  <si>
    <t>Has domain(s) with predicted histone-lysine N-methyltransferase activity and nucleus localization</t>
  </si>
  <si>
    <t>Ortholog(s) have role in GPI anchor biosynthetic process, fungal-type cell wall organization and cellular bud neck, cellular bud tip, integral to plasma membrane localization</t>
  </si>
  <si>
    <t>AN5003</t>
  </si>
  <si>
    <t>Ortholog(s) have role in negative regulation by symbiont of host inflammatory response</t>
  </si>
  <si>
    <t>AN4498</t>
  </si>
  <si>
    <t>Ortholog of A. fumigatus Af293 : Afu2g03320, A. niger CBS 513.88 : An07g07800, A. flavus NRRL 3357 : AFL2G_08268, A. niger ATCC 1015 : 209480-mRNA and N. fischeri NRRL 181 : NFIA_035670</t>
  </si>
  <si>
    <t>Ortholog of S. cerevisiae : MGR2, A. fumigatus Af293 : Afu2g02430, A. niger CBS 513.88 : An07g06340, A. oryzae RIB40 : AO090011000534 and A. flavus NRRL 3357 : AFL2G_05289</t>
  </si>
  <si>
    <t>AN4391</t>
  </si>
  <si>
    <t>AN4617</t>
  </si>
  <si>
    <t>Ortholog of A. fumigatus Af293 : Afu2g02340, A. niger CBS 513.88 : An07g06510, A. oryzae RIB40 : AO090011000514, A. flavus NRRL 3357 : AFL2G_05275 and A. niger ATCC 1015 : 39846-mRNA</t>
  </si>
  <si>
    <t>AN4383</t>
  </si>
  <si>
    <t>Ortholog of A. fumigatus Af293 : Afu4g06730, A. niger CBS 513.88 : An04g01110, A. oryzae RIB40 : AO090023000913, A. flavus NRRL 3357 : AFL2G_04728 and A. niger ATCC 1015 : 134018-mRNA</t>
  </si>
  <si>
    <t>Ortholog of A. fumigatus Af293 : Afu3g06460, A. flavus NRRL 3357 : AFL2G_11176, A. niger ATCC 1015 : 53063-mRNA, N. fischeri NRRL 181 : NFIA_070810 and A. terreus NIH2624 : ATEG_08778</t>
  </si>
  <si>
    <t>Ortholog of A. fumigatus Af293 : Afu3g06360, A. niger CBS 513.88 : An11g09980, A. oryzae RIB40 : AO090020000115, A. flavus NRRL 3357 : AFL2G_11167 and A. niger ATCC 1015 : 179322-mRNA</t>
  </si>
  <si>
    <t>Ortholog of A. fumigatus Af293 : Afu3g06270, A. niger CBS 513.88 : An11g10070, A. flavus NRRL 3357 : AFL2G_11159, A. niger ATCC 1015 : 209093-mRNA and N. fischeri NRRL 181 : NFIA_070990</t>
  </si>
  <si>
    <t>AN4738</t>
  </si>
  <si>
    <t>Ortholog of A. niger CBS 513.88 : An04g04790, A. oryzae RIB40 : AO090026000567, A. flavus NRRL 3357 : AFL2G_03253, A. niger ATCC 1015 : 212988-mRNA and N. fischeri NRRL 181 : NFIA_026100</t>
  </si>
  <si>
    <t>Ortholog(s) have phospholipid binding activity, role in budding cell apical bud growth, cytokinesis, completion of separation and cellular bud neck, mating projection tip localization</t>
  </si>
  <si>
    <t>AN4631</t>
  </si>
  <si>
    <t>AN4623</t>
  </si>
  <si>
    <t>Has domain(s) with predicted UDP-glucose:glycoprotein glucosyltransferase activity and role in protein glycosylation</t>
  </si>
  <si>
    <t>Transmembrane domain-containing protein with homology to S. cerevisiae Sur7p; SurG-GFP localizes perinuclearly and to patches in the periphery of spores and to the vacuole and endosomes of hyphae</t>
  </si>
  <si>
    <t>AN4381</t>
  </si>
  <si>
    <t>Covalently-bound cell wall protein; predicted glycosyl phosphatidylinositol (GPI)-anchor</t>
  </si>
  <si>
    <t>AN4607</t>
  </si>
  <si>
    <t>AN4373</t>
  </si>
  <si>
    <t>AN4365</t>
  </si>
  <si>
    <t>Ortholog(s) have role in mismatch repair, reciprocal meiotic recombination and MutLbeta complex localization</t>
  </si>
  <si>
    <t>Has domain(s) with predicted nucleic acid binding, nucleotide binding, zinc ion binding activity and intracellular localization</t>
  </si>
  <si>
    <t>Ortholog of A. niger CBS 513.88 : An07g04660, A. oryzae RIB40 : AO090020000435, A. flavus NRRL 3357 : AFL2G_10883, A. niger ATCC 1015 : 209660-mRNA and A. terreus NIH2624 : ATEG_06589</t>
  </si>
  <si>
    <t>Ortholog(s) have copper ion binding activity, role in copper ion transport, protein complex assembly and mitochondrial inner membrane localization</t>
  </si>
  <si>
    <t>Ortholog of A. fumigatus Af293 : Afu3g07270, A. niger CBS 513.88 : An02g13430, A. oryzae RIB40 : AO090020000197, A. flavus NRRL 3357 : AFL2G_11094 and A. niger ATCC 1015 : 37531-mRNA</t>
  </si>
  <si>
    <t>Has domain(s) with predicted heme binding, oxidoreductase activity, acting on paired donors, with oxidation of a pair of donors resulting in the reduction of molecular oxygen to two molecules of water activity</t>
  </si>
  <si>
    <t>AN4818</t>
  </si>
  <si>
    <t>Has domain(s) with predicted hydrolase activity, acting on ester bonds activity, role in D-amino acid catabolic process and cytoplasm localization</t>
  </si>
  <si>
    <t>Ortholog of A. fumigatus Af293 : Afu4g07600, A. niger CBS 513.88 : An04g01960, A. flavus NRRL 3357 : AFL2G_04627, A. niger ATCC 1015 : 190605-mRNA and N. fischeri NRRL 181 : NFIA_108600</t>
  </si>
  <si>
    <t>AN4576</t>
  </si>
  <si>
    <t>Ortholog(s) have RNA polymerase II core binding activity, role in regulation of transcription by chromatin organization, transcription elongation from RNA polymerase II promoter and transcription elongation factor complex localization</t>
  </si>
  <si>
    <t>Ortholog of A. fumigatus Af293 : Afu5g08650, A. niger CBS 513.88 : An07g04840, A. oryzae RIB40 : AO090020000424, A. flavus NRRL 3357 : AFL2G_10897 and A. niger ATCC 1015 : 39960-mRNA</t>
  </si>
  <si>
    <t>One module nonribosomal peptide synthetase (NRPS) involved in conidiophore pigmentation; biosynthesis of N-acetyl-6-hydroxytryptophan (AHT); mutant conidiophores, stalks, metulae and phialides lack pigmentation</t>
  </si>
  <si>
    <t>Septation initiation network (SIN) component; required for septation and conidiation; interacts with MobA; localizes to spindle pole bodies and sites of septation; S. pombe Mob1p is required for the activity of the sidB ortholog, Sid2p</t>
  </si>
  <si>
    <t>Has domain(s) with predicted triglyceride lipase activity and role in lipid metabolic process</t>
  </si>
  <si>
    <t>AN8735</t>
  </si>
  <si>
    <t>Ortholog of A. nidulans FGSC A4 : AN3348, AN2044, A. fumigatus Af293 : Afu4g10080, Afu7g00420 and A. niger CBS 513.88 : An03g00420, An16g01900, An16g06080, An04g06980</t>
  </si>
  <si>
    <t>AN8719</t>
  </si>
  <si>
    <t>Ortholog of A. fumigatus Af293 : Afu6g02610, A. niger ATCC 1015 : 185766-mRNA, A. terreus NIH2624 : ATEG_07195 and A. fumigatus A1163 : AFUB_095700</t>
  </si>
  <si>
    <t>AN8620</t>
  </si>
  <si>
    <t>AN5015</t>
  </si>
  <si>
    <t>Putative conidiation gene; transcript induced by light in in developmentally competent mycelia</t>
  </si>
  <si>
    <t>AN10617</t>
  </si>
  <si>
    <t>AN8820</t>
  </si>
  <si>
    <t>Catalytic subunit of the calmodulin-dependent protein phosphatase (calcineurin A), required for cell cycle progression</t>
  </si>
  <si>
    <t>AN4317</t>
  </si>
  <si>
    <t>Putative nuclear pore complex protein with homology to Saccharomyces cerevisiae Sec13p</t>
  </si>
  <si>
    <t>Ortholog(s) have RNA polymerase II core binding, RNA polymerase II regulatory region DNA binding, core RNA polymerase II recruiting transcription factor activity</t>
  </si>
  <si>
    <t>AN4853</t>
  </si>
  <si>
    <t>Putative membrane protein involved in a signaling pathway that activates PacC transcription factor in response to alkaline ambient pH</t>
  </si>
  <si>
    <t>AN4845</t>
  </si>
  <si>
    <t>AN4829</t>
  </si>
  <si>
    <t>Putative nuclear pore complex protein with homology to Saccharomyces cerevisiae Nup42p; localizes to the nuclear periphery during interphase and disperses throughout the cell during mitosis</t>
  </si>
  <si>
    <t>AN4485</t>
  </si>
  <si>
    <t>AN4477</t>
  </si>
  <si>
    <t>Ortholog of A. fumigatus Af293 : Afu4g07760, A. niger CBS 513.88 : An04g02150, A. oryzae RIB40 : AO090023000795, A. flavus NRRL 3357 : AFL2G_04606 and A. niger ATCC 1015 : 54593-mRNA-57062-mRNA</t>
  </si>
  <si>
    <t>AN4620</t>
  </si>
  <si>
    <t>Ortholog(s) have role in chromosome organization, ribosomal large subunit biogenesis and PeBoW complex, preribosome, large subunit precursor localization</t>
  </si>
  <si>
    <t>Ortholog of A. fumigatus Af293 : Afu2g02280, A. niger CBS 513.88 : An07g06550, A. oryzae RIB40 : AO090011000508, A. flavus NRRL 3357 : AFL2G_05269 and A. niger ATCC 1015 : 48378-mRNA</t>
  </si>
  <si>
    <t>Ortholog of A. fumigatus Af293 : Afu4g06500, A. oryzae RIB40 : AO090023000936, A. flavus NRRL 3357 : AFL2G_04749, N. fischeri NRRL 181 : NFIA_109690 and A. terreus NIH2624 : ATEG_05574</t>
  </si>
  <si>
    <t>High-affinity nitrite transporter; transcription is induced by nitrite and nitrate, and repressed by ammonium; regulated by NirA and AreA</t>
  </si>
  <si>
    <t>AN8639</t>
  </si>
  <si>
    <t>Putative alpha,alpha-trehalose-phosphate synthase (UDP-forming) with a predicted role in trehalose biosynthesis</t>
  </si>
  <si>
    <t>Ortholog(s) have phosphatidylinositol transporter activity</t>
  </si>
  <si>
    <t>Ortholog of A. fumigatus Af293 : Afu3g09980, A. flavus NRRL 3357 : AFL2G_02469, A. niger ATCC 1015 : 128352-mRNA, N. fischeri NRRL 181 : NFIA_067310 and A. terreus NIH2624 : ATEG_04521</t>
  </si>
  <si>
    <t>AN4707</t>
  </si>
  <si>
    <t>Ortholog of A. fumigatus Af293 : Afu5g08690, A. niger CBS 513.88 : An07g04790, A. oryzae RIB40 : AO090020000429, A. flavus NRRL 3357 : AFL2G_10890 and A. niger ATCC 1015 : 142990-mRNA</t>
  </si>
  <si>
    <t>Ortholog(s) have spermidine transmembrane transporter activity, spermine transmembrane transporter activity and role in putrescine transport, spermidine transport, spermine transport</t>
  </si>
  <si>
    <t>AN10605</t>
  </si>
  <si>
    <t>Has domain(s) with predicted carboxylesterase activity, triglyceride lipase activity and role in lipid catabolic process</t>
  </si>
  <si>
    <t>AN4683</t>
  </si>
  <si>
    <t>Putative oligosaccharyltransferase beta subunit; ortholog of S. cerevisiae Wbp1p</t>
  </si>
  <si>
    <t>AN11095</t>
  </si>
  <si>
    <t>Ortholog of A. niger CBS 513.88 : An03g02610, A. niger ATCC 1015 : 45669-mRNA and A. clavatus NRRL 1 : ACLA_008440</t>
  </si>
  <si>
    <t>Ortholog(s) have phosphoglucomutase activity and cytoplasm, nucleus localization</t>
  </si>
  <si>
    <t>AN4817</t>
  </si>
  <si>
    <t>Putative peptidyl-prolyl cis-trans isomerase D (PPIase); cyclophilin family member; protein abundance decreased by menadione stress; transcript levels increase during the unfolded-protein response (UPR) and in response to camptothecin</t>
  </si>
  <si>
    <t>Putative glutaminase A with a predicted role in glutamate and glutamine metabolism</t>
  </si>
  <si>
    <t>AN8729</t>
  </si>
  <si>
    <t>Ortholog of A. niger CBS 513.88 : An11g08260, A. flavus NRRL 3357 : AFL2G_12107, A. niger ATCC 1015 : 39312-mRNA and A. clavatus NRRL 1 : ACLA_076780</t>
  </si>
  <si>
    <t>AN8622</t>
  </si>
  <si>
    <t>Ortholog of A. fumigatus Af293 : Afu6g08710, A. oryzae RIB40 : AO090005000279, A. flavus NRRL 3357 : AFL2G_00283, N. fischeri NRRL 181 : NFIA_054360 and A. terreus NIH2624 : ATEG_07131</t>
  </si>
  <si>
    <t>AN8665</t>
  </si>
  <si>
    <t>Has domain(s) with predicted catalytic activity</t>
  </si>
  <si>
    <t>AN8800</t>
  </si>
  <si>
    <t>Protein with similarity to cysteinyl tRNA synthase; required for conidial germination</t>
  </si>
  <si>
    <t>Ortholog of A. oryzae RIB40 : AO090009000519, A. flavus NRRL 3357 : AFL2G_10192, A. niger ATCC 1015 : 186804-mRNA, N. fischeri NRRL 181 : NFIA_048050 and A. terreus NIH2624 : ATEG_07276</t>
  </si>
  <si>
    <t>Ortholog of A. oryzae RIB40 : AO090011000461 and A. flavus NRRL 3357 : AFL2G_05228</t>
  </si>
  <si>
    <t>AN11130</t>
  </si>
  <si>
    <t>Ortholog of A. fumigatus Af293 : Afu5g05470, A. niger CBS 513.88 : An17g02360, A. flavus NRRL 3357 : AFL2G_10025, A. niger ATCC 1015 : 193056-mRNA and N. fischeri NRRL 181 : NFIA_037590</t>
  </si>
  <si>
    <t>AN4567</t>
  </si>
  <si>
    <t>AN4710</t>
  </si>
  <si>
    <t>Ortholog of A. fumigatus Af293 : Afu5g08660, A. niger CBS 513.88 : An07g04830, A. oryzae RIB40 : AO090020000425, A. flavus NRRL 3357 : AFL2G_10896 and A. niger ATCC 1015 : 209656-mRNA</t>
  </si>
  <si>
    <t>AN11122</t>
  </si>
  <si>
    <t>Putative L-arabinitol 4-dehydrogenase with a predicted role in L-arabinose/arabitol and D-xylose/D,L-xylulose/xylitol metabolism</t>
  </si>
  <si>
    <t>AN8796</t>
  </si>
  <si>
    <t>Ortholog(s) have GDP binding, GTP binding activity and role in chromatin silencing at telomere, phosphate ion transport, transcription from RNA polymerase I promoter, transcription from RNA polymerase III promoter</t>
  </si>
  <si>
    <t>Ortholog of A. fumigatus Af293 : Afu5g02850, A. niger CBS 513.88 : An09g04820, A. oryzae RIB40 : AO090102000480, A. flavus NRRL 3357 : AFL2G_09868 and A. niger ATCC 1015 : 188517-mRNA</t>
  </si>
  <si>
    <t>Ortholog of A. fumigatus Af293 : Afu5g08750, A. niger CBS 513.88 : An07g04700, A. flavus NRRL 3357 : AFL2G_10885, A. niger ATCC 1015 : 180062-mRNA and N. fischeri NRRL 181 : NFIA_078540</t>
  </si>
  <si>
    <t>Putative molybdopterin synthase large subunit involved in molybdenum cofactor biosynthesis; molybdopterin cofactor required for the activity of nitrate reductase</t>
  </si>
  <si>
    <t>AN11137</t>
  </si>
  <si>
    <t>Ortholog of A. niger ATCC 1015 : 204582-mRNA and N. fischeri NRRL 181 : NFIA_037530</t>
  </si>
  <si>
    <t>AN4491</t>
  </si>
  <si>
    <t>Ortholog of A. fumigatus Af293 : Afu2g03410, A. niger CBS 513.88 : An07g07870, A. oryzae RIB40 : AO090120000246, A. flavus NRRL 3357 : AFL2G_08261 and N. fischeri NRRL 181 : NFIA_035760</t>
  </si>
  <si>
    <t>AN4717</t>
  </si>
  <si>
    <t>Cyclic AMP-dependent protein kinase A (PKA) catalytic subunit; deletion mutant has no phenotype; synthetically lethal with pkaA deletion</t>
  </si>
  <si>
    <t>AN11129</t>
  </si>
  <si>
    <t>Ortholog of A. niger CBS 513.88 : An17g02190, A. oryzae RIB40 : AO090009000692 and A. clavatus NRRL 1 : ACLA_008970</t>
  </si>
  <si>
    <t>Putative phosphatidylinositol kinase with a predicted role in phospholipid metabolism; effector protein for SrgH/RabB</t>
  </si>
  <si>
    <t>Ortholog(s) have role in ribosomal large subunit assembly</t>
  </si>
  <si>
    <t>Cyclophilin B, with a possible role in growth at high temperature; predicted N-terminal ER signal sequence</t>
  </si>
  <si>
    <t>AN8614</t>
  </si>
  <si>
    <t>Has domain(s) with predicted nutrient reservoir activity</t>
  </si>
  <si>
    <t>Has domain(s) with predicted antioxidant activity, oxidoreductase activity and role in cell redox homeostasis, oxidation-reduction process</t>
  </si>
  <si>
    <t>AN8653</t>
  </si>
  <si>
    <t>Has domain(s) with predicted carbon-nitrogen ligase activity, with glutamine as amido-N-donor activity</t>
  </si>
  <si>
    <t>AN8645</t>
  </si>
  <si>
    <t>Has domain(s) with predicted DNA binding, sequence-specific DNA binding transcription factor activity, zinc ion binding activity, role in aflatoxin biosynthetic process, regulation of transcription, DNA-dependent and nucleus localization</t>
  </si>
  <si>
    <t>AN8637</t>
  </si>
  <si>
    <t>Conidia-specific catalase; predicted role in gluconic acid and gluconate metabolism</t>
  </si>
  <si>
    <t>AN8629</t>
  </si>
  <si>
    <t>Has domain(s) with predicted transferase activity, transferring phosphorus-containing groups activity and role in phosphorylation</t>
  </si>
  <si>
    <t>AN4995</t>
  </si>
  <si>
    <t>Putative protein kinase A (PKA) catalytic subunit</t>
  </si>
  <si>
    <t>AN4979</t>
  </si>
  <si>
    <t>Has domain(s) with predicted dihydroneopterin aldolase activity and role in folic acid-containing compound metabolic process</t>
  </si>
  <si>
    <t>Fusion protein consisting of N-terminal ubiquitin and C-terminal extension protein (CEP) of the small ribosomal subunit; transcript upregulated in response to camptothecin</t>
  </si>
  <si>
    <t>Has domain(s) with predicted transferase activity, transferring hexosyl groups activity and endoplasmic reticulum membrane localization</t>
  </si>
  <si>
    <t>Ortholog of A. niger CBS 513.88 : An18g00170, A. oryzae RIB40 : AO090003001413, A. flavus NRRL 3357 : AFL2G_01663 and A. niger ATCC 1015 : 54071-mRNA</t>
  </si>
  <si>
    <t>AN4598</t>
  </si>
  <si>
    <t>Ortholog of A. fumigatus Af293 : Afu2g02180, A. niger CBS 513.88 : An07g06700, A. oryzae RIB40 : AO090011000495, A. flavus NRRL 3357 : AFL2G_05255 and A. niger ATCC 1015 : 48372-mRNA</t>
  </si>
  <si>
    <t>AN11102</t>
  </si>
  <si>
    <t>AN10628</t>
  </si>
  <si>
    <t>Conidium-specific RNA of unknown function; member of the SpoC1 gene cluster</t>
  </si>
  <si>
    <t>Has domain(s) with predicted cytoplasm localization</t>
  </si>
  <si>
    <t>Ortholog(s) have carnitine transporter activity, polyamine transmembrane transporter activity and role in carnitine transport, fatty acid metabolic process, polyamine transport, response to osmotic stress, transmembrane transport</t>
  </si>
  <si>
    <t>Ortholog of A. fumigatus Af293 : Afu5g06020, A. niger CBS 513.88 : An17g01805, A. oryzae RIB40 : AO090009000658, A. flavus NRRL 3357 : AFL2G_10074 and A. niger ATCC 1015 : 51067-mRNA</t>
  </si>
  <si>
    <t>Putative isoflavone reductase family protein; intracellular, menadione stress-induced protein</t>
  </si>
  <si>
    <t>AN4733</t>
  </si>
  <si>
    <t>Ortholog(s) have role in signal transduction and mitochondrion, plasma membrane localization</t>
  </si>
  <si>
    <t>AN4447</t>
  </si>
  <si>
    <t>Ortholog(s) have role in invasive growth in response to glucose limitation, pseudohyphal growth</t>
  </si>
  <si>
    <t>Ortholog of A. fumigatus Af293 : Afu4g06320, A. niger CBS 513.88 : An04g00650, A. flavus NRRL 3357 : AFL2G_04769, N. fischeri NRRL 181 : NFIA_109830 and A. clavatus NRRL 1 : ACLA_045630</t>
  </si>
  <si>
    <t>Acyl-CoA-dependent ceramide synthase; mutants show hyphal morphology defects and an increase in transition from asexual to sexual development however, cleistothecia maturation and ascospore production is delayed</t>
  </si>
  <si>
    <t>AN10624</t>
  </si>
  <si>
    <t>Ortholog of A. nidulans FGSC A4 : AN10787 and N. fischeri NRRL 181 : NFIA_047300</t>
  </si>
  <si>
    <t>AN10616</t>
  </si>
  <si>
    <t>AN4610</t>
  </si>
  <si>
    <t>AN4459</t>
  </si>
  <si>
    <t>AN10601</t>
  </si>
  <si>
    <t>Ortholog of A. fumigatus Af293 : Afu8g00650, A. oryzae RIB40 : AO090020000174, A. flavus NRRL 3357 : AFL2G_11112, N. fischeri NRRL 181 : NFIA_093170 and A. terreus NIH2624 : ATEG_01731, ATEG_02886</t>
  </si>
  <si>
    <t>Ortholog of A. nidulans FGSC A4 : AN8548, AN0857, AN4642, A. fumigatus Af293 : Afu1g15290, Afu3g00850, Afu4g08850 and A. niger CBS 513.88 : An02g13470, An01g13320, An03g01430, An12g09260</t>
  </si>
  <si>
    <t>AN4879</t>
  </si>
  <si>
    <t>AN4586</t>
  </si>
  <si>
    <t>Has domain(s) with predicted role in mitosis and chromosome, centromeric region, nucleus localization</t>
  </si>
  <si>
    <t>AN4578</t>
  </si>
  <si>
    <t>Transcript that overlaps the 5' coding sequence of the fmdS gene; expression interferes with fmdS transcription; putative transmembrane-domain protein</t>
  </si>
  <si>
    <t>AN4721</t>
  </si>
  <si>
    <t>Has domain(s) with predicted ATP binding, ATP-dependent helicase activity, RNA binding activity</t>
  </si>
  <si>
    <t>Has domain(s) with predicted peptidase activity, role in signal peptide processing and integral to membrane, signal peptidase complex localization</t>
  </si>
  <si>
    <t>AN4713</t>
  </si>
  <si>
    <t>AN11125</t>
  </si>
  <si>
    <t>Ortholog(s) have glycine-tRNA ligase activity, role in mitochondrial glycyl-tRNA aminoacylation, transcription termination, DNA-dependent and mitochondrion localization</t>
  </si>
  <si>
    <t>Ortholog of A. fumigatus Af293 : Afu5g08710, A. niger CBS 513.88 : An07g04770, A. oryzae RIB40 : AO090020000431, A. flavus NRRL 3357 : AFL2G_10888 and N. fischeri NRRL 181 : NFIA_078570</t>
  </si>
  <si>
    <t>Ortholog of A. fumigatus Af293 : Afu3g01420, A. niger CBS 513.88 : An12g07770, A. oryzae RIB40 : AO090120000171, A. flavus NRRL 3357 : AFL2G_08194, AFL2G_10597 and A. niger ATCC 1015 : 201939-mRNA</t>
  </si>
  <si>
    <t>Ortholog of A. fumigatus Af293 : Afu6g00680, A. niger CBS 513.88 : An11g07050, An05g01720, A. oryzae RIB40 : AO090005000281, AO090020000511 and A. flavus NRRL 3357 : AFL2G_00286, AFL2G_10819</t>
  </si>
  <si>
    <t>AN8617</t>
  </si>
  <si>
    <t>AN8609</t>
  </si>
  <si>
    <t>AN4991</t>
  </si>
  <si>
    <t>Predicted inositol phosphorylceramide (IPC) synthase with a role in sphingolipid metabolism; mutation confers resistance to aureobasidin A</t>
  </si>
  <si>
    <t>AN4983</t>
  </si>
  <si>
    <t>Ortholog of A. fumigatus Af293 : Afu3g10050, A. niger CBS 513.88 : An16g03800, A. oryzae RIB40 : AO090003000538, A. flavus NRRL 3357 : AFL2G_02463 and A. niger ATCC 1015 : 41090-mRNA</t>
  </si>
  <si>
    <t>Ortholog(s) have cytoplasmic mRNA processing body localization</t>
  </si>
  <si>
    <t>AN5087</t>
  </si>
  <si>
    <t>Ortholog of A. fumigatus A1163 : AFUB_080030</t>
  </si>
  <si>
    <t>Has domain(s) with predicted role in DNA replication and nucleus localization</t>
  </si>
  <si>
    <t>AN4852</t>
  </si>
  <si>
    <t>Has domain(s) with predicted acetyl-CoA transporter activity and integral to membrane localization</t>
  </si>
  <si>
    <t>AN10608</t>
  </si>
  <si>
    <t>Ortholog of A. fumigatus Af293 : Afu3g07630, A. niger ATCC 1015 : 175467-mRNA and A. fumigatus A1163 : AFUB_041470</t>
  </si>
  <si>
    <t>AN8668</t>
  </si>
  <si>
    <t>Ortholog(s) have role in rRNA processing, ribosomal large subunit assembly and nucleoplasm localization</t>
  </si>
  <si>
    <t>Ortholog of A. fumigatus Af293 : Afu5g09500, A. niger CBS 513.88 : An07g03450, A. oryzae RIB40 : AO090020000576, A. flavus NRRL 3357 : AFL2G_10765 and A. niger ATCC 1015 : 40043-mRNA</t>
  </si>
  <si>
    <t>Hydrophobin; protein involved in conidium development; required for the formation of outer hydrophobic layer (rodlet layer) of the conidium wall; transcriptionally regulated by BrlA; predicted glycosylphosphatidylinositol (GPI)-anchor</t>
  </si>
  <si>
    <t>Ortholog of A. fumigatus Af293 : Afu3g10980, A. niger CBS 513.88 : An02g06610, A. oryzae RIB40 : AO090003000652, A. flavus NRRL 3357 : AFL2G_02355 and A. niger ATCC 1015 : 206907-mRNA</t>
  </si>
  <si>
    <t>Putative mitogen-activated protein kinase kinase kinase (MAPKKK)</t>
  </si>
  <si>
    <t>AN11442</t>
  </si>
  <si>
    <t>Ortholog(s) have mitochondrion, ribosome localization</t>
  </si>
  <si>
    <t>AN4587</t>
  </si>
  <si>
    <t>Ortholog(s) have methylated-DNA-[protein]-cysteine S-methyltransferase activity and role in DNA dealkylation involved in DNA repair</t>
  </si>
  <si>
    <t>AN4579</t>
  </si>
  <si>
    <t>Ortholog of A. fumigatus Af293 : Afu2g02000, A. niger CBS 513.88 : An07g05810, A. flavus NRRL 3357 : AFL2G_05235, A. niger ATCC 1015 : 200100-mRNA and N. fischeri NRRL 181 : NFIA_034370</t>
  </si>
  <si>
    <t>Ortholog(s) have mitochondrial outer membrane localization</t>
  </si>
  <si>
    <t>AN11126</t>
  </si>
  <si>
    <t>Ortholog(s) have lipid particle localization</t>
  </si>
  <si>
    <t>Ortholog of A. niger CBS 513.88 : An07g03030, N. fischeri NRRL 181 : NFIA_026420 and A. clavatus NRRL 1 : ACLA_006900</t>
  </si>
  <si>
    <t>AN4421</t>
  </si>
  <si>
    <t>Ortholog(s) have role in maturation of 5.8S rRNA from tricistronic rRNA transcript (SSU-rRNA, 5.8S rRNA, LSU-rRNA), maturation of LSU-rRNA from tricistronic rRNA transcript (SSU-rRNA, 5.8S rRNA, LSU-rRNA), ribosomal large subunit assembly</t>
  </si>
  <si>
    <t>AN4463</t>
  </si>
  <si>
    <t>Has domain(s) with predicted binding, structural molecule activity, role in intracellular protein transport, vesicle-mediated transport and clathrin coat of coated pit, clathrin coat of trans-Golgi network vesicle localization</t>
  </si>
  <si>
    <t>AN4455</t>
  </si>
  <si>
    <t>Ortholog of A. niger CBS 513.88 : An04g01850, A. niger ATCC 1015 : 50555-mRNA, A. terreus NIH2624 : ATEG_05458 and A. clavatus NRRL 1 : ACLA_046800</t>
  </si>
  <si>
    <t>Ortholog(s) have protein serine/threonine kinase activity, role in negative regulation of glycogen biosynthetic process, protein phosphorylation, regulation of (1-&gt;6)-beta-D-glucan biosynthetic process and cytoplasm localization</t>
  </si>
  <si>
    <t>AN10594</t>
  </si>
  <si>
    <t>Ortholog(s) have phosphatidylinositol-3-phosphate binding activity, role in late endosome to Golgi transport, protein localization and cytosol, endosome localization</t>
  </si>
  <si>
    <t>Has domain(s) with predicted ER retention sequence binding activity, role in protein retention in ER lumen and integral to membrane localization</t>
  </si>
  <si>
    <t>Has domain(s) with predicted transferase activity and role in metabolic process</t>
  </si>
  <si>
    <t>Has domain(s) with predicted 2-dehydropantoate 2-reductase activity, NADP binding activity, role in oxidation-reduction process, pantothenate biosynthetic process and cytoplasm localization</t>
  </si>
  <si>
    <t>Ortholog of A. fumigatus Af293 : Afu2g01810, A. oryzae RIB40 : AO090011000438, N. fischeri NRRL 181 : NFIA_034160, A. clavatus NRRL 1 : ACLA_093150 and A. fumigatus A1163 : AFUB_018880</t>
  </si>
  <si>
    <t>AN4925</t>
  </si>
  <si>
    <t>Has domain(s) with predicted peptidase activity and role in proteolysis</t>
  </si>
  <si>
    <t>p62 subunit of dynactin, component of the dynactin complex involved in nuclear distribution</t>
  </si>
  <si>
    <t>Has domain(s) with predicted electron carrier activity, oxidoreductase activity, acting on CH-OH group of donors activity and role in oxidation-reduction process</t>
  </si>
  <si>
    <t>Fatty acid oxygenase that plays a role in oxylipin biosynthesis; responsible for the formation of the psi-factor component psiB-beta; expression reduced after exposure to farnesol</t>
  </si>
  <si>
    <t>AN4666</t>
  </si>
  <si>
    <t>Ortholog(s) have phosphatidylinositol binding activity, role in piecemeal microautophagy of nucleus and endosome, fungal-type vacuole, peripheral to membrane of membrane fraction localization</t>
  </si>
  <si>
    <t>AN4658</t>
  </si>
  <si>
    <t>Ortholog of A. fumigatus Af293 : Afu5g08460, N. fischeri NRRL 181 : NFIA_078820, A. terreus NIH2624 : ATEG_05761, A. clavatus NRRL 1 : ACLA_012070 and A. fumigatus A1163 : AFUB_056000</t>
  </si>
  <si>
    <t>Has domain(s) with predicted zinc ion binding activity and intracellular localization</t>
  </si>
  <si>
    <t>AN4543</t>
  </si>
  <si>
    <t>AN10593</t>
  </si>
  <si>
    <t>Has domain(s) with predicted phosphoserine phosphatase activity</t>
  </si>
  <si>
    <t>Putative nuclear pore complex protein with similarity to Saccharomyces cerevisiae Nup133p; synthetically lethal with ndc1 mutation</t>
  </si>
  <si>
    <t>AN8626</t>
  </si>
  <si>
    <t>AN8618</t>
  </si>
  <si>
    <t>Ortholog of A. clavatus NRRL 1 : ACLA_066490</t>
  </si>
  <si>
    <t>AN8765</t>
  </si>
  <si>
    <t>Protein with a predicted role in the regulation of chitin synthase activity</t>
  </si>
  <si>
    <t>Has domain(s) with predicted oxidoreductase activity, acting on paired donors, with incorporation or reduction of molecular oxygen activity and role in fatty acid biosynthetic process, oxidation-reduction process</t>
  </si>
  <si>
    <t>AN8749</t>
  </si>
  <si>
    <t>AN8650</t>
  </si>
  <si>
    <t>Ortholog of A. flavus NRRL 3357 : AFL2G_08527 and A. terreus NIH2624 : ATEG_06261</t>
  </si>
  <si>
    <t>Has domain(s) with predicted nucleotide binding, oxidoreductase activity</t>
  </si>
  <si>
    <t>AN11114</t>
  </si>
  <si>
    <t>Nitrilase with a predicted role in the degradation of cyanide</t>
  </si>
  <si>
    <t>AN11106</t>
  </si>
  <si>
    <t>Ortholog of A. nidulans FGSC A4 : AN1196, A. fumigatus Af293 : Afu6g02390, A. niger CBS 513.88 : An12g08360, An08g03040 and A. oryzae RIB40 : AO090038000335, AO090120000126</t>
  </si>
  <si>
    <t>Ortholog of A. fumigatus Af293 : Afu5g08990, A. niger CBS 513.88 : An07g04160, A. oryzae RIB40 : AO090020000471, A. flavus NRRL 3357 : AFL2G_10854 and A. niger ATCC 1015 : 200174-mRNA</t>
  </si>
  <si>
    <t>AN11092</t>
  </si>
  <si>
    <t>Ortholog of A. fumigatus Af293 : Afu3g12140, A. niger CBS 513.88 : An02g08280, A. oryzae RIB40 : AO090003000774, A. flavus NRRL 3357 : AFL2G_02240 and A. niger ATCC 1015 : 37144-mRNA</t>
  </si>
  <si>
    <t>Has domain(s) with predicted electron carrier activity, flavin adenine dinucleotide binding, iron ion binding, oxidoreductase activity, role in oxidation-reduction process and integral to membrane localization</t>
  </si>
  <si>
    <t>AN4672</t>
  </si>
  <si>
    <t>Ortholog of A. fumigatus Af293 : Afu5g09060, A. oryzae RIB40 : AO090020000484, A. flavus NRRL 3357 : AFL2G_10844, A. niger ATCC 1015 : 181348-mRNA and N. fischeri NRRL 181 : NFIA_078250</t>
  </si>
  <si>
    <t>AN5018</t>
  </si>
  <si>
    <t>Dynein light intermediate chain</t>
  </si>
  <si>
    <t>Has domain(s) with predicted role in rRNA processing and nucleolus localization</t>
  </si>
  <si>
    <t>AN4398</t>
  </si>
  <si>
    <t>Has domain(s) with predicted nucleic acid binding, nucleotide binding activity and intracellular localization</t>
  </si>
  <si>
    <t>Ortholog of A. fumigatus Af293 : Afu1g17750, A. niger CBS 513.88 : An07g07090, A. oryzae RIB40 : AO090026000620, A. flavus NRRL 3357 : AFL2G_06680 and A. niger ATCC 1015 : 180112-mRNA</t>
  </si>
  <si>
    <t>AN10591</t>
  </si>
  <si>
    <t>Ortholog of A. fumigatus Af293 : Afu3g06490, A. niger CBS 513.88 : An11g09850, A. oryzae RIB40 : AO090020000099, A. flavus NRRL 3357 : AFL2G_11179 and A. niger ATCC 1015 : 39444-mRNA</t>
  </si>
  <si>
    <t>Ortholog(s) have rRNA primary transcript binding activity</t>
  </si>
  <si>
    <t>Ortholog(s) have dipeptidyl-peptidase activity and cytoplasm, nucleus localization</t>
  </si>
  <si>
    <t>Has domain(s) with predicted calcium ion binding, calcium-dependent phospholipid binding activity</t>
  </si>
  <si>
    <t>Has domain(s) with predicted 2-dehydropantoate 2-reductase activity, NADP binding activity and role in oxidation-reduction process</t>
  </si>
  <si>
    <t>AN8584</t>
  </si>
  <si>
    <t>Ortholog of A. niger CBS 513.88 : An12g07890, A. niger ATCC 1015 : 42149-mRNA, N. fischeri NRRL 181 : NFIA_048790, A. clavatus NRRL 1 : ACLA_097960 and A. fumigatus A1163 : AFUB_095830</t>
  </si>
  <si>
    <t>AN8703</t>
  </si>
  <si>
    <t>AN11457</t>
  </si>
  <si>
    <t>AN4795</t>
  </si>
  <si>
    <t>Has domain(s) with predicted guanyl-nucleotide exchange factor activity, role in small GTPase mediated signal transduction and intracellular localization</t>
  </si>
  <si>
    <t>Putative ribosomal protein L37; palA-dependent expression independent of pH</t>
  </si>
  <si>
    <t>AN4930</t>
  </si>
  <si>
    <t>AN4621</t>
  </si>
  <si>
    <t>AN4605</t>
  </si>
  <si>
    <t>AN4371</t>
  </si>
  <si>
    <t>Ortholog of A. fumigatus Af293 : Afu7g04790, A. niger CBS 513.88 : An13g01320, A. oryzae RIB40 : AO090005000171, A. flavus NRRL 3357 : AFL2G_00190 and A. niger ATCC 1015 : 119117-mRNA</t>
  </si>
  <si>
    <t>Ortholog(s) have role in ER to Golgi vesicle-mediated transport and ER to Golgi transport vesicle localization</t>
  </si>
  <si>
    <t>AN10449</t>
  </si>
  <si>
    <t>Ortholog(s) have NAD-dependent histone deacetylase activity, NAD-independent histone deacetylase activity, role in chromatin silencing, histone deacetylation, negative regulation of mitotic recombination and Set3 complex localization</t>
  </si>
  <si>
    <t>AN4157</t>
  </si>
  <si>
    <t>Has domain(s) with predicted nucleus localization</t>
  </si>
  <si>
    <t>Ortholog of A. oryzae RIB40 : AO090005000801 and A. flavus NRRL 3357 : AFL2G_00783</t>
  </si>
  <si>
    <t>AN3930</t>
  </si>
  <si>
    <t>Ortholog of A. fumigatus Af293 : Afu6g08330, A. niger CBS 513.88 : An11g01740, A. oryzae RIB40 : AO090003000085, A. flavus NRRL 3357 : AFL2G_02863 and A. niger ATCC 1015 : 38814-mRNA</t>
  </si>
  <si>
    <t>Putative salicylaldehyde dehydrogenase with a predicted role in naphthalene degradation</t>
  </si>
  <si>
    <t>Has domain(s) with predicted GTP binding activity and intracellular localization</t>
  </si>
  <si>
    <t>Ortholog of A. niger CBS 513.88 : An04g02110, A. oryzae RIB40 : AO090023000799, A. flavus NRRL 3357 : AFL2G_04610, A. niger ATCC 1015 : 203625-mRNA and N. fischeri NRRL 181 : NFIA_108450</t>
  </si>
  <si>
    <t>AN4458</t>
  </si>
  <si>
    <t>AN8257</t>
  </si>
  <si>
    <t>AN7895</t>
  </si>
  <si>
    <t>Putative oxidoreductase; contains Zn-dependent alcohol dehydrogenase domain; protein expressed at increased levels during osmoadaptation</t>
  </si>
  <si>
    <t>AN8249</t>
  </si>
  <si>
    <t>Putative 2,3-oxidosqualene-lanosterol cyclase with a predicted role in sterol metabolism</t>
  </si>
  <si>
    <t>AN3535</t>
  </si>
  <si>
    <t>Has domain(s) with predicted ATP binding, ligase activity, metal ion binding activity</t>
  </si>
  <si>
    <t>AN4136</t>
  </si>
  <si>
    <t>AN4302</t>
  </si>
  <si>
    <t>Ortholog of A. niger CBS 513.88 : An03g02750, A. flavus NRRL 3357 : AFL2G_04806, A. niger ATCC 1015 : 45659-mRNA, N. fischeri NRRL 181 : NFIA_110220 and A. terreus NIH2624 : ATEG_06827</t>
  </si>
  <si>
    <t>AN8654</t>
  </si>
  <si>
    <t>Putative aminomethyltransferase with a predicted role in glycine, serine, and threonine metabolism</t>
  </si>
  <si>
    <t>AN8646</t>
  </si>
  <si>
    <t>Has domain(s) with predicted oxidoreductase activity, zinc ion binding activity and role in oxidation-reduction process</t>
  </si>
  <si>
    <t>AN8638</t>
  </si>
  <si>
    <t>Transcript enriched in dormant conidia; induced by light in in developmentally competent mycelia</t>
  </si>
  <si>
    <t>AN4996</t>
  </si>
  <si>
    <t>Ortholog of A. fumigatus Af293 : Afu3g09920, A. niger CBS 513.88 : An16g03600, A. oryzae RIB40 : AO090003000510, A. flavus NRRL 3357 : AFL2G_02486 and N. fischeri NRRL 181 : NFIA_067380</t>
  </si>
  <si>
    <t>AN4988</t>
  </si>
  <si>
    <t>Ortholog of A. niger CBS 513.88 : An02g06900, A. flavus NRRL 3357 : AFL2G_02338, N. fischeri NRRL 181 : NFIA_066110, A. terreus NIH2624 : ATEG_04649 and A. clavatus NRRL 1 : ACLA_039070</t>
  </si>
  <si>
    <t>Ortholog(s) have role in asexual spore wall assembly, positive regulation of asexual sporulation resulting in formation of a cellular spore, regulation of fungal-type cell wall organization</t>
  </si>
  <si>
    <t>AN8611</t>
  </si>
  <si>
    <t>AN8603</t>
  </si>
  <si>
    <t>AN5081</t>
  </si>
  <si>
    <t>Ortholog of A. niger CBS 513.88 : An16g04120, A. flavus NRRL 3357 : AFL2G_02436, N. fischeri NRRL 181 : NFIA_067010, A. clavatus NRRL 1 : ACLA_038130 and A. fumigatus A1163 : AFUB_038890</t>
  </si>
  <si>
    <t>AN4953</t>
  </si>
  <si>
    <t>Putative Rho-like GTPase</t>
  </si>
  <si>
    <t>AN5073</t>
  </si>
  <si>
    <t>Ortholog of A. flavus NRRL 3357 : AFL2G_04930 and N. fischeri NRRL 181 : NFIA_032530</t>
  </si>
  <si>
    <t>Ortholog of A. fumigatus Af293 : Afu3g10420, A. niger CBS 513.88 : An16g04350, A. oryzae RIB40 : AO090003000591, A. flavus NRRL 3357 : AFL2G_02411 and A. niger ATCC 1015 : 56423-mRNA</t>
  </si>
  <si>
    <t>AN5065</t>
  </si>
  <si>
    <t>Ortholog of A. fumigatus Af293 : Afu3g10510, A. niger CBS 513.88 : An16g04450, A. flavus NRRL 3357 : AFL2G_02403, N. fischeri NRRL 181 : NFIA_066770 and A. clavatus NRRL 1 : ACLA_038410</t>
  </si>
  <si>
    <t>Ortholog(s) have phosphoprotein phosphatase activity, role in mitotic cell cycle, nucleolus organization, protein dephosphorylation, regulation of exit from mitosis and RENT complex, spindle pole body localization</t>
  </si>
  <si>
    <t>AN3965</t>
  </si>
  <si>
    <t>AN4085</t>
  </si>
  <si>
    <t>Amidase, similar to A. nidulans AmdS; probable A. niger AmdS ortholog; required for benzamide or phenylacetamide utilization; transcription is activated by AreA in low-nitrogen conditions and repressed during carbon starvation</t>
  </si>
  <si>
    <t>AN4363</t>
  </si>
  <si>
    <t>AN4355</t>
  </si>
  <si>
    <t>Has domain(s) with predicted nucleotide binding, oxidoreductase activity, acting on the CH-OH group of donors, NAD or NADP as acceptor, pyrroline-5-carboxylate reductase activity</t>
  </si>
  <si>
    <t>Ortholog of A. fumigatus Af293 : Afu5g05720, A. niger CBS 513.88 : An17g02160, A. niger ATCC 1015 : 192427-mRNA, N. fischeri NRRL 181 : NFIA_037390 and A. clavatus NRRL 1 : ACLA_009000</t>
  </si>
  <si>
    <t>AN4347</t>
  </si>
  <si>
    <t>Ortholog of A. fumigatus Af293 : Afu4g06360, A. niger ATCC 1015 : 190695-mRNA, N. fischeri NRRL 181 : NFIA_109790, A. terreus NIH2624 : ATEG_05587 and A. clavatus NRRL 1 : ACLA_045670</t>
  </si>
  <si>
    <t>Putative calcium channel; predicted glycosylphosphatidylinositol (GPI)-anchored protein</t>
  </si>
  <si>
    <t>AN4339</t>
  </si>
  <si>
    <t>AN4883</t>
  </si>
  <si>
    <t>Putative gamma-tubulin complex protein 3</t>
  </si>
  <si>
    <t>AN4859</t>
  </si>
  <si>
    <t>Plasma membrane ATPase with a predicted role in energy metabolism</t>
  </si>
  <si>
    <t>Ortholog of A. fumigatus Af293 : Afu5g09370, A. niger CBS 513.88 : An07g03610, A. oryzae RIB40 : AO090020000554, A. flavus NRRL 3357 : AFL2G_10784 and A. niger ATCC 1015 : 40033-mRNA</t>
  </si>
  <si>
    <t>AN4752</t>
  </si>
  <si>
    <t>Has domain(s) with predicted DNA binding activity, role in nucleosome assembly and nucleosome, nucleus localization</t>
  </si>
  <si>
    <t>Ortholog(s) have sterol 3-beta-glucosyltransferase activity, role in ascospore-type prospore membrane assembly, sterol metabolic process and cytoplasm localization</t>
  </si>
  <si>
    <t>AN4351</t>
  </si>
  <si>
    <t>Protein involved in a signaling pathway that activates PacC transcription factor in response to alkaline ambient pH</t>
  </si>
  <si>
    <t>AN4343</t>
  </si>
  <si>
    <t>AN10627</t>
  </si>
  <si>
    <t>Has domain(s) with predicted GTP binding, GTPase activity, structural molecule activity, role in GTP catabolic process, microtubule-based movement, protein polymerization and microtubule localization</t>
  </si>
  <si>
    <t>AN8830</t>
  </si>
  <si>
    <t>Predicted protein kinase involved in halotolerance; suppressor of molybdate sensitivity of pacC mutant</t>
  </si>
  <si>
    <t>Has domain(s) with predicted carboxy-lyase activity, pyridoxal phosphate binding activity and role in carboxylic acid metabolic process</t>
  </si>
  <si>
    <t>Has domain(s) with predicted NAD binding, hydrolase activity, oxidoreductase activity, acting on the aldehyde or oxo group of donors, NAD or NADP as acceptor activity</t>
  </si>
  <si>
    <t>AN4319</t>
  </si>
  <si>
    <t>Ortholog of A. fumigatus Af293 : Afu4g06110, A. niger CBS 513.88 : An04g00380, A. oryzae RIB40 : AO090023000984, A. flavus NRRL 3357 : AFL2G_04788 and N. fischeri NRRL 181 : NFIA_110030</t>
  </si>
  <si>
    <t>AN7959</t>
  </si>
  <si>
    <t>Ortholog of A. oryzae RIB40 : AO090120000409, A. niger ATCC 1015 : 41953-mRNA, N. fischeri NRRL 181 : NFIA_074340, A. terreus NIH2624 : ATEG_01989 and A. clavatus NRRL 1 : ACLA_015880</t>
  </si>
  <si>
    <t>Has domain(s) with predicted DNA binding, protein kinase regulator activity, sequence-specific DNA binding transcription factor activity, zinc ion binding activity</t>
  </si>
  <si>
    <t>Ortholog of A. oryzae RIB40 : AO090038000489 and A. flavus NRRL 3357 : AFL2G_07825</t>
  </si>
  <si>
    <t>AN3500</t>
  </si>
  <si>
    <t>AN7860</t>
  </si>
  <si>
    <t>Ortholog of A. oryzae RIB40 : AO090020000631, A. flavus NRRL 3357 : AFL2G_10714, N. fischeri NRRL 181 : NFIA_049840, NFIA_102360, A. terreus NIH2624 : ATEG_04833 and A. clavatus NRRL 1 : ACLA_052940</t>
  </si>
  <si>
    <t>AN4857</t>
  </si>
  <si>
    <t>AN4750</t>
  </si>
  <si>
    <t>AN4599</t>
  </si>
  <si>
    <t>Ortholog(s) have polynucleotide 5'-hydroxyl-kinase activity, role in rRNA processing, termination of RNA polymerase I transcription and nucleolar chromatin localization</t>
  </si>
  <si>
    <t>AN7965</t>
  </si>
  <si>
    <t>Protein with alpha-arabinofuranosidase activity, involved in degradation of pectin; member of the F9775 secondary metabolite gene cluster</t>
  </si>
  <si>
    <t>Ortholog(s) have diacylglycerol O-acyltransferase activity, role in lipid storage, triglyceride biosynthetic process and integral to membrane, lipid particle localization</t>
  </si>
  <si>
    <t>AN8028</t>
  </si>
  <si>
    <t>AN11056</t>
  </si>
  <si>
    <t>Has domain(s) with predicted DNA binding activity, role in transcription initiation from RNA polymerase II promoter and nucleus localization</t>
  </si>
  <si>
    <t>Ortholog of A. fumigatus Af293 : Afu7g03830/rad7, A. niger CBS 513.88 : An13g00250, A. oryzae RIB40 : AO090026000832, A. flavus NRRL 3357 : AFL2G_06486 and A. niger ATCC 1015 : 213660-mRNA</t>
  </si>
  <si>
    <t>AN4263</t>
  </si>
  <si>
    <t>C2H2 zinc finger transcription factor; required for sexual development; vegetative growth reduced and asexual development derepressed in null mutant; mRNA increased during sexual development and under hypoxic conditions</t>
  </si>
  <si>
    <t>Non-catalytic atypical hexokinase involved in regulation of extracellular proteases in response to carbon starvation; associates with mitochondria</t>
  </si>
  <si>
    <t>AN3893</t>
  </si>
  <si>
    <t>Putative alpha/beta hydrolase</t>
  </si>
  <si>
    <t>Has domain(s) with predicted DNA binding activity, role in regulation of transcription, DNA-dependent and chromosome, centromeric region localization</t>
  </si>
  <si>
    <t>AN4220</t>
  </si>
  <si>
    <t>Ortholog of S. cerevisiae : YGL242C, A. fumigatus Af293 : Afu1g06370, A. niger CBS 513.88 : An18g04870, A. oryzae RIB40 : AO090120000078 and A. niger ATCC 1015 : 42921-mRNA</t>
  </si>
  <si>
    <t>AN3949</t>
  </si>
  <si>
    <t>Putative mitochondrial ketoacyl-CoA thiolase with a role in fatty acid beta-oxidation</t>
  </si>
  <si>
    <t>Protein with similarity to human parvulin; putative peptidyl-prolyl cis-trans isomerase</t>
  </si>
  <si>
    <t>AN3850</t>
  </si>
  <si>
    <t>AN10426</t>
  </si>
  <si>
    <t>Has domain(s) with predicted GTP binding, GTPase activity</t>
  </si>
  <si>
    <t>AN3780</t>
  </si>
  <si>
    <t>AN4126</t>
  </si>
  <si>
    <t>Ortholog(s) have sequence-specific DNA binding, sequence-specific DNA binding transcription factor activity and role in response to xenobiotic stimulus</t>
  </si>
  <si>
    <t>Has domain(s) with predicted DNA binding, endonuclease activity, role in DNA repair and intracellular localization</t>
  </si>
  <si>
    <t>AN4728</t>
  </si>
  <si>
    <t>Ortholog of A. fumigatus Af293 : Afu5g09270, A. niger CBS 513.88 : An07g03740, A. oryzae RIB40 : AO090020000530, A. flavus NRRL 3357 : AFL2G_10803 and A. niger ATCC 1015 : 56222-mRNA</t>
  </si>
  <si>
    <t>AN4494</t>
  </si>
  <si>
    <t>Putative transcriptional activator with a predicted role in leucine biosynthesis</t>
  </si>
  <si>
    <t>AN4419</t>
  </si>
  <si>
    <t>Ortholog(s) have protein tyrosine phosphatase activity and role in ascospore wall assembly, cAMP-mediated signaling, meiosis, protein dephosphorylation, ribosomal large subunit assembly</t>
  </si>
  <si>
    <t>AN8734</t>
  </si>
  <si>
    <t>Has domain(s) with predicted amino acid transmembrane transporter activity, role in amino acid transmembrane transport and integral to membrane localization</t>
  </si>
  <si>
    <t>AN4767</t>
  </si>
  <si>
    <t>Ortholog of A. fumigatus Af293 : Afu3g06510, A. niger CBS 513.88 : An11g09820, A. oryzae RIB40 : AO090020000096, A. flavus NRRL 3357 : AFL2G_11181 and A. niger ATCC 1015 : 209062-mRNA</t>
  </si>
  <si>
    <t>AN5030</t>
  </si>
  <si>
    <t>Predicted Rab guanine nucleotide exchange factor (Rab GEF)</t>
  </si>
  <si>
    <t>AN5022</t>
  </si>
  <si>
    <t>Dynactin p25 subunit; required for dynein/dynactin localization to the hyphal tip region and for interactions between dynein and the early endosome; contains several hexapeptide repeats</t>
  </si>
  <si>
    <t>Ortholog of A. niger CBS 513.88 : An02g06740, A. oryzae RIB40 : AO090003000640.1, A. flavus NRRL 3357 : AFL2G_02363, N. fischeri NRRL 181 : NFIA_066360 and A. clavatus NRRL 1 : ACLA_038800</t>
  </si>
  <si>
    <t>AN8214</t>
  </si>
  <si>
    <t>Has domain(s) with predicted queuine tRNA-ribosyltransferase activity and role in queuosine biosynthetic process</t>
  </si>
  <si>
    <t>AN11226</t>
  </si>
  <si>
    <t>Ortholog(s) have HDEL sequence binding activity, role in ER to Golgi vesicle-mediated transport, protein retention in ER lumen and integral to endoplasmic reticulum membrane localization</t>
  </si>
  <si>
    <t>Putative component of the Septation Initiation Network (SIN)</t>
  </si>
  <si>
    <t>Ortholog of A. nidulans FGSC A4 : AN2809, A. fumigatus Af293 : Afu2g16560, Afu7g06360, A. niger CBS 513.88 : An16g00830 and A. oryzae RIB40 : AO090005000473, AO090003001374, AO090138000115</t>
  </si>
  <si>
    <t>AN4191</t>
  </si>
  <si>
    <t>Ortholog of A. fumigatus Af293 : Afu1g05780, A. niger CBS 513.88 : An18g03720, N. fischeri NRRL 181 : NFIA_018940, A. terreus NIH2624 : ATEG_03043 and A. clavatus NRRL 1 : ACLA_028710</t>
  </si>
  <si>
    <t>AN10516</t>
  </si>
  <si>
    <t>Putative F-box protein with a role in meiosis; required for ascospore development; transcript is highly expressed during sexual development</t>
  </si>
  <si>
    <t>AN5040</t>
  </si>
  <si>
    <t>Putative calcium-transporting mitochondrial ATPase involved in calcium homeostasis</t>
  </si>
  <si>
    <t>ATP sulfurylase involved in sulfate assimilation; mutants are resistant to selenate</t>
  </si>
  <si>
    <t>AN5032</t>
  </si>
  <si>
    <t>AN4247</t>
  </si>
  <si>
    <t>AN3885</t>
  </si>
  <si>
    <t>Ortholog of A. fumigatus Af293 : Afu1g06410, A. niger CBS 513.88 : An18g05420, A. oryzae RIB40 : AO090001000441, A. flavus NRRL 3357 : AFL2G_09087 and A. niger ATCC 1015 : 49934-mRNA</t>
  </si>
  <si>
    <t>AN7889</t>
  </si>
  <si>
    <t>Ortholog of A. nidulans FGSC A4 : AN4657, A. fumigatus Af293 : Afu1g00920, A. niger CBS 513.88 : An07g04250, An05g02120, An01g11840, An12g06960 and A. niger ATCC 1015 : 56472-mRNA</t>
  </si>
  <si>
    <t>AN11097</t>
  </si>
  <si>
    <t>Ortholog(s) have dioxygenase activity, role in secondary metabolic process and cytoplasm localization</t>
  </si>
  <si>
    <t>AN4677</t>
  </si>
  <si>
    <t>AN11089</t>
  </si>
  <si>
    <t>t-SNARE with a predicted role in vesicular transport between the ER and the Golgi complex</t>
  </si>
  <si>
    <t>Ortholog(s) have endopeptidase activity and role in proteasomal ubiquitin-dependent protein catabolic process, proteasomal ubiquitin-independent protein catabolic process</t>
  </si>
  <si>
    <t>Putative ATP phosphoribosyltransferase with a predicted role in histidine metabolism</t>
  </si>
  <si>
    <t>Putative 5'-phosphoribosyl-4-(N-succinocarboxamide)-5-aminoimidazole lyase with a predicted role in purine metabolism</t>
  </si>
  <si>
    <t>AN3498</t>
  </si>
  <si>
    <t>Ortholog of A. fumigatus Af293 : Afu3g10670, A. niger CBS 513.88 : An02g06330, A. flavus NRRL 3357 : AFL2G_02387, A. niger ATCC 1015 : 120930-mRNA and N. fischeri NRRL 181 : NFIA_066620</t>
  </si>
  <si>
    <t>Ortholog of A. fumigatus Af293 : Afu3g10610, A. niger CBS 513.88 : An02g06220, A. oryzae RIB40 : AO090003000605, A. flavus NRRL 3357 : AFL2G_02394 and A. niger ATCC 1015 : 52257-mRNA</t>
  </si>
  <si>
    <t>Has domain(s) with predicted cation transmembrane transporter activity, role in cation transport, transmembrane transport and integral to membrane localization</t>
  </si>
  <si>
    <t>Microtubule (MT) depolymerase; Kip3 family kinesin; travels toward MT plus end; roles in mitotic spindle positioning, MT cytoskeletal morphology, mitotic progression, chromosome maintenance; mitotic, astral, cytoplasmic MT localization</t>
  </si>
  <si>
    <t>AN4505</t>
  </si>
  <si>
    <t>Has domain(s) with predicted RNA binding, nucleotide binding activity, role in RNA processing and cytoplasm, nucleus localization</t>
  </si>
  <si>
    <t>AN8865</t>
  </si>
  <si>
    <t>Putative cyclin-dependent kinase; PITALRE motif; similarity to S. pombe Cdc9; constitutively expressed throughout development; localized to nucleus but nuclear localization is lost during mitosis</t>
  </si>
  <si>
    <t>Ortholog of A. fumigatus Af293 : Afu1g16120, Afu5g15030, Afu8g07150, A. niger CBS 513.88 : An04g07690, A. flavus NRRL 3357 : AFL2G_01250 and A. niger ATCC 1015 : 50381-mRNA</t>
  </si>
  <si>
    <t>Has domain(s) with predicted structural constituent of ribosome activity, role in translation and large ribosomal subunit localization</t>
  </si>
  <si>
    <t>AN4636</t>
  </si>
  <si>
    <t>AN4628</t>
  </si>
  <si>
    <t>Ortholog of A. fumigatus Af293 : Afu4g06880, A. niger CBS 513.88 : An04g01250, A. oryzae RIB40 : AO090023000902, A. flavus NRRL 3357 : AFL2G_04716 and A. niger ATCC 1015 : 54636-mRNA</t>
  </si>
  <si>
    <t>Ortholog of A. fumigatus Af293 : Afu3g10200, A. oryzae RIB40 : AO090003000556, A. flavus NRRL 3357 : AFL2G_02445 and A. fumigatus A1163 : AFUB_038960</t>
  </si>
  <si>
    <t>Has domain(s) with predicted role in chromatin remodeling and nuclear chromosome localization</t>
  </si>
  <si>
    <t>AN10612</t>
  </si>
  <si>
    <t>Ortholog of A. fumigatus Af293 : Afu4g06040, A. niger CBS 513.88 : An04g00270, A. flavus NRRL 3357 : AFL2G_04795, A. niger ATCC 1015 : 213377-mRNA and N. fischeri NRRL 181 : NFIA_110110</t>
  </si>
  <si>
    <t>Ortholog of A. fumigatus Af293 : Afu2g17760, A. niger CBS 513.88 : An03g02870, A. flavus NRRL 3357 : AFL2G_11113, N. fischeri NRRL 181 : NFIA_093160 and A. terreus NIH2624 : ATEG_01732, ATEG_02887</t>
  </si>
  <si>
    <t>AN8664</t>
  </si>
  <si>
    <t>AN4304</t>
  </si>
  <si>
    <t>Ortholog(s) have disulfide oxidoreductase activity, role in cellular response to oxidative stress, response to osmotic stress and mitochondrial matrix localization</t>
  </si>
  <si>
    <t>AN8656</t>
  </si>
  <si>
    <t>AN8648</t>
  </si>
  <si>
    <t>Has domain(s) with predicted RNA binding, RNA-directed DNA polymerase activity, ribonuclease H activity and role in RNA-dependent DNA replication</t>
  </si>
  <si>
    <t>AN11090</t>
  </si>
  <si>
    <t>Has domain(s) with predicted inorganic anion exchanger activity, role in anion transport and integral to membrane localization</t>
  </si>
  <si>
    <t>Putative glucanase with a predicted role beta-glucan hydrolysis</t>
  </si>
  <si>
    <t>AN8011</t>
  </si>
  <si>
    <t>Ortholog of A. fumigatus Af293 : Afu5g02600, A. niger CBS 513.88 : An02g10100, A. flavus NRRL 3357 : AFL2G_09794, A. niger ATCC 1015 : 174284-mRNA and N. fischeri NRRL 181 : NFIA_039480</t>
  </si>
  <si>
    <t>AN11031</t>
  </si>
  <si>
    <t>Putative unsaturated glucuronyl hydrolase; transcript upregulated by nitrate limitation</t>
  </si>
  <si>
    <t>Ortholog of A. clavatus NRRL 1 : ACLA_062140</t>
  </si>
  <si>
    <t>AN3975</t>
  </si>
  <si>
    <t>Ortholog of A. fumigatus Af293 : Afu3g15150, Afu3g15280, Afu6g03300, A. niger CBS 513.88 : An16g05930, An08g06890, An04g06270, A. oryzae RIB40 : AO090010000008 and A. flavus NRRL 3357 : AFL2G_07084</t>
  </si>
  <si>
    <t>Ortholog of A. fumigatus Af293 : Afu1g05730, A. niger CBS 513.88 : An18g03490, A. oryzae RIB40 : AO090009000361, A. flavus NRRL 3357 : AFL2G_10318 and A. niger ATCC 1015 : 202429-mRNA</t>
  </si>
  <si>
    <t>AN3967</t>
  </si>
  <si>
    <t>AN11232</t>
  </si>
  <si>
    <t>Has domain(s) with predicted phosphatidylinositol N-acetylglucosaminyltransferase activity, role in GPI anchor biosynthetic process and integral to membrane localization</t>
  </si>
  <si>
    <t>AN4669</t>
  </si>
  <si>
    <t>AN4812</t>
  </si>
  <si>
    <t>Ortholog of A. fumigatus Af293 : Afu3g06980, A. niger CBS 513.88 : An02g13830, A. flavus NRRL 3357 : AFL2G_11006, A. niger ATCC 1015 : 174022-mRNA and N. fischeri NRRL 181 : NFIA_070280</t>
  </si>
  <si>
    <t>Ortholog(s) have RNA polymerase II transcription factor binding transcription factor activity</t>
  </si>
  <si>
    <t>Has domain(s) with predicted ATP binding, tryptophan-tRNA ligase activity, role in tryptophanyl-tRNA aminoacylation and cytoplasm localization</t>
  </si>
  <si>
    <t>AN10428</t>
  </si>
  <si>
    <t>AN3782</t>
  </si>
  <si>
    <t>Has domain(s) with predicted DNA binding activity and role in DNA repair</t>
  </si>
  <si>
    <t>AN3774</t>
  </si>
  <si>
    <t>Ortholog(s) have unfolded protein binding activity, role in mitochondrial proton-transporting ATP synthase complex assembly and mitochondrion localization</t>
  </si>
  <si>
    <t>AN3901</t>
  </si>
  <si>
    <t>Putative lactic acid dehydrogenase with a predicted role in energy metabolism</t>
  </si>
  <si>
    <t>Has domain(s) with predicted DNA binding, zinc ion binding activity and intracellular localization</t>
  </si>
  <si>
    <t>AN4005</t>
  </si>
  <si>
    <t>Ortholog of A. fumigatus Af293 : Afu3g05800 and A. fumigatus A1163 : AFUB_043230</t>
  </si>
  <si>
    <t>Ortholog of A. fumigatus Af293 : Afu4g12190, A. niger CBS 513.88 : An01g07460, A. flavus NRRL 3357 : AFL2G_10269, A. niger ATCC 1015 : 51881-mRNA and N. fischeri NRRL 181 : NFIA_104070</t>
  </si>
  <si>
    <t>Ortholog(s) have role in cellular bud site selection, nuclear mRNA splicing, via spliceosome and U2 snRNP localization</t>
  </si>
  <si>
    <t>AN10563</t>
  </si>
  <si>
    <t>Putative vacuolar alkaline phosphatase with a predicted role in the autophagy pathway; induced by carbon starvation-induced autophagy</t>
  </si>
  <si>
    <t>Ortholog(s) have nucleolus localization</t>
  </si>
  <si>
    <t>Ortholog of A. fumigatus Af293 : Afu4g06220, A. oryzae RIB40 : AO090023000968, A. flavus NRRL 3357 : AFL2G_04778, N. fischeri NRRL 181 : NFIA_109920 and A. clavatus NRRL 1 : ACLA_045540</t>
  </si>
  <si>
    <t>Has domain(s) with predicted oxidoreductase activity, role in oxidation-reduction process and mitochondrion localization</t>
  </si>
  <si>
    <t>AN8599</t>
  </si>
  <si>
    <t>Ortholog of A. fumigatus Af293 : Afu6g01790, N. fischeri NRRL 181 : NFIA_047950, A. clavatus NRRL 1 : ACLA_098930 and A. fumigatus A1163 : AFUB_096560</t>
  </si>
  <si>
    <t>AN8742</t>
  </si>
  <si>
    <t>Ortholog(s) have ATPase activity, damaged DNA binding, single-stranded DNA binding activity, role in rDNA separation, recombinational repair, resolution of recombination intermediates and Smc5-Smc6 complex, nucleus localization</t>
  </si>
  <si>
    <t>AN7869</t>
  </si>
  <si>
    <t>Putative exo-1,3-beta glucanase family protein</t>
  </si>
  <si>
    <t>AN4378</t>
  </si>
  <si>
    <t>Forkhead domain protein with a possible role in sexual development</t>
  </si>
  <si>
    <t>Ortholog of A. fumigatus Af293 : Afu3g14900, A. niger CBS 513.88 : An06g00500, A. flavus NRRL 3357 : AFL2G_06451, A. niger ATCC 1015 : 177726-mRNA and A. terreus NIH2624 : ATEG_07369</t>
  </si>
  <si>
    <t>AN4898</t>
  </si>
  <si>
    <t>AN11437</t>
  </si>
  <si>
    <t>Putative Ras GTPase-activating protein; required for normal cell polarity and conidiophore development</t>
  </si>
  <si>
    <t>Ortholog(s) have histone binding activity</t>
  </si>
  <si>
    <t>AN4775</t>
  </si>
  <si>
    <t>Ortholog(s) have role in cullin deneddylation and proteasome regulatory particle, lid subcomplex, proteasome storage granule, signalosome localization</t>
  </si>
  <si>
    <t>Ortholog of A. fumigatus Af293 : Afu3g10250, A. niger CBS 513.88 : An16g04110, A. flavus NRRL 3357 : AFL2G_02438, A. niger ATCC 1015 : 183194-mRNA and N. fischeri NRRL 181 : NFIA_067030</t>
  </si>
  <si>
    <t>AN5083</t>
  </si>
  <si>
    <t>Has domain(s) with predicted hydrogen ion transmembrane transporter activity, role in ATP hydrolysis coupled proton transport and proton-transporting two-sector ATPase complex, proton-transporting domain localization</t>
  </si>
  <si>
    <t>AN5075</t>
  </si>
  <si>
    <t>AN4947</t>
  </si>
  <si>
    <t>Ortholog of A. fumigatus Af293 : Afu3g10400, A. niger CBS 513.88 : An16g04330/dpm1, A. oryzae RIB40 : AO090003000589, A. flavus NRRL 3357 : AFL2G_02412 and A. niger ATCC 1015 : 56424-mRNA</t>
  </si>
  <si>
    <t>Putative transporter of the major facilitator superfamily (MFS); expression reduced after exposure to farnesol</t>
  </si>
  <si>
    <t>AN10530</t>
  </si>
  <si>
    <t>Ortholog of A. fumigatus Af293 : Afu2g01690, A. niger CBS 513.88 : An14g03330, A. oryzae RIB40 : AO090701000773, A. flavus NRRL 3357 : AFL2G_06345 and A. niger ATCC 1015 : 41738-mRNA</t>
  </si>
  <si>
    <t>AN4087</t>
  </si>
  <si>
    <t>Putative 40S ribosomal protein subunit; ortholog of S. cerevisiae Rps3p; expression reduced after exposure to farnesol</t>
  </si>
  <si>
    <t>Has domain(s) with predicted metalloendopeptidase activity and role in proteolysis</t>
  </si>
  <si>
    <t>AN7872</t>
  </si>
  <si>
    <t>Has domain(s) with predicted role in protein targeting to mitochondrion and mitochondrial outer membrane localization</t>
  </si>
  <si>
    <t>Putative sterol 14-demethylase with a predicted role in sterol metabolism; putative cytochrome P450</t>
  </si>
  <si>
    <t>Mitochondrial citrate synthase with a predicted role in the TCA cycle</t>
  </si>
  <si>
    <t>AN3561</t>
  </si>
  <si>
    <t>Ortholog of N. fischeri NRRL 181 : NFIA_001200</t>
  </si>
  <si>
    <t>Ortholog of A. oryzae RIB40 : AO090102000618, A. flavus NRRL 3357 : AFL2G_09991, A. niger ATCC 1015 : 128442-mRNA, N. fischeri NRRL 181 : NFIA_037950 and A. clavatus NRRL 1 : ACLA_001010</t>
  </si>
  <si>
    <t>AN3553</t>
  </si>
  <si>
    <t>Ortholog of N. fischeri NRRL 181 : NFIA_072720 and A. terreus NIH2624 : ATEG_01237</t>
  </si>
  <si>
    <t>AN8259</t>
  </si>
  <si>
    <t>Ortholog(s) have endodeoxyribonuclease activity, producing 3'-phosphomonoesters activity, role in meiotic DNA double-strand break formation and nuclear chromosome localization</t>
  </si>
  <si>
    <t>AN3545</t>
  </si>
  <si>
    <t>AN3643</t>
  </si>
  <si>
    <t>Ortholog(s) have guanyl-nucleotide exchange factor activity, role in Golgi to endosome transport, endocytosis, protein targeting to vacuole and endosome, extrinsic to membrane, trans-Golgi network localization</t>
  </si>
  <si>
    <t>Putative ribokinase with a predicted role in ribose metabolism</t>
  </si>
  <si>
    <t>Ortholog of A. fumigatus Af293 : Afu4g11990, A. niger CBS 513.88 : An01g07270, A. oryzae RIB40 : AO090003001010, A. flavus NRRL 3357 : AFL2G_02020 and A. niger ATCC 1015 : 35965-mRNA</t>
  </si>
  <si>
    <t>AN8085</t>
  </si>
  <si>
    <t>AN7957</t>
  </si>
  <si>
    <t>AN8077</t>
  </si>
  <si>
    <t>AN8220</t>
  </si>
  <si>
    <t>Ortholog of A. fumigatus Af293 : Afu7g05200, A. oryzae RIB40 : AO090011000198, AO090003000528, A. flavus NRRL 3357 : AFL2G_02472, AFL2G_04975 and N. fischeri NRRL 181 : NFIA_026340</t>
  </si>
  <si>
    <t>AN8212</t>
  </si>
  <si>
    <t>Ortholog(s) have 5'-flap endonuclease activity, role in DNA-dependent DNA replication, response to DNA damage stimulus and Slx1-Slx4 complex localization</t>
  </si>
  <si>
    <t>Ortholog(s) have NAD+ diphosphatase activity, role in NADH metabolic process and peroxisome localization</t>
  </si>
  <si>
    <t>AN7850</t>
  </si>
  <si>
    <t>Ortholog of A. fumigatus Af293 : Afu4g14030, A. oryzae RIB40 : AO090001000391, N. fischeri NRRL 181 : NFIA_102290, A. terreus NIH2624 : ATEG_02187 and A. fumigatus A1163 : AFUB_070950</t>
  </si>
  <si>
    <t>Ortholog(s) have ribonuclease III activity</t>
  </si>
  <si>
    <t>AN4791</t>
  </si>
  <si>
    <t>Ortholog of A. fumigatus Af293 : Afu3g06800, A. niger CBS 513.88 : An11g09530, A. oryzae RIB40 : AO090020000317, A. flavus NRRL 3357 : AFL2G_10988 and A. niger ATCC 1015 : 48109-mRNA</t>
  </si>
  <si>
    <t>AN4783</t>
  </si>
  <si>
    <t>Subunit 2 of the COP9 signalosome; required for formation of cleistothecia; mutants produce aberrant red color within distinct hyphae</t>
  </si>
  <si>
    <t>Has domain(s) with predicted translation initiation factor activity, role in translational initiation and cytoplasm localization</t>
  </si>
  <si>
    <t>AN3509</t>
  </si>
  <si>
    <t>Ortholog(s) have role in heme transport and plasma membrane localization</t>
  </si>
  <si>
    <t>Has domain(s) with predicted metalloendopeptidase activity, zinc ion binding activity, role in proteolysis and extracellular matrix localization</t>
  </si>
  <si>
    <t>Ortholog of A. fumigatus Af293 : Afu2g03630, A. niger CBS 513.88 : An07g08200, A. flavus NRRL 3357 : AFL2G_08240, A. niger ATCC 1015 : 39731-mRNA and N. fischeri NRRL 181 : NFIA_035990</t>
  </si>
  <si>
    <t>Ortholog of A. oryzae RIB40 : AO090012000016.1 and A. terreus NIH2624 : ATEG_09335</t>
  </si>
  <si>
    <t>Ortholog of A. fumigatus Af293 : Afu5g02770, A. niger CBS 513.88 : An02g09830, A. oryzae RIB40 : AO090102000396, A. flavus NRRL 3357 : AFL2G_09809 and A. niger ATCC 1015 : 52376-mRNA</t>
  </si>
  <si>
    <t>AN8108</t>
  </si>
  <si>
    <t>Has domain(s) with predicted fumarylacetoacetase activity and role in aromatic amino acid family metabolic process</t>
  </si>
  <si>
    <t>Ortholog of A. niger CBS 513.88 : An02g10190, A. oryzae RIB40 : AO090102000373, A. flavus NRRL 3357 : AFL2G_09789, A. niger ATCC 1015 : 47100-mRNA and N. fischeri NRRL 181 : NFIA_039500</t>
  </si>
  <si>
    <t>AN4939</t>
  </si>
  <si>
    <t>Ortholog(s) have heme binding activity, role in regulation of ergosterol biosynthetic process and endosome localization</t>
  </si>
  <si>
    <t>Ortholog(s) have iron ion transmembrane transporter activity, role in RNA splicing, mitochondrial iron ion transport and mitochondrion localization</t>
  </si>
  <si>
    <t>Putative glycerol kinase with a predicted role in glycerol metabolism</t>
  </si>
  <si>
    <t>AN4036</t>
  </si>
  <si>
    <t>AN4028</t>
  </si>
  <si>
    <t>Ortholog of S. cerevisiae : YFL034W, A. fumigatus Af293 : Afu1g03760, A. niger CBS 513.88 : An18g03960, A. oryzae RIB40 : AO090003000974 and A. flavus NRRL 3357 : AFL2G_02055</t>
  </si>
  <si>
    <t>Ortholog of A. fumigatus Af293 : Afu4g12450, A. niger CBS 513.88 : An01g07870, A. oryzae RIB40 : AO090009000457, A. flavus NRRL 3357 : AFL2G_10239 and A. niger ATCC 1015 : 51875-mRNA</t>
  </si>
  <si>
    <t>AN7897</t>
  </si>
  <si>
    <t>AN3537</t>
  </si>
  <si>
    <t>AN3862</t>
  </si>
  <si>
    <t>Has domain(s) with predicted heme binding, oxidoreductase activity and role in oxidation-reduction process</t>
  </si>
  <si>
    <t>Ortholog of A. niger CBS 513.88 : An11g02785, A. flavus NRRL 3357 : AFL2G_02815, N. fischeri NRRL 181 : NFIA_053590, A. clavatus NRRL 1 : ACLA_082810 and A. fumigatus A1163 : AFUB_073880</t>
  </si>
  <si>
    <t>Ortholog(s) have ergosterol O-acyltransferase activity, role in ergosterol metabolic process and endoplasmic reticulum localization</t>
  </si>
  <si>
    <t>Ortholog of A. fumigatus Af293 : Afu4g07930, A. flavus NRRL 3357 : AFL2G_04591, A. niger ATCC 1015 : 44174-mRNA, N. fischeri NRRL 181 : NFIA_108250 and A. terreus NIH2624 : ATEG_05411</t>
  </si>
  <si>
    <t>Putative ornithine decarboxylase with a predicted role in arginine metabolism; mutants are unable to synthesize polyamines such as spermidine</t>
  </si>
  <si>
    <t>AN3838</t>
  </si>
  <si>
    <t>AN4101</t>
  </si>
  <si>
    <t>Ortholog(s) have antimonite transmembrane transporter activity, antiporter activity, arsenite transmembrane transporter activity, role in antimonite transport, arsenite transport and plasma membrane localization</t>
  </si>
  <si>
    <t>AN4079</t>
  </si>
  <si>
    <t>AN4597</t>
  </si>
  <si>
    <t>Putative condensin subunit, ortholog S. cerevisiae Smc4p</t>
  </si>
  <si>
    <t>AN9446</t>
  </si>
  <si>
    <t>Putative pantothenate kinase with a predicted role in Coenzyme A and pantothenate biosynthesis</t>
  </si>
  <si>
    <t>AN4589</t>
  </si>
  <si>
    <t>Putative translocon, beta subunit; ortholog of S. cerevisiae Sss1p</t>
  </si>
  <si>
    <t>Ortholog of A. niger CBS 513.88 : An14g03950, A. flavus NRRL 3357 : AFL2G_11631, A. niger ATCC 1015 : 184967-mRNA, N. fischeri NRRL 181 : NFIA_076500 and A. terreus NIH2624 : ATEG_07636</t>
  </si>
  <si>
    <t>AN4724</t>
  </si>
  <si>
    <t>Has domain(s) with predicted role in vesicle docking involved in exocytosis</t>
  </si>
  <si>
    <t>Putative peroxiredoxin</t>
  </si>
  <si>
    <t>AN4093</t>
  </si>
  <si>
    <t>Ortholog(s) have tRNA-specific adenosine-37 deaminase activity, role in tRNA modification and nucleus localization</t>
  </si>
  <si>
    <t>AN3842</t>
  </si>
  <si>
    <t>Putative GTPase required for early endosome trafficking; recruits prototypical Rab5 effectors Vps19, Vps45 and Vps34 and plays the major role in endocytic degradation; involved in vacuolar biogenesis; synthetically lethal with srgG/rabA</t>
  </si>
  <si>
    <t>AN3834</t>
  </si>
  <si>
    <t>Ortholog of A. fumigatus Af293 : Afu4g08090, A. niger CBS 513.88 : An04g02530, A. oryzae RIB40 : AO090023000760, A. flavus NRRL 3357 : AFL2G_04571 and A. niger ATCC 1015 : 50512-mRNA</t>
  </si>
  <si>
    <t>AN3826</t>
  </si>
  <si>
    <t>Ortholog(s) have GPI-anchor transamidase complex localization</t>
  </si>
  <si>
    <t>Putative calnexin with a predicted role in protein folding and protein quality control on the endoplasmic reticulum (ER) membrane</t>
  </si>
  <si>
    <t>Ortholog of A. fumigatus Af293 : Afu2g03690, A. niger CBS 513.88 : An07g08250, A. oryzae RIB40 : AO090120000218, A. flavus NRRL 3357 : AFL2G_08235 and A. niger ATCC 1015 : 126433-mRNA</t>
  </si>
  <si>
    <t>Ortholog(s) have phosphatidylinositol-3-phosphate binding activity and role in CVT pathway, early endosome to Golgi transport, mitochondrion degradation, piecemeal microautophagy of nucleus</t>
  </si>
  <si>
    <t>AN3576</t>
  </si>
  <si>
    <t>Ortholog(s) have role in vesicle-mediated transport and integral to Golgi membrane localization</t>
  </si>
  <si>
    <t>AN3568</t>
  </si>
  <si>
    <t>AN11068</t>
  </si>
  <si>
    <t>Ortholog of A. fumigatus Af293 : Afu5g03810, A. niger CBS 513.88 : An09g06360, A. niger ATCC 1015 : 188313-mRNA, N. fischeri NRRL 181 : NFIA_038310 and A. terreus NIH2624 : ATEG_08030</t>
  </si>
  <si>
    <t>AN4734</t>
  </si>
  <si>
    <t>HMG domain mating-type protein; regulator of sexual development; acts with Mat1 alpha-domain protein; null mutant cleistothecia are sterile and Hulle cells show abnormal aggregation; gene expression is induced during sexual development</t>
  </si>
  <si>
    <t>AN4726</t>
  </si>
  <si>
    <t>Ortholog(s) have endoplasmic reticulum, nuclear envelope localization</t>
  </si>
  <si>
    <t>AN11138</t>
  </si>
  <si>
    <t>Ortholog(s) have ubiquitin-specific protease activity and role in mitochondrial fission, peroxisome fission, proteasomal ubiquitin-dependent protein catabolic process, protein deubiquitination</t>
  </si>
  <si>
    <t>AN4718</t>
  </si>
  <si>
    <t>Ortholog(s) have fungal-type vacuole, integral to membrane localization</t>
  </si>
  <si>
    <t>AN4484</t>
  </si>
  <si>
    <t>Ortholog of A. fumigatus Af293 : Afu2g03480, A. niger CBS 513.88 : An07g07940, A. oryzae RIB40 : AO090120000236, A. flavus NRRL 3357 : AFL2G_08252 and A. niger ATCC 1015 : 48323-mRNA</t>
  </si>
  <si>
    <t>AN4468</t>
  </si>
  <si>
    <t>Ortholog(s) have role in regulation of sporulation resulting in formation of a cellular spore and cytoplasm localization</t>
  </si>
  <si>
    <t>AN4603</t>
  </si>
  <si>
    <t>Putative allantoinase with a predicted role in purine metabolism</t>
  </si>
  <si>
    <t>Putative basic region and leucine zipper (bZIP) transcriptional activator with a role in regulating sulfur metabolism; upregulated in A. oryzae and A. nidulans under hypoxic growth conditions</t>
  </si>
  <si>
    <t>Has domain(s) with predicted 3-oxoacyl-[acyl-carrier-protein] synthase activity and role in fatty acid biosynthetic process</t>
  </si>
  <si>
    <t>Has domain(s) with predicted magnesium ion binding, thiamine pyrophosphate binding, transferase activity</t>
  </si>
  <si>
    <t>AN8697</t>
  </si>
  <si>
    <t>AN3588</t>
  </si>
  <si>
    <t>Ortholog(s) have alpha-1,6-mannosyltransferase activity, role in dolichol-linked oligosaccharide biosynthetic process and endoplasmic reticulum localization</t>
  </si>
  <si>
    <t>Ortholog of A. fumigatus Af293 : Afu6g12420, A. niger CBS 513.88 : An06g01580, A. oryzae RIB40 : AO090009000171, A. flavus NRRL 3357 : AFL2G_10483 and A. niger ATCC 1015 : 177882-mRNA</t>
  </si>
  <si>
    <t>Ortholog of A. fumigatus Af293 : Afu1g02290, A. niger CBS 513.88 : An01g05960, A. oryzae RIB40 : AO090026000175, A. flavus NRRL 3357 : AFL2G_07070 and A. niger ATCC 1015 : 51930-mRNA</t>
  </si>
  <si>
    <t>Ortholog of A. fumigatus Af293 : Afu1g06160, A. niger CBS 513.88 : An18g05340, A. oryzae RIB40 : AO090001000437, A. flavus NRRL 3357 : AFL2G_09082 and A. niger ATCC 1015 : 42949-mRNA</t>
  </si>
  <si>
    <t>AN10529</t>
  </si>
  <si>
    <t>AN3875</t>
  </si>
  <si>
    <t>Ortholog of A. fumigatus Af293 : Afu4g08260, N. fischeri NRRL 181 : NFIA_107910, A. clavatus NRRL 1 : ACLA_047610 and A. fumigatus A1163 : AFUB_065360</t>
  </si>
  <si>
    <t>AN4229</t>
  </si>
  <si>
    <t>AN10430</t>
  </si>
  <si>
    <t>Putative polyketide synthase (PKS)</t>
  </si>
  <si>
    <t>AN4130</t>
  </si>
  <si>
    <t>Ortholog of A. fumigatus Af293 : Afu7g04700, A. niger CBS 513.88 : An13g01230, A. oryzae RIB40 : AO090005000164, A. flavus NRRL 3357 : AFL2G_00183 and A. niger ATCC 1015 : 44755-mRNA</t>
  </si>
  <si>
    <t>AN4106</t>
  </si>
  <si>
    <t>Has domain(s) with predicted binding, nucleotidyltransferase activity and role in RNA metabolic process, biosynthetic process</t>
  </si>
  <si>
    <t>AN4167</t>
  </si>
  <si>
    <t>Ortholog(s) have GTPase activity, calcium ion binding activity, role in mitochondrion inheritance and ERMES complex localization</t>
  </si>
  <si>
    <t>Putative glutamate-ammonia ligase with a predicted role in glutamate and glutamine metabolism; intracellular; transcript upregulated by nitrate limitation; protein abundance decreased by menadione stress</t>
  </si>
  <si>
    <t>AN3797</t>
  </si>
  <si>
    <t>Has domain(s) with predicted ATP binding, ATP-dependent DNA helicase activity, DNA binding activity and role in DNA repair</t>
  </si>
  <si>
    <t>AN3940</t>
  </si>
  <si>
    <t>Putative ribosomal protein S16</t>
  </si>
  <si>
    <t>Putative proteasome beta-5 subunit</t>
  </si>
  <si>
    <t>AN3711</t>
  </si>
  <si>
    <t>Ortholog(s) have protein complex scaffold, ubiquitin-specific protease activity, role in histone H3-K4 methylation, histone H3-K79 methylation, histone deubiquitination and DUBm complex, SAGA complex, SLIK (SAGA-like) complex localization</t>
  </si>
  <si>
    <t>AN3703</t>
  </si>
  <si>
    <t>Ortholog of A. fumigatus Af293 : Afu3g02990, A. niger ATCC 1015 : 188804-mRNA, N. fischeri NRRL 181 : NFIA_004810, A. clavatus NRRL 1 : ACLA_061480 and A. fumigatus A1163 : AFUB_045260</t>
  </si>
  <si>
    <t>Putative ribosomal RNA processing complex subunit; ortholog of S. cerevisiae Pwp2p; expression reduced after exposure to farnesol</t>
  </si>
  <si>
    <t>AN8167</t>
  </si>
  <si>
    <t>Ortholog of A. fumigatus Af293 : Afu5g02950, A. niger CBS 513.88 : An09g05040, A. oryzae RIB40 : AO090102000494, A. flavus NRRL 3357 : AFL2G_09879 and A. niger ATCC 1015 : 43220-mRNA</t>
  </si>
  <si>
    <t>AN7940</t>
  </si>
  <si>
    <t>Has domain(s) with predicted 2-methylcitrate dehydratase activity and role in propionate catabolic process</t>
  </si>
  <si>
    <t>AN8060</t>
  </si>
  <si>
    <t>Has domain(s) with predicted NAD binding, oxidoreductase activity, acting on the aldehyde or oxo group of donors, NAD or NADP as acceptor activity and role in cellular amino acid metabolic process, oxidation-reduction process</t>
  </si>
  <si>
    <t>AN8052</t>
  </si>
  <si>
    <t>AN7924</t>
  </si>
  <si>
    <t>Ortholog(s) have metalloendopeptidase activity, role in peptide pheromone maturation and peripheral to membrane of membrane fraction localization</t>
  </si>
  <si>
    <t>Protein expressed at decreased levels in a hapX mutant versus wild-type; AN4288 and AN9411 in version 4 of the A. nidulans annotation were identical, AN9411 has been merged with AN4288 such that AN4288 remains and AN9411 was deleted</t>
  </si>
  <si>
    <t>AN3877</t>
  </si>
  <si>
    <t>Ortholog of A. fumigatus Af293 : Afu8g01510, A. niger CBS 513.88 : An09g00650, A. oryzae RIB40 : AO090020000665, A. flavus NRRL 3357 : AFL2G_10687 and A. niger ATCC 1015 : 203168-mRNA</t>
  </si>
  <si>
    <t>AN4140</t>
  </si>
  <si>
    <t>Has domain(s) with predicted 3-phytase activity</t>
  </si>
  <si>
    <t>AN10432</t>
  </si>
  <si>
    <t>Putative mevalonate kinase with a predicted role in sterol metabolism</t>
  </si>
  <si>
    <t>AN4132</t>
  </si>
  <si>
    <t>AN10424</t>
  </si>
  <si>
    <t>AN3770</t>
  </si>
  <si>
    <t>AN4116</t>
  </si>
  <si>
    <t>AN3762</t>
  </si>
  <si>
    <t>Has domain(s) with predicted role in Golgi organization, protein transport and membrane localization</t>
  </si>
  <si>
    <t>AN3504</t>
  </si>
  <si>
    <t>Putative alpha-1,4-glucosidase; transcript is induced by nitrate</t>
  </si>
  <si>
    <t>Putative beta-1,4-xylosidase</t>
  </si>
  <si>
    <t>Putative thioredoxin reductase</t>
  </si>
  <si>
    <t>Has domain(s) with predicted enoyl-[acyl-carrier-protein] reductase (NADH) activity, role in fatty acid biosynthetic process, oxidation-reduction process and fatty acid synthase complex localization</t>
  </si>
  <si>
    <t>IMP dehydrogenase/GMP reductase; expression reduced after exposure to farnesol</t>
  </si>
  <si>
    <t>AN8111</t>
  </si>
  <si>
    <t>AN8103</t>
  </si>
  <si>
    <t>Has domain(s) with predicted CoA-transferase activity and role in ketone body catabolic process</t>
  </si>
  <si>
    <t>AN4195</t>
  </si>
  <si>
    <t>AN11113</t>
  </si>
  <si>
    <t>Ortholog of A. niger CBS 513.88 : An12g07590, A. flavus NRRL 3357 : AFL2G_03339, N. fischeri NRRL 181 : NFIA_049230, A. terreus NIH2624 : ATEG_07161 and A. clavatus NRRL 1 : ACLA_097530</t>
  </si>
  <si>
    <t>Has domain(s) with predicted hydrolase activity, acting on carbon-nitrogen (but not peptide) bonds, in linear amidines activity and role in metabolic process</t>
  </si>
  <si>
    <t>AN10629</t>
  </si>
  <si>
    <t>Has domain(s) with predicted oxidoreductase activity and role in lipid metabolic process, oxidation-reduction process</t>
  </si>
  <si>
    <t>Ortholog(s) have aminoacyl-tRNA hydrolase activity, role in mitochondrial translation and mitochondrion localization</t>
  </si>
  <si>
    <t>Ortholog(s) have ribosomal large subunit binding activity</t>
  </si>
  <si>
    <t>AN8816</t>
  </si>
  <si>
    <t>AN8808</t>
  </si>
  <si>
    <t>AN8701</t>
  </si>
  <si>
    <t>AN11455</t>
  </si>
  <si>
    <t>AN11439</t>
  </si>
  <si>
    <t>Putative aspartate semialdehyde dehydrogenase with a predicted role in glycine, serine, and threonine metabolism</t>
  </si>
  <si>
    <t>AN4785</t>
  </si>
  <si>
    <t>Ortholog(s) have RNA polymerase II core promoter proximal region sequence-specific DNA binding, more</t>
  </si>
  <si>
    <t>AN8840</t>
  </si>
  <si>
    <t>AN7916</t>
  </si>
  <si>
    <t>Putative amino acid transporter; member of the F9775 secondary metabolite gene cluster</t>
  </si>
  <si>
    <t>AN4169</t>
  </si>
  <si>
    <t>Ortholog of A. fumigatus Af293 : Afu6g07890, A. niger CBS 513.88 : An11g02780, A. oryzae RIB40 : AO090003000146, A. flavus NRRL 3357 : AFL2G_02814 and A. niger ATCC 1015 : 119698-mRNA</t>
  </si>
  <si>
    <t>AN7993</t>
  </si>
  <si>
    <t>Ortholog(s) have role in Golgi to vacuole transport, ascospore wall assembly, retrograde transport, endosome to Golgi and GARP complex, mitochondrion localization</t>
  </si>
  <si>
    <t>AN3633</t>
  </si>
  <si>
    <t>AN7985</t>
  </si>
  <si>
    <t>Ortholog of A. fumigatus Af293 : Afu4g12610, A. niger CBS 513.88 : An01g08100, A. oryzae RIB40 : AO090009000332, A. flavus NRRL 3357 : AFL2G_10346 and A. niger ATCC 1015 : 35899-mRNA</t>
  </si>
  <si>
    <t>AN7977</t>
  </si>
  <si>
    <t>Has domain(s) with predicted nucleic acid binding, ribonuclease H activity</t>
  </si>
  <si>
    <t>AN8240</t>
  </si>
  <si>
    <t>AN7969</t>
  </si>
  <si>
    <t>AN3609</t>
  </si>
  <si>
    <t>AN8232</t>
  </si>
  <si>
    <t>Has domain(s) with predicted DNA binding activity, role in regulation of sequence-specific DNA binding transcription factor activity, transcription initiation, DNA-dependent and nucleus localization</t>
  </si>
  <si>
    <t>AN7870</t>
  </si>
  <si>
    <t>Ortholog of A. fumigatus Af293 : Afu3g01650, Afu6g11970, N. fischeri NRRL 181 : NFIA_002730, NFIA_057640 and A. fumigatus A1163 : AFUB_046740, AFUB_077950</t>
  </si>
  <si>
    <t>Has domain(s) with predicted ATP binding, glutamate-tRNA ligase activity, role in glutamyl-tRNA aminoacylation and cytoplasm localization</t>
  </si>
  <si>
    <t>Ortholog(s) have copper chaperone activity, role in intracellular copper ion transport, mitochondrial respiratory chain complex IV assembly and cytosol, mitochondrial intermembrane space localization</t>
  </si>
  <si>
    <t>AN4855</t>
  </si>
  <si>
    <t>Ortholog of A. fumigatus Af293 : Afu3g07550, A. niger CBS 513.88 : An02g13140, A. oryzae RIB40 : AO090020000137, A. flavus NRRL 3357 : AFL2G_11146 and A. niger ATCC 1015 : 173803-mRNA</t>
  </si>
  <si>
    <t>Ortholog of A. fumigatus Af293 : Afu3g07340, A. niger CBS 513.88 : An02g13380, A. flavus NRRL 3357 : AFL2G_11102, A. niger ATCC 1015 : 130550-mRNA and N. fischeri NRRL 181 : NFIA_069920</t>
  </si>
  <si>
    <t>AN4538</t>
  </si>
  <si>
    <t>Ortholog of A. fumigatus Af293 : Afu2g02830, A. niger CBS 513.88 : An07g07180, A. oryzae RIB40 : AO090026000628, A. flavus NRRL 3357 : AFL2G_06672 and A. niger ATCC 1015 : 48357-mRNA</t>
  </si>
  <si>
    <t>Ortholog(s) have role in cellular iron ion homeostasis and mitochondrion localization</t>
  </si>
  <si>
    <t>AN4431</t>
  </si>
  <si>
    <t>Protein required for progression through mitosis</t>
  </si>
  <si>
    <t>AN4423</t>
  </si>
  <si>
    <t>AN8775</t>
  </si>
  <si>
    <t>Ortholog of N. fischeri NRRL 181 : NFIA_004310</t>
  </si>
  <si>
    <t>Ortholog(s) have holocytochrome-c synthase activity, role in cytochrome c-heme linkage and mitochondrial intermembrane space localization</t>
  </si>
  <si>
    <t>Ortholog of A. terreus NIH2624 : ATEG_02418</t>
  </si>
  <si>
    <t>AN4407</t>
  </si>
  <si>
    <t>Putative protein with a predicted role in homologous recombination and DNA damage repair; transcript upregulated in response to camptothecin</t>
  </si>
  <si>
    <t>Has domain(s) with predicted zinc ion binding activity, role in DNA repair, regulation of transcription, DNA-dependent and nucleus localization</t>
  </si>
  <si>
    <t>AN4275</t>
  </si>
  <si>
    <t>AN11105</t>
  </si>
  <si>
    <t>AN4451</t>
  </si>
  <si>
    <t>Putative methionine synthase with a predicted role in methionine metabolism; protein expressed at increased levels in a hapX mutant versus wild-type</t>
  </si>
  <si>
    <t>AN8795</t>
  </si>
  <si>
    <t>Has domain(s) with predicted role in intracellular protein transport, vesicle-mediated transport and clathrin adaptor complex localization</t>
  </si>
  <si>
    <t>AN4435</t>
  </si>
  <si>
    <t>Ortholog of A. fumigatus Af293 : Afu4g07260, A. niger CBS 513.88 : An04g01660, A. oryzae RIB40 : AO090023000849, A. flavus NRRL 3357 : AFL2G_04660 and A. niger ATCC 1015 : 190444-mRNA</t>
  </si>
  <si>
    <t>Putative exportin, member of the Exportin-T family; non-essential</t>
  </si>
  <si>
    <t>AN5059</t>
  </si>
  <si>
    <t>Putative alpha-amylase with a predicted role in starch metabolism; predicted glycosyl phosphatidylinositol (GPI)-anchor</t>
  </si>
  <si>
    <t>Putative aspartate kinase with a predicted role in glycine, serine, and threonine metabolism</t>
  </si>
  <si>
    <t>AN10565</t>
  </si>
  <si>
    <t>AN4222</t>
  </si>
  <si>
    <t>AN10514</t>
  </si>
  <si>
    <t>Cell-end marker protein kinase; related to Schizosaccharomyces pombe Mod5; null mutant exhibits meandering hyphal phenotype; interacts with TeaA; predicted prenylation; wild-type localization requires TeaA, KipA</t>
  </si>
  <si>
    <t>AN3860</t>
  </si>
  <si>
    <t>AN10506</t>
  </si>
  <si>
    <t>Ortholog of A. fumigatus Af293 : Afu5g14780, A. niger CBS 513.88 : An18g01640, A. oryzae RIB40 : AO090103000417, A. flavus NRRL 3357 : AFL2G_11989 and A. niger ATCC 1015 : 42671-mRNA</t>
  </si>
  <si>
    <t>Ortholog of A. fumigatus Af293 : Afu4g07890, A. oryzae RIB40 : AO090023000779, A. flavus NRRL 3357 : AFL2G_04588, A. niger ATCC 1015 : 190584-mRNA and N. fischeri NRRL 181 : NFIA_108280</t>
  </si>
  <si>
    <t>Ortholog of A. fumigatus Af293 : Afu4g08020, A. niger CBS 513.88 : An04g02450, A. niger ATCC 1015 : 190212-mRNA, N. fischeri NRRL 181 : NFIA_108180 and A. clavatus NRRL 1 : ACLA_047380</t>
  </si>
  <si>
    <t>AN3836</t>
  </si>
  <si>
    <t>AN11586</t>
  </si>
  <si>
    <t>Putative vacuolar protein-sorting protein with homology to Saccharomyces cerevisiae Vps5p; identified as a suppressor of xprG</t>
  </si>
  <si>
    <t>Has domain(s) with predicted flavin adenine dinucleotide binding, oxidoreductase activity, acting on paired donors, with incorporation or reduction of molecular oxygen and NADH or NADPH as one donor, more</t>
  </si>
  <si>
    <t>AN8160</t>
  </si>
  <si>
    <t>AN3502</t>
  </si>
  <si>
    <t>AN8826</t>
  </si>
  <si>
    <t>Ortholog of A. niger CBS 513.88 : An17g01855, A. flavus NRRL 3357 : AFL2G_10071, A. niger ATCC 1015 : 136394-mRNA, N. fischeri NRRL 181 : NFIA_037140 and A. terreus NIH2624 : ATEG_09432</t>
  </si>
  <si>
    <t>AN7862</t>
  </si>
  <si>
    <t>Putative nucleoside diphosphate kinase with a predicted role in phospholipid metabolism; required for normal hyphal growth and conidiation; mutants display increased hyphal cell lysis; transcript upregulated in response to camptothecin</t>
  </si>
  <si>
    <t>AN7854</t>
  </si>
  <si>
    <t>AN8208</t>
  </si>
  <si>
    <t>AN8101</t>
  </si>
  <si>
    <t>AN10493</t>
  </si>
  <si>
    <t>Has domain(s) with predicted 2 iron, 2 sulfur cluster binding, oxidoreductase activity and role in oxidation-reduction process</t>
  </si>
  <si>
    <t>Ortholog of A. fumigatus Af293 : Afu1g05920, A. niger CBS 513.88 : An18g03670, A. oryzae RIB40 : AO090120000081, A. flavus NRRL 3357 : AFL2G_08115 and A. niger ATCC 1015 : 42826-mRNA</t>
  </si>
  <si>
    <t>AN4185</t>
  </si>
  <si>
    <t>Has domain(s) with predicted catalytic activity, coenzyme binding, nucleotide binding activity and role in cellular metabolic process</t>
  </si>
  <si>
    <t>Has domain(s) with predicted role in transmembrane transport and membrane localization</t>
  </si>
  <si>
    <t>AN3950</t>
  </si>
  <si>
    <t>Putative rhamnogalacturonan lyase</t>
  </si>
  <si>
    <t>Ortholog(s) have unfolded protein binding activity, role in sterol biosynthetic process and endoplasmic reticulum localization</t>
  </si>
  <si>
    <t>Ortholog(s) have endopeptidase activator activity and role in proteasomal ubiquitin-dependent protein catabolic process, proteasomal ubiquitin-independent protein catabolic process</t>
  </si>
  <si>
    <t>Ortholog of A. fumigatus Af293 : Afu2g02210, A. niger CBS 513.88 : An07g06630, A. flavus NRRL 3357 : AFL2G_05257, A. niger ATCC 1015 : 180337-mRNA and N. fischeri NRRL 181 : NFIA_034580</t>
  </si>
  <si>
    <t>AN4342</t>
  </si>
  <si>
    <t>Ortholog of A. fumigatus Af293 : Afu4g06340, A. niger CBS 513.88 : An04g00670, A. oryzae RIB40 : AO090023000956, A. flavus NRRL 3357 : AFL2G_04767 and A. niger ATCC 1015 : 50624-mRNA</t>
  </si>
  <si>
    <t>AN10626</t>
  </si>
  <si>
    <t>Has domain(s) with predicted ATP binding, hydrogen ion transporting ATP synthase activity, rotational mechanism, proton-transporting ATPase activity, rotational mechanism activity</t>
  </si>
  <si>
    <t>Ortholog(s) have RNA binding activity</t>
  </si>
  <si>
    <t>Ortholog of A. fumigatus Af293 : Afu5g09350, A. niger CBS 513.88 : An07g03630, A. oryzae RIB40 : AO090020000551, A. flavus NRRL 3357 : AFL2G_10786 and A. niger ATCC 1015 : 180304-mRNA</t>
  </si>
  <si>
    <t>Ortholog of A. niger CBS 513.88 : An04g00370, A. oryzae RIB40 : AO090023000985, A. niger ATCC 1015 : 213369-mRNA, N. fischeri NRRL 181 : NFIA_110040 and A. terreus NIH2624 : ATEG_06813</t>
  </si>
  <si>
    <t>AN8813</t>
  </si>
  <si>
    <t>AN8805</t>
  </si>
  <si>
    <t>Ortholog(s) have role in cellular response to oxidative stress, response to osmotic stress, ribosomal small subunit biogenesis and cytoplasm localization</t>
  </si>
  <si>
    <t>AN8635</t>
  </si>
  <si>
    <t>AN8627</t>
  </si>
  <si>
    <t>AN8619</t>
  </si>
  <si>
    <t>Ortholog(s) have nucleoside-triphosphatase activity, role in cellular response to oxidative stress, maturation of SSU-rRNA from tricistronic rRNA transcript (SSU-rRNA, 5.8S rRNA, LSU-rRNA) and cytoplasm, nucleus localization</t>
  </si>
  <si>
    <t>AN4411</t>
  </si>
  <si>
    <t>Ortholog of A. fumigatus Af293 : Afu4g07170, A. niger CBS 513.88 : An04g01580, A. oryzae RIB40 : AO090023000858, A. flavus NRRL 3357 : AFL2G_04669 and A. niger ATCC 1015 : 54618-mRNA</t>
  </si>
  <si>
    <t>Ortholog of A. fumigatus Af293 : Afu6g02960, A. niger CBS 513.88 : An12g07520, A. niger ATCC 1015 : 201966-mRNA, N. fischeri NRRL 181 : NFIA_049290 and A. clavatus NRRL 1 : ACLA_097460</t>
  </si>
  <si>
    <t>AN5041</t>
  </si>
  <si>
    <t>Putative phosphoketolase with a predicted role in the phosphoketolase pathway</t>
  </si>
  <si>
    <t>AN11091</t>
  </si>
  <si>
    <t>theta class glutathione S-transferase; involved in resistance to a variety of xenobiotics and metals; confers susceptibility to the systemic fungicide carboxin</t>
  </si>
  <si>
    <t>Ortholog(s) have polyamine oxidase activity, role in pantothenate biosynthetic process, polyamine catabolic process and cytoplasm localization</t>
  </si>
  <si>
    <t>Ortholog(s) have structural molecule activity, role in actin cortical patch assembly and Arp2/3 protein complex localization</t>
  </si>
  <si>
    <t>Ortholog of A. fumigatus Af293 : Afu5g05850, A. niger CBS 513.88 : An17g02070, A. oryzae RIB40 : AO090009000680, A. niger ATCC 1015 : 57296-mRNA and N. fischeri NRRL 181 : NFIA_037280</t>
  </si>
  <si>
    <t>Ortholog of A. niger ATCC 1015 : 203785-mRNA, N. fischeri NRRL 181 : NFIA_109840, A. terreus NIH2624 : ATEG_05592 and A. clavatus NRRL 1 : ACLA_045620</t>
  </si>
  <si>
    <t>AN5013</t>
  </si>
  <si>
    <t>Ortholog(s) have 3'-5'-exoribonuclease activity and role in U5 snRNA 3'-end processing, exonucleolytic trimming to generate mature 3'-end of 5.8S rRNA from tricistronic rRNA transcript (SSU-rRNA, 5.8S rRNA, LSU-rRNA)</t>
  </si>
  <si>
    <t>AN8858</t>
  </si>
  <si>
    <t>Forkhead-like transcription factor; multi-copy suppressor of nimA1</t>
  </si>
  <si>
    <t>Ortholog(s) have Seh1-associated complex, extrinsic to fungal-type vacuolar membrane localization</t>
  </si>
  <si>
    <t>Has domain(s) with predicted ubiquitin-ubiquitin ligase activity, role in protein ubiquitination, ubiquitin-dependent protein catabolic process and ubiquitin ligase complex localization</t>
  </si>
  <si>
    <t>AN4392</t>
  </si>
  <si>
    <t>AN4618</t>
  </si>
  <si>
    <t>Ortholog(s) have role in mitochondrial respiratory chain complex III assembly and integral to mitochondrial inner membrane localization</t>
  </si>
  <si>
    <t>AN8812</t>
  </si>
  <si>
    <t>Has domain(s) with predicted ATP binding, ATPase activity, phosphatidylinositol phospholipase C activity and role in intracellular signal transduction, lipid metabolic process</t>
  </si>
  <si>
    <t>Ortholog(s) have role in N-terminal peptidyl-methionine acetylation and mitochondrion localization</t>
  </si>
  <si>
    <t>Ortholog of A. fumigatus Af293 : Afu5g09570, A. niger CBS 513.88 : An07g03360, A. oryzae RIB40 : AO090020000584, A. flavus NRRL 3357 : AFL2G_10758 and A. niger ATCC 1015 : 40050-mRNA</t>
  </si>
  <si>
    <t>Putative protein tyrosine phosphatase</t>
  </si>
  <si>
    <t>Putative pyruvate decarboxylase with a predicted role in pyruvate metabolism or penicillin biosynthesis; intracellular; protein abundance decreased by menadione stress</t>
  </si>
  <si>
    <t>AN11435</t>
  </si>
  <si>
    <t>Ortholog of A. nidulans FGSC A4 : AN1317, A. niger CBS 513.88 : An03g00290, A. oryzae RIB40 : AO090001000382, A. flavus NRRL 3357 : AFL2G_07598 and A. niger ATCC 1015 : 45814-mRNA</t>
  </si>
  <si>
    <t>Ortholog of A. fumigatus Af293 : Afu6g07020, A. oryzae RIB40 : AO090012000944, A. flavus NRRL 3357 : AFL2G_03810, N. fischeri NRRL 181 : NFIA_052660 and A. terreus NIH2624 : ATEG_03733</t>
  </si>
  <si>
    <t>AN8334</t>
  </si>
  <si>
    <t>AN5514</t>
  </si>
  <si>
    <t>Ortholog(s) have DNA helicase activity, role in DNA unwinding involved in replication, reciprocal meiotic recombination, synapsis and nucleus localization</t>
  </si>
  <si>
    <t>AN8536</t>
  </si>
  <si>
    <t>AN5506</t>
  </si>
  <si>
    <t>AN8528</t>
  </si>
  <si>
    <t>Ortholog of A. nidulans FGSC A4 : AN12291, A. fumigatus Af293 : Afu5g09790, A. niger CBS 513.88 : An15g05030, A. oryzae RIB40 : AO090010000330 and A. flavus NRRL 3357 : AFL2G_11510</t>
  </si>
  <si>
    <t>AN5272</t>
  </si>
  <si>
    <t>Putative phenylacetate-CoA ligase with a predicted role in penicillin biosynthesis</t>
  </si>
  <si>
    <t>Ortholog(s) have COPII adaptor activity and role in ER to Golgi vesicle-mediated transport, fungal-type cell wall organization, protein glycosylation, protein retention in Golgi apparatus</t>
  </si>
  <si>
    <t>AN5291</t>
  </si>
  <si>
    <t>Ortholog of A. fumigatus sidG; GNAT family acetyltransferase; transcript induced by light in in developmentally competent mycelia</t>
  </si>
  <si>
    <t>Ortholog of A. nidulans FGSC A4 : AN1572, A. fumigatus Af293 : Afu6g14000, Afu8g05970, A. niger CBS 513.88 : An07g02380, An08g07270 and A. oryzae RIB40 : AO090026000716, AO090005000543</t>
  </si>
  <si>
    <t>Protein with ferulic acid esterase activity, involved in degradation of xylans</t>
  </si>
  <si>
    <t>AN5410</t>
  </si>
  <si>
    <t>AN5259</t>
  </si>
  <si>
    <t>AN5402</t>
  </si>
  <si>
    <t>Ortholog of A. nidulans FGSC A4 : AN3992, AN7089, A. fumigatus Af293 : Afu7g05085, A. oryzae RIB40 : AO090005000321, A. flavus NRRL 3357 : AFL2G_00322, AFL2G_06467 and N. fischeri NRRL 181 : NFIA_026200</t>
  </si>
  <si>
    <t>AN8325</t>
  </si>
  <si>
    <t>AN8317</t>
  </si>
  <si>
    <t>Putative D-lactate dehydrogenase (cytochrome) with a predicted role in energy metabolism</t>
  </si>
  <si>
    <t>Ortholog(s) have protein methyltransferase activity, tRNA (guanine-N2-)-methyltransferase activity and role in peptidyl-glutamine methylation, tRNA methylation</t>
  </si>
  <si>
    <t>Has domain(s) with predicted mitochondrion localization</t>
  </si>
  <si>
    <t>AN5751</t>
  </si>
  <si>
    <t>Ortholog of A. fumigatus Af293 : Afu6g06820, A. niger CBS 513.88 : An18g06170, A. flavus NRRL 3357 : AFL2G_02885, A. niger ATCC 1015 : 122702-mRNA and N. fischeri NRRL 181 : NFIA_052470</t>
  </si>
  <si>
    <t>AN5313</t>
  </si>
  <si>
    <t>AN8335</t>
  </si>
  <si>
    <t>Ortholog of A. terreus NIH2624 : ATEG_10267</t>
  </si>
  <si>
    <t>AN11605</t>
  </si>
  <si>
    <t>AN5305</t>
  </si>
  <si>
    <t>AN8327</t>
  </si>
  <si>
    <t>Protein with polygalacturonase activity, involved in degradation of pectin</t>
  </si>
  <si>
    <t>AN8319</t>
  </si>
  <si>
    <t>AN10731</t>
  </si>
  <si>
    <t>Has domain(s) with predicted acetyltransferase activity and role in metabolic process</t>
  </si>
  <si>
    <t>Ortholog of A. fumigatus Af293 : Afu6g06700, A. niger CBS 513.88 : An18g06350, A. oryzae RIB40 : AO090003000046, A. flavus NRRL 3357 : AFL2G_02897 and A. niger ATCC 1015 : 187626-mRNA</t>
  </si>
  <si>
    <t>Ortholog of A. fumigatus Af293 : Afu6g06560, A. niger CBS 513.88 : An03g03300, A. oryzae RIB40 : AO090003000028, A. niger ATCC 1015 : 57126-mRNA and N. fischeri NRRL 181 : NFIA_052210</t>
  </si>
  <si>
    <t>Ortholog of A. fumigatus Af293 : Afu6g06840, A. niger CBS 513.88 : An18g06130, A. oryzae RIB40 : AO090020000272, A. flavus NRRL 3357 : AFL2G_02883, AFL2G_11028 and A. niger ATCC 1015 : 202682-mRNA</t>
  </si>
  <si>
    <t>Ortholog of A. fumigatus Af293 : Afu6g06760, A. niger CBS 513.88 : An18g06260, A. oryzae RIB40 : AO090003000054, A. flavus NRRL 3357 : AFL2G_02891 and A. niger ATCC 1015 : 54246-mRNA</t>
  </si>
  <si>
    <t>Ortholog of S. cerevisiae : YIL156W-B, A. niger CBS 513.88 : An07g09005 and A. niger ATCC 1015 : 209366-mRNA</t>
  </si>
  <si>
    <t>AN10643</t>
  </si>
  <si>
    <t>Ortholog(s) have ubiquitin-protein ligase activity, role in protein import into peroxisome matrix, protein ubiquitination and peroxisomal membrane localization</t>
  </si>
  <si>
    <t>AN10635</t>
  </si>
  <si>
    <t>Essential protein involved in septation and chromosome segregation; contains WD40 repeats</t>
  </si>
  <si>
    <t>Ortholog of A. fumigatus Af293 : Afu4g13590, A. flavus NRRL 3357 : AFL2G_10450, A. niger ATCC 1015 : 170608-mRNA, A. terreus NIH2624 : ATEG_03242 and A. clavatus NRRL 1 : ACLA_052590</t>
  </si>
  <si>
    <t>AN5550</t>
  </si>
  <si>
    <t>AN5399</t>
  </si>
  <si>
    <t>Ortholog(s) have glyoxylate reductase activity, role in glyoxylate catabolic process and mitochondrion, nucleus localization</t>
  </si>
  <si>
    <t>Ortholog(s) have role in peroxisome organization and integral to peroxisomal membrane localization</t>
  </si>
  <si>
    <t>AN5684</t>
  </si>
  <si>
    <t>Ortholog of A. niger CBS 513.88 : An13g00780, A. oryzae RIB40 : AO090005000108, A. flavus NRRL 3357 : AFL2G_00127, A. niger ATCC 1015 : 57202-mRNA and N. fischeri NRRL 181 : NFIA_025200</t>
  </si>
  <si>
    <t>AN10638</t>
  </si>
  <si>
    <t>AN5676</t>
  </si>
  <si>
    <t>Putative pre-initiation complex, subunit; ortholog of S. cerevisiae Cdc6p; expression reduced after exposure to farnesol</t>
  </si>
  <si>
    <t>Ortholog(s) have role in metal ion transport, protein targeting to vacuole, ubiquitin-dependent protein catabolic process and endoplasmic reticulum, fungal-type vacuole membrane localization</t>
  </si>
  <si>
    <t>AN5561</t>
  </si>
  <si>
    <t>Ortholog of A. fumigatus Af293 : Afu4g11760, A. niger CBS 513.88 : An01g07090, A. oryzae RIB40 : AO090003001041, A. flavus NRRL 3357 : AFL2G_01992 and A. niger ATCC 1015 : 35981-mRNA</t>
  </si>
  <si>
    <t>AN8575</t>
  </si>
  <si>
    <t>Has domain(s) with predicted pseudouridine synthase activity, snoRNA binding activity, role in ribosome biogenesis, snRNA pseudouridine synthesis and box H/ACA snoRNP complex localization</t>
  </si>
  <si>
    <t>Ortholog of A. fumigatus Af293 : Afu6g06810, A. niger CBS 513.88 : An18g06190, A. oryzae RIB40 : AO090003000059, A. flavus NRRL 3357 : AFL2G_02886 and A. niger ATCC 1015 : 122402-mRNA</t>
  </si>
  <si>
    <t>Putative glycerol-3-phosphate acyltransferase with a predicted role in phospholipid metabolism</t>
  </si>
  <si>
    <t>AN10704</t>
  </si>
  <si>
    <t>Putative MFS-type quinate transporter</t>
  </si>
  <si>
    <t>AN8467</t>
  </si>
  <si>
    <t>AN11073</t>
  </si>
  <si>
    <t>Ortholog of A. niger CBS 513.88 : An01g07100</t>
  </si>
  <si>
    <t>Ortholog of A. fumigatus Af293 : Afu4g11420, N. fischeri NRRL 181 : NFIA_104770, A. clavatus NRRL 1 : ACLA_050500 and A. fumigatus A1163 : AFUB_068450</t>
  </si>
  <si>
    <t>Putative mannose-1-phosphate guanylyltransferase with a predicted role in mannose/mannitol, fructose, and sorbose/sorbitol metabolism</t>
  </si>
  <si>
    <t>AN5578</t>
  </si>
  <si>
    <t>Has domain(s) with predicted DNA binding, sequence-specific DNA binding transcription factor activity, role in regulation of transcription, DNA-dependent and nucleus localization</t>
  </si>
  <si>
    <t>AN5721</t>
  </si>
  <si>
    <t>Ortholog of A. fumigatus Af293 : Afu1g06850, A. niger CBS 513.88 : An18g05880, A. oryzae RIB40 : AO090001000487, A. flavus NRRL 3357 : AFL2G_09130 and A. niger ATCC 1015 : 186978-mRNA</t>
  </si>
  <si>
    <t>Putative chaperonin complex component, TCP-1 eta subunit; ortholog of S. cerevisiae Cct7p; expression reduced after exposure to farnesol</t>
  </si>
  <si>
    <t>Ortholog of A. fumigatus Af293 : Afu6g13630, A. oryzae RIB40 : AO090103000325, A. flavus NRRL 3357 : AFL2G_12072, N. fischeri NRRL 181 : NFIA_059580 and A. terreus NIH2624 : ATEG_03412</t>
  </si>
  <si>
    <t>AN8459</t>
  </si>
  <si>
    <t>AN5429</t>
  </si>
  <si>
    <t>Ortholog of A. nidulans FGSC A4 : AN8498, AN8310, AN11121, A. fumigatus Af293 : Afu3g01350 and A. niger CBS 513.88 : An09g02370, An13g02790, An13g02620</t>
  </si>
  <si>
    <t>Ortholog of A. niger CBS 513.88 : An04g05750, A. flavus NRRL 3357 : AFL2G_01914, A. niger ATCC 1015 : 128453-mRNA, A. clavatus NRRL 1 : ACLA_050050 and A. fumigatus A1163 : AFUB_067980</t>
  </si>
  <si>
    <t>Ortholog(s) have role in ER to Golgi vesicle-mediated transport, ascospore formation, axial cellular bud site selection and ER to Golgi transport vesicle, endoplasmic reticulum membrane localization</t>
  </si>
  <si>
    <t>AN8360</t>
  </si>
  <si>
    <t>AN5330</t>
  </si>
  <si>
    <t>AN11622</t>
  </si>
  <si>
    <t>AN8352</t>
  </si>
  <si>
    <t>AN5322</t>
  </si>
  <si>
    <t>Ortholog(s) have CDP-diacylglycerol-serine O-phosphatidyltransferase activity, role in phosphatidylserine biosynthetic process and integral to membrane, microsome, mitochondrial outer membrane localization</t>
  </si>
  <si>
    <t>Ortholog(s) have ATP-dependent peptidase activity, role in chronological cell aging, misfolded or incompletely synthesized protein catabolic process, mitochondrion organization and i-AAA complex localization</t>
  </si>
  <si>
    <t>Putative chorismate synthase with a predicted role in aromatic amino acid biosynthesis</t>
  </si>
  <si>
    <t>AN5723</t>
  </si>
  <si>
    <t>Putative 40s ribosomal protein S26; ortholog of S. cerevisiae Rps26Bp which has role in rRNA export from nucleus; expression reduced after exposure to farnesol</t>
  </si>
  <si>
    <t>AN5481</t>
  </si>
  <si>
    <t>Has domain(s) with predicted Rho guanyl-nucleotide exchange factor activity, role in regulation of Rho protein signal transduction and intracellular localization</t>
  </si>
  <si>
    <t>Ortholog of A. flavus NRRL 3357 : AFL2G_09115, N. fischeri NRRL 181 : NFIA_018030 and A. terreus NIH2624 : ATEG_02952</t>
  </si>
  <si>
    <t>Ortholog of A. nidulans FGSC A4 : AN3479, A. fumigatus Af293 : Afu3g01440, Afu4g03340, Afu5g07620, A. niger CBS 513.88 : An13g02880 and A. flavus NRRL 3357 : AFL2G_04951, AFL2G_10599</t>
  </si>
  <si>
    <t>AN5465</t>
  </si>
  <si>
    <t>Ortholog of A. niger CBS 513.88 : An07g05030 and A. niger ATCC 1015 : 180928-mRNA</t>
  </si>
  <si>
    <t>AN8487</t>
  </si>
  <si>
    <t>Putative oxidoreductase with a predicted role in energy metabolism; NADPH oxidase; involved in the generation of reactive oxygen species (ROS); mutation blocks cleistothecia formation; homology to p91phox</t>
  </si>
  <si>
    <t>AN5600</t>
  </si>
  <si>
    <t>Has domain(s) with predicted transferase activity, transferring alkyl or aryl (other than methyl) groups activity</t>
  </si>
  <si>
    <t>AN10705</t>
  </si>
  <si>
    <t>Ortholog of A. oryzae RIB40 : AO090003000039</t>
  </si>
  <si>
    <t>AN5735</t>
  </si>
  <si>
    <t>Ortholog of A. fumigatus Af293 : Afu6g06950, A. flavus NRRL 3357 : AFL2G_02872, A. niger ATCC 1015 : 187743-mRNA, N. fischeri NRRL 181 : NFIA_052600 and A. terreus NIH2624 : ATEG_02919</t>
  </si>
  <si>
    <t>Protein with endo-beta-1,4-galactanase activity, involved in degradation of pectin</t>
  </si>
  <si>
    <t>AN5493</t>
  </si>
  <si>
    <t>Putative nucleoside transporter</t>
  </si>
  <si>
    <t>Putative nuclear pore complex protein with low homology to Saccharomyces cerevisiae Nup2p</t>
  </si>
  <si>
    <t>AN5477</t>
  </si>
  <si>
    <t>AN5620</t>
  </si>
  <si>
    <t>Has domain(s) with predicted DNA-directed DNA polymerase activity, damaged DNA binding activity and role in DNA repair</t>
  </si>
  <si>
    <t>AN5612</t>
  </si>
  <si>
    <t>Ortholog of A. fumigatus Af293 : Afu4g11230, A. niger CBS 513.88 : An04g05430, A. oryzae RIB40 : AO090003001098, A. flavus NRRL 3357 : AFL2G_01939 and A. niger ATCC 1015 : 51205-mRNA</t>
  </si>
  <si>
    <t>Putative fructose-bisphosphatase with a predicted role in gluconeogenesis and glycolysis; intracellular; protein abundance decreased by menadione stress; expression upregulated after exposure to farnesol</t>
  </si>
  <si>
    <t>AN5370</t>
  </si>
  <si>
    <t>C2H2-type zinc finger transcription factor involved in cation homeostasis; localized to nucleus in the presence of calcium chloride; up-regulated under osmotic stress conditions</t>
  </si>
  <si>
    <t>Has domain(s) with predicted deaminase activity and role in purine ribonucleoside monophosphate biosynthetic process</t>
  </si>
  <si>
    <t>AN5718</t>
  </si>
  <si>
    <t>Putative fumarate hydratase</t>
  </si>
  <si>
    <t>Has domain(s) with predicted sterol binding activity</t>
  </si>
  <si>
    <t>AN5476</t>
  </si>
  <si>
    <t>Has domain(s) with predicted peptidase activity</t>
  </si>
  <si>
    <t>Putative carbonic anhydrase</t>
  </si>
  <si>
    <t>Ortholog of A. fumigatus Af293 : Afu4g11320, A. niger CBS 513.88 : An04g05280, A. niger ATCC 1015 : 119078-mRNA, N. fischeri NRRL 181 : NFIA_105230 and A. terreus NIH2624 : ATEG_03946</t>
  </si>
  <si>
    <t>AN8391</t>
  </si>
  <si>
    <t>AN5361</t>
  </si>
  <si>
    <t>Putative beta-glucuronidase with a predicted role in carbohydrate catabolism</t>
  </si>
  <si>
    <t>Putative polyketide synthase (PKS) tha produces 3,5- dimethyl orsellinic acid, the first intermediate in the biosynthesis of austinol and dehydroaustinol</t>
  </si>
  <si>
    <t>AN5314</t>
  </si>
  <si>
    <t>Ortholog of A. nidulans FGSC A4 : AN6413, AN1540, AN9266, AN10886, AN7232, AN7406 and A. fumigatus Af293 : Afu1g11380, Afu4g00600, Afu6g13800, Afu8g05510</t>
  </si>
  <si>
    <t>AN5770</t>
  </si>
  <si>
    <t>AN10724</t>
  </si>
  <si>
    <t>Ortholog(s) have role in ER to Golgi vesicle-mediated transport and ER to Golgi transport vesicle, Golgi apparatus, endoplasmic reticulum localization</t>
  </si>
  <si>
    <t>Ortholog of A. niger CBS 513.88 : An18g06690, A. flavus NRRL 3357 : AFL2G_02923, N. fischeri NRRL 181 : NFIA_052090 and A. terreus NIH2624 : ATEG_07415</t>
  </si>
  <si>
    <t>Ortholog of A. fumigatus Af293 : Afu6g06850, N. fischeri NRRL 181 : NFIA_052500, A. terreus NIH2624 : ATEG_02908, A. clavatus NRRL 1 : ACLA_088630 and A. fumigatus A1163 : AFUB_072780</t>
  </si>
  <si>
    <t>Ortholog(s) have role in proteasomal ubiquitin-dependent protein catabolic process, proteasomal ubiquitin-independent protein catabolic process, proteasome assembly</t>
  </si>
  <si>
    <t>Putative phosphopyruvate hydratase with a predicted role in gluconeogenesis and glycolysis; intracellular; protein abundance decreased by menadione stress</t>
  </si>
  <si>
    <t>AN5350</t>
  </si>
  <si>
    <t>AN8372</t>
  </si>
  <si>
    <t>AN5342</t>
  </si>
  <si>
    <t>Has domain(s) with predicted aminopeptidase activity, metalloexopeptidase activity, zinc ion binding activity and role in cellular process, proteolysis</t>
  </si>
  <si>
    <t>AN8364</t>
  </si>
  <si>
    <t>AN5334</t>
  </si>
  <si>
    <t>AN8356</t>
  </si>
  <si>
    <t>AN5326</t>
  </si>
  <si>
    <t>AN8348</t>
  </si>
  <si>
    <t>Putative non-ribosomal peptide synthetase; expression upregulated after exposure to farnesol</t>
  </si>
  <si>
    <t>Ortholog(s) have 1-phosphatidylinositol-3-phosphate 5-kinase activity, phosphatidylinositol-3-phosphate binding activity and role in phosphatidylinositol phosphorylation</t>
  </si>
  <si>
    <t>AN5790</t>
  </si>
  <si>
    <t>Putative isocitrate dehydrogenase (NAD+) with a predicted role in the TCA cycle</t>
  </si>
  <si>
    <t>AN5507</t>
  </si>
  <si>
    <t>AN8295</t>
  </si>
  <si>
    <t>AN5273</t>
  </si>
  <si>
    <t>Bifunctional enzyme with 3-methylglutaconyl-CoA hydratase and 3 hydroxy-3-methylglutaryl-CoA lyase activity; involved in conversion of leucine to acetyl-CoA and acetoacetate</t>
  </si>
  <si>
    <t>Ortholog of A. fumigatus Af293 : Afu5g12780, A. niger CBS 513.88 : An18g00330, A. oryzae RIB40 : AO090010000134, A. flavus NRRL 3357 : AFL2G_11396 and A. niger ATCC 1015 : 187859-mRNA</t>
  </si>
  <si>
    <t>Ortholog of A. nidulans FGSC A4 : AN0025, A. fumigatus Af293 : Afu6g13790, A. niger CBS 513.88 : An11g08030 and A. oryzae RIB40 : AO090026000049, AO090001000564</t>
  </si>
  <si>
    <t>AN8422</t>
  </si>
  <si>
    <t>Ortholog of A. clavatus NRRL 1 : ACLA_004540</t>
  </si>
  <si>
    <t>AN8414</t>
  </si>
  <si>
    <t>Putative activator gene; member of the aspyridone (apd) gene cluster</t>
  </si>
  <si>
    <t>AN8392</t>
  </si>
  <si>
    <t>Putative alpha-glycosidase distantly related to bacterial alpha-galactosidase; predicted role in polysaccharide degradation</t>
  </si>
  <si>
    <t>AN5362</t>
  </si>
  <si>
    <t>Ortholog of A. niger ATCC 1015 : 41393-mRNA</t>
  </si>
  <si>
    <t>AN8384</t>
  </si>
  <si>
    <t>Ortholog of A. niger CBS 513.88 : An12g02830, A. oryzae RIB40 : AO090010000009, AO090038000126, A. flavus NRRL 3357 : AFL2G_00962, AFL2G_08948 and A. niger ATCC 1015 : 170950-mRNA, 190111-mRNA, 195271-mRNA</t>
  </si>
  <si>
    <t>AN8376</t>
  </si>
  <si>
    <t>AN5346</t>
  </si>
  <si>
    <t>Ortholog of A. fumigatus Af293 : Afu6g14180, A. niger CBS 513.88 : An06g01100, A. oryzae RIB40 : AO090103000403, A. flavus NRRL 3357 : AFL2G_12000 and A. niger ATCC 1015 : 47261-mRNA</t>
  </si>
  <si>
    <t>Ortholog of N. fischeri NRRL 181 : NFIA_102240 and A. fumigatus A1163 : AFUB_071230</t>
  </si>
  <si>
    <t>AN8511</t>
  </si>
  <si>
    <t>AN5231</t>
  </si>
  <si>
    <t>Putative exo-arabinanase</t>
  </si>
  <si>
    <t>Ortholog(s) have role in endocytic recycling and endosome localization</t>
  </si>
  <si>
    <t>Ortholog of A. fumigatus Af293 : Afu6g07400, A. niger CBS 513.88 : An09g01160, A. oryzae RIB40 : AO090005001560, A. flavus NRRL 3357 : AFL2G_01455 and A. niger ATCC 1015 : 125791-mRNA</t>
  </si>
  <si>
    <t>Ortholog(s) have phospholipid-translocating ATPase activity and role in actin cortical patch localization, endocytosis, intracellular protein transport, phospholipid translocation</t>
  </si>
  <si>
    <t>Putative homoisocitrate dehydrogenase with a predicted role in lysine metabolism</t>
  </si>
  <si>
    <t>Ortholog of A. fumigatus Af293 : Afu4g13710, A. oryzae RIB40 : AO090010000145, AO090009000200, A. flavus NRRL 3357 : AFL2G_10457, AFL2G_11406 and A. niger ATCC 1015 : 171254-mRNA</t>
  </si>
  <si>
    <t>Putative 5'-nucleotidase with a predicted role in nucleotide salvage pathways</t>
  </si>
  <si>
    <t>Ortholog of A. fumigatus Af293 : Afu4g10960, A. niger CBS 513.88 : An04g05710, A. flavus NRRL 3357 : AFL2G_01918, N. fischeri NRRL 181 : NFIA_104920 and A. terreus NIH2624 : ATEG_03979</t>
  </si>
  <si>
    <t>Ortholog of A. nidulans FGSC A4 : AN3241, AN2587, AN1930, AN7395, AN7774, AN12202 and A. fumigatus Af293 : Afu3g01200, Afu5g00840, Afu6g03600, Afu6g07820, Afu7g00930, Afu7g06130</t>
  </si>
  <si>
    <t>AN8570</t>
  </si>
  <si>
    <t>AN5397</t>
  </si>
  <si>
    <t>Extracellular laccase, a copper-containing enzyme that oxidizes phenolic substrates</t>
  </si>
  <si>
    <t>Transcript repressed by light in developmentally competent mycelia</t>
  </si>
  <si>
    <t>Ortholog(s) have sequence-specific DNA binding activity</t>
  </si>
  <si>
    <t>Putative alcohol dehydrogenase; intracellular, menadione stress-induced protein; protein expressed at decreased levels in a hapX mutant versus wild-type</t>
  </si>
  <si>
    <t>Glutamate synthase, NAD(+)-dependent (GOGAT) with a predicted role in glutamate and glutamine metabolism; required for ammonium uptake in the absence of NADP-glutamate dehydrogenase GdhA; transcript upregulated by nitrate limitation</t>
  </si>
  <si>
    <t>AN5666</t>
  </si>
  <si>
    <t>Putative mitogen-activated protein kinase (MAP kinase) involved in conidial germination and polarized growth</t>
  </si>
  <si>
    <t>AN5365</t>
  </si>
  <si>
    <t>AN8387</t>
  </si>
  <si>
    <t>AN8530</t>
  </si>
  <si>
    <t>Has domain(s) with predicted electron carrier activity, heme binding, oxidoreductase activity, acting on paired donors, with incorporation or reduction of molecular oxygen activity and role in oxidation-reduction process</t>
  </si>
  <si>
    <t>AN5500</t>
  </si>
  <si>
    <t>AN8379</t>
  </si>
  <si>
    <t>Ortholog(s) have steryl deacetylase activity, role in response to toxin, sterol deacetylation and endoplasmic reticulum lumen, integral to membrane localization</t>
  </si>
  <si>
    <t>Asterriquinone prenyltransferase; member of the tdi gene cluster; required for terrequinone A production; catalyzes the reverse prenylation event during terrequinone A biosynthesis; lacks canonical prenyl diphosphate binding motif (D/N)DXXD</t>
  </si>
  <si>
    <t>AN8506</t>
  </si>
  <si>
    <t>Putative 20S proteasome beta-type subunit; transcript upregulated in response to camptothecin</t>
  </si>
  <si>
    <t>AN10640</t>
  </si>
  <si>
    <t>Has domain(s) with predicted protein kinase binding activity and role in regulation of cyclin-dependent protein kinase activity, regulation of transcription, DNA-dependent</t>
  </si>
  <si>
    <t>Has domain(s) with predicted protein transporter activity, role in protein transport and mitochondrial inner membrane localization</t>
  </si>
  <si>
    <t>AN5662</t>
  </si>
  <si>
    <t>Has domain(s) with predicted ATP binding, threonine-tRNA ligase activity, role in threonyl-tRNA aminoacylation and cytoplasm localization</t>
  </si>
  <si>
    <t>AN5654</t>
  </si>
  <si>
    <t>Putative enzyme with a predicted role in fatty acid degradation</t>
  </si>
  <si>
    <t>Ortholog(s) have cytoplasm, ribosome localization</t>
  </si>
  <si>
    <t>AN5396</t>
  </si>
  <si>
    <t>Ortholog of A. niger CBS 513.88 : An09g00510 and A. niger ATCC 1015 : 52059-mRNA</t>
  </si>
  <si>
    <t>AN5738</t>
  </si>
  <si>
    <t>Ortholog(s) have methionyl-tRNA formyltransferase activity, role in methionyl-tRNA aminoacylation, translational initiation and mitochondrion localization</t>
  </si>
  <si>
    <t>AN5401</t>
  </si>
  <si>
    <t>Ortholog of A. fumigatus Af293 : Afu6g13860, A. niger CBS 513.88 : An08g08500, A. oryzae RIB40 : AO090103000362, A. flavus NRRL 3357 : AFL2G_12035 and A. niger ATCC 1015 : 38052-mRNA</t>
  </si>
  <si>
    <t>AN8423</t>
  </si>
  <si>
    <t>AN8415</t>
  </si>
  <si>
    <t>Putative acyl-coA dehydrogenase; member of the aspyridone (apd) gene cluster</t>
  </si>
  <si>
    <t>AN8407</t>
  </si>
  <si>
    <t>AN5151</t>
  </si>
  <si>
    <t>AN5135</t>
  </si>
  <si>
    <t>Ortholog(s) have SNAP receptor activity and role in ER to Golgi vesicle-mediated transport, retrograde vesicle-mediated transport, Golgi to ER, vesicle fusion</t>
  </si>
  <si>
    <t>AN8529</t>
  </si>
  <si>
    <t>AN5345</t>
  </si>
  <si>
    <t>Ortholog of A. fumigatus Af293 : Afu6g14190, A. niger CBS 513.88 : An06g01110, A. niger ATCC 1015 : 176279-mRNA, A. terreus NIH2624 : ATEG_00929 and A. clavatus NRRL 1 : ACLA_087300</t>
  </si>
  <si>
    <t>AN8510</t>
  </si>
  <si>
    <t>Putative cytochrome P450; possibly a pseudogene</t>
  </si>
  <si>
    <t>Ortholog of A. niger CBS 513.88 : An12g10420, A. flavus NRRL 3357 : AFL2G_11447, N. fischeri NRRL 181 : NFIA_102230 and A. fumigatus A1163 : AFUB_071240</t>
  </si>
  <si>
    <t>Ortholog of A. fumigatus Af293 : Afu6g14290, A. niger CBS 513.88 : An08g08040, A. oryzae RIB40 : AO090103000454.1, A. niger ATCC 1015 : 47399-mRNA and N. fischeri NRRL 181 : NFIA_060170</t>
  </si>
  <si>
    <t>AN8359</t>
  </si>
  <si>
    <t>Ortholog of A. fumigatus Af293 : Afu1g07750, A. niger CBS 513.88 : An07g10430, A. oryzae RIB40 : AO090012001027, A. flavus NRRL 3357 : AFL2G_03885 and A. niger ATCC 1015 : 39560-mRNA</t>
  </si>
  <si>
    <t>Has domain(s) with predicted metal ion binding, oxidoreductase activity and role in oxidation-reduction process</t>
  </si>
  <si>
    <t>Acetate permease, involved in acetate uptake; has similarity to GPR1/FUN34/YaaH family members; transcript induced by ethanol</t>
  </si>
  <si>
    <t>AN5103</t>
  </si>
  <si>
    <t>Ortholog of A. fumigatus Af293 : Afu1g07710, A. niger CBS 513.88 : An07g10393, A. oryzae RIB40 : AO090012001023, A. flavus NRRL 3357 : AFL2G_03881 and N. fischeri NRRL 181 : NFIA_017020</t>
  </si>
  <si>
    <t>AN5797</t>
  </si>
  <si>
    <t>Has domain(s) with predicted acid phosphatase activity</t>
  </si>
  <si>
    <t>AN5789</t>
  </si>
  <si>
    <t>Ortholog(s) have rRNA (guanine) methyltransferase activity</t>
  </si>
  <si>
    <t>AN10660</t>
  </si>
  <si>
    <t>Putative NADH dehydrogenase; pyridine nucleotide-disulfide oxidoreductase domain</t>
  </si>
  <si>
    <t>Has domain(s) with predicted copper ion binding, primary amine oxidase activity, quinone binding activity and role in amine metabolic process, oxidation-reduction process</t>
  </si>
  <si>
    <t>Ortholog of A. fumigatus Af293 : Afu6g07170, A. oryzae RIB40 : AO090005001583, A. flavus NRRL 3357 : AFL2G_01478, N. fischeri NRRL 181 : NFIA_052820 and A. terreus NIH2624 : ATEG_03714</t>
  </si>
  <si>
    <t>Ortholog(s) have role in protein glycosylation, protein retention in ER lumen and membrane localization</t>
  </si>
  <si>
    <t>MAP kinase, kinase, kinase, kinase (MAPKKKK) with similarity to Ste20p</t>
  </si>
  <si>
    <t>Ortholog of A. fumigatus Af293 : Afu6g13150, A. niger CBS 513.88 : An08g10330, A. oryzae RIB40 : AO090003000440, A. flavus NRRL 3357 : AFL2G_02549 and A. niger ATCC 1015 : 175678-mRNA</t>
  </si>
  <si>
    <t>Ortholog(s) have protein serine/threonine phosphatase activity, role in G1/S transition of mitotic cell cycle, tRNA wobble uridine modification and mitochondrion localization</t>
  </si>
  <si>
    <t>AN5615</t>
  </si>
  <si>
    <t>AN5381</t>
  </si>
  <si>
    <t>Ortholog(s) have role in proteasome assembly, protein catabolic process and nucleus, proteasome core complex localization</t>
  </si>
  <si>
    <t>AN8395</t>
  </si>
  <si>
    <t>Ortholog(s) have protein complex scaffold activity, role in proteasome assembly and cytoplasm, nucleus, proteasome complex localization</t>
  </si>
  <si>
    <t>AN10728</t>
  </si>
  <si>
    <t>AN5095</t>
  </si>
  <si>
    <t>AN5230</t>
  </si>
  <si>
    <t>Ortholog of A. fumigatus Af293 : Afu2g04040, A. niger CBS 513.88 : An07g08740, A. oryzae RIB40 : AO090005001533, A. niger ATCC 1015 : 53177-mRNA and N. fischeri NRRL 181 : NFIA_080850</t>
  </si>
  <si>
    <t>Ortholog(s) have structural constituent of ribosome activity and role in maturation of SSU-rRNA from tricistronic rRNA transcript (SSU-rRNA, 5.8S rRNA, LSU-rRNA), ribosomal small subunit assembly</t>
  </si>
  <si>
    <t>AN5214</t>
  </si>
  <si>
    <t>Putative beta-1,4-endoglucanase, involved in degradation of glucans</t>
  </si>
  <si>
    <t>AN5531</t>
  </si>
  <si>
    <t>Ortholog(s) have alpha-tubulin binding activity and role in protein folding</t>
  </si>
  <si>
    <t>Putative alpha,alpha-trehalose-phosphate synthase (UDP-forming) with a role in trehalose biosynthesis; transcriptionally induced during spore germination and exponential growth; required for viability of conidia during prolonged storage</t>
  </si>
  <si>
    <t>AN8545</t>
  </si>
  <si>
    <t>Has domain(s) with predicted ADP binding, ATP binding, GTP binding, identical protein binding, nucleoside-triphosphatase activity</t>
  </si>
  <si>
    <t>AN5281</t>
  </si>
  <si>
    <t>Putative pyranose oxidase</t>
  </si>
  <si>
    <t>AN5551</t>
  </si>
  <si>
    <t>AN5543</t>
  </si>
  <si>
    <t>Ortholog of A. niger CBS 513.88 : An12g05080, A. flavus NRRL 3357 : AFL2G_11568 and A. niger ATCC 1015 : 42360-mRNA</t>
  </si>
  <si>
    <t>Putative serine O-acetyltransferase with a predicted role in cysteine metabolism</t>
  </si>
  <si>
    <t>AN5535</t>
  </si>
  <si>
    <t>Ortholog of A. fumigatus Af293 : Afu4g11830, A. niger CBS 513.88 : An01g07040, A. oryzae RIB40 : AO090003001033, A. flavus NRRL 3357 : AFL2G_01998 and A. niger ATCC 1015 : 35984-mRNA</t>
  </si>
  <si>
    <t>AN8549</t>
  </si>
  <si>
    <t>Tropomysin, an actin filament-stabilizing protein; localizes to hyphal tips</t>
  </si>
  <si>
    <t>Ortholog(s) have DNA translocase activity, single-stranded DNA binding activity</t>
  </si>
  <si>
    <t>Putative alpha, alpha-trehalase with a predicted role in trehalose hydrolysis</t>
  </si>
  <si>
    <t>Nuclear pore complex protein with homology to human NUP98/NUP96; extragenic suppressor of nimA1</t>
  </si>
  <si>
    <t>AN5393</t>
  </si>
  <si>
    <t>AN5619</t>
  </si>
  <si>
    <t>Ortholog(s) have metallopeptidase activity</t>
  </si>
  <si>
    <t>AN5385</t>
  </si>
  <si>
    <t>Ortholog of A. fumigatus Af293 : Afu2g17920, A. niger CBS 513.88 : An02g13300, A. niger ATCC 1015 : 173481-mRNA, N. fischeri NRRL 181 : NFIA_093360 and A. terreus NIH2624 : ATEG_09035</t>
  </si>
  <si>
    <t>AN5377</t>
  </si>
  <si>
    <t>Has domain(s) with predicted role in ribosome biogenesis and ribonucleoprotein complex localization</t>
  </si>
  <si>
    <t>AN5786</t>
  </si>
  <si>
    <t>Ortholog(s) have role in cellular ion homeostasis, mitochondrion inheritance and mitochondrial inner membrane, nucleus localization</t>
  </si>
  <si>
    <t>Has domain(s) with predicted actin binding activity, role in regulation of actin filament polymerization and cytoskeleton localization</t>
  </si>
  <si>
    <t>Ortholog of A. fumigatus Af293 : Afu6g12290, A. niger CBS 513.88 : An06g01400, A. flavus NRRL 3357 : AFL2G_10466, A. niger ATCC 1015 : 52544-mRNA and N. fischeri NRRL 181 : NFIA_058250</t>
  </si>
  <si>
    <t>AN4992</t>
  </si>
  <si>
    <t>Has domain(s) with predicted phosphatidylcholine-sterol O-acyltransferase activity and role in lipid metabolic process</t>
  </si>
  <si>
    <t>AN4976</t>
  </si>
  <si>
    <t>Putative TATA-binding protein; contains a muORF in th 5' leader sequence</t>
  </si>
  <si>
    <t>60S ribosomal protein L21; ortholog of S. cerevisiae Rpl21Ap; expression reduced after exposure to farnesol</t>
  </si>
  <si>
    <t>Putative acyl-CoA synthetase/AMP-binding domain protein; has a predicted mitochondrial localization signal</t>
  </si>
  <si>
    <t>Putative 60s ribosomal protein; ortholog of S. cerevisiae Rlp24p; expression reduced after exposure to farnesol</t>
  </si>
  <si>
    <t>Ortholog of Ku80; 80 kDa subunit of Ku70/Ku80 complex involved in non-homologous double-stranded break repair</t>
  </si>
  <si>
    <t>AN11626</t>
  </si>
  <si>
    <t>Has domain(s) with predicted polygalacturonase activity and role in carbohydrate metabolic process</t>
  </si>
  <si>
    <t>AN4675</t>
  </si>
  <si>
    <t>AN8755</t>
  </si>
  <si>
    <t>Methylisocitrate lyase; predicted role in the glyoxylate shunt; mitochondrial localization signal predicted</t>
  </si>
  <si>
    <t>Putative 3-hydroxy-3-methylglutaryl coenzyme A synthase with a predicted role in sterol metabolism; protein expressed at decreased levels in a hapX mutant versus wild-type; expression reduced after exposure to farnesol</t>
  </si>
  <si>
    <t>Putative RAB family GTPase; co-localizes with early endosomes; mutants have atypically small vacuoles</t>
  </si>
  <si>
    <t>AN4681</t>
  </si>
  <si>
    <t>AN11093</t>
  </si>
  <si>
    <t>AN5027</t>
  </si>
  <si>
    <t>Ortholog of A. fumigatus Af293 : Afu3g12130, A. niger CBS 513.88 : An11g08400, An02g07940, A. oryzae RIB40 : AO090023000019, AO090138000194, AO090003000773 and A. flavus NRRL 3357 : AFL2G_02241</t>
  </si>
  <si>
    <t>AN4673</t>
  </si>
  <si>
    <t>Ortholog of A. fumigatus Af293 : Afu5g09050, A. niger CBS 513.88 : An07g04040, A. oryzae RIB40 : AO090020000483, A. flavus NRRL 3357 : AFL2G_10845 and A. niger ATCC 1015 : 181202-mRNA</t>
  </si>
  <si>
    <t>Ortholog of A. niger CBS 513.88 : An02g13800, A. oryzae RIB40 : AO090020000293, A. niger ATCC 1015 : 207448-mRNA, A. terreus NIH2624 : ATEG_08721 and A. clavatus NRRL 1 : ACLA_034960</t>
  </si>
  <si>
    <t>Ortholog of A. fumigatus Af293 : Afu4g07060, A. niger CBS 513.88 : An04g01460, A. oryzae RIB40 : AO090023000870, A. flavus NRRL 3357 : AFL2G_04681 and A. niger ATCC 1015 : 44254-mRNA</t>
  </si>
  <si>
    <t>Has domain(s) with predicted 3-dehydroquinate dehydratase activity and role in metabolic process</t>
  </si>
  <si>
    <t>AN8596</t>
  </si>
  <si>
    <t>AN4882</t>
  </si>
  <si>
    <t>Putative pectin lyase involved in degradation of pectin</t>
  </si>
  <si>
    <t>Ortholog(s) have endoribonuclease activity, role in RNA catabolic process, apoptosis, cell morphogenesis and cytosol, extracellular region, vacuole localization</t>
  </si>
  <si>
    <t>Ortholog of A. fumigatus Af293 : Afu3g07720, A. oryzae RIB40 : AO090020000412, A. flavus NRRL 3357 : AFL2G_10909, A. niger ATCC 1015 : 173855-mRNA and N. fischeri NRRL 181 : NFIA_069430</t>
  </si>
  <si>
    <t>Ortholog of A. fumigatus Af293 : Afu5g09380, A. oryzae RIB40 : AO090020000555, A. flavus NRRL 3357 : AFL2G_10783, A. niger ATCC 1015 : 40034-mRNA and N. fischeri NRRL 181 : NFIA_077950</t>
  </si>
  <si>
    <t>Ortholog of A. fumigatus Af293 : Afu3g06320, A. niger CBS 513.88 : An11g10000, A. oryzae RIB40 : AO090020000118, A. flavus NRRL 3357 : AFL2G_11164 and A. niger ATCC 1015 : 179354-mRNA</t>
  </si>
  <si>
    <t>AN4743</t>
  </si>
  <si>
    <t>Rho GTPase protein required for normal colony growth and conidiophore development; synthetically lethal with modA null</t>
  </si>
  <si>
    <t>Has domain(s) with predicted RNA binding, ribonuclease III activity and role in RNA processing</t>
  </si>
  <si>
    <t>AN8786</t>
  </si>
  <si>
    <t>AN4426</t>
  </si>
  <si>
    <t>Ortholog(s) have role in actin filament organization, endocytosis, response to stress and cytoplasm localization</t>
  </si>
  <si>
    <t>AN4993</t>
  </si>
  <si>
    <t>Ortholog(s) have mRNA binding, structural molecule activity, role in actin cortical patch assembly, mitochondrion inheritance and Arp2/3 protein complex, extrinsic to mitochondrial outer membrane localization</t>
  </si>
  <si>
    <t>Ortholog(s) have ligase activity, role in protein lipoylation and mitochondrion localization</t>
  </si>
  <si>
    <t>Ortholog of A. fumigatus Af293 : Afu3g11310, A. niger CBS 513.88 : An02g07050, A. flavus NRRL 3357 : AFL2G_02325, A. niger ATCC 1015 : 37068-mRNA and N. fischeri NRRL 181 : NFIA_065990</t>
  </si>
  <si>
    <t>Subfamily 1 protein O-mannosyltransferase; required for normal hyphal growth and conidiophore development</t>
  </si>
  <si>
    <t>Has domain(s) with predicted exonuclease activity, nucleic acid binding activity and intracellular localization</t>
  </si>
  <si>
    <t>Putative mitochondrial ATPase inhibitor; expression upregulated after exposure to farnesol</t>
  </si>
  <si>
    <t>Has domain(s) with predicted zinc ion binding activity and role in intracellular signal transduction</t>
  </si>
  <si>
    <t>Ortholog(s) have ubiquitin-protein ligase activity</t>
  </si>
  <si>
    <t>Putative transcriptional regulator with homology to XlnR and AraR</t>
  </si>
  <si>
    <t>AN8836</t>
  </si>
  <si>
    <t>Predicted PAK (p21-activated kinase) family protein; similar to Saccharomyces cerevisiae Cla4p</t>
  </si>
  <si>
    <t>Ortholog of A. fumigatus Af293 : Afu4g06210, A. niger CBS 513.88 : An04g00510, A. oryzae RIB40 : AO090023000969, A. flavus NRRL 3357 : AFL2G_04779 and A. niger ATCC 1015 : 213355-mRNA</t>
  </si>
  <si>
    <t>Ortholog(s) have Rab guanyl-nucleotide exchange factor activity, role in ER to Golgi vesicle-mediated transport and TRAPP complex localization</t>
  </si>
  <si>
    <t>AN8586</t>
  </si>
  <si>
    <t>AN8721</t>
  </si>
  <si>
    <t>AN8713</t>
  </si>
  <si>
    <t>Has domain(s) with predicted DNA binding, endonuclease activity and role in DNA repair</t>
  </si>
  <si>
    <t>Has domain(s) with predicted metallocarboxypeptidase activity and role in proteolysis</t>
  </si>
  <si>
    <t>AN8837</t>
  </si>
  <si>
    <t>Putative ATP-dependent NADH kinase</t>
  </si>
  <si>
    <t>Putative transcription factor required for galactose utilization</t>
  </si>
  <si>
    <t>AN8829</t>
  </si>
  <si>
    <t>Ortholog of A. fumigatus Af293 : Afu2g14330, A. oryzae RIB40 : AO090009000665, A. flavus NRRL 3357 : AFL2G_10068, A. niger ATCC 1015 : 192575-mRNA and N. fischeri NRRL 181 : NFIA_089500</t>
  </si>
  <si>
    <t>AN8595</t>
  </si>
  <si>
    <t>AN8587</t>
  </si>
  <si>
    <t>AN8730</t>
  </si>
  <si>
    <t>Ortholog of A. terreus NIH2624 : ATEG_07838</t>
  </si>
  <si>
    <t>AN8579</t>
  </si>
  <si>
    <t>Putative ATP-dependent RNA helicase; PalA-dependent expression independent of pH</t>
  </si>
  <si>
    <t>Ortholog of A. niger CBS 513.88 : An12g07920, N. fischeri NRRL 181 : NFIA_048820, A. clavatus NRRL 1 : ACLA_097930 and A. fumigatus A1163 : AFUB_095800</t>
  </si>
  <si>
    <t>AN8706</t>
  </si>
  <si>
    <t>Putative glucosamine-phosphate N-acetyltransferase with a predicted role in chitin biosynthesis</t>
  </si>
  <si>
    <t>Putative xyloglucanase</t>
  </si>
  <si>
    <t>AN4941</t>
  </si>
  <si>
    <t>Ortholog of A. fumigatus Af293 : Afu3g10470, A. niger CBS 513.88 : An16g04410, A. oryzae RIB40 : AO090003000593, A. flavus NRRL 3357 : AFL2G_02407 and A. niger ATCC 1015 : 210529-mRNA</t>
  </si>
  <si>
    <t>Ortholog of A. fumigatus Af293 : Afu6g02650, A. niger CBS 513.88 : An12g08060, A. flavus NRRL 3357 : AFL2G_08176, A. niger ATCC 1015 : 42138-mRNA and N. fischeri NRRL 181 : NFIA_048960</t>
  </si>
  <si>
    <t>Putative fumarate dehydratase with a predicted role in the TCA cycle</t>
  </si>
  <si>
    <t>Ortholog of A. fumigatus Af293 : Afu3g10370, N. fischeri NRRL 181 : NFIA_066900, A. clavatus NRRL 1 : ACLA_038270 and A. fumigatus A1163 : AFUB_038780</t>
  </si>
  <si>
    <t>AN5070</t>
  </si>
  <si>
    <t>AN4799</t>
  </si>
  <si>
    <t>AN5062</t>
  </si>
  <si>
    <t>AN4497</t>
  </si>
  <si>
    <t>Has domain(s) with predicted electron carrier activity, zinc ion binding activity</t>
  </si>
  <si>
    <t>AN4640</t>
  </si>
  <si>
    <t>AN4632</t>
  </si>
  <si>
    <t>Ortholog of A. fumigatus Af293 : Afu2g02420, A. niger CBS 513.88 : An07g06350, A. oryzae RIB40 : AO090011000532, A. flavus NRRL 3357 : AFL2G_05288 and A. niger ATCC 1015 : 200066-mRNA</t>
  </si>
  <si>
    <t>AN10615</t>
  </si>
  <si>
    <t>Putative branchpoint binding protein</t>
  </si>
  <si>
    <t>AN5039</t>
  </si>
  <si>
    <t>Ortholog of A. nidulans FGSC A4 : AN10386, A. niger CBS 513.88 : An13g01270, A. oryzae RIB40 : AO090026000484, AO090103000243 and A. niger ATCC 1015 : 189221-mRNA, 44760-mRNA</t>
  </si>
  <si>
    <t>AN4685</t>
  </si>
  <si>
    <t>Predicted Ras GTPase</t>
  </si>
  <si>
    <t>Putative NADP-linked glutamate dehydrogenase with a predicted role in glutamate and glutamine metabolism; involved in nitrogen catabolite repression; transcript induced by nitrate limitation; intracellular, menadione stress-induced protein</t>
  </si>
  <si>
    <t>AN4368</t>
  </si>
  <si>
    <t>Ortholog of A. fumigatus Af293 : Afu2g03160, A. niger CBS 513.88 : An07g07590, A. oryzae RIB40 : AO090120000270, A. flavus NRRL 3357 : AFL2G_08282 and A. niger ATCC 1015 : 39770-mRNA</t>
  </si>
  <si>
    <t>Nap/SET family protein; putative nucleosome assembly protein; transcript upregulated in response to camptothecin</t>
  </si>
  <si>
    <t>AN8855</t>
  </si>
  <si>
    <t>Putative U1 snRNP component; expression reduced after exposure to farnesol</t>
  </si>
  <si>
    <t>Has domain(s) with predicted cytochrome-c oxidase activity</t>
  </si>
  <si>
    <t>AN8847</t>
  </si>
  <si>
    <t>Phosducin-like protein</t>
  </si>
  <si>
    <t>Ortholog of A. fumigatus Af293 : Afu5g05860, A. niger CBS 513.88 : An17g02060, A. flavus NRRL 3357 : AFL2G_10057, A. niger ATCC 1015 : 120073-mRNA and N. fischeri NRRL 181 : NFIA_037270</t>
  </si>
  <si>
    <t>AN10545</t>
  </si>
  <si>
    <t>Ortholog(s) have phosphatase activator activity and role in actin filament organization, endocytosis, mitochondrion degradation, regulation of growth, response to heat, response to salt stress</t>
  </si>
  <si>
    <t>AN4665</t>
  </si>
  <si>
    <t>AN4637</t>
  </si>
  <si>
    <t>AN4629</t>
  </si>
  <si>
    <t>Putative unsaturated glucuronyl hydrolase</t>
  </si>
  <si>
    <t>AN4501</t>
  </si>
  <si>
    <t>Putative 14-3-3 protein; induced by carbon starvation-induced autophagy</t>
  </si>
  <si>
    <t>AN4843</t>
  </si>
  <si>
    <t>Putative alpha-glucosidase with a predicted role in maltose metabolism</t>
  </si>
  <si>
    <t>AN4835</t>
  </si>
  <si>
    <t>Has domain(s) with predicted role in cell division, chromosome segregation and chromosome, centromeric region, nucleus localization</t>
  </si>
  <si>
    <t>Ortholog of A. fumigatus Af293 : Afu2g02140, A. niger CBS 513.88 : An09g03850, A. oryzae RIB40 : AO090011000489, A. flavus NRRL 3357 : AFL2G_05250 and A. niger ATCC 1015 : 43301-mRNA</t>
  </si>
  <si>
    <t>Cytoplasmic protein involved in regulation of conidiation and sterigmatocystin production; related to prokaryotic glutamine synthetases; expression upregulated after exposure to farnesol</t>
  </si>
  <si>
    <t>AN4399</t>
  </si>
  <si>
    <t>Ortholog(s) have SUMO ligase activity, role in mitotic spindle elongation, protein sumoylation and condensed nuclear chromosome localization</t>
  </si>
  <si>
    <t>Ortholog of A. fumigatus Af293 : Afu2g02870, A. niger CBS 513.88 : An07g07250, A. oryzae RIB40 : AO090026000636, A. flavus NRRL 3357 : AFL2G_06666 and A. niger ATCC 1015 : 180504-mRNA</t>
  </si>
  <si>
    <t>Ortholog of A. fumigatus Af293 : Afu5g08730, A. oryzae RIB40 : AO090020000434, N. fischeri NRRL 181 : NFIA_078560, A. clavatus NRRL 1 : ACLA_011800 and A. fumigatus A1163 : AFUB_056260</t>
  </si>
  <si>
    <t>Ortholog(s) have enzyme activator activity, role in iron-sulfur cluster assembly and extrinsic to mitochondrial inner membrane, mitochondrial matrix localization</t>
  </si>
  <si>
    <t>Ortholog(s) have Seh1-associated complex, extrinsic to fungal-type vacuolar membrane, ribosome localization</t>
  </si>
  <si>
    <t>Putative GPI-anchored protein with similarity to Saccharomyces cerevisiae Ecm33p; predicted role in cell wall biosynthesis</t>
  </si>
  <si>
    <t>Putative 70 kilodalton heat shock protein</t>
  </si>
  <si>
    <t>AN4382</t>
  </si>
  <si>
    <t>AN4608</t>
  </si>
  <si>
    <t>AN4366</t>
  </si>
  <si>
    <t>Ortholog(s) have nucleoside-triphosphate diphosphatase activity, role in deoxyribonucleoside triphosphate catabolic process, response to DNA damage stimulus and cytoplasm, nucleus localization</t>
  </si>
  <si>
    <t>Ortholog of A. oryzae RIB40 : AO090023000940, A. flavus NRRL 3357 : AFL2G_04753, A. niger ATCC 1015 : 44305-mRNA, N. fischeri NRRL 181 : NFIA_109620 and A. clavatus NRRL 1 : ACLA_045820</t>
  </si>
  <si>
    <t>Ortholog(s) have ferrous iron binding activity, role in cellular iron ion homeostasis, iron-sulfur cluster assembly, tRNA wobble uridine modification and mitochondrial matrix localization</t>
  </si>
  <si>
    <t>AN4972</t>
  </si>
  <si>
    <t>Putative RecQ protein; telomere linked helicase</t>
  </si>
  <si>
    <t>AN4964</t>
  </si>
  <si>
    <t>Large subunit of acetolactate synthase involved in branched-chain amino acid biosynthesis under hypoxic conditions</t>
  </si>
  <si>
    <t>AN4315</t>
  </si>
  <si>
    <t>Ortholog(s) have role in regulation of translational elongation and cytosolic ribosome localization</t>
  </si>
  <si>
    <t>Ortholog of A. fumigatus Af293 : Afu3g07600, A. oryzae RIB40 : AO090020000133, A. flavus NRRL 3357 : AFL2G_11151, A. niger ATCC 1015 : 119798-mRNA and N. fischeri NRRL 181 : NFIA_069570</t>
  </si>
  <si>
    <t>AN8667</t>
  </si>
  <si>
    <t>Wide-domain GATA-type transcription factor; mediates nitrogen metabolite repression; transcript induced by nitrogen starvation and degraded in response to ammonium or glutamine; AreA accumulates in the nucleus during nitrogen starvation</t>
  </si>
  <si>
    <t>AN4307</t>
  </si>
  <si>
    <t>Ortholog(s) have role in mitochondrial respiratory chain complex IV assembly and integral to mitochondrial inner membrane localization</t>
  </si>
  <si>
    <t>AN8659</t>
  </si>
  <si>
    <t>Putative uracil phosphoribosyltransferase with a predicted role in pyrimidine metabolism</t>
  </si>
  <si>
    <t>Ortholog of A. niger CBS 513.88 : An07g07650, A. oryzae RIB40 : AO090120000266, A. flavus NRRL 3357 : AFL2G_08279, A. niger ATCC 1015 : 48336-mRNA and N. fischeri NRRL 181 : NFIA_035560</t>
  </si>
  <si>
    <t>Ortholog(s) have tRNA 2'-phosphotransferase activity and role in tRNA splicing, via endonucleolytic cleavage and ligation</t>
  </si>
  <si>
    <t>Putative bifunctional enzyme with a predicted role in arginine metabolism; putative acetylglutamate kinase</t>
  </si>
  <si>
    <t>AN10559</t>
  </si>
  <si>
    <t>Has domain(s) with predicted oxidoreductase activity, acting on the CH-CH group of donors activity, role in lipid metabolic process and cytoplasm, integral to membrane localization</t>
  </si>
  <si>
    <t>Ortholog of A. fumigatus Af293 : Afu4g06870, A. niger CBS 513.88 : An04g01260, A. oryzae RIB40 : AO090023000901, A. flavus NRRL 3357 : AFL2G_04715 and A. niger ATCC 1015 : 54635-mRNA</t>
  </si>
  <si>
    <t>AN4387</t>
  </si>
  <si>
    <t>Ortholog(s) have NAD transporter activity, pyruvate secondary active transmembrane transporter activity, role in NAD transport, mitochondrial pyruvate transport and mitochondrion localization</t>
  </si>
  <si>
    <t>Has domain(s) with predicted role in translation</t>
  </si>
  <si>
    <t>Ortholog of A. fumigatus Af293 : Afu4g06670/aspf7, A. oryzae RIB40 : AO090023000918, A. flavus NRRL 3357 : AFL2G_04732, A. niger ATCC 1015 : 128537-mRNA and N. fischeri NRRL 181 : NFIA_109540</t>
  </si>
  <si>
    <t>Ortholog of A. fumigatus Af293 : Afu5g08850, A. flavus NRRL 3357 : AFL2G_10868, A. niger ATCC 1015 : 209676-mRNA, N. fischeri NRRL 181 : NFIA_078450 and A. terreus NIH2624 : ATEG_06579</t>
  </si>
  <si>
    <t>Putative phosphoglycerate dehydrogenase with a predicted role in glycine, serine, and threonine metabolism</t>
  </si>
  <si>
    <t>AN8581</t>
  </si>
  <si>
    <t>Putative laccase related protein</t>
  </si>
  <si>
    <t>Putative Rtt109-type acetyltransferase</t>
  </si>
  <si>
    <t>Ortholog(s) have peroxisome membrane targeting sequence binding activity and role in ER-dependent peroxisome organization, protein exit from endoplasmic reticulum, protein import into peroxisome membrane, protein stabilization</t>
  </si>
  <si>
    <t>AN4609</t>
  </si>
  <si>
    <t>AN5005</t>
  </si>
  <si>
    <t>Ortholog of A. fumigatus Af293 : Afu3g09840, A. niger CBS 513.88 : An16g03510, A. oryzae RIB40 : AO090005001262, A. flavus NRRL 3357 : AFL2G_01184 and A. niger ATCC 1015 : 183330-mRNA</t>
  </si>
  <si>
    <t>Putative 3-hydroxyacyl-CoA dehydrogenase with a predicted role in fatty acid metabolism</t>
  </si>
  <si>
    <t>AN5054</t>
  </si>
  <si>
    <t>AN4926</t>
  </si>
  <si>
    <t>Ortholog of A. fumigatus Af293 : Afu3g10640, A. niger CBS 513.88 : An02g06280, A. oryzae RIB40 : AO090003000608, A. flavus NRRL 3357 : AFL2G_02391 and A. niger ATCC 1015 : 197370-mRNA</t>
  </si>
  <si>
    <t>Anisin-1; secreted defensin-like peptide with a predicted role in defense response; high homology to the mosquito defensin AaDefA1</t>
  </si>
  <si>
    <t>AN4684</t>
  </si>
  <si>
    <t>AN5038</t>
  </si>
  <si>
    <t>AN11096</t>
  </si>
  <si>
    <t>Putative ribitol 2-dehydrogenase; palA-dependent expression independent of pH</t>
  </si>
  <si>
    <t>Ortholog of A. fumigatus Af293 : Afu5g09010, A. niger CBS 513.88 : An07g04120, A. oryzae RIB40 : AO090020000473, A. flavus NRRL 3357 : AFL2G_10851 and A. niger ATCC 1015 : 53289-mRNA</t>
  </si>
  <si>
    <t>Putative mitogen activated protein kinase (MAPK); highly similar to HogA; activated by MAP kinase kinase PbsA</t>
  </si>
  <si>
    <t>Has domain(s) with predicted oxidoreductase activity and role in oxidation-reduction process, potassium ion transport, transmembrane transport</t>
  </si>
  <si>
    <t>AN4948</t>
  </si>
  <si>
    <t>AN4532</t>
  </si>
  <si>
    <t>Putative catechol oxygenase</t>
  </si>
  <si>
    <t>AN10590</t>
  </si>
  <si>
    <t>Ortholog of A. fumigatus Af293 : Afu3g06380, A. niger CBS 513.88 : An11g09960, A. niger ATCC 1015 : 178591-mRNA, N. fischeri NRRL 181 : NFIA_070890 and A. terreus NIH2624 : ATEG_08788</t>
  </si>
  <si>
    <t>AN4524</t>
  </si>
  <si>
    <t>AN4290</t>
  </si>
  <si>
    <t>Ortholog(s) have S-methyl-5-thioribose-1-phosphate isomerase activity, role in L-methionine salvage from methylthioadenosine and cytoplasm, nucleus localization</t>
  </si>
  <si>
    <t>AN10582</t>
  </si>
  <si>
    <t>Has domain(s) with predicted cytochrome-c oxidase activity, monooxygenase activity, role in oxidation-reduction process and mitochondrial respiratory chain complex IV localization</t>
  </si>
  <si>
    <t>Ortholog(s) have role in negative regulation of asexual sporulation resulting in formation of a cellular spore, pathogenesis</t>
  </si>
  <si>
    <t>AN10574</t>
  </si>
  <si>
    <t>Has domain(s) with predicted nucleic acid binding, nucleotide binding activity, role in RNA processing and intracellular localization</t>
  </si>
  <si>
    <t>AN4539</t>
  </si>
  <si>
    <t>Ortholog of S. cerevisiae : MOH1, A. fumigatus Af293 : Afu2g02820, A. niger CBS 513.88 : An07g07170, A. oryzae RIB40 : AO090026000627 and A. flavus NRRL 3357 : AFL2G_06673</t>
  </si>
  <si>
    <t>Bax Inhibitor family protein; accumulates in germinating conidia in either low-or high-Pi media at both acidic and alkaline pH</t>
  </si>
  <si>
    <t>AN10566</t>
  </si>
  <si>
    <t>Ortholog of A. fumigatus Af293 : Afu2g03130, A. niger CBS 513.88 : An07g07550, A. flavus NRRL 3357 : AFL2G_08286, A. niger ATCC 1015 : 39774-mRNA and N. fischeri NRRL 181 : NFIA_035480</t>
  </si>
  <si>
    <t>Ortholog of A. fumigatus Af293 : Afu4g07280/sok1, A. niger CBS 513.88 : An04g01670, A. oryzae RIB40 : AO090023000845, A. flavus NRRL 3357 : AFL2G_04657 and A. niger ATCC 1015 : 190329-mRNA</t>
  </si>
  <si>
    <t>Putative asparagine synthase with a predicted role in asparagine metabolism</t>
  </si>
  <si>
    <t>AN8753</t>
  </si>
  <si>
    <t>AN4402</t>
  </si>
  <si>
    <t>Ortholog(s) have voltage-gated anion channel activity, role in DNA transport, apoptosis, cell redox homeostasis, ion transport, mitochondrion organization and integral to mitochondrial outer membrane localization</t>
  </si>
  <si>
    <t>Protein with similarity to FK506 binding proteins (FKBPs)</t>
  </si>
  <si>
    <t>Ortholog(s) have role in ER to Golgi vesicle-mediated transport and ER to Golgi transport vesicle, mitochondrion localization</t>
  </si>
  <si>
    <t>AN4573</t>
  </si>
  <si>
    <t>Ortholog of A. fumigatus Af293 : Afu2g01860, A. niger CBS 513.88 : An07g05550, A. flavus NRRL 3357 : AFL2G_12565, N. fischeri NRRL 181 : NFIA_034220 and A. clavatus NRRL 1 : ACLA_093020</t>
  </si>
  <si>
    <t>Ortholog(s) have ATP binding, ATPase activity, metallopeptidase activity, role in protein complex assembly, proteolysis, signal peptide processing and m-AAA complex, mitochondrial inner boundary membrane localization</t>
  </si>
  <si>
    <t>Protein with endo-beta-(1,3)-glucanase activity, involved in degradation of glucans</t>
  </si>
  <si>
    <t>AN11112</t>
  </si>
  <si>
    <t>Protein with a predicted role in actin assembly; similar to Saccharomyces cerevisiae Las17p</t>
  </si>
  <si>
    <t>AN4393</t>
  </si>
  <si>
    <t>Serine/threonine protein kinase involved in septation; required for actin ring formation during cytokinesis</t>
  </si>
  <si>
    <t>AN4520</t>
  </si>
  <si>
    <t>Ortholog of A. fumigatus Af293 : Afu2g03060, A. niger CBS 513.88 : An07g07460, A. flavus NRRL 3357 : AFL2G_06647, A. niger ATCC 1015 : 39781-mRNA and N. fischeri NRRL 181 : NFIA_035410</t>
  </si>
  <si>
    <t>Ortholog of A. fumigatus Af293 : Afu3g10960, A. niger CBS 513.88 : An02g06660, A. oryzae RIB40 : AO090003000648, A. flavus NRRL 3357 : AFL2G_02358 and A. niger ATCC 1015 : 52274-mRNA</t>
  </si>
  <si>
    <t>Ortholog(s) have RNA binding activity, role in tRNA modification and cytoplasm, nucleus localization</t>
  </si>
  <si>
    <t>AN4985</t>
  </si>
  <si>
    <t>AN4969</t>
  </si>
  <si>
    <t>Putative component of the kinetochore-associated Ndc80 complex</t>
  </si>
  <si>
    <t>AN5089</t>
  </si>
  <si>
    <t>Ortholog of A. oryzae RIB40 : AO090103000089, A. flavus NRRL 3357 : AFL2G_12280 and A. terreus NIH2624 : ATEG_03032</t>
  </si>
  <si>
    <t>Ortholog of A. fumigatus Af293 : Afu3g11290, A. niger CBS 513.88 : An02g07030, A. flavus NRRL 3357 : AFL2G_02327, A. niger ATCC 1015 : 47023-mRNA and N. fischeri NRRL 181 : NFIA_066010</t>
  </si>
  <si>
    <t>AN4862</t>
  </si>
  <si>
    <t>Putative Ran GTPase activating protein (GAP) with homology to Saccharomyces cerevisiae Rna1p; endogenously tagged RanGAP is excluded from nuclei during interphase and disperses throughout the cell at mitosis</t>
  </si>
  <si>
    <t>Ortholog(s) have unfolded protein binding activity, role in aerobic respiration, mitochondrial respiratory chain complex IV assembly and integral to membrane, mitochondrial inner membrane localization</t>
  </si>
  <si>
    <t>Predicted Rho GTPase activating protein</t>
  </si>
  <si>
    <t>AN5000</t>
  </si>
  <si>
    <t>Ortholog(s) have enoyl-CoA hydratase activity, role in sphingolipid biosynthetic process, vacuolar transport and fungal-type vacuole membrane, integral to endoplasmic reticulum membrane localization</t>
  </si>
  <si>
    <t>Ortholog of A. fumigatus Af293 : Afu5g09280, A. niger CBS 513.88 : An07g03730, A. oryzae RIB40 : AO090020000531, A. flavus NRRL 3357 : AFL2G_10802 and A. niger ATCC 1015 : 180084-mRNA</t>
  </si>
  <si>
    <t>AN8788</t>
  </si>
  <si>
    <t>Predicted DDE1 transposon-related ORF; transcript repressed by nitrate; overlaps AN8789</t>
  </si>
  <si>
    <t>AN4428</t>
  </si>
  <si>
    <t>AN10621</t>
  </si>
  <si>
    <t>Ortholog(s) have ATP binding, ATPase activity, Y-form DNA binding, double-strand/single-strand DNA junction binding, four-way junction DNA binding, guanine/thymine mispair binding and loop DNA binding, more</t>
  </si>
  <si>
    <t>AN10613</t>
  </si>
  <si>
    <t>AN8825</t>
  </si>
  <si>
    <t>Has domain(s) with predicted histone-lysine N-methyltransferase activity, role in histone lysine methylation, regulation of transcription, DNA-dependent and chromosome, nucleus localization</t>
  </si>
  <si>
    <t>AN4671</t>
  </si>
  <si>
    <t>Ortholog of A. fumigatus Af293 : Afu5g09070, A. niger CBS 513.88 : An07g04010, A. flavus NRRL 3357 : AFL2G_10843, A. niger ATCC 1015 : 135359-mRNA and N. fischeri NRRL 181 : NFIA_078240</t>
  </si>
  <si>
    <t>AN5017</t>
  </si>
  <si>
    <t>AN4663</t>
  </si>
  <si>
    <t>Has domain(s) with predicted ATP binding, aminoacyl-tRNA ligase activity, nucleic acid binding activity and role in translation</t>
  </si>
  <si>
    <t>Ortholog of A. fumigatus Af293 : Afu2g01850, A. niger CBS 513.88 : An07g05370, A. oryzae RIB40 : AO090011000425, A. flavus NRRL 3357 : AFL2G_05199 and A. niger ATCC 1015 : 181325-mRNA</t>
  </si>
  <si>
    <t>Has domain(s) with predicted binding, cysteine-type endopeptidase activity and role in proteolysis</t>
  </si>
  <si>
    <t>Ortholog of S. cerevisiae Pcs60p</t>
  </si>
  <si>
    <t>Putative CMP glycosylase with a predicted role in nucleotide salvage pathways</t>
  </si>
  <si>
    <t>AN4450</t>
  </si>
  <si>
    <t>Ortholog of A. fumigatus Af293 : Afu4g07430, A. niger CBS 513.88 : An04g01810, A. flavus NRRL 3357 : AFL2G_04643, A. niger ATCC 1015 : 50560-mRNA and N. fischeri NRRL 181 : NFIA_108790</t>
  </si>
  <si>
    <t>Putative clock-controlled and temperature-regulated gene; transcript induced by light in in developmentally competent mycelia</t>
  </si>
  <si>
    <t>AN8604</t>
  </si>
  <si>
    <t>AN11632</t>
  </si>
  <si>
    <t>AN4900</t>
  </si>
  <si>
    <t>Putative bZIP DNA-binding protein involved in regulating nitrogen metabolite repression</t>
  </si>
  <si>
    <t>Putative ADP ribosylation factor (Arf) family protein; required for normal endocytosis and polarized growth; the Spitzenkorper and actin patches appear disrupted in an arfB mutant</t>
  </si>
  <si>
    <t>Predicted myosin II</t>
  </si>
  <si>
    <t>Putative bifunctional enzyme with a predicted role in purine metabolism; protein expressed at increased levels in a hapX mutant versus wild-type</t>
  </si>
  <si>
    <t>Ortholog of A. fumigatus Af293 : Afu3g07570, A. niger CBS 513.88 : An02g13130, A. oryzae RIB40 : AO090020000139, A. flavus NRRL 3357 : AFL2G_11144 and A. niger ATCC 1015 : 207411-mRNA</t>
  </si>
  <si>
    <t>AN4846</t>
  </si>
  <si>
    <t>Ortholog of A. nidulans FGSC A4 : AN3529, AN7778, A. fumigatus Af293 : Afu1g17260, Afu4g09380, Afu6g12140, Afu8g01900 and A. niger CBS 513.88 : An16g06170</t>
  </si>
  <si>
    <t>AN4838</t>
  </si>
  <si>
    <t>Ortholog of A. fumigatus Af293 : Afu3g07330, A. niger CBS 513.88 : An02g13390, A. flavus NRRL 3357 : AFL2G_11101, A. niger ATCC 1015 : 174481-mRNA and N. fischeri NRRL 181 : NFIA_069930</t>
  </si>
  <si>
    <t>Putative nuclear pore complex protein with homology to human ELYS protein</t>
  </si>
  <si>
    <t>AN4588</t>
  </si>
  <si>
    <t>AN9445</t>
  </si>
  <si>
    <t>Ortholog(s) have role in proteasome assembly, response to DNA damage stimulus, ubiquitin-dependent protein catabolic process and cytoplasm, nucleus localization</t>
  </si>
  <si>
    <t>AN4723</t>
  </si>
  <si>
    <t>Ortholog(s) have ATP-dependent RNA helicase activity, role in Group I intron splicing, RNA catabolic process and mitochondrial matrix localization</t>
  </si>
  <si>
    <t>AN11135</t>
  </si>
  <si>
    <t>Prephenate dehydratase involved in phenylalanine biosynthesis</t>
  </si>
  <si>
    <t>Putative septin</t>
  </si>
  <si>
    <t>AN8623</t>
  </si>
  <si>
    <t>AN5019</t>
  </si>
  <si>
    <t>Has domain(s) with predicted 5-methyltetrahydropteroyltriglutamate-homocysteine S-methyltransferase activity and role in methionine biosynthetic process</t>
  </si>
  <si>
    <t>Ortholog of A. nidulans FGSC A4 : AN7889, A. fumigatus Af293 : Afu1g00920, A. niger CBS 513.88 : An07g04250, An05g02120, An01g11840, An12g06960 and A. niger ATCC 1015 : 56472-mRNA</t>
  </si>
  <si>
    <t>Ortholog of A. fumigatus Af293 : Afu3g06910, A. niger CBS 513.88 : An11g09440, A. oryzae RIB40 : AO090020000302, A. flavus NRRL 3357 : AFL2G_11000 and A. niger ATCC 1015 : 48103-mRNA</t>
  </si>
  <si>
    <t>Ortholog of A. fumigatus Af293 : Afu5g09420, A. niger CBS 513.88 : An15g02370, A. oryzae RIB40 : AO090020000561, A. flavus NRRL 3357 : AFL2G_10778 and A. niger ATCC 1015 : 40493-mRNA</t>
  </si>
  <si>
    <t>AN8583</t>
  </si>
  <si>
    <t>Ortholog of A. fumigatus Af293 : Afu5g09520, A. niger CBS 513.88 : An07g03420, A. oryzae RIB40 : AO090020000579, A. flavus NRRL 3357 : AFL2G_10763 and A. niger ATCC 1015 : 209750-mRNA</t>
  </si>
  <si>
    <t>AN8710</t>
  </si>
  <si>
    <t>AN8702</t>
  </si>
  <si>
    <t>AN11456</t>
  </si>
  <si>
    <t>UDP-glucose 4-epimerase, involved in galactose metabolism; converts UDP-galactose to UDP-glucose; intracellular; protein abundance decreased by menadione stress</t>
  </si>
  <si>
    <t>Histone deacetylase; expression of rpdA is induced by trichostatin A</t>
  </si>
  <si>
    <t>AN10611</t>
  </si>
  <si>
    <t>Ortholog(s) have role in GPI anchor biosynthetic process</t>
  </si>
  <si>
    <t>AN4794</t>
  </si>
  <si>
    <t>Putative ribosomal protein; expression increased in salt-adapted strains</t>
  </si>
  <si>
    <t>Ortholog of A. fumigatus Af293 : Afu3g06750, A. niger CBS 513.88 : An11g09580, A. oryzae RIB40 : AO090020000322, A. flavus NRRL 3357 : AFL2G_10983 and A. niger ATCC 1015 : 39417-mRNA</t>
  </si>
  <si>
    <t>Putative phosphotransferase with a predicted role in phospholipid metabolism</t>
  </si>
  <si>
    <t>Has domain(s) with predicted 4 iron, 4 sulfur cluster binding, NADH dehydrogenase (ubiquinone) activity, quinone binding activity and role in oxidation-reduction process</t>
  </si>
  <si>
    <t>Ortholog of A. niger CBS 513.88 : An04g01710, A. oryzae RIB40 : AO090023000841, A. flavus NRRL 3357 : AFL2G_04653, A. niger ATCC 1015 : 44232-mRNA and N. fischeri NRRL 181 : NFIA_108900</t>
  </si>
  <si>
    <t>AN10589</t>
  </si>
  <si>
    <t>Putative RecQ family DNA helicase</t>
  </si>
  <si>
    <t>Ortholog of A. fumigatus Af293 : Afu5g09700, A. niger CBS 513.88 : An07g03080, A. oryzae RIB40 : AO090005000275, A. niger ATCC 1015 : 127717-mRNA and N. fischeri NRRL 181 : NFIA_077610</t>
  </si>
  <si>
    <t>AN8776</t>
  </si>
  <si>
    <t>Ortholog of A. niger CBS 513.88 : An08g03560, A. oryzae RIB40 : AO090038000281, A. flavus NRRL 3357 : AFL2G_07645, A. niger ATCC 1015 : 52741-mRNA and A. terreus NIH2624 : ATEG_00334</t>
  </si>
  <si>
    <t>Syntaxin; ortholog(s) have SNAP receptor activity, role in Golgi to vacuole transport, vacuole inheritance and Golgi apparatus, endosome localization</t>
  </si>
  <si>
    <t>Ortholog(s) have COPI-coated vesicle, clathrin-coated vesicle localization</t>
  </si>
  <si>
    <t>Ortholog of S. cerevisiae : YLR173W, A. fumigatus Af293 : Afu4g07200, A. niger CBS 513.88 : An04g01600, A. oryzae RIB40 : AO090023000855 and A. flavus NRRL 3357 : AFL2G_04666</t>
  </si>
  <si>
    <t>Ortholog of A. fumigatus Af293 : Afu4g07500, A. niger CBS 513.88 : An04g01860, A. oryzae RIB40 : AO090023000825, A. flavus NRRL 3357 : AFL2G_04637 and A. niger ATCC 1015 : 44216-mRNA</t>
  </si>
  <si>
    <t>AN4448</t>
  </si>
  <si>
    <t>Ortholog of A. fumigatus Af293 : Afu4g06330, A. niger CBS 513.88 : An04g00660, A. oryzae RIB40 : AO090023000957, A. flavus NRRL 3357 : AFL2G_04768 and A. niger ATCC 1015 : 44318-mRNA</t>
  </si>
  <si>
    <t>Ortholog of A. fumigatus Af293 : Afu4g06300, A. oryzae RIB40 : AO090023000961, A. flavus NRRL 3357 : AFL2G_04771, A. niger ATCC 1015 : 124587-mRNA and N. fischeri NRRL 181 : NFIA_109850</t>
  </si>
  <si>
    <t>AN4325</t>
  </si>
  <si>
    <t>AN4372</t>
  </si>
  <si>
    <t>AN4797</t>
  </si>
  <si>
    <t>Ortholog(s) have role in reciprocal meiotic recombination and endoplasmic reticulum, mitochondrion, plasma membrane enriched fraction localization</t>
  </si>
  <si>
    <t>AN5060</t>
  </si>
  <si>
    <t>Ortholog of A. nidulans FGSC A4 : AN1054, A. fumigatus Af293 : Afu1g12400, A. niger CBS 513.88 : An08g05070, A. oryzae RIB40 : AO090102000191 and A. flavus NRRL 3357 : AFL2G_03090, AFL2G_07470</t>
  </si>
  <si>
    <t>AN4789</t>
  </si>
  <si>
    <t>Protein involved in the response to UV; ortholog of S. cerevisiae Rev3p, a catalytic subunit of DNA polymerase zeta involved in post-replication DNA repair</t>
  </si>
  <si>
    <t>Putative G-protein coupled receptor; haemolysin III-related protein</t>
  </si>
  <si>
    <t>AN4924</t>
  </si>
  <si>
    <t>AN5044</t>
  </si>
  <si>
    <t>Alpha subunit of 3-methylcrotonyl-CoA carboxylase, involved in leucine degradation</t>
  </si>
  <si>
    <t>Putative asparaginyl-tRNA synthetase with a predicted role in tRNA charging for translation; intracellular; protein abundance decreased by menadione stress</t>
  </si>
  <si>
    <t>Ca2+/calmodulin-dependent protein kinase, involved in nuclear division; required for normal timing of NimX activation at G1/S transition</t>
  </si>
  <si>
    <t>AN8593</t>
  </si>
  <si>
    <t>Putative dehydrogenase with a predicted role in carbohydrate metabolism</t>
  </si>
  <si>
    <t>AN8585</t>
  </si>
  <si>
    <t>AN8720</t>
  </si>
  <si>
    <t>Putative phosphoglycerate mutase with a predicted role in gluconeogenesis and glycolysis</t>
  </si>
  <si>
    <t>AN8712</t>
  </si>
  <si>
    <t>Ortholog(s) have double-stranded RNA binding activity</t>
  </si>
  <si>
    <t>AN4970</t>
  </si>
  <si>
    <t>AN5090</t>
  </si>
  <si>
    <t>Predicted ADP ribosylation factor (Arf) GTPase</t>
  </si>
  <si>
    <t>AN4962</t>
  </si>
  <si>
    <t>Ortholog of A. flavus NRRL 3357 : AFL2G_02437, N. fischeri NRRL 181 : NFIA_067020, A. terreus NIH2624 : ATEG_04557 and A. fumigatus A1163 : AFUB_038900</t>
  </si>
  <si>
    <t>Ortholog of A. fumigatus Af293 : Afu4g06610, A. niger CBS 513.88 : An04g00930, A. oryzae RIB40 : AO090023000927, A. flavus NRRL 3357 : AFL2G_04742 and A. niger ATCC 1015 : 44296-mRNA</t>
  </si>
  <si>
    <t>AN8870</t>
  </si>
  <si>
    <t>Expression increased in salt-adapted strains</t>
  </si>
  <si>
    <t>Putative chitin synthase III with a predicted role in chitin biosynthesis; transcript is induced by nitrate</t>
  </si>
  <si>
    <t>F-box protein; mutant shows increased resistance to 2-deoxyglucose; BLAST indicates no apparent homologs in higher eukaryotes</t>
  </si>
  <si>
    <t>Predicted myosin II; essential for polarized growth in the absence of microtubules</t>
  </si>
  <si>
    <t>Ortholog of A. fumigatus Af293 : Afu4g06030, A. niger CBS 513.88 : An04g00250, A. oryzae RIB40 : AO090023000993, A. flavus NRRL 3357 : AFL2G_04797 and A. niger ATCC 1015 : 44344-mRNA</t>
  </si>
  <si>
    <t>Ortholog of A. fumigatus Af293 : Afu3g07510, A. niger CBS 513.88 : An02g13190, A. oryzae RIB40 : AO090020000145, A. flavus NRRL 3357 : AFL2G_11138 and N. fischeri NRRL 181 : NFIA_069680</t>
  </si>
  <si>
    <t>AN4303</t>
  </si>
  <si>
    <t>Putative phosphoethanolamine cytidylyltransferase with a predicted role in phospholipid metabolism</t>
  </si>
  <si>
    <t>AN4823</t>
  </si>
  <si>
    <t>Putative chitin deacetylase</t>
  </si>
  <si>
    <t>AN4815</t>
  </si>
  <si>
    <t>AN4529</t>
  </si>
  <si>
    <t>Ortholog of A. niger CBS 513.88 : An07g07320, A. niger ATCC 1015 : 123881-mRNA, A. terreus NIH2624 : ATEG_09597 and A. clavatus NRRL 1 : ACLA_091870</t>
  </si>
  <si>
    <t>AN8589</t>
  </si>
  <si>
    <t>AN4928</t>
  </si>
  <si>
    <t>Has domain(s) with predicted translation initiation factor activity, zinc ion binding activity and role in regulation of transcription, DNA-dependent, transcription initiation, DNA-dependent, translational initiation</t>
  </si>
  <si>
    <t>AN4694</t>
  </si>
  <si>
    <t>Ortholog(s) have methylated histone residue binding, transcription factor binding activity</t>
  </si>
  <si>
    <t>Putative chitosanase; predicted glycosyl phosphatidylinositol (GPI)-anchor</t>
  </si>
  <si>
    <t>Ortholog(s) have role in maturation of SSU-rRNA from tricistronic rRNA transcript (SSU-rRNA, 5.8S rRNA, LSU-rRNA) and cytosolic small ribosomal subunit localization</t>
  </si>
  <si>
    <t>AN4678</t>
  </si>
  <si>
    <t>AN11233</t>
  </si>
  <si>
    <t>Has domain(s) with predicted cation binding, chitin binding, chitinase activity and role in chitin catabolic process</t>
  </si>
  <si>
    <t>Ortholog of A. fumigatus Af293 : Afu3g06990, A. niger CBS 513.88 : An02g13820, A. oryzae RIB40 : AO090020000295, A. niger ATCC 1015 : 37564-mRNA and N. fischeri NRRL 181 : NFIA_070270</t>
  </si>
  <si>
    <t>AN4571</t>
  </si>
  <si>
    <t>Ortholog of A. fumigatus Af293 : Afu2g01910, A. niger CBS 513.88 : An07g05630, A. oryzae RIB40 : AO090011000458, A. flavus NRRL 3357 : AFL2G_05225 and A. niger ATCC 1015 : 200103-mRNA</t>
  </si>
  <si>
    <t>Has domain(s) with predicted DNA topoisomerase type I activity, role in DNA topological change, DNA unwinding involved in replication and chromosome localization</t>
  </si>
  <si>
    <t>Has domain(s) with predicted ATP binding, ligase activity, forming aminoacyl-tRNA and related compounds activity, role in tRNA aminoacylation, translation and cytoplasm localization</t>
  </si>
  <si>
    <t>AN4547</t>
  </si>
  <si>
    <t>Has domain(s) with predicted binding, structural molecule activity, role in intracellular protein transport, vesicle-mediated transport and COPI vesicle coat localization</t>
  </si>
  <si>
    <t>AN10546</t>
  </si>
  <si>
    <t>Ortholog(s) have protein serine/threonine kinase inhibitor activity</t>
  </si>
  <si>
    <t>AN4916</t>
  </si>
  <si>
    <t>Ortholog(s) have role in ribosome biogenesis and small-subunit processome localization</t>
  </si>
  <si>
    <t>Ortholog of A. fumigatus Af293 : Afu5g08980, A. niger CBS 513.88 : An07g04180, A. flavus NRRL 3357 : AFL2G_10856, A. niger ATCC 1015 : 209689-mRNA and N. fischeri NRRL 181 : NFIA_078320</t>
  </si>
  <si>
    <t>Putative zinc-binding oxidoreductase; intracellular, menadione stress-induced protein; expression upregulated after exposure to farnesol</t>
  </si>
  <si>
    <t>Putative eukaryotic translation initiation factor subunit; PalA-dependent expression independent of pH</t>
  </si>
  <si>
    <t>AN8798</t>
  </si>
  <si>
    <t>AN10631</t>
  </si>
  <si>
    <t>Has domain(s) with predicted damaged DNA binding, endonuclease activity, role in DNA repair and nucleus localization</t>
  </si>
  <si>
    <t>AN10623</t>
  </si>
  <si>
    <t>Ortholog of A. flavus NRRL 3357 : AFL2G_05404, N. fischeri NRRL 181 : NFIA_029810, NFIA_102010, A. clavatus NRRL 1 : ACLA_054800 and A. fumigatus A1163 : AFUB_099420</t>
  </si>
  <si>
    <t>AN8632</t>
  </si>
  <si>
    <t>Has domain(s) with predicted acetyl-CoA:L-glutamate N-acetyltransferase activity, glutamate N-acetyltransferase activity and role in arginine biosynthetic process</t>
  </si>
  <si>
    <t>Ortholog(s) have ferrous iron transmembrane transporter activity, manganese ion transmembrane transporter activity</t>
  </si>
  <si>
    <t>Ortholog of A. niger CBS 513.88 : An16g03820, A. oryzae RIB40 : AO090003000540, A. flavus NRRL 3357 : AFL2G_02461, A. niger ATCC 1015 : 49011-mRNA and N. fischeri NRRL 181 : NFIA_067230</t>
  </si>
  <si>
    <t>Ortholog of A. fumigatus Af293 : Afu3g10140, A. niger CBS 513.88 : An16g03960, A. oryzae RIB40 : AO090003000548, A. flavus NRRL 3357 : AFL2G_02452 and A. niger ATCC 1015 : 41074-mRNA</t>
  </si>
  <si>
    <t>AN4359</t>
  </si>
  <si>
    <t>AN4502</t>
  </si>
  <si>
    <t>Ortholog of A. fumigatus Af293 : Afu2g03280, A. niger CBS 513.88 : An07g07740, A. flavus NRRL 3357 : AFL2G_08272, A. niger ATCC 1015 : 180534-mRNA and N. fischeri NRRL 181 : NFIA_035630</t>
  </si>
  <si>
    <t>Ortholog(s) have L-glutamine transmembrane transporter activity, L-isoleucine transmembrane transporter activity, L-tyrosine transmembrane transporter activity and role in amino acid transport, vacuolar transport</t>
  </si>
  <si>
    <t>Ortholog of A. fumigatus Af293 : Afu4g07670, A. niger CBS 513.88 : An04g02040, A. oryzae RIB40 : AO090023000808, A. flavus NRRL 3357 : AFL2G_04619 and N. fischeri NRRL 181 : NFIA_108520</t>
  </si>
  <si>
    <t>AN4634</t>
  </si>
  <si>
    <t>Ortholog of A. clavatus NRRL 1 : ACLA_045800</t>
  </si>
  <si>
    <t>Putative eukaryotic polypeptide releasing factor; suppressor of nonsense mutations</t>
  </si>
  <si>
    <t>Ortholog of A. fumigatus Af293 : Afu5g05780, A. niger CBS 513.88 : An17g02110, A. oryzae RIB40 : AO090009000685, A. flavus NRRL 3357 : AFL2G_10051 and A. niger ATCC 1015 : 45220-mRNA</t>
  </si>
  <si>
    <t>Ortholog(s) have role in regulation of transcription from RNA polymerase II promoter, tRNA wobble uridine modification and Elongator holoenzyme complex, cytoplasm, nucleus localization</t>
  </si>
  <si>
    <t>Ortholog of A. fumigatus Af293 : Afu3g06570, A. niger CBS 513.88 : An11g09750, A. flavus NRRL 3357 : AFL2G_10964, A. niger ATCC 1015 : 120691-mRNA and N. fischeri NRRL 181 : NFIA_070690</t>
  </si>
  <si>
    <t>AN4650</t>
  </si>
  <si>
    <t>Ortholog of A. fumigatus Af293 : Afu2g01790, A. niger CBS 513.88 : An07g05410, A. oryzae RIB40 : AO090011000436, A. flavus NRRL 3357 : AFL2G_05208 and N. fischeri NRRL 181 : NFIA_034140</t>
  </si>
  <si>
    <t>AN4499</t>
  </si>
  <si>
    <t>Putative nuclear transport protein with homology to Saccharomyces cerevisiae Nsp1p; localizes to the nuclear periphery during interphase and disperses throughout the cell during mitosis</t>
  </si>
  <si>
    <t>Ortholog of A. nidulans FGSC A4 : AN8548, AN0857, AN8661, A. fumigatus Af293 : Afu1g15290, Afu3g00850, Afu4g08850 and A. niger CBS 513.88 : An02g13470, An01g13320, An03g01430, An12g09260</t>
  </si>
  <si>
    <t>60S ribosomal protein L24a; PalA-dependent expression independent of pH</t>
  </si>
  <si>
    <t>Ortholog of A. fumigatus Af293 : Afu3g06710, A. oryzae RIB40 : AO090020000326, A. flavus NRRL 3357 : AFL2G_10979, A. niger ATCC 1015 : 39420-mRNA and N. fischeri NRRL 181 : NFIA_070540</t>
  </si>
  <si>
    <t>Ortholog of S. cerevisiae : FSH3, A. fumigatus Af293 : Afu3g06620, A. niger CBS 513.88 : An18g00880, An11g09680, A. oryzae RIB40 : AO090020000337 and A. niger ATCC 1015 : 178578-mRNA</t>
  </si>
  <si>
    <t>Ortholog of A. fumigatus Af293 : Afu3g06520, A. niger CBS 513.88 : An11g09800, A. oryzae RIB40 : AO090020000350, A. flavus NRRL 3357 : AFL2G_10958 and A. niger ATCC 1015 : 209060-mRNA</t>
  </si>
  <si>
    <t>AN8733</t>
  </si>
  <si>
    <t>AN8633</t>
  </si>
  <si>
    <t>Putative aspartate transaminase with a predicted role in alanine and aspartate metabolism</t>
  </si>
  <si>
    <t>AN8602</t>
  </si>
  <si>
    <t>Ortholog of A. fumigatus Af293 : Afu2g00500, A. oryzae RIB40 : AO090023000371, A. flavus NRRL 3357 : AFL2G_04225 and N. fischeri NRRL 181 : NFIA_032690, NFIA_055590</t>
  </si>
  <si>
    <t>Ortholog of A. niger CBS 513.88 : An12g08250, A. flavus NRRL 3357 : AFL2G_08186, N. fischeri NRRL 181 : NFIA_049020, A. clavatus NRRL 1 : ACLA_097770 and A. fumigatus A1163 : AFUB_095600</t>
  </si>
  <si>
    <t>Ortholog of A. fumigatus Af293 : Afu3g10270, A. niger CBS 513.88 : An16g04130, A. oryzae RIB40 : AO090003000567, A. flavus NRRL 3357 : AFL2G_02435 and A. niger ATCC 1015 : 184046-mRNA</t>
  </si>
  <si>
    <t>Ortholog of A. fumigatus Af293 : Afu3g10350, A. niger CBS 513.88 : An16g04260, A. flavus NRRL 3357 : AFL2G_02417, A. niger ATCC 1015 : 210546-mRNA and N. fischeri NRRL 181 : NFIA_066920</t>
  </si>
  <si>
    <t>AN5072</t>
  </si>
  <si>
    <t>AN4944</t>
  </si>
  <si>
    <t>AN5056</t>
  </si>
  <si>
    <t>Homologous to ccg-1 from N. crassa; transcript induced by light in in developmentally competent mycelia</t>
  </si>
  <si>
    <t>Has domain(s) with predicted guanyl-nucleotide exchange factor activity, role in regulation of small GTPase mediated signal transduction, small GTPase mediated signal transduction and intracellular localization</t>
  </si>
  <si>
    <t>AN4512</t>
  </si>
  <si>
    <t>Ortholog of A. niger CBS 513.88 : An07g07580, A. oryzae RIB40 : AO090120000271, A. flavus NRRL 3357 : AFL2G_08283, A. niger ATCC 1015 : 199982-mRNA and N. fischeri NRRL 181 : NFIA_035510</t>
  </si>
  <si>
    <t>Has domain(s) with predicted ATP binding, ATPase activity, coupled to transmembrane movement of ions, phosphorylative mechanism, metal ion binding activity and role in ATP biosynthetic process, ATP catabolic process, cation transport</t>
  </si>
  <si>
    <t>Ortholog of A. niger CBS 513.88 : An16g04090, A. oryzae RIB40 : AO090003000558, A. flavus NRRL 3357 : AFL2G_02443, A. niger ATCC 1015 : 56432-mRNA and N. fischeri NRRL 181 : NFIA_067050</t>
  </si>
  <si>
    <t>AN5086</t>
  </si>
  <si>
    <t>Ortholog(s) have role in Golgi to plasma membrane transport, exocytosis and plasma membrane localization</t>
  </si>
  <si>
    <t>Ortholog(s) have rRNA binding, structural constituent of ribosome activity and role in maturation of SSU-rRNA from tricistronic rRNA transcript (SSU-rRNA, 5.8S rRNA, LSU-rRNA), positive regulation of translational fidelity</t>
  </si>
  <si>
    <t>AN4545</t>
  </si>
  <si>
    <t>Ortholog of A. fumigatus Af293 : Afu2g02770, A. flavus NRRL 3357 : AFL2G_06677, A. niger ATCC 1015 : 180445-mRNA, N. fischeri NRRL 181 : NFIA_035160 and A. terreus NIH2624 : ATEG_09613</t>
  </si>
  <si>
    <t>AN11100</t>
  </si>
  <si>
    <t>Putative WD40 repeat protein; expression reduced after exposure to farnesol</t>
  </si>
  <si>
    <t>Ortholog(s) have role in aerobic respiration and mitochondrial intermembrane space, nucleus localization</t>
  </si>
  <si>
    <t>AN4747</t>
  </si>
  <si>
    <t>Putative phosphoribosyl amino imidazolesuccinocarbozamide synthetase with a predicted role in purine metabolism</t>
  </si>
  <si>
    <t>Ortholog of A. niger CBS 513.88 : An17g01965, A. niger ATCC 1015 : 134837-mRNA, A. terreus NIH2624 : ATEG_09440 and A. clavatus NRRL 1 : ACLA_009200</t>
  </si>
  <si>
    <t>AN4981</t>
  </si>
  <si>
    <t>Putative cyclin T; predicted N-terminal cyclin-box fold; physically interacts with PtkA by 2-hybrid analysis</t>
  </si>
  <si>
    <t>Ortholog of A. fumigatus Af293 : Afu3g10150, A. niger CBS 513.88 : An16g03980, A. oryzae RIB40 : AO090003000550, A. flavus NRRL 3357 : AFL2G_02451 and A. niger ATCC 1015 : 53611-mRNA</t>
  </si>
  <si>
    <t>AN5093</t>
  </si>
  <si>
    <t>Ortholog of A. fumigatus Af293 : Afu3g10240, A. niger CBS 513.88 : An16g04100, A. oryzae RIB40 : AO090003000559, A. flavus NRRL 3357 : AFL2G_02442 and A. niger ATCC 1015 : 48994-mRNA</t>
  </si>
  <si>
    <t>Putative galactokinase with a predicted role in galactose and galactitol metabolism</t>
  </si>
  <si>
    <t>Ortholog of A. fumigatus Af293 : Afu3g10780, A. niger CBS 513.88 : An02g06450, A. flavus NRRL 3357 : AFL2G_02375, A. niger ATCC 1015 : 197394-mRNA and N. fischeri NRRL 181 : NFIA_066470</t>
  </si>
  <si>
    <t>AN5031</t>
  </si>
  <si>
    <t>Putative malate dehydrogenase with a predicted role in the methylglyoxal bypass or the TCA cycle</t>
  </si>
  <si>
    <t>AN4903</t>
  </si>
  <si>
    <t>AN5023</t>
  </si>
  <si>
    <t>Ortholog(s) have tubulin binding activity, role in tubulin complex assembly and polysome, prefoldin complex localization</t>
  </si>
  <si>
    <t>AN4360</t>
  </si>
  <si>
    <t>Ortholog(s) have structural molecule activity</t>
  </si>
  <si>
    <t>Has domain(s) with predicted binding activity, role in transmembrane transport and mitochondrial inner membrane localization</t>
  </si>
  <si>
    <t>AN11444</t>
  </si>
  <si>
    <t>Ortholog(s) have hydrogen ion transporting ATP synthase activity, rotational mechanism, proton-transporting ATPase activity, rotational mechanism activity</t>
  </si>
  <si>
    <t>Putative RNA-directed RNA polymerase</t>
  </si>
  <si>
    <t>AN4782</t>
  </si>
  <si>
    <t>AN5432</t>
  </si>
  <si>
    <t>AN4519</t>
  </si>
  <si>
    <t>AN8780</t>
  </si>
  <si>
    <t>Ortholog of A. fumigatus Af293 : Afu2g03100, A. niger CBS 513.88 : An07g07510, A. oryzae RIB40 : AO090120000281, A. flavus NRRL 3357 : AFL2G_08289 and A. niger ATCC 1015 : 180091-mRNA</t>
  </si>
  <si>
    <t>AN4412</t>
  </si>
  <si>
    <t>Putative nuclear exosomal DEAD-box family RNA helicase; ortholog of S. cerevisiae Mtr4p; expression reduced after exposure to farnesol</t>
  </si>
  <si>
    <t>Protein of unknown function; upregulated in A. oryzae and A. nidulans under hypoxic growth conditions</t>
  </si>
  <si>
    <t>AN4404</t>
  </si>
  <si>
    <t>Ortholog(s) have palmitoyl-(protein) hydrolase activity, role in protein deacylation and cytoplasm, nucleus localization</t>
  </si>
  <si>
    <t>AN4942</t>
  </si>
  <si>
    <t>Ortholog(s) have Ran GTPase binding activity, role in protein import into nucleus and nuclear envelope localization</t>
  </si>
  <si>
    <t>Ortholog of A. fumigatus Af293 : Afu4g06520, A. niger CBS 513.88 : An04g00860, A. oryzae RIB40 : AO090023000934, A. flavus NRRL 3357 : AFL2G_04747 and A. niger ATCC 1015 : 44301-mRNA</t>
  </si>
  <si>
    <t>Predicted pseudouridylate synthase, involved in establishment of cell polarity; mutants show defects in anisotropic growth, endocytosis, nuclear distribution and compartmentation; transcript upregulated in response to camptothecin</t>
  </si>
  <si>
    <t>Putative homoserine kinase with a predicted role in glycine, serine, and threonine metabolism</t>
  </si>
  <si>
    <t>AN10541</t>
  </si>
  <si>
    <t>AN4999</t>
  </si>
  <si>
    <t>Has domain(s) with predicted binding activity, role in mRNA processing and nucleus localization</t>
  </si>
  <si>
    <t>Ortholog of A. fumigatus Af293 : Afu3g11130, A. niger CBS 513.88 : An02g06870, A. oryzae RIB40 : AO090003000667, A. flavus NRRL 3357 : AFL2G_02340 and A. niger ATCC 1015 : 206933-mRNA</t>
  </si>
  <si>
    <t>Has domain(s) with predicted zinc ion binding activity and role in intracellular protein transport, vesicle-mediated transport</t>
  </si>
  <si>
    <t>Ortholog of A. fumigatus Af293 : Afu3g10380, A. niger CBS 513.88 : An16g04310, A. oryzae RIB40 : AO090003000588, A. flavus NRRL 3357 : AFL2G_02414 and A. niger ATCC 1015 : 48981-mRNA</t>
  </si>
  <si>
    <t>AN5082</t>
  </si>
  <si>
    <t>Ortholog of A. fumigatus Af293 : Afu3g10330, A. oryzae RIB40 : AO090003000582, A. flavus NRRL 3357 : AFL2G_02420, A. niger ATCC 1015 : 56429-mRNA and N. fischeri NRRL 181 : NFIA_066940</t>
  </si>
  <si>
    <t>AN5074</t>
  </si>
  <si>
    <t>AN4946</t>
  </si>
  <si>
    <t>Ortholog of A. fumigatus Af293 : Afu3g10410, A. niger CBS 513.88 : An16g04340, A. oryzae RIB40 : AO090003000590, A. niger ATCC 1015 : 41043-mRNA and N. fischeri NRRL 181 : NFIA_066860</t>
  </si>
  <si>
    <t>AN5066</t>
  </si>
  <si>
    <t>Ortholog of A. fumigatus Af293 : Afu3g10500, A. niger CBS 513.88 : An16g04440, A. oryzae RIB40 : AO090003000596, A. flavus NRRL 3357 : AFL2G_02404 and A. niger ATCC 1015 : 184104-mRNA</t>
  </si>
  <si>
    <t>AN4696</t>
  </si>
  <si>
    <t>Ortholog of A. fumigatus Af293 : Afu5g08820, A. oryzae RIB40 : AO090020000448, A. flavus NRRL 3357 : AFL2G_10872, A. niger ATCC 1015 : 209669-mRNA and N. fischeri NRRL 181 : NFIA_078480</t>
  </si>
  <si>
    <t>AN10572</t>
  </si>
  <si>
    <t>Ortholog of A. fumigatus Af293 : Afu2g02450, A. niger CBS 513.88 : An07g06200, A. oryzae RIB40 : AO090026000558, A. flavus NRRL 3357 : AFL2G_06726 and A. niger ATCC 1015 : 200072-mRNA</t>
  </si>
  <si>
    <t>AN4506</t>
  </si>
  <si>
    <t>Ortholog of A. fumigatus Af293 : Afu2g03250, A. oryzae RIB40 : AO090120000262, A. flavus NRRL 3357 : AFL2G_08275, A. niger ATCC 1015 : 127572-mRNA and N. fischeri NRRL 181 : NFIA_035600</t>
  </si>
  <si>
    <t>Ortholog(s) have uroporphyrin-III C-methyltransferase activity and role in methionine biosynthetic process, siroheme biosynthetic process</t>
  </si>
  <si>
    <t>AN4766</t>
  </si>
  <si>
    <t>Ortholog of A. niger CBS 513.88 : An11g09830, A. niger ATCC 1015 : 135762-mRNA and A. terreus NIH2624 : ATEG_08768</t>
  </si>
  <si>
    <t>Ortholog(s) have role in apoptosis and cytoplasm, nucleus localization</t>
  </si>
  <si>
    <t>Ortholog of A. fumigatus Af293 : Afu5g05910, A. flavus NRRL 3357 : AFL2G_10064, N. fischeri NRRL 181 : NFIA_037220, A. terreus NIH2624 : ATEG_09443 and A. clavatus NRRL 1 : ACLA_009170</t>
  </si>
  <si>
    <t>AN5419</t>
  </si>
  <si>
    <t>Ortholog of A. niger CBS 513.88 : An01g01170, A. oryzae RIB40 : AO090012000481, A. flavus NRRL 3357 : AFL2G_03383, A. niger ATCC 1015 : 206357-mRNA and A. terreus NIH2624 : ATEG_07535</t>
  </si>
  <si>
    <t>AN11477</t>
  </si>
  <si>
    <t>Ortholog of A. fumigatus Af293 : Afu1g07150, A. niger CBS 513.88 : An07g09700, A. oryzae RIB40 : AO090012000967, A. flavus NRRL 3357 : AFL2G_03831 and A. niger ATCC 1015 : 209292-mRNA</t>
  </si>
  <si>
    <t>AN5320</t>
  </si>
  <si>
    <t>Ortholog(s) have role in ribosomal large subunit biogenesis and nucleolus localization</t>
  </si>
  <si>
    <t>AN8342</t>
  </si>
  <si>
    <t>Has domain(s) with predicted protein tyrosine phosphatase activity and role in protein dephosphorylation</t>
  </si>
  <si>
    <t>AN8856</t>
  </si>
  <si>
    <t>Ortholog(s) have RNA binding activity and role in ribosomal large subunit assembly</t>
  </si>
  <si>
    <t>AN10562</t>
  </si>
  <si>
    <t>Putative methionine sulfoxide reductase with a predicted role in the reduction of methionine sulfoxide to methionine</t>
  </si>
  <si>
    <t>Putative GDP-mannose transporter</t>
  </si>
  <si>
    <t>AN10554</t>
  </si>
  <si>
    <t>Ortholog of N. fischeri NRRL 181 : NFIA_109150, A. terreus NIH2624 : ATEG_05504 and A. clavatus NRRL 1 : ACLA_046380</t>
  </si>
  <si>
    <t>Has domain(s) with predicted role in biosynthetic process</t>
  </si>
  <si>
    <t>Ortholog(s) have cytochrome-c oxidase activity, enzyme regulator activity, role in aerobic respiration and mitochondrial respiratory chain complex IV localization</t>
  </si>
  <si>
    <t>Ortholog(s) have cytoplasmic stress granule localization</t>
  </si>
  <si>
    <t>AN11119</t>
  </si>
  <si>
    <t>Has domain(s) with predicted cell outer membrane, integral to membrane localization</t>
  </si>
  <si>
    <t>Ortholog of A. nidulans FGSC A4 : AN5608, A. fumigatus Af293 : Afu4g07720, A. niger CBS 513.88 : An14g07030, An04g02100 and A. oryzae RIB40 : AO090023000800, AO090009000070</t>
  </si>
  <si>
    <t>AN5167</t>
  </si>
  <si>
    <t>AN8332</t>
  </si>
  <si>
    <t>AN5302</t>
  </si>
  <si>
    <t>AN8316</t>
  </si>
  <si>
    <t>Ortholog of A. oryzae RIB40 : AO090001000393 and A. flavus NRRL 3357 : AFL2G_09046</t>
  </si>
  <si>
    <t>AN11086</t>
  </si>
  <si>
    <t>AN11078</t>
  </si>
  <si>
    <t>AN9507</t>
  </si>
  <si>
    <t>AN5160</t>
  </si>
  <si>
    <t>AN5119</t>
  </si>
  <si>
    <t>Ortholog(s) have tRNA (uracil) methyltransferase activity, role in chronological cell aging, response to stress, tRNA methylation, tRNA wobble uridine modification and cytoplasm, nucleus localization</t>
  </si>
  <si>
    <t>AN10692</t>
  </si>
  <si>
    <t>Ortholog of A. nidulans FGSC A4 : AN6419, AN6946, AN8984, A. fumigatus Af293 : Afu2g17830 and A. niger CBS 513.88 : An01g00890, An03g05810, An14g05850</t>
  </si>
  <si>
    <t>AN5656</t>
  </si>
  <si>
    <t>Ortholog(s) have drug transmembrane transporter activity, polyamine transmembrane transporter activity, role in drug transmembrane transport, polyamine homeostasis and plasma membrane localization</t>
  </si>
  <si>
    <t>Has domain(s) with predicted Rho GTPase binding, actin binding activity and role in actin cytoskeleton organization</t>
  </si>
  <si>
    <t>Putative cytidine deaminase with a predicted role in pyrimidine metabolism</t>
  </si>
  <si>
    <t>AN5398</t>
  </si>
  <si>
    <t>Has domain(s) with predicted iron ion binding, oxidoreductase activity, acting on single donors with incorporation of molecular oxygen, incorporation of two atoms of oxygen activity and role in oxidation-reduction process</t>
  </si>
  <si>
    <t>AN5533</t>
  </si>
  <si>
    <t>AN8555</t>
  </si>
  <si>
    <t>Putative aryl-alcohol oxidase-related protein; glucose-methanol-choline (GMC) oxidoreductase; intracellular; protein abundance decreased by menadione stress</t>
  </si>
  <si>
    <t>Putative aconitate hydratase with a predicted role in the TCA cycle; intracellular; protein abundance decreased by menadione stress; protein expressed at increased levels in a hapX mutant versus wild-type</t>
  </si>
  <si>
    <t>Putative aminotransferase; member of the tdi (terrequinone A biosynthesis) gene cluster; transcriptionally regulated by LaeA</t>
  </si>
  <si>
    <t>AN8456</t>
  </si>
  <si>
    <t>Ortholog of A. nidulans FGSC A4 : AN2381 and N. fischeri NRRL 181 : NFIA_099730</t>
  </si>
  <si>
    <t>Putative threonine aldolase with a predicted role in glycine, serine, and threonine metabolism</t>
  </si>
  <si>
    <t>AN8448</t>
  </si>
  <si>
    <t>AN8354</t>
  </si>
  <si>
    <t>AN5324</t>
  </si>
  <si>
    <t>Ortholog(s) have peroxisome localization</t>
  </si>
  <si>
    <t>AN11616</t>
  </si>
  <si>
    <t>AN5316</t>
  </si>
  <si>
    <t>AN8338</t>
  </si>
  <si>
    <t>AN5308</t>
  </si>
  <si>
    <t>AN5201</t>
  </si>
  <si>
    <t>Ortholog of A. fumigatus Af293 : Afu6g07350, A. niger CBS 513.88 : An07g09090, A. flavus NRRL 3357 : AFL2G_01461, A. niger ATCC 1015 : 39667-mRNA and N. fischeri NRRL 181 : NFIA_053030</t>
  </si>
  <si>
    <t>Ortholog of A. niger CBS 513.88 : An18g06640, A. niger ATCC 1015 : 43042-mRNA, A. terreus NIH2624 : ATEG_07421 and A. clavatus NRRL 1 : ACLA_088250</t>
  </si>
  <si>
    <t>AN10726</t>
  </si>
  <si>
    <t>6,7-mimethyl-8-ribityl-lumazine synthase; intracellular; protein abundance decreased by menadione stress</t>
  </si>
  <si>
    <t>AN5756</t>
  </si>
  <si>
    <t>AN5748</t>
  </si>
  <si>
    <t>Putative mannosyl-oligosaccharide 1,2-alpha-mannosidase with a predicted role in mannose polymer metabolism</t>
  </si>
  <si>
    <t>Has domain(s) with predicted role in transcription initiation from RNA polymerase II promoter and transcription factor TFIIE complex localization</t>
  </si>
  <si>
    <t>AN5641</t>
  </si>
  <si>
    <t>AN10649</t>
  </si>
  <si>
    <t>Ortholog of A. fumigatus Af293 : Afu7g04200, A. niger CBS 513.88 : An13g00750, A. flavus NRRL 3357 : AFL2G_00124, A. niger ATCC 1015 : 57200-mRNA and N. fischeri NRRL 181 : NFIA_025170</t>
  </si>
  <si>
    <t>AN8488</t>
  </si>
  <si>
    <t>Ortholog(s) have SNAP receptor activity, palmitoyltransferase activity, role in vacuole fusion, non-autophagic, vesicle fusion and Golgi apparatus, SNARE complex, endosome, fungal-type vacuole, mitochondrion, soluble fraction localization</t>
  </si>
  <si>
    <t>AN3155</t>
  </si>
  <si>
    <t>Transient receptor potential Ca2+ channel family protein</t>
  </si>
  <si>
    <t>AN2793</t>
  </si>
  <si>
    <t>Putative beta-isopropylmalate dehydrogenase with a predicted role in valine, leucine, and isoleucine metabolism; transcript is induced by nitrate</t>
  </si>
  <si>
    <t>AN2785</t>
  </si>
  <si>
    <t>AN2777</t>
  </si>
  <si>
    <t>Ortholog of A. fumigatus Af293 : Afu3g09100, A. niger CBS 513.88 : An16g02670, A. oryzae RIB40 : AO090005001340, A. flavus NRRL 3357 : AFL2G_01258 and A. niger ATCC 1015 : 183372-mRNA</t>
  </si>
  <si>
    <t>AN2769</t>
  </si>
  <si>
    <t>Has domain(s) with predicted DNA binding activity, role in transcription initiation, DNA-dependent and transcription factor TFIID complex localization</t>
  </si>
  <si>
    <t>Ortholog of A. niger CBS 513.88 : An02g12880, A. flavus NRRL 3357 : AFL2G_10901, A. niger ATCC 1015 : 37485-mRNA, N. fischeri NRRL 181 : NFIA_069420 and A. terreus NIH2624 : ATEG_01690</t>
  </si>
  <si>
    <t>AN3032</t>
  </si>
  <si>
    <t>AN3125</t>
  </si>
  <si>
    <t>AN2771</t>
  </si>
  <si>
    <t>Ortholog of A. fumigatus Af293 : Afu3g05940, A. niger CBS 513.88 : An11g10670, A. oryzae RIB40 : AO090020000063, A. flavus NRRL 3357 : AFL2G_11211 and A. niger ATCC 1015 : 178360-mRNA</t>
  </si>
  <si>
    <t>AN9169</t>
  </si>
  <si>
    <t>Has domain(s) with predicted ATP binding, ATPase activity, coupled to transmembrane movement of ions, phosphorylative mechanism, metal ion binding activity and role in ATP biosynthetic process, metal ion transport</t>
  </si>
  <si>
    <t>AN2755</t>
  </si>
  <si>
    <t>Alpha-domain mating-type protein; regulator of sexual development; acts with Mat2 HMG domain protein; null mutant cleistothecia are sterile; gene expression is induced during sexual development</t>
  </si>
  <si>
    <t>Ortholog(s) have DNA-directed RNA polymerase activity, RNA-directed RNA polymerase activity and role in tRNA transcription from RNA polymerase III promoter, transcription from RNA polymerase II promoter</t>
  </si>
  <si>
    <t>Ortholog(s) have protein domain specific binding activity, role in mitochondrial proton-transporting ATP synthase complex assembly and mitochondrion localization</t>
  </si>
  <si>
    <t>Ortholog(s) have tRNA (guanine) methyltransferase activity, role in tRNA methylation and cytoplasm, nucleus localization</t>
  </si>
  <si>
    <t>Putative DNA polymerase theta; transcript upregulated in response to camptothecin</t>
  </si>
  <si>
    <t>Ortholog of A. fumigatus Af293 : Afu3g08720, A. niger CBS 513.88 : An02g12480, A. oryzae RIB40 : AO090005001396, A. flavus NRRL 3357 : AFL2G_01305 and A. niger ATCC 1015 : 173120-mRNA</t>
  </si>
  <si>
    <t>Ortholog of A. fumigatus Af293 : Afu5g14080, A. niger CBS 513.88 : An12g05640, A. niger ATCC 1015 : 49626-mRNA, N. fischeri NRRL 181 : NFIA_072900 and A. clavatus NRRL 1 : ACLA_060280</t>
  </si>
  <si>
    <t>AN2636</t>
  </si>
  <si>
    <t>AN5628</t>
  </si>
  <si>
    <t>AN5394</t>
  </si>
  <si>
    <t>Putative transferase with a predicted role in the pentose-phosphate shunt or xylulose metabolism</t>
  </si>
  <si>
    <t>Ortholog(s) have siderophore uptake transmembrane transporter activity, role in siderophore transport, transmembrane transport and cytoplasmic membrane-bounded vesicle, endosome localization</t>
  </si>
  <si>
    <t>AN5521</t>
  </si>
  <si>
    <t>Microtubule stabilizing, plus end-binding protein; Dis1/XMAP215 family, group 3; mutation causes polarity defects, hyphal curving, Spitzenkorper mislocalization, misplaced germ tube emergence, fewer and less dynamic cytoplasmic microtubules</t>
  </si>
  <si>
    <t>AN8543</t>
  </si>
  <si>
    <t>Ortholog of A. fumigatus Af293 : Afu6g13090, A. niger CBS 513.88 : An08g10380, A. oryzae RIB40 : AO090003000434, A. flavus NRRL 3357 : AFL2G_02556 and A. niger ATCC 1015 : 176473-mRNA</t>
  </si>
  <si>
    <t>Has domain(s) with predicted GTP binding, GTPase activity, role in GTP catabolic process, intracellular protein transport, nucleocytoplasmic transport, small GTPase mediated signal transduction and intracellular, membrane localization</t>
  </si>
  <si>
    <t>AN2749</t>
  </si>
  <si>
    <t>Ortholog of A. fumigatus Af293 : Afu1g05130, A. niger CBS 513.88 : An01g04330, A. oryzae RIB40 : AO090003000809, A. flavus NRRL 3357 : AFL2G_02210 and A. niger ATCC 1015 : 55432-mRNA</t>
  </si>
  <si>
    <t>Xylitol dehydrogenase with a predicted role in amino acid or carbohydrate metabolism; putative D-xylulose reductase; transcriptionally induced by growth on xylose</t>
  </si>
  <si>
    <t>Ortholog(s) have importin-alpha export receptor activity, role in protein export from nucleus, tRNA re-export from nucleus and cytoplasm, nucleus localization</t>
  </si>
  <si>
    <t>Ortholog of A. fumigatus Af293 : Afu3g08740, A. niger CBS 513.88 : An16g02160, A. oryzae RIB40 : AO090005001394, A. flavus NRRL 3357 : AFL2G_01303 and A. niger ATCC 1015 : 49100-mRNA</t>
  </si>
  <si>
    <t>AN2642</t>
  </si>
  <si>
    <t>AN2634</t>
  </si>
  <si>
    <t>Has domain(s) with predicted catalytic activity, nucleotide binding activity and role in metabolic process</t>
  </si>
  <si>
    <t>Possible C6 transcription factor; ortholog of A. fumigatus Afu2g07480 and Afu5g14530</t>
  </si>
  <si>
    <t>AN2904</t>
  </si>
  <si>
    <t>Putative 26S proteasome regulatory subunit; ortholog of S. cerevisiae Rpt3p</t>
  </si>
  <si>
    <t>AN3024</t>
  </si>
  <si>
    <t>Ortholog of A. fumigatus Af293 : Afu3g08880, A. oryzae RIB40 : AO090005001351, N. fischeri NRRL 181 : NFIA_068240, A. clavatus NRRL 1 : ACLA_036860 and A. fumigatus A1163 : AFUB_040220</t>
  </si>
  <si>
    <t>Ortholog of A. niger ATCC 1015 : 50257-mRNA, A. terreus NIH2624 : ATEG_01885 and A. clavatus NRRL 1 : ACLA_064970</t>
  </si>
  <si>
    <t>AN9211</t>
  </si>
  <si>
    <t>Ortholog of A. niger CBS 513.88 : An09g01500, An07g01750, A. oryzae RIB40 : AO090138000122, A. flavus NRRL 3357 : AFL2G_08797 and A. niger ATCC 1015 : 43478-mRNA</t>
  </si>
  <si>
    <t>Ortholog of A. fumigatus Af293 : Afu3g08830, A. niger CBS 513.88 : An16g02060, A. oryzae RIB40 : AO090005001385, A. flavus NRRL 3357 : AFL2G_01295 and A. niger ATCC 1015 : 183269-mRNA</t>
  </si>
  <si>
    <t>AN9203</t>
  </si>
  <si>
    <t>Ortholog of A. fumigatus Af293 : Afu4g03470, A. niger CBS 513.88 : An10g00950, A. oryzae RIB40 : AO090103000074, A. flavus NRRL 3357 : AFL2G_12290 and A. niger ATCC 1015 : 50973-mRNA</t>
  </si>
  <si>
    <t>AN3008</t>
  </si>
  <si>
    <t>Ortholog of A. niger CBS 513.88 : An11g00040, A. oryzae RIB40 : AO090011000565, A. flavus NRRL 3357 : AFL2G_05316 and A. niger ATCC 1015 : 52849-mRNA</t>
  </si>
  <si>
    <t>AN2646</t>
  </si>
  <si>
    <t>Ortholog(s) have role in filamentous growth, late endosome to vacuole transport via multivesicular body sorting pathway and fungal-type vacuole membrane localization</t>
  </si>
  <si>
    <t>Ortholog of A. fumigatus Af293 : Afu4g11110, A. oryzae RIB40 : AO090003001108, A. flavus NRRL 3357 : AFL2G_01929, A. niger ATCC 1015 : 55013-mRNA and N. fischeri NRRL 181 : NFIA_105040</t>
  </si>
  <si>
    <t>AN5390</t>
  </si>
  <si>
    <t>Ortholog of A. nidulans FGSC A4 : AN4473, A. fumigatus Af293 : Afu4g07720, A. niger CBS 513.88 : An14g07030, An04g02100 and A. oryzae RIB40 : AO090023000800, AO090009000070</t>
  </si>
  <si>
    <t>AN5374</t>
  </si>
  <si>
    <t>Putative pyruvate decarboxylase with a predicted role in pyruvate metabolism</t>
  </si>
  <si>
    <t>AN5366</t>
  </si>
  <si>
    <t>AN8388</t>
  </si>
  <si>
    <t>Ortholog(s) have trans-aconitate 3-methyltransferase activity and cytosol localization</t>
  </si>
  <si>
    <t>AN5501</t>
  </si>
  <si>
    <t>Ortholog(s) have lipase activity</t>
  </si>
  <si>
    <t>AN8527</t>
  </si>
  <si>
    <t>Ortholog of A. nidulans FGSC A4 : AN6760, A. fumigatus Af293 : Afu5g14240, A. niger CBS 513.88 : An07g09050, A. flavus NRRL 3357 : AFL2G_08910 and A. niger ATCC 1015 : 143268-mRNA</t>
  </si>
  <si>
    <t>AN5263</t>
  </si>
  <si>
    <t>AN8420</t>
  </si>
  <si>
    <t>Putative hybrid polyketide synthase-nonribosomal peptide synthase (PKS-NRPS); aspyridone synthetase; member of the aspyridone (apd) gene cluster</t>
  </si>
  <si>
    <t>AN8404</t>
  </si>
  <si>
    <t>Ortholog(s) have peptidase inhibitor activity, phospholipid binding activity, role in regulation of Ras protein signal transduction, regulation of proteolysis and fungal-type vacuole lumen, fungal-type vacuole membrane localization</t>
  </si>
  <si>
    <t>Ortholog(s) have guanine nucleotide transmembrane transporter activity, role in cellular iron ion homeostasis, guanine nucleotide transport, mitochondrial genome maintenance and mitochondrion localization</t>
  </si>
  <si>
    <t>AN5124</t>
  </si>
  <si>
    <t>Ortholog of A. fumigatus Af293 : Afu1g07510, A. niger CBS 513.88 : An07g10080, A. oryzae RIB40 : AO090012001002, A. flavus NRRL 3357 : AFL2G_03862 and A. niger ATCC 1015 : 180136-mRNA</t>
  </si>
  <si>
    <t>AN11182</t>
  </si>
  <si>
    <t>Has domain(s) with predicted calcium ion binding, mannosyl-oligosaccharide 1,2-alpha-mannosidase activity and membrane localization</t>
  </si>
  <si>
    <t>Ortholog of A. fumigatus Af293 : Afu4g02920, A. oryzae RIB40 : AO090001000192, A. flavus NRRL 3357 : AFL2G_07420, N. fischeri NRRL 181 : NFIA_030590 and A. clavatus NRRL 1 : ACLA_055990</t>
  </si>
  <si>
    <t>Ortholog of A. fumigatus Af293 : Afu7g02120, A. niger CBS 513.88 : An12g00530, A. oryzae RIB40 : AO090038000590, A. flavus NRRL 3357 : AFL2G_07916 and N. fischeri NRRL 181 : NFIA_114850</t>
  </si>
  <si>
    <t>Ortholog of A. clavatus NRRL 1 : ACLA_040930</t>
  </si>
  <si>
    <t>Protein that interacts with NimA kinase in a two-hybrid system; localizes to spindle pole bodies at mitosis</t>
  </si>
  <si>
    <t>Ortholog(s) have dipeptide transporter activity, tripeptide transporter activity, role in dipeptide transport, tripeptide transport and integral to plasma membrane, membrane fraction localization</t>
  </si>
  <si>
    <t>AN3174</t>
  </si>
  <si>
    <t>AN3166</t>
  </si>
  <si>
    <t>Ortholog of A. fumigatus Af293 : Afu3g13410, A. oryzae RIB40 : AO090012000790.1, A. niger ATCC 1015 : 137007-mRNA, N. fischeri NRRL 181 : NFIA_063950 and A. terreus NIH2624 : ATEG_04062</t>
  </si>
  <si>
    <t>AN3158</t>
  </si>
  <si>
    <t>AN3301</t>
  </si>
  <si>
    <t>AN2796</t>
  </si>
  <si>
    <t>AN2788</t>
  </si>
  <si>
    <t>Putative UDP-glucose 4-epimerase with a predicted role in galactose and galactitol metabolism</t>
  </si>
  <si>
    <t>Putative MYST-type histone acetyltransferase; transcript upregulated in response to camptothecin</t>
  </si>
  <si>
    <t>AN2626</t>
  </si>
  <si>
    <t>Ortholog of A. nidulans FGSC A4 : AN1620, A. fumigatus Af293 : Afu8g02040/och3, A. niger CBS 513.88 : An03g01090/hocA, An05g02320, A. oryzae RIB40 : AO090010000615 and A. niger ATCC 1015 : 55132-mRNA</t>
  </si>
  <si>
    <t>AN2618</t>
  </si>
  <si>
    <t>AN10368</t>
  </si>
  <si>
    <t>Ortholog of A. niger CBS 513.88 : An11g11120, A. oryzae RIB40 : AO090020000024, A. flavus NRRL 3357 : AFL2G_11247, A. niger ATCC 1015 : 195373-mRNA-209184-mRNA and N. fischeri NRRL 181 : NFIA_071670</t>
  </si>
  <si>
    <t>AN11194</t>
  </si>
  <si>
    <t>Putative dimethyl-allyl-tryptophan synthase (dmats) type aromatic prenyltransferase</t>
  </si>
  <si>
    <t>Ortholog of A. fumigatus Af293 : Afu7g01700, A. niger CBS 513.88 : An12g01010, A. flavus NRRL 3357 : AFL2G_07868, A. niger ATCC 1015 : 122895-mRNA and N. fischeri NRRL 181 : NFIA_114430</t>
  </si>
  <si>
    <t>AN3194</t>
  </si>
  <si>
    <t>AN3186</t>
  </si>
  <si>
    <t>Has domain(s) with predicted DNA binding, nuclease activity and role in DNA repair</t>
  </si>
  <si>
    <t>AN3178</t>
  </si>
  <si>
    <t>Putative deacetylase complex subunit; ortholog of A. fumigatus Afu3g13150</t>
  </si>
  <si>
    <t>Putative methyltransferase with a predicted role in histidine metabolism; ribosomal RNA adenine dimethylase; expression reduced after exposure to farnesol</t>
  </si>
  <si>
    <t>AN3305</t>
  </si>
  <si>
    <t>Ortholog(s) have farnesyl-diphosphate farnesyltransferase activity, squalene synthase activity, role in ergosterol biosynthetic process and endoplasmic reticulum, integral to membrane, microsome, mitochondrial outer membrane localization</t>
  </si>
  <si>
    <t>AN2638</t>
  </si>
  <si>
    <t>Putative hexokinase with a predicted role in carbohydrate metabolism</t>
  </si>
  <si>
    <t>AN10388</t>
  </si>
  <si>
    <t>AN10400</t>
  </si>
  <si>
    <t>Has domain(s) with predicted protein-L-isoaspartate (D-aspartate) O-methyltransferase activity and role in protein modification process</t>
  </si>
  <si>
    <t>AN3456</t>
  </si>
  <si>
    <t>Putative cystathionine gamma-synthase with a predicted role in methionine metabolism</t>
  </si>
  <si>
    <t>Ortholog(s) have role in double-strand break repair via nonhomologous end joining, nucleosome disassembly, regulation of sporulation resulting in formation of a cellular spore, transcription elongation from RNA polymerase II promoter</t>
  </si>
  <si>
    <t>AN11198</t>
  </si>
  <si>
    <t>Has domain(s) with predicted heme binding, oxidoreductase activity and role in biosynthetic process, oxidation-reduction process</t>
  </si>
  <si>
    <t>AN3341</t>
  </si>
  <si>
    <t>Has domain(s) with predicted chromate transmembrane transporter activity and role in chromate transport</t>
  </si>
  <si>
    <t>AN3325</t>
  </si>
  <si>
    <t>AN5691</t>
  </si>
  <si>
    <t>Ortholog of A. fumigatus Af293 : Afu1g07310, A. niger CBS 513.88 : An07g09850, A. oryzae RIB40 : AO090012000984, A. flavus NRRL 3357 : AFL2G_03846 and A. niger ATCC 1015 : 209271-mRNA</t>
  </si>
  <si>
    <t>AN5683</t>
  </si>
  <si>
    <t>Ortholog of A. fumigatus Af293 : Afu7g04240, A. oryzae RIB40 : AO090005000109, A. flavus NRRL 3357 : AFL2G_00128, A. niger ATCC 1015 : 44715-mRNA and N. fischeri NRRL 181 : NFIA_025210</t>
  </si>
  <si>
    <t>Ortholog(s) have role in microautophagy, polyphosphate metabolic process, protein localization, vacuolar transport, vacuole fusion, non-autophagic</t>
  </si>
  <si>
    <t>Ortholog of A. fumigatus Af293 : Afu4g13730, A. oryzae RIB40 : AO090009000198, A. flavus NRRL 3357 : AFL2G_10459, A. niger ATCC 1015 : 177533-mRNA and N. fischeri NRRL 181 : NFIA_102660</t>
  </si>
  <si>
    <t>AN5659</t>
  </si>
  <si>
    <t>AN8574</t>
  </si>
  <si>
    <t>AN5544</t>
  </si>
  <si>
    <t>Has domain(s) with predicted catechol 1,2-dioxygenase activity, ferric iron binding activity and role in catechol-containing compound metabolic process, oxidation-reduction process</t>
  </si>
  <si>
    <t>AN5536</t>
  </si>
  <si>
    <t>AN8558</t>
  </si>
  <si>
    <t>Ortholog(s) have ATPase activity, coupled to transmembrane movement of substances activity, role in cellular iron ion homeostasis and mitochondrial inner membrane localization</t>
  </si>
  <si>
    <t>AN2943</t>
  </si>
  <si>
    <t>Putative regulator of secondary metabolism</t>
  </si>
  <si>
    <t>Ortholog of A. fumigatus Af293 : Afu3g09380, A. niger CBS 513.88 : An16g03030, A. oryzae RIB40 : AO090005001296, A. flavus NRRL 3357 : AFL2G_01220 and A. niger ATCC 1015 : 41147-mRNA</t>
  </si>
  <si>
    <t>Ortholog of A. fumigatus Af293 : Afu3g08190, A. oryzae RIB40 : AO090005001459, A. flavus NRRL 3357 : AFL2G_01362, A. niger ATCC 1015 : 37409-mRNA and N. fischeri NRRL 181 : NFIA_068950</t>
  </si>
  <si>
    <t>Has domain(s) with predicted ribosome binding, translation initiation factor activity, role in regulation of translational initiation, translational initiation and eukaryotic translation initiation factor 3 complex, nucleus localization</t>
  </si>
  <si>
    <t>AN3047</t>
  </si>
  <si>
    <t>AN2693</t>
  </si>
  <si>
    <t>Ortholog of A. fumigatus Af293 : Afu5g14010, A. niger CBS 513.88 : An14g05460, A. oryzae RIB40 : AO090113000114, A. flavus NRRL 3357 : AFL2G_08595 and A. niger ATCC 1015 : 185526-mRNA</t>
  </si>
  <si>
    <t>AN9234</t>
  </si>
  <si>
    <t>AN2919</t>
  </si>
  <si>
    <t>C2H2 zinc-finger transcription factor involved in cation homeostasis; involved in response to abiotic stress; transcript upregulated in response to camptothecin; necessary for growth on pH 8 medium</t>
  </si>
  <si>
    <t>Ortholog of A. flavus NRRL 3357 : AFL2G_07450, A. niger ATCC 1015 : 184563-mRNA, A. terreus NIH2624 : ATEG_06110 and A. clavatus NRRL 1 : ACLA_017060</t>
  </si>
  <si>
    <t>AN3039</t>
  </si>
  <si>
    <t>Has domain(s) with predicted sequence-specific DNA binding, sequence-specific DNA binding transcription factor activity, zinc ion binding activity, role in regulation of transcription, DNA-dependent and nucleus localization</t>
  </si>
  <si>
    <t>AN9226</t>
  </si>
  <si>
    <t>Putative nonribosomal peptide synthase (NRPS)</t>
  </si>
  <si>
    <t>AN2677</t>
  </si>
  <si>
    <t>AN2820</t>
  </si>
  <si>
    <t>AN9218</t>
  </si>
  <si>
    <t>Putative sterol 14-demethylase with a predicted role in sterol metabolism; putative cytochrome P450 family</t>
  </si>
  <si>
    <t>AN2669</t>
  </si>
  <si>
    <t>AN2804</t>
  </si>
  <si>
    <t>Putative beta-galactosidase; transcript repressed by nitrate</t>
  </si>
  <si>
    <t>Putative apoptosis-inducing factor (AIF)-like mitochondrial oxidoreductase; mutants display decreased survival in the presence of farnesol or menadione, decreased electron transport; expression upregulated after exposure to farnesol</t>
  </si>
  <si>
    <t>Ortholog of A. fumigatus Af293 : Afu3g08320, A. oryzae RIB40 : AO090005001443, A. flavus NRRL 3357 : AFL2G_01346, N. fischeri NRRL 181 : NFIA_068800 and A. terreus NIH2624 : ATEG_01636</t>
  </si>
  <si>
    <t>AN3317</t>
  </si>
  <si>
    <t>AN2963</t>
  </si>
  <si>
    <t>Has domain(s) with predicted ATP binding activity, role in chromosome organization and chromosome localization</t>
  </si>
  <si>
    <t>AN3083</t>
  </si>
  <si>
    <t>Putative alpha-amylase with a predicted role in starch metabolism</t>
  </si>
  <si>
    <t>Zinc finger protein of unknown function; overexpression confers the "fluffy" phenotype</t>
  </si>
  <si>
    <t>AN11202</t>
  </si>
  <si>
    <t>Putative dimethyl-allyl-tryptophan synthase (DMATS) type aromatic prenyltransferase</t>
  </si>
  <si>
    <t>Putative 1-phosphatidylinositol-4,5-bisphosphate phosphodiesterase with a predicted role in phospholipid metabolism</t>
  </si>
  <si>
    <t>AN3067</t>
  </si>
  <si>
    <t>Ortholog(s) have DNA-directed DNA polymerase activity, double-stranded DNA binding activity</t>
  </si>
  <si>
    <t>Ortholog of A. niger CBS 513.88 : An14g05410, A. oryzae RIB40 : AO090113000103, A. flavus NRRL 3357 : AFL2G_08586, A. niger ATCC 1015 : 201720-mRNA and N. fischeri NRRL 181 : NFIA_073020</t>
  </si>
  <si>
    <t>Has domain(s) with predicted monooxygenase activity, nucleotide binding activity and role in oxidation-reduction process</t>
  </si>
  <si>
    <t>Ortholog(s) have trichothecene 3-O-acetyltransferase activity and role in secondary metabolic process</t>
  </si>
  <si>
    <t>Protein with beta-mannosidase activity, involved in degradation of mannans; transcriptionally induced by growth on xylose</t>
  </si>
  <si>
    <t>Putative multifunctional enzyme with a predicted role in one-carbon metabolism; palA-dependent expression independent of pH</t>
  </si>
  <si>
    <t>AN3261</t>
  </si>
  <si>
    <t>AN3253</t>
  </si>
  <si>
    <t>AN8312</t>
  </si>
  <si>
    <t>AN8523</t>
  </si>
  <si>
    <t>Ortholog of A. fumigatus Af293 : Afu5g09810, A. niger CBS 513.88 : An13g02380, A. flavus NRRL 3357 : AFL2G_11509, A. niger ATCC 1015 : 191783-mRNA and N. fischeri NRRL 181 : NFIA_077520</t>
  </si>
  <si>
    <t>AN5251</t>
  </si>
  <si>
    <t>Ortholog of A. nidulans FGSC A4 : AN5244, A. niger CBS 513.88 : An11g07550, An08g12150, A. oryzae RIB40 : AO090011000256, A. flavus NRRL 3357 : AFL2G_05047 and A. niger ATCC 1015 : 39264-mRNA</t>
  </si>
  <si>
    <t>AN8507</t>
  </si>
  <si>
    <t>Ortholog of A. fumigatus Af293 : Afu3g11850, A. niger CBS 513.88 : An02g07670, A. niger ATCC 1015 : 52315-mRNA, N. fischeri NRRL 181 : NFIA_065470 and A. clavatus NRRL 1 : ACLA_039740</t>
  </si>
  <si>
    <t>AN2855</t>
  </si>
  <si>
    <t>C2H2 finger domain transcription factor; undergoes proteolytic activation in response to alkaline ambient pH; physically interacts with PalA by two-hybrid analysis</t>
  </si>
  <si>
    <t>AN9170</t>
  </si>
  <si>
    <t>Has domain(s) with predicted sequence-specific DNA binding activity</t>
  </si>
  <si>
    <t>AN9162</t>
  </si>
  <si>
    <t>AN3110</t>
  </si>
  <si>
    <t>AN2839</t>
  </si>
  <si>
    <t>AN9154</t>
  </si>
  <si>
    <t>AN9146</t>
  </si>
  <si>
    <t>Ortholog of A. fumigatus Af293 : Afu7g01610, A. niger CBS 513.88 : An12g01080, A. oryzae RIB40 : AO090038000531, A. flavus NRRL 3357 : AFL2G_07861 and A. niger ATCC 1015 : 203304-mRNA</t>
  </si>
  <si>
    <t>AN5235</t>
  </si>
  <si>
    <t>Ortholog of A. niger CBS 513.88 : An04g07490, A. oryzae RIB40 : AO090003001280, A. flavus NRRL 3357 : AFL2G_01789, N. fischeri NRRL 181 : NFIA_106390 and A. terreus NIH2624 : ATEG_00784</t>
  </si>
  <si>
    <t>AN5227</t>
  </si>
  <si>
    <t>AN5120</t>
  </si>
  <si>
    <t>AN5112</t>
  </si>
  <si>
    <t>Ortholog of A. fumigatus Af293 : Afu1g07620, A. niger CBS 513.88 : An07g10250, A. oryzae RIB40 : AO090012001014, A. niger ATCC 1015 : 39574-mRNA and N. fischeri NRRL 181 : NFIA_017120</t>
  </si>
  <si>
    <t>Has domain(s) with predicted hydrolase activity and role in nucleotide catabolic process</t>
  </si>
  <si>
    <t>Has domain(s) with predicted oxidoreductase activity, acting on paired donors, with incorporation or reduction of molecular oxygen activity and role in oxidation-reduction process</t>
  </si>
  <si>
    <t>Ortholog of A. fumigatus Af293 : Afu7g00720, A. niger CBS 513.88 : An12g10400, A. oryzae RIB40 : AO090701000239, A. flavus NRRL 3357 : AFL2G_05881 and A. niger ATCC 1015 : 55184-mRNA</t>
  </si>
  <si>
    <t>Ortholog of A. fumigatus Af293 : Afu3g05670, A. niger CBS 513.88 : An11g10960, A. oryzae RIB40 : AO090020000037, A. flavus NRRL 3357 : AFL2G_11234 and A. niger ATCC 1015 : 39523-mRNA</t>
  </si>
  <si>
    <t>Ortholog of A. niger CBS 513.88 : An11g11290, A. niger ATCC 1015 : 143762-mRNA, A. terreus NIH2624 : ATEG_09001 and A. clavatus NRRL 1 : ACLA_033380</t>
  </si>
  <si>
    <t>Ortholog(s) have metallodipeptidase activity, omega peptidase activity, role in glutathione catabolic process and mitochondrion, ribosome localization</t>
  </si>
  <si>
    <t>AN3360</t>
  </si>
  <si>
    <t>Ortholog of A. nidulans FGSC A4 : AN2044, AN8727, A. fumigatus Af293 : Afu4g10080, Afu7g00420 and A. niger CBS 513.88 : An03g00420, An16g01900, An16g06080, An04g06980</t>
  </si>
  <si>
    <t>AN2990</t>
  </si>
  <si>
    <t>Ortholog of A. flavus NRRL 3357 : AFL2G_01322</t>
  </si>
  <si>
    <t>AN2982</t>
  </si>
  <si>
    <t>Ortholog of A. niger CBS 513.88 : An02g12160, A. oryzae RIB40 : AO090005001426, A. flavus NRRL 3357 : AFL2G_01333, A. niger ATCC 1015 : 207353-mRNA and N. fischeri NRRL 181 : NFIA_068640</t>
  </si>
  <si>
    <t>Putative enodomannanase</t>
  </si>
  <si>
    <t>AN3328</t>
  </si>
  <si>
    <t>Has domain(s) with predicted GTP binding, nucleoside-triphosphatase activity</t>
  </si>
  <si>
    <t>Putative phosphoglycerate mutase with a predicted role in gluconeogenesis and glycolysis; expression upregulated after exposure to farnesol</t>
  </si>
  <si>
    <t>AN2697</t>
  </si>
  <si>
    <t>AN2840</t>
  </si>
  <si>
    <t>Putative monocarboxylate transporter, involved in multidrug resistance</t>
  </si>
  <si>
    <t>AN2689</t>
  </si>
  <si>
    <t>AN2832</t>
  </si>
  <si>
    <t>AN2808</t>
  </si>
  <si>
    <t>AN9115</t>
  </si>
  <si>
    <t>Ortholog of A. niger CBS 513.88 : An10g00220, A. oryzae RIB40 : AO090010000382, A. flavus NRRL 3357 : AFL2G_11557 and A. niger ATCC 1015 : 192862-mRNA</t>
  </si>
  <si>
    <t>AN9107</t>
  </si>
  <si>
    <t>Has domain(s) with predicted hydrolase activity, acting on acid anhydrides, catalyzing transmembrane movement of substances activity, role in proton transport and vacuolar proton-transporting V-type ATPase complex localization</t>
  </si>
  <si>
    <t>Putative amidase/acetamidase</t>
  </si>
  <si>
    <t>AN5405</t>
  </si>
  <si>
    <t>Putative bZIP-containing transcription factor; transcript is induced by nitrate</t>
  </si>
  <si>
    <t>AN8427</t>
  </si>
  <si>
    <t>AN5171</t>
  </si>
  <si>
    <t>AN8419</t>
  </si>
  <si>
    <t>Ortholog of A. fumigatus Af293 : Afu1g06970, A. niger CBS 513.88 : An07g09540, A. oryzae RIB40 : AO090012000949, A. flavus NRRL 3357 : AFL2G_03816 and A. niger ATCC 1015 : 39631-mRNA</t>
  </si>
  <si>
    <t>AN8320</t>
  </si>
  <si>
    <t>AN5155</t>
  </si>
  <si>
    <t>AN8304</t>
  </si>
  <si>
    <t>Ortholog of A. fumigatus Af293 : Afu3g01020, A. niger CBS 513.88 : An13g02710, A. oryzae RIB40 : AO090009000080, A. flavus NRRL 3357 : AFL2G_10569 and A. niger ATCC 1015 : 50908-mRNA</t>
  </si>
  <si>
    <t>AN11074</t>
  </si>
  <si>
    <t>Predicted hAT transposon-related ORF</t>
  </si>
  <si>
    <t>Ortholog of A. flavus NRRL 3357 : AFL2G_01991, N. fischeri NRRL 181 : NFIA_104470, A. terreus NIH2624 : ATEG_03894, A. clavatus NRRL 1 : ACLA_050800 and A. fumigatus A1163 : AFUB_068760</t>
  </si>
  <si>
    <t>AN10688</t>
  </si>
  <si>
    <t>Ortholog of A. fumigatus Af293 : Afu3g12340, A. niger CBS 513.88 : An02g08040, A. flavus NRRL 3357 : AFL2G_00720, A. niger ATCC 1015 : 174757-mRNA and N. fischeri NRRL 181 : NFIA_064950</t>
  </si>
  <si>
    <t>AN3078</t>
  </si>
  <si>
    <t>AN3209</t>
  </si>
  <si>
    <t>Putative high affinity copper transporter</t>
  </si>
  <si>
    <t>AN11364</t>
  </si>
  <si>
    <t>AN11356</t>
  </si>
  <si>
    <t>Putative DNA repair protein with homology to human nibrin; involved in S-phase recovery and G2-M checkpoint; transcript induced in response to DNA damaging agents; also known as campothecin resistance conferring protein rcaA</t>
  </si>
  <si>
    <t>AN2732</t>
  </si>
  <si>
    <t>AN2716</t>
  </si>
  <si>
    <t>Ortholog(s) have aminopeptidase activity and fungal-type vacuole lumen, ribosome localization</t>
  </si>
  <si>
    <t>AN10343</t>
  </si>
  <si>
    <t>Ortholog(s) have sodium:inorganic phosphate symporter activity, role in phosphate ion transport, transmembrane transport and plasma membrane localization</t>
  </si>
  <si>
    <t>AN3399</t>
  </si>
  <si>
    <t>AN3292</t>
  </si>
  <si>
    <t>AN10386</t>
  </si>
  <si>
    <t>Ortholog of A. nidulans FGSC A4 : AN5039, A. niger CBS 513.88 : An13g01270, A. oryzae RIB40 : AO090026000484, AO090103000243 and A. niger ATCC 1015 : 189221-mRNA, 44760-mRNA</t>
  </si>
  <si>
    <t>AN5595</t>
  </si>
  <si>
    <t>Ortholog of A. fumigatus Af293 : Afu4g11410, A. niger CBS 513.88 : An09g02780, A. oryzae RIB40 : AO090003001080, A. flavus NRRL 3357 : AFL2G_01954 and A. niger ATCC 1015 : 56941-mRNA</t>
  </si>
  <si>
    <t>Ortholog of S. cerevisiae : YER010C, A. fumigatus Af293 : Afu4g10940, A. niger CBS 513.88 : An04g05730, A. oryzae RIB40 : AO090003001122 and A. flavus NRRL 3357 : AFL2G_01916</t>
  </si>
  <si>
    <t>Ortholog of A. fumigatus Af293 : Afu4g11520, A. niger CBS 513.88 : An04g04980, A. niger ATCC 1015 : 214408-mRNA, N. fischeri NRRL 181 : NFIA_104680 and A. terreus NIH2624 : ATEG_03930</t>
  </si>
  <si>
    <t>Ortholog of A. fumigatus Af293 : Afu1g06930, A. oryzae RIB40 : AO090003000083, A. flavus NRRL 3357 : AFL2G_02864, A. niger ATCC 1015 : 188089-mRNA and N. fischeri NRRL 181 : NFIA_017760</t>
  </si>
  <si>
    <t>AN5579</t>
  </si>
  <si>
    <t>Ortholog(s) have role in ascospore formation, late endosome to vacuole transport, protein retention in Golgi apparatus, vacuolar protein catabolic process and endosome, extrinsic to membrane, mitochondrion localization</t>
  </si>
  <si>
    <t>Ortholog(s) have protein serine/threonine phosphatase activity, role in positive regulation of catalytic activity, protein dephosphorylation and mitochondrion localization</t>
  </si>
  <si>
    <t>AN5714</t>
  </si>
  <si>
    <t>Ortholog of A. fumigatus Af293 : Afu1g06760, A. niger CBS 513.88 : An18g05800, A. oryzae RIB40 : AO090001000477, A. flavus NRRL 3357 : AFL2G_09121 and A. niger ATCC 1015 : 187314-mRNA</t>
  </si>
  <si>
    <t>Putative RNA binding protein; menadione stress-induced protein</t>
  </si>
  <si>
    <t>AN8494</t>
  </si>
  <si>
    <t>Ortholog of A. niger CBS 513.88 : An11g02090, A. oryzae RIB40 : AO090103000301 and A. flavus NRRL 3357 : AFL2G_12091</t>
  </si>
  <si>
    <t>AN3043</t>
  </si>
  <si>
    <t>AN9230</t>
  </si>
  <si>
    <t>Ortholog of A. niger CBS 513.88 : An02g12350, A. flavus NRRL 3357 : AFL2G_01318, A. niger ATCC 1015 : 52433-mRNA and A. terreus NIH2624 : ATEG_01608</t>
  </si>
  <si>
    <t>Ortholog of A. fumigatus Af293 : Afu3g08440, A. niger CBS 513.88 : An02g12080, A. flavus NRRL 3357 : AFL2G_01337, A. niger ATCC 1015 : 174236-mRNA and N. fischeri NRRL 181 : NFIA_068680</t>
  </si>
  <si>
    <t>Putative secretory component; ortholog of S. cerevisiae Sec18p</t>
  </si>
  <si>
    <t>AN3241</t>
  </si>
  <si>
    <t>Ortholog of A. nidulans FGSC A4 : AN5639, AN2587, AN1930, AN7395, AN7774, AN12202 and A. fumigatus Af293 : Afu3g01200, Afu5g00840, Afu6g03600, Afu6g07820, Afu7g00930, Afu7g06130</t>
  </si>
  <si>
    <t>AN3233</t>
  </si>
  <si>
    <t>CUE-domain containing phosphoprotein that enters the nucleus during mitosis; multi-copy-number suppressor of nimA1; mutation causes defects in the switch from isotropic to polarized growth</t>
  </si>
  <si>
    <t>Ortholog(s) have cysteine-type endopeptidase activity</t>
  </si>
  <si>
    <t>AN3462</t>
  </si>
  <si>
    <t>Ortholog(s) have translation release factor activity, role in mitochondrial translational termination and mitochondrion localization</t>
  </si>
  <si>
    <t>Putative transmembrane-containing nuclear pore protein with homology to Saccharomyces cerevisiae Pom152p</t>
  </si>
  <si>
    <t>AN3446</t>
  </si>
  <si>
    <t>AN11196</t>
  </si>
  <si>
    <t>AN3438</t>
  </si>
  <si>
    <t>Has domain(s) with predicted ARF guanyl-nucleotide exchange factor activity, role in regulation of ARF protein signal transduction and intracellular localization</t>
  </si>
  <si>
    <t>AN3335</t>
  </si>
  <si>
    <t>Ortholog of A. fumigatus Af293 : Afu3g02190, N. fischeri NRRL 181 : NFIA_074460, A. terreus NIH2624 : ATEG_00879 and A. fumigatus A1163 : AFUB_046180</t>
  </si>
  <si>
    <t>Putative glucose 6-phosphate 1-dehydrogenase with a predicted role in the pentose-phosphate shunt; intracellular, menadione stress-induced protein; transcript downregulated by growth in ethanol</t>
  </si>
  <si>
    <t>AN9087</t>
  </si>
  <si>
    <t>LisH domain-containing protein; null mutants display a "fluffy" phenotype</t>
  </si>
  <si>
    <t>AN2915</t>
  </si>
  <si>
    <t>AN3035</t>
  </si>
  <si>
    <t>Ortholog of A. fumigatus Af293 : Afu7g02350, A. niger CBS 513.88 : An12g00230, A. oryzae RIB40 : AO090038000614, A. flavus NRRL 3357 : AFL2G_07938 and A. niger ATCC 1015 : 203222-mRNA</t>
  </si>
  <si>
    <t>Ortholog of A. fumigatus Af293 : Afu3g11360, A. niger CBS 513.88 : An02g07120, A. oryzae RIB40 : AO090003000689, A. flavus NRRL 3357 : AFL2G_02320 and A. niger ATCC 1015 : 197459-mRNA</t>
  </si>
  <si>
    <t>Ortholog(s) have flavin-linked sulfhydryl oxidase activity and role in cellular iron ion homeostasis, cellular response to oxidative stress, protein import into mitochondrial intermembrane space</t>
  </si>
  <si>
    <t>AN2673</t>
  </si>
  <si>
    <t>Has domain(s) with predicted ATP binding activity and chromosome localization</t>
  </si>
  <si>
    <t>Ortholog(s) have role in ubiquitin-dependent protein catabolic process and proteasome regulatory particle, lid subcomplex, proteasome storage granule localization</t>
  </si>
  <si>
    <t>AN2800</t>
  </si>
  <si>
    <t>Ortholog of A. fumigatus Af293 : Afu8g01700, A. niger ATCC 1015 : 42022-mRNA, N. fischeri NRRL 181 : NFIA_095280 and A. clavatus NRRL 1 : ACLA_044160</t>
  </si>
  <si>
    <t>Ortholog of A. fumigatus Af293 : Afu1g01190, A. niger CBS 513.88 : An11g03730, A. flavus NRRL 3357 : AFL2G_10698, A. niger ATCC 1015 : 47922-mRNA and N. fischeri NRRL 181 : NFIA_023400</t>
  </si>
  <si>
    <t>Putative potassium-transporting ATPase with a predicted role in energy metabolism; transcript induced in response to calcium dichloride in a CrzA-dependent manner</t>
  </si>
  <si>
    <t>AN5369</t>
  </si>
  <si>
    <t>Has domain(s) with predicted protein tyrosine phosphatase activity</t>
  </si>
  <si>
    <t>Purine transporter with high affinity for hypoxanthine and adenine; takes up purines for nucleotide salvage and as nitrogen sources; induced by uric acid; regulated by UaY and AreA</t>
  </si>
  <si>
    <t>AN5504</t>
  </si>
  <si>
    <t>AN5270</t>
  </si>
  <si>
    <t>AN8526</t>
  </si>
  <si>
    <t>Similar to NADPH-dependent quinone reductases; member of the tdi (terrequinone A biosynthesis) gene cluster; transcriptionally regulated by LaeA</t>
  </si>
  <si>
    <t>Has domain(s) with predicted cis-stilbene-oxide hydrolase activity, epoxide hydrolase activity, role in response to toxin and membrane localization</t>
  </si>
  <si>
    <t>AN5254</t>
  </si>
  <si>
    <t>AN8411</t>
  </si>
  <si>
    <t>Putative cytochrome P450 monooxygenase; member of the aspyridone (apd) gene cluster</t>
  </si>
  <si>
    <t>AN5238</t>
  </si>
  <si>
    <t>AN8562</t>
  </si>
  <si>
    <t>Protein of unknown function; transcript upregulated in response to camptothecin</t>
  </si>
  <si>
    <t>AN10676</t>
  </si>
  <si>
    <t>Has domain(s) with predicted nucleotide-sugar transmembrane transporter activity, sugar:hydrogen symporter activity, role in nucleotide-sugar transport and Golgi membrane, integral to membrane localization</t>
  </si>
  <si>
    <t>AN10668</t>
  </si>
  <si>
    <t>AN5698</t>
  </si>
  <si>
    <t>Putative transferase with a predicted role in fatty acid metabolism; predicted N-terminal mitochondrial targeting sequence</t>
  </si>
  <si>
    <t>Putative aminotransferase; protein expressed at decreased levels in a hapX mutant versus wild-type</t>
  </si>
  <si>
    <t>AN5583</t>
  </si>
  <si>
    <t>Ortholog of A. fumigatus Af293 : Afu4g11600, A. oryzae RIB40 : AO090003001060, A. flavus NRRL 3357 : AFL2G_01975, A. niger ATCC 1015 : 193197-mRNA and N. fischeri NRRL 181 : NFIA_104600</t>
  </si>
  <si>
    <t>Ortholog of A. fumigatus Af293 : Afu1g01530, A. oryzae RIB40 : AO090011000484, N. fischeri NRRL 181 : NFIA_023130 and A. fumigatus A1163 : AFUB_079270</t>
  </si>
  <si>
    <t>Ortholog(s) have phosphatidylinositol-4-phosphate binding, ubiquitin binding activity</t>
  </si>
  <si>
    <t>Ortholog(s) have role in ribosomal large subunit biogenesis, ribosomal small subunit biogenesis and cytosolic large ribosomal subunit, nucleolus localization</t>
  </si>
  <si>
    <t>Putative chitinase; glycoside hydrolase family 18 (GH18) protein with a predicted role in chitin</t>
  </si>
  <si>
    <t>AN5304</t>
  </si>
  <si>
    <t>AN8326</t>
  </si>
  <si>
    <t>Ortholog of A. flavus NRRL 3357 : AFL2G_09730, AFL2G_11380 and A. clavatus NRRL 1 : ACLA_060960</t>
  </si>
  <si>
    <t>AN8318</t>
  </si>
  <si>
    <t>AN5192</t>
  </si>
  <si>
    <t>Putative fatty acyl-CoA synthetase with a predicted role in very long-chain fatty acid metabolism</t>
  </si>
  <si>
    <t>AN5418</t>
  </si>
  <si>
    <t>Ortholog of A. niger CBS 513.88 : An15g02840, A. oryzae RIB40 : AO090701000665, A. flavus NRRL 3357 : AFL2G_06259, A. terreus NIH2624 : ATEG_08374 and A. clavatus NRRL 1 : ACLA_010790</t>
  </si>
  <si>
    <t>Ortholog of A. fumigatus Af293 : Afu2g03190, A. flavus NRRL 3357 : AFL2G_04875, N. fischeri NRRL 181 : NFIA_035550, A. clavatus NRRL 1 : ACLA_091340 and A. fumigatus A1163 : AFUB_020260</t>
  </si>
  <si>
    <t>Ortholog of A. niger CBS 513.88 : An07g09310, N. fischeri NRRL 181 : NFIA_052700, A. clavatus NRRL 1 : ACLA_088850 and A. fumigatus A1163 : AFUB_072990</t>
  </si>
  <si>
    <t>Putative cellulose 1,4-beta-cellobiosidase with a predicted role in degradation of glucans</t>
  </si>
  <si>
    <t>Has domain(s) with predicted arylsulfatase activity and role in phenol-containing compound metabolic process</t>
  </si>
  <si>
    <t>AN11611</t>
  </si>
  <si>
    <t>AN5311</t>
  </si>
  <si>
    <t>Protein required for normal phialide development; expression increased in the presence of bafilomycin B1 and concanamycin A; PhiA localizes to conidia and phialides</t>
  </si>
  <si>
    <t>AN5118</t>
  </si>
  <si>
    <t>AN10691</t>
  </si>
  <si>
    <t>Ortholog(s) have RNA binding activity, role in nuclear mRNA splicing, via spliceosome and U4/U6 x U5 tri-snRNP complex, U6 snRNP, nucleolus, small nucleolar ribonucleoprotein complex localization</t>
  </si>
  <si>
    <t>Ortholog of A. fumigatus Af293 : Afu4g11550, A. niger CBS 513.88 : An04g04940, A. flavus NRRL 3357 : AFL2G_01970, A. niger ATCC 1015 : 55036-mRNA and N. fischeri NRRL 181 : NFIA_104650</t>
  </si>
  <si>
    <t>Ortholog of A. fumigatus Af293 : Afu4g11640, A. niger CBS 513.88 : An04g04740, A. flavus NRRL 3357 : AFL2G_01979, A. niger ATCC 1015 : 212996-mRNA and N. fischeri NRRL 181 : NFIA_104570</t>
  </si>
  <si>
    <t>Putative phosphatidyl synthase; intracellular, menadione stress-induced protein; expression upregulated after exposure to farnesol</t>
  </si>
  <si>
    <t>AN8578</t>
  </si>
  <si>
    <t>AN8471</t>
  </si>
  <si>
    <t>Ortholog of A. niger CBS 513.88 : An11g03790, A. flavus NRRL 3357 : AFL2G_04215 and A. niger ATCC 1015 : 179041-mRNA</t>
  </si>
  <si>
    <t>AN5298</t>
  </si>
  <si>
    <t>Ortholog(s) have role in endonucleolytic cleavage in ITS1 to separate SSU-rRNA from 5.8S rRNA and LSU-rRNA from tricistronic rRNA transcript (SSU-rRNA, 5.8S rRNA, LSU-rRNA), rRNA export from nucleus and mitochondrion localization</t>
  </si>
  <si>
    <t>AN8455</t>
  </si>
  <si>
    <t>Ortholog of A. fumigatus Af293 : Afu5g10940, A. flavus NRRL 3357 : AFL2G_12537, N. fischeri NRRL 181 : NFIA_076300, A. terreus NIH2624 : ATEG_03515 and A. clavatus NRRL 1 : ACLA_014000</t>
  </si>
  <si>
    <t>AN5406</t>
  </si>
  <si>
    <t>Predicted type II DNA topoisomerase</t>
  </si>
  <si>
    <t>Ortholog of A. fumigatus Af293 : Afu6g07000, A. oryzae RIB40 : AO090012000946, A. flavus NRRL 3357 : AFL2G_03813, A. niger ATCC 1015 : 53150-mRNA and N. fischeri NRRL 181 : NFIA_052640</t>
  </si>
  <si>
    <t>Ortholog(s) have role in CVT pathway, ER to Golgi vesicle-mediated transport, autophagic vacuole assembly, cellular membrane fusion, mitochondrion degradation, piecemeal microautophagy of nucleus</t>
  </si>
  <si>
    <t>AN9483</t>
  </si>
  <si>
    <t>Ortholog of A. fumigatus Af293 : Afu8g01120, A. niger CBS 513.88 : An03g01130, A. oryzae RIB40 : AO090113000089, A. niger ATCC 1015 : 55131-mRNA and N. fischeri NRRL 181 : NFIA_094560</t>
  </si>
  <si>
    <t>AN5115</t>
  </si>
  <si>
    <t>Ortholog of A. fumigatus Af293 : Afu1g07670, A. niger CBS 513.88 : An07g10320, A. oryzae RIB40 : AO090012001019, A. flavus NRRL 3357 : AFL2G_03877 and A. niger ATCC 1015 : 53121-mRNA</t>
  </si>
  <si>
    <t>AN10680</t>
  </si>
  <si>
    <t>Ortholog of A. fumigatus Af293 : Afu6g13640, A. niger CBS 513.88 : An08g08660, A. oryzae RIB40 : AO090103000322.1, A. flavus NRRL 3357 : AFL2G_12073 and N. fischeri NRRL 181 : NFIA_059590</t>
  </si>
  <si>
    <t>AN10664</t>
  </si>
  <si>
    <t>Ortholog of A. fumigatus Af293 : Afu6g14120, A. oryzae RIB40 : AO090103000398, A. flavus NRRL 3357 : AFL2G_12006, A. niger ATCC 1015 : 37809-mRNA and N. fischeri NRRL 181 : NFIA_060000</t>
  </si>
  <si>
    <t>AN10656</t>
  </si>
  <si>
    <t>Has domain(s) with predicted ATP binding, biotin carboxylase activity, metal ion binding activity and role in metabolic process</t>
  </si>
  <si>
    <t>Has domain(s) with predicted nucleotidyltransferase activity</t>
  </si>
  <si>
    <t>Ortholog(s) have delta24(24-1) sterol reductase activity, role in ergosterol biosynthetic process and endoplasmic reticulum localization</t>
  </si>
  <si>
    <t>AN5678</t>
  </si>
  <si>
    <t>Ortholog(s) have L-proline transmembrane transporter activity, polyamine transmembrane transporter activity and role in gamma-aminobutyric acid transport, polyamine transport</t>
  </si>
  <si>
    <t>Putative oxoglutarate dehydrogenase (lipoamide) with a predicted role in the TCA cycle</t>
  </si>
  <si>
    <t>AN10730</t>
  </si>
  <si>
    <t>AN10722</t>
  </si>
  <si>
    <t>Ortholog(s) have ubiquitin-specific protease activity and role in protein deubiquitination, ubiquitin-dependent protein catabolic process via the multivesicular body sorting pathway</t>
  </si>
  <si>
    <t>Ortholog(s) have CAAX-protein geranylgeranyltransferase activity, role in protein geranylgeranylation and CAAX-protein geranylgeranyltransferase complex localization</t>
  </si>
  <si>
    <t>Ortholog of A. fumigatus Af293 : Afu1g06650, A. oryzae RIB40 : AO090001000464, A. flavus NRRL 3357 : AFL2G_09110, N. fischeri NRRL 181 : NFIA_018040 and A. clavatus NRRL 1 : ACLA_027920</t>
  </si>
  <si>
    <t>Ortholog(s) have RNA polymerase II transcription factor recruiting transcription factor activity, more</t>
  </si>
  <si>
    <t>AN10706</t>
  </si>
  <si>
    <t>Putative 14-3-3-like protein; transcript upregulated in response to camptothecin</t>
  </si>
  <si>
    <t>AN5264</t>
  </si>
  <si>
    <t>AN10675</t>
  </si>
  <si>
    <t>AN10667</t>
  </si>
  <si>
    <t>Ortholog of A. niger CBS 513.88 : An18g00740, A. oryzae RIB40 : AO090038000176, A. flavus NRRL 3357 : AFL2G_08985, AFL2G_12124, A. niger ATCC 1015 : 54080-mRNA and N. fischeri NRRL 181 : NFIA_047350</t>
  </si>
  <si>
    <t>AN5590</t>
  </si>
  <si>
    <t>Ortholog of A. niger CBS 513.88 : An04g05120, A. oryzae RIB40 : AO090003001076, A. flavus NRRL 3357 : AFL2G_01960 and N. fischeri NRRL 181 : NFIA_104730</t>
  </si>
  <si>
    <t>AN5582</t>
  </si>
  <si>
    <t>AN5574</t>
  </si>
  <si>
    <t>Putative GMP synthase (glutamine-hydrolyzing) with a predicted role in purine metabolism</t>
  </si>
  <si>
    <t>Broad specificity thermostable alkaline protease; extracellular; regulated by nitrogen, carbon and sulfur metabolite repression; transcript repressed by light in developmentally competent mycelia</t>
  </si>
  <si>
    <t>Putative 3-deoxy-D-arabino-heptulosonate 7-phosphate synthase with a predicted role in aromatic amino acid biosynthesis; feedback-inhibited by tyrosine</t>
  </si>
  <si>
    <t>AN8521</t>
  </si>
  <si>
    <t>Gene adjacent to tdi (terrequinone biosynthesis) gene cluster; terrequinone A production normal in null mutant</t>
  </si>
  <si>
    <t>AN5348</t>
  </si>
  <si>
    <t>Putative single-module nonribosomal peptide synthetase (NRPS); member of the tdi (terrequinone A biosynthesis) gene cluster; transcriptionally regulated by LaeA</t>
  </si>
  <si>
    <t>Ortholog of A. fumigatus A1163 : AFUB_075260 and A. niger ATCC 1015 : 199457-mRNA</t>
  </si>
  <si>
    <t>AN5098</t>
  </si>
  <si>
    <t>Has domain(s) with predicted role in mRNA processing and nucleus localization</t>
  </si>
  <si>
    <t>Pho80-like cyclin involved in regulation of development and phosphate homeostasis, interacts with the cyclin-dependent kinase PhoA</t>
  </si>
  <si>
    <t>AN8321</t>
  </si>
  <si>
    <t>AN8313</t>
  </si>
  <si>
    <t>Ortholog of A. fumigatus Af293 : Afu3g00660, A. niger CBS 513.88 : An03g00720, A. flavus NRRL 3357 : AFL2G_02630, A. niger ATCC 1015 : 194178-mRNA and A. clavatus NRRL 1 : ACLA_063210</t>
  </si>
  <si>
    <t>AN11075</t>
  </si>
  <si>
    <t>AN10689</t>
  </si>
  <si>
    <t>Ortholog of A. fumigatus Af293 : Afu2g15100, N. fischeri NRRL 181 : NFIA_090360, A. clavatus NRRL 1 : ACLA_072370 and A. fumigatus A1163 : AFUB_030760</t>
  </si>
  <si>
    <t>AN5717</t>
  </si>
  <si>
    <t>Non-essential karyopherin family protein; required for normal hyphal growth and conidial development; predicted to contain five HEAT (huntingtin-elongation-A subunit-TOR) motifs</t>
  </si>
  <si>
    <t>AN5475</t>
  </si>
  <si>
    <t>Putative dehydrogenase with a predicted role in carbohydrate metabolism; NADP+-dependent glycerol dehydrogenase; required for osmotolerance; transcript downregulated by growth in glycerol; expression upregulated after exposure to farnesol</t>
  </si>
  <si>
    <t>AN5555</t>
  </si>
  <si>
    <t>Ortholog of A. terreus NIH2624 : ATEG_10228</t>
  </si>
  <si>
    <t>AN8569</t>
  </si>
  <si>
    <t>AN5539</t>
  </si>
  <si>
    <t>Has domain(s) with predicted methyltransferase activity, nucleic acid binding activity and role in methylation</t>
  </si>
  <si>
    <t>AN8470</t>
  </si>
  <si>
    <t>AN5297</t>
  </si>
  <si>
    <t>Putative cytochrome c peroxidase; expression upregulated after exposure to farnesol</t>
  </si>
  <si>
    <t>AN8462</t>
  </si>
  <si>
    <t>AN5289</t>
  </si>
  <si>
    <t>Ortholog of A. niger CBS 513.88 : An09g01430, An09g03200, An17g00580, A. flavus NRRL 3357 : AFL2G_01628, A. niger ATCC 1015 : 43348-mRNA, 43484-mRNA and N. fischeri NRRL 181 : NFIA_003820</t>
  </si>
  <si>
    <t>Putative 3',5'-cyclic-nucleotide phosphodiesterase with a predicted role in purine metabolism</t>
  </si>
  <si>
    <t>AN5389</t>
  </si>
  <si>
    <t>AN8554</t>
  </si>
  <si>
    <t>AN5248</t>
  </si>
  <si>
    <t>AN8413</t>
  </si>
  <si>
    <t>Putative exporter; member of the aspyridone (apd) gene cluster</t>
  </si>
  <si>
    <t>AN8405</t>
  </si>
  <si>
    <t>Putative monooxygenase; transcript repressed by nitrate</t>
  </si>
  <si>
    <t>AN5141</t>
  </si>
  <si>
    <t>Ortholog of A. fumigatus Af293 : Afu1g07280, A. niger CBS 513.88 : An07g09830, A. oryzae RIB40 : AO090012000982, A. flavus NRRL 3357 : AFL2G_03844 and A. niger ATCC 1015 : 56120-mRNA</t>
  </si>
  <si>
    <t>AN5152</t>
  </si>
  <si>
    <t>Ortholog of A. fumigatus Af293 : Afu1g07110, A. niger CBS 513.88 : An07g09650, A. oryzae RIB40 : AO090012000963, A. flavus NRRL 3357 : AFL2G_03829 and A. niger ATCC 1015 : 209300-mRNA</t>
  </si>
  <si>
    <t>AN8408</t>
  </si>
  <si>
    <t>AN5233</t>
  </si>
  <si>
    <t>Ortholog of A. fumigatus Af293 : Afu7g01680, A. niger CBS 513.88 : An13g04060, An07g08820, An12g01030, A. flavus NRRL 3357 : AFL2G_01434 and A. niger ATCC 1015 : 44948-mRNA, 53175-mRNA</t>
  </si>
  <si>
    <t>AN5217</t>
  </si>
  <si>
    <t>Protein with similarity to sphingolipid long chain base-responsive protein Pil1; putative conserved eiosome component; expression upregulated after farnesol exposure; present at the conidial periphery and in punctate structures in mycelia</t>
  </si>
  <si>
    <t>Ortholog of A. fumigatus Af293 : Afu1g07640, A. niger CBS 513.88 : An07g10280, A. oryzae RIB40 : AO090012001016, A. flavus NRRL 3357 : AFL2G_03875 and A. niger ATCC 1015 : 120955-mRNA</t>
  </si>
  <si>
    <t>Ortholog of A. flavus NRRL 3357 : AFL2G_02937, A. niger ATCC 1015 : 188103-mRNA, N. fischeri NRRL 181 : NFIA_051940, A. terreus NIH2624 : ATEG_07402 and A. clavatus NRRL 1 : ACLA_088080</t>
  </si>
  <si>
    <t>AN5252</t>
  </si>
  <si>
    <t>AN8508</t>
  </si>
  <si>
    <t>AN5244</t>
  </si>
  <si>
    <t>Ortholog of A. nidulans FGSC A4 : AN5251, A. niger CBS 513.88 : An11g07550, An08g12150, A. oryzae RIB40 : AO090011000256, A. flavus NRRL 3357 : AFL2G_05047 and A. niger ATCC 1015 : 39264-mRNA</t>
  </si>
  <si>
    <t>Ortholog of A. fumigatus Af293 : Afu5g07810, A. niger CBS 513.88 : An03g03820, A. oryzae RIB40 : AO090701000689, A. flavus NRRL 3357 : AFL2G_06280 and A. niger ATCC 1015 : 191425-mRNA</t>
  </si>
  <si>
    <t>Ortholog of A. terreus NIH2624 : ATEG_07601</t>
  </si>
  <si>
    <t>Putative L-aminoadipate-semialdehyde dehydrogenase with a predicted role in lysine metabolism</t>
  </si>
  <si>
    <t>Putative plasma membrane ATP-binding cassette (ABC) transporter with a predicted role in multidrug resistance; transcript induced by the fungicide imazalil, by camptothecin and by farnesol</t>
  </si>
  <si>
    <t>AN5459</t>
  </si>
  <si>
    <t>Ortholog of A. terreus NIH2624 : ATEG_09903</t>
  </si>
  <si>
    <t>Ortholog(s) have ATPase activator activity, chaperone binding activity, role in protein folding, response to stress and cytoplasm localization</t>
  </si>
  <si>
    <t>AN8390</t>
  </si>
  <si>
    <t>GPR1/FUN34/YaaH family member; ethanol- and ethylacetate-induced gene</t>
  </si>
  <si>
    <t>AN5360</t>
  </si>
  <si>
    <t>Ortholog of A. fumigatus Af293 : Afu4g13470, A. oryzae RIB40 : AO090009000225, A. flavus NRRL 3357 : AFL2G_10436, A. niger ATCC 1015 : 51830-mRNA and N. fischeri NRRL 181 : NFIA_102890</t>
  </si>
  <si>
    <t>Isocitrate lyase, required for utilization of acetate and fatty acids as carbon sources; transcriptional induction in response to acetate is mediated by FacB; transcriptional induction in response to long-chain fatty acids mediated by FarA</t>
  </si>
  <si>
    <t>Acetyl-CoA synthase, required for utilization of acetate as a carbon source; transcriptional induction by acetate is mediated by FacB; carbon catabolite repression is mediated by CreA</t>
  </si>
  <si>
    <t>Putative spindle pole body protein; predicted to be involved in nuclear transport protein</t>
  </si>
  <si>
    <t>AN5384</t>
  </si>
  <si>
    <t>Ortholog of A. fumigatus Af293 : Afu6g13900, A. niger CBS 513.88 : An08g08300, A. oryzae RIB40 : AO090038000051 and A. flavus NRRL 3357 : AFL2G_08863, AFL2G_08895</t>
  </si>
  <si>
    <t>Putative phospholipase C</t>
  </si>
  <si>
    <t>AN5516</t>
  </si>
  <si>
    <t>Has domain(s) with predicted role in mitosis</t>
  </si>
  <si>
    <t>AN5282</t>
  </si>
  <si>
    <t>Protein with cellulose 1,4-beta-cellobiosidase activity, involved in degradation of glucans</t>
  </si>
  <si>
    <t>AN5508</t>
  </si>
  <si>
    <t>AN5388</t>
  </si>
  <si>
    <t>AN5424</t>
  </si>
  <si>
    <t>AN8446</t>
  </si>
  <si>
    <t>AN5190</t>
  </si>
  <si>
    <t>Putative 6-phosphofructo-2-kinase with a predicted role in mannose/mannitol, fructose, and sorbose/sorbitol metabolism</t>
  </si>
  <si>
    <t>Ortholog of A. fumigatus Af293 : Afu1g07360, A. niger CBS 513.88 : An07g09900, A. niger ATCC 1015 : 127594-mRNA, N. fischeri NRRL 181 : NFIA_017370 and A. clavatus NRRL 1 : ACLA_027230</t>
  </si>
  <si>
    <t>AN8301</t>
  </si>
  <si>
    <t>Ortholog of A. niger CBS 513.88 : An07g09970, A. oryzae RIB40 : AO090012000994, A. niger ATCC 1015 : 39592-mRNA, N. fischeri NRRL 181 : NFIA_017320 and A. terreus NIH2624 : ATEG_10177</t>
  </si>
  <si>
    <t>AN10693</t>
  </si>
  <si>
    <t>Ortholog of A. fumigatus Af293 : Afu6g12880, A. flavus NRRL 3357 : AFL2G_02583, N. fischeri NRRL 181 : NFIA_058820, A. clavatus NRRL 1 : ACLA_086130 and A. fumigatus A1163 : AFUB_001860</t>
  </si>
  <si>
    <t>AN8299</t>
  </si>
  <si>
    <t>AN8401</t>
  </si>
  <si>
    <t>Protein with alpha-N-arabinofuranosidase activity, involved in degradation of xylans; putative beta-1,4-xylosidase</t>
  </si>
  <si>
    <t>Putative NADH:flavin oxidoreductase/NADH oxidase; intracellular, menadione stress-induced protein</t>
  </si>
  <si>
    <t>Protein similar to proteasome regulatory subunit 8; menadione stress-induced protein</t>
  </si>
  <si>
    <t>Ortholog of A. fumigatus Af293 : Afu4g11270, A. niger CBS 513.88 : An04g05360, A. oryzae RIB40 : AO090003001094, A. flavus NRRL 3357 : AFL2G_01943 and A. niger ATCC 1015 : 55020-mRNA</t>
  </si>
  <si>
    <t>AN5105</t>
  </si>
  <si>
    <t>Pmt 2 subfamily protein O-mannosyltransferase; required for normal germination, hyphal growth and conidiophore development; mutants are sensitive to growth at high temperature and to cell wall perturbing agents</t>
  </si>
  <si>
    <t>AN10662</t>
  </si>
  <si>
    <t>AN5433</t>
  </si>
  <si>
    <t>AN5425</t>
  </si>
  <si>
    <t>AN8447</t>
  </si>
  <si>
    <t>AN5191</t>
  </si>
  <si>
    <t>Ortholog(s) have 3-hydroxyacyl-[acyl-carrier-protein] dehydratase activity, role in fatty acid biosynthetic process and mitochondrion localization</t>
  </si>
  <si>
    <t>AN5417</t>
  </si>
  <si>
    <t>AN8398</t>
  </si>
  <si>
    <t>AN5368</t>
  </si>
  <si>
    <t>AN5511</t>
  </si>
  <si>
    <t>Has domain(s) with predicted flavin adenine dinucleotide binding, oxidoreductase activity and role in oxidation-reduction process</t>
  </si>
  <si>
    <t>AN8509</t>
  </si>
  <si>
    <t>AN5253</t>
  </si>
  <si>
    <t>Ortholog of A. fumigatus Af293 : Afu3g08210, A. niger CBS 513.88 : An02g11760, A. flavus NRRL 3357 : AFL2G_01360, A. niger ATCC 1015 : 174968-mRNA and N. fischeri NRRL 181 : NFIA_068930</t>
  </si>
  <si>
    <t>Has domain(s) with predicted oxidoreductase activity, acting on a sulfur group of donors, oxygen as acceptor activity and role in oxidation-reduction process, prenylcysteine catabolic process</t>
  </si>
  <si>
    <t>Putative beta-glucuronidase with a predicted role in polysaccharide degradation; the predicted pseudogene AN10383 and predicted ORF AN3200 occupy overlapping chromosomal locations in version 4 of the A. nidulans annotation</t>
  </si>
  <si>
    <t>AN2695</t>
  </si>
  <si>
    <t>AN3049</t>
  </si>
  <si>
    <t>Putative endo-mannanase GH76 family protein; predicted type I transmembrane protein</t>
  </si>
  <si>
    <t>AN9236</t>
  </si>
  <si>
    <t>AN2830</t>
  </si>
  <si>
    <t>Has domain(s) with predicted iron ion binding, oxidoreductase activity and role in fatty acid biosynthetic process, oxidation-reduction process</t>
  </si>
  <si>
    <t>AN2679</t>
  </si>
  <si>
    <t>AN8438</t>
  </si>
  <si>
    <t>AN5182</t>
  </si>
  <si>
    <t>AN5408</t>
  </si>
  <si>
    <t>AN5174</t>
  </si>
  <si>
    <t>Ortholog(s) have Atg8 ligase activity and role in C-terminal protein lipidation, CVT pathway, macroautophagy, mitochondrion degradation, piecemeal microautophagy of nucleus</t>
  </si>
  <si>
    <t>AN5166</t>
  </si>
  <si>
    <t>Putative CDP-diacylglycerol synthetase with a predicted role in phospholipid metabolism</t>
  </si>
  <si>
    <t>AN8382</t>
  </si>
  <si>
    <t>AN5344</t>
  </si>
  <si>
    <t>Protein involved in DNA repair; some similarity to E2 ubiquitin-conjugating enzyme; transcript upregulated in response to camptothecin</t>
  </si>
  <si>
    <t>AN8366</t>
  </si>
  <si>
    <t>AN8358</t>
  </si>
  <si>
    <t>AN8442</t>
  </si>
  <si>
    <t>AN5269</t>
  </si>
  <si>
    <t>AN5412</t>
  </si>
  <si>
    <t>AN8434</t>
  </si>
  <si>
    <t>Ortholog of A. fumigatus Af293 : Afu7g06200 and A. fumigatus A1163 : AFUB_091770</t>
  </si>
  <si>
    <t>AN5705</t>
  </si>
  <si>
    <t>Ortholog of A. fumigatus Af293 : Afu1g06630, A. niger CBS 513.88 : An18g05690, A. oryzae RIB40 : AO090001000462, A. flavus NRRL 3357 : AFL2G_09108 and A. niger ATCC 1015 : 202623-mRNA</t>
  </si>
  <si>
    <t>AN5471</t>
  </si>
  <si>
    <t>AN8493</t>
  </si>
  <si>
    <t>AN5463</t>
  </si>
  <si>
    <t>Has domain(s) with predicted carbohydrate binding, catalytic activity, role in carbohydrate metabolic process and viral capsid localization</t>
  </si>
  <si>
    <t>Ortholog of A. niger CBS 513.88 : An02g11750, A. oryzae RIB40 : AO090113000110, A. flavus NRRL 3357 : AFL2G_08592, A. niger ATCC 1015 : 52416-mRNA and N. fischeri NRRL 181 : NFIA_016970</t>
  </si>
  <si>
    <t>Ortholog(s) have snoRNA binding activity</t>
  </si>
  <si>
    <t>AN8477</t>
  </si>
  <si>
    <t>Putative glutamate decarboxylase with a predicted role in 4-aminobutyrate (GABA) shunt</t>
  </si>
  <si>
    <t>AN5409</t>
  </si>
  <si>
    <t>Ortholog of A. fumigatus Af293 : Afu6g07060, A. niger CBS 513.88 : An07g09320, A. oryzae RIB40 : AO090012000942, A. flavus NRRL 3357 : AFL2G_03807 and A. niger ATCC 1015 : 48261-mRNA</t>
  </si>
  <si>
    <t>AN11467</t>
  </si>
  <si>
    <t>AN10677</t>
  </si>
  <si>
    <t>Has domain(s) with predicted nucleic acid binding activity and nucleus localization</t>
  </si>
  <si>
    <t>AN8474</t>
  </si>
  <si>
    <t>AN5444</t>
  </si>
  <si>
    <t>Putative tryptophan synthase with a predicted role in aromatic amino acid biosynthesis</t>
  </si>
  <si>
    <t>AN8466</t>
  </si>
  <si>
    <t>AN8458</t>
  </si>
  <si>
    <t>Ortholog of A. oryzae RIB40 : AO090113000196, A. flavus NRRL 3357 : AFL2G_08668, A. niger ATCC 1015 : 40157-mRNA and A. terreus NIH2624 : ATEG_00184, ATEG_08262</t>
  </si>
  <si>
    <t>AN2822</t>
  </si>
  <si>
    <t>AN2814</t>
  </si>
  <si>
    <t>Protein with a glycogen binding domain involved in sexual development; regulated by VeA and FlbA</t>
  </si>
  <si>
    <t>AN2806</t>
  </si>
  <si>
    <t>Ortholog of A. niger CBS 513.88 : An15g00800, A. oryzae RIB40 : AO090113000067, A. flavus NRRL 3357 : AFL2G_08554 and A. niger ATCC 1015 : 40363-mRNA</t>
  </si>
  <si>
    <t>AN8417</t>
  </si>
  <si>
    <t>AN5161</t>
  </si>
  <si>
    <t>AN8409</t>
  </si>
  <si>
    <t>Putative enoyl reductase; member of the aspyridone (apd) gene cluster</t>
  </si>
  <si>
    <t>AN5153</t>
  </si>
  <si>
    <t>Ortholog of A. fumigatus Af293 : Afu1g07100, A. niger CBS 513.88 : An07g09720, A. oryzae RIB40 : AO090012000962, A. flavus NRRL 3357 : AFL2G_03828 and A. niger ATCC 1015 : 181414-mRNA</t>
  </si>
  <si>
    <t>Ortholog of A. nidulans FGSC A4 : AN8498, AN5429, AN11121, A. fumigatus Af293 : Afu3g01350 and A. niger CBS 513.88 : An09g02370, An13g02790, An13g02620</t>
  </si>
  <si>
    <t>Ortholog of A. fumigatus Af293 : Afu1g07210, A. oryzae RIB40 : AO090012000975, A. flavus NRRL 3357 : AFL2G_03838, A. niger ATCC 1015 : 209282-mRNA and N. fischeri NRRL 181 : NFIA_017500</t>
  </si>
  <si>
    <t>AN8302</t>
  </si>
  <si>
    <t>70 kilodalton heat shock protein; protein abundance decreased by menadione stress; physically associates with importin-alpha, KapA; palA-dependent expression independent of pH</t>
  </si>
  <si>
    <t>Putative dimethyl-allyl-tryptophan synthase (DMATS)-type aromatic prenyltransferase</t>
  </si>
  <si>
    <t>Ortholog of A. fumigatus Af293 : Afu8g06340, A. flavus NRRL 3357 : AFL2G_00316, N. fischeri NRRL 181 : NFIA_076900, A. terreus NIH2624 : ATEG_08839 and A. clavatus NRRL 1 : ACLA_017440</t>
  </si>
  <si>
    <t>Ortholog of A. fumigatus Af293 : Afu1g01560, A. niger CBS 513.88 : An04g08620, A. flavus NRRL 3357 : AFL2G_01777, A. niger ATCC 1015 : 131561-mRNA and N. fischeri NRRL 181 : NFIA_023090</t>
  </si>
  <si>
    <t>AN5328</t>
  </si>
  <si>
    <t>Ortholog of A. fumigatus Af293 : Afu2g04140, A. oryzae RIB40 : AO090005001543, A. flavus NRRL 3357 : AFL2G_01438, A. niger ATCC 1015 : 180095-mRNA and N. fischeri NRRL 181 : NFIA_080940</t>
  </si>
  <si>
    <t>Ortholog of A. fumigatus Af293 : Afu6g07470, A. niger CBS 513.88 : An07g08960, A. oryzae RIB40 : AO090005001554, A. flavus NRRL 3357 : AFL2G_01448 and A. niger ATCC 1015 : 199857-mRNA</t>
  </si>
  <si>
    <t>AN5205</t>
  </si>
  <si>
    <t>Ortholog of A. fumigatus Af293 : Afu6g07380, A. niger CBS 513.88 : An07g09040, A. oryzae RIB40 : AO090005001563, A. flavus NRRL 3357 : AFL2G_01457 and N. fischeri NRRL 181 : NFIA_053060</t>
  </si>
  <si>
    <t>AN5792</t>
  </si>
  <si>
    <t>Ortholog of A. niger CBS 513.88 : An18g06780, A. oryzae RIB40 : AO090003000006, A. flavus NRRL 3357 : AFL2G_02932, A. niger ATCC 1015 : 43055-mRNA and A. terreus NIH2624 : ATEG_07406</t>
  </si>
  <si>
    <t>AN8512</t>
  </si>
  <si>
    <t>Protein of unknown function; adjacent to tdi (terrequinone biosynthesis) gene cluster. Not required for terrequinone biosynthesis</t>
  </si>
  <si>
    <t>AN5339</t>
  </si>
  <si>
    <t>Ortholog of A. oryzae RIB40 : AO090103000416, A. niger ATCC 1015 : 47268-mRNA, A. terreus NIH2624 : ATEG_00936 and A. clavatus NRRL 1 : ACLA_087380</t>
  </si>
  <si>
    <t>AN8504</t>
  </si>
  <si>
    <t>Has domain(s) with predicted acyl carrier activity, catalytic activity, cofactor binding activity and role in metabolic process</t>
  </si>
  <si>
    <t>AN5240</t>
  </si>
  <si>
    <t>AN5224</t>
  </si>
  <si>
    <t>Ortholog(s) have role in endocytosis</t>
  </si>
  <si>
    <t>Has domain(s) with predicted 5'-3' exonuclease activity, endonuclease activity, single-stranded DNA binding activity, role in nucleotide-excision repair and nucleus localization</t>
  </si>
  <si>
    <t>Ortholog of A. fumigatus Af293 : Afu6g07410, A. niger CBS 513.88 : An07g09020, A. oryzae RIB40 : AO090005001559, A. flavus NRRL 3357 : AFL2G_01454 and N. fischeri NRRL 181 : NFIA_053090</t>
  </si>
  <si>
    <t>Ortholog of A. nidulans FGSC A4 : AN6426, A. fumigatus Af293 : Afu1g07730/mep1, A. niger CBS 513.88 : An07g10410, A. oryzae RIB40 : AO090012001025 and A. flavus NRRL 3357 : AFL2G_03883</t>
  </si>
  <si>
    <t>AN5439</t>
  </si>
  <si>
    <t>AN5197</t>
  </si>
  <si>
    <t>Has domain(s) with predicted calcium ion binding, zinc ion binding activity and intracellular localization</t>
  </si>
  <si>
    <t>Putative transmenbrane-containing nuclear pore complex protein with homology to Schizosaccharomyces pombe Pom34</t>
  </si>
  <si>
    <t>AN4703</t>
  </si>
  <si>
    <t>Ortholog of A. fumigatus Af293 : Afu6g02740, A. niger CBS 513.88 : An12g08340, A. oryzae RIB40 : AO090120000168, A. flavus NRRL 3357 : AFL2G_08191 and N. fischeri NRRL 181 : NFIA_049060</t>
  </si>
  <si>
    <t>Has domain(s) with predicted nucleic acid binding activity and intracellular localization</t>
  </si>
  <si>
    <t>Ortholog of A. fumigatus Af293 : Afu4g07460, A. niger CBS 513.88 : An04g01830, A. oryzae RIB40 : AO090023000829, A. flavus NRRL 3357 : AFL2G_04640 and A. niger ATCC 1015 : 44220-mRNA</t>
  </si>
  <si>
    <t>Ortholog of A. fumigatus Af293 : Afu1g07580, A. niger CBS 513.88 : An07g10210, A. oryzae RIB40 : AO090012001010, A. flavus NRRL 3357 : AFL2G_03869 and A. niger ATCC 1015 : 180387-mRNA</t>
  </si>
  <si>
    <t>AN9476</t>
  </si>
  <si>
    <t>AN5108</t>
  </si>
  <si>
    <t>Ortholog of A. fumigatus Af293 : Afu1g07660, A. niger CBS 513.88 : An07g10310, A. oryzae RIB40 : AO090012001018, A. flavus NRRL 3357 : AFL2G_03876 and A. niger ATCC 1015 : 39569-mRNA</t>
  </si>
  <si>
    <t>AN10681</t>
  </si>
  <si>
    <t>Ortholog(s) have structural constituent of ribosome activity, role in cytoplasmic translation, regulation of translational fidelity and cytosolic large ribosomal subunit localization</t>
  </si>
  <si>
    <t>Ortholog(s) have serine-type peptidase activity, role in apoptosis, cellular lipid metabolic process, cellular response to heat, protein catabolic process and nucleus localization</t>
  </si>
  <si>
    <t>AN10665</t>
  </si>
  <si>
    <t>Has domain(s) with predicted ligase activity</t>
  </si>
  <si>
    <t>AN5321</t>
  </si>
  <si>
    <t>Putative glycerol dehydrogenase with a predicted role in glycerol metabolism</t>
  </si>
  <si>
    <t>Protein with similarity to FK506 binding proteins (FKBPs); putative N-terminal signal sequence, predicted ER localization</t>
  </si>
  <si>
    <t>AN5736</t>
  </si>
  <si>
    <t>Ortholog of A. niger ATCC 1015 : 187898-mRNA and A. clavatus NRRL 1 : ACLA_088720</t>
  </si>
  <si>
    <t>AN5621</t>
  </si>
  <si>
    <t>Ortholog of A. fumigatus Af293 : Afu4g11130, A. niger CBS 513.88 : An04g05550, A. flavus NRRL 3357 : AFL2G_01930, A. niger ATCC 1015 : 214353-mRNA and N. fischeri NRRL 181 : NFIA_105050</t>
  </si>
  <si>
    <t>Xanthine dehydrogenase (purine hydroxylase I) involved in purine catabolism; requires a molybdenum cofactor for function; induction by uric acid requires the product of the uaY regulatory gene</t>
  </si>
  <si>
    <t>AN5371</t>
  </si>
  <si>
    <t>Ortholog of A. nidulans FGSC A4 : AN0386, A. fumigatus Af293 : Afu1g01610, A. niger CBS 513.88 : An04g08650, A. oryzae RIB40 : AO090113000157 and A. flavus NRRL 3357 : AFL2G_08633, AFL2G_08652</t>
  </si>
  <si>
    <t>AN8393</t>
  </si>
  <si>
    <t>Ortholog of N. fischeri NRRL 181 : NFIA_044150</t>
  </si>
  <si>
    <t>AN8385</t>
  </si>
  <si>
    <t>AN5355</t>
  </si>
  <si>
    <t>AN8377</t>
  </si>
  <si>
    <t>AN10694</t>
  </si>
  <si>
    <t>Ortholog of A. fumigatus Af293 : Afu4g11740, A. niger CBS 513.88 : An01g06990, A. flavus NRRL 3357 : AFL2G_01990, A. niger ATCC 1015 : 51896-mRNA and N. fischeri NRRL 181 : NFIA_104480</t>
  </si>
  <si>
    <t>AN10686</t>
  </si>
  <si>
    <t>Ortholog of A. fumigatus Af293 : Afu4g11810, A. oryzae RIB40 : AO090003001035, A. flavus NRRL 3357 : AFL2G_01996, A. niger ATCC 1015 : 127472-mRNA and N. fischeri NRRL 181 : NFIA_104420</t>
  </si>
  <si>
    <t>AN5593</t>
  </si>
  <si>
    <t>Putative C-3 sterol keto reductase with a predicted role in sterol metabolism</t>
  </si>
  <si>
    <t>Manganese-superoxide dismutase</t>
  </si>
  <si>
    <t>Ortholog of A. fumigatus Af293 : Afu8g07090, A. niger CBS 513.88 : An05g02250, A. oryzae RIB40 : AO090001000070, A. flavus NRRL 3357 : AFL2G_07314 and A. niger ATCC 1015 : 127335-mRNA</t>
  </si>
  <si>
    <t>AN2896</t>
  </si>
  <si>
    <t>AN2888</t>
  </si>
  <si>
    <t>Ortholog of A. fumigatus Af293 : Afu3g11580, A. niger CBS 513.88 : An03g03490, A. oryzae RIB40 : AO090003000717, A. flavus NRRL 3357 : AFL2G_02295 and A. niger ATCC 1015 : 213417-mRNA</t>
  </si>
  <si>
    <t>AN3151</t>
  </si>
  <si>
    <t>Ortholog of A. fumigatus Af293 : Afu3g13890, A. niger ATCC 1015 : 173663-mRNA, N. fischeri NRRL 181 : NFIA_063380, A. clavatus NRRL 1 : ACLA_041470 and A. fumigatus A1163 : AFUB_035310</t>
  </si>
  <si>
    <t>AN9195</t>
  </si>
  <si>
    <t>Ortholog of A. fumigatus Af293 : Afu3g11890, A. niger CBS 513.88 : An01g14950, A. oryzae RIB40 : AO090010000214, A. niger ATCC 1015 : 35377-mRNA and N. fischeri NRRL 181 : NFIA_065430</t>
  </si>
  <si>
    <t>Ortholog of A. fumigatus Af293 : Afu3g13940, A. niger CBS 513.88 : An09g04780, A. flavus NRRL 3357 : AFL2G_03625, A. niger ATCC 1015 : 50103-mRNA and N. fischeri NRRL 181 : NFIA_063330</t>
  </si>
  <si>
    <t>AN9187</t>
  </si>
  <si>
    <t>AN3135</t>
  </si>
  <si>
    <t>Ortholog of A. fumigatus Af293 : Afu3g13040, A. niger CBS 513.88 : An02g08930, A. oryzae RIB40 : AO090012000826, A. flavus NRRL 3357 : AFL2G_03690 and A. niger ATCC 1015 : 47076-mRNA</t>
  </si>
  <si>
    <t>Putative nuclear pore complex protein that physically interacts with sonB</t>
  </si>
  <si>
    <t>Ortholog(s) have cytosol, nucleus localization</t>
  </si>
  <si>
    <t>Ortholog(s) have RNA binding, histone methyltransferase activity (H3-K4 specific), protein-lysine N-methyltransferase activity</t>
  </si>
  <si>
    <t>AN5787</t>
  </si>
  <si>
    <t>Has domain(s) with predicted phosphatidylinositol binding activity, role in signal transduction and intracellular localization</t>
  </si>
  <si>
    <t>AN10650</t>
  </si>
  <si>
    <t>Ortholog of A. niger CBS 513.88 : An12g05740</t>
  </si>
  <si>
    <t>Ortholog(s) have ubiquinone binding activity, role in cellular respiration and mitochondrial inner membrane localization</t>
  </si>
  <si>
    <t>Ortholog(s) have inorganic cation transmembrane transporter activity, solute:hydrogen symporter activity</t>
  </si>
  <si>
    <t>AN5581</t>
  </si>
  <si>
    <t>Ortholog of A. niger CBS 513.88 : An04g05110, A. oryzae RIB40 : AO090003001075, A. flavus NRRL 3357 : AFL2G_01961, N. fischeri NRRL 181 : NFIA_104720 and A. terreus NIH2624 : ATEG_03934</t>
  </si>
  <si>
    <t>AN5573</t>
  </si>
  <si>
    <t>Ortholog of A. fumigatus Af293 : Afu4g11630, A. niger CBS 513.88 : An04g04730, A. oryzae RIB40 : AO090003001056, A. flavus NRRL 3357 : AFL2G_01978 and A. niger ATCC 1015 : 212997-mRNA</t>
  </si>
  <si>
    <t>AN5565</t>
  </si>
  <si>
    <t>AN5549</t>
  </si>
  <si>
    <t>AN8480</t>
  </si>
  <si>
    <t>AN8472</t>
  </si>
  <si>
    <t>Putative alpha-L-arabinofuranosidase</t>
  </si>
  <si>
    <t>AN5299</t>
  </si>
  <si>
    <t>Putative carboxypeptidase Y</t>
  </si>
  <si>
    <t>AN5545</t>
  </si>
  <si>
    <t>AN8567</t>
  </si>
  <si>
    <t>Putative branched chain alpha-keto acid dehydrogenase E1, beta subunit</t>
  </si>
  <si>
    <t>AN5529</t>
  </si>
  <si>
    <t>NDR serine/threonine protein kinase family protein involved in cell polarity; component of the conserved RAM-signaling pathway; MobB/CotA kinase complex thought to regulate cell polarity growth by maintaining cellular calcium homeostasis</t>
  </si>
  <si>
    <t>AN5295</t>
  </si>
  <si>
    <t>AN5287</t>
  </si>
  <si>
    <t>AN5430</t>
  </si>
  <si>
    <t>AN8452</t>
  </si>
  <si>
    <t>AN5279</t>
  </si>
  <si>
    <t>Putative beta-lactamase family protein; intracellular; protein abundance decreased by menadione stress</t>
  </si>
  <si>
    <t>Protein with similarity to cellulose synthase; predicted role in beta-glucan synthesis</t>
  </si>
  <si>
    <t>AN11480</t>
  </si>
  <si>
    <t>AN5180</t>
  </si>
  <si>
    <t>Ortholog of A. fumigatus Af293 : Afu6g07110, A. niger CBS 513.88 : An07g09380, A. flavus NRRL 3357 : AFL2G_03801, A. niger ATCC 1015 : 209331-mRNA and N. fischeri NRRL 181 : NFIA_052760</t>
  </si>
  <si>
    <t>AN8436</t>
  </si>
  <si>
    <t>Has domain(s) with predicted hydrolase activity, acting on glycosyl bonds activity</t>
  </si>
  <si>
    <t>Protein required for terrequinone A biosynthesis; member of the tdi (terrequinone A biosynthesis) gene cluster; transcriptionally regulated by LaeA</t>
  </si>
  <si>
    <t>AN8369</t>
  </si>
  <si>
    <t>Ortholog of A. fumigatus Af293 : Afu1g07400, A. niger CBS 513.88 : An07g09950, A. flavus NRRL 3357 : AFL2G_03852, A. niger ATCC 1015 : 39594-mRNA and N. fischeri NRRL 181 : NFIA_017340</t>
  </si>
  <si>
    <t>Ortholog of A. fumigatus Af293 : Afu1g07500, A. niger CBS 513.88 : An07g10060, A. flavus NRRL 3357 : AFL2G_03861, A. clavatus NRRL 1 : ACLA_027110 and A. fumigatus A1163 : AFUB_007820</t>
  </si>
  <si>
    <t>Ortholog(s) have alditol:NADP+ 1-oxidoreductase activity, alpha-keto amide reductase activity, alpha-keto ester reductase activity</t>
  </si>
  <si>
    <t>AN10690</t>
  </si>
  <si>
    <t>Ortholog(s) have protein binding, bridging activity, role in phosphatidylinositol biosynthetic process, positive regulation of kinase activity and PAS complex, extrinsic to vacuolar membrane, fungal-type vacuole membrane localization</t>
  </si>
  <si>
    <t>AN10666</t>
  </si>
  <si>
    <t>Putative histone H1; localized to chromosomes</t>
  </si>
  <si>
    <t>Ortholog(s) have endoplasmic reticulum, ribosome localization</t>
  </si>
  <si>
    <t>Ortholog(s) have glutaminyl-tRNA synthase (glutamine-hydrolyzing) activity, role in glutaminyl-tRNAGln biosynthesis via transamidation, mitochondrial translation and glutamyl-tRNA(Gln) amidotransferase complex, mitochondrion localization</t>
  </si>
  <si>
    <t>Ortholog of A. fumigatus Af293 : Afu3g13420, A. niger CBS 513.88 : An02g09290, A. flavus NRRL 3357 : AFL2G_03653, A. niger ATCC 1015 : 174977-mRNA and N. fischeri NRRL 181 : NFIA_063940</t>
  </si>
  <si>
    <t>AN3300</t>
  </si>
  <si>
    <t>AN2930</t>
  </si>
  <si>
    <t>AN3050</t>
  </si>
  <si>
    <t>Has domain(s) with predicted hydrolase activity, acting on carbon-nitrogen (but not peptide) bonds, iron-sulfur cluster binding activity</t>
  </si>
  <si>
    <t>AN9094</t>
  </si>
  <si>
    <t>Putative UDP-N-acetylglucosamine pyrophosphorylase with a predicted role in chitin biosynthesis; menadione stress-induced protein; repressed by and starvation- and rapamycin-induced autophagy</t>
  </si>
  <si>
    <t>AN8464</t>
  </si>
  <si>
    <t>AN5434</t>
  </si>
  <si>
    <t>Ortholog of A. fumigatus Af293 : Afu6g13420, A. niger CBS 513.88 : An08g09000/dsk2, A. oryzae RIB40 : AO090003000467, A. flavus NRRL 3357 : AFL2G_02523 and A. niger ATCC 1015 : 198287-mRNA</t>
  </si>
  <si>
    <t>Ortholog(s) have role in rRNA processing, ribosomal large subunit biogenesis, ribosomal subunit export from nucleus and cytoplasm, nucleus, polysome, preribosome, large subunit precursor localization</t>
  </si>
  <si>
    <t>AN8465</t>
  </si>
  <si>
    <t>Putative alpha-L-rhamnosidase; expression upregulated after exposure to farnesol</t>
  </si>
  <si>
    <t>Has domain(s) with predicted binding, microtubule motor activity, role in nucleoside metabolic process and kinesin complex localization</t>
  </si>
  <si>
    <t>AN8449</t>
  </si>
  <si>
    <t>Has domain(s) with predicted electron carrier activity, heme binding, molybdenum ion binding, oxidoreductase activity and role in oxidation-reduction process</t>
  </si>
  <si>
    <t>Putative D-arabinitol 4-dehydrogenaset</t>
  </si>
  <si>
    <t>AN11077</t>
  </si>
  <si>
    <t>Ortholog of A. niger CBS 513.88 : An04g05230, A. niger ATCC 1015 : 55027-mRNA, N. fischeri NRRL 181 : NFIA_104810, A. terreus NIH2624 : ATEG_03942 and A. clavatus NRRL 1 : ACLA_050460</t>
  </si>
  <si>
    <t>Ortholog of A. fumigatus Af293 : Afu6g06890, A. niger CBS 513.88 : An18g06010, A. oryzae RIB40 : AO090003000070, A. flavus NRRL 3357 : AFL2G_02877 and A. niger ATCC 1015 : 56837-mRNA</t>
  </si>
  <si>
    <t>AN5733</t>
  </si>
  <si>
    <t>Ortholog of A. fumigatus Af293 : Afu6g06970, A. oryzae RIB40 : AO090003000079, A. flavus NRRL 3357 : AFL2G_02868, N. fischeri NRRL 181 : NFIA_052620 and A. terreus NIH2624 : ATEG_02921</t>
  </si>
  <si>
    <t>Protein with a predicted role in asparagine-linked glycosylation; S. cerevisiae ortholog Alg11p has alpha-1,2-mannosyltransferase activity</t>
  </si>
  <si>
    <t>Ortholog(s) have role in CVT pathway, autophagic vacuole assembly, mitochondrion degradation, peroxisome degradation, piecemeal microautophagy of nucleus and extrinsic to membrane, pre-autophagosomal structure localization</t>
  </si>
  <si>
    <t>AN10658</t>
  </si>
  <si>
    <t>AN5696</t>
  </si>
  <si>
    <t>Has domain(s) with predicted role in lipid biosynthetic process</t>
  </si>
  <si>
    <t>AN5695</t>
  </si>
  <si>
    <t>AN10669</t>
  </si>
  <si>
    <t>AN5584</t>
  </si>
  <si>
    <t>Ortholog of A. fumigatus Af293 : Afu4g11590, A. niger CBS 513.88 : An04g04860, A. oryzae RIB40 : AO090003001061, A. flavus NRRL 3357 : AFL2G_01974 and A. niger ATCC 1015 : 45439-mRNA</t>
  </si>
  <si>
    <t>AN5711</t>
  </si>
  <si>
    <t>Ortholog(s) have role in maturation of SSU-rRNA and cytoplasm, nucleus localization</t>
  </si>
  <si>
    <t>Putative electron-transferring-flavoprotein dehydrogenase with a predicted role in energy metabolism</t>
  </si>
  <si>
    <t>Ortholog(s) have role in ribosomal large subunit biogenesis and preribosome, large subunit precursor localization</t>
  </si>
  <si>
    <t>Ortholog of A. fumigatus Af293 : Afu5g00130, A. niger CBS 513.88 : An01g00570, A. niger ATCC 1015 : 170427-mRNA, A. clavatus NRRL 1 : ACLA_024300 and A. fumigatus A1163 : AFUB_071569</t>
  </si>
  <si>
    <t>Ortholog of A. niger CBS 513.88 : An13g02730, A. flavus NRRL 3357 : AFL2G_10566, N. fischeri NRRL 181 : NFIA_001870 and A. clavatus NRRL 1 : ACLA_063590</t>
  </si>
  <si>
    <t>Ortholog of A. fumigatus Af293 : Afu6g13380, A. niger CBS 513.88 : An08g09040, A. oryzae RIB40 : AO090003000465, A. flavus NRRL 3357 : AFL2G_02526 and A. niger ATCC 1015 : 207787-mRNA</t>
  </si>
  <si>
    <t>Ortholog of A. niger CBS 513.88 : An13g02250, An04g03090, A. oryzae RIB40 : AO090023000363, AO090012000682 and A. flavus NRRL 3357 : AFL2G_03557, AFL2G_04217, AFL2G_10947</t>
  </si>
  <si>
    <t>Ortholog of A. niger CBS 513.88 : An12g10030, A. oryzae RIB40 : AO090701000305 and A. niger ATCC 1015 : 55190-mRNA</t>
  </si>
  <si>
    <t>Ortholog of A. fumigatus Af293 : Afu7g00320, A. niger CBS 513.88 : An13g02670, A. oryzae RIB40 : AO090005001314, A. flavus NRRL 3357 : AFL2G_01235 and A. niger ATCC 1015 : 44861-mRNA</t>
  </si>
  <si>
    <t>AN9086</t>
  </si>
  <si>
    <t>Ortholog(s) have Rab guanyl-nucleotide exchange factor activity, role in ER to Golgi vesicle-mediated transport, intra-Golgi vesicle-mediated transport and TRAPP complex, cis-Golgi network membrane localization</t>
  </si>
  <si>
    <t>Putative kynurenine 3-monooxygenase with a predicted role in aromatic amino acid biosynthesis</t>
  </si>
  <si>
    <t>AN5771</t>
  </si>
  <si>
    <t>Ortholog(s) have role in mitochondrial respiratory chain complex II assembly and mitochondrion localization</t>
  </si>
  <si>
    <t>Member of the RGS (regulator of G-protein signaling) family, involved in regulation of stress response and conidiation; negatively regulates GanB function</t>
  </si>
  <si>
    <t>Putative glutamine-fructose-6-phosphate transaminase</t>
  </si>
  <si>
    <t>Ortholog(s) have protein domain specific binding activity</t>
  </si>
  <si>
    <t>AN5739</t>
  </si>
  <si>
    <t>Ortholog of N. fischeri NRRL 181 : NFIA_052560, A. terreus NIH2624 : ATEG_02917, A. clavatus NRRL 1 : ACLA_088690 and A. fumigatus A1163 : AFUB_072840</t>
  </si>
  <si>
    <t>AN5193</t>
  </si>
  <si>
    <t>AN5729</t>
  </si>
  <si>
    <t>Has domain(s) with predicted acid-amino acid ligase activity and role in post-translational protein modification</t>
  </si>
  <si>
    <t>Ortholog of A. niger CBS 513.88 : An12g09960 and A. niger ATCC 1015 : 214844-mRNA</t>
  </si>
  <si>
    <t>AN5630</t>
  </si>
  <si>
    <t>Ortholog of A. fumigatus Af293 : Afu4g11040, A. oryzae RIB40 : AO090003001116, A. flavus NRRL 3357 : AFL2G_01923, N. fischeri NRRL 181 : NFIA_104980 and A. terreus NIH2624 : ATEG_03974</t>
  </si>
  <si>
    <t>Has domain(s) with predicted hydrolase activity, hydrolyzing N-glycosyl compounds activity and role in DNA repair</t>
  </si>
  <si>
    <t>AN5622</t>
  </si>
  <si>
    <t>Ortholog of A. oryzae RIB40 : AO090102000090 and A. flavus NRRL 3357 : AFL2G_09542</t>
  </si>
  <si>
    <t>AN5614</t>
  </si>
  <si>
    <t>Ortholog(s) have role in plasma membrane fusion involved in cytogamy, response to pheromone and mating projection tip localization</t>
  </si>
  <si>
    <t>AN5380</t>
  </si>
  <si>
    <t>Ortholog(s) have proton-transporting ATPase activity, rotational mechanism activity and role in polyphosphate metabolic process, protein complex assembly, vacuolar acidification</t>
  </si>
  <si>
    <t>AN5372</t>
  </si>
  <si>
    <t>AN8394</t>
  </si>
  <si>
    <t>Putative carnitine transporter; transcriptional induction in response to acetate is mediated by FacB; transcriptional induction in response to long-chain fatty acids is mediated by FarA</t>
  </si>
  <si>
    <t>AN8378</t>
  </si>
  <si>
    <t>Ortholog(s) have role in proteasomal ubiquitin-dependent protein catabolic process, proteasomal ubiquitin-independent protein catabolic process and proteasome core complex, beta-subunit complex localization</t>
  </si>
  <si>
    <t>AN5776</t>
  </si>
  <si>
    <t>Ortholog of A. fumigatus Af293 : Afu6g06520, A. oryzae RIB40 : AO090003000023, A. flavus NRRL 3357 : AFL2G_02916, A. niger ATCC 1015 : 212265-mRNA and N. fischeri NRRL 181 : NFIA_052170</t>
  </si>
  <si>
    <t>Ortholog(s) have role in actin cytoskeleton organization, inositol lipid-mediated signaling, vacuole organization and plasma membrane localization</t>
  </si>
  <si>
    <t>AN5387</t>
  </si>
  <si>
    <t>Ortholog of A. niger CBS 513.88 : An13g01480, A. oryzae RIB40 : AO090003001393, AO090001000640, A. flavus NRRL 3357 : AFL2G_01681, A. niger ATCC 1015 : 44775-mRNA and N. fischeri NRRL 181 : NFIA_047510</t>
  </si>
  <si>
    <t>AN5530</t>
  </si>
  <si>
    <t>Has domain(s) with predicted nucleic acid binding, zinc ion binding activity and nucleus localization</t>
  </si>
  <si>
    <t>AN8552</t>
  </si>
  <si>
    <t>AN8544</t>
  </si>
  <si>
    <t>AN5680</t>
  </si>
  <si>
    <t>Has domain(s) with predicted 3'-5' exonuclease activity, nucleic acid binding activity, role in nucleobase-containing compound metabolic process and intracellular localization</t>
  </si>
  <si>
    <t>AN10634</t>
  </si>
  <si>
    <t>Putative ortholog of S. cerevisiae Yme2p which has role in mitochondrial genome maintenance; expression upregulated after exposure to farnesol</t>
  </si>
  <si>
    <t>Ortholog of A. fumigatus Af293 : Afu6g13510, A. niger CBS 513.88 : An08g08780, A. oryzae RIB40 : AO090103000339, A. flavus NRRL 3357 : AFL2G_12056 and A. niger ATCC 1015 : 55723-mRNA</t>
  </si>
  <si>
    <t>AN8428</t>
  </si>
  <si>
    <t>Ortholog(s) have role in endoplasmic reticulum organization, protein import into nucleus and Golgi apparatus, cortical endoplasmic reticulum, integral to endoplasmic reticulum membrane, mitochondrion localization</t>
  </si>
  <si>
    <t>AN5170</t>
  </si>
  <si>
    <t>Putative Zn(II)2Cys6 transcription factor; negative regulator of sexual development</t>
  </si>
  <si>
    <t>Putative pyruvate dehydrogenase (lipoamide) with a predicted role in pyruvate metabolism</t>
  </si>
  <si>
    <t>AN8418</t>
  </si>
  <si>
    <t>Has domain(s) with predicted hydrolase activity, acting on carbon-nitrogen (but not peptide) bonds, in cyclic amides activity, role in pyrimidine base catabolic process and cytoplasm localization</t>
  </si>
  <si>
    <t>AN5154</t>
  </si>
  <si>
    <t>Ortholog of A. fumigatus Af293 : Afu1g07090, A. niger CBS 513.88 : An07g09710, A. oryzae RIB40 : AO090012000961, A. flavus NRRL 3357 : AFL2G_03827 and A. niger ATCC 1015 : 56124-mRNA</t>
  </si>
  <si>
    <t>Ortholog of A. nidulans FGSC A4 : AN4144, AN2338, A. fumigatus Af293 : Afu4g07950, Afu5g10240, Afu6g00560 and A. niger CBS 513.88 : An06g00470, An11g07840</t>
  </si>
  <si>
    <t>Ortholog(s) have 3,4-dihydroxy-2-butanone-4-phosphate synthase activity, role in aerobic respiration, riboflavin biosynthetic process and cytosol, mitochondrial intermembrane space localization</t>
  </si>
  <si>
    <t>Putative MYST-type acetyltransferase</t>
  </si>
  <si>
    <t>AN5636</t>
  </si>
  <si>
    <t>Has domain(s) with predicted potassium ion transmembrane transporter activity, role in potassium ion transmembrane transport and integral to membrane localization</t>
  </si>
  <si>
    <t>Has domain(s) with predicted catalytic activity and role in protein modification process</t>
  </si>
  <si>
    <t>AN5724</t>
  </si>
  <si>
    <t>Has domain(s) with predicted role in protein insertion into membrane and integral to membrane localization</t>
  </si>
  <si>
    <t>Putative inosine-5'-monophosphate dehydrogenase with a predicted role in purine metabolism</t>
  </si>
  <si>
    <t>AN5482</t>
  </si>
  <si>
    <t>Putative Ran GTPase, GTP binding protein; protein abundance decreased by menadione stress; palA-dependent expression independent of pH</t>
  </si>
  <si>
    <t>AN5708</t>
  </si>
  <si>
    <t>Ortholog(s) have role in cytokinetic cell separation, endocytosis and cytoplasm localization</t>
  </si>
  <si>
    <t>AN5474</t>
  </si>
  <si>
    <t>AN5466</t>
  </si>
  <si>
    <t>Ortholog of A. fumigatus Af293 : Afu4g11100, A. niger CBS 513.88 : An04g05590, A. oryzae RIB40 : AO090003001110, A. flavus NRRL 3357 : AFL2G_01928 and A. niger ATCC 1015 : 45391-mRNA</t>
  </si>
  <si>
    <t>AN5391</t>
  </si>
  <si>
    <t>AN5617</t>
  </si>
  <si>
    <t>Has domain(s) with predicted ATP binding, DNA binding, nucleoside-triphosphatase activity and role in DNA repair</t>
  </si>
  <si>
    <t>AN5383</t>
  </si>
  <si>
    <t>AN5609</t>
  </si>
  <si>
    <t>AN5375</t>
  </si>
  <si>
    <t>AN8397</t>
  </si>
  <si>
    <t>Has domain(s) with predicted oxidoreductase activity, acting on CH-OH group of donors activity and role in oxidation-reduction process</t>
  </si>
  <si>
    <t>Siderophore iron transporter</t>
  </si>
  <si>
    <t>AN5367</t>
  </si>
  <si>
    <t>Ortholog of A. fumigatus Af293 : Afu2g17470, A. flavus NRRL 3357 : AFL2G_08774, N. fischeri NRRL 181 : NFIA_092880, A. clavatus NRRL 1 : ACLA_076380 and A. fumigatus A1163 : AFUB_033150</t>
  </si>
  <si>
    <t>AN5510</t>
  </si>
  <si>
    <t>Ortholog of A. niger ATCC 1015 : 182693-mRNA</t>
  </si>
  <si>
    <t>AN8532</t>
  </si>
  <si>
    <t>AN5359</t>
  </si>
  <si>
    <t>Has domain(s) with predicted trichodiene synthase activity and role in sesquiterpenoid biosynthetic process</t>
  </si>
  <si>
    <t>AN5502</t>
  </si>
  <si>
    <t>AN8524</t>
  </si>
  <si>
    <t>AN5260</t>
  </si>
  <si>
    <t>AN10366</t>
  </si>
  <si>
    <t>AN9494</t>
  </si>
  <si>
    <t>Ortholog of A. fumigatus Af293 : Afu2g00590, A. niger CBS 513.88 : An07g01100, A. oryzae RIB40 : AO090103000485, A. flavus NRRL 3357 : AFL2G_11933 and A. niger ATCC 1015 : 40206-mRNA</t>
  </si>
  <si>
    <t>AN3442</t>
  </si>
  <si>
    <t>Ortholog of A. fumigatus Af293 : Afu3g05640, A. niger CBS 513.88 : An11g11000, A. flavus NRRL 3357 : AFL2G_11237, A. niger ATCC 1015 : 39526-mRNA and N. fischeri NRRL 181 : NFIA_071550</t>
  </si>
  <si>
    <t>AN11192</t>
  </si>
  <si>
    <t>AN11176</t>
  </si>
  <si>
    <t>Ortholog of A. fumigatus Af293 : Afu7g01950, A. oryzae RIB40 : AO090038000574, A. flavus NRRL 3357 : AFL2G_07903, A. niger ATCC 1015 : 127170-mRNA and N. fischeri NRRL 181 : NFIA_114680</t>
  </si>
  <si>
    <t>Protein with cellulase activity, involved in degradation of glucans</t>
  </si>
  <si>
    <t>Putative aldose 1-epimerase with a predicted role in glucose metabolism; transcriptionally induced by growth on xylose</t>
  </si>
  <si>
    <t>ATP-dependent rRNA helicase</t>
  </si>
  <si>
    <t>Putative unsaturated rhamnogalacturonan hydrolase; glycosyl hydrolase family 88 protein</t>
  </si>
  <si>
    <t>Ortholog of A. niger CBS 513.88 : An12g00620, A. oryzae RIB40 : AO090038000582, A. flavus NRRL 3357 : AFL2G_07909, A. niger ATCC 1015 : 212814-mRNA and N. fischeri NRRL 181 : NFIA_114780</t>
  </si>
  <si>
    <t>Ortholog(s) have RNA helicase activity</t>
  </si>
  <si>
    <t>AN10409</t>
  </si>
  <si>
    <t>Ortholog of A. fumigatus Af293 : Afu3g05830, A. niger CBS 513.88 : An11g10770, A. oryzae RIB40 : AO090020000051, A. flavus NRRL 3357 : AFL2G_11220 and A. niger ATCC 1015 : 39512-mRNA</t>
  </si>
  <si>
    <t>Has domain(s) with predicted role in regulation of transcription elongation, DNA-dependent, regulation of transcription from RNA polymerase II promoter</t>
  </si>
  <si>
    <t>Ortholog of A. flavus NRRL 3357 : AFL2G_11268</t>
  </si>
  <si>
    <t>AN3415</t>
  </si>
  <si>
    <t>Putative ADP-ribosylglycohydrolase family protein; transcript induced in response to calcium dichloride in a CrzA-dependent manner</t>
  </si>
  <si>
    <t>Protein kinase domain-containing protein; transcript is induced by nitrate; predicted NirA binding site in promoter</t>
  </si>
  <si>
    <t>AN11165</t>
  </si>
  <si>
    <t>AN3407</t>
  </si>
  <si>
    <t>Has domain(s) with predicted serine-type endopeptidase activity and role in proteolysis</t>
  </si>
  <si>
    <t>Ortholog(s) have methylated histone residue binding activity</t>
  </si>
  <si>
    <t>Has domain(s) with predicted RNA binding, RNA-directed DNA polymerase activity, role in RNA-dependent DNA replication and nucleus localization</t>
  </si>
  <si>
    <t>AN5538</t>
  </si>
  <si>
    <t>Two-component signaling protein with histidine kinase and response regulator domains; involved in control of conidiation</t>
  </si>
  <si>
    <t>Ortholog of A. fumigatus Af293 : Afu3g00710, A. niger CBS 513.88 : An03g00770, A. oryzae RIB40 : AO090009000146, A. flavus NRRL 3357 : AFL2G_10505 and A. niger ATCC 1015 : 214715-mRNA</t>
  </si>
  <si>
    <t>AN5288</t>
  </si>
  <si>
    <t>AN3339</t>
  </si>
  <si>
    <t>AN2977</t>
  </si>
  <si>
    <t>Putative transporter with a predicted role in small molecule transport; putative mitochondrial phosphate carrier protein; expression upregulated after exposure to farnesol</t>
  </si>
  <si>
    <t>AN3240</t>
  </si>
  <si>
    <t>Has domain(s) with predicted aspartic-type endopeptidase activity, zinc ion binding activity and role in proteolysis</t>
  </si>
  <si>
    <t>AN10196</t>
  </si>
  <si>
    <t>Ortholog of A. niger CBS 513.88 : An16g07980, A. oryzae RIB40 : AO090005000663, A. flavus NRRL 3357 : AFL2G_00653, N. fischeri NRRL 181 : NFIA_097650 and A. terreus NIH2624 : ATEG_00111</t>
  </si>
  <si>
    <t>Ortholog(s) have role in establishment of mitotic sister chromatid cohesion and cytoplasm localization</t>
  </si>
  <si>
    <t>AN10323</t>
  </si>
  <si>
    <t>AN2196</t>
  </si>
  <si>
    <t>Ortholog(s) have GTPase activity, ribosome binding activity, role in positive regulation of translation and mitochondrial matrix, mitochondrial ribosome localization</t>
  </si>
  <si>
    <t>AN2331</t>
  </si>
  <si>
    <t>Protein with pectin lyase activity, involved in degradation of pectin</t>
  </si>
  <si>
    <t>Ortholog of A. fumigatus Af293 : Afu7g03930, A. niger CBS 513.88 : An13g00390, A. flavus NRRL 3357 : AFL2G_06497, A. niger ATCC 1015 : 192237-mRNA and N. fischeri NRRL 181 : NFIA_024890</t>
  </si>
  <si>
    <t>AN10307</t>
  </si>
  <si>
    <t>AN2766</t>
  </si>
  <si>
    <t>Putative phosphatidylinositol-4-phosphate 5-kinase with a predicted role in phospholipid metabolism</t>
  </si>
  <si>
    <t>Arginase, catalyzes hydrolysis of arginine to urea and ornithine in the arginine catabolic pathway</t>
  </si>
  <si>
    <t>Ortholog of A. niger CBS 513.88 : An16g02420, A. flavus NRRL 3357 : AFL2G_01264, A. niger ATCC 1015 : 41197-mRNA, N. fischeri NRRL 181 : NFIA_068210 and A. clavatus NRRL 1 : ACLA_036890</t>
  </si>
  <si>
    <t>AN2751</t>
  </si>
  <si>
    <t>Putative ortholog of PAT1, a topoisomerase II-associated protein; transcript upregulated in response to camptothecin</t>
  </si>
  <si>
    <t>Ortholog of A. fumigatus Af293 : Afu7g01840, A. niger CBS 513.88 : An12g00800, A. oryzae RIB40 : AO090038000561, A. flavus NRRL 3357 : AFL2G_07889 and A. niger ATCC 1015 : 56985-mRNA</t>
  </si>
  <si>
    <t>AN2743</t>
  </si>
  <si>
    <t>Ortholog of A. fumigatus Af293 : Afu1g05200/tif32, A. niger CBS 513.88 : An01g04430, A. oryzae RIB40 : AO090003000816, A. flavus NRRL 3357 : AFL2G_02203 and A. niger ATCC 1015 : 206105-mRNA</t>
  </si>
  <si>
    <t>Ortholog of A. fumigatus Af293 : Afu1g05070, A. niger CBS 513.88 : An01g04230, A. oryzae RIB40 : AO090003000804, A. flavus NRRL 3357 : AFL2G_02215 and A. niger ATCC 1015 : 55437-mRNA</t>
  </si>
  <si>
    <t>AN2719</t>
  </si>
  <si>
    <t>Has domain(s) with predicted lysozyme activity and role in cell wall macromolecule catabolic process, peptidoglycan catabolic process</t>
  </si>
  <si>
    <t>Ortholog of A. fumigatus Af293 : Afu3g07980, A. niger CBS 513.88 : An16g01990, A. oryzae RIB40 : AO090005001498, A. flavus NRRL 3357 : AFL2G_01397 and A. niger ATCC 1015 : 41302-mRNA</t>
  </si>
  <si>
    <t>RNA polymerase II, fourth largest subunit; expression reduced after exposure to farnesol</t>
  </si>
  <si>
    <t>AN1830</t>
  </si>
  <si>
    <t>AN1687</t>
  </si>
  <si>
    <t>AN1580</t>
  </si>
  <si>
    <t>Ortholog of A. nidulans FGSC A4 : AN5283, A. fumigatus Af293 : Afu6g14000, Afu8g05970, A. niger CBS 513.88 : An07g02380, An08g07270 and A. oryzae RIB40 : AO090026000716, AO090005000543</t>
  </si>
  <si>
    <t>AN9443</t>
  </si>
  <si>
    <t>AN11141</t>
  </si>
  <si>
    <t>Ortholog(s) have acetylglucosaminyltransferase activity, role in protein N-linked glycosylation and Golgi medial cisterna localization</t>
  </si>
  <si>
    <t>AN9419</t>
  </si>
  <si>
    <t>Ortholog(s) have alanine-tRNA ligase activity, role in alanyl-tRNA aminoacylation and mitochondrion localization</t>
  </si>
  <si>
    <t>AN9100</t>
  </si>
  <si>
    <t>Ortholog of A. fumigatus Af293 : Afu7g02100, A. niger CBS 513.88 : An12g00570, A. oryzae RIB40 : AO090038000587, A. flavus NRRL 3357 : AFL2G_07914 and A. niger ATCC 1015 : 50281-mRNA</t>
  </si>
  <si>
    <t>Ortholog of A. fumigatus Af293 : Afu7g01410, A. niger CBS 513.88 : An12g01490, A. oryzae RIB40 : AO090010000217, N. fischeri NRRL 181 : NFIA_114100 and A. clavatus NRRL 1 : ACLA_066160</t>
  </si>
  <si>
    <t>Histone H2A</t>
  </si>
  <si>
    <t>Has domain(s) with predicted ion channel activity, role in ion transport and membrane localization</t>
  </si>
  <si>
    <t>AN3353</t>
  </si>
  <si>
    <t>AN2991</t>
  </si>
  <si>
    <t>Ortholog of A. fumigatus Af293 : Afu3g08590, A. oryzae RIB40 : AO090005001413, A. flavus NRRL 3357 : AFL2G_01321, A. niger ATCC 1015 : 175389-mRNA and N. fischeri NRRL 181 : NFIA_068540</t>
  </si>
  <si>
    <t>AN3345</t>
  </si>
  <si>
    <t>AN9532</t>
  </si>
  <si>
    <t>AN2983</t>
  </si>
  <si>
    <t>Putative Rho GTPase-activating protein (Rho-GAP); null mutants form normal septa</t>
  </si>
  <si>
    <t>Ortholog(s) have translation regulator activity, role in mitochondrial respiratory chain complex IV biogenesis, positive regulation of mitochondrial translation and extrinsic to mitochondrial inner membrane localization</t>
  </si>
  <si>
    <t>AN9200</t>
  </si>
  <si>
    <t>Ortholog of A. nidulans FGSC A4 : AN7637, A. fumigatus Af293 : Afu4g00530, A. niger CBS 513.88 : An08g08230, An08g12160, A. niger ATCC 1015 : 38078-mRNA and N. fischeri NRRL 181 : NFIA_061670</t>
  </si>
  <si>
    <t>AN9057</t>
  </si>
  <si>
    <t>Ortholog of A. fumigatus Af293 : Afu7g02600, A. niger CBS 513.88 : An09g03040, A. oryzae RIB40 : AO090311000001, A. niger ATCC 1015 : 212624-mRNA and N. fischeri NRRL 181 : NFIA_115310</t>
  </si>
  <si>
    <t>AN2651</t>
  </si>
  <si>
    <t>Ortholog(s) have phospholipid-translocating ATPase activity, role in fatty acid transport, phospholipid translocation and endoplasmic reticulum, integral to membrane, plasma membrane localization</t>
  </si>
  <si>
    <t>Ortholog of A. fumigatus Af293 : Afu3g08750, A. niger CBS 513.88 : An16g02150, A. oryzae RIB40 : AO090005001393, A. flavus NRRL 3357 : AFL2G_01302 and A. niger ATCC 1015 : 210711-mRNA</t>
  </si>
  <si>
    <t>Has domain(s) with predicted ATP binding, isoleucine-tRNA ligase activity, role in isoleucyl-tRNA aminoacylation and cytoplasm localization</t>
  </si>
  <si>
    <t>AN2635</t>
  </si>
  <si>
    <t>AN10385</t>
  </si>
  <si>
    <t>Ortholog(s) have plasma membrane enriched fraction localization</t>
  </si>
  <si>
    <t>AN2619</t>
  </si>
  <si>
    <t>Ortholog of A. niger CBS 513.88 : An12g02190 and A. niger ATCC 1015 : 43756-mRNA</t>
  </si>
  <si>
    <t>AN10369</t>
  </si>
  <si>
    <t>Ortholog of A. clavatus NRRL 1 : ACLA_036660</t>
  </si>
  <si>
    <t>Ortholog of A. fumigatus Af293 : Afu3g05420, A. niger CBS 513.88 : An18g00070, An11g11230, A. oryzae RIB40 : AO090020000012, AO090023000454 and A. flavus NRRL 3357 : AFL2G_04296</t>
  </si>
  <si>
    <t>Putative signal sequence processing protein with a predicted role in targeting proteins to the endoplasmic reticulum</t>
  </si>
  <si>
    <t>Putative cutinase with a predicted role in the hydrolysis of cutin</t>
  </si>
  <si>
    <t>Ortholog(s) have L-aspartate transmembrane transporter activity, L-glutamate transmembrane transporter activity, role in amino acid export from vacuole and fungal-type vacuole membrane localization</t>
  </si>
  <si>
    <t>AN3295</t>
  </si>
  <si>
    <t>Ortholog of A. fumigatus Af293 : Afu8g00470, A. oryzae RIB40 : AO090010000638, A. niger ATCC 1015 : 212733-mRNA, N. fischeri NRRL 181 : NFIA_093950 and A. terreus NIH2624 : ATEG_03052</t>
  </si>
  <si>
    <t>Ortholog of A. fumigatus Af293 : Afu3g05790, A. niger CBS 513.88 : An11g10810, A. oryzae RIB40 : AO090020000047, A. flavus NRRL 3357 : AFL2G_11224 and N. fischeri NRRL 181 : NFIA_071430</t>
  </si>
  <si>
    <t>AN11180</t>
  </si>
  <si>
    <t>AN3422</t>
  </si>
  <si>
    <t>MAP kinase kinase (MAPKK)</t>
  </si>
  <si>
    <t>AN3414</t>
  </si>
  <si>
    <t>Ortholog of A. fumigatus Af293 : Afu7g02110, A. oryzae RIB40 : AO090038000589, A. flavus NRRL 3357 : AFL2G_07915, N. fischeri NRRL 181 : NFIA_114840 and A. terreus NIH2624 : ATEG_01845</t>
  </si>
  <si>
    <t>Ortholog of A. fumigatus Af293 : Afu1g01310, Afu8g04210, A. niger CBS 513.88 : An16g08870, An08g11860, An13g01880, A. oryzae RIB40 : AO090701000542, AO090103000036 and A. niger ATCC 1015 : 193610-mRNA</t>
  </si>
  <si>
    <t>Putative transcription factor containing a Zn2-Cys6 binuclear cluster domain; required for transcriptional activation of genes involved in utilization of short-chain fatty acids; highly conserved in filamentous ascomycetes</t>
  </si>
  <si>
    <t>AN8950</t>
  </si>
  <si>
    <t>AN1409</t>
  </si>
  <si>
    <t>Putative acetyl-CoA C-acetyltransferase with a predicted role in fatty acid metabolism; intracellular; protein abundance decreased by menadione stress</t>
  </si>
  <si>
    <t>AN8934</t>
  </si>
  <si>
    <t>Ortholog of A. fumigatus Af293 : Afu2g00520, A. niger CBS 513.88 : An01g14980, A. oryzae RIB40 : AO090003000412, A. flavus NRRL 3357 : AFL2G_02581 and A. niger ATCC 1015 : 35374-mRNA</t>
  </si>
  <si>
    <t>AN8926</t>
  </si>
  <si>
    <t>AN9046</t>
  </si>
  <si>
    <t>Has domain(s) with predicted palmitoyl-(protein) hydrolase activity and role in protein modification process</t>
  </si>
  <si>
    <t>Putative low affinity Ca2+ channel family protein</t>
  </si>
  <si>
    <t>Transcript induced in response to calcium dichloride in a CrzA-dependent manner; intracellular, menadione stress-induced protein</t>
  </si>
  <si>
    <t>AN1881</t>
  </si>
  <si>
    <t>AN2227</t>
  </si>
  <si>
    <t>Putative beta-glucosidase with a predicted role in degradation of glucans</t>
  </si>
  <si>
    <t>AN1873</t>
  </si>
  <si>
    <t>AN2219</t>
  </si>
  <si>
    <t>Ortholog of A. fumigatus Af293 : Afu5g07110, A. niger CBS 513.88 : An17g00330, A. flavus NRRL 3357 : AFL2G_05908, A. niger ATCC 1015 : 213943-mRNA and N. fischeri NRRL 181 : NFIA_080150</t>
  </si>
  <si>
    <t>Putative karyopherin (importin) beta 3; expression reduced after exposure to farnesol</t>
  </si>
  <si>
    <t>AN1849</t>
  </si>
  <si>
    <t>Ortholog of A. fumigatus Af293 : Afu5g09930, A. niger CBS 513.88 : An12g10080, A. oryzae RIB40 : AO090010000537, A. flavus NRRL 3357 : AFL2G_11696 and A. niger ATCC 1015 : 46015-mRNA</t>
  </si>
  <si>
    <t>AN2112</t>
  </si>
  <si>
    <t>Ortholog of A. fumigatus Af293 : Afu2g05240, A. niger CBS 513.88 : An01g06650, A. oryzae RIB40 : AO090003000346, A. flavus NRRL 3357 : AFL2G_02637 and A. niger ATCC 1015 : 36022-mRNA</t>
  </si>
  <si>
    <t>AN2104</t>
  </si>
  <si>
    <t>Ortholog(s) have S-adenosylmethionine-dependent methyltransferase activity, protein methyltransferase activity and role in peptidyl-glutamine methylation, regulation of translation</t>
  </si>
  <si>
    <t>Putative aryl-alcohol oxidase-related protein; protein expressed at decreased levels in a hapX mutant versus wild-type; transcript is induced by nitrate</t>
  </si>
  <si>
    <t>AN9231</t>
  </si>
  <si>
    <t>Ortholog of A. fumigatus Af293 : Afu3g08860, A. niger CBS 513.88 : An16g02480, A. oryzae RIB40 : AO090005001356, A. flavus NRRL 3357 : AFL2G_01272 and A. niger ATCC 1015 : 49077-mRNA</t>
  </si>
  <si>
    <t>AN9223</t>
  </si>
  <si>
    <t>Putative demethylsterigmatocystin 6-O-methyltransferase with a predicted role in sterigmatocystin/aflatoxin biosynthesis</t>
  </si>
  <si>
    <t>AN2674</t>
  </si>
  <si>
    <t>AN9215</t>
  </si>
  <si>
    <t>Putative oxidoreductase with a predicted role in carbohydrate or amino acid metabolism; putative D-xylulose reductase</t>
  </si>
  <si>
    <t>Has domain(s) with predicted RNA binding, endoribonuclease activity</t>
  </si>
  <si>
    <t>Ortholog of A. fumigatus Af293 : Afu1g13760, Afu4g00490, A. niger CBS 513.88 : An09g01580, A. oryzae RIB40 : AO090166000071, A. flavus NRRL 3357 : AFL2G_09431 and A. niger ATCC 1015 : 188861-mRNA</t>
  </si>
  <si>
    <t>AN9524</t>
  </si>
  <si>
    <t>Ortholog(s) have role in vacuolar proton-transporting V-type ATPase complex assembly and endoplasmic reticulum membrane localization</t>
  </si>
  <si>
    <t>AN3329</t>
  </si>
  <si>
    <t>Mo25 family protein; mutation causes defect at the metula stage of conidiophore development; cytoplasmic protein; well-conserved, from fungi to mammals; S. cerevisiae ortholog is essential</t>
  </si>
  <si>
    <t>Has domain(s) with predicted flavin adenine dinucleotide binding, tRNA dihydrouridine synthase activity and role in oxidation-reduction process, tRNA processing</t>
  </si>
  <si>
    <t>Ortholog of A. fumigatus Af293 : Afu3g12360, A. niger CBS 513.88 : An03g02910, A. niger ATCC 1015 : 45645-mRNA, A. terreus NIH2624 : ATEG_04153 and A. clavatus NRRL 1 : ACLA_040230</t>
  </si>
  <si>
    <t>AN3230</t>
  </si>
  <si>
    <t>AN2959</t>
  </si>
  <si>
    <t>AN3079</t>
  </si>
  <si>
    <t>Secreted thaumatin-like protein; role in early conidial germination; localized to the cell wall of germinating conidia but not to germ tubes; cetA transcript is repressed by glucose</t>
  </si>
  <si>
    <t>AN3222</t>
  </si>
  <si>
    <t>Ortholog(s) have IMP 5'-nucleotidase activity and role in inosine salvage, nicotinamide riboside biosynthetic process, nicotinic acid riboside biosynthetic process</t>
  </si>
  <si>
    <t>AN2860</t>
  </si>
  <si>
    <t>Ortholog(s) have alcohol dehydrogenase (NADP+) activity, hydroxymethylfurfural reductase (NADH) activity, hydroxymethylfurfural reductase (NADPH) activity and role in alcohol metabolic process, furaldehyde metabolic process</t>
  </si>
  <si>
    <t>AN3322</t>
  </si>
  <si>
    <t>Ortholog of A. fumigatus Af293 : Afu5g14570, N. fischeri NRRL 181 : NFIA_072390 and A. fumigatus A1163 : AFUB_062250</t>
  </si>
  <si>
    <t>AN3179</t>
  </si>
  <si>
    <t>Ortholog of A. fumigatus Af293 : Afu3g13160, A. niger CBS 513.88 : An02g09030, A. oryzae RIB40 : AO090012000817, A. flavus NRRL 3357 : AFL2G_03681 and A. niger ATCC 1015 : 207131-mRNA</t>
  </si>
  <si>
    <t>AN2844</t>
  </si>
  <si>
    <t>Ortholog of A. niger CBS 513.88 : An02g08130, A. oryzae RIB40 : AO090003000790, A. flavus NRRL 3357 : AFL2G_02228, A. niger ATCC 1015 : 37157-mRNA and N. fischeri NRRL 181 : NFIA_065040</t>
  </si>
  <si>
    <t>AN2836</t>
  </si>
  <si>
    <t>Ortholog of A. clavatus NRRL 1 : ACLA_076300</t>
  </si>
  <si>
    <t>Has domain(s) with predicted RNA binding, ribonuclease activity</t>
  </si>
  <si>
    <t>Putative molybdopterin synthase small subunit involved in molybdenum cofactor biosynthesis; molybdopterin cofactor required for the activity of nitrate reductase</t>
  </si>
  <si>
    <t>AN9127</t>
  </si>
  <si>
    <t>AN2721</t>
  </si>
  <si>
    <t>AN2705</t>
  </si>
  <si>
    <t>Ortholog(s) have catalytic activity and role in ascospore wall assembly</t>
  </si>
  <si>
    <t>Has domain(s) with predicted ubiquitin thiolesterase activity, role in ubiquitin-dependent protein catabolic process and intracellular localization</t>
  </si>
  <si>
    <t>AN11195</t>
  </si>
  <si>
    <t>AN3445</t>
  </si>
  <si>
    <t>AN3437</t>
  </si>
  <si>
    <t>Coiled-coil protein of the spindle pole body involved in distribution of nuclei in hyphae and conidiophores; required for entry of nuclei into sterigmata; mutants show uneven distribution and chaotic movement of nuclei; mutants self-sterile</t>
  </si>
  <si>
    <t>AN3429</t>
  </si>
  <si>
    <t>AN3330</t>
  </si>
  <si>
    <t>AN3187</t>
  </si>
  <si>
    <t>AN3406</t>
  </si>
  <si>
    <t>AN3314</t>
  </si>
  <si>
    <t>AN3080</t>
  </si>
  <si>
    <t>AN3306</t>
  </si>
  <si>
    <t>Ortholog of A. fumigatus Af293 : Afu3g07900, Afu8g00900, A. niger CBS 513.88 : An02g11330, An03g05560, A. flavus NRRL 3357 : AFL2G_01388 and A. niger ATCC 1015 : 213572-mRNA, 47124-mRNA</t>
  </si>
  <si>
    <t>Transcriptional co-activator of the major nitrogen regulatory protein AreA; transcript is induced by nitrate</t>
  </si>
  <si>
    <t>Ortholog of A. fumigatus Af293 : Afu3g09390, A. niger CBS 513.88 : An16g03040, A. oryzae RIB40 : AO090005001295, A. flavus NRRL 3357 : AFL2G_01219 and A. niger ATCC 1015 : 201122-mRNA</t>
  </si>
  <si>
    <t>Ortholog(s) have role in maturation of SSU-rRNA and cytoplasm localization</t>
  </si>
  <si>
    <t>Putative Class 2C alpha-mannosidase with a predicted role in mannose polymer metabolism</t>
  </si>
  <si>
    <t>Ortholog of A. fumigatus Af293 : Afu3g08110, A. oryzae RIB40 : AO090005001467, A. flavus NRRL 3357 : AFL2G_01370, N. fischeri NRRL 181 : NFIA_069030 and A. terreus NIH2624 : ATEG_01658</t>
  </si>
  <si>
    <t>AN3033</t>
  </si>
  <si>
    <t>Has domain(s) with predicted DNA primase activity, zinc ion binding activity, role in DNA replication, synthesis of RNA primer and nucleus localization</t>
  </si>
  <si>
    <t>AN9235</t>
  </si>
  <si>
    <t>Ortholog of A. oryzae RIB40 : AO090113000122, A. flavus NRRL 3357 : AFL2G_08603, A. niger ATCC 1015 : 41891-mRNA, A. terreus NIH2624 : ATEG_06114 and A. clavatus NRRL 1 : ACLA_017050</t>
  </si>
  <si>
    <t>AN9227</t>
  </si>
  <si>
    <t>AN2678</t>
  </si>
  <si>
    <t>Ortholog of A. oryzae RIB40 : AO090103000184, A. flavus NRRL 3357 : AFL2G_12195 and A. terreus NIH2624 : ATEG_01045</t>
  </si>
  <si>
    <t>AN2821</t>
  </si>
  <si>
    <t>Ortholog of A. fumigatus Af293 : Afu2g00180, Afu2g17480, A. niger CBS 513.88 : An03g05360, An04g09420, A. flavus NRRL 3357 : AFL2G_09516 and A. niger ATCC 1015 : 191223-mRNA</t>
  </si>
  <si>
    <t>AN9219</t>
  </si>
  <si>
    <t>Has domain(s) with predicted DNA binding, DNA-directed RNA polymerase activity, ribonucleoside binding activity and role in transcription, DNA-dependent</t>
  </si>
  <si>
    <t>AN2805</t>
  </si>
  <si>
    <t>AN9104</t>
  </si>
  <si>
    <t>AN10416</t>
  </si>
  <si>
    <t>Putative 60s ribosomal protein similar to subunits L15 and L27; ortholog of S. cerevisiae RPL28; expression reduced after exposure to farnesol; palA-dependent expression independent of pH</t>
  </si>
  <si>
    <t>Ortholog of S. cerevisiae RPS0A and RPS0B; expression reduced after exposure to farnesol</t>
  </si>
  <si>
    <t>Ortholog of A. fumigatus Af293 : Afu3g13430, A. niger CBS 513.88 : An02g09300, A. oryzae RIB40 : AO090012000788, A. flavus NRRL 3357 : AFL2G_03652 and A. niger ATCC 1015 : 172938-mRNA</t>
  </si>
  <si>
    <t>Ortholog(s) have eukaryotic translation initiation factor 2 complex, multi-eIF complex localization</t>
  </si>
  <si>
    <t>AN3148</t>
  </si>
  <si>
    <t>Ortholog(s) have role in ascospore wall assembly and ascospore wall localization</t>
  </si>
  <si>
    <t>AN2786</t>
  </si>
  <si>
    <t>Ortholog(s) have mRNA binding, single-stranded DNA binding, translation regulator activity, role in positive regulation of translation and polysomal ribosome localization</t>
  </si>
  <si>
    <t>AN3041</t>
  </si>
  <si>
    <t>Ortholog of A. fumigatus Af293 : Afu7g02280, A. niger CBS 513.88 : An12g00370, A. oryzae RIB40 : AO090038000606, A. flavus NRRL 3357 : AFL2G_07931 and A. niger ATCC 1015 : 56974-mRNA</t>
  </si>
  <si>
    <t>AN3142</t>
  </si>
  <si>
    <t>Ortholog of A. fumigatus Af293 : Afu3g13100, A. niger CBS 513.88 : An02g09000, A. oryzae RIB40 : AO090012000819, A. flavus NRRL 3357 : AFL2G_03685 and A. niger ATCC 1015 : 52354-mRNA</t>
  </si>
  <si>
    <t>Putative acid phosphatase with a predicted role in gluconic acid and gluconate metabolism; expression repressed by the addition of inorganic phosphate to the growth medium</t>
  </si>
  <si>
    <t>Has domain(s) with predicted ATP binding, unfolded protein binding activity and role in protein folding</t>
  </si>
  <si>
    <t>Has domain(s) with predicted UDP-N-acetylmuramate dehydrogenase activity, electron carrier activity, flavin adenine dinucleotide binding, iron ion binding, iron-sulfur cluster binding activity and role in oxidation-reduction process</t>
  </si>
  <si>
    <t>Ortholog of A. fumigatus Af293 : Afu3g05850, A. niger CBS 513.88 : An11g10750, A. oryzae RIB40 : AO090020000054, A. flavus NRRL 3357 : AFL2G_11218 and N. fischeri NRRL 181 : NFIA_071380</t>
  </si>
  <si>
    <t>AN2024</t>
  </si>
  <si>
    <t>Ortholog of A. fumigatus Af293 : Afu2g03540 and A. fumigatus A1163 : AFUB_020640</t>
  </si>
  <si>
    <t>AN2016</t>
  </si>
  <si>
    <t>Zn(II)2 Cys6 transcriptional activator involved in starch metabolism</t>
  </si>
  <si>
    <t>Ortholog(s) have phosphatidylglycerophosphatase activity, role in cardiolipin biosynthetic process, phosphorylated carbohydrate dephosphorylation and mitochondrial matrix localization</t>
  </si>
  <si>
    <t>AN1654</t>
  </si>
  <si>
    <t>Ortholog of A. fumigatus Af293 : Afu4g08750, A. niger CBS 513.88 : An04g03610, A. flavus NRRL 3357 : AFL2G_04503, A. niger ATCC 1015 : 127932-mRNA and N. fischeri NRRL 181 : NFIA_107410</t>
  </si>
  <si>
    <t>Ortholog(s) have metalloaminopeptidase activity, role in peptide catabolic process, proteolysis and cell wall-bounded periplasmic space, extracellular region, mitochondrion localization</t>
  </si>
  <si>
    <t>AN2913</t>
  </si>
  <si>
    <t>Ortholog of A. fumigatus Af293 : Afu3g07740, A. oryzae RIB40 : AO090020000420, N. fischeri NRRL 181 : NFIA_069410, A. terreus NIH2624 : ATEG_01691 and A. clavatus NRRL 1 : ACLA_035700</t>
  </si>
  <si>
    <t>AN9220</t>
  </si>
  <si>
    <t>Ortholog of A. fumigatus Af293 : Afu5g10320, N. fischeri NRRL 181 : NFIA_076940, A. terreus NIH2624 : ATEG_06884 and A. fumigatus A1163 : AFUB_057900</t>
  </si>
  <si>
    <t>AN9077</t>
  </si>
  <si>
    <t>Has domain(s) with predicted ATP binding, ATP-dependent helicase activity, DNA binding activity</t>
  </si>
  <si>
    <t>AN2905</t>
  </si>
  <si>
    <t>Has domain(s) with predicted DNA binding activity and intracellular localization</t>
  </si>
  <si>
    <t>Ortholog of A. oryzae RIB40 : AO090005001352, N. fischeri NRRL 181 : NFIA_068230, A. terreus NIH2624 : ATEG_01579, A. clavatus NRRL 1 : ACLA_036850 and A. fumigatus A1163 : AFUB_040210</t>
  </si>
  <si>
    <t>AN9212</t>
  </si>
  <si>
    <t>Ortholog of A. fumigatus Af293 : Afu7g02500, A. niger CBS 513.88 : An12g00100, A. oryzae RIB40 : AO090038000626, A. flavus NRRL 3357 : AFL2G_07948 and A. niger ATCC 1015 : 56966-mRNA</t>
  </si>
  <si>
    <t>Ortholog(s) have pantothenate transmembrane transporter activity, role in endocytosis, pantothenate transmembrane transport and plasma membrane localization</t>
  </si>
  <si>
    <t>AN3009</t>
  </si>
  <si>
    <t>AN2655</t>
  </si>
  <si>
    <t>Ortholog of A. fumigatus Af293 : Afu4g14050, N. fischeri NRRL 181 : NFIA_102270 and A. fumigatus A1163 : AFUB_071180</t>
  </si>
  <si>
    <t>AN10397</t>
  </si>
  <si>
    <t>AN10389</t>
  </si>
  <si>
    <t>Putative carbamoyl-phosphate synthase or aspartate carbamoyltransferase with a predicted role in arginine or pyrimidine metabolism</t>
  </si>
  <si>
    <t>AN10227</t>
  </si>
  <si>
    <t>Ortholog of A. fumigatus Af293 : Afu4g08570, A. niger CBS 513.88 : An04g03350, A. oryzae RIB40 : AO090023000704, A. flavus NRRL 3357 : AFL2G_04523 and A. niger ATCC 1015 : 203521-mRNA</t>
  </si>
  <si>
    <t>Ortholog of A. niger CBS 513.88 : An17g00710, A. niger ATCC 1015 : 192711-mRNA, N. fischeri NRRL 181 : NFIA_079990, A. terreus NIH2624 : ATEG_09340 and A. clavatus NRRL 1 : ACLA_010530</t>
  </si>
  <si>
    <t>Ortholog of A. fumigatus Af293 : Afu8g00910, A. niger CBS 513.88 : An03g01180, A. oryzae RIB40 : AO090010000069, A. niger ATCC 1015 : 51373-mRNA and N. fischeri NRRL 181 : NFIA_094340</t>
  </si>
  <si>
    <t>Ortholog of A. fumigatus Af293 : Afu3g12650, A. niger CBS 513.88 : An02g08610, A. oryzae RIB40 : AO090005000705, A. flavus NRRL 3357 : AFL2G_00696 and A. niger ATCC 1015 : 175287-mRNA</t>
  </si>
  <si>
    <t>Ortholog(s) have ATPase activator activity and role in endocytosis, rRNA processing, regulation of cell size, ribosomal large subunit biogenesis, ribosomal subunit export from nucleus</t>
  </si>
  <si>
    <t>Ortholog(s) have RNA binding, structural constituent of nuclear pore activity, role in mRNA export from nucleus, ribosomal large subunit export from nucleus and cytoplasm, nuclear RNA export factor complex, nuclear pore localization</t>
  </si>
  <si>
    <t>AN3000</t>
  </si>
  <si>
    <t>Ortholog of A. fumigatus Af293 : Afu3g08690, A. oryzae RIB40 : AO090005001398, A. flavus NRRL 3357 : AFL2G_01308, A. niger ATCC 1015 : 47152-mRNA and N. fischeri NRRL 181 : NFIA_068430</t>
  </si>
  <si>
    <t>AN2729</t>
  </si>
  <si>
    <t>AN2630</t>
  </si>
  <si>
    <t>Putative Dicer protein</t>
  </si>
  <si>
    <t>AN9098</t>
  </si>
  <si>
    <t>Putative 60S ribosomal protein; transcript repressed by light in developmentally competent mycelia</t>
  </si>
  <si>
    <t>AN3046</t>
  </si>
  <si>
    <t>AN2692</t>
  </si>
  <si>
    <t>Phosphoprotein regulated by proline-directed phosphorylation; multi-copy suppressor of nimA1</t>
  </si>
  <si>
    <t>Has domain(s) with predicted nucleic acid binding activity and role in transcription termination, DNA-dependent</t>
  </si>
  <si>
    <t>Ortholog of A. fumigatus Af293 : Afu8g05400, A. niger CBS 513.88 : An16g07340, A. flavus NRRL 3357 : AFL2G_00605, A. niger ATCC 1015 : 214562-mRNA and N. fischeri NRRL 181 : NFIA_098140</t>
  </si>
  <si>
    <t>AN1515</t>
  </si>
  <si>
    <t>AN2617</t>
  </si>
  <si>
    <t>AN3007</t>
  </si>
  <si>
    <t>AN2645</t>
  </si>
  <si>
    <t>Ortholog(s) have thiosulfate sulfurtransferase activity, role in tRNA wobble position uridine thiolation and cytoplasm localization</t>
  </si>
  <si>
    <t>AN2637</t>
  </si>
  <si>
    <t>Ortholog of A. fumigatus Af293 : Afu2g13650, A. oryzae RIB40 : AO090001000291, AO090026000243, A. flavus NRRL 3357 : AFL2G_07008, AFL2G_07516 and A. niger ATCC 1015 : 51721-mRNA</t>
  </si>
  <si>
    <t>AN10379</t>
  </si>
  <si>
    <t>Ortholog of A. fumigatus Af293 : Afu7g06460, A. niger CBS 513.88 : An03g05540, A. niger ATCC 1015 : 191568-mRNA, N. fischeri NRRL 181 : NFIA_027750 and A. clavatus NRRL 1 : ACLA_008200</t>
  </si>
  <si>
    <t>Ortholog(s) have role in rRNA processing and CURI complex, UTP-C complex, small-subunit processome localization</t>
  </si>
  <si>
    <t>AN3447</t>
  </si>
  <si>
    <t>Ortholog of A. nidulans FGSC A4 : AN6780, A. fumigatus Af293 : Afu7g01210, A. flavus NRRL 3357 : AFL2G_11359, A. niger ATCC 1015 : 194249-mRNA and N. fischeri NRRL 181 : NFIA_113930</t>
  </si>
  <si>
    <t>AN3465</t>
  </si>
  <si>
    <t>AN11199</t>
  </si>
  <si>
    <t>Has domain(s) with predicted catalytic activity and role in biosynthetic process</t>
  </si>
  <si>
    <t>AN3449</t>
  </si>
  <si>
    <t>Ortholog(s) have ubiquitin-specific protease activity, role in protein deubiquitination, regulation of transcription, DNA-dependent and cytoplasm, nucleus localization</t>
  </si>
  <si>
    <t>AN3334</t>
  </si>
  <si>
    <t>Ortholog(s) have structural constituent of ribosome activity, role in cytoplasmic translation and cytosolic large ribosomal subunit localization</t>
  </si>
  <si>
    <t>AN3326</t>
  </si>
  <si>
    <t>AN2972</t>
  </si>
  <si>
    <t>Putative pyruvate dehydrogenase complex component</t>
  </si>
  <si>
    <t>AN3318</t>
  </si>
  <si>
    <t>Has domain(s) with predicted nucleoside-triphosphatase activity, nucleotide binding, zinc ion binding activity and role in lipid metabolic process</t>
  </si>
  <si>
    <t>AN2568</t>
  </si>
  <si>
    <t>Ortholog(s) have nicotinamide mononucleotide transmembrane transporter activity, role in nicotinamide mononucleotide transport and mitochondrion localization</t>
  </si>
  <si>
    <t>AN9038</t>
  </si>
  <si>
    <t>Has domain(s) with predicted role in Mo-molybdopterin cofactor biosynthetic process</t>
  </si>
  <si>
    <t>Ortholog(s) have RNA polymerase II carboxy-terminal domain kinase activity, cyclin-dependent protein kinase activity</t>
  </si>
  <si>
    <t>AN2918</t>
  </si>
  <si>
    <t>Putative chaperonin complex component, TCP-1 delta subunit; ortholog of S. cerevisiae Cct4p; expression reduced after exposure to farnesol</t>
  </si>
  <si>
    <t>Ortholog of A. fumigatus Af293 : Afu3g09080, A. niger CBS 513.88 : An16g02650, A. oryzae RIB40 : AO090005001341, A. flavus NRRL 3357 : AFL2G_01260 and A. niger ATCC 1015 : 56465-mRNA</t>
  </si>
  <si>
    <t>AN9233</t>
  </si>
  <si>
    <t>Putative oxidoreductase with a predicted role in sterol metabolism</t>
  </si>
  <si>
    <t>AN2676</t>
  </si>
  <si>
    <t>Ortholog(s) have microtubule binding activity, role in mitosis, mitotic spindle organization in nucleus, regulation of microtubule polymerization or depolymerization and DASH complex, spindle localization</t>
  </si>
  <si>
    <t>AN1902</t>
  </si>
  <si>
    <t>Ortholog of A. fumigatus Af293 : Afu2g04170, A. niger CBS 513.88 : An11g02270, A. oryzae RIB40 : AO090003000203, A. flavus NRRL 3357 : AFL2G_02772 and A. niger ATCC 1015 : 199159-mRNA</t>
  </si>
  <si>
    <t>AN1759</t>
  </si>
  <si>
    <t>Ortholog of A. fumigatus Af293 : Afu6g08990, A. niger CBS 513.88 : An11g06740, A. flavus NRRL 3357 : AFL2G_09222, A. niger ATCC 1015 : 56014-mRNA and N. fischeri NRRL 181 : NFIA_054640</t>
  </si>
  <si>
    <t>Putative heterokaryon incompatibility protein</t>
  </si>
  <si>
    <t>Has domain(s) with predicted 7S RNA binding activity, role in SRP-dependent cotranslational protein targeting to membrane and signal recognition particle localization</t>
  </si>
  <si>
    <t>Ortholog(s) have role in transport and integral to Golgi membrane localization</t>
  </si>
  <si>
    <t>Ortholog(s) have cholesterol binding, oxysterol binding, phosphatidic acid binding, phosphatidylinositol-4,5-bisphosphate binding, phosphatidylinositol-4-phosphate binding, sterol transporter activity</t>
  </si>
  <si>
    <t>AN9192</t>
  </si>
  <si>
    <t>Ortholog of A. niger CBS 513.88 : An02g08990, A. oryzae RIB40 : AO090012000820, A. flavus NRRL 3357 : AFL2G_03686, A. niger ATCC 1015 : 173033-mRNA and N. fischeri NRRL 181 : NFIA_064240</t>
  </si>
  <si>
    <t>AN2869</t>
  </si>
  <si>
    <t>Ortholog(s) have role in N-acylethanolamine metabolic process, N-acylphosphatidylethanolamine metabolic process and integral to mitochondrial inner membrane localization</t>
  </si>
  <si>
    <t>AN3124</t>
  </si>
  <si>
    <t>Putative histone promoter control protein; transcript upregulated in response to camptothecin</t>
  </si>
  <si>
    <t>Ortholog(s) have solute:hydrogen symporter activity, role in glycerol transport, transmembrane transport and plasma membrane localization</t>
  </si>
  <si>
    <t>AN2382</t>
  </si>
  <si>
    <t>Has domain(s) with predicted electron carrier activity, oxidoreductase activity and role in oxidation-reduction process</t>
  </si>
  <si>
    <t>Putative trypsin-like protease with a role in the proteolytic cleavage of NmrA</t>
  </si>
  <si>
    <t>AN2501</t>
  </si>
  <si>
    <t>Ortholog of A. oryzae RIB40 : AO090012000652, A. flavus NRRL 3357 : AFL2G_03532, A. niger ATCC 1015 : 188987-mRNA, N. fischeri NRRL 181 : NFIA_063180 and A. terreus NIH2624 : ATEG_04017</t>
  </si>
  <si>
    <t>Ortholog(s) have riboflavin transporter activity, role in riboflavin transport and plasma membrane localization</t>
  </si>
  <si>
    <t>Ortholog(s) have nuclear localization sequence binding, ubiquitin binding activity and role in response to ethanol</t>
  </si>
  <si>
    <t>AN10243</t>
  </si>
  <si>
    <t>Ortholog(s) have role in fungal-type cell wall organization and cytoplasm, nucleus localization</t>
  </si>
  <si>
    <t>Ortholog of A. fumigatus Af293 : Afu4g10490, A. niger CBS 513.88 : An04g06180, A. oryzae RIB40 : AO090003001162, A. flavus NRRL 3357 : AFL2G_01882 and A. niger ATCC 1015 : 45346-mRNA</t>
  </si>
  <si>
    <t>Putative bestrophin-like protein; anion channel capable of transporting a wide range of organic anions across the plasma membrane; currents activated by elevated cytosolic Ca(2+)</t>
  </si>
  <si>
    <t>Ortholog of A. fumigatus Af293 : Afu2g04400, A. flavus NRRL 3357 : AFL2G_02751, A. niger ATCC 1015 : 179194-mRNA, N. fischeri NRRL 181 : NFIA_081160 and A. terreus NIH2624 : ATEG_06071</t>
  </si>
  <si>
    <t>Protein with pectate lyase activity, involved in degradation of pectin</t>
  </si>
  <si>
    <t>AN3084</t>
  </si>
  <si>
    <t>AN2956</t>
  </si>
  <si>
    <t>AN1660</t>
  </si>
  <si>
    <t>Ortholog of A. fumigatus Af293 : Afu4g08830, A. niger CBS 513.88 : An04g03720, A. flavus NRRL 3357 : AFL2G_04494, A. niger ATCC 1015 : 44054-mRNA and N. fischeri NRRL 181 : NFIA_107330</t>
  </si>
  <si>
    <t>Ortholog of A. fumigatus Af293 : Afu4g10260, A. niger CBS 513.88 : An04g06660, A. oryzae RIB40 : AO090003001196, A. flavus NRRL 3357 : AFL2G_01852 and A. niger ATCC 1015 : 45320-mRNA</t>
  </si>
  <si>
    <t>Putative zinc-finger transcription factor; induced under high-salt conditions</t>
  </si>
  <si>
    <t>AN1644</t>
  </si>
  <si>
    <t>Ortholog of A. fumigatus Af293 : Afu4g09000, A. oryzae RIB40 : AO090023000632, A. flavus NRRL 3357 : AFL2G_04462, A. niger ATCC 1015 : 203483-mRNA and N. fischeri NRRL 181 : NFIA_107170</t>
  </si>
  <si>
    <t>Putative membrane ATPase with a predicted role in energy metabolism</t>
  </si>
  <si>
    <t>Has domain(s) with predicted acyl-CoA dehydrogenase activity and role in oxidation-reduction process</t>
  </si>
  <si>
    <t>Has domain(s) with predicted ADP binding, ATP binding activity and role in apoptosis</t>
  </si>
  <si>
    <t>AN3249</t>
  </si>
  <si>
    <t>AN2887</t>
  </si>
  <si>
    <t>Putative gamma-glutamylcysteine synthetase with a predicted role in glutathione biosynthesis</t>
  </si>
  <si>
    <t>AN9194</t>
  </si>
  <si>
    <t>Transcript enriched in dormant conidia</t>
  </si>
  <si>
    <t>Has domain(s) with predicted translation initiation factor activity, zinc ion binding activity and role in positive regulation of transcription, DNA-dependent, transcription initiation, DNA-dependent, translational initiation</t>
  </si>
  <si>
    <t>AN2762</t>
  </si>
  <si>
    <t>Ortholog of N. fischeri NRRL 181 : NFIA_064800 and A. clavatus NRRL 1 : ACLA_040340</t>
  </si>
  <si>
    <t>AN1742</t>
  </si>
  <si>
    <t>Putative beta-1,4-mannosidase with a predicted role in polysaccharide degradation</t>
  </si>
  <si>
    <t>Ortholog of A. niger CBS 513.88 : An18g03950, An16g05810, A. oryzae RIB40 : AO090003000975, A. flavus NRRL 3357 : AFL2G_02054 and N. fischeri NRRL 181 : NFIA_009840, NFIA_020900</t>
  </si>
  <si>
    <t>AN1734</t>
  </si>
  <si>
    <t>Ortholog of A. fumigatus Af293 : Afu6g08740, A. niger CBS 513.88 : An11g06130, A. oryzae RIB40 : AO090001000548, A. flavus NRRL 3357 : AFL2G_09191 and A. niger ATCC 1015 : 39163-mRNA</t>
  </si>
  <si>
    <t>Putative 3-methyl-2-oxobutanoate dehydrogenase</t>
  </si>
  <si>
    <t>AN1492</t>
  </si>
  <si>
    <t>Ortholog of A. nidulans FGSC A4 : AN1714, A. fumigatus Af293 : Afu4g08380, Afu4g08420, A. niger CBS 513.88 : An04g03190, An04g03210, A. oryzae RIB40 : AO090023000718 and A. flavus NRRL 3357 : AFL2G_04537</t>
  </si>
  <si>
    <t>Ortholog(s) have proton-transporting ATPase activity, rotational mechanism, structural molecule activity and role in ATP synthesis coupled proton transport, cristae formation, protein oligomerization</t>
  </si>
  <si>
    <t>AN1468</t>
  </si>
  <si>
    <t>Has domain(s) with predicted role in RNA splicing</t>
  </si>
  <si>
    <t>AN1603</t>
  </si>
  <si>
    <t>Ortholog of N. fischeri NRRL 181 : NFIA_099140 and A. clavatus NRRL 1 : ACLA_059520</t>
  </si>
  <si>
    <t>AN8985</t>
  </si>
  <si>
    <t>Has domain(s) with predicted aldehyde dehydrogenase [NAD(P)+] activity and role in cellular aldehyde metabolic process, oxidation-reduction process</t>
  </si>
  <si>
    <t>Putative gluconolactonase with a predicted role in gluconic acid and gluconate metabolism; transcript upregulated by exposure to ethanol</t>
  </si>
  <si>
    <t>Ortholog of A. fumigatus Af293 : Afu3g07930, A. oryzae RIB40 : AO090005001491, A. flavus NRRL 3357 : AFL2G_01391, N. fischeri NRRL 181 : NFIA_069240 and A. terreus NIH2624 : ATEG_01680</t>
  </si>
  <si>
    <t>Ortholog of A. fumigatus Af293 : Afu3g09570, A. niger CBS 513.88 : An16g03070, A. flavus NRRL 3357 : AFL2G_01215, A. niger ATCC 1015 : 49047-mRNA and N. fischeri NRRL 181 : NFIA_067720</t>
  </si>
  <si>
    <t>AN3211</t>
  </si>
  <si>
    <t>Ortholog of A. fumigatus Af293 : Afu5g00600, A. niger CBS 513.88 : An14g02660, A. oryzae RIB40 : AO090009000028, A. flavus NRRL 3357 : AFL2G_10616 and A. niger ATCC 1015 : 41679-mRNA</t>
  </si>
  <si>
    <t>AN2698</t>
  </si>
  <si>
    <t>AN2841</t>
  </si>
  <si>
    <t>AN9140</t>
  </si>
  <si>
    <t>Putative MFS-type amino acid transporter; transcript repressed by nitrogen limitation</t>
  </si>
  <si>
    <t>AN2809</t>
  </si>
  <si>
    <t>Ortholog of A. nidulans FGSC A4 : AN10483, A. fumigatus Af293 : Afu2g16560, Afu7g06360, A. niger CBS 513.88 : An16g00830 and A. oryzae RIB40 : AO090005000473, AO090003001374, AO090138000115</t>
  </si>
  <si>
    <t>Ortholog(s) have ATPase inhibitor activity, Hsp70 protein binding, Hsp90 protein binding, mRNA binding activity, role in protein folding and cytoplasm localization</t>
  </si>
  <si>
    <t>Ortholog(s) have nicotinate phosphoribosyltransferase activity, role in chromatin silencing at rDNA, chromatin silencing at telomere, nicotinate nucleotide salvage, replicative cell aging and nucleus localization</t>
  </si>
  <si>
    <t>AN1750</t>
  </si>
  <si>
    <t>Putative ubiquitin-conjugating enzyme E2; transcript upregulated in response to camptothecin</t>
  </si>
  <si>
    <t>AN2973</t>
  </si>
  <si>
    <t>Ortholog(s) have DNA binding, DNA-dependent ATPase activity, chromatin binding, protein homodimerization activity</t>
  </si>
  <si>
    <t>AN3327</t>
  </si>
  <si>
    <t>Ortholog of A. fumigatus Af293 : Afu3g08280, A. niger CBS 513.88 : An02g11920, A. oryzae RIB40 : AO090005001448, A. flavus NRRL 3357 : AFL2G_01350 and A. niger ATCC 1015 : 207321-mRNA</t>
  </si>
  <si>
    <t>Ortholog of A. fumigatus Af293 : Afu4g14680, A. niger CBS 513.88 : An02g11270, A. oryzae RIB40 : AO090038000089, A. flavus NRRL 3357 : AFL2G_03346, AFL2G_08915 and A. niger ATCC 1015 : 173463-mRNA</t>
  </si>
  <si>
    <t>AN3077</t>
  </si>
  <si>
    <t>Putative inorganic diphosphatase with a predicted role in energy metabolism; intracellular; protein abundance decreased by menadione stress; protein expressed at increased levels during osmoadaptation</t>
  </si>
  <si>
    <t>AN3088</t>
  </si>
  <si>
    <t>AN3231</t>
  </si>
  <si>
    <t>Putative 6-phosphofructokinase with a predicted role in gluconeogenesis and glycolysis; upregulated under hypoxic growth conditions</t>
  </si>
  <si>
    <t>AN3215</t>
  </si>
  <si>
    <t>AN11374</t>
  </si>
  <si>
    <t>Protein with pectinesterase activity, involved in degradation of pectin</t>
  </si>
  <si>
    <t>AN11366</t>
  </si>
  <si>
    <t>AN3382</t>
  </si>
  <si>
    <t>Putative salicylate 1-monooxygenase; protein that confers resistance to the antifungal drug terbinafine</t>
  </si>
  <si>
    <t>Ortholog of A. fumigatus Af293 : Afu7g01260, A. niger CBS 513.88 : An12g01920, A. oryzae RIB40 : AO090010000200, A. flavus NRRL 3357 : AFL2G_11455 and A. niger ATCC 1015 : 203350-mRNA</t>
  </si>
  <si>
    <t>AN11251</t>
  </si>
  <si>
    <t>AN8556</t>
  </si>
  <si>
    <t>Putative saccharopine dehydrogenase (NADP+, L-glutamate-forming) with a predicted role in lysine metabolism</t>
  </si>
  <si>
    <t>AN8381</t>
  </si>
  <si>
    <t>Ortholog of A. flavus NRRL 3357 : AFL2G_12135, A. terreus NIH2624 : ATEG_07927, ATEG_09365 and A. clavatus NRRL 1 : ACLA_033180</t>
  </si>
  <si>
    <t>Putative ubiquitin-conjugating enzyme</t>
  </si>
  <si>
    <t>AN5343</t>
  </si>
  <si>
    <t>Kinesin-family protein; involved in microtubule destabilization; required for normal growth and nuclear positioning</t>
  </si>
  <si>
    <t>AN5431</t>
  </si>
  <si>
    <t>Putative aminopeptidase Y; transcript is induced by nitrate</t>
  </si>
  <si>
    <t>AN10413</t>
  </si>
  <si>
    <t>Ortholog(s) have phosphatidylinositol-3-phosphate binding, phospholipase D activity and role in ascospore-type prospore formation, cell morphogenesis involved in conjugation with cellular fusion, exocytosis, phospholipid metabolic process</t>
  </si>
  <si>
    <t>Ortholog of A. fumigatus Af293 : Afu7g01390, A. flavus NRRL 3357 : AFL2G_11470, A. niger ATCC 1015 : 212884-mRNA, N. fischeri NRRL 181 : NFIA_114080 and A. terreus NIH2624 : ATEG_08680</t>
  </si>
  <si>
    <t>AN3469</t>
  </si>
  <si>
    <t>Histone H2B; core histone protein</t>
  </si>
  <si>
    <t>Ortholog(s) have role in GPI anchor biosynthetic process, fungal-type cell wall organization</t>
  </si>
  <si>
    <t>AN3346</t>
  </si>
  <si>
    <t>Putative MADS-box family transcription factor</t>
  </si>
  <si>
    <t>Putative F1F0-ATPase complex subunit with a predicted role in energy metabolism; expression increased in salt-adapted strains</t>
  </si>
  <si>
    <t>Ortholog(s) have GTPase regulator activity and cytoplasm, nucleus localization</t>
  </si>
  <si>
    <t>AN11191</t>
  </si>
  <si>
    <t>Ortholog(s) have DNA 5'-adenosine monophosphate hydrolase activity, role in response to DNA damage stimulus and cytoplasm, nucleus localization</t>
  </si>
  <si>
    <t>AN1785</t>
  </si>
  <si>
    <t>AN1920</t>
  </si>
  <si>
    <t>Has domain(s) with predicted zinc ion binding activity, role in transcription, DNA-dependent and nucleus localization</t>
  </si>
  <si>
    <t>Putative 3'-5' bisphosphate nucleotidase with a predicted role in cysteine metabolism; protein expressed at increased levels during osmoadaptation</t>
  </si>
  <si>
    <t>AN2032</t>
  </si>
  <si>
    <t>AN1904</t>
  </si>
  <si>
    <t>AN3207</t>
  </si>
  <si>
    <t>Ortholog of A. nidulans FGSC A4 : AN1505, A. fumigatus Af293 : Afu8g00720, Afu8g05070 and A. niger CBS 513.88 : An07g04980, An16g07680, An14g02720, An14g07130, An15g05540</t>
  </si>
  <si>
    <t>Ortholog of A. fumigatus Af293 : Afu3g11955, A. niger CBS 513.88 : An02g07760, A. flavus NRRL 3357 : AFL2G_02257, A. niger ATCC 1015 : 47045-mRNA and N. fischeri NRRL 181 : NFIA_065350</t>
  </si>
  <si>
    <t>Ortholog of A. oryzae RIB40 : AO090003000791, A. flavus NRRL 3357 : AFL2G_02227, A. niger ATCC 1015 : 37158-mRNA, N. fischeri NRRL 181 : NFIA_065030 and A. clavatus NRRL 1 : ACLA_040130</t>
  </si>
  <si>
    <t>AN2837</t>
  </si>
  <si>
    <t>Ortholog of A. nidulans FGSC A4 : AN5509, A. fumigatus Af293 : Afu4g00200, A. oryzae RIB40 : AO090113000086, A. flavus NRRL 3357 : AFL2G_11584 and N. fischeri NRRL 181 : NFIA_045440</t>
  </si>
  <si>
    <t>AN3100</t>
  </si>
  <si>
    <t>Ortholog of A. fumigatus Af293 : Afu3g12520, A. niger CBS 513.88 : An02g08470, A. oryzae RIB40 : AO090005000716, A. flavus NRRL 3357 : AFL2G_00705 and A. niger ATCC 1015 : 47062-mRNA</t>
  </si>
  <si>
    <t>Putative amidase with a predicted role in aromatic amino acid biosynthesis</t>
  </si>
  <si>
    <t>AN5317</t>
  </si>
  <si>
    <t>Ortholog of A. nidulans FGSC A4 : AN11757, A. oryzae RIB40 : AO090012000297, A. flavus NRRL 3357 : AFL2G_12268 and A. fumigatus A1163 : AFUB_046500</t>
  </si>
  <si>
    <t>Putative pyruvate kinase with a predicted role in gluconeogenesis and glycolysis; intracellular, menadione stress-induced protein</t>
  </si>
  <si>
    <t>AN5202</t>
  </si>
  <si>
    <t>AN11228</t>
  </si>
  <si>
    <t>AN8357</t>
  </si>
  <si>
    <t>AN8500</t>
  </si>
  <si>
    <t>Ortholog of A. niger CBS 513.88 : An13g02820, A. oryzae RIB40 : AO090009000060, A. flavus NRRL 3357 : AFL2G_10590 and A. niger ATCC 1015 : 192087-mRNA</t>
  </si>
  <si>
    <t>AN8349</t>
  </si>
  <si>
    <t>Putative Type II fatty acid synthase with a predicted role in mitochondrial fatty acid formation</t>
  </si>
  <si>
    <t>AN3403</t>
  </si>
  <si>
    <t>AN2898</t>
  </si>
  <si>
    <t>Ortholog of A. fumigatus Af293 : Afu3g11460, A. niger CBS 513.88 : An02g07300, A. oryzae RIB40 : AO090003000701, A. flavus NRRL 3357 : AFL2G_02309 and A. niger ATCC 1015 : 47030-mRNA</t>
  </si>
  <si>
    <t>Short-chain dehydrogenase/reductase family oxidoreductase; Protein expressed at decreased levels in a hapX mutant versus wild-type</t>
  </si>
  <si>
    <t>Ortholog of A. fumigatus Af293 : Afu3g13850, A. niger CBS 513.88 : An02g09560, A. flavus NRRL 3357 : AFL2G_03650, N. fischeri NRRL 181 : NFIA_063410 and A. terreus NIH2624 : ATEG_04044</t>
  </si>
  <si>
    <t>AN9197</t>
  </si>
  <si>
    <t>Ortholog of A. fumigatus Af293 : Afu1g16030, Afu5g14930, N. fischeri NRRL 181 : NFIA_036250, A. clavatus NRRL 1 : ACLA_078270 and A. fumigatus A1163 : AFUB_079040</t>
  </si>
  <si>
    <t>AN3145</t>
  </si>
  <si>
    <t>Ortholog of A. fumigatus Af293 : Afu3g13930, A. niger CBS 513.88 : An09g04790, A. oryzae RIB40 : AO090012000761, A. flavus NRRL 3357 : AFL2G_03628 and A. niger ATCC 1015 : 121829-mRNA</t>
  </si>
  <si>
    <t>AN2791</t>
  </si>
  <si>
    <t>AN9189</t>
  </si>
  <si>
    <t>AN3137</t>
  </si>
  <si>
    <t>Has domain(s) with predicted DNA binding, zinc ion binding activity</t>
  </si>
  <si>
    <t>AN3338</t>
  </si>
  <si>
    <t>AN9517</t>
  </si>
  <si>
    <t>Putative transferase with a predicted role in histidine metabolism; arginine methyltransferase for histones H4, H3, and H2A</t>
  </si>
  <si>
    <t>Putative transcription factor; ortholog of S. cerevisiae Mbf1p; expression upregulated after exposure to farnesol</t>
  </si>
  <si>
    <t>Ortholog(s) have phosphatidylinositol-3-phosphate binding, phosphatidylinositol-5-phosphate binding activity</t>
  </si>
  <si>
    <t>Putative metacaspase</t>
  </si>
  <si>
    <t>AN5470</t>
  </si>
  <si>
    <t>AN8492</t>
  </si>
  <si>
    <t>AN5462</t>
  </si>
  <si>
    <t>AN5454</t>
  </si>
  <si>
    <t>Has domain(s) with predicted aminopeptidase activity, dipeptidyl-peptidase activity and role in proteolysis</t>
  </si>
  <si>
    <t>Ortholog of A. fumigatus Af293 : Afu6g13500, A. niger CBS 513.88 : An08g08820, A. oryzae RIB40 : AO090103000340, A. flavus NRRL 3357 : AFL2G_12055 and N. fischeri NRRL 181 : NFIA_059450</t>
  </si>
  <si>
    <t>AN2772</t>
  </si>
  <si>
    <t>Component of the Anaphase-Promoting Complex/Cyclosome (APC/C), which is a ubiquitin ligase required for cell cycle progression; negative regulator of mitosis</t>
  </si>
  <si>
    <t>AN10325</t>
  </si>
  <si>
    <t>Has domain(s) with predicted ATP binding, protein tyrosine kinase activity and role in protein phosphorylation</t>
  </si>
  <si>
    <t>AN2198</t>
  </si>
  <si>
    <t>Ortholog of A. niger CBS 513.88 : An09g03980, A. oryzae RIB40 : AO090701000586, A. flavus NRRL 3357 : AFL2G_06202, N. fischeri NRRL 181 : NFIA_062810 and A. terreus NIH2624 : ATEG_03505</t>
  </si>
  <si>
    <t>Has domain(s) with predicted hydrolase activity, acting on carbon-nitrogen (but not peptide) bonds, in linear amides activity, role in ceramide metabolic process and integral to membrane localization</t>
  </si>
  <si>
    <t>Putative chitin deacetylase; predicted glycosyl phosphatidylinositol (GPI)-anchor</t>
  </si>
  <si>
    <t>Ortholog of A. nidulans FGSC A4 : AN3054, A. fumigatus Af293 : Afu5g10520, A. niger CBS 513.88 : An14g04240, An16g02910, A. oryzae RIB40 : AO090010000486 and A. flavus NRRL 3357 : AFL2G_11648</t>
  </si>
  <si>
    <t>Putative 30 kilodalton heat shock protein; transcript levels increase during the unfolded-protein response (UPR); palA-dependent expression independent of pH</t>
  </si>
  <si>
    <t>AN5765</t>
  </si>
  <si>
    <t>Ortholog of A. fumigatus Af293 : Afu2g09480, A. oryzae RIB40 : AO090011000718, A. flavus NRRL 3357 : AFL2G_05450, N. fischeri NRRL 181 : NFIA_084970 and A. fumigatus A1163 : AFUB_025350</t>
  </si>
  <si>
    <t>Ortholog(s) have RNA binding activity and role in maturation of SSU-rRNA, nuclear mRNA splicing, via spliceosome</t>
  </si>
  <si>
    <t>Putative protein kinase; ortholog of S. cerevisiae Yck2p; expression reduced after exposure to farnesol</t>
  </si>
  <si>
    <t>AN5749</t>
  </si>
  <si>
    <t>Has domain(s) with predicted metallopeptidase activity and role in proteolysis</t>
  </si>
  <si>
    <t>AN5499</t>
  </si>
  <si>
    <t>Nuclear pore complex protein; involved in the localization of spindle-assembly checkpoint proteins, Mad1 and Mad2 during mitosis</t>
  </si>
  <si>
    <t>Putative argininosuccinate lyase with a predicted role in arginine metabolism</t>
  </si>
  <si>
    <t>Protein involved in regulation of penicillin biosynthesis; null mutation results in decreased expression of ipnA and acvA, and reduced penicillin production</t>
  </si>
  <si>
    <t>AN2680</t>
  </si>
  <si>
    <t>Has domain(s) with predicted NADH dehydrogenase (ubiquinone) activity and mitochondrion localization</t>
  </si>
  <si>
    <t>AN3026</t>
  </si>
  <si>
    <t>Alpha-COP coatamer-related protein involved in the establishment and maintenance of polarized growth; temperature sensitive mutants defective in nuclear division at the restrictive temperature</t>
  </si>
  <si>
    <t>AN2783</t>
  </si>
  <si>
    <t>AN2775</t>
  </si>
  <si>
    <t>Ortholog of A. fumigatus Af293 : Afu3g05970, A. niger CBS 513.88 : An11g10630, A. oryzae RIB40 : AO090020000067, A. flavus NRRL 3357 : AFL2G_11207 and A. niger ATCC 1015 : 56078-mRNA</t>
  </si>
  <si>
    <t>Poly(ADP-ribose) polymerase (PARP); predicted to function during the DNA damage response; transcript induced during asexual development and in response to the DNA damaging agents MMS, BLEO, 4-NQO and camptothecin</t>
  </si>
  <si>
    <t>Ortholog of A. fumigatus Af293 : Afu1g05100, A. niger CBS 513.88 : An01g04300, A. oryzae RIB40 : AO090003000806, A. flavus NRRL 3357 : AFL2G_02213 and A. niger ATCC 1015 : 46699-mRNA</t>
  </si>
  <si>
    <t>AN3323</t>
  </si>
  <si>
    <t>AN2961</t>
  </si>
  <si>
    <t>Ortholog of S. cerevisiae : YJR141W, A. flavus NRRL 3357 : AFL2G_01396, A. niger ATCC 1015 : 183681-mRNA, N. fischeri NRRL 181 : NFIA_069180 and A. clavatus NRRL 1 : ACLA_035900</t>
  </si>
  <si>
    <t>AN3081</t>
  </si>
  <si>
    <t>AN8468</t>
  </si>
  <si>
    <t>Ortholog of A. niger CBS 513.88 : An11g07530, An09g00640, A. oryzae RIB40 : AO090038000448, AO090038000331, A. flavus NRRL 3357 : AFL2G_07784 and A. niger ATCC 1015 : 129126-mRNA</t>
  </si>
  <si>
    <t>Ortholog(s) have Hsp70 protein binding, Hsp90 protein binding activity, role in protein folding and cytoplasm localization</t>
  </si>
  <si>
    <t>AN11387</t>
  </si>
  <si>
    <t>AN3379</t>
  </si>
  <si>
    <t>AN3272</t>
  </si>
  <si>
    <t>AN3256</t>
  </si>
  <si>
    <t>AN2894</t>
  </si>
  <si>
    <t>Ortholog of A. fumigatus Af293 : Afu3g11550, A. niger CBS 513.88 : An02g07350, A. oryzae RIB40 : AO090003000710, A. flavus NRRL 3357 : AFL2G_02302 and A. niger ATCC 1015 : 52301-mRNA</t>
  </si>
  <si>
    <t>Essential protein interacting with kinesin KipA, localized to kinetochore; ortholog of A. fumigatus Afu3g11600</t>
  </si>
  <si>
    <t>AN9193</t>
  </si>
  <si>
    <t>AN9185</t>
  </si>
  <si>
    <t>AN3082</t>
  </si>
  <si>
    <t>Ortholog of A. fumigatus Af293 : Afu3g07870, A. niger CBS 513.88 : An02g11390, A. oryzae RIB40 : AO090005001484, A. flavus NRRL 3357 : AFL2G_01386 and A. niger ATCC 1015 : 197780-mRNA</t>
  </si>
  <si>
    <t>AN3074</t>
  </si>
  <si>
    <t>Ortholog of A. fumigatus Af293 : Afu3g09640, A. flavus NRRL 3357 : AFL2G_01205, A. niger ATCC 1015 : 183331-mRNA, N. fischeri NRRL 181 : NFIA_067650 and A. terreus NIH2624 : ATEG_01530</t>
  </si>
  <si>
    <t>AN11201</t>
  </si>
  <si>
    <t>AN3066</t>
  </si>
  <si>
    <t>AN2938</t>
  </si>
  <si>
    <t>Ortholog(s) have pyrophosphatase activity and peroxisome localization</t>
  </si>
  <si>
    <t>Putative glycine hydroxymethyltransferase with a predicted role in glycine, serine, and threonine metabolism</t>
  </si>
  <si>
    <t>Putative beta-galactosidase with a predicted role in lactose metabolism</t>
  </si>
  <si>
    <t>AN2696</t>
  </si>
  <si>
    <t>AN2030</t>
  </si>
  <si>
    <t>Has domain(s) with predicted oxidoreductase activity</t>
  </si>
  <si>
    <t>AN2672</t>
  </si>
  <si>
    <t>Ortholog of A. fumigatus Af293 : Afu3g08950, A. niger CBS 513.88 : An16g02200, A. oryzae RIB40 : AO090005001382, A. flavus NRRL 3357 : AFL2G_01292 and A. niger ATCC 1015 : 183962-mRNA</t>
  </si>
  <si>
    <t>AN9213</t>
  </si>
  <si>
    <t>AN8437</t>
  </si>
  <si>
    <t>Protein involved in nuclear migration; interacts directly with NudF at spindle-pole bodies; also localizes to hyphal cortex; null mutants inviable except at low temperatures or high osmolarity; null mutants display thickened cell walls</t>
  </si>
  <si>
    <t>AN8429</t>
  </si>
  <si>
    <t>AN5173</t>
  </si>
  <si>
    <t>AN8330</t>
  </si>
  <si>
    <t>Protein involved in G2/M transition DNA damage checkpoint</t>
  </si>
  <si>
    <t>AN11600</t>
  </si>
  <si>
    <t>Ortholog of A. fumigatus Af293 : Afu3g07890, A. niger CBS 513.88 : An02g11360, A. oryzae RIB40 : AO090005001486, A. flavus NRRL 3357 : AFL2G_01387 and A. niger ATCC 1015 : 207278-mRNA</t>
  </si>
  <si>
    <t>Putative asparaginyl-tRNA synthetase with a predicted role in tRNA charging for translation</t>
  </si>
  <si>
    <t>Ortholog of A. fumigatus Af293 : Afu5g10300, N. fischeri NRRL 181 : NFIA_076960, A. terreus NIH2624 : ATEG_06882 and A. fumigatus A1163 : AFUB_057880</t>
  </si>
  <si>
    <t>AN3065</t>
  </si>
  <si>
    <t>Essential Ca2+/calmodulin-dependent protein kinase, required for nuclear division; required for normal timing of NimX activation at G1/S transition</t>
  </si>
  <si>
    <t>Ortholog of A. nidulans FGSC A4 : AN0857, AN8661, AN4642, A. fumigatus Af293 : Afu1g15290, Afu3g00850, Afu4g08850 and A. niger CBS 513.88 : An02g13470, An01g13320, An03g01430, An12g09260</t>
  </si>
  <si>
    <t>AN5292</t>
  </si>
  <si>
    <t>Ortholog of A. nidulans FGSC A4 : AN7640, A. fumigatus Af293 : Afu5g12490, Afu5g13780, A. niger CBS 513.88 : An14g06730 and A. oryzae RIB40 : AO090120000374, AO090020000661</t>
  </si>
  <si>
    <t>AN5518</t>
  </si>
  <si>
    <t>Has domain(s) with predicted GTP binding activity, role in barrier septum formation and intracellular localization</t>
  </si>
  <si>
    <t>AN5284</t>
  </si>
  <si>
    <t>AN8441</t>
  </si>
  <si>
    <t>AN5411</t>
  </si>
  <si>
    <t>Ortholog of A. fumigatus Af293 : Afu6g13660, A. niger CBS 513.88 : An08g08590, A. oryzae RIB40 : AO090103000319, A. flavus NRRL 3357 : AFL2G_12075 and A. niger ATCC 1015 : 38046-mRNA</t>
  </si>
  <si>
    <t>AN3133</t>
  </si>
  <si>
    <t>Ortholog of A. fumigatus Af293 : Afu3g13020, A. oryzae RIB40 : AO090012000828, A. flavus NRRL 3357 : AFL2G_03692, A. niger ATCC 1015 : 37221-mRNA and N. fischeri NRRL 181 : NFIA_064300</t>
  </si>
  <si>
    <t>AN9090</t>
  </si>
  <si>
    <t>Putative RNA binding protein with homology to Saccharomyces cerevisiae Nam8p; involved in the regulation of arginine catabolism</t>
  </si>
  <si>
    <t>AN3168</t>
  </si>
  <si>
    <t>Ortholog(s) have proton-transporting ATPase activity, rotational mechanism activity, role in vacuolar transport and fungal-type vacuole membrane localization</t>
  </si>
  <si>
    <t>Ortholog of A. niger CBS 513.88 : An03g00215, A. oryzae RIB40 : AO090124000059, A. flavus NRRL 3357 : AFL2G_07986, N. fischeri NRRL 181 : NFIA_044070 and A. fumigatus A1163 : AFUB_101740</t>
  </si>
  <si>
    <t>AN2798</t>
  </si>
  <si>
    <t>Ortholog of A. fumigatus Af293 : Afu3g08250, A. flavus NRRL 3357 : AFL2G_01355, A. niger ATCC 1015 : 175401-mRNA, N. fischeri NRRL 181 : NFIA_068880 and A. terreus NIH2624 : ATEG_01645</t>
  </si>
  <si>
    <t>AN3061</t>
  </si>
  <si>
    <t>Ortholog(s) have ATP binding, ATPase activity, protein homodimerization activity</t>
  </si>
  <si>
    <t>Ortholog of A. fumigatus Af293 : Afu3g08170, A. niger CBS 513.88 : An02g11690, A. oryzae RIB40 : AO090005001460, A. flavus NRRL 3357 : AFL2G_01364 and A. niger ATCC 1015 : 37407-mRNA</t>
  </si>
  <si>
    <t>AN9097</t>
  </si>
  <si>
    <t>Ortholog(s) have role in maturation of SSU-rRNA from tricistronic rRNA transcript (SSU-rRNA, 5.8S rRNA, LSU-rRNA) and mitochondrion localization</t>
  </si>
  <si>
    <t>Putative peroxisomal import protein (peroxin) with a role in fatty acid utilization; required for growth on long chain fatty acids</t>
  </si>
  <si>
    <t>AN3045</t>
  </si>
  <si>
    <t>Ortholog of A. fumigatus Af293 : Afu7g02240, A. niger CBS 513.88 : An12g00400, A. flavus NRRL 3357 : AFL2G_07928, A. niger ATCC 1015 : 131671-mRNA and N. fischeri NRRL 181 : NFIA_114960</t>
  </si>
  <si>
    <t>AN11183</t>
  </si>
  <si>
    <t>Ortholog(s) have DNA-directed RNA polymerase activity, RNA-directed RNA polymerase activity and role in transcription from RNA polymerase I promoter, transcription from RNA polymerase II promoter</t>
  </si>
  <si>
    <t>Has domain(s) with predicted binding activity, role in regulation of transcription, DNA-dependent and intracellular localization</t>
  </si>
  <si>
    <t>Ortholog(s) have role in mitochondrial respiratory chain complex IV assembly and mitochondrion localization</t>
  </si>
  <si>
    <t>AN3417</t>
  </si>
  <si>
    <t>Putative malonyl CoA synthetase; required for conidial germination</t>
  </si>
  <si>
    <t>AN3175</t>
  </si>
  <si>
    <t>Putative ribosome biogenesis protein; ortholog of S. cerevisiae Nop58p; expression reduced after exposure to farnesol</t>
  </si>
  <si>
    <t>AN3302</t>
  </si>
  <si>
    <t>Ortholog of A. niger CBS 513.88 : An01g01010, A. oryzae RIB40 : AO090120000027, A. flavus NRRL 3357 : AFL2G_08067, N. fischeri NRRL 181 : NFIA_094660 and A. fumigatus A1163 : AFUB_085410</t>
  </si>
  <si>
    <t>AN3291</t>
  </si>
  <si>
    <t>Ortholog(s) have uroporphyrinogen decarboxylase activity, role in heme biosynthetic process and cytoplasm, nucleus localization</t>
  </si>
  <si>
    <t>Has domain(s) with predicted ADP binding, ATP binding, identical protein binding, microtubule motor activity, role in apoptosis and kinesin complex localization</t>
  </si>
  <si>
    <t>AN9164</t>
  </si>
  <si>
    <t>UDP-galactopyranose mutase, converts UDP-galactopyranose into UDP-galactofuranose; involved in cell wall biogenesis</t>
  </si>
  <si>
    <t>Ortholog of A. fumigatus Af293 : Afu3g09210, A. niger CBS 513.88 : An03g01290, N. fischeri NRRL 181 : NFIA_067940, A. terreus NIH2624 : ATEG_08622 and A. clavatus NRRL 1 : ACLA_037130</t>
  </si>
  <si>
    <t>Ortholog of A. fumigatus Af293 : Afu1g05140, A. niger CBS 513.88 : An01g04360, A. oryzae RIB40 : AO090003000810, A. flavus NRRL 3357 : AFL2G_02209 and A. niger ATCC 1015 : 170430-mRNA</t>
  </si>
  <si>
    <t>AN3104</t>
  </si>
  <si>
    <t>Putative allantoicase with a predicted role in purine metabolism</t>
  </si>
  <si>
    <t>AN9148</t>
  </si>
  <si>
    <t>Putative UTP-glucose-1-phosphate uridylyltransferase with a predicted role in galactose and galactitol metabolism; protein expressed at decreased levels in a hapX mutant versus wild-type</t>
  </si>
  <si>
    <t>Gamma subunit of a heterotrimeric G protein composed of FadA, SfaD, GpgA and involved in regulation of proliferation and development; mutants show abnormal conidiation and are defective in formation of cleistothecia</t>
  </si>
  <si>
    <t>AN2734</t>
  </si>
  <si>
    <t>Ortholog(s) have LSU rRNA binding activity, role in ribosomal large subunit assembly and 90S preribosome, cytoplasm, preribosome, large subunit precursor localization</t>
  </si>
  <si>
    <t>AN2726</t>
  </si>
  <si>
    <t>AN2730</t>
  </si>
  <si>
    <t>Putative transporter with a predicted role in small molecule transport; transcript negatively regulated by sulfate and methionine</t>
  </si>
  <si>
    <t>AN9128</t>
  </si>
  <si>
    <t>AN2722</t>
  </si>
  <si>
    <t>AN2706</t>
  </si>
  <si>
    <t>AN10333</t>
  </si>
  <si>
    <t>Has domain(s) with predicted hydrolase activity, pyridoxal phosphate binding activity and role in metabolic process</t>
  </si>
  <si>
    <t>AN11389</t>
  </si>
  <si>
    <t>AN3397</t>
  </si>
  <si>
    <t>Ortholog of A. niger CBS 513.88 : An03g00310, A. niger ATCC 1015 : 51389-mRNA and A. terreus NIH2624 : ATEG_09008</t>
  </si>
  <si>
    <t>AN3389</t>
  </si>
  <si>
    <t>Putative xylogalacturonan hydrolase</t>
  </si>
  <si>
    <t>AN3290</t>
  </si>
  <si>
    <t>Has domain(s) with predicted catalytic activity, nucleotide binding activity and role in biosynthetic process</t>
  </si>
  <si>
    <t>AN10345</t>
  </si>
  <si>
    <t>AN3251</t>
  </si>
  <si>
    <t>AN3243</t>
  </si>
  <si>
    <t>Ortholog of A. niger CBS 513.88 : An11g08150, A. flavus NRRL 3357 : AFL2G_07151, A. niger ATCC 1015 : 179438-mRNA, N. fischeri NRRL 181 : NFIA_040880 and A. terreus NIH2624 : ATEG_08393</t>
  </si>
  <si>
    <t>AN3235</t>
  </si>
  <si>
    <t>Ortholog of A. nidulans FGSC A4 : AN10123, A. fumigatus Af293 : Afu1g13860, Afu3g11650, A. niger CBS 513.88 : An08g07010, An02g07440 and A. oryzae RIB40 : AO090003000577, AO090003000722</t>
  </si>
  <si>
    <t>AN3227</t>
  </si>
  <si>
    <t>Putative saccharopine dehydrogenase (NAD+, L-lysine-forming) with a predicted role in lysine metabolism</t>
  </si>
  <si>
    <t>AN2865</t>
  </si>
  <si>
    <t>AN3219</t>
  </si>
  <si>
    <t>AN9180</t>
  </si>
  <si>
    <t>Putative transketolase; intracellular; protein abundance decreased by menadione stress</t>
  </si>
  <si>
    <t>AN2857</t>
  </si>
  <si>
    <t>AN9172</t>
  </si>
  <si>
    <t>AN11619</t>
  </si>
  <si>
    <t>AN5319</t>
  </si>
  <si>
    <t>AN2725</t>
  </si>
  <si>
    <t>AN2717</t>
  </si>
  <si>
    <t>AN2709</t>
  </si>
  <si>
    <t>AN10360</t>
  </si>
  <si>
    <t>Ortholog of A. oryzae RIB40 : AO090005001479, A. flavus NRRL 3357 : AFL2G_01381, N. fischeri NRRL 181 : NFIA_069110, A. terreus NIH2624 : ATEG_01664 and A. clavatus NRRL 1 : ACLA_035960</t>
  </si>
  <si>
    <t>Ortholog(s) have role in rRNA processing and 90S preribosome, box C/D snoRNP complex, small-subunit processome localization</t>
  </si>
  <si>
    <t>AN10344</t>
  </si>
  <si>
    <t>CobW domain-containing protein; transcript repressed by nitrate</t>
  </si>
  <si>
    <t>Ortholog(s) have acetyltransferase activity, chromatin binding activity</t>
  </si>
  <si>
    <t>AN3293</t>
  </si>
  <si>
    <t>Ortholog of A. fumigatus Af293 : Afu4g01270, N. fischeri NRRL 181 : NFIA_044020 and A. fumigatus A1163 : AFUB_101760</t>
  </si>
  <si>
    <t>AN3420</t>
  </si>
  <si>
    <t>AN3277</t>
  </si>
  <si>
    <t>Has domain(s) with predicted lyase activity, magnesium ion binding activity</t>
  </si>
  <si>
    <t>AN9167</t>
  </si>
  <si>
    <t>Ortholog of A. fumigatus Af293 : Afu3g01090, N. fischeri NRRL 181 : NFIA_001950, A. clavatus NRRL 1 : ACLA_063670 and A. fumigatus A1163 : AFUB_047320</t>
  </si>
  <si>
    <t>AN3115</t>
  </si>
  <si>
    <t>AN3283</t>
  </si>
  <si>
    <t>AN3275</t>
  </si>
  <si>
    <t>Ortholog(s) have tRNA (guanine) methyltransferase activity, role in tRNA methylation and mitochondrial matrix, nucleus localization</t>
  </si>
  <si>
    <t>Protein with similarity to seryl tRNA synthase; required for conidial germination; expression reduced after exposure to farnesol</t>
  </si>
  <si>
    <t>AN3245</t>
  </si>
  <si>
    <t>AN2883</t>
  </si>
  <si>
    <t>Ortholog of A. fumigatus Af293 : Afu3g11630, A. niger CBS 513.88 : An02g07420, A. oryzae RIB40 : AO090003000720, A. flavus NRRL 3357 : AFL2G_02289 and A. niger ATCC 1015 : 134986-mRNA</t>
  </si>
  <si>
    <t>AN3237</t>
  </si>
  <si>
    <t>Ortholog of A. oryzae RIB40 : AO090023000655 and A. flavus NRRL 3357 : AFL2G_04482</t>
  </si>
  <si>
    <t>AN2875</t>
  </si>
  <si>
    <t>Putative fructose-bisphosphate aldolase with a predicted role in gluconeogenesis and glycolysis; intracellular, menadione stress-induced protein; palA-dependent expression independent of pH</t>
  </si>
  <si>
    <t>Putative phosphoglucomutase with a predicted role in carbohydrate metabolism; intracellular; protein abundance decreased by menadione stress; transcript levels increase during asexual development</t>
  </si>
  <si>
    <t>Ortholog of A. niger CBS 513.88 : An02g08890, A. flavus NRRL 3357 : AFL2G_03696, A. niger ATCC 1015 : 207115-mRNA, N. fischeri NRRL 181 : NFIA_064330 and A. terreus NIH2624 : ATEG_04103</t>
  </si>
  <si>
    <t>AN2859</t>
  </si>
  <si>
    <t>AN9174</t>
  </si>
  <si>
    <t>Transcript levels increase during the unfolded-protein response (UPR); S. cerevisiae ortholog of Bch1p</t>
  </si>
  <si>
    <t>AN9166</t>
  </si>
  <si>
    <t>Putative exo-1,6-galactanase</t>
  </si>
  <si>
    <t>Ortholog of A. fumigatus Af293 : Afu3g12710, A. niger CBS 513.88 : An02g08680, A. oryzae RIB40 : AO090012000852, A. flavus NRRL 3357 : AFL2G_03715 and A. niger ATCC 1015 : 52342-mRNA</t>
  </si>
  <si>
    <t>Ortholog of A. fumigatus Af293 : Afu3g06020, A. niger CBS 513.88 : An11g10520, A. oryzae RIB40 : AO090020000072, A. flavus NRRL 3357 : AFL2G_11202 and A. niger ATCC 1015 : 178371-mRNA</t>
  </si>
  <si>
    <t>Ortholog(s) have alpha-1,2-mannosyltransferase activity</t>
  </si>
  <si>
    <t>Ortholog of A. fumigatus Af293 : Afu6g13360, A. niger CBS 513.88 : An08g09170, A. flavus NRRL 3357 : AFL2G_02530, A. niger ATCC 1015 : 177749-mRNA and N. fischeri NRRL 181 : NFIA_059290</t>
  </si>
  <si>
    <t>Ortholog of A. fumigatus Af293 : Afu2g00870, A. oryzae RIB40 : AO090020000348, N. fischeri NRRL 181 : NFIA_099010, A. clavatus NRRL 1 : ACLA_004700 and A. fumigatus A1163 : AFUB_017950</t>
  </si>
  <si>
    <t>AN5448</t>
  </si>
  <si>
    <t>Ortholog of A. fumigatus Af293 : Afu6g13460, A. niger CBS 513.88 : An08g08850, A. flavus NRRL 3357 : AFL2G_12228, A. niger ATCC 1015 : 175603-mRNA and N. fischeri NRRL 181 : NFIA_059420</t>
  </si>
  <si>
    <t>AN8371</t>
  </si>
  <si>
    <t>AN5341</t>
  </si>
  <si>
    <t>AN8363</t>
  </si>
  <si>
    <t>Putative pectate lyase, involved in degradation of pectin</t>
  </si>
  <si>
    <t>AN8355</t>
  </si>
  <si>
    <t>AN5325</t>
  </si>
  <si>
    <t>AN9205</t>
  </si>
  <si>
    <t>Ortholog of A. niger CBS 513.88 : An16g01380, A. oryzae RIB40 : AO090011000069, A. flavus NRRL 3357 : AFL2G_04870, A. niger ATCC 1015 : 41357-mRNA and N. fischeri NRRL 181 : NFIA_027810, NFIA_044100</t>
  </si>
  <si>
    <t>AN2656</t>
  </si>
  <si>
    <t>AN5212</t>
  </si>
  <si>
    <t>Ortholog of A. fumigatus Af293 : Afu6g07370, A. niger CBS 513.88 : An07g09060, A. oryzae RIB40 : AO090005001564, A. flavus NRRL 3357 : AFL2G_01458 and N. fischeri NRRL 181 : NFIA_053050</t>
  </si>
  <si>
    <t>AN5791</t>
  </si>
  <si>
    <t>Predicted pheromone precursor; encodes two copies of a peptide similar to S. cerevisiae alpha-factor, which is subject to proteolytic processing</t>
  </si>
  <si>
    <t>Predicted sequence-specific DNA binding transcription factor; upregulated in A. oryzae and A. nidulans under hypoxic growth conditions</t>
  </si>
  <si>
    <t>AN5660</t>
  </si>
  <si>
    <t>Putative plasma membrane sensor-transducer; N- and O- glycosylated and localized in the cell wall and membrane; mutants display a high frequency of swollen hyphae under hypo-osmotic conditions; required for conidiation</t>
  </si>
  <si>
    <t>Putative hydantoinase/oxoprolinase; protein expressed at decreased levels in a hapX mutant versus wild-type</t>
  </si>
  <si>
    <t>AN5644</t>
  </si>
  <si>
    <t>Ortholog(s) have endosome, integral to mitochondrial outer membrane, lipid particle localization</t>
  </si>
  <si>
    <t>5-hydroxyisourate hydrolase; involved in purine utilisation; inducible by uric acid and repressible by ammonium; regulated by the UaY protein</t>
  </si>
  <si>
    <t>Ortholog of A. fumigatus Af293 : Afu7g02320, A. niger CBS 513.88 : An12g00260, A. flavus NRRL 3357 : AFL2G_07936, A. niger ATCC 1015 : 190167-mRNA and N. fischeri NRRL 181 : NFIA_115080</t>
  </si>
  <si>
    <t>Alcohol dehydrogenase, class V; upregulated in A. oryzae and A. nidulans under hypoxic growth conditions</t>
  </si>
  <si>
    <t>AN2759</t>
  </si>
  <si>
    <t>Ortholog(s) have RNA binding, protein homodimerization activity</t>
  </si>
  <si>
    <t>AN3410</t>
  </si>
  <si>
    <t>Ortholog of A. fumigatus Af293 : Afu7g01440, A. niger ATCC 1015 : 189400-mRNA, N. fischeri NRRL 181 : NFIA_114130, A. clavatus NRRL 1 : ACLA_066130 and A. fumigatus A1163 : AFUB_088010</t>
  </si>
  <si>
    <t>AN3267</t>
  </si>
  <si>
    <t>Putative alpha-amylase with a predicted role in starch metabolism; transcriptionally induced by isomaltose in an amyR-dependent manner</t>
  </si>
  <si>
    <t>Ortholog of A. oryzae RIB40 : AO090011000035 and A. flavus NRRL 3357 : AFL2G_04841</t>
  </si>
  <si>
    <t>Ortholog of A. fumigatus Af293 : Afu3g11470, A. niger CBS 513.88 : An02g07310, A. oryzae RIB40 : AO090003000702, A. flavus NRRL 3357 : AFL2G_02308 and A. niger ATCC 1015 : 215040-mRNA</t>
  </si>
  <si>
    <t>AN2889</t>
  </si>
  <si>
    <t>Ortholog of A. fumigatus Af293 : Afu3g11570, A. niger CBS 513.88 : An02g07370, A. oryzae RIB40 : AO090003000716, A. flavus NRRL 3357 : AFL2G_02296 and A. niger ATCC 1015 : 37091-mRNA</t>
  </si>
  <si>
    <t>AN2882</t>
  </si>
  <si>
    <t>Putative homoserine dehydrogenase with a predicted role in glycine, serine, and threonine metabolism; protein expressed at increased levels during osmoadaptation</t>
  </si>
  <si>
    <t>AN2874</t>
  </si>
  <si>
    <t>AN3228</t>
  </si>
  <si>
    <t>Has domain(s) with predicted prenyltransferase activity and integral to membrane localization</t>
  </si>
  <si>
    <t>AN9181</t>
  </si>
  <si>
    <t>AN2744</t>
  </si>
  <si>
    <t>Ortholog of A. fumigatus Af293 : Afu1g05190, A. niger CBS 513.88 : An01g04420, A. oryzae RIB40 : AO090003000815, A. flavus NRRL 3357 : AFL2G_02204 and A. niger ATCC 1015 : 55430-mRNA</t>
  </si>
  <si>
    <t>AN8410</t>
  </si>
  <si>
    <t>Putative FAD-dependent monooxygenase; member of the aspyridone (apd) gene cluster</t>
  </si>
  <si>
    <t>Ortholog of A. fumigatus Af293 : Afu6g09090, A. oryzae RIB40 : AO090010000632, A. flavus NRRL 3357 : AFL2G_11775, N. fischeri NRRL 181 : NFIA_054750 and A. terreus NIH2624 : ATEG_06143</t>
  </si>
  <si>
    <t>AN5229</t>
  </si>
  <si>
    <t>Ortholog of A. fumigatus Af293 : Afu2g04050, A. niger CBS 513.88 : An07g08750, A. flavus NRRL 3357 : AFL2G_01431, A. niger ATCC 1015 : 39695-mRNA and N. fischeri NRRL 181 : NFIA_080860</t>
  </si>
  <si>
    <t>Ortholog(s) have coproporphyrinogen oxidase activity, role in heme biosynthetic process and cytosol localization</t>
  </si>
  <si>
    <t>Putative kinase with a predicted role in nucleotide salvage pathways</t>
  </si>
  <si>
    <t>Has domain(s) with predicted RNA binding, ribonuclease H activity and role in RNA metabolic process</t>
  </si>
  <si>
    <t>Putative GTPase with a predicted role in ER to Golgi transport</t>
  </si>
  <si>
    <t>AN10671</t>
  </si>
  <si>
    <t>Ortholog of A. fumigatus Af293 : Afu6g14320, A. niger CBS 513.88 : An08g08150, A. oryzae RIB40 : AO090103000451, A. flavus NRRL 3357 : AFL2G_11955 and N. fischeri NRRL 181 : NFIA_060200</t>
  </si>
  <si>
    <t>Ortholog(s) have protein domain specific binding activity, role in protein import into mitochondrial matrix and presequence translocase-associated import motor localization</t>
  </si>
  <si>
    <t>Putative cytochrome P450 protein; involved in hyphal branching; mutant branches excessively</t>
  </si>
  <si>
    <t>AN5685</t>
  </si>
  <si>
    <t>Ortholog of A. fumigatus Af293 : Afu7g04220, A. niger CBS 513.88 : An13g00770, A. oryzae RIB40 : AO090005000107, A. flavus NRRL 3357 : AFL2G_00126 and A. niger ATCC 1015 : 137217-mRNA</t>
  </si>
  <si>
    <t>AN10639</t>
  </si>
  <si>
    <t>Ortholog(s) have GPI-anchor transamidase activity, role in attachment of GPI anchor to protein and GPI-anchor transamidase complex, endoplasmic reticulum, integral to membrane localization</t>
  </si>
  <si>
    <t>AN5677</t>
  </si>
  <si>
    <t>Has domain(s) with predicted role in intracellular signal transduction and intracellular localization</t>
  </si>
  <si>
    <t>Has domain(s) with predicted ADP binding, ATP binding activity and role in apoptosis, defense response</t>
  </si>
  <si>
    <t>Putative dihydrolipoamide S-succinyl transferase with a predicted role in the TCA cycle</t>
  </si>
  <si>
    <t>Putative succinyl-CoA:3-ketoacid-coenzyme A transferase</t>
  </si>
  <si>
    <t>Ortholog of A. fumigatus Af293 : Afu6g07200, A. niger CBS 513.88 : An07g09260, A. oryzae RIB40 : AO090005001581, A. niger ATCC 1015 : 39654-mRNA and A. terreus NIH2624 : ATEG_03713</t>
  </si>
  <si>
    <t>Has domain(s) with predicted hydrolase activity, acting on ester bonds activity and role in defense response, lipid metabolic process</t>
  </si>
  <si>
    <t>AN8306</t>
  </si>
  <si>
    <t>Ortholog of A. fumigatus Af293 : Afu3g02220, A. niger CBS 513.88 : An01g02020, A. flavus NRRL 3357 : AFL2G_08859, A. niger ATCC 1015 : 128447-mRNA and N. fischeri NRRL 181 : NFIA_003350</t>
  </si>
  <si>
    <t>RNA polymerase II C-terminal domain protein phosphatase; required for completion of mitosis</t>
  </si>
  <si>
    <t>Ortholog of A. fumigatus Af293 : Afu7g02440, A. oryzae RIB40 : AO090038000622, A. flavus NRRL 3357 : AFL2G_07943, A. niger ATCC 1015 : 54440-mRNA and N. fischeri NRRL 181 : NFIA_115170</t>
  </si>
  <si>
    <t>Ortholog(s) have D-lactate dehydrogenase (cytochrome) activity, role in aerobic respiration, cellular carbohydrate metabolic process and mitochondrial inner membrane localization</t>
  </si>
  <si>
    <t>AN2660</t>
  </si>
  <si>
    <t>Ortholog of A. nidulans FGSC A4 : AN6764, AN7798, A. fumigatus Af293 : Afu8g01960, A. niger CBS 513.88 : An11g05430, An01g12050, An11g03480, An01g01140 and A. flavus NRRL 3357 : AFL2G_07092</t>
  </si>
  <si>
    <t>AN9201</t>
  </si>
  <si>
    <t>AN3006</t>
  </si>
  <si>
    <t>Ortholog of A. fumigatus Af293 : Afu4g13070, A. niger ATCC 1015 : 52618-mRNA, N. fischeri NRRL 181 : NFIA_103280 and A. terreus NIH2624 : ATEG_07109</t>
  </si>
  <si>
    <t>Ortholog of A. niger CBS 513.88 : An08g10210 and A. niger ATCC 1015 : 37921-mRNA</t>
  </si>
  <si>
    <t>AN2644</t>
  </si>
  <si>
    <t>AN10394</t>
  </si>
  <si>
    <t>Ortholog(s) have ubiquitin-protein ligase activity, role in anaphase-promoting complex-dependent proteasomal ubiquitin-dependent protein catabolic process, protein ubiquitination and anaphase-promoting complex localization</t>
  </si>
  <si>
    <t>AN3118</t>
  </si>
  <si>
    <t>AN2764</t>
  </si>
  <si>
    <t>Putative DNA repair protein; transcript upregulated in response to camptothecin</t>
  </si>
  <si>
    <t>AN2756</t>
  </si>
  <si>
    <t>Predicted actin binding protein with similarity to Saccharomyces cerevisiae Sla2p; essential for conidial germination</t>
  </si>
  <si>
    <t>AN9173</t>
  </si>
  <si>
    <t>Ortholog of A. fumigatus Af293 : Afu3g12790, A. niger CBS 513.88 : An02g08810, A. flavus NRRL 3357 : AFL2G_03707, A. niger ATCC 1015 : 52344-mRNA and N. fischeri NRRL 181 : NFIA_064510</t>
  </si>
  <si>
    <t>AN3113</t>
  </si>
  <si>
    <t>UDP-galactofuranose transporter; 11 membrane-predicted spanning regions; required for wild-type conidiophore development, conidiation, cell wall architecture, hyphal morphology and drug sensitivity; required for cell wall galactofuranose</t>
  </si>
  <si>
    <t>Has domain(s) with predicted ATP binding, glutamine-tRNA ligase activity, role in glutaminyl-tRNA aminoacylation and cytoplasm localization</t>
  </si>
  <si>
    <t>AN2307</t>
  </si>
  <si>
    <t>AN2073</t>
  </si>
  <si>
    <t>Ortholog of A. fumigatus Af293 : Afu2g04760, A. niger CBS 513.88 : An11g04420, A. oryzae RIB40 : AO090003000279, A. flavus NRRL 3357 : AFL2G_02701 and A. niger ATCC 1015 : 178699-mRNA</t>
  </si>
  <si>
    <t>Actin-related protein; dynactin complex subunit; physically associates with importin-alpha, KapA; required for proper vacuolar distribution in addition to normal nuclear distribution</t>
  </si>
  <si>
    <t>Protein required for biogenesis of the ribosomal 60S subunit; ortholog of S. cerevisiae Rpf2p; expression reduced after exposure to farnesol</t>
  </si>
  <si>
    <t>Putative deadenylase with a predicted role in RNA processing</t>
  </si>
  <si>
    <t>AN10390</t>
  </si>
  <si>
    <t>Ortholog of A. flavus NRRL 3357 : AFL2G_06206</t>
  </si>
  <si>
    <t>Ortholog(s) have role in positive regulation of RNA polymerase II transcriptional preinitiation complex assembly, positive regulation of protein catabolic process and proteasome regulatory particle assembly, more</t>
  </si>
  <si>
    <t>Has domain(s) with predicted cholinesterase activity</t>
  </si>
  <si>
    <t>AN9232</t>
  </si>
  <si>
    <t>Ortholog of A. niger CBS 513.88 : An14g05730, A. oryzae RIB40 : AO090001000197, A. flavus NRRL 3357 : AFL2G_07426, A. niger ATCC 1015 : 184760-mRNA and N. fischeri NRRL 181 : NFIA_072560</t>
  </si>
  <si>
    <t>Has domain(s) with predicted ATP binding, arsenite-transmembrane transporting ATPase activity and role in detoxification of arsenic-containing substance</t>
  </si>
  <si>
    <t>AN9224</t>
  </si>
  <si>
    <t>AN2667</t>
  </si>
  <si>
    <t>AN9208</t>
  </si>
  <si>
    <t>Ortholog of A. nidulans FGSC A4 : AN9311, A. fumigatus Af293 : Afu5g14850, A. niger CBS 513.88 : An12g05170, An03g01320 and A. oryzae RIB40 : AO090023000071, AO090026000100</t>
  </si>
  <si>
    <t>AN2802</t>
  </si>
  <si>
    <t>AN10698</t>
  </si>
  <si>
    <t>Ortholog(s) have phosphomannomutase activity, role in protein targeting to ER and cytosol localization</t>
  </si>
  <si>
    <t>Ortholog(s) have alpha-glucosidase activity, role in polysaccharide biosynthetic process, protein N-linked glycosylation and endoplasmic reticulum lumen, glucosidase II complex localization</t>
  </si>
  <si>
    <t>Protein with similarity to Saccharomyces cerevisiae Rho family GTPase Rho1p; involved in polar growth, hyphal branching, and cell wall synthesis</t>
  </si>
  <si>
    <t>AN5589</t>
  </si>
  <si>
    <t>Putative glycerol kinase with a predicted role in glycerol metabolism; required for growth on glycerol; transcript upregulated by growth in glycerol</t>
  </si>
  <si>
    <t>Has domain(s) with predicted enzyme regulator activity, role in regulation of protein catabolic process and proteasome complex localization</t>
  </si>
  <si>
    <t>Ortholog of A. fumigatus Af293 : Afu4g01280, Afu5g00830, A. niger CBS 513.88 : An06g00150, A. oryzae RIB40 : AO090138000050 and A. flavus NRRL 3357 : AFL2G_06190, AFL2G_08734</t>
  </si>
  <si>
    <t>Ortholog of A. fumigatus Af293 : Afu7g02520, A. niger CBS 513.88 : An12g00050, A. flavus NRRL 3357 : AFL2G_07950, A. niger ATCC 1015 : 54436-mRNA and N. fischeri NRRL 181 : NFIA_115250</t>
  </si>
  <si>
    <t>Ortholog of A. fumigatus Af293 : Afu7g02480, A. niger CBS 513.88 : An12g00120, A. oryzae RIB40 : AO090038000624, A. flavus NRRL 3357 : AFL2G_07946 and N. fischeri NRRL 181 : NFIA_115200</t>
  </si>
  <si>
    <t>Ortholog of A. fumigatus Af293 : Afu3g08770, A. niger CBS 513.88 : An16g02130, A. oryzae RIB40 : AO090005001391, A. flavus NRRL 3357 : AFL2G_01300 and A. niger ATCC 1015 : 210715-mRNA</t>
  </si>
  <si>
    <t>Ortholog of A. fumigatus Af293 : Afu3g08730, A. niger CBS 513.88 : An02g12490, A. oryzae RIB40 : AO090005001395, A. flavus NRRL 3357 : AFL2G_01304 and A. niger ATCC 1015 : 215044-mRNA</t>
  </si>
  <si>
    <t>AN10391</t>
  </si>
  <si>
    <t>AN2633</t>
  </si>
  <si>
    <t>AN2625</t>
  </si>
  <si>
    <t>AN2741</t>
  </si>
  <si>
    <t>Has domain(s) with predicted selenium binding activity and role in cell redox homeostasis</t>
  </si>
  <si>
    <t>AN11158</t>
  </si>
  <si>
    <t>AN1716</t>
  </si>
  <si>
    <t>Ortholog of A. terreus NIH2624 : ATEG_05357</t>
  </si>
  <si>
    <t>AN11301</t>
  </si>
  <si>
    <t>Has domain(s) with predicted acetoacetate-CoA ligase activity and role in lipid metabolic process</t>
  </si>
  <si>
    <t>AN1708</t>
  </si>
  <si>
    <t>Putative MutS homolog with a predicted role in DNA mismatch repair; transcript upregulated in response to camptothecin</t>
  </si>
  <si>
    <t>AN1474</t>
  </si>
  <si>
    <t>Has domain(s) with predicted catalytic activity and role in RNA processing</t>
  </si>
  <si>
    <t>AN1466</t>
  </si>
  <si>
    <t>Ortholog(s) have role in aerobic respiration and mitochondrion localization</t>
  </si>
  <si>
    <t>Regulatory protein involved in conidial development; activates conidium-specific gene expression; mutant conidia lack pigment and autolyze before maturation</t>
  </si>
  <si>
    <t>AN2200</t>
  </si>
  <si>
    <t>Ortholog(s) have sulfonate dioxygenase activity and role in sulfur compound catabolic process</t>
  </si>
  <si>
    <t>AN1929</t>
  </si>
  <si>
    <t>Ortholog(s) have DNA-dependent ATPase activity, chromatin binding activity</t>
  </si>
  <si>
    <t>Ortholog of A. fumigatus Af293 : Afu4g10030, A. niger CBS 513.88 : An04g07030, A. oryzae RIB40 : AO090003001229, A. niger ATCC 1015 : 54970-mRNA and N. fischeri NRRL 181 : NFIA_106020</t>
  </si>
  <si>
    <t>AN1695</t>
  </si>
  <si>
    <t>Ortholog of A. fumigatus Af293 : Afu3g08240, A. niger CBS 513.88 : An02g11810, A. oryzae RIB40 : AO090005001456, A. flavus NRRL 3357 : AFL2G_01359 and A. niger ATCC 1015 : 207316-mRNA</t>
  </si>
  <si>
    <t>Ortholog(s) have tubulin binding activity, role in protein folding, tubulin complex assembly and prefoldin complex localization</t>
  </si>
  <si>
    <t>AN2789</t>
  </si>
  <si>
    <t>Ortholog of A. terreus NIH2624 : ATEG_02398</t>
  </si>
  <si>
    <t>Putative eukaryotic initiation factor 4A; expression reduced after exposure to farnesol</t>
  </si>
  <si>
    <t>AN9096</t>
  </si>
  <si>
    <t>AN2924</t>
  </si>
  <si>
    <t>Ortholog of A. fumigatus Af293 : Afu6g07300, A. niger CBS 513.88 : An07g09150, A. oryzae RIB40 : AO090005001571, A. flavus NRRL 3357 : AFL2G_01466 and A. niger ATCC 1015 : 53163-mRNA</t>
  </si>
  <si>
    <t>Ortholog of A. fumigatus Af293 : Afu2g00370, A. niger CBS 513.88 : An12g10280, A. oryzae RIB40 : AO090701000625, A. flavus NRRL 3357 : AFL2G_06230 and A. niger ATCC 1015 : 214831-mRNA</t>
  </si>
  <si>
    <t>AN5188</t>
  </si>
  <si>
    <t>AN8353</t>
  </si>
  <si>
    <t>AN11623</t>
  </si>
  <si>
    <t>AN5323</t>
  </si>
  <si>
    <t>AN8345</t>
  </si>
  <si>
    <t>AN5315</t>
  </si>
  <si>
    <t>Ortholog of A. niger CBS 513.88 : An01g01450, A. oryzae RIB40 : AO090001000269, A. niger ATCC 1015 : 36402-mRNA, N. fischeri NRRL 181 : NFIA_044920 and A. terreus NIH2624 : ATEG_05697, ATEG_08486</t>
  </si>
  <si>
    <t>Ortholog(s) have high affinity zinc uptake transmembrane transporter activity, role in high-affinity zinc ion transport, response to zinc ion and integral to plasma membrane localization</t>
  </si>
  <si>
    <t>Ortholog of A. oryzae RIB40 : AO090003000459, N. fischeri NRRL 181 : NFIA_059270 and A. terreus NIH2624 : ATEG_03370</t>
  </si>
  <si>
    <t>Protein with proline-rich region and C-terminal coiled-coil domain; physically interacts with NudF; GFP fusion localizes to spindle-pole bodies in a NudF-dependent manner</t>
  </si>
  <si>
    <t>AN3205</t>
  </si>
  <si>
    <t>Putative aldehyde dehydrogenase; ortholog of A. fumigatus Afu4g02830</t>
  </si>
  <si>
    <t>AN2851</t>
  </si>
  <si>
    <t>Has domain(s) with predicted L-ascorbic acid binding, iron ion binding, oxidoreductase activity, acting on paired donors, with incorporation or reduction of molecular oxygen activity and role in oxidation-reduction process</t>
  </si>
  <si>
    <t>AN2843</t>
  </si>
  <si>
    <t>AN2835</t>
  </si>
  <si>
    <t>Has domain(s) with predicted D-arabinono-1,4-lactone oxidase activity, UDP-N-acetylmuramate dehydrogenase activity, flavin adenine dinucleotide binding activity, role in oxidation-reduction process and membrane localization</t>
  </si>
  <si>
    <t>AN11171</t>
  </si>
  <si>
    <t>Ortholog of A. nidulans FGSC A4 : AN7148, A. niger CBS 513.88 : An02g01320, An14g01685, An03g06340, A. oryzae RIB40 : AO090026000142, AO090023000130 and A. flavus NRRL 3357 : AFL2G_04024, AFL2G_05057</t>
  </si>
  <si>
    <t>Protein with homology to ribosomal protein S2 and S5; ortholog of S. cerevisiae Rps2p; expression reduced after exposure to farnesol</t>
  </si>
  <si>
    <t>AN3405</t>
  </si>
  <si>
    <t>Ortholog of A. niger CBS 513.88 : An12g02110, A. oryzae RIB40 : AO090010000118, A. flavus NRRL 3357 : AFL2G_11377, A. niger ATCC 1015 : 43750-mRNA and N. fischeri NRRL 181 : NFIA_113840</t>
  </si>
  <si>
    <t>AN3171</t>
  </si>
  <si>
    <t>Has domain(s) with predicted GTP binding, GTPase activity, role in GTP catabolic process, protein transport, small GTPase mediated signal transduction and intracellular, membrane localization</t>
  </si>
  <si>
    <t>Ortholog of A. fumigatus Af293 : Afu1g06840, A. niger CBS 513.88 : An18g05870, A. oryzae RIB40 : AO090001000486, A. flavus NRRL 3357 : AFL2G_09129 and A. niger ATCC 1015 : 187479-mRNA</t>
  </si>
  <si>
    <t>AN2728</t>
  </si>
  <si>
    <t>AN2621</t>
  </si>
  <si>
    <t>Delta-(L-alpha-aminoadipyl)-L-cysteinyl-D-valine synthetase, the first enzyme of the penicillin biosynthesis pathway</t>
  </si>
  <si>
    <t>AN10371</t>
  </si>
  <si>
    <t>Ortholog of A. oryzae RIB40 : AO090005001494, N. fischeri NRRL 181 : NFIA_069220, A. clavatus NRRL 1 : ACLA_035870 and A. fumigatus A1163 : AFUB_041179</t>
  </si>
  <si>
    <t>Ortholog of A. fumigatus Af293 : Afu3g08340, A. niger CBS 513.88 : An02g11950, A. oryzae RIB40 : AO090005001445, A. flavus NRRL 3357 : AFL2G_01348 and A. niger ATCC 1015 : 207326-mRNA</t>
  </si>
  <si>
    <t>Predicted Rab GTPase-activating protein (Rab-GAP)</t>
  </si>
  <si>
    <t>Ortholog of A. fumigatus Af293 : Afu3g12050, A. flavus NRRL 3357 : AFL2G_02246, A. niger ATCC 1015 : 37126-mRNA, N. fischeri NRRL 181 : NFIA_065260 and A. terreus NIH2624 : ATEG_04751</t>
  </si>
  <si>
    <t>Ortholog of A. fumigatus Af293 : Afu3g05990, A. flavus NRRL 3357 : AFL2G_11205, N. fischeri NRRL 181 : NFIA_071260, A. terreus NIH2624 : ATEG_08929 and A. clavatus NRRL 1 : ACLA_033940</t>
  </si>
  <si>
    <t>Ortholog(s) have nicotinate-nucleotide diphosphorylase (carboxylating) activity, role in de novo NAD biosynthetic process from tryptophan and cytoplasm, nucleus localization</t>
  </si>
  <si>
    <t>AN11181</t>
  </si>
  <si>
    <t>Ortholog of A. fumigatus Af293 : Afu7g01600, A. niger CBS 513.88 : An12g01100, A. oryzae RIB40 : AO090038000529, A. flavus NRRL 3357 : AFL2G_07860 and A. niger ATCC 1015 : 128744-mRNA</t>
  </si>
  <si>
    <t>AN8991</t>
  </si>
  <si>
    <t>Ortholog of A. fumigatus Af293 : Afu8g04490, A. niger CBS 513.88 : An16g08500, A. oryzae RIB40 : AO090023000337, A. flavus NRRL 3357 : AFL2G_04189 and A. niger ATCC 1015 : 45504-mRNA</t>
  </si>
  <si>
    <t>AN8983</t>
  </si>
  <si>
    <t>Putative cytochrome P450; O-methylsterigmatocystin oxidoreductase with a predicted role in sterigmatocystin/aflatoxin biosynthesis</t>
  </si>
  <si>
    <t>Ortholog(s) have fibrinogen binding activity</t>
  </si>
  <si>
    <t>AN2993</t>
  </si>
  <si>
    <t>Ortholog of A. fumigatus Af293 : Afu3g08610, A. niger CBS 513.88 : An02g12330, A. oryzae RIB40 : AO090005001411, A. flavus NRRL 3357 : AFL2G_01319 and A. niger ATCC 1015 : 173126-mRNA</t>
  </si>
  <si>
    <t>AN3347</t>
  </si>
  <si>
    <t>Putative amino acid transporter; expression reduced after exposure to farnesol</t>
  </si>
  <si>
    <t>AN2985</t>
  </si>
  <si>
    <t>AN3044</t>
  </si>
  <si>
    <t>Putative arabinan endo-1,5-alpha-L-arabinosidase with a predicted role in degradation of pectin; predicted glycosylphosphatidylinositol (GPI)-anchored protein</t>
  </si>
  <si>
    <t>AN2690</t>
  </si>
  <si>
    <t>AN9088</t>
  </si>
  <si>
    <t>Putative succinate dehydrogenase with a predicted role in the TCA cycle</t>
  </si>
  <si>
    <t>AN3152</t>
  </si>
  <si>
    <t>Predicted GATA-type zinc-finger transcription factor required for sexual development; transcript induced by nitrositive stress</t>
  </si>
  <si>
    <t>AN9196</t>
  </si>
  <si>
    <t>AN3144</t>
  </si>
  <si>
    <t>Ortholog(s) have phosphatidylinositol-3-phosphate binding activity and role in Golgi to endosome transport, Golgi to vacuole transport, vacuole inheritance, vesicle docking involved in exocytosis, vesicle fusion</t>
  </si>
  <si>
    <t>AN2790</t>
  </si>
  <si>
    <t>AN9188</t>
  </si>
  <si>
    <t>AN2827</t>
  </si>
  <si>
    <t>Ortholog of A. fumigatus Af293 : Afu7g01570, A. flavus NRRL 3357 : AFL2G_07858, A. niger ATCC 1015 : 189733-mRNA, N. fischeri NRRL 181 : NFIA_114280 and A. terreus NIH2624 : ATEG_01773</t>
  </si>
  <si>
    <t>AN2819</t>
  </si>
  <si>
    <t>AN9134</t>
  </si>
  <si>
    <t>Protein with rhamnogalacturonase activity, involved in degradation of pectin</t>
  </si>
  <si>
    <t>Ortholog(s) have histone acetyltransferase activity, methylated histone residue binding activity and role in DNA repair, histone acetylation</t>
  </si>
  <si>
    <t>Ortholog of A. fumigatus Af293 : Afu7g01900, A. niger CBS 513.88 : An12g00740, A. niger ATCC 1015 : 212826-mRNA, N. fischeri NRRL 181 : NFIA_114630 and A. clavatus NRRL 1 : ACLA_065650</t>
  </si>
  <si>
    <t>AN10331</t>
  </si>
  <si>
    <t>AN3284</t>
  </si>
  <si>
    <t>Ortholog of A. niger CBS 513.88 : An12g05240, An04g01840, A. oryzae RIB40 : AO090020000271, A. flavus NRRL 3357 : AFL2G_11029 and A. niger ATCC 1015 : 186765-mRNA, 190576-mRNA, 45042-mRNA</t>
  </si>
  <si>
    <t>Putative alpha-N-arabinofuranosidase with a predicted role in arabinose polymer metabolism</t>
  </si>
  <si>
    <t>AN2624</t>
  </si>
  <si>
    <t>Ortholog of A. fumigatus Af293 : Afu3g08130, A. flavus NRRL 3357 : AFL2G_01368, N. fischeri NRRL 181 : NFIA_069010, A. clavatus NRRL 1 : ACLA_036090 and A. fumigatus A1163 : AFUB_040980</t>
  </si>
  <si>
    <t>AN2616</t>
  </si>
  <si>
    <t>AN10332</t>
  </si>
  <si>
    <t>Putative non-ribosomal peptide synthase (NRPS); transcript repressed by nitrogen limitation</t>
  </si>
  <si>
    <t>AN3388</t>
  </si>
  <si>
    <t>AN3273</t>
  </si>
  <si>
    <t>Arrestin domains and PY motif-containing protein with homology to Saccharomyces cerevisiae Rod1p and Rog3p proteins</t>
  </si>
  <si>
    <t>AN3400</t>
  </si>
  <si>
    <t>Ortholog(s) have tetrahydroxynaphthalene reductase activity, role in melanin biosynthetic process and intracellular localization</t>
  </si>
  <si>
    <t>Ortholog of A. nidulans FGSC A4 : AN5639, AN3241, AN1930, AN7395, AN7774, AN12202 and A. fumigatus Af293 : Afu3g01200, Afu5g00840, Afu6g03600, Afu6g07820, Afu7g00930, Afu7g06130</t>
  </si>
  <si>
    <t>AN3383</t>
  </si>
  <si>
    <t>AN3367</t>
  </si>
  <si>
    <t>AN3359</t>
  </si>
  <si>
    <t>Ortholog of A. fumigatus Af293 : Afu3g08640, A. niger CBS 513.88 : An02g12410, A. oryzae RIB40 : AO090005001406, A. flavus NRRL 3357 : AFL2G_01315 and A. niger ATCC 1015 : 207376-mRNA</t>
  </si>
  <si>
    <t>AN2890</t>
  </si>
  <si>
    <t>AN3254</t>
  </si>
  <si>
    <t>Ortholog of A. nidulans FGSC A4 : AN3348, AN8727, A. fumigatus Af293 : Afu4g10080, Afu7g00420 and A. niger CBS 513.88 : An03g00420, An16g01900, An16g06080, An04g06980</t>
  </si>
  <si>
    <t>Has domain(s) with predicted DNA binding, copper ion binding, sequence-specific DNA binding transcription factor activity, role in regulation of transcription, DNA-dependent and nucleus localization</t>
  </si>
  <si>
    <t>Has domain(s) with predicted DNA binding activity, role in regulation of transcription, DNA-dependent and chromatin, nucleus localization</t>
  </si>
  <si>
    <t>AN2036</t>
  </si>
  <si>
    <t>Ortholog of A. fumigatus Af293 : Afu4g08680, A. niger CBS 513.88 : An04g03500, A. oryzae RIB40 : AO090023000689, A. niger ATCC 1015 : 190697-mRNA and N. fischeri NRRL 181 : NFIA_107500</t>
  </si>
  <si>
    <t>Putative nucleolar GTPase; ortholog of S. cerevisiae NOG2 which has role in ribosomal large subunit export from nucleus; expression reduced after exposure to farnesol</t>
  </si>
  <si>
    <t>AN1801</t>
  </si>
  <si>
    <t>Ortholog of A. fumigatus Af293 : Afu2g14620, A. niger CBS 513.88 : An15g03880, A. oryzae RIB40 : AO090005000082, A. flavus NRRL 3357 : AFL2G_00099 and A. niger ATCC 1015 : 40588-mRNA</t>
  </si>
  <si>
    <t>AN1658</t>
  </si>
  <si>
    <t>Ortholog(s) have mannosyltransferase activity, role in ER-associated protein catabolic process, GPI anchor biosynthetic process, protein processing and endoplasmic reticulum localization</t>
  </si>
  <si>
    <t>AN2097</t>
  </si>
  <si>
    <t>AN10224</t>
  </si>
  <si>
    <t>Possible role in diphthamide biosynthesis; protein expressed at increased levels in a hapX mutant versus wild-type</t>
  </si>
  <si>
    <t>Ortholog(s) have alpha-1,6-mannosyltransferase activity, role in protein glycosylation and alpha-1,6-mannosyltransferase complex localization</t>
  </si>
  <si>
    <t>Ortholog of A. fumigatus Af293 : Afu3g14130, A. oryzae RIB40 : AO090012000651, A. flavus NRRL 3357 : AFL2G_03531, A. niger ATCC 1015 : 43257-mRNA and N. fischeri NRRL 181 : NFIA_063170</t>
  </si>
  <si>
    <t>Beta-xylosidase, involved in degradation of xylans; transcriptionally induced by growth on xylose</t>
  </si>
  <si>
    <t>AN10252</t>
  </si>
  <si>
    <t>Ortholog of A. fumigatus Af293 : Afu4g10320, A. niger CBS 513.88 : An04g06600, A. oryzae RIB40 : AO090003001189, A. flavus NRRL 3357 : AFL2G_01857 and A. niger ATCC 1015 : 193449-mRNA</t>
  </si>
  <si>
    <t>AN1997</t>
  </si>
  <si>
    <t>Has domain(s) with predicted NADH dehydrogenase (ubiquinone) activity, electron carrier activity and membrane localization</t>
  </si>
  <si>
    <t>Putative dihydrosphingosine-1-phosphate lyase with a predicted role in sphingoglycolipid metabolism</t>
  </si>
  <si>
    <t>Ortholog of A. niger CBS 513.88 : An17g01010, A. oryzae RIB40 : AO090701000198, A. flavus NRRL 3357 : AFL2G_05846, N. fischeri NRRL 181 : NFIA_036460 and A. terreus NIH2624 : ATEG_09359</t>
  </si>
  <si>
    <t>AN10236</t>
  </si>
  <si>
    <t>Has domain(s) with predicted zinc ion binding activity and nucleus localization</t>
  </si>
  <si>
    <t>AN2244</t>
  </si>
  <si>
    <t>Ortholog(s) have role in cytoplasmic translation and cytoplasm localization</t>
  </si>
  <si>
    <t>AN1914</t>
  </si>
  <si>
    <t>AN11348</t>
  </si>
  <si>
    <t>AN1486</t>
  </si>
  <si>
    <t>Has domain(s) with predicted ribonuclease activity and role in tRNA processing</t>
  </si>
  <si>
    <t>AN1621</t>
  </si>
  <si>
    <t>tive GNAT-type acetyltransferase</t>
  </si>
  <si>
    <t>AN1613</t>
  </si>
  <si>
    <t>Ortholog of A. niger CBS 513.88 : An04g04230, A. niger ATCC 1015 : 190654-mRNA, N. fischeri NRRL 181 : NFIA_106970, A. terreus NIH2624 : ATEG_05279 and A. clavatus NRRL 1 : ACLA_048570</t>
  </si>
  <si>
    <t>AN8995</t>
  </si>
  <si>
    <t>AN8987</t>
  </si>
  <si>
    <t>Alcohol dehydrogenase with a role in two-carbon compound metabolism; expression is negatively regulated by glucose; transcript upregulated by exposure to ethanol</t>
  </si>
  <si>
    <t>Putative vacuolar hydrolase sorting receptor</t>
  </si>
  <si>
    <t>AN8872</t>
  </si>
  <si>
    <t>Putative AMP deaminase with a predicted role in nucleotide salvage pathways</t>
  </si>
  <si>
    <t>AN2570</t>
  </si>
  <si>
    <t>AN2562</t>
  </si>
  <si>
    <t>Ortholog of A. nidulans FGSC A4 : AN10332, A. fumigatus Af293 : Afu3g15000, A. niger CBS 513.88 : An09g01110, An09g02880, A. oryzae RIB40 : AO090012000340 and A. flavus NRRL 3357 : AFL2G_06049</t>
  </si>
  <si>
    <t>AN2554</t>
  </si>
  <si>
    <t>Ortholog of A. fumigatus Af293 : Afu1g06730, A. niger CBS 513.88 : An18g05780, A. flavus NRRL 3357 : AFL2G_09119, A. niger ATCC 1015 : 42981-mRNA and N. fischeri NRRL 181 : NFIA_017950</t>
  </si>
  <si>
    <t>AN2546</t>
  </si>
  <si>
    <t>Ortholog(s) have fumarate reductase (NADH) activity, role in cellular response to anoxia and cytosol, mitochondrion, plasma membrane enriched fraction, ribosome localization</t>
  </si>
  <si>
    <t>AN2538</t>
  </si>
  <si>
    <t>Putative ATP-binding cassette (ABC) transporter of the P-glycoprotein cluster; has a role in protection against cytotoxic agents, in antibiotic secretion and in the efflux of the azole-related fungicide fenarimol; upregulated by farnesol</t>
  </si>
  <si>
    <t>Putative aspartic endopeptidase</t>
  </si>
  <si>
    <t>Putative chaperonin complex component, TCP-1 alpha subunit; ortholog of S. cerevisiae Tcp1p; expression reduced after exposure to farnesol</t>
  </si>
  <si>
    <t>Ortholog(s) have cobalt ion transmembrane transporter activity, zinc ion transmembrane transporter activity and role in cellular zinc ion homeostasis, cobalt ion transport, zinc ion transport</t>
  </si>
  <si>
    <t>AN1930</t>
  </si>
  <si>
    <t>Ortholog of A. nidulans FGSC A4 : AN5639, AN3241, AN2587, AN7395, AN7774, AN12202 and A. fumigatus Af293 : Afu3g01200, Afu5g00840, Afu6g03600, Afu6g07820, Afu7g00930, Afu7g06130</t>
  </si>
  <si>
    <t>AN1787</t>
  </si>
  <si>
    <t>AN2050</t>
  </si>
  <si>
    <t>Has domain(s) with predicted structural molecule activity, role in intracellular protein transport, vesicle-mediated transport and clathrin coat of coated pit, clathrin coat of trans-Golgi network vesicle localization</t>
  </si>
  <si>
    <t>Ortholog(s) have structural molecule activity and nucleus, proteasome regulatory particle, lid subcomplex localization</t>
  </si>
  <si>
    <t>Essential protein required for DNA synthesis and mitotic checkpoint control</t>
  </si>
  <si>
    <t>AN2034</t>
  </si>
  <si>
    <t>Ortholog of A. niger CBS 513.88 : An05g01400, An08g03760, A. oryzae RIB40 : AO090005000547, A. flavus NRRL 3357 : AFL2G_00548 and A. niger ATCC 1015 : 38397-mRNA, 43884-mRNA</t>
  </si>
  <si>
    <t>Ortholog of A. fumigatus Af293 : Afu2g00850, A. niger CBS 513.88 : An03g00560, A. oryzae RIB40 : AO090012000015, A. flavus NRRL 3357 : AFL2G_02958 and A. niger ATCC 1015 : 127399-mRNA, 194493-mRNA</t>
  </si>
  <si>
    <t>AN2018</t>
  </si>
  <si>
    <t>AN1664</t>
  </si>
  <si>
    <t>AN9535</t>
  </si>
  <si>
    <t>Ortholog of N. fischeri NRRL 181 : NFIA_049360</t>
  </si>
  <si>
    <t>AN1648</t>
  </si>
  <si>
    <t>Putative peptidyl-prolyl cis-trans isomerase H (PPIase)</t>
  </si>
  <si>
    <t>Ortholog of A. fumigatus Af293 : Afu4g08350, A. niger CBS 513.88 : An04g03130, A. oryzae RIB40 : AO090023000724, A. flavus NRRL 3357 : AFL2G_04539 and A. niger ATCC 1015 : 190566-mRNA</t>
  </si>
  <si>
    <t>Ortholog of A. niger ATCC 1015 : 42227-mRNA</t>
  </si>
  <si>
    <t>AN11867</t>
  </si>
  <si>
    <t>Has domain(s) with predicted hydrolase activity, acting on acid halide bonds, in C-halide compounds activity and role in metabolic process</t>
  </si>
  <si>
    <t>Ortholog of A. flavus NRRL 3357 : AFL2G_11684, A. niger ATCC 1015 : 53845-mRNA, N. fischeri NRRL 181 : NFIA_077020 and A. clavatus NRRL 1 : ACLA_013280</t>
  </si>
  <si>
    <t>AN1983</t>
  </si>
  <si>
    <t>Ortholog of A. fumigatus Af293 : Afu4g10550, A. niger CBS 513.88 : An04g06120, A. flavus NRRL 3357 : AFL2G_01888, A. niger ATCC 1015 : 214286-mRNA and N. fischeri NRRL 181 : NFIA_105520</t>
  </si>
  <si>
    <t>Ortholog(s) have S-methyl-5-thioadenosine phosphorylase activity, mRNA binding activity, role in L-methionine salvage from methylthioadenosine, glutamate biosynthetic process and cytoplasm localization</t>
  </si>
  <si>
    <t>Ortholog of A. fumigatus Af293 : Afu4g10680, A. niger CBS 513.88 : An04g06030, A. oryzae RIB40 : AO090003001147, A. flavus NRRL 3357 : AFL2G_01896 and A. niger ATCC 1015 : 193266-mRNA</t>
  </si>
  <si>
    <t>Ortholog of A. fumigatus Af293 : Afu2g05030, A. flavus NRRL 3357 : AFL2G_02674, A. niger ATCC 1015 : 178288-mRNA, N. fischeri NRRL 181 : NFIA_081750 and A. clavatus NRRL 1 : ACLA_089620</t>
  </si>
  <si>
    <t>Ortholog(s) have glucose-6-phosphate 1-epimerase activity and cytoplasm, nucleus localization</t>
  </si>
  <si>
    <t>Putative fatty acid dioxygenase; responsible for the formation of the oxylipin psiB-alpha; PpoA localizes to lipid bodies in Hulle cells and metulae</t>
  </si>
  <si>
    <t>AN2087</t>
  </si>
  <si>
    <t>DNA helicase of the RecQ family, involved in response to DNA damage; interacts with 1-phosphatidylinositol-3-kinase UvsB</t>
  </si>
  <si>
    <t>Nuclear protein involved in spore formation and trehalose accumulation; potential transcription-activating domain; mutants have low spore viability; two overlapping transcripts; VosA-VelB form a dimeric complex in hyphae grown in the dark</t>
  </si>
  <si>
    <t>Ortholog(s) have ARF GTPase activator activity, actin binding activity</t>
  </si>
  <si>
    <t>Ortholog(s) have role in maturation of SSU-rRNA from tricistronic rRNA transcript (SSU-rRNA, 5.8S rRNA, LSU-rRNA) and cytoplasm, nucleus localization</t>
  </si>
  <si>
    <t>Has domain(s) with predicted role in anaphase-promoting complex-dependent proteasomal ubiquitin-dependent protein catabolic process, regulation of mitotic metaphase/anaphase transition and anaphase-promoting complex localization</t>
  </si>
  <si>
    <t>Ortholog of A. fumigatus Af293 : Afu5g07060, A. niger CBS 513.88 : An17g00280, A. oryzae RIB40 : AO090701000278, A. niger ATCC 1015 : 50995-mRNA and N. fischeri NRRL 181 : NFIA_080200</t>
  </si>
  <si>
    <t>AN1844</t>
  </si>
  <si>
    <t>Arrestin-related protein involved in a signaling pathway that activates PacC transcription factor in response to alkaline ambient pH</t>
  </si>
  <si>
    <t>Ortholog of A. nidulans FGSC A4 : AN9314, A. fumigatus Af293 : Afu5g15060, A. niger CBS 513.88 : An18g02710, A. oryzae RIB40 : AO090023000073 and A. flavus NRRL 3357 : AFL2G_03973</t>
  </si>
  <si>
    <t>AN1889</t>
  </si>
  <si>
    <t>Ortholog(s) have calcium-independent phospholipase A2 activity, lysophosphatidic acid acyltransferase activity, sterol esterase activity, triglyceride lipase activity</t>
  </si>
  <si>
    <t>AN1705</t>
  </si>
  <si>
    <t>AN1471</t>
  </si>
  <si>
    <t>AN1463</t>
  </si>
  <si>
    <t>Ortholog(s) have dolichyl-diphosphooligosaccharide-protein glycotransferase activity, role in protein N-linked glycosylation and oligosaccharyltransferase complex localization</t>
  </si>
  <si>
    <t>Protein of unknown function, transcriptionally regulated by AlcR; transcript upregulated by exposure to ethanol; member of the alc gene cluster; transcript repressed by nitrate</t>
  </si>
  <si>
    <t>AN1447</t>
  </si>
  <si>
    <t>Putative DNA-directed RNA polymerase subunit E; expression reduced after exposure to farnesol</t>
  </si>
  <si>
    <t>Ortholog of A. nidulans FGSC A4 : AN8144, AN9257, A. fumigatus Af293 : Afu5g14600, Afu6g00460, Afu6g13950, A. niger CBS 513.88 : An11g02490, An01g11420 and A. oryzae RIB40 : AO090011000740</t>
  </si>
  <si>
    <t>AN2517</t>
  </si>
  <si>
    <t>Has domain(s) with predicted DNA binding, DNA-directed RNA polymerase activity, role in transcription, DNA-dependent and nucleus localization</t>
  </si>
  <si>
    <t>Putative tryptophan 2,3-dioxygenase with a predicted role in aromatic amino acid biosynthesis</t>
  </si>
  <si>
    <t>AN2275</t>
  </si>
  <si>
    <t>Has domain(s) with predicted hydrolase activity and role in cellular metabolic process</t>
  </si>
  <si>
    <t>AN2402</t>
  </si>
  <si>
    <t>AN2259</t>
  </si>
  <si>
    <t>Homogentisate 1,2-dioxygenase, enzyme in phenylalanine catabolism; required for growth on phenylalanine or phenylacetate as the sole carbon source; mutation in human ortholog results in alkaptonuria</t>
  </si>
  <si>
    <t>AN2160</t>
  </si>
  <si>
    <t>Ortholog of A. niger CBS 513.88 : An15g06220, A. oryzae RIB40 : AO090012000216, A. niger ATCC 1015 : 40757-mRNA, N. fischeri NRRL 181 : NFIA_091160 and A. terreus NIH2624 : ATEG_02468</t>
  </si>
  <si>
    <t>AN2152</t>
  </si>
  <si>
    <t>AN1790</t>
  </si>
  <si>
    <t>AN2136</t>
  </si>
  <si>
    <t>AN1782</t>
  </si>
  <si>
    <t>Has domain(s) with predicted NAD+ binding, hydrolase activity, acting on carbon-nitrogen (but not peptide) bonds, in linear amides, zinc ion binding activity and role in chromatin silencing, protein deacetylation</t>
  </si>
  <si>
    <t>Ortholog of A. fumigatus Af293 : Afu2g16260, A. niger CBS 513.88 : An15g06670, A. niger ATCC 1015 : 53522-mRNA, N. fischeri NRRL 181 : NFIA_091520 and A. terreus NIH2624 : ATEG_02320</t>
  </si>
  <si>
    <t>AN1774</t>
  </si>
  <si>
    <t>AN1766</t>
  </si>
  <si>
    <t>Putative sterol 14 alpha-demethylase with a predicted role in sterol metabolism</t>
  </si>
  <si>
    <t>Ortholog of A. fumigatus Af293 : Afu6g08980, A. niger CBS 513.88 : An11g06730, A. oryzae RIB40 : AO090001000575, A. flavus NRRL 3357 : AFL2G_09221, AFL2G_12560 and A. niger ATCC 1015 : 179578-mRNA</t>
  </si>
  <si>
    <t>AN2013</t>
  </si>
  <si>
    <t>AN2005</t>
  </si>
  <si>
    <t>Histidine-containing phosphotransfer protein, part of a two-component signal transducer involved in the HOG signaling pathway that regulates osmotic stress response</t>
  </si>
  <si>
    <t>AN1643</t>
  </si>
  <si>
    <t>Ortholog of A. nidulans FGSC A4 : AN7062, A. fumigatus Af293 : Afu4g01500, A. niger CBS 513.88 : An18g01050, An09g01370 and A. oryzae RIB40 : AO090005000289, AO090701000880</t>
  </si>
  <si>
    <t>AN1635</t>
  </si>
  <si>
    <t>Has domain(s) with predicted binding activity, role in RNA processing and intracellular localization</t>
  </si>
  <si>
    <t>AN1627</t>
  </si>
  <si>
    <t>AN1619</t>
  </si>
  <si>
    <t>Putative 2-methylcitrate dehydratase</t>
  </si>
  <si>
    <t>Ortholog of A. niger CBS 513.88 : An16g07440, A. oryzae RIB40 : AO090005000620, A. flavus NRRL 3357 : AFL2G_00615, A. niger ATCC 1015 : 214549-mRNA and N. fischeri NRRL 181 : NFIA_098040</t>
  </si>
  <si>
    <t>AN8894</t>
  </si>
  <si>
    <t>Putative pentafunctional aroM polypeptide with 3-dehydroquinate synthase, 3-dehydroquinate dehydratase, shikimate 5-dehydrogenase, shikimate kinase, and EPSP synthase activities; has a predicted role in aromatic amino acid biosynthesis</t>
  </si>
  <si>
    <t>Ortholog(s) have role in protein glycosylation and endoplasmic reticulum, lipid particle, nuclear envelope localization</t>
  </si>
  <si>
    <t>AN2576</t>
  </si>
  <si>
    <t>Has domain(s) with predicted monooxygenase activity, oxidoreductase activity, acting on paired donors, with incorporation or reduction of molecular oxygen activity and role in oxidation-reduction process</t>
  </si>
  <si>
    <t>Has domain(s) with predicted glucosamine-6-phosphate deaminase activity and role in N-acetylglucosamine metabolic process</t>
  </si>
  <si>
    <t>Ortholog of A. fumigatus Af293 : Afu6g11560, A. niger CBS 513.88 : An01g11690, An05g02420, A. oryzae RIB40 : AO090023000422 and A. flavus NRRL 3357 : AFL2G_04270</t>
  </si>
  <si>
    <t>AN8935</t>
  </si>
  <si>
    <t>AN9055</t>
  </si>
  <si>
    <t>AN8927</t>
  </si>
  <si>
    <t>Ortholog of A. fumigatus Af293 : Afu5g01120, A. oryzae RIB40 : AO090003001298, A. flavus NRRL 3357 : AFL2G_01773, N. fischeri NRRL 181 : NFIA_041050 and A. terreus NIH2624 : ATEG_02280</t>
  </si>
  <si>
    <t>AN8919</t>
  </si>
  <si>
    <t>Putative cytochrome P450 monooxygenase</t>
  </si>
  <si>
    <t>AN2391</t>
  </si>
  <si>
    <t>Ortholog of A. fumigatus Af293 : Afu2g14510, A. niger CBS 513.88 : An02g00660, A. oryzae RIB40 : AO090120000015, AO090026000077 and A. flavus NRRL 3357 : AFL2G_03958, AFL2G_08055</t>
  </si>
  <si>
    <t>AN2383</t>
  </si>
  <si>
    <t>Ortholog of A. fumigatus Af293 : Afu2g15860, A. niger CBS 513.88 : An15g06160, A. oryzae RIB40 : AO090012000226, A. flavus NRRL 3357 : AFL2G_03153 and A. niger ATCC 1015 : 48828-mRNA</t>
  </si>
  <si>
    <t>AN9002</t>
  </si>
  <si>
    <t>AN2445</t>
  </si>
  <si>
    <t>AN10195</t>
  </si>
  <si>
    <t>Has domain(s) with predicted ATP binding, valine-tRNA ligase activity, role in valyl-tRNA aminoacylation and cytoplasm localization</t>
  </si>
  <si>
    <t>Ortholog(s) have ribonuclease MRP activity, ribonuclease P activity, role in intronic box C/D snoRNA processing, mRNA cleavage and nucleolar ribonuclease P complex, ribonuclease MRP complex localization</t>
  </si>
  <si>
    <t>AN2429</t>
  </si>
  <si>
    <t>Ortholog(s) have aminopeptidase activity, role in protein processing, protein stabilization and extrinsic to mitochondrial inner membrane, nucleus localization</t>
  </si>
  <si>
    <t>Predicted actin capping protein</t>
  </si>
  <si>
    <t>Type B feruloyl esterase</t>
  </si>
  <si>
    <t>Ortholog of A. fumigatus Af293 : Afu6g09130, A. niger CBS 513.88 : An11g06880, A. flavus NRRL 3357 : AFL2G_09237, A. niger ATCC 1015 : 48036-mRNA and N. fischeri NRRL 181 : NFIA_054810</t>
  </si>
  <si>
    <t>AN11341</t>
  </si>
  <si>
    <t>AN1756</t>
  </si>
  <si>
    <t>Ortholog of A. fumigatus Af293 : Afu6g08950, A. flavus NRRL 3357 : AFL2G_09219, A. niger ATCC 1015 : 48025-mRNA, N. fischeri NRRL 181 : NFIA_054610 and A. clavatus NRRL 1 : ACLA_083450</t>
  </si>
  <si>
    <t>Subunit 4 of the COP9 signalosome; required for light-dependent asexual and sexual development and cleistothecia production; regulates secondary metabolite production, mutant hyphae are aberrant with abnormal red pigmentation</t>
  </si>
  <si>
    <t>Putative methylenetetrahydrofolate dehydrogenase (NAD+) with a predicted role in one-carbon metabolism</t>
  </si>
  <si>
    <t>AN8898</t>
  </si>
  <si>
    <t>Putative flavin-containing monooxygenase; expression upregulated after exposure to farnesol</t>
  </si>
  <si>
    <t>Ortholog of A. fumigatus Af293 : Afu8g05110, A. niger CBS 513.88 : An16g07640, A. niger ATCC 1015 : 45562-mRNA, A. terreus NIH2624 : ATEG_00131 and A. fumigatus A1163 : AFUB_082390</t>
  </si>
  <si>
    <t>AN2588</t>
  </si>
  <si>
    <t>AN9030</t>
  </si>
  <si>
    <t>AN8910</t>
  </si>
  <si>
    <t>Has domain(s) with predicted lysophospholipase activity and role in phosphatidylcholine metabolic process</t>
  </si>
  <si>
    <t>Ortholog of A. fumigatus Af293 : Afu4g03090, A. niger CBS 513.88 : An14g02280, A. oryzae RIB40 : AO090003001331, A. flavus NRRL 3357 : AFL2G_09685 and A. niger ATCC 1015 : 56560-mRNA</t>
  </si>
  <si>
    <t>AN9014</t>
  </si>
  <si>
    <t>Has domain(s) with predicted protein phosphatase type 2A regulator activity, role in signal transduction and protein phosphatase type 2A complex localization</t>
  </si>
  <si>
    <t>AN9424</t>
  </si>
  <si>
    <t>Ortholog(s) have histone binding, protein kinase activator activity, ubiquitin binding activity and role in chromatin remodeling, positive regulation of transcription, DNA-dependent, transcription, DNA-dependent</t>
  </si>
  <si>
    <t>AN2499</t>
  </si>
  <si>
    <t>Ortholog of A. fumigatus Af293 : Afu3g14100, A. oryzae RIB40 : AO090012000647, A. flavus NRRL 3357 : AFL2G_03529, A. niger ATCC 1015 : 43254-mRNA and N. fischeri NRRL 181 : NFIA_063200</t>
  </si>
  <si>
    <t>AN2384</t>
  </si>
  <si>
    <t>AN2376</t>
  </si>
  <si>
    <t>Ortholog of N. fischeri NRRL 181 : NFIA_063640 and A. terreus NIH2624 : ATEG_07842</t>
  </si>
  <si>
    <t>Putative spindle assembly checkpoint protein that localizes to the nuclear pore complex</t>
  </si>
  <si>
    <t>Has domain(s) with predicted transferase activity, transferring hexosyl groups activity and role in lipid glycosylation</t>
  </si>
  <si>
    <t>Ortholog of A. niger CBS 513.88 : An16g08810 and A. clavatus NRRL 1 : ACLA_057630</t>
  </si>
  <si>
    <t>AN8964</t>
  </si>
  <si>
    <t>AN8948</t>
  </si>
  <si>
    <t>p53-like transcription factor that contains a Ndt80-like DNA-binding domain; transcriptional regulator of extracellular proteases; putative acid phosphatase with a predicted role in gluconic acid and gluconate metabolism</t>
  </si>
  <si>
    <t>C-terminal subunit of Cand1; which is split into two subunits (candA-N and candA-C) that bind to each other and to unneddylated cullin-RING complexes; role in sexual development, secondary metabolism and light control of asexual development</t>
  </si>
  <si>
    <t>AN11673</t>
  </si>
  <si>
    <t>AN2351</t>
  </si>
  <si>
    <t>Putative zinc-containing alcohol dehydrogenase; intracellular, menadione stress-induced protein</t>
  </si>
  <si>
    <t>Ortholog of A. niger CBS 513.88 : An05g01350, A. oryzae RIB40 : AO090010000120, A. flavus NRRL 3357 : AFL2G_11379 and A. niger ATCC 1015 : 39005-mRNA</t>
  </si>
  <si>
    <t>Putative nitroreductase; intracellular, menadione stress-induced protein</t>
  </si>
  <si>
    <t>AN1890</t>
  </si>
  <si>
    <t>AN2236</t>
  </si>
  <si>
    <t>Ortholog of A. fumigatus Af293 : Afu5g07310, A. niger CBS 513.88 : An17g00750, A. oryzae RIB40 : AO090701000224, A. flavus NRRL 3357 : AFL2G_05867 and A. niger ATCC 1015 : 213970-mRNA</t>
  </si>
  <si>
    <t>AN1874</t>
  </si>
  <si>
    <t>Has domain(s) with predicted proline racemase activity</t>
  </si>
  <si>
    <t>AN2113</t>
  </si>
  <si>
    <t>Ortholog of A. fumigatus Af293 : Afu2g05250/rfeD, A. niger CBS 513.88 : An11g05180, A. oryzae RIB40 : AO090003000347, A. flavus NRRL 3357 : AFL2G_02636 and A. niger ATCC 1015 : 55999-mRNA</t>
  </si>
  <si>
    <t>Putative small nuclear ribonucleoprotein; expression reduced after exposure to farnesol</t>
  </si>
  <si>
    <t>Has domain(s) with predicted methyltransferase activity, nucleic acid binding activity and role in RNA methylation</t>
  </si>
  <si>
    <t>Putative methyltransferase with a predicted role in histidine metabolism</t>
  </si>
  <si>
    <t>Ortholog of A. fumigatus A1163 : AFUB_065740</t>
  </si>
  <si>
    <t>Has domain(s) with predicted metal ion binding, protein serine/threonine phosphatase activity, role in protein dephosphorylation and cytoplasm, nucleus localization</t>
  </si>
  <si>
    <t>Class III chitin synthase with a role in chitin biosynthesis; required for normal growth and conidiation; constitutively expressed during vegetative growth, sexual and asexual development</t>
  </si>
  <si>
    <t>Putative glutathione S-transferase; intracellular, menadione stress-induced protein</t>
  </si>
  <si>
    <t>AN2195</t>
  </si>
  <si>
    <t>Putative acyl-coA dehydrogenase; expression upregulated after exposure to farnesol</t>
  </si>
  <si>
    <t>Ortholog of A. fumigatus Af293 : Afu4g09630, A. flavus NRRL 3357 : AFL2G_01791, A. niger ATCC 1015 : 45258-mRNA, N. fischeri NRRL 181 : NFIA_106380 and A. terreus NIH2624 : ATEG_00772</t>
  </si>
  <si>
    <t>AN1826</t>
  </si>
  <si>
    <t>AN1592</t>
  </si>
  <si>
    <t>AN1818</t>
  </si>
  <si>
    <t>Protein with endo-1,4-beta-xylanase activity, involved in degradation of xylans</t>
  </si>
  <si>
    <t>Has domain(s) with predicted 3-hydroxyisobutyrate dehydrogenase activity, coenzyme binding, nucleotide binding, phosphogluconate dehydrogenase (decarboxylating) activity and role in pentose-phosphate shunt, valine metabolic process</t>
  </si>
  <si>
    <t>AN2327</t>
  </si>
  <si>
    <t>Protein with a role in molybdopterin cofactor biosynthesis; molybdopterin cofactor required for the activity of nitrate reductase</t>
  </si>
  <si>
    <t>AN2093</t>
  </si>
  <si>
    <t>Ortholog(s) have role in autophagy, protein targeting to vacuole, vesicle docking and Mon1-Ccz1 complex, cytosol, fungal-type vacuole membrane localization</t>
  </si>
  <si>
    <t>Ortholog of A. fumigatus Af293 : Afu8g04140, A. niger CBS 513.88 : An16g08950, A. oryzae RIB40 : AO090103000029, A. niger ATCC 1015 : 214466-mRNA and N. fischeri NRRL 181 : NFIA_096850</t>
  </si>
  <si>
    <t>Has domain(s) with predicted N-acetyltransferase activity, hydrolase activity, hydrolyzing O-glycosyl compounds activity and role in carbohydrate metabolic process</t>
  </si>
  <si>
    <t>AN8941</t>
  </si>
  <si>
    <t>Putative potassium-transporting ATPase (alpha 1 isoform) with a predicted role in energy metabolism</t>
  </si>
  <si>
    <t>Putative U5 snRNP-specific protein; expression reduced after exposure to farnesol</t>
  </si>
  <si>
    <t>AN8933</t>
  </si>
  <si>
    <t>Has domain(s) with predicted role in acyl-CoA metabolic process</t>
  </si>
  <si>
    <t>AN9053</t>
  </si>
  <si>
    <t>Putative malate dehydrogenase</t>
  </si>
  <si>
    <t>AN8925</t>
  </si>
  <si>
    <t>AN2180</t>
  </si>
  <si>
    <t>Non-catalytic hexokinase-like protein involved in regulation of extracellular proteases in response to carbon starvation; localized in nucleus</t>
  </si>
  <si>
    <t>Has domain(s) with predicted binding, protein transporter activity and role in intracellular protein transport</t>
  </si>
  <si>
    <t>AN2156</t>
  </si>
  <si>
    <t>AN2148</t>
  </si>
  <si>
    <t>Ortholog of A. fumigatus Af293 : Afu2g16030, A. niger CBS 513.88 : An15g06380, A. oryzae RIB40 : AO090012000198, A. flavus NRRL 3357 : AFL2G_03125 and A. niger ATCC 1015 : 182877-mRNA</t>
  </si>
  <si>
    <t>Putative cytochrome P450; expression reduced after exposure to farnesol</t>
  </si>
  <si>
    <t>AN1786</t>
  </si>
  <si>
    <t>AN1921</t>
  </si>
  <si>
    <t>Peroxisomal protein (peroxin) required for proliferation of peroxisomes in response to fatty acids</t>
  </si>
  <si>
    <t>Putative ketopentoate hydroxymethyl transferase with a predicted role in Coenzyme A and pantothenate biosynthesis</t>
  </si>
  <si>
    <t>Putative lysyl-tRNA synthetase with a predicted role in lysine metabolism</t>
  </si>
  <si>
    <t>Ortholog(s) have cytochrome-c oxidase activity, role in mitochondrial electron transport, cytochrome c to oxygen and mitochondrial respiratory chain complex IV localization</t>
  </si>
  <si>
    <t>Ortholog of A. fumigatus Af293 : Afu6g10500, A. niger CBS 513.88 : An11g00780, A. oryzae RIB40 : AO090023000223, A. flavus NRRL 3357 : AFL2G_04103 and A. niger ATCC 1015 : 47806-mRNA</t>
  </si>
  <si>
    <t>Ortholog(s) have transcription cofactor activity, role in negative regulation of calcium ion-dependent exocytosis and nucleus localization</t>
  </si>
  <si>
    <t>AN1576</t>
  </si>
  <si>
    <t>AN11161</t>
  </si>
  <si>
    <t>Has domain(s) with predicted phosphatidylserine decarboxylase activity and role in phospholipid biosynthetic process</t>
  </si>
  <si>
    <t>Ortholog(s) have ribosomal large subunit binding activity, role in ribosomal large subunit export from nucleus and cytosol, cytosolic large ribosomal subunit localization</t>
  </si>
  <si>
    <t>AN1568</t>
  </si>
  <si>
    <t>Putative ribulokinase with a predicted role in ribulose metabolism</t>
  </si>
  <si>
    <t>AN1748</t>
  </si>
  <si>
    <t>Subunit 1 of the COP9 signalosome; metalloprotease that binds zinc ions by its conserved JAMM motif; required for formation of cleistothecia; mutants produce aberrant red color within distinct hyphae</t>
  </si>
  <si>
    <t>AN1717</t>
  </si>
  <si>
    <t>Ortholog of A. fumigatus Af293 : Afu8g04780, A. niger CBS 513.88 : An16g08040, A. flavus NRRL 3357 : AFL2G_00659, A. niger ATCC 1015 : 193991-mRNA and N. fischeri NRRL 181 : NFIA_097580</t>
  </si>
  <si>
    <t>Bifunctional protein with mitochondrial tyrosyl-tRNA synthetase and group I intron splicing activities; splices the group I intron of the mitochondrial large (23S) rRNA precursor</t>
  </si>
  <si>
    <t>Protein that plays a role in microtubule dynamics; localizes to the plus-ends of microtubules</t>
  </si>
  <si>
    <t>Ortholog of A. fumigatus Af293 : Afu3g14050, A. niger CBS 513.88 : An09g04590, A. oryzae RIB40 : AO090012000722, A. flavus NRRL 3357 : AFL2G_03596 and A. niger ATCC 1015 : 43250-mRNA</t>
  </si>
  <si>
    <t>AN9037</t>
  </si>
  <si>
    <t>Has domain(s) with predicted molybdenum ion binding, oxidoreductase activity and role in oxidation-reduction process</t>
  </si>
  <si>
    <t>Ortholog of A. fumigatus Af293 : Afu3g00500, A. niger CBS 513.88 : An14g03080, A. flavus NRRL 3357 : AFL2G_03103 and A. niger ATCC 1015 : 201546-mRNA</t>
  </si>
  <si>
    <t>ESCRT I complex required for trafficking from the membrane to the vacuoles targeting to vacuole; essential for pH signaling; mutants exhibit fragmented vacuoles</t>
  </si>
  <si>
    <t>AN2378</t>
  </si>
  <si>
    <t>Ortholog of A. fumigatus Af293 : Afu2g15710, A. niger CBS 513.88 : An15g05960, A. oryzae RIB40 : AO090012000254, A. flavus NRRL 3357 : AFL2G_03173 and A. niger ATCC 1015 : 200760-mRNA</t>
  </si>
  <si>
    <t>AN10263</t>
  </si>
  <si>
    <t>Ortholog of A. niger CBS 513.88 : An11g05450, A. oryzae RIB40 : AO090023000304, A. flavus NRRL 3357 : AFL2G_04163, A. niger ATCC 1015 : 39109-mRNA and N. fischeri NRRL 181 : NFIA_055840</t>
  </si>
  <si>
    <t>AN2505</t>
  </si>
  <si>
    <t>Ortholog of A. fumigatus Af293 : Afu5g06400, A. niger CBS 513.88 : An17g01320, A. flavus NRRL 3357 : AFL2G_10112, A. niger ATCC 1015 : 214021-mRNA and N. fischeri NRRL 181 : NFIA_036730</t>
  </si>
  <si>
    <t>AN10255</t>
  </si>
  <si>
    <t>Ortholog of A. fumigatus Af293 : Afu4g10440, A. niger CBS 513.88 : An04g06310, A. oryzae RIB40 : AO090003001168, A. flavus NRRL 3357 : AFL2G_01877 and N. fischeri NRRL 181 : NFIA_105630</t>
  </si>
  <si>
    <t>Ortholog(s) have role in ascospore formation, conjugation with cellular fusion, ribosomal large subunit assembly, ribosomal subunit export from nucleus and cytoplasm, mating projection tip localization</t>
  </si>
  <si>
    <t>Ortholog of A. fumigatus Af293 : Afu2g04390, A. oryzae RIB40 : AO090003000225, A. flavus NRRL 3357 : AFL2G_02753, A. niger ATCC 1015 : 208722-mRNA and N. fischeri NRRL 181 : NFIA_081150</t>
  </si>
  <si>
    <t>Has domain(s) with predicted mRNA (guanine-N7-)-methyltransferase activity and role in mRNA capping</t>
  </si>
  <si>
    <t>AN10193</t>
  </si>
  <si>
    <t>Ortholog(s) have role in vacuolar protein processing and fungal-type vacuole membrane localization</t>
  </si>
  <si>
    <t>Putative ATP citrate synthase with a predicted role in TCA intermediate metabolism; transcript downregulated upon shift from glucose to ethanol and after exposure to farnesol</t>
  </si>
  <si>
    <t>AN10320</t>
  </si>
  <si>
    <t>AN2193</t>
  </si>
  <si>
    <t>Ortholog of A. niger CBS 513.88 : An12g06000, A. flavus NRRL 3357 : AFL2G_12045, A. niger ATCC 1015 : 42290-mRNA, N. fischeri NRRL 181 : NFIA_059690 and A. terreus NIH2624 : ATEG_03424</t>
  </si>
  <si>
    <t>AN2419</t>
  </si>
  <si>
    <t>Ortholog of A. fumigatus Af293 : Afu2g13760, A. niger CBS 513.88 : An02g05390, A. flavus NRRL 3357 : AFL2G_07027, A. niger ATCC 1015 : 197291-mRNA and N. fischeri NRRL 181 : NFIA_088940</t>
  </si>
  <si>
    <t>Putative homolog of mammalian EndoG and S. cerevisiae Nuc1p; plays no role in cell death, unlike its mammalian ortholog</t>
  </si>
  <si>
    <t>Ortholog of A. fumigatus Af293 : Afu6g10540, A. niger CBS 513.88 : An11g00750, A. oryzae RIB40 : AO090023000219, A. flavus NRRL 3357 : AFL2G_04099 and N. fischeri NRRL 181 : NFIA_056320</t>
  </si>
  <si>
    <t>AN2320</t>
  </si>
  <si>
    <t>Putative plasma membrane ATP-binding cassette (ABC) transporter with a predicted role in multidrug resistance; transcript induced by the fungicide imazalil</t>
  </si>
  <si>
    <t>AN8992</t>
  </si>
  <si>
    <t>AN1467</t>
  </si>
  <si>
    <t>Ortholog(s) have protein serine/threonine phosphatase activity and mitochondrion, nuclear envelope localization</t>
  </si>
  <si>
    <t>Ortholog of A. fumigatus Af293 : Afu4g09230, A. niger ATCC 1015 : 44012-mRNA, N. fischeri NRRL 181 : NFIA_106900 and A. fumigatus A1163 : AFUB_066350</t>
  </si>
  <si>
    <t>AN8984</t>
  </si>
  <si>
    <t>Ortholog of A. nidulans FGSC A4 : AN6419, AN6946, AN5664, A. fumigatus Af293 : Afu2g17830 and A. niger CBS 513.88 : An01g00890, An03g05810, An14g05850</t>
  </si>
  <si>
    <t>AN1459</t>
  </si>
  <si>
    <t>Subfamily 4 protein O-mannosyltransferase; involved in hyphal growth and conidia formation</t>
  </si>
  <si>
    <t>AN1602</t>
  </si>
  <si>
    <t>Putative beta-1,4-endoglucanase; protein with cellulase activity, involved in degradation of glucans</t>
  </si>
  <si>
    <t>AN8976</t>
  </si>
  <si>
    <t>Ortholog of A. fumigatus Af293 : Afu5g14830, A. oryzae RIB40 : AO090001000186, A. flavus NRRL 3357 : AFL2G_07417, N. fischeri NRRL 181 : NFIA_041290 and A. terreus NIH2624 : ATEG_00108</t>
  </si>
  <si>
    <t>Ortholog of A. fumigatus Af293 : Afu8g02740, A. niger ATCC 1015 : 191330-mRNA, N. fischeri NRRL 181 : NFIA_096440 and A. fumigatus A1163 : AFUB_083850</t>
  </si>
  <si>
    <t>Ortholog(s) have GTPase activity, protein homodimerization activity and role in chronological cell aging, mitochondrial fission, mitochondrion inheritance, peroxisome fission, protein homooligomerization</t>
  </si>
  <si>
    <t>AN2580</t>
  </si>
  <si>
    <t>Putative dipeptidyl-peptidase; transcript upregulated by nitrate limitation</t>
  </si>
  <si>
    <t>AN2247</t>
  </si>
  <si>
    <t>Ortholog of A. fumigatus Af293 : Afu5g06740, A. niger CBS 513.88 : An17g00870, A. oryzae RIB40 : AO090701000210, A. flavus NRRL 3357 : AFL2G_05855 and A. niger ATCC 1015 : 51021-mRNA</t>
  </si>
  <si>
    <t>Light response regulator</t>
  </si>
  <si>
    <t>Putative 4-hydroxyphenylpyruvate dioxygenase with a predicted role in aromatic amino acid biosynthesis; expression induced by phenylalanine and repressed by glucose; mutants unable to use phenylalanine as a sole carbon source</t>
  </si>
  <si>
    <t>AN2162</t>
  </si>
  <si>
    <t>AN2146</t>
  </si>
  <si>
    <t>Ortholog of A. fumigatus Af293 : Afu2g16050, A. niger CBS 513.88 : An15g06400, A. oryzae RIB40 : AO090012000196, A. flavus NRRL 3357 : AFL2G_03123 and A. niger ATCC 1015 : 48844-mRNA</t>
  </si>
  <si>
    <t>AN1792</t>
  </si>
  <si>
    <t>AN2138</t>
  </si>
  <si>
    <t>AN1784</t>
  </si>
  <si>
    <t>Ortholog(s) have mRNA binding activity, role in mRNA splice site selection and U1 snRNP, U2-type prespliceosome localization</t>
  </si>
  <si>
    <t>Putative mannose-1-phosphate guanyltransferase</t>
  </si>
  <si>
    <t>AN2031</t>
  </si>
  <si>
    <t>Ortholog of A. nidulans FGSC A4 : AN0529, A. niger CBS 513.88 : An09g01790, A. flavus NRRL 3357 : AFL2G_09048, A. niger ATCC 1015 : 50208-mRNA and N. fischeri NRRL 181 : NFIA_030530</t>
  </si>
  <si>
    <t>AN1903</t>
  </si>
  <si>
    <t>Ortholog of A. niger CBS 513.88 : An11g07220 and A. niger ATCC 1015 : 179170-mRNA</t>
  </si>
  <si>
    <t>AN3257</t>
  </si>
  <si>
    <t>Ortholog of A. niger CBS 513.88 : An18g02730, A. flavus NRRL 3357 : AFL2G_12227 and A. niger ATCC 1015 : 54125-mRNA</t>
  </si>
  <si>
    <t>Putative P-type ATPase</t>
  </si>
  <si>
    <t>Ortholog of A. fumigatus Af293 : Afu3g12040, A. niger ATCC 1015 : 173968-mRNA, N. fischeri NRRL 181 : NFIA_065270, A. terreus NIH2624 : ATEG_04750 and A. clavatus NRRL 1 : ACLA_039910</t>
  </si>
  <si>
    <t>Has domain(s) with predicted binding activity, role in chromosome condensation, mitosis and nucleus localization</t>
  </si>
  <si>
    <t>AN11193</t>
  </si>
  <si>
    <t>Has domain(s) with predicted oxygen transporter activity and role in transport</t>
  </si>
  <si>
    <t>AN3435</t>
  </si>
  <si>
    <t>Putative zinc-finger transcription factor involved in blue-light responsive differentiation; interacts with LreB; similar to N. crassa blue-light-sensing component WC-1</t>
  </si>
  <si>
    <t>AN11177</t>
  </si>
  <si>
    <t>AN3427</t>
  </si>
  <si>
    <t>Ortholog(s) have nucleolus, preribosome localization</t>
  </si>
  <si>
    <t>Ortholog of A. fumigatus Af293 : Afu4g02880, A. oryzae RIB40 : AO090001000177, A. flavus NRRL 3357 : AFL2G_07411, A. niger ATCC 1015 : 49321-mRNA and N. fischeri NRRL 181 : NFIA_030640</t>
  </si>
  <si>
    <t>AN3419</t>
  </si>
  <si>
    <t>AN3185</t>
  </si>
  <si>
    <t>Actin-related protein located at the dynactin complex, involved in nuclear distribution</t>
  </si>
  <si>
    <t>AN3177</t>
  </si>
  <si>
    <t>Ortholog(s) have diacylglycerol kinase activity, role in phosphatidic acid biosynthetic process and integral to endoplasmic reticulum membrane localization</t>
  </si>
  <si>
    <t>Putative L-xylulose reductase</t>
  </si>
  <si>
    <t>AN11170</t>
  </si>
  <si>
    <t>Ortholog(s) have role in Golgi to plasma membrane protein transport and Golgi apparatus, cytosol localization</t>
  </si>
  <si>
    <t>AN8901</t>
  </si>
  <si>
    <t>Ortholog of A. fumigatus Af293 : Afu1g16070, Afu5g14980, A. flavus NRRL 3357 : AFL2G_05025 and A. fumigatus A1163 : AFUB_079090, AFUB_096670</t>
  </si>
  <si>
    <t>AN2472</t>
  </si>
  <si>
    <t>Has domain(s) with predicted protein serine/threonine phosphatase activity, role in protein dephosphorylation and protein serine/threonine phosphatase complex localization</t>
  </si>
  <si>
    <t>AN9013</t>
  </si>
  <si>
    <t>AN2464</t>
  </si>
  <si>
    <t>Ceramide synthase with a role in sphingoglycolipid biosynthesis; mutant makes fewer conidia and more Hulle cells; cleistothecia maturation is decreased</t>
  </si>
  <si>
    <t>AN3197</t>
  </si>
  <si>
    <t>Has domain(s) with predicted 5-amino-6-(5-phosphoribosylamino)uracil reductase activity and role in oxidation-reduction process, riboflavin biosynthetic process</t>
  </si>
  <si>
    <t>AN3332</t>
  </si>
  <si>
    <t>AN3324</t>
  </si>
  <si>
    <t>Has domain(s) with predicted phosphatase activity and role in metabolic process</t>
  </si>
  <si>
    <t>AN3246</t>
  </si>
  <si>
    <t>Ortholog of A. fumigatus Af293 : Afu3g11620, A. niger CBS 513.88 : An02g07410, A. niger ATCC 1015 : 47034-mRNA, N. fischeri NRRL 181 : NFIA_065690 and A. terreus NIH2624 : ATEG_04698</t>
  </si>
  <si>
    <t>Ortholog of A. terreus NIH2624 : ATEG_04728 and A. clavatus NRRL 1 : ACLA_039650</t>
  </si>
  <si>
    <t>AN3123</t>
  </si>
  <si>
    <t>Ortholog(s) have SNAP receptor activity, role in Golgi to vacuole transport, intra-Golgi vesicle-mediated transport, vacuole fusion, non-autophagic, vesicle fusion and SNARE complex, integral to Golgi membrane localization</t>
  </si>
  <si>
    <t>AN10220</t>
  </si>
  <si>
    <t>Putatice cytochrome c peroxidase; intracellular; protein abundance decreased by menadione stress</t>
  </si>
  <si>
    <t>Ortholog of A. niger CBS 513.88 : An14g04210, A. oryzae RIB40 : AO090010000485, A. flavus NRRL 3357 : AFL2G_11647, A. niger ATCC 1015 : 49373-mRNA and A. terreus NIH2624 : ATEG_07606</t>
  </si>
  <si>
    <t>Ortholog of A. fumigatus Af293 : Afu5g07250, A. niger CBS 513.88 : An17g00680, A. flavus NRRL 3357 : AFL2G_05873, A. niger ATCC 1015 : 132324-mRNA and N. fischeri NRRL 181 : NFIA_080020</t>
  </si>
  <si>
    <t>Ortholog of A. fumigatus Af293 : Afu8g05640, A. niger CBS 513.88 : An15g04470, A. oryzae RIB40 : AO090005000578, A. flavus NRRL 3357 : AFL2G_00574 and A. niger ATCC 1015 : 200704-mRNA</t>
  </si>
  <si>
    <t>Putative vacuolar protein-sorting protein with homology to Saccharomyces cerevisiae Vps17p; identified as a suppressor of xprG</t>
  </si>
  <si>
    <t>Subunit 8 of the COP9 signalosome; required for formation of cleistothecia</t>
  </si>
  <si>
    <t>Ortholog of A. fumigatus Af293 : Afu5g07090, A. niger CBS 513.88 : An17g00310, A. oryzae RIB40 : AO090701000273, A. niger ATCC 1015 : 213941-mRNA and N. fischeri NRRL 181 : NFIA_080170</t>
  </si>
  <si>
    <t>Ortholog of A. fumigatus Af293 : Afu4g09790, A. niger CBS 513.88 : An04g07280, A. niger ATCC 1015 : 45270-mRNA, N. fischeri NRRL 181 : NFIA_106260 and A. clavatus NRRL 1 : ACLA_049030</t>
  </si>
  <si>
    <t>Putative galactose 1-dehydrogenase with a predicted role in galactonic acid and galactonate metabolism; NAD binding Rossmann fold oxidoreductase; intracellular, menadione stress-induced protein</t>
  </si>
  <si>
    <t>Has domain(s) with predicted ATP binding, inositol pentakisphosphate 2-kinase activity</t>
  </si>
  <si>
    <t>AN10316</t>
  </si>
  <si>
    <t>Putative RNA polymerase III, large subunit; ortholog of S. cerevisiae Rpo31p; expression reduced after exposure to farnesol</t>
  </si>
  <si>
    <t>AN2550</t>
  </si>
  <si>
    <t>AN2542</t>
  </si>
  <si>
    <t>Putative pectate lyase with a predicted role in the degradation of pectin</t>
  </si>
  <si>
    <t>AN2399</t>
  </si>
  <si>
    <t>Ortholog of A. fumigatus Af293 : Afu5g10460, A. niger CBS 513.88 : An14g04320, A. oryzae RIB40 : AO090010000491, A. flavus NRRL 3357 : AFL2G_11653 and N. fischeri NRRL 181 : NFIA_076790</t>
  </si>
  <si>
    <t>Putative arabinan endo-1,5-alpha-L-arabinosidase with a predicted role in arabinose polymer metabolism</t>
  </si>
  <si>
    <t>AN10284</t>
  </si>
  <si>
    <t>Has domain(s) with predicted ATP binding, glutathione synthase activity and role in glutathione biosynthetic process</t>
  </si>
  <si>
    <t>Putative ketol-acid reductoisomerase with a predicted role in Coenzyme A and pantothenate biosynthesis or amino acid metabolism</t>
  </si>
  <si>
    <t>Ortholog(s) have role in maturation of SSU-rRNA from tricistronic rRNA transcript (SSU-rRNA, 5.8S rRNA, LSU-rRNA) and cytoplasm, nucleolus localization</t>
  </si>
  <si>
    <t>AN2518</t>
  </si>
  <si>
    <t>Putative 5-aminolevulinic acid synthase; catalyzes the first committed step in the synthesis of heme; protein expressed at increased levels in a hapX mutant compared to wild-type</t>
  </si>
  <si>
    <t>AN2969</t>
  </si>
  <si>
    <t>Ortholog(s) have DNA clamp loader activity and role in cell cycle checkpoint, leading strand elongation, sister chromatid cohesion</t>
  </si>
  <si>
    <t>Putative heterotrimeric G protein alpha subunit</t>
  </si>
  <si>
    <t>AN3316</t>
  </si>
  <si>
    <t>Putative gamma-amino-n-butyrate (GABA) permease</t>
  </si>
  <si>
    <t>Has domain(s) with predicted methyltransferase activity, sequence-specific DNA binding, sequence-specific DNA binding transcription factor activity, zinc ion binding activity</t>
  </si>
  <si>
    <t>AN2411</t>
  </si>
  <si>
    <t>Ortholog of A. fumigatus Af293 : Afu2g13660, A. oryzae RIB40 : AO090026000242, A. flavus NRRL 3357 : AFL2G_07009, N. fischeri NRRL 181 : NFIA_088860 and A. clavatus NRRL 1 : ACLA_073960</t>
  </si>
  <si>
    <t>Ortholog of A. fumigatus Af293 : Afu1g05120, A. niger CBS 513.88 : An01g04320, A. oryzae RIB40 : AO090003000808, A. flavus NRRL 3357 : AFL2G_02211 and A. niger ATCC 1015 : 196625-mRNA</t>
  </si>
  <si>
    <t>AN2631</t>
  </si>
  <si>
    <t>AN10381</t>
  </si>
  <si>
    <t>Has domain(s) with predicted metallopeptidase activity, zinc ion binding activity</t>
  </si>
  <si>
    <t>Isopenicillin-N N-acyltransferase; null produces reduced levels of penicillin; partially redundant with aatB</t>
  </si>
  <si>
    <t>AN10373</t>
  </si>
  <si>
    <t>Ortholog of A. fumigatus Af293 : Afu3g11810, A. niger CBS 513.88 : An02g07640, A. oryzae RIB40 : AO090003000743, A. flavus NRRL 3357 : AFL2G_02269 and A. niger ATCC 1015 : 197516-mRNA</t>
  </si>
  <si>
    <t>Ortholog of A. fumigatus Af293 : Afu8g05210, A. niger CBS 513.88 : An16g07510, A. oryzae RIB40 : AO090005000625, A. flavus NRRL 3357 : AFL2G_00621 and N. fischeri NRRL 181 : NFIA_097970</t>
  </si>
  <si>
    <t>Ortholog(s) have ATP-dependent RNA helicase activity, RNA binding activity, role in rRNA processing and 90S preribosome, nuclear envelope, nucleolus, preribosome, large subunit precursor localization</t>
  </si>
  <si>
    <t>Putative ubiquitin-conjugating enzyme; transcript upregulated in response to camptothecin</t>
  </si>
  <si>
    <t>Ortholog(s) have electron carrier activity, role in sterol biosynthetic process and endoplasmic reticulum membrane, microsome localization</t>
  </si>
  <si>
    <t>Ortholog(s) have metalloendopeptidase activity, role in misfolded or incompletely synthesized protein catabolic process and mitochondrial inner membrane localization</t>
  </si>
  <si>
    <t>AN2142</t>
  </si>
  <si>
    <t>Karyopherin (importin) alpha, involved in protein import into nucleus</t>
  </si>
  <si>
    <t>AN1609</t>
  </si>
  <si>
    <t>Ortholog(s) have electron carrier activity, thiol oxidase activity, role in protein thiol-disulfide exchange and endoplasmic reticulum localization</t>
  </si>
  <si>
    <t>AN2082</t>
  </si>
  <si>
    <t>Ortholog of A. fumigatus Af293 : Afu2g04840, A. niger CBS 513.88 : An11g04530, A. oryzae RIB40 : AO090003000287, A. niger ATCC 1015 : 208803-mRNA and N. fischeri NRRL 181 : NFIA_081570</t>
  </si>
  <si>
    <t>AN2074</t>
  </si>
  <si>
    <t>Ortholog of A. fumigatus Af293 : Afu4g13410, A. niger CBS 513.88 : An01g09120, A. flavus NRRL 3357 : AFL2G_10430, A. niger ATCC 1015 : 142364-mRNA and N. fischeri NRRL 181 : NFIA_102940</t>
  </si>
  <si>
    <t>AN1875</t>
  </si>
  <si>
    <t>Ortholog(s) have sequence-specific DNA binding activity and role in budding cell bud growth, mitotic cell cycle, nucleocytoplasmic transport, ribosomal large subunit biogenesis</t>
  </si>
  <si>
    <t>Putative cyclin-dependent protein kinase; lethal in combination with mutations in phoA</t>
  </si>
  <si>
    <t>AN2130</t>
  </si>
  <si>
    <t>Ortholog(s) have Ras guanyl-nucleotide exchange factor activity, role in Ras protein signal transduction, replicative cell aging, traversing start control point of mitotic cell cycle and cytosol, nucleus, plasma membrane localization</t>
  </si>
  <si>
    <t>Ortholog(s) have role in DNA repair, chromatin silencing at telomere, histone exchange and NuA4 histone acetyltransferase complex, Swr1 complex, cytoplasm localization</t>
  </si>
  <si>
    <t>Ortholog of A. fumigatus Af293 : Afu3g12380, A. niger CBS 513.88 : An02g08010, A. oryzae RIB40 : AO090005000728.1, A. flavus NRRL 3357 : AFL2G_00716 and A. niger ATCC 1015 : 207071-mRNA</t>
  </si>
  <si>
    <t>Ortholog(s) have activating transcription factor binding, core RNA polymerase II recruiting transcription factor activity, structural molecule activity</t>
  </si>
  <si>
    <t>Predicted CAP-Gly domain protein with similarity to Saccharomyces cerevisiae Bim1p</t>
  </si>
  <si>
    <t>AN3208</t>
  </si>
  <si>
    <t>AN2854</t>
  </si>
  <si>
    <t>Ortholog(s) have centromeric DNA binding activity</t>
  </si>
  <si>
    <t>Putative glutathione peroxidase with a predicted role in glutathione biosynthesis</t>
  </si>
  <si>
    <t>AN2838</t>
  </si>
  <si>
    <t>Ortholog of N. fischeri NRRL 181 : NFIA_097910 and A. clavatus NRRL 1 : ACLA_058550</t>
  </si>
  <si>
    <t>AN2688</t>
  </si>
  <si>
    <t>Putative phosphatase with a predicted role in carbohydrate or glycolipid metabolism</t>
  </si>
  <si>
    <t>AN11365</t>
  </si>
  <si>
    <t>AN10365</t>
  </si>
  <si>
    <t>AN10357</t>
  </si>
  <si>
    <t>Ortholog of A. fumigatus Af293 : Afu2g15440, Afu3g13810, Afu4g03540, A. niger CBS 513.88 : An02g09500, A. oryzae RIB40 : AO090012000774 and A. flavus NRRL 3357 : AFL2G_11935</t>
  </si>
  <si>
    <t>Has domain(s) with predicted role in mRNA processing</t>
  </si>
  <si>
    <t>AN9493</t>
  </si>
  <si>
    <t>Trehalose 6-phosphate phosphatase, predicted subunit of the trehalose-6-phosphate synthase/phosphatase complex; involved in chitin synthesis at elevated temperatures</t>
  </si>
  <si>
    <t>AN3298</t>
  </si>
  <si>
    <t>AN2560</t>
  </si>
  <si>
    <t>AN2544</t>
  </si>
  <si>
    <t>AN10286</t>
  </si>
  <si>
    <t>Protein with rhamnogalacturonan acetylesterase activity, involved in degradation of pectin</t>
  </si>
  <si>
    <t>AN10278</t>
  </si>
  <si>
    <t>Alcohol dehydrogenase III with a predicted role in two-carbon compound metabolism; required for long-term survival under anaerobic conditions; regulated at both the transcriptional and translational levels</t>
  </si>
  <si>
    <t>AN2421</t>
  </si>
  <si>
    <t>Putative C2H2 zinc finger transcription factor; involved in regulation of conidiophore development; required for light-dependent activation of brlA transcription</t>
  </si>
  <si>
    <t>Extracellular N-acetyl-beta-glucosaminidase with a predicted role in chitin hydrolysis</t>
  </si>
  <si>
    <t>Has domain(s) with predicted role in DNA repair, cell cycle and nucleus localization</t>
  </si>
  <si>
    <t>AN2574</t>
  </si>
  <si>
    <t>AN2566</t>
  </si>
  <si>
    <t>AN2558</t>
  </si>
  <si>
    <t>Putative alternative oxidase</t>
  </si>
  <si>
    <t>AN2202</t>
  </si>
  <si>
    <t>Velvet family protein with homology to VeA</t>
  </si>
  <si>
    <t>Ortholog(s) have role in cellular response to drug</t>
  </si>
  <si>
    <t>Putative oxidoreductase; putative salicylaldehyde dehydrogenase with a predicted role in naphthalene degradation; upregulated under hypoxic growth conditions</t>
  </si>
  <si>
    <t>N-glycosylated membrane protein, immunodominant antigen in sera from aspergilloma patients; repressed by bafilomycin; production increases under zinc-limiting conditions</t>
  </si>
  <si>
    <t>AN2114</t>
  </si>
  <si>
    <t>AN1760</t>
  </si>
  <si>
    <t>Has domain(s) with predicted role in autophagic vacuole assembly and cytoplasm localization</t>
  </si>
  <si>
    <t>Ortholog of A. niger CBS 513.88 : An11g04880, A. flavus NRRL 3357 : AFL2G_02663, A. niger ATCC 1015 : 178649-mRNA, A. terreus NIH2624 : ATEG_05986 and A. clavatus NRRL 1 : ACLA_089520</t>
  </si>
  <si>
    <t>Putative sulfite reductase with a predicted role in sulfur metabolism</t>
  </si>
  <si>
    <t>Has domain(s) with predicted sugar binding activity and role in carbohydrate metabolic process</t>
  </si>
  <si>
    <t>AN11321</t>
  </si>
  <si>
    <t>AN1736</t>
  </si>
  <si>
    <t>AN11313</t>
  </si>
  <si>
    <t>Ortholog of A. fumigatus Af293 : Afu8g04950, A. niger CBS 513.88 : An16g07860, A. oryzae RIB40 : AO090005000647, A. flavus NRRL 3357 : AFL2G_00643 and A. niger ATCC 1015 : 45548-mRNA</t>
  </si>
  <si>
    <t>Putative beta-glucosidase with predicted role in degradation of glucans; covalently bound cell wall protein</t>
  </si>
  <si>
    <t>Ortholog of A. oryzae RIB40 : AO090103000004, A. flavus NRRL 3357 : AFL2G_12352, N. fischeri NRRL 181 : NFIA_096610, A. terreus NIH2624 : ATEG_00006 and A. clavatus NRRL 1 : ACLA_057230</t>
  </si>
  <si>
    <t>AN1535</t>
  </si>
  <si>
    <t>AN1527</t>
  </si>
  <si>
    <t>Putative Argonaute protein involved in inverted repeat transgene (IRT)-induced RNA silencing</t>
  </si>
  <si>
    <t>AN3381</t>
  </si>
  <si>
    <t>Putative fatty acid synthetase subunit with a predicted role in cytosolic fatty acid formation</t>
  </si>
  <si>
    <t>AN3373</t>
  </si>
  <si>
    <t>AN2995</t>
  </si>
  <si>
    <t>AN3250</t>
  </si>
  <si>
    <t>Ortholog of A. niger CBS 513.88 : An02g12090, A. oryzae RIB40 : AO090005001429, A. flavus NRRL 3357 : AFL2G_01336, A. niger ATCC 1015 : 173936-mRNA and N. fischeri NRRL 181 : NFIA_068670</t>
  </si>
  <si>
    <t>AN3242</t>
  </si>
  <si>
    <t>AN2710</t>
  </si>
  <si>
    <t>Ortholog of A. nidulans FGSC A4 : AN6951, AN6833, A. oryzae RIB40 : AO090038000445, A. flavus NRRL 3357 : AFL2G_01583, AFL2G_07782, AFL2G_09688 and N. fischeri NRRL 181 : NFIA_023140</t>
  </si>
  <si>
    <t>AN3412</t>
  </si>
  <si>
    <t>Ortholog(s) have role in ethanol metabolic process and mitochondrial inner membrane localization</t>
  </si>
  <si>
    <t>Ortholog of A. oryzae RIB40 : AO090311000002, A. flavus NRRL 3357 : AFL2G_12486, A. niger ATCC 1015 : 54433-mRNA, A. terreus NIH2624 : ATEG_01887 and A. clavatus NRRL 1 : ACLA_064950</t>
  </si>
  <si>
    <t>AN2278</t>
  </si>
  <si>
    <t>Has domain(s) with predicted ATP binding, DNA binding, helicase activity, role in regulation of transcription, DNA-dependent and nucleus localization</t>
  </si>
  <si>
    <t>Ortholog of A. fumigatus Af293 : Afu2g14390, A. oryzae RIB40 : AO090023000066, A. flavus NRRL 3357 : AFL2G_03966, N. fischeri NRRL 181 : NFIA_089560 and A. terreus NIH2624 : ATEG_01048</t>
  </si>
  <si>
    <t>AN2171</t>
  </si>
  <si>
    <t>Ortholog of A. fumigatus Af293 : Afu2g15800, A. niger CBS 513.88 : An15g06080, A. flavus NRRL 3357 : AFL2G_03165, A. niger ATCC 1015 : 210291-mRNA and N. fischeri NRRL 181 : NFIA_091040</t>
  </si>
  <si>
    <t>Nonessential protein with similarity to yeast karyopherin Kap114p</t>
  </si>
  <si>
    <t>Ortholog(s) have 4 iron, 4 sulfur cluster binding, ATPase activity, iron ion binding activity, role in iron-sulfur cluster assembly, tRNA wobble uridine modification and cytoplasm, nucleus, soluble fraction localization</t>
  </si>
  <si>
    <t>Putative ribosomal RNA processing protein; ortholog of S. cerevisiae Rrp5p; expression reduced after exposure to farnesol</t>
  </si>
  <si>
    <t>Putative GABA transporter; transcript repressed by light in developmentally competent mycelia</t>
  </si>
  <si>
    <t>AN2799</t>
  </si>
  <si>
    <t>AN3062</t>
  </si>
  <si>
    <t>Ortholog of A. fumigatus Af293 : Afu3g09370, A. niger CBS 513.88 : An16g03020, A. oryzae RIB40 : AO090005001297, A. flavus NRRL 3357 : AFL2G_01221 and N. fischeri NRRL 181 : NFIA_067770</t>
  </si>
  <si>
    <t>AN1590</t>
  </si>
  <si>
    <t>Ortholog of A. niger CBS 513.88 : An07g04490 and A. niger ATCC 1015 : 131149-mRNA</t>
  </si>
  <si>
    <t>AN1582</t>
  </si>
  <si>
    <t>Has domain(s) with predicted hydrolase activity and role in cellular process</t>
  </si>
  <si>
    <t>Ortholog of A. oryzae RIB40 : AO090010000656 and A. terreus NIH2624 : ATEG_04818</t>
  </si>
  <si>
    <t>Ortholog of A. fumigatus Af293 : Afu4g08470, A. niger CBS 513.88 : An04g03260, A. oryzae RIB40 : AO090023000715, A. flavus NRRL 3357 : AFL2G_04533 and A. niger ATCC 1015 : 57036-mRNA</t>
  </si>
  <si>
    <t>AN1558</t>
  </si>
  <si>
    <t>Putative myosin I; required for secretion and polarized growth</t>
  </si>
  <si>
    <t>AN2371</t>
  </si>
  <si>
    <t>AN12277</t>
  </si>
  <si>
    <t>Has domain(s) with predicted iron ion binding, nucleotide binding, oxidoreductase activity and role in fatty acid biosynthetic process, oxidation-reduction process</t>
  </si>
  <si>
    <t>AN2355</t>
  </si>
  <si>
    <t>AN2347</t>
  </si>
  <si>
    <t>Ortholog of A. fumigatus Af293 : Afu8g04180, A. niger CBS 513.88 : An16g08910, A. oryzae RIB40 : AO090103000033, A. flavus NRRL 3357 : AFL2G_12326 and A. niger ATCC 1015 : 55055-mRNA</t>
  </si>
  <si>
    <t>Ortholog of A. fumigatus Af293 : Afu8g04030, A. niger CBS 513.88 : An16g09150, A. oryzae RIB40 : AO090103000016, A. flavus NRRL 3357 : AFL2G_12341 and A. niger ATCC 1015 : 55047-mRNA</t>
  </si>
  <si>
    <t>AN8921</t>
  </si>
  <si>
    <t>AN9041</t>
  </si>
  <si>
    <t>Ortholog of A. niger CBS 513.88 : An09g04620, A. oryzae RIB40 : AO090012000726, A. flavus NRRL 3357 : AFL2G_03599, A. niger ATCC 1015 : 212529-mRNA and N. fischeri NRRL 181 : NFIA_063260</t>
  </si>
  <si>
    <t>Ortholog of A. fumigatus Af293 : Afu4g09670, A. oryzae RIB40 : AO090003001272, A. flavus NRRL 3357 : AFL2G_01795, N. fischeri NRRL 181 : NFIA_106340 and A. terreus NIH2624 : ATEG_00776</t>
  </si>
  <si>
    <t>AN1838</t>
  </si>
  <si>
    <t>Ortholog of A. fumigatus Af293 : Afu2g05080, A. niger CBS 513.88 : An11g04830, A. oryzae RIB40 : AO090003000311, A. flavus NRRL 3357 : AFL2G_02668 and N. fischeri NRRL 181 : NFIA_081790</t>
  </si>
  <si>
    <t>Putative proline dehydrogenase with a predicted role in proline metabolism; expression is regulated by carbon and nitrogen repression; negatively regulated by CreA</t>
  </si>
  <si>
    <t>AN1588</t>
  </si>
  <si>
    <t>AN1715</t>
  </si>
  <si>
    <t>Putative mannose-6-phosphate isomerase with a predicted role in mannose/mannitol, fructose, and sorbose/sorbitol metabolism</t>
  </si>
  <si>
    <t>AN11157</t>
  </si>
  <si>
    <t>Ortholog of A. oryzae RIB40 : AO090026000764, A. flavus NRRL 3357 : AFL2G_06550 and A. clavatus NRRL 1 : ACLA_043160</t>
  </si>
  <si>
    <t>AN1481</t>
  </si>
  <si>
    <t>Ortholog of A. fumigatus Af293 : Afu3g11450, A. niger CBS 513.88 : An02g07290, A. flavus NRRL 3357 : AFL2G_02310, A. niger ATCC 1015 : 174539-mRNA and N. fischeri NRRL 181 : NFIA_065850</t>
  </si>
  <si>
    <t>AN3154</t>
  </si>
  <si>
    <t>Ortholog(s) have sequence-specific DNA binding, sequence-specific DNA binding transcription factor activity</t>
  </si>
  <si>
    <t>Ortholog of A. fumigatus Af293 : Afu8g02480, A. niger CBS 513.88 : An12g05730, A. flavus NRRL 3357 : AFL2G_09504, A. niger ATCC 1015 : 211525-mRNA and N. fischeri NRRL 181 : NFIA_096170</t>
  </si>
  <si>
    <t>Ortholog of A. fumigatus Af293 : Afu3g07920, A. niger CBS 513.88 : An02g11300, A. flavus NRRL 3357 : AFL2G_01390, A. niger ATCC 1015 : 37382-mRNA and N. fischeri NRRL 181 : NFIA_069250</t>
  </si>
  <si>
    <t>AN3212</t>
  </si>
  <si>
    <t>AN3204</t>
  </si>
  <si>
    <t>Putative MFS alpha-glucoside transporter; ortholog of A. fumigatus Afu4g02650</t>
  </si>
  <si>
    <t>AN2850</t>
  </si>
  <si>
    <t>Has domain(s) with predicted transferase activity, transferring phosphorus-containing groups, zinc ion binding activity</t>
  </si>
  <si>
    <t>AN2842</t>
  </si>
  <si>
    <t>AN2834</t>
  </si>
  <si>
    <t>Putative rhamnogalacturonan acetyl esterase; transcript is induced by nitrate</t>
  </si>
  <si>
    <t>Ortholog of A. nidulans FGSC A4 : AN7190, AN11809, A. niger CBS 513.88 : An11g01200, An16g08050, An07g01700, An04g08420, A. oryzae RIB40 : AO090023000280 and A. flavus NRRL 3357 : AFL2G_04145</t>
  </si>
  <si>
    <t>Ortholog(s) have copper uptake transmembrane transporter activity, role in copper ion import, intracellular copper ion transport and fungal-type vacuole membrane localization</t>
  </si>
  <si>
    <t>Ortholog of A. nidulans FGSC A4 : AN2325, A. fumigatus Af293 : Afu5g10520, A. niger CBS 513.88 : An14g04240, An16g02910, A. oryzae RIB40 : AO090010000486 and A. flavus NRRL 3357 : AFL2G_11648</t>
  </si>
  <si>
    <t>Ortholog of A. nidulans FGSC A4 : AN1020, A. fumigatus Af293 : Afu1g12970, A. niger CBS 513.88 : An15g05320, A. oryzae RIB40 : AO090012000596 and A. flavus NRRL 3357 : AFL2G_03483</t>
  </si>
  <si>
    <t>Ortholog of A. fumigatus Af293 : Afu2g04210/hmgX, A. niger CBS 513.88 : An11g02190, A. flavus NRRL 3357 : AFL2G_02768, A. niger ATCC 1015 : 38852-mRNA and N. fischeri NRRL 181 : NFIA_081000</t>
  </si>
  <si>
    <t>AN2153</t>
  </si>
  <si>
    <t>AN1791</t>
  </si>
  <si>
    <t>Has domain(s) with predicted protein kinase binding activity, role in regulation of G2/M transition of mitotic cell cycle, regulation of cyclin-dependent protein kinase activity and nucleus localization</t>
  </si>
  <si>
    <t>Putative aspartate transaminase with a predicted role in alanine, aspartate, and aromatic amino acid metabolism</t>
  </si>
  <si>
    <t>AN10240</t>
  </si>
  <si>
    <t>AN2339</t>
  </si>
  <si>
    <t>AN10232</t>
  </si>
  <si>
    <t>Ortholog of A. fumigatus Af293 : Afu6g08800, A. niger CBS 513.88 : An11g06190, A. oryzae RIB40 : AO090001000552, A. flavus NRRL 3357 : AFL2G_09197 and N. fischeri NRRL 181 : NFIA_054450</t>
  </si>
  <si>
    <t>AN1977</t>
  </si>
  <si>
    <t>Ortholog of A. fumigatus Af293 : Afu4g10650, A. niger CBS 513.88 : An04g06050, A. flavus NRRL 3357 : AFL2G_01894, N. fischeri NRRL 181 : NFIA_105430 and A. terreus NIH2624 : ATEG_04003</t>
  </si>
  <si>
    <t>AN2537</t>
  </si>
  <si>
    <t>Ortholog of A. nidulans FGSC A4 : AN3782, AN9297, A. fumigatus Af293 : Afu3g03570, Afu5g09970, A. niger CBS 513.88 : An18g01620, An14g05890 and A. oryzae RIB40 : AO090026000109</t>
  </si>
  <si>
    <t>Putative succinate-CoA ligase (GDP-forming) with a predicted role in the TCA cycle</t>
  </si>
  <si>
    <t>AN2430</t>
  </si>
  <si>
    <t>Ortholog of A. fumigatus Af293 : Afu6g10740, A. niger CBS 513.88 : An11g00620, A. oryzae RIB40 : AO090023000198, A. flavus NRRL 3357 : AFL2G_04077 and A. niger ATCC 1015 : 38739-mRNA</t>
  </si>
  <si>
    <t>AN1707</t>
  </si>
  <si>
    <t>Ortholog of A. fumigatus Af293 : Afu4g08295, A. niger CBS 513.88 : An04g02900, A. niger ATCC 1015 : 44126-mRNA, N. fischeri NRRL 181 : NFIA_107870 and A. terreus NIH2624 : ATEG_05367</t>
  </si>
  <si>
    <t>AN1465</t>
  </si>
  <si>
    <t>Ortholog of A. fumigatus Af293 : Afu8g04560, A. niger ATCC 1015 : 204925-mRNA, N. fischeri NRRL 181 : NFIA_097360, A. terreus NIH2624 : ATEG_00080 and A. fumigatus A1163 : AFUB_082930</t>
  </si>
  <si>
    <t>AN10201</t>
  </si>
  <si>
    <t>Ortholog of A. niger CBS 513.88 : An16g07990, A. oryzae RIB40 : AO090005000664, A. flavus NRRL 3357 : AFL2G_00654, N. fischeri NRRL 181 : NFIA_097640 and A. terreus NIH2624 : ATEG_00112</t>
  </si>
  <si>
    <t>Has domain(s) with predicted role in intracellular protein transport</t>
  </si>
  <si>
    <t>Ortholog of A. fumigatus Af293 : Afu4g13300, A. niger CBS 513.88 : An01g09010, A. oryzae RIB40 : AO090009000247, A. flavus NRRL 3357 : AFL2G_10421 and A. niger ATCC 1015 : 35824-mRNA</t>
  </si>
  <si>
    <t>AN1938</t>
  </si>
  <si>
    <t>Ortholog of A. fumigatus Af293 : Afu4g09760, A. niger CBS 513.88 : An03g02810, A. oryzae RIB40 : AO090003001253.1, A. flavus NRRL 3357 : AFL2G_01806 and A. niger ATCC 1015 : 194344-mRNA</t>
  </si>
  <si>
    <t>AN1831</t>
  </si>
  <si>
    <t>Ortholog of S. cerevisiae : YBR053C, A. fumigatus Af293 : Afu4g08610, A. niger CBS 513.88 : An04g03420, A. oryzae RIB40 : AO090023000696 and A. flavus NRRL 3357 : AFL2G_04518</t>
  </si>
  <si>
    <t>AN1823</t>
  </si>
  <si>
    <t>AN1815</t>
  </si>
  <si>
    <t>AN1581</t>
  </si>
  <si>
    <t>AN1807</t>
  </si>
  <si>
    <t>Ortholog of A. oryzae RIB40 : AO090009000305, N. fischeri NRRL 181 : NFIA_003200 and A. fumigatus A1163 : AFUB_046290</t>
  </si>
  <si>
    <t>AN2818</t>
  </si>
  <si>
    <t>Ortholog of A. niger CBS 513.88 : An07g00580, A. oryzae RIB40 : AO090103000478, A. flavus NRRL 3357 : AFL2G_11938 and A. niger ATCC 1015 : 180130-mRNA</t>
  </si>
  <si>
    <t>Ortholog(s) have role in sulfite transport</t>
  </si>
  <si>
    <t>AN2711</t>
  </si>
  <si>
    <t>Putative nuclear pore complex protein with homology to Saccharomyces cerevisiae Nup85p</t>
  </si>
  <si>
    <t>Ortholog of A. niger CBS 513.88 : An14g05420, A. oryzae RIB40 : AO090113000104, A. flavus NRRL 3357 : AFL2G_08587, A. niger ATCC 1015 : 41882-mRNA and N. fischeri NRRL 181 : NFIA_073010</t>
  </si>
  <si>
    <t>AN2831</t>
  </si>
  <si>
    <t>Has domain(s) with predicted ion channel activity, role in transport and integral to membrane localization</t>
  </si>
  <si>
    <t>Putative mannitol 2-dehydrogenase with a predicted role in mannose/mannitol, fructose, and sorbose/sorbitol metabolism</t>
  </si>
  <si>
    <t>AN9122</t>
  </si>
  <si>
    <t>AN2807</t>
  </si>
  <si>
    <t>AN9114</t>
  </si>
  <si>
    <t>Putative formaldehyde dehydrogenase with a predicted role in xylulose metabolism</t>
  </si>
  <si>
    <t>AN9106</t>
  </si>
  <si>
    <t>Ortholog(s) have triglyceride lipase activity, role in triglyceride catabolic process and mitochondrion localization</t>
  </si>
  <si>
    <t>Subunit 5 of the COP9 signalosome (CSN) responsible for cleaving the ubiquitin-like protein Nedd8 from cullin-RING E3 ubiquitin ligases; required for normal cleistothecia development; mutants impaired in secondary metabolism</t>
  </si>
  <si>
    <t>Ortholog of A. fumigatus Af293 : Afu6g07610, A. oryzae RIB40 : AO090003000190, A. flavus NRRL 3357 : AFL2G_02779, A. niger ATCC 1015 : 47870-mRNA and N. fischeri NRRL 181 : NFIA_053280</t>
  </si>
  <si>
    <t>AN9145</t>
  </si>
  <si>
    <t>AN9137</t>
  </si>
  <si>
    <t>Ortholog(s) have ATPase activator activity, unfolded protein binding activity and role in 'de novo' protein folding, ER-associated protein catabolic process, protein refolding, protein targeting to ER, protein targeting to mitochondrion</t>
  </si>
  <si>
    <t>Putative multifunctional enzyme with a predicted role in histidine metabolism</t>
  </si>
  <si>
    <t>AN2707</t>
  </si>
  <si>
    <t>Ortholog(s) have amine transmembrane transporter activity, role in amine transport, ascospore wall assembly, transmembrane transport and prospore membrane localization</t>
  </si>
  <si>
    <t>AN10350</t>
  </si>
  <si>
    <t>AN2422</t>
  </si>
  <si>
    <t>Ortholog(s) have role in endoplasmic reticulum organization, nuclear pore complex assembly, vesicle-mediated transport and endoplasmic reticulum, integral to membrane localization</t>
  </si>
  <si>
    <t>Ortholog of A. niger CBS 513.88 : An17g00700, A. oryzae RIB40 : AO090701000229, N. fischeri NRRL 181 : NFIA_080000, A. clavatus NRRL 1 : ACLA_010520 and A. fumigatus A1163 : AFUB_054820</t>
  </si>
  <si>
    <t>AN10218</t>
  </si>
  <si>
    <t>Ortholog of A. fumigatus Af293 : Afu2g04350, A. niger CBS 513.88 : An11g03040, A. oryzae RIB40 : AO090003000221, A. flavus NRRL 3357 : AFL2G_02757 and A. niger ATCC 1015 : 199211-mRNA</t>
  </si>
  <si>
    <t>Ortholog of A. oryzae RIB40 : AO090701000253, A. flavus NRRL 3357 : AFL2G_05895, A. niger ATCC 1015 : 45093-mRNA-213953-mRNA, N. fischeri NRRL 181 : NFIA_080080 and A. terreus NIH2624 : ATEG_09325</t>
  </si>
  <si>
    <t>AN2218</t>
  </si>
  <si>
    <t>Ortholog of A. fumigatus Af293 : Afu5g07070, A. niger CBS 513.88 : An17g00290, A. oryzae RIB40 : AO090701000277, A. flavus NRRL 3357 : AFL2G_05915 and A. niger ATCC 1015 : 119891-mRNA</t>
  </si>
  <si>
    <t>Ortholog of A. niger CBS 513.88 : An11g03760, A. oryzae RIB40 : AO090003000246, A. flavus NRRL 3357 : AFL2G_02732, A. niger ATCC 1015 : 52941-mRNA and A. terreus NIH2624 : ATEG_06055</t>
  </si>
  <si>
    <t>Ortholog of A. fumigatus Af293 : Afu4g09880, A. niger CBS 513.88 : An04g07170, A. flavus NRRL 3357 : AFL2G_01815, A. niger ATCC 1015 : 214193-mRNA and N. fischeri NRRL 181 : NFIA_106170</t>
  </si>
  <si>
    <t>Zinc(II)2Cys6 putative transcription factor involved in the regulation of sexual development; mutant produces immature cleistothecia and reduced numbers of ascospores</t>
  </si>
  <si>
    <t>Ortholog of A. fumigatus Af293 : Afu2g05230, Afu6g03190, A. niger CBS 513.88 : An11g05190, A. oryzae RIB40 : AO090010000628, AO090003000332 and A. flavus NRRL 3357 : AFL2G_02647, AFL2G_11772</t>
  </si>
  <si>
    <t>Ortholog(s) have role in carbon utilization, regulation of gluconeogenesis and mitochondrial intermembrane space localization</t>
  </si>
  <si>
    <t>AN1598</t>
  </si>
  <si>
    <t>AN1741</t>
  </si>
  <si>
    <t>Putative delta-1-pyrroline-5-carboxylate dehydrogenase with a predicted role in glutamate and glutamine metabolism; expression is negatively regulated by CreA</t>
  </si>
  <si>
    <t>AN1573</t>
  </si>
  <si>
    <t>Putative aspartic-type protease; predicted glycosylphosphatidylinositol (GPI)-anchored protein</t>
  </si>
  <si>
    <t>AN2296</t>
  </si>
  <si>
    <t>Putative nuclear pore complex protein with homology to Saccharomyces cerevisiae Nup49p</t>
  </si>
  <si>
    <t>AN2288</t>
  </si>
  <si>
    <t>Has domain(s) with predicted sodium:hydrogen antiporter activity, role in regulation of pH, sodium ion transport, transmembrane transport and integral to membrane localization</t>
  </si>
  <si>
    <t>Ortholog of A. nidulans FGSC A4 : AN0736, A. fumigatus Af293 : Afu1g14230, Afu2g13800, A. niger CBS 513.88 : An01g12240, An02g05360 and A. oryzae RIB40 : AO090026000195</t>
  </si>
  <si>
    <t>Ortholog(s) have role in transcription initiation from RNA polymerase II promoter and transcription factor TFIIA complex localization</t>
  </si>
  <si>
    <t>AN2407</t>
  </si>
  <si>
    <t>AN2173</t>
  </si>
  <si>
    <t>Has domain(s) with predicted calcium ion binding activity, role in transmembrane transport and mitochondrial inner membrane localization</t>
  </si>
  <si>
    <t>AN10300</t>
  </si>
  <si>
    <t>AN2700</t>
  </si>
  <si>
    <t>Ortholog of A. flavus NRRL 3357 : AFL2G_07312</t>
  </si>
  <si>
    <t>Ortholog of A. fumigatus Af293 : Afu3g05610, A. niger CBS 513.88 : An11g11020, A. oryzae RIB40 : AO090020000033, A. flavus NRRL 3357 : AFL2G_11239 and A. niger ATCC 1015 : 53099-mRNA</t>
  </si>
  <si>
    <t>AN11641</t>
  </si>
  <si>
    <t>AN11391</t>
  </si>
  <si>
    <t>Ortholog(s) have RNA-directed RNA polymerase activity, single-stranded DNA binding, single-stranded RNA binding, translation initiation factor binding activity</t>
  </si>
  <si>
    <t>Protein with similarity to neutral metalloprotease II</t>
  </si>
  <si>
    <t>AN3377</t>
  </si>
  <si>
    <t>AN3369</t>
  </si>
  <si>
    <t>AN3270</t>
  </si>
  <si>
    <t>AN12314</t>
  </si>
  <si>
    <t>AN3398</t>
  </si>
  <si>
    <t>AN11375</t>
  </si>
  <si>
    <t>AN3234</t>
  </si>
  <si>
    <t>AN2880</t>
  </si>
  <si>
    <t>Ortholog of A. oryzae RIB40 : AO090701000492 and A. flavus NRRL 3357 : AFL2G_06113</t>
  </si>
  <si>
    <t>AN2864</t>
  </si>
  <si>
    <t>Ortholog(s) have glycerophosphodiester transmembrane transporter activity, role in glycerophosphodiester transport, transmembrane transport and plasma membrane localization</t>
  </si>
  <si>
    <t>AN2848</t>
  </si>
  <si>
    <t>Ortholog(s) have role in nuclear mRNA splicing, via spliceosome and U4/U6 x U5 tri-snRNP complex, U5 snRNP localization</t>
  </si>
  <si>
    <t>AN9163</t>
  </si>
  <si>
    <t>Ortholog of A. fumigatus Af293 : Afu8g07190, A. oryzae RIB40 : AO090138000059, A. flavus NRRL 3357 : AFL2G_08741, N. fischeri NRRL 181 : NFIA_100000 and A. terreus NIH2624 : ATEG_09159</t>
  </si>
  <si>
    <t>AN3111</t>
  </si>
  <si>
    <t>AN3103</t>
  </si>
  <si>
    <t>Ortholog of A. fumigatus Af293 : Afu3g12570, A. niger CBS 513.88 : An02g08530, A. oryzae RIB40 : AO090005000710, A. niger ATCC 1015 : 37190-mRNA and A. clavatus NRRL 1 : ACLA_040390</t>
  </si>
  <si>
    <t>AN9147</t>
  </si>
  <si>
    <t>Ortholog(s) have sequence-specific DNA binding transcription factor activity, role in response to acid and mitochondrion, nucleus localization</t>
  </si>
  <si>
    <t>Ortholog of S. cerevisiae : YEL023C, A. fumigatus Af293 : Afu2g14400, A. niger CBS 513.88 : An12g01310, An02g00780, A. oryzae RIB40 : AO090012000862, AO090023000064 and A. flavus NRRL 3357 : AFL2G_03724</t>
  </si>
  <si>
    <t>AN11159</t>
  </si>
  <si>
    <t>Ortholog of A. niger CBS 513.88 : An18g00430, A. niger ATCC 1015 : 188035-mRNA and A. clavatus NRRL 1 : ACLA_074330</t>
  </si>
  <si>
    <t>Ortholog of A. fumigatus Af293 : Afu8g05410, A. niger CBS 513.88 : An16g07330, A. oryzae RIB40 : AO090005000610, A. flavus NRRL 3357 : AFL2G_00606 and N. fischeri NRRL 181 : NFIA_098150</t>
  </si>
  <si>
    <t>AN1738</t>
  </si>
  <si>
    <t>Ortholog of A. nidulans FGSC A4 : AN2386, A. fumigatus Af293 : Afu7g05120, A. niger CBS 513.88 : An02g00750, An01g07700, An11g00060 and A. oryzae RIB40 : AO090010000549</t>
  </si>
  <si>
    <t>Ortholog of A. fumigatus Af293 : Afu4g10340, A. niger CBS 513.88 : An04g06640, A. oryzae RIB40 : AO090003001186, A. flavus NRRL 3357 : AFL2G_01860 and A. niger ATCC 1015 : 204687-mRNA</t>
  </si>
  <si>
    <t>Ortholog(s) have L-methionine secondary active transmembrane transporter activity and role in sulfur amino acid transport</t>
  </si>
  <si>
    <t>AN1488</t>
  </si>
  <si>
    <t>Putative zinc-finger protein with a predicted role in ER unfolded protein degradation</t>
  </si>
  <si>
    <t>AN1623</t>
  </si>
  <si>
    <t>AN1615</t>
  </si>
  <si>
    <t>AN8997</t>
  </si>
  <si>
    <t>AN9033</t>
  </si>
  <si>
    <t>Ortholog of A. flavus NRRL 3357 : AFL2G_07339</t>
  </si>
  <si>
    <t>AN2484</t>
  </si>
  <si>
    <t>AN2476</t>
  </si>
  <si>
    <t>Ortholog of A. terreus NIH2624 : ATEG_06611</t>
  </si>
  <si>
    <t>AN2999</t>
  </si>
  <si>
    <t>Putative isocitrate dehydrogenase (NADP+) with a predicted role in the TCA cycle; regulated by carbon source; alternative transcription start sites specify mitochondrial or cytoplasmic and peroxisomal protein localization</t>
  </si>
  <si>
    <t>AN8969</t>
  </si>
  <si>
    <t>Isopenicillin-N synthase with a role in penicillin biosynthesis; expression is negatively regulated by glucose and acidic pH</t>
  </si>
  <si>
    <t>AN10372</t>
  </si>
  <si>
    <t>Ortholog of A. fumigatus Af293 : Afu3g09580, A. flavus NRRL 3357 : AFL2G_01214, A. niger ATCC 1015 : 126465-mRNA, N. fischeri NRRL 181 : NFIA_067710 and A. fumigatus A1163 : AFUB_039590</t>
  </si>
  <si>
    <t>Ortholog of A. oryzae RIB40 : AO090012000821, A. flavus NRRL 3357 : AFL2G_03687 and A. clavatus NRRL 1 : ACLA_040800</t>
  </si>
  <si>
    <t>AN10348</t>
  </si>
  <si>
    <t>Ortholog(s) have 3'-5'-exoribonuclease activity</t>
  </si>
  <si>
    <t>AN3297</t>
  </si>
  <si>
    <t>AN3432</t>
  </si>
  <si>
    <t>Aldose 1-epimerase with a predicted role in carbohydrate metabolism; transcriptionally induced by growth on xylose</t>
  </si>
  <si>
    <t>Ortholog of N. fischeri NRRL 181 : NFIA_009820</t>
  </si>
  <si>
    <t>AN1732</t>
  </si>
  <si>
    <t>Proline transporter; localized to plasma membrane, mislocalized in shrA null mutant; expression is regulated by carbon and nitrogen repression; negatively regulated by CreA</t>
  </si>
  <si>
    <t>AN1589</t>
  </si>
  <si>
    <t>Ortholog of A. fumigatus Af293 : Afu3g05980, A. niger CBS 513.88 : An11g10620, A. flavus NRRL 3357 : AFL2G_11206, A. niger ATCC 1015 : 199618-mRNA and N. fischeri NRRL 181 : NFIA_071270</t>
  </si>
  <si>
    <t>Ortholog of A. fumigatus Af293 : Afu7g02220, A. niger CBS 513.88 : An12g00440, A. flavus NRRL 3357 : AFL2G_07926, A. niger ATCC 1015 : 189796-mRNA and N. fischeri NRRL 181 : NFIA_114940</t>
  </si>
  <si>
    <t>Ortholog of A. fumigatus Af293 : Afu3g06100, A. oryzae RIB40 : AO090020000083, A. flavus NRRL 3357 : AFL2G_11194, A. niger ATCC 1015 : 179806-mRNA and N. fischeri NRRL 181 : NFIA_071150</t>
  </si>
  <si>
    <t>Basic-region leucine zipper transcription factor; plays a role in the response of conidia to stress; expression upregulated after exposure to farnesol</t>
  </si>
  <si>
    <t>Putative adenine phosphoribosyltransferase with a predicted role in nucleotide salvage pathways; intracellular; protein abundance decreased by menadione stress</t>
  </si>
  <si>
    <t>Putative threonine synthase with a predicted role in glycine, serine, and threonine metabolism</t>
  </si>
  <si>
    <t>AN2903</t>
  </si>
  <si>
    <t>Aspartic protease; protein expressed at decreased levels in a hapX mutant versus wild-type</t>
  </si>
  <si>
    <t>Ortholog of A. fumigatus Af293 : Afu3g08870, A. niger CBS 513.88 : An16g02440, A. oryzae RIB40 : AO090005001347, A. flavus NRRL 3357 : AFL2G_01266 and A. niger ATCC 1015 : 184148-mRNA</t>
  </si>
  <si>
    <t>AN9210</t>
  </si>
  <si>
    <t>Protein identified by two-hybrid interaction with NimA kinase; TinC is cytoplasmic throughout interphase and is also present in nuclei during mitosis</t>
  </si>
  <si>
    <t>AN3015</t>
  </si>
  <si>
    <t>Ortholog of A. fumigatus Af293 : Afu3g08790, A. oryzae RIB40 : AO090005001386, A. flavus NRRL 3357 : AFL2G_01296, A. niger ATCC 1015 : 41296-mRNA and N. fischeri NRRL 181 : NFIA_068330</t>
  </si>
  <si>
    <t>AN2661</t>
  </si>
  <si>
    <t>AN1553</t>
  </si>
  <si>
    <t>Has domain(s) with predicted role in fruiting body development, hemolysis by symbiont of host erythrocytes</t>
  </si>
  <si>
    <t>Ortholog of A. nidulans FGSC A4 : AN7988, A. fumigatus Af293 : Afu6g03330, A. oryzae RIB40 : AO090020000705, A. flavus NRRL 3357 : AFL2G_10650 and N. fischeri NRRL 181 : NFIA_049690</t>
  </si>
  <si>
    <t>AN9020</t>
  </si>
  <si>
    <t>Ortholog of A. fumigatus Af293 : Afu7g01180, A. niger CBS 513.88 : An09g02270, A. niger ATCC 1015 : 189135-mRNA, N. fischeri NRRL 181 : NFIA_113900 and A. terreus NIH2624 : ATEG_08670</t>
  </si>
  <si>
    <t>AN2471</t>
  </si>
  <si>
    <t>Ortholog of A. niger CBS 513.88 : An02g07790, A. flavus NRRL 3357 : AFL2G_11117, A. niger ATCC 1015 : 144091-mRNA, N. fischeri NRRL 181 : NFIA_065240 and A. terreus NIH2624 : ATEG_05025</t>
  </si>
  <si>
    <t>AN9012</t>
  </si>
  <si>
    <t>Ortholog of A. fumigatus Af293 : Afu6g10550, A. niger CBS 513.88 : An11g00740, A. oryzae RIB40 : AO090023000218, A. flavus NRRL 3357 : AFL2G_04097 and A. niger ATCC 1015 : 38750-mRNA</t>
  </si>
  <si>
    <t>Has domain(s) with predicted catalytic activity and role in coenzyme M biosynthetic process</t>
  </si>
  <si>
    <t>AN2368</t>
  </si>
  <si>
    <t>AN1600</t>
  </si>
  <si>
    <t>AN1457</t>
  </si>
  <si>
    <t>AN8982</t>
  </si>
  <si>
    <t>Predicted protein of unknown function; member of the alc gene cluster</t>
  </si>
  <si>
    <t>AN8974</t>
  </si>
  <si>
    <t>Has domain(s) with predicted neurotransmitter:sodium symporter activity, role in neurotransmitter transport and integral to membrane localization</t>
  </si>
  <si>
    <t>Ortholog of A. niger CBS 513.88 : An12g09520, A. niger ATCC 1015 : 136823-mRNA, N. fischeri NRRL 181 : NFIA_093480 and A. clavatus NRRL 1 : ACLA_030210</t>
  </si>
  <si>
    <t>AN2541</t>
  </si>
  <si>
    <t>Putative alpha-N-arabinofuranosidase with a predicted role in arabinose polymer metabolism; the feature AN9520 has been merged into AN2541</t>
  </si>
  <si>
    <t>AN2398</t>
  </si>
  <si>
    <t>AN2533</t>
  </si>
  <si>
    <t>AN10283</t>
  </si>
  <si>
    <t>Putative L-serine dehydratase with a predicted role in glycine, serine, and threonine metabolism</t>
  </si>
  <si>
    <t>AN2291</t>
  </si>
  <si>
    <t>Ortholog(s) have protein-cysteine S-palmitoleyltransferase activity, role in protein palmitoylation and endoplasmic reticulum localization</t>
  </si>
  <si>
    <t>AN9444</t>
  </si>
  <si>
    <t>Ortholog of N. fischeri NRRL 181 : NFIA_041870 and A. terreus NIH2624 : ATEG_00486</t>
  </si>
  <si>
    <t>AN1507</t>
  </si>
  <si>
    <t>Ortholog of A. fumigatus Af293 : Afu8g05100, A. niger CBS 513.88 : An16g07650, A. oryzae RIB40 : AO090005000632, A. flavus NRRL 3357 : AFL2G_00629 and A. niger ATCC 1015 : 45561-mRNA</t>
  </si>
  <si>
    <t>AN2811</t>
  </si>
  <si>
    <t>AN9209</t>
  </si>
  <si>
    <t>Ortholog of A. niger CBS 513.88 : An13g03050, A. oryzae RIB40 : AO090012000290, A. flavus NRRL 3357 : AFL2G_03210 and A. niger ATCC 1015 : 190297-mRNA, 42320-mRNA, 54837-mRNA</t>
  </si>
  <si>
    <t>AN2803</t>
  </si>
  <si>
    <t>Has domain(s) with predicted DNA-directed RNA polymerase activity and role in transcription, DNA-dependent</t>
  </si>
  <si>
    <t>Has domain(s) with predicted ATP binding, ATP-dependent DNA helicase activity, DNA binding activity and role in nucleobase-containing compound metabolic process</t>
  </si>
  <si>
    <t>Ortholog of A. fumigatus Af293 : Afu3g05860, A. oryzae RIB40 : AO090020000055, A. flavus NRRL 3357 : AFL2G_11217, N. fischeri NRRL 181 : NFIA_071370 and A. terreus NIH2624 : ATEG_08954</t>
  </si>
  <si>
    <t>Ortholog of A. fumigatus Af293 : Afu7g01290, A. niger CBS 513.88 : An12g01950, A. oryzae RIB40 : AO090010000194, A. flavus NRRL 3357 : AFL2G_11449 and A. niger ATCC 1015 : 54486-mRNA</t>
  </si>
  <si>
    <t>Kinesin-family protein required for the normal completion of mitosis; required for separation of mitotic spindle pole bodies</t>
  </si>
  <si>
    <t>Ortholog of N. fischeri NRRL 181 : NFIA_102640, A. clavatus NRRL 1 : ACLA_052710 and A. fumigatus A1163 : AFUB_070670</t>
  </si>
  <si>
    <t>Putative cytochrome P450; putative O-methylsterigmatocystin oxidoreductase with a predicted role in sterigmatocystin/aflatoxin biosynthesis</t>
  </si>
  <si>
    <t>AN3386</t>
  </si>
  <si>
    <t>AN3378</t>
  </si>
  <si>
    <t>Putative homocysteine S-methyltransferase with a predicted role in sulfur amino acid metabolism</t>
  </si>
  <si>
    <t>AN3271</t>
  </si>
  <si>
    <t>Ortholog(s) have glutathione peroxidase activity, glutathione transferase activity, phosphoprotein binding, transcription corepressor activity</t>
  </si>
  <si>
    <t>Putative forkhead-associated domain protein; transcript upregulated in response to camptothecin</t>
  </si>
  <si>
    <t>AN3247</t>
  </si>
  <si>
    <t>AN2885</t>
  </si>
  <si>
    <t>Ortholog(s) have DNA bending activity, sequence-specific DNA binding activity and role in RNA polymerase III transcriptional preinitiation complex assembly, chromatin remodeling, transcription from RNA polymerase II promoter</t>
  </si>
  <si>
    <t>AN3391</t>
  </si>
  <si>
    <t>AN10261</t>
  </si>
  <si>
    <t>Ortholog of A. fumigatus Af293 : Afu2g05200, A. niger CBS 513.88 : An11g05260, A. oryzae RIB40 : AO090003000324, A. flavus NRRL 3357 : AFL2G_02655 and N. fischeri NRRL 181 : NFIA_081940</t>
  </si>
  <si>
    <t>AN2503</t>
  </si>
  <si>
    <t>Ortholog(s) have role in response to endoplasmic reticulum stress</t>
  </si>
  <si>
    <t>AN10253</t>
  </si>
  <si>
    <t>Ortholog(s) have role in maintenance of DNA trinucleotide repeats, mitotic sister chromatid cohesion, response to DNA damage stimulus and Ctf18 RFC-like complex localization</t>
  </si>
  <si>
    <t>AN1998</t>
  </si>
  <si>
    <t>Putative phosphatidylserine synthase with a predicted role in phospholipid metabolism</t>
  </si>
  <si>
    <t>AN2253</t>
  </si>
  <si>
    <t>Ortholog of A. niger CBS 513.88 : An17g01020, A. oryzae RIB40 : AO090701000197, A. flavus NRRL 3357 : AFL2G_05845, A. niger ATCC 1015 : 51026-mRNA and N. fischeri NRRL 181 : NFIA_036470</t>
  </si>
  <si>
    <t>Has domain(s) with predicted iron-sulfur cluster binding, structural molecule activity and role in iron-sulfur cluster assembly</t>
  </si>
  <si>
    <t>AN2245</t>
  </si>
  <si>
    <t>Has domain(s) with predicted nucleic acid binding, nucleotide binding, zinc ion binding activity</t>
  </si>
  <si>
    <t>Has domain(s) with predicted NADH dehydrogenase (ubiquinone) activity and role in oxidation-reduction process</t>
  </si>
  <si>
    <t>AN2237</t>
  </si>
  <si>
    <t>Putative carboxypeptidase C; induced by carbon starvation-induced autophagy</t>
  </si>
  <si>
    <t>Putative argininosuccinate synthase with a predicted role in arginine metabolism; intracellular; protein abundance decreased by menadione stress</t>
  </si>
  <si>
    <t>AN2229</t>
  </si>
  <si>
    <t>Putative O-acetyltransferase with a predicted role in amino acid metabolism</t>
  </si>
  <si>
    <t>AN1789</t>
  </si>
  <si>
    <t>Ortholog(s) have oligopeptide-transporting ATPase activity, role in oligopeptide export from mitochondrion and mitochondrial inner membrane localization</t>
  </si>
  <si>
    <t>AN11142</t>
  </si>
  <si>
    <t>AN1557</t>
  </si>
  <si>
    <t>AN1700</t>
  </si>
  <si>
    <t>Putative 26S proteasome regulatory subunit; transcript upregulated in response to camptothecin</t>
  </si>
  <si>
    <t>Ortholog of A. fumigatus Af293 : Afu8g05600, A. niger CBS 513.88 : An16g07080, A. oryzae RIB40 : AO090005000583, A. flavus NRRL 3357 : AFL2G_00579 and A. niger ATCC 1015 : 205017-mRNA</t>
  </si>
  <si>
    <t>AN1450</t>
  </si>
  <si>
    <t>Ortholog of A. fumigatus Af293 : Afu8g04380, A. niger CBS 513.88 : An16g08670, A. oryzae RIB40 : AO090103000063.1, A. flavus NRRL 3357 : AFL2G_12300 and A. niger ATCC 1015 : 57394-mRNA</t>
  </si>
  <si>
    <t>Ortholog(s) have role in filamentous growth, posttranslational protein targeting to membrane, translocation and Sec62/Sec63 complex localization</t>
  </si>
  <si>
    <t>AN1434</t>
  </si>
  <si>
    <t>Has domain(s) with predicted serine-type carboxypeptidase activity and role in proteolysis</t>
  </si>
  <si>
    <t>AN8951</t>
  </si>
  <si>
    <t>Ortholog of A. niger CBS 513.88 : An02g00160 and A. niger ATCC 1015 : 174228-mRNA</t>
  </si>
  <si>
    <t>Ortholog of A. fumigatus Af293 : Afu3g14300, A. niger CBS 513.88 : An09g04130, A. flavus NRRL 3357 : AFL2G_10717, A. niger ATCC 1015 : 188125-mRNA and N. fischeri NRRL 181 : NFIA_063000</t>
  </si>
  <si>
    <t>AN2367</t>
  </si>
  <si>
    <t>Putative Zn(II)2Cys6 transcription factor; PalA-dependent expression independent of pH</t>
  </si>
  <si>
    <t>Intracellular, menadione stress-induced protein</t>
  </si>
  <si>
    <t>AN3340</t>
  </si>
  <si>
    <t>AN1513</t>
  </si>
  <si>
    <t>Putative cysteine synthase or cystathionine beta-synthase with a predicted role in amino acid metabolism</t>
  </si>
  <si>
    <t>Ortholog of A. nidulans FGSC A4 : AN3207, A. fumigatus Af293 : Afu8g00720, Afu8g05070 and A. niger CBS 513.88 : An07g04980, An16g07680, An14g02720, An14g07130, An15g05540</t>
  </si>
  <si>
    <t>Ortholog(s) have exocyst, mating projection tip localization</t>
  </si>
  <si>
    <t>AN2593</t>
  </si>
  <si>
    <t>Ortholog(s) have trans-hexaprenyltranstransferase activity, role in ubiquinone biosynthetic process and mitochondrion localization</t>
  </si>
  <si>
    <t>AN2038</t>
  </si>
  <si>
    <t>Putative phosphoenolpyruvate carboxykinase with a predicted role in gluconeogenesis and glycolysis; transcriptionally induced by acetate and after exposure to farnesol</t>
  </si>
  <si>
    <t>AN1684</t>
  </si>
  <si>
    <t>Ortholog of A. fumigatus Af293 : Afu4g08650, A. niger CBS 513.88 : An04g03490, A. oryzae RIB40 : AO090023000691, A. flavus NRRL 3357 : AFL2G_04513 and A. niger ATCC 1015 : 44071-mRNA</t>
  </si>
  <si>
    <t>AN1676</t>
  </si>
  <si>
    <t>Ortholog(s) have dolichyl-phosphate-mannose-glycolipid alpha-mannosyltransferase activity, glutathione binding activity and role in GPI anchor biosynthetic process</t>
  </si>
  <si>
    <t>AN1668</t>
  </si>
  <si>
    <t>Ortholog(s) have role in nucleotide-excision repair, phosphorylation of RNA polymerase II C-terminal domain, transcription from RNA polymerase II promoter and TFIIK complex localization</t>
  </si>
  <si>
    <t>Putative isoflavone reductase; ortholog of A. fumigatus Afu1g12510</t>
  </si>
  <si>
    <t>Putative glucoamylase with a predicted role in starch metabolism</t>
  </si>
  <si>
    <t>Ortholog of A. fumigatus Af293 : Afu8g04390, A. niger CBS 513.88 : An16g08650, A. oryzae RIB40 : AO090103000064, A. flavus NRRL 3357 : AFL2G_12299 and A. niger ATCC 1015 : 193722-mRNA</t>
  </si>
  <si>
    <t>Ortholog of A. fumigatus Af293 : Afu8g04310, A. niger CBS 513.88 : An16g08760, A. oryzae RIB40 : AO090103000048, A. flavus NRRL 3357 : AFL2G_12310 and A. niger ATCC 1015 : 193764-mRNA</t>
  </si>
  <si>
    <t>Ortholog(s) have DNA replication origin binding, chromatin binding activity and role in DNA-dependent DNA replication initiation, chromatin silencing at silent mating-type cassette, pre-replicative complex assembly</t>
  </si>
  <si>
    <t>AN8960</t>
  </si>
  <si>
    <t>AN8952</t>
  </si>
  <si>
    <t>Ortholog of A. nidulans FGSC A4 : AN7126, A. fumigatus Af293 : Afu3g03140, N. fischeri NRRL 181 : NFIA_006010, A. clavatus NRRL 1 : ACLA_075950 and A. fumigatus A1163 : AFUB_045110</t>
  </si>
  <si>
    <t>Putative WD40 repeat nucleolar protein; ortholog of S. cerevisiae Erb1p which has role in rRNA processing and ribosomal large subunit biogenesis; expression reduced after exposure to farnesol</t>
  </si>
  <si>
    <t>Ortholog(s) have dioxygenase activity and role in secondary metabolic process</t>
  </si>
  <si>
    <t>Has domain(s) with predicted role in transcription initiation, DNA-dependent and transcription factor TFIID complex localization</t>
  </si>
  <si>
    <t>AN1252</t>
  </si>
  <si>
    <t>AN0890</t>
  </si>
  <si>
    <t>AN0874</t>
  </si>
  <si>
    <t>Has domain(s) with predicted RNA binding, polynucleotide adenylyltransferase activity, role in RNA polyadenylation, transcription, DNA-dependent and nucleus localization</t>
  </si>
  <si>
    <t>Putative chaperone</t>
  </si>
  <si>
    <t>Ortholog of A. fumigatus Af293 : Afu1g11700, A. niger CBS 513.88 : An08g03920, A. oryzae RIB40 : AO090038000248, A. niger ATCC 1015 : 47583-mRNA and N. fischeri NRRL 181 : NFIA_013850</t>
  </si>
  <si>
    <t>Ortholog(s) have protein channel activity and role in protein import into mitochondrial matrix, protein import into mitochondrial outer membrane</t>
  </si>
  <si>
    <t>Putative mitogen-activated protein kinase (MAPK) involved in osmotic stress response; highly up-regulated under osmotic stress conditions; required for sexual development and sporulation</t>
  </si>
  <si>
    <t>Putative ammonium transporter-like protein; null has wild-type level of ammonium uptake; mepC transcript regulated by AreA</t>
  </si>
  <si>
    <t>AN0190</t>
  </si>
  <si>
    <t>Putative tRNA splicing endonuclease subunit; transcript repressed by light in developmentally competent mycelia</t>
  </si>
  <si>
    <t>Ortholog of A. fumigatus Af293 : Afu1g04880, A. niger CBS 513.88 : An01g03870, A. oryzae RIB40 : AO090003000852, A. flavus NRRL 3357 : AFL2G_02169 and A. niger ATCC 1015 : 46716-mRNA</t>
  </si>
  <si>
    <t>Has domain(s) with predicted D-amino-acid oxidase activity, nucleotide binding activity and role in oxidation-reduction process</t>
  </si>
  <si>
    <t>Ortholog(s) have 2-alkenal reductase [NAD(P)] activity, AU-rich element binding, NADPH:quinone reductase activity, role in cellular response to oxidative stress and cytoplasm, nucleus localization</t>
  </si>
  <si>
    <t>Ortholog of A. fumigatus Af293 : Afu1g02770, A. niger CBS 513.88 : An01g05370, A. oryzae RIB40 : AO090005000817, A. flavus NRRL 3357 : AFL2G_00798 and A. niger ATCC 1015 : 206033-mRNA</t>
  </si>
  <si>
    <t>AN9367</t>
  </si>
  <si>
    <t>Has domain(s) with predicted transferase activity and role in biosynthetic process</t>
  </si>
  <si>
    <t>AN1373</t>
  </si>
  <si>
    <t>Ortholog of A. fumigatus Af293 : Afu1g09140, A. niger CBS 513.88 : An08g00660, A. flavus NRRL 3357 : AFL2G_01495, A. niger ATCC 1015 : 38636-mRNA and N. fischeri NRRL 181 : NFIA_016500</t>
  </si>
  <si>
    <t>AN9252</t>
  </si>
  <si>
    <t>Ortholog of A. terreus NIH2624 : ATEG_10082</t>
  </si>
  <si>
    <t>AN0027</t>
  </si>
  <si>
    <t>Putative cholinephosphate cytidylyltransferase with a predicted role in phospholipid metabolism</t>
  </si>
  <si>
    <t>Ortholog of A. fumigatus Af293 : Afu1g16680, A. niger CBS 513.88 : An01g10380, A. oryzae RIB40 : AO090005001032, A. flavus NRRL 3357 : AFL2G_00994 and A. niger ATCC 1015 : 35723-mRNA</t>
  </si>
  <si>
    <t>AN1099</t>
  </si>
  <si>
    <t>SH3 domain protein that localizes to hyphal tips and septa; related to Schizosaccharomyces pombe Tea4; required for selection of initial polarity of germ tube emergence; interacts with TeaA at hyphal tips and SepA at hyphal tips and septa</t>
  </si>
  <si>
    <t>Ortholog of A. fumigatus Af293 : Afu8g00580/elfB, N. fischeri NRRL 181 : NFIA_009800, NFIA_094000, A. clavatus NRRL 1 : ACLA_004710 and A. fumigatus A1163 : AFUB_085990</t>
  </si>
  <si>
    <t>AN0099</t>
  </si>
  <si>
    <t>AN1730</t>
  </si>
  <si>
    <t>Protein of the prn gene cluster; predicted to be involved in proline metabolism</t>
  </si>
  <si>
    <t>AN1587</t>
  </si>
  <si>
    <t>Ortholog of A. oryzae RIB40 : AO090003001382, N. fischeri NRRL 181 : NFIA_081910 and A. clavatus NRRL 1 : ACLA_089450</t>
  </si>
  <si>
    <t>Ortholog(s) have role in heme a biosynthetic process and mitochondrion localization</t>
  </si>
  <si>
    <t>Ortholog of A. nidulans FGSC A4 : AN1718, A. fumigatus Af293 : Afu4g08380, Afu4g08420, A. niger CBS 513.88 : An04g03190, An04g03210, A. oryzae RIB40 : AO090023000718 and A. flavus NRRL 3357 : AFL2G_04537</t>
  </si>
  <si>
    <t>Putative ureidoglycolate hydrolase with a predicted role in purine metabolism</t>
  </si>
  <si>
    <t>AN1706</t>
  </si>
  <si>
    <t>Protein with homology to GPR1/FUN34/YaaH family members; Deletion or overexpression strains grow normally on ethanol or acetate as a sole carbon source; transcript upregulated by exposure to ethanol</t>
  </si>
  <si>
    <t>Ortholog of A. fumigatus Af293 : Afu8g04420, A. niger CBS 513.88 : An16g08620, A. oryzae RIB40 : AO090103000067, A. flavus NRRL 3357 : AFL2G_12296 and A. niger ATCC 1015 : 130357-mRNA</t>
  </si>
  <si>
    <t>AN1448</t>
  </si>
  <si>
    <t>AN8957</t>
  </si>
  <si>
    <t>Ortholog of A. fumigatus Af293 : Afu1g13520, A. niger CBS 513.88 : An08g06590, A. flavus NRRL 3357 : AFL2G_03422, A. niger ATCC 1015 : 38188-mRNA and N. fischeri NRRL 181 : NFIA_011980</t>
  </si>
  <si>
    <t>AN0762</t>
  </si>
  <si>
    <t>Ortholog(s) have role in Golgi vesicle transport and Golgi membrane localization</t>
  </si>
  <si>
    <t>AN1108</t>
  </si>
  <si>
    <t>Putative guanylate kinase; expression reduced after exposure to farnesol; transcript is induced by nitrate; predicted NirA binding site in promoter</t>
  </si>
  <si>
    <t>AN10073</t>
  </si>
  <si>
    <t>Ortholog of A. fumigatus Af293 : Afu1g17000, A. niger CBS 513.88 : An01g09850, A. oryzae RIB40 : AO090005000975, A. flavus NRRL 3357 : AFL2G_00947 and N. fischeri NRRL 181 : NFIA_008380</t>
  </si>
  <si>
    <t>AN10057</t>
  </si>
  <si>
    <t>AN0615</t>
  </si>
  <si>
    <t>Ortholog of A. fumigatus Af293 : Afu2g03330, A. niger CBS 513.88 : An12g09750, An08g08010, A. oryzae RIB40 : AO090010000358 and A. flavus NRRL 3357 : AFL2G_11541</t>
  </si>
  <si>
    <t>AN10044</t>
  </si>
  <si>
    <t>Putative oxidoreductase; member of the monodictyphenone secondary metabolite biosynthesis gene cluster</t>
  </si>
  <si>
    <t>AN0242</t>
  </si>
  <si>
    <t>Has domain(s) with predicted hydrolase activity, acting on ester bonds, nucleic acid binding activity, role in gene silencing by RNA and RNA-induced silencing complex localization</t>
  </si>
  <si>
    <t>Ortholog(s) have protein homodimerization activity, ubiquitin-protein ligase activity</t>
  </si>
  <si>
    <t>Glutathione S-transferase; upregulated in A. oryzae and A. nidulans under hypoxic growth conditions</t>
  </si>
  <si>
    <t>AN1183</t>
  </si>
  <si>
    <t>Has domain(s) with predicted cytoplasm, nucleus localization</t>
  </si>
  <si>
    <t>AN1310</t>
  </si>
  <si>
    <t>AN0789</t>
  </si>
  <si>
    <t>Putative glutathione oxidoreductase with a predicted role in glutathione biosynthesis</t>
  </si>
  <si>
    <t>Protein involved in light-sensitive control of differentiation and secondary metabolism; localizes to the nucleus in dark and to both nucleus and cytoplasm in the light; induced by light; AspGD sequence represents the veA1 mutant allele</t>
  </si>
  <si>
    <t>AN0916</t>
  </si>
  <si>
    <t>AN1036</t>
  </si>
  <si>
    <t>Putative polyketide synthase; required for asperfuranone biosynthesis; transcriptionally induced by scrP overexpression</t>
  </si>
  <si>
    <t>AN0674</t>
  </si>
  <si>
    <t>AN0527</t>
  </si>
  <si>
    <t>Ortholog of A. oryzae RIB40 : AO090001000396 and A. flavus NRRL 3357 : AFL2G_09050</t>
  </si>
  <si>
    <t>Ortholog of A. fumigatus Af293 : Afu1g13100, A. niger CBS 513.88 : An08g06090, A. oryzae RIB40 : AO090012000580, A. flavus NRRL 3357 : AFL2G_03469 and A. niger ATCC 1015 : 52666-mRNA</t>
  </si>
  <si>
    <t>Putative 6-phosphogluconolactonase with a predicted role in gluconic acid and gluconate metabolism; expression upregulated after exposure to farnesol</t>
  </si>
  <si>
    <t>AN0412</t>
  </si>
  <si>
    <t>Ortholog of A. fumigatus Af293 : Afu1g04930, A. niger CBS 513.88 : An01g04030, A. oryzae RIB40 : AO090003000843, A. flavus NRRL 3357 : AFL2G_02176 and A. niger ATCC 1015 : 51989-mRNA</t>
  </si>
  <si>
    <t>Thioredoxin; predicted role in cell redox homeostasis; required for conidiation; expression upregulated after exposure to farnesol</t>
  </si>
  <si>
    <t>AN0154</t>
  </si>
  <si>
    <t>Ortholog(s) have chromatin binding activity, role in RNA polymerase II transcriptional preinitiation complex assembly, histone acetylation and SAGA complex, SLIK (SAGA-like) complex, transcription factor TFIID complex localization</t>
  </si>
  <si>
    <t>Has domain(s) with predicted role in DNA repair, regulation of transcription, DNA-dependent and core TFIIH complex localization</t>
  </si>
  <si>
    <t>Ortholog of A. niger CBS 513.88 : An15g02350, A. oryzae RIB40 : AO090023000525, A. flavus NRRL 3357 : AFL2G_04364, A. niger ATCC 1015 : 48700-mRNA and A. terreus NIH2624 : ATEG_05070</t>
  </si>
  <si>
    <t>AN0360</t>
  </si>
  <si>
    <t>Ortholog(s) have cytoplasm, nucleolus localization</t>
  </si>
  <si>
    <t>AN10028</t>
  </si>
  <si>
    <t>Ortholog of A. fumigatus Af293 : Afu1g02420, A. niger CBS 513.88 : An01g05770, A. oryzae RIB40 : AO090005000854, A. flavus NRRL 3357 : AFL2G_00833 and A. niger ATCC 1015 : 205997-mRNA</t>
  </si>
  <si>
    <t>AN0086</t>
  </si>
  <si>
    <t>Ortholog(s) have role in fungal-type cell wall organization</t>
  </si>
  <si>
    <t>Ortholog of A. fumigatus Af293 : Afu5g10950, A. niger CBS 513.88 : An14g02320, A. oryzae RIB40 : AO090010000435, A. flavus NRRL 3357 : AFL2G_11604 and A. niger ATCC 1015 : 201495-mRNA</t>
  </si>
  <si>
    <t>AN9279</t>
  </si>
  <si>
    <t>Putative 2,N2-dimethylguanosine tRNA methyltransferase; mutants are self-sterile</t>
  </si>
  <si>
    <t>AN1285</t>
  </si>
  <si>
    <t>Endo-beta-1,4-glucanase A; cellulase involved in degradation of glucans; expression induced by carboxymethylcellulose and cellobiose</t>
  </si>
  <si>
    <t>AN1269</t>
  </si>
  <si>
    <t>Ortholog of A. fumigatus Af293 : Afu1g09980, A. niger CBS 513.88 : An08g01800, A. oryzae RIB40 : AO090038000434, AO090011000869, A. niger ATCC 1015 : 177364-mRNA and N. fischeri NRRL 181 : NFIA_015640</t>
  </si>
  <si>
    <t>AN1170</t>
  </si>
  <si>
    <t>Putative H3K9 methyltransferase</t>
  </si>
  <si>
    <t>Ortholog(s) have role in ER to Golgi vesicle-mediated transport, protein retention in ER lumen, vesicle organization and ER to Golgi transport vesicle, endoplasmic reticulum localization</t>
  </si>
  <si>
    <t>AN1796</t>
  </si>
  <si>
    <t>Ortholog(s) have role in DNA repair, actin cytoskeleton organization, cellular manganese ion homeostasis, dephosphorylation and endoplasmic reticulum localization</t>
  </si>
  <si>
    <t>Ortholog(s) have role in RNA polymerase II transcriptional preinitiation complex assembly and transcription factor TFIID complex localization</t>
  </si>
  <si>
    <t>AN0975</t>
  </si>
  <si>
    <t>AN0959</t>
  </si>
  <si>
    <t>AN1079</t>
  </si>
  <si>
    <t>Ortholog of N. fischeri NRRL 181 : NFIA_013390</t>
  </si>
  <si>
    <t>Putative S-adenosylmethionine synthetase with a predicted role in methionine metabolism; expression reduced after exposure to farnesol</t>
  </si>
  <si>
    <t>Ortholog of A. niger CBS 513.88 : An01g13370, A. oryzae RIB40 : AO090103000449, AO090005001207, A. flavus NRRL 3357 : AFL2G_01138, A. niger ATCC 1015 : 205440-mRNA and A. flavus NRRL 3357 : AFL2G_11957</t>
  </si>
  <si>
    <t>Protein required for actin cytoskeleton organization and cell cycle progression; ortholog of S. cerevisiae Sda1p;</t>
  </si>
  <si>
    <t>Putative amidase; expression upregulated after exposure to farnesol</t>
  </si>
  <si>
    <t>Putative urea amidolyase with a predicted role in nitrogen metabolism; required for the utilization of lactams such as 2-pyrrolidinone</t>
  </si>
  <si>
    <t>Putative transaminase with a predicted role in arginine metabolism</t>
  </si>
  <si>
    <t>AN1134</t>
  </si>
  <si>
    <t>Putative zinc-finger transcription factor, positive regulator of the quinic acid utilization (qut) cluster</t>
  </si>
  <si>
    <t>AN1118</t>
  </si>
  <si>
    <t>Ortholog of A. fumigatus Af293 : Afu1g11760, A. niger CBS 513.88 : An08g03950, A. oryzae RIB40 : AO090038000245, A. niger ATCC 1015 : 175749-mRNA and N. fischeri NRRL 181 : NFIA_013790</t>
  </si>
  <si>
    <t>Putative isocitrate dehydrogenase (NAD+) with a predicted role in the TCA cycle; intracellular, menadione stress-induced protein</t>
  </si>
  <si>
    <t>AN10083</t>
  </si>
  <si>
    <t>Has domain(s) with predicted ammonium transmembrane transporter activity, sequence-specific DNA binding transcription factor activity, zinc ion binding activity</t>
  </si>
  <si>
    <t>AN0498</t>
  </si>
  <si>
    <t>AN0641</t>
  </si>
  <si>
    <t>Protein expressed at increased levels during osmoadaptation; contains a TCTP (translationally controlled tumor protein) domain</t>
  </si>
  <si>
    <t>AN0743</t>
  </si>
  <si>
    <t>Ortholog(s) have electron carrier activity, iron ion binding, zinc ion binding activity, role in peptidyl-diphthamide biosynthetic process from peptidyl-histidine, tRNA wobble uridine modification and cytoplasm, nucleus localization</t>
  </si>
  <si>
    <t>AN2256</t>
  </si>
  <si>
    <t>Has domain(s) with predicted ATP binding, DNA binding, helicase activity, ubiquitin-protein ligase activity, zinc ion binding activity, role in protein ubiquitination and ubiquitin ligase complex localization</t>
  </si>
  <si>
    <t>AN2248</t>
  </si>
  <si>
    <t>Putative 4-aminobutyrate transaminase, required for utilization of gamma-aminobutyric acid (GABA); transcriptionally regulated by AmdR</t>
  </si>
  <si>
    <t>AN1886</t>
  </si>
  <si>
    <t>Putative tetrahydroxynaphthalene reductase</t>
  </si>
  <si>
    <t>Essential protein required for progression through mitosis</t>
  </si>
  <si>
    <t>Putative uracil phosphoribosyltransferase</t>
  </si>
  <si>
    <t>AN1771</t>
  </si>
  <si>
    <t>Ortholog(s) have role in karyogamy involved in conjugation with cellular fusion and endoplasmic reticulum membrane, mitochondrion localization</t>
  </si>
  <si>
    <t>AN0350</t>
  </si>
  <si>
    <t>Ortholog of A. niger CBS 513.88 : An01g06100, A. niger ATCC 1015 : 127223-mRNA, N. fischeri NRRL 181 : NFIA_022490 and A. terreus NIH2624 : ATEG_04877</t>
  </si>
  <si>
    <t>Ortholog of A. fumigatus Af293 : Afu5g11850, A. niger CBS 513.88 : An18g02850, A. oryzae RIB40 : AO090120000304, A. flavus NRRL 3357 : AFL2G_08311 and N. fischeri NRRL 181 : NFIA_075450</t>
  </si>
  <si>
    <t>Ortholog of A. fumigatus Af293 : Afu1g02340, A. oryzae RIB40 : AO090005000866, A. flavus NRRL 3357 : AFL2G_00842, A. niger ATCC 1015 : 36079-mRNA and N. fischeri NRRL 181 : NFIA_022290</t>
  </si>
  <si>
    <t>Ortholog(s) have role in interspecies interaction between organisms, positive regulation of translation, response to DNA damage stimulus and cytoplasm, polysome localization</t>
  </si>
  <si>
    <t>AN9285</t>
  </si>
  <si>
    <t>Ortholog of A. fumigatus grg1; homologous to ccg-1 from N. crassa; transcript induced by light in developmentally competent mycelia</t>
  </si>
  <si>
    <t>AN0203</t>
  </si>
  <si>
    <t>Ortholog of A. fumigatus Af293 : Afu5g11060, A. niger CBS 513.88 : An18g01990, A. niger ATCC 1015 : 187470-mRNA, N. fischeri NRRL 181 : NFIA_076200 and A. clavatus NRRL 1 : ACLA_014110</t>
  </si>
  <si>
    <t>Ortholog of A. fumigatus Af293 : Afu8g05670, A. niger CBS 513.88 : An15g04510, A. oryzae RIB40 : AO090005000575, A. flavus NRRL 3357 : AFL2G_00571 and A. niger ATCC 1015 : 200706-mRNA</t>
  </si>
  <si>
    <t>AN2602</t>
  </si>
  <si>
    <t>Putative lipase/esterase domain family protein; transcript is induced by nitrate</t>
  </si>
  <si>
    <t>AN2459</t>
  </si>
  <si>
    <t>Component of the Septation Initiation Network (SIN); colocalizes with spindle pole bodies; required for localization of SidB and MobA to spindle pole bodies but not to sites of septation</t>
  </si>
  <si>
    <t>Has domain(s) with predicted acid phosphatase activity, metal ion binding activity</t>
  </si>
  <si>
    <t>Putative homocitrate synthase with a predicted role in pyruvate metabolism</t>
  </si>
  <si>
    <t>AN2336</t>
  </si>
  <si>
    <t>Ortholog of A. fumigatus Af293 : Afu4g10570, A. niger CBS 513.88 : An04g06100, A. oryzae RIB40 : AO090003001154, A. niger ATCC 1015 : 193413-mRNA and N. fischeri NRRL 181 : NFIA_105500</t>
  </si>
  <si>
    <t>AN2328</t>
  </si>
  <si>
    <t>Putative leucine-zipper transcription factor, involved in conidiophore morphogenesis and sexual development</t>
  </si>
  <si>
    <t>AN2086</t>
  </si>
  <si>
    <t>Putative nuclear pore complex protein; localizes to the nuclear periphery during interphase and disperses throughout the cell during mitosis</t>
  </si>
  <si>
    <t>Ortholog(s) have 1-phosphatidylinositol-3-kinase activity</t>
  </si>
  <si>
    <t>AN8949</t>
  </si>
  <si>
    <t>AN10169</t>
  </si>
  <si>
    <t>Short-chain dehydrogenase; transcriptionally induced by growth on xylose</t>
  </si>
  <si>
    <t>AN0727</t>
  </si>
  <si>
    <t>Ortholog of A. fumigatus Af293 : Afu1g13890, A. niger CBS 513.88 : An08g07040, A. oryzae RIB40 : AO090012000487, A. flavus NRRL 3357 : AFL2G_03389 and A. niger ATCC 1015 : 55744-mRNA</t>
  </si>
  <si>
    <t>AN10070</t>
  </si>
  <si>
    <t>Ortholog of A. fumigatus Af293 : Afu1g01790, A. niger CBS 513.88 : An01g06420, A. oryzae RIB40 : AO090005000908, A. flavus NRRL 3357 : AFL2G_00887 and A. niger ATCC 1015 : 170638-mRNA</t>
  </si>
  <si>
    <t>Ortholog of A. fumigatus Af293 : Afu4g13930, A. niger CBS 513.88 : An01g14510, A. oryzae RIB40 : AO090023000254, A. flavus NRRL 3357 : AFL2G_04125, AFL2G_08695 and A. niger ATCC 1015 : 205368-mRNA</t>
  </si>
  <si>
    <t>Has domain(s) with predicted phosphotransferase activity, alcohol group as acceptor activity</t>
  </si>
  <si>
    <t>AN0612</t>
  </si>
  <si>
    <t>Has domain(s) with predicted transporter activity, role in sodium ion transport, transmembrane transport and membrane localization</t>
  </si>
  <si>
    <t>AN10038</t>
  </si>
  <si>
    <t>Putative glutathione S transferase; member of the monodictyphenone secondary metabolite biosynthesis gene cluster</t>
  </si>
  <si>
    <t>Putative 3-deoxy-D-arabino-heptulosonate 7-phosphate synthase with a predicted role in aromatic amino acid family biosynthesis; protein expressed at increased levels in a hapX mutant versus wild-type; feedback-inhibited by phenylalanine</t>
  </si>
  <si>
    <t>AN1569</t>
  </si>
  <si>
    <t>Ortholog(s) have role in ER to Golgi vesicle-mediated transport, Golgi to endosome transport and ER to Golgi transport vesicle, Golgi membrane, endoplasmic reticulum localization</t>
  </si>
  <si>
    <t>Ortholog of A. nidulans FGSC A4 : AN10116, A. fumigatus Af293 : Afu1g13980, A. niger CBS 513.88 : An08g07120, An12g09760 and A. oryzae RIB40 : AO090010000355</t>
  </si>
  <si>
    <t>AN2321</t>
  </si>
  <si>
    <t>AN2313</t>
  </si>
  <si>
    <t>Ortholog of A. fumigatus Af293 : Afu5g10600, A. niger CBS 513.88 : An14g04090, A. flavus NRRL 3357 : AFL2G_11640, A. niger ATCC 1015 : 185280-mRNA and N. fischeri NRRL 181 : NFIA_076610</t>
  </si>
  <si>
    <t>AN2305</t>
  </si>
  <si>
    <t>Ortholog of A. fumigatus Af293 : Afu5g06030, A. niger CBS 513.88 : An17g01795, A. flavus NRRL 3357 : AFL2G_10075, A. niger ATCC 1015 : 192595-mRNA and N. fischeri NRRL 181 : NFIA_037100</t>
  </si>
  <si>
    <t>Putative intracellular protein transport; precticted role in intracellular signal transduction; required for trafficking from the membrane to the vacuoles</t>
  </si>
  <si>
    <t>AN1951</t>
  </si>
  <si>
    <t>Ortholog of A. fumigatus Af293 : Afu6g07850, A. niger CBS 513.88 : An11g02630, A. oryzae RIB40 : AO090003000154, A. flavus NRRL 3357 : AFL2G_02807 and N. fischeri NRRL 181 : NFIA_053520</t>
  </si>
  <si>
    <t>Ortholog of A. fumigatus Af293 : Afu4g09960, A. niger CBS 513.88 : An04g07090, A. oryzae RIB40 : AO090003001238, A. flavus NRRL 3357 : AFL2G_01820 and A. niger ATCC 1015 : 214200-mRNA</t>
  </si>
  <si>
    <t>AN1935</t>
  </si>
  <si>
    <t>Protein with a predicted role in actin filament bundling</t>
  </si>
  <si>
    <t>AN1927</t>
  </si>
  <si>
    <t>Putative zinc-cluster transcription factor; transcript upregulated by nitrate limitation</t>
  </si>
  <si>
    <t>AN1460</t>
  </si>
  <si>
    <t>Ortholog of A. fumigatus Af293 : Afu8g04510, A. niger CBS 513.88 : An16g08480, A. oryzae RIB40 : AO090023000335, A. flavus NRRL 3357 : AFL2G_04187 and A. niger ATCC 1015 : 45506-mRNA</t>
  </si>
  <si>
    <t>Ortholog of A. fumigatus Af293 : Afu8g04320, A. niger CBS 513.88 : An16g08740, A. niger ATCC 1015 : 214477-mRNA, N. fischeri NRRL 181 : NFIA_097050 and A. terreus NIH2624 : ATEG_00044</t>
  </si>
  <si>
    <t>Ortholog of A. fumigatus Af293 : Afu8g04250, A. niger CBS 513.88 : An16g08840, A. oryzae RIB40 : AO090103000040, A. flavus NRRL 3357 : AFL2G_12320 and A. niger ATCC 1015 : 57391-mRNA</t>
  </si>
  <si>
    <t>AN8961</t>
  </si>
  <si>
    <t>AN8953</t>
  </si>
  <si>
    <t>Putative alpha-glucosidase with a predicted role in maltose metabolism; transcriptionally induced by isomaltose; induced by rapamycin-induced autophagy</t>
  </si>
  <si>
    <t>Has domain(s) with predicted N-acetylglucosamine-6-phosphate deacetylase activity and role in N-acetylglucosamine metabolic process</t>
  </si>
  <si>
    <t>TAM domain methyltransferase; ortholog of A. fumigatus Afu8g01930</t>
  </si>
  <si>
    <t>AN8937</t>
  </si>
  <si>
    <t>Putative 3-oxoacyl-(acyl-carrier-protein) reductase 2</t>
  </si>
  <si>
    <t>Ortholog of A. fumigatus Af293 : Afu1g16890, Afu5g00920, A. niger CBS 513.88 : An05g01650, An12g06440 and A. oryzae RIB40 : AO090138000090, AO090102000298, AO090701000879</t>
  </si>
  <si>
    <t>AN2393</t>
  </si>
  <si>
    <t>Protein with licheninase activity, involved in degradation of glucans: predicted glycosyl phosphatidylinositol (GPI)-anchor</t>
  </si>
  <si>
    <t>Predicted G-protein coupled pheromone receptor; similar to S. cerevisiae Ste2p</t>
  </si>
  <si>
    <t>AN0272</t>
  </si>
  <si>
    <t>Predicted calpain-like cysteine protease involved in a signaling pathway that activates PacC transcription factor in response to alkaline ambient pH</t>
  </si>
  <si>
    <t>Ortholog(s) have double-stranded DNA specific 5'-3' exodeoxyribonuclease activity, single-stranded DNA specific endodeoxyribonuclease activity, tRNA (m5U54) methyltransferase activity</t>
  </si>
  <si>
    <t>AN9350</t>
  </si>
  <si>
    <t>AN9318</t>
  </si>
  <si>
    <t>Ortholog of A. oryzae RIB40 : AO090010000599, AO090005000383, AO090011000082, A. flavus NRRL 3357 : AFL2G_00374, AFL2G_04882, N. fischeri NRRL 181 : NFIA_094740 and A. terreus NIH2624 : ATEG_06689, ATEG_07387</t>
  </si>
  <si>
    <t>AN1340</t>
  </si>
  <si>
    <t>Ortholog of A. fumigatus Af293 : Afu1g02270/abp2, A. niger CBS 513.88 : An01g05990, A. flavus NRRL 3357 : AFL2G_00849, A. niger ATCC 1015 : 205979-mRNA and N. fischeri NRRL 181 : NFIA_022370</t>
  </si>
  <si>
    <t>Ortholog of A. oryzae RIB40 : AO090701000442, A. flavus NRRL 3357 : AFL2G_06066, A. niger ATCC 1015 : 52903-mRNA and A. terreus NIH2624 : ATEG_01056</t>
  </si>
  <si>
    <t>Putative actin-monomer binding protein</t>
  </si>
  <si>
    <t>Ortholog of A. fumigatus Af293 : Afu1g17090, A. oryzae RIB40 : AO090023000574, A. flavus NRRL 3357 : AFL2G_04412, A. niger ATCC 1015 : 35776-mRNA and N. fischeri NRRL 181 : NFIA_008280</t>
  </si>
  <si>
    <t>AN0383</t>
  </si>
  <si>
    <t>Putative endo-mannanase GH76 family protein; transcript repressed by nitrate</t>
  </si>
  <si>
    <t>AN0609</t>
  </si>
  <si>
    <t>Putative integral membrane protein; transcript repressed by light in developmentally competent mycelia</t>
  </si>
  <si>
    <t>AN0510</t>
  </si>
  <si>
    <t>Putative F1F0-ATPase complex gamma subunit with a predicted role in energy metabolism; expression reduced after exposure to farnesol</t>
  </si>
  <si>
    <t>porphobilinogen deaminase; heme biosynthesis enzyme that facilitates growth in reactive nitrogen species conditions; transcriptionally induced by reactive nitrogen species</t>
  </si>
  <si>
    <t>AN9330</t>
  </si>
  <si>
    <t>Has domain(s) with predicted translation initiation factor activity and role in translational initiation</t>
  </si>
  <si>
    <t>Ortholog of A. nidulans FGSC A4 : AN1594, A. fumigatus Af293 : Afu5g15060, A. niger CBS 513.88 : An18g02710, A. oryzae RIB40 : AO090023000073 and A. flavus NRRL 3357 : AFL2G_03973</t>
  </si>
  <si>
    <t>Phytochrome photoreceptor, a red-light sensor that represses sexual development under red light; binds chromophore biliverdin; interacts with VeA and LreB</t>
  </si>
  <si>
    <t>Ortholog of A. fumigatus Af293 : Afu4g08460, A. niger ATCC 1015 : 190779-mRNA, N. fischeri NRRL 181 : NFIA_107710 and A. fumigatus A1163 : AFUB_065560</t>
  </si>
  <si>
    <t>Ortholog(s) have cytidine deaminase activity, role in cytidine catabolic process, deoxycytidine catabolic process, pyrimidine-containing compound salvage and cytoplasm, nucleus localization</t>
  </si>
  <si>
    <t>AN1704</t>
  </si>
  <si>
    <t>Ortholog of A. fumigatus Af293 : Afu2g14410, A. niger CBS 513.88 : An04g02710, A. oryzae RIB40 : AO090023000740, A. flavus NRRL 3357 : AFL2G_04552 and A. niger ATCC 1015 : 57045-mRNA</t>
  </si>
  <si>
    <t>Ortholog of A. fumigatus Af293 : Afu8g04620, A. oryzae RIB40 : AO090023000316, A. flavus NRRL 3357 : AFL2G_04173, A. niger ATCC 1015 : 133197-mRNA and N. fischeri NRRL 181 : NFIA_097410</t>
  </si>
  <si>
    <t>Protein with similarity to Saccharomyces cerevisiae Sla1p; predicted role in actin patch assembly</t>
  </si>
  <si>
    <t>AN1454</t>
  </si>
  <si>
    <t>Cytoplasmic dynein intermediate chain, component of the microtubule motor protein involved in nuclear migration</t>
  </si>
  <si>
    <t>AN8971</t>
  </si>
  <si>
    <t>Putative integral membrane protein</t>
  </si>
  <si>
    <t>Cystathionine gamma-lyase, an enzyme involved in methionine, S-adenosylmethionine, and cysteine biosynthesis</t>
  </si>
  <si>
    <t>AN8963</t>
  </si>
  <si>
    <t>AN8955</t>
  </si>
  <si>
    <t>AN2004</t>
  </si>
  <si>
    <t>Ortholog of A. fumigatus Af293 : Afu4g10290, A. oryzae RIB40 : AO090003001192, A. niger ATCC 1015 : 128178-mRNA, N. fischeri NRRL 181 : NFIA_105770 and A. clavatus NRRL 1 : ACLA_049500</t>
  </si>
  <si>
    <t>AN1626</t>
  </si>
  <si>
    <t>AN1618</t>
  </si>
  <si>
    <t>AN8893</t>
  </si>
  <si>
    <t>Putative peroxisomal protein (peroxin) involved in peroxisomal protein import; required for growth on long chain fatty acids</t>
  </si>
  <si>
    <t>AN1503</t>
  </si>
  <si>
    <t>Protein expressed at increased levels during osmoadaptation; contains dihydrodipicolinate synthase family DHDPS-like conserved domain</t>
  </si>
  <si>
    <t>AN8877</t>
  </si>
  <si>
    <t>Predicted Rac guanine nucleotide exchange factor (Rac GEF)</t>
  </si>
  <si>
    <t>AN2591</t>
  </si>
  <si>
    <t>Ortholog(s) have role in protein import into mitochondrial matrix and presequence translocase-associated import motor localization</t>
  </si>
  <si>
    <t>AN2465</t>
  </si>
  <si>
    <t>Ortholog of A. fumigatus Af293 : Afu3g02540, Afu6g11710, Afu7g08440, A. niger CBS 513.88 : An09g05330, A. oryzae RIB40 : AO090038000212 and A. flavus NRRL 3357 : AFL2G_09016</t>
  </si>
  <si>
    <t>AN2600</t>
  </si>
  <si>
    <t>Has domain(s) with predicted hydrolase activity, acting on ester bonds activity and role in mRNA processing</t>
  </si>
  <si>
    <t>Putative succinate-CoA ligase (GDP-forming), alpha chain</t>
  </si>
  <si>
    <t>AN2117</t>
  </si>
  <si>
    <t>Ortholog of A. fumigatus A1163 : AFUB_100710</t>
  </si>
  <si>
    <t>AN11340</t>
  </si>
  <si>
    <t>Ortholog of A. niger CBS 513.88 : An11g00730, A. flavus NRRL 3357 : AFL2G_04098 and A. clavatus NRRL 1 : ACLA_084260</t>
  </si>
  <si>
    <t>AN1755</t>
  </si>
  <si>
    <t>Ortholog of S. cerevisiae : YPR170W-B, N. fischeri NRRL 181 : NFIA_036950 and A. clavatus NRRL 1 : ACLA_009480</t>
  </si>
  <si>
    <t>AN2010</t>
  </si>
  <si>
    <t>AN1739</t>
  </si>
  <si>
    <t>Putative transcription factor involved in regulation of conidiophore development; contains a myb-like DNA-binding domain</t>
  </si>
  <si>
    <t>TEA/ATTS domain transcriptional activator involved in regulation of conidiation; required for phialide differentiation</t>
  </si>
  <si>
    <t>Putative enoyl-coA hydratase with a role in acetyl coA and lipid metabolism; transcript is induced by nitrate</t>
  </si>
  <si>
    <t>Ortholog of A. fumigatus Af293 : Afu1g04990, A. niger CBS 513.88 : An01g04080, A. oryzae RIB40 : AO090003000834, A. flavus NRRL 3357 : AFL2G_02184 and A. niger ATCC 1015 : 206141-mRNA</t>
  </si>
  <si>
    <t>AN9373</t>
  </si>
  <si>
    <t>Protein with homology to AflR C6 zinc finger transcription factor; member of the monodictyphenone secondary metabolite biosynthesis gene cluster; required for synthesis of monodictyphenone and related compounds</t>
  </si>
  <si>
    <t>AN9357</t>
  </si>
  <si>
    <t>AN0033</t>
  </si>
  <si>
    <t>AN9242</t>
  </si>
  <si>
    <t>AN0017</t>
  </si>
  <si>
    <t>Has domain(s) with predicted copper ion binding activity and role in copper ion homeostasis</t>
  </si>
  <si>
    <t>Ortholog of A. fumigatus Af293 : Afu1g09420, A. flavus NRRL 3357 : AFL2G_03794, A. niger ATCC 1015 : 176918-mRNA, N. fischeri NRRL 181 : NFIA_016190 and A. terreus NIH2624 : ATEG_08565</t>
  </si>
  <si>
    <t>AN0969</t>
  </si>
  <si>
    <t>Ortholog(s) have ubiquitin protein ligase binding activity, role in positive regulation of ubiquitin-dependent endocytosis, regulation of intracellular transport and early endosome, late endosome localization</t>
  </si>
  <si>
    <t>AN2573</t>
  </si>
  <si>
    <t>AN2565</t>
  </si>
  <si>
    <t>Has domain(s) with predicted role in transport and intracellular localization</t>
  </si>
  <si>
    <t>AN2350</t>
  </si>
  <si>
    <t>L-amino acid oxidase enzyme with broad substrate specificity</t>
  </si>
  <si>
    <t>AN2342</t>
  </si>
  <si>
    <t>Putative ketose-1,6-bisphosphate aldolase</t>
  </si>
  <si>
    <t>Ortholog(s) have role in ER to Golgi vesicle-mediated transport, regulation of exocytosis and Golgi-associated vesicle, cellular bud neck, cellular bud tip, incipient cellular bud site, mitochondrion, plasma membrane localization</t>
  </si>
  <si>
    <t>Ortholog of A. fumigatus Af293 : Afu3g14650, A. niger CBS 513.88 : An09g01220, A. niger ATCC 1015 : 188883-mRNA, N. fischeri NRRL 181 : NFIA_062630 and A. terreus NIH2624 : ATEG_03523</t>
  </si>
  <si>
    <t>Putative prolyl aminopeptidase, an enzyme known to remove N-terminal proline and hydroxyproline residues from peptides</t>
  </si>
  <si>
    <t>Ortholog of A. fumigatus Af293 : Afu8g00630, A. niger CBS 513.88 : An07g00510, A. oryzae RIB40 : AO090009000111, A. flavus NRRL 3357 : AFL2G_10541 and A. niger ATCC 1015 : 180382-mRNA</t>
  </si>
  <si>
    <t>AN2380</t>
  </si>
  <si>
    <t>AN2606</t>
  </si>
  <si>
    <t>AN2372</t>
  </si>
  <si>
    <t>AN2364</t>
  </si>
  <si>
    <t>Ortholog of A. fumigatus Af293 : Afu8g06990, N. fischeri NRRL 181 : NFIA_099740, A. terreus NIH2624 : ATEG_05730 and A. fumigatus A1163 : AFUB_080800</t>
  </si>
  <si>
    <t>AN2047</t>
  </si>
  <si>
    <t>Calmodulin; EF-hands containing calcium binding protein; required for normal progression through the cell-cycle; localizes to hyphal tips and transiently to sites of septation; transcript upregulated in response to camptothecin</t>
  </si>
  <si>
    <t>AN1259</t>
  </si>
  <si>
    <t>Has domain(s) with predicted acetyltransferase activity, sequence-specific DNA binding transcription factor activity, zinc ion binding activity, role in regulation of transcription, DNA-dependent and nucleus localization</t>
  </si>
  <si>
    <t>Predicted glycosylphosphatidylinositol (GPI)-anchored protein; S. cerevisiae ortholog Srl1p has role in cell wall organization</t>
  </si>
  <si>
    <t>Ortholog of A. fumigatus Af293 : Afu1g11660, A. niger CBS 513.88 : An08g03710, A. oryzae RIB40 : AO090038000255, A. flavus NRRL 3357 : AFL2G_07620 and A. niger ATCC 1015 : 198685-mRNA</t>
  </si>
  <si>
    <t>AN0766</t>
  </si>
  <si>
    <t>AN11818</t>
  </si>
  <si>
    <t>AN1013</t>
  </si>
  <si>
    <t>Putative 60S ribosomal protein L5; ortholog of S. cerevisiae Rpl5p which is an RNA binding protein with a role in ribosomal large subunit assembly</t>
  </si>
  <si>
    <t>Alpha subunit of a heterotrimeric G protein composed of FadA, SfaD, GpgA and involved in regulation of proliferation and conidiophore development; mutant produces increased amounts of extracellular proteinase during carbon starvation</t>
  </si>
  <si>
    <t>AN10077</t>
  </si>
  <si>
    <t>Has domain(s) with predicted phosphatase activity</t>
  </si>
  <si>
    <t>AN0635</t>
  </si>
  <si>
    <t>AN2557</t>
  </si>
  <si>
    <t>AN2549</t>
  </si>
  <si>
    <t>Putative acyl-CoA ligase; required for emericellamide biosynthesis</t>
  </si>
  <si>
    <t>Has domain(s) with predicted carboxy-lyase activity, pyridoxal phosphate binding activity and role in cellular amino acid metabolic process</t>
  </si>
  <si>
    <t>AN2450</t>
  </si>
  <si>
    <t>Has domain(s) with predicted ATP binding, small protein activating enzyme activity and role in protein modification process</t>
  </si>
  <si>
    <t>Ortholog of A. fumigatus Af293 : Afu6g10590, A. niger CBS 513.88 : An11g00690, A. oryzae RIB40 : AO090023000215, A. flavus NRRL 3357 : AFL2G_04094 and A. niger ATCC 1015 : 199051-mRNA</t>
  </si>
  <si>
    <t>Ortholog of S. cerevisiae : YTP1</t>
  </si>
  <si>
    <t>AN10192</t>
  </si>
  <si>
    <t>AN2434</t>
  </si>
  <si>
    <t>Histone H4.2, core histone protein; nearly identical to histone H4.1</t>
  </si>
  <si>
    <t>AN2192</t>
  </si>
  <si>
    <t>AN2418</t>
  </si>
  <si>
    <t>Putative protein with a predicted role in vacuolar sorting</t>
  </si>
  <si>
    <t>AN2540</t>
  </si>
  <si>
    <t>AN2397</t>
  </si>
  <si>
    <t>Ortholog of A. fumigatus Af293 : Afu8g06960, A. flavus NRRL 3357 : AFL2G_05473 and N. fischeri NRRL 181 : NFIA_099650</t>
  </si>
  <si>
    <t>AN2356</t>
  </si>
  <si>
    <t>Putative beta-1,4-endoxylanase</t>
  </si>
  <si>
    <t>AN10241</t>
  </si>
  <si>
    <t>Ortholog(s) have endoplasmic reticulum, fungal-type vacuole lumen localization</t>
  </si>
  <si>
    <t>Ortholog(s) have ferrous iron binding, ferroxidase activity, iron chaperone activity, role in cellular iron ion homeostasis, glutathione metabolic process, iron-sulfur cluster assembly and mitochondrial matrix localization</t>
  </si>
  <si>
    <t>AN10233</t>
  </si>
  <si>
    <t>Has domain(s) with predicted NADP binding, phosphogluconate dehydrogenase (decarboxylating) activity and role in pentose-phosphate shunt</t>
  </si>
  <si>
    <t>AN1978</t>
  </si>
  <si>
    <t>AN2241</t>
  </si>
  <si>
    <t>Ortholog of A. fumigatus Af293 : Afu1g09920, A. niger CBS 513.88 : An08g01730, A. oryzae RIB40 : AO090038000461, A. flavus NRRL 3357 : AFL2G_07798 and A. niger ATCC 1015 : 47683-mRNA</t>
  </si>
  <si>
    <t>Ortholog(s) have role in cellular response to amino acid starvation, meiosis, regulation of TOR signaling cascade and Seh1-associated complex, extrinsic to fungal-type vacuolar membrane localization</t>
  </si>
  <si>
    <t>AN10155</t>
  </si>
  <si>
    <t>Putative vacuolar H+/Ca2+ exchanger</t>
  </si>
  <si>
    <t>AN10139</t>
  </si>
  <si>
    <t>Protein expressed at increased levels in a hapX mutant versus wild-type</t>
  </si>
  <si>
    <t>AN10040</t>
  </si>
  <si>
    <t>Ortholog of A. fumigatus Af293 : Afu5g09180, A. niger CBS 513.88 : An07g03930, A. oryzae RIB40 : AO090020000514, A. flavus NRRL 3357 : AFL2G_10816 and A. niger ATCC 1015 : 40016-mRNA</t>
  </si>
  <si>
    <t>AN0439</t>
  </si>
  <si>
    <t>Ortholog of A. fumigatus Af293 : Afu1g04580, A. niger CBS 513.88 : An01g03520, A. oryzae RIB40 : AO090003000884, A. flavus NRRL 3357 : AFL2G_02138 and A. niger ATCC 1015 : 36237-mRNA</t>
  </si>
  <si>
    <t>AN0197</t>
  </si>
  <si>
    <t>AN0393</t>
  </si>
  <si>
    <t>AN1698</t>
  </si>
  <si>
    <t>AN9040</t>
  </si>
  <si>
    <t>AN8920</t>
  </si>
  <si>
    <t>Putative cytochrome b5; ortholog of A. fumigatus Afu5g10060</t>
  </si>
  <si>
    <t>Ortholog of A. nidulans FGSC A4 : AN10883, A. fumigatus Af293 : Afu7g06950, Afu8g02470, A. niger CBS 513.88 : An03g06330, An03g00350, An05g02580 and A. oryzae RIB40 : AO090010000660</t>
  </si>
  <si>
    <t>AN2491</t>
  </si>
  <si>
    <t>AN2483</t>
  </si>
  <si>
    <t>AN2475</t>
  </si>
  <si>
    <t>Ortholog of A. fumigatus Af293 : Afu6g10340, A. niger CBS 513.88 : An11g01080, A. oryzae RIB40 : AO090023000250, A. flavus NRRL 3357 : AFL2G_04123 and A. niger ATCC 1015 : 179491-mRNA</t>
  </si>
  <si>
    <t>Putative MFS transporter; PalA-dependent expression independent of pH</t>
  </si>
  <si>
    <t>Has domain(s) with predicted FMN binding, pyridoxamine-phosphate oxidase activity and role in oxidation-reduction process, pyridoxine biosynthetic process</t>
  </si>
  <si>
    <t>Ortholog(s) have copper ion binding, primary amine oxidase activity, quinone binding activity and external side of fungal-type cell wall localization</t>
  </si>
  <si>
    <t>AN2389</t>
  </si>
  <si>
    <t>AN2290</t>
  </si>
  <si>
    <t>STE-like transcription factor with homeobox and zinc finger domains; null mutation blocks sexual cycle but not asexual development, forms Hulle cells but no ascogenous tissue nor cleistothecia</t>
  </si>
  <si>
    <t>AN10274</t>
  </si>
  <si>
    <t>Putative rhamnogalacturonan hydrolase</t>
  </si>
  <si>
    <t>AN2516</t>
  </si>
  <si>
    <t>S. cerevisiae RVS167 ortholog; component of the endocytic internalization machinery; localized to peripheral patches, to the cytosol and to hyphal tips; colocalizes with AbpA-GFP</t>
  </si>
  <si>
    <t>AN0586</t>
  </si>
  <si>
    <t>AN1499</t>
  </si>
  <si>
    <t>AN1642</t>
  </si>
  <si>
    <t>Putative vanillyl alcohol oxidase-related protein</t>
  </si>
  <si>
    <t>AN2564</t>
  </si>
  <si>
    <t>Ortholog of A. niger CBS 513.88 : An11g09050 and A. oryzae RIB40 : AO090010000754</t>
  </si>
  <si>
    <t>AN2548</t>
  </si>
  <si>
    <t>Putative acyltransferase; required for emericellamide biosynthesis</t>
  </si>
  <si>
    <t>3-phosphoserine aminotransferase; intracellular; protein abundance decreased by menadione stress</t>
  </si>
  <si>
    <t>AN2330</t>
  </si>
  <si>
    <t>Protein involved in sexual development; necessary for salt inhibition of sexual development in strains carrying wild-type veA allele</t>
  </si>
  <si>
    <t>N-terminal subunit of Cand1; which is split into two subunits (candA-N and candA-C) that bind to each other and to unneddylated cullin-RING complexes; role in sexual development, secondary metabolism and light control of asexual development</t>
  </si>
  <si>
    <t>AN2322</t>
  </si>
  <si>
    <t>Ortholog of N. fischeri NRRL 181 : NFIA_005120</t>
  </si>
  <si>
    <t>AN2314</t>
  </si>
  <si>
    <t>Putative 1,4-alpha-glucan branching enzyme with a predicted role in starch metabolism</t>
  </si>
  <si>
    <t>AN2080</t>
  </si>
  <si>
    <t>Ortholog of A. fumigatus Af293 : Afu4g10850, A. oryzae RIB40 : AO090003001126, A. flavus NRRL 3357 : AFL2G_01911, A. niger ATCC 1015 : 45375-mRNA and N. fischeri NRRL 181 : NFIA_104850</t>
  </si>
  <si>
    <t>AN1419</t>
  </si>
  <si>
    <t>AN8944</t>
  </si>
  <si>
    <t>AN9056</t>
  </si>
  <si>
    <t>Has domain(s) with predicted catalytic activity, nucleotide binding activity</t>
  </si>
  <si>
    <t>Ortholog(s) have SUMO activating enzyme activity, role in protein sumoylation and SUMO activating enzyme complex localization</t>
  </si>
  <si>
    <t>Putative peroxisome biogenesis protein (peroxin); required for growth on long chain fatty acids</t>
  </si>
  <si>
    <t>AN2507</t>
  </si>
  <si>
    <t>Ortholog of A. fumigatus Af293 : Afu5g06380, A. niger CBS 513.88 : An17g01340, A. oryzae RIB40 : AO090009000618, A. flavus NRRL 3357 : AFL2G_10110 and A. niger ATCC 1015 : 45156-mRNA</t>
  </si>
  <si>
    <t>Ortholog(s) have mRNA binding activity, role in telomere maintenance via telomere shortening and cytoplasm localization</t>
  </si>
  <si>
    <t>Ortholog(s) have aminoacyl-tRNA hydrolase activity, role in negative regulation of proteasomal ubiquitin-dependent protein catabolic process and mitochondrial outer membrane localization</t>
  </si>
  <si>
    <t>Putative serine/threonine protein kinase; expression upregulated after exposure to farnesol</t>
  </si>
  <si>
    <t>AN2400</t>
  </si>
  <si>
    <t>AN0655</t>
  </si>
  <si>
    <t>Protein with homology to Schizosaccharomyces pombe Cdc14p, a component of the septation initiation network (SIN)-complex</t>
  </si>
  <si>
    <t>AN0639</t>
  </si>
  <si>
    <t>Ortholog of A. fumigatus Af293 : Afu1g16860, A. niger CBS 513.88 : An01g10020, A. niger ATCC 1015 : 35745-mRNA, N. fischeri NRRL 181 : NFIA_008500 and A. clavatus NRRL 1 : ACLA_018620</t>
  </si>
  <si>
    <t>AN0524</t>
  </si>
  <si>
    <t>AN0508</t>
  </si>
  <si>
    <t>AN0266</t>
  </si>
  <si>
    <t>Ortholog(s) have transcription factor TFIIF complex localization</t>
  </si>
  <si>
    <t>AN1415</t>
  </si>
  <si>
    <t>Ortholog of A. terreus NIH2624 : ATEG_03481</t>
  </si>
  <si>
    <t>AN10289</t>
  </si>
  <si>
    <t>Putative dimethyl-allyl-tryptophan synthase (DMATS)-type aromatic prenyltransferase; transcript is induced by nitrate</t>
  </si>
  <si>
    <t>Putative ribose-5-phosphate isomerase with a predicted role in the pentose-phosphate shunt</t>
  </si>
  <si>
    <t>AN2297</t>
  </si>
  <si>
    <t>Ortholog of A. fumigatus Af293 : Afu5g06110, A. niger ATCC 1015 : 192901-mRNA, N. fischeri NRRL 181 : NFIA_036990, A. clavatus NRRL 1 : ACLA_009430 and A. fumigatus A1163 : AFUB_053670</t>
  </si>
  <si>
    <t>AN10190</t>
  </si>
  <si>
    <t>Has domain(s) with predicted role in positive regulation of autophagy</t>
  </si>
  <si>
    <t>Ortholog(s) have chaperone binding, unfolded protein binding activity, role in protein refolding and mitochondrial matrix localization</t>
  </si>
  <si>
    <t>Ortholog of A. fumigatus Af293 : Afu5g06210, A. niger CBS 513.88 : An17g01560, A. oryzae RIB40 : AO090009000637, A. flavus NRRL 3357 : AFL2G_10092 and A. niger ATCC 1015 : 214048-mRNA</t>
  </si>
  <si>
    <t>AN2424</t>
  </si>
  <si>
    <t>Has domain(s) with predicted beta-N-acetylhexosaminidase activity, cation binding activity and role in carbohydrate metabolic process</t>
  </si>
  <si>
    <t>AN2190</t>
  </si>
  <si>
    <t>Putative ubiquitin-activating enzyme; transcript upregulated in response to camptothecin</t>
  </si>
  <si>
    <t>AN2182</t>
  </si>
  <si>
    <t>Ortholog of A. fumigatus Af293 : Afu2g15850, A. niger CBS 513.88 : An15g06150, A. oryzae RIB40 : AO090012000227, A. flavus NRRL 3357 : AFL2G_03154 and A. niger ATCC 1015 : 48827-mRNA</t>
  </si>
  <si>
    <t>AN2301</t>
  </si>
  <si>
    <t>Putative threonine dehydrogenase with a predicted role in glycine, serine, and threonine metabolism</t>
  </si>
  <si>
    <t>Ortholog of A. fumigatus Af293 : Afu8g03950, A. niger CBS 513.88 : An16g09240, A. oryzae RIB40 : AO090103000008, A. niger ATCC 1015 : 194066-mRNA and N. fischeri NRRL 181 : NFIA_096660</t>
  </si>
  <si>
    <t>AN9050</t>
  </si>
  <si>
    <t>Putative ubiquinol-cytochrome-c reductase subunit with a predicted role in energy metabolism; intracellular, menadione stress-induced protein</t>
  </si>
  <si>
    <t>AN2072</t>
  </si>
  <si>
    <t>Putative ubiquitin-specific protease; ortholog of S. cerevisiae Doa4p</t>
  </si>
  <si>
    <t>Ortholog of A. fumigatus Af293 : Afu4g13380, A. niger CBS 513.88 : An01g09090, A. flavus NRRL 3357 : AFL2G_10428, A. niger ATCC 1015 : 172439-mRNA and N. fischeri NRRL 181 : NFIA_102970</t>
  </si>
  <si>
    <t>AN2064</t>
  </si>
  <si>
    <t>AN1944</t>
  </si>
  <si>
    <t>Ortholog(s) have phospholipid-translocating ATPase activity, role in intracellular protein transport, phospholipid translocation and trans-Golgi network transport vesicle localization</t>
  </si>
  <si>
    <t>Ortholog of A. niger CBS 513.88 : An04g07180, A. flavus NRRL 3357 : AFL2G_01814, A. niger ATCC 1015 : 204621-mRNA and N. fischeri NRRL 181 : NFIA_106180</t>
  </si>
  <si>
    <t>AN1498</t>
  </si>
  <si>
    <t>Ortholog(s) have bis(5'-nucleosyl)-tetraphosphatase (asymmetrical) activity, role in nucleotide metabolic process and cytoplasm, nucleus localization</t>
  </si>
  <si>
    <t>Ortholog of A. fumigatus Af293 : Afu4g08980, A. oryzae RIB40 : AO090023000634, A. flavus NRRL 3357 : AFL2G_04464, A. niger ATCC 1015 : 50452-mRNA and N. fischeri NRRL 181 : NFIA_107190</t>
  </si>
  <si>
    <t>Ortholog of A. fumigatus Af293 : Afu5g06570, A. niger CBS 513.88 : An17g01080, N. fischeri NRRL 181 : NFIA_036550, A. clavatus NRRL 1 : ACLA_009900 and A. fumigatus A1163 : AFUB_054120</t>
  </si>
  <si>
    <t>Ortholog of A. niger CBS 513.88 : An17g00940, A. flavus NRRL 3357 : AFL2G_05850, N. fischeri NRRL 181 : NFIA_036440, A. terreus NIH2624 : ATEG_09356 and A. clavatus NRRL 1 : ACLA_009990</t>
  </si>
  <si>
    <t>Maleyl-acetoacetate isomerase, enzyme involved in phenylalanine catabolism</t>
  </si>
  <si>
    <t>Has domain(s) with predicted ATP binding, proline-tRNA ligase activity, role in prolyl-tRNA aminoacylation and cytoplasm localization</t>
  </si>
  <si>
    <t>Ortholog(s) have omega peptidase activity, role in glutathione catabolic process and cytoplasm, nucleus localization</t>
  </si>
  <si>
    <t>Ortholog of A. niger CBS 513.88 : An01g08910, A. flavus NRRL 3357 : AFL2G_10410, A. niger ATCC 1015 : 172797-mRNA, A. terreus NIH2624 : ATEG_03206 and A. clavatus NRRL 1 : ACLA_052210</t>
  </si>
  <si>
    <t>Functional ortholog of S. cerevisiae CGR1; nucleolar protein with a predicted role in ribosome biogenesis and rRNA processing</t>
  </si>
  <si>
    <t>Ortholog of A. fumigatus Af293 : Afu8g04530, A. niger CBS 513.88 : An16g08470, A. oryzae RIB40 : AO090023000334, A. flavus NRRL 3357 : AFL2G_04186 and A. niger ATCC 1015 : 45507-mRNA</t>
  </si>
  <si>
    <t>AN1453</t>
  </si>
  <si>
    <t>Ortholog of A. fumigatus Af293 : Afu8g04410, A. niger CBS 513.88 : An16g08630, A. flavus NRRL 3357 : AFL2G_12297, A. niger ATCC 1015 : 193828-mRNA and N. fischeri NRRL 181 : NFIA_097140</t>
  </si>
  <si>
    <t>Ortholog(s) have protein-histidine N-methyltransferase activity, role in peptidyl-histidine methylation, to form tele-methylhistidine and cytoplasm, nucleus localization</t>
  </si>
  <si>
    <t>AN8970</t>
  </si>
  <si>
    <t>Putative choline oxidase; intracellular, menadione stress-induced protein</t>
  </si>
  <si>
    <t>AN1407</t>
  </si>
  <si>
    <t>Ortholog(s) have role in establishment of mitotic sister chromatid cohesion and cytoplasm, nucleus localization</t>
  </si>
  <si>
    <t>TIM-barrel enzyme family protein; ortholog of A. fumigatus Afu1g10110</t>
  </si>
  <si>
    <t>AN9052</t>
  </si>
  <si>
    <t>Ortholog of A. oryzae RIB40 : AO090010000115, AO090003000760, A. flavus NRRL 3357 : AFL2G_07295, AFL2G_11373 and A. clavatus NRRL 1 : ACLA_075980</t>
  </si>
  <si>
    <t>AN8924</t>
  </si>
  <si>
    <t>Ortholog of N. fischeri NRRL 181 : NFIA_002940, A. terreus NIH2624 : ATEG_06697, A. clavatus NRRL 1 : ACLA_075960 and A. fumigatus A1163 : AFUB_046560</t>
  </si>
  <si>
    <t>AN9044</t>
  </si>
  <si>
    <t>AN2495</t>
  </si>
  <si>
    <t>Has domain(s) with predicted RNA polymerase II transcription cofactor activity, role in regulation of transcription, DNA-dependent and mediator complex localization</t>
  </si>
  <si>
    <t>AN8916</t>
  </si>
  <si>
    <t>AN9036</t>
  </si>
  <si>
    <t>Ortholog of A. fumigatus Af293 : Afu4g03020, A. niger CBS 513.88 : An14g03140, A. oryzae RIB40 : AO090012000175, A. flavus NRRL 3357 : AFL2G_03104 and A. niger ATCC 1015 : 211078-mRNA</t>
  </si>
  <si>
    <t>Ortholog(s) have role in inositol metabolic process and cytoplasm, nucleus localization</t>
  </si>
  <si>
    <t>Has domain(s) with predicted GTP binding, guanyl-nucleotide exchange factor activity, role in regulation of small GTPase mediated signal transduction, small GTPase mediated signal transduction and intracellular localization</t>
  </si>
  <si>
    <t>AN10270</t>
  </si>
  <si>
    <t>Ortholog of A. fumigatus Af293 : Afu2g15720, A. niger CBS 513.88 : An15g05970, A. oryzae RIB40 : AO090012000253, A. flavus NRRL 3357 : AFL2G_03172 and N. fischeri NRRL 181 : NFIA_090950</t>
  </si>
  <si>
    <t>AN2369</t>
  </si>
  <si>
    <t>AN10254</t>
  </si>
  <si>
    <t>Ortholog of A. fumigatus Af293 : Afu4g10530, A. flavus NRRL 3357 : AFL2G_01886, N. fischeri NRRL 181 : NFIA_105540, A. terreus NIH2624 : ATEG_04011 and A. clavatus NRRL 1 : ACLA_049730</t>
  </si>
  <si>
    <t>AN2270</t>
  </si>
  <si>
    <t>C2H2 zinc-finger transcription factor involved in regulation of structural genes for acetamidase (amdS), formate dehydrogenase (aciA), and alcohol dehydrogenase II (alcB)</t>
  </si>
  <si>
    <t>Ortholog(s) have hexaprenyldihydroxybenzoate methyltransferase activity, role in ubiquinone biosynthetic process and extrinsic to membrane, mitochondrial inner membrane localization</t>
  </si>
  <si>
    <t>AN8930</t>
  </si>
  <si>
    <t>AN8922</t>
  </si>
  <si>
    <t>Putative alkaline phosphatase with a predicted role in folate biosynthesis or gluconic acid and gluconate metabolism</t>
  </si>
  <si>
    <t>AN8914</t>
  </si>
  <si>
    <t>AN9034</t>
  </si>
  <si>
    <t>Putative aldehyde dehydrogenase with a predicted role in two-carbon compound metabolism or penicillin biosynthesis</t>
  </si>
  <si>
    <t>AN2485</t>
  </si>
  <si>
    <t>Ortholog of A. fumigatus Af293 : Afu4g03030, A. niger CBS 513.88 : An14g03160, A. oryzae RIB40 : AO090012000176, A. niger ATCC 1015 : 53809-mRNA and N. fischeri NRRL 181 : NFIA_030420</t>
  </si>
  <si>
    <t>Ortholog of A. fumigatus Af293 : Afu8g02420, A. niger CBS 513.88 : An03g06440, A. oryzae RIB40 : AO090010000669, A. flavus NRRL 3357 : AFL2G_11812 and A. niger ATCC 1015 : 126819-mRNA</t>
  </si>
  <si>
    <t>AN2477</t>
  </si>
  <si>
    <t>Ortholog of A. fumigatus Af293 : Afu4g02970, A. niger CBS 513.88 : An14g03020, A. oryzae RIB40 : AO090012000168, A. flavus NRRL 3357 : AFL2G_03095 and A. niger ATCC 1015 : 211068-mRNA</t>
  </si>
  <si>
    <t>AN10129</t>
  </si>
  <si>
    <t>Ortholog(s) have protein complex binding activity, role in protein targeting to membrane, protein targeting to vacuole and ESCRT I complex localization</t>
  </si>
  <si>
    <t>Ortholog(s) have RNA binding, structural constituent of ribosome activity, role in cytoplasmic translation and cytosolic large ribosomal subunit localization</t>
  </si>
  <si>
    <t>Putative alkaline serine protease; predicted glycosylphosphatidylinositol (GPI)-anchored protein</t>
  </si>
  <si>
    <t>Ortholog of A. nidulans FGSC A4 : AN8147, A. fumigatus Af293 : Afu3g01080, Afu3g12760, A. niger CBS 513.88 : An02g08740 and A. oryzae RIB40 : AO090012000846, AO090023000643</t>
  </si>
  <si>
    <t>AN8999</t>
  </si>
  <si>
    <t>AN8909</t>
  </si>
  <si>
    <t>Ortholog(s) have ATP-dependent 3'-5' DNA helicase activity, ATPase activity, role in chromatin remodeling, regulation of transcription from RNA polymerase II promoter and ASTRA complex, Ino80 complex, Swr1 complex localization</t>
  </si>
  <si>
    <t>AN2317</t>
  </si>
  <si>
    <t>Predicted actin depolymerizing protein with similarity to Saccharomyces cerevisiae Cof1p</t>
  </si>
  <si>
    <t>AN2083</t>
  </si>
  <si>
    <t>Ortholog of A. fumigatus Af293 : Afu2g04850, A. niger CBS 513.88 : An11g04540, A. oryzae RIB40 : AO090003000288, A. flavus NRRL 3357 : AFL2G_02693 and A. niger ATCC 1015 : 178441-mRNA</t>
  </si>
  <si>
    <t>Ortholog of A. fumigatus Af293 : Afu4g10810, A. niger CBS 513.88 : An04g05840, A. oryzae RIB40 : AO090003001131, A. flavus NRRL 3357 : AFL2G_01907 and A. niger ATCC 1015 : 51185-mRNA</t>
  </si>
  <si>
    <t>AN2075</t>
  </si>
  <si>
    <t>AN1955</t>
  </si>
  <si>
    <t>Ortholog of A. fumigatus Af293 : Afu4g13430, A. oryzae RIB40 : AO090009000231, A. flavus NRRL 3357 : AFL2G_10431, A. niger ATCC 1015 : 35813-mRNA and N. fischeri NRRL 181 : NFIA_102930</t>
  </si>
  <si>
    <t>AN2394</t>
  </si>
  <si>
    <t>Ortholog of A. niger CBS 513.88 : An03g06300 and A. niger ATCC 1015 : 191411-mRNA</t>
  </si>
  <si>
    <t>Ortholog of A. nidulans FGSC A4 : AN1738, A. fumigatus Af293 : Afu7g05120, A. niger CBS 513.88 : An02g00750, An01g07700, An11g00060 and A. oryzae RIB40 : AO090010000549</t>
  </si>
  <si>
    <t>AN2543</t>
  </si>
  <si>
    <t>Putative rhamnogalacturonan lyase; transcript repressed by nitrate</t>
  </si>
  <si>
    <t>Ortholog of A. fumigatus Af293 : Afu5g09950, A. flavus NRRL 3357 : AFL2G_11694, N. fischeri NRRL 181 : NFIA_077320, A. terreus NIH2624 : ATEG_07566 and A. fumigatus A1163 : AFUB_057560</t>
  </si>
  <si>
    <t>Ortholog of A. fumigatus Af293 : Afu3g14660, A. niger CBS 513.88 : An09g01230, A. flavus NRRL 3357 : AFL2G_06102, N. fischeri NRRL 181 : NFIA_062620 and A. clavatus NRRL 1 : ACLA_042130, ACLA_042140</t>
  </si>
  <si>
    <t>Ortholog of A. fumigatus Af293 : Afu5g10660, A. niger CBS 513.88 : An14g04040, A. oryzae RIB40 : AO090010000472, A. flavus NRRL 3357 : AFL2G_11634 and A. niger ATCC 1015 : 201613-mRNA</t>
  </si>
  <si>
    <t>AN10277</t>
  </si>
  <si>
    <t>Putative phosphoribosyl-5-amino-1-phosphoribosyl-4-imidazolecarboxiamide isomerase with a predicted role in histidine metabolism</t>
  </si>
  <si>
    <t>Ortholog(s) have role in cellular response to oxidative stress, response to osmotic stress, ribosomal small subunit biogenesis, ribosomal small subunit export from nucleus</t>
  </si>
  <si>
    <t>AN2254</t>
  </si>
  <si>
    <t>AN10238</t>
  </si>
  <si>
    <t>AN2246</t>
  </si>
  <si>
    <t>Ortholog(s) have eukaryotic translation initiation factor 2alpha kinase activity, protein homodimerization activity</t>
  </si>
  <si>
    <t>Ortholog(s) have protein channel activity, role in protein import into mitochondrial matrix and mitochondrial inner membrane presequence translocase complex localization</t>
  </si>
  <si>
    <t>AN1691</t>
  </si>
  <si>
    <t>AN2127</t>
  </si>
  <si>
    <t>AN1773</t>
  </si>
  <si>
    <t>Ortholog of A. fumigatus Af293 : Afu6g09030, A. niger CBS 513.88 : An11g06790, A. oryzae RIB40 : AO090001000581, A. flavus NRRL 3357 : AFL2G_09227 and A. niger ATCC 1015 : 39213-mRNA</t>
  </si>
  <si>
    <t>Ortholog(s) have sphingolipid transporter activity, role in sphingolipid metabolic process and fungal-type vacuole membrane localization</t>
  </si>
  <si>
    <t>Ortholog of A. fumigatus Af293 : Afu6g09120, A. oryzae RIB40 : AO090001000589, A. flavus NRRL 3357 : AFL2G_09236, N. fischeri NRRL 181 : NFIA_054800 and A. clavatus NRRL 1 : ACLA_083280</t>
  </si>
  <si>
    <t>Ortholog(s) have protein transporter activity, unfolded protein binding activity and role in protein import into mitochondrial inner membrane</t>
  </si>
  <si>
    <t>NADH:flavin oxidoreductase; upregulated in A. oryzae and A. nidulans under hypoxic growth conditions</t>
  </si>
  <si>
    <t>Protein involved in the vacuolar protein sorting via the multivesicular body pathway</t>
  </si>
  <si>
    <t>Putative aspartyl-tRNA synthetase with a predicted role in tRNA aminoacylation; expression upregulated after exposure to farnesol</t>
  </si>
  <si>
    <t>Ortholog of A. fumigatus Af293 : Afu5g12040, A. niger CBS 513.88 : An18g02305, A. oryzae RIB40 : AO090120000321, A. flavus NRRL 3357 : AFL2G_08328 and A. niger ATCC 1015 : 211856-mRNA</t>
  </si>
  <si>
    <t>Putative pseudouridine synthase with a predicted role in pyrimidine metabolism</t>
  </si>
  <si>
    <t>AN9281</t>
  </si>
  <si>
    <t>Ortholog(s) have ubiquitin protein ligase binding activity, role in ubiquitin-dependent endocytosis and clathrin-coated vesicle, cytoplasm localization</t>
  </si>
  <si>
    <t>AN1386</t>
  </si>
  <si>
    <t>Ortholog of A. fumigatus Af293 : Afu1g08920, A. niger CBS 513.88 : An08g00410, A. oryzae RIB40 : AO090005001634, A. flavus NRRL 3357 : AFL2G_01519 and A. niger ATCC 1015 : 208493-mRNA</t>
  </si>
  <si>
    <t>AN9265</t>
  </si>
  <si>
    <t>Ortholog(s) have arylformamidase activity and role in NAD biosynthetic process</t>
  </si>
  <si>
    <t>AN1255</t>
  </si>
  <si>
    <t>Has domain(s) with predicted ATP binding, DNA binding, helicase activity and nucleus localization</t>
  </si>
  <si>
    <t>Putative adenylosuccinate synthase with a predicted role in purine metabolism; induced by ammonium and adenosine</t>
  </si>
  <si>
    <t>AN1239</t>
  </si>
  <si>
    <t>Ortholog of A. fumigatus Af293 : Afu7g01750, A. niger CBS 513.88 : An12g00960, A. oryzae RIB40 : AO090120000009, A. niger ATCC 1015 : 189589-mRNA and N. fischeri NRRL 181 : NFIA_114480</t>
  </si>
  <si>
    <t>Dehydroshikimate dehydratase, involved in quinic acid utilization</t>
  </si>
  <si>
    <t>Ortholog of A. niger CBS 513.88 : An08g03680, A. oryzae RIB40 : AO090038000251, A. niger ATCC 1015 : 208202-mRNA, N. fischeri NRRL 181 : NFIA_013820 and A. terreus NIH2624 : ATEG_00366</t>
  </si>
  <si>
    <t>AN1242</t>
  </si>
  <si>
    <t>AN2210</t>
  </si>
  <si>
    <t>Probable ABC-transporter; transcript upregulated in response to camptothecin</t>
  </si>
  <si>
    <t>Predicted PAK (p21-activated kinase) family protein; similar to Saccharomyces cerevisiae Ste20p</t>
  </si>
  <si>
    <t>Ortholog of A. fumigatus Af293 : Afu1g10120, A. niger CBS 513.88 : An08g01940, A. oryzae RIB40 : AO090038000421, A. flavus NRRL 3357 : AFL2G_07761 and A. niger ATCC 1015 : 38532-mRNA</t>
  </si>
  <si>
    <t>Ortholog of N. fischeri NRRL 181 : NFIA_002950 and A. fumigatus A1163 : AFUB_046550</t>
  </si>
  <si>
    <t>AN9043</t>
  </si>
  <si>
    <t>Has domain(s) with predicted transporter activity, role in oligopeptide transport and membrane localization</t>
  </si>
  <si>
    <t>Putative alpha-galactosidase with a predicted role in galactose and galactitol metabolism and in degradation of mannans</t>
  </si>
  <si>
    <t>Ortholog of A. fumigatus Af293 : Afu6g00240, A. niger CBS 513.88 : An13g02290, A. oryzae RIB40 : AO090103000492, A. flavus NRRL 3357 : AFL2G_11927 and A. niger ATCC 1015 : 44835-mRNA</t>
  </si>
  <si>
    <t>AN9019</t>
  </si>
  <si>
    <t>AN2412</t>
  </si>
  <si>
    <t>Calcium/calmodulin-dependent protein kinase A; essential for growth and nuclear division; expression reduced after exposure to farnesol; transcript upregulated in response to camptothecin</t>
  </si>
  <si>
    <t>Protein with similarity to Saccharomyces cerevisiae Ste11p mitogen-activated protein kinase kinase (MAPKK)</t>
  </si>
  <si>
    <t>Ortholog of A. fumigatus Af293 : Afu8g05810, A. niger CBS 513.88 : An15g04670, A. oryzae RIB40 : AO090005000570, A. flavus NRRL 3357 : AFL2G_00567 and A. niger ATCC 1015 : 182323-mRNA</t>
  </si>
  <si>
    <t>Ortholog of A. fumigatus Af293 : Afu4g13210, A. flavus NRRL 3357 : AFL2G_10408, A. niger ATCC 1015 : 55334-mRNA, N. fischeri NRRL 181 : NFIA_103130 and A. terreus NIH2624 : ATEG_03204</t>
  </si>
  <si>
    <t>AN10191</t>
  </si>
  <si>
    <t>Ortholog(s) have chromatin binding, histone binding activity</t>
  </si>
  <si>
    <t>AN2433</t>
  </si>
  <si>
    <t>Ortholog of A. fumigatus Af293 : Afu6g10690, A. niger CBS 513.88 : An11g00560, A. flavus NRRL 3357 : AFL2G_04082, A. niger ATCC 1015 : 38734-mRNA and N. fischeri NRRL 181 : NFIA_056460</t>
  </si>
  <si>
    <t>Ortholog of A. fumigatus Af293 : Afu2g13850, A. niger CBS 513.88 : An02g05260, A. oryzae RIB40 : AO090026000188, A. flavus NRRL 3357 : AFL2G_07058 and A. niger ATCC 1015 : 206783-mRNA</t>
  </si>
  <si>
    <t>AN2417</t>
  </si>
  <si>
    <t>Ortholog of A. fumigatus Af293 : Afu2g13740, A. niger CBS 513.88 : An02g05440, A. oryzae RIB40 : AO090026000226, A. flavus NRRL 3357 : AFL2G_07025 and A. niger ATCC 1015 : 174765-mRNA</t>
  </si>
  <si>
    <t>Ortholog of A. fumigatus Af293 : Afu6g03800, A. niger CBS 513.88 : An15g01720, A. niger ATCC 1015 : 40438-mRNA, N. fischeri NRRL 181 : NFIA_050320 and A. terreus NIH2624 : ATEG_07081</t>
  </si>
  <si>
    <t>AN10310</t>
  </si>
  <si>
    <t>AN10302</t>
  </si>
  <si>
    <t>AN2175</t>
  </si>
  <si>
    <t>HET-C domain protein</t>
  </si>
  <si>
    <t>Skp1-related protein with a predicted role in sulfur metabolism; regulated by sulfur metabolite repression</t>
  </si>
  <si>
    <t>AN1757</t>
  </si>
  <si>
    <t>Predicted alpha 3 subunit of the 20S core proteasome; involved in N-myristoylation and cell morphogenesis</t>
  </si>
  <si>
    <t>Ortholog of A. fumigatus Af293 : Afu4g10200/rfeF, A. niger CBS 513.88 : An04g06870, A. niger ATCC 1015 : 214244-mRNA, N. fischeri NRRL 181 : NFIA_105850 and A. terreus NIH2624 : ATEG_00709</t>
  </si>
  <si>
    <t>AN1249</t>
  </si>
  <si>
    <t>Ortholog of A. fumigatus Af293 : Afu1g10320, A. niger CBS 513.88 : An08g02220, A. oryzae RIB40 : AO090038000398, A. flavus NRRL 3357 : AFL2G_07739 and A. niger ATCC 1015 : 52779-mRNA</t>
  </si>
  <si>
    <t>Putative mitochondrial dicarboxylate-tricarboxylate carrier</t>
  </si>
  <si>
    <t>Putative oligosaccharyltransferase delta subunit; ortholog of S. cerevisiae Swp1p</t>
  </si>
  <si>
    <t>AN2029</t>
  </si>
  <si>
    <t>AN1675</t>
  </si>
  <si>
    <t>Putative lysophospholipase (phoshopholipase B); predicted glycosylphosphatidylinositol (GPI)-anchored protein</t>
  </si>
  <si>
    <t>AN1810</t>
  </si>
  <si>
    <t>Ornithine transaminase, involved in utilization of arginine as a proline source; arginine-induced expression and activity; subject to carbon-catabolite and nitrogen-metabolite repression; regulated by CreA and AreA; stress-induced protein</t>
  </si>
  <si>
    <t>AN0880</t>
  </si>
  <si>
    <t>Putative peroxisomal targeting signal 2 (PTS2) receptor protein</t>
  </si>
  <si>
    <t>AN0864</t>
  </si>
  <si>
    <t>Ortholog of A. fumigatus Af293 : Afu1g15220, A. flavus NRRL 3357 : AFL2G_01134, A. niger ATCC 1015 : 171583-mRNA, N. fischeri NRRL 181 : NFIA_010200 and A. terreus NIH2624 : ATEG_00831</t>
  </si>
  <si>
    <t>Ortholog(s) have role in mitochondrial genome maintenance, plasmid maintenance and mitochondrion localization</t>
  </si>
  <si>
    <t>Histone H3; core histone protein</t>
  </si>
  <si>
    <t>Ortholog of A. flavus NRRL 3357 : AFL2G_07527 and A. clavatus NRRL 1 : ACLA_023190</t>
  </si>
  <si>
    <t>Putative histidinol-phosphate aminotransferase with a predicted role in histidine metabolism</t>
  </si>
  <si>
    <t>Putative alpha-amylase; glycogen debranching enzyme</t>
  </si>
  <si>
    <t>Putative ortholog of S. cerevisiae Utp14p; expression reduced after exposure to farnesol</t>
  </si>
  <si>
    <t>AN0792</t>
  </si>
  <si>
    <t>AN1138</t>
  </si>
  <si>
    <t>Putative quinate permease with a predicted role in quinic acid utilization; mutants fail to grow on quinic acid as a sole carbon source at pH 6.5</t>
  </si>
  <si>
    <t>Ortholog of A. fumigatus Af293 : Afu1g15690, A. niger CBS 513.88 : An01g14030, A. oryzae RIB40 : AO090005001138, A. flavus NRRL 3357 : AFL2G_01082 and A. niger ATCC 1015 : 172402-mRNA</t>
  </si>
  <si>
    <t>AN2613</t>
  </si>
  <si>
    <t>Ortholog of A. niger CBS 513.88 : An18g01250</t>
  </si>
  <si>
    <t>Has domain(s) with predicted 1-aminocyclopropane-1-carboxylate deaminase activity, pyridoxal phosphate binding activity and role in amine catabolic process</t>
  </si>
  <si>
    <t>Ortholog of A. fumigatus Af293 : Afu8g05120, A. niger CBS 513.88 : An16g07630, A. oryzae RIB40 : AO090005000631, A. flavus NRRL 3357 : AFL2G_00628 and A. niger ATCC 1015 : 126898-mRNA</t>
  </si>
  <si>
    <t>AN2597</t>
  </si>
  <si>
    <t>AN2589</t>
  </si>
  <si>
    <t>AN2490</t>
  </si>
  <si>
    <t>Has domain(s) with predicted ubiquitin-protein ligase activity, zinc ion binding activity</t>
  </si>
  <si>
    <t>AN8911</t>
  </si>
  <si>
    <t>AN2482</t>
  </si>
  <si>
    <t>Putative peptide transporter; transcript upregulated by nitrate limitation</t>
  </si>
  <si>
    <t>AN9015</t>
  </si>
  <si>
    <t>AN9029</t>
  </si>
  <si>
    <t>AN1940</t>
  </si>
  <si>
    <t>Ortholog of A. fumigatus Af293 : Afu4g13200, A. niger CBS 513.88 : An01g08880, A. oryzae RIB40 : AO090009000261, A. flavus NRRL 3357 : AFL2G_10407 and A. niger ATCC 1015 : 51839-mRNA</t>
  </si>
  <si>
    <t>Ortholog(s) have role in detection of glucose, fructose transport, glucose transport, mannose transport, negative regulation of meiosis and plasma membrane localization</t>
  </si>
  <si>
    <t>AN2605</t>
  </si>
  <si>
    <t>Protein similar to S. cerevisiae Tlg2p; localizes to endosomes</t>
  </si>
  <si>
    <t>AN1928</t>
  </si>
  <si>
    <t>Ortholog of A. fumigatus Af293 : Afu4g08550, A. niger CBS 513.88 : An04g03330, A. oryzae RIB40 : AO090023000706, A. flavus NRRL 3357 : AFL2G_04525 and A. niger ATCC 1015 : 54557-mRNA</t>
  </si>
  <si>
    <t>AN1821</t>
  </si>
  <si>
    <t>AN1678</t>
  </si>
  <si>
    <t>Ortholog of A. niger CBS 513.88 : An06g00160, A. oryzae RIB40 : AO090038000504, AO090138000042, AO090103000093, A. flavus NRRL 3357 : AFL2G_07840, AFL2G_08729, AFL2G_12276 and A. niger ATCC 1015 : 37735-mRNA</t>
  </si>
  <si>
    <t>Putative carbonic anhydrase; required for growth in ambient CO2 conditions; protein expressed at increased levels during osmoadaptation</t>
  </si>
  <si>
    <t>AN1571</t>
  </si>
  <si>
    <t>Protein with alpha-arabinofuranosidase activity, involved in degradation of pectin</t>
  </si>
  <si>
    <t>AN9442</t>
  </si>
  <si>
    <t>Class IV chitin synthase involved in chitin biosynthesis</t>
  </si>
  <si>
    <t>AN9426</t>
  </si>
  <si>
    <t>Has domain(s) with predicted ADP binding, ATP binding, identical protein binding, microtubule motor activity, role in apoptosis, nucleoside metabolic process and kinesin complex localization</t>
  </si>
  <si>
    <t>Acyl-CoA:carboxylate CoA-transferase involved in detoxification of propionyl-CoA ; predicted role in acetate, acetaldehyde, and ethanol (two-carbon) metabolism; expression upregulated after exposure to farnesol</t>
  </si>
  <si>
    <t>Ortholog(s) have 3-hydroxyanthranilate 3,4-dioxygenase activity, role in de novo NAD biosynthetic process from tryptophan and cytoplasm localization</t>
  </si>
  <si>
    <t>Ortholog of A. fumigatus Af293 : Afu4g08940, A. niger CBS 513.88 : An04g03800, A. oryzae RIB40 : AO090023000640, A. flavus NRRL 3357 : AFL2G_04469 and A. niger ATCC 1015 : 190740-mRNA</t>
  </si>
  <si>
    <t>AN9538</t>
  </si>
  <si>
    <t>AN1802</t>
  </si>
  <si>
    <t>Protein with homology to GPR1/FUN34/YaaH family members</t>
  </si>
  <si>
    <t>AN9484</t>
  </si>
  <si>
    <t>Putative adenylate kinase with a predicted role in nucleotide salvage pathways</t>
  </si>
  <si>
    <t>AN9353</t>
  </si>
  <si>
    <t>AN0128</t>
  </si>
  <si>
    <t>Ortholog(s) have tRNA methyltransferase activity, role in tRNA methylation, wybutosine biosynthetic process and mitochondrion localization</t>
  </si>
  <si>
    <t>AN9337</t>
  </si>
  <si>
    <t>Protein that plays a role in sensitivity to DNA-damaging agents</t>
  </si>
  <si>
    <t>Putative nitrite reductase with a predicted role in nitrogen metabolism; transcript stabilized by intracellular nitrate</t>
  </si>
  <si>
    <t>Ortholog(s) have glutathione peroxidase activity, glutathione transferase activity, role in glutathione metabolic process and endoplasmic reticulum, mitochondrial outer membrane, plasma membrane enriched fraction localization</t>
  </si>
  <si>
    <t>AN0387</t>
  </si>
  <si>
    <t>Cryptochrome, nuclearly-localized protein that senses UVA and blue light and represses sexual development by regulating other regulators such as VeA, NsdD, and RosA; member of the class I cyclobutane pyrimidine dimer (CPD) photolyase family</t>
  </si>
  <si>
    <t>AN0530</t>
  </si>
  <si>
    <t>AN11314</t>
  </si>
  <si>
    <t>AN11306</t>
  </si>
  <si>
    <t>AN1479</t>
  </si>
  <si>
    <t>AN1622</t>
  </si>
  <si>
    <t>AN8996</t>
  </si>
  <si>
    <t>AN2381</t>
  </si>
  <si>
    <t>Ortholog of A. nidulans FGSC A4 : AN8456 and N. fischeri NRRL 181 : NFIA_099730</t>
  </si>
  <si>
    <t>AN2365</t>
  </si>
  <si>
    <t>AN2500</t>
  </si>
  <si>
    <t>Putative nicotinamide N-methyltransferase</t>
  </si>
  <si>
    <t>Putative ATP-binding cassette (ABC) transporter of the P-glycoprotein cluster</t>
  </si>
  <si>
    <t>AN1995</t>
  </si>
  <si>
    <t>Ortholog of A. fumigatus Af293 : Afu4g10400, A. niger CBS 513.88 : An04g06400, A. oryzae RIB40 : AO090003001177, A. flavus NRRL 3357 : AFL2G_01870 and A. niger ATCC 1015 : 51156-mRNA</t>
  </si>
  <si>
    <t>Ortholog of A. fumigatus Af293 : Afu4g10500, A. niger CBS 513.88 : An04g06170, A. oryzae RIB40 : AO090003001161, A. niger ATCC 1015 : 51166-mRNA and N. fischeri NRRL 181 : NFIA_105570</t>
  </si>
  <si>
    <t>AN2250</t>
  </si>
  <si>
    <t>AN10234</t>
  </si>
  <si>
    <t>Ortholog of A. fumigatus Af293 : Afu4g10610, A. niger CBS 513.88 : An04g06070, A. flavus NRRL 3357 : AFL2G_01892, A. niger ATCC 1015 : 214295-mRNA and N. fischeri NRRL 181 : NFIA_105470</t>
  </si>
  <si>
    <t>AN2242</t>
  </si>
  <si>
    <t>Ortholog of A. fumigatus Af293 : Afu5g06790, A. oryzae RIB40 : AO090701000215, A. flavus NRRL 3357 : AFL2G_05860, N. fischeri NRRL 181 : NFIA_036330 and A. clavatus NRRL 1 : ACLA_010180</t>
  </si>
  <si>
    <t>AN9418</t>
  </si>
  <si>
    <t>AN2221</t>
  </si>
  <si>
    <t>Ortholog of A. niger CBS 513.88 : An13g02070, A. flavus NRRL 3357 : AFL2G_11731 and A. niger ATCC 1015 : 44818-mRNA</t>
  </si>
  <si>
    <t>AN2078</t>
  </si>
  <si>
    <t>AN2213</t>
  </si>
  <si>
    <t>Ortholog(s) have ATPase activity and role in peptide catabolic process, positive regulation of protein catabolic process, proteasome regulatory particle assembly, ubiquitin-dependent protein catabolic process</t>
  </si>
  <si>
    <t>AN1851</t>
  </si>
  <si>
    <t>Ortholog(s) have unfolded protein binding activity, role in protein folding and chaperonin-containing T-complex localization</t>
  </si>
  <si>
    <t>AN1843</t>
  </si>
  <si>
    <t>Ortholog(s) have double-stranded DNA binding activity, role in reciprocal meiotic recombination and condensed nuclear chromosome localization</t>
  </si>
  <si>
    <t>AN1835</t>
  </si>
  <si>
    <t>Ortholog of A. fumigatus Af293 : Afu6g11880, A. oryzae RIB40 : AO090701000551, A. flavus NRRL 3357 : AFL2G_06172, A. niger ATCC 1015 : 179808-mRNA and N. fischeri NRRL 181 : NFIA_057460</t>
  </si>
  <si>
    <t>AN1585</t>
  </si>
  <si>
    <t>AN1577</t>
  </si>
  <si>
    <t>AN1720</t>
  </si>
  <si>
    <t>AN1343</t>
  </si>
  <si>
    <t>Ortholog of A. fumigatus Af293 : Afu1g09610, A. niger CBS 513.88 : An08g01200, A. oryzae RIB40 : AO090012000908, A. flavus NRRL 3357 : AFL2G_03773 and N. fischeri NRRL 181 : NFIA_016000</t>
  </si>
  <si>
    <t>AN0965</t>
  </si>
  <si>
    <t>Ortholog(s) have GTPase activity, role in cellular membrane organization, endoplasmic reticulum organization and cortical endoplasmic reticulum localization</t>
  </si>
  <si>
    <t>AN1314</t>
  </si>
  <si>
    <t>Ortholog of A. niger CBS 513.88 : An11g08070, A. niger ATCC 1015 : 39297-mRNA, 43311-mRNA and N. fischeri NRRL 181 : NFIA_030520</t>
  </si>
  <si>
    <t>Ortholog of A. fumigatus Af293 : Afu1g12380, A. niger CBS 513.88 : An08g05050, A. oryzae RIB40 : AO090001000241, A. flavus NRRL 3357 : AFL2G_07472 and A. niger ATCC 1015 : 47528-mRNA</t>
  </si>
  <si>
    <t>AN0694</t>
  </si>
  <si>
    <t>Ortholog of A. oryzae RIB40 : AO090012000538, N. fischeri NRRL 181 : NFIA_012100, A. terreus NIH2624 : ATEG_00543 and A. clavatus NRRL 1 : ACLA_022020</t>
  </si>
  <si>
    <t>AN0821</t>
  </si>
  <si>
    <t>Ortholog(s) have role in phospholipid transport, protein import into mitochondrial outer membrane and ERMES complex localization</t>
  </si>
  <si>
    <t>Ortholog of A. fumigatus Af293 : Afu1g14640, A. niger CBS 513.88 : An01g12640, A. oryzae RIB40 : AO090003000485, A. flavus NRRL 3357 : AFL2G_02506 and A. niger ATCC 1015 : 35545-mRNA</t>
  </si>
  <si>
    <t>AN0563</t>
  </si>
  <si>
    <t>AN0547</t>
  </si>
  <si>
    <t>Ortholog of A. nidulans FGSC A4 : AN2186, A. fumigatus Af293 : Afu1g13980, A. niger CBS 513.88 : An08g07120, An12g09760, A. oryzae RIB40 : AO090010000355 and A. flavus NRRL 3357 : AFL2G_03374, AFL2G_11538</t>
  </si>
  <si>
    <t>AN8988</t>
  </si>
  <si>
    <t>AN8881</t>
  </si>
  <si>
    <t>Predicted siderophore transporter; member of the mitochondrial carrier family</t>
  </si>
  <si>
    <t>AN2563</t>
  </si>
  <si>
    <t>AN2547</t>
  </si>
  <si>
    <t>Putative polyketide synthase; required for emericellamide biosynthesis</t>
  </si>
  <si>
    <t>Putative acyl CoA synthetase with an NAD-binding domain</t>
  </si>
  <si>
    <t>AN1931</t>
  </si>
  <si>
    <t>Has domain(s) with predicted ARF GTPase activator activity, zinc ion binding activity and role in regulation of ARF GTPase activity</t>
  </si>
  <si>
    <t>AN1788</t>
  </si>
  <si>
    <t>Putative Hsp90p co-chaperone linked to a regulatory pathway that controls autophagy; protein repressed by and starvation- and rapamycin-induced autophagy</t>
  </si>
  <si>
    <t>Putative alanine transaminase with a predicted role in alanine and aspartate metabolism; intracellular, menadione stress-induced protein</t>
  </si>
  <si>
    <t>AN2140</t>
  </si>
  <si>
    <t>Has domain(s) with predicted endoplasmic reticulum localization</t>
  </si>
  <si>
    <t>Ortholog of A. nidulans FGSC A4 : AN6154, AN5342, A. fumigatus Af293 : Afu3g12240, Afu6g14230, Afu8g01940, A. niger CBS 513.88 : An06g01180 and A. oryzae RIB40 : AO090009000079, AO090038000494</t>
  </si>
  <si>
    <t>AN2124</t>
  </si>
  <si>
    <t>Putative diacylglycerol pyrophosphate phosphatase with a predicted role in phospholipid metabolism</t>
  </si>
  <si>
    <t>AN2116</t>
  </si>
  <si>
    <t>Ortholog of A. fumigatus Af293 : Afu6g09150, A. niger CBS 513.88 : An11g06890, A. flavus NRRL 3357 : AFL2G_09239, A. niger ATCC 1015 : 48037-mRNA and N. fischeri NRRL 181 : NFIA_054830</t>
  </si>
  <si>
    <t>Ortholog of A. terreus NIH2624 : ATEG_05981</t>
  </si>
  <si>
    <t>AN1754</t>
  </si>
  <si>
    <t>Ortholog of A. niger CBS 513.88 : An15g06110, A. oryzae RIB40 : AO090012000240, A. flavus NRRL 3357 : AFL2G_03163, A. niger ATCC 1015 : 210295-mRNA and N. fischeri NRRL 181 : NFIA_091060</t>
  </si>
  <si>
    <t>Has domain(s) with predicted damaged DNA binding activity, role in nucleotide-excision repair, proteasomal ubiquitin-dependent protein catabolic process and nucleus localization</t>
  </si>
  <si>
    <t>AN11329</t>
  </si>
  <si>
    <t>Ortholog(s) have mRNA binding activity, role in nuclear mRNA splicing, via spliceosome and U1 snRNP, U2-type prespliceosome, U4/U6 x U5 tri-snRNP complex, U5 snRNP, commitment complex localization</t>
  </si>
  <si>
    <t>Ortholog of A. niger CBS 513.88 : An05g01490, A. oryzae RIB40 : AO090009000214, A. flavus NRRL 3357 : AFL2G_10445, A. niger ATCC 1015 : 189666-mRNA and N. fischeri NRRL 181 : NFIA_084670</t>
  </si>
  <si>
    <t>Has domain(s) with predicted DNA binding, DNA-directed RNA polymerase activity, role in transcription from RNA polymerase III promoter and DNA-directed RNA polymerase III complex localization</t>
  </si>
  <si>
    <t>AN0799</t>
  </si>
  <si>
    <t>Has domain(s) with predicted chitin synthase activity and role in chitin biosynthetic process</t>
  </si>
  <si>
    <t>Has domain(s) with predicted fatty-acyl-CoA binding activity</t>
  </si>
  <si>
    <t>Putative L-arabinitol 4-dehydrogenase with a predicted role in L-arabinose/arabitol and D-xylose/D,L-xylulose/xylitol metabolism; transcriptionally induced by growth on xylose</t>
  </si>
  <si>
    <t>Non-essential nuclear transport receptor importin-beta2 subunit; karyopherin superfamily; expression reduced after exposure to farnesol</t>
  </si>
  <si>
    <t>AN1046</t>
  </si>
  <si>
    <t>Putative class VII chitin synthase with a predicted role in chitin biosynthesis</t>
  </si>
  <si>
    <t>Ortholog of A. fumigatus Af293 : Afu1g13450, A. niger CBS 513.88 : An08g06520, A. oryzae RIB40 : AO090012000535, A. flavus NRRL 3357 : AFL2G_03431 and A. niger ATCC 1015 : 207962-mRNA</t>
  </si>
  <si>
    <t>AN0811</t>
  </si>
  <si>
    <t>Putative allantoate transporter; transcript is induced by nitrate</t>
  </si>
  <si>
    <t>AN0537</t>
  </si>
  <si>
    <t>Ortholog(s) have polyubiquitin binding activity and role in ER-associated protein catabolic process, cytoplasm-associated proteasomal ubiquitin-dependent protein catabolic process, mitochondria-associated protein catabolic process</t>
  </si>
  <si>
    <t>AN1033</t>
  </si>
  <si>
    <t>Putative salicylate hydroxylase; required for asperfuranone biosynthesis; transcriptionally induced by scrP overexpression</t>
  </si>
  <si>
    <t>AN0289</t>
  </si>
  <si>
    <t>Ortholog(s) have cytochrome-b5 reductase activity, role in cellular response to oxidative stress, ergosterol biosynthetic process and integral to mitochondrial outer membrane, mitochondrial intermembrane space localization</t>
  </si>
  <si>
    <t>AN1884</t>
  </si>
  <si>
    <t>Ortholog(s) have role in cellular manganese ion homeostasis, mitochondrion organization and fungal-type vacuole membrane localization</t>
  </si>
  <si>
    <t>AN1868</t>
  </si>
  <si>
    <t>Putative glycerol dehydrogenase with a predicted role in glycerol metabolism; protein expressed at decreased levels in a hapX mutant versus wild-type</t>
  </si>
  <si>
    <t>AN2123</t>
  </si>
  <si>
    <t>AN2115</t>
  </si>
  <si>
    <t>Ortholog of A. fumigatus Af293 : Afu2g00940, A. niger ATCC 1015 : 49276-mRNA, N. fischeri NRRL 181 : NFIA_007880, NFIA_033250, A. clavatus NRRL 1 : ACLA_076860 and A. fumigatus A1163 : AFUB_018020</t>
  </si>
  <si>
    <t>AN2107</t>
  </si>
  <si>
    <t>AN1753</t>
  </si>
  <si>
    <t>Has domain(s) with predicted nucleotidyltransferase activity and role in NAD biosynthetic process</t>
  </si>
  <si>
    <t>Putative cytochrome P450; transcript is induced by nitrate</t>
  </si>
  <si>
    <t>Polyubiquitin, contains four head to tail repeats of ubiqiutin; transcript upregulated in response to camptothecin</t>
  </si>
  <si>
    <t>AN2035</t>
  </si>
  <si>
    <t>Ortholog(s) have oxidoreductase activity, acting on NADH or NADPH, heme protein as acceptor activity, role in heme a biosynthetic process and mitochondrial inner membrane localization</t>
  </si>
  <si>
    <t>AN1907</t>
  </si>
  <si>
    <t>Has domain(s) with predicted 3-deoxy-7-phosphoheptulonate synthase activity and role in aromatic amino acid family biosynthetic process</t>
  </si>
  <si>
    <t>AN2019</t>
  </si>
  <si>
    <t>Ortholog of A. oryzae RIB40 : AO090011000511, A. flavus NRRL 3357 : AFL2G_05272 and A. niger ATCC 1015 : 37117-mRNA</t>
  </si>
  <si>
    <t>Transmembrane histidine kinase, part of a two-component signal transducer involved in the HOG signaling pathway that regulates osmotic stress response' transcript upregulated by growth in glycerol</t>
  </si>
  <si>
    <t>AN1550</t>
  </si>
  <si>
    <t>Protein with oligoxyloglucan reducing end-specific cellobiohydrolase activity, involved in degradation of xyloglucans</t>
  </si>
  <si>
    <t>AN1645</t>
  </si>
  <si>
    <t>Has domain(s) with predicted serine-type endopeptidase activity, role in blood coagulation, proteolysis and extracellular region localization</t>
  </si>
  <si>
    <t>AN1637</t>
  </si>
  <si>
    <t>Putative molybdenum cofactor sulfurase; mutants fail to accumulate uric acid; necessary for post translational modification of xanthine dehydrogenase and purine hydroxylase II; nitrogen metabolite repression mediated by AreA</t>
  </si>
  <si>
    <t>AN9508</t>
  </si>
  <si>
    <t>AN1629</t>
  </si>
  <si>
    <t>AN1514</t>
  </si>
  <si>
    <t>AN8888</t>
  </si>
  <si>
    <t>Ortholog of A. fumigatus Af293 : Afu8g02680, A. niger ATCC 1015 : 50777-mRNA, A. clavatus NRRL 1 : ACLA_043030 and A. fumigatus A1163 : AFUB_083910</t>
  </si>
  <si>
    <t>Ortholog of A. niger CBS 513.88 : An16g08580, A. flavus NRRL 3357 : AFL2G_12295, N. fischeri NRRL 181 : NFIA_097160 and A. clavatus NRRL 1 : ACLA_057790</t>
  </si>
  <si>
    <t>AN1719</t>
  </si>
  <si>
    <t>Ortholog of A. fumigatus Af293 : Afu2g00740, Afu4g08370, A. niger CBS 513.88 : An04g03180, A. oryzae RIB40 : AO090701000367, AO090701000366 and A. flavus NRRL 3357 : AFL2G_04538, AFL2G_06000</t>
  </si>
  <si>
    <t>AN1485</t>
  </si>
  <si>
    <t>Ortholog of A. nidulans FGSC A4 : AN2626, A. fumigatus Af293 : Afu8g02040/och3, A. niger CBS 513.88 : An03g01090/hocA, An05g02320, A. oryzae RIB40 : AO090010000615 and A. niger ATCC 1015 : 55132-mRNA</t>
  </si>
  <si>
    <t>Ortholog of N. fischeri NRRL 181 : NFIA_028180</t>
  </si>
  <si>
    <t>AN1632</t>
  </si>
  <si>
    <t>Ortholog(s) have protein serine/threonine kinase activity and role in CVT pathway, autophagic vacuole assembly, mitochondrion degradation, piecemeal microautophagy of nucleus, protein phosphorylation</t>
  </si>
  <si>
    <t>Subunit 9 of the mitochondrial inner membrane F1F0-ATPase complex; mutation confers oligomycin resistance; palA-dependent expression independent of pH</t>
  </si>
  <si>
    <t>AN8998</t>
  </si>
  <si>
    <t>Putative dioxygenase</t>
  </si>
  <si>
    <t>AN1616</t>
  </si>
  <si>
    <t>Ortholog of A. niger CBS 513.88 : An04g04280, A. oryzae RIB40 : AO090023000611, A. flavus NRRL 3357 : AFL2G_04442, A. niger ATCC 1015 : 213011-mRNA and N. fischeri NRRL 181 : NFIA_106880</t>
  </si>
  <si>
    <t>Putative exopolygalacturonase</t>
  </si>
  <si>
    <t>AN1501</t>
  </si>
  <si>
    <t>AN8875</t>
  </si>
  <si>
    <t>AN1546</t>
  </si>
  <si>
    <t>Ortholog(s) have transcription coactivator activity, transcription corepressor activity</t>
  </si>
  <si>
    <t>AN0377</t>
  </si>
  <si>
    <t>AN1729</t>
  </si>
  <si>
    <t>Transcriptional activator from the zinc binuclear cluster family, regulates the four gene cluster (prn) involved in proline utilization</t>
  </si>
  <si>
    <t>Putative amino acid transporter; transcript is induced by nitrate</t>
  </si>
  <si>
    <t>Polo-like kinase, essential protein involved in initiation of mitosis and mitotic progression; transcript upregulated in response to camptothecin</t>
  </si>
  <si>
    <t>AN1552</t>
  </si>
  <si>
    <t>Ortholog of A. fumigatus Af293 : Afu8g05540, A. niger CBS 513.88 : An16g07140, A. oryzae RIB40 : AO090005000591, A. flavus NRRL 3357 : AFL2G_00588 and A. niger ATCC 1015 : 193955-mRNA</t>
  </si>
  <si>
    <t>Has domain(s) with predicted sequence-specific DNA binding, sequence-specific DNA binding transcription factor activity, role in regulation of transcription, DNA-dependent and nucleus localization</t>
  </si>
  <si>
    <t>AN1528</t>
  </si>
  <si>
    <t>Ortholog of A. fumigatus Af293 : Afu8g04170, A. niger CBS 513.88 : An16g08920, A. oryzae RIB40 : AO090103000032, A. flavus NRRL 3357 : AFL2G_12327 and A. niger ATCC 1015 : 194006-mRNA</t>
  </si>
  <si>
    <t>Putative cleavage and polyadenylation speci&amp;#64257;c protein; physically associates with importin-alpha, KapA</t>
  </si>
  <si>
    <t>Ortholog of A. niger CBS 513.88 : An16g09160, N. fischeri NRRL 181 : NFIA_096730, A. clavatus NRRL 1 : ACLA_057350 and A. fumigatus A1163 : AFUB_083540</t>
  </si>
  <si>
    <t>AN2469</t>
  </si>
  <si>
    <t>AN2370</t>
  </si>
  <si>
    <t>Ortholog of A. nidulans FGSC A4 : AN10160, AN0323, A. fumigatus Af293 : Afu1g02440, Afu4g02760, A. niger CBS 513.88 : An01g05750, An12g09350, An13g03290 and A. oryzae RIB40 : AO090020000719, AO090005000852</t>
  </si>
  <si>
    <t>AN2362</t>
  </si>
  <si>
    <t>Ortholog of A. fumigatus Af293 : Afu4g10420, A. niger CBS 513.88 : An04g06370, A. oryzae RIB40 : AO090003001170, A. flavus NRRL 3357 : AFL2G_01875 and A. niger ATCC 1015 : 54989-mRNA</t>
  </si>
  <si>
    <t>AN2338</t>
  </si>
  <si>
    <t>Ortholog of A. nidulans FGSC A4 : AN4144, AN8311, A. fumigatus Af293 : Afu4g07950, Afu5g10240, Afu6g00560 and A. niger CBS 513.88 : An06g00470, An11g07840</t>
  </si>
  <si>
    <t>AN1984</t>
  </si>
  <si>
    <t>Ortholog(s) have histone acetyl-lysine binding activity, role in DNA repair, ascospore formation, chromatin remodeling, meiosis and nuclear chromatin localization</t>
  </si>
  <si>
    <t>Ortholog(s) have histone acetyltransferase activity</t>
  </si>
  <si>
    <t>AN8994</t>
  </si>
  <si>
    <t>Ortholog of A. oryzae RIB40 : AO090009000566</t>
  </si>
  <si>
    <t>Ortholog(s) have chaperone binding activity, role in aerobic respiration, iron-sulfur cluster assembly and mitochondrion localization</t>
  </si>
  <si>
    <t>Ortholog(s) have inorganic phosphate transmembrane transporter activity, manganese ion transmembrane transporter activity and role in manganese ion transport, phosphate ion transport, polyphosphate metabolic process</t>
  </si>
  <si>
    <t>AN1604</t>
  </si>
  <si>
    <t>Putative alpha-1,3-glucanase; predicted glycosyl phosphatidylinositol (GPI)-anchor</t>
  </si>
  <si>
    <t>Ortholog of A. flavus NRRL 3357 : AFL2G_00983, A. terreus NIH2624 : ATEG_08226 and A. clavatus NRRL 1 : ACLA_018770</t>
  </si>
  <si>
    <t>Transcription factor involved in positive regulation of the ethanol regulon; contains Zn(II)2Cys6 DNA-binding domain</t>
  </si>
  <si>
    <t>Ortholog of A. fumigatus Af293 : Afu8g02870, A. flavus NRRL 3357 : AFL2G_11914, A. niger ATCC 1015 : 191378-mRNA, N. fischeri NRRL 181 : NFIA_096560 and A. terreus NIH2624 : ATEG_10403</t>
  </si>
  <si>
    <t>Putative methyltransferase; intracellular, menadione stress-induced protein</t>
  </si>
  <si>
    <t>AN2545</t>
  </si>
  <si>
    <t>Putative nonribosomal peptide synthetase; emericellamide synthetase; required for emericellamide biosynthesis; present in an emericellamide gene cluster</t>
  </si>
  <si>
    <t>AN1533</t>
  </si>
  <si>
    <t>AN2025</t>
  </si>
  <si>
    <t>Putative HP1 chromatin modifier protein; N-terminal chromo-domain followed by a C-terminal chromo-shadow domain; S. cerevisiae does not contain a HP1 protein</t>
  </si>
  <si>
    <t>AN0520</t>
  </si>
  <si>
    <t>AN11276</t>
  </si>
  <si>
    <t>Ortholog of A. fumigatus Af293 : Afu1g05300, A. niger CBS 513.88 : An01g04570, A. oryzae RIB40 : AO090003000826, A. flavus NRRL 3357 : AFL2G_02193 and A. niger ATCC 1015 : 119367-mRNA</t>
  </si>
  <si>
    <t>Alpha,alpha-trehalase with a role in trehalose hydrolysis; localized to the conidial cell wall; expression upregulated after exposure to farnesol</t>
  </si>
  <si>
    <t>AN9324</t>
  </si>
  <si>
    <t>Ortholog of A. fumigatus Af293 : Afu1g10900, A. niger CBS 513.88 : An08g03170, A. oryzae RIB40 : AO090001000410, A. flavus NRRL 3357 : AFL2G_07678 and A. niger ATCC 1015 : 177723-mRNA</t>
  </si>
  <si>
    <t>Ortholog of A. fumigatus Af293 : Afu5g11330, A. niger CBS 513.88 : An01g02510, A. oryzae RIB40 : AO090026000707, A. niger ATCC 1015 : 55476-mRNA and N. fischeri NRRL 181 : NFIA_075940</t>
  </si>
  <si>
    <t>Ortholog of A. fumigatus Af293 : Afu1g02600, A. niger CBS 513.88 : An01g05600, A. oryzae RIB40 : AO090005000834, A. flavus NRRL 3357 : AFL2G_00815 and A. niger ATCC 1015 : 206019-mRNA</t>
  </si>
  <si>
    <t>AN9377</t>
  </si>
  <si>
    <t>Ortholog of A. fumigatus Af293 : Afu3g02940, A. niger CBS 513.88 : An01g00550, A. flavus NRRL 3357 : AFL2G_08050, A. niger ATCC 1015 : 46862-mRNA and N. fischeri NRRL 181 : NFIA_004740</t>
  </si>
  <si>
    <t>AN11210</t>
  </si>
  <si>
    <t>Ortholog of A. fumigatus Af293 : Afu5g12500, A. oryzae RIB40 : AO090120000375, A. flavus NRRL 3357 : AFL2G_08378, A. niger ATCC 1015 : 185165-mRNA and N. fischeri NRRL 181 : NFIA_074700</t>
  </si>
  <si>
    <t>AN1383</t>
  </si>
  <si>
    <t>Ortholog of A. fumigatus Af293 : Afu1g08960, A. niger CBS 513.88 : An08g00450, A. oryzae RIB40 : AO090005001630, A. flavus NRRL 3357 : AFL2G_01515 and A. niger ATCC 1015 : 208484-mRNA</t>
  </si>
  <si>
    <t>Ortholog(s) have unfolded protein binding activity, role in ER to Golgi vesicle-mediated transport, fungal-type cell wall chitin biosynthetic process, protein folding and endoplasmic reticulum membrane localization</t>
  </si>
  <si>
    <t>AN0834</t>
  </si>
  <si>
    <t>Putative ER protein-translocation complex subunit; transcript levels increase during the unfolded-protein response (UPR); ortholog of S. cerevisiae Sec63p</t>
  </si>
  <si>
    <t>AN0592</t>
  </si>
  <si>
    <t>Ortholog(s) have role in tRNA modification and cytoplasm, nucleus localization</t>
  </si>
  <si>
    <t>Ortholog(s) have protein serine/threonine kinase activity, ubiquitin binding activity</t>
  </si>
  <si>
    <t>Ortholog(s) have role in early endosome to late endosome transport, regulation of protein complex assembly, vacuolar acidification and RAVE complex, extrinsic to membrane localization</t>
  </si>
  <si>
    <t>AN10145</t>
  </si>
  <si>
    <t>Ortholog(s) have protein heterodimerization activity, role in heteroduplex formation, meiotic DNA recombinase assembly, telomere maintenance via recombination and Rhp55-Rhp57 complex localization</t>
  </si>
  <si>
    <t>Ortholog of A. fumigatus Af293 : Afu1g04370, A. niger CBS 513.88 : An01g03230, A. oryzae RIB40 : AO090003000912, A. flavus NRRL 3357 : AFL2G_02111 and A. niger ATCC 1015 : 36257-mRNA</t>
  </si>
  <si>
    <t>AN2096</t>
  </si>
  <si>
    <t>Ortholog(s) have O-acyltransferase activity, role in GPI anchor biosynthetic process, glycerol catabolic process, glycerol transport and endoplasmic reticulum, plasma membrane localization</t>
  </si>
  <si>
    <t>Putative 1-Cys peroxiredoxin; intracellular; protein abundance decreased by menadione stress; expression reduced after exposure to farnesol</t>
  </si>
  <si>
    <t>AN2231</t>
  </si>
  <si>
    <t>Ortholog of A. fumigatus Af293 : Afu2g04950, A. niger CBS 513.88 : An11g04660, A. oryzae RIB40 : AO090003000298, A. flavus NRRL 3357 : AFL2G_02682 and A. niger ATCC 1015 : 178612-mRNA</t>
  </si>
  <si>
    <t>Putative peroxisomal targeting signal 1 (PTS1) receptor protein; required for growth on long chain fatty acids</t>
  </si>
  <si>
    <t>AN2215</t>
  </si>
  <si>
    <t>Ortholog of A. fumigatus Af293 : Afu5g07100, A. niger CBS 513.88 : An17g00320, A. oryzae RIB40 : AO090701000270, A. flavus NRRL 3357 : AFL2G_05909 and A. niger ATCC 1015 : 50998-mRNA</t>
  </si>
  <si>
    <t>Ortholog of A. niger CBS 513.88 : An04g07270, A. oryzae RIB40 : AO090003001251, A. flavus NRRL 3357 : AFL2G_01809, A. niger ATCC 1015 : 54960-mRNA and N. fischeri NRRL 181 : NFIA_106250</t>
  </si>
  <si>
    <t>AN2207</t>
  </si>
  <si>
    <t>Endoplasmic reticulum packaging chaperone, required for incorporation of amino acid permeases (aspartate and proline transporters) into COPII coated vesicles for transport to the cell surface</t>
  </si>
  <si>
    <t>Putative hydrophobin; predicted glycosyl phosphatidylinositol (GPI)-anchor</t>
  </si>
  <si>
    <t>AN2100</t>
  </si>
  <si>
    <t>Ortholog of A. fumigatus Af293 : Afu2g05070, A. niger CBS 513.88 : An11g04820, A. flavus NRRL 3357 : AFL2G_02669, A. niger ATCC 1015 : 39069-mRNA and N. fischeri NRRL 181 : NFIA_081780</t>
  </si>
  <si>
    <t>Putative alpha-glucosidase with a predicted role in maltose metabolism; transcriptionally induced by isomaltose</t>
  </si>
  <si>
    <t>AN1663</t>
  </si>
  <si>
    <t>Has domain(s) with predicted ATP binding, phosphotransferase activity, alcohol group as acceptor activity, role in lipopolysaccharide biosynthetic process and membrane localization</t>
  </si>
  <si>
    <t>AN1639</t>
  </si>
  <si>
    <t>Has domain(s) with predicted electron carrier activity, protein disulfide oxidoreductase activity and role in cell redox homeostasis, glycerol ether metabolic process</t>
  </si>
  <si>
    <t>AN1540</t>
  </si>
  <si>
    <t>Ortholog of A. nidulans FGSC A4 : AN6413, AN8328, AN9266, AN10886, AN7232, AN7406 and A. fumigatus Af293 : Afu1g11380, Afu4g00600, Afu6g13800, Afu8g05510</t>
  </si>
  <si>
    <t>Ortholog of A. fumigatus Af293 : Afu2g04750, A. niger CBS 513.88 : An11g04410, A. oryzae RIB40 : AO090003000278, A. flavus NRRL 3357 : AFL2G_02702 and A. niger ATCC 1015 : 39038-mRNA</t>
  </si>
  <si>
    <t>AN1950</t>
  </si>
  <si>
    <t>Ortholog(s) have FAD transmembrane transporter activity, role in FAD transport, fungal-type cell wall biogenesis, protein folding and cellular bud neck, endoplasmic reticulum, fungal-type vacuole localization</t>
  </si>
  <si>
    <t>Putative ER-resident chaperone of the HSP70 family; unfolded-protein response (UPR) target gene; transcript levels increase during the UPR</t>
  </si>
  <si>
    <t>AN1942</t>
  </si>
  <si>
    <t>Ortholog of A. terreus NIH2624 : ATEG_03048</t>
  </si>
  <si>
    <t>Ortholog of A. fumigatus Af293 : Afu4g09970, A. niger CBS 513.88 : An04g07100, A. flavus NRRL 3357 : AFL2G_01822, A. niger ATCC 1015 : 193484-mRNA and N. fischeri NRRL 181 : NFIA_106080</t>
  </si>
  <si>
    <t>AN1934</t>
  </si>
  <si>
    <t>Ortholog of A. fumigatus Af293 : Afu4g13260, A. niger CBS 513.88 : An01g08930, A. oryzae RIB40 : AO090009000258, A. flavus NRRL 3357 : AFL2G_10412 and A. niger ATCC 1015 : 171431-mRNA</t>
  </si>
  <si>
    <t>AN2046</t>
  </si>
  <si>
    <t>AN0619</t>
  </si>
  <si>
    <t>AN11223</t>
  </si>
  <si>
    <t>Ortholog(s) have isopropylmalate transmembrane transporter activity, oxaloacetate secondary active transmembrane transporter activity, secondary active sulfate transmembrane transporter activity</t>
  </si>
  <si>
    <t>Putative FAD dependent glycerol 3-phosphate dehydrogenase with a predicted role in glycerol metabolism; transcript upregulated by growth in glycerol and after exposure to farnesol</t>
  </si>
  <si>
    <t>AN9275</t>
  </si>
  <si>
    <t>AN11207</t>
  </si>
  <si>
    <t>AN9259</t>
  </si>
  <si>
    <t>Ortholog(s) have chaperone binding, protein binding, bridging activity, role in protein import into mitochondrial matrix and presequence translocase-associated import motor localization</t>
  </si>
  <si>
    <t>AN1265</t>
  </si>
  <si>
    <t>Putative transcription factor, similar to S.cerevisiae ZAP1 and A. fumigatus zafA, which are regulators of zinc homeostasis</t>
  </si>
  <si>
    <t>AN0102</t>
  </si>
  <si>
    <t>AN9311</t>
  </si>
  <si>
    <t>Ortholog of A. nidulans FGSC A4 : AN9208, A. fumigatus Af293 : Afu5g14850, A. niger CBS 513.88 : An12g05170, An03g01320 and A. oryzae RIB40 : AO090023000071, AO090026000100</t>
  </si>
  <si>
    <t>Putative nuclear pore complex protein with homology to Saccharomyces cerevisiae Nup84p; synthetically lethal with ndc1 mutation</t>
  </si>
  <si>
    <t>AN0283</t>
  </si>
  <si>
    <t>AN0509</t>
  </si>
  <si>
    <t>Essential protein phosphatase required for the completion of anaphase; muORF encoded in the 5' leader sequence</t>
  </si>
  <si>
    <t>AN9361</t>
  </si>
  <si>
    <t>Ortholog of A. fumigatus Af293 : Afu5g14420, A. niger CBS 513.88 : An05g01800, A. niger ATCC 1015 : 43911-mRNA, N. fischeri NRRL 181 : NFIA_072480 and A. fumigatus A1163 : AFUB_062140</t>
  </si>
  <si>
    <t>AN0136</t>
  </si>
  <si>
    <t>AN9345</t>
  </si>
  <si>
    <t>AN9329</t>
  </si>
  <si>
    <t>AN0021</t>
  </si>
  <si>
    <t>Ortholog of A. niger CBS 513.88 : An01g07950, An06g02140, A. niger ATCC 1015 : 37695-mRNA, A. terreus NIH2624 : ATEG_04324 and A. niger ATCC 1015 : 35914-mRNA</t>
  </si>
  <si>
    <t>AN1351</t>
  </si>
  <si>
    <t>Ortholog of A. fumigatus Af293 : Afu1g09370, A. niger CBS 513.88 : An08g00910, A. flavus NRRL 3357 : AFL2G_01481, A. niger ATCC 1015 : 198936-mRNA and N. fischeri NRRL 181 : NFIA_016240</t>
  </si>
  <si>
    <t>AN0005</t>
  </si>
  <si>
    <t>Ortholog of A. fumigatus Af293 : Afu1g04310, A. flavus NRRL 3357 : AFL2G_02104, A. niger ATCC 1015 : 52017-mRNA, N. fischeri NRRL 181 : NFIA_020460 and A. clavatus NRRL 1 : ACLA_030350</t>
  </si>
  <si>
    <t>Ortholog of A. fumigatus Af293 : Afu1g02610, A. niger CBS 513.88 : An01g05560, A. oryzae RIB40 : AO090005000831, A. flavus NRRL 3357 : AFL2G_00812 and N. fischeri NRRL 181 : NFIA_022010</t>
  </si>
  <si>
    <t>AN0336</t>
  </si>
  <si>
    <t>Ortholog of A. fumigatus Af293 : Afu1g02310, A. niger CBS 513.88 : An01g05880, A. flavus NRRL 3357 : AFL2G_00845, A. niger ATCC 1015 : 36078-mRNA and N. fischeri NRRL 181 : NFIA_022320</t>
  </si>
  <si>
    <t>AN0014</t>
  </si>
  <si>
    <t>Ortholog of A. terreus NIH2624 : ATEG_01744</t>
  </si>
  <si>
    <t>AN0982</t>
  </si>
  <si>
    <t>Ortholog of A. fumigatus Af293 : Afu1g16720, A. niger CBS 513.88 : An01g10310, A. oryzae RIB40 : AO090005001020, A. flavus NRRL 3357 : AFL2G_00986 and A. niger ATCC 1015 : 35728-mRNA</t>
  </si>
  <si>
    <t>AN1213</t>
  </si>
  <si>
    <t>Ortholog of A. fumigatus Af293 : Afu1g10650, A. niger CBS 513.88 : An08g02730, A. oryzae RIB40 : AO090038000354, A. flavus NRRL 3357 : AFL2G_07702 and A. niger ATCC 1015 : 175686-mRNA</t>
  </si>
  <si>
    <t>Putative dehydrogenase; expression reduced after exposure to farnesol</t>
  </si>
  <si>
    <t>AN0535</t>
  </si>
  <si>
    <t>AN0293</t>
  </si>
  <si>
    <t>Ortholog(s) have carboxylesterase activity, role in protein modification process and soluble fraction localization</t>
  </si>
  <si>
    <t>AN0519</t>
  </si>
  <si>
    <t>AN0705</t>
  </si>
  <si>
    <t>Ortholog(s) have isoleucine-tRNA ligase activity, role in isoleucyl-tRNA aminoacylation and cytosol localization</t>
  </si>
  <si>
    <t>AN0463</t>
  </si>
  <si>
    <t>Has domain(s) with predicted iron ion binding, iron-sulfur cluster binding activity and role in iron-sulfur cluster assembly</t>
  </si>
  <si>
    <t>Ortholog(s) have hydrogen ion transporting ATP synthase activity, rotational mechanism, proton-transporting ATPase activity, rotational mechanism activity and role in ATP synthesis coupled proton transport</t>
  </si>
  <si>
    <t>Ortholog of A. fumigatus Af293 : Afu5g11710, A. niger CBS 513.88 : An18g03020, A. oryzae RIB40 : AO090120000289, A. flavus NRRL 3357 : AFL2G_08296 and A. niger ATCC 1015 : 187714-mRNA</t>
  </si>
  <si>
    <t>AN0189</t>
  </si>
  <si>
    <t>Has domain(s) with predicted RNA binding, ribonuclease activity, role in mRNA cleavage, rRNA processing, tRNA processing and ribonuclease MRP complex, ribonuclease P complex localization</t>
  </si>
  <si>
    <t>Ortholog(s) have snoRNA binding activity and role in endonucleolytic cleavage in ITS1 to separate SSU-rRNA from 5.8S rRNA and LSU-rRNA from tricistronic rRNA transcript (SSU-rRNA, 5.8S rRNA, LSU-rRNA)</t>
  </si>
  <si>
    <t>Ortholog of A. fumigatus Af293 : Afu5g12120, A. niger CBS 513.88 : An18g02220, A. flavus NRRL 3357 : AFL2G_08336, A. niger ATCC 1015 : 127828-mRNA and N. fischeri NRRL 181 : NFIA_075170</t>
  </si>
  <si>
    <t>Alpha-tubulin, forms a heterodimer with beta-tubulin that promotes microtubule assembly</t>
  </si>
  <si>
    <t>Ortholog(s) have role in nuclear division, rRNA processing and nuclear periphery, nucleolus, preribosome, large subunit precursor localization</t>
  </si>
  <si>
    <t>AN11215</t>
  </si>
  <si>
    <t>AN0067</t>
  </si>
  <si>
    <t>Putative ribonucleotide reductase small subunit; transcript upregulated in response to camptothecin</t>
  </si>
  <si>
    <t>AN0210</t>
  </si>
  <si>
    <t>Ortholog(s) have nucleoside-diphosphatase activity, nucleoside-triphosphatase activity, role in protein glycosylation and COPI-coated vesicle, Golgi apparatus, membrane, microsome localization</t>
  </si>
  <si>
    <t>AN9276</t>
  </si>
  <si>
    <t>Putative beta-1,4-endomannanase</t>
  </si>
  <si>
    <t>Putative cytochrome P450 monooxygenase involved in the catabolism of aromatic compounds; transcript induced by phenylacetate and repressed by glucose</t>
  </si>
  <si>
    <t>AN11208</t>
  </si>
  <si>
    <t>Ortholog(s) have role in posttranslational protein targeting to membrane, response to heat and TRC complex localization</t>
  </si>
  <si>
    <t>Ortholog of A. fumigatus Af293 : Afu1g15510, A. niger CBS 513.88 : An01g13820, A. oryzae RIB40 : AO090005001158, A. flavus NRRL 3357 : AFL2G_01100 and A. niger ATCC 1015 : 35463-mRNA</t>
  </si>
  <si>
    <t>Ortholog of A. fumigatus Af293 : Afu6g11580, A. niger CBS 513.88 : An01g11680, A. oryzae RIB40 : AO090023000419, A. flavus NRRL 3357 : AFL2G_04267 and A. niger ATCC 1015 : 172633-mRNA</t>
  </si>
  <si>
    <t>AN0558</t>
  </si>
  <si>
    <t>Putative 1,3-beta-transglycosidase with a predicted role in glucan processing; predicted glycosyl phosphatidylinositol (GPI)-anchor</t>
  </si>
  <si>
    <t>AN1106</t>
  </si>
  <si>
    <t>Ortholog of A. fumigatus Af293 : Afu1g11850, A. niger CBS 513.88 : An08g04060, A. flavus NRRL 3357 : AFL2G_07596, A. niger ATCC 1015 : 38373-mRNA and N. fischeri NRRL 181 : NFIA_013680</t>
  </si>
  <si>
    <t>Ortholog(s) have role in ER to Golgi vesicle-mediated transport</t>
  </si>
  <si>
    <t>AN0744</t>
  </si>
  <si>
    <t>Has domain(s) with predicted snoRNA binding activity and role in ribosome biogenesis, snRNA pseudouridine synthesis</t>
  </si>
  <si>
    <t>Has domain(s) with predicted ATP binding, aminoacyl-tRNA ligase activity and role in translation</t>
  </si>
  <si>
    <t>AN0613</t>
  </si>
  <si>
    <t>Putative histidine acid phosphatase</t>
  </si>
  <si>
    <t>Ortholog of A. flavus NRRL 3357 : AFL2G_00864</t>
  </si>
  <si>
    <t>AN0339</t>
  </si>
  <si>
    <t>Ortholog of A. fumigatus Af293 : Afu1g02280, A. niger CBS 513.88 : An01g05970, A. oryzae RIB40 : AO090005000872, A. flavus NRRL 3357 : AFL2G_00848 and A. niger ATCC 1015 : 46625-mRNA</t>
  </si>
  <si>
    <t>Has domain(s) with predicted ATP binding, DNA binding, DNA ligase (ATP) activity, role in DNA ligation involved in DNA repair, DNA recombination, DNA replication and intracellular localization</t>
  </si>
  <si>
    <t>AN9321</t>
  </si>
  <si>
    <t>AN9305</t>
  </si>
  <si>
    <t>AN1184</t>
  </si>
  <si>
    <t>Ortholog(s) have ribosome localization</t>
  </si>
  <si>
    <t>AN1168</t>
  </si>
  <si>
    <t>Voltage -gated ion channel family protein</t>
  </si>
  <si>
    <t>AN0933</t>
  </si>
  <si>
    <t>AN1053</t>
  </si>
  <si>
    <t>Ortholog of A. fumigatus Af293 : Afu1g12480, A. niger CBS 513.88 : An08g05080, A. oryzae RIB40 : AO090001000238, A. flavus NRRL 3357 : AFL2G_07469 and A. niger ATCC 1015 : 176873-mRNA</t>
  </si>
  <si>
    <t>AN0691</t>
  </si>
  <si>
    <t>AN0917</t>
  </si>
  <si>
    <t>Has domain(s) with predicted RNA binding, nucleotide binding activity, role in mRNA processing and nucleus localization</t>
  </si>
  <si>
    <t>Oleate delta-12 desaturase; transcriptionally regulated by low temperature and by light</t>
  </si>
  <si>
    <t>Ortholog of A. fumigatus Af293 : Afu1g13200, A. niger CBS 513.88 : An08g06230, A. oryzae RIB40 : AO090012000566.1, A. flavus NRRL 3357 : AFL2G_03457 and A. niger ATCC 1015 : 177287-mRNA</t>
  </si>
  <si>
    <t>Ortholog(s) have phosphatidate phosphatase activity, role in aerobic respiration, lipid particle organization, phospholipid biosynthetic process, plasmid maintenance and cytoplasm, membrane fraction localization</t>
  </si>
  <si>
    <t>AN0028</t>
  </si>
  <si>
    <t>AN0696</t>
  </si>
  <si>
    <t>Ortholog of A. fumigatus Af293 : Afu1g14830, A. niger CBS 513.88 : An01g12940, A. oryzae RIB40 : AO090005001249, A. flavus NRRL 3357 : AFL2G_01174 and A. niger ATCC 1015 : 55261-mRNA</t>
  </si>
  <si>
    <t>Ortholog(s) have role in S-adenosylmethionine biosynthetic process</t>
  </si>
  <si>
    <t>Methyltransferase-domain protein; velvet complex component composed of VelB, VeA and LaeA; coordinates asexual development in response to light; regulates secondary metabolism and is required for Hulle cell formation</t>
  </si>
  <si>
    <t>AN10150</t>
  </si>
  <si>
    <t>Multifunctional enzyme with carbamoyl-phosphate synthase (CPSase) and aspartate carbamoyltransferase (ATCase) activities that catalyze the first two steps in pyrimidine biosynthesis</t>
  </si>
  <si>
    <t>Ortholog(s) have S-adenosylmethionine-dependent methyltransferase activity and cytoplasm localization</t>
  </si>
  <si>
    <t>Ortholog(s) have tRNA binding activity, role in protein urmylation, tRNA wobble position uridine thiolation and cytosol, mitochondrion localization</t>
  </si>
  <si>
    <t>AN10118</t>
  </si>
  <si>
    <t>Has domain(s) with predicted transferase activity, transferring glycosyl groups activity, role in GPI anchor biosynthetic process and intrinsic to endoplasmic reticulum membrane localization</t>
  </si>
  <si>
    <t>AN0434</t>
  </si>
  <si>
    <t>Ortholog of A. fumigatus Af293 : Afu1g04520, A. niger CBS 513.88 : An01g03590, A. oryzae RIB40 : AO090003000871, A. flavus NRRL 3357 : AFL2G_02149 and A. niger ATCC 1015 : 170577-mRNA</t>
  </si>
  <si>
    <t>AN0192</t>
  </si>
  <si>
    <t>Putative RNA polymerase subunit 8; S. cerevisiae ortholog Rpb8p has DNA-directed RNA polymerase activity; expression reduced after exposure to farnesol</t>
  </si>
  <si>
    <t>Putative high-affinity urea/H+ symporter; regulated by nitrogen catabolite repression; transcript upregulated by nitrate limitation</t>
  </si>
  <si>
    <t>Putative beta-glucosidase with a predicted role in polysaccharide degradation; predicted mariner transposon-related ORF</t>
  </si>
  <si>
    <t>Putative zinc containing alcohol dehydrogenase; protein expressed at decreased levels in a hapX mutant versus wild-type</t>
  </si>
  <si>
    <t>AN0427</t>
  </si>
  <si>
    <t>Ortholog of A. fumigatus Af293 : Afu1g04760, A. flavus NRRL 3357 : AFL2G_02155, A. niger ATCC 1015 : 206184-mRNA, N. fischeri NRRL 181 : NFIA_020000 and A. clavatus NRRL 1 : ACLA_029920</t>
  </si>
  <si>
    <t>Ortholog(s) have role in iron-sulfur cluster assembly and mitochondrial matrix localization</t>
  </si>
  <si>
    <t>AN0312</t>
  </si>
  <si>
    <t>Ortholog of A. fumigatus Af293 : Afu1g02590, A. niger CBS 513.88 : An01g05610, A. oryzae RIB40 : AO090005000835, A. flavus NRRL 3357 : AFL2G_00816 and A. niger ATCC 1015 : 172112-mRNA</t>
  </si>
  <si>
    <t>2-oxo-4-hydroxy-4-carboxy-5-ureidoimidazoline (OHCU) decarboxylase; involved in purine utilization; inducible by uric acid and repressible by ammonium; under the control of the UaY protein</t>
  </si>
  <si>
    <t>AN11211</t>
  </si>
  <si>
    <t>Putative adenylate-forming enzyme</t>
  </si>
  <si>
    <t>Ortholog of A. fumigatus Af293 : Afu1g09160, A. oryzae RIB40 : AO090005001607, A. flavus NRRL 3357 : AFL2G_01497, A. niger ATCC 1015 : 175695-mRNA and N. fischeri NRRL 181 : NFIA_016480</t>
  </si>
  <si>
    <t>AN9250</t>
  </si>
  <si>
    <t>AN0025</t>
  </si>
  <si>
    <t>AN1355</t>
  </si>
  <si>
    <t>AN0993</t>
  </si>
  <si>
    <t>AN0977</t>
  </si>
  <si>
    <t>Ortholog of A. fumigatus Af293 : Afu1g10170, A. oryzae RIB40 : AO090038000416, A. flavus NRRL 3357 : AFL2G_07756, A. niger ATCC 1015 : 38529-mRNA and N. fischeri NRRL 181 : NFIA_015480</t>
  </si>
  <si>
    <t>MYND zinc-finger protein; mutation causes polarity defects, abnormal hyphal branching and septation, abnormal germling morphology; mutation suppresses aconidial phenotype of apsA mutant; C-terminal zinc-fingers required for function</t>
  </si>
  <si>
    <t>Putative lipolytic enzyme with a predicted role in lipid metabolism; transcriptionally induced by growth on xylose</t>
  </si>
  <si>
    <t>AN11219</t>
  </si>
  <si>
    <t>AN0205</t>
  </si>
  <si>
    <t>Putative pantoate-beta-alanine ligase with a predicted role in Coenzyme A and pantothenate biosynthesis</t>
  </si>
  <si>
    <t>Ortholog of A. fumigatus Af293 : Afu1g09720, A. niger CBS 513.88 : An08g01500, A. oryzae RIB40 : AO090012000872, A. flavus NRRL 3357 : AFL2G_03737 and A. niger ATCC 1015 : 47696-mRNA</t>
  </si>
  <si>
    <t>Diacylglycerol kinase domain-containing protein; transcript upregulated by nitrate limitation</t>
  </si>
  <si>
    <t>AN0899</t>
  </si>
  <si>
    <t>Ortholog(s) have guanyl-nucleotide exchange factor activity and eukaryotic translation elongation factor 1 complex localization</t>
  </si>
  <si>
    <t>AN0911</t>
  </si>
  <si>
    <t>Ortholog of A. fumigatus Af293 : Afu1g15770, A. niger CBS 513.88 : An01g14120, A. oryzae RIB40 : AO090005001123, A. flavus NRRL 3357 : AFL2G_01070 and A. niger ATCC 1015 : 35439-mRNA</t>
  </si>
  <si>
    <t>AN0024</t>
  </si>
  <si>
    <t>Putative ortholog of S. cerevisiae YIL091C; expression reduced after exposure to farnesol</t>
  </si>
  <si>
    <t>AN0992</t>
  </si>
  <si>
    <t>AN0976</t>
  </si>
  <si>
    <t>Ortholog of A. fumigatus Af293 : Afu1g16580, A. oryzae RIB40 : AO090005001036, A. flavus NRRL 3357 : AFL2G_00998, A. niger ATCC 1015 : 119500-mRNA and N. fischeri NRRL 181 : NFIA_008830</t>
  </si>
  <si>
    <t>AN1096</t>
  </si>
  <si>
    <t>Ortholog of A. fumigatus Af293 : Afu1g15250, A. oryzae RIB40 : AO090005001206, A. flavus NRRL 3357 : AFL2G_01137, A. niger ATCC 1015 : 51725-mRNA and N. fischeri NRRL 181 : NFIA_010170</t>
  </si>
  <si>
    <t>AN1207</t>
  </si>
  <si>
    <t>Has domain(s) with predicted ATP binding, DNA binding, nucleoside-triphosphatase activity, role in DNA replication and nucleus, origin recognition complex localization</t>
  </si>
  <si>
    <t>AN0845</t>
  </si>
  <si>
    <t>Ortholog of A. oryzae RIB40 : AO090003000396 and A. niger ATCC 1015 : 182627-mRNA</t>
  </si>
  <si>
    <t>AN0587</t>
  </si>
  <si>
    <t>Putative Hsp70 family chaperone; transcript is induced by nitrate</t>
  </si>
  <si>
    <t>Putative Rho guanyl nucleotide exchange factor (Rho-GEF); required for septum formation</t>
  </si>
  <si>
    <t>AN9306</t>
  </si>
  <si>
    <t>Ortholog of A. nidulans FGSC A4 : AN5060, A. fumigatus Af293 : Afu1g12400, A. niger CBS 513.88 : An08g05070, A. oryzae RIB40 : AO090102000191 and A. flavus NRRL 3357 : AFL2G_03090, AFL2G_07470</t>
  </si>
  <si>
    <t>Ortholog of A. fumigatus Af293 : Afu1g16200, A. niger CBS 513.88 : An01g11000, A. oryzae RIB40 : AO090005001089, A. flavus NRRL 3357 : AFL2G_01042 and A. niger ATCC 1015 : 35677-mRNA</t>
  </si>
  <si>
    <t>AN0692</t>
  </si>
  <si>
    <t>AN1038</t>
  </si>
  <si>
    <t>Ortholog(s) have Rab guanyl-nucleotide exchange factor activity and role in early endosome to Golgi transport, intra-Golgi vesicle-mediated transport, regulation of Rab GTPase activity</t>
  </si>
  <si>
    <t>AN9344</t>
  </si>
  <si>
    <t>Putative phosphoglycerate kinase with a predicted role in gluconeogenesis and glycolysis; intracellular, menadione stress-induced protein; promoter activity is greater on gluconeogenic than on glycolytic carbon sources</t>
  </si>
  <si>
    <t>Ortholog of A. fumigatus Af293 : Afu1g15560, A. niger CBS 513.88 : An01g13780, A. flavus NRRL 3357 : AFL2G_01104, A. niger ATCC 1015 : 171062-mRNA and N. fischeri NRRL 181 : NFIA_009760</t>
  </si>
  <si>
    <t>Acyl-CoA thioesterase; upregulated in A. oryzae and A. nidulans under hypoxic growth conditions</t>
  </si>
  <si>
    <t>Putative cytosolic Cu/Zn superoxide dismutase; transcript repressed by light in developmentally competent mycelia</t>
  </si>
  <si>
    <t>AN1115</t>
  </si>
  <si>
    <t>Putative purine nucleosidase with a predicted role in nucleotide salvage pathways</t>
  </si>
  <si>
    <t>Ortholog of A. fumigatus Af293 : Afu1g09650, A. oryzae RIB40 : AO090012000878, A. niger ATCC 1015 : 38576-mRNA, A. clavatus NRRL 1 : ACLA_025850 and A. fumigatus A1163 : AFUB_009100</t>
  </si>
  <si>
    <t>AN1000</t>
  </si>
  <si>
    <t>Ortholog of A. fumigatus Af293 : Afu1g12780, A. niger CBS 513.88 : An08g05560, A. flavus NRRL 3357 : AFL2G_03517, A. niger ATCC 1015 : 38264-mRNA and N. fischeri NRRL 181 : NFIA_012780</t>
  </si>
  <si>
    <t>Ortholog(s) have role in cellular response to iron ion starvation, siderophore biosynthetic process and cytoplasm localization</t>
  </si>
  <si>
    <t>Has domain(s) with predicted amino acid binding, formyltetrahydrofolate deformylase activity, hydroxymethyl-, formyl- and related transferase activity and role in 'de novo' IMP biosynthetic process</t>
  </si>
  <si>
    <t>AN0479</t>
  </si>
  <si>
    <t>AN0380</t>
  </si>
  <si>
    <t>Putative peptidyl-prolyl cis-trans isomerase (PPIase); transcript is induced by nitrate; predicted NirA binding site in promoter</t>
  </si>
  <si>
    <t>Ortholog of A. fumigatus Af293 : Afu1g12720, A. niger CBS 513.88 : An08g05490, A. oryzae RIB40 : AO090012000642, A. flavus NRRL 3357 : AFL2G_03526 and A. niger ATCC 1015 : 175666-mRNA</t>
  </si>
  <si>
    <t>Has domain(s) with predicted oxidoreductase activity, acting on paired donors, with incorporation or reduction of molecular oxygen and 2-oxoglutarate as one donor, more</t>
  </si>
  <si>
    <t>Ortholog(s) have RNA polymerase II activating transcription factor binding activity</t>
  </si>
  <si>
    <t>Ortholog of A. fumigatus Af293 : Afu1g15210, A. oryzae RIB40 : AO090005001199, A. flavus NRRL 3357 : AFL2G_01133, A. niger ATCC 1015 : 171648-mRNA and N. fischeri NRRL 181 : NFIA_010210</t>
  </si>
  <si>
    <t>Ortholog of A. fumigatus Af293 : Afu1g15080, A. niger CBS 513.88 : An01g13240, A. oryzae RIB40 : AO090005001220, A. flavus NRRL 3357 : AFL2G_01148 and A. niger ATCC 1015 : 205452-mRNA</t>
  </si>
  <si>
    <t>AN1112</t>
  </si>
  <si>
    <t>Ortholog of A. niger CBS 513.88 : An08g04015, A. niger ATCC 1015 : 177236-mRNA, A. terreus NIH2624 : ATEG_00372 and A. clavatus NRRL 1 : ACLA_023820</t>
  </si>
  <si>
    <t>AN0750</t>
  </si>
  <si>
    <t>AN10104</t>
  </si>
  <si>
    <t>Ortholog of A. fumigatus Afu1g13060; palA-dependent expression independent of pH</t>
  </si>
  <si>
    <t>AN0515</t>
  </si>
  <si>
    <t>AN11287</t>
  </si>
  <si>
    <t>Putative transcription factor; transcript upregulated in response to camptothecin</t>
  </si>
  <si>
    <t>AN0257</t>
  </si>
  <si>
    <t>Putative peroxisomal ATP carrier protein with a predicted role in fatty acid beta-oxidation</t>
  </si>
  <si>
    <t>Ortholog of A. fumigatus Af293 : Afu4g09610, A. niger CBS 513.88 : An04g07500, A. oryzae RIB40 : AO090003001281, N. fischeri NRRL 181 : NFIA_106400 and A. terreus NIH2624 : ATEG_00785</t>
  </si>
  <si>
    <t>AN9466</t>
  </si>
  <si>
    <t>Ortholog(s) have mitochondrial outer membrane, plasma membrane localization</t>
  </si>
  <si>
    <t>AN9351</t>
  </si>
  <si>
    <t>Ortholog(s) have ATP binding, ATPase activity, dinucleotide insertion or deletion binding, loop DNA binding, single-stranded DNA binding activity</t>
  </si>
  <si>
    <t>AN9319</t>
  </si>
  <si>
    <t>Ortholog(s) have protein transporter activity, role in retrograde transport, endosome to Golgi and endosome, retromer complex, inner shell localization</t>
  </si>
  <si>
    <t>AN1198</t>
  </si>
  <si>
    <t>AN9328</t>
  </si>
  <si>
    <t>AN0020</t>
  </si>
  <si>
    <t>Ortholog of A. fumigatus Af293 : Afu2g00190, A. niger CBS 513.88 : An15g07480, A. niger ATCC 1015 : 40853-mRNA and A. fumigatus A1163 : AFUB_017270</t>
  </si>
  <si>
    <t>AN1350</t>
  </si>
  <si>
    <t>Ortholog of A. fumigatus Af293 : Afu1g09380, A. niger CBS 513.88 : An08g00920, A. oryzae RIB40 : AO090005001587, A. niger ATCC 1015 : 137661-mRNA and N. fischeri NRRL 181 : NFIA_016230</t>
  </si>
  <si>
    <t>Ortholog(s) have mRNA binding activity and role in microautophagy, polyphosphate metabolic process, vacuolar transport, vacuole fusion, non-autophagic</t>
  </si>
  <si>
    <t>AN0972</t>
  </si>
  <si>
    <t>AN1092</t>
  </si>
  <si>
    <t>Ortholog(s) have omega peptidase activity, role in glutathione catabolic process and cytoplasm localization</t>
  </si>
  <si>
    <t>Ortholog of A. terreus NIH2624 : ATEG_00216 and A. clavatus NRRL 1 : ACLA_025280</t>
  </si>
  <si>
    <t>Zn(2)-Cys(6) binuclear cluster domain transcription factor required for positive regulation of genes involved in purine degradation pathway in response to uric acid; homology to Neurospora crassa pco-1</t>
  </si>
  <si>
    <t>Protein with homology to Saccharomyces cerevisiae Rad51p and to bacterial RecA; involved in the DNA damage response; mutants are sensitive to DNA double-strand breaks and have defects in homologous recombination</t>
  </si>
  <si>
    <t>Has domain(s) with predicted O-acetyltransferase activity and cytoplasm localization</t>
  </si>
  <si>
    <t>AN1122</t>
  </si>
  <si>
    <t>AN0760</t>
  </si>
  <si>
    <t>Putative ceramide hydroxylase with a predicted role in sphingoglycolipid metabolism</t>
  </si>
  <si>
    <t>Ortholog(s) have role in proteolysis and cytoplasm localization</t>
  </si>
  <si>
    <t>Ortholog of A. niger CBS 513.88 : An08g02720, A. oryzae RIB40 : AO090038000355, A. flavus NRRL 3357 : AFL2G_07703, N. fischeri NRRL 181 : NFIA_015000 and A. fumigatus A1163 : AFUB_010070</t>
  </si>
  <si>
    <t>AN0862</t>
  </si>
  <si>
    <t>AN1208</t>
  </si>
  <si>
    <t>Ortholog of A. fumigatus Af293 : Afu1g10710, A. oryzae RIB40 : AO090038000349, A. flavus NRRL 3357 : AFL2G_07698, A. niger ATCC 1015 : 175679-mRNA and N. fischeri NRRL 181 : NFIA_014930</t>
  </si>
  <si>
    <t>AN0846</t>
  </si>
  <si>
    <t>Ortholog of A. fumigatus Af293 : Afu1g15040, A. niger CBS 513.88 : An01g13210, A. oryzae RIB40 : AO090005001223, A. flavus NRRL 3357 : AFL2G_01151 and A. niger ATCC 1015 : 171322-mRNA</t>
  </si>
  <si>
    <t>AN0588</t>
  </si>
  <si>
    <t>Ortholog of A. fumigatus Af293 : Afu1g11990, A. niger CBS 513.88 : An08g04270, A. oryzae RIB40 : AO090001000355, A. flavus NRRL 3357 : AFL2G_07575 and A. niger ATCC 1015 : 208141-mRNA</t>
  </si>
  <si>
    <t>AN1318</t>
  </si>
  <si>
    <t>Ortholog(s) have tRNA dihydrouridine synthase activity, role in tRNA modification and nucleus localization</t>
  </si>
  <si>
    <t>AN1203</t>
  </si>
  <si>
    <t>Has domain(s) with predicted omega peptidase activity, ubiquitin thiolesterase activity, role in ubiquitin-dependent protein catabolic process and intracellular localization</t>
  </si>
  <si>
    <t>Putative heat shock protein</t>
  </si>
  <si>
    <t>AN0669</t>
  </si>
  <si>
    <t>Aldehyde dehydrogenase; possible roles in beta-alanine, acetate, acetaldehyde and ethanol metabolism, methylglyoxal bypass, penicillin biosynthesis; menadione stress-decreased; carbon starvation autophagy-induced; hypoxia upregulated</t>
  </si>
  <si>
    <t>AN0538</t>
  </si>
  <si>
    <t>Ortholog of A. nidulans FGSC A4 : AN2881, A. fumigatus Af293 : Afu1g13860, Afu3g11650, A. niger CBS 513.88 : An08g07010, An02g07440 and A. oryzae RIB40 : AO090003000577, AO090003000722</t>
  </si>
  <si>
    <t>Ortholog of A. niger CBS 513.88 : An14g03590, A. niger ATCC 1015 : 41759-mRNA, N. fischeri NRRL 181 : NFIA_096570 and A. terreus NIH2624 : ATEG_10404</t>
  </si>
  <si>
    <t>Putative D-xylose reductase with a predicted role in carbohydrate metabolism; transcriptionally induced by growth on xylose</t>
  </si>
  <si>
    <t>AN0181</t>
  </si>
  <si>
    <t>Has domain(s) with predicted dipeptidase activity, dipeptidyl-peptidase activity, metalloexopeptidase activity and role in proteolysis</t>
  </si>
  <si>
    <t>AN0208</t>
  </si>
  <si>
    <t>AN1296</t>
  </si>
  <si>
    <t>Ortholog(s) have 2',3'-cyclic-nucleotide 3'-phosphodiesterase activity, GTP-dependent polyribonucleotide 5'-hydroxyl-kinase activity, RNA ligase (ATP) activity</t>
  </si>
  <si>
    <t>AN9302</t>
  </si>
  <si>
    <t>Putative transporter with a predicted role in small molecule transport; ammonium permease</t>
  </si>
  <si>
    <t>Putative 3-dehydrosphinganine reductase with a predicted role in sphingoglycolipid metabolism</t>
  </si>
  <si>
    <t>Putative 3-ketoacyl-CoA thiolase with a predicted role in fatty acid metabolism; protein is mislocalized in a pexG mutant</t>
  </si>
  <si>
    <t>AN0489</t>
  </si>
  <si>
    <t>Has domain(s) with predicted role in RNA splicing and spliceosomal complex localization</t>
  </si>
  <si>
    <t>Ortholog of A. niger CBS 513.88 : An07g02450, A. flavus NRRL 3357 : AFL2G_04813, A. niger ATCC 1015 : 125764-mRNA, N. fischeri NRRL 181 : NFIA_090690 and A. terreus NIH2624 : ATEG_02407</t>
  </si>
  <si>
    <t>Ortholog of A. fumigatus Af293 : Afu6g10940, A. niger CBS 513.88 : An06g01260, A. oryzae RIB40 : AO090023000524, A. flavus NRRL 3357 : AFL2G_04363 and A. niger ATCC 1015 : 52539-mRNA</t>
  </si>
  <si>
    <t>AN0342</t>
  </si>
  <si>
    <t>AN0326</t>
  </si>
  <si>
    <t>AN0084</t>
  </si>
  <si>
    <t>Ortholog(s) have Ran GTPase binding activity, role in G1/S transition of mitotic cell cycle, RNA export from nucleus, protein import into nucleus, ubiquitin-dependent protein catabolic process and cytoplasm, nucleus localization</t>
  </si>
  <si>
    <t>AN1031</t>
  </si>
  <si>
    <t>Putative efflux pump; involved in asperfuranone biosynthesis</t>
  </si>
  <si>
    <t>Putative phosphorylase with a predicted role in glycogen degradation</t>
  </si>
  <si>
    <t>Urease, involved in utilization of urea as a nitrogen source</t>
  </si>
  <si>
    <t>Putative endochitinase; glycoside hydrolase family 18 (GH18) protein with a predicted role in chitin hydrolysis</t>
  </si>
  <si>
    <t>AN0420</t>
  </si>
  <si>
    <t>Cytoplasmic dynein light chain, LC8, component of the microtubule motor protein involved in nuclear migration</t>
  </si>
  <si>
    <t>AN0404</t>
  </si>
  <si>
    <t>AN9371</t>
  </si>
  <si>
    <t>Ortholog of A. terreus NIH2624 : ATEG_09282</t>
  </si>
  <si>
    <t>AN0146</t>
  </si>
  <si>
    <t>Protein with homology to versicolorin ketoreductase; member of the monodictyphenone secondary metabolite biosynthesis gene cluster</t>
  </si>
  <si>
    <t>Hyphal catalase with a predicted role in gluconic acid and gluconate metabolism</t>
  </si>
  <si>
    <t>AN9240</t>
  </si>
  <si>
    <t>Putative C2H2 transcription factor; transcript repressed by light in developmentally competent mycelia</t>
  </si>
  <si>
    <t>AN0015</t>
  </si>
  <si>
    <t>Ortholog(s) have role in ribosomal large subunit assembly and nucleolus, ribosome localization</t>
  </si>
  <si>
    <t>AN0616</t>
  </si>
  <si>
    <t>Putative phosphatidylinositol transfer protein</t>
  </si>
  <si>
    <t>Ortholog of A. niger CBS 513.88 : An14g03700, A. flavus NRRL 3357 : AFL2G_11608 and A. terreus NIH2624 : ATEG_07649</t>
  </si>
  <si>
    <t>AN9436</t>
  </si>
  <si>
    <t>Ortholog(s) have ATP-dependent 5'-3' DNA helicase activity, damaged DNA binding activity</t>
  </si>
  <si>
    <t>AN0112</t>
  </si>
  <si>
    <t>Has domain(s) with predicted ARF guanyl-nucleotide exchange factor activity, binding activity, role in regulation of ARF protein signal transduction and intracellular localization</t>
  </si>
  <si>
    <t>Predicted GATA transcription factor involved in iron uptake, acts as a repressor of siderophore biosynthesis under high-iron conditions; mutants accumulate increased amounts of iron</t>
  </si>
  <si>
    <t>AN9369</t>
  </si>
  <si>
    <t>AN0061</t>
  </si>
  <si>
    <t>Ortholog of S. cerevisiae : YLR326W, A. fumigatus Af293 : Afu5g12410, A. oryzae RIB40 : AO090120000361, A. flavus NRRL 3357 : AFL2G_08367 and A. niger ATCC 1015 : 56633-mRNA</t>
  </si>
  <si>
    <t>AN0637</t>
  </si>
  <si>
    <t>AN0395</t>
  </si>
  <si>
    <t>Putative inorganic diphosphatase with a predicted role in energy metabolism</t>
  </si>
  <si>
    <t>AN0522</t>
  </si>
  <si>
    <t>AN0379</t>
  </si>
  <si>
    <t>Putative alpha-1,4-glucosidase; glucosyl hydrolase; transcriptionally induced by growth on xylose</t>
  </si>
  <si>
    <t>Ortholog(s) have role in cristae formation and integral to mitochondrial inner membrane, mitochondrial crista junction localization</t>
  </si>
  <si>
    <t>AN0714</t>
  </si>
  <si>
    <t>Ortholog(s) have role in nuclear mRNA splicing, via spliceosome and U4/U6 x U5 tri-snRNP complex localization</t>
  </si>
  <si>
    <t>AN10156</t>
  </si>
  <si>
    <t>Putative 1,3-beta-glucosidase with a role in carbon starvation-induced autolytic cell wall degradation</t>
  </si>
  <si>
    <t>AN10041</t>
  </si>
  <si>
    <t>Ortholog of A. niger CBS 513.88 : An07g01780, N. fischeri NRRL 181 : NFIA_113800, A. terreus NIH2624 : ATEG_09764 and A. clavatus NRRL 1 : ACLA_003900, ACLA_054890</t>
  </si>
  <si>
    <t>AN0456</t>
  </si>
  <si>
    <t>AN10025</t>
  </si>
  <si>
    <t>Ortholog of A. fumigatus Af293 : Afu5g11280, A. niger CBS 513.88 : An01g02420, A. oryzae RIB40 : AO090026000715, A. flavus NRRL 3357 : AFL2G_06599 and N. fischeri NRRL 181 : NFIA_075990</t>
  </si>
  <si>
    <t>Ortholog of A. fumigatus Af293 : Afu5g14750, A. niger CBS 513.88 : An14g07220, A. niger ATCC 1015 : 49486-mRNA, N. fischeri NRRL 181 : NFIA_072230 and A. terreus NIH2624 : ATEG_03645</t>
  </si>
  <si>
    <t>AN0341</t>
  </si>
  <si>
    <t>AN10009</t>
  </si>
  <si>
    <t>AN0768</t>
  </si>
  <si>
    <t>Ortholog of A. fumigatus Af293 : Afu1g14300, A. oryzae RIB40 : AO090011000381, A. flavus NRRL 3357 : AFL2G_05160, A. niger ATCC 1015 : 171293-mRNA and N. fischeri NRRL 181 : NFIA_011110</t>
  </si>
  <si>
    <t>AN9267</t>
  </si>
  <si>
    <t>Ortholog of A. fumigatus Af293 : Afu6g12190 and A. fumigatus A1163 : AFUB_078190</t>
  </si>
  <si>
    <t>Ortholog(s) have role in cellular lipid metabolic process</t>
  </si>
  <si>
    <t>AN1273</t>
  </si>
  <si>
    <t>Putative cellulose 1,4-beta-cellobiosidase with a predicted role in cellulose metabolism</t>
  </si>
  <si>
    <t>AN1257</t>
  </si>
  <si>
    <t>Predicted NAD-dependent oxidoreductase; intracellular; expression upregulated after exposure to farnesol</t>
  </si>
  <si>
    <t>Ortholog of A. fumigatus Af293 : Afu1g15390, A. niger CBS 513.88 : An01g13680, A. oryzae RIB40 : AO090005001176, A. flavus NRRL 3357 : AFL2G_01112 and A. niger ATCC 1015 : 55240-mRNA</t>
  </si>
  <si>
    <t>AN1142</t>
  </si>
  <si>
    <t>Ortholog(s) have 2-aminoadipate transaminase activity and cytoplasm, nucleus localization</t>
  </si>
  <si>
    <t>Putative ADP ribosylation factor involved in hyphal growth and secretion; essential gene; ArfA-GFP localizes to presumed Golgi compartments</t>
  </si>
  <si>
    <t>AN0748</t>
  </si>
  <si>
    <t>Ortholog of A. flavus NRRL 3357 : AFL2G_03507, N. fischeri NRRL 181 : NFIA_012680, A. terreus NIH2624 : ATEG_00479, A. clavatus NRRL 1 : ACLA_022590 and A. fumigatus A1163 : AFUB_012350</t>
  </si>
  <si>
    <t>Ortholog of A. fumigatus Af293 : Afu1g08870, A. niger CBS 513.88 : An08g00360, A. oryzae RIB40 : AO090005001639, A. flavus NRRL 3357 : AFL2G_01523 and A. niger ATCC 1015 : 176655-mRNA</t>
  </si>
  <si>
    <t>AN0045</t>
  </si>
  <si>
    <t>AN9254</t>
  </si>
  <si>
    <t>Ortholog of A. fumigatus Af293 : Afu1g09060, A. oryzae RIB40 : AO090005001619, A. flavus NRRL 3357 : AFL2G_01506, N. fischeri NRRL 181 : NFIA_016580 and A. clavatus NRRL 1 : ACLA_026410</t>
  </si>
  <si>
    <t>Has domain(s) with predicted calcium ion binding activity and membrane localization</t>
  </si>
  <si>
    <t>AN1260</t>
  </si>
  <si>
    <t>Ortholog of A. fumigatus Af293 : Afu1g10190, A. niger CBS 513.88 : An08g01990, A. oryzae RIB40 : AO090038000412, A. flavus NRRL 3357 : AFL2G_07752 and A. niger ATCC 1015 : 52785-mRNA</t>
  </si>
  <si>
    <t>AN0882</t>
  </si>
  <si>
    <t>Ortholog(s) have dicarboxylic acid transmembrane transporter activity, role in mitochondrial transport and mitochondrial inner membrane localization</t>
  </si>
  <si>
    <t>AN0038</t>
  </si>
  <si>
    <t>Putative 1-phosphatidylinositol-3-kinase with a predicted role in phospholipid metabolism; involved in DNA damage response; mutants display defects in cell polarity and in microtubule organization at the hyphal tip</t>
  </si>
  <si>
    <t>AN9247</t>
  </si>
  <si>
    <t>Transcription initiation factor subunit; protein expressed at decreased levels in a hapX mutant versus wild-type</t>
  </si>
  <si>
    <t>AN1325</t>
  </si>
  <si>
    <t>Ortholog of A. fumigatus Af293 : Afu1g09630, A. niger CBS 513.88 : An08g01230, A. oryzae RIB40 : AO090012000905, A. flavus NRRL 3357 : AFL2G_03771 and A. niger ATCC 1015 : 198893-mRNA</t>
  </si>
  <si>
    <t>Gamma-tubulin, essential component of the spindle pole body, required for microtubule function</t>
  </si>
  <si>
    <t>AN0803</t>
  </si>
  <si>
    <t>Ortholog of A. fumigatus Af293 : Afu1g14620, A. niger CBS 513.88 : An01g12620, A. flavus NRRL 3357 : AFL2G_02508, A. niger ATCC 1015 : 205507-mRNA and N. fischeri NRRL 181 : NFIA_010800</t>
  </si>
  <si>
    <t>AN0545</t>
  </si>
  <si>
    <t>Ortholog of A. nidulans FGSC A4 : AN2031, A. niger CBS 513.88 : An09g01790, A. flavus NRRL 3357 : AFL2G_09048, A. niger ATCC 1015 : 50208-mRNA and N. fischeri NRRL 181 : NFIA_030530</t>
  </si>
  <si>
    <t>Ortholog of S. cerevisiae : STB6, A. fumigatus Af293 : Afu1g04480, A. niger CBS 513.88 : An01g03630, A. oryzae RIB40 : AO090003000868 and A. niger ATCC 1015 : 170355-mRNA</t>
  </si>
  <si>
    <t>AN0287</t>
  </si>
  <si>
    <t>Ortholog of A. fumigatus Af293 : Afu1g02990, A. oryzae RIB40 : AO090005000791, A. niger ATCC 1015 : 170766-mRNA, N. fischeri NRRL 181 : NFIA_021640 and A. terreus NIH2624 : ATEG_01959</t>
  </si>
  <si>
    <t>Ortholog of A. fumigatus Af293 : Afu1g04920, A. niger CBS 513.88 : An01g03970, A. oryzae RIB40 : AO090003000844, A. flavus NRRL 3357 : AFL2G_02174 and A. niger ATCC 1015 : 119363-mRNA</t>
  </si>
  <si>
    <t>AN0172</t>
  </si>
  <si>
    <t>Ortholog of A. fumigatus Af293 : Afu5g11310, A. niger CBS 513.88 : An01g02460, A. oryzae RIB40 : AO090026000711, A. flavus NRRL 3357 : AFL2G_06602 and A. niger ATCC 1015 : 36316-mRNA</t>
  </si>
  <si>
    <t>AN1135</t>
  </si>
  <si>
    <t>Putative 3-dehydroquinate dehydratase with a predicted role in aromatic amino acid biosynthesis; member of the quinic acid utilization (qut) gene cluster; required for growth on quinate as sole carbon source</t>
  </si>
  <si>
    <t>AN1119</t>
  </si>
  <si>
    <t>Ortholog of A. fumigatus Af293 : Afu1g11670, A. niger CBS 513.88 : An08g03940, A. flavus NRRL 3357 : AFL2G_07610, A. niger ATCC 1015 : 38383-mRNA and N. fischeri NRRL 181 : NFIA_013870</t>
  </si>
  <si>
    <t>Ortholog(s) have tRNA (cytosine-5-)-methyltransferase activity, role in tRNA methylation and nucleus localization</t>
  </si>
  <si>
    <t>AN0900</t>
  </si>
  <si>
    <t>Ortholog of A. nidulans FGSC A4 : AN2784, A. fumigatus Af293 : Afu1g12970, A. niger CBS 513.88 : An15g05320, A. oryzae RIB40 : AO090012000596 and A. flavus NRRL 3357 : AFL2G_03483</t>
  </si>
  <si>
    <t>AN1004</t>
  </si>
  <si>
    <t>Has domain(s) with predicted sequence-specific DNA binding, sequence-specific DNA binding transcription factor activity, role in regulation of transcription, DNA-dependent and H4/H2A histone acetyltransferase complex localization</t>
  </si>
  <si>
    <t>Has domain(s) with predicted chitin binding activity, role in chitin metabolic process and extracellular region localization</t>
  </si>
  <si>
    <t>AN10068</t>
  </si>
  <si>
    <t>Ortholog of A. fumigatus Af293 : Afu1g01700, A. niger CBS 513.88 : An01g06520, A. oryzae RIB40 : AO090005000935, A. flavus NRRL 3357 : AFL2G_00911 and A. niger ATCC 1015 : 46605-mRNA</t>
  </si>
  <si>
    <t>AN0368</t>
  </si>
  <si>
    <t>AN0511</t>
  </si>
  <si>
    <t>AN0253</t>
  </si>
  <si>
    <t>Putative DNA topoisomerase I; transcript upregulated in response to camptothecin</t>
  </si>
  <si>
    <t>Putative transaldolase with a predicted role in the pentose-phosphate shunt; intracellular, menadione stress-induced protein</t>
  </si>
  <si>
    <t>AN0223</t>
  </si>
  <si>
    <t>Ortholog of A. niger CBS 513.88 : An18g01950, A. oryzae RIB40 : AO090026000748, A. flavus NRRL 3357 : AFL2G_06565, A. terreus NIH2624 : ATEG_09716 and A. clavatus NRRL 1 : ACLA_014070</t>
  </si>
  <si>
    <t>AN1279</t>
  </si>
  <si>
    <t>Ortholog of A. fumigatus Af293 : Afu1g09880, A. niger CBS 513.88 : An08g01690, A. niger ATCC 1015 : 38550-mRNA, N. fischeri NRRL 181 : NFIA_015750 and A. clavatus NRRL 1 : ACLA_025630</t>
  </si>
  <si>
    <t>AN1164</t>
  </si>
  <si>
    <t>Has domain(s) with predicted role in gene silencing and nucleus localization</t>
  </si>
  <si>
    <t>AN1148</t>
  </si>
  <si>
    <t>Ortholog(s) have endopolyphosphatase activity, exopolyphosphatase activity, role in polyphosphate catabolic process and fungal-type vacuole membrane, nucleus localization</t>
  </si>
  <si>
    <t>AN0786</t>
  </si>
  <si>
    <t>Ortholog of N. fischeri NRRL 181 : NFIA_010870 and A. clavatus NRRL 1 : ACLA_020880</t>
  </si>
  <si>
    <t>Putative phosphatidylinositol synthase with a predicted role in phospholipid metabolism</t>
  </si>
  <si>
    <t>AN8947</t>
  </si>
  <si>
    <t>Putative exo-1,3-beta-glucanase with a predicted role in glucan processing</t>
  </si>
  <si>
    <t>AN0544</t>
  </si>
  <si>
    <t>Ortholog of A. fumigatus Af293 : Afu1g13680, A. oryzae RIB40 : AO090012000509, A. flavus NRRL 3357 : AFL2G_03407, N. fischeri NRRL 181 : NFIA_011820 and A. terreus NIH2624 : ATEG_00576</t>
  </si>
  <si>
    <t>AN0286</t>
  </si>
  <si>
    <t>Ortholog of A. niger CBS 513.88 : An01g05160, A. niger ATCC 1015 : 196559-mRNA, N. fischeri NRRL 181 : NFIA_021650, A. clavatus NRRL 1 : ACLA_031460 and A. fumigatus A1163 : AFUB_003370</t>
  </si>
  <si>
    <t>AN0413</t>
  </si>
  <si>
    <t>AN0171</t>
  </si>
  <si>
    <t>Ortholog of A. nidulans FGSC A4 : AN7523, A. niger CBS 513.88 : An18g01570, A. oryzae RIB40 : AO090010000737, A. flavus NRRL 3357 : AFL2G_11874 and A. niger ATCC 1015 : 134538-mRNA</t>
  </si>
  <si>
    <t>Putative chitin deacetylase; catalyzes the conversion of chitin to chitosan by the deacetylation of N-acetyl-D-glucosamine residues</t>
  </si>
  <si>
    <t>AN9364</t>
  </si>
  <si>
    <t>Ortholog(s) have 3'-5' exonuclease activity, DNA binding, DNA-directed DNA polymerase activity, role in mitochondrial DNA replication and mitochondrion localization</t>
  </si>
  <si>
    <t>Protein involved in the maintenance of cell polarity; forms a complex with CotA</t>
  </si>
  <si>
    <t>Ortholog of A. fumigatus Af293 : Afu1g09560, A. niger CBS 513.88 : An08g01150, A. oryzae RIB40 : AO090012000914, A. flavus NRRL 3357 : AFL2G_03779 and A. niger ATCC 1015 : 47711-mRNA</t>
  </si>
  <si>
    <t>AN1093</t>
  </si>
  <si>
    <t>Putative myo-inositol-1(or 4)-monophosphatase with a predicted role in phospholipid metabolism; transcript inducible by quinate</t>
  </si>
  <si>
    <t>AN0774</t>
  </si>
  <si>
    <t>AN0901</t>
  </si>
  <si>
    <t>Hyphal tip laccase with predicted role in degradation of phenolic substrates</t>
  </si>
  <si>
    <t>AN0758</t>
  </si>
  <si>
    <t>AN1021</t>
  </si>
  <si>
    <t>Ortholog of A. fumigatus Af293 : Afu1g12980, A. oryzae RIB40 : AO090012000595, A. flavus NRRL 3357 : AFL2G_03482, A. niger ATCC 1015 : 208023-mRNA and N. fischeri NRRL 181 : NFIA_012570</t>
  </si>
  <si>
    <t>Putative gamma-tubulin complex protein 6</t>
  </si>
  <si>
    <t>Ortholog(s) have 7S RNA binding activity, role in SRP-dependent cotranslational protein targeting to membrane, signal sequence recognition and signal recognition particle, endoplasmic reticulum targeting localization</t>
  </si>
  <si>
    <t>AN10085</t>
  </si>
  <si>
    <t>Ortholog of A. fumigatus Af293 : Afu1g01820, A. niger CBS 513.88 : An01g06400, A. oryzae RIB40 : AO090005000907, A. flavus NRRL 3357 : AFL2G_00886 and A. niger ATCC 1015 : 124113-mRNA</t>
  </si>
  <si>
    <t>Putative FYVE domain-containing protein; transcript is induced by nitrate; predicted NirA binding site</t>
  </si>
  <si>
    <t>AN0512</t>
  </si>
  <si>
    <t>AN0577</t>
  </si>
  <si>
    <t>AN0720</t>
  </si>
  <si>
    <t>Putative diphthine synthase with a predicted role in methionine metabolism</t>
  </si>
  <si>
    <t>Ortholog of A. fumigatus Af293 : Afu1g13700, A. niger CBS 513.88 : An08g06760, A. oryzae RIB40 : AO090012000507, A. flavus NRRL 3357 : AFL2G_03405 and A. niger ATCC 1015 : 47444-mRNA</t>
  </si>
  <si>
    <t>Ortholog of A. fumigatus Af293 : Afu1g12190, A. niger CBS 513.88 : An08g04540, A. oryzae RIB40 : AO090001000325, A. flavus NRRL 3357 : AFL2G_07549 and A. niger ATCC 1015 : 47549-mRNA</t>
  </si>
  <si>
    <t>Predicted exocyst complex component with similarity to Saccharomyces cerevisiae Sec3p; SecC-GFP localizes to the apex of the hyphal tip</t>
  </si>
  <si>
    <t>Ortholog of A. fumigatus Af293 : Afu1g04670, A. niger CBS 513.88 : An01g03450, A. oryzae RIB40 : AO090003000896, A. flavus NRRL 3357 : AFL2G_02128 and A. niger ATCC 1015 : 196715-mRNA</t>
  </si>
  <si>
    <t>AN0331</t>
  </si>
  <si>
    <t>Ortholog of A. fumigatus Af293 : Afu1g02380, A. niger CBS 513.88 : An01g05810, A. flavus NRRL 3357 : AFL2G_00837, A. niger ATCC 1015 : 46629-mRNA and N. fischeri NRRL 181 : NFIA_022240</t>
  </si>
  <si>
    <t>Putative basic leucine zipper (bZIP) transcription factor that regulates the unfolded protein response; hacA mRNA expression increased in the presence of farnesol</t>
  </si>
  <si>
    <t>AN9540</t>
  </si>
  <si>
    <t>Ortholog of A. fumigatus Af293 : Afu1g02560, A. niger CBS 513.88 : An01g05640, A. flavus NRRL 3357 : AFL2G_00820, A. niger ATCC 1015 : 196526-mRNA and N. fischeri NRRL 181 : NFIA_022060</t>
  </si>
  <si>
    <t>AN0073</t>
  </si>
  <si>
    <t>Ortholog of A. niger CBS 513.88 : An01g02110, A. flavus NRRL 3357 : AFL2G_08353, A. niger ATCC 1015 : 55487-mRNA, N. fischeri NRRL 181 : NFIA_074960 and A. terreus NIH2624 : ATEG_02046</t>
  </si>
  <si>
    <t>AN9282</t>
  </si>
  <si>
    <t>Ortholog of N. fischeri NRRL 181 : NFIA_101510</t>
  </si>
  <si>
    <t>Has domain(s) with predicted ATP binding, tyrosine-tRNA ligase activity, role in tyrosyl-tRNA aminoacylation and cytoplasm localization</t>
  </si>
  <si>
    <t>Ortholog of A. fumigatus Af293 : Afu4g03700, Afu5g11090, A. niger CBS 513.88 : An14g01450, An01g02170, A. oryzae RIB40 : AO090011000307 and A. flavus NRRL 3357 : AFL2G_05094, AFL2G_06578</t>
  </si>
  <si>
    <t>AN2039</t>
  </si>
  <si>
    <t>AN1919</t>
  </si>
  <si>
    <t>Putative phytase with a predicted role in phytic acid catabolism</t>
  </si>
  <si>
    <t>bZIP transcription factor; induced in response to amino acid starvation</t>
  </si>
  <si>
    <t>AN1669</t>
  </si>
  <si>
    <t>Ortholog of A. fumigatus Af293 : Afu4g08910, A. niger CBS 513.88 : An04g03820, A. oryzae RIB40 : AO090023000638, A. flavus NRRL 3357 : AFL2G_04467 and A. niger ATCC 1015 : 50455-mRNA</t>
  </si>
  <si>
    <t>Protein with beta-glucosidase activity, involved in degradation of glucans</t>
  </si>
  <si>
    <t>AN1562</t>
  </si>
  <si>
    <t>Ortholog of A. fumigatus Af293 : Afu8g05700, A. niger CBS 513.88 : An15g04650, A. oryzae RIB40 : AO090005000573, A. flavus NRRL 3357 : AFL2G_00569 and A. niger ATCC 1015 : 182901-mRNA</t>
  </si>
  <si>
    <t>Ortholog(s) have role in zinc ion homeostasis, zinc ion transmembrane transport</t>
  </si>
  <si>
    <t>AN1825</t>
  </si>
  <si>
    <t>Putative sulfide:quinone oxidoreductase; transcript repressed by nitrogen limitation</t>
  </si>
  <si>
    <t>AN1591</t>
  </si>
  <si>
    <t>AN11647</t>
  </si>
  <si>
    <t>Ortholog of A. fumigatus Af293 : Afu1g16980, A. niger CBS 513.88 : An01g09880, A. oryzae RIB40 : AO090005000977, A. flavus NRRL 3357 : AFL2G_00949 and A. niger ATCC 1015 : 121995-mRNA</t>
  </si>
  <si>
    <t>Putative permease of the major facilitator superfamily (MFS)</t>
  </si>
  <si>
    <t>AN0391</t>
  </si>
  <si>
    <t>Ortholog of A. fumigatus Af293 : Afu1g01490, A. niger CBS 513.88 : An15g07300, A. oryzae RIB40 : AO090102000259, A. flavus NRRL 3357 : AFL2G_09686 and A. niger ATCC 1015 : 210395-mRNA</t>
  </si>
  <si>
    <t>AN0617</t>
  </si>
  <si>
    <t>Putative Zn(II)C6 domain containing transcription factor; predicted NirA binding site in promoter; transcript repressed by nitrate</t>
  </si>
  <si>
    <t>Putative eIF3b subunit of translation initiation factor 3 (eIF3); required for conidial germination</t>
  </si>
  <si>
    <t>AN0502</t>
  </si>
  <si>
    <t>Putative ortholog of S. cerevisiae Tyw1p with a predicted role in wybutosine biosynthesis; expression reduced after exposure to farnesol</t>
  </si>
  <si>
    <t>AN0260</t>
  </si>
  <si>
    <t>Putative DNA primase, large subunit; ortholog of S. cerevisiae PRI2; expression reduced after exposure to farnesol</t>
  </si>
  <si>
    <t>Ortholog(s) have GTPase binding, protein anchor activity, role in late endosome to vacuole transport via multivesicular body sorting pathway, protein targeting to vacuole and CORVET complex, late endosome, membrane fraction localization</t>
  </si>
  <si>
    <t>AN0228</t>
  </si>
  <si>
    <t>Ortholog(s) have ATP-dependent 3'-5' DNA helicase activity, DNA replication origin binding, four-way junction helicase activity, single-stranded DNA-dependent ATPase activity</t>
  </si>
  <si>
    <t>AN9437</t>
  </si>
  <si>
    <t>Ortholog(s) have ribosome binding, ubiquitin-protein ligase activity, role in chromatin modification, chromatin silencing at telomere, protein ubiquitination, ubiquitin-dependent protein catabolic process and nucleus, ribosome localization</t>
  </si>
  <si>
    <t>Ortholog(s) have role in maturation of LSU-rRNA from tricistronic rRNA transcript (SSU-rRNA, 5.8S rRNA, LSU-rRNA) and preribosome, large subunit precursor localization</t>
  </si>
  <si>
    <t>AN1301</t>
  </si>
  <si>
    <t>AN1158</t>
  </si>
  <si>
    <t>Ortholog(s) have mRNA 5'-UTR binding, translation repressor activity, nucleic acid binding activity and role in intracellular mRNA localization, negative regulation of translation, regulation of fungal-type cell wall organization</t>
  </si>
  <si>
    <t>AN0923</t>
  </si>
  <si>
    <t>Ortholog of A. fumigatus Af293 : Afu1g15870, A. niger CBS 513.88 : An01g14280, A. oryzae RIB40 : AO090005001113, A. flavus NRRL 3357 : AFL2G_01059 and A. niger ATCC 1015 : 35429-mRNA</t>
  </si>
  <si>
    <t>AN1043</t>
  </si>
  <si>
    <t>Has domain(s) with predicted catalytic activity, pyridoxal phosphate binding activity and role in cellular amino acid metabolic process</t>
  </si>
  <si>
    <t>Ortholog of A. fumigatus Af293 : Afu1g12660, A. niger CBS 513.88 : An08g05410, A. oryzae RIB40 : AO090012000716, A. niger ATCC 1015 : 38274-mRNA and N. fischeri NRRL 181 : NFIA_012890</t>
  </si>
  <si>
    <t>Has domain(s) with predicted binding, structural molecule activity, role in retrograde vesicle-mediated transport, Golgi to ER and COPI vesicle coat localization</t>
  </si>
  <si>
    <t>AN0649</t>
  </si>
  <si>
    <t>Ortholog of A. fumigatus Af293 : Afu1g02490, A. niger CBS 513.88 : An01g05680, A. oryzae RIB40 : AO090005000843, A. flavus NRRL 3357 : AFL2G_00824 and A. niger ATCC 1015 : 122243-mRNA</t>
  </si>
  <si>
    <t>AN9266</t>
  </si>
  <si>
    <t>Ortholog of A. nidulans FGSC A4 : AN6413, AN8328, AN1540, AN10886, AN7232, AN7406 and A. fumigatus Af293 : Afu1g11380, Afu4g00600, Afu6g13800, Afu8g05510</t>
  </si>
  <si>
    <t>Ortholog of A. niger CBS 513.88 : An08g00340, A. oryzae RIB40 : AO090005001641, A. flavus NRRL 3357 : AFL2G_01525, A. niger ATCC 1015 : 177851-mRNA and N. fischeri NRRL 181 : NFIA_016790</t>
  </si>
  <si>
    <t>Has domain(s) with predicted protein kinase regulator activity and protein kinase CK2 complex localization</t>
  </si>
  <si>
    <t>Putative ATP-dependent RNA helicase; ortholog of S. cerevisiae Mss116p; expression reduced after exposure to farnesol</t>
  </si>
  <si>
    <t>AN0763</t>
  </si>
  <si>
    <t>Putative CORVET complex protein involved in vacuolar protein sorting</t>
  </si>
  <si>
    <t>AN10189</t>
  </si>
  <si>
    <t>Ortholog of A. fumigatus Af293 : Afu1g12870, A. niger CBS 513.88 : An08g05690, A. oryzae RIB40 : AO090012000621, A. flavus NRRL 3357 : AFL2G_03508 and A. niger ATCC 1015 : 38256-mRNA</t>
  </si>
  <si>
    <t>Ortholog of A. niger CBS 513.88 : An04g08430, A. flavus NRRL 3357 : AFL2G_00941 and A. clavatus NRRL 1 : ACLA_048750</t>
  </si>
  <si>
    <t>Has domain(s) with predicted metal ion binding, metallopeptidase activity, succinyl-diaminopimelate desuccinylase activity and role in lysine biosynthetic process, proteolysis</t>
  </si>
  <si>
    <t>AN1809</t>
  </si>
  <si>
    <t>AN11160</t>
  </si>
  <si>
    <t>Ortholog of A. niger CBS 513.88 : An09g02040, A. oryzae RIB40 : AO090003001445, A. flavus NRRL 3357 : AFL2G_01636 and A. niger ATCC 1015 : 43435-mRNA</t>
  </si>
  <si>
    <t>AN1575</t>
  </si>
  <si>
    <t>Putative 1,3-beta-transglycosidase with a predicted role in glucan processing; predicted glycosylphosphatidylinositol (GPI)-anchored protein</t>
  </si>
  <si>
    <t>Ortholog of A. fumigatus Af293 : Afu5g00910, N. fischeri NRRL 181 : NFIA_041260, A. terreus NIH2624 : ATEG_06452, ATEG_08598, A. clavatus NRRL 1 : ACLA_004310 and A. fumigatus A1163 : AFUB_049350</t>
  </si>
  <si>
    <t>Ortholog(s) have aspartate-tRNA ligase activity, role in mitochondrial aspartyl-tRNA aminoacylation and mitochondrion localization</t>
  </si>
  <si>
    <t>Putative nucleoside phosphatase; ortholog of S. cerevisiae Gda1p; expression reduced after exposure to farnesol</t>
  </si>
  <si>
    <t>AN1308</t>
  </si>
  <si>
    <t>Ortholog(s) have Noc1p-Noc2p complex, Noc2p-Noc3p complex, mitochondrion localization</t>
  </si>
  <si>
    <t>Putative transketolase with a predicted role in the pentose-phosphate shunt or xylulose metabolism</t>
  </si>
  <si>
    <t>Ortholog(s) have role in maturation of 5.8S rRNA from tricistronic rRNA transcript (SSU-rRNA, 5.8S rRNA, LSU-rRNA), maturation of LSU-rRNA from tricistronic rRNA transcript (SSU-rRNA, 5.8S rRNA, LSU-rRNA) and nucleolus localization</t>
  </si>
  <si>
    <t>Has domain(s) with predicted ATP binding, ATP-dependent peptidase activity, serine-type endopeptidase activity and role in proteolysis</t>
  </si>
  <si>
    <t>AN9331</t>
  </si>
  <si>
    <t>Protein kinase C; essential gene; required for wild-type level of growth, cell wall integrity and penicillin biosynthesis</t>
  </si>
  <si>
    <t>AN9315</t>
  </si>
  <si>
    <t>Adenylyl phosphosulfate kinase involved in sulfate assimilation</t>
  </si>
  <si>
    <t>AN1321</t>
  </si>
  <si>
    <t>AN1178</t>
  </si>
  <si>
    <t>Has domain(s) with predicted ATP binding activity and nucleus localization</t>
  </si>
  <si>
    <t>Putative mitochondrial F1F0-ATP synthase subunit g; ortholog of S. cerevisiae Atp20p; expression reduced after exposure to farnesol</t>
  </si>
  <si>
    <t>AN0914</t>
  </si>
  <si>
    <t>AN0550</t>
  </si>
  <si>
    <t>AN0534</t>
  </si>
  <si>
    <t>AN0292</t>
  </si>
  <si>
    <t>AN0518</t>
  </si>
  <si>
    <t>Ortholog of A. nidulans FGSC A4 : AN6482, A. fumigatus Af293 : Afu1g15540, A. niger ATCC 1015 : 135685-mRNA and N. fischeri NRRL 181 : NFIA_009780</t>
  </si>
  <si>
    <t>Ortholog of A. niger CBS 513.88 : An01g04950, A. flavus NRRL 3357 : AFL2G_00756, A. niger ATCC 1015 : 36142-mRNA, N. fischeri NRRL 181 : NFIA_021790 and A. terreus NIH2624 : ATEG_02524</t>
  </si>
  <si>
    <t>AN0403</t>
  </si>
  <si>
    <t>Ortholog of A. fumigatus Af293 : Afu5g11400, A. niger CBS 513.88 : An18g04570, A. oryzae RIB40 : AO090026000698, A. niger ATCC 1015 : 42900-mRNA and N. fischeri NRRL 181 : NFIA_075860</t>
  </si>
  <si>
    <t>AN9354</t>
  </si>
  <si>
    <t>Ortholog of A. nidulans FGSC A4 : AN7059, A. niger CBS 513.88 : An12g02100, An09g02230, A. oryzae RIB40 : AO090138000084 and A. flavus NRRL 3357 : AFL2G_04994, AFL2G_08762</t>
  </si>
  <si>
    <t>Ortholog of A. fumigatus Af293 : Afu1g04430, A. oryzae RIB40 : AO090003000908, A. flavus NRRL 3357 : AFL2G_02116, A. niger ATCC 1015 : 55463-mRNA and N. fischeri NRRL 181 : NFIA_020340</t>
  </si>
  <si>
    <t>Ortholog(s) have role in ribosomal small subunit biogenesis and 90S preribosome, nucleolus localization</t>
  </si>
  <si>
    <t>Ortholog of A. fumigatus Af293 : Afu5g11630, A. niger CBS 513.88 : An18g03110, A. oryzae RIB40 : AO090026000663, A. flavus NRRL 3357 : AFL2G_06642 and A. niger ATCC 1015 : 42787-mRNA</t>
  </si>
  <si>
    <t>AN9341</t>
  </si>
  <si>
    <t>AN9325</t>
  </si>
  <si>
    <t>AN9309</t>
  </si>
  <si>
    <t>Has domain(s) with predicted structural molecule activity and tight junction localization</t>
  </si>
  <si>
    <t>AN1188</t>
  </si>
  <si>
    <t>Has domain(s) with predicted GTP binding activity and cytoplasm, nucleus localization</t>
  </si>
  <si>
    <t>AN0831</t>
  </si>
  <si>
    <t>Ortholog of A. fumigatus Af293 : Afu1g14910, A. niger CBS 513.88 : An01g13030, A. oryzae RIB40 : AO090005001241, A. flavus NRRL 3357 : AFL2G_01168 and A. niger ATCC 1015 : 51738-mRNA</t>
  </si>
  <si>
    <t>Ortholog of A. fumigatus Af293 : Afu4g14380, A. niger CBS 513.88 : An06g00370, A. oryzae RIB40 : AO090005001119, A. flavus NRRL 3357 : AFL2G_01066 and A. niger ATCC 1015 : 207580-mRNA</t>
  </si>
  <si>
    <t>AN0557</t>
  </si>
  <si>
    <t>AN0442</t>
  </si>
  <si>
    <t>Ortholog of A. fumigatus Af293 : Afu1g04610, A. niger CBS 513.88 : An01g03490, A. oryzae RIB40 : AO090003000887, A. flavus NRRL 3357 : AFL2G_02135 and A. niger ATCC 1015 : 170512-mRNA</t>
  </si>
  <si>
    <t>AN0184</t>
  </si>
  <si>
    <t>Ortholog(s) have role in actin filament debranching, negative regulation of Arp2/3 complex-mediated actin nucleation and actin cortical patch, nucleus localization</t>
  </si>
  <si>
    <t>AN2598</t>
  </si>
  <si>
    <t>Has domain(s) with predicted transporter activity, role in transmembrane transport and membrane localization</t>
  </si>
  <si>
    <t>AN8939</t>
  </si>
  <si>
    <t>Putative beta-glucuronidase with a predicted role in polysaccharide degradation</t>
  </si>
  <si>
    <t>AN2530</t>
  </si>
  <si>
    <t>Heat shock protein 30; expression upregulated after exposure to farnesol</t>
  </si>
  <si>
    <t>AN1018</t>
  </si>
  <si>
    <t>Ortholog(s) have role in post-Golgi vesicle-mediated transport and cytoplasm localization</t>
  </si>
  <si>
    <t>AN10098</t>
  </si>
  <si>
    <t>Putative zinc-binding oxidoreductase; intracellular, menadione stress-induced protein</t>
  </si>
  <si>
    <t>Protein expressed at increased levels during osmoadaptation; contains conserved UbiE, methylase domain involved in ubiquinone/menaquinone biosynthesis</t>
  </si>
  <si>
    <t>AN0398</t>
  </si>
  <si>
    <t>Ortholog of S. cerevisiae : DCG1, A. fumigatus Af293 : Afu1g13380, A. niger CBS 513.88 : An08g06450, A. oryzae RIB40 : AO090012000541 and A. flavus NRRL 3357 : AFL2G_03437</t>
  </si>
  <si>
    <t>Putative protein disulfide isomerase; pdiB mRNA levels increase in the presence of farnesol</t>
  </si>
  <si>
    <t>Putative mRNA splicing factor ATP-dependent RNA helicase; ortholog of S. cerevisiae Prp43p; expression reduced after exposure to farnesol</t>
  </si>
  <si>
    <t>Has domain(s) with predicted role in macromolecule biosynthetic process and integral to endoplasmic reticulum membrane localization</t>
  </si>
  <si>
    <t>AN0220</t>
  </si>
  <si>
    <t>AN9286</t>
  </si>
  <si>
    <t>Alpha-glucuronidase, involved in degradation of xylans; transcriptionally induced by growth on xylose</t>
  </si>
  <si>
    <t>Has domain(s) with predicted ubiquitin thiolesterase activity, role in ubiquitin-dependent protein catabolic process and intracellular, membrane localization</t>
  </si>
  <si>
    <t>AN1403</t>
  </si>
  <si>
    <t>Ortholog(s) have porphobilinogen synthase activity, role in heme biosynthetic process and cytoplasm, nucleus localization</t>
  </si>
  <si>
    <t>AN0898</t>
  </si>
  <si>
    <t>Ortholog of A. niger CBS 513.88 : An01g13960, A. flavus NRRL 3357 : AFL2G_01088, A. niger ATCC 1015 : 55237-mRNA, N. fischeri NRRL 181 : NFIA_009690 and A. terreus NIH2624 : ATEG_05232</t>
  </si>
  <si>
    <t>C2H2 zinc finger transcription factor, fphA- and lreB-dependent light induced regulator of conidiophore development; locus has 2 overlapping transcriptional units called brlA alpha and brlA beta; see 5' brlA micro-ORF, AN0974</t>
  </si>
  <si>
    <t>Ortholog(s) have RNA binding activity and role in maturation of SSU-rRNA from tricistronic rRNA transcript (SSU-rRNA, 5.8S rRNA, LSU-rRNA), nuclear mRNA splicing, via spliceosome</t>
  </si>
  <si>
    <t>AN1073</t>
  </si>
  <si>
    <t>AN1057</t>
  </si>
  <si>
    <t>AN1200</t>
  </si>
  <si>
    <t>Ortholog(s) have role in ribosomal large subunit assembly and Noc1p-Noc2p complex localization</t>
  </si>
  <si>
    <t>Putative snoRNP component with a predicted role in ribosomal RNA pseudouridinylation; ortholog of S. cerevisiae Nhp2p; expression reduced after exposure to farnesol</t>
  </si>
  <si>
    <t>Protein required for wild-type septation in conidiophores (not hyphae); possible checkpoint kinase; present in hyphae and conidiophores at septa and cortex, not at spindle pole bodies (in contrast to S. cerevisiae Kin4p)</t>
  </si>
  <si>
    <t>Ortholog of A. fumigatus Af293 : Afu6g11150, A. niger CBS 513.88 : An08g07580, A. oryzae RIB40 : AO090023000501, A. flavus NRRL 3357 : AFL2G_04342 and A. niger ATCC 1015 : 177275-mRNA</t>
  </si>
  <si>
    <t>AN0564</t>
  </si>
  <si>
    <t>AN0548</t>
  </si>
  <si>
    <t>Ortholog of A. niger CBS 513.88 : An12g06250 and A. niger ATCC 1015 : 138063-mRNA</t>
  </si>
  <si>
    <t>Ortholog(s) have role in chromatin silencing, chromosome segregation, regulation of transcription from RNA polymerase I promoter, transcription elongation from RNA polymerase II promoter, transcription-coupled nucleotide-excision repair</t>
  </si>
  <si>
    <t>AN2522</t>
  </si>
  <si>
    <t>Ortholog of A. fumigatus Af293 : Afu3g14410, A. niger CBS 513.88 : An09g04050, A. oryzae RIB40 : AO090701000592, A. flavus NRRL 3357 : AFL2G_06205 and A. niger ATCC 1015 : 212570-mRNA</t>
  </si>
  <si>
    <t>Ortholog of A. fumigatus Af293 : Afu2g15690, A. clavatus NRRL 1 : ACLA_074640 and A. fumigatus A1163 : AFUB_031340</t>
  </si>
  <si>
    <t>Ortholog of A. fumigatus Af293 : Afu3g14280, A. niger CBS 513.88 : An09g04080, A. oryzae RIB40 : AO090020000623, A. niger ATCC 1015 : 188611-mRNA and N. fischeri NRRL 181 : NFIA_063020</t>
  </si>
  <si>
    <t>Ortholog of A. fumigatus Af293 : Afu5g06310, A. niger CBS 513.88 : An17g01430, A. oryzae RIB40 : AO090009000626, A. flavus NRRL 3357 : AFL2G_10102 and A. niger ATCC 1015 : 51046-mRNA</t>
  </si>
  <si>
    <t>AN10264</t>
  </si>
  <si>
    <t>Ortholog of A. oryzae RIB40 : AO090003000305, A. flavus NRRL 3357 : AFL2G_02675 and A. clavatus NRRL 1 : ACLA_089630</t>
  </si>
  <si>
    <t>AN2506</t>
  </si>
  <si>
    <t>Putative kinase with a predicted role in ribose metabolism or nucleotide salvage pathways</t>
  </si>
  <si>
    <t>AN2583</t>
  </si>
  <si>
    <t>Putative glyceraldehyde-3-phosphate dehydrogenase with a predicted role in gluconeogenesis and glycolysis</t>
  </si>
  <si>
    <t>Putative transporter with a predicted role in small molecule transport</t>
  </si>
  <si>
    <t>Putative glycerol 3-phosphate phosphatase with a predicted role in glycerol metabolism</t>
  </si>
  <si>
    <t>Ortholog of A. fumigatus Af293 : Afu1g15110, A. niger CBS 513.88 : An01g13270, A. oryzae RIB40 : AO090005001214, A. flavus NRRL 3357 : AFL2G_01145 and A. niger ATCC 1015 : 171241-mRNA</t>
  </si>
  <si>
    <t>Ortholog of A. nidulans FGSC A4 : AN0010, A. fumigatus Af293 : Afu5g09120, A. niger CBS 513.88 : An07g03970, A. oryzae RIB40 : AO090701000548 and A. flavus NRRL 3357 : AFL2G_06168</t>
  </si>
  <si>
    <t>Putative DNA damage binding protein involved in the DNA damage response; homolog of human DDB1</t>
  </si>
  <si>
    <t>Ortholog of A. fumigatus Af293 : Afu1g09530, A. niger CBS 513.88 : An08g01090, A. oryzae RIB40 : AO090012000919, A. flavus NRRL 3357 : AFL2G_03783 and N. fischeri NRRL 181 : NFIA_016080</t>
  </si>
  <si>
    <t>AN0723</t>
  </si>
  <si>
    <t>Ortholog of A. fumigatus Af293 : Afu1g13990, A. niger CBS 513.88 : An08g07150, An05g01960, A. oryzae RIB40 : AO090103000371, A. flavus NRRL 3357 : AFL2G_03375 and A. niger ATCC 1015 : 38152-mRNA</t>
  </si>
  <si>
    <t>Ortholog(s) have role in cellular response to oxidative stress and cytoplasm, nucleus localization</t>
  </si>
  <si>
    <t>AN1332</t>
  </si>
  <si>
    <t>Putative exo-1,3-beta-glucanase family protein</t>
  </si>
  <si>
    <t>AN1189</t>
  </si>
  <si>
    <t>Putative calcium-transporting vacuolar ATPase involved in calcium homeostasis; transcript induced in response to calcium dichloride in a CrzA-dependent manner</t>
  </si>
  <si>
    <t>Ortholog of A. fumigatus Af293 : Afu1g12010, A. oryzae RIB40 : AO090001000352, A. flavus NRRL 3357 : AFL2G_07573, A. niger ATCC 1015 : 47560-mRNA and N. fischeri NRRL 181 : NFIA_013520</t>
  </si>
  <si>
    <t>AN0970</t>
  </si>
  <si>
    <t>AN1316</t>
  </si>
  <si>
    <t>Ortholog(s) have glycine dehydrogenase (decarboxylating) activity, role in glycine catabolic process, one-carbon metabolic process, protein lipoylation and mitochondrion localization</t>
  </si>
  <si>
    <t>AN0938</t>
  </si>
  <si>
    <t>Ortholog(s) have role in exocytosis, spliceosome assembly and cellular bud neck, cellular bud tip, exocyst, incipient cellular bud site, mating projection tip localization</t>
  </si>
  <si>
    <t>AN1113</t>
  </si>
  <si>
    <t>AN0751</t>
  </si>
  <si>
    <t>Ortholog of A. fumigatus Af293 : Afu1g14080, A. niger CBS 513.88 : An01g11940, A. flavus NRRL 3357 : AFL2G_03357, A. niger ATCC 1015 : 171119-mRNA and N. fischeri NRRL 181 : NFIA_011340</t>
  </si>
  <si>
    <t>Ortholog of A. niger CBS 513.88 : An08g02670, A. flavus NRRL 3357 : AFL2G_07707, A. niger ATCC 1015 : 52767-mRNA, N. fischeri NRRL 181 : NFIA_015040 and A. terreus NIH2624 : ATEG_00253</t>
  </si>
  <si>
    <t>Ortholog of A. niger CBS 513.88 : An12g06310, A. oryzae RIB40 : AO090020000093, A. flavus NRRL 3357 : AFL2G_11185, A. niger ATCC 1015 : 185723-mRNA, 42051-mRNA and N. fischeri NRRL 181 : NFIA_025770</t>
  </si>
  <si>
    <t>AN0842</t>
  </si>
  <si>
    <t>Has domain(s) with predicted catalytic activity, transcription factor binding activity, role in metabolic process and nucleus localization</t>
  </si>
  <si>
    <t>AN0699</t>
  </si>
  <si>
    <t>AN0826</t>
  </si>
  <si>
    <t>AN0584</t>
  </si>
  <si>
    <t>AN10153</t>
  </si>
  <si>
    <t>Mitogen activated protein kinase kinase kinase (MAPKKK) of the HOG signaling pathway that regulates osmotic stress response</t>
  </si>
  <si>
    <t>Ortholog(s) have role in cellular bud site selection, pyridoxal phosphate biosynthetic process and cytoplasm localization</t>
  </si>
  <si>
    <t>Ortholog of A. fumigatus Af293 : Afu1g15380, A. niger CBS 513.88 : An01g13650, A. flavus NRRL 3357 : AFL2G_01114, A. niger ATCC 1015 : 35478-mRNA and N. fischeri NRRL 181 : NFIA_010050</t>
  </si>
  <si>
    <t>Ortholog of A. fumigatus Af293 : Afu1g14050/fbpA, A. oryzae RIB40 : AO090012000463, A. flavus NRRL 3357 : AFL2G_03368, A. niger ATCC 1015 : 205573-mRNA and N. fischeri NRRL 181 : NFIA_011420</t>
  </si>
  <si>
    <t>AN0191</t>
  </si>
  <si>
    <t>Ortholog(s) have role in regulation of transcription from RNA polymerase II promoter, tRNA wobble uridine modification and Elongator holoenzyme complex, cytoplasm localization</t>
  </si>
  <si>
    <t>AN0417</t>
  </si>
  <si>
    <t>Putative protein translocation complex subunit; expression reduced after exposure to farnesol</t>
  </si>
  <si>
    <t>AN10002</t>
  </si>
  <si>
    <t>Putative nuclear pore complex with homology to Saccharomyces cerevisiae Nup192p</t>
  </si>
  <si>
    <t>Putative cytochrome P450 alkane hydroxylase</t>
  </si>
  <si>
    <t>AN0302</t>
  </si>
  <si>
    <t>AN9368</t>
  </si>
  <si>
    <t>Ortholog(s) have copper chaperone activity, role in cellular iron ion homeostasis, cellular response to oxidative stress, copper ion transport and cytosol localization</t>
  </si>
  <si>
    <t>AN0044</t>
  </si>
  <si>
    <t>Ortholog of A. fumigatus Af293 : Afu1g09070, A. niger CBS 513.88 : An08g00580, A. oryzae RIB40 : AO090005001598, A. flavus NRRL 3357 : AFL2G_01490 and A. niger ATCC 1015 : 47745-mRNA</t>
  </si>
  <si>
    <t>AN0064</t>
  </si>
  <si>
    <t>Ortholog of A. fumigatus Af293 : Afu5g12380, A. niger CBS 513.88 : An14g06840, A. oryzae RIB40 : AO090120000356, A. flavus NRRL 3357 : AFL2G_08362 and A. niger ATCC 1015 : 184495-mRNA</t>
  </si>
  <si>
    <t>AN9273</t>
  </si>
  <si>
    <t>Ortholog of A. oryzae RIB40 : AO090005000176, A. flavus NRRL 3357 : AFL2G_00195 and A. terreus NIH2624 : ATEG_04373</t>
  </si>
  <si>
    <t>Has domain(s) with predicted outer membrane localization</t>
  </si>
  <si>
    <t>AN0707</t>
  </si>
  <si>
    <t>Ortholog(s) have 5'-3' exoribonuclease activity and role in nuclear mRNA surveillance, rRNA processing, termination of RNA polymerase II transcription, exosome-dependent, termination of RNA polymerase II transcription, poly(A)-coupled</t>
  </si>
  <si>
    <t>Ortholog of A. fumigatus Af293 : Afu1g11510, A. niger CBS 513.88 : An08g03630, A. oryzae RIB40 : AO090038000273, A. flavus NRRL 3357 : AFL2G_07636 and A. niger ATCC 1015 : 47596-mRNA</t>
  </si>
  <si>
    <t>Ortholog of A. clavatus NRRL 1 : ACLA_031440</t>
  </si>
  <si>
    <t>Ortholog of S. cerevisiae RPS8A and RPS8B; palA-dependent expression independent of pH</t>
  </si>
  <si>
    <t>Putative hyphal cell wall mannoprotein; expression is transcriptionally upregulated during sexual development; expression is flbA-, fadA- and veA-dependent; present in the hyphal cell wall, absent from the conidial cell wall</t>
  </si>
  <si>
    <t>Ortholog of A. fumigatus Af293 : Afu2g13870, A. niger CBS 513.88 : An02g05230, A. oryzae RIB40 : AO090026000190, A. flavus NRRL 3357 : AFL2G_07056 and N. fischeri NRRL 181 : NFIA_089040</t>
  </si>
  <si>
    <t>AN2176</t>
  </si>
  <si>
    <t>Putative gamma-tubulin complex protein 4</t>
  </si>
  <si>
    <t>Putative phosphomevalonate kinase with a predicted role in sterol metabolism</t>
  </si>
  <si>
    <t>Has domain(s) with predicted DNA binding, ubiquitin-protein ligase activity, zinc ion binding activity and role in DNA repair, protein ubiquitination</t>
  </si>
  <si>
    <t>Ortholog(s) have dolichyl-phosphate-mannose-glycolipid alpha-mannosyltransferase activity and role in GPI anchor biosynthetic process, plasmid maintenance</t>
  </si>
  <si>
    <t>Ortholog(s) have sterol esterase activity, role in cell wall mannoprotein biosynthetic process, sterol metabolic process and integral to membrane, plasma membrane localization</t>
  </si>
  <si>
    <t>AN0735</t>
  </si>
  <si>
    <t>PalA-dependent expression independent of pH</t>
  </si>
  <si>
    <t>AN0719</t>
  </si>
  <si>
    <t>Ortholog(s) have transcription cofactor activity and role in histone acetylation, invasive growth in response to glucose limitation, pseudohyphal growth, transcription from RNA polymerase II promoter</t>
  </si>
  <si>
    <t>AN0620</t>
  </si>
  <si>
    <t>AN0604</t>
  </si>
  <si>
    <t>Has domain(s) with predicted endonuclease activity and role in nucleotide-excision repair, response to UV</t>
  </si>
  <si>
    <t>Ortholog of A. fumigatus Af293 : Afu6g00430, Afu6g03560, A. niger CBS 513.88 : An01g06280, A. oryzae RIB40 : AO090005000897 and A. flavus NRRL 3357 : AFL2G_00874, AFL2G_10165</t>
  </si>
  <si>
    <t>Ortholog of A. nidulans FGSC A4 : AN10823, A. fumigatus Af293 : Afu3g06950, Afu6g05170, A. niger CBS 513.88 : An15g00110, An14g01860 and A. oryzae RIB40 : AO090701000018, AO090020000299, AO090010000713</t>
  </si>
  <si>
    <t>AN11261</t>
  </si>
  <si>
    <t>Ortholog of A. niger CBS 513.88 : An01g05570, A. flavus NRRL 3357 : AFL2G_00813, N. fischeri NRRL 181 : NFIA_022000, A. terreus NIH2624 : ATEG_04829 and A. clavatus NRRL 1 : ACLA_031790</t>
  </si>
  <si>
    <t>AN0855</t>
  </si>
  <si>
    <t>Ortholog(s) have DNA translocase activity and role in DNA geometric change, heteroduplex formation, meiotic sister chromatid segregation, reciprocal meiotic recombination</t>
  </si>
  <si>
    <t>AN0839</t>
  </si>
  <si>
    <t>Putative serine C-palmitoyltransferase with a predicted role in sphingoglycolipid metabolism</t>
  </si>
  <si>
    <t>Ortholog of A. fumigatus Af293 : Afu6g10970, A. flavus NRRL 3357 : AFL2G_04360, A. niger ATCC 1015 : 176254-mRNA, N. fischeri NRRL 181 : NFIA_056710 and A. terreus NIH2624 : ATEG_05066</t>
  </si>
  <si>
    <t>Putative translation initiation factor 3, subunit f (eIF-3f); expression reduced after exposure to farnesol</t>
  </si>
  <si>
    <t>AN9332</t>
  </si>
  <si>
    <t>AN9316</t>
  </si>
  <si>
    <t>Has domain(s) with predicted hydrolase activity, acting on acid anhydrides, catalyzing transmembrane movement of substances activity and role in ATP hydrolysis coupled proton transport</t>
  </si>
  <si>
    <t>AN1322</t>
  </si>
  <si>
    <t>AN1179</t>
  </si>
  <si>
    <t>Ortholog(s) have role in negative regulation of gluconeogenesis, proteasomal ubiquitin-dependent protein catabolic process, protein targeting to vacuole, vacuolar protein catabolic process, vesicle fusion with vacuole</t>
  </si>
  <si>
    <t>AN0960</t>
  </si>
  <si>
    <t>Ortholog of A. niger CBS 513.88 : An08g03493, A. niger ATCC 1015 : 47604-mRNA, N. fischeri NRRL 181 : NFIA_014430, A. terreus NIH2624 : ATEG_00322 and A. clavatus NRRL 1 : ACLA_024350</t>
  </si>
  <si>
    <t>AN0767</t>
  </si>
  <si>
    <t>Ortholog(s) have RNA binding activity and role in maturation of SSU-rRNA, nuclear mRNA splicing, via spliceosome, nuclear-transcribed mRNA catabolic process</t>
  </si>
  <si>
    <t>AN9257</t>
  </si>
  <si>
    <t>Ortholog of A. nidulans FGSC A4 : AN8144, AN1651, A. fumigatus Af293 : Afu5g14600, Afu6g00460, Afu6g13950, A. niger CBS 513.88 : An11g02490, An01g11420 and A. oryzae RIB40 : AO090011000740</t>
  </si>
  <si>
    <t>Putative amidase with a predicted role in arginine metabolism</t>
  </si>
  <si>
    <t>Ortholog of A. niger CBS 513.88 : An08g00540, A. oryzae RIB40 : AO090005001622, A. flavus NRRL 3357 : AFL2G_01509, A. niger ATCC 1015 : 38647-mRNA and N. fischeri NRRL 181 : NFIA_016610</t>
  </si>
  <si>
    <t>Putative adenosylhomocysteinase with a predicted role in methionine metabolism; expression reduced after exposure to farnesol</t>
  </si>
  <si>
    <t>Has domain(s) with predicted sequence-specific DNA binding, sequence-specific DNA binding transcription factor activity, zinc ion binding activity, role in regulation of transcription, DNA-dependent and intracellular localization</t>
  </si>
  <si>
    <t>Ortholog of A. fumigatus Af293 : Afu1g15160, A. oryzae RIB40 : AO090005001195, N. fischeri NRRL 181 : NFIA_010250, A. clavatus NRRL 1 : ACLA_020080 and A. fumigatus A1163 : AFUB_014710</t>
  </si>
  <si>
    <t>AN1132</t>
  </si>
  <si>
    <t>Negative regulator of qut gene expression; mutants constitutively express enzymes of the quinic acid utilization pathway</t>
  </si>
  <si>
    <t>AN0770</t>
  </si>
  <si>
    <t>AN1116</t>
  </si>
  <si>
    <t>Ortholog of A. fumigatus Af293 : Afu1g11780, A. niger CBS 513.88 : An08g03970, A. oryzae RIB40 : AO090038000243, A. flavus NRRL 3357 : AFL2G_07607 and A. niger ATCC 1015 : 47578-mRNA</t>
  </si>
  <si>
    <t>Ortholog of A. fumigatus Af293 : Afu1g14150, A. niger CBS 513.88 : An01g11990, A. oryzae RIB40 : AO090012000447, A. flavus NRRL 3357 : AFL2G_03354 and A. niger ATCC 1015 : 35601-mRNA</t>
  </si>
  <si>
    <t>Ortholog of A. fumigatus Af293 : Afu1g12770, A. niger CBS 513.88 : An08g05540, A. oryzae RIB40 : AO090012000633, A. flavus NRRL 3357 : AFL2G_03518 and A. niger ATCC 1015 : 198551-mRNA</t>
  </si>
  <si>
    <t>Alpha-ketoglutarate-dependent xanthine dioxygenase involved in the oxidation of xanthine to uric acid; regulated by uaY and AreA transcription factors; the 5' region of xanA is included in a helitron fragment and is duplicated in the genome</t>
  </si>
  <si>
    <t>AN0623</t>
  </si>
  <si>
    <t>Has domain(s) with predicted flavin adenine dinucleotide binding, long-chain-alcohol oxidase activity and role in oxidation-reduction process</t>
  </si>
  <si>
    <t>AN1925</t>
  </si>
  <si>
    <t>Putative ubiquitin-activating enzyme; ortholog of S. cerevisiae Uba1p; transcript upregulated in response to camptothecin</t>
  </si>
  <si>
    <t>Ortholog(s) have cysteine desulfurase activity, role in cellular iron ion homeostasis, iron-sulfur cluster assembly, mitochondrial tRNA thio-modification, tRNA wobble uridine modification and mitochondrion, nucleus localization</t>
  </si>
  <si>
    <t>AN10258</t>
  </si>
  <si>
    <t>Ortholog of A. fumigatus Af293 : Afu5g06370, A. niger CBS 513.88 : An17g01350, A. oryzae RIB40 : AO090009000619, A. flavus NRRL 3357 : AFL2G_10109 and A. niger ATCC 1015 : 192940-mRNA</t>
  </si>
  <si>
    <t>Protein similar to S. cerevisiae Pep3p vacuolar trafficking factor; mutation causes vacuolar fragmentation and pleiotropic phenotypes proposed to be secondary to vacuole defects; granular cytoplasmic localization, possibly vesicular</t>
  </si>
  <si>
    <t>Ortholog of A. fumigatus Af293 : Afu1g11900, A. niger CBS 513.88 : An08g04110, A. oryzae RIB40 : AO090001000374, A. flavus NRRL 3357 : AFL2G_07591 and A. niger ATCC 1015 : 52722-mRNA</t>
  </si>
  <si>
    <t>Putative ubiquitin-conjugating enzyme; transcript repressed by nitrate</t>
  </si>
  <si>
    <t>AN0708</t>
  </si>
  <si>
    <t>Putative pentafunctional AROM polypeptide with 3-dehydroquinate synthase, 3-dehydroquinate dehydratase, shikimate 5-dehydrogenase, shikimate kinase, and EPSP synthase activities; has a predicted role in aromatic amino acid biosynthesis</t>
  </si>
  <si>
    <t>AN0466</t>
  </si>
  <si>
    <t>Ortholog of A. fumigatus Af293 : Afu1g04315, A. oryzae RIB40 : AO090003000918, A. flavus NRRL 3357 : AFL2G_02105, A. niger ATCC 1015 : 170869-mRNA and N. fischeri NRRL 181 : NFIA_020450</t>
  </si>
  <si>
    <t>Putative AMP-binding CoA ligase; member of the monodictyphenone secondary metabolite biosynthesis gene cluster</t>
  </si>
  <si>
    <t>Putative NAD+ dependent glycerol-3-phosphate dehydrogenase with a predicted role in glycerol metabolism</t>
  </si>
  <si>
    <t>Ortholog(s) have role in cellular ion homeostasis and cytoplasm localization</t>
  </si>
  <si>
    <t>Ortholog of A. fumigatus Af293 : Afu1g02330, A. niger CBS 513.88 : An01g05850, A. flavus NRRL 3357 : AFL2G_00843, A. niger ATCC 1015 : 205986-mRNA and N. fischeri NRRL 181 : NFIA_022300</t>
  </si>
  <si>
    <t>AN0093</t>
  </si>
  <si>
    <t>Ortholog of A. fumigatus Af293 : Afu5g12090, A. niger CBS 513.88 : An18g02240, A. oryzae RIB40 : AO090120000325, A. flavus NRRL 3357 : AFL2G_08333 and A. niger ATCC 1015 : 202315-mRNA</t>
  </si>
  <si>
    <t>AN9293</t>
  </si>
  <si>
    <t>Has domain(s) with predicted 7S RNA binding activity, role in SRP-dependent cotranslational protein targeting to membrane, negative regulation of translational elongation and signal recognition particle localization</t>
  </si>
  <si>
    <t>Ortholog of A. fumigatus Af293 : Afu5g11000, A. niger CBS 513.88 : An14g02360, A. oryzae RIB40 : AO090026000751, A. flavus NRRL 3357 : AFL2G_06562 and A. niger ATCC 1015 : 41658-mRNA</t>
  </si>
  <si>
    <t>AN9277</t>
  </si>
  <si>
    <t>Ortholog of A. oryzae RIB40 : AO090005001648, A. flavus NRRL 3357 : AFL2G_01534, A. terreus NIH2624 : ATEG_08497 and A. clavatus NRRL 1 : ACLA_026770</t>
  </si>
  <si>
    <t>AN0910</t>
  </si>
  <si>
    <t>Putative phosphatidylserine decarboxylase with a predicted role in phospholipid metabolism; expression reduced after exposure to farnesol</t>
  </si>
  <si>
    <t>AN1030</t>
  </si>
  <si>
    <t>Ortholog(s) have ATPase activity, coupled to transmembrane movement of substances activity, role in fatty acid transport and integral to peroxisomal membrane localization</t>
  </si>
  <si>
    <t>AN0652</t>
  </si>
  <si>
    <t>Ortholog(s) have acetylglucosaminyltransferase activity</t>
  </si>
  <si>
    <t>AN0394</t>
  </si>
  <si>
    <t>Ortholog(s) have role in positive regulation of apoptosis, response to singlet oxygen and mitochondrion, nucleus localization</t>
  </si>
  <si>
    <t>AN0378</t>
  </si>
  <si>
    <t>Ortholog of A. niger CBS 513.88 : An01g06440 and A. niger ATCC 1015 : 36035-mRNA</t>
  </si>
  <si>
    <t>AN10137</t>
  </si>
  <si>
    <t>Ortholog of A. fumigatus Af293 : Afu1g16540, A. niger CBS 513.88 : An01g10710, A. oryzae RIB40 : AO090005001058, A. flavus NRRL 3357 : AFL2G_01013 and A. niger ATCC 1015 : 170927-mRNA</t>
  </si>
  <si>
    <t>Putative G1/S cyclin; physically interacts with nimX; expression is transcriptionally regulated by BrlA and AbaA; mutants produce abnormal conidiophores with extra layers of phialides</t>
  </si>
  <si>
    <t>AN10022</t>
  </si>
  <si>
    <t>Protein with homology to the DUF 1772 superfamily; member of the monodictyphenone secondary metabolite biosynthesis gene cluster</t>
  </si>
  <si>
    <t>Ortholog of A. nidulans FGSC A4 : AN8020, A. fumigatus Af293 : Afu5g02380, A. niger CBS 513.88 : An03g04900, An02g10420 and A. oryzae RIB40 : AO090001000067, AO090102000350</t>
  </si>
  <si>
    <t>Ortholog of A. fumigatus Af293 : Afu1g02650, A. flavus NRRL 3357 : AFL2G_00810, AFL2G_12550, N. fischeri NRRL 181 : NFIA_021950, A. clavatus NRRL 1 : ACLA_031740 and A. fumigatus A1163 : AFUB_003050</t>
  </si>
  <si>
    <t>AN10049</t>
  </si>
  <si>
    <t>Protein with homology to scytalone dehydratase; member of the monodictyphenone secondary metabolite biosynthesis gene cluster; transcript is induced by nitrate</t>
  </si>
  <si>
    <t>Non-ribosomal peptide synthetase; similar to ferrichrome peptide synthetases; involved in siderophore biosynthesis</t>
  </si>
  <si>
    <t>Ortholog of A. fumigatus Af293 : Afu1g01950, A. niger CBS 513.88 : An01g06340, A. oryzae RIB40 : AO090005000900, A. flavus NRRL 3357 : AFL2G_00878 and A. niger ATCC 1015 : 51917-mRNA</t>
  </si>
  <si>
    <t>AN0349</t>
  </si>
  <si>
    <t>Ortholog(s) have role in protein refolding and mitochondrial matrix localization</t>
  </si>
  <si>
    <t>AN0218</t>
  </si>
  <si>
    <t>AN0103</t>
  </si>
  <si>
    <t>Fumarylacetoacetate hydrolase, catalyzes the last step in the phenylalanine catabolic pathway; intracellular; protein abundance decreased by menadione stress; mutation in human ortholog causes type I hereditary tyrosinaemia</t>
  </si>
  <si>
    <t>AN2151</t>
  </si>
  <si>
    <t>Ortholog of A. fumigatus Af293 : Afu2g16000, A. niger CBS 513.88 : An15g06350, A. oryzae RIB40 : AO090012000201, A. flavus NRRL 3357 : AFL2G_03128 and A. niger ATCC 1015 : 181795-mRNA</t>
  </si>
  <si>
    <t>AN2143</t>
  </si>
  <si>
    <t>Phosducin-like protein; positive regulator of G-beta (SfaD) and G-gamma (GpgA) activity; suppressor of flbA</t>
  </si>
  <si>
    <t>Ortholog of A. niger ATCC 1015 : 180563-mRNA and A. terreus NIH2624 : ATEG_07622</t>
  </si>
  <si>
    <t>AN2559</t>
  </si>
  <si>
    <t>Ortholog of A. fumigatus Af293 : Afu6g10400, A. niger CBS 513.88 : An11g00970, A. oryzae RIB40 : AO090023000235, A. flavus NRRL 3357 : AFL2G_04115 and A. niger ATCC 1015 : 38769-mRNA</t>
  </si>
  <si>
    <t>AN2452</t>
  </si>
  <si>
    <t>Has domain(s) with predicted DNA binding activity, role in DNA replication and nuclear origin of replication recognition complex localization</t>
  </si>
  <si>
    <t>AN2444</t>
  </si>
  <si>
    <t>Ortholog of A. fumigatus Af293 : Afu1g09820, A. niger CBS 513.88 : An08g01630, A. flavus NRRL 3357 : AFL2G_07788, A. niger ATCC 1015 : 52797-mRNA and N. fischeri NRRL 181 : NFIA_015800</t>
  </si>
  <si>
    <t>AN1267</t>
  </si>
  <si>
    <t>Ortholog(s) have ribosome binding activity, role in cytoplasmic translation and extrinsic to membrane, mitochondrial inner membrane localization</t>
  </si>
  <si>
    <t>AN1152</t>
  </si>
  <si>
    <t>Protein expressed at decreased levels in a hapX mutant versus wild-type</t>
  </si>
  <si>
    <t>Fatty acid synthase, alpha subunit; multifunctional enzyme with a predicted role in cytosolic fatty acid biosynthesis</t>
  </si>
  <si>
    <t>AN1286</t>
  </si>
  <si>
    <t>Putative histone transcription regulator; transcription upregulated in response to camptothecin</t>
  </si>
  <si>
    <t>AN0793</t>
  </si>
  <si>
    <t>Zinc-finger containing protein of the quinic acid utilization (qut) gene cluster; transcript inducible by quinate</t>
  </si>
  <si>
    <t>Has domain(s) with predicted role in intracellular protein transport and intracellular localization</t>
  </si>
  <si>
    <t>Ortholog of A. fumigatus Af293 : Afu1g15840, A. niger CBS 513.88 : An01g14230, A. niger ATCC 1015 : 172732-mRNA, N. fischeri NRRL 181 : NFIA_009480 and A. terreus NIH2624 : ATEG_05210</t>
  </si>
  <si>
    <t>Ortholog of A. oryzae RIB40 : AO090038000523 and A. flavus NRRL 3357 : AFL2G_07855</t>
  </si>
  <si>
    <t>Ortholog of A. fumigatus Af293 : Afu1g15700, A. niger CBS 513.88 : An01g14040, A. flavus NRRL 3357 : AFL2G_01081, A. niger ATCC 1015 : 46275-mRNA and N. fischeri NRRL 181 : NFIA_009630</t>
  </si>
  <si>
    <t>AN0322</t>
  </si>
  <si>
    <t>Putative oxidoreductase</t>
  </si>
  <si>
    <t>Putative aldolase with a predicted role in naphthalene degradation</t>
  </si>
  <si>
    <t>AN0306</t>
  </si>
  <si>
    <t>Has domain(s) with predicted role in regulation of actin filament polymerization and cytoskeleton localization</t>
  </si>
  <si>
    <t>Protein with similarity to mammalian gelsolin; predicted role in actin filament severing</t>
  </si>
  <si>
    <t>AN1064</t>
  </si>
  <si>
    <t>Putative nuclear pore complex protein with homology to Saccharomyces cerevisiae Nup57p</t>
  </si>
  <si>
    <t>Putative ATP-dependent RNA helicase; transcript repressed by nitrogen limitation</t>
  </si>
  <si>
    <t>Ortholog of A. fumigatus Af293 : Afu1g12630, A. oryzae RIB40 : AO090113000130, A. flavus NRRL 3357 : AFL2G_08608, A. niger ATCC 1015 : 176015-mRNA and N. fischeri NRRL 181 : NFIA_012920</t>
  </si>
  <si>
    <t>AN0928</t>
  </si>
  <si>
    <t>Ortholog(s) have role in inner mitochondrial membrane organization, mitochondrion inheritance, mitochondrion morphogenesis, negative regulation of proteolysis, protein folding, replicative cell aging</t>
  </si>
  <si>
    <t>Ortholog of A. fumigatus Af293 : Afu1g14720, A. niger CBS 513.88 : An01g12740, A. oryzae RIB40 : AO090003000498, A. flavus NRRL 3357 : AFL2G_02495 and A. niger ATCC 1015 : 35540-mRNA</t>
  </si>
  <si>
    <t>AN0571</t>
  </si>
  <si>
    <t>Has domain(s) with predicted role in vesicle-mediated transport and integral to membrane localization</t>
  </si>
  <si>
    <t>AN10140</t>
  </si>
  <si>
    <t>Ortholog of A. fumigatus Af293 : Afu1g12900, A. niger CBS 513.88 : An08g05760, A. oryzae RIB40 : AO090012000610, A. flavus NRRL 3357 : AFL2G_03499 and A. niger ATCC 1015 : 119224-mRNA</t>
  </si>
  <si>
    <t>Beta-glycosidase; transcriptionally induced by growth on xylose</t>
  </si>
  <si>
    <t>AN1191</t>
  </si>
  <si>
    <t>Small ubiquitin-like modifier (SUMO) protein; mutant is viable, slow growing with pleiotropic phenotypes; punctate nucleoplasmic localization at interphase; deletion causes dramatic increase in asperthecin; camptothecin induced transcript</t>
  </si>
  <si>
    <t>Has domain(s) with predicted role in rRNA processing and preribosome, small subunit precursor localization</t>
  </si>
  <si>
    <t>AN1159</t>
  </si>
  <si>
    <t>AN0797</t>
  </si>
  <si>
    <t>AN0166</t>
  </si>
  <si>
    <t>Has domain(s) with predicted role in mitosis and chromosome, centromeric region localization</t>
  </si>
  <si>
    <t>Ortholog(s) have DNA-dependent ATPase activity and role in ATP-dependent chromatin remodeling, nucleosome disassembly, nucleosome mobilization, nucleosome positioning, transcription elongation from RNA polymerase II promoter</t>
  </si>
  <si>
    <t>Ortholog of A. fumigatus Af293 : Afu1g09000, A. oryzae RIB40 : AO090005001625, A. flavus NRRL 3357 : AFL2G_01511, A. niger ATCC 1015 : 47752-mRNA and N. fischeri NRRL 181 : NFIA_016640</t>
  </si>
  <si>
    <t>AN9260</t>
  </si>
  <si>
    <t>AN0035</t>
  </si>
  <si>
    <t>AN10321</t>
  </si>
  <si>
    <t>AN2194</t>
  </si>
  <si>
    <t>AN1177</t>
  </si>
  <si>
    <t>AN2318</t>
  </si>
  <si>
    <t>Ortholog of A. fumigatus Af293 : Afu5g10580, A. niger CBS 513.88 : An14g04140, A. oryzae RIB40 : AO090010000479, A. flavus NRRL 3357 : AFL2G_11642 and A. niger ATCC 1015 : 56589-mRNA</t>
  </si>
  <si>
    <t>Ortholog of S. cerevisiae RPS6B and RPS6A; palA-dependent expression independent of pH</t>
  </si>
  <si>
    <t>Ortholog of A. fumigatus Af293 : Afu8g04970, A. niger CBS 513.88 : An16g07840, A. oryzae RIB40 : AO090005000645, A. flavus NRRL 3357 : AFL2G_00641 and N. fischeri NRRL 181 : NFIA_097780</t>
  </si>
  <si>
    <t>Has domain(s) with predicted ATP binding, DNA binding, helicase activity, zinc ion binding activity and nucleus localization</t>
  </si>
  <si>
    <t>Ortholog of A. fumigatus Af293 : Afu2g04770, A. niger CBS 513.88 : An11g04460, A. oryzae RIB40 : AO090003000280, A. flavus NRRL 3357 : AFL2G_02700 and A. niger ATCC 1015 : 119438-mRNA</t>
  </si>
  <si>
    <t>Ortholog of A. fumigatus Af293 : Afu4g13320, A. niger CBS 513.88 : An01g09030, A. oryzae RIB40 : AO090009000244, A. flavus NRRL 3357 : AFL2G_10423 and A. niger ATCC 1015 : 51834-mRNA</t>
  </si>
  <si>
    <t>Ortholog(s) have role in phosphorylation of RNA polymerase II C-terminal domain, transcription from RNA polymerase II promoter and TFIIK complex, mitochondrion localization</t>
  </si>
  <si>
    <t>Ortholog(s) have role in mitotic recombination</t>
  </si>
  <si>
    <t>Putative adenosine deaminase with a predicted role in nucleotide salvage pathways</t>
  </si>
  <si>
    <t>Putative nitrate transporter with 12 predicted transmembrane segments; transcript induced by nitrate and repressed by ammonium; regulated by NirA, AreA, and NiaD; transcript repressed by light in developmentally competent mycelia</t>
  </si>
  <si>
    <t>Ortholog of A. fumigatus Af293 : Afu1g04800, A. niger CBS 513.88 : An01g03720, A. oryzae RIB40 : AO090003000860, A. flavus NRRL 3357 : AFL2G_02161 and N. fischeri NRRL 181 : NFIA_019960</t>
  </si>
  <si>
    <t>AN10048</t>
  </si>
  <si>
    <t>AN0348</t>
  </si>
  <si>
    <t>AN9299</t>
  </si>
  <si>
    <t>Ortholog of A. terreus NIH2624 : ATEG_03359</t>
  </si>
  <si>
    <t>AN0217</t>
  </si>
  <si>
    <t>AN0440</t>
  </si>
  <si>
    <t>Ortholog(s) have histone acetyltransferase activity, role in histone acetylation and Ada2/Gcn5/Ada3 transcription activator complex, SAGA complex, SLIK (SAGA-like) complex localization</t>
  </si>
  <si>
    <t>Putative protoplast secreted protein 2; intracellular, menadione stress-induced protein</t>
  </si>
  <si>
    <t>AN10108</t>
  </si>
  <si>
    <t>AN0424</t>
  </si>
  <si>
    <t>Ortholog of A. fumigatus Af293 : Afu1g04810, A. niger CBS 513.88 : An01g03730, A. niger ATCC 1015 : 171234-mRNA, N. fischeri NRRL 181 : NFIA_019950 and A. clavatus NRRL 1 : ACLA_029860</t>
  </si>
  <si>
    <t>Small monomeric GTPase of the Ras superfamily involved in regulation of development; involved in conidiophore formation and conidial germination</t>
  </si>
  <si>
    <t>AN1218</t>
  </si>
  <si>
    <t>Ortholog of A. nidulans FGSC A4 : AN4653, A. fumigatus Af293 : Afu1g10590, Afu2g01840, A. niger CBS 513.88 : An08g02590, An07g05280 and A. oryzae RIB40 : AO090038000364</t>
  </si>
  <si>
    <t>AN1103</t>
  </si>
  <si>
    <t>AN10183</t>
  </si>
  <si>
    <t>Ortholog of A. fumigatus Af293 : Afu1g09520, A. niger CBS 513.88 : An08g01080, N. fischeri NRRL 181 : NFIA_016090, A. clavatus NRRL 1 : ACLA_025980 and A. fumigatus A1163 : AFUB_008970</t>
  </si>
  <si>
    <t>AN0741</t>
  </si>
  <si>
    <t>Pectate lyase involved in degradation of pectin; regulated by the carbon catabolite repression system</t>
  </si>
  <si>
    <t>AN0598</t>
  </si>
  <si>
    <t>Ortholog(s) have role in response to DNA damage stimulus</t>
  </si>
  <si>
    <t>AN10167</t>
  </si>
  <si>
    <t>Has domain(s) with predicted role in oxidation-reduction process</t>
  </si>
  <si>
    <t>AN0725</t>
  </si>
  <si>
    <t>Ortholog(s) have role in late endosome to vacuole transport via multivesicular body sorting pathway and endosome localization</t>
  </si>
  <si>
    <t>Putative zinc-finger protein; expression upregulated after exposure to farnesol</t>
  </si>
  <si>
    <t>AN0610</t>
  </si>
  <si>
    <t>AN9244</t>
  </si>
  <si>
    <t>Putative nonribosomal peptide synthase</t>
  </si>
  <si>
    <t>AN1365</t>
  </si>
  <si>
    <t>Putative ESCRT III complex with a predicted role in intralumenal vesicle formation and late endosome to vacuole transport; required for trafficking from the membrane to the vacuoles; essential for pH signaling</t>
  </si>
  <si>
    <t>AN1349</t>
  </si>
  <si>
    <t>Ortholog of A. fumigatus Af293 : Afu1g10220, A. niger CBS 513.88 : An08g02090, A. flavus NRRL 3357 : AFL2G_07747, A. niger ATCC 1015 : 52783-mRNA and N. fischeri NRRL 181 : NFIA_015430</t>
  </si>
  <si>
    <t>AN1234</t>
  </si>
  <si>
    <t>AN0872</t>
  </si>
  <si>
    <t>Has domain(s) with predicted role in DNA-dependent DNA replication initiation</t>
  </si>
  <si>
    <t>Ortholog of A. fumigatus Af293 : Afu1g15880, A. oryzae RIB40 : AO090005001112, A. flavus NRRL 3357 : AFL2G_01058, A. niger ATCC 1015 : 205376-mRNA and N. fischeri NRRL 181 : NFIA_009440</t>
  </si>
  <si>
    <t>AN0682</t>
  </si>
  <si>
    <t>Ortholog of A. fumigatus Af293 : Afu1g13430, A. niger CBS 513.88 : An09g02840, A. oryzae RIB40 : AO090012000536, A. flavus NRRL 3357 : AFL2G_03433 and A. niger ATCC 1015 : 54389-mRNA</t>
  </si>
  <si>
    <t>AN0908</t>
  </si>
  <si>
    <t>Ortholog of S. cerevisiae : TFC7, A. fumigatus Af293 : Afu1g15740, A. niger CBS 513.88 : An01g14090, A. niger ATCC 1015 : 170417-mRNA and N. fischeri NRRL 181 : NFIA_009590</t>
  </si>
  <si>
    <t>AN0551</t>
  </si>
  <si>
    <t>AN2203</t>
  </si>
  <si>
    <t>AN1497</t>
  </si>
  <si>
    <t>Ortholog of A. fumigatus Af293 : Afu4g08770, A. niger CBS 513.88 : An04g03640, N. fischeri NRRL 181 : NFIA_107390, A. clavatus NRRL 1 : ACLA_048110 and A. fumigatus A1163 : AFUB_065870</t>
  </si>
  <si>
    <t>Subunit 6 of the COP9 signalosome; required for formation of cleistothecia</t>
  </si>
  <si>
    <t>AN10209</t>
  </si>
  <si>
    <t>Ortholog of A. oryzae RIB40 : AO090005000644, N. fischeri NRRL 181 : NFIA_097790 and A. clavatus NRRL 1 : ACLA_058380</t>
  </si>
  <si>
    <t>Ortholog of A. fumigatus Af293 : Afu2g04470, A. niger CBS 513.88 : An11g03160, A. oryzae RIB40 : AO090003000240, A. flavus NRRL 3357 : AFL2G_02738 and A. niger ATCC 1015 : 38926-mRNA</t>
  </si>
  <si>
    <t>Putative beta-1,4-xylosidase with a predicted role in polysaccharide degradation</t>
  </si>
  <si>
    <t>Ortholog of A. fumigatus Af293 : Afu5g07010, A. niger CBS 513.88 : An17g00230, A. oryzae RIB40 : AO090701000283, A. flavus NRRL 3357 : AFL2G_05920 and A. niger ATCC 1015 : 45070-mRNA</t>
  </si>
  <si>
    <t>AN11577</t>
  </si>
  <si>
    <t>AN7112</t>
  </si>
  <si>
    <t>AN7104</t>
  </si>
  <si>
    <t>Ortholog(s) have protein serine/threonine kinase activity, protein tyrosine kinase activity, role in protein phosphorylation and cytoplasm, nucleus localization</t>
  </si>
  <si>
    <t>Putative endo-beta-(1,4)-mannanase with predicted role in degradation of mannans</t>
  </si>
  <si>
    <t>AN7405</t>
  </si>
  <si>
    <t>AN7171</t>
  </si>
  <si>
    <t>AN7155</t>
  </si>
  <si>
    <t>AN7147</t>
  </si>
  <si>
    <t>Ortholog of A. fumigatus Af293 : Afu7g06830, A. oryzae RIB40 : AO090308000019, A. flavus NRRL 3357 : AFL2G_00004, AFL2G_03264, N. fischeri NRRL 181 : NFIA_028130 and A. fumigatus A1163 : AFUB_092410</t>
  </si>
  <si>
    <t>Ortholog of A. fumigatus Af293 : Afu4g03730, A. niger CBS 513.88 : An14g01430, A. oryzae RIB40 : AO090011000309, A. flavus NRRL 3357 : AFL2G_05096 and A. niger ATCC 1015 : 210957-mRNA</t>
  </si>
  <si>
    <t>Ortholog of A. nidulans FGSC A4 : AN11062, A. fumigatus Af293 : Afu5g03780, A. niger CBS 513.88 : An14g00780, An09g06380, A. oryzae RIB40 : AO090206000110 and A. flavus NRRL 3357 : AFL2G_12373</t>
  </si>
  <si>
    <t>Ortholog(s) have role in rRNA processing and 90S preribosome, nucleolus localization</t>
  </si>
  <si>
    <t>AN7518</t>
  </si>
  <si>
    <t>AN7411</t>
  </si>
  <si>
    <t>Ortholog of A. oryzae RIB40 : AO090012000091, A. flavus NRRL 3357 : AFL2G_03027, A. niger ATCC 1015 : 143287-mRNA and N. fischeri NRRL 181 : NFIA_004060</t>
  </si>
  <si>
    <t>AN0225</t>
  </si>
  <si>
    <t>Ortholog(s) have bile acid-exporting ATPase activity, role in bile acid and bile salt transport and fungal-type vacuole localization</t>
  </si>
  <si>
    <t>AN0209</t>
  </si>
  <si>
    <t>High-affinity ammonium transporter expressed in response to complete nitrogen starvation; null has wild-type level of ammonium uptake</t>
  </si>
  <si>
    <t>Has domain(s) with predicted proton-transporting ATPase activity, rotational mechanism activity, role in ATP hydrolysis coupled proton transport and proton-transporting two-sector ATPase complex, catalytic domain localization</t>
  </si>
  <si>
    <t>AN1297</t>
  </si>
  <si>
    <t>Ortholog(s) have role in Golgi to endosome transport and Golgi membrane localization</t>
  </si>
  <si>
    <t>Ortholog of A. fumigatus Af293 : Afu3g13140, A. niger CBS 513.88 : An07g06460, A. oryzae RIB40 : AO090023000147, A. flavus NRRL 3357 : AFL2G_04035 and N. fischeri NRRL 181 : NFIA_064190</t>
  </si>
  <si>
    <t>Beta-tubulin, highly conserved component of microtubules; A. nidulans has two beta-tubulin genes, benA and tubC; temperature sensitive mutants are blocked in mitosis and in nuclear division</t>
  </si>
  <si>
    <t>Putative quinate 5-dehydrogenase with a predicted role in aromatic amino acid biosynthesis</t>
  </si>
  <si>
    <t>AN0775</t>
  </si>
  <si>
    <t>AN0759</t>
  </si>
  <si>
    <t>Ortholog of A. fumigatus Af293 : Afu1g14190, A. niger CBS 513.88 : An01g12200, A. flavus NRRL 3357 : AFL2G_03344, A. niger ATCC 1015 : 172849-mRNA and N. fischeri NRRL 181 : NFIA_011230</t>
  </si>
  <si>
    <t>Ortholog(s) have role in potassium ion transport, proton transport and integral to mitochondrial inner membrane localization</t>
  </si>
  <si>
    <t>Putative allantoin transporter; transcript is induced by allantoin and by uric acid and is repressed by ammonium</t>
  </si>
  <si>
    <t>Nitrate reductase (NADPH) with a predicted role in nitrogen metabolism; transcript stabilized by intracellular nitrate, destabilized by glutamine; predicted NirA binding site in promoter; hypoxia downregulated</t>
  </si>
  <si>
    <t>AN7776</t>
  </si>
  <si>
    <t>Putative chaperone; ortholog of S. cerevisiae Hsp78p; expression upregulated after exposure to farnesol</t>
  </si>
  <si>
    <t>Ortholog of A. fumigatus Af293 : Afu1g11500, A. niger CBS 513.88 : An08g03620, A. flavus NRRL 3357 : AFL2G_07638, A. niger ATCC 1015 : 208206-mRNA and N. fischeri NRRL 181 : NFIA_014070</t>
  </si>
  <si>
    <t>AN0785</t>
  </si>
  <si>
    <t>Putative manganese superoxide dismutase</t>
  </si>
  <si>
    <t>Putative Beta-isopropylmalate dehydrogenase with a predicted role in valine, leucine, and isoleucine metabolism</t>
  </si>
  <si>
    <t>AN1032</t>
  </si>
  <si>
    <t>Putative oxidoreductase; required for asperfuranone biosynthesis</t>
  </si>
  <si>
    <t>Protein required for riboflavin biosynthesis; putative GTP cyclohydrolase; A. fumigatus riboB complements the riboB2 mutant</t>
  </si>
  <si>
    <t>Alpha subunit of a heterotrimeric G protein composed of GanB, SfaD and GpgA that controls conidial germination via cAMP/PKA pathway in response to carbon source availability; negatively regulates asexual development; regulated by RgsA</t>
  </si>
  <si>
    <t>Ortholog(s) have farnesyltranstransferase activity, role in terpenoid biosynthetic process and mitochondrion localization</t>
  </si>
  <si>
    <t>Ortholog of A. fumigatus Af293 : Afu1g16870, A. oryzae RIB40 : AO090005000988, A. flavus NRRL 3357 : AFL2G_00959, A. niger ATCC 1015 : 170269-mRNA and N. fischeri NRRL 181 : NFIA_008490</t>
  </si>
  <si>
    <t>AN0523</t>
  </si>
  <si>
    <t>Ortholog of A. niger CBS 513.88 : An01g10620, A. oryzae RIB40 : AO090005001050, A. flavus NRRL 3357 : AFL2G_01006, A. niger ATCC 1015 : 136898-mRNA and N. fischeri NRRL 181 : NFIA_008750</t>
  </si>
  <si>
    <t>AN0948</t>
  </si>
  <si>
    <t>Has domain(s) with predicted binding, proton-transporting ATPase activity, rotational mechanism activity, role in ATP hydrolysis coupled proton transport and vacuolar proton-transporting V-type ATPase, V1 domain localization</t>
  </si>
  <si>
    <t>Ortholog of A. fumigatus Af293 : Afu1g14930, A. oryzae RIB40 : AO090005001239, A. flavus NRRL 3357 : AFL2G_01166, A. niger ATCC 1015 : 205470-mRNA and N. fischeri NRRL 181 : NFIA_010490</t>
  </si>
  <si>
    <t>Ortholog(s) have sequence-specific DNA binding, sequence-specific DNA binding transcription factor activity and role in regulation of cell size, ribosome biogenesis, transcription from RNA polymerase III promoter</t>
  </si>
  <si>
    <t>Ortholog of A. nidulans FGSC A4 : AN2370, AN0323, A. fumigatus Af293 : Afu1g02440, Afu4g02760, A. niger CBS 513.88 : An01g05750, An12g09350, An13g03290 and A. oryzae RIB40 : AO090020000719, AO090005000852</t>
  </si>
  <si>
    <t>AN0575</t>
  </si>
  <si>
    <t>Ortholog of A. fumigatus Af293 : Afu6g11200, A. oryzae RIB40 : AO090023000494, A. flavus NRRL 3357 : AFL2G_04336, N. fischeri NRRL 181 : NFIA_056900 and A. terreus NIH2624 : ATEG_05047</t>
  </si>
  <si>
    <t>AN10144</t>
  </si>
  <si>
    <t>Ortholog(s) have mitochondrion targeting sequence binding, protein channel activity and role in mitochondrial outer membrane translocase complex assembly, protein import into mitochondrial matrix, tRNA import into mitochondrion</t>
  </si>
  <si>
    <t>AN0091</t>
  </si>
  <si>
    <t>Ortholog(s) have histone methyltransferase activity (H3-K79 specific), nucleosomal histone binding activity</t>
  </si>
  <si>
    <t>Ortholog of A. fumigatus Af293 : Afu5g07480, A. niger CBS 513.88 : An15g02850, A. oryzae RIB40 : AO090701000657, A. flavus NRRL 3357 : AFL2G_06253 and A. niger ATCC 1015 : 48718-mRNA</t>
  </si>
  <si>
    <t>AN7755</t>
  </si>
  <si>
    <t>Has domain(s) with predicted oxidoreductase activity, acting on NADH or NADPH activity, role in electron transport chain and mitochondrial inner membrane localization</t>
  </si>
  <si>
    <t>AN7640</t>
  </si>
  <si>
    <t>Ortholog of A. nidulans FGSC A4 : AN5292, A. fumigatus Af293 : Afu5g12490, Afu5g13780, A. niger CBS 513.88 : An14g06730 and A. oryzae RIB40 : AO090120000374, AO090020000661</t>
  </si>
  <si>
    <t>Putative type II fatty acid synthase with a predicted role in mitochondrial fatty acid formation; mitochondrial 3-oxoacyl-[acyl-carrier-protein]-synthase</t>
  </si>
  <si>
    <t>Putative dehydrogenase with a predicted role in two-carbon compound metabolism</t>
  </si>
  <si>
    <t>AN0608</t>
  </si>
  <si>
    <t>Ortholog of A. flavus NRRL 3357 : AFL2G_00282 and A. terreus NIH2624 : ATEG_06475</t>
  </si>
  <si>
    <t>AN0251</t>
  </si>
  <si>
    <t>Putative serine-threonine kinase with a predicted role in the endoplasmic reticulum (ER) unfolded protein response (UPR); ortholog of S. cerevisiae Ire1p</t>
  </si>
  <si>
    <t>AN0219</t>
  </si>
  <si>
    <t>Ortholog of A. niger CBS 513.88 : An01g01800, A. oryzae RIB40 : AO090023000623, N. fischeri NRRL 181 : NFIA_106990 and A. terreus NIH2624 : ATEG_05281</t>
  </si>
  <si>
    <t>Putative SitA phosphatase inhibitor protein; involved in the TOR signaling pathway</t>
  </si>
  <si>
    <t>Has domain(s) with predicted transferase activity, transferring hexosyl groups activity and endoplasmic reticulum, integral to membrane localization</t>
  </si>
  <si>
    <t>AN9313</t>
  </si>
  <si>
    <t>Ortholog of A. fumigatus Af293 : Afu1g10840, A. oryzae RIB40 : AO090038000328, A. flavus NRRL 3357 : AFL2G_07683, A. niger ATCC 1015 : 176291-mRNA and N. fischeri NRRL 181 : NFIA_014800</t>
  </si>
  <si>
    <t>AN1176</t>
  </si>
  <si>
    <t>Putative long chain base kinase with a predicted role in sphingoglycolipid metabolism</t>
  </si>
  <si>
    <t>AN7119</t>
  </si>
  <si>
    <t>AN7020</t>
  </si>
  <si>
    <t>AN7012</t>
  </si>
  <si>
    <t>AN7004</t>
  </si>
  <si>
    <t>Ortholog of A. fumigatus Af293 : Afu4g04450, A. niger CBS 513.88 : An14g00380, A. oryzae RIB40 : AO090206000048, A. flavus NRRL 3357 : AFL2G_12428 and A. niger ATCC 1015 : 56519-mRNA</t>
  </si>
  <si>
    <t>AN10976</t>
  </si>
  <si>
    <t>AN7698</t>
  </si>
  <si>
    <t>Putative transmembrane osmosensor, equivalent to S. cerevisiae Sho1p which activates MAP kinase-dependent high-osmolarity glycerol response pathway</t>
  </si>
  <si>
    <t>AN7833</t>
  </si>
  <si>
    <t>Ortholog(s) have ubiquitin binding activity, role in endocytosis, endoplasmic reticulum unfolded protein response and actin cortical patch, cellular bud neck, cellular bud tip, mating projection tip localization</t>
  </si>
  <si>
    <t>Putative protein disulfide isomerase</t>
  </si>
  <si>
    <t>AN9284</t>
  </si>
  <si>
    <t>AN11216</t>
  </si>
  <si>
    <t>Putative zinc-finger transcription factor of the Zn(II)2Cys6 type involved in regulation of arginine catabolism; acts as a transcriptional activator of arginase (agaA) and ornithine transaminase (otaA) genes</t>
  </si>
  <si>
    <t>Ortholog of A. niger CBS 513.88 : An08g00380, A. niger ATCC 1015 : 129776-mRNA, N. fischeri NRRL 181 : NFIA_016750 and A. terreus NIH2624 : ATEG_08510</t>
  </si>
  <si>
    <t>AN9268</t>
  </si>
  <si>
    <t>AN1274</t>
  </si>
  <si>
    <t>Ortholog(s) have alditol:NADP+ 1-oxidoreductase activity, mRNA binding activity, role in D-xylose catabolic process, arabinose catabolic process, cellular response to oxidative stress and cytoplasm, nucleus localization</t>
  </si>
  <si>
    <t>Ortholog of A. fumigatus Af293 : Afu1g10210, A. niger CBS 513.88 : An08g02080, A. oryzae RIB40 : AO090038000405, A. flavus NRRL 3357 : AFL2G_07748 and A. niger ATCC 1015 : 208336-mRNA</t>
  </si>
  <si>
    <t>AN1401</t>
  </si>
  <si>
    <t>Essential exportin 1 involved in nuclear export</t>
  </si>
  <si>
    <t>AN10086</t>
  </si>
  <si>
    <t>Putative D-lactate dehydrogenase with a role in pyruvate-acetyl-coA metabolism; transcript is induced by nitrate</t>
  </si>
  <si>
    <t>Ortholog of A. nidulans FGSC A4 : AN5371, A. fumigatus Af293 : Afu1g01610, A. niger CBS 513.88 : An04g08650, A. oryzae RIB40 : AO090113000157 and A. flavus NRRL 3357 : AFL2G_08633, AFL2G_08652</t>
  </si>
  <si>
    <t>Putative dUTP pyrophosphatase with a predicted role in pyrimidine metabolism; transcript upregulated in response to camptothecin</t>
  </si>
  <si>
    <t>AN0255</t>
  </si>
  <si>
    <t>Ortholog of A. fumigatus Af293 : Afu1g03460, A. niger CBS 513.88 : An01g04670, A. oryzae RIB40 : AO090005000754, A. flavus NRRL 3357 : AFL2G_00737 and A. niger ATCC 1015 : 46681-mRNA</t>
  </si>
  <si>
    <t>Has domain(s) with predicted electron carrier activity, protein disulfide oxidoreductase activity and role in cell redox homeostasis</t>
  </si>
  <si>
    <t>Ortholog of A. fumigatus Af293 : Afu5g09220, A. niger CBS 513.88 : An07g03860, A. oryzae RIB40 : AO090020000518, A. flavus NRRL 3357 : AFL2G_10812 and A. niger ATCC 1015 : 209711-mRNA</t>
  </si>
  <si>
    <t>Ortholog of A. fumigatus Af293 : Afu1g03030, A. oryzae RIB40 : AO090005000796, A. flavus NRRL 3357 : AFL2G_00778, A. niger ATCC 1015 : 51952-mRNA and N. fischeri NRRL 181 : NFIA_021600</t>
  </si>
  <si>
    <t>Protein with a predicted role in actin assembly; similar to Saccharomyces cerevisiae Arp3p</t>
  </si>
  <si>
    <t>AN0167</t>
  </si>
  <si>
    <t>AN0310</t>
  </si>
  <si>
    <t>Ortholog of A. fumigatus Af293 : Afu1g02630, A. oryzae RIB40 : AO090005000833, A. flavus NRRL 3357 : AFL2G_00814, A. niger ATCC 1015 : 206020-mRNA and N. fischeri NRRL 181 : NFIA_021990</t>
  </si>
  <si>
    <t>AN1382</t>
  </si>
  <si>
    <t>Ortholog(s) have role in endoplasmic reticulum inheritance and integral to endoplasmic reticulum membrane localization</t>
  </si>
  <si>
    <t>AN9261</t>
  </si>
  <si>
    <t>AN9245</t>
  </si>
  <si>
    <t>Has domain(s) with predicted 3-oxoacyl-[acyl-carrier-protein] reductase (NADPH) activity, fatty-acyl-CoA synthase activity and role in fatty acid biosynthetic process, oxidation-reduction process</t>
  </si>
  <si>
    <t>AN1251</t>
  </si>
  <si>
    <t>Ortholog of A. fumigatus Af293 : Afu1g10600, A. niger CBS 513.88 : An08g02600, A. oryzae RIB40 : AO090038000362, A. flavus NRRL 3357 : AFL2G_07709 and A. niger ATCC 1015 : 130459-mRNA</t>
  </si>
  <si>
    <t>Ortholog of A. nidulans FGSC A4 : AN8548, AN8661, AN4642, A. fumigatus Af293 : Afu1g15290, Afu3g00850, Afu4g08850 and A. niger CBS 513.88 : An02g13470, An01g13320, An03g01430, An12g09260</t>
  </si>
  <si>
    <t>Conidiophore-specific phenol oxidase; mutant conidiophores, metulae and phialides lack pigmentation; ivoB mutants accumulate the substrate N-acetyl-6-hydroxytryptophan (AHT); repressed by light in developmentally competent mycelia</t>
  </si>
  <si>
    <t>Ortholog of A. nidulans FGSC A4 : AN3782, AN10287, A. fumigatus Af293 : Afu3g03570, Afu5g09970, A. niger CBS 513.88 : An18g01620, An14g05890 and A. oryzae RIB40 : AO090026000109</t>
  </si>
  <si>
    <t>Fatty acid synthase, beta subunit; multifunctional enzyme with a predicted role in cytosolic fatty acid formation</t>
  </si>
  <si>
    <t>AN0100</t>
  </si>
  <si>
    <t>Ortholog of A. fumigatus Af293 : Afu1g11450, A. niger CBS 513.88 : An08g03570, A. oryzae RIB40 : AO090038000280, A. flavus NRRL 3357 : AFL2G_07644 and A. niger ATCC 1015 : 52740-mRNA</t>
  </si>
  <si>
    <t>AN0794</t>
  </si>
  <si>
    <t>Ortholog(s) have chromatin binding, protein complex scaffold activity and role in RNA polymerase II transcriptional preinitiation complex assembly, histone acetylation</t>
  </si>
  <si>
    <t>AN0921</t>
  </si>
  <si>
    <t>AN10119</t>
  </si>
  <si>
    <t>Ortholog(s) have poly(A)-specific ribonuclease activity, role in mRNA 3'-end processing, postreplication repair and PAN complex localization</t>
  </si>
  <si>
    <t>AN0435</t>
  </si>
  <si>
    <t>Ortholog of A. fumigatus Af293 : Afu1g04510, A. flavus NRRL 3357 : AFL2G_02150, N. fischeri NRRL 181 : NFIA_020240, A. terreus NIH2624 : ATEG_03743 and A. clavatus NRRL 1 : ACLA_030160</t>
  </si>
  <si>
    <t>Has domain(s) with predicted binding, enzyme regulator activity, role in regulation of protein catabolic process and proteasome complex localization</t>
  </si>
  <si>
    <t>AN0193</t>
  </si>
  <si>
    <t>AN0177</t>
  </si>
  <si>
    <t>AN9386</t>
  </si>
  <si>
    <t>AN0304</t>
  </si>
  <si>
    <t>Ortholog(s) have role in protein sumoylation, response to DNA damage stimulus, response to UV-B, response to UV-C and nuclear envelope localization</t>
  </si>
  <si>
    <t>AN0062</t>
  </si>
  <si>
    <t>Ortholog of A. fumigatus Af293 : Afu5g12400, A. niger CBS 513.88 : An14g06820, A. oryzae RIB40 : AO090120000360, A. flavus NRRL 3357 : AFL2G_08366 and A. niger ATCC 1015 : 124843-mRNA</t>
  </si>
  <si>
    <t>Ortholog of A. niger CBS 513.88 : An08g00350, A. oryzae RIB40 : AO090005001640, A. flavus NRRL 3357 : AFL2G_01524, N. fischeri NRRL 181 : NFIA_016780 and A. terreus NIH2624 : ATEG_08507</t>
  </si>
  <si>
    <t>AN11203</t>
  </si>
  <si>
    <t>Ortholog of A. fumigatus Af293 : Afu4g00520, A. niger ATCC 1015 : 186153-mRNA and A. fumigatus A1163 : AFUB_101070</t>
  </si>
  <si>
    <t>Putative histidyl-tRNA synthetase with a predicted role in tRNA aminoacylation; intracellular, menadione stress-induced protein; expression reduced after exposure to farnesol</t>
  </si>
  <si>
    <t>AN7055</t>
  </si>
  <si>
    <t>Putative ESCRT II complex required for trafficking from the membrane to the vacuoles; essential for pH signaling</t>
  </si>
  <si>
    <t>Ortholog(s) have role in cellular response to oxidative stress, misfolded or incompletely synthesized protein catabolic process, protein import into peroxisome matrix and mitochondrial inner membrane localization</t>
  </si>
  <si>
    <t>AN10894</t>
  </si>
  <si>
    <t>Ortholog of A. nidulans FGSC A4 : AN6413, AN8328, AN1540, AN9266, AN7232, AN7406 and A. fumigatus Af293 : Afu1g11380, Afu4g00600, Afu6g13800, Afu8g05510</t>
  </si>
  <si>
    <t>Ortholog(s) have role in ER to Golgi vesicle-mediated transport, vesicle fusion with Golgi apparatus and ER to Golgi transport vesicle, endoplasmic reticulum membrane, integral to Golgi membrane localization</t>
  </si>
  <si>
    <t>AN7743</t>
  </si>
  <si>
    <t>Predicted G-protein coupled pheromone receptor; similar to S. cerevisiae Ste3p</t>
  </si>
  <si>
    <t>AN7735</t>
  </si>
  <si>
    <t>Putative endoglucanase; protein localized to the conidial cell wall</t>
  </si>
  <si>
    <t>Ortholog of A. fumigatus Af293 : Afu5g07980, Afu5g14920, A. niger CBS 513.88 : An03g03960, A. oryzae RIB40 : AO090701000712, A. flavus NRRL 3357 : AFL2G_06297 and A. niger ATCC 1015 : 191642-mRNA</t>
  </si>
  <si>
    <t>Has domain(s) with predicted chitin binding activity</t>
  </si>
  <si>
    <t>Ortholog of A. fumigatus Af293 : Afu6g00600, A. oryzae RIB40 : AO090113000133, A. flavus NRRL 3357 : AFL2G_08612, A. niger ATCC 1015 : 171597-mRNA and N. fischeri NRRL 181 : NFIA_047760</t>
  </si>
  <si>
    <t>AN7778</t>
  </si>
  <si>
    <t>Ortholog of A. nidulans FGSC A4 : AN3529, AN4846, A. fumigatus Af293 : Afu1g17260, Afu4g09380, Afu6g12140, Afu8g01900 and A. niger CBS 513.88 : An16g06170</t>
  </si>
  <si>
    <t>AN7671</t>
  </si>
  <si>
    <t>Ortholog of A. fumigatus Af293 : Afu2g01440, A. niger CBS 513.88 : An03g05020, A. oryzae RIB40 : AO090701000815, A. flavus NRRL 3357 : AFL2G_06378 and A. niger ATCC 1015 : 44497-mRNA</t>
  </si>
  <si>
    <t>AN10941</t>
  </si>
  <si>
    <t>AN7663</t>
  </si>
  <si>
    <t>AN10933</t>
  </si>
  <si>
    <t>AN10925</t>
  </si>
  <si>
    <t>Ortholog(s) have ubiquitin-protein ligase activity, role in protein import into peroxisome matrix and integral to peroxisomal membrane localization</t>
  </si>
  <si>
    <t>AN10917</t>
  </si>
  <si>
    <t>AN7639</t>
  </si>
  <si>
    <t>Has domain(s) with predicted trans-aconitate 2-methyltransferase activity and role in metabolic process</t>
  </si>
  <si>
    <t>AN7397</t>
  </si>
  <si>
    <t>AN0016</t>
  </si>
  <si>
    <t>Ortholog of A. fumigatus Af293 : Afu1g09430, A. oryzae RIB40 : AO090012000930, A. flavus NRRL 3357 : AFL2G_03793, A. niger ATCC 1015 : 177198-mRNA and N. fischeri NRRL 181 : NFIA_016180</t>
  </si>
  <si>
    <t>AN0984</t>
  </si>
  <si>
    <t>Has domain(s) with predicted RNA binding, pseudouridine synthase activity and role in pseudouridine synthesis</t>
  </si>
  <si>
    <t>Ortholog of A. fumigatus Af293 : Afu4g14470, Afu8g00430, A. niger CBS 513.88 : An07g00070, An07g00010, A. oryzae RIB40 : AO090001000323 and A. flavus NRRL 3357 : AFL2G_07546</t>
  </si>
  <si>
    <t>Ortholog(s) have role in double-strand break repair via nonhomologous end joining</t>
  </si>
  <si>
    <t>Putative GTPase; S. cerevisiae ortholog Nug1p has role in rRNA processing; expression reduced after exposure to farnesol</t>
  </si>
  <si>
    <t>AN0853</t>
  </si>
  <si>
    <t>Protein with similarity to mammalian fragmin; predicted role in actin filament severing</t>
  </si>
  <si>
    <t>AN1100</t>
  </si>
  <si>
    <t>AN10180</t>
  </si>
  <si>
    <t>Putative NADPH-cytochrome P450 reductase with a predicted role in energy metabolism</t>
  </si>
  <si>
    <t>AN10164</t>
  </si>
  <si>
    <t>Ortholog(s) have mRNA binding, poly(U) RNA binding activity and role in nuclear-transcribed mRNA catabolic process, nonsense-mediated decay, regulation of mRNA stability, stress granule assembly</t>
  </si>
  <si>
    <t>AN7047</t>
  </si>
  <si>
    <t>Ortholog(s) have role in protein targeting to mitochondrion and mitochondrial outer membrane localization</t>
  </si>
  <si>
    <t>AN7039</t>
  </si>
  <si>
    <t>Ortholog of A. fumigatus Af293 : Afu4g04080, N. fischeri NRRL 181 : NFIA_029300, A. clavatus NRRL 1 : ACLA_054310 and A. fumigatus A1163 : AFUB_098940</t>
  </si>
  <si>
    <t>AN10888</t>
  </si>
  <si>
    <t>AN7761</t>
  </si>
  <si>
    <t>Ortholog of A. fumigatus Af293 : Afu5g07660, A. niger CBS 513.88 : An15g02770, A. flavus NRRL 3357 : AFL2G_06263, A. niger ATCC 1015 : 181941-mRNA and N. fischeri NRRL 181 : NFIA_079600</t>
  </si>
  <si>
    <t>ATP-dependent DNA helicase II; 70 kDa subunit of Ku70/Ku80; mutants display a dramatic increase in homologous integration</t>
  </si>
  <si>
    <t>Ortholog of A. fumigatus Af293 : Afu5g07860, A. niger CBS 513.88 : An03g03860, A. oryzae RIB40 : AO090701000694, A. flavus NRRL 3357 : AFL2G_06284 and A. niger ATCC 1015 : 50676-mRNA</t>
  </si>
  <si>
    <t>AN7737</t>
  </si>
  <si>
    <t>Ortholog(s) have protein serine/threonine kinase activity, role in meiotic recombination checkpoint, protein phosphorylation and nucleus localization</t>
  </si>
  <si>
    <t>AN7729</t>
  </si>
  <si>
    <t>Ortholog(s) have bilirubin transmembrane transporter activity, glutathione S-conjugate-exporting ATPase activity, role in bilirubin transport, response to metal ion, transmembrane transport and fungal-type vacuole membrane localization</t>
  </si>
  <si>
    <t>Rho GTPase protein involved in hyphal cell polarity, hyphal branch formation and normal germination of conidia; required for wild-type conidophore development; GFP-Cdc42 localizes to hyphal tip; synthetically lethal with racA null</t>
  </si>
  <si>
    <t>Ortholog(s) have role in ribosomal large subunit assembly and cytosolic ribosome localization</t>
  </si>
  <si>
    <t>AN10900</t>
  </si>
  <si>
    <t>Ortholog(s) have water channel activity, role in ascospore formation, water transport and plasma membrane localization</t>
  </si>
  <si>
    <t>AN11022</t>
  </si>
  <si>
    <t>Ortholog of A. fumigatus Af293 : Afu5g07770, A. oryzae RIB40 : AO090701000684, A. niger ATCC 1015 : 53446-mRNA, N. fischeri NRRL 181 : NFIA_079500 and A. terreus NIH2624 : ATEG_08352</t>
  </si>
  <si>
    <t>AN0124</t>
  </si>
  <si>
    <t>Ortholog(s) have nucleocytoplasmic transporter activity, protein kinase activity, role in maturation of SSU-rRNA from tricistronic rRNA transcript (SSU-rRNA, 5.8S rRNA, LSU-rRNA) and cytosol, nucleus localization</t>
  </si>
  <si>
    <t>AN0108</t>
  </si>
  <si>
    <t>AN9317</t>
  </si>
  <si>
    <t>Ortholog of A. oryzae RIB40 : AO090005000937 and A. flavus NRRL 3357 : AFL2G_00913</t>
  </si>
  <si>
    <t>AN1081</t>
  </si>
  <si>
    <t>Ortholog of A. fumigatus Af293 : Afu1g12140, A. niger CBS 513.88 : An08g04440, A. oryzae RIB40 : AO090001000330, A. flavus NRRL 3357 : AFL2G_07554 and A. niger ATCC 1015 : 38344-mRNA</t>
  </si>
  <si>
    <t>AN1307</t>
  </si>
  <si>
    <t>Has domain(s) with predicted DNA binding activity, role in transcription, DNA-dependent and nucleus localization</t>
  </si>
  <si>
    <t>Putative zinc metalloproteinase; PalA-dependent expression independent of pH</t>
  </si>
  <si>
    <t>Putative choline kinase with a predicted role in phospholipid metabolism</t>
  </si>
  <si>
    <t>Protein with a predicted role in actin assembly; similar to Saccharomyces cerevisiae Vrp1p</t>
  </si>
  <si>
    <t>AN7624</t>
  </si>
  <si>
    <t>AN7390</t>
  </si>
  <si>
    <t>Ortholog of A. fumigatus Af293 : Afu5g08200, A. niger CBS 513.88 : An03g04400, A. oryzae RIB40 : AO090701000738, A. flavus NRRL 3357 : AFL2G_06315 and A. niger ATCC 1015 : 213490-mRNA</t>
  </si>
  <si>
    <t>Putative salicylate 1-monooxygenase</t>
  </si>
  <si>
    <t>Has domain(s) with predicted DNA-directed RNA polymerase activity, role in transcription, DNA-dependent and nucleus localization</t>
  </si>
  <si>
    <t>Putative GNAT-type acetyltransferase; transcript upregulated in response to camptothecin</t>
  </si>
  <si>
    <t>Ortholog of A. fumigatus Af293 : Afu2g05440, A. niger CBS 513.88 : An11g09330, A. oryzae RIB40 : AO090001000656, A. flavus NRRL 3357 : AFL2G_09294 and A. niger ATCC 1015 : 39391-mRNA</t>
  </si>
  <si>
    <t>Putative dihydroxy acid dehydratase with a predicted role in branched-chain amino acid biosynthesis; transcript is induced by nitrate</t>
  </si>
  <si>
    <t>AN7544</t>
  </si>
  <si>
    <t>AN7536</t>
  </si>
  <si>
    <t>Has domain(s) with predicted structural constituent of ribosome, zinc ion binding activity, role in translation and ribosome localization</t>
  </si>
  <si>
    <t>Has domain(s) with predicted bile acid:sodium symporter activity, role in sodium ion transport and membrane localization</t>
  </si>
  <si>
    <t>Putative glutamate decarboxylase with a predicted role in the 4-aminobutyrate (GABA) shunt</t>
  </si>
  <si>
    <t>Member of the monodictyphenone secondary metabolite biosynthesis gene cluster; required for monodictyphenone biosynthesis</t>
  </si>
  <si>
    <t>AN0196</t>
  </si>
  <si>
    <t>Ortholog of A. fumigatus Af293 : Afu6g13810, A. niger CBS 513.88 : An15g02090, A. niger ATCC 1015 : 182943-mRNA, N. fischeri NRRL 181 : NFIA_095300, NFIA_095310 and A. terreus NIH2624 : ATEG_05919</t>
  </si>
  <si>
    <t>Ortholog of A. nidulans FGSC A4 : AN2370, AN10160, A. fumigatus Af293 : Afu1g02440, Afu4g02760, A. niger CBS 513.88 : An01g05750, An12g09350, An13g03290 and A. oryzae RIB40 : AO090020000719, AO090005000852</t>
  </si>
  <si>
    <t>Putative Zn2-Cys6 binuclear cluster domain transcription factor; required for transcriptional activation of genes involved in utilization of short-chain fatty acids; transcript repressed by nitrogen limitation</t>
  </si>
  <si>
    <t>Protein with alpha-glucosidase activity, predicted role in maltose metabolism; transcriptionally induced by isomaltose in an amyR-dependent manner</t>
  </si>
  <si>
    <t>Putative GABA permease; transcript is induced by nitrate</t>
  </si>
  <si>
    <t>Has domain(s) with predicted RNA binding, nucleotide binding activity, role in RNA processing and nucleus, ribonucleoprotein complex localization</t>
  </si>
  <si>
    <t>Has domain(s) with predicted phosphoric ester hydrolase activity</t>
  </si>
  <si>
    <t>AN0683</t>
  </si>
  <si>
    <t>AN1029</t>
  </si>
  <si>
    <t>Protein with homology to CtnR, citrinin biosynthesis transcriptional activator; contains a Zn(2)Cys(6) domain; involved in asperfuranone biosynthesis; overexpression induces expression of the asperfuranone biosynthesis gene cluster</t>
  </si>
  <si>
    <t>AN0810</t>
  </si>
  <si>
    <t>Protein with a predicted role in ER-associated protein degradation</t>
  </si>
  <si>
    <t>Has domain(s) with predicted metalloendopeptidase activity, zinc ion binding activity and role in proteolysis</t>
  </si>
  <si>
    <t>AN0742</t>
  </si>
  <si>
    <t>AN0599</t>
  </si>
  <si>
    <t>Ortholog of A. niger CBS 513.88 : An08g02380, A. flavus NRRL 3357 : AFL2G_07725 and N. fischeri NRRL 181 : NFIA_015240</t>
  </si>
  <si>
    <t>Putative Sun-family protein; predicted glycosyl phosphatidylinositol (GPI)-anchor</t>
  </si>
  <si>
    <t>Has domain(s) with predicted glycerophosphodiester phosphodiesterase activity and role in glycerol metabolic process, lipid metabolic process</t>
  </si>
  <si>
    <t>AN0611</t>
  </si>
  <si>
    <t>AN0468</t>
  </si>
  <si>
    <t>Ortholog of N. fischeri NRRL 181 : NFIA_023260, A. terreus NIH2624 : ATEG_03782, A. clavatus NRRL 1 : ACLA_033050 and A. fumigatus A1163 : AFUB_079440</t>
  </si>
  <si>
    <t>AN10053</t>
  </si>
  <si>
    <t>AN10037</t>
  </si>
  <si>
    <t>Ortholog of A. fumigatus Af293 : Afu1g07195, A. niger CBS 513.88 : An07g09780, A. oryzae RIB40 : AO090020000509, A. flavus NRRL 3357 : AFL2G_03836 and A. niger ATCC 1015 : 39611-mRNA</t>
  </si>
  <si>
    <t>AN0206</t>
  </si>
  <si>
    <t>Has domain(s) with predicted transferase activity, transferring acyl groups activity and role in metabolic process</t>
  </si>
  <si>
    <t>AN0281</t>
  </si>
  <si>
    <t>Polketide synthase; member of the monodictyphenone secondary metabolite biosynthesis gene cluster; required for the synthesis of the anthraquinone emodin, arugosins, monodictyphenone, and related compounds</t>
  </si>
  <si>
    <t>AN0667</t>
  </si>
  <si>
    <t>Putative polyketide synthase with a predicted role in sterigmatocystin/aflatoxin biosynthesis; member of the sterigmatocystin biosynthesis gene cluster</t>
  </si>
  <si>
    <t>AN7591</t>
  </si>
  <si>
    <t>Ortholog of A. fumigatus Af293 : Afu2g15370, A. niger CBS 513.88 : An09g03630, A. oryzae RIB40 : AO090012000289, A. flavus NRRL 3357 : AFL2G_03208 and A. niger ATCC 1015 : 212593-mRNA</t>
  </si>
  <si>
    <t>Putative protein with a predicted role in sterigmatocystin/aflatoxin biosynthesis</t>
  </si>
  <si>
    <t>Ortholog of A. terreus NIH2624 : ATEG_01291</t>
  </si>
  <si>
    <t>AN7575</t>
  </si>
  <si>
    <t>Putative C-3 sterol dehydrogenase with a predicted role in sterol metabolism</t>
  </si>
  <si>
    <t>Ortholog(s) have disulfide oxidoreductase activity, role in actin cytoskeleton organization, cellular iron ion homeostasis, cellular response to oxidative stress and cytosol, nucleus localization</t>
  </si>
  <si>
    <t>Has domain(s) with predicted role in transcription initiation from RNA polymerase II promoter and transcription factor TFIID complex localization</t>
  </si>
  <si>
    <t>AN7702</t>
  </si>
  <si>
    <t>AN7452</t>
  </si>
  <si>
    <t>Has domain(s) with predicted racemase and epimerase activity, acting on carbohydrates and derivatives activity, role in rhamnose metabolic process and cytoplasm localization</t>
  </si>
  <si>
    <t>Ortholog of A. fumigatus Af293 : Afu1g04770, A. niger CBS 513.88 : An01g03670, A. flavus NRRL 3357 : AFL2G_12561, N. fischeri NRRL 181 : NFIA_019990 and A. terreus NIH2624 : ATEG_02620</t>
  </si>
  <si>
    <t>AN0532</t>
  </si>
  <si>
    <t>AN0389</t>
  </si>
  <si>
    <t>Ortholog(s) have actin filament binding activity, role in barbed-end actin filament capping, filamentous growth and F-actin capping protein complex, actin cortical patch, actin filament, mating projection tip localization</t>
  </si>
  <si>
    <t>AN10101</t>
  </si>
  <si>
    <t>Ortholog of A. flavus NRRL 3357 : AFL2G_08730, A. clavatus NRRL 1 : ACLA_092310 and A. fumigatus A1163 : AFUB_019590</t>
  </si>
  <si>
    <t>AN0579</t>
  </si>
  <si>
    <t>Putative isopentenyl-diphosphate delta-isomerase with a predicted role in sterol metabolism</t>
  </si>
  <si>
    <t>Putative methylene-fatty-acyl-phospholipid synthase with a predicted role in phospholipid metabolism</t>
  </si>
  <si>
    <t>AN9239</t>
  </si>
  <si>
    <t>Ortholog(s) have role in interspecies interaction between organisms</t>
  </si>
  <si>
    <t>AN0134</t>
  </si>
  <si>
    <t>Histone arginine methyltransferase</t>
  </si>
  <si>
    <t>AN9343</t>
  </si>
  <si>
    <t>AN0118</t>
  </si>
  <si>
    <t>Cytoplasmic dynein heavy chain, component of the microtubule motor protein involved in nuclear migration</t>
  </si>
  <si>
    <t>AN9327</t>
  </si>
  <si>
    <t>Dynein light chain</t>
  </si>
  <si>
    <t>AN1317</t>
  </si>
  <si>
    <t>Ortholog of A. nidulans FGSC A4 : AN5312, A. niger CBS 513.88 : An03g00290, A. oryzae RIB40 : AO090001000382, A. flavus NRRL 3357 : AFL2G_07598 and A. niger ATCC 1015 : 45814-mRNA</t>
  </si>
  <si>
    <t>AN0143</t>
  </si>
  <si>
    <t>Ortholog of A. niger CBS 513.88 : An18g03240, A. oryzae RIB40 : AO090026000678, A. flavus NRRL 3357 : AFL2G_06630, N. fischeri NRRL 181 : NFIA_075740 and A. clavatus NRRL 1 : ACLA_014600</t>
  </si>
  <si>
    <t>AN9352</t>
  </si>
  <si>
    <t>Ortholog(s) have phosphatidylinositol binding, ubiquitin binding activity and role in CVT pathway, late endosome to vacuole transport, macroautophagy, peroxisome degradation, piecemeal microautophagy of nucleus, vacuolar protein processing</t>
  </si>
  <si>
    <t>Ortholog of A. fumigatus Af293 : Afu5g10930, A. oryzae RIB40 : AO090701000510, A. flavus NRRL 3357 : AFL2G_06133, N. fischeri NRRL 181 : NFIA_076310 and A. clavatus NRRL 1 : ACLA_013950</t>
  </si>
  <si>
    <t>Putative alanine-glyoxylate transaminase with a predicted role in glycine, serine, and threonine metabolism</t>
  </si>
  <si>
    <t>Ortholog of A. fumigatus Af293 : Afu1g10770, A. niger CBS 513.88 : An08g02900, A. oryzae RIB40 : AO090038000339, A. flavus NRRL 3357 : AFL2G_07691 and A. niger ATCC 1015 : 176593-mRNA</t>
  </si>
  <si>
    <t>AN0980</t>
  </si>
  <si>
    <t>AN0781</t>
  </si>
  <si>
    <t>Ortholog of A. fumigatus Af293 : Afu1g14500, A. flavus NRRL 3357 : AFL2G_05145, A. niger ATCC 1015 : 46347-mRNA, N. fischeri NRRL 181 : NFIA_010930 and A. terreus NIH2624 : ATEG_00648</t>
  </si>
  <si>
    <t>AN1127</t>
  </si>
  <si>
    <t>Ortholog of A. nidulans FGSC A4 : AN7386, A. fumigatus Af293 : Afu1g11740, A. niger CBS 513.88 : An02g03380, An08g03700, A. oryzae RIB40 : AO090026000507 and A. flavus NRRL 3357 : AFL2G_06774, AFL2G_07619</t>
  </si>
  <si>
    <t>AN0765</t>
  </si>
  <si>
    <t>AN1012</t>
  </si>
  <si>
    <t>AN0650</t>
  </si>
  <si>
    <t>AN0634</t>
  </si>
  <si>
    <t>AN10076</t>
  </si>
  <si>
    <t>Has domain(s) with predicted DNA binding, DNA polymerase processivity factor activity, role in regulation of DNA replication and PCNA complex localization</t>
  </si>
  <si>
    <t>Ortholog of A. fumigatus Af293 : Afu1g01540, A. oryzae RIB40 : AO090102000263, N. fischeri NRRL 181 : NFIA_023120, A. terreus NIH2624 : ATEG_04914 and A. clavatus NRRL 1 : ACLA_032940</t>
  </si>
  <si>
    <t>AN0618</t>
  </si>
  <si>
    <t>Ortholog of A. niger CBS 513.88 : An08g02270, A. flavus NRRL 3357 : AFL2G_07734, N. fischeri NRRL 181 : NFIA_015320, A. terreus NIH2624 : ATEG_00225 and A. clavatus NRRL 1 : ACLA_025190</t>
  </si>
  <si>
    <t>Ortholog(s) have SNAP receptor activity, role in Golgi vesicle transport, vesicle fusion and Golgi medial cisterna, SNARE complex localization</t>
  </si>
  <si>
    <t>AN0867</t>
  </si>
  <si>
    <t>Ortholog of A. fumigatus Af293 : Afu1g15180, A. niger CBS 513.88 : An01g13480, A. oryzae RIB40 : AO090005001197, A. flavus NRRL 3357 : AFL2G_01130 and A. niger ATCC 1015 : 205428-mRNA</t>
  </si>
  <si>
    <t>AN1130</t>
  </si>
  <si>
    <t>Ortholog(s) have copper ion binding activity, role in metal ion transport, mitochondrial respiratory chain complex IV assembly and cytosol, mitochondrial intermembrane space localization</t>
  </si>
  <si>
    <t>Has domain(s) with predicted ATP binding, catalytic activity</t>
  </si>
  <si>
    <t>AN7493</t>
  </si>
  <si>
    <t>Ortholog of A. oryzae RIB40 : AO090001000668, A. flavus NRRL 3357 : AFL2G_09304, A. niger ATCC 1015 : 137850-mRNA and N. fischeri NRRL 181 : NFIA_082290</t>
  </si>
  <si>
    <t>AN7719</t>
  </si>
  <si>
    <t>AN7485</t>
  </si>
  <si>
    <t>Predicted siderophore iron transporter</t>
  </si>
  <si>
    <t>Ortholog of A. fumigatus Af293 : Afu1g10620, A. niger CBS 513.88 : An08g02680, A. oryzae RIB40 : AO090038000358, A. flavus NRRL 3357 : AFL2G_07706 and A. niger ATCC 1015 : 129801-mRNA</t>
  </si>
  <si>
    <t>Ortholog(s) have structural constituent of ribosome activity, role in rRNA export from nucleus and 90S preribosome, cytosolic small ribosomal subunit localization</t>
  </si>
  <si>
    <t>AN0827</t>
  </si>
  <si>
    <t>Ortholog(s) have glucosaminyl-phosphotidylinositol O-acyltransferase activity, role in GPI anchor biosynthetic process and integral to membrane, microsome, nuclear outer membrane-endoplasmic reticulum membrane network localization</t>
  </si>
  <si>
    <t>Ortholog(s) have ATPase activity and cytoplasm localization</t>
  </si>
  <si>
    <t>AN0585</t>
  </si>
  <si>
    <t>Has domain(s) with predicted DNA binding, sequence-specific DNA binding transcription factor activity, zinc ion binding activity, role in regulation of transcription, DNA-dependent and nucleus localization</t>
  </si>
  <si>
    <t>AN10154</t>
  </si>
  <si>
    <t>AN0569</t>
  </si>
  <si>
    <t>Has domain(s) with predicted protein tyrosine/serine/threonine phosphatase activity and role in protein dephosphorylation</t>
  </si>
  <si>
    <t>AN0454</t>
  </si>
  <si>
    <t>Ortholog of A. fumigatus Af293 : Afu1g04575, A. niger CBS 513.88 : An01g03530, A. oryzae RIB40 : AO090003000883, A. flavus NRRL 3357 : AFL2G_02139 and A. niger ATCC 1015 : 206200-mRNA</t>
  </si>
  <si>
    <t>Ortholog(s) have inositol 1,3,4,5,6-pentakisphosphate kinase activity, inositol tetrakisphosphate 3-kinase activity, inositol tetrakisphosphate 6-kinase activity and inositol trisphosphate 3-kinase activity, more</t>
  </si>
  <si>
    <t>AN9349</t>
  </si>
  <si>
    <t>AN0178</t>
  </si>
  <si>
    <t>AN9387</t>
  </si>
  <si>
    <t>Ortholog of A. niger CBS 513.88 : An11g03960 and A. flavus NRRL 3357 : AFL2G_06237</t>
  </si>
  <si>
    <t>AN0063</t>
  </si>
  <si>
    <t>AN9272</t>
  </si>
  <si>
    <t>Ortholog of A. fumigatus Af293 : Afu4g09370, A. niger CBS 513.88 : An07g08670, A. niger ATCC 1015 : 39702-mRNA, N. fischeri NRRL 181 : NFIA_106650 and A. fumigatus A1163 : AFUB_066490</t>
  </si>
  <si>
    <t>AN11204</t>
  </si>
  <si>
    <t>AN1377</t>
  </si>
  <si>
    <t>Member of the RGS (regulator of G-protein signaling) family; expression increases during the asexual development</t>
  </si>
  <si>
    <t>Ortholog(s) have role in Ras protein signal transduction, pseudohyphal growth and actin cortical patch, mating projection tip localization</t>
  </si>
  <si>
    <t>AN7032</t>
  </si>
  <si>
    <t>Class II chitin synthase with a role in chitin biosynthesis; involved with ChsC in septum formation and conidiation; transcript induced during asexual development; protein localizes to conidiophores</t>
  </si>
  <si>
    <t>AN7024</t>
  </si>
  <si>
    <t>Has domain(s) with predicted binding, protein transporter activity, role in intracellular protein transport, vesicle-mediated transport and clathrin adaptor complex localization</t>
  </si>
  <si>
    <t>Putative mitochondrial hydroxyacyl-CoA dehydrogenase involved in short-chain fatty acid beta-oxidation</t>
  </si>
  <si>
    <t>Ortholog(s) have ubiquitin-protein ligase activity, role in protein ubiquitination, ubiquitin-dependent protein catabolic process via the multivesicular body sorting pathway and Golgi apparatus localization</t>
  </si>
  <si>
    <t>AN0939</t>
  </si>
  <si>
    <t>AN1059</t>
  </si>
  <si>
    <t>Carnitine acetyltransferase, required for utilization of acetate as carbon source; transcriptional induction by acetate is mediated by FacB; carbon catabolite repression is mediated by CreA; predicted role in the carnitine shuttle</t>
  </si>
  <si>
    <t>Putative alpha-isopropylmalate synthase with a predicted role in valine, leucine, and isoleucine metabolism</t>
  </si>
  <si>
    <t>Ortholog(s) have role in actin cortical patch assembly, septin cytoskeleton organization and cellular bud neck, cellular bud tip, mating projection base, mating projection tip localization</t>
  </si>
  <si>
    <t>Putative mitochondrial acyl-coA dehydrogenase involved in short-chain fatty acid beta-oxidation; required for growth on short-chain fatty acids</t>
  </si>
  <si>
    <t>AN0582</t>
  </si>
  <si>
    <t>Ortholog(s) have double-stranded DNA binding, sequence-specific DNA binding, single-stranded DNA binding activity</t>
  </si>
  <si>
    <t>Ortholog(s) have RNA binding, structural constituent of ribosome activity, role in cytoplasmic translation, ribosomal large subunit assembly and cytosolic large ribosomal subunit localization</t>
  </si>
  <si>
    <t>Mitogen activated protein kinase kinase (MAPKK) of the HOG signaling pathway that regulates osmotic stress response</t>
  </si>
  <si>
    <t>AN1035</t>
  </si>
  <si>
    <t>Putative FAD/FMN-dependent oxygenase; required for asperfuranone biosynthesis</t>
  </si>
  <si>
    <t>AN0915</t>
  </si>
  <si>
    <t>Protein with a predicted role in actin assembly; similar to Saccharomyces cerevisiae Arp2p</t>
  </si>
  <si>
    <t>AN0173</t>
  </si>
  <si>
    <t>Ortholog of A. niger CBS 513.88 : An01g02440, A. flavus NRRL 3357 : AFL2G_06601, A. niger ATCC 1015 : 171198-mRNA and A. terreus NIH2624 : ATEG_07718</t>
  </si>
  <si>
    <t>AN0157</t>
  </si>
  <si>
    <t>AN9366</t>
  </si>
  <si>
    <t>Has domain(s) with predicted serine-type endopeptidase activity, role in proteolysis and integral to membrane localization</t>
  </si>
  <si>
    <t>AN7768</t>
  </si>
  <si>
    <t>Ortholog(s) have role in cellular response to hypoxia, pathogenesis, sterol metabolic process</t>
  </si>
  <si>
    <t>AN10931</t>
  </si>
  <si>
    <t>Has domain(s) with predicted choline dehydrogenase activity, flavin adenine dinucleotide binding activity and role in alcohol metabolic process, oxidation-reduction process</t>
  </si>
  <si>
    <t>Ortholog of A. fumigatus Af293 : Afu2g16740, A. niger CBS 513.88 : An04g08750, A. flavus NRRL 3357 : AFL2G_09592, N. fischeri NRRL 181 : NFIA_092040 and A. clavatus NRRL 1 : ACLA_075650</t>
  </si>
  <si>
    <t>AN7645</t>
  </si>
  <si>
    <t>AN10915</t>
  </si>
  <si>
    <t>Ortholog of A. niger CBS 513.88 : An04g09630, An03g01920, A. niger ATCC 1015 : 195107-mRNA, 45712-mRNA and A. terreus NIH2624 : ATEG_08921</t>
  </si>
  <si>
    <t>AN7637</t>
  </si>
  <si>
    <t>Ortholog of A. nidulans FGSC A4 : AN9200, A. fumigatus Af293 : Afu4g00530, A. niger CBS 513.88 : An08g08230, An08g12160, A. niger ATCC 1015 : 38078-mRNA and N. fischeri NRRL 181 : NFIA_061670</t>
  </si>
  <si>
    <t>AN10907</t>
  </si>
  <si>
    <t>Ortholog of A. oryzae RIB40 : AO090005000951 and A. fumigatus A1163 : AFUB_049410</t>
  </si>
  <si>
    <t>AN11027</t>
  </si>
  <si>
    <t>AN11019</t>
  </si>
  <si>
    <t>Ortholog of A. oryzae RIB40 : AO090701000703, A. flavus NRRL 3357 : AFL2G_06289, A. niger ATCC 1015 : 213457-mRNA, N. fischeri NRRL 181 : NFIA_079370 and A. terreus NIH2624 : ATEG_08335</t>
  </si>
  <si>
    <t>AN7395</t>
  </si>
  <si>
    <t>Ortholog of A. nidulans FGSC A4 : AN5639, AN3241, AN2587, AN1930, AN7774, AN12202 and A. fumigatus Af293 : Afu3g01200, Afu5g00840, Afu6g03600, Afu6g07820, Afu7g00930, Afu7g06130</t>
  </si>
  <si>
    <t>AN10871</t>
  </si>
  <si>
    <t>Ortholog(s) have role in mitochondrial respiratory chain complex IV assembly and mitochondrial inner membrane localization</t>
  </si>
  <si>
    <t>Putative pyrroline-5-carboxylate reductase with a predicted role in proline metabolism</t>
  </si>
  <si>
    <t>Ortholog of A. niger CBS 513.88 : An11g07875, A. flavus NRRL 3357 : AFL2G_09255, A. niger ATCC 1015 : 53021-mRNA, N. fischeri NRRL 181 : NFIA_055010 and A. terreus NIH2624 : ATEG_06692</t>
  </si>
  <si>
    <t>AN7379</t>
  </si>
  <si>
    <t>AN7522</t>
  </si>
  <si>
    <t>AN7506</t>
  </si>
  <si>
    <t>Has domain(s) with predicted role in intracellular signal transduction</t>
  </si>
  <si>
    <t>AN7272</t>
  </si>
  <si>
    <t>Histone H4.1, core histone protein; nearly identical to histone H4.2</t>
  </si>
  <si>
    <t>AN0492</t>
  </si>
  <si>
    <t>AN10061</t>
  </si>
  <si>
    <t>Has domain(s) with predicted role in exocytosis, vesicle docking and cytoplasm localization</t>
  </si>
  <si>
    <t>Ortholog of A. fumigatus Af293 : Afu1g04230, A. niger CBS 513.88 : An01g03070, A. oryzae RIB40 : AO090003000925, A. flavus NRRL 3357 : AFL2G_02098 and A. niger ATCC 1015 : 55468-mRNA</t>
  </si>
  <si>
    <t>AN10029</t>
  </si>
  <si>
    <t>Ortholog of A. fumigatus Af293 : Afu5g10850, N. fischeri NRRL 181 : NFIA_076380, A. clavatus NRRL 1 : ACLA_013680 and A. fumigatus A1163 : AFUB_058450</t>
  </si>
  <si>
    <t>AN11260</t>
  </si>
  <si>
    <t>AN0329</t>
  </si>
  <si>
    <t>Ortholog(s) have polyubiquitin binding activity, role in ER-associated protein catabolic process, cytoplasm-associated proteasomal ubiquitin-dependent protein catabolic process and Cdc48p-Npl4p-Ufd1p AAA ATPase complex localization</t>
  </si>
  <si>
    <t>AN0087</t>
  </si>
  <si>
    <t>Ortholog of A. niger CBS 513.88 : An18g02190, A. oryzae RIB40 : AO090120000331, A. flavus NRRL 3357 : AFL2G_08338, A. niger ATCC 1015 : 54108-mRNA and N. fischeri NRRL 181 : NFIA_075140</t>
  </si>
  <si>
    <t>Ortholog of N. fischeri NRRL 181 : NFIA_102580</t>
  </si>
  <si>
    <t>AN0214</t>
  </si>
  <si>
    <t>Putative WD40 repeat protein; ortholog of S. cerevisiae Swd1p which has role in histone H3-K4 methylation; expression reduced after exposure to farnesol</t>
  </si>
  <si>
    <t>AN0566</t>
  </si>
  <si>
    <t>AN10135</t>
  </si>
  <si>
    <t>Putative C-8 sterol isomerase with a predicted role in sterol metabolism</t>
  </si>
  <si>
    <t>AN7444</t>
  </si>
  <si>
    <t>Putative lysyl-tRNA synthetase with a predicted role in tRNA aminoacylation</t>
  </si>
  <si>
    <t>AN0186</t>
  </si>
  <si>
    <t>Ortholog of A. fumigatus Af293 : Afu5g11190, A. flavus NRRL 3357 : AFL2G_06588, A. niger ATCC 1015 : 206311-mRNA, N. fischeri NRRL 181 : NFIA_076080 and A. terreus NIH2624 : ATEG_07706</t>
  </si>
  <si>
    <t>AN9395</t>
  </si>
  <si>
    <t>AN9379</t>
  </si>
  <si>
    <t>AN0071</t>
  </si>
  <si>
    <t>Ortholog of A. fumigatus Af293 : Afu5g12320, A. niger CBS 513.88 : An01g02090, A. oryzae RIB40 : AO090120000349, A. flavus NRRL 3357 : AFL2G_08355 and A. niger ATCC 1015 : 170268-mRNA</t>
  </si>
  <si>
    <t>AN9280</t>
  </si>
  <si>
    <t>AN1356</t>
  </si>
  <si>
    <t>Ortholog of A. fumigatus Af293 : Afu1g09300, A. niger CBS 513.88 : An08g00850, A. oryzae RIB40 : AO090005001593, A. flavus NRRL 3357 : AFL2G_01486 and A. niger ATCC 1015 : 176703-mRNA</t>
  </si>
  <si>
    <t>Ortholog(s) have guanyl-nucleotide exchange factor activity, translation initiation factor activity and role in regulation of translational initiation</t>
  </si>
  <si>
    <t>AN0648</t>
  </si>
  <si>
    <t>Trifunctional protein involved in tryptophan biosynthesis; forms a complex with TrpA and catalyzes the first, third and fourth steps of tryptophan biosynthesis from chorismate</t>
  </si>
  <si>
    <t>AN0533</t>
  </si>
  <si>
    <t>AN7161</t>
  </si>
  <si>
    <t>AN7153</t>
  </si>
  <si>
    <t>AN7129</t>
  </si>
  <si>
    <t>AN7030</t>
  </si>
  <si>
    <t>Polarisome component required for conidiation and vacuolar fusion; has similarity to Saccharomyces cerevisiae Bem1p</t>
  </si>
  <si>
    <t>AN7256</t>
  </si>
  <si>
    <t>Ortholog of A. fumigatus Af293 : Afu2g17200, A. niger CBS 513.88 : An04g09270, A. flavus NRRL 3357 : AFL2G_09552, A. niger ATCC 1015 : 194752-mRNA and N. fischeri NRRL 181 : NFIA_092580</t>
  </si>
  <si>
    <t>Putative NAD-dependent aldehyde dehydrogenase; upregulated in A. oryzae and A. nidulans under hypoxic growth conditions</t>
  </si>
  <si>
    <t>AN7117</t>
  </si>
  <si>
    <t>AN7109</t>
  </si>
  <si>
    <t>Ortholog of A. niger CBS 513.88 : An14g00360, A. niger ATCC 1015 : 41483-mRNA, N. fischeri NRRL 181 : NFIA_028890, A. clavatus NRRL 1 : ACLA_053890 and A. fumigatus A1163 : AFUB_098540</t>
  </si>
  <si>
    <t>Putative P-type ATPase sodium pump</t>
  </si>
  <si>
    <t>AN10974</t>
  </si>
  <si>
    <t>AN1309</t>
  </si>
  <si>
    <t>Protein required for the synthesis of precursor Z, an intermediate in the molybdopterin cofactor biosynthesis pathway; molybdopterin cofactor is required for the activity of nitrate reductase</t>
  </si>
  <si>
    <t>Transcription factor containing a Zn(II)2-Cys6 binuclear DNA-binding cluster domain; activates transcription of genes required for acetate utilization; active form is likely a dimer formed via leucine zipper-like repeats; induced by acetate</t>
  </si>
  <si>
    <t>Has domain(s) with predicted aminopeptidase activity, manganese ion binding, metalloexopeptidase activity and role in cellular process, proteolysis</t>
  </si>
  <si>
    <t>Ortholog of A. fumigatus Af293 : Afu1g04400, A. niger CBS 513.88 : An01g03260, A. flavus NRRL 3357 : AFL2G_02114, A. niger ATCC 1015 : 52015-mRNA and N. fischeri NRRL 181 : NFIA_020370</t>
  </si>
  <si>
    <t>Ortholog of A. fumigatus Af293 : Afu1g13610, A. niger CBS 513.88 : An08g06690, A. oryzae RIB40 : AO090012000513, A. flavus NRRL 3357 : AFL2G_03412 and A. niger ATCC 1015 : 52644-mRNA</t>
  </si>
  <si>
    <t>Transmembrane protein involved in regulation of conidium development; required for expression of brlA; predicted oxidoreductase with FAD-binding and haem-binding domains</t>
  </si>
  <si>
    <t>AN9264</t>
  </si>
  <si>
    <t>AN1385</t>
  </si>
  <si>
    <t>Ortholog(s) have role in iron-sulfur cluster assembly, ribosomal large subunit export from nucleus, tRNA wobble uridine modification and cytosol, nucleus localization</t>
  </si>
  <si>
    <t>Ortholog of S. cerevisiae : YNL011C, A. fumigatus Af293 : Afu5g12650, A. niger CBS 513.88 : An14g06550, A. oryzae RIB40 : AO090120000392 and A. flavus NRRL 3357 : AFL2G_08395</t>
  </si>
  <si>
    <t>AN0687</t>
  </si>
  <si>
    <t>Putative spermine or spermidine synthase with a predicted role in arginine metabolism; transcript upregulated in response to camptothecin</t>
  </si>
  <si>
    <t>Ortholog of A. fumigatus Af293 : Afu1g14730, A. niger CBS 513.88 : An01g12750, A. oryzae RIB40 : AO090003000500, A. flavus NRRL 3357 : AFL2G_02494 and A. niger ATCC 1015 : 205501-mRNA</t>
  </si>
  <si>
    <t>Ortholog of A. fumigatus Af293 : Afu6g11290, A. niger CBS 513.88 : An08g07465, A. flavus NRRL 3357 : AFL2G_04326, A. niger ATCC 1015 : 176989-mRNA and N. fischeri NRRL 181 : NFIA_056990</t>
  </si>
  <si>
    <t>AN10141</t>
  </si>
  <si>
    <t>AN0556</t>
  </si>
  <si>
    <t>Putative DNA repair protein; plays a role in the mitotic checkpoint in response to DNA damaging agents; transcript induced in response to DNA damaging agents; required for normal meiosis and ascospore viability</t>
  </si>
  <si>
    <t>AN0441</t>
  </si>
  <si>
    <t>AN0298</t>
  </si>
  <si>
    <t>Ortholog(s) have RNA binding activity, role in mRNA cleavage, mRNA polyadenylation and mRNA cleavage and polyadenylation specificity factor complex localization</t>
  </si>
  <si>
    <t>Ortholog of A. fumigatus Af293 : Afu1g13670, A. flavus NRRL 3357 : AFL2G_03408, A. niger ATCC 1015 : 38175-mRNA, N. fischeri NRRL 181 : NFIA_011830 and A. terreus NIH2624 : ATEG_00575</t>
  </si>
  <si>
    <t>Has domain(s) with predicted RNA binding, hydrolase activity, manganese ion binding activity</t>
  </si>
  <si>
    <t>Putative molybdopterin binding domain protein</t>
  </si>
  <si>
    <t>Ortholog of A. fumigatus Af293 : Afu1g04960, A. oryzae RIB40 : AO090003000840, A. flavus NRRL 3357 : AFL2G_02179, A. niger ATCC 1015 : 196651-mRNA and N. fischeri NRRL 181 : NFIA_019770</t>
  </si>
  <si>
    <t>Has domain(s) with predicted ATP binding, DNA binding, hydrolase activity</t>
  </si>
  <si>
    <t>AN7006</t>
  </si>
  <si>
    <t>Ortholog of A. fumigatus Af293 : Afu4g04430, A. niger CBS 513.88 : An14g00400, A. oryzae RIB40 : AO090206000050, A. flavus NRRL 3357 : AFL2G_12426 and A. niger ATCC 1015 : 185508-mRNA</t>
  </si>
  <si>
    <t>AN10994</t>
  </si>
  <si>
    <t>Ortholog(s) have ubiquitin-protein ligase activity, role in protein autoubiquitination, protein import into peroxisome matrix, receptor recycling, protein monoubiquitination and peroxisome localization</t>
  </si>
  <si>
    <t>AN10986</t>
  </si>
  <si>
    <t>Ortholog(s) have carboxypeptidase activity, role in nitrogen compound metabolic process, proteolysis involved in cellular protein catabolic process and fungal-type vacuole lumen localization</t>
  </si>
  <si>
    <t>Ortholog(s) have oxidized purine base lesion DNA N-glycosylase activity, oxidized pyrimidine base lesion DNA N-glycosylase activity</t>
  </si>
  <si>
    <t>AN0291</t>
  </si>
  <si>
    <t>Ortholog(s) have L-cystine transmembrane transporter activity, role in L-cystine transport and endosome, fungal-type vacuole localization</t>
  </si>
  <si>
    <t>Ortholog(s) have role in nuclear mRNA splicing, via spliceosome and U1 snRNP, U4/U6 x U5 tri-snRNP complex, U5 snRNP localization</t>
  </si>
  <si>
    <t>AN10958</t>
  </si>
  <si>
    <t>Putative peroxidase; member of the sterigmatocystin biosynthesis gene cluster</t>
  </si>
  <si>
    <t>Putative polyketide synthase/fatty acid synthase alpha; putative role in aflatoxin biosynthesis; required for sterigmatocystin biosynthesis; member of the sterigmatocystin biosynthesis gene cluster</t>
  </si>
  <si>
    <t>Ortholog of A. nidulans FGSC A4 : AN10021/mdpA, A. fumigatus Af293 : Afu4g14550, A. oryzae RIB40 : AO090026000015, A. flavus NRRL 3357 : AFL2G_07223 and N. fischeri NRRL 181 : NFIA_101820</t>
  </si>
  <si>
    <t>AN7585</t>
  </si>
  <si>
    <t>AN7577</t>
  </si>
  <si>
    <t>Ortholog of A. fumigatus Af293 : Afu5g08140, A. oryzae RIB40 : AO090701000731, A. flavus NRRL 3357 : AFL2G_06310, A. niger ATCC 1015 : 213485-mRNA and N. fischeri NRRL 181 : NFIA_079160</t>
  </si>
  <si>
    <t>Ortholog(s) have thiamine transmembrane transporter activity, role in thiamine pyrophosphate transport and integral to mitochondrial inner membrane localization</t>
  </si>
  <si>
    <t>Ortholog(s) have role in cellular protein catabolic process</t>
  </si>
  <si>
    <t>Putative ATP-dependent RNA helicase; ortholog of S. cerevisiae Dbp10p; expression reduced after exposure to farnesol</t>
  </si>
  <si>
    <t>Has domain(s) with predicted DNA binding, DNA-directed RNA polymerase activity, role in transcription from RNA polymerase II promoter and DNA-directed RNA polymerase II, core complex localization</t>
  </si>
  <si>
    <t>Putative alcohol oxidase with a predicted role in glycerol metabolism</t>
  </si>
  <si>
    <t>AN0710</t>
  </si>
  <si>
    <t>Has domain(s) with predicted cation transmembrane transporter activity and role in cation transport, transmembrane transport</t>
  </si>
  <si>
    <t>Protein with xyloglucan-specific endoglucanase activity, involved in degradation of xyloglucans; predicted role in cellulose metabolism</t>
  </si>
  <si>
    <t>Putative regulatory protein; member of the monodictyphenone secondary metabolite biosynthesis gene cluster; required for monodictyphenone biosynthesis</t>
  </si>
  <si>
    <t>AN0194</t>
  </si>
  <si>
    <t>Putative beta-galactosidase</t>
  </si>
  <si>
    <t>AN9374</t>
  </si>
  <si>
    <t>AN0149</t>
  </si>
  <si>
    <t>Putative zinc-dependent hydrolase; member of the monodictyphenone secondary metabolite biosynthesis gene cluster</t>
  </si>
  <si>
    <t>AN0261</t>
  </si>
  <si>
    <t>COPII coat component; considered a prototypic marker of transitional ER (endoplasmic reticulum); localizes to a cytosolic haze and to numerous small foci that predominate near the hyphal tips</t>
  </si>
  <si>
    <t>Ortholog(s) have role in Golgi to plasma membrane transport and membrane localization</t>
  </si>
  <si>
    <t>AN9438</t>
  </si>
  <si>
    <t>AN0130</t>
  </si>
  <si>
    <t>Ortholog(s) have S-adenosylmethionine-dependent methyltransferase activity, transferase activity, transferring alkyl or aryl (other than methyl) groups activity and role in tRNA methylation, wybutosine biosynthetic process</t>
  </si>
  <si>
    <t>Ortholog of A. fumigatus Af293 : Afu5g11880, A. niger CBS 513.88 : An18g02520, A. oryzae RIB40 : AO090120000301, A. flavus NRRL 3357 : AFL2G_08308, AFL2G_12527 and A. niger ATCC 1015 : 187460-mRNA</t>
  </si>
  <si>
    <t>Ortholog of A. niger CBS 513.88 : An06g00670 and A. oryzae RIB40 : AO090102000286.1</t>
  </si>
  <si>
    <t>AN9307</t>
  </si>
  <si>
    <t>Ortholog of A. fumigatus Af293 : Afu8g01810, A. niger CBS 513.88 : An05g02280, A. oryzae RIB40 : AO090026000198, A. flavus NRRL 3357 : AFL2G_07049 and A. niger ATCC 1015 : 135939-mRNA</t>
  </si>
  <si>
    <t>AN7331</t>
  </si>
  <si>
    <t>Has domain(s) with predicted DNA binding, cyanate hydratase activity, hydro-lyase activity and role in cyanate metabolic process</t>
  </si>
  <si>
    <t>AN7323</t>
  </si>
  <si>
    <t>AN7315</t>
  </si>
  <si>
    <t>Putative succinate-semialdehyde dehydrogenase [NAD(P)+] with a predicted role in the 4-aminobutyrate (GABA) shunt</t>
  </si>
  <si>
    <t>AN7057</t>
  </si>
  <si>
    <t>AN7200</t>
  </si>
  <si>
    <t>Ortholog of A. fumigatus Af293 : Afu2g05810, A. niger CBS 513.88 : An02g14540, A. oryzae RIB40 : AO090001000700, A. flavus NRRL 3357 : AFL2G_09331 and A. niger ATCC 1015 : 123724-mRNA</t>
  </si>
  <si>
    <t>AN7462</t>
  </si>
  <si>
    <t>Ortholog(s) have role in CVT pathway, macroautophagy, peroxisome degradation, retrograde transport, vesicle recycling within Golgi and Golgi transport complex localization</t>
  </si>
  <si>
    <t>AN7454</t>
  </si>
  <si>
    <t>Ortholog of S. cerevisiae : TDA6, A. fumigatus Af293 : Afu2g05980, A. niger CBS 513.88 : An02g14280, A. oryzae RIB40 : AO090001000716 and A. flavus NRRL 3357 : AFL2G_09345</t>
  </si>
  <si>
    <t>Putative translation elongation factor 1 gamma; member of the sterigmatocystin biosynthesis gene cluster</t>
  </si>
  <si>
    <t>Ortholog of A. fumigatus Af293 : Afu2g14940, A. niger CBS 513.88 : An15g03240, A. oryzae RIB40 : AO090012000409, A. flavus NRRL 3357 : AFL2G_03314 and A. niger ATCC 1015 : 181901-mRNA</t>
  </si>
  <si>
    <t>AN7700</t>
  </si>
  <si>
    <t>AN7557</t>
  </si>
  <si>
    <t>Ortholog of A. fumigatus Af293 : Afu2g06020, A. niger CBS 513.88 : An02g14600, A. oryzae RIB40 : AO090001000718, A. flavus NRRL 3357 : AFL2G_09348 and A. niger ATCC 1015 : 55655-mRNA</t>
  </si>
  <si>
    <t>AN7442</t>
  </si>
  <si>
    <t>AN7434</t>
  </si>
  <si>
    <t>Ortholog(s) have dolichyl-diphosphooligosaccharide-protein glycotransferase activity, role in protein N-linked glycosylation, protein complex assembly and integral to membrane, oligosaccharyltransferase complex localization</t>
  </si>
  <si>
    <t>AN7192</t>
  </si>
  <si>
    <t>Ortholog of A. fumigatus Af293 : Afu6g10280, A. niger CBS 513.88 : An11g01180, A. oryzae RIB40 : AO090023000278, A. flavus NRRL 3357 : AFL2G_04143 and A. niger ATCC 1015 : 47819-mRNA</t>
  </si>
  <si>
    <t>AN7418</t>
  </si>
  <si>
    <t>AN7184</t>
  </si>
  <si>
    <t>Ortholog of A. fumigatus Af293 : Afu4g03160, A. niger CBS 513.88 : An14g02210, A. oryzae RIB40 : AO090011000095, A. niger ATCC 1015 : 184571-mRNA and N. fischeri NRRL 181 : NFIA_030300</t>
  </si>
  <si>
    <t>Putative picolinic acid decarboxylase with a predicted role in aromatic amino acid family biosynthesis</t>
  </si>
  <si>
    <t>AN1380</t>
  </si>
  <si>
    <t>Putative glycerone kinase with a predicted role in glycerol metabolism; transcript upregulated by growth in glycerol</t>
  </si>
  <si>
    <t>AN1364</t>
  </si>
  <si>
    <t>Ortholog of A. niger CBS 513.88 : An08g00750, A. oryzae RIB40 : AO090005001614, A. flavus NRRL 3357 : AFL2G_01503, A. niger ATCC 1015 : 177822-mRNA and N. fischeri NRRL 181 : NFIA_016410</t>
  </si>
  <si>
    <t>Ortholog(s) have structural constituent of ribosome activity, role in mitochondrial genome maintenance and mitochondrial large ribosomal subunit localization</t>
  </si>
  <si>
    <t>AN1233</t>
  </si>
  <si>
    <t>Ortholog of A. fumigatus Af293 : Afu1g10450, A. niger CBS 513.88 : An08g02400, A. oryzae RIB40 : AO090038000382, A. flavus NRRL 3357 : AFL2G_07723 and A. niger ATCC 1015 : 119822-mRNA</t>
  </si>
  <si>
    <t>Putative LIM/homeobox transcription factor; transcript upregulated in response to camptothecin</t>
  </si>
  <si>
    <t>Ortholog(s) have structural constituent of ribosome activity and role in maturation of SSU-rRNA from tricistronic rRNA transcript (SSU-rRNA, 5.8S rRNA, LSU-rRNA), regulation of translational fidelity</t>
  </si>
  <si>
    <t>Ortholog of A. nidulans FGSC A4 : AN2423, A. fumigatus Af293 : Afu1g14230, Afu2g13800, A. niger CBS 513.88 : An01g12240, An02g05360 and A. oryzae RIB40 : AO090026000195</t>
  </si>
  <si>
    <t>AN0621</t>
  </si>
  <si>
    <t>AN0478</t>
  </si>
  <si>
    <t>AN10063</t>
  </si>
  <si>
    <t>Ortholog of A. fumigatus Af293 : Afu6g10890, A. niger CBS 513.88 : An09g02900, A. flavus NRRL 3357 : AFL2G_04366, A. niger ATCC 1015 : 54387-mRNA and N. fischeri NRRL 181 : NFIA_056650</t>
  </si>
  <si>
    <t>AN10047</t>
  </si>
  <si>
    <t>Component of the velvet complex composed of VelB, VeA, and LaeA that coordinates development and secondary metabolism in response to light</t>
  </si>
  <si>
    <t>AN0347</t>
  </si>
  <si>
    <t>Putative GTPase with a predicted role in intra-Golgi transport; transcript levels increase during the unfolded-protein response (UPR)</t>
  </si>
  <si>
    <t>AN11262</t>
  </si>
  <si>
    <t>Putative small GTPase involved in vacuolar biogenesis</t>
  </si>
  <si>
    <t>Nickel-binding protein involved in utilization of urea as a nitrogen source</t>
  </si>
  <si>
    <t>Ortholog(s) have mannose-ethanolamine phosphotransferase activity, role in ATP transport, GPI anchor biosynthetic process and endoplasmic reticulum, fungal-type cell wall, fungal-type vacuole localization</t>
  </si>
  <si>
    <t>AN11550</t>
  </si>
  <si>
    <t>AN0487</t>
  </si>
  <si>
    <t>Has domain(s) with predicted role in DNA replication and nucleus, origin recognition complex localization</t>
  </si>
  <si>
    <t>AN0614</t>
  </si>
  <si>
    <t>Ortholog of A. fumigatus Af293 : Afu1g02080, A. niger CBS 513.88 : An01g06170, A. oryzae RIB40 : AO090005000887, A. flavus NRRL 3357 : AFL2G_00865 and A. niger ATCC 1015 : 172596-mRNA</t>
  </si>
  <si>
    <t>Cu/Zn-superoxide dismutase; induced under iron starvation and repressed under copper starvation</t>
  </si>
  <si>
    <t>AN0098</t>
  </si>
  <si>
    <t>Putative Gal4-type zinc finger protein that regulates expression of genes involved in nitrate assimilation</t>
  </si>
  <si>
    <t>AN7176</t>
  </si>
  <si>
    <t>AN7311</t>
  </si>
  <si>
    <t>Ortholog of A. fumigatus Af293 : Afu2g16670, A. niger CBS 513.88 : An04g08690, A. oryzae RIB40 : AO090102000156, A. niger ATCC 1015 : 51436-mRNA and N. fischeri NRRL 181 : NFIA_091980</t>
  </si>
  <si>
    <t>AN7303</t>
  </si>
  <si>
    <t>Ortholog(s) have role in chromatin silencing at telomere, negative regulation of transcription from RNA polymerase II promoter by pheromones and chromatin accessibility complex localization</t>
  </si>
  <si>
    <t>AN6992</t>
  </si>
  <si>
    <t>Ortholog of A. flavus NRRL 3357 : AFL2G_12440, N. fischeri NRRL 181 : NFIA_028800, A. terreus NIH2624 : ATEG_02748 and A. clavatus NRRL 1 : ACLA_053800</t>
  </si>
  <si>
    <t>AN7346</t>
  </si>
  <si>
    <t>Ortholog of A. fumigatus Af293 : Afu4g04690, A. niger CBS 513.88 : An14g00150, A. oryzae RIB40 : AO090206000018, A. flavus NRRL 3357 : AFL2G_12455 and A. niger ATCC 1015 : 201307-mRNA</t>
  </si>
  <si>
    <t>Ortholog of A. niger CBS 513.88 : An14g00060, A. oryzae RIB40 : AO090206000010, A. flavus NRRL 3357 : AFL2G_12462, A. niger ATCC 1015 : 201294-mRNA and A. terreus NIH2624 : ATEG_02769</t>
  </si>
  <si>
    <t>AN7088</t>
  </si>
  <si>
    <t>AN7223</t>
  </si>
  <si>
    <t>AN7207</t>
  </si>
  <si>
    <t>Ortholog of A. niger CBS 513.88 : An01g10320, A. niger ATCC 1015 : 35727-mRNA and N. fischeri NRRL 181 : NFIA_008660</t>
  </si>
  <si>
    <t>AN1329</t>
  </si>
  <si>
    <t>Ortholog(s) have unfolded protein binding activity, role in mitochondrial proton-transporting ATP synthase complex assembly and integral to mitochondrial membrane, mitochondrial inner membrane localization</t>
  </si>
  <si>
    <t>AN1214</t>
  </si>
  <si>
    <t>Ortholog(s) have D-arabinono-1,4-lactone oxidase activity, role in cellular response to oxidative stress, dehydro-D-arabinono-1,4-lactone biosynthetic process and integral to mitochondrial outer membrane localization</t>
  </si>
  <si>
    <t>Ortholog(s) have role in budding cell apical bud growth, cell morphogenesis and cellular bud, incipient cellular bud site, mating projection tip, mitochondrion localization</t>
  </si>
  <si>
    <t>Ortholog of A. fumigatus Af293 : Afu1g12110, A. niger CBS 513.88 : An08g04410, A. flavus NRRL 3357 : AFL2G_07557, A. niger ATCC 1015 : 176207-mRNA and N. fischeri NRRL 181 : NFIA_013400</t>
  </si>
  <si>
    <t>Protein involved in regulation of conidiophore development; interacts with putative transcription factor FlbB; specific to filamentous fungi</t>
  </si>
  <si>
    <t>AN0578</t>
  </si>
  <si>
    <t>Putative pectin lyase with a predicted role in the degradation of pectin</t>
  </si>
  <si>
    <t>AN0264</t>
  </si>
  <si>
    <t>AN1133</t>
  </si>
  <si>
    <t>Ortholog of A. fumigatus Af293 : Afu5g09310, A. niger CBS 513.88 : An07g03680, A. oryzae RIB40 : AO090020000537, A. niger ATCC 1015 : 200208-mRNA and N. fischeri NRRL 181 : NFIA_078020</t>
  </si>
  <si>
    <t>Putative ABC multidrug transporter; confers resistance to azole antifungal drugs</t>
  </si>
  <si>
    <t>AN7110</t>
  </si>
  <si>
    <t>Ortholog of A. fumigatus Af293 : Afu4g03830, A. niger CBS 513.88 : An14g01068, A. oryzae RIB40 : AO090011000343, A. flavus NRRL 3357 : AFL2G_05131 and A. niger ATCC 1015 : 201412-mRNA</t>
  </si>
  <si>
    <t>AN7796</t>
  </si>
  <si>
    <t>AN7788</t>
  </si>
  <si>
    <t>Has domain(s) with predicted role in negative regulation of transcription from RNA polymerase III promoter and nucleus localization</t>
  </si>
  <si>
    <t>AN10951</t>
  </si>
  <si>
    <t>Ortholog(s) have zinc ion transmembrane transporter activity, role in zinc ion transport and endoplasmic reticulum localization</t>
  </si>
  <si>
    <t>Ortholog(s) have rRNA binding activity, role in maturation of LSU-rRNA from tricistronic rRNA transcript (SSU-rRNA, 5.8S rRNA, LSU-rRNA), ribosomal large subunit export from nucleus and nucleolus localization</t>
  </si>
  <si>
    <t>AN7665</t>
  </si>
  <si>
    <t>Putative exosome complex subunit; transcript repressed by nitrate</t>
  </si>
  <si>
    <t>AN7657</t>
  </si>
  <si>
    <t>Putative 1,3-beta-transglycosidase with a predicted role in glucan processing; predicted glycosyl phosphatidylinositol (GPI)-anchor; palA-dependent expression independent of pH</t>
  </si>
  <si>
    <t>AN1369</t>
  </si>
  <si>
    <t>Ortholog of A. fumigatus Af293 : Afu1g09180, A. niger CBS 513.88 : An08g00700, A. oryzae RIB40 : AO090005001609, A. flavus NRRL 3357 : AFL2G_01499 and A. niger ATCC 1015 : 208463-mRNA</t>
  </si>
  <si>
    <t>Putative Scf complex protein; transcript upregulated in response to camptothecin</t>
  </si>
  <si>
    <t>Ortholog of A. fumigatus Af293 : Afu1g13180, A. flavus NRRL 3357 : AFL2G_03460, A. niger ATCC 1015 : 38222-mRNA, N. fischeri NRRL 181 : NFIA_012340 and A. terreus NIH2624 : ATEG_00517</t>
  </si>
  <si>
    <t>AN0542</t>
  </si>
  <si>
    <t>High-affinity nitrate transporter; transcription is induced by nitrate and repressed by ammonium; predicted NirA binding site in promoter</t>
  </si>
  <si>
    <t>AN0526</t>
  </si>
  <si>
    <t>Ortholog(s) have peptidyl-prolyl cis-trans isomerase activity, protein phosphatase type 2A regulator activity and role in mitotic spindle organization in nucleus, response to osmotic stress</t>
  </si>
  <si>
    <t>AN0411</t>
  </si>
  <si>
    <t>AN11565</t>
  </si>
  <si>
    <t>AN0536</t>
  </si>
  <si>
    <t>AN10121</t>
  </si>
  <si>
    <t>AN0294</t>
  </si>
  <si>
    <t>Ortholog of A. fumigatus Af293 : Afu1g03090, A. niger CBS 513.88 : An01g05320, A. oryzae RIB40 : AO090005000810, A. flavus NRRL 3357 : AFL2G_00791 and A. niger ATCC 1015 : 206042-mRNA</t>
  </si>
  <si>
    <t>Has domain(s) with predicted 7S RNA binding, DNA binding, sequence-specific DNA binding transcription factor activity, zinc ion binding activity</t>
  </si>
  <si>
    <t>AN0421</t>
  </si>
  <si>
    <t>Ortholog of A. fumigatus Af293 : Afu1g05000, A. flavus NRRL 3357 : AFL2G_02187, A. niger ATCC 1015 : 172299-mRNA, N. fischeri NRRL 181 : NFIA_019730 and A. terreus NIH2624 : ATEG_02569</t>
  </si>
  <si>
    <t>AN0163</t>
  </si>
  <si>
    <t>Ortholog(s) have Rho GDP-dissociation inhibitor activity and role in actin filament organization, regulation of vacuole fusion, non-autophagic, small GTPase mediated signal transduction</t>
  </si>
  <si>
    <t>Putative flavin-containing monooxygenase; member of the monodictyphenone secondary metabolite biosynthesis gene cluster; required for prenyl xanthone formation</t>
  </si>
  <si>
    <t>AN0032</t>
  </si>
  <si>
    <t>Ortholog of N. fischeri NRRL 181 : NFIA_113020, A. terreus NIH2624 : ATEG_04024 and A. clavatus NRRL 1 : ACLA_067200</t>
  </si>
  <si>
    <t>Ortholog of A. fumigatus Af293 : Afu1g09250, A. niger CBS 513.88 : An08g00770, A. oryzae RIB40 : AO090005001616, A. flavus NRRL 3357 : AFL2G_01504 and A. niger ATCC 1015 : 52824-mRNA</t>
  </si>
  <si>
    <t>AN0755</t>
  </si>
  <si>
    <t>Ortholog of A. oryzae RIB40 : AO090012000446, A. flavus NRRL 3357 : AFL2G_03353, A. niger ATCC 1015 : 35600-mRNA, N. fischeri NRRL 181 : NFIA_011260 and A. terreus NIH2624 : ATEG_00615</t>
  </si>
  <si>
    <t>AN1002</t>
  </si>
  <si>
    <t>Ortholog(s) have cellular bud neck, cellular bud tip, exocyst, incipient cellular bud site, mating projection tip localization</t>
  </si>
  <si>
    <t>Protein with a role in sphingoglycolipid metabolism; required for phytosphingosine biosynthesis; depletion causes cell wall thickening, reduced asexual development, increased sexual development, increased levels of ppoA and steA transcript</t>
  </si>
  <si>
    <t>AN0497</t>
  </si>
  <si>
    <t>AN10082</t>
  </si>
  <si>
    <t>Serine/threonine kinase domain protein; transcript repressed by nitrate</t>
  </si>
  <si>
    <t>AN0830</t>
  </si>
  <si>
    <t>Has domain(s) with predicted transporter activity, role in transport and membrane localization</t>
  </si>
  <si>
    <t>AN7389</t>
  </si>
  <si>
    <t>Ortholog of A. niger CBS 513.88 : An11g07940, A. oryzae RIB40 : AO090001000606, N. fischeri NRRL 181 : NFIA_054950 and A. clavatus NRRL 1 : ACLA_083130</t>
  </si>
  <si>
    <t>AN7524</t>
  </si>
  <si>
    <t>AN7290</t>
  </si>
  <si>
    <t>Ortholog(s) have role in response to xenobiotic stimulus, spliceosome assembly and U2 snRNP localization</t>
  </si>
  <si>
    <t>AN7516</t>
  </si>
  <si>
    <t>AN7282</t>
  </si>
  <si>
    <t>Putative translation initiation factor 3, subunit h (eIF-3h); expression reduced after exposure to farnesol</t>
  </si>
  <si>
    <t>AN1254</t>
  </si>
  <si>
    <t>Putative nuclear pore complex protein with low homology to Saccharomyces cerevisiae Nup120p; synthetically lethal with ndc1 mutation</t>
  </si>
  <si>
    <t>AN0876</t>
  </si>
  <si>
    <t>Putative nucleolar protein; ortholog of S. cerevisiae Nop1p; related to mammalian fibrillarin; expression reduced after exposure to farnesol</t>
  </si>
  <si>
    <t>AN1313</t>
  </si>
  <si>
    <t>Ortholog(s) have role in formation of translation preinitiation complex, negative regulation of translational initiation and cytoplasm localization</t>
  </si>
  <si>
    <t>AN0268</t>
  </si>
  <si>
    <t>Predicted transmembrane protein required for the maintenance of hyphal polarity; enhancer of sepA polarity defects; localizes to hyphal tips and sites of branch emergence; mutants form wide hyphae with an aberrant pattern of tip branching</t>
  </si>
  <si>
    <t>Putative MYB DNA binding protein</t>
  </si>
  <si>
    <t>Putative U2 auxillary factor (U2AF) small subunit</t>
  </si>
  <si>
    <t>Ortholog(s) have glycerophosphocholine phosphodiesterase activity, role in glycerophospholipid catabolic process and cytoplasm, ribosome localization</t>
  </si>
  <si>
    <t>AN0022</t>
  </si>
  <si>
    <t>Ortholog of S. cerevisiae : KSH1, A. fumigatus Af293 : Afu1g09360, A. niger ATCC 1015 : 128550-mRNA and A. fumigatus A1163 : AFUB_008810</t>
  </si>
  <si>
    <t>Ortholog of N. fischeri NRRL 181 : NFIA_005440, A. terreus NIH2624 : ATEG_04195 and A. clavatus NRRL 1 : ACLA_062940, ACLA_090730</t>
  </si>
  <si>
    <t>Putative mitochondrial NADH dehydrogenase (ubiquinone) with a predicted role in energy metabolism</t>
  </si>
  <si>
    <t>AN0974</t>
  </si>
  <si>
    <t>Small uORF encoded in the 5'UTR of the brlA beta transcript; plays a role in the translational repression of brlA beta</t>
  </si>
  <si>
    <t>AN0958</t>
  </si>
  <si>
    <t>Ortholog of A. oryzae RIB40 : AO090005001054</t>
  </si>
  <si>
    <t>Has domain(s) with predicted zinc ion binding activity and role in lipid metabolic process</t>
  </si>
  <si>
    <t>Putative protein disulfide isomerase; pdiA mRNA expression increased in the presence of farnesol</t>
  </si>
  <si>
    <t>AN7428</t>
  </si>
  <si>
    <t>Has domain(s) with predicted catalytic activity, nucleotide binding activity, role in autophagy and cytoplasm localization</t>
  </si>
  <si>
    <t>AN7186</t>
  </si>
  <si>
    <t>Ortholog of A. fumigatus Af293 : Afu5g14180, A. niger CBS 513.88 : An14g05580, A. flavus NRRL 3357 : AFL2G_07449, A. niger ATCC 1015 : 185461-mRNA and N. fischeri NRRL 181 : NFIA_072790</t>
  </si>
  <si>
    <t>AN7178</t>
  </si>
  <si>
    <t>AN7313</t>
  </si>
  <si>
    <t>Ortholog(s) have ATPase activator activity, RNA binding activity</t>
  </si>
  <si>
    <t>AN7071</t>
  </si>
  <si>
    <t>AN7063</t>
  </si>
  <si>
    <t>Putative elongation factor EF-Tu; intracellular, menadione stress-induced protein</t>
  </si>
  <si>
    <t>Beta subunit of a heterotrimeric G protein composed of FadA, SfaD, GpgA and involved in regulation of proliferation and conidiophore development; mutant produces increased amounts of extracellular proteinase during carbon starvation</t>
  </si>
  <si>
    <t>AN7258</t>
  </si>
  <si>
    <t>AN7401</t>
  </si>
  <si>
    <t>Putative endo-1,4-beta-xylanase with a predicted role in xylose polymer metabolism</t>
  </si>
  <si>
    <t>AN7151</t>
  </si>
  <si>
    <t>Has domain(s) with predicted protein transporter activity and role in protein transport</t>
  </si>
  <si>
    <t>Ortholog(s) have role in ER to Golgi vesicle-mediated transport, Golgi vesicle docking, SNARE complex assembly and ER to Golgi transport vesicle membrane, Golgi membrane localization</t>
  </si>
  <si>
    <t>AN0693</t>
  </si>
  <si>
    <t>Ortholog(s) have DNA binding activity, role in fatty acid metabolic process, positive regulation of transcription from RNA polymerase II promoter, response to cold and integral to endoplasmic reticulum membrane, nucleus localization</t>
  </si>
  <si>
    <t>Has domain(s) with predicted orotidine-5'-phosphate decarboxylase activity and role in 'de novo' pyrimidine base biosynthetic process</t>
  </si>
  <si>
    <t>AN0820</t>
  </si>
  <si>
    <t>Ortholog of A. niger CBS 513.88 : An01g12850, A. flavus NRRL 3357 : AFL2G_01176 and N. fischeri NRRL 181 : NFIA_010610</t>
  </si>
  <si>
    <t>AN0677</t>
  </si>
  <si>
    <t>AN0804</t>
  </si>
  <si>
    <t>Dihydroorotase, catalyzes the third step in pyrimidine biosynthesis</t>
  </si>
  <si>
    <t>AN0546</t>
  </si>
  <si>
    <t>Putative ortholog of S. cerevisiae Hgh1p; expression reduced after exposure to farnesol</t>
  </si>
  <si>
    <t>AN0101</t>
  </si>
  <si>
    <t>Ortholog of A. fumigatus Af293 : Afu1g09770, A. niger CBS 513.88 : An08g01580, A. oryzae RIB40 : AO090012000866, A. flavus NRRL 3357 : AFL2G_03730 and A. niger ATCC 1015 : 208387-mRNA</t>
  </si>
  <si>
    <t>AN9310</t>
  </si>
  <si>
    <t>AN1157</t>
  </si>
  <si>
    <t>Ortholog(s) have role in proteasome regulatory particle assembly, proteolysis and cytosol, nucleus, proteasome regulatory particle localization</t>
  </si>
  <si>
    <t>Putative chaperone of the endoplasmic reticulum (ER) lumen</t>
  </si>
  <si>
    <t>Ortholog of A. fumigatus Af293 : Afu1g10090, A. oryzae RIB40 : AO090038000427, A. flavus NRRL 3357 : AFL2G_07765, A. niger ATCC 1015 : 52788-mRNA and N. fischeri NRRL 181 : NFIA_015560</t>
  </si>
  <si>
    <t>Putative transporter of the major facilitator superfamily (MFS); expression upregulated after exposure to farnesol</t>
  </si>
  <si>
    <t>AN0589</t>
  </si>
  <si>
    <t>Putative ATP-dependent RNA helicase with a predicted role in rRNA processing; ortholog of S. cerevisiae Hca4p; expression reduced after exposure to farnesol</t>
  </si>
  <si>
    <t>Putative CTP synthase with a predicted role in pyrimidine metabolism</t>
  </si>
  <si>
    <t>Ortholog of A. fumigatus Af293 : Afu1g12200, A. niger CBS 513.88 : An08g04520, A. oryzae RIB40 : AO090001000324, A. flavus NRRL 3357 : AFL2G_07548 and A. niger ATCC 1015 : 47550-mRNA</t>
  </si>
  <si>
    <t>Ortholog(s) have role in cardiolipin biosynthetic process, protein import into mitochondrial matrix and extrinsic to mitochondrial inner membrane, mitochondrial matrix localization</t>
  </si>
  <si>
    <t>AN0474</t>
  </si>
  <si>
    <t>Has domain(s) with predicted role in nucleoside metabolic process</t>
  </si>
  <si>
    <t>Ortholog of A. fumigatus Af293 : Afu1g04410, A. niger CBS 513.88 : An01g03270, A. oryzae RIB40 : AO090003000909, A. flavus NRRL 3357 : AFL2G_02115 and A. niger ATCC 1015 : 206228-mRNA</t>
  </si>
  <si>
    <t>AN0307</t>
  </si>
  <si>
    <t>AN9290</t>
  </si>
  <si>
    <t>Ortholog(s) have histone methyltransferase activity (H3-K4 specific) activity</t>
  </si>
  <si>
    <t>AN9274</t>
  </si>
  <si>
    <t>Ortholog of A. fumigatus Af293 : Afu3g14810, A. niger CBS 513.88 : An04g08110, A. oryzae RIB40 : AO090103000427, A. niger ATCC 1015 : 55177-mRNA and N. fischeri NRRL 181 : NFIA_062450</t>
  </si>
  <si>
    <t>AN11206</t>
  </si>
  <si>
    <t>Ortholog of S. cerevisiae : GPI12, A. fumigatus Af293 : Afu5g12550, A. niger CBS 513.88 : An14g06640, A. oryzae RIB40 : AO090120000381 and A. flavus NRRL 3357 : AFL2G_08385</t>
  </si>
  <si>
    <t>Putative nuclear pore complex protein; extragenic suppressor of nimA1; similar to Schizosaccharomyces pombe Rae1 and Saccharomyces cerevisiae Gle2</t>
  </si>
  <si>
    <t>AN1248</t>
  </si>
  <si>
    <t>Protein with a predicted role in nitrogen metabolism; involved in the utilization of 2-pyrrolidinone as a nitrogen source</t>
  </si>
  <si>
    <t>Ortholog of A. nidulans FGSC A4 : AN6764, AN2660, A. fumigatus Af293 : Afu8g01960, A. niger CBS 513.88 : An11g05430, An01g12050, An11g03480, An01g01140 and A. flavus NRRL 3357 : AFL2G_07092</t>
  </si>
  <si>
    <t>Putative phospholipase</t>
  </si>
  <si>
    <t>Cysteine- and histidine-rich-domain [CHORD]-containing protein; required for maintenance of the diploid state</t>
  </si>
  <si>
    <t>AN0464</t>
  </si>
  <si>
    <t>Ortholog of A. fumigatus Af293 : Afu1g04690, A. niger CBS 513.88 : An01g03390, A. oryzae RIB40 : AO090003000900, A. flavus NRRL 3357 : AFL2G_02125 and A. niger ATCC 1015 : 206215-mRNA</t>
  </si>
  <si>
    <t>AN10033</t>
  </si>
  <si>
    <t>Ortholog(s) have role in vesicle-mediated transport and COPI-coated vesicle, integral to Golgi membrane localization</t>
  </si>
  <si>
    <t>AN10017</t>
  </si>
  <si>
    <t>Ortholog of A. fumigatus Af293 : Afu5g11870, A. niger CBS 513.88 : An18g02830, A. oryzae RIB40 : AO090120000302, A. flavus NRRL 3357 : AFL2G_08309 and N. fischeri NRRL 181 : NFIA_075430</t>
  </si>
  <si>
    <t>AN0333</t>
  </si>
  <si>
    <t>AN9399</t>
  </si>
  <si>
    <t>Protein involved in histone H3 lysine 4 methylation; plays a role in secondary metabolite cluster gene expression; null mutants display increased secondary metabolite cluster gene expression</t>
  </si>
  <si>
    <t>AN11012</t>
  </si>
  <si>
    <t>Ortholog(s) have Atg8 ligase activity, role in C-terminal protein lipidation, CVT pathway, autophagic vacuole assembly, mitochondrion degradation, piecemeal microautophagy of nucleus and cytosol localization</t>
  </si>
  <si>
    <t>AN7380</t>
  </si>
  <si>
    <t>AN7364</t>
  </si>
  <si>
    <t>Has domain(s) with predicted 2 iron, 2 sulfur cluster binding, oxidoreductase activity, transition metal ion binding activity and role in oxidation-reduction process</t>
  </si>
  <si>
    <t>Ortholog of A. fumigatus Af293 : Afu2g16350, A. niger CBS 513.88 : An15g06720, A. oryzae RIB40 : AO090102000229, A. niger ATCC 1015 : 182373-mRNA and N. fischeri NRRL 181 : NFIA_091620</t>
  </si>
  <si>
    <t>AN1300</t>
  </si>
  <si>
    <t>Ortholog of A. fumigatus Af293 : Afu1g14590, A. niger CBS 513.88 : An01g12590, N. fischeri NRRL 181 : NFIA_010830, A. clavatus NRRL 1 : ACLA_020840 and A. fumigatus A1163 : AFUB_014120</t>
  </si>
  <si>
    <t>Ortholog(s) have role in ER to Golgi vesicle-mediated transport, Golgi inheritance, Golgi localization, retrograde vesicle-mediated transport, Golgi to ER and COPI vesicle coat localization</t>
  </si>
  <si>
    <t>AN1042</t>
  </si>
  <si>
    <t>Ortholog of A. fumigatus Af293 : Afu1g12670, A. niger CBS 513.88 : An08g05420, A. oryzae RIB40 : AO090012000717, A. niger ATCC 1015 : 175597-mRNA and N. fischeri NRRL 181 : NFIA_012880</t>
  </si>
  <si>
    <t>Essential nuclear transport protein</t>
  </si>
  <si>
    <t>AN0664</t>
  </si>
  <si>
    <t>AN7800</t>
  </si>
  <si>
    <t>AN10919</t>
  </si>
  <si>
    <t>AN7399</t>
  </si>
  <si>
    <t>Basic leucine zipper transcription factor involved in regulation of conidiophore development; localizes to the most apical nucleus and the tip of mature vegetative hyphae; required for light-dependent activation of brlA transcription</t>
  </si>
  <si>
    <t>AN0343</t>
  </si>
  <si>
    <t>Ortholog of A. fumigatus Af293 : Afu1g02250, A. niger CBS 513.88 : An01g06020, A. flavus NRRL 3357 : AFL2G_00852, A. niger ATCC 1015 : 36069-mRNA and N. fischeri NRRL 181 : NFIA_022400</t>
  </si>
  <si>
    <t>Ortholog(s) have ATP-dependent 3'-5' DNA helicase activity, ATPase activity and role in chromatin remodeling, rRNA processing, regulation of transcription from RNA polymerase II promoter, snoRNA metabolic process</t>
  </si>
  <si>
    <t>AN0085</t>
  </si>
  <si>
    <t>Ortholog of A. fumigatus Af293 : Afu5g12170, A. niger CBS 513.88 : An18g02150, A. oryzae RIB40 : AO090120000334, A. flavus NRRL 3357 : AFL2G_08341 and A. niger ATCC 1015 : 54106-mRNA</t>
  </si>
  <si>
    <t>AN0212</t>
  </si>
  <si>
    <t>Putative protein transport protein</t>
  </si>
  <si>
    <t>Has domain(s) with predicted sequence-specific DNA binding, sequence-specific DNA binding transcription factor activity and role in meiotic chromosome segregation, regulation of transcription, DNA-dependent</t>
  </si>
  <si>
    <t>AN9278</t>
  </si>
  <si>
    <t>Ortholog of A. terreus NIH2624 : ATEG_00188</t>
  </si>
  <si>
    <t>AN1153</t>
  </si>
  <si>
    <t>Protein associated with the nonclassical protein export pathway; ortholog of S. cerevisiae Nce102p</t>
  </si>
  <si>
    <t>Ortholog(s) have transcription coactivator activity, role in histone acetylation, transcription from RNA polymerase II promoter and Ada2/Gcn5/Ada3 transcription activator complex, SAGA complex, SLIK (SAGA-like) complex localization</t>
  </si>
  <si>
    <t>AN7675</t>
  </si>
  <si>
    <t>Ortholog of A. fumigatus Af293 : Afu6g09950, A. niger CBS 513.88 : An11g08010, A. oryzae RIB40 : AO090001000628, A. flavus NRRL 3357 : AFL2G_09271 and A. niger ATCC 1015 : 126104-mRNA</t>
  </si>
  <si>
    <t>AN7667</t>
  </si>
  <si>
    <t>AN10937</t>
  </si>
  <si>
    <t>Putative aflatoxin biosynthesis protein with a role in aflatoxin/sterigmatocystin biosynthesis; member of the sterigmatocystin biosynthesis gene cluster</t>
  </si>
  <si>
    <t>AN7659</t>
  </si>
  <si>
    <t>Ortholog(s) have RNA helicase activity, RNA-dependent ATPase activity, inositol hexakisphosphate binding activity and role in mRNA export from nucleus, translational termination</t>
  </si>
  <si>
    <t>Ortholog of A. fumigatus Af293 : Afu2g14790, A. oryzae RIB40 : AO090026000798, A. flavus NRRL 3357 : AFL2G_06519, A. niger ATCC 1015 : 119038-mRNA and N. fischeri NRRL 181 : NFIA_090020</t>
  </si>
  <si>
    <t>AN1294</t>
  </si>
  <si>
    <t>AN1278</t>
  </si>
  <si>
    <t>Has domain(s) with predicted serine-type endopeptidase inhibitor activity and role in response to wounding</t>
  </si>
  <si>
    <t>Ortholog of A. fumigatus Af293 : Afu2g16420, A. niger CBS 513.88 : An15g06820, A. oryzae RIB40 : AO090102000221, A. flavus NRRL 3357 : AFL2G_09658 and A. niger ATCC 1015 : 40811-mRNA</t>
  </si>
  <si>
    <t>Ortholog(s) have calcium:hydrogen antiporter activity, potassium:hydrogen antiporter activity, sodium:hydrogen antiporter activity and role in hydrogen transport, potassium ion transport, sodium ion transport</t>
  </si>
  <si>
    <t>Putative nucleotide exchange factor involved in nucleocytoplasmic trafficking of macromolecules</t>
  </si>
  <si>
    <t>AN7098</t>
  </si>
  <si>
    <t>AN7241</t>
  </si>
  <si>
    <t>Ortholog of A. oryzae RIB40 : AO090038000118 and A. flavus NRRL 3357 : AFL2G_08942</t>
  </si>
  <si>
    <t>Putative epoxide hydrolase; expression reduced after exposure to farnesol</t>
  </si>
  <si>
    <t>AN7235</t>
  </si>
  <si>
    <t>AN7219</t>
  </si>
  <si>
    <t>AN7120</t>
  </si>
  <si>
    <t>Ortholog of A. fumigatus Af293 : Afu4g03200, A. oryzae RIB40 : AO090011000112, A. flavus NRRL 3357 : AFL2G_04908, N. fischeri NRRL 181 : NFIA_030260 and A. terreus NIH2624 : ATEG_04792</t>
  </si>
  <si>
    <t>AN7407</t>
  </si>
  <si>
    <t>Ortholog of A. fumigatus Af293 : Afu5g13710, A. niger CBS 513.88 : An02g14290, A. oryzae RIB40 : AO090701000324, A. flavus NRRL 3357 : AFL2G_05956 and A. niger ATCC 1015 : 207490-mRNA</t>
  </si>
  <si>
    <t>AN7173</t>
  </si>
  <si>
    <t>AN7165</t>
  </si>
  <si>
    <t>Ortholog of A. fumigatus Af293 : Afu4g03330, A. niger CBS 513.88 : An14g01960, A. oryzae RIB40 : AO090011000165, A. flavus NRRL 3357 : AFL2G_04949 and A. niger ATCC 1015 : 56552-mRNA</t>
  </si>
  <si>
    <t>AN7157</t>
  </si>
  <si>
    <t>AN7300</t>
  </si>
  <si>
    <t>Ortholog(s) have role in nucleobase-containing compound transport and plasma membrane localization</t>
  </si>
  <si>
    <t>Putative transcription factor containing a Zn2-Cys6 binuclear cluster domain; required for transcriptional activation of genes involved in fatty acid utilization; highly conserved in filamentous ascomycetes</t>
  </si>
  <si>
    <t>Putative sterigmatocystin biosynthesis P450 monooxygenase of the CYP59 family; predicted role in sterigmatocystin/aflatoxin biosynthesis; member of the sterigmatocystin biosynthesis gene cluster</t>
  </si>
  <si>
    <t>Putative NAD-glutamate dehydrogenase with a predicted role in glutamate and glutamine metabolism</t>
  </si>
  <si>
    <t>Putative sterigmatocystin biosynthesis protein with a predicted role in sterigmatocystin/aflatoxin biosynthesis; member of the sterigmatocystin biosynthesis gene cluster; transcript repressed by nitrate</t>
  </si>
  <si>
    <t>Ortholog of A. fumigatus Af293 : Afu2g14905, A. niger CBS 513.88 : An15g03340, A. oryzae RIB40 : AO090012000402, A. flavus NRRL 3357 : AFL2G_03308 and A. niger ATCC 1015 : 40555-mRNA</t>
  </si>
  <si>
    <t>Basic helix-loop-helix transcription factor required for normal conidiophore development; mutants are infertile in self-crosses</t>
  </si>
  <si>
    <t>Component of AnCP/AnCF CCAAT-binding complex; hapB mRNA is negatively regulated by AnCP/AnCF complex</t>
  </si>
  <si>
    <t>AN7537</t>
  </si>
  <si>
    <t>Putative metal-dependent amidase</t>
  </si>
  <si>
    <t>Ortholog of A. fumigatus Af293 : Afu5g08070, A. niger CBS 513.88 : An03g04260, A. oryzae RIB40 : AO090701000723, A. niger ATCC 1015 : 191446-mRNA and N. fischeri NRRL 181 : NFIA_079230</t>
  </si>
  <si>
    <t>AN7724</t>
  </si>
  <si>
    <t>Ortholog of A. fumigatus Af293 : Afu5g08100, A. niger CBS 513.88 : An03g04310, A. oryzae RIB40 : AO090701000727, A. flavus NRRL 3357 : AFL2G_06306 and A. niger ATCC 1015 : 191368-mRNA</t>
  </si>
  <si>
    <t>Has domain(s) with predicted methyltransferase activity, nucleic acid binding activity and role in methylation, nucleobase-containing compound metabolic process</t>
  </si>
  <si>
    <t>Ortholog of A. fumigatus Af293 : Afu5g08180, A. oryzae RIB40 : AO090701000735, A. flavus NRRL 3357 : AFL2G_06312, A. niger ATCC 1015 : 44445-mRNA and N. fischeri NRRL 181 : NFIA_079120</t>
  </si>
  <si>
    <t>Ortholog of A. fumigatus Af293 : Afu2g05690, A. oryzae RIB40 : AO090001000684, A. flavus NRRL 3357 : AFL2G_09318, A. niger ATCC 1015 : 197971-mRNA and N. fischeri NRRL 181 : NFIA_082410</t>
  </si>
  <si>
    <t>Ortholog(s) have alditol:NADP+ 1-oxidoreductase activity, role in D-xylose catabolic process, arabinose catabolic process, cellular response to oxidative stress and cytoplasm, nucleus localization</t>
  </si>
  <si>
    <t>AN7474</t>
  </si>
  <si>
    <t>Has domain(s) with predicted RNA binding, nucleotide binding activity</t>
  </si>
  <si>
    <t>ORF that was absent from the original release of version 4 of the A. nidulans annotation, but present in a previous version; reinstated into version 4 in AspGD as of July 2009</t>
  </si>
  <si>
    <t>Ortholog(s) have ferric-chelate reductase activity, role in copper ion import, iron ion transport and plasma membrane localization</t>
  </si>
  <si>
    <t>Has domain(s) with predicted aspartic-type endopeptidase activity and integral to membrane localization</t>
  </si>
  <si>
    <t>Has domain(s) with predicted glutamate-1-semialdehyde 2,1-aminomutase activity, pyridoxal phosphate binding, transaminase activity and role in tetrapyrrole biosynthetic process</t>
  </si>
  <si>
    <t>Transcript induced by exposure of A. nidulans to bafilomycin B1</t>
  </si>
  <si>
    <t>AN10905</t>
  </si>
  <si>
    <t>Ortholog(s) have gamma-aminobutyric acid:hydrogen symporter activity, putrescine transmembrane transporter activity and role in gamma-aminobutyric acid transport, putrescine transport, transmembrane transport</t>
  </si>
  <si>
    <t>Ortholog of A. oryzae RIB40 : AO090026000010, N. fischeri NRRL 181 : NFIA_101900 and A. fumigatus A1163 : AFUB_071720</t>
  </si>
  <si>
    <t>AN7393</t>
  </si>
  <si>
    <t>Ortholog of A. terreus NIH2624 : ATEG_09116</t>
  </si>
  <si>
    <t>Secreted thaumatin-like protein; role in early conidial germination; localized to the cell wall of germinating conidia but not to germ tubes; null appears wild-type, shows severe conidial germination defects with cetA calA double mutant</t>
  </si>
  <si>
    <t>AN11009</t>
  </si>
  <si>
    <t>Putative mitochondrial pyruvate carboxylase</t>
  </si>
  <si>
    <t>AN7385</t>
  </si>
  <si>
    <t>AN7377</t>
  </si>
  <si>
    <t>AN7504</t>
  </si>
  <si>
    <t>Ortholog of A. fumigatus Af293 : Afu2g05410, A. oryzae RIB40 : AO090001000651, A. flavus NRRL 3357 : AFL2G_09291, A. niger ATCC 1015 : 53034-mRNA and N. fischeri NRRL 181 : NFIA_082150</t>
  </si>
  <si>
    <t>AN6999</t>
  </si>
  <si>
    <t>Ortholog of A. fumigatus Af293 : Afu2g17000, A. niger CBS 513.88 : An04g09080, A. oryzae RIB40 : AO090102000117, A. flavus NRRL 3357 : AFL2G_09564 and A. niger ATCC 1015 : 45867-mRNA</t>
  </si>
  <si>
    <t>AN7254</t>
  </si>
  <si>
    <t>Protein with a conserved CDC48, cell division protein N-terminal domain and two ATPase domains of the AAA-superfamily; protein expressed at increased levels during osmoadaptation</t>
  </si>
  <si>
    <t>Has domain(s) with predicted ATP binding, GTP binding, nucleoside-triphosphatase activity and role in SRP-dependent cotranslational protein targeting to membrane</t>
  </si>
  <si>
    <t>Ortholog of A. fumigatus Af293 : Afu2g15110, A. niger CBS 513.88 : An15g02960, A. oryzae RIB40 : AO090012000329, A. flavus NRRL 3357 : AFL2G_03238 and N. fischeri NRRL 181 : NFIA_090370</t>
  </si>
  <si>
    <t>AN7723</t>
  </si>
  <si>
    <t>Ortholog(s) have DNA replication origin binding, chromatin binding activity</t>
  </si>
  <si>
    <t>Ortholog(s) have dolichyl-phosphate beta-glucosyltransferase activity and endoplasmic reticulum membrane localization</t>
  </si>
  <si>
    <t>Ortholog of A. fumigatus Af293 : Afu2g05680, A. niger CBS 513.88 : An02g14110, A. oryzae RIB40 : AO090001000682, A. flavus NRRL 3357 : AFL2G_09317 and A. niger ATCC 1015 : 174251-mRNA</t>
  </si>
  <si>
    <t>AN7707</t>
  </si>
  <si>
    <t>Protein with similarity to alpha-actinin; predicted role in actin filament bundling</t>
  </si>
  <si>
    <t>AN7465</t>
  </si>
  <si>
    <t>Has domain(s) with predicted nuclear chromosome localization</t>
  </si>
  <si>
    <t>Has domain(s) with predicted FMN binding, heme binding, iron-sulfur cluster binding, oxidoreductase activity and role in oxidation-reduction process</t>
  </si>
  <si>
    <t>AN7350</t>
  </si>
  <si>
    <t>Ortholog of A. niger CBS 513.88 : An15g06880, A. oryzae RIB40 : AO090102000218, A. flavus NRRL 3357 : AFL2G_09654, A. niger ATCC 1015 : 128772-mRNA and N. fischeri NRRL 181 : NFIA_091720</t>
  </si>
  <si>
    <t>AN7319</t>
  </si>
  <si>
    <t>AN7238</t>
  </si>
  <si>
    <t>AN7123</t>
  </si>
  <si>
    <t>Transcript repressed by exposure of A. nidulans to bafilomycin</t>
  </si>
  <si>
    <t>AN7115</t>
  </si>
  <si>
    <t>Has domain(s) with predicted role in guanosine tetraphosphate metabolic process</t>
  </si>
  <si>
    <t>AN7107</t>
  </si>
  <si>
    <t>Putative succinate-CoA ligase (ADP-forming) with a predicted role in the TCA cycle</t>
  </si>
  <si>
    <t>AN10980</t>
  </si>
  <si>
    <t>Putative MYST-type acetyltransferases; ortholog of S. cerevisiae Esa1p</t>
  </si>
  <si>
    <t>AN7302</t>
  </si>
  <si>
    <t>Ortholog(s) have role in ER to Golgi vesicle-mediated transport and ER to Golgi transport vesicle, fungal-type vacuole membrane, integral to Golgi membrane, integral to endoplasmic reticulum membrane localization</t>
  </si>
  <si>
    <t>Ortholog(s) have clathrin binding activity, role in Golgi to vacuole transport and AP-1 adaptor complex localization</t>
  </si>
  <si>
    <t>Ortholog(s) have role in ribosomal large subunit biogenesis and nucleolus, preribosome, large subunit precursor localization</t>
  </si>
  <si>
    <t>AN10944</t>
  </si>
  <si>
    <t>AN7666</t>
  </si>
  <si>
    <t>Ortholog(s) have NAD+ kinase activity, NADH kinase activity, role in NADP biosynthetic process, cellular iron ion homeostasis and cytoplasm, nucleus localization</t>
  </si>
  <si>
    <t>Ortholog(s) have 2,5-diamino-6-ribitylamino-4(3H)-pyrimidinone 5'-phosphate deaminase activity, pseudouridine synthase activity, role in riboflavin biosynthetic process, tRNA pseudouridine synthesis and cytoplasm localization</t>
  </si>
  <si>
    <t>AN10928</t>
  </si>
  <si>
    <t>AN7801</t>
  </si>
  <si>
    <t>Ortholog(s) have hydrolase activity, acting on ester bonds activity and cytoplasm localization</t>
  </si>
  <si>
    <t>AN7543</t>
  </si>
  <si>
    <t>Ortholog of A. fumigatus Af293 : Afu2g14690, A. oryzae RIB40 : AO090026000808, A. flavus NRRL 3357 : AFL2G_06508, A. niger ATCC 1015 : 48751-mRNA and N. fischeri NRRL 181 : NFIA_089920</t>
  </si>
  <si>
    <t>AN7535</t>
  </si>
  <si>
    <t>Ortholog of A. fumigatus Af293 : Afu2g17320, A. oryzae RIB40 : AO090023000622, N. fischeri NRRL 181 : NFIA_092740, A. terreus NIH2624 : ATEG_07135 and A. clavatus NRRL 1 : ACLA_076190</t>
  </si>
  <si>
    <t>AN7293</t>
  </si>
  <si>
    <t>AN7035</t>
  </si>
  <si>
    <t>AN11024</t>
  </si>
  <si>
    <t>AN7626</t>
  </si>
  <si>
    <t>AN11016</t>
  </si>
  <si>
    <t>Ortholog(s) have choline transmembrane transporter activity, ethanolamine transmembrane transporter activity, glycine betaine:hydrogen symporter activity</t>
  </si>
  <si>
    <t>AN7618</t>
  </si>
  <si>
    <t>Ortholog(s) have drug binding, squalene monooxygenase activity, role in cellular response to drug, ergosterol biosynthetic process and endoplasmic reticulum, lipid particle localization</t>
  </si>
  <si>
    <t>AN7384</t>
  </si>
  <si>
    <t>AN7368</t>
  </si>
  <si>
    <t>AN6998</t>
  </si>
  <si>
    <t>AN7077</t>
  </si>
  <si>
    <t>Actinin-like protein; mutants display abnormal branching pattern, have fewer septa and mislocalization of actin in hyphal tips</t>
  </si>
  <si>
    <t>Ortholog of A. oryzae RIB40 : AO090005000555, A. flavus NRRL 3357 : AFL2G_00557, A. niger ATCC 1015 : 44834-mRNA and N. fischeri NRRL 181 : NFIA_094760</t>
  </si>
  <si>
    <t>AN7212</t>
  </si>
  <si>
    <t>Putative oleoyl-delta12 desaturase</t>
  </si>
  <si>
    <t>AN11570</t>
  </si>
  <si>
    <t>AN7783</t>
  </si>
  <si>
    <t>AN7775</t>
  </si>
  <si>
    <t>AN7767</t>
  </si>
  <si>
    <t>Ortholog of A. fumigatus Af293 : Afu5g07680, A. niger CBS 513.88 : An15g02750, A. niger ATCC 1015 : 40520-mRNA, N. fischeri NRRL 181 : NFIA_079580 and A. clavatus NRRL 1 : ACLA_012820</t>
  </si>
  <si>
    <t>Ortholog of A. flavus NRRL 3357 : AFL2G_09566, A. niger ATCC 1015 : 51412-mRNA, N. fischeri NRRL 181 : NFIA_092310, A. terreus NIH2624 : ATEG_10101 and A. clavatus NRRL 1 : ACLA_075930</t>
  </si>
  <si>
    <t>AN7159</t>
  </si>
  <si>
    <t>Ortholog(s) have tripeptidyl-peptidase activity</t>
  </si>
  <si>
    <t>AN7060</t>
  </si>
  <si>
    <t>AN7052</t>
  </si>
  <si>
    <t>Ortholog of A. niger CBS 513.88 : An14g00940, A. oryzae RIB40 : AO090011000324, A. flavus NRRL 3357 : AFL2G_05111, N. fischeri NRRL 181 : NFIA_029450 and A. terreus NIH2624 : ATEG_02247</t>
  </si>
  <si>
    <t>Putative histidinol-phosphatase with a predicted role in histidine metabolism</t>
  </si>
  <si>
    <t>Putative thymidylate synthase with a predicted role in pyrimidine metabolism</t>
  </si>
  <si>
    <t>AN10893</t>
  </si>
  <si>
    <t>AN7019</t>
  </si>
  <si>
    <t>Protein with similarity to histone deacetylases</t>
  </si>
  <si>
    <t>AN10999</t>
  </si>
  <si>
    <t>AN10892</t>
  </si>
  <si>
    <t>Ortholog of A. fumigatus Af293 : Afu4g03810, A. niger CBS 513.88 : An14g01080, A. oryzae RIB40 : AO090011000345, A. flavus NRRL 3357 : AFL2G_05133 and A. niger ATCC 1015 : 41548-mRNA</t>
  </si>
  <si>
    <t>AN7848</t>
  </si>
  <si>
    <t>AN10884</t>
  </si>
  <si>
    <t>AN7598</t>
  </si>
  <si>
    <t>Ortholog of A. fumigatus Af293 : Afu2g15420, A. flavus NRRL 3357 : AFL2G_03205, AFL2G_12541, N. fischeri NRRL 181 : NFIA_090660, A. terreus NIH2624 : ATEG_02406 and A. clavatus NRRL 1 : ACLA_074380</t>
  </si>
  <si>
    <t>Putative catalase-peroxidase with a predicted role in gluconic acid and gluconate metabolism; protein also identified as laccase II which is expressed during sexual development</t>
  </si>
  <si>
    <t>AN7531</t>
  </si>
  <si>
    <t>Ortholog of A. nidulans FGSC A4 : AN0171, A. niger CBS 513.88 : An18g01570, A. oryzae RIB40 : AO090010000737, A. flavus NRRL 3357 : AFL2G_11874 and A. niger ATCC 1015 : 134538-mRNA</t>
  </si>
  <si>
    <t>AN7515</t>
  </si>
  <si>
    <t>Ortholog(s) have endopeptidase activity, role in proteolysis, zymogen activation and extracellular region localization</t>
  </si>
  <si>
    <t>AN7281</t>
  </si>
  <si>
    <t>AN7507</t>
  </si>
  <si>
    <t>Ortholog of A. fumigatus Af293 : Afu2g16990, A. oryzae RIB40 : AO090102000119, A. flavus NRRL 3357 : AFL2G_09565, A. niger ATCC 1015 : 194652-mRNA and N. fischeri NRRL 181 : NFIA_092330</t>
  </si>
  <si>
    <t>Ortholog of A. oryzae RIB40 : AO090001000621 and A. flavus NRRL 3357 : AFL2G_09265</t>
  </si>
  <si>
    <t>Ortholog of A. terreus NIH2624 : ATEG_07796</t>
  </si>
  <si>
    <t>AN7257</t>
  </si>
  <si>
    <t>Putative secreted acid phosphatase with a predicted role in gluconic acid and gluconate metabolism</t>
  </si>
  <si>
    <t>AN7126</t>
  </si>
  <si>
    <t>Ortholog of A. nidulans FGSC A4 : AN9262, A. fumigatus Af293 : Afu3g03140, N. fischeri NRRL 181 : NFIA_006010, A. clavatus NRRL 1 : ACLA_075950 and A. fumigatus A1163 : AFUB_045110</t>
  </si>
  <si>
    <t>Major ammonium transporter of A. nidulans; transcript upregulated by nitrate limitation</t>
  </si>
  <si>
    <t>Component of the nuclear pore complex</t>
  </si>
  <si>
    <t>AN7326</t>
  </si>
  <si>
    <t>AN7318</t>
  </si>
  <si>
    <t>AN7084</t>
  </si>
  <si>
    <t>Putative polyketide synthase (PKS)-like enzyme</t>
  </si>
  <si>
    <t>Ortholog of A. niger CBS 513.88 : An12g05490 and A. niger ATCC 1015 : 42329-mRNA</t>
  </si>
  <si>
    <t>AN7746</t>
  </si>
  <si>
    <t>Putative mRNA decapping enzyme</t>
  </si>
  <si>
    <t>AN7496</t>
  </si>
  <si>
    <t>Ortholog of A. fumigatus Af293 : Afu2g05520, A. niger CBS 513.88 : An02g13860, A. oryzae RIB40 : AO090001000663, A. flavus NRRL 3357 : AFL2G_09300 and A. niger ATCC 1015 : 207456-mRNA</t>
  </si>
  <si>
    <t>AN7631</t>
  </si>
  <si>
    <t>Ortholog(s) have glycine dehydrogenase (decarboxylating) activity, role in glycine decarboxylation via glycine cleavage system, one-carbon metabolic process and mitochondrion localization</t>
  </si>
  <si>
    <t>Ortholog of A. oryzae RIB40 : AO090001000219, A. flavus NRRL 3357 : AFL2G_07452, N. fischeri NRRL 181 : NFIA_012970 and A. clavatus NRRL 1 : ACLA_022880</t>
  </si>
  <si>
    <t>Putative p450 monooxygenase required for desaturation of bisfuran in the sterigmatocystin biosynthesis pathway; member of the sterigmatocystin biosynthesis gene cluster</t>
  </si>
  <si>
    <t>Has domain(s) with predicted metalloexopeptidase activity and role in cellular process, proteolysis</t>
  </si>
  <si>
    <t>AN7607</t>
  </si>
  <si>
    <t>Ortholog of A. fumigatus Af293 : Afu2g15480, A. niger CBS 513.88 : An15g05550, A. oryzae RIB40 : AO090012000281, A. flavus NRRL 3357 : AFL2G_03202 and A. niger ATCC 1015 : 182207-mRNA</t>
  </si>
  <si>
    <t>AN7765</t>
  </si>
  <si>
    <t>Coiled-coil protein involved in distribution of nuclei in hyphae and in conididiophores; required for entry of nuclei into sterigmata; mutants are nearly aconidial</t>
  </si>
  <si>
    <t>AN7749</t>
  </si>
  <si>
    <t>Ortholog of A. fumigatus Af293 : Afu5g07800, A. niger CBS 513.88 : An03g03800, A. flavus NRRL 3357 : AFL2G_06279, A. niger ATCC 1015 : 133736-mRNA and N. fischeri NRRL 181 : NFIA_079470</t>
  </si>
  <si>
    <t>AN10920</t>
  </si>
  <si>
    <t>AN7642</t>
  </si>
  <si>
    <t>Has domain(s) with predicted 4 iron, 4 sulfur cluster binding, aconitate hydratase activity and role in tricarboxylic acid cycle</t>
  </si>
  <si>
    <t>AN10912</t>
  </si>
  <si>
    <t>AN7634</t>
  </si>
  <si>
    <t>AN7455</t>
  </si>
  <si>
    <t>Has domain(s) with predicted binding activity, role in nuclear mRNA splicing, via spliceosome and nucleus localization</t>
  </si>
  <si>
    <t>AN7439</t>
  </si>
  <si>
    <t>Ortholog(s) have double-stranded DNA binding activity and cytoplasm, epsilon DNA polymerase complex localization</t>
  </si>
  <si>
    <t>Ortholog of A. nidulans FGSC A4 : AN10583, A. niger CBS 513.88 : An15g06840, An11g09940, A. flavus NRRL 3357 : AFL2G_09657 and A. niger ATCC 1015 : 178353-mRNA, 40813-mRNA</t>
  </si>
  <si>
    <t>Predicted Ty1-copia transposon-related ORF</t>
  </si>
  <si>
    <t>Putative zinc-dependent hydrolase; induced by carbon starvation-induced autophagy</t>
  </si>
  <si>
    <t>AN7509</t>
  </si>
  <si>
    <t>AN7410</t>
  </si>
  <si>
    <t>Has domain(s) with predicted flavin adenine dinucleotide binding, oxidoreductase activity, acting on CH-OH group of donors activity and role in alcohol metabolic process, oxidation-reduction process</t>
  </si>
  <si>
    <t>Ortholog(s) have NEDD8 ligase activity, ubiquitin binding activity and role in positive regulation of ubiquitin-protein ligase activity, protein neddylation</t>
  </si>
  <si>
    <t>AN7160</t>
  </si>
  <si>
    <t>AN7152</t>
  </si>
  <si>
    <t>Protein with alpha-galactosidase activity, involved in degradation of mannans, predicted role in galactose and galactitol metabolism</t>
  </si>
  <si>
    <t>Ortholog(s) have role in cellular zinc ion homeostasis and mitochondrial matrix localization</t>
  </si>
  <si>
    <t>AN7013</t>
  </si>
  <si>
    <t>Ortholog of A. niger CBS 513.88 : An14g00510, A. oryzae RIB40 : AO090206000059, A. flavus NRRL 3357 : AFL2G_12418, A. niger ATCC 1015 : 41496-mRNA and N. fischeri NRRL 181 : NFIA_029030</t>
  </si>
  <si>
    <t>AN7678</t>
  </si>
  <si>
    <t>Predicted microtubule-binding protein with similarity to Schizosaccharomyces pombe Pom1</t>
  </si>
  <si>
    <t>AN10948</t>
  </si>
  <si>
    <t>Putative norsolorinic acid reductase with a predicted role in sterigmatocystin/aflatoxin biosynthesis; member of the sterigmatocystin biosynthesis gene cluster</t>
  </si>
  <si>
    <t>AN7571</t>
  </si>
  <si>
    <t>Member of kinesin-3 motor protein family; binds detyrosinated cytoplasmic microtubules, not mitotic spindle; mutation causes defects in vesicle transport and slow growth</t>
  </si>
  <si>
    <t>Putative hydrophobin; transcript is induced by nitrate</t>
  </si>
  <si>
    <t>AN7297</t>
  </si>
  <si>
    <t>Ortholog(s) have actin monomer binding activity, role in sequestering of actin monomers and mating projection tip localization</t>
  </si>
  <si>
    <t>AN10996</t>
  </si>
  <si>
    <t>AN7230</t>
  </si>
  <si>
    <t>Putative cellobiose dehydrogenase</t>
  </si>
  <si>
    <t>AN7087</t>
  </si>
  <si>
    <t>Ortholog of A. fumigatus Af293 : Afu8g07170, A. oryzae RIB40 : AO090005000253, A. flavus NRRL 3357 : AFL2G_00260, N. fischeri NRRL 181 : NFIA_099960 and A. clavatus NRRL 1 : ACLA_060210</t>
  </si>
  <si>
    <t>AN7222</t>
  </si>
  <si>
    <t>NACHT domain-containing protein; transcript is induced by nitrate</t>
  </si>
  <si>
    <t>AN7206</t>
  </si>
  <si>
    <t>Has domain(s) with predicted GTP binding activity and role in small GTPase mediated signal transduction</t>
  </si>
  <si>
    <t>AN7785</t>
  </si>
  <si>
    <t>Ortholog of A. fumigatus Af293 : Afu5g07450, A. niger CBS 513.88 : An15g02880, A. oryzae RIB40 : AO090701000652, A. flavus NRRL 3357 : AFL2G_06250 and A. niger ATCC 1015 : 200640-mRNA</t>
  </si>
  <si>
    <t>Ortholog of A. fumigatus Af293 : Afu2g00310, A. niger CBS 513.88 : An09g03250, A. oryzae RIB40 : AO090701000622, A. flavus NRRL 3357 : AFL2G_06227 and A. niger ATCC 1015 : 43345-mRNA</t>
  </si>
  <si>
    <t>AN7769</t>
  </si>
  <si>
    <t>Ortholog of A. fumigatus Af293 : Afu2g01430, A. flavus NRRL 3357 : AFL2G_06379, A. niger ATCC 1015 : 135788-mRNA, A. terreus NIH2624 : ATEG_08186 and A. clavatus NRRL 1 : ACLA_093480</t>
  </si>
  <si>
    <t>AN7420</t>
  </si>
  <si>
    <t>C2H2 zinc-finger transcription factor involved in regulation of acetamide catabolism; regulates amdS transcription</t>
  </si>
  <si>
    <t>Putative lysophosphoplipase A; predicted glycosylphosphatidylinositol (GPI)-anchored protein</t>
  </si>
  <si>
    <t>Protein that suprresses the MMS sensitivity of certain auxotrophic mutants</t>
  </si>
  <si>
    <t>AN4877</t>
  </si>
  <si>
    <t>Putative 20S proteasome component; protein expressed at decreased levels in a hapX mutant versus wild-type; transcript upregulated in response to camptothecin</t>
  </si>
  <si>
    <t>Has domain(s) with predicted role in intracellular protein transport, vesicle-mediated transport and clathrin adaptor complex, clathrin coat of coated pit localization</t>
  </si>
  <si>
    <t>AN7261</t>
  </si>
  <si>
    <t>Ortholog of A. fumigatus Af293 : Afu2g17040, A. niger CBS 513.88 : An04g09090, A. oryzae RIB40 : AO090102000116, A. flavus NRRL 3357 : AFL2G_09563 and N. fischeri NRRL 181 : NFIA_092350</t>
  </si>
  <si>
    <t>AN7253</t>
  </si>
  <si>
    <t>Ortholog of A. niger CBS 513.88 : An04g09190, A. oryzae RIB40 : AO090102000106, A. flavus NRRL 3357 : AFL2G_09557, A. niger ATCC 1015 : 45860-mRNA and N. fischeri NRRL 181 : NFIA_092430</t>
  </si>
  <si>
    <t>AN7245</t>
  </si>
  <si>
    <t>Ortholog of A. clavatus NRRL 1 : ACLA_076170</t>
  </si>
  <si>
    <t>AN7237</t>
  </si>
  <si>
    <t>AN7229</t>
  </si>
  <si>
    <t>Ortholog of A. niger CBS 513.88 : An12g07260, A. oryzae RIB40 : AO090103000091, A. flavus NRRL 3357 : AFL2G_11331, AFL2G_12278 and A. niger ATCC 1015 : 49586-mRNA</t>
  </si>
  <si>
    <t>Ortholog(s) have role in negative regulation of transcription from RNA polymerase II promoter by glucose, protein targeting to vacuole and ESCRT II complex localization</t>
  </si>
  <si>
    <t>Ortholog of A. niger CBS 513.88 : An09g02810, A. oryzae RIB40 : AO090001000746, A. niger ATCC 1015 : 43379-mRNA, N. fischeri NRRL 181 : NFIA_083060 and A. terreus NIH2624 : ATEG_05619</t>
  </si>
  <si>
    <t>Ortholog(s) have RNA binding activity, role in nuclear mRNA splicing, via spliceosome and U4/U6 x U5 tri-snRNP complex, U6 snRNP, cytoplasmic mRNA processing body, nucleolus, small nucleolar ribonucleoprotein complex localization</t>
  </si>
  <si>
    <t>AN10955</t>
  </si>
  <si>
    <t>Ortholog(s) have role in rRNA processing, ribosomal large subunit assembly and nucleolus localization</t>
  </si>
  <si>
    <t>AN7677</t>
  </si>
  <si>
    <t>Ortholog(s) have role in peroxisome organization and peroxisomal membrane localization</t>
  </si>
  <si>
    <t>Transcriptional activator of the sterigmatocystin biosynthesis gene cluster; contains DNA-binding C6 zinc binuclear cluster motifs; transcript repressed by nitrate</t>
  </si>
  <si>
    <t>Adenosine 3-phosphate 5-phosphosulfate (PAPS) reductase involved in sulfate assimilation</t>
  </si>
  <si>
    <t>AN7521</t>
  </si>
  <si>
    <t>Ortholog of A. fumigatus Af293 : Afu3g09230, A. niger CBS 513.88 : An12g05590, A. oryzae RIB40 : AO090023000559, A. flavus NRRL 3357 : AFL2G_04397 and A. niger ATCC 1015 : 121874-mRNA</t>
  </si>
  <si>
    <t>Homologous to bZIP family transcription factor human AP-1 and Aspergillus nidulans AtfA</t>
  </si>
  <si>
    <t>Protein with alpha-xylosidase activity, involved in degradation of xyloglucans</t>
  </si>
  <si>
    <t>AN7271</t>
  </si>
  <si>
    <t>Ortholog of A. oryzae RIB40 : AO090012000392, AO090009000463 and A. flavus NRRL 3357 : AFL2G_03298</t>
  </si>
  <si>
    <t>Ortholog of A. oryzae RIB40 : AO090102000108 and A. niger ATCC 1015 : 194648-mRNA</t>
  </si>
  <si>
    <t>AN7239</t>
  </si>
  <si>
    <t>Ortholog of A. fumigatus Af293 : Afu4g13890, A. niger CBS 513.88 : An03g02300, An14g01500, An14g01470, A. oryzae RIB40 : AO090003000220, AO090020000699 and A. flavus NRRL 3357 : AFL2G_02758</t>
  </si>
  <si>
    <t>Ortholog of A. fumigatus Af293 : Afu4g04440, A. niger CBS 513.88 : An14g00390, A. oryzae RIB40 : AO090206000049, A. flavus NRRL 3357 : AFL2G_12427 and A. niger ATCC 1015 : 49207-mRNA</t>
  </si>
  <si>
    <t>Ortholog of A. fumigatus Af293 : Afu2g01310, A. niger CBS 513.88 : An03g05110, A. oryzae RIB40 : AO090701000405, A. niger ATCC 1015 : 50726-mRNA and N. fischeri NRRL 181 : NFIA_033610</t>
  </si>
  <si>
    <t>Ortholog of A. oryzae RIB40 : AO090701000363 and A. terreus NIH2624 : ATEG_01473</t>
  </si>
  <si>
    <t>Ortholog of A. fumigatus Af293 : Afu2g00790, A. oryzae RIB40 : AO090701000343, A. flavus NRRL 3357 : AFL2G_05975, A. niger ATCC 1015 : 45016-mRNA and N. fischeri NRRL 181 : NFIA_033070</t>
  </si>
  <si>
    <t>Ortholog of A. fumigatus Af293 : Afu5g08380, A. niger CBS 513.88 : An03g04660, A. oryzae RIB40 : AO090701000761, A. flavus NRRL 3357 : AFL2G_06336 and A. niger ATCC 1015 : 54717-mRNA</t>
  </si>
  <si>
    <t>AN10969</t>
  </si>
  <si>
    <t>Ortholog of A. niger CBS 513.88 : An09g03620, A. oryzae RIB40 : AO090012000323, A. niger ATCC 1015 : 43321-mRNA, N. fischeri NRRL 181 : NFIA_090590 and A. terreus NIH2624 : ATEG_07885</t>
  </si>
  <si>
    <t>AN7842</t>
  </si>
  <si>
    <t>AN7826</t>
  </si>
  <si>
    <t>AN7592</t>
  </si>
  <si>
    <t>Putative sterigmatocystin biosynthesis P450 monooxygenase with a predicted role in sterigmatocystin/aflatoxin biosynthesis</t>
  </si>
  <si>
    <t>AN7584</t>
  </si>
  <si>
    <t>AN7124</t>
  </si>
  <si>
    <t>Ortholog of A. niger CBS 513.88 : An09g02090, A. oryzae RIB40 : AO090003001456, A. flavus NRRL 3357 : AFL2G_01627, A. niger ATCC 1015 : 43431-mRNA and N. fischeri NRRL 181 : NFIA_027490</t>
  </si>
  <si>
    <t>AN7116</t>
  </si>
  <si>
    <t>AN7108</t>
  </si>
  <si>
    <t>Ortholog(s) have ATP binding activity and cytoplasm, nucleus localization</t>
  </si>
  <si>
    <t>AN10988</t>
  </si>
  <si>
    <t>Ortholog of A. fumigatus Af293 : Afu2g00770, Afu6g14510, A. niger CBS 513.88 : An14g03640, A. oryzae RIB40 : AO090010000449 and A. flavus NRRL 3357 : AFL2G_05955, AFL2G_11616</t>
  </si>
  <si>
    <t>AN7845</t>
  </si>
  <si>
    <t>AN7595</t>
  </si>
  <si>
    <t>Ortholog of A. fumigatus Af293 : Afu2g15270, A. niger CBS 513.88 : An09g03530, A. niger ATCC 1015 : 188288-mRNA, N. fischeri NRRL 181 : NFIA_090510 and A. terreus NIH2624 : ATEG_07880</t>
  </si>
  <si>
    <t>Ortholog of A. fumigatus Af293 : Afu2g15180, A. niger CBS 513.88 : An09g03440, A. flavus NRRL 3357 : AFL2G_03219, A. niger ATCC 1015 : 212603-mRNA and N. fischeri NRRL 181 : NFIA_090430</t>
  </si>
  <si>
    <t>Ortholog(s) have polyubiquitin binding, structural molecule activity, role in ubiquitin-dependent protein catabolic process and proteasome regulatory particle, base subcomplex localization</t>
  </si>
  <si>
    <t>Putative N-acetyltransferase with a predicted role in arginine metabolism</t>
  </si>
  <si>
    <t>Has domain(s) with predicted role in ubiquitin-dependent protein catabolic process</t>
  </si>
  <si>
    <t>AN7412</t>
  </si>
  <si>
    <t>Ortholog of A. oryzae RIB40 : AO090012000092, A. flavus NRRL 3357 : AFL2G_03028, A. niger ATCC 1015 : 138352-mRNA and A. terreus NIH2624 : ATEG_07875</t>
  </si>
  <si>
    <t>AN7404</t>
  </si>
  <si>
    <t>Ortholog of A. fumigatus Af293 : Afu3g01280, A. niger CBS 513.88 : An02g12500, An16g05960, A. oryzae RIB40 : AO090011000171 and A. flavus NRRL 3357 : AFL2G_04757, AFL2G_04955</t>
  </si>
  <si>
    <t>AN7154</t>
  </si>
  <si>
    <t>Putative S-adenosyl-methionine delta-24-sterol-C-methyltransferase with a predicted role in sterol metabolism</t>
  </si>
  <si>
    <t>Ortholog of A. fumigatus Af293 : Afu4g04110, A. niger CBS 513.88 : An14g00740, A. oryzae RIB40 : AO090206000082, A. flavus NRRL 3357 : AFL2G_12396 and A. niger ATCC 1015 : 201372-mRNA</t>
  </si>
  <si>
    <t>AN7023</t>
  </si>
  <si>
    <t>AN7015</t>
  </si>
  <si>
    <t>Has domain(s) with predicted role in DNA repair, regulation of transcription, DNA-dependent and nucleus localization</t>
  </si>
  <si>
    <t>Ortholog of A. fumigatus Af293 : Afu4g04390, A. niger CBS 513.88 : An14g00440, A. oryzae RIB40 : AO090206000054, A. flavus NRRL 3357 : AFL2G_12423 and A. niger ATCC 1015 : 41490-mRNA</t>
  </si>
  <si>
    <t>Ortholog(s) have Rab GTPase activator activity, role in intracellular protein transport and cytoplasm localization</t>
  </si>
  <si>
    <t>Ortholog(s) have riboflavin kinase activity, role in FMN biosynthetic process and microsome, mitochondrial inner membrane localization</t>
  </si>
  <si>
    <t>AN7612</t>
  </si>
  <si>
    <t>AN11002</t>
  </si>
  <si>
    <t>Ortholog of A. nidulans FGSC A4 : AN6772, A. fumigatus Af293 : Afu8g07350, A. niger CBS 513.88 : An01g01560, A. oryzae RIB40 : AO090120000069 and A. flavus NRRL 3357 : AFL2G_08107</t>
  </si>
  <si>
    <t>Putative phospholipase with a predicted role in phospholipid metabolism</t>
  </si>
  <si>
    <t>AN7370</t>
  </si>
  <si>
    <t>Ortholog of A. fumigatus Af293 : Afu4g04470, A. niger CBS 513.88 : An14g00350, A. oryzae RIB40 : AO090206000046, A. flavus NRRL 3357 : AFL2G_12431 and N. fischeri NRRL 181 : NFIA_028880</t>
  </si>
  <si>
    <t>Putative bifunctional GTP cyclohydrolase II; intracellular; protein abundance decreased by menadione stress</t>
  </si>
  <si>
    <t>AN10973</t>
  </si>
  <si>
    <t>Putative citrate synthase</t>
  </si>
  <si>
    <t>AN7695</t>
  </si>
  <si>
    <t>Ortholog(s) have AMP-activated protein kinase activity</t>
  </si>
  <si>
    <t>Ortholog of A. niger CBS 513.88 : An15g05690, A. flavus NRRL 3357 : AFL2G_03200, A. niger ATCC 1015 : 48803-mRNA, N. fischeri NRRL 181 : NFIA_090740 and A. clavatus NRRL 1 : ACLA_074450</t>
  </si>
  <si>
    <t>Has domain(s) with predicted P-P-bond-hydrolysis-driven protein transmembrane transporter activity, binding activity, role in intracellular protein transport and mitochondrial outer membrane localization</t>
  </si>
  <si>
    <t>AN7443</t>
  </si>
  <si>
    <t>Ortholog of A. fumigatus Af293 : Afu2g06100, A. niger CBS 513.88 : An02g14710, A. oryzae RIB40 : AO090001000726, A. flavus NRRL 3357 : AFL2G_09357 and A. niger ATCC 1015 : 55656-mRNA</t>
  </si>
  <si>
    <t>AN7435</t>
  </si>
  <si>
    <t>Has domain(s) with predicted uracil DNA N-glycosylase activity and role in base-excision repair</t>
  </si>
  <si>
    <t>AN7193</t>
  </si>
  <si>
    <t>Putative NADPH-dependent glycerol dehydrogenase with a predicted role in carbohydrate metabolism; transcript upregulated by growth in glycerol, by growth on xylose and after exposure to farnesol</t>
  </si>
  <si>
    <t>AN7419</t>
  </si>
  <si>
    <t>Ortholog(s) have protein serine/threonine kinase activity</t>
  </si>
  <si>
    <t>AN7320</t>
  </si>
  <si>
    <t>Ortholog of A. niger CBS 513.88 : An14g01990, A. oryzae RIB40 : AO090011000139, A. flavus NRRL 3357 : AFL2G_04927, A. niger ATCC 1015 : 53774-mRNA and N. fischeri NRRL 181 : NFIA_030160</t>
  </si>
  <si>
    <t>NirA-dependent flavohemoprotein; required for nitrate and nitrite reductase enzyme activity, regulates sexual development; menadione stress-induced protein; induced by nitrate; palA-dependent, pH-independent expression</t>
  </si>
  <si>
    <t>Ortholog(s) have coenzyme A transmembrane transporter activity, role in coenzyme A transport and mitochondrial inner membrane localization</t>
  </si>
  <si>
    <t>AN7070</t>
  </si>
  <si>
    <t>AN7062</t>
  </si>
  <si>
    <t>Ortholog of A. nidulans FGSC A4 : AN1643, A. fumigatus Af293 : Afu4g01500, A. niger CBS 513.88 : An18g01050, An09g01370 and A. oryzae RIB40 : AO090005000289, AO090701000880</t>
  </si>
  <si>
    <t>AN10903</t>
  </si>
  <si>
    <t>Ortholog(s) have guanine deaminase activity and cytoplasm localization</t>
  </si>
  <si>
    <t>AN11023</t>
  </si>
  <si>
    <t>Ortholog(s) have phosphatidylinositol-4,5-bisphosphate 5-phosphatase activity, role in phosphatidylinositol dephosphorylation and endoplasmic reticulum localization</t>
  </si>
  <si>
    <t>Putative myo-inositol-1-phosphate synthase with a predicted role in phospholipid metabolism; intracellular, menadione stress-induced protein; palA-dependent expression independent of pH</t>
  </si>
  <si>
    <t>Has domain(s) with predicted S-(hydroxymethyl)glutathione synthase activity, zinc ion binding activity and role in formaldehyde catabolic process</t>
  </si>
  <si>
    <t>Ortholog of A. niger CBS 513.88 : An01g00210, A. oryzae RIB40 : AO090124000067, A. niger ATCC 1015 : 46876-mRNA and A. terreus NIH2624 : ATEG_02855</t>
  </si>
  <si>
    <t>Ortholog of A. niger CBS 513.88 : An16g01350, A. flavus NRRL 3357 : AFL2G_08448, A. niger ATCC 1015 : 49148-mRNA, N. fischeri NRRL 181 : NFIA_045390 and A. clavatus NRRL 1 : ACLA_061890</t>
  </si>
  <si>
    <t>Thioredoxin-dependent peroxidase; intracellular; PRX5-like domain; highly similar to the allergen Aspf3 from related fungi; menadione stress-repressed protein; osmoadaptation-induced protein; repressed by starvation-induced autophagy</t>
  </si>
  <si>
    <t>AN8691</t>
  </si>
  <si>
    <t>Ortholog(s) have ribonuclease MRP activity, ribonuclease P activity, role in intronic box C/D snoRNA processing, mRNA cleavage, rRNA processing, tRNA processing and nucleolar ribonuclease P complex localization</t>
  </si>
  <si>
    <t>Putative glucokinase; ORF that was absent from the original release of version 4 of the A. nidulans annotation, but present in a previous version; reinstated into version 4 in AspGD as of July 2009</t>
  </si>
  <si>
    <t>Putative GNAT-type acetyltransferase; ORF that was absent from the original release of version 4 of the A. nidulans annotation, but present in a previous version; reinstated into version 4 in AspGD as of July 2009</t>
  </si>
  <si>
    <t>Putative peptidyl-prolyl cis-trans isomerase (PPIase); ORF that was absent from the original release of version 4 of the A. nidulans annotation, but present in a previous version; reinstated into version 4 in AspGD as of July 2009</t>
  </si>
  <si>
    <t>MttRNACys1</t>
  </si>
  <si>
    <t>Mitochondrial cysteine tRNA, one of two encoded on the mitochondrial genome; has GCA anticodon</t>
  </si>
  <si>
    <t>tR(ACG)7</t>
  </si>
  <si>
    <t>tRNA-Arg, predicted by tRNAscan-SE; ACG anticodon</t>
  </si>
  <si>
    <t>tL(AAG)3</t>
  </si>
  <si>
    <t>tRNA-Leu, predicted by tRNAscan-SE; AAG anticodon</t>
  </si>
  <si>
    <t>tR(CCG)1</t>
  </si>
  <si>
    <t>tRNA-Arg, predicted by tRNAscan-SE; CCG anticodon</t>
  </si>
  <si>
    <t>tY(GUA)5</t>
  </si>
  <si>
    <t>tRNA-Tyr, predicted by tRNAscan-SE; GUA anticodon</t>
  </si>
  <si>
    <t>tS(AGA)2</t>
  </si>
  <si>
    <t>tRNA-Ser, predicted by tRNAscan-SE; AGA anticodon</t>
  </si>
  <si>
    <t>tG(CCC)1</t>
  </si>
  <si>
    <t>tRNA-Gly, predicted by tRNAscan-SE; CCC anticodon</t>
  </si>
  <si>
    <t>tI(AAU)7</t>
  </si>
  <si>
    <t>tRNA-Ile, predicted by tRNAscan-SE; AAU anticodon</t>
  </si>
  <si>
    <t>tL(CAG)1</t>
  </si>
  <si>
    <t>tRNA-Leu, predicted by tRNAscan-SE; CAG anticodon</t>
  </si>
  <si>
    <t>tA(AGC)2</t>
  </si>
  <si>
    <t>tRNA-Ala, predicted by tRNAscan-SE; AGC anticodon</t>
  </si>
  <si>
    <t>Putative ATP-dependent RNA helicase; ortholog of S. cerevisiae Dbp3p; expression reduced after exposure to farnesol</t>
  </si>
  <si>
    <t>AN7416</t>
  </si>
  <si>
    <t>Putative nuclear transport protein</t>
  </si>
  <si>
    <t>AN7408</t>
  </si>
  <si>
    <t>Ortholog of A. niger CBS 513.88 : An14g01840, A. oryzae RIB40 : AO090020000621, AO090011000201, A. flavus NRRL 3357 : AFL2G_04979, AFL2G_10724 and A. niger ATCC 1015 : 43712-mRNA, 53770-mRNA</t>
  </si>
  <si>
    <t>Putative glucosyltransferase; ortholog of S. cerevisiae Alg8p; expression reduced after exposure to farnesol</t>
  </si>
  <si>
    <t>Cystathionine beta-lyase, enzyme of the methionine biosynthesis pathway; mutants show a reduced rate of DNA damage repair</t>
  </si>
  <si>
    <t>AN7043</t>
  </si>
  <si>
    <t>Ortholog(s) have holo-[acyl-carrier-protein] synthase activity and mitochondrion localization</t>
  </si>
  <si>
    <t>Ortholog of A. fumigatus Af293 : Afu5g08220, A. niger CBS 513.88 : An03g04430, A. oryzae RIB40 : AO090701000741, A. flavus NRRL 3357 : AFL2G_06317 and A. niger ATCC 1015 : 191326-mRNA</t>
  </si>
  <si>
    <t>Putative metalloreductase with a predicted role in iron homeostasis; regulated by iron independently of SreA</t>
  </si>
  <si>
    <t>AN10957</t>
  </si>
  <si>
    <t>AN7679</t>
  </si>
  <si>
    <t>Ortholog(s) have role in ER to Golgi vesicle-mediated transport and ER to Golgi transport vesicle, integral to Golgi membrane, integral to endoplasmic reticulum membrane localization</t>
  </si>
  <si>
    <t>Ortholog(s) have xenobiotic-transporting ATPase activity, role in response to drug and mitochondrion, plasma membrane localization</t>
  </si>
  <si>
    <t>AN9514</t>
  </si>
  <si>
    <t>Ortholog of A. fumigatus Af293 : Afu5g00770, A. flavus NRRL 3357 : AFL2G_07218, N. fischeri NRRL 181 : NFIA_041410, A. clavatus NRRL 1 : ACLA_004530 and A. fumigatus A1163 : AFUB_049240</t>
  </si>
  <si>
    <t>Putative polyketide synthase/fatty acid synthase beta; required for sterigmatocystin biosynthesis; member of the sterigmatocystin biosynthesis gene cluster</t>
  </si>
  <si>
    <t>AN7599</t>
  </si>
  <si>
    <t>Ortholog(s) have single-stranded DNA binding activity, role in mitochondrial genome maintenance and mitochondrial nucleoid localization</t>
  </si>
  <si>
    <t>Basic-region helix-loop-helix (bHLH) transcription factor; represses expression of the penicillin biosynthesis gene aatA</t>
  </si>
  <si>
    <t>Putative nuclear pore-associated protein with homology to Saccharomyces cerevisiae Sac3p</t>
  </si>
  <si>
    <t>AN11007</t>
  </si>
  <si>
    <t>Ortholog(s) have cellular bud tip, exocyst, mating projection tip localization</t>
  </si>
  <si>
    <t>AN7383</t>
  </si>
  <si>
    <t>Ortholog of A. oryzae RIB40 : AO090010000377 and A. flavus NRRL 3357 : AFL2G_11553</t>
  </si>
  <si>
    <t>AN7510</t>
  </si>
  <si>
    <t>AN7502</t>
  </si>
  <si>
    <t>Putative uridine kinase with a predicted role in pyrimidine metabolism; expression reduced after exposure to farnesol</t>
  </si>
  <si>
    <t>AN8658</t>
  </si>
  <si>
    <t>tS(GCU)4</t>
  </si>
  <si>
    <t>tRNA-Ser, predicted by tRNAscan-SE; GCU anticodon</t>
  </si>
  <si>
    <t>tP(CGG)2</t>
  </si>
  <si>
    <t>tRNA-Pro, predicted by tRNAscan-SE; CGG anticodon</t>
  </si>
  <si>
    <t>tE(CUC)3</t>
  </si>
  <si>
    <t>tRNA-Glu, predicted by tRNAscan-SE; CUC anticodon</t>
  </si>
  <si>
    <t>tD(GUC)4</t>
  </si>
  <si>
    <t>tRNA-Asp, predicted by tRNAscan-SE; GUC anticodon</t>
  </si>
  <si>
    <t>tK(UUU)2</t>
  </si>
  <si>
    <t>tRNA-Lys, predicted by tRNAscan-SE; UUU anticodon</t>
  </si>
  <si>
    <t>tR(ACG)3</t>
  </si>
  <si>
    <t>tK(CUU)1</t>
  </si>
  <si>
    <t>tRNA-Lys, predicted by tRNAscan-SE; CUU anticodon</t>
  </si>
  <si>
    <t>tE(UUC)3</t>
  </si>
  <si>
    <t>tRNA-Glu, predicted by tRNAscan-SE; UUC anticodon</t>
  </si>
  <si>
    <t>tV(AAC)4</t>
  </si>
  <si>
    <t>tRNA-Val, predicted by tRNAscan-SE; AAC anticodon</t>
  </si>
  <si>
    <t>tS(UGA)1</t>
  </si>
  <si>
    <t>tRNA-Ser, predicted by tRNAscan-SE; UGA anticodon</t>
  </si>
  <si>
    <t>tG(GCC)5</t>
  </si>
  <si>
    <t>tRNA-Gly, predicted by tRNAscan-SE; GCC anticodon</t>
  </si>
  <si>
    <t>tG(UCC)1</t>
  </si>
  <si>
    <t>tRNA-Gly, predicted by tRNAscan-SE; UCC anticodon</t>
  </si>
  <si>
    <t>tK(CUU)6</t>
  </si>
  <si>
    <t>tA(UGC)1</t>
  </si>
  <si>
    <t>tRNA-Ala, predicted by tRNAscan-SE; UGC anticodon</t>
  </si>
  <si>
    <t>tL(UAA)1</t>
  </si>
  <si>
    <t>tRNA-Leu, predicted by tRNAscan-SE; UAA anticodon</t>
  </si>
  <si>
    <t>tH(GUG)3</t>
  </si>
  <si>
    <t>tRNA-His, predicted by tRNAscan-SE; GUG anticodon</t>
  </si>
  <si>
    <t>tC(GCA)2</t>
  </si>
  <si>
    <t>tRNA-Cys, predicted by tRNAscan-SE; GCA anticodon</t>
  </si>
  <si>
    <t>tP(AGG)6</t>
  </si>
  <si>
    <t>tRNA-Pro, predicted by tRNAscan-SE; AGG anticodon</t>
  </si>
  <si>
    <t>AN7601</t>
  </si>
  <si>
    <t>Ortholog of A. fumigatus Af293 : Afu2g15580, A. oryzae RIB40 : AO090012000272, A. flavus NRRL 3357 : AFL2G_03192, A. niger ATCC 1015 : 53494-mRNA and N. fischeri NRRL 181 : NFIA_090810</t>
  </si>
  <si>
    <t>Ortholog of A. fumigatus Af293 : Afu2g05930, A. niger CBS 513.88 : An02g14360, A. oryzae RIB40 : AO090001000711, A. flavus NRRL 3357 : AFL2G_09340 and A. niger ATCC 1015 : 37604-mRNA</t>
  </si>
  <si>
    <t>AN7351</t>
  </si>
  <si>
    <t>Putative Zn(II)2Cys6-domain containing transcription factor; transcript is induced by nitrate</t>
  </si>
  <si>
    <t>AN10932</t>
  </si>
  <si>
    <t>Ortholog(s) have tRNA adenylyltransferase activity, role in tRNA 3'-terminal CCA addition and mitochondrial matrix localization</t>
  </si>
  <si>
    <t>AN7638</t>
  </si>
  <si>
    <t>Ortholog of A. nidulans FGSC A4 : AN5944, A. niger CBS 513.88 : An06g00460, An16g08070, An11g00100, An07g04470, A. oryzae RIB40 : AO090038000122 and A. flavus NRRL 3357 : AFL2G_08946, AFL2G_10172</t>
  </si>
  <si>
    <t>Predicted actin depolymerizing protein with similarity to Saccharomyces cerevisiae Aip1p</t>
  </si>
  <si>
    <t>AN7656</t>
  </si>
  <si>
    <t>Putative diamine transaminase with a predicted role in aromatic amino acid biosynthesis</t>
  </si>
  <si>
    <t>AN7492</t>
  </si>
  <si>
    <t>Ortholog(s) have m7G(5')pppN diphosphatase activity and role in deadenylation-dependent decapping of nuclear-transcribed mRNA, nuclear-transcribed mRNA catabolic process, deadenylation-independent decay</t>
  </si>
  <si>
    <t>Protein expressed at increased levels during osmoadaptation; contains a DUF1349 domain</t>
  </si>
  <si>
    <t>Ortholog of A. fumigatus Af293 : Afu2g05630, A. niger CBS 513.88 : An02g14010, A. oryzae RIB40 : AO090001000675, A. flavus NRRL 3357 : AFL2G_09310 and A. niger ATCC 1015 : 37580-mRNA</t>
  </si>
  <si>
    <t>AN7468</t>
  </si>
  <si>
    <t>Putative binuclear zinc-cluster type transcriptional activator of gluconeogenesis</t>
  </si>
  <si>
    <t>Has domain(s) with predicted catalytic activity, iron-sulfur cluster binding activity</t>
  </si>
  <si>
    <t>Ortholog(s) have integral to membrane localization</t>
  </si>
  <si>
    <t>AN7733</t>
  </si>
  <si>
    <t>Ortholog(s) have protein N-terminal asparagine amidohydrolase activity, role in protein catabolic process, protein modification process and mitochondrion localization</t>
  </si>
  <si>
    <t>Protein required for biosynthesis of pyridoxine; highly conserved throughout fungi, plants and bacteria</t>
  </si>
  <si>
    <t>AN7491</t>
  </si>
  <si>
    <t>Putative ubiquitin C-terminal hydrolase; ortholog of S. cerevisiae Yuh1p which has role in protein deubiquitination; expression upregulated after exposure to farnesol</t>
  </si>
  <si>
    <t>AN7717</t>
  </si>
  <si>
    <t>Ortholog of A. fumigatus Af293 : Afu5g08190, A. oryzae RIB40 : AO090701000736, A. flavus NRRL 3357 : AFL2G_06313, A. niger ATCC 1015 : 213488-mRNA and N. fischeri NRRL 181 : NFIA_079110</t>
  </si>
  <si>
    <t>AN7483</t>
  </si>
  <si>
    <t>Ortholog of A. fumigatus Af293 : Afu2g05710, A. oryzae RIB40 : AO090001000688, A. flavus NRRL 3357 : AFL2G_09321, A. niger ATCC 1015 : 207477-mRNA and N. fischeri NRRL 181 : NFIA_082430</t>
  </si>
  <si>
    <t>Ortholog(s) have transferase activity, transferring pentosyl groups activity, role in charged-tRNA amino acid modification and cytoplasm localization</t>
  </si>
  <si>
    <t>Predicted GAL4-type zinc finger transcription factor involved in regulation of genes of xylan degradation; regulated by CreA, the mediator of carbon catabolite repression; transcriptionally induced by growth on xylose</t>
  </si>
  <si>
    <t>AN10939</t>
  </si>
  <si>
    <t>Putative versicolorin B synthase with a predicted role in sterigmatocystin/aflatoxin biosynthesis; member of the sterigmatocystin biosynthesis gene cluster</t>
  </si>
  <si>
    <t>Putative FAD-containing monooxygenase with a predicted role in sterigmatocystin/aflatoxin biosynthesis; member of the sterigmatocystin biosynthesis gene cluster; expression upregulated after exposure to farnesol</t>
  </si>
  <si>
    <t>Alpha-tubulin, forms a heterodimer with beta-tubulin that promotes microtubule assembly; non-essential subunit required for meiosis and formation of ascospores</t>
  </si>
  <si>
    <t>AN7335</t>
  </si>
  <si>
    <t>Ortholog of A. fumigatus Af293 : Afu2g16510, A. niger CBS 513.88 : An15g06990, A. oryzae RIB40 : AO090102000205, A. flavus NRRL 3357 : AFL2G_09642 and A. niger ATCC 1015 : 56378-mRNA</t>
  </si>
  <si>
    <t>Putative C-4 sterol methyl oxidase with a predicted role in sterol metabolism; expression reduced after exposure to farnesol</t>
  </si>
  <si>
    <t>AN7327</t>
  </si>
  <si>
    <t>AN7093</t>
  </si>
  <si>
    <t>AN7097</t>
  </si>
  <si>
    <t>Ortholog of A. nidulans FGSC A4 : AN6413, AN8328, AN1540, AN9266, AN10886, AN7406 and A. fumigatus Af293 : Afu1g11380, Afu4g00600, Afu6g13800, Afu8g05510</t>
  </si>
  <si>
    <t>AN7089</t>
  </si>
  <si>
    <t>Ortholog of A. nidulans FGSC A4 : AN3992, AN8424, A. fumigatus Af293 : Afu7g05085, A. oryzae RIB40 : AO090005000321, A. flavus NRRL 3357 : AFL2G_00322, AFL2G_06467 and N. fischeri NRRL 181 : NFIA_026200</t>
  </si>
  <si>
    <t>AN8677</t>
  </si>
  <si>
    <t>AN8676</t>
  </si>
  <si>
    <t>Putative MADS-box family transcription factor; ORF that was absent from the original release of version 4 of the A. nidulans annotation, but present in a previous version; reinstated into version 4 in AspGD as of July 2009</t>
  </si>
  <si>
    <t>Ortholog(s) have vacuolar proton-transporting V-type ATPase, V1 domain localization</t>
  </si>
  <si>
    <t>Ortholog(s) have phospholipid-translocating ATPase activity, role in endocytosis, establishment or maintenance of cell polarity, intracellular protein transport, phospholipid translocation and mitochondrion, plasma membrane localization</t>
  </si>
  <si>
    <t>AN8671</t>
  </si>
  <si>
    <t>Ortholog(s) have role in rRNA processing, snRNA processing, snoRNA processing, tRNA processing, termination of RNA polymerase II transcription and Nrd1 complex, nucleus localization</t>
  </si>
  <si>
    <t>Has domain(s) with predicted calcium ion binding, phosphatidylinositol binding activity and role in cell communication</t>
  </si>
  <si>
    <t>AN7398</t>
  </si>
  <si>
    <t>Protein with cutinase activity, involved in carbohydrate catabolism</t>
  </si>
  <si>
    <t>Protein with exo-beta-(1,3)-glucanase activity, involved in degradation of glucans</t>
  </si>
  <si>
    <t>AN7525</t>
  </si>
  <si>
    <t>Ortholog of A. fumigatus Af293 : Afu2g16910, A. oryzae RIB40 : AO090102000129.1, A. flavus NRRL 3357 : AFL2G_09572, A. niger ATCC 1015 : 136103-mRNA and N. fischeri NRRL 181 : NFIA_092240</t>
  </si>
  <si>
    <t>AN7517</t>
  </si>
  <si>
    <t>Ortholog of A. fumigatus Af293 : Afu5g03330, A. niger CBS 513.88 : An09g05650, A. oryzae RIB40 : AO090102000538, A. flavus NRRL 3357 : AFL2G_09916 and A. niger ATCC 1015 : 189002-mRNA</t>
  </si>
  <si>
    <t>Putative versicolorin reductase with a predicted role in sterigmatocystin/aflatoxin biosynthesis; member of the sterigmatocystin biosynthesis gene cluster</t>
  </si>
  <si>
    <t>Putative response regulator of a two-component phosphorelay system</t>
  </si>
  <si>
    <t>AN7556</t>
  </si>
  <si>
    <t>Ortholog of A. fumigatus Af293 : Afu2g14740, A. niger CBS 513.88 : An15g03570, A. oryzae RIB40 : AO090026000805, A. flavus NRRL 3357 : AFL2G_06512 and A. niger ATCC 1015 : 182202-mRNA</t>
  </si>
  <si>
    <t>Protein of unknown function; induced by carbon starvation-induced autophagy</t>
  </si>
  <si>
    <t>AN7467</t>
  </si>
  <si>
    <t>AN11000</t>
  </si>
  <si>
    <t>Ortholog of A. flavus NRRL 3357 : AFL2G_11759, A. niger ATCC 1015 : 45650-mRNA, N. fischeri NRRL 181 : NFIA_094100 and A. clavatus NRRL 1 : ACLA_044880</t>
  </si>
  <si>
    <t>Putative GTPase with a role in retrograde traffic from endosomes to the Golgi; partially localizes to the late Golgi and to the Spitzenkorper; mutants display an increase in abundance of early endosomes</t>
  </si>
  <si>
    <t>Putative molecular chaperone of the DnaJ superfamily; expression reduced after exposure to farnesol</t>
  </si>
  <si>
    <t>Ortholog of A. fumigatus Af293 : Afu2g16390, A. niger CBS 513.88 : An15g06770, A. oryzae RIB40 : AO090102000224, A. flavus NRRL 3357 : AFL2G_09662 and A. niger ATCC 1015 : 182008-mRNA</t>
  </si>
  <si>
    <t>AN7011</t>
  </si>
  <si>
    <t>Ortholog of A. niger CBS 513.88 : An14g00530, A. flavus NRRL 3357 : AFL2G_12416, A. niger ATCC 1015 : 210876-mRNA, N. fischeri NRRL 181 : NFIA_029050 and A. terreus NIH2624 : ATEG_02726</t>
  </si>
  <si>
    <t>Ortholog(s) have 4-amino-4-deoxychorismate lyase activity, role in folic acid biosynthetic process and cytoplasm localization</t>
  </si>
  <si>
    <t>Ortholog of A. fumigatus Af293 : Afu2g01630, A. niger CBS 513.88 : An03g04810, A. oryzae RIB40 : AO090701000784, A. flavus NRRL 3357 : AFL2G_06351 and N. fischeri NRRL 181 : NFIA_033940</t>
  </si>
  <si>
    <t>AN10975</t>
  </si>
  <si>
    <t>Ortholog of A. niger CBS 513.88 : An17g00170, A. oryzae RIB40 : AO090701000290, A. niger ATCC 1015 : 213924-mRNA, A. terreus NIH2624 : ATEG_09298 and A. clavatus NRRL 1 : ACLA_010110</t>
  </si>
  <si>
    <t>Response regulator, part of a two-component signal transducer involved in the HOG signaling pathway that regulates osmotic stress response; transcript induced by hydrogen peroxide; null spores are heat labile and lose viability at 4 degrees</t>
  </si>
  <si>
    <t>Ortholog(s) have alpha-1,6-mannosyltransferase activity, role in barrier septum formation and alpha-1,6-mannosyltransferase complex localization</t>
  </si>
  <si>
    <t>Ortholog(s) have poly(A) RNA binding activity, role in nuclear-transcribed mRNA catabolic process, deadenylation-dependent decay, translational termination and nucleus localization</t>
  </si>
  <si>
    <t>AN7538</t>
  </si>
  <si>
    <t>Essential protein involved in progression through mitosis; mutations confer sensitivity to DNA damage; putative DNA binding protein</t>
  </si>
  <si>
    <t>AN7288</t>
  </si>
  <si>
    <t>AN7423</t>
  </si>
  <si>
    <t>Putative replication protein; transcript upregulated in response to camptothecin</t>
  </si>
  <si>
    <t>Putative triacylglycerol lipase with a predicted role in glycerolipid metabolism; mutation confers resistance to undecanoic acid, a fungitoxic medium-chain fatty acid</t>
  </si>
  <si>
    <t>Ortholog of A. fumigatus Af293 : Afu4g04090, A. niger CBS 513.88 : An14g00760, A. oryzae RIB40 : AO090206000113, A. niger ATCC 1015 : 41518-mRNA and N. fischeri NRRL 181 : NFIA_029290</t>
  </si>
  <si>
    <t>AN10895</t>
  </si>
  <si>
    <t>AN10887</t>
  </si>
  <si>
    <t>AN7760</t>
  </si>
  <si>
    <t>Dynein light chain; ORF that was absent from the original release of version 4 of the A. nidulans annotation, but present in a previous version; reinstated into version 4 in AspGD as of July 2009</t>
  </si>
  <si>
    <t>tF(GAA)5</t>
  </si>
  <si>
    <t>tRNA-Phe, predicted by tRNAscan-SE; GAA anticodon</t>
  </si>
  <si>
    <t>tP(AGG)1</t>
  </si>
  <si>
    <t>tM(CAU)7</t>
  </si>
  <si>
    <t>tRNA-Met, predicted by tRNAscan-SE; CAU anticodon</t>
  </si>
  <si>
    <t>tM(CAU)3</t>
  </si>
  <si>
    <t>tL(AAG)2</t>
  </si>
  <si>
    <t>tR(CCU)2</t>
  </si>
  <si>
    <t>tRNA-Arg, predicted by tRNAscan-SE; CCU anticodon</t>
  </si>
  <si>
    <t>tP(CGG)1</t>
  </si>
  <si>
    <t>tQ(UUG)1</t>
  </si>
  <si>
    <t>tRNA-Gln, predicted by tRNAscan-SE; UUG anticodon</t>
  </si>
  <si>
    <t>tQ(CUG)4</t>
  </si>
  <si>
    <t>tRNA-Gln, predicted by tRNAscan-SE; CUG anticodon</t>
  </si>
  <si>
    <t>tR(UCU)2</t>
  </si>
  <si>
    <t>tRNA-Arg, predicted by tRNAscan-SE; UCU anticodon</t>
  </si>
  <si>
    <t>tP(AGG)2</t>
  </si>
  <si>
    <t>tD(GUC)7</t>
  </si>
  <si>
    <t>tI(AAU)2</t>
  </si>
  <si>
    <t>tS(AGA)1</t>
  </si>
  <si>
    <t>tV(CAC)1</t>
  </si>
  <si>
    <t>tRNA-Val, predicted by tRNAscan-SE; CAC anticodon</t>
  </si>
  <si>
    <t>tP(AGG)4</t>
  </si>
  <si>
    <t>tA(AGC)1</t>
  </si>
  <si>
    <t>AN7441</t>
  </si>
  <si>
    <t>Ortholog(s) have ATP-dependent 3'-5' DNA helicase activity, chromatin binding, histone acetyltransferase activity</t>
  </si>
  <si>
    <t>AN7433</t>
  </si>
  <si>
    <t>Ortholog of A. niger CBS 513.88 : An02g14760, A. flavus NRRL 3357 : AFL2G_09360, N. fischeri NRRL 181 : NFIA_082910, A. terreus NIH2624 : ATEG_05606 and A. clavatus NRRL 1 : ACLA_068190</t>
  </si>
  <si>
    <t>AN7425</t>
  </si>
  <si>
    <t>Has domain(s) with predicted lipid transporter activity, role in lipid transport and integral to membrane localization</t>
  </si>
  <si>
    <t>AN7417</t>
  </si>
  <si>
    <t>Protein of unknown function; transcript upregulated by nitrate limitation</t>
  </si>
  <si>
    <t>AN7175</t>
  </si>
  <si>
    <t>AN7310</t>
  </si>
  <si>
    <t>Has domain(s) with predicted role in protein transport</t>
  </si>
  <si>
    <t>AN7167</t>
  </si>
  <si>
    <t>AN7472</t>
  </si>
  <si>
    <t>Ortholog(s) have dolichyl-diphosphooligosaccharide-protein glycotransferase activity, role in protein N-linked glycosylation via asparagine and oligosaccharyltransferase complex localization</t>
  </si>
  <si>
    <t>AN7464</t>
  </si>
  <si>
    <t>Putative calcium-transporting ATPase with a predicted role in energy metabolism; putative secretory pathway component; up-regulated under osmotic stress conditions</t>
  </si>
  <si>
    <t>AN7832</t>
  </si>
  <si>
    <t>Putative sterigmatocystin biosynthesis P450 monooxygenase with a predicted role in sterigmatocystin/aflatoxin biosynthesis; member of the sterigmatocystin biosynthesis gene cluster</t>
  </si>
  <si>
    <t>Putative reductase with a predicted role in carbohydrate metabolism; mannitol 2-dehydrogenase; intracellular, menadione stress-induced protein; protein expressed at decreased levels in a hapX mutant versus wild-type</t>
  </si>
  <si>
    <t>Putative sterigmatocystin biosynthesis lipase/esterase with a predicted role in sterigmatocystin/aflatoxin biosynthesis; member of the sterigmatocystin biosynthesis gene cluster</t>
  </si>
  <si>
    <t>AN7066</t>
  </si>
  <si>
    <t>AN7211</t>
  </si>
  <si>
    <t>Putative C-8,7 sterol isomerase with a predicted role in ergosterol biosynthesis</t>
  </si>
  <si>
    <t>AN7068</t>
  </si>
  <si>
    <t>Putative vanillyl alcohol oxidase</t>
  </si>
  <si>
    <t>AN7790</t>
  </si>
  <si>
    <t>Ortholog of A. nidulans FGSC A4 : AN5639, AN3241, AN2587, AN1930, AN7395, AN12202 and A. fumigatus Af293 : Afu3g01200, Afu5g00840, Afu6g03600, Afu6g07820, Afu7g00930, Afu7g06130</t>
  </si>
  <si>
    <t>Ortholog(s) have ferrochelatase activity, role in heme biosynthetic process and mitochondrial inner membrane localization</t>
  </si>
  <si>
    <t>AN7728</t>
  </si>
  <si>
    <t>Ortholog(s) have D-arabinose 1-dehydrogenase [NAD(P)+] activity and role in dehydro-D-arabinono-1,4-lactone biosynthetic process</t>
  </si>
  <si>
    <t>AN11011</t>
  </si>
  <si>
    <t>AN6997</t>
  </si>
  <si>
    <t>Ortholog of A. fumigatus Af293 : Afu4g04480, A. niger CBS 513.88 : An14g00340, A. oryzae RIB40 : AO090206000044, A. flavus NRRL 3357 : AFL2G_12433 and A. niger ATCC 1015 : 41481-mRNA</t>
  </si>
  <si>
    <t>Ortholog(s) have chromatin binding activity, role in DNA-dependent DNA replication initiation, rRNA processing and Noc2p-Noc3p complex localization</t>
  </si>
  <si>
    <t>AN7252</t>
  </si>
  <si>
    <t>Has domain(s) with predicted role in signal transduction</t>
  </si>
  <si>
    <t>AN7244</t>
  </si>
  <si>
    <t>AN7236</t>
  </si>
  <si>
    <t>Has domain(s) with predicted metallocarboxypeptidase activity, zinc ion binding activity and role in proteolysis</t>
  </si>
  <si>
    <t>AN7113</t>
  </si>
  <si>
    <t>tH(GUG)5</t>
  </si>
  <si>
    <t>tL(AAG)6</t>
  </si>
  <si>
    <t>tL(AAG)4</t>
  </si>
  <si>
    <t>tE(CUC)2</t>
  </si>
  <si>
    <t>tF(GAA)3</t>
  </si>
  <si>
    <t>tT(AGU)4</t>
  </si>
  <si>
    <t>tRNA-Thr, predicted by tRNAscan-SE; AGU anticodon</t>
  </si>
  <si>
    <t>tM(CAU)2</t>
  </si>
  <si>
    <t>tI(AAU)6</t>
  </si>
  <si>
    <t>tG(GCC)2</t>
  </si>
  <si>
    <t>tQ(CUG)2</t>
  </si>
  <si>
    <t>Ortholog of A. fumigatus Af293 : Afu6g10080, A. oryzae RIB40 : AO090026000379, A. flavus NRRL 3357 : AFL2G_04157, AFL2G_06881, N. fischeri NRRL 181 : NFIA_055870 and A. clavatus NRRL 1 : ACLA_082120</t>
  </si>
  <si>
    <t>AN7101</t>
  </si>
  <si>
    <t>Ortholog of A. fumigatus Af293 : Afu4g03820, A. niger CBS 513.88 : An14g01070, A. oryzae RIB40 : AO090011000344, A. flavus NRRL 3357 : AFL2G_05132 and A. niger ATCC 1015 : 201415-mRNA</t>
  </si>
  <si>
    <t>Putative heterotrimeric G-protein coupled receptor component; contains both a 7-transmembrane domain and an RGS signaling domain</t>
  </si>
  <si>
    <t>AN7787</t>
  </si>
  <si>
    <t>Putative phosphatidylinositol-4-phosphate 5-kinase with a predicted role in phosphatidic acid synthesis</t>
  </si>
  <si>
    <t>AN7680</t>
  </si>
  <si>
    <t>Ortholog of A. fumigatus Af293 : Afu2g01540, A. niger CBS 513.88 : An03g04930, A. oryzae RIB40 : AO090701000796, A. flavus NRRL 3357 : AFL2G_06361 and A. niger ATCC 1015 : 44487-mRNA</t>
  </si>
  <si>
    <t>AN10950</t>
  </si>
  <si>
    <t>Cytochrome P450, member of CYP53A3 family; probable ortholog of A. niger bphA; required for utilization of benzamide and benzoate; transcription is inducible by benzoate and subject to carbon catabolite repression mediated by CreA</t>
  </si>
  <si>
    <t>Putative transmembrane transporter; upregulated in A. oryzae and A. nidulans under hypoxic growth conditions</t>
  </si>
  <si>
    <t>Putative mitochondrial succinate/fumarate antiporter</t>
  </si>
  <si>
    <t>Ortholog of A. niger CBS 513.88 : An15g06860, A. oryzae RIB40 : AO090102000219, A. niger ATCC 1015 : 210358-mRNA, N. fischeri NRRL 181 : NFIA_091700 and A. clavatus NRRL 1 : ACLA_075350</t>
  </si>
  <si>
    <t>AN7333</t>
  </si>
  <si>
    <t>AN10987</t>
  </si>
  <si>
    <t>AN10979</t>
  </si>
  <si>
    <t>AN7836</t>
  </si>
  <si>
    <t>Ortholog of A. fumigatus Af293 : Afu7g01060, A. oryzae RIB40 : AO090003000833, A. flavus NRRL 3357 : AFL2G_02186, N. fischeri NRRL 181 : NFIA_113770 and A. terreus NIH2624 : ATEG_02590</t>
  </si>
  <si>
    <t>AN10872</t>
  </si>
  <si>
    <t>Ortholog of A. fumigatus Af293 : Afu4g04650, A. niger CBS 513.88 : An14g00190, A. oryzae RIB40 : AO090206000024, A. flavus NRRL 3357 : AFL2G_12451 and A. niger ATCC 1015 : 210842-mRNA</t>
  </si>
  <si>
    <t>DUF636 domain-containing protein; intracellular, menadione stress-induced protein</t>
  </si>
  <si>
    <t>AN7578</t>
  </si>
  <si>
    <t>Ortholog of A. fumigatus Af293 : Afu2g15060, A. niger CBS 513.88 : An15g03030, A. oryzae RIB40 : AO090012000426, A. flavus NRRL 3357 : AFL2G_03332 and A. niger ATCC 1015 : 210168-mRNA</t>
  </si>
  <si>
    <t>Putative translocon, alpha subunit; ortholog of S. cerevisiae Sec61p</t>
  </si>
  <si>
    <t>Ortholog of S. cerevisiae : YDR090C</t>
  </si>
  <si>
    <t>Ortholog of A. niger CBS 513.88 : An13g01890, A. flavus NRRL 3357 : AFL2G_06269, A. niger ATCC 1015 : 50878-mRNA, N. fischeri NRRL 181 : NFIA_079570 and A. terreus NIH2624 : ATEG_04067</t>
  </si>
  <si>
    <t>AN7651</t>
  </si>
  <si>
    <t>Ortholog of A. fumigatus Af293 : Afu2g01080, A. niger CBS 513.88 : An10g00470, A. oryzae RIB40 : AO090701000377, A. flavus NRRL 3357 : AFL2G_06008 and A. niger ATCC 1015 : 213866-mRNA</t>
  </si>
  <si>
    <t>Ortholog of A. fumigatus Af293 : Afu2g16340, A. niger CBS 513.88 : An15g06710, A. flavus NRRL 3357 : AFL2G_09666, A. niger ATCC 1015 : 53524-mRNA and N. fischeri NRRL 181 : NFIA_091610</t>
  </si>
  <si>
    <t>Putative NADH dehydrogenase (ubiquinone) with a predicted role in energy metabolism; expression upregulated after exposure to farnesol</t>
  </si>
  <si>
    <t>Protein with alpha-1,3-glucanase (mutanase) activity, involved in carbohydrate catabolism; highly expressed during sexual development, specifically expressed in Hulle cells</t>
  </si>
  <si>
    <t>Putative sodium/hydrogen antiporter with a predicted role in sodium and potassium efflux</t>
  </si>
  <si>
    <t>AN7234</t>
  </si>
  <si>
    <t>AN7218</t>
  </si>
  <si>
    <t>Peroxisomal multifunctional enzyme involved in fatty acid beta-oxidation; required for growth on very long-chain fatty acids; transcription is induced by fatty acids</t>
  </si>
  <si>
    <t>Putative translation initiation factor 3, subunit c (eIF-3c); ortholog of S. cerevisiae Nip1p; expression reduced after exposure to farnesol</t>
  </si>
  <si>
    <t>AN7799</t>
  </si>
  <si>
    <t>Protein expressed at increased levels during osmoadaptation; short-chain alcohol dehydrogenase domain</t>
  </si>
  <si>
    <t>RNA polymerase I transcription factor TFIIS, subunit A12.2; ortholog of S. cerevisiae Rpa12p; expression reduced after exposure to farnesol</t>
  </si>
  <si>
    <t>AN7692</t>
  </si>
  <si>
    <t>AN10962</t>
  </si>
  <si>
    <t>Ortholog of A. fumigatus Af293 : Afu2g15220, A. niger CBS 513.88 : An09g03490, A. oryzae RIB40 : AO090012000306, A. flavus NRRL 3357 : AFL2G_03222 and N. fischeri NRRL 181 : NFIA_090470</t>
  </si>
  <si>
    <t>samA</t>
  </si>
  <si>
    <t>Dominant mutation (not yet cloned) that suppresses aconidial phenotype of apsA mutant by enhancement of multinucleation in the metulae; mutation causes defect in cleistothecia production and slow growth in an apsA wild-type background</t>
  </si>
  <si>
    <t>AN7042</t>
  </si>
  <si>
    <t>Has domain(s) with predicted carbonate dehydratase activity, zinc ion binding activity and role in carbon utilization</t>
  </si>
  <si>
    <t>Putative glutamine amidotransferase with a predicted role in histidine metabolism</t>
  </si>
  <si>
    <t>AN7279</t>
  </si>
  <si>
    <t>Has domain(s) with predicted poly(beta-D-mannuronate) lyase activity, role in alginic acid catabolic process and periplasmic space localization</t>
  </si>
  <si>
    <t>Putative ubiquitin carboxyl-terminal hydrolase; transcript upregulated in response to camptothecin</t>
  </si>
  <si>
    <t>tY(GUA)1</t>
  </si>
  <si>
    <t>tL(AAG)5</t>
  </si>
  <si>
    <t>tV(AAC)6</t>
  </si>
  <si>
    <t>tP(UGG)1</t>
  </si>
  <si>
    <t>tRNA-Pro, predicted by tRNAscan-SE; UGG anticodon</t>
  </si>
  <si>
    <t>tG(UCC)3</t>
  </si>
  <si>
    <t>tM(CAU)4</t>
  </si>
  <si>
    <t>tD(GUC)6</t>
  </si>
  <si>
    <t>tI(AAU)3</t>
  </si>
  <si>
    <t>tR(ACG)9</t>
  </si>
  <si>
    <t>tR(ACG)5</t>
  </si>
  <si>
    <t>tQ(UUG)2</t>
  </si>
  <si>
    <t>tV(AAC)2</t>
  </si>
  <si>
    <t>tD(GUC)2</t>
  </si>
  <si>
    <t>tQ(CUG)1</t>
  </si>
  <si>
    <t>tG(GCC)4</t>
  </si>
  <si>
    <t>tE(CUC)7</t>
  </si>
  <si>
    <t>tY(GUA)3</t>
  </si>
  <si>
    <t>tG(GCC)10</t>
  </si>
  <si>
    <t>tE(CUC)5</t>
  </si>
  <si>
    <t>tS(CGA)1</t>
  </si>
  <si>
    <t>tRNA-Ser, predicted by tRNAscan-SE; CGA anticodon</t>
  </si>
  <si>
    <t>AN7713</t>
  </si>
  <si>
    <t>Ortholog of A. fumigatus Af293 : Afu5g08320, A. oryzae RIB40 : AO090701000755, A. flavus NRRL 3357 : AFL2G_06330, A. niger ATCC 1015 : 191332-mRNA and N. fischeri NRRL 181 : NFIA_078960</t>
  </si>
  <si>
    <t>AN7471</t>
  </si>
  <si>
    <t>Has domain(s) with predicted hydrolase activity, acting on glycosyl bonds, phosphotransferase activity, alcohol group as acceptor activity</t>
  </si>
  <si>
    <t>AN7652</t>
  </si>
  <si>
    <t>Has domain(s) with predicted ATP binding, DNA binding, nucleoside-triphosphatase activity</t>
  </si>
  <si>
    <t>AN7644</t>
  </si>
  <si>
    <t>Ortholog of A. fumigatus Af293 : Afu2g00625, A. niger CBS 513.88 : An18g06380, A. oryzae RIB40 : AO090001000307 and A. flavus NRRL 3357 : AFL2G_05948, AFL2G_07531</t>
  </si>
  <si>
    <t>AN10914</t>
  </si>
  <si>
    <t>AN7628</t>
  </si>
  <si>
    <t>AN11018</t>
  </si>
  <si>
    <t>Ortholog of A. niger CBS 513.88 : An03g03930, A. oryzae RIB40 : AO090701000702, N. fischeri NRRL 181 : NFIA_079380, A. terreus NIH2624 : ATEG_08336 and A. clavatus NRRL 1 : ACLA_012600</t>
  </si>
  <si>
    <t>Protein with homology to Cockayne's syndrome nucleotide excision repair protein; transcript upregulated in response to camptothecin</t>
  </si>
  <si>
    <t>AN7797</t>
  </si>
  <si>
    <t>AN7789</t>
  </si>
  <si>
    <t>Has domain(s) with predicted ornithine decarboxylase inhibitor activity</t>
  </si>
  <si>
    <t>AN7325</t>
  </si>
  <si>
    <t>Has domain(s) with predicted DNA binding, DNA-directed DNA polymerase activity, nucleotide binding activity and role in DNA replication</t>
  </si>
  <si>
    <t>AN7317</t>
  </si>
  <si>
    <t>AN7083</t>
  </si>
  <si>
    <t>Has domain(s) with predicted aminopeptidase activity and role in proteolysis</t>
  </si>
  <si>
    <t>AN7309</t>
  </si>
  <si>
    <t>Protein involved in DNA repair; mutants are sensitive to UV and show increased frequency of asexual recombination; transcript upregulated in response to camptothecin</t>
  </si>
  <si>
    <t>AN7067</t>
  </si>
  <si>
    <t>AN7059</t>
  </si>
  <si>
    <t>Ortholog of A. nidulans FGSC A4 : AN9338, A. niger CBS 513.88 : An12g02100, An09g02230, A. oryzae RIB40 : AO090138000084 and A. flavus NRRL 3357 : AFL2G_04994, AFL2G_08762</t>
  </si>
  <si>
    <t>AN7202</t>
  </si>
  <si>
    <t>AN11552</t>
  </si>
  <si>
    <t>AN11544</t>
  </si>
  <si>
    <t>AN7781</t>
  </si>
  <si>
    <t>AN7034</t>
  </si>
  <si>
    <t>Putative 3'-5' bisphosphate nucleotidase with a predicted role in cysteine metabolism</t>
  </si>
  <si>
    <t>Ortholog of A. fumigatus Af293 : Afu4g04230, A. niger CBS 513.88 : An14g00600, A. oryzae RIB40 : AO090206000070, A. flavus NRRL 3357 : AFL2G_12406 and A. niger ATCC 1015 : 41506-mRNA</t>
  </si>
  <si>
    <t>AN7018</t>
  </si>
  <si>
    <t>Ortholog of A. flavus NRRL 3357 : AFL2G_12413, N. fischeri NRRL 181 : NFIA_029090 and A. clavatus NRRL 1 : ACLA_054100</t>
  </si>
  <si>
    <t>Ortholog of A. fumigatus Af293 : Afu2g01150, Afu3g01930, A. niger CBS 513.88 : An05g01520, A. oryzae RIB40 : AO090701000385, A. niger ATCC 1015 : 189790-mRNA and N. fischeri NRRL 181 : NFIA_033450</t>
  </si>
  <si>
    <t>AN10891</t>
  </si>
  <si>
    <t>AN7847</t>
  </si>
  <si>
    <t>AN10883</t>
  </si>
  <si>
    <t>Ortholog of A. nidulans FGSC A4 : AN9032, A. fumigatus Af293 : Afu7g06950, Afu8g02470, A. niger CBS 513.88 : An03g06330, An03g00350, An05g02580 and A. oryzae RIB40 : AO090010000660</t>
  </si>
  <si>
    <t>AN7597</t>
  </si>
  <si>
    <t>AN7613</t>
  </si>
  <si>
    <t>tT(CGU)2</t>
  </si>
  <si>
    <t>tRNA-Thr, predicted by tRNAscan-SE; CGU anticodon</t>
  </si>
  <si>
    <t>tA(UGC)2</t>
  </si>
  <si>
    <t>tN(GUU)6</t>
  </si>
  <si>
    <t>tRNA-Asn, predicted by tRNAscan-SE; GUU anticodon</t>
  </si>
  <si>
    <t>tA(AGC)8</t>
  </si>
  <si>
    <t>tI(UAU)1</t>
  </si>
  <si>
    <t>tRNA-Ile, predicted by tRNAscan-SE; UAU anticodon</t>
  </si>
  <si>
    <t>tL(CAA)2</t>
  </si>
  <si>
    <t>tRNA-Leu, predicted by tRNAscan-SE; CAA anticodon</t>
  </si>
  <si>
    <t>tV(UAC)1</t>
  </si>
  <si>
    <t>tRNA-Val, predicted by tRNAscan-SE; UAC anticodon</t>
  </si>
  <si>
    <t>tA(AGC)6</t>
  </si>
  <si>
    <t>tW(CCA)2</t>
  </si>
  <si>
    <t>tRNA-Trp, predicted by tRNAscan-SE; CCA anticodon</t>
  </si>
  <si>
    <t>tK(CUU)4</t>
  </si>
  <si>
    <t>tE(CUC)1</t>
  </si>
  <si>
    <t>tH(GUG)2</t>
  </si>
  <si>
    <t>tR(UCG)1</t>
  </si>
  <si>
    <t>tRNA-Arg, predicted by tRNAscan-SE; UCG anticodon</t>
  </si>
  <si>
    <t>tM(CAU)5</t>
  </si>
  <si>
    <t>tF(GAA)1</t>
  </si>
  <si>
    <t>tT(UGU)2</t>
  </si>
  <si>
    <t>tRNA-Thr, predicted by tRNAscan-SE; UGU anticodon</t>
  </si>
  <si>
    <t>tA(AGC)7</t>
  </si>
  <si>
    <t>tS(AGA)4</t>
  </si>
  <si>
    <t>tV(AAC)7</t>
  </si>
  <si>
    <t>tD(GUC)5</t>
  </si>
  <si>
    <t>tR(ACG)8</t>
  </si>
  <si>
    <t>tE(UUC)2</t>
  </si>
  <si>
    <t>tH(GUG)1</t>
  </si>
  <si>
    <t>tE(CUC)4</t>
  </si>
  <si>
    <t>tG(GCC)1</t>
  </si>
  <si>
    <t>tK(CUU)7</t>
  </si>
  <si>
    <t>tN(GUU)4</t>
  </si>
  <si>
    <t>tS(AGA)5</t>
  </si>
  <si>
    <t>tR(UCU)1</t>
  </si>
  <si>
    <t>tD(GUC)1</t>
  </si>
  <si>
    <t>Ortholog of A. nidulans FGSC A4 : AN1127, A. fumigatus Af293 : Afu1g11740, A. niger CBS 513.88 : An02g03380, An08g03700, A. oryzae RIB40 : AO090026000507 and A. flavus NRRL 3357 : AFL2G_06774, AFL2G_07619</t>
  </si>
  <si>
    <t>AN7378</t>
  </si>
  <si>
    <t>Ortholog of A. niger CBS 513.88 : An15g07560, A. oryzae RIB40 : AO090103000092, A. flavus NRRL 3357 : AFL2G_12277, A. niger ATCC 1015 : 40862-mRNA and N. fischeri NRRL 181 : NFIA_102090</t>
  </si>
  <si>
    <t>Ortholog(s) have alpha-1,6-mannosyltransferase activity, mannosyltransferase activity, role in barrier septum formation, protein N-linked glycosylation and alpha-1,6-mannosyltransferase complex localization</t>
  </si>
  <si>
    <t>AN7187</t>
  </si>
  <si>
    <t>Ortholog of A. niger CBS 513.88 : An01g14820, A. flavus NRRL 3357 : AFL2G_05928 and A. niger ATCC 1015 : 172038-mRNA</t>
  </si>
  <si>
    <t>AN7179</t>
  </si>
  <si>
    <t>AN7314</t>
  </si>
  <si>
    <t>Ortholog(s) have phosphatidylinositol-3,5-bisphosphate 5-phosphatase activity, role in phosphatidylinositol dephosphorylation and PAS complex, extrinsic to membrane, fungal-type vacuole membrane localization</t>
  </si>
  <si>
    <t>AN7072</t>
  </si>
  <si>
    <t>Has domain(s) with predicted DNA binding activity, role in aflatoxin biosynthetic process, regulation of transcription, DNA-dependent and nucleus localization</t>
  </si>
  <si>
    <t>AN7064</t>
  </si>
  <si>
    <t>Ortholog of A. oryzae RIB40 : AO090206000069, A. flavus NRRL 3357 : AFL2G_12407, N. fischeri NRRL 181 : NFIA_029150, A. terreus NIH2624 : ATEG_10112 and A. clavatus NRRL 1 : ACLA_054160</t>
  </si>
  <si>
    <t>AN10897</t>
  </si>
  <si>
    <t>Ortholog(s) have 2,4-dienoyl-CoA reductase (NADPH) activity, role in ascospore formation, fatty acid catabolic process and peroxisomal matrix localization</t>
  </si>
  <si>
    <t>Ortholog(s) have rRNA (uridine-2'-O-)-methyltransferase activity, role in rRNA methylation and mitochondrion localization</t>
  </si>
  <si>
    <t>Ortholog(s) have role in proteolysis</t>
  </si>
  <si>
    <t>AN7058</t>
  </si>
  <si>
    <t>Ortholog of A. niger CBS 513.88 : An14g00820 and A. clavatus NRRL 1 : ACLA_054360</t>
  </si>
  <si>
    <t>Ortholog of A. fumigatus Af293 : Afu3g15060, A. niger CBS 513.88 : An09g03330, A. oryzae RIB40 : AO090701000176, A. flavus NRRL 3357 : AFL2G_05822 and A. niger ATCC 1015 : 188691-mRNA</t>
  </si>
  <si>
    <t>AN10899</t>
  </si>
  <si>
    <t>AN7772</t>
  </si>
  <si>
    <t>Putative cytochrome P450; transcript repressed by nitrate</t>
  </si>
  <si>
    <t>AN7748</t>
  </si>
  <si>
    <t>Member of the nucleotidyltransferase superfamily; involved in the regulated degradation of transcripts; required for CU modification of transcripts</t>
  </si>
  <si>
    <t>Ortholog(s) have deoxyhypusine monooxygenase activity, role in microtubule cytoskeleton organization, peptidyl-lysine modification to hypusine and cytoplasm, nucleus localization</t>
  </si>
  <si>
    <t>AN7641</t>
  </si>
  <si>
    <t>Putative copper amine oxidase</t>
  </si>
  <si>
    <t>AN10911</t>
  </si>
  <si>
    <t>AN7605</t>
  </si>
  <si>
    <t>Ortholog of A. fumigatus Af293 : Afu2g15530, A. oryzae RIB40 : AO090012000278, A. flavus NRRL 3357 : AFL2G_03198, A. niger ATCC 1015 : 134514-mRNA and N. fischeri NRRL 181 : NFIA_090760</t>
  </si>
  <si>
    <t>AN7371</t>
  </si>
  <si>
    <t>Ortholog of A. oryzae RIB40 : AO090003001449 and A. flavus NRRL 3357 : AFL2G_01633</t>
  </si>
  <si>
    <t>AN7363</t>
  </si>
  <si>
    <t>Ortholog of A. flavus NRRL 3357 : AFL2G_09659, A. terreus NIH2624 : ATEG_02297, A. clavatus NRRL 1 : ACLA_075330 and A. fumigatus A1163 : AFUB_032080</t>
  </si>
  <si>
    <t>Putative phosphoribosyltransferase with a predicted role in nucleotide salvage pathways</t>
  </si>
  <si>
    <t>Has domain(s) with predicted role in cell cycle, replication fork protection, response to DNA damage stimulus and nucleus localization</t>
  </si>
  <si>
    <t>Ortholog of A. fumigatus Af293 : Afu2g06050, A. niger CBS 513.88 : An02g14630, A. oryzae RIB40 : AO090001000720, AO090113000187 and A. flavus NRRL 3357 : AFL2G_08659, AFL2G_09351</t>
  </si>
  <si>
    <t>AN7676</t>
  </si>
  <si>
    <t>Ortholog of A. fumigatus Af293 : Afu6g09920, A. niger CBS 513.88 : An11g07970, A. oryzae RIB40 : AO090001000626, N. fischeri NRRL 181 : NFIA_055650 and A. terreus NIH2624 : ATEG_06716</t>
  </si>
  <si>
    <t>tP(AGG)3</t>
  </si>
  <si>
    <t>tS(GCU)2</t>
  </si>
  <si>
    <t>tG(GCC)9</t>
  </si>
  <si>
    <t>tG(GCC)7</t>
  </si>
  <si>
    <t>tG(UCC)2</t>
  </si>
  <si>
    <t>tV(AAC)8</t>
  </si>
  <si>
    <t>tN(GUU)2</t>
  </si>
  <si>
    <t>AN7180</t>
  </si>
  <si>
    <t>Ortholog of A. nidulans FGSC A4 : AN6413, AN8328, AN1540, AN9266, AN10886, AN7232 and A. fumigatus Af293 : Afu1g11380, Afu4g00600, Afu6g13800, Afu8g05510</t>
  </si>
  <si>
    <t>AN7172</t>
  </si>
  <si>
    <t>Ortholog of A. niger CBS 513.88 : An14g02030, A. oryzae RIB40 : AO090011000125, A. flavus NRRL 3357 : AFL2G_04918, A. niger ATCC 1015 : 41626-mRNA and A. terreus NIH2624 : ATEG_02134</t>
  </si>
  <si>
    <t>AN7164</t>
  </si>
  <si>
    <t>Ortholog(s) have role in cinnamic acid catabolic process and cytoplasm localization</t>
  </si>
  <si>
    <t>Ortholog of A. nidulans FGSC A4 : AN11171, A. niger CBS 513.88 : An02g01320, An14g01685, An03g06340, A. oryzae RIB40 : AO090026000142, AO090023000130 and A. flavus NRRL 3357 : AFL2G_04024, AFL2G_05057</t>
  </si>
  <si>
    <t>Ortholog of A. fumigatus Af293 : Afu4g04070, A. niger CBS 513.88 : An14g00800, A. oryzae RIB40 : AO090206000109, A. flavus NRRL 3357 : AFL2G_12374 and A. niger ATCC 1015 : 41522-mRNA</t>
  </si>
  <si>
    <t>AN7033</t>
  </si>
  <si>
    <t>Ortholog of A. fumigatus Af293 : Afu4g04190, A. niger CBS 513.88 : An14g00640, A. oryzae RIB40 : AO090206000078, A. flavus NRRL 3357 : AFL2G_12400 and A. niger ATCC 1015 : 201359-mRNA</t>
  </si>
  <si>
    <t>Protein expressed at increased levels during osmoadaptation; palA-dependent expression independent of pH</t>
  </si>
  <si>
    <t>AN10889</t>
  </si>
  <si>
    <t>Ortholog of A. fumigatus Af293 : Afu5g07730, A. niger CBS 513.88 : An15g02710, A. oryzae RIB40 : AO090701000681, A. flavus NRRL 3357 : AFL2G_06275 and A. niger ATCC 1015 : 210156-mRNA</t>
  </si>
  <si>
    <t>AN7345</t>
  </si>
  <si>
    <t>Protein with glucosidase activity, involved in degradation of glucans; predicted role in maltose metabolism</t>
  </si>
  <si>
    <t>Ortholog of A. niger CBS 513.88 : An14g00140, A. niger ATCC 1015 : 41464-mRNA and A. terreus NIH2624 : ATEG_02762</t>
  </si>
  <si>
    <t>Protein involved in checkpoint regulation during entry into mitosis and the DNA damage response; putative 1-phosphatidylinositol-3-kinase; member of the ATM family of PI-3 related kinases</t>
  </si>
  <si>
    <t>AN7711</t>
  </si>
  <si>
    <t>Ortholog(s) have ADP-ribose diphosphatase activity, role in ribose phosphate metabolic process and mitochondrion, nucleus localization</t>
  </si>
  <si>
    <t>AN7461</t>
  </si>
  <si>
    <t>Ortholog of A. niger CBS 513.88 : An02g14270, A. flavus NRRL 3357 : AFL2G_09346, N. fischeri NRRL 181 : NFIA_082710, A. terreus NIH2624 : ATEG_06789 and A. clavatus NRRL 1 : ACLA_068340</t>
  </si>
  <si>
    <t>Ortholog(s) have role in amino acid export from vacuole and integral to fungal-type vacuolar membrane localization</t>
  </si>
  <si>
    <t>AN7330</t>
  </si>
  <si>
    <t>AN9505</t>
  </si>
  <si>
    <t>AN9504</t>
  </si>
  <si>
    <t>Cell-cycle regulated serine/threonine protein kinase; essential for entry into mitosis; temperature sensitive mutants arrest in G2-phase of the cell cycle; high levels of NimA are lethal</t>
  </si>
  <si>
    <t>AN8696</t>
  </si>
  <si>
    <t>Ortholog(s) have tRNA methyltransferase activity and role in tRNA methylation, wybutosine biosynthetic process</t>
  </si>
  <si>
    <t>Ortholog(s) have role in budding cell bud growth, protein autophosphorylation, septin checkpoint, septin ring assembly and cellular bud neck localization</t>
  </si>
  <si>
    <t>AN0738</t>
  </si>
  <si>
    <t>tL(AAG)1</t>
  </si>
  <si>
    <t>tA(CGC)1</t>
  </si>
  <si>
    <t>tRNA-Ala, predicted by tRNAscan-SE; CGC anticodon</t>
  </si>
  <si>
    <t>tE(UUC)1</t>
  </si>
  <si>
    <t>tS(GCU)3</t>
  </si>
  <si>
    <t>tM(CAU)6</t>
  </si>
  <si>
    <t>tT(AGU)2</t>
  </si>
  <si>
    <t>tN(GUU)1</t>
  </si>
  <si>
    <t>tL(CAG)3</t>
  </si>
  <si>
    <t>Ortholog(s) have methionine-R-sulfoxide reductase activity, role in cellular response to oxidative stress and cytoplasm, nucleus localization</t>
  </si>
  <si>
    <t>AN10938</t>
  </si>
  <si>
    <t>Has domain(s) with predicted zinc ion binding activity, role in regulation of transcription, DNA-dependent and nucleus localization</t>
  </si>
  <si>
    <t>Ortholog of A. fumigatus Af293 : Afu4g04220, A. oryzae RIB40 : AO090206000072, A. flavus NRRL 3357 : AFL2G_12405, A. niger ATCC 1015 : 41507-mRNA and N. fischeri NRRL 181 : NFIA_029170</t>
  </si>
  <si>
    <t>Ortholog(s) have pyridoxal phosphate binding activity</t>
  </si>
  <si>
    <t>AN7009</t>
  </si>
  <si>
    <t>Ortholog of A. fumigatus Af293 : Afu4g04420, A. niger CBS 513.88 : An14g00410, A. oryzae RIB40 : AO090206000051, A. flavus NRRL 3357 : AFL2G_12425 and A. niger ATCC 1015 : 49209-mRNA</t>
  </si>
  <si>
    <t>AN10997</t>
  </si>
  <si>
    <t>AN10989</t>
  </si>
  <si>
    <t>Ortholog of A. fumigatus Af293 : Afu2g01110, A. niger CBS 513.88 : An10g00450, A. oryzae RIB40 : AO090701000379, N. fischeri NRRL 181 : NFIA_033410 and A. clavatus NRRL 1 : ACLA_094420</t>
  </si>
  <si>
    <t>AN10890</t>
  </si>
  <si>
    <t>Ortholog(s) have ubiquitin-protein ligase activity, role in ER-associated protein catabolic process and endoplasmic reticulum membrane localization</t>
  </si>
  <si>
    <t>AN7596</t>
  </si>
  <si>
    <t>Putative ribulose-phosphate 3-epimerase with a predicted role in the pentose-phosphate shunt</t>
  </si>
  <si>
    <t>Karyopherin; nuclear receptor; non-essential</t>
  </si>
  <si>
    <t>Ortholog of A. fumigatus Af293 : Afu2g01610, A. niger CBS 513.88 : An03g04840, A. flavus NRRL 3357 : AFL2G_06353, A. niger ATCC 1015 : 50710-mRNA and N. fischeri NRRL 181 : NFIA_033920</t>
  </si>
  <si>
    <t>Ortholog of A. fumigatus Af293 : Afu2g16500, A. niger CBS 513.88 : An15g06925, A. flavus NRRL 3357 : AFL2G_09643, A. niger ATCC 1015 : 210364-mRNA and N. fischeri NRRL 181 : NFIA_091760</t>
  </si>
  <si>
    <t>Putative phosphotyrosine-specific protein phosphatase of the HOG signaling pathway that regulates osmotic stress response</t>
  </si>
  <si>
    <t>Ortholog of A. fumigatus Af293 : Afu2g16550, A. niger CBS 513.88 : An03g03580, A. oryzae RIB40 : AO090102000183, A. flavus NRRL 3357 : AFL2G_09620 and A. niger ATCC 1015 : 44393-mRNA</t>
  </si>
  <si>
    <t>Putative Rab-like GTPase</t>
  </si>
  <si>
    <t>AN7094</t>
  </si>
  <si>
    <t>AN7086</t>
  </si>
  <si>
    <t>AN7221</t>
  </si>
  <si>
    <t>AN7078</t>
  </si>
  <si>
    <t>AN7213</t>
  </si>
  <si>
    <t>Ortholog of A. nidulans FGSC A4 : AN4040, A. fumigatus Af293 : Afu5g00960, A. niger CBS 513.88 : An18g01180, An10g00910, An01g11560 and A. oryzae RIB40 : AO090026000375, AO090023000615</t>
  </si>
  <si>
    <t>Ortholog(s) have role in ribosome biogenesis and nucleolus localization</t>
  </si>
  <si>
    <t>Ortholog of A. clavatus NRRL 1 : ACLA_068330 and A. fumigatus A1163 : AFUB_023040</t>
  </si>
  <si>
    <t>AN8797</t>
  </si>
  <si>
    <t>Ortholog of A. fumigatus Af293 : Afu5g09640, A. niger CBS 513.88 : An07g03220, A. oryzae RIB40 : AO090020000593, A. flavus NRRL 3357 : AFL2G_10748 and A. niger ATCC 1015 : 209757-mRNA</t>
  </si>
  <si>
    <t>AN4429</t>
  </si>
  <si>
    <t>AN10630</t>
  </si>
  <si>
    <t>Ortholog(s) have role in mitochondrial respiratory chain complex assembly and mitochondrial intermembrane space, nucleus localization</t>
  </si>
  <si>
    <t>AN4322</t>
  </si>
  <si>
    <t>Ortholog(s) have clathrin-coated vesicle localization</t>
  </si>
  <si>
    <t>Ortholog(s) have telomeric DNA binding, triplex DNA binding activity and role in TOR signaling cascade, anti-apoptosis, regulation of translational initiation in response to stress, telomere maintenance, translational elongation</t>
  </si>
  <si>
    <t>AN4314</t>
  </si>
  <si>
    <t>Ortholog of A. fumigatus Af293 : Afu4g06060, A. niger CBS 513.88 : An04g00300, A. oryzae RIB40 : AO090023000990, A. flavus NRRL 3357 : AFL2G_04794 and A. niger ATCC 1015 : 54665-mRNA</t>
  </si>
  <si>
    <t>AN7415</t>
  </si>
  <si>
    <t>tR(ACG)1</t>
  </si>
  <si>
    <t>tG(GCC)3</t>
  </si>
  <si>
    <t>tC(GCA)1</t>
  </si>
  <si>
    <t>tG(GCC)11</t>
  </si>
  <si>
    <t>tT(AGU)6</t>
  </si>
  <si>
    <t>tH(GUG)4</t>
  </si>
  <si>
    <t>tQ(CUG)3</t>
  </si>
  <si>
    <t>tK(CUU)3</t>
  </si>
  <si>
    <t>tL(CAA)1</t>
  </si>
  <si>
    <t>Ortholog of A. niger CBS 513.88 : An08g00240, A. flavus NRRL 3357 : AFL2G_01530, A. terreus NIH2624 : ATEG_08502 and A. clavatus NRRL 1 : ACLA_026690</t>
  </si>
  <si>
    <t>AN12434</t>
  </si>
  <si>
    <t>AN12018</t>
  </si>
  <si>
    <t>AN11738</t>
  </si>
  <si>
    <t>AN12376</t>
  </si>
  <si>
    <t>Ortholog of A. fumigatus Af293 : Afu3g08350, A. niger CBS 513.88 : An02g11990, N. fischeri NRRL 181 : NFIA_068760, A. terreus NIH2624 : ATEG_01633 and A. clavatus NRRL 1 : ACLA_036340</t>
  </si>
  <si>
    <t>AN12445</t>
  </si>
  <si>
    <t>Ortholog of A. fumigatus Af293 : Afu8g02020, A. niger CBS 513.88 : An01g12020, An04g09400, A. oryzae RIB40 : AO090010000196, A. flavus NRRL 3357 : AFL2G_11452 and N. fischeri NRRL 181 : NFIA_095690</t>
  </si>
  <si>
    <t>AN11696</t>
  </si>
  <si>
    <t>Ortholog of A. fumigatus Af293 : Afu3g08800, A. niger CBS 513.88 : An16g02080, A. oryzae RIB40 : AO090005001387, A. niger ATCC 1015 : 183536-mRNA and N. fischeri NRRL 181 : NFIA_068320</t>
  </si>
  <si>
    <t>AN11931</t>
  </si>
  <si>
    <t>AN11863</t>
  </si>
  <si>
    <t>AN12359</t>
  </si>
  <si>
    <t>AN12180</t>
  </si>
  <si>
    <t>Ortholog of A. flavus NRRL 3357 : AFL2G_03856</t>
  </si>
  <si>
    <t>AN12313</t>
  </si>
  <si>
    <t>Predicted mariner Ant1 transposon-related ORF</t>
  </si>
  <si>
    <t>AN12238</t>
  </si>
  <si>
    <t>AN12059</t>
  </si>
  <si>
    <t>Ortholog(s) have tRNA-specific adenosine deaminase activity, role in tRNA modification and cytoplasm, nucleus localization</t>
  </si>
  <si>
    <t>AN11901</t>
  </si>
  <si>
    <t>Ortholog of A. niger CBS 513.88 : An07g02120, N. fischeri NRRL 181 : NFIA_027020, A. terreus NIH2624 : ATEG_06354, A. clavatus NRRL 1 : ACLA_007470 and A. fumigatus A1163 : AFUB_091360</t>
  </si>
  <si>
    <t>AN12003</t>
  </si>
  <si>
    <t>AN11984</t>
  </si>
  <si>
    <t>AN12021</t>
  </si>
  <si>
    <t>AN11779</t>
  </si>
  <si>
    <t>AN12260</t>
  </si>
  <si>
    <t>AN11714</t>
  </si>
  <si>
    <t>AN12250</t>
  </si>
  <si>
    <t>ndhE</t>
  </si>
  <si>
    <t>Mitochondrially-encoded subunit 5 of NADH dehydrogenase</t>
  </si>
  <si>
    <t>AN12237</t>
  </si>
  <si>
    <t>Putative actin-binding protein of the cortical actin patches involved in endocytosis</t>
  </si>
  <si>
    <t>MPR1</t>
  </si>
  <si>
    <t>Mitochondrially encoded RNA component of mitochondrial RNase P</t>
  </si>
  <si>
    <t>atp9</t>
  </si>
  <si>
    <t>Mitochondrially encoded protein with similarity to subunit 9 of F1-F0 ATP synthase; apparently does not encode the functional subunit 9, which is encoded by the nuclear oliC gene</t>
  </si>
  <si>
    <t>ndhC</t>
  </si>
  <si>
    <t>Mitochondrially encoded subunit 3 of NADH dehydrogenase</t>
  </si>
  <si>
    <t>oxiA</t>
  </si>
  <si>
    <t>Subunit I of cytochrome c oxidase, which is the terminal member of the mitochondrial inner membrane electron transport chain; one of three mitochondrially-encoded subunits; 2nd and 3rd introns contain maturase-related open reading frames</t>
  </si>
  <si>
    <t>oxiB</t>
  </si>
  <si>
    <t>Subunit II of cytochrome c oxidase, which is the terminal member of the mitochondrial inner membrane electron transport chain; one of three mitochondrially-encoded subunits</t>
  </si>
  <si>
    <t>AN12311</t>
  </si>
  <si>
    <t>AN11875</t>
  </si>
  <si>
    <t>AN12176</t>
  </si>
  <si>
    <t>AN11709</t>
  </si>
  <si>
    <t>Has domain(s) with predicted phosphatidylinositol N-acetylglucosaminyltransferase activity</t>
  </si>
  <si>
    <t>Ortholog of A. fumigatus Af293 : Afu5g12450, A. niger CBS 513.88 : An14g06770, A. oryzae RIB40 : AO090120000369, A. niger ATCC 1015 : 121597-mRNA and N. fischeri NRRL 181 : NFIA_074750</t>
  </si>
  <si>
    <t>Ortholog of A. fumigatus Af293 : Afu6g11520 and A. fumigatus A1163 : AFUB_077530</t>
  </si>
  <si>
    <t>AN12316</t>
  </si>
  <si>
    <t>Ortholog(s) have cytosine deaminase activity, role in cytidine metabolic process, cytosine metabolic process, pyrimidine-containing compound salvage and cytoplasm, nucleus localization</t>
  </si>
  <si>
    <t>AN12246</t>
  </si>
  <si>
    <t>AN11977</t>
  </si>
  <si>
    <t>AN11781</t>
  </si>
  <si>
    <t>AN11926</t>
  </si>
  <si>
    <t>AN12418</t>
  </si>
  <si>
    <t>AN11793</t>
  </si>
  <si>
    <t>AN11722</t>
  </si>
  <si>
    <t>Ortholog(s) have structural molecule activity, role in negative regulation of transcription from RNA polymerase II promoter by glucose, protein targeting to vacuole and ESCRT II complex localization</t>
  </si>
  <si>
    <t>AN12403</t>
  </si>
  <si>
    <t>Ortholog of A. fumigatus Af293 : Afu5g03400, A. niger CBS 513.88 : An09g05760, A. oryzae RIB40 : AO090102000549, A. flavus NRRL 3357 : AFL2G_09925 and A. niger ATCC 1015 : 50062-mRNA</t>
  </si>
  <si>
    <t>Ortholog of A. niger CBS 513.88 : An03g04710, A. oryzae RIB40 : AO090701000765, A. flavus NRRL 3357 : AFL2G_06340, N. fischeri NRRL 181 : NFIA_078830 and A. terreus NIH2624 : ATEG_08223</t>
  </si>
  <si>
    <t>AN12440</t>
  </si>
  <si>
    <t>Has domain(s) with predicted acyl carrier activity, cofactor binding, transferase activity and role in biosynthetic process</t>
  </si>
  <si>
    <t>AN11992</t>
  </si>
  <si>
    <t>AN11921</t>
  </si>
  <si>
    <t>Ortholog of A. fumigatus Af293 : Afu8g07200, A. niger CBS 513.88 : An15g07550, A. oryzae RIB40 : AO090701000752, A. flavus NRRL 3357 : AFL2G_06327 and A. niger ATCC 1015 : 200874-mRNA</t>
  </si>
  <si>
    <t>AN12327</t>
  </si>
  <si>
    <t>AN11798</t>
  </si>
  <si>
    <t>AN12045</t>
  </si>
  <si>
    <t>Ortholog(s) have RNA-directed RNA polymerase activity</t>
  </si>
  <si>
    <t>AN12364</t>
  </si>
  <si>
    <t>AN12195</t>
  </si>
  <si>
    <t>AN12413</t>
  </si>
  <si>
    <t>Ortholog of A. niger ATCC 1015 : 55148-mRNA</t>
  </si>
  <si>
    <t>Ortholog of A. nidulans FGSC A4 : AN5639, AN3241, AN2587, AN1930, AN7395, AN7774 and A. fumigatus Af293 : Afu3g01200, Afu5g00840, Afu6g03600, Afu6g07820, Afu7g00930, Afu7g06130</t>
  </si>
  <si>
    <t>Ortholog of A. fumigatus Af293 : Afu2g15810, A. niger CBS 513.88 : An15g06100, A. flavus NRRL 3357 : AFL2G_03164, A. niger ATCC 1015 : 40747-mRNA and N. fischeri NRRL 181 : NFIA_091050</t>
  </si>
  <si>
    <t>Ortholog of A. niger CBS 513.88 : An04g02250</t>
  </si>
  <si>
    <t>AN12270</t>
  </si>
  <si>
    <t>tG(GCC)6</t>
  </si>
  <si>
    <t>tR(ACG)4</t>
  </si>
  <si>
    <t>tT(AGU)1</t>
  </si>
  <si>
    <t>tC(GCA)3</t>
  </si>
  <si>
    <t>tL(UAG)2</t>
  </si>
  <si>
    <t>tRNA-Leu, predicted by tRNAscan-SE; UAG anticodon</t>
  </si>
  <si>
    <t>tT(UGU)1</t>
  </si>
  <si>
    <t>tE(CUC)8</t>
  </si>
  <si>
    <t>tD(GUC)8</t>
  </si>
  <si>
    <t>tF(GAA)4</t>
  </si>
  <si>
    <t>tP(UGG)2</t>
  </si>
  <si>
    <t>tT(AGU)5</t>
  </si>
  <si>
    <t>tW(CCA)1</t>
  </si>
  <si>
    <t>tM(CAU)1</t>
  </si>
  <si>
    <t>tN(GUU)3</t>
  </si>
  <si>
    <t>tF(GAA)2</t>
  </si>
  <si>
    <t>tV(AAC)5</t>
  </si>
  <si>
    <t>tW(CCA)3</t>
  </si>
  <si>
    <t>tI(AAU)5</t>
  </si>
  <si>
    <t>tR(ACG)6</t>
  </si>
  <si>
    <t>AN10000</t>
  </si>
  <si>
    <t>Possible pseudogene, transposon-related</t>
  </si>
  <si>
    <t>AN0749</t>
  </si>
  <si>
    <t>Possible pseudogene</t>
  </si>
  <si>
    <t>AN5460</t>
  </si>
  <si>
    <t>AN10328</t>
  </si>
  <si>
    <t>AN6916</t>
  </si>
  <si>
    <t>AN1441</t>
  </si>
  <si>
    <t>AN11481</t>
  </si>
  <si>
    <t>Possible pseudogene, similar to cytochrome P450</t>
  </si>
  <si>
    <t>AN10087</t>
  </si>
  <si>
    <t>Possible pseudogene, similar to proliferating cell nuclear antigen (PCNA)</t>
  </si>
  <si>
    <t>Possible pseudogene, Gypsy element-related</t>
  </si>
  <si>
    <t>AN3698</t>
  </si>
  <si>
    <t>AN4142</t>
  </si>
  <si>
    <t>AN2199</t>
  </si>
  <si>
    <t>Similar to syntaxin proteins; SsoA-GFP localizes to the plasma membrane and to the hyphal tip</t>
  </si>
  <si>
    <t>tK(CUU)8</t>
  </si>
  <si>
    <t>tR(UCG)2</t>
  </si>
  <si>
    <t>tN(GUU)5</t>
  </si>
  <si>
    <t>AN0622</t>
  </si>
  <si>
    <t>Possible pseudogene, similar to autophagy-related protein</t>
  </si>
  <si>
    <t>AN2379</t>
  </si>
  <si>
    <t>AN10001</t>
  </si>
  <si>
    <t>AN0008</t>
  </si>
  <si>
    <t>AN11254</t>
  </si>
  <si>
    <t>AN10387</t>
  </si>
  <si>
    <t>Possible pseudogene, similar to alternative sulfate transporter</t>
  </si>
  <si>
    <t>AN2191</t>
  </si>
  <si>
    <t>AN8616</t>
  </si>
  <si>
    <t>Possible pseudogene, similar to methylase involved in ubiquinone/menaquinone biosynthesis; upregulated in A. oryzae and A. nidulans under hypoxic growth conditions</t>
  </si>
  <si>
    <t>AN8000</t>
  </si>
  <si>
    <t>Possible pseudogene, similar to subunit of histone acetyltransferase complexes</t>
  </si>
  <si>
    <t>AN4656</t>
  </si>
  <si>
    <t>AN10383</t>
  </si>
  <si>
    <t>Possible pseudogene; the predicted pseudogene AN10383 and predicted ORF AN3200 occupy overlapping chromosomal locations in version 4 of the A. nidulans annotation</t>
  </si>
  <si>
    <t>AN10004</t>
  </si>
  <si>
    <t>AN9283</t>
  </si>
  <si>
    <t>AN5826</t>
  </si>
  <si>
    <t>AN10341</t>
  </si>
  <si>
    <t>Possible pseudogene, similar to Myb-like transcription factor</t>
  </si>
  <si>
    <t>AN1887</t>
  </si>
  <si>
    <t>Possible pseudogene, similar to 60S ribosomal protein L40</t>
  </si>
  <si>
    <t>tV(AAC)3</t>
  </si>
  <si>
    <t>tT(CGU)1</t>
  </si>
  <si>
    <t>tY(GUA)4</t>
  </si>
  <si>
    <t>tA(CGC)3</t>
  </si>
  <si>
    <t>tS(AGA)3</t>
  </si>
  <si>
    <t>tK(UUU)1</t>
  </si>
  <si>
    <t>tV(AAC)1</t>
  </si>
  <si>
    <t>tL(CAG)2</t>
  </si>
  <si>
    <t>tG(GCC)8</t>
  </si>
  <si>
    <t>tS(GCU)1</t>
  </si>
  <si>
    <t>tR(CCG)2</t>
  </si>
  <si>
    <t>tE(CUC)6</t>
  </si>
  <si>
    <t>tL(UAG)1</t>
  </si>
  <si>
    <t>tI(AAU)1</t>
  </si>
  <si>
    <t>tI(AAU)4</t>
  </si>
  <si>
    <t>tQ(CUG)5</t>
  </si>
  <si>
    <t>tK(CUU)5</t>
  </si>
  <si>
    <t>tK(CUU)2</t>
  </si>
  <si>
    <t>tT(AGU)3</t>
  </si>
  <si>
    <t>tR(ACG)2</t>
  </si>
  <si>
    <t>tS(CGA)2</t>
  </si>
  <si>
    <t>tD(GUC)3</t>
  </si>
  <si>
    <t>tA(CGC)2</t>
  </si>
  <si>
    <t>tR(CCU)1</t>
  </si>
  <si>
    <t>Possible pseudogene, Mariner element-related</t>
  </si>
  <si>
    <t>AN0737</t>
  </si>
  <si>
    <t>Possible pseudogene, similar to Zn(II)2Cys6 transcription factor</t>
  </si>
  <si>
    <t>Possible pseudogene, mariner element-related</t>
  </si>
  <si>
    <t>AN1529</t>
  </si>
  <si>
    <t>AN0018</t>
  </si>
  <si>
    <t>tP(AGG)5</t>
  </si>
  <si>
    <t>tV(CAC)2</t>
  </si>
  <si>
    <t>tA(AGC)4</t>
  </si>
  <si>
    <t>tY(GUA)2</t>
  </si>
  <si>
    <t>AN11462</t>
  </si>
  <si>
    <t>AN2154</t>
  </si>
  <si>
    <t>Possible pseudogene, similar to phosphatidylethanolamine N-methyltransferase</t>
  </si>
  <si>
    <t>Possible pseudogene, similar to amino acid transporter</t>
  </si>
  <si>
    <t>AN10151</t>
  </si>
  <si>
    <t>AN1212</t>
  </si>
  <si>
    <t>AN2681</t>
  </si>
  <si>
    <t>AN8746</t>
  </si>
  <si>
    <t>Possible pseudogene; transcript upregulated in response to camptothecin</t>
  </si>
  <si>
    <t>AN10425</t>
  </si>
  <si>
    <t>AN11376</t>
  </si>
  <si>
    <t>AN7928</t>
  </si>
  <si>
    <t>tA(AGC)3</t>
  </si>
  <si>
    <t>tA(AGC)5</t>
  </si>
  <si>
    <t>AN12026</t>
  </si>
  <si>
    <t>Ortholog of A. niger ATCC 1015 : 128267-mRNA, N. fischeri NRRL 181 : NFIA_018270 and A. clavatus NRRL 1 : ACLA_028160</t>
  </si>
  <si>
    <t>AN12218</t>
  </si>
  <si>
    <t>AN12087</t>
  </si>
  <si>
    <t>AN12100</t>
  </si>
  <si>
    <t>AN11955</t>
  </si>
  <si>
    <t>Ortholog of A. clavatus NRRL 1 : ACLA_020580</t>
  </si>
  <si>
    <t>AN12046</t>
  </si>
  <si>
    <t>Ortholog of S. cerevisiae : YAL044W-A, A. fumigatus Af293 : Afu7g01520, A. niger CBS 513.88 : An12g01180, A. oryzae RIB40 : AO090010000312 and A. flavus NRRL 3357 : AFL2G_11495</t>
  </si>
  <si>
    <t>Ortholog of N. fischeri NRRL 181 : NFIA_070660</t>
  </si>
  <si>
    <t>AN12284</t>
  </si>
  <si>
    <t>AN11812</t>
  </si>
  <si>
    <t>AN12012</t>
  </si>
  <si>
    <t>AN11942</t>
  </si>
  <si>
    <t>Ortholog(s) have ATPase activity</t>
  </si>
  <si>
    <t>AN11788</t>
  </si>
  <si>
    <t>Ortholog of A. fumigatus Af293 : Afu7g04100, A. niger CBS 513.88 : An13g00610, A. oryzae RIB40 : AO090005000092, A. flavus NRRL 3357 : AFL2G_00109 and A. niger ATCC 1015 : 192211-mRNA</t>
  </si>
  <si>
    <t>AN11964</t>
  </si>
  <si>
    <t>AN12034</t>
  </si>
  <si>
    <t>AN11967</t>
  </si>
  <si>
    <t>Ortholog(s) have role in ER to Golgi vesicle-mediated transport and ER to Golgi transport vesicle, endoplasmic reticulum membrane, integral to Golgi membrane localization</t>
  </si>
  <si>
    <t>Ortholog of A. fumigatus Af293 : Afu8g01800, A. niger CBS 513.88 : An03g05910, A. oryzae RIB40 : AO090010000636, A. flavus NRRL 3357 : AFL2G_11778 and A. niger ATCC 1015 : 126296-mRNA</t>
  </si>
  <si>
    <t>Ortholog of A. niger CBS 513.88 : An07g02170, A. oryzae RIB40 : AO090005000437, A. flavus NRRL 3357 : AFL2G_00427, A. niger ATCC 1015 : 180621-mRNA and N. fischeri NRRL 181 : NFIA_026970</t>
  </si>
  <si>
    <t>AN12080</t>
  </si>
  <si>
    <t>Ortholog(s) have polyphosphate kinase activity and role in microautophagy, polyphosphate metabolic process, vacuolar transport, vacuole fusion, non-autophagic</t>
  </si>
  <si>
    <t>AN11953</t>
  </si>
  <si>
    <t>AN11909</t>
  </si>
  <si>
    <t>AN12323</t>
  </si>
  <si>
    <t>Ortholog of A. niger CBS 513.88 : An18g03335, A. oryzae RIB40 : AO090009000372, N. fischeri NRRL 181 : NFIA_019100, A. clavatus NRRL 1 : ACLA_028980 and A. fumigatus A1163 : AFUB_006020</t>
  </si>
  <si>
    <t>AN12112</t>
  </si>
  <si>
    <t>Has domain(s) with predicted GTP binding, GTPase activity, role in GTP catabolic process, intracellular protein transport, small GTPase mediated signal transduction and intracellular, membrane localization</t>
  </si>
  <si>
    <t>Ortholog of A. fumigatus Af293 : Afu1g05745, A. niger CBS 513.88 : An18g03540, A. oryzae RIB40 : AO090009000359, A. flavus NRRL 3357 : AFL2G_10320 and A. niger ATCC 1015 : 187254-mRNA</t>
  </si>
  <si>
    <t>AN12235</t>
  </si>
  <si>
    <t>Putative class C protein of the CORVET complex with a role in endosomal trafficking and maturation</t>
  </si>
  <si>
    <t>AN12183</t>
  </si>
  <si>
    <t>AN11949</t>
  </si>
  <si>
    <t>Ortholog of A. niger CBS 513.88 : An12g01570 and A. oryzae RIB40 : AO090020000669</t>
  </si>
  <si>
    <t>AN12309</t>
  </si>
  <si>
    <t>AN12015</t>
  </si>
  <si>
    <t>AN12166</t>
  </si>
  <si>
    <t>Has domain(s) with predicted RNA binding, ribonuclease T2 activity</t>
  </si>
  <si>
    <t>Ortholog of A. niger CBS 513.88 : An12g03980, A. flavus NRRL 3357 : AFL2G_05552, A. niger ATCC 1015 : 186837-mRNA, N. fischeri NRRL 181 : NFIA_084240 and A. terreus NIH2624 : ATEG_09698</t>
  </si>
  <si>
    <t>AN12375</t>
  </si>
  <si>
    <t>AN11780</t>
  </si>
  <si>
    <t>AN12374</t>
  </si>
  <si>
    <t>AN12373</t>
  </si>
  <si>
    <t>AN11928</t>
  </si>
  <si>
    <t>AN11724</t>
  </si>
  <si>
    <t>Ortholog of A. fumigatus Af293 : Afu5g09390, A. niger CBS 513.88 : An07g03590, A. oryzae RIB40 : AO090020000556, A. flavus NRRL 3357 : AFL2G_10782 and A. niger ATCC 1015 : 180772-mRNA</t>
  </si>
  <si>
    <t>AN12332</t>
  </si>
  <si>
    <t>Ortholog of A. fumigatus Af293 : Afu3g10860, A. niger CBS 513.88 : An03g00300, A. niger ATCC 1015 : 45051-mRNA, 45813-mRNA and N. fischeri NRRL 181 : NFIA_001770, NFIA_066390</t>
  </si>
  <si>
    <t>AN11891</t>
  </si>
  <si>
    <t>AN11692</t>
  </si>
  <si>
    <t>Ortholog of A. oryzae RIB40 : AO090124000044 and A. niger ATCC 1015 : 42282-mRNA</t>
  </si>
  <si>
    <t>AN12340</t>
  </si>
  <si>
    <t>AN12075</t>
  </si>
  <si>
    <t>AN12140</t>
  </si>
  <si>
    <t>AN11920</t>
  </si>
  <si>
    <t>AN12228</t>
  </si>
  <si>
    <t>AN12133</t>
  </si>
  <si>
    <t>Ortholog of A. niger CBS 513.88 : An16g07310, N. fischeri NRRL 181 : NFIA_098160, A. clavatus NRRL 1 : ACLA_058840 and A. fumigatus A1163 : AFUB_082120</t>
  </si>
  <si>
    <t>Ortholog(s) have oxidoreductase activity, acting on NADH or NADPH, heme protein as acceptor activity, role in heme a biosynthetic process, iron-sulfur cluster assembly, ubiquinone biosynthetic process and mitochondrial matrix localization</t>
  </si>
  <si>
    <t>AN11856</t>
  </si>
  <si>
    <t>Ortholog of A. fumigatus Af293 : Afu5g03070, A. niger CBS 513.88 : An09g05250, A. oryzae RIB40 : AO090102000510, A. clavatus NRRL 1 : ACLA_002080 and A. fumigatus A1163 : AFUB_051580</t>
  </si>
  <si>
    <t>AN11721</t>
  </si>
  <si>
    <t>Ortholog(s) have 5'-flap endonuclease activity, ATP-dependent DNA helicase activity, DNA strand annealing activity, single-stranded DNA specific endodeoxyribonuclease activity</t>
  </si>
  <si>
    <t>Has domain(s) with predicted catalytic activity and role in DNA repair</t>
  </si>
  <si>
    <t>AN11922</t>
  </si>
  <si>
    <t>Ortholog of A. fumigatus Af293 : Afu5g04040, A. niger CBS 513.88 : An09g06130, A. oryzae RIB40 : AO090102000607, A. niger ATCC 1015 : 50042-mRNA and N. fischeri NRRL 181 : NFIA_038070</t>
  </si>
  <si>
    <t>Ortholog of A. clavatus NRRL 1 : ACLA_074610</t>
  </si>
  <si>
    <t>AN12038</t>
  </si>
  <si>
    <t>AN12406</t>
  </si>
  <si>
    <t>Ortholog of A. fumigatus Af293 : Afu3g10060, A. niger CBS 513.88 : An16g03810, A. oryzae RIB40 : AO090003000539, A. flavus NRRL 3357 : AFL2G_02462 and A. niger ATCC 1015 : 183471-mRNA</t>
  </si>
  <si>
    <t>AN12175</t>
  </si>
  <si>
    <t>AN12158</t>
  </si>
  <si>
    <t>Ortholog of A. fumigatus Af293 : Afu2g10880, A. niger CBS 513.88 : An02g02730, A. oryzae RIB40 : AO090011000542, A. flavus NRRL 3357 : AFL2G_05299 and N. fischeri NRRL 181 : NFIA_086200</t>
  </si>
  <si>
    <t>AN11987</t>
  </si>
  <si>
    <t>AN11742</t>
  </si>
  <si>
    <t>AN12011</t>
  </si>
  <si>
    <t>Has domain(s) with predicted translation release factor activity and role in translational termination</t>
  </si>
  <si>
    <t>AN12031</t>
  </si>
  <si>
    <t>AN11813</t>
  </si>
  <si>
    <t>Ortholog(s) have role in proteasome regulatory particle assembly and cytosol, nucleus localization</t>
  </si>
  <si>
    <t>AN11937</t>
  </si>
  <si>
    <t>Ortholog(s) have double-stranded DNA binding, single-stranded DNA binding activity, role in meiotic joint molecule formation and condensed nuclear chromosome localization</t>
  </si>
  <si>
    <t>AN11902</t>
  </si>
  <si>
    <t>Ortholog(s) have 5-formyltetrahydrofolate cyclo-ligase activity, role in folic acid-containing compound biosynthetic process and mitochondrion localization</t>
  </si>
  <si>
    <t>AN11988</t>
  </si>
  <si>
    <t>AN12333</t>
  </si>
  <si>
    <t>AN12379</t>
  </si>
  <si>
    <t>AN11785</t>
  </si>
  <si>
    <t>AN11707</t>
  </si>
  <si>
    <t>Ortholog of A. fumigatus Af293 : Afu3g12460, A. niger CBS 513.88 : An02g08400, A. oryzae RIB40 : AO090005000723, A. flavus NRRL 3357 : AFL2G_00711 and A. niger ATCC 1015 : 37178-mRNA</t>
  </si>
  <si>
    <t>AN11794</t>
  </si>
  <si>
    <t>AN12271</t>
  </si>
  <si>
    <t>Ortholog(s) have RNA binding activity, role in mRNA export from nucleus, transcription-coupled nucleotide-excision repair and transcription export complex localization</t>
  </si>
  <si>
    <t>AN12054</t>
  </si>
  <si>
    <t>Ortholog of S. cerevisiae Ssn6p; essential gene in A. nidulans and S. pombe but not in S. cerevisiae</t>
  </si>
  <si>
    <t>Has domain(s) with predicted transferase activity, transferring phosphorus-containing groups activity and membrane localization</t>
  </si>
  <si>
    <t>AN11764</t>
  </si>
  <si>
    <t>AN12170</t>
  </si>
  <si>
    <t>AN11814</t>
  </si>
  <si>
    <t>AN12040</t>
  </si>
  <si>
    <t>AN12377</t>
  </si>
  <si>
    <t>AN12402</t>
  </si>
  <si>
    <t>Has domain(s) with predicted tryptophan dimethylallyltransferase activity and role in alkaloid metabolic process</t>
  </si>
  <si>
    <t>AN12051</t>
  </si>
  <si>
    <t>AN11965</t>
  </si>
  <si>
    <t>Has domain(s) with predicted deoxyribose-phosphate aldolase activity, role in deoxyribonucleotide catabolic process and cytoplasm localization</t>
  </si>
  <si>
    <t>AN12027</t>
  </si>
  <si>
    <t>Ortholog of A. fumigatus Af293 : Afu8g06850, A. niger CBS 513.88 : An12g09650, A. oryzae RIB40 : AO090005000534, A. flavus NRRL 3357 : AFL2G_00534 and A. niger ATCC 1015 : 42031-mRNA</t>
  </si>
  <si>
    <t>AN12060</t>
  </si>
  <si>
    <t>AN11750</t>
  </si>
  <si>
    <t>AN12442</t>
  </si>
  <si>
    <t>AN12328</t>
  </si>
  <si>
    <t>AN12344</t>
  </si>
  <si>
    <t>Has domain(s) with predicted role in transport and mitochondrial outer membrane localization</t>
  </si>
  <si>
    <t>AN11983</t>
  </si>
  <si>
    <t>AN12395</t>
  </si>
  <si>
    <t>AN11752</t>
  </si>
  <si>
    <t>AN11883</t>
  </si>
  <si>
    <t>AN11766</t>
  </si>
  <si>
    <t>Ortholog of A. fumigatus Af293 : Afu3g07660, A. oryzae RIB40 : AO090020000405, A. niger ATCC 1015 : 127539-mRNA, N. fischeri NRRL 181 : NFIA_069490 and A. clavatus NRRL 1 : ACLA_035620</t>
  </si>
  <si>
    <t>AN12139</t>
  </si>
  <si>
    <t>AN11792</t>
  </si>
  <si>
    <t>AN12113</t>
  </si>
  <si>
    <t>Putative exoinulinase</t>
  </si>
  <si>
    <t>Has domain(s) with predicted mRNA guanylyltransferase activity, role in mRNA capping and mRNA cap methyltransferase complex localization</t>
  </si>
  <si>
    <t>AN11945</t>
  </si>
  <si>
    <t>Ortholog of A. oryzae RIB40 : AO090001000155</t>
  </si>
  <si>
    <t>AN12460</t>
  </si>
  <si>
    <t>AN12028</t>
  </si>
  <si>
    <t>Has domain(s) with predicted protein C-terminal S-isoprenylcysteine carboxyl O-methyltransferase activity, role in C-terminal protein methylation and integral to membrane localization</t>
  </si>
  <si>
    <t>Ortholog(s) have ubiquitin-protein ligase activity and role in global genome nucleotide-excision repair, protein ubiquitination involved in ubiquitin-dependent protein catabolic process</t>
  </si>
  <si>
    <t>AN12297</t>
  </si>
  <si>
    <t>AN11948</t>
  </si>
  <si>
    <t>AN12041</t>
  </si>
  <si>
    <t>AN12229</t>
  </si>
  <si>
    <t>AN12096</t>
  </si>
  <si>
    <t>AN12265</t>
  </si>
  <si>
    <t>AN12077</t>
  </si>
  <si>
    <t>Ortholog(s) have role in cellular protein catabolic process, hyphal growth, regulation of transcription from RNA polymerase II promoter, secretion by cell</t>
  </si>
  <si>
    <t>AN11982</t>
  </si>
  <si>
    <t>Ortholog of A. fumigatus Af293 : Afu3g08080, A. niger CBS 513.88 : An02g11570, A. flavus NRRL 3357 : AFL2G_01374, A. niger ATCC 1015 : 174264-mRNA and N. fischeri NRRL 181 : NFIA_069060</t>
  </si>
  <si>
    <t>AN11896</t>
  </si>
  <si>
    <t>Ortholog of N. fischeri NRRL 181 : NFIA_008860, A. clavatus NRRL 1 : ACLA_019010 and A. fumigatus A1163 : AFUB_015920</t>
  </si>
  <si>
    <t>Ortholog of A. fumigatus Af293 : Afu3g02216, Afu7g00610, A. niger CBS 513.88 : An10g00560, A. oryzae RIB40 : AO090010000166, AO090701000353 and A. flavus NRRL 3357 : AFL2G_00165, AFL2G_05987, AFL2G_11423</t>
  </si>
  <si>
    <t>AN12411</t>
  </si>
  <si>
    <t>AN12114</t>
  </si>
  <si>
    <t>AN12414</t>
  </si>
  <si>
    <t>AN12061</t>
  </si>
  <si>
    <t>Ortholog of A. niger CBS 513.88 : An02g13630, An06g02160, A. oryzae RIB40 : AO090138000009, AO090023000025, A. flavus NRRL 3357 : AFL2G_08704 and A. flavus NRRL 3357 : AFL2G_03929, AFL2G_07336</t>
  </si>
  <si>
    <t>AN11684</t>
  </si>
  <si>
    <t>AN11877</t>
  </si>
  <si>
    <t>AN12398</t>
  </si>
  <si>
    <t>Ortholog of A. nidulans FGSC A4 : AN6460, A. oryzae RIB40 : AO090023000067, A. flavus NRRL 3357 : AFL2G_03967 and A. terreus NIH2624 : ATEG_01390</t>
  </si>
  <si>
    <t>AN12066</t>
  </si>
  <si>
    <t>AN12446</t>
  </si>
  <si>
    <t>AN11941</t>
  </si>
  <si>
    <t>Putative L-iditol 2-dehydrogenase with a predicted role in mannose/mannitol, fructose, and sorbose/sorbitol metabolism</t>
  </si>
  <si>
    <t>AN11758</t>
  </si>
  <si>
    <t>Ortholog of A. fumigatus Af293 : Afu3g04020, A. oryzae RIB40 : AO090124000070, A. flavus NRRL 3357 : AFL2G_07976, A. niger ATCC 1015 : 191450-mRNA and N. fischeri NRRL 181 : NFIA_006310</t>
  </si>
  <si>
    <t>AN11914</t>
  </si>
  <si>
    <t>AN12165</t>
  </si>
  <si>
    <t>AN11739</t>
  </si>
  <si>
    <t>AN12123</t>
  </si>
  <si>
    <t>Has domain(s) with predicted 4 iron, 4 sulfur cluster binding, endonuclease activity, sequence-specific DNA binding transcription factor activity, zinc ion binding activity and role in regulation of transcription, DNA-dependent</t>
  </si>
  <si>
    <t>Ortholog of A. niger CBS 513.88 : An01g08290, N. fischeri NRRL 181 : NFIA_103550, A. clavatus NRRL 1 : ACLA_051750 and A. fumigatus A1163 : AFUB_069690</t>
  </si>
  <si>
    <t>Ortholog of A. clavatus NRRL 1 : ACLA_007370</t>
  </si>
  <si>
    <t>AN11968</t>
  </si>
  <si>
    <t>Ortholog(s) have 5-amino-6-(5-phosphoribosylamino)uracil reductase activity and role in riboflavin biosynthetic process</t>
  </si>
  <si>
    <t>AN12458</t>
  </si>
  <si>
    <t>AN12138</t>
  </si>
  <si>
    <t>Ortholog(s) have ATP binding, ATPase activity, dinucleotide insertion or deletion binding, loop DNA binding, single-stranded DNA binding activity, role in meiotic mismatch repair and MutLalpha complex, cytoplasm localization</t>
  </si>
  <si>
    <t>AN12125</t>
  </si>
  <si>
    <t>Ortholog of A. fumigatus Af293 : Afu2g13970, A. oryzae RIB40 : AO090026000164, N. fischeri NRRL 181 : NFIA_089160, A. clavatus NRRL 1 : ACLA_073640 and A. fumigatus A1163 : AFUB_029600</t>
  </si>
  <si>
    <t>AN12392</t>
  </si>
  <si>
    <t>Ortholog of A. fumigatus Af293 : Afu8g01920, N. fischeri NRRL 181 : NFIA_095530, A. clavatus NRRL 1 : ACLA_043940 and A. fumigatus A1163 : AFUB_084690</t>
  </si>
  <si>
    <t>AN11940</t>
  </si>
  <si>
    <t>AN12240</t>
  </si>
  <si>
    <t>AN11801</t>
  </si>
  <si>
    <t>AN12244</t>
  </si>
  <si>
    <t>AN12204</t>
  </si>
  <si>
    <t>AN12222</t>
  </si>
  <si>
    <t>AN11923</t>
  </si>
  <si>
    <t>Ortholog(s) have role in cellular copper ion homeostasis, endosome transport, invasive growth in response to glucose limitation, pseudohyphal growth, vacuolar transport and endosome, fungal-type vacuole membrane localization</t>
  </si>
  <si>
    <t>AN11820</t>
  </si>
  <si>
    <t>Putative nonribosomal peptide sythetase (NRPS)-like enzyme</t>
  </si>
  <si>
    <t>AN12171</t>
  </si>
  <si>
    <t>Ortholog(s) have SNAP receptor activity, role in endocytosis, vesicle fusion and SNARE complex, endosome, trans-Golgi network localization</t>
  </si>
  <si>
    <t>AN11979</t>
  </si>
  <si>
    <t>AN11911</t>
  </si>
  <si>
    <t>Ortholog of A. fumigatus Af293 : Afu2g14890, A. niger CBS 513.88 : An15g03360, A. flavus NRRL 3357 : AFL2G_03306, A. niger ATCC 1015 : 40557-mRNA and N. fischeri NRRL 181 : NFIA_090120</t>
  </si>
  <si>
    <t>AN12267</t>
  </si>
  <si>
    <t>AN11767</t>
  </si>
  <si>
    <t>AN11906</t>
  </si>
  <si>
    <t>AN11946</t>
  </si>
  <si>
    <t>Ortholog of A. fumigatus Af293 : Afu1g11535, A. flavus NRRL 3357 : AFL2G_07634, A. niger ATCC 1015 : 138318-mRNA, N. fischeri NRRL 181 : NFIA_014030 and A. clavatus NRRL 1 : ACLA_024110</t>
  </si>
  <si>
    <t>AN11851</t>
  </si>
  <si>
    <t>AN12101</t>
  </si>
  <si>
    <t>Ortholog(s) have NADPH dehydrogenase activity and role in apoptosis</t>
  </si>
  <si>
    <t>Ortholog(s) have role in nucleotide-excision repair, phosphorylation of RNA polymerase II C-terminal domain, transcription from RNA polymerase II promoter and core TFIIH complex, holo TFIIH complex localization</t>
  </si>
  <si>
    <t>AN11916</t>
  </si>
  <si>
    <t>Has domain(s) with predicted ATP binding, catalytic activity, metal ion binding activity</t>
  </si>
  <si>
    <t>AN11777</t>
  </si>
  <si>
    <t>AN11712</t>
  </si>
  <si>
    <t>Ortholog of A. fumigatus Af293 : Afu5g10190, A. oryzae RIB40 : AO090005000197, A. niger ATCC 1015 : 187977-mRNA, N. fischeri NRRL 181 : NFIA_077080 and A. clavatus NRRL 1 : ACLA_013380</t>
  </si>
  <si>
    <t>Ortholog of A. fumigatus Af293 : Afu2g05770, A. niger CBS 513.88 : An02g14230, A. niger ATCC 1015 : 37595-mRNA, N. fischeri NRRL 181 : NFIA_082490 and A. clavatus NRRL 1 : ACLA_068570</t>
  </si>
  <si>
    <t>AN12318</t>
  </si>
  <si>
    <t>AN11791</t>
  </si>
  <si>
    <t>AN12329</t>
  </si>
  <si>
    <t>Ortholog of A. fumigatus Af293 : Afu3g01210, A. niger CBS 513.88 : An01g10950, A. oryzae RIB40 : AO090026000081, A. flavus NRRL 3357 : AFL2G_07155 and A. niger ATCC 1015 : 46404-mRNA</t>
  </si>
  <si>
    <t>AN11888</t>
  </si>
  <si>
    <t>Ortholog of A. fumigatus Af293 : Afu4g08270, A. flavus NRRL 3357 : AFL2G_04549, A. niger ATCC 1015 : 50495-mRNA, N. fischeri NRRL 181 : NFIA_107900 and A. terreus NIH2624 : ATEG_05370</t>
  </si>
  <si>
    <t>AN12285</t>
  </si>
  <si>
    <t>AN12257</t>
  </si>
  <si>
    <t>Has domain(s) with predicted mitochondrial inner membrane peptidase complex localization</t>
  </si>
  <si>
    <t>AN11713</t>
  </si>
  <si>
    <t>AN12394</t>
  </si>
  <si>
    <t>AN12224</t>
  </si>
  <si>
    <t>AN11986</t>
  </si>
  <si>
    <t>AN12157</t>
  </si>
  <si>
    <t>AN12391</t>
  </si>
  <si>
    <t>AN11745</t>
  </si>
  <si>
    <t>AN12037</t>
  </si>
  <si>
    <t>Ortholog of A. fumigatus Af293 : Afu4g08780, A. niger CBS 513.88 : An04g03650, A. oryzae RIB40 : AO090023000677, A. flavus NRRL 3357 : AFL2G_04499 and N. fischeri NRRL 181 : NFIA_107380</t>
  </si>
  <si>
    <t>AN11857</t>
  </si>
  <si>
    <t>AN11678</t>
  </si>
  <si>
    <t>AN11838</t>
  </si>
  <si>
    <t>AN11890</t>
  </si>
  <si>
    <t>AN11944</t>
  </si>
  <si>
    <t>AN12014</t>
  </si>
  <si>
    <t>AN12043</t>
  </si>
  <si>
    <t>AN12076</t>
  </si>
  <si>
    <t>AN12092</t>
  </si>
  <si>
    <t>AN12168</t>
  </si>
  <si>
    <t>AN12182</t>
  </si>
  <si>
    <t>AN12200</t>
  </si>
  <si>
    <t>AN12215</t>
  </si>
  <si>
    <t>AN12231</t>
  </si>
  <si>
    <t>AN12266</t>
  </si>
  <si>
    <t>AN12292</t>
  </si>
  <si>
    <t>AN12300</t>
  </si>
  <si>
    <t>AN12303</t>
  </si>
  <si>
    <t>AN12310</t>
  </si>
  <si>
    <t>AN12346</t>
  </si>
  <si>
    <t>AN12349</t>
  </si>
  <si>
    <t>AN12365</t>
  </si>
  <si>
    <t>AN12367</t>
  </si>
  <si>
    <t>AN12370</t>
  </si>
  <si>
    <t>AN12380</t>
  </si>
  <si>
    <t>AN12382</t>
  </si>
  <si>
    <t>AN12383</t>
  </si>
  <si>
    <t>AN12384</t>
  </si>
  <si>
    <t>AN12393</t>
  </si>
  <si>
    <t>AN12399</t>
  </si>
  <si>
    <t>AN12401</t>
  </si>
  <si>
    <t>AN12410</t>
  </si>
  <si>
    <t>AN12412</t>
  </si>
  <si>
    <t>AN12422</t>
  </si>
  <si>
    <t>AN12425</t>
  </si>
  <si>
    <t>AN12430</t>
  </si>
  <si>
    <t>AN12432</t>
  </si>
  <si>
    <t>AN12439</t>
  </si>
  <si>
    <t>AN12447</t>
  </si>
  <si>
    <t>AN12448</t>
  </si>
  <si>
    <t>AN12451</t>
  </si>
  <si>
    <t>AN12454</t>
  </si>
  <si>
    <t>AN12455</t>
  </si>
  <si>
    <t>AN12456</t>
  </si>
  <si>
    <t>AN12462</t>
  </si>
  <si>
    <t>AN12464</t>
  </si>
  <si>
    <t>AN12467</t>
  </si>
  <si>
    <t>AN12469</t>
  </si>
  <si>
    <t>AN11864</t>
  </si>
  <si>
    <t>AN11950</t>
  </si>
  <si>
    <t>AN12086</t>
  </si>
  <si>
    <t>AN16009</t>
  </si>
  <si>
    <t>Mitochondrial tyrosine tRNA; has GUA anticodon</t>
  </si>
  <si>
    <t>AN12164</t>
  </si>
  <si>
    <t>AN12209</t>
  </si>
  <si>
    <t>AN12220</t>
  </si>
  <si>
    <t>AN12453</t>
  </si>
  <si>
    <t>AN12459</t>
  </si>
  <si>
    <t>AN12178</t>
  </si>
  <si>
    <t>AN12470</t>
  </si>
  <si>
    <t>Ortholog of N. fischeri NRRL 181 : NFIA_101640</t>
  </si>
  <si>
    <t>AN12001</t>
  </si>
  <si>
    <t>Ortholog of A. fumigatus Af293 : Afu5g08430, A. flavus NRRL 3357 : AFL2G_06339, N. fischeri NRRL 181 : NFIA_078850, A. terreus NIH2624 : ATEG_08257 and A. clavatus NRRL 1 : ACLA_012110</t>
  </si>
  <si>
    <t>AN11719</t>
  </si>
  <si>
    <t>Ortholog of A. oryzae RIB40 : AO090011000180</t>
  </si>
  <si>
    <t>AN12342</t>
  </si>
  <si>
    <t>AN12361</t>
  </si>
  <si>
    <t>AN11681</t>
  </si>
  <si>
    <t>AN11733</t>
  </si>
  <si>
    <t>AN11963</t>
  </si>
  <si>
    <t>Ortholog of A. flavus NRRL 3357 : AFL2G_08325 and A. niger ATCC 1015 : 127671-mRNA</t>
  </si>
  <si>
    <t>AN12236</t>
  </si>
  <si>
    <t>Ortholog of A. fumigatus Af293 : Afu6g10420, A. niger CBS 513.88 : An11g00930, N. fischeri NRRL 181 : NFIA_056200, A. clavatus NRRL 1 : ACLA_084110 and A. fumigatus A1163 : AFUB_076470</t>
  </si>
  <si>
    <t>Ortholog of A. fumigatus Af293 : Afu4g11680, A. niger CBS 513.88 : An04g04800, A. flavus NRRL 3357 : AFL2G_01983, A. niger ATCC 1015 : 190191-mRNA and N. fischeri NRRL 181 : NFIA_104540</t>
  </si>
  <si>
    <t>Ortholog of A. fumigatus Af293 : Afu3g12450, A. niger CBS 513.88 : An02g08390, A. oryzae RIB40 : AO090005000724, A. flavus NRRL 3357 : AFL2G_00712 and A. niger ATCC 1015 : 52334-mRNA</t>
  </si>
  <si>
    <t>Has domain(s) with predicted nuclease activity, nucleic acid binding activity</t>
  </si>
  <si>
    <t>Ortholog(s) have ubiquinol-cytochrome-c reductase activity, role in aerobic respiration, mitochondrial electron transport, ubiquinol to cytochrome c and mitochondrial respiratory chain complex III localization</t>
  </si>
  <si>
    <t>Has domain(s) with predicted binding, catalytic activity and role in nucleoside metabolic process</t>
  </si>
  <si>
    <t>AN12417</t>
  </si>
  <si>
    <t>Has domain(s) with predicted catalytic activity and role in transcription initiation from RNA polymerase II promoter</t>
  </si>
  <si>
    <t>AN11811</t>
  </si>
  <si>
    <t>AN12189</t>
  </si>
  <si>
    <t>Ortholog of A. nidulans FGSC A4 : AN8528, A. fumigatus Af293 : Afu5g09790, A. niger CBS 513.88 : An15g05030, A. oryzae RIB40 : AO090010000330 and A. flavus NRRL 3357 : AFL2G_11510</t>
  </si>
  <si>
    <t>AN12253</t>
  </si>
  <si>
    <t>Has domain(s) with predicted aminopeptidase activity, zinc ion binding activity, role in proteolysis and vacuole localization</t>
  </si>
  <si>
    <t>AN11876</t>
  </si>
  <si>
    <t>Ortholog of A. fumigatus Af293 : Afu4g08290, A. niger CBS 513.88 : An04g02890, A. oryzae RIB40 : AO090023000731, A. flavus NRRL 3357 : AFL2G_04547 and A. niger ATCC 1015 : 126647-mRNA</t>
  </si>
  <si>
    <t>AN12148</t>
  </si>
  <si>
    <t>AN11852</t>
  </si>
  <si>
    <t>AN11959</t>
  </si>
  <si>
    <t>Putative acylglycerone-phosphate reductase with a predicted role in phospholipid metabolism</t>
  </si>
  <si>
    <t>AN11980</t>
  </si>
  <si>
    <t>Ortholog of A. niger CBS 513.88 : An12g08040 and A. niger ATCC 1015 : 42139-mRNA</t>
  </si>
  <si>
    <t>Has domain(s) with predicted hydrolase activity, acting on ester bonds, zinc ion binding activity and nucleus localization</t>
  </si>
  <si>
    <t>Ortholog of A. fumigatus Af293 : Afu3g07310, A. niger CBS 513.88 : An02g13400, A. oryzae RIB40 : AO090020000191, A. flavus NRRL 3357 : AFL2G_11099 and A. niger ATCC 1015 : 173674-mRNA</t>
  </si>
  <si>
    <t>AN12397</t>
  </si>
  <si>
    <t>Ortholog of A. fumigatus A1163 : AFUB_061610</t>
  </si>
  <si>
    <t>Ortholog of A. terreus NIH2624 : ATEG_08218 and A. clavatus NRRL 1 : ACLA_093220</t>
  </si>
  <si>
    <t>Ortholog of A. niger CBS 513.88 : An12g02680, An04g10150, A. oryzae RIB40 : AO090020000130, AO090023000386 and A. flavus NRRL 3357 : AFL2G_01575, AFL2G_04241</t>
  </si>
  <si>
    <t>AN15000</t>
  </si>
  <si>
    <t>Putative mitochondrial ribosomal protein S5, encoded within the intron of the large mitochondrial ribosomal rRNA gene (L-rRNA); similar to open reading frames in the introns of N. crassa and Penicillium sp. mt rRNA genes</t>
  </si>
  <si>
    <t>AN15001</t>
  </si>
  <si>
    <t>Subunit III of cytochrome c oxidase, which is the terminal member of the mitochondrial inner membrane electron transport chain; one of three mitochondrially-encoded subunits</t>
  </si>
  <si>
    <t>AN15002</t>
  </si>
  <si>
    <t>Mitochondrially encoded subunit 6 of NADH dehydrogenase</t>
  </si>
  <si>
    <t>AN15003</t>
  </si>
  <si>
    <t>Mitochondrially encoded subunit 6 of the F0 sector of mitochondrial F1F0 ATP synthase; can mutate to confer oligomycin resistance</t>
  </si>
  <si>
    <t>AN15004</t>
  </si>
  <si>
    <t>Putative mitochondrial ATP synthase subunit 8</t>
  </si>
  <si>
    <t>AN15005</t>
  </si>
  <si>
    <t>Mitochondrially encoded subunit 2 of NADH dehydrogenase; note that the sequence represented in AspGD is N-terminally truncated relative to orthologous genes in other species</t>
  </si>
  <si>
    <t>AN15006</t>
  </si>
  <si>
    <t>Protein of unknown function, encoded on the mitochondrial genome; N terminus is similar to the transmembrane domain of Atp8p</t>
  </si>
  <si>
    <t>AN15007</t>
  </si>
  <si>
    <t>Cytochrome b, mitochondrially encoded subunit of the ubiquinol-cytochrome c reductase complex</t>
  </si>
  <si>
    <t>AN12145</t>
  </si>
  <si>
    <t>Ortholog of A. fumigatus Af293 : Afu3g11420, A. oryzae RIB40 : AO090003000696, A. flavus NRRL 3357 : AFL2G_02313, A. niger ATCC 1015 : 37083-mRNA and N. fischeri NRRL 181 : NFIA_065880</t>
  </si>
  <si>
    <t>AN12055</t>
  </si>
  <si>
    <t>AN15008</t>
  </si>
  <si>
    <t>Group I intron maturase encoded by the first exon and part of the intron of the mitochondrial cobA gene; facilitates the splicing of the cobA group I intron; also has DNA endonuclease activity</t>
  </si>
  <si>
    <t>Mt_tRNAAla</t>
  </si>
  <si>
    <t>Mitochondrial alanine tRNA; has UGC anticodon</t>
  </si>
  <si>
    <t>Mt_tRNAThr</t>
  </si>
  <si>
    <t>Mitochondrial threonine tRNA; has UGU anticodon</t>
  </si>
  <si>
    <t>AN16000</t>
  </si>
  <si>
    <t>Mitochondrial proline tRNA; has UGG anticodon</t>
  </si>
  <si>
    <t>Mt_tRNAPhe</t>
  </si>
  <si>
    <t>Mitochondrial phenylalanine tRNA; has GAA anticodon</t>
  </si>
  <si>
    <t>Mt_tRNAGlu</t>
  </si>
  <si>
    <t>Mitochondrial glutamate tRNA; has UUC anticodon</t>
  </si>
  <si>
    <t>MttRNAMet2</t>
  </si>
  <si>
    <t>Mitochondrial methionine tRNA, one of three mitochondrial tRNA-Met genes; has CAU anticodon</t>
  </si>
  <si>
    <t>MttRNAMet3</t>
  </si>
  <si>
    <t>MttRNALeu2</t>
  </si>
  <si>
    <t>Mitochondrial leucine tRNA, one of two mitochondrial tRNA-Leu genes; has UAG anticodon</t>
  </si>
  <si>
    <t>AN16008</t>
  </si>
  <si>
    <t>Mitochondrial lysine tRNA gene; has UUU anticodon</t>
  </si>
  <si>
    <t>Mt_tRNAArg</t>
  </si>
  <si>
    <t>Mitochondrial arginine tRNA, has UCU anticodon</t>
  </si>
  <si>
    <t>AN11989</t>
  </si>
  <si>
    <t>AN12083</t>
  </si>
  <si>
    <t>AN12225</t>
  </si>
  <si>
    <t>AN12334</t>
  </si>
  <si>
    <t>Ortholog of A. nidulans FGSC A4 : AN11609, A. oryzae RIB40 : AO090012000297, A. flavus NRRL 3357 : AFL2G_12268 and A. fumigatus A1163 : AFUB_046500</t>
  </si>
  <si>
    <t>AN12293</t>
  </si>
  <si>
    <t>AN12131</t>
  </si>
  <si>
    <t>Has domain(s) with predicted aldehyde-lyase activity, zinc ion binding activity and role in carbohydrate metabolic process</t>
  </si>
  <si>
    <t>Ortholog(s) have 4-hydroxybenzoate octaprenyltransferase activity, role in ubiquinone biosynthetic process and integral to mitochondrial membrane, microsome localization</t>
  </si>
  <si>
    <t>Ortholog of A. fumigatus Af293 : Afu1g16553, A. niger CBS 513.88 : An01g10690, A. oryzae RIB40 : AO090005001056, N. fischeri NRRL 181 : NFIA_008890 and A. clavatus NRRL 1 : ACLA_019040</t>
  </si>
  <si>
    <t>AN12230</t>
  </si>
  <si>
    <t>AN11855</t>
  </si>
  <si>
    <t>AN11731</t>
  </si>
  <si>
    <t>Ortholog of A. flavus NRRL 3357 : AFL2G_10437</t>
  </si>
  <si>
    <t>AN11690</t>
  </si>
  <si>
    <t>AN12191</t>
  </si>
  <si>
    <t>AN11882</t>
  </si>
  <si>
    <t>Ortholog of A. fumigatus Af293 : Afu4g09340, A. oryzae RIB40 : AO090023000596, A. flavus NRRL 3357 : AFL2G_04429, N. fischeri NRRL 181 : NFIA_106670 and A. clavatus NRRL 1 : ACLA_048700</t>
  </si>
  <si>
    <t>AN11879</t>
  </si>
  <si>
    <t>AN11885</t>
  </si>
  <si>
    <t>Ortholog of A. fumigatus Af293 : Afu4g09070, A. niger CBS 513.88 : An04g03970, A. oryzae RIB40 : AO090023000649, A. flavus NRRL 3357 : AFL2G_04478 and N. fischeri NRRL 181 : NFIA_107100</t>
  </si>
  <si>
    <t>Ortholog of A. oryzae RIB40 : AO090206000002, A. flavus NRRL 3357 : AFL2G_12466, A. niger ATCC 1015 : 185283-mRNA, A. terreus NIH2624 : ATEG_02774 and A. clavatus NRRL 1 : ACLA_067980</t>
  </si>
  <si>
    <t>AN11775</t>
  </si>
  <si>
    <t>Ortholog(s) have role in Golgi to endosome transport, Golgi to plasma membrane protein transport, vesicle organization and integral to Golgi membrane, trans-Golgi network localization</t>
  </si>
  <si>
    <t>AN11957</t>
  </si>
  <si>
    <t>AN12065</t>
  </si>
  <si>
    <t>AN12019</t>
  </si>
  <si>
    <t>Ortholog of A. nidulans FGSC A4 : AN10738, A. fumigatus Af293 : Afu2g07440, A. niger CBS 513.88 : An14g00490, A. oryzae RIB40 : AO090011000949 and A. flavus NRRL 3357 : AFL2G_05651, AFL2G_12420</t>
  </si>
  <si>
    <t>AN12207</t>
  </si>
  <si>
    <t>Ortholog of A. fumigatus Af293 : Afu5g04280, A. niger CBS 513.88 : An09g06750, A. oryzae RIB40 : AO090102000634, A. flavus NRRL 3357 : AFL2G_10006 and A. niger ATCC 1015 : 142854-mRNA</t>
  </si>
  <si>
    <t>AN11849</t>
  </si>
  <si>
    <t>Ortholog of N. fischeri NRRL 181 : NFIA_075910 and A. fumigatus A1163 : AFUB_058929</t>
  </si>
  <si>
    <t>Ortholog of A. flavus NRRL 3357 : AFL2G_03873</t>
  </si>
  <si>
    <t>AN12396</t>
  </si>
  <si>
    <t>AN12064</t>
  </si>
  <si>
    <t>Ortholog of A. fumigatus Af293 : Afu8g04230, A. niger ATCC 1015 : 125995-mRNA, N. fischeri NRRL 181 : NFIA_096960, A. terreus NIH2624 : ATEG_00036 and A. clavatus NRRL 1 : ACLA_057580</t>
  </si>
  <si>
    <t>AN12039</t>
  </si>
  <si>
    <t>Ortholog of A. fumigatus Af293 : Afu3g09810, A. niger CBS 513.88 : An16g03450, A. oryzae RIB40 : AO090005001269, A. flavus NRRL 3357 : AFL2G_01187 and A. niger ATCC 1015 : 56447-mRNA</t>
  </si>
  <si>
    <t>AN11966</t>
  </si>
  <si>
    <t>AN11809</t>
  </si>
  <si>
    <t>Ortholog of A. nidulans FGSC A4 : AN9141, AN7190, A. niger CBS 513.88 : An11g01200, An16g08050, An07g01700, An04g08420, A. oryzae RIB40 : AO090023000280 and A. flavus NRRL 3357 : AFL2G_04145</t>
  </si>
  <si>
    <t>AN12109</t>
  </si>
  <si>
    <t>AN12132</t>
  </si>
  <si>
    <t>AN12226</t>
  </si>
  <si>
    <t>Ortholog of A. fumigatus Af293 : Afu6g12620, A. niger CBS 513.88 : An06g01820, A. flavus NRRL 3357 : AFL2G_02614, A. niger ATCC 1015 : 207677-mRNA and N. fischeri NRRL 181 : NFIA_058580</t>
  </si>
  <si>
    <t>AN11860</t>
  </si>
  <si>
    <t>AN11881</t>
  </si>
  <si>
    <t>AN11976</t>
  </si>
  <si>
    <t>AN12315</t>
  </si>
  <si>
    <t>AN12281</t>
  </si>
  <si>
    <t>AN12276</t>
  </si>
  <si>
    <t>Ortholog of A. niger ATCC 1015 : 125481-mRNA</t>
  </si>
  <si>
    <t>Has domain(s) with predicted role in GPI anchor biosynthetic process and endoplasmic reticulum membrane, integral to membrane localization</t>
  </si>
  <si>
    <t>AN12130</t>
  </si>
  <si>
    <t>Ortholog of N. fischeri NRRL 181 : NFIA_061920</t>
  </si>
  <si>
    <t>AN12232</t>
  </si>
  <si>
    <t>AN12325</t>
  </si>
  <si>
    <t>AN12341</t>
  </si>
  <si>
    <t>AN11894</t>
  </si>
  <si>
    <t>Ortholog(s) have phosphatase activity</t>
  </si>
  <si>
    <t>AN11925</t>
  </si>
  <si>
    <t>AN12008</t>
  </si>
  <si>
    <t>Ortholog of A. niger CBS 513.88 : An12g05430</t>
  </si>
  <si>
    <t>AN11873</t>
  </si>
  <si>
    <t>AN11730</t>
  </si>
  <si>
    <t>Ortholog of A. fumigatus Af293 : Afu6g12430, A. niger CBS 513.88 : An06g01590, A. oryzae RIB40 : AO090009000169, A. flavus NRRL 3357 : AFL2G_10484 and A. niger ATCC 1015 : 37850-mRNA</t>
  </si>
  <si>
    <t>AN12058</t>
  </si>
  <si>
    <t>Ortholog(s) have TRC complex localization</t>
  </si>
  <si>
    <t>AN12167</t>
  </si>
  <si>
    <t>AN12308</t>
  </si>
  <si>
    <t>AN12268</t>
  </si>
  <si>
    <t>AN12036</t>
  </si>
  <si>
    <t>Has domain(s) with predicted carboxy-lyase activity</t>
  </si>
  <si>
    <t>AN12185</t>
  </si>
  <si>
    <t>AN12387</t>
  </si>
  <si>
    <t>AN11842</t>
  </si>
  <si>
    <t>AN11905</t>
  </si>
  <si>
    <t>AN12129</t>
  </si>
  <si>
    <t>AN12013</t>
  </si>
  <si>
    <t>AN12063</t>
  </si>
  <si>
    <t>Ortholog of A. fumigatus Af293 : Afu3g13370, A. flavus NRRL 3357 : AFL2G_03661, N. fischeri NRRL 181 : NFIA_063990, A. terreus NIH2624 : ATEG_04066 and A. clavatus NRRL 1 : ACLA_041070</t>
  </si>
  <si>
    <t>AN11981</t>
  </si>
  <si>
    <t>AN11962</t>
  </si>
  <si>
    <t>Has domain(s) with predicted DNA binding, protein kinase regulator activity, zinc ion binding activity, role in transcription, DNA-dependent and nucleus, protein kinase CK2 complex localization</t>
  </si>
  <si>
    <t>AN12128</t>
  </si>
  <si>
    <t>Ortholog of A. nidulans FGSC A4 : AN4261, A. fumigatus Af293 : Afu5g13200, Afu7g03960, A. oryzae RIB40 : AO090026000818, A. flavus NRRL 3357 : AFL2G_05891, AFL2G_06500 and A. niger ATCC 1015 : 44684-mRNA</t>
  </si>
  <si>
    <t>AN11871</t>
  </si>
  <si>
    <t>Ortholog of A. fumigatus Af293 : Afu1g11260, Afu6g00270, A. niger CBS 513.88 : An04g04460, A. niger ATCC 1015 : 190306-mRNA and N. fischeri NRRL 181 : NFIA_014320, NFIA_026170</t>
  </si>
  <si>
    <t>AN11998</t>
  </si>
  <si>
    <t>AN11913</t>
  </si>
  <si>
    <t>AN12159</t>
  </si>
  <si>
    <t>Ortholog of A. fumigatus Af293 : Afu2g10870, A. niger CBS 513.88 : An02g02720, A. oryzae RIB40 : AO090011000543, A. flavus NRRL 3357 : AFL2G_05300 and N. fischeri NRRL 181 : NFIA_086190</t>
  </si>
  <si>
    <t>AN11705</t>
  </si>
  <si>
    <t>Ortholog(s) have role in cation transport, regulation of membrane potential and plasma membrane localization</t>
  </si>
  <si>
    <t>AN12149</t>
  </si>
  <si>
    <t>AN12259</t>
  </si>
  <si>
    <t>AN12104</t>
  </si>
  <si>
    <t>Ortholog of A. niger CBS 513.88 : An18g04730, A. oryzae RIB40 : AO090009000477, A. flavus NRRL 3357 : AFL2G_10222, A. niger ATCC 1015 : 212091-mRNA and N. fischeri NRRL 181 : NFIA_018660</t>
  </si>
  <si>
    <t>Ortholog of A. fumigatus Af293 : Afu2g02240, A. niger CBS 513.88 : An07g06590, A. oryzae RIB40 : AO090011000503, A. flavus NRRL 3357 : AFL2G_05263 and N. fischeri NRRL 181 : NFIA_034610</t>
  </si>
  <si>
    <t>Ortholog(s) have role in rRNA processing, ribosomal small subunit assembly and CURI complex, UTP-C complex localization</t>
  </si>
  <si>
    <t>Ortholog(s) have 3'-tRNA processing endoribonuclease activity, role in tRNA 3'-trailer cleavage, endonucleolytic and mitochondrion, nucleus localization</t>
  </si>
  <si>
    <t>AN11783</t>
  </si>
  <si>
    <t>AN12193</t>
  </si>
  <si>
    <t>AN12154</t>
  </si>
  <si>
    <t>AN12097</t>
  </si>
  <si>
    <t>AN12351</t>
  </si>
  <si>
    <t>AN12161</t>
  </si>
  <si>
    <t>Has domain(s) with predicted role in DNA repair</t>
  </si>
  <si>
    <t>AN11924</t>
  </si>
  <si>
    <t>AN12053</t>
  </si>
  <si>
    <t>AN12294</t>
  </si>
  <si>
    <t>AN12287</t>
  </si>
  <si>
    <t>AN12181</t>
  </si>
  <si>
    <t>AN11821</t>
  </si>
  <si>
    <t>AN11915</t>
  </si>
  <si>
    <t>Ortholog of A. niger CBS 513.88 : An11g00410, A. oryzae RIB40 : AO090012000154, A. flavus NRRL 3357 : AFL2G_03081, A. niger ATCC 1015 : 208535-mRNA and N. fischeri NRRL 181 : NFIA_056610</t>
  </si>
  <si>
    <t>AN11815</t>
  </si>
  <si>
    <t>AN11951</t>
  </si>
  <si>
    <t>AN12216</t>
  </si>
  <si>
    <t>Has domain(s) with predicted DNA binding, DNA-directed RNA polymerase activity, zinc ion binding activity, role in transcription, DNA-dependent and nucleus localization</t>
  </si>
  <si>
    <t>Has domain(s) with predicted phosphotransferase activity, for other substituted phosphate groups activity, role in phospholipid biosynthetic process and membrane localization</t>
  </si>
  <si>
    <t>AN12020</t>
  </si>
  <si>
    <t>Ortholog of A. fumigatus Af293 : Afu7g05420, A. flavus NRRL 3357 : AFL2G_00396, A. niger ATCC 1015 : 209812-mRNA, N. fischeri NRRL 181 : NFIA_026630 and A. terreus NIH2624 : ATEG_06393</t>
  </si>
  <si>
    <t>Ortholog(s) have role in protein folding in endoplasmic reticulum</t>
  </si>
  <si>
    <t>AN12186</t>
  </si>
  <si>
    <t>AN12115</t>
  </si>
  <si>
    <t>Ortholog of A. fumigatus Af293 : Afu1g05670, A. niger CBS 513.88 : An18g03360, A. oryzae RIB40 : AO090009000369, A. flavus NRRL 3357 : AFL2G_10311 and A. niger ATCC 1015 : 42808-mRNA</t>
  </si>
  <si>
    <t>Ortholog(s) have N-acetylglucosaminyldiphosphodolichol N-acetylglucosaminyltransferase activity and role in dolichol-linked oligosaccharide biosynthetic process</t>
  </si>
  <si>
    <t>Ortholog(s) have nucleus, ribosome localization</t>
  </si>
  <si>
    <t>AN11710</t>
  </si>
  <si>
    <t>Ortholog of A. fumigatus Af293 : Afu6g01910, A. niger CBS 513.88 : An12g09190, A. flavus NRRL 3357 : AFL2G_10196, N. fischeri NRRL 181 : NFIA_048100 and A. clavatus NRRL 1 : ACLA_098630</t>
  </si>
  <si>
    <t>AN11810</t>
  </si>
  <si>
    <t>AN11932</t>
  </si>
  <si>
    <t>Ortholog(s) have phosphatidylinositol-3-phosphate binding, ubiquitin-protein ligase activity, role in protein ubiquitination and fungal-type vacuole membrane, late endosome localization</t>
  </si>
  <si>
    <t>AN12004</t>
  </si>
  <si>
    <t>AN12121</t>
  </si>
  <si>
    <t>Ortholog(s) have protein tag activity and role in cell budding, cellular response to oxidative stress, invasive growth in response to glucose limitation, protein urmylation, tRNA wobble position uridine thiolation</t>
  </si>
  <si>
    <t>AN12356</t>
  </si>
  <si>
    <t>AN12427</t>
  </si>
  <si>
    <t>AN12326</t>
  </si>
  <si>
    <t>AN11869</t>
  </si>
  <si>
    <t>Has domain(s) with predicted chaperone binding activity and role in apoptosis</t>
  </si>
  <si>
    <t>AN11846</t>
  </si>
  <si>
    <t>AN11787</t>
  </si>
  <si>
    <t>AN11800</t>
  </si>
  <si>
    <t>AN12188</t>
  </si>
  <si>
    <t>Has domain(s) with predicted binding, transferase activity and role in biosynthetic process</t>
  </si>
  <si>
    <t>AN12353</t>
  </si>
  <si>
    <t>AN12345</t>
  </si>
  <si>
    <t>AN11910</t>
  </si>
  <si>
    <t>Ortholog(s) have role in positive regulation of transcription from RNA polymerase II promoter, telomere maintenance and EKC/KEOPS complex localization</t>
  </si>
  <si>
    <t>AN11711</t>
  </si>
  <si>
    <t>AN11947</t>
  </si>
  <si>
    <t>Ortholog(s) have role in vesicle-mediated transport and clathrin-coated vesicle, integral to Golgi membrane localization</t>
  </si>
  <si>
    <t>AN12357</t>
  </si>
  <si>
    <t>AN12169</t>
  </si>
  <si>
    <t>AN12110</t>
  </si>
  <si>
    <t>Ortholog of A. niger CBS 513.88 : An16g02400, A. flavus NRRL 3357 : AFL2G_00317, A. niger ATCC 1015 : 125573-mRNA, A. terreus NIH2624 : ATEG_09959 and A. niger ATCC 1015 : 38987-mRNA</t>
  </si>
  <si>
    <t>AN11723</t>
  </si>
  <si>
    <t>Ortholog of A. fumigatus Af293 : Afu3g08370, A. flavus NRRL 3357 : AFL2G_01344, A. niger ATCC 1015 : 37428-mRNA, N. fischeri NRRL 181 : NFIA_068750 and A. clavatus NRRL 1 : ACLA_036350</t>
  </si>
  <si>
    <t>Ortholog of A. fumigatus Af293 : Afu2g11640, A. niger CBS 513.88 : An02g03700, N. fischeri NRRL 181 : NFIA_086890, A. terreus NIH2624 : ATEG_01091 and A. clavatus NRRL 1 : ACLA_070600</t>
  </si>
  <si>
    <t>Ortholog of A. fumigatus Af293 : Afu5g02970, A. niger CBS 513.88 : An09g02540, A. oryzae RIB40 : AO090102000497, A. flavus NRRL 3357 : AFL2G_09880 and A. niger ATCC 1015 : 188335-mRNA</t>
  </si>
  <si>
    <t>Ortholog of A. fumigatus Af293 : Afu2g02600, A. oryzae RIB40 : AO090026000604, A. flavus NRRL 3357 : AFL2G_06696, N. fischeri NRRL 181 : NFIA_035000 and A. clavatus NRRL 1 : ACLA_092190</t>
  </si>
  <si>
    <t>AN11703</t>
  </si>
  <si>
    <t>AN11917</t>
  </si>
  <si>
    <t>Ortholog of A. niger ATCC 1015 : 188904-mRNA and A. clavatus NRRL 1 : ACLA_001690</t>
  </si>
  <si>
    <t>AN11996</t>
  </si>
  <si>
    <t>Ortholog of A. fumigatus Af293 : Afu1g09940, A. niger CBS 513.88 : An08g01750, A. oryzae RIB40 : AO090038000441, A. flavus NRRL 3357 : AFL2G_07778 and N. fischeri NRRL 181 : NFIA_015690</t>
  </si>
  <si>
    <t>AN12423</t>
  </si>
  <si>
    <t>AN12431</t>
  </si>
  <si>
    <t>AN12450</t>
  </si>
  <si>
    <t>AN12466</t>
  </si>
  <si>
    <t>AN1530</t>
  </si>
  <si>
    <t>Ortholog of A. fumigatus Af293 : Afu1g10060, A. oryzae RIB40 : AO090038000429, A. flavus NRRL 3357 : AFL2G_07767, A. niger ATCC 1015 : 38538-mRNA and N. fischeri NRRL 181 : NFIA_015580</t>
  </si>
  <si>
    <t>AN12312</t>
  </si>
  <si>
    <t>AN12234</t>
  </si>
  <si>
    <t>Ortholog of A. oryzae RIB40 : AO090023000229 and A. flavus NRRL 3357 : AFL2G_04109</t>
  </si>
  <si>
    <t>AN12273</t>
  </si>
  <si>
    <t>AN11762</t>
  </si>
  <si>
    <t>Ortholog of A. fumigatus Af293 : Afu6g12440, A. niger CBS 513.88 : An06g01600, A. oryzae RIB40 : AO090009000168, A. flavus NRRL 3357 : AFL2G_10485 and A. niger ATCC 1015 : 207663-mRNA</t>
  </si>
  <si>
    <t>AN12372</t>
  </si>
  <si>
    <t>Ortholog of A. fumigatus Af293 : Afu2g13420, A. niger CBS 513.88 : An02g02310, A. niger ATCC 1015 : 128333-mRNA, N. fischeri NRRL 181 : NFIA_088610 and A. clavatus NRRL 1 : ACLA_072230</t>
  </si>
  <si>
    <t>AN11958</t>
  </si>
  <si>
    <t>AN12354</t>
  </si>
  <si>
    <t>Ortholog of A. flavus NRRL 3357 : AFL2G_01691</t>
  </si>
  <si>
    <t>AN11934</t>
  </si>
  <si>
    <t>AN12409</t>
  </si>
  <si>
    <t>AN12336</t>
  </si>
  <si>
    <t>Ortholog of A. niger CBS 513.88 : An17g01160, A. flavus NRRL 3357 : AFL2G_10126, N. fischeri NRRL 181 : NFIA_036630, A. terreus NIH2624 : ATEG_09378 and A. clavatus NRRL 1 : ACLA_009820</t>
  </si>
  <si>
    <t>SpoC1</t>
  </si>
  <si>
    <t>13.3 kB conidiation-specific gene cluster of unknown function; encodes at least 19 poly-A RNAs</t>
  </si>
  <si>
    <t>AMA1</t>
  </si>
  <si>
    <t>transformation enhancing autonomous replication sequence; generates phenotypically unstable transformants</t>
  </si>
  <si>
    <t>Ortholog of A. fumigatus Af293 : Afu6g02340, A. flavus NRRL 3357 : AFL2G_08152, N. fischeri NRRL 181 : NFIA_048600, A. terreus NIH2624 : ATEG_07216 and A. clavatus NRRL 1 : ACLA_098130</t>
  </si>
  <si>
    <t>AN2519</t>
  </si>
  <si>
    <t>AN8686</t>
  </si>
  <si>
    <t>AN9412</t>
  </si>
  <si>
    <t>AN9511</t>
  </si>
  <si>
    <t>AN9512</t>
  </si>
  <si>
    <t>AN9519</t>
  </si>
  <si>
    <t>AN9530</t>
  </si>
  <si>
    <t>AN10577</t>
  </si>
  <si>
    <t>AN11247</t>
  </si>
  <si>
    <t>High-affinity, high-capacity, uracil/H+ symporter; transcript induced by urea</t>
  </si>
  <si>
    <t>AN11248</t>
  </si>
  <si>
    <t>Early Golgi membrane-localized protein with a predicted role in ER to Golgi transport</t>
  </si>
  <si>
    <t>AN11249</t>
  </si>
  <si>
    <t>AN4660</t>
  </si>
  <si>
    <t>AN16011</t>
  </si>
  <si>
    <t>5S-rRNA</t>
  </si>
  <si>
    <t>5S ribosomal RNA (rRNA); 5S rRNA genes are dispersed throughout the genome</t>
  </si>
  <si>
    <t>AN2131</t>
  </si>
  <si>
    <t>AN4296</t>
  </si>
  <si>
    <t>AN4661</t>
  </si>
  <si>
    <t>AN9430</t>
  </si>
  <si>
    <t>AN9488</t>
  </si>
  <si>
    <t>AN9489</t>
  </si>
  <si>
    <t>AN9534</t>
  </si>
  <si>
    <t>ndhDL</t>
  </si>
  <si>
    <t>Mitochondrially encoded subunit 4L of NADH dehydrogenase</t>
  </si>
  <si>
    <t>AN15009</t>
  </si>
  <si>
    <t>Mitochondrially encoded subunit 1 of NADH dehydrogenase</t>
  </si>
  <si>
    <t>AN15010</t>
  </si>
  <si>
    <t>Mitochondrially encoded subunit 4 of NADH dehydrogenase; sequence in AspGD is truncated at the 3' end</t>
  </si>
  <si>
    <t>Mt_tRNAHis</t>
  </si>
  <si>
    <t>Mitochondrial histidine tRNA; has GUG anticodon; processed by mitochondrial RNAse P</t>
  </si>
  <si>
    <t>L-rRNA</t>
  </si>
  <si>
    <t>Mitochondrial large ribosomal RNA</t>
  </si>
  <si>
    <t>S-rRNA</t>
  </si>
  <si>
    <t>Mitochondrial 15S rRNA of the small ribosomal subunit</t>
  </si>
  <si>
    <t>AN12093</t>
  </si>
  <si>
    <t>Ortholog of A. fumigatus Af293 : Afu6g11670, A. niger CBS 513.88 : An01g11550, A. flavus NRRL 3357 : AFL2G_02994, A. niger ATCC 1015 : 46386-mRNA and N. fischeri NRRL 181 : NFIA_057330</t>
  </si>
  <si>
    <t>Has domain(s) with predicted NAD(P)+ transhydrogenase (AB-specific) activity and role in oxidation-reduction process, proton transport</t>
  </si>
  <si>
    <t>AN11701</t>
  </si>
  <si>
    <t>AN12424</t>
  </si>
  <si>
    <t>AN12390</t>
  </si>
  <si>
    <t>AN12078</t>
  </si>
  <si>
    <t>AN12322</t>
  </si>
  <si>
    <t>AN12102</t>
  </si>
  <si>
    <t>AN11823</t>
  </si>
  <si>
    <t>Mt_tRNAVal</t>
  </si>
  <si>
    <t>Mitochondrial valine tRNA; has UAC anticodon</t>
  </si>
  <si>
    <t>Mt_tRNAGln</t>
  </si>
  <si>
    <t>Mitochondrial glutamine tRNA; has UUG anticodon</t>
  </si>
  <si>
    <t>AN16007</t>
  </si>
  <si>
    <t>Mitochondrial glycine tRNA; one of two mitochondrial tRNA-Gly genes; has UCC anticodon</t>
  </si>
  <si>
    <t>AN16006</t>
  </si>
  <si>
    <t>Mitochondrial glycine tRNA; one of two mitochondrial tRNA-Gly genes; has ACC anticodon</t>
  </si>
  <si>
    <t>AN16003</t>
  </si>
  <si>
    <t>Mitochondrial tRNA with UCA anticodon; variously identified as having specificity for tryptophan or for selenocysteine</t>
  </si>
  <si>
    <t>MttRNAMet1</t>
  </si>
  <si>
    <t>Mitochondrial methionine tRNA, one of three mitochondrial tRNA-Met genes; has CAU anticodon; may be the initiator tRNA</t>
  </si>
  <si>
    <t>AN16002</t>
  </si>
  <si>
    <t>Mitochondrial isoleucine tRNA; has GAU anticodon</t>
  </si>
  <si>
    <t>AN16005</t>
  </si>
  <si>
    <t>Mitochondrial asparagine tRNA; has GUC anticodon</t>
  </si>
  <si>
    <t>AN16001</t>
  </si>
  <si>
    <t>Mitochondrial serine tRNA, one of two mitochondrial tRNA-Ser genes; has UGA anticodon</t>
  </si>
  <si>
    <t>AN16004</t>
  </si>
  <si>
    <t>Mitochondrial serine tRNA, one of two mitochondrial tRNA-Ser genes; has GCU anticodon</t>
  </si>
  <si>
    <t>MttRNALeu1</t>
  </si>
  <si>
    <t>Mitochondrial leucine tRNA, one of two mitochondrial tRNA-Leu genes; has UAA anticodon</t>
  </si>
  <si>
    <t>MttRNAAsn2</t>
  </si>
  <si>
    <t>Mitochondrial asparagine tRNA; has GUU anticodon; identical to asn1; located between ndhD and atp8</t>
  </si>
  <si>
    <t>AN16010</t>
  </si>
  <si>
    <t>Mitochondrial asparagine tRNA; has GUU anticodon; identical to asn2; located between ndhB and URFA3</t>
  </si>
  <si>
    <t>AN12187</t>
  </si>
  <si>
    <t>AN12217</t>
  </si>
  <si>
    <t>AN12136</t>
  </si>
  <si>
    <t>AN12263</t>
  </si>
  <si>
    <t>Ortholog(s) have 1-acylglycerophosphocholine O-acyltransferase activity</t>
  </si>
  <si>
    <t>AN12203</t>
  </si>
  <si>
    <t>Ortholog(s) have tRNA-intron endonuclease activity, role in tRNA-type intron splice site recognition and cleavage and mitochondrial outer membrane, tRNA-intron endonuclease complex localization</t>
  </si>
  <si>
    <t>AN12095</t>
  </si>
  <si>
    <t>Asp</t>
  </si>
</sst>
</file>

<file path=xl/styles.xml><?xml version="1.0" encoding="utf-8"?>
<styleSheet xmlns="http://schemas.openxmlformats.org/spreadsheetml/2006/main" xmlns:mc="http://schemas.openxmlformats.org/markup-compatibility/2006" xmlns:x14ac="http://schemas.microsoft.com/office/spreadsheetml/2009/9/ac" mc:Ignorable="x14ac">
  <fonts count="2" x14ac:knownFonts="1">
    <font>
      <sz val="11"/>
      <color theme="1"/>
      <name val="Calibri"/>
      <family val="2"/>
      <scheme val="minor"/>
    </font>
    <font>
      <b/>
      <sz val="11"/>
      <color theme="1"/>
      <name val="Calibri"/>
      <family val="2"/>
      <scheme val="minor"/>
    </font>
  </fonts>
  <fills count="3">
    <fill>
      <patternFill patternType="none"/>
    </fill>
    <fill>
      <patternFill patternType="gray125"/>
    </fill>
    <fill>
      <patternFill patternType="solid">
        <fgColor rgb="FFFFFF00"/>
        <bgColor indexed="64"/>
      </patternFill>
    </fill>
  </fills>
  <borders count="2">
    <border>
      <left/>
      <right/>
      <top/>
      <bottom/>
      <diagonal/>
    </border>
    <border>
      <left/>
      <right/>
      <top/>
      <bottom style="thin">
        <color indexed="64"/>
      </bottom>
      <diagonal/>
    </border>
  </borders>
  <cellStyleXfs count="1">
    <xf numFmtId="0" fontId="0" fillId="0" borderId="0"/>
  </cellStyleXfs>
  <cellXfs count="4">
    <xf numFmtId="0" fontId="0" fillId="0" borderId="0" xfId="0"/>
    <xf numFmtId="11" fontId="0" fillId="0" borderId="0" xfId="0" applyNumberFormat="1"/>
    <xf numFmtId="0" fontId="1" fillId="0" borderId="1" xfId="0" applyFont="1" applyBorder="1"/>
    <xf numFmtId="0" fontId="0" fillId="2" borderId="0" xfId="0" applyFill="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Tema do Office">
  <a:themeElements>
    <a:clrScheme name="Escritório">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Escritório">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Escritório">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66"/>
  <sheetViews>
    <sheetView topLeftCell="A8" workbookViewId="0">
      <selection activeCell="G8" sqref="G8"/>
    </sheetView>
  </sheetViews>
  <sheetFormatPr defaultRowHeight="15" x14ac:dyDescent="0.25"/>
  <sheetData>
    <row r="1" spans="1:7" x14ac:dyDescent="0.25">
      <c r="A1" t="s">
        <v>6106</v>
      </c>
      <c r="B1" t="s">
        <v>5765</v>
      </c>
      <c r="C1" t="s">
        <v>6102</v>
      </c>
      <c r="D1" t="s">
        <v>6103</v>
      </c>
      <c r="E1" t="s">
        <v>6104</v>
      </c>
      <c r="F1" t="s">
        <v>6105</v>
      </c>
      <c r="G1" t="s">
        <v>17090</v>
      </c>
    </row>
    <row r="2" spans="1:7" x14ac:dyDescent="0.25">
      <c r="A2">
        <v>188</v>
      </c>
      <c r="B2" t="s">
        <v>3021</v>
      </c>
      <c r="C2">
        <v>5.6557975000000003</v>
      </c>
      <c r="D2">
        <v>5.6530009999999997</v>
      </c>
      <c r="E2" s="1">
        <v>0</v>
      </c>
      <c r="F2" s="1">
        <v>0</v>
      </c>
      <c r="G2" t="str">
        <f>VLOOKUP(B2,AspGD!A:B,2,FALSE)</f>
        <v>Has domain(s) with predicted chitin binding activity, role in chitin metabolic process and extracellular region localization</v>
      </c>
    </row>
    <row r="3" spans="1:7" x14ac:dyDescent="0.25">
      <c r="A3">
        <v>2021</v>
      </c>
      <c r="B3" t="s">
        <v>4260</v>
      </c>
      <c r="C3">
        <v>6.8391909999999996</v>
      </c>
      <c r="D3">
        <v>6.8026619999999998</v>
      </c>
      <c r="E3" s="1">
        <v>0</v>
      </c>
      <c r="F3" s="1">
        <v>0</v>
      </c>
      <c r="G3" t="str">
        <f>VLOOKUP(B3,AspGD!A:B,2,FALSE)</f>
        <v>Putative GABA transporter; transcript repressed by light in developmentally competent mycelia</v>
      </c>
    </row>
    <row r="4" spans="1:7" x14ac:dyDescent="0.25">
      <c r="A4">
        <v>3303</v>
      </c>
      <c r="B4" t="s">
        <v>5144</v>
      </c>
      <c r="C4">
        <v>4.8792076</v>
      </c>
      <c r="D4">
        <v>4.9841389999999999</v>
      </c>
      <c r="E4" s="1">
        <v>0</v>
      </c>
      <c r="F4" s="1">
        <v>0</v>
      </c>
      <c r="G4">
        <f>VLOOKUP(B4,AspGD!A:B,2,FALSE)</f>
        <v>0</v>
      </c>
    </row>
    <row r="5" spans="1:7" x14ac:dyDescent="0.25">
      <c r="A5">
        <v>3820</v>
      </c>
      <c r="B5" t="s">
        <v>5499</v>
      </c>
      <c r="C5">
        <v>6.28165</v>
      </c>
      <c r="D5">
        <v>6.1329529999999997</v>
      </c>
      <c r="E5" s="1">
        <v>0</v>
      </c>
      <c r="F5" s="1">
        <v>0</v>
      </c>
      <c r="G5" t="str">
        <f>VLOOKUP(B5,AspGD!A:B,2,FALSE)</f>
        <v>Has domain(s) with predicted catalytic activity and role in metabolic process</v>
      </c>
    </row>
    <row r="6" spans="1:7" x14ac:dyDescent="0.25">
      <c r="A6">
        <v>4012</v>
      </c>
      <c r="B6" t="s">
        <v>5648</v>
      </c>
      <c r="C6">
        <v>5.126004</v>
      </c>
      <c r="D6">
        <v>5.1273966</v>
      </c>
      <c r="E6" s="1">
        <v>0</v>
      </c>
      <c r="F6" s="1">
        <v>0</v>
      </c>
      <c r="G6" t="str">
        <f>VLOOKUP(B6,AspGD!A:B,2,FALSE)</f>
        <v>Ortholog(s) have nicotinamide mononucleotide transmembrane transporter activity, role in nicotinamide mononucleotide transport and mitochondrion localization</v>
      </c>
    </row>
    <row r="7" spans="1:7" x14ac:dyDescent="0.25">
      <c r="A7">
        <v>4187</v>
      </c>
      <c r="B7" t="s">
        <v>3475</v>
      </c>
      <c r="C7">
        <v>5.2849506999999996</v>
      </c>
      <c r="D7">
        <v>5.1276712</v>
      </c>
      <c r="E7" s="1">
        <v>0</v>
      </c>
      <c r="F7" s="1">
        <v>0</v>
      </c>
      <c r="G7" t="str">
        <f>VLOOKUP(B7,AspGD!A:B,2,FALSE)</f>
        <v>Ortholog of A. oryzae RIB40 : AO090026000010, N. fischeri NRRL 181 : NFIA_101900 and A. fumigatus A1163 : AFUB_071720</v>
      </c>
    </row>
    <row r="8" spans="1:7" x14ac:dyDescent="0.25">
      <c r="A8">
        <v>4198</v>
      </c>
      <c r="B8" t="s">
        <v>4271</v>
      </c>
      <c r="C8">
        <v>6.7553229999999997</v>
      </c>
      <c r="D8">
        <v>6.8704133000000001</v>
      </c>
      <c r="E8" s="1">
        <v>0</v>
      </c>
      <c r="F8" s="1">
        <v>0</v>
      </c>
      <c r="G8" t="str">
        <f>VLOOKUP(B8,AspGD!A:B,2,FALSE)</f>
        <v>Protein with similarity to neutral metalloprotease II</v>
      </c>
    </row>
    <row r="9" spans="1:7" x14ac:dyDescent="0.25">
      <c r="A9">
        <v>4280</v>
      </c>
      <c r="B9" t="s">
        <v>3925</v>
      </c>
      <c r="C9">
        <v>6.4216480000000002</v>
      </c>
      <c r="D9">
        <v>6.2270659999999998</v>
      </c>
      <c r="E9" s="1">
        <v>0</v>
      </c>
      <c r="F9" s="1">
        <v>0</v>
      </c>
      <c r="G9" t="str">
        <f>VLOOKUP(B9,AspGD!A:B,2,FALSE)</f>
        <v>Putative 4-hydroxyphenylpyruvate dioxygenase with a predicted role in aromatic amino acid biosynthesis; expression induced by phenylalanine and repressed by glucose; mutants unable to use phenylalanine as a sole carbon source</v>
      </c>
    </row>
    <row r="10" spans="1:7" x14ac:dyDescent="0.25">
      <c r="A10">
        <v>4636</v>
      </c>
      <c r="B10" t="s">
        <v>3637</v>
      </c>
      <c r="C10">
        <v>5.5811095000000002</v>
      </c>
      <c r="D10">
        <v>5.4978389999999999</v>
      </c>
      <c r="E10" s="1">
        <v>0</v>
      </c>
      <c r="F10" s="1">
        <v>0</v>
      </c>
      <c r="G10" t="str">
        <f>VLOOKUP(B10,AspGD!A:B,2,FALSE)</f>
        <v>Has domain(s) with predicted catalytic activity</v>
      </c>
    </row>
    <row r="11" spans="1:7" x14ac:dyDescent="0.25">
      <c r="A11">
        <v>189</v>
      </c>
      <c r="B11" t="s">
        <v>3022</v>
      </c>
      <c r="C11">
        <v>4.5602384000000002</v>
      </c>
      <c r="D11">
        <v>4.5655200000000002</v>
      </c>
      <c r="E11" s="1">
        <v>0</v>
      </c>
      <c r="F11" s="1">
        <v>0</v>
      </c>
      <c r="G11">
        <f>VLOOKUP(B11,AspGD!A:B,2,FALSE)</f>
        <v>0</v>
      </c>
    </row>
    <row r="12" spans="1:7" x14ac:dyDescent="0.25">
      <c r="A12">
        <v>356</v>
      </c>
      <c r="B12" t="s">
        <v>3136</v>
      </c>
      <c r="C12">
        <v>5.6016636000000002</v>
      </c>
      <c r="D12">
        <v>5.6042100000000001</v>
      </c>
      <c r="E12" s="1">
        <v>0</v>
      </c>
      <c r="F12" s="1">
        <v>0</v>
      </c>
      <c r="G12" t="str">
        <f>VLOOKUP(B12,AspGD!A:B,2,FALSE)</f>
        <v>Putative hydrophobin</v>
      </c>
    </row>
    <row r="13" spans="1:7" x14ac:dyDescent="0.25">
      <c r="A13">
        <v>365</v>
      </c>
      <c r="B13" t="s">
        <v>3144</v>
      </c>
      <c r="C13">
        <v>5.1597359999999997</v>
      </c>
      <c r="D13">
        <v>5.026605</v>
      </c>
      <c r="E13" s="1">
        <v>0</v>
      </c>
      <c r="F13" s="1">
        <v>0</v>
      </c>
      <c r="G13" t="str">
        <f>VLOOKUP(B13,AspGD!A:B,2,FALSE)</f>
        <v>C2H2 zinc finger transcription factor, fphA- and lreB-dependent light induced regulator of conidiophore development; locus has 2 overlapping transcriptional units called brlA alpha and brlA beta; see 5' brlA micro-ORF, AN0974</v>
      </c>
    </row>
    <row r="14" spans="1:7" x14ac:dyDescent="0.25">
      <c r="A14">
        <v>425</v>
      </c>
      <c r="B14" t="s">
        <v>3196</v>
      </c>
      <c r="C14">
        <v>5.9969460000000003</v>
      </c>
      <c r="D14">
        <v>6.1525764000000001</v>
      </c>
      <c r="E14" s="1">
        <v>0</v>
      </c>
      <c r="F14" s="1">
        <v>0</v>
      </c>
      <c r="G14" t="str">
        <f>VLOOKUP(B14,AspGD!A:B,2,FALSE)</f>
        <v>Ortholog of A. fumigatus Af293 : Afu1g13670, A. flavus NRRL 3357 : AFL2G_03408, A. niger ATCC 1015 : 38175-mRNA, N. fischeri NRRL 181 : NFIA_011830 and A. terreus NIH2624 : ATEG_00575</v>
      </c>
    </row>
    <row r="15" spans="1:7" x14ac:dyDescent="0.25">
      <c r="A15">
        <v>429</v>
      </c>
      <c r="B15" t="s">
        <v>3200</v>
      </c>
      <c r="C15">
        <v>4.9956307000000004</v>
      </c>
      <c r="D15">
        <v>5.0108433000000003</v>
      </c>
      <c r="E15" s="1">
        <v>0</v>
      </c>
      <c r="F15" s="1">
        <v>0</v>
      </c>
      <c r="G15" t="str">
        <f>VLOOKUP(B15,AspGD!A:B,2,FALSE)</f>
        <v>Ortholog of A. fumigatus Af293 : Afu1g13680, A. oryzae RIB40 : AO090012000509, A. flavus NRRL 3357 : AFL2G_03407, N. fischeri NRRL 181 : NFIA_011820 and A. terreus NIH2624 : ATEG_00576</v>
      </c>
    </row>
    <row r="16" spans="1:7" x14ac:dyDescent="0.25">
      <c r="A16">
        <v>504</v>
      </c>
      <c r="B16" t="s">
        <v>3253</v>
      </c>
      <c r="C16">
        <v>4.6786209999999997</v>
      </c>
      <c r="D16">
        <v>4.7050213999999997</v>
      </c>
      <c r="E16" s="1">
        <v>0</v>
      </c>
      <c r="F16" s="1">
        <v>0</v>
      </c>
      <c r="G16" s="3" t="str">
        <f>VLOOKUP(B16,AspGD!A:B,2,FALSE)</f>
        <v>Putative cytochrome P450</v>
      </c>
    </row>
    <row r="17" spans="1:7" x14ac:dyDescent="0.25">
      <c r="A17">
        <v>651</v>
      </c>
      <c r="B17" t="s">
        <v>3344</v>
      </c>
      <c r="C17">
        <v>5.5555969999999997</v>
      </c>
      <c r="D17">
        <v>5.4887695000000001</v>
      </c>
      <c r="E17" s="1">
        <v>0</v>
      </c>
      <c r="F17" s="1">
        <v>0</v>
      </c>
      <c r="G17" s="3" t="str">
        <f>VLOOKUP(B17,AspGD!A:B,2,FALSE)</f>
        <v>Putative cytochrome P450</v>
      </c>
    </row>
    <row r="18" spans="1:7" x14ac:dyDescent="0.25">
      <c r="A18">
        <v>652</v>
      </c>
      <c r="B18" t="s">
        <v>3345</v>
      </c>
      <c r="C18">
        <v>6.5385850000000003</v>
      </c>
      <c r="D18">
        <v>6.7368835999999996</v>
      </c>
      <c r="E18" s="1">
        <v>0</v>
      </c>
      <c r="F18" s="1">
        <v>0</v>
      </c>
      <c r="G18" t="str">
        <f>VLOOKUP(B18,AspGD!A:B,2,FALSE)</f>
        <v>One module nonribosomal peptide synthetase (NRPS) involved in conidiophore pigmentation; biosynthesis of N-acetyl-6-hydroxytryptophan (AHT); mutant conidiophores, stalks, metulae and phialides lack pigmentation</v>
      </c>
    </row>
    <row r="19" spans="1:7" x14ac:dyDescent="0.25">
      <c r="A19">
        <v>712</v>
      </c>
      <c r="B19" t="s">
        <v>3380</v>
      </c>
      <c r="C19">
        <v>5.8041140000000002</v>
      </c>
      <c r="D19">
        <v>5.9169134999999997</v>
      </c>
      <c r="E19" s="1">
        <v>0</v>
      </c>
      <c r="F19" s="1">
        <v>0</v>
      </c>
      <c r="G19" t="str">
        <f>VLOOKUP(B19,AspGD!A:B,2,FALSE)</f>
        <v>Ortholog of A. fumigatus Af293 : Afu1g06650, A. oryzae RIB40 : AO090001000464, A. flavus NRRL 3357 : AFL2G_09110, N. fischeri NRRL 181 : NFIA_018040 and A. clavatus NRRL 1 : ACLA_027920</v>
      </c>
    </row>
    <row r="20" spans="1:7" x14ac:dyDescent="0.25">
      <c r="A20">
        <v>1033</v>
      </c>
      <c r="B20" t="s">
        <v>3596</v>
      </c>
      <c r="C20">
        <v>5.5065749999999998</v>
      </c>
      <c r="D20">
        <v>5.4147153000000001</v>
      </c>
      <c r="E20" s="1">
        <v>0</v>
      </c>
      <c r="F20" s="1">
        <v>0</v>
      </c>
      <c r="G20">
        <f>VLOOKUP(B20,AspGD!A:B,2,FALSE)</f>
        <v>0</v>
      </c>
    </row>
    <row r="21" spans="1:7" x14ac:dyDescent="0.25">
      <c r="A21">
        <v>1469</v>
      </c>
      <c r="B21" t="s">
        <v>3895</v>
      </c>
      <c r="C21">
        <v>5.5064849999999996</v>
      </c>
      <c r="D21">
        <v>5.4104342000000001</v>
      </c>
      <c r="E21" s="1">
        <v>0</v>
      </c>
      <c r="F21" s="1">
        <v>0</v>
      </c>
      <c r="G21" t="str">
        <f>VLOOKUP(B21,AspGD!A:B,2,FALSE)</f>
        <v>Putative hydrophobin; predicted glycosyl phosphatidylinositol (GPI)-anchor</v>
      </c>
    </row>
    <row r="22" spans="1:7" x14ac:dyDescent="0.25">
      <c r="A22">
        <v>1482</v>
      </c>
      <c r="B22" t="s">
        <v>3906</v>
      </c>
      <c r="C22">
        <v>4.6001609999999999</v>
      </c>
      <c r="D22">
        <v>4.6265530000000004</v>
      </c>
      <c r="E22" s="1">
        <v>0</v>
      </c>
      <c r="F22" s="1">
        <v>0</v>
      </c>
      <c r="G22" t="str">
        <f>VLOOKUP(B22,AspGD!A:B,2,FALSE)</f>
        <v>Putative tryptophan 2,3-dioxygenase with a predicted role in aromatic amino acid biosynthesis</v>
      </c>
    </row>
    <row r="23" spans="1:7" x14ac:dyDescent="0.25">
      <c r="A23">
        <v>1773</v>
      </c>
      <c r="B23" t="s">
        <v>4104</v>
      </c>
      <c r="C23">
        <v>6.3279896000000004</v>
      </c>
      <c r="D23">
        <v>6.40808</v>
      </c>
      <c r="E23" s="1">
        <v>0</v>
      </c>
      <c r="F23" s="1">
        <v>0</v>
      </c>
      <c r="G23" t="str">
        <f>VLOOKUP(B23,AspGD!A:B,2,FALSE)</f>
        <v>Has domain(s) with predicted O-methyltransferase activity</v>
      </c>
    </row>
    <row r="24" spans="1:7" x14ac:dyDescent="0.25">
      <c r="A24">
        <v>1820</v>
      </c>
      <c r="B24" t="s">
        <v>4137</v>
      </c>
      <c r="C24">
        <v>4.5814686</v>
      </c>
      <c r="D24">
        <v>4.6716522999999999</v>
      </c>
      <c r="E24" s="1">
        <v>0</v>
      </c>
      <c r="F24" s="1">
        <v>0</v>
      </c>
      <c r="G24">
        <f>VLOOKUP(B24,AspGD!A:B,2,FALSE)</f>
        <v>0</v>
      </c>
    </row>
    <row r="25" spans="1:7" x14ac:dyDescent="0.25">
      <c r="A25">
        <v>2452</v>
      </c>
      <c r="B25" t="s">
        <v>4558</v>
      </c>
      <c r="C25">
        <v>5.7919846000000001</v>
      </c>
      <c r="D25">
        <v>5.8525499999999999</v>
      </c>
      <c r="E25" s="1">
        <v>0</v>
      </c>
      <c r="F25" s="1">
        <v>0</v>
      </c>
      <c r="G25" t="str">
        <f>VLOOKUP(B25,AspGD!A:B,2,FALSE)</f>
        <v>Has domain(s) with predicted DNA binding activity and role in regulation of transcription, DNA-dependent</v>
      </c>
    </row>
    <row r="26" spans="1:7" x14ac:dyDescent="0.25">
      <c r="A26">
        <v>3660</v>
      </c>
      <c r="B26" t="s">
        <v>5399</v>
      </c>
      <c r="C26">
        <v>5.2019266999999996</v>
      </c>
      <c r="D26">
        <v>5.0913342999999998</v>
      </c>
      <c r="E26" s="1">
        <v>0</v>
      </c>
      <c r="F26" s="1">
        <v>0</v>
      </c>
      <c r="G26" t="str">
        <f>VLOOKUP(B26,AspGD!A:B,2,FALSE)</f>
        <v>Has domain(s) with predicted amino acid transmembrane transporter activity, role in amino acid transmembrane transport and membrane localization</v>
      </c>
    </row>
    <row r="27" spans="1:7" x14ac:dyDescent="0.25">
      <c r="A27">
        <v>3675</v>
      </c>
      <c r="B27" t="s">
        <v>5413</v>
      </c>
      <c r="C27">
        <v>4.5131550000000002</v>
      </c>
      <c r="D27">
        <v>4.6406229999999997</v>
      </c>
      <c r="E27" s="1">
        <v>0</v>
      </c>
      <c r="F27" s="1">
        <v>0</v>
      </c>
      <c r="G27" t="str">
        <f>VLOOKUP(B27,AspGD!A:B,2,FALSE)</f>
        <v>Hydrophobin, protein of the conidium wall responsible for hydrophobicity of conidium surface; recombinant DewA spontaneously assembles at air:water interfaces and forms functional amyloids</v>
      </c>
    </row>
    <row r="28" spans="1:7" x14ac:dyDescent="0.25">
      <c r="A28">
        <v>3819</v>
      </c>
      <c r="B28" t="s">
        <v>5498</v>
      </c>
      <c r="C28">
        <v>5.0641002999999998</v>
      </c>
      <c r="D28">
        <v>4.9817299999999998</v>
      </c>
      <c r="E28" s="1">
        <v>0</v>
      </c>
      <c r="F28" s="1">
        <v>0</v>
      </c>
      <c r="G28" t="str">
        <f>VLOOKUP(B28,AspGD!A:B,2,FALSE)</f>
        <v>Has domain(s) with predicted catalytic activity</v>
      </c>
    </row>
    <row r="29" spans="1:7" x14ac:dyDescent="0.25">
      <c r="A29">
        <v>3982</v>
      </c>
      <c r="B29" t="s">
        <v>5629</v>
      </c>
      <c r="C29">
        <v>5.5031594999999998</v>
      </c>
      <c r="D29">
        <v>5.6278269999999999</v>
      </c>
      <c r="E29" s="1">
        <v>0</v>
      </c>
      <c r="F29" s="1">
        <v>0</v>
      </c>
      <c r="G29" t="str">
        <f>VLOOKUP(B29,AspGD!A:B,2,FALSE)</f>
        <v>Ortholog of A. fumigatus Af293 : Afu8g00630, A. niger CBS 513.88 : An07g00510, A. oryzae RIB40 : AO090009000111, A. flavus NRRL 3357 : AFL2G_10541 and A. niger ATCC 1015 : 180382-mRNA</v>
      </c>
    </row>
    <row r="30" spans="1:7" x14ac:dyDescent="0.25">
      <c r="A30">
        <v>4067</v>
      </c>
      <c r="B30" t="s">
        <v>5690</v>
      </c>
      <c r="C30">
        <v>4.7118516000000001</v>
      </c>
      <c r="D30">
        <v>4.8300314000000002</v>
      </c>
      <c r="E30" s="1">
        <v>0</v>
      </c>
      <c r="F30" s="1">
        <v>0</v>
      </c>
      <c r="G30" t="str">
        <f>VLOOKUP(B30,AspGD!A:B,2,FALSE)</f>
        <v>Has domain(s) with predicted role in transmembrane transport and integral to membrane localization</v>
      </c>
    </row>
    <row r="31" spans="1:7" x14ac:dyDescent="0.25">
      <c r="A31">
        <v>4122</v>
      </c>
      <c r="B31" t="s">
        <v>5729</v>
      </c>
      <c r="C31">
        <v>5.5913215000000003</v>
      </c>
      <c r="D31">
        <v>5.4636554999999998</v>
      </c>
      <c r="E31" s="1">
        <v>0</v>
      </c>
      <c r="F31" s="1">
        <v>0</v>
      </c>
      <c r="G31" t="str">
        <f>VLOOKUP(B31,AspGD!A:B,2,FALSE)</f>
        <v>Has domain(s) with predicted role in transmembrane transport and integral to membrane localization</v>
      </c>
    </row>
    <row r="32" spans="1:7" x14ac:dyDescent="0.25">
      <c r="A32">
        <v>4142</v>
      </c>
      <c r="B32" t="s">
        <v>5751</v>
      </c>
      <c r="C32">
        <v>5.373958</v>
      </c>
      <c r="D32">
        <v>5.5021253000000003</v>
      </c>
      <c r="E32" s="1">
        <v>0</v>
      </c>
      <c r="F32" s="1">
        <v>0</v>
      </c>
      <c r="G32" s="3" t="str">
        <f>VLOOKUP(B32,AspGD!A:B,2,FALSE)</f>
        <v>Has domain(s) with predicted oxidoreductase activity and role in oxidation-reduction process</v>
      </c>
    </row>
    <row r="33" spans="1:7" x14ac:dyDescent="0.25">
      <c r="A33">
        <v>4155</v>
      </c>
      <c r="B33" t="s">
        <v>5758</v>
      </c>
      <c r="C33">
        <v>5.1646356999999998</v>
      </c>
      <c r="D33">
        <v>5.1780834000000002</v>
      </c>
      <c r="E33" s="1">
        <v>0</v>
      </c>
      <c r="F33" s="1">
        <v>0</v>
      </c>
      <c r="G33" t="str">
        <f>VLOOKUP(B33,AspGD!A:B,2,FALSE)</f>
        <v>Ortholog of A. fumigatus Af293 : Afu3g06570, A. niger CBS 513.88 : An11g09750, A. flavus NRRL 3357 : AFL2G_10964, A. niger ATCC 1015 : 120691-mRNA and N. fischeri NRRL 181 : NFIA_070690</v>
      </c>
    </row>
    <row r="34" spans="1:7" x14ac:dyDescent="0.25">
      <c r="A34">
        <v>4185</v>
      </c>
      <c r="B34" t="s">
        <v>3285</v>
      </c>
      <c r="C34">
        <v>4.9961285999999996</v>
      </c>
      <c r="D34">
        <v>5.0813756000000003</v>
      </c>
      <c r="E34" s="1">
        <v>0</v>
      </c>
      <c r="F34" s="1">
        <v>0</v>
      </c>
      <c r="G34" t="str">
        <f>VLOOKUP(B34,AspGD!A:B,2,FALSE)</f>
        <v>Ortholog of A. oryzae RIB40 : AO090012000821, A. flavus NRRL 3357 : AFL2G_03687 and A. clavatus NRRL 1 : ACLA_040800</v>
      </c>
    </row>
    <row r="35" spans="1:7" x14ac:dyDescent="0.25">
      <c r="A35">
        <v>4186</v>
      </c>
      <c r="B35" t="s">
        <v>3658</v>
      </c>
      <c r="C35">
        <v>4.9568415000000003</v>
      </c>
      <c r="D35">
        <v>4.8677720000000004</v>
      </c>
      <c r="E35" s="1">
        <v>0</v>
      </c>
      <c r="F35" s="1">
        <v>0</v>
      </c>
      <c r="G35" t="str">
        <f>VLOOKUP(B35,AspGD!A:B,2,FALSE)</f>
        <v>Ortholog of A. oryzae RIB40 : AO090124000044 and A. niger ATCC 1015 : 42282-mRNA</v>
      </c>
    </row>
    <row r="36" spans="1:7" x14ac:dyDescent="0.25">
      <c r="A36">
        <v>4201</v>
      </c>
      <c r="B36" t="s">
        <v>3123</v>
      </c>
      <c r="C36">
        <v>5.4737920000000004</v>
      </c>
      <c r="D36">
        <v>5.324389</v>
      </c>
      <c r="E36" s="1">
        <v>0</v>
      </c>
      <c r="F36" s="1">
        <v>0</v>
      </c>
      <c r="G36" t="str">
        <f>VLOOKUP(B36,AspGD!A:B,2,FALSE)</f>
        <v>Has domain(s) with predicted O-acetyltransferase activity and cytoplasm localization</v>
      </c>
    </row>
    <row r="37" spans="1:7" x14ac:dyDescent="0.25">
      <c r="A37">
        <v>4203</v>
      </c>
      <c r="B37" t="s">
        <v>4374</v>
      </c>
      <c r="C37">
        <v>6.4482629999999999</v>
      </c>
      <c r="D37">
        <v>6.5249600000000001</v>
      </c>
      <c r="E37" s="1">
        <v>0</v>
      </c>
      <c r="F37" s="1">
        <v>0</v>
      </c>
      <c r="G37" t="str">
        <f>VLOOKUP(B37,AspGD!A:B,2,FALSE)</f>
        <v>Possible pseudogene</v>
      </c>
    </row>
    <row r="38" spans="1:7" x14ac:dyDescent="0.25">
      <c r="A38">
        <v>4205</v>
      </c>
      <c r="B38" t="s">
        <v>5484</v>
      </c>
      <c r="C38">
        <v>5.2079854000000001</v>
      </c>
      <c r="D38">
        <v>5.0688659999999999</v>
      </c>
      <c r="E38" s="1">
        <v>0</v>
      </c>
      <c r="F38" s="1">
        <v>0</v>
      </c>
      <c r="G38" t="str">
        <f>VLOOKUP(B38,AspGD!A:B,2,FALSE)</f>
        <v>Has domain(s) with predicted substrate-specific transmembrane transporter activity, role in transmembrane transport and integral to membrane localization</v>
      </c>
    </row>
    <row r="39" spans="1:7" x14ac:dyDescent="0.25">
      <c r="A39">
        <v>4207</v>
      </c>
      <c r="B39" t="s">
        <v>5378</v>
      </c>
      <c r="C39">
        <v>4.6886289999999997</v>
      </c>
      <c r="D39">
        <v>4.8262095</v>
      </c>
      <c r="E39" s="1">
        <v>0</v>
      </c>
      <c r="F39" s="1">
        <v>0</v>
      </c>
      <c r="G39" t="str">
        <f>VLOOKUP(B39,AspGD!A:B,2,FALSE)</f>
        <v>Ortholog of A. fumigatus Af293 : Afu5g00770, A. flavus NRRL 3357 : AFL2G_07218, N. fischeri NRRL 181 : NFIA_041410, A. clavatus NRRL 1 : ACLA_004530 and A. fumigatus A1163 : AFUB_049240</v>
      </c>
    </row>
    <row r="40" spans="1:7" x14ac:dyDescent="0.25">
      <c r="A40">
        <v>4217</v>
      </c>
      <c r="B40" t="s">
        <v>3913</v>
      </c>
      <c r="C40">
        <v>4.6386123000000001</v>
      </c>
      <c r="D40">
        <v>4.5296782999999996</v>
      </c>
      <c r="E40" s="1">
        <v>0</v>
      </c>
      <c r="F40" s="1">
        <v>0</v>
      </c>
      <c r="G40" t="str">
        <f>VLOOKUP(B40,AspGD!A:B,2,FALSE)</f>
        <v>Putative beta-1,4-xylosidase</v>
      </c>
    </row>
    <row r="41" spans="1:7" x14ac:dyDescent="0.25">
      <c r="A41">
        <v>4219</v>
      </c>
      <c r="B41" t="s">
        <v>4636</v>
      </c>
      <c r="C41">
        <v>6.2730699999999997</v>
      </c>
      <c r="D41">
        <v>6.0892714999999997</v>
      </c>
      <c r="E41" s="1">
        <v>0</v>
      </c>
      <c r="F41" s="1">
        <v>0</v>
      </c>
      <c r="G41" t="str">
        <f>VLOOKUP(B41,AspGD!A:B,2,FALSE)</f>
        <v>Putative glucan 1,3-beta-glucosidase with a predicted role in glucan metabolism</v>
      </c>
    </row>
    <row r="42" spans="1:7" x14ac:dyDescent="0.25">
      <c r="A42">
        <v>4226</v>
      </c>
      <c r="B42" t="s">
        <v>4928</v>
      </c>
      <c r="C42">
        <v>7.2236485000000004</v>
      </c>
      <c r="D42">
        <v>7.0766587000000003</v>
      </c>
      <c r="E42" s="1">
        <v>0</v>
      </c>
      <c r="F42" s="1">
        <v>0</v>
      </c>
      <c r="G42" t="str">
        <f>VLOOKUP(B42,AspGD!A:B,2,FALSE)</f>
        <v>Has domain(s) with predicted calcium ion binding activity</v>
      </c>
    </row>
    <row r="43" spans="1:7" x14ac:dyDescent="0.25">
      <c r="A43">
        <v>4231</v>
      </c>
      <c r="B43" t="s">
        <v>5240</v>
      </c>
      <c r="C43">
        <v>4.890504</v>
      </c>
      <c r="D43">
        <v>4.8294569999999997</v>
      </c>
      <c r="E43" s="1">
        <v>0</v>
      </c>
      <c r="F43" s="1">
        <v>0</v>
      </c>
      <c r="G43">
        <f>VLOOKUP(B43,AspGD!A:B,2,FALSE)</f>
        <v>0</v>
      </c>
    </row>
    <row r="44" spans="1:7" x14ac:dyDescent="0.25">
      <c r="A44">
        <v>4233</v>
      </c>
      <c r="B44" t="s">
        <v>4851</v>
      </c>
      <c r="C44">
        <v>5.4299283000000003</v>
      </c>
      <c r="D44">
        <v>5.3551770000000003</v>
      </c>
      <c r="E44" s="1">
        <v>0</v>
      </c>
      <c r="F44" s="1">
        <v>0</v>
      </c>
      <c r="G44" t="str">
        <f>VLOOKUP(B44,AspGD!A:B,2,FALSE)</f>
        <v>Has domain(s) with predicted role in transmembrane transport and integral to membrane localization</v>
      </c>
    </row>
    <row r="45" spans="1:7" x14ac:dyDescent="0.25">
      <c r="A45">
        <v>4238</v>
      </c>
      <c r="B45" t="s">
        <v>5521</v>
      </c>
      <c r="C45">
        <v>5.0597450000000004</v>
      </c>
      <c r="D45">
        <v>5.0010386000000002</v>
      </c>
      <c r="E45" s="1">
        <v>0</v>
      </c>
      <c r="F45" s="1">
        <v>0</v>
      </c>
      <c r="G45" t="str">
        <f>VLOOKUP(B45,AspGD!A:B,2,FALSE)</f>
        <v>Has domain(s) with predicted role in transmembrane transport and integral to membrane localization</v>
      </c>
    </row>
    <row r="46" spans="1:7" x14ac:dyDescent="0.25">
      <c r="A46">
        <v>4239</v>
      </c>
      <c r="B46" t="s">
        <v>3812</v>
      </c>
      <c r="C46">
        <v>5.5544190000000002</v>
      </c>
      <c r="D46">
        <v>5.5228780000000004</v>
      </c>
      <c r="E46" s="1">
        <v>0</v>
      </c>
      <c r="F46" s="1">
        <v>0</v>
      </c>
      <c r="G46" t="str">
        <f>VLOOKUP(B46,AspGD!A:B,2,FALSE)</f>
        <v>Extracellular N-acetyl-beta-glucosaminidase with a predicted role in chitin hydrolysis</v>
      </c>
    </row>
    <row r="47" spans="1:7" x14ac:dyDescent="0.25">
      <c r="A47">
        <v>4243</v>
      </c>
      <c r="B47" t="s">
        <v>4795</v>
      </c>
      <c r="C47">
        <v>6.039625</v>
      </c>
      <c r="D47">
        <v>5.9455866999999998</v>
      </c>
      <c r="E47" s="1">
        <v>0</v>
      </c>
      <c r="F47" s="1">
        <v>0</v>
      </c>
      <c r="G47" t="str">
        <f>VLOOKUP(B47,AspGD!A:B,2,FALSE)</f>
        <v>Broad specificity thermostable alkaline protease; extracellular; regulated by nitrogen, carbon and sulfur metabolite repression; transcript repressed by light in developmentally competent mycelia</v>
      </c>
    </row>
    <row r="48" spans="1:7" x14ac:dyDescent="0.25">
      <c r="A48">
        <v>4252</v>
      </c>
      <c r="B48" t="s">
        <v>5433</v>
      </c>
      <c r="C48">
        <v>4.6969624000000003</v>
      </c>
      <c r="D48">
        <v>4.805358</v>
      </c>
      <c r="E48" s="1">
        <v>0</v>
      </c>
      <c r="F48" s="1">
        <v>0</v>
      </c>
      <c r="G48" t="str">
        <f>VLOOKUP(B48,AspGD!A:B,2,FALSE)</f>
        <v>Has domain(s) with predicted substrate-specific transmembrane transporter activity, role in transmembrane transport and integral to membrane localization</v>
      </c>
    </row>
    <row r="49" spans="1:7" x14ac:dyDescent="0.25">
      <c r="A49">
        <v>4256</v>
      </c>
      <c r="B49" t="s">
        <v>5574</v>
      </c>
      <c r="C49">
        <v>5.6894879999999999</v>
      </c>
      <c r="D49">
        <v>5.6343819999999996</v>
      </c>
      <c r="E49" s="1">
        <v>0</v>
      </c>
      <c r="F49" s="1">
        <v>0</v>
      </c>
      <c r="G49" t="str">
        <f>VLOOKUP(B49,AspGD!A:B,2,FALSE)</f>
        <v>Putative sugar transporter</v>
      </c>
    </row>
    <row r="50" spans="1:7" x14ac:dyDescent="0.25">
      <c r="A50">
        <v>4272</v>
      </c>
      <c r="B50" t="s">
        <v>3924</v>
      </c>
      <c r="C50">
        <v>4.8193299999999999</v>
      </c>
      <c r="D50">
        <v>4.6796340000000001</v>
      </c>
      <c r="E50" s="1">
        <v>0</v>
      </c>
      <c r="F50" s="1">
        <v>0</v>
      </c>
      <c r="G50" t="str">
        <f>VLOOKUP(B50,AspGD!A:B,2,FALSE)</f>
        <v>Ortholog of A. fumigatus Af293 : Afu2g04210/hmgX, A. niger CBS 513.88 : An11g02190, A. flavus NRRL 3357 : AFL2G_02768, A. niger ATCC 1015 : 38852-mRNA and N. fischeri NRRL 181 : NFIA_081000</v>
      </c>
    </row>
    <row r="51" spans="1:7" x14ac:dyDescent="0.25">
      <c r="A51">
        <v>4273</v>
      </c>
      <c r="B51" t="s">
        <v>4157</v>
      </c>
      <c r="C51">
        <v>5.0081916</v>
      </c>
      <c r="D51">
        <v>4.8989643999999997</v>
      </c>
      <c r="E51" s="1">
        <v>0</v>
      </c>
      <c r="F51" s="1">
        <v>0</v>
      </c>
      <c r="G51" s="3" t="str">
        <f>VLOOKUP(B51,AspGD!A:B,2,FALSE)</f>
        <v>Has domain(s) with predicted nucleotide binding, oxidoreductase activity and role in oxidation-reduction process</v>
      </c>
    </row>
    <row r="52" spans="1:7" x14ac:dyDescent="0.25">
      <c r="A52">
        <v>4275</v>
      </c>
      <c r="B52" t="s">
        <v>4762</v>
      </c>
      <c r="C52">
        <v>4.5853105000000003</v>
      </c>
      <c r="D52">
        <v>4.5185170000000001</v>
      </c>
      <c r="E52" s="1">
        <v>0</v>
      </c>
      <c r="F52" s="1">
        <v>0</v>
      </c>
      <c r="G52" s="3" t="str">
        <f>VLOOKUP(B52,AspGD!A:B,2,FALSE)</f>
        <v>Has domain(s) with predicted nucleotide binding, oxidoreductase activity and role in oxidation-reduction process</v>
      </c>
    </row>
    <row r="53" spans="1:7" x14ac:dyDescent="0.25">
      <c r="A53">
        <v>4279</v>
      </c>
      <c r="B53" t="s">
        <v>5401</v>
      </c>
      <c r="C53">
        <v>4.8742742999999997</v>
      </c>
      <c r="D53">
        <v>4.8334669999999997</v>
      </c>
      <c r="E53" s="1">
        <v>0</v>
      </c>
      <c r="F53" s="1">
        <v>0</v>
      </c>
      <c r="G53" t="str">
        <f>VLOOKUP(B53,AspGD!A:B,2,FALSE)</f>
        <v>Extracellular deuterolysin-type metallo-proteinase</v>
      </c>
    </row>
    <row r="54" spans="1:7" x14ac:dyDescent="0.25">
      <c r="A54">
        <v>4285</v>
      </c>
      <c r="B54" t="s">
        <v>5265</v>
      </c>
      <c r="C54">
        <v>5.0582900000000004</v>
      </c>
      <c r="D54">
        <v>5.0665779999999998</v>
      </c>
      <c r="E54" s="1">
        <v>0</v>
      </c>
      <c r="F54" s="1">
        <v>0</v>
      </c>
      <c r="G54" t="str">
        <f>VLOOKUP(B54,AspGD!A:B,2,FALSE)</f>
        <v>Protein with alpha-1,3-glucanase (mutanase) activity, involved in carbohydrate catabolism; highly expressed during sexual development, specifically expressed in Hulle cells</v>
      </c>
    </row>
    <row r="55" spans="1:7" x14ac:dyDescent="0.25">
      <c r="A55">
        <v>4287</v>
      </c>
      <c r="B55" t="s">
        <v>4044</v>
      </c>
      <c r="C55">
        <v>5.2032723000000001</v>
      </c>
      <c r="D55">
        <v>5.1448817</v>
      </c>
      <c r="E55" s="1">
        <v>0</v>
      </c>
      <c r="F55" s="1">
        <v>0</v>
      </c>
      <c r="G55" t="str">
        <f>VLOOKUP(B55,AspGD!A:B,2,FALSE)</f>
        <v>Ortholog of A. nidulans FGSC A4 : AN3054, A. fumigatus Af293 : Afu5g10520, A. niger CBS 513.88 : An14g04240, An16g02910, A. oryzae RIB40 : AO090010000486 and A. flavus NRRL 3357 : AFL2G_11648</v>
      </c>
    </row>
    <row r="56" spans="1:7" x14ac:dyDescent="0.25">
      <c r="A56">
        <v>4353</v>
      </c>
      <c r="B56" t="s">
        <v>3138</v>
      </c>
      <c r="C56">
        <v>4.5624909999999996</v>
      </c>
      <c r="D56">
        <v>4.4868569999999997</v>
      </c>
      <c r="E56" s="1">
        <v>0</v>
      </c>
      <c r="F56" s="1">
        <v>0</v>
      </c>
      <c r="G56" t="str">
        <f>VLOOKUP(B56,AspGD!A:B,2,FALSE)</f>
        <v>Putative L-arabinitol 4-dehydrogenase with a predicted role in L-arabinose/arabitol and D-xylose/D,L-xylulose/xylitol metabolism; transcriptionally induced by growth on xylose</v>
      </c>
    </row>
    <row r="57" spans="1:7" x14ac:dyDescent="0.25">
      <c r="A57">
        <v>4362</v>
      </c>
      <c r="B57" t="s">
        <v>5591</v>
      </c>
      <c r="C57">
        <v>5.3451659999999999</v>
      </c>
      <c r="D57">
        <v>5.2867170000000003</v>
      </c>
      <c r="E57" s="1">
        <v>0</v>
      </c>
      <c r="F57" s="1">
        <v>0</v>
      </c>
      <c r="G57" t="str">
        <f>VLOOKUP(B57,AspGD!A:B,2,FALSE)</f>
        <v>Hydrophobin; protein involved in conidium development; required for the formation of outer hydrophobic layer (rodlet layer) of the conidium wall; transcriptionally regulated by BrlA; predicted glycosylphosphatidylinositol (GPI)-anchor</v>
      </c>
    </row>
    <row r="58" spans="1:7" x14ac:dyDescent="0.25">
      <c r="A58">
        <v>4391</v>
      </c>
      <c r="B58" t="s">
        <v>5645</v>
      </c>
      <c r="C58">
        <v>5.8124713999999997</v>
      </c>
      <c r="D58">
        <v>5.8309044999999999</v>
      </c>
      <c r="E58" s="1">
        <v>0</v>
      </c>
      <c r="F58" s="1">
        <v>0</v>
      </c>
      <c r="G58" s="3" t="str">
        <f>VLOOKUP(B58,AspGD!A:B,2,FALSE)</f>
        <v>Putative cytochrome P450</v>
      </c>
    </row>
    <row r="59" spans="1:7" x14ac:dyDescent="0.25">
      <c r="A59">
        <v>4394</v>
      </c>
      <c r="B59" t="s">
        <v>4011</v>
      </c>
      <c r="C59">
        <v>4.5956817000000001</v>
      </c>
      <c r="D59">
        <v>4.6652775000000002</v>
      </c>
      <c r="E59" s="1">
        <v>0</v>
      </c>
      <c r="F59" s="1">
        <v>0</v>
      </c>
      <c r="G59" t="str">
        <f>VLOOKUP(B59,AspGD!A:B,2,FALSE)</f>
        <v>Ortholog of A. fumigatus Af293 : Afu5g07010, A. niger CBS 513.88 : An17g00230, A. oryzae RIB40 : AO090701000283, A. flavus NRRL 3357 : AFL2G_05920 and A. niger ATCC 1015 : 45070-mRNA</v>
      </c>
    </row>
    <row r="60" spans="1:7" x14ac:dyDescent="0.25">
      <c r="A60">
        <v>4399</v>
      </c>
      <c r="B60" t="s">
        <v>4778</v>
      </c>
      <c r="C60">
        <v>6.4052835000000004</v>
      </c>
      <c r="D60">
        <v>6.4096029999999997</v>
      </c>
      <c r="E60" s="1">
        <v>0</v>
      </c>
      <c r="F60" s="1">
        <v>0</v>
      </c>
      <c r="G60" t="str">
        <f>VLOOKUP(B60,AspGD!A:B,2,FALSE)</f>
        <v>Ortholog of A. niger CBS 513.88 : An12g09960 and A. niger ATCC 1015 : 214844-mRNA</v>
      </c>
    </row>
    <row r="61" spans="1:7" x14ac:dyDescent="0.25">
      <c r="A61">
        <v>4428</v>
      </c>
      <c r="B61" t="s">
        <v>4017</v>
      </c>
      <c r="C61">
        <v>6.2316073999999997</v>
      </c>
      <c r="D61">
        <v>6.0949454000000003</v>
      </c>
      <c r="E61" s="1">
        <v>0</v>
      </c>
      <c r="F61" s="1">
        <v>0</v>
      </c>
      <c r="G61">
        <f>VLOOKUP(B61,AspGD!A:B,2,FALSE)</f>
        <v>0</v>
      </c>
    </row>
    <row r="62" spans="1:7" x14ac:dyDescent="0.25">
      <c r="A62">
        <v>4433</v>
      </c>
      <c r="B62" t="s">
        <v>5149</v>
      </c>
      <c r="C62">
        <v>5.6907806000000001</v>
      </c>
      <c r="D62">
        <v>5.8335341999999999</v>
      </c>
      <c r="E62" s="1">
        <v>0</v>
      </c>
      <c r="F62" s="1">
        <v>0</v>
      </c>
      <c r="G62" t="str">
        <f>VLOOKUP(B62,AspGD!A:B,2,FALSE)</f>
        <v>Ortholog of A. oryzae RIB40 : AO090010000026, A. flavus NRRL 3357 : AFL2G_11293 and N. fischeri NRRL 181 : NFIA_093990</v>
      </c>
    </row>
    <row r="63" spans="1:7" x14ac:dyDescent="0.25">
      <c r="A63">
        <v>4531</v>
      </c>
      <c r="B63" t="s">
        <v>2981</v>
      </c>
      <c r="C63">
        <v>6.5779513999999999</v>
      </c>
      <c r="D63">
        <v>6.7344850000000003</v>
      </c>
      <c r="E63" s="1">
        <v>0</v>
      </c>
      <c r="F63" s="1">
        <v>0</v>
      </c>
      <c r="G63" s="3" t="str">
        <f>VLOOKUP(B63,AspGD!A:B,2,FALSE)</f>
        <v>Putative cytochrome P450</v>
      </c>
    </row>
    <row r="64" spans="1:7" x14ac:dyDescent="0.25">
      <c r="A64">
        <v>4544</v>
      </c>
      <c r="B64" t="s">
        <v>5750</v>
      </c>
      <c r="C64">
        <v>4.7326170000000003</v>
      </c>
      <c r="D64">
        <v>4.6744839999999996</v>
      </c>
      <c r="E64" s="1">
        <v>0</v>
      </c>
      <c r="F64" s="1">
        <v>0</v>
      </c>
      <c r="G64" t="str">
        <f>VLOOKUP(B64,AspGD!A:B,2,FALSE)</f>
        <v>Has domain(s) with predicted role in transmembrane transport and integral to membrane localization</v>
      </c>
    </row>
    <row r="65" spans="1:7" x14ac:dyDescent="0.25">
      <c r="A65">
        <v>4553</v>
      </c>
      <c r="B65" t="s">
        <v>5622</v>
      </c>
      <c r="C65">
        <v>6.1960879999999996</v>
      </c>
      <c r="D65">
        <v>6.2523626999999999</v>
      </c>
      <c r="E65" s="1">
        <v>0</v>
      </c>
      <c r="F65" s="1">
        <v>0</v>
      </c>
      <c r="G65" t="str">
        <f>VLOOKUP(B65,AspGD!A:B,2,FALSE)</f>
        <v>Has domain(s) with predicted carbohydrate binding, catalytic activity and role in carbohydrate catabolic process</v>
      </c>
    </row>
    <row r="66" spans="1:7" x14ac:dyDescent="0.25">
      <c r="A66">
        <v>4567</v>
      </c>
      <c r="B66" t="s">
        <v>5436</v>
      </c>
      <c r="C66">
        <v>4.6748934000000002</v>
      </c>
      <c r="D66">
        <v>4.6263813999999996</v>
      </c>
      <c r="E66" s="1">
        <v>0</v>
      </c>
      <c r="F66" s="1">
        <v>0</v>
      </c>
      <c r="G66" t="str">
        <f>VLOOKUP(B66,AspGD!A:B,2,FALSE)</f>
        <v>Ortholog of A. fumigatus Af293 : Afu5g02770, A. niger CBS 513.88 : An02g09830, A. oryzae RIB40 : AO090102000396, A. flavus NRRL 3357 : AFL2G_09809 and A. niger ATCC 1015 : 52376-mRNA</v>
      </c>
    </row>
  </sheetData>
  <pageMargins left="0.511811024" right="0.511811024" top="0.78740157499999996" bottom="0.78740157499999996" header="0.31496062000000002" footer="0.3149606200000000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27"/>
  <sheetViews>
    <sheetView workbookViewId="0">
      <selection activeCell="G1" sqref="G1"/>
    </sheetView>
  </sheetViews>
  <sheetFormatPr defaultRowHeight="15" x14ac:dyDescent="0.25"/>
  <sheetData>
    <row r="1" spans="1:7" x14ac:dyDescent="0.25">
      <c r="A1" t="s">
        <v>6106</v>
      </c>
      <c r="B1" t="s">
        <v>5765</v>
      </c>
      <c r="C1" t="s">
        <v>6102</v>
      </c>
      <c r="D1" t="s">
        <v>6103</v>
      </c>
      <c r="E1" t="s">
        <v>6104</v>
      </c>
      <c r="F1" t="s">
        <v>6105</v>
      </c>
      <c r="G1" t="s">
        <v>17090</v>
      </c>
    </row>
    <row r="2" spans="1:7" x14ac:dyDescent="0.25">
      <c r="A2">
        <v>738</v>
      </c>
      <c r="B2" t="s">
        <v>823</v>
      </c>
      <c r="C2">
        <v>-1.80301</v>
      </c>
      <c r="D2">
        <v>-1.7996285999999999</v>
      </c>
      <c r="E2">
        <v>-1.2828104</v>
      </c>
      <c r="F2">
        <v>-1.2682294999999999</v>
      </c>
      <c r="G2" t="str">
        <f>VLOOKUP(B2,AspGD!A:B,2,FALSE)</f>
        <v>Ortholog of A. fumigatus Af293 : Afu4g03830, A. niger CBS 513.88 : An14g01068, A. oryzae RIB40 : AO090011000343, A. flavus NRRL 3357 : AFL2G_05131 and A. niger ATCC 1015 : 201412-mRNA</v>
      </c>
    </row>
    <row r="3" spans="1:7" x14ac:dyDescent="0.25">
      <c r="A3">
        <v>1761</v>
      </c>
      <c r="B3" t="s">
        <v>700</v>
      </c>
      <c r="C3">
        <v>-2.0208707000000001</v>
      </c>
      <c r="D3">
        <v>-2.0322871</v>
      </c>
      <c r="E3" s="1">
        <v>0</v>
      </c>
      <c r="F3" s="1">
        <v>0</v>
      </c>
      <c r="G3" t="str">
        <f>VLOOKUP(B3,AspGD!A:B,2,FALSE)</f>
        <v>Has domain(s) with predicted substrate-specific transmembrane transporter activity, role in transmembrane transport and integral to membrane localization</v>
      </c>
    </row>
    <row r="4" spans="1:7" x14ac:dyDescent="0.25">
      <c r="A4">
        <v>2832</v>
      </c>
      <c r="B4" t="s">
        <v>561</v>
      </c>
      <c r="C4">
        <v>-2.2973536999999999</v>
      </c>
      <c r="D4">
        <v>-2.2918820000000002</v>
      </c>
      <c r="E4" s="1">
        <v>0</v>
      </c>
      <c r="F4" s="1">
        <v>0</v>
      </c>
      <c r="G4" s="3" t="str">
        <f>VLOOKUP(B4,AspGD!A:B,2,FALSE)</f>
        <v>Isocitrate lyase, required for utilization of acetate and fatty acids as carbon sources; transcriptional induction in response to acetate is mediated by FacB; transcriptional induction in response to long-chain fatty acids mediated by FarA</v>
      </c>
    </row>
    <row r="5" spans="1:7" x14ac:dyDescent="0.25">
      <c r="A5">
        <v>3472</v>
      </c>
      <c r="B5" t="s">
        <v>482</v>
      </c>
      <c r="C5">
        <v>-2.5170226000000002</v>
      </c>
      <c r="D5">
        <v>-2.5139580000000001</v>
      </c>
      <c r="E5" s="1">
        <v>0</v>
      </c>
      <c r="F5" s="1">
        <v>0</v>
      </c>
      <c r="G5">
        <f>VLOOKUP(B5,AspGD!A:B,2,FALSE)</f>
        <v>0</v>
      </c>
    </row>
    <row r="6" spans="1:7" x14ac:dyDescent="0.25">
      <c r="A6">
        <v>3878</v>
      </c>
      <c r="B6" t="s">
        <v>289</v>
      </c>
      <c r="C6">
        <v>-3.2904893999999998</v>
      </c>
      <c r="D6">
        <v>-3.3240104000000001</v>
      </c>
      <c r="E6" s="1">
        <v>0</v>
      </c>
      <c r="F6" s="1">
        <v>0</v>
      </c>
      <c r="G6" s="3" t="str">
        <f>VLOOKUP(B6,AspGD!A:B,2,FALSE)</f>
        <v>Has domain(s) with predicted nucleotide binding, oxidoreductase activity</v>
      </c>
    </row>
    <row r="7" spans="1:7" x14ac:dyDescent="0.25">
      <c r="A7">
        <v>5863</v>
      </c>
      <c r="B7" t="s">
        <v>640</v>
      </c>
      <c r="C7">
        <v>-2.1737928000000002</v>
      </c>
      <c r="D7">
        <v>-2.1207189999999998</v>
      </c>
      <c r="E7">
        <v>-4.3170533000000004</v>
      </c>
      <c r="F7">
        <v>-4.3098063</v>
      </c>
      <c r="G7" t="str">
        <f>VLOOKUP(B7,AspGD!A:B,2,FALSE)</f>
        <v>Has domain(s) with predicted role in transmembrane transport and integral to membrane localization</v>
      </c>
    </row>
    <row r="8" spans="1:7" x14ac:dyDescent="0.25">
      <c r="A8">
        <v>6106</v>
      </c>
      <c r="B8" t="s">
        <v>575</v>
      </c>
      <c r="C8">
        <v>-2.2413894999999999</v>
      </c>
      <c r="D8">
        <v>-2.3103672999999998</v>
      </c>
      <c r="E8" s="1">
        <v>0</v>
      </c>
      <c r="F8" s="1">
        <v>0</v>
      </c>
      <c r="G8" t="str">
        <f>VLOOKUP(B8,AspGD!A:B,2,FALSE)</f>
        <v>Ortholog of A. fumigatus Af293 : Afu3g14660, A. niger CBS 513.88 : An09g01230, A. flavus NRRL 3357 : AFL2G_06102, N. fischeri NRRL 181 : NFIA_062620 and A. clavatus NRRL 1 : ACLA_042130, ACLA_042140</v>
      </c>
    </row>
    <row r="9" spans="1:7" x14ac:dyDescent="0.25">
      <c r="A9">
        <v>3</v>
      </c>
      <c r="B9" t="s">
        <v>116</v>
      </c>
      <c r="C9">
        <v>-4.3757752999999999</v>
      </c>
      <c r="D9">
        <v>-4.4754825</v>
      </c>
      <c r="E9" s="1">
        <v>0</v>
      </c>
      <c r="F9" s="1">
        <v>0</v>
      </c>
      <c r="G9" s="3" t="str">
        <f>VLOOKUP(B9,AspGD!A:B,2,FALSE)</f>
        <v>Has domain(s) with predicted hydrolase activity</v>
      </c>
    </row>
    <row r="10" spans="1:7" x14ac:dyDescent="0.25">
      <c r="A10">
        <v>61</v>
      </c>
      <c r="B10" t="s">
        <v>818</v>
      </c>
      <c r="C10">
        <v>-1.8116110000000001</v>
      </c>
      <c r="D10">
        <v>-1.8053706</v>
      </c>
      <c r="E10">
        <v>-0.73705595999999995</v>
      </c>
      <c r="F10">
        <v>-0.74239699999999997</v>
      </c>
      <c r="G10">
        <f>VLOOKUP(B10,AspGD!A:B,2,FALSE)</f>
        <v>0</v>
      </c>
    </row>
    <row r="11" spans="1:7" x14ac:dyDescent="0.25">
      <c r="A11">
        <v>634</v>
      </c>
      <c r="B11" t="s">
        <v>400</v>
      </c>
      <c r="C11">
        <v>-2.8476484000000002</v>
      </c>
      <c r="D11">
        <v>-2.8019322999999998</v>
      </c>
      <c r="E11" s="1">
        <v>0</v>
      </c>
      <c r="F11" s="1">
        <v>0</v>
      </c>
      <c r="G11" t="str">
        <f>VLOOKUP(B11,AspGD!A:B,2,FALSE)</f>
        <v>Has domain(s) with predicted DNA binding, sequence-specific DNA binding transcription factor activity, zinc ion binding activity, role in regulation of transcription, DNA-dependent, transcription, DNA-dependent and nucleus localization</v>
      </c>
    </row>
    <row r="12" spans="1:7" x14ac:dyDescent="0.25">
      <c r="A12">
        <v>1734</v>
      </c>
      <c r="B12" t="s">
        <v>491</v>
      </c>
      <c r="C12">
        <v>-2.4672185999999998</v>
      </c>
      <c r="D12">
        <v>-2.5074923</v>
      </c>
      <c r="E12" s="1">
        <v>0</v>
      </c>
      <c r="F12" s="1">
        <v>0</v>
      </c>
      <c r="G12" t="str">
        <f>VLOOKUP(B12,AspGD!A:B,2,FALSE)</f>
        <v>Ortholog of A. fumigatus Af293 : Afu3g00500, A. niger CBS 513.88 : An14g03080, A. flavus NRRL 3357 : AFL2G_03103 and A. niger ATCC 1015 : 201546-mRNA</v>
      </c>
    </row>
    <row r="13" spans="1:7" x14ac:dyDescent="0.25">
      <c r="A13">
        <v>1896</v>
      </c>
      <c r="B13" t="s">
        <v>876</v>
      </c>
      <c r="C13">
        <v>-1.6959926000000001</v>
      </c>
      <c r="D13">
        <v>-1.7465581999999999</v>
      </c>
      <c r="E13" s="1">
        <v>0</v>
      </c>
      <c r="F13" s="1">
        <v>0</v>
      </c>
      <c r="G13" t="str">
        <f>VLOOKUP(B13,AspGD!A:B,2,FALSE)</f>
        <v>Putative gamma-amino-n-butyrate (GABA) permease</v>
      </c>
    </row>
    <row r="14" spans="1:7" x14ac:dyDescent="0.25">
      <c r="A14">
        <v>2069</v>
      </c>
      <c r="B14" t="s">
        <v>263</v>
      </c>
      <c r="C14">
        <v>-3.3925686000000002</v>
      </c>
      <c r="D14">
        <v>-3.4536543000000002</v>
      </c>
      <c r="E14" s="1">
        <v>0</v>
      </c>
      <c r="F14" s="1">
        <v>0</v>
      </c>
      <c r="G14">
        <f>VLOOKUP(B14,AspGD!A:B,2,FALSE)</f>
        <v>0</v>
      </c>
    </row>
    <row r="15" spans="1:7" x14ac:dyDescent="0.25">
      <c r="A15">
        <v>2073</v>
      </c>
      <c r="B15" t="s">
        <v>62</v>
      </c>
      <c r="C15">
        <v>-4.9679985000000002</v>
      </c>
      <c r="D15">
        <v>-5.1022109999999996</v>
      </c>
      <c r="E15" s="1">
        <v>0</v>
      </c>
      <c r="F15" s="1">
        <v>0</v>
      </c>
      <c r="G15" t="str">
        <f>VLOOKUP(B15,AspGD!A:B,2,FALSE)</f>
        <v>Ortholog of A. niger CBS 513.88 : An04g10140 and A. niger ATCC 1015 : 55208-mRNA</v>
      </c>
    </row>
    <row r="16" spans="1:7" x14ac:dyDescent="0.25">
      <c r="A16">
        <v>2075</v>
      </c>
      <c r="B16" t="s">
        <v>565</v>
      </c>
      <c r="C16">
        <v>-2.2577316999999999</v>
      </c>
      <c r="D16">
        <v>-2.3206182000000002</v>
      </c>
      <c r="E16" s="1">
        <v>0</v>
      </c>
      <c r="F16" s="1">
        <v>0</v>
      </c>
      <c r="G16">
        <f>VLOOKUP(B16,AspGD!A:B,2,FALSE)</f>
        <v>0</v>
      </c>
    </row>
    <row r="17" spans="1:7" x14ac:dyDescent="0.25">
      <c r="A17">
        <v>2596</v>
      </c>
      <c r="B17" t="s">
        <v>345</v>
      </c>
      <c r="C17">
        <v>-3.0308942999999999</v>
      </c>
      <c r="D17">
        <v>-2.9705856000000002</v>
      </c>
      <c r="E17" s="1">
        <v>0</v>
      </c>
      <c r="F17" s="1">
        <v>0</v>
      </c>
      <c r="G17" t="str">
        <f>VLOOKUP(B17,AspGD!A:B,2,FALSE)</f>
        <v>Putative phosphoketolase with a predicted role in the phosphoketolase pathway</v>
      </c>
    </row>
    <row r="18" spans="1:7" x14ac:dyDescent="0.25">
      <c r="A18">
        <v>2737</v>
      </c>
      <c r="B18" t="s">
        <v>870</v>
      </c>
      <c r="C18">
        <v>-1.7549193000000001</v>
      </c>
      <c r="D18">
        <v>-1.7047005</v>
      </c>
      <c r="E18" s="1">
        <v>0</v>
      </c>
      <c r="F18" s="1">
        <v>0</v>
      </c>
      <c r="G18" s="3" t="str">
        <f>VLOOKUP(B18,AspGD!A:B,2,FALSE)</f>
        <v>Has domain(s) with predicted NADP binding, flavin adenine dinucleotide binding, flavin-containing monooxygenase activity and role in oxidation-reduction process</v>
      </c>
    </row>
    <row r="19" spans="1:7" x14ac:dyDescent="0.25">
      <c r="A19">
        <v>3425</v>
      </c>
      <c r="B19" t="s">
        <v>536</v>
      </c>
      <c r="C19">
        <v>-2.3605855</v>
      </c>
      <c r="D19">
        <v>-2.3800526</v>
      </c>
      <c r="E19" s="1">
        <v>0</v>
      </c>
      <c r="F19" s="1">
        <v>0</v>
      </c>
      <c r="G19" t="str">
        <f>VLOOKUP(B19,AspGD!A:B,2,FALSE)</f>
        <v>Ortholog of A. oryzae RIB40 : AO090005000555, A. flavus NRRL 3357 : AFL2G_00557, A. niger ATCC 1015 : 44834-mRNA and N. fischeri NRRL 181 : NFIA_094760</v>
      </c>
    </row>
    <row r="20" spans="1:7" x14ac:dyDescent="0.25">
      <c r="A20">
        <v>3862</v>
      </c>
      <c r="B20" t="s">
        <v>60</v>
      </c>
      <c r="C20">
        <v>-5.0819901999999999</v>
      </c>
      <c r="D20">
        <v>-5.0472783999999997</v>
      </c>
      <c r="E20" s="1">
        <v>0</v>
      </c>
      <c r="F20" s="1">
        <v>0</v>
      </c>
      <c r="G20" s="3" t="str">
        <f>VLOOKUP(B20,AspGD!A:B,2,FALSE)</f>
        <v>Has domain(s) with predicted calcium ion binding activity</v>
      </c>
    </row>
    <row r="21" spans="1:7" x14ac:dyDescent="0.25">
      <c r="A21">
        <v>4083</v>
      </c>
      <c r="B21" t="s">
        <v>760</v>
      </c>
      <c r="C21">
        <v>-1.8872705999999999</v>
      </c>
      <c r="D21">
        <v>-1.940582</v>
      </c>
      <c r="E21" s="1">
        <v>0</v>
      </c>
      <c r="F21" s="1">
        <v>0</v>
      </c>
      <c r="G21" s="3" t="str">
        <f>VLOOKUP(B21,AspGD!A:B,2,FALSE)</f>
        <v>Has domain(s) with predicted zinc ion binding activity and role in lipid metabolic process</v>
      </c>
    </row>
    <row r="22" spans="1:7" x14ac:dyDescent="0.25">
      <c r="A22">
        <v>4354</v>
      </c>
      <c r="B22" t="s">
        <v>902</v>
      </c>
      <c r="C22">
        <v>-1.6696527999999999</v>
      </c>
      <c r="D22">
        <v>-1.7103197999999999</v>
      </c>
      <c r="E22" s="1">
        <v>0</v>
      </c>
      <c r="F22" s="1">
        <v>0</v>
      </c>
      <c r="G22" t="str">
        <f>VLOOKUP(B22,AspGD!A:B,2,FALSE)</f>
        <v>Ortholog of A. fumigatus Af293 : Afu7g00320, A. niger CBS 513.88 : An13g02670, A. oryzae RIB40 : AO090005001314, A. flavus NRRL 3357 : AFL2G_01235 and A. niger ATCC 1015 : 44861-mRNA</v>
      </c>
    </row>
    <row r="23" spans="1:7" x14ac:dyDescent="0.25">
      <c r="A23">
        <v>5691</v>
      </c>
      <c r="B23" t="s">
        <v>758</v>
      </c>
      <c r="C23">
        <v>-1.9031647</v>
      </c>
      <c r="D23">
        <v>-1.9260287</v>
      </c>
      <c r="E23" s="1">
        <v>0</v>
      </c>
      <c r="F23" s="1">
        <v>0</v>
      </c>
      <c r="G23" s="3" t="str">
        <f>VLOOKUP(B23,AspGD!A:B,2,FALSE)</f>
        <v>Has domain(s) with predicted hydrolase activity, acting on ester bonds activity and role in lipid metabolic process</v>
      </c>
    </row>
    <row r="24" spans="1:7" x14ac:dyDescent="0.25">
      <c r="A24">
        <v>5735</v>
      </c>
      <c r="B24" t="s">
        <v>178</v>
      </c>
      <c r="C24">
        <v>-3.8889143000000002</v>
      </c>
      <c r="D24">
        <v>-3.9981265000000001</v>
      </c>
      <c r="E24" s="1">
        <v>0</v>
      </c>
      <c r="F24" s="1">
        <v>0</v>
      </c>
      <c r="G24">
        <f>VLOOKUP(B24,AspGD!A:B,2,FALSE)</f>
        <v>0</v>
      </c>
    </row>
    <row r="25" spans="1:7" x14ac:dyDescent="0.25">
      <c r="A25">
        <v>5781</v>
      </c>
      <c r="B25" t="s">
        <v>554</v>
      </c>
      <c r="C25">
        <v>-2.3263478000000002</v>
      </c>
      <c r="D25">
        <v>-2.3096386999999998</v>
      </c>
      <c r="E25" s="1">
        <v>0</v>
      </c>
      <c r="F25" s="1">
        <v>0</v>
      </c>
      <c r="G25" t="str">
        <f>VLOOKUP(B25,AspGD!A:B,2,FALSE)</f>
        <v>Ortholog of A. oryzae RIB40 : AO090206000069, A. flavus NRRL 3357 : AFL2G_12407, N. fischeri NRRL 181 : NFIA_029150, A. terreus NIH2624 : ATEG_10112 and A. clavatus NRRL 1 : ACLA_054160</v>
      </c>
    </row>
    <row r="26" spans="1:7" x14ac:dyDescent="0.25">
      <c r="A26">
        <v>6051</v>
      </c>
      <c r="B26" t="s">
        <v>771</v>
      </c>
      <c r="C26">
        <v>-1.8856877000000001</v>
      </c>
      <c r="D26">
        <v>-1.8902044</v>
      </c>
      <c r="E26">
        <v>-1.0763172999999999</v>
      </c>
      <c r="F26">
        <v>-1.0515033</v>
      </c>
      <c r="G26" t="str">
        <f>VLOOKUP(B26,AspGD!A:B,2,FALSE)</f>
        <v>Has domain(s) with predicted ATP binding, nucleoside-triphosphatase activity</v>
      </c>
    </row>
    <row r="27" spans="1:7" x14ac:dyDescent="0.25">
      <c r="A27">
        <v>6174</v>
      </c>
      <c r="B27" t="s">
        <v>210</v>
      </c>
      <c r="C27">
        <v>-3.7234384999999999</v>
      </c>
      <c r="D27">
        <v>-3.7859210000000001</v>
      </c>
      <c r="E27" s="1">
        <v>0</v>
      </c>
      <c r="F27" s="1">
        <v>0</v>
      </c>
      <c r="G27" t="str">
        <f>VLOOKUP(B27,AspGD!A:B,2,FALSE)</f>
        <v>Has domain(s) with predicted inorganic phosphate transmembrane transporter activity, role in phosphate ion transport and membrane localization</v>
      </c>
    </row>
  </sheetData>
  <pageMargins left="0.511811024" right="0.511811024" top="0.78740157499999996" bottom="0.78740157499999996" header="0.31496062000000002" footer="0.3149606200000000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304"/>
  <sheetViews>
    <sheetView topLeftCell="A289" workbookViewId="0">
      <selection activeCell="I300" sqref="I300"/>
    </sheetView>
  </sheetViews>
  <sheetFormatPr defaultRowHeight="15" x14ac:dyDescent="0.25"/>
  <sheetData>
    <row r="1" spans="1:7" x14ac:dyDescent="0.25">
      <c r="A1" t="s">
        <v>6106</v>
      </c>
      <c r="B1" t="s">
        <v>5765</v>
      </c>
      <c r="C1" t="s">
        <v>6102</v>
      </c>
      <c r="D1" t="s">
        <v>6103</v>
      </c>
      <c r="E1" t="s">
        <v>6104</v>
      </c>
      <c r="F1" t="s">
        <v>6105</v>
      </c>
      <c r="G1" t="s">
        <v>17090</v>
      </c>
    </row>
    <row r="2" spans="1:7" x14ac:dyDescent="0.25">
      <c r="A2">
        <v>4757</v>
      </c>
      <c r="B2" t="s">
        <v>4295</v>
      </c>
      <c r="C2">
        <v>1.0508900999999999</v>
      </c>
      <c r="D2">
        <v>1.0707405999999999</v>
      </c>
      <c r="E2" s="1">
        <v>0</v>
      </c>
      <c r="F2" s="1">
        <v>0</v>
      </c>
      <c r="G2" t="e">
        <f>VLOOKUP(B2,AspGD!A:B,2,FALSE)</f>
        <v>#N/A</v>
      </c>
    </row>
    <row r="3" spans="1:7" x14ac:dyDescent="0.25">
      <c r="A3">
        <v>4819</v>
      </c>
      <c r="B3" t="s">
        <v>5198</v>
      </c>
      <c r="C3">
        <v>1.0880367</v>
      </c>
      <c r="D3">
        <v>1.0742086</v>
      </c>
      <c r="E3" s="1">
        <v>0</v>
      </c>
      <c r="F3" s="1">
        <v>0</v>
      </c>
      <c r="G3" t="str">
        <f>VLOOKUP(B3,AspGD!A:B,2,FALSE)</f>
        <v>Putative transcription factor containing a Zn2-Cys6 binuclear cluster domain; required for transcriptional activation of genes involved in fatty acid utilization; highly conserved in filamentous ascomycetes</v>
      </c>
    </row>
    <row r="4" spans="1:7" x14ac:dyDescent="0.25">
      <c r="A4">
        <v>4905</v>
      </c>
      <c r="B4" t="s">
        <v>4581</v>
      </c>
      <c r="C4">
        <v>1.076328</v>
      </c>
      <c r="D4">
        <v>1.0766686000000001</v>
      </c>
      <c r="E4" s="1">
        <v>0</v>
      </c>
      <c r="F4" s="1">
        <v>0</v>
      </c>
      <c r="G4" t="str">
        <f>VLOOKUP(B4,AspGD!A:B,2,FALSE)</f>
        <v>Ortholog(s) have sterol 3-beta-glucosyltransferase activity, role in ascospore-type prospore membrane assembly, sterol metabolic process and cytoplasm localization</v>
      </c>
    </row>
    <row r="5" spans="1:7" x14ac:dyDescent="0.25">
      <c r="A5">
        <v>4965</v>
      </c>
      <c r="B5" t="s">
        <v>3826</v>
      </c>
      <c r="C5">
        <v>1.0196959000000001</v>
      </c>
      <c r="D5">
        <v>1.0398339999999999</v>
      </c>
      <c r="E5" s="1">
        <v>0</v>
      </c>
      <c r="F5" s="1">
        <v>0</v>
      </c>
      <c r="G5" t="str">
        <f>VLOOKUP(B5,AspGD!A:B,2,FALSE)</f>
        <v>Subunit 4 of the COP9 signalosome; required for light-dependent asexual and sexual development and cleistothecia production; regulates secondary metabolite production, mutant hyphae are aberrant with abnormal red pigmentation</v>
      </c>
    </row>
    <row r="6" spans="1:7" x14ac:dyDescent="0.25">
      <c r="A6">
        <v>4456</v>
      </c>
      <c r="B6" t="s">
        <v>5507</v>
      </c>
      <c r="C6">
        <v>1.3225837</v>
      </c>
      <c r="D6">
        <v>1.3505094</v>
      </c>
      <c r="E6" s="1">
        <v>0</v>
      </c>
      <c r="F6" s="1">
        <v>0</v>
      </c>
      <c r="G6" t="str">
        <f>VLOOKUP(B6,AspGD!A:B,2,FALSE)</f>
        <v>Ortholog of A. fumigatus Af293 : Afu3g00710, A. niger CBS 513.88 : An03g00770, A. oryzae RIB40 : AO090009000146, A. flavus NRRL 3357 : AFL2G_10505 and A. niger ATCC 1015 : 214715-mRNA</v>
      </c>
    </row>
    <row r="7" spans="1:7" x14ac:dyDescent="0.25">
      <c r="A7">
        <v>4652</v>
      </c>
      <c r="B7" t="s">
        <v>4926</v>
      </c>
      <c r="C7">
        <v>1.1823231000000001</v>
      </c>
      <c r="D7">
        <v>1.1545094</v>
      </c>
      <c r="E7" s="1">
        <v>0</v>
      </c>
      <c r="F7" s="1">
        <v>0</v>
      </c>
      <c r="G7" t="str">
        <f>VLOOKUP(B7,AspGD!A:B,2,FALSE)</f>
        <v>Ortholog of A. fumigatus Af293 : Afu2g10260, A. niger CBS 513.88 : An16g04730, A. oryzae RIB40 : AO090011000610, A. flavus NRRL 3357 : AFL2G_05365 and A. niger ATCC 1015 : 184314-mRNA</v>
      </c>
    </row>
    <row r="8" spans="1:7" x14ac:dyDescent="0.25">
      <c r="A8">
        <v>4731</v>
      </c>
      <c r="B8" t="s">
        <v>4565</v>
      </c>
      <c r="C8">
        <v>1.1419395000000001</v>
      </c>
      <c r="D8">
        <v>1.1262810999999999</v>
      </c>
      <c r="E8" s="1">
        <v>0</v>
      </c>
      <c r="F8" s="1">
        <v>0</v>
      </c>
      <c r="G8" t="str">
        <f>VLOOKUP(B8,AspGD!A:B,2,FALSE)</f>
        <v>Has domain(s) with predicted protein tyrosine phosphatase activity, protein tyrosine/serine/threonine phosphatase activity and role in protein dephosphorylation</v>
      </c>
    </row>
    <row r="9" spans="1:7" x14ac:dyDescent="0.25">
      <c r="A9">
        <v>4732</v>
      </c>
      <c r="B9" t="s">
        <v>4815</v>
      </c>
      <c r="C9">
        <v>1.1786245</v>
      </c>
      <c r="D9">
        <v>1.1945132000000001</v>
      </c>
      <c r="E9" s="1">
        <v>0</v>
      </c>
      <c r="F9" s="1">
        <v>0</v>
      </c>
      <c r="G9" t="str">
        <f>VLOOKUP(B9,AspGD!A:B,2,FALSE)</f>
        <v>Ortholog(s) have role in filamentous growth, late endosome to vacuole transport via multivesicular body sorting pathway and fungal-type vacuole membrane localization</v>
      </c>
    </row>
    <row r="10" spans="1:7" x14ac:dyDescent="0.25">
      <c r="A10">
        <v>4737</v>
      </c>
      <c r="B10" t="s">
        <v>4287</v>
      </c>
      <c r="C10">
        <v>1.1129036000000001</v>
      </c>
      <c r="D10">
        <v>1.0884450000000001</v>
      </c>
      <c r="E10" s="1">
        <v>0</v>
      </c>
      <c r="F10" s="1">
        <v>0</v>
      </c>
      <c r="G10" t="str">
        <f>VLOOKUP(B10,AspGD!A:B,2,FALSE)</f>
        <v>Ortholog(s) have cysteine-type endopeptidase activity</v>
      </c>
    </row>
    <row r="11" spans="1:7" x14ac:dyDescent="0.25">
      <c r="A11">
        <v>4754</v>
      </c>
      <c r="B11" t="s">
        <v>3181</v>
      </c>
      <c r="C11">
        <v>1.0617909999999999</v>
      </c>
      <c r="D11">
        <v>1.0736873</v>
      </c>
      <c r="E11" s="1">
        <v>0</v>
      </c>
      <c r="F11" s="1">
        <v>0</v>
      </c>
      <c r="G11" t="str">
        <f>VLOOKUP(B11,AspGD!A:B,2,FALSE)</f>
        <v>Predicted mariner transposon-related ORF</v>
      </c>
    </row>
    <row r="12" spans="1:7" x14ac:dyDescent="0.25">
      <c r="A12">
        <v>4795</v>
      </c>
      <c r="B12" t="s">
        <v>4823</v>
      </c>
      <c r="C12">
        <v>1.092263</v>
      </c>
      <c r="D12">
        <v>1.1080011999999999</v>
      </c>
      <c r="E12" s="1">
        <v>0</v>
      </c>
      <c r="F12" s="1">
        <v>0</v>
      </c>
      <c r="G12" t="str">
        <f>VLOOKUP(B12,AspGD!A:B,2,FALSE)</f>
        <v>Has domain(s) with predicted gamma-glutamyltransferase activity</v>
      </c>
    </row>
    <row r="13" spans="1:7" x14ac:dyDescent="0.25">
      <c r="A13">
        <v>4831</v>
      </c>
      <c r="B13" t="s">
        <v>5728</v>
      </c>
      <c r="C13">
        <v>1.0456897999999999</v>
      </c>
      <c r="D13">
        <v>1.0678173</v>
      </c>
      <c r="E13" s="1">
        <v>0</v>
      </c>
      <c r="F13" s="1">
        <v>0</v>
      </c>
      <c r="G13">
        <f>VLOOKUP(B13,AspGD!A:B,2,FALSE)</f>
        <v>0</v>
      </c>
    </row>
    <row r="14" spans="1:7" x14ac:dyDescent="0.25">
      <c r="A14">
        <v>4863</v>
      </c>
      <c r="B14" t="s">
        <v>3731</v>
      </c>
      <c r="C14">
        <v>1.0974562999999999</v>
      </c>
      <c r="D14">
        <v>1.123688</v>
      </c>
      <c r="E14" s="1">
        <v>0</v>
      </c>
      <c r="F14" s="1">
        <v>0</v>
      </c>
      <c r="G14" t="str">
        <f>VLOOKUP(B14,AspGD!A:B,2,FALSE)</f>
        <v>Ortholog(s) have fungal-type vacuole localization</v>
      </c>
    </row>
    <row r="15" spans="1:7" x14ac:dyDescent="0.25">
      <c r="A15">
        <v>5000</v>
      </c>
      <c r="B15" t="s">
        <v>3005</v>
      </c>
      <c r="C15">
        <v>1.0127529</v>
      </c>
      <c r="D15">
        <v>1.0073645</v>
      </c>
      <c r="E15" s="1">
        <v>0</v>
      </c>
      <c r="F15" s="1">
        <v>0</v>
      </c>
      <c r="G15" t="str">
        <f>VLOOKUP(B15,AspGD!A:B,2,FALSE)</f>
        <v>Putative HECT ubiquitin ligase</v>
      </c>
    </row>
    <row r="16" spans="1:7" x14ac:dyDescent="0.25">
      <c r="A16">
        <v>109</v>
      </c>
      <c r="B16" t="s">
        <v>2972</v>
      </c>
      <c r="C16">
        <v>1.2889317</v>
      </c>
      <c r="D16">
        <v>1.3026131000000001</v>
      </c>
      <c r="E16" s="1">
        <v>0</v>
      </c>
      <c r="F16" s="1">
        <v>0</v>
      </c>
      <c r="G16">
        <f>VLOOKUP(B16,AspGD!A:B,2,FALSE)</f>
        <v>0</v>
      </c>
    </row>
    <row r="17" spans="1:7" x14ac:dyDescent="0.25">
      <c r="A17">
        <v>397</v>
      </c>
      <c r="B17" t="s">
        <v>3170</v>
      </c>
      <c r="C17">
        <v>1.4127885</v>
      </c>
      <c r="D17">
        <v>1.3874038</v>
      </c>
      <c r="E17" s="1">
        <v>0</v>
      </c>
      <c r="F17" s="1">
        <v>0</v>
      </c>
      <c r="G17" t="str">
        <f>VLOOKUP(B17,AspGD!A:B,2,FALSE)</f>
        <v>Has domain(s) with predicted role in transmembrane transport and integral to membrane localization</v>
      </c>
    </row>
    <row r="18" spans="1:7" x14ac:dyDescent="0.25">
      <c r="A18">
        <v>628</v>
      </c>
      <c r="B18" t="s">
        <v>3334</v>
      </c>
      <c r="C18">
        <v>1.2907673</v>
      </c>
      <c r="D18">
        <v>1.3219334</v>
      </c>
      <c r="E18" s="1">
        <v>0</v>
      </c>
      <c r="F18" s="1">
        <v>0</v>
      </c>
      <c r="G18" t="str">
        <f>VLOOKUP(B18,AspGD!A:B,2,FALSE)</f>
        <v>Has domain(s) with predicted hydrolase activity</v>
      </c>
    </row>
    <row r="19" spans="1:7" x14ac:dyDescent="0.25">
      <c r="A19">
        <v>1108</v>
      </c>
      <c r="B19" t="s">
        <v>3643</v>
      </c>
      <c r="C19">
        <v>1.4017424999999999</v>
      </c>
      <c r="D19">
        <v>1.4027369000000001</v>
      </c>
      <c r="E19" s="1">
        <v>0</v>
      </c>
      <c r="F19" s="1">
        <v>0</v>
      </c>
      <c r="G19">
        <f>VLOOKUP(B19,AspGD!A:B,2,FALSE)</f>
        <v>0</v>
      </c>
    </row>
    <row r="20" spans="1:7" x14ac:dyDescent="0.25">
      <c r="A20">
        <v>1187</v>
      </c>
      <c r="B20" t="s">
        <v>3695</v>
      </c>
      <c r="C20">
        <v>1.3937847999999999</v>
      </c>
      <c r="D20">
        <v>1.3643810000000001</v>
      </c>
      <c r="E20" s="1">
        <v>0</v>
      </c>
      <c r="F20" s="1">
        <v>0</v>
      </c>
      <c r="G20">
        <f>VLOOKUP(B20,AspGD!A:B,2,FALSE)</f>
        <v>0</v>
      </c>
    </row>
    <row r="21" spans="1:7" x14ac:dyDescent="0.25">
      <c r="A21">
        <v>1312</v>
      </c>
      <c r="B21" t="s">
        <v>3791</v>
      </c>
      <c r="C21">
        <v>1.2783817</v>
      </c>
      <c r="D21">
        <v>1.2739001999999999</v>
      </c>
      <c r="E21" s="1">
        <v>0</v>
      </c>
      <c r="F21" s="1">
        <v>0</v>
      </c>
      <c r="G21">
        <f>VLOOKUP(B21,AspGD!A:B,2,FALSE)</f>
        <v>0</v>
      </c>
    </row>
    <row r="22" spans="1:7" x14ac:dyDescent="0.25">
      <c r="A22">
        <v>1608</v>
      </c>
      <c r="B22" t="s">
        <v>3993</v>
      </c>
      <c r="C22">
        <v>1.2236842000000001</v>
      </c>
      <c r="D22">
        <v>1.1864971</v>
      </c>
      <c r="E22" s="1">
        <v>0</v>
      </c>
      <c r="F22" s="1">
        <v>0</v>
      </c>
      <c r="G22" t="str">
        <f>VLOOKUP(B22,AspGD!A:B,2,FALSE)</f>
        <v>Ortholog(s) have DNA 5'-adenosine monophosphate hydrolase activity, role in response to DNA damage stimulus and cytoplasm, nucleus localization</v>
      </c>
    </row>
    <row r="23" spans="1:7" x14ac:dyDescent="0.25">
      <c r="A23">
        <v>1634</v>
      </c>
      <c r="B23" t="s">
        <v>4015</v>
      </c>
      <c r="C23">
        <v>1.2268678</v>
      </c>
      <c r="D23">
        <v>1.2457141</v>
      </c>
      <c r="E23" s="1">
        <v>0</v>
      </c>
      <c r="F23" s="1">
        <v>0</v>
      </c>
      <c r="G23" t="str">
        <f>VLOOKUP(B23,AspGD!A:B,2,FALSE)</f>
        <v>Putative beta-1,4-xylosidase with a predicted role in polysaccharide degradation</v>
      </c>
    </row>
    <row r="24" spans="1:7" x14ac:dyDescent="0.25">
      <c r="A24">
        <v>1758</v>
      </c>
      <c r="B24" t="s">
        <v>4096</v>
      </c>
      <c r="C24">
        <v>1.2274228</v>
      </c>
      <c r="D24">
        <v>1.2622628</v>
      </c>
      <c r="E24" s="1">
        <v>0</v>
      </c>
      <c r="F24" s="1">
        <v>0</v>
      </c>
      <c r="G24" t="str">
        <f>VLOOKUP(B24,AspGD!A:B,2,FALSE)</f>
        <v>Has domain(s) with predicted oxidoreductase activity and role in metabolic process</v>
      </c>
    </row>
    <row r="25" spans="1:7" x14ac:dyDescent="0.25">
      <c r="A25">
        <v>1925</v>
      </c>
      <c r="B25" t="s">
        <v>4199</v>
      </c>
      <c r="C25">
        <v>1.3812656000000001</v>
      </c>
      <c r="D25">
        <v>1.358481</v>
      </c>
      <c r="E25" s="1">
        <v>0</v>
      </c>
      <c r="F25" s="1">
        <v>0</v>
      </c>
      <c r="G25" t="str">
        <f>VLOOKUP(B25,AspGD!A:B,2,FALSE)</f>
        <v>Ortholog of A. oryzae RIB40 : AO090005001352, N. fischeri NRRL 181 : NFIA_068230, A. terreus NIH2624 : ATEG_01579, A. clavatus NRRL 1 : ACLA_036850 and A. fumigatus A1163 : AFUB_040210</v>
      </c>
    </row>
    <row r="26" spans="1:7" x14ac:dyDescent="0.25">
      <c r="A26">
        <v>2127</v>
      </c>
      <c r="B26" t="s">
        <v>4337</v>
      </c>
      <c r="C26">
        <v>1.2610760999999999</v>
      </c>
      <c r="D26">
        <v>1.2503313</v>
      </c>
      <c r="E26" s="1">
        <v>0</v>
      </c>
      <c r="F26" s="1">
        <v>0</v>
      </c>
      <c r="G26" t="str">
        <f>VLOOKUP(B26,AspGD!A:B,2,FALSE)</f>
        <v>Response regulator, part of a two-component signal transduction system involved in control of stress response and conidiation; transcript induced by hydrogen peroxide</v>
      </c>
    </row>
    <row r="27" spans="1:7" x14ac:dyDescent="0.25">
      <c r="A27">
        <v>2136</v>
      </c>
      <c r="B27" t="s">
        <v>4341</v>
      </c>
      <c r="C27">
        <v>1.2174155</v>
      </c>
      <c r="D27">
        <v>1.2497411</v>
      </c>
      <c r="E27" s="1">
        <v>0</v>
      </c>
      <c r="F27" s="1">
        <v>0</v>
      </c>
      <c r="G27" t="str">
        <f>VLOOKUP(B27,AspGD!A:B,2,FALSE)</f>
        <v>Ortholog(s) have cytoplasm localization</v>
      </c>
    </row>
    <row r="28" spans="1:7" x14ac:dyDescent="0.25">
      <c r="A28">
        <v>2260</v>
      </c>
      <c r="B28" t="s">
        <v>4427</v>
      </c>
      <c r="C28">
        <v>1.1978477000000001</v>
      </c>
      <c r="D28">
        <v>1.228923</v>
      </c>
      <c r="E28" s="1">
        <v>0</v>
      </c>
      <c r="F28" s="1">
        <v>0</v>
      </c>
      <c r="G28" t="str">
        <f>VLOOKUP(B28,AspGD!A:B,2,FALSE)</f>
        <v>Ortholog of A. niger CBS 513.88 : An01g02850, A. flavus NRRL 3357 : AFL2G_02077, A. niger ATCC 1015 : 46769-mRNA, N. fischeri NRRL 181 : NFIA_020710 and A. terreus NIH2624 : ATEG_03812</v>
      </c>
    </row>
    <row r="29" spans="1:7" x14ac:dyDescent="0.25">
      <c r="A29">
        <v>2701</v>
      </c>
      <c r="B29" t="s">
        <v>4740</v>
      </c>
      <c r="C29">
        <v>1.2196332999999999</v>
      </c>
      <c r="D29">
        <v>1.2046946000000001</v>
      </c>
      <c r="E29" s="1">
        <v>0</v>
      </c>
      <c r="F29" s="1">
        <v>0</v>
      </c>
      <c r="G29" t="str">
        <f>VLOOKUP(B29,AspGD!A:B,2,FALSE)</f>
        <v>Ortholog of A. fumigatus Af293 : Afu6g07400, A. niger CBS 513.88 : An09g01160, A. oryzae RIB40 : AO090005001560, A. flavus NRRL 3357 : AFL2G_01455 and A. niger ATCC 1015 : 125791-mRNA</v>
      </c>
    </row>
    <row r="30" spans="1:7" x14ac:dyDescent="0.25">
      <c r="A30">
        <v>2707</v>
      </c>
      <c r="B30" t="s">
        <v>4742</v>
      </c>
      <c r="C30">
        <v>1.2293162</v>
      </c>
      <c r="D30">
        <v>1.2105349000000001</v>
      </c>
      <c r="E30" s="1">
        <v>0</v>
      </c>
      <c r="F30" s="1">
        <v>0</v>
      </c>
      <c r="G30" t="str">
        <f>VLOOKUP(B30,AspGD!A:B,2,FALSE)</f>
        <v>Has domain(s) with predicted 5'-3' exonuclease activity, endonuclease activity, single-stranded DNA binding activity, role in nucleotide-excision repair and nucleus localization</v>
      </c>
    </row>
    <row r="31" spans="1:7" x14ac:dyDescent="0.25">
      <c r="A31">
        <v>2852</v>
      </c>
      <c r="B31" t="s">
        <v>4832</v>
      </c>
      <c r="C31">
        <v>1.3223940000000001</v>
      </c>
      <c r="D31">
        <v>1.3042910000000001</v>
      </c>
      <c r="E31" s="1">
        <v>0</v>
      </c>
      <c r="F31" s="1">
        <v>0</v>
      </c>
      <c r="G31" t="str">
        <f>VLOOKUP(B31,AspGD!A:B,2,FALSE)</f>
        <v>Ortholog(s) have cytoplasm, nucleus localization</v>
      </c>
    </row>
    <row r="32" spans="1:7" x14ac:dyDescent="0.25">
      <c r="A32">
        <v>2900</v>
      </c>
      <c r="B32" t="s">
        <v>4873</v>
      </c>
      <c r="C32">
        <v>1.3046252</v>
      </c>
      <c r="D32">
        <v>1.2988265000000001</v>
      </c>
      <c r="E32" s="1">
        <v>0</v>
      </c>
      <c r="F32" s="1">
        <v>0</v>
      </c>
      <c r="G32" t="str">
        <f>VLOOKUP(B32,AspGD!A:B,2,FALSE)</f>
        <v>Has domain(s) with predicted DNA binding, transcription coactivator activity and role in regulation of transcription, DNA-dependent</v>
      </c>
    </row>
    <row r="33" spans="1:7" x14ac:dyDescent="0.25">
      <c r="A33">
        <v>3022</v>
      </c>
      <c r="B33" t="s">
        <v>4952</v>
      </c>
      <c r="C33">
        <v>1.1818742</v>
      </c>
      <c r="D33">
        <v>1.1889730999999999</v>
      </c>
      <c r="E33" s="1">
        <v>0</v>
      </c>
      <c r="F33" s="1">
        <v>0</v>
      </c>
      <c r="G33" t="str">
        <f>VLOOKUP(B33,AspGD!A:B,2,FALSE)</f>
        <v>Ortholog(s) have role in ribosomal large subunit assembly, translational termination</v>
      </c>
    </row>
    <row r="34" spans="1:7" x14ac:dyDescent="0.25">
      <c r="A34">
        <v>3041</v>
      </c>
      <c r="B34" t="s">
        <v>4967</v>
      </c>
      <c r="C34">
        <v>1.1622870000000001</v>
      </c>
      <c r="D34">
        <v>1.1655848</v>
      </c>
      <c r="E34" s="1">
        <v>0</v>
      </c>
      <c r="F34" s="1">
        <v>0</v>
      </c>
      <c r="G34" t="str">
        <f>VLOOKUP(B34,AspGD!A:B,2,FALSE)</f>
        <v>Has domain(s) with predicted transferase activity, transferring phosphorus-containing groups activity</v>
      </c>
    </row>
    <row r="35" spans="1:7" x14ac:dyDescent="0.25">
      <c r="A35">
        <v>3111</v>
      </c>
      <c r="B35" t="s">
        <v>5009</v>
      </c>
      <c r="C35">
        <v>1.2031708999999999</v>
      </c>
      <c r="D35">
        <v>1.1894594000000001</v>
      </c>
      <c r="E35" s="1">
        <v>0</v>
      </c>
      <c r="F35" s="1">
        <v>0</v>
      </c>
      <c r="G35" t="str">
        <f>VLOOKUP(B35,AspGD!A:B,2,FALSE)</f>
        <v>Septation initiation network (SIN) component; required for septation and conidiation; localized to spindle pole bodies and sites of septation; S. pombe Mob1p required for localization of the sidB ortholog, Sid2p and for its kinase activity</v>
      </c>
    </row>
    <row r="36" spans="1:7" x14ac:dyDescent="0.25">
      <c r="A36">
        <v>3118</v>
      </c>
      <c r="B36" t="s">
        <v>5016</v>
      </c>
      <c r="C36">
        <v>1.2272320999999999</v>
      </c>
      <c r="D36">
        <v>1.1946219</v>
      </c>
      <c r="E36" s="1">
        <v>0</v>
      </c>
      <c r="F36" s="1">
        <v>0</v>
      </c>
      <c r="G36" t="str">
        <f>VLOOKUP(B36,AspGD!A:B,2,FALSE)</f>
        <v>Ortholog of A. fumigatus Af293 : Afu2g12210, A. niger CBS 513.88 : An02g04280, A. oryzae RIB40 : AO090026000425, A. niger ATCC 1015 : 206723-mRNA and N. fischeri NRRL 181 : NFIA_087390</v>
      </c>
    </row>
    <row r="37" spans="1:7" x14ac:dyDescent="0.25">
      <c r="A37">
        <v>3127</v>
      </c>
      <c r="B37" t="s">
        <v>5022</v>
      </c>
      <c r="C37">
        <v>1.1745174</v>
      </c>
      <c r="D37">
        <v>1.187241</v>
      </c>
      <c r="E37" s="1">
        <v>0</v>
      </c>
      <c r="F37" s="1">
        <v>0</v>
      </c>
      <c r="G37" t="str">
        <f>VLOOKUP(B37,AspGD!A:B,2,FALSE)</f>
        <v>Putative elongation factor 2; intracellular; protein abundance decreased by menadione stress</v>
      </c>
    </row>
    <row r="38" spans="1:7" x14ac:dyDescent="0.25">
      <c r="A38">
        <v>3171</v>
      </c>
      <c r="B38" t="s">
        <v>5057</v>
      </c>
      <c r="C38">
        <v>1.3256730999999999</v>
      </c>
      <c r="D38">
        <v>1.3659588</v>
      </c>
      <c r="E38" s="1">
        <v>0</v>
      </c>
      <c r="F38" s="1">
        <v>0</v>
      </c>
      <c r="G38" t="str">
        <f>VLOOKUP(B38,AspGD!A:B,2,FALSE)</f>
        <v>Ortholog of A. fumigatus Af293 : Afu6g05270, A. flavus NRRL 3357 : AFL2G_05667, A. niger ATCC 1015 : 48569-mRNA, N. fischeri NRRL 181 : NFIA_051840 and A. terreus NIH2624 : ATEG_05635</v>
      </c>
    </row>
    <row r="39" spans="1:7" x14ac:dyDescent="0.25">
      <c r="A39">
        <v>3286</v>
      </c>
      <c r="B39" t="s">
        <v>5134</v>
      </c>
      <c r="C39">
        <v>1.2391635000000001</v>
      </c>
      <c r="D39">
        <v>1.2503363000000001</v>
      </c>
      <c r="E39" s="1">
        <v>0</v>
      </c>
      <c r="F39" s="1">
        <v>0</v>
      </c>
      <c r="G39" t="str">
        <f>VLOOKUP(B39,AspGD!A:B,2,FALSE)</f>
        <v>Putative acyl-coA dehydrogenase</v>
      </c>
    </row>
    <row r="40" spans="1:7" x14ac:dyDescent="0.25">
      <c r="A40">
        <v>3287</v>
      </c>
      <c r="B40" t="s">
        <v>5135</v>
      </c>
      <c r="C40">
        <v>1.352193</v>
      </c>
      <c r="D40">
        <v>1.3557637</v>
      </c>
      <c r="E40" s="1">
        <v>0</v>
      </c>
      <c r="F40" s="1">
        <v>0</v>
      </c>
      <c r="G40" t="str">
        <f>VLOOKUP(B40,AspGD!A:B,2,FALSE)</f>
        <v>Has domain(s) with predicted DNA binding, sequence-specific DNA binding transcription factor activity, zinc ion binding activity, role in regulation of transcription, DNA-dependent, transcription, DNA-dependent and nucleus localization</v>
      </c>
    </row>
    <row r="41" spans="1:7" x14ac:dyDescent="0.25">
      <c r="A41">
        <v>3333</v>
      </c>
      <c r="B41" t="s">
        <v>5164</v>
      </c>
      <c r="C41">
        <v>1.2782964999999999</v>
      </c>
      <c r="D41">
        <v>1.2470859000000001</v>
      </c>
      <c r="E41" s="1">
        <v>0</v>
      </c>
      <c r="F41" s="1">
        <v>0</v>
      </c>
      <c r="G41" t="str">
        <f>VLOOKUP(B41,AspGD!A:B,2,FALSE)</f>
        <v>Putative extracellular aspartic protease (aspergillopepsin)</v>
      </c>
    </row>
    <row r="42" spans="1:7" x14ac:dyDescent="0.25">
      <c r="A42">
        <v>3337</v>
      </c>
      <c r="B42" t="s">
        <v>5168</v>
      </c>
      <c r="C42">
        <v>1.1833655000000001</v>
      </c>
      <c r="D42">
        <v>1.1881484</v>
      </c>
      <c r="E42" s="1">
        <v>0</v>
      </c>
      <c r="F42" s="1">
        <v>0</v>
      </c>
      <c r="G42">
        <f>VLOOKUP(B42,AspGD!A:B,2,FALSE)</f>
        <v>0</v>
      </c>
    </row>
    <row r="43" spans="1:7" x14ac:dyDescent="0.25">
      <c r="A43">
        <v>3474</v>
      </c>
      <c r="B43" t="s">
        <v>5271</v>
      </c>
      <c r="C43">
        <v>1.2013235</v>
      </c>
      <c r="D43">
        <v>1.2124717</v>
      </c>
      <c r="E43" s="1">
        <v>0</v>
      </c>
      <c r="F43" s="1">
        <v>0</v>
      </c>
      <c r="G43" t="str">
        <f>VLOOKUP(B43,AspGD!A:B,2,FALSE)</f>
        <v>Has domain(s) with predicted hydrolase activity, acting on carbon-nitrogen (but not peptide) bonds activity and role in nitrogen compound metabolic process</v>
      </c>
    </row>
    <row r="44" spans="1:7" x14ac:dyDescent="0.25">
      <c r="A44">
        <v>3557</v>
      </c>
      <c r="B44" t="s">
        <v>5325</v>
      </c>
      <c r="C44">
        <v>1.0458763</v>
      </c>
      <c r="D44">
        <v>1.0260335</v>
      </c>
      <c r="E44" s="1">
        <v>0</v>
      </c>
      <c r="F44" s="1">
        <v>0</v>
      </c>
      <c r="G44" t="str">
        <f>VLOOKUP(B44,AspGD!A:B,2,FALSE)</f>
        <v>Putative malate dehydrogenase</v>
      </c>
    </row>
    <row r="45" spans="1:7" x14ac:dyDescent="0.25">
      <c r="A45">
        <v>3619</v>
      </c>
      <c r="B45" t="s">
        <v>5385</v>
      </c>
      <c r="C45">
        <v>1.0159929999999999</v>
      </c>
      <c r="D45">
        <v>1.0430942999999999</v>
      </c>
      <c r="E45" s="1">
        <v>0</v>
      </c>
      <c r="F45" s="1">
        <v>0</v>
      </c>
      <c r="G45">
        <f>VLOOKUP(B45,AspGD!A:B,2,FALSE)</f>
        <v>0</v>
      </c>
    </row>
    <row r="46" spans="1:7" x14ac:dyDescent="0.25">
      <c r="A46">
        <v>3721</v>
      </c>
      <c r="B46" t="s">
        <v>5446</v>
      </c>
      <c r="C46">
        <v>1.3688940000000001</v>
      </c>
      <c r="D46">
        <v>1.3365414</v>
      </c>
      <c r="E46" s="1">
        <v>0</v>
      </c>
      <c r="F46" s="1">
        <v>0</v>
      </c>
      <c r="G46" t="str">
        <f>VLOOKUP(B46,AspGD!A:B,2,FALSE)</f>
        <v>Predicted DDE1 transposon-related ORF</v>
      </c>
    </row>
    <row r="47" spans="1:7" x14ac:dyDescent="0.25">
      <c r="A47">
        <v>3745</v>
      </c>
      <c r="B47" t="s">
        <v>5459</v>
      </c>
      <c r="C47">
        <v>1.1304622</v>
      </c>
      <c r="D47">
        <v>1.1222723999999999</v>
      </c>
      <c r="E47" s="1">
        <v>0</v>
      </c>
      <c r="F47" s="1">
        <v>0</v>
      </c>
      <c r="G47">
        <f>VLOOKUP(B47,AspGD!A:B,2,FALSE)</f>
        <v>0</v>
      </c>
    </row>
    <row r="48" spans="1:7" x14ac:dyDescent="0.25">
      <c r="A48">
        <v>3865</v>
      </c>
      <c r="B48" t="s">
        <v>5545</v>
      </c>
      <c r="C48">
        <v>1.2251459</v>
      </c>
      <c r="D48">
        <v>1.2091254</v>
      </c>
      <c r="E48" s="1">
        <v>0</v>
      </c>
      <c r="F48" s="1">
        <v>0</v>
      </c>
      <c r="G48">
        <f>VLOOKUP(B48,AspGD!A:B,2,FALSE)</f>
        <v>0</v>
      </c>
    </row>
    <row r="49" spans="1:7" x14ac:dyDescent="0.25">
      <c r="A49">
        <v>4050</v>
      </c>
      <c r="B49" t="s">
        <v>5678</v>
      </c>
      <c r="C49">
        <v>1.3808665</v>
      </c>
      <c r="D49">
        <v>1.3529024999999999</v>
      </c>
      <c r="E49" s="1">
        <v>0</v>
      </c>
      <c r="F49" s="1">
        <v>0</v>
      </c>
      <c r="G49" t="str">
        <f>VLOOKUP(B49,AspGD!A:B,2,FALSE)</f>
        <v>Has domain(s) with predicted DNA binding, zinc ion binding activity, role in transcription, DNA-dependent and nucleus localization</v>
      </c>
    </row>
    <row r="50" spans="1:7" x14ac:dyDescent="0.25">
      <c r="A50">
        <v>4060</v>
      </c>
      <c r="B50" t="s">
        <v>5687</v>
      </c>
      <c r="C50">
        <v>1.3113769</v>
      </c>
      <c r="D50">
        <v>1.3243005000000001</v>
      </c>
      <c r="E50" s="1">
        <v>0</v>
      </c>
      <c r="F50" s="1">
        <v>0</v>
      </c>
      <c r="G50">
        <f>VLOOKUP(B50,AspGD!A:B,2,FALSE)</f>
        <v>0</v>
      </c>
    </row>
    <row r="51" spans="1:7" x14ac:dyDescent="0.25">
      <c r="A51">
        <v>4106</v>
      </c>
      <c r="B51" t="s">
        <v>5716</v>
      </c>
      <c r="C51">
        <v>0.98469790000000001</v>
      </c>
      <c r="D51">
        <v>0.98240039999999995</v>
      </c>
      <c r="E51" s="1">
        <v>0</v>
      </c>
      <c r="F51" s="1">
        <v>0</v>
      </c>
      <c r="G51" t="str">
        <f>VLOOKUP(B51,AspGD!A:B,2,FALSE)</f>
        <v>Has domain(s) with predicted ATP binding, ATPase activity, coupled to transmembrane movement of substances activity, role in transmembrane transport and integral to membrane localization</v>
      </c>
    </row>
    <row r="52" spans="1:7" x14ac:dyDescent="0.25">
      <c r="A52">
        <v>4465</v>
      </c>
      <c r="B52" t="s">
        <v>3681</v>
      </c>
      <c r="C52">
        <v>1.3595425999999999</v>
      </c>
      <c r="D52">
        <v>1.327393</v>
      </c>
      <c r="E52" s="1">
        <v>0</v>
      </c>
      <c r="F52" s="1">
        <v>0</v>
      </c>
      <c r="G52" t="str">
        <f>VLOOKUP(B52,AspGD!A:B,2,FALSE)</f>
        <v>Ortholog of A. niger CBS 513.88 : An08g02670, A. flavus NRRL 3357 : AFL2G_07707, A. niger ATCC 1015 : 52767-mRNA, N. fischeri NRRL 181 : NFIA_015040 and A. terreus NIH2624 : ATEG_00253</v>
      </c>
    </row>
    <row r="53" spans="1:7" x14ac:dyDescent="0.25">
      <c r="A53">
        <v>4485</v>
      </c>
      <c r="B53" t="s">
        <v>3034</v>
      </c>
      <c r="C53">
        <v>0.97391176000000002</v>
      </c>
      <c r="D53">
        <v>0.97840315</v>
      </c>
      <c r="E53" s="1">
        <v>0</v>
      </c>
      <c r="F53" s="1">
        <v>0</v>
      </c>
      <c r="G53" t="str">
        <f>VLOOKUP(B53,AspGD!A:B,2,FALSE)</f>
        <v>Aldehyde dehydrogenase; possible roles in beta-alanine, acetate, acetaldehyde and ethanol metabolism, methylglyoxal bypass, penicillin biosynthesis; menadione stress-decreased; carbon starvation autophagy-induced; hypoxia upregulated</v>
      </c>
    </row>
    <row r="54" spans="1:7" x14ac:dyDescent="0.25">
      <c r="A54">
        <v>4509</v>
      </c>
      <c r="B54" t="s">
        <v>4986</v>
      </c>
      <c r="C54">
        <v>1.0412794000000001</v>
      </c>
      <c r="D54">
        <v>1.0675101</v>
      </c>
      <c r="E54" s="1">
        <v>0</v>
      </c>
      <c r="F54" s="1">
        <v>0</v>
      </c>
      <c r="G54" t="str">
        <f>VLOOKUP(B54,AspGD!A:B,2,FALSE)</f>
        <v>Ortholog of A. fumigatus Af293 : Afu2g11830, A. oryzae RIB40 : AO090026000461, A. flavus NRRL 3357 : AFL2G_06815, N. fischeri NRRL 181 : NFIA_087060 and A. terreus NIH2624 : ATEG_01122</v>
      </c>
    </row>
    <row r="55" spans="1:7" x14ac:dyDescent="0.25">
      <c r="A55">
        <v>4512</v>
      </c>
      <c r="B55" t="s">
        <v>4229</v>
      </c>
      <c r="C55">
        <v>1.2873007999999999</v>
      </c>
      <c r="D55">
        <v>1.3155984999999999</v>
      </c>
      <c r="E55" s="1">
        <v>0</v>
      </c>
      <c r="F55" s="1">
        <v>0</v>
      </c>
      <c r="G55" t="str">
        <f>VLOOKUP(B55,AspGD!A:B,2,FALSE)</f>
        <v>Predicted glycosylphosphatidylinositol (GPI)-anchored protein</v>
      </c>
    </row>
    <row r="56" spans="1:7" x14ac:dyDescent="0.25">
      <c r="A56">
        <v>4677</v>
      </c>
      <c r="B56" t="s">
        <v>3274</v>
      </c>
      <c r="C56">
        <v>1.3005328</v>
      </c>
      <c r="D56">
        <v>1.2888725000000001</v>
      </c>
      <c r="E56" s="1">
        <v>0</v>
      </c>
      <c r="F56" s="1">
        <v>0</v>
      </c>
      <c r="G56" t="str">
        <f>VLOOKUP(B56,AspGD!A:B,2,FALSE)</f>
        <v>Predicted mariner transposon-related ORF</v>
      </c>
    </row>
    <row r="57" spans="1:7" x14ac:dyDescent="0.25">
      <c r="A57">
        <v>4681</v>
      </c>
      <c r="B57" t="s">
        <v>3208</v>
      </c>
      <c r="C57">
        <v>1.2995969999999999</v>
      </c>
      <c r="D57">
        <v>1.2825556</v>
      </c>
      <c r="E57" s="1">
        <v>0</v>
      </c>
      <c r="F57" s="1">
        <v>0</v>
      </c>
      <c r="G57" t="str">
        <f>VLOOKUP(B57,AspGD!A:B,2,FALSE)</f>
        <v>Putative beta-glucosidase with a predicted role in polysaccharide degradation; predicted mariner transposon-related ORF</v>
      </c>
    </row>
    <row r="58" spans="1:7" x14ac:dyDescent="0.25">
      <c r="A58">
        <v>4693</v>
      </c>
      <c r="B58" t="s">
        <v>4915</v>
      </c>
      <c r="C58">
        <v>1.2528622</v>
      </c>
      <c r="D58">
        <v>1.2479568999999999</v>
      </c>
      <c r="E58" s="1">
        <v>0</v>
      </c>
      <c r="F58" s="1">
        <v>0</v>
      </c>
      <c r="G58" t="str">
        <f>VLOOKUP(B58,AspGD!A:B,2,FALSE)</f>
        <v>Has domain(s) with predicted DNA binding, transposase activity and role in DNA integration, transposition, DNA-mediated</v>
      </c>
    </row>
    <row r="59" spans="1:7" x14ac:dyDescent="0.25">
      <c r="A59">
        <v>4711</v>
      </c>
      <c r="B59" t="s">
        <v>3506</v>
      </c>
      <c r="C59">
        <v>1.1946646000000001</v>
      </c>
      <c r="D59">
        <v>1.1899421999999999</v>
      </c>
      <c r="E59" s="1">
        <v>0</v>
      </c>
      <c r="F59" s="1">
        <v>0</v>
      </c>
      <c r="G59" t="str">
        <f>VLOOKUP(B59,AspGD!A:B,2,FALSE)</f>
        <v>ORF that was absent from the original release of version 4 of the A. nidulans annotation, but present in a previous version; reinstated into version 4 in AspGD as of July 2009</v>
      </c>
    </row>
    <row r="60" spans="1:7" x14ac:dyDescent="0.25">
      <c r="A60">
        <v>4723</v>
      </c>
      <c r="B60" t="s">
        <v>3988</v>
      </c>
      <c r="C60">
        <v>1.4171667999999999</v>
      </c>
      <c r="D60">
        <v>1.3951997</v>
      </c>
      <c r="E60" s="1">
        <v>0</v>
      </c>
      <c r="F60" s="1">
        <v>0</v>
      </c>
      <c r="G60" t="str">
        <f>VLOOKUP(B60,AspGD!A:B,2,FALSE)</f>
        <v>Ortholog of A. terreus NIH2624 : ATEG_05981</v>
      </c>
    </row>
    <row r="61" spans="1:7" x14ac:dyDescent="0.25">
      <c r="A61">
        <v>4741</v>
      </c>
      <c r="B61" t="s">
        <v>5246</v>
      </c>
      <c r="C61">
        <v>1.0038545999999999</v>
      </c>
      <c r="D61">
        <v>0.97884230000000005</v>
      </c>
      <c r="E61" s="1">
        <v>0</v>
      </c>
      <c r="F61" s="1">
        <v>0</v>
      </c>
      <c r="G61" t="e">
        <f>VLOOKUP(B61,AspGD!A:B,2,FALSE)</f>
        <v>#N/A</v>
      </c>
    </row>
    <row r="62" spans="1:7" x14ac:dyDescent="0.25">
      <c r="A62">
        <v>4742</v>
      </c>
      <c r="B62" t="s">
        <v>3819</v>
      </c>
      <c r="C62">
        <v>0.98871386000000006</v>
      </c>
      <c r="D62">
        <v>0.97970539999999995</v>
      </c>
      <c r="E62" s="1">
        <v>0</v>
      </c>
      <c r="F62" s="1">
        <v>0</v>
      </c>
      <c r="G62" t="str">
        <f>VLOOKUP(B62,AspGD!A:B,2,FALSE)</f>
        <v>Ortholog of A. niger CBS 513.88 : An16g07440, A. oryzae RIB40 : AO090005000620, A. flavus NRRL 3357 : AFL2G_00615, A. niger ATCC 1015 : 214549-mRNA and N. fischeri NRRL 181 : NFIA_098040</v>
      </c>
    </row>
    <row r="63" spans="1:7" x14ac:dyDescent="0.25">
      <c r="A63">
        <v>4745</v>
      </c>
      <c r="B63" t="s">
        <v>3572</v>
      </c>
      <c r="C63">
        <v>1.2197007</v>
      </c>
      <c r="D63">
        <v>1.2377355000000001</v>
      </c>
      <c r="E63" s="1">
        <v>0</v>
      </c>
      <c r="F63" s="1">
        <v>0</v>
      </c>
      <c r="G63" t="str">
        <f>VLOOKUP(B63,AspGD!A:B,2,FALSE)</f>
        <v>Ortholog of A. fumigatus Af293 : Afu6g11580, A. niger CBS 513.88 : An01g11680, A. oryzae RIB40 : AO090023000419, A. flavus NRRL 3357 : AFL2G_04267 and A. niger ATCC 1015 : 172633-mRNA</v>
      </c>
    </row>
    <row r="64" spans="1:7" x14ac:dyDescent="0.25">
      <c r="A64">
        <v>4778</v>
      </c>
      <c r="B64" t="s">
        <v>4441</v>
      </c>
      <c r="C64">
        <v>1.3199197</v>
      </c>
      <c r="D64">
        <v>1.3131557</v>
      </c>
      <c r="E64" s="1">
        <v>0</v>
      </c>
      <c r="F64" s="1">
        <v>0</v>
      </c>
      <c r="G64" t="str">
        <f>VLOOKUP(B64,AspGD!A:B,2,FALSE)</f>
        <v>Ortholog of A. terreus NIH2624 : ATEG_03076</v>
      </c>
    </row>
    <row r="65" spans="1:7" x14ac:dyDescent="0.25">
      <c r="A65">
        <v>4781</v>
      </c>
      <c r="B65" t="s">
        <v>3712</v>
      </c>
      <c r="C65">
        <v>1.1954165999999999</v>
      </c>
      <c r="D65">
        <v>1.1650518999999999</v>
      </c>
      <c r="E65" s="1">
        <v>0</v>
      </c>
      <c r="F65" s="1">
        <v>0</v>
      </c>
      <c r="G65" t="str">
        <f>VLOOKUP(B65,AspGD!A:B,2,FALSE)</f>
        <v>Ortholog of A. niger CBS 513.88 : An08g00240, A. flavus NRRL 3357 : AFL2G_01530, A. terreus NIH2624 : ATEG_08502 and A. clavatus NRRL 1 : ACLA_026690</v>
      </c>
    </row>
    <row r="66" spans="1:7" x14ac:dyDescent="0.25">
      <c r="A66">
        <v>4789</v>
      </c>
      <c r="B66" t="s">
        <v>5354</v>
      </c>
      <c r="C66">
        <v>1.3032075000000001</v>
      </c>
      <c r="D66">
        <v>1.2681123999999999</v>
      </c>
      <c r="E66" s="1">
        <v>0</v>
      </c>
      <c r="F66" s="1">
        <v>0</v>
      </c>
      <c r="G66">
        <f>VLOOKUP(B66,AspGD!A:B,2,FALSE)</f>
        <v>0</v>
      </c>
    </row>
    <row r="67" spans="1:7" x14ac:dyDescent="0.25">
      <c r="A67">
        <v>4850</v>
      </c>
      <c r="B67" t="s">
        <v>5087</v>
      </c>
      <c r="C67">
        <v>1.3520749999999999</v>
      </c>
      <c r="D67">
        <v>1.3688842999999999</v>
      </c>
      <c r="E67" s="1">
        <v>0</v>
      </c>
      <c r="F67" s="1">
        <v>0</v>
      </c>
      <c r="G67" t="str">
        <f>VLOOKUP(B67,AspGD!A:B,2,FALSE)</f>
        <v>Ortholog of A. fumigatus Af293 : Afu6g04190, A. niger CBS 513.88 : An15g01440, A. niger ATCC 1015 : 56299-mRNA, N. fischeri NRRL 181 : NFIA_050710 and A. terreus NIH2624 : ATEG_07047</v>
      </c>
    </row>
    <row r="68" spans="1:7" x14ac:dyDescent="0.25">
      <c r="A68">
        <v>4878</v>
      </c>
      <c r="B68" t="s">
        <v>4608</v>
      </c>
      <c r="C68">
        <v>1.174987</v>
      </c>
      <c r="D68">
        <v>1.1629083</v>
      </c>
      <c r="E68" s="1">
        <v>0</v>
      </c>
      <c r="F68" s="1">
        <v>0</v>
      </c>
      <c r="G68" t="str">
        <f>VLOOKUP(B68,AspGD!A:B,2,FALSE)</f>
        <v>Putative phosphatidylinositol kinase with a predicted role in phospholipid metabolism; effector protein for SrgH/RabB</v>
      </c>
    </row>
    <row r="69" spans="1:7" x14ac:dyDescent="0.25">
      <c r="A69">
        <v>4883</v>
      </c>
      <c r="B69" t="s">
        <v>5577</v>
      </c>
      <c r="C69">
        <v>1.2478716000000001</v>
      </c>
      <c r="D69">
        <v>1.2336814</v>
      </c>
      <c r="E69" s="1">
        <v>0</v>
      </c>
      <c r="F69" s="1">
        <v>0</v>
      </c>
      <c r="G69" t="str">
        <f>VLOOKUP(B69,AspGD!A:B,2,FALSE)</f>
        <v>Has domain(s) with predicted triglyceride lipase activity and role in lipid metabolic process</v>
      </c>
    </row>
    <row r="70" spans="1:7" x14ac:dyDescent="0.25">
      <c r="A70">
        <v>4889</v>
      </c>
      <c r="B70" t="s">
        <v>4401</v>
      </c>
      <c r="C70">
        <v>1.1862276</v>
      </c>
      <c r="D70">
        <v>1.2125021</v>
      </c>
      <c r="E70" s="1">
        <v>0</v>
      </c>
      <c r="F70" s="1">
        <v>0</v>
      </c>
      <c r="G70" t="str">
        <f>VLOOKUP(B70,AspGD!A:B,2,FALSE)</f>
        <v>Amidase, similar to A. nidulans AmdS; probable A. niger AmdS ortholog; required for benzamide or phenylacetamide utilization; transcription is activated by AreA in low-nitrogen conditions and repressed during carbon starvation</v>
      </c>
    </row>
    <row r="71" spans="1:7" x14ac:dyDescent="0.25">
      <c r="A71">
        <v>4920</v>
      </c>
      <c r="B71" t="s">
        <v>3378</v>
      </c>
      <c r="C71">
        <v>1.2905663999999999</v>
      </c>
      <c r="D71">
        <v>1.2773268</v>
      </c>
      <c r="E71" s="1">
        <v>0</v>
      </c>
      <c r="F71" s="1">
        <v>0</v>
      </c>
      <c r="G71" t="str">
        <f>VLOOKUP(B71,AspGD!A:B,2,FALSE)</f>
        <v>Has domain(s) with predicted ATP binding, DNA binding, helicase activity, zinc ion binding activity</v>
      </c>
    </row>
    <row r="72" spans="1:7" x14ac:dyDescent="0.25">
      <c r="A72">
        <v>4931</v>
      </c>
      <c r="B72" t="s">
        <v>5529</v>
      </c>
      <c r="C72">
        <v>1.3162427000000001</v>
      </c>
      <c r="D72">
        <v>1.3357764000000001</v>
      </c>
      <c r="E72" s="1">
        <v>0</v>
      </c>
      <c r="F72" s="1">
        <v>0</v>
      </c>
      <c r="G72">
        <f>VLOOKUP(B72,AspGD!A:B,2,FALSE)</f>
        <v>0</v>
      </c>
    </row>
    <row r="73" spans="1:7" x14ac:dyDescent="0.25">
      <c r="A73">
        <v>4957</v>
      </c>
      <c r="B73" t="s">
        <v>4309</v>
      </c>
      <c r="C73">
        <v>1.3037329</v>
      </c>
      <c r="D73">
        <v>1.2863727</v>
      </c>
      <c r="E73" s="1">
        <v>0</v>
      </c>
      <c r="F73" s="1">
        <v>0</v>
      </c>
      <c r="G73" t="str">
        <f>VLOOKUP(B73,AspGD!A:B,2,FALSE)</f>
        <v>Putative peptidyl-prolyl cis-trans isomerase; FKBP12 homolog; mutant displays reduced growth on 2-pyrrolidone and enhanced growth on threonine</v>
      </c>
    </row>
    <row r="74" spans="1:7" x14ac:dyDescent="0.25">
      <c r="A74">
        <v>5089</v>
      </c>
      <c r="B74" t="s">
        <v>4211</v>
      </c>
      <c r="C74">
        <v>0.96098625999999998</v>
      </c>
      <c r="D74">
        <v>0.96553560000000005</v>
      </c>
      <c r="E74" s="1">
        <v>0</v>
      </c>
      <c r="F74" s="1">
        <v>0</v>
      </c>
      <c r="G74" t="str">
        <f>VLOOKUP(B74,AspGD!A:B,2,FALSE)</f>
        <v>Ortholog of A. fumigatus Af293 : Afu3g12340, A. niger CBS 513.88 : An02g08040, A. flavus NRRL 3357 : AFL2G_00720, A. niger ATCC 1015 : 174757-mRNA and N. fischeri NRRL 181 : NFIA_064950</v>
      </c>
    </row>
    <row r="75" spans="1:7" x14ac:dyDescent="0.25">
      <c r="A75">
        <v>5491</v>
      </c>
      <c r="B75" t="s">
        <v>4881</v>
      </c>
      <c r="C75">
        <v>1.0029657999999999</v>
      </c>
      <c r="D75">
        <v>1.0036856999999999</v>
      </c>
      <c r="E75" s="1">
        <v>0</v>
      </c>
      <c r="F75" s="1">
        <v>0</v>
      </c>
      <c r="G75" t="str">
        <f>VLOOKUP(B75,AspGD!A:B,2,FALSE)</f>
        <v>Putative vacuolar H+/Ca++ exchanger; transcript induced in response to calcium dichloride in a CrzA-dependent manner</v>
      </c>
    </row>
    <row r="76" spans="1:7" x14ac:dyDescent="0.25">
      <c r="A76">
        <v>36</v>
      </c>
      <c r="B76" t="s">
        <v>2924</v>
      </c>
      <c r="C76">
        <v>0.99060289999999995</v>
      </c>
      <c r="D76">
        <v>0.99070239999999998</v>
      </c>
      <c r="E76" s="1">
        <v>0</v>
      </c>
      <c r="F76" s="1">
        <v>0</v>
      </c>
      <c r="G76" t="str">
        <f>VLOOKUP(B76,AspGD!A:B,2,FALSE)</f>
        <v>Ortholog of A. fumigatus Af293 : Afu5g12120, A. niger CBS 513.88 : An18g02220, A. flavus NRRL 3357 : AFL2G_08336, A. niger ATCC 1015 : 127828-mRNA and N. fischeri NRRL 181 : NFIA_075170</v>
      </c>
    </row>
    <row r="77" spans="1:7" x14ac:dyDescent="0.25">
      <c r="A77">
        <v>141</v>
      </c>
      <c r="B77" t="s">
        <v>2987</v>
      </c>
      <c r="C77">
        <v>0.95966379999999996</v>
      </c>
      <c r="D77">
        <v>0.97837275000000001</v>
      </c>
      <c r="E77" s="1">
        <v>0</v>
      </c>
      <c r="F77" s="1">
        <v>0</v>
      </c>
      <c r="G77" t="str">
        <f>VLOOKUP(B77,AspGD!A:B,2,FALSE)</f>
        <v>Has domain(s) with predicted integral to membrane localization</v>
      </c>
    </row>
    <row r="78" spans="1:7" x14ac:dyDescent="0.25">
      <c r="A78">
        <v>157</v>
      </c>
      <c r="B78" t="s">
        <v>2995</v>
      </c>
      <c r="C78">
        <v>1.1886220000000001</v>
      </c>
      <c r="D78">
        <v>1.1544017</v>
      </c>
      <c r="E78" s="1">
        <v>0</v>
      </c>
      <c r="F78" s="1">
        <v>0</v>
      </c>
      <c r="G78" t="str">
        <f>VLOOKUP(B78,AspGD!A:B,2,FALSE)</f>
        <v>Has domain(s) with predicted binding activity</v>
      </c>
    </row>
    <row r="79" spans="1:7" x14ac:dyDescent="0.25">
      <c r="A79">
        <v>160</v>
      </c>
      <c r="B79" t="s">
        <v>2997</v>
      </c>
      <c r="C79">
        <v>1.1810266</v>
      </c>
      <c r="D79">
        <v>1.1720349000000001</v>
      </c>
      <c r="E79" s="1">
        <v>0</v>
      </c>
      <c r="F79" s="1">
        <v>0</v>
      </c>
      <c r="G79" t="str">
        <f>VLOOKUP(B79,AspGD!A:B,2,FALSE)</f>
        <v>Essential protein phosphatase required for the completion of anaphase; muORF encoded in the 5' leader sequence</v>
      </c>
    </row>
    <row r="80" spans="1:7" x14ac:dyDescent="0.25">
      <c r="A80">
        <v>193</v>
      </c>
      <c r="B80" t="s">
        <v>3026</v>
      </c>
      <c r="C80">
        <v>1.0004470000000001</v>
      </c>
      <c r="D80">
        <v>0.99217440000000001</v>
      </c>
      <c r="E80" s="1">
        <v>0</v>
      </c>
      <c r="F80" s="1">
        <v>0</v>
      </c>
      <c r="G80">
        <f>VLOOKUP(B80,AspGD!A:B,2,FALSE)</f>
        <v>0</v>
      </c>
    </row>
    <row r="81" spans="1:7" x14ac:dyDescent="0.25">
      <c r="A81">
        <v>316</v>
      </c>
      <c r="B81" t="s">
        <v>3111</v>
      </c>
      <c r="C81">
        <v>1.2353392999999999</v>
      </c>
      <c r="D81">
        <v>1.2228569</v>
      </c>
      <c r="E81" s="1">
        <v>0</v>
      </c>
      <c r="F81" s="1">
        <v>0</v>
      </c>
      <c r="G81" t="str">
        <f>VLOOKUP(B81,AspGD!A:B,2,FALSE)</f>
        <v>Ortholog(s) have role in mitochondrial genome maintenance, plasmid maintenance and mitochondrion localization</v>
      </c>
    </row>
    <row r="82" spans="1:7" x14ac:dyDescent="0.25">
      <c r="A82">
        <v>325</v>
      </c>
      <c r="B82" t="s">
        <v>3116</v>
      </c>
      <c r="C82">
        <v>0.96035899999999996</v>
      </c>
      <c r="D82">
        <v>0.93645906000000001</v>
      </c>
      <c r="E82" s="1">
        <v>0</v>
      </c>
      <c r="F82" s="1">
        <v>0</v>
      </c>
      <c r="G82" t="str">
        <f>VLOOKUP(B82,AspGD!A:B,2,FALSE)</f>
        <v>Ortholog of A. fumigatus Af293 : Afu1g15250, A. oryzae RIB40 : AO090005001206, A. flavus NRRL 3357 : AFL2G_01137, A. niger ATCC 1015 : 51725-mRNA and N. fischeri NRRL 181 : NFIA_010170</v>
      </c>
    </row>
    <row r="83" spans="1:7" x14ac:dyDescent="0.25">
      <c r="A83">
        <v>415</v>
      </c>
      <c r="B83" t="s">
        <v>3188</v>
      </c>
      <c r="C83">
        <v>1.1583626</v>
      </c>
      <c r="D83">
        <v>1.1834484000000001</v>
      </c>
      <c r="E83" s="1">
        <v>0</v>
      </c>
      <c r="F83" s="1">
        <v>0</v>
      </c>
      <c r="G83" t="str">
        <f>VLOOKUP(B83,AspGD!A:B,2,FALSE)</f>
        <v>Ortholog of A. fumigatus Af293 : Afu1g04770, A. niger CBS 513.88 : An01g03670, A. flavus NRRL 3357 : AFL2G_12561, N. fischeri NRRL 181 : NFIA_019990 and A. terreus NIH2624 : ATEG_02620</v>
      </c>
    </row>
    <row r="84" spans="1:7" x14ac:dyDescent="0.25">
      <c r="A84">
        <v>508</v>
      </c>
      <c r="B84" t="s">
        <v>3256</v>
      </c>
      <c r="C84">
        <v>1.1035994</v>
      </c>
      <c r="D84">
        <v>1.0735760000000001</v>
      </c>
      <c r="E84" s="1">
        <v>0</v>
      </c>
      <c r="F84" s="1">
        <v>0</v>
      </c>
      <c r="G84" t="str">
        <f>VLOOKUP(B84,AspGD!A:B,2,FALSE)</f>
        <v>Putative ubiquitin-activating enzyme; ortholog of S. cerevisiae Uba1p; transcript upregulated in response to camptothecin</v>
      </c>
    </row>
    <row r="85" spans="1:7" x14ac:dyDescent="0.25">
      <c r="A85">
        <v>646</v>
      </c>
      <c r="B85" t="s">
        <v>3342</v>
      </c>
      <c r="C85">
        <v>0.95090379999999997</v>
      </c>
      <c r="D85">
        <v>0.94869049999999999</v>
      </c>
      <c r="E85" s="1">
        <v>0</v>
      </c>
      <c r="F85" s="1">
        <v>0</v>
      </c>
      <c r="G85" t="str">
        <f>VLOOKUP(B85,AspGD!A:B,2,FALSE)</f>
        <v>Ortholog(s) have tRNA 2'-phosphotransferase activity and role in tRNA splicing, via endonucleolytic cleavage and ligation</v>
      </c>
    </row>
    <row r="86" spans="1:7" x14ac:dyDescent="0.25">
      <c r="A86">
        <v>657</v>
      </c>
      <c r="B86" t="s">
        <v>3347</v>
      </c>
      <c r="C86">
        <v>0.93474466</v>
      </c>
      <c r="D86">
        <v>0.93185233999999995</v>
      </c>
      <c r="E86" s="1">
        <v>0</v>
      </c>
      <c r="F86" s="1">
        <v>0</v>
      </c>
      <c r="G86" t="str">
        <f>VLOOKUP(B86,AspGD!A:B,2,FALSE)</f>
        <v>Ortholog of A. nidulans FGSC A4 : AN7340, A. niger CBS 513.88 : An15g06840, An11g09940, A. flavus NRRL 3357 : AFL2G_09657 and A. niger ATCC 1015 : 178353-mRNA, 40813-mRNA</v>
      </c>
    </row>
    <row r="87" spans="1:7" x14ac:dyDescent="0.25">
      <c r="A87">
        <v>845</v>
      </c>
      <c r="B87" t="s">
        <v>3482</v>
      </c>
      <c r="C87">
        <v>1.0392785</v>
      </c>
      <c r="D87">
        <v>1.0289132999999999</v>
      </c>
      <c r="E87" s="1">
        <v>0</v>
      </c>
      <c r="F87" s="1">
        <v>0</v>
      </c>
      <c r="G87" t="str">
        <f>VLOOKUP(B87,AspGD!A:B,2,FALSE)</f>
        <v>Ortholog of A. fumigatus Af293 : Afu5g03110, A. niger CBS 513.88 : An09g05280, An01g14890, A. oryzae RIB40 : AO090102000514 and A. flavus NRRL 3357 : AFL2G_09895</v>
      </c>
    </row>
    <row r="88" spans="1:7" x14ac:dyDescent="0.25">
      <c r="A88">
        <v>862</v>
      </c>
      <c r="B88" t="s">
        <v>3500</v>
      </c>
      <c r="C88">
        <v>0.94866216000000003</v>
      </c>
      <c r="D88">
        <v>0.94240310000000005</v>
      </c>
      <c r="E88" s="1">
        <v>0</v>
      </c>
      <c r="F88" s="1">
        <v>0</v>
      </c>
      <c r="G88" t="str">
        <f>VLOOKUP(B88,AspGD!A:B,2,FALSE)</f>
        <v>Has domain(s) with predicted DNA binding, sequence-specific DNA binding transcription factor activity, zinc ion binding activity, role in regulation of transcription, DNA-dependent, transcription, DNA-dependent and nucleus localization</v>
      </c>
    </row>
    <row r="89" spans="1:7" x14ac:dyDescent="0.25">
      <c r="A89">
        <v>867</v>
      </c>
      <c r="B89" t="s">
        <v>3507</v>
      </c>
      <c r="C89">
        <v>0.93586610000000003</v>
      </c>
      <c r="D89">
        <v>0.94584000000000001</v>
      </c>
      <c r="E89" s="1">
        <v>0</v>
      </c>
      <c r="F89" s="1">
        <v>0</v>
      </c>
      <c r="G89" t="str">
        <f>VLOOKUP(B89,AspGD!A:B,2,FALSE)</f>
        <v>Has domain(s) with predicted ATP binding, ligase activity, forming aminoacyl-tRNA and related compounds activity, role in tRNA aminoacylation, translation and cytoplasm localization</v>
      </c>
    </row>
    <row r="90" spans="1:7" x14ac:dyDescent="0.25">
      <c r="A90">
        <v>1011</v>
      </c>
      <c r="B90" t="s">
        <v>3578</v>
      </c>
      <c r="C90">
        <v>0.95832443</v>
      </c>
      <c r="D90">
        <v>0.96596199999999999</v>
      </c>
      <c r="E90" s="1">
        <v>0</v>
      </c>
      <c r="F90" s="1">
        <v>0</v>
      </c>
      <c r="G90">
        <f>VLOOKUP(B90,AspGD!A:B,2,FALSE)</f>
        <v>0</v>
      </c>
    </row>
    <row r="91" spans="1:7" x14ac:dyDescent="0.25">
      <c r="A91">
        <v>1115</v>
      </c>
      <c r="B91" t="s">
        <v>3648</v>
      </c>
      <c r="C91">
        <v>1.1469815999999999</v>
      </c>
      <c r="D91">
        <v>1.1412153</v>
      </c>
      <c r="E91" s="1">
        <v>0</v>
      </c>
      <c r="F91" s="1">
        <v>0</v>
      </c>
      <c r="G91" t="str">
        <f>VLOOKUP(B91,AspGD!A:B,2,FALSE)</f>
        <v>Ortholog of A. niger CBS 513.88 : An12g06310, A. oryzae RIB40 : AO090020000093, A. flavus NRRL 3357 : AFL2G_11185, A. niger ATCC 1015 : 185723-mRNA, 42051-mRNA and N. fischeri NRRL 181 : NFIA_025770</v>
      </c>
    </row>
    <row r="92" spans="1:7" x14ac:dyDescent="0.25">
      <c r="A92">
        <v>1137</v>
      </c>
      <c r="B92" t="s">
        <v>3663</v>
      </c>
      <c r="C92">
        <v>0.98578370000000004</v>
      </c>
      <c r="D92">
        <v>0.97617929999999997</v>
      </c>
      <c r="E92" s="1">
        <v>0</v>
      </c>
      <c r="F92" s="1">
        <v>0</v>
      </c>
      <c r="G92" t="str">
        <f>VLOOKUP(B92,AspGD!A:B,2,FALSE)</f>
        <v>Ortholog of A. niger ATCC 1015 : 128267-mRNA, N. fischeri NRRL 181 : NFIA_018270 and A. clavatus NRRL 1 : ACLA_028160</v>
      </c>
    </row>
    <row r="93" spans="1:7" x14ac:dyDescent="0.25">
      <c r="A93">
        <v>1204</v>
      </c>
      <c r="B93" t="s">
        <v>3707</v>
      </c>
      <c r="C93">
        <v>1.1520532000000001</v>
      </c>
      <c r="D93">
        <v>1.1606476999999999</v>
      </c>
      <c r="E93" s="1">
        <v>0</v>
      </c>
      <c r="F93" s="1">
        <v>0</v>
      </c>
      <c r="G93">
        <f>VLOOKUP(B93,AspGD!A:B,2,FALSE)</f>
        <v>0</v>
      </c>
    </row>
    <row r="94" spans="1:7" x14ac:dyDescent="0.25">
      <c r="A94">
        <v>1250</v>
      </c>
      <c r="B94" t="s">
        <v>3735</v>
      </c>
      <c r="C94">
        <v>1.1427487999999999</v>
      </c>
      <c r="D94">
        <v>1.1370175</v>
      </c>
      <c r="E94" s="1">
        <v>0</v>
      </c>
      <c r="F94" s="1">
        <v>0</v>
      </c>
      <c r="G94" t="str">
        <f>VLOOKUP(B94,AspGD!A:B,2,FALSE)</f>
        <v>Ortholog(s) have arylformamidase activity and role in NAD biosynthetic process</v>
      </c>
    </row>
    <row r="95" spans="1:7" x14ac:dyDescent="0.25">
      <c r="A95">
        <v>1442</v>
      </c>
      <c r="B95" t="s">
        <v>3882</v>
      </c>
      <c r="C95">
        <v>1.0534275</v>
      </c>
      <c r="D95">
        <v>1.028076</v>
      </c>
      <c r="E95" s="1">
        <v>0</v>
      </c>
      <c r="F95" s="1">
        <v>0</v>
      </c>
      <c r="G95" t="str">
        <f>VLOOKUP(B95,AspGD!A:B,2,FALSE)</f>
        <v>Ortholog of A. fumigatus Af293 : Afu6g09120, A. oryzae RIB40 : AO090001000589, A. flavus NRRL 3357 : AFL2G_09236, N. fischeri NRRL 181 : NFIA_054800 and A. clavatus NRRL 1 : ACLA_083280</v>
      </c>
    </row>
    <row r="96" spans="1:7" x14ac:dyDescent="0.25">
      <c r="A96">
        <v>1541</v>
      </c>
      <c r="B96" t="s">
        <v>3954</v>
      </c>
      <c r="C96">
        <v>1.0289314000000001</v>
      </c>
      <c r="D96">
        <v>1.0036411000000001</v>
      </c>
      <c r="E96" s="1">
        <v>0</v>
      </c>
      <c r="F96" s="1">
        <v>0</v>
      </c>
      <c r="G96" t="str">
        <f>VLOOKUP(B96,AspGD!A:B,2,FALSE)</f>
        <v>Ortholog(s) have role in ER to Golgi vesicle-mediated transport, regulation of exocytosis and Golgi-associated vesicle, cellular bud neck, cellular bud tip, incipient cellular bud site, mitochondrion, plasma membrane localization</v>
      </c>
    </row>
    <row r="97" spans="1:7" x14ac:dyDescent="0.25">
      <c r="A97">
        <v>1564</v>
      </c>
      <c r="B97" t="s">
        <v>3971</v>
      </c>
      <c r="C97">
        <v>1.01915</v>
      </c>
      <c r="D97">
        <v>1.0158426</v>
      </c>
      <c r="E97" s="1">
        <v>0</v>
      </c>
      <c r="F97" s="1">
        <v>0</v>
      </c>
      <c r="G97" t="str">
        <f>VLOOKUP(B97,AspGD!A:B,2,FALSE)</f>
        <v>Has domain(s) with predicted calcium ion binding, mannosyl-oligosaccharide 1,2-alpha-mannosidase activity and membrane localization</v>
      </c>
    </row>
    <row r="98" spans="1:7" x14ac:dyDescent="0.25">
      <c r="A98">
        <v>1621</v>
      </c>
      <c r="B98" t="s">
        <v>4004</v>
      </c>
      <c r="C98">
        <v>1.0156102</v>
      </c>
      <c r="D98">
        <v>1.0212059</v>
      </c>
      <c r="E98" s="1">
        <v>0</v>
      </c>
      <c r="F98" s="1">
        <v>0</v>
      </c>
      <c r="G98" t="str">
        <f>VLOOKUP(B98,AspGD!A:B,2,FALSE)</f>
        <v>Ortholog(s) have role in transcription initiation from RNA polymerase II promoter and transcription factor TFIIA complex localization</v>
      </c>
    </row>
    <row r="99" spans="1:7" x14ac:dyDescent="0.25">
      <c r="A99">
        <v>1635</v>
      </c>
      <c r="B99" t="s">
        <v>4016</v>
      </c>
      <c r="C99">
        <v>1.0953994</v>
      </c>
      <c r="D99">
        <v>1.1184415999999999</v>
      </c>
      <c r="E99" s="1">
        <v>0</v>
      </c>
      <c r="F99" s="1">
        <v>0</v>
      </c>
      <c r="G99">
        <f>VLOOKUP(B99,AspGD!A:B,2,FALSE)</f>
        <v>0</v>
      </c>
    </row>
    <row r="100" spans="1:7" x14ac:dyDescent="0.25">
      <c r="A100">
        <v>1654</v>
      </c>
      <c r="B100" t="s">
        <v>4028</v>
      </c>
      <c r="C100">
        <v>1.1275146</v>
      </c>
      <c r="D100">
        <v>1.1171241999999999</v>
      </c>
      <c r="E100" s="1">
        <v>0</v>
      </c>
      <c r="F100" s="1">
        <v>0</v>
      </c>
      <c r="G100" t="str">
        <f>VLOOKUP(B100,AspGD!A:B,2,FALSE)</f>
        <v>Ortholog of A. fumigatus Af293 : Afu5g06400, A. niger CBS 513.88 : An17g01320, A. flavus NRRL 3357 : AFL2G_10112, A. niger ATCC 1015 : 214021-mRNA and N. fischeri NRRL 181 : NFIA_036730</v>
      </c>
    </row>
    <row r="101" spans="1:7" x14ac:dyDescent="0.25">
      <c r="A101">
        <v>1980</v>
      </c>
      <c r="B101" t="s">
        <v>4238</v>
      </c>
      <c r="C101">
        <v>1.1179641</v>
      </c>
      <c r="D101">
        <v>1.0854927999999999</v>
      </c>
      <c r="E101" s="1">
        <v>0</v>
      </c>
      <c r="F101" s="1">
        <v>0</v>
      </c>
      <c r="G101" t="str">
        <f>VLOOKUP(B101,AspGD!A:B,2,FALSE)</f>
        <v>Putative aldose 1-epimerase with a predicted role in glucose metabolism; transcriptionally induced by growth on xylose</v>
      </c>
    </row>
    <row r="102" spans="1:7" x14ac:dyDescent="0.25">
      <c r="A102">
        <v>2100</v>
      </c>
      <c r="B102" t="s">
        <v>4317</v>
      </c>
      <c r="C102">
        <v>0.90818489999999996</v>
      </c>
      <c r="D102">
        <v>0.91365879999999999</v>
      </c>
      <c r="E102" s="1">
        <v>0</v>
      </c>
      <c r="F102" s="1">
        <v>0</v>
      </c>
      <c r="G102" t="str">
        <f>VLOOKUP(B102,AspGD!A:B,2,FALSE)</f>
        <v>Putative histone acetyltransferase complex component with a role in nucleosome positioning</v>
      </c>
    </row>
    <row r="103" spans="1:7" x14ac:dyDescent="0.25">
      <c r="A103">
        <v>2272</v>
      </c>
      <c r="B103" t="s">
        <v>4435</v>
      </c>
      <c r="C103">
        <v>1.03932</v>
      </c>
      <c r="D103">
        <v>1.0432980999999999</v>
      </c>
      <c r="E103" s="1">
        <v>0</v>
      </c>
      <c r="F103" s="1">
        <v>0</v>
      </c>
      <c r="G103" t="str">
        <f>VLOOKUP(B103,AspGD!A:B,2,FALSE)</f>
        <v>Putative dihydroxy acid dehydratase with a predicted role in branched-chain amino acid biosynthesis</v>
      </c>
    </row>
    <row r="104" spans="1:7" x14ac:dyDescent="0.25">
      <c r="A104">
        <v>2309</v>
      </c>
      <c r="B104" t="s">
        <v>4460</v>
      </c>
      <c r="C104">
        <v>0.95883626</v>
      </c>
      <c r="D104">
        <v>0.94737119999999997</v>
      </c>
      <c r="E104" s="1">
        <v>0</v>
      </c>
      <c r="F104" s="1">
        <v>0</v>
      </c>
      <c r="G104" t="str">
        <f>VLOOKUP(B104,AspGD!A:B,2,FALSE)</f>
        <v>Has domain(s) with predicted DNA binding, sequence-specific DNA binding transcription factor activity, zinc ion binding activity, role in regulation of transcription, DNA-dependent, transcription, DNA-dependent and nucleus localization</v>
      </c>
    </row>
    <row r="105" spans="1:7" x14ac:dyDescent="0.25">
      <c r="A105">
        <v>2341</v>
      </c>
      <c r="B105" t="s">
        <v>4481</v>
      </c>
      <c r="C105">
        <v>1.0036830999999999</v>
      </c>
      <c r="D105">
        <v>1.0029973000000001</v>
      </c>
      <c r="E105" s="1">
        <v>0</v>
      </c>
      <c r="F105" s="1">
        <v>0</v>
      </c>
      <c r="G105" t="str">
        <f>VLOOKUP(B105,AspGD!A:B,2,FALSE)</f>
        <v>Ortholog of A. niger CBS 513.88 : An13g00520, A. flavus NRRL 3357 : AFL2G_00103 and A. clavatus NRRL 1 : ACLA_005740</v>
      </c>
    </row>
    <row r="106" spans="1:7" x14ac:dyDescent="0.25">
      <c r="A106">
        <v>2348</v>
      </c>
      <c r="B106" t="s">
        <v>4491</v>
      </c>
      <c r="C106">
        <v>0.9573796</v>
      </c>
      <c r="D106">
        <v>0.95417580000000002</v>
      </c>
      <c r="E106" s="1">
        <v>0</v>
      </c>
      <c r="F106" s="1">
        <v>0</v>
      </c>
      <c r="G106" t="str">
        <f>VLOOKUP(B106,AspGD!A:B,2,FALSE)</f>
        <v>Predicted ADP ribosylation factor GTPase activating protein (Arf GAP)</v>
      </c>
    </row>
    <row r="107" spans="1:7" x14ac:dyDescent="0.25">
      <c r="A107">
        <v>2428</v>
      </c>
      <c r="B107" t="s">
        <v>4546</v>
      </c>
      <c r="C107">
        <v>1.0194802999999999</v>
      </c>
      <c r="D107">
        <v>1.0188219999999999</v>
      </c>
      <c r="E107" s="1">
        <v>0</v>
      </c>
      <c r="F107" s="1">
        <v>0</v>
      </c>
      <c r="G107" t="str">
        <f>VLOOKUP(B107,AspGD!A:B,2,FALSE)</f>
        <v>Ortholog of A. nidulans FGSC A4 : AN5608, A. fumigatus Af293 : Afu4g07720, A. niger CBS 513.88 : An14g07030, An04g02100 and A. oryzae RIB40 : AO090023000800, AO090009000070</v>
      </c>
    </row>
    <row r="108" spans="1:7" x14ac:dyDescent="0.25">
      <c r="A108">
        <v>2504</v>
      </c>
      <c r="B108" t="s">
        <v>4595</v>
      </c>
      <c r="C108">
        <v>0.87804519999999997</v>
      </c>
      <c r="D108">
        <v>0.87962229999999997</v>
      </c>
      <c r="E108" s="1">
        <v>0</v>
      </c>
      <c r="F108" s="1">
        <v>0</v>
      </c>
      <c r="G108" t="str">
        <f>VLOOKUP(B108,AspGD!A:B,2,FALSE)</f>
        <v>Ortholog of A. fumigatus Af293 : Afu5g09010, A. niger CBS 513.88 : An07g04120, A. oryzae RIB40 : AO090020000473, A. flavus NRRL 3357 : AFL2G_10851 and A. niger ATCC 1015 : 53289-mRNA</v>
      </c>
    </row>
    <row r="109" spans="1:7" x14ac:dyDescent="0.25">
      <c r="A109">
        <v>2514</v>
      </c>
      <c r="B109" t="s">
        <v>4607</v>
      </c>
      <c r="C109">
        <v>0.97479784000000003</v>
      </c>
      <c r="D109">
        <v>0.99083239999999995</v>
      </c>
      <c r="E109" s="1">
        <v>0</v>
      </c>
      <c r="F109" s="1">
        <v>0</v>
      </c>
      <c r="G109" t="str">
        <f>VLOOKUP(B109,AspGD!A:B,2,FALSE)</f>
        <v>Predicted glycosylphosphatidylinositol (GPI)-anchored protein</v>
      </c>
    </row>
    <row r="110" spans="1:7" x14ac:dyDescent="0.25">
      <c r="A110">
        <v>2592</v>
      </c>
      <c r="B110" t="s">
        <v>4668</v>
      </c>
      <c r="C110">
        <v>1.0248286</v>
      </c>
      <c r="D110">
        <v>1.0377886000000001</v>
      </c>
      <c r="E110" s="1">
        <v>0</v>
      </c>
      <c r="F110" s="1">
        <v>0</v>
      </c>
      <c r="G110" t="str">
        <f>VLOOKUP(B110,AspGD!A:B,2,FALSE)</f>
        <v>Has domain(s) with predicted DNA binding activity</v>
      </c>
    </row>
    <row r="111" spans="1:7" x14ac:dyDescent="0.25">
      <c r="A111">
        <v>2854</v>
      </c>
      <c r="B111" t="s">
        <v>4834</v>
      </c>
      <c r="C111">
        <v>1.0447441</v>
      </c>
      <c r="D111">
        <v>1.0570227999999999</v>
      </c>
      <c r="E111" s="1">
        <v>0</v>
      </c>
      <c r="F111" s="1">
        <v>0</v>
      </c>
      <c r="G111" t="str">
        <f>VLOOKUP(B111,AspGD!A:B,2,FALSE)</f>
        <v>Ortholog(s) have ubiquitin-protein ligase activity, role in protein import into peroxisome matrix, protein ubiquitination and peroxisomal membrane localization</v>
      </c>
    </row>
    <row r="112" spans="1:7" x14ac:dyDescent="0.25">
      <c r="A112">
        <v>2903</v>
      </c>
      <c r="B112" t="s">
        <v>4877</v>
      </c>
      <c r="C112">
        <v>0.97518400000000005</v>
      </c>
      <c r="D112">
        <v>0.95680929999999997</v>
      </c>
      <c r="E112" s="1">
        <v>0</v>
      </c>
      <c r="F112" s="1">
        <v>0</v>
      </c>
      <c r="G112" t="str">
        <f>VLOOKUP(B112,AspGD!A:B,2,FALSE)</f>
        <v>Ortholog of A. fumigatus Af293 : Afu2g07510, A. niger CBS 513.88 : An05g00060, A. oryzae RIB40 : AO090011000941, N. fischeri NRRL 181 : NFIA_083250 and A. terreus NIH2624 : ATEG_06860</v>
      </c>
    </row>
    <row r="113" spans="1:7" x14ac:dyDescent="0.25">
      <c r="A113">
        <v>3009</v>
      </c>
      <c r="B113" t="s">
        <v>4943</v>
      </c>
      <c r="C113">
        <v>0.92993479999999995</v>
      </c>
      <c r="D113">
        <v>0.92159049999999998</v>
      </c>
      <c r="E113" s="1">
        <v>0</v>
      </c>
      <c r="F113" s="1">
        <v>0</v>
      </c>
      <c r="G113" t="str">
        <f>VLOOKUP(B113,AspGD!A:B,2,FALSE)</f>
        <v>Ortholog(s) have biotin-[acetyl-CoA-carboxylase] ligase activity, biotin-[pyruvate-carboxylase] ligase activity, role in protein biotinylation and cytoplasm, nucleus localization</v>
      </c>
    </row>
    <row r="114" spans="1:7" x14ac:dyDescent="0.25">
      <c r="A114">
        <v>3144</v>
      </c>
      <c r="B114" t="s">
        <v>5038</v>
      </c>
      <c r="C114">
        <v>0.92386259999999998</v>
      </c>
      <c r="D114">
        <v>0.95155849999999997</v>
      </c>
      <c r="E114" s="1">
        <v>0</v>
      </c>
      <c r="F114" s="1">
        <v>0</v>
      </c>
      <c r="G114" t="str">
        <f>VLOOKUP(B114,AspGD!A:B,2,FALSE)</f>
        <v>Has domain(s) with predicted catalytic activity and role in nucleoside metabolic process</v>
      </c>
    </row>
    <row r="115" spans="1:7" x14ac:dyDescent="0.25">
      <c r="A115">
        <v>3212</v>
      </c>
      <c r="B115" t="s">
        <v>5082</v>
      </c>
      <c r="C115">
        <v>0.92861899999999997</v>
      </c>
      <c r="D115">
        <v>0.90599954000000005</v>
      </c>
      <c r="E115" s="1">
        <v>0</v>
      </c>
      <c r="F115" s="1">
        <v>0</v>
      </c>
      <c r="G115" t="str">
        <f>VLOOKUP(B115,AspGD!A:B,2,FALSE)</f>
        <v>Has domain(s) with predicted phosphoric diester hydrolase activity, role in DNA repair and nucleus localization</v>
      </c>
    </row>
    <row r="116" spans="1:7" x14ac:dyDescent="0.25">
      <c r="A116">
        <v>3265</v>
      </c>
      <c r="B116" t="s">
        <v>5120</v>
      </c>
      <c r="C116">
        <v>0.85817736</v>
      </c>
      <c r="D116">
        <v>0.88507533000000005</v>
      </c>
      <c r="E116" s="1">
        <v>0</v>
      </c>
      <c r="F116" s="1">
        <v>0</v>
      </c>
      <c r="G116" t="str">
        <f>VLOOKUP(B116,AspGD!A:B,2,FALSE)</f>
        <v>Has domain(s) with predicted methyltransferase activity</v>
      </c>
    </row>
    <row r="117" spans="1:7" x14ac:dyDescent="0.25">
      <c r="A117">
        <v>3398</v>
      </c>
      <c r="B117" t="s">
        <v>5209</v>
      </c>
      <c r="C117">
        <v>0.98295370000000004</v>
      </c>
      <c r="D117">
        <v>0.95651980000000003</v>
      </c>
      <c r="E117" s="1">
        <v>0</v>
      </c>
      <c r="F117" s="1">
        <v>0</v>
      </c>
      <c r="G117" t="str">
        <f>VLOOKUP(B117,AspGD!A:B,2,FALSE)</f>
        <v>Ortholog(s) have role in negative regulation of transcription from RNA polymerase II promoter by glucose, protein targeting to vacuole and ESCRT II complex localization</v>
      </c>
    </row>
    <row r="118" spans="1:7" x14ac:dyDescent="0.25">
      <c r="A118">
        <v>3850</v>
      </c>
      <c r="B118" t="s">
        <v>5534</v>
      </c>
      <c r="C118">
        <v>0.96730256000000003</v>
      </c>
      <c r="D118">
        <v>0.98543053999999997</v>
      </c>
      <c r="E118" s="1">
        <v>0</v>
      </c>
      <c r="F118" s="1">
        <v>0</v>
      </c>
      <c r="G118" t="str">
        <f>VLOOKUP(B118,AspGD!A:B,2,FALSE)</f>
        <v>Putative catalase with a predicted role in gluconic acid and gluconate metabolism</v>
      </c>
    </row>
    <row r="119" spans="1:7" x14ac:dyDescent="0.25">
      <c r="A119">
        <v>4109</v>
      </c>
      <c r="B119" t="s">
        <v>5717</v>
      </c>
      <c r="C119">
        <v>0.84648639999999997</v>
      </c>
      <c r="D119">
        <v>0.83888172999999999</v>
      </c>
      <c r="E119" s="1">
        <v>0</v>
      </c>
      <c r="F119" s="1">
        <v>0</v>
      </c>
      <c r="G119" t="str">
        <f>VLOOKUP(B119,AspGD!A:B,2,FALSE)</f>
        <v>Has domain(s) with predicted protein tyrosine phosphatase activity and role in dephosphorylation</v>
      </c>
    </row>
    <row r="120" spans="1:7" x14ac:dyDescent="0.25">
      <c r="A120">
        <v>4137</v>
      </c>
      <c r="B120" t="s">
        <v>5745</v>
      </c>
      <c r="C120">
        <v>0.86661034999999997</v>
      </c>
      <c r="D120">
        <v>0.87925374999999995</v>
      </c>
      <c r="E120" s="1">
        <v>0</v>
      </c>
      <c r="F120" s="1">
        <v>0</v>
      </c>
      <c r="G120" t="e">
        <f>VLOOKUP(B120,AspGD!A:B,2,FALSE)</f>
        <v>#N/A</v>
      </c>
    </row>
    <row r="121" spans="1:7" x14ac:dyDescent="0.25">
      <c r="A121">
        <v>4541</v>
      </c>
      <c r="B121" t="s">
        <v>3847</v>
      </c>
      <c r="C121">
        <v>1.3790176000000001</v>
      </c>
      <c r="D121">
        <v>1.3910655000000001</v>
      </c>
      <c r="E121" s="1">
        <v>0</v>
      </c>
      <c r="F121" s="1">
        <v>0</v>
      </c>
      <c r="G121" t="str">
        <f>VLOOKUP(B121,AspGD!A:B,2,FALSE)</f>
        <v>Ortholog of N. fischeri NRRL 181 : NFIA_028180</v>
      </c>
    </row>
    <row r="122" spans="1:7" x14ac:dyDescent="0.25">
      <c r="A122">
        <v>4704</v>
      </c>
      <c r="B122" t="s">
        <v>4202</v>
      </c>
      <c r="C122">
        <v>0.83647959999999999</v>
      </c>
      <c r="D122">
        <v>0.84218470000000001</v>
      </c>
      <c r="E122" s="1">
        <v>0</v>
      </c>
      <c r="F122" s="1">
        <v>0</v>
      </c>
      <c r="G122" t="str">
        <f>VLOOKUP(B122,AspGD!A:B,2,FALSE)</f>
        <v>Predicted mariner transposon-related ORF</v>
      </c>
    </row>
    <row r="123" spans="1:7" x14ac:dyDescent="0.25">
      <c r="A123">
        <v>4709</v>
      </c>
      <c r="B123" t="s">
        <v>2968</v>
      </c>
      <c r="C123">
        <v>0.83303285000000005</v>
      </c>
      <c r="D123">
        <v>0.83126860000000002</v>
      </c>
      <c r="E123" s="1">
        <v>0</v>
      </c>
      <c r="F123" s="1">
        <v>0</v>
      </c>
      <c r="G123" t="str">
        <f>VLOOKUP(B123,AspGD!A:B,2,FALSE)</f>
        <v>Predicted mariner transposon-related ORF</v>
      </c>
    </row>
    <row r="124" spans="1:7" x14ac:dyDescent="0.25">
      <c r="A124">
        <v>4744</v>
      </c>
      <c r="B124" t="s">
        <v>4030</v>
      </c>
      <c r="C124">
        <v>0.93911195000000003</v>
      </c>
      <c r="D124">
        <v>0.92676230000000004</v>
      </c>
      <c r="E124" s="1">
        <v>0</v>
      </c>
      <c r="F124" s="1">
        <v>0</v>
      </c>
      <c r="G124" t="str">
        <f>VLOOKUP(B124,AspGD!A:B,2,FALSE)</f>
        <v>Has domain(s) with predicted methyltransferase activity, sequence-specific DNA binding, sequence-specific DNA binding transcription factor activity, zinc ion binding activity</v>
      </c>
    </row>
    <row r="125" spans="1:7" x14ac:dyDescent="0.25">
      <c r="A125">
        <v>4746</v>
      </c>
      <c r="B125" t="s">
        <v>4499</v>
      </c>
      <c r="C125">
        <v>0.86083936999999999</v>
      </c>
      <c r="D125">
        <v>0.86783049999999995</v>
      </c>
      <c r="E125" s="1">
        <v>0</v>
      </c>
      <c r="F125" s="1">
        <v>0</v>
      </c>
      <c r="G125" t="str">
        <f>VLOOKUP(B125,AspGD!A:B,2,FALSE)</f>
        <v>Predicted mariner transposon-related ORF</v>
      </c>
    </row>
    <row r="126" spans="1:7" x14ac:dyDescent="0.25">
      <c r="A126">
        <v>4785</v>
      </c>
      <c r="B126" t="s">
        <v>5663</v>
      </c>
      <c r="C126">
        <v>0.90707177000000005</v>
      </c>
      <c r="D126">
        <v>0.91407024999999997</v>
      </c>
      <c r="E126" s="1">
        <v>0</v>
      </c>
      <c r="F126" s="1">
        <v>0</v>
      </c>
      <c r="G126" t="str">
        <f>VLOOKUP(B126,AspGD!A:B,2,FALSE)</f>
        <v>Ortholog of A. niger ATCC 1015 : 50257-mRNA, A. terreus NIH2624 : ATEG_01885 and A. clavatus NRRL 1 : ACLA_064970</v>
      </c>
    </row>
    <row r="127" spans="1:7" x14ac:dyDescent="0.25">
      <c r="A127">
        <v>4918</v>
      </c>
      <c r="B127" t="s">
        <v>3312</v>
      </c>
      <c r="C127">
        <v>0.91109275999999995</v>
      </c>
      <c r="D127">
        <v>0.92210095999999997</v>
      </c>
      <c r="E127" s="1">
        <v>0</v>
      </c>
      <c r="F127" s="1">
        <v>0</v>
      </c>
      <c r="G127" t="str">
        <f>VLOOKUP(B127,AspGD!A:B,2,FALSE)</f>
        <v>Ortholog(s) have phosphoprotein phosphatase activity and role in endoplasmic reticulum unfolded protein response, protein dephosphorylation, traversing start control point of mitotic cell cycle</v>
      </c>
    </row>
    <row r="128" spans="1:7" x14ac:dyDescent="0.25">
      <c r="A128">
        <v>4925</v>
      </c>
      <c r="B128" t="s">
        <v>5603</v>
      </c>
      <c r="C128">
        <v>0.91971712999999999</v>
      </c>
      <c r="D128">
        <v>0.92739534000000001</v>
      </c>
      <c r="E128" s="1">
        <v>0</v>
      </c>
      <c r="F128" s="1">
        <v>0</v>
      </c>
      <c r="G128" t="str">
        <f>VLOOKUP(B128,AspGD!A:B,2,FALSE)</f>
        <v>Putative calcium channel; predicted glycosylphosphatidylinositol (GPI)-anchored protein</v>
      </c>
    </row>
    <row r="129" spans="1:7" x14ac:dyDescent="0.25">
      <c r="A129">
        <v>4960</v>
      </c>
      <c r="B129" t="s">
        <v>3889</v>
      </c>
      <c r="C129">
        <v>0.90021180000000001</v>
      </c>
      <c r="D129">
        <v>0.91938390000000003</v>
      </c>
      <c r="E129" s="1">
        <v>0</v>
      </c>
      <c r="F129" s="1">
        <v>0</v>
      </c>
      <c r="G129" t="str">
        <f>VLOOKUP(B129,AspGD!A:B,2,FALSE)</f>
        <v>Ortholog(s) have dolichyl-phosphate-mannose-glycolipid alpha-mannosyltransferase activity, glutathione binding activity and role in GPI anchor biosynthetic process</v>
      </c>
    </row>
    <row r="130" spans="1:7" x14ac:dyDescent="0.25">
      <c r="A130">
        <v>5812</v>
      </c>
      <c r="B130" t="s">
        <v>4736</v>
      </c>
      <c r="C130">
        <v>0.90699850000000004</v>
      </c>
      <c r="D130">
        <v>0.93578499999999998</v>
      </c>
      <c r="E130" s="1">
        <v>0</v>
      </c>
      <c r="F130" s="1">
        <v>0</v>
      </c>
      <c r="G130" t="str">
        <f>VLOOKUP(B130,AspGD!A:B,2,FALSE)</f>
        <v>Has domain(s) with predicted solute:hydrogen antiporter activity, role in cation transport, transmembrane transport and integral to membrane localization</v>
      </c>
    </row>
    <row r="131" spans="1:7" x14ac:dyDescent="0.25">
      <c r="A131">
        <v>26</v>
      </c>
      <c r="B131" t="s">
        <v>2918</v>
      </c>
      <c r="C131">
        <v>0.93961096</v>
      </c>
      <c r="D131">
        <v>0.94689816000000004</v>
      </c>
      <c r="E131" s="1">
        <v>0</v>
      </c>
      <c r="F131" s="1">
        <v>0</v>
      </c>
      <c r="G131" t="str">
        <f>VLOOKUP(B131,AspGD!A:B,2,FALSE)</f>
        <v>Putative protein transport protein</v>
      </c>
    </row>
    <row r="132" spans="1:7" x14ac:dyDescent="0.25">
      <c r="A132">
        <v>35</v>
      </c>
      <c r="B132" t="s">
        <v>2923</v>
      </c>
      <c r="C132">
        <v>0.88223640000000003</v>
      </c>
      <c r="D132">
        <v>0.87973089999999998</v>
      </c>
      <c r="E132" s="1">
        <v>0</v>
      </c>
      <c r="F132" s="1">
        <v>0</v>
      </c>
      <c r="G132" t="str">
        <f>VLOOKUP(B132,AspGD!A:B,2,FALSE)</f>
        <v>Putative small GTPase involved in vacuolar biogenesis</v>
      </c>
    </row>
    <row r="133" spans="1:7" x14ac:dyDescent="0.25">
      <c r="A133">
        <v>380</v>
      </c>
      <c r="B133" t="s">
        <v>3156</v>
      </c>
      <c r="C133">
        <v>0.81958085000000003</v>
      </c>
      <c r="D133">
        <v>0.80003639999999998</v>
      </c>
      <c r="E133" s="1">
        <v>0</v>
      </c>
      <c r="F133" s="1">
        <v>0</v>
      </c>
      <c r="G133" t="str">
        <f>VLOOKUP(B133,AspGD!A:B,2,FALSE)</f>
        <v>Has domain(s) with predicted zinc ion binding activity</v>
      </c>
    </row>
    <row r="134" spans="1:7" x14ac:dyDescent="0.25">
      <c r="A134">
        <v>456</v>
      </c>
      <c r="B134" t="s">
        <v>3225</v>
      </c>
      <c r="C134">
        <v>0.86818479999999998</v>
      </c>
      <c r="D134">
        <v>0.88926755999999996</v>
      </c>
      <c r="E134" s="1">
        <v>0</v>
      </c>
      <c r="F134" s="1">
        <v>0</v>
      </c>
      <c r="G134" t="str">
        <f>VLOOKUP(B134,AspGD!A:B,2,FALSE)</f>
        <v>Ortholog(s) have ATPase activity and cytoplasm localization</v>
      </c>
    </row>
    <row r="135" spans="1:7" x14ac:dyDescent="0.25">
      <c r="A135">
        <v>457</v>
      </c>
      <c r="B135" t="s">
        <v>3226</v>
      </c>
      <c r="C135">
        <v>0.93205389999999999</v>
      </c>
      <c r="D135">
        <v>0.92222464000000004</v>
      </c>
      <c r="E135" s="1">
        <v>0</v>
      </c>
      <c r="F135" s="1">
        <v>0</v>
      </c>
      <c r="G135" t="str">
        <f>VLOOKUP(B135,AspGD!A:B,2,FALSE)</f>
        <v>Ortholog(s) have role in cellular response to amino acid starvation, meiosis, regulation of TOR signaling cascade and Seh1-associated complex, extrinsic to fungal-type vacuolar membrane localization</v>
      </c>
    </row>
    <row r="136" spans="1:7" x14ac:dyDescent="0.25">
      <c r="A136">
        <v>700</v>
      </c>
      <c r="B136" t="s">
        <v>3369</v>
      </c>
      <c r="C136">
        <v>0.80002490000000004</v>
      </c>
      <c r="D136">
        <v>0.81537545</v>
      </c>
      <c r="E136" s="1">
        <v>0</v>
      </c>
      <c r="F136" s="1">
        <v>0</v>
      </c>
      <c r="G136">
        <f>VLOOKUP(B136,AspGD!A:B,2,FALSE)</f>
        <v>0</v>
      </c>
    </row>
    <row r="137" spans="1:7" x14ac:dyDescent="0.25">
      <c r="A137">
        <v>775</v>
      </c>
      <c r="B137" t="s">
        <v>3425</v>
      </c>
      <c r="C137">
        <v>0.89434785000000006</v>
      </c>
      <c r="D137">
        <v>0.90893716000000002</v>
      </c>
      <c r="E137" s="1">
        <v>0</v>
      </c>
      <c r="F137" s="1">
        <v>0</v>
      </c>
      <c r="G137" t="str">
        <f>VLOOKUP(B137,AspGD!A:B,2,FALSE)</f>
        <v>Protein involved in hyphal growth and polarity</v>
      </c>
    </row>
    <row r="138" spans="1:7" x14ac:dyDescent="0.25">
      <c r="A138">
        <v>861</v>
      </c>
      <c r="B138" t="s">
        <v>3498</v>
      </c>
      <c r="C138">
        <v>0.88763565</v>
      </c>
      <c r="D138">
        <v>0.86483072999999999</v>
      </c>
      <c r="E138" s="1">
        <v>0</v>
      </c>
      <c r="F138" s="1">
        <v>0</v>
      </c>
      <c r="G138" t="str">
        <f>VLOOKUP(B138,AspGD!A:B,2,FALSE)</f>
        <v>Has domain(s) with predicted role in transmembrane transport and integral to membrane localization</v>
      </c>
    </row>
    <row r="139" spans="1:7" x14ac:dyDescent="0.25">
      <c r="A139">
        <v>891</v>
      </c>
      <c r="B139" t="s">
        <v>3532</v>
      </c>
      <c r="C139">
        <v>0.79849344</v>
      </c>
      <c r="D139">
        <v>0.81042325000000004</v>
      </c>
      <c r="E139" s="1">
        <v>0</v>
      </c>
      <c r="F139" s="1">
        <v>0</v>
      </c>
      <c r="G139" t="str">
        <f>VLOOKUP(B139,AspGD!A:B,2,FALSE)</f>
        <v>Ortholog of A. fumigatus Af293 : Afu7g02120, A. niger CBS 513.88 : An12g00530, A. oryzae RIB40 : AO090038000590, A. flavus NRRL 3357 : AFL2G_07916 and N. fischeri NRRL 181 : NFIA_114850</v>
      </c>
    </row>
    <row r="140" spans="1:7" x14ac:dyDescent="0.25">
      <c r="A140">
        <v>1288</v>
      </c>
      <c r="B140" t="s">
        <v>3767</v>
      </c>
      <c r="C140">
        <v>0.82968043999999996</v>
      </c>
      <c r="D140">
        <v>0.84055630000000003</v>
      </c>
      <c r="E140" s="1">
        <v>0</v>
      </c>
      <c r="F140" s="1">
        <v>0</v>
      </c>
      <c r="G140" t="str">
        <f>VLOOKUP(B140,AspGD!A:B,2,FALSE)</f>
        <v>Ortholog of A. fumigatus Af293 : Afu1g09250, A. niger CBS 513.88 : An08g00770, A. oryzae RIB40 : AO090005001616, A. flavus NRRL 3357 : AFL2G_01504 and A. niger ATCC 1015 : 52824-mRNA</v>
      </c>
    </row>
    <row r="141" spans="1:7" x14ac:dyDescent="0.25">
      <c r="A141">
        <v>1557</v>
      </c>
      <c r="B141" t="s">
        <v>3911</v>
      </c>
      <c r="C141">
        <v>0.82155449999999997</v>
      </c>
      <c r="D141">
        <v>0.8141815</v>
      </c>
      <c r="E141" s="1">
        <v>0</v>
      </c>
      <c r="F141" s="1">
        <v>0</v>
      </c>
      <c r="G141" t="str">
        <f>VLOOKUP(B141,AspGD!A:B,2,FALSE)</f>
        <v>Putative cyclin-dependent protein kinase; lethal in combination with mutations in phoA</v>
      </c>
    </row>
    <row r="142" spans="1:7" x14ac:dyDescent="0.25">
      <c r="A142">
        <v>1663</v>
      </c>
      <c r="B142" t="s">
        <v>4035</v>
      </c>
      <c r="C142">
        <v>0.85802860000000003</v>
      </c>
      <c r="D142">
        <v>0.85445875000000004</v>
      </c>
      <c r="E142" s="1">
        <v>0</v>
      </c>
      <c r="F142" s="1">
        <v>0</v>
      </c>
      <c r="G142" t="str">
        <f>VLOOKUP(B142,AspGD!A:B,2,FALSE)</f>
        <v>Ortholog of A. fumigatus Af293 : Afu5g06210, A. niger CBS 513.88 : An17g01560, A. oryzae RIB40 : AO090009000637, A. flavus NRRL 3357 : AFL2G_10092 and A. niger ATCC 1015 : 214048-mRNA</v>
      </c>
    </row>
    <row r="143" spans="1:7" x14ac:dyDescent="0.25">
      <c r="A143">
        <v>1837</v>
      </c>
      <c r="B143" t="s">
        <v>4150</v>
      </c>
      <c r="C143">
        <v>0.86931539999999996</v>
      </c>
      <c r="D143">
        <v>0.85810505999999998</v>
      </c>
      <c r="E143" s="1">
        <v>0</v>
      </c>
      <c r="F143" s="1">
        <v>0</v>
      </c>
      <c r="G143" t="str">
        <f>VLOOKUP(B143,AspGD!A:B,2,FALSE)</f>
        <v>Has domain(s) with predicted nucleotide binding, oxidoreductase activity and role in oxidation-reduction process</v>
      </c>
    </row>
    <row r="144" spans="1:7" x14ac:dyDescent="0.25">
      <c r="A144">
        <v>1908</v>
      </c>
      <c r="B144" t="s">
        <v>4191</v>
      </c>
      <c r="C144">
        <v>0.80623489999999998</v>
      </c>
      <c r="D144">
        <v>0.81320362999999996</v>
      </c>
      <c r="E144" s="1">
        <v>0</v>
      </c>
      <c r="F144" s="1">
        <v>0</v>
      </c>
      <c r="G144" t="str">
        <f>VLOOKUP(B144,AspGD!A:B,2,FALSE)</f>
        <v>Ortholog(s) have intracellular localization</v>
      </c>
    </row>
    <row r="145" spans="1:7" x14ac:dyDescent="0.25">
      <c r="A145">
        <v>2196</v>
      </c>
      <c r="B145" t="s">
        <v>4375</v>
      </c>
      <c r="C145">
        <v>0.79551833999999999</v>
      </c>
      <c r="D145">
        <v>0.78652460000000002</v>
      </c>
      <c r="E145" s="1">
        <v>0</v>
      </c>
      <c r="F145" s="1">
        <v>0</v>
      </c>
      <c r="G145" t="str">
        <f>VLOOKUP(B145,AspGD!A:B,2,FALSE)</f>
        <v>Has domain(s) with predicted DNA binding, sequence-specific DNA binding transcription factor activity, zinc ion binding activity, role in regulation of transcription, DNA-dependent, transcription, DNA-dependent and nucleus localization</v>
      </c>
    </row>
    <row r="146" spans="1:7" x14ac:dyDescent="0.25">
      <c r="A146">
        <v>2329</v>
      </c>
      <c r="B146" t="s">
        <v>4471</v>
      </c>
      <c r="C146">
        <v>0.83668540000000002</v>
      </c>
      <c r="D146">
        <v>0.84225017000000002</v>
      </c>
      <c r="E146" s="1">
        <v>0</v>
      </c>
      <c r="F146" s="1">
        <v>0</v>
      </c>
      <c r="G146" t="str">
        <f>VLOOKUP(B146,AspGD!A:B,2,FALSE)</f>
        <v>Protein required for riboflavin biosynthesis</v>
      </c>
    </row>
    <row r="147" spans="1:7" x14ac:dyDescent="0.25">
      <c r="A147">
        <v>2510</v>
      </c>
      <c r="B147" t="s">
        <v>4603</v>
      </c>
      <c r="C147">
        <v>0.87030689999999999</v>
      </c>
      <c r="D147">
        <v>0.86610750000000003</v>
      </c>
      <c r="E147" s="1">
        <v>0</v>
      </c>
      <c r="F147" s="1">
        <v>0</v>
      </c>
      <c r="G147" t="str">
        <f>VLOOKUP(B147,AspGD!A:B,2,FALSE)</f>
        <v>Ortholog(s) have protein-cysteine S-palmitoleyltransferase activity, role in protein palmitoylation, vacuole fusion, non-autophagic and fungal-type vacuole membrane localization</v>
      </c>
    </row>
    <row r="148" spans="1:7" x14ac:dyDescent="0.25">
      <c r="A148">
        <v>2553</v>
      </c>
      <c r="B148" t="s">
        <v>4629</v>
      </c>
      <c r="C148">
        <v>0.86886589999999997</v>
      </c>
      <c r="D148">
        <v>0.85950475999999998</v>
      </c>
      <c r="E148" s="1">
        <v>0</v>
      </c>
      <c r="F148" s="1">
        <v>0</v>
      </c>
      <c r="G148" t="str">
        <f>VLOOKUP(B148,AspGD!A:B,2,FALSE)</f>
        <v>Ortholog of A. fumigatus Af293 : Afu3g06990, A. niger CBS 513.88 : An02g13820, A. oryzae RIB40 : AO090020000295, A. niger ATCC 1015 : 37564-mRNA and N. fischeri NRRL 181 : NFIA_070270</v>
      </c>
    </row>
    <row r="149" spans="1:7" x14ac:dyDescent="0.25">
      <c r="A149">
        <v>2786</v>
      </c>
      <c r="B149" t="s">
        <v>4792</v>
      </c>
      <c r="C149">
        <v>0.74892780000000003</v>
      </c>
      <c r="D149">
        <v>0.76388407000000003</v>
      </c>
      <c r="E149" s="1">
        <v>0</v>
      </c>
      <c r="F149" s="1">
        <v>0</v>
      </c>
      <c r="G149" t="str">
        <f>VLOOKUP(B149,AspGD!A:B,2,FALSE)</f>
        <v>Ortholog(s) have role in Golgi to vacuole transport</v>
      </c>
    </row>
    <row r="150" spans="1:7" x14ac:dyDescent="0.25">
      <c r="A150">
        <v>3016</v>
      </c>
      <c r="B150" t="s">
        <v>4947</v>
      </c>
      <c r="C150">
        <v>0.80574699999999999</v>
      </c>
      <c r="D150">
        <v>0.78902099999999997</v>
      </c>
      <c r="E150" s="1">
        <v>0</v>
      </c>
      <c r="F150" s="1">
        <v>0</v>
      </c>
      <c r="G150" t="str">
        <f>VLOOKUP(B150,AspGD!A:B,2,FALSE)</f>
        <v>Has domain(s) with predicted catalytic activity and role in metabolic process</v>
      </c>
    </row>
    <row r="151" spans="1:7" x14ac:dyDescent="0.25">
      <c r="A151">
        <v>3081</v>
      </c>
      <c r="B151" t="s">
        <v>4996</v>
      </c>
      <c r="C151">
        <v>0.83753040000000001</v>
      </c>
      <c r="D151">
        <v>0.86263409999999996</v>
      </c>
      <c r="E151" s="1">
        <v>0</v>
      </c>
      <c r="F151" s="1">
        <v>0</v>
      </c>
      <c r="G151" t="str">
        <f>VLOOKUP(B151,AspGD!A:B,2,FALSE)</f>
        <v>Ortholog of A. fumigatus Af293 : Afu2g13290, A. niger CBS 513.88 : An02g02040, A. oryzae RIB40 : AO090026000289, A. flavus NRRL 3357 : AFL2G_06964 and A. niger ATCC 1015 : 118704-mRNA</v>
      </c>
    </row>
    <row r="152" spans="1:7" x14ac:dyDescent="0.25">
      <c r="A152">
        <v>3135</v>
      </c>
      <c r="B152" t="s">
        <v>5030</v>
      </c>
      <c r="C152">
        <v>0.81955414999999998</v>
      </c>
      <c r="D152">
        <v>0.83362687000000002</v>
      </c>
      <c r="E152" s="1">
        <v>0</v>
      </c>
      <c r="F152" s="1">
        <v>0</v>
      </c>
      <c r="G152" t="str">
        <f>VLOOKUP(B152,AspGD!A:B,2,FALSE)</f>
        <v>Ortholog(s) have intracellular localization</v>
      </c>
    </row>
    <row r="153" spans="1:7" x14ac:dyDescent="0.25">
      <c r="A153">
        <v>3139</v>
      </c>
      <c r="B153" t="s">
        <v>5033</v>
      </c>
      <c r="C153">
        <v>0.75874953999999994</v>
      </c>
      <c r="D153">
        <v>0.77846605000000002</v>
      </c>
      <c r="E153" s="1">
        <v>0</v>
      </c>
      <c r="F153" s="1">
        <v>0</v>
      </c>
      <c r="G153" t="str">
        <f>VLOOKUP(B153,AspGD!A:B,2,FALSE)</f>
        <v>Ortholog of A. fumigatus Af293 : Afu2g14010, A. oryzae RIB40 : AO090026000159, A. flavus NRRL 3357 : AFL2G_07082, A. niger ATCC 1015 : 206764-mRNA and N. fischeri NRRL 181 : NFIA_089210</v>
      </c>
    </row>
    <row r="154" spans="1:7" x14ac:dyDescent="0.25">
      <c r="A154">
        <v>3512</v>
      </c>
      <c r="B154" t="s">
        <v>5295</v>
      </c>
      <c r="C154">
        <v>0.78077600000000003</v>
      </c>
      <c r="D154">
        <v>0.77138733999999998</v>
      </c>
      <c r="E154" s="1">
        <v>0</v>
      </c>
      <c r="F154" s="1">
        <v>0</v>
      </c>
      <c r="G154" t="str">
        <f>VLOOKUP(B154,AspGD!A:B,2,FALSE)</f>
        <v>Has domain(s) with predicted binding activity</v>
      </c>
    </row>
    <row r="155" spans="1:7" x14ac:dyDescent="0.25">
      <c r="A155">
        <v>3530</v>
      </c>
      <c r="B155" t="s">
        <v>5308</v>
      </c>
      <c r="C155">
        <v>0.80252533999999998</v>
      </c>
      <c r="D155">
        <v>0.80514779999999997</v>
      </c>
      <c r="E155" s="1">
        <v>0</v>
      </c>
      <c r="F155" s="1">
        <v>0</v>
      </c>
      <c r="G155" t="str">
        <f>VLOOKUP(B155,AspGD!A:B,2,FALSE)</f>
        <v>Has domain(s) with predicted role in transcription initiation from RNA polymerase II promoter and transcription factor TFIID complex localization</v>
      </c>
    </row>
    <row r="156" spans="1:7" x14ac:dyDescent="0.25">
      <c r="A156">
        <v>3623</v>
      </c>
      <c r="B156" t="s">
        <v>5386</v>
      </c>
      <c r="C156">
        <v>0.78464049999999996</v>
      </c>
      <c r="D156">
        <v>0.79848699999999995</v>
      </c>
      <c r="E156" s="1">
        <v>0</v>
      </c>
      <c r="F156" s="1">
        <v>0</v>
      </c>
      <c r="G156" t="str">
        <f>VLOOKUP(B156,AspGD!A:B,2,FALSE)</f>
        <v>Has domain(s) with predicted nucleus localization</v>
      </c>
    </row>
    <row r="157" spans="1:7" x14ac:dyDescent="0.25">
      <c r="A157">
        <v>4011</v>
      </c>
      <c r="B157" t="s">
        <v>5646</v>
      </c>
      <c r="C157">
        <v>0.73230755000000003</v>
      </c>
      <c r="D157">
        <v>0.73508169999999995</v>
      </c>
      <c r="E157" s="1">
        <v>0</v>
      </c>
      <c r="F157" s="1">
        <v>0</v>
      </c>
      <c r="G157" t="str">
        <f>VLOOKUP(B157,AspGD!A:B,2,FALSE)</f>
        <v>Phytochrome photoreceptor, a red-light sensor that represses sexual development under red light; binds chromophore biliverdin; interacts with VeA and LreB</v>
      </c>
    </row>
    <row r="158" spans="1:7" x14ac:dyDescent="0.25">
      <c r="A158">
        <v>4602</v>
      </c>
      <c r="B158" t="s">
        <v>3223</v>
      </c>
      <c r="C158">
        <v>0.81496053999999996</v>
      </c>
      <c r="D158">
        <v>0.81303150000000002</v>
      </c>
      <c r="E158" s="1">
        <v>0</v>
      </c>
      <c r="F158" s="1">
        <v>0</v>
      </c>
      <c r="G158" t="str">
        <f>VLOOKUP(B158,AspGD!A:B,2,FALSE)</f>
        <v>Ortholog of A. fumigatus Af293 : Afu1g11900, A. niger CBS 513.88 : An08g04110, A. oryzae RIB40 : AO090001000374, A. flavus NRRL 3357 : AFL2G_07591 and A. niger ATCC 1015 : 52722-mRNA</v>
      </c>
    </row>
    <row r="159" spans="1:7" x14ac:dyDescent="0.25">
      <c r="A159">
        <v>4664</v>
      </c>
      <c r="B159" t="s">
        <v>3066</v>
      </c>
      <c r="C159">
        <v>0.7906164</v>
      </c>
      <c r="D159">
        <v>0.79166859999999994</v>
      </c>
      <c r="E159" s="1">
        <v>0</v>
      </c>
      <c r="F159" s="1">
        <v>0</v>
      </c>
      <c r="G159" t="str">
        <f>VLOOKUP(B159,AspGD!A:B,2,FALSE)</f>
        <v>Has domain(s) with predicted sequence-specific DNA binding, sequence-specific DNA binding transcription factor activity, zinc ion binding activity, role in regulation of transcription, DNA-dependent and nucleus localization</v>
      </c>
    </row>
    <row r="160" spans="1:7" x14ac:dyDescent="0.25">
      <c r="A160">
        <v>4782</v>
      </c>
      <c r="B160" t="s">
        <v>4147</v>
      </c>
      <c r="C160">
        <v>0.80824779999999996</v>
      </c>
      <c r="D160">
        <v>0.78730869999999997</v>
      </c>
      <c r="E160" s="1">
        <v>0</v>
      </c>
      <c r="F160" s="1">
        <v>0</v>
      </c>
      <c r="G160" t="str">
        <f>VLOOKUP(B160,AspGD!A:B,2,FALSE)</f>
        <v>Has domain(s) with predicted sequence-specific DNA binding transcription factor activity, zinc ion binding activity, role in regulation of transcription, DNA-dependent and nucleus localization</v>
      </c>
    </row>
    <row r="161" spans="1:7" x14ac:dyDescent="0.25">
      <c r="A161">
        <v>4807</v>
      </c>
      <c r="B161" t="s">
        <v>3939</v>
      </c>
      <c r="C161">
        <v>0.75897484999999998</v>
      </c>
      <c r="D161">
        <v>0.76946360000000003</v>
      </c>
      <c r="E161" s="1">
        <v>0</v>
      </c>
      <c r="F161" s="1">
        <v>0</v>
      </c>
      <c r="G161" t="str">
        <f>VLOOKUP(B161,AspGD!A:B,2,FALSE)</f>
        <v>Ortholog(s) have cytoplasm, nucleus localization</v>
      </c>
    </row>
    <row r="162" spans="1:7" x14ac:dyDescent="0.25">
      <c r="A162">
        <v>4910</v>
      </c>
      <c r="B162" t="s">
        <v>5024</v>
      </c>
      <c r="C162">
        <v>0.73430110000000004</v>
      </c>
      <c r="D162">
        <v>0.75530980000000003</v>
      </c>
      <c r="E162" s="1">
        <v>0</v>
      </c>
      <c r="F162" s="1">
        <v>0</v>
      </c>
      <c r="G162" t="str">
        <f>VLOOKUP(B162,AspGD!A:B,2,FALSE)</f>
        <v>Ortholog(s) have intracellular localization</v>
      </c>
    </row>
    <row r="163" spans="1:7" x14ac:dyDescent="0.25">
      <c r="A163">
        <v>4926</v>
      </c>
      <c r="B163" t="s">
        <v>4302</v>
      </c>
      <c r="C163">
        <v>0.78852062999999994</v>
      </c>
      <c r="D163">
        <v>0.77145830000000004</v>
      </c>
      <c r="E163" s="1">
        <v>0</v>
      </c>
      <c r="F163" s="1">
        <v>0</v>
      </c>
      <c r="G163" t="str">
        <f>VLOOKUP(B163,AspGD!A:B,2,FALSE)</f>
        <v>Ortholog(s) have role in mitotic spindle elongation, vesicle-mediated transport and integral to Golgi membrane localization</v>
      </c>
    </row>
    <row r="164" spans="1:7" x14ac:dyDescent="0.25">
      <c r="A164">
        <v>4930</v>
      </c>
      <c r="B164" t="s">
        <v>4906</v>
      </c>
      <c r="C164">
        <v>0.82016986999999997</v>
      </c>
      <c r="D164">
        <v>0.80504220000000004</v>
      </c>
      <c r="E164" s="1">
        <v>0</v>
      </c>
      <c r="F164" s="1">
        <v>0</v>
      </c>
      <c r="G164" t="str">
        <f>VLOOKUP(B164,AspGD!A:B,2,FALSE)</f>
        <v>Ortholog of A. fumigatus Af293 : Afu2g10890, A. niger CBS 513.88 : An02g02740, A. oryzae RIB40 : AO090011000541, A. flavus NRRL 3357 : AFL2G_05298 and A. niger ATCC 1015 : 206586-mRNA</v>
      </c>
    </row>
    <row r="165" spans="1:7" x14ac:dyDescent="0.25">
      <c r="A165">
        <v>4950</v>
      </c>
      <c r="B165" t="s">
        <v>5277</v>
      </c>
      <c r="C165">
        <v>0.81085439999999998</v>
      </c>
      <c r="D165">
        <v>0.79342586000000004</v>
      </c>
      <c r="E165" s="1">
        <v>0</v>
      </c>
      <c r="F165" s="1">
        <v>0</v>
      </c>
      <c r="G165" t="str">
        <f>VLOOKUP(B165,AspGD!A:B,2,FALSE)</f>
        <v>Putative ubiquitin carboxyl-terminal hydrolase; transcript upregulated in response to camptothecin</v>
      </c>
    </row>
    <row r="166" spans="1:7" x14ac:dyDescent="0.25">
      <c r="A166">
        <v>5017</v>
      </c>
      <c r="B166" t="s">
        <v>3049</v>
      </c>
      <c r="C166">
        <v>0.80643240000000005</v>
      </c>
      <c r="D166">
        <v>0.80448759999999997</v>
      </c>
      <c r="E166" s="1">
        <v>0</v>
      </c>
      <c r="F166" s="1">
        <v>0</v>
      </c>
      <c r="G166" t="str">
        <f>VLOOKUP(B166,AspGD!A:B,2,FALSE)</f>
        <v>Ortholog of A. fumigatus Af293 : Afu6g10890, A. niger CBS 513.88 : An09g02900, A. flavus NRRL 3357 : AFL2G_04366, A. niger ATCC 1015 : 54387-mRNA and N. fischeri NRRL 181 : NFIA_056650</v>
      </c>
    </row>
    <row r="167" spans="1:7" x14ac:dyDescent="0.25">
      <c r="A167">
        <v>5037</v>
      </c>
      <c r="B167" t="s">
        <v>3259</v>
      </c>
      <c r="C167">
        <v>0.71484829999999999</v>
      </c>
      <c r="D167">
        <v>0.73141073999999995</v>
      </c>
      <c r="E167" s="1">
        <v>0</v>
      </c>
      <c r="F167" s="1">
        <v>0</v>
      </c>
      <c r="G167" t="str">
        <f>VLOOKUP(B167,AspGD!A:B,2,FALSE)</f>
        <v>Ortholog of A. fumigatus Af293 : Afu1g12660, A. niger CBS 513.88 : An08g05410, A. oryzae RIB40 : AO090012000716, A. niger ATCC 1015 : 38274-mRNA and N. fischeri NRRL 181 : NFIA_012890</v>
      </c>
    </row>
    <row r="168" spans="1:7" x14ac:dyDescent="0.25">
      <c r="A168">
        <v>176</v>
      </c>
      <c r="B168" t="s">
        <v>3011</v>
      </c>
      <c r="C168">
        <v>0.75583469999999997</v>
      </c>
      <c r="D168">
        <v>0.76465989999999995</v>
      </c>
      <c r="E168" s="1">
        <v>0</v>
      </c>
      <c r="F168" s="1">
        <v>0</v>
      </c>
      <c r="G168" t="str">
        <f>VLOOKUP(B168,AspGD!A:B,2,FALSE)</f>
        <v>Predicted exocyst complex component with similarity to Saccharomyces cerevisiae Sec3p; SecC-GFP localizes to the apex of the hyphal tip</v>
      </c>
    </row>
    <row r="169" spans="1:7" x14ac:dyDescent="0.25">
      <c r="A169">
        <v>180</v>
      </c>
      <c r="B169" t="s">
        <v>3013</v>
      </c>
      <c r="C169">
        <v>0.74234670000000003</v>
      </c>
      <c r="D169">
        <v>0.73301950000000005</v>
      </c>
      <c r="E169" s="1">
        <v>0</v>
      </c>
      <c r="F169" s="1">
        <v>0</v>
      </c>
      <c r="G169" t="str">
        <f>VLOOKUP(B169,AspGD!A:B,2,FALSE)</f>
        <v>Putative vacuolar H+/Ca2+ exchanger</v>
      </c>
    </row>
    <row r="170" spans="1:7" x14ac:dyDescent="0.25">
      <c r="A170">
        <v>209</v>
      </c>
      <c r="B170" t="s">
        <v>3037</v>
      </c>
      <c r="C170">
        <v>0.74524100000000004</v>
      </c>
      <c r="D170">
        <v>0.76705769999999995</v>
      </c>
      <c r="E170" s="1">
        <v>0</v>
      </c>
      <c r="F170" s="1">
        <v>0</v>
      </c>
      <c r="G170" t="str">
        <f>VLOOKUP(B170,AspGD!A:B,2,FALSE)</f>
        <v>Has domain(s) with predicted DNA binding, sequence-specific DNA binding transcription factor activity, zinc ion binding activity, role in regulation of transcription, DNA-dependent, transcription, DNA-dependent and nucleus localization</v>
      </c>
    </row>
    <row r="171" spans="1:7" x14ac:dyDescent="0.25">
      <c r="A171">
        <v>240</v>
      </c>
      <c r="B171" t="s">
        <v>3058</v>
      </c>
      <c r="C171">
        <v>0.80228900000000003</v>
      </c>
      <c r="D171">
        <v>0.78825020000000001</v>
      </c>
      <c r="E171" s="1">
        <v>0</v>
      </c>
      <c r="F171" s="1">
        <v>0</v>
      </c>
      <c r="G171" t="str">
        <f>VLOOKUP(B171,AspGD!A:B,2,FALSE)</f>
        <v>Has domain(s) with predicted DNA binding, copper ion binding, sequence-specific DNA binding transcription factor activity, role in regulation of transcription, DNA-dependent and nucleus localization</v>
      </c>
    </row>
    <row r="172" spans="1:7" x14ac:dyDescent="0.25">
      <c r="A172">
        <v>326</v>
      </c>
      <c r="B172" t="s">
        <v>3118</v>
      </c>
      <c r="C172">
        <v>0.7166766</v>
      </c>
      <c r="D172">
        <v>0.72561485000000003</v>
      </c>
      <c r="E172" s="1">
        <v>0</v>
      </c>
      <c r="F172" s="1">
        <v>0</v>
      </c>
      <c r="G172" t="str">
        <f>VLOOKUP(B172,AspGD!A:B,2,FALSE)</f>
        <v>Has domain(s) with predicted ATP binding activity</v>
      </c>
    </row>
    <row r="173" spans="1:7" x14ac:dyDescent="0.25">
      <c r="A173">
        <v>329</v>
      </c>
      <c r="B173" t="s">
        <v>3121</v>
      </c>
      <c r="C173">
        <v>0.71017240000000004</v>
      </c>
      <c r="D173">
        <v>0.70200790000000002</v>
      </c>
      <c r="E173" s="1">
        <v>0</v>
      </c>
      <c r="F173" s="1">
        <v>0</v>
      </c>
      <c r="G173" t="str">
        <f>VLOOKUP(B173,AspGD!A:B,2,FALSE)</f>
        <v>Ortholog(s) have GPI-anchor transamidase activity, role in attachment of GPI anchor to protein and GPI-anchor transamidase complex localization</v>
      </c>
    </row>
    <row r="174" spans="1:7" x14ac:dyDescent="0.25">
      <c r="A174">
        <v>598</v>
      </c>
      <c r="B174" t="s">
        <v>3318</v>
      </c>
      <c r="C174">
        <v>0.70817596000000005</v>
      </c>
      <c r="D174">
        <v>0.69112309999999999</v>
      </c>
      <c r="E174" s="1">
        <v>0</v>
      </c>
      <c r="F174" s="1">
        <v>0</v>
      </c>
      <c r="G174" t="str">
        <f>VLOOKUP(B174,AspGD!A:B,2,FALSE)</f>
        <v>Has domain(s) with predicted ATP binding, tRNA binding, tryptophan-tRNA ligase activity, role in tryptophanyl-tRNA aminoacylation and cytoplasm localization</v>
      </c>
    </row>
    <row r="175" spans="1:7" x14ac:dyDescent="0.25">
      <c r="A175">
        <v>613</v>
      </c>
      <c r="B175" t="s">
        <v>3327</v>
      </c>
      <c r="C175">
        <v>0.73405379999999998</v>
      </c>
      <c r="D175">
        <v>0.75325359999999997</v>
      </c>
      <c r="E175" s="1">
        <v>0</v>
      </c>
      <c r="F175" s="1">
        <v>0</v>
      </c>
      <c r="G175" t="str">
        <f>VLOOKUP(B175,AspGD!A:B,2,FALSE)</f>
        <v>Ortholog of A. niger CBS 513.88 : An01g02890, A. niger ATCC 1015 : 36289-mRNA-36288-mRNA, N. fischeri NRRL 181 : NFIA_020670, A. clavatus NRRL 1 : ACLA_030570 and A. fumigatus A1163 : AFUB_004420</v>
      </c>
    </row>
    <row r="176" spans="1:7" x14ac:dyDescent="0.25">
      <c r="A176">
        <v>737</v>
      </c>
      <c r="B176" t="s">
        <v>3397</v>
      </c>
      <c r="C176">
        <v>0.7864776</v>
      </c>
      <c r="D176">
        <v>0.77281975999999997</v>
      </c>
      <c r="E176" s="1">
        <v>0</v>
      </c>
      <c r="F176" s="1">
        <v>0</v>
      </c>
      <c r="G176" t="str">
        <f>VLOOKUP(B176,AspGD!A:B,2,FALSE)</f>
        <v>Ortholog of A. fumigatus Af293 : Afu2g09170, A. niger CBS 513.88 : An12g04820, A. oryzae RIB40 : AO090011000778, A. flavus NRRL 3357 : AFL2G_05499 and N. fischeri NRRL 181 : NFIA_084700</v>
      </c>
    </row>
    <row r="177" spans="1:7" x14ac:dyDescent="0.25">
      <c r="A177">
        <v>804</v>
      </c>
      <c r="B177" t="s">
        <v>3441</v>
      </c>
      <c r="C177">
        <v>0.7780589</v>
      </c>
      <c r="D177">
        <v>0.78560799999999997</v>
      </c>
      <c r="E177" s="1">
        <v>0</v>
      </c>
      <c r="F177" s="1">
        <v>0</v>
      </c>
      <c r="G177" t="str">
        <f>VLOOKUP(B177,AspGD!A:B,2,FALSE)</f>
        <v>Ortholog(s) have tRNA adenylyltransferase activity, role in tRNA 3'-terminal CCA addition and mitochondrial matrix localization</v>
      </c>
    </row>
    <row r="178" spans="1:7" x14ac:dyDescent="0.25">
      <c r="A178">
        <v>841</v>
      </c>
      <c r="B178" t="s">
        <v>3478</v>
      </c>
      <c r="C178">
        <v>0.77562520000000001</v>
      </c>
      <c r="D178">
        <v>0.78913460000000002</v>
      </c>
      <c r="E178" s="1">
        <v>0</v>
      </c>
      <c r="F178" s="1">
        <v>0</v>
      </c>
      <c r="G178" t="str">
        <f>VLOOKUP(B178,AspGD!A:B,2,FALSE)</f>
        <v>Ortholog(s) have role in coenzyme A biosynthetic process and endoplasmic reticulum, mitochondrion, nuclear envelope localization</v>
      </c>
    </row>
    <row r="179" spans="1:7" x14ac:dyDescent="0.25">
      <c r="A179">
        <v>973</v>
      </c>
      <c r="B179" t="s">
        <v>3570</v>
      </c>
      <c r="C179">
        <v>0.76001006000000004</v>
      </c>
      <c r="D179">
        <v>0.77431709999999998</v>
      </c>
      <c r="E179" s="1">
        <v>0</v>
      </c>
      <c r="F179" s="1">
        <v>0</v>
      </c>
      <c r="G179" t="e">
        <f>VLOOKUP(B179,AspGD!A:B,2,FALSE)</f>
        <v>#N/A</v>
      </c>
    </row>
    <row r="180" spans="1:7" x14ac:dyDescent="0.25">
      <c r="A180">
        <v>977</v>
      </c>
      <c r="B180" t="s">
        <v>3571</v>
      </c>
      <c r="C180">
        <v>0.73352766000000003</v>
      </c>
      <c r="D180">
        <v>0.72136222999999999</v>
      </c>
      <c r="E180" s="1">
        <v>0</v>
      </c>
      <c r="F180" s="1">
        <v>0</v>
      </c>
      <c r="G180" t="str">
        <f>VLOOKUP(B180,AspGD!A:B,2,FALSE)</f>
        <v>Ortholog(s) have role in ER to Golgi vesicle-mediated transport and TRAPP complex localization</v>
      </c>
    </row>
    <row r="181" spans="1:7" x14ac:dyDescent="0.25">
      <c r="A181">
        <v>1360</v>
      </c>
      <c r="B181" t="s">
        <v>3829</v>
      </c>
      <c r="C181">
        <v>0.74124760000000001</v>
      </c>
      <c r="D181">
        <v>0.75732374000000002</v>
      </c>
      <c r="E181" s="1">
        <v>0</v>
      </c>
      <c r="F181" s="1">
        <v>0</v>
      </c>
      <c r="G181" t="str">
        <f>VLOOKUP(B181,AspGD!A:B,2,FALSE)</f>
        <v>Has domain(s) with predicted protein phosphatase type 2A regulator activity, role in signal transduction and protein phosphatase type 2A complex localization</v>
      </c>
    </row>
    <row r="182" spans="1:7" x14ac:dyDescent="0.25">
      <c r="A182">
        <v>1579</v>
      </c>
      <c r="B182" t="s">
        <v>3979</v>
      </c>
      <c r="C182">
        <v>0.68410729999999997</v>
      </c>
      <c r="D182">
        <v>0.69112779999999996</v>
      </c>
      <c r="E182" s="1">
        <v>0</v>
      </c>
      <c r="F182" s="1">
        <v>0</v>
      </c>
      <c r="G182" t="str">
        <f>VLOOKUP(B182,AspGD!A:B,2,FALSE)</f>
        <v>Ortholog of A. fumigatus Af293 : Afu2g04750, A. niger CBS 513.88 : An11g04410, A. oryzae RIB40 : AO090003000278, A. flavus NRRL 3357 : AFL2G_02702 and A. niger ATCC 1015 : 39038-mRNA</v>
      </c>
    </row>
    <row r="183" spans="1:7" x14ac:dyDescent="0.25">
      <c r="A183">
        <v>1972</v>
      </c>
      <c r="B183" t="s">
        <v>4233</v>
      </c>
      <c r="C183">
        <v>0.70447170000000003</v>
      </c>
      <c r="D183">
        <v>0.72584859999999995</v>
      </c>
      <c r="E183" s="1">
        <v>0</v>
      </c>
      <c r="F183" s="1">
        <v>0</v>
      </c>
      <c r="G183" t="str">
        <f>VLOOKUP(B183,AspGD!A:B,2,FALSE)</f>
        <v>Ortholog of A. fumigatus Af293 : Afu3g13430, A. niger CBS 513.88 : An02g09300, A. oryzae RIB40 : AO090012000788, A. flavus NRRL 3357 : AFL2G_03652 and A. niger ATCC 1015 : 172938-mRNA</v>
      </c>
    </row>
    <row r="184" spans="1:7" x14ac:dyDescent="0.25">
      <c r="A184">
        <v>2282</v>
      </c>
      <c r="B184" t="s">
        <v>4444</v>
      </c>
      <c r="C184">
        <v>0.73763025000000004</v>
      </c>
      <c r="D184">
        <v>0.74890316000000001</v>
      </c>
      <c r="E184" s="1">
        <v>0</v>
      </c>
      <c r="F184" s="1">
        <v>0</v>
      </c>
      <c r="G184" t="str">
        <f>VLOOKUP(B184,AspGD!A:B,2,FALSE)</f>
        <v>Has domain(s) with predicted transferase activity, transferring glycosyl groups activity</v>
      </c>
    </row>
    <row r="185" spans="1:7" x14ac:dyDescent="0.25">
      <c r="A185">
        <v>2338</v>
      </c>
      <c r="B185" t="s">
        <v>4479</v>
      </c>
      <c r="C185">
        <v>0.74801519999999999</v>
      </c>
      <c r="D185">
        <v>0.75281715000000005</v>
      </c>
      <c r="E185" s="1">
        <v>0</v>
      </c>
      <c r="F185" s="1">
        <v>0</v>
      </c>
      <c r="G185" t="str">
        <f>VLOOKUP(B185,AspGD!A:B,2,FALSE)</f>
        <v>Has domain(s) with predicted role in cysteine biosynthetic process and Gram-negative-bacterium-type cell wall, integral to membrane localization</v>
      </c>
    </row>
    <row r="186" spans="1:7" x14ac:dyDescent="0.25">
      <c r="A186">
        <v>2395</v>
      </c>
      <c r="B186" t="s">
        <v>4525</v>
      </c>
      <c r="C186">
        <v>0.65711120000000001</v>
      </c>
      <c r="D186">
        <v>0.64675282999999995</v>
      </c>
      <c r="E186" s="1">
        <v>0</v>
      </c>
      <c r="F186" s="1">
        <v>0</v>
      </c>
      <c r="G186" t="str">
        <f>VLOOKUP(B186,AspGD!A:B,2,FALSE)</f>
        <v>Serine/threonine protein kinase involved in septation; required for actin ring formation during cytokinesis</v>
      </c>
    </row>
    <row r="187" spans="1:7" x14ac:dyDescent="0.25">
      <c r="A187">
        <v>2780</v>
      </c>
      <c r="B187" t="s">
        <v>4781</v>
      </c>
      <c r="C187">
        <v>0.74184240000000001</v>
      </c>
      <c r="D187">
        <v>0.75643473999999999</v>
      </c>
      <c r="E187" s="1">
        <v>0</v>
      </c>
      <c r="F187" s="1">
        <v>0</v>
      </c>
      <c r="G187" t="str">
        <f>VLOOKUP(B187,AspGD!A:B,2,FALSE)</f>
        <v>Ortholog(s) have role in CVT pathway, autophagic vacuole assembly, mitochondrion degradation, peroxisome degradation, piecemeal microautophagy of nucleus and extrinsic to membrane, pre-autophagosomal structure localization</v>
      </c>
    </row>
    <row r="188" spans="1:7" x14ac:dyDescent="0.25">
      <c r="A188">
        <v>2883</v>
      </c>
      <c r="B188" t="s">
        <v>4856</v>
      </c>
      <c r="C188">
        <v>0.63515836000000003</v>
      </c>
      <c r="D188">
        <v>0.63249379999999999</v>
      </c>
      <c r="E188" s="1">
        <v>0</v>
      </c>
      <c r="F188" s="1">
        <v>0</v>
      </c>
      <c r="G188" t="str">
        <f>VLOOKUP(B188,AspGD!A:B,2,FALSE)</f>
        <v>Ortholog(s) have CAAX-protein geranylgeranyltransferase activity, role in protein geranylgeranylation and CAAX-protein geranylgeranyltransferase complex localization</v>
      </c>
    </row>
    <row r="189" spans="1:7" x14ac:dyDescent="0.25">
      <c r="A189">
        <v>3189</v>
      </c>
      <c r="B189" t="s">
        <v>5067</v>
      </c>
      <c r="C189">
        <v>0.64887404000000004</v>
      </c>
      <c r="D189">
        <v>0.64400930000000001</v>
      </c>
      <c r="E189" s="1">
        <v>0</v>
      </c>
      <c r="F189" s="1">
        <v>0</v>
      </c>
      <c r="G189" t="str">
        <f>VLOOKUP(B189,AspGD!A:B,2,FALSE)</f>
        <v>Putative Sec1p-like protein with a predicted role in vacuolar protein sorting</v>
      </c>
    </row>
    <row r="190" spans="1:7" x14ac:dyDescent="0.25">
      <c r="A190">
        <v>3257</v>
      </c>
      <c r="B190" t="s">
        <v>5114</v>
      </c>
      <c r="C190">
        <v>0.69867736000000003</v>
      </c>
      <c r="D190">
        <v>0.69842360000000003</v>
      </c>
      <c r="E190" s="1">
        <v>0</v>
      </c>
      <c r="F190" s="1">
        <v>0</v>
      </c>
      <c r="G190" t="str">
        <f>VLOOKUP(B190,AspGD!A:B,2,FALSE)</f>
        <v>Has domain(s) with predicted electron carrier activity, flavin adenine dinucleotide binding activity</v>
      </c>
    </row>
    <row r="191" spans="1:7" x14ac:dyDescent="0.25">
      <c r="A191">
        <v>3533</v>
      </c>
      <c r="B191" t="s">
        <v>5313</v>
      </c>
      <c r="C191">
        <v>0.70418745000000005</v>
      </c>
      <c r="D191">
        <v>0.69191455999999996</v>
      </c>
      <c r="E191" s="1">
        <v>0</v>
      </c>
      <c r="F191" s="1">
        <v>0</v>
      </c>
      <c r="G191" t="str">
        <f>VLOOKUP(B191,AspGD!A:B,2,FALSE)</f>
        <v>Ortholog of A. fumigatus Af293 : Afu2g14940, A. niger CBS 513.88 : An15g03240, A. oryzae RIB40 : AO090012000409, A. flavus NRRL 3357 : AFL2G_03314 and A. niger ATCC 1015 : 181901-mRNA</v>
      </c>
    </row>
    <row r="192" spans="1:7" x14ac:dyDescent="0.25">
      <c r="A192">
        <v>3581</v>
      </c>
      <c r="B192" t="s">
        <v>5343</v>
      </c>
      <c r="C192">
        <v>0.71594100000000005</v>
      </c>
      <c r="D192">
        <v>0.72017366000000005</v>
      </c>
      <c r="E192" s="1">
        <v>0</v>
      </c>
      <c r="F192" s="1">
        <v>0</v>
      </c>
      <c r="G192" t="str">
        <f>VLOOKUP(B192,AspGD!A:B,2,FALSE)</f>
        <v>Ortholog of A. fumigatus Af293 : Afu5g08140, A. oryzae RIB40 : AO090701000731, A. flavus NRRL 3357 : AFL2G_06310, A. niger ATCC 1015 : 213485-mRNA and N. fischeri NRRL 181 : NFIA_079160</v>
      </c>
    </row>
    <row r="193" spans="1:7" x14ac:dyDescent="0.25">
      <c r="A193">
        <v>3606</v>
      </c>
      <c r="B193" t="s">
        <v>5358</v>
      </c>
      <c r="C193">
        <v>0.67782885000000004</v>
      </c>
      <c r="D193">
        <v>0.68814874000000004</v>
      </c>
      <c r="E193" s="1">
        <v>0</v>
      </c>
      <c r="F193" s="1">
        <v>0</v>
      </c>
      <c r="G193" t="str">
        <f>VLOOKUP(B193,AspGD!A:B,2,FALSE)</f>
        <v>Ortholog of A. fumigatus Af293 : Afu2g00310, A. niger CBS 513.88 : An09g03250, A. oryzae RIB40 : AO090701000622, A. flavus NRRL 3357 : AFL2G_06227 and A. niger ATCC 1015 : 43345-mRNA</v>
      </c>
    </row>
    <row r="194" spans="1:7" x14ac:dyDescent="0.25">
      <c r="A194">
        <v>3751</v>
      </c>
      <c r="B194" t="s">
        <v>5461</v>
      </c>
      <c r="C194">
        <v>0.6901313</v>
      </c>
      <c r="D194">
        <v>0.67007240000000001</v>
      </c>
      <c r="E194" s="1">
        <v>0</v>
      </c>
      <c r="F194" s="1">
        <v>0</v>
      </c>
      <c r="G194" t="str">
        <f>VLOOKUP(B194,AspGD!A:B,2,FALSE)</f>
        <v>Ortholog of A. oryzae RIB40 : AO090038000489 and A. flavus NRRL 3357 : AFL2G_07825</v>
      </c>
    </row>
    <row r="195" spans="1:7" x14ac:dyDescent="0.25">
      <c r="A195">
        <v>3942</v>
      </c>
      <c r="B195" t="s">
        <v>5596</v>
      </c>
      <c r="C195">
        <v>0.6846468</v>
      </c>
      <c r="D195">
        <v>0.68269159999999995</v>
      </c>
      <c r="E195" s="1">
        <v>0</v>
      </c>
      <c r="F195" s="1">
        <v>0</v>
      </c>
      <c r="G195" t="str">
        <f>VLOOKUP(B195,AspGD!A:B,2,FALSE)</f>
        <v>Ortholog(s) have endoplasmic reticulum localization</v>
      </c>
    </row>
    <row r="196" spans="1:7" x14ac:dyDescent="0.25">
      <c r="A196">
        <v>4031</v>
      </c>
      <c r="B196" t="s">
        <v>5665</v>
      </c>
      <c r="C196">
        <v>0.62422555999999996</v>
      </c>
      <c r="D196">
        <v>0.63870596999999996</v>
      </c>
      <c r="E196" s="1">
        <v>0</v>
      </c>
      <c r="F196" s="1">
        <v>0</v>
      </c>
      <c r="G196" t="str">
        <f>VLOOKUP(B196,AspGD!A:B,2,FALSE)</f>
        <v>Transcript induced in response to calcium dichloride in a CrzA-dependent manner</v>
      </c>
    </row>
    <row r="197" spans="1:7" x14ac:dyDescent="0.25">
      <c r="A197">
        <v>4697</v>
      </c>
      <c r="B197" t="s">
        <v>4110</v>
      </c>
      <c r="C197">
        <v>0.67837625999999995</v>
      </c>
      <c r="D197">
        <v>0.66155297000000002</v>
      </c>
      <c r="E197" s="1">
        <v>0</v>
      </c>
      <c r="F197" s="1">
        <v>0</v>
      </c>
      <c r="G197" t="str">
        <f>VLOOKUP(B197,AspGD!A:B,2,FALSE)</f>
        <v>Predicted mariner transposon-related ORF</v>
      </c>
    </row>
    <row r="198" spans="1:7" x14ac:dyDescent="0.25">
      <c r="A198">
        <v>4729</v>
      </c>
      <c r="B198" t="s">
        <v>3280</v>
      </c>
      <c r="C198">
        <v>0.70921800000000002</v>
      </c>
      <c r="D198">
        <v>0.69487489999999996</v>
      </c>
      <c r="E198" s="1">
        <v>0</v>
      </c>
      <c r="F198" s="1">
        <v>0</v>
      </c>
      <c r="G198" t="str">
        <f>VLOOKUP(B198,AspGD!A:B,2,FALSE)</f>
        <v>Ortholog of A. fumigatus Af293 : Afu3g12050, A. flavus NRRL 3357 : AFL2G_02246, A. niger ATCC 1015 : 37126-mRNA, N. fischeri NRRL 181 : NFIA_065260 and A. terreus NIH2624 : ATEG_04751</v>
      </c>
    </row>
    <row r="199" spans="1:7" x14ac:dyDescent="0.25">
      <c r="A199">
        <v>4740</v>
      </c>
      <c r="B199" t="s">
        <v>3167</v>
      </c>
      <c r="C199">
        <v>0.66916439999999999</v>
      </c>
      <c r="D199">
        <v>0.65595966999999999</v>
      </c>
      <c r="E199" s="1">
        <v>0</v>
      </c>
      <c r="F199" s="1">
        <v>0</v>
      </c>
      <c r="G199" t="str">
        <f>VLOOKUP(B199,AspGD!A:B,2,FALSE)</f>
        <v>Putative alkaline serine protease; predicted glycosylphosphatidylinositol (GPI)-anchored protein</v>
      </c>
    </row>
    <row r="200" spans="1:7" x14ac:dyDescent="0.25">
      <c r="A200">
        <v>4749</v>
      </c>
      <c r="B200" t="s">
        <v>4855</v>
      </c>
      <c r="C200">
        <v>0.60858109999999999</v>
      </c>
      <c r="D200">
        <v>0.62223023</v>
      </c>
      <c r="E200" s="1">
        <v>0</v>
      </c>
      <c r="F200" s="1">
        <v>0</v>
      </c>
      <c r="G200" t="str">
        <f>VLOOKUP(B200,AspGD!A:B,2,FALSE)</f>
        <v>Ortholog of A. fumigatus Af293 : Afu6g06850, N. fischeri NRRL 181 : NFIA_052500, A. terreus NIH2624 : ATEG_02908, A. clavatus NRRL 1 : ACLA_088630 and A. fumigatus A1163 : AFUB_072780</v>
      </c>
    </row>
    <row r="201" spans="1:7" x14ac:dyDescent="0.25">
      <c r="A201">
        <v>4877</v>
      </c>
      <c r="B201" t="s">
        <v>5640</v>
      </c>
      <c r="C201">
        <v>0.59914840000000003</v>
      </c>
      <c r="D201">
        <v>0.61243015999999995</v>
      </c>
      <c r="E201" s="1">
        <v>0</v>
      </c>
      <c r="F201" s="1">
        <v>0</v>
      </c>
      <c r="G201" t="str">
        <f>VLOOKUP(B201,AspGD!A:B,2,FALSE)</f>
        <v>TAM domain methyltransferase; ortholog of A. fumigatus Afu8g01930</v>
      </c>
    </row>
    <row r="202" spans="1:7" x14ac:dyDescent="0.25">
      <c r="A202">
        <v>4937</v>
      </c>
      <c r="B202" t="s">
        <v>4507</v>
      </c>
      <c r="C202">
        <v>0.65851605000000002</v>
      </c>
      <c r="D202">
        <v>0.66679790000000005</v>
      </c>
      <c r="E202" s="1">
        <v>0</v>
      </c>
      <c r="F202" s="1">
        <v>0</v>
      </c>
      <c r="G202" t="str">
        <f>VLOOKUP(B202,AspGD!A:B,2,FALSE)</f>
        <v>Ortholog of A. niger CBS 513.88 : An04g00370, A. oryzae RIB40 : AO090023000985, A. niger ATCC 1015 : 213369-mRNA, N. fischeri NRRL 181 : NFIA_110040 and A. terreus NIH2624 : ATEG_06813</v>
      </c>
    </row>
    <row r="203" spans="1:7" x14ac:dyDescent="0.25">
      <c r="A203">
        <v>5055</v>
      </c>
      <c r="B203" t="s">
        <v>3927</v>
      </c>
      <c r="C203">
        <v>0.65222500000000005</v>
      </c>
      <c r="D203">
        <v>0.64310710000000004</v>
      </c>
      <c r="E203" s="1">
        <v>0</v>
      </c>
      <c r="F203" s="1">
        <v>0</v>
      </c>
      <c r="G203" t="str">
        <f>VLOOKUP(B203,AspGD!A:B,2,FALSE)</f>
        <v>Has domain(s) with predicted zinc ion binding activity</v>
      </c>
    </row>
    <row r="204" spans="1:7" x14ac:dyDescent="0.25">
      <c r="A204">
        <v>5066</v>
      </c>
      <c r="B204" t="s">
        <v>5309</v>
      </c>
      <c r="C204">
        <v>0.67078899999999997</v>
      </c>
      <c r="D204">
        <v>0.65034020000000003</v>
      </c>
      <c r="E204" s="1">
        <v>0</v>
      </c>
      <c r="F204" s="1">
        <v>0</v>
      </c>
      <c r="G204" t="str">
        <f>VLOOKUP(B204,AspGD!A:B,2,FALSE)</f>
        <v>Protein involved in a signaling pathway that activates PacC transcription factor in response to alkaline ambient pH</v>
      </c>
    </row>
    <row r="205" spans="1:7" x14ac:dyDescent="0.25">
      <c r="A205">
        <v>48</v>
      </c>
      <c r="B205" t="s">
        <v>2934</v>
      </c>
      <c r="C205">
        <v>0.63576639999999995</v>
      </c>
      <c r="D205">
        <v>0.62903916999999998</v>
      </c>
      <c r="E205" s="1">
        <v>0</v>
      </c>
      <c r="F205" s="1">
        <v>0</v>
      </c>
      <c r="G205" t="str">
        <f>VLOOKUP(B205,AspGD!A:B,2,FALSE)</f>
        <v>Putative SitA phosphatase inhibitor protein; involved in the TOR signaling pathway</v>
      </c>
    </row>
    <row r="206" spans="1:7" x14ac:dyDescent="0.25">
      <c r="A206">
        <v>192</v>
      </c>
      <c r="B206" t="s">
        <v>3025</v>
      </c>
      <c r="C206">
        <v>0.68326299999999995</v>
      </c>
      <c r="D206">
        <v>0.68942802999999997</v>
      </c>
      <c r="E206" s="1">
        <v>0</v>
      </c>
      <c r="F206" s="1">
        <v>0</v>
      </c>
      <c r="G206" t="str">
        <f>VLOOKUP(B206,AspGD!A:B,2,FALSE)</f>
        <v>Has domain(s) with predicted nucleic acid binding, nucleotide binding activity</v>
      </c>
    </row>
    <row r="207" spans="1:7" x14ac:dyDescent="0.25">
      <c r="A207">
        <v>362</v>
      </c>
      <c r="B207" t="s">
        <v>3143</v>
      </c>
      <c r="C207">
        <v>0.61535209999999996</v>
      </c>
      <c r="D207">
        <v>0.61035680000000003</v>
      </c>
      <c r="E207" s="1">
        <v>0</v>
      </c>
      <c r="F207" s="1">
        <v>0</v>
      </c>
      <c r="G207">
        <f>VLOOKUP(B207,AspGD!A:B,2,FALSE)</f>
        <v>0</v>
      </c>
    </row>
    <row r="208" spans="1:7" x14ac:dyDescent="0.25">
      <c r="A208">
        <v>375</v>
      </c>
      <c r="B208" t="s">
        <v>3153</v>
      </c>
      <c r="C208">
        <v>0.59017149999999996</v>
      </c>
      <c r="D208">
        <v>0.59078909999999996</v>
      </c>
      <c r="E208" s="1">
        <v>0</v>
      </c>
      <c r="F208" s="1">
        <v>0</v>
      </c>
      <c r="G208" t="str">
        <f>VLOOKUP(B208,AspGD!A:B,2,FALSE)</f>
        <v>Ortholog of A. fumigatus Af293 : Afu1g12720, A. niger CBS 513.88 : An08g05490, A. oryzae RIB40 : AO090012000642, A. flavus NRRL 3357 : AFL2G_03526 and A. niger ATCC 1015 : 175666-mRNA</v>
      </c>
    </row>
    <row r="209" spans="1:7" x14ac:dyDescent="0.25">
      <c r="A209">
        <v>381</v>
      </c>
      <c r="B209" t="s">
        <v>3157</v>
      </c>
      <c r="C209">
        <v>0.63503189999999998</v>
      </c>
      <c r="D209">
        <v>0.63363930000000002</v>
      </c>
      <c r="E209" s="1">
        <v>0</v>
      </c>
      <c r="F209" s="1">
        <v>0</v>
      </c>
      <c r="G209" t="str">
        <f>VLOOKUP(B209,AspGD!A:B,2,FALSE)</f>
        <v>Ortholog(s) have RNA binding activity, role in nuclear mRNA splicing, via spliceosome and U4/U6 x U5 tri-snRNP complex, U6 snRNP, nucleolus, small nucleolar ribonucleoprotein complex localization</v>
      </c>
    </row>
    <row r="210" spans="1:7" x14ac:dyDescent="0.25">
      <c r="A210">
        <v>424</v>
      </c>
      <c r="B210" t="s">
        <v>3195</v>
      </c>
      <c r="C210">
        <v>0.65784144</v>
      </c>
      <c r="D210">
        <v>0.67791396000000004</v>
      </c>
      <c r="E210" s="1">
        <v>0</v>
      </c>
      <c r="F210" s="1">
        <v>0</v>
      </c>
      <c r="G210" t="str">
        <f>VLOOKUP(B210,AspGD!A:B,2,FALSE)</f>
        <v>Has domain(s) with predicted 7S RNA binding, DNA binding, sequence-specific DNA binding transcription factor activity, zinc ion binding activity</v>
      </c>
    </row>
    <row r="211" spans="1:7" x14ac:dyDescent="0.25">
      <c r="A211">
        <v>559</v>
      </c>
      <c r="B211" t="s">
        <v>3294</v>
      </c>
      <c r="C211">
        <v>0.58166589999999996</v>
      </c>
      <c r="D211">
        <v>0.5936842</v>
      </c>
      <c r="E211" s="1">
        <v>0</v>
      </c>
      <c r="F211" s="1">
        <v>0</v>
      </c>
      <c r="G211" t="str">
        <f>VLOOKUP(B211,AspGD!A:B,2,FALSE)</f>
        <v>Ortholog(s) have plasma membrane enriched fraction localization</v>
      </c>
    </row>
    <row r="212" spans="1:7" x14ac:dyDescent="0.25">
      <c r="A212">
        <v>813</v>
      </c>
      <c r="B212" t="s">
        <v>3451</v>
      </c>
      <c r="C212">
        <v>0.55866766000000001</v>
      </c>
      <c r="D212">
        <v>0.56900720000000005</v>
      </c>
      <c r="E212" s="1">
        <v>0</v>
      </c>
      <c r="F212" s="1">
        <v>0</v>
      </c>
      <c r="G212" t="str">
        <f>VLOOKUP(B212,AspGD!A:B,2,FALSE)</f>
        <v>Ortholog of A. fumigatus Af293 : Afu2g06050, A. niger CBS 513.88 : An02g14630, A. oryzae RIB40 : AO090001000720, AO090113000187 and A. flavus NRRL 3357 : AFL2G_08659, AFL2G_09351</v>
      </c>
    </row>
    <row r="213" spans="1:7" x14ac:dyDescent="0.25">
      <c r="A213">
        <v>1723</v>
      </c>
      <c r="B213" t="s">
        <v>4071</v>
      </c>
      <c r="C213">
        <v>0.63502159999999996</v>
      </c>
      <c r="D213">
        <v>0.61974890000000005</v>
      </c>
      <c r="E213" s="1">
        <v>0</v>
      </c>
      <c r="F213" s="1">
        <v>0</v>
      </c>
      <c r="G213" t="str">
        <f>VLOOKUP(B213,AspGD!A:B,2,FALSE)</f>
        <v>C-terminal subunit of Cand1; which is split into two subunits (candA-N and candA-C) that bind to each other and to unneddylated cullin-RING complexes; role in sexual development, secondary metabolism and light control of asexual development</v>
      </c>
    </row>
    <row r="214" spans="1:7" x14ac:dyDescent="0.25">
      <c r="A214">
        <v>1867</v>
      </c>
      <c r="B214" t="s">
        <v>4173</v>
      </c>
      <c r="C214">
        <v>0.64157310000000001</v>
      </c>
      <c r="D214">
        <v>0.65660450000000004</v>
      </c>
      <c r="E214" s="1">
        <v>0</v>
      </c>
      <c r="F214" s="1">
        <v>0</v>
      </c>
      <c r="G214" t="str">
        <f>VLOOKUP(B214,AspGD!A:B,2,FALSE)</f>
        <v>Basic-region leucine zipper transcription factor; plays a role in the response of conidia to stress; expression upregulated after exposure to farnesol</v>
      </c>
    </row>
    <row r="215" spans="1:7" x14ac:dyDescent="0.25">
      <c r="A215">
        <v>2352</v>
      </c>
      <c r="B215" t="s">
        <v>4494</v>
      </c>
      <c r="C215">
        <v>0.61795239999999996</v>
      </c>
      <c r="D215">
        <v>0.62613523000000004</v>
      </c>
      <c r="E215" s="1">
        <v>0</v>
      </c>
      <c r="F215" s="1">
        <v>0</v>
      </c>
      <c r="G215" t="str">
        <f>VLOOKUP(B215,AspGD!A:B,2,FALSE)</f>
        <v>Putative GTPase with a predicted role in transport between cis and medial Golgi compartments</v>
      </c>
    </row>
    <row r="216" spans="1:7" x14ac:dyDescent="0.25">
      <c r="A216">
        <v>2383</v>
      </c>
      <c r="B216" t="s">
        <v>4520</v>
      </c>
      <c r="C216">
        <v>0.63396379999999997</v>
      </c>
      <c r="D216">
        <v>0.6478488</v>
      </c>
      <c r="E216" s="1">
        <v>0</v>
      </c>
      <c r="F216" s="1">
        <v>0</v>
      </c>
      <c r="G216" t="str">
        <f>VLOOKUP(B216,AspGD!A:B,2,FALSE)</f>
        <v>Ortholog of A. oryzae RIB40 : AO090023000940, A. flavus NRRL 3357 : AFL2G_04753, A. niger ATCC 1015 : 44305-mRNA, N. fischeri NRRL 181 : NFIA_109620 and A. clavatus NRRL 1 : ACLA_045820</v>
      </c>
    </row>
    <row r="217" spans="1:7" x14ac:dyDescent="0.25">
      <c r="A217">
        <v>2419</v>
      </c>
      <c r="B217" t="s">
        <v>4541</v>
      </c>
      <c r="C217">
        <v>0.60801649999999996</v>
      </c>
      <c r="D217">
        <v>0.59375434999999999</v>
      </c>
      <c r="E217" s="1">
        <v>0</v>
      </c>
      <c r="F217" s="1">
        <v>0</v>
      </c>
      <c r="G217" t="str">
        <f>VLOOKUP(B217,AspGD!A:B,2,FALSE)</f>
        <v>Possible pseudogene</v>
      </c>
    </row>
    <row r="218" spans="1:7" x14ac:dyDescent="0.25">
      <c r="A218">
        <v>2631</v>
      </c>
      <c r="B218" t="s">
        <v>4698</v>
      </c>
      <c r="C218">
        <v>0.5951978</v>
      </c>
      <c r="D218">
        <v>0.59918649999999996</v>
      </c>
      <c r="E218" s="1">
        <v>0</v>
      </c>
      <c r="F218" s="1">
        <v>0</v>
      </c>
      <c r="G218" t="e">
        <f>VLOOKUP(B218,AspGD!A:B,2,FALSE)</f>
        <v>#N/A</v>
      </c>
    </row>
    <row r="219" spans="1:7" x14ac:dyDescent="0.25">
      <c r="A219">
        <v>2855</v>
      </c>
      <c r="B219" t="s">
        <v>4836</v>
      </c>
      <c r="C219">
        <v>0.61165250000000004</v>
      </c>
      <c r="D219">
        <v>0.60368049999999995</v>
      </c>
      <c r="E219" s="1">
        <v>0</v>
      </c>
      <c r="F219" s="1">
        <v>0</v>
      </c>
      <c r="G219" t="str">
        <f>VLOOKUP(B219,AspGD!A:B,2,FALSE)</f>
        <v>Tropomysin, an actin filament-stabilizing protein; localizes to hyphal tips</v>
      </c>
    </row>
    <row r="220" spans="1:7" x14ac:dyDescent="0.25">
      <c r="A220">
        <v>2981</v>
      </c>
      <c r="B220" t="s">
        <v>4923</v>
      </c>
      <c r="C220">
        <v>0.59368246999999996</v>
      </c>
      <c r="D220">
        <v>0.58516670000000004</v>
      </c>
      <c r="E220" s="1">
        <v>0</v>
      </c>
      <c r="F220" s="1">
        <v>0</v>
      </c>
      <c r="G220" t="str">
        <f>VLOOKUP(B220,AspGD!A:B,2,FALSE)</f>
        <v>Ortholog of A. fumigatus Af293 : Afu2g10310, A. niger CBS 513.88 : An16g04680, A. oryzae RIB40 : AO090011000607, A. flavus NRRL 3357 : AFL2G_05359 and A. niger ATCC 1015 : 183811-mRNA</v>
      </c>
    </row>
    <row r="221" spans="1:7" x14ac:dyDescent="0.25">
      <c r="A221">
        <v>3061</v>
      </c>
      <c r="B221" t="s">
        <v>4980</v>
      </c>
      <c r="C221">
        <v>0.59355990000000003</v>
      </c>
      <c r="D221">
        <v>0.60628753999999996</v>
      </c>
      <c r="E221" s="1">
        <v>0</v>
      </c>
      <c r="F221" s="1">
        <v>0</v>
      </c>
      <c r="G221" t="str">
        <f>VLOOKUP(B221,AspGD!A:B,2,FALSE)</f>
        <v>Has domain(s) with predicted structural constituent of ribosome activity, role in translation and ribosome localization</v>
      </c>
    </row>
    <row r="222" spans="1:7" x14ac:dyDescent="0.25">
      <c r="A222">
        <v>3417</v>
      </c>
      <c r="B222" t="s">
        <v>5223</v>
      </c>
      <c r="C222">
        <v>0.56730219999999998</v>
      </c>
      <c r="D222">
        <v>0.57098159999999998</v>
      </c>
      <c r="E222" s="1">
        <v>0</v>
      </c>
      <c r="F222" s="1">
        <v>0</v>
      </c>
      <c r="G222" t="str">
        <f>VLOOKUP(B222,AspGD!A:B,2,FALSE)</f>
        <v>Ortholog of A. niger CBS 513.88 : An14g01990, A. oryzae RIB40 : AO090011000139, A. flavus NRRL 3357 : AFL2G_04927, A. niger ATCC 1015 : 53774-mRNA and N. fischeri NRRL 181 : NFIA_030160</v>
      </c>
    </row>
    <row r="223" spans="1:7" x14ac:dyDescent="0.25">
      <c r="A223">
        <v>3458</v>
      </c>
      <c r="B223" t="s">
        <v>5261</v>
      </c>
      <c r="C223">
        <v>0.61721550000000003</v>
      </c>
      <c r="D223">
        <v>0.62031674000000003</v>
      </c>
      <c r="E223" s="1">
        <v>0</v>
      </c>
      <c r="F223" s="1">
        <v>0</v>
      </c>
      <c r="G223" t="str">
        <f>VLOOKUP(B223,AspGD!A:B,2,FALSE)</f>
        <v>Ortholog of A. nidulans FGSC A4 : AN10583, A. niger CBS 513.88 : An15g06840, An11g09940, A. flavus NRRL 3357 : AFL2G_09657 and A. niger ATCC 1015 : 178353-mRNA, 40813-mRNA</v>
      </c>
    </row>
    <row r="224" spans="1:7" x14ac:dyDescent="0.25">
      <c r="A224">
        <v>3992</v>
      </c>
      <c r="B224" t="s">
        <v>5639</v>
      </c>
      <c r="C224">
        <v>0.55674033999999994</v>
      </c>
      <c r="D224">
        <v>0.56522810000000001</v>
      </c>
      <c r="E224" s="1">
        <v>0</v>
      </c>
      <c r="F224" s="1">
        <v>0</v>
      </c>
      <c r="G224" t="str">
        <f>VLOOKUP(B224,AspGD!A:B,2,FALSE)</f>
        <v>Ortholog(s) have intracellular localization</v>
      </c>
    </row>
    <row r="225" spans="1:7" x14ac:dyDescent="0.25">
      <c r="A225">
        <v>4077</v>
      </c>
      <c r="B225" t="s">
        <v>5695</v>
      </c>
      <c r="C225">
        <v>0.52820133999999996</v>
      </c>
      <c r="D225">
        <v>0.53341185999999996</v>
      </c>
      <c r="E225" s="1">
        <v>0</v>
      </c>
      <c r="F225" s="1">
        <v>0</v>
      </c>
      <c r="G225" t="str">
        <f>VLOOKUP(B225,AspGD!A:B,2,FALSE)</f>
        <v>Putative G-protein coupled receptor</v>
      </c>
    </row>
    <row r="226" spans="1:7" x14ac:dyDescent="0.25">
      <c r="A226">
        <v>4750</v>
      </c>
      <c r="B226" t="s">
        <v>5227</v>
      </c>
      <c r="C226">
        <v>0.53598285000000001</v>
      </c>
      <c r="D226">
        <v>0.52938216999999999</v>
      </c>
      <c r="E226" s="1">
        <v>0</v>
      </c>
      <c r="F226" s="1">
        <v>0</v>
      </c>
      <c r="G226" t="str">
        <f>VLOOKUP(B226,AspGD!A:B,2,FALSE)</f>
        <v>Has domain(s) with predicted role in transmembrane transport</v>
      </c>
    </row>
    <row r="227" spans="1:7" x14ac:dyDescent="0.25">
      <c r="A227">
        <v>4786</v>
      </c>
      <c r="B227" t="s">
        <v>3502</v>
      </c>
      <c r="C227">
        <v>0.55171400000000004</v>
      </c>
      <c r="D227">
        <v>0.55534609999999995</v>
      </c>
      <c r="E227" s="1">
        <v>0</v>
      </c>
      <c r="F227" s="1">
        <v>0</v>
      </c>
      <c r="G227" t="str">
        <f>VLOOKUP(B227,AspGD!A:B,2,FALSE)</f>
        <v>Has domain(s) with predicted role in transmembrane transport and integral to membrane localization</v>
      </c>
    </row>
    <row r="228" spans="1:7" x14ac:dyDescent="0.25">
      <c r="A228">
        <v>4854</v>
      </c>
      <c r="B228" t="s">
        <v>2951</v>
      </c>
      <c r="C228">
        <v>0.50823640000000003</v>
      </c>
      <c r="D228">
        <v>0.49725219999999998</v>
      </c>
      <c r="E228" s="1">
        <v>0</v>
      </c>
      <c r="F228" s="1">
        <v>0</v>
      </c>
      <c r="G228" t="str">
        <f>VLOOKUP(B228,AspGD!A:B,2,FALSE)</f>
        <v>Ortholog of A. fumigatus Af293 : Afu4g03700, Afu5g11090, A. niger CBS 513.88 : An14g01450, An01g02170, A. oryzae RIB40 : AO090011000307 and A. flavus NRRL 3357 : AFL2G_05094, AFL2G_06578</v>
      </c>
    </row>
    <row r="229" spans="1:7" x14ac:dyDescent="0.25">
      <c r="A229">
        <v>4982</v>
      </c>
      <c r="B229" t="s">
        <v>4898</v>
      </c>
      <c r="C229">
        <v>0.59531069999999997</v>
      </c>
      <c r="D229">
        <v>0.58424103000000005</v>
      </c>
      <c r="E229" s="1">
        <v>0</v>
      </c>
      <c r="F229" s="1">
        <v>0</v>
      </c>
      <c r="G229" t="str">
        <f>VLOOKUP(B229,AspGD!A:B,2,FALSE)</f>
        <v>Putative beta-ketoacyl-[acyl-carrier-protein] synthase with a predicted role in cytosolic fatty acid formation</v>
      </c>
    </row>
    <row r="230" spans="1:7" x14ac:dyDescent="0.25">
      <c r="A230">
        <v>5036</v>
      </c>
      <c r="B230" t="s">
        <v>3199</v>
      </c>
      <c r="C230">
        <v>0.53860414000000001</v>
      </c>
      <c r="D230">
        <v>0.53618913999999995</v>
      </c>
      <c r="E230" s="1">
        <v>0</v>
      </c>
      <c r="F230" s="1">
        <v>0</v>
      </c>
      <c r="G230" t="str">
        <f>VLOOKUP(B230,AspGD!A:B,2,FALSE)</f>
        <v>Ortholog(s) have peptidyl-prolyl cis-trans isomerase activity, protein phosphatase type 2A regulator activity and role in mitotic spindle organization in nucleus, response to osmotic stress</v>
      </c>
    </row>
    <row r="231" spans="1:7" x14ac:dyDescent="0.25">
      <c r="A231">
        <v>5117</v>
      </c>
      <c r="B231" t="s">
        <v>3512</v>
      </c>
      <c r="C231">
        <v>0.57543140000000004</v>
      </c>
      <c r="D231">
        <v>0.56665010000000005</v>
      </c>
      <c r="E231" s="1">
        <v>0</v>
      </c>
      <c r="F231" s="1">
        <v>0</v>
      </c>
      <c r="G231" t="str">
        <f>VLOOKUP(B231,AspGD!A:B,2,FALSE)</f>
        <v>Ortholog of A. fumigatus Af293 : Afu5g05910, A. flavus NRRL 3357 : AFL2G_10064, N. fischeri NRRL 181 : NFIA_037220, A. terreus NIH2624 : ATEG_09443 and A. clavatus NRRL 1 : ACLA_009170</v>
      </c>
    </row>
    <row r="232" spans="1:7" x14ac:dyDescent="0.25">
      <c r="A232">
        <v>118</v>
      </c>
      <c r="B232" t="s">
        <v>2976</v>
      </c>
      <c r="C232">
        <v>0.55181380000000002</v>
      </c>
      <c r="D232">
        <v>0.56471939999999998</v>
      </c>
      <c r="E232" s="1">
        <v>0</v>
      </c>
      <c r="F232" s="1">
        <v>0</v>
      </c>
      <c r="G232" t="str">
        <f>VLOOKUP(B232,AspGD!A:B,2,FALSE)</f>
        <v>Ortholog of A. fumigatus Af293 : Afu1g02560, A. niger CBS 513.88 : An01g05640, A. flavus NRRL 3357 : AFL2G_00820, A. niger ATCC 1015 : 196526-mRNA and N. fischeri NRRL 181 : NFIA_022060</v>
      </c>
    </row>
    <row r="233" spans="1:7" x14ac:dyDescent="0.25">
      <c r="A233">
        <v>277</v>
      </c>
      <c r="B233" t="s">
        <v>3078</v>
      </c>
      <c r="C233">
        <v>0.49641848</v>
      </c>
      <c r="D233">
        <v>0.48368153000000003</v>
      </c>
      <c r="E233" s="1">
        <v>0</v>
      </c>
      <c r="F233" s="1">
        <v>0</v>
      </c>
      <c r="G233" t="str">
        <f>VLOOKUP(B233,AspGD!A:B,2,FALSE)</f>
        <v>Histone H3; core histone protein</v>
      </c>
    </row>
    <row r="234" spans="1:7" x14ac:dyDescent="0.25">
      <c r="A234">
        <v>369</v>
      </c>
      <c r="B234" t="s">
        <v>3146</v>
      </c>
      <c r="C234">
        <v>0.53626209999999996</v>
      </c>
      <c r="D234">
        <v>0.53489310000000001</v>
      </c>
      <c r="E234" s="1">
        <v>0</v>
      </c>
      <c r="F234" s="1">
        <v>0</v>
      </c>
      <c r="G234">
        <f>VLOOKUP(B234,AspGD!A:B,2,FALSE)</f>
        <v>0</v>
      </c>
    </row>
    <row r="235" spans="1:7" x14ac:dyDescent="0.25">
      <c r="A235">
        <v>536</v>
      </c>
      <c r="B235" t="s">
        <v>3272</v>
      </c>
      <c r="C235">
        <v>0.52255609999999997</v>
      </c>
      <c r="D235">
        <v>0.52973400000000004</v>
      </c>
      <c r="E235" s="1">
        <v>0</v>
      </c>
      <c r="F235" s="1">
        <v>0</v>
      </c>
      <c r="G235" t="str">
        <f>VLOOKUP(B235,AspGD!A:B,2,FALSE)</f>
        <v>Has domain(s) with predicted acid-amino acid ligase activity and role in post-translational protein modification</v>
      </c>
    </row>
    <row r="236" spans="1:7" x14ac:dyDescent="0.25">
      <c r="A236">
        <v>551</v>
      </c>
      <c r="B236" t="s">
        <v>3287</v>
      </c>
      <c r="C236">
        <v>0.5065771</v>
      </c>
      <c r="D236">
        <v>0.51650750000000001</v>
      </c>
      <c r="E236" s="1">
        <v>0</v>
      </c>
      <c r="F236" s="1">
        <v>0</v>
      </c>
      <c r="G236" t="str">
        <f>VLOOKUP(B236,AspGD!A:B,2,FALSE)</f>
        <v>Ortholog of A. fumigatus Af293 : Afu3g12040, A. niger ATCC 1015 : 173968-mRNA, N. fischeri NRRL 181 : NFIA_065270, A. terreus NIH2624 : ATEG_04750 and A. clavatus NRRL 1 : ACLA_039910</v>
      </c>
    </row>
    <row r="237" spans="1:7" x14ac:dyDescent="0.25">
      <c r="A237">
        <v>735</v>
      </c>
      <c r="B237" t="s">
        <v>3395</v>
      </c>
      <c r="C237">
        <v>0.56421052999999999</v>
      </c>
      <c r="D237">
        <v>0.55605333999999995</v>
      </c>
      <c r="E237" s="1">
        <v>0</v>
      </c>
      <c r="F237" s="1">
        <v>0</v>
      </c>
      <c r="G237" t="str">
        <f>VLOOKUP(B237,AspGD!A:B,2,FALSE)</f>
        <v>Putative histone acetyltransferase complex component with a role in nucleosome positioning</v>
      </c>
    </row>
    <row r="238" spans="1:7" x14ac:dyDescent="0.25">
      <c r="A238">
        <v>1291</v>
      </c>
      <c r="B238" t="s">
        <v>3771</v>
      </c>
      <c r="C238">
        <v>0.50738799999999995</v>
      </c>
      <c r="D238">
        <v>0.51184019999999997</v>
      </c>
      <c r="E238" s="1">
        <v>0</v>
      </c>
      <c r="F238" s="1">
        <v>0</v>
      </c>
      <c r="G238" t="str">
        <f>VLOOKUP(B238,AspGD!A:B,2,FALSE)</f>
        <v>Ortholog of A. fumigatus Af293 : Afu1g09160, A. oryzae RIB40 : AO090005001607, A. flavus NRRL 3357 : AFL2G_01497, A. niger ATCC 1015 : 175695-mRNA and N. fischeri NRRL 181 : NFIA_016480</v>
      </c>
    </row>
    <row r="239" spans="1:7" x14ac:dyDescent="0.25">
      <c r="A239">
        <v>1538</v>
      </c>
      <c r="B239" t="s">
        <v>3951</v>
      </c>
      <c r="C239">
        <v>0.53836969999999995</v>
      </c>
      <c r="D239">
        <v>0.54842347000000002</v>
      </c>
      <c r="E239" s="1">
        <v>0</v>
      </c>
      <c r="F239" s="1">
        <v>0</v>
      </c>
      <c r="G239" t="str">
        <f>VLOOKUP(B239,AspGD!A:B,2,FALSE)</f>
        <v>Ortholog(s) have SNAP receptor activity, role in Golgi to vacuole transport, intra-Golgi vesicle-mediated transport, vacuole fusion, non-autophagic, vesicle fusion and SNARE complex, integral to Golgi membrane localization</v>
      </c>
    </row>
    <row r="240" spans="1:7" x14ac:dyDescent="0.25">
      <c r="A240">
        <v>1586</v>
      </c>
      <c r="B240" t="s">
        <v>3983</v>
      </c>
      <c r="C240">
        <v>0.48532808</v>
      </c>
      <c r="D240">
        <v>0.48486188000000002</v>
      </c>
      <c r="E240" s="1">
        <v>0</v>
      </c>
      <c r="F240" s="1">
        <v>0</v>
      </c>
      <c r="G240" t="str">
        <f>VLOOKUP(B240,AspGD!A:B,2,FALSE)</f>
        <v>Has domain(s) with predicted carboxy-lyase activity, pyridoxal phosphate binding activity and role in carboxylic acid metabolic process</v>
      </c>
    </row>
    <row r="241" spans="1:7" x14ac:dyDescent="0.25">
      <c r="A241">
        <v>2314</v>
      </c>
      <c r="B241" t="s">
        <v>4462</v>
      </c>
      <c r="C241">
        <v>0.45400616999999999</v>
      </c>
      <c r="D241">
        <v>0.45231273999999999</v>
      </c>
      <c r="E241" s="1">
        <v>0</v>
      </c>
      <c r="F241" s="1">
        <v>0</v>
      </c>
      <c r="G241" t="str">
        <f>VLOOKUP(B241,AspGD!A:B,2,FALSE)</f>
        <v>Putative mitogen-activated protein kinase kinase (MAPKK)</v>
      </c>
    </row>
    <row r="242" spans="1:7" x14ac:dyDescent="0.25">
      <c r="A242">
        <v>2404</v>
      </c>
      <c r="B242" t="s">
        <v>4533</v>
      </c>
      <c r="C242">
        <v>0.51523920000000001</v>
      </c>
      <c r="D242">
        <v>0.52878409999999998</v>
      </c>
      <c r="E242" s="1">
        <v>0</v>
      </c>
      <c r="F242" s="1">
        <v>0</v>
      </c>
      <c r="G242" t="str">
        <f>VLOOKUP(B242,AspGD!A:B,2,FALSE)</f>
        <v>Transcript induced in response to calcium dichloride in a CrzA-dependent manner</v>
      </c>
    </row>
    <row r="243" spans="1:7" x14ac:dyDescent="0.25">
      <c r="A243">
        <v>2575</v>
      </c>
      <c r="B243" t="s">
        <v>4652</v>
      </c>
      <c r="C243">
        <v>0.46093224999999999</v>
      </c>
      <c r="D243">
        <v>0.47270765999999997</v>
      </c>
      <c r="E243" s="1">
        <v>0</v>
      </c>
      <c r="F243" s="1">
        <v>0</v>
      </c>
      <c r="G243" t="str">
        <f>VLOOKUP(B243,AspGD!A:B,2,FALSE)</f>
        <v>Fusion protein consisting of N-terminal ubiquitin and C-terminal extension protein (CEP) of the small ribosomal subunit; transcript upregulated in response to camptothecin</v>
      </c>
    </row>
    <row r="244" spans="1:7" x14ac:dyDescent="0.25">
      <c r="A244">
        <v>2923</v>
      </c>
      <c r="B244" t="s">
        <v>4886</v>
      </c>
      <c r="C244">
        <v>0.45822877000000001</v>
      </c>
      <c r="D244">
        <v>0.46863943000000002</v>
      </c>
      <c r="E244" s="1">
        <v>0</v>
      </c>
      <c r="F244" s="1">
        <v>0</v>
      </c>
      <c r="G244" t="str">
        <f>VLOOKUP(B244,AspGD!A:B,2,FALSE)</f>
        <v>Has domain(s) with predicted sequence-specific DNA binding transcription factor activity, zinc ion binding activity, role in regulation of transcription, DNA-dependent and nucleus localization</v>
      </c>
    </row>
    <row r="245" spans="1:7" x14ac:dyDescent="0.25">
      <c r="A245">
        <v>2953</v>
      </c>
      <c r="B245" t="s">
        <v>4901</v>
      </c>
      <c r="C245">
        <v>0.44425242999999998</v>
      </c>
      <c r="D245">
        <v>0.43928667999999998</v>
      </c>
      <c r="E245" s="1">
        <v>0</v>
      </c>
      <c r="F245" s="1">
        <v>0</v>
      </c>
      <c r="G245" t="str">
        <f>VLOOKUP(B245,AspGD!A:B,2,FALSE)</f>
        <v>Ortholog(s) have role in ER to Golgi vesicle-mediated transport, protein retention in ER lumen, retrograde vesicle-mediated transport, Golgi to ER and COPI-coated vesicle, ER to Golgi transport vesicle localization</v>
      </c>
    </row>
    <row r="246" spans="1:7" x14ac:dyDescent="0.25">
      <c r="A246">
        <v>3078</v>
      </c>
      <c r="B246" t="s">
        <v>4993</v>
      </c>
      <c r="C246">
        <v>0.49883630000000001</v>
      </c>
      <c r="D246">
        <v>0.50001775999999998</v>
      </c>
      <c r="E246" s="1">
        <v>0</v>
      </c>
      <c r="F246" s="1">
        <v>0</v>
      </c>
      <c r="G246" t="str">
        <f>VLOOKUP(B246,AspGD!A:B,2,FALSE)</f>
        <v>Ortholog of A. oryzae RIB40 : AO090026000295, A. flavus NRRL 3357 : AFL2G_06959, A. niger ATCC 1015 : 46917-mRNA, N. fischeri NRRL 181 : NFIA_088520 and A. terreus NIH2624 : ATEG_01309</v>
      </c>
    </row>
    <row r="247" spans="1:7" x14ac:dyDescent="0.25">
      <c r="A247">
        <v>3079</v>
      </c>
      <c r="B247" t="s">
        <v>4994</v>
      </c>
      <c r="C247">
        <v>0.47624114000000001</v>
      </c>
      <c r="D247">
        <v>0.4879387</v>
      </c>
      <c r="E247" s="1">
        <v>0</v>
      </c>
      <c r="F247" s="1">
        <v>0</v>
      </c>
      <c r="G247" t="str">
        <f>VLOOKUP(B247,AspGD!A:B,2,FALSE)</f>
        <v>Ortholog(s) have role in chronological cell aging, mitochondrial fission, peroxisome fission and mitochondrial outer membrane, peroxisome localization</v>
      </c>
    </row>
    <row r="248" spans="1:7" x14ac:dyDescent="0.25">
      <c r="A248">
        <v>3149</v>
      </c>
      <c r="B248" t="s">
        <v>5041</v>
      </c>
      <c r="C248">
        <v>0.50913125000000004</v>
      </c>
      <c r="D248">
        <v>0.50303704000000005</v>
      </c>
      <c r="E248" s="1">
        <v>0</v>
      </c>
      <c r="F248" s="1">
        <v>0</v>
      </c>
      <c r="G248" t="str">
        <f>VLOOKUP(B248,AspGD!A:B,2,FALSE)</f>
        <v>Protein with rhamnogalacturonan lyase activity, involved in degradation of pectin</v>
      </c>
    </row>
    <row r="249" spans="1:7" x14ac:dyDescent="0.25">
      <c r="A249">
        <v>3271</v>
      </c>
      <c r="B249" t="s">
        <v>5127</v>
      </c>
      <c r="C249">
        <v>0.43859714</v>
      </c>
      <c r="D249">
        <v>0.43348896999999997</v>
      </c>
      <c r="E249" s="1">
        <v>0</v>
      </c>
      <c r="F249" s="1">
        <v>0</v>
      </c>
      <c r="G249" t="str">
        <f>VLOOKUP(B249,AspGD!A:B,2,FALSE)</f>
        <v>Ortholog(s) have role in proteasomal ubiquitin-dependent protein catabolic process, proteasomal ubiquitin-independent protein catabolic process and proteasome core complex, alpha-subunit complex, proteasome storage granule localization</v>
      </c>
    </row>
    <row r="250" spans="1:7" x14ac:dyDescent="0.25">
      <c r="A250">
        <v>3443</v>
      </c>
      <c r="B250" t="s">
        <v>5250</v>
      </c>
      <c r="C250">
        <v>0.42081576999999998</v>
      </c>
      <c r="D250">
        <v>0.41792004999999999</v>
      </c>
      <c r="E250" s="1">
        <v>0</v>
      </c>
      <c r="F250" s="1">
        <v>0</v>
      </c>
      <c r="G250" t="str">
        <f>VLOOKUP(B250,AspGD!A:B,2,FALSE)</f>
        <v>Ortholog of A. fumigatus Af293 : Afu2g16910, A. oryzae RIB40 : AO090102000129.1, A. flavus NRRL 3357 : AFL2G_09572, A. niger ATCC 1015 : 136103-mRNA and N. fischeri NRRL 181 : NFIA_092240</v>
      </c>
    </row>
    <row r="251" spans="1:7" x14ac:dyDescent="0.25">
      <c r="A251">
        <v>4458</v>
      </c>
      <c r="B251" t="s">
        <v>3007</v>
      </c>
      <c r="C251">
        <v>0.49052688</v>
      </c>
      <c r="D251">
        <v>0.50121380000000004</v>
      </c>
      <c r="E251" s="1">
        <v>0</v>
      </c>
      <c r="F251" s="1">
        <v>0</v>
      </c>
      <c r="G251" t="str">
        <f>VLOOKUP(B251,AspGD!A:B,2,FALSE)</f>
        <v>Protein with xyloglucan-specific endoglucanase activity, involved in degradation of xyloglucans; predicted role in cellulose metabolism</v>
      </c>
    </row>
    <row r="252" spans="1:7" x14ac:dyDescent="0.25">
      <c r="A252">
        <v>4644</v>
      </c>
      <c r="B252" t="s">
        <v>3885</v>
      </c>
      <c r="C252">
        <v>0.45087107999999998</v>
      </c>
      <c r="D252">
        <v>0.43757184999999998</v>
      </c>
      <c r="E252" s="1">
        <v>0</v>
      </c>
      <c r="F252" s="1">
        <v>0</v>
      </c>
      <c r="G252" t="str">
        <f>VLOOKUP(B252,AspGD!A:B,2,FALSE)</f>
        <v>Has domain(s) with predicted FMN binding, oxidoreductase activity and role in oxidation-reduction process</v>
      </c>
    </row>
    <row r="253" spans="1:7" x14ac:dyDescent="0.25">
      <c r="A253">
        <v>4970</v>
      </c>
      <c r="B253" t="s">
        <v>3788</v>
      </c>
      <c r="C253">
        <v>0.41735238000000002</v>
      </c>
      <c r="D253">
        <v>0.42636886000000002</v>
      </c>
      <c r="E253" s="1">
        <v>0</v>
      </c>
      <c r="F253" s="1">
        <v>0</v>
      </c>
      <c r="G253" t="str">
        <f>VLOOKUP(B253,AspGD!A:B,2,FALSE)</f>
        <v>Has domain(s) with predicted N-acetyltransferase activity, hydrolase activity, hydrolyzing O-glycosyl compounds activity and role in carbohydrate metabolic process</v>
      </c>
    </row>
    <row r="254" spans="1:7" x14ac:dyDescent="0.25">
      <c r="A254">
        <v>4987</v>
      </c>
      <c r="B254" t="s">
        <v>5651</v>
      </c>
      <c r="C254">
        <v>0.4192245</v>
      </c>
      <c r="D254">
        <v>0.42986669999999999</v>
      </c>
      <c r="E254" s="1">
        <v>0</v>
      </c>
      <c r="F254" s="1">
        <v>0</v>
      </c>
      <c r="G254">
        <f>VLOOKUP(B254,AspGD!A:B,2,FALSE)</f>
        <v>0</v>
      </c>
    </row>
    <row r="255" spans="1:7" x14ac:dyDescent="0.25">
      <c r="A255">
        <v>4996</v>
      </c>
      <c r="B255" t="s">
        <v>3639</v>
      </c>
      <c r="C255">
        <v>0.46304378000000002</v>
      </c>
      <c r="D255">
        <v>0.45365100000000003</v>
      </c>
      <c r="E255" s="1">
        <v>0</v>
      </c>
      <c r="F255" s="1">
        <v>0</v>
      </c>
      <c r="G255" t="str">
        <f>VLOOKUP(B255,AspGD!A:B,2,FALSE)</f>
        <v>Has domain(s) with predicted identical protein binding activity</v>
      </c>
    </row>
    <row r="256" spans="1:7" x14ac:dyDescent="0.25">
      <c r="A256">
        <v>5026</v>
      </c>
      <c r="B256" t="s">
        <v>3415</v>
      </c>
      <c r="C256">
        <v>0.48075943999999998</v>
      </c>
      <c r="D256">
        <v>0.4721706</v>
      </c>
      <c r="E256" s="1">
        <v>0</v>
      </c>
      <c r="F256" s="1">
        <v>0</v>
      </c>
      <c r="G256" t="str">
        <f>VLOOKUP(B256,AspGD!A:B,2,FALSE)</f>
        <v>Has domain(s) with predicted nucleic acid binding, zinc ion binding activity</v>
      </c>
    </row>
    <row r="257" spans="1:7" x14ac:dyDescent="0.25">
      <c r="A257">
        <v>5794</v>
      </c>
      <c r="B257" t="s">
        <v>3359</v>
      </c>
      <c r="C257">
        <v>0.43849065999999998</v>
      </c>
      <c r="D257">
        <v>0.44448447000000002</v>
      </c>
      <c r="E257" s="1">
        <v>0</v>
      </c>
      <c r="F257" s="1">
        <v>0</v>
      </c>
      <c r="G257" t="str">
        <f>VLOOKUP(B257,AspGD!A:B,2,FALSE)</f>
        <v>Ortholog(s) have role in microautophagy, polyphosphate metabolic process, protein localization, vacuolar transport, vacuole fusion, non-autophagic</v>
      </c>
    </row>
    <row r="258" spans="1:7" x14ac:dyDescent="0.25">
      <c r="A258">
        <v>30</v>
      </c>
      <c r="B258" t="s">
        <v>2921</v>
      </c>
      <c r="C258">
        <v>0.47609538000000001</v>
      </c>
      <c r="D258">
        <v>0.46989851999999999</v>
      </c>
      <c r="E258" s="1">
        <v>0</v>
      </c>
      <c r="F258" s="1">
        <v>0</v>
      </c>
      <c r="G258" t="str">
        <f>VLOOKUP(B258,AspGD!A:B,2,FALSE)</f>
        <v>Has domain(s) with predicted oxidoreductase activity, acting on paired donors, with incorporation or reduction of molecular oxygen, 2-oxoglutarate as one donor, and incorporation of one atom each of oxygen into both donors activity</v>
      </c>
    </row>
    <row r="259" spans="1:7" x14ac:dyDescent="0.25">
      <c r="A259">
        <v>257</v>
      </c>
      <c r="B259" t="s">
        <v>3068</v>
      </c>
      <c r="C259">
        <v>0.47727403000000002</v>
      </c>
      <c r="D259">
        <v>0.48768</v>
      </c>
      <c r="E259" s="1">
        <v>0</v>
      </c>
      <c r="F259" s="1">
        <v>0</v>
      </c>
      <c r="G259" t="str">
        <f>VLOOKUP(B259,AspGD!A:B,2,FALSE)</f>
        <v>Ortholog of A. fumigatus Af293 : Afu1g13520, A. niger CBS 513.88 : An08g06590, A. flavus NRRL 3357 : AFL2G_03422, A. niger ATCC 1015 : 38188-mRNA and N. fischeri NRRL 181 : NFIA_011980</v>
      </c>
    </row>
    <row r="260" spans="1:7" x14ac:dyDescent="0.25">
      <c r="A260">
        <v>370</v>
      </c>
      <c r="B260" t="s">
        <v>3147</v>
      </c>
      <c r="C260">
        <v>0.44851992000000002</v>
      </c>
      <c r="D260">
        <v>0.44866013999999999</v>
      </c>
      <c r="E260" s="1">
        <v>0</v>
      </c>
      <c r="F260" s="1">
        <v>0</v>
      </c>
      <c r="G260" t="str">
        <f>VLOOKUP(B260,AspGD!A:B,2,FALSE)</f>
        <v>Has domain(s) with predicted zinc ion binding activity</v>
      </c>
    </row>
    <row r="261" spans="1:7" x14ac:dyDescent="0.25">
      <c r="A261">
        <v>863</v>
      </c>
      <c r="B261" t="s">
        <v>3501</v>
      </c>
      <c r="C261">
        <v>0.41820197999999997</v>
      </c>
      <c r="D261">
        <v>0.41195646000000002</v>
      </c>
      <c r="E261" s="1">
        <v>0</v>
      </c>
      <c r="F261" s="1">
        <v>0</v>
      </c>
      <c r="G261" t="str">
        <f>VLOOKUP(B261,AspGD!A:B,2,FALSE)</f>
        <v>Has domain(s) with predicted sequence-specific DNA binding transcription factor activity, zinc ion binding activity, role in regulation of transcription, DNA-dependent and nucleus localization</v>
      </c>
    </row>
    <row r="262" spans="1:7" x14ac:dyDescent="0.25">
      <c r="A262">
        <v>1102</v>
      </c>
      <c r="B262" t="s">
        <v>3640</v>
      </c>
      <c r="C262">
        <v>0.45844965999999998</v>
      </c>
      <c r="D262">
        <v>0.45532709999999998</v>
      </c>
      <c r="E262" s="1">
        <v>0</v>
      </c>
      <c r="F262" s="1">
        <v>0</v>
      </c>
      <c r="G262" t="str">
        <f>VLOOKUP(B262,AspGD!A:B,2,FALSE)</f>
        <v>Predicted Rho GTPase activating protein</v>
      </c>
    </row>
    <row r="263" spans="1:7" x14ac:dyDescent="0.25">
      <c r="A263">
        <v>1587</v>
      </c>
      <c r="B263" t="s">
        <v>3984</v>
      </c>
      <c r="C263">
        <v>0.45333093000000002</v>
      </c>
      <c r="D263">
        <v>0.44330910000000001</v>
      </c>
      <c r="E263" s="1">
        <v>0</v>
      </c>
      <c r="F263" s="1">
        <v>0</v>
      </c>
      <c r="G263" t="str">
        <f>VLOOKUP(B263,AspGD!A:B,2,FALSE)</f>
        <v>Putative prolyl aminopeptidase, an enzyme known to remove N-terminal proline and hydroxyproline residues from peptides</v>
      </c>
    </row>
    <row r="264" spans="1:7" x14ac:dyDescent="0.25">
      <c r="A264">
        <v>1854</v>
      </c>
      <c r="B264" t="s">
        <v>4161</v>
      </c>
      <c r="C264">
        <v>0.3461477</v>
      </c>
      <c r="D264">
        <v>0.35415200000000002</v>
      </c>
      <c r="E264" s="1">
        <v>0</v>
      </c>
      <c r="F264" s="1">
        <v>0</v>
      </c>
      <c r="G264" t="str">
        <f>VLOOKUP(B264,AspGD!A:B,2,FALSE)</f>
        <v>Ortholog(s) have cholesterol binding, oxysterol binding, phosphatidic acid binding, phosphatidylinositol-4,5-bisphosphate binding, phosphatidylinositol-4-phosphate binding, sterol transporter activity</v>
      </c>
    </row>
    <row r="265" spans="1:7" x14ac:dyDescent="0.25">
      <c r="A265">
        <v>1860</v>
      </c>
      <c r="B265" t="s">
        <v>4167</v>
      </c>
      <c r="C265">
        <v>0.52048669999999997</v>
      </c>
      <c r="D265">
        <v>0.53986769999999995</v>
      </c>
      <c r="E265">
        <v>-0.50525385</v>
      </c>
      <c r="F265">
        <v>-0.49595456999999998</v>
      </c>
      <c r="G265" t="str">
        <f>VLOOKUP(B265,AspGD!A:B,2,FALSE)</f>
        <v>Putative forkhead-associated domain protein; transcript upregulated in response to camptothecin</v>
      </c>
    </row>
    <row r="266" spans="1:7" x14ac:dyDescent="0.25">
      <c r="A266">
        <v>1944</v>
      </c>
      <c r="B266" t="s">
        <v>4214</v>
      </c>
      <c r="C266">
        <v>0.4472004</v>
      </c>
      <c r="D266">
        <v>0.44694850000000003</v>
      </c>
      <c r="E266" s="1">
        <v>0</v>
      </c>
      <c r="F266" s="1">
        <v>0</v>
      </c>
      <c r="G266" t="str">
        <f>VLOOKUP(B266,AspGD!A:B,2,FALSE)</f>
        <v>Has domain(s) with predicted Rab GTPase activator activity, role in regulation of Rab GTPase activity and intracellular localization</v>
      </c>
    </row>
    <row r="267" spans="1:7" x14ac:dyDescent="0.25">
      <c r="A267">
        <v>2161</v>
      </c>
      <c r="B267" t="s">
        <v>4357</v>
      </c>
      <c r="C267">
        <v>0.34820162999999998</v>
      </c>
      <c r="D267">
        <v>0.34861308000000002</v>
      </c>
      <c r="E267" s="1">
        <v>0</v>
      </c>
      <c r="F267" s="1">
        <v>0</v>
      </c>
      <c r="G267" t="str">
        <f>VLOOKUP(B267,AspGD!A:B,2,FALSE)</f>
        <v>Ortholog of A. niger CBS 513.88 : An07g08620, A. oryzae RIB40 : AO090005001524, A. flavus NRRL 3357 : AFL2G_01422, A. niger ATCC 1015 : 39706-mRNA and A. terreus NIH2624 : ATEG_03654</v>
      </c>
    </row>
    <row r="268" spans="1:7" x14ac:dyDescent="0.25">
      <c r="A268">
        <v>2244</v>
      </c>
      <c r="B268" t="s">
        <v>4411</v>
      </c>
      <c r="C268">
        <v>0.41672399999999998</v>
      </c>
      <c r="D268">
        <v>0.41729792999999998</v>
      </c>
      <c r="E268" s="1">
        <v>0</v>
      </c>
      <c r="F268" s="1">
        <v>0</v>
      </c>
      <c r="G268" t="str">
        <f>VLOOKUP(B268,AspGD!A:B,2,FALSE)</f>
        <v>Has domain(s) with predicted monooxygenase activity and role in oxidation-reduction process</v>
      </c>
    </row>
    <row r="269" spans="1:7" x14ac:dyDescent="0.25">
      <c r="A269">
        <v>2281</v>
      </c>
      <c r="B269" t="s">
        <v>4443</v>
      </c>
      <c r="C269">
        <v>0.31976575000000002</v>
      </c>
      <c r="D269">
        <v>0.32614490000000002</v>
      </c>
      <c r="E269" s="1">
        <v>0</v>
      </c>
      <c r="F269" s="1">
        <v>0</v>
      </c>
      <c r="G269" t="str">
        <f>VLOOKUP(B269,AspGD!A:B,2,FALSE)</f>
        <v>Ortholog(s) have role in cytoplasmic translation and cytoplasm, polysomal ribosome, polysome localization</v>
      </c>
    </row>
    <row r="270" spans="1:7" x14ac:dyDescent="0.25">
      <c r="A270">
        <v>2417</v>
      </c>
      <c r="B270" t="s">
        <v>4539</v>
      </c>
      <c r="C270">
        <v>0.36492713999999998</v>
      </c>
      <c r="D270">
        <v>0.35568258000000003</v>
      </c>
      <c r="E270" s="1">
        <v>0</v>
      </c>
      <c r="F270" s="1">
        <v>0</v>
      </c>
      <c r="G270" t="str">
        <f>VLOOKUP(B270,AspGD!A:B,2,FALSE)</f>
        <v>Ortholog(s) have endopeptidase activator activity and role in proteasomal ubiquitin-dependent protein catabolic process, proteasomal ubiquitin-independent protein catabolic process</v>
      </c>
    </row>
    <row r="271" spans="1:7" x14ac:dyDescent="0.25">
      <c r="A271">
        <v>2618</v>
      </c>
      <c r="B271" t="s">
        <v>4684</v>
      </c>
      <c r="C271">
        <v>0.32136463999999998</v>
      </c>
      <c r="D271">
        <v>0.32770055999999997</v>
      </c>
      <c r="E271" s="1">
        <v>0</v>
      </c>
      <c r="F271" s="1">
        <v>0</v>
      </c>
      <c r="G271" t="str">
        <f>VLOOKUP(B271,AspGD!A:B,2,FALSE)</f>
        <v>Has domain(s) with predicted role in DNA replication and nucleus localization</v>
      </c>
    </row>
    <row r="272" spans="1:7" x14ac:dyDescent="0.25">
      <c r="A272">
        <v>3074</v>
      </c>
      <c r="B272" t="s">
        <v>4989</v>
      </c>
      <c r="C272">
        <v>0.36698819999999999</v>
      </c>
      <c r="D272">
        <v>0.37833136000000001</v>
      </c>
      <c r="E272" s="1">
        <v>0</v>
      </c>
      <c r="F272" s="1">
        <v>0</v>
      </c>
      <c r="G272" t="str">
        <f>VLOOKUP(B272,AspGD!A:B,2,FALSE)</f>
        <v>Has domain(s) with predicted 3-hydroxyacyl-CoA dehydrogenase activity, coenzyme binding, nucleotide binding activity and role in fatty acid metabolic process, oxidation-reduction process</v>
      </c>
    </row>
    <row r="273" spans="1:7" x14ac:dyDescent="0.25">
      <c r="A273">
        <v>3308</v>
      </c>
      <c r="B273" t="s">
        <v>5152</v>
      </c>
      <c r="C273">
        <v>0.38511649999999997</v>
      </c>
      <c r="D273">
        <v>0.37832323000000001</v>
      </c>
      <c r="E273" s="1">
        <v>0</v>
      </c>
      <c r="F273" s="1">
        <v>0</v>
      </c>
      <c r="G273" t="str">
        <f>VLOOKUP(B273,AspGD!A:B,2,FALSE)</f>
        <v>Has domain(s) with predicted guanylate cyclase activity, heme binding activity and role in cGMP biosynthetic process</v>
      </c>
    </row>
    <row r="274" spans="1:7" x14ac:dyDescent="0.25">
      <c r="A274">
        <v>3364</v>
      </c>
      <c r="B274" t="s">
        <v>5187</v>
      </c>
      <c r="C274">
        <v>0.30647999999999997</v>
      </c>
      <c r="D274">
        <v>0.31409544</v>
      </c>
      <c r="E274" s="1">
        <v>0</v>
      </c>
      <c r="F274" s="1">
        <v>0</v>
      </c>
      <c r="G274" t="str">
        <f>VLOOKUP(B274,AspGD!A:B,2,FALSE)</f>
        <v>Ortholog(s) have protein domain specific binding activity</v>
      </c>
    </row>
    <row r="275" spans="1:7" x14ac:dyDescent="0.25">
      <c r="A275">
        <v>3540</v>
      </c>
      <c r="B275" t="s">
        <v>5316</v>
      </c>
      <c r="C275">
        <v>0.39393487999999999</v>
      </c>
      <c r="D275">
        <v>0.38323133999999998</v>
      </c>
      <c r="E275" s="1">
        <v>0</v>
      </c>
      <c r="F275" s="1">
        <v>0</v>
      </c>
      <c r="G275" t="str">
        <f>VLOOKUP(B275,AspGD!A:B,2,FALSE)</f>
        <v>Predicted Rho GTPase activating protein</v>
      </c>
    </row>
    <row r="276" spans="1:7" x14ac:dyDescent="0.25">
      <c r="A276">
        <v>3888</v>
      </c>
      <c r="B276" t="s">
        <v>5560</v>
      </c>
      <c r="C276">
        <v>0.34639569999999997</v>
      </c>
      <c r="D276">
        <v>0.34437479999999998</v>
      </c>
      <c r="E276" s="1">
        <v>0</v>
      </c>
      <c r="F276" s="1">
        <v>0</v>
      </c>
      <c r="G276" t="str">
        <f>VLOOKUP(B276,AspGD!A:B,2,FALSE)</f>
        <v>Ortholog(s) have vacuolar proton-transporting V-type ATPase, V1 domain localization</v>
      </c>
    </row>
    <row r="277" spans="1:7" x14ac:dyDescent="0.25">
      <c r="A277">
        <v>4112</v>
      </c>
      <c r="B277" t="s">
        <v>5719</v>
      </c>
      <c r="C277">
        <v>0.38242614000000003</v>
      </c>
      <c r="D277">
        <v>0.38399496999999999</v>
      </c>
      <c r="E277" s="1">
        <v>0</v>
      </c>
      <c r="F277" s="1">
        <v>0</v>
      </c>
      <c r="G277" t="str">
        <f>VLOOKUP(B277,AspGD!A:B,2,FALSE)</f>
        <v>Has domain(s) with predicted nucleic acid binding, zinc ion binding activity and intracellular localization</v>
      </c>
    </row>
    <row r="278" spans="1:7" x14ac:dyDescent="0.25">
      <c r="A278">
        <v>4149</v>
      </c>
      <c r="B278" t="s">
        <v>5755</v>
      </c>
      <c r="C278">
        <v>0.33240944</v>
      </c>
      <c r="D278">
        <v>0.33035757999999998</v>
      </c>
      <c r="E278" s="1">
        <v>0</v>
      </c>
      <c r="F278" s="1">
        <v>0</v>
      </c>
      <c r="G278" t="str">
        <f>VLOOKUP(B278,AspGD!A:B,2,FALSE)</f>
        <v>Ortholog(s) have structural constituent of ribosome activity, role in cytoplasmic translation and cytosolic large ribosomal subunit localization</v>
      </c>
    </row>
    <row r="279" spans="1:7" x14ac:dyDescent="0.25">
      <c r="A279">
        <v>4662</v>
      </c>
      <c r="B279" t="s">
        <v>3082</v>
      </c>
      <c r="C279">
        <v>0.38462331999999999</v>
      </c>
      <c r="D279">
        <v>0.3904242</v>
      </c>
      <c r="E279" s="1">
        <v>0</v>
      </c>
      <c r="F279" s="1">
        <v>0</v>
      </c>
      <c r="G279" t="str">
        <f>VLOOKUP(B279,AspGD!A:B,2,FALSE)</f>
        <v>Has domain(s) with predicted oxidoreductase activity, acting on the aldehyde or oxo group of donors, NAD or NADP as acceptor activity and role in oxidation-reduction process</v>
      </c>
    </row>
    <row r="280" spans="1:7" x14ac:dyDescent="0.25">
      <c r="A280">
        <v>4842</v>
      </c>
      <c r="B280" t="s">
        <v>4722</v>
      </c>
      <c r="C280">
        <v>0.31867102000000003</v>
      </c>
      <c r="D280">
        <v>0.31392451999999998</v>
      </c>
      <c r="E280" s="1">
        <v>0</v>
      </c>
      <c r="F280" s="1">
        <v>0</v>
      </c>
      <c r="G280" t="str">
        <f>VLOOKUP(B280,AspGD!A:B,2,FALSE)</f>
        <v>Ortholog of A. fumigatus Af293 : Afu1g07500, A. niger CBS 513.88 : An07g10060, A. flavus NRRL 3357 : AFL2G_03861, A. clavatus NRRL 1 : ACLA_027110 and A. fumigatus A1163 : AFUB_007820</v>
      </c>
    </row>
    <row r="281" spans="1:7" x14ac:dyDescent="0.25">
      <c r="A281">
        <v>5021</v>
      </c>
      <c r="B281" t="s">
        <v>3079</v>
      </c>
      <c r="C281">
        <v>0.28761098000000002</v>
      </c>
      <c r="D281">
        <v>0.29100176999999999</v>
      </c>
      <c r="E281" s="1">
        <v>0</v>
      </c>
      <c r="F281" s="1">
        <v>0</v>
      </c>
      <c r="G281" t="str">
        <f>VLOOKUP(B281,AspGD!A:B,2,FALSE)</f>
        <v>Histone H4.1, core histone protein; nearly identical to histone H4.2</v>
      </c>
    </row>
    <row r="282" spans="1:7" x14ac:dyDescent="0.25">
      <c r="A282">
        <v>5083</v>
      </c>
      <c r="B282" t="s">
        <v>3760</v>
      </c>
      <c r="C282">
        <v>0.33490979999999998</v>
      </c>
      <c r="D282">
        <v>0.33713957999999999</v>
      </c>
      <c r="E282" s="1">
        <v>0</v>
      </c>
      <c r="F282" s="1">
        <v>0</v>
      </c>
      <c r="G282" t="str">
        <f>VLOOKUP(B282,AspGD!A:B,2,FALSE)</f>
        <v>Ortholog(s) have structural constituent of ribosome activity and role in maturation of SSU-rRNA from tricistronic rRNA transcript (SSU-rRNA, 5.8S rRNA, LSU-rRNA), regulation of translational fidelity</v>
      </c>
    </row>
    <row r="283" spans="1:7" x14ac:dyDescent="0.25">
      <c r="A283">
        <v>5116</v>
      </c>
      <c r="B283" t="s">
        <v>5007</v>
      </c>
      <c r="C283">
        <v>0.30706426999999997</v>
      </c>
      <c r="D283">
        <v>0.30399485999999998</v>
      </c>
      <c r="E283" s="1">
        <v>0</v>
      </c>
      <c r="F283" s="1">
        <v>0</v>
      </c>
      <c r="G283">
        <f>VLOOKUP(B283,AspGD!A:B,2,FALSE)</f>
        <v>0</v>
      </c>
    </row>
    <row r="284" spans="1:7" x14ac:dyDescent="0.25">
      <c r="A284">
        <v>373</v>
      </c>
      <c r="B284" t="s">
        <v>3150</v>
      </c>
      <c r="C284">
        <v>0.34365447999999998</v>
      </c>
      <c r="D284">
        <v>0.34174116999999998</v>
      </c>
      <c r="E284" s="1">
        <v>0</v>
      </c>
      <c r="F284" s="1">
        <v>0</v>
      </c>
      <c r="G284" t="str">
        <f>VLOOKUP(B284,AspGD!A:B,2,FALSE)</f>
        <v>Has domain(s) with predicted role in transcription initiation, DNA-dependent and transcription factor TFIID complex localization</v>
      </c>
    </row>
    <row r="285" spans="1:7" x14ac:dyDescent="0.25">
      <c r="A285">
        <v>492</v>
      </c>
      <c r="B285" t="s">
        <v>3247</v>
      </c>
      <c r="C285">
        <v>0.28915570000000002</v>
      </c>
      <c r="D285">
        <v>0.28769454</v>
      </c>
      <c r="E285" s="1">
        <v>0</v>
      </c>
      <c r="F285" s="1">
        <v>0</v>
      </c>
      <c r="G285" t="str">
        <f>VLOOKUP(B285,AspGD!A:B,2,FALSE)</f>
        <v>Has domain(s) with predicted mRNA (guanine-N7-)-methyltransferase activity and role in mRNA capping</v>
      </c>
    </row>
    <row r="286" spans="1:7" x14ac:dyDescent="0.25">
      <c r="A286">
        <v>846</v>
      </c>
      <c r="B286" t="s">
        <v>3483</v>
      </c>
      <c r="C286">
        <v>0.27077842000000002</v>
      </c>
      <c r="D286">
        <v>0.26820195000000002</v>
      </c>
      <c r="E286" s="1">
        <v>0</v>
      </c>
      <c r="F286" s="1">
        <v>0</v>
      </c>
      <c r="G286" t="str">
        <f>VLOOKUP(B286,AspGD!A:B,2,FALSE)</f>
        <v>Putative alpha-1,4-glucosidase</v>
      </c>
    </row>
    <row r="287" spans="1:7" x14ac:dyDescent="0.25">
      <c r="A287">
        <v>854</v>
      </c>
      <c r="B287" t="s">
        <v>3489</v>
      </c>
      <c r="C287">
        <v>0.3308006</v>
      </c>
      <c r="D287">
        <v>0.32795732999999999</v>
      </c>
      <c r="E287" s="1">
        <v>0</v>
      </c>
      <c r="F287" s="1">
        <v>0</v>
      </c>
      <c r="G287" t="str">
        <f>VLOOKUP(B287,AspGD!A:B,2,FALSE)</f>
        <v>Ortholog(s) have metalloaminopeptidase activity and fungal-type vacuole localization</v>
      </c>
    </row>
    <row r="288" spans="1:7" x14ac:dyDescent="0.25">
      <c r="A288">
        <v>1614</v>
      </c>
      <c r="B288" t="s">
        <v>3999</v>
      </c>
      <c r="C288">
        <v>0.33111580000000002</v>
      </c>
      <c r="D288">
        <v>0.3411729</v>
      </c>
      <c r="E288" s="1">
        <v>0</v>
      </c>
      <c r="F288" s="1">
        <v>0</v>
      </c>
      <c r="G288" t="str">
        <f>VLOOKUP(B288,AspGD!A:B,2,FALSE)</f>
        <v>Nonessential protein with similarity to yeast karyopherin Kap114p</v>
      </c>
    </row>
    <row r="289" spans="1:7" x14ac:dyDescent="0.25">
      <c r="A289">
        <v>1917</v>
      </c>
      <c r="B289" t="s">
        <v>4194</v>
      </c>
      <c r="C289">
        <v>0.24381642000000001</v>
      </c>
      <c r="D289">
        <v>0.24489515000000001</v>
      </c>
      <c r="E289" s="1">
        <v>0</v>
      </c>
      <c r="F289" s="1">
        <v>0</v>
      </c>
      <c r="G289" t="str">
        <f>VLOOKUP(B289,AspGD!A:B,2,FALSE)</f>
        <v>Ortholog of A. fumigatus Af293 : Afu3g08750, A. niger CBS 513.88 : An16g02150, A. oryzae RIB40 : AO090005001393, A. flavus NRRL 3357 : AFL2G_01302 and A. niger ATCC 1015 : 210711-mRNA</v>
      </c>
    </row>
    <row r="290" spans="1:7" x14ac:dyDescent="0.25">
      <c r="A290">
        <v>2126</v>
      </c>
      <c r="B290" t="s">
        <v>4336</v>
      </c>
      <c r="C290">
        <v>0.31498589999999999</v>
      </c>
      <c r="D290">
        <v>0.32215633999999999</v>
      </c>
      <c r="E290" s="1">
        <v>0</v>
      </c>
      <c r="F290" s="1">
        <v>0</v>
      </c>
      <c r="G290" t="str">
        <f>VLOOKUP(B290,AspGD!A:B,2,FALSE)</f>
        <v>Ortholog of S. cerevisiae : AIM1, A. fumigatus Af293 : Afu6g12490, A. niger CBS 513.88 : An06g01650, A. flavus NRRL 3357 : AFL2G_10502 and A. niger ATCC 1015 : 37855-mRNA</v>
      </c>
    </row>
    <row r="291" spans="1:7" x14ac:dyDescent="0.25">
      <c r="A291">
        <v>2344</v>
      </c>
      <c r="B291" t="s">
        <v>4485</v>
      </c>
      <c r="C291">
        <v>0.25464255000000002</v>
      </c>
      <c r="D291">
        <v>0.24772189999999999</v>
      </c>
      <c r="E291" s="1">
        <v>0</v>
      </c>
      <c r="F291" s="1">
        <v>0</v>
      </c>
      <c r="G291" t="str">
        <f>VLOOKUP(B291,AspGD!A:B,2,FALSE)</f>
        <v>Ortholog of A. fumigatus Af293 : Afu7g03890, A. niger CBS 513.88 : An13g00310, A. oryzae RIB40 : AO090026000827, A. flavus NRRL 3357 : AFL2G_06491 and A. niger ATCC 1015 : 204111-mRNA</v>
      </c>
    </row>
    <row r="292" spans="1:7" x14ac:dyDescent="0.25">
      <c r="A292">
        <v>2360</v>
      </c>
      <c r="B292" t="s">
        <v>4503</v>
      </c>
      <c r="C292">
        <v>0.25376146999999999</v>
      </c>
      <c r="D292">
        <v>0.25285770000000002</v>
      </c>
      <c r="E292" s="1">
        <v>0</v>
      </c>
      <c r="F292" s="1">
        <v>0</v>
      </c>
      <c r="G292" t="str">
        <f>VLOOKUP(B292,AspGD!A:B,2,FALSE)</f>
        <v>Has domain(s) with predicted antioxidant activity, oxidoreductase activity and role in cell redox homeostasis, oxidation-reduction process</v>
      </c>
    </row>
    <row r="293" spans="1:7" x14ac:dyDescent="0.25">
      <c r="A293">
        <v>2528</v>
      </c>
      <c r="B293" t="s">
        <v>4615</v>
      </c>
      <c r="C293">
        <v>0.21467612999999999</v>
      </c>
      <c r="D293">
        <v>0.21823530999999999</v>
      </c>
      <c r="E293" s="1">
        <v>0</v>
      </c>
      <c r="F293" s="1">
        <v>0</v>
      </c>
      <c r="G293" t="str">
        <f>VLOOKUP(B293,AspGD!A:B,2,FALSE)</f>
        <v>Ortholog(s) have multi-eIF complex localization</v>
      </c>
    </row>
    <row r="294" spans="1:7" x14ac:dyDescent="0.25">
      <c r="A294">
        <v>2582</v>
      </c>
      <c r="B294" t="s">
        <v>4655</v>
      </c>
      <c r="C294">
        <v>0.29645305999999999</v>
      </c>
      <c r="D294">
        <v>0.29315330000000001</v>
      </c>
      <c r="E294" s="1">
        <v>0</v>
      </c>
      <c r="F294" s="1">
        <v>0</v>
      </c>
      <c r="G294" t="str">
        <f>VLOOKUP(B294,AspGD!A:B,2,FALSE)</f>
        <v>Ortholog of A. niger CBS 513.88 : An02g06900, A. flavus NRRL 3357 : AFL2G_02338, N. fischeri NRRL 181 : NFIA_066110, A. terreus NIH2624 : ATEG_04649 and A. clavatus NRRL 1 : ACLA_039070</v>
      </c>
    </row>
    <row r="295" spans="1:7" x14ac:dyDescent="0.25">
      <c r="A295">
        <v>3172</v>
      </c>
      <c r="B295" t="s">
        <v>5058</v>
      </c>
      <c r="C295">
        <v>0.24970442000000001</v>
      </c>
      <c r="D295">
        <v>0.24470212999999999</v>
      </c>
      <c r="E295" s="1">
        <v>0</v>
      </c>
      <c r="F295" s="1">
        <v>0</v>
      </c>
      <c r="G295" t="str">
        <f>VLOOKUP(B295,AspGD!A:B,2,FALSE)</f>
        <v>Ortholog(s) have mannose-ethanolamine phosphotransferase activity, role in GPI anchor biosynthetic process and integral to endoplasmic reticulum membrane, integral to plasma membrane localization</v>
      </c>
    </row>
    <row r="296" spans="1:7" x14ac:dyDescent="0.25">
      <c r="A296">
        <v>3685</v>
      </c>
      <c r="B296" t="s">
        <v>5422</v>
      </c>
      <c r="C296">
        <v>0.23950726</v>
      </c>
      <c r="D296">
        <v>0.23708650000000001</v>
      </c>
      <c r="E296" s="1">
        <v>0</v>
      </c>
      <c r="F296" s="1">
        <v>0</v>
      </c>
      <c r="G296" t="str">
        <f>VLOOKUP(B296,AspGD!A:B,2,FALSE)</f>
        <v>Histone deacetylase; null mutant produces higher amounts of penicillin than wild-type</v>
      </c>
    </row>
    <row r="297" spans="1:7" x14ac:dyDescent="0.25">
      <c r="A297">
        <v>4568</v>
      </c>
      <c r="B297" t="s">
        <v>5140</v>
      </c>
      <c r="C297">
        <v>0.22826399</v>
      </c>
      <c r="D297">
        <v>0.22982922</v>
      </c>
      <c r="E297" s="1">
        <v>0</v>
      </c>
      <c r="F297" s="1">
        <v>0</v>
      </c>
      <c r="G297" t="str">
        <f>VLOOKUP(B297,AspGD!A:B,2,FALSE)</f>
        <v>Protein involved in penicillin biosynthesis, null produces reduced levels of penicillin; partially redundant with aatA</v>
      </c>
    </row>
    <row r="298" spans="1:7" x14ac:dyDescent="0.25">
      <c r="A298">
        <v>302</v>
      </c>
      <c r="B298" t="s">
        <v>3101</v>
      </c>
      <c r="C298">
        <v>0.22852966</v>
      </c>
      <c r="D298">
        <v>0.232408</v>
      </c>
      <c r="E298" s="1">
        <v>0</v>
      </c>
      <c r="F298" s="1">
        <v>0</v>
      </c>
      <c r="G298" t="str">
        <f>VLOOKUP(B298,AspGD!A:B,2,FALSE)</f>
        <v>Putative WD40 repeat protein; ortholog of S. cerevisiae Swd1p which has role in histone H3-K4 methylation; expression reduced after exposure to farnesol</v>
      </c>
    </row>
    <row r="299" spans="1:7" x14ac:dyDescent="0.25">
      <c r="A299">
        <v>422</v>
      </c>
      <c r="B299" t="s">
        <v>3193</v>
      </c>
      <c r="C299">
        <v>0.24057417</v>
      </c>
      <c r="D299">
        <v>0.23787359999999999</v>
      </c>
      <c r="E299" s="1">
        <v>0</v>
      </c>
      <c r="F299" s="1">
        <v>0</v>
      </c>
      <c r="G299" t="str">
        <f>VLOOKUP(B299,AspGD!A:B,2,FALSE)</f>
        <v>Ortholog of A. fumigatus Af293 : Afu1g12870, A. niger CBS 513.88 : An08g05690, A. oryzae RIB40 : AO090012000621, A. flavus NRRL 3357 : AFL2G_03508 and A. niger ATCC 1015 : 38256-mRNA</v>
      </c>
    </row>
    <row r="300" spans="1:7" x14ac:dyDescent="0.25">
      <c r="A300">
        <v>731</v>
      </c>
      <c r="B300" t="s">
        <v>3392</v>
      </c>
      <c r="C300">
        <v>0.19703451</v>
      </c>
      <c r="D300">
        <v>0.20202800000000001</v>
      </c>
      <c r="E300" s="1">
        <v>0</v>
      </c>
      <c r="F300" s="1">
        <v>0</v>
      </c>
      <c r="G300" t="str">
        <f>VLOOKUP(B300,AspGD!A:B,2,FALSE)</f>
        <v>Has domain(s) with predicted role in intracellular transport</v>
      </c>
    </row>
    <row r="301" spans="1:7" x14ac:dyDescent="0.25">
      <c r="A301">
        <v>1649</v>
      </c>
      <c r="B301" t="s">
        <v>4023</v>
      </c>
      <c r="C301">
        <v>0.20565575</v>
      </c>
      <c r="D301">
        <v>0.20925197000000001</v>
      </c>
      <c r="E301" s="1">
        <v>0</v>
      </c>
      <c r="F301" s="1">
        <v>0</v>
      </c>
      <c r="G301" t="str">
        <f>VLOOKUP(B301,AspGD!A:B,2,FALSE)</f>
        <v>Ortholog(s) have role in ascospore formation, conjugation with cellular fusion, ribosomal large subunit assembly, ribosomal subunit export from nucleus and cytoplasm, mating projection tip localization</v>
      </c>
    </row>
    <row r="302" spans="1:7" x14ac:dyDescent="0.25">
      <c r="A302">
        <v>2524</v>
      </c>
      <c r="B302" t="s">
        <v>4613</v>
      </c>
      <c r="C302">
        <v>0.18834466</v>
      </c>
      <c r="D302">
        <v>0.18789388000000001</v>
      </c>
      <c r="E302" s="1">
        <v>0</v>
      </c>
      <c r="F302" s="1">
        <v>0</v>
      </c>
      <c r="G302" t="str">
        <f>VLOOKUP(B302,AspGD!A:B,2,FALSE)</f>
        <v>Has domain(s) with predicted binding activity</v>
      </c>
    </row>
    <row r="303" spans="1:7" x14ac:dyDescent="0.25">
      <c r="A303">
        <v>561</v>
      </c>
      <c r="B303" t="s">
        <v>3296</v>
      </c>
      <c r="C303">
        <v>0.15502413000000001</v>
      </c>
      <c r="D303">
        <v>0.15688483</v>
      </c>
      <c r="E303" s="1">
        <v>0</v>
      </c>
      <c r="F303" s="1">
        <v>0</v>
      </c>
      <c r="G303">
        <f>VLOOKUP(B303,AspGD!A:B,2,FALSE)</f>
        <v>0</v>
      </c>
    </row>
    <row r="304" spans="1:7" x14ac:dyDescent="0.25">
      <c r="A304">
        <v>1544</v>
      </c>
      <c r="B304" t="s">
        <v>3957</v>
      </c>
      <c r="C304">
        <v>0.11849066</v>
      </c>
      <c r="D304">
        <v>0.11924238</v>
      </c>
      <c r="E304" s="1">
        <v>0</v>
      </c>
      <c r="F304" s="1">
        <v>0</v>
      </c>
      <c r="G304" t="str">
        <f>VLOOKUP(B304,AspGD!A:B,2,FALSE)</f>
        <v>Putative dihydrosphingosine-1-phosphate lyase with a predicted role in sphingoglycolipid metabolism</v>
      </c>
    </row>
  </sheetData>
  <pageMargins left="0.511811024" right="0.511811024" top="0.78740157499999996" bottom="0.78740157499999996" header="0.31496062000000002" footer="0.31496062000000002"/>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120"/>
  <sheetViews>
    <sheetView workbookViewId="0">
      <selection activeCell="G1" sqref="G1"/>
    </sheetView>
  </sheetViews>
  <sheetFormatPr defaultRowHeight="15" x14ac:dyDescent="0.25"/>
  <sheetData>
    <row r="1" spans="1:7" x14ac:dyDescent="0.25">
      <c r="A1" t="s">
        <v>6106</v>
      </c>
      <c r="B1" t="s">
        <v>5765</v>
      </c>
      <c r="C1" t="s">
        <v>6102</v>
      </c>
      <c r="D1" t="s">
        <v>6103</v>
      </c>
      <c r="E1" t="s">
        <v>6104</v>
      </c>
      <c r="F1" t="s">
        <v>6105</v>
      </c>
      <c r="G1" t="s">
        <v>17090</v>
      </c>
    </row>
    <row r="2" spans="1:7" x14ac:dyDescent="0.25">
      <c r="A2">
        <v>10</v>
      </c>
      <c r="B2" t="s">
        <v>2907</v>
      </c>
      <c r="C2">
        <v>2.8618874999999999</v>
      </c>
      <c r="D2">
        <v>2.8056044999999998</v>
      </c>
      <c r="E2" s="1">
        <v>0</v>
      </c>
      <c r="F2" s="1">
        <v>0</v>
      </c>
      <c r="G2" t="str">
        <f>VLOOKUP(B2,AspGD!A:B,2,FALSE)</f>
        <v>Has domain(s) with predicted hydrolase activity</v>
      </c>
    </row>
    <row r="3" spans="1:7" x14ac:dyDescent="0.25">
      <c r="A3">
        <v>1489</v>
      </c>
      <c r="B3" t="s">
        <v>3912</v>
      </c>
      <c r="C3">
        <v>2.9625123000000002</v>
      </c>
      <c r="D3">
        <v>2.8736774999999999</v>
      </c>
      <c r="E3" s="1">
        <v>0</v>
      </c>
      <c r="F3" s="1">
        <v>0</v>
      </c>
      <c r="G3" t="str">
        <f>VLOOKUP(B3,AspGD!A:B,2,FALSE)</f>
        <v>Ortholog of A. nidulans FGSC A4 : AN6154, AN5342, A. fumigatus Af293 : Afu3g12240, Afu6g14230, Afu8g01940, A. niger CBS 513.88 : An06g01180 and A. oryzae RIB40 : AO090009000079, AO090038000494</v>
      </c>
    </row>
    <row r="4" spans="1:7" x14ac:dyDescent="0.25">
      <c r="A4">
        <v>2355</v>
      </c>
      <c r="B4" t="s">
        <v>4498</v>
      </c>
      <c r="C4">
        <v>2.9866239999999999</v>
      </c>
      <c r="D4">
        <v>3.0038176000000001</v>
      </c>
      <c r="E4" s="1">
        <v>0</v>
      </c>
      <c r="F4" s="1">
        <v>0</v>
      </c>
      <c r="G4" t="str">
        <f>VLOOKUP(B4,AspGD!A:B,2,FALSE)</f>
        <v>Has domain(s) with predicted serine-type peptidase activity and role in proteolysis</v>
      </c>
    </row>
    <row r="5" spans="1:7" x14ac:dyDescent="0.25">
      <c r="A5">
        <v>2507</v>
      </c>
      <c r="B5" t="s">
        <v>4597</v>
      </c>
      <c r="C5">
        <v>2.8629517999999998</v>
      </c>
      <c r="D5">
        <v>2.8691749999999998</v>
      </c>
      <c r="E5" s="1">
        <v>0</v>
      </c>
      <c r="F5" s="1">
        <v>0</v>
      </c>
      <c r="G5" s="3" t="str">
        <f>VLOOKUP(B5,AspGD!A:B,2,FALSE)</f>
        <v>Putative acyl-coA dehydrogenase</v>
      </c>
    </row>
    <row r="6" spans="1:7" x14ac:dyDescent="0.25">
      <c r="A6">
        <v>2643</v>
      </c>
      <c r="B6" t="s">
        <v>4705</v>
      </c>
      <c r="C6">
        <v>2.9054489999999999</v>
      </c>
      <c r="D6">
        <v>2.8517679999999999</v>
      </c>
      <c r="E6" s="1">
        <v>0</v>
      </c>
      <c r="F6" s="1">
        <v>0</v>
      </c>
      <c r="G6" t="str">
        <f>VLOOKUP(B6,AspGD!A:B,2,FALSE)</f>
        <v>Ortholog of A. fumigatus Af293 : Afu3g12140, A. niger CBS 513.88 : An02g08280, A. oryzae RIB40 : AO090003000774, A. flavus NRRL 3357 : AFL2G_02240 and A. niger ATCC 1015 : 37144-mRNA</v>
      </c>
    </row>
    <row r="7" spans="1:7" x14ac:dyDescent="0.25">
      <c r="A7">
        <v>3279</v>
      </c>
      <c r="B7" t="s">
        <v>5131</v>
      </c>
      <c r="C7">
        <v>3.1136408000000002</v>
      </c>
      <c r="D7">
        <v>3.188148</v>
      </c>
      <c r="E7" s="1">
        <v>0</v>
      </c>
      <c r="F7" s="1">
        <v>0</v>
      </c>
      <c r="G7" s="3" t="str">
        <f>VLOOKUP(B7,AspGD!A:B,2,FALSE)</f>
        <v>Has domain(s) with predicted ferrous iron binding, oxidoreductase activity and role in cellular aromatic compound metabolic process</v>
      </c>
    </row>
    <row r="8" spans="1:7" x14ac:dyDescent="0.25">
      <c r="A8">
        <v>3401</v>
      </c>
      <c r="B8" t="s">
        <v>5212</v>
      </c>
      <c r="C8">
        <v>2.9556770000000001</v>
      </c>
      <c r="D8">
        <v>3.0442684</v>
      </c>
      <c r="E8" s="1">
        <v>0</v>
      </c>
      <c r="F8" s="1">
        <v>0</v>
      </c>
      <c r="G8" t="str">
        <f>VLOOKUP(B8,AspGD!A:B,2,FALSE)</f>
        <v>Has domain(s) with predicted metallocarboxypeptidase activity, zinc ion binding activity and role in proteolysis</v>
      </c>
    </row>
    <row r="9" spans="1:7" x14ac:dyDescent="0.25">
      <c r="A9">
        <v>3661</v>
      </c>
      <c r="B9" t="s">
        <v>5402</v>
      </c>
      <c r="C9">
        <v>2.9839579999999999</v>
      </c>
      <c r="D9">
        <v>2.8934867</v>
      </c>
      <c r="E9" s="1">
        <v>0</v>
      </c>
      <c r="F9" s="1">
        <v>0</v>
      </c>
      <c r="G9" t="str">
        <f>VLOOKUP(B9,AspGD!A:B,2,FALSE)</f>
        <v>Has domain(s) with predicted nucleobase transmembrane transporter activity, role in nucleobase transport and membrane localization</v>
      </c>
    </row>
    <row r="10" spans="1:7" x14ac:dyDescent="0.25">
      <c r="A10">
        <v>3731</v>
      </c>
      <c r="B10" t="s">
        <v>5452</v>
      </c>
      <c r="C10">
        <v>3.1792001999999999</v>
      </c>
      <c r="D10">
        <v>3.1830726</v>
      </c>
      <c r="E10" s="1">
        <v>0</v>
      </c>
      <c r="F10" s="1">
        <v>0</v>
      </c>
      <c r="G10" t="str">
        <f>VLOOKUP(B10,AspGD!A:B,2,FALSE)</f>
        <v>Has domain(s) with predicted viral capsid localization</v>
      </c>
    </row>
    <row r="11" spans="1:7" x14ac:dyDescent="0.25">
      <c r="A11">
        <v>3917</v>
      </c>
      <c r="B11" t="s">
        <v>5581</v>
      </c>
      <c r="C11">
        <v>2.9605011999999999</v>
      </c>
      <c r="D11">
        <v>2.8857347999999998</v>
      </c>
      <c r="E11" s="1">
        <v>0</v>
      </c>
      <c r="F11" s="1">
        <v>0</v>
      </c>
      <c r="G11" s="3" t="str">
        <f>VLOOKUP(B11,AspGD!A:B,2,FALSE)</f>
        <v>Has domain(s) with predicted NADP binding, flavin adenine dinucleotide binding, flavin-containing monooxygenase activity and role in oxidation-reduction process</v>
      </c>
    </row>
    <row r="12" spans="1:7" x14ac:dyDescent="0.25">
      <c r="A12">
        <v>4118</v>
      </c>
      <c r="B12" t="s">
        <v>5724</v>
      </c>
      <c r="C12">
        <v>2.8721367999999998</v>
      </c>
      <c r="D12">
        <v>2.8941702999999999</v>
      </c>
      <c r="E12" s="1">
        <v>0</v>
      </c>
      <c r="F12" s="1">
        <v>0</v>
      </c>
      <c r="G12" t="str">
        <f>VLOOKUP(B12,AspGD!A:B,2,FALSE)</f>
        <v>Putative unsaturated rhamnogalacturonan hydrolase</v>
      </c>
    </row>
    <row r="13" spans="1:7" x14ac:dyDescent="0.25">
      <c r="A13">
        <v>4143</v>
      </c>
      <c r="B13" t="s">
        <v>5752</v>
      </c>
      <c r="C13">
        <v>2.8647819000000001</v>
      </c>
      <c r="D13">
        <v>2.875915</v>
      </c>
      <c r="E13" s="1">
        <v>0</v>
      </c>
      <c r="F13" s="1">
        <v>0</v>
      </c>
      <c r="G13" t="str">
        <f>VLOOKUP(B13,AspGD!A:B,2,FALSE)</f>
        <v>Has domain(s) with predicted DNA binding, sequence-specific DNA binding transcription factor activity, zinc ion binding activity, role in regulation of transcription, DNA-dependent, transcription, DNA-dependent and nucleus localization</v>
      </c>
    </row>
    <row r="14" spans="1:7" x14ac:dyDescent="0.25">
      <c r="A14">
        <v>4282</v>
      </c>
      <c r="B14" t="s">
        <v>5145</v>
      </c>
      <c r="C14">
        <v>3.0379486</v>
      </c>
      <c r="D14">
        <v>3.027736</v>
      </c>
      <c r="E14" s="1">
        <v>0</v>
      </c>
      <c r="F14" s="1">
        <v>0</v>
      </c>
      <c r="G14" t="str">
        <f>VLOOKUP(B14,AspGD!A:B,2,FALSE)</f>
        <v>Predicted transporter of the major facilitator superfamily (MFS); expression upregulated after exposure to farnesol</v>
      </c>
    </row>
    <row r="15" spans="1:7" x14ac:dyDescent="0.25">
      <c r="A15">
        <v>4288</v>
      </c>
      <c r="B15" t="s">
        <v>4935</v>
      </c>
      <c r="C15">
        <v>3.1571660000000001</v>
      </c>
      <c r="D15">
        <v>3.2579055000000001</v>
      </c>
      <c r="E15" s="1">
        <v>0</v>
      </c>
      <c r="F15" s="1">
        <v>0</v>
      </c>
      <c r="G15" t="str">
        <f>VLOOKUP(B15,AspGD!A:B,2,FALSE)</f>
        <v>Protein with glutathione S-transferase and glutathione peroxidase activities; intracellular, menadione stress-induced protein</v>
      </c>
    </row>
    <row r="16" spans="1:7" x14ac:dyDescent="0.25">
      <c r="A16">
        <v>4325</v>
      </c>
      <c r="B16" t="s">
        <v>3456</v>
      </c>
      <c r="C16">
        <v>3.0749137000000002</v>
      </c>
      <c r="D16">
        <v>3.080368</v>
      </c>
      <c r="E16" s="1">
        <v>0</v>
      </c>
      <c r="F16" s="1">
        <v>0</v>
      </c>
      <c r="G16" t="str">
        <f>VLOOKUP(B16,AspGD!A:B,2,FALSE)</f>
        <v>Has domain(s) with predicted methyltransferase activity and role in metabolic process</v>
      </c>
    </row>
    <row r="17" spans="1:7" x14ac:dyDescent="0.25">
      <c r="A17">
        <v>4341</v>
      </c>
      <c r="B17" t="s">
        <v>3497</v>
      </c>
      <c r="C17">
        <v>3.0777147</v>
      </c>
      <c r="D17">
        <v>3.1759477</v>
      </c>
      <c r="E17" s="1">
        <v>0</v>
      </c>
      <c r="F17" s="1">
        <v>0</v>
      </c>
      <c r="G17" t="str">
        <f>VLOOKUP(B17,AspGD!A:B,2,FALSE)</f>
        <v>Putative D-arabinitol 4-dehydrogenaset</v>
      </c>
    </row>
    <row r="18" spans="1:7" x14ac:dyDescent="0.25">
      <c r="A18">
        <v>4346</v>
      </c>
      <c r="B18" t="s">
        <v>3605</v>
      </c>
      <c r="C18">
        <v>3.1478647999999998</v>
      </c>
      <c r="D18">
        <v>3.1516194</v>
      </c>
      <c r="E18" s="1">
        <v>0</v>
      </c>
      <c r="F18" s="1">
        <v>0</v>
      </c>
      <c r="G18" t="str">
        <f>VLOOKUP(B18,AspGD!A:B,2,FALSE)</f>
        <v>Has domain(s) with predicted zinc ion binding activity and intracellular localization</v>
      </c>
    </row>
    <row r="19" spans="1:7" x14ac:dyDescent="0.25">
      <c r="A19">
        <v>4366</v>
      </c>
      <c r="B19" t="s">
        <v>5430</v>
      </c>
      <c r="C19">
        <v>3.0509026000000001</v>
      </c>
      <c r="D19">
        <v>3.0167396000000002</v>
      </c>
      <c r="E19" s="1">
        <v>0</v>
      </c>
      <c r="F19" s="1">
        <v>0</v>
      </c>
      <c r="G19" s="3" t="str">
        <f>VLOOKUP(B19,AspGD!A:B,2,FALSE)</f>
        <v>Phenylacetate 2-hydroxylase; cytochrome P450 monooxygenase involved in phenylacetate utilization; transcript is induced by phenylacetate</v>
      </c>
    </row>
    <row r="20" spans="1:7" x14ac:dyDescent="0.25">
      <c r="A20">
        <v>4369</v>
      </c>
      <c r="B20" t="s">
        <v>3474</v>
      </c>
      <c r="C20">
        <v>2.9223675999999998</v>
      </c>
      <c r="D20">
        <v>2.8781593000000001</v>
      </c>
      <c r="E20" s="1">
        <v>0</v>
      </c>
      <c r="F20" s="1">
        <v>0</v>
      </c>
      <c r="G20" t="str">
        <f>VLOOKUP(B20,AspGD!A:B,2,FALSE)</f>
        <v>Has domain(s) with predicted S-(hydroxymethyl)glutathione synthase activity, zinc ion binding activity and role in formaldehyde catabolic process</v>
      </c>
    </row>
    <row r="21" spans="1:7" x14ac:dyDescent="0.25">
      <c r="A21">
        <v>4370</v>
      </c>
      <c r="B21" t="s">
        <v>2979</v>
      </c>
      <c r="C21">
        <v>3.267979</v>
      </c>
      <c r="D21">
        <v>3.2633831999999998</v>
      </c>
      <c r="E21" s="1">
        <v>0</v>
      </c>
      <c r="F21" s="1">
        <v>0</v>
      </c>
      <c r="G21" t="str">
        <f>VLOOKUP(B21,AspGD!A:B,2,FALSE)</f>
        <v>Ortholog of A. nidulans FGSC A4 : AN2370, AN10160, A. fumigatus Af293 : Afu1g02440, Afu4g02760, A. niger CBS 513.88 : An01g05750, An12g09350, An13g03290 and A. oryzae RIB40 : AO090020000719, AO090005000852</v>
      </c>
    </row>
    <row r="22" spans="1:7" x14ac:dyDescent="0.25">
      <c r="A22">
        <v>4390</v>
      </c>
      <c r="B22" t="s">
        <v>5634</v>
      </c>
      <c r="C22">
        <v>3.2259829999999998</v>
      </c>
      <c r="D22">
        <v>3.2112037999999998</v>
      </c>
      <c r="E22" s="1">
        <v>0</v>
      </c>
      <c r="F22" s="1">
        <v>0</v>
      </c>
      <c r="G22" t="str">
        <f>VLOOKUP(B22,AspGD!A:B,2,FALSE)</f>
        <v>Ortholog of A. fumigatus Af293 : Afu1g10120, A. niger CBS 513.88 : An08g01940, A. oryzae RIB40 : AO090038000421, A. flavus NRRL 3357 : AFL2G_07761 and A. niger ATCC 1015 : 38532-mRNA</v>
      </c>
    </row>
    <row r="23" spans="1:7" x14ac:dyDescent="0.25">
      <c r="A23">
        <v>4396</v>
      </c>
      <c r="B23" t="s">
        <v>4955</v>
      </c>
      <c r="C23">
        <v>3.0605623999999998</v>
      </c>
      <c r="D23">
        <v>3.0511583999999998</v>
      </c>
      <c r="E23" s="1">
        <v>0</v>
      </c>
      <c r="F23" s="1">
        <v>0</v>
      </c>
      <c r="G23" t="str">
        <f>VLOOKUP(B23,AspGD!A:B,2,FALSE)</f>
        <v>Has domain(s) with predicted role in transmembrane transport and integral to membrane localization</v>
      </c>
    </row>
    <row r="24" spans="1:7" x14ac:dyDescent="0.25">
      <c r="A24">
        <v>4451</v>
      </c>
      <c r="B24" t="s">
        <v>5517</v>
      </c>
      <c r="C24">
        <v>2.8062562999999998</v>
      </c>
      <c r="D24">
        <v>2.8560173999999998</v>
      </c>
      <c r="E24" s="1">
        <v>0</v>
      </c>
      <c r="F24" s="1">
        <v>0</v>
      </c>
      <c r="G24" t="str">
        <f>VLOOKUP(B24,AspGD!A:B,2,FALSE)</f>
        <v>Has domain(s) with predicted metal ion binding activity</v>
      </c>
    </row>
    <row r="25" spans="1:7" x14ac:dyDescent="0.25">
      <c r="A25">
        <v>4474</v>
      </c>
      <c r="B25" t="s">
        <v>4593</v>
      </c>
      <c r="C25">
        <v>3.286362</v>
      </c>
      <c r="D25">
        <v>3.2617210999999999</v>
      </c>
      <c r="E25" s="1">
        <v>0</v>
      </c>
      <c r="F25" s="1">
        <v>0</v>
      </c>
      <c r="G25" s="3" t="str">
        <f>VLOOKUP(B25,AspGD!A:B,2,FALSE)</f>
        <v>Putative acyl-CoA synthetase/AMP-binding domain protein; has a predicted mitochondrial localization signal</v>
      </c>
    </row>
    <row r="26" spans="1:7" x14ac:dyDescent="0.25">
      <c r="A26">
        <v>4551</v>
      </c>
      <c r="B26" t="s">
        <v>3779</v>
      </c>
      <c r="C26">
        <v>3.0426839999999999</v>
      </c>
      <c r="D26">
        <v>2.9719739999999999</v>
      </c>
      <c r="E26" s="1">
        <v>0</v>
      </c>
      <c r="F26" s="1">
        <v>0</v>
      </c>
      <c r="G26" s="3" t="str">
        <f>VLOOKUP(B26,AspGD!A:B,2,FALSE)</f>
        <v>Putative cytochrome P450 monooxygenase involved in the catabolism of aromatic compounds; transcript induced by phenylacetate and repressed by glucose</v>
      </c>
    </row>
    <row r="27" spans="1:7" x14ac:dyDescent="0.25">
      <c r="A27">
        <v>4615</v>
      </c>
      <c r="B27" t="s">
        <v>5544</v>
      </c>
      <c r="C27">
        <v>2.9427910000000002</v>
      </c>
      <c r="D27">
        <v>2.9305522000000002</v>
      </c>
      <c r="E27" s="1">
        <v>0</v>
      </c>
      <c r="F27" s="1">
        <v>0</v>
      </c>
      <c r="G27" t="str">
        <f>VLOOKUP(B27,AspGD!A:B,2,FALSE)</f>
        <v>Putative peptidyl-prolyl cis-trans isomerase (PPIase); cyclophilin</v>
      </c>
    </row>
    <row r="28" spans="1:7" x14ac:dyDescent="0.25">
      <c r="A28">
        <v>4640</v>
      </c>
      <c r="B28" t="s">
        <v>2939</v>
      </c>
      <c r="C28">
        <v>3.2662727999999999</v>
      </c>
      <c r="D28">
        <v>3.2206315999999999</v>
      </c>
      <c r="E28" s="1">
        <v>0</v>
      </c>
      <c r="F28" s="1">
        <v>0</v>
      </c>
      <c r="G28" t="str">
        <f>VLOOKUP(B28,AspGD!A:B,2,FALSE)</f>
        <v>Ortholog(s) have glycerophosphocholine phosphodiesterase activity, role in glycerophospholipid catabolic process and cytoplasm, ribosome localization</v>
      </c>
    </row>
    <row r="29" spans="1:7" x14ac:dyDescent="0.25">
      <c r="A29">
        <v>4650</v>
      </c>
      <c r="B29" t="s">
        <v>5200</v>
      </c>
      <c r="C29">
        <v>2.8795693</v>
      </c>
      <c r="D29">
        <v>2.8652232</v>
      </c>
      <c r="E29" s="1">
        <v>0</v>
      </c>
      <c r="F29" s="1">
        <v>0</v>
      </c>
      <c r="G29" s="3" t="str">
        <f>VLOOKUP(B29,AspGD!A:B,2,FALSE)</f>
        <v>Has domain(s) with predicted nucleotide binding, oxidoreductase activity and role in oxidation-reduction process</v>
      </c>
    </row>
    <row r="30" spans="1:7" x14ac:dyDescent="0.25">
      <c r="A30">
        <v>4694</v>
      </c>
      <c r="B30" t="s">
        <v>5257</v>
      </c>
      <c r="C30">
        <v>3.468</v>
      </c>
      <c r="D30">
        <v>3.3614660000000001</v>
      </c>
      <c r="E30" s="1">
        <v>0</v>
      </c>
      <c r="F30" s="1">
        <v>0</v>
      </c>
      <c r="G30" s="3" t="str">
        <f>VLOOKUP(B30,AspGD!A:B,2,FALSE)</f>
        <v>Has domain(s) with predicted oxidoreductase activity and role in oxidation-reduction process</v>
      </c>
    </row>
    <row r="31" spans="1:7" x14ac:dyDescent="0.25">
      <c r="A31">
        <v>4701</v>
      </c>
      <c r="B31" t="s">
        <v>3558</v>
      </c>
      <c r="C31">
        <v>2.8925447000000002</v>
      </c>
      <c r="D31">
        <v>2.9300071999999999</v>
      </c>
      <c r="E31" s="1">
        <v>0</v>
      </c>
      <c r="F31" s="1">
        <v>0</v>
      </c>
      <c r="G31" t="e">
        <f>VLOOKUP(B31,AspGD!A:B,2,FALSE)</f>
        <v>#N/A</v>
      </c>
    </row>
    <row r="32" spans="1:7" x14ac:dyDescent="0.25">
      <c r="A32">
        <v>4717</v>
      </c>
      <c r="B32" t="s">
        <v>3953</v>
      </c>
      <c r="C32">
        <v>3.4032376000000002</v>
      </c>
      <c r="D32">
        <v>3.4086702</v>
      </c>
      <c r="E32" s="1">
        <v>0</v>
      </c>
      <c r="F32" s="1">
        <v>0</v>
      </c>
      <c r="G32" t="str">
        <f>VLOOKUP(B32,AspGD!A:B,2,FALSE)</f>
        <v>Ortholog of A. fumigatus Af293 : Afu4g10610, A. niger CBS 513.88 : An04g06070, A. flavus NRRL 3357 : AFL2G_01892, A. niger ATCC 1015 : 214295-mRNA and N. fischeri NRRL 181 : NFIA_105470</v>
      </c>
    </row>
    <row r="33" spans="1:7" x14ac:dyDescent="0.25">
      <c r="A33">
        <v>4797</v>
      </c>
      <c r="B33" t="s">
        <v>3504</v>
      </c>
      <c r="C33">
        <v>3.2653829999999999</v>
      </c>
      <c r="D33">
        <v>3.3488829999999998</v>
      </c>
      <c r="E33" s="1">
        <v>0</v>
      </c>
      <c r="F33" s="1">
        <v>0</v>
      </c>
      <c r="G33" t="str">
        <f>VLOOKUP(B33,AspGD!A:B,2,FALSE)</f>
        <v>Ortholog of A. fumigatus Af293 : Afu6g02400, A. niger CBS 513.88 : An12g08350, A. oryzae RIB40 : AO090120000127, A. flavus NRRL 3357 : AFL2G_08158 and A. niger ATCC 1015 : 53949-mRNA</v>
      </c>
    </row>
    <row r="34" spans="1:7" x14ac:dyDescent="0.25">
      <c r="A34">
        <v>857</v>
      </c>
      <c r="B34" t="s">
        <v>3492</v>
      </c>
      <c r="C34">
        <v>3.2355491999999999</v>
      </c>
      <c r="D34">
        <v>3.2552694999999998</v>
      </c>
      <c r="E34" s="1">
        <v>0</v>
      </c>
      <c r="F34" s="1">
        <v>0</v>
      </c>
      <c r="G34">
        <f>VLOOKUP(B34,AspGD!A:B,2,FALSE)</f>
        <v>0</v>
      </c>
    </row>
    <row r="35" spans="1:7" x14ac:dyDescent="0.25">
      <c r="A35">
        <v>952</v>
      </c>
      <c r="B35" t="s">
        <v>3565</v>
      </c>
      <c r="C35">
        <v>3.0017135000000001</v>
      </c>
      <c r="D35">
        <v>3.0148467999999999</v>
      </c>
      <c r="E35" s="1">
        <v>0</v>
      </c>
      <c r="F35" s="1">
        <v>0</v>
      </c>
      <c r="G35">
        <f>VLOOKUP(B35,AspGD!A:B,2,FALSE)</f>
        <v>0</v>
      </c>
    </row>
    <row r="36" spans="1:7" x14ac:dyDescent="0.25">
      <c r="A36">
        <v>1057</v>
      </c>
      <c r="B36" t="s">
        <v>3608</v>
      </c>
      <c r="C36">
        <v>3.2833595</v>
      </c>
      <c r="D36">
        <v>3.2839165000000001</v>
      </c>
      <c r="E36" s="1">
        <v>0</v>
      </c>
      <c r="F36" s="1">
        <v>0</v>
      </c>
      <c r="G36" t="str">
        <f>VLOOKUP(B36,AspGD!A:B,2,FALSE)</f>
        <v>Ortholog of A. oryzae RIB40 : AO090011000180</v>
      </c>
    </row>
    <row r="37" spans="1:7" x14ac:dyDescent="0.25">
      <c r="A37">
        <v>1259</v>
      </c>
      <c r="B37" t="s">
        <v>3747</v>
      </c>
      <c r="C37">
        <v>3.1058753000000001</v>
      </c>
      <c r="D37">
        <v>3.1639116</v>
      </c>
      <c r="E37" s="1">
        <v>0</v>
      </c>
      <c r="F37" s="1">
        <v>0</v>
      </c>
      <c r="G37" t="str">
        <f>VLOOKUP(B37,AspGD!A:B,2,FALSE)</f>
        <v>Has domain(s) with predicted nucleotide binding activity</v>
      </c>
    </row>
    <row r="38" spans="1:7" x14ac:dyDescent="0.25">
      <c r="A38">
        <v>1344</v>
      </c>
      <c r="B38" t="s">
        <v>3814</v>
      </c>
      <c r="C38">
        <v>3.3140166</v>
      </c>
      <c r="D38">
        <v>3.2484242999999999</v>
      </c>
      <c r="E38" s="1">
        <v>0</v>
      </c>
      <c r="F38" s="1">
        <v>0</v>
      </c>
      <c r="G38" t="str">
        <f>VLOOKUP(B38,AspGD!A:B,2,FALSE)</f>
        <v>Ortholog of A. fumigatus Af293 : Afu8g05110, A. niger CBS 513.88 : An16g07640, A. niger ATCC 1015 : 45562-mRNA, A. terreus NIH2624 : ATEG_00131 and A. fumigatus A1163 : AFUB_082390</v>
      </c>
    </row>
    <row r="39" spans="1:7" x14ac:dyDescent="0.25">
      <c r="A39">
        <v>1503</v>
      </c>
      <c r="B39" t="s">
        <v>3923</v>
      </c>
      <c r="C39">
        <v>3.2956278000000001</v>
      </c>
      <c r="D39">
        <v>3.2104370000000002</v>
      </c>
      <c r="E39" s="1">
        <v>0</v>
      </c>
      <c r="F39" s="1">
        <v>0</v>
      </c>
      <c r="G39" t="str">
        <f>VLOOKUP(B39,AspGD!A:B,2,FALSE)</f>
        <v>Homogentisate 1,2-dioxygenase, enzyme in phenylalanine catabolism; required for growth on phenylalanine or phenylacetate as the sole carbon source; mutation in human ortholog results in alkaptonuria</v>
      </c>
    </row>
    <row r="40" spans="1:7" x14ac:dyDescent="0.25">
      <c r="A40">
        <v>1560</v>
      </c>
      <c r="B40" t="s">
        <v>3968</v>
      </c>
      <c r="C40">
        <v>3.4101968</v>
      </c>
      <c r="D40">
        <v>3.331299</v>
      </c>
      <c r="E40" s="1">
        <v>0</v>
      </c>
      <c r="F40" s="1">
        <v>0</v>
      </c>
      <c r="G40" s="3" t="str">
        <f>VLOOKUP(B40,AspGD!A:B,2,FALSE)</f>
        <v>Putative cytochrome P450</v>
      </c>
    </row>
    <row r="41" spans="1:7" x14ac:dyDescent="0.25">
      <c r="A41">
        <v>1989</v>
      </c>
      <c r="B41" t="s">
        <v>4246</v>
      </c>
      <c r="C41">
        <v>3.4808569999999999</v>
      </c>
      <c r="D41">
        <v>3.5829884999999999</v>
      </c>
      <c r="E41" s="1">
        <v>0</v>
      </c>
      <c r="F41" s="1">
        <v>0</v>
      </c>
      <c r="G41" t="e">
        <f>VLOOKUP(B41,AspGD!A:B,2,FALSE)</f>
        <v>#N/A</v>
      </c>
    </row>
    <row r="42" spans="1:7" x14ac:dyDescent="0.25">
      <c r="A42">
        <v>2153</v>
      </c>
      <c r="B42" t="s">
        <v>4353</v>
      </c>
      <c r="C42">
        <v>3.2645925999999998</v>
      </c>
      <c r="D42">
        <v>3.2174811000000001</v>
      </c>
      <c r="E42" s="1">
        <v>0</v>
      </c>
      <c r="F42" s="1">
        <v>0</v>
      </c>
      <c r="G42" t="str">
        <f>VLOOKUP(B42,AspGD!A:B,2,FALSE)</f>
        <v>Has domain(s) with predicted catalytic activity</v>
      </c>
    </row>
    <row r="43" spans="1:7" x14ac:dyDescent="0.25">
      <c r="A43">
        <v>2483</v>
      </c>
      <c r="B43" t="s">
        <v>4583</v>
      </c>
      <c r="C43">
        <v>3.4878372999999998</v>
      </c>
      <c r="D43">
        <v>3.4701382999999999</v>
      </c>
      <c r="E43" s="1">
        <v>0</v>
      </c>
      <c r="F43" s="1">
        <v>0</v>
      </c>
      <c r="G43" t="str">
        <f>VLOOKUP(B43,AspGD!A:B,2,FALSE)</f>
        <v>Has domain(s) with predicted amino acid transmembrane transporter activity, role in amino acid transmembrane transport and membrane localization</v>
      </c>
    </row>
    <row r="44" spans="1:7" x14ac:dyDescent="0.25">
      <c r="A44">
        <v>3400</v>
      </c>
      <c r="B44" t="s">
        <v>5211</v>
      </c>
      <c r="C44">
        <v>3.3201803999999999</v>
      </c>
      <c r="D44">
        <v>3.2509527</v>
      </c>
      <c r="E44" s="1">
        <v>0</v>
      </c>
      <c r="F44" s="1">
        <v>0</v>
      </c>
      <c r="G44" t="str">
        <f>VLOOKUP(B44,AspGD!A:B,2,FALSE)</f>
        <v>Has domain(s) with predicted DNA binding, sequence-specific DNA binding transcription factor activity, zinc ion binding activity, role in regulation of transcription, DNA-dependent, transcription, DNA-dependent and nucleus localization</v>
      </c>
    </row>
    <row r="45" spans="1:7" x14ac:dyDescent="0.25">
      <c r="A45">
        <v>3572</v>
      </c>
      <c r="B45" t="s">
        <v>5336</v>
      </c>
      <c r="C45">
        <v>3.2067735000000002</v>
      </c>
      <c r="D45">
        <v>3.177343</v>
      </c>
      <c r="E45" s="1">
        <v>0</v>
      </c>
      <c r="F45" s="1">
        <v>0</v>
      </c>
      <c r="G45" t="str">
        <f>VLOOKUP(B45,AspGD!A:B,2,FALSE)</f>
        <v>Putative phospholipase</v>
      </c>
    </row>
    <row r="46" spans="1:7" x14ac:dyDescent="0.25">
      <c r="A46">
        <v>3765</v>
      </c>
      <c r="B46" t="s">
        <v>5466</v>
      </c>
      <c r="C46">
        <v>3.368322</v>
      </c>
      <c r="D46">
        <v>3.3479028</v>
      </c>
      <c r="E46" s="1">
        <v>0</v>
      </c>
      <c r="F46" s="1">
        <v>0</v>
      </c>
      <c r="G46" t="str">
        <f>VLOOKUP(B46,AspGD!A:B,2,FALSE)</f>
        <v>Ortholog of A. oryzae RIB40 : AO090138000120, A. flavus NRRL 3357 : AFL2G_08795 and N. fischeri NRRL 181 : NFIA_062350</v>
      </c>
    </row>
    <row r="47" spans="1:7" x14ac:dyDescent="0.25">
      <c r="A47">
        <v>3943</v>
      </c>
      <c r="B47" t="s">
        <v>5597</v>
      </c>
      <c r="C47">
        <v>3.3215210000000002</v>
      </c>
      <c r="D47">
        <v>3.2933848000000001</v>
      </c>
      <c r="E47" s="1">
        <v>0</v>
      </c>
      <c r="F47" s="1">
        <v>0</v>
      </c>
      <c r="G47" t="str">
        <f>VLOOKUP(B47,AspGD!A:B,2,FALSE)</f>
        <v>Has domain(s) with predicted role in transmembrane transport and integral to membrane localization</v>
      </c>
    </row>
    <row r="48" spans="1:7" x14ac:dyDescent="0.25">
      <c r="A48">
        <v>4102</v>
      </c>
      <c r="B48" t="s">
        <v>5713</v>
      </c>
      <c r="C48">
        <v>3.3504200000000002</v>
      </c>
      <c r="D48">
        <v>3.2622032000000001</v>
      </c>
      <c r="E48" s="1">
        <v>0</v>
      </c>
      <c r="F48" s="1">
        <v>0</v>
      </c>
      <c r="G48" t="str">
        <f>VLOOKUP(B48,AspGD!A:B,2,FALSE)</f>
        <v>Ortholog of A. niger CBS 513.88 : An06g00670 and A. oryzae RIB40 : AO090102000286.1</v>
      </c>
    </row>
    <row r="49" spans="1:7" x14ac:dyDescent="0.25">
      <c r="A49">
        <v>4154</v>
      </c>
      <c r="B49" t="s">
        <v>5756</v>
      </c>
      <c r="C49">
        <v>3.3533783000000001</v>
      </c>
      <c r="D49">
        <v>3.409799</v>
      </c>
      <c r="E49" s="1">
        <v>0</v>
      </c>
      <c r="F49" s="1">
        <v>0</v>
      </c>
      <c r="G49" t="e">
        <f>VLOOKUP(B49,AspGD!A:B,2,FALSE)</f>
        <v>#N/A</v>
      </c>
    </row>
    <row r="50" spans="1:7" x14ac:dyDescent="0.25">
      <c r="A50">
        <v>4247</v>
      </c>
      <c r="B50" t="s">
        <v>4477</v>
      </c>
      <c r="C50">
        <v>3.5709236</v>
      </c>
      <c r="D50">
        <v>3.4762127</v>
      </c>
      <c r="E50" s="1">
        <v>0</v>
      </c>
      <c r="F50" s="1">
        <v>0</v>
      </c>
      <c r="G50" t="str">
        <f>VLOOKUP(B50,AspGD!A:B,2,FALSE)</f>
        <v>Putative ceramidase</v>
      </c>
    </row>
    <row r="51" spans="1:7" x14ac:dyDescent="0.25">
      <c r="A51">
        <v>4266</v>
      </c>
      <c r="B51" t="s">
        <v>3491</v>
      </c>
      <c r="C51">
        <v>3.3820171000000001</v>
      </c>
      <c r="D51">
        <v>3.3316376000000001</v>
      </c>
      <c r="E51" s="1">
        <v>0</v>
      </c>
      <c r="F51" s="1">
        <v>0</v>
      </c>
      <c r="G51" t="str">
        <f>VLOOKUP(B51,AspGD!A:B,2,FALSE)</f>
        <v>Ortholog of A. fumigatus Af293 : Afu3g02220, A. niger CBS 513.88 : An01g02020, A. flavus NRRL 3357 : AFL2G_08859, A. niger ATCC 1015 : 128447-mRNA and N. fischeri NRRL 181 : NFIA_003350</v>
      </c>
    </row>
    <row r="52" spans="1:7" x14ac:dyDescent="0.25">
      <c r="A52">
        <v>4274</v>
      </c>
      <c r="B52" t="s">
        <v>5238</v>
      </c>
      <c r="C52">
        <v>3.5074048000000002</v>
      </c>
      <c r="D52">
        <v>3.5300646000000002</v>
      </c>
      <c r="E52" s="1">
        <v>0</v>
      </c>
      <c r="F52" s="1">
        <v>0</v>
      </c>
      <c r="G52" t="str">
        <f>VLOOKUP(B52,AspGD!A:B,2,FALSE)</f>
        <v>Has domain(s) with predicted methyltransferase activity and role in metabolic process</v>
      </c>
    </row>
    <row r="53" spans="1:7" x14ac:dyDescent="0.25">
      <c r="A53">
        <v>4292</v>
      </c>
      <c r="B53" t="s">
        <v>5226</v>
      </c>
      <c r="C53">
        <v>3.6185527</v>
      </c>
      <c r="D53">
        <v>3.5681322</v>
      </c>
      <c r="E53" s="1">
        <v>0</v>
      </c>
      <c r="F53" s="1">
        <v>0</v>
      </c>
      <c r="G53" t="str">
        <f>VLOOKUP(B53,AspGD!A:B,2,FALSE)</f>
        <v>Protein of unknown function; transcript upregulated by nitrate limitation</v>
      </c>
    </row>
    <row r="54" spans="1:7" x14ac:dyDescent="0.25">
      <c r="A54">
        <v>4313</v>
      </c>
      <c r="B54" t="s">
        <v>4033</v>
      </c>
      <c r="C54">
        <v>3.5138769999999999</v>
      </c>
      <c r="D54">
        <v>3.4200059999999999</v>
      </c>
      <c r="E54" s="1">
        <v>0</v>
      </c>
      <c r="F54" s="1">
        <v>0</v>
      </c>
      <c r="G54" t="str">
        <f>VLOOKUP(B54,AspGD!A:B,2,FALSE)</f>
        <v>Putative MFS transporter; PalA-dependent expression independent of pH</v>
      </c>
    </row>
    <row r="55" spans="1:7" x14ac:dyDescent="0.25">
      <c r="A55">
        <v>4381</v>
      </c>
      <c r="B55" t="s">
        <v>5206</v>
      </c>
      <c r="C55">
        <v>3.3641337999999998</v>
      </c>
      <c r="D55">
        <v>3.4283546999999999</v>
      </c>
      <c r="E55" s="1">
        <v>0</v>
      </c>
      <c r="F55" s="1">
        <v>0</v>
      </c>
      <c r="G55">
        <f>VLOOKUP(B55,AspGD!A:B,2,FALSE)</f>
        <v>0</v>
      </c>
    </row>
    <row r="56" spans="1:7" x14ac:dyDescent="0.25">
      <c r="A56">
        <v>4422</v>
      </c>
      <c r="B56" t="s">
        <v>4828</v>
      </c>
      <c r="C56">
        <v>3.445932</v>
      </c>
      <c r="D56">
        <v>3.3605811999999999</v>
      </c>
      <c r="E56" s="1">
        <v>0</v>
      </c>
      <c r="F56" s="1">
        <v>0</v>
      </c>
      <c r="G56" t="str">
        <f>VLOOKUP(B56,AspGD!A:B,2,FALSE)</f>
        <v>Putative succinyl-CoA:3-ketoacid-coenzyme A transferase</v>
      </c>
    </row>
    <row r="57" spans="1:7" x14ac:dyDescent="0.25">
      <c r="A57">
        <v>4476</v>
      </c>
      <c r="B57" t="s">
        <v>5328</v>
      </c>
      <c r="C57">
        <v>3.6283827</v>
      </c>
      <c r="D57">
        <v>3.6288988999999998</v>
      </c>
      <c r="E57" s="1">
        <v>0</v>
      </c>
      <c r="F57" s="1">
        <v>0</v>
      </c>
      <c r="G57" t="str">
        <f>VLOOKUP(B57,AspGD!A:B,2,FALSE)</f>
        <v>Has domain(s) with predicted role in transmembrane transport and integral to membrane localization</v>
      </c>
    </row>
    <row r="58" spans="1:7" x14ac:dyDescent="0.25">
      <c r="A58">
        <v>4560</v>
      </c>
      <c r="B58" t="s">
        <v>4596</v>
      </c>
      <c r="C58">
        <v>3.5436413</v>
      </c>
      <c r="D58">
        <v>3.5496998</v>
      </c>
      <c r="E58" s="1">
        <v>0</v>
      </c>
      <c r="F58" s="1">
        <v>0</v>
      </c>
      <c r="G58" t="str">
        <f>VLOOKUP(B58,AspGD!A:B,2,FALSE)</f>
        <v>Beta subunit of 3-methylcrotonyl-CoA carboxylase, involved in leucine degradation</v>
      </c>
    </row>
    <row r="59" spans="1:7" x14ac:dyDescent="0.25">
      <c r="A59">
        <v>4682</v>
      </c>
      <c r="B59" t="s">
        <v>5536</v>
      </c>
      <c r="C59">
        <v>3.7008214000000001</v>
      </c>
      <c r="D59">
        <v>3.6735362999999999</v>
      </c>
      <c r="E59" s="1">
        <v>0</v>
      </c>
      <c r="F59" s="1">
        <v>0</v>
      </c>
      <c r="G59" s="3" t="str">
        <f>VLOOKUP(B59,AspGD!A:B,2,FALSE)</f>
        <v>Has domain(s) with predicted nucleotide binding, oxidoreductase activity and role in oxidation-reduction process</v>
      </c>
    </row>
    <row r="60" spans="1:7" x14ac:dyDescent="0.25">
      <c r="A60">
        <v>4752</v>
      </c>
      <c r="B60" t="s">
        <v>5485</v>
      </c>
      <c r="C60">
        <v>3.7621334000000002</v>
      </c>
      <c r="D60">
        <v>3.7379677</v>
      </c>
      <c r="E60" s="1">
        <v>0</v>
      </c>
      <c r="F60" s="1">
        <v>0</v>
      </c>
      <c r="G60" s="3" t="str">
        <f>VLOOKUP(B60,AspGD!A:B,2,FALSE)</f>
        <v>Has domain(s) with predicted oxidoreductase activity and role in oxidation-reduction process</v>
      </c>
    </row>
    <row r="61" spans="1:7" x14ac:dyDescent="0.25">
      <c r="A61">
        <v>570</v>
      </c>
      <c r="B61" t="s">
        <v>3303</v>
      </c>
      <c r="C61">
        <v>3.6670976</v>
      </c>
      <c r="D61">
        <v>3.6363672999999999</v>
      </c>
      <c r="E61" s="1">
        <v>0</v>
      </c>
      <c r="F61" s="1">
        <v>0</v>
      </c>
      <c r="G61">
        <f>VLOOKUP(B61,AspGD!A:B,2,FALSE)</f>
        <v>0</v>
      </c>
    </row>
    <row r="62" spans="1:7" x14ac:dyDescent="0.25">
      <c r="A62">
        <v>710</v>
      </c>
      <c r="B62" t="s">
        <v>3379</v>
      </c>
      <c r="C62">
        <v>3.5860512</v>
      </c>
      <c r="D62">
        <v>3.6495087000000002</v>
      </c>
      <c r="E62" s="1">
        <v>0</v>
      </c>
      <c r="F62" s="1">
        <v>0</v>
      </c>
      <c r="G62" t="str">
        <f>VLOOKUP(B62,AspGD!A:B,2,FALSE)</f>
        <v>Has domain(s) with predicted ADP binding, ATP binding, microtubule motor activity, role in apoptosis, nucleoside metabolic process and kinesin complex localization</v>
      </c>
    </row>
    <row r="63" spans="1:7" x14ac:dyDescent="0.25">
      <c r="A63">
        <v>722</v>
      </c>
      <c r="B63" t="s">
        <v>3387</v>
      </c>
      <c r="C63">
        <v>3.5515911999999998</v>
      </c>
      <c r="D63">
        <v>3.4577439999999999</v>
      </c>
      <c r="E63" s="1">
        <v>0</v>
      </c>
      <c r="F63" s="1">
        <v>0</v>
      </c>
      <c r="G63" t="str">
        <f>VLOOKUP(B63,AspGD!A:B,2,FALSE)</f>
        <v>Ortholog of A. fumigatus Af293 : Afu2g07650, N. fischeri NRRL 181 : NFIA_083380 and A. fumigatus A1163 : AFUB_023690</v>
      </c>
    </row>
    <row r="64" spans="1:7" x14ac:dyDescent="0.25">
      <c r="A64">
        <v>897</v>
      </c>
      <c r="B64" t="s">
        <v>3536</v>
      </c>
      <c r="C64">
        <v>3.7985319999999998</v>
      </c>
      <c r="D64">
        <v>3.7975162999999998</v>
      </c>
      <c r="E64" s="1">
        <v>0</v>
      </c>
      <c r="F64" s="1">
        <v>0</v>
      </c>
      <c r="G64" t="str">
        <f>VLOOKUP(B64,AspGD!A:B,2,FALSE)</f>
        <v>Has domain(s) with predicted DNA binding, zinc ion binding activity, role in transcription, DNA-dependent and nucleus localization</v>
      </c>
    </row>
    <row r="65" spans="1:7" x14ac:dyDescent="0.25">
      <c r="A65">
        <v>3160</v>
      </c>
      <c r="B65" t="s">
        <v>5047</v>
      </c>
      <c r="C65">
        <v>3.6772108000000001</v>
      </c>
      <c r="D65">
        <v>3.7004285000000001</v>
      </c>
      <c r="E65" s="1">
        <v>0</v>
      </c>
      <c r="F65" s="1">
        <v>0</v>
      </c>
      <c r="G65" t="str">
        <f>VLOOKUP(B65,AspGD!A:B,2,FALSE)</f>
        <v>Putative polyketide synthase</v>
      </c>
    </row>
    <row r="66" spans="1:7" x14ac:dyDescent="0.25">
      <c r="A66">
        <v>3435</v>
      </c>
      <c r="B66" t="s">
        <v>5242</v>
      </c>
      <c r="C66">
        <v>3.6097853</v>
      </c>
      <c r="D66">
        <v>3.6569604999999998</v>
      </c>
      <c r="E66" s="1">
        <v>0</v>
      </c>
      <c r="F66" s="1">
        <v>0</v>
      </c>
      <c r="G66" t="str">
        <f>VLOOKUP(B66,AspGD!A:B,2,FALSE)</f>
        <v>Has domain(s) with predicted nucleotide binding, oxidoreductase activity and role in oxidation-reduction process</v>
      </c>
    </row>
    <row r="67" spans="1:7" x14ac:dyDescent="0.25">
      <c r="A67">
        <v>3828</v>
      </c>
      <c r="B67" t="s">
        <v>5509</v>
      </c>
      <c r="C67">
        <v>3.8053834000000002</v>
      </c>
      <c r="D67">
        <v>3.7722630000000001</v>
      </c>
      <c r="E67" s="1">
        <v>0</v>
      </c>
      <c r="F67" s="1">
        <v>0</v>
      </c>
      <c r="G67" t="str">
        <f>VLOOKUP(B67,AspGD!A:B,2,FALSE)</f>
        <v>Has domain(s) with predicted DNA binding, sequence-specific DNA binding transcription factor activity, zinc ion binding activity, role in regulation of transcription, DNA-dependent, transcription, DNA-dependent and nucleus localization</v>
      </c>
    </row>
    <row r="68" spans="1:7" x14ac:dyDescent="0.25">
      <c r="A68">
        <v>3928</v>
      </c>
      <c r="B68" t="s">
        <v>5585</v>
      </c>
      <c r="C68">
        <v>3.7888039999999998</v>
      </c>
      <c r="D68">
        <v>3.84883</v>
      </c>
      <c r="E68" s="1">
        <v>0</v>
      </c>
      <c r="F68" s="1">
        <v>0</v>
      </c>
      <c r="G68" t="str">
        <f>VLOOKUP(B68,AspGD!A:B,2,FALSE)</f>
        <v>Has domain(s) with predicted hydrolase activity</v>
      </c>
    </row>
    <row r="69" spans="1:7" x14ac:dyDescent="0.25">
      <c r="A69">
        <v>4071</v>
      </c>
      <c r="B69" t="s">
        <v>5694</v>
      </c>
      <c r="C69">
        <v>3.7318159999999998</v>
      </c>
      <c r="D69">
        <v>3.8255330000000001</v>
      </c>
      <c r="E69" s="1">
        <v>0</v>
      </c>
      <c r="F69" s="1">
        <v>0</v>
      </c>
      <c r="G69" t="str">
        <f>VLOOKUP(B69,AspGD!A:B,2,FALSE)</f>
        <v>Has domain(s) with predicted UDP-N-acetylmuramate dehydrogenase activity, electron carrier activity, flavin adenine dinucleotide binding, iron ion binding, iron-sulfur cluster binding activity and role in oxidation-reduction process</v>
      </c>
    </row>
    <row r="70" spans="1:7" x14ac:dyDescent="0.25">
      <c r="A70">
        <v>4204</v>
      </c>
      <c r="B70" t="s">
        <v>3086</v>
      </c>
      <c r="C70">
        <v>3.7234180000000001</v>
      </c>
      <c r="D70">
        <v>3.6103486999999999</v>
      </c>
      <c r="E70" s="1">
        <v>0</v>
      </c>
      <c r="F70" s="1">
        <v>0</v>
      </c>
      <c r="G70" t="str">
        <f>VLOOKUP(B70,AspGD!A:B,2,FALSE)</f>
        <v>Has domain(s) with predicted O-methyltransferase activity</v>
      </c>
    </row>
    <row r="71" spans="1:7" x14ac:dyDescent="0.25">
      <c r="A71">
        <v>4227</v>
      </c>
      <c r="B71" t="s">
        <v>5373</v>
      </c>
      <c r="C71">
        <v>3.8383512</v>
      </c>
      <c r="D71">
        <v>3.7727157999999998</v>
      </c>
      <c r="E71" s="1">
        <v>0</v>
      </c>
      <c r="F71" s="1">
        <v>0</v>
      </c>
      <c r="G71" t="str">
        <f>VLOOKUP(B71,AspGD!A:B,2,FALSE)</f>
        <v>Putative protein with a predicted role in sterigmatocystin/aflatoxin biosynthesis</v>
      </c>
    </row>
    <row r="72" spans="1:7" x14ac:dyDescent="0.25">
      <c r="A72">
        <v>4236</v>
      </c>
      <c r="B72" t="s">
        <v>4387</v>
      </c>
      <c r="C72">
        <v>3.7711872999999998</v>
      </c>
      <c r="D72">
        <v>3.7450068000000001</v>
      </c>
      <c r="E72" s="1">
        <v>0</v>
      </c>
      <c r="F72" s="1">
        <v>0</v>
      </c>
      <c r="G72" t="str">
        <f>VLOOKUP(B72,AspGD!A:B,2,FALSE)</f>
        <v>Putative beta-glucosidase with a predicted role in polysaccharide degradation</v>
      </c>
    </row>
    <row r="73" spans="1:7" x14ac:dyDescent="0.25">
      <c r="A73">
        <v>4379</v>
      </c>
      <c r="B73" t="s">
        <v>3185</v>
      </c>
      <c r="C73">
        <v>3.8293309999999998</v>
      </c>
      <c r="D73">
        <v>3.8104417000000002</v>
      </c>
      <c r="E73" s="1">
        <v>0</v>
      </c>
      <c r="F73" s="1">
        <v>0</v>
      </c>
      <c r="G73" t="str">
        <f>VLOOKUP(B73,AspGD!A:B,2,FALSE)</f>
        <v>Putative permease of the major facilitator superfamily (MFS)</v>
      </c>
    </row>
    <row r="74" spans="1:7" x14ac:dyDescent="0.25">
      <c r="A74">
        <v>4436</v>
      </c>
      <c r="B74" t="s">
        <v>5626</v>
      </c>
      <c r="C74">
        <v>3.7532793999999998</v>
      </c>
      <c r="D74">
        <v>3.8365548</v>
      </c>
      <c r="E74" s="1">
        <v>0</v>
      </c>
      <c r="F74" s="1">
        <v>0</v>
      </c>
      <c r="G74" t="str">
        <f>VLOOKUP(B74,AspGD!A:B,2,FALSE)</f>
        <v>Has domain(s) with predicted DNA binding, sequence-specific DNA binding transcription factor activity, zinc ion binding activity, role in regulation of transcription, DNA-dependent, transcription, DNA-dependent and nucleus localization</v>
      </c>
    </row>
    <row r="75" spans="1:7" x14ac:dyDescent="0.25">
      <c r="A75">
        <v>4442</v>
      </c>
      <c r="B75" t="s">
        <v>3499</v>
      </c>
      <c r="C75">
        <v>3.9660478000000001</v>
      </c>
      <c r="D75">
        <v>3.8718517000000001</v>
      </c>
      <c r="E75" s="1">
        <v>0</v>
      </c>
      <c r="F75" s="1">
        <v>0</v>
      </c>
      <c r="G75" t="str">
        <f>VLOOKUP(B75,AspGD!A:B,2,FALSE)</f>
        <v>Has domain(s) with predicted substrate-specific transmembrane transporter activity, role in transmembrane transport and integral to membrane localization</v>
      </c>
    </row>
    <row r="76" spans="1:7" x14ac:dyDescent="0.25">
      <c r="A76">
        <v>4559</v>
      </c>
      <c r="B76" t="s">
        <v>4323</v>
      </c>
      <c r="C76">
        <v>3.7975652000000002</v>
      </c>
      <c r="D76">
        <v>3.7548024999999998</v>
      </c>
      <c r="E76" s="1">
        <v>0</v>
      </c>
      <c r="F76" s="1">
        <v>0</v>
      </c>
      <c r="G76" t="str">
        <f>VLOOKUP(B76,AspGD!A:B,2,FALSE)</f>
        <v>Putative dihydrolipoamide transacylase; alpha keto acid dehydrogenase E2 subunit</v>
      </c>
    </row>
    <row r="77" spans="1:7" x14ac:dyDescent="0.25">
      <c r="A77">
        <v>4578</v>
      </c>
      <c r="B77" t="s">
        <v>4146</v>
      </c>
      <c r="C77">
        <v>3.8571947</v>
      </c>
      <c r="D77">
        <v>3.8672209999999998</v>
      </c>
      <c r="E77" s="1">
        <v>0</v>
      </c>
      <c r="F77" s="1">
        <v>0</v>
      </c>
      <c r="G77" t="str">
        <f>VLOOKUP(B77,AspGD!A:B,2,FALSE)</f>
        <v>Has domain(s) with predicted amino acid transmembrane transporter activity, role in amino acid transmembrane transport and integral to membrane localization</v>
      </c>
    </row>
    <row r="78" spans="1:7" x14ac:dyDescent="0.25">
      <c r="A78">
        <v>4594</v>
      </c>
      <c r="B78" t="s">
        <v>5245</v>
      </c>
      <c r="C78">
        <v>3.9241247000000001</v>
      </c>
      <c r="D78">
        <v>3.8401486999999999</v>
      </c>
      <c r="E78" s="1">
        <v>0</v>
      </c>
      <c r="F78" s="1">
        <v>0</v>
      </c>
      <c r="G78" t="str">
        <f>VLOOKUP(B78,AspGD!A:B,2,FALSE)</f>
        <v>Putative beta-1,4-xylosidase</v>
      </c>
    </row>
    <row r="79" spans="1:7" x14ac:dyDescent="0.25">
      <c r="A79">
        <v>4793</v>
      </c>
      <c r="B79" t="s">
        <v>2971</v>
      </c>
      <c r="C79">
        <v>3.9896343000000001</v>
      </c>
      <c r="D79">
        <v>3.916995</v>
      </c>
      <c r="E79" s="1">
        <v>0</v>
      </c>
      <c r="F79" s="1">
        <v>0</v>
      </c>
      <c r="G79" t="str">
        <f>VLOOKUP(B79,AspGD!A:B,2,FALSE)</f>
        <v>Has domain(s) with predicted nucleic acid binding, nucleotide binding activity</v>
      </c>
    </row>
    <row r="80" spans="1:7" x14ac:dyDescent="0.25">
      <c r="A80">
        <v>186</v>
      </c>
      <c r="B80" t="s">
        <v>3018</v>
      </c>
      <c r="C80">
        <v>3.9776945000000001</v>
      </c>
      <c r="D80">
        <v>3.8965657</v>
      </c>
      <c r="E80" s="1">
        <v>0</v>
      </c>
      <c r="F80" s="1">
        <v>0</v>
      </c>
      <c r="G80" t="str">
        <f>VLOOKUP(B80,AspGD!A:B,2,FALSE)</f>
        <v>Ortholog of A. fumigatus Af293 : Afu4g13930, A. niger CBS 513.88 : An01g14510, A. oryzae RIB40 : AO090023000254, A. flavus NRRL 3357 : AFL2G_04125, AFL2G_08695 and A. niger ATCC 1015 : 205368-mRNA</v>
      </c>
    </row>
    <row r="81" spans="1:7" x14ac:dyDescent="0.25">
      <c r="A81">
        <v>410</v>
      </c>
      <c r="B81" t="s">
        <v>3184</v>
      </c>
      <c r="C81">
        <v>3.8820163999999999</v>
      </c>
      <c r="D81">
        <v>3.9714813000000002</v>
      </c>
      <c r="E81" s="1">
        <v>0</v>
      </c>
      <c r="F81" s="1">
        <v>0</v>
      </c>
      <c r="G81" t="str">
        <f>VLOOKUP(B81,AspGD!A:B,2,FALSE)</f>
        <v>Has domain(s) with predicted catalytic activity and role in metabolic process</v>
      </c>
    </row>
    <row r="82" spans="1:7" x14ac:dyDescent="0.25">
      <c r="A82">
        <v>793</v>
      </c>
      <c r="B82" t="s">
        <v>3435</v>
      </c>
      <c r="C82">
        <v>3.8380348999999998</v>
      </c>
      <c r="D82">
        <v>3.8788311000000002</v>
      </c>
      <c r="E82" s="1">
        <v>0</v>
      </c>
      <c r="F82" s="1">
        <v>0</v>
      </c>
      <c r="G82" t="str">
        <f>VLOOKUP(B82,AspGD!A:B,2,FALSE)</f>
        <v>Has domain(s) with predicted nucleotide binding activity</v>
      </c>
    </row>
    <row r="83" spans="1:7" x14ac:dyDescent="0.25">
      <c r="A83">
        <v>1343</v>
      </c>
      <c r="B83" t="s">
        <v>3813</v>
      </c>
      <c r="C83">
        <v>3.7794018</v>
      </c>
      <c r="D83">
        <v>3.8935455999999999</v>
      </c>
      <c r="E83" s="1">
        <v>0</v>
      </c>
      <c r="F83" s="1">
        <v>0</v>
      </c>
      <c r="G83" t="str">
        <f>VLOOKUP(B83,AspGD!A:B,2,FALSE)</f>
        <v>Has domain(s) with predicted role in transmembrane transport and integral to membrane localization</v>
      </c>
    </row>
    <row r="84" spans="1:7" x14ac:dyDescent="0.25">
      <c r="A84">
        <v>1430</v>
      </c>
      <c r="B84" t="s">
        <v>3873</v>
      </c>
      <c r="C84">
        <v>3.8737822</v>
      </c>
      <c r="D84">
        <v>3.7831367999999999</v>
      </c>
      <c r="E84" s="1">
        <v>0</v>
      </c>
      <c r="F84" s="1">
        <v>0</v>
      </c>
      <c r="G84" t="str">
        <f>VLOOKUP(B84,AspGD!A:B,2,FALSE)</f>
        <v>Has domain(s) with predicted role in transmembrane transport and integral to membrane localization</v>
      </c>
    </row>
    <row r="85" spans="1:7" x14ac:dyDescent="0.25">
      <c r="A85">
        <v>1885</v>
      </c>
      <c r="B85" t="s">
        <v>4180</v>
      </c>
      <c r="C85">
        <v>3.9877465000000001</v>
      </c>
      <c r="D85">
        <v>4.0455145999999997</v>
      </c>
      <c r="E85" s="1">
        <v>0</v>
      </c>
      <c r="F85" s="1">
        <v>0</v>
      </c>
      <c r="G85" t="str">
        <f>VLOOKUP(B85,AspGD!A:B,2,FALSE)</f>
        <v>Ortholog of A. fumigatus Af293 : Afu3g08250, A. flavus NRRL 3357 : AFL2G_01355, A. niger ATCC 1015 : 175401-mRNA, N. fischeri NRRL 181 : NFIA_068880 and A. terreus NIH2624 : ATEG_01645</v>
      </c>
    </row>
    <row r="86" spans="1:7" x14ac:dyDescent="0.25">
      <c r="A86">
        <v>1940</v>
      </c>
      <c r="B86" t="s">
        <v>4210</v>
      </c>
      <c r="C86">
        <v>3.8092350000000001</v>
      </c>
      <c r="D86">
        <v>3.8906128</v>
      </c>
      <c r="E86" s="1">
        <v>0</v>
      </c>
      <c r="F86" s="1">
        <v>0</v>
      </c>
      <c r="G86" t="str">
        <f>VLOOKUP(B86,AspGD!A:B,2,FALSE)</f>
        <v>Ortholog(s) have mitochondrion localization</v>
      </c>
    </row>
    <row r="87" spans="1:7" x14ac:dyDescent="0.25">
      <c r="A87">
        <v>3421</v>
      </c>
      <c r="B87" t="s">
        <v>5229</v>
      </c>
      <c r="C87">
        <v>4.0276202999999997</v>
      </c>
      <c r="D87">
        <v>3.9856440000000002</v>
      </c>
      <c r="E87" s="1">
        <v>0</v>
      </c>
      <c r="F87" s="1">
        <v>0</v>
      </c>
      <c r="G87">
        <f>VLOOKUP(B87,AspGD!A:B,2,FALSE)</f>
        <v>0</v>
      </c>
    </row>
    <row r="88" spans="1:7" x14ac:dyDescent="0.25">
      <c r="A88">
        <v>3481</v>
      </c>
      <c r="B88" t="s">
        <v>5273</v>
      </c>
      <c r="C88">
        <v>3.9396312</v>
      </c>
      <c r="D88">
        <v>3.8867607</v>
      </c>
      <c r="E88" s="1">
        <v>0</v>
      </c>
      <c r="F88" s="1">
        <v>0</v>
      </c>
      <c r="G88" t="str">
        <f>VLOOKUP(B88,AspGD!A:B,2,FALSE)</f>
        <v>Putative catalase-peroxidase with a predicted role in gluconic acid and gluconate metabolism; protein also identified as laccase II which is expressed during sexual development</v>
      </c>
    </row>
    <row r="89" spans="1:7" x14ac:dyDescent="0.25">
      <c r="A89">
        <v>3918</v>
      </c>
      <c r="B89" t="s">
        <v>5582</v>
      </c>
      <c r="C89">
        <v>3.9068580000000002</v>
      </c>
      <c r="D89">
        <v>3.9611597000000001</v>
      </c>
      <c r="E89" s="1">
        <v>0</v>
      </c>
      <c r="F89" s="1">
        <v>0</v>
      </c>
      <c r="G89" t="str">
        <f>VLOOKUP(B89,AspGD!A:B,2,FALSE)</f>
        <v>Has domain(s) with predicted role in transmembrane transport and integral to membrane localization</v>
      </c>
    </row>
    <row r="90" spans="1:7" x14ac:dyDescent="0.25">
      <c r="A90">
        <v>4193</v>
      </c>
      <c r="B90" t="s">
        <v>5586</v>
      </c>
      <c r="C90">
        <v>3.950326</v>
      </c>
      <c r="D90">
        <v>3.9579276999999999</v>
      </c>
      <c r="E90" s="1">
        <v>0</v>
      </c>
      <c r="F90" s="1">
        <v>0</v>
      </c>
      <c r="G90" t="str">
        <f>VLOOKUP(B90,AspGD!A:B,2,FALSE)</f>
        <v>Ortholog of A. niger CBS 513.88 : An07g03030, N. fischeri NRRL 181 : NFIA_026420 and A. clavatus NRRL 1 : ACLA_006900</v>
      </c>
    </row>
    <row r="91" spans="1:7" x14ac:dyDescent="0.25">
      <c r="A91">
        <v>4296</v>
      </c>
      <c r="B91" t="s">
        <v>5150</v>
      </c>
      <c r="C91">
        <v>3.9309611000000002</v>
      </c>
      <c r="D91">
        <v>3.8849418</v>
      </c>
      <c r="E91" s="1">
        <v>0</v>
      </c>
      <c r="F91" s="1">
        <v>0</v>
      </c>
      <c r="G91" t="str">
        <f>VLOOKUP(B91,AspGD!A:B,2,FALSE)</f>
        <v>Ortholog of A. fumigatus Af293 : Afu5g12860, A. niger CBS 513.88 : An14g06360, A. oryzae RIB40 : AO090120000406, A. flavus NRRL 3357 : AFL2G_08410 and A. niger ATCC 1015 : 201762-mRNA</v>
      </c>
    </row>
    <row r="92" spans="1:7" x14ac:dyDescent="0.25">
      <c r="A92">
        <v>4304</v>
      </c>
      <c r="B92" t="s">
        <v>5686</v>
      </c>
      <c r="C92">
        <v>3.9972935000000001</v>
      </c>
      <c r="D92">
        <v>3.9205956</v>
      </c>
      <c r="E92" s="1">
        <v>0</v>
      </c>
      <c r="F92" s="1">
        <v>0</v>
      </c>
      <c r="G92" t="str">
        <f>VLOOKUP(B92,AspGD!A:B,2,FALSE)</f>
        <v>Putative amidase/acetamidase</v>
      </c>
    </row>
    <row r="93" spans="1:7" x14ac:dyDescent="0.25">
      <c r="A93">
        <v>4326</v>
      </c>
      <c r="B93" t="s">
        <v>5400</v>
      </c>
      <c r="C93">
        <v>4.0810738000000004</v>
      </c>
      <c r="D93">
        <v>3.9786122000000002</v>
      </c>
      <c r="E93" s="1">
        <v>0</v>
      </c>
      <c r="F93" s="1">
        <v>0</v>
      </c>
      <c r="G93" t="str">
        <f>VLOOKUP(B93,AspGD!A:B,2,FALSE)</f>
        <v>Ortholog of A. oryzae RIB40 : AO090010000492, A. flavus NRRL 3357 : AFL2G_07374, AFL2G_11654, N. fischeri NRRL 181 : NFIA_102620, A. terreus NIH2624 : ATEG_04942 and A. clavatus NRRL 1 : ACLA_052730</v>
      </c>
    </row>
    <row r="94" spans="1:7" x14ac:dyDescent="0.25">
      <c r="A94">
        <v>4447</v>
      </c>
      <c r="B94" t="s">
        <v>5725</v>
      </c>
      <c r="C94">
        <v>3.9459236</v>
      </c>
      <c r="D94">
        <v>3.971152</v>
      </c>
      <c r="E94" s="1">
        <v>0</v>
      </c>
      <c r="F94" s="1">
        <v>0</v>
      </c>
      <c r="G94" s="3" t="str">
        <f>VLOOKUP(B94,AspGD!A:B,2,FALSE)</f>
        <v>Putative cytochrome P450 alkane hydroxylase</v>
      </c>
    </row>
    <row r="95" spans="1:7" x14ac:dyDescent="0.25">
      <c r="A95">
        <v>4516</v>
      </c>
      <c r="B95" t="s">
        <v>5395</v>
      </c>
      <c r="C95">
        <v>4.0618954</v>
      </c>
      <c r="D95">
        <v>4.0122375000000003</v>
      </c>
      <c r="E95" s="1">
        <v>0</v>
      </c>
      <c r="F95" s="1">
        <v>0</v>
      </c>
      <c r="G95" t="str">
        <f>VLOOKUP(B95,AspGD!A:B,2,FALSE)</f>
        <v>Ortholog(s) have intracellular localization</v>
      </c>
    </row>
    <row r="96" spans="1:7" x14ac:dyDescent="0.25">
      <c r="A96">
        <v>4601</v>
      </c>
      <c r="B96" t="s">
        <v>3422</v>
      </c>
      <c r="C96">
        <v>4.1109786000000001</v>
      </c>
      <c r="D96">
        <v>4.0827999999999998</v>
      </c>
      <c r="E96" s="1">
        <v>0</v>
      </c>
      <c r="F96" s="1">
        <v>0</v>
      </c>
      <c r="G96" t="str">
        <f>VLOOKUP(B96,AspGD!A:B,2,FALSE)</f>
        <v>Has domain(s) with predicted substrate-specific transmembrane transporter activity, role in transmembrane transport and integral to membrane localization</v>
      </c>
    </row>
    <row r="97" spans="1:7" x14ac:dyDescent="0.25">
      <c r="A97">
        <v>4776</v>
      </c>
      <c r="B97" t="s">
        <v>5241</v>
      </c>
      <c r="C97">
        <v>3.9752727000000001</v>
      </c>
      <c r="D97">
        <v>3.9758296</v>
      </c>
      <c r="E97" s="1">
        <v>0</v>
      </c>
      <c r="F97" s="1">
        <v>0</v>
      </c>
      <c r="G97" s="3" t="str">
        <f>VLOOKUP(B97,AspGD!A:B,2,FALSE)</f>
        <v>Has domain(s) with predicted flavin adenine dinucleotide binding, oxidoreductase activity, acting on CH-OH group of donors activity and role in alcohol metabolic process, oxidation-reduction process</v>
      </c>
    </row>
    <row r="98" spans="1:7" x14ac:dyDescent="0.25">
      <c r="A98">
        <v>1493</v>
      </c>
      <c r="B98" t="s">
        <v>3916</v>
      </c>
      <c r="C98">
        <v>4.0971380000000002</v>
      </c>
      <c r="D98">
        <v>4.1362319999999997</v>
      </c>
      <c r="E98" s="1">
        <v>0</v>
      </c>
      <c r="F98" s="1">
        <v>0</v>
      </c>
      <c r="G98" s="3" t="str">
        <f>VLOOKUP(B98,AspGD!A:B,2,FALSE)</f>
        <v>Has domain(s) with predicted NADP binding, flavin adenine dinucleotide binding, flavin-containing monooxygenase activity and role in oxidation-reduction process</v>
      </c>
    </row>
    <row r="99" spans="1:7" x14ac:dyDescent="0.25">
      <c r="A99">
        <v>2037</v>
      </c>
      <c r="B99" t="s">
        <v>4270</v>
      </c>
      <c r="C99">
        <v>4.1700999999999997</v>
      </c>
      <c r="D99">
        <v>4.1115583999999998</v>
      </c>
      <c r="E99" s="1">
        <v>0</v>
      </c>
      <c r="F99" s="1">
        <v>0</v>
      </c>
      <c r="G99" s="3" t="str">
        <f>VLOOKUP(B99,AspGD!A:B,2,FALSE)</f>
        <v>Putative fatty-acyl-CoA synthase with a predicted role in cytosolic fatty acid formation</v>
      </c>
    </row>
    <row r="100" spans="1:7" x14ac:dyDescent="0.25">
      <c r="A100">
        <v>3292</v>
      </c>
      <c r="B100" t="s">
        <v>5141</v>
      </c>
      <c r="C100">
        <v>4.1225930000000002</v>
      </c>
      <c r="D100">
        <v>4.138001</v>
      </c>
      <c r="E100" s="1">
        <v>0</v>
      </c>
      <c r="F100" s="1">
        <v>0</v>
      </c>
      <c r="G100" t="str">
        <f>VLOOKUP(B100,AspGD!A:B,2,FALSE)</f>
        <v>Has domain(s) with predicted role in transmembrane transport and integral to membrane localization</v>
      </c>
    </row>
    <row r="101" spans="1:7" x14ac:dyDescent="0.25">
      <c r="A101">
        <v>4055</v>
      </c>
      <c r="B101" t="s">
        <v>5683</v>
      </c>
      <c r="C101">
        <v>4.194312</v>
      </c>
      <c r="D101">
        <v>4.0650352999999999</v>
      </c>
      <c r="E101" s="1">
        <v>0</v>
      </c>
      <c r="F101" s="1">
        <v>0</v>
      </c>
      <c r="G101" t="str">
        <f>VLOOKUP(B101,AspGD!A:B,2,FALSE)</f>
        <v>Has domain(s) with predicted catalytic activity and role in metabolic process</v>
      </c>
    </row>
    <row r="102" spans="1:7" x14ac:dyDescent="0.25">
      <c r="A102">
        <v>4263</v>
      </c>
      <c r="B102" t="s">
        <v>5371</v>
      </c>
      <c r="C102">
        <v>4.2668185000000003</v>
      </c>
      <c r="D102">
        <v>4.1753397000000003</v>
      </c>
      <c r="E102" s="1">
        <v>0</v>
      </c>
      <c r="F102" s="1">
        <v>0</v>
      </c>
      <c r="G102" t="str">
        <f>VLOOKUP(B102,AspGD!A:B,2,FALSE)</f>
        <v>Putative polyketide synthase/fatty acid synthase alpha; putative role in aflatoxin biosynthesis; required for sterigmatocystin biosynthesis; member of the sterigmatocystin biosynthesis gene cluster</v>
      </c>
    </row>
    <row r="103" spans="1:7" x14ac:dyDescent="0.25">
      <c r="A103">
        <v>4268</v>
      </c>
      <c r="B103" t="s">
        <v>5374</v>
      </c>
      <c r="C103">
        <v>4.2805309999999999</v>
      </c>
      <c r="D103">
        <v>4.2458609999999997</v>
      </c>
      <c r="E103" s="1">
        <v>0</v>
      </c>
      <c r="F103" s="1">
        <v>0</v>
      </c>
      <c r="G103" t="str">
        <f>VLOOKUP(B103,AspGD!A:B,2,FALSE)</f>
        <v>Putative sterigmatocystin biosynthesis P450 monooxygenase with a predicted role in sterigmatocystin/aflatoxin biosynthesis</v>
      </c>
    </row>
    <row r="104" spans="1:7" x14ac:dyDescent="0.25">
      <c r="A104">
        <v>4286</v>
      </c>
      <c r="B104" t="s">
        <v>4756</v>
      </c>
      <c r="C104">
        <v>4.1470950000000002</v>
      </c>
      <c r="D104">
        <v>4.1265583000000001</v>
      </c>
      <c r="E104" s="1">
        <v>0</v>
      </c>
      <c r="F104" s="1">
        <v>0</v>
      </c>
      <c r="G104" s="3" t="str">
        <f>VLOOKUP(B104,AspGD!A:B,2,FALSE)</f>
        <v>Has domain(s) with predicted monooxygenase activity and role in oxidation-reduction process</v>
      </c>
    </row>
    <row r="105" spans="1:7" x14ac:dyDescent="0.25">
      <c r="A105">
        <v>4307</v>
      </c>
      <c r="B105" t="s">
        <v>5224</v>
      </c>
      <c r="C105">
        <v>4.1623330000000003</v>
      </c>
      <c r="D105">
        <v>4.1825026999999997</v>
      </c>
      <c r="E105" s="1">
        <v>0</v>
      </c>
      <c r="F105" s="1">
        <v>0</v>
      </c>
      <c r="G105" t="str">
        <f>VLOOKUP(B105,AspGD!A:B,2,FALSE)</f>
        <v>Ortholog of A. fumigatus Af293 : Afu4g03200, A. oryzae RIB40 : AO090011000112, A. flavus NRRL 3357 : AFL2G_04908, N. fischeri NRRL 181 : NFIA_030260 and A. terreus NIH2624 : ATEG_04792</v>
      </c>
    </row>
    <row r="106" spans="1:7" x14ac:dyDescent="0.25">
      <c r="A106">
        <v>4356</v>
      </c>
      <c r="B106" t="s">
        <v>3875</v>
      </c>
      <c r="C106">
        <v>4.2619103999999997</v>
      </c>
      <c r="D106">
        <v>4.2994399999999997</v>
      </c>
      <c r="E106" s="1">
        <v>0</v>
      </c>
      <c r="F106" s="1">
        <v>0</v>
      </c>
      <c r="G106" t="str">
        <f>VLOOKUP(B106,AspGD!A:B,2,FALSE)</f>
        <v>Putative 3-methyl-2-oxobutanoate dehydrogenase</v>
      </c>
    </row>
    <row r="107" spans="1:7" x14ac:dyDescent="0.25">
      <c r="A107">
        <v>1225</v>
      </c>
      <c r="B107" t="s">
        <v>3721</v>
      </c>
      <c r="C107">
        <v>4.2451954000000001</v>
      </c>
      <c r="D107">
        <v>4.264875</v>
      </c>
      <c r="E107" s="1">
        <v>0</v>
      </c>
      <c r="F107" s="1">
        <v>0</v>
      </c>
      <c r="G107">
        <f>VLOOKUP(B107,AspGD!A:B,2,FALSE)</f>
        <v>0</v>
      </c>
    </row>
    <row r="108" spans="1:7" x14ac:dyDescent="0.25">
      <c r="A108">
        <v>1830</v>
      </c>
      <c r="B108" t="s">
        <v>4144</v>
      </c>
      <c r="C108">
        <v>4.3215560000000002</v>
      </c>
      <c r="D108">
        <v>4.2425189999999997</v>
      </c>
      <c r="E108" s="1">
        <v>0</v>
      </c>
      <c r="F108" s="1">
        <v>0</v>
      </c>
      <c r="G108" t="str">
        <f>VLOOKUP(B108,AspGD!A:B,2,FALSE)</f>
        <v>Has domain(s) with predicted hydrolase activity, acting on carbon-nitrogen (but not peptide) bonds, iron-sulfur cluster binding activity</v>
      </c>
    </row>
    <row r="109" spans="1:7" x14ac:dyDescent="0.25">
      <c r="A109">
        <v>1224</v>
      </c>
      <c r="B109" t="s">
        <v>3720</v>
      </c>
      <c r="C109">
        <v>4.3135953000000002</v>
      </c>
      <c r="D109">
        <v>4.3406690000000001</v>
      </c>
      <c r="E109" s="1">
        <v>0</v>
      </c>
      <c r="F109" s="1">
        <v>0</v>
      </c>
      <c r="G109">
        <f>VLOOKUP(B109,AspGD!A:B,2,FALSE)</f>
        <v>0</v>
      </c>
    </row>
    <row r="110" spans="1:7" x14ac:dyDescent="0.25">
      <c r="A110">
        <v>2218</v>
      </c>
      <c r="B110" t="s">
        <v>4392</v>
      </c>
      <c r="C110">
        <v>4.4035644999999999</v>
      </c>
      <c r="D110">
        <v>4.2917329999999998</v>
      </c>
      <c r="E110" s="1">
        <v>0</v>
      </c>
      <c r="F110" s="1">
        <v>0</v>
      </c>
      <c r="G110" t="str">
        <f>VLOOKUP(B110,AspGD!A:B,2,FALSE)</f>
        <v>Putative conserved eisosome protein</v>
      </c>
    </row>
    <row r="111" spans="1:7" x14ac:dyDescent="0.25">
      <c r="A111">
        <v>4230</v>
      </c>
      <c r="B111" t="s">
        <v>3473</v>
      </c>
      <c r="C111">
        <v>4.4550510000000001</v>
      </c>
      <c r="D111">
        <v>4.3201289999999997</v>
      </c>
      <c r="E111" s="1">
        <v>0</v>
      </c>
      <c r="F111" s="1">
        <v>0</v>
      </c>
      <c r="G111" s="3" t="str">
        <f>VLOOKUP(B111,AspGD!A:B,2,FALSE)</f>
        <v>Putative p450 monooxygenase required for desaturation of bisfuran in the sterigmatocystin biosynthesis pathway; member of the sterigmatocystin biosynthesis gene cluster</v>
      </c>
    </row>
    <row r="112" spans="1:7" x14ac:dyDescent="0.25">
      <c r="A112">
        <v>4352</v>
      </c>
      <c r="B112" t="s">
        <v>5535</v>
      </c>
      <c r="C112">
        <v>4.4321489999999999</v>
      </c>
      <c r="D112">
        <v>4.3802089999999998</v>
      </c>
      <c r="E112" s="1">
        <v>0</v>
      </c>
      <c r="F112" s="1">
        <v>0</v>
      </c>
      <c r="G112" t="str">
        <f>VLOOKUP(B112,AspGD!A:B,2,FALSE)</f>
        <v>Putative branched chain alpha-keto acid dehydrogenase E1, beta subunit</v>
      </c>
    </row>
    <row r="113" spans="1:7" x14ac:dyDescent="0.25">
      <c r="A113">
        <v>4220</v>
      </c>
      <c r="B113" t="s">
        <v>3080</v>
      </c>
      <c r="C113">
        <v>4.3915579999999999</v>
      </c>
      <c r="D113">
        <v>4.4147460000000001</v>
      </c>
      <c r="E113" s="1">
        <v>0</v>
      </c>
      <c r="F113" s="1">
        <v>0</v>
      </c>
      <c r="G113" t="str">
        <f>VLOOKUP(B113,AspGD!A:B,2,FALSE)</f>
        <v>Ortholog of A. nidulans FGSC A4 : AN2423, A. fumigatus Af293 : Afu1g14230, Afu2g13800, A. niger CBS 513.88 : An01g12240, An02g05360 and A. oryzae RIB40 : AO090026000195</v>
      </c>
    </row>
    <row r="114" spans="1:7" x14ac:dyDescent="0.25">
      <c r="A114">
        <v>4241</v>
      </c>
      <c r="B114" t="s">
        <v>2903</v>
      </c>
      <c r="C114">
        <v>4.4399147000000001</v>
      </c>
      <c r="D114">
        <v>4.415457</v>
      </c>
      <c r="E114" s="1">
        <v>0</v>
      </c>
      <c r="F114" s="1">
        <v>0</v>
      </c>
      <c r="G114" t="str">
        <f>VLOOKUP(B114,AspGD!A:B,2,FALSE)</f>
        <v>Possible pseudogene</v>
      </c>
    </row>
    <row r="115" spans="1:7" x14ac:dyDescent="0.25">
      <c r="A115">
        <v>4324</v>
      </c>
      <c r="B115" t="s">
        <v>3618</v>
      </c>
      <c r="C115">
        <v>4.4696316999999999</v>
      </c>
      <c r="D115">
        <v>4.3692107</v>
      </c>
      <c r="E115" s="1">
        <v>0</v>
      </c>
      <c r="F115" s="1">
        <v>0</v>
      </c>
      <c r="G115" t="str">
        <f>VLOOKUP(B115,AspGD!A:B,2,FALSE)</f>
        <v>Has domain(s) with predicted nucleotide binding, oxidoreductase activity, transferase activity, transferring acyl groups other than amino-acyl groups, zinc ion binding activity and role in oxidation-reduction process</v>
      </c>
    </row>
    <row r="116" spans="1:7" x14ac:dyDescent="0.25">
      <c r="A116">
        <v>4348</v>
      </c>
      <c r="B116" t="s">
        <v>3870</v>
      </c>
      <c r="C116">
        <v>4.4698833999999996</v>
      </c>
      <c r="D116">
        <v>4.3561797000000002</v>
      </c>
      <c r="E116" s="1">
        <v>0</v>
      </c>
      <c r="F116" s="1">
        <v>0</v>
      </c>
      <c r="G116" t="str">
        <f>VLOOKUP(B116,AspGD!A:B,2,FALSE)</f>
        <v>Ortholog(s) have calcium-independent phospholipase A2 activity, lysophosphatidic acid acyltransferase activity, sterol esterase activity, triglyceride lipase activity</v>
      </c>
    </row>
    <row r="117" spans="1:7" x14ac:dyDescent="0.25">
      <c r="A117">
        <v>2007</v>
      </c>
      <c r="B117" t="s">
        <v>4255</v>
      </c>
      <c r="C117">
        <v>4.4817609999999997</v>
      </c>
      <c r="D117">
        <v>4.3904350000000001</v>
      </c>
      <c r="E117" s="1">
        <v>0</v>
      </c>
      <c r="F117" s="1">
        <v>0</v>
      </c>
      <c r="G117">
        <f>VLOOKUP(B117,AspGD!A:B,2,FALSE)</f>
        <v>0</v>
      </c>
    </row>
    <row r="118" spans="1:7" x14ac:dyDescent="0.25">
      <c r="A118">
        <v>4089</v>
      </c>
      <c r="B118" t="s">
        <v>5705</v>
      </c>
      <c r="C118">
        <v>4.4026984999999996</v>
      </c>
      <c r="D118">
        <v>4.5372376000000001</v>
      </c>
      <c r="E118" s="1">
        <v>0</v>
      </c>
      <c r="F118" s="1">
        <v>0</v>
      </c>
      <c r="G118" s="3" t="str">
        <f>VLOOKUP(B118,AspGD!A:B,2,FALSE)</f>
        <v>Putative cytochrome P450</v>
      </c>
    </row>
    <row r="119" spans="1:7" x14ac:dyDescent="0.25">
      <c r="A119">
        <v>222</v>
      </c>
      <c r="B119" t="s">
        <v>3050</v>
      </c>
      <c r="C119">
        <v>4.5030713000000002</v>
      </c>
      <c r="D119">
        <v>4.4442050000000002</v>
      </c>
      <c r="E119" s="1">
        <v>0</v>
      </c>
      <c r="F119" s="1">
        <v>0</v>
      </c>
      <c r="G119" s="3" t="str">
        <f>VLOOKUP(B119,AspGD!A:B,2,FALSE)</f>
        <v>Putative cytochrome P450</v>
      </c>
    </row>
    <row r="120" spans="1:7" x14ac:dyDescent="0.25">
      <c r="A120">
        <v>4022</v>
      </c>
      <c r="B120" t="s">
        <v>5654</v>
      </c>
      <c r="C120">
        <v>4.5325100000000003</v>
      </c>
      <c r="D120">
        <v>4.4645409999999996</v>
      </c>
      <c r="E120" s="1">
        <v>0</v>
      </c>
      <c r="F120" s="1">
        <v>0</v>
      </c>
      <c r="G120" t="str">
        <f>VLOOKUP(B120,AspGD!A:B,2,FALSE)</f>
        <v>Putative alpha-1,3-glucanase</v>
      </c>
    </row>
  </sheetData>
  <pageMargins left="0.511811024" right="0.511811024" top="0.78740157499999996" bottom="0.78740157499999996" header="0.31496062000000002" footer="0.31496062000000002"/>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209"/>
  <sheetViews>
    <sheetView topLeftCell="A194" workbookViewId="0">
      <selection activeCell="I202" sqref="I202"/>
    </sheetView>
  </sheetViews>
  <sheetFormatPr defaultRowHeight="15" x14ac:dyDescent="0.25"/>
  <sheetData>
    <row r="1" spans="1:7" x14ac:dyDescent="0.25">
      <c r="A1" t="s">
        <v>6106</v>
      </c>
      <c r="B1" t="s">
        <v>5765</v>
      </c>
      <c r="C1" t="s">
        <v>6102</v>
      </c>
      <c r="D1" t="s">
        <v>6103</v>
      </c>
      <c r="E1" t="s">
        <v>6104</v>
      </c>
      <c r="F1" t="s">
        <v>6105</v>
      </c>
      <c r="G1" t="s">
        <v>17090</v>
      </c>
    </row>
    <row r="2" spans="1:7" x14ac:dyDescent="0.25">
      <c r="A2">
        <v>2199</v>
      </c>
      <c r="B2" t="s">
        <v>4377</v>
      </c>
      <c r="C2">
        <v>1.6068176000000001</v>
      </c>
      <c r="D2">
        <v>1.5770611999999999</v>
      </c>
      <c r="E2" s="1">
        <v>0</v>
      </c>
      <c r="F2" s="1">
        <v>0</v>
      </c>
      <c r="G2" t="str">
        <f>VLOOKUP(B2,AspGD!A:B,2,FALSE)</f>
        <v>Has domain(s) with predicted sequence-specific DNA binding transcription factor activity, zinc ion binding activity, role in regulation of transcription, DNA-dependent and nucleus localization</v>
      </c>
    </row>
    <row r="3" spans="1:7" x14ac:dyDescent="0.25">
      <c r="A3">
        <v>1230</v>
      </c>
      <c r="B3" t="s">
        <v>3725</v>
      </c>
      <c r="C3">
        <v>1.7123606</v>
      </c>
      <c r="D3">
        <v>1.7285576</v>
      </c>
      <c r="E3" s="1">
        <v>0</v>
      </c>
      <c r="F3" s="1">
        <v>0</v>
      </c>
      <c r="G3" t="str">
        <f>VLOOKUP(B3,AspGD!A:B,2,FALSE)</f>
        <v>Has domain(s) with predicted role in lipid metabolic process</v>
      </c>
    </row>
    <row r="4" spans="1:7" x14ac:dyDescent="0.25">
      <c r="A4">
        <v>1492</v>
      </c>
      <c r="B4" t="s">
        <v>3915</v>
      </c>
      <c r="C4">
        <v>1.7523613</v>
      </c>
      <c r="D4">
        <v>1.7233216</v>
      </c>
      <c r="E4" s="1">
        <v>0</v>
      </c>
      <c r="F4" s="1">
        <v>0</v>
      </c>
      <c r="G4" t="str">
        <f>VLOOKUP(B4,AspGD!A:B,2,FALSE)</f>
        <v>Has domain(s) with predicted hydrolase activity and role in metabolic process</v>
      </c>
    </row>
    <row r="5" spans="1:7" x14ac:dyDescent="0.25">
      <c r="A5">
        <v>1733</v>
      </c>
      <c r="B5" t="s">
        <v>4078</v>
      </c>
      <c r="C5">
        <v>1.5212962999999999</v>
      </c>
      <c r="D5">
        <v>1.5644263</v>
      </c>
      <c r="E5" s="1">
        <v>0</v>
      </c>
      <c r="F5" s="1">
        <v>0</v>
      </c>
      <c r="G5">
        <f>VLOOKUP(B5,AspGD!A:B,2,FALSE)</f>
        <v>0</v>
      </c>
    </row>
    <row r="6" spans="1:7" x14ac:dyDescent="0.25">
      <c r="A6">
        <v>2201</v>
      </c>
      <c r="B6" t="s">
        <v>4378</v>
      </c>
      <c r="C6">
        <v>1.5085955</v>
      </c>
      <c r="D6">
        <v>1.5144089999999999</v>
      </c>
      <c r="E6" s="1">
        <v>0</v>
      </c>
      <c r="F6" s="1">
        <v>0</v>
      </c>
      <c r="G6" t="str">
        <f>VLOOKUP(B6,AspGD!A:B,2,FALSE)</f>
        <v>Has domain(s) with predicted oxidoreductase activity and role in oxidation-reduction process</v>
      </c>
    </row>
    <row r="7" spans="1:7" x14ac:dyDescent="0.25">
      <c r="A7">
        <v>2209</v>
      </c>
      <c r="B7" t="s">
        <v>4384</v>
      </c>
      <c r="C7">
        <v>1.5555977000000001</v>
      </c>
      <c r="D7">
        <v>1.5643654</v>
      </c>
      <c r="E7" s="1">
        <v>0</v>
      </c>
      <c r="F7" s="1">
        <v>0</v>
      </c>
      <c r="G7" t="str">
        <f>VLOOKUP(B7,AspGD!A:B,2,FALSE)</f>
        <v>Has domain(s) with predicted catalytic activity and role in metabolic process</v>
      </c>
    </row>
    <row r="8" spans="1:7" x14ac:dyDescent="0.25">
      <c r="A8">
        <v>2353</v>
      </c>
      <c r="B8" t="s">
        <v>4496</v>
      </c>
      <c r="C8">
        <v>1.6196660000000001</v>
      </c>
      <c r="D8">
        <v>1.5943384</v>
      </c>
      <c r="E8" s="1">
        <v>0</v>
      </c>
      <c r="F8" s="1">
        <v>0</v>
      </c>
      <c r="G8" t="str">
        <f>VLOOKUP(B8,AspGD!A:B,2,FALSE)</f>
        <v>Has domain(s) with predicted zinc ion binding activity, role in DNA repair, regulation of transcription, DNA-dependent and nucleus localization</v>
      </c>
    </row>
    <row r="9" spans="1:7" x14ac:dyDescent="0.25">
      <c r="A9">
        <v>2490</v>
      </c>
      <c r="B9" t="s">
        <v>4585</v>
      </c>
      <c r="C9">
        <v>1.5517167999999999</v>
      </c>
      <c r="D9">
        <v>1.5636489</v>
      </c>
      <c r="E9" s="1">
        <v>0</v>
      </c>
      <c r="F9" s="1">
        <v>0</v>
      </c>
      <c r="G9" t="str">
        <f>VLOOKUP(B9,AspGD!A:B,2,FALSE)</f>
        <v>Has domain(s) with predicted methyltransferase activity and role in metabolic process</v>
      </c>
    </row>
    <row r="10" spans="1:7" x14ac:dyDescent="0.25">
      <c r="A10">
        <v>2577</v>
      </c>
      <c r="B10" t="s">
        <v>4653</v>
      </c>
      <c r="C10">
        <v>1.5122614000000001</v>
      </c>
      <c r="D10">
        <v>1.4904222</v>
      </c>
      <c r="E10" s="1">
        <v>0</v>
      </c>
      <c r="F10" s="1">
        <v>0</v>
      </c>
      <c r="G10" t="str">
        <f>VLOOKUP(B10,AspGD!A:B,2,FALSE)</f>
        <v>Ortholog(s) have endoribonuclease activity, role in RNA catabolic process, apoptosis, cell morphogenesis and cytosol, extracellular region, vacuole localization</v>
      </c>
    </row>
    <row r="11" spans="1:7" x14ac:dyDescent="0.25">
      <c r="A11">
        <v>2616</v>
      </c>
      <c r="B11" t="s">
        <v>4683</v>
      </c>
      <c r="C11">
        <v>1.6303209000000001</v>
      </c>
      <c r="D11">
        <v>1.6220595</v>
      </c>
      <c r="E11" s="1">
        <v>0</v>
      </c>
      <c r="F11" s="1">
        <v>0</v>
      </c>
      <c r="G11" t="str">
        <f>VLOOKUP(B11,AspGD!A:B,2,FALSE)</f>
        <v>Putative galactokinase with a predicted role in galactose and galactitol metabolism</v>
      </c>
    </row>
    <row r="12" spans="1:7" x14ac:dyDescent="0.25">
      <c r="A12">
        <v>2650</v>
      </c>
      <c r="B12" t="s">
        <v>4710</v>
      </c>
      <c r="C12">
        <v>1.6515309</v>
      </c>
      <c r="D12">
        <v>1.6795857000000001</v>
      </c>
      <c r="E12" s="1">
        <v>0</v>
      </c>
      <c r="F12" s="1">
        <v>0</v>
      </c>
      <c r="G12" t="str">
        <f>VLOOKUP(B12,AspGD!A:B,2,FALSE)</f>
        <v>Anisin-1; secreted defensin-like peptide with a predicted role in defense response; high homology to the mosquito defensin AaDefA1</v>
      </c>
    </row>
    <row r="13" spans="1:7" x14ac:dyDescent="0.25">
      <c r="A13">
        <v>2734</v>
      </c>
      <c r="B13" t="s">
        <v>4760</v>
      </c>
      <c r="C13">
        <v>1.6528640999999999</v>
      </c>
      <c r="D13">
        <v>1.6031731</v>
      </c>
      <c r="E13" s="1">
        <v>0</v>
      </c>
      <c r="F13" s="1">
        <v>0</v>
      </c>
      <c r="G13" t="str">
        <f>VLOOKUP(B13,AspGD!A:B,2,FALSE)</f>
        <v>Has domain(s) with predicted nutrient reservoir activity</v>
      </c>
    </row>
    <row r="14" spans="1:7" x14ac:dyDescent="0.25">
      <c r="A14">
        <v>3372</v>
      </c>
      <c r="B14" t="s">
        <v>5192</v>
      </c>
      <c r="C14">
        <v>1.6875591000000001</v>
      </c>
      <c r="D14">
        <v>1.7112558</v>
      </c>
      <c r="E14" s="1">
        <v>0</v>
      </c>
      <c r="F14" s="1">
        <v>0</v>
      </c>
      <c r="G14" t="str">
        <f>VLOOKUP(B14,AspGD!A:B,2,FALSE)</f>
        <v>Putative mitochondrial hydroxyacyl-CoA dehydrogenase involved in short-chain fatty acid beta-oxidation</v>
      </c>
    </row>
    <row r="15" spans="1:7" x14ac:dyDescent="0.25">
      <c r="A15">
        <v>3524</v>
      </c>
      <c r="B15" t="s">
        <v>5303</v>
      </c>
      <c r="C15">
        <v>1.6476904999999999</v>
      </c>
      <c r="D15">
        <v>1.6947787000000001</v>
      </c>
      <c r="E15" s="1">
        <v>0</v>
      </c>
      <c r="F15" s="1">
        <v>0</v>
      </c>
      <c r="G15">
        <f>VLOOKUP(B15,AspGD!A:B,2,FALSE)</f>
        <v>0</v>
      </c>
    </row>
    <row r="16" spans="1:7" x14ac:dyDescent="0.25">
      <c r="A16">
        <v>3608</v>
      </c>
      <c r="B16" t="s">
        <v>5359</v>
      </c>
      <c r="C16">
        <v>1.6804025</v>
      </c>
      <c r="D16">
        <v>1.6958791</v>
      </c>
      <c r="E16" s="1">
        <v>0</v>
      </c>
      <c r="F16" s="1">
        <v>0</v>
      </c>
      <c r="G16" t="str">
        <f>VLOOKUP(B16,AspGD!A:B,2,FALSE)</f>
        <v>Has domain(s) with predicted oxidoreductase activity, acting on paired donors, with incorporation or reduction of molecular oxygen, 2-oxoglutarate as one donor, and incorporation of one atom each of oxygen into both donors activity</v>
      </c>
    </row>
    <row r="17" spans="1:7" x14ac:dyDescent="0.25">
      <c r="A17">
        <v>4400</v>
      </c>
      <c r="B17" t="s">
        <v>4269</v>
      </c>
      <c r="C17">
        <v>1.5022283999999999</v>
      </c>
      <c r="D17">
        <v>1.4691597999999999</v>
      </c>
      <c r="E17" s="1">
        <v>0</v>
      </c>
      <c r="F17" s="1">
        <v>0</v>
      </c>
      <c r="G17">
        <f>VLOOKUP(B17,AspGD!A:B,2,FALSE)</f>
        <v>0</v>
      </c>
    </row>
    <row r="18" spans="1:7" x14ac:dyDescent="0.25">
      <c r="A18">
        <v>349</v>
      </c>
      <c r="B18" t="s">
        <v>3134</v>
      </c>
      <c r="C18">
        <v>1.6923153</v>
      </c>
      <c r="D18">
        <v>1.6610638</v>
      </c>
      <c r="E18" s="1">
        <v>0</v>
      </c>
      <c r="F18" s="1">
        <v>0</v>
      </c>
      <c r="G18" t="str">
        <f>VLOOKUP(B18,AspGD!A:B,2,FALSE)</f>
        <v>Has domain(s) with predicted phosphoric ester hydrolase activity</v>
      </c>
    </row>
    <row r="19" spans="1:7" x14ac:dyDescent="0.25">
      <c r="A19">
        <v>444</v>
      </c>
      <c r="B19" t="s">
        <v>3215</v>
      </c>
      <c r="C19">
        <v>1.5298221000000001</v>
      </c>
      <c r="D19">
        <v>1.5252756999999999</v>
      </c>
      <c r="E19" s="1">
        <v>0</v>
      </c>
      <c r="F19" s="1">
        <v>0</v>
      </c>
      <c r="G19" t="str">
        <f>VLOOKUP(B19,AspGD!A:B,2,FALSE)</f>
        <v>Ortholog of A. fumigatus Af293 : Afu1g12190, A. niger CBS 513.88 : An08g04540, A. oryzae RIB40 : AO090001000325, A. flavus NRRL 3357 : AFL2G_07549 and A. niger ATCC 1015 : 47549-mRNA</v>
      </c>
    </row>
    <row r="20" spans="1:7" x14ac:dyDescent="0.25">
      <c r="A20">
        <v>446</v>
      </c>
      <c r="B20" t="s">
        <v>3216</v>
      </c>
      <c r="C20">
        <v>1.7149517999999999</v>
      </c>
      <c r="D20">
        <v>1.6727989999999999</v>
      </c>
      <c r="E20" s="1">
        <v>0</v>
      </c>
      <c r="F20" s="1">
        <v>0</v>
      </c>
      <c r="G20" t="str">
        <f>VLOOKUP(B20,AspGD!A:B,2,FALSE)</f>
        <v>Ortholog of A. fumigatus Af293 : Afu1g11510, A. niger CBS 513.88 : An08g03630, A. oryzae RIB40 : AO090038000273, A. flavus NRRL 3357 : AFL2G_07636 and A. niger ATCC 1015 : 47596-mRNA</v>
      </c>
    </row>
    <row r="21" spans="1:7" x14ac:dyDescent="0.25">
      <c r="A21">
        <v>562</v>
      </c>
      <c r="B21" t="s">
        <v>3297</v>
      </c>
      <c r="C21">
        <v>1.5447550999999999</v>
      </c>
      <c r="D21">
        <v>1.5688986</v>
      </c>
      <c r="E21" s="1">
        <v>0</v>
      </c>
      <c r="F21" s="1">
        <v>0</v>
      </c>
      <c r="G21" t="str">
        <f>VLOOKUP(B21,AspGD!A:B,2,FALSE)</f>
        <v>Possible C6 transcription factor; ortholog of A. fumigatus Afu2g07480 and Afu5g14530</v>
      </c>
    </row>
    <row r="22" spans="1:7" x14ac:dyDescent="0.25">
      <c r="A22">
        <v>769</v>
      </c>
      <c r="B22" t="s">
        <v>3420</v>
      </c>
      <c r="C22">
        <v>1.5138744</v>
      </c>
      <c r="D22">
        <v>1.5278388000000001</v>
      </c>
      <c r="E22" s="1">
        <v>0</v>
      </c>
      <c r="F22" s="1">
        <v>0</v>
      </c>
      <c r="G22" t="str">
        <f>VLOOKUP(B22,AspGD!A:B,2,FALSE)</f>
        <v>Has domain(s) with predicted DNA binding, catalytic activity and role in base-excision repair</v>
      </c>
    </row>
    <row r="23" spans="1:7" x14ac:dyDescent="0.25">
      <c r="A23">
        <v>783</v>
      </c>
      <c r="B23" t="s">
        <v>3429</v>
      </c>
      <c r="C23">
        <v>1.5951162999999999</v>
      </c>
      <c r="D23">
        <v>1.6299368999999999</v>
      </c>
      <c r="E23" s="1">
        <v>0</v>
      </c>
      <c r="F23" s="1">
        <v>0</v>
      </c>
      <c r="G23" t="str">
        <f>VLOOKUP(B23,AspGD!A:B,2,FALSE)</f>
        <v>Has domain(s) with predicted nucleotide binding, oxidoreductase activity and role in oxidation-reduction process</v>
      </c>
    </row>
    <row r="24" spans="1:7" x14ac:dyDescent="0.25">
      <c r="A24">
        <v>853</v>
      </c>
      <c r="B24" t="s">
        <v>3488</v>
      </c>
      <c r="C24">
        <v>1.5315926</v>
      </c>
      <c r="D24">
        <v>1.5327662</v>
      </c>
      <c r="E24" s="1">
        <v>0</v>
      </c>
      <c r="F24" s="1">
        <v>0</v>
      </c>
      <c r="G24">
        <f>VLOOKUP(B24,AspGD!A:B,2,FALSE)</f>
        <v>0</v>
      </c>
    </row>
    <row r="25" spans="1:7" x14ac:dyDescent="0.25">
      <c r="A25">
        <v>1129</v>
      </c>
      <c r="B25" t="s">
        <v>3656</v>
      </c>
      <c r="C25">
        <v>1.7378998999999999</v>
      </c>
      <c r="D25">
        <v>1.7569695000000001</v>
      </c>
      <c r="E25" s="1">
        <v>0</v>
      </c>
      <c r="F25" s="1">
        <v>0</v>
      </c>
      <c r="G25" t="str">
        <f>VLOOKUP(B25,AspGD!A:B,2,FALSE)</f>
        <v>Has domain(s) with predicted role in transmembrane transport and integral to membrane localization</v>
      </c>
    </row>
    <row r="26" spans="1:7" x14ac:dyDescent="0.25">
      <c r="A26">
        <v>1687</v>
      </c>
      <c r="B26" t="s">
        <v>4051</v>
      </c>
      <c r="C26">
        <v>1.6672659000000001</v>
      </c>
      <c r="D26">
        <v>1.6621809000000001</v>
      </c>
      <c r="E26" s="1">
        <v>0</v>
      </c>
      <c r="F26" s="1">
        <v>0</v>
      </c>
      <c r="G26">
        <f>VLOOKUP(B26,AspGD!A:B,2,FALSE)</f>
        <v>0</v>
      </c>
    </row>
    <row r="27" spans="1:7" x14ac:dyDescent="0.25">
      <c r="A27">
        <v>2024</v>
      </c>
      <c r="B27" t="s">
        <v>4262</v>
      </c>
      <c r="C27">
        <v>1.6233453</v>
      </c>
      <c r="D27">
        <v>1.5913805999999999</v>
      </c>
      <c r="E27" s="1">
        <v>0</v>
      </c>
      <c r="F27" s="1">
        <v>0</v>
      </c>
      <c r="G27" t="str">
        <f>VLOOKUP(B27,AspGD!A:B,2,FALSE)</f>
        <v>Has domain(s) with predicted metal ion binding, phosphoric diester hydrolase activity</v>
      </c>
    </row>
    <row r="28" spans="1:7" x14ac:dyDescent="0.25">
      <c r="A28">
        <v>2074</v>
      </c>
      <c r="B28" t="s">
        <v>4292</v>
      </c>
      <c r="C28">
        <v>1.6870468999999999</v>
      </c>
      <c r="D28">
        <v>1.6741253</v>
      </c>
      <c r="E28" s="1">
        <v>0</v>
      </c>
      <c r="F28" s="1">
        <v>0</v>
      </c>
      <c r="G28" t="str">
        <f>VLOOKUP(B28,AspGD!A:B,2,FALSE)</f>
        <v>Flavohemoprotein, involved (with FhbA) in sterigmatocystin production</v>
      </c>
    </row>
    <row r="29" spans="1:7" x14ac:dyDescent="0.25">
      <c r="A29">
        <v>2084</v>
      </c>
      <c r="B29" t="s">
        <v>4300</v>
      </c>
      <c r="C29">
        <v>1.6156950999999999</v>
      </c>
      <c r="D29">
        <v>1.6554534000000001</v>
      </c>
      <c r="E29" s="1">
        <v>0</v>
      </c>
      <c r="F29" s="1">
        <v>0</v>
      </c>
      <c r="G29" t="str">
        <f>VLOOKUP(B29,AspGD!A:B,2,FALSE)</f>
        <v>Has domain(s) with predicted oxidoreductase activity and role in oxidation-reduction process</v>
      </c>
    </row>
    <row r="30" spans="1:7" x14ac:dyDescent="0.25">
      <c r="A30">
        <v>2103</v>
      </c>
      <c r="B30" t="s">
        <v>4319</v>
      </c>
      <c r="C30">
        <v>1.7051117</v>
      </c>
      <c r="D30">
        <v>1.7588508</v>
      </c>
      <c r="E30" s="1">
        <v>0</v>
      </c>
      <c r="F30" s="1">
        <v>0</v>
      </c>
      <c r="G30" t="str">
        <f>VLOOKUP(B30,AspGD!A:B,2,FALSE)</f>
        <v>Protein required for conidia pigmentation, predicted to act as a copper transporter; mutants produce yellow conidia at high pH and green conidia at low pH</v>
      </c>
    </row>
    <row r="31" spans="1:7" x14ac:dyDescent="0.25">
      <c r="A31">
        <v>2112</v>
      </c>
      <c r="B31" t="s">
        <v>4325</v>
      </c>
      <c r="C31">
        <v>1.6752263999999999</v>
      </c>
      <c r="D31">
        <v>1.6617225</v>
      </c>
      <c r="E31" s="1">
        <v>0</v>
      </c>
      <c r="F31" s="1">
        <v>0</v>
      </c>
      <c r="G31" t="str">
        <f>VLOOKUP(B31,AspGD!A:B,2,FALSE)</f>
        <v>Has domain(s) with predicted role in transmembrane transport and integral to membrane localization</v>
      </c>
    </row>
    <row r="32" spans="1:7" x14ac:dyDescent="0.25">
      <c r="A32">
        <v>2248</v>
      </c>
      <c r="B32" t="s">
        <v>4415</v>
      </c>
      <c r="C32">
        <v>1.8217123</v>
      </c>
      <c r="D32">
        <v>1.7989691000000001</v>
      </c>
      <c r="E32" s="1">
        <v>0</v>
      </c>
      <c r="F32" s="1">
        <v>0</v>
      </c>
      <c r="G32">
        <f>VLOOKUP(B32,AspGD!A:B,2,FALSE)</f>
        <v>0</v>
      </c>
    </row>
    <row r="33" spans="1:7" x14ac:dyDescent="0.25">
      <c r="A33">
        <v>2289</v>
      </c>
      <c r="B33" t="s">
        <v>4449</v>
      </c>
      <c r="C33">
        <v>1.7703068</v>
      </c>
      <c r="D33">
        <v>1.7903458999999999</v>
      </c>
      <c r="E33" s="1">
        <v>0</v>
      </c>
      <c r="F33" s="1">
        <v>0</v>
      </c>
      <c r="G33" t="e">
        <f>VLOOKUP(B33,AspGD!A:B,2,FALSE)</f>
        <v>#N/A</v>
      </c>
    </row>
    <row r="34" spans="1:7" x14ac:dyDescent="0.25">
      <c r="A34">
        <v>2326</v>
      </c>
      <c r="B34" t="s">
        <v>4470</v>
      </c>
      <c r="C34">
        <v>1.6871411000000001</v>
      </c>
      <c r="D34">
        <v>1.6625407000000001</v>
      </c>
      <c r="E34" s="1">
        <v>0</v>
      </c>
      <c r="F34" s="1">
        <v>0</v>
      </c>
      <c r="G34" t="str">
        <f>VLOOKUP(B34,AspGD!A:B,2,FALSE)</f>
        <v>Ortholog(s) have GDP binding, GTP binding, translation elongation factor activity, role in tRNA export from nucleus, translational elongation and mitochondrion localization</v>
      </c>
    </row>
    <row r="35" spans="1:7" x14ac:dyDescent="0.25">
      <c r="A35">
        <v>2345</v>
      </c>
      <c r="B35" t="s">
        <v>4486</v>
      </c>
      <c r="C35">
        <v>1.6773818</v>
      </c>
      <c r="D35">
        <v>1.7201358</v>
      </c>
      <c r="E35" s="1">
        <v>0</v>
      </c>
      <c r="F35" s="1">
        <v>0</v>
      </c>
      <c r="G35" t="str">
        <f>VLOOKUP(B35,AspGD!A:B,2,FALSE)</f>
        <v>Has domain(s) with predicted role in transmembrane transport and integral to membrane localization</v>
      </c>
    </row>
    <row r="36" spans="1:7" x14ac:dyDescent="0.25">
      <c r="A36">
        <v>2691</v>
      </c>
      <c r="B36" t="s">
        <v>4732</v>
      </c>
      <c r="C36">
        <v>1.7829680000000001</v>
      </c>
      <c r="D36">
        <v>1.760405</v>
      </c>
      <c r="E36" s="1">
        <v>0</v>
      </c>
      <c r="F36" s="1">
        <v>0</v>
      </c>
      <c r="G36" t="str">
        <f>VLOOKUP(B36,AspGD!A:B,2,FALSE)</f>
        <v>Ortholog of A. fumigatus Af293 : Afu6g07020, A. oryzae RIB40 : AO090012000944, A. flavus NRRL 3357 : AFL2G_03810, N. fischeri NRRL 181 : NFIA_052660 and A. terreus NIH2624 : ATEG_03733</v>
      </c>
    </row>
    <row r="37" spans="1:7" x14ac:dyDescent="0.25">
      <c r="A37">
        <v>3007</v>
      </c>
      <c r="B37" t="s">
        <v>4942</v>
      </c>
      <c r="C37">
        <v>1.8215695999999999</v>
      </c>
      <c r="D37">
        <v>1.8485738</v>
      </c>
      <c r="E37" s="1">
        <v>0</v>
      </c>
      <c r="F37" s="1">
        <v>0</v>
      </c>
      <c r="G37" t="str">
        <f>VLOOKUP(B37,AspGD!A:B,2,FALSE)</f>
        <v>Ortholog of A. oryzae RIB40 : AO090011000694 and A. flavus NRRL 3357 : AFL2G_05430</v>
      </c>
    </row>
    <row r="38" spans="1:7" x14ac:dyDescent="0.25">
      <c r="A38">
        <v>3399</v>
      </c>
      <c r="B38" t="s">
        <v>5210</v>
      </c>
      <c r="C38">
        <v>1.4614777999999999</v>
      </c>
      <c r="D38">
        <v>1.5066326000000001</v>
      </c>
      <c r="E38" s="1">
        <v>0</v>
      </c>
      <c r="F38" s="1">
        <v>0</v>
      </c>
      <c r="G38" t="str">
        <f>VLOOKUP(B38,AspGD!A:B,2,FALSE)</f>
        <v>Peroxisomal multifunctional enzyme involved in fatty acid beta-oxidation; required for growth on very long-chain fatty acids; transcription is induced by fatty acids</v>
      </c>
    </row>
    <row r="39" spans="1:7" x14ac:dyDescent="0.25">
      <c r="A39">
        <v>3593</v>
      </c>
      <c r="B39" t="s">
        <v>5352</v>
      </c>
      <c r="C39">
        <v>1.4817867</v>
      </c>
      <c r="D39">
        <v>1.4537661</v>
      </c>
      <c r="E39" s="1">
        <v>0</v>
      </c>
      <c r="F39" s="1">
        <v>0</v>
      </c>
      <c r="G39" t="str">
        <f>VLOOKUP(B39,AspGD!A:B,2,FALSE)</f>
        <v>Ortholog(s) have cytoplasm localization</v>
      </c>
    </row>
    <row r="40" spans="1:7" x14ac:dyDescent="0.25">
      <c r="A40">
        <v>3740</v>
      </c>
      <c r="B40" t="s">
        <v>5455</v>
      </c>
      <c r="C40">
        <v>1.5586652999999999</v>
      </c>
      <c r="D40">
        <v>1.5431338999999999</v>
      </c>
      <c r="E40" s="1">
        <v>0</v>
      </c>
      <c r="F40" s="1">
        <v>0</v>
      </c>
      <c r="G40">
        <f>VLOOKUP(B40,AspGD!A:B,2,FALSE)</f>
        <v>0</v>
      </c>
    </row>
    <row r="41" spans="1:7" x14ac:dyDescent="0.25">
      <c r="A41">
        <v>3873</v>
      </c>
      <c r="B41" t="s">
        <v>5550</v>
      </c>
      <c r="C41">
        <v>1.6100171999999999</v>
      </c>
      <c r="D41">
        <v>1.6505755</v>
      </c>
      <c r="E41" s="1">
        <v>0</v>
      </c>
      <c r="F41" s="1">
        <v>0</v>
      </c>
      <c r="G41" t="str">
        <f>VLOOKUP(B41,AspGD!A:B,2,FALSE)</f>
        <v>Has domain(s) with predicted cofactor binding, nucleotide binding, oxidoreductase activity, acting on the CH-OH group of donors, NAD or NADP as acceptor and transferase activity, more</v>
      </c>
    </row>
    <row r="42" spans="1:7" x14ac:dyDescent="0.25">
      <c r="A42">
        <v>4121</v>
      </c>
      <c r="B42" t="s">
        <v>5726</v>
      </c>
      <c r="C42">
        <v>1.6757964000000001</v>
      </c>
      <c r="D42">
        <v>1.6257935999999999</v>
      </c>
      <c r="E42" s="1">
        <v>0</v>
      </c>
      <c r="F42" s="1">
        <v>0</v>
      </c>
      <c r="G42" t="str">
        <f>VLOOKUP(B42,AspGD!A:B,2,FALSE)</f>
        <v>Has domain(s) with predicted role in cell wall macromolecule catabolic process</v>
      </c>
    </row>
    <row r="43" spans="1:7" x14ac:dyDescent="0.25">
      <c r="A43">
        <v>4251</v>
      </c>
      <c r="B43" t="s">
        <v>4268</v>
      </c>
      <c r="C43">
        <v>1.6843630000000001</v>
      </c>
      <c r="D43">
        <v>1.6935359999999999</v>
      </c>
      <c r="E43" s="1">
        <v>0</v>
      </c>
      <c r="F43" s="1">
        <v>0</v>
      </c>
      <c r="G43" t="str">
        <f>VLOOKUP(B43,AspGD!A:B,2,FALSE)</f>
        <v>Protein with endo-beta-(1,4)-mannanase activity, involved in degradation of mannans</v>
      </c>
    </row>
    <row r="44" spans="1:7" x14ac:dyDescent="0.25">
      <c r="A44">
        <v>4336</v>
      </c>
      <c r="B44" t="s">
        <v>5748</v>
      </c>
      <c r="C44">
        <v>1.8147066999999999</v>
      </c>
      <c r="D44">
        <v>1.8604510999999999</v>
      </c>
      <c r="E44" s="1">
        <v>0</v>
      </c>
      <c r="F44" s="1">
        <v>0</v>
      </c>
      <c r="G44" t="str">
        <f>VLOOKUP(B44,AspGD!A:B,2,FALSE)</f>
        <v>Predicted glycosylphosphatidylinositol (GPI)-anchored protein</v>
      </c>
    </row>
    <row r="45" spans="1:7" x14ac:dyDescent="0.25">
      <c r="A45">
        <v>4347</v>
      </c>
      <c r="B45" t="s">
        <v>3142</v>
      </c>
      <c r="C45">
        <v>1.7792471999999999</v>
      </c>
      <c r="D45">
        <v>1.8039185</v>
      </c>
      <c r="E45" s="1">
        <v>0</v>
      </c>
      <c r="F45" s="1">
        <v>0</v>
      </c>
      <c r="G45" t="str">
        <f>VLOOKUP(B45,AspGD!A:B,2,FALSE)</f>
        <v>Ortholog of A. niger CBS 513.88 : An01g10620, A. oryzae RIB40 : AO090005001050, A. flavus NRRL 3357 : AFL2G_01006, A. niger ATCC 1015 : 136898-mRNA and N. fischeri NRRL 181 : NFIA_008750</v>
      </c>
    </row>
    <row r="46" spans="1:7" x14ac:dyDescent="0.25">
      <c r="A46">
        <v>4371</v>
      </c>
      <c r="B46" t="s">
        <v>5465</v>
      </c>
      <c r="C46">
        <v>1.8449458000000001</v>
      </c>
      <c r="D46">
        <v>1.8621292</v>
      </c>
      <c r="E46" s="1">
        <v>0</v>
      </c>
      <c r="F46" s="1">
        <v>0</v>
      </c>
      <c r="G46" t="str">
        <f>VLOOKUP(B46,AspGD!A:B,2,FALSE)</f>
        <v>Putative G-protein coupled receptor</v>
      </c>
    </row>
    <row r="47" spans="1:7" x14ac:dyDescent="0.25">
      <c r="A47">
        <v>4375</v>
      </c>
      <c r="B47" t="s">
        <v>4224</v>
      </c>
      <c r="C47">
        <v>1.8591616</v>
      </c>
      <c r="D47">
        <v>1.8871943</v>
      </c>
      <c r="E47" s="1">
        <v>0</v>
      </c>
      <c r="F47" s="1">
        <v>0</v>
      </c>
      <c r="G47" t="str">
        <f>VLOOKUP(B47,AspGD!A:B,2,FALSE)</f>
        <v>Ortholog of A. fumigatus Af293 : Afu3g12790, A. niger CBS 513.88 : An02g08810, A. flavus NRRL 3357 : AFL2G_03707, A. niger ATCC 1015 : 52344-mRNA and N. fischeri NRRL 181 : NFIA_064510</v>
      </c>
    </row>
    <row r="48" spans="1:7" x14ac:dyDescent="0.25">
      <c r="A48">
        <v>4431</v>
      </c>
      <c r="B48" t="s">
        <v>4153</v>
      </c>
      <c r="C48">
        <v>1.6322842</v>
      </c>
      <c r="D48">
        <v>1.6612530000000001</v>
      </c>
      <c r="E48" s="1">
        <v>0</v>
      </c>
      <c r="F48" s="1">
        <v>0</v>
      </c>
      <c r="G48" t="str">
        <f>VLOOKUP(B48,AspGD!A:B,2,FALSE)</f>
        <v>Putative amidase with a predicted role in aromatic amino acid biosynthesis</v>
      </c>
    </row>
    <row r="49" spans="1:7" x14ac:dyDescent="0.25">
      <c r="A49">
        <v>4432</v>
      </c>
      <c r="B49" t="s">
        <v>3539</v>
      </c>
      <c r="C49">
        <v>1.8588487</v>
      </c>
      <c r="D49">
        <v>1.8240426000000001</v>
      </c>
      <c r="E49" s="1">
        <v>0</v>
      </c>
      <c r="F49" s="1">
        <v>0</v>
      </c>
      <c r="G49" t="str">
        <f>VLOOKUP(B49,AspGD!A:B,2,FALSE)</f>
        <v>Has domain(s) with predicted role in transmembrane transport and integral to membrane localization</v>
      </c>
    </row>
    <row r="50" spans="1:7" x14ac:dyDescent="0.25">
      <c r="A50">
        <v>4542</v>
      </c>
      <c r="B50" t="s">
        <v>3009</v>
      </c>
      <c r="C50">
        <v>1.5703574</v>
      </c>
      <c r="D50">
        <v>1.5531594</v>
      </c>
      <c r="E50" s="1">
        <v>0</v>
      </c>
      <c r="F50" s="1">
        <v>0</v>
      </c>
      <c r="G50" t="str">
        <f>VLOOKUP(B50,AspGD!A:B,2,FALSE)</f>
        <v>Putative cytochrome P450</v>
      </c>
    </row>
    <row r="51" spans="1:7" x14ac:dyDescent="0.25">
      <c r="A51">
        <v>4545</v>
      </c>
      <c r="B51" t="s">
        <v>3832</v>
      </c>
      <c r="C51">
        <v>1.6760727</v>
      </c>
      <c r="D51">
        <v>1.7035174</v>
      </c>
      <c r="E51" s="1">
        <v>0</v>
      </c>
      <c r="F51" s="1">
        <v>0</v>
      </c>
      <c r="G51" t="str">
        <f>VLOOKUP(B51,AspGD!A:B,2,FALSE)</f>
        <v>Has domain(s) with predicted cofactor binding, nucleotide binding, oxidoreductase activity, acting on the CH-OH group of donors, NAD or NADP as acceptor activity and role in oxidation-reduction process</v>
      </c>
    </row>
    <row r="52" spans="1:7" x14ac:dyDescent="0.25">
      <c r="A52">
        <v>4576</v>
      </c>
      <c r="B52" t="s">
        <v>2955</v>
      </c>
      <c r="C52">
        <v>1.7072107000000001</v>
      </c>
      <c r="D52">
        <v>1.6877854000000001</v>
      </c>
      <c r="E52" s="1">
        <v>0</v>
      </c>
      <c r="F52" s="1">
        <v>0</v>
      </c>
      <c r="G52" t="str">
        <f>VLOOKUP(B52,AspGD!A:B,2,FALSE)</f>
        <v>Ortholog of A. niger CBS 513.88 : An14g03700, A. flavus NRRL 3357 : AFL2G_11608 and A. terreus NIH2624 : ATEG_07649</v>
      </c>
    </row>
    <row r="53" spans="1:7" x14ac:dyDescent="0.25">
      <c r="A53">
        <v>4584</v>
      </c>
      <c r="B53" t="s">
        <v>4962</v>
      </c>
      <c r="C53">
        <v>1.8727317999999999</v>
      </c>
      <c r="D53">
        <v>1.8576394000000001</v>
      </c>
      <c r="E53" s="1">
        <v>0</v>
      </c>
      <c r="F53" s="1">
        <v>0</v>
      </c>
      <c r="G53" t="str">
        <f>VLOOKUP(B53,AspGD!A:B,2,FALSE)</f>
        <v>Ortholog of A. fumigatus Af293 : Afu2g08820, A. niger CBS 513.88 : An12g04450, A. oryzae RIB40 : AO090011000818, A. flavus NRRL 3357 : AFL2G_05532 and A. niger ATCC 1015 : 56711-mRNA</v>
      </c>
    </row>
    <row r="54" spans="1:7" x14ac:dyDescent="0.25">
      <c r="A54">
        <v>4589</v>
      </c>
      <c r="B54" t="s">
        <v>5512</v>
      </c>
      <c r="C54">
        <v>1.7953702</v>
      </c>
      <c r="D54">
        <v>1.8347661</v>
      </c>
      <c r="E54" s="1">
        <v>0</v>
      </c>
      <c r="F54" s="1">
        <v>0</v>
      </c>
      <c r="G54" t="str">
        <f>VLOOKUP(B54,AspGD!A:B,2,FALSE)</f>
        <v>Putative chitinase; glycoside hydrolase family 18 (GH18) protein with a predicted role in chitin</v>
      </c>
    </row>
    <row r="55" spans="1:7" x14ac:dyDescent="0.25">
      <c r="A55">
        <v>4598</v>
      </c>
      <c r="B55" t="s">
        <v>3509</v>
      </c>
      <c r="C55">
        <v>1.8318082</v>
      </c>
      <c r="D55">
        <v>1.8326302999999999</v>
      </c>
      <c r="E55" s="1">
        <v>0</v>
      </c>
      <c r="F55" s="1">
        <v>0</v>
      </c>
      <c r="G55" t="str">
        <f>VLOOKUP(B55,AspGD!A:B,2,FALSE)</f>
        <v>Ortholog of A. fumigatus Af293 : Afu3g01420, A. niger CBS 513.88 : An12g07770, A. oryzae RIB40 : AO090120000171, A. flavus NRRL 3357 : AFL2G_08194, AFL2G_10597 and A. niger ATCC 1015 : 201939-mRNA</v>
      </c>
    </row>
    <row r="56" spans="1:7" x14ac:dyDescent="0.25">
      <c r="A56">
        <v>4606</v>
      </c>
      <c r="B56" t="s">
        <v>3290</v>
      </c>
      <c r="C56">
        <v>1.6406270000000001</v>
      </c>
      <c r="D56">
        <v>1.6607437</v>
      </c>
      <c r="E56" s="1">
        <v>0</v>
      </c>
      <c r="F56" s="1">
        <v>0</v>
      </c>
      <c r="G56" t="str">
        <f>VLOOKUP(B56,AspGD!A:B,2,FALSE)</f>
        <v>Ortholog of A. fumigatus Af293 : Afu3g09580, A. flavus NRRL 3357 : AFL2G_01214, A. niger ATCC 1015 : 126465-mRNA, N. fischeri NRRL 181 : NFIA_067710 and A. fumigatus A1163 : AFUB_039590</v>
      </c>
    </row>
    <row r="57" spans="1:7" x14ac:dyDescent="0.25">
      <c r="A57">
        <v>4607</v>
      </c>
      <c r="B57" t="s">
        <v>4621</v>
      </c>
      <c r="C57">
        <v>1.5629652999999999</v>
      </c>
      <c r="D57">
        <v>1.5664115000000001</v>
      </c>
      <c r="E57" s="1">
        <v>0</v>
      </c>
      <c r="F57" s="1">
        <v>0</v>
      </c>
      <c r="G57" t="str">
        <f>VLOOKUP(B57,AspGD!A:B,2,FALSE)</f>
        <v>Ortholog of A. fumigatus Af293 : Afu3g06660, A. niger CBS 513.88 : An11g09650, A. oryzae RIB40 : AO090020000332, A. flavus NRRL 3357 : AFL2G_10972 and A. niger ATCC 1015 : 209032-mRNA</v>
      </c>
    </row>
    <row r="58" spans="1:7" x14ac:dyDescent="0.25">
      <c r="A58">
        <v>4609</v>
      </c>
      <c r="B58" t="s">
        <v>5664</v>
      </c>
      <c r="C58">
        <v>1.7348167000000001</v>
      </c>
      <c r="D58">
        <v>1.7351356</v>
      </c>
      <c r="E58" s="1">
        <v>0</v>
      </c>
      <c r="F58" s="1">
        <v>0</v>
      </c>
      <c r="G58" t="str">
        <f>VLOOKUP(B58,AspGD!A:B,2,FALSE)</f>
        <v>Ortholog of A. fumigatus Af293 : Afu7g02500, A. niger CBS 513.88 : An12g00100, A. oryzae RIB40 : AO090038000626, A. flavus NRRL 3357 : AFL2G_07948 and A. niger ATCC 1015 : 56966-mRNA</v>
      </c>
    </row>
    <row r="59" spans="1:7" x14ac:dyDescent="0.25">
      <c r="A59">
        <v>4619</v>
      </c>
      <c r="B59" t="s">
        <v>5426</v>
      </c>
      <c r="C59">
        <v>1.8793017999999999</v>
      </c>
      <c r="D59">
        <v>1.8526284</v>
      </c>
      <c r="E59" s="1">
        <v>0</v>
      </c>
      <c r="F59" s="1">
        <v>0</v>
      </c>
      <c r="G59" t="str">
        <f>VLOOKUP(B59,AspGD!A:B,2,FALSE)</f>
        <v>Ortholog of A. fumigatus Af293 : Afu5g01840, A. niger CBS 513.88 : An16g01550, A. oryzae RIB40 : AO090003001340, A. niger ATCC 1015 : 41339-mRNA and N. fischeri NRRL 181 : NFIA_040270</v>
      </c>
    </row>
    <row r="60" spans="1:7" x14ac:dyDescent="0.25">
      <c r="A60">
        <v>4632</v>
      </c>
      <c r="B60" t="s">
        <v>4695</v>
      </c>
      <c r="C60">
        <v>1.9195739999999999</v>
      </c>
      <c r="D60">
        <v>1.9729774</v>
      </c>
      <c r="E60" s="1">
        <v>0</v>
      </c>
      <c r="F60" s="1">
        <v>0</v>
      </c>
      <c r="G60" t="str">
        <f>VLOOKUP(B60,AspGD!A:B,2,FALSE)</f>
        <v>Ortholog of A. fumigatus Af293 : Afu3g09980, A. flavus NRRL 3357 : AFL2G_02469, A. niger ATCC 1015 : 128352-mRNA, N. fischeri NRRL 181 : NFIA_067310 and A. terreus NIH2624 : ATEG_04521</v>
      </c>
    </row>
    <row r="61" spans="1:7" x14ac:dyDescent="0.25">
      <c r="A61">
        <v>4633</v>
      </c>
      <c r="B61" t="s">
        <v>3418</v>
      </c>
      <c r="C61">
        <v>1.7400998999999999</v>
      </c>
      <c r="D61">
        <v>1.7062888</v>
      </c>
      <c r="E61" s="1">
        <v>0</v>
      </c>
      <c r="F61" s="1">
        <v>0</v>
      </c>
      <c r="G61" t="str">
        <f>VLOOKUP(B61,AspGD!A:B,2,FALSE)</f>
        <v>Ortholog of S. cerevisiae : YCL012C, A. fumigatus Af293 : Afu6g05190, A. niger CBS 513.88 : An15g00090, A. oryzae RIB40 : AO090701000015 and A. flavus NRRL 3357 : AFL2G_05674</v>
      </c>
    </row>
    <row r="62" spans="1:7" x14ac:dyDescent="0.25">
      <c r="A62">
        <v>4634</v>
      </c>
      <c r="B62" t="s">
        <v>4500</v>
      </c>
      <c r="C62">
        <v>1.5044067999999999</v>
      </c>
      <c r="D62">
        <v>1.5314053000000001</v>
      </c>
      <c r="E62" s="1">
        <v>0</v>
      </c>
      <c r="F62" s="1">
        <v>0</v>
      </c>
      <c r="G62" t="str">
        <f>VLOOKUP(B62,AspGD!A:B,2,FALSE)</f>
        <v>Possible pseudogene</v>
      </c>
    </row>
    <row r="63" spans="1:7" x14ac:dyDescent="0.25">
      <c r="A63">
        <v>4643</v>
      </c>
      <c r="B63" t="s">
        <v>4529</v>
      </c>
      <c r="C63">
        <v>1.5761175000000001</v>
      </c>
      <c r="D63">
        <v>1.567372</v>
      </c>
      <c r="E63" s="1">
        <v>0</v>
      </c>
      <c r="F63" s="1">
        <v>0</v>
      </c>
      <c r="G63" t="str">
        <f>VLOOKUP(B63,AspGD!A:B,2,FALSE)</f>
        <v>Predicted Ras guanine nucleotide exchange factor (Ras GEF)</v>
      </c>
    </row>
    <row r="64" spans="1:7" x14ac:dyDescent="0.25">
      <c r="A64">
        <v>4647</v>
      </c>
      <c r="B64" t="s">
        <v>4113</v>
      </c>
      <c r="C64">
        <v>1.8498101</v>
      </c>
      <c r="D64">
        <v>1.8259262999999999</v>
      </c>
      <c r="E64" s="1">
        <v>0</v>
      </c>
      <c r="F64" s="1">
        <v>0</v>
      </c>
      <c r="G64" t="str">
        <f>VLOOKUP(B64,AspGD!A:B,2,FALSE)</f>
        <v>Has domain(s) with predicted DNA binding, sequence-specific DNA binding transcription factor activity, zinc ion binding activity, role in regulation of transcription, DNA-dependent, transcription, DNA-dependent and nucleus localization</v>
      </c>
    </row>
    <row r="65" spans="1:7" x14ac:dyDescent="0.25">
      <c r="A65">
        <v>4684</v>
      </c>
      <c r="B65" t="s">
        <v>5100</v>
      </c>
      <c r="C65">
        <v>1.7486567</v>
      </c>
      <c r="D65">
        <v>1.7198479</v>
      </c>
      <c r="E65" s="1">
        <v>0</v>
      </c>
      <c r="F65" s="1">
        <v>0</v>
      </c>
      <c r="G65" t="str">
        <f>VLOOKUP(B65,AspGD!A:B,2,FALSE)</f>
        <v>Has domain(s) with predicted oxidoreductase activity and role in oxidation-reduction process</v>
      </c>
    </row>
    <row r="66" spans="1:7" x14ac:dyDescent="0.25">
      <c r="A66">
        <v>4710</v>
      </c>
      <c r="B66" t="s">
        <v>3336</v>
      </c>
      <c r="C66">
        <v>1.6657374</v>
      </c>
      <c r="D66">
        <v>1.7179956000000001</v>
      </c>
      <c r="E66" s="1">
        <v>0</v>
      </c>
      <c r="F66" s="1">
        <v>0</v>
      </c>
      <c r="G66" t="e">
        <f>VLOOKUP(B66,AspGD!A:B,2,FALSE)</f>
        <v>#N/A</v>
      </c>
    </row>
    <row r="67" spans="1:7" x14ac:dyDescent="0.25">
      <c r="A67">
        <v>4719</v>
      </c>
      <c r="B67" t="s">
        <v>5614</v>
      </c>
      <c r="C67">
        <v>1.6946570999999999</v>
      </c>
      <c r="D67">
        <v>1.6617124000000001</v>
      </c>
      <c r="E67" s="1">
        <v>0</v>
      </c>
      <c r="F67" s="1">
        <v>0</v>
      </c>
      <c r="G67" t="str">
        <f>VLOOKUP(B67,AspGD!A:B,2,FALSE)</f>
        <v>Has domain(s) with predicted role in DNA repair, cell cycle and nucleus localization</v>
      </c>
    </row>
    <row r="68" spans="1:7" x14ac:dyDescent="0.25">
      <c r="A68">
        <v>4720</v>
      </c>
      <c r="B68" t="s">
        <v>4091</v>
      </c>
      <c r="C68">
        <v>1.8407832</v>
      </c>
      <c r="D68">
        <v>1.8736470000000001</v>
      </c>
      <c r="E68" s="1">
        <v>0</v>
      </c>
      <c r="F68" s="1">
        <v>0</v>
      </c>
      <c r="G68" t="str">
        <f>VLOOKUP(B68,AspGD!A:B,2,FALSE)</f>
        <v>Has domain(s) with predicted catalytic activity and role in metabolic process</v>
      </c>
    </row>
    <row r="69" spans="1:7" x14ac:dyDescent="0.25">
      <c r="A69">
        <v>4762</v>
      </c>
      <c r="B69" t="s">
        <v>4195</v>
      </c>
      <c r="C69">
        <v>1.8626951</v>
      </c>
      <c r="D69">
        <v>1.8465339000000001</v>
      </c>
      <c r="E69" s="1">
        <v>0</v>
      </c>
      <c r="F69" s="1">
        <v>0</v>
      </c>
      <c r="G69" t="str">
        <f>VLOOKUP(B69,AspGD!A:B,2,FALSE)</f>
        <v>Ortholog(s) have cytoplasm localization</v>
      </c>
    </row>
    <row r="70" spans="1:7" x14ac:dyDescent="0.25">
      <c r="A70">
        <v>4796</v>
      </c>
      <c r="B70" t="s">
        <v>4164</v>
      </c>
      <c r="C70">
        <v>1.8732260000000001</v>
      </c>
      <c r="D70">
        <v>1.8553158000000001</v>
      </c>
      <c r="E70" s="1">
        <v>0</v>
      </c>
      <c r="F70" s="1">
        <v>0</v>
      </c>
      <c r="G70" t="str">
        <f>VLOOKUP(B70,AspGD!A:B,2,FALSE)</f>
        <v>Ortholog of A. fumigatus Af293 : Afu3g11620, A. niger CBS 513.88 : An02g07410, A. niger ATCC 1015 : 47034-mRNA, N. fischeri NRRL 181 : NFIA_065690 and A. terreus NIH2624 : ATEG_04698</v>
      </c>
    </row>
    <row r="71" spans="1:7" x14ac:dyDescent="0.25">
      <c r="A71">
        <v>4799</v>
      </c>
      <c r="B71" t="s">
        <v>5662</v>
      </c>
      <c r="C71">
        <v>1.5694284000000001</v>
      </c>
      <c r="D71">
        <v>1.5806245999999999</v>
      </c>
      <c r="E71" s="1">
        <v>0</v>
      </c>
      <c r="F71" s="1">
        <v>0</v>
      </c>
      <c r="G71" t="str">
        <f>VLOOKUP(B71,AspGD!A:B,2,FALSE)</f>
        <v>Protein identified by two-hybrid interaction with NimA kinase; TinC is cytoplasmic throughout interphase and is also present in nuclei during mitosis</v>
      </c>
    </row>
    <row r="72" spans="1:7" x14ac:dyDescent="0.25">
      <c r="A72">
        <v>4804</v>
      </c>
      <c r="B72" t="s">
        <v>3057</v>
      </c>
      <c r="C72">
        <v>1.9477313999999999</v>
      </c>
      <c r="D72">
        <v>1.9513518999999999</v>
      </c>
      <c r="E72" s="1">
        <v>0</v>
      </c>
      <c r="F72" s="1">
        <v>0</v>
      </c>
      <c r="G72" t="str">
        <f>VLOOKUP(B72,AspGD!A:B,2,FALSE)</f>
        <v>Ortholog(s) have farnesyltranstransferase activity, role in terpenoid biosynthetic process and mitochondrion localization</v>
      </c>
    </row>
    <row r="73" spans="1:7" x14ac:dyDescent="0.25">
      <c r="A73">
        <v>4806</v>
      </c>
      <c r="B73" t="s">
        <v>4563</v>
      </c>
      <c r="C73">
        <v>1.7059934000000001</v>
      </c>
      <c r="D73">
        <v>1.6604859999999999</v>
      </c>
      <c r="E73" s="1">
        <v>0</v>
      </c>
      <c r="F73" s="1">
        <v>0</v>
      </c>
      <c r="G73" t="str">
        <f>VLOOKUP(B73,AspGD!A:B,2,FALSE)</f>
        <v>Has domain(s) with predicted Rab GTPase activator activity, role in regulation of Rab GTPase activity and intracellular localization</v>
      </c>
    </row>
    <row r="74" spans="1:7" x14ac:dyDescent="0.25">
      <c r="A74">
        <v>4848</v>
      </c>
      <c r="B74" t="s">
        <v>4526</v>
      </c>
      <c r="C74">
        <v>1.5780959000000001</v>
      </c>
      <c r="D74">
        <v>1.5755366</v>
      </c>
      <c r="E74" s="1">
        <v>0</v>
      </c>
      <c r="F74" s="1">
        <v>0</v>
      </c>
      <c r="G74" t="str">
        <f>VLOOKUP(B74,AspGD!A:B,2,FALSE)</f>
        <v>Putative CMP glycosylase with a predicted role in nucleotide salvage pathways</v>
      </c>
    </row>
    <row r="75" spans="1:7" x14ac:dyDescent="0.25">
      <c r="A75">
        <v>4851</v>
      </c>
      <c r="B75" t="s">
        <v>5624</v>
      </c>
      <c r="C75">
        <v>1.5824157999999999</v>
      </c>
      <c r="D75">
        <v>1.578554</v>
      </c>
      <c r="E75" s="1">
        <v>0</v>
      </c>
      <c r="F75" s="1">
        <v>0</v>
      </c>
      <c r="G75" t="str">
        <f>VLOOKUP(B75,AspGD!A:B,2,FALSE)</f>
        <v>Has domain(s) with predicted 1-aminocyclopropane-1-carboxylate deaminase activity, pyridoxal phosphate binding activity and role in amine catabolic process</v>
      </c>
    </row>
    <row r="76" spans="1:7" x14ac:dyDescent="0.25">
      <c r="A76">
        <v>4858</v>
      </c>
      <c r="B76" t="s">
        <v>3907</v>
      </c>
      <c r="C76">
        <v>1.5690914</v>
      </c>
      <c r="D76">
        <v>1.5242348999999999</v>
      </c>
      <c r="E76" s="1">
        <v>0</v>
      </c>
      <c r="F76" s="1">
        <v>0</v>
      </c>
      <c r="G76" t="str">
        <f>VLOOKUP(B76,AspGD!A:B,2,FALSE)</f>
        <v>Ortholog of A. fumigatus Af293 : Afu4g09790, A. niger CBS 513.88 : An04g07280, A. niger ATCC 1015 : 45270-mRNA, N. fischeri NRRL 181 : NFIA_106260 and A. clavatus NRRL 1 : ACLA_049030</v>
      </c>
    </row>
    <row r="77" spans="1:7" x14ac:dyDescent="0.25">
      <c r="A77">
        <v>4900</v>
      </c>
      <c r="B77" t="s">
        <v>4349</v>
      </c>
      <c r="C77">
        <v>1.7466686</v>
      </c>
      <c r="D77">
        <v>1.7354780000000001</v>
      </c>
      <c r="E77" s="1">
        <v>0</v>
      </c>
      <c r="F77" s="1">
        <v>0</v>
      </c>
      <c r="G77" t="str">
        <f>VLOOKUP(B77,AspGD!A:B,2,FALSE)</f>
        <v>Ortholog of A. fumigatus Af293 : Afu7g04400, A. niger CBS 513.88 : An13g00980, A. oryzae RIB40 : AO090005000127, A. flavus NRRL 3357 : AFL2G_00149 and A. niger ATCC 1015 : 192380-mRNA</v>
      </c>
    </row>
    <row r="78" spans="1:7" x14ac:dyDescent="0.25">
      <c r="A78">
        <v>4904</v>
      </c>
      <c r="B78" t="s">
        <v>3673</v>
      </c>
      <c r="C78">
        <v>1.5160678999999999</v>
      </c>
      <c r="D78">
        <v>1.5399274000000001</v>
      </c>
      <c r="E78" s="1">
        <v>0</v>
      </c>
      <c r="F78" s="1">
        <v>0</v>
      </c>
      <c r="G78" t="str">
        <f>VLOOKUP(B78,AspGD!A:B,2,FALSE)</f>
        <v>Has domain(s) with predicted monooxygenase activity and role in oxidation-reduction process</v>
      </c>
    </row>
    <row r="79" spans="1:7" x14ac:dyDescent="0.25">
      <c r="A79">
        <v>4992</v>
      </c>
      <c r="B79" t="s">
        <v>4397</v>
      </c>
      <c r="C79">
        <v>1.5017444</v>
      </c>
      <c r="D79">
        <v>1.5329614</v>
      </c>
      <c r="E79" s="1">
        <v>0</v>
      </c>
      <c r="F79" s="1">
        <v>0</v>
      </c>
      <c r="G79" t="str">
        <f>VLOOKUP(B79,AspGD!A:B,2,FALSE)</f>
        <v>Has domain(s) with predicted catalytic activity, molybdenum ion binding, pyridoxal phosphate binding activity</v>
      </c>
    </row>
    <row r="80" spans="1:7" x14ac:dyDescent="0.25">
      <c r="A80">
        <v>5092</v>
      </c>
      <c r="B80" t="s">
        <v>4092</v>
      </c>
      <c r="C80">
        <v>1.57833</v>
      </c>
      <c r="D80">
        <v>1.6061802999999999</v>
      </c>
      <c r="E80" s="1">
        <v>0</v>
      </c>
      <c r="F80" s="1">
        <v>0</v>
      </c>
      <c r="G80" t="str">
        <f>VLOOKUP(B80,AspGD!A:B,2,FALSE)</f>
        <v>Putative arabinan endo-1,5-alpha-L-arabinosidase with a predicted role in arabinose polymer metabolism</v>
      </c>
    </row>
    <row r="81" spans="1:7" x14ac:dyDescent="0.25">
      <c r="A81">
        <v>12</v>
      </c>
      <c r="B81" t="s">
        <v>2909</v>
      </c>
      <c r="C81">
        <v>1.8322657</v>
      </c>
      <c r="D81">
        <v>1.8158304999999999</v>
      </c>
      <c r="E81" s="1">
        <v>0</v>
      </c>
      <c r="F81" s="1">
        <v>0</v>
      </c>
      <c r="G81" t="str">
        <f>VLOOKUP(B81,AspGD!A:B,2,FALSE)</f>
        <v>Has domain(s) with predicted nucleotide binding, oxidoreductase activity</v>
      </c>
    </row>
    <row r="82" spans="1:7" x14ac:dyDescent="0.25">
      <c r="A82">
        <v>144</v>
      </c>
      <c r="B82" t="s">
        <v>2990</v>
      </c>
      <c r="C82">
        <v>1.8798752000000001</v>
      </c>
      <c r="D82">
        <v>1.8355360000000001</v>
      </c>
      <c r="E82" s="1">
        <v>0</v>
      </c>
      <c r="F82" s="1">
        <v>0</v>
      </c>
      <c r="G82" t="str">
        <f>VLOOKUP(B82,AspGD!A:B,2,FALSE)</f>
        <v>Has domain(s) with predicted role in transmembrane transport and integral to membrane localization</v>
      </c>
    </row>
    <row r="83" spans="1:7" x14ac:dyDescent="0.25">
      <c r="A83">
        <v>279</v>
      </c>
      <c r="B83" t="s">
        <v>3083</v>
      </c>
      <c r="C83">
        <v>1.8799843000000001</v>
      </c>
      <c r="D83">
        <v>1.905689</v>
      </c>
      <c r="E83" s="1">
        <v>0</v>
      </c>
      <c r="F83" s="1">
        <v>0</v>
      </c>
      <c r="G83" t="str">
        <f>VLOOKUP(B83,AspGD!A:B,2,FALSE)</f>
        <v>Has domain(s) with predicted catalytic activity, coenzyme binding, nucleotide binding activity and role in cellular metabolic process</v>
      </c>
    </row>
    <row r="84" spans="1:7" x14ac:dyDescent="0.25">
      <c r="A84">
        <v>419</v>
      </c>
      <c r="B84" t="s">
        <v>3190</v>
      </c>
      <c r="C84">
        <v>1.9830536000000001</v>
      </c>
      <c r="D84">
        <v>1.9996836</v>
      </c>
      <c r="E84" s="1">
        <v>0</v>
      </c>
      <c r="F84" s="1">
        <v>0</v>
      </c>
      <c r="G84">
        <f>VLOOKUP(B84,AspGD!A:B,2,FALSE)</f>
        <v>0</v>
      </c>
    </row>
    <row r="85" spans="1:7" x14ac:dyDescent="0.25">
      <c r="A85">
        <v>473</v>
      </c>
      <c r="B85" t="s">
        <v>3235</v>
      </c>
      <c r="C85">
        <v>1.9776731999999999</v>
      </c>
      <c r="D85">
        <v>2.0395829999999999</v>
      </c>
      <c r="E85" s="1">
        <v>0</v>
      </c>
      <c r="F85" s="1">
        <v>0</v>
      </c>
      <c r="G85" t="str">
        <f>VLOOKUP(B85,AspGD!A:B,2,FALSE)</f>
        <v>Has domain(s) with predicted role in transmembrane transport and integral to membrane localization</v>
      </c>
    </row>
    <row r="86" spans="1:7" x14ac:dyDescent="0.25">
      <c r="A86">
        <v>612</v>
      </c>
      <c r="B86" t="s">
        <v>3326</v>
      </c>
      <c r="C86">
        <v>1.9474046</v>
      </c>
      <c r="D86">
        <v>1.9518420000000001</v>
      </c>
      <c r="E86" s="1">
        <v>0</v>
      </c>
      <c r="F86" s="1">
        <v>0</v>
      </c>
      <c r="G86">
        <f>VLOOKUP(B86,AspGD!A:B,2,FALSE)</f>
        <v>0</v>
      </c>
    </row>
    <row r="87" spans="1:7" x14ac:dyDescent="0.25">
      <c r="A87">
        <v>761</v>
      </c>
      <c r="B87" t="s">
        <v>3414</v>
      </c>
      <c r="C87">
        <v>2.0823616999999999</v>
      </c>
      <c r="D87">
        <v>2.0179935000000002</v>
      </c>
      <c r="E87" s="1">
        <v>0</v>
      </c>
      <c r="F87" s="1">
        <v>0</v>
      </c>
      <c r="G87" t="str">
        <f>VLOOKUP(B87,AspGD!A:B,2,FALSE)</f>
        <v>Has domain(s) with predicted ATP binding, protein kinase activity and role in protein phosphorylation</v>
      </c>
    </row>
    <row r="88" spans="1:7" x14ac:dyDescent="0.25">
      <c r="A88">
        <v>1375</v>
      </c>
      <c r="B88" t="s">
        <v>3838</v>
      </c>
      <c r="C88">
        <v>1.9337880000000001</v>
      </c>
      <c r="D88">
        <v>1.9886949</v>
      </c>
      <c r="E88" s="1">
        <v>0</v>
      </c>
      <c r="F88" s="1">
        <v>0</v>
      </c>
      <c r="G88" t="str">
        <f>VLOOKUP(B88,AspGD!A:B,2,FALSE)</f>
        <v>Ortholog(s) have transcription cofactor activity, role in negative regulation of calcium ion-dependent exocytosis and nucleus localization</v>
      </c>
    </row>
    <row r="89" spans="1:7" x14ac:dyDescent="0.25">
      <c r="A89">
        <v>1681</v>
      </c>
      <c r="B89" t="s">
        <v>4048</v>
      </c>
      <c r="C89">
        <v>1.7859179999999999</v>
      </c>
      <c r="D89">
        <v>1.840379</v>
      </c>
      <c r="E89" s="1">
        <v>0</v>
      </c>
      <c r="F89" s="1">
        <v>0</v>
      </c>
      <c r="G89" t="str">
        <f>VLOOKUP(B89,AspGD!A:B,2,FALSE)</f>
        <v>Has domain(s) with predicted 3-hydroxyisobutyrate dehydrogenase activity, coenzyme binding, nucleotide binding, phosphogluconate dehydrogenase (decarboxylating) activity and role in pentose-phosphate shunt, valine metabolic process</v>
      </c>
    </row>
    <row r="90" spans="1:7" x14ac:dyDescent="0.25">
      <c r="A90">
        <v>1806</v>
      </c>
      <c r="B90" t="s">
        <v>4131</v>
      </c>
      <c r="C90">
        <v>1.8557222</v>
      </c>
      <c r="D90">
        <v>1.8857473</v>
      </c>
      <c r="E90" s="1">
        <v>0</v>
      </c>
      <c r="F90" s="1">
        <v>0</v>
      </c>
      <c r="G90" t="str">
        <f>VLOOKUP(B90,AspGD!A:B,2,FALSE)</f>
        <v>Has domain(s) with predicted nucleic acid binding, zinc ion binding activity and intracellular localization</v>
      </c>
    </row>
    <row r="91" spans="1:7" x14ac:dyDescent="0.25">
      <c r="A91">
        <v>1855</v>
      </c>
      <c r="B91" t="s">
        <v>4163</v>
      </c>
      <c r="C91">
        <v>1.4700997</v>
      </c>
      <c r="D91">
        <v>1.4748241</v>
      </c>
      <c r="E91" s="1">
        <v>0</v>
      </c>
      <c r="F91" s="1">
        <v>0</v>
      </c>
      <c r="G91" t="str">
        <f>VLOOKUP(B91,AspGD!A:B,2,FALSE)</f>
        <v>Has domain(s) with predicted carbon-nitrogen ligase activity, with glutamine as amido-N-donor, hydrolase activity, acting on carbon-nitrogen (but not peptide) bonds, in linear amides activity</v>
      </c>
    </row>
    <row r="92" spans="1:7" x14ac:dyDescent="0.25">
      <c r="A92">
        <v>1859</v>
      </c>
      <c r="B92" t="s">
        <v>4166</v>
      </c>
      <c r="C92">
        <v>1.9018805000000001</v>
      </c>
      <c r="D92">
        <v>1.9204793</v>
      </c>
      <c r="E92" s="1">
        <v>0</v>
      </c>
      <c r="F92" s="1">
        <v>0</v>
      </c>
      <c r="G92" t="str">
        <f>VLOOKUP(B92,AspGD!A:B,2,FALSE)</f>
        <v>Has domain(s) with predicted transmembrane transporter activity, role in transmembrane transport and integral to membrane localization</v>
      </c>
    </row>
    <row r="93" spans="1:7" x14ac:dyDescent="0.25">
      <c r="A93">
        <v>1939</v>
      </c>
      <c r="B93" t="s">
        <v>4209</v>
      </c>
      <c r="C93">
        <v>1.9712802</v>
      </c>
      <c r="D93">
        <v>1.9296694999999999</v>
      </c>
      <c r="E93" s="1">
        <v>0</v>
      </c>
      <c r="F93" s="1">
        <v>0</v>
      </c>
      <c r="G93">
        <f>VLOOKUP(B93,AspGD!A:B,2,FALSE)</f>
        <v>0</v>
      </c>
    </row>
    <row r="94" spans="1:7" x14ac:dyDescent="0.25">
      <c r="A94">
        <v>2205</v>
      </c>
      <c r="B94" t="s">
        <v>4381</v>
      </c>
      <c r="C94">
        <v>2.0102167</v>
      </c>
      <c r="D94">
        <v>1.9544333</v>
      </c>
      <c r="E94" s="1">
        <v>0</v>
      </c>
      <c r="F94" s="1">
        <v>0</v>
      </c>
      <c r="G94" t="str">
        <f>VLOOKUP(B94,AspGD!A:B,2,FALSE)</f>
        <v>Putative acyl-coA dehydrogenase</v>
      </c>
    </row>
    <row r="95" spans="1:7" x14ac:dyDescent="0.25">
      <c r="A95">
        <v>2237</v>
      </c>
      <c r="B95" t="s">
        <v>4405</v>
      </c>
      <c r="C95">
        <v>1.9209875000000001</v>
      </c>
      <c r="D95">
        <v>1.9635720999999999</v>
      </c>
      <c r="E95" s="1">
        <v>0</v>
      </c>
      <c r="F95" s="1">
        <v>0</v>
      </c>
      <c r="G95" t="str">
        <f>VLOOKUP(B95,AspGD!A:B,2,FALSE)</f>
        <v>Has domain(s) with predicted metal ion transmembrane transporter activity, role in metal ion transport, transmembrane transport and membrane localization</v>
      </c>
    </row>
    <row r="96" spans="1:7" x14ac:dyDescent="0.25">
      <c r="A96">
        <v>2692</v>
      </c>
      <c r="B96" t="s">
        <v>4733</v>
      </c>
      <c r="C96">
        <v>1.8790689</v>
      </c>
      <c r="D96">
        <v>1.9383271</v>
      </c>
      <c r="E96" s="1">
        <v>0</v>
      </c>
      <c r="F96" s="1">
        <v>0</v>
      </c>
      <c r="G96" t="str">
        <f>VLOOKUP(B96,AspGD!A:B,2,FALSE)</f>
        <v>Ortholog of A. fumigatus Af293 : Afu6g07000, A. oryzae RIB40 : AO090012000946, A. flavus NRRL 3357 : AFL2G_03813, A. niger ATCC 1015 : 53150-mRNA and N. fischeri NRRL 181 : NFIA_052640</v>
      </c>
    </row>
    <row r="97" spans="1:7" x14ac:dyDescent="0.25">
      <c r="A97">
        <v>2729</v>
      </c>
      <c r="B97" t="s">
        <v>4754</v>
      </c>
      <c r="C97">
        <v>1.9246116</v>
      </c>
      <c r="D97">
        <v>1.9083874000000001</v>
      </c>
      <c r="E97" s="1">
        <v>0</v>
      </c>
      <c r="F97" s="1">
        <v>0</v>
      </c>
      <c r="G97" t="str">
        <f>VLOOKUP(B97,AspGD!A:B,2,FALSE)</f>
        <v>Putative aconitate hydratase with a predicted role in the TCA cycle</v>
      </c>
    </row>
    <row r="98" spans="1:7" x14ac:dyDescent="0.25">
      <c r="A98">
        <v>2749</v>
      </c>
      <c r="B98" t="s">
        <v>4763</v>
      </c>
      <c r="C98">
        <v>2.1607373000000001</v>
      </c>
      <c r="D98">
        <v>2.1092970000000002</v>
      </c>
      <c r="E98" s="1">
        <v>0</v>
      </c>
      <c r="F98" s="1">
        <v>0</v>
      </c>
      <c r="G98" t="str">
        <f>VLOOKUP(B98,AspGD!A:B,2,FALSE)</f>
        <v>Ortholog of A. nidulans FGSC A4 : AN0025, A. fumigatus Af293 : Afu6g13790, A. niger CBS 513.88 : An11g08030 and A. oryzae RIB40 : AO090026000049, AO090001000564</v>
      </c>
    </row>
    <row r="99" spans="1:7" x14ac:dyDescent="0.25">
      <c r="A99">
        <v>2902</v>
      </c>
      <c r="B99" t="s">
        <v>4876</v>
      </c>
      <c r="C99">
        <v>1.9894141000000001</v>
      </c>
      <c r="D99">
        <v>1.9339645999999999</v>
      </c>
      <c r="E99" s="1">
        <v>0</v>
      </c>
      <c r="F99" s="1">
        <v>0</v>
      </c>
      <c r="G99" t="str">
        <f>VLOOKUP(B99,AspGD!A:B,2,FALSE)</f>
        <v>Prolidase specific for cleavage of X-Pro dipeptides</v>
      </c>
    </row>
    <row r="100" spans="1:7" x14ac:dyDescent="0.25">
      <c r="A100">
        <v>3185</v>
      </c>
      <c r="B100" t="s">
        <v>5065</v>
      </c>
      <c r="C100">
        <v>1.9275297</v>
      </c>
      <c r="D100">
        <v>1.9098222</v>
      </c>
      <c r="E100" s="1">
        <v>0</v>
      </c>
      <c r="F100" s="1">
        <v>0</v>
      </c>
      <c r="G100" t="str">
        <f>VLOOKUP(B100,AspGD!A:B,2,FALSE)</f>
        <v>Putative formate dehydrogenase with a predicted role in oxalic acid metabolism; intracellular; protein abundance decreased by menadione stress; inducible by acetate; expression reduced after exposure to farnesol</v>
      </c>
    </row>
    <row r="101" spans="1:7" x14ac:dyDescent="0.25">
      <c r="A101">
        <v>3288</v>
      </c>
      <c r="B101" t="s">
        <v>5136</v>
      </c>
      <c r="C101">
        <v>2.1676742999999998</v>
      </c>
      <c r="D101">
        <v>2.1280891999999998</v>
      </c>
      <c r="E101" s="1">
        <v>0</v>
      </c>
      <c r="F101" s="1">
        <v>0</v>
      </c>
      <c r="G101" t="str">
        <f>VLOOKUP(B101,AspGD!A:B,2,FALSE)</f>
        <v>Has domain(s) with predicted catalytic activity and role in metabolic process</v>
      </c>
    </row>
    <row r="102" spans="1:7" x14ac:dyDescent="0.25">
      <c r="A102">
        <v>3591</v>
      </c>
      <c r="B102" t="s">
        <v>5350</v>
      </c>
      <c r="C102">
        <v>2.0059811999999999</v>
      </c>
      <c r="D102">
        <v>2.0550950000000001</v>
      </c>
      <c r="E102" s="1">
        <v>0</v>
      </c>
      <c r="F102" s="1">
        <v>0</v>
      </c>
      <c r="G102">
        <f>VLOOKUP(B102,AspGD!A:B,2,FALSE)</f>
        <v>0</v>
      </c>
    </row>
    <row r="103" spans="1:7" x14ac:dyDescent="0.25">
      <c r="A103">
        <v>4100</v>
      </c>
      <c r="B103" t="s">
        <v>5711</v>
      </c>
      <c r="C103">
        <v>1.8929765999999999</v>
      </c>
      <c r="D103">
        <v>1.9212686000000001</v>
      </c>
      <c r="E103" s="1">
        <v>0</v>
      </c>
      <c r="F103" s="1">
        <v>0</v>
      </c>
      <c r="G103" t="str">
        <f>VLOOKUP(B103,AspGD!A:B,2,FALSE)</f>
        <v>Ortholog of A. nidulans FGSC A4 : AN1594, A. fumigatus Af293 : Afu5g15060, A. niger CBS 513.88 : An18g02710, A. oryzae RIB40 : AO090023000073 and A. flavus NRRL 3357 : AFL2G_03973</v>
      </c>
    </row>
    <row r="104" spans="1:7" x14ac:dyDescent="0.25">
      <c r="A104">
        <v>4330</v>
      </c>
      <c r="B104" t="s">
        <v>5564</v>
      </c>
      <c r="C104">
        <v>1.9918083</v>
      </c>
      <c r="D104">
        <v>1.9610391</v>
      </c>
      <c r="E104" s="1">
        <v>0</v>
      </c>
      <c r="F104" s="1">
        <v>0</v>
      </c>
      <c r="G104" t="str">
        <f>VLOOKUP(B104,AspGD!A:B,2,FALSE)</f>
        <v>Ortholog(s) have ferric-chelate reductase activity, role in copper ion import, iron ion transport and plasma membrane localization</v>
      </c>
    </row>
    <row r="105" spans="1:7" x14ac:dyDescent="0.25">
      <c r="A105">
        <v>4331</v>
      </c>
      <c r="B105" t="s">
        <v>5397</v>
      </c>
      <c r="C105">
        <v>1.9795744</v>
      </c>
      <c r="D105">
        <v>1.9964299000000001</v>
      </c>
      <c r="E105" s="1">
        <v>0</v>
      </c>
      <c r="F105" s="1">
        <v>0</v>
      </c>
      <c r="G105" t="str">
        <f>VLOOKUP(B105,AspGD!A:B,2,FALSE)</f>
        <v>Putative GNAT-type acetyltransferase; expression upregulated after exposure to farnesol</v>
      </c>
    </row>
    <row r="106" spans="1:7" x14ac:dyDescent="0.25">
      <c r="A106">
        <v>4376</v>
      </c>
      <c r="B106" t="s">
        <v>2914</v>
      </c>
      <c r="C106">
        <v>2.2023145999999998</v>
      </c>
      <c r="D106">
        <v>2.1772317999999999</v>
      </c>
      <c r="E106" s="1">
        <v>0</v>
      </c>
      <c r="F106" s="1">
        <v>0</v>
      </c>
      <c r="G106" t="str">
        <f>VLOOKUP(B106,AspGD!A:B,2,FALSE)</f>
        <v>Putative picolinic acid decarboxylase with a predicted role in aromatic amino acid family biosynthesis</v>
      </c>
    </row>
    <row r="107" spans="1:7" x14ac:dyDescent="0.25">
      <c r="A107">
        <v>4386</v>
      </c>
      <c r="B107" t="s">
        <v>4064</v>
      </c>
      <c r="C107">
        <v>1.9681181000000001</v>
      </c>
      <c r="D107">
        <v>1.9173642</v>
      </c>
      <c r="E107" s="1">
        <v>0</v>
      </c>
      <c r="F107" s="1">
        <v>0</v>
      </c>
      <c r="G107" t="str">
        <f>VLOOKUP(B107,AspGD!A:B,2,FALSE)</f>
        <v>Ortholog of A. fumigatus Af293 : Afu2g13850, A. niger CBS 513.88 : An02g05260, A. oryzae RIB40 : AO090026000188, A. flavus NRRL 3357 : AFL2G_07058 and A. niger ATCC 1015 : 206783-mRNA</v>
      </c>
    </row>
    <row r="108" spans="1:7" x14ac:dyDescent="0.25">
      <c r="A108">
        <v>4389</v>
      </c>
      <c r="B108" t="s">
        <v>4667</v>
      </c>
      <c r="C108">
        <v>1.9985651</v>
      </c>
      <c r="D108">
        <v>1.9744892999999999</v>
      </c>
      <c r="E108" s="1">
        <v>0</v>
      </c>
      <c r="F108" s="1">
        <v>0</v>
      </c>
      <c r="G108" t="str">
        <f>VLOOKUP(B108,AspGD!A:B,2,FALSE)</f>
        <v>Has domain(s) with predicted electron carrier activity, flavin adenine dinucleotide binding, iron ion binding, oxidoreductase activity, role in oxidation-reduction process and integral to membrane localization</v>
      </c>
    </row>
    <row r="109" spans="1:7" x14ac:dyDescent="0.25">
      <c r="A109">
        <v>4406</v>
      </c>
      <c r="B109" t="s">
        <v>3787</v>
      </c>
      <c r="C109">
        <v>1.9170992</v>
      </c>
      <c r="D109">
        <v>1.8972427999999999</v>
      </c>
      <c r="E109" s="1">
        <v>0</v>
      </c>
      <c r="F109" s="1">
        <v>0</v>
      </c>
      <c r="G109" t="str">
        <f>VLOOKUP(B109,AspGD!A:B,2,FALSE)</f>
        <v>p53-like transcription factor that contains a Ndt80-like DNA-binding domain; transcriptional regulator of extracellular proteases; putative acid phosphatase with a predicted role in gluconic acid and gluconate metabolism</v>
      </c>
    </row>
    <row r="110" spans="1:7" x14ac:dyDescent="0.25">
      <c r="A110">
        <v>4417</v>
      </c>
      <c r="B110" t="s">
        <v>4963</v>
      </c>
      <c r="C110">
        <v>1.9300122</v>
      </c>
      <c r="D110">
        <v>1.9581672999999999</v>
      </c>
      <c r="E110" s="1">
        <v>0</v>
      </c>
      <c r="F110" s="1">
        <v>0</v>
      </c>
      <c r="G110" t="str">
        <f>VLOOKUP(B110,AspGD!A:B,2,FALSE)</f>
        <v>Dicarboxylic amino acid permease, mediates high-affinity transport of L-glutamate and L-aspartate; regulated by nitrogen metabolite repression; mutants fail to utilize aspartate as a sole nitrogen source</v>
      </c>
    </row>
    <row r="111" spans="1:7" x14ac:dyDescent="0.25">
      <c r="A111">
        <v>4425</v>
      </c>
      <c r="B111" t="s">
        <v>3531</v>
      </c>
      <c r="C111">
        <v>2.1783687999999999</v>
      </c>
      <c r="D111">
        <v>2.1374335000000002</v>
      </c>
      <c r="E111" s="1">
        <v>0</v>
      </c>
      <c r="F111" s="1">
        <v>0</v>
      </c>
      <c r="G111" t="str">
        <f>VLOOKUP(B111,AspGD!A:B,2,FALSE)</f>
        <v>Ortholog of A. flavus NRRL 3357 : AFL2G_11268</v>
      </c>
    </row>
    <row r="112" spans="1:7" x14ac:dyDescent="0.25">
      <c r="A112">
        <v>4426</v>
      </c>
      <c r="B112" t="s">
        <v>2984</v>
      </c>
      <c r="C112">
        <v>1.979957</v>
      </c>
      <c r="D112">
        <v>2.0404562999999998</v>
      </c>
      <c r="E112" s="1">
        <v>0</v>
      </c>
      <c r="F112" s="1">
        <v>0</v>
      </c>
      <c r="G112" t="str">
        <f>VLOOKUP(B112,AspGD!A:B,2,FALSE)</f>
        <v>Putative integral membrane protein; transcript repressed by light in developmentally competent mycelia</v>
      </c>
    </row>
    <row r="113" spans="1:7" x14ac:dyDescent="0.25">
      <c r="A113">
        <v>4527</v>
      </c>
      <c r="B113" t="s">
        <v>5635</v>
      </c>
      <c r="C113">
        <v>1.9073894</v>
      </c>
      <c r="D113">
        <v>1.9403551999999999</v>
      </c>
      <c r="E113" s="1">
        <v>0</v>
      </c>
      <c r="F113" s="1">
        <v>0</v>
      </c>
      <c r="G113" t="str">
        <f>VLOOKUP(B113,AspGD!A:B,2,FALSE)</f>
        <v>TIM-barrel enzyme family protein; ortholog of A. fumigatus Afu1g10110</v>
      </c>
    </row>
    <row r="114" spans="1:7" x14ac:dyDescent="0.25">
      <c r="A114">
        <v>4549</v>
      </c>
      <c r="B114" t="s">
        <v>4765</v>
      </c>
      <c r="C114">
        <v>2.056063</v>
      </c>
      <c r="D114">
        <v>1.9999349</v>
      </c>
      <c r="E114" s="1">
        <v>0</v>
      </c>
      <c r="F114" s="1">
        <v>0</v>
      </c>
      <c r="G114" t="str">
        <f>VLOOKUP(B114,AspGD!A:B,2,FALSE)</f>
        <v>Has domain(s) with predicted transferase activity, transferring hexosyl groups activity, role in carbohydrate metabolic process and membrane localization</v>
      </c>
    </row>
    <row r="115" spans="1:7" x14ac:dyDescent="0.25">
      <c r="A115">
        <v>4554</v>
      </c>
      <c r="B115" t="s">
        <v>3161</v>
      </c>
      <c r="C115">
        <v>2.0432877999999999</v>
      </c>
      <c r="D115">
        <v>2.0946503000000001</v>
      </c>
      <c r="E115" s="1">
        <v>0</v>
      </c>
      <c r="F115" s="1">
        <v>0</v>
      </c>
      <c r="G115" t="str">
        <f>VLOOKUP(B115,AspGD!A:B,2,FALSE)</f>
        <v>Ortholog of A. fumigatus Af293 : Afu5g11710, A. niger CBS 513.88 : An18g03020, A. oryzae RIB40 : AO090120000289, A. flavus NRRL 3357 : AFL2G_08296 and A. niger ATCC 1015 : 187714-mRNA</v>
      </c>
    </row>
    <row r="116" spans="1:7" x14ac:dyDescent="0.25">
      <c r="A116">
        <v>4563</v>
      </c>
      <c r="B116" t="s">
        <v>4258</v>
      </c>
      <c r="C116">
        <v>1.9830916999999999</v>
      </c>
      <c r="D116">
        <v>1.9586996000000001</v>
      </c>
      <c r="E116" s="1">
        <v>0</v>
      </c>
      <c r="F116" s="1">
        <v>0</v>
      </c>
      <c r="G116" t="str">
        <f>VLOOKUP(B116,AspGD!A:B,2,FALSE)</f>
        <v>Ortholog of A. fumigatus Af293 : Afu2g00590, A. niger CBS 513.88 : An07g01100, A. oryzae RIB40 : AO090103000485, A. flavus NRRL 3357 : AFL2G_11933 and A. niger ATCC 1015 : 40206-mRNA</v>
      </c>
    </row>
    <row r="117" spans="1:7" x14ac:dyDescent="0.25">
      <c r="A117">
        <v>4581</v>
      </c>
      <c r="B117" t="s">
        <v>3774</v>
      </c>
      <c r="C117">
        <v>1.9976195999999999</v>
      </c>
      <c r="D117">
        <v>2.0506046000000002</v>
      </c>
      <c r="E117" s="1">
        <v>0</v>
      </c>
      <c r="F117" s="1">
        <v>0</v>
      </c>
      <c r="G117" t="str">
        <f>VLOOKUP(B117,AspGD!A:B,2,FALSE)</f>
        <v>Ortholog of A. niger CBS 513.88 : An08g00540, A. oryzae RIB40 : AO090005001622, A. flavus NRRL 3357 : AFL2G_01509, A. niger ATCC 1015 : 38647-mRNA and N. fischeri NRRL 181 : NFIA_016610</v>
      </c>
    </row>
    <row r="118" spans="1:7" x14ac:dyDescent="0.25">
      <c r="A118">
        <v>4604</v>
      </c>
      <c r="B118" t="s">
        <v>3992</v>
      </c>
      <c r="C118">
        <v>2.2487838</v>
      </c>
      <c r="D118">
        <v>2.2253375000000002</v>
      </c>
      <c r="E118" s="1">
        <v>0</v>
      </c>
      <c r="F118" s="1">
        <v>0</v>
      </c>
      <c r="G118" t="str">
        <f>VLOOKUP(B118,AspGD!A:B,2,FALSE)</f>
        <v>Putative uracil phosphoribosyltransferase</v>
      </c>
    </row>
    <row r="119" spans="1:7" x14ac:dyDescent="0.25">
      <c r="A119">
        <v>4613</v>
      </c>
      <c r="B119" t="s">
        <v>5006</v>
      </c>
      <c r="C119">
        <v>2.1594720000000001</v>
      </c>
      <c r="D119">
        <v>2.1560326000000001</v>
      </c>
      <c r="E119" s="1">
        <v>0</v>
      </c>
      <c r="F119" s="1">
        <v>0</v>
      </c>
      <c r="G119" t="str">
        <f>VLOOKUP(B119,AspGD!A:B,2,FALSE)</f>
        <v>Ortholog(s) have intracellular localization</v>
      </c>
    </row>
    <row r="120" spans="1:7" x14ac:dyDescent="0.25">
      <c r="A120">
        <v>4649</v>
      </c>
      <c r="B120" t="s">
        <v>3647</v>
      </c>
      <c r="C120">
        <v>2.1587247999999999</v>
      </c>
      <c r="D120">
        <v>2.1801330000000001</v>
      </c>
      <c r="E120" s="1">
        <v>0</v>
      </c>
      <c r="F120" s="1">
        <v>0</v>
      </c>
      <c r="G120" t="str">
        <f>VLOOKUP(B120,AspGD!A:B,2,FALSE)</f>
        <v>Has domain(s) with predicted catalytic activity</v>
      </c>
    </row>
    <row r="121" spans="1:7" x14ac:dyDescent="0.25">
      <c r="A121">
        <v>4653</v>
      </c>
      <c r="B121" t="s">
        <v>5231</v>
      </c>
      <c r="C121">
        <v>1.991079</v>
      </c>
      <c r="D121">
        <v>1.9638442</v>
      </c>
      <c r="E121" s="1">
        <v>0</v>
      </c>
      <c r="F121" s="1">
        <v>0</v>
      </c>
      <c r="G121" t="str">
        <f>VLOOKUP(B121,AspGD!A:B,2,FALSE)</f>
        <v>Has domain(s) with predicted NADP binding, flavin adenine dinucleotide binding, flavin-containing monooxygenase activity and role in oxidation-reduction process</v>
      </c>
    </row>
    <row r="122" spans="1:7" x14ac:dyDescent="0.25">
      <c r="A122">
        <v>4775</v>
      </c>
      <c r="B122" t="s">
        <v>3961</v>
      </c>
      <c r="C122">
        <v>2.0460758000000001</v>
      </c>
      <c r="D122">
        <v>2.0238087</v>
      </c>
      <c r="E122" s="1">
        <v>0</v>
      </c>
      <c r="F122" s="1">
        <v>0</v>
      </c>
      <c r="G122" t="str">
        <f>VLOOKUP(B122,AspGD!A:B,2,FALSE)</f>
        <v>Protein predicted to have a role in pheromone precursor processing</v>
      </c>
    </row>
    <row r="123" spans="1:7" x14ac:dyDescent="0.25">
      <c r="A123">
        <v>245</v>
      </c>
      <c r="B123" t="s">
        <v>3061</v>
      </c>
      <c r="C123">
        <v>2.202941</v>
      </c>
      <c r="D123">
        <v>2.2257679000000001</v>
      </c>
      <c r="E123" s="1">
        <v>0</v>
      </c>
      <c r="F123" s="1">
        <v>0</v>
      </c>
      <c r="G123" t="str">
        <f>VLOOKUP(B123,AspGD!A:B,2,FALSE)</f>
        <v>Has domain(s) with predicted hydrolase activity and role in metabolic process</v>
      </c>
    </row>
    <row r="124" spans="1:7" x14ac:dyDescent="0.25">
      <c r="A124">
        <v>433</v>
      </c>
      <c r="B124" t="s">
        <v>3206</v>
      </c>
      <c r="C124">
        <v>2.1064699</v>
      </c>
      <c r="D124">
        <v>2.1706595000000002</v>
      </c>
      <c r="E124" s="1">
        <v>0</v>
      </c>
      <c r="F124" s="1">
        <v>0</v>
      </c>
      <c r="G124" t="str">
        <f>VLOOKUP(B124,AspGD!A:B,2,FALSE)</f>
        <v>Ortholog of A. nidulans FGSC A4 : AN2881, A. fumigatus Af293 : Afu1g13860, Afu3g11650, A. niger CBS 513.88 : An08g07010, An02g07440 and A. oryzae RIB40 : AO090003000577, AO090003000722</v>
      </c>
    </row>
    <row r="125" spans="1:7" x14ac:dyDescent="0.25">
      <c r="A125">
        <v>879</v>
      </c>
      <c r="B125" t="s">
        <v>3521</v>
      </c>
      <c r="C125">
        <v>2.2124229999999998</v>
      </c>
      <c r="D125">
        <v>2.1921270000000002</v>
      </c>
      <c r="E125" s="1">
        <v>0</v>
      </c>
      <c r="F125" s="1">
        <v>0</v>
      </c>
      <c r="G125" t="str">
        <f>VLOOKUP(B125,AspGD!A:B,2,FALSE)</f>
        <v>Possible pseudogene</v>
      </c>
    </row>
    <row r="126" spans="1:7" x14ac:dyDescent="0.25">
      <c r="A126">
        <v>1141</v>
      </c>
      <c r="B126" t="s">
        <v>3666</v>
      </c>
      <c r="C126">
        <v>2.3410319999999998</v>
      </c>
      <c r="D126">
        <v>2.2710211</v>
      </c>
      <c r="E126" s="1">
        <v>0</v>
      </c>
      <c r="F126" s="1">
        <v>0</v>
      </c>
      <c r="G126" t="str">
        <f>VLOOKUP(B126,AspGD!A:B,2,FALSE)</f>
        <v>Has domain(s) with predicted 4 iron, 4 sulfur cluster binding, endonuclease activity, sequence-specific DNA binding transcription factor activity, zinc ion binding activity and role in regulation of transcription, DNA-dependent</v>
      </c>
    </row>
    <row r="127" spans="1:7" x14ac:dyDescent="0.25">
      <c r="A127">
        <v>1149</v>
      </c>
      <c r="B127" t="s">
        <v>3671</v>
      </c>
      <c r="C127">
        <v>2.1856770000000001</v>
      </c>
      <c r="D127">
        <v>2.1954292999999998</v>
      </c>
      <c r="E127" s="1">
        <v>0</v>
      </c>
      <c r="F127" s="1">
        <v>0</v>
      </c>
      <c r="G127">
        <f>VLOOKUP(B127,AspGD!A:B,2,FALSE)</f>
        <v>0</v>
      </c>
    </row>
    <row r="128" spans="1:7" x14ac:dyDescent="0.25">
      <c r="A128">
        <v>1677</v>
      </c>
      <c r="B128" t="s">
        <v>4045</v>
      </c>
      <c r="C128">
        <v>2.099405</v>
      </c>
      <c r="D128">
        <v>2.1655313999999999</v>
      </c>
      <c r="E128" s="1">
        <v>0</v>
      </c>
      <c r="F128" s="1">
        <v>0</v>
      </c>
      <c r="G128" t="str">
        <f>VLOOKUP(B128,AspGD!A:B,2,FALSE)</f>
        <v>Ortholog of A. fumigatus Af293 : Afu3g14650, A. niger CBS 513.88 : An09g01220, A. niger ATCC 1015 : 188883-mRNA, N. fischeri NRRL 181 : NFIA_062630 and A. terreus NIH2624 : ATEG_03523</v>
      </c>
    </row>
    <row r="129" spans="1:7" x14ac:dyDescent="0.25">
      <c r="A129">
        <v>2663</v>
      </c>
      <c r="B129" t="s">
        <v>4712</v>
      </c>
      <c r="C129">
        <v>2.2711353000000001</v>
      </c>
      <c r="D129">
        <v>2.3056097000000002</v>
      </c>
      <c r="E129" s="1">
        <v>0</v>
      </c>
      <c r="F129" s="1">
        <v>0</v>
      </c>
      <c r="G129" t="str">
        <f>VLOOKUP(B129,AspGD!A:B,2,FALSE)</f>
        <v>Putative potassium-transporting ATPase with a predicted role in energy metabolism</v>
      </c>
    </row>
    <row r="130" spans="1:7" x14ac:dyDescent="0.25">
      <c r="A130">
        <v>2962</v>
      </c>
      <c r="B130" t="s">
        <v>4912</v>
      </c>
      <c r="C130">
        <v>2.233406</v>
      </c>
      <c r="D130">
        <v>2.2224738999999998</v>
      </c>
      <c r="E130" s="1">
        <v>0</v>
      </c>
      <c r="F130" s="1">
        <v>0</v>
      </c>
      <c r="G130" t="str">
        <f>VLOOKUP(B130,AspGD!A:B,2,FALSE)</f>
        <v>Has domain(s) with predicted carbon-sulfur lyase activity and role in metabolic process</v>
      </c>
    </row>
    <row r="131" spans="1:7" x14ac:dyDescent="0.25">
      <c r="A131">
        <v>3211</v>
      </c>
      <c r="B131" t="s">
        <v>5081</v>
      </c>
      <c r="C131">
        <v>2.3099525000000001</v>
      </c>
      <c r="D131">
        <v>2.2512816999999998</v>
      </c>
      <c r="E131" s="1">
        <v>0</v>
      </c>
      <c r="F131" s="1">
        <v>0</v>
      </c>
      <c r="G131" t="str">
        <f>VLOOKUP(B131,AspGD!A:B,2,FALSE)</f>
        <v>Ortholog of A. fumigatus Af293 : Afu6g04470, A. niger CBS 513.88 : An15g01120, A. oryzae RIB40 : AO090701000109, A. flavus NRRL 3357 : AFL2G_05756 and A. niger ATCC 1015 : 40387-mRNA</v>
      </c>
    </row>
    <row r="132" spans="1:7" x14ac:dyDescent="0.25">
      <c r="A132">
        <v>3318</v>
      </c>
      <c r="B132" t="s">
        <v>5157</v>
      </c>
      <c r="C132">
        <v>2.2801274999999999</v>
      </c>
      <c r="D132">
        <v>2.3389164999999998</v>
      </c>
      <c r="E132" s="1">
        <v>0</v>
      </c>
      <c r="F132" s="1">
        <v>0</v>
      </c>
      <c r="G132" t="str">
        <f>VLOOKUP(B132,AspGD!A:B,2,FALSE)</f>
        <v>Has domain(s) with predicted protein dimerization activity, sequence-specific DNA binding, sequence-specific DNA binding transcription factor activity and role in regulation of transcription, DNA-dependent</v>
      </c>
    </row>
    <row r="133" spans="1:7" x14ac:dyDescent="0.25">
      <c r="A133">
        <v>3618</v>
      </c>
      <c r="B133" t="s">
        <v>5383</v>
      </c>
      <c r="C133">
        <v>2.266127</v>
      </c>
      <c r="D133">
        <v>2.2821237999999999</v>
      </c>
      <c r="E133" s="1">
        <v>0</v>
      </c>
      <c r="F133" s="1">
        <v>0</v>
      </c>
      <c r="G133" t="str">
        <f>VLOOKUP(B133,AspGD!A:B,2,FALSE)</f>
        <v>Putative unsaturated rhamnogalacturonan hydrolase</v>
      </c>
    </row>
    <row r="134" spans="1:7" x14ac:dyDescent="0.25">
      <c r="A134">
        <v>3848</v>
      </c>
      <c r="B134" t="s">
        <v>5532</v>
      </c>
      <c r="C134">
        <v>2.2416022</v>
      </c>
      <c r="D134">
        <v>2.3024642000000002</v>
      </c>
      <c r="E134" s="1">
        <v>0</v>
      </c>
      <c r="F134" s="1">
        <v>0</v>
      </c>
      <c r="G134" t="str">
        <f>VLOOKUP(B134,AspGD!A:B,2,FALSE)</f>
        <v>Ortholog of A. fumigatus Af293 : Afu2g17920, A. niger CBS 513.88 : An02g13300, A. niger ATCC 1015 : 173481-mRNA, N. fischeri NRRL 181 : NFIA_093360 and A. terreus NIH2624 : ATEG_09035</v>
      </c>
    </row>
    <row r="135" spans="1:7" x14ac:dyDescent="0.25">
      <c r="A135">
        <v>3849</v>
      </c>
      <c r="B135" t="s">
        <v>5533</v>
      </c>
      <c r="C135">
        <v>2.2462822999999998</v>
      </c>
      <c r="D135">
        <v>2.2939311999999998</v>
      </c>
      <c r="E135" s="1">
        <v>0</v>
      </c>
      <c r="F135" s="1">
        <v>0</v>
      </c>
      <c r="G135" t="str">
        <f>VLOOKUP(B135,AspGD!A:B,2,FALSE)</f>
        <v>Putative transferase with a predicted role in the pentose-phosphate shunt or xylulose metabolism</v>
      </c>
    </row>
    <row r="136" spans="1:7" x14ac:dyDescent="0.25">
      <c r="A136">
        <v>3980</v>
      </c>
      <c r="B136" t="s">
        <v>5625</v>
      </c>
      <c r="C136">
        <v>2.3206815999999999</v>
      </c>
      <c r="D136">
        <v>2.3742185</v>
      </c>
      <c r="E136" s="1">
        <v>0</v>
      </c>
      <c r="F136" s="1">
        <v>0</v>
      </c>
      <c r="G136" t="str">
        <f>VLOOKUP(B136,AspGD!A:B,2,FALSE)</f>
        <v>Ortholog of A. fumigatus Af293 : Afu7g01180, A. niger CBS 513.88 : An09g02270, A. niger ATCC 1015 : 189135-mRNA, N. fischeri NRRL 181 : NFIA_113900 and A. terreus NIH2624 : ATEG_08670</v>
      </c>
    </row>
    <row r="137" spans="1:7" x14ac:dyDescent="0.25">
      <c r="A137">
        <v>4103</v>
      </c>
      <c r="B137" t="s">
        <v>5714</v>
      </c>
      <c r="C137">
        <v>2.3370633000000001</v>
      </c>
      <c r="D137">
        <v>2.3249474000000001</v>
      </c>
      <c r="E137" s="1">
        <v>0</v>
      </c>
      <c r="F137" s="1">
        <v>0</v>
      </c>
      <c r="G137" t="str">
        <f>VLOOKUP(B137,AspGD!A:B,2,FALSE)</f>
        <v>Has domain(s) with predicted role in transmembrane transport and integral to membrane localization</v>
      </c>
    </row>
    <row r="138" spans="1:7" x14ac:dyDescent="0.25">
      <c r="A138">
        <v>4309</v>
      </c>
      <c r="B138" t="s">
        <v>3850</v>
      </c>
      <c r="C138">
        <v>2.2957995000000002</v>
      </c>
      <c r="D138">
        <v>2.3234332000000002</v>
      </c>
      <c r="E138" s="1">
        <v>0</v>
      </c>
      <c r="F138" s="1">
        <v>0</v>
      </c>
      <c r="G138" t="str">
        <f>VLOOKUP(B138,AspGD!A:B,2,FALSE)</f>
        <v>Putative amino acid transporter; transcript is induced by nitrate</v>
      </c>
    </row>
    <row r="139" spans="1:7" x14ac:dyDescent="0.25">
      <c r="A139">
        <v>4420</v>
      </c>
      <c r="B139" t="s">
        <v>3996</v>
      </c>
      <c r="C139">
        <v>2.3027592000000001</v>
      </c>
      <c r="D139">
        <v>2.2971933</v>
      </c>
      <c r="E139" s="1">
        <v>0</v>
      </c>
      <c r="F139" s="1">
        <v>0</v>
      </c>
      <c r="G139" t="str">
        <f>VLOOKUP(B139,AspGD!A:B,2,FALSE)</f>
        <v>Putative aspartic endopeptidase</v>
      </c>
    </row>
    <row r="140" spans="1:7" x14ac:dyDescent="0.25">
      <c r="A140">
        <v>4435</v>
      </c>
      <c r="B140" t="s">
        <v>4272</v>
      </c>
      <c r="C140">
        <v>2.4175482000000001</v>
      </c>
      <c r="D140">
        <v>2.3818356999999999</v>
      </c>
      <c r="E140" s="1">
        <v>0</v>
      </c>
      <c r="F140" s="1">
        <v>0</v>
      </c>
      <c r="G140" t="str">
        <f>VLOOKUP(B140,AspGD!A:B,2,FALSE)</f>
        <v>Putative alpha-amylase with a predicted role in starch metabolism; transcriptionally induced by isomaltose in an amyR-dependent manner</v>
      </c>
    </row>
    <row r="141" spans="1:7" x14ac:dyDescent="0.25">
      <c r="A141">
        <v>4504</v>
      </c>
      <c r="B141" t="s">
        <v>3742</v>
      </c>
      <c r="C141">
        <v>2.2569119999999998</v>
      </c>
      <c r="D141">
        <v>2.2498064000000002</v>
      </c>
      <c r="E141" s="1">
        <v>0</v>
      </c>
      <c r="F141" s="1">
        <v>0</v>
      </c>
      <c r="G141" t="str">
        <f>VLOOKUP(B141,AspGD!A:B,2,FALSE)</f>
        <v>Has domain(s) with predicted carbon-sulfur lyase activity and role in metabolic process</v>
      </c>
    </row>
    <row r="142" spans="1:7" x14ac:dyDescent="0.25">
      <c r="A142">
        <v>4515</v>
      </c>
      <c r="B142" t="s">
        <v>5013</v>
      </c>
      <c r="C142">
        <v>2.2786355</v>
      </c>
      <c r="D142">
        <v>2.2373284999999998</v>
      </c>
      <c r="E142" s="1">
        <v>0</v>
      </c>
      <c r="F142" s="1">
        <v>0</v>
      </c>
      <c r="G142" t="str">
        <f>VLOOKUP(B142,AspGD!A:B,2,FALSE)</f>
        <v>Has domain(s) with predicted role in regulation of transcription, DNA-dependent and nucleus localization</v>
      </c>
    </row>
    <row r="143" spans="1:7" x14ac:dyDescent="0.25">
      <c r="A143">
        <v>4605</v>
      </c>
      <c r="B143" t="s">
        <v>3597</v>
      </c>
      <c r="C143">
        <v>2.336983</v>
      </c>
      <c r="D143">
        <v>2.3525695999999998</v>
      </c>
      <c r="E143" s="1">
        <v>0</v>
      </c>
      <c r="F143" s="1">
        <v>0</v>
      </c>
      <c r="G143" t="str">
        <f>VLOOKUP(B143,AspGD!A:B,2,FALSE)</f>
        <v>Has domain(s) with predicted sequence-specific DNA binding transcription factor activity, zinc ion binding activity, role in regulation of transcription, DNA-dependent and nucleus localization</v>
      </c>
    </row>
    <row r="144" spans="1:7" x14ac:dyDescent="0.25">
      <c r="A144">
        <v>4816</v>
      </c>
      <c r="B144" t="s">
        <v>4592</v>
      </c>
      <c r="C144">
        <v>2.3192332000000002</v>
      </c>
      <c r="D144">
        <v>2.3452163000000001</v>
      </c>
      <c r="E144" s="1">
        <v>0</v>
      </c>
      <c r="F144" s="1">
        <v>0</v>
      </c>
      <c r="G144" t="str">
        <f>VLOOKUP(B144,AspGD!A:B,2,FALSE)</f>
        <v>Ortholog of A. nidulans FGSC A4 : AN7889, A. fumigatus Af293 : Afu1g00920, A. niger CBS 513.88 : An07g04250, An05g02120, An01g11840, An12g06960 and A. niger ATCC 1015 : 56472-mRNA</v>
      </c>
    </row>
    <row r="145" spans="1:7" x14ac:dyDescent="0.25">
      <c r="A145">
        <v>668</v>
      </c>
      <c r="B145" t="s">
        <v>3355</v>
      </c>
      <c r="C145">
        <v>2.3749677999999999</v>
      </c>
      <c r="D145">
        <v>2.3644742999999999</v>
      </c>
      <c r="E145" s="1">
        <v>0</v>
      </c>
      <c r="F145" s="1">
        <v>0</v>
      </c>
      <c r="G145" t="str">
        <f>VLOOKUP(B145,AspGD!A:B,2,FALSE)</f>
        <v>Has domain(s) with predicted DNA binding, sequence-specific DNA binding transcription factor activity, zinc ion binding activity, role in regulation of transcription, DNA-dependent, transcription, DNA-dependent and nucleus localization</v>
      </c>
    </row>
    <row r="146" spans="1:7" x14ac:dyDescent="0.25">
      <c r="A146">
        <v>801</v>
      </c>
      <c r="B146" t="s">
        <v>3439</v>
      </c>
      <c r="C146">
        <v>2.4626304999999999</v>
      </c>
      <c r="D146">
        <v>2.4101745999999999</v>
      </c>
      <c r="E146" s="1">
        <v>0</v>
      </c>
      <c r="F146" s="1">
        <v>0</v>
      </c>
      <c r="G146" t="str">
        <f>VLOOKUP(B146,AspGD!A:B,2,FALSE)</f>
        <v>Has domain(s) with predicted monooxygenase activity and role in oxidation-reduction process</v>
      </c>
    </row>
    <row r="147" spans="1:7" x14ac:dyDescent="0.25">
      <c r="A147">
        <v>904</v>
      </c>
      <c r="B147" t="s">
        <v>3544</v>
      </c>
      <c r="C147">
        <v>2.3885334</v>
      </c>
      <c r="D147">
        <v>2.3833286999999999</v>
      </c>
      <c r="E147" s="1">
        <v>0</v>
      </c>
      <c r="F147" s="1">
        <v>0</v>
      </c>
      <c r="G147" t="str">
        <f>VLOOKUP(B147,AspGD!A:B,2,FALSE)</f>
        <v>Putative cytochrome P450</v>
      </c>
    </row>
    <row r="148" spans="1:7" x14ac:dyDescent="0.25">
      <c r="A148">
        <v>1012</v>
      </c>
      <c r="B148" t="s">
        <v>3579</v>
      </c>
      <c r="C148">
        <v>2.4681308</v>
      </c>
      <c r="D148">
        <v>2.4587905000000001</v>
      </c>
      <c r="E148" s="1">
        <v>0</v>
      </c>
      <c r="F148" s="1">
        <v>0</v>
      </c>
      <c r="G148">
        <f>VLOOKUP(B148,AspGD!A:B,2,FALSE)</f>
        <v>0</v>
      </c>
    </row>
    <row r="149" spans="1:7" x14ac:dyDescent="0.25">
      <c r="A149">
        <v>1470</v>
      </c>
      <c r="B149" t="s">
        <v>3896</v>
      </c>
      <c r="C149">
        <v>2.4634043999999999</v>
      </c>
      <c r="D149">
        <v>2.4333339999999999</v>
      </c>
      <c r="E149" s="1">
        <v>0</v>
      </c>
      <c r="F149" s="1">
        <v>0</v>
      </c>
      <c r="G149" t="str">
        <f>VLOOKUP(B149,AspGD!A:B,2,FALSE)</f>
        <v>Protein with homology to GPR1/FUN34/YaaH family members</v>
      </c>
    </row>
    <row r="150" spans="1:7" x14ac:dyDescent="0.25">
      <c r="A150">
        <v>1471</v>
      </c>
      <c r="B150" t="s">
        <v>3897</v>
      </c>
      <c r="C150">
        <v>2.3846188000000001</v>
      </c>
      <c r="D150">
        <v>2.3129265000000001</v>
      </c>
      <c r="E150" s="1">
        <v>0</v>
      </c>
      <c r="F150" s="1">
        <v>0</v>
      </c>
      <c r="G150" t="str">
        <f>VLOOKUP(B150,AspGD!A:B,2,FALSE)</f>
        <v>Has domain(s) with predicted 3-oxoacyl-[acyl-carrier-protein] synthase activity and role in fatty acid biosynthetic process</v>
      </c>
    </row>
    <row r="151" spans="1:7" x14ac:dyDescent="0.25">
      <c r="A151">
        <v>1613</v>
      </c>
      <c r="B151" t="s">
        <v>3997</v>
      </c>
      <c r="C151">
        <v>2.3281584</v>
      </c>
      <c r="D151">
        <v>2.3388483999999998</v>
      </c>
      <c r="E151" s="1">
        <v>0</v>
      </c>
      <c r="F151" s="1">
        <v>0</v>
      </c>
      <c r="G151" t="str">
        <f>VLOOKUP(B151,AspGD!A:B,2,FALSE)</f>
        <v>Putative threonine dehydrogenase with a predicted role in glycine, serine, and threonine metabolism</v>
      </c>
    </row>
    <row r="152" spans="1:7" x14ac:dyDescent="0.25">
      <c r="A152">
        <v>1644</v>
      </c>
      <c r="B152" t="s">
        <v>4022</v>
      </c>
      <c r="C152">
        <v>2.4528555999999999</v>
      </c>
      <c r="D152">
        <v>2.439152</v>
      </c>
      <c r="E152" s="1">
        <v>0</v>
      </c>
      <c r="F152" s="1">
        <v>0</v>
      </c>
      <c r="G152" t="str">
        <f>VLOOKUP(B152,AspGD!A:B,2,FALSE)</f>
        <v>Putative bestrophin-like protein; anion channel capable of transporting a wide range of organic anions across the plasma membrane; currents activated by elevated cytosolic Ca(2+)</v>
      </c>
    </row>
    <row r="153" spans="1:7" x14ac:dyDescent="0.25">
      <c r="A153">
        <v>1910</v>
      </c>
      <c r="B153" t="s">
        <v>4192</v>
      </c>
      <c r="C153">
        <v>2.4327006</v>
      </c>
      <c r="D153">
        <v>2.4197304000000002</v>
      </c>
      <c r="E153" s="1">
        <v>0</v>
      </c>
      <c r="F153" s="1">
        <v>0</v>
      </c>
      <c r="G153" t="str">
        <f>VLOOKUP(B153,AspGD!A:B,2,FALSE)</f>
        <v>Ortholog of A. niger CBS 513.88 : An02g12350, A. flavus NRRL 3357 : AFL2G_01318, A. niger ATCC 1015 : 52433-mRNA and A. terreus NIH2624 : ATEG_01608</v>
      </c>
    </row>
    <row r="154" spans="1:7" x14ac:dyDescent="0.25">
      <c r="A154">
        <v>2146</v>
      </c>
      <c r="B154" t="s">
        <v>4348</v>
      </c>
      <c r="C154">
        <v>2.4594128</v>
      </c>
      <c r="D154">
        <v>2.4704845</v>
      </c>
      <c r="E154" s="1">
        <v>0</v>
      </c>
      <c r="F154" s="1">
        <v>0</v>
      </c>
      <c r="G154" t="str">
        <f>VLOOKUP(B154,AspGD!A:B,2,FALSE)</f>
        <v>Has domain(s) with predicted zinc ion binding activity</v>
      </c>
    </row>
    <row r="155" spans="1:7" x14ac:dyDescent="0.25">
      <c r="A155">
        <v>2310</v>
      </c>
      <c r="B155" t="s">
        <v>4461</v>
      </c>
      <c r="C155">
        <v>2.4057840000000001</v>
      </c>
      <c r="D155">
        <v>2.4012834999999999</v>
      </c>
      <c r="E155" s="1">
        <v>0</v>
      </c>
      <c r="F155" s="1">
        <v>0</v>
      </c>
      <c r="G155" t="str">
        <f>VLOOKUP(B155,AspGD!A:B,2,FALSE)</f>
        <v>Has domain(s) with predicted catalytic activity, coenzyme binding, nucleotide binding activity and role in cellular metabolic process</v>
      </c>
    </row>
    <row r="156" spans="1:7" x14ac:dyDescent="0.25">
      <c r="A156">
        <v>3414</v>
      </c>
      <c r="B156" t="s">
        <v>5220</v>
      </c>
      <c r="C156">
        <v>2.3902199999999998</v>
      </c>
      <c r="D156">
        <v>2.4486558</v>
      </c>
      <c r="E156" s="1">
        <v>0</v>
      </c>
      <c r="F156" s="1">
        <v>0</v>
      </c>
      <c r="G156" t="str">
        <f>VLOOKUP(B156,AspGD!A:B,2,FALSE)</f>
        <v>Has domain(s) with predicted nucleotide binding, oxidoreductase activity and role in oxidation-reduction process</v>
      </c>
    </row>
    <row r="157" spans="1:7" x14ac:dyDescent="0.25">
      <c r="A157">
        <v>4229</v>
      </c>
      <c r="B157" t="s">
        <v>3805</v>
      </c>
      <c r="C157">
        <v>2.5087921999999998</v>
      </c>
      <c r="D157">
        <v>2.5264036999999999</v>
      </c>
      <c r="E157" s="1">
        <v>0</v>
      </c>
      <c r="F157" s="1">
        <v>0</v>
      </c>
      <c r="G157" t="str">
        <f>VLOOKUP(B157,AspGD!A:B,2,FALSE)</f>
        <v>Putative beta-1,4-xylosidase</v>
      </c>
    </row>
    <row r="158" spans="1:7" x14ac:dyDescent="0.25">
      <c r="A158">
        <v>4295</v>
      </c>
      <c r="B158" t="s">
        <v>3890</v>
      </c>
      <c r="C158">
        <v>2.4579219999999999</v>
      </c>
      <c r="D158">
        <v>2.480683</v>
      </c>
      <c r="E158" s="1">
        <v>0</v>
      </c>
      <c r="F158" s="1">
        <v>0</v>
      </c>
      <c r="G158" t="str">
        <f>VLOOKUP(B158,AspGD!A:B,2,FALSE)</f>
        <v>bZIP transcription factor; induced in response to amino acid starvation</v>
      </c>
    </row>
    <row r="159" spans="1:7" x14ac:dyDescent="0.25">
      <c r="A159">
        <v>4383</v>
      </c>
      <c r="B159" t="s">
        <v>5368</v>
      </c>
      <c r="C159">
        <v>2.4600572999999999</v>
      </c>
      <c r="D159">
        <v>2.4162952999999998</v>
      </c>
      <c r="E159" s="1">
        <v>0</v>
      </c>
      <c r="F159" s="1">
        <v>0</v>
      </c>
      <c r="G159" t="str">
        <f>VLOOKUP(B159,AspGD!A:B,2,FALSE)</f>
        <v>Putative sterigmatocystin biosynthesis protein with a predicted role in sterigmatocystin/aflatoxin biosynthesis; member of the sterigmatocystin biosynthesis gene cluster; transcript repressed by nitrate</v>
      </c>
    </row>
    <row r="160" spans="1:7" x14ac:dyDescent="0.25">
      <c r="A160">
        <v>4415</v>
      </c>
      <c r="B160" t="s">
        <v>5580</v>
      </c>
      <c r="C160">
        <v>2.5193937000000002</v>
      </c>
      <c r="D160">
        <v>2.4530303</v>
      </c>
      <c r="E160" s="1">
        <v>0</v>
      </c>
      <c r="F160" s="1">
        <v>0</v>
      </c>
      <c r="G160" t="str">
        <f>VLOOKUP(B160,AspGD!A:B,2,FALSE)</f>
        <v>Ortholog of A. fumigatus Af293 : Afu6g02845, A. niger CBS 513.88 : An12g07700, A. flavus NRRL 3357 : AFL2G_08205, N. fischeri NRRL 181 : NFIA_049180 and A. terreus NIH2624 : ATEG_07166</v>
      </c>
    </row>
    <row r="161" spans="1:7" x14ac:dyDescent="0.25">
      <c r="A161">
        <v>4418</v>
      </c>
      <c r="B161" t="s">
        <v>3863</v>
      </c>
      <c r="C161">
        <v>2.3996255</v>
      </c>
      <c r="D161">
        <v>2.4756710000000002</v>
      </c>
      <c r="E161" s="1">
        <v>0</v>
      </c>
      <c r="F161" s="1">
        <v>0</v>
      </c>
      <c r="G161" t="str">
        <f>VLOOKUP(B161,AspGD!A:B,2,FALSE)</f>
        <v>Putative F-box protein</v>
      </c>
    </row>
    <row r="162" spans="1:7" x14ac:dyDescent="0.25">
      <c r="A162">
        <v>4454</v>
      </c>
      <c r="B162" t="s">
        <v>2975</v>
      </c>
      <c r="C162">
        <v>2.4341485999999999</v>
      </c>
      <c r="D162">
        <v>2.4696061999999999</v>
      </c>
      <c r="E162" s="1">
        <v>0</v>
      </c>
      <c r="F162" s="1">
        <v>0</v>
      </c>
      <c r="G162" t="str">
        <f>VLOOKUP(B162,AspGD!A:B,2,FALSE)</f>
        <v>Ortholog of A. fumigatus Af293 : Afu1g02600, A. niger CBS 513.88 : An01g05600, A. oryzae RIB40 : AO090005000834, A. flavus NRRL 3357 : AFL2G_00815 and A. niger ATCC 1015 : 206019-mRNA</v>
      </c>
    </row>
    <row r="163" spans="1:7" x14ac:dyDescent="0.25">
      <c r="A163">
        <v>4577</v>
      </c>
      <c r="B163" t="s">
        <v>4123</v>
      </c>
      <c r="C163">
        <v>2.4326626999999998</v>
      </c>
      <c r="D163">
        <v>2.4914844</v>
      </c>
      <c r="E163" s="1">
        <v>0</v>
      </c>
      <c r="F163" s="1">
        <v>0</v>
      </c>
      <c r="G163" t="str">
        <f>VLOOKUP(B163,AspGD!A:B,2,FALSE)</f>
        <v>Ortholog of A. flavus NRRL 3357 : AFL2G_07450, A. niger ATCC 1015 : 184563-mRNA, A. terreus NIH2624 : ATEG_06110 and A. clavatus NRRL 1 : ACLA_017060</v>
      </c>
    </row>
    <row r="164" spans="1:7" x14ac:dyDescent="0.25">
      <c r="A164">
        <v>4580</v>
      </c>
      <c r="B164" t="s">
        <v>3325</v>
      </c>
      <c r="C164">
        <v>2.5285456000000002</v>
      </c>
      <c r="D164">
        <v>2.6080741999999999</v>
      </c>
      <c r="E164" s="1">
        <v>0</v>
      </c>
      <c r="F164" s="1">
        <v>0</v>
      </c>
      <c r="G164" t="str">
        <f>VLOOKUP(B164,AspGD!A:B,2,FALSE)</f>
        <v>Putative 3-ketoacyl-CoA thiolase with a predicted role in fatty acid metabolism; protein is mislocalized in a pexG mutant</v>
      </c>
    </row>
    <row r="165" spans="1:7" x14ac:dyDescent="0.25">
      <c r="A165">
        <v>5033</v>
      </c>
      <c r="B165" t="s">
        <v>4217</v>
      </c>
      <c r="C165">
        <v>2.5230885000000001</v>
      </c>
      <c r="D165">
        <v>2.4710046999999999</v>
      </c>
      <c r="E165" s="1">
        <v>0</v>
      </c>
      <c r="F165" s="1">
        <v>0</v>
      </c>
      <c r="G165">
        <f>VLOOKUP(B165,AspGD!A:B,2,FALSE)</f>
        <v>0</v>
      </c>
    </row>
    <row r="166" spans="1:7" x14ac:dyDescent="0.25">
      <c r="A166">
        <v>58</v>
      </c>
      <c r="B166" t="s">
        <v>2944</v>
      </c>
      <c r="C166">
        <v>2.5724420000000001</v>
      </c>
      <c r="D166">
        <v>2.5212333</v>
      </c>
      <c r="E166" s="1">
        <v>0</v>
      </c>
      <c r="F166" s="1">
        <v>0</v>
      </c>
      <c r="G166" t="str">
        <f>VLOOKUP(B166,AspGD!A:B,2,FALSE)</f>
        <v>Polketide synthase; member of the monodictyphenone secondary metabolite biosynthesis gene cluster; required for the synthesis of the anthraquinone emodin, arugosins, monodictyphenone, and related compounds</v>
      </c>
    </row>
    <row r="167" spans="1:7" x14ac:dyDescent="0.25">
      <c r="A167">
        <v>320</v>
      </c>
      <c r="B167" t="s">
        <v>3112</v>
      </c>
      <c r="C167">
        <v>2.5049918</v>
      </c>
      <c r="D167">
        <v>2.5634809000000001</v>
      </c>
      <c r="E167" s="1">
        <v>0</v>
      </c>
      <c r="F167" s="1">
        <v>0</v>
      </c>
      <c r="G167" t="str">
        <f>VLOOKUP(B167,AspGD!A:B,2,FALSE)</f>
        <v>Has domain(s) with predicted integral to membrane localization</v>
      </c>
    </row>
    <row r="168" spans="1:7" x14ac:dyDescent="0.25">
      <c r="A168">
        <v>923</v>
      </c>
      <c r="B168" t="s">
        <v>3555</v>
      </c>
      <c r="C168">
        <v>2.4601674</v>
      </c>
      <c r="D168">
        <v>2.4844502999999998</v>
      </c>
      <c r="E168" s="1">
        <v>0</v>
      </c>
      <c r="F168" s="1">
        <v>0</v>
      </c>
      <c r="G168">
        <f>VLOOKUP(B168,AspGD!A:B,2,FALSE)</f>
        <v>0</v>
      </c>
    </row>
    <row r="169" spans="1:7" x14ac:dyDescent="0.25">
      <c r="A169">
        <v>1986</v>
      </c>
      <c r="B169" t="s">
        <v>4243</v>
      </c>
      <c r="C169">
        <v>2.5434763</v>
      </c>
      <c r="D169">
        <v>2.5264386999999999</v>
      </c>
      <c r="E169" s="1">
        <v>0</v>
      </c>
      <c r="F169" s="1">
        <v>0</v>
      </c>
      <c r="G169" t="str">
        <f>VLOOKUP(B169,AspGD!A:B,2,FALSE)</f>
        <v>Has domain(s) with predicted substrate-specific transmembrane transporter activity, role in transmembrane transport and integral to membrane localization</v>
      </c>
    </row>
    <row r="170" spans="1:7" x14ac:dyDescent="0.25">
      <c r="A170">
        <v>2924</v>
      </c>
      <c r="B170" t="s">
        <v>4889</v>
      </c>
      <c r="C170">
        <v>2.5492442</v>
      </c>
      <c r="D170">
        <v>2.5556076000000001</v>
      </c>
      <c r="E170" s="1">
        <v>0</v>
      </c>
      <c r="F170" s="1">
        <v>0</v>
      </c>
      <c r="G170" t="str">
        <f>VLOOKUP(B170,AspGD!A:B,2,FALSE)</f>
        <v>Has domain(s) with predicted transferase activity, transferring acyl groups other than amino-acyl groups activity and role in metabolic process</v>
      </c>
    </row>
    <row r="171" spans="1:7" x14ac:dyDescent="0.25">
      <c r="A171">
        <v>3730</v>
      </c>
      <c r="B171" t="s">
        <v>5451</v>
      </c>
      <c r="C171">
        <v>2.5666861999999999</v>
      </c>
      <c r="D171">
        <v>2.5083679999999999</v>
      </c>
      <c r="E171" s="1">
        <v>0</v>
      </c>
      <c r="F171" s="1">
        <v>0</v>
      </c>
      <c r="G171">
        <f>VLOOKUP(B171,AspGD!A:B,2,FALSE)</f>
        <v>0</v>
      </c>
    </row>
    <row r="172" spans="1:7" x14ac:dyDescent="0.25">
      <c r="A172">
        <v>3933</v>
      </c>
      <c r="B172" t="s">
        <v>5589</v>
      </c>
      <c r="C172">
        <v>2.5684605</v>
      </c>
      <c r="D172">
        <v>2.4921503</v>
      </c>
      <c r="E172" s="1">
        <v>0</v>
      </c>
      <c r="F172" s="1">
        <v>0</v>
      </c>
      <c r="G172" t="str">
        <f>VLOOKUP(B172,AspGD!A:B,2,FALSE)</f>
        <v>Has domain(s) with predicted catalytic activity and role in carbohydrate metabolic process</v>
      </c>
    </row>
    <row r="173" spans="1:7" x14ac:dyDescent="0.25">
      <c r="A173">
        <v>4267</v>
      </c>
      <c r="B173" t="s">
        <v>3109</v>
      </c>
      <c r="C173">
        <v>2.5890974999999998</v>
      </c>
      <c r="D173">
        <v>2.5763349999999998</v>
      </c>
      <c r="E173" s="1">
        <v>0</v>
      </c>
      <c r="F173" s="1">
        <v>0</v>
      </c>
      <c r="G173">
        <f>VLOOKUP(B173,AspGD!A:B,2,FALSE)</f>
        <v>0</v>
      </c>
    </row>
    <row r="174" spans="1:7" x14ac:dyDescent="0.25">
      <c r="A174">
        <v>4363</v>
      </c>
      <c r="B174" t="s">
        <v>3518</v>
      </c>
      <c r="C174">
        <v>2.6789366999999999</v>
      </c>
      <c r="D174">
        <v>2.6234841000000002</v>
      </c>
      <c r="E174" s="1">
        <v>0</v>
      </c>
      <c r="F174" s="1">
        <v>0</v>
      </c>
      <c r="G174" t="str">
        <f>VLOOKUP(B174,AspGD!A:B,2,FALSE)</f>
        <v>Putative glucoamylase with a predicted role in starch metabolism</v>
      </c>
    </row>
    <row r="175" spans="1:7" x14ac:dyDescent="0.25">
      <c r="A175">
        <v>4382</v>
      </c>
      <c r="B175" t="s">
        <v>5339</v>
      </c>
      <c r="C175">
        <v>2.6297842999999999</v>
      </c>
      <c r="D175">
        <v>2.5653532000000001</v>
      </c>
      <c r="E175" s="1">
        <v>0</v>
      </c>
      <c r="F175" s="1">
        <v>0</v>
      </c>
      <c r="G175" t="str">
        <f>VLOOKUP(B175,AspGD!A:B,2,FALSE)</f>
        <v>Ortholog(s) have intracellular localization</v>
      </c>
    </row>
    <row r="176" spans="1:7" x14ac:dyDescent="0.25">
      <c r="A176">
        <v>4484</v>
      </c>
      <c r="B176" t="s">
        <v>4250</v>
      </c>
      <c r="C176">
        <v>2.6638950000000001</v>
      </c>
      <c r="D176">
        <v>2.5984742999999999</v>
      </c>
      <c r="E176" s="1">
        <v>0</v>
      </c>
      <c r="F176" s="1">
        <v>0</v>
      </c>
      <c r="G176" t="str">
        <f>VLOOKUP(B176,AspGD!A:B,2,FALSE)</f>
        <v>Has domain(s) with predicted substrate-specific transmembrane transporter activity, role in transmembrane transport and integral to membrane localization</v>
      </c>
    </row>
    <row r="177" spans="1:7" x14ac:dyDescent="0.25">
      <c r="A177">
        <v>1676</v>
      </c>
      <c r="B177" t="s">
        <v>4043</v>
      </c>
      <c r="C177">
        <v>2.6342284999999999</v>
      </c>
      <c r="D177">
        <v>2.6382672999999999</v>
      </c>
      <c r="E177" s="1">
        <v>0</v>
      </c>
      <c r="F177" s="1">
        <v>0</v>
      </c>
      <c r="G177" t="str">
        <f>VLOOKUP(B177,AspGD!A:B,2,FALSE)</f>
        <v>Has domain(s) with predicted DNA binding, sequence-specific DNA binding transcription factor activity, zinc ion binding activity, role in regulation of transcription, DNA-dependent, transcription, DNA-dependent and nucleus localization</v>
      </c>
    </row>
    <row r="178" spans="1:7" x14ac:dyDescent="0.25">
      <c r="A178">
        <v>2266</v>
      </c>
      <c r="B178" t="s">
        <v>4430</v>
      </c>
      <c r="C178">
        <v>2.7198923000000002</v>
      </c>
      <c r="D178">
        <v>2.6370502</v>
      </c>
      <c r="E178" s="1">
        <v>0</v>
      </c>
      <c r="F178" s="1">
        <v>0</v>
      </c>
      <c r="G178" t="str">
        <f>VLOOKUP(B178,AspGD!A:B,2,FALSE)</f>
        <v>Ortholog of A. fumigatus Af293 : Afu1g03880, A. niger CBS 513.88 : An01g02680, A. niger ATCC 1015 : 46775-mRNA, N. fischeri NRRL 181 : NFIA_020800 and A. terreus NIH2624 : ATEG_03821</v>
      </c>
    </row>
    <row r="179" spans="1:7" x14ac:dyDescent="0.25">
      <c r="A179">
        <v>2492</v>
      </c>
      <c r="B179" t="s">
        <v>4587</v>
      </c>
      <c r="C179">
        <v>2.664892</v>
      </c>
      <c r="D179">
        <v>2.5871390999999999</v>
      </c>
      <c r="E179" s="1">
        <v>0</v>
      </c>
      <c r="F179" s="1">
        <v>0</v>
      </c>
      <c r="G179">
        <f>VLOOKUP(B179,AspGD!A:B,2,FALSE)</f>
        <v>0</v>
      </c>
    </row>
    <row r="180" spans="1:7" x14ac:dyDescent="0.25">
      <c r="A180">
        <v>2996</v>
      </c>
      <c r="B180" t="s">
        <v>4936</v>
      </c>
      <c r="C180">
        <v>2.67645</v>
      </c>
      <c r="D180">
        <v>2.6120543000000001</v>
      </c>
      <c r="E180" s="1">
        <v>0</v>
      </c>
      <c r="F180" s="1">
        <v>0</v>
      </c>
      <c r="G180" t="str">
        <f>VLOOKUP(B180,AspGD!A:B,2,FALSE)</f>
        <v>Has domain(s) with predicted DNA binding, sequence-specific DNA binding transcription factor activity, zinc ion binding activity, role in regulation of transcription, DNA-dependent, transcription, DNA-dependent and nucleus localization</v>
      </c>
    </row>
    <row r="181" spans="1:7" x14ac:dyDescent="0.25">
      <c r="A181">
        <v>3389</v>
      </c>
      <c r="B181" t="s">
        <v>5201</v>
      </c>
      <c r="C181">
        <v>2.687519</v>
      </c>
      <c r="D181">
        <v>2.7092573999999998</v>
      </c>
      <c r="E181" s="1">
        <v>0</v>
      </c>
      <c r="F181" s="1">
        <v>0</v>
      </c>
      <c r="G181" t="str">
        <f>VLOOKUP(B181,AspGD!A:B,2,FALSE)</f>
        <v>Has domain(s) with predicted UDP-N-acetylmuramate dehydrogenase activity, flavin adenine dinucleotide binding activity and role in oxidation-reduction process</v>
      </c>
    </row>
    <row r="182" spans="1:7" x14ac:dyDescent="0.25">
      <c r="A182">
        <v>4094</v>
      </c>
      <c r="B182" t="s">
        <v>5708</v>
      </c>
      <c r="C182">
        <v>2.6677170000000001</v>
      </c>
      <c r="D182">
        <v>2.6792538000000001</v>
      </c>
      <c r="E182" s="1">
        <v>0</v>
      </c>
      <c r="F182" s="1">
        <v>0</v>
      </c>
      <c r="G182" t="str">
        <f>VLOOKUP(B182,AspGD!A:B,2,FALSE)</f>
        <v>Has domain(s) with predicted sequence-specific DNA binding transcription factor activity, zinc ion binding activity, role in regulation of transcription, DNA-dependent and nucleus localization</v>
      </c>
    </row>
    <row r="183" spans="1:7" x14ac:dyDescent="0.25">
      <c r="A183">
        <v>4298</v>
      </c>
      <c r="B183" t="s">
        <v>3189</v>
      </c>
      <c r="C183">
        <v>2.6720133000000001</v>
      </c>
      <c r="D183">
        <v>2.6663693999999998</v>
      </c>
      <c r="E183" s="1">
        <v>0</v>
      </c>
      <c r="F183" s="1">
        <v>0</v>
      </c>
      <c r="G183" t="str">
        <f>VLOOKUP(B183,AspGD!A:B,2,FALSE)</f>
        <v>Ortholog of A. fumigatus Af293 : Afu1g04430, A. oryzae RIB40 : AO090003000908, A. flavus NRRL 3357 : AFL2G_02116, A. niger ATCC 1015 : 55463-mRNA and N. fischeri NRRL 181 : NFIA_020340</v>
      </c>
    </row>
    <row r="184" spans="1:7" x14ac:dyDescent="0.25">
      <c r="A184">
        <v>4440</v>
      </c>
      <c r="B184" t="s">
        <v>4065</v>
      </c>
      <c r="C184">
        <v>2.7333229999999999</v>
      </c>
      <c r="D184">
        <v>2.6864138</v>
      </c>
      <c r="E184" s="1">
        <v>0</v>
      </c>
      <c r="F184" s="1">
        <v>0</v>
      </c>
      <c r="G184" t="str">
        <f>VLOOKUP(B184,AspGD!A:B,2,FALSE)</f>
        <v>Histone H4.2, core histone protein; nearly identical to histone H4.1</v>
      </c>
    </row>
    <row r="185" spans="1:7" x14ac:dyDescent="0.25">
      <c r="A185">
        <v>4562</v>
      </c>
      <c r="B185" t="s">
        <v>3403</v>
      </c>
      <c r="C185">
        <v>2.7245016</v>
      </c>
      <c r="D185">
        <v>2.6496138999999999</v>
      </c>
      <c r="E185" s="1">
        <v>0</v>
      </c>
      <c r="F185" s="1">
        <v>0</v>
      </c>
      <c r="G185" t="str">
        <f>VLOOKUP(B185,AspGD!A:B,2,FALSE)</f>
        <v>Has domain(s) with predicted DNA binding, sequence-specific DNA binding transcription factor activity, zinc ion binding activity, role in regulation of transcription, DNA-dependent, transcription, DNA-dependent and nucleus localization</v>
      </c>
    </row>
    <row r="186" spans="1:7" x14ac:dyDescent="0.25">
      <c r="A186">
        <v>884</v>
      </c>
      <c r="B186" t="s">
        <v>3526</v>
      </c>
      <c r="C186">
        <v>2.6859166999999999</v>
      </c>
      <c r="D186">
        <v>2.7311169999999998</v>
      </c>
      <c r="E186" s="1">
        <v>0</v>
      </c>
      <c r="F186" s="1">
        <v>0</v>
      </c>
      <c r="G186">
        <f>VLOOKUP(B186,AspGD!A:B,2,FALSE)</f>
        <v>0</v>
      </c>
    </row>
    <row r="187" spans="1:7" x14ac:dyDescent="0.25">
      <c r="A187">
        <v>890</v>
      </c>
      <c r="B187" t="s">
        <v>3530</v>
      </c>
      <c r="C187">
        <v>2.6995437</v>
      </c>
      <c r="D187">
        <v>2.6571946</v>
      </c>
      <c r="E187" s="1">
        <v>0</v>
      </c>
      <c r="F187" s="1">
        <v>0</v>
      </c>
      <c r="G187" t="str">
        <f>VLOOKUP(B187,AspGD!A:B,2,FALSE)</f>
        <v>Has domain(s) with predicted nucleotide binding, oxidoreductase activity and role in oxidation-reduction process</v>
      </c>
    </row>
    <row r="188" spans="1:7" x14ac:dyDescent="0.25">
      <c r="A188">
        <v>2145</v>
      </c>
      <c r="B188" t="s">
        <v>4347</v>
      </c>
      <c r="C188">
        <v>2.6948110000000001</v>
      </c>
      <c r="D188">
        <v>2.7226949</v>
      </c>
      <c r="E188" s="1">
        <v>0</v>
      </c>
      <c r="F188" s="1">
        <v>0</v>
      </c>
      <c r="G188" t="str">
        <f>VLOOKUP(B188,AspGD!A:B,2,FALSE)</f>
        <v>Alcohol dehydrogenase II, has a predicted role in two-carbon compound metabolism</v>
      </c>
    </row>
    <row r="189" spans="1:7" x14ac:dyDescent="0.25">
      <c r="A189">
        <v>2271</v>
      </c>
      <c r="B189" t="s">
        <v>4432</v>
      </c>
      <c r="C189">
        <v>1.443719</v>
      </c>
      <c r="D189">
        <v>1.4849657999999999</v>
      </c>
      <c r="E189" s="1">
        <v>0</v>
      </c>
      <c r="F189" s="1">
        <v>0</v>
      </c>
      <c r="G189" t="str">
        <f>VLOOKUP(B189,AspGD!A:B,2,FALSE)</f>
        <v>Putative dehydrogenase with a predicted role in metabolism or penicillin biosynthesis</v>
      </c>
    </row>
    <row r="190" spans="1:7" x14ac:dyDescent="0.25">
      <c r="A190">
        <v>2498</v>
      </c>
      <c r="B190" t="s">
        <v>4591</v>
      </c>
      <c r="C190">
        <v>2.6906397000000002</v>
      </c>
      <c r="D190">
        <v>2.7503536</v>
      </c>
      <c r="E190" s="1">
        <v>0</v>
      </c>
      <c r="F190" s="1">
        <v>0</v>
      </c>
      <c r="G190" t="str">
        <f>VLOOKUP(B190,AspGD!A:B,2,FALSE)</f>
        <v>Has domain(s) with predicted amino acid transmembrane transporter activity, role in amino acid transmembrane transport and integral to membrane localization</v>
      </c>
    </row>
    <row r="191" spans="1:7" x14ac:dyDescent="0.25">
      <c r="A191">
        <v>3407</v>
      </c>
      <c r="B191" t="s">
        <v>5217</v>
      </c>
      <c r="C191">
        <v>2.7216825</v>
      </c>
      <c r="D191">
        <v>2.7261943999999998</v>
      </c>
      <c r="E191" s="1">
        <v>0</v>
      </c>
      <c r="F191" s="1">
        <v>0</v>
      </c>
      <c r="G191" t="str">
        <f>VLOOKUP(B191,AspGD!A:B,2,FALSE)</f>
        <v>Ortholog of A. fumigatus Af293 : Afu4g13890, A. niger CBS 513.88 : An03g02300, An14g01500, An14g01470, A. oryzae RIB40 : AO090003000220, AO090020000699 and A. flavus NRRL 3357 : AFL2G_02758</v>
      </c>
    </row>
    <row r="192" spans="1:7" x14ac:dyDescent="0.25">
      <c r="A192">
        <v>3671</v>
      </c>
      <c r="B192" t="s">
        <v>5408</v>
      </c>
      <c r="C192">
        <v>2.7579145</v>
      </c>
      <c r="D192">
        <v>2.6752864999999999</v>
      </c>
      <c r="E192" s="1">
        <v>0</v>
      </c>
      <c r="F192" s="1">
        <v>0</v>
      </c>
      <c r="G192" t="str">
        <f>VLOOKUP(B192,AspGD!A:B,2,FALSE)</f>
        <v>Ortholog of A. fumigatus Af293 : Afu5g02540, A. niger CBS 513.88 : An02g10230, A. oryzae RIB40 : AO090102000369, A. flavus NRRL 3357 : AFL2G_09785 and A. niger ATCC 1015 : 37312-mRNA</v>
      </c>
    </row>
    <row r="193" spans="1:7" x14ac:dyDescent="0.25">
      <c r="A193">
        <v>4455</v>
      </c>
      <c r="B193" t="s">
        <v>4111</v>
      </c>
      <c r="C193">
        <v>2.7534844999999999</v>
      </c>
      <c r="D193">
        <v>2.6948674000000001</v>
      </c>
      <c r="E193" s="1">
        <v>0</v>
      </c>
      <c r="F193" s="1">
        <v>0</v>
      </c>
      <c r="G193" t="str">
        <f>VLOOKUP(B193,AspGD!A:B,2,FALSE)</f>
        <v>Has domain(s) with predicted NADP binding, flavin adenine dinucleotide binding, flavin-containing monooxygenase activity and role in oxidation-reduction process</v>
      </c>
    </row>
    <row r="194" spans="1:7" x14ac:dyDescent="0.25">
      <c r="A194">
        <v>815</v>
      </c>
      <c r="B194" t="s">
        <v>3453</v>
      </c>
      <c r="C194">
        <v>2.7773783000000001</v>
      </c>
      <c r="D194">
        <v>2.7256369999999999</v>
      </c>
      <c r="E194" s="1">
        <v>0</v>
      </c>
      <c r="F194" s="1">
        <v>0</v>
      </c>
      <c r="G194" t="str">
        <f>VLOOKUP(B194,AspGD!A:B,2,FALSE)</f>
        <v>Has domain(s) with predicted catalytic activity</v>
      </c>
    </row>
    <row r="195" spans="1:7" x14ac:dyDescent="0.25">
      <c r="A195">
        <v>816</v>
      </c>
      <c r="B195" t="s">
        <v>3455</v>
      </c>
      <c r="C195">
        <v>2.7362839999999999</v>
      </c>
      <c r="D195">
        <v>2.8091552000000002</v>
      </c>
      <c r="E195" s="1">
        <v>0</v>
      </c>
      <c r="F195" s="1">
        <v>0</v>
      </c>
      <c r="G195" t="str">
        <f>VLOOKUP(B195,AspGD!A:B,2,FALSE)</f>
        <v>Has domain(s) with predicted DNA binding, sequence-specific DNA binding transcription factor activity, zinc ion binding activity, role in regulation of transcription, DNA-dependent, transcription, DNA-dependent and nucleus localization</v>
      </c>
    </row>
    <row r="196" spans="1:7" x14ac:dyDescent="0.25">
      <c r="A196">
        <v>3629</v>
      </c>
      <c r="B196" t="s">
        <v>5388</v>
      </c>
      <c r="C196">
        <v>2.7530344000000002</v>
      </c>
      <c r="D196">
        <v>2.8234408000000002</v>
      </c>
      <c r="E196" s="1">
        <v>0</v>
      </c>
      <c r="F196" s="1">
        <v>0</v>
      </c>
      <c r="G196" t="str">
        <f>VLOOKUP(B196,AspGD!A:B,2,FALSE)</f>
        <v>Has domain(s) with predicted substrate-specific transmembrane transporter activity, role in transmembrane transport and integral to membrane localization</v>
      </c>
    </row>
    <row r="197" spans="1:7" x14ac:dyDescent="0.25">
      <c r="A197">
        <v>4670</v>
      </c>
      <c r="B197" t="s">
        <v>5154</v>
      </c>
      <c r="C197">
        <v>1.4406462</v>
      </c>
      <c r="D197">
        <v>1.4474887999999999</v>
      </c>
      <c r="E197" s="1">
        <v>0</v>
      </c>
      <c r="F197" s="1">
        <v>0</v>
      </c>
      <c r="G197" t="str">
        <f>VLOOKUP(B197,AspGD!A:B,2,FALSE)</f>
        <v>Has domain(s) with predicted sequence-specific DNA binding transcription factor activity, zinc ion binding activity, role in regulation of transcription, DNA-dependent and nucleus localization</v>
      </c>
    </row>
    <row r="198" spans="1:7" x14ac:dyDescent="0.25">
      <c r="A198">
        <v>1846</v>
      </c>
      <c r="B198" t="s">
        <v>4155</v>
      </c>
      <c r="C198">
        <v>1.420096</v>
      </c>
      <c r="D198">
        <v>1.4532795999999999</v>
      </c>
      <c r="E198" s="1">
        <v>0</v>
      </c>
      <c r="F198" s="1">
        <v>0</v>
      </c>
      <c r="G198" t="str">
        <f>VLOOKUP(B198,AspGD!A:B,2,FALSE)</f>
        <v>Ortholog of A. fumigatus Af293 : Afu3g11955, A. niger CBS 513.88 : An02g07760, A. flavus NRRL 3357 : AFL2G_02257, A. niger ATCC 1015 : 47045-mRNA and N. fischeri NRRL 181 : NFIA_065350</v>
      </c>
    </row>
    <row r="199" spans="1:7" x14ac:dyDescent="0.25">
      <c r="A199">
        <v>1923</v>
      </c>
      <c r="B199" t="s">
        <v>4197</v>
      </c>
      <c r="C199">
        <v>2.7829869</v>
      </c>
      <c r="D199">
        <v>2.8226670999999999</v>
      </c>
      <c r="E199" s="1">
        <v>0</v>
      </c>
      <c r="F199" s="1">
        <v>0</v>
      </c>
      <c r="G199" t="str">
        <f>VLOOKUP(B199,AspGD!A:B,2,FALSE)</f>
        <v>Ortholog of A. niger CBS 513.88 : An16g02420, A. flavus NRRL 3357 : AFL2G_01264, A. niger ATCC 1015 : 41197-mRNA, N. fischeri NRRL 181 : NFIA_068210 and A. clavatus NRRL 1 : ACLA_036890</v>
      </c>
    </row>
    <row r="200" spans="1:7" x14ac:dyDescent="0.25">
      <c r="A200">
        <v>2501</v>
      </c>
      <c r="B200" t="s">
        <v>4594</v>
      </c>
      <c r="C200">
        <v>1.4492278999999999</v>
      </c>
      <c r="D200">
        <v>1.4250909</v>
      </c>
      <c r="E200" s="1">
        <v>0</v>
      </c>
      <c r="F200" s="1">
        <v>0</v>
      </c>
      <c r="G200" t="str">
        <f>VLOOKUP(B200,AspGD!A:B,2,FALSE)</f>
        <v>Ortholog of A. fumigatus Af293 : Afu5g08490, A. flavus NRRL 3357 : AFL2G_08215, A. niger ATCC 1015 : 179991-mRNA, N. fischeri NRRL 181 : NFIA_078790 and A. terreus NIH2624 : ATEG_05768</v>
      </c>
    </row>
    <row r="201" spans="1:7" x14ac:dyDescent="0.25">
      <c r="A201">
        <v>3307</v>
      </c>
      <c r="B201" t="s">
        <v>5148</v>
      </c>
      <c r="C201">
        <v>2.8003282999999999</v>
      </c>
      <c r="D201">
        <v>2.8227706000000001</v>
      </c>
      <c r="E201" s="1">
        <v>0</v>
      </c>
      <c r="F201" s="1">
        <v>0</v>
      </c>
      <c r="G201" t="str">
        <f>VLOOKUP(B201,AspGD!A:B,2,FALSE)</f>
        <v>Predicted NAD-dependent oxidoreductase; expression upregulated after exposure to farnesol</v>
      </c>
    </row>
    <row r="202" spans="1:7" x14ac:dyDescent="0.25">
      <c r="A202">
        <v>4536</v>
      </c>
      <c r="B202" t="s">
        <v>4632</v>
      </c>
      <c r="C202">
        <v>1.4342691999999999</v>
      </c>
      <c r="D202">
        <v>1.4320991000000001</v>
      </c>
      <c r="E202" s="1">
        <v>0</v>
      </c>
      <c r="F202" s="1">
        <v>0</v>
      </c>
      <c r="G202" t="str">
        <f>VLOOKUP(B202,AspGD!A:B,2,FALSE)</f>
        <v>Has domain(s) with predicted metallocarboxypeptidase activity and role in proteolysis</v>
      </c>
    </row>
    <row r="203" spans="1:7" x14ac:dyDescent="0.25">
      <c r="A203">
        <v>4575</v>
      </c>
      <c r="B203" t="s">
        <v>3510</v>
      </c>
      <c r="C203">
        <v>1.4197352999999999</v>
      </c>
      <c r="D203">
        <v>1.4482896000000001</v>
      </c>
      <c r="E203" s="1">
        <v>0</v>
      </c>
      <c r="F203" s="1">
        <v>0</v>
      </c>
      <c r="G203">
        <f>VLOOKUP(B203,AspGD!A:B,2,FALSE)</f>
        <v>0</v>
      </c>
    </row>
    <row r="204" spans="1:7" x14ac:dyDescent="0.25">
      <c r="A204">
        <v>4583</v>
      </c>
      <c r="B204" t="s">
        <v>3965</v>
      </c>
      <c r="C204">
        <v>1.4247079</v>
      </c>
      <c r="D204">
        <v>1.4515169000000001</v>
      </c>
      <c r="E204" s="1">
        <v>0</v>
      </c>
      <c r="F204" s="1">
        <v>0</v>
      </c>
      <c r="G204" t="str">
        <f>VLOOKUP(B204,AspGD!A:B,2,FALSE)</f>
        <v>Putative heterokaryon incompatibility protein</v>
      </c>
    </row>
    <row r="205" spans="1:7" x14ac:dyDescent="0.25">
      <c r="A205">
        <v>4705</v>
      </c>
      <c r="B205" t="s">
        <v>4178</v>
      </c>
      <c r="C205">
        <v>1.4414260000000001</v>
      </c>
      <c r="D205">
        <v>1.411772</v>
      </c>
      <c r="E205" s="1">
        <v>0</v>
      </c>
      <c r="F205" s="1">
        <v>0</v>
      </c>
      <c r="G205" t="str">
        <f>VLOOKUP(B205,AspGD!A:B,2,FALSE)</f>
        <v>Putative Class 2C alpha-mannosidase with a predicted role in mannose polymer metabolism</v>
      </c>
    </row>
    <row r="206" spans="1:7" x14ac:dyDescent="0.25">
      <c r="A206">
        <v>4802</v>
      </c>
      <c r="B206" t="s">
        <v>4968</v>
      </c>
      <c r="C206">
        <v>1.4343929</v>
      </c>
      <c r="D206">
        <v>1.4362604999999999</v>
      </c>
      <c r="E206" s="1">
        <v>0</v>
      </c>
      <c r="F206" s="1">
        <v>0</v>
      </c>
      <c r="G206" t="str">
        <f>VLOOKUP(B206,AspGD!A:B,2,FALSE)</f>
        <v>Putative phosphopantetheinyl transferase with a predicted role in transferring a 4'-phosphopantetheine prosthetic group to non-ribosomal peptide synthases; required for siderophore and penicillin biosynthesis and conidial pigmentation</v>
      </c>
    </row>
    <row r="207" spans="1:7" x14ac:dyDescent="0.25">
      <c r="A207">
        <v>910</v>
      </c>
      <c r="B207" t="s">
        <v>3549</v>
      </c>
      <c r="C207">
        <v>1.4209565</v>
      </c>
      <c r="D207">
        <v>1.4324619000000001</v>
      </c>
      <c r="E207" s="1">
        <v>0</v>
      </c>
      <c r="F207" s="1">
        <v>0</v>
      </c>
      <c r="G207" t="str">
        <f>VLOOKUP(B207,AspGD!A:B,2,FALSE)</f>
        <v>Has domain(s) with predicted DNA binding, zinc ion binding activity, role in transcription, DNA-dependent and nucleus localization</v>
      </c>
    </row>
    <row r="208" spans="1:7" x14ac:dyDescent="0.25">
      <c r="A208">
        <v>4303</v>
      </c>
      <c r="B208" t="s">
        <v>4090</v>
      </c>
      <c r="C208">
        <v>1.4131602000000001</v>
      </c>
      <c r="D208">
        <v>1.4435678999999999</v>
      </c>
      <c r="E208" s="1">
        <v>0</v>
      </c>
      <c r="F208" s="1">
        <v>0</v>
      </c>
      <c r="G208" t="str">
        <f>VLOOKUP(B208,AspGD!A:B,2,FALSE)</f>
        <v>Protein with rhamnogalacturonan acetylesterase activity, involved in degradation of pectin</v>
      </c>
    </row>
    <row r="209" spans="1:7" x14ac:dyDescent="0.25">
      <c r="A209">
        <v>602</v>
      </c>
      <c r="B209" t="s">
        <v>3321</v>
      </c>
      <c r="C209">
        <v>1.4266122999999999</v>
      </c>
      <c r="D209">
        <v>1.4016234999999999</v>
      </c>
      <c r="E209" s="1">
        <v>0</v>
      </c>
      <c r="F209" s="1">
        <v>0</v>
      </c>
      <c r="G209" t="str">
        <f>VLOOKUP(B209,AspGD!A:B,2,FALSE)</f>
        <v>Ortholog of A. fumigatus Af293 : Afu1g12630, A. oryzae RIB40 : AO090113000130, A. flavus NRRL 3357 : AFL2G_08608, A. niger ATCC 1015 : 176015-mRNA and N. fischeri NRRL 181 : NFIA_012920</v>
      </c>
    </row>
  </sheetData>
  <pageMargins left="0.511811024" right="0.511811024" top="0.78740157499999996" bottom="0.78740157499999996" header="0.31496062000000002" footer="0.31496062000000002"/>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174"/>
  <sheetViews>
    <sheetView tabSelected="1" workbookViewId="0">
      <selection activeCell="K12" sqref="K12"/>
    </sheetView>
  </sheetViews>
  <sheetFormatPr defaultRowHeight="15" x14ac:dyDescent="0.25"/>
  <sheetData>
    <row r="1" spans="1:7" x14ac:dyDescent="0.25">
      <c r="A1" t="s">
        <v>6106</v>
      </c>
      <c r="B1" t="s">
        <v>5765</v>
      </c>
      <c r="C1" t="s">
        <v>6102</v>
      </c>
      <c r="D1" t="s">
        <v>6103</v>
      </c>
      <c r="E1" t="s">
        <v>6104</v>
      </c>
      <c r="F1" t="s">
        <v>6105</v>
      </c>
      <c r="G1" t="s">
        <v>17090</v>
      </c>
    </row>
    <row r="2" spans="1:7" x14ac:dyDescent="0.25">
      <c r="A2">
        <v>3732</v>
      </c>
      <c r="B2" t="s">
        <v>6004</v>
      </c>
      <c r="C2" s="1">
        <v>0</v>
      </c>
      <c r="D2" s="1">
        <v>0</v>
      </c>
      <c r="E2">
        <v>-0.24634269</v>
      </c>
      <c r="F2">
        <v>-0.24357633000000001</v>
      </c>
      <c r="G2" t="str">
        <f>VLOOKUP(B2,AspGD!A:B,2,FALSE)</f>
        <v>Has domain(s) with predicted structural constituent of ribosome activity, role in translation and ribosome localization</v>
      </c>
    </row>
    <row r="3" spans="1:7" x14ac:dyDescent="0.25">
      <c r="A3">
        <v>5243</v>
      </c>
      <c r="B3" t="s">
        <v>6069</v>
      </c>
      <c r="C3" s="1">
        <v>0</v>
      </c>
      <c r="D3" s="1">
        <v>0</v>
      </c>
      <c r="E3">
        <v>-0.40381694000000001</v>
      </c>
      <c r="F3">
        <v>-0.40216289999999999</v>
      </c>
      <c r="G3" t="str">
        <f>VLOOKUP(B3,AspGD!A:B,2,FALSE)</f>
        <v>Putative nucleoside diphosphate kinase with a predicted role in phospholipid metabolism; required for normal hyphal growth and conidiation; mutants display increased hyphal cell lysis; transcript upregulated in response to camptothecin</v>
      </c>
    </row>
    <row r="4" spans="1:7" x14ac:dyDescent="0.25">
      <c r="A4">
        <v>5413</v>
      </c>
      <c r="B4" t="s">
        <v>6082</v>
      </c>
      <c r="C4" s="1">
        <v>0</v>
      </c>
      <c r="D4" s="1">
        <v>0</v>
      </c>
      <c r="E4">
        <v>-0.70873370000000002</v>
      </c>
      <c r="F4">
        <v>-0.71028893999999998</v>
      </c>
      <c r="G4" t="str">
        <f>VLOOKUP(B4,AspGD!A:B,2,FALSE)</f>
        <v>Ortholog of A. fumigatus Af293 : Afu7g01840, A. niger CBS 513.88 : An12g00800, A. oryzae RIB40 : AO090038000561, A. flavus NRRL 3357 : AFL2G_07889 and A. niger ATCC 1015 : 56985-mRNA</v>
      </c>
    </row>
    <row r="5" spans="1:7" x14ac:dyDescent="0.25">
      <c r="A5">
        <v>487</v>
      </c>
      <c r="B5" t="s">
        <v>2897</v>
      </c>
      <c r="C5">
        <v>-9.9564250000000007E-2</v>
      </c>
      <c r="D5">
        <v>-0.10262468499999999</v>
      </c>
      <c r="E5" s="1">
        <v>0</v>
      </c>
      <c r="F5" s="1">
        <v>0</v>
      </c>
      <c r="G5" t="str">
        <f>VLOOKUP(B5,AspGD!A:B,2,FALSE)</f>
        <v>Protein that plays a role in sensitivity to DNA-damaging agents</v>
      </c>
    </row>
    <row r="6" spans="1:7" x14ac:dyDescent="0.25">
      <c r="A6">
        <v>577</v>
      </c>
      <c r="B6" t="s">
        <v>5793</v>
      </c>
      <c r="C6" s="1">
        <v>0</v>
      </c>
      <c r="D6" s="1">
        <v>0</v>
      </c>
      <c r="E6">
        <v>-0.38246586999999999</v>
      </c>
      <c r="F6">
        <v>-0.38761079999999998</v>
      </c>
      <c r="G6" t="str">
        <f>VLOOKUP(B6,AspGD!A:B,2,FALSE)</f>
        <v>Ortholog of A. fumigatus Af293 : Afu3g05670, A. niger CBS 513.88 : An11g10960, A. oryzae RIB40 : AO090020000037, A. flavus NRRL 3357 : AFL2G_11234 and A. niger ATCC 1015 : 39523-mRNA</v>
      </c>
    </row>
    <row r="7" spans="1:7" x14ac:dyDescent="0.25">
      <c r="A7">
        <v>690</v>
      </c>
      <c r="B7" t="s">
        <v>5803</v>
      </c>
      <c r="C7" s="1">
        <v>0</v>
      </c>
      <c r="D7" s="1">
        <v>0</v>
      </c>
      <c r="E7">
        <v>-0.68565140000000002</v>
      </c>
      <c r="F7">
        <v>-0.66566130000000001</v>
      </c>
      <c r="G7" t="str">
        <f>VLOOKUP(B7,AspGD!A:B,2,FALSE)</f>
        <v>Has domain(s) with predicted hydrolase activity and role in nucleotide catabolic process</v>
      </c>
    </row>
    <row r="8" spans="1:7" x14ac:dyDescent="0.25">
      <c r="A8">
        <v>718</v>
      </c>
      <c r="B8" t="s">
        <v>5806</v>
      </c>
      <c r="C8" s="1">
        <v>0</v>
      </c>
      <c r="D8" s="1">
        <v>0</v>
      </c>
      <c r="E8">
        <v>-0.55969625999999995</v>
      </c>
      <c r="F8">
        <v>-0.56545155999999996</v>
      </c>
      <c r="G8" t="str">
        <f>VLOOKUP(B8,AspGD!A:B,2,FALSE)</f>
        <v>Has domain(s) with predicted role in transmembrane transport and integral to membrane localization</v>
      </c>
    </row>
    <row r="9" spans="1:7" x14ac:dyDescent="0.25">
      <c r="A9">
        <v>1529</v>
      </c>
      <c r="B9" t="s">
        <v>5857</v>
      </c>
      <c r="C9" s="1">
        <v>0</v>
      </c>
      <c r="D9" s="1">
        <v>0</v>
      </c>
      <c r="E9">
        <v>-0.18246815999999999</v>
      </c>
      <c r="F9">
        <v>-0.18534993</v>
      </c>
      <c r="G9" t="str">
        <f>VLOOKUP(B9,AspGD!A:B,2,FALSE)</f>
        <v>Nuclear protein involved in spore formation and trehalose accumulation; potential transcription-activating domain; mutants have low spore viability; two overlapping transcripts; VosA-VelB form a dimeric complex in hyphae grown in the dark</v>
      </c>
    </row>
    <row r="10" spans="1:7" x14ac:dyDescent="0.25">
      <c r="A10">
        <v>1604</v>
      </c>
      <c r="B10" t="s">
        <v>5861</v>
      </c>
      <c r="C10" s="1">
        <v>0</v>
      </c>
      <c r="D10" s="1">
        <v>0</v>
      </c>
      <c r="E10">
        <v>-0.47894827000000001</v>
      </c>
      <c r="F10">
        <v>-0.49069743999999998</v>
      </c>
      <c r="G10" t="str">
        <f>VLOOKUP(B10,AspGD!A:B,2,FALSE)</f>
        <v>Subunit 5 of the COP9 signalosome (CSN) responsible for cleaving the ubiquitin-like protein Nedd8 from cullin-RING E3 ubiquitin ligases; required for normal cleistothecia development; mutants impaired in secondary metabolism</v>
      </c>
    </row>
    <row r="11" spans="1:7" x14ac:dyDescent="0.25">
      <c r="A11">
        <v>1776</v>
      </c>
      <c r="B11" t="s">
        <v>5877</v>
      </c>
      <c r="C11" s="1">
        <v>0</v>
      </c>
      <c r="D11" s="1">
        <v>0</v>
      </c>
      <c r="E11">
        <v>-1.0309740000000001</v>
      </c>
      <c r="F11">
        <v>-1.0062141</v>
      </c>
      <c r="G11" t="str">
        <f>VLOOKUP(B11,AspGD!A:B,2,FALSE)</f>
        <v>Putative beta-glucosidase with a predicted role in degradation of glucans</v>
      </c>
    </row>
    <row r="12" spans="1:7" x14ac:dyDescent="0.25">
      <c r="A12">
        <v>2460</v>
      </c>
      <c r="B12" t="s">
        <v>5917</v>
      </c>
      <c r="C12" s="1">
        <v>0</v>
      </c>
      <c r="D12" s="1">
        <v>0</v>
      </c>
      <c r="E12">
        <v>-0.77424850000000001</v>
      </c>
      <c r="F12">
        <v>-0.75619420000000004</v>
      </c>
      <c r="G12" t="str">
        <f>VLOOKUP(B12,AspGD!A:B,2,FALSE)</f>
        <v>Ortholog of Ku80; 80 kDa subunit of Ku70/Ku80 complex involved in non-homologous double-stranded break repair</v>
      </c>
    </row>
    <row r="13" spans="1:7" x14ac:dyDescent="0.25">
      <c r="A13">
        <v>2581</v>
      </c>
      <c r="B13" t="s">
        <v>5923</v>
      </c>
      <c r="C13" s="1">
        <v>0</v>
      </c>
      <c r="D13" s="1">
        <v>0</v>
      </c>
      <c r="E13">
        <v>-0.81401400000000002</v>
      </c>
      <c r="F13">
        <v>-0.8003595</v>
      </c>
      <c r="G13" t="str">
        <f>VLOOKUP(B13,AspGD!A:B,2,FALSE)</f>
        <v>Ortholog(s) have cytoplasm localization</v>
      </c>
    </row>
    <row r="14" spans="1:7" x14ac:dyDescent="0.25">
      <c r="A14">
        <v>2774</v>
      </c>
      <c r="B14" t="s">
        <v>5933</v>
      </c>
      <c r="C14" s="1">
        <v>0</v>
      </c>
      <c r="D14" s="1">
        <v>0</v>
      </c>
      <c r="E14">
        <v>-0.6071223</v>
      </c>
      <c r="F14">
        <v>-0.58880215999999996</v>
      </c>
      <c r="G14" t="e">
        <f>VLOOKUP(B14,AspGD!A:B,2,FALSE)</f>
        <v>#N/A</v>
      </c>
    </row>
    <row r="15" spans="1:7" x14ac:dyDescent="0.25">
      <c r="A15">
        <v>2999</v>
      </c>
      <c r="B15" t="s">
        <v>5942</v>
      </c>
      <c r="C15" s="1">
        <v>0</v>
      </c>
      <c r="D15" s="1">
        <v>0</v>
      </c>
      <c r="E15">
        <v>-1.2313240000000001</v>
      </c>
      <c r="F15">
        <v>-1.2090449000000001</v>
      </c>
      <c r="G15" t="str">
        <f>VLOOKUP(B15,AspGD!A:B,2,FALSE)</f>
        <v>Putative glucose-6-phosphate isomerase with a predicted role in gluconeogenesis and glycolysis; mutant defective in hyphal polarity and conidiation</v>
      </c>
    </row>
    <row r="16" spans="1:7" x14ac:dyDescent="0.25">
      <c r="A16">
        <v>3010</v>
      </c>
      <c r="B16" t="s">
        <v>5944</v>
      </c>
      <c r="C16" s="1">
        <v>0</v>
      </c>
      <c r="D16" s="1">
        <v>0</v>
      </c>
      <c r="E16">
        <v>-0.26735355999999999</v>
      </c>
      <c r="F16">
        <v>-0.26065095999999999</v>
      </c>
      <c r="G16">
        <f>VLOOKUP(B16,AspGD!A:B,2,FALSE)</f>
        <v>0</v>
      </c>
    </row>
    <row r="17" spans="1:7" x14ac:dyDescent="0.25">
      <c r="A17">
        <v>3085</v>
      </c>
      <c r="B17" t="s">
        <v>2887</v>
      </c>
      <c r="C17">
        <v>-0.14743015000000001</v>
      </c>
      <c r="D17">
        <v>-0.14625576000000001</v>
      </c>
      <c r="E17" s="1">
        <v>0</v>
      </c>
      <c r="F17" s="1">
        <v>0</v>
      </c>
      <c r="G17" t="str">
        <f>VLOOKUP(B17,AspGD!A:B,2,FALSE)</f>
        <v>Has domain(s) with predicted heat shock protein binding, unfolded protein binding activity and role in protein folding</v>
      </c>
    </row>
    <row r="18" spans="1:7" x14ac:dyDescent="0.25">
      <c r="A18">
        <v>3179</v>
      </c>
      <c r="B18" t="s">
        <v>5956</v>
      </c>
      <c r="C18" s="1">
        <v>0</v>
      </c>
      <c r="D18" s="1">
        <v>0</v>
      </c>
      <c r="E18">
        <v>-0.96699095000000002</v>
      </c>
      <c r="F18">
        <v>-0.98114069999999998</v>
      </c>
      <c r="G18" t="str">
        <f>VLOOKUP(B18,AspGD!A:B,2,FALSE)</f>
        <v>Has domain(s) with predicted ATP binding, ATPase activity</v>
      </c>
    </row>
    <row r="19" spans="1:7" x14ac:dyDescent="0.25">
      <c r="A19">
        <v>3338</v>
      </c>
      <c r="B19" t="s">
        <v>5966</v>
      </c>
      <c r="C19" s="1">
        <v>0</v>
      </c>
      <c r="D19" s="1">
        <v>0</v>
      </c>
      <c r="E19">
        <v>-0.85919314999999996</v>
      </c>
      <c r="F19">
        <v>-0.83941584999999996</v>
      </c>
      <c r="G19" t="str">
        <f>VLOOKUP(B19,AspGD!A:B,2,FALSE)</f>
        <v>Has domain(s) with predicted calcium ion binding activity</v>
      </c>
    </row>
    <row r="20" spans="1:7" x14ac:dyDescent="0.25">
      <c r="A20">
        <v>3381</v>
      </c>
      <c r="B20" t="s">
        <v>5972</v>
      </c>
      <c r="C20" s="1">
        <v>0</v>
      </c>
      <c r="D20" s="1">
        <v>0</v>
      </c>
      <c r="E20">
        <v>-1.2095947</v>
      </c>
      <c r="F20">
        <v>-1.191959</v>
      </c>
      <c r="G20" t="str">
        <f>VLOOKUP(B20,AspGD!A:B,2,FALSE)</f>
        <v>Putative histidinol-phosphatase with a predicted role in histidine metabolism</v>
      </c>
    </row>
    <row r="21" spans="1:7" x14ac:dyDescent="0.25">
      <c r="A21">
        <v>3387</v>
      </c>
      <c r="B21" t="s">
        <v>5975</v>
      </c>
      <c r="C21" s="1">
        <v>0</v>
      </c>
      <c r="D21" s="1">
        <v>0</v>
      </c>
      <c r="E21">
        <v>-1.5901163</v>
      </c>
      <c r="F21">
        <v>-1.6287701999999999</v>
      </c>
      <c r="G21" t="str">
        <f>VLOOKUP(B21,AspGD!A:B,2,FALSE)</f>
        <v>Has domain(s) with predicted DNA binding, sequence-specific DNA binding transcription factor activity, zinc ion binding activity, role in regulation of transcription, DNA-dependent, transcription, DNA-dependent and nucleus localization</v>
      </c>
    </row>
    <row r="22" spans="1:7" x14ac:dyDescent="0.25">
      <c r="A22">
        <v>3478</v>
      </c>
      <c r="B22" t="s">
        <v>5983</v>
      </c>
      <c r="C22" s="1">
        <v>0</v>
      </c>
      <c r="D22" s="1">
        <v>0</v>
      </c>
      <c r="E22">
        <v>-0.90548192999999999</v>
      </c>
      <c r="F22">
        <v>-0.90599465000000001</v>
      </c>
      <c r="G22" t="str">
        <f>VLOOKUP(B22,AspGD!A:B,2,FALSE)</f>
        <v>Has domain(s) with predicted sequence-specific DNA binding transcription factor activity, zinc ion binding activity, role in regulation of transcription, DNA-dependent and nucleus localization</v>
      </c>
    </row>
    <row r="23" spans="1:7" x14ac:dyDescent="0.25">
      <c r="A23">
        <v>3534</v>
      </c>
      <c r="B23" t="s">
        <v>2894</v>
      </c>
      <c r="C23">
        <v>-0.11615918</v>
      </c>
      <c r="D23">
        <v>-0.11780528</v>
      </c>
      <c r="E23" s="1">
        <v>0</v>
      </c>
      <c r="F23" s="1">
        <v>0</v>
      </c>
      <c r="G23" t="str">
        <f>VLOOKUP(B23,AspGD!A:B,2,FALSE)</f>
        <v>Has domain(s) with predicted exonuclease activity, nucleic acid binding activity and intracellular localization</v>
      </c>
    </row>
    <row r="24" spans="1:7" x14ac:dyDescent="0.25">
      <c r="A24">
        <v>3642</v>
      </c>
      <c r="B24" t="s">
        <v>5997</v>
      </c>
      <c r="C24" s="1">
        <v>0</v>
      </c>
      <c r="D24" s="1">
        <v>0</v>
      </c>
      <c r="E24">
        <v>-3.2799244000000001</v>
      </c>
      <c r="F24">
        <v>-3.2340580000000001</v>
      </c>
      <c r="G24" t="str">
        <f>VLOOKUP(B24,AspGD!A:B,2,FALSE)</f>
        <v>Ortholog of A. niger CBS 513.88 : An03g01810, A. oryzae RIB40 : AO090701000829, AO090010000403, A. flavus NRRL 3357 : AFL2G_06391, AFL2G_11575 and A. niger ATCC 1015 : 45721-mRNA</v>
      </c>
    </row>
    <row r="25" spans="1:7" x14ac:dyDescent="0.25">
      <c r="A25">
        <v>3832</v>
      </c>
      <c r="B25" t="s">
        <v>6008</v>
      </c>
      <c r="C25" s="1">
        <v>0</v>
      </c>
      <c r="D25" s="1">
        <v>0</v>
      </c>
      <c r="E25">
        <v>-2.0654602</v>
      </c>
      <c r="F25">
        <v>-2.0350250999999999</v>
      </c>
      <c r="G25" t="str">
        <f>VLOOKUP(B25,AspGD!A:B,2,FALSE)</f>
        <v>Has domain(s) with predicted RNA binding, RNA-directed DNA polymerase activity and role in RNA-dependent DNA replication</v>
      </c>
    </row>
    <row r="26" spans="1:7" x14ac:dyDescent="0.25">
      <c r="A26">
        <v>4128</v>
      </c>
      <c r="B26" t="s">
        <v>2883</v>
      </c>
      <c r="C26">
        <v>-0.16456063000000001</v>
      </c>
      <c r="D26">
        <v>-0.1629439</v>
      </c>
      <c r="E26" s="1">
        <v>0</v>
      </c>
      <c r="F26" s="1">
        <v>0</v>
      </c>
      <c r="G26" t="str">
        <f>VLOOKUP(B26,AspGD!A:B,2,FALSE)</f>
        <v>Ortholog(s) have mitochondrial outer membrane localization</v>
      </c>
    </row>
    <row r="27" spans="1:7" x14ac:dyDescent="0.25">
      <c r="A27">
        <v>5244</v>
      </c>
      <c r="B27" t="s">
        <v>6070</v>
      </c>
      <c r="C27" s="1">
        <v>0</v>
      </c>
      <c r="D27" s="1">
        <v>0</v>
      </c>
      <c r="E27">
        <v>-2.3568237000000001</v>
      </c>
      <c r="F27">
        <v>-2.2865799999999998</v>
      </c>
      <c r="G27" t="str">
        <f>VLOOKUP(B27,AspGD!A:B,2,FALSE)</f>
        <v>Has domain(s) with predicted nucleotide binding, oxidoreductase activity and role in oxidation-reduction process</v>
      </c>
    </row>
    <row r="28" spans="1:7" x14ac:dyDescent="0.25">
      <c r="A28">
        <v>69</v>
      </c>
      <c r="B28" t="s">
        <v>5770</v>
      </c>
      <c r="C28" s="1">
        <v>0</v>
      </c>
      <c r="D28" s="1">
        <v>0</v>
      </c>
      <c r="E28">
        <v>-1.3694066</v>
      </c>
      <c r="F28">
        <v>-1.3786532</v>
      </c>
      <c r="G28" t="str">
        <f>VLOOKUP(B28,AspGD!A:B,2,FALSE)</f>
        <v>Ortholog of A. fumigatus Af293 : Afu5g14750, A. niger CBS 513.88 : An14g07220, A. niger ATCC 1015 : 49486-mRNA, N. fischeri NRRL 181 : NFIA_072230 and A. terreus NIH2624 : ATEG_03645</v>
      </c>
    </row>
    <row r="29" spans="1:7" x14ac:dyDescent="0.25">
      <c r="A29">
        <v>205</v>
      </c>
      <c r="B29" t="s">
        <v>5777</v>
      </c>
      <c r="C29" s="1">
        <v>0</v>
      </c>
      <c r="D29" s="1">
        <v>0</v>
      </c>
      <c r="E29">
        <v>-1.0157566</v>
      </c>
      <c r="F29">
        <v>-1.0152756000000001</v>
      </c>
      <c r="G29" t="str">
        <f>VLOOKUP(B29,AspGD!A:B,2,FALSE)</f>
        <v>Ortholog(s) have mitochondrion localization</v>
      </c>
    </row>
    <row r="30" spans="1:7" x14ac:dyDescent="0.25">
      <c r="A30">
        <v>675</v>
      </c>
      <c r="B30" t="s">
        <v>2837</v>
      </c>
      <c r="C30">
        <v>-0.24873617000000001</v>
      </c>
      <c r="D30">
        <v>-0.24781823</v>
      </c>
      <c r="E30" s="1">
        <v>0</v>
      </c>
      <c r="F30" s="1">
        <v>0</v>
      </c>
      <c r="G30" t="str">
        <f>VLOOKUP(B30,AspGD!A:B,2,FALSE)</f>
        <v>Ortholog(s) have protein binding, bridging activity, role in protein import into peroxisome matrix, docking and peroxisomal membrane localization</v>
      </c>
    </row>
    <row r="31" spans="1:7" x14ac:dyDescent="0.25">
      <c r="A31">
        <v>990</v>
      </c>
      <c r="B31" t="s">
        <v>5817</v>
      </c>
      <c r="C31" s="1">
        <v>0</v>
      </c>
      <c r="D31" s="1">
        <v>0</v>
      </c>
      <c r="E31">
        <v>-4.6124340000000004</v>
      </c>
      <c r="F31">
        <v>-4.6476810000000004</v>
      </c>
      <c r="G31">
        <f>VLOOKUP(B31,AspGD!A:B,2,FALSE)</f>
        <v>0</v>
      </c>
    </row>
    <row r="32" spans="1:7" x14ac:dyDescent="0.25">
      <c r="A32">
        <v>1135</v>
      </c>
      <c r="B32" t="s">
        <v>5834</v>
      </c>
      <c r="C32" s="1">
        <v>0</v>
      </c>
      <c r="D32" s="1">
        <v>0</v>
      </c>
      <c r="E32">
        <v>-2.6033430000000002</v>
      </c>
      <c r="F32">
        <v>-2.6777636999999999</v>
      </c>
      <c r="G32">
        <f>VLOOKUP(B32,AspGD!A:B,2,FALSE)</f>
        <v>0</v>
      </c>
    </row>
    <row r="33" spans="1:7" x14ac:dyDescent="0.25">
      <c r="A33">
        <v>1607</v>
      </c>
      <c r="B33" t="s">
        <v>2853</v>
      </c>
      <c r="C33">
        <v>-0.22691990000000001</v>
      </c>
      <c r="D33">
        <v>-0.23035665</v>
      </c>
      <c r="E33" s="1">
        <v>0</v>
      </c>
      <c r="F33" s="1">
        <v>0</v>
      </c>
      <c r="G33" t="str">
        <f>VLOOKUP(B33,AspGD!A:B,2,FALSE)</f>
        <v>Has domain(s) with predicted protein kinase binding activity, role in regulation of G2/M transition of mitotic cell cycle, regulation of cyclin-dependent protein kinase activity and nucleus localization</v>
      </c>
    </row>
    <row r="34" spans="1:7" x14ac:dyDescent="0.25">
      <c r="A34">
        <v>2342</v>
      </c>
      <c r="B34" t="s">
        <v>2866</v>
      </c>
      <c r="C34">
        <v>-0.20016748000000001</v>
      </c>
      <c r="D34">
        <v>-0.20134303000000001</v>
      </c>
      <c r="E34" s="1">
        <v>0</v>
      </c>
      <c r="F34" s="1">
        <v>0</v>
      </c>
      <c r="G34" t="str">
        <f>VLOOKUP(B34,AspGD!A:B,2,FALSE)</f>
        <v>Ortholog of A. fumigatus Af293 : Afu7g03980, A. oryzae RIB40 : AO090026000816, A. flavus NRRL 3357 : AFL2G_06502, A. niger ATCC 1015 : 54781-mRNA and N. fischeri NRRL 181 : NFIA_024940</v>
      </c>
    </row>
    <row r="35" spans="1:7" x14ac:dyDescent="0.25">
      <c r="A35">
        <v>2405</v>
      </c>
      <c r="B35" t="s">
        <v>2831</v>
      </c>
      <c r="C35">
        <v>-0.25518772000000001</v>
      </c>
      <c r="D35">
        <v>-0.25921929999999999</v>
      </c>
      <c r="E35" s="1">
        <v>0</v>
      </c>
      <c r="F35" s="1">
        <v>0</v>
      </c>
      <c r="G35" t="str">
        <f>VLOOKUP(B35,AspGD!A:B,2,FALSE)</f>
        <v>Putative aspartic-type endopeptidase; predicted glycosylphosphatidylinositol (GPI)-anchored protein</v>
      </c>
    </row>
    <row r="36" spans="1:7" x14ac:dyDescent="0.25">
      <c r="A36">
        <v>3204</v>
      </c>
      <c r="B36" t="s">
        <v>2821</v>
      </c>
      <c r="C36">
        <v>-0.26199840000000002</v>
      </c>
      <c r="D36">
        <v>-0.26275306999999998</v>
      </c>
      <c r="E36" s="1">
        <v>0</v>
      </c>
      <c r="F36" s="1">
        <v>0</v>
      </c>
      <c r="G36" t="str">
        <f>VLOOKUP(B36,AspGD!A:B,2,FALSE)</f>
        <v>Ortholog(s) have calcium-dependent protein serine/threonine phosphatase activity</v>
      </c>
    </row>
    <row r="37" spans="1:7" x14ac:dyDescent="0.25">
      <c r="A37">
        <v>3639</v>
      </c>
      <c r="B37" t="s">
        <v>5996</v>
      </c>
      <c r="C37" s="1">
        <v>0</v>
      </c>
      <c r="D37" s="1">
        <v>0</v>
      </c>
      <c r="E37">
        <v>-4.0864399999999996</v>
      </c>
      <c r="F37">
        <v>-4.1602582999999997</v>
      </c>
      <c r="G37">
        <f>VLOOKUP(B37,AspGD!A:B,2,FALSE)</f>
        <v>0</v>
      </c>
    </row>
    <row r="38" spans="1:7" x14ac:dyDescent="0.25">
      <c r="A38">
        <v>3922</v>
      </c>
      <c r="B38" t="s">
        <v>2814</v>
      </c>
      <c r="C38">
        <v>-0.26755287999999999</v>
      </c>
      <c r="D38">
        <v>-0.26889548000000002</v>
      </c>
      <c r="E38" s="1">
        <v>0</v>
      </c>
      <c r="F38" s="1">
        <v>0</v>
      </c>
      <c r="G38" t="str">
        <f>VLOOKUP(B38,AspGD!A:B,2,FALSE)</f>
        <v>Ortholog of A. fumigatus Af293 : Afu6g02930, A. flavus NRRL 3357 : AFL2G_06528, A. niger ATCC 1015 : 201959-mRNA, N. fischeri NRRL 181 : NFIA_049260 and A. terreus NIH2624 : ATEG_07157</v>
      </c>
    </row>
    <row r="39" spans="1:7" x14ac:dyDescent="0.25">
      <c r="A39">
        <v>5193</v>
      </c>
      <c r="B39" t="s">
        <v>2799</v>
      </c>
      <c r="C39">
        <v>-0.28203514000000002</v>
      </c>
      <c r="D39">
        <v>-0.27595818</v>
      </c>
      <c r="E39" s="1">
        <v>0</v>
      </c>
      <c r="F39" s="1">
        <v>0</v>
      </c>
      <c r="G39" t="str">
        <f>VLOOKUP(B39,AspGD!A:B,2,FALSE)</f>
        <v>Ortholog of A. fumigatus Af293 : Afu5g11400, A. niger CBS 513.88 : An18g04570, A. oryzae RIB40 : AO090026000698, A. niger ATCC 1015 : 42900-mRNA and N. fischeri NRRL 181 : NFIA_075860</v>
      </c>
    </row>
    <row r="40" spans="1:7" x14ac:dyDescent="0.25">
      <c r="A40">
        <v>5231</v>
      </c>
      <c r="B40" t="s">
        <v>2763</v>
      </c>
      <c r="C40">
        <v>-0.31641859999999999</v>
      </c>
      <c r="D40">
        <v>-0.31679463000000002</v>
      </c>
      <c r="E40" s="1">
        <v>0</v>
      </c>
      <c r="F40" s="1">
        <v>0</v>
      </c>
      <c r="G40" t="str">
        <f>VLOOKUP(B40,AspGD!A:B,2,FALSE)</f>
        <v>Ortholog of A. fumigatus Af293 : Afu1g05070, A. niger CBS 513.88 : An01g04230, A. oryzae RIB40 : AO090003000804, A. flavus NRRL 3357 : AFL2G_02215 and A. niger ATCC 1015 : 55437-mRNA</v>
      </c>
    </row>
    <row r="41" spans="1:7" x14ac:dyDescent="0.25">
      <c r="A41">
        <v>291</v>
      </c>
      <c r="B41" t="s">
        <v>2751</v>
      </c>
      <c r="C41">
        <v>-0.32333647999999998</v>
      </c>
      <c r="D41">
        <v>-0.32699654</v>
      </c>
      <c r="E41" s="1">
        <v>0</v>
      </c>
      <c r="F41" s="1">
        <v>0</v>
      </c>
      <c r="G41" t="str">
        <f>VLOOKUP(B41,AspGD!A:B,2,FALSE)</f>
        <v>Has domain(s) with predicted metal ion transmembrane transporter activity, role in metal ion transport, transmembrane transport and membrane localization</v>
      </c>
    </row>
    <row r="42" spans="1:7" x14ac:dyDescent="0.25">
      <c r="A42">
        <v>438</v>
      </c>
      <c r="B42" t="s">
        <v>2745</v>
      </c>
      <c r="C42">
        <v>-0.33235204000000002</v>
      </c>
      <c r="D42">
        <v>-0.32702965000000001</v>
      </c>
      <c r="E42" s="1">
        <v>0</v>
      </c>
      <c r="F42" s="1">
        <v>0</v>
      </c>
      <c r="G42" t="str">
        <f>VLOOKUP(B42,AspGD!A:B,2,FALSE)</f>
        <v>Ortholog(s) have S-adenosylmethionine-dependent methyltransferase activity and cytoplasm localization</v>
      </c>
    </row>
    <row r="43" spans="1:7" x14ac:dyDescent="0.25">
      <c r="A43">
        <v>1351</v>
      </c>
      <c r="B43" t="s">
        <v>2769</v>
      </c>
      <c r="C43">
        <v>-0.31041604</v>
      </c>
      <c r="D43">
        <v>-0.31463524999999998</v>
      </c>
      <c r="E43" s="1">
        <v>0</v>
      </c>
      <c r="F43" s="1">
        <v>0</v>
      </c>
      <c r="G43" t="str">
        <f>VLOOKUP(B43,AspGD!A:B,2,FALSE)</f>
        <v>Ortholog of A. fumigatus Af293 : Afu8g05400, A. niger CBS 513.88 : An16g07340, A. flavus NRRL 3357 : AFL2G_00605, A. niger ATCC 1015 : 214562-mRNA and N. fischeri NRRL 181 : NFIA_098140</v>
      </c>
    </row>
    <row r="44" spans="1:7" x14ac:dyDescent="0.25">
      <c r="A44">
        <v>1875</v>
      </c>
      <c r="B44" t="s">
        <v>2742</v>
      </c>
      <c r="C44">
        <v>-0.33442064999999999</v>
      </c>
      <c r="D44">
        <v>-0.32971990000000001</v>
      </c>
      <c r="E44" s="1">
        <v>0</v>
      </c>
      <c r="F44" s="1">
        <v>0</v>
      </c>
      <c r="G44" t="str">
        <f>VLOOKUP(B44,AspGD!A:B,2,FALSE)</f>
        <v>Putative 60S ribosomal protein; transcript repressed by light in developmentally competent mycelia</v>
      </c>
    </row>
    <row r="45" spans="1:7" x14ac:dyDescent="0.25">
      <c r="A45">
        <v>1918</v>
      </c>
      <c r="B45" t="s">
        <v>2651</v>
      </c>
      <c r="C45">
        <v>-0.39650141999999999</v>
      </c>
      <c r="D45">
        <v>-0.39038044</v>
      </c>
      <c r="E45">
        <v>-0.70676123999999996</v>
      </c>
      <c r="F45">
        <v>-0.71184254000000002</v>
      </c>
      <c r="G45" t="str">
        <f>VLOOKUP(B45,AspGD!A:B,2,FALSE)</f>
        <v>Ortholog(s) have tRNA (guanine) methyltransferase activity, role in tRNA methylation and cytoplasm, nucleus localization</v>
      </c>
    </row>
    <row r="46" spans="1:7" x14ac:dyDescent="0.25">
      <c r="A46">
        <v>2173</v>
      </c>
      <c r="B46" t="s">
        <v>2735</v>
      </c>
      <c r="C46">
        <v>-0.34493190000000001</v>
      </c>
      <c r="D46">
        <v>-0.33458534000000001</v>
      </c>
      <c r="E46" s="1">
        <v>0</v>
      </c>
      <c r="F46" s="1">
        <v>0</v>
      </c>
      <c r="G46" t="str">
        <f>VLOOKUP(B46,AspGD!A:B,2,FALSE)</f>
        <v>Ortholog(s) have role in U1 snRNA 3'-end processing, U4 snRNA 3'-end processing and U5 snRNA 3'-end processing, more</v>
      </c>
    </row>
    <row r="47" spans="1:7" x14ac:dyDescent="0.25">
      <c r="A47">
        <v>2223</v>
      </c>
      <c r="B47" t="s">
        <v>2729</v>
      </c>
      <c r="C47">
        <v>-0.34486677999999998</v>
      </c>
      <c r="D47">
        <v>-0.33969825999999997</v>
      </c>
      <c r="E47" s="1">
        <v>0</v>
      </c>
      <c r="F47" s="1">
        <v>0</v>
      </c>
      <c r="G47" s="3" t="str">
        <f>VLOOKUP(B47,AspGD!A:B,2,FALSE)</f>
        <v>Protein tyrosine phosphatase involved in cell cycle control; required for progression through G2; homolog of S. pombe cdc25</v>
      </c>
    </row>
    <row r="48" spans="1:7" x14ac:dyDescent="0.25">
      <c r="A48">
        <v>2358</v>
      </c>
      <c r="B48" t="s">
        <v>2675</v>
      </c>
      <c r="C48">
        <v>-0.37180247999999999</v>
      </c>
      <c r="D48">
        <v>-0.38278343999999997</v>
      </c>
      <c r="E48" s="1">
        <v>0</v>
      </c>
      <c r="F48" s="1">
        <v>0</v>
      </c>
      <c r="G48" s="3" t="str">
        <f>VLOOKUP(B48,AspGD!A:B,2,FALSE)</f>
        <v>Has domain(s) with predicted 4 iron, 4 sulfur cluster binding, NADH dehydrogenase (ubiquinone) activity, quinone binding activity and role in oxidation-reduction process</v>
      </c>
    </row>
    <row r="49" spans="1:7" x14ac:dyDescent="0.25">
      <c r="A49">
        <v>2521</v>
      </c>
      <c r="B49" t="s">
        <v>2673</v>
      </c>
      <c r="C49">
        <v>-0.38192657000000002</v>
      </c>
      <c r="D49">
        <v>-0.37309396</v>
      </c>
      <c r="E49" s="1">
        <v>0</v>
      </c>
      <c r="F49" s="1">
        <v>0</v>
      </c>
      <c r="G49" t="str">
        <f>VLOOKUP(B49,AspGD!A:B,2,FALSE)</f>
        <v>Has domain(s) with predicted nucleic acid binding, zinc ion binding activity and intracellular localization</v>
      </c>
    </row>
    <row r="50" spans="1:7" x14ac:dyDescent="0.25">
      <c r="A50">
        <v>2590</v>
      </c>
      <c r="B50" t="s">
        <v>2713</v>
      </c>
      <c r="C50">
        <v>-0.34811862999999998</v>
      </c>
      <c r="D50">
        <v>-0.35735306</v>
      </c>
      <c r="E50" s="1">
        <v>0</v>
      </c>
      <c r="F50" s="1">
        <v>0</v>
      </c>
      <c r="G50" t="str">
        <f>VLOOKUP(B50,AspGD!A:B,2,FALSE)</f>
        <v>Ortholog of A. fumigatus Af293 : Afu3g10960, A. niger CBS 513.88 : An02g06660, A. oryzae RIB40 : AO090003000648, A. flavus NRRL 3357 : AFL2G_02358 and A. niger ATCC 1015 : 52274-mRNA</v>
      </c>
    </row>
    <row r="51" spans="1:7" x14ac:dyDescent="0.25">
      <c r="A51">
        <v>2695</v>
      </c>
      <c r="B51" t="s">
        <v>2686</v>
      </c>
      <c r="C51">
        <v>-0.37127179999999999</v>
      </c>
      <c r="D51">
        <v>-0.37128447999999997</v>
      </c>
      <c r="E51" s="1">
        <v>0</v>
      </c>
      <c r="F51" s="1">
        <v>0</v>
      </c>
      <c r="G51" t="str">
        <f>VLOOKUP(B51,AspGD!A:B,2,FALSE)</f>
        <v>Ortholog of A. fumigatus Af293 : Afu1g07150, A. niger CBS 513.88 : An07g09700, A. oryzae RIB40 : AO090012000967, A. flavus NRRL 3357 : AFL2G_03831 and A. niger ATCC 1015 : 209292-mRNA</v>
      </c>
    </row>
    <row r="52" spans="1:7" x14ac:dyDescent="0.25">
      <c r="A52">
        <v>2739</v>
      </c>
      <c r="B52" t="s">
        <v>2627</v>
      </c>
      <c r="C52">
        <v>-0.39916942</v>
      </c>
      <c r="D52">
        <v>-0.40634036000000001</v>
      </c>
      <c r="E52" s="1">
        <v>0</v>
      </c>
      <c r="F52" s="1">
        <v>0</v>
      </c>
      <c r="G52" t="str">
        <f>VLOOKUP(B52,AspGD!A:B,2,FALSE)</f>
        <v>Has domain(s) with predicted cation transmembrane transporter activity, role in cation transport, transmembrane transport and integral to membrane localization</v>
      </c>
    </row>
    <row r="53" spans="1:7" x14ac:dyDescent="0.25">
      <c r="A53">
        <v>2864</v>
      </c>
      <c r="B53" t="s">
        <v>2721</v>
      </c>
      <c r="C53">
        <v>-0.34546779999999999</v>
      </c>
      <c r="D53">
        <v>-0.34782594</v>
      </c>
      <c r="E53" s="1">
        <v>0</v>
      </c>
      <c r="F53" s="1">
        <v>0</v>
      </c>
      <c r="G53" t="str">
        <f>VLOOKUP(B53,AspGD!A:B,2,FALSE)</f>
        <v>Putative 40s ribosomal protein S26; ortholog of S. cerevisiae Rps26Bp which has role in rRNA export from nucleus; expression reduced after exposure to farnesol</v>
      </c>
    </row>
    <row r="54" spans="1:7" x14ac:dyDescent="0.25">
      <c r="A54">
        <v>3066</v>
      </c>
      <c r="B54" t="s">
        <v>2756</v>
      </c>
      <c r="C54">
        <v>-0.31643146</v>
      </c>
      <c r="D54">
        <v>-0.32386179999999998</v>
      </c>
      <c r="E54" s="1">
        <v>0</v>
      </c>
      <c r="F54" s="1">
        <v>0</v>
      </c>
      <c r="G54" t="str">
        <f>VLOOKUP(B54,AspGD!A:B,2,FALSE)</f>
        <v>Ortholog of A. fumigatus Af293 : Afu2g11710, A. oryzae RIB40 : AO090026000477, A. flavus NRRL 3357 : AFL2G_06803, A. niger ATCC 1015 : 175222-mRNA and N. fischeri NRRL 181 : NFIA_086950</v>
      </c>
    </row>
    <row r="55" spans="1:7" x14ac:dyDescent="0.25">
      <c r="A55">
        <v>3355</v>
      </c>
      <c r="B55" t="s">
        <v>2752</v>
      </c>
      <c r="C55">
        <v>-0.31960632999999999</v>
      </c>
      <c r="D55">
        <v>-0.32934245000000001</v>
      </c>
      <c r="E55" s="1">
        <v>0</v>
      </c>
      <c r="F55" s="1">
        <v>0</v>
      </c>
      <c r="G55" t="str">
        <f>VLOOKUP(B55,AspGD!A:B,2,FALSE)</f>
        <v>Has domain(s) with predicted binding activity</v>
      </c>
    </row>
    <row r="56" spans="1:7" x14ac:dyDescent="0.25">
      <c r="A56">
        <v>5102</v>
      </c>
      <c r="B56" t="s">
        <v>2732</v>
      </c>
      <c r="C56">
        <v>-0.34590359999999998</v>
      </c>
      <c r="D56">
        <v>-0.33592197000000001</v>
      </c>
      <c r="E56" s="1">
        <v>0</v>
      </c>
      <c r="F56" s="1">
        <v>0</v>
      </c>
      <c r="G56" t="str">
        <f>VLOOKUP(B56,AspGD!A:B,2,FALSE)</f>
        <v>Ortholog(s) have role in ER to Golgi vesicle-mediated transport, ascospore formation, axial cellular bud site selection and ER to Golgi transport vesicle, endoplasmic reticulum membrane localization</v>
      </c>
    </row>
    <row r="57" spans="1:7" x14ac:dyDescent="0.25">
      <c r="A57">
        <v>5160</v>
      </c>
      <c r="B57" t="s">
        <v>2653</v>
      </c>
      <c r="C57">
        <v>-0.39643933999999997</v>
      </c>
      <c r="D57">
        <v>-0.38666372999999998</v>
      </c>
      <c r="E57" s="1">
        <v>0</v>
      </c>
      <c r="F57" s="1">
        <v>0</v>
      </c>
      <c r="G57" t="str">
        <f>VLOOKUP(B57,AspGD!A:B,2,FALSE)</f>
        <v>Ortholog of A. oryzae RIB40 : AO090311000002, A. flavus NRRL 3357 : AFL2G_12486, A. niger ATCC 1015 : 54433-mRNA, A. terreus NIH2624 : ATEG_01887 and A. clavatus NRRL 1 : ACLA_064950</v>
      </c>
    </row>
    <row r="58" spans="1:7" x14ac:dyDescent="0.25">
      <c r="A58">
        <v>5282</v>
      </c>
      <c r="B58" t="s">
        <v>2688</v>
      </c>
      <c r="C58">
        <v>-0.36950551999999998</v>
      </c>
      <c r="D58">
        <v>-0.37037324999999999</v>
      </c>
      <c r="E58" s="1">
        <v>0</v>
      </c>
      <c r="F58" s="1">
        <v>0</v>
      </c>
      <c r="G58" t="str">
        <f>VLOOKUP(B58,AspGD!A:B,2,FALSE)</f>
        <v>Ortholog(s) have cytoplasm localization</v>
      </c>
    </row>
    <row r="59" spans="1:7" x14ac:dyDescent="0.25">
      <c r="A59">
        <v>224</v>
      </c>
      <c r="B59" t="s">
        <v>2575</v>
      </c>
      <c r="C59">
        <v>-0.43290874000000001</v>
      </c>
      <c r="D59">
        <v>-0.42839795000000003</v>
      </c>
      <c r="E59" s="1">
        <v>0</v>
      </c>
      <c r="F59" s="1">
        <v>0</v>
      </c>
      <c r="G59" t="str">
        <f>VLOOKUP(B59,AspGD!A:B,2,FALSE)</f>
        <v>Ortholog(s) have cytoplasm, nucleus localization</v>
      </c>
    </row>
    <row r="60" spans="1:7" x14ac:dyDescent="0.25">
      <c r="A60">
        <v>237</v>
      </c>
      <c r="B60" t="s">
        <v>2579</v>
      </c>
      <c r="C60">
        <v>-0.43265128000000003</v>
      </c>
      <c r="D60">
        <v>-0.42169552999999999</v>
      </c>
      <c r="E60" s="1">
        <v>0</v>
      </c>
      <c r="F60" s="1">
        <v>0</v>
      </c>
      <c r="G60" t="str">
        <f>VLOOKUP(B60,AspGD!A:B,2,FALSE)</f>
        <v>Alpha subunit of a heterotrimeric G protein composed of FadA, SfaD, GpgA and involved in regulation of proliferation and conidiophore development; mutant produces increased amounts of extracellular proteinase during carbon starvation</v>
      </c>
    </row>
    <row r="61" spans="1:7" x14ac:dyDescent="0.25">
      <c r="A61">
        <v>641</v>
      </c>
      <c r="B61" t="s">
        <v>2514</v>
      </c>
      <c r="C61">
        <v>-0.46326719999999999</v>
      </c>
      <c r="D61">
        <v>-0.46126220000000001</v>
      </c>
      <c r="E61" s="1">
        <v>0</v>
      </c>
      <c r="F61" s="1">
        <v>0</v>
      </c>
      <c r="G61" t="str">
        <f>VLOOKUP(B61,AspGD!A:B,2,FALSE)</f>
        <v>Ortholog of A. fumigatus Af293 : Afu4g07280/sok1, A. niger CBS 513.88 : An04g01670, A. oryzae RIB40 : AO090023000845, A. flavus NRRL 3357 : AFL2G_04657 and A. niger ATCC 1015 : 190329-mRNA</v>
      </c>
    </row>
    <row r="62" spans="1:7" x14ac:dyDescent="0.25">
      <c r="A62">
        <v>1086</v>
      </c>
      <c r="B62" t="s">
        <v>2573</v>
      </c>
      <c r="C62">
        <v>-0.42474473000000001</v>
      </c>
      <c r="D62">
        <v>-0.43806045999999998</v>
      </c>
      <c r="E62" s="1">
        <v>0</v>
      </c>
      <c r="F62" s="1">
        <v>0</v>
      </c>
      <c r="G62" t="str">
        <f>VLOOKUP(B62,AspGD!A:B,2,FALSE)</f>
        <v>Ortholog(s) have role in rRNA processing, ribosomal small subunit assembly and CURI complex, UTP-C complex localization</v>
      </c>
    </row>
    <row r="63" spans="1:7" x14ac:dyDescent="0.25">
      <c r="A63">
        <v>1420</v>
      </c>
      <c r="B63" t="s">
        <v>2672</v>
      </c>
      <c r="C63">
        <v>-0.37428144000000002</v>
      </c>
      <c r="D63">
        <v>-0.38214234000000002</v>
      </c>
      <c r="E63" s="1">
        <v>0</v>
      </c>
      <c r="F63" s="1">
        <v>0</v>
      </c>
      <c r="G63" t="str">
        <f>VLOOKUP(B63,AspGD!A:B,2,FALSE)</f>
        <v>Ortholog(s) have role in cellular response to drug</v>
      </c>
    </row>
    <row r="64" spans="1:7" x14ac:dyDescent="0.25">
      <c r="A64">
        <v>1445</v>
      </c>
      <c r="B64" t="s">
        <v>2572</v>
      </c>
      <c r="C64">
        <v>-0.42904009999999998</v>
      </c>
      <c r="D64">
        <v>-0.43382470000000001</v>
      </c>
      <c r="E64" s="1">
        <v>0</v>
      </c>
      <c r="F64" s="1">
        <v>0</v>
      </c>
      <c r="G64" t="str">
        <f>VLOOKUP(B64,AspGD!A:B,2,FALSE)</f>
        <v>Ortholog(s) have GPI-anchor transamidase activity, role in attachment of GPI anchor to protein and GPI-anchor transamidase complex localization</v>
      </c>
    </row>
    <row r="65" spans="1:7" x14ac:dyDescent="0.25">
      <c r="A65">
        <v>1593</v>
      </c>
      <c r="B65" t="s">
        <v>2681</v>
      </c>
      <c r="C65">
        <v>-0.36969474000000002</v>
      </c>
      <c r="D65">
        <v>-0.37771428000000001</v>
      </c>
      <c r="E65" s="1">
        <v>0</v>
      </c>
      <c r="F65" s="1">
        <v>0</v>
      </c>
      <c r="G65" s="3" t="str">
        <f>VLOOKUP(B65,AspGD!A:B,2,FALSE)</f>
        <v>Ortholog(s) have role in carbon utilization, regulation of gluconeogenesis and mitochondrial intermembrane space localization</v>
      </c>
    </row>
    <row r="66" spans="1:7" x14ac:dyDescent="0.25">
      <c r="A66">
        <v>1882</v>
      </c>
      <c r="B66" t="s">
        <v>2462</v>
      </c>
      <c r="C66">
        <v>-0.49358985</v>
      </c>
      <c r="D66">
        <v>-0.49654189999999998</v>
      </c>
      <c r="E66" s="1">
        <v>0</v>
      </c>
      <c r="F66" s="1">
        <v>0</v>
      </c>
      <c r="G66" t="str">
        <f>VLOOKUP(B66,AspGD!A:B,2,FALSE)</f>
        <v>Ortholog of A. fumigatus Af293 : Afu3g08190, A. oryzae RIB40 : AO090005001459, A. flavus NRRL 3357 : AFL2G_01362, A. niger ATCC 1015 : 37409-mRNA and N. fischeri NRRL 181 : NFIA_068950</v>
      </c>
    </row>
    <row r="67" spans="1:7" x14ac:dyDescent="0.25">
      <c r="A67">
        <v>2006</v>
      </c>
      <c r="B67" t="s">
        <v>2567</v>
      </c>
      <c r="C67">
        <v>-0.43520652999999998</v>
      </c>
      <c r="D67">
        <v>-0.43330055000000001</v>
      </c>
      <c r="E67" s="1">
        <v>0</v>
      </c>
      <c r="F67" s="1">
        <v>0</v>
      </c>
      <c r="G67" t="e">
        <f>VLOOKUP(B67,AspGD!A:B,2,FALSE)</f>
        <v>#N/A</v>
      </c>
    </row>
    <row r="68" spans="1:7" x14ac:dyDescent="0.25">
      <c r="A68">
        <v>2268</v>
      </c>
      <c r="B68" t="s">
        <v>2622</v>
      </c>
      <c r="C68">
        <v>-0.40750688000000002</v>
      </c>
      <c r="D68">
        <v>-0.40865192</v>
      </c>
      <c r="E68" s="1">
        <v>0</v>
      </c>
      <c r="F68" s="1">
        <v>0</v>
      </c>
      <c r="G68" t="str">
        <f>VLOOKUP(B68,AspGD!A:B,2,FALSE)</f>
        <v>Predicted glycosylphosphatidylinositol (GPI)-anchored protein</v>
      </c>
    </row>
    <row r="69" spans="1:7" x14ac:dyDescent="0.25">
      <c r="A69">
        <v>3602</v>
      </c>
      <c r="B69" t="s">
        <v>2457</v>
      </c>
      <c r="C69">
        <v>-0.49733830000000001</v>
      </c>
      <c r="D69">
        <v>-0.49806812</v>
      </c>
      <c r="E69" s="1">
        <v>0</v>
      </c>
      <c r="F69" s="1">
        <v>0</v>
      </c>
      <c r="G69" t="str">
        <f>VLOOKUP(B69,AspGD!A:B,2,FALSE)</f>
        <v>Ortholog of S. cerevisiae : YDR090C</v>
      </c>
    </row>
    <row r="70" spans="1:7" x14ac:dyDescent="0.25">
      <c r="A70">
        <v>3738</v>
      </c>
      <c r="B70" t="s">
        <v>2533</v>
      </c>
      <c r="C70">
        <v>-0.44586360000000003</v>
      </c>
      <c r="D70">
        <v>-0.45026695999999999</v>
      </c>
      <c r="E70" s="1">
        <v>0</v>
      </c>
      <c r="F70" s="1">
        <v>0</v>
      </c>
      <c r="G70" t="str">
        <f>VLOOKUP(B70,AspGD!A:B,2,FALSE)</f>
        <v>Has domain(s) with predicted translation initiation factor activity, role in translational initiation and cytoplasm localization</v>
      </c>
    </row>
    <row r="71" spans="1:7" x14ac:dyDescent="0.25">
      <c r="A71">
        <v>4032</v>
      </c>
      <c r="B71" t="s">
        <v>2539</v>
      </c>
      <c r="C71">
        <v>-0.44569494999999998</v>
      </c>
      <c r="D71">
        <v>-0.44775999999999999</v>
      </c>
      <c r="E71" s="1">
        <v>0</v>
      </c>
      <c r="F71" s="1">
        <v>0</v>
      </c>
      <c r="G71" t="str">
        <f>VLOOKUP(B71,AspGD!A:B,2,FALSE)</f>
        <v>Ortholog of A. fumigatus Af293 : Afu7g02520, A. niger CBS 513.88 : An12g00050, A. flavus NRRL 3357 : AFL2G_07950, A. niger ATCC 1015 : 54436-mRNA and N. fischeri NRRL 181 : NFIA_115250</v>
      </c>
    </row>
    <row r="72" spans="1:7" x14ac:dyDescent="0.25">
      <c r="A72">
        <v>4514</v>
      </c>
      <c r="B72" t="s">
        <v>2465</v>
      </c>
      <c r="C72">
        <v>-0.49755546</v>
      </c>
      <c r="D72">
        <v>-0.48859602000000002</v>
      </c>
      <c r="E72" s="1">
        <v>0</v>
      </c>
      <c r="F72" s="1">
        <v>0</v>
      </c>
      <c r="G72" t="str">
        <f>VLOOKUP(B72,AspGD!A:B,2,FALSE)</f>
        <v>Putative 5'-nucleotidase with a predicted role in nucleotide salvage pathways; predicted glycosylphosphatidylinositol (GPI)-anchored protein</v>
      </c>
    </row>
    <row r="73" spans="1:7" x14ac:dyDescent="0.25">
      <c r="A73">
        <v>5150</v>
      </c>
      <c r="B73" t="s">
        <v>2479</v>
      </c>
      <c r="C73">
        <v>-0.47994334</v>
      </c>
      <c r="D73">
        <v>-0.48899429999999999</v>
      </c>
      <c r="E73" s="1">
        <v>0</v>
      </c>
      <c r="F73" s="1">
        <v>0</v>
      </c>
      <c r="G73" t="str">
        <f>VLOOKUP(B73,AspGD!A:B,2,FALSE)</f>
        <v>Has domain(s) with predicted role in intracellular protein transport, vesicle-mediated transport and clathrin adaptor complex, clathrin coat of coated pit localization</v>
      </c>
    </row>
    <row r="74" spans="1:7" x14ac:dyDescent="0.25">
      <c r="A74">
        <v>5275</v>
      </c>
      <c r="B74" t="s">
        <v>2380</v>
      </c>
      <c r="C74">
        <v>-0.53621286000000001</v>
      </c>
      <c r="D74">
        <v>-0.53780399999999995</v>
      </c>
      <c r="E74" s="1">
        <v>0</v>
      </c>
      <c r="F74" s="1">
        <v>0</v>
      </c>
      <c r="G74" t="str">
        <f>VLOOKUP(B74,AspGD!A:B,2,FALSE)</f>
        <v>Putative glucosyltransferase; ortholog of S. cerevisiae Alg8p; expression reduced after exposure to farnesol</v>
      </c>
    </row>
    <row r="75" spans="1:7" x14ac:dyDescent="0.25">
      <c r="A75">
        <v>5342</v>
      </c>
      <c r="B75" t="s">
        <v>2469</v>
      </c>
      <c r="C75">
        <v>-0.48423082000000001</v>
      </c>
      <c r="D75">
        <v>-0.49698283999999998</v>
      </c>
      <c r="E75" s="1">
        <v>0</v>
      </c>
      <c r="F75" s="1">
        <v>0</v>
      </c>
      <c r="G75" t="str">
        <f>VLOOKUP(B75,AspGD!A:B,2,FALSE)</f>
        <v>Ortholog(s) have role in cellular response to oxidative stress, response to osmotic stress, ribosomal small subunit biogenesis, ribosomal small subunit export from nucleus</v>
      </c>
    </row>
    <row r="76" spans="1:7" x14ac:dyDescent="0.25">
      <c r="A76">
        <v>498</v>
      </c>
      <c r="B76" t="s">
        <v>2315</v>
      </c>
      <c r="C76">
        <v>-0.57295220000000002</v>
      </c>
      <c r="D76">
        <v>-0.57509049999999995</v>
      </c>
      <c r="E76" s="1">
        <v>0</v>
      </c>
      <c r="F76" s="1">
        <v>0</v>
      </c>
      <c r="G76" t="str">
        <f>VLOOKUP(B76,AspGD!A:B,2,FALSE)</f>
        <v>Ortholog(s) have electron carrier activity, iron ion binding, zinc ion binding activity, role in peptidyl-diphthamide biosynthetic process from peptidyl-histidine, tRNA wobble uridine modification and cytoplasm, nucleus localization</v>
      </c>
    </row>
    <row r="77" spans="1:7" x14ac:dyDescent="0.25">
      <c r="A77">
        <v>1332</v>
      </c>
      <c r="B77" t="s">
        <v>2400</v>
      </c>
      <c r="C77">
        <v>-0.53356826000000002</v>
      </c>
      <c r="D77">
        <v>-0.52344619999999997</v>
      </c>
      <c r="E77" s="1">
        <v>0</v>
      </c>
      <c r="F77" s="1">
        <v>0</v>
      </c>
      <c r="G77" t="str">
        <f>VLOOKUP(B77,AspGD!A:B,2,FALSE)</f>
        <v>Ortholog of A. fumigatus Af293 : Afu8g04490, A. niger CBS 513.88 : An16g08500, A. oryzae RIB40 : AO090023000337, A. flavus NRRL 3357 : AFL2G_04189 and A. niger ATCC 1015 : 45504-mRNA</v>
      </c>
    </row>
    <row r="78" spans="1:7" x14ac:dyDescent="0.25">
      <c r="A78">
        <v>1494</v>
      </c>
      <c r="B78" t="s">
        <v>2336</v>
      </c>
      <c r="C78">
        <v>-0.5719822</v>
      </c>
      <c r="D78">
        <v>-0.55430232999999995</v>
      </c>
      <c r="E78" s="1">
        <v>0</v>
      </c>
      <c r="F78" s="1">
        <v>0</v>
      </c>
      <c r="G78" t="str">
        <f>VLOOKUP(B78,AspGD!A:B,2,FALSE)</f>
        <v>Ortholog of A. fumigatus Af293 : Afu2g04350, A. niger CBS 513.88 : An11g03040, A. oryzae RIB40 : AO090003000221, A. flavus NRRL 3357 : AFL2G_02757 and A. niger ATCC 1015 : 199211-mRNA</v>
      </c>
    </row>
    <row r="79" spans="1:7" x14ac:dyDescent="0.25">
      <c r="A79">
        <v>1700</v>
      </c>
      <c r="B79" t="s">
        <v>2386</v>
      </c>
      <c r="C79">
        <v>-0.52942299999999998</v>
      </c>
      <c r="D79">
        <v>-0.54163519999999998</v>
      </c>
      <c r="E79" s="1">
        <v>0</v>
      </c>
      <c r="F79" s="1">
        <v>0</v>
      </c>
      <c r="G79" t="str">
        <f>VLOOKUP(B79,AspGD!A:B,2,FALSE)</f>
        <v>Has domain(s) with predicted NAD binding, oxidoreductase activity, acting on the aldehyde or oxo group of donors, NAD or NADP as acceptor activity and role in cellular amino acid metabolic process, oxidation-reduction process</v>
      </c>
    </row>
    <row r="80" spans="1:7" x14ac:dyDescent="0.25">
      <c r="A80">
        <v>1816</v>
      </c>
      <c r="B80" t="s">
        <v>2317</v>
      </c>
      <c r="C80">
        <v>-0.57980739999999997</v>
      </c>
      <c r="D80">
        <v>-0.56465995000000002</v>
      </c>
      <c r="E80" s="1">
        <v>0</v>
      </c>
      <c r="F80" s="1">
        <v>0</v>
      </c>
      <c r="G80" t="str">
        <f>VLOOKUP(B80,AspGD!A:B,2,FALSE)</f>
        <v>Ortholog(s) have DNA-directed RNA polymerase activity, RNA-directed RNA polymerase activity and role in tRNA transcription from RNA polymerase III promoter, transcription from RNA polymerase II promoter</v>
      </c>
    </row>
    <row r="81" spans="1:7" x14ac:dyDescent="0.25">
      <c r="A81">
        <v>2065</v>
      </c>
      <c r="B81" t="s">
        <v>2387</v>
      </c>
      <c r="C81">
        <v>-0.53289339999999996</v>
      </c>
      <c r="D81">
        <v>-0.53777014999999995</v>
      </c>
      <c r="E81" s="1">
        <v>0</v>
      </c>
      <c r="F81" s="1">
        <v>0</v>
      </c>
      <c r="G81" s="3" t="str">
        <f>VLOOKUP(B81,AspGD!A:B,2,FALSE)</f>
        <v>Putative cytochrome P450</v>
      </c>
    </row>
    <row r="82" spans="1:7" x14ac:dyDescent="0.25">
      <c r="A82">
        <v>2362</v>
      </c>
      <c r="B82" t="s">
        <v>2271</v>
      </c>
      <c r="C82">
        <v>-0.59510269999999998</v>
      </c>
      <c r="D82">
        <v>-0.61019224000000005</v>
      </c>
      <c r="E82" s="1">
        <v>0</v>
      </c>
      <c r="F82" s="1">
        <v>0</v>
      </c>
      <c r="G82" t="str">
        <f>VLOOKUP(B82,AspGD!A:B,2,FALSE)</f>
        <v>Ortholog of A. fumigatus Af293 : Afu4g06030, A. niger CBS 513.88 : An04g00250, A. oryzae RIB40 : AO090023000993, A. flavus NRRL 3357 : AFL2G_04797 and A. niger ATCC 1015 : 44344-mRNA</v>
      </c>
    </row>
    <row r="83" spans="1:7" x14ac:dyDescent="0.25">
      <c r="A83">
        <v>2364</v>
      </c>
      <c r="B83" t="s">
        <v>2382</v>
      </c>
      <c r="C83">
        <v>-0.5292734</v>
      </c>
      <c r="D83">
        <v>-0.54431795999999999</v>
      </c>
      <c r="E83" s="1">
        <v>0</v>
      </c>
      <c r="F83" s="1">
        <v>0</v>
      </c>
      <c r="G83" t="str">
        <f>VLOOKUP(B83,AspGD!A:B,2,FALSE)</f>
        <v>Has domain(s) with predicted role in chromatin remodeling and nuclear chromosome localization</v>
      </c>
    </row>
    <row r="84" spans="1:7" x14ac:dyDescent="0.25">
      <c r="A84">
        <v>2467</v>
      </c>
      <c r="B84" t="s">
        <v>2225</v>
      </c>
      <c r="C84">
        <v>-0.64053804000000003</v>
      </c>
      <c r="D84">
        <v>-0.62109475999999997</v>
      </c>
      <c r="E84" s="1">
        <v>0</v>
      </c>
      <c r="F84" s="1">
        <v>0</v>
      </c>
      <c r="G84" t="str">
        <f>VLOOKUP(B84,AspGD!A:B,2,FALSE)</f>
        <v>Putative 60s ribosomal protein; ortholog of S. cerevisiae Rlp24p; expression reduced after exposure to farnesol</v>
      </c>
    </row>
    <row r="85" spans="1:7" x14ac:dyDescent="0.25">
      <c r="A85">
        <v>2669</v>
      </c>
      <c r="B85" t="s">
        <v>2276</v>
      </c>
      <c r="C85">
        <v>-0.60474753000000003</v>
      </c>
      <c r="D85">
        <v>-0.59441379999999999</v>
      </c>
      <c r="E85" s="1">
        <v>0</v>
      </c>
      <c r="F85" s="1">
        <v>0</v>
      </c>
      <c r="G85" t="str">
        <f>VLOOKUP(B85,AspGD!A:B,2,FALSE)</f>
        <v>Ortholog of A. fumigatus Af293 : Afu1g07670, A. niger CBS 513.88 : An07g10320, A. oryzae RIB40 : AO090012001019, A. flavus NRRL 3357 : AFL2G_03877 and A. niger ATCC 1015 : 53121-mRNA</v>
      </c>
    </row>
    <row r="86" spans="1:7" x14ac:dyDescent="0.25">
      <c r="A86">
        <v>2860</v>
      </c>
      <c r="B86" t="s">
        <v>2285</v>
      </c>
      <c r="C86">
        <v>-0.59651553999999996</v>
      </c>
      <c r="D86">
        <v>-0.59230760000000005</v>
      </c>
      <c r="E86" s="1">
        <v>0</v>
      </c>
      <c r="F86" s="1">
        <v>0</v>
      </c>
      <c r="G86" t="str">
        <f>VLOOKUP(B86,AspGD!A:B,2,FALSE)</f>
        <v>Putative 3-deoxy-D-arabino-heptulosonate 7-phosphate synthase with a predicted role in aromatic amino acid biosynthesis; feedback-inhibited by tyrosine</v>
      </c>
    </row>
    <row r="87" spans="1:7" x14ac:dyDescent="0.25">
      <c r="A87">
        <v>3564</v>
      </c>
      <c r="B87" t="s">
        <v>2205</v>
      </c>
      <c r="C87">
        <v>-0.63355600000000001</v>
      </c>
      <c r="D87">
        <v>-0.64660099999999998</v>
      </c>
      <c r="E87" s="1">
        <v>0</v>
      </c>
      <c r="F87" s="1">
        <v>0</v>
      </c>
      <c r="G87" t="str">
        <f>VLOOKUP(B87,AspGD!A:B,2,FALSE)</f>
        <v>Ortholog(s) have role in ribosomal large subunit biogenesis and nucleolus, preribosome, large subunit precursor localization</v>
      </c>
    </row>
    <row r="88" spans="1:7" x14ac:dyDescent="0.25">
      <c r="A88">
        <v>3902</v>
      </c>
      <c r="B88" t="s">
        <v>2137</v>
      </c>
      <c r="C88">
        <v>-0.68049000000000004</v>
      </c>
      <c r="D88">
        <v>-0.66419094999999995</v>
      </c>
      <c r="E88" s="1">
        <v>0</v>
      </c>
      <c r="F88" s="1">
        <v>0</v>
      </c>
      <c r="G88" t="str">
        <f>VLOOKUP(B88,AspGD!A:B,2,FALSE)</f>
        <v>Ortholog of A. niger CBS 513.88 : An12g07890, A. niger ATCC 1015 : 42149-mRNA, N. fischeri NRRL 181 : NFIA_048790, A. clavatus NRRL 1 : ACLA_097960 and A. fumigatus A1163 : AFUB_095830</v>
      </c>
    </row>
    <row r="89" spans="1:7" x14ac:dyDescent="0.25">
      <c r="A89">
        <v>3956</v>
      </c>
      <c r="B89" t="s">
        <v>2158</v>
      </c>
      <c r="C89">
        <v>-0.66170770000000001</v>
      </c>
      <c r="D89">
        <v>-0.66016560000000002</v>
      </c>
      <c r="E89" s="1">
        <v>0</v>
      </c>
      <c r="F89" s="1">
        <v>0</v>
      </c>
      <c r="G89" t="str">
        <f>VLOOKUP(B89,AspGD!A:B,2,FALSE)</f>
        <v>Ortholog of A. fumigatus Af293 : Afu5g05720, A. niger CBS 513.88 : An17g02160, A. niger ATCC 1015 : 192427-mRNA, N. fischeri NRRL 181 : NFIA_037390 and A. clavatus NRRL 1 : ACLA_009000</v>
      </c>
    </row>
    <row r="90" spans="1:7" x14ac:dyDescent="0.25">
      <c r="A90">
        <v>4005</v>
      </c>
      <c r="B90" t="s">
        <v>2132</v>
      </c>
      <c r="C90">
        <v>-0.67218789999999995</v>
      </c>
      <c r="D90">
        <v>-0.67584869999999997</v>
      </c>
      <c r="E90" s="1">
        <v>0</v>
      </c>
      <c r="F90" s="1">
        <v>0</v>
      </c>
      <c r="G90" t="str">
        <f>VLOOKUP(B90,AspGD!A:B,2,FALSE)</f>
        <v>Has domain(s) with predicted amino acid transmembrane transporter activity, role in amino acid transmembrane transport and integral to membrane localization</v>
      </c>
    </row>
    <row r="91" spans="1:7" x14ac:dyDescent="0.25">
      <c r="A91">
        <v>4021</v>
      </c>
      <c r="B91" t="s">
        <v>2187</v>
      </c>
      <c r="C91">
        <v>-0.64154949999999999</v>
      </c>
      <c r="D91">
        <v>-0.65189920000000001</v>
      </c>
      <c r="E91" s="1">
        <v>0</v>
      </c>
      <c r="F91" s="1">
        <v>0</v>
      </c>
      <c r="G91" t="str">
        <f>VLOOKUP(B91,AspGD!A:B,2,FALSE)</f>
        <v>Putative alpha-galactosidase with a predicted role in galactose and galactitol metabolism and in degradation of mannans</v>
      </c>
    </row>
    <row r="92" spans="1:7" x14ac:dyDescent="0.25">
      <c r="A92">
        <v>4156</v>
      </c>
      <c r="B92" t="s">
        <v>2129</v>
      </c>
      <c r="C92">
        <v>-0.67923385000000003</v>
      </c>
      <c r="D92">
        <v>-0.67241629999999997</v>
      </c>
      <c r="E92" s="1">
        <v>0</v>
      </c>
      <c r="F92" s="1">
        <v>0</v>
      </c>
      <c r="G92" t="str">
        <f>VLOOKUP(B92,AspGD!A:B,2,FALSE)</f>
        <v>C2H2 zinc-finger transcription factor involved in regulation of acetamide catabolism; regulates amdS transcription</v>
      </c>
    </row>
    <row r="93" spans="1:7" x14ac:dyDescent="0.25">
      <c r="A93">
        <v>4477</v>
      </c>
      <c r="B93" t="s">
        <v>2144</v>
      </c>
      <c r="C93">
        <v>-0.67319499999999999</v>
      </c>
      <c r="D93">
        <v>-0.66501209999999999</v>
      </c>
      <c r="E93" s="1">
        <v>0</v>
      </c>
      <c r="F93" s="1">
        <v>0</v>
      </c>
      <c r="G93" t="str">
        <f>VLOOKUP(B93,AspGD!A:B,2,FALSE)</f>
        <v>Has domain(s) with predicted neurotransmitter:sodium symporter activity, role in neurotransmitter transport and integral to membrane localization</v>
      </c>
    </row>
    <row r="94" spans="1:7" x14ac:dyDescent="0.25">
      <c r="A94">
        <v>5125</v>
      </c>
      <c r="B94" t="s">
        <v>2249</v>
      </c>
      <c r="C94">
        <v>-0.61709976</v>
      </c>
      <c r="D94">
        <v>-0.61849909999999997</v>
      </c>
      <c r="E94" s="1">
        <v>0</v>
      </c>
      <c r="F94" s="1">
        <v>0</v>
      </c>
      <c r="G94" t="str">
        <f>VLOOKUP(B94,AspGD!A:B,2,FALSE)</f>
        <v>Has domain(s) with predicted role in transmembrane transport and integral to membrane localization</v>
      </c>
    </row>
    <row r="95" spans="1:7" x14ac:dyDescent="0.25">
      <c r="A95">
        <v>5353</v>
      </c>
      <c r="B95" t="s">
        <v>2148</v>
      </c>
      <c r="C95">
        <v>-0.66055819999999998</v>
      </c>
      <c r="D95">
        <v>-0.67014985999999999</v>
      </c>
      <c r="E95" s="1">
        <v>0</v>
      </c>
      <c r="F95" s="1">
        <v>0</v>
      </c>
      <c r="G95" t="str">
        <f>VLOOKUP(B95,AspGD!A:B,2,FALSE)</f>
        <v>Ortholog(s) have 3'-5'-exoribonuclease activity</v>
      </c>
    </row>
    <row r="96" spans="1:7" x14ac:dyDescent="0.25">
      <c r="A96">
        <v>5369</v>
      </c>
      <c r="B96" t="s">
        <v>2265</v>
      </c>
      <c r="C96">
        <v>-0.61305330000000002</v>
      </c>
      <c r="D96">
        <v>-0.60226356999999997</v>
      </c>
      <c r="E96" s="1">
        <v>0</v>
      </c>
      <c r="F96" s="1">
        <v>0</v>
      </c>
      <c r="G96" t="str">
        <f>VLOOKUP(B96,AspGD!A:B,2,FALSE)</f>
        <v>Ortholog(s) have role in endonucleolytic cleavage in 5'-ETS of tricistronic rRNA transcript (SSU-rRNA, 5.8S rRNA and LSU-rRNA), more</v>
      </c>
    </row>
    <row r="97" spans="1:7" x14ac:dyDescent="0.25">
      <c r="A97">
        <v>5498</v>
      </c>
      <c r="B97" t="s">
        <v>2272</v>
      </c>
      <c r="C97">
        <v>-0.59942039999999996</v>
      </c>
      <c r="D97">
        <v>-0.60581386000000004</v>
      </c>
      <c r="E97" s="1">
        <v>0</v>
      </c>
      <c r="F97" s="1">
        <v>0</v>
      </c>
      <c r="G97" t="str">
        <f>VLOOKUP(B97,AspGD!A:B,2,FALSE)</f>
        <v>Has domain(s) with predicted binding activity and role in RNA metabolic process</v>
      </c>
    </row>
    <row r="98" spans="1:7" x14ac:dyDescent="0.25">
      <c r="A98">
        <v>5525</v>
      </c>
      <c r="B98" t="s">
        <v>2013</v>
      </c>
      <c r="C98">
        <v>-0.7441468</v>
      </c>
      <c r="D98">
        <v>-0.72879680000000002</v>
      </c>
      <c r="E98" s="1">
        <v>0</v>
      </c>
      <c r="F98" s="1">
        <v>0</v>
      </c>
      <c r="G98" t="str">
        <f>VLOOKUP(B98,AspGD!A:B,2,FALSE)</f>
        <v>Has domain(s) with predicted DNA binding, zinc ion binding activity and intracellular localization</v>
      </c>
    </row>
    <row r="99" spans="1:7" x14ac:dyDescent="0.25">
      <c r="A99">
        <v>5558</v>
      </c>
      <c r="B99" t="s">
        <v>2163</v>
      </c>
      <c r="C99">
        <v>-0.65580709999999998</v>
      </c>
      <c r="D99">
        <v>-0.66335820000000001</v>
      </c>
      <c r="E99" s="1">
        <v>0</v>
      </c>
      <c r="F99" s="1">
        <v>0</v>
      </c>
      <c r="G99" t="str">
        <f>VLOOKUP(B99,AspGD!A:B,2,FALSE)</f>
        <v>Putative ATP-dependent RNA helicase; transcript repressed by nitrogen limitation</v>
      </c>
    </row>
    <row r="100" spans="1:7" x14ac:dyDescent="0.25">
      <c r="A100">
        <v>5654</v>
      </c>
      <c r="B100" t="s">
        <v>2143</v>
      </c>
      <c r="C100">
        <v>-0.67326549999999996</v>
      </c>
      <c r="D100">
        <v>-0.66589500000000001</v>
      </c>
      <c r="E100" s="1">
        <v>0</v>
      </c>
      <c r="F100" s="1">
        <v>0</v>
      </c>
      <c r="G100" t="str">
        <f>VLOOKUP(B100,AspGD!A:B,2,FALSE)</f>
        <v>Ortholog of A. fumigatus Af293 : Afu3g05790, A. niger CBS 513.88 : An11g10810, A. oryzae RIB40 : AO090020000047, A. flavus NRRL 3357 : AFL2G_11224 and N. fischeri NRRL 181 : NFIA_071430</v>
      </c>
    </row>
    <row r="101" spans="1:7" x14ac:dyDescent="0.25">
      <c r="A101">
        <v>33</v>
      </c>
      <c r="B101" t="s">
        <v>2005</v>
      </c>
      <c r="C101">
        <v>-0.74311470000000002</v>
      </c>
      <c r="D101">
        <v>-0.74683060000000001</v>
      </c>
      <c r="E101" s="1">
        <v>0</v>
      </c>
      <c r="F101" s="1">
        <v>0</v>
      </c>
      <c r="G101" t="str">
        <f>VLOOKUP(B101,AspGD!A:B,2,FALSE)</f>
        <v>Beta subunit of a heterotrimeric G protein composed of FadA, SfaD, GpgA and involved in regulation of proliferation and conidiophore development; mutant produces increased amounts of extracellular proteinase during carbon starvation</v>
      </c>
    </row>
    <row r="102" spans="1:7" x14ac:dyDescent="0.25">
      <c r="A102">
        <v>65</v>
      </c>
      <c r="B102" t="s">
        <v>2229</v>
      </c>
      <c r="C102">
        <v>-0.63239699999999999</v>
      </c>
      <c r="D102">
        <v>-0.62613964</v>
      </c>
      <c r="E102" s="1">
        <v>0</v>
      </c>
      <c r="F102" s="1">
        <v>0</v>
      </c>
      <c r="G102" t="str">
        <f>VLOOKUP(B102,AspGD!A:B,2,FALSE)</f>
        <v>Ortholog of A. fumigatus Af293 : Afu5g11330, A. niger CBS 513.88 : An01g02510, A. oryzae RIB40 : AO090026000707, A. niger ATCC 1015 : 55476-mRNA and N. fischeri NRRL 181 : NFIA_075940</v>
      </c>
    </row>
    <row r="103" spans="1:7" x14ac:dyDescent="0.25">
      <c r="A103">
        <v>161</v>
      </c>
      <c r="B103" t="s">
        <v>2199</v>
      </c>
      <c r="C103">
        <v>-0.64991169999999998</v>
      </c>
      <c r="D103">
        <v>-0.63313140000000001</v>
      </c>
      <c r="E103" s="1">
        <v>0</v>
      </c>
      <c r="F103" s="1">
        <v>0</v>
      </c>
      <c r="G103" t="str">
        <f>VLOOKUP(B103,AspGD!A:B,2,FALSE)</f>
        <v>Ortholog of A. fumigatus Af293 : Afu1g04920, A. niger CBS 513.88 : An01g03970, A. oryzae RIB40 : AO090003000844, A. flavus NRRL 3357 : AFL2G_02174 and A. niger ATCC 1015 : 119363-mRNA</v>
      </c>
    </row>
    <row r="104" spans="1:7" x14ac:dyDescent="0.25">
      <c r="A104">
        <v>300</v>
      </c>
      <c r="B104" t="s">
        <v>2258</v>
      </c>
      <c r="C104">
        <v>-0.60421119999999995</v>
      </c>
      <c r="D104">
        <v>-0.62193509999999996</v>
      </c>
      <c r="E104" s="1">
        <v>0</v>
      </c>
      <c r="F104" s="1">
        <v>0</v>
      </c>
      <c r="G104" t="str">
        <f>VLOOKUP(B104,AspGD!A:B,2,FALSE)</f>
        <v>Ortholog of A. fumigatus Af293 : Afu1g14640, A. niger CBS 513.88 : An01g12640, A. oryzae RIB40 : AO090003000485, A. flavus NRRL 3357 : AFL2G_02506 and A. niger ATCC 1015 : 35545-mRNA</v>
      </c>
    </row>
    <row r="105" spans="1:7" x14ac:dyDescent="0.25">
      <c r="A105">
        <v>421</v>
      </c>
      <c r="B105" t="s">
        <v>1981</v>
      </c>
      <c r="C105">
        <v>-0.75640850000000004</v>
      </c>
      <c r="D105">
        <v>-0.75604415000000003</v>
      </c>
      <c r="E105" s="1">
        <v>0</v>
      </c>
      <c r="F105" s="1">
        <v>0</v>
      </c>
      <c r="G105" t="str">
        <f>VLOOKUP(B105,AspGD!A:B,2,FALSE)</f>
        <v>Putative ammonium transporter-like protein; null has wild-type level of ammonium uptake; mepC transcript regulated by AreA</v>
      </c>
    </row>
    <row r="106" spans="1:7" x14ac:dyDescent="0.25">
      <c r="A106">
        <v>461</v>
      </c>
      <c r="B106" t="s">
        <v>2266</v>
      </c>
      <c r="C106">
        <v>-0.60583310000000001</v>
      </c>
      <c r="D106">
        <v>-0.60778206999999995</v>
      </c>
      <c r="E106" s="1">
        <v>0</v>
      </c>
      <c r="F106" s="1">
        <v>0</v>
      </c>
      <c r="G106" t="str">
        <f>VLOOKUP(B106,AspGD!A:B,2,FALSE)</f>
        <v>Ortholog of A. fumigatus Af293 : Afu1g09650, A. oryzae RIB40 : AO090012000878, A. niger ATCC 1015 : 38576-mRNA, A. clavatus NRRL 1 : ACLA_025850 and A. fumigatus A1163 : AFUB_009100</v>
      </c>
    </row>
    <row r="107" spans="1:7" x14ac:dyDescent="0.25">
      <c r="A107">
        <v>746</v>
      </c>
      <c r="B107" t="s">
        <v>2178</v>
      </c>
      <c r="C107">
        <v>-0.64696949999999998</v>
      </c>
      <c r="D107">
        <v>-0.65968937000000005</v>
      </c>
      <c r="E107" s="1">
        <v>0</v>
      </c>
      <c r="F107" s="1">
        <v>0</v>
      </c>
      <c r="G107">
        <f>VLOOKUP(B107,AspGD!A:B,2,FALSE)</f>
        <v>0</v>
      </c>
    </row>
    <row r="108" spans="1:7" x14ac:dyDescent="0.25">
      <c r="A108">
        <v>1024</v>
      </c>
      <c r="B108" t="s">
        <v>2095</v>
      </c>
      <c r="C108">
        <v>-0.69863903999999999</v>
      </c>
      <c r="D108">
        <v>-0.70015775999999996</v>
      </c>
      <c r="E108" s="1">
        <v>0</v>
      </c>
      <c r="F108" s="1">
        <v>0</v>
      </c>
      <c r="G108" t="str">
        <f>VLOOKUP(B108,AspGD!A:B,2,FALSE)</f>
        <v>Has domain(s) with predicted nucleic acid binding activity and intracellular localization</v>
      </c>
    </row>
    <row r="109" spans="1:7" x14ac:dyDescent="0.25">
      <c r="A109">
        <v>1179</v>
      </c>
      <c r="B109" t="s">
        <v>2197</v>
      </c>
      <c r="C109">
        <v>-0.6490532</v>
      </c>
      <c r="D109">
        <v>-0.63777470000000003</v>
      </c>
      <c r="E109" s="1">
        <v>0</v>
      </c>
      <c r="F109" s="1">
        <v>0</v>
      </c>
      <c r="G109" t="str">
        <f>VLOOKUP(B109,AspGD!A:B,2,FALSE)</f>
        <v>Ortholog of A. niger CBS 513.88 : An12g08040 and A. niger ATCC 1015 : 42139-mRNA</v>
      </c>
    </row>
    <row r="110" spans="1:7" x14ac:dyDescent="0.25">
      <c r="A110">
        <v>1522</v>
      </c>
      <c r="B110" t="s">
        <v>1950</v>
      </c>
      <c r="C110">
        <v>-0.77465826000000004</v>
      </c>
      <c r="D110">
        <v>-0.78858094999999995</v>
      </c>
      <c r="E110" s="1">
        <v>0</v>
      </c>
      <c r="F110" s="1">
        <v>0</v>
      </c>
      <c r="G110" t="str">
        <f>VLOOKUP(B110,AspGD!A:B,2,FALSE)</f>
        <v>Ortholog of A. fumigatus Af293 : Afu6g07850, A. niger CBS 513.88 : An11g02630, A. oryzae RIB40 : AO090003000154, A. flavus NRRL 3357 : AFL2G_02807 and N. fischeri NRRL 181 : NFIA_053520</v>
      </c>
    </row>
    <row r="111" spans="1:7" x14ac:dyDescent="0.25">
      <c r="A111">
        <v>1689</v>
      </c>
      <c r="B111" t="s">
        <v>1883</v>
      </c>
      <c r="C111">
        <v>-0.81020789999999998</v>
      </c>
      <c r="D111">
        <v>-0.83368629999999999</v>
      </c>
      <c r="E111" s="1">
        <v>0</v>
      </c>
      <c r="F111" s="1">
        <v>0</v>
      </c>
      <c r="G111" t="str">
        <f>VLOOKUP(B111,AspGD!A:B,2,FALSE)</f>
        <v>Has domain(s) with predicted sequence-specific DNA binding transcription factor activity, zinc ion binding activity, role in regulation of transcription, DNA-dependent and nucleus localization</v>
      </c>
    </row>
    <row r="112" spans="1:7" x14ac:dyDescent="0.25">
      <c r="A112">
        <v>2093</v>
      </c>
      <c r="B112" t="s">
        <v>1929</v>
      </c>
      <c r="C112">
        <v>-0.79724693000000002</v>
      </c>
      <c r="D112">
        <v>-0.78629830000000001</v>
      </c>
      <c r="E112" s="1">
        <v>0</v>
      </c>
      <c r="F112" s="1">
        <v>0</v>
      </c>
      <c r="G112" s="3" t="str">
        <f>VLOOKUP(B112,AspGD!A:B,2,FALSE)</f>
        <v>Has domain(s) with predicted FMN binding, flavin reductase activity and role in oxidation-reduction process</v>
      </c>
    </row>
    <row r="113" spans="1:7" x14ac:dyDescent="0.25">
      <c r="A113">
        <v>2403</v>
      </c>
      <c r="B113" t="s">
        <v>1839</v>
      </c>
      <c r="C113">
        <v>-0.86468339999999999</v>
      </c>
      <c r="D113">
        <v>-0.84464072999999995</v>
      </c>
      <c r="E113" s="1">
        <v>0</v>
      </c>
      <c r="F113" s="1">
        <v>0</v>
      </c>
      <c r="G113" t="str">
        <f>VLOOKUP(B113,AspGD!A:B,2,FALSE)</f>
        <v>Putative transmembrane-containing nuclear pore complex protein with homology to Saccharomyces cerevisiae Ndc1p; synthetically lethal with null mutations in nup84, nup120 or nup133</v>
      </c>
    </row>
    <row r="114" spans="1:7" x14ac:dyDescent="0.25">
      <c r="A114">
        <v>2407</v>
      </c>
      <c r="B114" t="s">
        <v>2123</v>
      </c>
      <c r="C114">
        <v>-0.6839828</v>
      </c>
      <c r="D114">
        <v>-0.67545896999999999</v>
      </c>
      <c r="E114" s="1">
        <v>0</v>
      </c>
      <c r="F114" s="1">
        <v>0</v>
      </c>
      <c r="G114" t="str">
        <f>VLOOKUP(B114,AspGD!A:B,2,FALSE)</f>
        <v>Has domain(s) with predicted endodeoxyribonuclease activity, producing 5'-phosphomonoesters activity</v>
      </c>
    </row>
    <row r="115" spans="1:7" x14ac:dyDescent="0.25">
      <c r="A115">
        <v>2448</v>
      </c>
      <c r="B115" t="s">
        <v>2079</v>
      </c>
      <c r="C115">
        <v>-0.71568799999999999</v>
      </c>
      <c r="D115">
        <v>-0.69664632999999998</v>
      </c>
      <c r="E115" s="1">
        <v>0</v>
      </c>
      <c r="F115" s="1">
        <v>0</v>
      </c>
      <c r="G115" t="str">
        <f>VLOOKUP(B115,AspGD!A:B,2,FALSE)</f>
        <v>Ortholog(s) have Seh1-associated complex, extrinsic to fungal-type vacuolar membrane, ribosome localization</v>
      </c>
    </row>
    <row r="116" spans="1:7" x14ac:dyDescent="0.25">
      <c r="A116">
        <v>2736</v>
      </c>
      <c r="B116" t="s">
        <v>2008</v>
      </c>
      <c r="C116">
        <v>-0.74900942999999998</v>
      </c>
      <c r="D116">
        <v>-0.73347980000000002</v>
      </c>
      <c r="E116" s="1">
        <v>0</v>
      </c>
      <c r="F116" s="1">
        <v>0</v>
      </c>
      <c r="G116" t="str">
        <f>VLOOKUP(B116,AspGD!A:B,2,FALSE)</f>
        <v>Ortholog of A. fumigatus Af293 : Afu6g14290, A. niger CBS 513.88 : An08g08040, A. oryzae RIB40 : AO090103000454.1, A. niger ATCC 1015 : 47399-mRNA and N. fischeri NRRL 181 : NFIA_060170</v>
      </c>
    </row>
    <row r="117" spans="1:7" x14ac:dyDescent="0.25">
      <c r="A117">
        <v>2743</v>
      </c>
      <c r="B117" t="s">
        <v>2059</v>
      </c>
      <c r="C117">
        <v>-0.71868973999999997</v>
      </c>
      <c r="D117">
        <v>-0.71111449999999998</v>
      </c>
      <c r="E117" s="1">
        <v>0</v>
      </c>
      <c r="F117" s="1">
        <v>0</v>
      </c>
      <c r="G117" t="str">
        <f>VLOOKUP(B117,AspGD!A:B,2,FALSE)</f>
        <v>Putative carnitine transporter; transcriptional induction in response to acetate is mediated by FacB; transcriptional induction in response to long-chain fatty acids is mediated by FarA</v>
      </c>
    </row>
    <row r="118" spans="1:7" x14ac:dyDescent="0.25">
      <c r="A118">
        <v>3083</v>
      </c>
      <c r="B118" t="s">
        <v>1938</v>
      </c>
      <c r="C118">
        <v>-0.79278649999999995</v>
      </c>
      <c r="D118">
        <v>-0.77887010000000001</v>
      </c>
      <c r="E118" s="1">
        <v>0</v>
      </c>
      <c r="F118" s="1">
        <v>0</v>
      </c>
      <c r="G118" t="str">
        <f>VLOOKUP(B118,AspGD!A:B,2,FALSE)</f>
        <v>Tryptophan synthase involved in tryptophan biosynthesis; transcription is regulated by the cross-pathway control of amino acid biosynthesis; repressed by starvation-induced autophagy</v>
      </c>
    </row>
    <row r="119" spans="1:7" x14ac:dyDescent="0.25">
      <c r="A119">
        <v>3107</v>
      </c>
      <c r="B119" t="s">
        <v>1753</v>
      </c>
      <c r="C119">
        <v>-0.92073579999999999</v>
      </c>
      <c r="D119">
        <v>-0.91293469999999999</v>
      </c>
      <c r="E119" s="1">
        <v>0</v>
      </c>
      <c r="F119" s="1">
        <v>0</v>
      </c>
      <c r="G119" s="3" t="str">
        <f>VLOOKUP(B119,AspGD!A:B,2,FALSE)</f>
        <v>Carnitine acetyltransferase, required for utilization of acetate and fatty acids; transcription induction in response to acetate mediated by FacB; transcription induction in response to long-chain fatty acids mediated by FarA</v>
      </c>
    </row>
    <row r="120" spans="1:7" x14ac:dyDescent="0.25">
      <c r="A120">
        <v>3192</v>
      </c>
      <c r="B120" t="s">
        <v>1889</v>
      </c>
      <c r="C120">
        <v>-0.82390240000000003</v>
      </c>
      <c r="D120">
        <v>-0.80945367000000001</v>
      </c>
      <c r="E120" s="1">
        <v>0</v>
      </c>
      <c r="F120" s="1">
        <v>0</v>
      </c>
      <c r="G120" t="str">
        <f>VLOOKUP(B120,AspGD!A:B,2,FALSE)</f>
        <v>Ortholog of A. fumigatus Af293 : Afu6g04720, A. niger CBS 513.88 : An15g00580, A. oryzae RIB40 : AO090701000067, A. flavus NRRL 3357 : AFL2G_05719 and A. niger ATCC 1015 : 130572-mRNA</v>
      </c>
    </row>
    <row r="121" spans="1:7" x14ac:dyDescent="0.25">
      <c r="A121">
        <v>3375</v>
      </c>
      <c r="B121" t="s">
        <v>1755</v>
      </c>
      <c r="C121">
        <v>-0.90988265999999995</v>
      </c>
      <c r="D121">
        <v>-0.91598933999999999</v>
      </c>
      <c r="E121" s="1">
        <v>0</v>
      </c>
      <c r="F121" s="1">
        <v>0</v>
      </c>
      <c r="G121">
        <f>VLOOKUP(B121,AspGD!A:B,2,FALSE)</f>
        <v>0</v>
      </c>
    </row>
    <row r="122" spans="1:7" x14ac:dyDescent="0.25">
      <c r="A122">
        <v>3475</v>
      </c>
      <c r="B122" t="s">
        <v>1972</v>
      </c>
      <c r="C122">
        <v>-0.77256469999999999</v>
      </c>
      <c r="D122">
        <v>-0.75205920000000004</v>
      </c>
      <c r="E122" s="1">
        <v>0</v>
      </c>
      <c r="F122" s="1">
        <v>0</v>
      </c>
      <c r="G122" t="str">
        <f>VLOOKUP(B122,AspGD!A:B,2,FALSE)</f>
        <v>Has domain(s) with predicted transporter activity, role in transmembrane transport and membrane localization</v>
      </c>
    </row>
    <row r="123" spans="1:7" x14ac:dyDescent="0.25">
      <c r="A123">
        <v>4556</v>
      </c>
      <c r="B123" t="s">
        <v>1801</v>
      </c>
      <c r="C123">
        <v>-0.89358735</v>
      </c>
      <c r="D123">
        <v>-0.86813295000000001</v>
      </c>
      <c r="E123" s="1">
        <v>0</v>
      </c>
      <c r="F123" s="1">
        <v>0</v>
      </c>
      <c r="G123" s="3" t="str">
        <f>VLOOKUP(B123,AspGD!A:B,2,FALSE)</f>
        <v>Has domain(s) with predicted nucleotide binding, oxidoreductase activity and role in oxidation-reduction process</v>
      </c>
    </row>
    <row r="124" spans="1:7" x14ac:dyDescent="0.25">
      <c r="A124">
        <v>5233</v>
      </c>
      <c r="B124" t="s">
        <v>1706</v>
      </c>
      <c r="C124">
        <v>-0.94081055999999996</v>
      </c>
      <c r="D124">
        <v>-0.95906632999999997</v>
      </c>
      <c r="E124" s="1">
        <v>0</v>
      </c>
      <c r="F124" s="1">
        <v>0</v>
      </c>
      <c r="G124" t="str">
        <f>VLOOKUP(B124,AspGD!A:B,2,FALSE)</f>
        <v>Ortholog of A. fumigatus Af293 : Afu2g13160, A. niger CBS 513.88 : An02g01890, A. oryzae RIB40 : AO090026000276, A. flavus NRRL 3357 : AFL2G_06977 and A. niger ATCC 1015 : 52140-mRNA</v>
      </c>
    </row>
    <row r="125" spans="1:7" x14ac:dyDescent="0.25">
      <c r="A125">
        <v>5319</v>
      </c>
      <c r="B125" t="s">
        <v>1961</v>
      </c>
      <c r="C125">
        <v>-0.76805199999999996</v>
      </c>
      <c r="D125">
        <v>-0.77573879999999995</v>
      </c>
      <c r="E125" s="1">
        <v>0</v>
      </c>
      <c r="F125" s="1">
        <v>0</v>
      </c>
      <c r="G125" t="str">
        <f>VLOOKUP(B125,AspGD!A:B,2,FALSE)</f>
        <v>Ortholog(s) have structural constituent of ribosome activity and mitochondrial large ribosomal subunit localization</v>
      </c>
    </row>
    <row r="126" spans="1:7" x14ac:dyDescent="0.25">
      <c r="A126">
        <v>5579</v>
      </c>
      <c r="B126" t="s">
        <v>1967</v>
      </c>
      <c r="C126">
        <v>-0.77094256999999999</v>
      </c>
      <c r="D126">
        <v>-0.75974609999999998</v>
      </c>
      <c r="E126" s="1">
        <v>0</v>
      </c>
      <c r="F126" s="1">
        <v>0</v>
      </c>
      <c r="G126" t="str">
        <f>VLOOKUP(B126,AspGD!A:B,2,FALSE)</f>
        <v>Has domain(s) with predicted heat shock protein binding, unfolded protein binding activity and role in protein folding</v>
      </c>
    </row>
    <row r="127" spans="1:7" x14ac:dyDescent="0.25">
      <c r="A127">
        <v>5600</v>
      </c>
      <c r="B127" t="s">
        <v>1844</v>
      </c>
      <c r="C127">
        <v>-0.85037660000000004</v>
      </c>
      <c r="D127">
        <v>-0.85394890000000001</v>
      </c>
      <c r="E127" s="1">
        <v>0</v>
      </c>
      <c r="F127" s="1">
        <v>0</v>
      </c>
      <c r="G127" t="str">
        <f>VLOOKUP(B127,AspGD!A:B,2,FALSE)</f>
        <v>Arginine methyltransferase</v>
      </c>
    </row>
    <row r="128" spans="1:7" x14ac:dyDescent="0.25">
      <c r="A128">
        <v>5778</v>
      </c>
      <c r="B128" t="s">
        <v>1946</v>
      </c>
      <c r="C128">
        <v>-0.78752697000000005</v>
      </c>
      <c r="D128">
        <v>-0.78091233999999998</v>
      </c>
      <c r="E128" s="1">
        <v>0</v>
      </c>
      <c r="F128" s="1">
        <v>0</v>
      </c>
      <c r="G128" t="str">
        <f>VLOOKUP(B128,AspGD!A:B,2,FALSE)</f>
        <v>Protein with similarity to poly(A)-binding proteins; overexpression results in increased brlA expression and asexual development; expression reduced after exposure to farnesol</v>
      </c>
    </row>
    <row r="129" spans="1:7" x14ac:dyDescent="0.25">
      <c r="A129">
        <v>5801</v>
      </c>
      <c r="B129" t="s">
        <v>1831</v>
      </c>
      <c r="C129">
        <v>-0.85461419999999999</v>
      </c>
      <c r="D129">
        <v>-0.86136155999999997</v>
      </c>
      <c r="E129" s="1">
        <v>0</v>
      </c>
      <c r="F129" s="1">
        <v>0</v>
      </c>
      <c r="G129" t="str">
        <f>VLOOKUP(B129,AspGD!A:B,2,FALSE)</f>
        <v>FKBP-type peptidyl-prolyl cis-trans isomerase; expression reduced after exposure to farnesol</v>
      </c>
    </row>
    <row r="130" spans="1:7" x14ac:dyDescent="0.25">
      <c r="A130">
        <v>11</v>
      </c>
      <c r="B130" t="s">
        <v>1887</v>
      </c>
      <c r="C130">
        <v>-0.80973050000000002</v>
      </c>
      <c r="D130">
        <v>-0.82645800000000003</v>
      </c>
      <c r="E130" s="1">
        <v>0</v>
      </c>
      <c r="F130" s="1">
        <v>0</v>
      </c>
      <c r="G130">
        <f>VLOOKUP(B130,AspGD!A:B,2,FALSE)</f>
        <v>0</v>
      </c>
    </row>
    <row r="131" spans="1:7" x14ac:dyDescent="0.25">
      <c r="A131">
        <v>22</v>
      </c>
      <c r="B131" t="s">
        <v>1818</v>
      </c>
      <c r="C131">
        <v>-0.87850340000000005</v>
      </c>
      <c r="D131">
        <v>-0.86308545000000003</v>
      </c>
      <c r="E131" s="1">
        <v>0</v>
      </c>
      <c r="F131" s="1">
        <v>0</v>
      </c>
      <c r="G131" t="str">
        <f>VLOOKUP(B131,AspGD!A:B,2,FALSE)</f>
        <v>Ortholog(s) have ubiquitin protein ligase binding activity, role in ubiquitin-dependent endocytosis and clathrin-coated vesicle, cytoplasm localization</v>
      </c>
    </row>
    <row r="132" spans="1:7" x14ac:dyDescent="0.25">
      <c r="A132">
        <v>935</v>
      </c>
      <c r="B132" t="s">
        <v>1808</v>
      </c>
      <c r="C132">
        <v>-0.86727549999999998</v>
      </c>
      <c r="D132">
        <v>-0.88625324000000005</v>
      </c>
      <c r="E132" s="1">
        <v>0</v>
      </c>
      <c r="F132" s="1">
        <v>0</v>
      </c>
      <c r="G132">
        <f>VLOOKUP(B132,AspGD!A:B,2,FALSE)</f>
        <v>0</v>
      </c>
    </row>
    <row r="133" spans="1:7" x14ac:dyDescent="0.25">
      <c r="A133">
        <v>1041</v>
      </c>
      <c r="B133" t="s">
        <v>1596</v>
      </c>
      <c r="C133">
        <v>-1.0060776</v>
      </c>
      <c r="D133">
        <v>-1.0343244</v>
      </c>
      <c r="E133" s="1">
        <v>0</v>
      </c>
      <c r="F133" s="1">
        <v>0</v>
      </c>
      <c r="G133">
        <f>VLOOKUP(B133,AspGD!A:B,2,FALSE)</f>
        <v>0</v>
      </c>
    </row>
    <row r="134" spans="1:7" x14ac:dyDescent="0.25">
      <c r="A134">
        <v>1314</v>
      </c>
      <c r="B134" t="s">
        <v>1722</v>
      </c>
      <c r="C134">
        <v>-0.93063779999999996</v>
      </c>
      <c r="D134">
        <v>-0.94456755999999997</v>
      </c>
      <c r="E134" s="1">
        <v>0</v>
      </c>
      <c r="F134" s="1">
        <v>0</v>
      </c>
      <c r="G134" t="str">
        <f>VLOOKUP(B134,AspGD!A:B,2,FALSE)</f>
        <v>Ortholog of A. fumigatus Af293 : Afu8g04140, A. niger CBS 513.88 : An16g08950, A. oryzae RIB40 : AO090103000029, A. niger ATCC 1015 : 214466-mRNA and N. fischeri NRRL 181 : NFIA_096850</v>
      </c>
    </row>
    <row r="135" spans="1:7" x14ac:dyDescent="0.25">
      <c r="A135">
        <v>1645</v>
      </c>
      <c r="B135" t="s">
        <v>1616</v>
      </c>
      <c r="C135">
        <v>-1.0056422</v>
      </c>
      <c r="D135">
        <v>-1.0151668</v>
      </c>
      <c r="E135" s="1">
        <v>0</v>
      </c>
      <c r="F135" s="1">
        <v>0</v>
      </c>
      <c r="G135" t="str">
        <f>VLOOKUP(B135,AspGD!A:B,2,FALSE)</f>
        <v>Ortholog of A. niger CBS 513.88 : An17g01010, A. oryzae RIB40 : AO090701000198, A. flavus NRRL 3357 : AFL2G_05846, N. fischeri NRRL 181 : NFIA_036460 and A. terreus NIH2624 : ATEG_09359</v>
      </c>
    </row>
    <row r="136" spans="1:7" x14ac:dyDescent="0.25">
      <c r="A136">
        <v>1757</v>
      </c>
      <c r="B136" t="s">
        <v>1803</v>
      </c>
      <c r="C136">
        <v>-0.88864045999999997</v>
      </c>
      <c r="D136">
        <v>-0.87234</v>
      </c>
      <c r="E136" s="1">
        <v>0</v>
      </c>
      <c r="F136" s="1">
        <v>0</v>
      </c>
      <c r="G136" t="str">
        <f>VLOOKUP(B136,AspGD!A:B,2,FALSE)</f>
        <v>Ortholog of A. niger ATCC 1015 : 180563-mRNA and A. terreus NIH2624 : ATEG_07622</v>
      </c>
    </row>
    <row r="137" spans="1:7" x14ac:dyDescent="0.25">
      <c r="A137">
        <v>1994</v>
      </c>
      <c r="B137" t="s">
        <v>1503</v>
      </c>
      <c r="C137">
        <v>-1.1036828000000001</v>
      </c>
      <c r="D137">
        <v>-1.0807822</v>
      </c>
      <c r="E137" s="1">
        <v>0</v>
      </c>
      <c r="F137" s="1">
        <v>0</v>
      </c>
      <c r="G137" t="str">
        <f>VLOOKUP(B137,AspGD!A:B,2,FALSE)</f>
        <v>Has domain(s) with predicted DNA binding, sequence-specific DNA binding transcription factor activity, zinc ion binding activity, role in regulation of transcription, DNA-dependent, transcription, DNA-dependent and nucleus localization</v>
      </c>
    </row>
    <row r="138" spans="1:7" x14ac:dyDescent="0.25">
      <c r="A138">
        <v>2016</v>
      </c>
      <c r="B138" t="s">
        <v>1627</v>
      </c>
      <c r="C138">
        <v>-1.0063523000000001</v>
      </c>
      <c r="D138">
        <v>-1.0000222999999999</v>
      </c>
      <c r="E138" s="1">
        <v>0</v>
      </c>
      <c r="F138" s="1">
        <v>0</v>
      </c>
      <c r="G138" t="str">
        <f>VLOOKUP(B138,AspGD!A:B,2,FALSE)</f>
        <v>Ortholog of A. fumigatus Af293 : Afu4g01270, N. fischeri NRRL 181 : NFIA_044020 and A. fumigatus A1163 : AFUB_101760</v>
      </c>
    </row>
    <row r="139" spans="1:7" x14ac:dyDescent="0.25">
      <c r="A139">
        <v>2630</v>
      </c>
      <c r="B139" t="s">
        <v>1555</v>
      </c>
      <c r="C139">
        <v>-1.0465846000000001</v>
      </c>
      <c r="D139">
        <v>-1.0616232999999999</v>
      </c>
      <c r="E139" s="1">
        <v>0</v>
      </c>
      <c r="F139" s="1">
        <v>0</v>
      </c>
      <c r="G139" t="str">
        <f>VLOOKUP(B139,AspGD!A:B,2,FALSE)</f>
        <v>Ortholog of A. niger CBS 513.88 : An16g03620, A. oryzae RIB40 : AO090003000512, N. fischeri NRRL 181 : NFIA_067360 and A. clavatus NRRL 1 : ACLA_037770</v>
      </c>
    </row>
    <row r="140" spans="1:7" x14ac:dyDescent="0.25">
      <c r="A140">
        <v>3099</v>
      </c>
      <c r="B140" t="s">
        <v>1530</v>
      </c>
      <c r="C140">
        <v>-1.066913</v>
      </c>
      <c r="D140">
        <v>-1.0717318</v>
      </c>
      <c r="E140" s="1">
        <v>0</v>
      </c>
      <c r="F140" s="1">
        <v>0</v>
      </c>
      <c r="G140" t="str">
        <f>VLOOKUP(B140,AspGD!A:B,2,FALSE)</f>
        <v>Ortholog(s) have role in endonucleolytic cleavage in 5'-ETS of tricistronic rRNA transcript (SSU-rRNA, 5.8S rRNA and LSU-rRNA), more</v>
      </c>
    </row>
    <row r="141" spans="1:7" x14ac:dyDescent="0.25">
      <c r="A141">
        <v>3256</v>
      </c>
      <c r="B141" t="s">
        <v>1499</v>
      </c>
      <c r="C141">
        <v>-1.0976524000000001</v>
      </c>
      <c r="D141">
        <v>-1.0924252000000001</v>
      </c>
      <c r="E141" s="1">
        <v>0</v>
      </c>
      <c r="F141" s="1">
        <v>0</v>
      </c>
      <c r="G141" t="str">
        <f>VLOOKUP(B141,AspGD!A:B,2,FALSE)</f>
        <v>Putative Sun-family protein</v>
      </c>
    </row>
    <row r="142" spans="1:7" x14ac:dyDescent="0.25">
      <c r="A142">
        <v>3696</v>
      </c>
      <c r="B142" t="s">
        <v>1531</v>
      </c>
      <c r="C142">
        <v>-1.0524629999999999</v>
      </c>
      <c r="D142">
        <v>-1.0858429999999999</v>
      </c>
      <c r="E142" s="1">
        <v>0</v>
      </c>
      <c r="F142" s="1">
        <v>0</v>
      </c>
      <c r="G142" t="str">
        <f>VLOOKUP(B142,AspGD!A:B,2,FALSE)</f>
        <v>Putative deoxyhypusine synthase with a predicted role in arginine metabolism</v>
      </c>
    </row>
    <row r="143" spans="1:7" x14ac:dyDescent="0.25">
      <c r="A143">
        <v>3948</v>
      </c>
      <c r="B143" t="s">
        <v>1667</v>
      </c>
      <c r="C143">
        <v>-0.99037500000000001</v>
      </c>
      <c r="D143">
        <v>-0.96762250000000005</v>
      </c>
      <c r="E143" s="1">
        <v>0</v>
      </c>
      <c r="F143" s="1">
        <v>0</v>
      </c>
      <c r="G143" t="str">
        <f>VLOOKUP(B143,AspGD!A:B,2,FALSE)</f>
        <v>Ortholog(s) have aminoacyl-tRNA hydrolase activity, role in mitochondrial translation and mitochondrion localization</v>
      </c>
    </row>
    <row r="144" spans="1:7" x14ac:dyDescent="0.25">
      <c r="A144">
        <v>4014</v>
      </c>
      <c r="B144" t="s">
        <v>1489</v>
      </c>
      <c r="C144">
        <v>-1.0919493</v>
      </c>
      <c r="D144">
        <v>-1.1082757000000001</v>
      </c>
      <c r="E144" s="1">
        <v>0</v>
      </c>
      <c r="F144" s="1">
        <v>0</v>
      </c>
      <c r="G144" t="str">
        <f>VLOOKUP(B144,AspGD!A:B,2,FALSE)</f>
        <v>Ortholog of A. fumigatus Af293 : Afu1g16070, Afu5g14980, A. flavus NRRL 3357 : AFL2G_05025 and A. fumigatus A1163 : AFUB_079090, AFUB_096670</v>
      </c>
    </row>
    <row r="145" spans="1:7" x14ac:dyDescent="0.25">
      <c r="A145">
        <v>5434</v>
      </c>
      <c r="B145" t="s">
        <v>1456</v>
      </c>
      <c r="C145">
        <v>-1.1345923</v>
      </c>
      <c r="D145">
        <v>-1.1237113000000001</v>
      </c>
      <c r="E145" s="1">
        <v>0</v>
      </c>
      <c r="F145" s="1">
        <v>0</v>
      </c>
      <c r="G145" t="str">
        <f>VLOOKUP(B145,AspGD!A:B,2,FALSE)</f>
        <v>Ortholog of A. fumigatus Af293 : Afu3g11470, A. niger CBS 513.88 : An02g07310, A. oryzae RIB40 : AO090003000702, A. flavus NRRL 3357 : AFL2G_02308 and A. niger ATCC 1015 : 215040-mRNA</v>
      </c>
    </row>
    <row r="146" spans="1:7" x14ac:dyDescent="0.25">
      <c r="A146">
        <v>5564</v>
      </c>
      <c r="B146" t="s">
        <v>1406</v>
      </c>
      <c r="C146">
        <v>-1.1568176999999999</v>
      </c>
      <c r="D146">
        <v>-1.1796504000000001</v>
      </c>
      <c r="E146" s="1">
        <v>0</v>
      </c>
      <c r="F146" s="1">
        <v>0</v>
      </c>
      <c r="G146" t="str">
        <f>VLOOKUP(B146,AspGD!A:B,2,FALSE)</f>
        <v>Has domain(s) with predicted DNA binding, DNA-directed RNA polymerase activity and role in transcription, DNA-dependent</v>
      </c>
    </row>
    <row r="147" spans="1:7" x14ac:dyDescent="0.25">
      <c r="A147">
        <v>5666</v>
      </c>
      <c r="B147" t="s">
        <v>1605</v>
      </c>
      <c r="C147">
        <v>-1.0176518000000001</v>
      </c>
      <c r="D147">
        <v>-1.0149801000000001</v>
      </c>
      <c r="E147" s="1">
        <v>0</v>
      </c>
      <c r="F147" s="1">
        <v>0</v>
      </c>
      <c r="G147" s="3" t="str">
        <f>VLOOKUP(B147,AspGD!A:B,2,FALSE)</f>
        <v>Has domain(s) with predicted NAD binding, hydrolase activity, oxidoreductase activity, acting on the aldehyde or oxo group of donors, NAD or NADP as acceptor activity</v>
      </c>
    </row>
    <row r="148" spans="1:7" x14ac:dyDescent="0.25">
      <c r="A148">
        <v>5777</v>
      </c>
      <c r="B148" t="s">
        <v>1478</v>
      </c>
      <c r="C148">
        <v>-1.1306239</v>
      </c>
      <c r="D148">
        <v>-1.0984282000000001</v>
      </c>
      <c r="E148" s="1">
        <v>0</v>
      </c>
      <c r="F148" s="1">
        <v>0</v>
      </c>
      <c r="G148" t="str">
        <f>VLOOKUP(B148,AspGD!A:B,2,FALSE)</f>
        <v>Has domain(s) with predicted role in ribosome biogenesis and nucleus localization</v>
      </c>
    </row>
    <row r="149" spans="1:7" x14ac:dyDescent="0.25">
      <c r="A149">
        <v>146</v>
      </c>
      <c r="B149" t="s">
        <v>1432</v>
      </c>
      <c r="C149">
        <v>-1.1571579999999999</v>
      </c>
      <c r="D149">
        <v>-1.1423044</v>
      </c>
      <c r="E149" s="1">
        <v>0</v>
      </c>
      <c r="F149" s="1">
        <v>0</v>
      </c>
      <c r="G149" t="str">
        <f>VLOOKUP(B149,AspGD!A:B,2,FALSE)</f>
        <v>Ortholog of A. nidulans FGSC A4 : AN5371, A. fumigatus Af293 : Afu1g01610, A. niger CBS 513.88 : An04g08650, A. oryzae RIB40 : AO090113000157 and A. flavus NRRL 3357 : AFL2G_08633, AFL2G_08652</v>
      </c>
    </row>
    <row r="150" spans="1:7" x14ac:dyDescent="0.25">
      <c r="A150">
        <v>869</v>
      </c>
      <c r="B150" t="s">
        <v>1541</v>
      </c>
      <c r="C150">
        <v>-1.0595945</v>
      </c>
      <c r="D150">
        <v>-1.0694836000000001</v>
      </c>
      <c r="E150" s="1">
        <v>0</v>
      </c>
      <c r="F150" s="1">
        <v>0</v>
      </c>
      <c r="G150" t="str">
        <f>VLOOKUP(B150,AspGD!A:B,2,FALSE)</f>
        <v>Has domain(s) with predicted role in transmembrane transport and integral to membrane localization</v>
      </c>
    </row>
    <row r="151" spans="1:7" x14ac:dyDescent="0.25">
      <c r="A151">
        <v>1016</v>
      </c>
      <c r="B151" t="s">
        <v>1466</v>
      </c>
      <c r="C151">
        <v>-1.1286925000000001</v>
      </c>
      <c r="D151">
        <v>-1.1158001</v>
      </c>
      <c r="E151" s="1">
        <v>0</v>
      </c>
      <c r="F151" s="1">
        <v>0</v>
      </c>
      <c r="G151" t="str">
        <f>VLOOKUP(B151,AspGD!A:B,2,FALSE)</f>
        <v>Ortholog(s) have nucleus, ribosome localization</v>
      </c>
    </row>
    <row r="152" spans="1:7" x14ac:dyDescent="0.25">
      <c r="A152">
        <v>1783</v>
      </c>
      <c r="B152" t="s">
        <v>1438</v>
      </c>
      <c r="C152">
        <v>-1.1319789</v>
      </c>
      <c r="D152">
        <v>-1.1618090000000001</v>
      </c>
      <c r="E152" s="1">
        <v>0</v>
      </c>
      <c r="F152" s="1">
        <v>0</v>
      </c>
      <c r="G152" t="str">
        <f>VLOOKUP(B152,AspGD!A:B,2,FALSE)</f>
        <v>Has domain(s) with predicted role in transmembrane transport and integral to membrane localization</v>
      </c>
    </row>
    <row r="153" spans="1:7" x14ac:dyDescent="0.25">
      <c r="A153">
        <v>1889</v>
      </c>
      <c r="B153" t="s">
        <v>1431</v>
      </c>
      <c r="C153">
        <v>-1.1387252999999999</v>
      </c>
      <c r="D153">
        <v>-1.1614133</v>
      </c>
      <c r="E153" s="1">
        <v>0</v>
      </c>
      <c r="F153" s="1">
        <v>0</v>
      </c>
      <c r="G153">
        <f>VLOOKUP(B153,AspGD!A:B,2,FALSE)</f>
        <v>0</v>
      </c>
    </row>
    <row r="154" spans="1:7" x14ac:dyDescent="0.25">
      <c r="A154">
        <v>2207</v>
      </c>
      <c r="B154" t="s">
        <v>1322</v>
      </c>
      <c r="C154">
        <v>-1.2336282000000001</v>
      </c>
      <c r="D154">
        <v>-1.2560985</v>
      </c>
      <c r="E154" s="1">
        <v>0</v>
      </c>
      <c r="F154" s="1">
        <v>0</v>
      </c>
      <c r="G154" t="str">
        <f>VLOOKUP(B154,AspGD!A:B,2,FALSE)</f>
        <v>Ortholog(s) have basic amino acid transmembrane transporter activity, role in basic amino acid transport, transmembrane transport and fungal-type vacuole membrane localization</v>
      </c>
    </row>
    <row r="155" spans="1:7" x14ac:dyDescent="0.25">
      <c r="A155">
        <v>2593</v>
      </c>
      <c r="B155" t="s">
        <v>1417</v>
      </c>
      <c r="C155">
        <v>-1.1721337999999999</v>
      </c>
      <c r="D155">
        <v>-1.1511260999999999</v>
      </c>
      <c r="E155" s="1">
        <v>0</v>
      </c>
      <c r="F155" s="1">
        <v>0</v>
      </c>
      <c r="G155">
        <f>VLOOKUP(B155,AspGD!A:B,2,FALSE)</f>
        <v>0</v>
      </c>
    </row>
    <row r="156" spans="1:7" x14ac:dyDescent="0.25">
      <c r="A156">
        <v>2930</v>
      </c>
      <c r="B156" t="s">
        <v>1388</v>
      </c>
      <c r="C156">
        <v>-1.1899230000000001</v>
      </c>
      <c r="D156">
        <v>-1.1816097000000001</v>
      </c>
      <c r="E156" s="1">
        <v>0</v>
      </c>
      <c r="F156" s="1">
        <v>0</v>
      </c>
      <c r="G156" t="str">
        <f>VLOOKUP(B156,AspGD!A:B,2,FALSE)</f>
        <v>Putative GTP-binding protein; S. cerevisiae ortholog Nog1p has role in ribosomal subunit export from nucleus, ribosomal large subunit biogenesis and rRNA processing; expression reduced after exposure to farnesol</v>
      </c>
    </row>
    <row r="157" spans="1:7" x14ac:dyDescent="0.25">
      <c r="A157">
        <v>5315</v>
      </c>
      <c r="B157" t="s">
        <v>1340</v>
      </c>
      <c r="C157">
        <v>-1.233813</v>
      </c>
      <c r="D157">
        <v>-1.2400275000000001</v>
      </c>
      <c r="E157">
        <v>-0.68669784</v>
      </c>
      <c r="F157">
        <v>-0.68317749999999999</v>
      </c>
      <c r="G157" t="str">
        <f>VLOOKUP(B157,AspGD!A:B,2,FALSE)</f>
        <v>Ortholog of A. fumigatus Af293 : Afu1g15380, A. niger CBS 513.88 : An01g13650, A. flavus NRRL 3357 : AFL2G_01114, A. niger ATCC 1015 : 35478-mRNA and N. fischeri NRRL 181 : NFIA_010050</v>
      </c>
    </row>
    <row r="158" spans="1:7" x14ac:dyDescent="0.25">
      <c r="A158">
        <v>6177</v>
      </c>
      <c r="B158" t="s">
        <v>1293</v>
      </c>
      <c r="C158">
        <v>-1.2628718999999999</v>
      </c>
      <c r="D158">
        <v>-1.2702241999999999</v>
      </c>
      <c r="E158" s="1">
        <v>0</v>
      </c>
      <c r="F158" s="1">
        <v>0</v>
      </c>
      <c r="G158" t="str">
        <f>VLOOKUP(B158,AspGD!A:B,2,FALSE)</f>
        <v>Putative asparagine synthase with a predicted role in asparagine metabolism</v>
      </c>
    </row>
    <row r="159" spans="1:7" x14ac:dyDescent="0.25">
      <c r="A159">
        <v>76</v>
      </c>
      <c r="B159" t="s">
        <v>1205</v>
      </c>
      <c r="C159">
        <v>-1.3534063000000001</v>
      </c>
      <c r="D159">
        <v>-1.3363099000000001</v>
      </c>
      <c r="E159" s="1">
        <v>0</v>
      </c>
      <c r="F159" s="1">
        <v>0</v>
      </c>
      <c r="G159" s="3" t="str">
        <f>VLOOKUP(B159,AspGD!A:B,2,FALSE)</f>
        <v>Has domain(s) with predicted nucleotide binding, oxidoreductase activity and role in oxidation-reduction process</v>
      </c>
    </row>
    <row r="160" spans="1:7" x14ac:dyDescent="0.25">
      <c r="A160">
        <v>767</v>
      </c>
      <c r="B160" t="s">
        <v>1256</v>
      </c>
      <c r="C160">
        <v>-1.3054943000000001</v>
      </c>
      <c r="D160">
        <v>-1.3032178999999999</v>
      </c>
      <c r="E160" s="1">
        <v>0</v>
      </c>
      <c r="F160" s="1">
        <v>0</v>
      </c>
      <c r="G160" s="3" t="e">
        <f>VLOOKUP(B160,AspGD!A:B,2,FALSE)</f>
        <v>#N/A</v>
      </c>
    </row>
    <row r="161" spans="1:7" x14ac:dyDescent="0.25">
      <c r="A161">
        <v>839</v>
      </c>
      <c r="B161" t="s">
        <v>1261</v>
      </c>
      <c r="C161">
        <v>-1.3012509000000001</v>
      </c>
      <c r="D161">
        <v>-1.3017730000000001</v>
      </c>
      <c r="E161" s="1">
        <v>0</v>
      </c>
      <c r="F161" s="1">
        <v>0</v>
      </c>
      <c r="G161" t="str">
        <f>VLOOKUP(B161,AspGD!A:B,2,FALSE)</f>
        <v>Ortholog of A. fumigatus Af293 : Afu1g02450, Afu4g04140, A. niger CBS 513.88 : An03g00240, A. oryzae RIB40 : AO090023000392, A. flavus NRRL 3357 : AFL2G_02648 and A. niger ATCC 1015 : 194417-mRNA</v>
      </c>
    </row>
    <row r="162" spans="1:7" x14ac:dyDescent="0.25">
      <c r="A162">
        <v>1245</v>
      </c>
      <c r="B162" t="s">
        <v>1267</v>
      </c>
      <c r="C162">
        <v>-1.2839134999999999</v>
      </c>
      <c r="D162">
        <v>-1.3089630999999999</v>
      </c>
      <c r="E162" s="1">
        <v>0</v>
      </c>
      <c r="F162" s="1">
        <v>0</v>
      </c>
      <c r="G162" t="str">
        <f>VLOOKUP(B162,AspGD!A:B,2,FALSE)</f>
        <v>Protein of unknown function; transcript is induced by nitrate</v>
      </c>
    </row>
    <row r="163" spans="1:7" x14ac:dyDescent="0.25">
      <c r="A163">
        <v>3762</v>
      </c>
      <c r="B163" t="s">
        <v>1125</v>
      </c>
      <c r="C163">
        <v>-1.4097493000000001</v>
      </c>
      <c r="D163">
        <v>-1.4319554999999999</v>
      </c>
      <c r="E163" s="1">
        <v>0</v>
      </c>
      <c r="F163" s="1">
        <v>0</v>
      </c>
      <c r="G163" t="str">
        <f>VLOOKUP(B163,AspGD!A:B,2,FALSE)</f>
        <v>Putative snoRNP complex protein; ortholog of S. cerevisiae Nop10p; expression reduced after exposure to farnesol</v>
      </c>
    </row>
    <row r="164" spans="1:7" x14ac:dyDescent="0.25">
      <c r="A164">
        <v>5682</v>
      </c>
      <c r="B164" t="s">
        <v>1142</v>
      </c>
      <c r="C164">
        <v>-1.4134009000000001</v>
      </c>
      <c r="D164">
        <v>-1.4066525999999999</v>
      </c>
      <c r="E164">
        <v>-0.76418370000000002</v>
      </c>
      <c r="F164">
        <v>-0.77844780000000002</v>
      </c>
      <c r="G164">
        <f>VLOOKUP(B164,AspGD!A:B,2,FALSE)</f>
        <v>0</v>
      </c>
    </row>
    <row r="165" spans="1:7" x14ac:dyDescent="0.25">
      <c r="A165">
        <v>5771</v>
      </c>
      <c r="B165" t="s">
        <v>1120</v>
      </c>
      <c r="C165">
        <v>-1.4302845</v>
      </c>
      <c r="D165">
        <v>-1.4188715999999999</v>
      </c>
      <c r="E165" s="1">
        <v>0</v>
      </c>
      <c r="F165" s="1">
        <v>0</v>
      </c>
      <c r="G165" t="str">
        <f>VLOOKUP(B165,AspGD!A:B,2,FALSE)</f>
        <v>Ortholog of A. fumigatus Af293 : Afu1g12670, A. niger CBS 513.88 : An08g05420, A. oryzae RIB40 : AO090012000717, A. niger ATCC 1015 : 175597-mRNA and N. fischeri NRRL 181 : NFIA_012880</v>
      </c>
    </row>
    <row r="166" spans="1:7" x14ac:dyDescent="0.25">
      <c r="A166">
        <v>6019</v>
      </c>
      <c r="B166" t="s">
        <v>1089</v>
      </c>
      <c r="C166">
        <v>-1.4330748</v>
      </c>
      <c r="D166">
        <v>-1.4761455000000001</v>
      </c>
      <c r="E166" s="1">
        <v>0</v>
      </c>
      <c r="F166" s="1">
        <v>0</v>
      </c>
      <c r="G166" t="str">
        <f>VLOOKUP(B166,AspGD!A:B,2,FALSE)</f>
        <v>Ortholog(s) have role in maturation of 5.8S rRNA from tricistronic rRNA transcript (SSU-rRNA, 5.8S rRNA, LSU-rRNA), maturation of LSU-rRNA from tricistronic rRNA transcript (SSU-rRNA, 5.8S rRNA, LSU-rRNA)</v>
      </c>
    </row>
    <row r="167" spans="1:7" x14ac:dyDescent="0.25">
      <c r="A167">
        <v>937</v>
      </c>
      <c r="B167" t="s">
        <v>1098</v>
      </c>
      <c r="C167">
        <v>-1.4442352000000001</v>
      </c>
      <c r="D167">
        <v>-1.4511575000000001</v>
      </c>
      <c r="E167" s="1">
        <v>0</v>
      </c>
      <c r="F167" s="1">
        <v>0</v>
      </c>
      <c r="G167" t="e">
        <f>VLOOKUP(B167,AspGD!A:B,2,FALSE)</f>
        <v>#N/A</v>
      </c>
    </row>
    <row r="168" spans="1:7" x14ac:dyDescent="0.25">
      <c r="A168">
        <v>2755</v>
      </c>
      <c r="B168" t="s">
        <v>1062</v>
      </c>
      <c r="C168">
        <v>-1.4910241</v>
      </c>
      <c r="D168">
        <v>-1.4884716</v>
      </c>
      <c r="E168" s="1">
        <v>0</v>
      </c>
      <c r="F168" s="1">
        <v>0</v>
      </c>
      <c r="G168" t="str">
        <f>VLOOKUP(B168,AspGD!A:B,2,FALSE)</f>
        <v>Has domain(s) with predicted chromate transmembrane transporter activity and role in chromate transport</v>
      </c>
    </row>
    <row r="169" spans="1:7" x14ac:dyDescent="0.25">
      <c r="A169">
        <v>2782</v>
      </c>
      <c r="B169" t="s">
        <v>1038</v>
      </c>
      <c r="C169">
        <v>-1.5247455000000001</v>
      </c>
      <c r="D169">
        <v>-1.5151654000000001</v>
      </c>
      <c r="E169" s="1">
        <v>0</v>
      </c>
      <c r="F169" s="1">
        <v>0</v>
      </c>
      <c r="G169">
        <f>VLOOKUP(B169,AspGD!A:B,2,FALSE)</f>
        <v>0</v>
      </c>
    </row>
    <row r="170" spans="1:7" x14ac:dyDescent="0.25">
      <c r="A170">
        <v>3278</v>
      </c>
      <c r="B170" t="s">
        <v>1043</v>
      </c>
      <c r="C170">
        <v>-1.5360096999999999</v>
      </c>
      <c r="D170">
        <v>-1.4896791</v>
      </c>
      <c r="E170" s="1">
        <v>0</v>
      </c>
      <c r="F170" s="1">
        <v>0</v>
      </c>
      <c r="G170" s="3" t="str">
        <f>VLOOKUP(B170,AspGD!A:B,2,FALSE)</f>
        <v>Has domain(s) with predicted oxidoreductase activity and role in oxidation-reduction process</v>
      </c>
    </row>
    <row r="171" spans="1:7" x14ac:dyDescent="0.25">
      <c r="A171">
        <v>717</v>
      </c>
      <c r="B171" t="s">
        <v>1023</v>
      </c>
      <c r="C171">
        <v>-1.5273637</v>
      </c>
      <c r="D171">
        <v>-1.5495855999999999</v>
      </c>
      <c r="E171" s="1">
        <v>0</v>
      </c>
      <c r="F171" s="1">
        <v>0</v>
      </c>
      <c r="G171">
        <f>VLOOKUP(B171,AspGD!A:B,2,FALSE)</f>
        <v>0</v>
      </c>
    </row>
    <row r="172" spans="1:7" x14ac:dyDescent="0.25">
      <c r="A172">
        <v>844</v>
      </c>
      <c r="B172" t="s">
        <v>1031</v>
      </c>
      <c r="C172">
        <v>-1.5232447</v>
      </c>
      <c r="D172">
        <v>-1.5370258000000001</v>
      </c>
      <c r="E172" s="1">
        <v>0</v>
      </c>
      <c r="F172" s="1">
        <v>0</v>
      </c>
      <c r="G172" t="str">
        <f>VLOOKUP(B172,AspGD!A:B,2,FALSE)</f>
        <v>Predicted glycosylphosphatidylinositol (GPI)-anchored protein</v>
      </c>
    </row>
    <row r="173" spans="1:7" x14ac:dyDescent="0.25">
      <c r="A173">
        <v>1457</v>
      </c>
      <c r="B173" t="s">
        <v>974</v>
      </c>
      <c r="C173">
        <v>-1.6074103</v>
      </c>
      <c r="D173">
        <v>-1.5912135999999999</v>
      </c>
      <c r="E173" s="1">
        <v>0</v>
      </c>
      <c r="F173" s="1">
        <v>0</v>
      </c>
      <c r="G173" s="3" t="str">
        <f>VLOOKUP(B173,AspGD!A:B,2,FALSE)</f>
        <v>Has domain(s) with predicted oxidoreductase activity and role in oxidation-reduction process</v>
      </c>
    </row>
    <row r="174" spans="1:7" x14ac:dyDescent="0.25">
      <c r="A174">
        <v>1244</v>
      </c>
      <c r="B174" t="s">
        <v>951</v>
      </c>
      <c r="C174">
        <v>-1.628981</v>
      </c>
      <c r="D174">
        <v>-1.6325083</v>
      </c>
      <c r="E174" s="1">
        <v>0</v>
      </c>
      <c r="F174" s="1">
        <v>0</v>
      </c>
      <c r="G174" t="str">
        <f>VLOOKUP(B174,AspGD!A:B,2,FALSE)</f>
        <v>Ortholog of A. fumigatus Af293 : Afu1g10210, A. niger CBS 513.88 : An08g02080, A. oryzae RIB40 : AO090038000405, A. flavus NRRL 3357 : AFL2G_07748 and A. niger ATCC 1015 : 208336-mRNA</v>
      </c>
    </row>
  </sheetData>
  <pageMargins left="0.511811024" right="0.511811024" top="0.78740157499999996" bottom="0.78740157499999996" header="0.31496062000000002" footer="0.31496062000000002"/>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11039"/>
  <sheetViews>
    <sheetView workbookViewId="0">
      <selection sqref="A1:B1048576"/>
    </sheetView>
  </sheetViews>
  <sheetFormatPr defaultRowHeight="15" x14ac:dyDescent="0.25"/>
  <cols>
    <col min="1" max="1" width="14.5703125" customWidth="1"/>
    <col min="2" max="2" width="93.140625" customWidth="1"/>
  </cols>
  <sheetData>
    <row r="1" spans="1:2" x14ac:dyDescent="0.25">
      <c r="A1" s="2" t="s">
        <v>6107</v>
      </c>
      <c r="B1" s="2" t="s">
        <v>6108</v>
      </c>
    </row>
    <row r="2" spans="1:2" x14ac:dyDescent="0.25">
      <c r="A2" t="s">
        <v>6109</v>
      </c>
    </row>
    <row r="3" spans="1:2" x14ac:dyDescent="0.25">
      <c r="A3" t="s">
        <v>1515</v>
      </c>
      <c r="B3" t="s">
        <v>6110</v>
      </c>
    </row>
    <row r="4" spans="1:2" x14ac:dyDescent="0.25">
      <c r="A4" t="s">
        <v>6111</v>
      </c>
      <c r="B4" t="s">
        <v>6112</v>
      </c>
    </row>
    <row r="5" spans="1:2" x14ac:dyDescent="0.25">
      <c r="A5" t="s">
        <v>5027</v>
      </c>
      <c r="B5" t="s">
        <v>6113</v>
      </c>
    </row>
    <row r="6" spans="1:2" x14ac:dyDescent="0.25">
      <c r="A6" t="s">
        <v>6114</v>
      </c>
      <c r="B6" t="s">
        <v>6115</v>
      </c>
    </row>
    <row r="7" spans="1:2" x14ac:dyDescent="0.25">
      <c r="A7" t="s">
        <v>4926</v>
      </c>
      <c r="B7" t="s">
        <v>6116</v>
      </c>
    </row>
    <row r="8" spans="1:2" x14ac:dyDescent="0.25">
      <c r="A8" t="s">
        <v>5024</v>
      </c>
      <c r="B8" t="s">
        <v>6117</v>
      </c>
    </row>
    <row r="9" spans="1:2" x14ac:dyDescent="0.25">
      <c r="A9" t="s">
        <v>4920</v>
      </c>
      <c r="B9" t="s">
        <v>6118</v>
      </c>
    </row>
    <row r="10" spans="1:2" x14ac:dyDescent="0.25">
      <c r="A10" t="s">
        <v>5021</v>
      </c>
      <c r="B10" t="s">
        <v>6119</v>
      </c>
    </row>
    <row r="11" spans="1:2" x14ac:dyDescent="0.25">
      <c r="A11" t="s">
        <v>4955</v>
      </c>
      <c r="B11" t="s">
        <v>6120</v>
      </c>
    </row>
    <row r="12" spans="1:2" x14ac:dyDescent="0.25">
      <c r="A12" t="s">
        <v>6121</v>
      </c>
    </row>
    <row r="13" spans="1:2" x14ac:dyDescent="0.25">
      <c r="A13" t="s">
        <v>893</v>
      </c>
      <c r="B13" t="s">
        <v>6122</v>
      </c>
    </row>
    <row r="14" spans="1:2" x14ac:dyDescent="0.25">
      <c r="A14" t="s">
        <v>4997</v>
      </c>
      <c r="B14" t="s">
        <v>6123</v>
      </c>
    </row>
    <row r="15" spans="1:2" x14ac:dyDescent="0.25">
      <c r="A15" t="s">
        <v>5941</v>
      </c>
      <c r="B15" t="s">
        <v>6124</v>
      </c>
    </row>
    <row r="16" spans="1:2" x14ac:dyDescent="0.25">
      <c r="A16" t="s">
        <v>6125</v>
      </c>
      <c r="B16" t="s">
        <v>6126</v>
      </c>
    </row>
    <row r="17" spans="1:2" x14ac:dyDescent="0.25">
      <c r="A17" t="s">
        <v>5151</v>
      </c>
      <c r="B17" t="s">
        <v>6127</v>
      </c>
    </row>
    <row r="18" spans="1:2" x14ac:dyDescent="0.25">
      <c r="A18" t="s">
        <v>5085</v>
      </c>
      <c r="B18" t="s">
        <v>6128</v>
      </c>
    </row>
    <row r="19" spans="1:2" x14ac:dyDescent="0.25">
      <c r="A19" t="s">
        <v>6129</v>
      </c>
      <c r="B19" t="s">
        <v>6130</v>
      </c>
    </row>
    <row r="20" spans="1:2" x14ac:dyDescent="0.25">
      <c r="A20" t="s">
        <v>6131</v>
      </c>
      <c r="B20" t="s">
        <v>6132</v>
      </c>
    </row>
    <row r="21" spans="1:2" x14ac:dyDescent="0.25">
      <c r="A21" t="s">
        <v>6133</v>
      </c>
      <c r="B21" t="s">
        <v>6134</v>
      </c>
    </row>
    <row r="22" spans="1:2" x14ac:dyDescent="0.25">
      <c r="A22" t="s">
        <v>6135</v>
      </c>
      <c r="B22" t="s">
        <v>6136</v>
      </c>
    </row>
    <row r="23" spans="1:2" x14ac:dyDescent="0.25">
      <c r="A23" t="s">
        <v>6137</v>
      </c>
      <c r="B23" t="s">
        <v>6138</v>
      </c>
    </row>
    <row r="24" spans="1:2" x14ac:dyDescent="0.25">
      <c r="A24" t="s">
        <v>1832</v>
      </c>
      <c r="B24" t="s">
        <v>6139</v>
      </c>
    </row>
    <row r="25" spans="1:2" x14ac:dyDescent="0.25">
      <c r="A25" t="s">
        <v>840</v>
      </c>
      <c r="B25" t="s">
        <v>6140</v>
      </c>
    </row>
    <row r="26" spans="1:2" x14ac:dyDescent="0.25">
      <c r="A26" t="s">
        <v>6141</v>
      </c>
      <c r="B26" t="s">
        <v>6142</v>
      </c>
    </row>
    <row r="27" spans="1:2" x14ac:dyDescent="0.25">
      <c r="A27" t="s">
        <v>1944</v>
      </c>
      <c r="B27" t="s">
        <v>6143</v>
      </c>
    </row>
    <row r="28" spans="1:2" x14ac:dyDescent="0.25">
      <c r="A28" t="s">
        <v>5019</v>
      </c>
      <c r="B28" t="s">
        <v>6144</v>
      </c>
    </row>
    <row r="29" spans="1:2" x14ac:dyDescent="0.25">
      <c r="A29" t="s">
        <v>3397</v>
      </c>
      <c r="B29" t="s">
        <v>6145</v>
      </c>
    </row>
    <row r="30" spans="1:2" x14ac:dyDescent="0.25">
      <c r="A30" t="s">
        <v>5016</v>
      </c>
      <c r="B30" t="s">
        <v>6146</v>
      </c>
    </row>
    <row r="31" spans="1:2" x14ac:dyDescent="0.25">
      <c r="A31" t="s">
        <v>4913</v>
      </c>
      <c r="B31" t="s">
        <v>6147</v>
      </c>
    </row>
    <row r="32" spans="1:2" x14ac:dyDescent="0.25">
      <c r="A32" t="s">
        <v>6148</v>
      </c>
      <c r="B32" t="s">
        <v>6149</v>
      </c>
    </row>
    <row r="33" spans="1:2" x14ac:dyDescent="0.25">
      <c r="A33" t="s">
        <v>6150</v>
      </c>
      <c r="B33" t="s">
        <v>6151</v>
      </c>
    </row>
    <row r="34" spans="1:2" x14ac:dyDescent="0.25">
      <c r="A34" t="s">
        <v>5955</v>
      </c>
      <c r="B34" t="s">
        <v>6152</v>
      </c>
    </row>
    <row r="35" spans="1:2" x14ac:dyDescent="0.25">
      <c r="A35" t="s">
        <v>6153</v>
      </c>
      <c r="B35" t="s">
        <v>6154</v>
      </c>
    </row>
    <row r="36" spans="1:2" x14ac:dyDescent="0.25">
      <c r="A36" t="s">
        <v>6155</v>
      </c>
      <c r="B36" t="s">
        <v>6156</v>
      </c>
    </row>
    <row r="37" spans="1:2" x14ac:dyDescent="0.25">
      <c r="A37" t="s">
        <v>5046</v>
      </c>
      <c r="B37" t="s">
        <v>6157</v>
      </c>
    </row>
    <row r="38" spans="1:2" x14ac:dyDescent="0.25">
      <c r="A38" t="s">
        <v>927</v>
      </c>
      <c r="B38" t="s">
        <v>6158</v>
      </c>
    </row>
    <row r="39" spans="1:2" x14ac:dyDescent="0.25">
      <c r="A39" t="s">
        <v>6159</v>
      </c>
    </row>
    <row r="40" spans="1:2" x14ac:dyDescent="0.25">
      <c r="A40" t="s">
        <v>3415</v>
      </c>
      <c r="B40" t="s">
        <v>6160</v>
      </c>
    </row>
    <row r="41" spans="1:2" x14ac:dyDescent="0.25">
      <c r="A41" t="s">
        <v>2873</v>
      </c>
      <c r="B41" t="s">
        <v>6161</v>
      </c>
    </row>
    <row r="42" spans="1:2" x14ac:dyDescent="0.25">
      <c r="A42" t="s">
        <v>6162</v>
      </c>
      <c r="B42" t="s">
        <v>6163</v>
      </c>
    </row>
    <row r="43" spans="1:2" x14ac:dyDescent="0.25">
      <c r="A43" t="s">
        <v>5749</v>
      </c>
      <c r="B43" t="s">
        <v>6164</v>
      </c>
    </row>
    <row r="44" spans="1:2" x14ac:dyDescent="0.25">
      <c r="A44" t="s">
        <v>5007</v>
      </c>
    </row>
    <row r="45" spans="1:2" x14ac:dyDescent="0.25">
      <c r="A45" t="s">
        <v>6165</v>
      </c>
      <c r="B45" t="s">
        <v>6166</v>
      </c>
    </row>
    <row r="46" spans="1:2" x14ac:dyDescent="0.25">
      <c r="A46" t="s">
        <v>2610</v>
      </c>
      <c r="B46" t="s">
        <v>6167</v>
      </c>
    </row>
    <row r="47" spans="1:2" x14ac:dyDescent="0.25">
      <c r="A47" t="s">
        <v>206</v>
      </c>
      <c r="B47" t="s">
        <v>6168</v>
      </c>
    </row>
    <row r="48" spans="1:2" x14ac:dyDescent="0.25">
      <c r="A48" t="s">
        <v>1748</v>
      </c>
      <c r="B48" t="s">
        <v>6169</v>
      </c>
    </row>
    <row r="49" spans="1:2" x14ac:dyDescent="0.25">
      <c r="A49" t="s">
        <v>2518</v>
      </c>
      <c r="B49" t="s">
        <v>6170</v>
      </c>
    </row>
    <row r="50" spans="1:2" x14ac:dyDescent="0.25">
      <c r="A50" t="s">
        <v>6171</v>
      </c>
    </row>
    <row r="51" spans="1:2" x14ac:dyDescent="0.25">
      <c r="A51" t="s">
        <v>3395</v>
      </c>
      <c r="B51" t="s">
        <v>6172</v>
      </c>
    </row>
    <row r="52" spans="1:2" x14ac:dyDescent="0.25">
      <c r="A52" t="s">
        <v>6173</v>
      </c>
      <c r="B52" t="s">
        <v>6174</v>
      </c>
    </row>
    <row r="53" spans="1:2" x14ac:dyDescent="0.25">
      <c r="A53" t="s">
        <v>6175</v>
      </c>
      <c r="B53" t="s">
        <v>6176</v>
      </c>
    </row>
    <row r="54" spans="1:2" x14ac:dyDescent="0.25">
      <c r="A54" t="s">
        <v>6177</v>
      </c>
      <c r="B54" t="s">
        <v>6178</v>
      </c>
    </row>
    <row r="55" spans="1:2" x14ac:dyDescent="0.25">
      <c r="A55" t="s">
        <v>5101</v>
      </c>
      <c r="B55" t="s">
        <v>6179</v>
      </c>
    </row>
    <row r="56" spans="1:2" x14ac:dyDescent="0.25">
      <c r="A56" t="s">
        <v>5059</v>
      </c>
      <c r="B56" t="s">
        <v>6180</v>
      </c>
    </row>
    <row r="57" spans="1:2" x14ac:dyDescent="0.25">
      <c r="A57" t="s">
        <v>1043</v>
      </c>
      <c r="B57" t="s">
        <v>6149</v>
      </c>
    </row>
    <row r="58" spans="1:2" x14ac:dyDescent="0.25">
      <c r="A58" t="s">
        <v>2165</v>
      </c>
      <c r="B58" t="s">
        <v>6181</v>
      </c>
    </row>
    <row r="59" spans="1:2" x14ac:dyDescent="0.25">
      <c r="A59" t="s">
        <v>6182</v>
      </c>
      <c r="B59" t="s">
        <v>6183</v>
      </c>
    </row>
    <row r="60" spans="1:2" x14ac:dyDescent="0.25">
      <c r="A60" t="s">
        <v>1475</v>
      </c>
      <c r="B60" t="s">
        <v>6184</v>
      </c>
    </row>
    <row r="61" spans="1:2" x14ac:dyDescent="0.25">
      <c r="A61" t="s">
        <v>2547</v>
      </c>
      <c r="B61" t="s">
        <v>6185</v>
      </c>
    </row>
    <row r="62" spans="1:2" x14ac:dyDescent="0.25">
      <c r="A62" t="s">
        <v>5091</v>
      </c>
      <c r="B62" t="s">
        <v>6186</v>
      </c>
    </row>
    <row r="63" spans="1:2" x14ac:dyDescent="0.25">
      <c r="A63" t="s">
        <v>6187</v>
      </c>
      <c r="B63" t="s">
        <v>6188</v>
      </c>
    </row>
    <row r="64" spans="1:2" x14ac:dyDescent="0.25">
      <c r="A64" t="s">
        <v>6189</v>
      </c>
    </row>
    <row r="65" spans="1:2" x14ac:dyDescent="0.25">
      <c r="A65" t="s">
        <v>2765</v>
      </c>
      <c r="B65" t="s">
        <v>6190</v>
      </c>
    </row>
    <row r="66" spans="1:2" x14ac:dyDescent="0.25">
      <c r="A66" t="s">
        <v>2591</v>
      </c>
      <c r="B66" t="s">
        <v>6191</v>
      </c>
    </row>
    <row r="67" spans="1:2" x14ac:dyDescent="0.25">
      <c r="A67" t="s">
        <v>5006</v>
      </c>
      <c r="B67" t="s">
        <v>6117</v>
      </c>
    </row>
    <row r="68" spans="1:2" x14ac:dyDescent="0.25">
      <c r="A68" t="s">
        <v>1530</v>
      </c>
      <c r="B68" t="s">
        <v>6192</v>
      </c>
    </row>
    <row r="69" spans="1:2" x14ac:dyDescent="0.25">
      <c r="A69" t="s">
        <v>1702</v>
      </c>
      <c r="B69" t="s">
        <v>6192</v>
      </c>
    </row>
    <row r="70" spans="1:2" x14ac:dyDescent="0.25">
      <c r="A70" t="s">
        <v>4999</v>
      </c>
      <c r="B70" t="s">
        <v>6193</v>
      </c>
    </row>
    <row r="71" spans="1:2" x14ac:dyDescent="0.25">
      <c r="A71" t="s">
        <v>6194</v>
      </c>
      <c r="B71" t="s">
        <v>6195</v>
      </c>
    </row>
    <row r="72" spans="1:2" x14ac:dyDescent="0.25">
      <c r="A72" t="s">
        <v>6196</v>
      </c>
      <c r="B72" t="s">
        <v>6197</v>
      </c>
    </row>
    <row r="73" spans="1:2" x14ac:dyDescent="0.25">
      <c r="A73" t="s">
        <v>2636</v>
      </c>
      <c r="B73" t="s">
        <v>6198</v>
      </c>
    </row>
    <row r="74" spans="1:2" x14ac:dyDescent="0.25">
      <c r="A74" t="s">
        <v>600</v>
      </c>
      <c r="B74" t="s">
        <v>6199</v>
      </c>
    </row>
    <row r="75" spans="1:2" x14ac:dyDescent="0.25">
      <c r="A75" t="s">
        <v>3423</v>
      </c>
      <c r="B75" t="s">
        <v>6200</v>
      </c>
    </row>
    <row r="76" spans="1:2" x14ac:dyDescent="0.25">
      <c r="A76" t="s">
        <v>6201</v>
      </c>
      <c r="B76" t="s">
        <v>6202</v>
      </c>
    </row>
    <row r="77" spans="1:2" x14ac:dyDescent="0.25">
      <c r="A77" t="s">
        <v>4870</v>
      </c>
      <c r="B77" t="s">
        <v>6203</v>
      </c>
    </row>
    <row r="78" spans="1:2" x14ac:dyDescent="0.25">
      <c r="A78" t="s">
        <v>4944</v>
      </c>
      <c r="B78" t="s">
        <v>6204</v>
      </c>
    </row>
    <row r="79" spans="1:2" x14ac:dyDescent="0.25">
      <c r="A79" t="s">
        <v>6205</v>
      </c>
    </row>
    <row r="80" spans="1:2" x14ac:dyDescent="0.25">
      <c r="A80" t="s">
        <v>6206</v>
      </c>
      <c r="B80" t="s">
        <v>6207</v>
      </c>
    </row>
    <row r="81" spans="1:2" x14ac:dyDescent="0.25">
      <c r="A81" t="s">
        <v>2395</v>
      </c>
      <c r="B81" t="s">
        <v>6208</v>
      </c>
    </row>
    <row r="82" spans="1:2" x14ac:dyDescent="0.25">
      <c r="A82" t="s">
        <v>4908</v>
      </c>
      <c r="B82" t="s">
        <v>6209</v>
      </c>
    </row>
    <row r="83" spans="1:2" x14ac:dyDescent="0.25">
      <c r="A83" t="s">
        <v>6210</v>
      </c>
      <c r="B83" t="s">
        <v>6211</v>
      </c>
    </row>
    <row r="84" spans="1:2" x14ac:dyDescent="0.25">
      <c r="A84" t="s">
        <v>4904</v>
      </c>
      <c r="B84" t="s">
        <v>6212</v>
      </c>
    </row>
    <row r="85" spans="1:2" x14ac:dyDescent="0.25">
      <c r="A85" t="s">
        <v>6213</v>
      </c>
      <c r="B85" t="s">
        <v>6214</v>
      </c>
    </row>
    <row r="86" spans="1:2" x14ac:dyDescent="0.25">
      <c r="A86" t="s">
        <v>5036</v>
      </c>
      <c r="B86" t="s">
        <v>6215</v>
      </c>
    </row>
    <row r="87" spans="1:2" x14ac:dyDescent="0.25">
      <c r="A87" t="s">
        <v>5087</v>
      </c>
      <c r="B87" t="s">
        <v>6216</v>
      </c>
    </row>
    <row r="88" spans="1:2" x14ac:dyDescent="0.25">
      <c r="A88" t="s">
        <v>1788</v>
      </c>
      <c r="B88" t="s">
        <v>6217</v>
      </c>
    </row>
    <row r="89" spans="1:2" x14ac:dyDescent="0.25">
      <c r="A89" t="s">
        <v>5168</v>
      </c>
    </row>
    <row r="90" spans="1:2" x14ac:dyDescent="0.25">
      <c r="A90" t="s">
        <v>556</v>
      </c>
      <c r="B90" t="s">
        <v>6204</v>
      </c>
    </row>
    <row r="91" spans="1:2" x14ac:dyDescent="0.25">
      <c r="A91" t="s">
        <v>1060</v>
      </c>
      <c r="B91" t="s">
        <v>6218</v>
      </c>
    </row>
    <row r="92" spans="1:2" x14ac:dyDescent="0.25">
      <c r="A92" t="s">
        <v>36</v>
      </c>
    </row>
    <row r="93" spans="1:2" x14ac:dyDescent="0.25">
      <c r="A93" t="s">
        <v>5102</v>
      </c>
      <c r="B93" t="s">
        <v>6219</v>
      </c>
    </row>
    <row r="94" spans="1:2" x14ac:dyDescent="0.25">
      <c r="A94" t="s">
        <v>408</v>
      </c>
      <c r="B94" t="s">
        <v>6220</v>
      </c>
    </row>
    <row r="95" spans="1:2" x14ac:dyDescent="0.25">
      <c r="A95" t="s">
        <v>806</v>
      </c>
      <c r="B95" t="s">
        <v>6221</v>
      </c>
    </row>
    <row r="96" spans="1:2" x14ac:dyDescent="0.25">
      <c r="A96" t="s">
        <v>5095</v>
      </c>
      <c r="B96" t="s">
        <v>6222</v>
      </c>
    </row>
    <row r="97" spans="1:2" x14ac:dyDescent="0.25">
      <c r="A97" t="s">
        <v>5040</v>
      </c>
      <c r="B97" t="s">
        <v>6223</v>
      </c>
    </row>
    <row r="98" spans="1:2" x14ac:dyDescent="0.25">
      <c r="A98" t="s">
        <v>6224</v>
      </c>
      <c r="B98" t="s">
        <v>6225</v>
      </c>
    </row>
    <row r="99" spans="1:2" x14ac:dyDescent="0.25">
      <c r="A99" t="s">
        <v>6226</v>
      </c>
      <c r="B99" t="s">
        <v>6227</v>
      </c>
    </row>
    <row r="100" spans="1:2" x14ac:dyDescent="0.25">
      <c r="A100" t="s">
        <v>2352</v>
      </c>
      <c r="B100" t="s">
        <v>6228</v>
      </c>
    </row>
    <row r="101" spans="1:2" x14ac:dyDescent="0.25">
      <c r="A101" t="s">
        <v>6229</v>
      </c>
      <c r="B101" t="s">
        <v>6204</v>
      </c>
    </row>
    <row r="102" spans="1:2" x14ac:dyDescent="0.25">
      <c r="A102" t="s">
        <v>6230</v>
      </c>
      <c r="B102" t="s">
        <v>6231</v>
      </c>
    </row>
    <row r="103" spans="1:2" x14ac:dyDescent="0.25">
      <c r="A103" t="s">
        <v>5084</v>
      </c>
      <c r="B103" t="s">
        <v>6232</v>
      </c>
    </row>
    <row r="104" spans="1:2" x14ac:dyDescent="0.25">
      <c r="A104" t="s">
        <v>331</v>
      </c>
      <c r="B104" t="s">
        <v>6233</v>
      </c>
    </row>
    <row r="105" spans="1:2" x14ac:dyDescent="0.25">
      <c r="A105" t="s">
        <v>5081</v>
      </c>
      <c r="B105" t="s">
        <v>6234</v>
      </c>
    </row>
    <row r="106" spans="1:2" x14ac:dyDescent="0.25">
      <c r="A106" t="s">
        <v>2313</v>
      </c>
      <c r="B106" t="s">
        <v>6231</v>
      </c>
    </row>
    <row r="107" spans="1:2" x14ac:dyDescent="0.25">
      <c r="A107" t="s">
        <v>5053</v>
      </c>
    </row>
    <row r="108" spans="1:2" x14ac:dyDescent="0.25">
      <c r="A108" t="s">
        <v>5117</v>
      </c>
      <c r="B108" t="s">
        <v>6235</v>
      </c>
    </row>
    <row r="109" spans="1:2" x14ac:dyDescent="0.25">
      <c r="A109" t="s">
        <v>5050</v>
      </c>
      <c r="B109" t="s">
        <v>6236</v>
      </c>
    </row>
    <row r="110" spans="1:2" x14ac:dyDescent="0.25">
      <c r="A110" t="s">
        <v>5048</v>
      </c>
      <c r="B110" t="s">
        <v>6237</v>
      </c>
    </row>
    <row r="111" spans="1:2" x14ac:dyDescent="0.25">
      <c r="A111" t="s">
        <v>6238</v>
      </c>
    </row>
    <row r="112" spans="1:2" x14ac:dyDescent="0.25">
      <c r="A112" t="s">
        <v>5047</v>
      </c>
      <c r="B112" t="s">
        <v>6239</v>
      </c>
    </row>
    <row r="113" spans="1:2" x14ac:dyDescent="0.25">
      <c r="A113" t="s">
        <v>4985</v>
      </c>
      <c r="B113" t="s">
        <v>6240</v>
      </c>
    </row>
    <row r="114" spans="1:2" x14ac:dyDescent="0.25">
      <c r="A114" t="s">
        <v>6241</v>
      </c>
      <c r="B114" t="s">
        <v>6242</v>
      </c>
    </row>
    <row r="115" spans="1:2" x14ac:dyDescent="0.25">
      <c r="A115" t="s">
        <v>6243</v>
      </c>
      <c r="B115" t="s">
        <v>6244</v>
      </c>
    </row>
    <row r="116" spans="1:2" x14ac:dyDescent="0.25">
      <c r="A116" t="s">
        <v>6245</v>
      </c>
      <c r="B116" t="s">
        <v>6246</v>
      </c>
    </row>
    <row r="117" spans="1:2" x14ac:dyDescent="0.25">
      <c r="A117" t="s">
        <v>6247</v>
      </c>
      <c r="B117" t="s">
        <v>6248</v>
      </c>
    </row>
    <row r="118" spans="1:2" x14ac:dyDescent="0.25">
      <c r="A118" t="s">
        <v>6249</v>
      </c>
      <c r="B118" t="s">
        <v>6250</v>
      </c>
    </row>
    <row r="119" spans="1:2" x14ac:dyDescent="0.25">
      <c r="A119" t="s">
        <v>656</v>
      </c>
      <c r="B119" t="s">
        <v>6251</v>
      </c>
    </row>
    <row r="120" spans="1:2" x14ac:dyDescent="0.25">
      <c r="A120" t="s">
        <v>5017</v>
      </c>
      <c r="B120" t="s">
        <v>6209</v>
      </c>
    </row>
    <row r="121" spans="1:2" x14ac:dyDescent="0.25">
      <c r="A121" t="s">
        <v>2283</v>
      </c>
      <c r="B121" t="s">
        <v>6252</v>
      </c>
    </row>
    <row r="122" spans="1:2" x14ac:dyDescent="0.25">
      <c r="A122" t="s">
        <v>481</v>
      </c>
      <c r="B122" t="s">
        <v>6253</v>
      </c>
    </row>
    <row r="123" spans="1:2" x14ac:dyDescent="0.25">
      <c r="A123" t="s">
        <v>4946</v>
      </c>
      <c r="B123" t="s">
        <v>6254</v>
      </c>
    </row>
    <row r="124" spans="1:2" x14ac:dyDescent="0.25">
      <c r="A124" t="s">
        <v>6255</v>
      </c>
      <c r="B124" t="s">
        <v>6256</v>
      </c>
    </row>
    <row r="125" spans="1:2" x14ac:dyDescent="0.25">
      <c r="A125" t="s">
        <v>1154</v>
      </c>
      <c r="B125" t="s">
        <v>6257</v>
      </c>
    </row>
    <row r="126" spans="1:2" x14ac:dyDescent="0.25">
      <c r="A126" t="s">
        <v>6258</v>
      </c>
      <c r="B126" t="s">
        <v>6259</v>
      </c>
    </row>
    <row r="127" spans="1:2" x14ac:dyDescent="0.25">
      <c r="A127" t="s">
        <v>918</v>
      </c>
      <c r="B127" t="s">
        <v>6260</v>
      </c>
    </row>
    <row r="128" spans="1:2" x14ac:dyDescent="0.25">
      <c r="A128" t="s">
        <v>87</v>
      </c>
      <c r="B128" t="s">
        <v>6149</v>
      </c>
    </row>
    <row r="129" spans="1:2" x14ac:dyDescent="0.25">
      <c r="A129" t="s">
        <v>6261</v>
      </c>
      <c r="B129" t="s">
        <v>6262</v>
      </c>
    </row>
    <row r="130" spans="1:2" x14ac:dyDescent="0.25">
      <c r="A130" t="s">
        <v>841</v>
      </c>
      <c r="B130" t="s">
        <v>6263</v>
      </c>
    </row>
    <row r="131" spans="1:2" x14ac:dyDescent="0.25">
      <c r="A131" t="s">
        <v>5062</v>
      </c>
      <c r="B131" t="s">
        <v>6264</v>
      </c>
    </row>
    <row r="132" spans="1:2" x14ac:dyDescent="0.25">
      <c r="A132" t="s">
        <v>3401</v>
      </c>
      <c r="B132" t="s">
        <v>6265</v>
      </c>
    </row>
    <row r="133" spans="1:2" x14ac:dyDescent="0.25">
      <c r="A133" t="s">
        <v>6266</v>
      </c>
      <c r="B133" t="s">
        <v>6267</v>
      </c>
    </row>
    <row r="134" spans="1:2" x14ac:dyDescent="0.25">
      <c r="A134" t="s">
        <v>5947</v>
      </c>
      <c r="B134" t="s">
        <v>6268</v>
      </c>
    </row>
    <row r="135" spans="1:2" x14ac:dyDescent="0.25">
      <c r="A135" t="s">
        <v>3398</v>
      </c>
      <c r="B135" t="s">
        <v>6204</v>
      </c>
    </row>
    <row r="136" spans="1:2" x14ac:dyDescent="0.25">
      <c r="A136" t="s">
        <v>317</v>
      </c>
      <c r="B136" t="s">
        <v>6269</v>
      </c>
    </row>
    <row r="137" spans="1:2" x14ac:dyDescent="0.25">
      <c r="A137" t="s">
        <v>2551</v>
      </c>
      <c r="B137" t="s">
        <v>6270</v>
      </c>
    </row>
    <row r="138" spans="1:2" x14ac:dyDescent="0.25">
      <c r="A138" t="s">
        <v>682</v>
      </c>
      <c r="B138" t="s">
        <v>6271</v>
      </c>
    </row>
    <row r="139" spans="1:2" x14ac:dyDescent="0.25">
      <c r="A139" t="s">
        <v>4970</v>
      </c>
      <c r="B139" t="s">
        <v>6272</v>
      </c>
    </row>
    <row r="140" spans="1:2" x14ac:dyDescent="0.25">
      <c r="A140" t="s">
        <v>1562</v>
      </c>
      <c r="B140" t="s">
        <v>6273</v>
      </c>
    </row>
    <row r="141" spans="1:2" x14ac:dyDescent="0.25">
      <c r="A141" t="s">
        <v>6274</v>
      </c>
    </row>
    <row r="142" spans="1:2" x14ac:dyDescent="0.25">
      <c r="A142" t="s">
        <v>4912</v>
      </c>
      <c r="B142" t="s">
        <v>6275</v>
      </c>
    </row>
    <row r="143" spans="1:2" x14ac:dyDescent="0.25">
      <c r="A143" t="s">
        <v>941</v>
      </c>
      <c r="B143" t="s">
        <v>6191</v>
      </c>
    </row>
    <row r="144" spans="1:2" x14ac:dyDescent="0.25">
      <c r="A144" t="s">
        <v>4942</v>
      </c>
      <c r="B144" t="s">
        <v>6276</v>
      </c>
    </row>
    <row r="145" spans="1:2" x14ac:dyDescent="0.25">
      <c r="A145" t="s">
        <v>3422</v>
      </c>
      <c r="B145" t="s">
        <v>6277</v>
      </c>
    </row>
    <row r="146" spans="1:2" x14ac:dyDescent="0.25">
      <c r="A146" t="s">
        <v>1021</v>
      </c>
      <c r="B146" t="s">
        <v>6278</v>
      </c>
    </row>
    <row r="147" spans="1:2" x14ac:dyDescent="0.25">
      <c r="A147" t="s">
        <v>784</v>
      </c>
      <c r="B147" t="s">
        <v>6279</v>
      </c>
    </row>
    <row r="148" spans="1:2" x14ac:dyDescent="0.25">
      <c r="A148" t="s">
        <v>1593</v>
      </c>
      <c r="B148" t="s">
        <v>6280</v>
      </c>
    </row>
    <row r="149" spans="1:2" x14ac:dyDescent="0.25">
      <c r="A149" t="s">
        <v>2073</v>
      </c>
      <c r="B149" t="s">
        <v>6281</v>
      </c>
    </row>
    <row r="150" spans="1:2" x14ac:dyDescent="0.25">
      <c r="A150" t="s">
        <v>3419</v>
      </c>
      <c r="B150" t="s">
        <v>6282</v>
      </c>
    </row>
    <row r="151" spans="1:2" x14ac:dyDescent="0.25">
      <c r="A151" t="s">
        <v>826</v>
      </c>
      <c r="B151" t="s">
        <v>6283</v>
      </c>
    </row>
    <row r="152" spans="1:2" x14ac:dyDescent="0.25">
      <c r="A152" t="s">
        <v>6284</v>
      </c>
      <c r="B152" t="s">
        <v>6151</v>
      </c>
    </row>
    <row r="153" spans="1:2" x14ac:dyDescent="0.25">
      <c r="A153" t="s">
        <v>884</v>
      </c>
      <c r="B153" t="s">
        <v>6126</v>
      </c>
    </row>
    <row r="154" spans="1:2" x14ac:dyDescent="0.25">
      <c r="A154" t="s">
        <v>6285</v>
      </c>
      <c r="B154" t="s">
        <v>6286</v>
      </c>
    </row>
    <row r="155" spans="1:2" x14ac:dyDescent="0.25">
      <c r="A155" t="s">
        <v>2027</v>
      </c>
      <c r="B155" t="s">
        <v>6287</v>
      </c>
    </row>
    <row r="156" spans="1:2" x14ac:dyDescent="0.25">
      <c r="A156" t="s">
        <v>6288</v>
      </c>
      <c r="B156" t="s">
        <v>6289</v>
      </c>
    </row>
    <row r="157" spans="1:2" x14ac:dyDescent="0.25">
      <c r="A157" t="s">
        <v>5173</v>
      </c>
      <c r="B157" t="s">
        <v>6290</v>
      </c>
    </row>
    <row r="158" spans="1:2" x14ac:dyDescent="0.25">
      <c r="A158" t="s">
        <v>4887</v>
      </c>
      <c r="B158" t="s">
        <v>6291</v>
      </c>
    </row>
    <row r="159" spans="1:2" x14ac:dyDescent="0.25">
      <c r="A159" t="s">
        <v>3411</v>
      </c>
      <c r="B159" t="s">
        <v>6292</v>
      </c>
    </row>
    <row r="160" spans="1:2" x14ac:dyDescent="0.25">
      <c r="A160" t="s">
        <v>1331</v>
      </c>
      <c r="B160" t="s">
        <v>6293</v>
      </c>
    </row>
    <row r="161" spans="1:2" x14ac:dyDescent="0.25">
      <c r="A161" t="s">
        <v>1960</v>
      </c>
      <c r="B161" t="s">
        <v>6294</v>
      </c>
    </row>
    <row r="162" spans="1:2" x14ac:dyDescent="0.25">
      <c r="A162" t="s">
        <v>4880</v>
      </c>
      <c r="B162" t="s">
        <v>6295</v>
      </c>
    </row>
    <row r="163" spans="1:2" x14ac:dyDescent="0.25">
      <c r="A163" t="s">
        <v>6296</v>
      </c>
      <c r="B163" t="s">
        <v>6297</v>
      </c>
    </row>
    <row r="164" spans="1:2" x14ac:dyDescent="0.25">
      <c r="A164" t="s">
        <v>5142</v>
      </c>
      <c r="B164" t="s">
        <v>6239</v>
      </c>
    </row>
    <row r="165" spans="1:2" x14ac:dyDescent="0.25">
      <c r="A165" t="s">
        <v>1713</v>
      </c>
      <c r="B165" t="s">
        <v>6298</v>
      </c>
    </row>
    <row r="166" spans="1:2" x14ac:dyDescent="0.25">
      <c r="A166" t="s">
        <v>5140</v>
      </c>
      <c r="B166" t="s">
        <v>6299</v>
      </c>
    </row>
    <row r="167" spans="1:2" x14ac:dyDescent="0.25">
      <c r="A167" t="s">
        <v>5136</v>
      </c>
      <c r="B167" t="s">
        <v>6300</v>
      </c>
    </row>
    <row r="168" spans="1:2" x14ac:dyDescent="0.25">
      <c r="A168" t="s">
        <v>4948</v>
      </c>
      <c r="B168" t="s">
        <v>6301</v>
      </c>
    </row>
    <row r="169" spans="1:2" x14ac:dyDescent="0.25">
      <c r="A169" t="s">
        <v>4988</v>
      </c>
      <c r="B169" t="s">
        <v>6302</v>
      </c>
    </row>
    <row r="170" spans="1:2" x14ac:dyDescent="0.25">
      <c r="A170" t="s">
        <v>2465</v>
      </c>
      <c r="B170" t="s">
        <v>6303</v>
      </c>
    </row>
    <row r="171" spans="1:2" x14ac:dyDescent="0.25">
      <c r="A171" t="s">
        <v>4907</v>
      </c>
      <c r="B171" t="s">
        <v>6204</v>
      </c>
    </row>
    <row r="172" spans="1:2" x14ac:dyDescent="0.25">
      <c r="A172" t="s">
        <v>6304</v>
      </c>
      <c r="B172" t="s">
        <v>6305</v>
      </c>
    </row>
    <row r="173" spans="1:2" x14ac:dyDescent="0.25">
      <c r="A173" t="s">
        <v>2499</v>
      </c>
      <c r="B173" t="s">
        <v>6306</v>
      </c>
    </row>
    <row r="174" spans="1:2" x14ac:dyDescent="0.25">
      <c r="A174" t="s">
        <v>6307</v>
      </c>
      <c r="B174" t="s">
        <v>6308</v>
      </c>
    </row>
    <row r="175" spans="1:2" x14ac:dyDescent="0.25">
      <c r="A175" t="s">
        <v>6309</v>
      </c>
      <c r="B175" t="s">
        <v>6310</v>
      </c>
    </row>
    <row r="176" spans="1:2" x14ac:dyDescent="0.25">
      <c r="A176" t="s">
        <v>1037</v>
      </c>
    </row>
    <row r="177" spans="1:2" x14ac:dyDescent="0.25">
      <c r="A177" t="s">
        <v>2452</v>
      </c>
      <c r="B177" t="s">
        <v>6311</v>
      </c>
    </row>
    <row r="178" spans="1:2" x14ac:dyDescent="0.25">
      <c r="A178" t="s">
        <v>2021</v>
      </c>
      <c r="B178" t="s">
        <v>6312</v>
      </c>
    </row>
    <row r="179" spans="1:2" x14ac:dyDescent="0.25">
      <c r="A179" t="s">
        <v>2847</v>
      </c>
      <c r="B179" t="s">
        <v>6313</v>
      </c>
    </row>
    <row r="180" spans="1:2" x14ac:dyDescent="0.25">
      <c r="A180" t="s">
        <v>2454</v>
      </c>
      <c r="B180" t="s">
        <v>6314</v>
      </c>
    </row>
    <row r="181" spans="1:2" x14ac:dyDescent="0.25">
      <c r="A181" t="s">
        <v>6315</v>
      </c>
      <c r="B181" t="s">
        <v>6316</v>
      </c>
    </row>
    <row r="182" spans="1:2" x14ac:dyDescent="0.25">
      <c r="A182" t="s">
        <v>1701</v>
      </c>
      <c r="B182" t="s">
        <v>6317</v>
      </c>
    </row>
    <row r="183" spans="1:2" x14ac:dyDescent="0.25">
      <c r="A183" t="s">
        <v>6318</v>
      </c>
      <c r="B183" t="s">
        <v>6319</v>
      </c>
    </row>
    <row r="184" spans="1:2" x14ac:dyDescent="0.25">
      <c r="A184" t="s">
        <v>4941</v>
      </c>
      <c r="B184" t="s">
        <v>6320</v>
      </c>
    </row>
    <row r="185" spans="1:2" x14ac:dyDescent="0.25">
      <c r="A185" t="s">
        <v>4900</v>
      </c>
      <c r="B185" t="s">
        <v>6321</v>
      </c>
    </row>
    <row r="186" spans="1:2" x14ac:dyDescent="0.25">
      <c r="A186" t="s">
        <v>4938</v>
      </c>
      <c r="B186" t="s">
        <v>6322</v>
      </c>
    </row>
    <row r="187" spans="1:2" x14ac:dyDescent="0.25">
      <c r="A187" t="s">
        <v>688</v>
      </c>
      <c r="B187" t="s">
        <v>6323</v>
      </c>
    </row>
    <row r="188" spans="1:2" x14ac:dyDescent="0.25">
      <c r="A188" t="s">
        <v>6324</v>
      </c>
      <c r="B188" t="s">
        <v>6325</v>
      </c>
    </row>
    <row r="189" spans="1:2" x14ac:dyDescent="0.25">
      <c r="A189" t="s">
        <v>6326</v>
      </c>
      <c r="B189" t="s">
        <v>6151</v>
      </c>
    </row>
    <row r="190" spans="1:2" x14ac:dyDescent="0.25">
      <c r="A190" t="s">
        <v>6327</v>
      </c>
      <c r="B190" t="s">
        <v>6120</v>
      </c>
    </row>
    <row r="191" spans="1:2" x14ac:dyDescent="0.25">
      <c r="A191" t="s">
        <v>6328</v>
      </c>
      <c r="B191" t="s">
        <v>6329</v>
      </c>
    </row>
    <row r="192" spans="1:2" x14ac:dyDescent="0.25">
      <c r="A192" t="s">
        <v>5155</v>
      </c>
      <c r="B192" t="s">
        <v>6330</v>
      </c>
    </row>
    <row r="193" spans="1:2" x14ac:dyDescent="0.25">
      <c r="A193" t="s">
        <v>6331</v>
      </c>
    </row>
    <row r="194" spans="1:2" x14ac:dyDescent="0.25">
      <c r="A194" t="s">
        <v>2446</v>
      </c>
      <c r="B194" t="s">
        <v>6332</v>
      </c>
    </row>
    <row r="195" spans="1:2" x14ac:dyDescent="0.25">
      <c r="A195" t="s">
        <v>6333</v>
      </c>
    </row>
    <row r="196" spans="1:2" x14ac:dyDescent="0.25">
      <c r="A196" t="s">
        <v>6334</v>
      </c>
      <c r="B196" t="s">
        <v>6335</v>
      </c>
    </row>
    <row r="197" spans="1:2" x14ac:dyDescent="0.25">
      <c r="A197" t="s">
        <v>1692</v>
      </c>
      <c r="B197" t="s">
        <v>6336</v>
      </c>
    </row>
    <row r="198" spans="1:2" x14ac:dyDescent="0.25">
      <c r="A198" t="s">
        <v>6337</v>
      </c>
      <c r="B198" t="s">
        <v>6338</v>
      </c>
    </row>
    <row r="199" spans="1:2" x14ac:dyDescent="0.25">
      <c r="A199" t="s">
        <v>4891</v>
      </c>
      <c r="B199" t="s">
        <v>6339</v>
      </c>
    </row>
    <row r="200" spans="1:2" x14ac:dyDescent="0.25">
      <c r="A200" t="s">
        <v>2589</v>
      </c>
      <c r="B200" t="s">
        <v>6340</v>
      </c>
    </row>
    <row r="201" spans="1:2" x14ac:dyDescent="0.25">
      <c r="A201" t="s">
        <v>6341</v>
      </c>
      <c r="B201" t="s">
        <v>6342</v>
      </c>
    </row>
    <row r="202" spans="1:2" x14ac:dyDescent="0.25">
      <c r="A202" t="s">
        <v>1948</v>
      </c>
    </row>
    <row r="203" spans="1:2" x14ac:dyDescent="0.25">
      <c r="A203" t="s">
        <v>1172</v>
      </c>
      <c r="B203" t="s">
        <v>6343</v>
      </c>
    </row>
    <row r="204" spans="1:2" x14ac:dyDescent="0.25">
      <c r="A204" t="s">
        <v>2875</v>
      </c>
      <c r="B204" t="s">
        <v>6344</v>
      </c>
    </row>
    <row r="205" spans="1:2" x14ac:dyDescent="0.25">
      <c r="A205" t="s">
        <v>1833</v>
      </c>
      <c r="B205" t="s">
        <v>6345</v>
      </c>
    </row>
    <row r="206" spans="1:2" x14ac:dyDescent="0.25">
      <c r="A206" t="s">
        <v>4874</v>
      </c>
      <c r="B206" t="s">
        <v>6204</v>
      </c>
    </row>
    <row r="207" spans="1:2" x14ac:dyDescent="0.25">
      <c r="A207" t="s">
        <v>6346</v>
      </c>
      <c r="B207" t="s">
        <v>6347</v>
      </c>
    </row>
    <row r="208" spans="1:2" x14ac:dyDescent="0.25">
      <c r="A208" t="s">
        <v>5164</v>
      </c>
      <c r="B208" t="s">
        <v>6348</v>
      </c>
    </row>
    <row r="209" spans="1:2" x14ac:dyDescent="0.25">
      <c r="A209" t="s">
        <v>2300</v>
      </c>
      <c r="B209" t="s">
        <v>6349</v>
      </c>
    </row>
    <row r="210" spans="1:2" x14ac:dyDescent="0.25">
      <c r="A210" t="s">
        <v>6350</v>
      </c>
      <c r="B210" t="s">
        <v>6351</v>
      </c>
    </row>
    <row r="211" spans="1:2" x14ac:dyDescent="0.25">
      <c r="A211" t="s">
        <v>2641</v>
      </c>
      <c r="B211" t="s">
        <v>6120</v>
      </c>
    </row>
    <row r="212" spans="1:2" x14ac:dyDescent="0.25">
      <c r="A212" t="s">
        <v>5044</v>
      </c>
      <c r="B212" t="s">
        <v>6120</v>
      </c>
    </row>
    <row r="213" spans="1:2" x14ac:dyDescent="0.25">
      <c r="A213" t="s">
        <v>2577</v>
      </c>
      <c r="B213" t="s">
        <v>6312</v>
      </c>
    </row>
    <row r="214" spans="1:2" x14ac:dyDescent="0.25">
      <c r="A214" t="s">
        <v>6352</v>
      </c>
      <c r="B214" t="s">
        <v>6353</v>
      </c>
    </row>
    <row r="215" spans="1:2" x14ac:dyDescent="0.25">
      <c r="A215" t="s">
        <v>3389</v>
      </c>
      <c r="B215" t="s">
        <v>6354</v>
      </c>
    </row>
    <row r="216" spans="1:2" x14ac:dyDescent="0.25">
      <c r="A216" t="s">
        <v>1813</v>
      </c>
      <c r="B216" t="s">
        <v>6355</v>
      </c>
    </row>
    <row r="217" spans="1:2" x14ac:dyDescent="0.25">
      <c r="A217" t="s">
        <v>4906</v>
      </c>
      <c r="B217" t="s">
        <v>6356</v>
      </c>
    </row>
    <row r="218" spans="1:2" x14ac:dyDescent="0.25">
      <c r="A218" t="s">
        <v>2020</v>
      </c>
      <c r="B218" t="s">
        <v>6357</v>
      </c>
    </row>
    <row r="219" spans="1:2" x14ac:dyDescent="0.25">
      <c r="A219" t="s">
        <v>6358</v>
      </c>
      <c r="B219" t="s">
        <v>6359</v>
      </c>
    </row>
    <row r="220" spans="1:2" x14ac:dyDescent="0.25">
      <c r="A220" t="s">
        <v>6360</v>
      </c>
      <c r="B220" t="s">
        <v>6361</v>
      </c>
    </row>
    <row r="221" spans="1:2" x14ac:dyDescent="0.25">
      <c r="A221" t="s">
        <v>4898</v>
      </c>
      <c r="B221" t="s">
        <v>6362</v>
      </c>
    </row>
    <row r="222" spans="1:2" x14ac:dyDescent="0.25">
      <c r="A222" t="s">
        <v>4935</v>
      </c>
      <c r="B222" t="s">
        <v>6363</v>
      </c>
    </row>
    <row r="223" spans="1:2" x14ac:dyDescent="0.25">
      <c r="A223" t="s">
        <v>6364</v>
      </c>
    </row>
    <row r="224" spans="1:2" x14ac:dyDescent="0.25">
      <c r="A224" t="s">
        <v>6365</v>
      </c>
      <c r="B224" t="s">
        <v>6366</v>
      </c>
    </row>
    <row r="225" spans="1:2" x14ac:dyDescent="0.25">
      <c r="A225" t="s">
        <v>1671</v>
      </c>
      <c r="B225" t="s">
        <v>6367</v>
      </c>
    </row>
    <row r="226" spans="1:2" x14ac:dyDescent="0.25">
      <c r="A226" t="s">
        <v>961</v>
      </c>
      <c r="B226" t="s">
        <v>6368</v>
      </c>
    </row>
    <row r="227" spans="1:2" x14ac:dyDescent="0.25">
      <c r="A227" t="s">
        <v>4968</v>
      </c>
      <c r="B227" t="s">
        <v>6369</v>
      </c>
    </row>
    <row r="228" spans="1:2" x14ac:dyDescent="0.25">
      <c r="A228" t="s">
        <v>2659</v>
      </c>
      <c r="B228" t="s">
        <v>6184</v>
      </c>
    </row>
    <row r="229" spans="1:2" x14ac:dyDescent="0.25">
      <c r="A229" t="s">
        <v>4967</v>
      </c>
      <c r="B229" t="s">
        <v>6370</v>
      </c>
    </row>
    <row r="230" spans="1:2" x14ac:dyDescent="0.25">
      <c r="A230" t="s">
        <v>3386</v>
      </c>
      <c r="B230" t="s">
        <v>6371</v>
      </c>
    </row>
    <row r="231" spans="1:2" x14ac:dyDescent="0.25">
      <c r="A231" t="s">
        <v>6372</v>
      </c>
      <c r="B231" t="s">
        <v>6300</v>
      </c>
    </row>
    <row r="232" spans="1:2" x14ac:dyDescent="0.25">
      <c r="A232" t="s">
        <v>4962</v>
      </c>
      <c r="B232" t="s">
        <v>6373</v>
      </c>
    </row>
    <row r="233" spans="1:2" x14ac:dyDescent="0.25">
      <c r="A233" t="s">
        <v>5946</v>
      </c>
      <c r="B233" t="s">
        <v>6374</v>
      </c>
    </row>
    <row r="234" spans="1:2" x14ac:dyDescent="0.25">
      <c r="A234" t="s">
        <v>4929</v>
      </c>
      <c r="B234" t="s">
        <v>6375</v>
      </c>
    </row>
    <row r="235" spans="1:2" x14ac:dyDescent="0.25">
      <c r="A235" t="s">
        <v>6376</v>
      </c>
      <c r="B235" t="s">
        <v>6377</v>
      </c>
    </row>
    <row r="236" spans="1:2" x14ac:dyDescent="0.25">
      <c r="A236" t="s">
        <v>74</v>
      </c>
      <c r="B236" t="s">
        <v>6378</v>
      </c>
    </row>
    <row r="237" spans="1:2" x14ac:dyDescent="0.25">
      <c r="A237" t="s">
        <v>249</v>
      </c>
      <c r="B237" t="s">
        <v>6379</v>
      </c>
    </row>
    <row r="238" spans="1:2" x14ac:dyDescent="0.25">
      <c r="A238" t="s">
        <v>6380</v>
      </c>
    </row>
    <row r="239" spans="1:2" x14ac:dyDescent="0.25">
      <c r="A239" t="s">
        <v>5943</v>
      </c>
      <c r="B239" t="s">
        <v>6381</v>
      </c>
    </row>
    <row r="240" spans="1:2" x14ac:dyDescent="0.25">
      <c r="A240" t="s">
        <v>5127</v>
      </c>
      <c r="B240" t="s">
        <v>6382</v>
      </c>
    </row>
    <row r="241" spans="1:2" x14ac:dyDescent="0.25">
      <c r="A241" t="s">
        <v>5056</v>
      </c>
      <c r="B241" t="s">
        <v>6383</v>
      </c>
    </row>
    <row r="242" spans="1:2" x14ac:dyDescent="0.25">
      <c r="A242" t="s">
        <v>607</v>
      </c>
      <c r="B242" t="s">
        <v>6291</v>
      </c>
    </row>
    <row r="243" spans="1:2" x14ac:dyDescent="0.25">
      <c r="A243" t="s">
        <v>1478</v>
      </c>
      <c r="B243" t="s">
        <v>6384</v>
      </c>
    </row>
    <row r="244" spans="1:2" x14ac:dyDescent="0.25">
      <c r="A244" t="s">
        <v>6385</v>
      </c>
      <c r="B244" t="s">
        <v>6386</v>
      </c>
    </row>
    <row r="245" spans="1:2" x14ac:dyDescent="0.25">
      <c r="A245" t="s">
        <v>5043</v>
      </c>
      <c r="B245" t="s">
        <v>6387</v>
      </c>
    </row>
    <row r="246" spans="1:2" x14ac:dyDescent="0.25">
      <c r="A246" t="s">
        <v>5000</v>
      </c>
      <c r="B246" t="s">
        <v>6388</v>
      </c>
    </row>
    <row r="247" spans="1:2" x14ac:dyDescent="0.25">
      <c r="A247" t="s">
        <v>6389</v>
      </c>
      <c r="B247" t="s">
        <v>6390</v>
      </c>
    </row>
    <row r="248" spans="1:2" x14ac:dyDescent="0.25">
      <c r="A248" t="s">
        <v>6391</v>
      </c>
    </row>
    <row r="249" spans="1:2" x14ac:dyDescent="0.25">
      <c r="A249" t="s">
        <v>4895</v>
      </c>
      <c r="B249" t="s">
        <v>6392</v>
      </c>
    </row>
    <row r="250" spans="1:2" x14ac:dyDescent="0.25">
      <c r="A250" t="s">
        <v>6393</v>
      </c>
      <c r="B250" t="s">
        <v>6300</v>
      </c>
    </row>
    <row r="251" spans="1:2" x14ac:dyDescent="0.25">
      <c r="A251" t="s">
        <v>6394</v>
      </c>
    </row>
    <row r="252" spans="1:2" x14ac:dyDescent="0.25">
      <c r="A252" t="s">
        <v>2448</v>
      </c>
      <c r="B252" t="s">
        <v>6395</v>
      </c>
    </row>
    <row r="253" spans="1:2" x14ac:dyDescent="0.25">
      <c r="A253" t="s">
        <v>6396</v>
      </c>
      <c r="B253" t="s">
        <v>6397</v>
      </c>
    </row>
    <row r="254" spans="1:2" x14ac:dyDescent="0.25">
      <c r="A254" t="s">
        <v>2480</v>
      </c>
      <c r="B254" t="s">
        <v>6398</v>
      </c>
    </row>
    <row r="255" spans="1:2" x14ac:dyDescent="0.25">
      <c r="A255" t="s">
        <v>1777</v>
      </c>
      <c r="B255" t="s">
        <v>6399</v>
      </c>
    </row>
    <row r="256" spans="1:2" x14ac:dyDescent="0.25">
      <c r="A256" t="s">
        <v>5162</v>
      </c>
      <c r="B256" t="s">
        <v>6120</v>
      </c>
    </row>
    <row r="257" spans="1:2" x14ac:dyDescent="0.25">
      <c r="A257" t="s">
        <v>6400</v>
      </c>
      <c r="B257" t="s">
        <v>6401</v>
      </c>
    </row>
    <row r="258" spans="1:2" x14ac:dyDescent="0.25">
      <c r="A258" t="s">
        <v>6402</v>
      </c>
      <c r="B258" t="s">
        <v>6403</v>
      </c>
    </row>
    <row r="259" spans="1:2" x14ac:dyDescent="0.25">
      <c r="A259" t="s">
        <v>6404</v>
      </c>
      <c r="B259" t="s">
        <v>6405</v>
      </c>
    </row>
    <row r="260" spans="1:2" x14ac:dyDescent="0.25">
      <c r="A260" t="s">
        <v>6406</v>
      </c>
    </row>
    <row r="261" spans="1:2" x14ac:dyDescent="0.25">
      <c r="A261" t="s">
        <v>6407</v>
      </c>
      <c r="B261" t="s">
        <v>6408</v>
      </c>
    </row>
    <row r="262" spans="1:2" x14ac:dyDescent="0.25">
      <c r="A262" t="s">
        <v>3420</v>
      </c>
      <c r="B262" t="s">
        <v>6409</v>
      </c>
    </row>
    <row r="263" spans="1:2" x14ac:dyDescent="0.25">
      <c r="A263" t="s">
        <v>931</v>
      </c>
      <c r="B263" t="s">
        <v>6410</v>
      </c>
    </row>
    <row r="264" spans="1:2" x14ac:dyDescent="0.25">
      <c r="A264" t="s">
        <v>2431</v>
      </c>
      <c r="B264" t="s">
        <v>6411</v>
      </c>
    </row>
    <row r="265" spans="1:2" x14ac:dyDescent="0.25">
      <c r="A265" t="s">
        <v>6412</v>
      </c>
      <c r="B265" t="s">
        <v>6413</v>
      </c>
    </row>
    <row r="266" spans="1:2" x14ac:dyDescent="0.25">
      <c r="A266" t="s">
        <v>4993</v>
      </c>
      <c r="B266" t="s">
        <v>6414</v>
      </c>
    </row>
    <row r="267" spans="1:2" x14ac:dyDescent="0.25">
      <c r="A267" t="s">
        <v>4890</v>
      </c>
      <c r="B267" t="s">
        <v>6204</v>
      </c>
    </row>
    <row r="268" spans="1:2" x14ac:dyDescent="0.25">
      <c r="A268" t="s">
        <v>3416</v>
      </c>
      <c r="B268" t="s">
        <v>6163</v>
      </c>
    </row>
    <row r="269" spans="1:2" x14ac:dyDescent="0.25">
      <c r="A269" t="s">
        <v>2704</v>
      </c>
      <c r="B269" t="s">
        <v>6415</v>
      </c>
    </row>
    <row r="270" spans="1:2" x14ac:dyDescent="0.25">
      <c r="A270" t="s">
        <v>6416</v>
      </c>
      <c r="B270" t="s">
        <v>6417</v>
      </c>
    </row>
    <row r="271" spans="1:2" x14ac:dyDescent="0.25">
      <c r="A271" t="s">
        <v>496</v>
      </c>
      <c r="B271" t="s">
        <v>6418</v>
      </c>
    </row>
    <row r="272" spans="1:2" x14ac:dyDescent="0.25">
      <c r="A272" t="s">
        <v>6419</v>
      </c>
      <c r="B272" t="s">
        <v>6420</v>
      </c>
    </row>
    <row r="273" spans="1:2" x14ac:dyDescent="0.25">
      <c r="A273" t="s">
        <v>5129</v>
      </c>
      <c r="B273" t="s">
        <v>6421</v>
      </c>
    </row>
    <row r="274" spans="1:2" x14ac:dyDescent="0.25">
      <c r="A274" t="s">
        <v>5125</v>
      </c>
    </row>
    <row r="275" spans="1:2" x14ac:dyDescent="0.25">
      <c r="A275" t="s">
        <v>5122</v>
      </c>
      <c r="B275" t="s">
        <v>6422</v>
      </c>
    </row>
    <row r="276" spans="1:2" x14ac:dyDescent="0.25">
      <c r="A276" t="s">
        <v>6023</v>
      </c>
      <c r="B276" t="s">
        <v>6231</v>
      </c>
    </row>
    <row r="277" spans="1:2" x14ac:dyDescent="0.25">
      <c r="A277" t="s">
        <v>5052</v>
      </c>
    </row>
    <row r="278" spans="1:2" x14ac:dyDescent="0.25">
      <c r="A278" t="s">
        <v>5089</v>
      </c>
      <c r="B278" t="s">
        <v>6423</v>
      </c>
    </row>
    <row r="279" spans="1:2" x14ac:dyDescent="0.25">
      <c r="A279" t="s">
        <v>6424</v>
      </c>
      <c r="B279" t="s">
        <v>6417</v>
      </c>
    </row>
    <row r="280" spans="1:2" x14ac:dyDescent="0.25">
      <c r="A280" t="s">
        <v>6425</v>
      </c>
      <c r="B280" t="s">
        <v>6426</v>
      </c>
    </row>
    <row r="281" spans="1:2" x14ac:dyDescent="0.25">
      <c r="A281" t="s">
        <v>5030</v>
      </c>
      <c r="B281" t="s">
        <v>6117</v>
      </c>
    </row>
    <row r="282" spans="1:2" x14ac:dyDescent="0.25">
      <c r="A282" t="s">
        <v>6427</v>
      </c>
      <c r="B282" t="s">
        <v>6186</v>
      </c>
    </row>
    <row r="283" spans="1:2" x14ac:dyDescent="0.25">
      <c r="A283" t="s">
        <v>520</v>
      </c>
      <c r="B283" t="s">
        <v>6428</v>
      </c>
    </row>
    <row r="284" spans="1:2" x14ac:dyDescent="0.25">
      <c r="A284" t="s">
        <v>4965</v>
      </c>
      <c r="B284" t="s">
        <v>6429</v>
      </c>
    </row>
    <row r="285" spans="1:2" x14ac:dyDescent="0.25">
      <c r="A285" t="s">
        <v>4886</v>
      </c>
      <c r="B285" t="s">
        <v>6204</v>
      </c>
    </row>
    <row r="286" spans="1:2" x14ac:dyDescent="0.25">
      <c r="A286" t="s">
        <v>4961</v>
      </c>
      <c r="B286" t="s">
        <v>6430</v>
      </c>
    </row>
    <row r="287" spans="1:2" x14ac:dyDescent="0.25">
      <c r="A287" t="s">
        <v>1002</v>
      </c>
      <c r="B287" t="s">
        <v>6431</v>
      </c>
    </row>
    <row r="288" spans="1:2" x14ac:dyDescent="0.25">
      <c r="A288" t="s">
        <v>5143</v>
      </c>
      <c r="B288" t="s">
        <v>6300</v>
      </c>
    </row>
    <row r="289" spans="1:2" x14ac:dyDescent="0.25">
      <c r="A289" t="s">
        <v>5004</v>
      </c>
      <c r="B289" t="s">
        <v>6432</v>
      </c>
    </row>
    <row r="290" spans="1:2" x14ac:dyDescent="0.25">
      <c r="A290" t="s">
        <v>6433</v>
      </c>
      <c r="B290" t="s">
        <v>6434</v>
      </c>
    </row>
    <row r="291" spans="1:2" x14ac:dyDescent="0.25">
      <c r="A291" t="s">
        <v>584</v>
      </c>
      <c r="B291" t="s">
        <v>6186</v>
      </c>
    </row>
    <row r="292" spans="1:2" x14ac:dyDescent="0.25">
      <c r="A292" t="s">
        <v>4974</v>
      </c>
      <c r="B292" t="s">
        <v>6435</v>
      </c>
    </row>
    <row r="293" spans="1:2" x14ac:dyDescent="0.25">
      <c r="A293" t="s">
        <v>4896</v>
      </c>
      <c r="B293" t="s">
        <v>6436</v>
      </c>
    </row>
    <row r="294" spans="1:2" x14ac:dyDescent="0.25">
      <c r="A294" t="s">
        <v>6437</v>
      </c>
      <c r="B294" t="s">
        <v>6438</v>
      </c>
    </row>
    <row r="295" spans="1:2" x14ac:dyDescent="0.25">
      <c r="A295" t="s">
        <v>4972</v>
      </c>
      <c r="B295" t="s">
        <v>6439</v>
      </c>
    </row>
    <row r="296" spans="1:2" x14ac:dyDescent="0.25">
      <c r="A296" t="s">
        <v>2228</v>
      </c>
      <c r="B296" t="s">
        <v>6440</v>
      </c>
    </row>
    <row r="297" spans="1:2" x14ac:dyDescent="0.25">
      <c r="A297" t="s">
        <v>4969</v>
      </c>
      <c r="B297" t="s">
        <v>6441</v>
      </c>
    </row>
    <row r="298" spans="1:2" x14ac:dyDescent="0.25">
      <c r="A298" t="s">
        <v>3392</v>
      </c>
      <c r="B298" t="s">
        <v>6442</v>
      </c>
    </row>
    <row r="299" spans="1:2" x14ac:dyDescent="0.25">
      <c r="A299" t="s">
        <v>5068</v>
      </c>
      <c r="B299" t="s">
        <v>6291</v>
      </c>
    </row>
    <row r="300" spans="1:2" x14ac:dyDescent="0.25">
      <c r="A300" t="s">
        <v>6443</v>
      </c>
      <c r="B300" t="s">
        <v>6444</v>
      </c>
    </row>
    <row r="301" spans="1:2" x14ac:dyDescent="0.25">
      <c r="A301" t="s">
        <v>6445</v>
      </c>
      <c r="B301" t="s">
        <v>6446</v>
      </c>
    </row>
    <row r="302" spans="1:2" x14ac:dyDescent="0.25">
      <c r="A302" t="s">
        <v>6447</v>
      </c>
      <c r="B302" t="s">
        <v>6448</v>
      </c>
    </row>
    <row r="303" spans="1:2" x14ac:dyDescent="0.25">
      <c r="A303" t="s">
        <v>3552</v>
      </c>
      <c r="B303" t="s">
        <v>6449</v>
      </c>
    </row>
    <row r="304" spans="1:2" x14ac:dyDescent="0.25">
      <c r="A304" t="s">
        <v>5061</v>
      </c>
      <c r="B304" t="s">
        <v>6450</v>
      </c>
    </row>
    <row r="305" spans="1:2" x14ac:dyDescent="0.25">
      <c r="A305" t="s">
        <v>6451</v>
      </c>
      <c r="B305" t="s">
        <v>6452</v>
      </c>
    </row>
    <row r="306" spans="1:2" x14ac:dyDescent="0.25">
      <c r="A306" t="s">
        <v>6453</v>
      </c>
      <c r="B306" t="s">
        <v>6454</v>
      </c>
    </row>
    <row r="307" spans="1:2" x14ac:dyDescent="0.25">
      <c r="A307" t="s">
        <v>6455</v>
      </c>
      <c r="B307" t="s">
        <v>6456</v>
      </c>
    </row>
    <row r="308" spans="1:2" x14ac:dyDescent="0.25">
      <c r="A308" t="s">
        <v>718</v>
      </c>
      <c r="B308" t="s">
        <v>6457</v>
      </c>
    </row>
    <row r="309" spans="1:2" x14ac:dyDescent="0.25">
      <c r="A309" t="s">
        <v>800</v>
      </c>
      <c r="B309" t="s">
        <v>6458</v>
      </c>
    </row>
    <row r="310" spans="1:2" x14ac:dyDescent="0.25">
      <c r="A310" t="s">
        <v>6459</v>
      </c>
      <c r="B310" t="s">
        <v>6460</v>
      </c>
    </row>
    <row r="311" spans="1:2" x14ac:dyDescent="0.25">
      <c r="A311" t="s">
        <v>6461</v>
      </c>
    </row>
    <row r="312" spans="1:2" x14ac:dyDescent="0.25">
      <c r="A312" t="s">
        <v>6462</v>
      </c>
      <c r="B312" t="s">
        <v>6463</v>
      </c>
    </row>
    <row r="313" spans="1:2" x14ac:dyDescent="0.25">
      <c r="A313" t="s">
        <v>5078</v>
      </c>
      <c r="B313" t="s">
        <v>6464</v>
      </c>
    </row>
    <row r="314" spans="1:2" x14ac:dyDescent="0.25">
      <c r="A314" t="s">
        <v>420</v>
      </c>
      <c r="B314" t="s">
        <v>6465</v>
      </c>
    </row>
    <row r="315" spans="1:2" x14ac:dyDescent="0.25">
      <c r="A315" t="s">
        <v>137</v>
      </c>
      <c r="B315" t="s">
        <v>6466</v>
      </c>
    </row>
    <row r="316" spans="1:2" x14ac:dyDescent="0.25">
      <c r="A316" t="s">
        <v>235</v>
      </c>
    </row>
    <row r="317" spans="1:2" x14ac:dyDescent="0.25">
      <c r="A317" t="s">
        <v>6467</v>
      </c>
      <c r="B317" t="s">
        <v>6468</v>
      </c>
    </row>
    <row r="318" spans="1:2" x14ac:dyDescent="0.25">
      <c r="A318" t="s">
        <v>5108</v>
      </c>
      <c r="B318" t="s">
        <v>6469</v>
      </c>
    </row>
    <row r="319" spans="1:2" x14ac:dyDescent="0.25">
      <c r="A319" t="s">
        <v>4877</v>
      </c>
      <c r="B319" t="s">
        <v>6470</v>
      </c>
    </row>
    <row r="320" spans="1:2" x14ac:dyDescent="0.25">
      <c r="A320" t="s">
        <v>4871</v>
      </c>
      <c r="B320" t="s">
        <v>6471</v>
      </c>
    </row>
    <row r="321" spans="1:2" x14ac:dyDescent="0.25">
      <c r="A321" t="s">
        <v>788</v>
      </c>
      <c r="B321" t="s">
        <v>6472</v>
      </c>
    </row>
    <row r="322" spans="1:2" x14ac:dyDescent="0.25">
      <c r="A322" t="s">
        <v>6473</v>
      </c>
      <c r="B322" t="s">
        <v>6120</v>
      </c>
    </row>
    <row r="323" spans="1:2" x14ac:dyDescent="0.25">
      <c r="A323" t="s">
        <v>1485</v>
      </c>
      <c r="B323" t="s">
        <v>6474</v>
      </c>
    </row>
    <row r="324" spans="1:2" x14ac:dyDescent="0.25">
      <c r="A324" t="s">
        <v>5133</v>
      </c>
      <c r="B324" t="s">
        <v>6287</v>
      </c>
    </row>
    <row r="325" spans="1:2" x14ac:dyDescent="0.25">
      <c r="A325" t="s">
        <v>5097</v>
      </c>
      <c r="B325" t="s">
        <v>6475</v>
      </c>
    </row>
    <row r="326" spans="1:2" x14ac:dyDescent="0.25">
      <c r="A326" t="s">
        <v>662</v>
      </c>
      <c r="B326" t="s">
        <v>6476</v>
      </c>
    </row>
    <row r="327" spans="1:2" x14ac:dyDescent="0.25">
      <c r="A327" t="s">
        <v>5092</v>
      </c>
      <c r="B327" t="s">
        <v>6477</v>
      </c>
    </row>
    <row r="328" spans="1:2" x14ac:dyDescent="0.25">
      <c r="A328" t="s">
        <v>5039</v>
      </c>
      <c r="B328" t="s">
        <v>6478</v>
      </c>
    </row>
    <row r="329" spans="1:2" x14ac:dyDescent="0.25">
      <c r="A329" t="s">
        <v>6479</v>
      </c>
      <c r="B329" t="s">
        <v>6480</v>
      </c>
    </row>
    <row r="330" spans="1:2" x14ac:dyDescent="0.25">
      <c r="A330" t="s">
        <v>5037</v>
      </c>
      <c r="B330" t="s">
        <v>6481</v>
      </c>
    </row>
    <row r="331" spans="1:2" x14ac:dyDescent="0.25">
      <c r="A331" t="s">
        <v>346</v>
      </c>
      <c r="B331" t="s">
        <v>6482</v>
      </c>
    </row>
    <row r="332" spans="1:2" x14ac:dyDescent="0.25">
      <c r="A332" t="s">
        <v>6483</v>
      </c>
    </row>
    <row r="333" spans="1:2" x14ac:dyDescent="0.25">
      <c r="A333" t="s">
        <v>6484</v>
      </c>
      <c r="B333" t="s">
        <v>6485</v>
      </c>
    </row>
    <row r="334" spans="1:2" x14ac:dyDescent="0.25">
      <c r="A334" t="s">
        <v>6486</v>
      </c>
      <c r="B334" t="s">
        <v>6204</v>
      </c>
    </row>
    <row r="335" spans="1:2" x14ac:dyDescent="0.25">
      <c r="A335" t="s">
        <v>5161</v>
      </c>
      <c r="B335" t="s">
        <v>6487</v>
      </c>
    </row>
    <row r="336" spans="1:2" x14ac:dyDescent="0.25">
      <c r="A336" t="s">
        <v>5160</v>
      </c>
      <c r="B336" t="s">
        <v>6488</v>
      </c>
    </row>
    <row r="337" spans="1:2" x14ac:dyDescent="0.25">
      <c r="A337" t="s">
        <v>5134</v>
      </c>
      <c r="B337" t="s">
        <v>6223</v>
      </c>
    </row>
    <row r="338" spans="1:2" x14ac:dyDescent="0.25">
      <c r="A338" t="s">
        <v>122</v>
      </c>
      <c r="B338" t="s">
        <v>6489</v>
      </c>
    </row>
    <row r="339" spans="1:2" x14ac:dyDescent="0.25">
      <c r="A339" t="s">
        <v>6490</v>
      </c>
      <c r="B339" t="s">
        <v>6491</v>
      </c>
    </row>
    <row r="340" spans="1:2" x14ac:dyDescent="0.25">
      <c r="A340" t="s">
        <v>803</v>
      </c>
      <c r="B340" t="s">
        <v>6492</v>
      </c>
    </row>
    <row r="341" spans="1:2" x14ac:dyDescent="0.25">
      <c r="A341" t="s">
        <v>6493</v>
      </c>
      <c r="B341" t="s">
        <v>6494</v>
      </c>
    </row>
    <row r="342" spans="1:2" x14ac:dyDescent="0.25">
      <c r="A342" t="s">
        <v>2821</v>
      </c>
      <c r="B342" t="s">
        <v>6495</v>
      </c>
    </row>
    <row r="343" spans="1:2" x14ac:dyDescent="0.25">
      <c r="A343" t="s">
        <v>5116</v>
      </c>
      <c r="B343" t="s">
        <v>6496</v>
      </c>
    </row>
    <row r="344" spans="1:2" x14ac:dyDescent="0.25">
      <c r="A344" t="s">
        <v>1652</v>
      </c>
      <c r="B344" t="s">
        <v>6497</v>
      </c>
    </row>
    <row r="345" spans="1:2" x14ac:dyDescent="0.25">
      <c r="A345" t="s">
        <v>6498</v>
      </c>
      <c r="B345" t="s">
        <v>6120</v>
      </c>
    </row>
    <row r="346" spans="1:2" x14ac:dyDescent="0.25">
      <c r="A346" t="s">
        <v>5954</v>
      </c>
      <c r="B346" t="s">
        <v>6499</v>
      </c>
    </row>
    <row r="347" spans="1:2" x14ac:dyDescent="0.25">
      <c r="A347" t="s">
        <v>6500</v>
      </c>
      <c r="B347" t="s">
        <v>6501</v>
      </c>
    </row>
    <row r="348" spans="1:2" x14ac:dyDescent="0.25">
      <c r="A348" t="s">
        <v>6502</v>
      </c>
      <c r="B348" t="s">
        <v>6503</v>
      </c>
    </row>
    <row r="349" spans="1:2" x14ac:dyDescent="0.25">
      <c r="A349" t="s">
        <v>937</v>
      </c>
      <c r="B349" t="s">
        <v>6504</v>
      </c>
    </row>
    <row r="350" spans="1:2" x14ac:dyDescent="0.25">
      <c r="A350" t="s">
        <v>5098</v>
      </c>
      <c r="B350" t="s">
        <v>6505</v>
      </c>
    </row>
    <row r="351" spans="1:2" x14ac:dyDescent="0.25">
      <c r="A351" t="s">
        <v>6506</v>
      </c>
      <c r="B351" t="s">
        <v>6507</v>
      </c>
    </row>
    <row r="352" spans="1:2" x14ac:dyDescent="0.25">
      <c r="A352" t="s">
        <v>5093</v>
      </c>
      <c r="B352" t="s">
        <v>6501</v>
      </c>
    </row>
    <row r="353" spans="1:2" x14ac:dyDescent="0.25">
      <c r="A353" t="s">
        <v>6508</v>
      </c>
      <c r="B353" t="s">
        <v>6204</v>
      </c>
    </row>
    <row r="354" spans="1:2" x14ac:dyDescent="0.25">
      <c r="A354" t="s">
        <v>5964</v>
      </c>
      <c r="B354" t="s">
        <v>6509</v>
      </c>
    </row>
    <row r="355" spans="1:2" x14ac:dyDescent="0.25">
      <c r="A355" t="s">
        <v>1865</v>
      </c>
      <c r="B355" t="s">
        <v>6510</v>
      </c>
    </row>
    <row r="356" spans="1:2" x14ac:dyDescent="0.25">
      <c r="A356" t="s">
        <v>6511</v>
      </c>
      <c r="B356" t="s">
        <v>6512</v>
      </c>
    </row>
    <row r="357" spans="1:2" x14ac:dyDescent="0.25">
      <c r="A357" t="s">
        <v>1793</v>
      </c>
      <c r="B357" t="s">
        <v>6513</v>
      </c>
    </row>
    <row r="358" spans="1:2" x14ac:dyDescent="0.25">
      <c r="A358" t="s">
        <v>6514</v>
      </c>
      <c r="B358" t="s">
        <v>6515</v>
      </c>
    </row>
    <row r="359" spans="1:2" x14ac:dyDescent="0.25">
      <c r="A359" t="s">
        <v>5130</v>
      </c>
      <c r="B359" t="s">
        <v>6516</v>
      </c>
    </row>
    <row r="360" spans="1:2" x14ac:dyDescent="0.25">
      <c r="A360" t="s">
        <v>6517</v>
      </c>
      <c r="B360" t="s">
        <v>6518</v>
      </c>
    </row>
    <row r="361" spans="1:2" x14ac:dyDescent="0.25">
      <c r="A361" t="s">
        <v>6519</v>
      </c>
      <c r="B361" t="s">
        <v>6520</v>
      </c>
    </row>
    <row r="362" spans="1:2" x14ac:dyDescent="0.25">
      <c r="A362" t="s">
        <v>2072</v>
      </c>
      <c r="B362" t="s">
        <v>6521</v>
      </c>
    </row>
    <row r="363" spans="1:2" x14ac:dyDescent="0.25">
      <c r="A363" t="s">
        <v>1719</v>
      </c>
      <c r="B363" t="s">
        <v>6522</v>
      </c>
    </row>
    <row r="364" spans="1:2" x14ac:dyDescent="0.25">
      <c r="A364" t="s">
        <v>4879</v>
      </c>
      <c r="B364" t="s">
        <v>6523</v>
      </c>
    </row>
    <row r="365" spans="1:2" x14ac:dyDescent="0.25">
      <c r="A365" t="s">
        <v>4873</v>
      </c>
      <c r="B365" t="s">
        <v>6524</v>
      </c>
    </row>
    <row r="366" spans="1:2" x14ac:dyDescent="0.25">
      <c r="A366" t="s">
        <v>6525</v>
      </c>
      <c r="B366" t="s">
        <v>6526</v>
      </c>
    </row>
    <row r="367" spans="1:2" x14ac:dyDescent="0.25">
      <c r="A367" t="s">
        <v>6527</v>
      </c>
      <c r="B367" t="s">
        <v>6528</v>
      </c>
    </row>
    <row r="368" spans="1:2" x14ac:dyDescent="0.25">
      <c r="A368" t="s">
        <v>6529</v>
      </c>
      <c r="B368" t="s">
        <v>6530</v>
      </c>
    </row>
    <row r="369" spans="1:2" x14ac:dyDescent="0.25">
      <c r="A369" t="s">
        <v>1140</v>
      </c>
      <c r="B369" t="s">
        <v>6531</v>
      </c>
    </row>
    <row r="370" spans="1:2" x14ac:dyDescent="0.25">
      <c r="A370" t="s">
        <v>6532</v>
      </c>
      <c r="B370" t="s">
        <v>6183</v>
      </c>
    </row>
    <row r="371" spans="1:2" x14ac:dyDescent="0.25">
      <c r="A371" t="s">
        <v>1131</v>
      </c>
      <c r="B371" t="s">
        <v>6533</v>
      </c>
    </row>
    <row r="372" spans="1:2" x14ac:dyDescent="0.25">
      <c r="A372" t="s">
        <v>5072</v>
      </c>
      <c r="B372" t="s">
        <v>6534</v>
      </c>
    </row>
    <row r="373" spans="1:2" x14ac:dyDescent="0.25">
      <c r="A373" t="s">
        <v>6090</v>
      </c>
      <c r="B373" t="s">
        <v>6535</v>
      </c>
    </row>
    <row r="374" spans="1:2" x14ac:dyDescent="0.25">
      <c r="A374" t="s">
        <v>5014</v>
      </c>
      <c r="B374" t="s">
        <v>6347</v>
      </c>
    </row>
    <row r="375" spans="1:2" x14ac:dyDescent="0.25">
      <c r="A375" t="s">
        <v>6536</v>
      </c>
    </row>
    <row r="376" spans="1:2" x14ac:dyDescent="0.25">
      <c r="A376" t="s">
        <v>6537</v>
      </c>
      <c r="B376" t="s">
        <v>6538</v>
      </c>
    </row>
    <row r="377" spans="1:2" x14ac:dyDescent="0.25">
      <c r="A377" t="s">
        <v>2525</v>
      </c>
      <c r="B377" t="s">
        <v>6163</v>
      </c>
    </row>
    <row r="378" spans="1:2" x14ac:dyDescent="0.25">
      <c r="A378" t="s">
        <v>6539</v>
      </c>
      <c r="B378" t="s">
        <v>6540</v>
      </c>
    </row>
    <row r="379" spans="1:2" x14ac:dyDescent="0.25">
      <c r="A379" t="s">
        <v>3404</v>
      </c>
      <c r="B379" t="s">
        <v>6541</v>
      </c>
    </row>
    <row r="380" spans="1:2" x14ac:dyDescent="0.25">
      <c r="A380" t="s">
        <v>6542</v>
      </c>
      <c r="B380" t="s">
        <v>6120</v>
      </c>
    </row>
    <row r="381" spans="1:2" x14ac:dyDescent="0.25">
      <c r="A381" t="s">
        <v>4982</v>
      </c>
      <c r="B381" t="s">
        <v>6130</v>
      </c>
    </row>
    <row r="382" spans="1:2" x14ac:dyDescent="0.25">
      <c r="A382" t="s">
        <v>6543</v>
      </c>
      <c r="B382" t="s">
        <v>6544</v>
      </c>
    </row>
    <row r="383" spans="1:2" x14ac:dyDescent="0.25">
      <c r="A383" t="s">
        <v>6545</v>
      </c>
      <c r="B383" t="s">
        <v>6546</v>
      </c>
    </row>
    <row r="384" spans="1:2" x14ac:dyDescent="0.25">
      <c r="A384" t="s">
        <v>5038</v>
      </c>
      <c r="B384" t="s">
        <v>6547</v>
      </c>
    </row>
    <row r="385" spans="1:2" x14ac:dyDescent="0.25">
      <c r="A385" t="s">
        <v>1504</v>
      </c>
      <c r="B385" t="s">
        <v>6548</v>
      </c>
    </row>
    <row r="386" spans="1:2" x14ac:dyDescent="0.25">
      <c r="A386" t="s">
        <v>2736</v>
      </c>
      <c r="B386" t="s">
        <v>6549</v>
      </c>
    </row>
    <row r="387" spans="1:2" x14ac:dyDescent="0.25">
      <c r="A387" t="s">
        <v>618</v>
      </c>
      <c r="B387" t="s">
        <v>6260</v>
      </c>
    </row>
    <row r="388" spans="1:2" x14ac:dyDescent="0.25">
      <c r="A388" t="s">
        <v>6550</v>
      </c>
      <c r="B388" t="s">
        <v>6551</v>
      </c>
    </row>
    <row r="389" spans="1:2" x14ac:dyDescent="0.25">
      <c r="A389" t="s">
        <v>6552</v>
      </c>
      <c r="B389" t="s">
        <v>6553</v>
      </c>
    </row>
    <row r="390" spans="1:2" x14ac:dyDescent="0.25">
      <c r="A390" t="s">
        <v>6554</v>
      </c>
      <c r="B390" t="s">
        <v>6120</v>
      </c>
    </row>
    <row r="391" spans="1:2" x14ac:dyDescent="0.25">
      <c r="A391" t="s">
        <v>1353</v>
      </c>
      <c r="B391" t="s">
        <v>6555</v>
      </c>
    </row>
    <row r="392" spans="1:2" x14ac:dyDescent="0.25">
      <c r="A392" t="s">
        <v>3425</v>
      </c>
      <c r="B392" t="s">
        <v>6556</v>
      </c>
    </row>
    <row r="393" spans="1:2" x14ac:dyDescent="0.25">
      <c r="A393" t="s">
        <v>1827</v>
      </c>
      <c r="B393" t="s">
        <v>6186</v>
      </c>
    </row>
    <row r="394" spans="1:2" x14ac:dyDescent="0.25">
      <c r="A394" t="s">
        <v>666</v>
      </c>
      <c r="B394" t="s">
        <v>6557</v>
      </c>
    </row>
    <row r="395" spans="1:2" x14ac:dyDescent="0.25">
      <c r="A395" t="s">
        <v>1966</v>
      </c>
      <c r="B395" t="s">
        <v>6558</v>
      </c>
    </row>
    <row r="396" spans="1:2" x14ac:dyDescent="0.25">
      <c r="A396" t="s">
        <v>1877</v>
      </c>
      <c r="B396" t="s">
        <v>6559</v>
      </c>
    </row>
    <row r="397" spans="1:2" x14ac:dyDescent="0.25">
      <c r="A397" t="s">
        <v>6560</v>
      </c>
      <c r="B397" t="s">
        <v>6561</v>
      </c>
    </row>
    <row r="398" spans="1:2" x14ac:dyDescent="0.25">
      <c r="A398" t="s">
        <v>6562</v>
      </c>
      <c r="B398" t="s">
        <v>6563</v>
      </c>
    </row>
    <row r="399" spans="1:2" x14ac:dyDescent="0.25">
      <c r="A399" t="s">
        <v>5099</v>
      </c>
      <c r="B399" t="s">
        <v>6186</v>
      </c>
    </row>
    <row r="400" spans="1:2" x14ac:dyDescent="0.25">
      <c r="A400" t="s">
        <v>6564</v>
      </c>
      <c r="B400" t="s">
        <v>6565</v>
      </c>
    </row>
    <row r="401" spans="1:2" x14ac:dyDescent="0.25">
      <c r="A401" t="s">
        <v>6566</v>
      </c>
      <c r="B401" t="s">
        <v>6567</v>
      </c>
    </row>
    <row r="402" spans="1:2" x14ac:dyDescent="0.25">
      <c r="A402" t="s">
        <v>2606</v>
      </c>
    </row>
    <row r="403" spans="1:2" x14ac:dyDescent="0.25">
      <c r="A403" t="s">
        <v>519</v>
      </c>
      <c r="B403" t="s">
        <v>6223</v>
      </c>
    </row>
    <row r="404" spans="1:2" x14ac:dyDescent="0.25">
      <c r="A404" t="s">
        <v>5132</v>
      </c>
      <c r="B404" t="s">
        <v>6126</v>
      </c>
    </row>
    <row r="405" spans="1:2" x14ac:dyDescent="0.25">
      <c r="A405" t="s">
        <v>4924</v>
      </c>
      <c r="B405" t="s">
        <v>6568</v>
      </c>
    </row>
    <row r="406" spans="1:2" x14ac:dyDescent="0.25">
      <c r="A406" t="s">
        <v>6569</v>
      </c>
      <c r="B406" t="s">
        <v>6570</v>
      </c>
    </row>
    <row r="407" spans="1:2" x14ac:dyDescent="0.25">
      <c r="A407" t="s">
        <v>6571</v>
      </c>
      <c r="B407" t="s">
        <v>6572</v>
      </c>
    </row>
    <row r="408" spans="1:2" x14ac:dyDescent="0.25">
      <c r="A408" t="s">
        <v>2062</v>
      </c>
      <c r="B408" t="s">
        <v>6573</v>
      </c>
    </row>
    <row r="409" spans="1:2" x14ac:dyDescent="0.25">
      <c r="A409" t="s">
        <v>6574</v>
      </c>
      <c r="B409" t="s">
        <v>6575</v>
      </c>
    </row>
    <row r="410" spans="1:2" x14ac:dyDescent="0.25">
      <c r="A410" t="s">
        <v>2100</v>
      </c>
      <c r="B410" t="s">
        <v>6576</v>
      </c>
    </row>
    <row r="411" spans="1:2" x14ac:dyDescent="0.25">
      <c r="A411" t="s">
        <v>6577</v>
      </c>
    </row>
    <row r="412" spans="1:2" x14ac:dyDescent="0.25">
      <c r="A412" t="s">
        <v>2341</v>
      </c>
      <c r="B412" t="s">
        <v>6578</v>
      </c>
    </row>
    <row r="413" spans="1:2" x14ac:dyDescent="0.25">
      <c r="A413" t="s">
        <v>2280</v>
      </c>
      <c r="B413" t="s">
        <v>6579</v>
      </c>
    </row>
    <row r="414" spans="1:2" x14ac:dyDescent="0.25">
      <c r="A414" t="s">
        <v>6580</v>
      </c>
      <c r="B414" t="s">
        <v>6581</v>
      </c>
    </row>
    <row r="415" spans="1:2" x14ac:dyDescent="0.25">
      <c r="A415" t="s">
        <v>2070</v>
      </c>
      <c r="B415" t="s">
        <v>6582</v>
      </c>
    </row>
    <row r="416" spans="1:2" x14ac:dyDescent="0.25">
      <c r="A416" t="s">
        <v>6583</v>
      </c>
      <c r="B416" t="s">
        <v>6584</v>
      </c>
    </row>
    <row r="417" spans="1:2" x14ac:dyDescent="0.25">
      <c r="A417" t="s">
        <v>6585</v>
      </c>
      <c r="B417" t="s">
        <v>6239</v>
      </c>
    </row>
    <row r="418" spans="1:2" x14ac:dyDescent="0.25">
      <c r="A418" t="s">
        <v>5009</v>
      </c>
      <c r="B418" t="s">
        <v>6586</v>
      </c>
    </row>
    <row r="419" spans="1:2" x14ac:dyDescent="0.25">
      <c r="A419" t="s">
        <v>285</v>
      </c>
      <c r="B419" t="s">
        <v>6587</v>
      </c>
    </row>
    <row r="420" spans="1:2" x14ac:dyDescent="0.25">
      <c r="A420" t="s">
        <v>6588</v>
      </c>
    </row>
    <row r="421" spans="1:2" x14ac:dyDescent="0.25">
      <c r="A421" t="s">
        <v>4980</v>
      </c>
      <c r="B421" t="s">
        <v>6184</v>
      </c>
    </row>
    <row r="422" spans="1:2" x14ac:dyDescent="0.25">
      <c r="A422" t="s">
        <v>5167</v>
      </c>
      <c r="B422" t="s">
        <v>6589</v>
      </c>
    </row>
    <row r="423" spans="1:2" x14ac:dyDescent="0.25">
      <c r="A423" t="s">
        <v>6590</v>
      </c>
      <c r="B423" t="s">
        <v>6591</v>
      </c>
    </row>
    <row r="424" spans="1:2" x14ac:dyDescent="0.25">
      <c r="A424" t="s">
        <v>6592</v>
      </c>
      <c r="B424" t="s">
        <v>6126</v>
      </c>
    </row>
    <row r="425" spans="1:2" x14ac:dyDescent="0.25">
      <c r="A425" t="s">
        <v>6593</v>
      </c>
      <c r="B425" t="s">
        <v>6594</v>
      </c>
    </row>
    <row r="426" spans="1:2" x14ac:dyDescent="0.25">
      <c r="A426" t="s">
        <v>6595</v>
      </c>
      <c r="B426" t="s">
        <v>6126</v>
      </c>
    </row>
    <row r="427" spans="1:2" x14ac:dyDescent="0.25">
      <c r="A427" t="s">
        <v>6596</v>
      </c>
      <c r="B427" t="s">
        <v>6597</v>
      </c>
    </row>
    <row r="428" spans="1:2" x14ac:dyDescent="0.25">
      <c r="A428" t="s">
        <v>5067</v>
      </c>
      <c r="B428" t="s">
        <v>6598</v>
      </c>
    </row>
    <row r="429" spans="1:2" x14ac:dyDescent="0.25">
      <c r="A429" t="s">
        <v>2783</v>
      </c>
      <c r="B429" t="s">
        <v>6599</v>
      </c>
    </row>
    <row r="430" spans="1:2" x14ac:dyDescent="0.25">
      <c r="A430" t="s">
        <v>5957</v>
      </c>
      <c r="B430" t="s">
        <v>6600</v>
      </c>
    </row>
    <row r="431" spans="1:2" x14ac:dyDescent="0.25">
      <c r="A431" t="s">
        <v>435</v>
      </c>
    </row>
    <row r="432" spans="1:2" x14ac:dyDescent="0.25">
      <c r="A432" t="s">
        <v>5764</v>
      </c>
      <c r="B432" t="s">
        <v>6601</v>
      </c>
    </row>
    <row r="433" spans="1:2" x14ac:dyDescent="0.25">
      <c r="A433" t="s">
        <v>5060</v>
      </c>
      <c r="B433" t="s">
        <v>6602</v>
      </c>
    </row>
    <row r="434" spans="1:2" x14ac:dyDescent="0.25">
      <c r="A434" t="s">
        <v>1304</v>
      </c>
      <c r="B434" t="s">
        <v>6603</v>
      </c>
    </row>
    <row r="435" spans="1:2" x14ac:dyDescent="0.25">
      <c r="A435" t="s">
        <v>771</v>
      </c>
      <c r="B435" t="s">
        <v>6422</v>
      </c>
    </row>
    <row r="436" spans="1:2" x14ac:dyDescent="0.25">
      <c r="A436" t="s">
        <v>5809</v>
      </c>
      <c r="B436" t="s">
        <v>6604</v>
      </c>
    </row>
    <row r="437" spans="1:2" x14ac:dyDescent="0.25">
      <c r="A437" t="s">
        <v>6098</v>
      </c>
      <c r="B437" t="s">
        <v>6605</v>
      </c>
    </row>
    <row r="438" spans="1:2" x14ac:dyDescent="0.25">
      <c r="A438" t="s">
        <v>1449</v>
      </c>
      <c r="B438" t="s">
        <v>6606</v>
      </c>
    </row>
    <row r="439" spans="1:2" x14ac:dyDescent="0.25">
      <c r="A439" t="s">
        <v>4992</v>
      </c>
      <c r="B439" t="s">
        <v>6607</v>
      </c>
    </row>
    <row r="440" spans="1:2" x14ac:dyDescent="0.25">
      <c r="A440" t="s">
        <v>6608</v>
      </c>
      <c r="B440" t="s">
        <v>6609</v>
      </c>
    </row>
    <row r="441" spans="1:2" x14ac:dyDescent="0.25">
      <c r="A441" t="s">
        <v>4950</v>
      </c>
      <c r="B441" t="s">
        <v>6610</v>
      </c>
    </row>
    <row r="442" spans="1:2" x14ac:dyDescent="0.25">
      <c r="A442" t="s">
        <v>6611</v>
      </c>
      <c r="B442" t="s">
        <v>6612</v>
      </c>
    </row>
    <row r="443" spans="1:2" x14ac:dyDescent="0.25">
      <c r="A443" t="s">
        <v>6613</v>
      </c>
      <c r="B443" t="s">
        <v>6614</v>
      </c>
    </row>
    <row r="444" spans="1:2" x14ac:dyDescent="0.25">
      <c r="A444" t="s">
        <v>2528</v>
      </c>
      <c r="B444" t="s">
        <v>6615</v>
      </c>
    </row>
    <row r="445" spans="1:2" x14ac:dyDescent="0.25">
      <c r="A445" t="s">
        <v>6616</v>
      </c>
      <c r="B445" t="s">
        <v>6617</v>
      </c>
    </row>
    <row r="446" spans="1:2" x14ac:dyDescent="0.25">
      <c r="A446" t="s">
        <v>6618</v>
      </c>
      <c r="B446" t="s">
        <v>6619</v>
      </c>
    </row>
    <row r="447" spans="1:2" x14ac:dyDescent="0.25">
      <c r="A447" t="s">
        <v>6620</v>
      </c>
    </row>
    <row r="448" spans="1:2" x14ac:dyDescent="0.25">
      <c r="A448" t="s">
        <v>1994</v>
      </c>
      <c r="B448" t="s">
        <v>6621</v>
      </c>
    </row>
    <row r="449" spans="1:2" x14ac:dyDescent="0.25">
      <c r="A449" t="s">
        <v>6622</v>
      </c>
      <c r="B449" t="s">
        <v>6623</v>
      </c>
    </row>
    <row r="450" spans="1:2" x14ac:dyDescent="0.25">
      <c r="A450" t="s">
        <v>4954</v>
      </c>
      <c r="B450" t="s">
        <v>6126</v>
      </c>
    </row>
    <row r="451" spans="1:2" x14ac:dyDescent="0.25">
      <c r="A451" t="s">
        <v>6624</v>
      </c>
      <c r="B451" t="s">
        <v>6625</v>
      </c>
    </row>
    <row r="452" spans="1:2" x14ac:dyDescent="0.25">
      <c r="A452" t="s">
        <v>4952</v>
      </c>
      <c r="B452" t="s">
        <v>6626</v>
      </c>
    </row>
    <row r="453" spans="1:2" x14ac:dyDescent="0.25">
      <c r="A453" t="s">
        <v>5960</v>
      </c>
      <c r="B453" t="s">
        <v>6291</v>
      </c>
    </row>
    <row r="454" spans="1:2" x14ac:dyDescent="0.25">
      <c r="A454" t="s">
        <v>5144</v>
      </c>
    </row>
    <row r="455" spans="1:2" x14ac:dyDescent="0.25">
      <c r="A455" t="s">
        <v>6627</v>
      </c>
      <c r="B455" t="s">
        <v>6628</v>
      </c>
    </row>
    <row r="456" spans="1:2" x14ac:dyDescent="0.25">
      <c r="A456" t="s">
        <v>5075</v>
      </c>
      <c r="B456" t="s">
        <v>6130</v>
      </c>
    </row>
    <row r="457" spans="1:2" x14ac:dyDescent="0.25">
      <c r="A457" t="s">
        <v>5070</v>
      </c>
      <c r="B457" t="s">
        <v>6629</v>
      </c>
    </row>
    <row r="458" spans="1:2" x14ac:dyDescent="0.25">
      <c r="A458" t="s">
        <v>1377</v>
      </c>
      <c r="B458" t="s">
        <v>6630</v>
      </c>
    </row>
    <row r="459" spans="1:2" x14ac:dyDescent="0.25">
      <c r="A459" t="s">
        <v>6631</v>
      </c>
      <c r="B459" t="s">
        <v>6439</v>
      </c>
    </row>
    <row r="460" spans="1:2" x14ac:dyDescent="0.25">
      <c r="A460" t="s">
        <v>5012</v>
      </c>
      <c r="B460" t="s">
        <v>6632</v>
      </c>
    </row>
    <row r="461" spans="1:2" x14ac:dyDescent="0.25">
      <c r="A461" t="s">
        <v>742</v>
      </c>
    </row>
    <row r="462" spans="1:2" x14ac:dyDescent="0.25">
      <c r="A462" t="s">
        <v>2295</v>
      </c>
      <c r="B462" t="s">
        <v>6633</v>
      </c>
    </row>
    <row r="463" spans="1:2" x14ac:dyDescent="0.25">
      <c r="A463" t="s">
        <v>1447</v>
      </c>
      <c r="B463" t="s">
        <v>6634</v>
      </c>
    </row>
    <row r="464" spans="1:2" x14ac:dyDescent="0.25">
      <c r="A464" t="s">
        <v>6635</v>
      </c>
      <c r="B464" t="s">
        <v>6636</v>
      </c>
    </row>
    <row r="465" spans="1:2" x14ac:dyDescent="0.25">
      <c r="A465" t="s">
        <v>6637</v>
      </c>
      <c r="B465" t="s">
        <v>6638</v>
      </c>
    </row>
    <row r="466" spans="1:2" x14ac:dyDescent="0.25">
      <c r="A466" t="s">
        <v>6639</v>
      </c>
      <c r="B466" t="s">
        <v>6640</v>
      </c>
    </row>
    <row r="467" spans="1:2" x14ac:dyDescent="0.25">
      <c r="A467" t="s">
        <v>1058</v>
      </c>
    </row>
    <row r="468" spans="1:2" x14ac:dyDescent="0.25">
      <c r="A468" t="s">
        <v>4894</v>
      </c>
      <c r="B468" t="s">
        <v>6641</v>
      </c>
    </row>
    <row r="469" spans="1:2" x14ac:dyDescent="0.25">
      <c r="A469" t="s">
        <v>4902</v>
      </c>
      <c r="B469" t="s">
        <v>6642</v>
      </c>
    </row>
    <row r="470" spans="1:2" x14ac:dyDescent="0.25">
      <c r="A470" t="s">
        <v>6643</v>
      </c>
      <c r="B470" t="s">
        <v>6644</v>
      </c>
    </row>
    <row r="471" spans="1:2" x14ac:dyDescent="0.25">
      <c r="A471" t="s">
        <v>689</v>
      </c>
      <c r="B471" t="s">
        <v>6645</v>
      </c>
    </row>
    <row r="472" spans="1:2" x14ac:dyDescent="0.25">
      <c r="A472" t="s">
        <v>6646</v>
      </c>
      <c r="B472" t="s">
        <v>6265</v>
      </c>
    </row>
    <row r="473" spans="1:2" x14ac:dyDescent="0.25">
      <c r="A473" t="s">
        <v>2661</v>
      </c>
      <c r="B473" t="s">
        <v>6492</v>
      </c>
    </row>
    <row r="474" spans="1:2" x14ac:dyDescent="0.25">
      <c r="A474" t="s">
        <v>4914</v>
      </c>
      <c r="B474" t="s">
        <v>6126</v>
      </c>
    </row>
    <row r="475" spans="1:2" x14ac:dyDescent="0.25">
      <c r="A475" t="s">
        <v>6647</v>
      </c>
      <c r="B475" t="s">
        <v>6648</v>
      </c>
    </row>
    <row r="476" spans="1:2" x14ac:dyDescent="0.25">
      <c r="A476" t="s">
        <v>73</v>
      </c>
      <c r="B476" t="s">
        <v>6649</v>
      </c>
    </row>
    <row r="477" spans="1:2" x14ac:dyDescent="0.25">
      <c r="A477" t="s">
        <v>6650</v>
      </c>
      <c r="B477" t="s">
        <v>6651</v>
      </c>
    </row>
    <row r="478" spans="1:2" x14ac:dyDescent="0.25">
      <c r="A478" t="s">
        <v>6652</v>
      </c>
    </row>
    <row r="479" spans="1:2" x14ac:dyDescent="0.25">
      <c r="A479" t="s">
        <v>1849</v>
      </c>
      <c r="B479" t="s">
        <v>6653</v>
      </c>
    </row>
    <row r="480" spans="1:2" x14ac:dyDescent="0.25">
      <c r="A480" t="s">
        <v>44</v>
      </c>
      <c r="B480" t="s">
        <v>6614</v>
      </c>
    </row>
    <row r="481" spans="1:2" x14ac:dyDescent="0.25">
      <c r="A481" t="s">
        <v>6654</v>
      </c>
      <c r="B481" t="s">
        <v>6655</v>
      </c>
    </row>
    <row r="482" spans="1:2" x14ac:dyDescent="0.25">
      <c r="A482" t="s">
        <v>6656</v>
      </c>
      <c r="B482" t="s">
        <v>6657</v>
      </c>
    </row>
    <row r="483" spans="1:2" x14ac:dyDescent="0.25">
      <c r="A483" t="s">
        <v>376</v>
      </c>
      <c r="B483" t="s">
        <v>6658</v>
      </c>
    </row>
    <row r="484" spans="1:2" x14ac:dyDescent="0.25">
      <c r="A484" t="s">
        <v>6659</v>
      </c>
      <c r="B484" t="s">
        <v>6660</v>
      </c>
    </row>
    <row r="485" spans="1:2" x14ac:dyDescent="0.25">
      <c r="A485" t="s">
        <v>6030</v>
      </c>
      <c r="B485" t="s">
        <v>6661</v>
      </c>
    </row>
    <row r="486" spans="1:2" x14ac:dyDescent="0.25">
      <c r="A486" t="s">
        <v>6662</v>
      </c>
    </row>
    <row r="487" spans="1:2" x14ac:dyDescent="0.25">
      <c r="A487" t="s">
        <v>228</v>
      </c>
      <c r="B487" t="s">
        <v>6663</v>
      </c>
    </row>
    <row r="488" spans="1:2" x14ac:dyDescent="0.25">
      <c r="A488" t="s">
        <v>2248</v>
      </c>
      <c r="B488" t="s">
        <v>6664</v>
      </c>
    </row>
    <row r="489" spans="1:2" x14ac:dyDescent="0.25">
      <c r="A489" t="s">
        <v>2227</v>
      </c>
      <c r="B489" t="s">
        <v>6665</v>
      </c>
    </row>
    <row r="490" spans="1:2" x14ac:dyDescent="0.25">
      <c r="A490" t="s">
        <v>2843</v>
      </c>
      <c r="B490" t="s">
        <v>6666</v>
      </c>
    </row>
    <row r="491" spans="1:2" x14ac:dyDescent="0.25">
      <c r="A491" t="s">
        <v>4928</v>
      </c>
      <c r="B491" t="s">
        <v>6667</v>
      </c>
    </row>
    <row r="492" spans="1:2" x14ac:dyDescent="0.25">
      <c r="A492" t="s">
        <v>5028</v>
      </c>
      <c r="B492" t="s">
        <v>6668</v>
      </c>
    </row>
    <row r="493" spans="1:2" x14ac:dyDescent="0.25">
      <c r="A493" t="s">
        <v>6669</v>
      </c>
      <c r="B493" t="s">
        <v>6670</v>
      </c>
    </row>
    <row r="494" spans="1:2" x14ac:dyDescent="0.25">
      <c r="A494" t="s">
        <v>6671</v>
      </c>
      <c r="B494" t="s">
        <v>6668</v>
      </c>
    </row>
    <row r="495" spans="1:2" x14ac:dyDescent="0.25">
      <c r="A495" t="s">
        <v>4922</v>
      </c>
      <c r="B495" t="s">
        <v>6672</v>
      </c>
    </row>
    <row r="496" spans="1:2" x14ac:dyDescent="0.25">
      <c r="A496" t="s">
        <v>6673</v>
      </c>
    </row>
    <row r="497" spans="1:2" x14ac:dyDescent="0.25">
      <c r="A497" t="s">
        <v>4998</v>
      </c>
      <c r="B497" t="s">
        <v>6674</v>
      </c>
    </row>
    <row r="498" spans="1:2" x14ac:dyDescent="0.25">
      <c r="A498" t="s">
        <v>6675</v>
      </c>
    </row>
    <row r="499" spans="1:2" x14ac:dyDescent="0.25">
      <c r="A499" t="s">
        <v>5948</v>
      </c>
      <c r="B499" t="s">
        <v>6676</v>
      </c>
    </row>
    <row r="500" spans="1:2" x14ac:dyDescent="0.25">
      <c r="A500" t="s">
        <v>141</v>
      </c>
      <c r="B500" t="s">
        <v>6677</v>
      </c>
    </row>
    <row r="501" spans="1:2" x14ac:dyDescent="0.25">
      <c r="A501" t="s">
        <v>4987</v>
      </c>
      <c r="B501" t="s">
        <v>6678</v>
      </c>
    </row>
    <row r="502" spans="1:2" x14ac:dyDescent="0.25">
      <c r="A502" t="s">
        <v>6679</v>
      </c>
      <c r="B502" t="s">
        <v>6680</v>
      </c>
    </row>
    <row r="503" spans="1:2" x14ac:dyDescent="0.25">
      <c r="A503" t="s">
        <v>6681</v>
      </c>
    </row>
    <row r="504" spans="1:2" x14ac:dyDescent="0.25">
      <c r="A504" t="s">
        <v>1093</v>
      </c>
      <c r="B504" t="s">
        <v>6682</v>
      </c>
    </row>
    <row r="505" spans="1:2" x14ac:dyDescent="0.25">
      <c r="A505" t="s">
        <v>1067</v>
      </c>
      <c r="B505" t="s">
        <v>6683</v>
      </c>
    </row>
    <row r="506" spans="1:2" x14ac:dyDescent="0.25">
      <c r="A506" t="s">
        <v>5157</v>
      </c>
      <c r="B506" t="s">
        <v>6684</v>
      </c>
    </row>
    <row r="507" spans="1:2" x14ac:dyDescent="0.25">
      <c r="A507" t="s">
        <v>412</v>
      </c>
      <c r="B507" t="s">
        <v>6151</v>
      </c>
    </row>
    <row r="508" spans="1:2" x14ac:dyDescent="0.25">
      <c r="A508" t="s">
        <v>1996</v>
      </c>
      <c r="B508" t="s">
        <v>6492</v>
      </c>
    </row>
    <row r="509" spans="1:2" x14ac:dyDescent="0.25">
      <c r="A509" t="s">
        <v>6685</v>
      </c>
      <c r="B509" t="s">
        <v>6686</v>
      </c>
    </row>
    <row r="510" spans="1:2" x14ac:dyDescent="0.25">
      <c r="A510" t="s">
        <v>2586</v>
      </c>
      <c r="B510" t="s">
        <v>6687</v>
      </c>
    </row>
    <row r="511" spans="1:2" x14ac:dyDescent="0.25">
      <c r="A511" t="s">
        <v>1020</v>
      </c>
      <c r="B511" t="s">
        <v>6149</v>
      </c>
    </row>
    <row r="512" spans="1:2" x14ac:dyDescent="0.25">
      <c r="A512" t="s">
        <v>6688</v>
      </c>
      <c r="B512" t="s">
        <v>6312</v>
      </c>
    </row>
    <row r="513" spans="1:2" x14ac:dyDescent="0.25">
      <c r="A513" t="s">
        <v>6689</v>
      </c>
    </row>
    <row r="514" spans="1:2" x14ac:dyDescent="0.25">
      <c r="A514" t="s">
        <v>2230</v>
      </c>
      <c r="B514" t="s">
        <v>6690</v>
      </c>
    </row>
    <row r="515" spans="1:2" x14ac:dyDescent="0.25">
      <c r="A515" t="s">
        <v>1500</v>
      </c>
      <c r="B515" t="s">
        <v>6691</v>
      </c>
    </row>
    <row r="516" spans="1:2" x14ac:dyDescent="0.25">
      <c r="A516" t="s">
        <v>6692</v>
      </c>
      <c r="B516" t="s">
        <v>6693</v>
      </c>
    </row>
    <row r="517" spans="1:2" x14ac:dyDescent="0.25">
      <c r="A517" t="s">
        <v>6694</v>
      </c>
      <c r="B517" t="s">
        <v>6695</v>
      </c>
    </row>
    <row r="518" spans="1:2" x14ac:dyDescent="0.25">
      <c r="A518" t="s">
        <v>535</v>
      </c>
      <c r="B518" t="s">
        <v>6696</v>
      </c>
    </row>
    <row r="519" spans="1:2" x14ac:dyDescent="0.25">
      <c r="A519" t="s">
        <v>590</v>
      </c>
    </row>
    <row r="520" spans="1:2" x14ac:dyDescent="0.25">
      <c r="A520" t="s">
        <v>6697</v>
      </c>
      <c r="B520" t="s">
        <v>6698</v>
      </c>
    </row>
    <row r="521" spans="1:2" x14ac:dyDescent="0.25">
      <c r="A521" t="s">
        <v>5950</v>
      </c>
      <c r="B521" t="s">
        <v>6300</v>
      </c>
    </row>
    <row r="522" spans="1:2" x14ac:dyDescent="0.25">
      <c r="A522" t="s">
        <v>5145</v>
      </c>
      <c r="B522" t="s">
        <v>6699</v>
      </c>
    </row>
    <row r="523" spans="1:2" x14ac:dyDescent="0.25">
      <c r="A523" t="s">
        <v>5077</v>
      </c>
      <c r="B523" t="s">
        <v>6700</v>
      </c>
    </row>
    <row r="524" spans="1:2" x14ac:dyDescent="0.25">
      <c r="A524" t="s">
        <v>6701</v>
      </c>
      <c r="B524" t="s">
        <v>6702</v>
      </c>
    </row>
    <row r="525" spans="1:2" x14ac:dyDescent="0.25">
      <c r="A525" t="s">
        <v>6703</v>
      </c>
      <c r="B525" t="s">
        <v>6704</v>
      </c>
    </row>
    <row r="526" spans="1:2" x14ac:dyDescent="0.25">
      <c r="A526" t="s">
        <v>6705</v>
      </c>
      <c r="B526" t="s">
        <v>6706</v>
      </c>
    </row>
    <row r="527" spans="1:2" x14ac:dyDescent="0.25">
      <c r="A527" t="s">
        <v>6707</v>
      </c>
    </row>
    <row r="528" spans="1:2" x14ac:dyDescent="0.25">
      <c r="A528" t="s">
        <v>6708</v>
      </c>
    </row>
    <row r="529" spans="1:2" x14ac:dyDescent="0.25">
      <c r="A529" t="s">
        <v>1583</v>
      </c>
      <c r="B529" t="s">
        <v>6709</v>
      </c>
    </row>
    <row r="530" spans="1:2" x14ac:dyDescent="0.25">
      <c r="A530" t="s">
        <v>1646</v>
      </c>
      <c r="B530" t="s">
        <v>6710</v>
      </c>
    </row>
    <row r="531" spans="1:2" x14ac:dyDescent="0.25">
      <c r="A531" t="s">
        <v>4963</v>
      </c>
      <c r="B531" t="s">
        <v>6711</v>
      </c>
    </row>
    <row r="532" spans="1:2" x14ac:dyDescent="0.25">
      <c r="A532" t="s">
        <v>4888</v>
      </c>
      <c r="B532" t="s">
        <v>6300</v>
      </c>
    </row>
    <row r="533" spans="1:2" x14ac:dyDescent="0.25">
      <c r="A533" t="s">
        <v>6064</v>
      </c>
      <c r="B533" t="s">
        <v>6163</v>
      </c>
    </row>
    <row r="534" spans="1:2" x14ac:dyDescent="0.25">
      <c r="A534" t="s">
        <v>102</v>
      </c>
    </row>
    <row r="535" spans="1:2" x14ac:dyDescent="0.25">
      <c r="A535" t="s">
        <v>4884</v>
      </c>
      <c r="B535" t="s">
        <v>6712</v>
      </c>
    </row>
    <row r="536" spans="1:2" x14ac:dyDescent="0.25">
      <c r="A536" t="s">
        <v>4882</v>
      </c>
      <c r="B536" t="s">
        <v>6713</v>
      </c>
    </row>
    <row r="537" spans="1:2" x14ac:dyDescent="0.25">
      <c r="A537" t="s">
        <v>1776</v>
      </c>
      <c r="B537" t="s">
        <v>6714</v>
      </c>
    </row>
    <row r="538" spans="1:2" x14ac:dyDescent="0.25">
      <c r="A538" t="s">
        <v>6715</v>
      </c>
      <c r="B538" t="s">
        <v>6716</v>
      </c>
    </row>
    <row r="539" spans="1:2" x14ac:dyDescent="0.25">
      <c r="A539" t="s">
        <v>549</v>
      </c>
      <c r="B539" t="s">
        <v>6130</v>
      </c>
    </row>
    <row r="540" spans="1:2" x14ac:dyDescent="0.25">
      <c r="A540" t="s">
        <v>6717</v>
      </c>
      <c r="B540" t="s">
        <v>6718</v>
      </c>
    </row>
    <row r="541" spans="1:2" x14ac:dyDescent="0.25">
      <c r="A541" t="s">
        <v>5138</v>
      </c>
      <c r="B541" t="s">
        <v>6417</v>
      </c>
    </row>
    <row r="542" spans="1:2" x14ac:dyDescent="0.25">
      <c r="A542" t="s">
        <v>6719</v>
      </c>
    </row>
    <row r="543" spans="1:2" x14ac:dyDescent="0.25">
      <c r="A543" t="s">
        <v>1499</v>
      </c>
      <c r="B543" t="s">
        <v>6720</v>
      </c>
    </row>
    <row r="544" spans="1:2" x14ac:dyDescent="0.25">
      <c r="A544" t="s">
        <v>6721</v>
      </c>
      <c r="B544" t="s">
        <v>6722</v>
      </c>
    </row>
    <row r="545" spans="1:2" x14ac:dyDescent="0.25">
      <c r="A545" t="s">
        <v>5111</v>
      </c>
      <c r="B545" t="s">
        <v>6723</v>
      </c>
    </row>
    <row r="546" spans="1:2" x14ac:dyDescent="0.25">
      <c r="A546" t="s">
        <v>6724</v>
      </c>
      <c r="B546" t="s">
        <v>6725</v>
      </c>
    </row>
    <row r="547" spans="1:2" x14ac:dyDescent="0.25">
      <c r="A547" t="s">
        <v>4995</v>
      </c>
      <c r="B547" t="s">
        <v>6726</v>
      </c>
    </row>
    <row r="548" spans="1:2" x14ac:dyDescent="0.25">
      <c r="A548" t="s">
        <v>2549</v>
      </c>
      <c r="B548" t="s">
        <v>6727</v>
      </c>
    </row>
    <row r="549" spans="1:2" x14ac:dyDescent="0.25">
      <c r="A549" t="s">
        <v>3418</v>
      </c>
      <c r="B549" t="s">
        <v>6728</v>
      </c>
    </row>
    <row r="550" spans="1:2" x14ac:dyDescent="0.25">
      <c r="A550" t="s">
        <v>1388</v>
      </c>
      <c r="B550" t="s">
        <v>6729</v>
      </c>
    </row>
    <row r="551" spans="1:2" x14ac:dyDescent="0.25">
      <c r="A551" t="s">
        <v>3414</v>
      </c>
      <c r="B551" t="s">
        <v>6434</v>
      </c>
    </row>
    <row r="552" spans="1:2" x14ac:dyDescent="0.25">
      <c r="A552" t="s">
        <v>3406</v>
      </c>
      <c r="B552" t="s">
        <v>6730</v>
      </c>
    </row>
    <row r="553" spans="1:2" x14ac:dyDescent="0.25">
      <c r="A553" t="s">
        <v>6731</v>
      </c>
      <c r="B553" t="s">
        <v>6732</v>
      </c>
    </row>
    <row r="554" spans="1:2" x14ac:dyDescent="0.25">
      <c r="A554" t="s">
        <v>3402</v>
      </c>
      <c r="B554" t="s">
        <v>6733</v>
      </c>
    </row>
    <row r="555" spans="1:2" x14ac:dyDescent="0.25">
      <c r="A555" t="s">
        <v>4977</v>
      </c>
      <c r="B555" t="s">
        <v>6734</v>
      </c>
    </row>
    <row r="556" spans="1:2" x14ac:dyDescent="0.25">
      <c r="A556" t="s">
        <v>2683</v>
      </c>
      <c r="B556" t="s">
        <v>6735</v>
      </c>
    </row>
    <row r="557" spans="1:2" x14ac:dyDescent="0.25">
      <c r="A557" t="s">
        <v>6736</v>
      </c>
    </row>
    <row r="558" spans="1:2" x14ac:dyDescent="0.25">
      <c r="A558" t="s">
        <v>6737</v>
      </c>
      <c r="B558" t="s">
        <v>6738</v>
      </c>
    </row>
    <row r="559" spans="1:2" x14ac:dyDescent="0.25">
      <c r="A559" t="s">
        <v>6739</v>
      </c>
      <c r="B559" t="s">
        <v>6740</v>
      </c>
    </row>
    <row r="560" spans="1:2" x14ac:dyDescent="0.25">
      <c r="A560" t="s">
        <v>6741</v>
      </c>
      <c r="B560" t="s">
        <v>6149</v>
      </c>
    </row>
    <row r="561" spans="1:2" x14ac:dyDescent="0.25">
      <c r="A561" t="s">
        <v>6742</v>
      </c>
      <c r="B561" t="s">
        <v>6743</v>
      </c>
    </row>
    <row r="562" spans="1:2" x14ac:dyDescent="0.25">
      <c r="A562" t="s">
        <v>5172</v>
      </c>
      <c r="B562" t="s">
        <v>6744</v>
      </c>
    </row>
    <row r="563" spans="1:2" x14ac:dyDescent="0.25">
      <c r="A563" t="s">
        <v>5113</v>
      </c>
      <c r="B563" t="s">
        <v>6745</v>
      </c>
    </row>
    <row r="564" spans="1:2" x14ac:dyDescent="0.25">
      <c r="A564" t="s">
        <v>2805</v>
      </c>
      <c r="B564" t="s">
        <v>6746</v>
      </c>
    </row>
    <row r="565" spans="1:2" x14ac:dyDescent="0.25">
      <c r="A565" t="s">
        <v>6747</v>
      </c>
      <c r="B565" t="s">
        <v>6748</v>
      </c>
    </row>
    <row r="566" spans="1:2" x14ac:dyDescent="0.25">
      <c r="A566" t="s">
        <v>5106</v>
      </c>
      <c r="B566" t="s">
        <v>6749</v>
      </c>
    </row>
    <row r="567" spans="1:2" x14ac:dyDescent="0.25">
      <c r="A567" t="s">
        <v>6750</v>
      </c>
      <c r="B567" t="s">
        <v>6751</v>
      </c>
    </row>
    <row r="568" spans="1:2" x14ac:dyDescent="0.25">
      <c r="A568" t="s">
        <v>6752</v>
      </c>
      <c r="B568" t="s">
        <v>6753</v>
      </c>
    </row>
    <row r="569" spans="1:2" x14ac:dyDescent="0.25">
      <c r="A569" t="s">
        <v>6754</v>
      </c>
      <c r="B569" t="s">
        <v>6755</v>
      </c>
    </row>
    <row r="570" spans="1:2" x14ac:dyDescent="0.25">
      <c r="A570" t="s">
        <v>6756</v>
      </c>
      <c r="B570" t="s">
        <v>6757</v>
      </c>
    </row>
    <row r="571" spans="1:2" x14ac:dyDescent="0.25">
      <c r="A571" t="s">
        <v>5063</v>
      </c>
      <c r="B571" t="s">
        <v>6758</v>
      </c>
    </row>
    <row r="572" spans="1:2" x14ac:dyDescent="0.25">
      <c r="A572" t="s">
        <v>6759</v>
      </c>
      <c r="B572" t="s">
        <v>6760</v>
      </c>
    </row>
    <row r="573" spans="1:2" x14ac:dyDescent="0.25">
      <c r="A573" t="s">
        <v>1957</v>
      </c>
      <c r="B573" t="s">
        <v>6761</v>
      </c>
    </row>
    <row r="574" spans="1:2" x14ac:dyDescent="0.25">
      <c r="A574" t="s">
        <v>508</v>
      </c>
      <c r="B574" t="s">
        <v>6762</v>
      </c>
    </row>
    <row r="575" spans="1:2" x14ac:dyDescent="0.25">
      <c r="A575" t="s">
        <v>1528</v>
      </c>
      <c r="B575" t="s">
        <v>6291</v>
      </c>
    </row>
    <row r="576" spans="1:2" x14ac:dyDescent="0.25">
      <c r="A576" t="s">
        <v>1033</v>
      </c>
      <c r="B576" t="s">
        <v>6763</v>
      </c>
    </row>
    <row r="577" spans="1:2" x14ac:dyDescent="0.25">
      <c r="A577" t="s">
        <v>5810</v>
      </c>
      <c r="B577" t="s">
        <v>6764</v>
      </c>
    </row>
    <row r="578" spans="1:2" x14ac:dyDescent="0.25">
      <c r="A578" t="s">
        <v>3417</v>
      </c>
      <c r="B578" t="s">
        <v>6139</v>
      </c>
    </row>
    <row r="579" spans="1:2" x14ac:dyDescent="0.25">
      <c r="A579" t="s">
        <v>6765</v>
      </c>
      <c r="B579" t="s">
        <v>6766</v>
      </c>
    </row>
    <row r="580" spans="1:2" x14ac:dyDescent="0.25">
      <c r="A580" t="s">
        <v>4990</v>
      </c>
      <c r="B580" t="s">
        <v>6130</v>
      </c>
    </row>
    <row r="581" spans="1:2" x14ac:dyDescent="0.25">
      <c r="A581" t="s">
        <v>6767</v>
      </c>
      <c r="B581" t="s">
        <v>6768</v>
      </c>
    </row>
    <row r="582" spans="1:2" x14ac:dyDescent="0.25">
      <c r="A582" t="s">
        <v>1277</v>
      </c>
      <c r="B582" t="s">
        <v>6769</v>
      </c>
    </row>
    <row r="583" spans="1:2" x14ac:dyDescent="0.25">
      <c r="A583" t="s">
        <v>6770</v>
      </c>
    </row>
    <row r="584" spans="1:2" x14ac:dyDescent="0.25">
      <c r="A584" t="s">
        <v>2611</v>
      </c>
      <c r="B584" t="s">
        <v>6771</v>
      </c>
    </row>
    <row r="585" spans="1:2" x14ac:dyDescent="0.25">
      <c r="A585" t="s">
        <v>6772</v>
      </c>
      <c r="B585" t="s">
        <v>6773</v>
      </c>
    </row>
    <row r="586" spans="1:2" x14ac:dyDescent="0.25">
      <c r="A586" t="s">
        <v>6774</v>
      </c>
      <c r="B586" t="s">
        <v>6259</v>
      </c>
    </row>
    <row r="587" spans="1:2" x14ac:dyDescent="0.25">
      <c r="A587" t="s">
        <v>6775</v>
      </c>
      <c r="B587" t="s">
        <v>6776</v>
      </c>
    </row>
    <row r="588" spans="1:2" x14ac:dyDescent="0.25">
      <c r="A588" t="s">
        <v>6777</v>
      </c>
      <c r="B588" t="s">
        <v>6778</v>
      </c>
    </row>
    <row r="589" spans="1:2" x14ac:dyDescent="0.25">
      <c r="A589" t="s">
        <v>5026</v>
      </c>
      <c r="B589" t="s">
        <v>6186</v>
      </c>
    </row>
    <row r="590" spans="1:2" x14ac:dyDescent="0.25">
      <c r="A590" t="s">
        <v>3409</v>
      </c>
      <c r="B590" t="s">
        <v>6779</v>
      </c>
    </row>
    <row r="591" spans="1:2" x14ac:dyDescent="0.25">
      <c r="A591" t="s">
        <v>1175</v>
      </c>
      <c r="B591" t="s">
        <v>6780</v>
      </c>
    </row>
    <row r="592" spans="1:2" x14ac:dyDescent="0.25">
      <c r="A592" t="s">
        <v>4923</v>
      </c>
      <c r="B592" t="s">
        <v>6781</v>
      </c>
    </row>
    <row r="593" spans="1:2" x14ac:dyDescent="0.25">
      <c r="A593" t="s">
        <v>2851</v>
      </c>
      <c r="B593" t="s">
        <v>6782</v>
      </c>
    </row>
    <row r="594" spans="1:2" x14ac:dyDescent="0.25">
      <c r="A594" t="s">
        <v>6783</v>
      </c>
      <c r="B594" t="s">
        <v>6784</v>
      </c>
    </row>
    <row r="595" spans="1:2" x14ac:dyDescent="0.25">
      <c r="A595" t="s">
        <v>4381</v>
      </c>
      <c r="B595" t="s">
        <v>6223</v>
      </c>
    </row>
    <row r="596" spans="1:2" x14ac:dyDescent="0.25">
      <c r="A596" t="s">
        <v>1844</v>
      </c>
      <c r="B596" t="s">
        <v>6785</v>
      </c>
    </row>
    <row r="597" spans="1:2" x14ac:dyDescent="0.25">
      <c r="A597" t="s">
        <v>6786</v>
      </c>
      <c r="B597" t="s">
        <v>6787</v>
      </c>
    </row>
    <row r="598" spans="1:2" x14ac:dyDescent="0.25">
      <c r="A598" t="s">
        <v>6788</v>
      </c>
      <c r="B598" t="s">
        <v>6789</v>
      </c>
    </row>
    <row r="599" spans="1:2" x14ac:dyDescent="0.25">
      <c r="A599" t="s">
        <v>793</v>
      </c>
      <c r="B599" t="s">
        <v>6790</v>
      </c>
    </row>
    <row r="600" spans="1:2" x14ac:dyDescent="0.25">
      <c r="A600" t="s">
        <v>6791</v>
      </c>
      <c r="B600" t="s">
        <v>6792</v>
      </c>
    </row>
    <row r="601" spans="1:2" x14ac:dyDescent="0.25">
      <c r="A601" t="s">
        <v>4470</v>
      </c>
      <c r="B601" t="s">
        <v>6793</v>
      </c>
    </row>
    <row r="602" spans="1:2" x14ac:dyDescent="0.25">
      <c r="A602" t="s">
        <v>4373</v>
      </c>
    </row>
    <row r="603" spans="1:2" x14ac:dyDescent="0.25">
      <c r="A603" t="s">
        <v>6794</v>
      </c>
    </row>
    <row r="604" spans="1:2" x14ac:dyDescent="0.25">
      <c r="A604" t="s">
        <v>654</v>
      </c>
      <c r="B604" t="s">
        <v>6149</v>
      </c>
    </row>
    <row r="605" spans="1:2" x14ac:dyDescent="0.25">
      <c r="A605" t="s">
        <v>6795</v>
      </c>
      <c r="B605" t="s">
        <v>6120</v>
      </c>
    </row>
    <row r="606" spans="1:2" x14ac:dyDescent="0.25">
      <c r="A606" t="s">
        <v>4309</v>
      </c>
      <c r="B606" t="s">
        <v>6796</v>
      </c>
    </row>
    <row r="607" spans="1:2" x14ac:dyDescent="0.25">
      <c r="A607" t="s">
        <v>2359</v>
      </c>
      <c r="B607" t="s">
        <v>6797</v>
      </c>
    </row>
    <row r="608" spans="1:2" x14ac:dyDescent="0.25">
      <c r="A608" t="s">
        <v>2243</v>
      </c>
      <c r="B608" t="s">
        <v>6120</v>
      </c>
    </row>
    <row r="609" spans="1:2" x14ac:dyDescent="0.25">
      <c r="A609" t="s">
        <v>5128</v>
      </c>
      <c r="B609" t="s">
        <v>6798</v>
      </c>
    </row>
    <row r="610" spans="1:2" x14ac:dyDescent="0.25">
      <c r="A610" t="s">
        <v>6799</v>
      </c>
      <c r="B610" t="s">
        <v>6800</v>
      </c>
    </row>
    <row r="611" spans="1:2" x14ac:dyDescent="0.25">
      <c r="A611" t="s">
        <v>6801</v>
      </c>
      <c r="B611" t="s">
        <v>6802</v>
      </c>
    </row>
    <row r="612" spans="1:2" x14ac:dyDescent="0.25">
      <c r="A612" t="s">
        <v>6803</v>
      </c>
      <c r="B612" t="s">
        <v>6259</v>
      </c>
    </row>
    <row r="613" spans="1:2" x14ac:dyDescent="0.25">
      <c r="A613" t="s">
        <v>2076</v>
      </c>
      <c r="B613" t="s">
        <v>6804</v>
      </c>
    </row>
    <row r="614" spans="1:2" x14ac:dyDescent="0.25">
      <c r="A614" t="s">
        <v>146</v>
      </c>
      <c r="B614" t="s">
        <v>6805</v>
      </c>
    </row>
    <row r="615" spans="1:2" x14ac:dyDescent="0.25">
      <c r="A615" t="s">
        <v>6806</v>
      </c>
    </row>
    <row r="616" spans="1:2" x14ac:dyDescent="0.25">
      <c r="A616" t="s">
        <v>6807</v>
      </c>
    </row>
    <row r="617" spans="1:2" x14ac:dyDescent="0.25">
      <c r="A617" t="s">
        <v>903</v>
      </c>
      <c r="B617" t="s">
        <v>6808</v>
      </c>
    </row>
    <row r="618" spans="1:2" x14ac:dyDescent="0.25">
      <c r="A618" t="s">
        <v>2273</v>
      </c>
      <c r="B618" t="s">
        <v>6809</v>
      </c>
    </row>
    <row r="619" spans="1:2" x14ac:dyDescent="0.25">
      <c r="A619" t="s">
        <v>5033</v>
      </c>
      <c r="B619" t="s">
        <v>6810</v>
      </c>
    </row>
    <row r="620" spans="1:2" x14ac:dyDescent="0.25">
      <c r="A620" t="s">
        <v>5031</v>
      </c>
      <c r="B620" t="s">
        <v>6811</v>
      </c>
    </row>
    <row r="621" spans="1:2" x14ac:dyDescent="0.25">
      <c r="A621" t="s">
        <v>6812</v>
      </c>
      <c r="B621" t="s">
        <v>6813</v>
      </c>
    </row>
    <row r="622" spans="1:2" x14ac:dyDescent="0.25">
      <c r="A622" t="s">
        <v>5967</v>
      </c>
      <c r="B622" t="s">
        <v>6814</v>
      </c>
    </row>
    <row r="623" spans="1:2" x14ac:dyDescent="0.25">
      <c r="A623" t="s">
        <v>6815</v>
      </c>
      <c r="B623" t="s">
        <v>6816</v>
      </c>
    </row>
    <row r="624" spans="1:2" x14ac:dyDescent="0.25">
      <c r="A624" t="s">
        <v>6817</v>
      </c>
      <c r="B624" t="s">
        <v>6818</v>
      </c>
    </row>
    <row r="625" spans="1:2" x14ac:dyDescent="0.25">
      <c r="A625" t="s">
        <v>6819</v>
      </c>
    </row>
    <row r="626" spans="1:2" x14ac:dyDescent="0.25">
      <c r="A626" t="s">
        <v>6820</v>
      </c>
    </row>
    <row r="627" spans="1:2" x14ac:dyDescent="0.25">
      <c r="A627" t="s">
        <v>6821</v>
      </c>
      <c r="B627" t="s">
        <v>6822</v>
      </c>
    </row>
    <row r="628" spans="1:2" x14ac:dyDescent="0.25">
      <c r="A628" t="s">
        <v>5100</v>
      </c>
      <c r="B628" t="s">
        <v>6149</v>
      </c>
    </row>
    <row r="629" spans="1:2" x14ac:dyDescent="0.25">
      <c r="A629" t="s">
        <v>6823</v>
      </c>
      <c r="B629" t="s">
        <v>6824</v>
      </c>
    </row>
    <row r="630" spans="1:2" x14ac:dyDescent="0.25">
      <c r="A630" t="s">
        <v>6825</v>
      </c>
      <c r="B630" t="s">
        <v>6826</v>
      </c>
    </row>
    <row r="631" spans="1:2" x14ac:dyDescent="0.25">
      <c r="A631" t="s">
        <v>6827</v>
      </c>
      <c r="B631" t="s">
        <v>6422</v>
      </c>
    </row>
    <row r="632" spans="1:2" x14ac:dyDescent="0.25">
      <c r="A632" t="s">
        <v>1889</v>
      </c>
      <c r="B632" t="s">
        <v>6828</v>
      </c>
    </row>
    <row r="633" spans="1:2" x14ac:dyDescent="0.25">
      <c r="A633" t="s">
        <v>6829</v>
      </c>
      <c r="B633" t="s">
        <v>6830</v>
      </c>
    </row>
    <row r="634" spans="1:2" x14ac:dyDescent="0.25">
      <c r="A634" t="s">
        <v>6831</v>
      </c>
      <c r="B634" t="s">
        <v>6832</v>
      </c>
    </row>
    <row r="635" spans="1:2" x14ac:dyDescent="0.25">
      <c r="A635" t="s">
        <v>4951</v>
      </c>
      <c r="B635" t="s">
        <v>6833</v>
      </c>
    </row>
    <row r="636" spans="1:2" x14ac:dyDescent="0.25">
      <c r="A636" t="s">
        <v>1855</v>
      </c>
      <c r="B636" t="s">
        <v>6834</v>
      </c>
    </row>
    <row r="637" spans="1:2" x14ac:dyDescent="0.25">
      <c r="A637" t="s">
        <v>1784</v>
      </c>
      <c r="B637" t="s">
        <v>6835</v>
      </c>
    </row>
    <row r="638" spans="1:2" x14ac:dyDescent="0.25">
      <c r="A638" t="s">
        <v>2461</v>
      </c>
      <c r="B638" t="s">
        <v>6836</v>
      </c>
    </row>
    <row r="639" spans="1:2" x14ac:dyDescent="0.25">
      <c r="A639" t="s">
        <v>6837</v>
      </c>
      <c r="B639" t="s">
        <v>6838</v>
      </c>
    </row>
    <row r="640" spans="1:2" x14ac:dyDescent="0.25">
      <c r="A640" t="s">
        <v>4947</v>
      </c>
      <c r="B640" t="s">
        <v>6300</v>
      </c>
    </row>
    <row r="641" spans="1:2" x14ac:dyDescent="0.25">
      <c r="A641" t="s">
        <v>6839</v>
      </c>
      <c r="B641" t="s">
        <v>6840</v>
      </c>
    </row>
    <row r="642" spans="1:2" x14ac:dyDescent="0.25">
      <c r="A642" t="s">
        <v>4986</v>
      </c>
      <c r="B642" t="s">
        <v>6841</v>
      </c>
    </row>
    <row r="643" spans="1:2" x14ac:dyDescent="0.25">
      <c r="A643" t="s">
        <v>356</v>
      </c>
      <c r="B643" t="s">
        <v>6842</v>
      </c>
    </row>
    <row r="644" spans="1:2" x14ac:dyDescent="0.25">
      <c r="A644" t="s">
        <v>2694</v>
      </c>
      <c r="B644" t="s">
        <v>6843</v>
      </c>
    </row>
    <row r="645" spans="1:2" x14ac:dyDescent="0.25">
      <c r="A645" t="s">
        <v>1296</v>
      </c>
      <c r="B645" t="s">
        <v>6844</v>
      </c>
    </row>
    <row r="646" spans="1:2" x14ac:dyDescent="0.25">
      <c r="A646" t="s">
        <v>358</v>
      </c>
      <c r="B646" t="s">
        <v>6845</v>
      </c>
    </row>
    <row r="647" spans="1:2" x14ac:dyDescent="0.25">
      <c r="A647" t="s">
        <v>2323</v>
      </c>
      <c r="B647" t="s">
        <v>6846</v>
      </c>
    </row>
    <row r="648" spans="1:2" x14ac:dyDescent="0.25">
      <c r="A648" t="s">
        <v>6847</v>
      </c>
      <c r="B648" t="s">
        <v>6848</v>
      </c>
    </row>
    <row r="649" spans="1:2" x14ac:dyDescent="0.25">
      <c r="A649" t="s">
        <v>6849</v>
      </c>
      <c r="B649" t="s">
        <v>6120</v>
      </c>
    </row>
    <row r="650" spans="1:2" x14ac:dyDescent="0.25">
      <c r="A650" t="s">
        <v>544</v>
      </c>
      <c r="B650" t="s">
        <v>6152</v>
      </c>
    </row>
    <row r="651" spans="1:2" x14ac:dyDescent="0.25">
      <c r="A651" t="s">
        <v>4943</v>
      </c>
      <c r="B651" t="s">
        <v>6850</v>
      </c>
    </row>
    <row r="652" spans="1:2" x14ac:dyDescent="0.25">
      <c r="A652" t="s">
        <v>1383</v>
      </c>
      <c r="B652" t="s">
        <v>6851</v>
      </c>
    </row>
    <row r="653" spans="1:2" x14ac:dyDescent="0.25">
      <c r="A653" t="s">
        <v>4940</v>
      </c>
      <c r="B653" t="s">
        <v>6852</v>
      </c>
    </row>
    <row r="654" spans="1:2" x14ac:dyDescent="0.25">
      <c r="A654" t="s">
        <v>4905</v>
      </c>
      <c r="B654" t="s">
        <v>6853</v>
      </c>
    </row>
    <row r="655" spans="1:2" x14ac:dyDescent="0.25">
      <c r="A655" t="s">
        <v>1049</v>
      </c>
      <c r="B655" t="s">
        <v>6184</v>
      </c>
    </row>
    <row r="656" spans="1:2" x14ac:dyDescent="0.25">
      <c r="A656" t="s">
        <v>6854</v>
      </c>
      <c r="B656" t="s">
        <v>6855</v>
      </c>
    </row>
    <row r="657" spans="1:2" x14ac:dyDescent="0.25">
      <c r="A657" t="s">
        <v>4878</v>
      </c>
      <c r="B657" t="s">
        <v>6856</v>
      </c>
    </row>
    <row r="658" spans="1:2" x14ac:dyDescent="0.25">
      <c r="A658" t="s">
        <v>4991</v>
      </c>
      <c r="B658" t="s">
        <v>6204</v>
      </c>
    </row>
    <row r="659" spans="1:2" x14ac:dyDescent="0.25">
      <c r="A659" t="s">
        <v>6857</v>
      </c>
      <c r="B659" t="s">
        <v>6633</v>
      </c>
    </row>
    <row r="660" spans="1:2" x14ac:dyDescent="0.25">
      <c r="A660" t="s">
        <v>2432</v>
      </c>
      <c r="B660" t="s">
        <v>6858</v>
      </c>
    </row>
    <row r="661" spans="1:2" x14ac:dyDescent="0.25">
      <c r="A661" t="s">
        <v>2373</v>
      </c>
      <c r="B661" t="s">
        <v>6859</v>
      </c>
    </row>
    <row r="662" spans="1:2" x14ac:dyDescent="0.25">
      <c r="A662" t="s">
        <v>2378</v>
      </c>
      <c r="B662" t="s">
        <v>6860</v>
      </c>
    </row>
    <row r="663" spans="1:2" x14ac:dyDescent="0.25">
      <c r="A663" t="s">
        <v>6861</v>
      </c>
      <c r="B663" t="s">
        <v>6862</v>
      </c>
    </row>
    <row r="664" spans="1:2" x14ac:dyDescent="0.25">
      <c r="A664" t="s">
        <v>6863</v>
      </c>
    </row>
    <row r="665" spans="1:2" x14ac:dyDescent="0.25">
      <c r="A665" t="s">
        <v>533</v>
      </c>
      <c r="B665" t="s">
        <v>6417</v>
      </c>
    </row>
    <row r="666" spans="1:2" x14ac:dyDescent="0.25">
      <c r="A666" t="s">
        <v>200</v>
      </c>
    </row>
    <row r="667" spans="1:2" x14ac:dyDescent="0.25">
      <c r="A667" t="s">
        <v>6</v>
      </c>
      <c r="B667" t="s">
        <v>6864</v>
      </c>
    </row>
    <row r="668" spans="1:2" x14ac:dyDescent="0.25">
      <c r="A668" t="s">
        <v>315</v>
      </c>
    </row>
    <row r="669" spans="1:2" x14ac:dyDescent="0.25">
      <c r="A669" t="s">
        <v>4347</v>
      </c>
      <c r="B669" t="s">
        <v>6865</v>
      </c>
    </row>
    <row r="670" spans="1:2" x14ac:dyDescent="0.25">
      <c r="A670" t="s">
        <v>4344</v>
      </c>
      <c r="B670" t="s">
        <v>6866</v>
      </c>
    </row>
    <row r="671" spans="1:2" x14ac:dyDescent="0.25">
      <c r="A671" t="s">
        <v>6867</v>
      </c>
      <c r="B671" t="s">
        <v>6868</v>
      </c>
    </row>
    <row r="672" spans="1:2" x14ac:dyDescent="0.25">
      <c r="A672" t="s">
        <v>6869</v>
      </c>
      <c r="B672" t="s">
        <v>6120</v>
      </c>
    </row>
    <row r="673" spans="1:2" x14ac:dyDescent="0.25">
      <c r="A673" t="s">
        <v>5897</v>
      </c>
      <c r="B673" t="s">
        <v>6178</v>
      </c>
    </row>
    <row r="674" spans="1:2" x14ac:dyDescent="0.25">
      <c r="A674" t="s">
        <v>6870</v>
      </c>
      <c r="B674" t="s">
        <v>6871</v>
      </c>
    </row>
    <row r="675" spans="1:2" x14ac:dyDescent="0.25">
      <c r="A675" t="s">
        <v>2082</v>
      </c>
      <c r="B675" t="s">
        <v>6872</v>
      </c>
    </row>
    <row r="676" spans="1:2" x14ac:dyDescent="0.25">
      <c r="A676" t="s">
        <v>6873</v>
      </c>
    </row>
    <row r="677" spans="1:2" x14ac:dyDescent="0.25">
      <c r="A677" t="s">
        <v>6874</v>
      </c>
    </row>
    <row r="678" spans="1:2" x14ac:dyDescent="0.25">
      <c r="A678" t="s">
        <v>6875</v>
      </c>
      <c r="B678" t="s">
        <v>6876</v>
      </c>
    </row>
    <row r="679" spans="1:2" x14ac:dyDescent="0.25">
      <c r="A679" t="s">
        <v>6877</v>
      </c>
    </row>
    <row r="680" spans="1:2" x14ac:dyDescent="0.25">
      <c r="A680" t="s">
        <v>6878</v>
      </c>
      <c r="B680" t="s">
        <v>6879</v>
      </c>
    </row>
    <row r="681" spans="1:2" x14ac:dyDescent="0.25">
      <c r="A681" t="s">
        <v>5401</v>
      </c>
      <c r="B681" t="s">
        <v>6880</v>
      </c>
    </row>
    <row r="682" spans="1:2" x14ac:dyDescent="0.25">
      <c r="A682" t="s">
        <v>6881</v>
      </c>
      <c r="B682" t="s">
        <v>6117</v>
      </c>
    </row>
    <row r="683" spans="1:2" x14ac:dyDescent="0.25">
      <c r="A683" t="s">
        <v>5429</v>
      </c>
      <c r="B683" t="s">
        <v>6882</v>
      </c>
    </row>
    <row r="684" spans="1:2" x14ac:dyDescent="0.25">
      <c r="A684" t="s">
        <v>6883</v>
      </c>
      <c r="B684" t="s">
        <v>6884</v>
      </c>
    </row>
    <row r="685" spans="1:2" x14ac:dyDescent="0.25">
      <c r="A685" t="s">
        <v>5807</v>
      </c>
      <c r="B685" t="s">
        <v>6885</v>
      </c>
    </row>
    <row r="686" spans="1:2" x14ac:dyDescent="0.25">
      <c r="A686" t="s">
        <v>6886</v>
      </c>
      <c r="B686" t="s">
        <v>6887</v>
      </c>
    </row>
    <row r="687" spans="1:2" x14ac:dyDescent="0.25">
      <c r="A687" t="s">
        <v>2640</v>
      </c>
      <c r="B687" t="s">
        <v>6492</v>
      </c>
    </row>
    <row r="688" spans="1:2" x14ac:dyDescent="0.25">
      <c r="A688" t="s">
        <v>6888</v>
      </c>
      <c r="B688" t="s">
        <v>6889</v>
      </c>
    </row>
    <row r="689" spans="1:2" x14ac:dyDescent="0.25">
      <c r="A689" t="s">
        <v>6890</v>
      </c>
      <c r="B689" t="s">
        <v>6891</v>
      </c>
    </row>
    <row r="690" spans="1:2" x14ac:dyDescent="0.25">
      <c r="A690" t="s">
        <v>2322</v>
      </c>
      <c r="B690" t="s">
        <v>6892</v>
      </c>
    </row>
    <row r="691" spans="1:2" x14ac:dyDescent="0.25">
      <c r="A691" t="s">
        <v>6893</v>
      </c>
      <c r="B691" t="s">
        <v>6894</v>
      </c>
    </row>
    <row r="692" spans="1:2" x14ac:dyDescent="0.25">
      <c r="A692" t="s">
        <v>6895</v>
      </c>
      <c r="B692" t="s">
        <v>6896</v>
      </c>
    </row>
    <row r="693" spans="1:2" x14ac:dyDescent="0.25">
      <c r="A693" t="s">
        <v>1284</v>
      </c>
      <c r="B693" t="s">
        <v>6897</v>
      </c>
    </row>
    <row r="694" spans="1:2" x14ac:dyDescent="0.25">
      <c r="A694" t="s">
        <v>6898</v>
      </c>
    </row>
    <row r="695" spans="1:2" x14ac:dyDescent="0.25">
      <c r="A695" t="s">
        <v>6899</v>
      </c>
    </row>
    <row r="696" spans="1:2" x14ac:dyDescent="0.25">
      <c r="A696" t="s">
        <v>4901</v>
      </c>
      <c r="B696" t="s">
        <v>6900</v>
      </c>
    </row>
    <row r="697" spans="1:2" x14ac:dyDescent="0.25">
      <c r="A697" t="s">
        <v>4939</v>
      </c>
      <c r="B697" t="s">
        <v>6901</v>
      </c>
    </row>
    <row r="698" spans="1:2" x14ac:dyDescent="0.25">
      <c r="A698" t="s">
        <v>5152</v>
      </c>
      <c r="B698" t="s">
        <v>6902</v>
      </c>
    </row>
    <row r="699" spans="1:2" x14ac:dyDescent="0.25">
      <c r="A699" t="s">
        <v>1200</v>
      </c>
      <c r="B699" t="s">
        <v>6903</v>
      </c>
    </row>
    <row r="700" spans="1:2" x14ac:dyDescent="0.25">
      <c r="A700" t="s">
        <v>6904</v>
      </c>
    </row>
    <row r="701" spans="1:2" x14ac:dyDescent="0.25">
      <c r="A701" t="s">
        <v>5003</v>
      </c>
      <c r="B701" t="s">
        <v>6905</v>
      </c>
    </row>
    <row r="702" spans="1:2" x14ac:dyDescent="0.25">
      <c r="A702" t="s">
        <v>6906</v>
      </c>
      <c r="B702" t="s">
        <v>6476</v>
      </c>
    </row>
    <row r="703" spans="1:2" x14ac:dyDescent="0.25">
      <c r="A703" t="s">
        <v>6907</v>
      </c>
      <c r="B703" t="s">
        <v>6744</v>
      </c>
    </row>
    <row r="704" spans="1:2" x14ac:dyDescent="0.25">
      <c r="A704" t="s">
        <v>5001</v>
      </c>
      <c r="B704" t="s">
        <v>6908</v>
      </c>
    </row>
    <row r="705" spans="1:2" x14ac:dyDescent="0.25">
      <c r="A705" t="s">
        <v>1344</v>
      </c>
      <c r="B705" t="s">
        <v>6909</v>
      </c>
    </row>
    <row r="706" spans="1:2" x14ac:dyDescent="0.25">
      <c r="A706" t="s">
        <v>6910</v>
      </c>
      <c r="B706" t="s">
        <v>6911</v>
      </c>
    </row>
    <row r="707" spans="1:2" x14ac:dyDescent="0.25">
      <c r="A707" t="s">
        <v>2299</v>
      </c>
      <c r="B707" t="s">
        <v>6912</v>
      </c>
    </row>
    <row r="708" spans="1:2" x14ac:dyDescent="0.25">
      <c r="A708" t="s">
        <v>6913</v>
      </c>
      <c r="B708" t="s">
        <v>6186</v>
      </c>
    </row>
    <row r="709" spans="1:2" x14ac:dyDescent="0.25">
      <c r="A709" t="s">
        <v>6914</v>
      </c>
      <c r="B709" t="s">
        <v>6178</v>
      </c>
    </row>
    <row r="710" spans="1:2" x14ac:dyDescent="0.25">
      <c r="A710" t="s">
        <v>567</v>
      </c>
      <c r="B710" t="s">
        <v>6915</v>
      </c>
    </row>
    <row r="711" spans="1:2" x14ac:dyDescent="0.25">
      <c r="A711" t="s">
        <v>6916</v>
      </c>
      <c r="B711" t="s">
        <v>6804</v>
      </c>
    </row>
    <row r="712" spans="1:2" x14ac:dyDescent="0.25">
      <c r="A712" t="s">
        <v>2256</v>
      </c>
      <c r="B712" t="s">
        <v>6917</v>
      </c>
    </row>
    <row r="713" spans="1:2" x14ac:dyDescent="0.25">
      <c r="A713" t="s">
        <v>1958</v>
      </c>
      <c r="B713" t="s">
        <v>6918</v>
      </c>
    </row>
    <row r="714" spans="1:2" x14ac:dyDescent="0.25">
      <c r="A714" t="s">
        <v>6919</v>
      </c>
      <c r="B714" t="s">
        <v>6920</v>
      </c>
    </row>
    <row r="715" spans="1:2" x14ac:dyDescent="0.25">
      <c r="A715" t="s">
        <v>6921</v>
      </c>
      <c r="B715" t="s">
        <v>6922</v>
      </c>
    </row>
    <row r="716" spans="1:2" x14ac:dyDescent="0.25">
      <c r="A716" t="s">
        <v>6923</v>
      </c>
    </row>
    <row r="717" spans="1:2" x14ac:dyDescent="0.25">
      <c r="A717" t="s">
        <v>5049</v>
      </c>
      <c r="B717" t="s">
        <v>6924</v>
      </c>
    </row>
    <row r="718" spans="1:2" x14ac:dyDescent="0.25">
      <c r="A718" t="s">
        <v>6925</v>
      </c>
      <c r="B718" t="s">
        <v>6183</v>
      </c>
    </row>
    <row r="719" spans="1:2" x14ac:dyDescent="0.25">
      <c r="A719" t="s">
        <v>6926</v>
      </c>
    </row>
    <row r="720" spans="1:2" x14ac:dyDescent="0.25">
      <c r="A720" t="s">
        <v>6927</v>
      </c>
      <c r="B720" t="s">
        <v>6928</v>
      </c>
    </row>
    <row r="721" spans="1:2" x14ac:dyDescent="0.25">
      <c r="A721" t="s">
        <v>1643</v>
      </c>
      <c r="B721" t="s">
        <v>6929</v>
      </c>
    </row>
    <row r="722" spans="1:2" x14ac:dyDescent="0.25">
      <c r="A722" t="s">
        <v>5392</v>
      </c>
      <c r="B722" t="s">
        <v>6930</v>
      </c>
    </row>
    <row r="723" spans="1:2" x14ac:dyDescent="0.25">
      <c r="A723" t="s">
        <v>6931</v>
      </c>
      <c r="B723" t="s">
        <v>6932</v>
      </c>
    </row>
    <row r="724" spans="1:2" x14ac:dyDescent="0.25">
      <c r="A724" t="s">
        <v>6933</v>
      </c>
      <c r="B724" t="s">
        <v>6934</v>
      </c>
    </row>
    <row r="725" spans="1:2" x14ac:dyDescent="0.25">
      <c r="A725" t="s">
        <v>5962</v>
      </c>
      <c r="B725" t="s">
        <v>6935</v>
      </c>
    </row>
    <row r="726" spans="1:2" x14ac:dyDescent="0.25">
      <c r="A726" t="s">
        <v>5153</v>
      </c>
      <c r="B726" t="s">
        <v>6936</v>
      </c>
    </row>
    <row r="727" spans="1:2" x14ac:dyDescent="0.25">
      <c r="A727" t="s">
        <v>6937</v>
      </c>
      <c r="B727" t="s">
        <v>6938</v>
      </c>
    </row>
    <row r="728" spans="1:2" x14ac:dyDescent="0.25">
      <c r="A728" t="s">
        <v>2895</v>
      </c>
      <c r="B728" t="s">
        <v>6939</v>
      </c>
    </row>
    <row r="729" spans="1:2" x14ac:dyDescent="0.25">
      <c r="A729" t="s">
        <v>6940</v>
      </c>
      <c r="B729" t="s">
        <v>6941</v>
      </c>
    </row>
    <row r="730" spans="1:2" x14ac:dyDescent="0.25">
      <c r="A730" t="s">
        <v>5080</v>
      </c>
      <c r="B730" t="s">
        <v>6942</v>
      </c>
    </row>
    <row r="731" spans="1:2" x14ac:dyDescent="0.25">
      <c r="A731" t="s">
        <v>5123</v>
      </c>
      <c r="B731" t="s">
        <v>6943</v>
      </c>
    </row>
    <row r="732" spans="1:2" x14ac:dyDescent="0.25">
      <c r="A732" t="s">
        <v>5120</v>
      </c>
      <c r="B732" t="s">
        <v>6321</v>
      </c>
    </row>
    <row r="733" spans="1:2" x14ac:dyDescent="0.25">
      <c r="A733" t="s">
        <v>2846</v>
      </c>
      <c r="B733" t="s">
        <v>6944</v>
      </c>
    </row>
    <row r="734" spans="1:2" x14ac:dyDescent="0.25">
      <c r="A734" t="s">
        <v>2612</v>
      </c>
      <c r="B734" t="s">
        <v>6294</v>
      </c>
    </row>
    <row r="735" spans="1:2" x14ac:dyDescent="0.25">
      <c r="A735" t="s">
        <v>6945</v>
      </c>
      <c r="B735" t="s">
        <v>6370</v>
      </c>
    </row>
    <row r="736" spans="1:2" x14ac:dyDescent="0.25">
      <c r="A736" t="s">
        <v>6946</v>
      </c>
      <c r="B736" t="s">
        <v>6294</v>
      </c>
    </row>
    <row r="737" spans="1:2" x14ac:dyDescent="0.25">
      <c r="A737" t="s">
        <v>6947</v>
      </c>
      <c r="B737" t="s">
        <v>6379</v>
      </c>
    </row>
    <row r="738" spans="1:2" x14ac:dyDescent="0.25">
      <c r="A738" t="s">
        <v>6948</v>
      </c>
      <c r="B738" t="s">
        <v>6949</v>
      </c>
    </row>
    <row r="739" spans="1:2" x14ac:dyDescent="0.25">
      <c r="A739" t="s">
        <v>5148</v>
      </c>
      <c r="B739" t="s">
        <v>6950</v>
      </c>
    </row>
    <row r="740" spans="1:2" x14ac:dyDescent="0.25">
      <c r="A740" t="s">
        <v>5082</v>
      </c>
      <c r="B740" t="s">
        <v>6951</v>
      </c>
    </row>
    <row r="741" spans="1:2" x14ac:dyDescent="0.25">
      <c r="A741" t="s">
        <v>1072</v>
      </c>
      <c r="B741" t="s">
        <v>6952</v>
      </c>
    </row>
    <row r="742" spans="1:2" x14ac:dyDescent="0.25">
      <c r="A742" t="s">
        <v>5079</v>
      </c>
      <c r="B742" t="s">
        <v>6235</v>
      </c>
    </row>
    <row r="743" spans="1:2" x14ac:dyDescent="0.25">
      <c r="A743" t="s">
        <v>6953</v>
      </c>
      <c r="B743" t="s">
        <v>6954</v>
      </c>
    </row>
    <row r="744" spans="1:2" x14ac:dyDescent="0.25">
      <c r="A744" t="s">
        <v>6955</v>
      </c>
      <c r="B744" t="s">
        <v>6956</v>
      </c>
    </row>
    <row r="745" spans="1:2" x14ac:dyDescent="0.25">
      <c r="A745" t="s">
        <v>6957</v>
      </c>
      <c r="B745" t="s">
        <v>6766</v>
      </c>
    </row>
    <row r="746" spans="1:2" x14ac:dyDescent="0.25">
      <c r="A746" t="s">
        <v>2771</v>
      </c>
      <c r="B746" t="s">
        <v>6958</v>
      </c>
    </row>
    <row r="747" spans="1:2" x14ac:dyDescent="0.25">
      <c r="A747" t="s">
        <v>4996</v>
      </c>
      <c r="B747" t="s">
        <v>6959</v>
      </c>
    </row>
    <row r="748" spans="1:2" x14ac:dyDescent="0.25">
      <c r="A748" t="s">
        <v>1894</v>
      </c>
      <c r="B748" t="s">
        <v>6960</v>
      </c>
    </row>
    <row r="749" spans="1:2" x14ac:dyDescent="0.25">
      <c r="A749" t="s">
        <v>2504</v>
      </c>
      <c r="B749" t="s">
        <v>6961</v>
      </c>
    </row>
    <row r="750" spans="1:2" x14ac:dyDescent="0.25">
      <c r="A750" t="s">
        <v>6962</v>
      </c>
    </row>
    <row r="751" spans="1:2" x14ac:dyDescent="0.25">
      <c r="A751" t="s">
        <v>6963</v>
      </c>
      <c r="B751" t="s">
        <v>6964</v>
      </c>
    </row>
    <row r="752" spans="1:2" x14ac:dyDescent="0.25">
      <c r="A752" t="s">
        <v>274</v>
      </c>
      <c r="B752" t="s">
        <v>6275</v>
      </c>
    </row>
    <row r="753" spans="1:2" x14ac:dyDescent="0.25">
      <c r="A753" t="s">
        <v>497</v>
      </c>
      <c r="B753" t="s">
        <v>6965</v>
      </c>
    </row>
    <row r="754" spans="1:2" x14ac:dyDescent="0.25">
      <c r="A754" t="s">
        <v>6966</v>
      </c>
      <c r="B754" t="s">
        <v>6476</v>
      </c>
    </row>
    <row r="755" spans="1:2" x14ac:dyDescent="0.25">
      <c r="A755" t="s">
        <v>474</v>
      </c>
      <c r="B755" t="s">
        <v>6120</v>
      </c>
    </row>
    <row r="756" spans="1:2" x14ac:dyDescent="0.25">
      <c r="A756" t="s">
        <v>5171</v>
      </c>
      <c r="B756" t="s">
        <v>6277</v>
      </c>
    </row>
    <row r="757" spans="1:2" x14ac:dyDescent="0.25">
      <c r="A757" t="s">
        <v>6058</v>
      </c>
      <c r="B757" t="s">
        <v>6967</v>
      </c>
    </row>
    <row r="758" spans="1:2" x14ac:dyDescent="0.25">
      <c r="A758" t="s">
        <v>1971</v>
      </c>
      <c r="B758" t="s">
        <v>6968</v>
      </c>
    </row>
    <row r="759" spans="1:2" x14ac:dyDescent="0.25">
      <c r="A759" t="s">
        <v>1202</v>
      </c>
      <c r="B759" t="s">
        <v>6969</v>
      </c>
    </row>
    <row r="760" spans="1:2" x14ac:dyDescent="0.25">
      <c r="A760" t="s">
        <v>5096</v>
      </c>
      <c r="B760" t="s">
        <v>6970</v>
      </c>
    </row>
    <row r="761" spans="1:2" x14ac:dyDescent="0.25">
      <c r="A761" t="s">
        <v>5094</v>
      </c>
      <c r="B761" t="s">
        <v>6971</v>
      </c>
    </row>
    <row r="762" spans="1:2" x14ac:dyDescent="0.25">
      <c r="A762" t="s">
        <v>6972</v>
      </c>
      <c r="B762" t="s">
        <v>6973</v>
      </c>
    </row>
    <row r="763" spans="1:2" x14ac:dyDescent="0.25">
      <c r="A763" t="s">
        <v>5953</v>
      </c>
      <c r="B763" t="s">
        <v>6974</v>
      </c>
    </row>
    <row r="764" spans="1:2" x14ac:dyDescent="0.25">
      <c r="A764" t="s">
        <v>2858</v>
      </c>
      <c r="B764" t="s">
        <v>6149</v>
      </c>
    </row>
    <row r="765" spans="1:2" x14ac:dyDescent="0.25">
      <c r="A765" t="s">
        <v>6975</v>
      </c>
      <c r="B765" t="s">
        <v>6976</v>
      </c>
    </row>
    <row r="766" spans="1:2" x14ac:dyDescent="0.25">
      <c r="A766" t="s">
        <v>5956</v>
      </c>
      <c r="B766" t="s">
        <v>6977</v>
      </c>
    </row>
    <row r="767" spans="1:2" x14ac:dyDescent="0.25">
      <c r="A767" t="s">
        <v>6978</v>
      </c>
      <c r="B767" t="s">
        <v>6979</v>
      </c>
    </row>
    <row r="768" spans="1:2" x14ac:dyDescent="0.25">
      <c r="A768" t="s">
        <v>852</v>
      </c>
      <c r="B768" t="s">
        <v>6980</v>
      </c>
    </row>
    <row r="769" spans="1:2" x14ac:dyDescent="0.25">
      <c r="A769" t="s">
        <v>6981</v>
      </c>
      <c r="B769" t="s">
        <v>6982</v>
      </c>
    </row>
    <row r="770" spans="1:2" x14ac:dyDescent="0.25">
      <c r="A770" t="s">
        <v>6983</v>
      </c>
      <c r="B770" t="s">
        <v>6120</v>
      </c>
    </row>
    <row r="771" spans="1:2" x14ac:dyDescent="0.25">
      <c r="A771" t="s">
        <v>6984</v>
      </c>
      <c r="B771" t="s">
        <v>6422</v>
      </c>
    </row>
    <row r="772" spans="1:2" x14ac:dyDescent="0.25">
      <c r="A772" t="s">
        <v>5110</v>
      </c>
      <c r="B772" t="s">
        <v>6985</v>
      </c>
    </row>
    <row r="773" spans="1:2" x14ac:dyDescent="0.25">
      <c r="A773" t="s">
        <v>5105</v>
      </c>
      <c r="B773" t="s">
        <v>6986</v>
      </c>
    </row>
    <row r="774" spans="1:2" x14ac:dyDescent="0.25">
      <c r="A774" t="s">
        <v>191</v>
      </c>
    </row>
    <row r="775" spans="1:2" x14ac:dyDescent="0.25">
      <c r="A775" t="s">
        <v>6987</v>
      </c>
      <c r="B775" t="s">
        <v>6988</v>
      </c>
    </row>
    <row r="776" spans="1:2" x14ac:dyDescent="0.25">
      <c r="A776" t="s">
        <v>6989</v>
      </c>
      <c r="B776" t="s">
        <v>6990</v>
      </c>
    </row>
    <row r="777" spans="1:2" x14ac:dyDescent="0.25">
      <c r="A777" t="s">
        <v>6991</v>
      </c>
      <c r="B777" t="s">
        <v>6277</v>
      </c>
    </row>
    <row r="778" spans="1:2" x14ac:dyDescent="0.25">
      <c r="A778" t="s">
        <v>343</v>
      </c>
      <c r="B778" t="s">
        <v>6683</v>
      </c>
    </row>
    <row r="779" spans="1:2" x14ac:dyDescent="0.25">
      <c r="A779" t="s">
        <v>2524</v>
      </c>
      <c r="B779" t="s">
        <v>6992</v>
      </c>
    </row>
    <row r="780" spans="1:2" x14ac:dyDescent="0.25">
      <c r="A780" t="s">
        <v>6993</v>
      </c>
      <c r="B780" t="s">
        <v>6994</v>
      </c>
    </row>
    <row r="781" spans="1:2" x14ac:dyDescent="0.25">
      <c r="A781" t="s">
        <v>6995</v>
      </c>
      <c r="B781" t="s">
        <v>6996</v>
      </c>
    </row>
    <row r="782" spans="1:2" x14ac:dyDescent="0.25">
      <c r="A782" t="s">
        <v>4370</v>
      </c>
      <c r="B782" t="s">
        <v>6997</v>
      </c>
    </row>
    <row r="783" spans="1:2" x14ac:dyDescent="0.25">
      <c r="A783" t="s">
        <v>6998</v>
      </c>
    </row>
    <row r="784" spans="1:2" x14ac:dyDescent="0.25">
      <c r="A784" t="s">
        <v>6999</v>
      </c>
      <c r="B784" t="s">
        <v>6186</v>
      </c>
    </row>
    <row r="785" spans="1:2" x14ac:dyDescent="0.25">
      <c r="A785" t="s">
        <v>659</v>
      </c>
      <c r="B785" t="s">
        <v>7000</v>
      </c>
    </row>
    <row r="786" spans="1:2" x14ac:dyDescent="0.25">
      <c r="A786" t="s">
        <v>7001</v>
      </c>
      <c r="B786" t="s">
        <v>7002</v>
      </c>
    </row>
    <row r="787" spans="1:2" x14ac:dyDescent="0.25">
      <c r="A787" t="s">
        <v>7003</v>
      </c>
      <c r="B787" t="s">
        <v>7004</v>
      </c>
    </row>
    <row r="788" spans="1:2" x14ac:dyDescent="0.25">
      <c r="A788" t="s">
        <v>7005</v>
      </c>
      <c r="B788" t="s">
        <v>7006</v>
      </c>
    </row>
    <row r="789" spans="1:2" x14ac:dyDescent="0.25">
      <c r="A789" t="s">
        <v>3489</v>
      </c>
      <c r="B789" t="s">
        <v>7007</v>
      </c>
    </row>
    <row r="790" spans="1:2" x14ac:dyDescent="0.25">
      <c r="A790" t="s">
        <v>604</v>
      </c>
      <c r="B790" t="s">
        <v>7008</v>
      </c>
    </row>
    <row r="791" spans="1:2" x14ac:dyDescent="0.25">
      <c r="A791" t="s">
        <v>3486</v>
      </c>
      <c r="B791" t="s">
        <v>7009</v>
      </c>
    </row>
    <row r="792" spans="1:2" x14ac:dyDescent="0.25">
      <c r="A792" t="s">
        <v>280</v>
      </c>
      <c r="B792" t="s">
        <v>6789</v>
      </c>
    </row>
    <row r="793" spans="1:2" x14ac:dyDescent="0.25">
      <c r="A793" t="s">
        <v>3483</v>
      </c>
      <c r="B793" t="s">
        <v>7010</v>
      </c>
    </row>
    <row r="794" spans="1:2" x14ac:dyDescent="0.25">
      <c r="A794" t="s">
        <v>3480</v>
      </c>
      <c r="B794" t="s">
        <v>6476</v>
      </c>
    </row>
    <row r="795" spans="1:2" x14ac:dyDescent="0.25">
      <c r="A795" t="s">
        <v>7011</v>
      </c>
      <c r="B795" t="s">
        <v>7012</v>
      </c>
    </row>
    <row r="796" spans="1:2" x14ac:dyDescent="0.25">
      <c r="A796" t="s">
        <v>2603</v>
      </c>
      <c r="B796" t="s">
        <v>7013</v>
      </c>
    </row>
    <row r="797" spans="1:2" x14ac:dyDescent="0.25">
      <c r="A797" t="s">
        <v>7014</v>
      </c>
      <c r="B797" t="s">
        <v>7015</v>
      </c>
    </row>
    <row r="798" spans="1:2" x14ac:dyDescent="0.25">
      <c r="A798" t="s">
        <v>1011</v>
      </c>
      <c r="B798" t="s">
        <v>7016</v>
      </c>
    </row>
    <row r="799" spans="1:2" x14ac:dyDescent="0.25">
      <c r="A799" t="s">
        <v>7017</v>
      </c>
      <c r="B799" t="s">
        <v>7018</v>
      </c>
    </row>
    <row r="800" spans="1:2" x14ac:dyDescent="0.25">
      <c r="A800" t="s">
        <v>5959</v>
      </c>
      <c r="B800" t="s">
        <v>6726</v>
      </c>
    </row>
    <row r="801" spans="1:2" x14ac:dyDescent="0.25">
      <c r="A801" t="s">
        <v>7019</v>
      </c>
    </row>
    <row r="802" spans="1:2" x14ac:dyDescent="0.25">
      <c r="A802" t="s">
        <v>7020</v>
      </c>
      <c r="B802" t="s">
        <v>6117</v>
      </c>
    </row>
    <row r="803" spans="1:2" x14ac:dyDescent="0.25">
      <c r="A803" t="s">
        <v>1615</v>
      </c>
      <c r="B803" t="s">
        <v>7021</v>
      </c>
    </row>
    <row r="804" spans="1:2" x14ac:dyDescent="0.25">
      <c r="A804" t="s">
        <v>7022</v>
      </c>
      <c r="B804" t="s">
        <v>7023</v>
      </c>
    </row>
    <row r="805" spans="1:2" x14ac:dyDescent="0.25">
      <c r="A805" t="s">
        <v>5065</v>
      </c>
      <c r="B805" t="s">
        <v>7024</v>
      </c>
    </row>
    <row r="806" spans="1:2" x14ac:dyDescent="0.25">
      <c r="A806" t="s">
        <v>7025</v>
      </c>
      <c r="B806" t="s">
        <v>7026</v>
      </c>
    </row>
    <row r="807" spans="1:2" x14ac:dyDescent="0.25">
      <c r="A807" t="s">
        <v>5958</v>
      </c>
      <c r="B807" t="s">
        <v>7027</v>
      </c>
    </row>
    <row r="808" spans="1:2" x14ac:dyDescent="0.25">
      <c r="A808" t="s">
        <v>7028</v>
      </c>
      <c r="B808" t="s">
        <v>6294</v>
      </c>
    </row>
    <row r="809" spans="1:2" x14ac:dyDescent="0.25">
      <c r="A809" t="s">
        <v>5008</v>
      </c>
      <c r="B809" t="s">
        <v>7029</v>
      </c>
    </row>
    <row r="810" spans="1:2" x14ac:dyDescent="0.25">
      <c r="A810" t="s">
        <v>7030</v>
      </c>
    </row>
    <row r="811" spans="1:2" x14ac:dyDescent="0.25">
      <c r="A811" t="s">
        <v>7031</v>
      </c>
      <c r="B811" t="s">
        <v>7032</v>
      </c>
    </row>
    <row r="812" spans="1:2" x14ac:dyDescent="0.25">
      <c r="A812" t="s">
        <v>4927</v>
      </c>
      <c r="B812" t="s">
        <v>7033</v>
      </c>
    </row>
    <row r="813" spans="1:2" x14ac:dyDescent="0.25">
      <c r="A813" t="s">
        <v>4925</v>
      </c>
      <c r="B813" t="s">
        <v>7034</v>
      </c>
    </row>
    <row r="814" spans="1:2" x14ac:dyDescent="0.25">
      <c r="A814" t="s">
        <v>7035</v>
      </c>
      <c r="B814" t="s">
        <v>7036</v>
      </c>
    </row>
    <row r="815" spans="1:2" x14ac:dyDescent="0.25">
      <c r="A815" t="s">
        <v>2403</v>
      </c>
      <c r="B815" t="s">
        <v>7037</v>
      </c>
    </row>
    <row r="816" spans="1:2" x14ac:dyDescent="0.25">
      <c r="A816" t="s">
        <v>5408</v>
      </c>
      <c r="B816" t="s">
        <v>7038</v>
      </c>
    </row>
    <row r="817" spans="1:2" x14ac:dyDescent="0.25">
      <c r="A817" t="s">
        <v>7039</v>
      </c>
      <c r="B817" t="s">
        <v>6215</v>
      </c>
    </row>
    <row r="818" spans="1:2" x14ac:dyDescent="0.25">
      <c r="A818" t="s">
        <v>7040</v>
      </c>
      <c r="B818" t="s">
        <v>6476</v>
      </c>
    </row>
    <row r="819" spans="1:2" x14ac:dyDescent="0.25">
      <c r="A819" t="s">
        <v>2085</v>
      </c>
      <c r="B819" t="s">
        <v>7041</v>
      </c>
    </row>
    <row r="820" spans="1:2" x14ac:dyDescent="0.25">
      <c r="A820" t="s">
        <v>2878</v>
      </c>
      <c r="B820" t="s">
        <v>7042</v>
      </c>
    </row>
    <row r="821" spans="1:2" x14ac:dyDescent="0.25">
      <c r="A821" t="s">
        <v>7043</v>
      </c>
    </row>
    <row r="822" spans="1:2" x14ac:dyDescent="0.25">
      <c r="A822" t="s">
        <v>69</v>
      </c>
      <c r="B822" t="s">
        <v>6259</v>
      </c>
    </row>
    <row r="823" spans="1:2" x14ac:dyDescent="0.25">
      <c r="A823" t="s">
        <v>7044</v>
      </c>
      <c r="B823" t="s">
        <v>6204</v>
      </c>
    </row>
    <row r="824" spans="1:2" x14ac:dyDescent="0.25">
      <c r="A824" t="s">
        <v>4453</v>
      </c>
    </row>
    <row r="825" spans="1:2" x14ac:dyDescent="0.25">
      <c r="A825" t="s">
        <v>7045</v>
      </c>
      <c r="B825" t="s">
        <v>7046</v>
      </c>
    </row>
    <row r="826" spans="1:2" x14ac:dyDescent="0.25">
      <c r="A826" t="s">
        <v>7047</v>
      </c>
      <c r="B826" t="s">
        <v>6120</v>
      </c>
    </row>
    <row r="827" spans="1:2" x14ac:dyDescent="0.25">
      <c r="A827" t="s">
        <v>1251</v>
      </c>
      <c r="B827" t="s">
        <v>7048</v>
      </c>
    </row>
    <row r="828" spans="1:2" x14ac:dyDescent="0.25">
      <c r="A828" t="s">
        <v>7049</v>
      </c>
    </row>
    <row r="829" spans="1:2" x14ac:dyDescent="0.25">
      <c r="A829" t="s">
        <v>1341</v>
      </c>
      <c r="B829" t="s">
        <v>6312</v>
      </c>
    </row>
    <row r="830" spans="1:2" x14ac:dyDescent="0.25">
      <c r="A830" t="s">
        <v>4477</v>
      </c>
      <c r="B830" t="s">
        <v>7050</v>
      </c>
    </row>
    <row r="831" spans="1:2" x14ac:dyDescent="0.25">
      <c r="A831" t="s">
        <v>7051</v>
      </c>
      <c r="B831" t="s">
        <v>7052</v>
      </c>
    </row>
    <row r="832" spans="1:2" x14ac:dyDescent="0.25">
      <c r="A832" t="s">
        <v>2139</v>
      </c>
      <c r="B832" t="s">
        <v>7053</v>
      </c>
    </row>
    <row r="833" spans="1:2" x14ac:dyDescent="0.25">
      <c r="A833" t="s">
        <v>3330</v>
      </c>
      <c r="B833" t="s">
        <v>7054</v>
      </c>
    </row>
    <row r="834" spans="1:2" x14ac:dyDescent="0.25">
      <c r="A834" t="s">
        <v>7055</v>
      </c>
      <c r="B834" t="s">
        <v>7056</v>
      </c>
    </row>
    <row r="835" spans="1:2" x14ac:dyDescent="0.25">
      <c r="A835" t="s">
        <v>53</v>
      </c>
      <c r="B835" t="s">
        <v>7057</v>
      </c>
    </row>
    <row r="836" spans="1:2" x14ac:dyDescent="0.25">
      <c r="A836" t="s">
        <v>4466</v>
      </c>
      <c r="B836" t="s">
        <v>7058</v>
      </c>
    </row>
    <row r="837" spans="1:2" x14ac:dyDescent="0.25">
      <c r="A837" t="s">
        <v>1016</v>
      </c>
      <c r="B837" t="s">
        <v>7059</v>
      </c>
    </row>
    <row r="838" spans="1:2" x14ac:dyDescent="0.25">
      <c r="A838" t="s">
        <v>7060</v>
      </c>
    </row>
    <row r="839" spans="1:2" x14ac:dyDescent="0.25">
      <c r="A839" t="s">
        <v>7061</v>
      </c>
    </row>
    <row r="840" spans="1:2" x14ac:dyDescent="0.25">
      <c r="A840" t="s">
        <v>4368</v>
      </c>
      <c r="B840" t="s">
        <v>7062</v>
      </c>
    </row>
    <row r="841" spans="1:2" x14ac:dyDescent="0.25">
      <c r="A841" t="s">
        <v>7063</v>
      </c>
      <c r="B841" t="s">
        <v>7064</v>
      </c>
    </row>
    <row r="842" spans="1:2" x14ac:dyDescent="0.25">
      <c r="A842" t="s">
        <v>2133</v>
      </c>
      <c r="B842" t="s">
        <v>7065</v>
      </c>
    </row>
    <row r="843" spans="1:2" x14ac:dyDescent="0.25">
      <c r="A843" t="s">
        <v>7066</v>
      </c>
      <c r="B843" t="s">
        <v>7067</v>
      </c>
    </row>
    <row r="844" spans="1:2" x14ac:dyDescent="0.25">
      <c r="A844" t="s">
        <v>895</v>
      </c>
      <c r="B844" t="s">
        <v>6260</v>
      </c>
    </row>
    <row r="845" spans="1:2" x14ac:dyDescent="0.25">
      <c r="A845" t="s">
        <v>7068</v>
      </c>
      <c r="B845" t="s">
        <v>7069</v>
      </c>
    </row>
    <row r="846" spans="1:2" x14ac:dyDescent="0.25">
      <c r="A846" t="s">
        <v>5945</v>
      </c>
      <c r="B846" t="s">
        <v>7070</v>
      </c>
    </row>
    <row r="847" spans="1:2" x14ac:dyDescent="0.25">
      <c r="A847" t="s">
        <v>2354</v>
      </c>
      <c r="B847" t="s">
        <v>7071</v>
      </c>
    </row>
    <row r="848" spans="1:2" x14ac:dyDescent="0.25">
      <c r="A848" t="s">
        <v>7072</v>
      </c>
      <c r="B848" t="s">
        <v>7073</v>
      </c>
    </row>
    <row r="849" spans="1:2" x14ac:dyDescent="0.25">
      <c r="A849" t="s">
        <v>7074</v>
      </c>
      <c r="B849" t="s">
        <v>7075</v>
      </c>
    </row>
    <row r="850" spans="1:2" x14ac:dyDescent="0.25">
      <c r="A850" t="s">
        <v>7076</v>
      </c>
      <c r="B850" t="s">
        <v>7077</v>
      </c>
    </row>
    <row r="851" spans="1:2" x14ac:dyDescent="0.25">
      <c r="A851" t="s">
        <v>3412</v>
      </c>
      <c r="B851" t="s">
        <v>6183</v>
      </c>
    </row>
    <row r="852" spans="1:2" x14ac:dyDescent="0.25">
      <c r="A852" t="s">
        <v>103</v>
      </c>
      <c r="B852" t="s">
        <v>7078</v>
      </c>
    </row>
    <row r="853" spans="1:2" x14ac:dyDescent="0.25">
      <c r="A853" t="s">
        <v>7079</v>
      </c>
      <c r="B853" t="s">
        <v>6578</v>
      </c>
    </row>
    <row r="854" spans="1:2" x14ac:dyDescent="0.25">
      <c r="A854" t="s">
        <v>1539</v>
      </c>
      <c r="B854" t="s">
        <v>7080</v>
      </c>
    </row>
    <row r="855" spans="1:2" x14ac:dyDescent="0.25">
      <c r="A855" t="s">
        <v>5166</v>
      </c>
      <c r="B855" t="s">
        <v>7081</v>
      </c>
    </row>
    <row r="856" spans="1:2" x14ac:dyDescent="0.25">
      <c r="A856" t="s">
        <v>7082</v>
      </c>
      <c r="B856" t="s">
        <v>7083</v>
      </c>
    </row>
    <row r="857" spans="1:2" x14ac:dyDescent="0.25">
      <c r="A857" t="s">
        <v>4872</v>
      </c>
      <c r="B857" t="s">
        <v>7084</v>
      </c>
    </row>
    <row r="858" spans="1:2" x14ac:dyDescent="0.25">
      <c r="A858" t="s">
        <v>7085</v>
      </c>
      <c r="B858" t="s">
        <v>7086</v>
      </c>
    </row>
    <row r="859" spans="1:2" x14ac:dyDescent="0.25">
      <c r="A859" t="s">
        <v>573</v>
      </c>
      <c r="B859" t="s">
        <v>7087</v>
      </c>
    </row>
    <row r="860" spans="1:2" x14ac:dyDescent="0.25">
      <c r="A860" t="s">
        <v>7088</v>
      </c>
      <c r="B860" t="s">
        <v>7089</v>
      </c>
    </row>
    <row r="861" spans="1:2" x14ac:dyDescent="0.25">
      <c r="A861" t="s">
        <v>2490</v>
      </c>
      <c r="B861" t="s">
        <v>7090</v>
      </c>
    </row>
    <row r="862" spans="1:2" x14ac:dyDescent="0.25">
      <c r="A862" t="s">
        <v>7091</v>
      </c>
      <c r="B862" t="s">
        <v>6190</v>
      </c>
    </row>
    <row r="863" spans="1:2" x14ac:dyDescent="0.25">
      <c r="A863" t="s">
        <v>1946</v>
      </c>
      <c r="B863" t="s">
        <v>7092</v>
      </c>
    </row>
    <row r="864" spans="1:2" x14ac:dyDescent="0.25">
      <c r="A864" t="s">
        <v>7093</v>
      </c>
      <c r="B864" t="s">
        <v>7094</v>
      </c>
    </row>
    <row r="865" spans="1:2" x14ac:dyDescent="0.25">
      <c r="A865" t="s">
        <v>7095</v>
      </c>
      <c r="B865" t="s">
        <v>7096</v>
      </c>
    </row>
    <row r="866" spans="1:2" x14ac:dyDescent="0.25">
      <c r="A866" t="s">
        <v>7097</v>
      </c>
    </row>
    <row r="867" spans="1:2" x14ac:dyDescent="0.25">
      <c r="A867" t="s">
        <v>4322</v>
      </c>
      <c r="B867" t="s">
        <v>6231</v>
      </c>
    </row>
    <row r="868" spans="1:2" x14ac:dyDescent="0.25">
      <c r="A868" t="s">
        <v>259</v>
      </c>
      <c r="B868" t="s">
        <v>7098</v>
      </c>
    </row>
    <row r="869" spans="1:2" x14ac:dyDescent="0.25">
      <c r="A869" t="s">
        <v>7099</v>
      </c>
      <c r="B869" t="s">
        <v>7100</v>
      </c>
    </row>
    <row r="870" spans="1:2" x14ac:dyDescent="0.25">
      <c r="A870" t="s">
        <v>1367</v>
      </c>
      <c r="B870" t="s">
        <v>7101</v>
      </c>
    </row>
    <row r="871" spans="1:2" x14ac:dyDescent="0.25">
      <c r="A871" t="s">
        <v>1708</v>
      </c>
      <c r="B871" t="s">
        <v>7102</v>
      </c>
    </row>
    <row r="872" spans="1:2" x14ac:dyDescent="0.25">
      <c r="A872" t="s">
        <v>7103</v>
      </c>
      <c r="B872" t="s">
        <v>7104</v>
      </c>
    </row>
    <row r="873" spans="1:2" x14ac:dyDescent="0.25">
      <c r="A873" t="s">
        <v>5415</v>
      </c>
    </row>
    <row r="874" spans="1:2" x14ac:dyDescent="0.25">
      <c r="A874" t="s">
        <v>7105</v>
      </c>
      <c r="B874" t="s">
        <v>6766</v>
      </c>
    </row>
    <row r="875" spans="1:2" x14ac:dyDescent="0.25">
      <c r="A875" t="s">
        <v>1261</v>
      </c>
      <c r="B875" t="s">
        <v>7106</v>
      </c>
    </row>
    <row r="876" spans="1:2" x14ac:dyDescent="0.25">
      <c r="A876" t="s">
        <v>7107</v>
      </c>
      <c r="B876" t="s">
        <v>6291</v>
      </c>
    </row>
    <row r="877" spans="1:2" x14ac:dyDescent="0.25">
      <c r="A877" t="s">
        <v>4409</v>
      </c>
      <c r="B877" t="s">
        <v>6178</v>
      </c>
    </row>
    <row r="878" spans="1:2" x14ac:dyDescent="0.25">
      <c r="A878" t="s">
        <v>1375</v>
      </c>
      <c r="B878" t="s">
        <v>6548</v>
      </c>
    </row>
    <row r="879" spans="1:2" x14ac:dyDescent="0.25">
      <c r="A879" t="s">
        <v>833</v>
      </c>
      <c r="B879" t="s">
        <v>7108</v>
      </c>
    </row>
    <row r="880" spans="1:2" x14ac:dyDescent="0.25">
      <c r="A880" t="s">
        <v>7109</v>
      </c>
      <c r="B880" t="s">
        <v>7110</v>
      </c>
    </row>
    <row r="881" spans="1:2" x14ac:dyDescent="0.25">
      <c r="A881" t="s">
        <v>4302</v>
      </c>
      <c r="B881" t="s">
        <v>7111</v>
      </c>
    </row>
    <row r="882" spans="1:2" x14ac:dyDescent="0.25">
      <c r="A882" t="s">
        <v>518</v>
      </c>
      <c r="B882" t="s">
        <v>7112</v>
      </c>
    </row>
    <row r="883" spans="1:2" x14ac:dyDescent="0.25">
      <c r="A883" t="s">
        <v>7113</v>
      </c>
      <c r="B883" t="s">
        <v>7114</v>
      </c>
    </row>
    <row r="884" spans="1:2" x14ac:dyDescent="0.25">
      <c r="A884" t="s">
        <v>2474</v>
      </c>
      <c r="B884" t="s">
        <v>6491</v>
      </c>
    </row>
    <row r="885" spans="1:2" x14ac:dyDescent="0.25">
      <c r="A885" t="s">
        <v>1387</v>
      </c>
      <c r="B885" t="s">
        <v>7115</v>
      </c>
    </row>
    <row r="886" spans="1:2" x14ac:dyDescent="0.25">
      <c r="A886" t="s">
        <v>7116</v>
      </c>
      <c r="B886" t="s">
        <v>7117</v>
      </c>
    </row>
    <row r="887" spans="1:2" x14ac:dyDescent="0.25">
      <c r="A887" t="s">
        <v>7118</v>
      </c>
    </row>
    <row r="888" spans="1:2" x14ac:dyDescent="0.25">
      <c r="A888" t="s">
        <v>7119</v>
      </c>
      <c r="B888" t="s">
        <v>6730</v>
      </c>
    </row>
    <row r="889" spans="1:2" x14ac:dyDescent="0.25">
      <c r="A889" t="s">
        <v>7120</v>
      </c>
      <c r="B889" t="s">
        <v>7121</v>
      </c>
    </row>
    <row r="890" spans="1:2" x14ac:dyDescent="0.25">
      <c r="A890" t="s">
        <v>7122</v>
      </c>
      <c r="B890" t="s">
        <v>6614</v>
      </c>
    </row>
    <row r="891" spans="1:2" x14ac:dyDescent="0.25">
      <c r="A891" t="s">
        <v>5025</v>
      </c>
      <c r="B891" t="s">
        <v>7123</v>
      </c>
    </row>
    <row r="892" spans="1:2" x14ac:dyDescent="0.25">
      <c r="A892" t="s">
        <v>7124</v>
      </c>
      <c r="B892" t="s">
        <v>6291</v>
      </c>
    </row>
    <row r="893" spans="1:2" x14ac:dyDescent="0.25">
      <c r="A893" t="s">
        <v>4921</v>
      </c>
      <c r="B893" t="s">
        <v>6219</v>
      </c>
    </row>
    <row r="894" spans="1:2" x14ac:dyDescent="0.25">
      <c r="A894" t="s">
        <v>4956</v>
      </c>
      <c r="B894" t="s">
        <v>6149</v>
      </c>
    </row>
    <row r="895" spans="1:2" x14ac:dyDescent="0.25">
      <c r="A895" t="s">
        <v>4918</v>
      </c>
      <c r="B895" t="s">
        <v>6139</v>
      </c>
    </row>
    <row r="896" spans="1:2" x14ac:dyDescent="0.25">
      <c r="A896" t="s">
        <v>1938</v>
      </c>
      <c r="B896" t="s">
        <v>7125</v>
      </c>
    </row>
    <row r="897" spans="1:2" x14ac:dyDescent="0.25">
      <c r="A897" t="s">
        <v>4953</v>
      </c>
      <c r="B897" t="s">
        <v>7126</v>
      </c>
    </row>
    <row r="898" spans="1:2" x14ac:dyDescent="0.25">
      <c r="A898" t="s">
        <v>7127</v>
      </c>
      <c r="B898" t="s">
        <v>7128</v>
      </c>
    </row>
    <row r="899" spans="1:2" x14ac:dyDescent="0.25">
      <c r="A899" t="s">
        <v>6036</v>
      </c>
      <c r="B899" t="s">
        <v>7129</v>
      </c>
    </row>
    <row r="900" spans="1:2" x14ac:dyDescent="0.25">
      <c r="A900" t="s">
        <v>472</v>
      </c>
      <c r="B900" t="s">
        <v>6661</v>
      </c>
    </row>
    <row r="901" spans="1:2" x14ac:dyDescent="0.25">
      <c r="A901" t="s">
        <v>283</v>
      </c>
      <c r="B901" t="s">
        <v>7130</v>
      </c>
    </row>
    <row r="902" spans="1:2" x14ac:dyDescent="0.25">
      <c r="A902" t="s">
        <v>7131</v>
      </c>
      <c r="B902" t="s">
        <v>7132</v>
      </c>
    </row>
    <row r="903" spans="1:2" x14ac:dyDescent="0.25">
      <c r="A903" t="s">
        <v>4405</v>
      </c>
      <c r="B903" t="s">
        <v>6417</v>
      </c>
    </row>
    <row r="904" spans="1:2" x14ac:dyDescent="0.25">
      <c r="A904" t="s">
        <v>1146</v>
      </c>
      <c r="B904" t="s">
        <v>6531</v>
      </c>
    </row>
    <row r="905" spans="1:2" x14ac:dyDescent="0.25">
      <c r="A905" t="s">
        <v>7133</v>
      </c>
      <c r="B905" t="s">
        <v>7134</v>
      </c>
    </row>
    <row r="906" spans="1:2" x14ac:dyDescent="0.25">
      <c r="A906" t="s">
        <v>1718</v>
      </c>
      <c r="B906" t="s">
        <v>7135</v>
      </c>
    </row>
    <row r="907" spans="1:2" x14ac:dyDescent="0.25">
      <c r="A907" t="s">
        <v>1842</v>
      </c>
      <c r="B907" t="s">
        <v>7136</v>
      </c>
    </row>
    <row r="908" spans="1:2" x14ac:dyDescent="0.25">
      <c r="A908" t="s">
        <v>4382</v>
      </c>
      <c r="B908" t="s">
        <v>7137</v>
      </c>
    </row>
    <row r="909" spans="1:2" x14ac:dyDescent="0.25">
      <c r="A909" t="s">
        <v>1790</v>
      </c>
      <c r="B909" t="s">
        <v>6492</v>
      </c>
    </row>
    <row r="910" spans="1:2" x14ac:dyDescent="0.25">
      <c r="A910" t="s">
        <v>7138</v>
      </c>
      <c r="B910" t="s">
        <v>7139</v>
      </c>
    </row>
    <row r="911" spans="1:2" x14ac:dyDescent="0.25">
      <c r="A911" t="s">
        <v>4468</v>
      </c>
      <c r="B911" t="s">
        <v>7140</v>
      </c>
    </row>
    <row r="912" spans="1:2" x14ac:dyDescent="0.25">
      <c r="A912" t="s">
        <v>7141</v>
      </c>
      <c r="B912" t="s">
        <v>7142</v>
      </c>
    </row>
    <row r="913" spans="1:2" x14ac:dyDescent="0.25">
      <c r="A913" t="s">
        <v>7143</v>
      </c>
      <c r="B913" t="s">
        <v>7144</v>
      </c>
    </row>
    <row r="914" spans="1:2" x14ac:dyDescent="0.25">
      <c r="A914" t="s">
        <v>7145</v>
      </c>
    </row>
    <row r="915" spans="1:2" x14ac:dyDescent="0.25">
      <c r="A915" t="s">
        <v>2467</v>
      </c>
      <c r="B915" t="s">
        <v>7146</v>
      </c>
    </row>
    <row r="916" spans="1:2" x14ac:dyDescent="0.25">
      <c r="A916" t="s">
        <v>7147</v>
      </c>
    </row>
    <row r="917" spans="1:2" x14ac:dyDescent="0.25">
      <c r="A917" t="s">
        <v>693</v>
      </c>
      <c r="B917" t="s">
        <v>7148</v>
      </c>
    </row>
    <row r="918" spans="1:2" x14ac:dyDescent="0.25">
      <c r="A918" t="s">
        <v>5449</v>
      </c>
      <c r="B918" t="s">
        <v>6126</v>
      </c>
    </row>
    <row r="919" spans="1:2" x14ac:dyDescent="0.25">
      <c r="A919" t="s">
        <v>4411</v>
      </c>
      <c r="B919" t="s">
        <v>6151</v>
      </c>
    </row>
    <row r="920" spans="1:2" x14ac:dyDescent="0.25">
      <c r="A920" t="s">
        <v>7149</v>
      </c>
      <c r="B920" t="s">
        <v>7150</v>
      </c>
    </row>
    <row r="921" spans="1:2" x14ac:dyDescent="0.25">
      <c r="A921" t="s">
        <v>2387</v>
      </c>
      <c r="B921" t="s">
        <v>6259</v>
      </c>
    </row>
    <row r="922" spans="1:2" x14ac:dyDescent="0.25">
      <c r="A922" t="s">
        <v>348</v>
      </c>
      <c r="B922" t="s">
        <v>7151</v>
      </c>
    </row>
    <row r="923" spans="1:2" x14ac:dyDescent="0.25">
      <c r="A923" t="s">
        <v>447</v>
      </c>
      <c r="B923" t="s">
        <v>7152</v>
      </c>
    </row>
    <row r="924" spans="1:2" x14ac:dyDescent="0.25">
      <c r="A924" t="s">
        <v>7153</v>
      </c>
      <c r="B924" t="s">
        <v>7154</v>
      </c>
    </row>
    <row r="925" spans="1:2" x14ac:dyDescent="0.25">
      <c r="A925" t="s">
        <v>7155</v>
      </c>
      <c r="B925" t="s">
        <v>7156</v>
      </c>
    </row>
    <row r="926" spans="1:2" x14ac:dyDescent="0.25">
      <c r="A926" t="s">
        <v>4319</v>
      </c>
      <c r="B926" t="s">
        <v>7157</v>
      </c>
    </row>
    <row r="927" spans="1:2" x14ac:dyDescent="0.25">
      <c r="A927" t="s">
        <v>5404</v>
      </c>
      <c r="B927" t="s">
        <v>6370</v>
      </c>
    </row>
    <row r="928" spans="1:2" x14ac:dyDescent="0.25">
      <c r="A928" t="s">
        <v>2049</v>
      </c>
      <c r="B928" t="s">
        <v>7158</v>
      </c>
    </row>
    <row r="929" spans="1:2" x14ac:dyDescent="0.25">
      <c r="A929" t="s">
        <v>5403</v>
      </c>
      <c r="B929" t="s">
        <v>7159</v>
      </c>
    </row>
    <row r="930" spans="1:2" x14ac:dyDescent="0.25">
      <c r="A930" t="s">
        <v>4314</v>
      </c>
      <c r="B930" t="s">
        <v>7160</v>
      </c>
    </row>
    <row r="931" spans="1:2" x14ac:dyDescent="0.25">
      <c r="A931" t="s">
        <v>7161</v>
      </c>
      <c r="B931" t="s">
        <v>7162</v>
      </c>
    </row>
    <row r="932" spans="1:2" x14ac:dyDescent="0.25">
      <c r="A932" t="s">
        <v>7163</v>
      </c>
      <c r="B932" t="s">
        <v>6438</v>
      </c>
    </row>
    <row r="933" spans="1:2" x14ac:dyDescent="0.25">
      <c r="A933" t="s">
        <v>7164</v>
      </c>
    </row>
    <row r="934" spans="1:2" x14ac:dyDescent="0.25">
      <c r="A934" t="s">
        <v>1710</v>
      </c>
      <c r="B934" t="s">
        <v>7165</v>
      </c>
    </row>
    <row r="935" spans="1:2" x14ac:dyDescent="0.25">
      <c r="A935" t="s">
        <v>423</v>
      </c>
      <c r="B935" t="s">
        <v>7166</v>
      </c>
    </row>
    <row r="936" spans="1:2" x14ac:dyDescent="0.25">
      <c r="A936" t="s">
        <v>7167</v>
      </c>
      <c r="B936" t="s">
        <v>6547</v>
      </c>
    </row>
    <row r="937" spans="1:2" x14ac:dyDescent="0.25">
      <c r="A937" t="s">
        <v>7168</v>
      </c>
      <c r="B937" t="s">
        <v>6117</v>
      </c>
    </row>
    <row r="938" spans="1:2" x14ac:dyDescent="0.25">
      <c r="A938" t="s">
        <v>4463</v>
      </c>
      <c r="B938" t="s">
        <v>7169</v>
      </c>
    </row>
    <row r="939" spans="1:2" x14ac:dyDescent="0.25">
      <c r="A939" t="s">
        <v>7170</v>
      </c>
      <c r="B939" t="s">
        <v>7171</v>
      </c>
    </row>
    <row r="940" spans="1:2" x14ac:dyDescent="0.25">
      <c r="A940" t="s">
        <v>7172</v>
      </c>
      <c r="B940" t="s">
        <v>7173</v>
      </c>
    </row>
    <row r="941" spans="1:2" x14ac:dyDescent="0.25">
      <c r="A941" t="s">
        <v>2105</v>
      </c>
      <c r="B941" t="s">
        <v>7174</v>
      </c>
    </row>
    <row r="942" spans="1:2" x14ac:dyDescent="0.25">
      <c r="A942" t="s">
        <v>7175</v>
      </c>
      <c r="B942" t="s">
        <v>7176</v>
      </c>
    </row>
    <row r="943" spans="1:2" x14ac:dyDescent="0.25">
      <c r="A943" t="s">
        <v>7177</v>
      </c>
      <c r="B943" t="s">
        <v>7178</v>
      </c>
    </row>
    <row r="944" spans="1:2" x14ac:dyDescent="0.25">
      <c r="A944" t="s">
        <v>5057</v>
      </c>
      <c r="B944" t="s">
        <v>7179</v>
      </c>
    </row>
    <row r="945" spans="1:2" x14ac:dyDescent="0.25">
      <c r="A945" t="s">
        <v>5055</v>
      </c>
      <c r="B945" t="s">
        <v>7180</v>
      </c>
    </row>
    <row r="946" spans="1:2" x14ac:dyDescent="0.25">
      <c r="A946" t="s">
        <v>2291</v>
      </c>
      <c r="B946" t="s">
        <v>7181</v>
      </c>
    </row>
    <row r="947" spans="1:2" x14ac:dyDescent="0.25">
      <c r="A947" t="s">
        <v>7182</v>
      </c>
    </row>
    <row r="948" spans="1:2" x14ac:dyDescent="0.25">
      <c r="A948" t="s">
        <v>440</v>
      </c>
    </row>
    <row r="949" spans="1:2" x14ac:dyDescent="0.25">
      <c r="A949" t="s">
        <v>5090</v>
      </c>
      <c r="B949" t="s">
        <v>7183</v>
      </c>
    </row>
    <row r="950" spans="1:2" x14ac:dyDescent="0.25">
      <c r="A950" t="s">
        <v>5035</v>
      </c>
      <c r="B950" t="s">
        <v>7184</v>
      </c>
    </row>
    <row r="951" spans="1:2" x14ac:dyDescent="0.25">
      <c r="A951" t="s">
        <v>7185</v>
      </c>
      <c r="B951" t="s">
        <v>7186</v>
      </c>
    </row>
    <row r="952" spans="1:2" x14ac:dyDescent="0.25">
      <c r="A952" t="s">
        <v>7187</v>
      </c>
      <c r="B952" t="s">
        <v>6260</v>
      </c>
    </row>
    <row r="953" spans="1:2" x14ac:dyDescent="0.25">
      <c r="A953" t="s">
        <v>7188</v>
      </c>
      <c r="B953" t="s">
        <v>7189</v>
      </c>
    </row>
    <row r="954" spans="1:2" x14ac:dyDescent="0.25">
      <c r="A954" t="s">
        <v>5414</v>
      </c>
      <c r="B954" t="s">
        <v>7190</v>
      </c>
    </row>
    <row r="955" spans="1:2" x14ac:dyDescent="0.25">
      <c r="A955" t="s">
        <v>1931</v>
      </c>
      <c r="B955" t="s">
        <v>7191</v>
      </c>
    </row>
    <row r="956" spans="1:2" x14ac:dyDescent="0.25">
      <c r="A956" t="s">
        <v>7192</v>
      </c>
      <c r="B956" t="s">
        <v>6151</v>
      </c>
    </row>
    <row r="957" spans="1:2" x14ac:dyDescent="0.25">
      <c r="A957" t="s">
        <v>7193</v>
      </c>
      <c r="B957" t="s">
        <v>7194</v>
      </c>
    </row>
    <row r="958" spans="1:2" x14ac:dyDescent="0.25">
      <c r="A958" t="s">
        <v>208</v>
      </c>
      <c r="B958" t="s">
        <v>7195</v>
      </c>
    </row>
    <row r="959" spans="1:2" x14ac:dyDescent="0.25">
      <c r="A959" t="s">
        <v>7196</v>
      </c>
      <c r="B959" t="s">
        <v>7197</v>
      </c>
    </row>
    <row r="960" spans="1:2" x14ac:dyDescent="0.25">
      <c r="A960" t="s">
        <v>7198</v>
      </c>
      <c r="B960" t="s">
        <v>7199</v>
      </c>
    </row>
    <row r="961" spans="1:2" x14ac:dyDescent="0.25">
      <c r="A961" t="s">
        <v>4960</v>
      </c>
      <c r="B961" t="s">
        <v>7121</v>
      </c>
    </row>
    <row r="962" spans="1:2" x14ac:dyDescent="0.25">
      <c r="A962" t="s">
        <v>2806</v>
      </c>
      <c r="B962" t="s">
        <v>6578</v>
      </c>
    </row>
    <row r="963" spans="1:2" x14ac:dyDescent="0.25">
      <c r="A963" t="s">
        <v>92</v>
      </c>
      <c r="B963" t="s">
        <v>6117</v>
      </c>
    </row>
    <row r="964" spans="1:2" x14ac:dyDescent="0.25">
      <c r="A964" t="s">
        <v>5135</v>
      </c>
      <c r="B964" t="s">
        <v>6126</v>
      </c>
    </row>
    <row r="965" spans="1:2" x14ac:dyDescent="0.25">
      <c r="A965" t="s">
        <v>7200</v>
      </c>
      <c r="B965" t="s">
        <v>6294</v>
      </c>
    </row>
    <row r="966" spans="1:2" x14ac:dyDescent="0.25">
      <c r="A966" t="s">
        <v>5131</v>
      </c>
      <c r="B966" t="s">
        <v>7201</v>
      </c>
    </row>
    <row r="967" spans="1:2" x14ac:dyDescent="0.25">
      <c r="A967" t="s">
        <v>2731</v>
      </c>
      <c r="B967" t="s">
        <v>7202</v>
      </c>
    </row>
    <row r="968" spans="1:2" x14ac:dyDescent="0.25">
      <c r="A968" t="s">
        <v>5058</v>
      </c>
      <c r="B968" t="s">
        <v>7203</v>
      </c>
    </row>
    <row r="969" spans="1:2" x14ac:dyDescent="0.25">
      <c r="A969" t="s">
        <v>1817</v>
      </c>
      <c r="B969" t="s">
        <v>7204</v>
      </c>
    </row>
    <row r="970" spans="1:2" x14ac:dyDescent="0.25">
      <c r="A970" t="s">
        <v>4917</v>
      </c>
    </row>
    <row r="971" spans="1:2" x14ac:dyDescent="0.25">
      <c r="A971" t="s">
        <v>383</v>
      </c>
      <c r="B971" t="s">
        <v>7205</v>
      </c>
    </row>
    <row r="972" spans="1:2" x14ac:dyDescent="0.25">
      <c r="A972" t="s">
        <v>4915</v>
      </c>
      <c r="B972" t="s">
        <v>7206</v>
      </c>
    </row>
    <row r="973" spans="1:2" x14ac:dyDescent="0.25">
      <c r="A973" t="s">
        <v>7207</v>
      </c>
      <c r="B973" t="s">
        <v>7208</v>
      </c>
    </row>
    <row r="974" spans="1:2" x14ac:dyDescent="0.25">
      <c r="A974" t="s">
        <v>1092</v>
      </c>
      <c r="B974" t="s">
        <v>6294</v>
      </c>
    </row>
    <row r="975" spans="1:2" x14ac:dyDescent="0.25">
      <c r="A975" t="s">
        <v>1048</v>
      </c>
      <c r="B975" t="s">
        <v>7209</v>
      </c>
    </row>
    <row r="976" spans="1:2" x14ac:dyDescent="0.25">
      <c r="A976" t="s">
        <v>4949</v>
      </c>
      <c r="B976" t="s">
        <v>7210</v>
      </c>
    </row>
    <row r="977" spans="1:2" x14ac:dyDescent="0.25">
      <c r="A977" t="s">
        <v>7211</v>
      </c>
      <c r="B977" t="s">
        <v>6259</v>
      </c>
    </row>
    <row r="978" spans="1:2" x14ac:dyDescent="0.25">
      <c r="A978" t="s">
        <v>7212</v>
      </c>
      <c r="B978" t="s">
        <v>7213</v>
      </c>
    </row>
    <row r="979" spans="1:2" x14ac:dyDescent="0.25">
      <c r="A979" t="s">
        <v>609</v>
      </c>
      <c r="B979" t="s">
        <v>7214</v>
      </c>
    </row>
    <row r="980" spans="1:2" x14ac:dyDescent="0.25">
      <c r="A980" t="s">
        <v>84</v>
      </c>
    </row>
    <row r="981" spans="1:2" x14ac:dyDescent="0.25">
      <c r="A981" t="s">
        <v>7215</v>
      </c>
      <c r="B981" t="s">
        <v>7216</v>
      </c>
    </row>
    <row r="982" spans="1:2" x14ac:dyDescent="0.25">
      <c r="A982" t="s">
        <v>2375</v>
      </c>
      <c r="B982" t="s">
        <v>7217</v>
      </c>
    </row>
    <row r="983" spans="1:2" x14ac:dyDescent="0.25">
      <c r="A983" t="s">
        <v>2444</v>
      </c>
      <c r="B983" t="s">
        <v>7218</v>
      </c>
    </row>
    <row r="984" spans="1:2" x14ac:dyDescent="0.25">
      <c r="A984" t="s">
        <v>11</v>
      </c>
      <c r="B984" t="s">
        <v>6277</v>
      </c>
    </row>
    <row r="985" spans="1:2" x14ac:dyDescent="0.25">
      <c r="A985" t="s">
        <v>7219</v>
      </c>
      <c r="B985" t="s">
        <v>6382</v>
      </c>
    </row>
    <row r="986" spans="1:2" x14ac:dyDescent="0.25">
      <c r="A986" t="s">
        <v>153</v>
      </c>
      <c r="B986" t="s">
        <v>7220</v>
      </c>
    </row>
    <row r="987" spans="1:2" x14ac:dyDescent="0.25">
      <c r="A987" t="s">
        <v>7221</v>
      </c>
    </row>
    <row r="988" spans="1:2" x14ac:dyDescent="0.25">
      <c r="A988" t="s">
        <v>6088</v>
      </c>
      <c r="B988" t="s">
        <v>7222</v>
      </c>
    </row>
    <row r="989" spans="1:2" x14ac:dyDescent="0.25">
      <c r="A989" t="s">
        <v>5010</v>
      </c>
      <c r="B989" t="s">
        <v>7223</v>
      </c>
    </row>
    <row r="990" spans="1:2" x14ac:dyDescent="0.25">
      <c r="A990" t="s">
        <v>7224</v>
      </c>
      <c r="B990" t="s">
        <v>6633</v>
      </c>
    </row>
    <row r="991" spans="1:2" x14ac:dyDescent="0.25">
      <c r="A991" t="s">
        <v>769</v>
      </c>
      <c r="B991" t="s">
        <v>7225</v>
      </c>
    </row>
    <row r="992" spans="1:2" x14ac:dyDescent="0.25">
      <c r="A992" t="s">
        <v>2756</v>
      </c>
      <c r="B992" t="s">
        <v>7226</v>
      </c>
    </row>
    <row r="993" spans="1:2" x14ac:dyDescent="0.25">
      <c r="A993" t="s">
        <v>7227</v>
      </c>
    </row>
    <row r="994" spans="1:2" x14ac:dyDescent="0.25">
      <c r="A994" t="s">
        <v>7228</v>
      </c>
      <c r="B994" t="s">
        <v>6294</v>
      </c>
    </row>
    <row r="995" spans="1:2" x14ac:dyDescent="0.25">
      <c r="A995" t="s">
        <v>4981</v>
      </c>
      <c r="B995" t="s">
        <v>7229</v>
      </c>
    </row>
    <row r="996" spans="1:2" x14ac:dyDescent="0.25">
      <c r="A996" t="s">
        <v>3391</v>
      </c>
    </row>
    <row r="997" spans="1:2" x14ac:dyDescent="0.25">
      <c r="A997" t="s">
        <v>7230</v>
      </c>
    </row>
    <row r="998" spans="1:2" x14ac:dyDescent="0.25">
      <c r="A998" t="s">
        <v>7231</v>
      </c>
      <c r="B998" t="s">
        <v>6186</v>
      </c>
    </row>
    <row r="999" spans="1:2" x14ac:dyDescent="0.25">
      <c r="A999" t="s">
        <v>1077</v>
      </c>
      <c r="B999" t="s">
        <v>7232</v>
      </c>
    </row>
    <row r="1000" spans="1:2" x14ac:dyDescent="0.25">
      <c r="A1000" t="s">
        <v>4403</v>
      </c>
      <c r="B1000" t="s">
        <v>7233</v>
      </c>
    </row>
    <row r="1001" spans="1:2" x14ac:dyDescent="0.25">
      <c r="A1001" t="s">
        <v>7234</v>
      </c>
      <c r="B1001" t="s">
        <v>7235</v>
      </c>
    </row>
    <row r="1002" spans="1:2" x14ac:dyDescent="0.25">
      <c r="A1002" t="s">
        <v>1370</v>
      </c>
      <c r="B1002" t="s">
        <v>7236</v>
      </c>
    </row>
    <row r="1003" spans="1:2" x14ac:dyDescent="0.25">
      <c r="A1003" t="s">
        <v>7237</v>
      </c>
      <c r="B1003" t="s">
        <v>6277</v>
      </c>
    </row>
    <row r="1004" spans="1:2" x14ac:dyDescent="0.25">
      <c r="A1004" t="s">
        <v>5458</v>
      </c>
      <c r="B1004" t="s">
        <v>7238</v>
      </c>
    </row>
    <row r="1005" spans="1:2" x14ac:dyDescent="0.25">
      <c r="A1005" t="s">
        <v>7239</v>
      </c>
      <c r="B1005" t="s">
        <v>7240</v>
      </c>
    </row>
    <row r="1006" spans="1:2" x14ac:dyDescent="0.25">
      <c r="A1006" t="s">
        <v>7241</v>
      </c>
      <c r="B1006" t="s">
        <v>6232</v>
      </c>
    </row>
    <row r="1007" spans="1:2" x14ac:dyDescent="0.25">
      <c r="A1007" t="s">
        <v>7242</v>
      </c>
      <c r="B1007" t="s">
        <v>7243</v>
      </c>
    </row>
    <row r="1008" spans="1:2" x14ac:dyDescent="0.25">
      <c r="A1008" t="s">
        <v>4488</v>
      </c>
      <c r="B1008" t="s">
        <v>7244</v>
      </c>
    </row>
    <row r="1009" spans="1:2" x14ac:dyDescent="0.25">
      <c r="A1009" t="s">
        <v>7245</v>
      </c>
      <c r="B1009" t="s">
        <v>7246</v>
      </c>
    </row>
    <row r="1010" spans="1:2" x14ac:dyDescent="0.25">
      <c r="A1010" t="s">
        <v>2268</v>
      </c>
      <c r="B1010" t="s">
        <v>7247</v>
      </c>
    </row>
    <row r="1011" spans="1:2" x14ac:dyDescent="0.25">
      <c r="A1011" t="s">
        <v>7248</v>
      </c>
      <c r="B1011" t="s">
        <v>7249</v>
      </c>
    </row>
    <row r="1012" spans="1:2" x14ac:dyDescent="0.25">
      <c r="A1012" t="s">
        <v>7250</v>
      </c>
      <c r="B1012" t="s">
        <v>7251</v>
      </c>
    </row>
    <row r="1013" spans="1:2" x14ac:dyDescent="0.25">
      <c r="A1013" t="s">
        <v>7252</v>
      </c>
      <c r="B1013" t="s">
        <v>6120</v>
      </c>
    </row>
    <row r="1014" spans="1:2" x14ac:dyDescent="0.25">
      <c r="A1014" t="s">
        <v>4975</v>
      </c>
      <c r="B1014" t="s">
        <v>7253</v>
      </c>
    </row>
    <row r="1015" spans="1:2" x14ac:dyDescent="0.25">
      <c r="A1015" t="s">
        <v>4973</v>
      </c>
      <c r="B1015" t="s">
        <v>7254</v>
      </c>
    </row>
    <row r="1016" spans="1:2" x14ac:dyDescent="0.25">
      <c r="A1016" t="s">
        <v>3396</v>
      </c>
      <c r="B1016" t="s">
        <v>6300</v>
      </c>
    </row>
    <row r="1017" spans="1:2" x14ac:dyDescent="0.25">
      <c r="A1017" t="s">
        <v>1095</v>
      </c>
      <c r="B1017" t="s">
        <v>6156</v>
      </c>
    </row>
    <row r="1018" spans="1:2" x14ac:dyDescent="0.25">
      <c r="A1018" t="s">
        <v>3393</v>
      </c>
      <c r="B1018" t="s">
        <v>7255</v>
      </c>
    </row>
    <row r="1019" spans="1:2" x14ac:dyDescent="0.25">
      <c r="A1019" t="s">
        <v>7256</v>
      </c>
      <c r="B1019" t="s">
        <v>7257</v>
      </c>
    </row>
    <row r="1020" spans="1:2" x14ac:dyDescent="0.25">
      <c r="A1020" t="s">
        <v>1547</v>
      </c>
    </row>
    <row r="1021" spans="1:2" x14ac:dyDescent="0.25">
      <c r="A1021" t="s">
        <v>2678</v>
      </c>
      <c r="B1021" t="s">
        <v>7258</v>
      </c>
    </row>
    <row r="1022" spans="1:2" x14ac:dyDescent="0.25">
      <c r="A1022" t="s">
        <v>5150</v>
      </c>
      <c r="B1022" t="s">
        <v>7259</v>
      </c>
    </row>
    <row r="1023" spans="1:2" x14ac:dyDescent="0.25">
      <c r="A1023" t="s">
        <v>5147</v>
      </c>
      <c r="B1023" t="s">
        <v>7260</v>
      </c>
    </row>
    <row r="1024" spans="1:2" x14ac:dyDescent="0.25">
      <c r="A1024" t="s">
        <v>7261</v>
      </c>
      <c r="B1024" t="s">
        <v>7262</v>
      </c>
    </row>
    <row r="1025" spans="1:2" x14ac:dyDescent="0.25">
      <c r="A1025" t="s">
        <v>7263</v>
      </c>
      <c r="B1025" t="s">
        <v>7264</v>
      </c>
    </row>
    <row r="1026" spans="1:2" x14ac:dyDescent="0.25">
      <c r="A1026" t="s">
        <v>7265</v>
      </c>
    </row>
    <row r="1027" spans="1:2" x14ac:dyDescent="0.25">
      <c r="A1027" t="s">
        <v>7266</v>
      </c>
      <c r="B1027" t="s">
        <v>7267</v>
      </c>
    </row>
    <row r="1028" spans="1:2" x14ac:dyDescent="0.25">
      <c r="A1028" t="s">
        <v>5115</v>
      </c>
      <c r="B1028" t="s">
        <v>6977</v>
      </c>
    </row>
    <row r="1029" spans="1:2" x14ac:dyDescent="0.25">
      <c r="A1029" t="s">
        <v>1495</v>
      </c>
      <c r="B1029" t="s">
        <v>7268</v>
      </c>
    </row>
    <row r="1030" spans="1:2" x14ac:dyDescent="0.25">
      <c r="A1030" t="s">
        <v>5073</v>
      </c>
      <c r="B1030" t="s">
        <v>7269</v>
      </c>
    </row>
    <row r="1031" spans="1:2" x14ac:dyDescent="0.25">
      <c r="A1031" t="s">
        <v>7270</v>
      </c>
      <c r="B1031" t="s">
        <v>6291</v>
      </c>
    </row>
    <row r="1032" spans="1:2" x14ac:dyDescent="0.25">
      <c r="A1032" t="s">
        <v>7271</v>
      </c>
      <c r="B1032" t="s">
        <v>6120</v>
      </c>
    </row>
    <row r="1033" spans="1:2" x14ac:dyDescent="0.25">
      <c r="A1033" t="s">
        <v>5015</v>
      </c>
      <c r="B1033" t="s">
        <v>7272</v>
      </c>
    </row>
    <row r="1034" spans="1:2" x14ac:dyDescent="0.25">
      <c r="A1034" t="s">
        <v>2633</v>
      </c>
      <c r="B1034" t="s">
        <v>7273</v>
      </c>
    </row>
    <row r="1035" spans="1:2" x14ac:dyDescent="0.25">
      <c r="A1035" t="s">
        <v>31</v>
      </c>
      <c r="B1035" t="s">
        <v>7274</v>
      </c>
    </row>
    <row r="1036" spans="1:2" x14ac:dyDescent="0.25">
      <c r="A1036" t="s">
        <v>7275</v>
      </c>
      <c r="B1036" t="s">
        <v>7276</v>
      </c>
    </row>
    <row r="1037" spans="1:2" x14ac:dyDescent="0.25">
      <c r="A1037" t="s">
        <v>1460</v>
      </c>
      <c r="B1037" t="s">
        <v>7277</v>
      </c>
    </row>
    <row r="1038" spans="1:2" x14ac:dyDescent="0.25">
      <c r="A1038" t="s">
        <v>4930</v>
      </c>
      <c r="B1038" t="s">
        <v>7278</v>
      </c>
    </row>
    <row r="1039" spans="1:2" x14ac:dyDescent="0.25">
      <c r="A1039" t="s">
        <v>7279</v>
      </c>
      <c r="B1039" t="s">
        <v>6996</v>
      </c>
    </row>
    <row r="1040" spans="1:2" x14ac:dyDescent="0.25">
      <c r="A1040" t="s">
        <v>7280</v>
      </c>
    </row>
    <row r="1041" spans="1:2" x14ac:dyDescent="0.25">
      <c r="A1041" t="s">
        <v>7281</v>
      </c>
      <c r="B1041" t="s">
        <v>6120</v>
      </c>
    </row>
    <row r="1042" spans="1:2" x14ac:dyDescent="0.25">
      <c r="A1042" t="s">
        <v>7282</v>
      </c>
      <c r="B1042" t="s">
        <v>7283</v>
      </c>
    </row>
    <row r="1043" spans="1:2" x14ac:dyDescent="0.25">
      <c r="A1043" t="s">
        <v>5114</v>
      </c>
      <c r="B1043" t="s">
        <v>7284</v>
      </c>
    </row>
    <row r="1044" spans="1:2" x14ac:dyDescent="0.25">
      <c r="A1044" t="s">
        <v>748</v>
      </c>
      <c r="B1044" t="s">
        <v>7285</v>
      </c>
    </row>
    <row r="1045" spans="1:2" x14ac:dyDescent="0.25">
      <c r="A1045" t="s">
        <v>231</v>
      </c>
      <c r="B1045" t="s">
        <v>6277</v>
      </c>
    </row>
    <row r="1046" spans="1:2" x14ac:dyDescent="0.25">
      <c r="A1046" t="s">
        <v>1812</v>
      </c>
      <c r="B1046" t="s">
        <v>7286</v>
      </c>
    </row>
    <row r="1047" spans="1:2" x14ac:dyDescent="0.25">
      <c r="A1047" t="s">
        <v>7287</v>
      </c>
      <c r="B1047" t="s">
        <v>6491</v>
      </c>
    </row>
    <row r="1048" spans="1:2" x14ac:dyDescent="0.25">
      <c r="A1048" t="s">
        <v>4932</v>
      </c>
      <c r="B1048" t="s">
        <v>7033</v>
      </c>
    </row>
    <row r="1049" spans="1:2" x14ac:dyDescent="0.25">
      <c r="A1049" t="s">
        <v>6061</v>
      </c>
      <c r="B1049" t="s">
        <v>7288</v>
      </c>
    </row>
    <row r="1050" spans="1:2" x14ac:dyDescent="0.25">
      <c r="A1050" t="s">
        <v>538</v>
      </c>
      <c r="B1050" t="s">
        <v>7289</v>
      </c>
    </row>
    <row r="1051" spans="1:2" x14ac:dyDescent="0.25">
      <c r="A1051" t="s">
        <v>3317</v>
      </c>
      <c r="B1051" t="s">
        <v>6434</v>
      </c>
    </row>
    <row r="1052" spans="1:2" x14ac:dyDescent="0.25">
      <c r="A1052" t="s">
        <v>218</v>
      </c>
      <c r="B1052" t="s">
        <v>6120</v>
      </c>
    </row>
    <row r="1053" spans="1:2" x14ac:dyDescent="0.25">
      <c r="A1053" t="s">
        <v>2620</v>
      </c>
      <c r="B1053" t="s">
        <v>6184</v>
      </c>
    </row>
    <row r="1054" spans="1:2" x14ac:dyDescent="0.25">
      <c r="A1054" t="s">
        <v>5163</v>
      </c>
      <c r="B1054" t="s">
        <v>7290</v>
      </c>
    </row>
    <row r="1055" spans="1:2" x14ac:dyDescent="0.25">
      <c r="A1055" t="s">
        <v>7291</v>
      </c>
      <c r="B1055" t="s">
        <v>7292</v>
      </c>
    </row>
    <row r="1056" spans="1:2" x14ac:dyDescent="0.25">
      <c r="A1056" t="s">
        <v>7293</v>
      </c>
      <c r="B1056" t="s">
        <v>7294</v>
      </c>
    </row>
    <row r="1057" spans="1:2" x14ac:dyDescent="0.25">
      <c r="A1057" t="s">
        <v>802</v>
      </c>
      <c r="B1057" t="s">
        <v>7295</v>
      </c>
    </row>
    <row r="1058" spans="1:2" x14ac:dyDescent="0.25">
      <c r="A1058" t="s">
        <v>5156</v>
      </c>
      <c r="B1058" t="s">
        <v>6277</v>
      </c>
    </row>
    <row r="1059" spans="1:2" x14ac:dyDescent="0.25">
      <c r="A1059" t="s">
        <v>7296</v>
      </c>
      <c r="B1059" t="s">
        <v>6231</v>
      </c>
    </row>
    <row r="1060" spans="1:2" x14ac:dyDescent="0.25">
      <c r="A1060" t="s">
        <v>2226</v>
      </c>
      <c r="B1060" t="s">
        <v>6985</v>
      </c>
    </row>
    <row r="1061" spans="1:2" x14ac:dyDescent="0.25">
      <c r="A1061" t="s">
        <v>1853</v>
      </c>
      <c r="B1061" t="s">
        <v>7297</v>
      </c>
    </row>
    <row r="1062" spans="1:2" x14ac:dyDescent="0.25">
      <c r="A1062" t="s">
        <v>5126</v>
      </c>
      <c r="B1062" t="s">
        <v>6186</v>
      </c>
    </row>
    <row r="1063" spans="1:2" x14ac:dyDescent="0.25">
      <c r="A1063" t="s">
        <v>6034</v>
      </c>
      <c r="B1063" t="s">
        <v>7298</v>
      </c>
    </row>
    <row r="1064" spans="1:2" x14ac:dyDescent="0.25">
      <c r="A1064" t="s">
        <v>7299</v>
      </c>
      <c r="B1064" t="s">
        <v>7300</v>
      </c>
    </row>
    <row r="1065" spans="1:2" x14ac:dyDescent="0.25">
      <c r="A1065" t="s">
        <v>7301</v>
      </c>
      <c r="B1065" t="s">
        <v>6312</v>
      </c>
    </row>
    <row r="1066" spans="1:2" x14ac:dyDescent="0.25">
      <c r="A1066" t="s">
        <v>6067</v>
      </c>
      <c r="B1066" t="s">
        <v>7302</v>
      </c>
    </row>
    <row r="1067" spans="1:2" x14ac:dyDescent="0.25">
      <c r="A1067" t="s">
        <v>772</v>
      </c>
      <c r="B1067" t="s">
        <v>7303</v>
      </c>
    </row>
    <row r="1068" spans="1:2" x14ac:dyDescent="0.25">
      <c r="A1068" t="s">
        <v>687</v>
      </c>
      <c r="B1068" t="s">
        <v>6312</v>
      </c>
    </row>
    <row r="1069" spans="1:2" x14ac:dyDescent="0.25">
      <c r="A1069" t="s">
        <v>7304</v>
      </c>
      <c r="B1069" t="s">
        <v>7305</v>
      </c>
    </row>
    <row r="1070" spans="1:2" x14ac:dyDescent="0.25">
      <c r="A1070" t="s">
        <v>2578</v>
      </c>
      <c r="B1070" t="s">
        <v>7306</v>
      </c>
    </row>
    <row r="1071" spans="1:2" x14ac:dyDescent="0.25">
      <c r="A1071" t="s">
        <v>1836</v>
      </c>
      <c r="B1071" t="s">
        <v>7307</v>
      </c>
    </row>
    <row r="1072" spans="1:2" x14ac:dyDescent="0.25">
      <c r="A1072" t="s">
        <v>562</v>
      </c>
      <c r="B1072" t="s">
        <v>7308</v>
      </c>
    </row>
    <row r="1073" spans="1:2" x14ac:dyDescent="0.25">
      <c r="A1073" t="s">
        <v>7309</v>
      </c>
      <c r="B1073" t="s">
        <v>7310</v>
      </c>
    </row>
    <row r="1074" spans="1:2" x14ac:dyDescent="0.25">
      <c r="A1074" t="s">
        <v>3387</v>
      </c>
      <c r="B1074" t="s">
        <v>7311</v>
      </c>
    </row>
    <row r="1075" spans="1:2" x14ac:dyDescent="0.25">
      <c r="A1075" t="s">
        <v>7312</v>
      </c>
      <c r="B1075" t="s">
        <v>6259</v>
      </c>
    </row>
    <row r="1076" spans="1:2" x14ac:dyDescent="0.25">
      <c r="A1076" t="s">
        <v>15</v>
      </c>
      <c r="B1076" t="s">
        <v>7313</v>
      </c>
    </row>
    <row r="1077" spans="1:2" x14ac:dyDescent="0.25">
      <c r="A1077" t="s">
        <v>7314</v>
      </c>
      <c r="B1077" t="s">
        <v>6668</v>
      </c>
    </row>
    <row r="1078" spans="1:2" x14ac:dyDescent="0.25">
      <c r="A1078" t="s">
        <v>7315</v>
      </c>
      <c r="B1078" t="s">
        <v>6120</v>
      </c>
    </row>
    <row r="1079" spans="1:2" x14ac:dyDescent="0.25">
      <c r="A1079" t="s">
        <v>3405</v>
      </c>
      <c r="B1079" t="s">
        <v>6186</v>
      </c>
    </row>
    <row r="1080" spans="1:2" x14ac:dyDescent="0.25">
      <c r="A1080" t="s">
        <v>2178</v>
      </c>
    </row>
    <row r="1081" spans="1:2" x14ac:dyDescent="0.25">
      <c r="A1081" t="s">
        <v>4976</v>
      </c>
      <c r="B1081" t="s">
        <v>7316</v>
      </c>
    </row>
    <row r="1082" spans="1:2" x14ac:dyDescent="0.25">
      <c r="A1082" t="s">
        <v>7317</v>
      </c>
      <c r="B1082" t="s">
        <v>7318</v>
      </c>
    </row>
    <row r="1083" spans="1:2" x14ac:dyDescent="0.25">
      <c r="A1083" t="s">
        <v>7319</v>
      </c>
      <c r="B1083" t="s">
        <v>6259</v>
      </c>
    </row>
    <row r="1084" spans="1:2" x14ac:dyDescent="0.25">
      <c r="A1084" t="s">
        <v>5018</v>
      </c>
      <c r="B1084" t="s">
        <v>7320</v>
      </c>
    </row>
    <row r="1085" spans="1:2" x14ac:dyDescent="0.25">
      <c r="A1085" t="s">
        <v>517</v>
      </c>
      <c r="B1085" t="s">
        <v>7321</v>
      </c>
    </row>
    <row r="1086" spans="1:2" x14ac:dyDescent="0.25">
      <c r="A1086" t="s">
        <v>7322</v>
      </c>
      <c r="B1086" t="s">
        <v>6291</v>
      </c>
    </row>
    <row r="1087" spans="1:2" x14ac:dyDescent="0.25">
      <c r="A1087" t="s">
        <v>5952</v>
      </c>
      <c r="B1087" t="s">
        <v>7323</v>
      </c>
    </row>
    <row r="1088" spans="1:2" x14ac:dyDescent="0.25">
      <c r="A1088" t="s">
        <v>7324</v>
      </c>
      <c r="B1088" t="s">
        <v>7325</v>
      </c>
    </row>
    <row r="1089" spans="1:2" x14ac:dyDescent="0.25">
      <c r="A1089" t="s">
        <v>5175</v>
      </c>
      <c r="B1089" t="s">
        <v>7326</v>
      </c>
    </row>
    <row r="1090" spans="1:2" x14ac:dyDescent="0.25">
      <c r="A1090" t="s">
        <v>7327</v>
      </c>
    </row>
    <row r="1091" spans="1:2" x14ac:dyDescent="0.25">
      <c r="A1091" t="s">
        <v>3722</v>
      </c>
      <c r="B1091" t="s">
        <v>7328</v>
      </c>
    </row>
    <row r="1092" spans="1:2" x14ac:dyDescent="0.25">
      <c r="A1092" t="s">
        <v>1171</v>
      </c>
      <c r="B1092" t="s">
        <v>6548</v>
      </c>
    </row>
    <row r="1093" spans="1:2" x14ac:dyDescent="0.25">
      <c r="A1093" t="s">
        <v>7329</v>
      </c>
      <c r="B1093" t="s">
        <v>7330</v>
      </c>
    </row>
    <row r="1094" spans="1:2" x14ac:dyDescent="0.25">
      <c r="A1094" t="s">
        <v>1264</v>
      </c>
      <c r="B1094" t="s">
        <v>6548</v>
      </c>
    </row>
    <row r="1095" spans="1:2" x14ac:dyDescent="0.25">
      <c r="A1095" t="s">
        <v>7331</v>
      </c>
      <c r="B1095" t="s">
        <v>7332</v>
      </c>
    </row>
    <row r="1096" spans="1:2" x14ac:dyDescent="0.25">
      <c r="A1096" t="s">
        <v>7333</v>
      </c>
      <c r="B1096" t="s">
        <v>7334</v>
      </c>
    </row>
    <row r="1097" spans="1:2" x14ac:dyDescent="0.25">
      <c r="A1097" t="s">
        <v>2503</v>
      </c>
      <c r="B1097" t="s">
        <v>7335</v>
      </c>
    </row>
    <row r="1098" spans="1:2" x14ac:dyDescent="0.25">
      <c r="A1098" t="s">
        <v>4899</v>
      </c>
      <c r="B1098" t="s">
        <v>7336</v>
      </c>
    </row>
    <row r="1099" spans="1:2" x14ac:dyDescent="0.25">
      <c r="A1099" t="s">
        <v>1161</v>
      </c>
      <c r="B1099" t="s">
        <v>7337</v>
      </c>
    </row>
    <row r="1100" spans="1:2" x14ac:dyDescent="0.25">
      <c r="A1100" t="s">
        <v>1769</v>
      </c>
      <c r="B1100" t="s">
        <v>7338</v>
      </c>
    </row>
    <row r="1101" spans="1:2" x14ac:dyDescent="0.25">
      <c r="A1101" t="s">
        <v>2468</v>
      </c>
      <c r="B1101" t="s">
        <v>7339</v>
      </c>
    </row>
    <row r="1102" spans="1:2" x14ac:dyDescent="0.25">
      <c r="A1102" t="s">
        <v>7340</v>
      </c>
      <c r="B1102" t="s">
        <v>7341</v>
      </c>
    </row>
    <row r="1103" spans="1:2" x14ac:dyDescent="0.25">
      <c r="A1103" t="s">
        <v>5149</v>
      </c>
      <c r="B1103" t="s">
        <v>7342</v>
      </c>
    </row>
    <row r="1104" spans="1:2" x14ac:dyDescent="0.25">
      <c r="A1104" t="s">
        <v>5083</v>
      </c>
      <c r="B1104" t="s">
        <v>7343</v>
      </c>
    </row>
    <row r="1105" spans="1:2" x14ac:dyDescent="0.25">
      <c r="A1105" t="s">
        <v>7344</v>
      </c>
      <c r="B1105" t="s">
        <v>7345</v>
      </c>
    </row>
    <row r="1106" spans="1:2" x14ac:dyDescent="0.25">
      <c r="A1106" t="s">
        <v>1263</v>
      </c>
      <c r="B1106" t="s">
        <v>7346</v>
      </c>
    </row>
    <row r="1107" spans="1:2" x14ac:dyDescent="0.25">
      <c r="A1107" t="s">
        <v>5119</v>
      </c>
      <c r="B1107" t="s">
        <v>7347</v>
      </c>
    </row>
    <row r="1108" spans="1:2" x14ac:dyDescent="0.25">
      <c r="A1108" t="s">
        <v>7348</v>
      </c>
      <c r="B1108" t="s">
        <v>7349</v>
      </c>
    </row>
    <row r="1109" spans="1:2" x14ac:dyDescent="0.25">
      <c r="A1109" t="s">
        <v>7350</v>
      </c>
      <c r="B1109" t="s">
        <v>6120</v>
      </c>
    </row>
    <row r="1110" spans="1:2" x14ac:dyDescent="0.25">
      <c r="A1110" t="s">
        <v>7351</v>
      </c>
      <c r="B1110" t="s">
        <v>6149</v>
      </c>
    </row>
    <row r="1111" spans="1:2" x14ac:dyDescent="0.25">
      <c r="A1111" t="s">
        <v>428</v>
      </c>
      <c r="B1111" t="s">
        <v>7352</v>
      </c>
    </row>
    <row r="1112" spans="1:2" x14ac:dyDescent="0.25">
      <c r="A1112" t="s">
        <v>2657</v>
      </c>
      <c r="B1112" t="s">
        <v>7353</v>
      </c>
    </row>
    <row r="1113" spans="1:2" x14ac:dyDescent="0.25">
      <c r="A1113" t="s">
        <v>7354</v>
      </c>
    </row>
    <row r="1114" spans="1:2" x14ac:dyDescent="0.25">
      <c r="A1114" t="s">
        <v>2527</v>
      </c>
      <c r="B1114" t="s">
        <v>7355</v>
      </c>
    </row>
    <row r="1115" spans="1:2" x14ac:dyDescent="0.25">
      <c r="A1115" t="s">
        <v>1103</v>
      </c>
      <c r="B1115" t="s">
        <v>7356</v>
      </c>
    </row>
    <row r="1116" spans="1:2" x14ac:dyDescent="0.25">
      <c r="A1116" t="s">
        <v>7357</v>
      </c>
      <c r="B1116" t="s">
        <v>7358</v>
      </c>
    </row>
    <row r="1117" spans="1:2" x14ac:dyDescent="0.25">
      <c r="A1117" t="s">
        <v>7359</v>
      </c>
      <c r="B1117" t="s">
        <v>6126</v>
      </c>
    </row>
    <row r="1118" spans="1:2" x14ac:dyDescent="0.25">
      <c r="A1118" t="s">
        <v>6070</v>
      </c>
      <c r="B1118" t="s">
        <v>6291</v>
      </c>
    </row>
    <row r="1119" spans="1:2" x14ac:dyDescent="0.25">
      <c r="A1119" t="s">
        <v>5170</v>
      </c>
      <c r="B1119" t="s">
        <v>7360</v>
      </c>
    </row>
    <row r="1120" spans="1:2" x14ac:dyDescent="0.25">
      <c r="A1120" t="s">
        <v>716</v>
      </c>
      <c r="B1120" t="s">
        <v>7361</v>
      </c>
    </row>
    <row r="1121" spans="1:2" x14ac:dyDescent="0.25">
      <c r="A1121" t="s">
        <v>7362</v>
      </c>
      <c r="B1121" t="s">
        <v>7363</v>
      </c>
    </row>
    <row r="1122" spans="1:2" x14ac:dyDescent="0.25">
      <c r="A1122" t="s">
        <v>7364</v>
      </c>
      <c r="B1122" t="s">
        <v>7365</v>
      </c>
    </row>
    <row r="1123" spans="1:2" x14ac:dyDescent="0.25">
      <c r="A1123" t="s">
        <v>7366</v>
      </c>
    </row>
    <row r="1124" spans="1:2" x14ac:dyDescent="0.25">
      <c r="A1124" t="s">
        <v>4869</v>
      </c>
      <c r="B1124" t="s">
        <v>7367</v>
      </c>
    </row>
    <row r="1125" spans="1:2" x14ac:dyDescent="0.25">
      <c r="A1125" t="s">
        <v>1105</v>
      </c>
      <c r="B1125" t="s">
        <v>7368</v>
      </c>
    </row>
    <row r="1126" spans="1:2" x14ac:dyDescent="0.25">
      <c r="A1126" t="s">
        <v>7369</v>
      </c>
    </row>
    <row r="1127" spans="1:2" x14ac:dyDescent="0.25">
      <c r="A1127" t="s">
        <v>7370</v>
      </c>
      <c r="B1127" t="s">
        <v>7371</v>
      </c>
    </row>
    <row r="1128" spans="1:2" x14ac:dyDescent="0.25">
      <c r="A1128" t="s">
        <v>4910</v>
      </c>
      <c r="B1128" t="s">
        <v>7372</v>
      </c>
    </row>
    <row r="1129" spans="1:2" x14ac:dyDescent="0.25">
      <c r="A1129" t="s">
        <v>524</v>
      </c>
      <c r="B1129" t="s">
        <v>7373</v>
      </c>
    </row>
    <row r="1130" spans="1:2" x14ac:dyDescent="0.25">
      <c r="A1130" t="s">
        <v>5042</v>
      </c>
      <c r="B1130" t="s">
        <v>7374</v>
      </c>
    </row>
    <row r="1131" spans="1:2" x14ac:dyDescent="0.25">
      <c r="A1131" t="s">
        <v>1782</v>
      </c>
    </row>
    <row r="1132" spans="1:2" x14ac:dyDescent="0.25">
      <c r="A1132" t="s">
        <v>2090</v>
      </c>
      <c r="B1132" t="s">
        <v>7375</v>
      </c>
    </row>
    <row r="1133" spans="1:2" x14ac:dyDescent="0.25">
      <c r="A1133" t="s">
        <v>835</v>
      </c>
      <c r="B1133" t="s">
        <v>7376</v>
      </c>
    </row>
    <row r="1134" spans="1:2" x14ac:dyDescent="0.25">
      <c r="A1134" t="s">
        <v>1286</v>
      </c>
      <c r="B1134" t="s">
        <v>7377</v>
      </c>
    </row>
    <row r="1135" spans="1:2" x14ac:dyDescent="0.25">
      <c r="A1135" t="s">
        <v>7378</v>
      </c>
    </row>
    <row r="1136" spans="1:2" x14ac:dyDescent="0.25">
      <c r="A1136" t="s">
        <v>5064</v>
      </c>
      <c r="B1136" t="s">
        <v>7379</v>
      </c>
    </row>
    <row r="1137" spans="1:2" x14ac:dyDescent="0.25">
      <c r="A1137" t="s">
        <v>7380</v>
      </c>
      <c r="B1137" t="s">
        <v>7381</v>
      </c>
    </row>
    <row r="1138" spans="1:2" x14ac:dyDescent="0.25">
      <c r="A1138" t="s">
        <v>5951</v>
      </c>
      <c r="B1138" t="s">
        <v>7382</v>
      </c>
    </row>
    <row r="1139" spans="1:2" x14ac:dyDescent="0.25">
      <c r="A1139" t="s">
        <v>4937</v>
      </c>
      <c r="B1139" t="s">
        <v>6420</v>
      </c>
    </row>
    <row r="1140" spans="1:2" x14ac:dyDescent="0.25">
      <c r="A1140" t="s">
        <v>4897</v>
      </c>
      <c r="B1140" t="s">
        <v>6951</v>
      </c>
    </row>
    <row r="1141" spans="1:2" x14ac:dyDescent="0.25">
      <c r="A1141" t="s">
        <v>4934</v>
      </c>
      <c r="B1141" t="s">
        <v>6269</v>
      </c>
    </row>
    <row r="1142" spans="1:2" x14ac:dyDescent="0.25">
      <c r="A1142" t="s">
        <v>4933</v>
      </c>
      <c r="B1142" t="s">
        <v>7383</v>
      </c>
    </row>
    <row r="1143" spans="1:2" x14ac:dyDescent="0.25">
      <c r="A1143" t="s">
        <v>2404</v>
      </c>
      <c r="B1143" t="s">
        <v>6578</v>
      </c>
    </row>
    <row r="1144" spans="1:2" x14ac:dyDescent="0.25">
      <c r="A1144" t="s">
        <v>5176</v>
      </c>
      <c r="B1144" t="s">
        <v>7384</v>
      </c>
    </row>
    <row r="1145" spans="1:2" x14ac:dyDescent="0.25">
      <c r="A1145" t="s">
        <v>3388</v>
      </c>
      <c r="B1145" t="s">
        <v>7385</v>
      </c>
    </row>
    <row r="1146" spans="1:2" x14ac:dyDescent="0.25">
      <c r="A1146" t="s">
        <v>7386</v>
      </c>
      <c r="B1146" t="s">
        <v>6265</v>
      </c>
    </row>
    <row r="1147" spans="1:2" x14ac:dyDescent="0.25">
      <c r="A1147" t="s">
        <v>7387</v>
      </c>
      <c r="B1147" t="s">
        <v>7388</v>
      </c>
    </row>
    <row r="1148" spans="1:2" x14ac:dyDescent="0.25">
      <c r="A1148" t="s">
        <v>6033</v>
      </c>
      <c r="B1148" t="s">
        <v>7389</v>
      </c>
    </row>
    <row r="1149" spans="1:2" x14ac:dyDescent="0.25">
      <c r="A1149" t="s">
        <v>4964</v>
      </c>
      <c r="B1149" t="s">
        <v>7390</v>
      </c>
    </row>
    <row r="1150" spans="1:2" x14ac:dyDescent="0.25">
      <c r="A1150" t="s">
        <v>5940</v>
      </c>
      <c r="B1150" t="s">
        <v>7391</v>
      </c>
    </row>
    <row r="1151" spans="1:2" x14ac:dyDescent="0.25">
      <c r="A1151" t="s">
        <v>570</v>
      </c>
    </row>
    <row r="1152" spans="1:2" x14ac:dyDescent="0.25">
      <c r="A1152" t="s">
        <v>7392</v>
      </c>
      <c r="B1152" t="s">
        <v>6120</v>
      </c>
    </row>
    <row r="1153" spans="1:2" x14ac:dyDescent="0.25">
      <c r="A1153" t="s">
        <v>7393</v>
      </c>
      <c r="B1153" t="s">
        <v>7394</v>
      </c>
    </row>
    <row r="1154" spans="1:2" x14ac:dyDescent="0.25">
      <c r="A1154" t="s">
        <v>3408</v>
      </c>
      <c r="B1154" t="s">
        <v>7395</v>
      </c>
    </row>
    <row r="1155" spans="1:2" x14ac:dyDescent="0.25">
      <c r="A1155" t="s">
        <v>7396</v>
      </c>
    </row>
    <row r="1156" spans="1:2" x14ac:dyDescent="0.25">
      <c r="A1156" t="s">
        <v>5005</v>
      </c>
      <c r="B1156" t="s">
        <v>7397</v>
      </c>
    </row>
    <row r="1157" spans="1:2" x14ac:dyDescent="0.25">
      <c r="A1157" t="s">
        <v>969</v>
      </c>
      <c r="B1157" t="s">
        <v>7398</v>
      </c>
    </row>
    <row r="1158" spans="1:2" x14ac:dyDescent="0.25">
      <c r="A1158" t="s">
        <v>3428</v>
      </c>
    </row>
    <row r="1159" spans="1:2" x14ac:dyDescent="0.25">
      <c r="A1159" t="s">
        <v>1151</v>
      </c>
      <c r="B1159" t="s">
        <v>7399</v>
      </c>
    </row>
    <row r="1160" spans="1:2" x14ac:dyDescent="0.25">
      <c r="A1160" t="s">
        <v>1850</v>
      </c>
      <c r="B1160" t="s">
        <v>6120</v>
      </c>
    </row>
    <row r="1161" spans="1:2" x14ac:dyDescent="0.25">
      <c r="A1161" t="s">
        <v>572</v>
      </c>
      <c r="B1161" t="s">
        <v>7400</v>
      </c>
    </row>
    <row r="1162" spans="1:2" x14ac:dyDescent="0.25">
      <c r="A1162" t="s">
        <v>7401</v>
      </c>
      <c r="B1162" t="s">
        <v>7402</v>
      </c>
    </row>
    <row r="1163" spans="1:2" x14ac:dyDescent="0.25">
      <c r="A1163" t="s">
        <v>7403</v>
      </c>
      <c r="B1163" t="s">
        <v>7404</v>
      </c>
    </row>
    <row r="1164" spans="1:2" x14ac:dyDescent="0.25">
      <c r="A1164" t="s">
        <v>635</v>
      </c>
      <c r="B1164" t="s">
        <v>7405</v>
      </c>
    </row>
    <row r="1165" spans="1:2" x14ac:dyDescent="0.25">
      <c r="A1165" t="s">
        <v>360</v>
      </c>
      <c r="B1165" t="s">
        <v>7406</v>
      </c>
    </row>
    <row r="1166" spans="1:2" x14ac:dyDescent="0.25">
      <c r="A1166" t="s">
        <v>7407</v>
      </c>
      <c r="B1166" t="s">
        <v>6339</v>
      </c>
    </row>
    <row r="1167" spans="1:2" x14ac:dyDescent="0.25">
      <c r="A1167" t="s">
        <v>7408</v>
      </c>
      <c r="B1167" t="s">
        <v>7409</v>
      </c>
    </row>
    <row r="1168" spans="1:2" x14ac:dyDescent="0.25">
      <c r="A1168" t="s">
        <v>4971</v>
      </c>
      <c r="B1168" t="s">
        <v>7410</v>
      </c>
    </row>
    <row r="1169" spans="1:2" x14ac:dyDescent="0.25">
      <c r="A1169" t="s">
        <v>1219</v>
      </c>
      <c r="B1169" t="s">
        <v>7411</v>
      </c>
    </row>
    <row r="1170" spans="1:2" x14ac:dyDescent="0.25">
      <c r="A1170" t="s">
        <v>7412</v>
      </c>
    </row>
    <row r="1171" spans="1:2" x14ac:dyDescent="0.25">
      <c r="A1171" t="s">
        <v>7413</v>
      </c>
      <c r="B1171" t="s">
        <v>7414</v>
      </c>
    </row>
    <row r="1172" spans="1:2" x14ac:dyDescent="0.25">
      <c r="A1172" t="s">
        <v>7415</v>
      </c>
      <c r="B1172" t="s">
        <v>7416</v>
      </c>
    </row>
    <row r="1173" spans="1:2" x14ac:dyDescent="0.25">
      <c r="A1173" t="s">
        <v>1418</v>
      </c>
      <c r="B1173" t="s">
        <v>7417</v>
      </c>
    </row>
    <row r="1174" spans="1:2" x14ac:dyDescent="0.25">
      <c r="A1174" t="s">
        <v>2835</v>
      </c>
      <c r="B1174" t="s">
        <v>7418</v>
      </c>
    </row>
    <row r="1175" spans="1:2" x14ac:dyDescent="0.25">
      <c r="A1175" t="s">
        <v>7419</v>
      </c>
      <c r="B1175" t="s">
        <v>7420</v>
      </c>
    </row>
    <row r="1176" spans="1:2" x14ac:dyDescent="0.25">
      <c r="A1176" t="s">
        <v>7421</v>
      </c>
      <c r="B1176" t="s">
        <v>6204</v>
      </c>
    </row>
    <row r="1177" spans="1:2" x14ac:dyDescent="0.25">
      <c r="A1177" t="s">
        <v>7422</v>
      </c>
      <c r="B1177" t="s">
        <v>6139</v>
      </c>
    </row>
    <row r="1178" spans="1:2" x14ac:dyDescent="0.25">
      <c r="A1178" t="s">
        <v>6028</v>
      </c>
      <c r="B1178" t="s">
        <v>7423</v>
      </c>
    </row>
    <row r="1179" spans="1:2" x14ac:dyDescent="0.25">
      <c r="A1179" t="s">
        <v>7424</v>
      </c>
      <c r="B1179" t="s">
        <v>7425</v>
      </c>
    </row>
    <row r="1180" spans="1:2" x14ac:dyDescent="0.25">
      <c r="A1180" t="s">
        <v>7426</v>
      </c>
      <c r="B1180" t="s">
        <v>7427</v>
      </c>
    </row>
    <row r="1181" spans="1:2" x14ac:dyDescent="0.25">
      <c r="A1181" t="s">
        <v>1614</v>
      </c>
      <c r="B1181" t="s">
        <v>7428</v>
      </c>
    </row>
    <row r="1182" spans="1:2" x14ac:dyDescent="0.25">
      <c r="A1182" t="s">
        <v>4903</v>
      </c>
      <c r="B1182" t="s">
        <v>7429</v>
      </c>
    </row>
    <row r="1183" spans="1:2" x14ac:dyDescent="0.25">
      <c r="A1183" t="s">
        <v>5942</v>
      </c>
      <c r="B1183" t="s">
        <v>7430</v>
      </c>
    </row>
    <row r="1184" spans="1:2" x14ac:dyDescent="0.25">
      <c r="A1184" t="s">
        <v>1574</v>
      </c>
      <c r="B1184" t="s">
        <v>7431</v>
      </c>
    </row>
    <row r="1185" spans="1:2" x14ac:dyDescent="0.25">
      <c r="A1185" t="s">
        <v>7432</v>
      </c>
      <c r="B1185" t="s">
        <v>7433</v>
      </c>
    </row>
    <row r="1186" spans="1:2" x14ac:dyDescent="0.25">
      <c r="A1186" t="s">
        <v>4876</v>
      </c>
      <c r="B1186" t="s">
        <v>7434</v>
      </c>
    </row>
    <row r="1187" spans="1:2" x14ac:dyDescent="0.25">
      <c r="A1187" t="s">
        <v>1482</v>
      </c>
      <c r="B1187" t="s">
        <v>7435</v>
      </c>
    </row>
    <row r="1188" spans="1:2" x14ac:dyDescent="0.25">
      <c r="A1188" t="s">
        <v>1743</v>
      </c>
      <c r="B1188" t="s">
        <v>7436</v>
      </c>
    </row>
    <row r="1189" spans="1:2" x14ac:dyDescent="0.25">
      <c r="A1189" t="s">
        <v>7437</v>
      </c>
      <c r="B1189" t="s">
        <v>6300</v>
      </c>
    </row>
    <row r="1190" spans="1:2" x14ac:dyDescent="0.25">
      <c r="A1190" t="s">
        <v>5965</v>
      </c>
      <c r="B1190" t="s">
        <v>7438</v>
      </c>
    </row>
    <row r="1191" spans="1:2" x14ac:dyDescent="0.25">
      <c r="A1191" t="s">
        <v>5963</v>
      </c>
      <c r="B1191" t="s">
        <v>7439</v>
      </c>
    </row>
    <row r="1192" spans="1:2" x14ac:dyDescent="0.25">
      <c r="A1192" t="s">
        <v>7440</v>
      </c>
    </row>
    <row r="1193" spans="1:2" x14ac:dyDescent="0.25">
      <c r="A1193" t="s">
        <v>4931</v>
      </c>
      <c r="B1193" t="s">
        <v>7441</v>
      </c>
    </row>
    <row r="1194" spans="1:2" x14ac:dyDescent="0.25">
      <c r="A1194" t="s">
        <v>1364</v>
      </c>
      <c r="B1194" t="s">
        <v>7442</v>
      </c>
    </row>
    <row r="1195" spans="1:2" x14ac:dyDescent="0.25">
      <c r="A1195" t="s">
        <v>2752</v>
      </c>
      <c r="B1195" t="s">
        <v>6231</v>
      </c>
    </row>
    <row r="1196" spans="1:2" x14ac:dyDescent="0.25">
      <c r="A1196" t="s">
        <v>7443</v>
      </c>
    </row>
    <row r="1197" spans="1:2" x14ac:dyDescent="0.25">
      <c r="A1197" t="s">
        <v>7444</v>
      </c>
      <c r="B1197" t="s">
        <v>7445</v>
      </c>
    </row>
    <row r="1198" spans="1:2" x14ac:dyDescent="0.25">
      <c r="A1198" t="s">
        <v>1001</v>
      </c>
      <c r="B1198" t="s">
        <v>7446</v>
      </c>
    </row>
    <row r="1199" spans="1:2" x14ac:dyDescent="0.25">
      <c r="A1199" t="s">
        <v>7447</v>
      </c>
      <c r="B1199" t="s">
        <v>7448</v>
      </c>
    </row>
    <row r="1200" spans="1:2" x14ac:dyDescent="0.25">
      <c r="A1200" t="s">
        <v>7449</v>
      </c>
      <c r="B1200" t="s">
        <v>7450</v>
      </c>
    </row>
    <row r="1201" spans="1:2" x14ac:dyDescent="0.25">
      <c r="A1201" t="s">
        <v>1389</v>
      </c>
      <c r="B1201" t="s">
        <v>6186</v>
      </c>
    </row>
    <row r="1202" spans="1:2" x14ac:dyDescent="0.25">
      <c r="A1202" t="s">
        <v>1069</v>
      </c>
      <c r="B1202" t="s">
        <v>7451</v>
      </c>
    </row>
    <row r="1203" spans="1:2" x14ac:dyDescent="0.25">
      <c r="A1203" t="s">
        <v>5032</v>
      </c>
      <c r="B1203" t="s">
        <v>7452</v>
      </c>
    </row>
    <row r="1204" spans="1:2" x14ac:dyDescent="0.25">
      <c r="A1204" t="s">
        <v>1213</v>
      </c>
      <c r="B1204" t="s">
        <v>7453</v>
      </c>
    </row>
    <row r="1205" spans="1:2" x14ac:dyDescent="0.25">
      <c r="A1205" t="s">
        <v>7454</v>
      </c>
      <c r="B1205" t="s">
        <v>7455</v>
      </c>
    </row>
    <row r="1206" spans="1:2" x14ac:dyDescent="0.25">
      <c r="A1206" t="s">
        <v>5002</v>
      </c>
      <c r="B1206" t="s">
        <v>7456</v>
      </c>
    </row>
    <row r="1207" spans="1:2" x14ac:dyDescent="0.25">
      <c r="A1207" t="s">
        <v>7457</v>
      </c>
      <c r="B1207" t="s">
        <v>7458</v>
      </c>
    </row>
    <row r="1208" spans="1:2" x14ac:dyDescent="0.25">
      <c r="A1208" t="s">
        <v>7459</v>
      </c>
      <c r="B1208" t="s">
        <v>6149</v>
      </c>
    </row>
    <row r="1209" spans="1:2" x14ac:dyDescent="0.25">
      <c r="A1209" t="s">
        <v>7460</v>
      </c>
      <c r="B1209" t="s">
        <v>7461</v>
      </c>
    </row>
    <row r="1210" spans="1:2" x14ac:dyDescent="0.25">
      <c r="A1210" t="s">
        <v>7462</v>
      </c>
      <c r="B1210" t="s">
        <v>7463</v>
      </c>
    </row>
    <row r="1211" spans="1:2" x14ac:dyDescent="0.25">
      <c r="A1211" t="s">
        <v>5112</v>
      </c>
    </row>
    <row r="1212" spans="1:2" x14ac:dyDescent="0.25">
      <c r="A1212" t="s">
        <v>2135</v>
      </c>
      <c r="B1212" t="s">
        <v>6291</v>
      </c>
    </row>
    <row r="1213" spans="1:2" x14ac:dyDescent="0.25">
      <c r="A1213" t="s">
        <v>5109</v>
      </c>
      <c r="B1213" t="s">
        <v>6204</v>
      </c>
    </row>
    <row r="1214" spans="1:2" x14ac:dyDescent="0.25">
      <c r="A1214" t="s">
        <v>1928</v>
      </c>
      <c r="B1214" t="s">
        <v>6312</v>
      </c>
    </row>
    <row r="1215" spans="1:2" x14ac:dyDescent="0.25">
      <c r="A1215" t="s">
        <v>785</v>
      </c>
      <c r="B1215" t="s">
        <v>6633</v>
      </c>
    </row>
    <row r="1216" spans="1:2" x14ac:dyDescent="0.25">
      <c r="A1216" t="s">
        <v>7464</v>
      </c>
      <c r="B1216" t="s">
        <v>6152</v>
      </c>
    </row>
    <row r="1217" spans="1:2" x14ac:dyDescent="0.25">
      <c r="A1217" t="s">
        <v>7465</v>
      </c>
    </row>
    <row r="1218" spans="1:2" x14ac:dyDescent="0.25">
      <c r="A1218" t="s">
        <v>7466</v>
      </c>
    </row>
    <row r="1219" spans="1:2" x14ac:dyDescent="0.25">
      <c r="A1219" t="s">
        <v>7467</v>
      </c>
      <c r="B1219" t="s">
        <v>7468</v>
      </c>
    </row>
    <row r="1220" spans="1:2" x14ac:dyDescent="0.25">
      <c r="A1220" t="s">
        <v>2310</v>
      </c>
      <c r="B1220" t="s">
        <v>7469</v>
      </c>
    </row>
    <row r="1221" spans="1:2" x14ac:dyDescent="0.25">
      <c r="A1221" t="s">
        <v>4936</v>
      </c>
      <c r="B1221" t="s">
        <v>6126</v>
      </c>
    </row>
    <row r="1222" spans="1:2" x14ac:dyDescent="0.25">
      <c r="A1222" t="s">
        <v>4945</v>
      </c>
      <c r="B1222" t="s">
        <v>7470</v>
      </c>
    </row>
    <row r="1223" spans="1:2" x14ac:dyDescent="0.25">
      <c r="A1223" t="s">
        <v>4911</v>
      </c>
    </row>
    <row r="1224" spans="1:2" x14ac:dyDescent="0.25">
      <c r="A1224" t="s">
        <v>5944</v>
      </c>
    </row>
    <row r="1225" spans="1:2" x14ac:dyDescent="0.25">
      <c r="A1225" t="s">
        <v>4909</v>
      </c>
    </row>
    <row r="1226" spans="1:2" x14ac:dyDescent="0.25">
      <c r="A1226" t="s">
        <v>2006</v>
      </c>
      <c r="B1226" t="s">
        <v>7471</v>
      </c>
    </row>
    <row r="1227" spans="1:2" x14ac:dyDescent="0.25">
      <c r="A1227" t="s">
        <v>4881</v>
      </c>
      <c r="B1227" t="s">
        <v>7472</v>
      </c>
    </row>
    <row r="1228" spans="1:2" x14ac:dyDescent="0.25">
      <c r="A1228" t="s">
        <v>1773</v>
      </c>
    </row>
    <row r="1229" spans="1:2" x14ac:dyDescent="0.25">
      <c r="A1229" t="s">
        <v>7473</v>
      </c>
      <c r="B1229" t="s">
        <v>7474</v>
      </c>
    </row>
    <row r="1230" spans="1:2" x14ac:dyDescent="0.25">
      <c r="A1230" t="s">
        <v>7475</v>
      </c>
      <c r="B1230" t="s">
        <v>7476</v>
      </c>
    </row>
    <row r="1231" spans="1:2" x14ac:dyDescent="0.25">
      <c r="A1231" t="s">
        <v>506</v>
      </c>
    </row>
    <row r="1232" spans="1:2" x14ac:dyDescent="0.25">
      <c r="A1232" t="s">
        <v>7477</v>
      </c>
      <c r="B1232" t="s">
        <v>7478</v>
      </c>
    </row>
    <row r="1233" spans="1:2" x14ac:dyDescent="0.25">
      <c r="A1233" t="s">
        <v>5139</v>
      </c>
      <c r="B1233" t="s">
        <v>6139</v>
      </c>
    </row>
    <row r="1234" spans="1:2" x14ac:dyDescent="0.25">
      <c r="A1234" t="s">
        <v>5159</v>
      </c>
      <c r="B1234" t="s">
        <v>6204</v>
      </c>
    </row>
    <row r="1235" spans="1:2" x14ac:dyDescent="0.25">
      <c r="A1235" t="s">
        <v>7479</v>
      </c>
      <c r="B1235" t="s">
        <v>6804</v>
      </c>
    </row>
    <row r="1236" spans="1:2" x14ac:dyDescent="0.25">
      <c r="A1236" t="s">
        <v>7480</v>
      </c>
      <c r="B1236" t="s">
        <v>7481</v>
      </c>
    </row>
    <row r="1237" spans="1:2" x14ac:dyDescent="0.25">
      <c r="A1237" t="s">
        <v>4989</v>
      </c>
      <c r="B1237" t="s">
        <v>7482</v>
      </c>
    </row>
    <row r="1238" spans="1:2" x14ac:dyDescent="0.25">
      <c r="A1238" t="s">
        <v>7483</v>
      </c>
      <c r="B1238" t="s">
        <v>7484</v>
      </c>
    </row>
    <row r="1239" spans="1:2" x14ac:dyDescent="0.25">
      <c r="A1239" t="s">
        <v>642</v>
      </c>
      <c r="B1239" t="s">
        <v>6291</v>
      </c>
    </row>
    <row r="1240" spans="1:2" x14ac:dyDescent="0.25">
      <c r="A1240" t="s">
        <v>4889</v>
      </c>
      <c r="B1240" t="s">
        <v>7306</v>
      </c>
    </row>
    <row r="1241" spans="1:2" x14ac:dyDescent="0.25">
      <c r="A1241" t="s">
        <v>820</v>
      </c>
      <c r="B1241" t="s">
        <v>7485</v>
      </c>
    </row>
    <row r="1242" spans="1:2" x14ac:dyDescent="0.25">
      <c r="A1242" t="s">
        <v>1912</v>
      </c>
      <c r="B1242" t="s">
        <v>6232</v>
      </c>
    </row>
    <row r="1243" spans="1:2" x14ac:dyDescent="0.25">
      <c r="A1243" t="s">
        <v>211</v>
      </c>
      <c r="B1243" t="s">
        <v>6186</v>
      </c>
    </row>
    <row r="1244" spans="1:2" x14ac:dyDescent="0.25">
      <c r="A1244" t="s">
        <v>4885</v>
      </c>
      <c r="B1244" t="s">
        <v>6259</v>
      </c>
    </row>
    <row r="1245" spans="1:2" x14ac:dyDescent="0.25">
      <c r="A1245" t="s">
        <v>7486</v>
      </c>
    </row>
    <row r="1246" spans="1:2" x14ac:dyDescent="0.25">
      <c r="A1246" t="s">
        <v>1729</v>
      </c>
      <c r="B1246" t="s">
        <v>7487</v>
      </c>
    </row>
    <row r="1247" spans="1:2" x14ac:dyDescent="0.25">
      <c r="A1247" t="s">
        <v>1362</v>
      </c>
    </row>
    <row r="1248" spans="1:2" x14ac:dyDescent="0.25">
      <c r="A1248" t="s">
        <v>7488</v>
      </c>
      <c r="B1248" t="s">
        <v>7244</v>
      </c>
    </row>
    <row r="1249" spans="1:2" x14ac:dyDescent="0.25">
      <c r="A1249" t="s">
        <v>2884</v>
      </c>
      <c r="B1249" t="s">
        <v>6139</v>
      </c>
    </row>
    <row r="1250" spans="1:2" x14ac:dyDescent="0.25">
      <c r="A1250" t="s">
        <v>1988</v>
      </c>
      <c r="B1250" t="s">
        <v>7489</v>
      </c>
    </row>
    <row r="1251" spans="1:2" x14ac:dyDescent="0.25">
      <c r="A1251" t="s">
        <v>2449</v>
      </c>
      <c r="B1251" t="s">
        <v>7490</v>
      </c>
    </row>
    <row r="1252" spans="1:2" x14ac:dyDescent="0.25">
      <c r="A1252" t="s">
        <v>4893</v>
      </c>
      <c r="B1252" t="s">
        <v>7491</v>
      </c>
    </row>
    <row r="1253" spans="1:2" x14ac:dyDescent="0.25">
      <c r="A1253" t="s">
        <v>1624</v>
      </c>
      <c r="B1253" t="s">
        <v>7492</v>
      </c>
    </row>
    <row r="1254" spans="1:2" x14ac:dyDescent="0.25">
      <c r="A1254" t="s">
        <v>7493</v>
      </c>
      <c r="B1254" t="s">
        <v>6408</v>
      </c>
    </row>
    <row r="1255" spans="1:2" x14ac:dyDescent="0.25">
      <c r="A1255" t="s">
        <v>7494</v>
      </c>
      <c r="B1255" t="s">
        <v>7495</v>
      </c>
    </row>
    <row r="1256" spans="1:2" x14ac:dyDescent="0.25">
      <c r="A1256" t="s">
        <v>7496</v>
      </c>
      <c r="B1256" t="s">
        <v>6633</v>
      </c>
    </row>
    <row r="1257" spans="1:2" x14ac:dyDescent="0.25">
      <c r="A1257" t="s">
        <v>4883</v>
      </c>
      <c r="B1257" t="s">
        <v>7497</v>
      </c>
    </row>
    <row r="1258" spans="1:2" x14ac:dyDescent="0.25">
      <c r="A1258" t="s">
        <v>7498</v>
      </c>
      <c r="B1258" t="s">
        <v>7499</v>
      </c>
    </row>
    <row r="1259" spans="1:2" x14ac:dyDescent="0.25">
      <c r="A1259" t="s">
        <v>4875</v>
      </c>
    </row>
    <row r="1260" spans="1:2" x14ac:dyDescent="0.25">
      <c r="A1260" t="s">
        <v>786</v>
      </c>
      <c r="B1260" t="s">
        <v>7500</v>
      </c>
    </row>
    <row r="1261" spans="1:2" x14ac:dyDescent="0.25">
      <c r="A1261" t="s">
        <v>5165</v>
      </c>
      <c r="B1261" t="s">
        <v>7501</v>
      </c>
    </row>
    <row r="1262" spans="1:2" x14ac:dyDescent="0.25">
      <c r="A1262" t="s">
        <v>7502</v>
      </c>
      <c r="B1262" t="s">
        <v>7503</v>
      </c>
    </row>
    <row r="1263" spans="1:2" x14ac:dyDescent="0.25">
      <c r="A1263" t="s">
        <v>7504</v>
      </c>
      <c r="B1263" t="s">
        <v>7117</v>
      </c>
    </row>
    <row r="1264" spans="1:2" x14ac:dyDescent="0.25">
      <c r="A1264" t="s">
        <v>5137</v>
      </c>
      <c r="B1264" t="s">
        <v>6846</v>
      </c>
    </row>
    <row r="1265" spans="1:2" x14ac:dyDescent="0.25">
      <c r="A1265" t="s">
        <v>5169</v>
      </c>
      <c r="B1265" t="s">
        <v>7505</v>
      </c>
    </row>
    <row r="1266" spans="1:2" x14ac:dyDescent="0.25">
      <c r="A1266" t="s">
        <v>7506</v>
      </c>
      <c r="B1266" t="s">
        <v>6312</v>
      </c>
    </row>
    <row r="1267" spans="1:2" x14ac:dyDescent="0.25">
      <c r="A1267" t="s">
        <v>7507</v>
      </c>
      <c r="B1267" t="s">
        <v>7508</v>
      </c>
    </row>
    <row r="1268" spans="1:2" x14ac:dyDescent="0.25">
      <c r="A1268" t="s">
        <v>7509</v>
      </c>
      <c r="B1268" t="s">
        <v>7510</v>
      </c>
    </row>
    <row r="1269" spans="1:2" x14ac:dyDescent="0.25">
      <c r="A1269" t="s">
        <v>580</v>
      </c>
      <c r="B1269" t="s">
        <v>7511</v>
      </c>
    </row>
    <row r="1270" spans="1:2" x14ac:dyDescent="0.25">
      <c r="A1270" t="s">
        <v>7512</v>
      </c>
      <c r="B1270" t="s">
        <v>7513</v>
      </c>
    </row>
    <row r="1271" spans="1:2" x14ac:dyDescent="0.25">
      <c r="A1271" t="s">
        <v>5041</v>
      </c>
      <c r="B1271" t="s">
        <v>7514</v>
      </c>
    </row>
    <row r="1272" spans="1:2" x14ac:dyDescent="0.25">
      <c r="A1272" t="s">
        <v>7515</v>
      </c>
    </row>
    <row r="1273" spans="1:2" x14ac:dyDescent="0.25">
      <c r="A1273" t="s">
        <v>5034</v>
      </c>
    </row>
    <row r="1274" spans="1:2" x14ac:dyDescent="0.25">
      <c r="A1274" t="s">
        <v>7516</v>
      </c>
      <c r="B1274" t="s">
        <v>6163</v>
      </c>
    </row>
    <row r="1275" spans="1:2" x14ac:dyDescent="0.25">
      <c r="A1275" t="s">
        <v>1781</v>
      </c>
      <c r="B1275" t="s">
        <v>6184</v>
      </c>
    </row>
    <row r="1276" spans="1:2" x14ac:dyDescent="0.25">
      <c r="A1276" t="s">
        <v>7517</v>
      </c>
      <c r="B1276" t="s">
        <v>7518</v>
      </c>
    </row>
    <row r="1277" spans="1:2" x14ac:dyDescent="0.25">
      <c r="A1277" t="s">
        <v>2213</v>
      </c>
      <c r="B1277" t="s">
        <v>6231</v>
      </c>
    </row>
    <row r="1278" spans="1:2" x14ac:dyDescent="0.25">
      <c r="A1278" t="s">
        <v>7519</v>
      </c>
    </row>
    <row r="1279" spans="1:2" x14ac:dyDescent="0.25">
      <c r="A1279" t="s">
        <v>2131</v>
      </c>
      <c r="B1279" t="s">
        <v>7520</v>
      </c>
    </row>
    <row r="1280" spans="1:2" x14ac:dyDescent="0.25">
      <c r="A1280" t="s">
        <v>7521</v>
      </c>
      <c r="B1280" t="s">
        <v>7522</v>
      </c>
    </row>
    <row r="1281" spans="1:2" x14ac:dyDescent="0.25">
      <c r="A1281" t="s">
        <v>5141</v>
      </c>
      <c r="B1281" t="s">
        <v>6120</v>
      </c>
    </row>
    <row r="1282" spans="1:2" x14ac:dyDescent="0.25">
      <c r="A1282" t="s">
        <v>2017</v>
      </c>
      <c r="B1282" t="s">
        <v>6548</v>
      </c>
    </row>
    <row r="1283" spans="1:2" x14ac:dyDescent="0.25">
      <c r="A1283" t="s">
        <v>7523</v>
      </c>
      <c r="B1283" t="s">
        <v>6117</v>
      </c>
    </row>
    <row r="1284" spans="1:2" x14ac:dyDescent="0.25">
      <c r="A1284" t="s">
        <v>2811</v>
      </c>
      <c r="B1284" t="s">
        <v>7524</v>
      </c>
    </row>
    <row r="1285" spans="1:2" x14ac:dyDescent="0.25">
      <c r="A1285" t="s">
        <v>2660</v>
      </c>
      <c r="B1285" t="s">
        <v>7525</v>
      </c>
    </row>
    <row r="1286" spans="1:2" x14ac:dyDescent="0.25">
      <c r="A1286" t="s">
        <v>7526</v>
      </c>
      <c r="B1286" t="s">
        <v>6300</v>
      </c>
    </row>
    <row r="1287" spans="1:2" x14ac:dyDescent="0.25">
      <c r="A1287" t="s">
        <v>5023</v>
      </c>
      <c r="B1287" t="s">
        <v>7527</v>
      </c>
    </row>
    <row r="1288" spans="1:2" x14ac:dyDescent="0.25">
      <c r="A1288" t="s">
        <v>4984</v>
      </c>
      <c r="B1288" t="s">
        <v>7528</v>
      </c>
    </row>
    <row r="1289" spans="1:2" x14ac:dyDescent="0.25">
      <c r="A1289" t="s">
        <v>3403</v>
      </c>
      <c r="B1289" t="s">
        <v>6126</v>
      </c>
    </row>
    <row r="1290" spans="1:2" x14ac:dyDescent="0.25">
      <c r="A1290" t="s">
        <v>5020</v>
      </c>
      <c r="B1290" t="s">
        <v>7529</v>
      </c>
    </row>
    <row r="1291" spans="1:2" x14ac:dyDescent="0.25">
      <c r="A1291" t="s">
        <v>4919</v>
      </c>
      <c r="B1291" t="s">
        <v>7361</v>
      </c>
    </row>
    <row r="1292" spans="1:2" x14ac:dyDescent="0.25">
      <c r="A1292" t="s">
        <v>7530</v>
      </c>
      <c r="B1292" t="s">
        <v>7531</v>
      </c>
    </row>
    <row r="1293" spans="1:2" x14ac:dyDescent="0.25">
      <c r="A1293" t="s">
        <v>2346</v>
      </c>
      <c r="B1293" t="s">
        <v>6204</v>
      </c>
    </row>
    <row r="1294" spans="1:2" x14ac:dyDescent="0.25">
      <c r="A1294" t="s">
        <v>7532</v>
      </c>
      <c r="B1294" t="s">
        <v>7533</v>
      </c>
    </row>
    <row r="1295" spans="1:2" x14ac:dyDescent="0.25">
      <c r="A1295" t="s">
        <v>7534</v>
      </c>
      <c r="B1295" t="s">
        <v>6120</v>
      </c>
    </row>
    <row r="1296" spans="1:2" x14ac:dyDescent="0.25">
      <c r="A1296" t="s">
        <v>7535</v>
      </c>
      <c r="B1296" t="s">
        <v>6300</v>
      </c>
    </row>
    <row r="1297" spans="1:2" x14ac:dyDescent="0.25">
      <c r="A1297" t="s">
        <v>7536</v>
      </c>
      <c r="B1297" t="s">
        <v>6668</v>
      </c>
    </row>
    <row r="1298" spans="1:2" x14ac:dyDescent="0.25">
      <c r="A1298" t="s">
        <v>2778</v>
      </c>
      <c r="B1298" t="s">
        <v>7537</v>
      </c>
    </row>
    <row r="1299" spans="1:2" x14ac:dyDescent="0.25">
      <c r="A1299" t="s">
        <v>7538</v>
      </c>
      <c r="B1299" t="s">
        <v>6120</v>
      </c>
    </row>
    <row r="1300" spans="1:2" x14ac:dyDescent="0.25">
      <c r="A1300" t="s">
        <v>7539</v>
      </c>
      <c r="B1300" t="s">
        <v>7540</v>
      </c>
    </row>
    <row r="1301" spans="1:2" x14ac:dyDescent="0.25">
      <c r="A1301" t="s">
        <v>7541</v>
      </c>
      <c r="B1301" t="s">
        <v>7542</v>
      </c>
    </row>
    <row r="1302" spans="1:2" x14ac:dyDescent="0.25">
      <c r="A1302" t="s">
        <v>7543</v>
      </c>
      <c r="B1302" t="s">
        <v>7544</v>
      </c>
    </row>
    <row r="1303" spans="1:2" x14ac:dyDescent="0.25">
      <c r="A1303" t="s">
        <v>7545</v>
      </c>
      <c r="B1303" t="s">
        <v>7546</v>
      </c>
    </row>
    <row r="1304" spans="1:2" x14ac:dyDescent="0.25">
      <c r="A1304" t="s">
        <v>1182</v>
      </c>
      <c r="B1304" t="s">
        <v>7547</v>
      </c>
    </row>
    <row r="1305" spans="1:2" x14ac:dyDescent="0.25">
      <c r="A1305" t="s">
        <v>4959</v>
      </c>
      <c r="B1305" t="s">
        <v>7548</v>
      </c>
    </row>
    <row r="1306" spans="1:2" x14ac:dyDescent="0.25">
      <c r="A1306" t="s">
        <v>1527</v>
      </c>
    </row>
    <row r="1307" spans="1:2" x14ac:dyDescent="0.25">
      <c r="A1307" t="s">
        <v>7549</v>
      </c>
      <c r="B1307" t="s">
        <v>7550</v>
      </c>
    </row>
    <row r="1308" spans="1:2" x14ac:dyDescent="0.25">
      <c r="A1308" t="s">
        <v>7551</v>
      </c>
    </row>
    <row r="1309" spans="1:2" x14ac:dyDescent="0.25">
      <c r="A1309" t="s">
        <v>1927</v>
      </c>
      <c r="B1309" t="s">
        <v>7552</v>
      </c>
    </row>
    <row r="1310" spans="1:2" x14ac:dyDescent="0.25">
      <c r="A1310" t="s">
        <v>2194</v>
      </c>
      <c r="B1310" t="s">
        <v>7553</v>
      </c>
    </row>
    <row r="1311" spans="1:2" x14ac:dyDescent="0.25">
      <c r="A1311" t="s">
        <v>7554</v>
      </c>
      <c r="B1311" t="s">
        <v>7555</v>
      </c>
    </row>
    <row r="1312" spans="1:2" x14ac:dyDescent="0.25">
      <c r="A1312" t="s">
        <v>1073</v>
      </c>
      <c r="B1312" t="s">
        <v>7556</v>
      </c>
    </row>
    <row r="1313" spans="1:2" x14ac:dyDescent="0.25">
      <c r="A1313" t="s">
        <v>1706</v>
      </c>
      <c r="B1313" t="s">
        <v>7557</v>
      </c>
    </row>
    <row r="1314" spans="1:2" x14ac:dyDescent="0.25">
      <c r="A1314" t="s">
        <v>7558</v>
      </c>
      <c r="B1314" t="s">
        <v>6277</v>
      </c>
    </row>
    <row r="1315" spans="1:2" x14ac:dyDescent="0.25">
      <c r="A1315" t="s">
        <v>3421</v>
      </c>
      <c r="B1315" t="s">
        <v>7559</v>
      </c>
    </row>
    <row r="1316" spans="1:2" x14ac:dyDescent="0.25">
      <c r="A1316" t="s">
        <v>2887</v>
      </c>
      <c r="B1316" t="s">
        <v>7560</v>
      </c>
    </row>
    <row r="1317" spans="1:2" x14ac:dyDescent="0.25">
      <c r="A1317" t="s">
        <v>7561</v>
      </c>
      <c r="B1317" t="s">
        <v>7562</v>
      </c>
    </row>
    <row r="1318" spans="1:2" x14ac:dyDescent="0.25">
      <c r="A1318" t="s">
        <v>1742</v>
      </c>
      <c r="B1318" t="s">
        <v>7563</v>
      </c>
    </row>
    <row r="1319" spans="1:2" x14ac:dyDescent="0.25">
      <c r="A1319" t="s">
        <v>4994</v>
      </c>
      <c r="B1319" t="s">
        <v>7564</v>
      </c>
    </row>
    <row r="1320" spans="1:2" x14ac:dyDescent="0.25">
      <c r="A1320" t="s">
        <v>2471</v>
      </c>
      <c r="B1320" t="s">
        <v>7565</v>
      </c>
    </row>
    <row r="1321" spans="1:2" x14ac:dyDescent="0.25">
      <c r="A1321" t="s">
        <v>5022</v>
      </c>
      <c r="B1321" t="s">
        <v>7566</v>
      </c>
    </row>
    <row r="1322" spans="1:2" x14ac:dyDescent="0.25">
      <c r="A1322" t="s">
        <v>2724</v>
      </c>
      <c r="B1322" t="s">
        <v>7567</v>
      </c>
    </row>
    <row r="1323" spans="1:2" x14ac:dyDescent="0.25">
      <c r="A1323" t="s">
        <v>4957</v>
      </c>
      <c r="B1323" t="s">
        <v>6386</v>
      </c>
    </row>
    <row r="1324" spans="1:2" x14ac:dyDescent="0.25">
      <c r="A1324" t="s">
        <v>7568</v>
      </c>
    </row>
    <row r="1325" spans="1:2" x14ac:dyDescent="0.25">
      <c r="A1325" t="s">
        <v>5808</v>
      </c>
      <c r="B1325" t="s">
        <v>7569</v>
      </c>
    </row>
    <row r="1326" spans="1:2" x14ac:dyDescent="0.25">
      <c r="A1326" t="s">
        <v>4892</v>
      </c>
      <c r="B1326" t="s">
        <v>7570</v>
      </c>
    </row>
    <row r="1327" spans="1:2" x14ac:dyDescent="0.25">
      <c r="A1327" t="s">
        <v>5949</v>
      </c>
      <c r="B1327" t="s">
        <v>7571</v>
      </c>
    </row>
    <row r="1328" spans="1:2" x14ac:dyDescent="0.25">
      <c r="A1328" t="s">
        <v>610</v>
      </c>
      <c r="B1328" t="s">
        <v>7572</v>
      </c>
    </row>
    <row r="1329" spans="1:2" x14ac:dyDescent="0.25">
      <c r="A1329" t="s">
        <v>2899</v>
      </c>
      <c r="B1329" t="s">
        <v>6382</v>
      </c>
    </row>
    <row r="1330" spans="1:2" x14ac:dyDescent="0.25">
      <c r="A1330" t="s">
        <v>2402</v>
      </c>
      <c r="B1330" t="s">
        <v>6902</v>
      </c>
    </row>
    <row r="1331" spans="1:2" x14ac:dyDescent="0.25">
      <c r="A1331" t="s">
        <v>5939</v>
      </c>
      <c r="B1331" t="s">
        <v>6277</v>
      </c>
    </row>
    <row r="1332" spans="1:2" x14ac:dyDescent="0.25">
      <c r="A1332" t="s">
        <v>7573</v>
      </c>
      <c r="B1332" t="s">
        <v>7574</v>
      </c>
    </row>
    <row r="1333" spans="1:2" x14ac:dyDescent="0.25">
      <c r="A1333" t="s">
        <v>5759</v>
      </c>
      <c r="B1333" t="s">
        <v>6139</v>
      </c>
    </row>
    <row r="1334" spans="1:2" x14ac:dyDescent="0.25">
      <c r="A1334" t="s">
        <v>22</v>
      </c>
      <c r="B1334" t="s">
        <v>7575</v>
      </c>
    </row>
    <row r="1335" spans="1:2" x14ac:dyDescent="0.25">
      <c r="A1335" t="s">
        <v>7576</v>
      </c>
      <c r="B1335" t="s">
        <v>7577</v>
      </c>
    </row>
    <row r="1336" spans="1:2" x14ac:dyDescent="0.25">
      <c r="A1336" t="s">
        <v>7578</v>
      </c>
      <c r="B1336" t="s">
        <v>7579</v>
      </c>
    </row>
    <row r="1337" spans="1:2" x14ac:dyDescent="0.25">
      <c r="A1337" t="s">
        <v>471</v>
      </c>
      <c r="B1337" t="s">
        <v>6279</v>
      </c>
    </row>
    <row r="1338" spans="1:2" x14ac:dyDescent="0.25">
      <c r="A1338" t="s">
        <v>7580</v>
      </c>
      <c r="B1338" t="s">
        <v>7522</v>
      </c>
    </row>
    <row r="1339" spans="1:2" x14ac:dyDescent="0.25">
      <c r="A1339" t="s">
        <v>3407</v>
      </c>
      <c r="B1339" t="s">
        <v>7581</v>
      </c>
    </row>
    <row r="1340" spans="1:2" x14ac:dyDescent="0.25">
      <c r="A1340" t="s">
        <v>4983</v>
      </c>
      <c r="B1340" t="s">
        <v>7582</v>
      </c>
    </row>
    <row r="1341" spans="1:2" x14ac:dyDescent="0.25">
      <c r="A1341" t="s">
        <v>7583</v>
      </c>
      <c r="B1341" t="s">
        <v>6259</v>
      </c>
    </row>
    <row r="1342" spans="1:2" x14ac:dyDescent="0.25">
      <c r="A1342" t="s">
        <v>7584</v>
      </c>
      <c r="B1342" t="s">
        <v>7585</v>
      </c>
    </row>
    <row r="1343" spans="1:2" x14ac:dyDescent="0.25">
      <c r="A1343" t="s">
        <v>581</v>
      </c>
      <c r="B1343" t="s">
        <v>7586</v>
      </c>
    </row>
    <row r="1344" spans="1:2" x14ac:dyDescent="0.25">
      <c r="A1344" t="s">
        <v>7587</v>
      </c>
      <c r="B1344" t="s">
        <v>7588</v>
      </c>
    </row>
    <row r="1345" spans="1:2" x14ac:dyDescent="0.25">
      <c r="A1345" t="s">
        <v>7589</v>
      </c>
      <c r="B1345" t="s">
        <v>6209</v>
      </c>
    </row>
    <row r="1346" spans="1:2" x14ac:dyDescent="0.25">
      <c r="A1346" t="s">
        <v>7590</v>
      </c>
      <c r="B1346" t="s">
        <v>7591</v>
      </c>
    </row>
    <row r="1347" spans="1:2" x14ac:dyDescent="0.25">
      <c r="A1347" t="s">
        <v>7592</v>
      </c>
      <c r="B1347" t="s">
        <v>7593</v>
      </c>
    </row>
    <row r="1348" spans="1:2" x14ac:dyDescent="0.25">
      <c r="A1348" t="s">
        <v>5174</v>
      </c>
      <c r="B1348" t="s">
        <v>6417</v>
      </c>
    </row>
    <row r="1349" spans="1:2" x14ac:dyDescent="0.25">
      <c r="A1349" t="s">
        <v>7594</v>
      </c>
      <c r="B1349" t="s">
        <v>6379</v>
      </c>
    </row>
    <row r="1350" spans="1:2" x14ac:dyDescent="0.25">
      <c r="A1350" t="s">
        <v>886</v>
      </c>
      <c r="B1350" t="s">
        <v>7595</v>
      </c>
    </row>
    <row r="1351" spans="1:2" x14ac:dyDescent="0.25">
      <c r="A1351" t="s">
        <v>3413</v>
      </c>
      <c r="B1351" t="s">
        <v>7596</v>
      </c>
    </row>
    <row r="1352" spans="1:2" x14ac:dyDescent="0.25">
      <c r="A1352" t="s">
        <v>220</v>
      </c>
      <c r="B1352" t="s">
        <v>6487</v>
      </c>
    </row>
    <row r="1353" spans="1:2" x14ac:dyDescent="0.25">
      <c r="A1353" t="s">
        <v>7597</v>
      </c>
      <c r="B1353" t="s">
        <v>7598</v>
      </c>
    </row>
    <row r="1354" spans="1:2" x14ac:dyDescent="0.25">
      <c r="A1354" t="s">
        <v>4958</v>
      </c>
      <c r="B1354" t="s">
        <v>6259</v>
      </c>
    </row>
    <row r="1355" spans="1:2" x14ac:dyDescent="0.25">
      <c r="A1355" t="s">
        <v>7599</v>
      </c>
      <c r="B1355" t="s">
        <v>7600</v>
      </c>
    </row>
    <row r="1356" spans="1:2" x14ac:dyDescent="0.25">
      <c r="A1356" t="s">
        <v>1190</v>
      </c>
      <c r="B1356" t="s">
        <v>6259</v>
      </c>
    </row>
    <row r="1357" spans="1:2" x14ac:dyDescent="0.25">
      <c r="A1357" t="s">
        <v>7601</v>
      </c>
      <c r="B1357" t="s">
        <v>7602</v>
      </c>
    </row>
    <row r="1358" spans="1:2" x14ac:dyDescent="0.25">
      <c r="A1358" t="s">
        <v>1392</v>
      </c>
      <c r="B1358" t="s">
        <v>7603</v>
      </c>
    </row>
    <row r="1359" spans="1:2" x14ac:dyDescent="0.25">
      <c r="A1359" t="s">
        <v>7604</v>
      </c>
      <c r="B1359" t="s">
        <v>7605</v>
      </c>
    </row>
    <row r="1360" spans="1:2" x14ac:dyDescent="0.25">
      <c r="A1360" t="s">
        <v>7606</v>
      </c>
      <c r="B1360" t="s">
        <v>7607</v>
      </c>
    </row>
    <row r="1361" spans="1:2" x14ac:dyDescent="0.25">
      <c r="A1361" t="s">
        <v>4978</v>
      </c>
      <c r="B1361" t="s">
        <v>7608</v>
      </c>
    </row>
    <row r="1362" spans="1:2" x14ac:dyDescent="0.25">
      <c r="A1362" t="s">
        <v>1359</v>
      </c>
      <c r="B1362" t="s">
        <v>6204</v>
      </c>
    </row>
    <row r="1363" spans="1:2" x14ac:dyDescent="0.25">
      <c r="A1363" t="s">
        <v>7609</v>
      </c>
      <c r="B1363" t="s">
        <v>7610</v>
      </c>
    </row>
    <row r="1364" spans="1:2" x14ac:dyDescent="0.25">
      <c r="A1364" t="s">
        <v>7611</v>
      </c>
      <c r="B1364" t="s">
        <v>6291</v>
      </c>
    </row>
    <row r="1365" spans="1:2" x14ac:dyDescent="0.25">
      <c r="A1365" t="s">
        <v>7612</v>
      </c>
      <c r="B1365" t="s">
        <v>7613</v>
      </c>
    </row>
    <row r="1366" spans="1:2" x14ac:dyDescent="0.25">
      <c r="A1366" t="s">
        <v>2768</v>
      </c>
      <c r="B1366" t="s">
        <v>7614</v>
      </c>
    </row>
    <row r="1367" spans="1:2" x14ac:dyDescent="0.25">
      <c r="A1367" t="s">
        <v>7615</v>
      </c>
      <c r="B1367" t="s">
        <v>7616</v>
      </c>
    </row>
    <row r="1368" spans="1:2" x14ac:dyDescent="0.25">
      <c r="A1368" t="s">
        <v>774</v>
      </c>
      <c r="B1368" t="s">
        <v>7617</v>
      </c>
    </row>
    <row r="1369" spans="1:2" x14ac:dyDescent="0.25">
      <c r="A1369" t="s">
        <v>2558</v>
      </c>
      <c r="B1369" t="s">
        <v>7618</v>
      </c>
    </row>
    <row r="1370" spans="1:2" x14ac:dyDescent="0.25">
      <c r="A1370" t="s">
        <v>466</v>
      </c>
      <c r="B1370" t="s">
        <v>7619</v>
      </c>
    </row>
    <row r="1371" spans="1:2" x14ac:dyDescent="0.25">
      <c r="A1371" t="s">
        <v>5076</v>
      </c>
      <c r="B1371" t="s">
        <v>7620</v>
      </c>
    </row>
    <row r="1372" spans="1:2" x14ac:dyDescent="0.25">
      <c r="A1372" t="s">
        <v>7621</v>
      </c>
    </row>
    <row r="1373" spans="1:2" x14ac:dyDescent="0.25">
      <c r="A1373" t="s">
        <v>7622</v>
      </c>
      <c r="B1373" t="s">
        <v>7623</v>
      </c>
    </row>
    <row r="1374" spans="1:2" x14ac:dyDescent="0.25">
      <c r="A1374" t="s">
        <v>2149</v>
      </c>
      <c r="B1374" t="s">
        <v>7624</v>
      </c>
    </row>
    <row r="1375" spans="1:2" x14ac:dyDescent="0.25">
      <c r="A1375" t="s">
        <v>5177</v>
      </c>
      <c r="B1375" t="s">
        <v>6294</v>
      </c>
    </row>
    <row r="1376" spans="1:2" x14ac:dyDescent="0.25">
      <c r="A1376" t="s">
        <v>7625</v>
      </c>
      <c r="B1376" t="s">
        <v>7626</v>
      </c>
    </row>
    <row r="1377" spans="1:2" x14ac:dyDescent="0.25">
      <c r="A1377" t="s">
        <v>355</v>
      </c>
    </row>
    <row r="1378" spans="1:2" x14ac:dyDescent="0.25">
      <c r="A1378" t="s">
        <v>5158</v>
      </c>
      <c r="B1378" t="s">
        <v>7627</v>
      </c>
    </row>
    <row r="1379" spans="1:2" x14ac:dyDescent="0.25">
      <c r="A1379" t="s">
        <v>5154</v>
      </c>
      <c r="B1379" t="s">
        <v>6204</v>
      </c>
    </row>
    <row r="1380" spans="1:2" x14ac:dyDescent="0.25">
      <c r="A1380" t="s">
        <v>1300</v>
      </c>
      <c r="B1380" t="s">
        <v>7628</v>
      </c>
    </row>
    <row r="1381" spans="1:2" x14ac:dyDescent="0.25">
      <c r="A1381" t="s">
        <v>1274</v>
      </c>
      <c r="B1381" t="s">
        <v>7629</v>
      </c>
    </row>
    <row r="1382" spans="1:2" x14ac:dyDescent="0.25">
      <c r="A1382" t="s">
        <v>7630</v>
      </c>
      <c r="B1382" t="s">
        <v>7631</v>
      </c>
    </row>
    <row r="1383" spans="1:2" x14ac:dyDescent="0.25">
      <c r="A1383" t="s">
        <v>299</v>
      </c>
      <c r="B1383" t="s">
        <v>7632</v>
      </c>
    </row>
    <row r="1384" spans="1:2" x14ac:dyDescent="0.25">
      <c r="A1384" t="s">
        <v>5124</v>
      </c>
      <c r="B1384" t="s">
        <v>7633</v>
      </c>
    </row>
    <row r="1385" spans="1:2" x14ac:dyDescent="0.25">
      <c r="A1385" t="s">
        <v>5121</v>
      </c>
      <c r="B1385" t="s">
        <v>7383</v>
      </c>
    </row>
    <row r="1386" spans="1:2" x14ac:dyDescent="0.25">
      <c r="A1386" t="s">
        <v>5054</v>
      </c>
      <c r="B1386" t="s">
        <v>6417</v>
      </c>
    </row>
    <row r="1387" spans="1:2" x14ac:dyDescent="0.25">
      <c r="A1387" t="s">
        <v>7634</v>
      </c>
    </row>
    <row r="1388" spans="1:2" x14ac:dyDescent="0.25">
      <c r="A1388" t="s">
        <v>5118</v>
      </c>
      <c r="B1388" t="s">
        <v>6492</v>
      </c>
    </row>
    <row r="1389" spans="1:2" x14ac:dyDescent="0.25">
      <c r="A1389" t="s">
        <v>5051</v>
      </c>
      <c r="B1389" t="s">
        <v>7635</v>
      </c>
    </row>
    <row r="1390" spans="1:2" x14ac:dyDescent="0.25">
      <c r="A1390" t="s">
        <v>5760</v>
      </c>
      <c r="B1390" t="s">
        <v>6156</v>
      </c>
    </row>
    <row r="1391" spans="1:2" x14ac:dyDescent="0.25">
      <c r="A1391" t="s">
        <v>1336</v>
      </c>
      <c r="B1391" t="s">
        <v>7636</v>
      </c>
    </row>
    <row r="1392" spans="1:2" x14ac:dyDescent="0.25">
      <c r="A1392" t="s">
        <v>2026</v>
      </c>
      <c r="B1392" t="s">
        <v>7637</v>
      </c>
    </row>
    <row r="1393" spans="1:2" x14ac:dyDescent="0.25">
      <c r="A1393" t="s">
        <v>2024</v>
      </c>
      <c r="B1393" t="s">
        <v>7638</v>
      </c>
    </row>
    <row r="1394" spans="1:2" x14ac:dyDescent="0.25">
      <c r="A1394" t="s">
        <v>5104</v>
      </c>
      <c r="B1394" t="s">
        <v>7639</v>
      </c>
    </row>
    <row r="1395" spans="1:2" x14ac:dyDescent="0.25">
      <c r="A1395" t="s">
        <v>7640</v>
      </c>
    </row>
    <row r="1396" spans="1:2" x14ac:dyDescent="0.25">
      <c r="A1396" t="s">
        <v>5103</v>
      </c>
      <c r="B1396" t="s">
        <v>6149</v>
      </c>
    </row>
    <row r="1397" spans="1:2" x14ac:dyDescent="0.25">
      <c r="A1397" t="s">
        <v>5961</v>
      </c>
      <c r="B1397" t="s">
        <v>7641</v>
      </c>
    </row>
    <row r="1398" spans="1:2" x14ac:dyDescent="0.25">
      <c r="A1398" t="s">
        <v>5074</v>
      </c>
      <c r="B1398" t="s">
        <v>6386</v>
      </c>
    </row>
    <row r="1399" spans="1:2" x14ac:dyDescent="0.25">
      <c r="A1399" t="s">
        <v>405</v>
      </c>
      <c r="B1399" t="s">
        <v>7642</v>
      </c>
    </row>
    <row r="1400" spans="1:2" x14ac:dyDescent="0.25">
      <c r="A1400" t="s">
        <v>5069</v>
      </c>
      <c r="B1400" t="s">
        <v>7013</v>
      </c>
    </row>
    <row r="1401" spans="1:2" x14ac:dyDescent="0.25">
      <c r="A1401" t="s">
        <v>2587</v>
      </c>
      <c r="B1401" t="s">
        <v>7643</v>
      </c>
    </row>
    <row r="1402" spans="1:2" x14ac:dyDescent="0.25">
      <c r="A1402" t="s">
        <v>5011</v>
      </c>
      <c r="B1402" t="s">
        <v>7644</v>
      </c>
    </row>
    <row r="1403" spans="1:2" x14ac:dyDescent="0.25">
      <c r="A1403" t="s">
        <v>4472</v>
      </c>
      <c r="B1403" t="s">
        <v>7645</v>
      </c>
    </row>
    <row r="1404" spans="1:2" x14ac:dyDescent="0.25">
      <c r="A1404" t="s">
        <v>2342</v>
      </c>
      <c r="B1404" t="s">
        <v>7646</v>
      </c>
    </row>
    <row r="1405" spans="1:2" x14ac:dyDescent="0.25">
      <c r="A1405" t="s">
        <v>5966</v>
      </c>
      <c r="B1405" t="s">
        <v>6667</v>
      </c>
    </row>
    <row r="1406" spans="1:2" x14ac:dyDescent="0.25">
      <c r="A1406" t="s">
        <v>5107</v>
      </c>
      <c r="B1406" t="s">
        <v>7647</v>
      </c>
    </row>
    <row r="1407" spans="1:2" x14ac:dyDescent="0.25">
      <c r="A1407" t="s">
        <v>2517</v>
      </c>
      <c r="B1407" t="s">
        <v>7648</v>
      </c>
    </row>
    <row r="1408" spans="1:2" x14ac:dyDescent="0.25">
      <c r="A1408" t="s">
        <v>2665</v>
      </c>
      <c r="B1408" t="s">
        <v>6183</v>
      </c>
    </row>
    <row r="1409" spans="1:2" x14ac:dyDescent="0.25">
      <c r="A1409" t="s">
        <v>5088</v>
      </c>
      <c r="B1409" t="s">
        <v>7649</v>
      </c>
    </row>
    <row r="1410" spans="1:2" x14ac:dyDescent="0.25">
      <c r="A1410" t="s">
        <v>5086</v>
      </c>
      <c r="B1410" t="s">
        <v>6291</v>
      </c>
    </row>
    <row r="1411" spans="1:2" x14ac:dyDescent="0.25">
      <c r="A1411" t="s">
        <v>7650</v>
      </c>
      <c r="B1411" t="s">
        <v>6487</v>
      </c>
    </row>
    <row r="1412" spans="1:2" x14ac:dyDescent="0.25">
      <c r="A1412" t="s">
        <v>5029</v>
      </c>
      <c r="B1412" t="s">
        <v>7651</v>
      </c>
    </row>
    <row r="1413" spans="1:2" x14ac:dyDescent="0.25">
      <c r="A1413" t="s">
        <v>675</v>
      </c>
      <c r="B1413" t="s">
        <v>7190</v>
      </c>
    </row>
    <row r="1414" spans="1:2" x14ac:dyDescent="0.25">
      <c r="A1414" t="s">
        <v>5071</v>
      </c>
      <c r="B1414" t="s">
        <v>7652</v>
      </c>
    </row>
    <row r="1415" spans="1:2" x14ac:dyDescent="0.25">
      <c r="A1415" t="s">
        <v>7653</v>
      </c>
      <c r="B1415" t="s">
        <v>7654</v>
      </c>
    </row>
    <row r="1416" spans="1:2" x14ac:dyDescent="0.25">
      <c r="A1416" t="s">
        <v>1351</v>
      </c>
      <c r="B1416" t="s">
        <v>7655</v>
      </c>
    </row>
    <row r="1417" spans="1:2" x14ac:dyDescent="0.25">
      <c r="A1417" t="s">
        <v>5013</v>
      </c>
      <c r="B1417" t="s">
        <v>7409</v>
      </c>
    </row>
    <row r="1418" spans="1:2" x14ac:dyDescent="0.25">
      <c r="A1418" t="s">
        <v>7656</v>
      </c>
      <c r="B1418" t="s">
        <v>6126</v>
      </c>
    </row>
    <row r="1419" spans="1:2" x14ac:dyDescent="0.25">
      <c r="A1419" t="s">
        <v>2414</v>
      </c>
      <c r="B1419" t="s">
        <v>6411</v>
      </c>
    </row>
    <row r="1420" spans="1:2" x14ac:dyDescent="0.25">
      <c r="A1420" t="s">
        <v>7657</v>
      </c>
      <c r="B1420" t="s">
        <v>6237</v>
      </c>
    </row>
    <row r="1421" spans="1:2" x14ac:dyDescent="0.25">
      <c r="A1421" t="s">
        <v>1753</v>
      </c>
      <c r="B1421" t="s">
        <v>7658</v>
      </c>
    </row>
    <row r="1422" spans="1:2" x14ac:dyDescent="0.25">
      <c r="A1422" t="s">
        <v>5045</v>
      </c>
      <c r="B1422" t="s">
        <v>7659</v>
      </c>
    </row>
    <row r="1423" spans="1:2" x14ac:dyDescent="0.25">
      <c r="A1423" t="s">
        <v>4979</v>
      </c>
      <c r="B1423" t="s">
        <v>7660</v>
      </c>
    </row>
    <row r="1424" spans="1:2" x14ac:dyDescent="0.25">
      <c r="A1424" t="s">
        <v>7661</v>
      </c>
    </row>
    <row r="1425" spans="1:2" x14ac:dyDescent="0.25">
      <c r="A1425" t="s">
        <v>3400</v>
      </c>
      <c r="B1425" t="s">
        <v>7662</v>
      </c>
    </row>
    <row r="1426" spans="1:2" x14ac:dyDescent="0.25">
      <c r="A1426" t="s">
        <v>3571</v>
      </c>
      <c r="B1426" t="s">
        <v>7663</v>
      </c>
    </row>
    <row r="1427" spans="1:2" x14ac:dyDescent="0.25">
      <c r="A1427" t="s">
        <v>5066</v>
      </c>
      <c r="B1427" t="s">
        <v>7664</v>
      </c>
    </row>
    <row r="1428" spans="1:2" x14ac:dyDescent="0.25">
      <c r="A1428" t="s">
        <v>330</v>
      </c>
      <c r="B1428" t="s">
        <v>6120</v>
      </c>
    </row>
    <row r="1429" spans="1:2" x14ac:dyDescent="0.25">
      <c r="A1429" t="s">
        <v>7665</v>
      </c>
    </row>
    <row r="1430" spans="1:2" x14ac:dyDescent="0.25">
      <c r="A1430" t="s">
        <v>3482</v>
      </c>
      <c r="B1430" t="s">
        <v>7666</v>
      </c>
    </row>
    <row r="1431" spans="1:2" x14ac:dyDescent="0.25">
      <c r="A1431" t="s">
        <v>699</v>
      </c>
      <c r="B1431" t="s">
        <v>7667</v>
      </c>
    </row>
    <row r="1432" spans="1:2" x14ac:dyDescent="0.25">
      <c r="A1432" t="s">
        <v>4428</v>
      </c>
      <c r="B1432" t="s">
        <v>7668</v>
      </c>
    </row>
    <row r="1433" spans="1:2" x14ac:dyDescent="0.25">
      <c r="A1433" t="s">
        <v>7669</v>
      </c>
      <c r="B1433" t="s">
        <v>6126</v>
      </c>
    </row>
    <row r="1434" spans="1:2" x14ac:dyDescent="0.25">
      <c r="A1434" t="s">
        <v>4424</v>
      </c>
      <c r="B1434" t="s">
        <v>6578</v>
      </c>
    </row>
    <row r="1435" spans="1:2" x14ac:dyDescent="0.25">
      <c r="A1435" t="s">
        <v>4423</v>
      </c>
      <c r="B1435" t="s">
        <v>7670</v>
      </c>
    </row>
    <row r="1436" spans="1:2" x14ac:dyDescent="0.25">
      <c r="A1436" t="s">
        <v>1949</v>
      </c>
      <c r="B1436" t="s">
        <v>7671</v>
      </c>
    </row>
    <row r="1437" spans="1:2" x14ac:dyDescent="0.25">
      <c r="A1437" t="s">
        <v>4413</v>
      </c>
      <c r="B1437" t="s">
        <v>6379</v>
      </c>
    </row>
    <row r="1438" spans="1:2" x14ac:dyDescent="0.25">
      <c r="A1438" t="s">
        <v>4324</v>
      </c>
      <c r="B1438" t="s">
        <v>7672</v>
      </c>
    </row>
    <row r="1439" spans="1:2" x14ac:dyDescent="0.25">
      <c r="A1439" t="s">
        <v>5409</v>
      </c>
      <c r="B1439" t="s">
        <v>7673</v>
      </c>
    </row>
    <row r="1440" spans="1:2" x14ac:dyDescent="0.25">
      <c r="A1440" t="s">
        <v>5416</v>
      </c>
      <c r="B1440" t="s">
        <v>7674</v>
      </c>
    </row>
    <row r="1441" spans="1:2" x14ac:dyDescent="0.25">
      <c r="A1441" t="s">
        <v>3481</v>
      </c>
    </row>
    <row r="1442" spans="1:2" x14ac:dyDescent="0.25">
      <c r="A1442" t="s">
        <v>5413</v>
      </c>
      <c r="B1442" t="s">
        <v>7675</v>
      </c>
    </row>
    <row r="1443" spans="1:2" x14ac:dyDescent="0.25">
      <c r="A1443" t="s">
        <v>3477</v>
      </c>
      <c r="B1443" t="s">
        <v>6300</v>
      </c>
    </row>
    <row r="1444" spans="1:2" x14ac:dyDescent="0.25">
      <c r="A1444" t="s">
        <v>7676</v>
      </c>
      <c r="B1444" t="s">
        <v>7677</v>
      </c>
    </row>
    <row r="1445" spans="1:2" x14ac:dyDescent="0.25">
      <c r="A1445" t="s">
        <v>6041</v>
      </c>
      <c r="B1445" t="s">
        <v>6204</v>
      </c>
    </row>
    <row r="1446" spans="1:2" x14ac:dyDescent="0.25">
      <c r="A1446" t="s">
        <v>4448</v>
      </c>
      <c r="B1446" t="s">
        <v>6120</v>
      </c>
    </row>
    <row r="1447" spans="1:2" x14ac:dyDescent="0.25">
      <c r="A1447" t="s">
        <v>1249</v>
      </c>
      <c r="B1447" t="s">
        <v>6805</v>
      </c>
    </row>
    <row r="1448" spans="1:2" x14ac:dyDescent="0.25">
      <c r="A1448" t="s">
        <v>3335</v>
      </c>
      <c r="B1448" t="s">
        <v>7678</v>
      </c>
    </row>
    <row r="1449" spans="1:2" x14ac:dyDescent="0.25">
      <c r="A1449" t="s">
        <v>1207</v>
      </c>
      <c r="B1449" t="s">
        <v>6578</v>
      </c>
    </row>
    <row r="1450" spans="1:2" x14ac:dyDescent="0.25">
      <c r="A1450" t="s">
        <v>1633</v>
      </c>
      <c r="B1450" t="s">
        <v>7679</v>
      </c>
    </row>
    <row r="1451" spans="1:2" x14ac:dyDescent="0.25">
      <c r="A1451" t="s">
        <v>4379</v>
      </c>
      <c r="B1451" t="s">
        <v>7680</v>
      </c>
    </row>
    <row r="1452" spans="1:2" x14ac:dyDescent="0.25">
      <c r="A1452" t="s">
        <v>2333</v>
      </c>
      <c r="B1452" t="s">
        <v>7681</v>
      </c>
    </row>
    <row r="1453" spans="1:2" x14ac:dyDescent="0.25">
      <c r="A1453" t="s">
        <v>3324</v>
      </c>
      <c r="B1453" t="s">
        <v>6612</v>
      </c>
    </row>
    <row r="1454" spans="1:2" x14ac:dyDescent="0.25">
      <c r="A1454" t="s">
        <v>7682</v>
      </c>
    </row>
    <row r="1455" spans="1:2" x14ac:dyDescent="0.25">
      <c r="A1455" t="s">
        <v>2111</v>
      </c>
      <c r="B1455" t="s">
        <v>7683</v>
      </c>
    </row>
    <row r="1456" spans="1:2" x14ac:dyDescent="0.25">
      <c r="A1456" t="s">
        <v>7684</v>
      </c>
    </row>
    <row r="1457" spans="1:2" x14ac:dyDescent="0.25">
      <c r="A1457" t="s">
        <v>171</v>
      </c>
    </row>
    <row r="1458" spans="1:2" x14ac:dyDescent="0.25">
      <c r="A1458" t="s">
        <v>7685</v>
      </c>
    </row>
    <row r="1459" spans="1:2" x14ac:dyDescent="0.25">
      <c r="A1459" t="s">
        <v>7686</v>
      </c>
      <c r="B1459" t="s">
        <v>7687</v>
      </c>
    </row>
    <row r="1460" spans="1:2" x14ac:dyDescent="0.25">
      <c r="A1460" t="s">
        <v>4312</v>
      </c>
      <c r="B1460" t="s">
        <v>7688</v>
      </c>
    </row>
    <row r="1461" spans="1:2" x14ac:dyDescent="0.25">
      <c r="A1461" t="s">
        <v>7689</v>
      </c>
      <c r="B1461" t="s">
        <v>7690</v>
      </c>
    </row>
    <row r="1462" spans="1:2" x14ac:dyDescent="0.25">
      <c r="A1462" t="s">
        <v>5399</v>
      </c>
      <c r="B1462" t="s">
        <v>6139</v>
      </c>
    </row>
    <row r="1463" spans="1:2" x14ac:dyDescent="0.25">
      <c r="A1463" t="s">
        <v>7691</v>
      </c>
    </row>
    <row r="1464" spans="1:2" x14ac:dyDescent="0.25">
      <c r="A1464" t="s">
        <v>5430</v>
      </c>
      <c r="B1464" t="s">
        <v>7692</v>
      </c>
    </row>
    <row r="1465" spans="1:2" x14ac:dyDescent="0.25">
      <c r="A1465" t="s">
        <v>5998</v>
      </c>
      <c r="B1465" t="s">
        <v>7693</v>
      </c>
    </row>
    <row r="1466" spans="1:2" x14ac:dyDescent="0.25">
      <c r="A1466" t="s">
        <v>7694</v>
      </c>
      <c r="B1466" t="s">
        <v>7695</v>
      </c>
    </row>
    <row r="1467" spans="1:2" x14ac:dyDescent="0.25">
      <c r="A1467" t="s">
        <v>660</v>
      </c>
      <c r="B1467" t="s">
        <v>7696</v>
      </c>
    </row>
    <row r="1468" spans="1:2" x14ac:dyDescent="0.25">
      <c r="A1468" t="s">
        <v>5438</v>
      </c>
      <c r="B1468" t="s">
        <v>6120</v>
      </c>
    </row>
    <row r="1469" spans="1:2" x14ac:dyDescent="0.25">
      <c r="A1469" t="s">
        <v>2119</v>
      </c>
      <c r="B1469" t="s">
        <v>7697</v>
      </c>
    </row>
    <row r="1470" spans="1:2" x14ac:dyDescent="0.25">
      <c r="A1470" t="s">
        <v>5418</v>
      </c>
      <c r="B1470" t="s">
        <v>7690</v>
      </c>
    </row>
    <row r="1471" spans="1:2" x14ac:dyDescent="0.25">
      <c r="A1471" t="s">
        <v>7698</v>
      </c>
      <c r="B1471" t="s">
        <v>6291</v>
      </c>
    </row>
    <row r="1472" spans="1:2" x14ac:dyDescent="0.25">
      <c r="A1472" t="s">
        <v>1022</v>
      </c>
      <c r="B1472" t="s">
        <v>7699</v>
      </c>
    </row>
    <row r="1473" spans="1:2" x14ac:dyDescent="0.25">
      <c r="A1473" t="s">
        <v>5411</v>
      </c>
      <c r="B1473" t="s">
        <v>6259</v>
      </c>
    </row>
    <row r="1474" spans="1:2" x14ac:dyDescent="0.25">
      <c r="A1474" t="s">
        <v>3478</v>
      </c>
      <c r="B1474" t="s">
        <v>7700</v>
      </c>
    </row>
    <row r="1475" spans="1:2" x14ac:dyDescent="0.25">
      <c r="A1475" t="s">
        <v>2259</v>
      </c>
      <c r="B1475" t="s">
        <v>6846</v>
      </c>
    </row>
    <row r="1476" spans="1:2" x14ac:dyDescent="0.25">
      <c r="A1476" t="s">
        <v>4408</v>
      </c>
      <c r="B1476" t="s">
        <v>7701</v>
      </c>
    </row>
    <row r="1477" spans="1:2" x14ac:dyDescent="0.25">
      <c r="A1477" t="s">
        <v>7702</v>
      </c>
    </row>
    <row r="1478" spans="1:2" x14ac:dyDescent="0.25">
      <c r="A1478" t="s">
        <v>7703</v>
      </c>
      <c r="B1478" t="s">
        <v>6633</v>
      </c>
    </row>
    <row r="1479" spans="1:2" x14ac:dyDescent="0.25">
      <c r="A1479" t="s">
        <v>7704</v>
      </c>
      <c r="B1479" t="s">
        <v>6126</v>
      </c>
    </row>
    <row r="1480" spans="1:2" x14ac:dyDescent="0.25">
      <c r="A1480" t="s">
        <v>7705</v>
      </c>
      <c r="B1480" t="s">
        <v>6476</v>
      </c>
    </row>
    <row r="1481" spans="1:2" x14ac:dyDescent="0.25">
      <c r="A1481" t="s">
        <v>5796</v>
      </c>
      <c r="B1481" t="s">
        <v>6183</v>
      </c>
    </row>
    <row r="1482" spans="1:2" x14ac:dyDescent="0.25">
      <c r="A1482" t="s">
        <v>7706</v>
      </c>
      <c r="B1482" t="s">
        <v>7707</v>
      </c>
    </row>
    <row r="1483" spans="1:2" x14ac:dyDescent="0.25">
      <c r="A1483" t="s">
        <v>4471</v>
      </c>
      <c r="B1483" t="s">
        <v>7708</v>
      </c>
    </row>
    <row r="1484" spans="1:2" x14ac:dyDescent="0.25">
      <c r="A1484" t="s">
        <v>1737</v>
      </c>
      <c r="B1484" t="s">
        <v>7709</v>
      </c>
    </row>
    <row r="1485" spans="1:2" x14ac:dyDescent="0.25">
      <c r="A1485" t="s">
        <v>7710</v>
      </c>
      <c r="B1485" t="s">
        <v>7711</v>
      </c>
    </row>
    <row r="1486" spans="1:2" x14ac:dyDescent="0.25">
      <c r="A1486" t="s">
        <v>7712</v>
      </c>
      <c r="B1486" t="s">
        <v>7579</v>
      </c>
    </row>
    <row r="1487" spans="1:2" x14ac:dyDescent="0.25">
      <c r="A1487" t="s">
        <v>7713</v>
      </c>
      <c r="B1487" t="s">
        <v>7089</v>
      </c>
    </row>
    <row r="1488" spans="1:2" x14ac:dyDescent="0.25">
      <c r="A1488" t="s">
        <v>1831</v>
      </c>
      <c r="B1488" t="s">
        <v>7714</v>
      </c>
    </row>
    <row r="1489" spans="1:2" x14ac:dyDescent="0.25">
      <c r="A1489" t="s">
        <v>2871</v>
      </c>
      <c r="B1489" t="s">
        <v>6204</v>
      </c>
    </row>
    <row r="1490" spans="1:2" x14ac:dyDescent="0.25">
      <c r="A1490" t="s">
        <v>4462</v>
      </c>
      <c r="B1490" t="s">
        <v>7715</v>
      </c>
    </row>
    <row r="1491" spans="1:2" x14ac:dyDescent="0.25">
      <c r="A1491" t="s">
        <v>5903</v>
      </c>
      <c r="B1491" t="s">
        <v>6474</v>
      </c>
    </row>
    <row r="1492" spans="1:2" x14ac:dyDescent="0.25">
      <c r="A1492" t="s">
        <v>1444</v>
      </c>
      <c r="B1492" t="s">
        <v>7716</v>
      </c>
    </row>
    <row r="1493" spans="1:2" x14ac:dyDescent="0.25">
      <c r="A1493" t="s">
        <v>4444</v>
      </c>
      <c r="B1493" t="s">
        <v>7717</v>
      </c>
    </row>
    <row r="1494" spans="1:2" x14ac:dyDescent="0.25">
      <c r="A1494" t="s">
        <v>1173</v>
      </c>
      <c r="B1494" t="s">
        <v>7718</v>
      </c>
    </row>
    <row r="1495" spans="1:2" x14ac:dyDescent="0.25">
      <c r="A1495" t="s">
        <v>7719</v>
      </c>
      <c r="B1495" t="s">
        <v>7720</v>
      </c>
    </row>
    <row r="1496" spans="1:2" x14ac:dyDescent="0.25">
      <c r="A1496" t="s">
        <v>2038</v>
      </c>
      <c r="B1496" t="s">
        <v>7721</v>
      </c>
    </row>
    <row r="1497" spans="1:2" x14ac:dyDescent="0.25">
      <c r="A1497" t="s">
        <v>85</v>
      </c>
      <c r="B1497" t="s">
        <v>6120</v>
      </c>
    </row>
    <row r="1498" spans="1:2" x14ac:dyDescent="0.25">
      <c r="A1498" t="s">
        <v>5753</v>
      </c>
      <c r="B1498" t="s">
        <v>7722</v>
      </c>
    </row>
    <row r="1499" spans="1:2" x14ac:dyDescent="0.25">
      <c r="A1499" t="s">
        <v>7723</v>
      </c>
    </row>
    <row r="1500" spans="1:2" x14ac:dyDescent="0.25">
      <c r="A1500" t="s">
        <v>7724</v>
      </c>
      <c r="B1500" t="s">
        <v>7725</v>
      </c>
    </row>
    <row r="1501" spans="1:2" x14ac:dyDescent="0.25">
      <c r="A1501" t="s">
        <v>1039</v>
      </c>
      <c r="B1501" t="s">
        <v>7726</v>
      </c>
    </row>
    <row r="1502" spans="1:2" x14ac:dyDescent="0.25">
      <c r="A1502" t="s">
        <v>7727</v>
      </c>
      <c r="B1502" t="s">
        <v>6149</v>
      </c>
    </row>
    <row r="1503" spans="1:2" x14ac:dyDescent="0.25">
      <c r="A1503" t="s">
        <v>307</v>
      </c>
      <c r="B1503" t="s">
        <v>6279</v>
      </c>
    </row>
    <row r="1504" spans="1:2" x14ac:dyDescent="0.25">
      <c r="A1504" t="s">
        <v>308</v>
      </c>
      <c r="B1504" t="s">
        <v>7728</v>
      </c>
    </row>
    <row r="1505" spans="1:2" x14ac:dyDescent="0.25">
      <c r="A1505" t="s">
        <v>4445</v>
      </c>
      <c r="B1505" t="s">
        <v>7729</v>
      </c>
    </row>
    <row r="1506" spans="1:2" x14ac:dyDescent="0.25">
      <c r="A1506" t="s">
        <v>7730</v>
      </c>
      <c r="B1506" t="s">
        <v>7731</v>
      </c>
    </row>
    <row r="1507" spans="1:2" x14ac:dyDescent="0.25">
      <c r="A1507" t="s">
        <v>2326</v>
      </c>
    </row>
    <row r="1508" spans="1:2" x14ac:dyDescent="0.25">
      <c r="A1508" t="s">
        <v>7732</v>
      </c>
      <c r="B1508" t="s">
        <v>7733</v>
      </c>
    </row>
    <row r="1509" spans="1:2" x14ac:dyDescent="0.25">
      <c r="A1509" t="s">
        <v>1314</v>
      </c>
      <c r="B1509" t="s">
        <v>7734</v>
      </c>
    </row>
    <row r="1510" spans="1:2" x14ac:dyDescent="0.25">
      <c r="A1510" t="s">
        <v>7735</v>
      </c>
      <c r="B1510" t="s">
        <v>7423</v>
      </c>
    </row>
    <row r="1511" spans="1:2" x14ac:dyDescent="0.25">
      <c r="A1511" t="s">
        <v>4305</v>
      </c>
      <c r="B1511" t="s">
        <v>7736</v>
      </c>
    </row>
    <row r="1512" spans="1:2" x14ac:dyDescent="0.25">
      <c r="A1512" t="s">
        <v>2201</v>
      </c>
      <c r="B1512" t="s">
        <v>7737</v>
      </c>
    </row>
    <row r="1513" spans="1:2" x14ac:dyDescent="0.25">
      <c r="A1513" t="s">
        <v>7738</v>
      </c>
      <c r="B1513" t="s">
        <v>7739</v>
      </c>
    </row>
    <row r="1514" spans="1:2" x14ac:dyDescent="0.25">
      <c r="A1514" t="s">
        <v>4361</v>
      </c>
      <c r="B1514" t="s">
        <v>7740</v>
      </c>
    </row>
    <row r="1515" spans="1:2" x14ac:dyDescent="0.25">
      <c r="A1515" t="s">
        <v>2004</v>
      </c>
      <c r="B1515" t="s">
        <v>7741</v>
      </c>
    </row>
    <row r="1516" spans="1:2" x14ac:dyDescent="0.25">
      <c r="A1516" t="s">
        <v>7742</v>
      </c>
      <c r="B1516" t="s">
        <v>7743</v>
      </c>
    </row>
    <row r="1517" spans="1:2" x14ac:dyDescent="0.25">
      <c r="A1517" t="s">
        <v>7744</v>
      </c>
    </row>
    <row r="1518" spans="1:2" x14ac:dyDescent="0.25">
      <c r="A1518" t="s">
        <v>7745</v>
      </c>
      <c r="B1518" t="s">
        <v>7746</v>
      </c>
    </row>
    <row r="1519" spans="1:2" x14ac:dyDescent="0.25">
      <c r="A1519" t="s">
        <v>7747</v>
      </c>
      <c r="B1519" t="s">
        <v>6846</v>
      </c>
    </row>
    <row r="1520" spans="1:2" x14ac:dyDescent="0.25">
      <c r="A1520" t="s">
        <v>4298</v>
      </c>
    </row>
    <row r="1521" spans="1:2" x14ac:dyDescent="0.25">
      <c r="A1521" t="s">
        <v>7748</v>
      </c>
      <c r="B1521" t="s">
        <v>7749</v>
      </c>
    </row>
    <row r="1522" spans="1:2" x14ac:dyDescent="0.25">
      <c r="A1522" t="s">
        <v>1732</v>
      </c>
      <c r="B1522" t="s">
        <v>7750</v>
      </c>
    </row>
    <row r="1523" spans="1:2" x14ac:dyDescent="0.25">
      <c r="A1523" t="s">
        <v>7751</v>
      </c>
      <c r="B1523" t="s">
        <v>6668</v>
      </c>
    </row>
    <row r="1524" spans="1:2" x14ac:dyDescent="0.25">
      <c r="A1524" t="s">
        <v>5909</v>
      </c>
      <c r="B1524" t="s">
        <v>7752</v>
      </c>
    </row>
    <row r="1525" spans="1:2" x14ac:dyDescent="0.25">
      <c r="A1525" t="s">
        <v>144</v>
      </c>
    </row>
    <row r="1526" spans="1:2" x14ac:dyDescent="0.25">
      <c r="A1526" t="s">
        <v>7753</v>
      </c>
      <c r="B1526" t="s">
        <v>7754</v>
      </c>
    </row>
    <row r="1527" spans="1:2" x14ac:dyDescent="0.25">
      <c r="A1527" t="s">
        <v>5902</v>
      </c>
      <c r="B1527" t="s">
        <v>6312</v>
      </c>
    </row>
    <row r="1528" spans="1:2" x14ac:dyDescent="0.25">
      <c r="A1528" t="s">
        <v>2740</v>
      </c>
      <c r="B1528" t="s">
        <v>7755</v>
      </c>
    </row>
    <row r="1529" spans="1:2" x14ac:dyDescent="0.25">
      <c r="A1529" t="s">
        <v>4399</v>
      </c>
      <c r="B1529" t="s">
        <v>7756</v>
      </c>
    </row>
    <row r="1530" spans="1:2" x14ac:dyDescent="0.25">
      <c r="A1530" t="s">
        <v>1223</v>
      </c>
      <c r="B1530" t="s">
        <v>7757</v>
      </c>
    </row>
    <row r="1531" spans="1:2" x14ac:dyDescent="0.25">
      <c r="A1531" t="s">
        <v>4396</v>
      </c>
      <c r="B1531" t="s">
        <v>7758</v>
      </c>
    </row>
    <row r="1532" spans="1:2" x14ac:dyDescent="0.25">
      <c r="A1532" t="s">
        <v>3326</v>
      </c>
    </row>
    <row r="1533" spans="1:2" x14ac:dyDescent="0.25">
      <c r="A1533" t="s">
        <v>6081</v>
      </c>
      <c r="B1533" t="s">
        <v>7662</v>
      </c>
    </row>
    <row r="1534" spans="1:2" x14ac:dyDescent="0.25">
      <c r="A1534" t="s">
        <v>7759</v>
      </c>
      <c r="B1534" t="s">
        <v>6204</v>
      </c>
    </row>
    <row r="1535" spans="1:2" x14ac:dyDescent="0.25">
      <c r="A1535" t="s">
        <v>2820</v>
      </c>
      <c r="B1535" t="s">
        <v>7760</v>
      </c>
    </row>
    <row r="1536" spans="1:2" x14ac:dyDescent="0.25">
      <c r="A1536" t="s">
        <v>2622</v>
      </c>
      <c r="B1536" t="s">
        <v>6294</v>
      </c>
    </row>
    <row r="1537" spans="1:2" x14ac:dyDescent="0.25">
      <c r="A1537" t="s">
        <v>7761</v>
      </c>
      <c r="B1537" t="s">
        <v>7762</v>
      </c>
    </row>
    <row r="1538" spans="1:2" x14ac:dyDescent="0.25">
      <c r="A1538" t="s">
        <v>1061</v>
      </c>
      <c r="B1538" t="s">
        <v>7763</v>
      </c>
    </row>
    <row r="1539" spans="1:2" x14ac:dyDescent="0.25">
      <c r="A1539" t="s">
        <v>2029</v>
      </c>
      <c r="B1539" t="s">
        <v>7764</v>
      </c>
    </row>
    <row r="1540" spans="1:2" x14ac:dyDescent="0.25">
      <c r="A1540" t="s">
        <v>1391</v>
      </c>
      <c r="B1540" t="s">
        <v>7765</v>
      </c>
    </row>
    <row r="1541" spans="1:2" x14ac:dyDescent="0.25">
      <c r="A1541" t="s">
        <v>7766</v>
      </c>
      <c r="B1541" t="s">
        <v>7767</v>
      </c>
    </row>
    <row r="1542" spans="1:2" x14ac:dyDescent="0.25">
      <c r="A1542" t="s">
        <v>3548</v>
      </c>
      <c r="B1542" t="s">
        <v>7768</v>
      </c>
    </row>
    <row r="1543" spans="1:2" x14ac:dyDescent="0.25">
      <c r="A1543" t="s">
        <v>7769</v>
      </c>
      <c r="B1543" t="s">
        <v>7770</v>
      </c>
    </row>
    <row r="1544" spans="1:2" x14ac:dyDescent="0.25">
      <c r="A1544" t="s">
        <v>694</v>
      </c>
      <c r="B1544" t="s">
        <v>7771</v>
      </c>
    </row>
    <row r="1545" spans="1:2" x14ac:dyDescent="0.25">
      <c r="A1545" t="s">
        <v>3322</v>
      </c>
      <c r="B1545" t="s">
        <v>6219</v>
      </c>
    </row>
    <row r="1546" spans="1:2" x14ac:dyDescent="0.25">
      <c r="A1546" t="s">
        <v>3318</v>
      </c>
      <c r="B1546" t="s">
        <v>7772</v>
      </c>
    </row>
    <row r="1547" spans="1:2" x14ac:dyDescent="0.25">
      <c r="A1547" t="s">
        <v>2389</v>
      </c>
      <c r="B1547" t="s">
        <v>7773</v>
      </c>
    </row>
    <row r="1548" spans="1:2" x14ac:dyDescent="0.25">
      <c r="A1548" t="s">
        <v>1470</v>
      </c>
      <c r="B1548" t="s">
        <v>6492</v>
      </c>
    </row>
    <row r="1549" spans="1:2" x14ac:dyDescent="0.25">
      <c r="A1549" t="s">
        <v>7774</v>
      </c>
      <c r="B1549" t="s">
        <v>7775</v>
      </c>
    </row>
    <row r="1550" spans="1:2" x14ac:dyDescent="0.25">
      <c r="A1550" t="s">
        <v>7776</v>
      </c>
    </row>
    <row r="1551" spans="1:2" x14ac:dyDescent="0.25">
      <c r="A1551" t="s">
        <v>4456</v>
      </c>
      <c r="B1551" t="s">
        <v>7777</v>
      </c>
    </row>
    <row r="1552" spans="1:2" x14ac:dyDescent="0.25">
      <c r="A1552" t="s">
        <v>7778</v>
      </c>
      <c r="B1552" t="s">
        <v>6275</v>
      </c>
    </row>
    <row r="1553" spans="1:2" x14ac:dyDescent="0.25">
      <c r="A1553" t="s">
        <v>7779</v>
      </c>
    </row>
    <row r="1554" spans="1:2" x14ac:dyDescent="0.25">
      <c r="A1554" t="s">
        <v>1459</v>
      </c>
      <c r="B1554" t="s">
        <v>7780</v>
      </c>
    </row>
    <row r="1555" spans="1:2" x14ac:dyDescent="0.25">
      <c r="A1555" t="s">
        <v>7781</v>
      </c>
      <c r="B1555" t="s">
        <v>6160</v>
      </c>
    </row>
    <row r="1556" spans="1:2" x14ac:dyDescent="0.25">
      <c r="A1556" t="s">
        <v>7782</v>
      </c>
    </row>
    <row r="1557" spans="1:2" x14ac:dyDescent="0.25">
      <c r="A1557" t="s">
        <v>4354</v>
      </c>
      <c r="B1557" t="s">
        <v>6163</v>
      </c>
    </row>
    <row r="1558" spans="1:2" x14ac:dyDescent="0.25">
      <c r="A1558" t="s">
        <v>692</v>
      </c>
      <c r="B1558" t="s">
        <v>6259</v>
      </c>
    </row>
    <row r="1559" spans="1:2" x14ac:dyDescent="0.25">
      <c r="A1559" t="s">
        <v>766</v>
      </c>
      <c r="B1559" t="s">
        <v>6120</v>
      </c>
    </row>
    <row r="1560" spans="1:2" x14ac:dyDescent="0.25">
      <c r="A1560" t="s">
        <v>7783</v>
      </c>
      <c r="B1560" t="s">
        <v>6120</v>
      </c>
    </row>
    <row r="1561" spans="1:2" x14ac:dyDescent="0.25">
      <c r="A1561" t="s">
        <v>1982</v>
      </c>
      <c r="B1561" t="s">
        <v>7784</v>
      </c>
    </row>
    <row r="1562" spans="1:2" x14ac:dyDescent="0.25">
      <c r="A1562" t="s">
        <v>1786</v>
      </c>
      <c r="B1562" t="s">
        <v>7785</v>
      </c>
    </row>
    <row r="1563" spans="1:2" x14ac:dyDescent="0.25">
      <c r="A1563" t="s">
        <v>4415</v>
      </c>
    </row>
    <row r="1564" spans="1:2" x14ac:dyDescent="0.25">
      <c r="A1564" t="s">
        <v>7786</v>
      </c>
      <c r="B1564" t="s">
        <v>6117</v>
      </c>
    </row>
    <row r="1565" spans="1:2" x14ac:dyDescent="0.25">
      <c r="A1565" t="s">
        <v>7787</v>
      </c>
      <c r="B1565" t="s">
        <v>7788</v>
      </c>
    </row>
    <row r="1566" spans="1:2" x14ac:dyDescent="0.25">
      <c r="A1566" t="s">
        <v>726</v>
      </c>
      <c r="B1566" t="s">
        <v>7789</v>
      </c>
    </row>
    <row r="1567" spans="1:2" x14ac:dyDescent="0.25">
      <c r="A1567" t="s">
        <v>7790</v>
      </c>
      <c r="B1567" t="s">
        <v>7791</v>
      </c>
    </row>
    <row r="1568" spans="1:2" x14ac:dyDescent="0.25">
      <c r="A1568" t="s">
        <v>7792</v>
      </c>
      <c r="B1568" t="s">
        <v>7793</v>
      </c>
    </row>
    <row r="1569" spans="1:2" x14ac:dyDescent="0.25">
      <c r="A1569" t="s">
        <v>4429</v>
      </c>
      <c r="B1569" t="s">
        <v>7794</v>
      </c>
    </row>
    <row r="1570" spans="1:2" x14ac:dyDescent="0.25">
      <c r="A1570" t="s">
        <v>4338</v>
      </c>
      <c r="B1570" t="s">
        <v>6422</v>
      </c>
    </row>
    <row r="1571" spans="1:2" x14ac:dyDescent="0.25">
      <c r="A1571" t="s">
        <v>4390</v>
      </c>
      <c r="B1571" t="s">
        <v>6259</v>
      </c>
    </row>
    <row r="1572" spans="1:2" x14ac:dyDescent="0.25">
      <c r="A1572" t="s">
        <v>4427</v>
      </c>
      <c r="B1572" t="s">
        <v>7795</v>
      </c>
    </row>
    <row r="1573" spans="1:2" x14ac:dyDescent="0.25">
      <c r="A1573" t="s">
        <v>4334</v>
      </c>
      <c r="B1573" t="s">
        <v>6126</v>
      </c>
    </row>
    <row r="1574" spans="1:2" x14ac:dyDescent="0.25">
      <c r="A1574" t="s">
        <v>7796</v>
      </c>
      <c r="B1574" t="s">
        <v>7797</v>
      </c>
    </row>
    <row r="1575" spans="1:2" x14ac:dyDescent="0.25">
      <c r="A1575" t="s">
        <v>4333</v>
      </c>
      <c r="B1575" t="s">
        <v>7798</v>
      </c>
    </row>
    <row r="1576" spans="1:2" x14ac:dyDescent="0.25">
      <c r="A1576" t="s">
        <v>7799</v>
      </c>
      <c r="B1576" t="s">
        <v>7800</v>
      </c>
    </row>
    <row r="1577" spans="1:2" x14ac:dyDescent="0.25">
      <c r="A1577" t="s">
        <v>7801</v>
      </c>
      <c r="B1577" t="s">
        <v>6235</v>
      </c>
    </row>
    <row r="1578" spans="1:2" x14ac:dyDescent="0.25">
      <c r="A1578" t="s">
        <v>7802</v>
      </c>
      <c r="B1578" t="s">
        <v>7803</v>
      </c>
    </row>
    <row r="1579" spans="1:2" x14ac:dyDescent="0.25">
      <c r="A1579" t="s">
        <v>5471</v>
      </c>
    </row>
    <row r="1580" spans="1:2" x14ac:dyDescent="0.25">
      <c r="A1580" t="s">
        <v>1959</v>
      </c>
      <c r="B1580" t="s">
        <v>7804</v>
      </c>
    </row>
    <row r="1581" spans="1:2" x14ac:dyDescent="0.25">
      <c r="A1581" t="s">
        <v>2728</v>
      </c>
      <c r="B1581" t="s">
        <v>7805</v>
      </c>
    </row>
    <row r="1582" spans="1:2" x14ac:dyDescent="0.25">
      <c r="A1582" t="s">
        <v>7806</v>
      </c>
      <c r="B1582" t="s">
        <v>7807</v>
      </c>
    </row>
    <row r="1583" spans="1:2" x14ac:dyDescent="0.25">
      <c r="A1583" t="s">
        <v>7808</v>
      </c>
      <c r="B1583" t="s">
        <v>7809</v>
      </c>
    </row>
    <row r="1584" spans="1:2" x14ac:dyDescent="0.25">
      <c r="A1584" t="s">
        <v>815</v>
      </c>
      <c r="B1584" t="s">
        <v>6126</v>
      </c>
    </row>
    <row r="1585" spans="1:2" x14ac:dyDescent="0.25">
      <c r="A1585" t="s">
        <v>7810</v>
      </c>
      <c r="B1585" t="s">
        <v>7811</v>
      </c>
    </row>
    <row r="1586" spans="1:2" x14ac:dyDescent="0.25">
      <c r="A1586" t="s">
        <v>5896</v>
      </c>
      <c r="B1586" t="s">
        <v>7812</v>
      </c>
    </row>
    <row r="1587" spans="1:2" x14ac:dyDescent="0.25">
      <c r="A1587" t="s">
        <v>4294</v>
      </c>
    </row>
    <row r="1588" spans="1:2" x14ac:dyDescent="0.25">
      <c r="A1588" t="s">
        <v>7813</v>
      </c>
      <c r="B1588" t="s">
        <v>7176</v>
      </c>
    </row>
    <row r="1589" spans="1:2" x14ac:dyDescent="0.25">
      <c r="A1589" t="s">
        <v>7814</v>
      </c>
      <c r="B1589" t="s">
        <v>7815</v>
      </c>
    </row>
    <row r="1590" spans="1:2" x14ac:dyDescent="0.25">
      <c r="A1590" t="s">
        <v>4292</v>
      </c>
      <c r="B1590" t="s">
        <v>7816</v>
      </c>
    </row>
    <row r="1591" spans="1:2" x14ac:dyDescent="0.25">
      <c r="A1591" t="s">
        <v>2601</v>
      </c>
      <c r="B1591" t="s">
        <v>7817</v>
      </c>
    </row>
    <row r="1592" spans="1:2" x14ac:dyDescent="0.25">
      <c r="A1592" t="s">
        <v>7818</v>
      </c>
    </row>
    <row r="1593" spans="1:2" x14ac:dyDescent="0.25">
      <c r="A1593" t="s">
        <v>7819</v>
      </c>
      <c r="B1593" t="s">
        <v>7820</v>
      </c>
    </row>
    <row r="1594" spans="1:2" x14ac:dyDescent="0.25">
      <c r="A1594" t="s">
        <v>4290</v>
      </c>
      <c r="B1594" t="s">
        <v>6204</v>
      </c>
    </row>
    <row r="1595" spans="1:2" x14ac:dyDescent="0.25">
      <c r="A1595" t="s">
        <v>5388</v>
      </c>
      <c r="B1595" t="s">
        <v>6277</v>
      </c>
    </row>
    <row r="1596" spans="1:2" x14ac:dyDescent="0.25">
      <c r="A1596" t="s">
        <v>7821</v>
      </c>
      <c r="B1596" t="s">
        <v>6985</v>
      </c>
    </row>
    <row r="1597" spans="1:2" x14ac:dyDescent="0.25">
      <c r="A1597" t="s">
        <v>7822</v>
      </c>
      <c r="B1597" t="s">
        <v>6183</v>
      </c>
    </row>
    <row r="1598" spans="1:2" x14ac:dyDescent="0.25">
      <c r="A1598" t="s">
        <v>344</v>
      </c>
      <c r="B1598" t="s">
        <v>7823</v>
      </c>
    </row>
    <row r="1599" spans="1:2" x14ac:dyDescent="0.25">
      <c r="A1599" t="s">
        <v>1676</v>
      </c>
      <c r="B1599" t="s">
        <v>6312</v>
      </c>
    </row>
    <row r="1600" spans="1:2" x14ac:dyDescent="0.25">
      <c r="A1600" t="s">
        <v>6000</v>
      </c>
      <c r="B1600" t="s">
        <v>7824</v>
      </c>
    </row>
    <row r="1601" spans="1:2" x14ac:dyDescent="0.25">
      <c r="A1601" t="s">
        <v>7825</v>
      </c>
      <c r="B1601" t="s">
        <v>7826</v>
      </c>
    </row>
    <row r="1602" spans="1:2" x14ac:dyDescent="0.25">
      <c r="A1602" t="s">
        <v>7827</v>
      </c>
      <c r="B1602" t="s">
        <v>6126</v>
      </c>
    </row>
    <row r="1603" spans="1:2" x14ac:dyDescent="0.25">
      <c r="A1603" t="s">
        <v>7828</v>
      </c>
      <c r="B1603" t="s">
        <v>7829</v>
      </c>
    </row>
    <row r="1604" spans="1:2" x14ac:dyDescent="0.25">
      <c r="A1604" t="s">
        <v>7830</v>
      </c>
      <c r="B1604" t="s">
        <v>7831</v>
      </c>
    </row>
    <row r="1605" spans="1:2" x14ac:dyDescent="0.25">
      <c r="A1605" t="s">
        <v>3485</v>
      </c>
      <c r="B1605" t="s">
        <v>7832</v>
      </c>
    </row>
    <row r="1606" spans="1:2" x14ac:dyDescent="0.25">
      <c r="A1606" t="s">
        <v>4495</v>
      </c>
      <c r="B1606" t="s">
        <v>6117</v>
      </c>
    </row>
    <row r="1607" spans="1:2" x14ac:dyDescent="0.25">
      <c r="A1607" t="s">
        <v>4491</v>
      </c>
      <c r="B1607" t="s">
        <v>7833</v>
      </c>
    </row>
    <row r="1608" spans="1:2" x14ac:dyDescent="0.25">
      <c r="A1608" t="s">
        <v>4486</v>
      </c>
      <c r="B1608" t="s">
        <v>6120</v>
      </c>
    </row>
    <row r="1609" spans="1:2" x14ac:dyDescent="0.25">
      <c r="A1609" t="s">
        <v>1835</v>
      </c>
      <c r="B1609" t="s">
        <v>7834</v>
      </c>
    </row>
    <row r="1610" spans="1:2" x14ac:dyDescent="0.25">
      <c r="A1610" t="s">
        <v>7835</v>
      </c>
      <c r="B1610" t="s">
        <v>7836</v>
      </c>
    </row>
    <row r="1611" spans="1:2" x14ac:dyDescent="0.25">
      <c r="A1611" t="s">
        <v>7837</v>
      </c>
      <c r="B1611" t="s">
        <v>6300</v>
      </c>
    </row>
    <row r="1612" spans="1:2" x14ac:dyDescent="0.25">
      <c r="A1612" t="s">
        <v>7838</v>
      </c>
      <c r="B1612" t="s">
        <v>7839</v>
      </c>
    </row>
    <row r="1613" spans="1:2" x14ac:dyDescent="0.25">
      <c r="A1613" t="s">
        <v>7840</v>
      </c>
    </row>
    <row r="1614" spans="1:2" x14ac:dyDescent="0.25">
      <c r="A1614" t="s">
        <v>190</v>
      </c>
    </row>
    <row r="1615" spans="1:2" x14ac:dyDescent="0.25">
      <c r="A1615" t="s">
        <v>2157</v>
      </c>
      <c r="B1615" t="s">
        <v>7841</v>
      </c>
    </row>
    <row r="1616" spans="1:2" x14ac:dyDescent="0.25">
      <c r="A1616" t="s">
        <v>1113</v>
      </c>
      <c r="B1616" t="s">
        <v>7842</v>
      </c>
    </row>
    <row r="1617" spans="1:2" x14ac:dyDescent="0.25">
      <c r="A1617" t="s">
        <v>7843</v>
      </c>
      <c r="B1617" t="s">
        <v>7844</v>
      </c>
    </row>
    <row r="1618" spans="1:2" x14ac:dyDescent="0.25">
      <c r="A1618" t="s">
        <v>7845</v>
      </c>
      <c r="B1618" t="s">
        <v>6300</v>
      </c>
    </row>
    <row r="1619" spans="1:2" x14ac:dyDescent="0.25">
      <c r="A1619" t="s">
        <v>5400</v>
      </c>
      <c r="B1619" t="s">
        <v>7846</v>
      </c>
    </row>
    <row r="1620" spans="1:2" x14ac:dyDescent="0.25">
      <c r="A1620" t="s">
        <v>7847</v>
      </c>
    </row>
    <row r="1621" spans="1:2" x14ac:dyDescent="0.25">
      <c r="A1621" t="s">
        <v>7848</v>
      </c>
      <c r="B1621" t="s">
        <v>7283</v>
      </c>
    </row>
    <row r="1622" spans="1:2" x14ac:dyDescent="0.25">
      <c r="A1622" t="s">
        <v>1227</v>
      </c>
      <c r="B1622" t="s">
        <v>7849</v>
      </c>
    </row>
    <row r="1623" spans="1:2" x14ac:dyDescent="0.25">
      <c r="A1623" t="s">
        <v>7850</v>
      </c>
      <c r="B1623" t="s">
        <v>7851</v>
      </c>
    </row>
    <row r="1624" spans="1:2" x14ac:dyDescent="0.25">
      <c r="A1624" t="s">
        <v>7852</v>
      </c>
      <c r="B1624" t="s">
        <v>7096</v>
      </c>
    </row>
    <row r="1625" spans="1:2" x14ac:dyDescent="0.25">
      <c r="A1625" t="s">
        <v>7853</v>
      </c>
      <c r="B1625" t="s">
        <v>7854</v>
      </c>
    </row>
    <row r="1626" spans="1:2" x14ac:dyDescent="0.25">
      <c r="A1626" t="s">
        <v>7855</v>
      </c>
      <c r="B1626" t="s">
        <v>6294</v>
      </c>
    </row>
    <row r="1627" spans="1:2" x14ac:dyDescent="0.25">
      <c r="A1627" t="s">
        <v>7856</v>
      </c>
    </row>
    <row r="1628" spans="1:2" x14ac:dyDescent="0.25">
      <c r="A1628" t="s">
        <v>4318</v>
      </c>
      <c r="B1628" t="s">
        <v>7857</v>
      </c>
    </row>
    <row r="1629" spans="1:2" x14ac:dyDescent="0.25">
      <c r="A1629" t="s">
        <v>7858</v>
      </c>
    </row>
    <row r="1630" spans="1:2" x14ac:dyDescent="0.25">
      <c r="A1630" t="s">
        <v>1620</v>
      </c>
    </row>
    <row r="1631" spans="1:2" x14ac:dyDescent="0.25">
      <c r="A1631" t="s">
        <v>7859</v>
      </c>
      <c r="B1631" t="s">
        <v>6422</v>
      </c>
    </row>
    <row r="1632" spans="1:2" x14ac:dyDescent="0.25">
      <c r="A1632" t="s">
        <v>295</v>
      </c>
      <c r="B1632" t="s">
        <v>6120</v>
      </c>
    </row>
    <row r="1633" spans="1:2" x14ac:dyDescent="0.25">
      <c r="A1633" t="s">
        <v>5402</v>
      </c>
      <c r="B1633" t="s">
        <v>6298</v>
      </c>
    </row>
    <row r="1634" spans="1:2" x14ac:dyDescent="0.25">
      <c r="A1634" t="s">
        <v>4313</v>
      </c>
      <c r="B1634" t="s">
        <v>7860</v>
      </c>
    </row>
    <row r="1635" spans="1:2" x14ac:dyDescent="0.25">
      <c r="A1635" t="s">
        <v>4594</v>
      </c>
      <c r="B1635" t="s">
        <v>7861</v>
      </c>
    </row>
    <row r="1636" spans="1:2" x14ac:dyDescent="0.25">
      <c r="A1636" t="s">
        <v>1269</v>
      </c>
      <c r="B1636" t="s">
        <v>6190</v>
      </c>
    </row>
    <row r="1637" spans="1:2" x14ac:dyDescent="0.25">
      <c r="A1637" t="s">
        <v>7862</v>
      </c>
      <c r="B1637" t="s">
        <v>7863</v>
      </c>
    </row>
    <row r="1638" spans="1:2" x14ac:dyDescent="0.25">
      <c r="A1638" t="s">
        <v>139</v>
      </c>
      <c r="B1638" t="s">
        <v>7864</v>
      </c>
    </row>
    <row r="1639" spans="1:2" x14ac:dyDescent="0.25">
      <c r="A1639" t="s">
        <v>7865</v>
      </c>
      <c r="B1639" t="s">
        <v>7866</v>
      </c>
    </row>
    <row r="1640" spans="1:2" x14ac:dyDescent="0.25">
      <c r="A1640" t="s">
        <v>4529</v>
      </c>
      <c r="B1640" t="s">
        <v>7867</v>
      </c>
    </row>
    <row r="1641" spans="1:2" x14ac:dyDescent="0.25">
      <c r="A1641" t="s">
        <v>1634</v>
      </c>
      <c r="B1641" t="s">
        <v>7868</v>
      </c>
    </row>
    <row r="1642" spans="1:2" x14ac:dyDescent="0.25">
      <c r="A1642" t="s">
        <v>4560</v>
      </c>
    </row>
    <row r="1643" spans="1:2" x14ac:dyDescent="0.25">
      <c r="A1643" t="s">
        <v>7869</v>
      </c>
      <c r="B1643" t="s">
        <v>7870</v>
      </c>
    </row>
    <row r="1644" spans="1:2" x14ac:dyDescent="0.25">
      <c r="A1644" t="s">
        <v>7871</v>
      </c>
      <c r="B1644" t="s">
        <v>7872</v>
      </c>
    </row>
    <row r="1645" spans="1:2" x14ac:dyDescent="0.25">
      <c r="A1645" t="s">
        <v>381</v>
      </c>
      <c r="B1645" t="s">
        <v>7873</v>
      </c>
    </row>
    <row r="1646" spans="1:2" x14ac:dyDescent="0.25">
      <c r="A1646" t="s">
        <v>7874</v>
      </c>
      <c r="B1646" t="s">
        <v>7875</v>
      </c>
    </row>
    <row r="1647" spans="1:2" x14ac:dyDescent="0.25">
      <c r="A1647" t="s">
        <v>7876</v>
      </c>
      <c r="B1647" t="s">
        <v>6279</v>
      </c>
    </row>
    <row r="1648" spans="1:2" x14ac:dyDescent="0.25">
      <c r="A1648" t="s">
        <v>7877</v>
      </c>
      <c r="B1648" t="s">
        <v>7878</v>
      </c>
    </row>
    <row r="1649" spans="1:2" x14ac:dyDescent="0.25">
      <c r="A1649" t="s">
        <v>7879</v>
      </c>
      <c r="B1649" t="s">
        <v>7880</v>
      </c>
    </row>
    <row r="1650" spans="1:2" x14ac:dyDescent="0.25">
      <c r="A1650" t="s">
        <v>4321</v>
      </c>
      <c r="B1650" t="s">
        <v>6117</v>
      </c>
    </row>
    <row r="1651" spans="1:2" x14ac:dyDescent="0.25">
      <c r="A1651" t="s">
        <v>2265</v>
      </c>
      <c r="B1651" t="s">
        <v>6192</v>
      </c>
    </row>
    <row r="1652" spans="1:2" x14ac:dyDescent="0.25">
      <c r="A1652" t="s">
        <v>7881</v>
      </c>
      <c r="B1652" t="s">
        <v>7560</v>
      </c>
    </row>
    <row r="1653" spans="1:2" x14ac:dyDescent="0.25">
      <c r="A1653" t="s">
        <v>7882</v>
      </c>
      <c r="B1653" t="s">
        <v>7883</v>
      </c>
    </row>
    <row r="1654" spans="1:2" x14ac:dyDescent="0.25">
      <c r="A1654" t="s">
        <v>3356</v>
      </c>
      <c r="B1654" t="s">
        <v>6491</v>
      </c>
    </row>
    <row r="1655" spans="1:2" x14ac:dyDescent="0.25">
      <c r="A1655" t="s">
        <v>7884</v>
      </c>
      <c r="B1655" t="s">
        <v>7885</v>
      </c>
    </row>
    <row r="1656" spans="1:2" x14ac:dyDescent="0.25">
      <c r="A1656" t="s">
        <v>4602</v>
      </c>
      <c r="B1656" t="s">
        <v>7886</v>
      </c>
    </row>
    <row r="1657" spans="1:2" x14ac:dyDescent="0.25">
      <c r="A1657" t="s">
        <v>4596</v>
      </c>
      <c r="B1657" t="s">
        <v>7887</v>
      </c>
    </row>
    <row r="1658" spans="1:2" x14ac:dyDescent="0.25">
      <c r="A1658" t="s">
        <v>3501</v>
      </c>
      <c r="B1658" t="s">
        <v>6204</v>
      </c>
    </row>
    <row r="1659" spans="1:2" x14ac:dyDescent="0.25">
      <c r="A1659" t="s">
        <v>2725</v>
      </c>
      <c r="B1659" t="s">
        <v>7888</v>
      </c>
    </row>
    <row r="1660" spans="1:2" x14ac:dyDescent="0.25">
      <c r="A1660" t="s">
        <v>7889</v>
      </c>
      <c r="B1660" t="s">
        <v>7890</v>
      </c>
    </row>
    <row r="1661" spans="1:2" x14ac:dyDescent="0.25">
      <c r="A1661" t="s">
        <v>7891</v>
      </c>
      <c r="B1661" t="s">
        <v>7328</v>
      </c>
    </row>
    <row r="1662" spans="1:2" x14ac:dyDescent="0.25">
      <c r="A1662" t="s">
        <v>7892</v>
      </c>
      <c r="B1662" t="s">
        <v>7893</v>
      </c>
    </row>
    <row r="1663" spans="1:2" x14ac:dyDescent="0.25">
      <c r="A1663" t="s">
        <v>719</v>
      </c>
      <c r="B1663" t="s">
        <v>7894</v>
      </c>
    </row>
    <row r="1664" spans="1:2" x14ac:dyDescent="0.25">
      <c r="A1664" t="s">
        <v>7895</v>
      </c>
      <c r="B1664" t="s">
        <v>7896</v>
      </c>
    </row>
    <row r="1665" spans="1:2" x14ac:dyDescent="0.25">
      <c r="A1665" t="s">
        <v>2652</v>
      </c>
      <c r="B1665" t="s">
        <v>7897</v>
      </c>
    </row>
    <row r="1666" spans="1:2" x14ac:dyDescent="0.25">
      <c r="A1666" t="s">
        <v>4569</v>
      </c>
      <c r="B1666" t="s">
        <v>7898</v>
      </c>
    </row>
    <row r="1667" spans="1:2" x14ac:dyDescent="0.25">
      <c r="A1667" t="s">
        <v>3508</v>
      </c>
      <c r="B1667" t="s">
        <v>7899</v>
      </c>
    </row>
    <row r="1668" spans="1:2" x14ac:dyDescent="0.25">
      <c r="A1668" t="s">
        <v>1046</v>
      </c>
      <c r="B1668" t="s">
        <v>7900</v>
      </c>
    </row>
    <row r="1669" spans="1:2" x14ac:dyDescent="0.25">
      <c r="A1669" t="s">
        <v>7901</v>
      </c>
      <c r="B1669" t="s">
        <v>7902</v>
      </c>
    </row>
    <row r="1670" spans="1:2" x14ac:dyDescent="0.25">
      <c r="A1670" t="s">
        <v>722</v>
      </c>
      <c r="B1670" t="s">
        <v>7903</v>
      </c>
    </row>
    <row r="1671" spans="1:2" x14ac:dyDescent="0.25">
      <c r="A1671" t="s">
        <v>2123</v>
      </c>
      <c r="B1671" t="s">
        <v>7904</v>
      </c>
    </row>
    <row r="1672" spans="1:2" x14ac:dyDescent="0.25">
      <c r="A1672" t="s">
        <v>1004</v>
      </c>
      <c r="B1672" t="s">
        <v>7905</v>
      </c>
    </row>
    <row r="1673" spans="1:2" x14ac:dyDescent="0.25">
      <c r="A1673" t="s">
        <v>1839</v>
      </c>
      <c r="B1673" t="s">
        <v>7906</v>
      </c>
    </row>
    <row r="1674" spans="1:2" x14ac:dyDescent="0.25">
      <c r="A1674" t="s">
        <v>7907</v>
      </c>
      <c r="B1674" t="s">
        <v>7908</v>
      </c>
    </row>
    <row r="1675" spans="1:2" x14ac:dyDescent="0.25">
      <c r="A1675" t="s">
        <v>7909</v>
      </c>
      <c r="B1675" t="s">
        <v>7910</v>
      </c>
    </row>
    <row r="1676" spans="1:2" x14ac:dyDescent="0.25">
      <c r="A1676" t="s">
        <v>2837</v>
      </c>
      <c r="B1676" t="s">
        <v>7911</v>
      </c>
    </row>
    <row r="1677" spans="1:2" x14ac:dyDescent="0.25">
      <c r="A1677" t="s">
        <v>7912</v>
      </c>
      <c r="B1677" t="s">
        <v>7913</v>
      </c>
    </row>
    <row r="1678" spans="1:2" x14ac:dyDescent="0.25">
      <c r="A1678" t="s">
        <v>1943</v>
      </c>
      <c r="B1678" t="s">
        <v>7914</v>
      </c>
    </row>
    <row r="1679" spans="1:2" x14ac:dyDescent="0.25">
      <c r="A1679" t="s">
        <v>775</v>
      </c>
      <c r="B1679" t="s">
        <v>6152</v>
      </c>
    </row>
    <row r="1680" spans="1:2" x14ac:dyDescent="0.25">
      <c r="A1680" t="s">
        <v>4330</v>
      </c>
      <c r="B1680" t="s">
        <v>7225</v>
      </c>
    </row>
    <row r="1681" spans="1:2" x14ac:dyDescent="0.25">
      <c r="A1681" t="s">
        <v>4421</v>
      </c>
      <c r="B1681" t="s">
        <v>7915</v>
      </c>
    </row>
    <row r="1682" spans="1:2" x14ac:dyDescent="0.25">
      <c r="A1682" t="s">
        <v>4327</v>
      </c>
      <c r="B1682" t="s">
        <v>7916</v>
      </c>
    </row>
    <row r="1683" spans="1:2" x14ac:dyDescent="0.25">
      <c r="A1683" t="s">
        <v>7917</v>
      </c>
      <c r="B1683" t="s">
        <v>7918</v>
      </c>
    </row>
    <row r="1684" spans="1:2" x14ac:dyDescent="0.25">
      <c r="A1684" t="s">
        <v>7919</v>
      </c>
      <c r="B1684" t="s">
        <v>7920</v>
      </c>
    </row>
    <row r="1685" spans="1:2" x14ac:dyDescent="0.25">
      <c r="A1685" t="s">
        <v>5412</v>
      </c>
      <c r="B1685" t="s">
        <v>7423</v>
      </c>
    </row>
    <row r="1686" spans="1:2" x14ac:dyDescent="0.25">
      <c r="A1686" t="s">
        <v>3479</v>
      </c>
      <c r="B1686" t="s">
        <v>6186</v>
      </c>
    </row>
    <row r="1687" spans="1:2" x14ac:dyDescent="0.25">
      <c r="A1687" t="s">
        <v>7921</v>
      </c>
      <c r="B1687" t="s">
        <v>7922</v>
      </c>
    </row>
    <row r="1688" spans="1:2" x14ac:dyDescent="0.25">
      <c r="A1688" t="s">
        <v>7923</v>
      </c>
      <c r="B1688" t="s">
        <v>7924</v>
      </c>
    </row>
    <row r="1689" spans="1:2" x14ac:dyDescent="0.25">
      <c r="A1689" t="s">
        <v>7925</v>
      </c>
      <c r="B1689" t="s">
        <v>7926</v>
      </c>
    </row>
    <row r="1690" spans="1:2" x14ac:dyDescent="0.25">
      <c r="A1690" t="s">
        <v>7927</v>
      </c>
      <c r="B1690" t="s">
        <v>6996</v>
      </c>
    </row>
    <row r="1691" spans="1:2" x14ac:dyDescent="0.25">
      <c r="A1691" t="s">
        <v>7928</v>
      </c>
      <c r="B1691" t="s">
        <v>6120</v>
      </c>
    </row>
    <row r="1692" spans="1:2" x14ac:dyDescent="0.25">
      <c r="A1692" t="s">
        <v>4476</v>
      </c>
      <c r="B1692" t="s">
        <v>7929</v>
      </c>
    </row>
    <row r="1693" spans="1:2" x14ac:dyDescent="0.25">
      <c r="A1693" t="s">
        <v>2655</v>
      </c>
    </row>
    <row r="1694" spans="1:2" x14ac:dyDescent="0.25">
      <c r="A1694" t="s">
        <v>7930</v>
      </c>
      <c r="B1694" t="s">
        <v>7931</v>
      </c>
    </row>
    <row r="1695" spans="1:2" x14ac:dyDescent="0.25">
      <c r="A1695" t="s">
        <v>3504</v>
      </c>
      <c r="B1695" t="s">
        <v>7932</v>
      </c>
    </row>
    <row r="1696" spans="1:2" x14ac:dyDescent="0.25">
      <c r="A1696" t="s">
        <v>2832</v>
      </c>
      <c r="B1696" t="s">
        <v>7933</v>
      </c>
    </row>
    <row r="1697" spans="1:2" x14ac:dyDescent="0.25">
      <c r="A1697" t="s">
        <v>7934</v>
      </c>
      <c r="B1697" t="s">
        <v>7935</v>
      </c>
    </row>
    <row r="1698" spans="1:2" x14ac:dyDescent="0.25">
      <c r="A1698" t="s">
        <v>7936</v>
      </c>
      <c r="B1698" t="s">
        <v>7937</v>
      </c>
    </row>
    <row r="1699" spans="1:2" x14ac:dyDescent="0.25">
      <c r="A1699" t="s">
        <v>7938</v>
      </c>
      <c r="B1699" t="s">
        <v>7939</v>
      </c>
    </row>
    <row r="1700" spans="1:2" x14ac:dyDescent="0.25">
      <c r="A1700" t="s">
        <v>7940</v>
      </c>
      <c r="B1700" t="s">
        <v>7225</v>
      </c>
    </row>
    <row r="1701" spans="1:2" x14ac:dyDescent="0.25">
      <c r="A1701" t="s">
        <v>1089</v>
      </c>
      <c r="B1701" t="s">
        <v>6808</v>
      </c>
    </row>
    <row r="1702" spans="1:2" x14ac:dyDescent="0.25">
      <c r="A1702" t="s">
        <v>7941</v>
      </c>
    </row>
    <row r="1703" spans="1:2" x14ac:dyDescent="0.25">
      <c r="A1703" t="s">
        <v>7942</v>
      </c>
    </row>
    <row r="1704" spans="1:2" x14ac:dyDescent="0.25">
      <c r="A1704" t="s">
        <v>7943</v>
      </c>
      <c r="B1704" t="s">
        <v>6231</v>
      </c>
    </row>
    <row r="1705" spans="1:2" x14ac:dyDescent="0.25">
      <c r="A1705" t="s">
        <v>1858</v>
      </c>
      <c r="B1705" t="s">
        <v>6438</v>
      </c>
    </row>
    <row r="1706" spans="1:2" x14ac:dyDescent="0.25">
      <c r="A1706" t="s">
        <v>7944</v>
      </c>
    </row>
    <row r="1707" spans="1:2" x14ac:dyDescent="0.25">
      <c r="A1707" t="s">
        <v>7945</v>
      </c>
      <c r="B1707" t="s">
        <v>6151</v>
      </c>
    </row>
    <row r="1708" spans="1:2" x14ac:dyDescent="0.25">
      <c r="A1708" t="s">
        <v>7946</v>
      </c>
    </row>
    <row r="1709" spans="1:2" x14ac:dyDescent="0.25">
      <c r="A1709" t="s">
        <v>7947</v>
      </c>
      <c r="B1709" t="s">
        <v>7948</v>
      </c>
    </row>
    <row r="1710" spans="1:2" x14ac:dyDescent="0.25">
      <c r="A1710" t="s">
        <v>7949</v>
      </c>
    </row>
    <row r="1711" spans="1:2" x14ac:dyDescent="0.25">
      <c r="A1711" t="s">
        <v>5552</v>
      </c>
      <c r="B1711" t="s">
        <v>7950</v>
      </c>
    </row>
    <row r="1712" spans="1:2" x14ac:dyDescent="0.25">
      <c r="A1712" t="s">
        <v>620</v>
      </c>
      <c r="B1712" t="s">
        <v>6204</v>
      </c>
    </row>
    <row r="1713" spans="1:2" x14ac:dyDescent="0.25">
      <c r="A1713" t="s">
        <v>5550</v>
      </c>
      <c r="B1713" t="s">
        <v>7951</v>
      </c>
    </row>
    <row r="1714" spans="1:2" x14ac:dyDescent="0.25">
      <c r="A1714" t="s">
        <v>1555</v>
      </c>
      <c r="B1714" t="s">
        <v>7952</v>
      </c>
    </row>
    <row r="1715" spans="1:2" x14ac:dyDescent="0.25">
      <c r="A1715" t="s">
        <v>4693</v>
      </c>
      <c r="B1715" t="s">
        <v>7953</v>
      </c>
    </row>
    <row r="1716" spans="1:2" x14ac:dyDescent="0.25">
      <c r="A1716" t="s">
        <v>7954</v>
      </c>
      <c r="B1716" t="s">
        <v>6312</v>
      </c>
    </row>
    <row r="1717" spans="1:2" x14ac:dyDescent="0.25">
      <c r="A1717" t="s">
        <v>4651</v>
      </c>
      <c r="B1717" t="s">
        <v>7955</v>
      </c>
    </row>
    <row r="1718" spans="1:2" x14ac:dyDescent="0.25">
      <c r="A1718" t="s">
        <v>7956</v>
      </c>
      <c r="B1718" t="s">
        <v>6149</v>
      </c>
    </row>
    <row r="1719" spans="1:2" x14ac:dyDescent="0.25">
      <c r="A1719" t="s">
        <v>7957</v>
      </c>
      <c r="B1719" t="s">
        <v>7958</v>
      </c>
    </row>
    <row r="1720" spans="1:2" x14ac:dyDescent="0.25">
      <c r="A1720" t="s">
        <v>7959</v>
      </c>
    </row>
    <row r="1721" spans="1:2" x14ac:dyDescent="0.25">
      <c r="A1721" t="s">
        <v>4566</v>
      </c>
      <c r="B1721" t="s">
        <v>6232</v>
      </c>
    </row>
    <row r="1722" spans="1:2" x14ac:dyDescent="0.25">
      <c r="A1722" t="s">
        <v>7960</v>
      </c>
      <c r="B1722" t="s">
        <v>6126</v>
      </c>
    </row>
    <row r="1723" spans="1:2" x14ac:dyDescent="0.25">
      <c r="A1723" t="s">
        <v>3334</v>
      </c>
      <c r="B1723" t="s">
        <v>7117</v>
      </c>
    </row>
    <row r="1724" spans="1:2" x14ac:dyDescent="0.25">
      <c r="A1724" t="s">
        <v>7961</v>
      </c>
      <c r="B1724" t="s">
        <v>7962</v>
      </c>
    </row>
    <row r="1725" spans="1:2" x14ac:dyDescent="0.25">
      <c r="A1725" t="s">
        <v>1463</v>
      </c>
      <c r="B1725" t="s">
        <v>7963</v>
      </c>
    </row>
    <row r="1726" spans="1:2" x14ac:dyDescent="0.25">
      <c r="A1726" t="s">
        <v>7964</v>
      </c>
      <c r="B1726" t="s">
        <v>7965</v>
      </c>
    </row>
    <row r="1727" spans="1:2" x14ac:dyDescent="0.25">
      <c r="A1727" t="s">
        <v>7966</v>
      </c>
      <c r="B1727" t="s">
        <v>6501</v>
      </c>
    </row>
    <row r="1728" spans="1:2" x14ac:dyDescent="0.25">
      <c r="A1728" t="s">
        <v>4378</v>
      </c>
      <c r="B1728" t="s">
        <v>6149</v>
      </c>
    </row>
    <row r="1729" spans="1:2" x14ac:dyDescent="0.25">
      <c r="A1729" t="s">
        <v>290</v>
      </c>
    </row>
    <row r="1730" spans="1:2" x14ac:dyDescent="0.25">
      <c r="A1730" t="s">
        <v>5455</v>
      </c>
    </row>
    <row r="1731" spans="1:2" x14ac:dyDescent="0.25">
      <c r="A1731" t="s">
        <v>4288</v>
      </c>
      <c r="B1731" t="s">
        <v>7967</v>
      </c>
    </row>
    <row r="1732" spans="1:2" x14ac:dyDescent="0.25">
      <c r="A1732" t="s">
        <v>7968</v>
      </c>
      <c r="B1732" t="s">
        <v>6126</v>
      </c>
    </row>
    <row r="1733" spans="1:2" x14ac:dyDescent="0.25">
      <c r="A1733" t="s">
        <v>1915</v>
      </c>
      <c r="B1733" t="s">
        <v>7969</v>
      </c>
    </row>
    <row r="1734" spans="1:2" x14ac:dyDescent="0.25">
      <c r="A1734" t="s">
        <v>557</v>
      </c>
      <c r="B1734" t="s">
        <v>7970</v>
      </c>
    </row>
    <row r="1735" spans="1:2" x14ac:dyDescent="0.25">
      <c r="A1735" t="s">
        <v>5428</v>
      </c>
      <c r="B1735" t="s">
        <v>7971</v>
      </c>
    </row>
    <row r="1736" spans="1:2" x14ac:dyDescent="0.25">
      <c r="A1736" t="s">
        <v>1071</v>
      </c>
      <c r="B1736" t="s">
        <v>6204</v>
      </c>
    </row>
    <row r="1737" spans="1:2" x14ac:dyDescent="0.25">
      <c r="A1737" t="s">
        <v>6001</v>
      </c>
      <c r="B1737" t="s">
        <v>7972</v>
      </c>
    </row>
    <row r="1738" spans="1:2" x14ac:dyDescent="0.25">
      <c r="A1738" t="s">
        <v>1134</v>
      </c>
      <c r="B1738" t="s">
        <v>7973</v>
      </c>
    </row>
    <row r="1739" spans="1:2" x14ac:dyDescent="0.25">
      <c r="A1739" t="s">
        <v>2664</v>
      </c>
      <c r="B1739" t="s">
        <v>7974</v>
      </c>
    </row>
    <row r="1740" spans="1:2" x14ac:dyDescent="0.25">
      <c r="A1740" t="s">
        <v>5394</v>
      </c>
      <c r="B1740" t="s">
        <v>7975</v>
      </c>
    </row>
    <row r="1741" spans="1:2" x14ac:dyDescent="0.25">
      <c r="A1741" t="s">
        <v>5423</v>
      </c>
      <c r="B1741" t="s">
        <v>7976</v>
      </c>
    </row>
    <row r="1742" spans="1:2" x14ac:dyDescent="0.25">
      <c r="A1742" t="s">
        <v>4494</v>
      </c>
      <c r="B1742" t="s">
        <v>7977</v>
      </c>
    </row>
    <row r="1743" spans="1:2" x14ac:dyDescent="0.25">
      <c r="A1743" t="s">
        <v>4490</v>
      </c>
      <c r="B1743" t="s">
        <v>7978</v>
      </c>
    </row>
    <row r="1744" spans="1:2" x14ac:dyDescent="0.25">
      <c r="A1744" t="s">
        <v>4485</v>
      </c>
      <c r="B1744" t="s">
        <v>7979</v>
      </c>
    </row>
    <row r="1745" spans="1:2" x14ac:dyDescent="0.25">
      <c r="A1745" t="s">
        <v>7980</v>
      </c>
      <c r="B1745" t="s">
        <v>7981</v>
      </c>
    </row>
    <row r="1746" spans="1:2" x14ac:dyDescent="0.25">
      <c r="A1746" t="s">
        <v>4384</v>
      </c>
      <c r="B1746" t="s">
        <v>6300</v>
      </c>
    </row>
    <row r="1747" spans="1:2" x14ac:dyDescent="0.25">
      <c r="A1747" t="s">
        <v>7982</v>
      </c>
      <c r="B1747" t="s">
        <v>7983</v>
      </c>
    </row>
    <row r="1748" spans="1:2" x14ac:dyDescent="0.25">
      <c r="A1748" t="s">
        <v>7984</v>
      </c>
      <c r="B1748" t="s">
        <v>7985</v>
      </c>
    </row>
    <row r="1749" spans="1:2" x14ac:dyDescent="0.25">
      <c r="A1749" t="s">
        <v>7986</v>
      </c>
      <c r="B1749" t="s">
        <v>7987</v>
      </c>
    </row>
    <row r="1750" spans="1:2" x14ac:dyDescent="0.25">
      <c r="A1750" t="s">
        <v>648</v>
      </c>
      <c r="B1750" t="s">
        <v>6120</v>
      </c>
    </row>
    <row r="1751" spans="1:2" x14ac:dyDescent="0.25">
      <c r="A1751" t="s">
        <v>7988</v>
      </c>
      <c r="B1751" t="s">
        <v>7989</v>
      </c>
    </row>
    <row r="1752" spans="1:2" x14ac:dyDescent="0.25">
      <c r="A1752" t="s">
        <v>4380</v>
      </c>
      <c r="B1752" t="s">
        <v>7423</v>
      </c>
    </row>
    <row r="1753" spans="1:2" x14ac:dyDescent="0.25">
      <c r="A1753" t="s">
        <v>7990</v>
      </c>
      <c r="B1753" t="s">
        <v>6347</v>
      </c>
    </row>
    <row r="1754" spans="1:2" x14ac:dyDescent="0.25">
      <c r="A1754" t="s">
        <v>7991</v>
      </c>
      <c r="B1754" t="s">
        <v>7992</v>
      </c>
    </row>
    <row r="1755" spans="1:2" x14ac:dyDescent="0.25">
      <c r="A1755" t="s">
        <v>1709</v>
      </c>
      <c r="B1755" t="s">
        <v>7993</v>
      </c>
    </row>
    <row r="1756" spans="1:2" x14ac:dyDescent="0.25">
      <c r="A1756" t="s">
        <v>7994</v>
      </c>
      <c r="B1756" t="s">
        <v>7995</v>
      </c>
    </row>
    <row r="1757" spans="1:2" x14ac:dyDescent="0.25">
      <c r="A1757" t="s">
        <v>7996</v>
      </c>
      <c r="B1757" t="s">
        <v>6151</v>
      </c>
    </row>
    <row r="1758" spans="1:2" x14ac:dyDescent="0.25">
      <c r="A1758" t="s">
        <v>7997</v>
      </c>
    </row>
    <row r="1759" spans="1:2" x14ac:dyDescent="0.25">
      <c r="A1759" t="s">
        <v>7998</v>
      </c>
      <c r="B1759" t="s">
        <v>7999</v>
      </c>
    </row>
    <row r="1760" spans="1:2" x14ac:dyDescent="0.25">
      <c r="A1760" t="s">
        <v>8000</v>
      </c>
    </row>
    <row r="1761" spans="1:2" x14ac:dyDescent="0.25">
      <c r="A1761" t="s">
        <v>2463</v>
      </c>
      <c r="B1761" t="s">
        <v>8001</v>
      </c>
    </row>
    <row r="1762" spans="1:2" x14ac:dyDescent="0.25">
      <c r="A1762" t="s">
        <v>8002</v>
      </c>
    </row>
    <row r="1763" spans="1:2" x14ac:dyDescent="0.25">
      <c r="A1763" t="s">
        <v>4680</v>
      </c>
      <c r="B1763" t="s">
        <v>8003</v>
      </c>
    </row>
    <row r="1764" spans="1:2" x14ac:dyDescent="0.25">
      <c r="A1764" t="s">
        <v>8004</v>
      </c>
      <c r="B1764" t="s">
        <v>6846</v>
      </c>
    </row>
    <row r="1765" spans="1:2" x14ac:dyDescent="0.25">
      <c r="A1765" t="s">
        <v>1540</v>
      </c>
      <c r="B1765" t="s">
        <v>8005</v>
      </c>
    </row>
    <row r="1766" spans="1:2" x14ac:dyDescent="0.25">
      <c r="A1766" t="s">
        <v>2186</v>
      </c>
      <c r="B1766" t="s">
        <v>6411</v>
      </c>
    </row>
    <row r="1767" spans="1:2" x14ac:dyDescent="0.25">
      <c r="A1767" t="s">
        <v>8006</v>
      </c>
    </row>
    <row r="1768" spans="1:2" x14ac:dyDescent="0.25">
      <c r="A1768" t="s">
        <v>5907</v>
      </c>
      <c r="B1768" t="s">
        <v>8007</v>
      </c>
    </row>
    <row r="1769" spans="1:2" x14ac:dyDescent="0.25">
      <c r="A1769" t="s">
        <v>8008</v>
      </c>
      <c r="B1769" t="s">
        <v>6259</v>
      </c>
    </row>
    <row r="1770" spans="1:2" x14ac:dyDescent="0.25">
      <c r="A1770" t="s">
        <v>8009</v>
      </c>
    </row>
    <row r="1771" spans="1:2" x14ac:dyDescent="0.25">
      <c r="A1771" t="s">
        <v>4316</v>
      </c>
      <c r="B1771" t="s">
        <v>8010</v>
      </c>
    </row>
    <row r="1772" spans="1:2" x14ac:dyDescent="0.25">
      <c r="A1772" t="s">
        <v>5393</v>
      </c>
      <c r="B1772" t="s">
        <v>8011</v>
      </c>
    </row>
    <row r="1773" spans="1:2" x14ac:dyDescent="0.25">
      <c r="A1773" t="s">
        <v>8012</v>
      </c>
      <c r="B1773" t="s">
        <v>6312</v>
      </c>
    </row>
    <row r="1774" spans="1:2" x14ac:dyDescent="0.25">
      <c r="A1774" t="s">
        <v>8013</v>
      </c>
      <c r="B1774" t="s">
        <v>8014</v>
      </c>
    </row>
    <row r="1775" spans="1:2" x14ac:dyDescent="0.25">
      <c r="A1775" t="s">
        <v>8015</v>
      </c>
      <c r="B1775" t="s">
        <v>6117</v>
      </c>
    </row>
    <row r="1776" spans="1:2" x14ac:dyDescent="0.25">
      <c r="A1776" t="s">
        <v>4395</v>
      </c>
      <c r="B1776" t="s">
        <v>8016</v>
      </c>
    </row>
    <row r="1777" spans="1:2" x14ac:dyDescent="0.25">
      <c r="A1777" t="s">
        <v>4434</v>
      </c>
      <c r="B1777" t="s">
        <v>8017</v>
      </c>
    </row>
    <row r="1778" spans="1:2" x14ac:dyDescent="0.25">
      <c r="A1778" t="s">
        <v>1118</v>
      </c>
      <c r="B1778" t="s">
        <v>8018</v>
      </c>
    </row>
    <row r="1779" spans="1:2" x14ac:dyDescent="0.25">
      <c r="A1779" t="s">
        <v>8019</v>
      </c>
    </row>
    <row r="1780" spans="1:2" x14ac:dyDescent="0.25">
      <c r="A1780" t="s">
        <v>4431</v>
      </c>
      <c r="B1780" t="s">
        <v>7904</v>
      </c>
    </row>
    <row r="1781" spans="1:2" x14ac:dyDescent="0.25">
      <c r="A1781" t="s">
        <v>4336</v>
      </c>
      <c r="B1781" t="s">
        <v>8020</v>
      </c>
    </row>
    <row r="1782" spans="1:2" x14ac:dyDescent="0.25">
      <c r="A1782" t="s">
        <v>8021</v>
      </c>
      <c r="B1782" t="s">
        <v>8022</v>
      </c>
    </row>
    <row r="1783" spans="1:2" x14ac:dyDescent="0.25">
      <c r="A1783" t="s">
        <v>2308</v>
      </c>
      <c r="B1783" t="s">
        <v>8023</v>
      </c>
    </row>
    <row r="1784" spans="1:2" x14ac:dyDescent="0.25">
      <c r="A1784" t="s">
        <v>5898</v>
      </c>
      <c r="B1784" t="s">
        <v>8024</v>
      </c>
    </row>
    <row r="1785" spans="1:2" x14ac:dyDescent="0.25">
      <c r="A1785" t="s">
        <v>5473</v>
      </c>
      <c r="B1785" t="s">
        <v>8025</v>
      </c>
    </row>
    <row r="1786" spans="1:2" x14ac:dyDescent="0.25">
      <c r="A1786" t="s">
        <v>1841</v>
      </c>
      <c r="B1786" t="s">
        <v>8026</v>
      </c>
    </row>
    <row r="1787" spans="1:2" x14ac:dyDescent="0.25">
      <c r="A1787" t="s">
        <v>2530</v>
      </c>
      <c r="B1787" t="s">
        <v>6846</v>
      </c>
    </row>
    <row r="1788" spans="1:2" x14ac:dyDescent="0.25">
      <c r="A1788" t="s">
        <v>623</v>
      </c>
      <c r="B1788" t="s">
        <v>8027</v>
      </c>
    </row>
    <row r="1789" spans="1:2" x14ac:dyDescent="0.25">
      <c r="A1789" t="s">
        <v>284</v>
      </c>
      <c r="B1789" t="s">
        <v>8028</v>
      </c>
    </row>
    <row r="1790" spans="1:2" x14ac:dyDescent="0.25">
      <c r="A1790" t="s">
        <v>2563</v>
      </c>
      <c r="B1790" t="s">
        <v>8029</v>
      </c>
    </row>
    <row r="1791" spans="1:2" x14ac:dyDescent="0.25">
      <c r="A1791" t="s">
        <v>5997</v>
      </c>
      <c r="B1791" t="s">
        <v>8030</v>
      </c>
    </row>
    <row r="1792" spans="1:2" x14ac:dyDescent="0.25">
      <c r="A1792" t="s">
        <v>1177</v>
      </c>
      <c r="B1792" t="s">
        <v>8031</v>
      </c>
    </row>
    <row r="1793" spans="1:2" x14ac:dyDescent="0.25">
      <c r="A1793" t="s">
        <v>8032</v>
      </c>
      <c r="B1793" t="s">
        <v>8033</v>
      </c>
    </row>
    <row r="1794" spans="1:2" x14ac:dyDescent="0.25">
      <c r="A1794" t="s">
        <v>5447</v>
      </c>
      <c r="B1794" t="s">
        <v>6149</v>
      </c>
    </row>
    <row r="1795" spans="1:2" x14ac:dyDescent="0.25">
      <c r="A1795" t="s">
        <v>115</v>
      </c>
    </row>
    <row r="1796" spans="1:2" x14ac:dyDescent="0.25">
      <c r="A1796" t="s">
        <v>5445</v>
      </c>
    </row>
    <row r="1797" spans="1:2" x14ac:dyDescent="0.25">
      <c r="A1797" t="s">
        <v>8034</v>
      </c>
    </row>
    <row r="1798" spans="1:2" x14ac:dyDescent="0.25">
      <c r="A1798" t="s">
        <v>464</v>
      </c>
      <c r="B1798" t="s">
        <v>6634</v>
      </c>
    </row>
    <row r="1799" spans="1:2" x14ac:dyDescent="0.25">
      <c r="A1799" t="s">
        <v>4499</v>
      </c>
      <c r="B1799" t="s">
        <v>7159</v>
      </c>
    </row>
    <row r="1800" spans="1:2" x14ac:dyDescent="0.25">
      <c r="A1800" t="s">
        <v>3347</v>
      </c>
      <c r="B1800" t="s">
        <v>8035</v>
      </c>
    </row>
    <row r="1801" spans="1:2" x14ac:dyDescent="0.25">
      <c r="A1801" t="s">
        <v>4621</v>
      </c>
      <c r="B1801" t="s">
        <v>8036</v>
      </c>
    </row>
    <row r="1802" spans="1:2" x14ac:dyDescent="0.25">
      <c r="A1802" t="s">
        <v>49</v>
      </c>
      <c r="B1802" t="s">
        <v>8037</v>
      </c>
    </row>
    <row r="1803" spans="1:2" x14ac:dyDescent="0.25">
      <c r="A1803" t="s">
        <v>8038</v>
      </c>
      <c r="B1803" t="s">
        <v>8039</v>
      </c>
    </row>
    <row r="1804" spans="1:2" x14ac:dyDescent="0.25">
      <c r="A1804" t="s">
        <v>322</v>
      </c>
      <c r="B1804" t="s">
        <v>7883</v>
      </c>
    </row>
    <row r="1805" spans="1:2" x14ac:dyDescent="0.25">
      <c r="A1805" t="s">
        <v>5464</v>
      </c>
      <c r="B1805" t="s">
        <v>8040</v>
      </c>
    </row>
    <row r="1806" spans="1:2" x14ac:dyDescent="0.25">
      <c r="A1806" t="s">
        <v>62</v>
      </c>
      <c r="B1806" t="s">
        <v>8041</v>
      </c>
    </row>
    <row r="1807" spans="1:2" x14ac:dyDescent="0.25">
      <c r="A1807" t="s">
        <v>8042</v>
      </c>
      <c r="B1807" t="s">
        <v>8043</v>
      </c>
    </row>
    <row r="1808" spans="1:2" x14ac:dyDescent="0.25">
      <c r="A1808" t="s">
        <v>8044</v>
      </c>
      <c r="B1808" t="s">
        <v>8045</v>
      </c>
    </row>
    <row r="1809" spans="1:2" x14ac:dyDescent="0.25">
      <c r="A1809" t="s">
        <v>263</v>
      </c>
    </row>
    <row r="1810" spans="1:2" x14ac:dyDescent="0.25">
      <c r="A1810" t="s">
        <v>1149</v>
      </c>
      <c r="B1810" t="s">
        <v>8046</v>
      </c>
    </row>
    <row r="1811" spans="1:2" x14ac:dyDescent="0.25">
      <c r="A1811" t="s">
        <v>683</v>
      </c>
      <c r="B1811" t="s">
        <v>8047</v>
      </c>
    </row>
    <row r="1812" spans="1:2" x14ac:dyDescent="0.25">
      <c r="A1812" t="s">
        <v>1492</v>
      </c>
      <c r="B1812" t="s">
        <v>6383</v>
      </c>
    </row>
    <row r="1813" spans="1:2" x14ac:dyDescent="0.25">
      <c r="A1813" t="s">
        <v>8048</v>
      </c>
      <c r="B1813" t="s">
        <v>7445</v>
      </c>
    </row>
    <row r="1814" spans="1:2" x14ac:dyDescent="0.25">
      <c r="A1814" t="s">
        <v>8049</v>
      </c>
      <c r="B1814" t="s">
        <v>8050</v>
      </c>
    </row>
    <row r="1815" spans="1:2" x14ac:dyDescent="0.25">
      <c r="A1815" t="s">
        <v>1984</v>
      </c>
      <c r="B1815" t="s">
        <v>8051</v>
      </c>
    </row>
    <row r="1816" spans="1:2" x14ac:dyDescent="0.25">
      <c r="A1816" t="s">
        <v>1365</v>
      </c>
      <c r="B1816" t="s">
        <v>6204</v>
      </c>
    </row>
    <row r="1817" spans="1:2" x14ac:dyDescent="0.25">
      <c r="A1817" t="s">
        <v>1412</v>
      </c>
      <c r="B1817" t="s">
        <v>8052</v>
      </c>
    </row>
    <row r="1818" spans="1:2" x14ac:dyDescent="0.25">
      <c r="A1818" t="s">
        <v>8053</v>
      </c>
      <c r="B1818" t="s">
        <v>7851</v>
      </c>
    </row>
    <row r="1819" spans="1:2" x14ac:dyDescent="0.25">
      <c r="A1819" t="s">
        <v>559</v>
      </c>
      <c r="B1819" t="s">
        <v>8054</v>
      </c>
    </row>
    <row r="1820" spans="1:2" x14ac:dyDescent="0.25">
      <c r="A1820" t="s">
        <v>4357</v>
      </c>
      <c r="B1820" t="s">
        <v>8055</v>
      </c>
    </row>
    <row r="1821" spans="1:2" x14ac:dyDescent="0.25">
      <c r="A1821" t="s">
        <v>4392</v>
      </c>
      <c r="B1821" t="s">
        <v>8056</v>
      </c>
    </row>
    <row r="1822" spans="1:2" x14ac:dyDescent="0.25">
      <c r="A1822" t="s">
        <v>28</v>
      </c>
      <c r="B1822" t="s">
        <v>8057</v>
      </c>
    </row>
    <row r="1823" spans="1:2" x14ac:dyDescent="0.25">
      <c r="A1823" t="s">
        <v>2122</v>
      </c>
      <c r="B1823" t="s">
        <v>8058</v>
      </c>
    </row>
    <row r="1824" spans="1:2" x14ac:dyDescent="0.25">
      <c r="A1824" t="s">
        <v>1735</v>
      </c>
      <c r="B1824" t="s">
        <v>8059</v>
      </c>
    </row>
    <row r="1825" spans="1:2" x14ac:dyDescent="0.25">
      <c r="A1825" t="s">
        <v>8060</v>
      </c>
      <c r="B1825" t="s">
        <v>8061</v>
      </c>
    </row>
    <row r="1826" spans="1:2" x14ac:dyDescent="0.25">
      <c r="A1826" t="s">
        <v>4426</v>
      </c>
      <c r="B1826" t="s">
        <v>8062</v>
      </c>
    </row>
    <row r="1827" spans="1:2" x14ac:dyDescent="0.25">
      <c r="A1827" t="s">
        <v>8063</v>
      </c>
      <c r="B1827" t="s">
        <v>8064</v>
      </c>
    </row>
    <row r="1828" spans="1:2" x14ac:dyDescent="0.25">
      <c r="A1828" t="s">
        <v>8065</v>
      </c>
      <c r="B1828" t="s">
        <v>6160</v>
      </c>
    </row>
    <row r="1829" spans="1:2" x14ac:dyDescent="0.25">
      <c r="A1829" t="s">
        <v>8066</v>
      </c>
      <c r="B1829" t="s">
        <v>8067</v>
      </c>
    </row>
    <row r="1830" spans="1:2" x14ac:dyDescent="0.25">
      <c r="A1830" t="s">
        <v>4331</v>
      </c>
      <c r="B1830" t="s">
        <v>8068</v>
      </c>
    </row>
    <row r="1831" spans="1:2" x14ac:dyDescent="0.25">
      <c r="A1831" t="s">
        <v>4422</v>
      </c>
      <c r="B1831" t="s">
        <v>6120</v>
      </c>
    </row>
    <row r="1832" spans="1:2" x14ac:dyDescent="0.25">
      <c r="A1832" t="s">
        <v>588</v>
      </c>
      <c r="B1832" t="s">
        <v>6805</v>
      </c>
    </row>
    <row r="1833" spans="1:2" x14ac:dyDescent="0.25">
      <c r="A1833" t="s">
        <v>2109</v>
      </c>
      <c r="B1833" t="s">
        <v>8069</v>
      </c>
    </row>
    <row r="1834" spans="1:2" x14ac:dyDescent="0.25">
      <c r="A1834" t="s">
        <v>541</v>
      </c>
      <c r="B1834" t="s">
        <v>8070</v>
      </c>
    </row>
    <row r="1835" spans="1:2" x14ac:dyDescent="0.25">
      <c r="A1835" t="s">
        <v>8071</v>
      </c>
      <c r="B1835" t="s">
        <v>8072</v>
      </c>
    </row>
    <row r="1836" spans="1:2" x14ac:dyDescent="0.25">
      <c r="A1836" t="s">
        <v>8073</v>
      </c>
      <c r="B1836" t="s">
        <v>6120</v>
      </c>
    </row>
    <row r="1837" spans="1:2" x14ac:dyDescent="0.25">
      <c r="A1837" t="s">
        <v>8074</v>
      </c>
      <c r="B1837" t="s">
        <v>6277</v>
      </c>
    </row>
    <row r="1838" spans="1:2" x14ac:dyDescent="0.25">
      <c r="A1838" t="s">
        <v>5904</v>
      </c>
      <c r="B1838" t="s">
        <v>6120</v>
      </c>
    </row>
    <row r="1839" spans="1:2" x14ac:dyDescent="0.25">
      <c r="A1839" t="s">
        <v>8075</v>
      </c>
      <c r="B1839" t="s">
        <v>6294</v>
      </c>
    </row>
    <row r="1840" spans="1:2" x14ac:dyDescent="0.25">
      <c r="A1840" t="s">
        <v>8076</v>
      </c>
    </row>
    <row r="1841" spans="1:2" x14ac:dyDescent="0.25">
      <c r="A1841" t="s">
        <v>4480</v>
      </c>
      <c r="B1841" t="s">
        <v>8077</v>
      </c>
    </row>
    <row r="1842" spans="1:2" x14ac:dyDescent="0.25">
      <c r="A1842" t="s">
        <v>8078</v>
      </c>
      <c r="B1842" t="s">
        <v>8079</v>
      </c>
    </row>
    <row r="1843" spans="1:2" x14ac:dyDescent="0.25">
      <c r="A1843" t="s">
        <v>8080</v>
      </c>
      <c r="B1843" t="s">
        <v>7582</v>
      </c>
    </row>
    <row r="1844" spans="1:2" x14ac:dyDescent="0.25">
      <c r="A1844" t="s">
        <v>8081</v>
      </c>
      <c r="B1844" t="s">
        <v>8082</v>
      </c>
    </row>
    <row r="1845" spans="1:2" x14ac:dyDescent="0.25">
      <c r="A1845" t="s">
        <v>547</v>
      </c>
      <c r="B1845" t="s">
        <v>8083</v>
      </c>
    </row>
    <row r="1846" spans="1:2" x14ac:dyDescent="0.25">
      <c r="A1846" t="s">
        <v>4473</v>
      </c>
      <c r="B1846" t="s">
        <v>8084</v>
      </c>
    </row>
    <row r="1847" spans="1:2" x14ac:dyDescent="0.25">
      <c r="A1847" t="s">
        <v>8085</v>
      </c>
    </row>
    <row r="1848" spans="1:2" x14ac:dyDescent="0.25">
      <c r="A1848" t="s">
        <v>8086</v>
      </c>
      <c r="B1848" t="s">
        <v>8087</v>
      </c>
    </row>
    <row r="1849" spans="1:2" x14ac:dyDescent="0.25">
      <c r="A1849" t="s">
        <v>8088</v>
      </c>
      <c r="B1849" t="s">
        <v>8089</v>
      </c>
    </row>
    <row r="1850" spans="1:2" x14ac:dyDescent="0.25">
      <c r="A1850" t="s">
        <v>569</v>
      </c>
      <c r="B1850" t="s">
        <v>8090</v>
      </c>
    </row>
    <row r="1851" spans="1:2" x14ac:dyDescent="0.25">
      <c r="A1851" t="s">
        <v>8091</v>
      </c>
      <c r="B1851" t="s">
        <v>7851</v>
      </c>
    </row>
    <row r="1852" spans="1:2" x14ac:dyDescent="0.25">
      <c r="A1852" t="s">
        <v>47</v>
      </c>
      <c r="B1852" t="s">
        <v>6762</v>
      </c>
    </row>
    <row r="1853" spans="1:2" x14ac:dyDescent="0.25">
      <c r="A1853" t="s">
        <v>2102</v>
      </c>
      <c r="B1853" t="s">
        <v>8092</v>
      </c>
    </row>
    <row r="1854" spans="1:2" x14ac:dyDescent="0.25">
      <c r="A1854" t="s">
        <v>1169</v>
      </c>
      <c r="B1854" t="s">
        <v>8093</v>
      </c>
    </row>
    <row r="1855" spans="1:2" x14ac:dyDescent="0.25">
      <c r="A1855" t="s">
        <v>8094</v>
      </c>
      <c r="B1855" t="s">
        <v>6658</v>
      </c>
    </row>
    <row r="1856" spans="1:2" x14ac:dyDescent="0.25">
      <c r="A1856" t="s">
        <v>8095</v>
      </c>
      <c r="B1856" t="s">
        <v>8096</v>
      </c>
    </row>
    <row r="1857" spans="1:2" x14ac:dyDescent="0.25">
      <c r="A1857" t="s">
        <v>8097</v>
      </c>
      <c r="B1857" t="s">
        <v>8098</v>
      </c>
    </row>
    <row r="1858" spans="1:2" x14ac:dyDescent="0.25">
      <c r="A1858" t="s">
        <v>1673</v>
      </c>
      <c r="B1858" t="s">
        <v>8099</v>
      </c>
    </row>
    <row r="1859" spans="1:2" x14ac:dyDescent="0.25">
      <c r="A1859" t="s">
        <v>949</v>
      </c>
      <c r="B1859" t="s">
        <v>8100</v>
      </c>
    </row>
    <row r="1860" spans="1:2" x14ac:dyDescent="0.25">
      <c r="A1860" t="s">
        <v>8101</v>
      </c>
      <c r="B1860" t="s">
        <v>7433</v>
      </c>
    </row>
    <row r="1861" spans="1:2" x14ac:dyDescent="0.25">
      <c r="A1861" t="s">
        <v>1483</v>
      </c>
      <c r="B1861" t="s">
        <v>8102</v>
      </c>
    </row>
    <row r="1862" spans="1:2" x14ac:dyDescent="0.25">
      <c r="A1862" t="s">
        <v>5763</v>
      </c>
      <c r="B1862" t="s">
        <v>6300</v>
      </c>
    </row>
    <row r="1863" spans="1:2" x14ac:dyDescent="0.25">
      <c r="A1863" t="s">
        <v>1968</v>
      </c>
      <c r="B1863" t="s">
        <v>8103</v>
      </c>
    </row>
    <row r="1864" spans="1:2" x14ac:dyDescent="0.25">
      <c r="A1864" t="s">
        <v>4497</v>
      </c>
      <c r="B1864" t="s">
        <v>8104</v>
      </c>
    </row>
    <row r="1865" spans="1:2" x14ac:dyDescent="0.25">
      <c r="A1865" t="s">
        <v>5910</v>
      </c>
    </row>
    <row r="1866" spans="1:2" x14ac:dyDescent="0.25">
      <c r="A1866" t="s">
        <v>4487</v>
      </c>
      <c r="B1866" t="s">
        <v>6420</v>
      </c>
    </row>
    <row r="1867" spans="1:2" x14ac:dyDescent="0.25">
      <c r="A1867" t="s">
        <v>401</v>
      </c>
    </row>
    <row r="1868" spans="1:2" x14ac:dyDescent="0.25">
      <c r="A1868" t="s">
        <v>1487</v>
      </c>
      <c r="B1868" t="s">
        <v>8105</v>
      </c>
    </row>
    <row r="1869" spans="1:2" x14ac:dyDescent="0.25">
      <c r="A1869" t="s">
        <v>8106</v>
      </c>
      <c r="B1869" t="s">
        <v>8107</v>
      </c>
    </row>
    <row r="1870" spans="1:2" x14ac:dyDescent="0.25">
      <c r="A1870" t="s">
        <v>2708</v>
      </c>
      <c r="B1870" t="s">
        <v>8108</v>
      </c>
    </row>
    <row r="1871" spans="1:2" x14ac:dyDescent="0.25">
      <c r="A1871" t="s">
        <v>1930</v>
      </c>
      <c r="B1871" t="s">
        <v>8109</v>
      </c>
    </row>
    <row r="1872" spans="1:2" x14ac:dyDescent="0.25">
      <c r="A1872" t="s">
        <v>2207</v>
      </c>
    </row>
    <row r="1873" spans="1:2" x14ac:dyDescent="0.25">
      <c r="A1873" t="s">
        <v>8110</v>
      </c>
      <c r="B1873" t="s">
        <v>6633</v>
      </c>
    </row>
    <row r="1874" spans="1:2" x14ac:dyDescent="0.25">
      <c r="A1874" t="s">
        <v>8111</v>
      </c>
      <c r="B1874" t="s">
        <v>8112</v>
      </c>
    </row>
    <row r="1875" spans="1:2" x14ac:dyDescent="0.25">
      <c r="A1875" t="s">
        <v>8113</v>
      </c>
      <c r="B1875" t="s">
        <v>7581</v>
      </c>
    </row>
    <row r="1876" spans="1:2" x14ac:dyDescent="0.25">
      <c r="A1876" t="s">
        <v>4484</v>
      </c>
      <c r="B1876" t="s">
        <v>8114</v>
      </c>
    </row>
    <row r="1877" spans="1:2" x14ac:dyDescent="0.25">
      <c r="A1877" t="s">
        <v>4483</v>
      </c>
      <c r="B1877" t="s">
        <v>8115</v>
      </c>
    </row>
    <row r="1878" spans="1:2" x14ac:dyDescent="0.25">
      <c r="A1878" t="s">
        <v>568</v>
      </c>
      <c r="B1878" t="s">
        <v>8116</v>
      </c>
    </row>
    <row r="1879" spans="1:2" x14ac:dyDescent="0.25">
      <c r="A1879" t="s">
        <v>4479</v>
      </c>
      <c r="B1879" t="s">
        <v>8117</v>
      </c>
    </row>
    <row r="1880" spans="1:2" x14ac:dyDescent="0.25">
      <c r="A1880" t="s">
        <v>8118</v>
      </c>
    </row>
    <row r="1881" spans="1:2" x14ac:dyDescent="0.25">
      <c r="A1881" t="s">
        <v>8119</v>
      </c>
      <c r="B1881" t="s">
        <v>8120</v>
      </c>
    </row>
    <row r="1882" spans="1:2" x14ac:dyDescent="0.25">
      <c r="A1882" t="s">
        <v>5462</v>
      </c>
      <c r="B1882" t="s">
        <v>8121</v>
      </c>
    </row>
    <row r="1883" spans="1:2" x14ac:dyDescent="0.25">
      <c r="A1883" t="s">
        <v>5468</v>
      </c>
      <c r="B1883" t="s">
        <v>8122</v>
      </c>
    </row>
    <row r="1884" spans="1:2" x14ac:dyDescent="0.25">
      <c r="A1884" t="s">
        <v>1291</v>
      </c>
      <c r="B1884" t="s">
        <v>8123</v>
      </c>
    </row>
    <row r="1885" spans="1:2" x14ac:dyDescent="0.25">
      <c r="A1885" t="s">
        <v>8124</v>
      </c>
      <c r="B1885" t="s">
        <v>8125</v>
      </c>
    </row>
    <row r="1886" spans="1:2" x14ac:dyDescent="0.25">
      <c r="A1886" t="s">
        <v>8126</v>
      </c>
      <c r="B1886" t="s">
        <v>8127</v>
      </c>
    </row>
    <row r="1887" spans="1:2" x14ac:dyDescent="0.25">
      <c r="A1887" t="s">
        <v>8128</v>
      </c>
      <c r="B1887" t="s">
        <v>6231</v>
      </c>
    </row>
    <row r="1888" spans="1:2" x14ac:dyDescent="0.25">
      <c r="A1888" t="s">
        <v>1102</v>
      </c>
      <c r="B1888" t="s">
        <v>6184</v>
      </c>
    </row>
    <row r="1889" spans="1:2" x14ac:dyDescent="0.25">
      <c r="A1889" t="s">
        <v>8129</v>
      </c>
      <c r="B1889" t="s">
        <v>8130</v>
      </c>
    </row>
    <row r="1890" spans="1:2" x14ac:dyDescent="0.25">
      <c r="A1890" t="s">
        <v>5996</v>
      </c>
    </row>
    <row r="1891" spans="1:2" x14ac:dyDescent="0.25">
      <c r="A1891" t="s">
        <v>8131</v>
      </c>
    </row>
    <row r="1892" spans="1:2" x14ac:dyDescent="0.25">
      <c r="A1892" t="s">
        <v>8132</v>
      </c>
      <c r="B1892" t="s">
        <v>8133</v>
      </c>
    </row>
    <row r="1893" spans="1:2" x14ac:dyDescent="0.25">
      <c r="A1893" t="s">
        <v>565</v>
      </c>
    </row>
    <row r="1894" spans="1:2" x14ac:dyDescent="0.25">
      <c r="A1894" t="s">
        <v>510</v>
      </c>
      <c r="B1894" t="s">
        <v>6605</v>
      </c>
    </row>
    <row r="1895" spans="1:2" x14ac:dyDescent="0.25">
      <c r="A1895" t="s">
        <v>296</v>
      </c>
      <c r="B1895" t="s">
        <v>8134</v>
      </c>
    </row>
    <row r="1896" spans="1:2" x14ac:dyDescent="0.25">
      <c r="A1896" t="s">
        <v>8135</v>
      </c>
      <c r="B1896" t="s">
        <v>6259</v>
      </c>
    </row>
    <row r="1897" spans="1:2" x14ac:dyDescent="0.25">
      <c r="A1897" t="s">
        <v>1738</v>
      </c>
      <c r="B1897" t="s">
        <v>8136</v>
      </c>
    </row>
    <row r="1898" spans="1:2" x14ac:dyDescent="0.25">
      <c r="A1898" t="s">
        <v>183</v>
      </c>
      <c r="B1898" t="s">
        <v>8137</v>
      </c>
    </row>
    <row r="1899" spans="1:2" x14ac:dyDescent="0.25">
      <c r="A1899" t="s">
        <v>8138</v>
      </c>
      <c r="B1899" t="s">
        <v>6120</v>
      </c>
    </row>
    <row r="1900" spans="1:2" x14ac:dyDescent="0.25">
      <c r="A1900" t="s">
        <v>5435</v>
      </c>
      <c r="B1900" t="s">
        <v>8139</v>
      </c>
    </row>
    <row r="1901" spans="1:2" x14ac:dyDescent="0.25">
      <c r="A1901" t="s">
        <v>8140</v>
      </c>
    </row>
    <row r="1902" spans="1:2" x14ac:dyDescent="0.25">
      <c r="A1902" t="s">
        <v>5433</v>
      </c>
      <c r="B1902" t="s">
        <v>6277</v>
      </c>
    </row>
    <row r="1903" spans="1:2" x14ac:dyDescent="0.25">
      <c r="A1903" t="s">
        <v>8141</v>
      </c>
      <c r="B1903" t="s">
        <v>6130</v>
      </c>
    </row>
    <row r="1904" spans="1:2" x14ac:dyDescent="0.25">
      <c r="A1904" t="s">
        <v>8142</v>
      </c>
      <c r="B1904" t="s">
        <v>6156</v>
      </c>
    </row>
    <row r="1905" spans="1:2" x14ac:dyDescent="0.25">
      <c r="A1905" t="s">
        <v>8143</v>
      </c>
      <c r="B1905" t="s">
        <v>8144</v>
      </c>
    </row>
    <row r="1906" spans="1:2" x14ac:dyDescent="0.25">
      <c r="A1906" t="s">
        <v>1480</v>
      </c>
      <c r="B1906" t="s">
        <v>8145</v>
      </c>
    </row>
    <row r="1907" spans="1:2" x14ac:dyDescent="0.25">
      <c r="A1907" t="s">
        <v>77</v>
      </c>
      <c r="B1907" t="s">
        <v>7522</v>
      </c>
    </row>
    <row r="1908" spans="1:2" x14ac:dyDescent="0.25">
      <c r="A1908" t="s">
        <v>5451</v>
      </c>
    </row>
    <row r="1909" spans="1:2" x14ac:dyDescent="0.25">
      <c r="A1909" t="s">
        <v>5450</v>
      </c>
      <c r="B1909" t="s">
        <v>8146</v>
      </c>
    </row>
    <row r="1910" spans="1:2" x14ac:dyDescent="0.25">
      <c r="A1910" t="s">
        <v>8147</v>
      </c>
      <c r="B1910" t="s">
        <v>8148</v>
      </c>
    </row>
    <row r="1911" spans="1:2" x14ac:dyDescent="0.25">
      <c r="A1911" t="s">
        <v>5424</v>
      </c>
      <c r="B1911" t="s">
        <v>8149</v>
      </c>
    </row>
    <row r="1912" spans="1:2" x14ac:dyDescent="0.25">
      <c r="A1912" t="s">
        <v>8150</v>
      </c>
      <c r="B1912" t="s">
        <v>6204</v>
      </c>
    </row>
    <row r="1913" spans="1:2" x14ac:dyDescent="0.25">
      <c r="A1913" t="s">
        <v>8151</v>
      </c>
    </row>
    <row r="1914" spans="1:2" x14ac:dyDescent="0.25">
      <c r="A1914" t="s">
        <v>117</v>
      </c>
      <c r="B1914" t="s">
        <v>8152</v>
      </c>
    </row>
    <row r="1915" spans="1:2" x14ac:dyDescent="0.25">
      <c r="A1915" t="s">
        <v>5421</v>
      </c>
      <c r="B1915" t="s">
        <v>8153</v>
      </c>
    </row>
    <row r="1916" spans="1:2" x14ac:dyDescent="0.25">
      <c r="A1916" t="s">
        <v>1695</v>
      </c>
      <c r="B1916" t="s">
        <v>6231</v>
      </c>
    </row>
    <row r="1917" spans="1:2" x14ac:dyDescent="0.25">
      <c r="A1917" t="s">
        <v>5389</v>
      </c>
      <c r="B1917" t="s">
        <v>8154</v>
      </c>
    </row>
    <row r="1918" spans="1:2" x14ac:dyDescent="0.25">
      <c r="A1918" t="s">
        <v>8155</v>
      </c>
      <c r="B1918" t="s">
        <v>6476</v>
      </c>
    </row>
    <row r="1919" spans="1:2" x14ac:dyDescent="0.25">
      <c r="A1919" t="s">
        <v>8156</v>
      </c>
      <c r="B1919" t="s">
        <v>8157</v>
      </c>
    </row>
    <row r="1920" spans="1:2" x14ac:dyDescent="0.25">
      <c r="A1920" t="s">
        <v>342</v>
      </c>
      <c r="B1920" t="s">
        <v>6547</v>
      </c>
    </row>
    <row r="1921" spans="1:2" x14ac:dyDescent="0.25">
      <c r="A1921" t="s">
        <v>3484</v>
      </c>
      <c r="B1921" t="s">
        <v>8158</v>
      </c>
    </row>
    <row r="1922" spans="1:2" x14ac:dyDescent="0.25">
      <c r="A1922" t="s">
        <v>5813</v>
      </c>
    </row>
    <row r="1923" spans="1:2" x14ac:dyDescent="0.25">
      <c r="A1923" t="s">
        <v>8159</v>
      </c>
      <c r="B1923" t="s">
        <v>6275</v>
      </c>
    </row>
    <row r="1924" spans="1:2" x14ac:dyDescent="0.25">
      <c r="A1924" t="s">
        <v>8160</v>
      </c>
      <c r="B1924" t="s">
        <v>6126</v>
      </c>
    </row>
    <row r="1925" spans="1:2" x14ac:dyDescent="0.25">
      <c r="A1925" t="s">
        <v>8161</v>
      </c>
      <c r="B1925" t="s">
        <v>8162</v>
      </c>
    </row>
    <row r="1926" spans="1:2" x14ac:dyDescent="0.25">
      <c r="A1926" t="s">
        <v>8163</v>
      </c>
    </row>
    <row r="1927" spans="1:2" x14ac:dyDescent="0.25">
      <c r="A1927" t="s">
        <v>5459</v>
      </c>
    </row>
    <row r="1928" spans="1:2" x14ac:dyDescent="0.25">
      <c r="A1928" t="s">
        <v>8164</v>
      </c>
    </row>
    <row r="1929" spans="1:2" x14ac:dyDescent="0.25">
      <c r="A1929" t="s">
        <v>8165</v>
      </c>
      <c r="B1929" t="s">
        <v>8166</v>
      </c>
    </row>
    <row r="1930" spans="1:2" x14ac:dyDescent="0.25">
      <c r="A1930" t="s">
        <v>5738</v>
      </c>
    </row>
    <row r="1931" spans="1:2" x14ac:dyDescent="0.25">
      <c r="A1931" t="s">
        <v>8167</v>
      </c>
      <c r="B1931" t="s">
        <v>8168</v>
      </c>
    </row>
    <row r="1932" spans="1:2" x14ac:dyDescent="0.25">
      <c r="A1932" t="s">
        <v>8169</v>
      </c>
      <c r="B1932" t="s">
        <v>8170</v>
      </c>
    </row>
    <row r="1933" spans="1:2" x14ac:dyDescent="0.25">
      <c r="A1933" t="s">
        <v>837</v>
      </c>
      <c r="B1933" t="s">
        <v>8171</v>
      </c>
    </row>
    <row r="1934" spans="1:2" x14ac:dyDescent="0.25">
      <c r="A1934" t="s">
        <v>780</v>
      </c>
      <c r="B1934" t="s">
        <v>8172</v>
      </c>
    </row>
    <row r="1935" spans="1:2" x14ac:dyDescent="0.25">
      <c r="A1935" t="s">
        <v>8173</v>
      </c>
      <c r="B1935" t="s">
        <v>6417</v>
      </c>
    </row>
    <row r="1936" spans="1:2" x14ac:dyDescent="0.25">
      <c r="A1936" t="s">
        <v>8174</v>
      </c>
      <c r="B1936" t="s">
        <v>8175</v>
      </c>
    </row>
    <row r="1937" spans="1:2" x14ac:dyDescent="0.25">
      <c r="A1937" t="s">
        <v>4457</v>
      </c>
      <c r="B1937" t="s">
        <v>8176</v>
      </c>
    </row>
    <row r="1938" spans="1:2" x14ac:dyDescent="0.25">
      <c r="A1938" t="s">
        <v>8177</v>
      </c>
      <c r="B1938" t="s">
        <v>6713</v>
      </c>
    </row>
    <row r="1939" spans="1:2" x14ac:dyDescent="0.25">
      <c r="A1939" t="s">
        <v>2729</v>
      </c>
      <c r="B1939" t="s">
        <v>8178</v>
      </c>
    </row>
    <row r="1940" spans="1:2" x14ac:dyDescent="0.25">
      <c r="A1940" t="s">
        <v>8179</v>
      </c>
      <c r="B1940" t="s">
        <v>8180</v>
      </c>
    </row>
    <row r="1941" spans="1:2" x14ac:dyDescent="0.25">
      <c r="A1941" t="s">
        <v>8181</v>
      </c>
      <c r="B1941" t="s">
        <v>8182</v>
      </c>
    </row>
    <row r="1942" spans="1:2" x14ac:dyDescent="0.25">
      <c r="A1942" t="s">
        <v>2012</v>
      </c>
      <c r="B1942" t="s">
        <v>6231</v>
      </c>
    </row>
    <row r="1943" spans="1:2" x14ac:dyDescent="0.25">
      <c r="A1943" t="s">
        <v>3314</v>
      </c>
      <c r="B1943" t="s">
        <v>8183</v>
      </c>
    </row>
    <row r="1944" spans="1:2" x14ac:dyDescent="0.25">
      <c r="A1944" t="s">
        <v>8184</v>
      </c>
      <c r="B1944" t="s">
        <v>8185</v>
      </c>
    </row>
    <row r="1945" spans="1:2" x14ac:dyDescent="0.25">
      <c r="A1945" t="s">
        <v>4385</v>
      </c>
      <c r="B1945" t="s">
        <v>6300</v>
      </c>
    </row>
    <row r="1946" spans="1:2" x14ac:dyDescent="0.25">
      <c r="A1946" t="s">
        <v>1600</v>
      </c>
      <c r="B1946" t="s">
        <v>8186</v>
      </c>
    </row>
    <row r="1947" spans="1:2" x14ac:dyDescent="0.25">
      <c r="A1947" t="s">
        <v>1322</v>
      </c>
      <c r="B1947" t="s">
        <v>8187</v>
      </c>
    </row>
    <row r="1948" spans="1:2" x14ac:dyDescent="0.25">
      <c r="A1948" t="s">
        <v>8188</v>
      </c>
      <c r="B1948" t="s">
        <v>7854</v>
      </c>
    </row>
    <row r="1949" spans="1:2" x14ac:dyDescent="0.25">
      <c r="A1949" t="s">
        <v>8189</v>
      </c>
      <c r="B1949" t="s">
        <v>8190</v>
      </c>
    </row>
    <row r="1950" spans="1:2" x14ac:dyDescent="0.25">
      <c r="A1950" t="s">
        <v>8191</v>
      </c>
      <c r="B1950" t="s">
        <v>8192</v>
      </c>
    </row>
    <row r="1951" spans="1:2" x14ac:dyDescent="0.25">
      <c r="A1951" t="s">
        <v>70</v>
      </c>
      <c r="B1951" t="s">
        <v>6259</v>
      </c>
    </row>
    <row r="1952" spans="1:2" x14ac:dyDescent="0.25">
      <c r="A1952" t="s">
        <v>65</v>
      </c>
      <c r="B1952" t="s">
        <v>8193</v>
      </c>
    </row>
    <row r="1953" spans="1:2" x14ac:dyDescent="0.25">
      <c r="A1953" t="s">
        <v>210</v>
      </c>
      <c r="B1953" t="s">
        <v>8194</v>
      </c>
    </row>
    <row r="1954" spans="1:2" x14ac:dyDescent="0.25">
      <c r="A1954" t="s">
        <v>71</v>
      </c>
      <c r="B1954" t="s">
        <v>6117</v>
      </c>
    </row>
    <row r="1955" spans="1:2" x14ac:dyDescent="0.25">
      <c r="A1955" t="s">
        <v>8195</v>
      </c>
      <c r="B1955" t="s">
        <v>7522</v>
      </c>
    </row>
    <row r="1956" spans="1:2" x14ac:dyDescent="0.25">
      <c r="A1956" t="s">
        <v>724</v>
      </c>
      <c r="B1956" t="s">
        <v>8196</v>
      </c>
    </row>
    <row r="1957" spans="1:2" x14ac:dyDescent="0.25">
      <c r="A1957" t="s">
        <v>51</v>
      </c>
      <c r="B1957" t="s">
        <v>8197</v>
      </c>
    </row>
    <row r="1958" spans="1:2" x14ac:dyDescent="0.25">
      <c r="A1958" t="s">
        <v>8198</v>
      </c>
      <c r="B1958" t="s">
        <v>7647</v>
      </c>
    </row>
    <row r="1959" spans="1:2" x14ac:dyDescent="0.25">
      <c r="A1959" t="s">
        <v>8199</v>
      </c>
      <c r="B1959" t="s">
        <v>8200</v>
      </c>
    </row>
    <row r="1960" spans="1:2" x14ac:dyDescent="0.25">
      <c r="A1960" t="s">
        <v>8201</v>
      </c>
      <c r="B1960" t="s">
        <v>6126</v>
      </c>
    </row>
    <row r="1961" spans="1:2" x14ac:dyDescent="0.25">
      <c r="A1961" t="s">
        <v>6065</v>
      </c>
      <c r="B1961" t="s">
        <v>8202</v>
      </c>
    </row>
    <row r="1962" spans="1:2" x14ac:dyDescent="0.25">
      <c r="A1962" t="s">
        <v>8203</v>
      </c>
      <c r="B1962" t="s">
        <v>8204</v>
      </c>
    </row>
    <row r="1963" spans="1:2" x14ac:dyDescent="0.25">
      <c r="A1963" t="s">
        <v>8205</v>
      </c>
      <c r="B1963" t="s">
        <v>8206</v>
      </c>
    </row>
    <row r="1964" spans="1:2" x14ac:dyDescent="0.25">
      <c r="A1964" t="s">
        <v>4493</v>
      </c>
      <c r="B1964" t="s">
        <v>8207</v>
      </c>
    </row>
    <row r="1965" spans="1:2" x14ac:dyDescent="0.25">
      <c r="A1965" t="s">
        <v>2405</v>
      </c>
      <c r="B1965" t="s">
        <v>8208</v>
      </c>
    </row>
    <row r="1966" spans="1:2" x14ac:dyDescent="0.25">
      <c r="A1966" t="s">
        <v>8209</v>
      </c>
      <c r="B1966" t="s">
        <v>6120</v>
      </c>
    </row>
    <row r="1967" spans="1:2" x14ac:dyDescent="0.25">
      <c r="A1967" t="s">
        <v>1224</v>
      </c>
      <c r="B1967" t="s">
        <v>8210</v>
      </c>
    </row>
    <row r="1968" spans="1:2" x14ac:dyDescent="0.25">
      <c r="A1968" t="s">
        <v>971</v>
      </c>
      <c r="B1968" t="s">
        <v>8211</v>
      </c>
    </row>
    <row r="1969" spans="1:2" x14ac:dyDescent="0.25">
      <c r="A1969" t="s">
        <v>8212</v>
      </c>
    </row>
    <row r="1970" spans="1:2" x14ac:dyDescent="0.25">
      <c r="A1970" t="s">
        <v>2477</v>
      </c>
      <c r="B1970" t="s">
        <v>8213</v>
      </c>
    </row>
    <row r="1971" spans="1:2" x14ac:dyDescent="0.25">
      <c r="A1971" t="s">
        <v>1119</v>
      </c>
      <c r="B1971" t="s">
        <v>6291</v>
      </c>
    </row>
    <row r="1972" spans="1:2" x14ac:dyDescent="0.25">
      <c r="A1972" t="s">
        <v>4366</v>
      </c>
      <c r="B1972" t="s">
        <v>7117</v>
      </c>
    </row>
    <row r="1973" spans="1:2" x14ac:dyDescent="0.25">
      <c r="A1973" t="s">
        <v>5899</v>
      </c>
      <c r="B1973" t="s">
        <v>8214</v>
      </c>
    </row>
    <row r="1974" spans="1:2" x14ac:dyDescent="0.25">
      <c r="A1974" t="s">
        <v>8215</v>
      </c>
      <c r="B1974" t="s">
        <v>8216</v>
      </c>
    </row>
    <row r="1975" spans="1:2" x14ac:dyDescent="0.25">
      <c r="A1975" t="s">
        <v>1973</v>
      </c>
      <c r="B1975" t="s">
        <v>7831</v>
      </c>
    </row>
    <row r="1976" spans="1:2" x14ac:dyDescent="0.25">
      <c r="A1976" t="s">
        <v>8217</v>
      </c>
      <c r="B1976" t="s">
        <v>8218</v>
      </c>
    </row>
    <row r="1977" spans="1:2" x14ac:dyDescent="0.25">
      <c r="A1977" t="s">
        <v>8219</v>
      </c>
    </row>
    <row r="1978" spans="1:2" x14ac:dyDescent="0.25">
      <c r="A1978" t="s">
        <v>8220</v>
      </c>
      <c r="B1978" t="s">
        <v>8221</v>
      </c>
    </row>
    <row r="1979" spans="1:2" x14ac:dyDescent="0.25">
      <c r="A1979" t="s">
        <v>4299</v>
      </c>
      <c r="B1979" t="s">
        <v>6291</v>
      </c>
    </row>
    <row r="1980" spans="1:2" x14ac:dyDescent="0.25">
      <c r="A1980" t="s">
        <v>8222</v>
      </c>
      <c r="B1980" t="s">
        <v>8223</v>
      </c>
    </row>
    <row r="1981" spans="1:2" x14ac:dyDescent="0.25">
      <c r="A1981" t="s">
        <v>8224</v>
      </c>
    </row>
    <row r="1982" spans="1:2" x14ac:dyDescent="0.25">
      <c r="A1982" t="s">
        <v>8225</v>
      </c>
      <c r="B1982" t="s">
        <v>8226</v>
      </c>
    </row>
    <row r="1983" spans="1:2" x14ac:dyDescent="0.25">
      <c r="A1983" t="s">
        <v>499</v>
      </c>
      <c r="B1983" t="s">
        <v>8227</v>
      </c>
    </row>
    <row r="1984" spans="1:2" x14ac:dyDescent="0.25">
      <c r="A1984" t="s">
        <v>3312</v>
      </c>
      <c r="B1984" t="s">
        <v>8228</v>
      </c>
    </row>
    <row r="1985" spans="1:2" x14ac:dyDescent="0.25">
      <c r="A1985" t="s">
        <v>2140</v>
      </c>
      <c r="B1985" t="s">
        <v>8229</v>
      </c>
    </row>
    <row r="1986" spans="1:2" x14ac:dyDescent="0.25">
      <c r="A1986" t="s">
        <v>1567</v>
      </c>
    </row>
    <row r="1987" spans="1:2" x14ac:dyDescent="0.25">
      <c r="A1987" t="s">
        <v>56</v>
      </c>
    </row>
    <row r="1988" spans="1:2" x14ac:dyDescent="0.25">
      <c r="A1988" t="s">
        <v>4355</v>
      </c>
      <c r="B1988" t="s">
        <v>8230</v>
      </c>
    </row>
    <row r="1989" spans="1:2" x14ac:dyDescent="0.25">
      <c r="A1989" t="s">
        <v>8231</v>
      </c>
    </row>
    <row r="1990" spans="1:2" x14ac:dyDescent="0.25">
      <c r="A1990" t="s">
        <v>150</v>
      </c>
      <c r="B1990" t="s">
        <v>6120</v>
      </c>
    </row>
    <row r="1991" spans="1:2" x14ac:dyDescent="0.25">
      <c r="A1991" t="s">
        <v>8232</v>
      </c>
      <c r="B1991" t="s">
        <v>6204</v>
      </c>
    </row>
    <row r="1992" spans="1:2" x14ac:dyDescent="0.25">
      <c r="A1992" t="s">
        <v>4388</v>
      </c>
      <c r="B1992" t="s">
        <v>6204</v>
      </c>
    </row>
    <row r="1993" spans="1:2" x14ac:dyDescent="0.25">
      <c r="A1993" t="s">
        <v>8233</v>
      </c>
      <c r="B1993" t="s">
        <v>8234</v>
      </c>
    </row>
    <row r="1994" spans="1:2" x14ac:dyDescent="0.25">
      <c r="A1994" t="s">
        <v>4387</v>
      </c>
      <c r="B1994" t="s">
        <v>8235</v>
      </c>
    </row>
    <row r="1995" spans="1:2" x14ac:dyDescent="0.25">
      <c r="A1995" t="s">
        <v>2030</v>
      </c>
      <c r="B1995" t="s">
        <v>8236</v>
      </c>
    </row>
    <row r="1996" spans="1:2" x14ac:dyDescent="0.25">
      <c r="A1996" t="s">
        <v>4418</v>
      </c>
      <c r="B1996" t="s">
        <v>8237</v>
      </c>
    </row>
    <row r="1997" spans="1:2" x14ac:dyDescent="0.25">
      <c r="A1997" t="s">
        <v>4326</v>
      </c>
      <c r="B1997" t="s">
        <v>8238</v>
      </c>
    </row>
    <row r="1998" spans="1:2" x14ac:dyDescent="0.25">
      <c r="A1998" t="s">
        <v>4342</v>
      </c>
      <c r="B1998" t="s">
        <v>6120</v>
      </c>
    </row>
    <row r="1999" spans="1:2" x14ac:dyDescent="0.25">
      <c r="A1999" t="s">
        <v>1280</v>
      </c>
      <c r="B1999" t="s">
        <v>8239</v>
      </c>
    </row>
    <row r="2000" spans="1:2" x14ac:dyDescent="0.25">
      <c r="A2000" t="s">
        <v>370</v>
      </c>
      <c r="B2000" t="s">
        <v>8240</v>
      </c>
    </row>
    <row r="2001" spans="1:2" x14ac:dyDescent="0.25">
      <c r="A2001" t="s">
        <v>8241</v>
      </c>
      <c r="B2001" t="s">
        <v>6291</v>
      </c>
    </row>
    <row r="2002" spans="1:2" x14ac:dyDescent="0.25">
      <c r="A2002" t="s">
        <v>2890</v>
      </c>
      <c r="B2002" t="s">
        <v>6231</v>
      </c>
    </row>
    <row r="2003" spans="1:2" x14ac:dyDescent="0.25">
      <c r="A2003" t="s">
        <v>613</v>
      </c>
      <c r="B2003" t="s">
        <v>8242</v>
      </c>
    </row>
    <row r="2004" spans="1:2" x14ac:dyDescent="0.25">
      <c r="A2004" t="s">
        <v>2160</v>
      </c>
      <c r="B2004" t="s">
        <v>8243</v>
      </c>
    </row>
    <row r="2005" spans="1:2" x14ac:dyDescent="0.25">
      <c r="A2005" t="s">
        <v>8244</v>
      </c>
      <c r="B2005" t="s">
        <v>8245</v>
      </c>
    </row>
    <row r="2006" spans="1:2" x14ac:dyDescent="0.25">
      <c r="A2006" t="s">
        <v>124</v>
      </c>
      <c r="B2006" t="s">
        <v>6420</v>
      </c>
    </row>
    <row r="2007" spans="1:2" x14ac:dyDescent="0.25">
      <c r="A2007" t="s">
        <v>8246</v>
      </c>
      <c r="B2007" t="s">
        <v>8247</v>
      </c>
    </row>
    <row r="2008" spans="1:2" x14ac:dyDescent="0.25">
      <c r="A2008" t="s">
        <v>8248</v>
      </c>
      <c r="B2008" t="s">
        <v>8249</v>
      </c>
    </row>
    <row r="2009" spans="1:2" x14ac:dyDescent="0.25">
      <c r="A2009" t="s">
        <v>8250</v>
      </c>
      <c r="B2009" t="s">
        <v>8251</v>
      </c>
    </row>
    <row r="2010" spans="1:2" x14ac:dyDescent="0.25">
      <c r="A2010" t="s">
        <v>8252</v>
      </c>
      <c r="B2010" t="s">
        <v>8253</v>
      </c>
    </row>
    <row r="2011" spans="1:2" x14ac:dyDescent="0.25">
      <c r="A2011" t="s">
        <v>4310</v>
      </c>
      <c r="B2011" t="s">
        <v>8254</v>
      </c>
    </row>
    <row r="2012" spans="1:2" x14ac:dyDescent="0.25">
      <c r="A2012" t="s">
        <v>8255</v>
      </c>
      <c r="B2012" t="s">
        <v>7225</v>
      </c>
    </row>
    <row r="2013" spans="1:2" x14ac:dyDescent="0.25">
      <c r="A2013" t="s">
        <v>8256</v>
      </c>
      <c r="B2013" t="s">
        <v>8257</v>
      </c>
    </row>
    <row r="2014" spans="1:2" x14ac:dyDescent="0.25">
      <c r="A2014" t="s">
        <v>8258</v>
      </c>
    </row>
    <row r="2015" spans="1:2" x14ac:dyDescent="0.25">
      <c r="A2015" t="s">
        <v>2850</v>
      </c>
      <c r="B2015" t="s">
        <v>8259</v>
      </c>
    </row>
    <row r="2016" spans="1:2" x14ac:dyDescent="0.25">
      <c r="A2016" t="s">
        <v>8260</v>
      </c>
    </row>
    <row r="2017" spans="1:2" x14ac:dyDescent="0.25">
      <c r="A2017" t="s">
        <v>203</v>
      </c>
      <c r="B2017" t="s">
        <v>8261</v>
      </c>
    </row>
    <row r="2018" spans="1:2" x14ac:dyDescent="0.25">
      <c r="A2018" t="s">
        <v>8262</v>
      </c>
      <c r="B2018" t="s">
        <v>8263</v>
      </c>
    </row>
    <row r="2019" spans="1:2" x14ac:dyDescent="0.25">
      <c r="A2019" t="s">
        <v>1096</v>
      </c>
      <c r="B2019" t="s">
        <v>8264</v>
      </c>
    </row>
    <row r="2020" spans="1:2" x14ac:dyDescent="0.25">
      <c r="A2020" t="s">
        <v>8265</v>
      </c>
      <c r="B2020" t="s">
        <v>6126</v>
      </c>
    </row>
    <row r="2021" spans="1:2" x14ac:dyDescent="0.25">
      <c r="A2021" t="s">
        <v>8266</v>
      </c>
    </row>
    <row r="2022" spans="1:2" x14ac:dyDescent="0.25">
      <c r="A2022" t="s">
        <v>777</v>
      </c>
      <c r="B2022" t="s">
        <v>8267</v>
      </c>
    </row>
    <row r="2023" spans="1:2" x14ac:dyDescent="0.25">
      <c r="A2023" t="s">
        <v>4307</v>
      </c>
      <c r="B2023" t="s">
        <v>8268</v>
      </c>
    </row>
    <row r="2024" spans="1:2" x14ac:dyDescent="0.25">
      <c r="A2024" t="s">
        <v>2239</v>
      </c>
      <c r="B2024" t="s">
        <v>6294</v>
      </c>
    </row>
    <row r="2025" spans="1:2" x14ac:dyDescent="0.25">
      <c r="A2025" t="s">
        <v>4420</v>
      </c>
      <c r="B2025" t="s">
        <v>6209</v>
      </c>
    </row>
    <row r="2026" spans="1:2" x14ac:dyDescent="0.25">
      <c r="A2026" t="s">
        <v>1758</v>
      </c>
      <c r="B2026" t="s">
        <v>6492</v>
      </c>
    </row>
    <row r="2027" spans="1:2" x14ac:dyDescent="0.25">
      <c r="A2027" t="s">
        <v>4414</v>
      </c>
      <c r="B2027" t="s">
        <v>7306</v>
      </c>
    </row>
    <row r="2028" spans="1:2" x14ac:dyDescent="0.25">
      <c r="A2028" t="s">
        <v>1042</v>
      </c>
      <c r="B2028" t="s">
        <v>8269</v>
      </c>
    </row>
    <row r="2029" spans="1:2" x14ac:dyDescent="0.25">
      <c r="A2029" t="s">
        <v>5467</v>
      </c>
      <c r="B2029" t="s">
        <v>8270</v>
      </c>
    </row>
    <row r="2030" spans="1:2" x14ac:dyDescent="0.25">
      <c r="A2030" t="s">
        <v>8271</v>
      </c>
      <c r="B2030" t="s">
        <v>6291</v>
      </c>
    </row>
    <row r="2031" spans="1:2" x14ac:dyDescent="0.25">
      <c r="A2031" t="s">
        <v>4323</v>
      </c>
      <c r="B2031" t="s">
        <v>8272</v>
      </c>
    </row>
    <row r="2032" spans="1:2" x14ac:dyDescent="0.25">
      <c r="A2032" t="s">
        <v>5465</v>
      </c>
      <c r="B2032" t="s">
        <v>7647</v>
      </c>
    </row>
    <row r="2033" spans="1:2" x14ac:dyDescent="0.25">
      <c r="A2033" t="s">
        <v>8273</v>
      </c>
      <c r="B2033" t="s">
        <v>8274</v>
      </c>
    </row>
    <row r="2034" spans="1:2" x14ac:dyDescent="0.25">
      <c r="A2034" t="s">
        <v>1125</v>
      </c>
      <c r="B2034" t="s">
        <v>8275</v>
      </c>
    </row>
    <row r="2035" spans="1:2" x14ac:dyDescent="0.25">
      <c r="A2035" t="s">
        <v>8276</v>
      </c>
    </row>
    <row r="2036" spans="1:2" x14ac:dyDescent="0.25">
      <c r="A2036" t="s">
        <v>8277</v>
      </c>
      <c r="B2036" t="s">
        <v>8278</v>
      </c>
    </row>
    <row r="2037" spans="1:2" x14ac:dyDescent="0.25">
      <c r="A2037" t="s">
        <v>8279</v>
      </c>
    </row>
    <row r="2038" spans="1:2" x14ac:dyDescent="0.25">
      <c r="A2038" t="s">
        <v>2628</v>
      </c>
      <c r="B2038" t="s">
        <v>8213</v>
      </c>
    </row>
    <row r="2039" spans="1:2" x14ac:dyDescent="0.25">
      <c r="A2039" t="s">
        <v>4304</v>
      </c>
      <c r="B2039" t="s">
        <v>8280</v>
      </c>
    </row>
    <row r="2040" spans="1:2" x14ac:dyDescent="0.25">
      <c r="A2040" t="s">
        <v>4363</v>
      </c>
    </row>
    <row r="2041" spans="1:2" x14ac:dyDescent="0.25">
      <c r="A2041" t="s">
        <v>8281</v>
      </c>
      <c r="B2041" t="s">
        <v>8282</v>
      </c>
    </row>
    <row r="2042" spans="1:2" x14ac:dyDescent="0.25">
      <c r="A2042" t="s">
        <v>5456</v>
      </c>
      <c r="B2042" t="s">
        <v>8283</v>
      </c>
    </row>
    <row r="2043" spans="1:2" x14ac:dyDescent="0.25">
      <c r="A2043" t="s">
        <v>8284</v>
      </c>
      <c r="B2043" t="s">
        <v>8285</v>
      </c>
    </row>
    <row r="2044" spans="1:2" x14ac:dyDescent="0.25">
      <c r="A2044" t="s">
        <v>1472</v>
      </c>
      <c r="B2044" t="s">
        <v>8286</v>
      </c>
    </row>
    <row r="2045" spans="1:2" x14ac:dyDescent="0.25">
      <c r="A2045" t="s">
        <v>5453</v>
      </c>
      <c r="B2045" t="s">
        <v>7159</v>
      </c>
    </row>
    <row r="2046" spans="1:2" x14ac:dyDescent="0.25">
      <c r="A2046" t="s">
        <v>8287</v>
      </c>
    </row>
    <row r="2047" spans="1:2" x14ac:dyDescent="0.25">
      <c r="A2047" t="s">
        <v>8288</v>
      </c>
    </row>
    <row r="2048" spans="1:2" x14ac:dyDescent="0.25">
      <c r="A2048" t="s">
        <v>8289</v>
      </c>
      <c r="B2048" t="s">
        <v>6126</v>
      </c>
    </row>
    <row r="2049" spans="1:2" x14ac:dyDescent="0.25">
      <c r="A2049" t="s">
        <v>1491</v>
      </c>
      <c r="B2049" t="s">
        <v>8290</v>
      </c>
    </row>
    <row r="2050" spans="1:2" x14ac:dyDescent="0.25">
      <c r="A2050" t="s">
        <v>8291</v>
      </c>
      <c r="B2050" t="s">
        <v>8292</v>
      </c>
    </row>
    <row r="2051" spans="1:2" x14ac:dyDescent="0.25">
      <c r="A2051" t="s">
        <v>4375</v>
      </c>
      <c r="B2051" t="s">
        <v>6126</v>
      </c>
    </row>
    <row r="2052" spans="1:2" x14ac:dyDescent="0.25">
      <c r="A2052" t="s">
        <v>8293</v>
      </c>
    </row>
    <row r="2053" spans="1:2" x14ac:dyDescent="0.25">
      <c r="A2053" t="s">
        <v>1279</v>
      </c>
      <c r="B2053" t="s">
        <v>8294</v>
      </c>
    </row>
    <row r="2054" spans="1:2" x14ac:dyDescent="0.25">
      <c r="A2054" t="s">
        <v>104</v>
      </c>
      <c r="B2054" t="s">
        <v>6126</v>
      </c>
    </row>
    <row r="2055" spans="1:2" x14ac:dyDescent="0.25">
      <c r="A2055" t="s">
        <v>8295</v>
      </c>
      <c r="B2055" t="s">
        <v>8296</v>
      </c>
    </row>
    <row r="2056" spans="1:2" x14ac:dyDescent="0.25">
      <c r="A2056" t="s">
        <v>8297</v>
      </c>
      <c r="B2056" t="s">
        <v>8298</v>
      </c>
    </row>
    <row r="2057" spans="1:2" x14ac:dyDescent="0.25">
      <c r="A2057" t="s">
        <v>8299</v>
      </c>
      <c r="B2057" t="s">
        <v>8300</v>
      </c>
    </row>
    <row r="2058" spans="1:2" x14ac:dyDescent="0.25">
      <c r="A2058" t="s">
        <v>2060</v>
      </c>
      <c r="B2058" t="s">
        <v>8301</v>
      </c>
    </row>
    <row r="2059" spans="1:2" x14ac:dyDescent="0.25">
      <c r="A2059" t="s">
        <v>5417</v>
      </c>
      <c r="B2059" t="s">
        <v>8302</v>
      </c>
    </row>
    <row r="2060" spans="1:2" x14ac:dyDescent="0.25">
      <c r="A2060" t="s">
        <v>2091</v>
      </c>
      <c r="B2060" t="s">
        <v>6209</v>
      </c>
    </row>
    <row r="2061" spans="1:2" x14ac:dyDescent="0.25">
      <c r="A2061" t="s">
        <v>2565</v>
      </c>
      <c r="B2061" t="s">
        <v>8303</v>
      </c>
    </row>
    <row r="2062" spans="1:2" x14ac:dyDescent="0.25">
      <c r="A2062" t="s">
        <v>8304</v>
      </c>
      <c r="B2062" t="s">
        <v>6188</v>
      </c>
    </row>
    <row r="2063" spans="1:2" x14ac:dyDescent="0.25">
      <c r="A2063" t="s">
        <v>8305</v>
      </c>
      <c r="B2063" t="s">
        <v>6126</v>
      </c>
    </row>
    <row r="2064" spans="1:2" x14ac:dyDescent="0.25">
      <c r="A2064" t="s">
        <v>4365</v>
      </c>
      <c r="B2064" t="s">
        <v>8306</v>
      </c>
    </row>
    <row r="2065" spans="1:2" x14ac:dyDescent="0.25">
      <c r="A2065" t="s">
        <v>5895</v>
      </c>
      <c r="B2065" t="s">
        <v>7013</v>
      </c>
    </row>
    <row r="2066" spans="1:2" x14ac:dyDescent="0.25">
      <c r="A2066" t="s">
        <v>8307</v>
      </c>
      <c r="B2066" t="s">
        <v>8308</v>
      </c>
    </row>
    <row r="2067" spans="1:2" x14ac:dyDescent="0.25">
      <c r="A2067" t="s">
        <v>8309</v>
      </c>
      <c r="B2067" t="s">
        <v>8310</v>
      </c>
    </row>
    <row r="2068" spans="1:2" x14ac:dyDescent="0.25">
      <c r="A2068" t="s">
        <v>4341</v>
      </c>
      <c r="B2068" t="s">
        <v>6163</v>
      </c>
    </row>
    <row r="2069" spans="1:2" x14ac:dyDescent="0.25">
      <c r="A2069" t="s">
        <v>5454</v>
      </c>
      <c r="B2069" t="s">
        <v>8311</v>
      </c>
    </row>
    <row r="2070" spans="1:2" x14ac:dyDescent="0.25">
      <c r="A2070" t="s">
        <v>4340</v>
      </c>
      <c r="B2070" t="s">
        <v>8312</v>
      </c>
    </row>
    <row r="2071" spans="1:2" x14ac:dyDescent="0.25">
      <c r="A2071" t="s">
        <v>2803</v>
      </c>
      <c r="B2071" t="s">
        <v>6259</v>
      </c>
    </row>
    <row r="2072" spans="1:2" x14ac:dyDescent="0.25">
      <c r="A2072" t="s">
        <v>6004</v>
      </c>
      <c r="B2072" t="s">
        <v>6184</v>
      </c>
    </row>
    <row r="2073" spans="1:2" x14ac:dyDescent="0.25">
      <c r="A2073" t="s">
        <v>6003</v>
      </c>
      <c r="B2073" t="s">
        <v>8313</v>
      </c>
    </row>
    <row r="2074" spans="1:2" x14ac:dyDescent="0.25">
      <c r="A2074" t="s">
        <v>5396</v>
      </c>
      <c r="B2074" t="s">
        <v>8314</v>
      </c>
    </row>
    <row r="2075" spans="1:2" x14ac:dyDescent="0.25">
      <c r="A2075" t="s">
        <v>8315</v>
      </c>
      <c r="B2075" t="s">
        <v>6526</v>
      </c>
    </row>
    <row r="2076" spans="1:2" x14ac:dyDescent="0.25">
      <c r="A2076" t="s">
        <v>8316</v>
      </c>
      <c r="B2076" t="s">
        <v>6178</v>
      </c>
    </row>
    <row r="2077" spans="1:2" x14ac:dyDescent="0.25">
      <c r="A2077" t="s">
        <v>5425</v>
      </c>
      <c r="B2077" t="s">
        <v>8317</v>
      </c>
    </row>
    <row r="2078" spans="1:2" x14ac:dyDescent="0.25">
      <c r="A2078" t="s">
        <v>8318</v>
      </c>
      <c r="B2078" t="s">
        <v>8319</v>
      </c>
    </row>
    <row r="2079" spans="1:2" x14ac:dyDescent="0.25">
      <c r="A2079" t="s">
        <v>5470</v>
      </c>
      <c r="B2079" t="s">
        <v>8320</v>
      </c>
    </row>
    <row r="2080" spans="1:2" x14ac:dyDescent="0.25">
      <c r="A2080" t="s">
        <v>8321</v>
      </c>
    </row>
    <row r="2081" spans="1:2" x14ac:dyDescent="0.25">
      <c r="A2081" t="s">
        <v>597</v>
      </c>
      <c r="B2081" t="s">
        <v>8322</v>
      </c>
    </row>
    <row r="2082" spans="1:2" x14ac:dyDescent="0.25">
      <c r="A2082" t="s">
        <v>8323</v>
      </c>
      <c r="B2082" t="s">
        <v>6275</v>
      </c>
    </row>
    <row r="2083" spans="1:2" x14ac:dyDescent="0.25">
      <c r="A2083" t="s">
        <v>8324</v>
      </c>
      <c r="B2083" t="s">
        <v>8325</v>
      </c>
    </row>
    <row r="2084" spans="1:2" x14ac:dyDescent="0.25">
      <c r="A2084" t="s">
        <v>5469</v>
      </c>
    </row>
    <row r="2085" spans="1:2" x14ac:dyDescent="0.25">
      <c r="A2085" t="s">
        <v>8326</v>
      </c>
    </row>
    <row r="2086" spans="1:2" x14ac:dyDescent="0.25">
      <c r="A2086" t="s">
        <v>2430</v>
      </c>
      <c r="B2086" t="s">
        <v>8327</v>
      </c>
    </row>
    <row r="2087" spans="1:2" x14ac:dyDescent="0.25">
      <c r="A2087" t="s">
        <v>5466</v>
      </c>
      <c r="B2087" t="s">
        <v>8328</v>
      </c>
    </row>
    <row r="2088" spans="1:2" x14ac:dyDescent="0.25">
      <c r="A2088" t="s">
        <v>4296</v>
      </c>
    </row>
    <row r="2089" spans="1:2" x14ac:dyDescent="0.25">
      <c r="A2089" t="s">
        <v>1772</v>
      </c>
      <c r="B2089" t="s">
        <v>8329</v>
      </c>
    </row>
    <row r="2090" spans="1:2" x14ac:dyDescent="0.25">
      <c r="A2090" t="s">
        <v>8330</v>
      </c>
    </row>
    <row r="2091" spans="1:2" x14ac:dyDescent="0.25">
      <c r="A2091" t="s">
        <v>4372</v>
      </c>
      <c r="B2091" t="s">
        <v>6420</v>
      </c>
    </row>
    <row r="2092" spans="1:2" x14ac:dyDescent="0.25">
      <c r="A2092" t="s">
        <v>4467</v>
      </c>
      <c r="B2092" t="s">
        <v>8331</v>
      </c>
    </row>
    <row r="2093" spans="1:2" x14ac:dyDescent="0.25">
      <c r="A2093" t="s">
        <v>797</v>
      </c>
      <c r="B2093" t="s">
        <v>8332</v>
      </c>
    </row>
    <row r="2094" spans="1:2" x14ac:dyDescent="0.25">
      <c r="A2094" t="s">
        <v>8333</v>
      </c>
      <c r="B2094" t="s">
        <v>8334</v>
      </c>
    </row>
    <row r="2095" spans="1:2" x14ac:dyDescent="0.25">
      <c r="A2095" t="s">
        <v>4369</v>
      </c>
      <c r="B2095" t="s">
        <v>8335</v>
      </c>
    </row>
    <row r="2096" spans="1:2" x14ac:dyDescent="0.25">
      <c r="A2096" t="s">
        <v>4450</v>
      </c>
      <c r="B2096" t="s">
        <v>8336</v>
      </c>
    </row>
    <row r="2097" spans="1:2" x14ac:dyDescent="0.25">
      <c r="A2097" t="s">
        <v>4346</v>
      </c>
      <c r="B2097" t="s">
        <v>6300</v>
      </c>
    </row>
    <row r="2098" spans="1:2" x14ac:dyDescent="0.25">
      <c r="A2098" t="s">
        <v>8337</v>
      </c>
      <c r="B2098" t="s">
        <v>8338</v>
      </c>
    </row>
    <row r="2099" spans="1:2" x14ac:dyDescent="0.25">
      <c r="A2099" t="s">
        <v>8339</v>
      </c>
      <c r="B2099" t="s">
        <v>8312</v>
      </c>
    </row>
    <row r="2100" spans="1:2" x14ac:dyDescent="0.25">
      <c r="A2100" t="s">
        <v>1955</v>
      </c>
      <c r="B2100" t="s">
        <v>6492</v>
      </c>
    </row>
    <row r="2101" spans="1:2" x14ac:dyDescent="0.25">
      <c r="A2101" t="s">
        <v>6060</v>
      </c>
      <c r="B2101" t="s">
        <v>6492</v>
      </c>
    </row>
    <row r="2102" spans="1:2" x14ac:dyDescent="0.25">
      <c r="A2102" t="s">
        <v>8340</v>
      </c>
    </row>
    <row r="2103" spans="1:2" x14ac:dyDescent="0.25">
      <c r="A2103" t="s">
        <v>229</v>
      </c>
      <c r="B2103" t="s">
        <v>8341</v>
      </c>
    </row>
    <row r="2104" spans="1:2" x14ac:dyDescent="0.25">
      <c r="A2104" t="s">
        <v>2116</v>
      </c>
      <c r="B2104" t="s">
        <v>8342</v>
      </c>
    </row>
    <row r="2105" spans="1:2" x14ac:dyDescent="0.25">
      <c r="A2105" t="s">
        <v>8343</v>
      </c>
      <c r="B2105" t="s">
        <v>8344</v>
      </c>
    </row>
    <row r="2106" spans="1:2" x14ac:dyDescent="0.25">
      <c r="A2106" t="s">
        <v>8345</v>
      </c>
      <c r="B2106" t="s">
        <v>8346</v>
      </c>
    </row>
    <row r="2107" spans="1:2" x14ac:dyDescent="0.25">
      <c r="A2107" t="s">
        <v>5405</v>
      </c>
      <c r="B2107" t="s">
        <v>6668</v>
      </c>
    </row>
    <row r="2108" spans="1:2" x14ac:dyDescent="0.25">
      <c r="A2108" t="s">
        <v>1685</v>
      </c>
      <c r="B2108" t="s">
        <v>8347</v>
      </c>
    </row>
    <row r="2109" spans="1:2" x14ac:dyDescent="0.25">
      <c r="A2109" t="s">
        <v>4348</v>
      </c>
      <c r="B2109" t="s">
        <v>6186</v>
      </c>
    </row>
    <row r="2110" spans="1:2" x14ac:dyDescent="0.25">
      <c r="A2110" t="s">
        <v>8348</v>
      </c>
      <c r="B2110" t="s">
        <v>8349</v>
      </c>
    </row>
    <row r="2111" spans="1:2" x14ac:dyDescent="0.25">
      <c r="A2111" t="s">
        <v>5457</v>
      </c>
      <c r="B2111" t="s">
        <v>6139</v>
      </c>
    </row>
    <row r="2112" spans="1:2" x14ac:dyDescent="0.25">
      <c r="A2112" t="s">
        <v>8350</v>
      </c>
    </row>
    <row r="2113" spans="1:2" x14ac:dyDescent="0.25">
      <c r="A2113" t="s">
        <v>5799</v>
      </c>
      <c r="B2113" t="s">
        <v>8351</v>
      </c>
    </row>
    <row r="2114" spans="1:2" x14ac:dyDescent="0.25">
      <c r="A2114" t="s">
        <v>2552</v>
      </c>
      <c r="B2114" t="s">
        <v>8352</v>
      </c>
    </row>
    <row r="2115" spans="1:2" x14ac:dyDescent="0.25">
      <c r="A2115" t="s">
        <v>8353</v>
      </c>
      <c r="B2115" t="s">
        <v>6149</v>
      </c>
    </row>
    <row r="2116" spans="1:2" x14ac:dyDescent="0.25">
      <c r="A2116" t="s">
        <v>434</v>
      </c>
    </row>
    <row r="2117" spans="1:2" x14ac:dyDescent="0.25">
      <c r="A2117" t="s">
        <v>5391</v>
      </c>
      <c r="B2117" t="s">
        <v>8354</v>
      </c>
    </row>
    <row r="2118" spans="1:2" x14ac:dyDescent="0.25">
      <c r="A2118" t="s">
        <v>8355</v>
      </c>
      <c r="B2118" t="s">
        <v>8356</v>
      </c>
    </row>
    <row r="2119" spans="1:2" x14ac:dyDescent="0.25">
      <c r="A2119" t="s">
        <v>8357</v>
      </c>
      <c r="B2119" t="s">
        <v>6291</v>
      </c>
    </row>
    <row r="2120" spans="1:2" x14ac:dyDescent="0.25">
      <c r="A2120" t="s">
        <v>1378</v>
      </c>
      <c r="B2120" t="s">
        <v>8358</v>
      </c>
    </row>
    <row r="2121" spans="1:2" x14ac:dyDescent="0.25">
      <c r="A2121" t="s">
        <v>5739</v>
      </c>
      <c r="B2121" t="s">
        <v>7159</v>
      </c>
    </row>
    <row r="2122" spans="1:2" x14ac:dyDescent="0.25">
      <c r="A2122" t="s">
        <v>8359</v>
      </c>
      <c r="B2122" t="s">
        <v>6291</v>
      </c>
    </row>
    <row r="2123" spans="1:2" x14ac:dyDescent="0.25">
      <c r="A2123" t="s">
        <v>8360</v>
      </c>
      <c r="B2123" t="s">
        <v>8361</v>
      </c>
    </row>
    <row r="2124" spans="1:2" x14ac:dyDescent="0.25">
      <c r="A2124" t="s">
        <v>3319</v>
      </c>
      <c r="B2124" t="s">
        <v>8362</v>
      </c>
    </row>
    <row r="2125" spans="1:2" x14ac:dyDescent="0.25">
      <c r="A2125" t="s">
        <v>8363</v>
      </c>
      <c r="B2125" t="s">
        <v>6822</v>
      </c>
    </row>
    <row r="2126" spans="1:2" x14ac:dyDescent="0.25">
      <c r="A2126" t="s">
        <v>8364</v>
      </c>
      <c r="B2126" t="s">
        <v>8365</v>
      </c>
    </row>
    <row r="2127" spans="1:2" x14ac:dyDescent="0.25">
      <c r="A2127" t="s">
        <v>8366</v>
      </c>
      <c r="B2127" t="s">
        <v>7225</v>
      </c>
    </row>
    <row r="2128" spans="1:2" x14ac:dyDescent="0.25">
      <c r="A2128" t="s">
        <v>357</v>
      </c>
      <c r="B2128" t="s">
        <v>6126</v>
      </c>
    </row>
    <row r="2129" spans="1:2" x14ac:dyDescent="0.25">
      <c r="A2129" t="s">
        <v>790</v>
      </c>
      <c r="B2129" t="s">
        <v>6151</v>
      </c>
    </row>
    <row r="2130" spans="1:2" x14ac:dyDescent="0.25">
      <c r="A2130" t="s">
        <v>8367</v>
      </c>
      <c r="B2130" t="s">
        <v>8368</v>
      </c>
    </row>
    <row r="2131" spans="1:2" x14ac:dyDescent="0.25">
      <c r="A2131" t="s">
        <v>4293</v>
      </c>
      <c r="B2131" t="s">
        <v>8369</v>
      </c>
    </row>
    <row r="2132" spans="1:2" x14ac:dyDescent="0.25">
      <c r="A2132" t="s">
        <v>8370</v>
      </c>
    </row>
    <row r="2133" spans="1:2" x14ac:dyDescent="0.25">
      <c r="A2133" t="s">
        <v>5463</v>
      </c>
      <c r="B2133" t="s">
        <v>8371</v>
      </c>
    </row>
    <row r="2134" spans="1:2" x14ac:dyDescent="0.25">
      <c r="A2134" t="s">
        <v>8372</v>
      </c>
      <c r="B2134" t="s">
        <v>8373</v>
      </c>
    </row>
    <row r="2135" spans="1:2" x14ac:dyDescent="0.25">
      <c r="A2135" t="s">
        <v>8374</v>
      </c>
      <c r="B2135" t="s">
        <v>6231</v>
      </c>
    </row>
    <row r="2136" spans="1:2" x14ac:dyDescent="0.25">
      <c r="A2136" t="s">
        <v>3327</v>
      </c>
      <c r="B2136" t="s">
        <v>8375</v>
      </c>
    </row>
    <row r="2137" spans="1:2" x14ac:dyDescent="0.25">
      <c r="A2137" t="s">
        <v>4435</v>
      </c>
      <c r="B2137" t="s">
        <v>8376</v>
      </c>
    </row>
    <row r="2138" spans="1:2" x14ac:dyDescent="0.25">
      <c r="A2138" t="s">
        <v>4464</v>
      </c>
      <c r="B2138" t="s">
        <v>8377</v>
      </c>
    </row>
    <row r="2139" spans="1:2" x14ac:dyDescent="0.25">
      <c r="A2139" t="s">
        <v>4359</v>
      </c>
      <c r="B2139" t="s">
        <v>8378</v>
      </c>
    </row>
    <row r="2140" spans="1:2" x14ac:dyDescent="0.25">
      <c r="A2140" t="s">
        <v>923</v>
      </c>
      <c r="B2140" t="s">
        <v>6190</v>
      </c>
    </row>
    <row r="2141" spans="1:2" x14ac:dyDescent="0.25">
      <c r="A2141" t="s">
        <v>8379</v>
      </c>
    </row>
    <row r="2142" spans="1:2" x14ac:dyDescent="0.25">
      <c r="A2142" t="s">
        <v>8380</v>
      </c>
    </row>
    <row r="2143" spans="1:2" x14ac:dyDescent="0.25">
      <c r="A2143" t="s">
        <v>8381</v>
      </c>
    </row>
    <row r="2144" spans="1:2" x14ac:dyDescent="0.25">
      <c r="A2144" t="s">
        <v>8382</v>
      </c>
      <c r="B2144" t="s">
        <v>6120</v>
      </c>
    </row>
    <row r="2145" spans="1:2" x14ac:dyDescent="0.25">
      <c r="A2145" t="s">
        <v>8383</v>
      </c>
      <c r="B2145" t="s">
        <v>8384</v>
      </c>
    </row>
    <row r="2146" spans="1:2" x14ac:dyDescent="0.25">
      <c r="A2146" t="s">
        <v>8385</v>
      </c>
      <c r="B2146" t="s">
        <v>8386</v>
      </c>
    </row>
    <row r="2147" spans="1:2" x14ac:dyDescent="0.25">
      <c r="A2147" t="s">
        <v>4386</v>
      </c>
      <c r="B2147" t="s">
        <v>6487</v>
      </c>
    </row>
    <row r="2148" spans="1:2" x14ac:dyDescent="0.25">
      <c r="A2148" t="s">
        <v>8387</v>
      </c>
      <c r="B2148" t="s">
        <v>8388</v>
      </c>
    </row>
    <row r="2149" spans="1:2" x14ac:dyDescent="0.25">
      <c r="A2149" t="s">
        <v>4410</v>
      </c>
      <c r="B2149" t="s">
        <v>8389</v>
      </c>
    </row>
    <row r="2150" spans="1:2" x14ac:dyDescent="0.25">
      <c r="A2150" t="s">
        <v>4481</v>
      </c>
      <c r="B2150" t="s">
        <v>8390</v>
      </c>
    </row>
    <row r="2151" spans="1:2" x14ac:dyDescent="0.25">
      <c r="A2151" t="s">
        <v>8391</v>
      </c>
      <c r="B2151" t="s">
        <v>6743</v>
      </c>
    </row>
    <row r="2152" spans="1:2" x14ac:dyDescent="0.25">
      <c r="A2152" t="s">
        <v>4478</v>
      </c>
    </row>
    <row r="2153" spans="1:2" x14ac:dyDescent="0.25">
      <c r="A2153" t="s">
        <v>8392</v>
      </c>
      <c r="B2153" t="s">
        <v>6120</v>
      </c>
    </row>
    <row r="2154" spans="1:2" x14ac:dyDescent="0.25">
      <c r="A2154" t="s">
        <v>8393</v>
      </c>
      <c r="B2154" t="s">
        <v>8394</v>
      </c>
    </row>
    <row r="2155" spans="1:2" x14ac:dyDescent="0.25">
      <c r="A2155" t="s">
        <v>8395</v>
      </c>
      <c r="B2155" t="s">
        <v>8396</v>
      </c>
    </row>
    <row r="2156" spans="1:2" x14ac:dyDescent="0.25">
      <c r="A2156" t="s">
        <v>5999</v>
      </c>
      <c r="B2156" t="s">
        <v>6126</v>
      </c>
    </row>
    <row r="2157" spans="1:2" x14ac:dyDescent="0.25">
      <c r="A2157" t="s">
        <v>8397</v>
      </c>
    </row>
    <row r="2158" spans="1:2" x14ac:dyDescent="0.25">
      <c r="A2158" t="s">
        <v>8398</v>
      </c>
      <c r="B2158" t="s">
        <v>8399</v>
      </c>
    </row>
    <row r="2159" spans="1:2" x14ac:dyDescent="0.25">
      <c r="A2159" t="s">
        <v>8400</v>
      </c>
    </row>
    <row r="2160" spans="1:2" x14ac:dyDescent="0.25">
      <c r="A2160" t="s">
        <v>5432</v>
      </c>
      <c r="B2160" t="s">
        <v>6120</v>
      </c>
    </row>
    <row r="2161" spans="1:2" x14ac:dyDescent="0.25">
      <c r="A2161" t="s">
        <v>8401</v>
      </c>
      <c r="B2161" t="s">
        <v>8402</v>
      </c>
    </row>
    <row r="2162" spans="1:2" x14ac:dyDescent="0.25">
      <c r="A2162" t="s">
        <v>4376</v>
      </c>
      <c r="B2162" t="s">
        <v>8292</v>
      </c>
    </row>
    <row r="2163" spans="1:2" x14ac:dyDescent="0.25">
      <c r="A2163" t="s">
        <v>8403</v>
      </c>
      <c r="B2163" t="s">
        <v>8404</v>
      </c>
    </row>
    <row r="2164" spans="1:2" x14ac:dyDescent="0.25">
      <c r="A2164" t="s">
        <v>8405</v>
      </c>
    </row>
    <row r="2165" spans="1:2" x14ac:dyDescent="0.25">
      <c r="A2165" t="s">
        <v>367</v>
      </c>
      <c r="B2165" t="s">
        <v>8406</v>
      </c>
    </row>
    <row r="2166" spans="1:2" x14ac:dyDescent="0.25">
      <c r="A2166" t="s">
        <v>4451</v>
      </c>
      <c r="B2166" t="s">
        <v>8407</v>
      </c>
    </row>
    <row r="2167" spans="1:2" x14ac:dyDescent="0.25">
      <c r="A2167" t="s">
        <v>2334</v>
      </c>
      <c r="B2167" t="s">
        <v>7013</v>
      </c>
    </row>
    <row r="2168" spans="1:2" x14ac:dyDescent="0.25">
      <c r="A2168" t="s">
        <v>4349</v>
      </c>
      <c r="B2168" t="s">
        <v>8408</v>
      </c>
    </row>
    <row r="2169" spans="1:2" x14ac:dyDescent="0.25">
      <c r="A2169" t="s">
        <v>8409</v>
      </c>
      <c r="B2169" t="s">
        <v>8410</v>
      </c>
    </row>
    <row r="2170" spans="1:2" x14ac:dyDescent="0.25">
      <c r="A2170" t="s">
        <v>4343</v>
      </c>
      <c r="B2170" t="s">
        <v>8411</v>
      </c>
    </row>
    <row r="2171" spans="1:2" x14ac:dyDescent="0.25">
      <c r="A2171" t="s">
        <v>8412</v>
      </c>
      <c r="B2171" t="s">
        <v>8413</v>
      </c>
    </row>
    <row r="2172" spans="1:2" x14ac:dyDescent="0.25">
      <c r="A2172" t="s">
        <v>8414</v>
      </c>
      <c r="B2172" t="s">
        <v>8415</v>
      </c>
    </row>
    <row r="2173" spans="1:2" x14ac:dyDescent="0.25">
      <c r="A2173" t="s">
        <v>4439</v>
      </c>
      <c r="B2173" t="s">
        <v>8416</v>
      </c>
    </row>
    <row r="2174" spans="1:2" x14ac:dyDescent="0.25">
      <c r="A2174" t="s">
        <v>4398</v>
      </c>
      <c r="B2174" t="s">
        <v>8417</v>
      </c>
    </row>
    <row r="2175" spans="1:2" x14ac:dyDescent="0.25">
      <c r="A2175" t="s">
        <v>4436</v>
      </c>
      <c r="B2175" t="s">
        <v>8418</v>
      </c>
    </row>
    <row r="2176" spans="1:2" x14ac:dyDescent="0.25">
      <c r="A2176" t="s">
        <v>4394</v>
      </c>
      <c r="B2176" t="s">
        <v>8419</v>
      </c>
    </row>
    <row r="2177" spans="1:2" x14ac:dyDescent="0.25">
      <c r="A2177" t="s">
        <v>4433</v>
      </c>
      <c r="B2177" t="s">
        <v>8420</v>
      </c>
    </row>
    <row r="2178" spans="1:2" x14ac:dyDescent="0.25">
      <c r="A2178" t="s">
        <v>1543</v>
      </c>
      <c r="B2178" t="s">
        <v>8421</v>
      </c>
    </row>
    <row r="2179" spans="1:2" x14ac:dyDescent="0.25">
      <c r="A2179" t="s">
        <v>8422</v>
      </c>
      <c r="B2179" t="s">
        <v>8423</v>
      </c>
    </row>
    <row r="2180" spans="1:2" x14ac:dyDescent="0.25">
      <c r="A2180" t="s">
        <v>4430</v>
      </c>
      <c r="B2180" t="s">
        <v>8424</v>
      </c>
    </row>
    <row r="2181" spans="1:2" x14ac:dyDescent="0.25">
      <c r="A2181" t="s">
        <v>8425</v>
      </c>
      <c r="B2181" t="s">
        <v>8426</v>
      </c>
    </row>
    <row r="2182" spans="1:2" x14ac:dyDescent="0.25">
      <c r="A2182" t="s">
        <v>5905</v>
      </c>
      <c r="B2182" t="s">
        <v>8427</v>
      </c>
    </row>
    <row r="2183" spans="1:2" x14ac:dyDescent="0.25">
      <c r="A2183" t="s">
        <v>8428</v>
      </c>
      <c r="B2183" t="s">
        <v>8429</v>
      </c>
    </row>
    <row r="2184" spans="1:2" x14ac:dyDescent="0.25">
      <c r="A2184" t="s">
        <v>8430</v>
      </c>
    </row>
    <row r="2185" spans="1:2" x14ac:dyDescent="0.25">
      <c r="A2185" t="s">
        <v>4329</v>
      </c>
      <c r="B2185" t="s">
        <v>8431</v>
      </c>
    </row>
    <row r="2186" spans="1:2" x14ac:dyDescent="0.25">
      <c r="A2186" t="s">
        <v>2735</v>
      </c>
      <c r="B2186" t="s">
        <v>8432</v>
      </c>
    </row>
    <row r="2187" spans="1:2" x14ac:dyDescent="0.25">
      <c r="A2187" t="s">
        <v>2492</v>
      </c>
      <c r="B2187" t="s">
        <v>8433</v>
      </c>
    </row>
    <row r="2188" spans="1:2" x14ac:dyDescent="0.25">
      <c r="A2188" t="s">
        <v>451</v>
      </c>
      <c r="B2188" t="s">
        <v>8434</v>
      </c>
    </row>
    <row r="2189" spans="1:2" x14ac:dyDescent="0.25">
      <c r="A2189" t="s">
        <v>1129</v>
      </c>
      <c r="B2189" t="s">
        <v>8435</v>
      </c>
    </row>
    <row r="2190" spans="1:2" x14ac:dyDescent="0.25">
      <c r="A2190" t="s">
        <v>4300</v>
      </c>
      <c r="B2190" t="s">
        <v>6149</v>
      </c>
    </row>
    <row r="2191" spans="1:2" x14ac:dyDescent="0.25">
      <c r="A2191" t="s">
        <v>2290</v>
      </c>
      <c r="B2191" t="s">
        <v>8436</v>
      </c>
    </row>
    <row r="2192" spans="1:2" x14ac:dyDescent="0.25">
      <c r="A2192" t="s">
        <v>4337</v>
      </c>
      <c r="B2192" t="s">
        <v>8437</v>
      </c>
    </row>
    <row r="2193" spans="1:2" x14ac:dyDescent="0.25">
      <c r="A2193" t="s">
        <v>2189</v>
      </c>
      <c r="B2193" t="s">
        <v>8438</v>
      </c>
    </row>
    <row r="2194" spans="1:2" x14ac:dyDescent="0.25">
      <c r="A2194" t="s">
        <v>5816</v>
      </c>
    </row>
    <row r="2195" spans="1:2" x14ac:dyDescent="0.25">
      <c r="A2195" t="s">
        <v>8439</v>
      </c>
      <c r="B2195" t="s">
        <v>8440</v>
      </c>
    </row>
    <row r="2196" spans="1:2" x14ac:dyDescent="0.25">
      <c r="A2196" t="s">
        <v>8441</v>
      </c>
      <c r="B2196" t="s">
        <v>8442</v>
      </c>
    </row>
    <row r="2197" spans="1:2" x14ac:dyDescent="0.25">
      <c r="A2197" t="s">
        <v>8443</v>
      </c>
      <c r="B2197" t="s">
        <v>8444</v>
      </c>
    </row>
    <row r="2198" spans="1:2" x14ac:dyDescent="0.25">
      <c r="A2198" t="s">
        <v>2487</v>
      </c>
      <c r="B2198" t="s">
        <v>8445</v>
      </c>
    </row>
    <row r="2199" spans="1:2" x14ac:dyDescent="0.25">
      <c r="A2199" t="s">
        <v>8446</v>
      </c>
      <c r="B2199" t="s">
        <v>8447</v>
      </c>
    </row>
    <row r="2200" spans="1:2" x14ac:dyDescent="0.25">
      <c r="A2200" t="s">
        <v>79</v>
      </c>
      <c r="B2200" t="s">
        <v>7522</v>
      </c>
    </row>
    <row r="2201" spans="1:2" x14ac:dyDescent="0.25">
      <c r="A2201" t="s">
        <v>8448</v>
      </c>
    </row>
    <row r="2202" spans="1:2" x14ac:dyDescent="0.25">
      <c r="A2202" t="s">
        <v>8449</v>
      </c>
      <c r="B2202" t="s">
        <v>8450</v>
      </c>
    </row>
    <row r="2203" spans="1:2" x14ac:dyDescent="0.25">
      <c r="A2203" t="s">
        <v>2274</v>
      </c>
      <c r="B2203" t="s">
        <v>8451</v>
      </c>
    </row>
    <row r="2204" spans="1:2" x14ac:dyDescent="0.25">
      <c r="A2204" t="s">
        <v>4291</v>
      </c>
      <c r="B2204" t="s">
        <v>7429</v>
      </c>
    </row>
    <row r="2205" spans="1:2" x14ac:dyDescent="0.25">
      <c r="A2205" t="s">
        <v>5995</v>
      </c>
    </row>
    <row r="2206" spans="1:2" x14ac:dyDescent="0.25">
      <c r="A2206" t="s">
        <v>887</v>
      </c>
      <c r="B2206" t="s">
        <v>8452</v>
      </c>
    </row>
    <row r="2207" spans="1:2" x14ac:dyDescent="0.25">
      <c r="A2207" t="s">
        <v>4474</v>
      </c>
      <c r="B2207" t="s">
        <v>8453</v>
      </c>
    </row>
    <row r="2208" spans="1:2" x14ac:dyDescent="0.25">
      <c r="A2208" t="s">
        <v>8454</v>
      </c>
      <c r="B2208" t="s">
        <v>6139</v>
      </c>
    </row>
    <row r="2209" spans="1:2" x14ac:dyDescent="0.25">
      <c r="A2209" t="s">
        <v>3310</v>
      </c>
      <c r="B2209" t="s">
        <v>8455</v>
      </c>
    </row>
    <row r="2210" spans="1:2" x14ac:dyDescent="0.25">
      <c r="A2210" t="s">
        <v>4377</v>
      </c>
      <c r="B2210" t="s">
        <v>6204</v>
      </c>
    </row>
    <row r="2211" spans="1:2" x14ac:dyDescent="0.25">
      <c r="A2211" t="s">
        <v>446</v>
      </c>
      <c r="B2211" t="s">
        <v>8166</v>
      </c>
    </row>
    <row r="2212" spans="1:2" x14ac:dyDescent="0.25">
      <c r="A2212" t="s">
        <v>8456</v>
      </c>
      <c r="B2212" t="s">
        <v>6204</v>
      </c>
    </row>
    <row r="2213" spans="1:2" x14ac:dyDescent="0.25">
      <c r="A2213" t="s">
        <v>5448</v>
      </c>
      <c r="B2213" t="s">
        <v>8457</v>
      </c>
    </row>
    <row r="2214" spans="1:2" x14ac:dyDescent="0.25">
      <c r="A2214" t="s">
        <v>8458</v>
      </c>
      <c r="B2214" t="s">
        <v>8459</v>
      </c>
    </row>
    <row r="2215" spans="1:2" x14ac:dyDescent="0.25">
      <c r="A2215" t="s">
        <v>991</v>
      </c>
      <c r="B2215" t="s">
        <v>6291</v>
      </c>
    </row>
    <row r="2216" spans="1:2" x14ac:dyDescent="0.25">
      <c r="A2216" t="s">
        <v>5442</v>
      </c>
      <c r="B2216" t="s">
        <v>8460</v>
      </c>
    </row>
    <row r="2217" spans="1:2" x14ac:dyDescent="0.25">
      <c r="A2217" t="s">
        <v>8461</v>
      </c>
      <c r="B2217" t="s">
        <v>6259</v>
      </c>
    </row>
    <row r="2218" spans="1:2" x14ac:dyDescent="0.25">
      <c r="A2218" t="s">
        <v>8462</v>
      </c>
      <c r="B2218" t="s">
        <v>6151</v>
      </c>
    </row>
    <row r="2219" spans="1:2" x14ac:dyDescent="0.25">
      <c r="A2219" t="s">
        <v>8463</v>
      </c>
    </row>
    <row r="2220" spans="1:2" x14ac:dyDescent="0.25">
      <c r="A2220" t="s">
        <v>8464</v>
      </c>
      <c r="B2220" t="s">
        <v>8465</v>
      </c>
    </row>
    <row r="2221" spans="1:2" x14ac:dyDescent="0.25">
      <c r="A2221" t="s">
        <v>8466</v>
      </c>
      <c r="B2221" t="s">
        <v>8467</v>
      </c>
    </row>
    <row r="2222" spans="1:2" x14ac:dyDescent="0.25">
      <c r="A2222" t="s">
        <v>8468</v>
      </c>
    </row>
    <row r="2223" spans="1:2" x14ac:dyDescent="0.25">
      <c r="A2223" t="s">
        <v>2242</v>
      </c>
      <c r="B2223" t="s">
        <v>8469</v>
      </c>
    </row>
    <row r="2224" spans="1:2" x14ac:dyDescent="0.25">
      <c r="A2224" t="s">
        <v>595</v>
      </c>
    </row>
    <row r="2225" spans="1:2" x14ac:dyDescent="0.25">
      <c r="A2225" t="s">
        <v>2596</v>
      </c>
      <c r="B2225" t="s">
        <v>8470</v>
      </c>
    </row>
    <row r="2226" spans="1:2" x14ac:dyDescent="0.25">
      <c r="A2226" t="s">
        <v>8471</v>
      </c>
      <c r="B2226" t="s">
        <v>6126</v>
      </c>
    </row>
    <row r="2227" spans="1:2" x14ac:dyDescent="0.25">
      <c r="A2227" t="s">
        <v>1666</v>
      </c>
      <c r="B2227" t="s">
        <v>8472</v>
      </c>
    </row>
    <row r="2228" spans="1:2" x14ac:dyDescent="0.25">
      <c r="A2228" t="s">
        <v>2613</v>
      </c>
      <c r="B2228" t="s">
        <v>8473</v>
      </c>
    </row>
    <row r="2229" spans="1:2" x14ac:dyDescent="0.25">
      <c r="A2229" t="s">
        <v>8474</v>
      </c>
      <c r="B2229" t="s">
        <v>8475</v>
      </c>
    </row>
    <row r="2230" spans="1:2" x14ac:dyDescent="0.25">
      <c r="A2230" t="s">
        <v>906</v>
      </c>
      <c r="B2230" t="s">
        <v>8476</v>
      </c>
    </row>
    <row r="2231" spans="1:2" x14ac:dyDescent="0.25">
      <c r="A2231" t="s">
        <v>4297</v>
      </c>
    </row>
    <row r="2232" spans="1:2" x14ac:dyDescent="0.25">
      <c r="A2232" t="s">
        <v>8477</v>
      </c>
      <c r="B2232" t="s">
        <v>8478</v>
      </c>
    </row>
    <row r="2233" spans="1:2" x14ac:dyDescent="0.25">
      <c r="A2233" t="s">
        <v>495</v>
      </c>
      <c r="B2233" t="s">
        <v>6120</v>
      </c>
    </row>
    <row r="2234" spans="1:2" x14ac:dyDescent="0.25">
      <c r="A2234" t="s">
        <v>8479</v>
      </c>
    </row>
    <row r="2235" spans="1:2" x14ac:dyDescent="0.25">
      <c r="A2235" t="s">
        <v>3565</v>
      </c>
    </row>
    <row r="2236" spans="1:2" x14ac:dyDescent="0.25">
      <c r="A2236" t="s">
        <v>1441</v>
      </c>
      <c r="B2236" t="s">
        <v>6126</v>
      </c>
    </row>
    <row r="2237" spans="1:2" x14ac:dyDescent="0.25">
      <c r="A2237" t="s">
        <v>5444</v>
      </c>
      <c r="B2237" t="s">
        <v>6422</v>
      </c>
    </row>
    <row r="2238" spans="1:2" x14ac:dyDescent="0.25">
      <c r="A2238" t="s">
        <v>5441</v>
      </c>
      <c r="B2238" t="s">
        <v>6190</v>
      </c>
    </row>
    <row r="2239" spans="1:2" x14ac:dyDescent="0.25">
      <c r="A2239" t="s">
        <v>591</v>
      </c>
      <c r="B2239" t="s">
        <v>6838</v>
      </c>
    </row>
    <row r="2240" spans="1:2" x14ac:dyDescent="0.25">
      <c r="A2240" t="s">
        <v>8480</v>
      </c>
      <c r="B2240" t="s">
        <v>8481</v>
      </c>
    </row>
    <row r="2241" spans="1:2" x14ac:dyDescent="0.25">
      <c r="A2241" t="s">
        <v>5439</v>
      </c>
      <c r="B2241" t="s">
        <v>8482</v>
      </c>
    </row>
    <row r="2242" spans="1:2" x14ac:dyDescent="0.25">
      <c r="A2242" t="s">
        <v>1774</v>
      </c>
      <c r="B2242" t="s">
        <v>6204</v>
      </c>
    </row>
    <row r="2243" spans="1:2" x14ac:dyDescent="0.25">
      <c r="A2243" t="s">
        <v>8483</v>
      </c>
      <c r="B2243" t="s">
        <v>8484</v>
      </c>
    </row>
    <row r="2244" spans="1:2" x14ac:dyDescent="0.25">
      <c r="A2244" t="s">
        <v>5440</v>
      </c>
      <c r="B2244" t="s">
        <v>8485</v>
      </c>
    </row>
    <row r="2245" spans="1:2" x14ac:dyDescent="0.25">
      <c r="A2245" t="s">
        <v>8486</v>
      </c>
    </row>
    <row r="2246" spans="1:2" x14ac:dyDescent="0.25">
      <c r="A2246" t="s">
        <v>4425</v>
      </c>
      <c r="B2246" t="s">
        <v>8487</v>
      </c>
    </row>
    <row r="2247" spans="1:2" x14ac:dyDescent="0.25">
      <c r="A2247" t="s">
        <v>8488</v>
      </c>
      <c r="B2247" t="s">
        <v>7117</v>
      </c>
    </row>
    <row r="2248" spans="1:2" x14ac:dyDescent="0.25">
      <c r="A2248" t="s">
        <v>8489</v>
      </c>
    </row>
    <row r="2249" spans="1:2" x14ac:dyDescent="0.25">
      <c r="A2249" t="s">
        <v>8490</v>
      </c>
      <c r="B2249" t="s">
        <v>7117</v>
      </c>
    </row>
    <row r="2250" spans="1:2" x14ac:dyDescent="0.25">
      <c r="A2250" t="s">
        <v>4446</v>
      </c>
      <c r="B2250" t="s">
        <v>8491</v>
      </c>
    </row>
    <row r="2251" spans="1:2" x14ac:dyDescent="0.25">
      <c r="A2251" t="s">
        <v>8492</v>
      </c>
      <c r="B2251" t="s">
        <v>8493</v>
      </c>
    </row>
    <row r="2252" spans="1:2" x14ac:dyDescent="0.25">
      <c r="A2252" t="s">
        <v>4441</v>
      </c>
      <c r="B2252" t="s">
        <v>8494</v>
      </c>
    </row>
    <row r="2253" spans="1:2" x14ac:dyDescent="0.25">
      <c r="A2253" t="s">
        <v>4400</v>
      </c>
      <c r="B2253" t="s">
        <v>8495</v>
      </c>
    </row>
    <row r="2254" spans="1:2" x14ac:dyDescent="0.25">
      <c r="A2254" t="s">
        <v>8496</v>
      </c>
      <c r="B2254" t="s">
        <v>8497</v>
      </c>
    </row>
    <row r="2255" spans="1:2" x14ac:dyDescent="0.25">
      <c r="A2255" t="s">
        <v>4437</v>
      </c>
      <c r="B2255" t="s">
        <v>8498</v>
      </c>
    </row>
    <row r="2256" spans="1:2" x14ac:dyDescent="0.25">
      <c r="A2256" t="s">
        <v>8499</v>
      </c>
      <c r="B2256" t="s">
        <v>6661</v>
      </c>
    </row>
    <row r="2257" spans="1:2" x14ac:dyDescent="0.25">
      <c r="A2257" t="s">
        <v>8500</v>
      </c>
      <c r="B2257" t="s">
        <v>8501</v>
      </c>
    </row>
    <row r="2258" spans="1:2" x14ac:dyDescent="0.25">
      <c r="A2258" t="s">
        <v>8502</v>
      </c>
      <c r="B2258" t="s">
        <v>8503</v>
      </c>
    </row>
    <row r="2259" spans="1:2" x14ac:dyDescent="0.25">
      <c r="A2259" t="s">
        <v>8504</v>
      </c>
      <c r="B2259" t="s">
        <v>8505</v>
      </c>
    </row>
    <row r="2260" spans="1:2" x14ac:dyDescent="0.25">
      <c r="A2260" t="s">
        <v>1035</v>
      </c>
      <c r="B2260" t="s">
        <v>8506</v>
      </c>
    </row>
    <row r="2261" spans="1:2" x14ac:dyDescent="0.25">
      <c r="A2261" t="s">
        <v>5420</v>
      </c>
      <c r="B2261" t="s">
        <v>6661</v>
      </c>
    </row>
    <row r="2262" spans="1:2" x14ac:dyDescent="0.25">
      <c r="A2262" t="s">
        <v>4458</v>
      </c>
      <c r="B2262" t="s">
        <v>8507</v>
      </c>
    </row>
    <row r="2263" spans="1:2" x14ac:dyDescent="0.25">
      <c r="A2263" t="s">
        <v>8508</v>
      </c>
      <c r="B2263" t="s">
        <v>8455</v>
      </c>
    </row>
    <row r="2264" spans="1:2" x14ac:dyDescent="0.25">
      <c r="A2264" t="s">
        <v>3315</v>
      </c>
      <c r="B2264" t="s">
        <v>8311</v>
      </c>
    </row>
    <row r="2265" spans="1:2" x14ac:dyDescent="0.25">
      <c r="A2265" t="s">
        <v>1167</v>
      </c>
      <c r="B2265" t="s">
        <v>8509</v>
      </c>
    </row>
    <row r="2266" spans="1:2" x14ac:dyDescent="0.25">
      <c r="A2266" t="s">
        <v>8510</v>
      </c>
      <c r="B2266" t="s">
        <v>8511</v>
      </c>
    </row>
    <row r="2267" spans="1:2" x14ac:dyDescent="0.25">
      <c r="A2267" t="s">
        <v>3313</v>
      </c>
      <c r="B2267" t="s">
        <v>8512</v>
      </c>
    </row>
    <row r="2268" spans="1:2" x14ac:dyDescent="0.25">
      <c r="A2268" t="s">
        <v>1225</v>
      </c>
      <c r="B2268" t="s">
        <v>8513</v>
      </c>
    </row>
    <row r="2269" spans="1:2" x14ac:dyDescent="0.25">
      <c r="A2269" t="s">
        <v>621</v>
      </c>
      <c r="B2269" t="s">
        <v>8514</v>
      </c>
    </row>
    <row r="2270" spans="1:2" x14ac:dyDescent="0.25">
      <c r="A2270" t="s">
        <v>8515</v>
      </c>
      <c r="B2270" t="s">
        <v>8516</v>
      </c>
    </row>
    <row r="2271" spans="1:2" x14ac:dyDescent="0.25">
      <c r="A2271" t="s">
        <v>8517</v>
      </c>
      <c r="B2271" t="s">
        <v>8518</v>
      </c>
    </row>
    <row r="2272" spans="1:2" x14ac:dyDescent="0.25">
      <c r="A2272" t="s">
        <v>8519</v>
      </c>
      <c r="B2272" t="s">
        <v>8520</v>
      </c>
    </row>
    <row r="2273" spans="1:2" x14ac:dyDescent="0.25">
      <c r="A2273" t="s">
        <v>4406</v>
      </c>
      <c r="B2273" t="s">
        <v>6277</v>
      </c>
    </row>
    <row r="2274" spans="1:2" x14ac:dyDescent="0.25">
      <c r="A2274" t="s">
        <v>156</v>
      </c>
      <c r="B2274" t="s">
        <v>8521</v>
      </c>
    </row>
    <row r="2275" spans="1:2" x14ac:dyDescent="0.25">
      <c r="A2275" t="s">
        <v>385</v>
      </c>
    </row>
    <row r="2276" spans="1:2" x14ac:dyDescent="0.25">
      <c r="A2276" t="s">
        <v>6026</v>
      </c>
      <c r="B2276" t="s">
        <v>8522</v>
      </c>
    </row>
    <row r="2277" spans="1:2" x14ac:dyDescent="0.25">
      <c r="A2277" t="s">
        <v>817</v>
      </c>
      <c r="B2277" t="s">
        <v>8523</v>
      </c>
    </row>
    <row r="2278" spans="1:2" x14ac:dyDescent="0.25">
      <c r="A2278" t="s">
        <v>1101</v>
      </c>
      <c r="B2278" t="s">
        <v>8524</v>
      </c>
    </row>
    <row r="2279" spans="1:2" x14ac:dyDescent="0.25">
      <c r="A2279" t="s">
        <v>8525</v>
      </c>
      <c r="B2279" t="s">
        <v>7793</v>
      </c>
    </row>
    <row r="2280" spans="1:2" x14ac:dyDescent="0.25">
      <c r="A2280" t="s">
        <v>8526</v>
      </c>
      <c r="B2280" t="s">
        <v>6120</v>
      </c>
    </row>
    <row r="2281" spans="1:2" x14ac:dyDescent="0.25">
      <c r="A2281" t="s">
        <v>8527</v>
      </c>
    </row>
    <row r="2282" spans="1:2" x14ac:dyDescent="0.25">
      <c r="A2282" t="s">
        <v>8528</v>
      </c>
      <c r="B2282" t="s">
        <v>8529</v>
      </c>
    </row>
    <row r="2283" spans="1:2" x14ac:dyDescent="0.25">
      <c r="A2283" t="s">
        <v>5419</v>
      </c>
    </row>
    <row r="2284" spans="1:2" x14ac:dyDescent="0.25">
      <c r="A2284" t="s">
        <v>8530</v>
      </c>
      <c r="B2284" t="s">
        <v>6151</v>
      </c>
    </row>
    <row r="2285" spans="1:2" x14ac:dyDescent="0.25">
      <c r="A2285" t="s">
        <v>5795</v>
      </c>
      <c r="B2285" t="s">
        <v>8531</v>
      </c>
    </row>
    <row r="2286" spans="1:2" x14ac:dyDescent="0.25">
      <c r="A2286" t="s">
        <v>2278</v>
      </c>
      <c r="B2286" t="s">
        <v>8532</v>
      </c>
    </row>
    <row r="2287" spans="1:2" x14ac:dyDescent="0.25">
      <c r="A2287" t="s">
        <v>8533</v>
      </c>
      <c r="B2287" t="s">
        <v>6126</v>
      </c>
    </row>
    <row r="2288" spans="1:2" x14ac:dyDescent="0.25">
      <c r="A2288" t="s">
        <v>5908</v>
      </c>
      <c r="B2288" t="s">
        <v>8534</v>
      </c>
    </row>
    <row r="2289" spans="1:2" x14ac:dyDescent="0.25">
      <c r="A2289" t="s">
        <v>8535</v>
      </c>
      <c r="B2289" t="s">
        <v>8536</v>
      </c>
    </row>
    <row r="2290" spans="1:2" x14ac:dyDescent="0.25">
      <c r="A2290" t="s">
        <v>8537</v>
      </c>
      <c r="B2290" t="s">
        <v>8538</v>
      </c>
    </row>
    <row r="2291" spans="1:2" x14ac:dyDescent="0.25">
      <c r="A2291" t="s">
        <v>8539</v>
      </c>
    </row>
    <row r="2292" spans="1:2" x14ac:dyDescent="0.25">
      <c r="A2292" t="s">
        <v>8540</v>
      </c>
      <c r="B2292" t="s">
        <v>8541</v>
      </c>
    </row>
    <row r="2293" spans="1:2" x14ac:dyDescent="0.25">
      <c r="A2293" t="s">
        <v>4360</v>
      </c>
      <c r="B2293" t="s">
        <v>6478</v>
      </c>
    </row>
    <row r="2294" spans="1:2" x14ac:dyDescent="0.25">
      <c r="A2294" t="s">
        <v>8542</v>
      </c>
    </row>
    <row r="2295" spans="1:2" x14ac:dyDescent="0.25">
      <c r="A2295" t="s">
        <v>2368</v>
      </c>
      <c r="B2295" t="s">
        <v>8543</v>
      </c>
    </row>
    <row r="2296" spans="1:2" x14ac:dyDescent="0.25">
      <c r="A2296" t="s">
        <v>4465</v>
      </c>
      <c r="B2296" t="s">
        <v>6397</v>
      </c>
    </row>
    <row r="2297" spans="1:2" x14ac:dyDescent="0.25">
      <c r="A2297" t="s">
        <v>2639</v>
      </c>
      <c r="B2297" t="s">
        <v>8544</v>
      </c>
    </row>
    <row r="2298" spans="1:2" x14ac:dyDescent="0.25">
      <c r="A2298" t="s">
        <v>2191</v>
      </c>
      <c r="B2298" t="s">
        <v>8545</v>
      </c>
    </row>
    <row r="2299" spans="1:2" x14ac:dyDescent="0.25">
      <c r="A2299" t="s">
        <v>5894</v>
      </c>
      <c r="B2299" t="s">
        <v>8546</v>
      </c>
    </row>
    <row r="2300" spans="1:2" x14ac:dyDescent="0.25">
      <c r="A2300" t="s">
        <v>205</v>
      </c>
      <c r="B2300" t="s">
        <v>8547</v>
      </c>
    </row>
    <row r="2301" spans="1:2" x14ac:dyDescent="0.25">
      <c r="A2301" t="s">
        <v>1544</v>
      </c>
      <c r="B2301" t="s">
        <v>8548</v>
      </c>
    </row>
    <row r="2302" spans="1:2" x14ac:dyDescent="0.25">
      <c r="A2302" t="s">
        <v>2568</v>
      </c>
      <c r="B2302" t="s">
        <v>8549</v>
      </c>
    </row>
    <row r="2303" spans="1:2" x14ac:dyDescent="0.25">
      <c r="A2303" t="s">
        <v>248</v>
      </c>
      <c r="B2303" t="s">
        <v>6219</v>
      </c>
    </row>
    <row r="2304" spans="1:2" x14ac:dyDescent="0.25">
      <c r="A2304" t="s">
        <v>5460</v>
      </c>
      <c r="B2304" t="s">
        <v>8550</v>
      </c>
    </row>
    <row r="2305" spans="1:2" x14ac:dyDescent="0.25">
      <c r="A2305" t="s">
        <v>8551</v>
      </c>
      <c r="B2305" t="s">
        <v>6294</v>
      </c>
    </row>
    <row r="2306" spans="1:2" x14ac:dyDescent="0.25">
      <c r="A2306" t="s">
        <v>5437</v>
      </c>
      <c r="B2306" t="s">
        <v>8552</v>
      </c>
    </row>
    <row r="2307" spans="1:2" x14ac:dyDescent="0.25">
      <c r="A2307" t="s">
        <v>8553</v>
      </c>
    </row>
    <row r="2308" spans="1:2" x14ac:dyDescent="0.25">
      <c r="A2308" t="s">
        <v>8554</v>
      </c>
      <c r="B2308" t="s">
        <v>6277</v>
      </c>
    </row>
    <row r="2309" spans="1:2" x14ac:dyDescent="0.25">
      <c r="A2309" t="s">
        <v>8555</v>
      </c>
      <c r="B2309" t="s">
        <v>6438</v>
      </c>
    </row>
    <row r="2310" spans="1:2" x14ac:dyDescent="0.25">
      <c r="A2310" t="s">
        <v>8556</v>
      </c>
      <c r="B2310" t="s">
        <v>8557</v>
      </c>
    </row>
    <row r="2311" spans="1:2" x14ac:dyDescent="0.25">
      <c r="A2311" t="s">
        <v>8558</v>
      </c>
      <c r="B2311" t="s">
        <v>8559</v>
      </c>
    </row>
    <row r="2312" spans="1:2" x14ac:dyDescent="0.25">
      <c r="A2312" t="s">
        <v>8560</v>
      </c>
      <c r="B2312" t="s">
        <v>8561</v>
      </c>
    </row>
    <row r="2313" spans="1:2" x14ac:dyDescent="0.25">
      <c r="A2313" t="s">
        <v>8562</v>
      </c>
      <c r="B2313" t="s">
        <v>8563</v>
      </c>
    </row>
    <row r="2314" spans="1:2" x14ac:dyDescent="0.25">
      <c r="A2314" t="s">
        <v>1276</v>
      </c>
      <c r="B2314" t="s">
        <v>8564</v>
      </c>
    </row>
    <row r="2315" spans="1:2" x14ac:dyDescent="0.25">
      <c r="A2315" t="s">
        <v>8565</v>
      </c>
      <c r="B2315" t="s">
        <v>8566</v>
      </c>
    </row>
    <row r="2316" spans="1:2" x14ac:dyDescent="0.25">
      <c r="A2316" t="s">
        <v>8567</v>
      </c>
      <c r="B2316" t="s">
        <v>8568</v>
      </c>
    </row>
    <row r="2317" spans="1:2" x14ac:dyDescent="0.25">
      <c r="A2317" t="s">
        <v>8569</v>
      </c>
      <c r="B2317" t="s">
        <v>8570</v>
      </c>
    </row>
    <row r="2318" spans="1:2" x14ac:dyDescent="0.25">
      <c r="A2318" t="s">
        <v>1771</v>
      </c>
      <c r="B2318" t="s">
        <v>6184</v>
      </c>
    </row>
    <row r="2319" spans="1:2" x14ac:dyDescent="0.25">
      <c r="A2319" t="s">
        <v>5443</v>
      </c>
      <c r="B2319" t="s">
        <v>8571</v>
      </c>
    </row>
    <row r="2320" spans="1:2" x14ac:dyDescent="0.25">
      <c r="A2320" t="s">
        <v>8572</v>
      </c>
      <c r="B2320" t="s">
        <v>8573</v>
      </c>
    </row>
    <row r="2321" spans="1:2" x14ac:dyDescent="0.25">
      <c r="A2321" t="s">
        <v>8574</v>
      </c>
      <c r="B2321" t="s">
        <v>8575</v>
      </c>
    </row>
    <row r="2322" spans="1:2" x14ac:dyDescent="0.25">
      <c r="A2322" t="s">
        <v>484</v>
      </c>
      <c r="B2322" t="s">
        <v>8576</v>
      </c>
    </row>
    <row r="2323" spans="1:2" x14ac:dyDescent="0.25">
      <c r="A2323" t="s">
        <v>5422</v>
      </c>
      <c r="B2323" t="s">
        <v>8577</v>
      </c>
    </row>
    <row r="2324" spans="1:2" x14ac:dyDescent="0.25">
      <c r="A2324" t="s">
        <v>8578</v>
      </c>
      <c r="B2324" t="s">
        <v>8579</v>
      </c>
    </row>
    <row r="2325" spans="1:2" x14ac:dyDescent="0.25">
      <c r="A2325" t="s">
        <v>436</v>
      </c>
      <c r="B2325" t="s">
        <v>8580</v>
      </c>
    </row>
    <row r="2326" spans="1:2" x14ac:dyDescent="0.25">
      <c r="A2326" t="s">
        <v>1531</v>
      </c>
      <c r="B2326" t="s">
        <v>8581</v>
      </c>
    </row>
    <row r="2327" spans="1:2" x14ac:dyDescent="0.25">
      <c r="A2327" t="s">
        <v>8582</v>
      </c>
    </row>
    <row r="2328" spans="1:2" x14ac:dyDescent="0.25">
      <c r="A2328" t="s">
        <v>5426</v>
      </c>
      <c r="B2328" t="s">
        <v>8583</v>
      </c>
    </row>
    <row r="2329" spans="1:2" x14ac:dyDescent="0.25">
      <c r="A2329" t="s">
        <v>5395</v>
      </c>
      <c r="B2329" t="s">
        <v>6117</v>
      </c>
    </row>
    <row r="2330" spans="1:2" x14ac:dyDescent="0.25">
      <c r="A2330" t="s">
        <v>1357</v>
      </c>
      <c r="B2330" t="s">
        <v>8584</v>
      </c>
    </row>
    <row r="2331" spans="1:2" x14ac:dyDescent="0.25">
      <c r="A2331" t="s">
        <v>579</v>
      </c>
      <c r="B2331" t="s">
        <v>8585</v>
      </c>
    </row>
    <row r="2332" spans="1:2" x14ac:dyDescent="0.25">
      <c r="A2332" t="s">
        <v>4498</v>
      </c>
      <c r="B2332" t="s">
        <v>8586</v>
      </c>
    </row>
    <row r="2333" spans="1:2" x14ac:dyDescent="0.25">
      <c r="A2333" t="s">
        <v>4492</v>
      </c>
      <c r="B2333" t="s">
        <v>8587</v>
      </c>
    </row>
    <row r="2334" spans="1:2" x14ac:dyDescent="0.25">
      <c r="A2334" t="s">
        <v>8588</v>
      </c>
      <c r="B2334" t="s">
        <v>7225</v>
      </c>
    </row>
    <row r="2335" spans="1:2" x14ac:dyDescent="0.25">
      <c r="A2335" t="s">
        <v>1445</v>
      </c>
      <c r="B2335" t="s">
        <v>8589</v>
      </c>
    </row>
    <row r="2336" spans="1:2" x14ac:dyDescent="0.25">
      <c r="A2336" t="s">
        <v>4397</v>
      </c>
      <c r="B2336" t="s">
        <v>6494</v>
      </c>
    </row>
    <row r="2337" spans="1:2" x14ac:dyDescent="0.25">
      <c r="A2337" t="s">
        <v>8590</v>
      </c>
      <c r="B2337" t="s">
        <v>8591</v>
      </c>
    </row>
    <row r="2338" spans="1:2" x14ac:dyDescent="0.25">
      <c r="A2338" t="s">
        <v>4393</v>
      </c>
      <c r="B2338" t="s">
        <v>8592</v>
      </c>
    </row>
    <row r="2339" spans="1:2" x14ac:dyDescent="0.25">
      <c r="A2339" t="s">
        <v>4432</v>
      </c>
      <c r="B2339" t="s">
        <v>8593</v>
      </c>
    </row>
    <row r="2340" spans="1:2" x14ac:dyDescent="0.25">
      <c r="A2340" t="s">
        <v>8594</v>
      </c>
      <c r="B2340" t="s">
        <v>8595</v>
      </c>
    </row>
    <row r="2341" spans="1:2" x14ac:dyDescent="0.25">
      <c r="A2341" t="s">
        <v>1826</v>
      </c>
      <c r="B2341" t="s">
        <v>8596</v>
      </c>
    </row>
    <row r="2342" spans="1:2" x14ac:dyDescent="0.25">
      <c r="A2342" t="s">
        <v>8597</v>
      </c>
      <c r="B2342" t="s">
        <v>8598</v>
      </c>
    </row>
    <row r="2343" spans="1:2" x14ac:dyDescent="0.25">
      <c r="A2343" t="s">
        <v>2311</v>
      </c>
      <c r="B2343" t="s">
        <v>8599</v>
      </c>
    </row>
    <row r="2344" spans="1:2" x14ac:dyDescent="0.25">
      <c r="A2344" t="s">
        <v>4335</v>
      </c>
      <c r="B2344" t="s">
        <v>6126</v>
      </c>
    </row>
    <row r="2345" spans="1:2" x14ac:dyDescent="0.25">
      <c r="A2345" t="s">
        <v>2108</v>
      </c>
      <c r="B2345" t="s">
        <v>8600</v>
      </c>
    </row>
    <row r="2346" spans="1:2" x14ac:dyDescent="0.25">
      <c r="A2346" t="s">
        <v>8601</v>
      </c>
      <c r="B2346" t="s">
        <v>6186</v>
      </c>
    </row>
    <row r="2347" spans="1:2" x14ac:dyDescent="0.25">
      <c r="A2347" t="s">
        <v>4362</v>
      </c>
      <c r="B2347" t="s">
        <v>8602</v>
      </c>
    </row>
    <row r="2348" spans="1:2" x14ac:dyDescent="0.25">
      <c r="A2348" t="s">
        <v>5472</v>
      </c>
      <c r="B2348" t="s">
        <v>8603</v>
      </c>
    </row>
    <row r="2349" spans="1:2" x14ac:dyDescent="0.25">
      <c r="A2349" t="s">
        <v>1986</v>
      </c>
      <c r="B2349" t="s">
        <v>8604</v>
      </c>
    </row>
    <row r="2350" spans="1:2" x14ac:dyDescent="0.25">
      <c r="A2350" t="s">
        <v>80</v>
      </c>
      <c r="B2350" t="s">
        <v>6151</v>
      </c>
    </row>
    <row r="2351" spans="1:2" x14ac:dyDescent="0.25">
      <c r="A2351" t="s">
        <v>8605</v>
      </c>
    </row>
    <row r="2352" spans="1:2" x14ac:dyDescent="0.25">
      <c r="A2352" t="s">
        <v>8606</v>
      </c>
      <c r="B2352" t="s">
        <v>8607</v>
      </c>
    </row>
    <row r="2353" spans="1:2" x14ac:dyDescent="0.25">
      <c r="A2353" t="s">
        <v>2866</v>
      </c>
      <c r="B2353" t="s">
        <v>8608</v>
      </c>
    </row>
    <row r="2354" spans="1:2" x14ac:dyDescent="0.25">
      <c r="A2354" t="s">
        <v>3316</v>
      </c>
      <c r="B2354" t="s">
        <v>8609</v>
      </c>
    </row>
    <row r="2355" spans="1:2" x14ac:dyDescent="0.25">
      <c r="A2355" t="s">
        <v>1556</v>
      </c>
      <c r="B2355" t="s">
        <v>6649</v>
      </c>
    </row>
    <row r="2356" spans="1:2" x14ac:dyDescent="0.25">
      <c r="A2356" t="s">
        <v>8610</v>
      </c>
      <c r="B2356" t="s">
        <v>8611</v>
      </c>
    </row>
    <row r="2357" spans="1:2" x14ac:dyDescent="0.25">
      <c r="A2357" t="s">
        <v>5794</v>
      </c>
      <c r="B2357" t="s">
        <v>8612</v>
      </c>
    </row>
    <row r="2358" spans="1:2" x14ac:dyDescent="0.25">
      <c r="A2358" t="s">
        <v>8613</v>
      </c>
      <c r="B2358" t="s">
        <v>6291</v>
      </c>
    </row>
    <row r="2359" spans="1:2" x14ac:dyDescent="0.25">
      <c r="A2359" t="s">
        <v>8614</v>
      </c>
      <c r="B2359" t="s">
        <v>8402</v>
      </c>
    </row>
    <row r="2360" spans="1:2" x14ac:dyDescent="0.25">
      <c r="A2360" t="s">
        <v>8615</v>
      </c>
      <c r="B2360" t="s">
        <v>8616</v>
      </c>
    </row>
    <row r="2361" spans="1:2" x14ac:dyDescent="0.25">
      <c r="A2361" t="s">
        <v>8617</v>
      </c>
      <c r="B2361" t="s">
        <v>8618</v>
      </c>
    </row>
    <row r="2362" spans="1:2" x14ac:dyDescent="0.25">
      <c r="A2362" t="s">
        <v>3311</v>
      </c>
      <c r="B2362" t="s">
        <v>8611</v>
      </c>
    </row>
    <row r="2363" spans="1:2" x14ac:dyDescent="0.25">
      <c r="A2363" t="s">
        <v>4358</v>
      </c>
      <c r="B2363" t="s">
        <v>8619</v>
      </c>
    </row>
    <row r="2364" spans="1:2" x14ac:dyDescent="0.25">
      <c r="A2364" t="s">
        <v>8620</v>
      </c>
      <c r="B2364" t="s">
        <v>8621</v>
      </c>
    </row>
    <row r="2365" spans="1:2" x14ac:dyDescent="0.25">
      <c r="A2365" t="s">
        <v>8622</v>
      </c>
    </row>
    <row r="2366" spans="1:2" x14ac:dyDescent="0.25">
      <c r="A2366" t="s">
        <v>8623</v>
      </c>
    </row>
    <row r="2367" spans="1:2" x14ac:dyDescent="0.25">
      <c r="A2367" t="s">
        <v>1158</v>
      </c>
      <c r="B2367" t="s">
        <v>8624</v>
      </c>
    </row>
    <row r="2368" spans="1:2" x14ac:dyDescent="0.25">
      <c r="A2368" t="s">
        <v>5582</v>
      </c>
      <c r="B2368" t="s">
        <v>6120</v>
      </c>
    </row>
    <row r="2369" spans="1:2" x14ac:dyDescent="0.25">
      <c r="A2369" t="s">
        <v>5580</v>
      </c>
      <c r="B2369" t="s">
        <v>8625</v>
      </c>
    </row>
    <row r="2370" spans="1:2" x14ac:dyDescent="0.25">
      <c r="A2370" t="s">
        <v>6012</v>
      </c>
      <c r="B2370" t="s">
        <v>6269</v>
      </c>
    </row>
    <row r="2371" spans="1:2" x14ac:dyDescent="0.25">
      <c r="A2371" t="s">
        <v>8626</v>
      </c>
    </row>
    <row r="2372" spans="1:2" x14ac:dyDescent="0.25">
      <c r="A2372" t="s">
        <v>8627</v>
      </c>
    </row>
    <row r="2373" spans="1:2" x14ac:dyDescent="0.25">
      <c r="A2373" t="s">
        <v>6010</v>
      </c>
      <c r="B2373" t="s">
        <v>6120</v>
      </c>
    </row>
    <row r="2374" spans="1:2" x14ac:dyDescent="0.25">
      <c r="A2374" t="s">
        <v>5544</v>
      </c>
      <c r="B2374" t="s">
        <v>8214</v>
      </c>
    </row>
    <row r="2375" spans="1:2" x14ac:dyDescent="0.25">
      <c r="A2375" t="s">
        <v>8628</v>
      </c>
      <c r="B2375" t="s">
        <v>8629</v>
      </c>
    </row>
    <row r="2376" spans="1:2" x14ac:dyDescent="0.25">
      <c r="A2376" t="s">
        <v>8630</v>
      </c>
      <c r="B2376" t="s">
        <v>6291</v>
      </c>
    </row>
    <row r="2377" spans="1:2" x14ac:dyDescent="0.25">
      <c r="A2377" t="s">
        <v>1339</v>
      </c>
      <c r="B2377" t="s">
        <v>8631</v>
      </c>
    </row>
    <row r="2378" spans="1:2" x14ac:dyDescent="0.25">
      <c r="A2378" t="s">
        <v>583</v>
      </c>
      <c r="B2378" t="s">
        <v>8632</v>
      </c>
    </row>
    <row r="2379" spans="1:2" x14ac:dyDescent="0.25">
      <c r="A2379" t="s">
        <v>8633</v>
      </c>
    </row>
    <row r="2380" spans="1:2" x14ac:dyDescent="0.25">
      <c r="A2380" t="s">
        <v>212</v>
      </c>
      <c r="B2380" t="s">
        <v>8634</v>
      </c>
    </row>
    <row r="2381" spans="1:2" x14ac:dyDescent="0.25">
      <c r="A2381" t="s">
        <v>8635</v>
      </c>
      <c r="B2381" t="s">
        <v>6487</v>
      </c>
    </row>
    <row r="2382" spans="1:2" x14ac:dyDescent="0.25">
      <c r="A2382" t="s">
        <v>8636</v>
      </c>
      <c r="B2382" t="s">
        <v>8637</v>
      </c>
    </row>
    <row r="2383" spans="1:2" x14ac:dyDescent="0.25">
      <c r="A2383" t="s">
        <v>8638</v>
      </c>
      <c r="B2383" t="s">
        <v>8639</v>
      </c>
    </row>
    <row r="2384" spans="1:2" x14ac:dyDescent="0.25">
      <c r="A2384" t="s">
        <v>338</v>
      </c>
    </row>
    <row r="2385" spans="1:2" x14ac:dyDescent="0.25">
      <c r="A2385" t="s">
        <v>8640</v>
      </c>
      <c r="B2385" t="s">
        <v>8641</v>
      </c>
    </row>
    <row r="2386" spans="1:2" x14ac:dyDescent="0.25">
      <c r="A2386" t="s">
        <v>8642</v>
      </c>
      <c r="B2386" t="s">
        <v>8643</v>
      </c>
    </row>
    <row r="2387" spans="1:2" x14ac:dyDescent="0.25">
      <c r="A2387" t="s">
        <v>8644</v>
      </c>
      <c r="B2387" t="s">
        <v>8645</v>
      </c>
    </row>
    <row r="2388" spans="1:2" x14ac:dyDescent="0.25">
      <c r="A2388" t="s">
        <v>4603</v>
      </c>
      <c r="B2388" t="s">
        <v>8646</v>
      </c>
    </row>
    <row r="2389" spans="1:2" x14ac:dyDescent="0.25">
      <c r="A2389" t="s">
        <v>2804</v>
      </c>
      <c r="B2389" t="s">
        <v>8647</v>
      </c>
    </row>
    <row r="2390" spans="1:2" x14ac:dyDescent="0.25">
      <c r="A2390" t="s">
        <v>8648</v>
      </c>
      <c r="B2390" t="s">
        <v>6766</v>
      </c>
    </row>
    <row r="2391" spans="1:2" x14ac:dyDescent="0.25">
      <c r="A2391" t="s">
        <v>6068</v>
      </c>
      <c r="B2391" t="s">
        <v>8649</v>
      </c>
    </row>
    <row r="2392" spans="1:2" x14ac:dyDescent="0.25">
      <c r="A2392" t="s">
        <v>1250</v>
      </c>
      <c r="B2392" t="s">
        <v>6178</v>
      </c>
    </row>
    <row r="2393" spans="1:2" x14ac:dyDescent="0.25">
      <c r="A2393" t="s">
        <v>8650</v>
      </c>
      <c r="B2393" t="s">
        <v>8651</v>
      </c>
    </row>
    <row r="2394" spans="1:2" x14ac:dyDescent="0.25">
      <c r="A2394" t="s">
        <v>8652</v>
      </c>
      <c r="B2394" t="s">
        <v>8653</v>
      </c>
    </row>
    <row r="2395" spans="1:2" x14ac:dyDescent="0.25">
      <c r="A2395" t="s">
        <v>5398</v>
      </c>
      <c r="B2395" t="s">
        <v>7117</v>
      </c>
    </row>
    <row r="2396" spans="1:2" x14ac:dyDescent="0.25">
      <c r="A2396" t="s">
        <v>6002</v>
      </c>
      <c r="B2396" t="s">
        <v>8654</v>
      </c>
    </row>
    <row r="2397" spans="1:2" x14ac:dyDescent="0.25">
      <c r="A2397" t="s">
        <v>5397</v>
      </c>
      <c r="B2397" t="s">
        <v>8655</v>
      </c>
    </row>
    <row r="2398" spans="1:2" x14ac:dyDescent="0.25">
      <c r="A2398" t="s">
        <v>8656</v>
      </c>
      <c r="B2398" t="s">
        <v>8657</v>
      </c>
    </row>
    <row r="2399" spans="1:2" x14ac:dyDescent="0.25">
      <c r="A2399" t="s">
        <v>1534</v>
      </c>
      <c r="B2399" t="s">
        <v>8658</v>
      </c>
    </row>
    <row r="2400" spans="1:2" x14ac:dyDescent="0.25">
      <c r="A2400" t="s">
        <v>8659</v>
      </c>
      <c r="B2400" t="s">
        <v>6231</v>
      </c>
    </row>
    <row r="2401" spans="1:2" x14ac:dyDescent="0.25">
      <c r="A2401" t="s">
        <v>8660</v>
      </c>
      <c r="B2401" t="s">
        <v>8661</v>
      </c>
    </row>
    <row r="2402" spans="1:2" x14ac:dyDescent="0.25">
      <c r="A2402" t="s">
        <v>8662</v>
      </c>
      <c r="B2402" t="s">
        <v>6117</v>
      </c>
    </row>
    <row r="2403" spans="1:2" x14ac:dyDescent="0.25">
      <c r="A2403" t="s">
        <v>5762</v>
      </c>
      <c r="B2403" t="s">
        <v>8301</v>
      </c>
    </row>
    <row r="2404" spans="1:2" x14ac:dyDescent="0.25">
      <c r="A2404" t="s">
        <v>4702</v>
      </c>
    </row>
    <row r="2405" spans="1:2" x14ac:dyDescent="0.25">
      <c r="A2405" t="s">
        <v>1317</v>
      </c>
      <c r="B2405" t="s">
        <v>6531</v>
      </c>
    </row>
    <row r="2406" spans="1:2" x14ac:dyDescent="0.25">
      <c r="A2406" t="s">
        <v>8663</v>
      </c>
      <c r="B2406" t="s">
        <v>8664</v>
      </c>
    </row>
    <row r="2407" spans="1:2" x14ac:dyDescent="0.25">
      <c r="A2407" t="s">
        <v>2279</v>
      </c>
      <c r="B2407" t="s">
        <v>8665</v>
      </c>
    </row>
    <row r="2408" spans="1:2" x14ac:dyDescent="0.25">
      <c r="A2408" t="s">
        <v>8666</v>
      </c>
    </row>
    <row r="2409" spans="1:2" x14ac:dyDescent="0.25">
      <c r="A2409" t="s">
        <v>8667</v>
      </c>
      <c r="B2409" t="s">
        <v>8668</v>
      </c>
    </row>
    <row r="2410" spans="1:2" x14ac:dyDescent="0.25">
      <c r="A2410" t="s">
        <v>4289</v>
      </c>
      <c r="B2410" t="s">
        <v>6766</v>
      </c>
    </row>
    <row r="2411" spans="1:2" x14ac:dyDescent="0.25">
      <c r="A2411" t="s">
        <v>4317</v>
      </c>
      <c r="B2411" t="s">
        <v>6172</v>
      </c>
    </row>
    <row r="2412" spans="1:2" x14ac:dyDescent="0.25">
      <c r="A2412" t="s">
        <v>8669</v>
      </c>
      <c r="B2412" t="s">
        <v>6149</v>
      </c>
    </row>
    <row r="2413" spans="1:2" x14ac:dyDescent="0.25">
      <c r="A2413" t="s">
        <v>4315</v>
      </c>
      <c r="B2413" t="s">
        <v>8670</v>
      </c>
    </row>
    <row r="2414" spans="1:2" x14ac:dyDescent="0.25">
      <c r="A2414" t="s">
        <v>2142</v>
      </c>
      <c r="B2414" t="s">
        <v>8671</v>
      </c>
    </row>
    <row r="2415" spans="1:2" x14ac:dyDescent="0.25">
      <c r="A2415" t="s">
        <v>8672</v>
      </c>
      <c r="B2415" t="s">
        <v>8673</v>
      </c>
    </row>
    <row r="2416" spans="1:2" x14ac:dyDescent="0.25">
      <c r="A2416" t="s">
        <v>4311</v>
      </c>
      <c r="B2416" t="s">
        <v>6149</v>
      </c>
    </row>
    <row r="2417" spans="1:2" x14ac:dyDescent="0.25">
      <c r="A2417" t="s">
        <v>808</v>
      </c>
      <c r="B2417" t="s">
        <v>6279</v>
      </c>
    </row>
    <row r="2418" spans="1:2" x14ac:dyDescent="0.25">
      <c r="A2418" t="s">
        <v>8674</v>
      </c>
      <c r="B2418" t="s">
        <v>6174</v>
      </c>
    </row>
    <row r="2419" spans="1:2" x14ac:dyDescent="0.25">
      <c r="A2419" t="s">
        <v>4443</v>
      </c>
      <c r="B2419" t="s">
        <v>8675</v>
      </c>
    </row>
    <row r="2420" spans="1:2" x14ac:dyDescent="0.25">
      <c r="A2420" t="s">
        <v>8676</v>
      </c>
      <c r="B2420" t="s">
        <v>7262</v>
      </c>
    </row>
    <row r="2421" spans="1:2" x14ac:dyDescent="0.25">
      <c r="A2421" t="s">
        <v>4440</v>
      </c>
      <c r="B2421" t="s">
        <v>8677</v>
      </c>
    </row>
    <row r="2422" spans="1:2" x14ac:dyDescent="0.25">
      <c r="A2422" t="s">
        <v>1164</v>
      </c>
      <c r="B2422" t="s">
        <v>8678</v>
      </c>
    </row>
    <row r="2423" spans="1:2" x14ac:dyDescent="0.25">
      <c r="A2423" t="s">
        <v>2168</v>
      </c>
      <c r="B2423" t="s">
        <v>8679</v>
      </c>
    </row>
    <row r="2424" spans="1:2" x14ac:dyDescent="0.25">
      <c r="A2424" t="s">
        <v>4615</v>
      </c>
      <c r="B2424" t="s">
        <v>8680</v>
      </c>
    </row>
    <row r="2425" spans="1:2" x14ac:dyDescent="0.25">
      <c r="A2425" t="s">
        <v>8681</v>
      </c>
      <c r="B2425" t="s">
        <v>8682</v>
      </c>
    </row>
    <row r="2426" spans="1:2" x14ac:dyDescent="0.25">
      <c r="A2426" t="s">
        <v>4598</v>
      </c>
      <c r="B2426" t="s">
        <v>8683</v>
      </c>
    </row>
    <row r="2427" spans="1:2" x14ac:dyDescent="0.25">
      <c r="A2427" t="s">
        <v>8684</v>
      </c>
      <c r="B2427" t="s">
        <v>8685</v>
      </c>
    </row>
    <row r="2428" spans="1:2" x14ac:dyDescent="0.25">
      <c r="A2428" t="s">
        <v>4635</v>
      </c>
      <c r="B2428" t="s">
        <v>8686</v>
      </c>
    </row>
    <row r="2429" spans="1:2" x14ac:dyDescent="0.25">
      <c r="A2429" t="s">
        <v>4577</v>
      </c>
      <c r="B2429" t="s">
        <v>8514</v>
      </c>
    </row>
    <row r="2430" spans="1:2" x14ac:dyDescent="0.25">
      <c r="A2430" t="s">
        <v>8687</v>
      </c>
      <c r="B2430" t="s">
        <v>8688</v>
      </c>
    </row>
    <row r="2431" spans="1:2" x14ac:dyDescent="0.25">
      <c r="A2431" t="s">
        <v>8689</v>
      </c>
      <c r="B2431" t="s">
        <v>8690</v>
      </c>
    </row>
    <row r="2432" spans="1:2" x14ac:dyDescent="0.25">
      <c r="A2432" t="s">
        <v>8691</v>
      </c>
      <c r="B2432" t="s">
        <v>8692</v>
      </c>
    </row>
    <row r="2433" spans="1:2" x14ac:dyDescent="0.25">
      <c r="A2433" t="s">
        <v>4572</v>
      </c>
      <c r="B2433" t="s">
        <v>8693</v>
      </c>
    </row>
    <row r="2434" spans="1:2" x14ac:dyDescent="0.25">
      <c r="A2434" t="s">
        <v>3511</v>
      </c>
      <c r="B2434" t="s">
        <v>6614</v>
      </c>
    </row>
    <row r="2435" spans="1:2" x14ac:dyDescent="0.25">
      <c r="A2435" t="s">
        <v>4606</v>
      </c>
      <c r="B2435" t="s">
        <v>8694</v>
      </c>
    </row>
    <row r="2436" spans="1:2" x14ac:dyDescent="0.25">
      <c r="A2436" t="s">
        <v>8695</v>
      </c>
      <c r="B2436" t="s">
        <v>8696</v>
      </c>
    </row>
    <row r="2437" spans="1:2" x14ac:dyDescent="0.25">
      <c r="A2437" t="s">
        <v>8697</v>
      </c>
      <c r="B2437" t="s">
        <v>6178</v>
      </c>
    </row>
    <row r="2438" spans="1:2" x14ac:dyDescent="0.25">
      <c r="A2438" t="s">
        <v>8698</v>
      </c>
      <c r="B2438" t="s">
        <v>8699</v>
      </c>
    </row>
    <row r="2439" spans="1:2" x14ac:dyDescent="0.25">
      <c r="A2439" t="s">
        <v>8700</v>
      </c>
      <c r="B2439" t="s">
        <v>6231</v>
      </c>
    </row>
    <row r="2440" spans="1:2" x14ac:dyDescent="0.25">
      <c r="A2440" t="s">
        <v>5590</v>
      </c>
    </row>
    <row r="2441" spans="1:2" x14ac:dyDescent="0.25">
      <c r="A2441" t="s">
        <v>8701</v>
      </c>
      <c r="B2441" t="s">
        <v>8702</v>
      </c>
    </row>
    <row r="2442" spans="1:2" x14ac:dyDescent="0.25">
      <c r="A2442" t="s">
        <v>4657</v>
      </c>
      <c r="B2442" t="s">
        <v>8703</v>
      </c>
    </row>
    <row r="2443" spans="1:2" x14ac:dyDescent="0.25">
      <c r="A2443" t="s">
        <v>1992</v>
      </c>
      <c r="B2443" t="s">
        <v>8704</v>
      </c>
    </row>
    <row r="2444" spans="1:2" x14ac:dyDescent="0.25">
      <c r="A2444" t="s">
        <v>8705</v>
      </c>
      <c r="B2444" t="s">
        <v>6163</v>
      </c>
    </row>
    <row r="2445" spans="1:2" x14ac:dyDescent="0.25">
      <c r="A2445" t="s">
        <v>4574</v>
      </c>
      <c r="B2445" t="s">
        <v>8706</v>
      </c>
    </row>
    <row r="2446" spans="1:2" x14ac:dyDescent="0.25">
      <c r="A2446" t="s">
        <v>4610</v>
      </c>
      <c r="B2446" t="s">
        <v>6260</v>
      </c>
    </row>
    <row r="2447" spans="1:2" x14ac:dyDescent="0.25">
      <c r="A2447" t="s">
        <v>445</v>
      </c>
      <c r="B2447" t="s">
        <v>8707</v>
      </c>
    </row>
    <row r="2448" spans="1:2" x14ac:dyDescent="0.25">
      <c r="A2448" t="s">
        <v>8708</v>
      </c>
      <c r="B2448" t="s">
        <v>8709</v>
      </c>
    </row>
    <row r="2449" spans="1:2" x14ac:dyDescent="0.25">
      <c r="A2449" t="s">
        <v>8710</v>
      </c>
    </row>
    <row r="2450" spans="1:2" x14ac:dyDescent="0.25">
      <c r="A2450" t="s">
        <v>1541</v>
      </c>
      <c r="B2450" t="s">
        <v>6120</v>
      </c>
    </row>
    <row r="2451" spans="1:2" x14ac:dyDescent="0.25">
      <c r="A2451" t="s">
        <v>8711</v>
      </c>
      <c r="B2451" t="s">
        <v>8712</v>
      </c>
    </row>
    <row r="2452" spans="1:2" x14ac:dyDescent="0.25">
      <c r="A2452" t="s">
        <v>8713</v>
      </c>
      <c r="B2452" t="s">
        <v>6183</v>
      </c>
    </row>
    <row r="2453" spans="1:2" x14ac:dyDescent="0.25">
      <c r="A2453" t="s">
        <v>8714</v>
      </c>
      <c r="B2453" t="s">
        <v>8715</v>
      </c>
    </row>
    <row r="2454" spans="1:2" x14ac:dyDescent="0.25">
      <c r="A2454" t="s">
        <v>8716</v>
      </c>
      <c r="B2454" t="s">
        <v>8717</v>
      </c>
    </row>
    <row r="2455" spans="1:2" x14ac:dyDescent="0.25">
      <c r="A2455" t="s">
        <v>151</v>
      </c>
      <c r="B2455" t="s">
        <v>8718</v>
      </c>
    </row>
    <row r="2456" spans="1:2" x14ac:dyDescent="0.25">
      <c r="A2456" t="s">
        <v>5588</v>
      </c>
      <c r="B2456" t="s">
        <v>8719</v>
      </c>
    </row>
    <row r="2457" spans="1:2" x14ac:dyDescent="0.25">
      <c r="A2457" t="s">
        <v>1218</v>
      </c>
      <c r="B2457" t="s">
        <v>8720</v>
      </c>
    </row>
    <row r="2458" spans="1:2" x14ac:dyDescent="0.25">
      <c r="A2458" t="s">
        <v>8721</v>
      </c>
      <c r="B2458" t="s">
        <v>8722</v>
      </c>
    </row>
    <row r="2459" spans="1:2" x14ac:dyDescent="0.25">
      <c r="A2459" t="s">
        <v>8723</v>
      </c>
      <c r="B2459" t="s">
        <v>8724</v>
      </c>
    </row>
    <row r="2460" spans="1:2" x14ac:dyDescent="0.25">
      <c r="A2460" t="s">
        <v>2831</v>
      </c>
      <c r="B2460" t="s">
        <v>8725</v>
      </c>
    </row>
    <row r="2461" spans="1:2" x14ac:dyDescent="0.25">
      <c r="A2461" t="s">
        <v>406</v>
      </c>
      <c r="B2461" t="s">
        <v>7013</v>
      </c>
    </row>
    <row r="2462" spans="1:2" x14ac:dyDescent="0.25">
      <c r="A2462" t="s">
        <v>8726</v>
      </c>
      <c r="B2462" t="s">
        <v>8727</v>
      </c>
    </row>
    <row r="2463" spans="1:2" x14ac:dyDescent="0.25">
      <c r="A2463" t="s">
        <v>2814</v>
      </c>
      <c r="B2463" t="s">
        <v>8728</v>
      </c>
    </row>
    <row r="2464" spans="1:2" x14ac:dyDescent="0.25">
      <c r="A2464" t="s">
        <v>4530</v>
      </c>
      <c r="B2464" t="s">
        <v>8729</v>
      </c>
    </row>
    <row r="2465" spans="1:2" x14ac:dyDescent="0.25">
      <c r="A2465" t="s">
        <v>8730</v>
      </c>
      <c r="B2465" t="s">
        <v>6684</v>
      </c>
    </row>
    <row r="2466" spans="1:2" x14ac:dyDescent="0.25">
      <c r="A2466" t="s">
        <v>8731</v>
      </c>
      <c r="B2466" t="s">
        <v>6420</v>
      </c>
    </row>
    <row r="2467" spans="1:2" x14ac:dyDescent="0.25">
      <c r="A2467" t="s">
        <v>237</v>
      </c>
      <c r="B2467" t="s">
        <v>8732</v>
      </c>
    </row>
    <row r="2468" spans="1:2" x14ac:dyDescent="0.25">
      <c r="A2468" t="s">
        <v>1429</v>
      </c>
      <c r="B2468" t="s">
        <v>8733</v>
      </c>
    </row>
    <row r="2469" spans="1:2" x14ac:dyDescent="0.25">
      <c r="A2469" t="s">
        <v>4623</v>
      </c>
      <c r="B2469" t="s">
        <v>6160</v>
      </c>
    </row>
    <row r="2470" spans="1:2" x14ac:dyDescent="0.25">
      <c r="A2470" t="s">
        <v>4673</v>
      </c>
      <c r="B2470" t="s">
        <v>8734</v>
      </c>
    </row>
    <row r="2471" spans="1:2" x14ac:dyDescent="0.25">
      <c r="A2471" t="s">
        <v>1155</v>
      </c>
      <c r="B2471" t="s">
        <v>6186</v>
      </c>
    </row>
    <row r="2472" spans="1:2" x14ac:dyDescent="0.25">
      <c r="A2472" t="s">
        <v>2192</v>
      </c>
      <c r="B2472" t="s">
        <v>8735</v>
      </c>
    </row>
    <row r="2473" spans="1:2" x14ac:dyDescent="0.25">
      <c r="A2473" t="s">
        <v>8736</v>
      </c>
      <c r="B2473" t="s">
        <v>7013</v>
      </c>
    </row>
    <row r="2474" spans="1:2" x14ac:dyDescent="0.25">
      <c r="A2474" t="s">
        <v>4588</v>
      </c>
      <c r="B2474" t="s">
        <v>6277</v>
      </c>
    </row>
    <row r="2475" spans="1:2" x14ac:dyDescent="0.25">
      <c r="A2475" t="s">
        <v>8737</v>
      </c>
      <c r="B2475" t="s">
        <v>8738</v>
      </c>
    </row>
    <row r="2476" spans="1:2" x14ac:dyDescent="0.25">
      <c r="A2476" t="s">
        <v>2016</v>
      </c>
      <c r="B2476" t="s">
        <v>8739</v>
      </c>
    </row>
    <row r="2477" spans="1:2" x14ac:dyDescent="0.25">
      <c r="A2477" t="s">
        <v>5918</v>
      </c>
      <c r="B2477" t="s">
        <v>8740</v>
      </c>
    </row>
    <row r="2478" spans="1:2" x14ac:dyDescent="0.25">
      <c r="A2478" t="s">
        <v>2582</v>
      </c>
      <c r="B2478" t="s">
        <v>8741</v>
      </c>
    </row>
    <row r="2479" spans="1:2" x14ac:dyDescent="0.25">
      <c r="A2479" t="s">
        <v>8742</v>
      </c>
      <c r="B2479" t="s">
        <v>6204</v>
      </c>
    </row>
    <row r="2480" spans="1:2" x14ac:dyDescent="0.25">
      <c r="A2480" t="s">
        <v>2113</v>
      </c>
      <c r="B2480" t="s">
        <v>8743</v>
      </c>
    </row>
    <row r="2481" spans="1:2" x14ac:dyDescent="0.25">
      <c r="A2481" t="s">
        <v>8744</v>
      </c>
      <c r="B2481" t="s">
        <v>8745</v>
      </c>
    </row>
    <row r="2482" spans="1:2" x14ac:dyDescent="0.25">
      <c r="A2482" t="s">
        <v>4618</v>
      </c>
      <c r="B2482" t="s">
        <v>8746</v>
      </c>
    </row>
    <row r="2483" spans="1:2" x14ac:dyDescent="0.25">
      <c r="A2483" t="s">
        <v>822</v>
      </c>
      <c r="B2483" t="s">
        <v>6312</v>
      </c>
    </row>
    <row r="2484" spans="1:2" x14ac:dyDescent="0.25">
      <c r="A2484" t="s">
        <v>2507</v>
      </c>
      <c r="B2484" t="s">
        <v>8747</v>
      </c>
    </row>
    <row r="2485" spans="1:2" x14ac:dyDescent="0.25">
      <c r="A2485" t="s">
        <v>8748</v>
      </c>
      <c r="B2485" t="s">
        <v>8749</v>
      </c>
    </row>
    <row r="2486" spans="1:2" x14ac:dyDescent="0.25">
      <c r="A2486" t="s">
        <v>8750</v>
      </c>
      <c r="B2486" t="s">
        <v>8751</v>
      </c>
    </row>
    <row r="2487" spans="1:2" x14ac:dyDescent="0.25">
      <c r="A2487" t="s">
        <v>1626</v>
      </c>
      <c r="B2487" t="s">
        <v>8752</v>
      </c>
    </row>
    <row r="2488" spans="1:2" x14ac:dyDescent="0.25">
      <c r="A2488" t="s">
        <v>4585</v>
      </c>
      <c r="B2488" t="s">
        <v>6178</v>
      </c>
    </row>
    <row r="2489" spans="1:2" x14ac:dyDescent="0.25">
      <c r="A2489" t="s">
        <v>8753</v>
      </c>
      <c r="B2489" t="s">
        <v>6766</v>
      </c>
    </row>
    <row r="2490" spans="1:2" x14ac:dyDescent="0.25">
      <c r="A2490" t="s">
        <v>8754</v>
      </c>
      <c r="B2490" t="s">
        <v>8755</v>
      </c>
    </row>
    <row r="2491" spans="1:2" x14ac:dyDescent="0.25">
      <c r="A2491" t="s">
        <v>8756</v>
      </c>
      <c r="B2491" t="s">
        <v>8757</v>
      </c>
    </row>
    <row r="2492" spans="1:2" x14ac:dyDescent="0.25">
      <c r="A2492" t="s">
        <v>753</v>
      </c>
      <c r="B2492" t="s">
        <v>8758</v>
      </c>
    </row>
    <row r="2493" spans="1:2" x14ac:dyDescent="0.25">
      <c r="A2493" t="s">
        <v>5920</v>
      </c>
      <c r="B2493" t="s">
        <v>8759</v>
      </c>
    </row>
    <row r="2494" spans="1:2" x14ac:dyDescent="0.25">
      <c r="A2494" t="s">
        <v>828</v>
      </c>
      <c r="B2494" t="s">
        <v>8760</v>
      </c>
    </row>
    <row r="2495" spans="1:2" x14ac:dyDescent="0.25">
      <c r="A2495" t="s">
        <v>8761</v>
      </c>
      <c r="B2495" t="s">
        <v>8762</v>
      </c>
    </row>
    <row r="2496" spans="1:2" x14ac:dyDescent="0.25">
      <c r="A2496" t="s">
        <v>4551</v>
      </c>
      <c r="B2496" t="s">
        <v>8763</v>
      </c>
    </row>
    <row r="2497" spans="1:2" x14ac:dyDescent="0.25">
      <c r="A2497" t="s">
        <v>4549</v>
      </c>
      <c r="B2497" t="s">
        <v>6130</v>
      </c>
    </row>
    <row r="2498" spans="1:2" x14ac:dyDescent="0.25">
      <c r="A2498" t="s">
        <v>8764</v>
      </c>
    </row>
    <row r="2499" spans="1:2" x14ac:dyDescent="0.25">
      <c r="A2499" t="s">
        <v>8765</v>
      </c>
      <c r="B2499" t="s">
        <v>8766</v>
      </c>
    </row>
    <row r="2500" spans="1:2" x14ac:dyDescent="0.25">
      <c r="A2500" t="s">
        <v>733</v>
      </c>
      <c r="B2500" t="s">
        <v>8767</v>
      </c>
    </row>
    <row r="2501" spans="1:2" x14ac:dyDescent="0.25">
      <c r="A2501" t="s">
        <v>8768</v>
      </c>
      <c r="B2501" t="s">
        <v>8769</v>
      </c>
    </row>
    <row r="2502" spans="1:2" x14ac:dyDescent="0.25">
      <c r="A2502" t="s">
        <v>8770</v>
      </c>
    </row>
    <row r="2503" spans="1:2" x14ac:dyDescent="0.25">
      <c r="A2503" t="s">
        <v>8771</v>
      </c>
      <c r="B2503" t="s">
        <v>6633</v>
      </c>
    </row>
    <row r="2504" spans="1:2" x14ac:dyDescent="0.25">
      <c r="A2504" t="s">
        <v>8772</v>
      </c>
      <c r="B2504" t="s">
        <v>8773</v>
      </c>
    </row>
    <row r="2505" spans="1:2" x14ac:dyDescent="0.25">
      <c r="A2505" t="s">
        <v>4645</v>
      </c>
      <c r="B2505" t="s">
        <v>8774</v>
      </c>
    </row>
    <row r="2506" spans="1:2" x14ac:dyDescent="0.25">
      <c r="A2506" t="s">
        <v>4605</v>
      </c>
      <c r="B2506" t="s">
        <v>8775</v>
      </c>
    </row>
    <row r="2507" spans="1:2" x14ac:dyDescent="0.25">
      <c r="A2507" t="s">
        <v>427</v>
      </c>
      <c r="B2507" t="s">
        <v>8776</v>
      </c>
    </row>
    <row r="2508" spans="1:2" x14ac:dyDescent="0.25">
      <c r="A2508" t="s">
        <v>4640</v>
      </c>
      <c r="B2508" t="s">
        <v>8777</v>
      </c>
    </row>
    <row r="2509" spans="1:2" x14ac:dyDescent="0.25">
      <c r="A2509" t="s">
        <v>4637</v>
      </c>
      <c r="B2509" t="s">
        <v>6120</v>
      </c>
    </row>
    <row r="2510" spans="1:2" x14ac:dyDescent="0.25">
      <c r="A2510" t="s">
        <v>938</v>
      </c>
      <c r="B2510" t="s">
        <v>8778</v>
      </c>
    </row>
    <row r="2511" spans="1:2" x14ac:dyDescent="0.25">
      <c r="A2511" t="s">
        <v>8779</v>
      </c>
      <c r="B2511" t="s">
        <v>6658</v>
      </c>
    </row>
    <row r="2512" spans="1:2" x14ac:dyDescent="0.25">
      <c r="A2512" t="s">
        <v>4575</v>
      </c>
      <c r="B2512" t="s">
        <v>8780</v>
      </c>
    </row>
    <row r="2513" spans="1:2" x14ac:dyDescent="0.25">
      <c r="A2513" t="s">
        <v>1385</v>
      </c>
      <c r="B2513" t="s">
        <v>8781</v>
      </c>
    </row>
    <row r="2514" spans="1:2" x14ac:dyDescent="0.25">
      <c r="A2514" t="s">
        <v>8782</v>
      </c>
      <c r="B2514" t="s">
        <v>6151</v>
      </c>
    </row>
    <row r="2515" spans="1:2" x14ac:dyDescent="0.25">
      <c r="A2515" t="s">
        <v>3513</v>
      </c>
      <c r="B2515" t="s">
        <v>8783</v>
      </c>
    </row>
    <row r="2516" spans="1:2" x14ac:dyDescent="0.25">
      <c r="A2516" t="s">
        <v>4609</v>
      </c>
      <c r="B2516" t="s">
        <v>8784</v>
      </c>
    </row>
    <row r="2517" spans="1:2" x14ac:dyDescent="0.25">
      <c r="A2517" t="s">
        <v>3345</v>
      </c>
      <c r="B2517" t="s">
        <v>8785</v>
      </c>
    </row>
    <row r="2518" spans="1:2" x14ac:dyDescent="0.25">
      <c r="A2518" t="s">
        <v>400</v>
      </c>
      <c r="B2518" t="s">
        <v>6126</v>
      </c>
    </row>
    <row r="2519" spans="1:2" x14ac:dyDescent="0.25">
      <c r="A2519" t="s">
        <v>5579</v>
      </c>
      <c r="B2519" t="s">
        <v>8786</v>
      </c>
    </row>
    <row r="2520" spans="1:2" x14ac:dyDescent="0.25">
      <c r="A2520" t="s">
        <v>5577</v>
      </c>
      <c r="B2520" t="s">
        <v>8787</v>
      </c>
    </row>
    <row r="2521" spans="1:2" x14ac:dyDescent="0.25">
      <c r="A2521" t="s">
        <v>8788</v>
      </c>
      <c r="B2521" t="s">
        <v>6126</v>
      </c>
    </row>
    <row r="2522" spans="1:2" x14ac:dyDescent="0.25">
      <c r="A2522" t="s">
        <v>985</v>
      </c>
      <c r="B2522" t="s">
        <v>8789</v>
      </c>
    </row>
    <row r="2523" spans="1:2" x14ac:dyDescent="0.25">
      <c r="A2523" t="s">
        <v>8790</v>
      </c>
      <c r="B2523" t="s">
        <v>8791</v>
      </c>
    </row>
    <row r="2524" spans="1:2" x14ac:dyDescent="0.25">
      <c r="A2524" t="s">
        <v>8792</v>
      </c>
      <c r="B2524" t="s">
        <v>6300</v>
      </c>
    </row>
    <row r="2525" spans="1:2" x14ac:dyDescent="0.25">
      <c r="A2525" t="s">
        <v>8793</v>
      </c>
      <c r="B2525" t="s">
        <v>8794</v>
      </c>
    </row>
    <row r="2526" spans="1:2" x14ac:dyDescent="0.25">
      <c r="A2526" t="s">
        <v>4700</v>
      </c>
      <c r="B2526" t="s">
        <v>7084</v>
      </c>
    </row>
    <row r="2527" spans="1:2" x14ac:dyDescent="0.25">
      <c r="A2527" t="s">
        <v>2668</v>
      </c>
      <c r="B2527" t="s">
        <v>6190</v>
      </c>
    </row>
    <row r="2528" spans="1:2" x14ac:dyDescent="0.25">
      <c r="A2528" t="s">
        <v>2177</v>
      </c>
      <c r="B2528" t="s">
        <v>7094</v>
      </c>
    </row>
    <row r="2529" spans="1:2" x14ac:dyDescent="0.25">
      <c r="A2529" t="s">
        <v>8795</v>
      </c>
      <c r="B2529" t="s">
        <v>6259</v>
      </c>
    </row>
    <row r="2530" spans="1:2" x14ac:dyDescent="0.25">
      <c r="A2530" t="s">
        <v>8796</v>
      </c>
      <c r="B2530" t="s">
        <v>8797</v>
      </c>
    </row>
    <row r="2531" spans="1:2" x14ac:dyDescent="0.25">
      <c r="A2531" t="s">
        <v>8798</v>
      </c>
      <c r="B2531" t="s">
        <v>8799</v>
      </c>
    </row>
    <row r="2532" spans="1:2" x14ac:dyDescent="0.25">
      <c r="A2532" t="s">
        <v>4712</v>
      </c>
      <c r="B2532" t="s">
        <v>6505</v>
      </c>
    </row>
    <row r="2533" spans="1:2" x14ac:dyDescent="0.25">
      <c r="A2533" t="s">
        <v>4648</v>
      </c>
      <c r="B2533" t="s">
        <v>8800</v>
      </c>
    </row>
    <row r="2534" spans="1:2" x14ac:dyDescent="0.25">
      <c r="A2534" t="s">
        <v>8801</v>
      </c>
      <c r="B2534" t="s">
        <v>8802</v>
      </c>
    </row>
    <row r="2535" spans="1:2" x14ac:dyDescent="0.25">
      <c r="A2535" t="s">
        <v>8803</v>
      </c>
    </row>
    <row r="2536" spans="1:2" x14ac:dyDescent="0.25">
      <c r="A2536" t="s">
        <v>4642</v>
      </c>
      <c r="B2536" t="s">
        <v>6126</v>
      </c>
    </row>
    <row r="2537" spans="1:2" x14ac:dyDescent="0.25">
      <c r="A2537" t="s">
        <v>8804</v>
      </c>
      <c r="B2537" t="s">
        <v>7555</v>
      </c>
    </row>
    <row r="2538" spans="1:2" x14ac:dyDescent="0.25">
      <c r="A2538" t="s">
        <v>4580</v>
      </c>
      <c r="B2538" t="s">
        <v>8805</v>
      </c>
    </row>
    <row r="2539" spans="1:2" x14ac:dyDescent="0.25">
      <c r="A2539" t="s">
        <v>8806</v>
      </c>
      <c r="B2539" t="s">
        <v>6204</v>
      </c>
    </row>
    <row r="2540" spans="1:2" x14ac:dyDescent="0.25">
      <c r="A2540" t="s">
        <v>8807</v>
      </c>
      <c r="B2540" t="s">
        <v>8808</v>
      </c>
    </row>
    <row r="2541" spans="1:2" x14ac:dyDescent="0.25">
      <c r="A2541" t="s">
        <v>8809</v>
      </c>
      <c r="B2541" t="s">
        <v>6149</v>
      </c>
    </row>
    <row r="2542" spans="1:2" x14ac:dyDescent="0.25">
      <c r="A2542" t="s">
        <v>890</v>
      </c>
      <c r="B2542" t="s">
        <v>8810</v>
      </c>
    </row>
    <row r="2543" spans="1:2" x14ac:dyDescent="0.25">
      <c r="A2543" t="s">
        <v>2864</v>
      </c>
      <c r="B2543" t="s">
        <v>8811</v>
      </c>
    </row>
    <row r="2544" spans="1:2" x14ac:dyDescent="0.25">
      <c r="A2544" t="s">
        <v>4583</v>
      </c>
      <c r="B2544" t="s">
        <v>6139</v>
      </c>
    </row>
    <row r="2545" spans="1:2" x14ac:dyDescent="0.25">
      <c r="A2545" t="s">
        <v>4521</v>
      </c>
      <c r="B2545" t="s">
        <v>8812</v>
      </c>
    </row>
    <row r="2546" spans="1:2" x14ac:dyDescent="0.25">
      <c r="A2546" t="s">
        <v>4519</v>
      </c>
    </row>
    <row r="2547" spans="1:2" x14ac:dyDescent="0.25">
      <c r="A2547" t="s">
        <v>2</v>
      </c>
      <c r="B2547" t="s">
        <v>8813</v>
      </c>
    </row>
    <row r="2548" spans="1:2" x14ac:dyDescent="0.25">
      <c r="A2548" t="s">
        <v>8814</v>
      </c>
      <c r="B2548" t="s">
        <v>8815</v>
      </c>
    </row>
    <row r="2549" spans="1:2" x14ac:dyDescent="0.25">
      <c r="A2549" t="s">
        <v>6092</v>
      </c>
      <c r="B2549" t="s">
        <v>8816</v>
      </c>
    </row>
    <row r="2550" spans="1:2" x14ac:dyDescent="0.25">
      <c r="A2550" t="s">
        <v>4695</v>
      </c>
      <c r="B2550" t="s">
        <v>8817</v>
      </c>
    </row>
    <row r="2551" spans="1:2" x14ac:dyDescent="0.25">
      <c r="A2551" t="s">
        <v>8818</v>
      </c>
      <c r="B2551" t="s">
        <v>8819</v>
      </c>
    </row>
    <row r="2552" spans="1:2" x14ac:dyDescent="0.25">
      <c r="A2552" t="s">
        <v>457</v>
      </c>
      <c r="B2552" t="s">
        <v>8820</v>
      </c>
    </row>
    <row r="2553" spans="1:2" x14ac:dyDescent="0.25">
      <c r="A2553" t="s">
        <v>8821</v>
      </c>
      <c r="B2553" t="s">
        <v>8822</v>
      </c>
    </row>
    <row r="2554" spans="1:2" x14ac:dyDescent="0.25">
      <c r="A2554" t="s">
        <v>8823</v>
      </c>
      <c r="B2554" t="s">
        <v>8824</v>
      </c>
    </row>
    <row r="2555" spans="1:2" x14ac:dyDescent="0.25">
      <c r="A2555" t="s">
        <v>8825</v>
      </c>
      <c r="B2555" t="s">
        <v>8826</v>
      </c>
    </row>
    <row r="2556" spans="1:2" x14ac:dyDescent="0.25">
      <c r="A2556" t="s">
        <v>1997</v>
      </c>
      <c r="B2556" t="s">
        <v>8827</v>
      </c>
    </row>
    <row r="2557" spans="1:2" x14ac:dyDescent="0.25">
      <c r="A2557" t="s">
        <v>8828</v>
      </c>
      <c r="B2557" t="s">
        <v>6120</v>
      </c>
    </row>
    <row r="2558" spans="1:2" x14ac:dyDescent="0.25">
      <c r="A2558" t="s">
        <v>1619</v>
      </c>
      <c r="B2558" t="s">
        <v>8829</v>
      </c>
    </row>
    <row r="2559" spans="1:2" x14ac:dyDescent="0.25">
      <c r="A2559" t="s">
        <v>4631</v>
      </c>
      <c r="B2559" t="s">
        <v>8830</v>
      </c>
    </row>
    <row r="2560" spans="1:2" x14ac:dyDescent="0.25">
      <c r="A2560" t="s">
        <v>5574</v>
      </c>
      <c r="B2560" t="s">
        <v>6660</v>
      </c>
    </row>
    <row r="2561" spans="1:2" x14ac:dyDescent="0.25">
      <c r="A2561" t="s">
        <v>8831</v>
      </c>
    </row>
    <row r="2562" spans="1:2" x14ac:dyDescent="0.25">
      <c r="A2562" t="s">
        <v>5551</v>
      </c>
      <c r="B2562" t="s">
        <v>8832</v>
      </c>
    </row>
    <row r="2563" spans="1:2" x14ac:dyDescent="0.25">
      <c r="A2563" t="s">
        <v>8833</v>
      </c>
      <c r="B2563" t="s">
        <v>8834</v>
      </c>
    </row>
    <row r="2564" spans="1:2" x14ac:dyDescent="0.25">
      <c r="A2564" t="s">
        <v>8835</v>
      </c>
    </row>
    <row r="2565" spans="1:2" x14ac:dyDescent="0.25">
      <c r="A2565" t="s">
        <v>4504</v>
      </c>
      <c r="B2565" t="s">
        <v>8836</v>
      </c>
    </row>
    <row r="2566" spans="1:2" x14ac:dyDescent="0.25">
      <c r="A2566" t="s">
        <v>5554</v>
      </c>
      <c r="B2566" t="s">
        <v>6149</v>
      </c>
    </row>
    <row r="2567" spans="1:2" x14ac:dyDescent="0.25">
      <c r="A2567" t="s">
        <v>8837</v>
      </c>
      <c r="B2567" t="s">
        <v>8838</v>
      </c>
    </row>
    <row r="2568" spans="1:2" x14ac:dyDescent="0.25">
      <c r="A2568" t="s">
        <v>1761</v>
      </c>
      <c r="B2568" t="s">
        <v>8839</v>
      </c>
    </row>
    <row r="2569" spans="1:2" x14ac:dyDescent="0.25">
      <c r="A2569" t="s">
        <v>4573</v>
      </c>
      <c r="B2569" t="s">
        <v>8840</v>
      </c>
    </row>
    <row r="2570" spans="1:2" x14ac:dyDescent="0.25">
      <c r="A2570" t="s">
        <v>8841</v>
      </c>
      <c r="B2570" t="s">
        <v>8842</v>
      </c>
    </row>
    <row r="2571" spans="1:2" x14ac:dyDescent="0.25">
      <c r="A2571" t="s">
        <v>8843</v>
      </c>
    </row>
    <row r="2572" spans="1:2" x14ac:dyDescent="0.25">
      <c r="A2572" t="s">
        <v>8844</v>
      </c>
      <c r="B2572" t="s">
        <v>8845</v>
      </c>
    </row>
    <row r="2573" spans="1:2" x14ac:dyDescent="0.25">
      <c r="A2573" t="s">
        <v>8846</v>
      </c>
      <c r="B2573" t="s">
        <v>7975</v>
      </c>
    </row>
    <row r="2574" spans="1:2" x14ac:dyDescent="0.25">
      <c r="A2574" t="s">
        <v>1411</v>
      </c>
      <c r="B2574" t="s">
        <v>8649</v>
      </c>
    </row>
    <row r="2575" spans="1:2" x14ac:dyDescent="0.25">
      <c r="A2575" t="s">
        <v>275</v>
      </c>
      <c r="B2575" t="s">
        <v>8847</v>
      </c>
    </row>
    <row r="2576" spans="1:2" x14ac:dyDescent="0.25">
      <c r="A2576" t="s">
        <v>8848</v>
      </c>
      <c r="B2576" t="s">
        <v>8849</v>
      </c>
    </row>
    <row r="2577" spans="1:2" x14ac:dyDescent="0.25">
      <c r="A2577" t="s">
        <v>2715</v>
      </c>
      <c r="B2577" t="s">
        <v>8850</v>
      </c>
    </row>
    <row r="2578" spans="1:2" x14ac:dyDescent="0.25">
      <c r="A2578" t="s">
        <v>4604</v>
      </c>
      <c r="B2578" t="s">
        <v>8851</v>
      </c>
    </row>
    <row r="2579" spans="1:2" x14ac:dyDescent="0.25">
      <c r="A2579" t="s">
        <v>1731</v>
      </c>
      <c r="B2579" t="s">
        <v>8852</v>
      </c>
    </row>
    <row r="2580" spans="1:2" x14ac:dyDescent="0.25">
      <c r="A2580" t="s">
        <v>1090</v>
      </c>
      <c r="B2580" t="s">
        <v>6370</v>
      </c>
    </row>
    <row r="2581" spans="1:2" x14ac:dyDescent="0.25">
      <c r="A2581" t="s">
        <v>489</v>
      </c>
      <c r="B2581" t="s">
        <v>6183</v>
      </c>
    </row>
    <row r="2582" spans="1:2" x14ac:dyDescent="0.25">
      <c r="A2582" t="s">
        <v>4636</v>
      </c>
      <c r="B2582" t="s">
        <v>8007</v>
      </c>
    </row>
    <row r="2583" spans="1:2" x14ac:dyDescent="0.25">
      <c r="A2583" t="s">
        <v>2673</v>
      </c>
      <c r="B2583" t="s">
        <v>6260</v>
      </c>
    </row>
    <row r="2584" spans="1:2" x14ac:dyDescent="0.25">
      <c r="A2584" t="s">
        <v>8853</v>
      </c>
      <c r="B2584" t="s">
        <v>8854</v>
      </c>
    </row>
    <row r="2585" spans="1:2" x14ac:dyDescent="0.25">
      <c r="A2585" t="s">
        <v>8855</v>
      </c>
      <c r="B2585" t="s">
        <v>8856</v>
      </c>
    </row>
    <row r="2586" spans="1:2" x14ac:dyDescent="0.25">
      <c r="A2586" t="s">
        <v>8857</v>
      </c>
      <c r="B2586" t="s">
        <v>8858</v>
      </c>
    </row>
    <row r="2587" spans="1:2" x14ac:dyDescent="0.25">
      <c r="A2587" t="s">
        <v>8859</v>
      </c>
      <c r="B2587" t="s">
        <v>8860</v>
      </c>
    </row>
    <row r="2588" spans="1:2" x14ac:dyDescent="0.25">
      <c r="A2588" t="s">
        <v>5914</v>
      </c>
      <c r="B2588" t="s">
        <v>6846</v>
      </c>
    </row>
    <row r="2589" spans="1:2" x14ac:dyDescent="0.25">
      <c r="A2589" t="s">
        <v>4608</v>
      </c>
      <c r="B2589" t="s">
        <v>8861</v>
      </c>
    </row>
    <row r="2590" spans="1:2" x14ac:dyDescent="0.25">
      <c r="A2590" t="s">
        <v>2772</v>
      </c>
      <c r="B2590" t="s">
        <v>8862</v>
      </c>
    </row>
    <row r="2591" spans="1:2" x14ac:dyDescent="0.25">
      <c r="A2591" t="s">
        <v>4544</v>
      </c>
      <c r="B2591" t="s">
        <v>8863</v>
      </c>
    </row>
    <row r="2592" spans="1:2" x14ac:dyDescent="0.25">
      <c r="A2592" t="s">
        <v>8864</v>
      </c>
      <c r="B2592" t="s">
        <v>8865</v>
      </c>
    </row>
    <row r="2593" spans="1:2" x14ac:dyDescent="0.25">
      <c r="A2593" t="s">
        <v>4503</v>
      </c>
      <c r="B2593" t="s">
        <v>8866</v>
      </c>
    </row>
    <row r="2594" spans="1:2" x14ac:dyDescent="0.25">
      <c r="A2594" t="s">
        <v>8867</v>
      </c>
      <c r="B2594" t="s">
        <v>8868</v>
      </c>
    </row>
    <row r="2595" spans="1:2" x14ac:dyDescent="0.25">
      <c r="A2595" t="s">
        <v>8869</v>
      </c>
      <c r="B2595" t="s">
        <v>8870</v>
      </c>
    </row>
    <row r="2596" spans="1:2" x14ac:dyDescent="0.25">
      <c r="A2596" t="s">
        <v>8871</v>
      </c>
      <c r="B2596" t="s">
        <v>8872</v>
      </c>
    </row>
    <row r="2597" spans="1:2" x14ac:dyDescent="0.25">
      <c r="A2597" t="s">
        <v>8873</v>
      </c>
      <c r="B2597" t="s">
        <v>8874</v>
      </c>
    </row>
    <row r="2598" spans="1:2" x14ac:dyDescent="0.25">
      <c r="A2598" t="s">
        <v>8875</v>
      </c>
      <c r="B2598" t="s">
        <v>6501</v>
      </c>
    </row>
    <row r="2599" spans="1:2" x14ac:dyDescent="0.25">
      <c r="A2599" t="s">
        <v>4694</v>
      </c>
      <c r="B2599" t="s">
        <v>8876</v>
      </c>
    </row>
    <row r="2600" spans="1:2" x14ac:dyDescent="0.25">
      <c r="A2600" t="s">
        <v>8877</v>
      </c>
      <c r="B2600" t="s">
        <v>8878</v>
      </c>
    </row>
    <row r="2601" spans="1:2" x14ac:dyDescent="0.25">
      <c r="A2601" t="s">
        <v>5923</v>
      </c>
      <c r="B2601" t="s">
        <v>6163</v>
      </c>
    </row>
    <row r="2602" spans="1:2" x14ac:dyDescent="0.25">
      <c r="A2602" t="s">
        <v>4652</v>
      </c>
      <c r="B2602" t="s">
        <v>8879</v>
      </c>
    </row>
    <row r="2603" spans="1:2" x14ac:dyDescent="0.25">
      <c r="A2603" t="s">
        <v>2630</v>
      </c>
      <c r="B2603" t="s">
        <v>8880</v>
      </c>
    </row>
    <row r="2604" spans="1:2" x14ac:dyDescent="0.25">
      <c r="A2604" t="s">
        <v>4644</v>
      </c>
      <c r="B2604" t="s">
        <v>8881</v>
      </c>
    </row>
    <row r="2605" spans="1:2" x14ac:dyDescent="0.25">
      <c r="A2605" t="s">
        <v>8882</v>
      </c>
      <c r="B2605" t="s">
        <v>8883</v>
      </c>
    </row>
    <row r="2606" spans="1:2" x14ac:dyDescent="0.25">
      <c r="A2606" t="s">
        <v>801</v>
      </c>
      <c r="B2606" t="s">
        <v>8611</v>
      </c>
    </row>
    <row r="2607" spans="1:2" x14ac:dyDescent="0.25">
      <c r="A2607" t="s">
        <v>8884</v>
      </c>
      <c r="B2607" t="s">
        <v>7254</v>
      </c>
    </row>
    <row r="2608" spans="1:2" x14ac:dyDescent="0.25">
      <c r="A2608" t="s">
        <v>8885</v>
      </c>
      <c r="B2608" t="s">
        <v>8886</v>
      </c>
    </row>
    <row r="2609" spans="1:2" x14ac:dyDescent="0.25">
      <c r="A2609" t="s">
        <v>5601</v>
      </c>
      <c r="B2609" t="s">
        <v>8887</v>
      </c>
    </row>
    <row r="2610" spans="1:2" x14ac:dyDescent="0.25">
      <c r="A2610" t="s">
        <v>1181</v>
      </c>
      <c r="B2610" t="s">
        <v>8888</v>
      </c>
    </row>
    <row r="2611" spans="1:2" x14ac:dyDescent="0.25">
      <c r="A2611" t="s">
        <v>5598</v>
      </c>
      <c r="B2611" t="s">
        <v>8889</v>
      </c>
    </row>
    <row r="2612" spans="1:2" x14ac:dyDescent="0.25">
      <c r="A2612" t="s">
        <v>147</v>
      </c>
      <c r="B2612" t="s">
        <v>8890</v>
      </c>
    </row>
    <row r="2613" spans="1:2" x14ac:dyDescent="0.25">
      <c r="A2613" t="s">
        <v>8891</v>
      </c>
      <c r="B2613" t="s">
        <v>8892</v>
      </c>
    </row>
    <row r="2614" spans="1:2" x14ac:dyDescent="0.25">
      <c r="A2614" t="s">
        <v>8893</v>
      </c>
      <c r="B2614" t="s">
        <v>6658</v>
      </c>
    </row>
    <row r="2615" spans="1:2" x14ac:dyDescent="0.25">
      <c r="A2615" t="s">
        <v>1520</v>
      </c>
      <c r="B2615" t="s">
        <v>8399</v>
      </c>
    </row>
    <row r="2616" spans="1:2" x14ac:dyDescent="0.25">
      <c r="A2616" t="s">
        <v>2650</v>
      </c>
      <c r="B2616" t="s">
        <v>8894</v>
      </c>
    </row>
    <row r="2617" spans="1:2" x14ac:dyDescent="0.25">
      <c r="A2617" t="s">
        <v>1017</v>
      </c>
      <c r="B2617" t="s">
        <v>8895</v>
      </c>
    </row>
    <row r="2618" spans="1:2" x14ac:dyDescent="0.25">
      <c r="A2618" t="s">
        <v>4509</v>
      </c>
      <c r="B2618" t="s">
        <v>8896</v>
      </c>
    </row>
    <row r="2619" spans="1:2" x14ac:dyDescent="0.25">
      <c r="A2619" t="s">
        <v>8897</v>
      </c>
      <c r="B2619" t="s">
        <v>8898</v>
      </c>
    </row>
    <row r="2620" spans="1:2" x14ac:dyDescent="0.25">
      <c r="A2620" t="s">
        <v>5911</v>
      </c>
      <c r="B2620" t="s">
        <v>7053</v>
      </c>
    </row>
    <row r="2621" spans="1:2" x14ac:dyDescent="0.25">
      <c r="A2621" t="s">
        <v>8899</v>
      </c>
    </row>
    <row r="2622" spans="1:2" x14ac:dyDescent="0.25">
      <c r="A2622" t="s">
        <v>8900</v>
      </c>
    </row>
    <row r="2623" spans="1:2" x14ac:dyDescent="0.25">
      <c r="A2623" t="s">
        <v>8901</v>
      </c>
    </row>
    <row r="2624" spans="1:2" x14ac:dyDescent="0.25">
      <c r="A2624" t="s">
        <v>8902</v>
      </c>
      <c r="B2624" t="s">
        <v>8903</v>
      </c>
    </row>
    <row r="2625" spans="1:2" x14ac:dyDescent="0.25">
      <c r="A2625" t="s">
        <v>5556</v>
      </c>
      <c r="B2625" t="s">
        <v>8904</v>
      </c>
    </row>
    <row r="2626" spans="1:2" x14ac:dyDescent="0.25">
      <c r="A2626" t="s">
        <v>8905</v>
      </c>
    </row>
    <row r="2627" spans="1:2" x14ac:dyDescent="0.25">
      <c r="A2627" t="s">
        <v>8906</v>
      </c>
      <c r="B2627" t="s">
        <v>6260</v>
      </c>
    </row>
    <row r="2628" spans="1:2" x14ac:dyDescent="0.25">
      <c r="A2628" t="s">
        <v>5746</v>
      </c>
      <c r="B2628" t="s">
        <v>8907</v>
      </c>
    </row>
    <row r="2629" spans="1:2" x14ac:dyDescent="0.25">
      <c r="A2629" t="s">
        <v>8908</v>
      </c>
      <c r="B2629" t="s">
        <v>8909</v>
      </c>
    </row>
    <row r="2630" spans="1:2" x14ac:dyDescent="0.25">
      <c r="A2630" t="s">
        <v>8910</v>
      </c>
      <c r="B2630" t="s">
        <v>8911</v>
      </c>
    </row>
    <row r="2631" spans="1:2" x14ac:dyDescent="0.25">
      <c r="A2631" t="s">
        <v>3515</v>
      </c>
      <c r="B2631" t="s">
        <v>8912</v>
      </c>
    </row>
    <row r="2632" spans="1:2" x14ac:dyDescent="0.25">
      <c r="A2632" t="s">
        <v>8913</v>
      </c>
      <c r="B2632" t="s">
        <v>7117</v>
      </c>
    </row>
    <row r="2633" spans="1:2" x14ac:dyDescent="0.25">
      <c r="A2633" t="s">
        <v>8914</v>
      </c>
      <c r="B2633" t="s">
        <v>8915</v>
      </c>
    </row>
    <row r="2634" spans="1:2" x14ac:dyDescent="0.25">
      <c r="A2634" t="s">
        <v>2537</v>
      </c>
      <c r="B2634" t="s">
        <v>8916</v>
      </c>
    </row>
    <row r="2635" spans="1:2" x14ac:dyDescent="0.25">
      <c r="A2635" t="s">
        <v>3509</v>
      </c>
      <c r="B2635" t="s">
        <v>8917</v>
      </c>
    </row>
    <row r="2636" spans="1:2" x14ac:dyDescent="0.25">
      <c r="A2636" t="s">
        <v>5549</v>
      </c>
      <c r="B2636" t="s">
        <v>8918</v>
      </c>
    </row>
    <row r="2637" spans="1:2" x14ac:dyDescent="0.25">
      <c r="A2637" t="s">
        <v>8919</v>
      </c>
    </row>
    <row r="2638" spans="1:2" x14ac:dyDescent="0.25">
      <c r="A2638" t="s">
        <v>8920</v>
      </c>
      <c r="B2638" t="s">
        <v>6294</v>
      </c>
    </row>
    <row r="2639" spans="1:2" x14ac:dyDescent="0.25">
      <c r="A2639" t="s">
        <v>8921</v>
      </c>
      <c r="B2639" t="s">
        <v>8922</v>
      </c>
    </row>
    <row r="2640" spans="1:2" x14ac:dyDescent="0.25">
      <c r="A2640" t="s">
        <v>8923</v>
      </c>
      <c r="B2640" t="s">
        <v>8924</v>
      </c>
    </row>
    <row r="2641" spans="1:2" x14ac:dyDescent="0.25">
      <c r="A2641" t="s">
        <v>732</v>
      </c>
      <c r="B2641" t="s">
        <v>6291</v>
      </c>
    </row>
    <row r="2642" spans="1:2" x14ac:dyDescent="0.25">
      <c r="A2642" t="s">
        <v>945</v>
      </c>
      <c r="B2642" t="s">
        <v>8925</v>
      </c>
    </row>
    <row r="2643" spans="1:2" x14ac:dyDescent="0.25">
      <c r="A2643" t="s">
        <v>8926</v>
      </c>
      <c r="B2643" t="s">
        <v>8927</v>
      </c>
    </row>
    <row r="2644" spans="1:2" x14ac:dyDescent="0.25">
      <c r="A2644" t="s">
        <v>4684</v>
      </c>
      <c r="B2644" t="s">
        <v>8928</v>
      </c>
    </row>
    <row r="2645" spans="1:2" x14ac:dyDescent="0.25">
      <c r="A2645" t="s">
        <v>1087</v>
      </c>
    </row>
    <row r="2646" spans="1:2" x14ac:dyDescent="0.25">
      <c r="A2646" t="s">
        <v>4647</v>
      </c>
      <c r="B2646" t="s">
        <v>7687</v>
      </c>
    </row>
    <row r="2647" spans="1:2" x14ac:dyDescent="0.25">
      <c r="A2647" t="s">
        <v>8929</v>
      </c>
      <c r="B2647" t="s">
        <v>8007</v>
      </c>
    </row>
    <row r="2648" spans="1:2" x14ac:dyDescent="0.25">
      <c r="A2648" t="s">
        <v>4641</v>
      </c>
      <c r="B2648" t="s">
        <v>8930</v>
      </c>
    </row>
    <row r="2649" spans="1:2" x14ac:dyDescent="0.25">
      <c r="A2649" t="s">
        <v>6011</v>
      </c>
      <c r="B2649" t="s">
        <v>6633</v>
      </c>
    </row>
    <row r="2650" spans="1:2" x14ac:dyDescent="0.25">
      <c r="A2650" t="s">
        <v>1242</v>
      </c>
      <c r="B2650" t="s">
        <v>6501</v>
      </c>
    </row>
    <row r="2651" spans="1:2" x14ac:dyDescent="0.25">
      <c r="A2651" t="s">
        <v>4506</v>
      </c>
      <c r="B2651" t="s">
        <v>6277</v>
      </c>
    </row>
    <row r="2652" spans="1:2" x14ac:dyDescent="0.25">
      <c r="A2652" t="s">
        <v>8931</v>
      </c>
      <c r="B2652" t="s">
        <v>8932</v>
      </c>
    </row>
    <row r="2653" spans="1:2" x14ac:dyDescent="0.25">
      <c r="A2653" t="s">
        <v>8933</v>
      </c>
      <c r="B2653" t="s">
        <v>8934</v>
      </c>
    </row>
    <row r="2654" spans="1:2" x14ac:dyDescent="0.25">
      <c r="A2654" t="s">
        <v>882</v>
      </c>
      <c r="B2654" t="s">
        <v>8935</v>
      </c>
    </row>
    <row r="2655" spans="1:2" x14ac:dyDescent="0.25">
      <c r="A2655" t="s">
        <v>977</v>
      </c>
      <c r="B2655" t="s">
        <v>6492</v>
      </c>
    </row>
    <row r="2656" spans="1:2" x14ac:dyDescent="0.25">
      <c r="A2656" t="s">
        <v>5591</v>
      </c>
      <c r="B2656" t="s">
        <v>8936</v>
      </c>
    </row>
    <row r="2657" spans="1:2" x14ac:dyDescent="0.25">
      <c r="A2657" t="s">
        <v>2658</v>
      </c>
      <c r="B2657" t="s">
        <v>8937</v>
      </c>
    </row>
    <row r="2658" spans="1:2" x14ac:dyDescent="0.25">
      <c r="A2658" t="s">
        <v>4658</v>
      </c>
      <c r="B2658" t="s">
        <v>8938</v>
      </c>
    </row>
    <row r="2659" spans="1:2" x14ac:dyDescent="0.25">
      <c r="A2659" t="s">
        <v>8939</v>
      </c>
    </row>
    <row r="2660" spans="1:2" x14ac:dyDescent="0.25">
      <c r="A2660" t="s">
        <v>1348</v>
      </c>
      <c r="B2660" t="s">
        <v>8940</v>
      </c>
    </row>
    <row r="2661" spans="1:2" x14ac:dyDescent="0.25">
      <c r="A2661" t="s">
        <v>8941</v>
      </c>
      <c r="B2661" t="s">
        <v>8942</v>
      </c>
    </row>
    <row r="2662" spans="1:2" x14ac:dyDescent="0.25">
      <c r="A2662" t="s">
        <v>8943</v>
      </c>
      <c r="B2662" t="s">
        <v>8944</v>
      </c>
    </row>
    <row r="2663" spans="1:2" x14ac:dyDescent="0.25">
      <c r="A2663" t="s">
        <v>4611</v>
      </c>
      <c r="B2663" t="s">
        <v>6294</v>
      </c>
    </row>
    <row r="2664" spans="1:2" x14ac:dyDescent="0.25">
      <c r="A2664" t="s">
        <v>2892</v>
      </c>
      <c r="B2664" t="s">
        <v>8945</v>
      </c>
    </row>
    <row r="2665" spans="1:2" x14ac:dyDescent="0.25">
      <c r="A2665" t="s">
        <v>8946</v>
      </c>
      <c r="B2665" t="s">
        <v>8947</v>
      </c>
    </row>
    <row r="2666" spans="1:2" x14ac:dyDescent="0.25">
      <c r="A2666" t="s">
        <v>240</v>
      </c>
    </row>
    <row r="2667" spans="1:2" x14ac:dyDescent="0.25">
      <c r="A2667" t="s">
        <v>5586</v>
      </c>
      <c r="B2667" t="s">
        <v>8948</v>
      </c>
    </row>
    <row r="2668" spans="1:2" x14ac:dyDescent="0.25">
      <c r="A2668" t="s">
        <v>8949</v>
      </c>
      <c r="B2668" t="s">
        <v>6269</v>
      </c>
    </row>
    <row r="2669" spans="1:2" x14ac:dyDescent="0.25">
      <c r="A2669" t="s">
        <v>1895</v>
      </c>
      <c r="B2669" t="s">
        <v>8950</v>
      </c>
    </row>
    <row r="2670" spans="1:2" x14ac:dyDescent="0.25">
      <c r="A2670" t="s">
        <v>8951</v>
      </c>
      <c r="B2670" t="s">
        <v>8952</v>
      </c>
    </row>
    <row r="2671" spans="1:2" x14ac:dyDescent="0.25">
      <c r="A2671" t="s">
        <v>8953</v>
      </c>
      <c r="B2671" t="s">
        <v>8954</v>
      </c>
    </row>
    <row r="2672" spans="1:2" x14ac:dyDescent="0.25">
      <c r="A2672" t="s">
        <v>4562</v>
      </c>
      <c r="B2672" t="s">
        <v>8955</v>
      </c>
    </row>
    <row r="2673" spans="1:2" x14ac:dyDescent="0.25">
      <c r="A2673" t="s">
        <v>8956</v>
      </c>
      <c r="B2673" t="s">
        <v>8957</v>
      </c>
    </row>
    <row r="2674" spans="1:2" x14ac:dyDescent="0.25">
      <c r="A2674" t="s">
        <v>4559</v>
      </c>
      <c r="B2674" t="s">
        <v>8958</v>
      </c>
    </row>
    <row r="2675" spans="1:2" x14ac:dyDescent="0.25">
      <c r="A2675" t="s">
        <v>4502</v>
      </c>
      <c r="B2675" t="s">
        <v>8959</v>
      </c>
    </row>
    <row r="2676" spans="1:2" x14ac:dyDescent="0.25">
      <c r="A2676" t="s">
        <v>3348</v>
      </c>
      <c r="B2676" t="s">
        <v>8960</v>
      </c>
    </row>
    <row r="2677" spans="1:2" x14ac:dyDescent="0.25">
      <c r="A2677" t="s">
        <v>3346</v>
      </c>
      <c r="B2677" t="s">
        <v>8961</v>
      </c>
    </row>
    <row r="2678" spans="1:2" x14ac:dyDescent="0.25">
      <c r="A2678" t="s">
        <v>5924</v>
      </c>
      <c r="B2678" t="s">
        <v>7191</v>
      </c>
    </row>
    <row r="2679" spans="1:2" x14ac:dyDescent="0.25">
      <c r="A2679" t="s">
        <v>4675</v>
      </c>
      <c r="B2679" t="s">
        <v>6204</v>
      </c>
    </row>
    <row r="2680" spans="1:2" x14ac:dyDescent="0.25">
      <c r="A2680" t="s">
        <v>8962</v>
      </c>
      <c r="B2680" t="s">
        <v>8963</v>
      </c>
    </row>
    <row r="2681" spans="1:2" x14ac:dyDescent="0.25">
      <c r="A2681" t="s">
        <v>4600</v>
      </c>
      <c r="B2681" t="s">
        <v>6291</v>
      </c>
    </row>
    <row r="2682" spans="1:2" x14ac:dyDescent="0.25">
      <c r="A2682" t="s">
        <v>2645</v>
      </c>
      <c r="B2682" t="s">
        <v>8964</v>
      </c>
    </row>
    <row r="2683" spans="1:2" x14ac:dyDescent="0.25">
      <c r="A2683" t="s">
        <v>4709</v>
      </c>
      <c r="B2683" t="s">
        <v>8965</v>
      </c>
    </row>
    <row r="2684" spans="1:2" x14ac:dyDescent="0.25">
      <c r="A2684" t="s">
        <v>4706</v>
      </c>
      <c r="B2684" t="s">
        <v>8966</v>
      </c>
    </row>
    <row r="2685" spans="1:2" x14ac:dyDescent="0.25">
      <c r="A2685" t="s">
        <v>8967</v>
      </c>
      <c r="B2685" t="s">
        <v>8968</v>
      </c>
    </row>
    <row r="2686" spans="1:2" x14ac:dyDescent="0.25">
      <c r="A2686" t="s">
        <v>8969</v>
      </c>
      <c r="B2686" t="s">
        <v>8970</v>
      </c>
    </row>
    <row r="2687" spans="1:2" x14ac:dyDescent="0.25">
      <c r="A2687" t="s">
        <v>4627</v>
      </c>
      <c r="B2687" t="s">
        <v>8971</v>
      </c>
    </row>
    <row r="2688" spans="1:2" x14ac:dyDescent="0.25">
      <c r="A2688" t="s">
        <v>8972</v>
      </c>
      <c r="B2688" t="s">
        <v>6178</v>
      </c>
    </row>
    <row r="2689" spans="1:2" x14ac:dyDescent="0.25">
      <c r="A2689" t="s">
        <v>4561</v>
      </c>
      <c r="B2689" t="s">
        <v>6130</v>
      </c>
    </row>
    <row r="2690" spans="1:2" x14ac:dyDescent="0.25">
      <c r="A2690" t="s">
        <v>8973</v>
      </c>
      <c r="B2690" t="s">
        <v>8974</v>
      </c>
    </row>
    <row r="2691" spans="1:2" x14ac:dyDescent="0.25">
      <c r="A2691" t="s">
        <v>4558</v>
      </c>
      <c r="B2691" t="s">
        <v>6156</v>
      </c>
    </row>
    <row r="2692" spans="1:2" x14ac:dyDescent="0.25">
      <c r="A2692" t="s">
        <v>4501</v>
      </c>
      <c r="B2692" t="s">
        <v>8975</v>
      </c>
    </row>
    <row r="2693" spans="1:2" x14ac:dyDescent="0.25">
      <c r="A2693" t="s">
        <v>8976</v>
      </c>
    </row>
    <row r="2694" spans="1:2" x14ac:dyDescent="0.25">
      <c r="A2694" t="s">
        <v>8977</v>
      </c>
      <c r="B2694" t="s">
        <v>8978</v>
      </c>
    </row>
    <row r="2695" spans="1:2" x14ac:dyDescent="0.25">
      <c r="A2695" t="s">
        <v>8979</v>
      </c>
      <c r="B2695" t="s">
        <v>8980</v>
      </c>
    </row>
    <row r="2696" spans="1:2" x14ac:dyDescent="0.25">
      <c r="A2696" t="s">
        <v>1009</v>
      </c>
      <c r="B2696" t="s">
        <v>8981</v>
      </c>
    </row>
    <row r="2697" spans="1:2" x14ac:dyDescent="0.25">
      <c r="A2697" t="s">
        <v>5581</v>
      </c>
      <c r="B2697" t="s">
        <v>7854</v>
      </c>
    </row>
    <row r="2698" spans="1:2" x14ac:dyDescent="0.25">
      <c r="A2698" t="s">
        <v>8982</v>
      </c>
      <c r="B2698" t="s">
        <v>6838</v>
      </c>
    </row>
    <row r="2699" spans="1:2" x14ac:dyDescent="0.25">
      <c r="A2699" t="s">
        <v>8983</v>
      </c>
      <c r="B2699" t="s">
        <v>8984</v>
      </c>
    </row>
    <row r="2700" spans="1:2" x14ac:dyDescent="0.25">
      <c r="A2700" t="s">
        <v>289</v>
      </c>
      <c r="B2700" t="s">
        <v>8985</v>
      </c>
    </row>
    <row r="2701" spans="1:2" x14ac:dyDescent="0.25">
      <c r="A2701" t="s">
        <v>4607</v>
      </c>
      <c r="B2701" t="s">
        <v>6294</v>
      </c>
    </row>
    <row r="2702" spans="1:2" x14ac:dyDescent="0.25">
      <c r="A2702" t="s">
        <v>8986</v>
      </c>
      <c r="B2702" t="s">
        <v>8987</v>
      </c>
    </row>
    <row r="2703" spans="1:2" x14ac:dyDescent="0.25">
      <c r="A2703" t="s">
        <v>2112</v>
      </c>
      <c r="B2703" t="s">
        <v>8025</v>
      </c>
    </row>
    <row r="2704" spans="1:2" x14ac:dyDescent="0.25">
      <c r="A2704" t="s">
        <v>8988</v>
      </c>
      <c r="B2704" t="s">
        <v>8989</v>
      </c>
    </row>
    <row r="2705" spans="1:2" x14ac:dyDescent="0.25">
      <c r="A2705" t="s">
        <v>4540</v>
      </c>
      <c r="B2705" t="s">
        <v>6184</v>
      </c>
    </row>
    <row r="2706" spans="1:2" x14ac:dyDescent="0.25">
      <c r="A2706" t="s">
        <v>1198</v>
      </c>
    </row>
    <row r="2707" spans="1:2" x14ac:dyDescent="0.25">
      <c r="A2707" t="s">
        <v>1229</v>
      </c>
      <c r="B2707" t="s">
        <v>8990</v>
      </c>
    </row>
    <row r="2708" spans="1:2" x14ac:dyDescent="0.25">
      <c r="A2708" t="s">
        <v>8991</v>
      </c>
      <c r="B2708" t="s">
        <v>6120</v>
      </c>
    </row>
    <row r="2709" spans="1:2" x14ac:dyDescent="0.25">
      <c r="A2709" t="s">
        <v>4705</v>
      </c>
      <c r="B2709" t="s">
        <v>8992</v>
      </c>
    </row>
    <row r="2710" spans="1:2" x14ac:dyDescent="0.25">
      <c r="A2710" t="s">
        <v>4667</v>
      </c>
      <c r="B2710" t="s">
        <v>8993</v>
      </c>
    </row>
    <row r="2711" spans="1:2" x14ac:dyDescent="0.25">
      <c r="A2711" t="s">
        <v>8994</v>
      </c>
      <c r="B2711" t="s">
        <v>8995</v>
      </c>
    </row>
    <row r="2712" spans="1:2" x14ac:dyDescent="0.25">
      <c r="A2712" t="s">
        <v>8996</v>
      </c>
    </row>
    <row r="2713" spans="1:2" x14ac:dyDescent="0.25">
      <c r="A2713" t="s">
        <v>2685</v>
      </c>
      <c r="B2713" t="s">
        <v>8997</v>
      </c>
    </row>
    <row r="2714" spans="1:2" x14ac:dyDescent="0.25">
      <c r="A2714" t="s">
        <v>1560</v>
      </c>
      <c r="B2714" t="s">
        <v>8998</v>
      </c>
    </row>
    <row r="2715" spans="1:2" x14ac:dyDescent="0.25">
      <c r="A2715" t="s">
        <v>8999</v>
      </c>
      <c r="B2715" t="s">
        <v>9000</v>
      </c>
    </row>
    <row r="2716" spans="1:2" x14ac:dyDescent="0.25">
      <c r="A2716" t="s">
        <v>1152</v>
      </c>
      <c r="B2716" t="s">
        <v>9001</v>
      </c>
    </row>
    <row r="2717" spans="1:2" x14ac:dyDescent="0.25">
      <c r="A2717" t="s">
        <v>9002</v>
      </c>
      <c r="B2717" t="s">
        <v>9003</v>
      </c>
    </row>
    <row r="2718" spans="1:2" x14ac:dyDescent="0.25">
      <c r="A2718" t="s">
        <v>1396</v>
      </c>
      <c r="B2718" t="s">
        <v>9004</v>
      </c>
    </row>
    <row r="2719" spans="1:2" x14ac:dyDescent="0.25">
      <c r="A2719" t="s">
        <v>3338</v>
      </c>
      <c r="B2719" t="s">
        <v>9005</v>
      </c>
    </row>
    <row r="2720" spans="1:2" x14ac:dyDescent="0.25">
      <c r="A2720" t="s">
        <v>3353</v>
      </c>
      <c r="B2720" t="s">
        <v>9006</v>
      </c>
    </row>
    <row r="2721" spans="1:2" x14ac:dyDescent="0.25">
      <c r="A2721" t="s">
        <v>1508</v>
      </c>
      <c r="B2721" t="s">
        <v>9007</v>
      </c>
    </row>
    <row r="2722" spans="1:2" x14ac:dyDescent="0.25">
      <c r="A2722" t="s">
        <v>9008</v>
      </c>
    </row>
    <row r="2723" spans="1:2" x14ac:dyDescent="0.25">
      <c r="A2723" t="s">
        <v>2137</v>
      </c>
      <c r="B2723" t="s">
        <v>9009</v>
      </c>
    </row>
    <row r="2724" spans="1:2" x14ac:dyDescent="0.25">
      <c r="A2724" t="s">
        <v>9010</v>
      </c>
    </row>
    <row r="2725" spans="1:2" x14ac:dyDescent="0.25">
      <c r="A2725" t="s">
        <v>9011</v>
      </c>
    </row>
    <row r="2726" spans="1:2" x14ac:dyDescent="0.25">
      <c r="A2726" t="s">
        <v>9012</v>
      </c>
      <c r="B2726" t="s">
        <v>9013</v>
      </c>
    </row>
    <row r="2727" spans="1:2" x14ac:dyDescent="0.25">
      <c r="A2727" t="s">
        <v>4622</v>
      </c>
      <c r="B2727" t="s">
        <v>9014</v>
      </c>
    </row>
    <row r="2728" spans="1:2" x14ac:dyDescent="0.25">
      <c r="A2728" t="s">
        <v>1703</v>
      </c>
      <c r="B2728" t="s">
        <v>6277</v>
      </c>
    </row>
    <row r="2729" spans="1:2" x14ac:dyDescent="0.25">
      <c r="A2729" t="s">
        <v>9015</v>
      </c>
      <c r="B2729" t="s">
        <v>6231</v>
      </c>
    </row>
    <row r="2730" spans="1:2" x14ac:dyDescent="0.25">
      <c r="A2730" t="s">
        <v>9016</v>
      </c>
      <c r="B2730" t="s">
        <v>6277</v>
      </c>
    </row>
    <row r="2731" spans="1:2" x14ac:dyDescent="0.25">
      <c r="A2731" t="s">
        <v>1273</v>
      </c>
      <c r="B2731" t="s">
        <v>6531</v>
      </c>
    </row>
    <row r="2732" spans="1:2" x14ac:dyDescent="0.25">
      <c r="A2732" t="s">
        <v>9017</v>
      </c>
      <c r="B2732" t="s">
        <v>7084</v>
      </c>
    </row>
    <row r="2733" spans="1:2" x14ac:dyDescent="0.25">
      <c r="A2733" t="s">
        <v>9018</v>
      </c>
    </row>
    <row r="2734" spans="1:2" x14ac:dyDescent="0.25">
      <c r="A2734" t="s">
        <v>2754</v>
      </c>
      <c r="B2734" t="s">
        <v>8598</v>
      </c>
    </row>
    <row r="2735" spans="1:2" x14ac:dyDescent="0.25">
      <c r="A2735" t="s">
        <v>4459</v>
      </c>
      <c r="B2735" t="s">
        <v>6120</v>
      </c>
    </row>
    <row r="2736" spans="1:2" x14ac:dyDescent="0.25">
      <c r="A2736" t="s">
        <v>1727</v>
      </c>
      <c r="B2736" t="s">
        <v>9019</v>
      </c>
    </row>
    <row r="2737" spans="1:2" x14ac:dyDescent="0.25">
      <c r="A2737" t="s">
        <v>4455</v>
      </c>
      <c r="B2737" t="s">
        <v>9020</v>
      </c>
    </row>
    <row r="2738" spans="1:2" x14ac:dyDescent="0.25">
      <c r="A2738" t="s">
        <v>9021</v>
      </c>
      <c r="B2738" t="s">
        <v>9022</v>
      </c>
    </row>
    <row r="2739" spans="1:2" x14ac:dyDescent="0.25">
      <c r="A2739" t="s">
        <v>9023</v>
      </c>
    </row>
    <row r="2740" spans="1:2" x14ac:dyDescent="0.25">
      <c r="A2740" t="s">
        <v>2515</v>
      </c>
      <c r="B2740" t="s">
        <v>9024</v>
      </c>
    </row>
    <row r="2741" spans="1:2" x14ac:dyDescent="0.25">
      <c r="A2741" t="s">
        <v>1573</v>
      </c>
      <c r="B2741" t="s">
        <v>9025</v>
      </c>
    </row>
    <row r="2742" spans="1:2" x14ac:dyDescent="0.25">
      <c r="A2742" t="s">
        <v>4356</v>
      </c>
      <c r="B2742" t="s">
        <v>7582</v>
      </c>
    </row>
    <row r="2743" spans="1:2" x14ac:dyDescent="0.25">
      <c r="A2743" t="s">
        <v>9026</v>
      </c>
      <c r="B2743" t="s">
        <v>9027</v>
      </c>
    </row>
    <row r="2744" spans="1:2" x14ac:dyDescent="0.25">
      <c r="A2744" t="s">
        <v>5906</v>
      </c>
      <c r="B2744" t="s">
        <v>9028</v>
      </c>
    </row>
    <row r="2745" spans="1:2" x14ac:dyDescent="0.25">
      <c r="A2745" t="s">
        <v>298</v>
      </c>
      <c r="B2745" t="s">
        <v>8301</v>
      </c>
    </row>
    <row r="2746" spans="1:2" x14ac:dyDescent="0.25">
      <c r="A2746" t="s">
        <v>2042</v>
      </c>
      <c r="B2746" t="s">
        <v>7013</v>
      </c>
    </row>
    <row r="2747" spans="1:2" x14ac:dyDescent="0.25">
      <c r="A2747" t="s">
        <v>1699</v>
      </c>
      <c r="B2747" t="s">
        <v>9029</v>
      </c>
    </row>
    <row r="2748" spans="1:2" x14ac:dyDescent="0.25">
      <c r="A2748" t="s">
        <v>4547</v>
      </c>
      <c r="B2748" t="s">
        <v>9030</v>
      </c>
    </row>
    <row r="2749" spans="1:2" x14ac:dyDescent="0.25">
      <c r="A2749" t="s">
        <v>9031</v>
      </c>
      <c r="B2749" t="s">
        <v>6882</v>
      </c>
    </row>
    <row r="2750" spans="1:2" x14ac:dyDescent="0.25">
      <c r="A2750" t="s">
        <v>209</v>
      </c>
    </row>
    <row r="2751" spans="1:2" x14ac:dyDescent="0.25">
      <c r="A2751" t="s">
        <v>9032</v>
      </c>
      <c r="B2751" t="s">
        <v>6492</v>
      </c>
    </row>
    <row r="2752" spans="1:2" x14ac:dyDescent="0.25">
      <c r="A2752" t="s">
        <v>1745</v>
      </c>
    </row>
    <row r="2753" spans="1:2" x14ac:dyDescent="0.25">
      <c r="A2753" t="s">
        <v>9033</v>
      </c>
      <c r="B2753" t="s">
        <v>9034</v>
      </c>
    </row>
    <row r="2754" spans="1:2" x14ac:dyDescent="0.25">
      <c r="A2754" t="s">
        <v>9035</v>
      </c>
      <c r="B2754" t="s">
        <v>9036</v>
      </c>
    </row>
    <row r="2755" spans="1:2" x14ac:dyDescent="0.25">
      <c r="A2755" t="s">
        <v>9037</v>
      </c>
      <c r="B2755" t="s">
        <v>9038</v>
      </c>
    </row>
    <row r="2756" spans="1:2" x14ac:dyDescent="0.25">
      <c r="A2756" t="s">
        <v>258</v>
      </c>
    </row>
    <row r="2757" spans="1:2" x14ac:dyDescent="0.25">
      <c r="A2757" t="s">
        <v>9039</v>
      </c>
    </row>
    <row r="2758" spans="1:2" x14ac:dyDescent="0.25">
      <c r="A2758" t="s">
        <v>9040</v>
      </c>
      <c r="B2758" t="s">
        <v>9041</v>
      </c>
    </row>
    <row r="2759" spans="1:2" x14ac:dyDescent="0.25">
      <c r="A2759" t="s">
        <v>9042</v>
      </c>
      <c r="B2759" t="s">
        <v>9043</v>
      </c>
    </row>
    <row r="2760" spans="1:2" x14ac:dyDescent="0.25">
      <c r="A2760" t="s">
        <v>9044</v>
      </c>
      <c r="B2760" t="s">
        <v>9045</v>
      </c>
    </row>
    <row r="2761" spans="1:2" x14ac:dyDescent="0.25">
      <c r="A2761" t="s">
        <v>9046</v>
      </c>
      <c r="B2761" t="s">
        <v>9047</v>
      </c>
    </row>
    <row r="2762" spans="1:2" x14ac:dyDescent="0.25">
      <c r="A2762" t="s">
        <v>9048</v>
      </c>
      <c r="B2762" t="s">
        <v>9049</v>
      </c>
    </row>
    <row r="2763" spans="1:2" x14ac:dyDescent="0.25">
      <c r="A2763" t="s">
        <v>9050</v>
      </c>
      <c r="B2763" t="s">
        <v>6117</v>
      </c>
    </row>
    <row r="2764" spans="1:2" x14ac:dyDescent="0.25">
      <c r="A2764" t="s">
        <v>4655</v>
      </c>
      <c r="B2764" t="s">
        <v>9051</v>
      </c>
    </row>
    <row r="2765" spans="1:2" x14ac:dyDescent="0.25">
      <c r="A2765" t="s">
        <v>2331</v>
      </c>
      <c r="B2765" t="s">
        <v>9052</v>
      </c>
    </row>
    <row r="2766" spans="1:2" x14ac:dyDescent="0.25">
      <c r="A2766" t="s">
        <v>9053</v>
      </c>
      <c r="B2766" t="s">
        <v>6547</v>
      </c>
    </row>
    <row r="2767" spans="1:2" x14ac:dyDescent="0.25">
      <c r="A2767" t="s">
        <v>9054</v>
      </c>
      <c r="B2767" t="s">
        <v>6291</v>
      </c>
    </row>
    <row r="2768" spans="1:2" x14ac:dyDescent="0.25">
      <c r="A2768" t="s">
        <v>1243</v>
      </c>
      <c r="B2768" t="s">
        <v>6184</v>
      </c>
    </row>
    <row r="2769" spans="1:2" x14ac:dyDescent="0.25">
      <c r="A2769" t="s">
        <v>9055</v>
      </c>
    </row>
    <row r="2770" spans="1:2" x14ac:dyDescent="0.25">
      <c r="A2770" t="s">
        <v>4686</v>
      </c>
      <c r="B2770" t="s">
        <v>9056</v>
      </c>
    </row>
    <row r="2771" spans="1:2" x14ac:dyDescent="0.25">
      <c r="A2771" t="s">
        <v>9057</v>
      </c>
      <c r="B2771" t="s">
        <v>9058</v>
      </c>
    </row>
    <row r="2772" spans="1:2" x14ac:dyDescent="0.25">
      <c r="A2772" t="s">
        <v>9059</v>
      </c>
      <c r="B2772" t="s">
        <v>9060</v>
      </c>
    </row>
    <row r="2773" spans="1:2" x14ac:dyDescent="0.25">
      <c r="A2773" t="s">
        <v>4681</v>
      </c>
      <c r="B2773" t="s">
        <v>9061</v>
      </c>
    </row>
    <row r="2774" spans="1:2" x14ac:dyDescent="0.25">
      <c r="A2774" t="s">
        <v>9062</v>
      </c>
      <c r="B2774" t="s">
        <v>7384</v>
      </c>
    </row>
    <row r="2775" spans="1:2" x14ac:dyDescent="0.25">
      <c r="A2775" t="s">
        <v>4678</v>
      </c>
      <c r="B2775" t="s">
        <v>9063</v>
      </c>
    </row>
    <row r="2776" spans="1:2" x14ac:dyDescent="0.25">
      <c r="A2776" t="s">
        <v>2172</v>
      </c>
      <c r="B2776" t="s">
        <v>9064</v>
      </c>
    </row>
    <row r="2777" spans="1:2" x14ac:dyDescent="0.25">
      <c r="A2777" t="s">
        <v>9065</v>
      </c>
      <c r="B2777" t="s">
        <v>7478</v>
      </c>
    </row>
    <row r="2778" spans="1:2" x14ac:dyDescent="0.25">
      <c r="A2778" t="s">
        <v>9066</v>
      </c>
      <c r="B2778" t="s">
        <v>6117</v>
      </c>
    </row>
    <row r="2779" spans="1:2" x14ac:dyDescent="0.25">
      <c r="A2779" t="s">
        <v>4401</v>
      </c>
      <c r="B2779" t="s">
        <v>9067</v>
      </c>
    </row>
    <row r="2780" spans="1:2" x14ac:dyDescent="0.25">
      <c r="A2780" t="s">
        <v>9068</v>
      </c>
      <c r="B2780" t="s">
        <v>6487</v>
      </c>
    </row>
    <row r="2781" spans="1:2" x14ac:dyDescent="0.25">
      <c r="A2781" t="s">
        <v>9069</v>
      </c>
      <c r="B2781" t="s">
        <v>9070</v>
      </c>
    </row>
    <row r="2782" spans="1:2" x14ac:dyDescent="0.25">
      <c r="A2782" t="s">
        <v>2158</v>
      </c>
      <c r="B2782" t="s">
        <v>9071</v>
      </c>
    </row>
    <row r="2783" spans="1:2" x14ac:dyDescent="0.25">
      <c r="A2783" t="s">
        <v>9072</v>
      </c>
      <c r="B2783" t="s">
        <v>9073</v>
      </c>
    </row>
    <row r="2784" spans="1:2" x14ac:dyDescent="0.25">
      <c r="A2784" t="s">
        <v>5603</v>
      </c>
      <c r="B2784" t="s">
        <v>9074</v>
      </c>
    </row>
    <row r="2785" spans="1:2" x14ac:dyDescent="0.25">
      <c r="A2785" t="s">
        <v>9075</v>
      </c>
      <c r="B2785" t="s">
        <v>6231</v>
      </c>
    </row>
    <row r="2786" spans="1:2" x14ac:dyDescent="0.25">
      <c r="A2786" t="s">
        <v>9076</v>
      </c>
      <c r="B2786" t="s">
        <v>6610</v>
      </c>
    </row>
    <row r="2787" spans="1:2" x14ac:dyDescent="0.25">
      <c r="A2787" t="s">
        <v>4649</v>
      </c>
      <c r="B2787" t="s">
        <v>9077</v>
      </c>
    </row>
    <row r="2788" spans="1:2" x14ac:dyDescent="0.25">
      <c r="A2788" t="s">
        <v>9078</v>
      </c>
      <c r="B2788" t="s">
        <v>9079</v>
      </c>
    </row>
    <row r="2789" spans="1:2" x14ac:dyDescent="0.25">
      <c r="A2789" t="s">
        <v>5757</v>
      </c>
      <c r="B2789" t="s">
        <v>9080</v>
      </c>
    </row>
    <row r="2790" spans="1:2" x14ac:dyDescent="0.25">
      <c r="A2790" t="s">
        <v>2857</v>
      </c>
      <c r="B2790" t="s">
        <v>8003</v>
      </c>
    </row>
    <row r="2791" spans="1:2" x14ac:dyDescent="0.25">
      <c r="A2791" t="s">
        <v>9081</v>
      </c>
      <c r="B2791" t="s">
        <v>9082</v>
      </c>
    </row>
    <row r="2792" spans="1:2" x14ac:dyDescent="0.25">
      <c r="A2792" t="s">
        <v>361</v>
      </c>
      <c r="B2792" t="s">
        <v>6126</v>
      </c>
    </row>
    <row r="2793" spans="1:2" x14ac:dyDescent="0.25">
      <c r="A2793" t="s">
        <v>4581</v>
      </c>
      <c r="B2793" t="s">
        <v>9083</v>
      </c>
    </row>
    <row r="2794" spans="1:2" x14ac:dyDescent="0.25">
      <c r="A2794" t="s">
        <v>9084</v>
      </c>
      <c r="B2794" t="s">
        <v>9085</v>
      </c>
    </row>
    <row r="2795" spans="1:2" x14ac:dyDescent="0.25">
      <c r="A2795" t="s">
        <v>9086</v>
      </c>
      <c r="B2795" t="s">
        <v>6126</v>
      </c>
    </row>
    <row r="2796" spans="1:2" x14ac:dyDescent="0.25">
      <c r="A2796" t="s">
        <v>4511</v>
      </c>
      <c r="B2796" t="s">
        <v>7159</v>
      </c>
    </row>
    <row r="2797" spans="1:2" x14ac:dyDescent="0.25">
      <c r="A2797" t="s">
        <v>9087</v>
      </c>
      <c r="B2797" t="s">
        <v>9088</v>
      </c>
    </row>
    <row r="2798" spans="1:2" x14ac:dyDescent="0.25">
      <c r="A2798" t="s">
        <v>9089</v>
      </c>
      <c r="B2798" t="s">
        <v>9090</v>
      </c>
    </row>
    <row r="2799" spans="1:2" x14ac:dyDescent="0.25">
      <c r="A2799" t="s">
        <v>1292</v>
      </c>
      <c r="B2799" t="s">
        <v>9091</v>
      </c>
    </row>
    <row r="2800" spans="1:2" x14ac:dyDescent="0.25">
      <c r="A2800" t="s">
        <v>1605</v>
      </c>
      <c r="B2800" t="s">
        <v>9092</v>
      </c>
    </row>
    <row r="2801" spans="1:2" x14ac:dyDescent="0.25">
      <c r="A2801" t="s">
        <v>9093</v>
      </c>
      <c r="B2801" t="s">
        <v>9094</v>
      </c>
    </row>
    <row r="2802" spans="1:2" x14ac:dyDescent="0.25">
      <c r="A2802" t="s">
        <v>9095</v>
      </c>
      <c r="B2802" t="s">
        <v>9096</v>
      </c>
    </row>
    <row r="2803" spans="1:2" x14ac:dyDescent="0.25">
      <c r="A2803" t="s">
        <v>5431</v>
      </c>
      <c r="B2803" t="s">
        <v>9097</v>
      </c>
    </row>
    <row r="2804" spans="1:2" x14ac:dyDescent="0.25">
      <c r="A2804" t="s">
        <v>5461</v>
      </c>
      <c r="B2804" t="s">
        <v>9098</v>
      </c>
    </row>
    <row r="2805" spans="1:2" x14ac:dyDescent="0.25">
      <c r="A2805" t="s">
        <v>9099</v>
      </c>
      <c r="B2805" t="s">
        <v>6366</v>
      </c>
    </row>
    <row r="2806" spans="1:2" x14ac:dyDescent="0.25">
      <c r="A2806" t="s">
        <v>9100</v>
      </c>
      <c r="B2806" t="s">
        <v>9101</v>
      </c>
    </row>
    <row r="2807" spans="1:2" x14ac:dyDescent="0.25">
      <c r="A2807" t="s">
        <v>1382</v>
      </c>
      <c r="B2807" t="s">
        <v>6312</v>
      </c>
    </row>
    <row r="2808" spans="1:2" x14ac:dyDescent="0.25">
      <c r="A2808" t="s">
        <v>9102</v>
      </c>
      <c r="B2808" t="s">
        <v>6370</v>
      </c>
    </row>
    <row r="2809" spans="1:2" x14ac:dyDescent="0.25">
      <c r="A2809" t="s">
        <v>5921</v>
      </c>
    </row>
    <row r="2810" spans="1:2" x14ac:dyDescent="0.25">
      <c r="A2810" t="s">
        <v>9103</v>
      </c>
    </row>
    <row r="2811" spans="1:2" x14ac:dyDescent="0.25">
      <c r="A2811" t="s">
        <v>9104</v>
      </c>
      <c r="B2811" t="s">
        <v>9105</v>
      </c>
    </row>
    <row r="2812" spans="1:2" x14ac:dyDescent="0.25">
      <c r="A2812" t="s">
        <v>9106</v>
      </c>
    </row>
    <row r="2813" spans="1:2" x14ac:dyDescent="0.25">
      <c r="A2813" t="s">
        <v>5390</v>
      </c>
      <c r="B2813" t="s">
        <v>9107</v>
      </c>
    </row>
    <row r="2814" spans="1:2" x14ac:dyDescent="0.25">
      <c r="A2814" t="s">
        <v>3490</v>
      </c>
      <c r="B2814" t="s">
        <v>9108</v>
      </c>
    </row>
    <row r="2815" spans="1:2" x14ac:dyDescent="0.25">
      <c r="A2815" t="s">
        <v>9109</v>
      </c>
      <c r="B2815" t="s">
        <v>8836</v>
      </c>
    </row>
    <row r="2816" spans="1:2" x14ac:dyDescent="0.25">
      <c r="A2816" t="s">
        <v>3487</v>
      </c>
      <c r="B2816" t="s">
        <v>8619</v>
      </c>
    </row>
    <row r="2817" spans="1:2" x14ac:dyDescent="0.25">
      <c r="A2817" t="s">
        <v>9110</v>
      </c>
      <c r="B2817" t="s">
        <v>9111</v>
      </c>
    </row>
    <row r="2818" spans="1:2" x14ac:dyDescent="0.25">
      <c r="A2818" t="s">
        <v>1031</v>
      </c>
      <c r="B2818" t="s">
        <v>6294</v>
      </c>
    </row>
    <row r="2819" spans="1:2" x14ac:dyDescent="0.25">
      <c r="A2819" t="s">
        <v>4489</v>
      </c>
      <c r="B2819" t="s">
        <v>9112</v>
      </c>
    </row>
    <row r="2820" spans="1:2" x14ac:dyDescent="0.25">
      <c r="A2820" t="s">
        <v>9113</v>
      </c>
      <c r="B2820" t="s">
        <v>9114</v>
      </c>
    </row>
    <row r="2821" spans="1:2" x14ac:dyDescent="0.25">
      <c r="A2821" t="s">
        <v>4482</v>
      </c>
      <c r="B2821" t="s">
        <v>9115</v>
      </c>
    </row>
    <row r="2822" spans="1:2" x14ac:dyDescent="0.25">
      <c r="A2822" t="s">
        <v>9116</v>
      </c>
    </row>
    <row r="2823" spans="1:2" x14ac:dyDescent="0.25">
      <c r="A2823" t="s">
        <v>3332</v>
      </c>
      <c r="B2823" t="s">
        <v>9117</v>
      </c>
    </row>
    <row r="2824" spans="1:2" x14ac:dyDescent="0.25">
      <c r="A2824" t="s">
        <v>4442</v>
      </c>
      <c r="B2824" t="s">
        <v>9118</v>
      </c>
    </row>
    <row r="2825" spans="1:2" x14ac:dyDescent="0.25">
      <c r="A2825" t="s">
        <v>9119</v>
      </c>
      <c r="B2825" t="s">
        <v>9120</v>
      </c>
    </row>
    <row r="2826" spans="1:2" x14ac:dyDescent="0.25">
      <c r="A2826" t="s">
        <v>9121</v>
      </c>
      <c r="B2826" t="s">
        <v>8235</v>
      </c>
    </row>
    <row r="2827" spans="1:2" x14ac:dyDescent="0.25">
      <c r="A2827" t="s">
        <v>3329</v>
      </c>
      <c r="B2827" t="s">
        <v>9122</v>
      </c>
    </row>
    <row r="2828" spans="1:2" x14ac:dyDescent="0.25">
      <c r="A2828" t="s">
        <v>4438</v>
      </c>
      <c r="B2828" t="s">
        <v>9123</v>
      </c>
    </row>
    <row r="2829" spans="1:2" x14ac:dyDescent="0.25">
      <c r="A2829" t="s">
        <v>1775</v>
      </c>
      <c r="B2829" t="s">
        <v>7352</v>
      </c>
    </row>
    <row r="2830" spans="1:2" x14ac:dyDescent="0.25">
      <c r="A2830" t="s">
        <v>3328</v>
      </c>
      <c r="B2830" t="s">
        <v>6126</v>
      </c>
    </row>
    <row r="2831" spans="1:2" x14ac:dyDescent="0.25">
      <c r="A2831" t="s">
        <v>9124</v>
      </c>
    </row>
    <row r="2832" spans="1:2" x14ac:dyDescent="0.25">
      <c r="A2832" t="s">
        <v>9125</v>
      </c>
      <c r="B2832" t="s">
        <v>9126</v>
      </c>
    </row>
    <row r="2833" spans="1:2" x14ac:dyDescent="0.25">
      <c r="A2833" t="s">
        <v>9127</v>
      </c>
      <c r="B2833" t="s">
        <v>6744</v>
      </c>
    </row>
    <row r="2834" spans="1:2" x14ac:dyDescent="0.25">
      <c r="A2834" t="s">
        <v>9128</v>
      </c>
      <c r="B2834" t="s">
        <v>8593</v>
      </c>
    </row>
    <row r="2835" spans="1:2" x14ac:dyDescent="0.25">
      <c r="A2835" t="s">
        <v>125</v>
      </c>
      <c r="B2835" t="s">
        <v>9129</v>
      </c>
    </row>
    <row r="2836" spans="1:2" x14ac:dyDescent="0.25">
      <c r="A2836" t="s">
        <v>4353</v>
      </c>
      <c r="B2836" t="s">
        <v>8836</v>
      </c>
    </row>
    <row r="2837" spans="1:2" x14ac:dyDescent="0.25">
      <c r="A2837" t="s">
        <v>4614</v>
      </c>
      <c r="B2837" t="s">
        <v>9130</v>
      </c>
    </row>
    <row r="2838" spans="1:2" x14ac:dyDescent="0.25">
      <c r="A2838" t="s">
        <v>9131</v>
      </c>
      <c r="B2838" t="s">
        <v>9132</v>
      </c>
    </row>
    <row r="2839" spans="1:2" x14ac:dyDescent="0.25">
      <c r="A2839" t="s">
        <v>9133</v>
      </c>
      <c r="B2839" t="s">
        <v>6184</v>
      </c>
    </row>
    <row r="2840" spans="1:2" x14ac:dyDescent="0.25">
      <c r="A2840" t="s">
        <v>1904</v>
      </c>
      <c r="B2840" t="s">
        <v>9134</v>
      </c>
    </row>
    <row r="2841" spans="1:2" x14ac:dyDescent="0.25">
      <c r="A2841" t="s">
        <v>9135</v>
      </c>
      <c r="B2841" t="s">
        <v>9136</v>
      </c>
    </row>
    <row r="2842" spans="1:2" x14ac:dyDescent="0.25">
      <c r="A2842" t="s">
        <v>9137</v>
      </c>
    </row>
    <row r="2843" spans="1:2" x14ac:dyDescent="0.25">
      <c r="A2843" t="s">
        <v>612</v>
      </c>
      <c r="B2843" t="s">
        <v>9138</v>
      </c>
    </row>
    <row r="2844" spans="1:2" x14ac:dyDescent="0.25">
      <c r="A2844" t="s">
        <v>9139</v>
      </c>
      <c r="B2844" t="s">
        <v>9140</v>
      </c>
    </row>
    <row r="2845" spans="1:2" x14ac:dyDescent="0.25">
      <c r="A2845" t="s">
        <v>9141</v>
      </c>
      <c r="B2845" t="s">
        <v>8529</v>
      </c>
    </row>
    <row r="2846" spans="1:2" x14ac:dyDescent="0.25">
      <c r="A2846" t="s">
        <v>2635</v>
      </c>
      <c r="B2846" t="s">
        <v>9142</v>
      </c>
    </row>
    <row r="2847" spans="1:2" x14ac:dyDescent="0.25">
      <c r="A2847" t="s">
        <v>9143</v>
      </c>
      <c r="B2847" t="s">
        <v>9144</v>
      </c>
    </row>
    <row r="2848" spans="1:2" x14ac:dyDescent="0.25">
      <c r="A2848" t="s">
        <v>2099</v>
      </c>
      <c r="B2848" t="s">
        <v>9145</v>
      </c>
    </row>
    <row r="2849" spans="1:2" x14ac:dyDescent="0.25">
      <c r="A2849" t="s">
        <v>2075</v>
      </c>
      <c r="B2849" t="s">
        <v>6184</v>
      </c>
    </row>
    <row r="2850" spans="1:2" x14ac:dyDescent="0.25">
      <c r="A2850" t="s">
        <v>9146</v>
      </c>
      <c r="B2850" t="s">
        <v>9147</v>
      </c>
    </row>
    <row r="2851" spans="1:2" x14ac:dyDescent="0.25">
      <c r="A2851" t="s">
        <v>1640</v>
      </c>
      <c r="B2851" t="s">
        <v>6379</v>
      </c>
    </row>
    <row r="2852" spans="1:2" x14ac:dyDescent="0.25">
      <c r="A2852" t="s">
        <v>751</v>
      </c>
      <c r="B2852" t="s">
        <v>8334</v>
      </c>
    </row>
    <row r="2853" spans="1:2" x14ac:dyDescent="0.25">
      <c r="A2853" t="s">
        <v>9148</v>
      </c>
      <c r="B2853" t="s">
        <v>9149</v>
      </c>
    </row>
    <row r="2854" spans="1:2" x14ac:dyDescent="0.25">
      <c r="A2854" t="s">
        <v>5737</v>
      </c>
      <c r="B2854" t="s">
        <v>9150</v>
      </c>
    </row>
    <row r="2855" spans="1:2" x14ac:dyDescent="0.25">
      <c r="A2855" t="s">
        <v>1807</v>
      </c>
      <c r="B2855" t="s">
        <v>6126</v>
      </c>
    </row>
    <row r="2856" spans="1:2" x14ac:dyDescent="0.25">
      <c r="A2856" t="s">
        <v>1860</v>
      </c>
      <c r="B2856" t="s">
        <v>9151</v>
      </c>
    </row>
    <row r="2857" spans="1:2" x14ac:dyDescent="0.25">
      <c r="A2857" t="s">
        <v>9152</v>
      </c>
      <c r="B2857" t="s">
        <v>9153</v>
      </c>
    </row>
    <row r="2858" spans="1:2" x14ac:dyDescent="0.25">
      <c r="A2858" t="s">
        <v>9154</v>
      </c>
      <c r="B2858" t="s">
        <v>9155</v>
      </c>
    </row>
    <row r="2859" spans="1:2" x14ac:dyDescent="0.25">
      <c r="A2859" t="s">
        <v>1739</v>
      </c>
      <c r="B2859" t="s">
        <v>8440</v>
      </c>
    </row>
    <row r="2860" spans="1:2" x14ac:dyDescent="0.25">
      <c r="A2860" t="s">
        <v>9156</v>
      </c>
      <c r="B2860" t="s">
        <v>7851</v>
      </c>
    </row>
    <row r="2861" spans="1:2" x14ac:dyDescent="0.25">
      <c r="A2861" t="s">
        <v>2588</v>
      </c>
      <c r="B2861" t="s">
        <v>9157</v>
      </c>
    </row>
    <row r="2862" spans="1:2" x14ac:dyDescent="0.25">
      <c r="A2862" t="s">
        <v>1568</v>
      </c>
      <c r="B2862" t="s">
        <v>9158</v>
      </c>
    </row>
    <row r="2863" spans="1:2" x14ac:dyDescent="0.25">
      <c r="A2863" t="s">
        <v>9159</v>
      </c>
      <c r="B2863" t="s">
        <v>6120</v>
      </c>
    </row>
    <row r="2864" spans="1:2" x14ac:dyDescent="0.25">
      <c r="A2864" t="s">
        <v>9160</v>
      </c>
      <c r="B2864" t="s">
        <v>6204</v>
      </c>
    </row>
    <row r="2865" spans="1:2" x14ac:dyDescent="0.25">
      <c r="A2865" t="s">
        <v>9161</v>
      </c>
      <c r="B2865" t="s">
        <v>6183</v>
      </c>
    </row>
    <row r="2866" spans="1:2" x14ac:dyDescent="0.25">
      <c r="A2866" t="s">
        <v>4475</v>
      </c>
      <c r="B2866" t="s">
        <v>9162</v>
      </c>
    </row>
    <row r="2867" spans="1:2" x14ac:dyDescent="0.25">
      <c r="A2867" t="s">
        <v>1107</v>
      </c>
      <c r="B2867" t="s">
        <v>6633</v>
      </c>
    </row>
    <row r="2868" spans="1:2" x14ac:dyDescent="0.25">
      <c r="A2868" t="s">
        <v>9163</v>
      </c>
      <c r="B2868" t="s">
        <v>9164</v>
      </c>
    </row>
    <row r="2869" spans="1:2" x14ac:dyDescent="0.25">
      <c r="A2869" t="s">
        <v>3355</v>
      </c>
      <c r="B2869" t="s">
        <v>6126</v>
      </c>
    </row>
    <row r="2870" spans="1:2" x14ac:dyDescent="0.25">
      <c r="A2870" t="s">
        <v>5555</v>
      </c>
      <c r="B2870" t="s">
        <v>6149</v>
      </c>
    </row>
    <row r="2871" spans="1:2" x14ac:dyDescent="0.25">
      <c r="A2871" t="s">
        <v>9165</v>
      </c>
      <c r="B2871" t="s">
        <v>9166</v>
      </c>
    </row>
    <row r="2872" spans="1:2" x14ac:dyDescent="0.25">
      <c r="A2872" t="s">
        <v>4633</v>
      </c>
      <c r="B2872" t="s">
        <v>7065</v>
      </c>
    </row>
    <row r="2873" spans="1:2" x14ac:dyDescent="0.25">
      <c r="A2873" t="s">
        <v>9167</v>
      </c>
    </row>
    <row r="2874" spans="1:2" x14ac:dyDescent="0.25">
      <c r="A2874" t="s">
        <v>9168</v>
      </c>
      <c r="B2874" t="s">
        <v>7854</v>
      </c>
    </row>
    <row r="2875" spans="1:2" x14ac:dyDescent="0.25">
      <c r="A2875" t="s">
        <v>2677</v>
      </c>
      <c r="B2875" t="s">
        <v>9169</v>
      </c>
    </row>
    <row r="2876" spans="1:2" x14ac:dyDescent="0.25">
      <c r="A2876" t="s">
        <v>4351</v>
      </c>
      <c r="B2876" t="s">
        <v>9170</v>
      </c>
    </row>
    <row r="2877" spans="1:2" x14ac:dyDescent="0.25">
      <c r="A2877" t="s">
        <v>1443</v>
      </c>
      <c r="B2877" t="s">
        <v>9171</v>
      </c>
    </row>
    <row r="2878" spans="1:2" x14ac:dyDescent="0.25">
      <c r="A2878" t="s">
        <v>4416</v>
      </c>
      <c r="B2878" t="s">
        <v>9172</v>
      </c>
    </row>
    <row r="2879" spans="1:2" x14ac:dyDescent="0.25">
      <c r="A2879" t="s">
        <v>4412</v>
      </c>
      <c r="B2879" t="s">
        <v>7890</v>
      </c>
    </row>
    <row r="2880" spans="1:2" x14ac:dyDescent="0.25">
      <c r="A2880" t="s">
        <v>9173</v>
      </c>
      <c r="B2880" t="s">
        <v>6277</v>
      </c>
    </row>
    <row r="2881" spans="1:2" x14ac:dyDescent="0.25">
      <c r="A2881" t="s">
        <v>4671</v>
      </c>
      <c r="B2881" t="s">
        <v>9174</v>
      </c>
    </row>
    <row r="2882" spans="1:2" x14ac:dyDescent="0.25">
      <c r="A2882" t="s">
        <v>4672</v>
      </c>
      <c r="B2882" t="s">
        <v>9175</v>
      </c>
    </row>
    <row r="2883" spans="1:2" x14ac:dyDescent="0.25">
      <c r="A2883" t="s">
        <v>2031</v>
      </c>
      <c r="B2883" t="s">
        <v>9176</v>
      </c>
    </row>
    <row r="2884" spans="1:2" x14ac:dyDescent="0.25">
      <c r="A2884" t="s">
        <v>2094</v>
      </c>
      <c r="B2884" t="s">
        <v>9177</v>
      </c>
    </row>
    <row r="2885" spans="1:2" x14ac:dyDescent="0.25">
      <c r="A2885" t="s">
        <v>9178</v>
      </c>
      <c r="B2885" t="s">
        <v>9179</v>
      </c>
    </row>
    <row r="2886" spans="1:2" x14ac:dyDescent="0.25">
      <c r="A2886" t="s">
        <v>9180</v>
      </c>
      <c r="B2886" t="s">
        <v>9181</v>
      </c>
    </row>
    <row r="2887" spans="1:2" x14ac:dyDescent="0.25">
      <c r="A2887" t="s">
        <v>5798</v>
      </c>
      <c r="B2887" t="s">
        <v>9182</v>
      </c>
    </row>
    <row r="2888" spans="1:2" x14ac:dyDescent="0.25">
      <c r="A2888" t="s">
        <v>965</v>
      </c>
      <c r="B2888" t="s">
        <v>9183</v>
      </c>
    </row>
    <row r="2889" spans="1:2" x14ac:dyDescent="0.25">
      <c r="A2889" t="s">
        <v>4590</v>
      </c>
      <c r="B2889" t="s">
        <v>6996</v>
      </c>
    </row>
    <row r="2890" spans="1:2" x14ac:dyDescent="0.25">
      <c r="A2890" t="s">
        <v>9184</v>
      </c>
      <c r="B2890" t="s">
        <v>8947</v>
      </c>
    </row>
    <row r="2891" spans="1:2" x14ac:dyDescent="0.25">
      <c r="A2891" t="s">
        <v>9185</v>
      </c>
    </row>
    <row r="2892" spans="1:2" x14ac:dyDescent="0.25">
      <c r="A2892" t="s">
        <v>4528</v>
      </c>
      <c r="B2892" t="s">
        <v>9186</v>
      </c>
    </row>
    <row r="2893" spans="1:2" x14ac:dyDescent="0.25">
      <c r="A2893" t="s">
        <v>1313</v>
      </c>
      <c r="B2893" t="s">
        <v>6492</v>
      </c>
    </row>
    <row r="2894" spans="1:2" x14ac:dyDescent="0.25">
      <c r="A2894" t="s">
        <v>4339</v>
      </c>
    </row>
    <row r="2895" spans="1:2" x14ac:dyDescent="0.25">
      <c r="A2895" t="s">
        <v>5801</v>
      </c>
      <c r="B2895" t="s">
        <v>9187</v>
      </c>
    </row>
    <row r="2896" spans="1:2" x14ac:dyDescent="0.25">
      <c r="A2896" t="s">
        <v>2382</v>
      </c>
      <c r="B2896" t="s">
        <v>9188</v>
      </c>
    </row>
    <row r="2897" spans="1:2" x14ac:dyDescent="0.25">
      <c r="A2897" t="s">
        <v>9189</v>
      </c>
      <c r="B2897" t="s">
        <v>6300</v>
      </c>
    </row>
    <row r="2898" spans="1:2" x14ac:dyDescent="0.25">
      <c r="A2898" t="s">
        <v>448</v>
      </c>
      <c r="B2898" t="s">
        <v>9190</v>
      </c>
    </row>
    <row r="2899" spans="1:2" x14ac:dyDescent="0.25">
      <c r="A2899" t="s">
        <v>3357</v>
      </c>
      <c r="B2899" t="s">
        <v>9191</v>
      </c>
    </row>
    <row r="2900" spans="1:2" x14ac:dyDescent="0.25">
      <c r="A2900" t="s">
        <v>9192</v>
      </c>
      <c r="B2900" t="s">
        <v>7117</v>
      </c>
    </row>
    <row r="2901" spans="1:2" x14ac:dyDescent="0.25">
      <c r="A2901" t="s">
        <v>9193</v>
      </c>
      <c r="B2901" t="s">
        <v>9194</v>
      </c>
    </row>
    <row r="2902" spans="1:2" x14ac:dyDescent="0.25">
      <c r="A2902" t="s">
        <v>9195</v>
      </c>
      <c r="B2902" t="s">
        <v>6408</v>
      </c>
    </row>
    <row r="2903" spans="1:2" x14ac:dyDescent="0.25">
      <c r="A2903" t="s">
        <v>9196</v>
      </c>
      <c r="B2903" t="s">
        <v>9197</v>
      </c>
    </row>
    <row r="2904" spans="1:2" x14ac:dyDescent="0.25">
      <c r="A2904" t="s">
        <v>1837</v>
      </c>
      <c r="B2904" t="s">
        <v>6438</v>
      </c>
    </row>
    <row r="2905" spans="1:2" x14ac:dyDescent="0.25">
      <c r="A2905" t="s">
        <v>9198</v>
      </c>
      <c r="B2905" t="s">
        <v>6149</v>
      </c>
    </row>
    <row r="2906" spans="1:2" x14ac:dyDescent="0.25">
      <c r="A2906" t="s">
        <v>4703</v>
      </c>
      <c r="B2906" t="s">
        <v>6139</v>
      </c>
    </row>
    <row r="2907" spans="1:2" x14ac:dyDescent="0.25">
      <c r="A2907" t="s">
        <v>4665</v>
      </c>
      <c r="B2907" t="s">
        <v>9199</v>
      </c>
    </row>
    <row r="2908" spans="1:2" x14ac:dyDescent="0.25">
      <c r="A2908" t="s">
        <v>4383</v>
      </c>
      <c r="B2908" t="s">
        <v>9200</v>
      </c>
    </row>
    <row r="2909" spans="1:2" x14ac:dyDescent="0.25">
      <c r="A2909" t="s">
        <v>511</v>
      </c>
      <c r="B2909" t="s">
        <v>6634</v>
      </c>
    </row>
    <row r="2910" spans="1:2" x14ac:dyDescent="0.25">
      <c r="A2910" t="s">
        <v>9201</v>
      </c>
    </row>
    <row r="2911" spans="1:2" x14ac:dyDescent="0.25">
      <c r="A2911" t="s">
        <v>5410</v>
      </c>
      <c r="B2911" t="s">
        <v>9202</v>
      </c>
    </row>
    <row r="2912" spans="1:2" x14ac:dyDescent="0.25">
      <c r="A2912" t="s">
        <v>9203</v>
      </c>
      <c r="B2912" t="s">
        <v>6120</v>
      </c>
    </row>
    <row r="2913" spans="1:2" x14ac:dyDescent="0.25">
      <c r="A2913" t="s">
        <v>4407</v>
      </c>
      <c r="B2913" t="s">
        <v>9204</v>
      </c>
    </row>
    <row r="2914" spans="1:2" x14ac:dyDescent="0.25">
      <c r="A2914" t="s">
        <v>4404</v>
      </c>
      <c r="B2914" t="s">
        <v>9205</v>
      </c>
    </row>
    <row r="2915" spans="1:2" x14ac:dyDescent="0.25">
      <c r="A2915" t="s">
        <v>9206</v>
      </c>
      <c r="B2915" t="s">
        <v>9207</v>
      </c>
    </row>
    <row r="2916" spans="1:2" x14ac:dyDescent="0.25">
      <c r="A2916" t="s">
        <v>4447</v>
      </c>
      <c r="B2916" t="s">
        <v>9208</v>
      </c>
    </row>
    <row r="2917" spans="1:2" x14ac:dyDescent="0.25">
      <c r="A2917" t="s">
        <v>9209</v>
      </c>
    </row>
    <row r="2918" spans="1:2" x14ac:dyDescent="0.25">
      <c r="A2918" t="s">
        <v>9210</v>
      </c>
      <c r="B2918" t="s">
        <v>9211</v>
      </c>
    </row>
    <row r="2919" spans="1:2" x14ac:dyDescent="0.25">
      <c r="A2919" t="s">
        <v>9212</v>
      </c>
    </row>
    <row r="2920" spans="1:2" x14ac:dyDescent="0.25">
      <c r="A2920" t="s">
        <v>9213</v>
      </c>
      <c r="B2920" t="s">
        <v>6294</v>
      </c>
    </row>
    <row r="2921" spans="1:2" x14ac:dyDescent="0.25">
      <c r="A2921" t="s">
        <v>4628</v>
      </c>
      <c r="B2921" t="s">
        <v>9214</v>
      </c>
    </row>
    <row r="2922" spans="1:2" x14ac:dyDescent="0.25">
      <c r="A2922" t="s">
        <v>2559</v>
      </c>
      <c r="B2922" t="s">
        <v>9215</v>
      </c>
    </row>
    <row r="2923" spans="1:2" x14ac:dyDescent="0.25">
      <c r="A2923" t="s">
        <v>2718</v>
      </c>
      <c r="B2923" t="s">
        <v>9216</v>
      </c>
    </row>
    <row r="2924" spans="1:2" x14ac:dyDescent="0.25">
      <c r="A2924" t="s">
        <v>9217</v>
      </c>
      <c r="B2924" t="s">
        <v>6120</v>
      </c>
    </row>
    <row r="2925" spans="1:2" x14ac:dyDescent="0.25">
      <c r="A2925" t="s">
        <v>9218</v>
      </c>
      <c r="B2925" t="s">
        <v>9219</v>
      </c>
    </row>
    <row r="2926" spans="1:2" x14ac:dyDescent="0.25">
      <c r="A2926" t="s">
        <v>9220</v>
      </c>
    </row>
    <row r="2927" spans="1:2" x14ac:dyDescent="0.25">
      <c r="A2927" t="s">
        <v>6078</v>
      </c>
      <c r="B2927" t="s">
        <v>9221</v>
      </c>
    </row>
    <row r="2928" spans="1:2" x14ac:dyDescent="0.25">
      <c r="A2928" t="s">
        <v>9222</v>
      </c>
      <c r="B2928" t="s">
        <v>9223</v>
      </c>
    </row>
    <row r="2929" spans="1:2" x14ac:dyDescent="0.25">
      <c r="A2929" t="s">
        <v>2013</v>
      </c>
      <c r="B2929" t="s">
        <v>9224</v>
      </c>
    </row>
    <row r="2930" spans="1:2" x14ac:dyDescent="0.25">
      <c r="A2930" t="s">
        <v>4417</v>
      </c>
      <c r="B2930" t="s">
        <v>7851</v>
      </c>
    </row>
    <row r="2931" spans="1:2" x14ac:dyDescent="0.25">
      <c r="A2931" t="s">
        <v>9225</v>
      </c>
      <c r="B2931" t="s">
        <v>9226</v>
      </c>
    </row>
    <row r="2932" spans="1:2" x14ac:dyDescent="0.25">
      <c r="A2932" t="s">
        <v>6077</v>
      </c>
      <c r="B2932" t="s">
        <v>9227</v>
      </c>
    </row>
    <row r="2933" spans="1:2" x14ac:dyDescent="0.25">
      <c r="A2933" t="s">
        <v>5607</v>
      </c>
      <c r="B2933" t="s">
        <v>9228</v>
      </c>
    </row>
    <row r="2934" spans="1:2" x14ac:dyDescent="0.25">
      <c r="A2934" t="s">
        <v>9229</v>
      </c>
      <c r="B2934" t="s">
        <v>9230</v>
      </c>
    </row>
    <row r="2935" spans="1:2" x14ac:dyDescent="0.25">
      <c r="A2935" t="s">
        <v>5605</v>
      </c>
      <c r="B2935" t="s">
        <v>9231</v>
      </c>
    </row>
    <row r="2936" spans="1:2" x14ac:dyDescent="0.25">
      <c r="A2936" t="s">
        <v>1582</v>
      </c>
      <c r="B2936" t="s">
        <v>6832</v>
      </c>
    </row>
    <row r="2937" spans="1:2" x14ac:dyDescent="0.25">
      <c r="A2937" t="s">
        <v>531</v>
      </c>
      <c r="B2937" t="s">
        <v>9232</v>
      </c>
    </row>
    <row r="2938" spans="1:2" x14ac:dyDescent="0.25">
      <c r="A2938" t="s">
        <v>1638</v>
      </c>
      <c r="B2938" t="s">
        <v>9233</v>
      </c>
    </row>
    <row r="2939" spans="1:2" x14ac:dyDescent="0.25">
      <c r="A2939" t="s">
        <v>2825</v>
      </c>
      <c r="B2939" t="s">
        <v>6163</v>
      </c>
    </row>
    <row r="2940" spans="1:2" x14ac:dyDescent="0.25">
      <c r="A2940" t="s">
        <v>9234</v>
      </c>
      <c r="B2940" t="s">
        <v>9235</v>
      </c>
    </row>
    <row r="2941" spans="1:2" x14ac:dyDescent="0.25">
      <c r="A2941" t="s">
        <v>9236</v>
      </c>
      <c r="B2941" t="s">
        <v>9237</v>
      </c>
    </row>
    <row r="2942" spans="1:2" x14ac:dyDescent="0.25">
      <c r="A2942" t="s">
        <v>9238</v>
      </c>
      <c r="B2942" t="s">
        <v>9239</v>
      </c>
    </row>
    <row r="2943" spans="1:2" x14ac:dyDescent="0.25">
      <c r="A2943" t="s">
        <v>9240</v>
      </c>
      <c r="B2943" t="s">
        <v>6120</v>
      </c>
    </row>
    <row r="2944" spans="1:2" x14ac:dyDescent="0.25">
      <c r="A2944" t="s">
        <v>5916</v>
      </c>
      <c r="B2944" t="s">
        <v>9241</v>
      </c>
    </row>
    <row r="2945" spans="1:2" x14ac:dyDescent="0.25">
      <c r="A2945" t="s">
        <v>5541</v>
      </c>
      <c r="B2945" t="s">
        <v>9242</v>
      </c>
    </row>
    <row r="2946" spans="1:2" x14ac:dyDescent="0.25">
      <c r="A2946" t="s">
        <v>5593</v>
      </c>
    </row>
    <row r="2947" spans="1:2" x14ac:dyDescent="0.25">
      <c r="A2947" t="s">
        <v>9243</v>
      </c>
    </row>
    <row r="2948" spans="1:2" x14ac:dyDescent="0.25">
      <c r="A2948" t="s">
        <v>9244</v>
      </c>
    </row>
    <row r="2949" spans="1:2" x14ac:dyDescent="0.25">
      <c r="A2949" t="s">
        <v>3656</v>
      </c>
      <c r="B2949" t="s">
        <v>6120</v>
      </c>
    </row>
    <row r="2950" spans="1:2" x14ac:dyDescent="0.25">
      <c r="A2950" t="s">
        <v>4697</v>
      </c>
      <c r="B2950" t="s">
        <v>9245</v>
      </c>
    </row>
    <row r="2951" spans="1:2" x14ac:dyDescent="0.25">
      <c r="A2951" t="s">
        <v>4660</v>
      </c>
      <c r="B2951" t="s">
        <v>9246</v>
      </c>
    </row>
    <row r="2952" spans="1:2" x14ac:dyDescent="0.25">
      <c r="A2952" t="s">
        <v>4570</v>
      </c>
      <c r="B2952" t="s">
        <v>6126</v>
      </c>
    </row>
    <row r="2953" spans="1:2" x14ac:dyDescent="0.25">
      <c r="A2953" t="s">
        <v>9247</v>
      </c>
      <c r="B2953" t="s">
        <v>9248</v>
      </c>
    </row>
    <row r="2954" spans="1:2" x14ac:dyDescent="0.25">
      <c r="A2954" t="s">
        <v>645</v>
      </c>
      <c r="B2954" t="s">
        <v>9249</v>
      </c>
    </row>
    <row r="2955" spans="1:2" x14ac:dyDescent="0.25">
      <c r="A2955" t="s">
        <v>9250</v>
      </c>
      <c r="B2955" t="s">
        <v>9251</v>
      </c>
    </row>
    <row r="2956" spans="1:2" x14ac:dyDescent="0.25">
      <c r="A2956" t="s">
        <v>2222</v>
      </c>
      <c r="B2956" t="s">
        <v>6186</v>
      </c>
    </row>
    <row r="2957" spans="1:2" x14ac:dyDescent="0.25">
      <c r="A2957" t="s">
        <v>9252</v>
      </c>
    </row>
    <row r="2958" spans="1:2" x14ac:dyDescent="0.25">
      <c r="A2958" t="s">
        <v>9253</v>
      </c>
      <c r="B2958" t="s">
        <v>9254</v>
      </c>
    </row>
    <row r="2959" spans="1:2" x14ac:dyDescent="0.25">
      <c r="A2959" t="s">
        <v>608</v>
      </c>
      <c r="B2959" t="s">
        <v>9255</v>
      </c>
    </row>
    <row r="2960" spans="1:2" x14ac:dyDescent="0.25">
      <c r="A2960" t="s">
        <v>9256</v>
      </c>
      <c r="B2960" t="s">
        <v>9257</v>
      </c>
    </row>
    <row r="2961" spans="1:2" x14ac:dyDescent="0.25">
      <c r="A2961" t="s">
        <v>9258</v>
      </c>
      <c r="B2961" t="s">
        <v>9259</v>
      </c>
    </row>
    <row r="2962" spans="1:2" x14ac:dyDescent="0.25">
      <c r="A2962" t="s">
        <v>2117</v>
      </c>
      <c r="B2962" t="s">
        <v>6300</v>
      </c>
    </row>
    <row r="2963" spans="1:2" x14ac:dyDescent="0.25">
      <c r="A2963" t="s">
        <v>4402</v>
      </c>
      <c r="B2963" t="s">
        <v>9260</v>
      </c>
    </row>
    <row r="2964" spans="1:2" x14ac:dyDescent="0.25">
      <c r="A2964" t="s">
        <v>3333</v>
      </c>
      <c r="B2964" t="s">
        <v>8963</v>
      </c>
    </row>
    <row r="2965" spans="1:2" x14ac:dyDescent="0.25">
      <c r="A2965" t="s">
        <v>9261</v>
      </c>
      <c r="B2965" t="s">
        <v>6204</v>
      </c>
    </row>
    <row r="2966" spans="1:2" x14ac:dyDescent="0.25">
      <c r="A2966" t="s">
        <v>2130</v>
      </c>
      <c r="B2966" t="s">
        <v>9262</v>
      </c>
    </row>
    <row r="2967" spans="1:2" x14ac:dyDescent="0.25">
      <c r="A2967" t="s">
        <v>1902</v>
      </c>
      <c r="B2967" t="s">
        <v>9263</v>
      </c>
    </row>
    <row r="2968" spans="1:2" x14ac:dyDescent="0.25">
      <c r="A2968" t="s">
        <v>391</v>
      </c>
      <c r="B2968" t="s">
        <v>9264</v>
      </c>
    </row>
    <row r="2969" spans="1:2" x14ac:dyDescent="0.25">
      <c r="A2969" t="s">
        <v>9265</v>
      </c>
      <c r="B2969" t="s">
        <v>9266</v>
      </c>
    </row>
    <row r="2970" spans="1:2" x14ac:dyDescent="0.25">
      <c r="A2970" t="s">
        <v>2730</v>
      </c>
      <c r="B2970" t="s">
        <v>9267</v>
      </c>
    </row>
    <row r="2971" spans="1:2" x14ac:dyDescent="0.25">
      <c r="A2971" t="s">
        <v>9268</v>
      </c>
      <c r="B2971" t="s">
        <v>9269</v>
      </c>
    </row>
    <row r="2972" spans="1:2" x14ac:dyDescent="0.25">
      <c r="A2972" t="s">
        <v>9270</v>
      </c>
      <c r="B2972" t="s">
        <v>9271</v>
      </c>
    </row>
    <row r="2973" spans="1:2" x14ac:dyDescent="0.25">
      <c r="A2973" t="s">
        <v>9272</v>
      </c>
      <c r="B2973" t="s">
        <v>6291</v>
      </c>
    </row>
    <row r="2974" spans="1:2" x14ac:dyDescent="0.25">
      <c r="A2974" t="s">
        <v>9273</v>
      </c>
      <c r="B2974" t="s">
        <v>9274</v>
      </c>
    </row>
    <row r="2975" spans="1:2" x14ac:dyDescent="0.25">
      <c r="A2975" t="s">
        <v>5407</v>
      </c>
      <c r="B2975" t="s">
        <v>9275</v>
      </c>
    </row>
    <row r="2976" spans="1:2" x14ac:dyDescent="0.25">
      <c r="A2976" t="s">
        <v>916</v>
      </c>
      <c r="B2976" t="s">
        <v>9276</v>
      </c>
    </row>
    <row r="2977" spans="1:2" x14ac:dyDescent="0.25">
      <c r="A2977" t="s">
        <v>5406</v>
      </c>
      <c r="B2977" t="s">
        <v>8586</v>
      </c>
    </row>
    <row r="2978" spans="1:2" x14ac:dyDescent="0.25">
      <c r="A2978" t="s">
        <v>2682</v>
      </c>
      <c r="B2978" t="s">
        <v>6152</v>
      </c>
    </row>
    <row r="2979" spans="1:2" x14ac:dyDescent="0.25">
      <c r="A2979" t="s">
        <v>9277</v>
      </c>
    </row>
    <row r="2980" spans="1:2" x14ac:dyDescent="0.25">
      <c r="A2980" t="s">
        <v>9278</v>
      </c>
      <c r="B2980" t="s">
        <v>6190</v>
      </c>
    </row>
    <row r="2981" spans="1:2" x14ac:dyDescent="0.25">
      <c r="A2981" t="s">
        <v>9279</v>
      </c>
      <c r="B2981" t="s">
        <v>6120</v>
      </c>
    </row>
    <row r="2982" spans="1:2" x14ac:dyDescent="0.25">
      <c r="A2982" t="s">
        <v>9280</v>
      </c>
    </row>
    <row r="2983" spans="1:2" x14ac:dyDescent="0.25">
      <c r="A2983" t="s">
        <v>426</v>
      </c>
      <c r="B2983" t="s">
        <v>9281</v>
      </c>
    </row>
    <row r="2984" spans="1:2" x14ac:dyDescent="0.25">
      <c r="A2984" t="s">
        <v>5427</v>
      </c>
      <c r="B2984" t="s">
        <v>6209</v>
      </c>
    </row>
    <row r="2985" spans="1:2" x14ac:dyDescent="0.25">
      <c r="A2985" t="s">
        <v>9282</v>
      </c>
      <c r="B2985" t="s">
        <v>9283</v>
      </c>
    </row>
    <row r="2986" spans="1:2" x14ac:dyDescent="0.25">
      <c r="A2986" t="s">
        <v>1618</v>
      </c>
      <c r="B2986" t="s">
        <v>9284</v>
      </c>
    </row>
    <row r="2987" spans="1:2" x14ac:dyDescent="0.25">
      <c r="A2987" t="s">
        <v>9285</v>
      </c>
      <c r="B2987" t="s">
        <v>9286</v>
      </c>
    </row>
    <row r="2988" spans="1:2" x14ac:dyDescent="0.25">
      <c r="A2988" t="s">
        <v>3547</v>
      </c>
      <c r="B2988" t="s">
        <v>9287</v>
      </c>
    </row>
    <row r="2989" spans="1:2" x14ac:dyDescent="0.25">
      <c r="A2989" t="s">
        <v>9288</v>
      </c>
      <c r="B2989" t="s">
        <v>9289</v>
      </c>
    </row>
    <row r="2990" spans="1:2" x14ac:dyDescent="0.25">
      <c r="A2990" t="s">
        <v>9290</v>
      </c>
      <c r="B2990" t="s">
        <v>9291</v>
      </c>
    </row>
    <row r="2991" spans="1:2" x14ac:dyDescent="0.25">
      <c r="A2991" t="s">
        <v>2533</v>
      </c>
      <c r="B2991" t="s">
        <v>9292</v>
      </c>
    </row>
    <row r="2992" spans="1:2" x14ac:dyDescent="0.25">
      <c r="A2992" t="s">
        <v>9293</v>
      </c>
      <c r="B2992" t="s">
        <v>9294</v>
      </c>
    </row>
    <row r="2993" spans="1:2" x14ac:dyDescent="0.25">
      <c r="A2993" t="s">
        <v>41</v>
      </c>
      <c r="B2993" t="s">
        <v>9295</v>
      </c>
    </row>
    <row r="2994" spans="1:2" x14ac:dyDescent="0.25">
      <c r="A2994" t="s">
        <v>2815</v>
      </c>
      <c r="B2994" t="s">
        <v>9296</v>
      </c>
    </row>
    <row r="2995" spans="1:2" x14ac:dyDescent="0.25">
      <c r="A2995" t="s">
        <v>763</v>
      </c>
      <c r="B2995" t="s">
        <v>9297</v>
      </c>
    </row>
    <row r="2996" spans="1:2" x14ac:dyDescent="0.25">
      <c r="A2996" t="s">
        <v>5436</v>
      </c>
      <c r="B2996" t="s">
        <v>9298</v>
      </c>
    </row>
    <row r="2997" spans="1:2" x14ac:dyDescent="0.25">
      <c r="A2997" t="s">
        <v>9299</v>
      </c>
      <c r="B2997" t="s">
        <v>9300</v>
      </c>
    </row>
    <row r="2998" spans="1:2" x14ac:dyDescent="0.25">
      <c r="A2998" t="s">
        <v>1655</v>
      </c>
      <c r="B2998" t="s">
        <v>9301</v>
      </c>
    </row>
    <row r="2999" spans="1:2" x14ac:dyDescent="0.25">
      <c r="A2999" t="s">
        <v>9302</v>
      </c>
      <c r="B2999" t="s">
        <v>9303</v>
      </c>
    </row>
    <row r="3000" spans="1:2" x14ac:dyDescent="0.25">
      <c r="A3000" t="s">
        <v>4391</v>
      </c>
      <c r="B3000" t="s">
        <v>9024</v>
      </c>
    </row>
    <row r="3001" spans="1:2" x14ac:dyDescent="0.25">
      <c r="A3001" t="s">
        <v>1114</v>
      </c>
      <c r="B3001" t="s">
        <v>9304</v>
      </c>
    </row>
    <row r="3002" spans="1:2" x14ac:dyDescent="0.25">
      <c r="A3002" t="s">
        <v>4389</v>
      </c>
      <c r="B3002" t="s">
        <v>9305</v>
      </c>
    </row>
    <row r="3003" spans="1:2" x14ac:dyDescent="0.25">
      <c r="A3003" t="s">
        <v>9306</v>
      </c>
      <c r="B3003" t="s">
        <v>6546</v>
      </c>
    </row>
    <row r="3004" spans="1:2" x14ac:dyDescent="0.25">
      <c r="A3004" t="s">
        <v>9307</v>
      </c>
      <c r="B3004" t="s">
        <v>9308</v>
      </c>
    </row>
    <row r="3005" spans="1:2" x14ac:dyDescent="0.25">
      <c r="A3005" t="s">
        <v>4332</v>
      </c>
      <c r="B3005" t="s">
        <v>9309</v>
      </c>
    </row>
    <row r="3006" spans="1:2" x14ac:dyDescent="0.25">
      <c r="A3006" t="s">
        <v>4328</v>
      </c>
      <c r="B3006" t="s">
        <v>7276</v>
      </c>
    </row>
    <row r="3007" spans="1:2" x14ac:dyDescent="0.25">
      <c r="A3007" t="s">
        <v>4325</v>
      </c>
      <c r="B3007" t="s">
        <v>6120</v>
      </c>
    </row>
    <row r="3008" spans="1:2" x14ac:dyDescent="0.25">
      <c r="A3008" t="s">
        <v>9310</v>
      </c>
      <c r="B3008" t="s">
        <v>6151</v>
      </c>
    </row>
    <row r="3009" spans="1:2" x14ac:dyDescent="0.25">
      <c r="A3009" t="s">
        <v>9311</v>
      </c>
      <c r="B3009" t="s">
        <v>6379</v>
      </c>
    </row>
    <row r="3010" spans="1:2" x14ac:dyDescent="0.25">
      <c r="A3010" t="s">
        <v>1763</v>
      </c>
      <c r="B3010" t="s">
        <v>6492</v>
      </c>
    </row>
    <row r="3011" spans="1:2" x14ac:dyDescent="0.25">
      <c r="A3011" t="s">
        <v>9312</v>
      </c>
      <c r="B3011" t="s">
        <v>9313</v>
      </c>
    </row>
    <row r="3012" spans="1:2" x14ac:dyDescent="0.25">
      <c r="A3012" t="s">
        <v>2790</v>
      </c>
      <c r="B3012" t="s">
        <v>9314</v>
      </c>
    </row>
    <row r="3013" spans="1:2" x14ac:dyDescent="0.25">
      <c r="A3013" t="s">
        <v>2048</v>
      </c>
      <c r="B3013" t="s">
        <v>9315</v>
      </c>
    </row>
    <row r="3014" spans="1:2" x14ac:dyDescent="0.25">
      <c r="A3014" t="s">
        <v>5900</v>
      </c>
      <c r="B3014" t="s">
        <v>9316</v>
      </c>
    </row>
    <row r="3015" spans="1:2" x14ac:dyDescent="0.25">
      <c r="A3015" t="s">
        <v>1779</v>
      </c>
      <c r="B3015" t="s">
        <v>9317</v>
      </c>
    </row>
    <row r="3016" spans="1:2" x14ac:dyDescent="0.25">
      <c r="A3016" t="s">
        <v>9318</v>
      </c>
      <c r="B3016" t="s">
        <v>6163</v>
      </c>
    </row>
    <row r="3017" spans="1:2" x14ac:dyDescent="0.25">
      <c r="A3017" t="s">
        <v>9319</v>
      </c>
      <c r="B3017" t="s">
        <v>9320</v>
      </c>
    </row>
    <row r="3018" spans="1:2" x14ac:dyDescent="0.25">
      <c r="A3018" t="s">
        <v>1929</v>
      </c>
      <c r="B3018" t="s">
        <v>8576</v>
      </c>
    </row>
    <row r="3019" spans="1:2" x14ac:dyDescent="0.25">
      <c r="A3019" t="s">
        <v>9321</v>
      </c>
    </row>
    <row r="3020" spans="1:2" x14ac:dyDescent="0.25">
      <c r="A3020" t="s">
        <v>9322</v>
      </c>
      <c r="B3020" t="s">
        <v>9323</v>
      </c>
    </row>
    <row r="3021" spans="1:2" x14ac:dyDescent="0.25">
      <c r="A3021" t="s">
        <v>1768</v>
      </c>
    </row>
    <row r="3022" spans="1:2" x14ac:dyDescent="0.25">
      <c r="A3022" t="s">
        <v>9324</v>
      </c>
      <c r="B3022" t="s">
        <v>9325</v>
      </c>
    </row>
    <row r="3023" spans="1:2" x14ac:dyDescent="0.25">
      <c r="A3023" t="s">
        <v>9326</v>
      </c>
      <c r="B3023" t="s">
        <v>9327</v>
      </c>
    </row>
    <row r="3024" spans="1:2" x14ac:dyDescent="0.25">
      <c r="A3024" t="s">
        <v>6055</v>
      </c>
      <c r="B3024" t="s">
        <v>9328</v>
      </c>
    </row>
    <row r="3025" spans="1:2" x14ac:dyDescent="0.25">
      <c r="A3025" t="s">
        <v>9329</v>
      </c>
      <c r="B3025" t="s">
        <v>9330</v>
      </c>
    </row>
    <row r="3026" spans="1:2" x14ac:dyDescent="0.25">
      <c r="A3026" t="s">
        <v>1644</v>
      </c>
      <c r="B3026" t="s">
        <v>7617</v>
      </c>
    </row>
    <row r="3027" spans="1:2" x14ac:dyDescent="0.25">
      <c r="A3027" t="s">
        <v>897</v>
      </c>
      <c r="B3027" t="s">
        <v>9331</v>
      </c>
    </row>
    <row r="3028" spans="1:2" x14ac:dyDescent="0.25">
      <c r="A3028" t="s">
        <v>9332</v>
      </c>
      <c r="B3028" t="s">
        <v>9333</v>
      </c>
    </row>
    <row r="3029" spans="1:2" x14ac:dyDescent="0.25">
      <c r="A3029" t="s">
        <v>9334</v>
      </c>
      <c r="B3029" t="s">
        <v>9335</v>
      </c>
    </row>
    <row r="3030" spans="1:2" x14ac:dyDescent="0.25">
      <c r="A3030" t="s">
        <v>9336</v>
      </c>
      <c r="B3030" t="s">
        <v>9337</v>
      </c>
    </row>
    <row r="3031" spans="1:2" x14ac:dyDescent="0.25">
      <c r="A3031" t="s">
        <v>5817</v>
      </c>
    </row>
    <row r="3032" spans="1:2" x14ac:dyDescent="0.25">
      <c r="A3032" t="s">
        <v>9338</v>
      </c>
      <c r="B3032" t="s">
        <v>9339</v>
      </c>
    </row>
    <row r="3033" spans="1:2" x14ac:dyDescent="0.25">
      <c r="A3033" t="s">
        <v>4306</v>
      </c>
      <c r="B3033" t="s">
        <v>9340</v>
      </c>
    </row>
    <row r="3034" spans="1:2" x14ac:dyDescent="0.25">
      <c r="A3034" t="s">
        <v>4364</v>
      </c>
      <c r="B3034" t="s">
        <v>9341</v>
      </c>
    </row>
    <row r="3035" spans="1:2" x14ac:dyDescent="0.25">
      <c r="A3035" t="s">
        <v>4303</v>
      </c>
      <c r="B3035" t="s">
        <v>9342</v>
      </c>
    </row>
    <row r="3036" spans="1:2" x14ac:dyDescent="0.25">
      <c r="A3036" t="s">
        <v>9343</v>
      </c>
      <c r="B3036" t="s">
        <v>9344</v>
      </c>
    </row>
    <row r="3037" spans="1:2" x14ac:dyDescent="0.25">
      <c r="A3037" t="s">
        <v>9345</v>
      </c>
    </row>
    <row r="3038" spans="1:2" x14ac:dyDescent="0.25">
      <c r="A3038" t="s">
        <v>9346</v>
      </c>
      <c r="B3038" t="s">
        <v>9347</v>
      </c>
    </row>
    <row r="3039" spans="1:2" x14ac:dyDescent="0.25">
      <c r="A3039" t="s">
        <v>9348</v>
      </c>
      <c r="B3039" t="s">
        <v>9349</v>
      </c>
    </row>
    <row r="3040" spans="1:2" x14ac:dyDescent="0.25">
      <c r="A3040" t="s">
        <v>9350</v>
      </c>
      <c r="B3040" t="s">
        <v>9351</v>
      </c>
    </row>
    <row r="3041" spans="1:2" x14ac:dyDescent="0.25">
      <c r="A3041" t="s">
        <v>9352</v>
      </c>
      <c r="B3041" t="s">
        <v>6417</v>
      </c>
    </row>
    <row r="3042" spans="1:2" x14ac:dyDescent="0.25">
      <c r="A3042" t="s">
        <v>5915</v>
      </c>
      <c r="B3042" t="s">
        <v>9353</v>
      </c>
    </row>
    <row r="3043" spans="1:2" x14ac:dyDescent="0.25">
      <c r="A3043" t="s">
        <v>9354</v>
      </c>
      <c r="B3043" t="s">
        <v>9355</v>
      </c>
    </row>
    <row r="3044" spans="1:2" x14ac:dyDescent="0.25">
      <c r="A3044" t="s">
        <v>9356</v>
      </c>
      <c r="B3044" t="s">
        <v>9357</v>
      </c>
    </row>
    <row r="3045" spans="1:2" x14ac:dyDescent="0.25">
      <c r="A3045" t="s">
        <v>9358</v>
      </c>
      <c r="B3045" t="s">
        <v>9359</v>
      </c>
    </row>
    <row r="3046" spans="1:2" x14ac:dyDescent="0.25">
      <c r="A3046" t="s">
        <v>729</v>
      </c>
      <c r="B3046" t="s">
        <v>6531</v>
      </c>
    </row>
    <row r="3047" spans="1:2" x14ac:dyDescent="0.25">
      <c r="A3047" t="s">
        <v>9360</v>
      </c>
      <c r="B3047" t="s">
        <v>9361</v>
      </c>
    </row>
    <row r="3048" spans="1:2" x14ac:dyDescent="0.25">
      <c r="A3048" t="s">
        <v>880</v>
      </c>
      <c r="B3048" t="s">
        <v>9362</v>
      </c>
    </row>
    <row r="3049" spans="1:2" x14ac:dyDescent="0.25">
      <c r="A3049" t="s">
        <v>4518</v>
      </c>
      <c r="B3049" t="s">
        <v>9363</v>
      </c>
    </row>
    <row r="3050" spans="1:2" x14ac:dyDescent="0.25">
      <c r="A3050" t="s">
        <v>4514</v>
      </c>
      <c r="B3050" t="s">
        <v>9364</v>
      </c>
    </row>
    <row r="3051" spans="1:2" x14ac:dyDescent="0.25">
      <c r="A3051" t="s">
        <v>9365</v>
      </c>
      <c r="B3051" t="s">
        <v>6832</v>
      </c>
    </row>
    <row r="3052" spans="1:2" x14ac:dyDescent="0.25">
      <c r="A3052" t="s">
        <v>9366</v>
      </c>
      <c r="B3052" t="s">
        <v>9367</v>
      </c>
    </row>
    <row r="3053" spans="1:2" x14ac:dyDescent="0.25">
      <c r="A3053" t="s">
        <v>1922</v>
      </c>
      <c r="B3053" t="s">
        <v>9368</v>
      </c>
    </row>
    <row r="3054" spans="1:2" x14ac:dyDescent="0.25">
      <c r="A3054" t="s">
        <v>2000</v>
      </c>
    </row>
    <row r="3055" spans="1:2" x14ac:dyDescent="0.25">
      <c r="A3055" t="s">
        <v>225</v>
      </c>
      <c r="B3055" t="s">
        <v>9369</v>
      </c>
    </row>
    <row r="3056" spans="1:2" x14ac:dyDescent="0.25">
      <c r="A3056" t="s">
        <v>3344</v>
      </c>
      <c r="B3056" t="s">
        <v>6259</v>
      </c>
    </row>
    <row r="3057" spans="1:2" x14ac:dyDescent="0.25">
      <c r="A3057" t="s">
        <v>2502</v>
      </c>
      <c r="B3057" t="s">
        <v>9370</v>
      </c>
    </row>
    <row r="3058" spans="1:2" x14ac:dyDescent="0.25">
      <c r="A3058" t="s">
        <v>9371</v>
      </c>
      <c r="B3058" t="s">
        <v>7148</v>
      </c>
    </row>
    <row r="3059" spans="1:2" x14ac:dyDescent="0.25">
      <c r="A3059" t="s">
        <v>9372</v>
      </c>
      <c r="B3059" t="s">
        <v>9373</v>
      </c>
    </row>
    <row r="3060" spans="1:2" x14ac:dyDescent="0.25">
      <c r="A3060" t="s">
        <v>9374</v>
      </c>
      <c r="B3060" t="s">
        <v>6186</v>
      </c>
    </row>
    <row r="3061" spans="1:2" x14ac:dyDescent="0.25">
      <c r="A3061" t="s">
        <v>9375</v>
      </c>
      <c r="B3061" t="s">
        <v>9376</v>
      </c>
    </row>
    <row r="3062" spans="1:2" x14ac:dyDescent="0.25">
      <c r="A3062" t="s">
        <v>5901</v>
      </c>
      <c r="B3062" t="s">
        <v>6439</v>
      </c>
    </row>
    <row r="3063" spans="1:2" x14ac:dyDescent="0.25">
      <c r="A3063" t="s">
        <v>9377</v>
      </c>
    </row>
    <row r="3064" spans="1:2" x14ac:dyDescent="0.25">
      <c r="A3064" t="s">
        <v>20</v>
      </c>
    </row>
    <row r="3065" spans="1:2" x14ac:dyDescent="0.25">
      <c r="A3065" t="s">
        <v>4454</v>
      </c>
    </row>
    <row r="3066" spans="1:2" x14ac:dyDescent="0.25">
      <c r="A3066" t="s">
        <v>4452</v>
      </c>
      <c r="B3066" t="s">
        <v>6291</v>
      </c>
    </row>
    <row r="3067" spans="1:2" x14ac:dyDescent="0.25">
      <c r="A3067" t="s">
        <v>4352</v>
      </c>
      <c r="B3067" t="s">
        <v>9378</v>
      </c>
    </row>
    <row r="3068" spans="1:2" x14ac:dyDescent="0.25">
      <c r="A3068" t="s">
        <v>9379</v>
      </c>
      <c r="B3068" t="s">
        <v>6120</v>
      </c>
    </row>
    <row r="3069" spans="1:2" x14ac:dyDescent="0.25">
      <c r="A3069" t="s">
        <v>1395</v>
      </c>
      <c r="B3069" t="s">
        <v>7552</v>
      </c>
    </row>
    <row r="3070" spans="1:2" x14ac:dyDescent="0.25">
      <c r="A3070" t="s">
        <v>2538</v>
      </c>
      <c r="B3070" t="s">
        <v>6149</v>
      </c>
    </row>
    <row r="3071" spans="1:2" x14ac:dyDescent="0.25">
      <c r="A3071" t="s">
        <v>1027</v>
      </c>
      <c r="B3071" t="s">
        <v>6204</v>
      </c>
    </row>
    <row r="3072" spans="1:2" x14ac:dyDescent="0.25">
      <c r="A3072" t="s">
        <v>4460</v>
      </c>
      <c r="B3072" t="s">
        <v>6126</v>
      </c>
    </row>
    <row r="3073" spans="1:2" x14ac:dyDescent="0.25">
      <c r="A3073" t="s">
        <v>2384</v>
      </c>
      <c r="B3073" t="s">
        <v>9380</v>
      </c>
    </row>
    <row r="3074" spans="1:2" x14ac:dyDescent="0.25">
      <c r="A3074" t="s">
        <v>9381</v>
      </c>
      <c r="B3074" t="s">
        <v>9382</v>
      </c>
    </row>
    <row r="3075" spans="1:2" x14ac:dyDescent="0.25">
      <c r="A3075" t="s">
        <v>1577</v>
      </c>
      <c r="B3075" t="s">
        <v>9383</v>
      </c>
    </row>
    <row r="3076" spans="1:2" x14ac:dyDescent="0.25">
      <c r="A3076" t="s">
        <v>9384</v>
      </c>
      <c r="B3076" t="s">
        <v>9385</v>
      </c>
    </row>
    <row r="3077" spans="1:2" x14ac:dyDescent="0.25">
      <c r="A3077" t="s">
        <v>9386</v>
      </c>
      <c r="B3077" t="s">
        <v>7276</v>
      </c>
    </row>
    <row r="3078" spans="1:2" x14ac:dyDescent="0.25">
      <c r="A3078" t="s">
        <v>1816</v>
      </c>
      <c r="B3078" t="s">
        <v>9387</v>
      </c>
    </row>
    <row r="3079" spans="1:2" x14ac:dyDescent="0.25">
      <c r="A3079" t="s">
        <v>2107</v>
      </c>
      <c r="B3079" t="s">
        <v>6190</v>
      </c>
    </row>
    <row r="3080" spans="1:2" x14ac:dyDescent="0.25">
      <c r="A3080" t="s">
        <v>2235</v>
      </c>
      <c r="B3080" t="s">
        <v>9388</v>
      </c>
    </row>
    <row r="3081" spans="1:2" x14ac:dyDescent="0.25">
      <c r="A3081" t="s">
        <v>9389</v>
      </c>
      <c r="B3081" t="s">
        <v>9390</v>
      </c>
    </row>
    <row r="3082" spans="1:2" x14ac:dyDescent="0.25">
      <c r="A3082" t="s">
        <v>9391</v>
      </c>
      <c r="B3082" t="s">
        <v>9392</v>
      </c>
    </row>
    <row r="3083" spans="1:2" x14ac:dyDescent="0.25">
      <c r="A3083" t="s">
        <v>616</v>
      </c>
      <c r="B3083" t="s">
        <v>9393</v>
      </c>
    </row>
    <row r="3084" spans="1:2" x14ac:dyDescent="0.25">
      <c r="A3084" t="s">
        <v>5452</v>
      </c>
      <c r="B3084" t="s">
        <v>6862</v>
      </c>
    </row>
    <row r="3085" spans="1:2" x14ac:dyDescent="0.25">
      <c r="A3085" t="s">
        <v>9394</v>
      </c>
      <c r="B3085" t="s">
        <v>9395</v>
      </c>
    </row>
    <row r="3086" spans="1:2" x14ac:dyDescent="0.25">
      <c r="A3086" t="s">
        <v>5446</v>
      </c>
      <c r="B3086" t="s">
        <v>6766</v>
      </c>
    </row>
    <row r="3087" spans="1:2" x14ac:dyDescent="0.25">
      <c r="A3087" t="s">
        <v>9396</v>
      </c>
      <c r="B3087" t="s">
        <v>9397</v>
      </c>
    </row>
    <row r="3088" spans="1:2" x14ac:dyDescent="0.25">
      <c r="A3088" t="s">
        <v>9398</v>
      </c>
      <c r="B3088" t="s">
        <v>9399</v>
      </c>
    </row>
    <row r="3089" spans="1:2" x14ac:dyDescent="0.25">
      <c r="A3089" t="s">
        <v>677</v>
      </c>
      <c r="B3089" t="s">
        <v>6259</v>
      </c>
    </row>
    <row r="3090" spans="1:2" x14ac:dyDescent="0.25">
      <c r="A3090" t="s">
        <v>9400</v>
      </c>
    </row>
    <row r="3091" spans="1:2" x14ac:dyDescent="0.25">
      <c r="A3091" t="s">
        <v>9401</v>
      </c>
      <c r="B3091" t="s">
        <v>6773</v>
      </c>
    </row>
    <row r="3092" spans="1:2" x14ac:dyDescent="0.25">
      <c r="A3092" t="s">
        <v>1201</v>
      </c>
      <c r="B3092" t="s">
        <v>9402</v>
      </c>
    </row>
    <row r="3093" spans="1:2" x14ac:dyDescent="0.25">
      <c r="A3093" t="s">
        <v>1686</v>
      </c>
      <c r="B3093" t="s">
        <v>9403</v>
      </c>
    </row>
    <row r="3094" spans="1:2" x14ac:dyDescent="0.25">
      <c r="A3094" t="s">
        <v>9404</v>
      </c>
      <c r="B3094" t="s">
        <v>9405</v>
      </c>
    </row>
    <row r="3095" spans="1:2" x14ac:dyDescent="0.25">
      <c r="A3095" t="s">
        <v>9406</v>
      </c>
      <c r="B3095" t="s">
        <v>9407</v>
      </c>
    </row>
    <row r="3096" spans="1:2" x14ac:dyDescent="0.25">
      <c r="A3096" t="s">
        <v>9408</v>
      </c>
      <c r="B3096" t="s">
        <v>7851</v>
      </c>
    </row>
    <row r="3097" spans="1:2" x14ac:dyDescent="0.25">
      <c r="A3097" t="s">
        <v>2355</v>
      </c>
      <c r="B3097" t="s">
        <v>9409</v>
      </c>
    </row>
    <row r="3098" spans="1:2" x14ac:dyDescent="0.25">
      <c r="A3098" t="s">
        <v>9410</v>
      </c>
    </row>
    <row r="3099" spans="1:2" x14ac:dyDescent="0.25">
      <c r="A3099" t="s">
        <v>9411</v>
      </c>
    </row>
    <row r="3100" spans="1:2" x14ac:dyDescent="0.25">
      <c r="A3100" t="s">
        <v>174</v>
      </c>
      <c r="B3100" t="s">
        <v>6139</v>
      </c>
    </row>
    <row r="3101" spans="1:2" x14ac:dyDescent="0.25">
      <c r="A3101" t="s">
        <v>9412</v>
      </c>
      <c r="B3101" t="s">
        <v>6370</v>
      </c>
    </row>
    <row r="3102" spans="1:2" x14ac:dyDescent="0.25">
      <c r="A3102" t="s">
        <v>9413</v>
      </c>
    </row>
    <row r="3103" spans="1:2" x14ac:dyDescent="0.25">
      <c r="A3103" t="s">
        <v>9414</v>
      </c>
    </row>
    <row r="3104" spans="1:2" x14ac:dyDescent="0.25">
      <c r="A3104" t="s">
        <v>1823</v>
      </c>
      <c r="B3104" t="s">
        <v>9415</v>
      </c>
    </row>
    <row r="3105" spans="1:2" x14ac:dyDescent="0.25">
      <c r="A3105" t="s">
        <v>9416</v>
      </c>
      <c r="B3105" t="s">
        <v>9417</v>
      </c>
    </row>
    <row r="3106" spans="1:2" x14ac:dyDescent="0.25">
      <c r="A3106" t="s">
        <v>5387</v>
      </c>
      <c r="B3106" t="s">
        <v>9418</v>
      </c>
    </row>
    <row r="3107" spans="1:2" x14ac:dyDescent="0.25">
      <c r="A3107" t="s">
        <v>958</v>
      </c>
      <c r="B3107" t="s">
        <v>9419</v>
      </c>
    </row>
    <row r="3108" spans="1:2" x14ac:dyDescent="0.25">
      <c r="A3108" t="s">
        <v>93</v>
      </c>
      <c r="B3108" t="s">
        <v>9420</v>
      </c>
    </row>
    <row r="3109" spans="1:2" x14ac:dyDescent="0.25">
      <c r="A3109" t="s">
        <v>703</v>
      </c>
      <c r="B3109" t="s">
        <v>9421</v>
      </c>
    </row>
    <row r="3110" spans="1:2" x14ac:dyDescent="0.25">
      <c r="A3110" t="s">
        <v>9422</v>
      </c>
      <c r="B3110" t="s">
        <v>6126</v>
      </c>
    </row>
    <row r="3111" spans="1:2" x14ac:dyDescent="0.25">
      <c r="A3111" t="s">
        <v>9423</v>
      </c>
    </row>
    <row r="3112" spans="1:2" x14ac:dyDescent="0.25">
      <c r="A3112" t="s">
        <v>1082</v>
      </c>
      <c r="B3112" t="s">
        <v>9424</v>
      </c>
    </row>
    <row r="3113" spans="1:2" x14ac:dyDescent="0.25">
      <c r="A3113" t="s">
        <v>3323</v>
      </c>
      <c r="B3113" t="s">
        <v>6120</v>
      </c>
    </row>
    <row r="3114" spans="1:2" x14ac:dyDescent="0.25">
      <c r="A3114" t="s">
        <v>9425</v>
      </c>
      <c r="B3114" t="s">
        <v>7562</v>
      </c>
    </row>
    <row r="3115" spans="1:2" x14ac:dyDescent="0.25">
      <c r="A3115" t="s">
        <v>3320</v>
      </c>
      <c r="B3115" t="s">
        <v>6259</v>
      </c>
    </row>
    <row r="3116" spans="1:2" x14ac:dyDescent="0.25">
      <c r="A3116" t="s">
        <v>9426</v>
      </c>
      <c r="B3116" t="s">
        <v>9427</v>
      </c>
    </row>
    <row r="3117" spans="1:2" x14ac:dyDescent="0.25">
      <c r="A3117" t="s">
        <v>5968</v>
      </c>
      <c r="B3117" t="s">
        <v>9428</v>
      </c>
    </row>
    <row r="3118" spans="1:2" x14ac:dyDescent="0.25">
      <c r="A3118" t="s">
        <v>9429</v>
      </c>
      <c r="B3118" t="s">
        <v>9430</v>
      </c>
    </row>
    <row r="3119" spans="1:2" x14ac:dyDescent="0.25">
      <c r="A3119" t="s">
        <v>1667</v>
      </c>
      <c r="B3119" t="s">
        <v>9431</v>
      </c>
    </row>
    <row r="3120" spans="1:2" x14ac:dyDescent="0.25">
      <c r="A3120" t="s">
        <v>1704</v>
      </c>
      <c r="B3120" t="s">
        <v>6713</v>
      </c>
    </row>
    <row r="3121" spans="1:2" x14ac:dyDescent="0.25">
      <c r="A3121" t="s">
        <v>2697</v>
      </c>
      <c r="B3121" t="s">
        <v>9432</v>
      </c>
    </row>
    <row r="3122" spans="1:2" x14ac:dyDescent="0.25">
      <c r="A3122" t="s">
        <v>5542</v>
      </c>
      <c r="B3122" t="s">
        <v>6126</v>
      </c>
    </row>
    <row r="3123" spans="1:2" x14ac:dyDescent="0.25">
      <c r="A3123" t="s">
        <v>9433</v>
      </c>
      <c r="B3123" t="s">
        <v>6139</v>
      </c>
    </row>
    <row r="3124" spans="1:2" x14ac:dyDescent="0.25">
      <c r="A3124" t="s">
        <v>9434</v>
      </c>
      <c r="B3124" t="s">
        <v>6876</v>
      </c>
    </row>
    <row r="3125" spans="1:2" x14ac:dyDescent="0.25">
      <c r="A3125" t="s">
        <v>9435</v>
      </c>
      <c r="B3125" t="s">
        <v>6186</v>
      </c>
    </row>
    <row r="3126" spans="1:2" x14ac:dyDescent="0.25">
      <c r="A3126" t="s">
        <v>9436</v>
      </c>
    </row>
    <row r="3127" spans="1:2" x14ac:dyDescent="0.25">
      <c r="A3127" t="s">
        <v>9437</v>
      </c>
    </row>
    <row r="3128" spans="1:2" x14ac:dyDescent="0.25">
      <c r="A3128" t="s">
        <v>1901</v>
      </c>
      <c r="B3128" t="s">
        <v>9438</v>
      </c>
    </row>
    <row r="3129" spans="1:2" x14ac:dyDescent="0.25">
      <c r="A3129" t="s">
        <v>9439</v>
      </c>
      <c r="B3129" t="s">
        <v>9440</v>
      </c>
    </row>
    <row r="3130" spans="1:2" x14ac:dyDescent="0.25">
      <c r="A3130" t="s">
        <v>9441</v>
      </c>
    </row>
    <row r="3131" spans="1:2" x14ac:dyDescent="0.25">
      <c r="A3131" t="s">
        <v>4350</v>
      </c>
      <c r="B3131" t="s">
        <v>6546</v>
      </c>
    </row>
    <row r="3132" spans="1:2" x14ac:dyDescent="0.25">
      <c r="A3132" t="s">
        <v>9442</v>
      </c>
      <c r="B3132" t="s">
        <v>9443</v>
      </c>
    </row>
    <row r="3133" spans="1:2" x14ac:dyDescent="0.25">
      <c r="A3133" t="s">
        <v>9444</v>
      </c>
      <c r="B3133" t="s">
        <v>9445</v>
      </c>
    </row>
    <row r="3134" spans="1:2" x14ac:dyDescent="0.25">
      <c r="A3134" t="s">
        <v>1236</v>
      </c>
      <c r="B3134" t="s">
        <v>6163</v>
      </c>
    </row>
    <row r="3135" spans="1:2" x14ac:dyDescent="0.25">
      <c r="A3135" t="s">
        <v>9446</v>
      </c>
      <c r="B3135" t="s">
        <v>9447</v>
      </c>
    </row>
    <row r="3136" spans="1:2" x14ac:dyDescent="0.25">
      <c r="A3136" t="s">
        <v>9448</v>
      </c>
    </row>
    <row r="3137" spans="1:2" x14ac:dyDescent="0.25">
      <c r="A3137" t="s">
        <v>9449</v>
      </c>
      <c r="B3137" t="s">
        <v>6370</v>
      </c>
    </row>
    <row r="3138" spans="1:2" x14ac:dyDescent="0.25">
      <c r="A3138" t="s">
        <v>4320</v>
      </c>
      <c r="B3138" t="s">
        <v>9450</v>
      </c>
    </row>
    <row r="3139" spans="1:2" x14ac:dyDescent="0.25">
      <c r="A3139" t="s">
        <v>9451</v>
      </c>
      <c r="B3139" t="s">
        <v>9452</v>
      </c>
    </row>
    <row r="3140" spans="1:2" x14ac:dyDescent="0.25">
      <c r="A3140" t="s">
        <v>9453</v>
      </c>
    </row>
    <row r="3141" spans="1:2" x14ac:dyDescent="0.25">
      <c r="A3141" t="s">
        <v>9454</v>
      </c>
      <c r="B3141" t="s">
        <v>6259</v>
      </c>
    </row>
    <row r="3142" spans="1:2" x14ac:dyDescent="0.25">
      <c r="A3142" t="s">
        <v>9455</v>
      </c>
      <c r="B3142" t="s">
        <v>6259</v>
      </c>
    </row>
    <row r="3143" spans="1:2" x14ac:dyDescent="0.25">
      <c r="A3143" t="s">
        <v>5434</v>
      </c>
      <c r="B3143" t="s">
        <v>6120</v>
      </c>
    </row>
    <row r="3144" spans="1:2" x14ac:dyDescent="0.25">
      <c r="A3144" t="s">
        <v>9456</v>
      </c>
      <c r="B3144" t="s">
        <v>9457</v>
      </c>
    </row>
    <row r="3145" spans="1:2" x14ac:dyDescent="0.25">
      <c r="A3145" t="s">
        <v>9458</v>
      </c>
      <c r="B3145" t="s">
        <v>9459</v>
      </c>
    </row>
    <row r="3146" spans="1:2" x14ac:dyDescent="0.25">
      <c r="A3146" t="s">
        <v>2217</v>
      </c>
      <c r="B3146" t="s">
        <v>9460</v>
      </c>
    </row>
    <row r="3147" spans="1:2" x14ac:dyDescent="0.25">
      <c r="A3147" t="s">
        <v>571</v>
      </c>
      <c r="B3147" t="s">
        <v>9461</v>
      </c>
    </row>
    <row r="3148" spans="1:2" x14ac:dyDescent="0.25">
      <c r="A3148" t="s">
        <v>9462</v>
      </c>
      <c r="B3148" t="s">
        <v>9463</v>
      </c>
    </row>
    <row r="3149" spans="1:2" x14ac:dyDescent="0.25">
      <c r="A3149" t="s">
        <v>4643</v>
      </c>
      <c r="B3149" t="s">
        <v>9464</v>
      </c>
    </row>
    <row r="3150" spans="1:2" x14ac:dyDescent="0.25">
      <c r="A3150" t="s">
        <v>9465</v>
      </c>
      <c r="B3150" t="s">
        <v>9466</v>
      </c>
    </row>
    <row r="3151" spans="1:2" x14ac:dyDescent="0.25">
      <c r="A3151" t="s">
        <v>3351</v>
      </c>
    </row>
    <row r="3152" spans="1:2" x14ac:dyDescent="0.25">
      <c r="A3152" t="s">
        <v>3349</v>
      </c>
    </row>
    <row r="3153" spans="1:2" x14ac:dyDescent="0.25">
      <c r="A3153" t="s">
        <v>2426</v>
      </c>
      <c r="B3153" t="s">
        <v>9467</v>
      </c>
    </row>
    <row r="3154" spans="1:2" x14ac:dyDescent="0.25">
      <c r="A3154" t="s">
        <v>9468</v>
      </c>
      <c r="B3154" t="s">
        <v>6232</v>
      </c>
    </row>
    <row r="3155" spans="1:2" x14ac:dyDescent="0.25">
      <c r="A3155" t="s">
        <v>2007</v>
      </c>
      <c r="B3155" t="s">
        <v>9469</v>
      </c>
    </row>
    <row r="3156" spans="1:2" x14ac:dyDescent="0.25">
      <c r="A3156" t="s">
        <v>9470</v>
      </c>
      <c r="B3156" t="s">
        <v>6832</v>
      </c>
    </row>
    <row r="3157" spans="1:2" x14ac:dyDescent="0.25">
      <c r="A3157" t="s">
        <v>9471</v>
      </c>
      <c r="B3157" t="s">
        <v>9472</v>
      </c>
    </row>
    <row r="3158" spans="1:2" x14ac:dyDescent="0.25">
      <c r="A3158" t="s">
        <v>1115</v>
      </c>
      <c r="B3158" t="s">
        <v>9473</v>
      </c>
    </row>
    <row r="3159" spans="1:2" x14ac:dyDescent="0.25">
      <c r="A3159" t="s">
        <v>989</v>
      </c>
      <c r="B3159" t="s">
        <v>9474</v>
      </c>
    </row>
    <row r="3160" spans="1:2" x14ac:dyDescent="0.25">
      <c r="A3160" t="s">
        <v>9475</v>
      </c>
      <c r="B3160" t="s">
        <v>9476</v>
      </c>
    </row>
    <row r="3161" spans="1:2" x14ac:dyDescent="0.25">
      <c r="A3161" t="s">
        <v>4496</v>
      </c>
      <c r="B3161" t="s">
        <v>9477</v>
      </c>
    </row>
    <row r="3162" spans="1:2" x14ac:dyDescent="0.25">
      <c r="A3162" t="s">
        <v>9478</v>
      </c>
    </row>
    <row r="3163" spans="1:2" x14ac:dyDescent="0.25">
      <c r="A3163" t="s">
        <v>9479</v>
      </c>
      <c r="B3163" t="s">
        <v>6291</v>
      </c>
    </row>
    <row r="3164" spans="1:2" x14ac:dyDescent="0.25">
      <c r="A3164" t="s">
        <v>9480</v>
      </c>
    </row>
    <row r="3165" spans="1:2" x14ac:dyDescent="0.25">
      <c r="A3165" t="s">
        <v>2489</v>
      </c>
      <c r="B3165" t="s">
        <v>9481</v>
      </c>
    </row>
    <row r="3166" spans="1:2" x14ac:dyDescent="0.25">
      <c r="A3166" t="s">
        <v>9482</v>
      </c>
      <c r="B3166" t="s">
        <v>9483</v>
      </c>
    </row>
    <row r="3167" spans="1:2" x14ac:dyDescent="0.25">
      <c r="A3167" t="s">
        <v>9484</v>
      </c>
      <c r="B3167" t="s">
        <v>9485</v>
      </c>
    </row>
    <row r="3168" spans="1:2" x14ac:dyDescent="0.25">
      <c r="A3168" t="s">
        <v>2481</v>
      </c>
      <c r="B3168" t="s">
        <v>9486</v>
      </c>
    </row>
    <row r="3169" spans="1:2" x14ac:dyDescent="0.25">
      <c r="A3169" t="s">
        <v>4535</v>
      </c>
    </row>
    <row r="3170" spans="1:2" x14ac:dyDescent="0.25">
      <c r="A3170" t="s">
        <v>5585</v>
      </c>
      <c r="B3170" t="s">
        <v>7117</v>
      </c>
    </row>
    <row r="3171" spans="1:2" x14ac:dyDescent="0.25">
      <c r="A3171" t="s">
        <v>9487</v>
      </c>
    </row>
    <row r="3172" spans="1:2" x14ac:dyDescent="0.25">
      <c r="A3172" t="s">
        <v>5597</v>
      </c>
      <c r="B3172" t="s">
        <v>6120</v>
      </c>
    </row>
    <row r="3173" spans="1:2" x14ac:dyDescent="0.25">
      <c r="A3173" t="s">
        <v>4554</v>
      </c>
      <c r="B3173" t="s">
        <v>9488</v>
      </c>
    </row>
    <row r="3174" spans="1:2" x14ac:dyDescent="0.25">
      <c r="A3174" t="s">
        <v>1240</v>
      </c>
      <c r="B3174" t="s">
        <v>9489</v>
      </c>
    </row>
    <row r="3175" spans="1:2" x14ac:dyDescent="0.25">
      <c r="A3175" t="s">
        <v>9490</v>
      </c>
      <c r="B3175" t="s">
        <v>6291</v>
      </c>
    </row>
    <row r="3176" spans="1:2" x14ac:dyDescent="0.25">
      <c r="A3176" t="s">
        <v>9491</v>
      </c>
      <c r="B3176" t="s">
        <v>6184</v>
      </c>
    </row>
    <row r="3177" spans="1:2" x14ac:dyDescent="0.25">
      <c r="A3177" t="s">
        <v>9492</v>
      </c>
      <c r="B3177" t="s">
        <v>6291</v>
      </c>
    </row>
    <row r="3178" spans="1:2" x14ac:dyDescent="0.25">
      <c r="A3178" t="s">
        <v>4469</v>
      </c>
      <c r="B3178" t="s">
        <v>9493</v>
      </c>
    </row>
    <row r="3179" spans="1:2" x14ac:dyDescent="0.25">
      <c r="A3179" t="s">
        <v>9494</v>
      </c>
      <c r="B3179" t="s">
        <v>7522</v>
      </c>
    </row>
    <row r="3180" spans="1:2" x14ac:dyDescent="0.25">
      <c r="A3180" t="s">
        <v>9495</v>
      </c>
      <c r="B3180" t="s">
        <v>9496</v>
      </c>
    </row>
    <row r="3181" spans="1:2" x14ac:dyDescent="0.25">
      <c r="A3181" t="s">
        <v>1026</v>
      </c>
      <c r="B3181" t="s">
        <v>7560</v>
      </c>
    </row>
    <row r="3182" spans="1:2" x14ac:dyDescent="0.25">
      <c r="A3182" t="s">
        <v>4371</v>
      </c>
      <c r="B3182" t="s">
        <v>9497</v>
      </c>
    </row>
    <row r="3183" spans="1:2" x14ac:dyDescent="0.25">
      <c r="A3183" t="s">
        <v>2424</v>
      </c>
      <c r="B3183" t="s">
        <v>9498</v>
      </c>
    </row>
    <row r="3184" spans="1:2" x14ac:dyDescent="0.25">
      <c r="A3184" t="s">
        <v>9499</v>
      </c>
      <c r="B3184" t="s">
        <v>6277</v>
      </c>
    </row>
    <row r="3185" spans="1:2" x14ac:dyDescent="0.25">
      <c r="A3185" t="s">
        <v>9500</v>
      </c>
    </row>
    <row r="3186" spans="1:2" x14ac:dyDescent="0.25">
      <c r="A3186" t="s">
        <v>4367</v>
      </c>
      <c r="B3186" t="s">
        <v>8971</v>
      </c>
    </row>
    <row r="3187" spans="1:2" x14ac:dyDescent="0.25">
      <c r="A3187" t="s">
        <v>4308</v>
      </c>
      <c r="B3187" t="s">
        <v>9501</v>
      </c>
    </row>
    <row r="3188" spans="1:2" x14ac:dyDescent="0.25">
      <c r="A3188" t="s">
        <v>546</v>
      </c>
      <c r="B3188" t="s">
        <v>9502</v>
      </c>
    </row>
    <row r="3189" spans="1:2" x14ac:dyDescent="0.25">
      <c r="A3189" t="s">
        <v>4301</v>
      </c>
      <c r="B3189" t="s">
        <v>6160</v>
      </c>
    </row>
    <row r="3190" spans="1:2" x14ac:dyDescent="0.25">
      <c r="A3190" t="s">
        <v>2077</v>
      </c>
      <c r="B3190" t="s">
        <v>6474</v>
      </c>
    </row>
    <row r="3191" spans="1:2" x14ac:dyDescent="0.25">
      <c r="A3191" t="s">
        <v>2347</v>
      </c>
      <c r="B3191" t="s">
        <v>8602</v>
      </c>
    </row>
    <row r="3192" spans="1:2" x14ac:dyDescent="0.25">
      <c r="A3192" t="s">
        <v>9503</v>
      </c>
    </row>
    <row r="3193" spans="1:2" x14ac:dyDescent="0.25">
      <c r="A3193" t="s">
        <v>9504</v>
      </c>
      <c r="B3193" t="s">
        <v>6126</v>
      </c>
    </row>
    <row r="3194" spans="1:2" x14ac:dyDescent="0.25">
      <c r="A3194" t="s">
        <v>9505</v>
      </c>
      <c r="B3194" t="s">
        <v>9506</v>
      </c>
    </row>
    <row r="3195" spans="1:2" x14ac:dyDescent="0.25">
      <c r="A3195" t="s">
        <v>9507</v>
      </c>
    </row>
    <row r="3196" spans="1:2" x14ac:dyDescent="0.25">
      <c r="A3196" t="s">
        <v>6069</v>
      </c>
      <c r="B3196" t="s">
        <v>9508</v>
      </c>
    </row>
    <row r="3197" spans="1:2" x14ac:dyDescent="0.25">
      <c r="A3197" t="s">
        <v>9509</v>
      </c>
    </row>
    <row r="3198" spans="1:2" x14ac:dyDescent="0.25">
      <c r="A3198" t="s">
        <v>9510</v>
      </c>
      <c r="B3198" t="s">
        <v>9024</v>
      </c>
    </row>
    <row r="3199" spans="1:2" x14ac:dyDescent="0.25">
      <c r="A3199" t="s">
        <v>9511</v>
      </c>
      <c r="B3199" t="s">
        <v>7053</v>
      </c>
    </row>
    <row r="3200" spans="1:2" x14ac:dyDescent="0.25">
      <c r="A3200" t="s">
        <v>9512</v>
      </c>
      <c r="B3200" t="s">
        <v>9513</v>
      </c>
    </row>
    <row r="3201" spans="1:2" x14ac:dyDescent="0.25">
      <c r="A3201" t="s">
        <v>857</v>
      </c>
      <c r="B3201" t="s">
        <v>6846</v>
      </c>
    </row>
    <row r="3202" spans="1:2" x14ac:dyDescent="0.25">
      <c r="A3202" t="s">
        <v>2767</v>
      </c>
      <c r="B3202" t="s">
        <v>9514</v>
      </c>
    </row>
    <row r="3203" spans="1:2" x14ac:dyDescent="0.25">
      <c r="A3203" t="s">
        <v>2097</v>
      </c>
      <c r="B3203" t="s">
        <v>6184</v>
      </c>
    </row>
    <row r="3204" spans="1:2" x14ac:dyDescent="0.25">
      <c r="A3204" t="s">
        <v>9515</v>
      </c>
      <c r="B3204" t="s">
        <v>6126</v>
      </c>
    </row>
    <row r="3205" spans="1:2" x14ac:dyDescent="0.25">
      <c r="A3205" t="s">
        <v>2115</v>
      </c>
      <c r="B3205" t="s">
        <v>6291</v>
      </c>
    </row>
    <row r="3206" spans="1:2" x14ac:dyDescent="0.25">
      <c r="A3206" t="s">
        <v>4461</v>
      </c>
      <c r="B3206" t="s">
        <v>9516</v>
      </c>
    </row>
    <row r="3207" spans="1:2" x14ac:dyDescent="0.25">
      <c r="A3207" t="s">
        <v>4548</v>
      </c>
      <c r="B3207" t="s">
        <v>9517</v>
      </c>
    </row>
    <row r="3208" spans="1:2" x14ac:dyDescent="0.25">
      <c r="A3208" t="s">
        <v>9518</v>
      </c>
      <c r="B3208" t="s">
        <v>9519</v>
      </c>
    </row>
    <row r="3209" spans="1:2" x14ac:dyDescent="0.25">
      <c r="A3209" t="s">
        <v>4543</v>
      </c>
      <c r="B3209" t="s">
        <v>9520</v>
      </c>
    </row>
    <row r="3210" spans="1:2" x14ac:dyDescent="0.25">
      <c r="A3210" t="s">
        <v>5913</v>
      </c>
      <c r="B3210" t="s">
        <v>9521</v>
      </c>
    </row>
    <row r="3211" spans="1:2" x14ac:dyDescent="0.25">
      <c r="A3211" t="s">
        <v>1189</v>
      </c>
      <c r="B3211" t="s">
        <v>9522</v>
      </c>
    </row>
    <row r="3212" spans="1:2" x14ac:dyDescent="0.25">
      <c r="A3212" t="s">
        <v>4539</v>
      </c>
      <c r="B3212" t="s">
        <v>9521</v>
      </c>
    </row>
    <row r="3213" spans="1:2" x14ac:dyDescent="0.25">
      <c r="A3213" t="s">
        <v>9523</v>
      </c>
      <c r="B3213" t="s">
        <v>9524</v>
      </c>
    </row>
    <row r="3214" spans="1:2" x14ac:dyDescent="0.25">
      <c r="A3214" t="s">
        <v>9525</v>
      </c>
      <c r="B3214" t="s">
        <v>9526</v>
      </c>
    </row>
    <row r="3215" spans="1:2" x14ac:dyDescent="0.25">
      <c r="A3215" t="s">
        <v>513</v>
      </c>
      <c r="B3215" t="s">
        <v>9527</v>
      </c>
    </row>
    <row r="3216" spans="1:2" x14ac:dyDescent="0.25">
      <c r="A3216" t="s">
        <v>2002</v>
      </c>
      <c r="B3216" t="s">
        <v>9528</v>
      </c>
    </row>
    <row r="3217" spans="1:2" x14ac:dyDescent="0.25">
      <c r="A3217" t="s">
        <v>4507</v>
      </c>
      <c r="B3217" t="s">
        <v>9529</v>
      </c>
    </row>
    <row r="3218" spans="1:2" x14ac:dyDescent="0.25">
      <c r="A3218" t="s">
        <v>9530</v>
      </c>
      <c r="B3218" t="s">
        <v>7262</v>
      </c>
    </row>
    <row r="3219" spans="1:2" x14ac:dyDescent="0.25">
      <c r="A3219" t="s">
        <v>9531</v>
      </c>
      <c r="B3219" t="s">
        <v>9532</v>
      </c>
    </row>
    <row r="3220" spans="1:2" x14ac:dyDescent="0.25">
      <c r="A3220" t="s">
        <v>9533</v>
      </c>
      <c r="B3220" t="s">
        <v>7117</v>
      </c>
    </row>
    <row r="3221" spans="1:2" x14ac:dyDescent="0.25">
      <c r="A3221" t="s">
        <v>9534</v>
      </c>
      <c r="B3221" t="s">
        <v>8686</v>
      </c>
    </row>
    <row r="3222" spans="1:2" x14ac:dyDescent="0.25">
      <c r="A3222" t="s">
        <v>9535</v>
      </c>
      <c r="B3222" t="s">
        <v>6633</v>
      </c>
    </row>
    <row r="3223" spans="1:2" x14ac:dyDescent="0.25">
      <c r="A3223" t="s">
        <v>5608</v>
      </c>
      <c r="B3223" t="s">
        <v>9536</v>
      </c>
    </row>
    <row r="3224" spans="1:2" x14ac:dyDescent="0.25">
      <c r="A3224" t="s">
        <v>2162</v>
      </c>
    </row>
    <row r="3225" spans="1:2" x14ac:dyDescent="0.25">
      <c r="A3225" t="s">
        <v>9537</v>
      </c>
      <c r="B3225" t="s">
        <v>9538</v>
      </c>
    </row>
    <row r="3226" spans="1:2" x14ac:dyDescent="0.25">
      <c r="A3226" t="s">
        <v>1780</v>
      </c>
      <c r="B3226" t="s">
        <v>9539</v>
      </c>
    </row>
    <row r="3227" spans="1:2" x14ac:dyDescent="0.25">
      <c r="A3227" t="s">
        <v>4670</v>
      </c>
      <c r="B3227" t="s">
        <v>6149</v>
      </c>
    </row>
    <row r="3228" spans="1:2" x14ac:dyDescent="0.25">
      <c r="A3228" t="s">
        <v>9540</v>
      </c>
      <c r="B3228" t="s">
        <v>7123</v>
      </c>
    </row>
    <row r="3229" spans="1:2" x14ac:dyDescent="0.25">
      <c r="A3229" t="s">
        <v>345</v>
      </c>
      <c r="B3229" t="s">
        <v>9541</v>
      </c>
    </row>
    <row r="3230" spans="1:2" x14ac:dyDescent="0.25">
      <c r="A3230" t="s">
        <v>223</v>
      </c>
      <c r="B3230" t="s">
        <v>6294</v>
      </c>
    </row>
    <row r="3231" spans="1:2" x14ac:dyDescent="0.25">
      <c r="A3231" t="s">
        <v>9542</v>
      </c>
      <c r="B3231" t="s">
        <v>6766</v>
      </c>
    </row>
    <row r="3232" spans="1:2" x14ac:dyDescent="0.25">
      <c r="A3232" t="s">
        <v>4666</v>
      </c>
      <c r="B3232" t="s">
        <v>9543</v>
      </c>
    </row>
    <row r="3233" spans="1:2" x14ac:dyDescent="0.25">
      <c r="A3233" t="s">
        <v>4704</v>
      </c>
      <c r="B3233" t="s">
        <v>9544</v>
      </c>
    </row>
    <row r="3234" spans="1:2" x14ac:dyDescent="0.25">
      <c r="A3234" t="s">
        <v>963</v>
      </c>
      <c r="B3234" t="s">
        <v>6312</v>
      </c>
    </row>
    <row r="3235" spans="1:2" x14ac:dyDescent="0.25">
      <c r="A3235" t="s">
        <v>2460</v>
      </c>
      <c r="B3235" t="s">
        <v>9545</v>
      </c>
    </row>
    <row r="3236" spans="1:2" x14ac:dyDescent="0.25">
      <c r="A3236" t="s">
        <v>5602</v>
      </c>
      <c r="B3236" t="s">
        <v>9546</v>
      </c>
    </row>
    <row r="3237" spans="1:2" x14ac:dyDescent="0.25">
      <c r="A3237" t="s">
        <v>4512</v>
      </c>
      <c r="B3237" t="s">
        <v>9547</v>
      </c>
    </row>
    <row r="3238" spans="1:2" x14ac:dyDescent="0.25">
      <c r="A3238" t="s">
        <v>9548</v>
      </c>
      <c r="B3238" t="s">
        <v>9549</v>
      </c>
    </row>
    <row r="3239" spans="1:2" x14ac:dyDescent="0.25">
      <c r="A3239" t="s">
        <v>9550</v>
      </c>
      <c r="B3239" t="s">
        <v>9551</v>
      </c>
    </row>
    <row r="3240" spans="1:2" x14ac:dyDescent="0.25">
      <c r="A3240" t="s">
        <v>3341</v>
      </c>
      <c r="B3240" t="s">
        <v>9552</v>
      </c>
    </row>
    <row r="3241" spans="1:2" x14ac:dyDescent="0.25">
      <c r="A3241" t="s">
        <v>5797</v>
      </c>
      <c r="B3241" t="s">
        <v>9553</v>
      </c>
    </row>
    <row r="3242" spans="1:2" x14ac:dyDescent="0.25">
      <c r="A3242" t="s">
        <v>4586</v>
      </c>
      <c r="B3242" t="s">
        <v>6204</v>
      </c>
    </row>
    <row r="3243" spans="1:2" x14ac:dyDescent="0.25">
      <c r="A3243" t="s">
        <v>9554</v>
      </c>
    </row>
    <row r="3244" spans="1:2" x14ac:dyDescent="0.25">
      <c r="A3244" t="s">
        <v>9555</v>
      </c>
      <c r="B3244" t="s">
        <v>6156</v>
      </c>
    </row>
    <row r="3245" spans="1:2" x14ac:dyDescent="0.25">
      <c r="A3245" t="s">
        <v>1332</v>
      </c>
      <c r="B3245" t="s">
        <v>9556</v>
      </c>
    </row>
    <row r="3246" spans="1:2" x14ac:dyDescent="0.25">
      <c r="A3246" t="s">
        <v>9557</v>
      </c>
      <c r="B3246" t="s">
        <v>9558</v>
      </c>
    </row>
    <row r="3247" spans="1:2" x14ac:dyDescent="0.25">
      <c r="A3247" t="s">
        <v>1028</v>
      </c>
      <c r="B3247" t="s">
        <v>9559</v>
      </c>
    </row>
    <row r="3248" spans="1:2" x14ac:dyDescent="0.25">
      <c r="A3248" t="s">
        <v>5592</v>
      </c>
      <c r="B3248" t="s">
        <v>9560</v>
      </c>
    </row>
    <row r="3249" spans="1:2" x14ac:dyDescent="0.25">
      <c r="A3249" t="s">
        <v>4663</v>
      </c>
      <c r="B3249" t="s">
        <v>9561</v>
      </c>
    </row>
    <row r="3250" spans="1:2" x14ac:dyDescent="0.25">
      <c r="A3250" t="s">
        <v>133</v>
      </c>
      <c r="B3250" t="s">
        <v>9562</v>
      </c>
    </row>
    <row r="3251" spans="1:2" x14ac:dyDescent="0.25">
      <c r="A3251" t="s">
        <v>9563</v>
      </c>
    </row>
    <row r="3252" spans="1:2" x14ac:dyDescent="0.25">
      <c r="A3252" t="s">
        <v>4757</v>
      </c>
      <c r="B3252" t="s">
        <v>9564</v>
      </c>
    </row>
    <row r="3253" spans="1:2" x14ac:dyDescent="0.25">
      <c r="A3253" t="s">
        <v>4732</v>
      </c>
      <c r="B3253" t="s">
        <v>9565</v>
      </c>
    </row>
    <row r="3254" spans="1:2" x14ac:dyDescent="0.25">
      <c r="A3254" t="s">
        <v>9566</v>
      </c>
      <c r="B3254" t="s">
        <v>6417</v>
      </c>
    </row>
    <row r="3255" spans="1:2" x14ac:dyDescent="0.25">
      <c r="A3255" t="s">
        <v>9567</v>
      </c>
      <c r="B3255" t="s">
        <v>9568</v>
      </c>
    </row>
    <row r="3256" spans="1:2" x14ac:dyDescent="0.25">
      <c r="A3256" t="s">
        <v>9569</v>
      </c>
      <c r="B3256" t="s">
        <v>6417</v>
      </c>
    </row>
    <row r="3257" spans="1:2" x14ac:dyDescent="0.25">
      <c r="A3257" t="s">
        <v>9570</v>
      </c>
    </row>
    <row r="3258" spans="1:2" x14ac:dyDescent="0.25">
      <c r="A3258" t="s">
        <v>9571</v>
      </c>
      <c r="B3258" t="s">
        <v>9572</v>
      </c>
    </row>
    <row r="3259" spans="1:2" x14ac:dyDescent="0.25">
      <c r="A3259" t="s">
        <v>9573</v>
      </c>
      <c r="B3259" t="s">
        <v>9574</v>
      </c>
    </row>
    <row r="3260" spans="1:2" x14ac:dyDescent="0.25">
      <c r="A3260" t="s">
        <v>4865</v>
      </c>
      <c r="B3260" t="s">
        <v>9575</v>
      </c>
    </row>
    <row r="3261" spans="1:2" x14ac:dyDescent="0.25">
      <c r="A3261" t="s">
        <v>9576</v>
      </c>
      <c r="B3261" t="s">
        <v>6120</v>
      </c>
    </row>
    <row r="3262" spans="1:2" x14ac:dyDescent="0.25">
      <c r="A3262" t="s">
        <v>4791</v>
      </c>
      <c r="B3262" t="s">
        <v>6130</v>
      </c>
    </row>
    <row r="3263" spans="1:2" x14ac:dyDescent="0.25">
      <c r="A3263" t="s">
        <v>1800</v>
      </c>
      <c r="B3263" t="s">
        <v>9577</v>
      </c>
    </row>
    <row r="3264" spans="1:2" x14ac:dyDescent="0.25">
      <c r="A3264" t="s">
        <v>1415</v>
      </c>
      <c r="B3264" t="s">
        <v>9578</v>
      </c>
    </row>
    <row r="3265" spans="1:2" x14ac:dyDescent="0.25">
      <c r="A3265" t="s">
        <v>4788</v>
      </c>
      <c r="B3265" t="s">
        <v>6130</v>
      </c>
    </row>
    <row r="3266" spans="1:2" x14ac:dyDescent="0.25">
      <c r="A3266" t="s">
        <v>5927</v>
      </c>
      <c r="B3266" t="s">
        <v>6139</v>
      </c>
    </row>
    <row r="3267" spans="1:2" x14ac:dyDescent="0.25">
      <c r="A3267" t="s">
        <v>4749</v>
      </c>
      <c r="B3267" t="s">
        <v>9579</v>
      </c>
    </row>
    <row r="3268" spans="1:2" x14ac:dyDescent="0.25">
      <c r="A3268" t="s">
        <v>9580</v>
      </c>
      <c r="B3268" t="s">
        <v>6294</v>
      </c>
    </row>
    <row r="3269" spans="1:2" x14ac:dyDescent="0.25">
      <c r="A3269" t="s">
        <v>5498</v>
      </c>
      <c r="B3269" t="s">
        <v>8836</v>
      </c>
    </row>
    <row r="3270" spans="1:2" x14ac:dyDescent="0.25">
      <c r="A3270" t="s">
        <v>9581</v>
      </c>
      <c r="B3270" t="s">
        <v>6204</v>
      </c>
    </row>
    <row r="3271" spans="1:2" x14ac:dyDescent="0.25">
      <c r="A3271" t="s">
        <v>9582</v>
      </c>
      <c r="B3271" t="s">
        <v>6354</v>
      </c>
    </row>
    <row r="3272" spans="1:2" x14ac:dyDescent="0.25">
      <c r="A3272" t="s">
        <v>5496</v>
      </c>
      <c r="B3272" t="s">
        <v>9583</v>
      </c>
    </row>
    <row r="3273" spans="1:2" x14ac:dyDescent="0.25">
      <c r="A3273" t="s">
        <v>9584</v>
      </c>
    </row>
    <row r="3274" spans="1:2" x14ac:dyDescent="0.25">
      <c r="A3274" t="s">
        <v>9585</v>
      </c>
      <c r="B3274" t="s">
        <v>9586</v>
      </c>
    </row>
    <row r="3275" spans="1:2" x14ac:dyDescent="0.25">
      <c r="A3275" t="s">
        <v>5477</v>
      </c>
      <c r="B3275" t="s">
        <v>6259</v>
      </c>
    </row>
    <row r="3276" spans="1:2" x14ac:dyDescent="0.25">
      <c r="A3276" t="s">
        <v>3498</v>
      </c>
      <c r="B3276" t="s">
        <v>6120</v>
      </c>
    </row>
    <row r="3277" spans="1:2" x14ac:dyDescent="0.25">
      <c r="A3277" t="s">
        <v>3492</v>
      </c>
    </row>
    <row r="3278" spans="1:2" x14ac:dyDescent="0.25">
      <c r="A3278" t="s">
        <v>3385</v>
      </c>
      <c r="B3278" t="s">
        <v>9587</v>
      </c>
    </row>
    <row r="3279" spans="1:2" x14ac:dyDescent="0.25">
      <c r="A3279" t="s">
        <v>1585</v>
      </c>
      <c r="B3279" t="s">
        <v>9588</v>
      </c>
    </row>
    <row r="3280" spans="1:2" x14ac:dyDescent="0.25">
      <c r="A3280" t="s">
        <v>9589</v>
      </c>
      <c r="B3280" t="s">
        <v>9590</v>
      </c>
    </row>
    <row r="3281" spans="1:2" x14ac:dyDescent="0.25">
      <c r="A3281" t="s">
        <v>9591</v>
      </c>
    </row>
    <row r="3282" spans="1:2" x14ac:dyDescent="0.25">
      <c r="A3282" t="s">
        <v>9592</v>
      </c>
      <c r="B3282" t="s">
        <v>9593</v>
      </c>
    </row>
    <row r="3283" spans="1:2" x14ac:dyDescent="0.25">
      <c r="A3283" t="s">
        <v>9594</v>
      </c>
    </row>
    <row r="3284" spans="1:2" x14ac:dyDescent="0.25">
      <c r="A3284" t="s">
        <v>9595</v>
      </c>
      <c r="B3284" t="s">
        <v>8836</v>
      </c>
    </row>
    <row r="3285" spans="1:2" x14ac:dyDescent="0.25">
      <c r="A3285" t="s">
        <v>9596</v>
      </c>
      <c r="B3285" t="s">
        <v>9597</v>
      </c>
    </row>
    <row r="3286" spans="1:2" x14ac:dyDescent="0.25">
      <c r="A3286" t="s">
        <v>9598</v>
      </c>
    </row>
    <row r="3287" spans="1:2" x14ac:dyDescent="0.25">
      <c r="A3287" t="s">
        <v>9599</v>
      </c>
      <c r="B3287" t="s">
        <v>6434</v>
      </c>
    </row>
    <row r="3288" spans="1:2" x14ac:dyDescent="0.25">
      <c r="A3288" t="s">
        <v>2734</v>
      </c>
      <c r="B3288" t="s">
        <v>9600</v>
      </c>
    </row>
    <row r="3289" spans="1:2" x14ac:dyDescent="0.25">
      <c r="A3289" t="s">
        <v>4857</v>
      </c>
      <c r="B3289" t="s">
        <v>9601</v>
      </c>
    </row>
    <row r="3290" spans="1:2" x14ac:dyDescent="0.25">
      <c r="A3290" t="s">
        <v>3381</v>
      </c>
      <c r="B3290" t="s">
        <v>9602</v>
      </c>
    </row>
    <row r="3291" spans="1:2" x14ac:dyDescent="0.25">
      <c r="A3291" t="s">
        <v>757</v>
      </c>
      <c r="B3291" t="s">
        <v>9603</v>
      </c>
    </row>
    <row r="3292" spans="1:2" x14ac:dyDescent="0.25">
      <c r="A3292" t="s">
        <v>3378</v>
      </c>
      <c r="B3292" t="s">
        <v>7581</v>
      </c>
    </row>
    <row r="3293" spans="1:2" x14ac:dyDescent="0.25">
      <c r="A3293" t="s">
        <v>2891</v>
      </c>
      <c r="B3293" t="s">
        <v>9604</v>
      </c>
    </row>
    <row r="3294" spans="1:2" x14ac:dyDescent="0.25">
      <c r="A3294" t="s">
        <v>4849</v>
      </c>
      <c r="B3294" t="s">
        <v>6291</v>
      </c>
    </row>
    <row r="3295" spans="1:2" x14ac:dyDescent="0.25">
      <c r="A3295" t="s">
        <v>1301</v>
      </c>
      <c r="B3295" t="s">
        <v>9605</v>
      </c>
    </row>
    <row r="3296" spans="1:2" x14ac:dyDescent="0.25">
      <c r="A3296" t="s">
        <v>9606</v>
      </c>
      <c r="B3296" t="s">
        <v>7197</v>
      </c>
    </row>
    <row r="3297" spans="1:2" x14ac:dyDescent="0.25">
      <c r="A3297" t="s">
        <v>4834</v>
      </c>
      <c r="B3297" t="s">
        <v>9607</v>
      </c>
    </row>
    <row r="3298" spans="1:2" x14ac:dyDescent="0.25">
      <c r="A3298" t="s">
        <v>9608</v>
      </c>
      <c r="B3298" t="s">
        <v>9609</v>
      </c>
    </row>
    <row r="3299" spans="1:2" x14ac:dyDescent="0.25">
      <c r="A3299" t="s">
        <v>4825</v>
      </c>
      <c r="B3299" t="s">
        <v>6259</v>
      </c>
    </row>
    <row r="3300" spans="1:2" x14ac:dyDescent="0.25">
      <c r="A3300" t="s">
        <v>6047</v>
      </c>
      <c r="B3300" t="s">
        <v>9610</v>
      </c>
    </row>
    <row r="3301" spans="1:2" x14ac:dyDescent="0.25">
      <c r="A3301" t="s">
        <v>359</v>
      </c>
    </row>
    <row r="3302" spans="1:2" x14ac:dyDescent="0.25">
      <c r="A3302" t="s">
        <v>9611</v>
      </c>
      <c r="B3302" t="s">
        <v>6487</v>
      </c>
    </row>
    <row r="3303" spans="1:2" x14ac:dyDescent="0.25">
      <c r="A3303" t="s">
        <v>5539</v>
      </c>
    </row>
    <row r="3304" spans="1:2" x14ac:dyDescent="0.25">
      <c r="A3304" t="s">
        <v>9612</v>
      </c>
    </row>
    <row r="3305" spans="1:2" x14ac:dyDescent="0.25">
      <c r="A3305" t="s">
        <v>6101</v>
      </c>
      <c r="B3305" t="s">
        <v>8092</v>
      </c>
    </row>
    <row r="3306" spans="1:2" x14ac:dyDescent="0.25">
      <c r="A3306" t="s">
        <v>2545</v>
      </c>
      <c r="B3306" t="s">
        <v>9613</v>
      </c>
    </row>
    <row r="3307" spans="1:2" x14ac:dyDescent="0.25">
      <c r="A3307" t="s">
        <v>2176</v>
      </c>
    </row>
    <row r="3308" spans="1:2" x14ac:dyDescent="0.25">
      <c r="A3308" t="s">
        <v>4840</v>
      </c>
      <c r="B3308" t="s">
        <v>9614</v>
      </c>
    </row>
    <row r="3309" spans="1:2" x14ac:dyDescent="0.25">
      <c r="A3309" t="s">
        <v>1617</v>
      </c>
      <c r="B3309" t="s">
        <v>6370</v>
      </c>
    </row>
    <row r="3310" spans="1:2" x14ac:dyDescent="0.25">
      <c r="A3310" t="s">
        <v>9615</v>
      </c>
      <c r="B3310" t="s">
        <v>9616</v>
      </c>
    </row>
    <row r="3311" spans="1:2" x14ac:dyDescent="0.25">
      <c r="A3311" t="s">
        <v>9617</v>
      </c>
      <c r="B3311" t="s">
        <v>6126</v>
      </c>
    </row>
    <row r="3312" spans="1:2" x14ac:dyDescent="0.25">
      <c r="A3312" t="s">
        <v>9618</v>
      </c>
      <c r="B3312" t="s">
        <v>9619</v>
      </c>
    </row>
    <row r="3313" spans="1:2" x14ac:dyDescent="0.25">
      <c r="A3313" t="s">
        <v>4827</v>
      </c>
      <c r="B3313" t="s">
        <v>9620</v>
      </c>
    </row>
    <row r="3314" spans="1:2" x14ac:dyDescent="0.25">
      <c r="A3314" t="s">
        <v>9621</v>
      </c>
      <c r="B3314" t="s">
        <v>9622</v>
      </c>
    </row>
    <row r="3315" spans="1:2" x14ac:dyDescent="0.25">
      <c r="A3315" t="s">
        <v>373</v>
      </c>
      <c r="B3315" t="s">
        <v>6259</v>
      </c>
    </row>
    <row r="3316" spans="1:2" x14ac:dyDescent="0.25">
      <c r="A3316" t="s">
        <v>9623</v>
      </c>
    </row>
    <row r="3317" spans="1:2" x14ac:dyDescent="0.25">
      <c r="A3317" t="s">
        <v>5806</v>
      </c>
      <c r="B3317" t="s">
        <v>6120</v>
      </c>
    </row>
    <row r="3318" spans="1:2" x14ac:dyDescent="0.25">
      <c r="A3318" t="s">
        <v>1239</v>
      </c>
      <c r="B3318" t="s">
        <v>9624</v>
      </c>
    </row>
    <row r="3319" spans="1:2" x14ac:dyDescent="0.25">
      <c r="A3319" t="s">
        <v>947</v>
      </c>
      <c r="B3319" t="s">
        <v>9625</v>
      </c>
    </row>
    <row r="3320" spans="1:2" x14ac:dyDescent="0.25">
      <c r="A3320" t="s">
        <v>4809</v>
      </c>
      <c r="B3320" t="s">
        <v>9626</v>
      </c>
    </row>
    <row r="3321" spans="1:2" x14ac:dyDescent="0.25">
      <c r="A3321" t="s">
        <v>9627</v>
      </c>
      <c r="B3321" t="s">
        <v>6259</v>
      </c>
    </row>
    <row r="3322" spans="1:2" x14ac:dyDescent="0.25">
      <c r="A3322" t="s">
        <v>4851</v>
      </c>
      <c r="B3322" t="s">
        <v>6120</v>
      </c>
    </row>
    <row r="3323" spans="1:2" x14ac:dyDescent="0.25">
      <c r="A3323" t="s">
        <v>4848</v>
      </c>
      <c r="B3323" t="s">
        <v>9628</v>
      </c>
    </row>
    <row r="3324" spans="1:2" x14ac:dyDescent="0.25">
      <c r="A3324" t="s">
        <v>9629</v>
      </c>
      <c r="B3324" t="s">
        <v>6277</v>
      </c>
    </row>
    <row r="3325" spans="1:2" x14ac:dyDescent="0.25">
      <c r="A3325" t="s">
        <v>3494</v>
      </c>
      <c r="B3325" t="s">
        <v>7134</v>
      </c>
    </row>
    <row r="3326" spans="1:2" x14ac:dyDescent="0.25">
      <c r="A3326" t="s">
        <v>9630</v>
      </c>
    </row>
    <row r="3327" spans="1:2" x14ac:dyDescent="0.25">
      <c r="A3327" t="s">
        <v>3370</v>
      </c>
      <c r="B3327" t="s">
        <v>9631</v>
      </c>
    </row>
    <row r="3328" spans="1:2" x14ac:dyDescent="0.25">
      <c r="A3328" t="s">
        <v>3369</v>
      </c>
    </row>
    <row r="3329" spans="1:2" x14ac:dyDescent="0.25">
      <c r="A3329" t="s">
        <v>4806</v>
      </c>
      <c r="B3329" t="s">
        <v>9632</v>
      </c>
    </row>
    <row r="3330" spans="1:2" x14ac:dyDescent="0.25">
      <c r="A3330" t="s">
        <v>863</v>
      </c>
      <c r="B3330" t="s">
        <v>9633</v>
      </c>
    </row>
    <row r="3331" spans="1:2" x14ac:dyDescent="0.25">
      <c r="A3331" t="s">
        <v>9634</v>
      </c>
      <c r="B3331" t="s">
        <v>9635</v>
      </c>
    </row>
    <row r="3332" spans="1:2" x14ac:dyDescent="0.25">
      <c r="A3332" t="s">
        <v>9636</v>
      </c>
      <c r="B3332" t="s">
        <v>9637</v>
      </c>
    </row>
    <row r="3333" spans="1:2" x14ac:dyDescent="0.25">
      <c r="A3333" t="s">
        <v>2209</v>
      </c>
      <c r="B3333" t="s">
        <v>9638</v>
      </c>
    </row>
    <row r="3334" spans="1:2" x14ac:dyDescent="0.25">
      <c r="A3334" t="s">
        <v>4770</v>
      </c>
      <c r="B3334" t="s">
        <v>9639</v>
      </c>
    </row>
    <row r="3335" spans="1:2" x14ac:dyDescent="0.25">
      <c r="A3335" t="s">
        <v>9640</v>
      </c>
      <c r="B3335" t="s">
        <v>6120</v>
      </c>
    </row>
    <row r="3336" spans="1:2" x14ac:dyDescent="0.25">
      <c r="A3336" t="s">
        <v>9641</v>
      </c>
      <c r="B3336" t="s">
        <v>9642</v>
      </c>
    </row>
    <row r="3337" spans="1:2" x14ac:dyDescent="0.25">
      <c r="A3337" t="s">
        <v>2255</v>
      </c>
      <c r="B3337" t="s">
        <v>9643</v>
      </c>
    </row>
    <row r="3338" spans="1:2" x14ac:dyDescent="0.25">
      <c r="A3338" t="s">
        <v>2732</v>
      </c>
      <c r="B3338" t="s">
        <v>9644</v>
      </c>
    </row>
    <row r="3339" spans="1:2" x14ac:dyDescent="0.25">
      <c r="A3339" t="s">
        <v>9645</v>
      </c>
      <c r="B3339" t="s">
        <v>6149</v>
      </c>
    </row>
    <row r="3340" spans="1:2" x14ac:dyDescent="0.25">
      <c r="A3340" t="s">
        <v>9646</v>
      </c>
      <c r="B3340" t="s">
        <v>7191</v>
      </c>
    </row>
    <row r="3341" spans="1:2" x14ac:dyDescent="0.25">
      <c r="A3341" t="s">
        <v>4736</v>
      </c>
      <c r="B3341" t="s">
        <v>8166</v>
      </c>
    </row>
    <row r="3342" spans="1:2" x14ac:dyDescent="0.25">
      <c r="A3342" t="s">
        <v>9647</v>
      </c>
    </row>
    <row r="3343" spans="1:2" x14ac:dyDescent="0.25">
      <c r="A3343" t="s">
        <v>9648</v>
      </c>
    </row>
    <row r="3344" spans="1:2" x14ac:dyDescent="0.25">
      <c r="A3344" t="s">
        <v>9649</v>
      </c>
    </row>
    <row r="3345" spans="1:2" x14ac:dyDescent="0.25">
      <c r="A3345" t="s">
        <v>1978</v>
      </c>
      <c r="B3345" t="s">
        <v>9650</v>
      </c>
    </row>
    <row r="3346" spans="1:2" x14ac:dyDescent="0.25">
      <c r="A3346" t="s">
        <v>1045</v>
      </c>
      <c r="B3346" t="s">
        <v>9651</v>
      </c>
    </row>
    <row r="3347" spans="1:2" x14ac:dyDescent="0.25">
      <c r="A3347" t="s">
        <v>321</v>
      </c>
      <c r="B3347" t="s">
        <v>9652</v>
      </c>
    </row>
    <row r="3348" spans="1:2" x14ac:dyDescent="0.25">
      <c r="A3348" t="s">
        <v>9653</v>
      </c>
    </row>
    <row r="3349" spans="1:2" x14ac:dyDescent="0.25">
      <c r="A3349" t="s">
        <v>2721</v>
      </c>
      <c r="B3349" t="s">
        <v>9654</v>
      </c>
    </row>
    <row r="3350" spans="1:2" x14ac:dyDescent="0.25">
      <c r="A3350" t="s">
        <v>9655</v>
      </c>
      <c r="B3350" t="s">
        <v>9656</v>
      </c>
    </row>
    <row r="3351" spans="1:2" x14ac:dyDescent="0.25">
      <c r="A3351" t="s">
        <v>4843</v>
      </c>
      <c r="B3351" t="s">
        <v>9657</v>
      </c>
    </row>
    <row r="3352" spans="1:2" x14ac:dyDescent="0.25">
      <c r="A3352" t="s">
        <v>238</v>
      </c>
      <c r="B3352" t="s">
        <v>9658</v>
      </c>
    </row>
    <row r="3353" spans="1:2" x14ac:dyDescent="0.25">
      <c r="A3353" t="s">
        <v>9659</v>
      </c>
      <c r="B3353" t="s">
        <v>9660</v>
      </c>
    </row>
    <row r="3354" spans="1:2" x14ac:dyDescent="0.25">
      <c r="A3354" t="s">
        <v>9661</v>
      </c>
      <c r="B3354" t="s">
        <v>6766</v>
      </c>
    </row>
    <row r="3355" spans="1:2" x14ac:dyDescent="0.25">
      <c r="A3355" t="s">
        <v>4774</v>
      </c>
      <c r="B3355" t="s">
        <v>9662</v>
      </c>
    </row>
    <row r="3356" spans="1:2" x14ac:dyDescent="0.25">
      <c r="A3356" t="s">
        <v>9663</v>
      </c>
      <c r="B3356" t="s">
        <v>9664</v>
      </c>
    </row>
    <row r="3357" spans="1:2" x14ac:dyDescent="0.25">
      <c r="A3357" t="s">
        <v>9665</v>
      </c>
      <c r="B3357" t="s">
        <v>9666</v>
      </c>
    </row>
    <row r="3358" spans="1:2" x14ac:dyDescent="0.25">
      <c r="A3358" t="s">
        <v>4852</v>
      </c>
      <c r="B3358" t="s">
        <v>6505</v>
      </c>
    </row>
    <row r="3359" spans="1:2" x14ac:dyDescent="0.25">
      <c r="A3359" t="s">
        <v>9667</v>
      </c>
      <c r="B3359" t="s">
        <v>9668</v>
      </c>
    </row>
    <row r="3360" spans="1:2" x14ac:dyDescent="0.25">
      <c r="A3360" t="s">
        <v>6029</v>
      </c>
      <c r="B3360" t="s">
        <v>9669</v>
      </c>
    </row>
    <row r="3361" spans="1:2" x14ac:dyDescent="0.25">
      <c r="A3361" t="s">
        <v>9670</v>
      </c>
      <c r="B3361" t="s">
        <v>9671</v>
      </c>
    </row>
    <row r="3362" spans="1:2" x14ac:dyDescent="0.25">
      <c r="A3362" t="s">
        <v>1838</v>
      </c>
      <c r="B3362" t="s">
        <v>6690</v>
      </c>
    </row>
    <row r="3363" spans="1:2" x14ac:dyDescent="0.25">
      <c r="A3363" t="s">
        <v>6048</v>
      </c>
      <c r="B3363" t="s">
        <v>9672</v>
      </c>
    </row>
    <row r="3364" spans="1:2" x14ac:dyDescent="0.25">
      <c r="A3364" t="s">
        <v>9673</v>
      </c>
    </row>
    <row r="3365" spans="1:2" x14ac:dyDescent="0.25">
      <c r="A3365" t="s">
        <v>9674</v>
      </c>
      <c r="B3365" t="s">
        <v>9675</v>
      </c>
    </row>
    <row r="3366" spans="1:2" x14ac:dyDescent="0.25">
      <c r="A3366" t="s">
        <v>5519</v>
      </c>
      <c r="B3366" t="s">
        <v>6120</v>
      </c>
    </row>
    <row r="3367" spans="1:2" x14ac:dyDescent="0.25">
      <c r="A3367" t="s">
        <v>9676</v>
      </c>
      <c r="B3367" t="s">
        <v>9677</v>
      </c>
    </row>
    <row r="3368" spans="1:2" x14ac:dyDescent="0.25">
      <c r="A3368" t="s">
        <v>68</v>
      </c>
    </row>
    <row r="3369" spans="1:2" x14ac:dyDescent="0.25">
      <c r="A3369" t="s">
        <v>1490</v>
      </c>
      <c r="B3369" t="s">
        <v>9678</v>
      </c>
    </row>
    <row r="3370" spans="1:2" x14ac:dyDescent="0.25">
      <c r="A3370" t="s">
        <v>9679</v>
      </c>
      <c r="B3370" t="s">
        <v>6120</v>
      </c>
    </row>
    <row r="3371" spans="1:2" x14ac:dyDescent="0.25">
      <c r="A3371" t="s">
        <v>1413</v>
      </c>
      <c r="B3371" t="s">
        <v>9680</v>
      </c>
    </row>
    <row r="3372" spans="1:2" x14ac:dyDescent="0.25">
      <c r="A3372" t="s">
        <v>4782</v>
      </c>
      <c r="B3372" t="s">
        <v>9681</v>
      </c>
    </row>
    <row r="3373" spans="1:2" x14ac:dyDescent="0.25">
      <c r="A3373" t="s">
        <v>9682</v>
      </c>
      <c r="B3373" t="s">
        <v>9683</v>
      </c>
    </row>
    <row r="3374" spans="1:2" x14ac:dyDescent="0.25">
      <c r="A3374" t="s">
        <v>4777</v>
      </c>
      <c r="B3374" t="s">
        <v>9684</v>
      </c>
    </row>
    <row r="3375" spans="1:2" x14ac:dyDescent="0.25">
      <c r="A3375" t="s">
        <v>9685</v>
      </c>
      <c r="B3375" t="s">
        <v>6156</v>
      </c>
    </row>
    <row r="3376" spans="1:2" x14ac:dyDescent="0.25">
      <c r="A3376" t="s">
        <v>5518</v>
      </c>
      <c r="B3376" t="s">
        <v>9686</v>
      </c>
    </row>
    <row r="3377" spans="1:2" x14ac:dyDescent="0.25">
      <c r="A3377" t="s">
        <v>215</v>
      </c>
    </row>
    <row r="3378" spans="1:2" x14ac:dyDescent="0.25">
      <c r="A3378" t="s">
        <v>603</v>
      </c>
      <c r="B3378" t="s">
        <v>9687</v>
      </c>
    </row>
    <row r="3379" spans="1:2" x14ac:dyDescent="0.25">
      <c r="A3379" t="s">
        <v>4810</v>
      </c>
      <c r="B3379" t="s">
        <v>9688</v>
      </c>
    </row>
    <row r="3380" spans="1:2" x14ac:dyDescent="0.25">
      <c r="A3380" t="s">
        <v>9689</v>
      </c>
      <c r="B3380" t="s">
        <v>6204</v>
      </c>
    </row>
    <row r="3381" spans="1:2" x14ac:dyDescent="0.25">
      <c r="A3381" t="s">
        <v>9690</v>
      </c>
      <c r="B3381" t="s">
        <v>9691</v>
      </c>
    </row>
    <row r="3382" spans="1:2" x14ac:dyDescent="0.25">
      <c r="A3382" t="s">
        <v>5489</v>
      </c>
      <c r="B3382" t="s">
        <v>9692</v>
      </c>
    </row>
    <row r="3383" spans="1:2" x14ac:dyDescent="0.25">
      <c r="A3383" t="s">
        <v>1868</v>
      </c>
      <c r="B3383" t="s">
        <v>7029</v>
      </c>
    </row>
    <row r="3384" spans="1:2" x14ac:dyDescent="0.25">
      <c r="A3384" t="s">
        <v>2429</v>
      </c>
      <c r="B3384" t="s">
        <v>7262</v>
      </c>
    </row>
    <row r="3385" spans="1:2" x14ac:dyDescent="0.25">
      <c r="A3385" t="s">
        <v>9693</v>
      </c>
      <c r="B3385" t="s">
        <v>6726</v>
      </c>
    </row>
    <row r="3386" spans="1:2" x14ac:dyDescent="0.25">
      <c r="A3386" t="s">
        <v>6006</v>
      </c>
      <c r="B3386" t="s">
        <v>6134</v>
      </c>
    </row>
    <row r="3387" spans="1:2" x14ac:dyDescent="0.25">
      <c r="A3387" t="s">
        <v>980</v>
      </c>
      <c r="B3387" t="s">
        <v>9694</v>
      </c>
    </row>
    <row r="3388" spans="1:2" x14ac:dyDescent="0.25">
      <c r="A3388" t="s">
        <v>9695</v>
      </c>
      <c r="B3388" t="s">
        <v>7560</v>
      </c>
    </row>
    <row r="3389" spans="1:2" x14ac:dyDescent="0.25">
      <c r="A3389" t="s">
        <v>9696</v>
      </c>
      <c r="B3389" t="s">
        <v>9697</v>
      </c>
    </row>
    <row r="3390" spans="1:2" x14ac:dyDescent="0.25">
      <c r="A3390" t="s">
        <v>4858</v>
      </c>
      <c r="B3390" t="s">
        <v>6294</v>
      </c>
    </row>
    <row r="3391" spans="1:2" x14ac:dyDescent="0.25">
      <c r="A3391" t="s">
        <v>3382</v>
      </c>
      <c r="B3391" t="s">
        <v>9698</v>
      </c>
    </row>
    <row r="3392" spans="1:2" x14ac:dyDescent="0.25">
      <c r="A3392" t="s">
        <v>4855</v>
      </c>
      <c r="B3392" t="s">
        <v>9699</v>
      </c>
    </row>
    <row r="3393" spans="1:2" x14ac:dyDescent="0.25">
      <c r="A3393" t="s">
        <v>5804</v>
      </c>
      <c r="B3393" t="s">
        <v>9700</v>
      </c>
    </row>
    <row r="3394" spans="1:2" x14ac:dyDescent="0.25">
      <c r="A3394" t="s">
        <v>1321</v>
      </c>
      <c r="B3394" t="s">
        <v>9701</v>
      </c>
    </row>
    <row r="3395" spans="1:2" x14ac:dyDescent="0.25">
      <c r="A3395" t="s">
        <v>6008</v>
      </c>
      <c r="B3395" t="s">
        <v>6366</v>
      </c>
    </row>
    <row r="3396" spans="1:2" x14ac:dyDescent="0.25">
      <c r="A3396" t="s">
        <v>778</v>
      </c>
      <c r="B3396" t="s">
        <v>6330</v>
      </c>
    </row>
    <row r="3397" spans="1:2" x14ac:dyDescent="0.25">
      <c r="A3397" t="s">
        <v>9702</v>
      </c>
      <c r="B3397" t="s">
        <v>6438</v>
      </c>
    </row>
    <row r="3398" spans="1:2" x14ac:dyDescent="0.25">
      <c r="A3398" t="s">
        <v>9703</v>
      </c>
    </row>
    <row r="3399" spans="1:2" x14ac:dyDescent="0.25">
      <c r="A3399" t="s">
        <v>9704</v>
      </c>
      <c r="B3399" t="s">
        <v>7800</v>
      </c>
    </row>
    <row r="3400" spans="1:2" x14ac:dyDescent="0.25">
      <c r="A3400" t="s">
        <v>1625</v>
      </c>
      <c r="B3400" t="s">
        <v>9705</v>
      </c>
    </row>
    <row r="3401" spans="1:2" x14ac:dyDescent="0.25">
      <c r="A3401" t="s">
        <v>9706</v>
      </c>
    </row>
    <row r="3402" spans="1:2" x14ac:dyDescent="0.25">
      <c r="A3402" t="s">
        <v>9707</v>
      </c>
      <c r="B3402" t="s">
        <v>6766</v>
      </c>
    </row>
    <row r="3403" spans="1:2" x14ac:dyDescent="0.25">
      <c r="A3403" t="s">
        <v>9708</v>
      </c>
      <c r="B3403" t="s">
        <v>6134</v>
      </c>
    </row>
    <row r="3404" spans="1:2" x14ac:dyDescent="0.25">
      <c r="A3404" t="s">
        <v>9709</v>
      </c>
      <c r="B3404" t="s">
        <v>6614</v>
      </c>
    </row>
    <row r="3405" spans="1:2" x14ac:dyDescent="0.25">
      <c r="A3405" t="s">
        <v>9710</v>
      </c>
      <c r="B3405" t="s">
        <v>7647</v>
      </c>
    </row>
    <row r="3406" spans="1:2" x14ac:dyDescent="0.25">
      <c r="A3406" t="s">
        <v>767</v>
      </c>
      <c r="B3406" t="s">
        <v>9711</v>
      </c>
    </row>
    <row r="3407" spans="1:2" x14ac:dyDescent="0.25">
      <c r="A3407" t="s">
        <v>4741</v>
      </c>
      <c r="B3407" t="s">
        <v>9712</v>
      </c>
    </row>
    <row r="3408" spans="1:2" x14ac:dyDescent="0.25">
      <c r="A3408" t="s">
        <v>1659</v>
      </c>
      <c r="B3408" t="s">
        <v>6531</v>
      </c>
    </row>
    <row r="3409" spans="1:2" x14ac:dyDescent="0.25">
      <c r="A3409" t="s">
        <v>9713</v>
      </c>
      <c r="B3409" t="s">
        <v>9714</v>
      </c>
    </row>
    <row r="3410" spans="1:2" x14ac:dyDescent="0.25">
      <c r="A3410" t="s">
        <v>9715</v>
      </c>
      <c r="B3410" t="s">
        <v>6151</v>
      </c>
    </row>
    <row r="3411" spans="1:2" x14ac:dyDescent="0.25">
      <c r="A3411" t="s">
        <v>9716</v>
      </c>
    </row>
    <row r="3412" spans="1:2" x14ac:dyDescent="0.25">
      <c r="A3412" t="s">
        <v>9717</v>
      </c>
      <c r="B3412" t="s">
        <v>9718</v>
      </c>
    </row>
    <row r="3413" spans="1:2" x14ac:dyDescent="0.25">
      <c r="A3413" t="s">
        <v>550</v>
      </c>
      <c r="B3413" t="s">
        <v>9719</v>
      </c>
    </row>
    <row r="3414" spans="1:2" x14ac:dyDescent="0.25">
      <c r="A3414" t="s">
        <v>126</v>
      </c>
      <c r="B3414" t="s">
        <v>6730</v>
      </c>
    </row>
    <row r="3415" spans="1:2" x14ac:dyDescent="0.25">
      <c r="A3415" t="s">
        <v>4763</v>
      </c>
      <c r="B3415" t="s">
        <v>9720</v>
      </c>
    </row>
    <row r="3416" spans="1:2" x14ac:dyDescent="0.25">
      <c r="A3416" t="s">
        <v>9721</v>
      </c>
      <c r="B3416" t="s">
        <v>9722</v>
      </c>
    </row>
    <row r="3417" spans="1:2" x14ac:dyDescent="0.25">
      <c r="A3417" t="s">
        <v>9723</v>
      </c>
      <c r="B3417" t="s">
        <v>9724</v>
      </c>
    </row>
    <row r="3418" spans="1:2" x14ac:dyDescent="0.25">
      <c r="A3418" t="s">
        <v>9725</v>
      </c>
      <c r="B3418" t="s">
        <v>9726</v>
      </c>
    </row>
    <row r="3419" spans="1:2" x14ac:dyDescent="0.25">
      <c r="A3419" t="s">
        <v>9727</v>
      </c>
      <c r="B3419" t="s">
        <v>9728</v>
      </c>
    </row>
    <row r="3420" spans="1:2" x14ac:dyDescent="0.25">
      <c r="A3420" t="s">
        <v>9729</v>
      </c>
      <c r="B3420" t="s">
        <v>9730</v>
      </c>
    </row>
    <row r="3421" spans="1:2" x14ac:dyDescent="0.25">
      <c r="A3421" t="s">
        <v>302</v>
      </c>
      <c r="B3421" t="s">
        <v>6134</v>
      </c>
    </row>
    <row r="3422" spans="1:2" x14ac:dyDescent="0.25">
      <c r="A3422" t="s">
        <v>9731</v>
      </c>
    </row>
    <row r="3423" spans="1:2" x14ac:dyDescent="0.25">
      <c r="A3423" t="s">
        <v>9732</v>
      </c>
      <c r="B3423" t="s">
        <v>9733</v>
      </c>
    </row>
    <row r="3424" spans="1:2" x14ac:dyDescent="0.25">
      <c r="A3424" t="s">
        <v>135</v>
      </c>
      <c r="B3424" t="s">
        <v>9734</v>
      </c>
    </row>
    <row r="3425" spans="1:2" x14ac:dyDescent="0.25">
      <c r="A3425" t="s">
        <v>9735</v>
      </c>
      <c r="B3425" t="s">
        <v>7132</v>
      </c>
    </row>
    <row r="3426" spans="1:2" x14ac:dyDescent="0.25">
      <c r="A3426" t="s">
        <v>870</v>
      </c>
      <c r="B3426" t="s">
        <v>7854</v>
      </c>
    </row>
    <row r="3427" spans="1:2" x14ac:dyDescent="0.25">
      <c r="A3427" t="s">
        <v>5522</v>
      </c>
    </row>
    <row r="3428" spans="1:2" x14ac:dyDescent="0.25">
      <c r="A3428" t="s">
        <v>9736</v>
      </c>
      <c r="B3428" t="s">
        <v>9737</v>
      </c>
    </row>
    <row r="3429" spans="1:2" x14ac:dyDescent="0.25">
      <c r="A3429" t="s">
        <v>4743</v>
      </c>
    </row>
    <row r="3430" spans="1:2" x14ac:dyDescent="0.25">
      <c r="A3430" t="s">
        <v>1040</v>
      </c>
      <c r="B3430" t="s">
        <v>9738</v>
      </c>
    </row>
    <row r="3431" spans="1:2" x14ac:dyDescent="0.25">
      <c r="A3431" t="s">
        <v>4740</v>
      </c>
      <c r="B3431" t="s">
        <v>9739</v>
      </c>
    </row>
    <row r="3432" spans="1:2" x14ac:dyDescent="0.25">
      <c r="A3432" t="s">
        <v>1970</v>
      </c>
      <c r="B3432" t="s">
        <v>9740</v>
      </c>
    </row>
    <row r="3433" spans="1:2" x14ac:dyDescent="0.25">
      <c r="A3433" t="s">
        <v>770</v>
      </c>
      <c r="B3433" t="s">
        <v>9741</v>
      </c>
    </row>
    <row r="3434" spans="1:2" x14ac:dyDescent="0.25">
      <c r="A3434" t="s">
        <v>1282</v>
      </c>
      <c r="B3434" t="s">
        <v>9742</v>
      </c>
    </row>
    <row r="3435" spans="1:2" x14ac:dyDescent="0.25">
      <c r="A3435" t="s">
        <v>5936</v>
      </c>
      <c r="B3435" t="s">
        <v>9743</v>
      </c>
    </row>
    <row r="3436" spans="1:2" x14ac:dyDescent="0.25">
      <c r="A3436" t="s">
        <v>2674</v>
      </c>
      <c r="B3436" t="s">
        <v>9744</v>
      </c>
    </row>
    <row r="3437" spans="1:2" x14ac:dyDescent="0.25">
      <c r="A3437" t="s">
        <v>4818</v>
      </c>
      <c r="B3437" t="s">
        <v>9745</v>
      </c>
    </row>
    <row r="3438" spans="1:2" x14ac:dyDescent="0.25">
      <c r="A3438" t="s">
        <v>9746</v>
      </c>
    </row>
    <row r="3439" spans="1:2" x14ac:dyDescent="0.25">
      <c r="A3439" t="s">
        <v>109</v>
      </c>
      <c r="B3439" t="s">
        <v>6120</v>
      </c>
    </row>
    <row r="3440" spans="1:2" x14ac:dyDescent="0.25">
      <c r="A3440" t="s">
        <v>9747</v>
      </c>
      <c r="B3440" t="s">
        <v>9748</v>
      </c>
    </row>
    <row r="3441" spans="1:2" x14ac:dyDescent="0.25">
      <c r="A3441" t="s">
        <v>233</v>
      </c>
      <c r="B3441" t="s">
        <v>9749</v>
      </c>
    </row>
    <row r="3442" spans="1:2" x14ac:dyDescent="0.25">
      <c r="A3442" t="s">
        <v>4751</v>
      </c>
      <c r="B3442" t="s">
        <v>9750</v>
      </c>
    </row>
    <row r="3443" spans="1:2" x14ac:dyDescent="0.25">
      <c r="A3443" t="s">
        <v>1335</v>
      </c>
      <c r="B3443" t="s">
        <v>6204</v>
      </c>
    </row>
    <row r="3444" spans="1:2" x14ac:dyDescent="0.25">
      <c r="A3444" t="s">
        <v>45</v>
      </c>
      <c r="B3444" t="s">
        <v>6487</v>
      </c>
    </row>
    <row r="3445" spans="1:2" x14ac:dyDescent="0.25">
      <c r="A3445" t="s">
        <v>1656</v>
      </c>
      <c r="B3445" t="s">
        <v>9751</v>
      </c>
    </row>
    <row r="3446" spans="1:2" x14ac:dyDescent="0.25">
      <c r="A3446" t="s">
        <v>353</v>
      </c>
      <c r="B3446" t="s">
        <v>9752</v>
      </c>
    </row>
    <row r="3447" spans="1:2" x14ac:dyDescent="0.25">
      <c r="A3447" t="s">
        <v>9753</v>
      </c>
      <c r="B3447" t="s">
        <v>9754</v>
      </c>
    </row>
    <row r="3448" spans="1:2" x14ac:dyDescent="0.25">
      <c r="A3448" t="s">
        <v>9755</v>
      </c>
    </row>
    <row r="3449" spans="1:2" x14ac:dyDescent="0.25">
      <c r="A3449" t="s">
        <v>9756</v>
      </c>
    </row>
    <row r="3450" spans="1:2" x14ac:dyDescent="0.25">
      <c r="A3450" t="s">
        <v>9757</v>
      </c>
      <c r="B3450" t="s">
        <v>9758</v>
      </c>
    </row>
    <row r="3451" spans="1:2" x14ac:dyDescent="0.25">
      <c r="A3451" t="s">
        <v>1740</v>
      </c>
      <c r="B3451" t="s">
        <v>6294</v>
      </c>
    </row>
    <row r="3452" spans="1:2" x14ac:dyDescent="0.25">
      <c r="A3452" t="s">
        <v>9759</v>
      </c>
    </row>
    <row r="3453" spans="1:2" x14ac:dyDescent="0.25">
      <c r="A3453" t="s">
        <v>9760</v>
      </c>
      <c r="B3453" t="s">
        <v>6149</v>
      </c>
    </row>
    <row r="3454" spans="1:2" x14ac:dyDescent="0.25">
      <c r="A3454" t="s">
        <v>239</v>
      </c>
      <c r="B3454" t="s">
        <v>9761</v>
      </c>
    </row>
    <row r="3455" spans="1:2" x14ac:dyDescent="0.25">
      <c r="A3455" t="s">
        <v>2190</v>
      </c>
      <c r="B3455" t="s">
        <v>6204</v>
      </c>
    </row>
    <row r="3456" spans="1:2" x14ac:dyDescent="0.25">
      <c r="A3456" t="s">
        <v>5525</v>
      </c>
      <c r="B3456" t="s">
        <v>9762</v>
      </c>
    </row>
    <row r="3457" spans="1:2" x14ac:dyDescent="0.25">
      <c r="A3457" t="s">
        <v>9763</v>
      </c>
      <c r="B3457" t="s">
        <v>6126</v>
      </c>
    </row>
    <row r="3458" spans="1:2" x14ac:dyDescent="0.25">
      <c r="A3458" t="s">
        <v>4866</v>
      </c>
      <c r="B3458" t="s">
        <v>9764</v>
      </c>
    </row>
    <row r="3459" spans="1:2" x14ac:dyDescent="0.25">
      <c r="A3459" t="s">
        <v>2786</v>
      </c>
      <c r="B3459" t="s">
        <v>6516</v>
      </c>
    </row>
    <row r="3460" spans="1:2" x14ac:dyDescent="0.25">
      <c r="A3460" t="s">
        <v>4861</v>
      </c>
      <c r="B3460" t="s">
        <v>8787</v>
      </c>
    </row>
    <row r="3461" spans="1:2" x14ac:dyDescent="0.25">
      <c r="A3461" t="s">
        <v>9765</v>
      </c>
      <c r="B3461" t="s">
        <v>9766</v>
      </c>
    </row>
    <row r="3462" spans="1:2" x14ac:dyDescent="0.25">
      <c r="A3462" t="s">
        <v>3358</v>
      </c>
      <c r="B3462" t="s">
        <v>7967</v>
      </c>
    </row>
    <row r="3463" spans="1:2" x14ac:dyDescent="0.25">
      <c r="A3463" t="s">
        <v>2236</v>
      </c>
      <c r="B3463" t="s">
        <v>9767</v>
      </c>
    </row>
    <row r="3464" spans="1:2" x14ac:dyDescent="0.25">
      <c r="A3464" t="s">
        <v>9768</v>
      </c>
      <c r="B3464" t="s">
        <v>9769</v>
      </c>
    </row>
    <row r="3465" spans="1:2" x14ac:dyDescent="0.25">
      <c r="A3465" t="s">
        <v>9770</v>
      </c>
    </row>
    <row r="3466" spans="1:2" x14ac:dyDescent="0.25">
      <c r="A3466" t="s">
        <v>4820</v>
      </c>
      <c r="B3466" t="s">
        <v>9771</v>
      </c>
    </row>
    <row r="3467" spans="1:2" x14ac:dyDescent="0.25">
      <c r="A3467" t="s">
        <v>2684</v>
      </c>
      <c r="B3467" t="s">
        <v>9772</v>
      </c>
    </row>
    <row r="3468" spans="1:2" x14ac:dyDescent="0.25">
      <c r="A3468" t="s">
        <v>9773</v>
      </c>
      <c r="B3468" t="s">
        <v>9774</v>
      </c>
    </row>
    <row r="3469" spans="1:2" x14ac:dyDescent="0.25">
      <c r="A3469" t="s">
        <v>5536</v>
      </c>
      <c r="B3469" t="s">
        <v>6291</v>
      </c>
    </row>
    <row r="3470" spans="1:2" x14ac:dyDescent="0.25">
      <c r="A3470" t="s">
        <v>9775</v>
      </c>
      <c r="B3470" t="s">
        <v>9776</v>
      </c>
    </row>
    <row r="3471" spans="1:2" x14ac:dyDescent="0.25">
      <c r="A3471" t="s">
        <v>9777</v>
      </c>
      <c r="B3471" t="s">
        <v>9778</v>
      </c>
    </row>
    <row r="3472" spans="1:2" x14ac:dyDescent="0.25">
      <c r="A3472" t="s">
        <v>9779</v>
      </c>
      <c r="B3472" t="s">
        <v>6120</v>
      </c>
    </row>
    <row r="3473" spans="1:2" x14ac:dyDescent="0.25">
      <c r="A3473" t="s">
        <v>9780</v>
      </c>
      <c r="B3473" t="s">
        <v>9781</v>
      </c>
    </row>
    <row r="3474" spans="1:2" x14ac:dyDescent="0.25">
      <c r="A3474" t="s">
        <v>9782</v>
      </c>
    </row>
    <row r="3475" spans="1:2" x14ac:dyDescent="0.25">
      <c r="A3475" t="s">
        <v>9783</v>
      </c>
      <c r="B3475" t="s">
        <v>6501</v>
      </c>
    </row>
    <row r="3476" spans="1:2" x14ac:dyDescent="0.25">
      <c r="A3476" t="s">
        <v>9784</v>
      </c>
    </row>
    <row r="3477" spans="1:2" x14ac:dyDescent="0.25">
      <c r="A3477" t="s">
        <v>1681</v>
      </c>
    </row>
    <row r="3478" spans="1:2" x14ac:dyDescent="0.25">
      <c r="A3478" t="s">
        <v>4723</v>
      </c>
      <c r="B3478" t="s">
        <v>9785</v>
      </c>
    </row>
    <row r="3479" spans="1:2" x14ac:dyDescent="0.25">
      <c r="A3479" t="s">
        <v>9786</v>
      </c>
      <c r="B3479" t="s">
        <v>6204</v>
      </c>
    </row>
    <row r="3480" spans="1:2" x14ac:dyDescent="0.25">
      <c r="A3480" t="s">
        <v>5488</v>
      </c>
    </row>
    <row r="3481" spans="1:2" x14ac:dyDescent="0.25">
      <c r="A3481" t="s">
        <v>9787</v>
      </c>
      <c r="B3481" t="s">
        <v>9788</v>
      </c>
    </row>
    <row r="3482" spans="1:2" x14ac:dyDescent="0.25">
      <c r="A3482" t="s">
        <v>9789</v>
      </c>
      <c r="B3482" t="s">
        <v>9790</v>
      </c>
    </row>
    <row r="3483" spans="1:2" x14ac:dyDescent="0.25">
      <c r="A3483" t="s">
        <v>201</v>
      </c>
      <c r="B3483" t="s">
        <v>9791</v>
      </c>
    </row>
    <row r="3484" spans="1:2" x14ac:dyDescent="0.25">
      <c r="A3484" t="s">
        <v>2008</v>
      </c>
      <c r="B3484" t="s">
        <v>9792</v>
      </c>
    </row>
    <row r="3485" spans="1:2" x14ac:dyDescent="0.25">
      <c r="A3485" t="s">
        <v>9793</v>
      </c>
      <c r="B3485" t="s">
        <v>6149</v>
      </c>
    </row>
    <row r="3486" spans="1:2" x14ac:dyDescent="0.25">
      <c r="A3486" t="s">
        <v>5925</v>
      </c>
      <c r="B3486" t="s">
        <v>9794</v>
      </c>
    </row>
    <row r="3487" spans="1:2" x14ac:dyDescent="0.25">
      <c r="A3487" t="s">
        <v>4745</v>
      </c>
      <c r="B3487" t="s">
        <v>9795</v>
      </c>
    </row>
    <row r="3488" spans="1:2" x14ac:dyDescent="0.25">
      <c r="A3488" t="s">
        <v>869</v>
      </c>
      <c r="B3488" t="s">
        <v>9796</v>
      </c>
    </row>
    <row r="3489" spans="1:2" x14ac:dyDescent="0.25">
      <c r="A3489" t="s">
        <v>1012</v>
      </c>
      <c r="B3489" t="s">
        <v>6684</v>
      </c>
    </row>
    <row r="3490" spans="1:2" x14ac:dyDescent="0.25">
      <c r="A3490" t="s">
        <v>2010</v>
      </c>
      <c r="B3490" t="s">
        <v>6160</v>
      </c>
    </row>
    <row r="3491" spans="1:2" x14ac:dyDescent="0.25">
      <c r="A3491" t="s">
        <v>9797</v>
      </c>
      <c r="B3491" t="s">
        <v>9798</v>
      </c>
    </row>
    <row r="3492" spans="1:2" x14ac:dyDescent="0.25">
      <c r="A3492" t="s">
        <v>9799</v>
      </c>
      <c r="B3492" t="s">
        <v>9800</v>
      </c>
    </row>
    <row r="3493" spans="1:2" x14ac:dyDescent="0.25">
      <c r="A3493" t="s">
        <v>9801</v>
      </c>
      <c r="B3493" t="s">
        <v>9802</v>
      </c>
    </row>
    <row r="3494" spans="1:2" x14ac:dyDescent="0.25">
      <c r="A3494" t="s">
        <v>9803</v>
      </c>
      <c r="B3494" t="s">
        <v>9804</v>
      </c>
    </row>
    <row r="3495" spans="1:2" x14ac:dyDescent="0.25">
      <c r="A3495" t="s">
        <v>5802</v>
      </c>
      <c r="B3495" t="s">
        <v>6492</v>
      </c>
    </row>
    <row r="3496" spans="1:2" x14ac:dyDescent="0.25">
      <c r="A3496" t="s">
        <v>4839</v>
      </c>
      <c r="B3496" t="s">
        <v>9805</v>
      </c>
    </row>
    <row r="3497" spans="1:2" x14ac:dyDescent="0.25">
      <c r="A3497" t="s">
        <v>3360</v>
      </c>
      <c r="B3497" t="s">
        <v>9806</v>
      </c>
    </row>
    <row r="3498" spans="1:2" x14ac:dyDescent="0.25">
      <c r="A3498" t="s">
        <v>4835</v>
      </c>
      <c r="B3498" t="s">
        <v>9807</v>
      </c>
    </row>
    <row r="3499" spans="1:2" x14ac:dyDescent="0.25">
      <c r="A3499" t="s">
        <v>2705</v>
      </c>
      <c r="B3499" t="s">
        <v>7117</v>
      </c>
    </row>
    <row r="3500" spans="1:2" x14ac:dyDescent="0.25">
      <c r="A3500" t="s">
        <v>4831</v>
      </c>
      <c r="B3500" t="s">
        <v>9808</v>
      </c>
    </row>
    <row r="3501" spans="1:2" x14ac:dyDescent="0.25">
      <c r="A3501" t="s">
        <v>4785</v>
      </c>
      <c r="B3501" t="s">
        <v>9809</v>
      </c>
    </row>
    <row r="3502" spans="1:2" x14ac:dyDescent="0.25">
      <c r="A3502" t="s">
        <v>4779</v>
      </c>
    </row>
    <row r="3503" spans="1:2" x14ac:dyDescent="0.25">
      <c r="A3503" t="s">
        <v>4814</v>
      </c>
      <c r="B3503" t="s">
        <v>9810</v>
      </c>
    </row>
    <row r="3504" spans="1:2" x14ac:dyDescent="0.25">
      <c r="A3504" t="s">
        <v>957</v>
      </c>
      <c r="B3504" t="s">
        <v>6578</v>
      </c>
    </row>
    <row r="3505" spans="1:2" x14ac:dyDescent="0.25">
      <c r="A3505" t="s">
        <v>9811</v>
      </c>
    </row>
    <row r="3506" spans="1:2" x14ac:dyDescent="0.25">
      <c r="A3506" t="s">
        <v>9812</v>
      </c>
    </row>
    <row r="3507" spans="1:2" x14ac:dyDescent="0.25">
      <c r="A3507" t="s">
        <v>2829</v>
      </c>
      <c r="B3507" t="s">
        <v>9813</v>
      </c>
    </row>
    <row r="3508" spans="1:2" x14ac:dyDescent="0.25">
      <c r="A3508" t="s">
        <v>4762</v>
      </c>
      <c r="B3508" t="s">
        <v>6291</v>
      </c>
    </row>
    <row r="3509" spans="1:2" x14ac:dyDescent="0.25">
      <c r="A3509" t="s">
        <v>9814</v>
      </c>
      <c r="B3509" t="s">
        <v>6773</v>
      </c>
    </row>
    <row r="3510" spans="1:2" x14ac:dyDescent="0.25">
      <c r="A3510" t="s">
        <v>594</v>
      </c>
      <c r="B3510" t="s">
        <v>6300</v>
      </c>
    </row>
    <row r="3511" spans="1:2" x14ac:dyDescent="0.25">
      <c r="A3511" t="s">
        <v>1590</v>
      </c>
      <c r="B3511" t="s">
        <v>9815</v>
      </c>
    </row>
    <row r="3512" spans="1:2" x14ac:dyDescent="0.25">
      <c r="A3512" t="s">
        <v>9816</v>
      </c>
    </row>
    <row r="3513" spans="1:2" x14ac:dyDescent="0.25">
      <c r="A3513" t="s">
        <v>2646</v>
      </c>
      <c r="B3513" t="s">
        <v>9246</v>
      </c>
    </row>
    <row r="3514" spans="1:2" x14ac:dyDescent="0.25">
      <c r="A3514" t="s">
        <v>5521</v>
      </c>
      <c r="B3514" t="s">
        <v>6120</v>
      </c>
    </row>
    <row r="3515" spans="1:2" x14ac:dyDescent="0.25">
      <c r="A3515" t="s">
        <v>5</v>
      </c>
      <c r="B3515" t="s">
        <v>6120</v>
      </c>
    </row>
    <row r="3516" spans="1:2" x14ac:dyDescent="0.25">
      <c r="A3516" t="s">
        <v>9817</v>
      </c>
      <c r="B3516" t="s">
        <v>7384</v>
      </c>
    </row>
    <row r="3517" spans="1:2" x14ac:dyDescent="0.25">
      <c r="A3517" t="s">
        <v>9818</v>
      </c>
      <c r="B3517" t="s">
        <v>9819</v>
      </c>
    </row>
    <row r="3518" spans="1:2" x14ac:dyDescent="0.25">
      <c r="A3518" t="s">
        <v>2792</v>
      </c>
      <c r="B3518" t="s">
        <v>9820</v>
      </c>
    </row>
    <row r="3519" spans="1:2" x14ac:dyDescent="0.25">
      <c r="A3519" t="s">
        <v>9821</v>
      </c>
      <c r="B3519" t="s">
        <v>9822</v>
      </c>
    </row>
    <row r="3520" spans="1:2" x14ac:dyDescent="0.25">
      <c r="A3520" t="s">
        <v>9823</v>
      </c>
      <c r="B3520" t="s">
        <v>9824</v>
      </c>
    </row>
    <row r="3521" spans="1:2" x14ac:dyDescent="0.25">
      <c r="A3521" t="s">
        <v>5534</v>
      </c>
      <c r="B3521" t="s">
        <v>6212</v>
      </c>
    </row>
    <row r="3522" spans="1:2" x14ac:dyDescent="0.25">
      <c r="A3522" t="s">
        <v>5934</v>
      </c>
      <c r="B3522" t="s">
        <v>9825</v>
      </c>
    </row>
    <row r="3523" spans="1:2" x14ac:dyDescent="0.25">
      <c r="A3523" t="s">
        <v>9826</v>
      </c>
      <c r="B3523" t="s">
        <v>9827</v>
      </c>
    </row>
    <row r="3524" spans="1:2" x14ac:dyDescent="0.25">
      <c r="A3524" t="s">
        <v>449</v>
      </c>
      <c r="B3524" t="s">
        <v>7854</v>
      </c>
    </row>
    <row r="3525" spans="1:2" x14ac:dyDescent="0.25">
      <c r="A3525" t="s">
        <v>9828</v>
      </c>
      <c r="B3525" t="s">
        <v>9829</v>
      </c>
    </row>
    <row r="3526" spans="1:2" x14ac:dyDescent="0.25">
      <c r="A3526" t="s">
        <v>5494</v>
      </c>
      <c r="B3526" t="s">
        <v>6291</v>
      </c>
    </row>
    <row r="3527" spans="1:2" x14ac:dyDescent="0.25">
      <c r="A3527" t="s">
        <v>4823</v>
      </c>
      <c r="B3527" t="s">
        <v>8616</v>
      </c>
    </row>
    <row r="3528" spans="1:2" x14ac:dyDescent="0.25">
      <c r="A3528" t="s">
        <v>9830</v>
      </c>
      <c r="B3528" t="s">
        <v>6277</v>
      </c>
    </row>
    <row r="3529" spans="1:2" x14ac:dyDescent="0.25">
      <c r="A3529" t="s">
        <v>255</v>
      </c>
    </row>
    <row r="3530" spans="1:2" x14ac:dyDescent="0.25">
      <c r="A3530" t="s">
        <v>9831</v>
      </c>
      <c r="B3530" t="s">
        <v>9832</v>
      </c>
    </row>
    <row r="3531" spans="1:2" x14ac:dyDescent="0.25">
      <c r="A3531" t="s">
        <v>1621</v>
      </c>
      <c r="B3531" t="s">
        <v>9833</v>
      </c>
    </row>
    <row r="3532" spans="1:2" x14ac:dyDescent="0.25">
      <c r="A3532" t="s">
        <v>9834</v>
      </c>
      <c r="B3532" t="s">
        <v>9835</v>
      </c>
    </row>
    <row r="3533" spans="1:2" x14ac:dyDescent="0.25">
      <c r="A3533" t="s">
        <v>407</v>
      </c>
      <c r="B3533" t="s">
        <v>6476</v>
      </c>
    </row>
    <row r="3534" spans="1:2" x14ac:dyDescent="0.25">
      <c r="A3534" t="s">
        <v>9836</v>
      </c>
    </row>
    <row r="3535" spans="1:2" x14ac:dyDescent="0.25">
      <c r="A3535" t="s">
        <v>4792</v>
      </c>
      <c r="B3535" t="s">
        <v>8603</v>
      </c>
    </row>
    <row r="3536" spans="1:2" x14ac:dyDescent="0.25">
      <c r="A3536" t="s">
        <v>4836</v>
      </c>
      <c r="B3536" t="s">
        <v>9837</v>
      </c>
    </row>
    <row r="3537" spans="1:2" x14ac:dyDescent="0.25">
      <c r="A3537" t="s">
        <v>4821</v>
      </c>
      <c r="B3537" t="s">
        <v>9440</v>
      </c>
    </row>
    <row r="3538" spans="1:2" x14ac:dyDescent="0.25">
      <c r="A3538" t="s">
        <v>2844</v>
      </c>
      <c r="B3538" t="s">
        <v>9838</v>
      </c>
    </row>
    <row r="3539" spans="1:2" x14ac:dyDescent="0.25">
      <c r="A3539" t="s">
        <v>6072</v>
      </c>
      <c r="B3539" t="s">
        <v>9839</v>
      </c>
    </row>
    <row r="3540" spans="1:2" x14ac:dyDescent="0.25">
      <c r="A3540" t="s">
        <v>2583</v>
      </c>
      <c r="B3540" t="s">
        <v>9840</v>
      </c>
    </row>
    <row r="3541" spans="1:2" x14ac:dyDescent="0.25">
      <c r="A3541" t="s">
        <v>9841</v>
      </c>
    </row>
    <row r="3542" spans="1:2" x14ac:dyDescent="0.25">
      <c r="A3542" t="s">
        <v>9842</v>
      </c>
      <c r="B3542" t="s">
        <v>9843</v>
      </c>
    </row>
    <row r="3543" spans="1:2" x14ac:dyDescent="0.25">
      <c r="A3543" t="s">
        <v>9844</v>
      </c>
    </row>
    <row r="3544" spans="1:2" x14ac:dyDescent="0.25">
      <c r="A3544" t="s">
        <v>5532</v>
      </c>
      <c r="B3544" t="s">
        <v>9845</v>
      </c>
    </row>
    <row r="3545" spans="1:2" x14ac:dyDescent="0.25">
      <c r="A3545" t="s">
        <v>9846</v>
      </c>
    </row>
    <row r="3546" spans="1:2" x14ac:dyDescent="0.25">
      <c r="A3546" t="s">
        <v>1821</v>
      </c>
      <c r="B3546" t="s">
        <v>9847</v>
      </c>
    </row>
    <row r="3547" spans="1:2" x14ac:dyDescent="0.25">
      <c r="A3547" t="s">
        <v>9848</v>
      </c>
      <c r="B3547" t="s">
        <v>9849</v>
      </c>
    </row>
    <row r="3548" spans="1:2" x14ac:dyDescent="0.25">
      <c r="A3548" t="s">
        <v>4862</v>
      </c>
      <c r="B3548" t="s">
        <v>9850</v>
      </c>
    </row>
    <row r="3549" spans="1:2" x14ac:dyDescent="0.25">
      <c r="A3549" t="s">
        <v>651</v>
      </c>
      <c r="B3549" t="s">
        <v>8247</v>
      </c>
    </row>
    <row r="3550" spans="1:2" x14ac:dyDescent="0.25">
      <c r="A3550" t="s">
        <v>1979</v>
      </c>
      <c r="B3550" t="s">
        <v>9851</v>
      </c>
    </row>
    <row r="3551" spans="1:2" x14ac:dyDescent="0.25">
      <c r="A3551" t="s">
        <v>9852</v>
      </c>
      <c r="B3551" t="s">
        <v>9853</v>
      </c>
    </row>
    <row r="3552" spans="1:2" x14ac:dyDescent="0.25">
      <c r="A3552" t="s">
        <v>4692</v>
      </c>
      <c r="B3552" t="s">
        <v>7308</v>
      </c>
    </row>
    <row r="3553" spans="1:2" x14ac:dyDescent="0.25">
      <c r="A3553" t="s">
        <v>9854</v>
      </c>
      <c r="B3553" t="s">
        <v>9855</v>
      </c>
    </row>
    <row r="3554" spans="1:2" x14ac:dyDescent="0.25">
      <c r="A3554" t="s">
        <v>2600</v>
      </c>
      <c r="B3554" t="s">
        <v>9856</v>
      </c>
    </row>
    <row r="3555" spans="1:2" x14ac:dyDescent="0.25">
      <c r="A3555" t="s">
        <v>4593</v>
      </c>
      <c r="B3555" t="s">
        <v>9857</v>
      </c>
    </row>
    <row r="3556" spans="1:2" x14ac:dyDescent="0.25">
      <c r="A3556" t="s">
        <v>2225</v>
      </c>
      <c r="B3556" t="s">
        <v>9858</v>
      </c>
    </row>
    <row r="3557" spans="1:2" x14ac:dyDescent="0.25">
      <c r="A3557" t="s">
        <v>5917</v>
      </c>
      <c r="B3557" t="s">
        <v>9859</v>
      </c>
    </row>
    <row r="3558" spans="1:2" x14ac:dyDescent="0.25">
      <c r="A3558" t="s">
        <v>4565</v>
      </c>
      <c r="B3558" t="s">
        <v>7662</v>
      </c>
    </row>
    <row r="3559" spans="1:2" x14ac:dyDescent="0.25">
      <c r="A3559" t="s">
        <v>948</v>
      </c>
      <c r="B3559" t="s">
        <v>6822</v>
      </c>
    </row>
    <row r="3560" spans="1:2" x14ac:dyDescent="0.25">
      <c r="A3560" t="s">
        <v>9860</v>
      </c>
      <c r="B3560" t="s">
        <v>9861</v>
      </c>
    </row>
    <row r="3561" spans="1:2" x14ac:dyDescent="0.25">
      <c r="A3561" t="s">
        <v>4707</v>
      </c>
      <c r="B3561" t="s">
        <v>6277</v>
      </c>
    </row>
    <row r="3562" spans="1:2" x14ac:dyDescent="0.25">
      <c r="A3562" t="s">
        <v>9862</v>
      </c>
    </row>
    <row r="3563" spans="1:2" x14ac:dyDescent="0.25">
      <c r="A3563" t="s">
        <v>1629</v>
      </c>
      <c r="B3563" t="s">
        <v>6184</v>
      </c>
    </row>
    <row r="3564" spans="1:2" x14ac:dyDescent="0.25">
      <c r="A3564" t="s">
        <v>848</v>
      </c>
      <c r="B3564" t="s">
        <v>7560</v>
      </c>
    </row>
    <row r="3565" spans="1:2" x14ac:dyDescent="0.25">
      <c r="A3565" t="s">
        <v>9863</v>
      </c>
      <c r="B3565" t="s">
        <v>9864</v>
      </c>
    </row>
    <row r="3566" spans="1:2" x14ac:dyDescent="0.25">
      <c r="A3566" t="s">
        <v>1025</v>
      </c>
      <c r="B3566" t="s">
        <v>9865</v>
      </c>
    </row>
    <row r="3567" spans="1:2" x14ac:dyDescent="0.25">
      <c r="A3567" t="s">
        <v>2069</v>
      </c>
      <c r="B3567" t="s">
        <v>9866</v>
      </c>
    </row>
    <row r="3568" spans="1:2" x14ac:dyDescent="0.25">
      <c r="A3568" t="s">
        <v>1074</v>
      </c>
      <c r="B3568" t="s">
        <v>8166</v>
      </c>
    </row>
    <row r="3569" spans="1:2" x14ac:dyDescent="0.25">
      <c r="A3569" t="s">
        <v>9867</v>
      </c>
    </row>
    <row r="3570" spans="1:2" x14ac:dyDescent="0.25">
      <c r="A3570" t="s">
        <v>9868</v>
      </c>
      <c r="B3570" t="s">
        <v>6126</v>
      </c>
    </row>
    <row r="3571" spans="1:2" x14ac:dyDescent="0.25">
      <c r="A3571" t="s">
        <v>4668</v>
      </c>
      <c r="B3571" t="s">
        <v>6235</v>
      </c>
    </row>
    <row r="3572" spans="1:2" x14ac:dyDescent="0.25">
      <c r="A3572" t="s">
        <v>9869</v>
      </c>
      <c r="B3572" t="s">
        <v>9870</v>
      </c>
    </row>
    <row r="3573" spans="1:2" x14ac:dyDescent="0.25">
      <c r="A3573" t="s">
        <v>9871</v>
      </c>
      <c r="B3573" t="s">
        <v>9872</v>
      </c>
    </row>
    <row r="3574" spans="1:2" x14ac:dyDescent="0.25">
      <c r="A3574" t="s">
        <v>4630</v>
      </c>
      <c r="B3574" t="s">
        <v>9873</v>
      </c>
    </row>
    <row r="3575" spans="1:2" x14ac:dyDescent="0.25">
      <c r="A3575" t="s">
        <v>504</v>
      </c>
      <c r="B3575" t="s">
        <v>9874</v>
      </c>
    </row>
    <row r="3576" spans="1:2" x14ac:dyDescent="0.25">
      <c r="A3576" t="s">
        <v>3339</v>
      </c>
      <c r="B3576" t="s">
        <v>9875</v>
      </c>
    </row>
    <row r="3577" spans="1:2" x14ac:dyDescent="0.25">
      <c r="A3577" t="s">
        <v>9876</v>
      </c>
      <c r="B3577" t="s">
        <v>9750</v>
      </c>
    </row>
    <row r="3578" spans="1:2" x14ac:dyDescent="0.25">
      <c r="A3578" t="s">
        <v>9877</v>
      </c>
      <c r="B3578" t="s">
        <v>9878</v>
      </c>
    </row>
    <row r="3579" spans="1:2" x14ac:dyDescent="0.25">
      <c r="A3579" t="s">
        <v>4653</v>
      </c>
      <c r="B3579" t="s">
        <v>9879</v>
      </c>
    </row>
    <row r="3580" spans="1:2" x14ac:dyDescent="0.25">
      <c r="A3580" t="s">
        <v>2089</v>
      </c>
      <c r="B3580" t="s">
        <v>9880</v>
      </c>
    </row>
    <row r="3581" spans="1:2" x14ac:dyDescent="0.25">
      <c r="A3581" t="s">
        <v>2522</v>
      </c>
      <c r="B3581" t="s">
        <v>9881</v>
      </c>
    </row>
    <row r="3582" spans="1:2" x14ac:dyDescent="0.25">
      <c r="A3582" t="s">
        <v>6096</v>
      </c>
      <c r="B3582" t="s">
        <v>9882</v>
      </c>
    </row>
    <row r="3583" spans="1:2" x14ac:dyDescent="0.25">
      <c r="A3583" t="s">
        <v>9883</v>
      </c>
      <c r="B3583" t="s">
        <v>9884</v>
      </c>
    </row>
    <row r="3584" spans="1:2" x14ac:dyDescent="0.25">
      <c r="A3584" t="s">
        <v>984</v>
      </c>
      <c r="B3584" t="s">
        <v>9885</v>
      </c>
    </row>
    <row r="3585" spans="1:2" x14ac:dyDescent="0.25">
      <c r="A3585" t="s">
        <v>1097</v>
      </c>
      <c r="B3585" t="s">
        <v>6531</v>
      </c>
    </row>
    <row r="3586" spans="1:2" x14ac:dyDescent="0.25">
      <c r="A3586" t="s">
        <v>9886</v>
      </c>
    </row>
    <row r="3587" spans="1:2" x14ac:dyDescent="0.25">
      <c r="A3587" t="s">
        <v>9887</v>
      </c>
      <c r="B3587" t="s">
        <v>9888</v>
      </c>
    </row>
    <row r="3588" spans="1:2" x14ac:dyDescent="0.25">
      <c r="A3588" t="s">
        <v>9889</v>
      </c>
      <c r="B3588" t="s">
        <v>7423</v>
      </c>
    </row>
    <row r="3589" spans="1:2" x14ac:dyDescent="0.25">
      <c r="A3589" t="s">
        <v>4669</v>
      </c>
      <c r="B3589" t="s">
        <v>9890</v>
      </c>
    </row>
    <row r="3590" spans="1:2" x14ac:dyDescent="0.25">
      <c r="A3590" t="s">
        <v>2032</v>
      </c>
      <c r="B3590" t="s">
        <v>9891</v>
      </c>
    </row>
    <row r="3591" spans="1:2" x14ac:dyDescent="0.25">
      <c r="A3591" t="s">
        <v>4619</v>
      </c>
      <c r="B3591" t="s">
        <v>7851</v>
      </c>
    </row>
    <row r="3592" spans="1:2" x14ac:dyDescent="0.25">
      <c r="A3592" t="s">
        <v>1228</v>
      </c>
      <c r="B3592" t="s">
        <v>9892</v>
      </c>
    </row>
    <row r="3593" spans="1:2" x14ac:dyDescent="0.25">
      <c r="A3593" t="s">
        <v>4617</v>
      </c>
      <c r="B3593" t="s">
        <v>9893</v>
      </c>
    </row>
    <row r="3594" spans="1:2" x14ac:dyDescent="0.25">
      <c r="A3594" t="s">
        <v>327</v>
      </c>
      <c r="B3594" t="s">
        <v>9894</v>
      </c>
    </row>
    <row r="3595" spans="1:2" x14ac:dyDescent="0.25">
      <c r="A3595" t="s">
        <v>994</v>
      </c>
      <c r="B3595" t="s">
        <v>9895</v>
      </c>
    </row>
    <row r="3596" spans="1:2" x14ac:dyDescent="0.25">
      <c r="A3596" t="s">
        <v>4516</v>
      </c>
      <c r="B3596" t="s">
        <v>9896</v>
      </c>
    </row>
    <row r="3597" spans="1:2" x14ac:dyDescent="0.25">
      <c r="A3597" t="s">
        <v>5604</v>
      </c>
      <c r="B3597" t="s">
        <v>9897</v>
      </c>
    </row>
    <row r="3598" spans="1:2" x14ac:dyDescent="0.25">
      <c r="A3598" t="s">
        <v>1214</v>
      </c>
      <c r="B3598" t="s">
        <v>9898</v>
      </c>
    </row>
    <row r="3599" spans="1:2" x14ac:dyDescent="0.25">
      <c r="A3599" t="s">
        <v>9899</v>
      </c>
      <c r="B3599" t="s">
        <v>9900</v>
      </c>
    </row>
    <row r="3600" spans="1:2" x14ac:dyDescent="0.25">
      <c r="A3600" t="s">
        <v>2760</v>
      </c>
      <c r="B3600" t="s">
        <v>9901</v>
      </c>
    </row>
    <row r="3601" spans="1:2" x14ac:dyDescent="0.25">
      <c r="A3601" t="s">
        <v>5600</v>
      </c>
      <c r="B3601" t="s">
        <v>9902</v>
      </c>
    </row>
    <row r="3602" spans="1:2" x14ac:dyDescent="0.25">
      <c r="A3602" t="s">
        <v>9903</v>
      </c>
    </row>
    <row r="3603" spans="1:2" x14ac:dyDescent="0.25">
      <c r="A3603" t="s">
        <v>9904</v>
      </c>
      <c r="B3603" t="s">
        <v>6321</v>
      </c>
    </row>
    <row r="3604" spans="1:2" x14ac:dyDescent="0.25">
      <c r="A3604" t="s">
        <v>9905</v>
      </c>
      <c r="B3604" t="s">
        <v>9906</v>
      </c>
    </row>
    <row r="3605" spans="1:2" x14ac:dyDescent="0.25">
      <c r="A3605" t="s">
        <v>4632</v>
      </c>
      <c r="B3605" t="s">
        <v>9907</v>
      </c>
    </row>
    <row r="3606" spans="1:2" x14ac:dyDescent="0.25">
      <c r="A3606" t="s">
        <v>2169</v>
      </c>
      <c r="B3606" t="s">
        <v>7750</v>
      </c>
    </row>
    <row r="3607" spans="1:2" x14ac:dyDescent="0.25">
      <c r="A3607" t="s">
        <v>9908</v>
      </c>
      <c r="B3607" t="s">
        <v>9909</v>
      </c>
    </row>
    <row r="3608" spans="1:2" x14ac:dyDescent="0.25">
      <c r="A3608" t="s">
        <v>2071</v>
      </c>
      <c r="B3608" t="s">
        <v>9910</v>
      </c>
    </row>
    <row r="3609" spans="1:2" x14ac:dyDescent="0.25">
      <c r="A3609" t="s">
        <v>9911</v>
      </c>
      <c r="B3609" t="s">
        <v>9912</v>
      </c>
    </row>
    <row r="3610" spans="1:2" x14ac:dyDescent="0.25">
      <c r="A3610" t="s">
        <v>9913</v>
      </c>
      <c r="B3610" t="s">
        <v>6120</v>
      </c>
    </row>
    <row r="3611" spans="1:2" x14ac:dyDescent="0.25">
      <c r="A3611" t="s">
        <v>9914</v>
      </c>
      <c r="B3611" t="s">
        <v>6269</v>
      </c>
    </row>
    <row r="3612" spans="1:2" x14ac:dyDescent="0.25">
      <c r="A3612" t="s">
        <v>9915</v>
      </c>
      <c r="B3612" t="s">
        <v>9916</v>
      </c>
    </row>
    <row r="3613" spans="1:2" x14ac:dyDescent="0.25">
      <c r="A3613" t="s">
        <v>9917</v>
      </c>
      <c r="B3613" t="s">
        <v>6149</v>
      </c>
    </row>
    <row r="3614" spans="1:2" x14ac:dyDescent="0.25">
      <c r="A3614" t="s">
        <v>2443</v>
      </c>
      <c r="B3614" t="s">
        <v>9918</v>
      </c>
    </row>
    <row r="3615" spans="1:2" x14ac:dyDescent="0.25">
      <c r="A3615" t="s">
        <v>824</v>
      </c>
      <c r="B3615" t="s">
        <v>9919</v>
      </c>
    </row>
    <row r="3616" spans="1:2" x14ac:dyDescent="0.25">
      <c r="A3616" t="s">
        <v>9920</v>
      </c>
      <c r="B3616" t="s">
        <v>9921</v>
      </c>
    </row>
    <row r="3617" spans="1:2" x14ac:dyDescent="0.25">
      <c r="A3617" t="s">
        <v>4711</v>
      </c>
      <c r="B3617" t="s">
        <v>9922</v>
      </c>
    </row>
    <row r="3618" spans="1:2" x14ac:dyDescent="0.25">
      <c r="A3618" t="s">
        <v>9923</v>
      </c>
      <c r="B3618" t="s">
        <v>9924</v>
      </c>
    </row>
    <row r="3619" spans="1:2" x14ac:dyDescent="0.25">
      <c r="A3619" t="s">
        <v>5572</v>
      </c>
      <c r="B3619" t="s">
        <v>9925</v>
      </c>
    </row>
    <row r="3620" spans="1:2" x14ac:dyDescent="0.25">
      <c r="A3620" t="s">
        <v>1199</v>
      </c>
      <c r="B3620" t="s">
        <v>9926</v>
      </c>
    </row>
    <row r="3621" spans="1:2" x14ac:dyDescent="0.25">
      <c r="A3621" t="s">
        <v>397</v>
      </c>
      <c r="B3621" t="s">
        <v>9927</v>
      </c>
    </row>
    <row r="3622" spans="1:2" x14ac:dyDescent="0.25">
      <c r="A3622" t="s">
        <v>9928</v>
      </c>
      <c r="B3622" t="s">
        <v>6204</v>
      </c>
    </row>
    <row r="3623" spans="1:2" x14ac:dyDescent="0.25">
      <c r="A3623" t="s">
        <v>9929</v>
      </c>
      <c r="B3623" t="s">
        <v>6312</v>
      </c>
    </row>
    <row r="3624" spans="1:2" x14ac:dyDescent="0.25">
      <c r="A3624" t="s">
        <v>9930</v>
      </c>
    </row>
    <row r="3625" spans="1:2" x14ac:dyDescent="0.25">
      <c r="A3625" t="s">
        <v>9931</v>
      </c>
      <c r="B3625" t="s">
        <v>9932</v>
      </c>
    </row>
    <row r="3626" spans="1:2" x14ac:dyDescent="0.25">
      <c r="A3626" t="s">
        <v>9933</v>
      </c>
      <c r="B3626" t="s">
        <v>6120</v>
      </c>
    </row>
    <row r="3627" spans="1:2" x14ac:dyDescent="0.25">
      <c r="A3627" t="s">
        <v>4550</v>
      </c>
      <c r="B3627" t="s">
        <v>6126</v>
      </c>
    </row>
    <row r="3628" spans="1:2" x14ac:dyDescent="0.25">
      <c r="A3628" t="s">
        <v>9934</v>
      </c>
      <c r="B3628" t="s">
        <v>9935</v>
      </c>
    </row>
    <row r="3629" spans="1:2" x14ac:dyDescent="0.25">
      <c r="A3629" t="s">
        <v>9936</v>
      </c>
      <c r="B3629" t="s">
        <v>9937</v>
      </c>
    </row>
    <row r="3630" spans="1:2" x14ac:dyDescent="0.25">
      <c r="A3630" t="s">
        <v>9938</v>
      </c>
      <c r="B3630" t="s">
        <v>9939</v>
      </c>
    </row>
    <row r="3631" spans="1:2" x14ac:dyDescent="0.25">
      <c r="A3631" t="s">
        <v>9940</v>
      </c>
      <c r="B3631" t="s">
        <v>9941</v>
      </c>
    </row>
    <row r="3632" spans="1:2" x14ac:dyDescent="0.25">
      <c r="A3632" t="s">
        <v>5912</v>
      </c>
      <c r="B3632" t="s">
        <v>6997</v>
      </c>
    </row>
    <row r="3633" spans="1:2" x14ac:dyDescent="0.25">
      <c r="A3633" t="s">
        <v>460</v>
      </c>
      <c r="B3633" t="s">
        <v>9942</v>
      </c>
    </row>
    <row r="3634" spans="1:2" x14ac:dyDescent="0.25">
      <c r="A3634" t="s">
        <v>9943</v>
      </c>
    </row>
    <row r="3635" spans="1:2" x14ac:dyDescent="0.25">
      <c r="A3635" t="s">
        <v>2407</v>
      </c>
      <c r="B3635" t="s">
        <v>9944</v>
      </c>
    </row>
    <row r="3636" spans="1:2" x14ac:dyDescent="0.25">
      <c r="A3636" t="s">
        <v>6057</v>
      </c>
      <c r="B3636" t="s">
        <v>9945</v>
      </c>
    </row>
    <row r="3637" spans="1:2" x14ac:dyDescent="0.25">
      <c r="A3637" t="s">
        <v>4552</v>
      </c>
    </row>
    <row r="3638" spans="1:2" x14ac:dyDescent="0.25">
      <c r="A3638" t="s">
        <v>9946</v>
      </c>
      <c r="B3638" t="s">
        <v>9231</v>
      </c>
    </row>
    <row r="3639" spans="1:2" x14ac:dyDescent="0.25">
      <c r="A3639" t="s">
        <v>2566</v>
      </c>
      <c r="B3639" t="s">
        <v>9947</v>
      </c>
    </row>
    <row r="3640" spans="1:2" x14ac:dyDescent="0.25">
      <c r="A3640" t="s">
        <v>1693</v>
      </c>
      <c r="B3640" t="s">
        <v>9948</v>
      </c>
    </row>
    <row r="3641" spans="1:2" x14ac:dyDescent="0.25">
      <c r="A3641" t="s">
        <v>9949</v>
      </c>
      <c r="B3641" t="s">
        <v>9950</v>
      </c>
    </row>
    <row r="3642" spans="1:2" x14ac:dyDescent="0.25">
      <c r="A3642" t="s">
        <v>1394</v>
      </c>
      <c r="B3642" t="s">
        <v>9951</v>
      </c>
    </row>
    <row r="3643" spans="1:2" x14ac:dyDescent="0.25">
      <c r="A3643" t="s">
        <v>9952</v>
      </c>
      <c r="B3643" t="s">
        <v>9953</v>
      </c>
    </row>
    <row r="3644" spans="1:2" x14ac:dyDescent="0.25">
      <c r="A3644" t="s">
        <v>9954</v>
      </c>
      <c r="B3644" t="s">
        <v>6312</v>
      </c>
    </row>
    <row r="3645" spans="1:2" x14ac:dyDescent="0.25">
      <c r="A3645" t="s">
        <v>9955</v>
      </c>
      <c r="B3645" t="s">
        <v>6186</v>
      </c>
    </row>
    <row r="3646" spans="1:2" x14ac:dyDescent="0.25">
      <c r="A3646" t="s">
        <v>9956</v>
      </c>
      <c r="B3646" t="s">
        <v>9957</v>
      </c>
    </row>
    <row r="3647" spans="1:2" x14ac:dyDescent="0.25">
      <c r="A3647" t="s">
        <v>9958</v>
      </c>
      <c r="B3647" t="s">
        <v>9959</v>
      </c>
    </row>
    <row r="3648" spans="1:2" x14ac:dyDescent="0.25">
      <c r="A3648" t="s">
        <v>9960</v>
      </c>
      <c r="B3648" t="s">
        <v>9961</v>
      </c>
    </row>
    <row r="3649" spans="1:2" x14ac:dyDescent="0.25">
      <c r="A3649" t="s">
        <v>9962</v>
      </c>
      <c r="B3649" t="s">
        <v>9963</v>
      </c>
    </row>
    <row r="3650" spans="1:2" x14ac:dyDescent="0.25">
      <c r="A3650" t="s">
        <v>4638</v>
      </c>
      <c r="B3650" t="s">
        <v>8361</v>
      </c>
    </row>
    <row r="3651" spans="1:2" x14ac:dyDescent="0.25">
      <c r="A3651" t="s">
        <v>4578</v>
      </c>
      <c r="B3651" t="s">
        <v>9964</v>
      </c>
    </row>
    <row r="3652" spans="1:2" x14ac:dyDescent="0.25">
      <c r="A3652" t="s">
        <v>2512</v>
      </c>
      <c r="B3652" t="s">
        <v>9965</v>
      </c>
    </row>
    <row r="3653" spans="1:2" x14ac:dyDescent="0.25">
      <c r="A3653" t="s">
        <v>4576</v>
      </c>
      <c r="B3653" t="s">
        <v>7409</v>
      </c>
    </row>
    <row r="3654" spans="1:2" x14ac:dyDescent="0.25">
      <c r="A3654" t="s">
        <v>9966</v>
      </c>
      <c r="B3654" t="s">
        <v>9967</v>
      </c>
    </row>
    <row r="3655" spans="1:2" x14ac:dyDescent="0.25">
      <c r="A3655" t="s">
        <v>2289</v>
      </c>
      <c r="B3655" t="s">
        <v>8971</v>
      </c>
    </row>
    <row r="3656" spans="1:2" x14ac:dyDescent="0.25">
      <c r="A3656" t="s">
        <v>1654</v>
      </c>
      <c r="B3656" t="s">
        <v>9968</v>
      </c>
    </row>
    <row r="3657" spans="1:2" x14ac:dyDescent="0.25">
      <c r="A3657" t="s">
        <v>3350</v>
      </c>
      <c r="B3657" t="s">
        <v>9969</v>
      </c>
    </row>
    <row r="3658" spans="1:2" x14ac:dyDescent="0.25">
      <c r="A3658" t="s">
        <v>764</v>
      </c>
      <c r="B3658" t="s">
        <v>9671</v>
      </c>
    </row>
    <row r="3659" spans="1:2" x14ac:dyDescent="0.25">
      <c r="A3659" t="s">
        <v>1798</v>
      </c>
      <c r="B3659" t="s">
        <v>9970</v>
      </c>
    </row>
    <row r="3660" spans="1:2" x14ac:dyDescent="0.25">
      <c r="A3660" t="s">
        <v>2079</v>
      </c>
      <c r="B3660" t="s">
        <v>9971</v>
      </c>
    </row>
    <row r="3661" spans="1:2" x14ac:dyDescent="0.25">
      <c r="A3661" t="s">
        <v>4527</v>
      </c>
      <c r="B3661" t="s">
        <v>9972</v>
      </c>
    </row>
    <row r="3662" spans="1:2" x14ac:dyDescent="0.25">
      <c r="A3662" t="s">
        <v>787</v>
      </c>
      <c r="B3662" t="s">
        <v>9973</v>
      </c>
    </row>
    <row r="3663" spans="1:2" x14ac:dyDescent="0.25">
      <c r="A3663" t="s">
        <v>9974</v>
      </c>
      <c r="B3663" t="s">
        <v>6743</v>
      </c>
    </row>
    <row r="3664" spans="1:2" x14ac:dyDescent="0.25">
      <c r="A3664" t="s">
        <v>9975</v>
      </c>
      <c r="B3664" t="s">
        <v>6633</v>
      </c>
    </row>
    <row r="3665" spans="1:2" x14ac:dyDescent="0.25">
      <c r="A3665" t="s">
        <v>4523</v>
      </c>
    </row>
    <row r="3666" spans="1:2" x14ac:dyDescent="0.25">
      <c r="A3666" t="s">
        <v>9976</v>
      </c>
    </row>
    <row r="3667" spans="1:2" x14ac:dyDescent="0.25">
      <c r="A3667" t="s">
        <v>5609</v>
      </c>
      <c r="B3667" t="s">
        <v>9977</v>
      </c>
    </row>
    <row r="3668" spans="1:2" x14ac:dyDescent="0.25">
      <c r="A3668" t="s">
        <v>4520</v>
      </c>
      <c r="B3668" t="s">
        <v>9978</v>
      </c>
    </row>
    <row r="3669" spans="1:2" x14ac:dyDescent="0.25">
      <c r="A3669" t="s">
        <v>1005</v>
      </c>
      <c r="B3669" t="s">
        <v>9979</v>
      </c>
    </row>
    <row r="3670" spans="1:2" x14ac:dyDescent="0.25">
      <c r="A3670" t="s">
        <v>4690</v>
      </c>
      <c r="B3670" t="s">
        <v>6668</v>
      </c>
    </row>
    <row r="3671" spans="1:2" x14ac:dyDescent="0.25">
      <c r="A3671" t="s">
        <v>9980</v>
      </c>
      <c r="B3671" t="s">
        <v>6126</v>
      </c>
    </row>
    <row r="3672" spans="1:2" x14ac:dyDescent="0.25">
      <c r="A3672" t="s">
        <v>1896</v>
      </c>
      <c r="B3672" t="s">
        <v>9981</v>
      </c>
    </row>
    <row r="3673" spans="1:2" x14ac:dyDescent="0.25">
      <c r="A3673" t="s">
        <v>9982</v>
      </c>
      <c r="B3673" t="s">
        <v>7904</v>
      </c>
    </row>
    <row r="3674" spans="1:2" x14ac:dyDescent="0.25">
      <c r="A3674" t="s">
        <v>1262</v>
      </c>
      <c r="B3674" t="s">
        <v>9983</v>
      </c>
    </row>
    <row r="3675" spans="1:2" x14ac:dyDescent="0.25">
      <c r="A3675" t="s">
        <v>9984</v>
      </c>
      <c r="B3675" t="s">
        <v>9985</v>
      </c>
    </row>
    <row r="3676" spans="1:2" x14ac:dyDescent="0.25">
      <c r="A3676" t="s">
        <v>5800</v>
      </c>
      <c r="B3676" t="s">
        <v>9986</v>
      </c>
    </row>
    <row r="3677" spans="1:2" x14ac:dyDescent="0.25">
      <c r="A3677" t="s">
        <v>9987</v>
      </c>
      <c r="B3677" t="s">
        <v>9988</v>
      </c>
    </row>
    <row r="3678" spans="1:2" x14ac:dyDescent="0.25">
      <c r="A3678" t="s">
        <v>9989</v>
      </c>
      <c r="B3678" t="s">
        <v>9990</v>
      </c>
    </row>
    <row r="3679" spans="1:2" x14ac:dyDescent="0.25">
      <c r="A3679" t="s">
        <v>5596</v>
      </c>
      <c r="B3679" t="s">
        <v>7820</v>
      </c>
    </row>
    <row r="3680" spans="1:2" x14ac:dyDescent="0.25">
      <c r="A3680" t="s">
        <v>9991</v>
      </c>
      <c r="B3680" t="s">
        <v>6139</v>
      </c>
    </row>
    <row r="3681" spans="1:2" x14ac:dyDescent="0.25">
      <c r="A3681" t="s">
        <v>2456</v>
      </c>
      <c r="B3681" t="s">
        <v>6279</v>
      </c>
    </row>
    <row r="3682" spans="1:2" x14ac:dyDescent="0.25">
      <c r="A3682" t="s">
        <v>6015</v>
      </c>
      <c r="B3682" t="s">
        <v>9992</v>
      </c>
    </row>
    <row r="3683" spans="1:2" x14ac:dyDescent="0.25">
      <c r="A3683" t="s">
        <v>2392</v>
      </c>
      <c r="B3683" t="s">
        <v>6294</v>
      </c>
    </row>
    <row r="3684" spans="1:2" x14ac:dyDescent="0.25">
      <c r="A3684" t="s">
        <v>4555</v>
      </c>
      <c r="B3684" t="s">
        <v>9993</v>
      </c>
    </row>
    <row r="3685" spans="1:2" x14ac:dyDescent="0.25">
      <c r="A3685" t="s">
        <v>3342</v>
      </c>
      <c r="B3685" t="s">
        <v>9994</v>
      </c>
    </row>
    <row r="3686" spans="1:2" x14ac:dyDescent="0.25">
      <c r="A3686" t="s">
        <v>1580</v>
      </c>
      <c r="B3686" t="s">
        <v>9995</v>
      </c>
    </row>
    <row r="3687" spans="1:2" x14ac:dyDescent="0.25">
      <c r="A3687" t="s">
        <v>4532</v>
      </c>
    </row>
    <row r="3688" spans="1:2" x14ac:dyDescent="0.25">
      <c r="A3688" t="s">
        <v>9996</v>
      </c>
      <c r="B3688" t="s">
        <v>9997</v>
      </c>
    </row>
    <row r="3689" spans="1:2" x14ac:dyDescent="0.25">
      <c r="A3689" t="s">
        <v>2087</v>
      </c>
      <c r="B3689" t="s">
        <v>6492</v>
      </c>
    </row>
    <row r="3690" spans="1:2" x14ac:dyDescent="0.25">
      <c r="A3690" t="s">
        <v>2787</v>
      </c>
      <c r="B3690" t="s">
        <v>9998</v>
      </c>
    </row>
    <row r="3691" spans="1:2" x14ac:dyDescent="0.25">
      <c r="A3691" t="s">
        <v>9999</v>
      </c>
      <c r="B3691" t="s">
        <v>10000</v>
      </c>
    </row>
    <row r="3692" spans="1:2" x14ac:dyDescent="0.25">
      <c r="A3692" t="s">
        <v>6080</v>
      </c>
      <c r="B3692" t="s">
        <v>10001</v>
      </c>
    </row>
    <row r="3693" spans="1:2" x14ac:dyDescent="0.25">
      <c r="A3693" t="s">
        <v>2234</v>
      </c>
      <c r="B3693" t="s">
        <v>10002</v>
      </c>
    </row>
    <row r="3694" spans="1:2" x14ac:dyDescent="0.25">
      <c r="A3694" t="s">
        <v>4557</v>
      </c>
      <c r="B3694" t="s">
        <v>6184</v>
      </c>
    </row>
    <row r="3695" spans="1:2" x14ac:dyDescent="0.25">
      <c r="A3695" t="s">
        <v>1342</v>
      </c>
      <c r="B3695" t="s">
        <v>10003</v>
      </c>
    </row>
    <row r="3696" spans="1:2" x14ac:dyDescent="0.25">
      <c r="A3696" t="s">
        <v>1059</v>
      </c>
      <c r="B3696" t="s">
        <v>10004</v>
      </c>
    </row>
    <row r="3697" spans="1:2" x14ac:dyDescent="0.25">
      <c r="A3697" t="s">
        <v>10005</v>
      </c>
      <c r="B3697" t="s">
        <v>10006</v>
      </c>
    </row>
    <row r="3698" spans="1:2" x14ac:dyDescent="0.25">
      <c r="A3698" t="s">
        <v>5594</v>
      </c>
      <c r="B3698" t="s">
        <v>10007</v>
      </c>
    </row>
    <row r="3699" spans="1:2" x14ac:dyDescent="0.25">
      <c r="A3699" t="s">
        <v>2045</v>
      </c>
      <c r="B3699" t="s">
        <v>10008</v>
      </c>
    </row>
    <row r="3700" spans="1:2" x14ac:dyDescent="0.25">
      <c r="A3700" t="s">
        <v>10009</v>
      </c>
      <c r="B3700" t="s">
        <v>6743</v>
      </c>
    </row>
    <row r="3701" spans="1:2" x14ac:dyDescent="0.25">
      <c r="A3701" t="s">
        <v>10010</v>
      </c>
      <c r="B3701" t="s">
        <v>10011</v>
      </c>
    </row>
    <row r="3702" spans="1:2" x14ac:dyDescent="0.25">
      <c r="A3702" t="s">
        <v>1166</v>
      </c>
      <c r="B3702" t="s">
        <v>6259</v>
      </c>
    </row>
    <row r="3703" spans="1:2" x14ac:dyDescent="0.25">
      <c r="A3703" t="s">
        <v>4676</v>
      </c>
      <c r="B3703" t="s">
        <v>10012</v>
      </c>
    </row>
    <row r="3704" spans="1:2" x14ac:dyDescent="0.25">
      <c r="A3704" t="s">
        <v>10013</v>
      </c>
      <c r="B3704" t="s">
        <v>7854</v>
      </c>
    </row>
    <row r="3705" spans="1:2" x14ac:dyDescent="0.25">
      <c r="A3705" t="s">
        <v>10014</v>
      </c>
      <c r="B3705" t="s">
        <v>10015</v>
      </c>
    </row>
    <row r="3706" spans="1:2" x14ac:dyDescent="0.25">
      <c r="A3706" t="s">
        <v>4601</v>
      </c>
    </row>
    <row r="3707" spans="1:2" x14ac:dyDescent="0.25">
      <c r="A3707" t="s">
        <v>4710</v>
      </c>
      <c r="B3707" t="s">
        <v>10016</v>
      </c>
    </row>
    <row r="3708" spans="1:2" x14ac:dyDescent="0.25">
      <c r="A3708" t="s">
        <v>2605</v>
      </c>
      <c r="B3708" t="s">
        <v>6117</v>
      </c>
    </row>
    <row r="3709" spans="1:2" x14ac:dyDescent="0.25">
      <c r="A3709" t="s">
        <v>10017</v>
      </c>
      <c r="B3709" t="s">
        <v>7976</v>
      </c>
    </row>
    <row r="3710" spans="1:2" x14ac:dyDescent="0.25">
      <c r="A3710" t="s">
        <v>10018</v>
      </c>
      <c r="B3710" t="s">
        <v>6996</v>
      </c>
    </row>
    <row r="3711" spans="1:2" x14ac:dyDescent="0.25">
      <c r="A3711" t="s">
        <v>10019</v>
      </c>
      <c r="B3711" t="s">
        <v>10020</v>
      </c>
    </row>
    <row r="3712" spans="1:2" x14ac:dyDescent="0.25">
      <c r="A3712" t="s">
        <v>4595</v>
      </c>
      <c r="B3712" t="s">
        <v>10021</v>
      </c>
    </row>
    <row r="3713" spans="1:2" x14ac:dyDescent="0.25">
      <c r="A3713" t="s">
        <v>1064</v>
      </c>
      <c r="B3713" t="s">
        <v>10022</v>
      </c>
    </row>
    <row r="3714" spans="1:2" x14ac:dyDescent="0.25">
      <c r="A3714" t="s">
        <v>5543</v>
      </c>
      <c r="B3714" t="s">
        <v>10023</v>
      </c>
    </row>
    <row r="3715" spans="1:2" x14ac:dyDescent="0.25">
      <c r="A3715" t="s">
        <v>114</v>
      </c>
      <c r="B3715" t="s">
        <v>6996</v>
      </c>
    </row>
    <row r="3716" spans="1:2" x14ac:dyDescent="0.25">
      <c r="A3716" t="s">
        <v>10024</v>
      </c>
      <c r="B3716" t="s">
        <v>6117</v>
      </c>
    </row>
    <row r="3717" spans="1:2" x14ac:dyDescent="0.25">
      <c r="A3717" t="s">
        <v>10025</v>
      </c>
      <c r="B3717" t="s">
        <v>10026</v>
      </c>
    </row>
    <row r="3718" spans="1:2" x14ac:dyDescent="0.25">
      <c r="A3718" t="s">
        <v>10027</v>
      </c>
      <c r="B3718" t="s">
        <v>10028</v>
      </c>
    </row>
    <row r="3719" spans="1:2" x14ac:dyDescent="0.25">
      <c r="A3719" t="s">
        <v>10029</v>
      </c>
      <c r="B3719" t="s">
        <v>6156</v>
      </c>
    </row>
    <row r="3720" spans="1:2" x14ac:dyDescent="0.25">
      <c r="A3720" t="s">
        <v>10030</v>
      </c>
      <c r="B3720" t="s">
        <v>10031</v>
      </c>
    </row>
    <row r="3721" spans="1:2" x14ac:dyDescent="0.25">
      <c r="A3721" t="s">
        <v>10032</v>
      </c>
      <c r="B3721" t="s">
        <v>10033</v>
      </c>
    </row>
    <row r="3722" spans="1:2" x14ac:dyDescent="0.25">
      <c r="A3722" t="s">
        <v>5612</v>
      </c>
      <c r="B3722" t="s">
        <v>10034</v>
      </c>
    </row>
    <row r="3723" spans="1:2" x14ac:dyDescent="0.25">
      <c r="A3723" t="s">
        <v>10035</v>
      </c>
      <c r="B3723" t="s">
        <v>10036</v>
      </c>
    </row>
    <row r="3724" spans="1:2" x14ac:dyDescent="0.25">
      <c r="A3724" t="s">
        <v>10037</v>
      </c>
      <c r="B3724" t="s">
        <v>10038</v>
      </c>
    </row>
    <row r="3725" spans="1:2" x14ac:dyDescent="0.25">
      <c r="A3725" t="s">
        <v>3352</v>
      </c>
      <c r="B3725" t="s">
        <v>6204</v>
      </c>
    </row>
    <row r="3726" spans="1:2" x14ac:dyDescent="0.25">
      <c r="A3726" t="s">
        <v>680</v>
      </c>
      <c r="B3726" t="s">
        <v>10039</v>
      </c>
    </row>
    <row r="3727" spans="1:2" x14ac:dyDescent="0.25">
      <c r="A3727" t="s">
        <v>10040</v>
      </c>
      <c r="B3727" t="s">
        <v>10041</v>
      </c>
    </row>
    <row r="3728" spans="1:2" x14ac:dyDescent="0.25">
      <c r="A3728" t="s">
        <v>2514</v>
      </c>
      <c r="B3728" t="s">
        <v>10042</v>
      </c>
    </row>
    <row r="3729" spans="1:2" x14ac:dyDescent="0.25">
      <c r="A3729" t="s">
        <v>5583</v>
      </c>
      <c r="B3729" t="s">
        <v>9597</v>
      </c>
    </row>
    <row r="3730" spans="1:2" x14ac:dyDescent="0.25">
      <c r="A3730" t="s">
        <v>425</v>
      </c>
      <c r="B3730" t="s">
        <v>10043</v>
      </c>
    </row>
    <row r="3731" spans="1:2" x14ac:dyDescent="0.25">
      <c r="A3731" t="s">
        <v>10044</v>
      </c>
      <c r="B3731" t="s">
        <v>6204</v>
      </c>
    </row>
    <row r="3732" spans="1:2" x14ac:dyDescent="0.25">
      <c r="A3732" t="s">
        <v>10045</v>
      </c>
      <c r="B3732" t="s">
        <v>10046</v>
      </c>
    </row>
    <row r="3733" spans="1:2" x14ac:dyDescent="0.25">
      <c r="A3733" t="s">
        <v>1293</v>
      </c>
      <c r="B3733" t="s">
        <v>10043</v>
      </c>
    </row>
    <row r="3734" spans="1:2" x14ac:dyDescent="0.25">
      <c r="A3734" t="s">
        <v>776</v>
      </c>
    </row>
    <row r="3735" spans="1:2" x14ac:dyDescent="0.25">
      <c r="A3735" t="s">
        <v>1987</v>
      </c>
      <c r="B3735" t="s">
        <v>10047</v>
      </c>
    </row>
    <row r="3736" spans="1:2" x14ac:dyDescent="0.25">
      <c r="A3736" t="s">
        <v>4538</v>
      </c>
      <c r="B3736" t="s">
        <v>10048</v>
      </c>
    </row>
    <row r="3737" spans="1:2" x14ac:dyDescent="0.25">
      <c r="A3737" t="s">
        <v>10049</v>
      </c>
      <c r="B3737" t="s">
        <v>6237</v>
      </c>
    </row>
    <row r="3738" spans="1:2" x14ac:dyDescent="0.25">
      <c r="A3738" t="s">
        <v>2841</v>
      </c>
      <c r="B3738" t="s">
        <v>10050</v>
      </c>
    </row>
    <row r="3739" spans="1:2" x14ac:dyDescent="0.25">
      <c r="A3739" t="s">
        <v>791</v>
      </c>
      <c r="B3739" t="s">
        <v>6120</v>
      </c>
    </row>
    <row r="3740" spans="1:2" x14ac:dyDescent="0.25">
      <c r="A3740" t="s">
        <v>1100</v>
      </c>
      <c r="B3740" t="s">
        <v>10051</v>
      </c>
    </row>
    <row r="3741" spans="1:2" x14ac:dyDescent="0.25">
      <c r="A3741" t="s">
        <v>2428</v>
      </c>
      <c r="B3741" t="s">
        <v>10052</v>
      </c>
    </row>
    <row r="3742" spans="1:2" x14ac:dyDescent="0.25">
      <c r="A3742" t="s">
        <v>10053</v>
      </c>
      <c r="B3742" t="s">
        <v>6126</v>
      </c>
    </row>
    <row r="3743" spans="1:2" x14ac:dyDescent="0.25">
      <c r="A3743" t="s">
        <v>1215</v>
      </c>
      <c r="B3743" t="s">
        <v>6183</v>
      </c>
    </row>
    <row r="3744" spans="1:2" x14ac:dyDescent="0.25">
      <c r="A3744" t="s">
        <v>3505</v>
      </c>
      <c r="B3744" t="s">
        <v>10054</v>
      </c>
    </row>
    <row r="3745" spans="1:2" x14ac:dyDescent="0.25">
      <c r="A3745" t="s">
        <v>4587</v>
      </c>
    </row>
    <row r="3746" spans="1:2" x14ac:dyDescent="0.25">
      <c r="A3746" t="s">
        <v>10055</v>
      </c>
    </row>
    <row r="3747" spans="1:2" x14ac:dyDescent="0.25">
      <c r="A3747" t="s">
        <v>4584</v>
      </c>
    </row>
    <row r="3748" spans="1:2" x14ac:dyDescent="0.25">
      <c r="A3748" t="s">
        <v>4525</v>
      </c>
      <c r="B3748" t="s">
        <v>10056</v>
      </c>
    </row>
    <row r="3749" spans="1:2" x14ac:dyDescent="0.25">
      <c r="A3749" t="s">
        <v>4524</v>
      </c>
      <c r="B3749" t="s">
        <v>8611</v>
      </c>
    </row>
    <row r="3750" spans="1:2" x14ac:dyDescent="0.25">
      <c r="A3750" t="s">
        <v>10057</v>
      </c>
      <c r="B3750" t="s">
        <v>10058</v>
      </c>
    </row>
    <row r="3751" spans="1:2" x14ac:dyDescent="0.25">
      <c r="A3751" t="s">
        <v>2713</v>
      </c>
      <c r="B3751" t="s">
        <v>10059</v>
      </c>
    </row>
    <row r="3752" spans="1:2" x14ac:dyDescent="0.25">
      <c r="A3752" t="s">
        <v>911</v>
      </c>
      <c r="B3752" t="s">
        <v>10060</v>
      </c>
    </row>
    <row r="3753" spans="1:2" x14ac:dyDescent="0.25">
      <c r="A3753" t="s">
        <v>10061</v>
      </c>
      <c r="B3753" t="s">
        <v>7053</v>
      </c>
    </row>
    <row r="3754" spans="1:2" x14ac:dyDescent="0.25">
      <c r="A3754" t="s">
        <v>1379</v>
      </c>
      <c r="B3754" t="s">
        <v>6492</v>
      </c>
    </row>
    <row r="3755" spans="1:2" x14ac:dyDescent="0.25">
      <c r="A3755" t="s">
        <v>10062</v>
      </c>
      <c r="B3755" t="s">
        <v>10063</v>
      </c>
    </row>
    <row r="3756" spans="1:2" x14ac:dyDescent="0.25">
      <c r="A3756" t="s">
        <v>10064</v>
      </c>
      <c r="B3756" t="s">
        <v>10065</v>
      </c>
    </row>
    <row r="3757" spans="1:2" x14ac:dyDescent="0.25">
      <c r="A3757" t="s">
        <v>4650</v>
      </c>
      <c r="B3757" t="s">
        <v>10066</v>
      </c>
    </row>
    <row r="3758" spans="1:2" x14ac:dyDescent="0.25">
      <c r="A3758" t="s">
        <v>10067</v>
      </c>
      <c r="B3758" t="s">
        <v>10068</v>
      </c>
    </row>
    <row r="3759" spans="1:2" x14ac:dyDescent="0.25">
      <c r="A3759" t="s">
        <v>1525</v>
      </c>
      <c r="B3759" t="s">
        <v>10069</v>
      </c>
    </row>
    <row r="3760" spans="1:2" x14ac:dyDescent="0.25">
      <c r="A3760" t="s">
        <v>2581</v>
      </c>
      <c r="B3760" t="s">
        <v>10070</v>
      </c>
    </row>
    <row r="3761" spans="1:2" x14ac:dyDescent="0.25">
      <c r="A3761" t="s">
        <v>10071</v>
      </c>
      <c r="B3761" t="s">
        <v>10072</v>
      </c>
    </row>
    <row r="3762" spans="1:2" x14ac:dyDescent="0.25">
      <c r="A3762" t="s">
        <v>4612</v>
      </c>
      <c r="B3762" t="s">
        <v>10073</v>
      </c>
    </row>
    <row r="3763" spans="1:2" x14ac:dyDescent="0.25">
      <c r="A3763" t="s">
        <v>10074</v>
      </c>
      <c r="B3763" t="s">
        <v>10075</v>
      </c>
    </row>
    <row r="3764" spans="1:2" x14ac:dyDescent="0.25">
      <c r="A3764" t="s">
        <v>10076</v>
      </c>
      <c r="B3764" t="s">
        <v>7820</v>
      </c>
    </row>
    <row r="3765" spans="1:2" x14ac:dyDescent="0.25">
      <c r="A3765" t="s">
        <v>10077</v>
      </c>
      <c r="B3765" t="s">
        <v>10078</v>
      </c>
    </row>
    <row r="3766" spans="1:2" x14ac:dyDescent="0.25">
      <c r="A3766" t="s">
        <v>10079</v>
      </c>
      <c r="B3766" t="s">
        <v>6259</v>
      </c>
    </row>
    <row r="3767" spans="1:2" x14ac:dyDescent="0.25">
      <c r="A3767" t="s">
        <v>10080</v>
      </c>
      <c r="B3767" t="s">
        <v>10081</v>
      </c>
    </row>
    <row r="3768" spans="1:2" x14ac:dyDescent="0.25">
      <c r="A3768" t="s">
        <v>60</v>
      </c>
      <c r="B3768" t="s">
        <v>6667</v>
      </c>
    </row>
    <row r="3769" spans="1:2" x14ac:dyDescent="0.25">
      <c r="A3769" t="s">
        <v>10082</v>
      </c>
      <c r="B3769" t="s">
        <v>10083</v>
      </c>
    </row>
    <row r="3770" spans="1:2" x14ac:dyDescent="0.25">
      <c r="A3770" t="s">
        <v>10084</v>
      </c>
      <c r="B3770" t="s">
        <v>6291</v>
      </c>
    </row>
    <row r="3771" spans="1:2" x14ac:dyDescent="0.25">
      <c r="A3771" t="s">
        <v>10085</v>
      </c>
      <c r="B3771" t="s">
        <v>8836</v>
      </c>
    </row>
    <row r="3772" spans="1:2" x14ac:dyDescent="0.25">
      <c r="A3772" t="s">
        <v>4701</v>
      </c>
      <c r="B3772" t="s">
        <v>10086</v>
      </c>
    </row>
    <row r="3773" spans="1:2" x14ac:dyDescent="0.25">
      <c r="A3773" t="s">
        <v>1308</v>
      </c>
      <c r="B3773" t="s">
        <v>10087</v>
      </c>
    </row>
    <row r="3774" spans="1:2" x14ac:dyDescent="0.25">
      <c r="A3774" t="s">
        <v>4589</v>
      </c>
      <c r="B3774" t="s">
        <v>10088</v>
      </c>
    </row>
    <row r="3775" spans="1:2" x14ac:dyDescent="0.25">
      <c r="A3775" t="s">
        <v>2035</v>
      </c>
      <c r="B3775" t="s">
        <v>10089</v>
      </c>
    </row>
    <row r="3776" spans="1:2" x14ac:dyDescent="0.25">
      <c r="A3776" t="s">
        <v>4564</v>
      </c>
      <c r="B3776" t="s">
        <v>6730</v>
      </c>
    </row>
    <row r="3777" spans="1:2" x14ac:dyDescent="0.25">
      <c r="A3777" t="s">
        <v>4526</v>
      </c>
      <c r="B3777" t="s">
        <v>10090</v>
      </c>
    </row>
    <row r="3778" spans="1:2" x14ac:dyDescent="0.25">
      <c r="A3778" t="s">
        <v>10091</v>
      </c>
      <c r="B3778" t="s">
        <v>10092</v>
      </c>
    </row>
    <row r="3779" spans="1:2" x14ac:dyDescent="0.25">
      <c r="A3779" t="s">
        <v>3354</v>
      </c>
      <c r="B3779" t="s">
        <v>6901</v>
      </c>
    </row>
    <row r="3780" spans="1:2" x14ac:dyDescent="0.25">
      <c r="A3780" t="s">
        <v>639</v>
      </c>
      <c r="B3780" t="s">
        <v>10093</v>
      </c>
    </row>
    <row r="3781" spans="1:2" x14ac:dyDescent="0.25">
      <c r="A3781" t="s">
        <v>5547</v>
      </c>
    </row>
    <row r="3782" spans="1:2" x14ac:dyDescent="0.25">
      <c r="A3782" t="s">
        <v>10094</v>
      </c>
      <c r="B3782" t="s">
        <v>7423</v>
      </c>
    </row>
    <row r="3783" spans="1:2" x14ac:dyDescent="0.25">
      <c r="A3783" t="s">
        <v>10095</v>
      </c>
    </row>
    <row r="3784" spans="1:2" x14ac:dyDescent="0.25">
      <c r="A3784" t="s">
        <v>113</v>
      </c>
      <c r="B3784" t="s">
        <v>6614</v>
      </c>
    </row>
    <row r="3785" spans="1:2" x14ac:dyDescent="0.25">
      <c r="A3785" t="s">
        <v>10096</v>
      </c>
      <c r="B3785" t="s">
        <v>10097</v>
      </c>
    </row>
    <row r="3786" spans="1:2" x14ac:dyDescent="0.25">
      <c r="A3786" t="s">
        <v>443</v>
      </c>
      <c r="B3786" t="s">
        <v>8707</v>
      </c>
    </row>
    <row r="3787" spans="1:2" x14ac:dyDescent="0.25">
      <c r="A3787" t="s">
        <v>2267</v>
      </c>
      <c r="B3787" t="s">
        <v>10098</v>
      </c>
    </row>
    <row r="3788" spans="1:2" x14ac:dyDescent="0.25">
      <c r="A3788" t="s">
        <v>2170</v>
      </c>
      <c r="B3788" t="s">
        <v>10099</v>
      </c>
    </row>
    <row r="3789" spans="1:2" x14ac:dyDescent="0.25">
      <c r="A3789" t="s">
        <v>3510</v>
      </c>
    </row>
    <row r="3790" spans="1:2" x14ac:dyDescent="0.25">
      <c r="A3790" t="s">
        <v>4545</v>
      </c>
      <c r="B3790" t="s">
        <v>6156</v>
      </c>
    </row>
    <row r="3791" spans="1:2" x14ac:dyDescent="0.25">
      <c r="A3791" t="s">
        <v>1952</v>
      </c>
      <c r="B3791" t="s">
        <v>10100</v>
      </c>
    </row>
    <row r="3792" spans="1:2" x14ac:dyDescent="0.25">
      <c r="A3792" t="s">
        <v>4646</v>
      </c>
      <c r="B3792" t="s">
        <v>10101</v>
      </c>
    </row>
    <row r="3793" spans="1:2" x14ac:dyDescent="0.25">
      <c r="A3793" t="s">
        <v>10102</v>
      </c>
      <c r="B3793" t="s">
        <v>10103</v>
      </c>
    </row>
    <row r="3794" spans="1:2" x14ac:dyDescent="0.25">
      <c r="A3794" t="s">
        <v>10104</v>
      </c>
      <c r="B3794" t="s">
        <v>10105</v>
      </c>
    </row>
    <row r="3795" spans="1:2" x14ac:dyDescent="0.25">
      <c r="A3795" t="s">
        <v>2813</v>
      </c>
      <c r="B3795" t="s">
        <v>10106</v>
      </c>
    </row>
    <row r="3796" spans="1:2" x14ac:dyDescent="0.25">
      <c r="A3796" t="s">
        <v>10107</v>
      </c>
    </row>
    <row r="3797" spans="1:2" x14ac:dyDescent="0.25">
      <c r="A3797" t="s">
        <v>10108</v>
      </c>
      <c r="B3797" t="s">
        <v>6578</v>
      </c>
    </row>
    <row r="3798" spans="1:2" x14ac:dyDescent="0.25">
      <c r="A3798" t="s">
        <v>1156</v>
      </c>
      <c r="B3798" t="s">
        <v>10109</v>
      </c>
    </row>
    <row r="3799" spans="1:2" x14ac:dyDescent="0.25">
      <c r="A3799" t="s">
        <v>10110</v>
      </c>
      <c r="B3799" t="s">
        <v>10111</v>
      </c>
    </row>
    <row r="3800" spans="1:2" x14ac:dyDescent="0.25">
      <c r="A3800" t="s">
        <v>10112</v>
      </c>
      <c r="B3800" t="s">
        <v>10113</v>
      </c>
    </row>
    <row r="3801" spans="1:2" x14ac:dyDescent="0.25">
      <c r="A3801" t="s">
        <v>485</v>
      </c>
      <c r="B3801" t="s">
        <v>10114</v>
      </c>
    </row>
    <row r="3802" spans="1:2" x14ac:dyDescent="0.25">
      <c r="A3802" t="s">
        <v>10115</v>
      </c>
      <c r="B3802" t="s">
        <v>6120</v>
      </c>
    </row>
    <row r="3803" spans="1:2" x14ac:dyDescent="0.25">
      <c r="A3803" t="s">
        <v>10116</v>
      </c>
      <c r="B3803" t="s">
        <v>10117</v>
      </c>
    </row>
    <row r="3804" spans="1:2" x14ac:dyDescent="0.25">
      <c r="A3804" t="s">
        <v>4592</v>
      </c>
      <c r="B3804" t="s">
        <v>10118</v>
      </c>
    </row>
    <row r="3805" spans="1:2" x14ac:dyDescent="0.25">
      <c r="A3805" t="s">
        <v>4626</v>
      </c>
      <c r="B3805" t="s">
        <v>10119</v>
      </c>
    </row>
    <row r="3806" spans="1:2" x14ac:dyDescent="0.25">
      <c r="A3806" t="s">
        <v>4591</v>
      </c>
      <c r="B3806" t="s">
        <v>9138</v>
      </c>
    </row>
    <row r="3807" spans="1:2" x14ac:dyDescent="0.25">
      <c r="A3807" t="s">
        <v>1494</v>
      </c>
      <c r="B3807" t="s">
        <v>10120</v>
      </c>
    </row>
    <row r="3808" spans="1:2" x14ac:dyDescent="0.25">
      <c r="A3808" t="s">
        <v>10121</v>
      </c>
      <c r="B3808" t="s">
        <v>9516</v>
      </c>
    </row>
    <row r="3809" spans="1:2" x14ac:dyDescent="0.25">
      <c r="A3809" t="s">
        <v>5595</v>
      </c>
      <c r="B3809" t="s">
        <v>10122</v>
      </c>
    </row>
    <row r="3810" spans="1:2" x14ac:dyDescent="0.25">
      <c r="A3810" t="s">
        <v>10123</v>
      </c>
      <c r="B3810" t="s">
        <v>6347</v>
      </c>
    </row>
    <row r="3811" spans="1:2" x14ac:dyDescent="0.25">
      <c r="A3811" t="s">
        <v>10124</v>
      </c>
      <c r="B3811" t="s">
        <v>7037</v>
      </c>
    </row>
    <row r="3812" spans="1:2" x14ac:dyDescent="0.25">
      <c r="A3812" t="s">
        <v>10125</v>
      </c>
    </row>
    <row r="3813" spans="1:2" x14ac:dyDescent="0.25">
      <c r="A3813" t="s">
        <v>4613</v>
      </c>
      <c r="B3813" t="s">
        <v>6231</v>
      </c>
    </row>
    <row r="3814" spans="1:2" x14ac:dyDescent="0.25">
      <c r="A3814" t="s">
        <v>1752</v>
      </c>
      <c r="B3814" t="s">
        <v>10126</v>
      </c>
    </row>
    <row r="3815" spans="1:2" x14ac:dyDescent="0.25">
      <c r="A3815" t="s">
        <v>2179</v>
      </c>
      <c r="B3815" t="s">
        <v>10127</v>
      </c>
    </row>
    <row r="3816" spans="1:2" x14ac:dyDescent="0.25">
      <c r="A3816" t="s">
        <v>827</v>
      </c>
      <c r="B3816" t="s">
        <v>6204</v>
      </c>
    </row>
    <row r="3817" spans="1:2" x14ac:dyDescent="0.25">
      <c r="A3817" t="s">
        <v>4533</v>
      </c>
      <c r="B3817" t="s">
        <v>7013</v>
      </c>
    </row>
    <row r="3818" spans="1:2" x14ac:dyDescent="0.25">
      <c r="A3818" t="s">
        <v>10128</v>
      </c>
      <c r="B3818" t="s">
        <v>10129</v>
      </c>
    </row>
    <row r="3819" spans="1:2" x14ac:dyDescent="0.25">
      <c r="A3819" t="s">
        <v>10130</v>
      </c>
      <c r="B3819" t="s">
        <v>10131</v>
      </c>
    </row>
    <row r="3820" spans="1:2" x14ac:dyDescent="0.25">
      <c r="A3820" t="s">
        <v>1675</v>
      </c>
      <c r="B3820" t="s">
        <v>10132</v>
      </c>
    </row>
    <row r="3821" spans="1:2" x14ac:dyDescent="0.25">
      <c r="A3821" t="s">
        <v>4620</v>
      </c>
      <c r="B3821" t="s">
        <v>10133</v>
      </c>
    </row>
    <row r="3822" spans="1:2" x14ac:dyDescent="0.25">
      <c r="A3822" t="s">
        <v>2675</v>
      </c>
      <c r="B3822" t="s">
        <v>10134</v>
      </c>
    </row>
    <row r="3823" spans="1:2" x14ac:dyDescent="0.25">
      <c r="A3823" t="s">
        <v>1936</v>
      </c>
      <c r="B3823" t="s">
        <v>10135</v>
      </c>
    </row>
    <row r="3824" spans="1:2" x14ac:dyDescent="0.25">
      <c r="A3824" t="s">
        <v>10136</v>
      </c>
      <c r="B3824" t="s">
        <v>7328</v>
      </c>
    </row>
    <row r="3825" spans="1:2" x14ac:dyDescent="0.25">
      <c r="A3825" t="s">
        <v>5589</v>
      </c>
      <c r="B3825" t="s">
        <v>6964</v>
      </c>
    </row>
    <row r="3826" spans="1:2" x14ac:dyDescent="0.25">
      <c r="A3826" t="s">
        <v>4536</v>
      </c>
      <c r="B3826" t="s">
        <v>10137</v>
      </c>
    </row>
    <row r="3827" spans="1:2" x14ac:dyDescent="0.25">
      <c r="A3827" t="s">
        <v>2433</v>
      </c>
      <c r="B3827" t="s">
        <v>10138</v>
      </c>
    </row>
    <row r="3828" spans="1:2" x14ac:dyDescent="0.25">
      <c r="A3828" t="s">
        <v>4534</v>
      </c>
      <c r="B3828" t="s">
        <v>7156</v>
      </c>
    </row>
    <row r="3829" spans="1:2" x14ac:dyDescent="0.25">
      <c r="A3829" t="s">
        <v>10139</v>
      </c>
      <c r="B3829" t="s">
        <v>10140</v>
      </c>
    </row>
    <row r="3830" spans="1:2" x14ac:dyDescent="0.25">
      <c r="A3830" t="s">
        <v>2447</v>
      </c>
      <c r="B3830" t="s">
        <v>10141</v>
      </c>
    </row>
    <row r="3831" spans="1:2" x14ac:dyDescent="0.25">
      <c r="A3831" t="s">
        <v>1157</v>
      </c>
      <c r="B3831" t="s">
        <v>10142</v>
      </c>
    </row>
    <row r="3832" spans="1:2" x14ac:dyDescent="0.25">
      <c r="A3832" t="s">
        <v>4531</v>
      </c>
      <c r="B3832" t="s">
        <v>10143</v>
      </c>
    </row>
    <row r="3833" spans="1:2" x14ac:dyDescent="0.25">
      <c r="A3833" t="s">
        <v>926</v>
      </c>
      <c r="B3833" t="s">
        <v>10144</v>
      </c>
    </row>
    <row r="3834" spans="1:2" x14ac:dyDescent="0.25">
      <c r="A3834" t="s">
        <v>10145</v>
      </c>
    </row>
    <row r="3835" spans="1:2" x14ac:dyDescent="0.25">
      <c r="A3835" t="s">
        <v>4513</v>
      </c>
      <c r="B3835" t="s">
        <v>10146</v>
      </c>
    </row>
    <row r="3836" spans="1:2" x14ac:dyDescent="0.25">
      <c r="A3836" t="s">
        <v>4510</v>
      </c>
      <c r="B3836" t="s">
        <v>10147</v>
      </c>
    </row>
    <row r="3837" spans="1:2" x14ac:dyDescent="0.25">
      <c r="A3837" t="s">
        <v>2241</v>
      </c>
      <c r="B3837" t="s">
        <v>9452</v>
      </c>
    </row>
    <row r="3838" spans="1:2" x14ac:dyDescent="0.25">
      <c r="A3838" t="s">
        <v>10148</v>
      </c>
    </row>
    <row r="3839" spans="1:2" x14ac:dyDescent="0.25">
      <c r="A3839" t="s">
        <v>10149</v>
      </c>
      <c r="B3839" t="s">
        <v>9597</v>
      </c>
    </row>
    <row r="3840" spans="1:2" x14ac:dyDescent="0.25">
      <c r="A3840" t="s">
        <v>10150</v>
      </c>
      <c r="B3840" t="s">
        <v>6156</v>
      </c>
    </row>
    <row r="3841" spans="1:2" x14ac:dyDescent="0.25">
      <c r="A3841" t="s">
        <v>1216</v>
      </c>
      <c r="B3841" t="s">
        <v>10151</v>
      </c>
    </row>
    <row r="3842" spans="1:2" x14ac:dyDescent="0.25">
      <c r="A3842" t="s">
        <v>10152</v>
      </c>
      <c r="B3842" t="s">
        <v>10153</v>
      </c>
    </row>
    <row r="3843" spans="1:2" x14ac:dyDescent="0.25">
      <c r="A3843" t="s">
        <v>10154</v>
      </c>
      <c r="B3843" t="s">
        <v>10155</v>
      </c>
    </row>
    <row r="3844" spans="1:2" x14ac:dyDescent="0.25">
      <c r="A3844" t="s">
        <v>4674</v>
      </c>
      <c r="B3844" t="s">
        <v>10156</v>
      </c>
    </row>
    <row r="3845" spans="1:2" x14ac:dyDescent="0.25">
      <c r="A3845" t="s">
        <v>671</v>
      </c>
      <c r="B3845" t="s">
        <v>6126</v>
      </c>
    </row>
    <row r="3846" spans="1:2" x14ac:dyDescent="0.25">
      <c r="A3846" t="s">
        <v>10157</v>
      </c>
    </row>
    <row r="3847" spans="1:2" x14ac:dyDescent="0.25">
      <c r="A3847" t="s">
        <v>10158</v>
      </c>
      <c r="B3847" t="s">
        <v>6151</v>
      </c>
    </row>
    <row r="3848" spans="1:2" x14ac:dyDescent="0.25">
      <c r="A3848" t="s">
        <v>4599</v>
      </c>
      <c r="B3848" t="s">
        <v>10159</v>
      </c>
    </row>
    <row r="3849" spans="1:2" x14ac:dyDescent="0.25">
      <c r="A3849" t="s">
        <v>4567</v>
      </c>
      <c r="B3849" t="s">
        <v>10160</v>
      </c>
    </row>
    <row r="3850" spans="1:2" x14ac:dyDescent="0.25">
      <c r="A3850" t="s">
        <v>5599</v>
      </c>
      <c r="B3850" t="s">
        <v>10161</v>
      </c>
    </row>
    <row r="3851" spans="1:2" x14ac:dyDescent="0.25">
      <c r="A3851" t="s">
        <v>10162</v>
      </c>
      <c r="B3851" t="s">
        <v>6943</v>
      </c>
    </row>
    <row r="3852" spans="1:2" x14ac:dyDescent="0.25">
      <c r="A3852" t="s">
        <v>1751</v>
      </c>
      <c r="B3852" t="s">
        <v>10163</v>
      </c>
    </row>
    <row r="3853" spans="1:2" x14ac:dyDescent="0.25">
      <c r="A3853" t="s">
        <v>10164</v>
      </c>
      <c r="B3853" t="s">
        <v>6291</v>
      </c>
    </row>
    <row r="3854" spans="1:2" x14ac:dyDescent="0.25">
      <c r="A3854" t="s">
        <v>10165</v>
      </c>
      <c r="B3854" t="s">
        <v>10166</v>
      </c>
    </row>
    <row r="3855" spans="1:2" x14ac:dyDescent="0.25">
      <c r="A3855" t="s">
        <v>10167</v>
      </c>
      <c r="B3855" t="s">
        <v>10168</v>
      </c>
    </row>
    <row r="3856" spans="1:2" x14ac:dyDescent="0.25">
      <c r="A3856" t="s">
        <v>10169</v>
      </c>
    </row>
    <row r="3857" spans="1:2" x14ac:dyDescent="0.25">
      <c r="A3857" t="s">
        <v>10170</v>
      </c>
      <c r="B3857" t="s">
        <v>10171</v>
      </c>
    </row>
    <row r="3858" spans="1:2" x14ac:dyDescent="0.25">
      <c r="A3858" t="s">
        <v>10172</v>
      </c>
      <c r="B3858" t="s">
        <v>10173</v>
      </c>
    </row>
    <row r="3859" spans="1:2" x14ac:dyDescent="0.25">
      <c r="A3859" t="s">
        <v>1707</v>
      </c>
      <c r="B3859" t="s">
        <v>10174</v>
      </c>
    </row>
    <row r="3860" spans="1:2" x14ac:dyDescent="0.25">
      <c r="A3860" t="s">
        <v>10175</v>
      </c>
      <c r="B3860" t="s">
        <v>10176</v>
      </c>
    </row>
    <row r="3861" spans="1:2" x14ac:dyDescent="0.25">
      <c r="A3861" t="s">
        <v>1141</v>
      </c>
      <c r="B3861" t="s">
        <v>10177</v>
      </c>
    </row>
    <row r="3862" spans="1:2" x14ac:dyDescent="0.25">
      <c r="A3862" t="s">
        <v>4556</v>
      </c>
      <c r="B3862" t="s">
        <v>10178</v>
      </c>
    </row>
    <row r="3863" spans="1:2" x14ac:dyDescent="0.25">
      <c r="A3863" t="s">
        <v>5610</v>
      </c>
      <c r="B3863" t="s">
        <v>10179</v>
      </c>
    </row>
    <row r="3864" spans="1:2" x14ac:dyDescent="0.25">
      <c r="A3864" t="s">
        <v>2271</v>
      </c>
      <c r="B3864" t="s">
        <v>10180</v>
      </c>
    </row>
    <row r="3865" spans="1:2" x14ac:dyDescent="0.25">
      <c r="A3865" t="s">
        <v>619</v>
      </c>
      <c r="B3865" t="s">
        <v>10181</v>
      </c>
    </row>
    <row r="3866" spans="1:2" x14ac:dyDescent="0.25">
      <c r="A3866" t="s">
        <v>10182</v>
      </c>
      <c r="B3866" t="s">
        <v>10183</v>
      </c>
    </row>
    <row r="3867" spans="1:2" x14ac:dyDescent="0.25">
      <c r="A3867" t="s">
        <v>5553</v>
      </c>
      <c r="B3867" t="s">
        <v>6204</v>
      </c>
    </row>
    <row r="3868" spans="1:2" x14ac:dyDescent="0.25">
      <c r="A3868" t="s">
        <v>10184</v>
      </c>
      <c r="B3868" t="s">
        <v>10185</v>
      </c>
    </row>
    <row r="3869" spans="1:2" x14ac:dyDescent="0.25">
      <c r="A3869" t="s">
        <v>10186</v>
      </c>
    </row>
    <row r="3870" spans="1:2" x14ac:dyDescent="0.25">
      <c r="A3870" t="s">
        <v>2272</v>
      </c>
      <c r="B3870" t="s">
        <v>6191</v>
      </c>
    </row>
    <row r="3871" spans="1:2" x14ac:dyDescent="0.25">
      <c r="A3871" t="s">
        <v>10187</v>
      </c>
      <c r="B3871" t="s">
        <v>10188</v>
      </c>
    </row>
    <row r="3872" spans="1:2" x14ac:dyDescent="0.25">
      <c r="A3872" t="s">
        <v>5575</v>
      </c>
    </row>
    <row r="3873" spans="1:2" x14ac:dyDescent="0.25">
      <c r="A3873" t="s">
        <v>10189</v>
      </c>
    </row>
    <row r="3874" spans="1:2" x14ac:dyDescent="0.25">
      <c r="A3874" t="s">
        <v>708</v>
      </c>
      <c r="B3874" t="s">
        <v>7262</v>
      </c>
    </row>
    <row r="3875" spans="1:2" x14ac:dyDescent="0.25">
      <c r="A3875" t="s">
        <v>10190</v>
      </c>
      <c r="B3875" t="s">
        <v>10191</v>
      </c>
    </row>
    <row r="3876" spans="1:2" x14ac:dyDescent="0.25">
      <c r="A3876" t="s">
        <v>10192</v>
      </c>
      <c r="B3876" t="s">
        <v>10193</v>
      </c>
    </row>
    <row r="3877" spans="1:2" x14ac:dyDescent="0.25">
      <c r="A3877" t="s">
        <v>1611</v>
      </c>
    </row>
    <row r="3878" spans="1:2" x14ac:dyDescent="0.25">
      <c r="A3878" t="s">
        <v>2305</v>
      </c>
      <c r="B3878" t="s">
        <v>10194</v>
      </c>
    </row>
    <row r="3879" spans="1:2" x14ac:dyDescent="0.25">
      <c r="A3879" t="s">
        <v>3500</v>
      </c>
      <c r="B3879" t="s">
        <v>6126</v>
      </c>
    </row>
    <row r="3880" spans="1:2" x14ac:dyDescent="0.25">
      <c r="A3880" t="s">
        <v>4579</v>
      </c>
      <c r="B3880" t="s">
        <v>10195</v>
      </c>
    </row>
    <row r="3881" spans="1:2" x14ac:dyDescent="0.25">
      <c r="A3881" t="s">
        <v>10196</v>
      </c>
      <c r="B3881" t="s">
        <v>9675</v>
      </c>
    </row>
    <row r="3882" spans="1:2" x14ac:dyDescent="0.25">
      <c r="A3882" t="s">
        <v>4634</v>
      </c>
      <c r="B3882" t="s">
        <v>7851</v>
      </c>
    </row>
    <row r="3883" spans="1:2" x14ac:dyDescent="0.25">
      <c r="A3883" t="s">
        <v>10197</v>
      </c>
      <c r="B3883" t="s">
        <v>10198</v>
      </c>
    </row>
    <row r="3884" spans="1:2" x14ac:dyDescent="0.25">
      <c r="A3884" t="s">
        <v>2889</v>
      </c>
      <c r="B3884" t="s">
        <v>6156</v>
      </c>
    </row>
    <row r="3885" spans="1:2" x14ac:dyDescent="0.25">
      <c r="A3885" t="s">
        <v>4629</v>
      </c>
      <c r="B3885" t="s">
        <v>10199</v>
      </c>
    </row>
    <row r="3886" spans="1:2" x14ac:dyDescent="0.25">
      <c r="A3886" t="s">
        <v>10200</v>
      </c>
      <c r="B3886" t="s">
        <v>10201</v>
      </c>
    </row>
    <row r="3887" spans="1:2" x14ac:dyDescent="0.25">
      <c r="A3887" t="s">
        <v>1350</v>
      </c>
      <c r="B3887" t="s">
        <v>6846</v>
      </c>
    </row>
    <row r="3888" spans="1:2" x14ac:dyDescent="0.25">
      <c r="A3888" t="s">
        <v>4568</v>
      </c>
      <c r="B3888" t="s">
        <v>10202</v>
      </c>
    </row>
    <row r="3889" spans="1:2" x14ac:dyDescent="0.25">
      <c r="A3889" t="s">
        <v>3507</v>
      </c>
      <c r="B3889" t="s">
        <v>10203</v>
      </c>
    </row>
    <row r="3890" spans="1:2" x14ac:dyDescent="0.25">
      <c r="A3890" t="s">
        <v>10204</v>
      </c>
      <c r="B3890" t="s">
        <v>10205</v>
      </c>
    </row>
    <row r="3891" spans="1:2" x14ac:dyDescent="0.25">
      <c r="A3891" t="s">
        <v>10206</v>
      </c>
      <c r="B3891" t="s">
        <v>10207</v>
      </c>
    </row>
    <row r="3892" spans="1:2" x14ac:dyDescent="0.25">
      <c r="A3892" t="s">
        <v>10208</v>
      </c>
      <c r="B3892" t="s">
        <v>10209</v>
      </c>
    </row>
    <row r="3893" spans="1:2" x14ac:dyDescent="0.25">
      <c r="A3893" t="s">
        <v>4708</v>
      </c>
      <c r="B3893" t="s">
        <v>6183</v>
      </c>
    </row>
    <row r="3894" spans="1:2" x14ac:dyDescent="0.25">
      <c r="A3894" t="s">
        <v>2576</v>
      </c>
      <c r="B3894" t="s">
        <v>10210</v>
      </c>
    </row>
    <row r="3895" spans="1:2" x14ac:dyDescent="0.25">
      <c r="A3895" t="s">
        <v>97</v>
      </c>
      <c r="B3895" t="s">
        <v>10211</v>
      </c>
    </row>
    <row r="3896" spans="1:2" x14ac:dyDescent="0.25">
      <c r="A3896" t="s">
        <v>673</v>
      </c>
      <c r="B3896" t="s">
        <v>10212</v>
      </c>
    </row>
    <row r="3897" spans="1:2" x14ac:dyDescent="0.25">
      <c r="A3897" t="s">
        <v>4699</v>
      </c>
    </row>
    <row r="3898" spans="1:2" x14ac:dyDescent="0.25">
      <c r="A3898" t="s">
        <v>10213</v>
      </c>
      <c r="B3898" t="s">
        <v>8649</v>
      </c>
    </row>
    <row r="3899" spans="1:2" x14ac:dyDescent="0.25">
      <c r="A3899" t="s">
        <v>527</v>
      </c>
    </row>
    <row r="3900" spans="1:2" x14ac:dyDescent="0.25">
      <c r="A3900" t="s">
        <v>10214</v>
      </c>
    </row>
    <row r="3901" spans="1:2" x14ac:dyDescent="0.25">
      <c r="A3901" t="s">
        <v>4508</v>
      </c>
      <c r="B3901" t="s">
        <v>10215</v>
      </c>
    </row>
    <row r="3902" spans="1:2" x14ac:dyDescent="0.25">
      <c r="A3902" t="s">
        <v>10216</v>
      </c>
      <c r="B3902" t="s">
        <v>7851</v>
      </c>
    </row>
    <row r="3903" spans="1:2" x14ac:dyDescent="0.25">
      <c r="A3903" t="s">
        <v>1694</v>
      </c>
      <c r="B3903" t="s">
        <v>6605</v>
      </c>
    </row>
    <row r="3904" spans="1:2" x14ac:dyDescent="0.25">
      <c r="A3904" t="s">
        <v>167</v>
      </c>
    </row>
    <row r="3905" spans="1:2" x14ac:dyDescent="0.25">
      <c r="A3905" t="s">
        <v>830</v>
      </c>
      <c r="B3905" t="s">
        <v>10217</v>
      </c>
    </row>
    <row r="3906" spans="1:2" x14ac:dyDescent="0.25">
      <c r="A3906" t="s">
        <v>10218</v>
      </c>
    </row>
    <row r="3907" spans="1:2" x14ac:dyDescent="0.25">
      <c r="A3907" t="s">
        <v>5548</v>
      </c>
    </row>
    <row r="3908" spans="1:2" x14ac:dyDescent="0.25">
      <c r="A3908" t="s">
        <v>6009</v>
      </c>
      <c r="B3908" t="s">
        <v>10219</v>
      </c>
    </row>
    <row r="3909" spans="1:2" x14ac:dyDescent="0.25">
      <c r="A3909" t="s">
        <v>4696</v>
      </c>
      <c r="B3909" t="s">
        <v>10220</v>
      </c>
    </row>
    <row r="3910" spans="1:2" x14ac:dyDescent="0.25">
      <c r="A3910" t="s">
        <v>4691</v>
      </c>
      <c r="B3910" t="s">
        <v>10221</v>
      </c>
    </row>
    <row r="3911" spans="1:2" x14ac:dyDescent="0.25">
      <c r="A3911" t="s">
        <v>1083</v>
      </c>
      <c r="B3911" t="s">
        <v>10222</v>
      </c>
    </row>
    <row r="3912" spans="1:2" x14ac:dyDescent="0.25">
      <c r="A3912" t="s">
        <v>10223</v>
      </c>
      <c r="B3912" t="s">
        <v>6186</v>
      </c>
    </row>
    <row r="3913" spans="1:2" x14ac:dyDescent="0.25">
      <c r="A3913" t="s">
        <v>10224</v>
      </c>
      <c r="B3913" t="s">
        <v>10225</v>
      </c>
    </row>
    <row r="3914" spans="1:2" x14ac:dyDescent="0.25">
      <c r="A3914" t="s">
        <v>5606</v>
      </c>
      <c r="B3914" t="s">
        <v>10226</v>
      </c>
    </row>
    <row r="3915" spans="1:2" x14ac:dyDescent="0.25">
      <c r="A3915" t="s">
        <v>3340</v>
      </c>
      <c r="B3915" t="s">
        <v>10227</v>
      </c>
    </row>
    <row r="3916" spans="1:2" x14ac:dyDescent="0.25">
      <c r="A3916" t="s">
        <v>10228</v>
      </c>
      <c r="B3916" t="s">
        <v>10229</v>
      </c>
    </row>
    <row r="3917" spans="1:2" x14ac:dyDescent="0.25">
      <c r="A3917" t="s">
        <v>6014</v>
      </c>
      <c r="B3917" t="s">
        <v>10230</v>
      </c>
    </row>
    <row r="3918" spans="1:2" x14ac:dyDescent="0.25">
      <c r="A3918" t="s">
        <v>2379</v>
      </c>
      <c r="B3918" t="s">
        <v>10231</v>
      </c>
    </row>
    <row r="3919" spans="1:2" x14ac:dyDescent="0.25">
      <c r="A3919" t="s">
        <v>1872</v>
      </c>
      <c r="B3919" t="s">
        <v>10232</v>
      </c>
    </row>
    <row r="3920" spans="1:2" x14ac:dyDescent="0.25">
      <c r="A3920" t="s">
        <v>5758</v>
      </c>
      <c r="B3920" t="s">
        <v>10233</v>
      </c>
    </row>
    <row r="3921" spans="1:2" x14ac:dyDescent="0.25">
      <c r="A3921" t="s">
        <v>542</v>
      </c>
      <c r="B3921" t="s">
        <v>6789</v>
      </c>
    </row>
    <row r="3922" spans="1:2" x14ac:dyDescent="0.25">
      <c r="A3922" t="s">
        <v>10234</v>
      </c>
      <c r="B3922" t="s">
        <v>10235</v>
      </c>
    </row>
    <row r="3923" spans="1:2" x14ac:dyDescent="0.25">
      <c r="A3923" t="s">
        <v>10236</v>
      </c>
      <c r="B3923" t="s">
        <v>10237</v>
      </c>
    </row>
    <row r="3924" spans="1:2" x14ac:dyDescent="0.25">
      <c r="A3924" t="s">
        <v>232</v>
      </c>
      <c r="B3924" t="s">
        <v>10238</v>
      </c>
    </row>
    <row r="3925" spans="1:2" x14ac:dyDescent="0.25">
      <c r="A3925" t="s">
        <v>5569</v>
      </c>
      <c r="B3925" t="s">
        <v>10239</v>
      </c>
    </row>
    <row r="3926" spans="1:2" x14ac:dyDescent="0.25">
      <c r="A3926" t="s">
        <v>3566</v>
      </c>
    </row>
    <row r="3927" spans="1:2" x14ac:dyDescent="0.25">
      <c r="A3927" t="s">
        <v>4625</v>
      </c>
      <c r="B3927" t="s">
        <v>6487</v>
      </c>
    </row>
    <row r="3928" spans="1:2" x14ac:dyDescent="0.25">
      <c r="A3928" t="s">
        <v>1514</v>
      </c>
      <c r="B3928" t="s">
        <v>10240</v>
      </c>
    </row>
    <row r="3929" spans="1:2" x14ac:dyDescent="0.25">
      <c r="A3929" t="s">
        <v>1867</v>
      </c>
      <c r="B3929" t="s">
        <v>10241</v>
      </c>
    </row>
    <row r="3930" spans="1:2" x14ac:dyDescent="0.25">
      <c r="A3930" t="s">
        <v>2849</v>
      </c>
      <c r="B3930" t="s">
        <v>10242</v>
      </c>
    </row>
    <row r="3931" spans="1:2" x14ac:dyDescent="0.25">
      <c r="A3931" t="s">
        <v>5576</v>
      </c>
      <c r="B3931" t="s">
        <v>9224</v>
      </c>
    </row>
    <row r="3932" spans="1:2" x14ac:dyDescent="0.25">
      <c r="A3932" t="s">
        <v>10243</v>
      </c>
      <c r="B3932" t="s">
        <v>6149</v>
      </c>
    </row>
    <row r="3933" spans="1:2" x14ac:dyDescent="0.25">
      <c r="A3933" t="s">
        <v>5573</v>
      </c>
    </row>
    <row r="3934" spans="1:2" x14ac:dyDescent="0.25">
      <c r="A3934" t="s">
        <v>10244</v>
      </c>
    </row>
    <row r="3935" spans="1:2" x14ac:dyDescent="0.25">
      <c r="A3935" t="s">
        <v>5571</v>
      </c>
      <c r="B3935" t="s">
        <v>6156</v>
      </c>
    </row>
    <row r="3936" spans="1:2" x14ac:dyDescent="0.25">
      <c r="A3936" t="s">
        <v>1104</v>
      </c>
      <c r="B3936" t="s">
        <v>10245</v>
      </c>
    </row>
    <row r="3937" spans="1:2" x14ac:dyDescent="0.25">
      <c r="A3937" t="s">
        <v>5546</v>
      </c>
      <c r="B3937" t="s">
        <v>6805</v>
      </c>
    </row>
    <row r="3938" spans="1:2" x14ac:dyDescent="0.25">
      <c r="A3938" t="s">
        <v>10246</v>
      </c>
      <c r="B3938" t="s">
        <v>10247</v>
      </c>
    </row>
    <row r="3939" spans="1:2" x14ac:dyDescent="0.25">
      <c r="A3939" t="s">
        <v>1828</v>
      </c>
      <c r="B3939" t="s">
        <v>10248</v>
      </c>
    </row>
    <row r="3940" spans="1:2" x14ac:dyDescent="0.25">
      <c r="A3940" t="s">
        <v>4685</v>
      </c>
      <c r="B3940" t="s">
        <v>10249</v>
      </c>
    </row>
    <row r="3941" spans="1:2" x14ac:dyDescent="0.25">
      <c r="A3941" t="s">
        <v>1861</v>
      </c>
      <c r="B3941" t="s">
        <v>10250</v>
      </c>
    </row>
    <row r="3942" spans="1:2" x14ac:dyDescent="0.25">
      <c r="A3942" t="s">
        <v>10251</v>
      </c>
    </row>
    <row r="3943" spans="1:2" x14ac:dyDescent="0.25">
      <c r="A3943" t="s">
        <v>10252</v>
      </c>
    </row>
    <row r="3944" spans="1:2" x14ac:dyDescent="0.25">
      <c r="A3944" t="s">
        <v>4677</v>
      </c>
      <c r="B3944" t="s">
        <v>6668</v>
      </c>
    </row>
    <row r="3945" spans="1:2" x14ac:dyDescent="0.25">
      <c r="A3945" t="s">
        <v>10253</v>
      </c>
      <c r="B3945" t="s">
        <v>10254</v>
      </c>
    </row>
    <row r="3946" spans="1:2" x14ac:dyDescent="0.25">
      <c r="A3946" t="s">
        <v>1885</v>
      </c>
      <c r="B3946" t="s">
        <v>10255</v>
      </c>
    </row>
    <row r="3947" spans="1:2" x14ac:dyDescent="0.25">
      <c r="A3947" t="s">
        <v>10256</v>
      </c>
      <c r="B3947" t="s">
        <v>10257</v>
      </c>
    </row>
    <row r="3948" spans="1:2" x14ac:dyDescent="0.25">
      <c r="A3948" t="s">
        <v>5611</v>
      </c>
      <c r="B3948" t="s">
        <v>10258</v>
      </c>
    </row>
    <row r="3949" spans="1:2" x14ac:dyDescent="0.25">
      <c r="A3949" t="s">
        <v>4688</v>
      </c>
      <c r="B3949" t="s">
        <v>10259</v>
      </c>
    </row>
    <row r="3950" spans="1:2" x14ac:dyDescent="0.25">
      <c r="A3950" t="s">
        <v>10260</v>
      </c>
      <c r="B3950" t="s">
        <v>8886</v>
      </c>
    </row>
    <row r="3951" spans="1:2" x14ac:dyDescent="0.25">
      <c r="A3951" t="s">
        <v>4659</v>
      </c>
      <c r="B3951" t="s">
        <v>10261</v>
      </c>
    </row>
    <row r="3952" spans="1:2" x14ac:dyDescent="0.25">
      <c r="A3952" t="s">
        <v>3550</v>
      </c>
      <c r="B3952" t="s">
        <v>6439</v>
      </c>
    </row>
    <row r="3953" spans="1:2" x14ac:dyDescent="0.25">
      <c r="A3953" t="s">
        <v>2836</v>
      </c>
      <c r="B3953" t="s">
        <v>10262</v>
      </c>
    </row>
    <row r="3954" spans="1:2" x14ac:dyDescent="0.25">
      <c r="A3954" t="s">
        <v>4571</v>
      </c>
      <c r="B3954" t="s">
        <v>9950</v>
      </c>
    </row>
    <row r="3955" spans="1:2" x14ac:dyDescent="0.25">
      <c r="A3955" t="s">
        <v>872</v>
      </c>
      <c r="B3955" t="s">
        <v>8945</v>
      </c>
    </row>
    <row r="3956" spans="1:2" x14ac:dyDescent="0.25">
      <c r="A3956" t="s">
        <v>10263</v>
      </c>
      <c r="B3956" t="s">
        <v>10264</v>
      </c>
    </row>
    <row r="3957" spans="1:2" x14ac:dyDescent="0.25">
      <c r="A3957" t="s">
        <v>10265</v>
      </c>
    </row>
    <row r="3958" spans="1:2" x14ac:dyDescent="0.25">
      <c r="A3958" t="s">
        <v>4563</v>
      </c>
      <c r="B3958" t="s">
        <v>6546</v>
      </c>
    </row>
    <row r="3959" spans="1:2" x14ac:dyDescent="0.25">
      <c r="A3959" t="s">
        <v>1648</v>
      </c>
      <c r="B3959" t="s">
        <v>10266</v>
      </c>
    </row>
    <row r="3960" spans="1:2" x14ac:dyDescent="0.25">
      <c r="A3960" t="s">
        <v>1597</v>
      </c>
      <c r="B3960" t="s">
        <v>6186</v>
      </c>
    </row>
    <row r="3961" spans="1:2" x14ac:dyDescent="0.25">
      <c r="A3961" t="s">
        <v>2876</v>
      </c>
      <c r="B3961" t="s">
        <v>10267</v>
      </c>
    </row>
    <row r="3962" spans="1:2" x14ac:dyDescent="0.25">
      <c r="A3962" t="s">
        <v>10268</v>
      </c>
    </row>
    <row r="3963" spans="1:2" x14ac:dyDescent="0.25">
      <c r="A3963" t="s">
        <v>2188</v>
      </c>
    </row>
    <row r="3964" spans="1:2" x14ac:dyDescent="0.25">
      <c r="A3964" t="s">
        <v>2058</v>
      </c>
      <c r="B3964" t="s">
        <v>10269</v>
      </c>
    </row>
    <row r="3965" spans="1:2" x14ac:dyDescent="0.25">
      <c r="A3965" t="s">
        <v>704</v>
      </c>
      <c r="B3965" t="s">
        <v>10270</v>
      </c>
    </row>
    <row r="3966" spans="1:2" x14ac:dyDescent="0.25">
      <c r="A3966" t="s">
        <v>548</v>
      </c>
      <c r="B3966" t="s">
        <v>6259</v>
      </c>
    </row>
    <row r="3967" spans="1:2" x14ac:dyDescent="0.25">
      <c r="A3967" t="s">
        <v>5545</v>
      </c>
    </row>
    <row r="3968" spans="1:2" x14ac:dyDescent="0.25">
      <c r="A3968" t="s">
        <v>10271</v>
      </c>
      <c r="B3968" t="s">
        <v>10272</v>
      </c>
    </row>
    <row r="3969" spans="1:2" x14ac:dyDescent="0.25">
      <c r="A3969" t="s">
        <v>4689</v>
      </c>
      <c r="B3969" t="s">
        <v>10273</v>
      </c>
    </row>
    <row r="3970" spans="1:2" x14ac:dyDescent="0.25">
      <c r="A3970" t="s">
        <v>10274</v>
      </c>
    </row>
    <row r="3971" spans="1:2" x14ac:dyDescent="0.25">
      <c r="A3971" t="s">
        <v>4687</v>
      </c>
      <c r="B3971" t="s">
        <v>10275</v>
      </c>
    </row>
    <row r="3972" spans="1:2" x14ac:dyDescent="0.25">
      <c r="A3972" t="s">
        <v>4683</v>
      </c>
      <c r="B3972" t="s">
        <v>10276</v>
      </c>
    </row>
    <row r="3973" spans="1:2" x14ac:dyDescent="0.25">
      <c r="A3973" t="s">
        <v>2422</v>
      </c>
      <c r="B3973" t="s">
        <v>10277</v>
      </c>
    </row>
    <row r="3974" spans="1:2" x14ac:dyDescent="0.25">
      <c r="A3974" t="s">
        <v>10278</v>
      </c>
      <c r="B3974" t="s">
        <v>10279</v>
      </c>
    </row>
    <row r="3975" spans="1:2" x14ac:dyDescent="0.25">
      <c r="A3975" t="s">
        <v>10280</v>
      </c>
      <c r="B3975" t="s">
        <v>6578</v>
      </c>
    </row>
    <row r="3976" spans="1:2" x14ac:dyDescent="0.25">
      <c r="A3976" t="s">
        <v>10281</v>
      </c>
    </row>
    <row r="3977" spans="1:2" x14ac:dyDescent="0.25">
      <c r="A3977" t="s">
        <v>4582</v>
      </c>
      <c r="B3977" t="s">
        <v>10282</v>
      </c>
    </row>
    <row r="3978" spans="1:2" x14ac:dyDescent="0.25">
      <c r="A3978" t="s">
        <v>10283</v>
      </c>
      <c r="B3978" t="s">
        <v>10284</v>
      </c>
    </row>
    <row r="3979" spans="1:2" x14ac:dyDescent="0.25">
      <c r="A3979" t="s">
        <v>4517</v>
      </c>
      <c r="B3979" t="s">
        <v>10285</v>
      </c>
    </row>
    <row r="3980" spans="1:2" x14ac:dyDescent="0.25">
      <c r="A3980" t="s">
        <v>10286</v>
      </c>
      <c r="B3980" t="s">
        <v>10287</v>
      </c>
    </row>
    <row r="3981" spans="1:2" x14ac:dyDescent="0.25">
      <c r="A3981" t="s">
        <v>2344</v>
      </c>
    </row>
    <row r="3982" spans="1:2" x14ac:dyDescent="0.25">
      <c r="A3982" t="s">
        <v>4624</v>
      </c>
      <c r="B3982" t="s">
        <v>10288</v>
      </c>
    </row>
    <row r="3983" spans="1:2" x14ac:dyDescent="0.25">
      <c r="A3983" t="s">
        <v>10289</v>
      </c>
      <c r="B3983" t="s">
        <v>9058</v>
      </c>
    </row>
    <row r="3984" spans="1:2" x14ac:dyDescent="0.25">
      <c r="A3984" t="s">
        <v>10290</v>
      </c>
      <c r="B3984" t="s">
        <v>8586</v>
      </c>
    </row>
    <row r="3985" spans="1:2" x14ac:dyDescent="0.25">
      <c r="A3985" t="s">
        <v>10291</v>
      </c>
      <c r="B3985" t="s">
        <v>8082</v>
      </c>
    </row>
    <row r="3986" spans="1:2" x14ac:dyDescent="0.25">
      <c r="A3986" t="s">
        <v>10292</v>
      </c>
      <c r="B3986" t="s">
        <v>9260</v>
      </c>
    </row>
    <row r="3987" spans="1:2" x14ac:dyDescent="0.25">
      <c r="A3987" t="s">
        <v>2393</v>
      </c>
      <c r="B3987" t="s">
        <v>10293</v>
      </c>
    </row>
    <row r="3988" spans="1:2" x14ac:dyDescent="0.25">
      <c r="A3988" t="s">
        <v>6013</v>
      </c>
      <c r="B3988" t="s">
        <v>6684</v>
      </c>
    </row>
    <row r="3989" spans="1:2" x14ac:dyDescent="0.25">
      <c r="A3989" t="s">
        <v>10294</v>
      </c>
      <c r="B3989" t="s">
        <v>10295</v>
      </c>
    </row>
    <row r="3990" spans="1:2" x14ac:dyDescent="0.25">
      <c r="A3990" t="s">
        <v>5584</v>
      </c>
      <c r="B3990" t="s">
        <v>10296</v>
      </c>
    </row>
    <row r="3991" spans="1:2" x14ac:dyDescent="0.25">
      <c r="A3991" t="s">
        <v>10297</v>
      </c>
      <c r="B3991" t="s">
        <v>8005</v>
      </c>
    </row>
    <row r="3992" spans="1:2" x14ac:dyDescent="0.25">
      <c r="A3992" t="s">
        <v>2501</v>
      </c>
      <c r="B3992" t="s">
        <v>6151</v>
      </c>
    </row>
    <row r="3993" spans="1:2" x14ac:dyDescent="0.25">
      <c r="A3993" t="s">
        <v>5578</v>
      </c>
      <c r="B3993" t="s">
        <v>10298</v>
      </c>
    </row>
    <row r="3994" spans="1:2" x14ac:dyDescent="0.25">
      <c r="A3994" t="s">
        <v>107</v>
      </c>
      <c r="B3994" t="s">
        <v>6789</v>
      </c>
    </row>
    <row r="3995" spans="1:2" x14ac:dyDescent="0.25">
      <c r="A3995" t="s">
        <v>1417</v>
      </c>
    </row>
    <row r="3996" spans="1:2" x14ac:dyDescent="0.25">
      <c r="A3996" t="s">
        <v>10299</v>
      </c>
      <c r="B3996" t="s">
        <v>10300</v>
      </c>
    </row>
    <row r="3997" spans="1:2" x14ac:dyDescent="0.25">
      <c r="A3997" t="s">
        <v>4522</v>
      </c>
      <c r="B3997" t="s">
        <v>10301</v>
      </c>
    </row>
    <row r="3998" spans="1:2" x14ac:dyDescent="0.25">
      <c r="A3998" t="s">
        <v>1222</v>
      </c>
      <c r="B3998" t="s">
        <v>10302</v>
      </c>
    </row>
    <row r="3999" spans="1:2" x14ac:dyDescent="0.25">
      <c r="A3999" t="s">
        <v>4515</v>
      </c>
      <c r="B3999" t="s">
        <v>6300</v>
      </c>
    </row>
    <row r="4000" spans="1:2" x14ac:dyDescent="0.25">
      <c r="A4000" t="s">
        <v>1148</v>
      </c>
      <c r="B4000" t="s">
        <v>10303</v>
      </c>
    </row>
    <row r="4001" spans="1:2" x14ac:dyDescent="0.25">
      <c r="A4001" t="s">
        <v>10304</v>
      </c>
      <c r="B4001" t="s">
        <v>9097</v>
      </c>
    </row>
    <row r="4002" spans="1:2" x14ac:dyDescent="0.25">
      <c r="A4002" t="s">
        <v>10305</v>
      </c>
    </row>
    <row r="4003" spans="1:2" x14ac:dyDescent="0.25">
      <c r="A4003" t="s">
        <v>4661</v>
      </c>
      <c r="B4003" t="s">
        <v>10306</v>
      </c>
    </row>
    <row r="4004" spans="1:2" x14ac:dyDescent="0.25">
      <c r="A4004" t="s">
        <v>4656</v>
      </c>
      <c r="B4004" t="s">
        <v>10307</v>
      </c>
    </row>
    <row r="4005" spans="1:2" x14ac:dyDescent="0.25">
      <c r="A4005" t="s">
        <v>4654</v>
      </c>
      <c r="B4005" t="s">
        <v>10308</v>
      </c>
    </row>
    <row r="4006" spans="1:2" x14ac:dyDescent="0.25">
      <c r="A4006" t="s">
        <v>679</v>
      </c>
    </row>
    <row r="4007" spans="1:2" x14ac:dyDescent="0.25">
      <c r="A4007" t="s">
        <v>4682</v>
      </c>
      <c r="B4007" t="s">
        <v>10309</v>
      </c>
    </row>
    <row r="4008" spans="1:2" x14ac:dyDescent="0.25">
      <c r="A4008" t="s">
        <v>2796</v>
      </c>
      <c r="B4008" t="s">
        <v>9024</v>
      </c>
    </row>
    <row r="4009" spans="1:2" x14ac:dyDescent="0.25">
      <c r="A4009" t="s">
        <v>6042</v>
      </c>
      <c r="B4009" t="s">
        <v>7409</v>
      </c>
    </row>
    <row r="4010" spans="1:2" x14ac:dyDescent="0.25">
      <c r="A4010" t="s">
        <v>10310</v>
      </c>
      <c r="B4010" t="s">
        <v>9088</v>
      </c>
    </row>
    <row r="4011" spans="1:2" x14ac:dyDescent="0.25">
      <c r="A4011" t="s">
        <v>1316</v>
      </c>
      <c r="B4011" t="s">
        <v>10311</v>
      </c>
    </row>
    <row r="4012" spans="1:2" x14ac:dyDescent="0.25">
      <c r="A4012" t="s">
        <v>10312</v>
      </c>
    </row>
    <row r="4013" spans="1:2" x14ac:dyDescent="0.25">
      <c r="A4013" t="s">
        <v>10313</v>
      </c>
      <c r="B4013" t="s">
        <v>10314</v>
      </c>
    </row>
    <row r="4014" spans="1:2" x14ac:dyDescent="0.25">
      <c r="A4014" t="s">
        <v>10315</v>
      </c>
    </row>
    <row r="4015" spans="1:2" x14ac:dyDescent="0.25">
      <c r="A4015" t="s">
        <v>4679</v>
      </c>
      <c r="B4015" t="s">
        <v>10316</v>
      </c>
    </row>
    <row r="4016" spans="1:2" x14ac:dyDescent="0.25">
      <c r="A4016" t="s">
        <v>10317</v>
      </c>
      <c r="B4016" t="s">
        <v>10318</v>
      </c>
    </row>
    <row r="4017" spans="1:2" x14ac:dyDescent="0.25">
      <c r="A4017" t="s">
        <v>4597</v>
      </c>
      <c r="B4017" t="s">
        <v>6223</v>
      </c>
    </row>
    <row r="4018" spans="1:2" x14ac:dyDescent="0.25">
      <c r="A4018" t="s">
        <v>4639</v>
      </c>
      <c r="B4018" t="s">
        <v>6149</v>
      </c>
    </row>
    <row r="4019" spans="1:2" x14ac:dyDescent="0.25">
      <c r="A4019" t="s">
        <v>10319</v>
      </c>
      <c r="B4019" t="s">
        <v>10320</v>
      </c>
    </row>
    <row r="4020" spans="1:2" x14ac:dyDescent="0.25">
      <c r="A4020" t="s">
        <v>10321</v>
      </c>
      <c r="B4020" t="s">
        <v>10322</v>
      </c>
    </row>
    <row r="4021" spans="1:2" x14ac:dyDescent="0.25">
      <c r="A4021" t="s">
        <v>182</v>
      </c>
      <c r="B4021" t="s">
        <v>10323</v>
      </c>
    </row>
    <row r="4022" spans="1:2" x14ac:dyDescent="0.25">
      <c r="A4022" t="s">
        <v>10324</v>
      </c>
      <c r="B4022" t="s">
        <v>10325</v>
      </c>
    </row>
    <row r="4023" spans="1:2" x14ac:dyDescent="0.25">
      <c r="A4023" t="s">
        <v>4616</v>
      </c>
      <c r="B4023" t="s">
        <v>10326</v>
      </c>
    </row>
    <row r="4024" spans="1:2" x14ac:dyDescent="0.25">
      <c r="A4024" t="s">
        <v>4664</v>
      </c>
      <c r="B4024" t="s">
        <v>8830</v>
      </c>
    </row>
    <row r="4025" spans="1:2" x14ac:dyDescent="0.25">
      <c r="A4025" t="s">
        <v>5919</v>
      </c>
    </row>
    <row r="4026" spans="1:2" x14ac:dyDescent="0.25">
      <c r="A4026" t="s">
        <v>3512</v>
      </c>
      <c r="B4026" t="s">
        <v>10327</v>
      </c>
    </row>
    <row r="4027" spans="1:2" x14ac:dyDescent="0.25">
      <c r="A4027" t="s">
        <v>377</v>
      </c>
      <c r="B4027" t="s">
        <v>6449</v>
      </c>
    </row>
    <row r="4028" spans="1:2" x14ac:dyDescent="0.25">
      <c r="A4028" t="s">
        <v>10328</v>
      </c>
      <c r="B4028" t="s">
        <v>10329</v>
      </c>
    </row>
    <row r="4029" spans="1:2" x14ac:dyDescent="0.25">
      <c r="A4029" t="s">
        <v>10330</v>
      </c>
    </row>
    <row r="4030" spans="1:2" x14ac:dyDescent="0.25">
      <c r="A4030" t="s">
        <v>2686</v>
      </c>
      <c r="B4030" t="s">
        <v>10331</v>
      </c>
    </row>
    <row r="4031" spans="1:2" x14ac:dyDescent="0.25">
      <c r="A4031" t="s">
        <v>10332</v>
      </c>
      <c r="B4031" t="s">
        <v>6237</v>
      </c>
    </row>
    <row r="4032" spans="1:2" x14ac:dyDescent="0.25">
      <c r="A4032" t="s">
        <v>1498</v>
      </c>
      <c r="B4032" t="s">
        <v>10333</v>
      </c>
    </row>
    <row r="4033" spans="1:2" x14ac:dyDescent="0.25">
      <c r="A4033" t="s">
        <v>10334</v>
      </c>
      <c r="B4033" t="s">
        <v>6120</v>
      </c>
    </row>
    <row r="4034" spans="1:2" x14ac:dyDescent="0.25">
      <c r="A4034" t="s">
        <v>3343</v>
      </c>
      <c r="B4034" t="s">
        <v>10335</v>
      </c>
    </row>
    <row r="4035" spans="1:2" x14ac:dyDescent="0.25">
      <c r="A4035" t="s">
        <v>4553</v>
      </c>
      <c r="B4035" t="s">
        <v>6236</v>
      </c>
    </row>
    <row r="4036" spans="1:2" x14ac:dyDescent="0.25">
      <c r="A4036" t="s">
        <v>10336</v>
      </c>
      <c r="B4036" t="s">
        <v>10337</v>
      </c>
    </row>
    <row r="4037" spans="1:2" x14ac:dyDescent="0.25">
      <c r="A4037" t="s">
        <v>10338</v>
      </c>
      <c r="B4037" t="s">
        <v>10339</v>
      </c>
    </row>
    <row r="4038" spans="1:2" x14ac:dyDescent="0.25">
      <c r="A4038" t="s">
        <v>1871</v>
      </c>
      <c r="B4038" t="s">
        <v>10340</v>
      </c>
    </row>
    <row r="4039" spans="1:2" x14ac:dyDescent="0.25">
      <c r="A4039" t="s">
        <v>10341</v>
      </c>
      <c r="B4039" t="s">
        <v>10342</v>
      </c>
    </row>
    <row r="4040" spans="1:2" x14ac:dyDescent="0.25">
      <c r="A4040" t="s">
        <v>199</v>
      </c>
      <c r="B4040" t="s">
        <v>10343</v>
      </c>
    </row>
    <row r="4041" spans="1:2" x14ac:dyDescent="0.25">
      <c r="A4041" t="s">
        <v>1032</v>
      </c>
      <c r="B4041" t="s">
        <v>10344</v>
      </c>
    </row>
    <row r="4042" spans="1:2" x14ac:dyDescent="0.25">
      <c r="A4042" t="s">
        <v>5570</v>
      </c>
      <c r="B4042" t="s">
        <v>10345</v>
      </c>
    </row>
    <row r="4043" spans="1:2" x14ac:dyDescent="0.25">
      <c r="A4043" t="s">
        <v>10346</v>
      </c>
      <c r="B4043" t="s">
        <v>10347</v>
      </c>
    </row>
    <row r="4044" spans="1:2" x14ac:dyDescent="0.25">
      <c r="A4044" t="s">
        <v>4546</v>
      </c>
      <c r="B4044" t="s">
        <v>10348</v>
      </c>
    </row>
    <row r="4045" spans="1:2" x14ac:dyDescent="0.25">
      <c r="A4045" t="s">
        <v>10349</v>
      </c>
      <c r="B4045" t="s">
        <v>6186</v>
      </c>
    </row>
    <row r="4046" spans="1:2" x14ac:dyDescent="0.25">
      <c r="A4046" t="s">
        <v>10350</v>
      </c>
    </row>
    <row r="4047" spans="1:2" x14ac:dyDescent="0.25">
      <c r="A4047" t="s">
        <v>10351</v>
      </c>
      <c r="B4047" t="s">
        <v>7013</v>
      </c>
    </row>
    <row r="4048" spans="1:2" x14ac:dyDescent="0.25">
      <c r="A4048" t="s">
        <v>2746</v>
      </c>
      <c r="B4048" t="s">
        <v>8185</v>
      </c>
    </row>
    <row r="4049" spans="1:2" x14ac:dyDescent="0.25">
      <c r="A4049" t="s">
        <v>1474</v>
      </c>
      <c r="B4049" t="s">
        <v>7975</v>
      </c>
    </row>
    <row r="4050" spans="1:2" x14ac:dyDescent="0.25">
      <c r="A4050" t="s">
        <v>10352</v>
      </c>
      <c r="B4050" t="s">
        <v>6120</v>
      </c>
    </row>
    <row r="4051" spans="1:2" x14ac:dyDescent="0.25">
      <c r="A4051" t="s">
        <v>6005</v>
      </c>
      <c r="B4051" t="s">
        <v>10353</v>
      </c>
    </row>
    <row r="4052" spans="1:2" x14ac:dyDescent="0.25">
      <c r="A4052" t="s">
        <v>10354</v>
      </c>
    </row>
    <row r="4053" spans="1:2" x14ac:dyDescent="0.25">
      <c r="A4053" t="s">
        <v>10355</v>
      </c>
      <c r="B4053" t="s">
        <v>9957</v>
      </c>
    </row>
    <row r="4054" spans="1:2" x14ac:dyDescent="0.25">
      <c r="A4054" t="s">
        <v>10356</v>
      </c>
      <c r="B4054" t="s">
        <v>6740</v>
      </c>
    </row>
    <row r="4055" spans="1:2" x14ac:dyDescent="0.25">
      <c r="A4055" t="s">
        <v>10357</v>
      </c>
    </row>
    <row r="4056" spans="1:2" x14ac:dyDescent="0.25">
      <c r="A4056" t="s">
        <v>10358</v>
      </c>
      <c r="B4056" t="s">
        <v>10359</v>
      </c>
    </row>
    <row r="4057" spans="1:2" x14ac:dyDescent="0.25">
      <c r="A4057" t="s">
        <v>10360</v>
      </c>
      <c r="B4057" t="s">
        <v>6152</v>
      </c>
    </row>
    <row r="4058" spans="1:2" x14ac:dyDescent="0.25">
      <c r="A4058" t="s">
        <v>4829</v>
      </c>
      <c r="B4058" t="s">
        <v>6300</v>
      </c>
    </row>
    <row r="4059" spans="1:2" x14ac:dyDescent="0.25">
      <c r="A4059" t="s">
        <v>4824</v>
      </c>
      <c r="B4059" t="s">
        <v>10361</v>
      </c>
    </row>
    <row r="4060" spans="1:2" x14ac:dyDescent="0.25">
      <c r="A4060" t="s">
        <v>10362</v>
      </c>
      <c r="B4060" t="s">
        <v>10363</v>
      </c>
    </row>
    <row r="4061" spans="1:2" x14ac:dyDescent="0.25">
      <c r="A4061" t="s">
        <v>1916</v>
      </c>
      <c r="B4061" t="s">
        <v>10364</v>
      </c>
    </row>
    <row r="4062" spans="1:2" x14ac:dyDescent="0.25">
      <c r="A4062" t="s">
        <v>5538</v>
      </c>
      <c r="B4062" t="s">
        <v>10365</v>
      </c>
    </row>
    <row r="4063" spans="1:2" x14ac:dyDescent="0.25">
      <c r="A4063" t="s">
        <v>10366</v>
      </c>
      <c r="B4063" t="s">
        <v>10367</v>
      </c>
    </row>
    <row r="4064" spans="1:2" x14ac:dyDescent="0.25">
      <c r="A4064" t="s">
        <v>10368</v>
      </c>
      <c r="B4064" t="s">
        <v>6204</v>
      </c>
    </row>
    <row r="4065" spans="1:2" x14ac:dyDescent="0.25">
      <c r="A4065" t="s">
        <v>10369</v>
      </c>
    </row>
    <row r="4066" spans="1:2" x14ac:dyDescent="0.25">
      <c r="A4066" t="s">
        <v>394</v>
      </c>
      <c r="B4066" t="s">
        <v>10370</v>
      </c>
    </row>
    <row r="4067" spans="1:2" x14ac:dyDescent="0.25">
      <c r="A4067" t="s">
        <v>1893</v>
      </c>
      <c r="B4067" t="s">
        <v>10371</v>
      </c>
    </row>
    <row r="4068" spans="1:2" x14ac:dyDescent="0.25">
      <c r="A4068" t="s">
        <v>5526</v>
      </c>
      <c r="B4068" t="s">
        <v>10372</v>
      </c>
    </row>
    <row r="4069" spans="1:2" x14ac:dyDescent="0.25">
      <c r="A4069" t="s">
        <v>10373</v>
      </c>
      <c r="B4069" t="s">
        <v>10374</v>
      </c>
    </row>
    <row r="4070" spans="1:2" x14ac:dyDescent="0.25">
      <c r="A4070" t="s">
        <v>224</v>
      </c>
      <c r="B4070" t="s">
        <v>10375</v>
      </c>
    </row>
    <row r="4071" spans="1:2" x14ac:dyDescent="0.25">
      <c r="A4071" t="s">
        <v>10376</v>
      </c>
      <c r="B4071" t="s">
        <v>6277</v>
      </c>
    </row>
    <row r="4072" spans="1:2" x14ac:dyDescent="0.25">
      <c r="A4072" t="s">
        <v>4737</v>
      </c>
    </row>
    <row r="4073" spans="1:2" x14ac:dyDescent="0.25">
      <c r="A4073" t="s">
        <v>10377</v>
      </c>
      <c r="B4073" t="s">
        <v>9399</v>
      </c>
    </row>
    <row r="4074" spans="1:2" x14ac:dyDescent="0.25">
      <c r="A4074" t="s">
        <v>10378</v>
      </c>
      <c r="B4074" t="s">
        <v>10379</v>
      </c>
    </row>
    <row r="4075" spans="1:2" x14ac:dyDescent="0.25">
      <c r="A4075" t="s">
        <v>10380</v>
      </c>
    </row>
    <row r="4076" spans="1:2" x14ac:dyDescent="0.25">
      <c r="A4076" t="s">
        <v>737</v>
      </c>
      <c r="B4076" t="s">
        <v>6149</v>
      </c>
    </row>
    <row r="4077" spans="1:2" x14ac:dyDescent="0.25">
      <c r="A4077" t="s">
        <v>10381</v>
      </c>
    </row>
    <row r="4078" spans="1:2" x14ac:dyDescent="0.25">
      <c r="A4078" t="s">
        <v>10382</v>
      </c>
      <c r="B4078" t="s">
        <v>6259</v>
      </c>
    </row>
    <row r="4079" spans="1:2" x14ac:dyDescent="0.25">
      <c r="A4079" t="s">
        <v>10383</v>
      </c>
    </row>
    <row r="4080" spans="1:2" x14ac:dyDescent="0.25">
      <c r="A4080" t="s">
        <v>10384</v>
      </c>
      <c r="B4080" t="s">
        <v>10385</v>
      </c>
    </row>
    <row r="4081" spans="1:2" x14ac:dyDescent="0.25">
      <c r="A4081" t="s">
        <v>1324</v>
      </c>
      <c r="B4081" t="s">
        <v>6487</v>
      </c>
    </row>
    <row r="4082" spans="1:2" x14ac:dyDescent="0.25">
      <c r="A4082" t="s">
        <v>4863</v>
      </c>
      <c r="B4082" t="s">
        <v>10386</v>
      </c>
    </row>
    <row r="4083" spans="1:2" x14ac:dyDescent="0.25">
      <c r="A4083" t="s">
        <v>10387</v>
      </c>
    </row>
    <row r="4084" spans="1:2" x14ac:dyDescent="0.25">
      <c r="A4084" t="s">
        <v>2592</v>
      </c>
      <c r="B4084" t="s">
        <v>6789</v>
      </c>
    </row>
    <row r="4085" spans="1:2" x14ac:dyDescent="0.25">
      <c r="A4085" t="s">
        <v>3383</v>
      </c>
      <c r="B4085" t="s">
        <v>10388</v>
      </c>
    </row>
    <row r="4086" spans="1:2" x14ac:dyDescent="0.25">
      <c r="A4086" t="s">
        <v>10389</v>
      </c>
    </row>
    <row r="4087" spans="1:2" x14ac:dyDescent="0.25">
      <c r="A4087" t="s">
        <v>10390</v>
      </c>
      <c r="B4087" t="s">
        <v>10391</v>
      </c>
    </row>
    <row r="4088" spans="1:2" x14ac:dyDescent="0.25">
      <c r="A4088" t="s">
        <v>4786</v>
      </c>
      <c r="B4088" t="s">
        <v>10392</v>
      </c>
    </row>
    <row r="4089" spans="1:2" x14ac:dyDescent="0.25">
      <c r="A4089" t="s">
        <v>10393</v>
      </c>
      <c r="B4089" t="s">
        <v>9483</v>
      </c>
    </row>
    <row r="4090" spans="1:2" x14ac:dyDescent="0.25">
      <c r="A4090" t="s">
        <v>10394</v>
      </c>
      <c r="B4090" t="s">
        <v>7461</v>
      </c>
    </row>
    <row r="4091" spans="1:2" x14ac:dyDescent="0.25">
      <c r="A4091" t="s">
        <v>4837</v>
      </c>
      <c r="B4091" t="s">
        <v>10395</v>
      </c>
    </row>
    <row r="4092" spans="1:2" x14ac:dyDescent="0.25">
      <c r="A4092" t="s">
        <v>10396</v>
      </c>
      <c r="B4092" t="s">
        <v>10397</v>
      </c>
    </row>
    <row r="4093" spans="1:2" x14ac:dyDescent="0.25">
      <c r="A4093" t="s">
        <v>10398</v>
      </c>
      <c r="B4093" t="s">
        <v>10399</v>
      </c>
    </row>
    <row r="4094" spans="1:2" x14ac:dyDescent="0.25">
      <c r="A4094" t="s">
        <v>5695</v>
      </c>
      <c r="B4094" t="s">
        <v>7647</v>
      </c>
    </row>
    <row r="4095" spans="1:2" x14ac:dyDescent="0.25">
      <c r="A4095" t="s">
        <v>10400</v>
      </c>
      <c r="B4095" t="s">
        <v>10401</v>
      </c>
    </row>
    <row r="4096" spans="1:2" x14ac:dyDescent="0.25">
      <c r="A4096" t="s">
        <v>1211</v>
      </c>
      <c r="B4096" t="s">
        <v>6117</v>
      </c>
    </row>
    <row r="4097" spans="1:2" x14ac:dyDescent="0.25">
      <c r="A4097" t="s">
        <v>10402</v>
      </c>
      <c r="B4097" t="s">
        <v>6204</v>
      </c>
    </row>
    <row r="4098" spans="1:2" x14ac:dyDescent="0.25">
      <c r="A4098" t="s">
        <v>165</v>
      </c>
      <c r="B4098" t="s">
        <v>7854</v>
      </c>
    </row>
    <row r="4099" spans="1:2" x14ac:dyDescent="0.25">
      <c r="A4099" t="s">
        <v>10403</v>
      </c>
      <c r="B4099" t="s">
        <v>6300</v>
      </c>
    </row>
    <row r="4100" spans="1:2" x14ac:dyDescent="0.25">
      <c r="A4100" t="s">
        <v>4201</v>
      </c>
      <c r="B4100" t="s">
        <v>10404</v>
      </c>
    </row>
    <row r="4101" spans="1:2" x14ac:dyDescent="0.25">
      <c r="A4101" t="s">
        <v>10405</v>
      </c>
      <c r="B4101" t="s">
        <v>10406</v>
      </c>
    </row>
    <row r="4102" spans="1:2" x14ac:dyDescent="0.25">
      <c r="A4102" t="s">
        <v>4174</v>
      </c>
      <c r="B4102" t="s">
        <v>10407</v>
      </c>
    </row>
    <row r="4103" spans="1:2" x14ac:dyDescent="0.25">
      <c r="A4103" t="s">
        <v>10408</v>
      </c>
      <c r="B4103" t="s">
        <v>6294</v>
      </c>
    </row>
    <row r="4104" spans="1:2" x14ac:dyDescent="0.25">
      <c r="A4104" t="s">
        <v>10409</v>
      </c>
      <c r="B4104" t="s">
        <v>6438</v>
      </c>
    </row>
    <row r="4105" spans="1:2" x14ac:dyDescent="0.25">
      <c r="A4105" t="s">
        <v>10410</v>
      </c>
      <c r="B4105" t="s">
        <v>10411</v>
      </c>
    </row>
    <row r="4106" spans="1:2" x14ac:dyDescent="0.25">
      <c r="A4106" t="s">
        <v>10412</v>
      </c>
      <c r="B4106" t="s">
        <v>6277</v>
      </c>
    </row>
    <row r="4107" spans="1:2" x14ac:dyDescent="0.25">
      <c r="A4107" t="s">
        <v>871</v>
      </c>
      <c r="B4107" t="s">
        <v>10413</v>
      </c>
    </row>
    <row r="4108" spans="1:2" x14ac:dyDescent="0.25">
      <c r="A4108" t="s">
        <v>4140</v>
      </c>
      <c r="B4108" t="s">
        <v>6126</v>
      </c>
    </row>
    <row r="4109" spans="1:2" x14ac:dyDescent="0.25">
      <c r="A4109" t="s">
        <v>10414</v>
      </c>
      <c r="B4109" t="s">
        <v>10415</v>
      </c>
    </row>
    <row r="4110" spans="1:2" x14ac:dyDescent="0.25">
      <c r="A4110" t="s">
        <v>5665</v>
      </c>
      <c r="B4110" t="s">
        <v>7013</v>
      </c>
    </row>
    <row r="4111" spans="1:2" x14ac:dyDescent="0.25">
      <c r="A4111" t="s">
        <v>2317</v>
      </c>
      <c r="B4111" t="s">
        <v>10416</v>
      </c>
    </row>
    <row r="4112" spans="1:2" x14ac:dyDescent="0.25">
      <c r="A4112" t="s">
        <v>756</v>
      </c>
      <c r="B4112" t="s">
        <v>10417</v>
      </c>
    </row>
    <row r="4113" spans="1:2" x14ac:dyDescent="0.25">
      <c r="A4113" t="s">
        <v>2651</v>
      </c>
      <c r="B4113" t="s">
        <v>10418</v>
      </c>
    </row>
    <row r="4114" spans="1:2" x14ac:dyDescent="0.25">
      <c r="A4114" t="s">
        <v>999</v>
      </c>
      <c r="B4114" t="s">
        <v>10419</v>
      </c>
    </row>
    <row r="4115" spans="1:2" x14ac:dyDescent="0.25">
      <c r="A4115" t="s">
        <v>2171</v>
      </c>
      <c r="B4115" t="s">
        <v>10420</v>
      </c>
    </row>
    <row r="4116" spans="1:2" x14ac:dyDescent="0.25">
      <c r="A4116" t="s">
        <v>4112</v>
      </c>
      <c r="B4116" t="s">
        <v>10421</v>
      </c>
    </row>
    <row r="4117" spans="1:2" x14ac:dyDescent="0.25">
      <c r="A4117" t="s">
        <v>10422</v>
      </c>
      <c r="B4117" t="s">
        <v>6130</v>
      </c>
    </row>
    <row r="4118" spans="1:2" x14ac:dyDescent="0.25">
      <c r="A4118" t="s">
        <v>10423</v>
      </c>
      <c r="B4118" t="s">
        <v>6120</v>
      </c>
    </row>
    <row r="4119" spans="1:2" x14ac:dyDescent="0.25">
      <c r="A4119" t="s">
        <v>10424</v>
      </c>
      <c r="B4119" t="s">
        <v>6417</v>
      </c>
    </row>
    <row r="4120" spans="1:2" x14ac:dyDescent="0.25">
      <c r="A4120" t="s">
        <v>5533</v>
      </c>
      <c r="B4120" t="s">
        <v>10425</v>
      </c>
    </row>
    <row r="4121" spans="1:2" x14ac:dyDescent="0.25">
      <c r="A4121" t="s">
        <v>602</v>
      </c>
      <c r="B4121" t="s">
        <v>10426</v>
      </c>
    </row>
    <row r="4122" spans="1:2" x14ac:dyDescent="0.25">
      <c r="A4122" t="s">
        <v>10427</v>
      </c>
      <c r="B4122" t="s">
        <v>10428</v>
      </c>
    </row>
    <row r="4123" spans="1:2" x14ac:dyDescent="0.25">
      <c r="A4123" t="s">
        <v>10429</v>
      </c>
    </row>
    <row r="4124" spans="1:2" x14ac:dyDescent="0.25">
      <c r="A4124" t="s">
        <v>4790</v>
      </c>
      <c r="B4124" t="s">
        <v>10430</v>
      </c>
    </row>
    <row r="4125" spans="1:2" x14ac:dyDescent="0.25">
      <c r="A4125" t="s">
        <v>2286</v>
      </c>
      <c r="B4125" t="s">
        <v>10431</v>
      </c>
    </row>
    <row r="4126" spans="1:2" x14ac:dyDescent="0.25">
      <c r="A4126" t="s">
        <v>10432</v>
      </c>
      <c r="B4126" t="s">
        <v>10433</v>
      </c>
    </row>
    <row r="4127" spans="1:2" x14ac:dyDescent="0.25">
      <c r="A4127" t="s">
        <v>5661</v>
      </c>
      <c r="B4127" t="s">
        <v>10434</v>
      </c>
    </row>
    <row r="4128" spans="1:2" x14ac:dyDescent="0.25">
      <c r="A4128" t="s">
        <v>1230</v>
      </c>
      <c r="B4128" t="s">
        <v>10435</v>
      </c>
    </row>
    <row r="4129" spans="1:2" x14ac:dyDescent="0.25">
      <c r="A4129" t="s">
        <v>4113</v>
      </c>
      <c r="B4129" t="s">
        <v>6126</v>
      </c>
    </row>
    <row r="4130" spans="1:2" x14ac:dyDescent="0.25">
      <c r="A4130" t="s">
        <v>2687</v>
      </c>
      <c r="B4130" t="s">
        <v>10436</v>
      </c>
    </row>
    <row r="4131" spans="1:2" x14ac:dyDescent="0.25">
      <c r="A4131" t="s">
        <v>10437</v>
      </c>
    </row>
    <row r="4132" spans="1:2" x14ac:dyDescent="0.25">
      <c r="A4132" t="s">
        <v>3299</v>
      </c>
      <c r="B4132" t="s">
        <v>6487</v>
      </c>
    </row>
    <row r="4133" spans="1:2" x14ac:dyDescent="0.25">
      <c r="A4133" t="s">
        <v>10438</v>
      </c>
      <c r="B4133" t="s">
        <v>10439</v>
      </c>
    </row>
    <row r="4134" spans="1:2" x14ac:dyDescent="0.25">
      <c r="A4134" t="s">
        <v>3297</v>
      </c>
      <c r="B4134" t="s">
        <v>10440</v>
      </c>
    </row>
    <row r="4135" spans="1:2" x14ac:dyDescent="0.25">
      <c r="A4135" t="s">
        <v>1457</v>
      </c>
      <c r="B4135" t="s">
        <v>9749</v>
      </c>
    </row>
    <row r="4136" spans="1:2" x14ac:dyDescent="0.25">
      <c r="A4136" t="s">
        <v>10441</v>
      </c>
      <c r="B4136" t="s">
        <v>10442</v>
      </c>
    </row>
    <row r="4137" spans="1:2" x14ac:dyDescent="0.25">
      <c r="A4137" t="s">
        <v>10443</v>
      </c>
      <c r="B4137" t="s">
        <v>10444</v>
      </c>
    </row>
    <row r="4138" spans="1:2" x14ac:dyDescent="0.25">
      <c r="A4138" t="s">
        <v>4121</v>
      </c>
      <c r="B4138" t="s">
        <v>7461</v>
      </c>
    </row>
    <row r="4139" spans="1:2" x14ac:dyDescent="0.25">
      <c r="A4139" t="s">
        <v>5663</v>
      </c>
      <c r="B4139" t="s">
        <v>10445</v>
      </c>
    </row>
    <row r="4140" spans="1:2" x14ac:dyDescent="0.25">
      <c r="A4140" t="s">
        <v>10446</v>
      </c>
      <c r="B4140" t="s">
        <v>10447</v>
      </c>
    </row>
    <row r="4141" spans="1:2" x14ac:dyDescent="0.25">
      <c r="A4141" t="s">
        <v>5882</v>
      </c>
      <c r="B4141" t="s">
        <v>10448</v>
      </c>
    </row>
    <row r="4142" spans="1:2" x14ac:dyDescent="0.25">
      <c r="A4142" t="s">
        <v>4118</v>
      </c>
      <c r="B4142" t="s">
        <v>7562</v>
      </c>
    </row>
    <row r="4143" spans="1:2" x14ac:dyDescent="0.25">
      <c r="A4143" t="s">
        <v>10449</v>
      </c>
      <c r="B4143" t="s">
        <v>10450</v>
      </c>
    </row>
    <row r="4144" spans="1:2" x14ac:dyDescent="0.25">
      <c r="A4144" t="s">
        <v>10451</v>
      </c>
      <c r="B4144" t="s">
        <v>10452</v>
      </c>
    </row>
    <row r="4145" spans="1:2" x14ac:dyDescent="0.25">
      <c r="A4145" t="s">
        <v>10453</v>
      </c>
      <c r="B4145" t="s">
        <v>6386</v>
      </c>
    </row>
    <row r="4146" spans="1:2" x14ac:dyDescent="0.25">
      <c r="A4146" t="s">
        <v>678</v>
      </c>
    </row>
    <row r="4147" spans="1:2" x14ac:dyDescent="0.25">
      <c r="A4147" t="s">
        <v>4815</v>
      </c>
      <c r="B4147" t="s">
        <v>10454</v>
      </c>
    </row>
    <row r="4148" spans="1:2" x14ac:dyDescent="0.25">
      <c r="A4148" t="s">
        <v>1310</v>
      </c>
      <c r="B4148" t="s">
        <v>10455</v>
      </c>
    </row>
    <row r="4149" spans="1:2" x14ac:dyDescent="0.25">
      <c r="A4149" t="s">
        <v>10456</v>
      </c>
      <c r="B4149" t="s">
        <v>6204</v>
      </c>
    </row>
    <row r="4150" spans="1:2" x14ac:dyDescent="0.25">
      <c r="A4150" t="s">
        <v>2055</v>
      </c>
      <c r="B4150" t="s">
        <v>7148</v>
      </c>
    </row>
    <row r="4151" spans="1:2" x14ac:dyDescent="0.25">
      <c r="A4151" t="s">
        <v>4811</v>
      </c>
      <c r="B4151" t="s">
        <v>10457</v>
      </c>
    </row>
    <row r="4152" spans="1:2" x14ac:dyDescent="0.25">
      <c r="A4152" t="s">
        <v>10458</v>
      </c>
    </row>
    <row r="4153" spans="1:2" x14ac:dyDescent="0.25">
      <c r="A4153" t="s">
        <v>5491</v>
      </c>
      <c r="B4153" t="s">
        <v>10459</v>
      </c>
    </row>
    <row r="4154" spans="1:2" x14ac:dyDescent="0.25">
      <c r="A4154" t="s">
        <v>10460</v>
      </c>
    </row>
    <row r="4155" spans="1:2" x14ac:dyDescent="0.25">
      <c r="A4155" t="s">
        <v>10461</v>
      </c>
    </row>
    <row r="4156" spans="1:2" x14ac:dyDescent="0.25">
      <c r="A4156" t="s">
        <v>892</v>
      </c>
      <c r="B4156" t="s">
        <v>10462</v>
      </c>
    </row>
    <row r="4157" spans="1:2" x14ac:dyDescent="0.25">
      <c r="A4157" t="s">
        <v>10463</v>
      </c>
      <c r="B4157" t="s">
        <v>10464</v>
      </c>
    </row>
    <row r="4158" spans="1:2" x14ac:dyDescent="0.25">
      <c r="A4158" t="s">
        <v>5530</v>
      </c>
      <c r="B4158" t="s">
        <v>6126</v>
      </c>
    </row>
    <row r="4159" spans="1:2" x14ac:dyDescent="0.25">
      <c r="A4159" t="s">
        <v>4787</v>
      </c>
    </row>
    <row r="4160" spans="1:2" x14ac:dyDescent="0.25">
      <c r="A4160" t="s">
        <v>10465</v>
      </c>
      <c r="B4160" t="s">
        <v>10466</v>
      </c>
    </row>
    <row r="4161" spans="1:2" x14ac:dyDescent="0.25">
      <c r="A4161" t="s">
        <v>10467</v>
      </c>
    </row>
    <row r="4162" spans="1:2" x14ac:dyDescent="0.25">
      <c r="A4162" t="s">
        <v>294</v>
      </c>
    </row>
    <row r="4163" spans="1:2" x14ac:dyDescent="0.25">
      <c r="A4163" t="s">
        <v>10468</v>
      </c>
      <c r="B4163" t="s">
        <v>6713</v>
      </c>
    </row>
    <row r="4164" spans="1:2" x14ac:dyDescent="0.25">
      <c r="A4164" t="s">
        <v>149</v>
      </c>
      <c r="B4164" t="s">
        <v>10469</v>
      </c>
    </row>
    <row r="4165" spans="1:2" x14ac:dyDescent="0.25">
      <c r="A4165" t="s">
        <v>10470</v>
      </c>
      <c r="B4165" t="s">
        <v>10471</v>
      </c>
    </row>
    <row r="4166" spans="1:2" x14ac:dyDescent="0.25">
      <c r="A4166" t="s">
        <v>4727</v>
      </c>
      <c r="B4166" t="s">
        <v>6120</v>
      </c>
    </row>
    <row r="4167" spans="1:2" x14ac:dyDescent="0.25">
      <c r="A4167" t="s">
        <v>526</v>
      </c>
      <c r="B4167" t="s">
        <v>10472</v>
      </c>
    </row>
    <row r="4168" spans="1:2" x14ac:dyDescent="0.25">
      <c r="A4168" t="s">
        <v>10473</v>
      </c>
      <c r="B4168" t="s">
        <v>10474</v>
      </c>
    </row>
    <row r="4169" spans="1:2" x14ac:dyDescent="0.25">
      <c r="A4169" t="s">
        <v>10475</v>
      </c>
      <c r="B4169" t="s">
        <v>10476</v>
      </c>
    </row>
    <row r="4170" spans="1:2" x14ac:dyDescent="0.25">
      <c r="A4170" t="s">
        <v>5892</v>
      </c>
      <c r="B4170" t="s">
        <v>8283</v>
      </c>
    </row>
    <row r="4171" spans="1:2" x14ac:dyDescent="0.25">
      <c r="A4171" t="s">
        <v>4239</v>
      </c>
      <c r="B4171" t="s">
        <v>10477</v>
      </c>
    </row>
    <row r="4172" spans="1:2" x14ac:dyDescent="0.25">
      <c r="A4172" t="s">
        <v>3532</v>
      </c>
      <c r="B4172" t="s">
        <v>10478</v>
      </c>
    </row>
    <row r="4173" spans="1:2" x14ac:dyDescent="0.25">
      <c r="A4173" t="s">
        <v>4236</v>
      </c>
      <c r="B4173" t="s">
        <v>10479</v>
      </c>
    </row>
    <row r="4174" spans="1:2" x14ac:dyDescent="0.25">
      <c r="A4174" t="s">
        <v>1537</v>
      </c>
      <c r="B4174" t="s">
        <v>10480</v>
      </c>
    </row>
    <row r="4175" spans="1:2" x14ac:dyDescent="0.25">
      <c r="A4175" t="s">
        <v>845</v>
      </c>
      <c r="B4175" t="s">
        <v>10481</v>
      </c>
    </row>
    <row r="4176" spans="1:2" x14ac:dyDescent="0.25">
      <c r="A4176" t="s">
        <v>10482</v>
      </c>
    </row>
    <row r="4177" spans="1:2" x14ac:dyDescent="0.25">
      <c r="A4177" t="s">
        <v>10483</v>
      </c>
      <c r="B4177" t="s">
        <v>10484</v>
      </c>
    </row>
    <row r="4178" spans="1:2" x14ac:dyDescent="0.25">
      <c r="A4178" t="s">
        <v>10485</v>
      </c>
      <c r="B4178" t="s">
        <v>6235</v>
      </c>
    </row>
    <row r="4179" spans="1:2" x14ac:dyDescent="0.25">
      <c r="A4179" t="s">
        <v>10486</v>
      </c>
      <c r="B4179" t="s">
        <v>6120</v>
      </c>
    </row>
    <row r="4180" spans="1:2" x14ac:dyDescent="0.25">
      <c r="A4180" t="s">
        <v>10487</v>
      </c>
      <c r="B4180" t="s">
        <v>7171</v>
      </c>
    </row>
    <row r="4181" spans="1:2" x14ac:dyDescent="0.25">
      <c r="A4181" t="s">
        <v>10488</v>
      </c>
    </row>
    <row r="4182" spans="1:2" x14ac:dyDescent="0.25">
      <c r="A4182" t="s">
        <v>4177</v>
      </c>
    </row>
    <row r="4183" spans="1:2" x14ac:dyDescent="0.25">
      <c r="A4183" t="s">
        <v>82</v>
      </c>
      <c r="B4183" t="s">
        <v>10489</v>
      </c>
    </row>
    <row r="4184" spans="1:2" x14ac:dyDescent="0.25">
      <c r="A4184" t="s">
        <v>4206</v>
      </c>
      <c r="B4184" t="s">
        <v>10490</v>
      </c>
    </row>
    <row r="4185" spans="1:2" x14ac:dyDescent="0.25">
      <c r="A4185" t="s">
        <v>10491</v>
      </c>
      <c r="B4185" t="s">
        <v>10492</v>
      </c>
    </row>
    <row r="4186" spans="1:2" x14ac:dyDescent="0.25">
      <c r="A4186" t="s">
        <v>6031</v>
      </c>
      <c r="B4186" t="s">
        <v>7365</v>
      </c>
    </row>
    <row r="4187" spans="1:2" x14ac:dyDescent="0.25">
      <c r="A4187" t="s">
        <v>10493</v>
      </c>
    </row>
    <row r="4188" spans="1:2" x14ac:dyDescent="0.25">
      <c r="A4188" t="s">
        <v>10494</v>
      </c>
      <c r="B4188" t="s">
        <v>6275</v>
      </c>
    </row>
    <row r="4189" spans="1:2" x14ac:dyDescent="0.25">
      <c r="A4189" t="s">
        <v>4279</v>
      </c>
      <c r="B4189" t="s">
        <v>10495</v>
      </c>
    </row>
    <row r="4190" spans="1:2" x14ac:dyDescent="0.25">
      <c r="A4190" t="s">
        <v>10496</v>
      </c>
      <c r="B4190" t="s">
        <v>10497</v>
      </c>
    </row>
    <row r="4191" spans="1:2" x14ac:dyDescent="0.25">
      <c r="A4191" t="s">
        <v>2594</v>
      </c>
      <c r="B4191" t="s">
        <v>10498</v>
      </c>
    </row>
    <row r="4192" spans="1:2" x14ac:dyDescent="0.25">
      <c r="A4192" t="s">
        <v>10499</v>
      </c>
      <c r="B4192" t="s">
        <v>6943</v>
      </c>
    </row>
    <row r="4193" spans="1:2" x14ac:dyDescent="0.25">
      <c r="A4193" t="s">
        <v>10500</v>
      </c>
      <c r="B4193" t="s">
        <v>10501</v>
      </c>
    </row>
    <row r="4194" spans="1:2" x14ac:dyDescent="0.25">
      <c r="A4194" t="s">
        <v>10502</v>
      </c>
      <c r="B4194" t="s">
        <v>10503</v>
      </c>
    </row>
    <row r="4195" spans="1:2" x14ac:dyDescent="0.25">
      <c r="A4195" t="s">
        <v>222</v>
      </c>
      <c r="B4195" t="s">
        <v>6985</v>
      </c>
    </row>
    <row r="4196" spans="1:2" x14ac:dyDescent="0.25">
      <c r="A4196" t="s">
        <v>1512</v>
      </c>
      <c r="B4196" t="s">
        <v>10504</v>
      </c>
    </row>
    <row r="4197" spans="1:2" x14ac:dyDescent="0.25">
      <c r="A4197" t="s">
        <v>10505</v>
      </c>
      <c r="B4197" t="s">
        <v>6291</v>
      </c>
    </row>
    <row r="4198" spans="1:2" x14ac:dyDescent="0.25">
      <c r="A4198" t="s">
        <v>2716</v>
      </c>
      <c r="B4198" t="s">
        <v>10506</v>
      </c>
    </row>
    <row r="4199" spans="1:2" x14ac:dyDescent="0.25">
      <c r="A4199" t="s">
        <v>10507</v>
      </c>
      <c r="B4199" t="s">
        <v>10508</v>
      </c>
    </row>
    <row r="4200" spans="1:2" x14ac:dyDescent="0.25">
      <c r="A4200" t="s">
        <v>10509</v>
      </c>
      <c r="B4200" t="s">
        <v>6487</v>
      </c>
    </row>
    <row r="4201" spans="1:2" x14ac:dyDescent="0.25">
      <c r="A4201" t="s">
        <v>10510</v>
      </c>
    </row>
    <row r="4202" spans="1:2" x14ac:dyDescent="0.25">
      <c r="A4202" t="s">
        <v>4284</v>
      </c>
      <c r="B4202" t="s">
        <v>10511</v>
      </c>
    </row>
    <row r="4203" spans="1:2" x14ac:dyDescent="0.25">
      <c r="A4203" t="s">
        <v>10512</v>
      </c>
      <c r="B4203" t="s">
        <v>10513</v>
      </c>
    </row>
    <row r="4204" spans="1:2" x14ac:dyDescent="0.25">
      <c r="A4204" t="s">
        <v>2774</v>
      </c>
      <c r="B4204" t="s">
        <v>10514</v>
      </c>
    </row>
    <row r="4205" spans="1:2" x14ac:dyDescent="0.25">
      <c r="A4205" t="s">
        <v>10515</v>
      </c>
      <c r="B4205" t="s">
        <v>10516</v>
      </c>
    </row>
    <row r="4206" spans="1:2" x14ac:dyDescent="0.25">
      <c r="A4206" t="s">
        <v>6095</v>
      </c>
    </row>
    <row r="4207" spans="1:2" x14ac:dyDescent="0.25">
      <c r="A4207" t="s">
        <v>10517</v>
      </c>
      <c r="B4207" t="s">
        <v>10518</v>
      </c>
    </row>
    <row r="4208" spans="1:2" x14ac:dyDescent="0.25">
      <c r="A4208" t="s">
        <v>5887</v>
      </c>
      <c r="B4208" t="s">
        <v>8985</v>
      </c>
    </row>
    <row r="4209" spans="1:2" x14ac:dyDescent="0.25">
      <c r="A4209" t="s">
        <v>10519</v>
      </c>
      <c r="B4209" t="s">
        <v>6231</v>
      </c>
    </row>
    <row r="4210" spans="1:2" x14ac:dyDescent="0.25">
      <c r="A4210" t="s">
        <v>10520</v>
      </c>
      <c r="B4210" t="s">
        <v>6204</v>
      </c>
    </row>
    <row r="4211" spans="1:2" x14ac:dyDescent="0.25">
      <c r="A4211" t="s">
        <v>2101</v>
      </c>
      <c r="B4211" t="s">
        <v>10521</v>
      </c>
    </row>
    <row r="4212" spans="1:2" x14ac:dyDescent="0.25">
      <c r="A4212" t="s">
        <v>10522</v>
      </c>
      <c r="B4212" t="s">
        <v>10523</v>
      </c>
    </row>
    <row r="4213" spans="1:2" x14ac:dyDescent="0.25">
      <c r="A4213" t="s">
        <v>3359</v>
      </c>
      <c r="B4213" t="s">
        <v>10524</v>
      </c>
    </row>
    <row r="4214" spans="1:2" x14ac:dyDescent="0.25">
      <c r="A4214" t="s">
        <v>4832</v>
      </c>
      <c r="B4214" t="s">
        <v>6190</v>
      </c>
    </row>
    <row r="4215" spans="1:2" x14ac:dyDescent="0.25">
      <c r="A4215" t="s">
        <v>4826</v>
      </c>
      <c r="B4215" t="s">
        <v>10525</v>
      </c>
    </row>
    <row r="4216" spans="1:2" x14ac:dyDescent="0.25">
      <c r="A4216" t="s">
        <v>10526</v>
      </c>
      <c r="B4216" t="s">
        <v>6260</v>
      </c>
    </row>
    <row r="4217" spans="1:2" x14ac:dyDescent="0.25">
      <c r="A4217" t="s">
        <v>10527</v>
      </c>
    </row>
    <row r="4218" spans="1:2" x14ac:dyDescent="0.25">
      <c r="A4218" t="s">
        <v>10528</v>
      </c>
      <c r="B4218" t="s">
        <v>8325</v>
      </c>
    </row>
    <row r="4219" spans="1:2" x14ac:dyDescent="0.25">
      <c r="A4219" t="s">
        <v>5537</v>
      </c>
      <c r="B4219" t="s">
        <v>10529</v>
      </c>
    </row>
    <row r="4220" spans="1:2" x14ac:dyDescent="0.25">
      <c r="A4220" t="s">
        <v>10530</v>
      </c>
      <c r="B4220" t="s">
        <v>6743</v>
      </c>
    </row>
    <row r="4221" spans="1:2" x14ac:dyDescent="0.25">
      <c r="A4221" t="s">
        <v>10531</v>
      </c>
      <c r="B4221" t="s">
        <v>6476</v>
      </c>
    </row>
    <row r="4222" spans="1:2" x14ac:dyDescent="0.25">
      <c r="A4222" t="s">
        <v>2546</v>
      </c>
      <c r="B4222" t="s">
        <v>10532</v>
      </c>
    </row>
    <row r="4223" spans="1:2" x14ac:dyDescent="0.25">
      <c r="A4223" t="s">
        <v>655</v>
      </c>
      <c r="B4223" t="s">
        <v>6126</v>
      </c>
    </row>
    <row r="4224" spans="1:2" x14ac:dyDescent="0.25">
      <c r="A4224" t="s">
        <v>10533</v>
      </c>
      <c r="B4224" t="s">
        <v>10534</v>
      </c>
    </row>
    <row r="4225" spans="1:2" x14ac:dyDescent="0.25">
      <c r="A4225" t="s">
        <v>1572</v>
      </c>
      <c r="B4225" t="s">
        <v>10535</v>
      </c>
    </row>
    <row r="4226" spans="1:2" x14ac:dyDescent="0.25">
      <c r="A4226" t="s">
        <v>2462</v>
      </c>
      <c r="B4226" t="s">
        <v>10536</v>
      </c>
    </row>
    <row r="4227" spans="1:2" x14ac:dyDescent="0.25">
      <c r="A4227" t="s">
        <v>2210</v>
      </c>
      <c r="B4227" t="s">
        <v>10537</v>
      </c>
    </row>
    <row r="4228" spans="1:2" x14ac:dyDescent="0.25">
      <c r="A4228" t="s">
        <v>2081</v>
      </c>
      <c r="B4228" t="s">
        <v>6668</v>
      </c>
    </row>
    <row r="4229" spans="1:2" x14ac:dyDescent="0.25">
      <c r="A4229" t="s">
        <v>10538</v>
      </c>
      <c r="B4229" t="s">
        <v>6766</v>
      </c>
    </row>
    <row r="4230" spans="1:2" x14ac:dyDescent="0.25">
      <c r="A4230" t="s">
        <v>10539</v>
      </c>
      <c r="B4230" t="s">
        <v>10540</v>
      </c>
    </row>
    <row r="4231" spans="1:2" x14ac:dyDescent="0.25">
      <c r="A4231" t="s">
        <v>10541</v>
      </c>
      <c r="B4231" t="s">
        <v>7574</v>
      </c>
    </row>
    <row r="4232" spans="1:2" x14ac:dyDescent="0.25">
      <c r="A4232" t="s">
        <v>10542</v>
      </c>
      <c r="B4232" t="s">
        <v>10543</v>
      </c>
    </row>
    <row r="4233" spans="1:2" x14ac:dyDescent="0.25">
      <c r="A4233" t="s">
        <v>4123</v>
      </c>
      <c r="B4233" t="s">
        <v>10544</v>
      </c>
    </row>
    <row r="4234" spans="1:2" x14ac:dyDescent="0.25">
      <c r="A4234" t="s">
        <v>10545</v>
      </c>
      <c r="B4234" t="s">
        <v>10546</v>
      </c>
    </row>
    <row r="4235" spans="1:2" x14ac:dyDescent="0.25">
      <c r="A4235" t="s">
        <v>10547</v>
      </c>
      <c r="B4235" t="s">
        <v>10548</v>
      </c>
    </row>
    <row r="4236" spans="1:2" x14ac:dyDescent="0.25">
      <c r="A4236" t="s">
        <v>10549</v>
      </c>
      <c r="B4236" t="s">
        <v>6126</v>
      </c>
    </row>
    <row r="4237" spans="1:2" x14ac:dyDescent="0.25">
      <c r="A4237" t="s">
        <v>10550</v>
      </c>
    </row>
    <row r="4238" spans="1:2" x14ac:dyDescent="0.25">
      <c r="A4238" t="s">
        <v>10551</v>
      </c>
      <c r="B4238" t="s">
        <v>10552</v>
      </c>
    </row>
    <row r="4239" spans="1:2" x14ac:dyDescent="0.25">
      <c r="A4239" t="s">
        <v>10553</v>
      </c>
      <c r="B4239" t="s">
        <v>6438</v>
      </c>
    </row>
    <row r="4240" spans="1:2" x14ac:dyDescent="0.25">
      <c r="A4240" t="s">
        <v>10554</v>
      </c>
      <c r="B4240" t="s">
        <v>10555</v>
      </c>
    </row>
    <row r="4241" spans="1:2" x14ac:dyDescent="0.25">
      <c r="A4241" t="s">
        <v>5676</v>
      </c>
      <c r="B4241" t="s">
        <v>6438</v>
      </c>
    </row>
    <row r="4242" spans="1:2" x14ac:dyDescent="0.25">
      <c r="A4242" t="s">
        <v>5674</v>
      </c>
      <c r="B4242" t="s">
        <v>10556</v>
      </c>
    </row>
    <row r="4243" spans="1:2" x14ac:dyDescent="0.25">
      <c r="A4243" t="s">
        <v>2451</v>
      </c>
      <c r="B4243" t="s">
        <v>10557</v>
      </c>
    </row>
    <row r="4244" spans="1:2" x14ac:dyDescent="0.25">
      <c r="A4244" t="s">
        <v>4212</v>
      </c>
      <c r="B4244" t="s">
        <v>9260</v>
      </c>
    </row>
    <row r="4245" spans="1:2" x14ac:dyDescent="0.25">
      <c r="A4245" t="s">
        <v>10558</v>
      </c>
    </row>
    <row r="4246" spans="1:2" x14ac:dyDescent="0.25">
      <c r="A4246" t="s">
        <v>10559</v>
      </c>
      <c r="B4246" t="s">
        <v>10560</v>
      </c>
    </row>
    <row r="4247" spans="1:2" x14ac:dyDescent="0.25">
      <c r="A4247" t="s">
        <v>10561</v>
      </c>
      <c r="B4247" t="s">
        <v>6487</v>
      </c>
    </row>
    <row r="4248" spans="1:2" x14ac:dyDescent="0.25">
      <c r="A4248" t="s">
        <v>318</v>
      </c>
      <c r="B4248" t="s">
        <v>10343</v>
      </c>
    </row>
    <row r="4249" spans="1:2" x14ac:dyDescent="0.25">
      <c r="A4249" t="s">
        <v>727</v>
      </c>
      <c r="B4249" t="s">
        <v>10562</v>
      </c>
    </row>
    <row r="4250" spans="1:2" x14ac:dyDescent="0.25">
      <c r="A4250" t="s">
        <v>4208</v>
      </c>
      <c r="B4250" t="s">
        <v>10563</v>
      </c>
    </row>
    <row r="4251" spans="1:2" x14ac:dyDescent="0.25">
      <c r="A4251" t="s">
        <v>10564</v>
      </c>
      <c r="B4251" t="s">
        <v>10565</v>
      </c>
    </row>
    <row r="4252" spans="1:2" x14ac:dyDescent="0.25">
      <c r="A4252" t="s">
        <v>4182</v>
      </c>
      <c r="B4252" t="s">
        <v>10566</v>
      </c>
    </row>
    <row r="4253" spans="1:2" x14ac:dyDescent="0.25">
      <c r="A4253" t="s">
        <v>10567</v>
      </c>
      <c r="B4253" t="s">
        <v>10568</v>
      </c>
    </row>
    <row r="4254" spans="1:2" x14ac:dyDescent="0.25">
      <c r="A4254" t="s">
        <v>4126</v>
      </c>
      <c r="B4254" t="s">
        <v>10569</v>
      </c>
    </row>
    <row r="4255" spans="1:2" x14ac:dyDescent="0.25">
      <c r="A4255" t="s">
        <v>3563</v>
      </c>
    </row>
    <row r="4256" spans="1:2" x14ac:dyDescent="0.25">
      <c r="A4256" t="s">
        <v>894</v>
      </c>
      <c r="B4256" t="s">
        <v>10570</v>
      </c>
    </row>
    <row r="4257" spans="1:2" x14ac:dyDescent="0.25">
      <c r="A4257" t="s">
        <v>633</v>
      </c>
      <c r="B4257" t="s">
        <v>10571</v>
      </c>
    </row>
    <row r="4258" spans="1:2" x14ac:dyDescent="0.25">
      <c r="A4258" t="s">
        <v>1399</v>
      </c>
      <c r="B4258" t="s">
        <v>10572</v>
      </c>
    </row>
    <row r="4259" spans="1:2" x14ac:dyDescent="0.25">
      <c r="A4259" t="s">
        <v>2440</v>
      </c>
      <c r="B4259" t="s">
        <v>10573</v>
      </c>
    </row>
    <row r="4260" spans="1:2" x14ac:dyDescent="0.25">
      <c r="A4260" t="s">
        <v>10574</v>
      </c>
      <c r="B4260" t="s">
        <v>6152</v>
      </c>
    </row>
    <row r="4261" spans="1:2" x14ac:dyDescent="0.25">
      <c r="A4261" t="s">
        <v>10575</v>
      </c>
      <c r="B4261" t="s">
        <v>6259</v>
      </c>
    </row>
    <row r="4262" spans="1:2" x14ac:dyDescent="0.25">
      <c r="A4262" t="s">
        <v>10576</v>
      </c>
      <c r="B4262" t="s">
        <v>9260</v>
      </c>
    </row>
    <row r="4263" spans="1:2" x14ac:dyDescent="0.25">
      <c r="A4263" t="s">
        <v>10577</v>
      </c>
      <c r="B4263" t="s">
        <v>10578</v>
      </c>
    </row>
    <row r="4264" spans="1:2" x14ac:dyDescent="0.25">
      <c r="A4264" t="s">
        <v>10579</v>
      </c>
      <c r="B4264" t="s">
        <v>10580</v>
      </c>
    </row>
    <row r="4265" spans="1:2" x14ac:dyDescent="0.25">
      <c r="A4265" t="s">
        <v>10581</v>
      </c>
      <c r="B4265" t="s">
        <v>6120</v>
      </c>
    </row>
    <row r="4266" spans="1:2" x14ac:dyDescent="0.25">
      <c r="A4266" t="s">
        <v>2219</v>
      </c>
      <c r="B4266" t="s">
        <v>10582</v>
      </c>
    </row>
    <row r="4267" spans="1:2" x14ac:dyDescent="0.25">
      <c r="A4267" t="s">
        <v>10583</v>
      </c>
      <c r="B4267" t="s">
        <v>10584</v>
      </c>
    </row>
    <row r="4268" spans="1:2" x14ac:dyDescent="0.25">
      <c r="A4268" t="s">
        <v>10585</v>
      </c>
      <c r="B4268" t="s">
        <v>9748</v>
      </c>
    </row>
    <row r="4269" spans="1:2" x14ac:dyDescent="0.25">
      <c r="A4269" t="s">
        <v>2619</v>
      </c>
      <c r="B4269" t="s">
        <v>10586</v>
      </c>
    </row>
    <row r="4270" spans="1:2" x14ac:dyDescent="0.25">
      <c r="A4270" t="s">
        <v>10587</v>
      </c>
      <c r="B4270" t="s">
        <v>6223</v>
      </c>
    </row>
    <row r="4271" spans="1:2" x14ac:dyDescent="0.25">
      <c r="A4271" t="s">
        <v>10588</v>
      </c>
      <c r="B4271" t="s">
        <v>6668</v>
      </c>
    </row>
    <row r="4272" spans="1:2" x14ac:dyDescent="0.25">
      <c r="A4272" t="s">
        <v>10589</v>
      </c>
      <c r="B4272" t="s">
        <v>6126</v>
      </c>
    </row>
    <row r="4273" spans="1:2" x14ac:dyDescent="0.25">
      <c r="A4273" t="s">
        <v>10590</v>
      </c>
    </row>
    <row r="4274" spans="1:2" x14ac:dyDescent="0.25">
      <c r="A4274" t="s">
        <v>1741</v>
      </c>
      <c r="B4274" t="s">
        <v>6658</v>
      </c>
    </row>
    <row r="4275" spans="1:2" x14ac:dyDescent="0.25">
      <c r="A4275" t="s">
        <v>10591</v>
      </c>
      <c r="B4275" t="s">
        <v>10592</v>
      </c>
    </row>
    <row r="4276" spans="1:2" x14ac:dyDescent="0.25">
      <c r="A4276" t="s">
        <v>4248</v>
      </c>
      <c r="B4276" t="s">
        <v>6277</v>
      </c>
    </row>
    <row r="4277" spans="1:2" x14ac:dyDescent="0.25">
      <c r="A4277" t="s">
        <v>5492</v>
      </c>
      <c r="B4277" t="s">
        <v>8514</v>
      </c>
    </row>
    <row r="4278" spans="1:2" x14ac:dyDescent="0.25">
      <c r="A4278" t="s">
        <v>10593</v>
      </c>
      <c r="B4278" t="s">
        <v>10594</v>
      </c>
    </row>
    <row r="4279" spans="1:2" x14ac:dyDescent="0.25">
      <c r="A4279" t="s">
        <v>10595</v>
      </c>
      <c r="B4279" t="s">
        <v>7770</v>
      </c>
    </row>
    <row r="4280" spans="1:2" x14ac:dyDescent="0.25">
      <c r="A4280" t="s">
        <v>813</v>
      </c>
    </row>
    <row r="4281" spans="1:2" x14ac:dyDescent="0.25">
      <c r="A4281" t="s">
        <v>10596</v>
      </c>
      <c r="B4281" t="s">
        <v>8455</v>
      </c>
    </row>
    <row r="4282" spans="1:2" x14ac:dyDescent="0.25">
      <c r="A4282" t="s">
        <v>10597</v>
      </c>
      <c r="B4282" t="s">
        <v>10598</v>
      </c>
    </row>
    <row r="4283" spans="1:2" x14ac:dyDescent="0.25">
      <c r="A4283" t="s">
        <v>4715</v>
      </c>
      <c r="B4283" t="s">
        <v>6277</v>
      </c>
    </row>
    <row r="4284" spans="1:2" x14ac:dyDescent="0.25">
      <c r="A4284" t="s">
        <v>5803</v>
      </c>
      <c r="B4284" t="s">
        <v>10599</v>
      </c>
    </row>
    <row r="4285" spans="1:2" x14ac:dyDescent="0.25">
      <c r="A4285" t="s">
        <v>13</v>
      </c>
      <c r="B4285" t="s">
        <v>10600</v>
      </c>
    </row>
    <row r="4286" spans="1:2" x14ac:dyDescent="0.25">
      <c r="A4286" t="s">
        <v>5928</v>
      </c>
      <c r="B4286" t="s">
        <v>6743</v>
      </c>
    </row>
    <row r="4287" spans="1:2" x14ac:dyDescent="0.25">
      <c r="A4287" t="s">
        <v>4767</v>
      </c>
      <c r="B4287" t="s">
        <v>7854</v>
      </c>
    </row>
    <row r="4288" spans="1:2" x14ac:dyDescent="0.25">
      <c r="A4288" t="s">
        <v>1903</v>
      </c>
      <c r="B4288" t="s">
        <v>10601</v>
      </c>
    </row>
    <row r="4289" spans="1:2" x14ac:dyDescent="0.25">
      <c r="A4289" t="s">
        <v>5793</v>
      </c>
      <c r="B4289" t="s">
        <v>10602</v>
      </c>
    </row>
    <row r="4290" spans="1:2" x14ac:dyDescent="0.25">
      <c r="A4290" t="s">
        <v>3303</v>
      </c>
    </row>
    <row r="4291" spans="1:2" x14ac:dyDescent="0.25">
      <c r="A4291" t="s">
        <v>4285</v>
      </c>
      <c r="B4291" t="s">
        <v>10603</v>
      </c>
    </row>
    <row r="4292" spans="1:2" x14ac:dyDescent="0.25">
      <c r="A4292" t="s">
        <v>4282</v>
      </c>
      <c r="B4292" t="s">
        <v>10604</v>
      </c>
    </row>
    <row r="4293" spans="1:2" x14ac:dyDescent="0.25">
      <c r="A4293" t="s">
        <v>10605</v>
      </c>
      <c r="B4293" t="s">
        <v>6804</v>
      </c>
    </row>
    <row r="4294" spans="1:2" x14ac:dyDescent="0.25">
      <c r="A4294" t="s">
        <v>5888</v>
      </c>
      <c r="B4294" t="s">
        <v>10606</v>
      </c>
    </row>
    <row r="4295" spans="1:2" x14ac:dyDescent="0.25">
      <c r="A4295" t="s">
        <v>1237</v>
      </c>
      <c r="B4295" t="s">
        <v>8402</v>
      </c>
    </row>
    <row r="4296" spans="1:2" x14ac:dyDescent="0.25">
      <c r="A4296" t="s">
        <v>6089</v>
      </c>
      <c r="B4296" t="s">
        <v>7423</v>
      </c>
    </row>
    <row r="4297" spans="1:2" x14ac:dyDescent="0.25">
      <c r="A4297" t="s">
        <v>10607</v>
      </c>
      <c r="B4297" t="s">
        <v>10608</v>
      </c>
    </row>
    <row r="4298" spans="1:2" x14ac:dyDescent="0.25">
      <c r="A4298" t="s">
        <v>6024</v>
      </c>
      <c r="B4298" t="s">
        <v>6633</v>
      </c>
    </row>
    <row r="4299" spans="1:2" x14ac:dyDescent="0.25">
      <c r="A4299" t="s">
        <v>10609</v>
      </c>
      <c r="B4299" t="s">
        <v>10610</v>
      </c>
    </row>
    <row r="4300" spans="1:2" x14ac:dyDescent="0.25">
      <c r="A4300" t="s">
        <v>21</v>
      </c>
      <c r="B4300" t="s">
        <v>10611</v>
      </c>
    </row>
    <row r="4301" spans="1:2" x14ac:dyDescent="0.25">
      <c r="A4301" t="s">
        <v>411</v>
      </c>
      <c r="B4301" t="s">
        <v>6277</v>
      </c>
    </row>
    <row r="4302" spans="1:2" x14ac:dyDescent="0.25">
      <c r="A4302" t="s">
        <v>10612</v>
      </c>
      <c r="B4302" t="s">
        <v>10613</v>
      </c>
    </row>
    <row r="4303" spans="1:2" x14ac:dyDescent="0.25">
      <c r="A4303" t="s">
        <v>4214</v>
      </c>
      <c r="B4303" t="s">
        <v>6546</v>
      </c>
    </row>
    <row r="4304" spans="1:2" x14ac:dyDescent="0.25">
      <c r="A4304" t="s">
        <v>1762</v>
      </c>
      <c r="B4304" t="s">
        <v>6832</v>
      </c>
    </row>
    <row r="4305" spans="1:2" x14ac:dyDescent="0.25">
      <c r="A4305" t="s">
        <v>849</v>
      </c>
      <c r="B4305" t="s">
        <v>10614</v>
      </c>
    </row>
    <row r="4306" spans="1:2" x14ac:dyDescent="0.25">
      <c r="A4306" t="s">
        <v>10615</v>
      </c>
    </row>
    <row r="4307" spans="1:2" x14ac:dyDescent="0.25">
      <c r="A4307" t="s">
        <v>10616</v>
      </c>
      <c r="B4307" t="s">
        <v>10617</v>
      </c>
    </row>
    <row r="4308" spans="1:2" x14ac:dyDescent="0.25">
      <c r="A4308" t="s">
        <v>10618</v>
      </c>
      <c r="B4308" t="s">
        <v>8311</v>
      </c>
    </row>
    <row r="4309" spans="1:2" x14ac:dyDescent="0.25">
      <c r="A4309" t="s">
        <v>10619</v>
      </c>
    </row>
    <row r="4310" spans="1:2" x14ac:dyDescent="0.25">
      <c r="A4310" t="s">
        <v>1188</v>
      </c>
      <c r="B4310" t="s">
        <v>6300</v>
      </c>
    </row>
    <row r="4311" spans="1:2" x14ac:dyDescent="0.25">
      <c r="A4311" t="s">
        <v>10620</v>
      </c>
    </row>
    <row r="4312" spans="1:2" x14ac:dyDescent="0.25">
      <c r="A4312" t="s">
        <v>178</v>
      </c>
    </row>
    <row r="4313" spans="1:2" x14ac:dyDescent="0.25">
      <c r="A4313" t="s">
        <v>10621</v>
      </c>
      <c r="B4313" t="s">
        <v>10622</v>
      </c>
    </row>
    <row r="4314" spans="1:2" x14ac:dyDescent="0.25">
      <c r="A4314" t="s">
        <v>10623</v>
      </c>
      <c r="B4314" t="s">
        <v>10624</v>
      </c>
    </row>
    <row r="4315" spans="1:2" x14ac:dyDescent="0.25">
      <c r="A4315" t="s">
        <v>5686</v>
      </c>
      <c r="B4315" t="s">
        <v>10625</v>
      </c>
    </row>
    <row r="4316" spans="1:2" x14ac:dyDescent="0.25">
      <c r="A4316" t="s">
        <v>4764</v>
      </c>
    </row>
    <row r="4317" spans="1:2" x14ac:dyDescent="0.25">
      <c r="A4317" t="s">
        <v>5500</v>
      </c>
      <c r="B4317" t="s">
        <v>6614</v>
      </c>
    </row>
    <row r="4318" spans="1:2" x14ac:dyDescent="0.25">
      <c r="A4318" t="s">
        <v>10626</v>
      </c>
      <c r="B4318" t="s">
        <v>10627</v>
      </c>
    </row>
    <row r="4319" spans="1:2" x14ac:dyDescent="0.25">
      <c r="A4319" t="s">
        <v>413</v>
      </c>
      <c r="B4319" t="s">
        <v>6476</v>
      </c>
    </row>
    <row r="4320" spans="1:2" x14ac:dyDescent="0.25">
      <c r="A4320" t="s">
        <v>10628</v>
      </c>
    </row>
    <row r="4321" spans="1:2" x14ac:dyDescent="0.25">
      <c r="A4321" t="s">
        <v>10629</v>
      </c>
    </row>
    <row r="4322" spans="1:2" x14ac:dyDescent="0.25">
      <c r="A4322" t="s">
        <v>10630</v>
      </c>
    </row>
    <row r="4323" spans="1:2" x14ac:dyDescent="0.25">
      <c r="A4323" t="s">
        <v>4729</v>
      </c>
      <c r="B4323" t="s">
        <v>10631</v>
      </c>
    </row>
    <row r="4324" spans="1:2" x14ac:dyDescent="0.25">
      <c r="A4324" t="s">
        <v>10632</v>
      </c>
    </row>
    <row r="4325" spans="1:2" x14ac:dyDescent="0.25">
      <c r="A4325" t="s">
        <v>10633</v>
      </c>
      <c r="B4325" t="s">
        <v>8836</v>
      </c>
    </row>
    <row r="4326" spans="1:2" x14ac:dyDescent="0.25">
      <c r="A4326" t="s">
        <v>10634</v>
      </c>
      <c r="B4326" t="s">
        <v>8971</v>
      </c>
    </row>
    <row r="4327" spans="1:2" x14ac:dyDescent="0.25">
      <c r="A4327" t="s">
        <v>3495</v>
      </c>
      <c r="B4327" t="s">
        <v>10635</v>
      </c>
    </row>
    <row r="4328" spans="1:2" x14ac:dyDescent="0.25">
      <c r="A4328" t="s">
        <v>10636</v>
      </c>
      <c r="B4328" t="s">
        <v>10637</v>
      </c>
    </row>
    <row r="4329" spans="1:2" x14ac:dyDescent="0.25">
      <c r="A4329" t="s">
        <v>3371</v>
      </c>
      <c r="B4329" t="s">
        <v>10638</v>
      </c>
    </row>
    <row r="4330" spans="1:2" x14ac:dyDescent="0.25">
      <c r="A4330" t="s">
        <v>10639</v>
      </c>
    </row>
    <row r="4331" spans="1:2" x14ac:dyDescent="0.25">
      <c r="A4331" t="s">
        <v>4211</v>
      </c>
      <c r="B4331" t="s">
        <v>10640</v>
      </c>
    </row>
    <row r="4332" spans="1:2" x14ac:dyDescent="0.25">
      <c r="A4332" t="s">
        <v>4185</v>
      </c>
      <c r="B4332" t="s">
        <v>6277</v>
      </c>
    </row>
    <row r="4333" spans="1:2" x14ac:dyDescent="0.25">
      <c r="A4333" t="s">
        <v>10641</v>
      </c>
    </row>
    <row r="4334" spans="1:2" x14ac:dyDescent="0.25">
      <c r="A4334" t="s">
        <v>4251</v>
      </c>
      <c r="B4334" t="s">
        <v>6120</v>
      </c>
    </row>
    <row r="4335" spans="1:2" x14ac:dyDescent="0.25">
      <c r="A4335" t="s">
        <v>10642</v>
      </c>
      <c r="B4335" t="s">
        <v>10643</v>
      </c>
    </row>
    <row r="4336" spans="1:2" x14ac:dyDescent="0.25">
      <c r="A4336" t="s">
        <v>3305</v>
      </c>
      <c r="B4336" t="s">
        <v>6186</v>
      </c>
    </row>
    <row r="4337" spans="1:2" x14ac:dyDescent="0.25">
      <c r="A4337" t="s">
        <v>10644</v>
      </c>
    </row>
    <row r="4338" spans="1:2" x14ac:dyDescent="0.25">
      <c r="A4338" t="s">
        <v>4270</v>
      </c>
      <c r="B4338" t="s">
        <v>8043</v>
      </c>
    </row>
    <row r="4339" spans="1:2" x14ac:dyDescent="0.25">
      <c r="A4339" t="s">
        <v>10645</v>
      </c>
    </row>
    <row r="4340" spans="1:2" x14ac:dyDescent="0.25">
      <c r="A4340" t="s">
        <v>5889</v>
      </c>
      <c r="B4340" t="s">
        <v>10646</v>
      </c>
    </row>
    <row r="4341" spans="1:2" x14ac:dyDescent="0.25">
      <c r="A4341" t="s">
        <v>10647</v>
      </c>
      <c r="B4341" t="s">
        <v>6766</v>
      </c>
    </row>
    <row r="4342" spans="1:2" x14ac:dyDescent="0.25">
      <c r="A4342" t="s">
        <v>10648</v>
      </c>
      <c r="B4342" t="s">
        <v>6300</v>
      </c>
    </row>
    <row r="4343" spans="1:2" x14ac:dyDescent="0.25">
      <c r="A4343" t="s">
        <v>5879</v>
      </c>
    </row>
    <row r="4344" spans="1:2" x14ac:dyDescent="0.25">
      <c r="A4344" t="s">
        <v>3282</v>
      </c>
      <c r="B4344" t="s">
        <v>10649</v>
      </c>
    </row>
    <row r="4345" spans="1:2" x14ac:dyDescent="0.25">
      <c r="A4345" t="s">
        <v>10650</v>
      </c>
      <c r="B4345" t="s">
        <v>10651</v>
      </c>
    </row>
    <row r="4346" spans="1:2" x14ac:dyDescent="0.25">
      <c r="A4346" t="s">
        <v>3276</v>
      </c>
      <c r="B4346" t="s">
        <v>6291</v>
      </c>
    </row>
    <row r="4347" spans="1:2" x14ac:dyDescent="0.25">
      <c r="A4347" t="s">
        <v>10652</v>
      </c>
      <c r="B4347" t="s">
        <v>6487</v>
      </c>
    </row>
    <row r="4348" spans="1:2" x14ac:dyDescent="0.25">
      <c r="A4348" t="s">
        <v>10653</v>
      </c>
    </row>
    <row r="4349" spans="1:2" x14ac:dyDescent="0.25">
      <c r="A4349" t="s">
        <v>10654</v>
      </c>
      <c r="B4349" t="s">
        <v>10655</v>
      </c>
    </row>
    <row r="4350" spans="1:2" x14ac:dyDescent="0.25">
      <c r="A4350" t="s">
        <v>4110</v>
      </c>
      <c r="B4350" t="s">
        <v>7159</v>
      </c>
    </row>
    <row r="4351" spans="1:2" x14ac:dyDescent="0.25">
      <c r="A4351" t="s">
        <v>986</v>
      </c>
      <c r="B4351" t="s">
        <v>6684</v>
      </c>
    </row>
    <row r="4352" spans="1:2" x14ac:dyDescent="0.25">
      <c r="A4352" t="s">
        <v>10656</v>
      </c>
      <c r="B4352" t="s">
        <v>10657</v>
      </c>
    </row>
    <row r="4353" spans="1:2" x14ac:dyDescent="0.25">
      <c r="A4353" t="s">
        <v>3375</v>
      </c>
      <c r="B4353" t="s">
        <v>10658</v>
      </c>
    </row>
    <row r="4354" spans="1:2" x14ac:dyDescent="0.25">
      <c r="A4354" t="s">
        <v>4804</v>
      </c>
      <c r="B4354" t="s">
        <v>10659</v>
      </c>
    </row>
    <row r="4355" spans="1:2" x14ac:dyDescent="0.25">
      <c r="A4355" t="s">
        <v>4847</v>
      </c>
      <c r="B4355" t="s">
        <v>10660</v>
      </c>
    </row>
    <row r="4356" spans="1:2" x14ac:dyDescent="0.25">
      <c r="A4356" t="s">
        <v>10661</v>
      </c>
      <c r="B4356" t="s">
        <v>10662</v>
      </c>
    </row>
    <row r="4357" spans="1:2" x14ac:dyDescent="0.25">
      <c r="A4357" t="s">
        <v>2797</v>
      </c>
      <c r="B4357" t="s">
        <v>10663</v>
      </c>
    </row>
    <row r="4358" spans="1:2" x14ac:dyDescent="0.25">
      <c r="A4358" t="s">
        <v>10664</v>
      </c>
      <c r="B4358" t="s">
        <v>10665</v>
      </c>
    </row>
    <row r="4359" spans="1:2" x14ac:dyDescent="0.25">
      <c r="A4359" t="s">
        <v>384</v>
      </c>
      <c r="B4359" t="s">
        <v>10666</v>
      </c>
    </row>
    <row r="4360" spans="1:2" x14ac:dyDescent="0.25">
      <c r="A4360" t="s">
        <v>10667</v>
      </c>
      <c r="B4360" t="s">
        <v>8960</v>
      </c>
    </row>
    <row r="4361" spans="1:2" x14ac:dyDescent="0.25">
      <c r="A4361" t="s">
        <v>2762</v>
      </c>
      <c r="B4361" t="s">
        <v>6526</v>
      </c>
    </row>
    <row r="4362" spans="1:2" x14ac:dyDescent="0.25">
      <c r="A4362" t="s">
        <v>286</v>
      </c>
      <c r="B4362" t="s">
        <v>10668</v>
      </c>
    </row>
    <row r="4363" spans="1:2" x14ac:dyDescent="0.25">
      <c r="A4363" t="s">
        <v>10669</v>
      </c>
      <c r="B4363" t="s">
        <v>7854</v>
      </c>
    </row>
    <row r="4364" spans="1:2" x14ac:dyDescent="0.25">
      <c r="A4364" t="s">
        <v>10670</v>
      </c>
      <c r="B4364" t="s">
        <v>6151</v>
      </c>
    </row>
    <row r="4365" spans="1:2" x14ac:dyDescent="0.25">
      <c r="A4365" t="s">
        <v>4267</v>
      </c>
      <c r="B4365" t="s">
        <v>6126</v>
      </c>
    </row>
    <row r="4366" spans="1:2" x14ac:dyDescent="0.25">
      <c r="A4366" t="s">
        <v>4192</v>
      </c>
      <c r="B4366" t="s">
        <v>10671</v>
      </c>
    </row>
    <row r="4367" spans="1:2" x14ac:dyDescent="0.25">
      <c r="A4367" t="s">
        <v>4189</v>
      </c>
      <c r="B4367" t="s">
        <v>6667</v>
      </c>
    </row>
    <row r="4368" spans="1:2" x14ac:dyDescent="0.25">
      <c r="A4368" t="s">
        <v>282</v>
      </c>
      <c r="B4368" t="s">
        <v>10672</v>
      </c>
    </row>
    <row r="4369" spans="1:2" x14ac:dyDescent="0.25">
      <c r="A4369" t="s">
        <v>4216</v>
      </c>
      <c r="B4369" t="s">
        <v>10673</v>
      </c>
    </row>
    <row r="4370" spans="1:2" x14ac:dyDescent="0.25">
      <c r="A4370" t="s">
        <v>10674</v>
      </c>
      <c r="B4370" t="s">
        <v>10675</v>
      </c>
    </row>
    <row r="4371" spans="1:2" x14ac:dyDescent="0.25">
      <c r="A4371" t="s">
        <v>10676</v>
      </c>
      <c r="B4371" t="s">
        <v>6277</v>
      </c>
    </row>
    <row r="4372" spans="1:2" x14ac:dyDescent="0.25">
      <c r="A4372" t="s">
        <v>48</v>
      </c>
      <c r="B4372" t="s">
        <v>6259</v>
      </c>
    </row>
    <row r="4373" spans="1:2" x14ac:dyDescent="0.25">
      <c r="A4373" t="s">
        <v>1542</v>
      </c>
      <c r="B4373" t="s">
        <v>10677</v>
      </c>
    </row>
    <row r="4374" spans="1:2" x14ac:dyDescent="0.25">
      <c r="A4374" t="s">
        <v>1503</v>
      </c>
      <c r="B4374" t="s">
        <v>6126</v>
      </c>
    </row>
    <row r="4375" spans="1:2" x14ac:dyDescent="0.25">
      <c r="A4375" t="s">
        <v>4287</v>
      </c>
      <c r="B4375" t="s">
        <v>10678</v>
      </c>
    </row>
    <row r="4376" spans="1:2" x14ac:dyDescent="0.25">
      <c r="A4376" t="s">
        <v>10679</v>
      </c>
      <c r="B4376" t="s">
        <v>10680</v>
      </c>
    </row>
    <row r="4377" spans="1:2" x14ac:dyDescent="0.25">
      <c r="A4377" t="s">
        <v>2595</v>
      </c>
      <c r="B4377" t="s">
        <v>10681</v>
      </c>
    </row>
    <row r="4378" spans="1:2" x14ac:dyDescent="0.25">
      <c r="A4378" t="s">
        <v>10682</v>
      </c>
    </row>
    <row r="4379" spans="1:2" x14ac:dyDescent="0.25">
      <c r="A4379" t="s">
        <v>10683</v>
      </c>
      <c r="B4379" t="s">
        <v>6120</v>
      </c>
    </row>
    <row r="4380" spans="1:2" x14ac:dyDescent="0.25">
      <c r="A4380" t="s">
        <v>10684</v>
      </c>
      <c r="B4380" t="s">
        <v>10685</v>
      </c>
    </row>
    <row r="4381" spans="1:2" x14ac:dyDescent="0.25">
      <c r="A4381" t="s">
        <v>3534</v>
      </c>
      <c r="B4381" t="s">
        <v>8092</v>
      </c>
    </row>
    <row r="4382" spans="1:2" x14ac:dyDescent="0.25">
      <c r="A4382" t="s">
        <v>10686</v>
      </c>
      <c r="B4382" t="s">
        <v>10687</v>
      </c>
    </row>
    <row r="4383" spans="1:2" x14ac:dyDescent="0.25">
      <c r="A4383" t="s">
        <v>783</v>
      </c>
      <c r="B4383" t="s">
        <v>10688</v>
      </c>
    </row>
    <row r="4384" spans="1:2" x14ac:dyDescent="0.25">
      <c r="A4384" t="s">
        <v>10689</v>
      </c>
      <c r="B4384" t="s">
        <v>10690</v>
      </c>
    </row>
    <row r="4385" spans="1:2" x14ac:dyDescent="0.25">
      <c r="A4385" t="s">
        <v>10691</v>
      </c>
    </row>
    <row r="4386" spans="1:2" x14ac:dyDescent="0.25">
      <c r="A4386" t="s">
        <v>10692</v>
      </c>
      <c r="B4386" t="s">
        <v>10501</v>
      </c>
    </row>
    <row r="4387" spans="1:2" x14ac:dyDescent="0.25">
      <c r="A4387" t="s">
        <v>5668</v>
      </c>
      <c r="B4387" t="s">
        <v>10693</v>
      </c>
    </row>
    <row r="4388" spans="1:2" x14ac:dyDescent="0.25">
      <c r="A4388" t="s">
        <v>2174</v>
      </c>
      <c r="B4388" t="s">
        <v>10694</v>
      </c>
    </row>
    <row r="4389" spans="1:2" x14ac:dyDescent="0.25">
      <c r="A4389" t="s">
        <v>615</v>
      </c>
      <c r="B4389" t="s">
        <v>10695</v>
      </c>
    </row>
    <row r="4390" spans="1:2" x14ac:dyDescent="0.25">
      <c r="A4390" t="s">
        <v>10696</v>
      </c>
    </row>
    <row r="4391" spans="1:2" x14ac:dyDescent="0.25">
      <c r="A4391" t="s">
        <v>3308</v>
      </c>
      <c r="B4391" t="s">
        <v>10697</v>
      </c>
    </row>
    <row r="4392" spans="1:2" x14ac:dyDescent="0.25">
      <c r="A4392" t="s">
        <v>2695</v>
      </c>
      <c r="B4392" t="s">
        <v>10698</v>
      </c>
    </row>
    <row r="4393" spans="1:2" x14ac:dyDescent="0.25">
      <c r="A4393" t="s">
        <v>1147</v>
      </c>
      <c r="B4393" t="s">
        <v>6259</v>
      </c>
    </row>
    <row r="4394" spans="1:2" x14ac:dyDescent="0.25">
      <c r="A4394" t="s">
        <v>1650</v>
      </c>
      <c r="B4394" t="s">
        <v>6277</v>
      </c>
    </row>
    <row r="4395" spans="1:2" x14ac:dyDescent="0.25">
      <c r="A4395" t="s">
        <v>5698</v>
      </c>
      <c r="B4395" t="s">
        <v>7013</v>
      </c>
    </row>
    <row r="4396" spans="1:2" x14ac:dyDescent="0.25">
      <c r="A4396" t="s">
        <v>1747</v>
      </c>
      <c r="B4396" t="s">
        <v>6231</v>
      </c>
    </row>
    <row r="4397" spans="1:2" x14ac:dyDescent="0.25">
      <c r="A4397" t="s">
        <v>10699</v>
      </c>
      <c r="B4397" t="s">
        <v>10700</v>
      </c>
    </row>
    <row r="4398" spans="1:2" x14ac:dyDescent="0.25">
      <c r="A4398" t="s">
        <v>2159</v>
      </c>
      <c r="B4398" t="s">
        <v>10701</v>
      </c>
    </row>
    <row r="4399" spans="1:2" x14ac:dyDescent="0.25">
      <c r="A4399" t="s">
        <v>3301</v>
      </c>
      <c r="B4399" t="s">
        <v>6291</v>
      </c>
    </row>
    <row r="4400" spans="1:2" x14ac:dyDescent="0.25">
      <c r="A4400" t="s">
        <v>54</v>
      </c>
      <c r="B4400" t="s">
        <v>10702</v>
      </c>
    </row>
    <row r="4401" spans="1:2" x14ac:dyDescent="0.25">
      <c r="A4401" t="s">
        <v>10703</v>
      </c>
      <c r="B4401" t="s">
        <v>6805</v>
      </c>
    </row>
    <row r="4402" spans="1:2" x14ac:dyDescent="0.25">
      <c r="A4402" t="s">
        <v>4789</v>
      </c>
      <c r="B4402" t="s">
        <v>10704</v>
      </c>
    </row>
    <row r="4403" spans="1:2" x14ac:dyDescent="0.25">
      <c r="A4403" t="s">
        <v>310</v>
      </c>
      <c r="B4403" t="s">
        <v>10705</v>
      </c>
    </row>
    <row r="4404" spans="1:2" x14ac:dyDescent="0.25">
      <c r="A4404" t="s">
        <v>10706</v>
      </c>
    </row>
    <row r="4405" spans="1:2" x14ac:dyDescent="0.25">
      <c r="A4405" t="s">
        <v>10707</v>
      </c>
      <c r="B4405" t="s">
        <v>6223</v>
      </c>
    </row>
    <row r="4406" spans="1:2" x14ac:dyDescent="0.25">
      <c r="A4406" t="s">
        <v>10708</v>
      </c>
      <c r="B4406" t="s">
        <v>8301</v>
      </c>
    </row>
    <row r="4407" spans="1:2" x14ac:dyDescent="0.25">
      <c r="A4407" t="s">
        <v>5527</v>
      </c>
      <c r="B4407" t="s">
        <v>10709</v>
      </c>
    </row>
    <row r="4408" spans="1:2" x14ac:dyDescent="0.25">
      <c r="A4408" t="s">
        <v>1662</v>
      </c>
      <c r="B4408" t="s">
        <v>10710</v>
      </c>
    </row>
    <row r="4409" spans="1:2" x14ac:dyDescent="0.25">
      <c r="A4409" t="s">
        <v>10711</v>
      </c>
      <c r="B4409" t="s">
        <v>6366</v>
      </c>
    </row>
    <row r="4410" spans="1:2" x14ac:dyDescent="0.25">
      <c r="A4410" t="s">
        <v>10712</v>
      </c>
      <c r="B4410" t="s">
        <v>10713</v>
      </c>
    </row>
    <row r="4411" spans="1:2" x14ac:dyDescent="0.25">
      <c r="A4411" t="s">
        <v>10714</v>
      </c>
    </row>
    <row r="4412" spans="1:2" x14ac:dyDescent="0.25">
      <c r="A4412" t="s">
        <v>10715</v>
      </c>
      <c r="B4412" t="s">
        <v>10716</v>
      </c>
    </row>
    <row r="4413" spans="1:2" x14ac:dyDescent="0.25">
      <c r="A4413" t="s">
        <v>10717</v>
      </c>
      <c r="B4413" t="s">
        <v>10718</v>
      </c>
    </row>
    <row r="4414" spans="1:2" x14ac:dyDescent="0.25">
      <c r="A4414" t="s">
        <v>10719</v>
      </c>
      <c r="B4414" t="s">
        <v>8529</v>
      </c>
    </row>
    <row r="4415" spans="1:2" x14ac:dyDescent="0.25">
      <c r="A4415" t="s">
        <v>10720</v>
      </c>
      <c r="B4415" t="s">
        <v>10721</v>
      </c>
    </row>
    <row r="4416" spans="1:2" x14ac:dyDescent="0.25">
      <c r="A4416" t="s">
        <v>697</v>
      </c>
      <c r="B4416" t="s">
        <v>10722</v>
      </c>
    </row>
    <row r="4417" spans="1:2" x14ac:dyDescent="0.25">
      <c r="A4417" t="s">
        <v>10723</v>
      </c>
      <c r="B4417" t="s">
        <v>6260</v>
      </c>
    </row>
    <row r="4418" spans="1:2" x14ac:dyDescent="0.25">
      <c r="A4418" t="s">
        <v>4801</v>
      </c>
      <c r="B4418" t="s">
        <v>10724</v>
      </c>
    </row>
    <row r="4419" spans="1:2" x14ac:dyDescent="0.25">
      <c r="A4419" t="s">
        <v>4797</v>
      </c>
      <c r="B4419" t="s">
        <v>10725</v>
      </c>
    </row>
    <row r="4420" spans="1:2" x14ac:dyDescent="0.25">
      <c r="A4420" t="s">
        <v>4844</v>
      </c>
      <c r="B4420" t="s">
        <v>10726</v>
      </c>
    </row>
    <row r="4421" spans="1:2" x14ac:dyDescent="0.25">
      <c r="A4421" t="s">
        <v>4796</v>
      </c>
      <c r="B4421" t="s">
        <v>6120</v>
      </c>
    </row>
    <row r="4422" spans="1:2" x14ac:dyDescent="0.25">
      <c r="A4422" t="s">
        <v>1795</v>
      </c>
      <c r="B4422" t="s">
        <v>10727</v>
      </c>
    </row>
    <row r="4423" spans="1:2" x14ac:dyDescent="0.25">
      <c r="A4423" t="s">
        <v>5516</v>
      </c>
    </row>
    <row r="4424" spans="1:2" x14ac:dyDescent="0.25">
      <c r="A4424" t="s">
        <v>5512</v>
      </c>
      <c r="B4424" t="s">
        <v>10728</v>
      </c>
    </row>
    <row r="4425" spans="1:2" x14ac:dyDescent="0.25">
      <c r="A4425" t="s">
        <v>10729</v>
      </c>
      <c r="B4425" t="s">
        <v>6277</v>
      </c>
    </row>
    <row r="4426" spans="1:2" x14ac:dyDescent="0.25">
      <c r="A4426" t="s">
        <v>10730</v>
      </c>
      <c r="B4426" t="s">
        <v>10731</v>
      </c>
    </row>
    <row r="4427" spans="1:2" x14ac:dyDescent="0.25">
      <c r="A4427" t="s">
        <v>10732</v>
      </c>
      <c r="B4427" t="s">
        <v>6120</v>
      </c>
    </row>
    <row r="4428" spans="1:2" x14ac:dyDescent="0.25">
      <c r="A4428" t="s">
        <v>10733</v>
      </c>
      <c r="B4428" t="s">
        <v>10734</v>
      </c>
    </row>
    <row r="4429" spans="1:2" x14ac:dyDescent="0.25">
      <c r="A4429" t="s">
        <v>10735</v>
      </c>
      <c r="B4429" t="s">
        <v>10736</v>
      </c>
    </row>
    <row r="4430" spans="1:2" x14ac:dyDescent="0.25">
      <c r="A4430" t="s">
        <v>83</v>
      </c>
      <c r="B4430" t="s">
        <v>10737</v>
      </c>
    </row>
    <row r="4431" spans="1:2" x14ac:dyDescent="0.25">
      <c r="A4431" t="s">
        <v>479</v>
      </c>
      <c r="B4431" t="s">
        <v>10738</v>
      </c>
    </row>
    <row r="4432" spans="1:2" x14ac:dyDescent="0.25">
      <c r="A4432" t="s">
        <v>4734</v>
      </c>
      <c r="B4432" t="s">
        <v>10739</v>
      </c>
    </row>
    <row r="4433" spans="1:2" x14ac:dyDescent="0.25">
      <c r="A4433" t="s">
        <v>1802</v>
      </c>
      <c r="B4433" t="s">
        <v>10740</v>
      </c>
    </row>
    <row r="4434" spans="1:2" x14ac:dyDescent="0.25">
      <c r="A4434" t="s">
        <v>10741</v>
      </c>
    </row>
    <row r="4435" spans="1:2" x14ac:dyDescent="0.25">
      <c r="A4435" t="s">
        <v>10742</v>
      </c>
      <c r="B4435" t="s">
        <v>7073</v>
      </c>
    </row>
    <row r="4436" spans="1:2" x14ac:dyDescent="0.25">
      <c r="A4436" t="s">
        <v>4731</v>
      </c>
      <c r="B4436" t="s">
        <v>6743</v>
      </c>
    </row>
    <row r="4437" spans="1:2" x14ac:dyDescent="0.25">
      <c r="A4437" t="s">
        <v>649</v>
      </c>
      <c r="B4437" t="s">
        <v>10743</v>
      </c>
    </row>
    <row r="4438" spans="1:2" x14ac:dyDescent="0.25">
      <c r="A4438" t="s">
        <v>2369</v>
      </c>
    </row>
    <row r="4439" spans="1:2" x14ac:dyDescent="0.25">
      <c r="A4439" t="s">
        <v>10744</v>
      </c>
      <c r="B4439" t="s">
        <v>6156</v>
      </c>
    </row>
    <row r="4440" spans="1:2" x14ac:dyDescent="0.25">
      <c r="A4440" t="s">
        <v>10745</v>
      </c>
      <c r="B4440" t="s">
        <v>9126</v>
      </c>
    </row>
    <row r="4441" spans="1:2" x14ac:dyDescent="0.25">
      <c r="A4441" t="s">
        <v>4833</v>
      </c>
      <c r="B4441" t="s">
        <v>10746</v>
      </c>
    </row>
    <row r="4442" spans="1:2" x14ac:dyDescent="0.25">
      <c r="A4442" t="s">
        <v>782</v>
      </c>
      <c r="B4442" t="s">
        <v>10747</v>
      </c>
    </row>
    <row r="4443" spans="1:2" x14ac:dyDescent="0.25">
      <c r="A4443" t="s">
        <v>4800</v>
      </c>
      <c r="B4443" t="s">
        <v>10748</v>
      </c>
    </row>
    <row r="4444" spans="1:2" x14ac:dyDescent="0.25">
      <c r="A4444" t="s">
        <v>252</v>
      </c>
      <c r="B4444" t="s">
        <v>10749</v>
      </c>
    </row>
    <row r="4445" spans="1:2" x14ac:dyDescent="0.25">
      <c r="A4445" t="s">
        <v>4794</v>
      </c>
      <c r="B4445" t="s">
        <v>6291</v>
      </c>
    </row>
    <row r="4446" spans="1:2" x14ac:dyDescent="0.25">
      <c r="A4446" t="s">
        <v>10750</v>
      </c>
    </row>
    <row r="4447" spans="1:2" x14ac:dyDescent="0.25">
      <c r="A4447" t="s">
        <v>10751</v>
      </c>
      <c r="B4447" t="s">
        <v>10752</v>
      </c>
    </row>
    <row r="4448" spans="1:2" x14ac:dyDescent="0.25">
      <c r="A4448" t="s">
        <v>10753</v>
      </c>
    </row>
    <row r="4449" spans="1:2" x14ac:dyDescent="0.25">
      <c r="A4449" t="s">
        <v>2802</v>
      </c>
      <c r="B4449" t="s">
        <v>10754</v>
      </c>
    </row>
    <row r="4450" spans="1:2" x14ac:dyDescent="0.25">
      <c r="A4450" t="s">
        <v>1078</v>
      </c>
      <c r="B4450" t="s">
        <v>6291</v>
      </c>
    </row>
    <row r="4451" spans="1:2" x14ac:dyDescent="0.25">
      <c r="A4451" t="s">
        <v>10755</v>
      </c>
      <c r="B4451" t="s">
        <v>10756</v>
      </c>
    </row>
    <row r="4452" spans="1:2" x14ac:dyDescent="0.25">
      <c r="A4452" t="s">
        <v>10757</v>
      </c>
      <c r="B4452" t="s">
        <v>10758</v>
      </c>
    </row>
    <row r="4453" spans="1:2" x14ac:dyDescent="0.25">
      <c r="A4453" t="s">
        <v>4733</v>
      </c>
      <c r="B4453" t="s">
        <v>10759</v>
      </c>
    </row>
    <row r="4454" spans="1:2" x14ac:dyDescent="0.25">
      <c r="A4454" t="s">
        <v>1204</v>
      </c>
      <c r="B4454" t="s">
        <v>6531</v>
      </c>
    </row>
    <row r="4455" spans="1:2" x14ac:dyDescent="0.25">
      <c r="A4455" t="s">
        <v>4725</v>
      </c>
      <c r="B4455" t="s">
        <v>10760</v>
      </c>
    </row>
    <row r="4456" spans="1:2" x14ac:dyDescent="0.25">
      <c r="A4456" t="s">
        <v>10761</v>
      </c>
      <c r="B4456" t="s">
        <v>10762</v>
      </c>
    </row>
    <row r="4457" spans="1:2" x14ac:dyDescent="0.25">
      <c r="A4457" t="s">
        <v>4721</v>
      </c>
      <c r="B4457" t="s">
        <v>8985</v>
      </c>
    </row>
    <row r="4458" spans="1:2" x14ac:dyDescent="0.25">
      <c r="A4458" t="s">
        <v>10763</v>
      </c>
      <c r="B4458" t="s">
        <v>6235</v>
      </c>
    </row>
    <row r="4459" spans="1:2" x14ac:dyDescent="0.25">
      <c r="A4459" t="s">
        <v>2276</v>
      </c>
      <c r="B4459" t="s">
        <v>10764</v>
      </c>
    </row>
    <row r="4460" spans="1:2" x14ac:dyDescent="0.25">
      <c r="A4460" t="s">
        <v>10765</v>
      </c>
      <c r="B4460" t="s">
        <v>10766</v>
      </c>
    </row>
    <row r="4461" spans="1:2" x14ac:dyDescent="0.25">
      <c r="A4461" t="s">
        <v>3365</v>
      </c>
      <c r="B4461" t="s">
        <v>8836</v>
      </c>
    </row>
    <row r="4462" spans="1:2" x14ac:dyDescent="0.25">
      <c r="A4462" t="s">
        <v>10767</v>
      </c>
      <c r="B4462" t="s">
        <v>10768</v>
      </c>
    </row>
    <row r="4463" spans="1:2" x14ac:dyDescent="0.25">
      <c r="A4463" t="s">
        <v>10769</v>
      </c>
      <c r="B4463" t="s">
        <v>10770</v>
      </c>
    </row>
    <row r="4464" spans="1:2" x14ac:dyDescent="0.25">
      <c r="A4464" t="s">
        <v>1906</v>
      </c>
      <c r="B4464" t="s">
        <v>10771</v>
      </c>
    </row>
    <row r="4465" spans="1:2" x14ac:dyDescent="0.25">
      <c r="A4465" t="s">
        <v>928</v>
      </c>
      <c r="B4465" t="s">
        <v>10772</v>
      </c>
    </row>
    <row r="4466" spans="1:2" x14ac:dyDescent="0.25">
      <c r="A4466" t="s">
        <v>10773</v>
      </c>
      <c r="B4466" t="s">
        <v>10774</v>
      </c>
    </row>
    <row r="4467" spans="1:2" x14ac:dyDescent="0.25">
      <c r="A4467" t="s">
        <v>2206</v>
      </c>
      <c r="B4467" t="s">
        <v>10775</v>
      </c>
    </row>
    <row r="4468" spans="1:2" x14ac:dyDescent="0.25">
      <c r="A4468" t="s">
        <v>10776</v>
      </c>
    </row>
    <row r="4469" spans="1:2" x14ac:dyDescent="0.25">
      <c r="A4469" t="s">
        <v>10777</v>
      </c>
      <c r="B4469" t="s">
        <v>10778</v>
      </c>
    </row>
    <row r="4470" spans="1:2" x14ac:dyDescent="0.25">
      <c r="A4470" t="s">
        <v>4856</v>
      </c>
      <c r="B4470" t="s">
        <v>10779</v>
      </c>
    </row>
    <row r="4471" spans="1:2" x14ac:dyDescent="0.25">
      <c r="A4471" t="s">
        <v>3380</v>
      </c>
      <c r="B4471" t="s">
        <v>10780</v>
      </c>
    </row>
    <row r="4472" spans="1:2" x14ac:dyDescent="0.25">
      <c r="A4472" t="s">
        <v>661</v>
      </c>
      <c r="B4472" t="s">
        <v>10781</v>
      </c>
    </row>
    <row r="4473" spans="1:2" x14ac:dyDescent="0.25">
      <c r="A4473" t="s">
        <v>10782</v>
      </c>
      <c r="B4473" t="s">
        <v>7560</v>
      </c>
    </row>
    <row r="4474" spans="1:2" x14ac:dyDescent="0.25">
      <c r="A4474" t="s">
        <v>4853</v>
      </c>
      <c r="B4474" t="s">
        <v>10783</v>
      </c>
    </row>
    <row r="4475" spans="1:2" x14ac:dyDescent="0.25">
      <c r="A4475" t="s">
        <v>10784</v>
      </c>
    </row>
    <row r="4476" spans="1:2" x14ac:dyDescent="0.25">
      <c r="A4476" t="s">
        <v>1226</v>
      </c>
      <c r="B4476" t="s">
        <v>7577</v>
      </c>
    </row>
    <row r="4477" spans="1:2" x14ac:dyDescent="0.25">
      <c r="A4477" t="s">
        <v>10785</v>
      </c>
      <c r="B4477" t="s">
        <v>6492</v>
      </c>
    </row>
    <row r="4478" spans="1:2" x14ac:dyDescent="0.25">
      <c r="A4478" t="s">
        <v>10786</v>
      </c>
      <c r="B4478" t="s">
        <v>6730</v>
      </c>
    </row>
    <row r="4479" spans="1:2" x14ac:dyDescent="0.25">
      <c r="A4479" t="s">
        <v>3362</v>
      </c>
      <c r="B4479" t="s">
        <v>6126</v>
      </c>
    </row>
    <row r="4480" spans="1:2" x14ac:dyDescent="0.25">
      <c r="A4480" t="s">
        <v>4838</v>
      </c>
      <c r="B4480" t="s">
        <v>10787</v>
      </c>
    </row>
    <row r="4481" spans="1:2" x14ac:dyDescent="0.25">
      <c r="A4481" t="s">
        <v>10788</v>
      </c>
      <c r="B4481" t="s">
        <v>10789</v>
      </c>
    </row>
    <row r="4482" spans="1:2" x14ac:dyDescent="0.25">
      <c r="A4482" t="s">
        <v>10790</v>
      </c>
    </row>
    <row r="4483" spans="1:2" x14ac:dyDescent="0.25">
      <c r="A4483" t="s">
        <v>10791</v>
      </c>
      <c r="B4483" t="s">
        <v>7276</v>
      </c>
    </row>
    <row r="4484" spans="1:2" x14ac:dyDescent="0.25">
      <c r="A4484" t="s">
        <v>709</v>
      </c>
      <c r="B4484" t="s">
        <v>10792</v>
      </c>
    </row>
    <row r="4485" spans="1:2" x14ac:dyDescent="0.25">
      <c r="A4485" t="s">
        <v>4795</v>
      </c>
      <c r="B4485" t="s">
        <v>10793</v>
      </c>
    </row>
    <row r="4486" spans="1:2" x14ac:dyDescent="0.25">
      <c r="A4486" t="s">
        <v>2285</v>
      </c>
      <c r="B4486" t="s">
        <v>10794</v>
      </c>
    </row>
    <row r="4487" spans="1:2" x14ac:dyDescent="0.25">
      <c r="A4487" t="s">
        <v>10795</v>
      </c>
      <c r="B4487" t="s">
        <v>10796</v>
      </c>
    </row>
    <row r="4488" spans="1:2" x14ac:dyDescent="0.25">
      <c r="A4488" t="s">
        <v>10797</v>
      </c>
      <c r="B4488" t="s">
        <v>6633</v>
      </c>
    </row>
    <row r="4489" spans="1:2" x14ac:dyDescent="0.25">
      <c r="A4489" t="s">
        <v>5524</v>
      </c>
      <c r="B4489" t="s">
        <v>10798</v>
      </c>
    </row>
    <row r="4490" spans="1:2" x14ac:dyDescent="0.25">
      <c r="A4490" t="s">
        <v>5523</v>
      </c>
      <c r="B4490" t="s">
        <v>10799</v>
      </c>
    </row>
    <row r="4491" spans="1:2" x14ac:dyDescent="0.25">
      <c r="A4491" t="s">
        <v>10800</v>
      </c>
      <c r="B4491" t="s">
        <v>10801</v>
      </c>
    </row>
    <row r="4492" spans="1:2" x14ac:dyDescent="0.25">
      <c r="A4492" t="s">
        <v>4747</v>
      </c>
    </row>
    <row r="4493" spans="1:2" x14ac:dyDescent="0.25">
      <c r="A4493" t="s">
        <v>932</v>
      </c>
      <c r="B4493" t="s">
        <v>10802</v>
      </c>
    </row>
    <row r="4494" spans="1:2" x14ac:dyDescent="0.25">
      <c r="A4494" t="s">
        <v>10803</v>
      </c>
    </row>
    <row r="4495" spans="1:2" x14ac:dyDescent="0.25">
      <c r="A4495" t="s">
        <v>874</v>
      </c>
      <c r="B4495" t="s">
        <v>6531</v>
      </c>
    </row>
    <row r="4496" spans="1:2" x14ac:dyDescent="0.25">
      <c r="A4496" t="s">
        <v>10804</v>
      </c>
    </row>
    <row r="4497" spans="1:2" x14ac:dyDescent="0.25">
      <c r="A4497" t="s">
        <v>5475</v>
      </c>
    </row>
    <row r="4498" spans="1:2" x14ac:dyDescent="0.25">
      <c r="A4498" t="s">
        <v>3496</v>
      </c>
      <c r="B4498" t="s">
        <v>10805</v>
      </c>
    </row>
    <row r="4499" spans="1:2" x14ac:dyDescent="0.25">
      <c r="A4499" t="s">
        <v>10806</v>
      </c>
    </row>
    <row r="4500" spans="1:2" x14ac:dyDescent="0.25">
      <c r="A4500" t="s">
        <v>3372</v>
      </c>
      <c r="B4500" t="s">
        <v>6126</v>
      </c>
    </row>
    <row r="4501" spans="1:2" x14ac:dyDescent="0.25">
      <c r="A4501" t="s">
        <v>10807</v>
      </c>
      <c r="B4501" t="s">
        <v>8331</v>
      </c>
    </row>
    <row r="4502" spans="1:2" x14ac:dyDescent="0.25">
      <c r="A4502" t="s">
        <v>4807</v>
      </c>
      <c r="B4502" t="s">
        <v>6120</v>
      </c>
    </row>
    <row r="4503" spans="1:2" x14ac:dyDescent="0.25">
      <c r="A4503" t="s">
        <v>1436</v>
      </c>
      <c r="B4503" t="s">
        <v>10808</v>
      </c>
    </row>
    <row r="4504" spans="1:2" x14ac:dyDescent="0.25">
      <c r="A4504" t="s">
        <v>10809</v>
      </c>
      <c r="B4504" t="s">
        <v>10810</v>
      </c>
    </row>
    <row r="4505" spans="1:2" x14ac:dyDescent="0.25">
      <c r="A4505" t="s">
        <v>4776</v>
      </c>
      <c r="B4505" t="s">
        <v>7581</v>
      </c>
    </row>
    <row r="4506" spans="1:2" x14ac:dyDescent="0.25">
      <c r="A4506" t="s">
        <v>5937</v>
      </c>
    </row>
    <row r="4507" spans="1:2" x14ac:dyDescent="0.25">
      <c r="A4507" t="s">
        <v>10811</v>
      </c>
      <c r="B4507" t="s">
        <v>8137</v>
      </c>
    </row>
    <row r="4508" spans="1:2" x14ac:dyDescent="0.25">
      <c r="A4508" t="s">
        <v>950</v>
      </c>
      <c r="B4508" t="s">
        <v>10812</v>
      </c>
    </row>
    <row r="4509" spans="1:2" x14ac:dyDescent="0.25">
      <c r="A4509" t="s">
        <v>10813</v>
      </c>
      <c r="B4509" t="s">
        <v>6204</v>
      </c>
    </row>
    <row r="4510" spans="1:2" x14ac:dyDescent="0.25">
      <c r="A4510" t="s">
        <v>834</v>
      </c>
      <c r="B4510" t="s">
        <v>10814</v>
      </c>
    </row>
    <row r="4511" spans="1:2" x14ac:dyDescent="0.25">
      <c r="A4511" t="s">
        <v>1851</v>
      </c>
      <c r="B4511" t="s">
        <v>6291</v>
      </c>
    </row>
    <row r="4512" spans="1:2" x14ac:dyDescent="0.25">
      <c r="A4512" t="s">
        <v>10815</v>
      </c>
      <c r="B4512" t="s">
        <v>6379</v>
      </c>
    </row>
    <row r="4513" spans="1:2" x14ac:dyDescent="0.25">
      <c r="A4513" t="s">
        <v>10816</v>
      </c>
      <c r="B4513" t="s">
        <v>10817</v>
      </c>
    </row>
    <row r="4514" spans="1:2" x14ac:dyDescent="0.25">
      <c r="A4514" t="s">
        <v>10818</v>
      </c>
      <c r="B4514" t="s">
        <v>6151</v>
      </c>
    </row>
    <row r="4515" spans="1:2" x14ac:dyDescent="0.25">
      <c r="A4515" t="s">
        <v>10819</v>
      </c>
      <c r="B4515" t="s">
        <v>6300</v>
      </c>
    </row>
    <row r="4516" spans="1:2" x14ac:dyDescent="0.25">
      <c r="A4516" t="s">
        <v>19</v>
      </c>
      <c r="B4516" t="s">
        <v>10820</v>
      </c>
    </row>
    <row r="4517" spans="1:2" x14ac:dyDescent="0.25">
      <c r="A4517" t="s">
        <v>10821</v>
      </c>
    </row>
    <row r="4518" spans="1:2" x14ac:dyDescent="0.25">
      <c r="A4518" t="s">
        <v>10822</v>
      </c>
      <c r="B4518" t="s">
        <v>10823</v>
      </c>
    </row>
    <row r="4519" spans="1:2" x14ac:dyDescent="0.25">
      <c r="A4519" t="s">
        <v>4134</v>
      </c>
      <c r="B4519" t="s">
        <v>10824</v>
      </c>
    </row>
    <row r="4520" spans="1:2" x14ac:dyDescent="0.25">
      <c r="A4520" t="s">
        <v>10825</v>
      </c>
    </row>
    <row r="4521" spans="1:2" x14ac:dyDescent="0.25">
      <c r="A4521" t="s">
        <v>4793</v>
      </c>
      <c r="B4521" t="s">
        <v>6160</v>
      </c>
    </row>
    <row r="4522" spans="1:2" x14ac:dyDescent="0.25">
      <c r="A4522" t="s">
        <v>10826</v>
      </c>
      <c r="B4522" t="s">
        <v>6149</v>
      </c>
    </row>
    <row r="4523" spans="1:2" x14ac:dyDescent="0.25">
      <c r="A4523" t="s">
        <v>6037</v>
      </c>
      <c r="B4523" t="s">
        <v>7117</v>
      </c>
    </row>
    <row r="4524" spans="1:2" x14ac:dyDescent="0.25">
      <c r="A4524" t="s">
        <v>5495</v>
      </c>
      <c r="B4524" t="s">
        <v>6236</v>
      </c>
    </row>
    <row r="4525" spans="1:2" x14ac:dyDescent="0.25">
      <c r="A4525" t="s">
        <v>10827</v>
      </c>
      <c r="B4525" t="s">
        <v>6740</v>
      </c>
    </row>
    <row r="4526" spans="1:2" x14ac:dyDescent="0.25">
      <c r="A4526" t="s">
        <v>10828</v>
      </c>
      <c r="B4526" t="s">
        <v>10829</v>
      </c>
    </row>
    <row r="4527" spans="1:2" x14ac:dyDescent="0.25">
      <c r="A4527" t="s">
        <v>10830</v>
      </c>
      <c r="B4527" t="s">
        <v>10831</v>
      </c>
    </row>
    <row r="4528" spans="1:2" x14ac:dyDescent="0.25">
      <c r="A4528" t="s">
        <v>10832</v>
      </c>
      <c r="B4528" t="s">
        <v>10833</v>
      </c>
    </row>
    <row r="4529" spans="1:2" x14ac:dyDescent="0.25">
      <c r="A4529" t="s">
        <v>577</v>
      </c>
      <c r="B4529" t="s">
        <v>8402</v>
      </c>
    </row>
    <row r="4530" spans="1:2" x14ac:dyDescent="0.25">
      <c r="A4530" t="s">
        <v>10834</v>
      </c>
      <c r="B4530" t="s">
        <v>10835</v>
      </c>
    </row>
    <row r="4531" spans="1:2" x14ac:dyDescent="0.25">
      <c r="A4531" t="s">
        <v>10836</v>
      </c>
      <c r="B4531" t="s">
        <v>10713</v>
      </c>
    </row>
    <row r="4532" spans="1:2" x14ac:dyDescent="0.25">
      <c r="A4532" t="s">
        <v>10837</v>
      </c>
      <c r="B4532" t="s">
        <v>6766</v>
      </c>
    </row>
    <row r="4533" spans="1:2" x14ac:dyDescent="0.25">
      <c r="A4533" t="s">
        <v>4744</v>
      </c>
      <c r="B4533" t="s">
        <v>10838</v>
      </c>
    </row>
    <row r="4534" spans="1:2" x14ac:dyDescent="0.25">
      <c r="A4534" t="s">
        <v>10839</v>
      </c>
      <c r="B4534" t="s">
        <v>10840</v>
      </c>
    </row>
    <row r="4535" spans="1:2" x14ac:dyDescent="0.25">
      <c r="A4535" t="s">
        <v>1128</v>
      </c>
      <c r="B4535" t="s">
        <v>6130</v>
      </c>
    </row>
    <row r="4536" spans="1:2" x14ac:dyDescent="0.25">
      <c r="A4536" t="s">
        <v>4718</v>
      </c>
      <c r="B4536" t="s">
        <v>10841</v>
      </c>
    </row>
    <row r="4537" spans="1:2" x14ac:dyDescent="0.25">
      <c r="A4537" t="s">
        <v>4714</v>
      </c>
      <c r="B4537" t="s">
        <v>6475</v>
      </c>
    </row>
    <row r="4538" spans="1:2" x14ac:dyDescent="0.25">
      <c r="A4538" t="s">
        <v>4868</v>
      </c>
      <c r="B4538" t="s">
        <v>10842</v>
      </c>
    </row>
    <row r="4539" spans="1:2" x14ac:dyDescent="0.25">
      <c r="A4539" t="s">
        <v>10843</v>
      </c>
      <c r="B4539" t="s">
        <v>8971</v>
      </c>
    </row>
    <row r="4540" spans="1:2" x14ac:dyDescent="0.25">
      <c r="A4540" t="s">
        <v>10844</v>
      </c>
    </row>
    <row r="4541" spans="1:2" x14ac:dyDescent="0.25">
      <c r="A4541" t="s">
        <v>10845</v>
      </c>
      <c r="B4541" t="s">
        <v>10846</v>
      </c>
    </row>
    <row r="4542" spans="1:2" x14ac:dyDescent="0.25">
      <c r="A4542" t="s">
        <v>4746</v>
      </c>
      <c r="B4542" t="s">
        <v>10847</v>
      </c>
    </row>
    <row r="4543" spans="1:2" x14ac:dyDescent="0.25">
      <c r="A4543" t="s">
        <v>2521</v>
      </c>
      <c r="B4543" t="s">
        <v>6275</v>
      </c>
    </row>
    <row r="4544" spans="1:2" x14ac:dyDescent="0.25">
      <c r="A4544" t="s">
        <v>195</v>
      </c>
      <c r="B4544" t="s">
        <v>10848</v>
      </c>
    </row>
    <row r="4545" spans="1:2" x14ac:dyDescent="0.25">
      <c r="A4545" t="s">
        <v>1404</v>
      </c>
      <c r="B4545" t="s">
        <v>10849</v>
      </c>
    </row>
    <row r="4546" spans="1:2" x14ac:dyDescent="0.25">
      <c r="A4546" t="s">
        <v>647</v>
      </c>
      <c r="B4546" t="s">
        <v>10850</v>
      </c>
    </row>
    <row r="4547" spans="1:2" x14ac:dyDescent="0.25">
      <c r="A4547" t="s">
        <v>10851</v>
      </c>
      <c r="B4547" t="s">
        <v>10852</v>
      </c>
    </row>
    <row r="4548" spans="1:2" x14ac:dyDescent="0.25">
      <c r="A4548" t="s">
        <v>814</v>
      </c>
      <c r="B4548" t="s">
        <v>10853</v>
      </c>
    </row>
    <row r="4549" spans="1:2" x14ac:dyDescent="0.25">
      <c r="A4549" t="s">
        <v>10854</v>
      </c>
      <c r="B4549" t="s">
        <v>10855</v>
      </c>
    </row>
    <row r="4550" spans="1:2" x14ac:dyDescent="0.25">
      <c r="A4550" t="s">
        <v>10856</v>
      </c>
      <c r="B4550" t="s">
        <v>6259</v>
      </c>
    </row>
    <row r="4551" spans="1:2" x14ac:dyDescent="0.25">
      <c r="A4551" t="s">
        <v>1956</v>
      </c>
      <c r="B4551" t="s">
        <v>10857</v>
      </c>
    </row>
    <row r="4552" spans="1:2" x14ac:dyDescent="0.25">
      <c r="A4552" t="s">
        <v>561</v>
      </c>
      <c r="B4552" t="s">
        <v>10858</v>
      </c>
    </row>
    <row r="4553" spans="1:2" x14ac:dyDescent="0.25">
      <c r="A4553" t="s">
        <v>4813</v>
      </c>
      <c r="B4553" t="s">
        <v>10859</v>
      </c>
    </row>
    <row r="4554" spans="1:2" x14ac:dyDescent="0.25">
      <c r="A4554" t="s">
        <v>2621</v>
      </c>
      <c r="B4554" t="s">
        <v>10860</v>
      </c>
    </row>
    <row r="4555" spans="1:2" x14ac:dyDescent="0.25">
      <c r="A4555" t="s">
        <v>10861</v>
      </c>
      <c r="B4555" t="s">
        <v>7117</v>
      </c>
    </row>
    <row r="4556" spans="1:2" x14ac:dyDescent="0.25">
      <c r="A4556" t="s">
        <v>5930</v>
      </c>
      <c r="B4556" t="s">
        <v>10862</v>
      </c>
    </row>
    <row r="4557" spans="1:2" x14ac:dyDescent="0.25">
      <c r="A4557" t="s">
        <v>5531</v>
      </c>
      <c r="B4557" t="s">
        <v>10863</v>
      </c>
    </row>
    <row r="4558" spans="1:2" x14ac:dyDescent="0.25">
      <c r="A4558" t="s">
        <v>4752</v>
      </c>
      <c r="B4558" t="s">
        <v>6294</v>
      </c>
    </row>
    <row r="4559" spans="1:2" x14ac:dyDescent="0.25">
      <c r="A4559" t="s">
        <v>10864</v>
      </c>
      <c r="B4559" t="s">
        <v>10865</v>
      </c>
    </row>
    <row r="4560" spans="1:2" x14ac:dyDescent="0.25">
      <c r="A4560" t="s">
        <v>2128</v>
      </c>
      <c r="B4560" t="s">
        <v>6139</v>
      </c>
    </row>
    <row r="4561" spans="1:2" x14ac:dyDescent="0.25">
      <c r="A4561" t="s">
        <v>10866</v>
      </c>
      <c r="B4561" t="s">
        <v>10867</v>
      </c>
    </row>
    <row r="4562" spans="1:2" x14ac:dyDescent="0.25">
      <c r="A4562" t="s">
        <v>10868</v>
      </c>
      <c r="B4562" t="s">
        <v>7647</v>
      </c>
    </row>
    <row r="4563" spans="1:2" x14ac:dyDescent="0.25">
      <c r="A4563" t="s">
        <v>10869</v>
      </c>
    </row>
    <row r="4564" spans="1:2" x14ac:dyDescent="0.25">
      <c r="A4564" t="s">
        <v>5504</v>
      </c>
      <c r="B4564" t="s">
        <v>9805</v>
      </c>
    </row>
    <row r="4565" spans="1:2" x14ac:dyDescent="0.25">
      <c r="A4565" t="s">
        <v>10870</v>
      </c>
    </row>
    <row r="4566" spans="1:2" x14ac:dyDescent="0.25">
      <c r="A4566" t="s">
        <v>10871</v>
      </c>
      <c r="B4566" t="s">
        <v>6149</v>
      </c>
    </row>
    <row r="4567" spans="1:2" x14ac:dyDescent="0.25">
      <c r="A4567" t="s">
        <v>10872</v>
      </c>
    </row>
    <row r="4568" spans="1:2" x14ac:dyDescent="0.25">
      <c r="A4568" t="s">
        <v>1810</v>
      </c>
    </row>
    <row r="4569" spans="1:2" x14ac:dyDescent="0.25">
      <c r="A4569" t="s">
        <v>395</v>
      </c>
      <c r="B4569" t="s">
        <v>10873</v>
      </c>
    </row>
    <row r="4570" spans="1:2" x14ac:dyDescent="0.25">
      <c r="A4570" t="s">
        <v>2312</v>
      </c>
      <c r="B4570" t="s">
        <v>10874</v>
      </c>
    </row>
    <row r="4571" spans="1:2" x14ac:dyDescent="0.25">
      <c r="A4571" t="s">
        <v>10875</v>
      </c>
    </row>
    <row r="4572" spans="1:2" x14ac:dyDescent="0.25">
      <c r="A4572" t="s">
        <v>4724</v>
      </c>
      <c r="B4572" t="s">
        <v>10876</v>
      </c>
    </row>
    <row r="4573" spans="1:2" x14ac:dyDescent="0.25">
      <c r="A4573" t="s">
        <v>10877</v>
      </c>
    </row>
    <row r="4574" spans="1:2" x14ac:dyDescent="0.25">
      <c r="A4574" t="s">
        <v>2700</v>
      </c>
      <c r="B4574" t="s">
        <v>10878</v>
      </c>
    </row>
    <row r="4575" spans="1:2" x14ac:dyDescent="0.25">
      <c r="A4575" t="s">
        <v>10879</v>
      </c>
      <c r="B4575" t="s">
        <v>7975</v>
      </c>
    </row>
    <row r="4576" spans="1:2" x14ac:dyDescent="0.25">
      <c r="A4576" t="s">
        <v>10880</v>
      </c>
      <c r="B4576" t="s">
        <v>10881</v>
      </c>
    </row>
    <row r="4577" spans="1:2" x14ac:dyDescent="0.25">
      <c r="A4577" t="s">
        <v>72</v>
      </c>
      <c r="B4577" t="s">
        <v>10882</v>
      </c>
    </row>
    <row r="4578" spans="1:2" x14ac:dyDescent="0.25">
      <c r="A4578" t="s">
        <v>2859</v>
      </c>
      <c r="B4578" t="s">
        <v>10883</v>
      </c>
    </row>
    <row r="4579" spans="1:2" x14ac:dyDescent="0.25">
      <c r="A4579" t="s">
        <v>854</v>
      </c>
      <c r="B4579" t="s">
        <v>10884</v>
      </c>
    </row>
    <row r="4580" spans="1:2" x14ac:dyDescent="0.25">
      <c r="A4580" t="s">
        <v>4719</v>
      </c>
      <c r="B4580" t="s">
        <v>6388</v>
      </c>
    </row>
    <row r="4581" spans="1:2" x14ac:dyDescent="0.25">
      <c r="A4581" t="s">
        <v>10885</v>
      </c>
      <c r="B4581" t="s">
        <v>10886</v>
      </c>
    </row>
    <row r="4582" spans="1:2" x14ac:dyDescent="0.25">
      <c r="A4582" t="s">
        <v>3364</v>
      </c>
      <c r="B4582" t="s">
        <v>6126</v>
      </c>
    </row>
    <row r="4583" spans="1:2" x14ac:dyDescent="0.25">
      <c r="A4583" t="s">
        <v>10887</v>
      </c>
      <c r="B4583" t="s">
        <v>6120</v>
      </c>
    </row>
    <row r="4584" spans="1:2" x14ac:dyDescent="0.25">
      <c r="A4584" t="s">
        <v>10888</v>
      </c>
      <c r="B4584" t="s">
        <v>6259</v>
      </c>
    </row>
    <row r="4585" spans="1:2" x14ac:dyDescent="0.25">
      <c r="A4585" t="s">
        <v>10889</v>
      </c>
      <c r="B4585" t="s">
        <v>6291</v>
      </c>
    </row>
    <row r="4586" spans="1:2" x14ac:dyDescent="0.25">
      <c r="A4586" t="s">
        <v>10890</v>
      </c>
      <c r="B4586" t="s">
        <v>6126</v>
      </c>
    </row>
    <row r="4587" spans="1:2" x14ac:dyDescent="0.25">
      <c r="A4587" t="s">
        <v>10891</v>
      </c>
      <c r="B4587" t="s">
        <v>10892</v>
      </c>
    </row>
    <row r="4588" spans="1:2" x14ac:dyDescent="0.25">
      <c r="A4588" t="s">
        <v>10893</v>
      </c>
      <c r="B4588" t="s">
        <v>6487</v>
      </c>
    </row>
    <row r="4589" spans="1:2" x14ac:dyDescent="0.25">
      <c r="A4589" t="s">
        <v>10894</v>
      </c>
      <c r="B4589" t="s">
        <v>6291</v>
      </c>
    </row>
    <row r="4590" spans="1:2" x14ac:dyDescent="0.25">
      <c r="A4590" t="s">
        <v>10895</v>
      </c>
      <c r="B4590" t="s">
        <v>6291</v>
      </c>
    </row>
    <row r="4591" spans="1:2" x14ac:dyDescent="0.25">
      <c r="A4591" t="s">
        <v>10896</v>
      </c>
      <c r="B4591" t="s">
        <v>6668</v>
      </c>
    </row>
    <row r="4592" spans="1:2" x14ac:dyDescent="0.25">
      <c r="A4592" t="s">
        <v>5529</v>
      </c>
    </row>
    <row r="4593" spans="1:2" x14ac:dyDescent="0.25">
      <c r="A4593" t="s">
        <v>1038</v>
      </c>
    </row>
    <row r="4594" spans="1:2" x14ac:dyDescent="0.25">
      <c r="A4594" t="s">
        <v>935</v>
      </c>
      <c r="B4594" t="s">
        <v>10897</v>
      </c>
    </row>
    <row r="4595" spans="1:2" x14ac:dyDescent="0.25">
      <c r="A4595" t="s">
        <v>10898</v>
      </c>
      <c r="B4595" t="s">
        <v>6204</v>
      </c>
    </row>
    <row r="4596" spans="1:2" x14ac:dyDescent="0.25">
      <c r="A4596" t="s">
        <v>10899</v>
      </c>
      <c r="B4596" t="s">
        <v>7967</v>
      </c>
    </row>
    <row r="4597" spans="1:2" x14ac:dyDescent="0.25">
      <c r="A4597" t="s">
        <v>4179</v>
      </c>
      <c r="B4597" t="s">
        <v>10900</v>
      </c>
    </row>
    <row r="4598" spans="1:2" x14ac:dyDescent="0.25">
      <c r="A4598" t="s">
        <v>5883</v>
      </c>
      <c r="B4598" t="s">
        <v>10901</v>
      </c>
    </row>
    <row r="4599" spans="1:2" x14ac:dyDescent="0.25">
      <c r="A4599" t="s">
        <v>4244</v>
      </c>
      <c r="B4599" t="s">
        <v>10902</v>
      </c>
    </row>
    <row r="4600" spans="1:2" x14ac:dyDescent="0.25">
      <c r="A4600" t="s">
        <v>10903</v>
      </c>
    </row>
    <row r="4601" spans="1:2" x14ac:dyDescent="0.25">
      <c r="A4601" t="s">
        <v>10904</v>
      </c>
      <c r="B4601" t="s">
        <v>10905</v>
      </c>
    </row>
    <row r="4602" spans="1:2" x14ac:dyDescent="0.25">
      <c r="A4602" t="s">
        <v>10906</v>
      </c>
      <c r="B4602" t="s">
        <v>7851</v>
      </c>
    </row>
    <row r="4603" spans="1:2" x14ac:dyDescent="0.25">
      <c r="A4603" t="s">
        <v>4125</v>
      </c>
      <c r="B4603" t="s">
        <v>9058</v>
      </c>
    </row>
    <row r="4604" spans="1:2" x14ac:dyDescent="0.25">
      <c r="A4604" t="s">
        <v>10907</v>
      </c>
      <c r="B4604" t="s">
        <v>10908</v>
      </c>
    </row>
    <row r="4605" spans="1:2" x14ac:dyDescent="0.25">
      <c r="A4605" t="s">
        <v>10909</v>
      </c>
    </row>
    <row r="4606" spans="1:2" x14ac:dyDescent="0.25">
      <c r="A4606" t="s">
        <v>10910</v>
      </c>
      <c r="B4606" t="s">
        <v>6259</v>
      </c>
    </row>
    <row r="4607" spans="1:2" x14ac:dyDescent="0.25">
      <c r="A4607" t="s">
        <v>10911</v>
      </c>
      <c r="B4607" t="s">
        <v>9440</v>
      </c>
    </row>
    <row r="4608" spans="1:2" x14ac:dyDescent="0.25">
      <c r="A4608" t="s">
        <v>10912</v>
      </c>
      <c r="B4608" t="s">
        <v>9885</v>
      </c>
    </row>
    <row r="4609" spans="1:2" x14ac:dyDescent="0.25">
      <c r="A4609" t="s">
        <v>10913</v>
      </c>
      <c r="B4609" t="s">
        <v>10914</v>
      </c>
    </row>
    <row r="4610" spans="1:2" x14ac:dyDescent="0.25">
      <c r="A4610" t="s">
        <v>10915</v>
      </c>
      <c r="B4610" t="s">
        <v>10916</v>
      </c>
    </row>
    <row r="4611" spans="1:2" x14ac:dyDescent="0.25">
      <c r="A4611" t="s">
        <v>10917</v>
      </c>
    </row>
    <row r="4612" spans="1:2" x14ac:dyDescent="0.25">
      <c r="A4612" t="s">
        <v>374</v>
      </c>
      <c r="B4612" t="s">
        <v>7577</v>
      </c>
    </row>
    <row r="4613" spans="1:2" x14ac:dyDescent="0.25">
      <c r="A4613" t="s">
        <v>10918</v>
      </c>
      <c r="B4613" t="s">
        <v>10919</v>
      </c>
    </row>
    <row r="4614" spans="1:2" x14ac:dyDescent="0.25">
      <c r="A4614" t="s">
        <v>10920</v>
      </c>
      <c r="B4614" t="s">
        <v>6120</v>
      </c>
    </row>
    <row r="4615" spans="1:2" x14ac:dyDescent="0.25">
      <c r="A4615" t="s">
        <v>10921</v>
      </c>
      <c r="B4615" t="s">
        <v>6259</v>
      </c>
    </row>
    <row r="4616" spans="1:2" x14ac:dyDescent="0.25">
      <c r="A4616" t="s">
        <v>10922</v>
      </c>
      <c r="B4616" t="s">
        <v>6275</v>
      </c>
    </row>
    <row r="4617" spans="1:2" x14ac:dyDescent="0.25">
      <c r="A4617" t="s">
        <v>10923</v>
      </c>
    </row>
    <row r="4618" spans="1:2" x14ac:dyDescent="0.25">
      <c r="A4618" t="s">
        <v>10924</v>
      </c>
      <c r="B4618" t="s">
        <v>6204</v>
      </c>
    </row>
    <row r="4619" spans="1:2" x14ac:dyDescent="0.25">
      <c r="A4619" t="s">
        <v>10925</v>
      </c>
      <c r="B4619" t="s">
        <v>10926</v>
      </c>
    </row>
    <row r="4620" spans="1:2" x14ac:dyDescent="0.25">
      <c r="A4620" t="s">
        <v>10927</v>
      </c>
      <c r="B4620" t="s">
        <v>10928</v>
      </c>
    </row>
    <row r="4621" spans="1:2" x14ac:dyDescent="0.25">
      <c r="A4621" t="s">
        <v>10929</v>
      </c>
      <c r="B4621" t="s">
        <v>7770</v>
      </c>
    </row>
    <row r="4622" spans="1:2" x14ac:dyDescent="0.25">
      <c r="A4622" t="s">
        <v>10930</v>
      </c>
      <c r="B4622" t="s">
        <v>6269</v>
      </c>
    </row>
    <row r="4623" spans="1:2" x14ac:dyDescent="0.25">
      <c r="A4623" t="s">
        <v>10931</v>
      </c>
      <c r="B4623" t="s">
        <v>10932</v>
      </c>
    </row>
    <row r="4624" spans="1:2" x14ac:dyDescent="0.25">
      <c r="A4624" t="s">
        <v>2074</v>
      </c>
      <c r="B4624" t="s">
        <v>10933</v>
      </c>
    </row>
    <row r="4625" spans="1:2" x14ac:dyDescent="0.25">
      <c r="A4625" t="s">
        <v>1592</v>
      </c>
      <c r="B4625" t="s">
        <v>10934</v>
      </c>
    </row>
    <row r="4626" spans="1:2" x14ac:dyDescent="0.25">
      <c r="A4626" t="s">
        <v>10935</v>
      </c>
      <c r="B4626" t="s">
        <v>9418</v>
      </c>
    </row>
    <row r="4627" spans="1:2" x14ac:dyDescent="0.25">
      <c r="A4627" t="s">
        <v>100</v>
      </c>
      <c r="B4627" t="s">
        <v>10936</v>
      </c>
    </row>
    <row r="4628" spans="1:2" x14ac:dyDescent="0.25">
      <c r="A4628" t="s">
        <v>5508</v>
      </c>
      <c r="B4628" t="s">
        <v>6204</v>
      </c>
    </row>
    <row r="4629" spans="1:2" x14ac:dyDescent="0.25">
      <c r="A4629" t="s">
        <v>5501</v>
      </c>
      <c r="B4629" t="s">
        <v>8396</v>
      </c>
    </row>
    <row r="4630" spans="1:2" x14ac:dyDescent="0.25">
      <c r="A4630" t="s">
        <v>3568</v>
      </c>
    </row>
    <row r="4631" spans="1:2" x14ac:dyDescent="0.25">
      <c r="A4631" t="s">
        <v>10937</v>
      </c>
      <c r="B4631" t="s">
        <v>9516</v>
      </c>
    </row>
    <row r="4632" spans="1:2" x14ac:dyDescent="0.25">
      <c r="A4632" t="s">
        <v>847</v>
      </c>
      <c r="B4632" t="s">
        <v>10938</v>
      </c>
    </row>
    <row r="4633" spans="1:2" x14ac:dyDescent="0.25">
      <c r="A4633" t="s">
        <v>10939</v>
      </c>
    </row>
    <row r="4634" spans="1:2" x14ac:dyDescent="0.25">
      <c r="A4634" t="s">
        <v>469</v>
      </c>
      <c r="B4634" t="s">
        <v>6120</v>
      </c>
    </row>
    <row r="4635" spans="1:2" x14ac:dyDescent="0.25">
      <c r="A4635" t="s">
        <v>10940</v>
      </c>
      <c r="B4635" t="s">
        <v>8602</v>
      </c>
    </row>
    <row r="4636" spans="1:2" x14ac:dyDescent="0.25">
      <c r="A4636" t="s">
        <v>1830</v>
      </c>
      <c r="B4636" t="s">
        <v>10941</v>
      </c>
    </row>
    <row r="4637" spans="1:2" x14ac:dyDescent="0.25">
      <c r="A4637" t="s">
        <v>10942</v>
      </c>
      <c r="B4637" t="s">
        <v>6120</v>
      </c>
    </row>
    <row r="4638" spans="1:2" x14ac:dyDescent="0.25">
      <c r="A4638" t="s">
        <v>10943</v>
      </c>
      <c r="B4638" t="s">
        <v>10944</v>
      </c>
    </row>
    <row r="4639" spans="1:2" x14ac:dyDescent="0.25">
      <c r="A4639" t="s">
        <v>10945</v>
      </c>
      <c r="B4639" t="s">
        <v>6996</v>
      </c>
    </row>
    <row r="4640" spans="1:2" x14ac:dyDescent="0.25">
      <c r="A4640" t="s">
        <v>10946</v>
      </c>
      <c r="B4640" t="s">
        <v>10947</v>
      </c>
    </row>
    <row r="4641" spans="1:2" x14ac:dyDescent="0.25">
      <c r="A4641" t="s">
        <v>487</v>
      </c>
      <c r="B4641" t="s">
        <v>6388</v>
      </c>
    </row>
    <row r="4642" spans="1:2" x14ac:dyDescent="0.25">
      <c r="A4642" t="s">
        <v>1926</v>
      </c>
      <c r="B4642" t="s">
        <v>7820</v>
      </c>
    </row>
    <row r="4643" spans="1:2" x14ac:dyDescent="0.25">
      <c r="A4643" t="s">
        <v>10948</v>
      </c>
      <c r="B4643" t="s">
        <v>8061</v>
      </c>
    </row>
    <row r="4644" spans="1:2" x14ac:dyDescent="0.25">
      <c r="A4644" t="s">
        <v>10949</v>
      </c>
      <c r="B4644" t="s">
        <v>6277</v>
      </c>
    </row>
    <row r="4645" spans="1:2" x14ac:dyDescent="0.25">
      <c r="A4645" t="s">
        <v>5681</v>
      </c>
      <c r="B4645" t="s">
        <v>10950</v>
      </c>
    </row>
    <row r="4646" spans="1:2" x14ac:dyDescent="0.25">
      <c r="A4646" t="s">
        <v>10951</v>
      </c>
      <c r="B4646" t="s">
        <v>10952</v>
      </c>
    </row>
    <row r="4647" spans="1:2" x14ac:dyDescent="0.25">
      <c r="A4647" t="s">
        <v>5677</v>
      </c>
      <c r="B4647" t="s">
        <v>6130</v>
      </c>
    </row>
    <row r="4648" spans="1:2" x14ac:dyDescent="0.25">
      <c r="A4648" t="s">
        <v>10953</v>
      </c>
      <c r="B4648" t="s">
        <v>6661</v>
      </c>
    </row>
    <row r="4649" spans="1:2" x14ac:dyDescent="0.25">
      <c r="A4649" t="s">
        <v>10954</v>
      </c>
      <c r="B4649" t="s">
        <v>6130</v>
      </c>
    </row>
    <row r="4650" spans="1:2" x14ac:dyDescent="0.25">
      <c r="A4650" t="s">
        <v>10955</v>
      </c>
      <c r="B4650" t="s">
        <v>10956</v>
      </c>
    </row>
    <row r="4651" spans="1:2" x14ac:dyDescent="0.25">
      <c r="A4651" t="s">
        <v>10957</v>
      </c>
      <c r="B4651" t="s">
        <v>10958</v>
      </c>
    </row>
    <row r="4652" spans="1:2" x14ac:dyDescent="0.25">
      <c r="A4652" t="s">
        <v>5478</v>
      </c>
      <c r="B4652" t="s">
        <v>10959</v>
      </c>
    </row>
    <row r="4653" spans="1:2" x14ac:dyDescent="0.25">
      <c r="A4653" t="s">
        <v>266</v>
      </c>
      <c r="B4653" t="s">
        <v>10960</v>
      </c>
    </row>
    <row r="4654" spans="1:2" x14ac:dyDescent="0.25">
      <c r="A4654" t="s">
        <v>10961</v>
      </c>
    </row>
    <row r="4655" spans="1:2" x14ac:dyDescent="0.25">
      <c r="A4655" t="s">
        <v>1712</v>
      </c>
      <c r="B4655" t="s">
        <v>10962</v>
      </c>
    </row>
    <row r="4656" spans="1:2" x14ac:dyDescent="0.25">
      <c r="A4656" t="s">
        <v>3493</v>
      </c>
      <c r="B4656" t="s">
        <v>10963</v>
      </c>
    </row>
    <row r="4657" spans="1:2" x14ac:dyDescent="0.25">
      <c r="A4657" t="s">
        <v>1933</v>
      </c>
      <c r="B4657" t="s">
        <v>10964</v>
      </c>
    </row>
    <row r="4658" spans="1:2" x14ac:dyDescent="0.25">
      <c r="A4658" t="s">
        <v>5520</v>
      </c>
      <c r="B4658" t="s">
        <v>10965</v>
      </c>
    </row>
    <row r="4659" spans="1:2" x14ac:dyDescent="0.25">
      <c r="A4659" t="s">
        <v>10966</v>
      </c>
      <c r="B4659" t="s">
        <v>6397</v>
      </c>
    </row>
    <row r="4660" spans="1:2" x14ac:dyDescent="0.25">
      <c r="A4660" t="s">
        <v>2425</v>
      </c>
      <c r="B4660" t="s">
        <v>10967</v>
      </c>
    </row>
    <row r="4661" spans="1:2" x14ac:dyDescent="0.25">
      <c r="A4661" t="s">
        <v>2126</v>
      </c>
      <c r="B4661" t="s">
        <v>10968</v>
      </c>
    </row>
    <row r="4662" spans="1:2" x14ac:dyDescent="0.25">
      <c r="A4662" t="s">
        <v>10969</v>
      </c>
      <c r="B4662" t="s">
        <v>10970</v>
      </c>
    </row>
    <row r="4663" spans="1:2" x14ac:dyDescent="0.25">
      <c r="A4663" t="s">
        <v>10971</v>
      </c>
      <c r="B4663" t="s">
        <v>10972</v>
      </c>
    </row>
    <row r="4664" spans="1:2" x14ac:dyDescent="0.25">
      <c r="A4664" t="s">
        <v>10973</v>
      </c>
      <c r="B4664" t="s">
        <v>10974</v>
      </c>
    </row>
    <row r="4665" spans="1:2" x14ac:dyDescent="0.25">
      <c r="A4665" t="s">
        <v>10975</v>
      </c>
      <c r="B4665" t="s">
        <v>10976</v>
      </c>
    </row>
    <row r="4666" spans="1:2" x14ac:dyDescent="0.25">
      <c r="A4666" t="s">
        <v>10977</v>
      </c>
      <c r="B4666" t="s">
        <v>10978</v>
      </c>
    </row>
    <row r="4667" spans="1:2" x14ac:dyDescent="0.25">
      <c r="A4667" t="s">
        <v>10979</v>
      </c>
    </row>
    <row r="4668" spans="1:2" x14ac:dyDescent="0.25">
      <c r="A4668" t="s">
        <v>1518</v>
      </c>
      <c r="B4668" t="s">
        <v>8236</v>
      </c>
    </row>
    <row r="4669" spans="1:2" x14ac:dyDescent="0.25">
      <c r="A4669" t="s">
        <v>10980</v>
      </c>
      <c r="B4669" t="s">
        <v>10981</v>
      </c>
    </row>
    <row r="4670" spans="1:2" x14ac:dyDescent="0.25">
      <c r="A4670" t="s">
        <v>4742</v>
      </c>
      <c r="B4670" t="s">
        <v>10982</v>
      </c>
    </row>
    <row r="4671" spans="1:2" x14ac:dyDescent="0.25">
      <c r="A4671" t="s">
        <v>1880</v>
      </c>
      <c r="B4671" t="s">
        <v>10983</v>
      </c>
    </row>
    <row r="4672" spans="1:2" x14ac:dyDescent="0.25">
      <c r="A4672" t="s">
        <v>4713</v>
      </c>
      <c r="B4672" t="s">
        <v>10984</v>
      </c>
    </row>
    <row r="4673" spans="1:2" x14ac:dyDescent="0.25">
      <c r="A4673" t="s">
        <v>10985</v>
      </c>
    </row>
    <row r="4674" spans="1:2" x14ac:dyDescent="0.25">
      <c r="A4674" t="s">
        <v>5486</v>
      </c>
      <c r="B4674" t="s">
        <v>6151</v>
      </c>
    </row>
    <row r="4675" spans="1:2" x14ac:dyDescent="0.25">
      <c r="A4675" t="s">
        <v>910</v>
      </c>
      <c r="B4675" t="s">
        <v>9527</v>
      </c>
    </row>
    <row r="4676" spans="1:2" x14ac:dyDescent="0.25">
      <c r="A4676" t="s">
        <v>3569</v>
      </c>
      <c r="B4676" t="s">
        <v>6476</v>
      </c>
    </row>
    <row r="4677" spans="1:2" x14ac:dyDescent="0.25">
      <c r="A4677" t="s">
        <v>10986</v>
      </c>
      <c r="B4677" t="s">
        <v>10987</v>
      </c>
    </row>
    <row r="4678" spans="1:2" x14ac:dyDescent="0.25">
      <c r="A4678" t="s">
        <v>641</v>
      </c>
    </row>
    <row r="4679" spans="1:2" x14ac:dyDescent="0.25">
      <c r="A4679" t="s">
        <v>4760</v>
      </c>
      <c r="B4679" t="s">
        <v>8865</v>
      </c>
    </row>
    <row r="4680" spans="1:2" x14ac:dyDescent="0.25">
      <c r="A4680" t="s">
        <v>2761</v>
      </c>
      <c r="B4680" t="s">
        <v>10988</v>
      </c>
    </row>
    <row r="4681" spans="1:2" x14ac:dyDescent="0.25">
      <c r="A4681" t="s">
        <v>10989</v>
      </c>
    </row>
    <row r="4682" spans="1:2" x14ac:dyDescent="0.25">
      <c r="A4682" t="s">
        <v>2340</v>
      </c>
      <c r="B4682" t="s">
        <v>10990</v>
      </c>
    </row>
    <row r="4683" spans="1:2" x14ac:dyDescent="0.25">
      <c r="A4683" t="s">
        <v>2676</v>
      </c>
      <c r="B4683" t="s">
        <v>6417</v>
      </c>
    </row>
    <row r="4684" spans="1:2" x14ac:dyDescent="0.25">
      <c r="A4684" t="s">
        <v>4542</v>
      </c>
      <c r="B4684" t="s">
        <v>10991</v>
      </c>
    </row>
    <row r="4685" spans="1:2" x14ac:dyDescent="0.25">
      <c r="A4685" t="s">
        <v>2532</v>
      </c>
      <c r="B4685" t="s">
        <v>10992</v>
      </c>
    </row>
    <row r="4686" spans="1:2" x14ac:dyDescent="0.25">
      <c r="A4686" t="s">
        <v>1940</v>
      </c>
      <c r="B4686" t="s">
        <v>10993</v>
      </c>
    </row>
    <row r="4687" spans="1:2" x14ac:dyDescent="0.25">
      <c r="A4687" t="s">
        <v>10994</v>
      </c>
    </row>
    <row r="4688" spans="1:2" x14ac:dyDescent="0.25">
      <c r="A4688" t="s">
        <v>10995</v>
      </c>
      <c r="B4688" t="s">
        <v>10996</v>
      </c>
    </row>
    <row r="4689" spans="1:2" x14ac:dyDescent="0.25">
      <c r="A4689" t="s">
        <v>10997</v>
      </c>
      <c r="B4689" t="s">
        <v>10998</v>
      </c>
    </row>
    <row r="4690" spans="1:2" x14ac:dyDescent="0.25">
      <c r="A4690" t="s">
        <v>3366</v>
      </c>
      <c r="B4690" t="s">
        <v>10999</v>
      </c>
    </row>
    <row r="4691" spans="1:2" x14ac:dyDescent="0.25">
      <c r="A4691" t="s">
        <v>11000</v>
      </c>
      <c r="B4691" t="s">
        <v>11001</v>
      </c>
    </row>
    <row r="4692" spans="1:2" x14ac:dyDescent="0.25">
      <c r="A4692" t="s">
        <v>2870</v>
      </c>
      <c r="B4692" t="s">
        <v>7254</v>
      </c>
    </row>
    <row r="4693" spans="1:2" x14ac:dyDescent="0.25">
      <c r="A4693" t="s">
        <v>5485</v>
      </c>
      <c r="B4693" t="s">
        <v>6149</v>
      </c>
    </row>
    <row r="4694" spans="1:2" x14ac:dyDescent="0.25">
      <c r="A4694" t="s">
        <v>6071</v>
      </c>
    </row>
    <row r="4695" spans="1:2" x14ac:dyDescent="0.25">
      <c r="A4695" t="s">
        <v>11002</v>
      </c>
      <c r="B4695" t="s">
        <v>7976</v>
      </c>
    </row>
    <row r="4696" spans="1:2" x14ac:dyDescent="0.25">
      <c r="A4696" t="s">
        <v>4735</v>
      </c>
      <c r="B4696" t="s">
        <v>11003</v>
      </c>
    </row>
    <row r="4697" spans="1:2" x14ac:dyDescent="0.25">
      <c r="A4697" t="s">
        <v>5483</v>
      </c>
      <c r="B4697" t="s">
        <v>11004</v>
      </c>
    </row>
    <row r="4698" spans="1:2" x14ac:dyDescent="0.25">
      <c r="A4698" t="s">
        <v>11005</v>
      </c>
      <c r="B4698" t="s">
        <v>11006</v>
      </c>
    </row>
    <row r="4699" spans="1:2" x14ac:dyDescent="0.25">
      <c r="A4699" t="s">
        <v>4846</v>
      </c>
      <c r="B4699" t="s">
        <v>6668</v>
      </c>
    </row>
    <row r="4700" spans="1:2" x14ac:dyDescent="0.25">
      <c r="A4700" t="s">
        <v>4783</v>
      </c>
      <c r="B4700" t="s">
        <v>8207</v>
      </c>
    </row>
    <row r="4701" spans="1:2" x14ac:dyDescent="0.25">
      <c r="A4701" t="s">
        <v>1122</v>
      </c>
      <c r="B4701" t="s">
        <v>9790</v>
      </c>
    </row>
    <row r="4702" spans="1:2" x14ac:dyDescent="0.25">
      <c r="A4702" t="s">
        <v>11007</v>
      </c>
      <c r="B4702" t="s">
        <v>11008</v>
      </c>
    </row>
    <row r="4703" spans="1:2" x14ac:dyDescent="0.25">
      <c r="A4703" t="s">
        <v>2604</v>
      </c>
      <c r="B4703" t="s">
        <v>11009</v>
      </c>
    </row>
    <row r="4704" spans="1:2" x14ac:dyDescent="0.25">
      <c r="A4704" t="s">
        <v>11010</v>
      </c>
      <c r="B4704" t="s">
        <v>11011</v>
      </c>
    </row>
    <row r="4705" spans="1:2" x14ac:dyDescent="0.25">
      <c r="A4705" t="s">
        <v>11012</v>
      </c>
    </row>
    <row r="4706" spans="1:2" x14ac:dyDescent="0.25">
      <c r="A4706" t="s">
        <v>442</v>
      </c>
      <c r="B4706" t="s">
        <v>11013</v>
      </c>
    </row>
    <row r="4707" spans="1:2" x14ac:dyDescent="0.25">
      <c r="A4707" t="s">
        <v>11014</v>
      </c>
    </row>
    <row r="4708" spans="1:2" x14ac:dyDescent="0.25">
      <c r="A4708" t="s">
        <v>11015</v>
      </c>
      <c r="B4708" t="s">
        <v>6134</v>
      </c>
    </row>
    <row r="4709" spans="1:2" x14ac:dyDescent="0.25">
      <c r="A4709" t="s">
        <v>11016</v>
      </c>
      <c r="B4709" t="s">
        <v>6156</v>
      </c>
    </row>
    <row r="4710" spans="1:2" x14ac:dyDescent="0.25">
      <c r="A4710" t="s">
        <v>11017</v>
      </c>
      <c r="B4710" t="s">
        <v>11018</v>
      </c>
    </row>
    <row r="4711" spans="1:2" x14ac:dyDescent="0.25">
      <c r="A4711" t="s">
        <v>11019</v>
      </c>
      <c r="B4711" t="s">
        <v>10285</v>
      </c>
    </row>
    <row r="4712" spans="1:2" x14ac:dyDescent="0.25">
      <c r="A4712" t="s">
        <v>3367</v>
      </c>
      <c r="B4712" t="s">
        <v>11020</v>
      </c>
    </row>
    <row r="4713" spans="1:2" x14ac:dyDescent="0.25">
      <c r="A4713" t="s">
        <v>11021</v>
      </c>
      <c r="B4713" t="s">
        <v>6130</v>
      </c>
    </row>
    <row r="4714" spans="1:2" x14ac:dyDescent="0.25">
      <c r="A4714" t="s">
        <v>885</v>
      </c>
      <c r="B4714" t="s">
        <v>11022</v>
      </c>
    </row>
    <row r="4715" spans="1:2" x14ac:dyDescent="0.25">
      <c r="A4715" t="s">
        <v>4803</v>
      </c>
      <c r="B4715" t="s">
        <v>11023</v>
      </c>
    </row>
    <row r="4716" spans="1:2" x14ac:dyDescent="0.25">
      <c r="A4716" t="s">
        <v>917</v>
      </c>
      <c r="B4716" t="s">
        <v>11024</v>
      </c>
    </row>
    <row r="4717" spans="1:2" x14ac:dyDescent="0.25">
      <c r="A4717" t="s">
        <v>11025</v>
      </c>
      <c r="B4717" t="s">
        <v>6300</v>
      </c>
    </row>
    <row r="4718" spans="1:2" x14ac:dyDescent="0.25">
      <c r="A4718" t="s">
        <v>11026</v>
      </c>
      <c r="B4718" t="s">
        <v>11027</v>
      </c>
    </row>
    <row r="4719" spans="1:2" x14ac:dyDescent="0.25">
      <c r="A4719" t="s">
        <v>11028</v>
      </c>
      <c r="B4719" t="s">
        <v>11029</v>
      </c>
    </row>
    <row r="4720" spans="1:2" x14ac:dyDescent="0.25">
      <c r="A4720" t="s">
        <v>11030</v>
      </c>
      <c r="B4720" t="s">
        <v>11031</v>
      </c>
    </row>
    <row r="4721" spans="1:2" x14ac:dyDescent="0.25">
      <c r="A4721" t="s">
        <v>702</v>
      </c>
      <c r="B4721" t="s">
        <v>11032</v>
      </c>
    </row>
    <row r="4722" spans="1:2" x14ac:dyDescent="0.25">
      <c r="A4722" t="s">
        <v>11033</v>
      </c>
      <c r="B4722" t="s">
        <v>6130</v>
      </c>
    </row>
    <row r="4723" spans="1:2" x14ac:dyDescent="0.25">
      <c r="A4723" t="s">
        <v>11034</v>
      </c>
      <c r="B4723" t="s">
        <v>11035</v>
      </c>
    </row>
    <row r="4724" spans="1:2" x14ac:dyDescent="0.25">
      <c r="A4724" t="s">
        <v>4146</v>
      </c>
      <c r="B4724" t="s">
        <v>9138</v>
      </c>
    </row>
    <row r="4725" spans="1:2" x14ac:dyDescent="0.25">
      <c r="A4725" t="s">
        <v>2409</v>
      </c>
      <c r="B4725" t="s">
        <v>6149</v>
      </c>
    </row>
    <row r="4726" spans="1:2" x14ac:dyDescent="0.25">
      <c r="A4726" t="s">
        <v>4225</v>
      </c>
      <c r="B4726" t="s">
        <v>6294</v>
      </c>
    </row>
    <row r="4727" spans="1:2" x14ac:dyDescent="0.25">
      <c r="A4727" t="s">
        <v>2541</v>
      </c>
      <c r="B4727" t="s">
        <v>11036</v>
      </c>
    </row>
    <row r="4728" spans="1:2" x14ac:dyDescent="0.25">
      <c r="A4728" t="s">
        <v>4222</v>
      </c>
      <c r="B4728" t="s">
        <v>9516</v>
      </c>
    </row>
    <row r="4729" spans="1:2" x14ac:dyDescent="0.25">
      <c r="A4729" t="s">
        <v>2065</v>
      </c>
      <c r="B4729" t="s">
        <v>11037</v>
      </c>
    </row>
    <row r="4730" spans="1:2" x14ac:dyDescent="0.25">
      <c r="A4730" t="s">
        <v>4867</v>
      </c>
      <c r="B4730" t="s">
        <v>11038</v>
      </c>
    </row>
    <row r="4731" spans="1:2" x14ac:dyDescent="0.25">
      <c r="A4731" t="s">
        <v>11039</v>
      </c>
      <c r="B4731" t="s">
        <v>11040</v>
      </c>
    </row>
    <row r="4732" spans="1:2" x14ac:dyDescent="0.25">
      <c r="A4732" t="s">
        <v>2298</v>
      </c>
      <c r="B4732" t="s">
        <v>6312</v>
      </c>
    </row>
    <row r="4733" spans="1:2" x14ac:dyDescent="0.25">
      <c r="A4733" t="s">
        <v>11041</v>
      </c>
      <c r="B4733" t="s">
        <v>11042</v>
      </c>
    </row>
    <row r="4734" spans="1:2" x14ac:dyDescent="0.25">
      <c r="A4734" t="s">
        <v>2245</v>
      </c>
      <c r="B4734" t="s">
        <v>11043</v>
      </c>
    </row>
    <row r="4735" spans="1:2" x14ac:dyDescent="0.25">
      <c r="A4735" t="s">
        <v>4816</v>
      </c>
      <c r="B4735" t="s">
        <v>11044</v>
      </c>
    </row>
    <row r="4736" spans="1:2" x14ac:dyDescent="0.25">
      <c r="A4736" t="s">
        <v>11045</v>
      </c>
      <c r="B4736" t="s">
        <v>11046</v>
      </c>
    </row>
    <row r="4737" spans="1:2" x14ac:dyDescent="0.25">
      <c r="A4737" t="s">
        <v>11047</v>
      </c>
      <c r="B4737" t="s">
        <v>11048</v>
      </c>
    </row>
    <row r="4738" spans="1:2" x14ac:dyDescent="0.25">
      <c r="A4738" t="s">
        <v>11049</v>
      </c>
      <c r="B4738" t="s">
        <v>6183</v>
      </c>
    </row>
    <row r="4739" spans="1:2" x14ac:dyDescent="0.25">
      <c r="A4739" t="s">
        <v>1318</v>
      </c>
      <c r="B4739" t="s">
        <v>6291</v>
      </c>
    </row>
    <row r="4740" spans="1:2" x14ac:dyDescent="0.25">
      <c r="A4740" t="s">
        <v>4842</v>
      </c>
      <c r="B4740" t="s">
        <v>6291</v>
      </c>
    </row>
    <row r="4741" spans="1:2" x14ac:dyDescent="0.25">
      <c r="A4741" t="s">
        <v>11050</v>
      </c>
      <c r="B4741" t="s">
        <v>6152</v>
      </c>
    </row>
    <row r="4742" spans="1:2" x14ac:dyDescent="0.25">
      <c r="A4742" t="s">
        <v>11051</v>
      </c>
      <c r="B4742" t="s">
        <v>8007</v>
      </c>
    </row>
    <row r="4743" spans="1:2" x14ac:dyDescent="0.25">
      <c r="A4743" t="s">
        <v>4771</v>
      </c>
      <c r="B4743" t="s">
        <v>6501</v>
      </c>
    </row>
    <row r="4744" spans="1:2" x14ac:dyDescent="0.25">
      <c r="A4744" t="s">
        <v>11052</v>
      </c>
      <c r="B4744" t="s">
        <v>11053</v>
      </c>
    </row>
    <row r="4745" spans="1:2" x14ac:dyDescent="0.25">
      <c r="A4745" t="s">
        <v>11054</v>
      </c>
      <c r="B4745" t="s">
        <v>6126</v>
      </c>
    </row>
    <row r="4746" spans="1:2" x14ac:dyDescent="0.25">
      <c r="A4746" t="s">
        <v>2624</v>
      </c>
      <c r="B4746" t="s">
        <v>11055</v>
      </c>
    </row>
    <row r="4747" spans="1:2" x14ac:dyDescent="0.25">
      <c r="A4747" t="s">
        <v>3361</v>
      </c>
      <c r="B4747" t="s">
        <v>6300</v>
      </c>
    </row>
    <row r="4748" spans="1:2" x14ac:dyDescent="0.25">
      <c r="A4748" t="s">
        <v>11056</v>
      </c>
      <c r="B4748" t="s">
        <v>6120</v>
      </c>
    </row>
    <row r="4749" spans="1:2" x14ac:dyDescent="0.25">
      <c r="A4749" t="s">
        <v>11057</v>
      </c>
    </row>
    <row r="4750" spans="1:2" x14ac:dyDescent="0.25">
      <c r="A4750" t="s">
        <v>5535</v>
      </c>
      <c r="B4750" t="s">
        <v>11058</v>
      </c>
    </row>
    <row r="4751" spans="1:2" x14ac:dyDescent="0.25">
      <c r="A4751" t="s">
        <v>11059</v>
      </c>
      <c r="B4751" t="s">
        <v>11060</v>
      </c>
    </row>
    <row r="4752" spans="1:2" x14ac:dyDescent="0.25">
      <c r="A4752" t="s">
        <v>11061</v>
      </c>
      <c r="B4752" t="s">
        <v>8325</v>
      </c>
    </row>
    <row r="4753" spans="1:2" x14ac:dyDescent="0.25">
      <c r="A4753" t="s">
        <v>5506</v>
      </c>
      <c r="B4753" t="s">
        <v>6126</v>
      </c>
    </row>
    <row r="4754" spans="1:2" x14ac:dyDescent="0.25">
      <c r="A4754" t="s">
        <v>11062</v>
      </c>
      <c r="B4754" t="s">
        <v>6223</v>
      </c>
    </row>
    <row r="4755" spans="1:2" x14ac:dyDescent="0.25">
      <c r="A4755" t="s">
        <v>11063</v>
      </c>
    </row>
    <row r="4756" spans="1:2" x14ac:dyDescent="0.25">
      <c r="A4756" t="s">
        <v>11064</v>
      </c>
    </row>
    <row r="4757" spans="1:2" x14ac:dyDescent="0.25">
      <c r="A4757" t="s">
        <v>11065</v>
      </c>
      <c r="B4757" t="s">
        <v>6204</v>
      </c>
    </row>
    <row r="4758" spans="1:2" x14ac:dyDescent="0.25">
      <c r="A4758" t="s">
        <v>4768</v>
      </c>
      <c r="B4758" t="s">
        <v>11066</v>
      </c>
    </row>
    <row r="4759" spans="1:2" x14ac:dyDescent="0.25">
      <c r="A4759" t="s">
        <v>684</v>
      </c>
      <c r="B4759" t="s">
        <v>11067</v>
      </c>
    </row>
    <row r="4760" spans="1:2" x14ac:dyDescent="0.25">
      <c r="A4760" t="s">
        <v>4765</v>
      </c>
      <c r="B4760" t="s">
        <v>7274</v>
      </c>
    </row>
    <row r="4761" spans="1:2" x14ac:dyDescent="0.25">
      <c r="A4761" t="s">
        <v>11068</v>
      </c>
      <c r="B4761" t="s">
        <v>6614</v>
      </c>
    </row>
    <row r="4762" spans="1:2" x14ac:dyDescent="0.25">
      <c r="A4762" t="s">
        <v>11069</v>
      </c>
      <c r="B4762" t="s">
        <v>11070</v>
      </c>
    </row>
    <row r="4763" spans="1:2" x14ac:dyDescent="0.25">
      <c r="A4763" t="s">
        <v>11071</v>
      </c>
      <c r="B4763" t="s">
        <v>11072</v>
      </c>
    </row>
    <row r="4764" spans="1:2" x14ac:dyDescent="0.25">
      <c r="A4764" t="s">
        <v>5528</v>
      </c>
      <c r="B4764" t="s">
        <v>11073</v>
      </c>
    </row>
    <row r="4765" spans="1:2" x14ac:dyDescent="0.25">
      <c r="A4765" t="s">
        <v>2627</v>
      </c>
      <c r="B4765" t="s">
        <v>9176</v>
      </c>
    </row>
    <row r="4766" spans="1:2" x14ac:dyDescent="0.25">
      <c r="A4766" t="s">
        <v>11074</v>
      </c>
      <c r="B4766" t="s">
        <v>10343</v>
      </c>
    </row>
    <row r="4767" spans="1:2" x14ac:dyDescent="0.25">
      <c r="A4767" t="s">
        <v>1393</v>
      </c>
      <c r="B4767" t="s">
        <v>11075</v>
      </c>
    </row>
    <row r="4768" spans="1:2" x14ac:dyDescent="0.25">
      <c r="A4768" t="s">
        <v>4722</v>
      </c>
      <c r="B4768" t="s">
        <v>11076</v>
      </c>
    </row>
    <row r="4769" spans="1:2" x14ac:dyDescent="0.25">
      <c r="A4769" t="s">
        <v>4720</v>
      </c>
    </row>
    <row r="4770" spans="1:2" x14ac:dyDescent="0.25">
      <c r="A4770" t="s">
        <v>4717</v>
      </c>
      <c r="B4770" t="s">
        <v>11077</v>
      </c>
    </row>
    <row r="4771" spans="1:2" x14ac:dyDescent="0.25">
      <c r="A4771" t="s">
        <v>11078</v>
      </c>
      <c r="B4771" t="s">
        <v>6291</v>
      </c>
    </row>
    <row r="4772" spans="1:2" x14ac:dyDescent="0.25">
      <c r="A4772" t="s">
        <v>2535</v>
      </c>
      <c r="B4772" t="s">
        <v>11079</v>
      </c>
    </row>
    <row r="4773" spans="1:2" x14ac:dyDescent="0.25">
      <c r="A4773" t="s">
        <v>11080</v>
      </c>
    </row>
    <row r="4774" spans="1:2" x14ac:dyDescent="0.25">
      <c r="A4774" t="s">
        <v>2294</v>
      </c>
      <c r="B4774" t="s">
        <v>11081</v>
      </c>
    </row>
    <row r="4775" spans="1:2" x14ac:dyDescent="0.25">
      <c r="A4775" t="s">
        <v>4138</v>
      </c>
      <c r="B4775" t="s">
        <v>11082</v>
      </c>
    </row>
    <row r="4776" spans="1:2" x14ac:dyDescent="0.25">
      <c r="A4776" t="s">
        <v>2083</v>
      </c>
      <c r="B4776" t="s">
        <v>11083</v>
      </c>
    </row>
    <row r="4777" spans="1:2" x14ac:dyDescent="0.25">
      <c r="A4777" t="s">
        <v>4234</v>
      </c>
      <c r="B4777" t="s">
        <v>11084</v>
      </c>
    </row>
    <row r="4778" spans="1:2" x14ac:dyDescent="0.25">
      <c r="A4778" t="s">
        <v>1965</v>
      </c>
      <c r="B4778" t="s">
        <v>7820</v>
      </c>
    </row>
    <row r="4779" spans="1:2" x14ac:dyDescent="0.25">
      <c r="A4779" t="s">
        <v>11085</v>
      </c>
      <c r="B4779" t="s">
        <v>6204</v>
      </c>
    </row>
    <row r="4780" spans="1:2" x14ac:dyDescent="0.25">
      <c r="A4780" t="s">
        <v>1806</v>
      </c>
      <c r="B4780" t="s">
        <v>7448</v>
      </c>
    </row>
    <row r="4781" spans="1:2" x14ac:dyDescent="0.25">
      <c r="A4781" t="s">
        <v>11086</v>
      </c>
      <c r="B4781" t="s">
        <v>6492</v>
      </c>
    </row>
    <row r="4782" spans="1:2" x14ac:dyDescent="0.25">
      <c r="A4782" t="s">
        <v>11087</v>
      </c>
      <c r="B4782" t="s">
        <v>6126</v>
      </c>
    </row>
    <row r="4783" spans="1:2" x14ac:dyDescent="0.25">
      <c r="A4783" t="s">
        <v>4144</v>
      </c>
      <c r="B4783" t="s">
        <v>11088</v>
      </c>
    </row>
    <row r="4784" spans="1:2" x14ac:dyDescent="0.25">
      <c r="A4784" t="s">
        <v>11089</v>
      </c>
      <c r="B4784" t="s">
        <v>11090</v>
      </c>
    </row>
    <row r="4785" spans="1:2" x14ac:dyDescent="0.25">
      <c r="A4785" t="s">
        <v>11091</v>
      </c>
      <c r="B4785" t="s">
        <v>6277</v>
      </c>
    </row>
    <row r="4786" spans="1:2" x14ac:dyDescent="0.25">
      <c r="A4786" t="s">
        <v>11092</v>
      </c>
      <c r="B4786" t="s">
        <v>6134</v>
      </c>
    </row>
    <row r="4787" spans="1:2" x14ac:dyDescent="0.25">
      <c r="A4787" t="s">
        <v>2147</v>
      </c>
      <c r="B4787" t="s">
        <v>11093</v>
      </c>
    </row>
    <row r="4788" spans="1:2" x14ac:dyDescent="0.25">
      <c r="A4788" t="s">
        <v>5509</v>
      </c>
      <c r="B4788" t="s">
        <v>6126</v>
      </c>
    </row>
    <row r="4789" spans="1:2" x14ac:dyDescent="0.25">
      <c r="A4789" t="s">
        <v>2584</v>
      </c>
      <c r="B4789" t="s">
        <v>11094</v>
      </c>
    </row>
    <row r="4790" spans="1:2" x14ac:dyDescent="0.25">
      <c r="A4790" t="s">
        <v>11095</v>
      </c>
      <c r="B4790" t="s">
        <v>11096</v>
      </c>
    </row>
    <row r="4791" spans="1:2" x14ac:dyDescent="0.25">
      <c r="A4791" t="s">
        <v>1126</v>
      </c>
      <c r="B4791" t="s">
        <v>6491</v>
      </c>
    </row>
    <row r="4792" spans="1:2" x14ac:dyDescent="0.25">
      <c r="A4792" t="s">
        <v>5505</v>
      </c>
      <c r="B4792" t="s">
        <v>11097</v>
      </c>
    </row>
    <row r="4793" spans="1:2" x14ac:dyDescent="0.25">
      <c r="A4793" t="s">
        <v>1062</v>
      </c>
      <c r="B4793" t="s">
        <v>10518</v>
      </c>
    </row>
    <row r="4794" spans="1:2" x14ac:dyDescent="0.25">
      <c r="A4794" t="s">
        <v>11098</v>
      </c>
      <c r="B4794" t="s">
        <v>11099</v>
      </c>
    </row>
    <row r="4795" spans="1:2" x14ac:dyDescent="0.25">
      <c r="A4795" t="s">
        <v>5481</v>
      </c>
      <c r="B4795" t="s">
        <v>6614</v>
      </c>
    </row>
    <row r="4796" spans="1:2" x14ac:dyDescent="0.25">
      <c r="A4796" t="s">
        <v>632</v>
      </c>
    </row>
    <row r="4797" spans="1:2" x14ac:dyDescent="0.25">
      <c r="A4797" t="s">
        <v>5476</v>
      </c>
    </row>
    <row r="4798" spans="1:2" x14ac:dyDescent="0.25">
      <c r="A4798" t="s">
        <v>3497</v>
      </c>
      <c r="B4798" t="s">
        <v>11100</v>
      </c>
    </row>
    <row r="4799" spans="1:2" x14ac:dyDescent="0.25">
      <c r="A4799" t="s">
        <v>11101</v>
      </c>
      <c r="B4799" t="s">
        <v>6973</v>
      </c>
    </row>
    <row r="4800" spans="1:2" x14ac:dyDescent="0.25">
      <c r="A4800" t="s">
        <v>3373</v>
      </c>
      <c r="B4800" t="s">
        <v>6300</v>
      </c>
    </row>
    <row r="4801" spans="1:2" x14ac:dyDescent="0.25">
      <c r="A4801" t="s">
        <v>1210</v>
      </c>
      <c r="B4801" t="s">
        <v>6492</v>
      </c>
    </row>
    <row r="4802" spans="1:2" x14ac:dyDescent="0.25">
      <c r="A4802" t="s">
        <v>4808</v>
      </c>
      <c r="B4802" t="s">
        <v>11102</v>
      </c>
    </row>
    <row r="4803" spans="1:2" x14ac:dyDescent="0.25">
      <c r="A4803" t="s">
        <v>3377</v>
      </c>
      <c r="B4803" t="s">
        <v>6730</v>
      </c>
    </row>
    <row r="4804" spans="1:2" x14ac:dyDescent="0.25">
      <c r="A4804" t="s">
        <v>1206</v>
      </c>
      <c r="B4804" t="s">
        <v>11103</v>
      </c>
    </row>
    <row r="4805" spans="1:2" x14ac:dyDescent="0.25">
      <c r="A4805" t="s">
        <v>11104</v>
      </c>
      <c r="B4805" t="s">
        <v>11105</v>
      </c>
    </row>
    <row r="4806" spans="1:2" x14ac:dyDescent="0.25">
      <c r="A4806" t="s">
        <v>1822</v>
      </c>
      <c r="B4806" t="s">
        <v>11106</v>
      </c>
    </row>
    <row r="4807" spans="1:2" x14ac:dyDescent="0.25">
      <c r="A4807" t="s">
        <v>4781</v>
      </c>
      <c r="B4807" t="s">
        <v>11107</v>
      </c>
    </row>
    <row r="4808" spans="1:2" x14ac:dyDescent="0.25">
      <c r="A4808" t="s">
        <v>11108</v>
      </c>
      <c r="B4808" t="s">
        <v>6277</v>
      </c>
    </row>
    <row r="4809" spans="1:2" x14ac:dyDescent="0.25">
      <c r="A4809" t="s">
        <v>11109</v>
      </c>
    </row>
    <row r="4810" spans="1:2" x14ac:dyDescent="0.25">
      <c r="A4810" t="s">
        <v>888</v>
      </c>
      <c r="B4810" t="s">
        <v>11110</v>
      </c>
    </row>
    <row r="4811" spans="1:2" x14ac:dyDescent="0.25">
      <c r="A4811" t="s">
        <v>11111</v>
      </c>
      <c r="B4811" t="s">
        <v>6275</v>
      </c>
    </row>
    <row r="4812" spans="1:2" x14ac:dyDescent="0.25">
      <c r="A4812" t="s">
        <v>11112</v>
      </c>
      <c r="B4812" t="s">
        <v>6152</v>
      </c>
    </row>
    <row r="4813" spans="1:2" x14ac:dyDescent="0.25">
      <c r="A4813" t="s">
        <v>4841</v>
      </c>
    </row>
    <row r="4814" spans="1:2" x14ac:dyDescent="0.25">
      <c r="A4814" t="s">
        <v>4805</v>
      </c>
      <c r="B4814" t="s">
        <v>7989</v>
      </c>
    </row>
    <row r="4815" spans="1:2" x14ac:dyDescent="0.25">
      <c r="A4815" t="s">
        <v>11113</v>
      </c>
    </row>
    <row r="4816" spans="1:2" x14ac:dyDescent="0.25">
      <c r="A4816" t="s">
        <v>4802</v>
      </c>
      <c r="B4816" t="s">
        <v>11114</v>
      </c>
    </row>
    <row r="4817" spans="1:2" x14ac:dyDescent="0.25">
      <c r="A4817" t="s">
        <v>5935</v>
      </c>
      <c r="B4817" t="s">
        <v>6130</v>
      </c>
    </row>
    <row r="4818" spans="1:2" x14ac:dyDescent="0.25">
      <c r="A4818" t="s">
        <v>11115</v>
      </c>
      <c r="B4818" t="s">
        <v>11116</v>
      </c>
    </row>
    <row r="4819" spans="1:2" x14ac:dyDescent="0.25">
      <c r="A4819" t="s">
        <v>1121</v>
      </c>
      <c r="B4819" t="s">
        <v>11117</v>
      </c>
    </row>
    <row r="4820" spans="1:2" x14ac:dyDescent="0.25">
      <c r="A4820" t="s">
        <v>1594</v>
      </c>
      <c r="B4820" t="s">
        <v>11118</v>
      </c>
    </row>
    <row r="4821" spans="1:2" x14ac:dyDescent="0.25">
      <c r="A4821" t="s">
        <v>5932</v>
      </c>
      <c r="B4821" t="s">
        <v>11119</v>
      </c>
    </row>
    <row r="4822" spans="1:2" x14ac:dyDescent="0.25">
      <c r="A4822" t="s">
        <v>5513</v>
      </c>
      <c r="B4822" t="s">
        <v>11120</v>
      </c>
    </row>
    <row r="4823" spans="1:2" x14ac:dyDescent="0.25">
      <c r="A4823" t="s">
        <v>4772</v>
      </c>
      <c r="B4823" t="s">
        <v>11121</v>
      </c>
    </row>
    <row r="4824" spans="1:2" x14ac:dyDescent="0.25">
      <c r="A4824" t="s">
        <v>5510</v>
      </c>
      <c r="B4824" t="s">
        <v>11122</v>
      </c>
    </row>
    <row r="4825" spans="1:2" x14ac:dyDescent="0.25">
      <c r="A4825" t="s">
        <v>96</v>
      </c>
      <c r="B4825" t="s">
        <v>11123</v>
      </c>
    </row>
    <row r="4826" spans="1:2" x14ac:dyDescent="0.25">
      <c r="A4826" t="s">
        <v>902</v>
      </c>
      <c r="B4826" t="s">
        <v>11124</v>
      </c>
    </row>
    <row r="4827" spans="1:2" x14ac:dyDescent="0.25">
      <c r="A4827" t="s">
        <v>11125</v>
      </c>
      <c r="B4827" t="s">
        <v>11126</v>
      </c>
    </row>
    <row r="4828" spans="1:2" x14ac:dyDescent="0.25">
      <c r="A4828" t="s">
        <v>486</v>
      </c>
      <c r="B4828" t="s">
        <v>7673</v>
      </c>
    </row>
    <row r="4829" spans="1:2" x14ac:dyDescent="0.25">
      <c r="A4829" t="s">
        <v>278</v>
      </c>
      <c r="B4829" t="s">
        <v>11127</v>
      </c>
    </row>
    <row r="4830" spans="1:2" x14ac:dyDescent="0.25">
      <c r="A4830" t="s">
        <v>11128</v>
      </c>
      <c r="B4830" t="s">
        <v>6476</v>
      </c>
    </row>
    <row r="4831" spans="1:2" x14ac:dyDescent="0.25">
      <c r="A4831" t="s">
        <v>4859</v>
      </c>
      <c r="B4831" t="s">
        <v>6120</v>
      </c>
    </row>
    <row r="4832" spans="1:2" x14ac:dyDescent="0.25">
      <c r="A4832" t="s">
        <v>2618</v>
      </c>
      <c r="B4832" t="s">
        <v>11129</v>
      </c>
    </row>
    <row r="4833" spans="1:2" x14ac:dyDescent="0.25">
      <c r="A4833" t="s">
        <v>5938</v>
      </c>
      <c r="B4833" t="s">
        <v>11130</v>
      </c>
    </row>
    <row r="4834" spans="1:2" x14ac:dyDescent="0.25">
      <c r="A4834" t="s">
        <v>1635</v>
      </c>
      <c r="B4834" t="s">
        <v>11131</v>
      </c>
    </row>
    <row r="4835" spans="1:2" x14ac:dyDescent="0.25">
      <c r="A4835" t="s">
        <v>4854</v>
      </c>
      <c r="B4835" t="s">
        <v>11132</v>
      </c>
    </row>
    <row r="4836" spans="1:2" x14ac:dyDescent="0.25">
      <c r="A4836" t="s">
        <v>11133</v>
      </c>
      <c r="B4836" t="s">
        <v>11134</v>
      </c>
    </row>
    <row r="4837" spans="1:2" x14ac:dyDescent="0.25">
      <c r="A4837" t="s">
        <v>11135</v>
      </c>
      <c r="B4837" t="s">
        <v>8312</v>
      </c>
    </row>
    <row r="4838" spans="1:2" x14ac:dyDescent="0.25">
      <c r="A4838" t="s">
        <v>11136</v>
      </c>
    </row>
    <row r="4839" spans="1:2" x14ac:dyDescent="0.25">
      <c r="A4839" t="s">
        <v>4784</v>
      </c>
      <c r="B4839" t="s">
        <v>11137</v>
      </c>
    </row>
    <row r="4840" spans="1:2" x14ac:dyDescent="0.25">
      <c r="A4840" t="s">
        <v>4778</v>
      </c>
      <c r="B4840" t="s">
        <v>11138</v>
      </c>
    </row>
    <row r="4841" spans="1:2" x14ac:dyDescent="0.25">
      <c r="A4841" t="s">
        <v>11139</v>
      </c>
      <c r="B4841" t="s">
        <v>11140</v>
      </c>
    </row>
    <row r="4842" spans="1:2" x14ac:dyDescent="0.25">
      <c r="A4842" t="s">
        <v>617</v>
      </c>
      <c r="B4842" t="s">
        <v>11141</v>
      </c>
    </row>
    <row r="4843" spans="1:2" x14ac:dyDescent="0.25">
      <c r="A4843" t="s">
        <v>11142</v>
      </c>
      <c r="B4843" t="s">
        <v>11143</v>
      </c>
    </row>
    <row r="4844" spans="1:2" x14ac:dyDescent="0.25">
      <c r="A4844" t="s">
        <v>11144</v>
      </c>
      <c r="B4844" t="s">
        <v>11145</v>
      </c>
    </row>
    <row r="4845" spans="1:2" x14ac:dyDescent="0.25">
      <c r="A4845" t="s">
        <v>11146</v>
      </c>
      <c r="B4845" t="s">
        <v>6300</v>
      </c>
    </row>
    <row r="4846" spans="1:2" x14ac:dyDescent="0.25">
      <c r="A4846" t="s">
        <v>2812</v>
      </c>
      <c r="B4846" t="s">
        <v>11147</v>
      </c>
    </row>
    <row r="4847" spans="1:2" x14ac:dyDescent="0.25">
      <c r="A4847" t="s">
        <v>11148</v>
      </c>
      <c r="B4847" t="s">
        <v>7013</v>
      </c>
    </row>
    <row r="4848" spans="1:2" x14ac:dyDescent="0.25">
      <c r="A4848" t="s">
        <v>11149</v>
      </c>
      <c r="B4848" t="s">
        <v>6152</v>
      </c>
    </row>
    <row r="4849" spans="1:2" x14ac:dyDescent="0.25">
      <c r="A4849" t="s">
        <v>809</v>
      </c>
      <c r="B4849" t="s">
        <v>7013</v>
      </c>
    </row>
    <row r="4850" spans="1:2" x14ac:dyDescent="0.25">
      <c r="A4850" t="s">
        <v>2059</v>
      </c>
      <c r="B4850" t="s">
        <v>11150</v>
      </c>
    </row>
    <row r="4851" spans="1:2" x14ac:dyDescent="0.25">
      <c r="A4851" t="s">
        <v>11151</v>
      </c>
      <c r="B4851" t="s">
        <v>6151</v>
      </c>
    </row>
    <row r="4852" spans="1:2" x14ac:dyDescent="0.25">
      <c r="A4852" t="s">
        <v>4864</v>
      </c>
      <c r="B4852" t="s">
        <v>11152</v>
      </c>
    </row>
    <row r="4853" spans="1:2" x14ac:dyDescent="0.25">
      <c r="A4853" t="s">
        <v>11153</v>
      </c>
      <c r="B4853" t="s">
        <v>11154</v>
      </c>
    </row>
    <row r="4854" spans="1:2" x14ac:dyDescent="0.25">
      <c r="A4854" t="s">
        <v>731</v>
      </c>
      <c r="B4854" t="s">
        <v>11155</v>
      </c>
    </row>
    <row r="4855" spans="1:2" x14ac:dyDescent="0.25">
      <c r="A4855" t="s">
        <v>4822</v>
      </c>
      <c r="B4855" t="s">
        <v>6291</v>
      </c>
    </row>
    <row r="4856" spans="1:2" x14ac:dyDescent="0.25">
      <c r="A4856" t="s">
        <v>4817</v>
      </c>
      <c r="B4856" t="s">
        <v>6291</v>
      </c>
    </row>
    <row r="4857" spans="1:2" x14ac:dyDescent="0.25">
      <c r="A4857" t="s">
        <v>1180</v>
      </c>
      <c r="B4857" t="s">
        <v>6606</v>
      </c>
    </row>
    <row r="4858" spans="1:2" x14ac:dyDescent="0.25">
      <c r="A4858" t="s">
        <v>219</v>
      </c>
    </row>
    <row r="4859" spans="1:2" x14ac:dyDescent="0.25">
      <c r="A4859" t="s">
        <v>11156</v>
      </c>
      <c r="B4859" t="s">
        <v>11157</v>
      </c>
    </row>
    <row r="4860" spans="1:2" x14ac:dyDescent="0.25">
      <c r="A4860" t="s">
        <v>11158</v>
      </c>
      <c r="B4860" t="s">
        <v>11159</v>
      </c>
    </row>
    <row r="4861" spans="1:2" x14ac:dyDescent="0.25">
      <c r="A4861" t="s">
        <v>11160</v>
      </c>
      <c r="B4861" t="s">
        <v>8847</v>
      </c>
    </row>
    <row r="4862" spans="1:2" x14ac:dyDescent="0.25">
      <c r="A4862" t="s">
        <v>1254</v>
      </c>
      <c r="B4862" t="s">
        <v>6184</v>
      </c>
    </row>
    <row r="4863" spans="1:2" x14ac:dyDescent="0.25">
      <c r="A4863" t="s">
        <v>11161</v>
      </c>
    </row>
    <row r="4864" spans="1:2" x14ac:dyDescent="0.25">
      <c r="A4864" t="s">
        <v>11162</v>
      </c>
      <c r="B4864" t="s">
        <v>11163</v>
      </c>
    </row>
    <row r="4865" spans="1:2" x14ac:dyDescent="0.25">
      <c r="A4865" t="s">
        <v>11164</v>
      </c>
      <c r="B4865" t="s">
        <v>11165</v>
      </c>
    </row>
    <row r="4866" spans="1:2" x14ac:dyDescent="0.25">
      <c r="A4866" t="s">
        <v>2383</v>
      </c>
      <c r="B4866" t="s">
        <v>11166</v>
      </c>
    </row>
    <row r="4867" spans="1:2" x14ac:dyDescent="0.25">
      <c r="A4867" t="s">
        <v>11167</v>
      </c>
    </row>
    <row r="4868" spans="1:2" x14ac:dyDescent="0.25">
      <c r="A4868" t="s">
        <v>5931</v>
      </c>
      <c r="B4868" t="s">
        <v>11168</v>
      </c>
    </row>
    <row r="4869" spans="1:2" x14ac:dyDescent="0.25">
      <c r="A4869" t="s">
        <v>11169</v>
      </c>
      <c r="B4869" t="s">
        <v>11170</v>
      </c>
    </row>
    <row r="4870" spans="1:2" x14ac:dyDescent="0.25">
      <c r="A4870" t="s">
        <v>5497</v>
      </c>
      <c r="B4870" t="s">
        <v>6126</v>
      </c>
    </row>
    <row r="4871" spans="1:2" x14ac:dyDescent="0.25">
      <c r="A4871" t="s">
        <v>1337</v>
      </c>
      <c r="B4871" t="s">
        <v>11171</v>
      </c>
    </row>
    <row r="4872" spans="1:2" x14ac:dyDescent="0.25">
      <c r="A4872" t="s">
        <v>11172</v>
      </c>
      <c r="B4872" t="s">
        <v>11173</v>
      </c>
    </row>
    <row r="4873" spans="1:2" x14ac:dyDescent="0.25">
      <c r="A4873" t="s">
        <v>11174</v>
      </c>
      <c r="B4873" t="s">
        <v>11175</v>
      </c>
    </row>
    <row r="4874" spans="1:2" x14ac:dyDescent="0.25">
      <c r="A4874" t="s">
        <v>2816</v>
      </c>
      <c r="B4874" t="s">
        <v>7156</v>
      </c>
    </row>
    <row r="4875" spans="1:2" x14ac:dyDescent="0.25">
      <c r="A4875" t="s">
        <v>5479</v>
      </c>
      <c r="B4875" t="s">
        <v>11176</v>
      </c>
    </row>
    <row r="4876" spans="1:2" x14ac:dyDescent="0.25">
      <c r="A4876" t="s">
        <v>4726</v>
      </c>
      <c r="B4876" t="s">
        <v>8376</v>
      </c>
    </row>
    <row r="4877" spans="1:2" x14ac:dyDescent="0.25">
      <c r="A4877" t="s">
        <v>1420</v>
      </c>
      <c r="B4877" t="s">
        <v>7562</v>
      </c>
    </row>
    <row r="4878" spans="1:2" x14ac:dyDescent="0.25">
      <c r="A4878" t="s">
        <v>234</v>
      </c>
      <c r="B4878" t="s">
        <v>11177</v>
      </c>
    </row>
    <row r="4879" spans="1:2" x14ac:dyDescent="0.25">
      <c r="A4879" t="s">
        <v>4819</v>
      </c>
      <c r="B4879" t="s">
        <v>11178</v>
      </c>
    </row>
    <row r="4880" spans="1:2" x14ac:dyDescent="0.25">
      <c r="A4880" t="s">
        <v>11179</v>
      </c>
      <c r="B4880" t="s">
        <v>11180</v>
      </c>
    </row>
    <row r="4881" spans="1:2" x14ac:dyDescent="0.25">
      <c r="A4881" t="s">
        <v>799</v>
      </c>
      <c r="B4881" t="s">
        <v>11181</v>
      </c>
    </row>
    <row r="4882" spans="1:2" x14ac:dyDescent="0.25">
      <c r="A4882" t="s">
        <v>11182</v>
      </c>
      <c r="B4882" t="s">
        <v>11183</v>
      </c>
    </row>
    <row r="4883" spans="1:2" x14ac:dyDescent="0.25">
      <c r="A4883" t="s">
        <v>4780</v>
      </c>
    </row>
    <row r="4884" spans="1:2" x14ac:dyDescent="0.25">
      <c r="A4884" t="s">
        <v>1094</v>
      </c>
      <c r="B4884" t="s">
        <v>11184</v>
      </c>
    </row>
    <row r="4885" spans="1:2" x14ac:dyDescent="0.25">
      <c r="A4885" t="s">
        <v>11185</v>
      </c>
      <c r="B4885" t="s">
        <v>11186</v>
      </c>
    </row>
    <row r="4886" spans="1:2" x14ac:dyDescent="0.25">
      <c r="A4886" t="s">
        <v>11187</v>
      </c>
      <c r="B4886" t="s">
        <v>11188</v>
      </c>
    </row>
    <row r="4887" spans="1:2" x14ac:dyDescent="0.25">
      <c r="A4887" t="s">
        <v>11189</v>
      </c>
    </row>
    <row r="4888" spans="1:2" x14ac:dyDescent="0.25">
      <c r="A4888" t="s">
        <v>5517</v>
      </c>
      <c r="B4888" t="s">
        <v>7084</v>
      </c>
    </row>
    <row r="4889" spans="1:2" x14ac:dyDescent="0.25">
      <c r="A4889" t="s">
        <v>11190</v>
      </c>
      <c r="B4889" t="s">
        <v>7508</v>
      </c>
    </row>
    <row r="4890" spans="1:2" x14ac:dyDescent="0.25">
      <c r="A4890" t="s">
        <v>4812</v>
      </c>
      <c r="B4890" t="s">
        <v>11191</v>
      </c>
    </row>
    <row r="4891" spans="1:2" x14ac:dyDescent="0.25">
      <c r="A4891" t="s">
        <v>11192</v>
      </c>
      <c r="B4891" t="s">
        <v>9896</v>
      </c>
    </row>
    <row r="4892" spans="1:2" x14ac:dyDescent="0.25">
      <c r="A4892" t="s">
        <v>11193</v>
      </c>
      <c r="B4892" t="s">
        <v>11194</v>
      </c>
    </row>
    <row r="4893" spans="1:2" x14ac:dyDescent="0.25">
      <c r="A4893" t="s">
        <v>11195</v>
      </c>
    </row>
    <row r="4894" spans="1:2" x14ac:dyDescent="0.25">
      <c r="A4894" t="s">
        <v>11196</v>
      </c>
      <c r="B4894" t="s">
        <v>6204</v>
      </c>
    </row>
    <row r="4895" spans="1:2" x14ac:dyDescent="0.25">
      <c r="A4895" t="s">
        <v>11197</v>
      </c>
      <c r="B4895" t="s">
        <v>8611</v>
      </c>
    </row>
    <row r="4896" spans="1:2" x14ac:dyDescent="0.25">
      <c r="A4896" t="s">
        <v>11198</v>
      </c>
      <c r="B4896" t="s">
        <v>11199</v>
      </c>
    </row>
    <row r="4897" spans="1:2" x14ac:dyDescent="0.25">
      <c r="A4897" t="s">
        <v>437</v>
      </c>
      <c r="B4897" t="s">
        <v>11200</v>
      </c>
    </row>
    <row r="4898" spans="1:2" x14ac:dyDescent="0.25">
      <c r="A4898" t="s">
        <v>11201</v>
      </c>
      <c r="B4898" t="s">
        <v>11202</v>
      </c>
    </row>
    <row r="4899" spans="1:2" x14ac:dyDescent="0.25">
      <c r="A4899" t="s">
        <v>11203</v>
      </c>
      <c r="B4899" t="s">
        <v>11204</v>
      </c>
    </row>
    <row r="4900" spans="1:2" x14ac:dyDescent="0.25">
      <c r="A4900" t="s">
        <v>5490</v>
      </c>
      <c r="B4900" t="s">
        <v>9800</v>
      </c>
    </row>
    <row r="4901" spans="1:2" x14ac:dyDescent="0.25">
      <c r="A4901" t="s">
        <v>11205</v>
      </c>
      <c r="B4901" t="s">
        <v>6294</v>
      </c>
    </row>
    <row r="4902" spans="1:2" x14ac:dyDescent="0.25">
      <c r="A4902" t="s">
        <v>11206</v>
      </c>
      <c r="B4902" t="s">
        <v>11207</v>
      </c>
    </row>
    <row r="4903" spans="1:2" x14ac:dyDescent="0.25">
      <c r="A4903" t="s">
        <v>11208</v>
      </c>
    </row>
    <row r="4904" spans="1:2" x14ac:dyDescent="0.25">
      <c r="A4904" t="s">
        <v>11209</v>
      </c>
    </row>
    <row r="4905" spans="1:2" x14ac:dyDescent="0.25">
      <c r="A4905" t="s">
        <v>11210</v>
      </c>
      <c r="B4905" t="s">
        <v>7854</v>
      </c>
    </row>
    <row r="4906" spans="1:2" x14ac:dyDescent="0.25">
      <c r="A4906" t="s">
        <v>4756</v>
      </c>
      <c r="B4906" t="s">
        <v>6151</v>
      </c>
    </row>
    <row r="4907" spans="1:2" x14ac:dyDescent="0.25">
      <c r="A4907" t="s">
        <v>11211</v>
      </c>
    </row>
    <row r="4908" spans="1:2" x14ac:dyDescent="0.25">
      <c r="A4908" t="s">
        <v>3286</v>
      </c>
      <c r="B4908" t="s">
        <v>6730</v>
      </c>
    </row>
    <row r="4909" spans="1:2" x14ac:dyDescent="0.25">
      <c r="A4909" t="s">
        <v>4278</v>
      </c>
      <c r="B4909" t="s">
        <v>6846</v>
      </c>
    </row>
    <row r="4910" spans="1:2" x14ac:dyDescent="0.25">
      <c r="A4910" t="s">
        <v>11212</v>
      </c>
      <c r="B4910" t="s">
        <v>6277</v>
      </c>
    </row>
    <row r="4911" spans="1:2" x14ac:dyDescent="0.25">
      <c r="A4911" t="s">
        <v>4258</v>
      </c>
      <c r="B4911" t="s">
        <v>11213</v>
      </c>
    </row>
    <row r="4912" spans="1:2" x14ac:dyDescent="0.25">
      <c r="A4912" t="s">
        <v>11214</v>
      </c>
      <c r="B4912" t="s">
        <v>11215</v>
      </c>
    </row>
    <row r="4913" spans="1:2" x14ac:dyDescent="0.25">
      <c r="A4913" t="s">
        <v>11216</v>
      </c>
      <c r="B4913" t="s">
        <v>6259</v>
      </c>
    </row>
    <row r="4914" spans="1:2" x14ac:dyDescent="0.25">
      <c r="A4914" t="s">
        <v>1303</v>
      </c>
      <c r="B4914" t="s">
        <v>10431</v>
      </c>
    </row>
    <row r="4915" spans="1:2" x14ac:dyDescent="0.25">
      <c r="A4915" t="s">
        <v>11217</v>
      </c>
      <c r="B4915" t="s">
        <v>11218</v>
      </c>
    </row>
    <row r="4916" spans="1:2" x14ac:dyDescent="0.25">
      <c r="A4916" t="s">
        <v>4274</v>
      </c>
      <c r="B4916" t="s">
        <v>11219</v>
      </c>
    </row>
    <row r="4917" spans="1:2" x14ac:dyDescent="0.25">
      <c r="A4917" t="s">
        <v>2103</v>
      </c>
      <c r="B4917" t="s">
        <v>6190</v>
      </c>
    </row>
    <row r="4918" spans="1:2" x14ac:dyDescent="0.25">
      <c r="A4918" t="s">
        <v>4238</v>
      </c>
      <c r="B4918" t="s">
        <v>11220</v>
      </c>
    </row>
    <row r="4919" spans="1:2" x14ac:dyDescent="0.25">
      <c r="A4919" t="s">
        <v>1428</v>
      </c>
      <c r="B4919" t="s">
        <v>11221</v>
      </c>
    </row>
    <row r="4920" spans="1:2" x14ac:dyDescent="0.25">
      <c r="A4920" t="s">
        <v>4242</v>
      </c>
      <c r="B4920" t="s">
        <v>11222</v>
      </c>
    </row>
    <row r="4921" spans="1:2" x14ac:dyDescent="0.25">
      <c r="A4921" t="s">
        <v>2385</v>
      </c>
      <c r="B4921" t="s">
        <v>11223</v>
      </c>
    </row>
    <row r="4922" spans="1:2" x14ac:dyDescent="0.25">
      <c r="A4922" t="s">
        <v>1939</v>
      </c>
      <c r="B4922" t="s">
        <v>11224</v>
      </c>
    </row>
    <row r="4923" spans="1:2" x14ac:dyDescent="0.25">
      <c r="A4923" t="s">
        <v>11225</v>
      </c>
      <c r="B4923" t="s">
        <v>11226</v>
      </c>
    </row>
    <row r="4924" spans="1:2" x14ac:dyDescent="0.25">
      <c r="A4924" t="s">
        <v>4275</v>
      </c>
      <c r="B4924" t="s">
        <v>11227</v>
      </c>
    </row>
    <row r="4925" spans="1:2" x14ac:dyDescent="0.25">
      <c r="A4925" t="s">
        <v>3531</v>
      </c>
      <c r="B4925" t="s">
        <v>11228</v>
      </c>
    </row>
    <row r="4926" spans="1:2" x14ac:dyDescent="0.25">
      <c r="A4926" t="s">
        <v>11229</v>
      </c>
      <c r="B4926" t="s">
        <v>11230</v>
      </c>
    </row>
    <row r="4927" spans="1:2" x14ac:dyDescent="0.25">
      <c r="A4927" t="s">
        <v>1019</v>
      </c>
      <c r="B4927" t="s">
        <v>11231</v>
      </c>
    </row>
    <row r="4928" spans="1:2" x14ac:dyDescent="0.25">
      <c r="A4928" t="s">
        <v>11232</v>
      </c>
      <c r="B4928" t="s">
        <v>6204</v>
      </c>
    </row>
    <row r="4929" spans="1:2" x14ac:dyDescent="0.25">
      <c r="A4929" t="s">
        <v>11233</v>
      </c>
      <c r="B4929" t="s">
        <v>11234</v>
      </c>
    </row>
    <row r="4930" spans="1:2" x14ac:dyDescent="0.25">
      <c r="A4930" t="s">
        <v>4799</v>
      </c>
      <c r="B4930" t="s">
        <v>11235</v>
      </c>
    </row>
    <row r="4931" spans="1:2" x14ac:dyDescent="0.25">
      <c r="A4931" t="s">
        <v>5540</v>
      </c>
      <c r="B4931" t="s">
        <v>11236</v>
      </c>
    </row>
    <row r="4932" spans="1:2" x14ac:dyDescent="0.25">
      <c r="A4932" t="s">
        <v>1725</v>
      </c>
    </row>
    <row r="4933" spans="1:2" x14ac:dyDescent="0.25">
      <c r="A4933" t="s">
        <v>11237</v>
      </c>
    </row>
    <row r="4934" spans="1:2" x14ac:dyDescent="0.25">
      <c r="A4934" t="s">
        <v>4753</v>
      </c>
      <c r="B4934" t="s">
        <v>11238</v>
      </c>
    </row>
    <row r="4935" spans="1:2" x14ac:dyDescent="0.25">
      <c r="A4935" t="s">
        <v>5507</v>
      </c>
      <c r="B4935" t="s">
        <v>11239</v>
      </c>
    </row>
    <row r="4936" spans="1:2" x14ac:dyDescent="0.25">
      <c r="A4936" t="s">
        <v>11240</v>
      </c>
      <c r="B4936" t="s">
        <v>6370</v>
      </c>
    </row>
    <row r="4937" spans="1:2" x14ac:dyDescent="0.25">
      <c r="A4937" t="s">
        <v>11241</v>
      </c>
      <c r="B4937" t="s">
        <v>6134</v>
      </c>
    </row>
    <row r="4938" spans="1:2" x14ac:dyDescent="0.25">
      <c r="A4938" t="s">
        <v>11242</v>
      </c>
      <c r="B4938" t="s">
        <v>11243</v>
      </c>
    </row>
    <row r="4939" spans="1:2" x14ac:dyDescent="0.25">
      <c r="A4939" t="s">
        <v>11244</v>
      </c>
    </row>
    <row r="4940" spans="1:2" x14ac:dyDescent="0.25">
      <c r="A4940" t="s">
        <v>1502</v>
      </c>
      <c r="B4940" t="s">
        <v>11245</v>
      </c>
    </row>
    <row r="4941" spans="1:2" x14ac:dyDescent="0.25">
      <c r="A4941" t="s">
        <v>4068</v>
      </c>
      <c r="B4941" t="s">
        <v>8928</v>
      </c>
    </row>
    <row r="4942" spans="1:2" x14ac:dyDescent="0.25">
      <c r="A4942" t="s">
        <v>11246</v>
      </c>
      <c r="B4942" t="s">
        <v>11247</v>
      </c>
    </row>
    <row r="4943" spans="1:2" x14ac:dyDescent="0.25">
      <c r="A4943" t="s">
        <v>2856</v>
      </c>
      <c r="B4943" t="s">
        <v>11248</v>
      </c>
    </row>
    <row r="4944" spans="1:2" x14ac:dyDescent="0.25">
      <c r="A4944" t="s">
        <v>11249</v>
      </c>
      <c r="B4944" t="s">
        <v>7225</v>
      </c>
    </row>
    <row r="4945" spans="1:2" x14ac:dyDescent="0.25">
      <c r="A4945" t="s">
        <v>11250</v>
      </c>
      <c r="B4945" t="s">
        <v>6120</v>
      </c>
    </row>
    <row r="4946" spans="1:2" x14ac:dyDescent="0.25">
      <c r="A4946" t="s">
        <v>1661</v>
      </c>
      <c r="B4946" t="s">
        <v>11251</v>
      </c>
    </row>
    <row r="4947" spans="1:2" x14ac:dyDescent="0.25">
      <c r="A4947" t="s">
        <v>11252</v>
      </c>
      <c r="B4947" t="s">
        <v>11253</v>
      </c>
    </row>
    <row r="4948" spans="1:2" x14ac:dyDescent="0.25">
      <c r="A4948" t="s">
        <v>4009</v>
      </c>
      <c r="B4948" t="s">
        <v>11254</v>
      </c>
    </row>
    <row r="4949" spans="1:2" x14ac:dyDescent="0.25">
      <c r="A4949" t="s">
        <v>11255</v>
      </c>
      <c r="B4949" t="s">
        <v>6186</v>
      </c>
    </row>
    <row r="4950" spans="1:2" x14ac:dyDescent="0.25">
      <c r="A4950" t="s">
        <v>4042</v>
      </c>
    </row>
    <row r="4951" spans="1:2" x14ac:dyDescent="0.25">
      <c r="A4951" t="s">
        <v>11256</v>
      </c>
      <c r="B4951" t="s">
        <v>11257</v>
      </c>
    </row>
    <row r="4952" spans="1:2" x14ac:dyDescent="0.25">
      <c r="A4952" t="s">
        <v>5669</v>
      </c>
      <c r="B4952" t="s">
        <v>6300</v>
      </c>
    </row>
    <row r="4953" spans="1:2" x14ac:dyDescent="0.25">
      <c r="A4953" t="s">
        <v>4170</v>
      </c>
      <c r="B4953" t="s">
        <v>11258</v>
      </c>
    </row>
    <row r="4954" spans="1:2" x14ac:dyDescent="0.25">
      <c r="A4954" t="s">
        <v>1683</v>
      </c>
      <c r="B4954" t="s">
        <v>6294</v>
      </c>
    </row>
    <row r="4955" spans="1:2" x14ac:dyDescent="0.25">
      <c r="A4955" t="s">
        <v>4197</v>
      </c>
      <c r="B4955" t="s">
        <v>11259</v>
      </c>
    </row>
    <row r="4956" spans="1:2" x14ac:dyDescent="0.25">
      <c r="A4956" t="s">
        <v>4218</v>
      </c>
      <c r="B4956" t="s">
        <v>6152</v>
      </c>
    </row>
    <row r="4957" spans="1:2" x14ac:dyDescent="0.25">
      <c r="A4957" t="s">
        <v>11260</v>
      </c>
      <c r="B4957" t="s">
        <v>11261</v>
      </c>
    </row>
    <row r="4958" spans="1:2" x14ac:dyDescent="0.25">
      <c r="A4958" t="s">
        <v>6082</v>
      </c>
      <c r="B4958" t="s">
        <v>11262</v>
      </c>
    </row>
    <row r="4959" spans="1:2" x14ac:dyDescent="0.25">
      <c r="A4959" t="s">
        <v>11263</v>
      </c>
      <c r="B4959" t="s">
        <v>11264</v>
      </c>
    </row>
    <row r="4960" spans="1:2" x14ac:dyDescent="0.25">
      <c r="A4960" t="s">
        <v>2763</v>
      </c>
      <c r="B4960" t="s">
        <v>11265</v>
      </c>
    </row>
    <row r="4961" spans="1:2" x14ac:dyDescent="0.25">
      <c r="A4961" t="s">
        <v>55</v>
      </c>
      <c r="B4961" t="s">
        <v>6259</v>
      </c>
    </row>
    <row r="4962" spans="1:2" x14ac:dyDescent="0.25">
      <c r="A4962" t="s">
        <v>11266</v>
      </c>
      <c r="B4962" t="s">
        <v>11267</v>
      </c>
    </row>
    <row r="4963" spans="1:2" x14ac:dyDescent="0.25">
      <c r="A4963" t="s">
        <v>868</v>
      </c>
      <c r="B4963" t="s">
        <v>11268</v>
      </c>
    </row>
    <row r="4964" spans="1:2" x14ac:dyDescent="0.25">
      <c r="A4964" t="s">
        <v>3288</v>
      </c>
      <c r="B4964" t="s">
        <v>11269</v>
      </c>
    </row>
    <row r="4965" spans="1:2" x14ac:dyDescent="0.25">
      <c r="A4965" t="s">
        <v>11270</v>
      </c>
      <c r="B4965" t="s">
        <v>6277</v>
      </c>
    </row>
    <row r="4966" spans="1:2" x14ac:dyDescent="0.25">
      <c r="A4966" t="s">
        <v>11271</v>
      </c>
    </row>
    <row r="4967" spans="1:2" x14ac:dyDescent="0.25">
      <c r="A4967" t="s">
        <v>3892</v>
      </c>
      <c r="B4967" t="s">
        <v>6291</v>
      </c>
    </row>
    <row r="4968" spans="1:2" x14ac:dyDescent="0.25">
      <c r="A4968" t="s">
        <v>3856</v>
      </c>
      <c r="B4968" t="s">
        <v>7711</v>
      </c>
    </row>
    <row r="4969" spans="1:2" x14ac:dyDescent="0.25">
      <c r="A4969" t="s">
        <v>952</v>
      </c>
    </row>
    <row r="4970" spans="1:2" x14ac:dyDescent="0.25">
      <c r="A4970" t="s">
        <v>11272</v>
      </c>
      <c r="B4970" t="s">
        <v>8029</v>
      </c>
    </row>
    <row r="4971" spans="1:2" x14ac:dyDescent="0.25">
      <c r="A4971" t="s">
        <v>3888</v>
      </c>
      <c r="B4971" t="s">
        <v>6547</v>
      </c>
    </row>
    <row r="4972" spans="1:2" x14ac:dyDescent="0.25">
      <c r="A4972" t="s">
        <v>592</v>
      </c>
      <c r="B4972" t="s">
        <v>11273</v>
      </c>
    </row>
    <row r="4973" spans="1:2" x14ac:dyDescent="0.25">
      <c r="A4973" t="s">
        <v>11274</v>
      </c>
      <c r="B4973" t="s">
        <v>6964</v>
      </c>
    </row>
    <row r="4974" spans="1:2" x14ac:dyDescent="0.25">
      <c r="A4974" t="s">
        <v>3833</v>
      </c>
      <c r="B4974" t="s">
        <v>8303</v>
      </c>
    </row>
    <row r="4975" spans="1:2" x14ac:dyDescent="0.25">
      <c r="A4975" t="s">
        <v>11275</v>
      </c>
      <c r="B4975" t="s">
        <v>11276</v>
      </c>
    </row>
    <row r="4976" spans="1:2" x14ac:dyDescent="0.25">
      <c r="A4976" t="s">
        <v>500</v>
      </c>
      <c r="B4976" t="s">
        <v>6291</v>
      </c>
    </row>
    <row r="4977" spans="1:2" x14ac:dyDescent="0.25">
      <c r="A4977" t="s">
        <v>11277</v>
      </c>
      <c r="B4977" t="s">
        <v>11278</v>
      </c>
    </row>
    <row r="4978" spans="1:2" x14ac:dyDescent="0.25">
      <c r="A4978" t="s">
        <v>11279</v>
      </c>
      <c r="B4978" t="s">
        <v>11280</v>
      </c>
    </row>
    <row r="4979" spans="1:2" x14ac:dyDescent="0.25">
      <c r="A4979" t="s">
        <v>3304</v>
      </c>
      <c r="B4979" t="s">
        <v>11281</v>
      </c>
    </row>
    <row r="4980" spans="1:2" x14ac:dyDescent="0.25">
      <c r="A4980" t="s">
        <v>4286</v>
      </c>
      <c r="B4980" t="s">
        <v>11282</v>
      </c>
    </row>
    <row r="4981" spans="1:2" x14ac:dyDescent="0.25">
      <c r="A4981" t="s">
        <v>364</v>
      </c>
      <c r="B4981" t="s">
        <v>11283</v>
      </c>
    </row>
    <row r="4982" spans="1:2" x14ac:dyDescent="0.25">
      <c r="A4982" t="s">
        <v>11284</v>
      </c>
    </row>
    <row r="4983" spans="1:2" x14ac:dyDescent="0.25">
      <c r="A4983" t="s">
        <v>11285</v>
      </c>
      <c r="B4983" t="s">
        <v>11286</v>
      </c>
    </row>
    <row r="4984" spans="1:2" x14ac:dyDescent="0.25">
      <c r="A4984" t="s">
        <v>11287</v>
      </c>
      <c r="B4984" t="s">
        <v>6139</v>
      </c>
    </row>
    <row r="4985" spans="1:2" x14ac:dyDescent="0.25">
      <c r="A4985" t="s">
        <v>11288</v>
      </c>
    </row>
    <row r="4986" spans="1:2" x14ac:dyDescent="0.25">
      <c r="A4986" t="s">
        <v>11289</v>
      </c>
      <c r="B4986" t="s">
        <v>11290</v>
      </c>
    </row>
    <row r="4987" spans="1:2" x14ac:dyDescent="0.25">
      <c r="A4987" t="s">
        <v>630</v>
      </c>
      <c r="B4987" t="s">
        <v>11291</v>
      </c>
    </row>
    <row r="4988" spans="1:2" x14ac:dyDescent="0.25">
      <c r="A4988" t="s">
        <v>4195</v>
      </c>
      <c r="B4988" t="s">
        <v>6163</v>
      </c>
    </row>
    <row r="4989" spans="1:2" x14ac:dyDescent="0.25">
      <c r="A4989" t="s">
        <v>11292</v>
      </c>
      <c r="B4989" t="s">
        <v>11293</v>
      </c>
    </row>
    <row r="4990" spans="1:2" x14ac:dyDescent="0.25">
      <c r="A4990" t="s">
        <v>11294</v>
      </c>
      <c r="B4990" t="s">
        <v>11295</v>
      </c>
    </row>
    <row r="4991" spans="1:2" x14ac:dyDescent="0.25">
      <c r="A4991" t="s">
        <v>11296</v>
      </c>
      <c r="B4991" t="s">
        <v>11297</v>
      </c>
    </row>
    <row r="4992" spans="1:2" x14ac:dyDescent="0.25">
      <c r="A4992" t="s">
        <v>4194</v>
      </c>
      <c r="B4992" t="s">
        <v>11298</v>
      </c>
    </row>
    <row r="4993" spans="1:2" x14ac:dyDescent="0.25">
      <c r="A4993" t="s">
        <v>1438</v>
      </c>
      <c r="B4993" t="s">
        <v>6120</v>
      </c>
    </row>
    <row r="4994" spans="1:2" x14ac:dyDescent="0.25">
      <c r="A4994" t="s">
        <v>1905</v>
      </c>
      <c r="B4994" t="s">
        <v>11299</v>
      </c>
    </row>
    <row r="4995" spans="1:2" x14ac:dyDescent="0.25">
      <c r="A4995" t="s">
        <v>11300</v>
      </c>
      <c r="B4995" t="s">
        <v>7770</v>
      </c>
    </row>
    <row r="4996" spans="1:2" x14ac:dyDescent="0.25">
      <c r="A4996" t="s">
        <v>11301</v>
      </c>
    </row>
    <row r="4997" spans="1:2" x14ac:dyDescent="0.25">
      <c r="A4997" t="s">
        <v>3294</v>
      </c>
      <c r="B4997" t="s">
        <v>11302</v>
      </c>
    </row>
    <row r="4998" spans="1:2" x14ac:dyDescent="0.25">
      <c r="A4998" t="s">
        <v>11303</v>
      </c>
      <c r="B4998" t="s">
        <v>11304</v>
      </c>
    </row>
    <row r="4999" spans="1:2" x14ac:dyDescent="0.25">
      <c r="A4999" t="s">
        <v>11305</v>
      </c>
      <c r="B4999" t="s">
        <v>11306</v>
      </c>
    </row>
    <row r="5000" spans="1:2" x14ac:dyDescent="0.25">
      <c r="A5000" t="s">
        <v>1721</v>
      </c>
      <c r="B5000" t="s">
        <v>11307</v>
      </c>
    </row>
    <row r="5001" spans="1:2" x14ac:dyDescent="0.25">
      <c r="A5001" t="s">
        <v>3283</v>
      </c>
      <c r="B5001" t="s">
        <v>11308</v>
      </c>
    </row>
    <row r="5002" spans="1:2" x14ac:dyDescent="0.25">
      <c r="A5002" t="s">
        <v>86</v>
      </c>
      <c r="B5002" t="s">
        <v>11309</v>
      </c>
    </row>
    <row r="5003" spans="1:2" x14ac:dyDescent="0.25">
      <c r="A5003" t="s">
        <v>3278</v>
      </c>
      <c r="B5003" t="s">
        <v>11310</v>
      </c>
    </row>
    <row r="5004" spans="1:2" x14ac:dyDescent="0.25">
      <c r="A5004" t="s">
        <v>11311</v>
      </c>
      <c r="B5004" t="s">
        <v>11312</v>
      </c>
    </row>
    <row r="5005" spans="1:2" x14ac:dyDescent="0.25">
      <c r="A5005" t="s">
        <v>2143</v>
      </c>
      <c r="B5005" t="s">
        <v>11313</v>
      </c>
    </row>
    <row r="5006" spans="1:2" x14ac:dyDescent="0.25">
      <c r="A5006" t="s">
        <v>4257</v>
      </c>
      <c r="B5006" t="s">
        <v>6139</v>
      </c>
    </row>
    <row r="5007" spans="1:2" x14ac:dyDescent="0.25">
      <c r="A5007" t="s">
        <v>11314</v>
      </c>
    </row>
    <row r="5008" spans="1:2" x14ac:dyDescent="0.25">
      <c r="A5008" t="s">
        <v>11315</v>
      </c>
      <c r="B5008" t="s">
        <v>11316</v>
      </c>
    </row>
    <row r="5009" spans="1:2" x14ac:dyDescent="0.25">
      <c r="A5009" t="s">
        <v>279</v>
      </c>
      <c r="B5009" t="s">
        <v>6291</v>
      </c>
    </row>
    <row r="5010" spans="1:2" x14ac:dyDescent="0.25">
      <c r="A5010" t="s">
        <v>3530</v>
      </c>
      <c r="B5010" t="s">
        <v>6291</v>
      </c>
    </row>
    <row r="5011" spans="1:2" x14ac:dyDescent="0.25">
      <c r="A5011" t="s">
        <v>11317</v>
      </c>
      <c r="B5011" t="s">
        <v>6149</v>
      </c>
    </row>
    <row r="5012" spans="1:2" x14ac:dyDescent="0.25">
      <c r="A5012" t="s">
        <v>5752</v>
      </c>
      <c r="B5012" t="s">
        <v>6126</v>
      </c>
    </row>
    <row r="5013" spans="1:2" x14ac:dyDescent="0.25">
      <c r="A5013" t="s">
        <v>3528</v>
      </c>
      <c r="B5013" t="s">
        <v>11318</v>
      </c>
    </row>
    <row r="5014" spans="1:2" x14ac:dyDescent="0.25">
      <c r="A5014" t="s">
        <v>4235</v>
      </c>
    </row>
    <row r="5015" spans="1:2" x14ac:dyDescent="0.25">
      <c r="A5015" t="s">
        <v>3799</v>
      </c>
      <c r="B5015" t="s">
        <v>11319</v>
      </c>
    </row>
    <row r="5016" spans="1:2" x14ac:dyDescent="0.25">
      <c r="A5016" t="s">
        <v>3793</v>
      </c>
      <c r="B5016" t="s">
        <v>11320</v>
      </c>
    </row>
    <row r="5017" spans="1:2" x14ac:dyDescent="0.25">
      <c r="A5017" t="s">
        <v>11321</v>
      </c>
    </row>
    <row r="5018" spans="1:2" x14ac:dyDescent="0.25">
      <c r="A5018" t="s">
        <v>2307</v>
      </c>
    </row>
    <row r="5019" spans="1:2" x14ac:dyDescent="0.25">
      <c r="A5019" t="s">
        <v>5639</v>
      </c>
      <c r="B5019" t="s">
        <v>6117</v>
      </c>
    </row>
    <row r="5020" spans="1:2" x14ac:dyDescent="0.25">
      <c r="A5020" t="s">
        <v>11322</v>
      </c>
      <c r="B5020" t="s">
        <v>11323</v>
      </c>
    </row>
    <row r="5021" spans="1:2" x14ac:dyDescent="0.25">
      <c r="A5021" t="s">
        <v>11324</v>
      </c>
      <c r="B5021" t="s">
        <v>6120</v>
      </c>
    </row>
    <row r="5022" spans="1:2" x14ac:dyDescent="0.25">
      <c r="A5022" t="s">
        <v>5657</v>
      </c>
      <c r="B5022" t="s">
        <v>11325</v>
      </c>
    </row>
    <row r="5023" spans="1:2" x14ac:dyDescent="0.25">
      <c r="A5023" t="s">
        <v>11326</v>
      </c>
    </row>
    <row r="5024" spans="1:2" x14ac:dyDescent="0.25">
      <c r="A5024" t="s">
        <v>11327</v>
      </c>
      <c r="B5024" t="s">
        <v>6766</v>
      </c>
    </row>
    <row r="5025" spans="1:2" x14ac:dyDescent="0.25">
      <c r="A5025" t="s">
        <v>4084</v>
      </c>
      <c r="B5025" t="s">
        <v>11328</v>
      </c>
    </row>
    <row r="5026" spans="1:2" x14ac:dyDescent="0.25">
      <c r="A5026" t="s">
        <v>691</v>
      </c>
      <c r="B5026" t="s">
        <v>6126</v>
      </c>
    </row>
    <row r="5027" spans="1:2" x14ac:dyDescent="0.25">
      <c r="A5027" t="s">
        <v>2146</v>
      </c>
      <c r="B5027" t="s">
        <v>11329</v>
      </c>
    </row>
    <row r="5028" spans="1:2" x14ac:dyDescent="0.25">
      <c r="A5028" t="s">
        <v>3241</v>
      </c>
      <c r="B5028" t="s">
        <v>11330</v>
      </c>
    </row>
    <row r="5029" spans="1:2" x14ac:dyDescent="0.25">
      <c r="A5029" t="s">
        <v>11331</v>
      </c>
      <c r="B5029" t="s">
        <v>6151</v>
      </c>
    </row>
    <row r="5030" spans="1:2" x14ac:dyDescent="0.25">
      <c r="A5030" t="s">
        <v>11332</v>
      </c>
      <c r="B5030" t="s">
        <v>11333</v>
      </c>
    </row>
    <row r="5031" spans="1:2" x14ac:dyDescent="0.25">
      <c r="A5031" t="s">
        <v>11334</v>
      </c>
    </row>
    <row r="5032" spans="1:2" x14ac:dyDescent="0.25">
      <c r="A5032" t="s">
        <v>11335</v>
      </c>
      <c r="B5032" t="s">
        <v>11336</v>
      </c>
    </row>
    <row r="5033" spans="1:2" x14ac:dyDescent="0.25">
      <c r="A5033" t="s">
        <v>3909</v>
      </c>
      <c r="B5033" t="s">
        <v>6277</v>
      </c>
    </row>
    <row r="5034" spans="1:2" x14ac:dyDescent="0.25">
      <c r="A5034" t="s">
        <v>3905</v>
      </c>
      <c r="B5034" t="s">
        <v>7616</v>
      </c>
    </row>
    <row r="5035" spans="1:2" x14ac:dyDescent="0.25">
      <c r="A5035" t="s">
        <v>1248</v>
      </c>
      <c r="B5035" t="s">
        <v>11337</v>
      </c>
    </row>
    <row r="5036" spans="1:2" x14ac:dyDescent="0.25">
      <c r="A5036" t="s">
        <v>11338</v>
      </c>
      <c r="B5036" t="s">
        <v>11339</v>
      </c>
    </row>
    <row r="5037" spans="1:2" x14ac:dyDescent="0.25">
      <c r="A5037" t="s">
        <v>11340</v>
      </c>
      <c r="B5037" t="s">
        <v>11341</v>
      </c>
    </row>
    <row r="5038" spans="1:2" x14ac:dyDescent="0.25">
      <c r="A5038" t="s">
        <v>11342</v>
      </c>
      <c r="B5038" t="s">
        <v>11343</v>
      </c>
    </row>
    <row r="5039" spans="1:2" x14ac:dyDescent="0.25">
      <c r="A5039" t="s">
        <v>244</v>
      </c>
      <c r="B5039" t="s">
        <v>11344</v>
      </c>
    </row>
    <row r="5040" spans="1:2" x14ac:dyDescent="0.25">
      <c r="A5040" t="s">
        <v>11345</v>
      </c>
      <c r="B5040" t="s">
        <v>6487</v>
      </c>
    </row>
    <row r="5041" spans="1:2" x14ac:dyDescent="0.25">
      <c r="A5041" t="s">
        <v>379</v>
      </c>
      <c r="B5041" t="s">
        <v>6269</v>
      </c>
    </row>
    <row r="5042" spans="1:2" x14ac:dyDescent="0.25">
      <c r="A5042" t="s">
        <v>1231</v>
      </c>
      <c r="B5042" t="s">
        <v>11346</v>
      </c>
    </row>
    <row r="5043" spans="1:2" x14ac:dyDescent="0.25">
      <c r="A5043" t="s">
        <v>11347</v>
      </c>
      <c r="B5043" t="s">
        <v>11348</v>
      </c>
    </row>
    <row r="5044" spans="1:2" x14ac:dyDescent="0.25">
      <c r="A5044" t="s">
        <v>11349</v>
      </c>
      <c r="B5044" t="s">
        <v>6300</v>
      </c>
    </row>
    <row r="5045" spans="1:2" x14ac:dyDescent="0.25">
      <c r="A5045" t="s">
        <v>11350</v>
      </c>
      <c r="B5045" t="s">
        <v>6476</v>
      </c>
    </row>
    <row r="5046" spans="1:2" x14ac:dyDescent="0.25">
      <c r="A5046" t="s">
        <v>369</v>
      </c>
      <c r="B5046" t="s">
        <v>11351</v>
      </c>
    </row>
    <row r="5047" spans="1:2" x14ac:dyDescent="0.25">
      <c r="A5047" t="s">
        <v>593</v>
      </c>
      <c r="B5047" t="s">
        <v>11352</v>
      </c>
    </row>
    <row r="5048" spans="1:2" x14ac:dyDescent="0.25">
      <c r="A5048" t="s">
        <v>4116</v>
      </c>
      <c r="B5048" t="s">
        <v>11353</v>
      </c>
    </row>
    <row r="5049" spans="1:2" x14ac:dyDescent="0.25">
      <c r="A5049" t="s">
        <v>2261</v>
      </c>
      <c r="B5049" t="s">
        <v>6149</v>
      </c>
    </row>
    <row r="5050" spans="1:2" x14ac:dyDescent="0.25">
      <c r="A5050" t="s">
        <v>11354</v>
      </c>
      <c r="B5050" t="s">
        <v>7522</v>
      </c>
    </row>
    <row r="5051" spans="1:2" x14ac:dyDescent="0.25">
      <c r="A5051" t="s">
        <v>4188</v>
      </c>
      <c r="B5051" t="s">
        <v>11355</v>
      </c>
    </row>
    <row r="5052" spans="1:2" x14ac:dyDescent="0.25">
      <c r="A5052" t="s">
        <v>11356</v>
      </c>
      <c r="B5052" t="s">
        <v>7262</v>
      </c>
    </row>
    <row r="5053" spans="1:2" x14ac:dyDescent="0.25">
      <c r="A5053" t="s">
        <v>2553</v>
      </c>
      <c r="B5053" t="s">
        <v>11357</v>
      </c>
    </row>
    <row r="5054" spans="1:2" x14ac:dyDescent="0.25">
      <c r="A5054" t="s">
        <v>2046</v>
      </c>
      <c r="B5054" t="s">
        <v>11358</v>
      </c>
    </row>
    <row r="5055" spans="1:2" x14ac:dyDescent="0.25">
      <c r="A5055" t="s">
        <v>2121</v>
      </c>
      <c r="B5055" t="s">
        <v>11359</v>
      </c>
    </row>
    <row r="5056" spans="1:2" x14ac:dyDescent="0.25">
      <c r="A5056" t="s">
        <v>11360</v>
      </c>
      <c r="B5056" t="s">
        <v>6239</v>
      </c>
    </row>
    <row r="5057" spans="1:2" x14ac:dyDescent="0.25">
      <c r="A5057" t="s">
        <v>11361</v>
      </c>
      <c r="B5057" t="s">
        <v>6120</v>
      </c>
    </row>
    <row r="5058" spans="1:2" x14ac:dyDescent="0.25">
      <c r="A5058" t="s">
        <v>11362</v>
      </c>
      <c r="B5058" t="s">
        <v>11363</v>
      </c>
    </row>
    <row r="5059" spans="1:2" x14ac:dyDescent="0.25">
      <c r="A5059" t="s">
        <v>11364</v>
      </c>
      <c r="B5059" t="s">
        <v>11365</v>
      </c>
    </row>
    <row r="5060" spans="1:2" x14ac:dyDescent="0.25">
      <c r="A5060" t="s">
        <v>159</v>
      </c>
      <c r="B5060" t="s">
        <v>6658</v>
      </c>
    </row>
    <row r="5061" spans="1:2" x14ac:dyDescent="0.25">
      <c r="A5061" t="s">
        <v>11366</v>
      </c>
      <c r="B5061" t="s">
        <v>11367</v>
      </c>
    </row>
    <row r="5062" spans="1:2" x14ac:dyDescent="0.25">
      <c r="A5062" t="s">
        <v>11368</v>
      </c>
      <c r="B5062" t="s">
        <v>11369</v>
      </c>
    </row>
    <row r="5063" spans="1:2" x14ac:dyDescent="0.25">
      <c r="A5063" t="s">
        <v>11370</v>
      </c>
      <c r="B5063" t="s">
        <v>11371</v>
      </c>
    </row>
    <row r="5064" spans="1:2" x14ac:dyDescent="0.25">
      <c r="A5064" t="s">
        <v>4154</v>
      </c>
      <c r="B5064" t="s">
        <v>6310</v>
      </c>
    </row>
    <row r="5065" spans="1:2" x14ac:dyDescent="0.25">
      <c r="A5065" t="s">
        <v>11372</v>
      </c>
      <c r="B5065" t="s">
        <v>11373</v>
      </c>
    </row>
    <row r="5066" spans="1:2" x14ac:dyDescent="0.25">
      <c r="A5066" t="s">
        <v>11374</v>
      </c>
      <c r="B5066" t="s">
        <v>11375</v>
      </c>
    </row>
    <row r="5067" spans="1:2" x14ac:dyDescent="0.25">
      <c r="A5067" t="s">
        <v>1705</v>
      </c>
      <c r="B5067" t="s">
        <v>11376</v>
      </c>
    </row>
    <row r="5068" spans="1:2" x14ac:dyDescent="0.25">
      <c r="A5068" t="s">
        <v>4152</v>
      </c>
      <c r="B5068" t="s">
        <v>8235</v>
      </c>
    </row>
    <row r="5069" spans="1:2" x14ac:dyDescent="0.25">
      <c r="A5069" t="s">
        <v>1253</v>
      </c>
      <c r="B5069" t="s">
        <v>11377</v>
      </c>
    </row>
    <row r="5070" spans="1:2" x14ac:dyDescent="0.25">
      <c r="A5070" t="s">
        <v>11378</v>
      </c>
      <c r="B5070" t="s">
        <v>6291</v>
      </c>
    </row>
    <row r="5071" spans="1:2" x14ac:dyDescent="0.25">
      <c r="A5071" t="s">
        <v>11379</v>
      </c>
      <c r="B5071" t="s">
        <v>6291</v>
      </c>
    </row>
    <row r="5072" spans="1:2" x14ac:dyDescent="0.25">
      <c r="A5072" t="s">
        <v>5679</v>
      </c>
      <c r="B5072" t="s">
        <v>6231</v>
      </c>
    </row>
    <row r="5073" spans="1:2" x14ac:dyDescent="0.25">
      <c r="A5073" t="s">
        <v>4128</v>
      </c>
      <c r="B5073" t="s">
        <v>7967</v>
      </c>
    </row>
    <row r="5074" spans="1:2" x14ac:dyDescent="0.25">
      <c r="A5074" t="s">
        <v>11380</v>
      </c>
      <c r="B5074" t="s">
        <v>11381</v>
      </c>
    </row>
    <row r="5075" spans="1:2" x14ac:dyDescent="0.25">
      <c r="A5075" t="s">
        <v>4280</v>
      </c>
      <c r="B5075" t="s">
        <v>11382</v>
      </c>
    </row>
    <row r="5076" spans="1:2" x14ac:dyDescent="0.25">
      <c r="A5076" t="s">
        <v>11383</v>
      </c>
      <c r="B5076" t="s">
        <v>6126</v>
      </c>
    </row>
    <row r="5077" spans="1:2" x14ac:dyDescent="0.25">
      <c r="A5077" t="s">
        <v>11384</v>
      </c>
      <c r="B5077" t="s">
        <v>8980</v>
      </c>
    </row>
    <row r="5078" spans="1:2" x14ac:dyDescent="0.25">
      <c r="A5078" t="s">
        <v>3533</v>
      </c>
      <c r="B5078" t="s">
        <v>6151</v>
      </c>
    </row>
    <row r="5079" spans="1:2" x14ac:dyDescent="0.25">
      <c r="A5079" t="s">
        <v>11385</v>
      </c>
      <c r="B5079" t="s">
        <v>11386</v>
      </c>
    </row>
    <row r="5080" spans="1:2" x14ac:dyDescent="0.25">
      <c r="A5080" t="s">
        <v>11387</v>
      </c>
      <c r="B5080" t="s">
        <v>10296</v>
      </c>
    </row>
    <row r="5081" spans="1:2" x14ac:dyDescent="0.25">
      <c r="A5081" t="s">
        <v>4241</v>
      </c>
      <c r="B5081" t="s">
        <v>6120</v>
      </c>
    </row>
    <row r="5082" spans="1:2" x14ac:dyDescent="0.25">
      <c r="A5082" t="s">
        <v>11388</v>
      </c>
    </row>
    <row r="5083" spans="1:2" x14ac:dyDescent="0.25">
      <c r="A5083" t="s">
        <v>11389</v>
      </c>
      <c r="B5083" t="s">
        <v>6235</v>
      </c>
    </row>
    <row r="5084" spans="1:2" x14ac:dyDescent="0.25">
      <c r="A5084" t="s">
        <v>11390</v>
      </c>
    </row>
    <row r="5085" spans="1:2" x14ac:dyDescent="0.25">
      <c r="A5085" t="s">
        <v>11391</v>
      </c>
      <c r="B5085" t="s">
        <v>6275</v>
      </c>
    </row>
    <row r="5086" spans="1:2" x14ac:dyDescent="0.25">
      <c r="A5086" t="s">
        <v>431</v>
      </c>
      <c r="B5086" t="s">
        <v>6149</v>
      </c>
    </row>
    <row r="5087" spans="1:2" x14ac:dyDescent="0.25">
      <c r="A5087" t="s">
        <v>11392</v>
      </c>
      <c r="B5087" t="s">
        <v>8310</v>
      </c>
    </row>
    <row r="5088" spans="1:2" x14ac:dyDescent="0.25">
      <c r="A5088" t="s">
        <v>11393</v>
      </c>
    </row>
    <row r="5089" spans="1:2" x14ac:dyDescent="0.25">
      <c r="A5089" t="s">
        <v>5880</v>
      </c>
      <c r="B5089" t="s">
        <v>11394</v>
      </c>
    </row>
    <row r="5090" spans="1:2" x14ac:dyDescent="0.25">
      <c r="A5090" t="s">
        <v>4207</v>
      </c>
      <c r="B5090" t="s">
        <v>6312</v>
      </c>
    </row>
    <row r="5091" spans="1:2" x14ac:dyDescent="0.25">
      <c r="A5091" t="s">
        <v>1366</v>
      </c>
      <c r="B5091" t="s">
        <v>11395</v>
      </c>
    </row>
    <row r="5092" spans="1:2" x14ac:dyDescent="0.25">
      <c r="A5092" t="s">
        <v>4205</v>
      </c>
      <c r="B5092" t="s">
        <v>11396</v>
      </c>
    </row>
    <row r="5093" spans="1:2" x14ac:dyDescent="0.25">
      <c r="A5093" t="s">
        <v>2215</v>
      </c>
      <c r="B5093" t="s">
        <v>11397</v>
      </c>
    </row>
    <row r="5094" spans="1:2" x14ac:dyDescent="0.25">
      <c r="A5094" t="s">
        <v>4178</v>
      </c>
      <c r="B5094" t="s">
        <v>11398</v>
      </c>
    </row>
    <row r="5095" spans="1:2" x14ac:dyDescent="0.25">
      <c r="A5095" t="s">
        <v>502</v>
      </c>
      <c r="B5095" t="s">
        <v>11399</v>
      </c>
    </row>
    <row r="5096" spans="1:2" x14ac:dyDescent="0.25">
      <c r="A5096" t="s">
        <v>696</v>
      </c>
      <c r="B5096" t="s">
        <v>7975</v>
      </c>
    </row>
    <row r="5097" spans="1:2" x14ac:dyDescent="0.25">
      <c r="A5097" t="s">
        <v>11400</v>
      </c>
      <c r="B5097" t="s">
        <v>11401</v>
      </c>
    </row>
    <row r="5098" spans="1:2" x14ac:dyDescent="0.25">
      <c r="A5098" t="s">
        <v>4202</v>
      </c>
      <c r="B5098" t="s">
        <v>7159</v>
      </c>
    </row>
    <row r="5099" spans="1:2" x14ac:dyDescent="0.25">
      <c r="A5099" t="s">
        <v>11402</v>
      </c>
      <c r="B5099" t="s">
        <v>6300</v>
      </c>
    </row>
    <row r="5100" spans="1:2" x14ac:dyDescent="0.25">
      <c r="A5100" t="s">
        <v>4124</v>
      </c>
      <c r="B5100" t="s">
        <v>11403</v>
      </c>
    </row>
    <row r="5101" spans="1:2" x14ac:dyDescent="0.25">
      <c r="A5101" t="s">
        <v>11404</v>
      </c>
    </row>
    <row r="5102" spans="1:2" x14ac:dyDescent="0.25">
      <c r="A5102" t="s">
        <v>11405</v>
      </c>
      <c r="B5102" t="s">
        <v>11406</v>
      </c>
    </row>
    <row r="5103" spans="1:2" x14ac:dyDescent="0.25">
      <c r="A5103" t="s">
        <v>11407</v>
      </c>
      <c r="B5103" t="s">
        <v>11408</v>
      </c>
    </row>
    <row r="5104" spans="1:2" x14ac:dyDescent="0.25">
      <c r="A5104" t="s">
        <v>11409</v>
      </c>
      <c r="B5104" t="s">
        <v>6120</v>
      </c>
    </row>
    <row r="5105" spans="1:2" x14ac:dyDescent="0.25">
      <c r="A5105" t="s">
        <v>4150</v>
      </c>
      <c r="B5105" t="s">
        <v>6291</v>
      </c>
    </row>
    <row r="5106" spans="1:2" x14ac:dyDescent="0.25">
      <c r="A5106" t="s">
        <v>5680</v>
      </c>
      <c r="B5106" t="s">
        <v>11410</v>
      </c>
    </row>
    <row r="5107" spans="1:2" x14ac:dyDescent="0.25">
      <c r="A5107" t="s">
        <v>11411</v>
      </c>
      <c r="B5107" t="s">
        <v>8836</v>
      </c>
    </row>
    <row r="5108" spans="1:2" x14ac:dyDescent="0.25">
      <c r="A5108" t="s">
        <v>11412</v>
      </c>
    </row>
    <row r="5109" spans="1:2" x14ac:dyDescent="0.25">
      <c r="A5109" t="s">
        <v>11413</v>
      </c>
      <c r="B5109" t="s">
        <v>11414</v>
      </c>
    </row>
    <row r="5110" spans="1:2" x14ac:dyDescent="0.25">
      <c r="A5110" t="s">
        <v>1716</v>
      </c>
      <c r="B5110" t="s">
        <v>11415</v>
      </c>
    </row>
    <row r="5111" spans="1:2" x14ac:dyDescent="0.25">
      <c r="A5111" t="s">
        <v>4233</v>
      </c>
      <c r="B5111" t="s">
        <v>11416</v>
      </c>
    </row>
    <row r="5112" spans="1:2" x14ac:dyDescent="0.25">
      <c r="A5112" t="s">
        <v>1864</v>
      </c>
      <c r="B5112" t="s">
        <v>11417</v>
      </c>
    </row>
    <row r="5113" spans="1:2" x14ac:dyDescent="0.25">
      <c r="A5113" t="s">
        <v>166</v>
      </c>
      <c r="B5113" t="s">
        <v>6277</v>
      </c>
    </row>
    <row r="5114" spans="1:2" x14ac:dyDescent="0.25">
      <c r="A5114" t="s">
        <v>11418</v>
      </c>
      <c r="B5114" t="s">
        <v>11419</v>
      </c>
    </row>
    <row r="5115" spans="1:2" x14ac:dyDescent="0.25">
      <c r="A5115" t="s">
        <v>11420</v>
      </c>
      <c r="B5115" t="s">
        <v>6149</v>
      </c>
    </row>
    <row r="5116" spans="1:2" x14ac:dyDescent="0.25">
      <c r="A5116" t="s">
        <v>4143</v>
      </c>
      <c r="B5116" t="s">
        <v>6713</v>
      </c>
    </row>
    <row r="5117" spans="1:2" x14ac:dyDescent="0.25">
      <c r="A5117" t="s">
        <v>4176</v>
      </c>
      <c r="B5117" t="s">
        <v>6633</v>
      </c>
    </row>
    <row r="5118" spans="1:2" x14ac:dyDescent="0.25">
      <c r="A5118" t="s">
        <v>1550</v>
      </c>
      <c r="B5118" t="s">
        <v>11421</v>
      </c>
    </row>
    <row r="5119" spans="1:2" x14ac:dyDescent="0.25">
      <c r="A5119" t="s">
        <v>11422</v>
      </c>
      <c r="B5119" t="s">
        <v>6120</v>
      </c>
    </row>
    <row r="5120" spans="1:2" x14ac:dyDescent="0.25">
      <c r="A5120" t="s">
        <v>2319</v>
      </c>
      <c r="B5120" t="s">
        <v>11423</v>
      </c>
    </row>
    <row r="5121" spans="1:2" x14ac:dyDescent="0.25">
      <c r="A5121" t="s">
        <v>11424</v>
      </c>
      <c r="B5121" t="s">
        <v>11425</v>
      </c>
    </row>
    <row r="5122" spans="1:2" x14ac:dyDescent="0.25">
      <c r="A5122" t="s">
        <v>111</v>
      </c>
      <c r="B5122" t="s">
        <v>11426</v>
      </c>
    </row>
    <row r="5123" spans="1:2" x14ac:dyDescent="0.25">
      <c r="A5123" t="s">
        <v>2758</v>
      </c>
      <c r="B5123" t="s">
        <v>11427</v>
      </c>
    </row>
    <row r="5124" spans="1:2" x14ac:dyDescent="0.25">
      <c r="A5124" t="s">
        <v>4145</v>
      </c>
      <c r="B5124" t="s">
        <v>6126</v>
      </c>
    </row>
    <row r="5125" spans="1:2" x14ac:dyDescent="0.25">
      <c r="A5125" t="s">
        <v>5694</v>
      </c>
      <c r="B5125" t="s">
        <v>11428</v>
      </c>
    </row>
    <row r="5126" spans="1:2" x14ac:dyDescent="0.25">
      <c r="A5126" t="s">
        <v>2776</v>
      </c>
      <c r="B5126" t="s">
        <v>11429</v>
      </c>
    </row>
    <row r="5127" spans="1:2" x14ac:dyDescent="0.25">
      <c r="A5127" t="s">
        <v>11430</v>
      </c>
    </row>
    <row r="5128" spans="1:2" x14ac:dyDescent="0.25">
      <c r="A5128" t="s">
        <v>749</v>
      </c>
      <c r="B5128" t="s">
        <v>11431</v>
      </c>
    </row>
    <row r="5129" spans="1:2" x14ac:dyDescent="0.25">
      <c r="A5129" t="s">
        <v>11432</v>
      </c>
      <c r="B5129" t="s">
        <v>11433</v>
      </c>
    </row>
    <row r="5130" spans="1:2" x14ac:dyDescent="0.25">
      <c r="A5130" t="s">
        <v>1863</v>
      </c>
      <c r="B5130" t="s">
        <v>9772</v>
      </c>
    </row>
    <row r="5131" spans="1:2" x14ac:dyDescent="0.25">
      <c r="A5131" t="s">
        <v>2794</v>
      </c>
      <c r="B5131" t="s">
        <v>11434</v>
      </c>
    </row>
    <row r="5132" spans="1:2" x14ac:dyDescent="0.25">
      <c r="A5132" t="s">
        <v>11435</v>
      </c>
      <c r="B5132" t="s">
        <v>11436</v>
      </c>
    </row>
    <row r="5133" spans="1:2" x14ac:dyDescent="0.25">
      <c r="A5133" t="s">
        <v>574</v>
      </c>
      <c r="B5133" t="s">
        <v>6231</v>
      </c>
    </row>
    <row r="5134" spans="1:2" x14ac:dyDescent="0.25">
      <c r="A5134" t="s">
        <v>3846</v>
      </c>
      <c r="B5134" t="s">
        <v>11437</v>
      </c>
    </row>
    <row r="5135" spans="1:2" x14ac:dyDescent="0.25">
      <c r="A5135" t="s">
        <v>11438</v>
      </c>
      <c r="B5135" t="s">
        <v>11439</v>
      </c>
    </row>
    <row r="5136" spans="1:2" x14ac:dyDescent="0.25">
      <c r="A5136" t="s">
        <v>11440</v>
      </c>
      <c r="B5136" t="s">
        <v>11441</v>
      </c>
    </row>
    <row r="5137" spans="1:2" x14ac:dyDescent="0.25">
      <c r="A5137" t="s">
        <v>11442</v>
      </c>
      <c r="B5137" t="s">
        <v>11443</v>
      </c>
    </row>
    <row r="5138" spans="1:2" x14ac:dyDescent="0.25">
      <c r="A5138" t="s">
        <v>11444</v>
      </c>
      <c r="B5138" t="s">
        <v>11445</v>
      </c>
    </row>
    <row r="5139" spans="1:2" x14ac:dyDescent="0.25">
      <c r="A5139" t="s">
        <v>4199</v>
      </c>
      <c r="B5139" t="s">
        <v>11446</v>
      </c>
    </row>
    <row r="5140" spans="1:2" x14ac:dyDescent="0.25">
      <c r="A5140" t="s">
        <v>11447</v>
      </c>
    </row>
    <row r="5141" spans="1:2" x14ac:dyDescent="0.25">
      <c r="A5141" t="s">
        <v>5664</v>
      </c>
      <c r="B5141" t="s">
        <v>11448</v>
      </c>
    </row>
    <row r="5142" spans="1:2" x14ac:dyDescent="0.25">
      <c r="A5142" t="s">
        <v>1030</v>
      </c>
      <c r="B5142" t="s">
        <v>10710</v>
      </c>
    </row>
    <row r="5143" spans="1:2" x14ac:dyDescent="0.25">
      <c r="A5143" t="s">
        <v>4119</v>
      </c>
      <c r="B5143" t="s">
        <v>11449</v>
      </c>
    </row>
    <row r="5144" spans="1:2" x14ac:dyDescent="0.25">
      <c r="A5144" t="s">
        <v>11450</v>
      </c>
      <c r="B5144" t="s">
        <v>8836</v>
      </c>
    </row>
    <row r="5145" spans="1:2" x14ac:dyDescent="0.25">
      <c r="A5145" t="s">
        <v>5697</v>
      </c>
      <c r="B5145" t="s">
        <v>7423</v>
      </c>
    </row>
    <row r="5146" spans="1:2" x14ac:dyDescent="0.25">
      <c r="A5146" t="s">
        <v>11451</v>
      </c>
      <c r="B5146" t="s">
        <v>8092</v>
      </c>
    </row>
    <row r="5147" spans="1:2" x14ac:dyDescent="0.25">
      <c r="A5147" t="s">
        <v>181</v>
      </c>
      <c r="B5147" t="s">
        <v>11452</v>
      </c>
    </row>
    <row r="5148" spans="1:2" x14ac:dyDescent="0.25">
      <c r="A5148" t="s">
        <v>11453</v>
      </c>
    </row>
    <row r="5149" spans="1:2" x14ac:dyDescent="0.25">
      <c r="A5149" t="s">
        <v>1054</v>
      </c>
      <c r="B5149" t="s">
        <v>7117</v>
      </c>
    </row>
    <row r="5150" spans="1:2" x14ac:dyDescent="0.25">
      <c r="A5150" t="s">
        <v>11454</v>
      </c>
      <c r="B5150" t="s">
        <v>6259</v>
      </c>
    </row>
    <row r="5151" spans="1:2" x14ac:dyDescent="0.25">
      <c r="A5151" t="s">
        <v>1448</v>
      </c>
      <c r="B5151" t="s">
        <v>11455</v>
      </c>
    </row>
    <row r="5152" spans="1:2" x14ac:dyDescent="0.25">
      <c r="A5152" t="s">
        <v>11456</v>
      </c>
      <c r="B5152" t="s">
        <v>11457</v>
      </c>
    </row>
    <row r="5153" spans="1:2" x14ac:dyDescent="0.25">
      <c r="A5153" t="s">
        <v>2309</v>
      </c>
      <c r="B5153" t="s">
        <v>11458</v>
      </c>
    </row>
    <row r="5154" spans="1:2" x14ac:dyDescent="0.25">
      <c r="A5154" t="s">
        <v>2421</v>
      </c>
      <c r="B5154" t="s">
        <v>11459</v>
      </c>
    </row>
    <row r="5155" spans="1:2" x14ac:dyDescent="0.25">
      <c r="A5155" t="s">
        <v>4219</v>
      </c>
      <c r="B5155" t="s">
        <v>11460</v>
      </c>
    </row>
    <row r="5156" spans="1:2" x14ac:dyDescent="0.25">
      <c r="A5156" t="s">
        <v>4137</v>
      </c>
    </row>
    <row r="5157" spans="1:2" x14ac:dyDescent="0.25">
      <c r="A5157" t="s">
        <v>2809</v>
      </c>
      <c r="B5157" t="s">
        <v>7423</v>
      </c>
    </row>
    <row r="5158" spans="1:2" x14ac:dyDescent="0.25">
      <c r="A5158" t="s">
        <v>5659</v>
      </c>
      <c r="B5158" t="s">
        <v>11461</v>
      </c>
    </row>
    <row r="5159" spans="1:2" x14ac:dyDescent="0.25">
      <c r="A5159" t="s">
        <v>2623</v>
      </c>
      <c r="B5159" t="s">
        <v>11462</v>
      </c>
    </row>
    <row r="5160" spans="1:2" x14ac:dyDescent="0.25">
      <c r="A5160" t="s">
        <v>11463</v>
      </c>
      <c r="B5160" t="s">
        <v>11464</v>
      </c>
    </row>
    <row r="5161" spans="1:2" x14ac:dyDescent="0.25">
      <c r="A5161" t="s">
        <v>11465</v>
      </c>
      <c r="B5161" t="s">
        <v>6120</v>
      </c>
    </row>
    <row r="5162" spans="1:2" x14ac:dyDescent="0.25">
      <c r="A5162" t="s">
        <v>11466</v>
      </c>
    </row>
    <row r="5163" spans="1:2" x14ac:dyDescent="0.25">
      <c r="A5163" t="s">
        <v>3295</v>
      </c>
      <c r="B5163" t="s">
        <v>11467</v>
      </c>
    </row>
    <row r="5164" spans="1:2" x14ac:dyDescent="0.25">
      <c r="A5164" t="s">
        <v>11468</v>
      </c>
      <c r="B5164" t="s">
        <v>6163</v>
      </c>
    </row>
    <row r="5165" spans="1:2" x14ac:dyDescent="0.25">
      <c r="A5165" t="s">
        <v>2742</v>
      </c>
      <c r="B5165" t="s">
        <v>11469</v>
      </c>
    </row>
    <row r="5166" spans="1:2" x14ac:dyDescent="0.25">
      <c r="A5166" t="s">
        <v>11470</v>
      </c>
      <c r="B5166" t="s">
        <v>7522</v>
      </c>
    </row>
    <row r="5167" spans="1:2" x14ac:dyDescent="0.25">
      <c r="A5167" t="s">
        <v>11471</v>
      </c>
      <c r="B5167" t="s">
        <v>11472</v>
      </c>
    </row>
    <row r="5168" spans="1:2" x14ac:dyDescent="0.25">
      <c r="A5168" t="s">
        <v>5761</v>
      </c>
      <c r="B5168" t="s">
        <v>11473</v>
      </c>
    </row>
    <row r="5169" spans="1:2" x14ac:dyDescent="0.25">
      <c r="A5169" t="s">
        <v>2769</v>
      </c>
      <c r="B5169" t="s">
        <v>11474</v>
      </c>
    </row>
    <row r="5170" spans="1:2" x14ac:dyDescent="0.25">
      <c r="A5170" t="s">
        <v>2709</v>
      </c>
      <c r="B5170" t="s">
        <v>6411</v>
      </c>
    </row>
    <row r="5171" spans="1:2" x14ac:dyDescent="0.25">
      <c r="A5171" t="s">
        <v>11475</v>
      </c>
    </row>
    <row r="5172" spans="1:2" x14ac:dyDescent="0.25">
      <c r="A5172" t="s">
        <v>736</v>
      </c>
      <c r="B5172" t="s">
        <v>6183</v>
      </c>
    </row>
    <row r="5173" spans="1:2" x14ac:dyDescent="0.25">
      <c r="A5173" t="s">
        <v>3293</v>
      </c>
      <c r="B5173" t="s">
        <v>7144</v>
      </c>
    </row>
    <row r="5174" spans="1:2" x14ac:dyDescent="0.25">
      <c r="A5174" t="s">
        <v>11476</v>
      </c>
    </row>
    <row r="5175" spans="1:2" x14ac:dyDescent="0.25">
      <c r="A5175" t="s">
        <v>5658</v>
      </c>
      <c r="B5175" t="s">
        <v>6130</v>
      </c>
    </row>
    <row r="5176" spans="1:2" x14ac:dyDescent="0.25">
      <c r="A5176" t="s">
        <v>11477</v>
      </c>
    </row>
    <row r="5177" spans="1:2" x14ac:dyDescent="0.25">
      <c r="A5177" t="s">
        <v>4115</v>
      </c>
      <c r="B5177" t="s">
        <v>6151</v>
      </c>
    </row>
    <row r="5178" spans="1:2" x14ac:dyDescent="0.25">
      <c r="A5178" t="s">
        <v>11478</v>
      </c>
    </row>
    <row r="5179" spans="1:2" x14ac:dyDescent="0.25">
      <c r="A5179" t="s">
        <v>1715</v>
      </c>
      <c r="B5179" t="s">
        <v>11479</v>
      </c>
    </row>
    <row r="5180" spans="1:2" x14ac:dyDescent="0.25">
      <c r="A5180" t="s">
        <v>11480</v>
      </c>
      <c r="B5180" t="s">
        <v>11481</v>
      </c>
    </row>
    <row r="5181" spans="1:2" x14ac:dyDescent="0.25">
      <c r="A5181" t="s">
        <v>4111</v>
      </c>
      <c r="B5181" t="s">
        <v>7854</v>
      </c>
    </row>
    <row r="5182" spans="1:2" x14ac:dyDescent="0.25">
      <c r="A5182" t="s">
        <v>11482</v>
      </c>
      <c r="B5182" t="s">
        <v>11483</v>
      </c>
    </row>
    <row r="5183" spans="1:2" x14ac:dyDescent="0.25">
      <c r="A5183" t="s">
        <v>4283</v>
      </c>
      <c r="B5183" t="s">
        <v>7560</v>
      </c>
    </row>
    <row r="5184" spans="1:2" x14ac:dyDescent="0.25">
      <c r="A5184" t="s">
        <v>1601</v>
      </c>
      <c r="B5184" t="s">
        <v>11484</v>
      </c>
    </row>
    <row r="5185" spans="1:2" x14ac:dyDescent="0.25">
      <c r="A5185" t="s">
        <v>3536</v>
      </c>
      <c r="B5185" t="s">
        <v>7851</v>
      </c>
    </row>
    <row r="5186" spans="1:2" x14ac:dyDescent="0.25">
      <c r="A5186" t="s">
        <v>11485</v>
      </c>
      <c r="B5186" t="s">
        <v>6160</v>
      </c>
    </row>
    <row r="5187" spans="1:2" x14ac:dyDescent="0.25">
      <c r="A5187" t="s">
        <v>3535</v>
      </c>
      <c r="B5187" t="s">
        <v>6120</v>
      </c>
    </row>
    <row r="5188" spans="1:2" x14ac:dyDescent="0.25">
      <c r="A5188" t="s">
        <v>1484</v>
      </c>
      <c r="B5188" t="s">
        <v>11486</v>
      </c>
    </row>
    <row r="5189" spans="1:2" x14ac:dyDescent="0.25">
      <c r="A5189" t="s">
        <v>11487</v>
      </c>
    </row>
    <row r="5190" spans="1:2" x14ac:dyDescent="0.25">
      <c r="A5190" t="s">
        <v>4281</v>
      </c>
    </row>
    <row r="5191" spans="1:2" x14ac:dyDescent="0.25">
      <c r="A5191" t="s">
        <v>11488</v>
      </c>
      <c r="B5191" t="s">
        <v>11489</v>
      </c>
    </row>
    <row r="5192" spans="1:2" x14ac:dyDescent="0.25">
      <c r="A5192" t="s">
        <v>11490</v>
      </c>
      <c r="B5192" t="s">
        <v>11491</v>
      </c>
    </row>
    <row r="5193" spans="1:2" x14ac:dyDescent="0.25">
      <c r="A5193" t="s">
        <v>4264</v>
      </c>
      <c r="B5193" t="s">
        <v>6186</v>
      </c>
    </row>
    <row r="5194" spans="1:2" x14ac:dyDescent="0.25">
      <c r="A5194" t="s">
        <v>4243</v>
      </c>
      <c r="B5194" t="s">
        <v>6277</v>
      </c>
    </row>
    <row r="5195" spans="1:2" x14ac:dyDescent="0.25">
      <c r="A5195" t="s">
        <v>11492</v>
      </c>
      <c r="B5195" t="s">
        <v>6633</v>
      </c>
    </row>
    <row r="5196" spans="1:2" x14ac:dyDescent="0.25">
      <c r="A5196" t="s">
        <v>2353</v>
      </c>
      <c r="B5196" t="s">
        <v>11493</v>
      </c>
    </row>
    <row r="5197" spans="1:2" x14ac:dyDescent="0.25">
      <c r="A5197" t="s">
        <v>11494</v>
      </c>
      <c r="B5197" t="s">
        <v>10611</v>
      </c>
    </row>
    <row r="5198" spans="1:2" x14ac:dyDescent="0.25">
      <c r="A5198" t="s">
        <v>11495</v>
      </c>
      <c r="B5198" t="s">
        <v>11234</v>
      </c>
    </row>
    <row r="5199" spans="1:2" x14ac:dyDescent="0.25">
      <c r="A5199" t="s">
        <v>4213</v>
      </c>
      <c r="B5199" t="s">
        <v>10255</v>
      </c>
    </row>
    <row r="5200" spans="1:2" x14ac:dyDescent="0.25">
      <c r="A5200" t="s">
        <v>1509</v>
      </c>
      <c r="B5200" t="s">
        <v>11496</v>
      </c>
    </row>
    <row r="5201" spans="1:2" x14ac:dyDescent="0.25">
      <c r="A5201" t="s">
        <v>11497</v>
      </c>
      <c r="B5201" t="s">
        <v>11498</v>
      </c>
    </row>
    <row r="5202" spans="1:2" x14ac:dyDescent="0.25">
      <c r="A5202" t="s">
        <v>11499</v>
      </c>
    </row>
    <row r="5203" spans="1:2" x14ac:dyDescent="0.25">
      <c r="A5203" t="s">
        <v>5648</v>
      </c>
      <c r="B5203" t="s">
        <v>11500</v>
      </c>
    </row>
    <row r="5204" spans="1:2" x14ac:dyDescent="0.25">
      <c r="A5204" t="s">
        <v>11501</v>
      </c>
      <c r="B5204" t="s">
        <v>11502</v>
      </c>
    </row>
    <row r="5205" spans="1:2" x14ac:dyDescent="0.25">
      <c r="A5205" t="s">
        <v>4079</v>
      </c>
      <c r="B5205" t="s">
        <v>11503</v>
      </c>
    </row>
    <row r="5206" spans="1:2" x14ac:dyDescent="0.25">
      <c r="A5206" t="s">
        <v>11504</v>
      </c>
      <c r="B5206" t="s">
        <v>11505</v>
      </c>
    </row>
    <row r="5207" spans="1:2" x14ac:dyDescent="0.25">
      <c r="A5207" t="s">
        <v>2838</v>
      </c>
      <c r="B5207" t="s">
        <v>11506</v>
      </c>
    </row>
    <row r="5208" spans="1:2" x14ac:dyDescent="0.25">
      <c r="A5208" t="s">
        <v>11507</v>
      </c>
      <c r="B5208" t="s">
        <v>6379</v>
      </c>
    </row>
    <row r="5209" spans="1:2" x14ac:dyDescent="0.25">
      <c r="A5209" t="s">
        <v>4122</v>
      </c>
      <c r="B5209" t="s">
        <v>11508</v>
      </c>
    </row>
    <row r="5210" spans="1:2" x14ac:dyDescent="0.25">
      <c r="A5210" t="s">
        <v>5700</v>
      </c>
      <c r="B5210" t="s">
        <v>6259</v>
      </c>
    </row>
    <row r="5211" spans="1:2" x14ac:dyDescent="0.25">
      <c r="A5211" t="s">
        <v>11509</v>
      </c>
    </row>
    <row r="5212" spans="1:2" x14ac:dyDescent="0.25">
      <c r="A5212" t="s">
        <v>3560</v>
      </c>
      <c r="B5212" t="s">
        <v>11510</v>
      </c>
    </row>
    <row r="5213" spans="1:2" x14ac:dyDescent="0.25">
      <c r="A5213" t="s">
        <v>11511</v>
      </c>
      <c r="B5213" t="s">
        <v>11512</v>
      </c>
    </row>
    <row r="5214" spans="1:2" x14ac:dyDescent="0.25">
      <c r="A5214" t="s">
        <v>11513</v>
      </c>
      <c r="B5214" t="s">
        <v>11514</v>
      </c>
    </row>
    <row r="5215" spans="1:2" x14ac:dyDescent="0.25">
      <c r="A5215" t="s">
        <v>3965</v>
      </c>
      <c r="B5215" t="s">
        <v>11515</v>
      </c>
    </row>
    <row r="5216" spans="1:2" x14ac:dyDescent="0.25">
      <c r="A5216" t="s">
        <v>2381</v>
      </c>
      <c r="B5216" t="s">
        <v>11516</v>
      </c>
    </row>
    <row r="5217" spans="1:2" x14ac:dyDescent="0.25">
      <c r="A5217" t="s">
        <v>4277</v>
      </c>
      <c r="B5217" t="s">
        <v>11517</v>
      </c>
    </row>
    <row r="5218" spans="1:2" x14ac:dyDescent="0.25">
      <c r="A5218" t="s">
        <v>981</v>
      </c>
    </row>
    <row r="5219" spans="1:2" x14ac:dyDescent="0.25">
      <c r="A5219" t="s">
        <v>873</v>
      </c>
      <c r="B5219" t="s">
        <v>6487</v>
      </c>
    </row>
    <row r="5220" spans="1:2" x14ac:dyDescent="0.25">
      <c r="A5220" t="s">
        <v>629</v>
      </c>
      <c r="B5220" t="s">
        <v>6501</v>
      </c>
    </row>
    <row r="5221" spans="1:2" x14ac:dyDescent="0.25">
      <c r="A5221" t="s">
        <v>4161</v>
      </c>
      <c r="B5221" t="s">
        <v>11518</v>
      </c>
    </row>
    <row r="5222" spans="1:2" x14ac:dyDescent="0.25">
      <c r="A5222" t="s">
        <v>11519</v>
      </c>
    </row>
    <row r="5223" spans="1:2" x14ac:dyDescent="0.25">
      <c r="A5223" t="s">
        <v>4228</v>
      </c>
      <c r="B5223" t="s">
        <v>11520</v>
      </c>
    </row>
    <row r="5224" spans="1:2" x14ac:dyDescent="0.25">
      <c r="A5224" t="s">
        <v>11521</v>
      </c>
      <c r="B5224" t="s">
        <v>6277</v>
      </c>
    </row>
    <row r="5225" spans="1:2" x14ac:dyDescent="0.25">
      <c r="A5225" t="s">
        <v>152</v>
      </c>
      <c r="B5225" t="s">
        <v>6277</v>
      </c>
    </row>
    <row r="5226" spans="1:2" x14ac:dyDescent="0.25">
      <c r="A5226" t="s">
        <v>5884</v>
      </c>
      <c r="B5226" t="s">
        <v>11522</v>
      </c>
    </row>
    <row r="5227" spans="1:2" x14ac:dyDescent="0.25">
      <c r="A5227" t="s">
        <v>11523</v>
      </c>
      <c r="B5227" t="s">
        <v>6474</v>
      </c>
    </row>
    <row r="5228" spans="1:2" x14ac:dyDescent="0.25">
      <c r="A5228" t="s">
        <v>4141</v>
      </c>
      <c r="B5228" t="s">
        <v>11524</v>
      </c>
    </row>
    <row r="5229" spans="1:2" x14ac:dyDescent="0.25">
      <c r="A5229" t="s">
        <v>5691</v>
      </c>
      <c r="B5229" t="s">
        <v>11525</v>
      </c>
    </row>
    <row r="5230" spans="1:2" x14ac:dyDescent="0.25">
      <c r="A5230" t="s">
        <v>132</v>
      </c>
      <c r="B5230" t="s">
        <v>7225</v>
      </c>
    </row>
    <row r="5231" spans="1:2" x14ac:dyDescent="0.25">
      <c r="A5231" t="s">
        <v>11526</v>
      </c>
      <c r="B5231" t="s">
        <v>6766</v>
      </c>
    </row>
    <row r="5232" spans="1:2" x14ac:dyDescent="0.25">
      <c r="A5232" t="s">
        <v>4103</v>
      </c>
      <c r="B5232" t="s">
        <v>11527</v>
      </c>
    </row>
    <row r="5233" spans="1:2" x14ac:dyDescent="0.25">
      <c r="A5233" t="s">
        <v>478</v>
      </c>
      <c r="B5233" t="s">
        <v>7975</v>
      </c>
    </row>
    <row r="5234" spans="1:2" x14ac:dyDescent="0.25">
      <c r="A5234" t="s">
        <v>4053</v>
      </c>
      <c r="B5234" t="s">
        <v>11528</v>
      </c>
    </row>
    <row r="5235" spans="1:2" x14ac:dyDescent="0.25">
      <c r="A5235" t="s">
        <v>11529</v>
      </c>
      <c r="B5235" t="s">
        <v>11530</v>
      </c>
    </row>
    <row r="5236" spans="1:2" x14ac:dyDescent="0.25">
      <c r="A5236" t="s">
        <v>5870</v>
      </c>
      <c r="B5236" t="s">
        <v>11531</v>
      </c>
    </row>
    <row r="5237" spans="1:2" x14ac:dyDescent="0.25">
      <c r="A5237" t="s">
        <v>3251</v>
      </c>
      <c r="B5237" t="s">
        <v>11532</v>
      </c>
    </row>
    <row r="5238" spans="1:2" x14ac:dyDescent="0.25">
      <c r="A5238" t="s">
        <v>5858</v>
      </c>
      <c r="B5238" t="s">
        <v>6163</v>
      </c>
    </row>
    <row r="5239" spans="1:2" x14ac:dyDescent="0.25">
      <c r="A5239" t="s">
        <v>11533</v>
      </c>
      <c r="B5239" t="s">
        <v>11534</v>
      </c>
    </row>
    <row r="5240" spans="1:2" x14ac:dyDescent="0.25">
      <c r="A5240" t="s">
        <v>3956</v>
      </c>
      <c r="B5240" t="s">
        <v>11535</v>
      </c>
    </row>
    <row r="5241" spans="1:2" x14ac:dyDescent="0.25">
      <c r="A5241" t="s">
        <v>4022</v>
      </c>
      <c r="B5241" t="s">
        <v>11536</v>
      </c>
    </row>
    <row r="5242" spans="1:2" x14ac:dyDescent="0.25">
      <c r="A5242" t="s">
        <v>3246</v>
      </c>
      <c r="B5242" t="s">
        <v>11537</v>
      </c>
    </row>
    <row r="5243" spans="1:2" x14ac:dyDescent="0.25">
      <c r="A5243" t="s">
        <v>4263</v>
      </c>
      <c r="B5243" t="s">
        <v>11538</v>
      </c>
    </row>
    <row r="5244" spans="1:2" x14ac:dyDescent="0.25">
      <c r="A5244" t="s">
        <v>11539</v>
      </c>
      <c r="B5244" t="s">
        <v>8947</v>
      </c>
    </row>
    <row r="5245" spans="1:2" x14ac:dyDescent="0.25">
      <c r="A5245" t="s">
        <v>11540</v>
      </c>
    </row>
    <row r="5246" spans="1:2" x14ac:dyDescent="0.25">
      <c r="A5246" t="s">
        <v>11541</v>
      </c>
      <c r="B5246" t="s">
        <v>11542</v>
      </c>
    </row>
    <row r="5247" spans="1:2" x14ac:dyDescent="0.25">
      <c r="A5247" t="s">
        <v>2845</v>
      </c>
      <c r="B5247" t="s">
        <v>11543</v>
      </c>
    </row>
    <row r="5248" spans="1:2" x14ac:dyDescent="0.25">
      <c r="A5248" t="s">
        <v>2370</v>
      </c>
      <c r="B5248" t="s">
        <v>11544</v>
      </c>
    </row>
    <row r="5249" spans="1:2" x14ac:dyDescent="0.25">
      <c r="A5249" t="s">
        <v>11545</v>
      </c>
    </row>
    <row r="5250" spans="1:2" x14ac:dyDescent="0.25">
      <c r="A5250" t="s">
        <v>1363</v>
      </c>
      <c r="B5250" t="s">
        <v>11546</v>
      </c>
    </row>
    <row r="5251" spans="1:2" x14ac:dyDescent="0.25">
      <c r="A5251" t="s">
        <v>2791</v>
      </c>
      <c r="B5251" t="s">
        <v>6371</v>
      </c>
    </row>
    <row r="5252" spans="1:2" x14ac:dyDescent="0.25">
      <c r="A5252" t="s">
        <v>3843</v>
      </c>
      <c r="B5252" t="s">
        <v>11547</v>
      </c>
    </row>
    <row r="5253" spans="1:2" x14ac:dyDescent="0.25">
      <c r="A5253" t="s">
        <v>134</v>
      </c>
      <c r="B5253" t="s">
        <v>11548</v>
      </c>
    </row>
    <row r="5254" spans="1:2" x14ac:dyDescent="0.25">
      <c r="A5254" t="s">
        <v>4168</v>
      </c>
      <c r="B5254" t="s">
        <v>11549</v>
      </c>
    </row>
    <row r="5255" spans="1:2" x14ac:dyDescent="0.25">
      <c r="A5255" t="s">
        <v>11550</v>
      </c>
      <c r="B5255" t="s">
        <v>6291</v>
      </c>
    </row>
    <row r="5256" spans="1:2" x14ac:dyDescent="0.25">
      <c r="A5256" t="s">
        <v>11551</v>
      </c>
      <c r="B5256" t="s">
        <v>7651</v>
      </c>
    </row>
    <row r="5257" spans="1:2" x14ac:dyDescent="0.25">
      <c r="A5257" t="s">
        <v>1657</v>
      </c>
      <c r="B5257" t="s">
        <v>11552</v>
      </c>
    </row>
    <row r="5258" spans="1:2" x14ac:dyDescent="0.25">
      <c r="A5258" t="s">
        <v>4163</v>
      </c>
      <c r="B5258" t="s">
        <v>7562</v>
      </c>
    </row>
    <row r="5259" spans="1:2" x14ac:dyDescent="0.25">
      <c r="A5259" t="s">
        <v>11553</v>
      </c>
      <c r="B5259" t="s">
        <v>11554</v>
      </c>
    </row>
    <row r="5260" spans="1:2" x14ac:dyDescent="0.25">
      <c r="A5260" t="s">
        <v>1932</v>
      </c>
      <c r="B5260" t="s">
        <v>11555</v>
      </c>
    </row>
    <row r="5261" spans="1:2" x14ac:dyDescent="0.25">
      <c r="A5261" t="s">
        <v>11556</v>
      </c>
      <c r="B5261" t="s">
        <v>6223</v>
      </c>
    </row>
    <row r="5262" spans="1:2" x14ac:dyDescent="0.25">
      <c r="A5262" t="s">
        <v>4215</v>
      </c>
      <c r="B5262" t="s">
        <v>11557</v>
      </c>
    </row>
    <row r="5263" spans="1:2" x14ac:dyDescent="0.25">
      <c r="A5263" t="s">
        <v>11558</v>
      </c>
      <c r="B5263" t="s">
        <v>11559</v>
      </c>
    </row>
    <row r="5264" spans="1:2" x14ac:dyDescent="0.25">
      <c r="A5264" t="s">
        <v>821</v>
      </c>
      <c r="B5264" t="s">
        <v>11560</v>
      </c>
    </row>
    <row r="5265" spans="1:2" x14ac:dyDescent="0.25">
      <c r="A5265" t="s">
        <v>11561</v>
      </c>
      <c r="B5265" t="s">
        <v>11562</v>
      </c>
    </row>
    <row r="5266" spans="1:2" x14ac:dyDescent="0.25">
      <c r="A5266" t="s">
        <v>3875</v>
      </c>
      <c r="B5266" t="s">
        <v>11563</v>
      </c>
    </row>
    <row r="5267" spans="1:2" x14ac:dyDescent="0.25">
      <c r="A5267" t="s">
        <v>11564</v>
      </c>
    </row>
    <row r="5268" spans="1:2" x14ac:dyDescent="0.25">
      <c r="A5268" t="s">
        <v>946</v>
      </c>
      <c r="B5268" t="s">
        <v>11565</v>
      </c>
    </row>
    <row r="5269" spans="1:2" x14ac:dyDescent="0.25">
      <c r="A5269" t="s">
        <v>850</v>
      </c>
      <c r="B5269" t="s">
        <v>11566</v>
      </c>
    </row>
    <row r="5270" spans="1:2" x14ac:dyDescent="0.25">
      <c r="A5270" t="s">
        <v>3841</v>
      </c>
      <c r="B5270" t="s">
        <v>7854</v>
      </c>
    </row>
    <row r="5271" spans="1:2" x14ac:dyDescent="0.25">
      <c r="A5271" t="s">
        <v>11567</v>
      </c>
      <c r="B5271" t="s">
        <v>11568</v>
      </c>
    </row>
    <row r="5272" spans="1:2" x14ac:dyDescent="0.25">
      <c r="A5272" t="s">
        <v>11569</v>
      </c>
      <c r="B5272" t="s">
        <v>11570</v>
      </c>
    </row>
    <row r="5273" spans="1:2" x14ac:dyDescent="0.25">
      <c r="A5273" t="s">
        <v>11571</v>
      </c>
      <c r="B5273" t="s">
        <v>11572</v>
      </c>
    </row>
    <row r="5274" spans="1:2" x14ac:dyDescent="0.25">
      <c r="A5274" t="s">
        <v>5641</v>
      </c>
      <c r="B5274" t="s">
        <v>11573</v>
      </c>
    </row>
    <row r="5275" spans="1:2" x14ac:dyDescent="0.25">
      <c r="A5275" t="s">
        <v>4209</v>
      </c>
    </row>
    <row r="5276" spans="1:2" x14ac:dyDescent="0.25">
      <c r="A5276" t="s">
        <v>4183</v>
      </c>
      <c r="B5276" t="s">
        <v>11574</v>
      </c>
    </row>
    <row r="5277" spans="1:2" x14ac:dyDescent="0.25">
      <c r="A5277" t="s">
        <v>458</v>
      </c>
      <c r="B5277" t="s">
        <v>11575</v>
      </c>
    </row>
    <row r="5278" spans="1:2" x14ac:dyDescent="0.25">
      <c r="A5278" t="s">
        <v>11576</v>
      </c>
      <c r="B5278" t="s">
        <v>11577</v>
      </c>
    </row>
    <row r="5279" spans="1:2" x14ac:dyDescent="0.25">
      <c r="A5279" t="s">
        <v>4247</v>
      </c>
      <c r="B5279" t="s">
        <v>6130</v>
      </c>
    </row>
    <row r="5280" spans="1:2" x14ac:dyDescent="0.25">
      <c r="A5280" t="s">
        <v>11578</v>
      </c>
      <c r="B5280" t="s">
        <v>6149</v>
      </c>
    </row>
    <row r="5281" spans="1:2" x14ac:dyDescent="0.25">
      <c r="A5281" t="s">
        <v>11579</v>
      </c>
      <c r="B5281" t="s">
        <v>6120</v>
      </c>
    </row>
    <row r="5282" spans="1:2" x14ac:dyDescent="0.25">
      <c r="A5282" t="s">
        <v>11580</v>
      </c>
      <c r="B5282" t="s">
        <v>11581</v>
      </c>
    </row>
    <row r="5283" spans="1:2" x14ac:dyDescent="0.25">
      <c r="A5283" t="s">
        <v>2324</v>
      </c>
    </row>
    <row r="5284" spans="1:2" x14ac:dyDescent="0.25">
      <c r="A5284" t="s">
        <v>2564</v>
      </c>
      <c r="B5284" t="s">
        <v>6235</v>
      </c>
    </row>
    <row r="5285" spans="1:2" x14ac:dyDescent="0.25">
      <c r="A5285" t="s">
        <v>11582</v>
      </c>
      <c r="B5285" t="s">
        <v>11583</v>
      </c>
    </row>
    <row r="5286" spans="1:2" x14ac:dyDescent="0.25">
      <c r="A5286" t="s">
        <v>866</v>
      </c>
      <c r="B5286" t="s">
        <v>11584</v>
      </c>
    </row>
    <row r="5287" spans="1:2" x14ac:dyDescent="0.25">
      <c r="A5287" t="s">
        <v>1425</v>
      </c>
      <c r="B5287" t="s">
        <v>11585</v>
      </c>
    </row>
    <row r="5288" spans="1:2" x14ac:dyDescent="0.25">
      <c r="A5288" t="s">
        <v>11586</v>
      </c>
      <c r="B5288" t="s">
        <v>6578</v>
      </c>
    </row>
    <row r="5289" spans="1:2" x14ac:dyDescent="0.25">
      <c r="A5289" t="s">
        <v>4139</v>
      </c>
      <c r="B5289" t="s">
        <v>11587</v>
      </c>
    </row>
    <row r="5290" spans="1:2" x14ac:dyDescent="0.25">
      <c r="A5290" t="s">
        <v>11588</v>
      </c>
      <c r="B5290" t="s">
        <v>11589</v>
      </c>
    </row>
    <row r="5291" spans="1:2" x14ac:dyDescent="0.25">
      <c r="A5291" t="s">
        <v>11590</v>
      </c>
    </row>
    <row r="5292" spans="1:2" x14ac:dyDescent="0.25">
      <c r="A5292" t="s">
        <v>4186</v>
      </c>
      <c r="B5292" t="s">
        <v>11591</v>
      </c>
    </row>
    <row r="5293" spans="1:2" x14ac:dyDescent="0.25">
      <c r="A5293" t="s">
        <v>4210</v>
      </c>
      <c r="B5293" t="s">
        <v>6492</v>
      </c>
    </row>
    <row r="5294" spans="1:2" x14ac:dyDescent="0.25">
      <c r="A5294" t="s">
        <v>4184</v>
      </c>
      <c r="B5294" t="s">
        <v>11592</v>
      </c>
    </row>
    <row r="5295" spans="1:2" x14ac:dyDescent="0.25">
      <c r="A5295" t="s">
        <v>11593</v>
      </c>
    </row>
    <row r="5296" spans="1:2" x14ac:dyDescent="0.25">
      <c r="A5296" t="s">
        <v>4187</v>
      </c>
      <c r="B5296" t="s">
        <v>11594</v>
      </c>
    </row>
    <row r="5297" spans="1:2" x14ac:dyDescent="0.25">
      <c r="A5297" t="s">
        <v>11595</v>
      </c>
      <c r="B5297" t="s">
        <v>6411</v>
      </c>
    </row>
    <row r="5298" spans="1:2" x14ac:dyDescent="0.25">
      <c r="A5298" t="s">
        <v>11596</v>
      </c>
      <c r="B5298" t="s">
        <v>6417</v>
      </c>
    </row>
    <row r="5299" spans="1:2" x14ac:dyDescent="0.25">
      <c r="A5299" t="s">
        <v>123</v>
      </c>
      <c r="B5299" t="s">
        <v>11597</v>
      </c>
    </row>
    <row r="5300" spans="1:2" x14ac:dyDescent="0.25">
      <c r="A5300" t="s">
        <v>11598</v>
      </c>
      <c r="B5300" t="s">
        <v>6294</v>
      </c>
    </row>
    <row r="5301" spans="1:2" x14ac:dyDescent="0.25">
      <c r="A5301" t="s">
        <v>11599</v>
      </c>
    </row>
    <row r="5302" spans="1:2" x14ac:dyDescent="0.25">
      <c r="A5302" t="s">
        <v>340</v>
      </c>
      <c r="B5302" t="s">
        <v>11600</v>
      </c>
    </row>
    <row r="5303" spans="1:2" x14ac:dyDescent="0.25">
      <c r="A5303" t="s">
        <v>11601</v>
      </c>
    </row>
    <row r="5304" spans="1:2" x14ac:dyDescent="0.25">
      <c r="A5304" t="s">
        <v>11602</v>
      </c>
      <c r="B5304" t="s">
        <v>11603</v>
      </c>
    </row>
    <row r="5305" spans="1:2" x14ac:dyDescent="0.25">
      <c r="A5305" t="s">
        <v>1320</v>
      </c>
      <c r="B5305" t="s">
        <v>11604</v>
      </c>
    </row>
    <row r="5306" spans="1:2" x14ac:dyDescent="0.25">
      <c r="A5306" t="s">
        <v>4269</v>
      </c>
    </row>
    <row r="5307" spans="1:2" x14ac:dyDescent="0.25">
      <c r="A5307" t="s">
        <v>4268</v>
      </c>
      <c r="B5307" t="s">
        <v>6503</v>
      </c>
    </row>
    <row r="5308" spans="1:2" x14ac:dyDescent="0.25">
      <c r="A5308" t="s">
        <v>11605</v>
      </c>
      <c r="B5308" t="s">
        <v>10134</v>
      </c>
    </row>
    <row r="5309" spans="1:2" x14ac:dyDescent="0.25">
      <c r="A5309" t="s">
        <v>11606</v>
      </c>
      <c r="B5309" t="s">
        <v>6139</v>
      </c>
    </row>
    <row r="5310" spans="1:2" x14ac:dyDescent="0.25">
      <c r="A5310" t="s">
        <v>2292</v>
      </c>
      <c r="B5310" t="s">
        <v>11607</v>
      </c>
    </row>
    <row r="5311" spans="1:2" x14ac:dyDescent="0.25">
      <c r="A5311" t="s">
        <v>11608</v>
      </c>
      <c r="B5311" t="s">
        <v>11609</v>
      </c>
    </row>
    <row r="5312" spans="1:2" x14ac:dyDescent="0.25">
      <c r="A5312" t="s">
        <v>5929</v>
      </c>
      <c r="B5312" t="s">
        <v>11610</v>
      </c>
    </row>
    <row r="5313" spans="1:2" x14ac:dyDescent="0.25">
      <c r="A5313" t="s">
        <v>5487</v>
      </c>
      <c r="B5313" t="s">
        <v>7423</v>
      </c>
    </row>
    <row r="5314" spans="1:2" x14ac:dyDescent="0.25">
      <c r="A5314" t="s">
        <v>129</v>
      </c>
      <c r="B5314" t="s">
        <v>6120</v>
      </c>
    </row>
    <row r="5315" spans="1:2" x14ac:dyDescent="0.25">
      <c r="A5315" t="s">
        <v>11611</v>
      </c>
      <c r="B5315" t="s">
        <v>11612</v>
      </c>
    </row>
    <row r="5316" spans="1:2" x14ac:dyDescent="0.25">
      <c r="A5316" t="s">
        <v>11613</v>
      </c>
      <c r="B5316" t="s">
        <v>6126</v>
      </c>
    </row>
    <row r="5317" spans="1:2" x14ac:dyDescent="0.25">
      <c r="A5317" t="s">
        <v>5503</v>
      </c>
      <c r="B5317" t="s">
        <v>11538</v>
      </c>
    </row>
    <row r="5318" spans="1:2" x14ac:dyDescent="0.25">
      <c r="A5318" t="s">
        <v>4769</v>
      </c>
    </row>
    <row r="5319" spans="1:2" x14ac:dyDescent="0.25">
      <c r="A5319" t="s">
        <v>5502</v>
      </c>
      <c r="B5319" t="s">
        <v>11614</v>
      </c>
    </row>
    <row r="5320" spans="1:2" x14ac:dyDescent="0.25">
      <c r="A5320" t="s">
        <v>4766</v>
      </c>
      <c r="B5320" t="s">
        <v>6379</v>
      </c>
    </row>
    <row r="5321" spans="1:2" x14ac:dyDescent="0.25">
      <c r="A5321" t="s">
        <v>5673</v>
      </c>
      <c r="B5321" t="s">
        <v>7560</v>
      </c>
    </row>
    <row r="5322" spans="1:2" x14ac:dyDescent="0.25">
      <c r="A5322" t="s">
        <v>11615</v>
      </c>
      <c r="B5322" t="s">
        <v>11616</v>
      </c>
    </row>
    <row r="5323" spans="1:2" x14ac:dyDescent="0.25">
      <c r="A5323" t="s">
        <v>2057</v>
      </c>
      <c r="B5323" t="s">
        <v>11617</v>
      </c>
    </row>
    <row r="5324" spans="1:2" x14ac:dyDescent="0.25">
      <c r="A5324" t="s">
        <v>11618</v>
      </c>
      <c r="B5324" t="s">
        <v>11619</v>
      </c>
    </row>
    <row r="5325" spans="1:2" x14ac:dyDescent="0.25">
      <c r="A5325" t="s">
        <v>2609</v>
      </c>
      <c r="B5325" t="s">
        <v>11620</v>
      </c>
    </row>
    <row r="5326" spans="1:2" x14ac:dyDescent="0.25">
      <c r="A5326" t="s">
        <v>24</v>
      </c>
      <c r="B5326" t="s">
        <v>7379</v>
      </c>
    </row>
    <row r="5327" spans="1:2" x14ac:dyDescent="0.25">
      <c r="A5327" t="s">
        <v>2396</v>
      </c>
      <c r="B5327" t="s">
        <v>11417</v>
      </c>
    </row>
    <row r="5328" spans="1:2" x14ac:dyDescent="0.25">
      <c r="A5328" t="s">
        <v>11621</v>
      </c>
    </row>
    <row r="5329" spans="1:2" x14ac:dyDescent="0.25">
      <c r="A5329" t="s">
        <v>1874</v>
      </c>
      <c r="B5329" t="s">
        <v>11622</v>
      </c>
    </row>
    <row r="5330" spans="1:2" x14ac:dyDescent="0.25">
      <c r="A5330" t="s">
        <v>2067</v>
      </c>
      <c r="B5330" t="s">
        <v>11623</v>
      </c>
    </row>
    <row r="5331" spans="1:2" x14ac:dyDescent="0.25">
      <c r="A5331" t="s">
        <v>3981</v>
      </c>
      <c r="B5331" t="s">
        <v>11624</v>
      </c>
    </row>
    <row r="5332" spans="1:2" x14ac:dyDescent="0.25">
      <c r="A5332" t="s">
        <v>11625</v>
      </c>
      <c r="B5332" t="s">
        <v>9376</v>
      </c>
    </row>
    <row r="5333" spans="1:2" x14ac:dyDescent="0.25">
      <c r="A5333" t="s">
        <v>3993</v>
      </c>
      <c r="B5333" t="s">
        <v>11626</v>
      </c>
    </row>
    <row r="5334" spans="1:2" x14ac:dyDescent="0.25">
      <c r="A5334" t="s">
        <v>11627</v>
      </c>
    </row>
    <row r="5335" spans="1:2" x14ac:dyDescent="0.25">
      <c r="A5335" t="s">
        <v>11628</v>
      </c>
      <c r="B5335" t="s">
        <v>8166</v>
      </c>
    </row>
    <row r="5336" spans="1:2" x14ac:dyDescent="0.25">
      <c r="A5336" t="s">
        <v>2818</v>
      </c>
      <c r="B5336" t="s">
        <v>11629</v>
      </c>
    </row>
    <row r="5337" spans="1:2" x14ac:dyDescent="0.25">
      <c r="A5337" t="s">
        <v>3968</v>
      </c>
      <c r="B5337" t="s">
        <v>6259</v>
      </c>
    </row>
    <row r="5338" spans="1:2" x14ac:dyDescent="0.25">
      <c r="A5338" t="s">
        <v>3930</v>
      </c>
      <c r="B5338" t="s">
        <v>9126</v>
      </c>
    </row>
    <row r="5339" spans="1:2" x14ac:dyDescent="0.25">
      <c r="A5339" t="s">
        <v>1923</v>
      </c>
      <c r="B5339" t="s">
        <v>11630</v>
      </c>
    </row>
    <row r="5340" spans="1:2" x14ac:dyDescent="0.25">
      <c r="A5340" t="s">
        <v>11631</v>
      </c>
      <c r="B5340" t="s">
        <v>6239</v>
      </c>
    </row>
    <row r="5341" spans="1:2" x14ac:dyDescent="0.25">
      <c r="A5341" t="s">
        <v>11632</v>
      </c>
      <c r="B5341" t="s">
        <v>11427</v>
      </c>
    </row>
    <row r="5342" spans="1:2" x14ac:dyDescent="0.25">
      <c r="A5342" t="s">
        <v>2840</v>
      </c>
      <c r="B5342" t="s">
        <v>6130</v>
      </c>
    </row>
    <row r="5343" spans="1:2" x14ac:dyDescent="0.25">
      <c r="A5343" t="s">
        <v>11633</v>
      </c>
      <c r="B5343" t="s">
        <v>11634</v>
      </c>
    </row>
    <row r="5344" spans="1:2" x14ac:dyDescent="0.25">
      <c r="A5344" t="s">
        <v>4155</v>
      </c>
      <c r="B5344" t="s">
        <v>11635</v>
      </c>
    </row>
    <row r="5345" spans="1:2" x14ac:dyDescent="0.25">
      <c r="A5345" t="s">
        <v>2418</v>
      </c>
      <c r="B5345" t="s">
        <v>11636</v>
      </c>
    </row>
    <row r="5346" spans="1:2" x14ac:dyDescent="0.25">
      <c r="A5346" t="s">
        <v>11637</v>
      </c>
      <c r="B5346" t="s">
        <v>11638</v>
      </c>
    </row>
    <row r="5347" spans="1:2" x14ac:dyDescent="0.25">
      <c r="A5347" t="s">
        <v>1013</v>
      </c>
      <c r="B5347" t="s">
        <v>9516</v>
      </c>
    </row>
    <row r="5348" spans="1:2" x14ac:dyDescent="0.25">
      <c r="A5348" t="s">
        <v>11639</v>
      </c>
      <c r="B5348" t="s">
        <v>11640</v>
      </c>
    </row>
    <row r="5349" spans="1:2" x14ac:dyDescent="0.25">
      <c r="A5349" t="s">
        <v>4153</v>
      </c>
      <c r="B5349" t="s">
        <v>11641</v>
      </c>
    </row>
    <row r="5350" spans="1:2" x14ac:dyDescent="0.25">
      <c r="A5350" t="s">
        <v>11642</v>
      </c>
      <c r="B5350" t="s">
        <v>6633</v>
      </c>
    </row>
    <row r="5351" spans="1:2" x14ac:dyDescent="0.25">
      <c r="A5351" t="s">
        <v>5482</v>
      </c>
      <c r="B5351" t="s">
        <v>6789</v>
      </c>
    </row>
    <row r="5352" spans="1:2" x14ac:dyDescent="0.25">
      <c r="A5352" t="s">
        <v>3576</v>
      </c>
      <c r="B5352" t="s">
        <v>11643</v>
      </c>
    </row>
    <row r="5353" spans="1:2" x14ac:dyDescent="0.25">
      <c r="A5353" t="s">
        <v>4755</v>
      </c>
      <c r="B5353" t="s">
        <v>11309</v>
      </c>
    </row>
    <row r="5354" spans="1:2" x14ac:dyDescent="0.25">
      <c r="A5354" t="s">
        <v>913</v>
      </c>
      <c r="B5354" t="s">
        <v>11644</v>
      </c>
    </row>
    <row r="5355" spans="1:2" x14ac:dyDescent="0.25">
      <c r="A5355" t="s">
        <v>11645</v>
      </c>
    </row>
    <row r="5356" spans="1:2" x14ac:dyDescent="0.25">
      <c r="A5356" t="s">
        <v>11646</v>
      </c>
      <c r="B5356" t="s">
        <v>6126</v>
      </c>
    </row>
    <row r="5357" spans="1:2" x14ac:dyDescent="0.25">
      <c r="A5357" t="s">
        <v>297</v>
      </c>
      <c r="B5357" t="s">
        <v>6259</v>
      </c>
    </row>
    <row r="5358" spans="1:2" x14ac:dyDescent="0.25">
      <c r="A5358" t="s">
        <v>11647</v>
      </c>
      <c r="B5358" t="s">
        <v>6126</v>
      </c>
    </row>
    <row r="5359" spans="1:2" x14ac:dyDescent="0.25">
      <c r="A5359" t="s">
        <v>11648</v>
      </c>
      <c r="B5359" t="s">
        <v>11649</v>
      </c>
    </row>
    <row r="5360" spans="1:2" x14ac:dyDescent="0.25">
      <c r="A5360" t="s">
        <v>4758</v>
      </c>
      <c r="B5360" t="s">
        <v>9126</v>
      </c>
    </row>
    <row r="5361" spans="1:2" x14ac:dyDescent="0.25">
      <c r="A5361" t="s">
        <v>11650</v>
      </c>
      <c r="B5361" t="s">
        <v>6151</v>
      </c>
    </row>
    <row r="5362" spans="1:2" x14ac:dyDescent="0.25">
      <c r="A5362" t="s">
        <v>227</v>
      </c>
      <c r="B5362" t="s">
        <v>11651</v>
      </c>
    </row>
    <row r="5363" spans="1:2" x14ac:dyDescent="0.25">
      <c r="A5363" t="s">
        <v>4273</v>
      </c>
      <c r="B5363" t="s">
        <v>9292</v>
      </c>
    </row>
    <row r="5364" spans="1:2" x14ac:dyDescent="0.25">
      <c r="A5364" t="s">
        <v>11652</v>
      </c>
    </row>
    <row r="5365" spans="1:2" x14ac:dyDescent="0.25">
      <c r="A5365" t="s">
        <v>11653</v>
      </c>
      <c r="B5365" t="s">
        <v>11654</v>
      </c>
    </row>
    <row r="5366" spans="1:2" x14ac:dyDescent="0.25">
      <c r="A5366" t="s">
        <v>877</v>
      </c>
      <c r="B5366" t="s">
        <v>11655</v>
      </c>
    </row>
    <row r="5367" spans="1:2" x14ac:dyDescent="0.25">
      <c r="A5367" t="s">
        <v>4230</v>
      </c>
      <c r="B5367" t="s">
        <v>11656</v>
      </c>
    </row>
    <row r="5368" spans="1:2" x14ac:dyDescent="0.25">
      <c r="A5368" t="s">
        <v>11657</v>
      </c>
      <c r="B5368" t="s">
        <v>11658</v>
      </c>
    </row>
    <row r="5369" spans="1:2" x14ac:dyDescent="0.25">
      <c r="A5369" t="s">
        <v>11659</v>
      </c>
      <c r="B5369" t="s">
        <v>11660</v>
      </c>
    </row>
    <row r="5370" spans="1:2" x14ac:dyDescent="0.25">
      <c r="A5370" t="s">
        <v>11661</v>
      </c>
    </row>
    <row r="5371" spans="1:2" x14ac:dyDescent="0.25">
      <c r="A5371" t="s">
        <v>11662</v>
      </c>
    </row>
    <row r="5372" spans="1:2" x14ac:dyDescent="0.25">
      <c r="A5372" t="s">
        <v>11663</v>
      </c>
      <c r="B5372" t="s">
        <v>11664</v>
      </c>
    </row>
    <row r="5373" spans="1:2" x14ac:dyDescent="0.25">
      <c r="A5373" t="s">
        <v>11665</v>
      </c>
    </row>
    <row r="5374" spans="1:2" x14ac:dyDescent="0.25">
      <c r="A5374" t="s">
        <v>1665</v>
      </c>
      <c r="B5374" t="s">
        <v>6117</v>
      </c>
    </row>
    <row r="5375" spans="1:2" x14ac:dyDescent="0.25">
      <c r="A5375" t="s">
        <v>11666</v>
      </c>
      <c r="B5375" t="s">
        <v>6235</v>
      </c>
    </row>
    <row r="5376" spans="1:2" x14ac:dyDescent="0.25">
      <c r="A5376" t="s">
        <v>2766</v>
      </c>
      <c r="B5376" t="s">
        <v>11667</v>
      </c>
    </row>
    <row r="5377" spans="1:2" x14ac:dyDescent="0.25">
      <c r="A5377" t="s">
        <v>2597</v>
      </c>
      <c r="B5377" t="s">
        <v>11668</v>
      </c>
    </row>
    <row r="5378" spans="1:2" x14ac:dyDescent="0.25">
      <c r="A5378" t="s">
        <v>4798</v>
      </c>
      <c r="B5378" t="s">
        <v>11669</v>
      </c>
    </row>
    <row r="5379" spans="1:2" x14ac:dyDescent="0.25">
      <c r="A5379" t="s">
        <v>4845</v>
      </c>
      <c r="B5379" t="s">
        <v>11670</v>
      </c>
    </row>
    <row r="5380" spans="1:2" x14ac:dyDescent="0.25">
      <c r="A5380" t="s">
        <v>1247</v>
      </c>
      <c r="B5380" t="s">
        <v>11651</v>
      </c>
    </row>
    <row r="5381" spans="1:2" x14ac:dyDescent="0.25">
      <c r="A5381" t="s">
        <v>11671</v>
      </c>
      <c r="B5381" t="s">
        <v>7384</v>
      </c>
    </row>
    <row r="5382" spans="1:2" x14ac:dyDescent="0.25">
      <c r="A5382" t="s">
        <v>11672</v>
      </c>
    </row>
    <row r="5383" spans="1:2" x14ac:dyDescent="0.25">
      <c r="A5383" t="s">
        <v>11673</v>
      </c>
    </row>
    <row r="5384" spans="1:2" x14ac:dyDescent="0.25">
      <c r="A5384" t="s">
        <v>5514</v>
      </c>
      <c r="B5384" t="s">
        <v>6294</v>
      </c>
    </row>
    <row r="5385" spans="1:2" x14ac:dyDescent="0.25">
      <c r="A5385" t="s">
        <v>11674</v>
      </c>
      <c r="B5385" t="s">
        <v>8133</v>
      </c>
    </row>
    <row r="5386" spans="1:2" x14ac:dyDescent="0.25">
      <c r="A5386" t="s">
        <v>5511</v>
      </c>
      <c r="B5386" t="s">
        <v>11675</v>
      </c>
    </row>
    <row r="5387" spans="1:2" x14ac:dyDescent="0.25">
      <c r="A5387" t="s">
        <v>2181</v>
      </c>
      <c r="B5387" t="s">
        <v>11676</v>
      </c>
    </row>
    <row r="5388" spans="1:2" x14ac:dyDescent="0.25">
      <c r="A5388" t="s">
        <v>11677</v>
      </c>
      <c r="B5388" t="s">
        <v>11678</v>
      </c>
    </row>
    <row r="5389" spans="1:2" x14ac:dyDescent="0.25">
      <c r="A5389" t="s">
        <v>2349</v>
      </c>
      <c r="B5389" t="s">
        <v>6231</v>
      </c>
    </row>
    <row r="5390" spans="1:2" x14ac:dyDescent="0.25">
      <c r="A5390" t="s">
        <v>2511</v>
      </c>
    </row>
    <row r="5391" spans="1:2" x14ac:dyDescent="0.25">
      <c r="A5391" t="s">
        <v>5790</v>
      </c>
      <c r="B5391" t="s">
        <v>8586</v>
      </c>
    </row>
    <row r="5392" spans="1:2" x14ac:dyDescent="0.25">
      <c r="A5392" t="s">
        <v>11679</v>
      </c>
      <c r="B5392" t="s">
        <v>11680</v>
      </c>
    </row>
    <row r="5393" spans="1:2" x14ac:dyDescent="0.25">
      <c r="A5393" t="s">
        <v>11681</v>
      </c>
      <c r="B5393" t="s">
        <v>6149</v>
      </c>
    </row>
    <row r="5394" spans="1:2" x14ac:dyDescent="0.25">
      <c r="A5394" t="s">
        <v>1041</v>
      </c>
      <c r="B5394" t="s">
        <v>11682</v>
      </c>
    </row>
    <row r="5395" spans="1:2" x14ac:dyDescent="0.25">
      <c r="A5395" t="s">
        <v>4046</v>
      </c>
      <c r="B5395" t="s">
        <v>11683</v>
      </c>
    </row>
    <row r="5396" spans="1:2" x14ac:dyDescent="0.25">
      <c r="A5396" t="s">
        <v>3268</v>
      </c>
      <c r="B5396" t="s">
        <v>11684</v>
      </c>
    </row>
    <row r="5397" spans="1:2" x14ac:dyDescent="0.25">
      <c r="A5397" t="s">
        <v>4044</v>
      </c>
      <c r="B5397" t="s">
        <v>11685</v>
      </c>
    </row>
    <row r="5398" spans="1:2" x14ac:dyDescent="0.25">
      <c r="A5398" t="s">
        <v>354</v>
      </c>
      <c r="B5398" t="s">
        <v>11686</v>
      </c>
    </row>
    <row r="5399" spans="1:2" x14ac:dyDescent="0.25">
      <c r="A5399" t="s">
        <v>11687</v>
      </c>
      <c r="B5399" t="s">
        <v>11688</v>
      </c>
    </row>
    <row r="5400" spans="1:2" x14ac:dyDescent="0.25">
      <c r="A5400" t="s">
        <v>3384</v>
      </c>
      <c r="B5400" t="s">
        <v>11689</v>
      </c>
    </row>
    <row r="5401" spans="1:2" x14ac:dyDescent="0.25">
      <c r="A5401" t="s">
        <v>1687</v>
      </c>
      <c r="B5401" t="s">
        <v>11690</v>
      </c>
    </row>
    <row r="5402" spans="1:2" x14ac:dyDescent="0.25">
      <c r="A5402" t="s">
        <v>11691</v>
      </c>
      <c r="B5402" t="s">
        <v>11692</v>
      </c>
    </row>
    <row r="5403" spans="1:2" x14ac:dyDescent="0.25">
      <c r="A5403" t="s">
        <v>334</v>
      </c>
      <c r="B5403" t="s">
        <v>6120</v>
      </c>
    </row>
    <row r="5404" spans="1:2" x14ac:dyDescent="0.25">
      <c r="A5404" t="s">
        <v>11693</v>
      </c>
      <c r="B5404" t="s">
        <v>11694</v>
      </c>
    </row>
    <row r="5405" spans="1:2" x14ac:dyDescent="0.25">
      <c r="A5405" t="s">
        <v>1272</v>
      </c>
      <c r="B5405" t="s">
        <v>11695</v>
      </c>
    </row>
    <row r="5406" spans="1:2" x14ac:dyDescent="0.25">
      <c r="A5406" t="s">
        <v>964</v>
      </c>
      <c r="B5406" t="s">
        <v>11696</v>
      </c>
    </row>
    <row r="5407" spans="1:2" x14ac:dyDescent="0.25">
      <c r="A5407" t="s">
        <v>11697</v>
      </c>
    </row>
    <row r="5408" spans="1:2" x14ac:dyDescent="0.25">
      <c r="A5408" t="s">
        <v>2519</v>
      </c>
      <c r="B5408" t="s">
        <v>11698</v>
      </c>
    </row>
    <row r="5409" spans="1:2" x14ac:dyDescent="0.25">
      <c r="A5409" t="s">
        <v>5699</v>
      </c>
      <c r="B5409" t="s">
        <v>6204</v>
      </c>
    </row>
    <row r="5410" spans="1:2" x14ac:dyDescent="0.25">
      <c r="A5410" t="s">
        <v>798</v>
      </c>
      <c r="B5410" t="s">
        <v>6184</v>
      </c>
    </row>
    <row r="5411" spans="1:2" x14ac:dyDescent="0.25">
      <c r="A5411" t="s">
        <v>11699</v>
      </c>
      <c r="B5411" t="s">
        <v>11700</v>
      </c>
    </row>
    <row r="5412" spans="1:2" x14ac:dyDescent="0.25">
      <c r="A5412" t="s">
        <v>11701</v>
      </c>
      <c r="B5412" t="s">
        <v>6120</v>
      </c>
    </row>
    <row r="5413" spans="1:2" x14ac:dyDescent="0.25">
      <c r="A5413" t="s">
        <v>11702</v>
      </c>
      <c r="B5413" t="s">
        <v>11703</v>
      </c>
    </row>
    <row r="5414" spans="1:2" x14ac:dyDescent="0.25">
      <c r="A5414" t="s">
        <v>1689</v>
      </c>
      <c r="B5414" t="s">
        <v>11704</v>
      </c>
    </row>
    <row r="5415" spans="1:2" x14ac:dyDescent="0.25">
      <c r="A5415" t="s">
        <v>1591</v>
      </c>
      <c r="B5415" t="s">
        <v>11705</v>
      </c>
    </row>
    <row r="5416" spans="1:2" x14ac:dyDescent="0.25">
      <c r="A5416" t="s">
        <v>5885</v>
      </c>
      <c r="B5416" t="s">
        <v>7811</v>
      </c>
    </row>
    <row r="5417" spans="1:2" x14ac:dyDescent="0.25">
      <c r="A5417" t="s">
        <v>4262</v>
      </c>
      <c r="B5417" t="s">
        <v>6166</v>
      </c>
    </row>
    <row r="5418" spans="1:2" x14ac:dyDescent="0.25">
      <c r="A5418" t="s">
        <v>11706</v>
      </c>
    </row>
    <row r="5419" spans="1:2" x14ac:dyDescent="0.25">
      <c r="A5419" t="s">
        <v>2692</v>
      </c>
    </row>
    <row r="5420" spans="1:2" x14ac:dyDescent="0.25">
      <c r="A5420" t="s">
        <v>11707</v>
      </c>
      <c r="B5420" t="s">
        <v>11708</v>
      </c>
    </row>
    <row r="5421" spans="1:2" x14ac:dyDescent="0.25">
      <c r="A5421" t="s">
        <v>11709</v>
      </c>
      <c r="B5421" t="s">
        <v>9138</v>
      </c>
    </row>
    <row r="5422" spans="1:2" x14ac:dyDescent="0.25">
      <c r="A5422" t="s">
        <v>76</v>
      </c>
      <c r="B5422" t="s">
        <v>6641</v>
      </c>
    </row>
    <row r="5423" spans="1:2" x14ac:dyDescent="0.25">
      <c r="A5423" t="s">
        <v>11710</v>
      </c>
      <c r="B5423" t="s">
        <v>11711</v>
      </c>
    </row>
    <row r="5424" spans="1:2" x14ac:dyDescent="0.25">
      <c r="A5424" t="s">
        <v>1663</v>
      </c>
      <c r="B5424" t="s">
        <v>11712</v>
      </c>
    </row>
    <row r="5425" spans="1:2" x14ac:dyDescent="0.25">
      <c r="A5425" t="s">
        <v>11713</v>
      </c>
    </row>
    <row r="5426" spans="1:2" x14ac:dyDescent="0.25">
      <c r="A5426" t="s">
        <v>269</v>
      </c>
    </row>
    <row r="5427" spans="1:2" x14ac:dyDescent="0.25">
      <c r="A5427" t="s">
        <v>6083</v>
      </c>
      <c r="B5427" t="s">
        <v>7647</v>
      </c>
    </row>
    <row r="5428" spans="1:2" x14ac:dyDescent="0.25">
      <c r="A5428" t="s">
        <v>11714</v>
      </c>
    </row>
    <row r="5429" spans="1:2" x14ac:dyDescent="0.25">
      <c r="A5429" t="s">
        <v>162</v>
      </c>
      <c r="B5429" t="s">
        <v>6204</v>
      </c>
    </row>
    <row r="5430" spans="1:2" x14ac:dyDescent="0.25">
      <c r="A5430" t="s">
        <v>11715</v>
      </c>
      <c r="B5430" t="s">
        <v>6259</v>
      </c>
    </row>
    <row r="5431" spans="1:2" x14ac:dyDescent="0.25">
      <c r="A5431" t="s">
        <v>1521</v>
      </c>
      <c r="B5431" t="s">
        <v>6120</v>
      </c>
    </row>
    <row r="5432" spans="1:2" x14ac:dyDescent="0.25">
      <c r="A5432" t="s">
        <v>11716</v>
      </c>
      <c r="B5432" t="s">
        <v>6259</v>
      </c>
    </row>
    <row r="5433" spans="1:2" x14ac:dyDescent="0.25">
      <c r="A5433" t="s">
        <v>11717</v>
      </c>
      <c r="B5433" t="s">
        <v>11718</v>
      </c>
    </row>
    <row r="5434" spans="1:2" x14ac:dyDescent="0.25">
      <c r="A5434" t="s">
        <v>4253</v>
      </c>
      <c r="B5434" t="s">
        <v>7854</v>
      </c>
    </row>
    <row r="5435" spans="1:2" x14ac:dyDescent="0.25">
      <c r="A5435" t="s">
        <v>4165</v>
      </c>
      <c r="B5435" t="s">
        <v>11719</v>
      </c>
    </row>
    <row r="5436" spans="1:2" x14ac:dyDescent="0.25">
      <c r="A5436" t="s">
        <v>4162</v>
      </c>
      <c r="B5436" t="s">
        <v>6231</v>
      </c>
    </row>
    <row r="5437" spans="1:2" x14ac:dyDescent="0.25">
      <c r="A5437" t="s">
        <v>11720</v>
      </c>
      <c r="B5437" t="s">
        <v>6117</v>
      </c>
    </row>
    <row r="5438" spans="1:2" x14ac:dyDescent="0.25">
      <c r="A5438" t="s">
        <v>4229</v>
      </c>
      <c r="B5438" t="s">
        <v>6294</v>
      </c>
    </row>
    <row r="5439" spans="1:2" x14ac:dyDescent="0.25">
      <c r="A5439" t="s">
        <v>11721</v>
      </c>
      <c r="B5439" t="s">
        <v>6476</v>
      </c>
    </row>
    <row r="5440" spans="1:2" x14ac:dyDescent="0.25">
      <c r="A5440" t="s">
        <v>11722</v>
      </c>
      <c r="B5440" t="s">
        <v>7117</v>
      </c>
    </row>
    <row r="5441" spans="1:2" x14ac:dyDescent="0.25">
      <c r="A5441" t="s">
        <v>136</v>
      </c>
      <c r="B5441" t="s">
        <v>9488</v>
      </c>
    </row>
    <row r="5442" spans="1:2" x14ac:dyDescent="0.25">
      <c r="A5442" t="s">
        <v>421</v>
      </c>
      <c r="B5442" t="s">
        <v>11723</v>
      </c>
    </row>
    <row r="5443" spans="1:2" x14ac:dyDescent="0.25">
      <c r="A5443" t="s">
        <v>11724</v>
      </c>
      <c r="B5443" t="s">
        <v>11725</v>
      </c>
    </row>
    <row r="5444" spans="1:2" x14ac:dyDescent="0.25">
      <c r="A5444" t="s">
        <v>11726</v>
      </c>
      <c r="B5444" t="s">
        <v>7574</v>
      </c>
    </row>
    <row r="5445" spans="1:2" x14ac:dyDescent="0.25">
      <c r="A5445" t="s">
        <v>4181</v>
      </c>
      <c r="B5445" t="s">
        <v>6439</v>
      </c>
    </row>
    <row r="5446" spans="1:2" x14ac:dyDescent="0.25">
      <c r="A5446" t="s">
        <v>11727</v>
      </c>
      <c r="B5446" t="s">
        <v>6120</v>
      </c>
    </row>
    <row r="5447" spans="1:2" x14ac:dyDescent="0.25">
      <c r="A5447" t="s">
        <v>11728</v>
      </c>
      <c r="B5447" t="s">
        <v>11729</v>
      </c>
    </row>
    <row r="5448" spans="1:2" x14ac:dyDescent="0.25">
      <c r="A5448" t="s">
        <v>1299</v>
      </c>
      <c r="B5448" t="s">
        <v>11730</v>
      </c>
    </row>
    <row r="5449" spans="1:2" x14ac:dyDescent="0.25">
      <c r="A5449" t="s">
        <v>4245</v>
      </c>
      <c r="B5449" t="s">
        <v>11731</v>
      </c>
    </row>
    <row r="5450" spans="1:2" x14ac:dyDescent="0.25">
      <c r="A5450" t="s">
        <v>11732</v>
      </c>
    </row>
    <row r="5451" spans="1:2" x14ac:dyDescent="0.25">
      <c r="A5451" t="s">
        <v>966</v>
      </c>
      <c r="B5451" t="s">
        <v>8836</v>
      </c>
    </row>
    <row r="5452" spans="1:2" x14ac:dyDescent="0.25">
      <c r="A5452" t="s">
        <v>11733</v>
      </c>
      <c r="B5452" t="s">
        <v>11734</v>
      </c>
    </row>
    <row r="5453" spans="1:2" x14ac:dyDescent="0.25">
      <c r="A5453" t="s">
        <v>11735</v>
      </c>
      <c r="B5453" t="s">
        <v>6126</v>
      </c>
    </row>
    <row r="5454" spans="1:2" x14ac:dyDescent="0.25">
      <c r="A5454" t="s">
        <v>1401</v>
      </c>
      <c r="B5454" t="s">
        <v>11736</v>
      </c>
    </row>
    <row r="5455" spans="1:2" x14ac:dyDescent="0.25">
      <c r="A5455" t="s">
        <v>11737</v>
      </c>
      <c r="B5455" t="s">
        <v>7117</v>
      </c>
    </row>
    <row r="5456" spans="1:2" x14ac:dyDescent="0.25">
      <c r="A5456" t="s">
        <v>4120</v>
      </c>
      <c r="B5456" t="s">
        <v>9418</v>
      </c>
    </row>
    <row r="5457" spans="1:2" x14ac:dyDescent="0.25">
      <c r="A5457" t="s">
        <v>11738</v>
      </c>
      <c r="B5457" t="s">
        <v>6259</v>
      </c>
    </row>
    <row r="5458" spans="1:2" x14ac:dyDescent="0.25">
      <c r="A5458" t="s">
        <v>2040</v>
      </c>
    </row>
    <row r="5459" spans="1:2" x14ac:dyDescent="0.25">
      <c r="A5459" t="s">
        <v>5926</v>
      </c>
      <c r="B5459" t="s">
        <v>11739</v>
      </c>
    </row>
    <row r="5460" spans="1:2" x14ac:dyDescent="0.25">
      <c r="A5460" t="s">
        <v>862</v>
      </c>
      <c r="B5460" t="s">
        <v>6546</v>
      </c>
    </row>
    <row r="5461" spans="1:2" x14ac:dyDescent="0.25">
      <c r="A5461" t="s">
        <v>11740</v>
      </c>
    </row>
    <row r="5462" spans="1:2" x14ac:dyDescent="0.25">
      <c r="A5462" t="s">
        <v>11741</v>
      </c>
      <c r="B5462" t="s">
        <v>7117</v>
      </c>
    </row>
    <row r="5463" spans="1:2" x14ac:dyDescent="0.25">
      <c r="A5463" t="s">
        <v>11742</v>
      </c>
      <c r="B5463" t="s">
        <v>6134</v>
      </c>
    </row>
    <row r="5464" spans="1:2" x14ac:dyDescent="0.25">
      <c r="A5464" t="s">
        <v>4730</v>
      </c>
      <c r="B5464" t="s">
        <v>11743</v>
      </c>
    </row>
    <row r="5465" spans="1:2" x14ac:dyDescent="0.25">
      <c r="A5465" t="s">
        <v>11744</v>
      </c>
    </row>
    <row r="5466" spans="1:2" x14ac:dyDescent="0.25">
      <c r="A5466" t="s">
        <v>1934</v>
      </c>
      <c r="B5466" t="s">
        <v>11745</v>
      </c>
    </row>
    <row r="5467" spans="1:2" x14ac:dyDescent="0.25">
      <c r="A5467" t="s">
        <v>1963</v>
      </c>
      <c r="B5467" t="s">
        <v>11746</v>
      </c>
    </row>
    <row r="5468" spans="1:2" x14ac:dyDescent="0.25">
      <c r="A5468" t="s">
        <v>622</v>
      </c>
      <c r="B5468" t="s">
        <v>11747</v>
      </c>
    </row>
    <row r="5469" spans="1:2" x14ac:dyDescent="0.25">
      <c r="A5469" t="s">
        <v>11748</v>
      </c>
      <c r="B5469" t="s">
        <v>11749</v>
      </c>
    </row>
    <row r="5470" spans="1:2" x14ac:dyDescent="0.25">
      <c r="A5470" t="s">
        <v>1888</v>
      </c>
      <c r="B5470" t="s">
        <v>6260</v>
      </c>
    </row>
    <row r="5471" spans="1:2" x14ac:dyDescent="0.25">
      <c r="A5471" t="s">
        <v>657</v>
      </c>
      <c r="B5471" t="s">
        <v>11750</v>
      </c>
    </row>
    <row r="5472" spans="1:2" x14ac:dyDescent="0.25">
      <c r="A5472" t="s">
        <v>11751</v>
      </c>
      <c r="B5472" t="s">
        <v>11752</v>
      </c>
    </row>
    <row r="5473" spans="1:2" x14ac:dyDescent="0.25">
      <c r="A5473" t="s">
        <v>11753</v>
      </c>
      <c r="B5473" t="s">
        <v>11754</v>
      </c>
    </row>
    <row r="5474" spans="1:2" x14ac:dyDescent="0.25">
      <c r="A5474" t="s">
        <v>11755</v>
      </c>
      <c r="B5474" t="s">
        <v>6120</v>
      </c>
    </row>
    <row r="5475" spans="1:2" x14ac:dyDescent="0.25">
      <c r="A5475" t="s">
        <v>50</v>
      </c>
      <c r="B5475" t="s">
        <v>6149</v>
      </c>
    </row>
    <row r="5476" spans="1:2" x14ac:dyDescent="0.25">
      <c r="A5476" t="s">
        <v>5474</v>
      </c>
      <c r="B5476" t="s">
        <v>6126</v>
      </c>
    </row>
    <row r="5477" spans="1:2" x14ac:dyDescent="0.25">
      <c r="A5477" t="s">
        <v>11756</v>
      </c>
      <c r="B5477" t="s">
        <v>6126</v>
      </c>
    </row>
    <row r="5478" spans="1:2" x14ac:dyDescent="0.25">
      <c r="A5478" t="s">
        <v>4750</v>
      </c>
      <c r="B5478" t="s">
        <v>6312</v>
      </c>
    </row>
    <row r="5479" spans="1:2" x14ac:dyDescent="0.25">
      <c r="A5479" t="s">
        <v>11757</v>
      </c>
      <c r="B5479" t="s">
        <v>6166</v>
      </c>
    </row>
    <row r="5480" spans="1:2" x14ac:dyDescent="0.25">
      <c r="A5480" t="s">
        <v>5499</v>
      </c>
      <c r="B5480" t="s">
        <v>6300</v>
      </c>
    </row>
    <row r="5481" spans="1:2" x14ac:dyDescent="0.25">
      <c r="A5481" t="s">
        <v>1990</v>
      </c>
      <c r="B5481" t="s">
        <v>11758</v>
      </c>
    </row>
    <row r="5482" spans="1:2" x14ac:dyDescent="0.25">
      <c r="A5482" t="s">
        <v>11759</v>
      </c>
      <c r="B5482" t="s">
        <v>11760</v>
      </c>
    </row>
    <row r="5483" spans="1:2" x14ac:dyDescent="0.25">
      <c r="A5483" t="s">
        <v>5693</v>
      </c>
      <c r="B5483" t="s">
        <v>6269</v>
      </c>
    </row>
    <row r="5484" spans="1:2" x14ac:dyDescent="0.25">
      <c r="A5484" t="s">
        <v>11761</v>
      </c>
      <c r="B5484" t="s">
        <v>11762</v>
      </c>
    </row>
    <row r="5485" spans="1:2" x14ac:dyDescent="0.25">
      <c r="A5485" t="s">
        <v>11763</v>
      </c>
      <c r="B5485" t="s">
        <v>11764</v>
      </c>
    </row>
    <row r="5486" spans="1:2" x14ac:dyDescent="0.25">
      <c r="A5486" t="s">
        <v>5886</v>
      </c>
      <c r="B5486" t="s">
        <v>6120</v>
      </c>
    </row>
    <row r="5487" spans="1:2" x14ac:dyDescent="0.25">
      <c r="A5487" t="s">
        <v>4259</v>
      </c>
      <c r="B5487" t="s">
        <v>11765</v>
      </c>
    </row>
    <row r="5488" spans="1:2" x14ac:dyDescent="0.25">
      <c r="A5488" t="s">
        <v>11766</v>
      </c>
      <c r="B5488" t="s">
        <v>6438</v>
      </c>
    </row>
    <row r="5489" spans="1:2" x14ac:dyDescent="0.25">
      <c r="A5489" t="s">
        <v>4180</v>
      </c>
      <c r="B5489" t="s">
        <v>11767</v>
      </c>
    </row>
    <row r="5490" spans="1:2" x14ac:dyDescent="0.25">
      <c r="A5490" t="s">
        <v>11768</v>
      </c>
      <c r="B5490" t="s">
        <v>11769</v>
      </c>
    </row>
    <row r="5491" spans="1:2" x14ac:dyDescent="0.25">
      <c r="A5491" t="s">
        <v>169</v>
      </c>
      <c r="B5491" t="s">
        <v>11770</v>
      </c>
    </row>
    <row r="5492" spans="1:2" x14ac:dyDescent="0.25">
      <c r="A5492" t="s">
        <v>1066</v>
      </c>
      <c r="B5492" t="s">
        <v>7445</v>
      </c>
    </row>
    <row r="5493" spans="1:2" x14ac:dyDescent="0.25">
      <c r="A5493" t="s">
        <v>11771</v>
      </c>
      <c r="B5493" t="s">
        <v>11772</v>
      </c>
    </row>
    <row r="5494" spans="1:2" x14ac:dyDescent="0.25">
      <c r="A5494" t="s">
        <v>2862</v>
      </c>
      <c r="B5494" t="s">
        <v>11773</v>
      </c>
    </row>
    <row r="5495" spans="1:2" x14ac:dyDescent="0.25">
      <c r="A5495" t="s">
        <v>11774</v>
      </c>
    </row>
    <row r="5496" spans="1:2" x14ac:dyDescent="0.25">
      <c r="A5496" t="s">
        <v>5671</v>
      </c>
      <c r="B5496" t="s">
        <v>11775</v>
      </c>
    </row>
    <row r="5497" spans="1:2" x14ac:dyDescent="0.25">
      <c r="A5497" t="s">
        <v>419</v>
      </c>
      <c r="B5497" t="s">
        <v>6204</v>
      </c>
    </row>
    <row r="5498" spans="1:2" x14ac:dyDescent="0.25">
      <c r="A5498" t="s">
        <v>11776</v>
      </c>
      <c r="B5498" t="s">
        <v>11777</v>
      </c>
    </row>
    <row r="5499" spans="1:2" x14ac:dyDescent="0.25">
      <c r="A5499" t="s">
        <v>4276</v>
      </c>
      <c r="B5499" t="s">
        <v>11778</v>
      </c>
    </row>
    <row r="5500" spans="1:2" x14ac:dyDescent="0.25">
      <c r="A5500" t="s">
        <v>1373</v>
      </c>
      <c r="B5500" t="s">
        <v>11779</v>
      </c>
    </row>
    <row r="5501" spans="1:2" x14ac:dyDescent="0.25">
      <c r="A5501" t="s">
        <v>4240</v>
      </c>
      <c r="B5501" t="s">
        <v>6183</v>
      </c>
    </row>
    <row r="5502" spans="1:2" x14ac:dyDescent="0.25">
      <c r="A5502" t="s">
        <v>11780</v>
      </c>
      <c r="B5502" t="s">
        <v>11781</v>
      </c>
    </row>
    <row r="5503" spans="1:2" x14ac:dyDescent="0.25">
      <c r="A5503" t="s">
        <v>2863</v>
      </c>
      <c r="B5503" t="s">
        <v>6152</v>
      </c>
    </row>
    <row r="5504" spans="1:2" x14ac:dyDescent="0.25">
      <c r="A5504" t="s">
        <v>4237</v>
      </c>
      <c r="B5504" t="s">
        <v>6235</v>
      </c>
    </row>
    <row r="5505" spans="1:2" x14ac:dyDescent="0.25">
      <c r="A5505" t="s">
        <v>335</v>
      </c>
      <c r="B5505" t="s">
        <v>6614</v>
      </c>
    </row>
    <row r="5506" spans="1:2" x14ac:dyDescent="0.25">
      <c r="A5506" t="s">
        <v>11782</v>
      </c>
      <c r="B5506" t="s">
        <v>8301</v>
      </c>
    </row>
    <row r="5507" spans="1:2" x14ac:dyDescent="0.25">
      <c r="A5507" t="s">
        <v>261</v>
      </c>
      <c r="B5507" t="s">
        <v>6294</v>
      </c>
    </row>
    <row r="5508" spans="1:2" x14ac:dyDescent="0.25">
      <c r="A5508" t="s">
        <v>811</v>
      </c>
      <c r="B5508" t="s">
        <v>11783</v>
      </c>
    </row>
    <row r="5509" spans="1:2" x14ac:dyDescent="0.25">
      <c r="A5509" t="s">
        <v>11784</v>
      </c>
      <c r="B5509" t="s">
        <v>11785</v>
      </c>
    </row>
    <row r="5510" spans="1:2" x14ac:dyDescent="0.25">
      <c r="A5510" t="s">
        <v>4231</v>
      </c>
      <c r="B5510" t="s">
        <v>10255</v>
      </c>
    </row>
    <row r="5511" spans="1:2" x14ac:dyDescent="0.25">
      <c r="A5511" t="s">
        <v>1486</v>
      </c>
    </row>
    <row r="5512" spans="1:2" x14ac:dyDescent="0.25">
      <c r="A5512" t="s">
        <v>11786</v>
      </c>
      <c r="B5512" t="s">
        <v>6149</v>
      </c>
    </row>
    <row r="5513" spans="1:2" x14ac:dyDescent="0.25">
      <c r="A5513" t="s">
        <v>5687</v>
      </c>
    </row>
    <row r="5514" spans="1:2" x14ac:dyDescent="0.25">
      <c r="A5514" t="s">
        <v>1052</v>
      </c>
      <c r="B5514" t="s">
        <v>11787</v>
      </c>
    </row>
    <row r="5515" spans="1:2" x14ac:dyDescent="0.25">
      <c r="A5515" t="s">
        <v>4754</v>
      </c>
      <c r="B5515" t="s">
        <v>8116</v>
      </c>
    </row>
    <row r="5516" spans="1:2" x14ac:dyDescent="0.25">
      <c r="A5516" t="s">
        <v>2888</v>
      </c>
      <c r="B5516" t="s">
        <v>6231</v>
      </c>
    </row>
    <row r="5517" spans="1:2" x14ac:dyDescent="0.25">
      <c r="A5517" t="s">
        <v>5480</v>
      </c>
      <c r="B5517" t="s">
        <v>11788</v>
      </c>
    </row>
    <row r="5518" spans="1:2" x14ac:dyDescent="0.25">
      <c r="A5518" t="s">
        <v>11789</v>
      </c>
      <c r="B5518" t="s">
        <v>8985</v>
      </c>
    </row>
    <row r="5519" spans="1:2" x14ac:dyDescent="0.25">
      <c r="A5519" t="s">
        <v>2141</v>
      </c>
      <c r="B5519" t="s">
        <v>11790</v>
      </c>
    </row>
    <row r="5520" spans="1:2" x14ac:dyDescent="0.25">
      <c r="A5520" t="s">
        <v>1546</v>
      </c>
      <c r="B5520" t="s">
        <v>11791</v>
      </c>
    </row>
    <row r="5521" spans="1:2" x14ac:dyDescent="0.25">
      <c r="A5521" t="s">
        <v>4135</v>
      </c>
      <c r="B5521" t="s">
        <v>11792</v>
      </c>
    </row>
    <row r="5522" spans="1:2" x14ac:dyDescent="0.25">
      <c r="A5522" t="s">
        <v>11793</v>
      </c>
      <c r="B5522" t="s">
        <v>11794</v>
      </c>
    </row>
    <row r="5523" spans="1:2" x14ac:dyDescent="0.25">
      <c r="A5523" t="s">
        <v>11795</v>
      </c>
      <c r="B5523" t="s">
        <v>11796</v>
      </c>
    </row>
    <row r="5524" spans="1:2" x14ac:dyDescent="0.25">
      <c r="A5524" t="s">
        <v>2562</v>
      </c>
      <c r="B5524" t="s">
        <v>11797</v>
      </c>
    </row>
    <row r="5525" spans="1:2" x14ac:dyDescent="0.25">
      <c r="A5525" t="s">
        <v>11798</v>
      </c>
      <c r="B5525" t="s">
        <v>11799</v>
      </c>
    </row>
    <row r="5526" spans="1:2" x14ac:dyDescent="0.25">
      <c r="A5526" t="s">
        <v>11800</v>
      </c>
    </row>
    <row r="5527" spans="1:2" x14ac:dyDescent="0.25">
      <c r="A5527" t="s">
        <v>4131</v>
      </c>
      <c r="B5527" t="s">
        <v>6260</v>
      </c>
    </row>
    <row r="5528" spans="1:2" x14ac:dyDescent="0.25">
      <c r="A5528" t="s">
        <v>11801</v>
      </c>
      <c r="B5528" t="s">
        <v>11802</v>
      </c>
    </row>
    <row r="5529" spans="1:2" x14ac:dyDescent="0.25">
      <c r="A5529" t="s">
        <v>11803</v>
      </c>
      <c r="B5529" t="s">
        <v>6300</v>
      </c>
    </row>
    <row r="5530" spans="1:2" x14ac:dyDescent="0.25">
      <c r="A5530" t="s">
        <v>11804</v>
      </c>
    </row>
    <row r="5531" spans="1:2" x14ac:dyDescent="0.25">
      <c r="A5531" t="s">
        <v>4129</v>
      </c>
      <c r="B5531" t="s">
        <v>6366</v>
      </c>
    </row>
    <row r="5532" spans="1:2" x14ac:dyDescent="0.25">
      <c r="A5532" t="s">
        <v>11805</v>
      </c>
      <c r="B5532" t="s">
        <v>6259</v>
      </c>
    </row>
    <row r="5533" spans="1:2" x14ac:dyDescent="0.25">
      <c r="A5533" t="s">
        <v>11806</v>
      </c>
      <c r="B5533" t="s">
        <v>11807</v>
      </c>
    </row>
    <row r="5534" spans="1:2" x14ac:dyDescent="0.25">
      <c r="A5534" t="s">
        <v>11808</v>
      </c>
    </row>
    <row r="5535" spans="1:2" x14ac:dyDescent="0.25">
      <c r="A5535" t="s">
        <v>11809</v>
      </c>
      <c r="B5535" t="s">
        <v>11810</v>
      </c>
    </row>
    <row r="5536" spans="1:2" x14ac:dyDescent="0.25">
      <c r="A5536" t="s">
        <v>11811</v>
      </c>
      <c r="B5536" t="s">
        <v>11812</v>
      </c>
    </row>
    <row r="5537" spans="1:2" x14ac:dyDescent="0.25">
      <c r="A5537" t="s">
        <v>11813</v>
      </c>
      <c r="B5537" t="s">
        <v>6126</v>
      </c>
    </row>
    <row r="5538" spans="1:2" x14ac:dyDescent="0.25">
      <c r="A5538" t="s">
        <v>196</v>
      </c>
      <c r="B5538" t="s">
        <v>11814</v>
      </c>
    </row>
    <row r="5539" spans="1:2" x14ac:dyDescent="0.25">
      <c r="A5539" t="s">
        <v>11815</v>
      </c>
      <c r="B5539" t="s">
        <v>6236</v>
      </c>
    </row>
    <row r="5540" spans="1:2" x14ac:dyDescent="0.25">
      <c r="A5540" t="s">
        <v>339</v>
      </c>
    </row>
    <row r="5541" spans="1:2" x14ac:dyDescent="0.25">
      <c r="A5541" t="s">
        <v>1799</v>
      </c>
      <c r="B5541" t="s">
        <v>6190</v>
      </c>
    </row>
    <row r="5542" spans="1:2" x14ac:dyDescent="0.25">
      <c r="A5542" t="s">
        <v>11816</v>
      </c>
    </row>
    <row r="5543" spans="1:2" x14ac:dyDescent="0.25">
      <c r="A5543" t="s">
        <v>11817</v>
      </c>
      <c r="B5543" t="s">
        <v>11818</v>
      </c>
    </row>
    <row r="5544" spans="1:2" x14ac:dyDescent="0.25">
      <c r="A5544" t="s">
        <v>11819</v>
      </c>
      <c r="B5544" t="s">
        <v>6151</v>
      </c>
    </row>
    <row r="5545" spans="1:2" x14ac:dyDescent="0.25">
      <c r="A5545" t="s">
        <v>1631</v>
      </c>
      <c r="B5545" t="s">
        <v>11820</v>
      </c>
    </row>
    <row r="5546" spans="1:2" x14ac:dyDescent="0.25">
      <c r="A5546" t="s">
        <v>11821</v>
      </c>
      <c r="B5546" t="s">
        <v>6151</v>
      </c>
    </row>
    <row r="5547" spans="1:2" x14ac:dyDescent="0.25">
      <c r="A5547" t="s">
        <v>2015</v>
      </c>
      <c r="B5547" t="s">
        <v>11822</v>
      </c>
    </row>
    <row r="5548" spans="1:2" x14ac:dyDescent="0.25">
      <c r="A5548" t="s">
        <v>11823</v>
      </c>
      <c r="B5548" t="s">
        <v>6160</v>
      </c>
    </row>
    <row r="5549" spans="1:2" x14ac:dyDescent="0.25">
      <c r="A5549" t="s">
        <v>11824</v>
      </c>
    </row>
    <row r="5550" spans="1:2" x14ac:dyDescent="0.25">
      <c r="A5550" t="s">
        <v>11825</v>
      </c>
      <c r="B5550" t="s">
        <v>11826</v>
      </c>
    </row>
    <row r="5551" spans="1:2" x14ac:dyDescent="0.25">
      <c r="A5551" t="s">
        <v>11827</v>
      </c>
      <c r="B5551" t="s">
        <v>6186</v>
      </c>
    </row>
    <row r="5552" spans="1:2" x14ac:dyDescent="0.25">
      <c r="A5552" t="s">
        <v>11828</v>
      </c>
      <c r="B5552" t="s">
        <v>8529</v>
      </c>
    </row>
    <row r="5553" spans="1:2" x14ac:dyDescent="0.25">
      <c r="A5553" t="s">
        <v>4223</v>
      </c>
      <c r="B5553" t="s">
        <v>6126</v>
      </c>
    </row>
    <row r="5554" spans="1:2" x14ac:dyDescent="0.25">
      <c r="A5554" t="s">
        <v>11829</v>
      </c>
    </row>
    <row r="5555" spans="1:2" x14ac:dyDescent="0.25">
      <c r="A5555" t="s">
        <v>11830</v>
      </c>
    </row>
    <row r="5556" spans="1:2" x14ac:dyDescent="0.25">
      <c r="A5556" t="s">
        <v>1349</v>
      </c>
      <c r="B5556" t="s">
        <v>6126</v>
      </c>
    </row>
    <row r="5557" spans="1:2" x14ac:dyDescent="0.25">
      <c r="A5557" t="s">
        <v>11831</v>
      </c>
      <c r="B5557" t="s">
        <v>6126</v>
      </c>
    </row>
    <row r="5558" spans="1:2" x14ac:dyDescent="0.25">
      <c r="A5558" t="s">
        <v>11832</v>
      </c>
      <c r="B5558" t="s">
        <v>10288</v>
      </c>
    </row>
    <row r="5559" spans="1:2" x14ac:dyDescent="0.25">
      <c r="A5559" t="s">
        <v>11833</v>
      </c>
      <c r="B5559" t="s">
        <v>7522</v>
      </c>
    </row>
    <row r="5560" spans="1:2" x14ac:dyDescent="0.25">
      <c r="A5560" t="s">
        <v>11834</v>
      </c>
      <c r="B5560" t="s">
        <v>11835</v>
      </c>
    </row>
    <row r="5561" spans="1:2" x14ac:dyDescent="0.25">
      <c r="A5561" t="s">
        <v>1645</v>
      </c>
      <c r="B5561" t="s">
        <v>11836</v>
      </c>
    </row>
    <row r="5562" spans="1:2" x14ac:dyDescent="0.25">
      <c r="A5562" t="s">
        <v>11837</v>
      </c>
      <c r="B5562" t="s">
        <v>11838</v>
      </c>
    </row>
    <row r="5563" spans="1:2" x14ac:dyDescent="0.25">
      <c r="A5563" t="s">
        <v>3277</v>
      </c>
      <c r="B5563" t="s">
        <v>11839</v>
      </c>
    </row>
    <row r="5564" spans="1:2" x14ac:dyDescent="0.25">
      <c r="A5564" t="s">
        <v>11840</v>
      </c>
      <c r="B5564" t="s">
        <v>6291</v>
      </c>
    </row>
    <row r="5565" spans="1:2" x14ac:dyDescent="0.25">
      <c r="A5565" t="s">
        <v>1627</v>
      </c>
      <c r="B5565" t="s">
        <v>11841</v>
      </c>
    </row>
    <row r="5566" spans="1:2" x14ac:dyDescent="0.25">
      <c r="A5566" t="s">
        <v>11842</v>
      </c>
      <c r="B5566" t="s">
        <v>7013</v>
      </c>
    </row>
    <row r="5567" spans="1:2" x14ac:dyDescent="0.25">
      <c r="A5567" t="s">
        <v>11843</v>
      </c>
      <c r="B5567" t="s">
        <v>11844</v>
      </c>
    </row>
    <row r="5568" spans="1:2" x14ac:dyDescent="0.25">
      <c r="A5568" t="s">
        <v>11845</v>
      </c>
      <c r="B5568" t="s">
        <v>11846</v>
      </c>
    </row>
    <row r="5569" spans="1:2" x14ac:dyDescent="0.25">
      <c r="A5569" t="s">
        <v>11847</v>
      </c>
      <c r="B5569" t="s">
        <v>6277</v>
      </c>
    </row>
    <row r="5570" spans="1:2" x14ac:dyDescent="0.25">
      <c r="A5570" t="s">
        <v>11848</v>
      </c>
      <c r="B5570" t="s">
        <v>6547</v>
      </c>
    </row>
    <row r="5571" spans="1:2" x14ac:dyDescent="0.25">
      <c r="A5571" t="s">
        <v>11849</v>
      </c>
      <c r="B5571" t="s">
        <v>6259</v>
      </c>
    </row>
    <row r="5572" spans="1:2" x14ac:dyDescent="0.25">
      <c r="A5572" t="s">
        <v>2781</v>
      </c>
      <c r="B5572" t="s">
        <v>11850</v>
      </c>
    </row>
    <row r="5573" spans="1:2" x14ac:dyDescent="0.25">
      <c r="A5573" t="s">
        <v>2034</v>
      </c>
      <c r="B5573" t="s">
        <v>11851</v>
      </c>
    </row>
    <row r="5574" spans="1:2" x14ac:dyDescent="0.25">
      <c r="A5574" t="s">
        <v>11852</v>
      </c>
    </row>
    <row r="5575" spans="1:2" x14ac:dyDescent="0.25">
      <c r="A5575" t="s">
        <v>810</v>
      </c>
    </row>
    <row r="5576" spans="1:2" x14ac:dyDescent="0.25">
      <c r="A5576" t="s">
        <v>11853</v>
      </c>
      <c r="B5576" t="s">
        <v>11854</v>
      </c>
    </row>
    <row r="5577" spans="1:2" x14ac:dyDescent="0.25">
      <c r="A5577" t="s">
        <v>11855</v>
      </c>
      <c r="B5577" t="s">
        <v>11856</v>
      </c>
    </row>
    <row r="5578" spans="1:2" x14ac:dyDescent="0.25">
      <c r="A5578" t="s">
        <v>11857</v>
      </c>
      <c r="B5578" t="s">
        <v>11858</v>
      </c>
    </row>
    <row r="5579" spans="1:2" x14ac:dyDescent="0.25">
      <c r="A5579" t="s">
        <v>875</v>
      </c>
      <c r="B5579" t="s">
        <v>7352</v>
      </c>
    </row>
    <row r="5580" spans="1:2" x14ac:dyDescent="0.25">
      <c r="A5580" t="s">
        <v>4158</v>
      </c>
      <c r="B5580" t="s">
        <v>11859</v>
      </c>
    </row>
    <row r="5581" spans="1:2" x14ac:dyDescent="0.25">
      <c r="A5581" t="s">
        <v>4226</v>
      </c>
      <c r="B5581" t="s">
        <v>11860</v>
      </c>
    </row>
    <row r="5582" spans="1:2" x14ac:dyDescent="0.25">
      <c r="A5582" t="s">
        <v>11861</v>
      </c>
      <c r="B5582" t="s">
        <v>7433</v>
      </c>
    </row>
    <row r="5583" spans="1:2" x14ac:dyDescent="0.25">
      <c r="A5583" t="s">
        <v>11862</v>
      </c>
      <c r="B5583" t="s">
        <v>9138</v>
      </c>
    </row>
    <row r="5584" spans="1:2" x14ac:dyDescent="0.25">
      <c r="A5584" t="s">
        <v>2345</v>
      </c>
      <c r="B5584" t="s">
        <v>11863</v>
      </c>
    </row>
    <row r="5585" spans="1:2" x14ac:dyDescent="0.25">
      <c r="A5585" t="s">
        <v>11864</v>
      </c>
      <c r="B5585" t="s">
        <v>11865</v>
      </c>
    </row>
    <row r="5586" spans="1:2" x14ac:dyDescent="0.25">
      <c r="A5586" t="s">
        <v>4221</v>
      </c>
      <c r="B5586" t="s">
        <v>11866</v>
      </c>
    </row>
    <row r="5587" spans="1:2" x14ac:dyDescent="0.25">
      <c r="A5587" t="s">
        <v>1268</v>
      </c>
      <c r="B5587" t="s">
        <v>11867</v>
      </c>
    </row>
    <row r="5588" spans="1:2" x14ac:dyDescent="0.25">
      <c r="A5588" t="s">
        <v>432</v>
      </c>
      <c r="B5588" t="s">
        <v>6291</v>
      </c>
    </row>
    <row r="5589" spans="1:2" x14ac:dyDescent="0.25">
      <c r="A5589" t="s">
        <v>4136</v>
      </c>
      <c r="B5589" t="s">
        <v>11868</v>
      </c>
    </row>
    <row r="5590" spans="1:2" x14ac:dyDescent="0.25">
      <c r="A5590" t="s">
        <v>5515</v>
      </c>
    </row>
    <row r="5591" spans="1:2" x14ac:dyDescent="0.25">
      <c r="A5591" t="s">
        <v>4773</v>
      </c>
      <c r="B5591" t="s">
        <v>11869</v>
      </c>
    </row>
    <row r="5592" spans="1:2" x14ac:dyDescent="0.25">
      <c r="A5592" t="s">
        <v>362</v>
      </c>
      <c r="B5592" t="s">
        <v>11870</v>
      </c>
    </row>
    <row r="5593" spans="1:2" x14ac:dyDescent="0.25">
      <c r="A5593" t="s">
        <v>11871</v>
      </c>
      <c r="B5593" t="s">
        <v>11872</v>
      </c>
    </row>
    <row r="5594" spans="1:2" x14ac:dyDescent="0.25">
      <c r="A5594" t="s">
        <v>11873</v>
      </c>
    </row>
    <row r="5595" spans="1:2" x14ac:dyDescent="0.25">
      <c r="A5595" t="s">
        <v>11874</v>
      </c>
      <c r="B5595" t="s">
        <v>6667</v>
      </c>
    </row>
    <row r="5596" spans="1:2" x14ac:dyDescent="0.25">
      <c r="A5596" t="s">
        <v>2350</v>
      </c>
      <c r="B5596" t="s">
        <v>6120</v>
      </c>
    </row>
    <row r="5597" spans="1:2" x14ac:dyDescent="0.25">
      <c r="A5597" t="s">
        <v>11875</v>
      </c>
      <c r="B5597" t="s">
        <v>9800</v>
      </c>
    </row>
    <row r="5598" spans="1:2" x14ac:dyDescent="0.25">
      <c r="A5598" t="s">
        <v>4761</v>
      </c>
      <c r="B5598" t="s">
        <v>11876</v>
      </c>
    </row>
    <row r="5599" spans="1:2" x14ac:dyDescent="0.25">
      <c r="A5599" t="s">
        <v>11877</v>
      </c>
      <c r="B5599" t="s">
        <v>6126</v>
      </c>
    </row>
    <row r="5600" spans="1:2" x14ac:dyDescent="0.25">
      <c r="A5600" t="s">
        <v>11878</v>
      </c>
    </row>
    <row r="5601" spans="1:2" x14ac:dyDescent="0.25">
      <c r="A5601" t="s">
        <v>5484</v>
      </c>
      <c r="B5601" t="s">
        <v>6277</v>
      </c>
    </row>
    <row r="5602" spans="1:2" x14ac:dyDescent="0.25">
      <c r="A5602" t="s">
        <v>11879</v>
      </c>
      <c r="B5602" t="s">
        <v>11880</v>
      </c>
    </row>
    <row r="5603" spans="1:2" x14ac:dyDescent="0.25">
      <c r="A5603" t="s">
        <v>11881</v>
      </c>
      <c r="B5603" t="s">
        <v>6120</v>
      </c>
    </row>
    <row r="5604" spans="1:2" x14ac:dyDescent="0.25">
      <c r="A5604" t="s">
        <v>11882</v>
      </c>
    </row>
    <row r="5605" spans="1:2" x14ac:dyDescent="0.25">
      <c r="A5605" t="s">
        <v>4739</v>
      </c>
      <c r="B5605" t="s">
        <v>11883</v>
      </c>
    </row>
    <row r="5606" spans="1:2" x14ac:dyDescent="0.25">
      <c r="A5606" t="s">
        <v>11884</v>
      </c>
      <c r="B5606" t="s">
        <v>11885</v>
      </c>
    </row>
    <row r="5607" spans="1:2" x14ac:dyDescent="0.25">
      <c r="A5607" t="s">
        <v>4860</v>
      </c>
      <c r="B5607" t="s">
        <v>11886</v>
      </c>
    </row>
    <row r="5608" spans="1:2" x14ac:dyDescent="0.25">
      <c r="A5608" t="s">
        <v>1288</v>
      </c>
      <c r="B5608" t="s">
        <v>6764</v>
      </c>
    </row>
    <row r="5609" spans="1:2" x14ac:dyDescent="0.25">
      <c r="A5609" t="s">
        <v>1507</v>
      </c>
      <c r="B5609" t="s">
        <v>6668</v>
      </c>
    </row>
    <row r="5610" spans="1:2" x14ac:dyDescent="0.25">
      <c r="A5610" t="s">
        <v>11887</v>
      </c>
      <c r="B5610" t="s">
        <v>11888</v>
      </c>
    </row>
    <row r="5611" spans="1:2" x14ac:dyDescent="0.25">
      <c r="A5611" t="s">
        <v>2543</v>
      </c>
      <c r="B5611" t="s">
        <v>11889</v>
      </c>
    </row>
    <row r="5612" spans="1:2" x14ac:dyDescent="0.25">
      <c r="A5612" t="s">
        <v>11890</v>
      </c>
      <c r="B5612" t="s">
        <v>11891</v>
      </c>
    </row>
    <row r="5613" spans="1:2" x14ac:dyDescent="0.25">
      <c r="A5613" t="s">
        <v>4172</v>
      </c>
      <c r="B5613" t="s">
        <v>11892</v>
      </c>
    </row>
    <row r="5614" spans="1:2" x14ac:dyDescent="0.25">
      <c r="A5614" t="s">
        <v>5670</v>
      </c>
      <c r="B5614" t="s">
        <v>11893</v>
      </c>
    </row>
    <row r="5615" spans="1:2" x14ac:dyDescent="0.25">
      <c r="A5615" t="s">
        <v>825</v>
      </c>
      <c r="B5615" t="s">
        <v>11894</v>
      </c>
    </row>
    <row r="5616" spans="1:2" x14ac:dyDescent="0.25">
      <c r="A5616" t="s">
        <v>11895</v>
      </c>
      <c r="B5616" t="s">
        <v>11896</v>
      </c>
    </row>
    <row r="5617" spans="1:2" x14ac:dyDescent="0.25">
      <c r="A5617" t="s">
        <v>11897</v>
      </c>
      <c r="B5617" t="s">
        <v>11898</v>
      </c>
    </row>
    <row r="5618" spans="1:2" x14ac:dyDescent="0.25">
      <c r="A5618" t="s">
        <v>11899</v>
      </c>
    </row>
    <row r="5619" spans="1:2" x14ac:dyDescent="0.25">
      <c r="A5619" t="s">
        <v>4272</v>
      </c>
      <c r="B5619" t="s">
        <v>11900</v>
      </c>
    </row>
    <row r="5620" spans="1:2" x14ac:dyDescent="0.25">
      <c r="A5620" t="s">
        <v>180</v>
      </c>
      <c r="B5620" t="s">
        <v>11901</v>
      </c>
    </row>
    <row r="5621" spans="1:2" x14ac:dyDescent="0.25">
      <c r="A5621" t="s">
        <v>1456</v>
      </c>
      <c r="B5621" t="s">
        <v>11902</v>
      </c>
    </row>
    <row r="5622" spans="1:2" x14ac:dyDescent="0.25">
      <c r="A5622" t="s">
        <v>1150</v>
      </c>
      <c r="B5622" t="s">
        <v>6120</v>
      </c>
    </row>
    <row r="5623" spans="1:2" x14ac:dyDescent="0.25">
      <c r="A5623" t="s">
        <v>11903</v>
      </c>
      <c r="B5623" t="s">
        <v>11904</v>
      </c>
    </row>
    <row r="5624" spans="1:2" x14ac:dyDescent="0.25">
      <c r="A5624" t="s">
        <v>468</v>
      </c>
      <c r="B5624" t="s">
        <v>6379</v>
      </c>
    </row>
    <row r="5625" spans="1:2" x14ac:dyDescent="0.25">
      <c r="A5625" t="s">
        <v>11905</v>
      </c>
      <c r="B5625" t="s">
        <v>11906</v>
      </c>
    </row>
    <row r="5626" spans="1:2" x14ac:dyDescent="0.25">
      <c r="A5626" t="s">
        <v>11907</v>
      </c>
    </row>
    <row r="5627" spans="1:2" x14ac:dyDescent="0.25">
      <c r="A5627" t="s">
        <v>11908</v>
      </c>
      <c r="B5627" t="s">
        <v>11909</v>
      </c>
    </row>
    <row r="5628" spans="1:2" x14ac:dyDescent="0.25">
      <c r="A5628" t="s">
        <v>4157</v>
      </c>
      <c r="B5628" t="s">
        <v>6291</v>
      </c>
    </row>
    <row r="5629" spans="1:2" x14ac:dyDescent="0.25">
      <c r="A5629" t="s">
        <v>11910</v>
      </c>
      <c r="B5629" t="s">
        <v>6633</v>
      </c>
    </row>
    <row r="5630" spans="1:2" x14ac:dyDescent="0.25">
      <c r="A5630" t="s">
        <v>4156</v>
      </c>
      <c r="B5630" t="s">
        <v>8985</v>
      </c>
    </row>
    <row r="5631" spans="1:2" x14ac:dyDescent="0.25">
      <c r="A5631" t="s">
        <v>11911</v>
      </c>
      <c r="B5631" t="s">
        <v>11912</v>
      </c>
    </row>
    <row r="5632" spans="1:2" x14ac:dyDescent="0.25">
      <c r="A5632" t="s">
        <v>11913</v>
      </c>
      <c r="B5632" t="s">
        <v>11914</v>
      </c>
    </row>
    <row r="5633" spans="1:2" x14ac:dyDescent="0.25">
      <c r="A5633" t="s">
        <v>4748</v>
      </c>
    </row>
    <row r="5634" spans="1:2" x14ac:dyDescent="0.25">
      <c r="A5634" t="s">
        <v>5493</v>
      </c>
      <c r="B5634" t="s">
        <v>11915</v>
      </c>
    </row>
    <row r="5635" spans="1:2" x14ac:dyDescent="0.25">
      <c r="A5635" t="s">
        <v>2047</v>
      </c>
      <c r="B5635" t="s">
        <v>6231</v>
      </c>
    </row>
    <row r="5636" spans="1:2" x14ac:dyDescent="0.25">
      <c r="A5636" t="s">
        <v>11916</v>
      </c>
      <c r="B5636" t="s">
        <v>11917</v>
      </c>
    </row>
    <row r="5637" spans="1:2" x14ac:dyDescent="0.25">
      <c r="A5637" t="s">
        <v>264</v>
      </c>
      <c r="B5637" t="s">
        <v>11918</v>
      </c>
    </row>
    <row r="5638" spans="1:2" x14ac:dyDescent="0.25">
      <c r="A5638" t="s">
        <v>1099</v>
      </c>
      <c r="B5638" t="s">
        <v>11919</v>
      </c>
    </row>
    <row r="5639" spans="1:2" x14ac:dyDescent="0.25">
      <c r="A5639" t="s">
        <v>2689</v>
      </c>
      <c r="B5639" t="s">
        <v>6149</v>
      </c>
    </row>
    <row r="5640" spans="1:2" x14ac:dyDescent="0.25">
      <c r="A5640" t="s">
        <v>2644</v>
      </c>
      <c r="B5640" t="s">
        <v>11920</v>
      </c>
    </row>
    <row r="5641" spans="1:2" x14ac:dyDescent="0.25">
      <c r="A5641" t="s">
        <v>4716</v>
      </c>
      <c r="B5641" t="s">
        <v>11921</v>
      </c>
    </row>
    <row r="5642" spans="1:2" x14ac:dyDescent="0.25">
      <c r="A5642" t="s">
        <v>11922</v>
      </c>
      <c r="B5642" t="s">
        <v>6730</v>
      </c>
    </row>
    <row r="5643" spans="1:2" x14ac:dyDescent="0.25">
      <c r="A5643" t="s">
        <v>1461</v>
      </c>
      <c r="B5643" t="s">
        <v>11923</v>
      </c>
    </row>
    <row r="5644" spans="1:2" x14ac:dyDescent="0.25">
      <c r="A5644" t="s">
        <v>1183</v>
      </c>
      <c r="B5644" t="s">
        <v>11924</v>
      </c>
    </row>
    <row r="5645" spans="1:2" x14ac:dyDescent="0.25">
      <c r="A5645" t="s">
        <v>2244</v>
      </c>
      <c r="B5645" t="s">
        <v>11925</v>
      </c>
    </row>
    <row r="5646" spans="1:2" x14ac:dyDescent="0.25">
      <c r="A5646" t="s">
        <v>11926</v>
      </c>
      <c r="B5646" t="s">
        <v>11927</v>
      </c>
    </row>
    <row r="5647" spans="1:2" x14ac:dyDescent="0.25">
      <c r="A5647" t="s">
        <v>11928</v>
      </c>
      <c r="B5647" t="s">
        <v>11929</v>
      </c>
    </row>
    <row r="5648" spans="1:2" x14ac:dyDescent="0.25">
      <c r="A5648" t="s">
        <v>11930</v>
      </c>
      <c r="B5648" t="s">
        <v>11931</v>
      </c>
    </row>
    <row r="5649" spans="1:2" x14ac:dyDescent="0.25">
      <c r="A5649" t="s">
        <v>627</v>
      </c>
      <c r="B5649" t="s">
        <v>6487</v>
      </c>
    </row>
    <row r="5650" spans="1:2" x14ac:dyDescent="0.25">
      <c r="A5650" t="s">
        <v>3300</v>
      </c>
      <c r="B5650" t="s">
        <v>11932</v>
      </c>
    </row>
    <row r="5651" spans="1:2" x14ac:dyDescent="0.25">
      <c r="A5651" t="s">
        <v>3306</v>
      </c>
      <c r="B5651" t="s">
        <v>6120</v>
      </c>
    </row>
    <row r="5652" spans="1:2" x14ac:dyDescent="0.25">
      <c r="A5652" t="s">
        <v>63</v>
      </c>
      <c r="B5652" t="s">
        <v>6487</v>
      </c>
    </row>
    <row r="5653" spans="1:2" x14ac:dyDescent="0.25">
      <c r="A5653" t="s">
        <v>2036</v>
      </c>
      <c r="B5653" t="s">
        <v>11933</v>
      </c>
    </row>
    <row r="5654" spans="1:2" x14ac:dyDescent="0.25">
      <c r="A5654" t="s">
        <v>1961</v>
      </c>
      <c r="B5654" t="s">
        <v>6548</v>
      </c>
    </row>
    <row r="5655" spans="1:2" x14ac:dyDescent="0.25">
      <c r="A5655" t="s">
        <v>4266</v>
      </c>
      <c r="B5655" t="s">
        <v>6487</v>
      </c>
    </row>
    <row r="5656" spans="1:2" x14ac:dyDescent="0.25">
      <c r="A5656" t="s">
        <v>4828</v>
      </c>
      <c r="B5656" t="s">
        <v>11934</v>
      </c>
    </row>
    <row r="5657" spans="1:2" x14ac:dyDescent="0.25">
      <c r="A5657" t="s">
        <v>4728</v>
      </c>
      <c r="B5657" t="s">
        <v>11935</v>
      </c>
    </row>
    <row r="5658" spans="1:2" x14ac:dyDescent="0.25">
      <c r="A5658" t="s">
        <v>127</v>
      </c>
      <c r="B5658" t="s">
        <v>11936</v>
      </c>
    </row>
    <row r="5659" spans="1:2" x14ac:dyDescent="0.25">
      <c r="A5659" t="s">
        <v>11937</v>
      </c>
    </row>
    <row r="5660" spans="1:2" x14ac:dyDescent="0.25">
      <c r="A5660" t="s">
        <v>3491</v>
      </c>
      <c r="B5660" t="s">
        <v>11938</v>
      </c>
    </row>
    <row r="5661" spans="1:2" x14ac:dyDescent="0.25">
      <c r="A5661" t="s">
        <v>2473</v>
      </c>
      <c r="B5661" t="s">
        <v>11939</v>
      </c>
    </row>
    <row r="5662" spans="1:2" x14ac:dyDescent="0.25">
      <c r="A5662" t="s">
        <v>5666</v>
      </c>
      <c r="B5662" t="s">
        <v>11940</v>
      </c>
    </row>
    <row r="5663" spans="1:2" x14ac:dyDescent="0.25">
      <c r="A5663" t="s">
        <v>843</v>
      </c>
      <c r="B5663" t="s">
        <v>6231</v>
      </c>
    </row>
    <row r="5664" spans="1:2" x14ac:dyDescent="0.25">
      <c r="A5664" t="s">
        <v>2138</v>
      </c>
      <c r="B5664" t="s">
        <v>11941</v>
      </c>
    </row>
    <row r="5665" spans="1:2" x14ac:dyDescent="0.25">
      <c r="A5665" t="s">
        <v>11942</v>
      </c>
      <c r="B5665" t="s">
        <v>11943</v>
      </c>
    </row>
    <row r="5666" spans="1:2" x14ac:dyDescent="0.25">
      <c r="A5666" t="s">
        <v>4196</v>
      </c>
      <c r="B5666" t="s">
        <v>6231</v>
      </c>
    </row>
    <row r="5667" spans="1:2" x14ac:dyDescent="0.25">
      <c r="A5667" t="s">
        <v>11944</v>
      </c>
    </row>
    <row r="5668" spans="1:2" x14ac:dyDescent="0.25">
      <c r="A5668" t="s">
        <v>11945</v>
      </c>
      <c r="B5668" t="s">
        <v>11946</v>
      </c>
    </row>
    <row r="5669" spans="1:2" x14ac:dyDescent="0.25">
      <c r="A5669" t="s">
        <v>4114</v>
      </c>
      <c r="B5669" t="s">
        <v>11947</v>
      </c>
    </row>
    <row r="5670" spans="1:2" x14ac:dyDescent="0.25">
      <c r="A5670" t="s">
        <v>11948</v>
      </c>
      <c r="B5670" t="s">
        <v>6126</v>
      </c>
    </row>
    <row r="5671" spans="1:2" x14ac:dyDescent="0.25">
      <c r="A5671" t="s">
        <v>11949</v>
      </c>
      <c r="B5671" t="s">
        <v>11950</v>
      </c>
    </row>
    <row r="5672" spans="1:2" x14ac:dyDescent="0.25">
      <c r="A5672" t="s">
        <v>1289</v>
      </c>
      <c r="B5672" t="s">
        <v>6531</v>
      </c>
    </row>
    <row r="5673" spans="1:2" x14ac:dyDescent="0.25">
      <c r="A5673" t="s">
        <v>11951</v>
      </c>
      <c r="B5673" t="s">
        <v>6530</v>
      </c>
    </row>
    <row r="5674" spans="1:2" x14ac:dyDescent="0.25">
      <c r="A5674" t="s">
        <v>11952</v>
      </c>
      <c r="B5674" t="s">
        <v>11953</v>
      </c>
    </row>
    <row r="5675" spans="1:2" x14ac:dyDescent="0.25">
      <c r="A5675" t="s">
        <v>11954</v>
      </c>
      <c r="B5675" t="s">
        <v>11955</v>
      </c>
    </row>
    <row r="5676" spans="1:2" x14ac:dyDescent="0.25">
      <c r="A5676" t="s">
        <v>11956</v>
      </c>
      <c r="B5676" t="s">
        <v>8514</v>
      </c>
    </row>
    <row r="5677" spans="1:2" x14ac:dyDescent="0.25">
      <c r="A5677" t="s">
        <v>4224</v>
      </c>
      <c r="B5677" t="s">
        <v>11957</v>
      </c>
    </row>
    <row r="5678" spans="1:2" x14ac:dyDescent="0.25">
      <c r="A5678" t="s">
        <v>5690</v>
      </c>
      <c r="B5678" t="s">
        <v>6120</v>
      </c>
    </row>
    <row r="5679" spans="1:2" x14ac:dyDescent="0.25">
      <c r="A5679" t="s">
        <v>11958</v>
      </c>
      <c r="B5679" t="s">
        <v>11959</v>
      </c>
    </row>
    <row r="5680" spans="1:2" x14ac:dyDescent="0.25">
      <c r="A5680" t="s">
        <v>2472</v>
      </c>
      <c r="B5680" t="s">
        <v>11960</v>
      </c>
    </row>
    <row r="5681" spans="1:2" x14ac:dyDescent="0.25">
      <c r="A5681" t="s">
        <v>11961</v>
      </c>
      <c r="B5681" t="s">
        <v>6235</v>
      </c>
    </row>
    <row r="5682" spans="1:2" x14ac:dyDescent="0.25">
      <c r="A5682" t="s">
        <v>11962</v>
      </c>
      <c r="B5682" t="s">
        <v>11963</v>
      </c>
    </row>
    <row r="5683" spans="1:2" x14ac:dyDescent="0.25">
      <c r="A5683" t="s">
        <v>1433</v>
      </c>
      <c r="B5683" t="s">
        <v>11964</v>
      </c>
    </row>
    <row r="5684" spans="1:2" x14ac:dyDescent="0.25">
      <c r="A5684" t="s">
        <v>1767</v>
      </c>
      <c r="B5684" t="s">
        <v>11965</v>
      </c>
    </row>
    <row r="5685" spans="1:2" x14ac:dyDescent="0.25">
      <c r="A5685" t="s">
        <v>1639</v>
      </c>
      <c r="B5685" t="s">
        <v>11966</v>
      </c>
    </row>
    <row r="5686" spans="1:2" x14ac:dyDescent="0.25">
      <c r="A5686" t="s">
        <v>3939</v>
      </c>
      <c r="B5686" t="s">
        <v>6190</v>
      </c>
    </row>
    <row r="5687" spans="1:2" x14ac:dyDescent="0.25">
      <c r="A5687" t="s">
        <v>11967</v>
      </c>
      <c r="B5687" t="s">
        <v>11968</v>
      </c>
    </row>
    <row r="5688" spans="1:2" x14ac:dyDescent="0.25">
      <c r="A5688" t="s">
        <v>4175</v>
      </c>
      <c r="B5688" t="s">
        <v>11969</v>
      </c>
    </row>
    <row r="5689" spans="1:2" x14ac:dyDescent="0.25">
      <c r="A5689" t="s">
        <v>4200</v>
      </c>
      <c r="B5689" t="s">
        <v>11970</v>
      </c>
    </row>
    <row r="5690" spans="1:2" x14ac:dyDescent="0.25">
      <c r="A5690" t="s">
        <v>11971</v>
      </c>
      <c r="B5690" t="s">
        <v>6291</v>
      </c>
    </row>
    <row r="5691" spans="1:2" x14ac:dyDescent="0.25">
      <c r="A5691" t="s">
        <v>89</v>
      </c>
      <c r="B5691" t="s">
        <v>11972</v>
      </c>
    </row>
    <row r="5692" spans="1:2" x14ac:dyDescent="0.25">
      <c r="A5692" t="s">
        <v>4171</v>
      </c>
      <c r="B5692" t="s">
        <v>11973</v>
      </c>
    </row>
    <row r="5693" spans="1:2" x14ac:dyDescent="0.25">
      <c r="A5693" t="s">
        <v>2184</v>
      </c>
      <c r="B5693" t="s">
        <v>6147</v>
      </c>
    </row>
    <row r="5694" spans="1:2" x14ac:dyDescent="0.25">
      <c r="A5694" t="s">
        <v>11974</v>
      </c>
      <c r="B5694" t="s">
        <v>6151</v>
      </c>
    </row>
    <row r="5695" spans="1:2" x14ac:dyDescent="0.25">
      <c r="A5695" t="s">
        <v>250</v>
      </c>
      <c r="B5695" t="s">
        <v>6120</v>
      </c>
    </row>
    <row r="5696" spans="1:2" x14ac:dyDescent="0.25">
      <c r="A5696" t="s">
        <v>365</v>
      </c>
      <c r="B5696" t="s">
        <v>6300</v>
      </c>
    </row>
    <row r="5697" spans="1:2" x14ac:dyDescent="0.25">
      <c r="A5697" t="s">
        <v>11975</v>
      </c>
      <c r="B5697" t="s">
        <v>6126</v>
      </c>
    </row>
    <row r="5698" spans="1:2" x14ac:dyDescent="0.25">
      <c r="A5698" t="s">
        <v>4149</v>
      </c>
      <c r="B5698" t="s">
        <v>9260</v>
      </c>
    </row>
    <row r="5699" spans="1:2" x14ac:dyDescent="0.25">
      <c r="A5699" t="s">
        <v>11976</v>
      </c>
      <c r="B5699" t="s">
        <v>11977</v>
      </c>
    </row>
    <row r="5700" spans="1:2" x14ac:dyDescent="0.25">
      <c r="A5700" t="s">
        <v>4117</v>
      </c>
      <c r="B5700" t="s">
        <v>6294</v>
      </c>
    </row>
    <row r="5701" spans="1:2" x14ac:dyDescent="0.25">
      <c r="A5701" t="s">
        <v>11978</v>
      </c>
    </row>
    <row r="5702" spans="1:2" x14ac:dyDescent="0.25">
      <c r="A5702" t="s">
        <v>11979</v>
      </c>
    </row>
    <row r="5703" spans="1:2" x14ac:dyDescent="0.25">
      <c r="A5703" t="s">
        <v>5805</v>
      </c>
      <c r="B5703" t="s">
        <v>11980</v>
      </c>
    </row>
    <row r="5704" spans="1:2" x14ac:dyDescent="0.25">
      <c r="A5704" t="s">
        <v>1584</v>
      </c>
      <c r="B5704" t="s">
        <v>7868</v>
      </c>
    </row>
    <row r="5705" spans="1:2" x14ac:dyDescent="0.25">
      <c r="A5705" t="s">
        <v>3376</v>
      </c>
      <c r="B5705" t="s">
        <v>11981</v>
      </c>
    </row>
    <row r="5706" spans="1:2" x14ac:dyDescent="0.25">
      <c r="A5706" t="s">
        <v>4850</v>
      </c>
      <c r="B5706" t="s">
        <v>11982</v>
      </c>
    </row>
    <row r="5707" spans="1:2" x14ac:dyDescent="0.25">
      <c r="A5707" t="s">
        <v>11983</v>
      </c>
      <c r="B5707" t="s">
        <v>11984</v>
      </c>
    </row>
    <row r="5708" spans="1:2" x14ac:dyDescent="0.25">
      <c r="A5708" t="s">
        <v>1760</v>
      </c>
      <c r="B5708" t="s">
        <v>11985</v>
      </c>
    </row>
    <row r="5709" spans="1:2" x14ac:dyDescent="0.25">
      <c r="A5709" t="s">
        <v>3274</v>
      </c>
      <c r="B5709" t="s">
        <v>7159</v>
      </c>
    </row>
    <row r="5710" spans="1:2" x14ac:dyDescent="0.25">
      <c r="A5710" t="s">
        <v>968</v>
      </c>
      <c r="B5710" t="s">
        <v>6575</v>
      </c>
    </row>
    <row r="5711" spans="1:2" x14ac:dyDescent="0.25">
      <c r="A5711" t="s">
        <v>2412</v>
      </c>
      <c r="B5711" t="s">
        <v>11986</v>
      </c>
    </row>
    <row r="5712" spans="1:2" x14ac:dyDescent="0.25">
      <c r="A5712" t="s">
        <v>120</v>
      </c>
      <c r="B5712" t="s">
        <v>8301</v>
      </c>
    </row>
    <row r="5713" spans="1:2" x14ac:dyDescent="0.25">
      <c r="A5713" t="s">
        <v>1974</v>
      </c>
      <c r="B5713" t="s">
        <v>6633</v>
      </c>
    </row>
    <row r="5714" spans="1:2" x14ac:dyDescent="0.25">
      <c r="A5714" t="s">
        <v>2539</v>
      </c>
      <c r="B5714" t="s">
        <v>11987</v>
      </c>
    </row>
    <row r="5715" spans="1:2" x14ac:dyDescent="0.25">
      <c r="A5715" t="s">
        <v>2540</v>
      </c>
      <c r="B5715" t="s">
        <v>6260</v>
      </c>
    </row>
    <row r="5716" spans="1:2" x14ac:dyDescent="0.25">
      <c r="A5716" t="s">
        <v>5660</v>
      </c>
      <c r="B5716" t="s">
        <v>11988</v>
      </c>
    </row>
    <row r="5717" spans="1:2" x14ac:dyDescent="0.25">
      <c r="A5717" t="s">
        <v>2150</v>
      </c>
      <c r="B5717" t="s">
        <v>11989</v>
      </c>
    </row>
    <row r="5718" spans="1:2" x14ac:dyDescent="0.25">
      <c r="A5718" t="s">
        <v>4193</v>
      </c>
      <c r="B5718" t="s">
        <v>11990</v>
      </c>
    </row>
    <row r="5719" spans="1:2" x14ac:dyDescent="0.25">
      <c r="A5719" t="s">
        <v>11991</v>
      </c>
    </row>
    <row r="5720" spans="1:2" x14ac:dyDescent="0.25">
      <c r="A5720" t="s">
        <v>11992</v>
      </c>
      <c r="B5720" t="s">
        <v>6804</v>
      </c>
    </row>
    <row r="5721" spans="1:2" x14ac:dyDescent="0.25">
      <c r="A5721" t="s">
        <v>11993</v>
      </c>
      <c r="B5721" t="s">
        <v>6120</v>
      </c>
    </row>
    <row r="5722" spans="1:2" x14ac:dyDescent="0.25">
      <c r="A5722" t="s">
        <v>11994</v>
      </c>
      <c r="B5722" t="s">
        <v>11995</v>
      </c>
    </row>
    <row r="5723" spans="1:2" x14ac:dyDescent="0.25">
      <c r="A5723" t="s">
        <v>11996</v>
      </c>
    </row>
    <row r="5724" spans="1:2" x14ac:dyDescent="0.25">
      <c r="A5724" t="s">
        <v>11997</v>
      </c>
      <c r="B5724" t="s">
        <v>11998</v>
      </c>
    </row>
    <row r="5725" spans="1:2" x14ac:dyDescent="0.25">
      <c r="A5725" t="s">
        <v>11999</v>
      </c>
    </row>
    <row r="5726" spans="1:2" x14ac:dyDescent="0.25">
      <c r="A5726" t="s">
        <v>3807</v>
      </c>
      <c r="B5726" t="s">
        <v>12000</v>
      </c>
    </row>
    <row r="5727" spans="1:2" x14ac:dyDescent="0.25">
      <c r="A5727" t="s">
        <v>12001</v>
      </c>
      <c r="B5727" t="s">
        <v>12002</v>
      </c>
    </row>
    <row r="5728" spans="1:2" x14ac:dyDescent="0.25">
      <c r="A5728" t="s">
        <v>12003</v>
      </c>
      <c r="B5728" t="s">
        <v>12004</v>
      </c>
    </row>
    <row r="5729" spans="1:2" x14ac:dyDescent="0.25">
      <c r="A5729" t="s">
        <v>12005</v>
      </c>
      <c r="B5729" t="s">
        <v>6316</v>
      </c>
    </row>
    <row r="5730" spans="1:2" x14ac:dyDescent="0.25">
      <c r="A5730" t="s">
        <v>1007</v>
      </c>
      <c r="B5730" t="s">
        <v>12006</v>
      </c>
    </row>
    <row r="5731" spans="1:2" x14ac:dyDescent="0.25">
      <c r="A5731" t="s">
        <v>3937</v>
      </c>
      <c r="B5731" t="s">
        <v>12007</v>
      </c>
    </row>
    <row r="5732" spans="1:2" x14ac:dyDescent="0.25">
      <c r="A5732" t="s">
        <v>12008</v>
      </c>
      <c r="B5732" t="s">
        <v>12009</v>
      </c>
    </row>
    <row r="5733" spans="1:2" x14ac:dyDescent="0.25">
      <c r="A5733" t="s">
        <v>12010</v>
      </c>
      <c r="B5733" t="s">
        <v>12011</v>
      </c>
    </row>
    <row r="5734" spans="1:2" x14ac:dyDescent="0.25">
      <c r="A5734" t="s">
        <v>2879</v>
      </c>
      <c r="B5734" t="s">
        <v>12012</v>
      </c>
    </row>
    <row r="5735" spans="1:2" x14ac:dyDescent="0.25">
      <c r="A5735" t="s">
        <v>12013</v>
      </c>
      <c r="B5735" t="s">
        <v>6190</v>
      </c>
    </row>
    <row r="5736" spans="1:2" x14ac:dyDescent="0.25">
      <c r="A5736" t="s">
        <v>1589</v>
      </c>
      <c r="B5736" t="s">
        <v>12014</v>
      </c>
    </row>
    <row r="5737" spans="1:2" x14ac:dyDescent="0.25">
      <c r="A5737" t="s">
        <v>2703</v>
      </c>
      <c r="B5737" t="s">
        <v>12015</v>
      </c>
    </row>
    <row r="5738" spans="1:2" x14ac:dyDescent="0.25">
      <c r="A5738" t="s">
        <v>12016</v>
      </c>
      <c r="B5738" t="s">
        <v>12017</v>
      </c>
    </row>
    <row r="5739" spans="1:2" x14ac:dyDescent="0.25">
      <c r="A5739" t="s">
        <v>1628</v>
      </c>
      <c r="B5739" t="s">
        <v>12018</v>
      </c>
    </row>
    <row r="5740" spans="1:2" x14ac:dyDescent="0.25">
      <c r="A5740" t="s">
        <v>4203</v>
      </c>
    </row>
    <row r="5741" spans="1:2" x14ac:dyDescent="0.25">
      <c r="A5741" t="s">
        <v>12019</v>
      </c>
      <c r="B5741" t="s">
        <v>6204</v>
      </c>
    </row>
    <row r="5742" spans="1:2" x14ac:dyDescent="0.25">
      <c r="A5742" t="s">
        <v>12020</v>
      </c>
      <c r="B5742" t="s">
        <v>8361</v>
      </c>
    </row>
    <row r="5743" spans="1:2" x14ac:dyDescent="0.25">
      <c r="A5743" t="s">
        <v>4738</v>
      </c>
      <c r="B5743" t="s">
        <v>12021</v>
      </c>
    </row>
    <row r="5744" spans="1:2" x14ac:dyDescent="0.25">
      <c r="A5744" t="s">
        <v>6007</v>
      </c>
      <c r="B5744" t="s">
        <v>12022</v>
      </c>
    </row>
    <row r="5745" spans="1:2" x14ac:dyDescent="0.25">
      <c r="A5745" t="s">
        <v>4759</v>
      </c>
      <c r="B5745" t="s">
        <v>6291</v>
      </c>
    </row>
    <row r="5746" spans="1:2" x14ac:dyDescent="0.25">
      <c r="A5746" t="s">
        <v>12023</v>
      </c>
      <c r="B5746" t="s">
        <v>9452</v>
      </c>
    </row>
    <row r="5747" spans="1:2" x14ac:dyDescent="0.25">
      <c r="A5747" t="s">
        <v>12024</v>
      </c>
      <c r="B5747" t="s">
        <v>6291</v>
      </c>
    </row>
    <row r="5748" spans="1:2" x14ac:dyDescent="0.25">
      <c r="A5748" t="s">
        <v>12025</v>
      </c>
    </row>
    <row r="5749" spans="1:2" x14ac:dyDescent="0.25">
      <c r="A5749" t="s">
        <v>12026</v>
      </c>
      <c r="B5749" t="s">
        <v>6277</v>
      </c>
    </row>
    <row r="5750" spans="1:2" x14ac:dyDescent="0.25">
      <c r="A5750" t="s">
        <v>12027</v>
      </c>
      <c r="B5750" t="s">
        <v>6204</v>
      </c>
    </row>
    <row r="5751" spans="1:2" x14ac:dyDescent="0.25">
      <c r="A5751" t="s">
        <v>12028</v>
      </c>
      <c r="B5751" t="s">
        <v>12029</v>
      </c>
    </row>
    <row r="5752" spans="1:2" x14ac:dyDescent="0.25">
      <c r="A5752" t="s">
        <v>309</v>
      </c>
      <c r="B5752" t="s">
        <v>12030</v>
      </c>
    </row>
    <row r="5753" spans="1:2" x14ac:dyDescent="0.25">
      <c r="A5753" t="s">
        <v>4775</v>
      </c>
      <c r="B5753" t="s">
        <v>12031</v>
      </c>
    </row>
    <row r="5754" spans="1:2" x14ac:dyDescent="0.25">
      <c r="A5754" t="s">
        <v>1730</v>
      </c>
      <c r="B5754" t="s">
        <v>12032</v>
      </c>
    </row>
    <row r="5755" spans="1:2" x14ac:dyDescent="0.25">
      <c r="A5755" t="s">
        <v>12033</v>
      </c>
      <c r="B5755" t="s">
        <v>12034</v>
      </c>
    </row>
    <row r="5756" spans="1:2" x14ac:dyDescent="0.25">
      <c r="A5756" t="s">
        <v>12035</v>
      </c>
      <c r="B5756" t="s">
        <v>12036</v>
      </c>
    </row>
    <row r="5757" spans="1:2" x14ac:dyDescent="0.25">
      <c r="A5757" t="s">
        <v>12037</v>
      </c>
    </row>
    <row r="5758" spans="1:2" x14ac:dyDescent="0.25">
      <c r="A5758" t="s">
        <v>12038</v>
      </c>
      <c r="B5758" t="s">
        <v>12039</v>
      </c>
    </row>
    <row r="5759" spans="1:2" x14ac:dyDescent="0.25">
      <c r="A5759" t="s">
        <v>12040</v>
      </c>
      <c r="B5759" t="s">
        <v>12041</v>
      </c>
    </row>
    <row r="5760" spans="1:2" x14ac:dyDescent="0.25">
      <c r="A5760" t="s">
        <v>1451</v>
      </c>
      <c r="B5760" t="s">
        <v>12042</v>
      </c>
    </row>
    <row r="5761" spans="1:2" x14ac:dyDescent="0.25">
      <c r="A5761" t="s">
        <v>5751</v>
      </c>
      <c r="B5761" t="s">
        <v>6149</v>
      </c>
    </row>
    <row r="5762" spans="1:2" x14ac:dyDescent="0.25">
      <c r="A5762" t="s">
        <v>3527</v>
      </c>
      <c r="B5762" t="s">
        <v>10476</v>
      </c>
    </row>
    <row r="5763" spans="1:2" x14ac:dyDescent="0.25">
      <c r="A5763" t="s">
        <v>12043</v>
      </c>
      <c r="B5763" t="s">
        <v>12044</v>
      </c>
    </row>
    <row r="5764" spans="1:2" x14ac:dyDescent="0.25">
      <c r="A5764" t="s">
        <v>12045</v>
      </c>
      <c r="B5764" t="s">
        <v>12046</v>
      </c>
    </row>
    <row r="5765" spans="1:2" x14ac:dyDescent="0.25">
      <c r="A5765" t="s">
        <v>601</v>
      </c>
      <c r="B5765" t="s">
        <v>6209</v>
      </c>
    </row>
    <row r="5766" spans="1:2" x14ac:dyDescent="0.25">
      <c r="A5766" t="s">
        <v>1255</v>
      </c>
      <c r="B5766" t="s">
        <v>12047</v>
      </c>
    </row>
    <row r="5767" spans="1:2" x14ac:dyDescent="0.25">
      <c r="A5767" t="s">
        <v>12048</v>
      </c>
      <c r="B5767" t="s">
        <v>7433</v>
      </c>
    </row>
    <row r="5768" spans="1:2" x14ac:dyDescent="0.25">
      <c r="A5768" t="s">
        <v>12049</v>
      </c>
      <c r="B5768" t="s">
        <v>12050</v>
      </c>
    </row>
    <row r="5769" spans="1:2" x14ac:dyDescent="0.25">
      <c r="A5769" t="s">
        <v>12051</v>
      </c>
      <c r="B5769" t="s">
        <v>12052</v>
      </c>
    </row>
    <row r="5770" spans="1:2" x14ac:dyDescent="0.25">
      <c r="A5770" t="s">
        <v>3289</v>
      </c>
      <c r="B5770" t="s">
        <v>12053</v>
      </c>
    </row>
    <row r="5771" spans="1:2" x14ac:dyDescent="0.25">
      <c r="A5771" t="s">
        <v>3284</v>
      </c>
      <c r="B5771" t="s">
        <v>12054</v>
      </c>
    </row>
    <row r="5772" spans="1:2" x14ac:dyDescent="0.25">
      <c r="A5772" t="s">
        <v>3280</v>
      </c>
      <c r="B5772" t="s">
        <v>12055</v>
      </c>
    </row>
    <row r="5773" spans="1:2" x14ac:dyDescent="0.25">
      <c r="A5773" t="s">
        <v>3279</v>
      </c>
      <c r="B5773" t="s">
        <v>12056</v>
      </c>
    </row>
    <row r="5774" spans="1:2" x14ac:dyDescent="0.25">
      <c r="A5774" t="s">
        <v>6094</v>
      </c>
      <c r="B5774" t="s">
        <v>9513</v>
      </c>
    </row>
    <row r="5775" spans="1:2" x14ac:dyDescent="0.25">
      <c r="A5775" t="s">
        <v>1559</v>
      </c>
      <c r="B5775" t="s">
        <v>12057</v>
      </c>
    </row>
    <row r="5776" spans="1:2" x14ac:dyDescent="0.25">
      <c r="A5776" t="s">
        <v>12058</v>
      </c>
      <c r="B5776" t="s">
        <v>12059</v>
      </c>
    </row>
    <row r="5777" spans="1:2" x14ac:dyDescent="0.25">
      <c r="A5777" t="s">
        <v>12060</v>
      </c>
    </row>
    <row r="5778" spans="1:2" x14ac:dyDescent="0.25">
      <c r="A5778" t="s">
        <v>2400</v>
      </c>
      <c r="B5778" t="s">
        <v>12061</v>
      </c>
    </row>
    <row r="5779" spans="1:2" x14ac:dyDescent="0.25">
      <c r="A5779" t="s">
        <v>12062</v>
      </c>
      <c r="B5779" t="s">
        <v>6120</v>
      </c>
    </row>
    <row r="5780" spans="1:2" x14ac:dyDescent="0.25">
      <c r="A5780" t="s">
        <v>1785</v>
      </c>
      <c r="B5780" t="s">
        <v>12063</v>
      </c>
    </row>
    <row r="5781" spans="1:2" x14ac:dyDescent="0.25">
      <c r="A5781" t="s">
        <v>558</v>
      </c>
      <c r="B5781" t="s">
        <v>12064</v>
      </c>
    </row>
    <row r="5782" spans="1:2" x14ac:dyDescent="0.25">
      <c r="A5782" t="s">
        <v>12065</v>
      </c>
      <c r="B5782" t="s">
        <v>12066</v>
      </c>
    </row>
    <row r="5783" spans="1:2" x14ac:dyDescent="0.25">
      <c r="A5783" t="s">
        <v>12067</v>
      </c>
      <c r="B5783" t="s">
        <v>12068</v>
      </c>
    </row>
    <row r="5784" spans="1:2" x14ac:dyDescent="0.25">
      <c r="A5784" t="s">
        <v>12069</v>
      </c>
      <c r="B5784" t="s">
        <v>6120</v>
      </c>
    </row>
    <row r="5785" spans="1:2" x14ac:dyDescent="0.25">
      <c r="A5785" t="s">
        <v>12070</v>
      </c>
      <c r="B5785" t="s">
        <v>12071</v>
      </c>
    </row>
    <row r="5786" spans="1:2" x14ac:dyDescent="0.25">
      <c r="A5786" t="s">
        <v>12072</v>
      </c>
      <c r="B5786" t="s">
        <v>6804</v>
      </c>
    </row>
    <row r="5787" spans="1:2" x14ac:dyDescent="0.25">
      <c r="A5787" t="s">
        <v>12073</v>
      </c>
    </row>
    <row r="5788" spans="1:2" x14ac:dyDescent="0.25">
      <c r="A5788" t="s">
        <v>1820</v>
      </c>
      <c r="B5788" t="s">
        <v>12074</v>
      </c>
    </row>
    <row r="5789" spans="1:2" x14ac:dyDescent="0.25">
      <c r="A5789" t="s">
        <v>12075</v>
      </c>
      <c r="B5789" t="s">
        <v>12076</v>
      </c>
    </row>
    <row r="5790" spans="1:2" x14ac:dyDescent="0.25">
      <c r="A5790" t="s">
        <v>12077</v>
      </c>
    </row>
    <row r="5791" spans="1:2" x14ac:dyDescent="0.25">
      <c r="A5791" t="s">
        <v>12078</v>
      </c>
      <c r="B5791" t="s">
        <v>12079</v>
      </c>
    </row>
    <row r="5792" spans="1:2" x14ac:dyDescent="0.25">
      <c r="A5792" t="s">
        <v>12080</v>
      </c>
    </row>
    <row r="5793" spans="1:2" x14ac:dyDescent="0.25">
      <c r="A5793" t="s">
        <v>12081</v>
      </c>
    </row>
    <row r="5794" spans="1:2" x14ac:dyDescent="0.25">
      <c r="A5794" t="s">
        <v>4227</v>
      </c>
      <c r="B5794" t="s">
        <v>11137</v>
      </c>
    </row>
    <row r="5795" spans="1:2" x14ac:dyDescent="0.25">
      <c r="A5795" t="s">
        <v>4147</v>
      </c>
      <c r="B5795" t="s">
        <v>6204</v>
      </c>
    </row>
    <row r="5796" spans="1:2" x14ac:dyDescent="0.25">
      <c r="A5796" t="s">
        <v>2415</v>
      </c>
      <c r="B5796" t="s">
        <v>7717</v>
      </c>
    </row>
    <row r="5797" spans="1:2" x14ac:dyDescent="0.25">
      <c r="A5797" t="s">
        <v>12082</v>
      </c>
      <c r="B5797" t="s">
        <v>6505</v>
      </c>
    </row>
    <row r="5798" spans="1:2" x14ac:dyDescent="0.25">
      <c r="A5798" t="s">
        <v>5688</v>
      </c>
      <c r="B5798" t="s">
        <v>12083</v>
      </c>
    </row>
    <row r="5799" spans="1:2" x14ac:dyDescent="0.25">
      <c r="A5799" t="s">
        <v>12084</v>
      </c>
    </row>
    <row r="5800" spans="1:2" x14ac:dyDescent="0.25">
      <c r="A5800" t="s">
        <v>12085</v>
      </c>
      <c r="B5800" t="s">
        <v>12086</v>
      </c>
    </row>
    <row r="5801" spans="1:2" x14ac:dyDescent="0.25">
      <c r="A5801" t="s">
        <v>5682</v>
      </c>
      <c r="B5801" t="s">
        <v>12087</v>
      </c>
    </row>
    <row r="5802" spans="1:2" x14ac:dyDescent="0.25">
      <c r="A5802" t="s">
        <v>164</v>
      </c>
      <c r="B5802" t="s">
        <v>8836</v>
      </c>
    </row>
    <row r="5803" spans="1:2" x14ac:dyDescent="0.25">
      <c r="A5803" t="s">
        <v>1599</v>
      </c>
      <c r="B5803" t="s">
        <v>12088</v>
      </c>
    </row>
    <row r="5804" spans="1:2" x14ac:dyDescent="0.25">
      <c r="A5804" t="s">
        <v>836</v>
      </c>
      <c r="B5804" t="s">
        <v>7352</v>
      </c>
    </row>
    <row r="5805" spans="1:2" x14ac:dyDescent="0.25">
      <c r="A5805" t="s">
        <v>12089</v>
      </c>
      <c r="B5805" t="s">
        <v>6126</v>
      </c>
    </row>
    <row r="5806" spans="1:2" x14ac:dyDescent="0.25">
      <c r="A5806" t="s">
        <v>12090</v>
      </c>
      <c r="B5806" t="s">
        <v>12091</v>
      </c>
    </row>
    <row r="5807" spans="1:2" x14ac:dyDescent="0.25">
      <c r="A5807" t="s">
        <v>6025</v>
      </c>
      <c r="B5807" t="s">
        <v>12092</v>
      </c>
    </row>
    <row r="5808" spans="1:2" x14ac:dyDescent="0.25">
      <c r="A5808" t="s">
        <v>3296</v>
      </c>
    </row>
    <row r="5809" spans="1:2" x14ac:dyDescent="0.25">
      <c r="A5809" t="s">
        <v>12093</v>
      </c>
    </row>
    <row r="5810" spans="1:2" x14ac:dyDescent="0.25">
      <c r="A5810" t="s">
        <v>3292</v>
      </c>
      <c r="B5810" t="s">
        <v>12094</v>
      </c>
    </row>
    <row r="5811" spans="1:2" x14ac:dyDescent="0.25">
      <c r="A5811" t="s">
        <v>12095</v>
      </c>
      <c r="B5811" t="s">
        <v>7461</v>
      </c>
    </row>
    <row r="5812" spans="1:2" x14ac:dyDescent="0.25">
      <c r="A5812" t="s">
        <v>12096</v>
      </c>
      <c r="B5812" t="s">
        <v>6120</v>
      </c>
    </row>
    <row r="5813" spans="1:2" x14ac:dyDescent="0.25">
      <c r="A5813" t="s">
        <v>3</v>
      </c>
      <c r="B5813" t="s">
        <v>12097</v>
      </c>
    </row>
    <row r="5814" spans="1:2" x14ac:dyDescent="0.25">
      <c r="A5814" t="s">
        <v>12098</v>
      </c>
      <c r="B5814" t="s">
        <v>11900</v>
      </c>
    </row>
    <row r="5815" spans="1:2" x14ac:dyDescent="0.25">
      <c r="A5815" t="s">
        <v>313</v>
      </c>
      <c r="B5815" t="s">
        <v>6259</v>
      </c>
    </row>
    <row r="5816" spans="1:2" x14ac:dyDescent="0.25">
      <c r="A5816" t="s">
        <v>12099</v>
      </c>
      <c r="B5816" t="s">
        <v>8137</v>
      </c>
    </row>
    <row r="5817" spans="1:2" x14ac:dyDescent="0.25">
      <c r="A5817" t="s">
        <v>27</v>
      </c>
      <c r="B5817" t="s">
        <v>12100</v>
      </c>
    </row>
    <row r="5818" spans="1:2" x14ac:dyDescent="0.25">
      <c r="A5818" t="s">
        <v>12101</v>
      </c>
      <c r="B5818" t="s">
        <v>12102</v>
      </c>
    </row>
    <row r="5819" spans="1:2" x14ac:dyDescent="0.25">
      <c r="A5819" t="s">
        <v>4217</v>
      </c>
    </row>
    <row r="5820" spans="1:2" x14ac:dyDescent="0.25">
      <c r="A5820" t="s">
        <v>5621</v>
      </c>
      <c r="B5820" t="s">
        <v>6277</v>
      </c>
    </row>
    <row r="5821" spans="1:2" x14ac:dyDescent="0.25">
      <c r="A5821" t="s">
        <v>1571</v>
      </c>
    </row>
    <row r="5822" spans="1:2" x14ac:dyDescent="0.25">
      <c r="A5822" t="s">
        <v>5874</v>
      </c>
      <c r="B5822" t="s">
        <v>12103</v>
      </c>
    </row>
    <row r="5823" spans="1:2" x14ac:dyDescent="0.25">
      <c r="A5823" t="s">
        <v>12104</v>
      </c>
      <c r="B5823" t="s">
        <v>6805</v>
      </c>
    </row>
    <row r="5824" spans="1:2" x14ac:dyDescent="0.25">
      <c r="A5824" t="s">
        <v>1808</v>
      </c>
    </row>
    <row r="5825" spans="1:2" x14ac:dyDescent="0.25">
      <c r="A5825" t="s">
        <v>5890</v>
      </c>
      <c r="B5825" t="s">
        <v>7560</v>
      </c>
    </row>
    <row r="5826" spans="1:2" x14ac:dyDescent="0.25">
      <c r="A5826" t="s">
        <v>12105</v>
      </c>
      <c r="B5826" t="s">
        <v>10586</v>
      </c>
    </row>
    <row r="5827" spans="1:2" x14ac:dyDescent="0.25">
      <c r="A5827" t="s">
        <v>12106</v>
      </c>
      <c r="B5827" t="s">
        <v>6139</v>
      </c>
    </row>
    <row r="5828" spans="1:2" x14ac:dyDescent="0.25">
      <c r="A5828" t="s">
        <v>2152</v>
      </c>
      <c r="B5828" t="s">
        <v>12107</v>
      </c>
    </row>
    <row r="5829" spans="1:2" x14ac:dyDescent="0.25">
      <c r="A5829" t="s">
        <v>4191</v>
      </c>
      <c r="B5829" t="s">
        <v>6117</v>
      </c>
    </row>
    <row r="5830" spans="1:2" x14ac:dyDescent="0.25">
      <c r="A5830" t="s">
        <v>896</v>
      </c>
    </row>
    <row r="5831" spans="1:2" x14ac:dyDescent="0.25">
      <c r="A5831" t="s">
        <v>4252</v>
      </c>
    </row>
    <row r="5832" spans="1:2" x14ac:dyDescent="0.25">
      <c r="A5832" t="s">
        <v>12108</v>
      </c>
      <c r="B5832" t="s">
        <v>6183</v>
      </c>
    </row>
    <row r="5833" spans="1:2" x14ac:dyDescent="0.25">
      <c r="A5833" t="s">
        <v>5649</v>
      </c>
      <c r="B5833" t="s">
        <v>7352</v>
      </c>
    </row>
    <row r="5834" spans="1:2" x14ac:dyDescent="0.25">
      <c r="A5834" t="s">
        <v>12109</v>
      </c>
      <c r="B5834" t="s">
        <v>6120</v>
      </c>
    </row>
    <row r="5835" spans="1:2" x14ac:dyDescent="0.25">
      <c r="A5835" t="s">
        <v>3970</v>
      </c>
      <c r="B5835" t="s">
        <v>12110</v>
      </c>
    </row>
    <row r="5836" spans="1:2" x14ac:dyDescent="0.25">
      <c r="A5836" t="s">
        <v>3933</v>
      </c>
      <c r="B5836" t="s">
        <v>12111</v>
      </c>
    </row>
    <row r="5837" spans="1:2" x14ac:dyDescent="0.25">
      <c r="A5837" t="s">
        <v>2819</v>
      </c>
      <c r="B5837" t="s">
        <v>12112</v>
      </c>
    </row>
    <row r="5838" spans="1:2" x14ac:dyDescent="0.25">
      <c r="A5838" t="s">
        <v>12113</v>
      </c>
      <c r="B5838" t="s">
        <v>6126</v>
      </c>
    </row>
    <row r="5839" spans="1:2" x14ac:dyDescent="0.25">
      <c r="A5839" t="s">
        <v>1257</v>
      </c>
      <c r="B5839" t="s">
        <v>12114</v>
      </c>
    </row>
    <row r="5840" spans="1:2" x14ac:dyDescent="0.25">
      <c r="A5840" t="s">
        <v>2868</v>
      </c>
      <c r="B5840" t="s">
        <v>6231</v>
      </c>
    </row>
    <row r="5841" spans="1:2" x14ac:dyDescent="0.25">
      <c r="A5841" t="s">
        <v>2066</v>
      </c>
      <c r="B5841" t="s">
        <v>11445</v>
      </c>
    </row>
    <row r="5842" spans="1:2" x14ac:dyDescent="0.25">
      <c r="A5842" t="s">
        <v>1070</v>
      </c>
      <c r="B5842" t="s">
        <v>12115</v>
      </c>
    </row>
    <row r="5843" spans="1:2" x14ac:dyDescent="0.25">
      <c r="A5843" t="s">
        <v>12116</v>
      </c>
      <c r="B5843" t="s">
        <v>12117</v>
      </c>
    </row>
    <row r="5844" spans="1:2" x14ac:dyDescent="0.25">
      <c r="A5844" t="s">
        <v>12118</v>
      </c>
      <c r="B5844" t="s">
        <v>6186</v>
      </c>
    </row>
    <row r="5845" spans="1:2" x14ac:dyDescent="0.25">
      <c r="A5845" t="s">
        <v>838</v>
      </c>
      <c r="B5845" t="s">
        <v>9973</v>
      </c>
    </row>
    <row r="5846" spans="1:2" x14ac:dyDescent="0.25">
      <c r="A5846" t="s">
        <v>6054</v>
      </c>
      <c r="B5846" t="s">
        <v>12119</v>
      </c>
    </row>
    <row r="5847" spans="1:2" x14ac:dyDescent="0.25">
      <c r="A5847" t="s">
        <v>12120</v>
      </c>
    </row>
    <row r="5848" spans="1:2" x14ac:dyDescent="0.25">
      <c r="A5848" t="s">
        <v>12121</v>
      </c>
      <c r="B5848" t="s">
        <v>12122</v>
      </c>
    </row>
    <row r="5849" spans="1:2" x14ac:dyDescent="0.25">
      <c r="A5849" t="s">
        <v>3948</v>
      </c>
      <c r="B5849" t="s">
        <v>12123</v>
      </c>
    </row>
    <row r="5850" spans="1:2" x14ac:dyDescent="0.25">
      <c r="A5850" t="s">
        <v>545</v>
      </c>
      <c r="B5850" t="s">
        <v>12124</v>
      </c>
    </row>
    <row r="5851" spans="1:2" x14ac:dyDescent="0.25">
      <c r="A5851" t="s">
        <v>713</v>
      </c>
      <c r="B5851" t="s">
        <v>12125</v>
      </c>
    </row>
    <row r="5852" spans="1:2" x14ac:dyDescent="0.25">
      <c r="A5852" t="s">
        <v>12126</v>
      </c>
      <c r="B5852" t="s">
        <v>12127</v>
      </c>
    </row>
    <row r="5853" spans="1:2" x14ac:dyDescent="0.25">
      <c r="A5853" t="s">
        <v>12128</v>
      </c>
      <c r="B5853" t="s">
        <v>6260</v>
      </c>
    </row>
    <row r="5854" spans="1:2" x14ac:dyDescent="0.25">
      <c r="A5854" t="s">
        <v>1235</v>
      </c>
      <c r="B5854" t="s">
        <v>12129</v>
      </c>
    </row>
    <row r="5855" spans="1:2" x14ac:dyDescent="0.25">
      <c r="A5855" t="s">
        <v>3957</v>
      </c>
      <c r="B5855" t="s">
        <v>12130</v>
      </c>
    </row>
    <row r="5856" spans="1:2" x14ac:dyDescent="0.25">
      <c r="A5856" t="s">
        <v>1616</v>
      </c>
      <c r="B5856" t="s">
        <v>12131</v>
      </c>
    </row>
    <row r="5857" spans="1:2" x14ac:dyDescent="0.25">
      <c r="A5857" t="s">
        <v>12132</v>
      </c>
      <c r="B5857" t="s">
        <v>12133</v>
      </c>
    </row>
    <row r="5858" spans="1:2" x14ac:dyDescent="0.25">
      <c r="A5858" t="s">
        <v>12134</v>
      </c>
      <c r="B5858" t="s">
        <v>12135</v>
      </c>
    </row>
    <row r="5859" spans="1:2" x14ac:dyDescent="0.25">
      <c r="A5859" t="s">
        <v>12136</v>
      </c>
    </row>
    <row r="5860" spans="1:2" x14ac:dyDescent="0.25">
      <c r="A5860" t="s">
        <v>12137</v>
      </c>
    </row>
    <row r="5861" spans="1:2" x14ac:dyDescent="0.25">
      <c r="A5861" t="s">
        <v>12138</v>
      </c>
      <c r="B5861" t="s">
        <v>12139</v>
      </c>
    </row>
    <row r="5862" spans="1:2" x14ac:dyDescent="0.25">
      <c r="A5862" t="s">
        <v>12140</v>
      </c>
      <c r="B5862" t="s">
        <v>12141</v>
      </c>
    </row>
    <row r="5863" spans="1:2" x14ac:dyDescent="0.25">
      <c r="A5863" t="s">
        <v>12142</v>
      </c>
      <c r="B5863" t="s">
        <v>12143</v>
      </c>
    </row>
    <row r="5864" spans="1:2" x14ac:dyDescent="0.25">
      <c r="A5864" t="s">
        <v>12144</v>
      </c>
      <c r="B5864" t="s">
        <v>6120</v>
      </c>
    </row>
    <row r="5865" spans="1:2" x14ac:dyDescent="0.25">
      <c r="A5865" t="s">
        <v>179</v>
      </c>
    </row>
    <row r="5866" spans="1:2" x14ac:dyDescent="0.25">
      <c r="A5866" t="s">
        <v>12145</v>
      </c>
    </row>
    <row r="5867" spans="1:2" x14ac:dyDescent="0.25">
      <c r="A5867" t="s">
        <v>247</v>
      </c>
      <c r="B5867" t="s">
        <v>12146</v>
      </c>
    </row>
    <row r="5868" spans="1:2" x14ac:dyDescent="0.25">
      <c r="A5868" t="s">
        <v>5617</v>
      </c>
      <c r="B5868" t="s">
        <v>12147</v>
      </c>
    </row>
    <row r="5869" spans="1:2" x14ac:dyDescent="0.25">
      <c r="A5869" t="s">
        <v>12148</v>
      </c>
      <c r="B5869" t="s">
        <v>12149</v>
      </c>
    </row>
    <row r="5870" spans="1:2" x14ac:dyDescent="0.25">
      <c r="A5870" t="s">
        <v>12150</v>
      </c>
    </row>
    <row r="5871" spans="1:2" x14ac:dyDescent="0.25">
      <c r="A5871" t="s">
        <v>12151</v>
      </c>
      <c r="B5871" t="s">
        <v>12152</v>
      </c>
    </row>
    <row r="5872" spans="1:2" x14ac:dyDescent="0.25">
      <c r="A5872" t="s">
        <v>12153</v>
      </c>
      <c r="B5872" t="s">
        <v>12154</v>
      </c>
    </row>
    <row r="5873" spans="1:2" x14ac:dyDescent="0.25">
      <c r="A5873" t="s">
        <v>12155</v>
      </c>
      <c r="B5873" t="s">
        <v>6294</v>
      </c>
    </row>
    <row r="5874" spans="1:2" x14ac:dyDescent="0.25">
      <c r="A5874" t="s">
        <v>90</v>
      </c>
      <c r="B5874" t="s">
        <v>12156</v>
      </c>
    </row>
    <row r="5875" spans="1:2" x14ac:dyDescent="0.25">
      <c r="A5875" t="s">
        <v>12157</v>
      </c>
    </row>
    <row r="5876" spans="1:2" x14ac:dyDescent="0.25">
      <c r="A5876" t="s">
        <v>2634</v>
      </c>
    </row>
    <row r="5877" spans="1:2" x14ac:dyDescent="0.25">
      <c r="A5877" t="s">
        <v>5868</v>
      </c>
      <c r="B5877" t="s">
        <v>12158</v>
      </c>
    </row>
    <row r="5878" spans="1:2" x14ac:dyDescent="0.25">
      <c r="A5878" t="s">
        <v>3996</v>
      </c>
      <c r="B5878" t="s">
        <v>12159</v>
      </c>
    </row>
    <row r="5879" spans="1:2" x14ac:dyDescent="0.25">
      <c r="A5879" t="s">
        <v>1757</v>
      </c>
      <c r="B5879" t="s">
        <v>12160</v>
      </c>
    </row>
    <row r="5880" spans="1:2" x14ac:dyDescent="0.25">
      <c r="A5880" t="s">
        <v>1252</v>
      </c>
      <c r="B5880" t="s">
        <v>12161</v>
      </c>
    </row>
    <row r="5881" spans="1:2" x14ac:dyDescent="0.25">
      <c r="A5881" t="s">
        <v>12162</v>
      </c>
      <c r="B5881" t="s">
        <v>12163</v>
      </c>
    </row>
    <row r="5882" spans="1:2" x14ac:dyDescent="0.25">
      <c r="A5882" t="s">
        <v>12164</v>
      </c>
      <c r="B5882" t="s">
        <v>6487</v>
      </c>
    </row>
    <row r="5883" spans="1:2" x14ac:dyDescent="0.25">
      <c r="A5883" t="s">
        <v>12165</v>
      </c>
      <c r="B5883" t="s">
        <v>12166</v>
      </c>
    </row>
    <row r="5884" spans="1:2" x14ac:dyDescent="0.25">
      <c r="A5884" t="s">
        <v>2854</v>
      </c>
      <c r="B5884" t="s">
        <v>12167</v>
      </c>
    </row>
    <row r="5885" spans="1:2" x14ac:dyDescent="0.25">
      <c r="A5885" t="s">
        <v>1679</v>
      </c>
      <c r="B5885" t="s">
        <v>12168</v>
      </c>
    </row>
    <row r="5886" spans="1:2" x14ac:dyDescent="0.25">
      <c r="A5886" t="s">
        <v>197</v>
      </c>
      <c r="B5886" t="s">
        <v>6149</v>
      </c>
    </row>
    <row r="5887" spans="1:2" x14ac:dyDescent="0.25">
      <c r="A5887" t="s">
        <v>12169</v>
      </c>
      <c r="B5887" t="s">
        <v>12170</v>
      </c>
    </row>
    <row r="5888" spans="1:2" x14ac:dyDescent="0.25">
      <c r="A5888" t="s">
        <v>3857</v>
      </c>
      <c r="B5888" t="s">
        <v>7579</v>
      </c>
    </row>
    <row r="5889" spans="1:2" x14ac:dyDescent="0.25">
      <c r="A5889" t="s">
        <v>3967</v>
      </c>
      <c r="B5889" t="s">
        <v>12171</v>
      </c>
    </row>
    <row r="5890" spans="1:2" x14ac:dyDescent="0.25">
      <c r="A5890" t="s">
        <v>2631</v>
      </c>
      <c r="B5890" t="s">
        <v>6156</v>
      </c>
    </row>
    <row r="5891" spans="1:2" x14ac:dyDescent="0.25">
      <c r="A5891" t="s">
        <v>3854</v>
      </c>
    </row>
    <row r="5892" spans="1:2" x14ac:dyDescent="0.25">
      <c r="A5892" t="s">
        <v>12172</v>
      </c>
      <c r="B5892" t="s">
        <v>10562</v>
      </c>
    </row>
    <row r="5893" spans="1:2" x14ac:dyDescent="0.25">
      <c r="A5893" t="s">
        <v>12173</v>
      </c>
      <c r="B5893" t="s">
        <v>7117</v>
      </c>
    </row>
    <row r="5894" spans="1:2" x14ac:dyDescent="0.25">
      <c r="A5894" t="s">
        <v>12174</v>
      </c>
    </row>
    <row r="5895" spans="1:2" x14ac:dyDescent="0.25">
      <c r="A5895" t="s">
        <v>3849</v>
      </c>
      <c r="B5895" t="s">
        <v>12175</v>
      </c>
    </row>
    <row r="5896" spans="1:2" x14ac:dyDescent="0.25">
      <c r="A5896" t="s">
        <v>12176</v>
      </c>
      <c r="B5896" t="s">
        <v>9126</v>
      </c>
    </row>
    <row r="5897" spans="1:2" x14ac:dyDescent="0.25">
      <c r="A5897" t="s">
        <v>3827</v>
      </c>
      <c r="B5897" t="s">
        <v>6491</v>
      </c>
    </row>
    <row r="5898" spans="1:2" x14ac:dyDescent="0.25">
      <c r="A5898" t="s">
        <v>5740</v>
      </c>
      <c r="B5898" t="s">
        <v>12177</v>
      </c>
    </row>
    <row r="5899" spans="1:2" x14ac:dyDescent="0.25">
      <c r="A5899" t="s">
        <v>2377</v>
      </c>
      <c r="B5899" t="s">
        <v>12178</v>
      </c>
    </row>
    <row r="5900" spans="1:2" x14ac:dyDescent="0.25">
      <c r="A5900" t="s">
        <v>3837</v>
      </c>
      <c r="B5900" t="s">
        <v>12179</v>
      </c>
    </row>
    <row r="5901" spans="1:2" x14ac:dyDescent="0.25">
      <c r="A5901" t="s">
        <v>12180</v>
      </c>
    </row>
    <row r="5902" spans="1:2" x14ac:dyDescent="0.25">
      <c r="A5902" t="s">
        <v>973</v>
      </c>
      <c r="B5902" t="s">
        <v>12181</v>
      </c>
    </row>
    <row r="5903" spans="1:2" x14ac:dyDescent="0.25">
      <c r="A5903" t="s">
        <v>514</v>
      </c>
      <c r="B5903" t="s">
        <v>6130</v>
      </c>
    </row>
    <row r="5904" spans="1:2" x14ac:dyDescent="0.25">
      <c r="A5904" t="s">
        <v>1053</v>
      </c>
      <c r="B5904" t="s">
        <v>12182</v>
      </c>
    </row>
    <row r="5905" spans="1:2" x14ac:dyDescent="0.25">
      <c r="A5905" t="s">
        <v>12183</v>
      </c>
      <c r="B5905" t="s">
        <v>12184</v>
      </c>
    </row>
    <row r="5906" spans="1:2" x14ac:dyDescent="0.25">
      <c r="A5906" t="s">
        <v>2516</v>
      </c>
      <c r="B5906" t="s">
        <v>12185</v>
      </c>
    </row>
    <row r="5907" spans="1:2" x14ac:dyDescent="0.25">
      <c r="A5907" t="s">
        <v>2637</v>
      </c>
      <c r="B5907" t="s">
        <v>12186</v>
      </c>
    </row>
    <row r="5908" spans="1:2" x14ac:dyDescent="0.25">
      <c r="A5908" t="s">
        <v>3985</v>
      </c>
      <c r="B5908" t="s">
        <v>12187</v>
      </c>
    </row>
    <row r="5909" spans="1:2" x14ac:dyDescent="0.25">
      <c r="A5909" t="s">
        <v>3243</v>
      </c>
      <c r="B5909" t="s">
        <v>12188</v>
      </c>
    </row>
    <row r="5910" spans="1:2" x14ac:dyDescent="0.25">
      <c r="A5910" t="s">
        <v>328</v>
      </c>
      <c r="B5910" t="s">
        <v>12189</v>
      </c>
    </row>
    <row r="5911" spans="1:2" x14ac:dyDescent="0.25">
      <c r="A5911" t="s">
        <v>4018</v>
      </c>
      <c r="B5911" t="s">
        <v>6149</v>
      </c>
    </row>
    <row r="5912" spans="1:2" x14ac:dyDescent="0.25">
      <c r="A5912" t="s">
        <v>12190</v>
      </c>
      <c r="B5912" t="s">
        <v>12191</v>
      </c>
    </row>
    <row r="5913" spans="1:2" x14ac:dyDescent="0.25">
      <c r="A5913" t="s">
        <v>3239</v>
      </c>
      <c r="B5913" t="s">
        <v>7596</v>
      </c>
    </row>
    <row r="5914" spans="1:2" x14ac:dyDescent="0.25">
      <c r="A5914" t="s">
        <v>5857</v>
      </c>
      <c r="B5914" t="s">
        <v>12192</v>
      </c>
    </row>
    <row r="5915" spans="1:2" x14ac:dyDescent="0.25">
      <c r="A5915" t="s">
        <v>1847</v>
      </c>
      <c r="B5915" t="s">
        <v>12193</v>
      </c>
    </row>
    <row r="5916" spans="1:2" x14ac:dyDescent="0.25">
      <c r="A5916" t="s">
        <v>1297</v>
      </c>
      <c r="B5916" t="s">
        <v>12194</v>
      </c>
    </row>
    <row r="5917" spans="1:2" x14ac:dyDescent="0.25">
      <c r="A5917" t="s">
        <v>3234</v>
      </c>
      <c r="B5917" t="s">
        <v>12195</v>
      </c>
    </row>
    <row r="5918" spans="1:2" x14ac:dyDescent="0.25">
      <c r="A5918" t="s">
        <v>4013</v>
      </c>
      <c r="B5918" t="s">
        <v>12196</v>
      </c>
    </row>
    <row r="5919" spans="1:2" x14ac:dyDescent="0.25">
      <c r="A5919" t="s">
        <v>349</v>
      </c>
      <c r="B5919" t="s">
        <v>6492</v>
      </c>
    </row>
    <row r="5920" spans="1:2" x14ac:dyDescent="0.25">
      <c r="A5920" t="s">
        <v>3902</v>
      </c>
      <c r="B5920" t="s">
        <v>10185</v>
      </c>
    </row>
    <row r="5921" spans="1:2" x14ac:dyDescent="0.25">
      <c r="A5921" t="s">
        <v>12197</v>
      </c>
      <c r="B5921" t="s">
        <v>12198</v>
      </c>
    </row>
    <row r="5922" spans="1:2" x14ac:dyDescent="0.25">
      <c r="A5922" t="s">
        <v>3894</v>
      </c>
    </row>
    <row r="5923" spans="1:2" x14ac:dyDescent="0.25">
      <c r="A5923" t="s">
        <v>3839</v>
      </c>
      <c r="B5923" t="s">
        <v>12199</v>
      </c>
    </row>
    <row r="5924" spans="1:2" x14ac:dyDescent="0.25">
      <c r="A5924" t="s">
        <v>5851</v>
      </c>
      <c r="B5924" t="s">
        <v>9805</v>
      </c>
    </row>
    <row r="5925" spans="1:2" x14ac:dyDescent="0.25">
      <c r="A5925" t="s">
        <v>12200</v>
      </c>
      <c r="B5925" t="s">
        <v>6152</v>
      </c>
    </row>
    <row r="5926" spans="1:2" x14ac:dyDescent="0.25">
      <c r="A5926" t="s">
        <v>3870</v>
      </c>
      <c r="B5926" t="s">
        <v>12201</v>
      </c>
    </row>
    <row r="5927" spans="1:2" x14ac:dyDescent="0.25">
      <c r="A5927" t="s">
        <v>12202</v>
      </c>
      <c r="B5927" t="s">
        <v>7046</v>
      </c>
    </row>
    <row r="5928" spans="1:2" x14ac:dyDescent="0.25">
      <c r="A5928" t="s">
        <v>12203</v>
      </c>
    </row>
    <row r="5929" spans="1:2" x14ac:dyDescent="0.25">
      <c r="A5929" t="s">
        <v>12204</v>
      </c>
      <c r="B5929" t="s">
        <v>6294</v>
      </c>
    </row>
    <row r="5930" spans="1:2" x14ac:dyDescent="0.25">
      <c r="A5930" t="s">
        <v>2284</v>
      </c>
      <c r="B5930" t="s">
        <v>12205</v>
      </c>
    </row>
    <row r="5931" spans="1:2" x14ac:dyDescent="0.25">
      <c r="A5931" t="s">
        <v>18</v>
      </c>
      <c r="B5931" t="s">
        <v>12206</v>
      </c>
    </row>
    <row r="5932" spans="1:2" x14ac:dyDescent="0.25">
      <c r="A5932" t="s">
        <v>12207</v>
      </c>
      <c r="B5932" t="s">
        <v>12208</v>
      </c>
    </row>
    <row r="5933" spans="1:2" x14ac:dyDescent="0.25">
      <c r="A5933" t="s">
        <v>711</v>
      </c>
      <c r="B5933" t="s">
        <v>12209</v>
      </c>
    </row>
    <row r="5934" spans="1:2" x14ac:dyDescent="0.25">
      <c r="A5934" t="s">
        <v>12210</v>
      </c>
      <c r="B5934" t="s">
        <v>6160</v>
      </c>
    </row>
    <row r="5935" spans="1:2" x14ac:dyDescent="0.25">
      <c r="A5935" t="s">
        <v>3257</v>
      </c>
      <c r="B5935" t="s">
        <v>6120</v>
      </c>
    </row>
    <row r="5936" spans="1:2" x14ac:dyDescent="0.25">
      <c r="A5936" t="s">
        <v>953</v>
      </c>
      <c r="B5936" t="s">
        <v>12211</v>
      </c>
    </row>
    <row r="5937" spans="1:2" x14ac:dyDescent="0.25">
      <c r="A5937" t="s">
        <v>6035</v>
      </c>
      <c r="B5937" t="s">
        <v>12212</v>
      </c>
    </row>
    <row r="5938" spans="1:2" x14ac:dyDescent="0.25">
      <c r="A5938" t="s">
        <v>3253</v>
      </c>
      <c r="B5938" t="s">
        <v>6259</v>
      </c>
    </row>
    <row r="5939" spans="1:2" x14ac:dyDescent="0.25">
      <c r="A5939" t="s">
        <v>12213</v>
      </c>
      <c r="B5939" t="s">
        <v>11493</v>
      </c>
    </row>
    <row r="5940" spans="1:2" x14ac:dyDescent="0.25">
      <c r="A5940" t="s">
        <v>4059</v>
      </c>
      <c r="B5940" t="s">
        <v>12214</v>
      </c>
    </row>
    <row r="5941" spans="1:2" x14ac:dyDescent="0.25">
      <c r="A5941" t="s">
        <v>4026</v>
      </c>
      <c r="B5941" t="s">
        <v>7254</v>
      </c>
    </row>
    <row r="5942" spans="1:2" x14ac:dyDescent="0.25">
      <c r="A5942" t="s">
        <v>12215</v>
      </c>
      <c r="B5942" t="s">
        <v>6291</v>
      </c>
    </row>
    <row r="5943" spans="1:2" x14ac:dyDescent="0.25">
      <c r="A5943" t="s">
        <v>12216</v>
      </c>
      <c r="B5943" t="s">
        <v>6231</v>
      </c>
    </row>
    <row r="5944" spans="1:2" x14ac:dyDescent="0.25">
      <c r="A5944" t="s">
        <v>3923</v>
      </c>
      <c r="B5944" t="s">
        <v>12217</v>
      </c>
    </row>
    <row r="5945" spans="1:2" x14ac:dyDescent="0.25">
      <c r="A5945" t="s">
        <v>12218</v>
      </c>
      <c r="B5945" t="s">
        <v>12219</v>
      </c>
    </row>
    <row r="5946" spans="1:2" x14ac:dyDescent="0.25">
      <c r="A5946" t="s">
        <v>12220</v>
      </c>
    </row>
    <row r="5947" spans="1:2" x14ac:dyDescent="0.25">
      <c r="A5947" t="s">
        <v>3994</v>
      </c>
      <c r="B5947" t="s">
        <v>7264</v>
      </c>
    </row>
    <row r="5948" spans="1:2" x14ac:dyDescent="0.25">
      <c r="A5948" t="s">
        <v>12221</v>
      </c>
    </row>
    <row r="5949" spans="1:2" x14ac:dyDescent="0.25">
      <c r="A5949" t="s">
        <v>12222</v>
      </c>
      <c r="B5949" t="s">
        <v>6204</v>
      </c>
    </row>
    <row r="5950" spans="1:2" x14ac:dyDescent="0.25">
      <c r="A5950" t="s">
        <v>12223</v>
      </c>
      <c r="B5950" t="s">
        <v>12224</v>
      </c>
    </row>
    <row r="5951" spans="1:2" x14ac:dyDescent="0.25">
      <c r="A5951" t="s">
        <v>2413</v>
      </c>
      <c r="B5951" t="s">
        <v>12225</v>
      </c>
    </row>
    <row r="5952" spans="1:2" x14ac:dyDescent="0.25">
      <c r="A5952" t="s">
        <v>12226</v>
      </c>
    </row>
    <row r="5953" spans="1:2" x14ac:dyDescent="0.25">
      <c r="A5953" t="s">
        <v>12227</v>
      </c>
      <c r="B5953" t="s">
        <v>6120</v>
      </c>
    </row>
    <row r="5954" spans="1:2" x14ac:dyDescent="0.25">
      <c r="A5954" t="s">
        <v>695</v>
      </c>
      <c r="B5954" t="s">
        <v>12228</v>
      </c>
    </row>
    <row r="5955" spans="1:2" x14ac:dyDescent="0.25">
      <c r="A5955" t="s">
        <v>2453</v>
      </c>
      <c r="B5955" t="s">
        <v>12229</v>
      </c>
    </row>
    <row r="5956" spans="1:2" x14ac:dyDescent="0.25">
      <c r="A5956" t="s">
        <v>112</v>
      </c>
    </row>
    <row r="5957" spans="1:2" x14ac:dyDescent="0.25">
      <c r="A5957" t="s">
        <v>12230</v>
      </c>
      <c r="B5957" t="s">
        <v>8985</v>
      </c>
    </row>
    <row r="5958" spans="1:2" x14ac:dyDescent="0.25">
      <c r="A5958" t="s">
        <v>12231</v>
      </c>
      <c r="B5958" t="s">
        <v>12232</v>
      </c>
    </row>
    <row r="5959" spans="1:2" x14ac:dyDescent="0.25">
      <c r="A5959" t="s">
        <v>12233</v>
      </c>
      <c r="B5959" t="s">
        <v>12234</v>
      </c>
    </row>
    <row r="5960" spans="1:2" x14ac:dyDescent="0.25">
      <c r="A5960" t="s">
        <v>12235</v>
      </c>
      <c r="B5960" t="s">
        <v>12236</v>
      </c>
    </row>
    <row r="5961" spans="1:2" x14ac:dyDescent="0.25">
      <c r="A5961" t="s">
        <v>12237</v>
      </c>
    </row>
    <row r="5962" spans="1:2" x14ac:dyDescent="0.25">
      <c r="A5962" t="s">
        <v>12238</v>
      </c>
      <c r="B5962" t="s">
        <v>12239</v>
      </c>
    </row>
    <row r="5963" spans="1:2" x14ac:dyDescent="0.25">
      <c r="A5963" t="s">
        <v>3819</v>
      </c>
      <c r="B5963" t="s">
        <v>12240</v>
      </c>
    </row>
    <row r="5964" spans="1:2" x14ac:dyDescent="0.25">
      <c r="A5964" t="s">
        <v>12241</v>
      </c>
      <c r="B5964" t="s">
        <v>6126</v>
      </c>
    </row>
    <row r="5965" spans="1:2" x14ac:dyDescent="0.25">
      <c r="A5965" t="s">
        <v>6044</v>
      </c>
    </row>
    <row r="5966" spans="1:2" x14ac:dyDescent="0.25">
      <c r="A5966" t="s">
        <v>2358</v>
      </c>
      <c r="B5966" t="s">
        <v>12242</v>
      </c>
    </row>
    <row r="5967" spans="1:2" x14ac:dyDescent="0.25">
      <c r="A5967" t="s">
        <v>5615</v>
      </c>
      <c r="B5967" t="s">
        <v>12243</v>
      </c>
    </row>
    <row r="5968" spans="1:2" x14ac:dyDescent="0.25">
      <c r="A5968" t="s">
        <v>5875</v>
      </c>
      <c r="B5968" t="s">
        <v>7690</v>
      </c>
    </row>
    <row r="5969" spans="1:2" x14ac:dyDescent="0.25">
      <c r="A5969" t="s">
        <v>700</v>
      </c>
      <c r="B5969" t="s">
        <v>6277</v>
      </c>
    </row>
    <row r="5970" spans="1:2" x14ac:dyDescent="0.25">
      <c r="A5970" t="s">
        <v>12244</v>
      </c>
      <c r="B5970" t="s">
        <v>12245</v>
      </c>
    </row>
    <row r="5971" spans="1:2" x14ac:dyDescent="0.25">
      <c r="A5971" t="s">
        <v>170</v>
      </c>
      <c r="B5971" t="s">
        <v>6291</v>
      </c>
    </row>
    <row r="5972" spans="1:2" x14ac:dyDescent="0.25">
      <c r="A5972" t="s">
        <v>2905</v>
      </c>
      <c r="B5972" t="s">
        <v>6291</v>
      </c>
    </row>
    <row r="5973" spans="1:2" x14ac:dyDescent="0.25">
      <c r="A5973" t="s">
        <v>3789</v>
      </c>
      <c r="B5973" t="s">
        <v>12246</v>
      </c>
    </row>
    <row r="5974" spans="1:2" x14ac:dyDescent="0.25">
      <c r="A5974" t="s">
        <v>214</v>
      </c>
      <c r="B5974" t="s">
        <v>12247</v>
      </c>
    </row>
    <row r="5975" spans="1:2" x14ac:dyDescent="0.25">
      <c r="A5975" t="s">
        <v>12248</v>
      </c>
      <c r="B5975" t="s">
        <v>10425</v>
      </c>
    </row>
    <row r="5976" spans="1:2" x14ac:dyDescent="0.25">
      <c r="A5976" t="s">
        <v>12249</v>
      </c>
    </row>
    <row r="5977" spans="1:2" x14ac:dyDescent="0.25">
      <c r="A5977" t="s">
        <v>12250</v>
      </c>
      <c r="B5977" t="s">
        <v>12251</v>
      </c>
    </row>
    <row r="5978" spans="1:2" x14ac:dyDescent="0.25">
      <c r="A5978" t="s">
        <v>1018</v>
      </c>
      <c r="B5978" t="s">
        <v>6126</v>
      </c>
    </row>
    <row r="5979" spans="1:2" x14ac:dyDescent="0.25">
      <c r="A5979" t="s">
        <v>740</v>
      </c>
      <c r="B5979" t="s">
        <v>8971</v>
      </c>
    </row>
    <row r="5980" spans="1:2" x14ac:dyDescent="0.25">
      <c r="A5980" t="s">
        <v>12252</v>
      </c>
      <c r="B5980" t="s">
        <v>12253</v>
      </c>
    </row>
    <row r="5981" spans="1:2" x14ac:dyDescent="0.25">
      <c r="A5981" t="s">
        <v>12254</v>
      </c>
      <c r="B5981" t="s">
        <v>12255</v>
      </c>
    </row>
    <row r="5982" spans="1:2" x14ac:dyDescent="0.25">
      <c r="A5982" t="s">
        <v>12256</v>
      </c>
    </row>
    <row r="5983" spans="1:2" x14ac:dyDescent="0.25">
      <c r="A5983" t="s">
        <v>4104</v>
      </c>
      <c r="B5983" t="s">
        <v>6379</v>
      </c>
    </row>
    <row r="5984" spans="1:2" x14ac:dyDescent="0.25">
      <c r="A5984" t="s">
        <v>4055</v>
      </c>
      <c r="B5984" t="s">
        <v>6204</v>
      </c>
    </row>
    <row r="5985" spans="1:2" x14ac:dyDescent="0.25">
      <c r="A5985" t="s">
        <v>4000</v>
      </c>
      <c r="B5985" t="s">
        <v>12257</v>
      </c>
    </row>
    <row r="5986" spans="1:2" x14ac:dyDescent="0.25">
      <c r="A5986" t="s">
        <v>12258</v>
      </c>
      <c r="B5986" t="s">
        <v>6291</v>
      </c>
    </row>
    <row r="5987" spans="1:2" x14ac:dyDescent="0.25">
      <c r="A5987" t="s">
        <v>2898</v>
      </c>
      <c r="B5987" t="s">
        <v>6526</v>
      </c>
    </row>
    <row r="5988" spans="1:2" x14ac:dyDescent="0.25">
      <c r="A5988" t="s">
        <v>12259</v>
      </c>
      <c r="B5988" t="s">
        <v>6294</v>
      </c>
    </row>
    <row r="5989" spans="1:2" x14ac:dyDescent="0.25">
      <c r="A5989" t="s">
        <v>12260</v>
      </c>
      <c r="B5989" t="s">
        <v>12261</v>
      </c>
    </row>
    <row r="5990" spans="1:2" x14ac:dyDescent="0.25">
      <c r="A5990" t="s">
        <v>1697</v>
      </c>
      <c r="B5990" t="s">
        <v>12262</v>
      </c>
    </row>
    <row r="5991" spans="1:2" x14ac:dyDescent="0.25">
      <c r="A5991" t="s">
        <v>12263</v>
      </c>
    </row>
    <row r="5992" spans="1:2" x14ac:dyDescent="0.25">
      <c r="A5992" t="s">
        <v>3271</v>
      </c>
      <c r="B5992" t="s">
        <v>6518</v>
      </c>
    </row>
    <row r="5993" spans="1:2" x14ac:dyDescent="0.25">
      <c r="A5993" t="s">
        <v>2702</v>
      </c>
      <c r="B5993" t="s">
        <v>6476</v>
      </c>
    </row>
    <row r="5994" spans="1:2" x14ac:dyDescent="0.25">
      <c r="A5994" t="s">
        <v>1455</v>
      </c>
      <c r="B5994" t="s">
        <v>12264</v>
      </c>
    </row>
    <row r="5995" spans="1:2" x14ac:dyDescent="0.25">
      <c r="A5995" t="s">
        <v>2410</v>
      </c>
      <c r="B5995" t="s">
        <v>12265</v>
      </c>
    </row>
    <row r="5996" spans="1:2" x14ac:dyDescent="0.25">
      <c r="A5996" t="s">
        <v>3883</v>
      </c>
      <c r="B5996" t="s">
        <v>12266</v>
      </c>
    </row>
    <row r="5997" spans="1:2" x14ac:dyDescent="0.25">
      <c r="A5997" t="s">
        <v>304</v>
      </c>
      <c r="B5997" t="s">
        <v>6300</v>
      </c>
    </row>
    <row r="5998" spans="1:2" x14ac:dyDescent="0.25">
      <c r="A5998" t="s">
        <v>2195</v>
      </c>
      <c r="B5998" t="s">
        <v>12267</v>
      </c>
    </row>
    <row r="5999" spans="1:2" x14ac:dyDescent="0.25">
      <c r="A5999" t="s">
        <v>12268</v>
      </c>
    </row>
    <row r="6000" spans="1:2" x14ac:dyDescent="0.25">
      <c r="A6000" t="s">
        <v>12269</v>
      </c>
      <c r="B6000" t="s">
        <v>12270</v>
      </c>
    </row>
    <row r="6001" spans="1:2" x14ac:dyDescent="0.25">
      <c r="A6001" t="s">
        <v>3826</v>
      </c>
      <c r="B6001" t="s">
        <v>12271</v>
      </c>
    </row>
    <row r="6002" spans="1:2" x14ac:dyDescent="0.25">
      <c r="A6002" t="s">
        <v>3798</v>
      </c>
      <c r="B6002" t="s">
        <v>6190</v>
      </c>
    </row>
    <row r="6003" spans="1:2" x14ac:dyDescent="0.25">
      <c r="A6003" t="s">
        <v>807</v>
      </c>
      <c r="B6003" t="s">
        <v>12272</v>
      </c>
    </row>
    <row r="6004" spans="1:2" x14ac:dyDescent="0.25">
      <c r="A6004" t="s">
        <v>12273</v>
      </c>
      <c r="B6004" t="s">
        <v>12274</v>
      </c>
    </row>
    <row r="6005" spans="1:2" x14ac:dyDescent="0.25">
      <c r="A6005" t="s">
        <v>3814</v>
      </c>
      <c r="B6005" t="s">
        <v>12275</v>
      </c>
    </row>
    <row r="6006" spans="1:2" x14ac:dyDescent="0.25">
      <c r="A6006" t="s">
        <v>515</v>
      </c>
      <c r="B6006" t="s">
        <v>6259</v>
      </c>
    </row>
    <row r="6007" spans="1:2" x14ac:dyDescent="0.25">
      <c r="A6007" t="s">
        <v>12276</v>
      </c>
    </row>
    <row r="6008" spans="1:2" x14ac:dyDescent="0.25">
      <c r="A6008" t="s">
        <v>12277</v>
      </c>
      <c r="B6008" t="s">
        <v>6259</v>
      </c>
    </row>
    <row r="6009" spans="1:2" x14ac:dyDescent="0.25">
      <c r="A6009" t="s">
        <v>12278</v>
      </c>
      <c r="B6009" t="s">
        <v>9376</v>
      </c>
    </row>
    <row r="6010" spans="1:2" x14ac:dyDescent="0.25">
      <c r="A6010" t="s">
        <v>2288</v>
      </c>
      <c r="B6010" t="s">
        <v>12279</v>
      </c>
    </row>
    <row r="6011" spans="1:2" x14ac:dyDescent="0.25">
      <c r="A6011" t="s">
        <v>1653</v>
      </c>
    </row>
    <row r="6012" spans="1:2" x14ac:dyDescent="0.25">
      <c r="A6012" t="s">
        <v>5626</v>
      </c>
      <c r="B6012" t="s">
        <v>6126</v>
      </c>
    </row>
    <row r="6013" spans="1:2" x14ac:dyDescent="0.25">
      <c r="A6013" t="s">
        <v>2569</v>
      </c>
      <c r="B6013" t="s">
        <v>12280</v>
      </c>
    </row>
    <row r="6014" spans="1:2" x14ac:dyDescent="0.25">
      <c r="A6014" t="s">
        <v>12281</v>
      </c>
      <c r="B6014" t="s">
        <v>6269</v>
      </c>
    </row>
    <row r="6015" spans="1:2" x14ac:dyDescent="0.25">
      <c r="A6015" t="s">
        <v>3829</v>
      </c>
      <c r="B6015" t="s">
        <v>12282</v>
      </c>
    </row>
    <row r="6016" spans="1:2" x14ac:dyDescent="0.25">
      <c r="A6016" t="s">
        <v>12283</v>
      </c>
      <c r="B6016" t="s">
        <v>12284</v>
      </c>
    </row>
    <row r="6017" spans="1:2" x14ac:dyDescent="0.25">
      <c r="A6017" t="s">
        <v>5848</v>
      </c>
      <c r="B6017" t="s">
        <v>6160</v>
      </c>
    </row>
    <row r="6018" spans="1:2" x14ac:dyDescent="0.25">
      <c r="A6018" t="s">
        <v>5656</v>
      </c>
      <c r="B6018" t="s">
        <v>6658</v>
      </c>
    </row>
    <row r="6019" spans="1:2" x14ac:dyDescent="0.25">
      <c r="A6019" t="s">
        <v>12285</v>
      </c>
      <c r="B6019" t="s">
        <v>12286</v>
      </c>
    </row>
    <row r="6020" spans="1:2" x14ac:dyDescent="0.25">
      <c r="A6020" t="s">
        <v>121</v>
      </c>
      <c r="B6020" t="s">
        <v>7409</v>
      </c>
    </row>
    <row r="6021" spans="1:2" x14ac:dyDescent="0.25">
      <c r="A6021" t="s">
        <v>12287</v>
      </c>
      <c r="B6021" t="s">
        <v>6160</v>
      </c>
    </row>
    <row r="6022" spans="1:2" x14ac:dyDescent="0.25">
      <c r="A6022" t="s">
        <v>12288</v>
      </c>
      <c r="B6022" t="s">
        <v>12289</v>
      </c>
    </row>
    <row r="6023" spans="1:2" x14ac:dyDescent="0.25">
      <c r="A6023" t="s">
        <v>2607</v>
      </c>
      <c r="B6023" t="s">
        <v>12290</v>
      </c>
    </row>
    <row r="6024" spans="1:2" x14ac:dyDescent="0.25">
      <c r="A6024" t="s">
        <v>516</v>
      </c>
      <c r="B6024" t="s">
        <v>12291</v>
      </c>
    </row>
    <row r="6025" spans="1:2" x14ac:dyDescent="0.25">
      <c r="A6025" t="s">
        <v>2523</v>
      </c>
      <c r="B6025" t="s">
        <v>12292</v>
      </c>
    </row>
    <row r="6026" spans="1:2" x14ac:dyDescent="0.25">
      <c r="A6026" t="s">
        <v>12293</v>
      </c>
      <c r="B6026" t="s">
        <v>6487</v>
      </c>
    </row>
    <row r="6027" spans="1:2" x14ac:dyDescent="0.25">
      <c r="A6027" t="s">
        <v>6016</v>
      </c>
      <c r="B6027" t="s">
        <v>8194</v>
      </c>
    </row>
    <row r="6028" spans="1:2" x14ac:dyDescent="0.25">
      <c r="A6028" t="s">
        <v>12294</v>
      </c>
    </row>
    <row r="6029" spans="1:2" x14ac:dyDescent="0.25">
      <c r="A6029" t="s">
        <v>3797</v>
      </c>
      <c r="B6029" t="s">
        <v>6491</v>
      </c>
    </row>
    <row r="6030" spans="1:2" x14ac:dyDescent="0.25">
      <c r="A6030" t="s">
        <v>3791</v>
      </c>
    </row>
    <row r="6031" spans="1:2" x14ac:dyDescent="0.25">
      <c r="A6031" t="s">
        <v>3787</v>
      </c>
      <c r="B6031" t="s">
        <v>12295</v>
      </c>
    </row>
    <row r="6032" spans="1:2" x14ac:dyDescent="0.25">
      <c r="A6032" t="s">
        <v>3784</v>
      </c>
      <c r="B6032" t="s">
        <v>6126</v>
      </c>
    </row>
    <row r="6033" spans="1:2" x14ac:dyDescent="0.25">
      <c r="A6033" t="s">
        <v>4074</v>
      </c>
      <c r="B6033" t="s">
        <v>6277</v>
      </c>
    </row>
    <row r="6034" spans="1:2" x14ac:dyDescent="0.25">
      <c r="A6034" t="s">
        <v>5645</v>
      </c>
      <c r="B6034" t="s">
        <v>6259</v>
      </c>
    </row>
    <row r="6035" spans="1:2" x14ac:dyDescent="0.25">
      <c r="A6035" t="s">
        <v>4100</v>
      </c>
      <c r="B6035" t="s">
        <v>6277</v>
      </c>
    </row>
    <row r="6036" spans="1:2" x14ac:dyDescent="0.25">
      <c r="A6036" t="s">
        <v>4071</v>
      </c>
      <c r="B6036" t="s">
        <v>12296</v>
      </c>
    </row>
    <row r="6037" spans="1:2" x14ac:dyDescent="0.25">
      <c r="A6037" t="s">
        <v>12297</v>
      </c>
    </row>
    <row r="6038" spans="1:2" x14ac:dyDescent="0.25">
      <c r="A6038" t="s">
        <v>12298</v>
      </c>
      <c r="B6038" t="s">
        <v>12299</v>
      </c>
    </row>
    <row r="6039" spans="1:2" x14ac:dyDescent="0.25">
      <c r="A6039" t="s">
        <v>417</v>
      </c>
      <c r="B6039" t="s">
        <v>12300</v>
      </c>
    </row>
    <row r="6040" spans="1:2" x14ac:dyDescent="0.25">
      <c r="A6040" t="s">
        <v>81</v>
      </c>
      <c r="B6040" t="s">
        <v>12301</v>
      </c>
    </row>
    <row r="6041" spans="1:2" x14ac:dyDescent="0.25">
      <c r="A6041" t="s">
        <v>3270</v>
      </c>
      <c r="B6041" t="s">
        <v>6139</v>
      </c>
    </row>
    <row r="6042" spans="1:2" x14ac:dyDescent="0.25">
      <c r="A6042" t="s">
        <v>1435</v>
      </c>
      <c r="B6042" t="s">
        <v>6312</v>
      </c>
    </row>
    <row r="6043" spans="1:2" x14ac:dyDescent="0.25">
      <c r="A6043" t="s">
        <v>12302</v>
      </c>
      <c r="B6043" t="s">
        <v>6149</v>
      </c>
    </row>
    <row r="6044" spans="1:2" x14ac:dyDescent="0.25">
      <c r="A6044" t="s">
        <v>12303</v>
      </c>
      <c r="B6044" t="s">
        <v>12304</v>
      </c>
    </row>
    <row r="6045" spans="1:2" x14ac:dyDescent="0.25">
      <c r="A6045" t="s">
        <v>3917</v>
      </c>
      <c r="B6045" t="s">
        <v>6117</v>
      </c>
    </row>
    <row r="6046" spans="1:2" x14ac:dyDescent="0.25">
      <c r="A6046" t="s">
        <v>4017</v>
      </c>
    </row>
    <row r="6047" spans="1:2" x14ac:dyDescent="0.25">
      <c r="A6047" t="s">
        <v>12305</v>
      </c>
      <c r="B6047" t="s">
        <v>8389</v>
      </c>
    </row>
    <row r="6048" spans="1:2" x14ac:dyDescent="0.25">
      <c r="A6048" t="s">
        <v>3910</v>
      </c>
    </row>
    <row r="6049" spans="1:2" x14ac:dyDescent="0.25">
      <c r="A6049" t="s">
        <v>3906</v>
      </c>
      <c r="B6049" t="s">
        <v>12212</v>
      </c>
    </row>
    <row r="6050" spans="1:2" x14ac:dyDescent="0.25">
      <c r="A6050" t="s">
        <v>3990</v>
      </c>
      <c r="B6050" t="s">
        <v>12306</v>
      </c>
    </row>
    <row r="6051" spans="1:2" x14ac:dyDescent="0.25">
      <c r="A6051" t="s">
        <v>12307</v>
      </c>
      <c r="B6051" t="s">
        <v>12308</v>
      </c>
    </row>
    <row r="6052" spans="1:2" x14ac:dyDescent="0.25">
      <c r="A6052" t="s">
        <v>2420</v>
      </c>
      <c r="B6052" t="s">
        <v>12309</v>
      </c>
    </row>
    <row r="6053" spans="1:2" x14ac:dyDescent="0.25">
      <c r="A6053" t="s">
        <v>1881</v>
      </c>
      <c r="B6053" t="s">
        <v>12310</v>
      </c>
    </row>
    <row r="6054" spans="1:2" x14ac:dyDescent="0.25">
      <c r="A6054" t="s">
        <v>465</v>
      </c>
      <c r="B6054" t="s">
        <v>12311</v>
      </c>
    </row>
    <row r="6055" spans="1:2" x14ac:dyDescent="0.25">
      <c r="A6055" t="s">
        <v>2200</v>
      </c>
      <c r="B6055" t="s">
        <v>12312</v>
      </c>
    </row>
    <row r="6056" spans="1:2" x14ac:dyDescent="0.25">
      <c r="A6056" t="s">
        <v>1430</v>
      </c>
      <c r="B6056" t="s">
        <v>6606</v>
      </c>
    </row>
    <row r="6057" spans="1:2" x14ac:dyDescent="0.25">
      <c r="A6057" t="s">
        <v>2386</v>
      </c>
      <c r="B6057" t="s">
        <v>9399</v>
      </c>
    </row>
    <row r="6058" spans="1:2" x14ac:dyDescent="0.25">
      <c r="A6058" t="s">
        <v>5873</v>
      </c>
      <c r="B6058" t="s">
        <v>6120</v>
      </c>
    </row>
    <row r="6059" spans="1:2" x14ac:dyDescent="0.25">
      <c r="A6059" t="s">
        <v>4057</v>
      </c>
      <c r="B6059" t="s">
        <v>7522</v>
      </c>
    </row>
    <row r="6060" spans="1:2" x14ac:dyDescent="0.25">
      <c r="A6060" t="s">
        <v>441</v>
      </c>
      <c r="B6060" t="s">
        <v>12313</v>
      </c>
    </row>
    <row r="6061" spans="1:2" x14ac:dyDescent="0.25">
      <c r="A6061" t="s">
        <v>4089</v>
      </c>
      <c r="B6061" t="s">
        <v>12314</v>
      </c>
    </row>
    <row r="6062" spans="1:2" x14ac:dyDescent="0.25">
      <c r="A6062" t="s">
        <v>6075</v>
      </c>
      <c r="B6062" t="s">
        <v>12315</v>
      </c>
    </row>
    <row r="6063" spans="1:2" x14ac:dyDescent="0.25">
      <c r="A6063" t="s">
        <v>12316</v>
      </c>
      <c r="B6063" t="s">
        <v>6186</v>
      </c>
    </row>
    <row r="6064" spans="1:2" x14ac:dyDescent="0.25">
      <c r="A6064" t="s">
        <v>3865</v>
      </c>
      <c r="B6064" t="s">
        <v>12317</v>
      </c>
    </row>
    <row r="6065" spans="1:2" x14ac:dyDescent="0.25">
      <c r="A6065" t="s">
        <v>2691</v>
      </c>
      <c r="B6065" t="s">
        <v>12318</v>
      </c>
    </row>
    <row r="6066" spans="1:2" x14ac:dyDescent="0.25">
      <c r="A6066" t="s">
        <v>12319</v>
      </c>
      <c r="B6066" t="s">
        <v>7117</v>
      </c>
    </row>
    <row r="6067" spans="1:2" x14ac:dyDescent="0.25">
      <c r="A6067" t="s">
        <v>12320</v>
      </c>
      <c r="B6067" t="s">
        <v>7695</v>
      </c>
    </row>
    <row r="6068" spans="1:2" x14ac:dyDescent="0.25">
      <c r="A6068" t="s">
        <v>12321</v>
      </c>
      <c r="B6068" t="s">
        <v>12322</v>
      </c>
    </row>
    <row r="6069" spans="1:2" x14ac:dyDescent="0.25">
      <c r="A6069" t="s">
        <v>4048</v>
      </c>
      <c r="B6069" t="s">
        <v>12323</v>
      </c>
    </row>
    <row r="6070" spans="1:2" x14ac:dyDescent="0.25">
      <c r="A6070" t="s">
        <v>6046</v>
      </c>
      <c r="B6070" t="s">
        <v>7785</v>
      </c>
    </row>
    <row r="6071" spans="1:2" x14ac:dyDescent="0.25">
      <c r="A6071" t="s">
        <v>12324</v>
      </c>
      <c r="B6071" t="s">
        <v>12325</v>
      </c>
    </row>
    <row r="6072" spans="1:2" x14ac:dyDescent="0.25">
      <c r="A6072" t="s">
        <v>12326</v>
      </c>
      <c r="B6072" t="s">
        <v>12327</v>
      </c>
    </row>
    <row r="6073" spans="1:2" x14ac:dyDescent="0.25">
      <c r="A6073" t="s">
        <v>796</v>
      </c>
      <c r="B6073" t="s">
        <v>6277</v>
      </c>
    </row>
    <row r="6074" spans="1:2" x14ac:dyDescent="0.25">
      <c r="A6074" t="s">
        <v>1722</v>
      </c>
      <c r="B6074" t="s">
        <v>12328</v>
      </c>
    </row>
    <row r="6075" spans="1:2" x14ac:dyDescent="0.25">
      <c r="A6075" t="s">
        <v>3788</v>
      </c>
      <c r="B6075" t="s">
        <v>12329</v>
      </c>
    </row>
    <row r="6076" spans="1:2" x14ac:dyDescent="0.25">
      <c r="A6076" t="s">
        <v>12330</v>
      </c>
      <c r="B6076" t="s">
        <v>12331</v>
      </c>
    </row>
    <row r="6077" spans="1:2" x14ac:dyDescent="0.25">
      <c r="A6077" t="s">
        <v>5845</v>
      </c>
      <c r="B6077" t="s">
        <v>12332</v>
      </c>
    </row>
    <row r="6078" spans="1:2" x14ac:dyDescent="0.25">
      <c r="A6078" t="s">
        <v>12333</v>
      </c>
      <c r="B6078" t="s">
        <v>12334</v>
      </c>
    </row>
    <row r="6079" spans="1:2" x14ac:dyDescent="0.25">
      <c r="A6079" t="s">
        <v>12335</v>
      </c>
      <c r="B6079" t="s">
        <v>12336</v>
      </c>
    </row>
    <row r="6080" spans="1:2" x14ac:dyDescent="0.25">
      <c r="A6080" t="s">
        <v>12337</v>
      </c>
    </row>
    <row r="6081" spans="1:2" x14ac:dyDescent="0.25">
      <c r="A6081" t="s">
        <v>5655</v>
      </c>
      <c r="B6081" t="s">
        <v>9597</v>
      </c>
    </row>
    <row r="6082" spans="1:2" x14ac:dyDescent="0.25">
      <c r="A6082" t="s">
        <v>12338</v>
      </c>
      <c r="B6082" t="s">
        <v>12339</v>
      </c>
    </row>
    <row r="6083" spans="1:2" x14ac:dyDescent="0.25">
      <c r="A6083" t="s">
        <v>816</v>
      </c>
      <c r="B6083" t="s">
        <v>6117</v>
      </c>
    </row>
    <row r="6084" spans="1:2" x14ac:dyDescent="0.25">
      <c r="A6084" t="s">
        <v>1925</v>
      </c>
      <c r="B6084" t="s">
        <v>7784</v>
      </c>
    </row>
    <row r="6085" spans="1:2" x14ac:dyDescent="0.25">
      <c r="A6085" t="s">
        <v>2329</v>
      </c>
      <c r="B6085" t="s">
        <v>12340</v>
      </c>
    </row>
    <row r="6086" spans="1:2" x14ac:dyDescent="0.25">
      <c r="A6086" t="s">
        <v>12341</v>
      </c>
    </row>
    <row r="6087" spans="1:2" x14ac:dyDescent="0.25">
      <c r="A6087" t="s">
        <v>12342</v>
      </c>
      <c r="B6087" t="s">
        <v>12343</v>
      </c>
    </row>
    <row r="6088" spans="1:2" x14ac:dyDescent="0.25">
      <c r="A6088" t="s">
        <v>685</v>
      </c>
      <c r="B6088" t="s">
        <v>12344</v>
      </c>
    </row>
    <row r="6089" spans="1:2" x14ac:dyDescent="0.25">
      <c r="A6089" t="s">
        <v>12345</v>
      </c>
      <c r="B6089" t="s">
        <v>6151</v>
      </c>
    </row>
    <row r="6090" spans="1:2" x14ac:dyDescent="0.25">
      <c r="A6090" t="s">
        <v>12346</v>
      </c>
      <c r="B6090" t="s">
        <v>12347</v>
      </c>
    </row>
    <row r="6091" spans="1:2" x14ac:dyDescent="0.25">
      <c r="A6091" t="s">
        <v>3884</v>
      </c>
      <c r="B6091" t="s">
        <v>12348</v>
      </c>
    </row>
    <row r="6092" spans="1:2" x14ac:dyDescent="0.25">
      <c r="A6092" t="s">
        <v>624</v>
      </c>
    </row>
    <row r="6093" spans="1:2" x14ac:dyDescent="0.25">
      <c r="A6093" t="s">
        <v>2750</v>
      </c>
      <c r="B6093" t="s">
        <v>12349</v>
      </c>
    </row>
    <row r="6094" spans="1:2" x14ac:dyDescent="0.25">
      <c r="A6094" t="s">
        <v>14</v>
      </c>
      <c r="B6094" t="s">
        <v>6151</v>
      </c>
    </row>
    <row r="6095" spans="1:2" x14ac:dyDescent="0.25">
      <c r="A6095" t="s">
        <v>864</v>
      </c>
      <c r="B6095" t="s">
        <v>12350</v>
      </c>
    </row>
    <row r="6096" spans="1:2" x14ac:dyDescent="0.25">
      <c r="A6096" t="s">
        <v>1454</v>
      </c>
      <c r="B6096" t="s">
        <v>12351</v>
      </c>
    </row>
    <row r="6097" spans="1:2" x14ac:dyDescent="0.25">
      <c r="A6097" t="s">
        <v>3838</v>
      </c>
      <c r="B6097" t="s">
        <v>12352</v>
      </c>
    </row>
    <row r="6098" spans="1:2" x14ac:dyDescent="0.25">
      <c r="A6098" t="s">
        <v>12353</v>
      </c>
    </row>
    <row r="6099" spans="1:2" x14ac:dyDescent="0.25">
      <c r="A6099" t="s">
        <v>12354</v>
      </c>
      <c r="B6099" t="s">
        <v>12355</v>
      </c>
    </row>
    <row r="6100" spans="1:2" x14ac:dyDescent="0.25">
      <c r="A6100" t="s">
        <v>3868</v>
      </c>
      <c r="B6100" t="s">
        <v>12356</v>
      </c>
    </row>
    <row r="6101" spans="1:2" x14ac:dyDescent="0.25">
      <c r="A6101" t="s">
        <v>12357</v>
      </c>
      <c r="B6101" t="s">
        <v>12358</v>
      </c>
    </row>
    <row r="6102" spans="1:2" x14ac:dyDescent="0.25">
      <c r="A6102" t="s">
        <v>12359</v>
      </c>
      <c r="B6102" t="s">
        <v>6259</v>
      </c>
    </row>
    <row r="6103" spans="1:2" x14ac:dyDescent="0.25">
      <c r="A6103" t="s">
        <v>3809</v>
      </c>
      <c r="B6103" t="s">
        <v>12360</v>
      </c>
    </row>
    <row r="6104" spans="1:2" x14ac:dyDescent="0.25">
      <c r="A6104" t="s">
        <v>12361</v>
      </c>
    </row>
    <row r="6105" spans="1:2" x14ac:dyDescent="0.25">
      <c r="A6105" t="s">
        <v>768</v>
      </c>
      <c r="B6105" t="s">
        <v>12362</v>
      </c>
    </row>
    <row r="6106" spans="1:2" x14ac:dyDescent="0.25">
      <c r="A6106" t="s">
        <v>1003</v>
      </c>
      <c r="B6106" t="s">
        <v>12363</v>
      </c>
    </row>
    <row r="6107" spans="1:2" x14ac:dyDescent="0.25">
      <c r="A6107" t="s">
        <v>1398</v>
      </c>
      <c r="B6107" t="s">
        <v>12364</v>
      </c>
    </row>
    <row r="6108" spans="1:2" x14ac:dyDescent="0.25">
      <c r="A6108" t="s">
        <v>4083</v>
      </c>
      <c r="B6108" t="s">
        <v>12365</v>
      </c>
    </row>
    <row r="6109" spans="1:2" x14ac:dyDescent="0.25">
      <c r="A6109" t="s">
        <v>5632</v>
      </c>
      <c r="B6109" t="s">
        <v>6275</v>
      </c>
    </row>
    <row r="6110" spans="1:2" x14ac:dyDescent="0.25">
      <c r="A6110" t="s">
        <v>12366</v>
      </c>
      <c r="B6110" t="s">
        <v>12367</v>
      </c>
    </row>
    <row r="6111" spans="1:2" x14ac:dyDescent="0.25">
      <c r="A6111" t="s">
        <v>491</v>
      </c>
      <c r="B6111" t="s">
        <v>12368</v>
      </c>
    </row>
    <row r="6112" spans="1:2" x14ac:dyDescent="0.25">
      <c r="A6112" t="s">
        <v>4088</v>
      </c>
      <c r="B6112" t="s">
        <v>12369</v>
      </c>
    </row>
    <row r="6113" spans="1:2" x14ac:dyDescent="0.25">
      <c r="A6113" t="s">
        <v>12370</v>
      </c>
      <c r="B6113" t="s">
        <v>6291</v>
      </c>
    </row>
    <row r="6114" spans="1:2" x14ac:dyDescent="0.25">
      <c r="A6114" t="s">
        <v>3260</v>
      </c>
      <c r="B6114" t="s">
        <v>12371</v>
      </c>
    </row>
    <row r="6115" spans="1:2" x14ac:dyDescent="0.25">
      <c r="A6115" t="s">
        <v>4085</v>
      </c>
      <c r="B6115" t="s">
        <v>6668</v>
      </c>
    </row>
    <row r="6116" spans="1:2" x14ac:dyDescent="0.25">
      <c r="A6116" t="s">
        <v>12372</v>
      </c>
      <c r="B6116" t="s">
        <v>12373</v>
      </c>
    </row>
    <row r="6117" spans="1:2" x14ac:dyDescent="0.25">
      <c r="A6117" t="s">
        <v>12374</v>
      </c>
      <c r="B6117" t="s">
        <v>6130</v>
      </c>
    </row>
    <row r="6118" spans="1:2" x14ac:dyDescent="0.25">
      <c r="A6118" t="s">
        <v>4028</v>
      </c>
      <c r="B6118" t="s">
        <v>12375</v>
      </c>
    </row>
    <row r="6119" spans="1:2" x14ac:dyDescent="0.25">
      <c r="A6119" t="s">
        <v>12376</v>
      </c>
      <c r="B6119" t="s">
        <v>12377</v>
      </c>
    </row>
    <row r="6120" spans="1:2" x14ac:dyDescent="0.25">
      <c r="A6120" t="s">
        <v>4023</v>
      </c>
      <c r="B6120" t="s">
        <v>12378</v>
      </c>
    </row>
    <row r="6121" spans="1:2" x14ac:dyDescent="0.25">
      <c r="A6121" t="s">
        <v>3249</v>
      </c>
      <c r="B6121" t="s">
        <v>12379</v>
      </c>
    </row>
    <row r="6122" spans="1:2" x14ac:dyDescent="0.25">
      <c r="A6122" t="s">
        <v>1879</v>
      </c>
      <c r="B6122" t="s">
        <v>8602</v>
      </c>
    </row>
    <row r="6123" spans="1:2" x14ac:dyDescent="0.25">
      <c r="A6123" t="s">
        <v>3247</v>
      </c>
      <c r="B6123" t="s">
        <v>12380</v>
      </c>
    </row>
    <row r="6124" spans="1:2" x14ac:dyDescent="0.25">
      <c r="A6124" t="s">
        <v>4067</v>
      </c>
    </row>
    <row r="6125" spans="1:2" x14ac:dyDescent="0.25">
      <c r="A6125" t="s">
        <v>12381</v>
      </c>
      <c r="B6125" t="s">
        <v>12382</v>
      </c>
    </row>
    <row r="6126" spans="1:2" x14ac:dyDescent="0.25">
      <c r="A6126" t="s">
        <v>1422</v>
      </c>
      <c r="B6126" t="s">
        <v>12383</v>
      </c>
    </row>
    <row r="6127" spans="1:2" x14ac:dyDescent="0.25">
      <c r="A6127" t="s">
        <v>1642</v>
      </c>
      <c r="B6127" t="s">
        <v>7013</v>
      </c>
    </row>
    <row r="6128" spans="1:2" x14ac:dyDescent="0.25">
      <c r="A6128" t="s">
        <v>12384</v>
      </c>
    </row>
    <row r="6129" spans="1:2" x14ac:dyDescent="0.25">
      <c r="A6129" t="s">
        <v>12385</v>
      </c>
      <c r="B6129" t="s">
        <v>12386</v>
      </c>
    </row>
    <row r="6130" spans="1:2" x14ac:dyDescent="0.25">
      <c r="A6130" t="s">
        <v>12387</v>
      </c>
      <c r="B6130" t="s">
        <v>12388</v>
      </c>
    </row>
    <row r="6131" spans="1:2" x14ac:dyDescent="0.25">
      <c r="A6131" t="s">
        <v>4006</v>
      </c>
      <c r="B6131" t="s">
        <v>12389</v>
      </c>
    </row>
    <row r="6132" spans="1:2" x14ac:dyDescent="0.25">
      <c r="A6132" t="s">
        <v>2506</v>
      </c>
      <c r="B6132" t="s">
        <v>12390</v>
      </c>
    </row>
    <row r="6133" spans="1:2" x14ac:dyDescent="0.25">
      <c r="A6133" t="s">
        <v>12391</v>
      </c>
      <c r="B6133" t="s">
        <v>12245</v>
      </c>
    </row>
    <row r="6134" spans="1:2" x14ac:dyDescent="0.25">
      <c r="A6134" t="s">
        <v>366</v>
      </c>
      <c r="B6134" t="s">
        <v>6291</v>
      </c>
    </row>
    <row r="6135" spans="1:2" x14ac:dyDescent="0.25">
      <c r="A6135" t="s">
        <v>4041</v>
      </c>
      <c r="B6135" t="s">
        <v>6501</v>
      </c>
    </row>
    <row r="6136" spans="1:2" x14ac:dyDescent="0.25">
      <c r="A6136" t="s">
        <v>1</v>
      </c>
      <c r="B6136" t="s">
        <v>12392</v>
      </c>
    </row>
    <row r="6137" spans="1:2" x14ac:dyDescent="0.25">
      <c r="A6137" t="s">
        <v>12393</v>
      </c>
    </row>
    <row r="6138" spans="1:2" x14ac:dyDescent="0.25">
      <c r="A6138" t="s">
        <v>12394</v>
      </c>
      <c r="B6138" t="s">
        <v>12395</v>
      </c>
    </row>
    <row r="6139" spans="1:2" x14ac:dyDescent="0.25">
      <c r="A6139" t="s">
        <v>1139</v>
      </c>
      <c r="B6139" t="s">
        <v>12396</v>
      </c>
    </row>
    <row r="6140" spans="1:2" x14ac:dyDescent="0.25">
      <c r="A6140" t="s">
        <v>12397</v>
      </c>
      <c r="B6140" t="s">
        <v>12398</v>
      </c>
    </row>
    <row r="6141" spans="1:2" x14ac:dyDescent="0.25">
      <c r="A6141" t="s">
        <v>12399</v>
      </c>
      <c r="B6141" t="s">
        <v>12400</v>
      </c>
    </row>
    <row r="6142" spans="1:2" x14ac:dyDescent="0.25">
      <c r="A6142" t="s">
        <v>12401</v>
      </c>
      <c r="B6142" t="s">
        <v>12402</v>
      </c>
    </row>
    <row r="6143" spans="1:2" x14ac:dyDescent="0.25">
      <c r="A6143" t="s">
        <v>12403</v>
      </c>
    </row>
    <row r="6144" spans="1:2" x14ac:dyDescent="0.25">
      <c r="A6144" t="s">
        <v>3983</v>
      </c>
      <c r="B6144" t="s">
        <v>9091</v>
      </c>
    </row>
    <row r="6145" spans="1:2" x14ac:dyDescent="0.25">
      <c r="A6145" t="s">
        <v>438</v>
      </c>
      <c r="B6145" t="s">
        <v>12404</v>
      </c>
    </row>
    <row r="6146" spans="1:2" x14ac:dyDescent="0.25">
      <c r="A6146" t="s">
        <v>5622</v>
      </c>
      <c r="B6146" t="s">
        <v>6612</v>
      </c>
    </row>
    <row r="6147" spans="1:2" x14ac:dyDescent="0.25">
      <c r="A6147" t="s">
        <v>1637</v>
      </c>
      <c r="B6147" t="s">
        <v>6260</v>
      </c>
    </row>
    <row r="6148" spans="1:2" x14ac:dyDescent="0.25">
      <c r="A6148" t="s">
        <v>5618</v>
      </c>
      <c r="B6148" t="s">
        <v>12405</v>
      </c>
    </row>
    <row r="6149" spans="1:2" x14ac:dyDescent="0.25">
      <c r="A6149" t="s">
        <v>2593</v>
      </c>
      <c r="B6149" t="s">
        <v>12406</v>
      </c>
    </row>
    <row r="6150" spans="1:2" x14ac:dyDescent="0.25">
      <c r="A6150" t="s">
        <v>12407</v>
      </c>
      <c r="B6150" t="s">
        <v>11207</v>
      </c>
    </row>
    <row r="6151" spans="1:2" x14ac:dyDescent="0.25">
      <c r="A6151" t="s">
        <v>4095</v>
      </c>
      <c r="B6151" t="s">
        <v>12408</v>
      </c>
    </row>
    <row r="6152" spans="1:2" x14ac:dyDescent="0.25">
      <c r="A6152" t="s">
        <v>12409</v>
      </c>
      <c r="B6152" t="s">
        <v>12410</v>
      </c>
    </row>
    <row r="6153" spans="1:2" x14ac:dyDescent="0.25">
      <c r="A6153" t="s">
        <v>1047</v>
      </c>
      <c r="B6153" t="s">
        <v>12411</v>
      </c>
    </row>
    <row r="6154" spans="1:2" x14ac:dyDescent="0.25">
      <c r="A6154" t="s">
        <v>539</v>
      </c>
      <c r="B6154" t="s">
        <v>6120</v>
      </c>
    </row>
    <row r="6155" spans="1:2" x14ac:dyDescent="0.25">
      <c r="A6155" t="s">
        <v>3925</v>
      </c>
      <c r="B6155" t="s">
        <v>12412</v>
      </c>
    </row>
    <row r="6156" spans="1:2" x14ac:dyDescent="0.25">
      <c r="A6156" t="s">
        <v>12413</v>
      </c>
      <c r="B6156" t="s">
        <v>6186</v>
      </c>
    </row>
    <row r="6157" spans="1:2" x14ac:dyDescent="0.25">
      <c r="A6157" t="s">
        <v>12414</v>
      </c>
      <c r="B6157" t="s">
        <v>12415</v>
      </c>
    </row>
    <row r="6158" spans="1:2" x14ac:dyDescent="0.25">
      <c r="A6158" t="s">
        <v>12416</v>
      </c>
      <c r="B6158" t="s">
        <v>6237</v>
      </c>
    </row>
    <row r="6159" spans="1:2" x14ac:dyDescent="0.25">
      <c r="A6159" t="s">
        <v>12417</v>
      </c>
      <c r="B6159" t="s">
        <v>6578</v>
      </c>
    </row>
    <row r="6160" spans="1:2" x14ac:dyDescent="0.25">
      <c r="A6160" t="s">
        <v>12418</v>
      </c>
      <c r="B6160" t="s">
        <v>6239</v>
      </c>
    </row>
    <row r="6161" spans="1:2" x14ac:dyDescent="0.25">
      <c r="A6161" t="s">
        <v>2882</v>
      </c>
      <c r="B6161" t="s">
        <v>12419</v>
      </c>
    </row>
    <row r="6162" spans="1:2" x14ac:dyDescent="0.25">
      <c r="A6162" t="s">
        <v>3929</v>
      </c>
      <c r="B6162" t="s">
        <v>12420</v>
      </c>
    </row>
    <row r="6163" spans="1:2" x14ac:dyDescent="0.25">
      <c r="A6163" t="s">
        <v>12421</v>
      </c>
      <c r="B6163" t="s">
        <v>12422</v>
      </c>
    </row>
    <row r="6164" spans="1:2" x14ac:dyDescent="0.25">
      <c r="A6164" t="s">
        <v>12423</v>
      </c>
    </row>
    <row r="6165" spans="1:2" x14ac:dyDescent="0.25">
      <c r="A6165" t="s">
        <v>3966</v>
      </c>
      <c r="B6165" t="s">
        <v>12424</v>
      </c>
    </row>
    <row r="6166" spans="1:2" x14ac:dyDescent="0.25">
      <c r="A6166" t="s">
        <v>12425</v>
      </c>
      <c r="B6166" t="s">
        <v>12426</v>
      </c>
    </row>
    <row r="6167" spans="1:2" x14ac:dyDescent="0.25">
      <c r="A6167" t="s">
        <v>3291</v>
      </c>
      <c r="B6167" t="s">
        <v>12427</v>
      </c>
    </row>
    <row r="6168" spans="1:2" x14ac:dyDescent="0.25">
      <c r="A6168" t="s">
        <v>3287</v>
      </c>
      <c r="B6168" t="s">
        <v>12428</v>
      </c>
    </row>
    <row r="6169" spans="1:2" x14ac:dyDescent="0.25">
      <c r="A6169" t="s">
        <v>5893</v>
      </c>
      <c r="B6169" t="s">
        <v>12429</v>
      </c>
    </row>
    <row r="6170" spans="1:2" x14ac:dyDescent="0.25">
      <c r="A6170" t="s">
        <v>12430</v>
      </c>
      <c r="B6170" t="s">
        <v>12431</v>
      </c>
    </row>
    <row r="6171" spans="1:2" x14ac:dyDescent="0.25">
      <c r="A6171" t="s">
        <v>743</v>
      </c>
      <c r="B6171" t="s">
        <v>6126</v>
      </c>
    </row>
    <row r="6172" spans="1:2" x14ac:dyDescent="0.25">
      <c r="A6172" t="s">
        <v>12432</v>
      </c>
      <c r="B6172" t="s">
        <v>12433</v>
      </c>
    </row>
    <row r="6173" spans="1:2" x14ac:dyDescent="0.25">
      <c r="A6173" t="s">
        <v>12434</v>
      </c>
      <c r="B6173" t="s">
        <v>6730</v>
      </c>
    </row>
    <row r="6174" spans="1:2" x14ac:dyDescent="0.25">
      <c r="A6174" t="s">
        <v>12435</v>
      </c>
      <c r="B6174" t="s">
        <v>12436</v>
      </c>
    </row>
    <row r="6175" spans="1:2" x14ac:dyDescent="0.25">
      <c r="A6175" t="s">
        <v>2770</v>
      </c>
      <c r="B6175" t="s">
        <v>12437</v>
      </c>
    </row>
    <row r="6176" spans="1:2" x14ac:dyDescent="0.25">
      <c r="A6176" t="s">
        <v>1917</v>
      </c>
      <c r="B6176" t="s">
        <v>6126</v>
      </c>
    </row>
    <row r="6177" spans="1:2" x14ac:dyDescent="0.25">
      <c r="A6177" t="s">
        <v>12438</v>
      </c>
      <c r="B6177" t="s">
        <v>6973</v>
      </c>
    </row>
    <row r="6178" spans="1:2" x14ac:dyDescent="0.25">
      <c r="A6178" t="s">
        <v>12439</v>
      </c>
      <c r="B6178" t="s">
        <v>12440</v>
      </c>
    </row>
    <row r="6179" spans="1:2" x14ac:dyDescent="0.25">
      <c r="A6179" t="s">
        <v>12441</v>
      </c>
      <c r="B6179" t="s">
        <v>12442</v>
      </c>
    </row>
    <row r="6180" spans="1:2" x14ac:dyDescent="0.25">
      <c r="A6180" t="s">
        <v>4261</v>
      </c>
      <c r="B6180" t="s">
        <v>12443</v>
      </c>
    </row>
    <row r="6181" spans="1:2" x14ac:dyDescent="0.25">
      <c r="A6181" t="s">
        <v>1924</v>
      </c>
      <c r="B6181" t="s">
        <v>7347</v>
      </c>
    </row>
    <row r="6182" spans="1:2" x14ac:dyDescent="0.25">
      <c r="A6182" t="s">
        <v>12444</v>
      </c>
    </row>
    <row r="6183" spans="1:2" x14ac:dyDescent="0.25">
      <c r="A6183" t="s">
        <v>4077</v>
      </c>
      <c r="B6183" t="s">
        <v>12445</v>
      </c>
    </row>
    <row r="6184" spans="1:2" x14ac:dyDescent="0.25">
      <c r="A6184" t="s">
        <v>12446</v>
      </c>
      <c r="B6184" t="s">
        <v>6120</v>
      </c>
    </row>
    <row r="6185" spans="1:2" x14ac:dyDescent="0.25">
      <c r="A6185" t="s">
        <v>1489</v>
      </c>
      <c r="B6185" t="s">
        <v>12447</v>
      </c>
    </row>
    <row r="6186" spans="1:2" x14ac:dyDescent="0.25">
      <c r="A6186" t="s">
        <v>12448</v>
      </c>
      <c r="B6186" t="s">
        <v>12449</v>
      </c>
    </row>
    <row r="6187" spans="1:2" x14ac:dyDescent="0.25">
      <c r="A6187" t="s">
        <v>12450</v>
      </c>
      <c r="B6187" t="s">
        <v>6204</v>
      </c>
    </row>
    <row r="6188" spans="1:2" x14ac:dyDescent="0.25">
      <c r="A6188" t="s">
        <v>12451</v>
      </c>
      <c r="B6188" t="s">
        <v>12452</v>
      </c>
    </row>
    <row r="6189" spans="1:2" x14ac:dyDescent="0.25">
      <c r="A6189" t="s">
        <v>5643</v>
      </c>
      <c r="B6189" t="s">
        <v>9376</v>
      </c>
    </row>
    <row r="6190" spans="1:2" x14ac:dyDescent="0.25">
      <c r="A6190" t="s">
        <v>12453</v>
      </c>
      <c r="B6190" t="s">
        <v>12454</v>
      </c>
    </row>
    <row r="6191" spans="1:2" x14ac:dyDescent="0.25">
      <c r="A6191" t="s">
        <v>12455</v>
      </c>
    </row>
    <row r="6192" spans="1:2" x14ac:dyDescent="0.25">
      <c r="A6192" t="s">
        <v>12456</v>
      </c>
    </row>
    <row r="6193" spans="1:2" x14ac:dyDescent="0.25">
      <c r="A6193" t="s">
        <v>5881</v>
      </c>
      <c r="B6193" t="s">
        <v>12457</v>
      </c>
    </row>
    <row r="6194" spans="1:2" x14ac:dyDescent="0.25">
      <c r="A6194" t="s">
        <v>4166</v>
      </c>
      <c r="B6194" t="s">
        <v>6152</v>
      </c>
    </row>
    <row r="6195" spans="1:2" x14ac:dyDescent="0.25">
      <c r="A6195" t="s">
        <v>12458</v>
      </c>
    </row>
    <row r="6196" spans="1:2" x14ac:dyDescent="0.25">
      <c r="A6196" t="s">
        <v>4164</v>
      </c>
      <c r="B6196" t="s">
        <v>12459</v>
      </c>
    </row>
    <row r="6197" spans="1:2" x14ac:dyDescent="0.25">
      <c r="A6197" t="s">
        <v>291</v>
      </c>
    </row>
    <row r="6198" spans="1:2" x14ac:dyDescent="0.25">
      <c r="A6198" t="s">
        <v>4160</v>
      </c>
      <c r="B6198" t="s">
        <v>12460</v>
      </c>
    </row>
    <row r="6199" spans="1:2" x14ac:dyDescent="0.25">
      <c r="A6199" t="s">
        <v>667</v>
      </c>
      <c r="B6199" t="s">
        <v>6117</v>
      </c>
    </row>
    <row r="6200" spans="1:2" x14ac:dyDescent="0.25">
      <c r="A6200" t="s">
        <v>108</v>
      </c>
      <c r="B6200" t="s">
        <v>8235</v>
      </c>
    </row>
    <row r="6201" spans="1:2" x14ac:dyDescent="0.25">
      <c r="A6201" t="s">
        <v>1999</v>
      </c>
      <c r="B6201" t="s">
        <v>6422</v>
      </c>
    </row>
    <row r="6202" spans="1:2" x14ac:dyDescent="0.25">
      <c r="A6202" t="s">
        <v>12461</v>
      </c>
      <c r="B6202" t="s">
        <v>6231</v>
      </c>
    </row>
    <row r="6203" spans="1:2" x14ac:dyDescent="0.25">
      <c r="A6203" t="s">
        <v>509</v>
      </c>
    </row>
    <row r="6204" spans="1:2" x14ac:dyDescent="0.25">
      <c r="A6204" t="s">
        <v>3951</v>
      </c>
      <c r="B6204" t="s">
        <v>12462</v>
      </c>
    </row>
    <row r="6205" spans="1:2" x14ac:dyDescent="0.25">
      <c r="A6205" t="s">
        <v>12463</v>
      </c>
      <c r="B6205" t="s">
        <v>12464</v>
      </c>
    </row>
    <row r="6206" spans="1:2" x14ac:dyDescent="0.25">
      <c r="A6206" t="s">
        <v>333</v>
      </c>
      <c r="B6206" t="s">
        <v>12465</v>
      </c>
    </row>
    <row r="6207" spans="1:2" x14ac:dyDescent="0.25">
      <c r="A6207" t="s">
        <v>2127</v>
      </c>
      <c r="B6207" t="s">
        <v>7347</v>
      </c>
    </row>
    <row r="6208" spans="1:2" x14ac:dyDescent="0.25">
      <c r="A6208" t="s">
        <v>3982</v>
      </c>
      <c r="B6208" t="s">
        <v>9170</v>
      </c>
    </row>
    <row r="6209" spans="1:2" x14ac:dyDescent="0.25">
      <c r="A6209" t="s">
        <v>1787</v>
      </c>
      <c r="B6209" t="s">
        <v>12466</v>
      </c>
    </row>
    <row r="6210" spans="1:2" x14ac:dyDescent="0.25">
      <c r="A6210" t="s">
        <v>2411</v>
      </c>
      <c r="B6210" t="s">
        <v>12467</v>
      </c>
    </row>
    <row r="6211" spans="1:2" x14ac:dyDescent="0.25">
      <c r="A6211" t="s">
        <v>1380</v>
      </c>
      <c r="B6211" t="s">
        <v>12468</v>
      </c>
    </row>
    <row r="6212" spans="1:2" x14ac:dyDescent="0.25">
      <c r="A6212" t="s">
        <v>3236</v>
      </c>
      <c r="B6212" t="s">
        <v>12469</v>
      </c>
    </row>
    <row r="6213" spans="1:2" x14ac:dyDescent="0.25">
      <c r="A6213" t="s">
        <v>3913</v>
      </c>
      <c r="B6213" t="s">
        <v>9418</v>
      </c>
    </row>
    <row r="6214" spans="1:2" x14ac:dyDescent="0.25">
      <c r="A6214" t="s">
        <v>4014</v>
      </c>
      <c r="B6214" t="s">
        <v>12470</v>
      </c>
    </row>
    <row r="6215" spans="1:2" x14ac:dyDescent="0.25">
      <c r="A6215" t="s">
        <v>3907</v>
      </c>
      <c r="B6215" t="s">
        <v>12471</v>
      </c>
    </row>
    <row r="6216" spans="1:2" x14ac:dyDescent="0.25">
      <c r="A6216" t="s">
        <v>2801</v>
      </c>
      <c r="B6216" t="s">
        <v>12472</v>
      </c>
    </row>
    <row r="6217" spans="1:2" x14ac:dyDescent="0.25">
      <c r="A6217" t="s">
        <v>3904</v>
      </c>
      <c r="B6217" t="s">
        <v>12473</v>
      </c>
    </row>
    <row r="6218" spans="1:2" x14ac:dyDescent="0.25">
      <c r="A6218" t="s">
        <v>12474</v>
      </c>
      <c r="B6218" t="s">
        <v>12475</v>
      </c>
    </row>
    <row r="6219" spans="1:2" x14ac:dyDescent="0.25">
      <c r="A6219" t="s">
        <v>2238</v>
      </c>
      <c r="B6219" t="s">
        <v>12074</v>
      </c>
    </row>
    <row r="6220" spans="1:2" x14ac:dyDescent="0.25">
      <c r="A6220" t="s">
        <v>4010</v>
      </c>
    </row>
    <row r="6221" spans="1:2" x14ac:dyDescent="0.25">
      <c r="A6221" t="s">
        <v>5792</v>
      </c>
      <c r="B6221" t="s">
        <v>6291</v>
      </c>
    </row>
    <row r="6222" spans="1:2" x14ac:dyDescent="0.25">
      <c r="A6222" t="s">
        <v>4043</v>
      </c>
      <c r="B6222" t="s">
        <v>6126</v>
      </c>
    </row>
    <row r="6223" spans="1:2" x14ac:dyDescent="0.25">
      <c r="A6223" t="s">
        <v>12476</v>
      </c>
    </row>
    <row r="6224" spans="1:2" x14ac:dyDescent="0.25">
      <c r="A6224" t="s">
        <v>12477</v>
      </c>
      <c r="B6224" t="s">
        <v>12478</v>
      </c>
    </row>
    <row r="6225" spans="1:2" x14ac:dyDescent="0.25">
      <c r="A6225" t="s">
        <v>12479</v>
      </c>
    </row>
    <row r="6226" spans="1:2" x14ac:dyDescent="0.25">
      <c r="A6226" t="s">
        <v>3264</v>
      </c>
      <c r="B6226" t="s">
        <v>12480</v>
      </c>
    </row>
    <row r="6227" spans="1:2" x14ac:dyDescent="0.25">
      <c r="A6227" t="s">
        <v>4092</v>
      </c>
      <c r="B6227" t="s">
        <v>12481</v>
      </c>
    </row>
    <row r="6228" spans="1:2" x14ac:dyDescent="0.25">
      <c r="A6228" t="s">
        <v>12482</v>
      </c>
      <c r="B6228" t="s">
        <v>12483</v>
      </c>
    </row>
    <row r="6229" spans="1:2" x14ac:dyDescent="0.25">
      <c r="A6229" t="s">
        <v>1135</v>
      </c>
      <c r="B6229" t="s">
        <v>12484</v>
      </c>
    </row>
    <row r="6230" spans="1:2" x14ac:dyDescent="0.25">
      <c r="A6230" t="s">
        <v>2051</v>
      </c>
      <c r="B6230" t="s">
        <v>6312</v>
      </c>
    </row>
    <row r="6231" spans="1:2" x14ac:dyDescent="0.25">
      <c r="A6231" t="s">
        <v>1203</v>
      </c>
      <c r="B6231" t="s">
        <v>12485</v>
      </c>
    </row>
    <row r="6232" spans="1:2" x14ac:dyDescent="0.25">
      <c r="A6232" t="s">
        <v>12486</v>
      </c>
      <c r="B6232" t="s">
        <v>9330</v>
      </c>
    </row>
    <row r="6233" spans="1:2" x14ac:dyDescent="0.25">
      <c r="A6233" t="s">
        <v>746</v>
      </c>
    </row>
    <row r="6234" spans="1:2" x14ac:dyDescent="0.25">
      <c r="A6234" t="s">
        <v>1081</v>
      </c>
      <c r="B6234" t="s">
        <v>12487</v>
      </c>
    </row>
    <row r="6235" spans="1:2" x14ac:dyDescent="0.25">
      <c r="A6235" t="s">
        <v>4250</v>
      </c>
      <c r="B6235" t="s">
        <v>6277</v>
      </c>
    </row>
    <row r="6236" spans="1:2" x14ac:dyDescent="0.25">
      <c r="A6236" t="s">
        <v>12488</v>
      </c>
      <c r="B6236" t="s">
        <v>12489</v>
      </c>
    </row>
    <row r="6237" spans="1:2" x14ac:dyDescent="0.25">
      <c r="A6237" t="s">
        <v>1345</v>
      </c>
      <c r="B6237" t="s">
        <v>12490</v>
      </c>
    </row>
    <row r="6238" spans="1:2" x14ac:dyDescent="0.25">
      <c r="A6238" t="s">
        <v>12491</v>
      </c>
    </row>
    <row r="6239" spans="1:2" x14ac:dyDescent="0.25">
      <c r="A6239" t="s">
        <v>876</v>
      </c>
      <c r="B6239" t="s">
        <v>12492</v>
      </c>
    </row>
    <row r="6240" spans="1:2" x14ac:dyDescent="0.25">
      <c r="A6240" t="s">
        <v>4030</v>
      </c>
      <c r="B6240" t="s">
        <v>12493</v>
      </c>
    </row>
    <row r="6241" spans="1:2" x14ac:dyDescent="0.25">
      <c r="A6241" t="s">
        <v>12494</v>
      </c>
      <c r="B6241" t="s">
        <v>12495</v>
      </c>
    </row>
    <row r="6242" spans="1:2" x14ac:dyDescent="0.25">
      <c r="A6242" t="s">
        <v>4220</v>
      </c>
      <c r="B6242" t="s">
        <v>6204</v>
      </c>
    </row>
    <row r="6243" spans="1:2" x14ac:dyDescent="0.25">
      <c r="A6243" t="s">
        <v>1108</v>
      </c>
      <c r="B6243" t="s">
        <v>6120</v>
      </c>
    </row>
    <row r="6244" spans="1:2" x14ac:dyDescent="0.25">
      <c r="A6244" t="s">
        <v>6018</v>
      </c>
      <c r="B6244" t="s">
        <v>10991</v>
      </c>
    </row>
    <row r="6245" spans="1:2" x14ac:dyDescent="0.25">
      <c r="A6245" t="s">
        <v>4133</v>
      </c>
      <c r="B6245" t="s">
        <v>12496</v>
      </c>
    </row>
    <row r="6246" spans="1:2" x14ac:dyDescent="0.25">
      <c r="A6246" t="s">
        <v>1910</v>
      </c>
      <c r="B6246" t="s">
        <v>6668</v>
      </c>
    </row>
    <row r="6247" spans="1:2" x14ac:dyDescent="0.25">
      <c r="A6247" t="s">
        <v>12497</v>
      </c>
      <c r="B6247" t="s">
        <v>6744</v>
      </c>
    </row>
    <row r="6248" spans="1:2" x14ac:dyDescent="0.25">
      <c r="A6248" t="s">
        <v>12498</v>
      </c>
      <c r="B6248" t="s">
        <v>12499</v>
      </c>
    </row>
    <row r="6249" spans="1:2" x14ac:dyDescent="0.25">
      <c r="A6249" t="s">
        <v>4109</v>
      </c>
      <c r="B6249" t="s">
        <v>12500</v>
      </c>
    </row>
    <row r="6250" spans="1:2" x14ac:dyDescent="0.25">
      <c r="A6250" t="s">
        <v>12501</v>
      </c>
      <c r="B6250" t="s">
        <v>12502</v>
      </c>
    </row>
    <row r="6251" spans="1:2" x14ac:dyDescent="0.25">
      <c r="A6251" t="s">
        <v>2789</v>
      </c>
      <c r="B6251" t="s">
        <v>12503</v>
      </c>
    </row>
    <row r="6252" spans="1:2" x14ac:dyDescent="0.25">
      <c r="A6252" t="s">
        <v>5856</v>
      </c>
      <c r="B6252" t="s">
        <v>12311</v>
      </c>
    </row>
    <row r="6253" spans="1:2" x14ac:dyDescent="0.25">
      <c r="A6253" t="s">
        <v>4016</v>
      </c>
    </row>
    <row r="6254" spans="1:2" x14ac:dyDescent="0.25">
      <c r="A6254" t="s">
        <v>1557</v>
      </c>
      <c r="B6254" t="s">
        <v>9024</v>
      </c>
    </row>
    <row r="6255" spans="1:2" x14ac:dyDescent="0.25">
      <c r="A6255" t="s">
        <v>3233</v>
      </c>
      <c r="B6255" t="s">
        <v>6633</v>
      </c>
    </row>
    <row r="6256" spans="1:2" x14ac:dyDescent="0.25">
      <c r="A6256" t="s">
        <v>1294</v>
      </c>
      <c r="B6256" t="s">
        <v>12504</v>
      </c>
    </row>
    <row r="6257" spans="1:2" x14ac:dyDescent="0.25">
      <c r="A6257" t="s">
        <v>4012</v>
      </c>
      <c r="B6257" t="s">
        <v>12505</v>
      </c>
    </row>
    <row r="6258" spans="1:2" x14ac:dyDescent="0.25">
      <c r="A6258" t="s">
        <v>2231</v>
      </c>
      <c r="B6258" t="s">
        <v>12506</v>
      </c>
    </row>
    <row r="6259" spans="1:2" x14ac:dyDescent="0.25">
      <c r="A6259" t="s">
        <v>1015</v>
      </c>
      <c r="B6259" t="s">
        <v>7800</v>
      </c>
    </row>
    <row r="6260" spans="1:2" x14ac:dyDescent="0.25">
      <c r="A6260" t="s">
        <v>2364</v>
      </c>
      <c r="B6260" t="s">
        <v>12507</v>
      </c>
    </row>
    <row r="6261" spans="1:2" x14ac:dyDescent="0.25">
      <c r="A6261" t="s">
        <v>12508</v>
      </c>
      <c r="B6261" t="s">
        <v>12509</v>
      </c>
    </row>
    <row r="6262" spans="1:2" x14ac:dyDescent="0.25">
      <c r="A6262" t="s">
        <v>2445</v>
      </c>
      <c r="B6262" t="s">
        <v>6149</v>
      </c>
    </row>
    <row r="6263" spans="1:2" x14ac:dyDescent="0.25">
      <c r="A6263" t="s">
        <v>12510</v>
      </c>
    </row>
    <row r="6264" spans="1:2" x14ac:dyDescent="0.25">
      <c r="A6264" t="s">
        <v>429</v>
      </c>
      <c r="B6264" t="s">
        <v>12511</v>
      </c>
    </row>
    <row r="6265" spans="1:2" x14ac:dyDescent="0.25">
      <c r="A6265" t="s">
        <v>2688</v>
      </c>
      <c r="B6265" t="s">
        <v>6163</v>
      </c>
    </row>
    <row r="6266" spans="1:2" x14ac:dyDescent="0.25">
      <c r="A6266" t="s">
        <v>1595</v>
      </c>
      <c r="B6266" t="s">
        <v>6184</v>
      </c>
    </row>
    <row r="6267" spans="1:2" x14ac:dyDescent="0.25">
      <c r="A6267" t="s">
        <v>883</v>
      </c>
      <c r="B6267" t="s">
        <v>6634</v>
      </c>
    </row>
    <row r="6268" spans="1:2" x14ac:dyDescent="0.25">
      <c r="A6268" t="s">
        <v>12512</v>
      </c>
      <c r="B6268" t="s">
        <v>12513</v>
      </c>
    </row>
    <row r="6269" spans="1:2" x14ac:dyDescent="0.25">
      <c r="A6269" t="s">
        <v>3946</v>
      </c>
      <c r="B6269" t="s">
        <v>6235</v>
      </c>
    </row>
    <row r="6270" spans="1:2" x14ac:dyDescent="0.25">
      <c r="A6270" t="s">
        <v>4039</v>
      </c>
      <c r="B6270" t="s">
        <v>7320</v>
      </c>
    </row>
    <row r="6271" spans="1:2" x14ac:dyDescent="0.25">
      <c r="A6271" t="s">
        <v>12514</v>
      </c>
      <c r="B6271" t="s">
        <v>9138</v>
      </c>
    </row>
    <row r="6272" spans="1:2" x14ac:dyDescent="0.25">
      <c r="A6272" t="s">
        <v>851</v>
      </c>
      <c r="B6272" t="s">
        <v>12515</v>
      </c>
    </row>
    <row r="6273" spans="1:2" x14ac:dyDescent="0.25">
      <c r="A6273" t="s">
        <v>12516</v>
      </c>
      <c r="B6273" t="s">
        <v>12517</v>
      </c>
    </row>
    <row r="6274" spans="1:2" x14ac:dyDescent="0.25">
      <c r="A6274" t="s">
        <v>3911</v>
      </c>
      <c r="B6274" t="s">
        <v>12518</v>
      </c>
    </row>
    <row r="6275" spans="1:2" x14ac:dyDescent="0.25">
      <c r="A6275" t="s">
        <v>12519</v>
      </c>
      <c r="B6275" t="s">
        <v>12520</v>
      </c>
    </row>
    <row r="6276" spans="1:2" x14ac:dyDescent="0.25">
      <c r="A6276" t="s">
        <v>846</v>
      </c>
      <c r="B6276" t="s">
        <v>12521</v>
      </c>
    </row>
    <row r="6277" spans="1:2" x14ac:dyDescent="0.25">
      <c r="A6277" t="s">
        <v>3991</v>
      </c>
      <c r="B6277" t="s">
        <v>6126</v>
      </c>
    </row>
    <row r="6278" spans="1:2" x14ac:dyDescent="0.25">
      <c r="A6278" t="s">
        <v>1408</v>
      </c>
      <c r="B6278" t="s">
        <v>12522</v>
      </c>
    </row>
    <row r="6279" spans="1:2" x14ac:dyDescent="0.25">
      <c r="A6279" t="s">
        <v>2327</v>
      </c>
      <c r="B6279" t="s">
        <v>6120</v>
      </c>
    </row>
    <row r="6280" spans="1:2" x14ac:dyDescent="0.25">
      <c r="A6280" t="s">
        <v>461</v>
      </c>
      <c r="B6280" t="s">
        <v>12523</v>
      </c>
    </row>
    <row r="6281" spans="1:2" x14ac:dyDescent="0.25">
      <c r="A6281" t="s">
        <v>4159</v>
      </c>
      <c r="B6281" t="s">
        <v>7423</v>
      </c>
    </row>
    <row r="6282" spans="1:2" x14ac:dyDescent="0.25">
      <c r="A6282" t="s">
        <v>4249</v>
      </c>
      <c r="B6282" t="s">
        <v>7053</v>
      </c>
    </row>
    <row r="6283" spans="1:2" x14ac:dyDescent="0.25">
      <c r="A6283" t="s">
        <v>2338</v>
      </c>
      <c r="B6283" t="s">
        <v>12524</v>
      </c>
    </row>
    <row r="6284" spans="1:2" x14ac:dyDescent="0.25">
      <c r="A6284" t="s">
        <v>12525</v>
      </c>
      <c r="B6284" t="s">
        <v>8993</v>
      </c>
    </row>
    <row r="6285" spans="1:2" x14ac:dyDescent="0.25">
      <c r="A6285" t="s">
        <v>12526</v>
      </c>
      <c r="B6285" t="s">
        <v>12527</v>
      </c>
    </row>
    <row r="6286" spans="1:2" x14ac:dyDescent="0.25">
      <c r="A6286" t="s">
        <v>6063</v>
      </c>
      <c r="B6286" t="s">
        <v>12528</v>
      </c>
    </row>
    <row r="6287" spans="1:2" x14ac:dyDescent="0.25">
      <c r="A6287" t="s">
        <v>5689</v>
      </c>
      <c r="B6287" t="s">
        <v>6151</v>
      </c>
    </row>
    <row r="6288" spans="1:2" x14ac:dyDescent="0.25">
      <c r="A6288" t="s">
        <v>12529</v>
      </c>
      <c r="B6288" t="s">
        <v>12530</v>
      </c>
    </row>
    <row r="6289" spans="1:2" x14ac:dyDescent="0.25">
      <c r="A6289" t="s">
        <v>12531</v>
      </c>
      <c r="B6289" t="s">
        <v>12532</v>
      </c>
    </row>
    <row r="6290" spans="1:2" x14ac:dyDescent="0.25">
      <c r="A6290" t="s">
        <v>12533</v>
      </c>
      <c r="B6290" t="s">
        <v>6152</v>
      </c>
    </row>
    <row r="6291" spans="1:2" x14ac:dyDescent="0.25">
      <c r="A6291" t="s">
        <v>12534</v>
      </c>
      <c r="B6291" t="s">
        <v>11137</v>
      </c>
    </row>
    <row r="6292" spans="1:2" x14ac:dyDescent="0.25">
      <c r="A6292" t="s">
        <v>12535</v>
      </c>
      <c r="B6292" t="s">
        <v>12536</v>
      </c>
    </row>
    <row r="6293" spans="1:2" x14ac:dyDescent="0.25">
      <c r="A6293" t="s">
        <v>3281</v>
      </c>
      <c r="B6293" t="s">
        <v>12537</v>
      </c>
    </row>
    <row r="6294" spans="1:2" x14ac:dyDescent="0.25">
      <c r="A6294" t="s">
        <v>12538</v>
      </c>
      <c r="B6294" t="s">
        <v>7423</v>
      </c>
    </row>
    <row r="6295" spans="1:2" x14ac:dyDescent="0.25">
      <c r="A6295" t="s">
        <v>1538</v>
      </c>
      <c r="B6295" t="s">
        <v>12539</v>
      </c>
    </row>
    <row r="6296" spans="1:2" x14ac:dyDescent="0.25">
      <c r="A6296" t="s">
        <v>12540</v>
      </c>
      <c r="B6296" t="s">
        <v>8247</v>
      </c>
    </row>
    <row r="6297" spans="1:2" x14ac:dyDescent="0.25">
      <c r="A6297" t="s">
        <v>2693</v>
      </c>
      <c r="B6297" t="s">
        <v>6658</v>
      </c>
    </row>
    <row r="6298" spans="1:2" x14ac:dyDescent="0.25">
      <c r="A6298" t="s">
        <v>12541</v>
      </c>
      <c r="B6298" t="s">
        <v>6139</v>
      </c>
    </row>
    <row r="6299" spans="1:2" x14ac:dyDescent="0.25">
      <c r="A6299" t="s">
        <v>12542</v>
      </c>
      <c r="B6299" t="s">
        <v>6277</v>
      </c>
    </row>
    <row r="6300" spans="1:2" x14ac:dyDescent="0.25">
      <c r="A6300" t="s">
        <v>1608</v>
      </c>
      <c r="B6300" t="s">
        <v>6204</v>
      </c>
    </row>
    <row r="6301" spans="1:2" x14ac:dyDescent="0.25">
      <c r="A6301" t="s">
        <v>12543</v>
      </c>
      <c r="B6301" t="s">
        <v>6120</v>
      </c>
    </row>
    <row r="6302" spans="1:2" x14ac:dyDescent="0.25">
      <c r="A6302" t="s">
        <v>4090</v>
      </c>
      <c r="B6302" t="s">
        <v>12544</v>
      </c>
    </row>
    <row r="6303" spans="1:2" x14ac:dyDescent="0.25">
      <c r="A6303" t="s">
        <v>12545</v>
      </c>
      <c r="B6303" t="s">
        <v>6492</v>
      </c>
    </row>
    <row r="6304" spans="1:2" x14ac:dyDescent="0.25">
      <c r="A6304" t="s">
        <v>2495</v>
      </c>
      <c r="B6304" t="s">
        <v>7423</v>
      </c>
    </row>
    <row r="6305" spans="1:2" x14ac:dyDescent="0.25">
      <c r="A6305" t="s">
        <v>177</v>
      </c>
      <c r="B6305" t="s">
        <v>12546</v>
      </c>
    </row>
    <row r="6306" spans="1:2" x14ac:dyDescent="0.25">
      <c r="A6306" t="s">
        <v>12547</v>
      </c>
      <c r="B6306" t="s">
        <v>12548</v>
      </c>
    </row>
    <row r="6307" spans="1:2" x14ac:dyDescent="0.25">
      <c r="A6307" t="s">
        <v>6097</v>
      </c>
      <c r="B6307" t="s">
        <v>7262</v>
      </c>
    </row>
    <row r="6308" spans="1:2" x14ac:dyDescent="0.25">
      <c r="A6308" t="s">
        <v>3812</v>
      </c>
      <c r="B6308" t="s">
        <v>12549</v>
      </c>
    </row>
    <row r="6309" spans="1:2" x14ac:dyDescent="0.25">
      <c r="A6309" t="s">
        <v>5614</v>
      </c>
      <c r="B6309" t="s">
        <v>12550</v>
      </c>
    </row>
    <row r="6310" spans="1:2" x14ac:dyDescent="0.25">
      <c r="A6310" t="s">
        <v>67</v>
      </c>
      <c r="B6310" t="s">
        <v>7156</v>
      </c>
    </row>
    <row r="6311" spans="1:2" x14ac:dyDescent="0.25">
      <c r="A6311" t="s">
        <v>4098</v>
      </c>
      <c r="B6311" t="s">
        <v>6996</v>
      </c>
    </row>
    <row r="6312" spans="1:2" x14ac:dyDescent="0.25">
      <c r="A6312" t="s">
        <v>12551</v>
      </c>
      <c r="B6312" t="s">
        <v>6487</v>
      </c>
    </row>
    <row r="6313" spans="1:2" x14ac:dyDescent="0.25">
      <c r="A6313" t="s">
        <v>12552</v>
      </c>
      <c r="B6313" t="s">
        <v>6149</v>
      </c>
    </row>
    <row r="6314" spans="1:2" x14ac:dyDescent="0.25">
      <c r="A6314" t="s">
        <v>12553</v>
      </c>
      <c r="B6314" t="s">
        <v>7854</v>
      </c>
    </row>
    <row r="6315" spans="1:2" x14ac:dyDescent="0.25">
      <c r="A6315" t="s">
        <v>43</v>
      </c>
      <c r="B6315" t="s">
        <v>12554</v>
      </c>
    </row>
    <row r="6316" spans="1:2" x14ac:dyDescent="0.25">
      <c r="A6316" t="s">
        <v>12555</v>
      </c>
    </row>
    <row r="6317" spans="1:2" x14ac:dyDescent="0.25">
      <c r="A6317" t="s">
        <v>3974</v>
      </c>
      <c r="B6317" t="s">
        <v>12556</v>
      </c>
    </row>
    <row r="6318" spans="1:2" x14ac:dyDescent="0.25">
      <c r="A6318" t="s">
        <v>3897</v>
      </c>
      <c r="B6318" t="s">
        <v>9363</v>
      </c>
    </row>
    <row r="6319" spans="1:2" x14ac:dyDescent="0.25">
      <c r="A6319" t="s">
        <v>2672</v>
      </c>
      <c r="B6319" t="s">
        <v>12557</v>
      </c>
    </row>
    <row r="6320" spans="1:2" x14ac:dyDescent="0.25">
      <c r="A6320" t="s">
        <v>3862</v>
      </c>
      <c r="B6320" t="s">
        <v>12558</v>
      </c>
    </row>
    <row r="6321" spans="1:2" x14ac:dyDescent="0.25">
      <c r="A6321" t="s">
        <v>403</v>
      </c>
      <c r="B6321" t="s">
        <v>12559</v>
      </c>
    </row>
    <row r="6322" spans="1:2" x14ac:dyDescent="0.25">
      <c r="A6322" t="s">
        <v>12560</v>
      </c>
      <c r="B6322" t="s">
        <v>6151</v>
      </c>
    </row>
    <row r="6323" spans="1:2" x14ac:dyDescent="0.25">
      <c r="A6323" t="s">
        <v>12561</v>
      </c>
      <c r="B6323" t="s">
        <v>12562</v>
      </c>
    </row>
    <row r="6324" spans="1:2" x14ac:dyDescent="0.25">
      <c r="A6324" t="s">
        <v>3987</v>
      </c>
      <c r="B6324" t="s">
        <v>12563</v>
      </c>
    </row>
    <row r="6325" spans="1:2" x14ac:dyDescent="0.25">
      <c r="A6325" t="s">
        <v>332</v>
      </c>
      <c r="B6325" t="s">
        <v>12564</v>
      </c>
    </row>
    <row r="6326" spans="1:2" x14ac:dyDescent="0.25">
      <c r="A6326" t="s">
        <v>2493</v>
      </c>
      <c r="B6326" t="s">
        <v>12565</v>
      </c>
    </row>
    <row r="6327" spans="1:2" x14ac:dyDescent="0.25">
      <c r="A6327" t="s">
        <v>12566</v>
      </c>
    </row>
    <row r="6328" spans="1:2" x14ac:dyDescent="0.25">
      <c r="A6328" t="s">
        <v>12567</v>
      </c>
      <c r="B6328" t="s">
        <v>6204</v>
      </c>
    </row>
    <row r="6329" spans="1:2" x14ac:dyDescent="0.25">
      <c r="A6329" t="s">
        <v>12568</v>
      </c>
    </row>
    <row r="6330" spans="1:2" x14ac:dyDescent="0.25">
      <c r="A6330" t="s">
        <v>3811</v>
      </c>
      <c r="B6330" t="s">
        <v>12569</v>
      </c>
    </row>
    <row r="6331" spans="1:2" x14ac:dyDescent="0.25">
      <c r="A6331" t="s">
        <v>1985</v>
      </c>
      <c r="B6331" t="s">
        <v>12570</v>
      </c>
    </row>
    <row r="6332" spans="1:2" x14ac:dyDescent="0.25">
      <c r="A6332" t="s">
        <v>1610</v>
      </c>
      <c r="B6332" t="s">
        <v>7310</v>
      </c>
    </row>
    <row r="6333" spans="1:2" x14ac:dyDescent="0.25">
      <c r="A6333" t="s">
        <v>5742</v>
      </c>
      <c r="B6333" t="s">
        <v>12571</v>
      </c>
    </row>
    <row r="6334" spans="1:2" x14ac:dyDescent="0.25">
      <c r="A6334" t="s">
        <v>12572</v>
      </c>
      <c r="B6334" t="s">
        <v>6231</v>
      </c>
    </row>
    <row r="6335" spans="1:2" x14ac:dyDescent="0.25">
      <c r="A6335" t="s">
        <v>12573</v>
      </c>
      <c r="B6335" t="s">
        <v>7328</v>
      </c>
    </row>
    <row r="6336" spans="1:2" x14ac:dyDescent="0.25">
      <c r="A6336" t="s">
        <v>3818</v>
      </c>
      <c r="B6336" t="s">
        <v>12574</v>
      </c>
    </row>
    <row r="6337" spans="1:2" x14ac:dyDescent="0.25">
      <c r="A6337" t="s">
        <v>12575</v>
      </c>
      <c r="B6337" t="s">
        <v>12576</v>
      </c>
    </row>
    <row r="6338" spans="1:2" x14ac:dyDescent="0.25">
      <c r="A6338" t="s">
        <v>12577</v>
      </c>
      <c r="B6338" t="s">
        <v>9675</v>
      </c>
    </row>
    <row r="6339" spans="1:2" x14ac:dyDescent="0.25">
      <c r="A6339" t="s">
        <v>444</v>
      </c>
      <c r="B6339" t="s">
        <v>6277</v>
      </c>
    </row>
    <row r="6340" spans="1:2" x14ac:dyDescent="0.25">
      <c r="A6340" t="s">
        <v>12578</v>
      </c>
      <c r="B6340" t="s">
        <v>6190</v>
      </c>
    </row>
    <row r="6341" spans="1:2" x14ac:dyDescent="0.25">
      <c r="A6341" t="s">
        <v>4265</v>
      </c>
      <c r="B6341" t="s">
        <v>6259</v>
      </c>
    </row>
    <row r="6342" spans="1:2" x14ac:dyDescent="0.25">
      <c r="A6342" t="s">
        <v>4190</v>
      </c>
      <c r="B6342" t="s">
        <v>6291</v>
      </c>
    </row>
    <row r="6343" spans="1:2" x14ac:dyDescent="0.25">
      <c r="A6343" t="s">
        <v>12579</v>
      </c>
      <c r="B6343" t="s">
        <v>6204</v>
      </c>
    </row>
    <row r="6344" spans="1:2" x14ac:dyDescent="0.25">
      <c r="A6344" t="s">
        <v>1797</v>
      </c>
      <c r="B6344" t="s">
        <v>12580</v>
      </c>
    </row>
    <row r="6345" spans="1:2" x14ac:dyDescent="0.25">
      <c r="A6345" t="s">
        <v>12581</v>
      </c>
    </row>
    <row r="6346" spans="1:2" x14ac:dyDescent="0.25">
      <c r="A6346" t="s">
        <v>12582</v>
      </c>
      <c r="B6346" t="s">
        <v>12583</v>
      </c>
    </row>
    <row r="6347" spans="1:2" x14ac:dyDescent="0.25">
      <c r="A6347" t="s">
        <v>12584</v>
      </c>
      <c r="B6347" t="s">
        <v>12585</v>
      </c>
    </row>
    <row r="6348" spans="1:2" x14ac:dyDescent="0.25">
      <c r="A6348" t="s">
        <v>4256</v>
      </c>
      <c r="B6348" t="s">
        <v>6126</v>
      </c>
    </row>
    <row r="6349" spans="1:2" x14ac:dyDescent="0.25">
      <c r="A6349" t="s">
        <v>5750</v>
      </c>
      <c r="B6349" t="s">
        <v>6120</v>
      </c>
    </row>
    <row r="6350" spans="1:2" x14ac:dyDescent="0.25">
      <c r="A6350" t="s">
        <v>2653</v>
      </c>
      <c r="B6350" t="s">
        <v>12586</v>
      </c>
    </row>
    <row r="6351" spans="1:2" x14ac:dyDescent="0.25">
      <c r="A6351" t="s">
        <v>12587</v>
      </c>
      <c r="B6351" t="s">
        <v>12588</v>
      </c>
    </row>
    <row r="6352" spans="1:2" x14ac:dyDescent="0.25">
      <c r="A6352" t="s">
        <v>4060</v>
      </c>
      <c r="B6352" t="s">
        <v>11137</v>
      </c>
    </row>
    <row r="6353" spans="1:2" x14ac:dyDescent="0.25">
      <c r="A6353" t="s">
        <v>1954</v>
      </c>
      <c r="B6353" t="s">
        <v>12589</v>
      </c>
    </row>
    <row r="6354" spans="1:2" x14ac:dyDescent="0.25">
      <c r="A6354" t="s">
        <v>12590</v>
      </c>
      <c r="B6354" t="s">
        <v>12591</v>
      </c>
    </row>
    <row r="6355" spans="1:2" x14ac:dyDescent="0.25">
      <c r="A6355" t="s">
        <v>3999</v>
      </c>
      <c r="B6355" t="s">
        <v>12592</v>
      </c>
    </row>
    <row r="6356" spans="1:2" x14ac:dyDescent="0.25">
      <c r="A6356" t="s">
        <v>5864</v>
      </c>
      <c r="B6356" t="s">
        <v>12593</v>
      </c>
    </row>
    <row r="6357" spans="1:2" x14ac:dyDescent="0.25">
      <c r="A6357" t="s">
        <v>860</v>
      </c>
      <c r="B6357" t="s">
        <v>12594</v>
      </c>
    </row>
    <row r="6358" spans="1:2" x14ac:dyDescent="0.25">
      <c r="A6358" t="s">
        <v>4260</v>
      </c>
      <c r="B6358" t="s">
        <v>12595</v>
      </c>
    </row>
    <row r="6359" spans="1:2" x14ac:dyDescent="0.25">
      <c r="A6359" t="s">
        <v>1431</v>
      </c>
    </row>
    <row r="6360" spans="1:2" x14ac:dyDescent="0.25">
      <c r="A6360" t="s">
        <v>2509</v>
      </c>
      <c r="B6360" t="s">
        <v>11427</v>
      </c>
    </row>
    <row r="6361" spans="1:2" x14ac:dyDescent="0.25">
      <c r="A6361" t="s">
        <v>12596</v>
      </c>
      <c r="B6361" t="s">
        <v>7073</v>
      </c>
    </row>
    <row r="6362" spans="1:2" x14ac:dyDescent="0.25">
      <c r="A6362" t="s">
        <v>336</v>
      </c>
      <c r="B6362" t="s">
        <v>6958</v>
      </c>
    </row>
    <row r="6363" spans="1:2" x14ac:dyDescent="0.25">
      <c r="A6363" t="s">
        <v>12597</v>
      </c>
      <c r="B6363" t="s">
        <v>12598</v>
      </c>
    </row>
    <row r="6364" spans="1:2" x14ac:dyDescent="0.25">
      <c r="A6364" t="s">
        <v>5854</v>
      </c>
      <c r="B6364" t="s">
        <v>6126</v>
      </c>
    </row>
    <row r="6365" spans="1:2" x14ac:dyDescent="0.25">
      <c r="A6365" t="s">
        <v>12599</v>
      </c>
      <c r="B6365" t="s">
        <v>12600</v>
      </c>
    </row>
    <row r="6366" spans="1:2" x14ac:dyDescent="0.25">
      <c r="A6366" t="s">
        <v>12601</v>
      </c>
      <c r="B6366" t="s">
        <v>12602</v>
      </c>
    </row>
    <row r="6367" spans="1:2" x14ac:dyDescent="0.25">
      <c r="A6367" t="s">
        <v>974</v>
      </c>
      <c r="B6367" t="s">
        <v>6149</v>
      </c>
    </row>
    <row r="6368" spans="1:2" x14ac:dyDescent="0.25">
      <c r="A6368" t="s">
        <v>3836</v>
      </c>
      <c r="B6368" t="s">
        <v>6614</v>
      </c>
    </row>
    <row r="6369" spans="1:2" x14ac:dyDescent="0.25">
      <c r="A6369" t="s">
        <v>5849</v>
      </c>
      <c r="B6369" t="s">
        <v>6178</v>
      </c>
    </row>
    <row r="6370" spans="1:2" x14ac:dyDescent="0.25">
      <c r="A6370" t="s">
        <v>3523</v>
      </c>
      <c r="B6370" t="s">
        <v>12603</v>
      </c>
    </row>
    <row r="6371" spans="1:2" x14ac:dyDescent="0.25">
      <c r="A6371" t="s">
        <v>3866</v>
      </c>
      <c r="B6371" t="s">
        <v>12604</v>
      </c>
    </row>
    <row r="6372" spans="1:2" x14ac:dyDescent="0.25">
      <c r="A6372" t="s">
        <v>12605</v>
      </c>
      <c r="B6372" t="s">
        <v>12606</v>
      </c>
    </row>
    <row r="6373" spans="1:2" x14ac:dyDescent="0.25">
      <c r="A6373" t="s">
        <v>12607</v>
      </c>
    </row>
    <row r="6374" spans="1:2" x14ac:dyDescent="0.25">
      <c r="A6374" t="s">
        <v>12608</v>
      </c>
      <c r="B6374" t="s">
        <v>12609</v>
      </c>
    </row>
    <row r="6375" spans="1:2" x14ac:dyDescent="0.25">
      <c r="A6375" t="s">
        <v>4052</v>
      </c>
      <c r="B6375" t="s">
        <v>6658</v>
      </c>
    </row>
    <row r="6376" spans="1:2" x14ac:dyDescent="0.25">
      <c r="A6376" t="s">
        <v>12610</v>
      </c>
      <c r="B6376" t="s">
        <v>6438</v>
      </c>
    </row>
    <row r="6377" spans="1:2" x14ac:dyDescent="0.25">
      <c r="A6377" t="s">
        <v>12611</v>
      </c>
      <c r="B6377" t="s">
        <v>9790</v>
      </c>
    </row>
    <row r="6378" spans="1:2" x14ac:dyDescent="0.25">
      <c r="A6378" t="s">
        <v>3790</v>
      </c>
      <c r="B6378" t="s">
        <v>12612</v>
      </c>
    </row>
    <row r="6379" spans="1:2" x14ac:dyDescent="0.25">
      <c r="A6379" t="s">
        <v>3786</v>
      </c>
      <c r="B6379" t="s">
        <v>12613</v>
      </c>
    </row>
    <row r="6380" spans="1:2" x14ac:dyDescent="0.25">
      <c r="A6380" t="s">
        <v>5876</v>
      </c>
      <c r="B6380" t="s">
        <v>6804</v>
      </c>
    </row>
    <row r="6381" spans="1:2" x14ac:dyDescent="0.25">
      <c r="A6381" t="s">
        <v>12614</v>
      </c>
      <c r="B6381" t="s">
        <v>8531</v>
      </c>
    </row>
    <row r="6382" spans="1:2" x14ac:dyDescent="0.25">
      <c r="A6382" t="s">
        <v>12615</v>
      </c>
      <c r="B6382" t="s">
        <v>10012</v>
      </c>
    </row>
    <row r="6383" spans="1:2" x14ac:dyDescent="0.25">
      <c r="A6383" t="s">
        <v>4080</v>
      </c>
      <c r="B6383" t="s">
        <v>12616</v>
      </c>
    </row>
    <row r="6384" spans="1:2" x14ac:dyDescent="0.25">
      <c r="A6384" t="s">
        <v>3899</v>
      </c>
      <c r="B6384" t="s">
        <v>12617</v>
      </c>
    </row>
    <row r="6385" spans="1:2" x14ac:dyDescent="0.25">
      <c r="A6385" t="s">
        <v>12618</v>
      </c>
    </row>
    <row r="6386" spans="1:2" x14ac:dyDescent="0.25">
      <c r="A6386" t="s">
        <v>1578</v>
      </c>
      <c r="B6386" t="s">
        <v>12619</v>
      </c>
    </row>
    <row r="6387" spans="1:2" x14ac:dyDescent="0.25">
      <c r="A6387" t="s">
        <v>158</v>
      </c>
      <c r="B6387" t="s">
        <v>7975</v>
      </c>
    </row>
    <row r="6388" spans="1:2" x14ac:dyDescent="0.25">
      <c r="A6388" t="s">
        <v>3876</v>
      </c>
      <c r="B6388" t="s">
        <v>12620</v>
      </c>
    </row>
    <row r="6389" spans="1:2" x14ac:dyDescent="0.25">
      <c r="A6389" t="s">
        <v>12621</v>
      </c>
      <c r="B6389" t="s">
        <v>6386</v>
      </c>
    </row>
    <row r="6390" spans="1:2" x14ac:dyDescent="0.25">
      <c r="A6390" t="s">
        <v>3872</v>
      </c>
      <c r="B6390" t="s">
        <v>11352</v>
      </c>
    </row>
    <row r="6391" spans="1:2" x14ac:dyDescent="0.25">
      <c r="A6391" t="s">
        <v>12622</v>
      </c>
      <c r="B6391" t="s">
        <v>12623</v>
      </c>
    </row>
    <row r="6392" spans="1:2" x14ac:dyDescent="0.25">
      <c r="A6392" t="s">
        <v>12624</v>
      </c>
      <c r="B6392" t="s">
        <v>12625</v>
      </c>
    </row>
    <row r="6393" spans="1:2" x14ac:dyDescent="0.25">
      <c r="A6393" t="s">
        <v>12626</v>
      </c>
      <c r="B6393" t="s">
        <v>6120</v>
      </c>
    </row>
    <row r="6394" spans="1:2" x14ac:dyDescent="0.25">
      <c r="A6394" t="s">
        <v>1878</v>
      </c>
      <c r="B6394" t="s">
        <v>6294</v>
      </c>
    </row>
    <row r="6395" spans="1:2" x14ac:dyDescent="0.25">
      <c r="A6395" t="s">
        <v>2025</v>
      </c>
      <c r="B6395" t="s">
        <v>6311</v>
      </c>
    </row>
    <row r="6396" spans="1:2" x14ac:dyDescent="0.25">
      <c r="A6396" t="s">
        <v>4169</v>
      </c>
      <c r="B6396" t="s">
        <v>12627</v>
      </c>
    </row>
    <row r="6397" spans="1:2" x14ac:dyDescent="0.25">
      <c r="A6397" t="s">
        <v>4232</v>
      </c>
      <c r="B6397" t="s">
        <v>7423</v>
      </c>
    </row>
    <row r="6398" spans="1:2" x14ac:dyDescent="0.25">
      <c r="A6398" t="s">
        <v>12628</v>
      </c>
      <c r="B6398" t="s">
        <v>12629</v>
      </c>
    </row>
    <row r="6399" spans="1:2" x14ac:dyDescent="0.25">
      <c r="A6399" t="s">
        <v>2260</v>
      </c>
      <c r="B6399" t="s">
        <v>6491</v>
      </c>
    </row>
    <row r="6400" spans="1:2" x14ac:dyDescent="0.25">
      <c r="A6400" t="s">
        <v>795</v>
      </c>
      <c r="B6400" t="s">
        <v>12630</v>
      </c>
    </row>
    <row r="6401" spans="1:2" x14ac:dyDescent="0.25">
      <c r="A6401" t="s">
        <v>1424</v>
      </c>
      <c r="B6401" t="s">
        <v>12631</v>
      </c>
    </row>
    <row r="6402" spans="1:2" x14ac:dyDescent="0.25">
      <c r="A6402" t="s">
        <v>12632</v>
      </c>
      <c r="B6402" t="s">
        <v>7117</v>
      </c>
    </row>
    <row r="6403" spans="1:2" x14ac:dyDescent="0.25">
      <c r="A6403" t="s">
        <v>12633</v>
      </c>
      <c r="B6403" t="s">
        <v>12634</v>
      </c>
    </row>
    <row r="6404" spans="1:2" x14ac:dyDescent="0.25">
      <c r="A6404" t="s">
        <v>12635</v>
      </c>
      <c r="B6404" t="s">
        <v>12636</v>
      </c>
    </row>
    <row r="6405" spans="1:2" x14ac:dyDescent="0.25">
      <c r="A6405" t="s">
        <v>5878</v>
      </c>
      <c r="B6405" t="s">
        <v>6120</v>
      </c>
    </row>
    <row r="6406" spans="1:2" x14ac:dyDescent="0.25">
      <c r="A6406" t="s">
        <v>12637</v>
      </c>
    </row>
    <row r="6407" spans="1:2" x14ac:dyDescent="0.25">
      <c r="A6407" t="s">
        <v>12638</v>
      </c>
      <c r="B6407" t="s">
        <v>12639</v>
      </c>
    </row>
    <row r="6408" spans="1:2" x14ac:dyDescent="0.25">
      <c r="A6408" t="s">
        <v>4151</v>
      </c>
      <c r="B6408" t="s">
        <v>7013</v>
      </c>
    </row>
    <row r="6409" spans="1:2" x14ac:dyDescent="0.25">
      <c r="A6409" t="s">
        <v>1427</v>
      </c>
      <c r="B6409" t="s">
        <v>12640</v>
      </c>
    </row>
    <row r="6410" spans="1:2" x14ac:dyDescent="0.25">
      <c r="A6410" t="s">
        <v>2014</v>
      </c>
      <c r="B6410" t="s">
        <v>12641</v>
      </c>
    </row>
    <row r="6411" spans="1:2" x14ac:dyDescent="0.25">
      <c r="A6411" t="s">
        <v>4204</v>
      </c>
      <c r="B6411" t="s">
        <v>12642</v>
      </c>
    </row>
    <row r="6412" spans="1:2" x14ac:dyDescent="0.25">
      <c r="A6412" t="s">
        <v>4148</v>
      </c>
      <c r="B6412" t="s">
        <v>12643</v>
      </c>
    </row>
    <row r="6413" spans="1:2" x14ac:dyDescent="0.25">
      <c r="A6413" t="s">
        <v>1212</v>
      </c>
      <c r="B6413" t="s">
        <v>6548</v>
      </c>
    </row>
    <row r="6414" spans="1:2" x14ac:dyDescent="0.25">
      <c r="A6414" t="s">
        <v>3924</v>
      </c>
      <c r="B6414" t="s">
        <v>12644</v>
      </c>
    </row>
    <row r="6415" spans="1:2" x14ac:dyDescent="0.25">
      <c r="A6415" t="s">
        <v>3998</v>
      </c>
      <c r="B6415" t="s">
        <v>7423</v>
      </c>
    </row>
    <row r="6416" spans="1:2" x14ac:dyDescent="0.25">
      <c r="A6416" t="s">
        <v>12645</v>
      </c>
      <c r="B6416" t="s">
        <v>6860</v>
      </c>
    </row>
    <row r="6417" spans="1:2" x14ac:dyDescent="0.25">
      <c r="A6417" t="s">
        <v>3995</v>
      </c>
      <c r="B6417" t="s">
        <v>6876</v>
      </c>
    </row>
    <row r="6418" spans="1:2" x14ac:dyDescent="0.25">
      <c r="A6418" t="s">
        <v>12646</v>
      </c>
      <c r="B6418" t="s">
        <v>6476</v>
      </c>
    </row>
    <row r="6419" spans="1:2" x14ac:dyDescent="0.25">
      <c r="A6419" t="s">
        <v>2853</v>
      </c>
      <c r="B6419" t="s">
        <v>12647</v>
      </c>
    </row>
    <row r="6420" spans="1:2" x14ac:dyDescent="0.25">
      <c r="A6420" t="s">
        <v>1117</v>
      </c>
      <c r="B6420" t="s">
        <v>12648</v>
      </c>
    </row>
    <row r="6421" spans="1:2" x14ac:dyDescent="0.25">
      <c r="A6421" t="s">
        <v>12649</v>
      </c>
      <c r="B6421" t="s">
        <v>6186</v>
      </c>
    </row>
    <row r="6422" spans="1:2" x14ac:dyDescent="0.25">
      <c r="A6422" t="s">
        <v>12650</v>
      </c>
    </row>
    <row r="6423" spans="1:2" x14ac:dyDescent="0.25">
      <c r="A6423" t="s">
        <v>12651</v>
      </c>
      <c r="B6423" t="s">
        <v>12652</v>
      </c>
    </row>
    <row r="6424" spans="1:2" x14ac:dyDescent="0.25">
      <c r="A6424" t="s">
        <v>12653</v>
      </c>
      <c r="B6424" t="s">
        <v>12654</v>
      </c>
    </row>
    <row r="6425" spans="1:2" x14ac:dyDescent="0.25">
      <c r="A6425" t="s">
        <v>12655</v>
      </c>
      <c r="B6425" t="s">
        <v>6287</v>
      </c>
    </row>
    <row r="6426" spans="1:2" x14ac:dyDescent="0.25">
      <c r="A6426" t="s">
        <v>522</v>
      </c>
      <c r="B6426" t="s">
        <v>12656</v>
      </c>
    </row>
    <row r="6427" spans="1:2" x14ac:dyDescent="0.25">
      <c r="A6427" t="s">
        <v>4091</v>
      </c>
      <c r="B6427" t="s">
        <v>6300</v>
      </c>
    </row>
    <row r="6428" spans="1:2" x14ac:dyDescent="0.25">
      <c r="A6428" t="s">
        <v>1453</v>
      </c>
      <c r="B6428" t="s">
        <v>12657</v>
      </c>
    </row>
    <row r="6429" spans="1:2" x14ac:dyDescent="0.25">
      <c r="A6429" t="s">
        <v>12658</v>
      </c>
      <c r="B6429" t="s">
        <v>12659</v>
      </c>
    </row>
    <row r="6430" spans="1:2" x14ac:dyDescent="0.25">
      <c r="A6430" t="s">
        <v>5867</v>
      </c>
      <c r="B6430" t="s">
        <v>6139</v>
      </c>
    </row>
    <row r="6431" spans="1:2" x14ac:dyDescent="0.25">
      <c r="A6431" t="s">
        <v>3522</v>
      </c>
      <c r="B6431" t="s">
        <v>10740</v>
      </c>
    </row>
    <row r="6432" spans="1:2" x14ac:dyDescent="0.25">
      <c r="A6432" t="s">
        <v>12660</v>
      </c>
      <c r="B6432" t="s">
        <v>12661</v>
      </c>
    </row>
    <row r="6433" spans="1:2" x14ac:dyDescent="0.25">
      <c r="A6433" t="s">
        <v>12662</v>
      </c>
      <c r="B6433" t="s">
        <v>12663</v>
      </c>
    </row>
    <row r="6434" spans="1:2" x14ac:dyDescent="0.25">
      <c r="A6434" t="s">
        <v>12664</v>
      </c>
      <c r="B6434" t="s">
        <v>12665</v>
      </c>
    </row>
    <row r="6435" spans="1:2" x14ac:dyDescent="0.25">
      <c r="A6435" t="s">
        <v>5859</v>
      </c>
      <c r="B6435" t="s">
        <v>12666</v>
      </c>
    </row>
    <row r="6436" spans="1:2" x14ac:dyDescent="0.25">
      <c r="A6436" t="s">
        <v>3940</v>
      </c>
      <c r="B6436" t="s">
        <v>12667</v>
      </c>
    </row>
    <row r="6437" spans="1:2" x14ac:dyDescent="0.25">
      <c r="A6437" t="s">
        <v>12668</v>
      </c>
      <c r="B6437" t="s">
        <v>6291</v>
      </c>
    </row>
    <row r="6438" spans="1:2" x14ac:dyDescent="0.25">
      <c r="A6438" t="s">
        <v>480</v>
      </c>
      <c r="B6438" t="s">
        <v>6139</v>
      </c>
    </row>
    <row r="6439" spans="1:2" x14ac:dyDescent="0.25">
      <c r="A6439" t="s">
        <v>1462</v>
      </c>
      <c r="B6439" t="s">
        <v>12669</v>
      </c>
    </row>
    <row r="6440" spans="1:2" x14ac:dyDescent="0.25">
      <c r="A6440" t="s">
        <v>3864</v>
      </c>
      <c r="B6440" t="s">
        <v>8301</v>
      </c>
    </row>
    <row r="6441" spans="1:2" x14ac:dyDescent="0.25">
      <c r="A6441" t="s">
        <v>12670</v>
      </c>
      <c r="B6441" t="s">
        <v>6291</v>
      </c>
    </row>
    <row r="6442" spans="1:2" x14ac:dyDescent="0.25">
      <c r="A6442" t="s">
        <v>3861</v>
      </c>
      <c r="B6442" t="s">
        <v>12671</v>
      </c>
    </row>
    <row r="6443" spans="1:2" x14ac:dyDescent="0.25">
      <c r="A6443" t="s">
        <v>12672</v>
      </c>
      <c r="B6443" t="s">
        <v>11173</v>
      </c>
    </row>
    <row r="6444" spans="1:2" x14ac:dyDescent="0.25">
      <c r="A6444" t="s">
        <v>12673</v>
      </c>
    </row>
    <row r="6445" spans="1:2" x14ac:dyDescent="0.25">
      <c r="A6445" t="s">
        <v>12674</v>
      </c>
      <c r="B6445" t="s">
        <v>6139</v>
      </c>
    </row>
    <row r="6446" spans="1:2" x14ac:dyDescent="0.25">
      <c r="A6446" t="s">
        <v>12675</v>
      </c>
      <c r="B6446" t="s">
        <v>12676</v>
      </c>
    </row>
    <row r="6447" spans="1:2" x14ac:dyDescent="0.25">
      <c r="A6447" t="s">
        <v>12677</v>
      </c>
      <c r="B6447" t="s">
        <v>12678</v>
      </c>
    </row>
    <row r="6448" spans="1:2" x14ac:dyDescent="0.25">
      <c r="A6448" t="s">
        <v>5685</v>
      </c>
      <c r="B6448" t="s">
        <v>12679</v>
      </c>
    </row>
    <row r="6449" spans="1:2" x14ac:dyDescent="0.25">
      <c r="A6449" t="s">
        <v>1406</v>
      </c>
      <c r="B6449" t="s">
        <v>8125</v>
      </c>
    </row>
    <row r="6450" spans="1:2" x14ac:dyDescent="0.25">
      <c r="A6450" t="s">
        <v>5678</v>
      </c>
      <c r="B6450" t="s">
        <v>7851</v>
      </c>
    </row>
    <row r="6451" spans="1:2" x14ac:dyDescent="0.25">
      <c r="A6451" t="s">
        <v>12680</v>
      </c>
      <c r="B6451" t="s">
        <v>7171</v>
      </c>
    </row>
    <row r="6452" spans="1:2" x14ac:dyDescent="0.25">
      <c r="A6452" t="s">
        <v>2303</v>
      </c>
      <c r="B6452" t="s">
        <v>12681</v>
      </c>
    </row>
    <row r="6453" spans="1:2" x14ac:dyDescent="0.25">
      <c r="A6453" t="s">
        <v>972</v>
      </c>
      <c r="B6453" t="s">
        <v>12682</v>
      </c>
    </row>
    <row r="6454" spans="1:2" x14ac:dyDescent="0.25">
      <c r="A6454" t="s">
        <v>2626</v>
      </c>
      <c r="B6454" t="s">
        <v>7225</v>
      </c>
    </row>
    <row r="6455" spans="1:2" x14ac:dyDescent="0.25">
      <c r="A6455" t="s">
        <v>12683</v>
      </c>
      <c r="B6455" t="s">
        <v>6120</v>
      </c>
    </row>
    <row r="6456" spans="1:2" x14ac:dyDescent="0.25">
      <c r="A6456" t="s">
        <v>1510</v>
      </c>
      <c r="B6456" t="s">
        <v>12684</v>
      </c>
    </row>
    <row r="6457" spans="1:2" x14ac:dyDescent="0.25">
      <c r="A6457" t="s">
        <v>5684</v>
      </c>
      <c r="B6457" t="s">
        <v>11970</v>
      </c>
    </row>
    <row r="6458" spans="1:2" x14ac:dyDescent="0.25">
      <c r="A6458" t="s">
        <v>477</v>
      </c>
      <c r="B6458" t="s">
        <v>12685</v>
      </c>
    </row>
    <row r="6459" spans="1:2" x14ac:dyDescent="0.25">
      <c r="A6459" t="s">
        <v>12686</v>
      </c>
      <c r="B6459" t="s">
        <v>6183</v>
      </c>
    </row>
    <row r="6460" spans="1:2" x14ac:dyDescent="0.25">
      <c r="A6460" t="s">
        <v>12687</v>
      </c>
    </row>
    <row r="6461" spans="1:2" x14ac:dyDescent="0.25">
      <c r="A6461" t="s">
        <v>12688</v>
      </c>
      <c r="B6461" t="s">
        <v>12689</v>
      </c>
    </row>
    <row r="6462" spans="1:2" x14ac:dyDescent="0.25">
      <c r="A6462" t="s">
        <v>12690</v>
      </c>
      <c r="B6462" t="s">
        <v>12691</v>
      </c>
    </row>
    <row r="6463" spans="1:2" x14ac:dyDescent="0.25">
      <c r="A6463" t="s">
        <v>5861</v>
      </c>
      <c r="B6463" t="s">
        <v>12692</v>
      </c>
    </row>
    <row r="6464" spans="1:2" x14ac:dyDescent="0.25">
      <c r="A6464" t="s">
        <v>2572</v>
      </c>
      <c r="B6464" t="s">
        <v>8541</v>
      </c>
    </row>
    <row r="6465" spans="1:2" x14ac:dyDescent="0.25">
      <c r="A6465" t="s">
        <v>3928</v>
      </c>
      <c r="B6465" t="s">
        <v>12693</v>
      </c>
    </row>
    <row r="6466" spans="1:2" x14ac:dyDescent="0.25">
      <c r="A6466" t="s">
        <v>12694</v>
      </c>
    </row>
    <row r="6467" spans="1:2" x14ac:dyDescent="0.25">
      <c r="A6467" t="s">
        <v>12695</v>
      </c>
    </row>
    <row r="6468" spans="1:2" x14ac:dyDescent="0.25">
      <c r="A6468" t="s">
        <v>1824</v>
      </c>
      <c r="B6468" t="s">
        <v>12696</v>
      </c>
    </row>
    <row r="6469" spans="1:2" x14ac:dyDescent="0.25">
      <c r="A6469" t="s">
        <v>5683</v>
      </c>
      <c r="B6469" t="s">
        <v>6300</v>
      </c>
    </row>
    <row r="6470" spans="1:2" x14ac:dyDescent="0.25">
      <c r="A6470" t="s">
        <v>4132</v>
      </c>
      <c r="B6470" t="s">
        <v>12697</v>
      </c>
    </row>
    <row r="6471" spans="1:2" x14ac:dyDescent="0.25">
      <c r="A6471" t="s">
        <v>4130</v>
      </c>
      <c r="B6471" t="s">
        <v>7975</v>
      </c>
    </row>
    <row r="6472" spans="1:2" x14ac:dyDescent="0.25">
      <c r="A6472" t="s">
        <v>12698</v>
      </c>
      <c r="B6472" t="s">
        <v>12699</v>
      </c>
    </row>
    <row r="6473" spans="1:2" x14ac:dyDescent="0.25">
      <c r="A6473" t="s">
        <v>12700</v>
      </c>
      <c r="B6473" t="s">
        <v>6371</v>
      </c>
    </row>
    <row r="6474" spans="1:2" x14ac:dyDescent="0.25">
      <c r="A6474" t="s">
        <v>12701</v>
      </c>
      <c r="B6474" t="s">
        <v>6126</v>
      </c>
    </row>
    <row r="6475" spans="1:2" x14ac:dyDescent="0.25">
      <c r="A6475" t="s">
        <v>4031</v>
      </c>
      <c r="B6475" t="s">
        <v>12702</v>
      </c>
    </row>
    <row r="6476" spans="1:2" x14ac:dyDescent="0.25">
      <c r="A6476" t="s">
        <v>3244</v>
      </c>
      <c r="B6476" t="s">
        <v>7084</v>
      </c>
    </row>
    <row r="6477" spans="1:2" x14ac:dyDescent="0.25">
      <c r="A6477" t="s">
        <v>4020</v>
      </c>
      <c r="B6477" t="s">
        <v>12703</v>
      </c>
    </row>
    <row r="6478" spans="1:2" x14ac:dyDescent="0.25">
      <c r="A6478" t="s">
        <v>12704</v>
      </c>
    </row>
    <row r="6479" spans="1:2" x14ac:dyDescent="0.25">
      <c r="A6479" t="s">
        <v>2336</v>
      </c>
      <c r="B6479" t="s">
        <v>12705</v>
      </c>
    </row>
    <row r="6480" spans="1:2" x14ac:dyDescent="0.25">
      <c r="A6480" t="s">
        <v>2343</v>
      </c>
      <c r="B6480" t="s">
        <v>12706</v>
      </c>
    </row>
    <row r="6481" spans="1:2" x14ac:dyDescent="0.25">
      <c r="A6481" t="s">
        <v>3915</v>
      </c>
      <c r="B6481" t="s">
        <v>6183</v>
      </c>
    </row>
    <row r="6482" spans="1:2" x14ac:dyDescent="0.25">
      <c r="A6482" t="s">
        <v>12707</v>
      </c>
      <c r="B6482" t="s">
        <v>12708</v>
      </c>
    </row>
    <row r="6483" spans="1:2" x14ac:dyDescent="0.25">
      <c r="A6483" t="s">
        <v>2643</v>
      </c>
      <c r="B6483" t="s">
        <v>12709</v>
      </c>
    </row>
    <row r="6484" spans="1:2" x14ac:dyDescent="0.25">
      <c r="A6484" t="s">
        <v>2325</v>
      </c>
      <c r="B6484" t="s">
        <v>12710</v>
      </c>
    </row>
    <row r="6485" spans="1:2" x14ac:dyDescent="0.25">
      <c r="A6485" t="s">
        <v>3901</v>
      </c>
      <c r="B6485" t="s">
        <v>12711</v>
      </c>
    </row>
    <row r="6486" spans="1:2" x14ac:dyDescent="0.25">
      <c r="A6486" t="s">
        <v>3989</v>
      </c>
      <c r="B6486" t="s">
        <v>12712</v>
      </c>
    </row>
    <row r="6487" spans="1:2" x14ac:dyDescent="0.25">
      <c r="A6487" t="s">
        <v>2681</v>
      </c>
      <c r="B6487" t="s">
        <v>12713</v>
      </c>
    </row>
    <row r="6488" spans="1:2" x14ac:dyDescent="0.25">
      <c r="A6488" t="s">
        <v>12714</v>
      </c>
      <c r="B6488" t="s">
        <v>6259</v>
      </c>
    </row>
    <row r="6489" spans="1:2" x14ac:dyDescent="0.25">
      <c r="A6489" t="s">
        <v>12715</v>
      </c>
    </row>
    <row r="6490" spans="1:2" x14ac:dyDescent="0.25">
      <c r="A6490" t="s">
        <v>3877</v>
      </c>
      <c r="B6490" t="s">
        <v>12716</v>
      </c>
    </row>
    <row r="6491" spans="1:2" x14ac:dyDescent="0.25">
      <c r="A6491" t="s">
        <v>12717</v>
      </c>
      <c r="B6491" t="s">
        <v>12718</v>
      </c>
    </row>
    <row r="6492" spans="1:2" x14ac:dyDescent="0.25">
      <c r="A6492" t="s">
        <v>900</v>
      </c>
    </row>
    <row r="6493" spans="1:2" x14ac:dyDescent="0.25">
      <c r="A6493" t="s">
        <v>12719</v>
      </c>
      <c r="B6493" t="s">
        <v>6156</v>
      </c>
    </row>
    <row r="6494" spans="1:2" x14ac:dyDescent="0.25">
      <c r="A6494" t="s">
        <v>2145</v>
      </c>
      <c r="B6494" t="s">
        <v>12720</v>
      </c>
    </row>
    <row r="6495" spans="1:2" x14ac:dyDescent="0.25">
      <c r="A6495" t="s">
        <v>12721</v>
      </c>
      <c r="B6495" t="s">
        <v>12722</v>
      </c>
    </row>
    <row r="6496" spans="1:2" x14ac:dyDescent="0.25">
      <c r="A6496" t="s">
        <v>4063</v>
      </c>
      <c r="B6496" t="s">
        <v>12723</v>
      </c>
    </row>
    <row r="6497" spans="1:2" x14ac:dyDescent="0.25">
      <c r="A6497" t="s">
        <v>1437</v>
      </c>
      <c r="B6497" t="s">
        <v>6497</v>
      </c>
    </row>
    <row r="6498" spans="1:2" x14ac:dyDescent="0.25">
      <c r="A6498" t="s">
        <v>4004</v>
      </c>
      <c r="B6498" t="s">
        <v>12724</v>
      </c>
    </row>
    <row r="6499" spans="1:2" x14ac:dyDescent="0.25">
      <c r="A6499" t="s">
        <v>12725</v>
      </c>
      <c r="B6499" t="s">
        <v>7695</v>
      </c>
    </row>
    <row r="6500" spans="1:2" x14ac:dyDescent="0.25">
      <c r="A6500" t="s">
        <v>12726</v>
      </c>
      <c r="B6500" t="s">
        <v>12727</v>
      </c>
    </row>
    <row r="6501" spans="1:2" x14ac:dyDescent="0.25">
      <c r="A6501" t="s">
        <v>12728</v>
      </c>
      <c r="B6501" t="s">
        <v>6204</v>
      </c>
    </row>
    <row r="6502" spans="1:2" x14ac:dyDescent="0.25">
      <c r="A6502" t="s">
        <v>12729</v>
      </c>
      <c r="B6502" t="s">
        <v>12730</v>
      </c>
    </row>
    <row r="6503" spans="1:2" x14ac:dyDescent="0.25">
      <c r="A6503" t="s">
        <v>3309</v>
      </c>
      <c r="B6503" t="s">
        <v>12731</v>
      </c>
    </row>
    <row r="6504" spans="1:2" x14ac:dyDescent="0.25">
      <c r="A6504" t="s">
        <v>12732</v>
      </c>
    </row>
    <row r="6505" spans="1:2" x14ac:dyDescent="0.25">
      <c r="A6505" t="s">
        <v>12733</v>
      </c>
    </row>
    <row r="6506" spans="1:2" x14ac:dyDescent="0.25">
      <c r="A6506" t="s">
        <v>3820</v>
      </c>
      <c r="B6506" t="s">
        <v>12734</v>
      </c>
    </row>
    <row r="6507" spans="1:2" x14ac:dyDescent="0.25">
      <c r="A6507" t="s">
        <v>5675</v>
      </c>
      <c r="B6507" t="s">
        <v>6713</v>
      </c>
    </row>
    <row r="6508" spans="1:2" x14ac:dyDescent="0.25">
      <c r="A6508" t="s">
        <v>4127</v>
      </c>
    </row>
    <row r="6509" spans="1:2" x14ac:dyDescent="0.25">
      <c r="A6509" t="s">
        <v>1869</v>
      </c>
      <c r="B6509" t="s">
        <v>11698</v>
      </c>
    </row>
    <row r="6510" spans="1:2" x14ac:dyDescent="0.25">
      <c r="A6510" t="s">
        <v>4271</v>
      </c>
      <c r="B6510" t="s">
        <v>12735</v>
      </c>
    </row>
    <row r="6511" spans="1:2" x14ac:dyDescent="0.25">
      <c r="A6511" t="s">
        <v>5891</v>
      </c>
      <c r="B6511" t="s">
        <v>6126</v>
      </c>
    </row>
    <row r="6512" spans="1:2" x14ac:dyDescent="0.25">
      <c r="A6512" t="s">
        <v>12736</v>
      </c>
      <c r="B6512" t="s">
        <v>6985</v>
      </c>
    </row>
    <row r="6513" spans="1:2" x14ac:dyDescent="0.25">
      <c r="A6513" t="s">
        <v>12737</v>
      </c>
      <c r="B6513" t="s">
        <v>6126</v>
      </c>
    </row>
    <row r="6514" spans="1:2" x14ac:dyDescent="0.25">
      <c r="A6514" t="s">
        <v>12738</v>
      </c>
      <c r="B6514" t="s">
        <v>6120</v>
      </c>
    </row>
    <row r="6515" spans="1:2" x14ac:dyDescent="0.25">
      <c r="A6515" t="s">
        <v>12739</v>
      </c>
      <c r="B6515" t="s">
        <v>6126</v>
      </c>
    </row>
    <row r="6516" spans="1:2" x14ac:dyDescent="0.25">
      <c r="A6516" t="s">
        <v>3275</v>
      </c>
      <c r="B6516" t="s">
        <v>10546</v>
      </c>
    </row>
    <row r="6517" spans="1:2" x14ac:dyDescent="0.25">
      <c r="A6517" t="s">
        <v>12740</v>
      </c>
      <c r="B6517" t="s">
        <v>6120</v>
      </c>
    </row>
    <row r="6518" spans="1:2" x14ac:dyDescent="0.25">
      <c r="A6518" t="s">
        <v>12741</v>
      </c>
    </row>
    <row r="6519" spans="1:2" x14ac:dyDescent="0.25">
      <c r="A6519" t="s">
        <v>12742</v>
      </c>
      <c r="B6519" t="s">
        <v>6291</v>
      </c>
    </row>
    <row r="6520" spans="1:2" x14ac:dyDescent="0.25">
      <c r="A6520" t="s">
        <v>12743</v>
      </c>
      <c r="B6520" t="s">
        <v>6209</v>
      </c>
    </row>
    <row r="6521" spans="1:2" x14ac:dyDescent="0.25">
      <c r="A6521" t="s">
        <v>773</v>
      </c>
      <c r="B6521" t="s">
        <v>6291</v>
      </c>
    </row>
    <row r="6522" spans="1:2" x14ac:dyDescent="0.25">
      <c r="A6522" t="s">
        <v>987</v>
      </c>
    </row>
    <row r="6523" spans="1:2" x14ac:dyDescent="0.25">
      <c r="A6523" t="s">
        <v>1717</v>
      </c>
      <c r="B6523" t="s">
        <v>12744</v>
      </c>
    </row>
    <row r="6524" spans="1:2" x14ac:dyDescent="0.25">
      <c r="A6524" t="s">
        <v>12745</v>
      </c>
      <c r="B6524" t="s">
        <v>12746</v>
      </c>
    </row>
    <row r="6525" spans="1:2" x14ac:dyDescent="0.25">
      <c r="A6525" t="s">
        <v>1410</v>
      </c>
      <c r="B6525" t="s">
        <v>9894</v>
      </c>
    </row>
    <row r="6526" spans="1:2" x14ac:dyDescent="0.25">
      <c r="A6526" t="s">
        <v>5692</v>
      </c>
    </row>
    <row r="6527" spans="1:2" x14ac:dyDescent="0.25">
      <c r="A6527" t="s">
        <v>12747</v>
      </c>
      <c r="B6527" t="s">
        <v>12748</v>
      </c>
    </row>
    <row r="6528" spans="1:2" x14ac:dyDescent="0.25">
      <c r="A6528" t="s">
        <v>12749</v>
      </c>
      <c r="B6528" t="s">
        <v>12750</v>
      </c>
    </row>
    <row r="6529" spans="1:2" x14ac:dyDescent="0.25">
      <c r="A6529" t="s">
        <v>12751</v>
      </c>
    </row>
    <row r="6530" spans="1:2" x14ac:dyDescent="0.25">
      <c r="A6530" t="s">
        <v>12752</v>
      </c>
      <c r="B6530" t="s">
        <v>12753</v>
      </c>
    </row>
    <row r="6531" spans="1:2" x14ac:dyDescent="0.25">
      <c r="A6531" t="s">
        <v>12754</v>
      </c>
      <c r="B6531" t="s">
        <v>12755</v>
      </c>
    </row>
    <row r="6532" spans="1:2" x14ac:dyDescent="0.25">
      <c r="A6532" t="s">
        <v>3874</v>
      </c>
      <c r="B6532" t="s">
        <v>12756</v>
      </c>
    </row>
    <row r="6533" spans="1:2" x14ac:dyDescent="0.25">
      <c r="A6533" t="s">
        <v>12757</v>
      </c>
      <c r="B6533" t="s">
        <v>12758</v>
      </c>
    </row>
    <row r="6534" spans="1:2" x14ac:dyDescent="0.25">
      <c r="A6534" t="s">
        <v>3824</v>
      </c>
      <c r="B6534" t="s">
        <v>12759</v>
      </c>
    </row>
    <row r="6535" spans="1:2" x14ac:dyDescent="0.25">
      <c r="A6535" t="s">
        <v>12760</v>
      </c>
      <c r="B6535" t="s">
        <v>12761</v>
      </c>
    </row>
    <row r="6536" spans="1:2" x14ac:dyDescent="0.25">
      <c r="A6536" t="s">
        <v>3960</v>
      </c>
      <c r="B6536" t="s">
        <v>12762</v>
      </c>
    </row>
    <row r="6537" spans="1:2" x14ac:dyDescent="0.25">
      <c r="A6537" t="s">
        <v>454</v>
      </c>
      <c r="B6537" t="s">
        <v>12763</v>
      </c>
    </row>
    <row r="6538" spans="1:2" x14ac:dyDescent="0.25">
      <c r="A6538" t="s">
        <v>12764</v>
      </c>
      <c r="B6538" t="s">
        <v>12765</v>
      </c>
    </row>
    <row r="6539" spans="1:2" x14ac:dyDescent="0.25">
      <c r="A6539" t="s">
        <v>2166</v>
      </c>
    </row>
    <row r="6540" spans="1:2" x14ac:dyDescent="0.25">
      <c r="A6540" t="s">
        <v>12766</v>
      </c>
      <c r="B6540" t="s">
        <v>6151</v>
      </c>
    </row>
    <row r="6541" spans="1:2" x14ac:dyDescent="0.25">
      <c r="A6541" t="s">
        <v>12767</v>
      </c>
    </row>
    <row r="6542" spans="1:2" x14ac:dyDescent="0.25">
      <c r="A6542" t="s">
        <v>12768</v>
      </c>
    </row>
    <row r="6543" spans="1:2" x14ac:dyDescent="0.25">
      <c r="A6543" t="s">
        <v>1106</v>
      </c>
      <c r="B6543" t="s">
        <v>6294</v>
      </c>
    </row>
    <row r="6544" spans="1:2" x14ac:dyDescent="0.25">
      <c r="A6544" t="s">
        <v>12769</v>
      </c>
      <c r="B6544" t="s">
        <v>12770</v>
      </c>
    </row>
    <row r="6545" spans="1:2" x14ac:dyDescent="0.25">
      <c r="A6545" t="s">
        <v>12771</v>
      </c>
      <c r="B6545" t="s">
        <v>6117</v>
      </c>
    </row>
    <row r="6546" spans="1:2" x14ac:dyDescent="0.25">
      <c r="A6546" t="s">
        <v>650</v>
      </c>
      <c r="B6546" t="s">
        <v>6259</v>
      </c>
    </row>
    <row r="6547" spans="1:2" x14ac:dyDescent="0.25">
      <c r="A6547" t="s">
        <v>5652</v>
      </c>
      <c r="B6547" t="s">
        <v>6126</v>
      </c>
    </row>
    <row r="6548" spans="1:2" x14ac:dyDescent="0.25">
      <c r="A6548" t="s">
        <v>12772</v>
      </c>
      <c r="B6548" t="s">
        <v>7117</v>
      </c>
    </row>
    <row r="6549" spans="1:2" x14ac:dyDescent="0.25">
      <c r="A6549" t="s">
        <v>5650</v>
      </c>
      <c r="B6549" t="s">
        <v>6260</v>
      </c>
    </row>
    <row r="6550" spans="1:2" x14ac:dyDescent="0.25">
      <c r="A6550" t="s">
        <v>4106</v>
      </c>
      <c r="B6550" t="s">
        <v>7695</v>
      </c>
    </row>
    <row r="6551" spans="1:2" x14ac:dyDescent="0.25">
      <c r="A6551" t="s">
        <v>4075</v>
      </c>
      <c r="B6551" t="s">
        <v>9138</v>
      </c>
    </row>
    <row r="6552" spans="1:2" x14ac:dyDescent="0.25">
      <c r="A6552" t="s">
        <v>5647</v>
      </c>
      <c r="B6552" t="s">
        <v>12773</v>
      </c>
    </row>
    <row r="6553" spans="1:2" x14ac:dyDescent="0.25">
      <c r="A6553" t="s">
        <v>2132</v>
      </c>
      <c r="B6553" t="s">
        <v>9138</v>
      </c>
    </row>
    <row r="6554" spans="1:2" x14ac:dyDescent="0.25">
      <c r="A6554" t="s">
        <v>12774</v>
      </c>
      <c r="B6554" t="s">
        <v>12775</v>
      </c>
    </row>
    <row r="6555" spans="1:2" x14ac:dyDescent="0.25">
      <c r="A6555" t="s">
        <v>6066</v>
      </c>
    </row>
    <row r="6556" spans="1:2" x14ac:dyDescent="0.25">
      <c r="A6556" t="s">
        <v>12776</v>
      </c>
      <c r="B6556" t="s">
        <v>6168</v>
      </c>
    </row>
    <row r="6557" spans="1:2" x14ac:dyDescent="0.25">
      <c r="A6557" t="s">
        <v>4108</v>
      </c>
      <c r="B6557" t="s">
        <v>12777</v>
      </c>
    </row>
    <row r="6558" spans="1:2" x14ac:dyDescent="0.25">
      <c r="A6558" t="s">
        <v>12778</v>
      </c>
    </row>
    <row r="6559" spans="1:2" x14ac:dyDescent="0.25">
      <c r="A6559" t="s">
        <v>3290</v>
      </c>
      <c r="B6559" t="s">
        <v>12779</v>
      </c>
    </row>
    <row r="6560" spans="1:2" x14ac:dyDescent="0.25">
      <c r="A6560" t="s">
        <v>3285</v>
      </c>
      <c r="B6560" t="s">
        <v>12780</v>
      </c>
    </row>
    <row r="6561" spans="1:2" x14ac:dyDescent="0.25">
      <c r="A6561" t="s">
        <v>12781</v>
      </c>
      <c r="B6561" t="s">
        <v>12782</v>
      </c>
    </row>
    <row r="6562" spans="1:2" x14ac:dyDescent="0.25">
      <c r="A6562" t="s">
        <v>12783</v>
      </c>
      <c r="B6562" t="s">
        <v>6503</v>
      </c>
    </row>
    <row r="6563" spans="1:2" x14ac:dyDescent="0.25">
      <c r="A6563" t="s">
        <v>5814</v>
      </c>
      <c r="B6563" t="s">
        <v>12224</v>
      </c>
    </row>
    <row r="6564" spans="1:2" x14ac:dyDescent="0.25">
      <c r="A6564" t="s">
        <v>12784</v>
      </c>
      <c r="B6564" t="s">
        <v>12785</v>
      </c>
    </row>
    <row r="6565" spans="1:2" x14ac:dyDescent="0.25">
      <c r="A6565" t="s">
        <v>2614</v>
      </c>
    </row>
    <row r="6566" spans="1:2" x14ac:dyDescent="0.25">
      <c r="A6566" t="s">
        <v>8</v>
      </c>
      <c r="B6566" t="s">
        <v>12786</v>
      </c>
    </row>
    <row r="6567" spans="1:2" x14ac:dyDescent="0.25">
      <c r="A6567" t="s">
        <v>12787</v>
      </c>
      <c r="B6567" t="s">
        <v>12788</v>
      </c>
    </row>
    <row r="6568" spans="1:2" x14ac:dyDescent="0.25">
      <c r="A6568" t="s">
        <v>12789</v>
      </c>
    </row>
    <row r="6569" spans="1:2" x14ac:dyDescent="0.25">
      <c r="A6569" t="s">
        <v>4142</v>
      </c>
      <c r="B6569" t="s">
        <v>12790</v>
      </c>
    </row>
    <row r="6570" spans="1:2" x14ac:dyDescent="0.25">
      <c r="A6570" t="s">
        <v>5672</v>
      </c>
      <c r="B6570" t="s">
        <v>12791</v>
      </c>
    </row>
    <row r="6571" spans="1:2" x14ac:dyDescent="0.25">
      <c r="A6571" t="s">
        <v>674</v>
      </c>
      <c r="B6571" t="s">
        <v>12792</v>
      </c>
    </row>
    <row r="6572" spans="1:2" x14ac:dyDescent="0.25">
      <c r="A6572" t="s">
        <v>4173</v>
      </c>
      <c r="B6572" t="s">
        <v>12793</v>
      </c>
    </row>
    <row r="6573" spans="1:2" x14ac:dyDescent="0.25">
      <c r="A6573" t="s">
        <v>2221</v>
      </c>
      <c r="B6573" t="s">
        <v>12794</v>
      </c>
    </row>
    <row r="6574" spans="1:2" x14ac:dyDescent="0.25">
      <c r="A6574" t="s">
        <v>712</v>
      </c>
      <c r="B6574" t="s">
        <v>12795</v>
      </c>
    </row>
    <row r="6575" spans="1:2" x14ac:dyDescent="0.25">
      <c r="A6575" t="s">
        <v>12796</v>
      </c>
      <c r="B6575" t="s">
        <v>12797</v>
      </c>
    </row>
    <row r="6576" spans="1:2" x14ac:dyDescent="0.25">
      <c r="A6576" t="s">
        <v>5667</v>
      </c>
      <c r="B6576" t="s">
        <v>6730</v>
      </c>
    </row>
    <row r="6577" spans="1:2" x14ac:dyDescent="0.25">
      <c r="A6577" t="s">
        <v>4198</v>
      </c>
      <c r="B6577" t="s">
        <v>12798</v>
      </c>
    </row>
    <row r="6578" spans="1:2" x14ac:dyDescent="0.25">
      <c r="A6578" t="s">
        <v>12799</v>
      </c>
      <c r="B6578" t="s">
        <v>6259</v>
      </c>
    </row>
    <row r="6579" spans="1:2" x14ac:dyDescent="0.25">
      <c r="A6579" t="s">
        <v>5662</v>
      </c>
      <c r="B6579" t="s">
        <v>12800</v>
      </c>
    </row>
    <row r="6580" spans="1:2" x14ac:dyDescent="0.25">
      <c r="A6580" t="s">
        <v>12801</v>
      </c>
      <c r="B6580" t="s">
        <v>12802</v>
      </c>
    </row>
    <row r="6581" spans="1:2" x14ac:dyDescent="0.25">
      <c r="A6581" t="s">
        <v>12803</v>
      </c>
      <c r="B6581" t="s">
        <v>9197</v>
      </c>
    </row>
    <row r="6582" spans="1:2" x14ac:dyDescent="0.25">
      <c r="A6582" t="s">
        <v>5696</v>
      </c>
    </row>
    <row r="6583" spans="1:2" x14ac:dyDescent="0.25">
      <c r="A6583" t="s">
        <v>3808</v>
      </c>
      <c r="B6583" t="s">
        <v>6294</v>
      </c>
    </row>
    <row r="6584" spans="1:2" x14ac:dyDescent="0.25">
      <c r="A6584" t="s">
        <v>12804</v>
      </c>
      <c r="B6584" t="s">
        <v>12805</v>
      </c>
    </row>
    <row r="6585" spans="1:2" x14ac:dyDescent="0.25">
      <c r="A6585" t="s">
        <v>4099</v>
      </c>
      <c r="B6585" t="s">
        <v>12806</v>
      </c>
    </row>
    <row r="6586" spans="1:2" x14ac:dyDescent="0.25">
      <c r="A6586" t="s">
        <v>402</v>
      </c>
      <c r="B6586" t="s">
        <v>6300</v>
      </c>
    </row>
    <row r="6587" spans="1:2" x14ac:dyDescent="0.25">
      <c r="A6587" t="s">
        <v>160</v>
      </c>
      <c r="B6587" t="s">
        <v>6773</v>
      </c>
    </row>
    <row r="6588" spans="1:2" x14ac:dyDescent="0.25">
      <c r="A6588" t="s">
        <v>12807</v>
      </c>
    </row>
    <row r="6589" spans="1:2" x14ac:dyDescent="0.25">
      <c r="A6589" t="s">
        <v>5625</v>
      </c>
      <c r="B6589" t="s">
        <v>12808</v>
      </c>
    </row>
    <row r="6590" spans="1:2" x14ac:dyDescent="0.25">
      <c r="A6590" t="s">
        <v>12809</v>
      </c>
      <c r="B6590" t="s">
        <v>12810</v>
      </c>
    </row>
    <row r="6591" spans="1:2" x14ac:dyDescent="0.25">
      <c r="A6591" t="s">
        <v>12811</v>
      </c>
      <c r="B6591" t="s">
        <v>7433</v>
      </c>
    </row>
    <row r="6592" spans="1:2" x14ac:dyDescent="0.25">
      <c r="A6592" t="s">
        <v>4073</v>
      </c>
      <c r="B6592" t="s">
        <v>11731</v>
      </c>
    </row>
    <row r="6593" spans="1:2" x14ac:dyDescent="0.25">
      <c r="A6593" t="s">
        <v>91</v>
      </c>
      <c r="B6593" t="s">
        <v>12245</v>
      </c>
    </row>
    <row r="6594" spans="1:2" x14ac:dyDescent="0.25">
      <c r="A6594" t="s">
        <v>473</v>
      </c>
      <c r="B6594" t="s">
        <v>6186</v>
      </c>
    </row>
    <row r="6595" spans="1:2" x14ac:dyDescent="0.25">
      <c r="A6595" t="s">
        <v>4069</v>
      </c>
      <c r="B6595" t="s">
        <v>12812</v>
      </c>
    </row>
    <row r="6596" spans="1:2" x14ac:dyDescent="0.25">
      <c r="A6596" t="s">
        <v>2003</v>
      </c>
      <c r="B6596" t="s">
        <v>12813</v>
      </c>
    </row>
    <row r="6597" spans="1:2" x14ac:dyDescent="0.25">
      <c r="A6597" t="s">
        <v>2743</v>
      </c>
      <c r="B6597" t="s">
        <v>7721</v>
      </c>
    </row>
    <row r="6598" spans="1:2" x14ac:dyDescent="0.25">
      <c r="A6598" t="s">
        <v>3272</v>
      </c>
      <c r="B6598" t="s">
        <v>11137</v>
      </c>
    </row>
    <row r="6599" spans="1:2" x14ac:dyDescent="0.25">
      <c r="A6599" t="s">
        <v>88</v>
      </c>
      <c r="B6599" t="s">
        <v>7854</v>
      </c>
    </row>
    <row r="6600" spans="1:2" x14ac:dyDescent="0.25">
      <c r="A6600" t="s">
        <v>12814</v>
      </c>
      <c r="B6600" t="s">
        <v>6120</v>
      </c>
    </row>
    <row r="6601" spans="1:2" x14ac:dyDescent="0.25">
      <c r="A6601" t="s">
        <v>12815</v>
      </c>
      <c r="B6601" t="s">
        <v>6633</v>
      </c>
    </row>
    <row r="6602" spans="1:2" x14ac:dyDescent="0.25">
      <c r="A6602" t="s">
        <v>12816</v>
      </c>
      <c r="B6602" t="s">
        <v>6120</v>
      </c>
    </row>
    <row r="6603" spans="1:2" x14ac:dyDescent="0.25">
      <c r="A6603" t="s">
        <v>12817</v>
      </c>
      <c r="B6603" t="s">
        <v>12818</v>
      </c>
    </row>
    <row r="6604" spans="1:2" x14ac:dyDescent="0.25">
      <c r="A6604" t="s">
        <v>1057</v>
      </c>
      <c r="B6604" t="s">
        <v>6294</v>
      </c>
    </row>
    <row r="6605" spans="1:2" x14ac:dyDescent="0.25">
      <c r="A6605" t="s">
        <v>12819</v>
      </c>
    </row>
    <row r="6606" spans="1:2" x14ac:dyDescent="0.25">
      <c r="A6606" t="s">
        <v>2144</v>
      </c>
      <c r="B6606" t="s">
        <v>12820</v>
      </c>
    </row>
    <row r="6607" spans="1:2" x14ac:dyDescent="0.25">
      <c r="A6607" t="s">
        <v>184</v>
      </c>
      <c r="B6607" t="s">
        <v>12821</v>
      </c>
    </row>
    <row r="6608" spans="1:2" x14ac:dyDescent="0.25">
      <c r="A6608" t="s">
        <v>12822</v>
      </c>
      <c r="B6608" t="s">
        <v>12823</v>
      </c>
    </row>
    <row r="6609" spans="1:2" x14ac:dyDescent="0.25">
      <c r="A6609" t="s">
        <v>12824</v>
      </c>
      <c r="B6609" t="s">
        <v>6379</v>
      </c>
    </row>
    <row r="6610" spans="1:2" x14ac:dyDescent="0.25">
      <c r="A6610" t="s">
        <v>12825</v>
      </c>
      <c r="B6610" t="s">
        <v>11053</v>
      </c>
    </row>
    <row r="6611" spans="1:2" x14ac:dyDescent="0.25">
      <c r="A6611" t="s">
        <v>12826</v>
      </c>
      <c r="B6611" t="s">
        <v>7598</v>
      </c>
    </row>
    <row r="6612" spans="1:2" x14ac:dyDescent="0.25">
      <c r="A6612" t="s">
        <v>2257</v>
      </c>
      <c r="B6612" t="s">
        <v>12827</v>
      </c>
    </row>
    <row r="6613" spans="1:2" x14ac:dyDescent="0.25">
      <c r="A6613" t="s">
        <v>12828</v>
      </c>
      <c r="B6613" t="s">
        <v>6766</v>
      </c>
    </row>
    <row r="6614" spans="1:2" x14ac:dyDescent="0.25">
      <c r="A6614" t="s">
        <v>3834</v>
      </c>
      <c r="B6614" t="s">
        <v>12829</v>
      </c>
    </row>
    <row r="6615" spans="1:2" x14ac:dyDescent="0.25">
      <c r="A6615" t="s">
        <v>12830</v>
      </c>
      <c r="B6615" t="s">
        <v>12831</v>
      </c>
    </row>
    <row r="6616" spans="1:2" x14ac:dyDescent="0.25">
      <c r="A6616" t="s">
        <v>3873</v>
      </c>
      <c r="B6616" t="s">
        <v>6120</v>
      </c>
    </row>
    <row r="6617" spans="1:2" x14ac:dyDescent="0.25">
      <c r="A6617" t="s">
        <v>12832</v>
      </c>
      <c r="B6617" t="s">
        <v>12833</v>
      </c>
    </row>
    <row r="6618" spans="1:2" x14ac:dyDescent="0.25">
      <c r="A6618" t="s">
        <v>12834</v>
      </c>
      <c r="B6618" t="s">
        <v>7409</v>
      </c>
    </row>
    <row r="6619" spans="1:2" x14ac:dyDescent="0.25">
      <c r="A6619" t="s">
        <v>12835</v>
      </c>
      <c r="B6619" t="s">
        <v>12836</v>
      </c>
    </row>
    <row r="6620" spans="1:2" x14ac:dyDescent="0.25">
      <c r="A6620" t="s">
        <v>12837</v>
      </c>
    </row>
    <row r="6621" spans="1:2" x14ac:dyDescent="0.25">
      <c r="A6621" t="s">
        <v>1260</v>
      </c>
      <c r="B6621" t="s">
        <v>12838</v>
      </c>
    </row>
    <row r="6622" spans="1:2" x14ac:dyDescent="0.25">
      <c r="A6622" t="s">
        <v>3307</v>
      </c>
      <c r="B6622" t="s">
        <v>12839</v>
      </c>
    </row>
    <row r="6623" spans="1:2" x14ac:dyDescent="0.25">
      <c r="A6623" t="s">
        <v>2269</v>
      </c>
      <c r="B6623" t="s">
        <v>12840</v>
      </c>
    </row>
    <row r="6624" spans="1:2" x14ac:dyDescent="0.25">
      <c r="A6624" t="s">
        <v>2722</v>
      </c>
      <c r="B6624" t="s">
        <v>12841</v>
      </c>
    </row>
    <row r="6625" spans="1:2" x14ac:dyDescent="0.25">
      <c r="A6625" t="s">
        <v>1051</v>
      </c>
      <c r="B6625" t="s">
        <v>12842</v>
      </c>
    </row>
    <row r="6626" spans="1:2" x14ac:dyDescent="0.25">
      <c r="A6626" t="s">
        <v>503</v>
      </c>
      <c r="B6626" t="s">
        <v>12843</v>
      </c>
    </row>
    <row r="6627" spans="1:2" x14ac:dyDescent="0.25">
      <c r="A6627" t="s">
        <v>265</v>
      </c>
      <c r="B6627" t="s">
        <v>12844</v>
      </c>
    </row>
    <row r="6628" spans="1:2" x14ac:dyDescent="0.25">
      <c r="A6628" t="s">
        <v>12845</v>
      </c>
      <c r="B6628" t="s">
        <v>6239</v>
      </c>
    </row>
    <row r="6629" spans="1:2" x14ac:dyDescent="0.25">
      <c r="A6629" t="s">
        <v>12846</v>
      </c>
      <c r="B6629" t="s">
        <v>12847</v>
      </c>
    </row>
    <row r="6630" spans="1:2" x14ac:dyDescent="0.25">
      <c r="A6630" t="s">
        <v>12848</v>
      </c>
    </row>
    <row r="6631" spans="1:2" x14ac:dyDescent="0.25">
      <c r="A6631" t="s">
        <v>4255</v>
      </c>
    </row>
    <row r="6632" spans="1:2" x14ac:dyDescent="0.25">
      <c r="A6632" t="s">
        <v>4254</v>
      </c>
      <c r="B6632" t="s">
        <v>12849</v>
      </c>
    </row>
    <row r="6633" spans="1:2" x14ac:dyDescent="0.25">
      <c r="A6633" t="s">
        <v>4167</v>
      </c>
      <c r="B6633" t="s">
        <v>12850</v>
      </c>
    </row>
    <row r="6634" spans="1:2" x14ac:dyDescent="0.25">
      <c r="A6634" t="s">
        <v>12851</v>
      </c>
      <c r="B6634" t="s">
        <v>7262</v>
      </c>
    </row>
    <row r="6635" spans="1:2" x14ac:dyDescent="0.25">
      <c r="A6635" t="s">
        <v>12852</v>
      </c>
      <c r="B6635" t="s">
        <v>12853</v>
      </c>
    </row>
    <row r="6636" spans="1:2" x14ac:dyDescent="0.25">
      <c r="A6636" t="s">
        <v>12854</v>
      </c>
      <c r="B6636" t="s">
        <v>6204</v>
      </c>
    </row>
    <row r="6637" spans="1:2" x14ac:dyDescent="0.25">
      <c r="A6637" t="s">
        <v>12855</v>
      </c>
      <c r="B6637" t="s">
        <v>12856</v>
      </c>
    </row>
    <row r="6638" spans="1:2" x14ac:dyDescent="0.25">
      <c r="A6638" t="s">
        <v>12857</v>
      </c>
      <c r="B6638" t="s">
        <v>12858</v>
      </c>
    </row>
    <row r="6639" spans="1:2" x14ac:dyDescent="0.25">
      <c r="A6639" t="s">
        <v>12859</v>
      </c>
      <c r="B6639" t="s">
        <v>12860</v>
      </c>
    </row>
    <row r="6640" spans="1:2" x14ac:dyDescent="0.25">
      <c r="A6640" t="s">
        <v>12861</v>
      </c>
      <c r="B6640" t="s">
        <v>6183</v>
      </c>
    </row>
    <row r="6641" spans="1:2" x14ac:dyDescent="0.25">
      <c r="A6641" t="s">
        <v>2297</v>
      </c>
      <c r="B6641" t="s">
        <v>12862</v>
      </c>
    </row>
    <row r="6642" spans="1:2" x14ac:dyDescent="0.25">
      <c r="A6642" t="s">
        <v>12863</v>
      </c>
      <c r="B6642" t="s">
        <v>12864</v>
      </c>
    </row>
    <row r="6643" spans="1:2" x14ac:dyDescent="0.25">
      <c r="A6643" t="s">
        <v>505</v>
      </c>
      <c r="B6643" t="s">
        <v>12865</v>
      </c>
    </row>
    <row r="6644" spans="1:2" x14ac:dyDescent="0.25">
      <c r="A6644" t="s">
        <v>12866</v>
      </c>
      <c r="B6644" t="s">
        <v>12867</v>
      </c>
    </row>
    <row r="6645" spans="1:2" x14ac:dyDescent="0.25">
      <c r="A6645" t="s">
        <v>1191</v>
      </c>
      <c r="B6645" t="s">
        <v>12868</v>
      </c>
    </row>
    <row r="6646" spans="1:2" x14ac:dyDescent="0.25">
      <c r="A6646" t="s">
        <v>3920</v>
      </c>
      <c r="B6646" t="s">
        <v>7969</v>
      </c>
    </row>
    <row r="6647" spans="1:2" x14ac:dyDescent="0.25">
      <c r="A6647" t="s">
        <v>12869</v>
      </c>
      <c r="B6647" t="s">
        <v>12870</v>
      </c>
    </row>
    <row r="6648" spans="1:2" x14ac:dyDescent="0.25">
      <c r="A6648" t="s">
        <v>2068</v>
      </c>
      <c r="B6648" t="s">
        <v>12871</v>
      </c>
    </row>
    <row r="6649" spans="1:2" x14ac:dyDescent="0.25">
      <c r="A6649" t="s">
        <v>12872</v>
      </c>
      <c r="B6649" t="s">
        <v>12873</v>
      </c>
    </row>
    <row r="6650" spans="1:2" x14ac:dyDescent="0.25">
      <c r="A6650" t="s">
        <v>12874</v>
      </c>
      <c r="B6650" t="s">
        <v>6846</v>
      </c>
    </row>
    <row r="6651" spans="1:2" x14ac:dyDescent="0.25">
      <c r="A6651" t="s">
        <v>881</v>
      </c>
      <c r="B6651" t="s">
        <v>12875</v>
      </c>
    </row>
    <row r="6652" spans="1:2" x14ac:dyDescent="0.25">
      <c r="A6652" t="s">
        <v>3935</v>
      </c>
      <c r="B6652" t="s">
        <v>10339</v>
      </c>
    </row>
    <row r="6653" spans="1:2" x14ac:dyDescent="0.25">
      <c r="A6653" t="s">
        <v>12876</v>
      </c>
      <c r="B6653" t="s">
        <v>6259</v>
      </c>
    </row>
    <row r="6654" spans="1:2" x14ac:dyDescent="0.25">
      <c r="A6654" t="s">
        <v>12877</v>
      </c>
    </row>
    <row r="6655" spans="1:2" x14ac:dyDescent="0.25">
      <c r="A6655" t="s">
        <v>12878</v>
      </c>
      <c r="B6655" t="s">
        <v>12879</v>
      </c>
    </row>
    <row r="6656" spans="1:2" x14ac:dyDescent="0.25">
      <c r="A6656" t="s">
        <v>106</v>
      </c>
      <c r="B6656" t="s">
        <v>12880</v>
      </c>
    </row>
    <row r="6657" spans="1:2" x14ac:dyDescent="0.25">
      <c r="A6657" t="s">
        <v>12881</v>
      </c>
      <c r="B6657" t="s">
        <v>12882</v>
      </c>
    </row>
    <row r="6658" spans="1:2" x14ac:dyDescent="0.25">
      <c r="A6658" t="s">
        <v>3802</v>
      </c>
      <c r="B6658" t="s">
        <v>12883</v>
      </c>
    </row>
    <row r="6659" spans="1:2" x14ac:dyDescent="0.25">
      <c r="A6659" t="s">
        <v>12884</v>
      </c>
      <c r="B6659" t="s">
        <v>10934</v>
      </c>
    </row>
    <row r="6660" spans="1:2" x14ac:dyDescent="0.25">
      <c r="A6660" t="s">
        <v>3794</v>
      </c>
      <c r="B6660" t="s">
        <v>12885</v>
      </c>
    </row>
    <row r="6661" spans="1:2" x14ac:dyDescent="0.25">
      <c r="A6661" t="s">
        <v>12886</v>
      </c>
      <c r="B6661" t="s">
        <v>12887</v>
      </c>
    </row>
    <row r="6662" spans="1:2" x14ac:dyDescent="0.25">
      <c r="A6662" t="s">
        <v>1684</v>
      </c>
      <c r="B6662" t="s">
        <v>12888</v>
      </c>
    </row>
    <row r="6663" spans="1:2" x14ac:dyDescent="0.25">
      <c r="A6663" t="s">
        <v>12889</v>
      </c>
      <c r="B6663" t="s">
        <v>12890</v>
      </c>
    </row>
    <row r="6664" spans="1:2" x14ac:dyDescent="0.25">
      <c r="A6664" t="s">
        <v>3254</v>
      </c>
      <c r="B6664" t="s">
        <v>12891</v>
      </c>
    </row>
    <row r="6665" spans="1:2" x14ac:dyDescent="0.25">
      <c r="A6665" t="s">
        <v>12892</v>
      </c>
      <c r="B6665" t="s">
        <v>6476</v>
      </c>
    </row>
    <row r="6666" spans="1:2" x14ac:dyDescent="0.25">
      <c r="A6666" t="s">
        <v>12893</v>
      </c>
      <c r="B6666" t="s">
        <v>12894</v>
      </c>
    </row>
    <row r="6667" spans="1:2" x14ac:dyDescent="0.25">
      <c r="A6667" t="s">
        <v>1298</v>
      </c>
      <c r="B6667" t="s">
        <v>12895</v>
      </c>
    </row>
    <row r="6668" spans="1:2" x14ac:dyDescent="0.25">
      <c r="A6668" t="s">
        <v>5616</v>
      </c>
      <c r="B6668" t="s">
        <v>12896</v>
      </c>
    </row>
    <row r="6669" spans="1:2" x14ac:dyDescent="0.25">
      <c r="A6669" t="s">
        <v>12897</v>
      </c>
      <c r="B6669" t="s">
        <v>6151</v>
      </c>
    </row>
    <row r="6670" spans="1:2" x14ac:dyDescent="0.25">
      <c r="A6670" t="s">
        <v>202</v>
      </c>
      <c r="B6670" t="s">
        <v>6277</v>
      </c>
    </row>
    <row r="6671" spans="1:2" x14ac:dyDescent="0.25">
      <c r="A6671" t="s">
        <v>4096</v>
      </c>
      <c r="B6671" t="s">
        <v>7073</v>
      </c>
    </row>
    <row r="6672" spans="1:2" x14ac:dyDescent="0.25">
      <c r="A6672" t="s">
        <v>4094</v>
      </c>
      <c r="B6672" t="s">
        <v>11253</v>
      </c>
    </row>
    <row r="6673" spans="1:2" x14ac:dyDescent="0.25">
      <c r="A6673" t="s">
        <v>1409</v>
      </c>
      <c r="B6673" t="s">
        <v>6730</v>
      </c>
    </row>
    <row r="6674" spans="1:2" x14ac:dyDescent="0.25">
      <c r="A6674" t="s">
        <v>578</v>
      </c>
      <c r="B6674" t="s">
        <v>12898</v>
      </c>
    </row>
    <row r="6675" spans="1:2" x14ac:dyDescent="0.25">
      <c r="A6675" t="s">
        <v>3934</v>
      </c>
    </row>
    <row r="6676" spans="1:2" x14ac:dyDescent="0.25">
      <c r="A6676" t="s">
        <v>12899</v>
      </c>
      <c r="B6676" t="s">
        <v>6149</v>
      </c>
    </row>
    <row r="6677" spans="1:2" x14ac:dyDescent="0.25">
      <c r="A6677" t="s">
        <v>3932</v>
      </c>
      <c r="B6677" t="s">
        <v>12900</v>
      </c>
    </row>
    <row r="6678" spans="1:2" x14ac:dyDescent="0.25">
      <c r="A6678" t="s">
        <v>12901</v>
      </c>
      <c r="B6678" t="s">
        <v>12902</v>
      </c>
    </row>
    <row r="6679" spans="1:2" x14ac:dyDescent="0.25">
      <c r="A6679" t="s">
        <v>12903</v>
      </c>
      <c r="B6679" t="s">
        <v>12036</v>
      </c>
    </row>
    <row r="6680" spans="1:2" x14ac:dyDescent="0.25">
      <c r="A6680" t="s">
        <v>3889</v>
      </c>
      <c r="B6680" t="s">
        <v>12904</v>
      </c>
    </row>
    <row r="6681" spans="1:2" x14ac:dyDescent="0.25">
      <c r="A6681" t="s">
        <v>12905</v>
      </c>
      <c r="B6681" t="s">
        <v>12906</v>
      </c>
    </row>
    <row r="6682" spans="1:2" x14ac:dyDescent="0.25">
      <c r="A6682" t="s">
        <v>142</v>
      </c>
    </row>
    <row r="6683" spans="1:2" x14ac:dyDescent="0.25">
      <c r="A6683" t="s">
        <v>1488</v>
      </c>
      <c r="B6683" t="s">
        <v>6294</v>
      </c>
    </row>
    <row r="6684" spans="1:2" x14ac:dyDescent="0.25">
      <c r="A6684" t="s">
        <v>1754</v>
      </c>
      <c r="B6684" t="s">
        <v>12907</v>
      </c>
    </row>
    <row r="6685" spans="1:2" x14ac:dyDescent="0.25">
      <c r="A6685" t="s">
        <v>3518</v>
      </c>
      <c r="B6685" t="s">
        <v>12908</v>
      </c>
    </row>
    <row r="6686" spans="1:2" x14ac:dyDescent="0.25">
      <c r="A6686" t="s">
        <v>3803</v>
      </c>
      <c r="B6686" t="s">
        <v>12909</v>
      </c>
    </row>
    <row r="6687" spans="1:2" x14ac:dyDescent="0.25">
      <c r="A6687" t="s">
        <v>416</v>
      </c>
      <c r="B6687" t="s">
        <v>12910</v>
      </c>
    </row>
    <row r="6688" spans="1:2" x14ac:dyDescent="0.25">
      <c r="A6688" t="s">
        <v>3800</v>
      </c>
      <c r="B6688" t="s">
        <v>12911</v>
      </c>
    </row>
    <row r="6689" spans="1:2" x14ac:dyDescent="0.25">
      <c r="A6689" t="s">
        <v>12912</v>
      </c>
    </row>
    <row r="6690" spans="1:2" x14ac:dyDescent="0.25">
      <c r="A6690" t="s">
        <v>3795</v>
      </c>
      <c r="B6690" t="s">
        <v>6120</v>
      </c>
    </row>
    <row r="6691" spans="1:2" x14ac:dyDescent="0.25">
      <c r="A6691" t="s">
        <v>12913</v>
      </c>
      <c r="B6691" t="s">
        <v>6259</v>
      </c>
    </row>
    <row r="6692" spans="1:2" x14ac:dyDescent="0.25">
      <c r="A6692" t="s">
        <v>1440</v>
      </c>
      <c r="B6692" t="s">
        <v>12914</v>
      </c>
    </row>
    <row r="6693" spans="1:2" x14ac:dyDescent="0.25">
      <c r="A6693" t="s">
        <v>1080</v>
      </c>
      <c r="B6693" t="s">
        <v>12915</v>
      </c>
    </row>
    <row r="6694" spans="1:2" x14ac:dyDescent="0.25">
      <c r="A6694" t="s">
        <v>5701</v>
      </c>
      <c r="B6694" t="s">
        <v>12916</v>
      </c>
    </row>
    <row r="6695" spans="1:2" x14ac:dyDescent="0.25">
      <c r="A6695" t="s">
        <v>3150</v>
      </c>
      <c r="B6695" t="s">
        <v>12917</v>
      </c>
    </row>
    <row r="6696" spans="1:2" x14ac:dyDescent="0.25">
      <c r="A6696" t="s">
        <v>12918</v>
      </c>
      <c r="B6696" t="s">
        <v>8236</v>
      </c>
    </row>
    <row r="6697" spans="1:2" x14ac:dyDescent="0.25">
      <c r="A6697" t="s">
        <v>12919</v>
      </c>
      <c r="B6697" t="s">
        <v>6449</v>
      </c>
    </row>
    <row r="6698" spans="1:2" x14ac:dyDescent="0.25">
      <c r="A6698" t="s">
        <v>2632</v>
      </c>
    </row>
    <row r="6699" spans="1:2" x14ac:dyDescent="0.25">
      <c r="A6699" t="s">
        <v>12920</v>
      </c>
      <c r="B6699" t="s">
        <v>12921</v>
      </c>
    </row>
    <row r="6700" spans="1:2" x14ac:dyDescent="0.25">
      <c r="A6700" t="s">
        <v>217</v>
      </c>
      <c r="B6700" t="s">
        <v>12922</v>
      </c>
    </row>
    <row r="6701" spans="1:2" x14ac:dyDescent="0.25">
      <c r="A6701" t="s">
        <v>1690</v>
      </c>
      <c r="B6701" t="s">
        <v>12923</v>
      </c>
    </row>
    <row r="6702" spans="1:2" x14ac:dyDescent="0.25">
      <c r="A6702" t="s">
        <v>1845</v>
      </c>
      <c r="B6702" t="s">
        <v>12924</v>
      </c>
    </row>
    <row r="6703" spans="1:2" x14ac:dyDescent="0.25">
      <c r="A6703" t="s">
        <v>3944</v>
      </c>
    </row>
    <row r="6704" spans="1:2" x14ac:dyDescent="0.25">
      <c r="A6704" t="s">
        <v>3063</v>
      </c>
      <c r="B6704" t="s">
        <v>7053</v>
      </c>
    </row>
    <row r="6705" spans="1:2" x14ac:dyDescent="0.25">
      <c r="A6705" t="s">
        <v>3224</v>
      </c>
      <c r="B6705" t="s">
        <v>12925</v>
      </c>
    </row>
    <row r="6706" spans="1:2" x14ac:dyDescent="0.25">
      <c r="A6706" t="s">
        <v>1981</v>
      </c>
      <c r="B6706" t="s">
        <v>12926</v>
      </c>
    </row>
    <row r="6707" spans="1:2" x14ac:dyDescent="0.25">
      <c r="A6707" t="s">
        <v>12927</v>
      </c>
      <c r="B6707" t="s">
        <v>12928</v>
      </c>
    </row>
    <row r="6708" spans="1:2" x14ac:dyDescent="0.25">
      <c r="A6708" t="s">
        <v>2998</v>
      </c>
      <c r="B6708" t="s">
        <v>12929</v>
      </c>
    </row>
    <row r="6709" spans="1:2" x14ac:dyDescent="0.25">
      <c r="A6709" t="s">
        <v>576</v>
      </c>
      <c r="B6709" t="s">
        <v>12930</v>
      </c>
    </row>
    <row r="6710" spans="1:2" x14ac:dyDescent="0.25">
      <c r="A6710" t="s">
        <v>5724</v>
      </c>
      <c r="B6710" t="s">
        <v>8261</v>
      </c>
    </row>
    <row r="6711" spans="1:2" x14ac:dyDescent="0.25">
      <c r="A6711" t="s">
        <v>6087</v>
      </c>
      <c r="B6711" t="s">
        <v>12931</v>
      </c>
    </row>
    <row r="6712" spans="1:2" x14ac:dyDescent="0.25">
      <c r="A6712" t="s">
        <v>2974</v>
      </c>
      <c r="B6712" t="s">
        <v>12932</v>
      </c>
    </row>
    <row r="6713" spans="1:2" x14ac:dyDescent="0.25">
      <c r="A6713" t="s">
        <v>12933</v>
      </c>
      <c r="B6713" t="s">
        <v>11876</v>
      </c>
    </row>
    <row r="6714" spans="1:2" x14ac:dyDescent="0.25">
      <c r="A6714" t="s">
        <v>2054</v>
      </c>
      <c r="B6714" t="s">
        <v>12934</v>
      </c>
    </row>
    <row r="6715" spans="1:2" x14ac:dyDescent="0.25">
      <c r="A6715" t="s">
        <v>12935</v>
      </c>
      <c r="B6715" t="s">
        <v>12936</v>
      </c>
    </row>
    <row r="6716" spans="1:2" x14ac:dyDescent="0.25">
      <c r="A6716" t="s">
        <v>12937</v>
      </c>
      <c r="B6716" t="s">
        <v>12938</v>
      </c>
    </row>
    <row r="6717" spans="1:2" x14ac:dyDescent="0.25">
      <c r="A6717" t="s">
        <v>12939</v>
      </c>
      <c r="B6717" t="s">
        <v>7854</v>
      </c>
    </row>
    <row r="6718" spans="1:2" x14ac:dyDescent="0.25">
      <c r="A6718" t="s">
        <v>1124</v>
      </c>
      <c r="B6718" t="s">
        <v>12940</v>
      </c>
    </row>
    <row r="6719" spans="1:2" x14ac:dyDescent="0.25">
      <c r="A6719" t="s">
        <v>3152</v>
      </c>
      <c r="B6719" t="s">
        <v>6231</v>
      </c>
    </row>
    <row r="6720" spans="1:2" x14ac:dyDescent="0.25">
      <c r="A6720" t="s">
        <v>5786</v>
      </c>
      <c r="B6720" t="s">
        <v>12941</v>
      </c>
    </row>
    <row r="6721" spans="1:2" x14ac:dyDescent="0.25">
      <c r="A6721" t="s">
        <v>12942</v>
      </c>
      <c r="B6721" t="s">
        <v>12943</v>
      </c>
    </row>
    <row r="6722" spans="1:2" x14ac:dyDescent="0.25">
      <c r="A6722" t="s">
        <v>2775</v>
      </c>
      <c r="B6722" t="s">
        <v>12181</v>
      </c>
    </row>
    <row r="6723" spans="1:2" x14ac:dyDescent="0.25">
      <c r="A6723" t="s">
        <v>5855</v>
      </c>
      <c r="B6723" t="s">
        <v>6204</v>
      </c>
    </row>
    <row r="6724" spans="1:2" x14ac:dyDescent="0.25">
      <c r="A6724" t="s">
        <v>3840</v>
      </c>
      <c r="B6724" t="s">
        <v>12944</v>
      </c>
    </row>
    <row r="6725" spans="1:2" x14ac:dyDescent="0.25">
      <c r="A6725" t="s">
        <v>12945</v>
      </c>
    </row>
    <row r="6726" spans="1:2" x14ac:dyDescent="0.25">
      <c r="A6726" t="s">
        <v>12946</v>
      </c>
      <c r="B6726" t="s">
        <v>12947</v>
      </c>
    </row>
    <row r="6727" spans="1:2" x14ac:dyDescent="0.25">
      <c r="A6727" t="s">
        <v>12948</v>
      </c>
      <c r="B6727" t="s">
        <v>6614</v>
      </c>
    </row>
    <row r="6728" spans="1:2" x14ac:dyDescent="0.25">
      <c r="A6728" t="s">
        <v>1165</v>
      </c>
      <c r="B6728" t="s">
        <v>12949</v>
      </c>
    </row>
    <row r="6729" spans="1:2" x14ac:dyDescent="0.25">
      <c r="A6729" t="s">
        <v>1130</v>
      </c>
      <c r="B6729" t="s">
        <v>12950</v>
      </c>
    </row>
    <row r="6730" spans="1:2" x14ac:dyDescent="0.25">
      <c r="A6730" t="s">
        <v>3526</v>
      </c>
    </row>
    <row r="6731" spans="1:2" x14ac:dyDescent="0.25">
      <c r="A6731" t="s">
        <v>3871</v>
      </c>
      <c r="B6731" t="s">
        <v>12951</v>
      </c>
    </row>
    <row r="6732" spans="1:2" x14ac:dyDescent="0.25">
      <c r="A6732" t="s">
        <v>3806</v>
      </c>
      <c r="B6732" t="s">
        <v>12952</v>
      </c>
    </row>
    <row r="6733" spans="1:2" x14ac:dyDescent="0.25">
      <c r="A6733" t="s">
        <v>12953</v>
      </c>
      <c r="B6733" t="s">
        <v>8963</v>
      </c>
    </row>
    <row r="6734" spans="1:2" x14ac:dyDescent="0.25">
      <c r="A6734" t="s">
        <v>5847</v>
      </c>
      <c r="B6734" t="s">
        <v>6120</v>
      </c>
    </row>
    <row r="6735" spans="1:2" x14ac:dyDescent="0.25">
      <c r="A6735" t="s">
        <v>277</v>
      </c>
      <c r="B6735" t="s">
        <v>12954</v>
      </c>
    </row>
    <row r="6736" spans="1:2" x14ac:dyDescent="0.25">
      <c r="A6736" t="s">
        <v>1891</v>
      </c>
      <c r="B6736" t="s">
        <v>12955</v>
      </c>
    </row>
    <row r="6737" spans="1:2" x14ac:dyDescent="0.25">
      <c r="A6737" t="s">
        <v>2608</v>
      </c>
      <c r="B6737" t="s">
        <v>6204</v>
      </c>
    </row>
    <row r="6738" spans="1:2" x14ac:dyDescent="0.25">
      <c r="A6738" t="s">
        <v>12956</v>
      </c>
      <c r="B6738" t="s">
        <v>6160</v>
      </c>
    </row>
    <row r="6739" spans="1:2" x14ac:dyDescent="0.25">
      <c r="A6739" t="s">
        <v>12957</v>
      </c>
      <c r="B6739" t="s">
        <v>6279</v>
      </c>
    </row>
    <row r="6740" spans="1:2" x14ac:dyDescent="0.25">
      <c r="A6740" t="s">
        <v>3068</v>
      </c>
      <c r="B6740" t="s">
        <v>12958</v>
      </c>
    </row>
    <row r="6741" spans="1:2" x14ac:dyDescent="0.25">
      <c r="A6741" t="s">
        <v>12959</v>
      </c>
      <c r="B6741" t="s">
        <v>12960</v>
      </c>
    </row>
    <row r="6742" spans="1:2" x14ac:dyDescent="0.25">
      <c r="A6742" t="s">
        <v>12961</v>
      </c>
    </row>
    <row r="6743" spans="1:2" x14ac:dyDescent="0.25">
      <c r="A6743" t="s">
        <v>2580</v>
      </c>
      <c r="B6743" t="s">
        <v>12962</v>
      </c>
    </row>
    <row r="6744" spans="1:2" x14ac:dyDescent="0.25">
      <c r="A6744" t="s">
        <v>3083</v>
      </c>
      <c r="B6744" t="s">
        <v>9516</v>
      </c>
    </row>
    <row r="6745" spans="1:2" x14ac:dyDescent="0.25">
      <c r="A6745" t="s">
        <v>12963</v>
      </c>
      <c r="B6745" t="s">
        <v>6130</v>
      </c>
    </row>
    <row r="6746" spans="1:2" x14ac:dyDescent="0.25">
      <c r="A6746" t="s">
        <v>5779</v>
      </c>
      <c r="B6746" t="s">
        <v>12964</v>
      </c>
    </row>
    <row r="6747" spans="1:2" x14ac:dyDescent="0.25">
      <c r="A6747" t="s">
        <v>12965</v>
      </c>
      <c r="B6747" t="s">
        <v>7339</v>
      </c>
    </row>
    <row r="6748" spans="1:2" x14ac:dyDescent="0.25">
      <c r="A6748" t="s">
        <v>12966</v>
      </c>
      <c r="B6748" t="s">
        <v>12967</v>
      </c>
    </row>
    <row r="6749" spans="1:2" x14ac:dyDescent="0.25">
      <c r="A6749" t="s">
        <v>1008</v>
      </c>
      <c r="B6749" t="s">
        <v>7868</v>
      </c>
    </row>
    <row r="6750" spans="1:2" x14ac:dyDescent="0.25">
      <c r="A6750" t="s">
        <v>3022</v>
      </c>
    </row>
    <row r="6751" spans="1:2" x14ac:dyDescent="0.25">
      <c r="A6751" t="s">
        <v>12968</v>
      </c>
      <c r="B6751" t="s">
        <v>12969</v>
      </c>
    </row>
    <row r="6752" spans="1:2" x14ac:dyDescent="0.25">
      <c r="A6752" t="s">
        <v>3009</v>
      </c>
      <c r="B6752" t="s">
        <v>6259</v>
      </c>
    </row>
    <row r="6753" spans="1:2" x14ac:dyDescent="0.25">
      <c r="A6753" t="s">
        <v>12970</v>
      </c>
      <c r="B6753" t="s">
        <v>12971</v>
      </c>
    </row>
    <row r="6754" spans="1:2" x14ac:dyDescent="0.25">
      <c r="A6754" t="s">
        <v>1586</v>
      </c>
      <c r="B6754" t="s">
        <v>12972</v>
      </c>
    </row>
    <row r="6755" spans="1:2" x14ac:dyDescent="0.25">
      <c r="A6755" t="s">
        <v>2052</v>
      </c>
      <c r="B6755" t="s">
        <v>12236</v>
      </c>
    </row>
    <row r="6756" spans="1:2" x14ac:dyDescent="0.25">
      <c r="A6756" t="s">
        <v>3746</v>
      </c>
      <c r="B6756" t="s">
        <v>7409</v>
      </c>
    </row>
    <row r="6757" spans="1:2" x14ac:dyDescent="0.25">
      <c r="A6757" t="s">
        <v>5712</v>
      </c>
      <c r="B6757" t="s">
        <v>6186</v>
      </c>
    </row>
    <row r="6758" spans="1:2" x14ac:dyDescent="0.25">
      <c r="A6758" t="s">
        <v>1319</v>
      </c>
      <c r="B6758" t="s">
        <v>12973</v>
      </c>
    </row>
    <row r="6759" spans="1:2" x14ac:dyDescent="0.25">
      <c r="A6759" t="s">
        <v>12974</v>
      </c>
      <c r="B6759" t="s">
        <v>6126</v>
      </c>
    </row>
    <row r="6760" spans="1:2" x14ac:dyDescent="0.25">
      <c r="A6760" t="s">
        <v>2865</v>
      </c>
      <c r="B6760" t="s">
        <v>12975</v>
      </c>
    </row>
    <row r="6761" spans="1:2" x14ac:dyDescent="0.25">
      <c r="A6761" t="s">
        <v>12976</v>
      </c>
      <c r="B6761" t="s">
        <v>6487</v>
      </c>
    </row>
    <row r="6762" spans="1:2" x14ac:dyDescent="0.25">
      <c r="A6762" t="s">
        <v>12977</v>
      </c>
    </row>
    <row r="6763" spans="1:2" x14ac:dyDescent="0.25">
      <c r="A6763" t="s">
        <v>5784</v>
      </c>
      <c r="B6763" t="s">
        <v>12978</v>
      </c>
    </row>
    <row r="6764" spans="1:2" x14ac:dyDescent="0.25">
      <c r="A6764" t="s">
        <v>3331</v>
      </c>
      <c r="B6764" t="s">
        <v>12979</v>
      </c>
    </row>
    <row r="6765" spans="1:2" x14ac:dyDescent="0.25">
      <c r="A6765" t="s">
        <v>12980</v>
      </c>
    </row>
    <row r="6766" spans="1:2" x14ac:dyDescent="0.25">
      <c r="A6766" t="s">
        <v>12981</v>
      </c>
      <c r="B6766" t="s">
        <v>12982</v>
      </c>
    </row>
    <row r="6767" spans="1:2" x14ac:dyDescent="0.25">
      <c r="A6767" t="s">
        <v>12983</v>
      </c>
      <c r="B6767" t="s">
        <v>6209</v>
      </c>
    </row>
    <row r="6768" spans="1:2" x14ac:dyDescent="0.25">
      <c r="A6768" t="s">
        <v>3058</v>
      </c>
      <c r="B6768" t="s">
        <v>12111</v>
      </c>
    </row>
    <row r="6769" spans="1:2" x14ac:dyDescent="0.25">
      <c r="A6769" t="s">
        <v>3098</v>
      </c>
      <c r="B6769" t="s">
        <v>6300</v>
      </c>
    </row>
    <row r="6770" spans="1:2" x14ac:dyDescent="0.25">
      <c r="A6770" t="s">
        <v>3033</v>
      </c>
      <c r="B6770" t="s">
        <v>6996</v>
      </c>
    </row>
    <row r="6771" spans="1:2" x14ac:dyDescent="0.25">
      <c r="A6771" t="s">
        <v>12984</v>
      </c>
      <c r="B6771" t="s">
        <v>12985</v>
      </c>
    </row>
    <row r="6772" spans="1:2" x14ac:dyDescent="0.25">
      <c r="A6772" t="s">
        <v>2417</v>
      </c>
      <c r="B6772" t="s">
        <v>12986</v>
      </c>
    </row>
    <row r="6773" spans="1:2" x14ac:dyDescent="0.25">
      <c r="A6773" t="s">
        <v>891</v>
      </c>
      <c r="B6773" t="s">
        <v>12987</v>
      </c>
    </row>
    <row r="6774" spans="1:2" x14ac:dyDescent="0.25">
      <c r="A6774" t="s">
        <v>12988</v>
      </c>
      <c r="B6774" t="s">
        <v>12989</v>
      </c>
    </row>
    <row r="6775" spans="1:2" x14ac:dyDescent="0.25">
      <c r="A6775" t="s">
        <v>1137</v>
      </c>
      <c r="B6775" t="s">
        <v>12990</v>
      </c>
    </row>
    <row r="6776" spans="1:2" x14ac:dyDescent="0.25">
      <c r="A6776" t="s">
        <v>12991</v>
      </c>
      <c r="B6776" t="s">
        <v>12992</v>
      </c>
    </row>
    <row r="6777" spans="1:2" x14ac:dyDescent="0.25">
      <c r="A6777" t="s">
        <v>5720</v>
      </c>
      <c r="B6777" t="s">
        <v>10529</v>
      </c>
    </row>
    <row r="6778" spans="1:2" x14ac:dyDescent="0.25">
      <c r="A6778" t="s">
        <v>2337</v>
      </c>
      <c r="B6778" t="s">
        <v>12993</v>
      </c>
    </row>
    <row r="6779" spans="1:2" x14ac:dyDescent="0.25">
      <c r="A6779" t="s">
        <v>3048</v>
      </c>
      <c r="B6779" t="s">
        <v>12994</v>
      </c>
    </row>
    <row r="6780" spans="1:2" x14ac:dyDescent="0.25">
      <c r="A6780" t="s">
        <v>12995</v>
      </c>
      <c r="B6780" t="s">
        <v>12996</v>
      </c>
    </row>
    <row r="6781" spans="1:2" x14ac:dyDescent="0.25">
      <c r="A6781" t="s">
        <v>12997</v>
      </c>
      <c r="B6781" t="s">
        <v>6259</v>
      </c>
    </row>
    <row r="6782" spans="1:2" x14ac:dyDescent="0.25">
      <c r="A6782" t="s">
        <v>2980</v>
      </c>
      <c r="B6782" t="s">
        <v>12998</v>
      </c>
    </row>
    <row r="6783" spans="1:2" x14ac:dyDescent="0.25">
      <c r="A6783" t="s">
        <v>12999</v>
      </c>
      <c r="B6783" t="s">
        <v>13000</v>
      </c>
    </row>
    <row r="6784" spans="1:2" x14ac:dyDescent="0.25">
      <c r="A6784" t="s">
        <v>418</v>
      </c>
      <c r="B6784" t="s">
        <v>6277</v>
      </c>
    </row>
    <row r="6785" spans="1:2" x14ac:dyDescent="0.25">
      <c r="A6785" t="s">
        <v>1660</v>
      </c>
      <c r="B6785" t="s">
        <v>13001</v>
      </c>
    </row>
    <row r="6786" spans="1:2" x14ac:dyDescent="0.25">
      <c r="A6786" t="s">
        <v>13002</v>
      </c>
      <c r="B6786" t="s">
        <v>7623</v>
      </c>
    </row>
    <row r="6787" spans="1:2" x14ac:dyDescent="0.25">
      <c r="A6787" t="s">
        <v>1854</v>
      </c>
      <c r="B6787" t="s">
        <v>13003</v>
      </c>
    </row>
    <row r="6788" spans="1:2" x14ac:dyDescent="0.25">
      <c r="A6788" t="s">
        <v>13004</v>
      </c>
      <c r="B6788" t="s">
        <v>13005</v>
      </c>
    </row>
    <row r="6789" spans="1:2" x14ac:dyDescent="0.25">
      <c r="A6789" t="s">
        <v>13006</v>
      </c>
      <c r="B6789" t="s">
        <v>13007</v>
      </c>
    </row>
    <row r="6790" spans="1:2" x14ac:dyDescent="0.25">
      <c r="A6790" t="s">
        <v>13008</v>
      </c>
      <c r="B6790" t="s">
        <v>13009</v>
      </c>
    </row>
    <row r="6791" spans="1:2" x14ac:dyDescent="0.25">
      <c r="A6791" t="s">
        <v>3573</v>
      </c>
      <c r="B6791" t="s">
        <v>13010</v>
      </c>
    </row>
    <row r="6792" spans="1:2" x14ac:dyDescent="0.25">
      <c r="A6792" t="s">
        <v>13011</v>
      </c>
      <c r="B6792" t="s">
        <v>13012</v>
      </c>
    </row>
    <row r="6793" spans="1:2" x14ac:dyDescent="0.25">
      <c r="A6793" t="s">
        <v>3763</v>
      </c>
      <c r="B6793" t="s">
        <v>13013</v>
      </c>
    </row>
    <row r="6794" spans="1:2" x14ac:dyDescent="0.25">
      <c r="A6794" t="s">
        <v>721</v>
      </c>
    </row>
    <row r="6795" spans="1:2" x14ac:dyDescent="0.25">
      <c r="A6795" t="s">
        <v>3151</v>
      </c>
      <c r="B6795" t="s">
        <v>7602</v>
      </c>
    </row>
    <row r="6796" spans="1:2" x14ac:dyDescent="0.25">
      <c r="A6796" t="s">
        <v>13014</v>
      </c>
      <c r="B6796" t="s">
        <v>6766</v>
      </c>
    </row>
    <row r="6797" spans="1:2" x14ac:dyDescent="0.25">
      <c r="A6797" t="s">
        <v>1217</v>
      </c>
      <c r="B6797" t="s">
        <v>9183</v>
      </c>
    </row>
    <row r="6798" spans="1:2" x14ac:dyDescent="0.25">
      <c r="A6798" t="s">
        <v>13015</v>
      </c>
    </row>
    <row r="6799" spans="1:2" x14ac:dyDescent="0.25">
      <c r="A6799" t="s">
        <v>13016</v>
      </c>
      <c r="B6799" t="s">
        <v>13017</v>
      </c>
    </row>
    <row r="6800" spans="1:2" x14ac:dyDescent="0.25">
      <c r="A6800" t="s">
        <v>955</v>
      </c>
      <c r="B6800" t="s">
        <v>13018</v>
      </c>
    </row>
    <row r="6801" spans="1:2" x14ac:dyDescent="0.25">
      <c r="A6801" t="s">
        <v>3115</v>
      </c>
      <c r="B6801" t="s">
        <v>13019</v>
      </c>
    </row>
    <row r="6802" spans="1:2" x14ac:dyDescent="0.25">
      <c r="A6802" t="s">
        <v>3654</v>
      </c>
    </row>
    <row r="6803" spans="1:2" x14ac:dyDescent="0.25">
      <c r="A6803" t="s">
        <v>1343</v>
      </c>
      <c r="B6803" t="s">
        <v>13020</v>
      </c>
    </row>
    <row r="6804" spans="1:2" x14ac:dyDescent="0.25">
      <c r="A6804" t="s">
        <v>3107</v>
      </c>
      <c r="B6804" t="s">
        <v>13021</v>
      </c>
    </row>
    <row r="6805" spans="1:2" x14ac:dyDescent="0.25">
      <c r="A6805" t="s">
        <v>710</v>
      </c>
      <c r="B6805" t="s">
        <v>13022</v>
      </c>
    </row>
    <row r="6806" spans="1:2" x14ac:dyDescent="0.25">
      <c r="A6806" t="s">
        <v>586</v>
      </c>
      <c r="B6806" t="s">
        <v>13023</v>
      </c>
    </row>
    <row r="6807" spans="1:2" x14ac:dyDescent="0.25">
      <c r="A6807" t="s">
        <v>13024</v>
      </c>
      <c r="B6807" t="s">
        <v>13025</v>
      </c>
    </row>
    <row r="6808" spans="1:2" x14ac:dyDescent="0.25">
      <c r="A6808" t="s">
        <v>13026</v>
      </c>
      <c r="B6808" t="s">
        <v>13027</v>
      </c>
    </row>
    <row r="6809" spans="1:2" x14ac:dyDescent="0.25">
      <c r="A6809" t="s">
        <v>3085</v>
      </c>
      <c r="B6809" t="s">
        <v>11731</v>
      </c>
    </row>
    <row r="6810" spans="1:2" x14ac:dyDescent="0.25">
      <c r="A6810" t="s">
        <v>1649</v>
      </c>
      <c r="B6810" t="s">
        <v>13028</v>
      </c>
    </row>
    <row r="6811" spans="1:2" x14ac:dyDescent="0.25">
      <c r="A6811" t="s">
        <v>13029</v>
      </c>
      <c r="B6811" t="s">
        <v>13030</v>
      </c>
    </row>
    <row r="6812" spans="1:2" x14ac:dyDescent="0.25">
      <c r="A6812" t="s">
        <v>13031</v>
      </c>
      <c r="B6812" t="s">
        <v>6120</v>
      </c>
    </row>
    <row r="6813" spans="1:2" x14ac:dyDescent="0.25">
      <c r="A6813" t="s">
        <v>13032</v>
      </c>
      <c r="B6813" t="s">
        <v>13033</v>
      </c>
    </row>
    <row r="6814" spans="1:2" x14ac:dyDescent="0.25">
      <c r="A6814" t="s">
        <v>13034</v>
      </c>
      <c r="B6814" t="s">
        <v>7423</v>
      </c>
    </row>
    <row r="6815" spans="1:2" x14ac:dyDescent="0.25">
      <c r="A6815" t="s">
        <v>1829</v>
      </c>
      <c r="B6815" t="s">
        <v>9932</v>
      </c>
    </row>
    <row r="6816" spans="1:2" x14ac:dyDescent="0.25">
      <c r="A6816" t="s">
        <v>3252</v>
      </c>
      <c r="B6816" t="s">
        <v>7461</v>
      </c>
    </row>
    <row r="6817" spans="1:2" x14ac:dyDescent="0.25">
      <c r="A6817" t="s">
        <v>2315</v>
      </c>
      <c r="B6817" t="s">
        <v>13035</v>
      </c>
    </row>
    <row r="6818" spans="1:2" x14ac:dyDescent="0.25">
      <c r="A6818" t="s">
        <v>13036</v>
      </c>
      <c r="B6818" t="s">
        <v>13037</v>
      </c>
    </row>
    <row r="6819" spans="1:2" x14ac:dyDescent="0.25">
      <c r="A6819" t="s">
        <v>13038</v>
      </c>
      <c r="B6819" t="s">
        <v>13039</v>
      </c>
    </row>
    <row r="6820" spans="1:2" x14ac:dyDescent="0.25">
      <c r="A6820" t="s">
        <v>1221</v>
      </c>
      <c r="B6820" t="s">
        <v>7013</v>
      </c>
    </row>
    <row r="6821" spans="1:2" x14ac:dyDescent="0.25">
      <c r="A6821" t="s">
        <v>13040</v>
      </c>
      <c r="B6821" t="s">
        <v>13041</v>
      </c>
    </row>
    <row r="6822" spans="1:2" x14ac:dyDescent="0.25">
      <c r="A6822" t="s">
        <v>5863</v>
      </c>
      <c r="B6822" t="s">
        <v>13042</v>
      </c>
    </row>
    <row r="6823" spans="1:2" x14ac:dyDescent="0.25">
      <c r="A6823" t="s">
        <v>3992</v>
      </c>
      <c r="B6823" t="s">
        <v>13043</v>
      </c>
    </row>
    <row r="6824" spans="1:2" x14ac:dyDescent="0.25">
      <c r="A6824" t="s">
        <v>13044</v>
      </c>
      <c r="B6824" t="s">
        <v>13045</v>
      </c>
    </row>
    <row r="6825" spans="1:2" x14ac:dyDescent="0.25">
      <c r="A6825" t="s">
        <v>13046</v>
      </c>
      <c r="B6825" t="s">
        <v>13047</v>
      </c>
    </row>
    <row r="6826" spans="1:2" x14ac:dyDescent="0.25">
      <c r="A6826" t="s">
        <v>6091</v>
      </c>
      <c r="B6826" t="s">
        <v>13048</v>
      </c>
    </row>
    <row r="6827" spans="1:2" x14ac:dyDescent="0.25">
      <c r="A6827" t="s">
        <v>1145</v>
      </c>
      <c r="B6827" t="s">
        <v>13049</v>
      </c>
    </row>
    <row r="6828" spans="1:2" x14ac:dyDescent="0.25">
      <c r="A6828" t="s">
        <v>2088</v>
      </c>
      <c r="B6828" t="s">
        <v>12311</v>
      </c>
    </row>
    <row r="6829" spans="1:2" x14ac:dyDescent="0.25">
      <c r="A6829" t="s">
        <v>2977</v>
      </c>
      <c r="B6829" t="s">
        <v>8550</v>
      </c>
    </row>
    <row r="6830" spans="1:2" x14ac:dyDescent="0.25">
      <c r="A6830" t="s">
        <v>1907</v>
      </c>
      <c r="B6830" t="s">
        <v>13050</v>
      </c>
    </row>
    <row r="6831" spans="1:2" x14ac:dyDescent="0.25">
      <c r="A6831" t="s">
        <v>13051</v>
      </c>
      <c r="B6831" t="s">
        <v>13052</v>
      </c>
    </row>
    <row r="6832" spans="1:2" x14ac:dyDescent="0.25">
      <c r="A6832" t="s">
        <v>3542</v>
      </c>
      <c r="B6832" t="s">
        <v>6120</v>
      </c>
    </row>
    <row r="6833" spans="1:2" x14ac:dyDescent="0.25">
      <c r="A6833" t="s">
        <v>13053</v>
      </c>
      <c r="B6833" t="s">
        <v>13054</v>
      </c>
    </row>
    <row r="6834" spans="1:2" x14ac:dyDescent="0.25">
      <c r="A6834" t="s">
        <v>3742</v>
      </c>
      <c r="B6834" t="s">
        <v>6275</v>
      </c>
    </row>
    <row r="6835" spans="1:2" x14ac:dyDescent="0.25">
      <c r="A6835" t="s">
        <v>2223</v>
      </c>
      <c r="B6835" t="s">
        <v>13055</v>
      </c>
    </row>
    <row r="6836" spans="1:2" x14ac:dyDescent="0.25">
      <c r="A6836" t="s">
        <v>13056</v>
      </c>
      <c r="B6836" t="s">
        <v>13057</v>
      </c>
    </row>
    <row r="6837" spans="1:2" x14ac:dyDescent="0.25">
      <c r="A6837" t="s">
        <v>13058</v>
      </c>
      <c r="B6837" t="s">
        <v>13059</v>
      </c>
    </row>
    <row r="6838" spans="1:2" x14ac:dyDescent="0.25">
      <c r="A6838" t="s">
        <v>589</v>
      </c>
      <c r="B6838" t="s">
        <v>13060</v>
      </c>
    </row>
    <row r="6839" spans="1:2" x14ac:dyDescent="0.25">
      <c r="A6839" t="s">
        <v>4051</v>
      </c>
    </row>
    <row r="6840" spans="1:2" x14ac:dyDescent="0.25">
      <c r="A6840" t="s">
        <v>4049</v>
      </c>
      <c r="B6840" t="s">
        <v>6120</v>
      </c>
    </row>
    <row r="6841" spans="1:2" x14ac:dyDescent="0.25">
      <c r="A6841" t="s">
        <v>1193</v>
      </c>
      <c r="B6841" t="s">
        <v>13061</v>
      </c>
    </row>
    <row r="6842" spans="1:2" x14ac:dyDescent="0.25">
      <c r="A6842" t="s">
        <v>13062</v>
      </c>
      <c r="B6842" t="s">
        <v>10863</v>
      </c>
    </row>
    <row r="6843" spans="1:2" x14ac:dyDescent="0.25">
      <c r="A6843" t="s">
        <v>329</v>
      </c>
      <c r="B6843" t="s">
        <v>13063</v>
      </c>
    </row>
    <row r="6844" spans="1:2" x14ac:dyDescent="0.25">
      <c r="A6844" t="s">
        <v>13064</v>
      </c>
    </row>
    <row r="6845" spans="1:2" x14ac:dyDescent="0.25">
      <c r="A6845" t="s">
        <v>2599</v>
      </c>
      <c r="B6845" t="s">
        <v>13065</v>
      </c>
    </row>
    <row r="6846" spans="1:2" x14ac:dyDescent="0.25">
      <c r="A6846" t="s">
        <v>3242</v>
      </c>
      <c r="B6846" t="s">
        <v>7249</v>
      </c>
    </row>
    <row r="6847" spans="1:2" x14ac:dyDescent="0.25">
      <c r="A6847" t="s">
        <v>3947</v>
      </c>
      <c r="B6847" t="s">
        <v>8389</v>
      </c>
    </row>
    <row r="6848" spans="1:2" x14ac:dyDescent="0.25">
      <c r="A6848" t="s">
        <v>13066</v>
      </c>
      <c r="B6848" t="s">
        <v>13067</v>
      </c>
    </row>
    <row r="6849" spans="1:2" x14ac:dyDescent="0.25">
      <c r="A6849" t="s">
        <v>3238</v>
      </c>
      <c r="B6849" t="s">
        <v>13068</v>
      </c>
    </row>
    <row r="6850" spans="1:2" x14ac:dyDescent="0.25">
      <c r="A6850" t="s">
        <v>13069</v>
      </c>
      <c r="B6850" t="s">
        <v>7053</v>
      </c>
    </row>
    <row r="6851" spans="1:2" x14ac:dyDescent="0.25">
      <c r="A6851" t="s">
        <v>13070</v>
      </c>
      <c r="B6851" t="s">
        <v>13071</v>
      </c>
    </row>
    <row r="6852" spans="1:2" x14ac:dyDescent="0.25">
      <c r="A6852" t="s">
        <v>13072</v>
      </c>
      <c r="B6852" t="s">
        <v>13073</v>
      </c>
    </row>
    <row r="6853" spans="1:2" x14ac:dyDescent="0.25">
      <c r="A6853" t="s">
        <v>13074</v>
      </c>
      <c r="B6853" t="s">
        <v>13075</v>
      </c>
    </row>
    <row r="6854" spans="1:2" x14ac:dyDescent="0.25">
      <c r="A6854" t="s">
        <v>3018</v>
      </c>
      <c r="B6854" t="s">
        <v>13076</v>
      </c>
    </row>
    <row r="6855" spans="1:2" x14ac:dyDescent="0.25">
      <c r="A6855" t="s">
        <v>3175</v>
      </c>
      <c r="B6855" t="s">
        <v>13077</v>
      </c>
    </row>
    <row r="6856" spans="1:2" x14ac:dyDescent="0.25">
      <c r="A6856" t="s">
        <v>13078</v>
      </c>
    </row>
    <row r="6857" spans="1:2" x14ac:dyDescent="0.25">
      <c r="A6857" t="s">
        <v>3012</v>
      </c>
      <c r="B6857" t="s">
        <v>13079</v>
      </c>
    </row>
    <row r="6858" spans="1:2" x14ac:dyDescent="0.25">
      <c r="A6858" t="s">
        <v>2986</v>
      </c>
      <c r="B6858" t="s">
        <v>6300</v>
      </c>
    </row>
    <row r="6859" spans="1:2" x14ac:dyDescent="0.25">
      <c r="A6859" t="s">
        <v>13080</v>
      </c>
      <c r="B6859" t="s">
        <v>13081</v>
      </c>
    </row>
    <row r="6860" spans="1:2" x14ac:dyDescent="0.25">
      <c r="A6860" t="s">
        <v>1265</v>
      </c>
      <c r="B6860" t="s">
        <v>13082</v>
      </c>
    </row>
    <row r="6861" spans="1:2" x14ac:dyDescent="0.25">
      <c r="A6861" t="s">
        <v>13083</v>
      </c>
      <c r="B6861" t="s">
        <v>6204</v>
      </c>
    </row>
    <row r="6862" spans="1:2" x14ac:dyDescent="0.25">
      <c r="A6862" t="s">
        <v>2056</v>
      </c>
      <c r="B6862" t="s">
        <v>13084</v>
      </c>
    </row>
    <row r="6863" spans="1:2" x14ac:dyDescent="0.25">
      <c r="A6863" t="s">
        <v>4007</v>
      </c>
      <c r="B6863" t="s">
        <v>13085</v>
      </c>
    </row>
    <row r="6864" spans="1:2" x14ac:dyDescent="0.25">
      <c r="A6864" t="s">
        <v>5791</v>
      </c>
      <c r="B6864" t="s">
        <v>7389</v>
      </c>
    </row>
    <row r="6865" spans="1:2" x14ac:dyDescent="0.25">
      <c r="A6865" t="s">
        <v>13086</v>
      </c>
      <c r="B6865" t="s">
        <v>6120</v>
      </c>
    </row>
    <row r="6866" spans="1:2" x14ac:dyDescent="0.25">
      <c r="A6866" t="s">
        <v>13087</v>
      </c>
      <c r="B6866" t="s">
        <v>13088</v>
      </c>
    </row>
    <row r="6867" spans="1:2" x14ac:dyDescent="0.25">
      <c r="A6867" t="s">
        <v>13089</v>
      </c>
      <c r="B6867" t="s">
        <v>13090</v>
      </c>
    </row>
    <row r="6868" spans="1:2" x14ac:dyDescent="0.25">
      <c r="A6868" t="s">
        <v>2880</v>
      </c>
      <c r="B6868" t="s">
        <v>13091</v>
      </c>
    </row>
    <row r="6869" spans="1:2" x14ac:dyDescent="0.25">
      <c r="A6869" t="s">
        <v>13092</v>
      </c>
      <c r="B6869" t="s">
        <v>11159</v>
      </c>
    </row>
    <row r="6870" spans="1:2" x14ac:dyDescent="0.25">
      <c r="A6870" t="s">
        <v>3977</v>
      </c>
      <c r="B6870" t="s">
        <v>9126</v>
      </c>
    </row>
    <row r="6871" spans="1:2" x14ac:dyDescent="0.25">
      <c r="A6871" t="s">
        <v>1950</v>
      </c>
      <c r="B6871" t="s">
        <v>13093</v>
      </c>
    </row>
    <row r="6872" spans="1:2" x14ac:dyDescent="0.25">
      <c r="A6872" t="s">
        <v>1143</v>
      </c>
      <c r="B6872" t="s">
        <v>13094</v>
      </c>
    </row>
    <row r="6873" spans="1:2" x14ac:dyDescent="0.25">
      <c r="A6873" t="s">
        <v>13095</v>
      </c>
      <c r="B6873" t="s">
        <v>13096</v>
      </c>
    </row>
    <row r="6874" spans="1:2" x14ac:dyDescent="0.25">
      <c r="A6874" t="s">
        <v>13097</v>
      </c>
      <c r="B6874" t="s">
        <v>13098</v>
      </c>
    </row>
    <row r="6875" spans="1:2" x14ac:dyDescent="0.25">
      <c r="A6875" t="s">
        <v>3867</v>
      </c>
      <c r="B6875" t="s">
        <v>9138</v>
      </c>
    </row>
    <row r="6876" spans="1:2" x14ac:dyDescent="0.25">
      <c r="A6876" t="s">
        <v>13099</v>
      </c>
      <c r="B6876" t="s">
        <v>13100</v>
      </c>
    </row>
    <row r="6877" spans="1:2" x14ac:dyDescent="0.25">
      <c r="A6877" t="s">
        <v>1006</v>
      </c>
      <c r="B6877" t="s">
        <v>6312</v>
      </c>
    </row>
    <row r="6878" spans="1:2" x14ac:dyDescent="0.25">
      <c r="A6878" t="s">
        <v>2039</v>
      </c>
      <c r="B6878" t="s">
        <v>13101</v>
      </c>
    </row>
    <row r="6879" spans="1:2" x14ac:dyDescent="0.25">
      <c r="A6879" t="s">
        <v>2482</v>
      </c>
      <c r="B6879" t="s">
        <v>13102</v>
      </c>
    </row>
    <row r="6880" spans="1:2" x14ac:dyDescent="0.25">
      <c r="A6880" t="s">
        <v>13103</v>
      </c>
    </row>
    <row r="6881" spans="1:2" x14ac:dyDescent="0.25">
      <c r="A6881" t="s">
        <v>13104</v>
      </c>
      <c r="B6881" t="s">
        <v>13105</v>
      </c>
    </row>
    <row r="6882" spans="1:2" x14ac:dyDescent="0.25">
      <c r="A6882" t="s">
        <v>3796</v>
      </c>
      <c r="B6882" t="s">
        <v>13106</v>
      </c>
    </row>
    <row r="6883" spans="1:2" x14ac:dyDescent="0.25">
      <c r="A6883" t="s">
        <v>5640</v>
      </c>
      <c r="B6883" t="s">
        <v>13107</v>
      </c>
    </row>
    <row r="6884" spans="1:2" x14ac:dyDescent="0.25">
      <c r="A6884" t="s">
        <v>13108</v>
      </c>
      <c r="B6884" t="s">
        <v>13109</v>
      </c>
    </row>
    <row r="6885" spans="1:2" x14ac:dyDescent="0.25">
      <c r="A6885" t="s">
        <v>1397</v>
      </c>
      <c r="B6885" t="s">
        <v>13110</v>
      </c>
    </row>
    <row r="6886" spans="1:2" x14ac:dyDescent="0.25">
      <c r="A6886" t="s">
        <v>13111</v>
      </c>
      <c r="B6886" t="s">
        <v>6291</v>
      </c>
    </row>
    <row r="6887" spans="1:2" x14ac:dyDescent="0.25">
      <c r="A6887" t="s">
        <v>738</v>
      </c>
      <c r="B6887" t="s">
        <v>13112</v>
      </c>
    </row>
    <row r="6888" spans="1:2" x14ac:dyDescent="0.25">
      <c r="A6888" t="s">
        <v>4087</v>
      </c>
      <c r="B6888" t="s">
        <v>13113</v>
      </c>
    </row>
    <row r="6889" spans="1:2" x14ac:dyDescent="0.25">
      <c r="A6889" t="s">
        <v>4056</v>
      </c>
      <c r="B6889" t="s">
        <v>8971</v>
      </c>
    </row>
    <row r="6890" spans="1:2" x14ac:dyDescent="0.25">
      <c r="A6890" t="s">
        <v>4097</v>
      </c>
      <c r="B6890" t="s">
        <v>6658</v>
      </c>
    </row>
    <row r="6891" spans="1:2" x14ac:dyDescent="0.25">
      <c r="A6891" t="s">
        <v>13114</v>
      </c>
      <c r="B6891" t="s">
        <v>6370</v>
      </c>
    </row>
    <row r="6892" spans="1:2" x14ac:dyDescent="0.25">
      <c r="A6892" t="s">
        <v>2966</v>
      </c>
      <c r="B6892" t="s">
        <v>13115</v>
      </c>
    </row>
    <row r="6893" spans="1:2" x14ac:dyDescent="0.25">
      <c r="A6893" t="s">
        <v>5755</v>
      </c>
      <c r="B6893" t="s">
        <v>11493</v>
      </c>
    </row>
    <row r="6894" spans="1:2" x14ac:dyDescent="0.25">
      <c r="A6894" t="s">
        <v>560</v>
      </c>
      <c r="B6894" t="s">
        <v>6166</v>
      </c>
    </row>
    <row r="6895" spans="1:2" x14ac:dyDescent="0.25">
      <c r="A6895" t="s">
        <v>1352</v>
      </c>
      <c r="B6895" t="s">
        <v>13116</v>
      </c>
    </row>
    <row r="6896" spans="1:2" x14ac:dyDescent="0.25">
      <c r="A6896" t="s">
        <v>13117</v>
      </c>
    </row>
    <row r="6897" spans="1:2" x14ac:dyDescent="0.25">
      <c r="A6897" t="s">
        <v>2500</v>
      </c>
      <c r="B6897" t="s">
        <v>6312</v>
      </c>
    </row>
    <row r="6898" spans="1:2" x14ac:dyDescent="0.25">
      <c r="A6898" t="s">
        <v>13118</v>
      </c>
      <c r="B6898" t="s">
        <v>13119</v>
      </c>
    </row>
    <row r="6899" spans="1:2" x14ac:dyDescent="0.25">
      <c r="A6899" t="s">
        <v>3637</v>
      </c>
      <c r="B6899" t="s">
        <v>8836</v>
      </c>
    </row>
    <row r="6900" spans="1:2" x14ac:dyDescent="0.25">
      <c r="A6900" t="s">
        <v>13120</v>
      </c>
      <c r="B6900" t="s">
        <v>6312</v>
      </c>
    </row>
    <row r="6901" spans="1:2" x14ac:dyDescent="0.25">
      <c r="A6901" t="s">
        <v>2982</v>
      </c>
      <c r="B6901" t="s">
        <v>13121</v>
      </c>
    </row>
    <row r="6902" spans="1:2" x14ac:dyDescent="0.25">
      <c r="A6902" t="s">
        <v>3158</v>
      </c>
      <c r="B6902" t="s">
        <v>7142</v>
      </c>
    </row>
    <row r="6903" spans="1:2" x14ac:dyDescent="0.25">
      <c r="A6903" t="s">
        <v>2470</v>
      </c>
      <c r="B6903" t="s">
        <v>13122</v>
      </c>
    </row>
    <row r="6904" spans="1:2" x14ac:dyDescent="0.25">
      <c r="A6904" t="s">
        <v>3751</v>
      </c>
      <c r="B6904" t="s">
        <v>13123</v>
      </c>
    </row>
    <row r="6905" spans="1:2" x14ac:dyDescent="0.25">
      <c r="A6905" t="s">
        <v>2154</v>
      </c>
      <c r="B6905" t="s">
        <v>13124</v>
      </c>
    </row>
    <row r="6906" spans="1:2" x14ac:dyDescent="0.25">
      <c r="A6906" t="s">
        <v>13125</v>
      </c>
      <c r="B6906" t="s">
        <v>13126</v>
      </c>
    </row>
    <row r="6907" spans="1:2" x14ac:dyDescent="0.25">
      <c r="A6907" t="s">
        <v>13127</v>
      </c>
      <c r="B6907" t="s">
        <v>6300</v>
      </c>
    </row>
    <row r="6908" spans="1:2" x14ac:dyDescent="0.25">
      <c r="A6908" t="s">
        <v>2984</v>
      </c>
      <c r="B6908" t="s">
        <v>13128</v>
      </c>
    </row>
    <row r="6909" spans="1:2" x14ac:dyDescent="0.25">
      <c r="A6909" t="s">
        <v>13129</v>
      </c>
      <c r="B6909" t="s">
        <v>6294</v>
      </c>
    </row>
    <row r="6910" spans="1:2" x14ac:dyDescent="0.25">
      <c r="A6910" t="s">
        <v>2216</v>
      </c>
      <c r="B6910" t="s">
        <v>13130</v>
      </c>
    </row>
    <row r="6911" spans="1:2" x14ac:dyDescent="0.25">
      <c r="A6911" t="s">
        <v>2699</v>
      </c>
      <c r="B6911" t="s">
        <v>13131</v>
      </c>
    </row>
    <row r="6912" spans="1:2" x14ac:dyDescent="0.25">
      <c r="A6912" t="s">
        <v>13132</v>
      </c>
      <c r="B6912" t="s">
        <v>6183</v>
      </c>
    </row>
    <row r="6913" spans="1:2" x14ac:dyDescent="0.25">
      <c r="A6913" t="s">
        <v>2104</v>
      </c>
      <c r="B6913" t="s">
        <v>13133</v>
      </c>
    </row>
    <row r="6914" spans="1:2" x14ac:dyDescent="0.25">
      <c r="A6914" t="s">
        <v>5711</v>
      </c>
      <c r="B6914" t="s">
        <v>13134</v>
      </c>
    </row>
    <row r="6915" spans="1:2" x14ac:dyDescent="0.25">
      <c r="A6915" t="s">
        <v>5646</v>
      </c>
      <c r="B6915" t="s">
        <v>13135</v>
      </c>
    </row>
    <row r="6916" spans="1:2" x14ac:dyDescent="0.25">
      <c r="A6916" t="s">
        <v>3869</v>
      </c>
      <c r="B6916" t="s">
        <v>13136</v>
      </c>
    </row>
    <row r="6917" spans="1:2" x14ac:dyDescent="0.25">
      <c r="A6917" t="s">
        <v>3520</v>
      </c>
      <c r="B6917" t="s">
        <v>13137</v>
      </c>
    </row>
    <row r="6918" spans="1:2" x14ac:dyDescent="0.25">
      <c r="A6918" t="s">
        <v>13138</v>
      </c>
      <c r="B6918" t="s">
        <v>13139</v>
      </c>
    </row>
    <row r="6919" spans="1:2" x14ac:dyDescent="0.25">
      <c r="A6919" t="s">
        <v>582</v>
      </c>
      <c r="B6919" t="s">
        <v>13140</v>
      </c>
    </row>
    <row r="6920" spans="1:2" x14ac:dyDescent="0.25">
      <c r="A6920" t="s">
        <v>2737</v>
      </c>
      <c r="B6920" t="s">
        <v>13141</v>
      </c>
    </row>
    <row r="6921" spans="1:2" x14ac:dyDescent="0.25">
      <c r="A6921" t="s">
        <v>13142</v>
      </c>
      <c r="B6921" t="s">
        <v>13143</v>
      </c>
    </row>
    <row r="6922" spans="1:2" x14ac:dyDescent="0.25">
      <c r="A6922" t="s">
        <v>13144</v>
      </c>
      <c r="B6922" t="s">
        <v>13145</v>
      </c>
    </row>
    <row r="6923" spans="1:2" x14ac:dyDescent="0.25">
      <c r="A6923" t="s">
        <v>1275</v>
      </c>
      <c r="B6923" t="s">
        <v>13146</v>
      </c>
    </row>
    <row r="6924" spans="1:2" x14ac:dyDescent="0.25">
      <c r="A6924" t="s">
        <v>13147</v>
      </c>
    </row>
    <row r="6925" spans="1:2" x14ac:dyDescent="0.25">
      <c r="A6925" t="s">
        <v>5846</v>
      </c>
      <c r="B6925" t="s">
        <v>8971</v>
      </c>
    </row>
    <row r="6926" spans="1:2" x14ac:dyDescent="0.25">
      <c r="A6926" t="s">
        <v>13148</v>
      </c>
      <c r="B6926" t="s">
        <v>6120</v>
      </c>
    </row>
    <row r="6927" spans="1:2" x14ac:dyDescent="0.25">
      <c r="A6927" t="s">
        <v>13149</v>
      </c>
      <c r="B6927" t="s">
        <v>13150</v>
      </c>
    </row>
    <row r="6928" spans="1:2" x14ac:dyDescent="0.25">
      <c r="A6928" t="s">
        <v>3845</v>
      </c>
      <c r="B6928" t="s">
        <v>6578</v>
      </c>
    </row>
    <row r="6929" spans="1:2" x14ac:dyDescent="0.25">
      <c r="A6929" t="s">
        <v>13151</v>
      </c>
    </row>
    <row r="6930" spans="1:2" x14ac:dyDescent="0.25">
      <c r="A6930" t="s">
        <v>13152</v>
      </c>
    </row>
    <row r="6931" spans="1:2" x14ac:dyDescent="0.25">
      <c r="A6931" t="s">
        <v>13153</v>
      </c>
      <c r="B6931" t="s">
        <v>6633</v>
      </c>
    </row>
    <row r="6932" spans="1:2" x14ac:dyDescent="0.25">
      <c r="A6932" t="s">
        <v>3816</v>
      </c>
      <c r="B6932" t="s">
        <v>13154</v>
      </c>
    </row>
    <row r="6933" spans="1:2" x14ac:dyDescent="0.25">
      <c r="A6933" t="s">
        <v>5620</v>
      </c>
      <c r="B6933" t="s">
        <v>6126</v>
      </c>
    </row>
    <row r="6934" spans="1:2" x14ac:dyDescent="0.25">
      <c r="A6934" t="s">
        <v>13155</v>
      </c>
      <c r="B6934" t="s">
        <v>13156</v>
      </c>
    </row>
    <row r="6935" spans="1:2" x14ac:dyDescent="0.25">
      <c r="A6935" t="s">
        <v>13157</v>
      </c>
      <c r="B6935" t="s">
        <v>13158</v>
      </c>
    </row>
    <row r="6936" spans="1:2" x14ac:dyDescent="0.25">
      <c r="A6936" t="s">
        <v>13159</v>
      </c>
      <c r="B6936" t="s">
        <v>6120</v>
      </c>
    </row>
    <row r="6937" spans="1:2" x14ac:dyDescent="0.25">
      <c r="A6937" t="s">
        <v>2120</v>
      </c>
      <c r="B6937" t="s">
        <v>13160</v>
      </c>
    </row>
    <row r="6938" spans="1:2" x14ac:dyDescent="0.25">
      <c r="A6938" t="s">
        <v>13161</v>
      </c>
      <c r="B6938" t="s">
        <v>6277</v>
      </c>
    </row>
    <row r="6939" spans="1:2" x14ac:dyDescent="0.25">
      <c r="A6939" t="s">
        <v>5644</v>
      </c>
      <c r="B6939" t="s">
        <v>13162</v>
      </c>
    </row>
    <row r="6940" spans="1:2" x14ac:dyDescent="0.25">
      <c r="A6940" t="s">
        <v>13163</v>
      </c>
    </row>
    <row r="6941" spans="1:2" x14ac:dyDescent="0.25">
      <c r="A6941" t="s">
        <v>4070</v>
      </c>
      <c r="B6941" t="s">
        <v>13164</v>
      </c>
    </row>
    <row r="6942" spans="1:2" x14ac:dyDescent="0.25">
      <c r="A6942" t="s">
        <v>3230</v>
      </c>
    </row>
    <row r="6943" spans="1:2" x14ac:dyDescent="0.25">
      <c r="A6943" t="s">
        <v>5826</v>
      </c>
      <c r="B6943" t="s">
        <v>13165</v>
      </c>
    </row>
    <row r="6944" spans="1:2" x14ac:dyDescent="0.25">
      <c r="A6944" t="s">
        <v>2981</v>
      </c>
      <c r="B6944" t="s">
        <v>6259</v>
      </c>
    </row>
    <row r="6945" spans="1:2" x14ac:dyDescent="0.25">
      <c r="A6945" t="s">
        <v>13166</v>
      </c>
      <c r="B6945" t="s">
        <v>13167</v>
      </c>
    </row>
    <row r="6946" spans="1:2" x14ac:dyDescent="0.25">
      <c r="A6946" t="s">
        <v>3881</v>
      </c>
      <c r="B6946" t="s">
        <v>6291</v>
      </c>
    </row>
    <row r="6947" spans="1:2" x14ac:dyDescent="0.25">
      <c r="A6947" t="s">
        <v>13168</v>
      </c>
      <c r="B6947" t="s">
        <v>13169</v>
      </c>
    </row>
    <row r="6948" spans="1:2" x14ac:dyDescent="0.25">
      <c r="A6948" t="s">
        <v>13170</v>
      </c>
    </row>
    <row r="6949" spans="1:2" x14ac:dyDescent="0.25">
      <c r="A6949" t="s">
        <v>2773</v>
      </c>
      <c r="B6949" t="s">
        <v>13171</v>
      </c>
    </row>
    <row r="6950" spans="1:2" x14ac:dyDescent="0.25">
      <c r="A6950" t="s">
        <v>40</v>
      </c>
      <c r="B6950" t="s">
        <v>6492</v>
      </c>
    </row>
    <row r="6951" spans="1:2" x14ac:dyDescent="0.25">
      <c r="A6951" t="s">
        <v>13172</v>
      </c>
      <c r="B6951" t="s">
        <v>7696</v>
      </c>
    </row>
    <row r="6952" spans="1:2" x14ac:dyDescent="0.25">
      <c r="A6952" t="s">
        <v>13173</v>
      </c>
    </row>
    <row r="6953" spans="1:2" x14ac:dyDescent="0.25">
      <c r="A6953" t="s">
        <v>3961</v>
      </c>
      <c r="B6953" t="s">
        <v>6439</v>
      </c>
    </row>
    <row r="6954" spans="1:2" x14ac:dyDescent="0.25">
      <c r="A6954" t="s">
        <v>747</v>
      </c>
      <c r="B6954" t="s">
        <v>13174</v>
      </c>
    </row>
    <row r="6955" spans="1:2" x14ac:dyDescent="0.25">
      <c r="A6955" t="s">
        <v>3000</v>
      </c>
      <c r="B6955" t="s">
        <v>13175</v>
      </c>
    </row>
    <row r="6956" spans="1:2" x14ac:dyDescent="0.25">
      <c r="A6956" t="s">
        <v>2949</v>
      </c>
      <c r="B6956" t="s">
        <v>13176</v>
      </c>
    </row>
    <row r="6957" spans="1:2" x14ac:dyDescent="0.25">
      <c r="A6957" t="s">
        <v>2994</v>
      </c>
      <c r="B6957" t="s">
        <v>13177</v>
      </c>
    </row>
    <row r="6958" spans="1:2" x14ac:dyDescent="0.25">
      <c r="A6958" t="s">
        <v>2947</v>
      </c>
      <c r="B6958" t="s">
        <v>6478</v>
      </c>
    </row>
    <row r="6959" spans="1:2" x14ac:dyDescent="0.25">
      <c r="A6959" t="s">
        <v>13178</v>
      </c>
      <c r="B6959" t="s">
        <v>6204</v>
      </c>
    </row>
    <row r="6960" spans="1:2" x14ac:dyDescent="0.25">
      <c r="A6960" t="s">
        <v>2943</v>
      </c>
      <c r="B6960" t="s">
        <v>13179</v>
      </c>
    </row>
    <row r="6961" spans="1:2" x14ac:dyDescent="0.25">
      <c r="A6961" t="s">
        <v>13180</v>
      </c>
      <c r="B6961" t="s">
        <v>6163</v>
      </c>
    </row>
    <row r="6962" spans="1:2" x14ac:dyDescent="0.25">
      <c r="A6962" t="s">
        <v>13181</v>
      </c>
      <c r="B6962" t="s">
        <v>7053</v>
      </c>
    </row>
    <row r="6963" spans="1:2" x14ac:dyDescent="0.25">
      <c r="A6963" t="s">
        <v>3768</v>
      </c>
      <c r="B6963" t="s">
        <v>6578</v>
      </c>
    </row>
    <row r="6964" spans="1:2" x14ac:dyDescent="0.25">
      <c r="A6964" t="s">
        <v>13182</v>
      </c>
      <c r="B6964" t="s">
        <v>6476</v>
      </c>
    </row>
    <row r="6965" spans="1:2" x14ac:dyDescent="0.25">
      <c r="A6965" t="s">
        <v>13183</v>
      </c>
      <c r="B6965" t="s">
        <v>13184</v>
      </c>
    </row>
    <row r="6966" spans="1:2" x14ac:dyDescent="0.25">
      <c r="A6966" t="s">
        <v>2419</v>
      </c>
      <c r="B6966" t="s">
        <v>13185</v>
      </c>
    </row>
    <row r="6967" spans="1:2" x14ac:dyDescent="0.25">
      <c r="A6967" t="s">
        <v>3146</v>
      </c>
    </row>
    <row r="6968" spans="1:2" x14ac:dyDescent="0.25">
      <c r="A6968" t="s">
        <v>13186</v>
      </c>
      <c r="B6968" t="s">
        <v>7423</v>
      </c>
    </row>
    <row r="6969" spans="1:2" x14ac:dyDescent="0.25">
      <c r="A6969" t="s">
        <v>3434</v>
      </c>
      <c r="B6969" t="s">
        <v>13187</v>
      </c>
    </row>
    <row r="6970" spans="1:2" x14ac:dyDescent="0.25">
      <c r="A6970" t="s">
        <v>3706</v>
      </c>
      <c r="B6970" t="s">
        <v>6204</v>
      </c>
    </row>
    <row r="6971" spans="1:2" x14ac:dyDescent="0.25">
      <c r="A6971" t="s">
        <v>13188</v>
      </c>
      <c r="B6971" t="s">
        <v>10908</v>
      </c>
    </row>
    <row r="6972" spans="1:2" x14ac:dyDescent="0.25">
      <c r="A6972" t="s">
        <v>13189</v>
      </c>
      <c r="B6972" t="s">
        <v>13190</v>
      </c>
    </row>
    <row r="6973" spans="1:2" x14ac:dyDescent="0.25">
      <c r="A6973" t="s">
        <v>13191</v>
      </c>
      <c r="B6973" t="s">
        <v>13192</v>
      </c>
    </row>
    <row r="6974" spans="1:2" x14ac:dyDescent="0.25">
      <c r="A6974" t="s">
        <v>3273</v>
      </c>
    </row>
    <row r="6975" spans="1:2" x14ac:dyDescent="0.25">
      <c r="A6975" t="s">
        <v>13193</v>
      </c>
      <c r="B6975" t="s">
        <v>6438</v>
      </c>
    </row>
    <row r="6976" spans="1:2" x14ac:dyDescent="0.25">
      <c r="A6976" t="s">
        <v>2394</v>
      </c>
      <c r="B6976" t="s">
        <v>6294</v>
      </c>
    </row>
    <row r="6977" spans="1:2" x14ac:dyDescent="0.25">
      <c r="A6977" t="s">
        <v>4047</v>
      </c>
      <c r="B6977" t="s">
        <v>13194</v>
      </c>
    </row>
    <row r="6978" spans="1:2" x14ac:dyDescent="0.25">
      <c r="A6978" t="s">
        <v>3954</v>
      </c>
      <c r="B6978" t="s">
        <v>13195</v>
      </c>
    </row>
    <row r="6979" spans="1:2" x14ac:dyDescent="0.25">
      <c r="A6979" t="s">
        <v>4045</v>
      </c>
      <c r="B6979" t="s">
        <v>13196</v>
      </c>
    </row>
    <row r="6980" spans="1:2" x14ac:dyDescent="0.25">
      <c r="A6980" t="s">
        <v>3950</v>
      </c>
      <c r="B6980" t="s">
        <v>6149</v>
      </c>
    </row>
    <row r="6981" spans="1:2" x14ac:dyDescent="0.25">
      <c r="A6981" t="s">
        <v>3984</v>
      </c>
      <c r="B6981" t="s">
        <v>13197</v>
      </c>
    </row>
    <row r="6982" spans="1:2" x14ac:dyDescent="0.25">
      <c r="A6982" t="s">
        <v>5629</v>
      </c>
      <c r="B6982" t="s">
        <v>13198</v>
      </c>
    </row>
    <row r="6983" spans="1:2" x14ac:dyDescent="0.25">
      <c r="A6983" t="s">
        <v>5653</v>
      </c>
      <c r="B6983" t="s">
        <v>9516</v>
      </c>
    </row>
    <row r="6984" spans="1:2" x14ac:dyDescent="0.25">
      <c r="A6984" t="s">
        <v>6086</v>
      </c>
      <c r="B6984" t="s">
        <v>7423</v>
      </c>
    </row>
    <row r="6985" spans="1:2" x14ac:dyDescent="0.25">
      <c r="A6985" t="s">
        <v>4107</v>
      </c>
      <c r="B6985" t="s">
        <v>6277</v>
      </c>
    </row>
    <row r="6986" spans="1:2" x14ac:dyDescent="0.25">
      <c r="A6986" t="s">
        <v>13199</v>
      </c>
    </row>
    <row r="6987" spans="1:2" x14ac:dyDescent="0.25">
      <c r="A6987" t="s">
        <v>13200</v>
      </c>
      <c r="B6987" t="s">
        <v>6149</v>
      </c>
    </row>
    <row r="6988" spans="1:2" x14ac:dyDescent="0.25">
      <c r="A6988" t="s">
        <v>13201</v>
      </c>
      <c r="B6988" t="s">
        <v>6152</v>
      </c>
    </row>
    <row r="6989" spans="1:2" x14ac:dyDescent="0.25">
      <c r="A6989" t="s">
        <v>13202</v>
      </c>
      <c r="B6989" t="s">
        <v>13203</v>
      </c>
    </row>
    <row r="6990" spans="1:2" x14ac:dyDescent="0.25">
      <c r="A6990" t="s">
        <v>13204</v>
      </c>
      <c r="B6990" t="s">
        <v>13205</v>
      </c>
    </row>
    <row r="6991" spans="1:2" x14ac:dyDescent="0.25">
      <c r="A6991" t="s">
        <v>13206</v>
      </c>
      <c r="B6991" t="s">
        <v>12236</v>
      </c>
    </row>
    <row r="6992" spans="1:2" x14ac:dyDescent="0.25">
      <c r="A6992" t="s">
        <v>3782</v>
      </c>
      <c r="B6992" t="s">
        <v>13207</v>
      </c>
    </row>
    <row r="6993" spans="1:2" x14ac:dyDescent="0.25">
      <c r="A6993" t="s">
        <v>6084</v>
      </c>
      <c r="B6993" t="s">
        <v>8887</v>
      </c>
    </row>
    <row r="6994" spans="1:2" x14ac:dyDescent="0.25">
      <c r="A6994" t="s">
        <v>1892</v>
      </c>
      <c r="B6994" t="s">
        <v>13208</v>
      </c>
    </row>
    <row r="6995" spans="1:2" x14ac:dyDescent="0.25">
      <c r="A6995" t="s">
        <v>543</v>
      </c>
      <c r="B6995" t="s">
        <v>9686</v>
      </c>
    </row>
    <row r="6996" spans="1:2" x14ac:dyDescent="0.25">
      <c r="A6996" t="s">
        <v>2751</v>
      </c>
      <c r="B6996" t="s">
        <v>6417</v>
      </c>
    </row>
    <row r="6997" spans="1:2" x14ac:dyDescent="0.25">
      <c r="A6997" t="s">
        <v>1900</v>
      </c>
      <c r="B6997" t="s">
        <v>13209</v>
      </c>
    </row>
    <row r="6998" spans="1:2" x14ac:dyDescent="0.25">
      <c r="A6998" t="s">
        <v>13210</v>
      </c>
      <c r="B6998" t="s">
        <v>6204</v>
      </c>
    </row>
    <row r="6999" spans="1:2" x14ac:dyDescent="0.25">
      <c r="A6999" t="s">
        <v>13211</v>
      </c>
      <c r="B6999" t="s">
        <v>6204</v>
      </c>
    </row>
    <row r="7000" spans="1:2" x14ac:dyDescent="0.25">
      <c r="A7000" t="s">
        <v>13212</v>
      </c>
      <c r="B7000" t="s">
        <v>13213</v>
      </c>
    </row>
    <row r="7001" spans="1:2" x14ac:dyDescent="0.25">
      <c r="A7001" t="s">
        <v>750</v>
      </c>
      <c r="B7001" t="s">
        <v>7117</v>
      </c>
    </row>
    <row r="7002" spans="1:2" x14ac:dyDescent="0.25">
      <c r="A7002" t="s">
        <v>2579</v>
      </c>
      <c r="B7002" t="s">
        <v>13214</v>
      </c>
    </row>
    <row r="7003" spans="1:2" x14ac:dyDescent="0.25">
      <c r="A7003" t="s">
        <v>13215</v>
      </c>
      <c r="B7003" t="s">
        <v>13216</v>
      </c>
    </row>
    <row r="7004" spans="1:2" x14ac:dyDescent="0.25">
      <c r="A7004" t="s">
        <v>13217</v>
      </c>
      <c r="B7004" t="s">
        <v>6117</v>
      </c>
    </row>
    <row r="7005" spans="1:2" x14ac:dyDescent="0.25">
      <c r="A7005" t="s">
        <v>13218</v>
      </c>
      <c r="B7005" t="s">
        <v>6178</v>
      </c>
    </row>
    <row r="7006" spans="1:2" x14ac:dyDescent="0.25">
      <c r="A7006" t="s">
        <v>13219</v>
      </c>
      <c r="B7006" t="s">
        <v>13220</v>
      </c>
    </row>
    <row r="7007" spans="1:2" x14ac:dyDescent="0.25">
      <c r="A7007" t="s">
        <v>325</v>
      </c>
      <c r="B7007" t="s">
        <v>13221</v>
      </c>
    </row>
    <row r="7008" spans="1:2" x14ac:dyDescent="0.25">
      <c r="A7008" t="s">
        <v>13222</v>
      </c>
      <c r="B7008" t="s">
        <v>13223</v>
      </c>
    </row>
    <row r="7009" spans="1:2" x14ac:dyDescent="0.25">
      <c r="A7009" t="s">
        <v>2869</v>
      </c>
      <c r="B7009" t="s">
        <v>13224</v>
      </c>
    </row>
    <row r="7010" spans="1:2" x14ac:dyDescent="0.25">
      <c r="A7010" t="s">
        <v>1632</v>
      </c>
      <c r="B7010" t="s">
        <v>13225</v>
      </c>
    </row>
    <row r="7011" spans="1:2" x14ac:dyDescent="0.25">
      <c r="A7011" t="s">
        <v>13226</v>
      </c>
      <c r="B7011" t="s">
        <v>6126</v>
      </c>
    </row>
    <row r="7012" spans="1:2" x14ac:dyDescent="0.25">
      <c r="A7012" t="s">
        <v>13227</v>
      </c>
      <c r="B7012" t="s">
        <v>9024</v>
      </c>
    </row>
    <row r="7013" spans="1:2" x14ac:dyDescent="0.25">
      <c r="A7013" t="s">
        <v>4065</v>
      </c>
      <c r="B7013" t="s">
        <v>13228</v>
      </c>
    </row>
    <row r="7014" spans="1:2" x14ac:dyDescent="0.25">
      <c r="A7014" t="s">
        <v>13229</v>
      </c>
      <c r="B7014" t="s">
        <v>6174</v>
      </c>
    </row>
    <row r="7015" spans="1:2" x14ac:dyDescent="0.25">
      <c r="A7015" t="s">
        <v>13230</v>
      </c>
      <c r="B7015" t="s">
        <v>13231</v>
      </c>
    </row>
    <row r="7016" spans="1:2" x14ac:dyDescent="0.25">
      <c r="A7016" t="s">
        <v>13232</v>
      </c>
    </row>
    <row r="7017" spans="1:2" x14ac:dyDescent="0.25">
      <c r="A7017" t="s">
        <v>13233</v>
      </c>
      <c r="B7017" t="s">
        <v>13234</v>
      </c>
    </row>
    <row r="7018" spans="1:2" x14ac:dyDescent="0.25">
      <c r="A7018" t="s">
        <v>13235</v>
      </c>
      <c r="B7018" t="s">
        <v>13236</v>
      </c>
    </row>
    <row r="7019" spans="1:2" x14ac:dyDescent="0.25">
      <c r="A7019" t="s">
        <v>13237</v>
      </c>
      <c r="B7019" t="s">
        <v>13238</v>
      </c>
    </row>
    <row r="7020" spans="1:2" x14ac:dyDescent="0.25">
      <c r="A7020" t="s">
        <v>1174</v>
      </c>
      <c r="B7020" t="s">
        <v>13239</v>
      </c>
    </row>
    <row r="7021" spans="1:2" x14ac:dyDescent="0.25">
      <c r="A7021" t="s">
        <v>13240</v>
      </c>
      <c r="B7021" t="s">
        <v>13241</v>
      </c>
    </row>
    <row r="7022" spans="1:2" x14ac:dyDescent="0.25">
      <c r="A7022" t="s">
        <v>13242</v>
      </c>
    </row>
    <row r="7023" spans="1:2" x14ac:dyDescent="0.25">
      <c r="A7023" t="s">
        <v>13243</v>
      </c>
      <c r="B7023" t="s">
        <v>6126</v>
      </c>
    </row>
    <row r="7024" spans="1:2" x14ac:dyDescent="0.25">
      <c r="A7024" t="s">
        <v>3986</v>
      </c>
    </row>
    <row r="7025" spans="1:2" x14ac:dyDescent="0.25">
      <c r="A7025" t="s">
        <v>3737</v>
      </c>
      <c r="B7025" t="s">
        <v>13244</v>
      </c>
    </row>
    <row r="7026" spans="1:2" x14ac:dyDescent="0.25">
      <c r="A7026" t="s">
        <v>3226</v>
      </c>
      <c r="B7026" t="s">
        <v>13245</v>
      </c>
    </row>
    <row r="7027" spans="1:2" x14ac:dyDescent="0.25">
      <c r="A7027" t="s">
        <v>3075</v>
      </c>
      <c r="B7027" t="s">
        <v>6277</v>
      </c>
    </row>
    <row r="7028" spans="1:2" x14ac:dyDescent="0.25">
      <c r="A7028" t="s">
        <v>13246</v>
      </c>
      <c r="B7028" t="s">
        <v>9176</v>
      </c>
    </row>
    <row r="7029" spans="1:2" x14ac:dyDescent="0.25">
      <c r="A7029" t="s">
        <v>3013</v>
      </c>
      <c r="B7029" t="s">
        <v>13247</v>
      </c>
    </row>
    <row r="7030" spans="1:2" x14ac:dyDescent="0.25">
      <c r="A7030" t="s">
        <v>13248</v>
      </c>
      <c r="B7030" t="s">
        <v>13249</v>
      </c>
    </row>
    <row r="7031" spans="1:2" x14ac:dyDescent="0.25">
      <c r="A7031" t="s">
        <v>13250</v>
      </c>
      <c r="B7031" t="s">
        <v>13251</v>
      </c>
    </row>
    <row r="7032" spans="1:2" x14ac:dyDescent="0.25">
      <c r="A7032" t="s">
        <v>3165</v>
      </c>
      <c r="B7032" t="s">
        <v>6151</v>
      </c>
    </row>
    <row r="7033" spans="1:2" x14ac:dyDescent="0.25">
      <c r="A7033" t="s">
        <v>13252</v>
      </c>
      <c r="B7033" t="s">
        <v>13253</v>
      </c>
    </row>
    <row r="7034" spans="1:2" x14ac:dyDescent="0.25">
      <c r="A7034" t="s">
        <v>13254</v>
      </c>
      <c r="B7034" t="s">
        <v>6204</v>
      </c>
    </row>
    <row r="7035" spans="1:2" x14ac:dyDescent="0.25">
      <c r="A7035" t="s">
        <v>13255</v>
      </c>
      <c r="B7035" t="s">
        <v>10905</v>
      </c>
    </row>
    <row r="7036" spans="1:2" x14ac:dyDescent="0.25">
      <c r="A7036" t="s">
        <v>13256</v>
      </c>
      <c r="B7036" t="s">
        <v>11227</v>
      </c>
    </row>
    <row r="7037" spans="1:2" x14ac:dyDescent="0.25">
      <c r="A7037" t="s">
        <v>13257</v>
      </c>
    </row>
    <row r="7038" spans="1:2" x14ac:dyDescent="0.25">
      <c r="A7038" t="s">
        <v>13258</v>
      </c>
      <c r="B7038" t="s">
        <v>13259</v>
      </c>
    </row>
    <row r="7039" spans="1:2" x14ac:dyDescent="0.25">
      <c r="A7039" t="s">
        <v>242</v>
      </c>
      <c r="B7039" t="s">
        <v>13260</v>
      </c>
    </row>
    <row r="7040" spans="1:2" x14ac:dyDescent="0.25">
      <c r="A7040" t="s">
        <v>13261</v>
      </c>
      <c r="B7040" t="s">
        <v>8344</v>
      </c>
    </row>
    <row r="7041" spans="1:2" x14ac:dyDescent="0.25">
      <c r="A7041" t="s">
        <v>5630</v>
      </c>
      <c r="B7041" t="s">
        <v>6277</v>
      </c>
    </row>
    <row r="7042" spans="1:2" x14ac:dyDescent="0.25">
      <c r="A7042" t="s">
        <v>13262</v>
      </c>
      <c r="B7042" t="s">
        <v>6614</v>
      </c>
    </row>
    <row r="7043" spans="1:2" x14ac:dyDescent="0.25">
      <c r="A7043" t="s">
        <v>2706</v>
      </c>
      <c r="B7043" t="s">
        <v>6846</v>
      </c>
    </row>
    <row r="7044" spans="1:2" x14ac:dyDescent="0.25">
      <c r="A7044" t="s">
        <v>13263</v>
      </c>
      <c r="B7044" t="s">
        <v>6660</v>
      </c>
    </row>
    <row r="7045" spans="1:2" x14ac:dyDescent="0.25">
      <c r="A7045" t="s">
        <v>4105</v>
      </c>
      <c r="B7045" t="s">
        <v>6259</v>
      </c>
    </row>
    <row r="7046" spans="1:2" x14ac:dyDescent="0.25">
      <c r="A7046" t="s">
        <v>5871</v>
      </c>
      <c r="B7046" t="s">
        <v>13264</v>
      </c>
    </row>
    <row r="7047" spans="1:2" x14ac:dyDescent="0.25">
      <c r="A7047" t="s">
        <v>4033</v>
      </c>
      <c r="B7047" t="s">
        <v>13265</v>
      </c>
    </row>
    <row r="7048" spans="1:2" x14ac:dyDescent="0.25">
      <c r="A7048" t="s">
        <v>1358</v>
      </c>
      <c r="B7048" t="s">
        <v>13266</v>
      </c>
    </row>
    <row r="7049" spans="1:2" x14ac:dyDescent="0.25">
      <c r="A7049" t="s">
        <v>625</v>
      </c>
      <c r="B7049" t="s">
        <v>13267</v>
      </c>
    </row>
    <row r="7050" spans="1:2" x14ac:dyDescent="0.25">
      <c r="A7050" t="s">
        <v>13268</v>
      </c>
      <c r="B7050" t="s">
        <v>8960</v>
      </c>
    </row>
    <row r="7051" spans="1:2" x14ac:dyDescent="0.25">
      <c r="A7051" t="s">
        <v>2399</v>
      </c>
      <c r="B7051" t="s">
        <v>6190</v>
      </c>
    </row>
    <row r="7052" spans="1:2" x14ac:dyDescent="0.25">
      <c r="A7052" t="s">
        <v>13269</v>
      </c>
      <c r="B7052" t="s">
        <v>13270</v>
      </c>
    </row>
    <row r="7053" spans="1:2" x14ac:dyDescent="0.25">
      <c r="A7053" t="s">
        <v>13271</v>
      </c>
      <c r="B7053" t="s">
        <v>13272</v>
      </c>
    </row>
    <row r="7054" spans="1:2" x14ac:dyDescent="0.25">
      <c r="A7054" t="s">
        <v>13273</v>
      </c>
      <c r="B7054" t="s">
        <v>13274</v>
      </c>
    </row>
    <row r="7055" spans="1:2" x14ac:dyDescent="0.25">
      <c r="A7055" t="s">
        <v>13275</v>
      </c>
      <c r="B7055" t="s">
        <v>6149</v>
      </c>
    </row>
    <row r="7056" spans="1:2" x14ac:dyDescent="0.25">
      <c r="A7056" t="s">
        <v>341</v>
      </c>
      <c r="B7056" t="s">
        <v>6291</v>
      </c>
    </row>
    <row r="7057" spans="1:2" x14ac:dyDescent="0.25">
      <c r="A7057" t="s">
        <v>13276</v>
      </c>
    </row>
    <row r="7058" spans="1:2" x14ac:dyDescent="0.25">
      <c r="A7058" t="s">
        <v>13277</v>
      </c>
      <c r="B7058" t="s">
        <v>13278</v>
      </c>
    </row>
    <row r="7059" spans="1:2" x14ac:dyDescent="0.25">
      <c r="A7059" t="s">
        <v>13279</v>
      </c>
      <c r="B7059" t="s">
        <v>8312</v>
      </c>
    </row>
    <row r="7060" spans="1:2" x14ac:dyDescent="0.25">
      <c r="A7060" t="s">
        <v>493</v>
      </c>
      <c r="B7060" t="s">
        <v>13280</v>
      </c>
    </row>
    <row r="7061" spans="1:2" x14ac:dyDescent="0.25">
      <c r="A7061" t="s">
        <v>13281</v>
      </c>
      <c r="B7061" t="s">
        <v>13282</v>
      </c>
    </row>
    <row r="7062" spans="1:2" x14ac:dyDescent="0.25">
      <c r="A7062" t="s">
        <v>1561</v>
      </c>
      <c r="B7062" t="s">
        <v>13283</v>
      </c>
    </row>
    <row r="7063" spans="1:2" x14ac:dyDescent="0.25">
      <c r="A7063" t="s">
        <v>13284</v>
      </c>
      <c r="B7063" t="s">
        <v>13285</v>
      </c>
    </row>
    <row r="7064" spans="1:2" x14ac:dyDescent="0.25">
      <c r="A7064" t="s">
        <v>4008</v>
      </c>
    </row>
    <row r="7065" spans="1:2" x14ac:dyDescent="0.25">
      <c r="A7065" t="s">
        <v>3267</v>
      </c>
      <c r="B7065" t="s">
        <v>13286</v>
      </c>
    </row>
    <row r="7066" spans="1:2" x14ac:dyDescent="0.25">
      <c r="A7066" t="s">
        <v>13287</v>
      </c>
      <c r="B7066" t="s">
        <v>13288</v>
      </c>
    </row>
    <row r="7067" spans="1:2" x14ac:dyDescent="0.25">
      <c r="A7067" t="s">
        <v>13289</v>
      </c>
      <c r="B7067" t="s">
        <v>13290</v>
      </c>
    </row>
    <row r="7068" spans="1:2" x14ac:dyDescent="0.25">
      <c r="A7068" t="s">
        <v>13291</v>
      </c>
      <c r="B7068" t="s">
        <v>6117</v>
      </c>
    </row>
    <row r="7069" spans="1:2" x14ac:dyDescent="0.25">
      <c r="A7069" t="s">
        <v>3945</v>
      </c>
      <c r="B7069" t="s">
        <v>13292</v>
      </c>
    </row>
    <row r="7070" spans="1:2" x14ac:dyDescent="0.25">
      <c r="A7070" t="s">
        <v>13293</v>
      </c>
    </row>
    <row r="7071" spans="1:2" x14ac:dyDescent="0.25">
      <c r="A7071" t="s">
        <v>13294</v>
      </c>
      <c r="B7071" t="s">
        <v>6300</v>
      </c>
    </row>
    <row r="7072" spans="1:2" x14ac:dyDescent="0.25">
      <c r="A7072" t="s">
        <v>5636</v>
      </c>
      <c r="B7072" t="s">
        <v>6120</v>
      </c>
    </row>
    <row r="7073" spans="1:2" x14ac:dyDescent="0.25">
      <c r="A7073" t="s">
        <v>13295</v>
      </c>
    </row>
    <row r="7074" spans="1:2" x14ac:dyDescent="0.25">
      <c r="A7074" t="s">
        <v>4066</v>
      </c>
      <c r="B7074" t="s">
        <v>13296</v>
      </c>
    </row>
    <row r="7075" spans="1:2" x14ac:dyDescent="0.25">
      <c r="A7075" t="s">
        <v>4036</v>
      </c>
      <c r="B7075" t="s">
        <v>13297</v>
      </c>
    </row>
    <row r="7076" spans="1:2" x14ac:dyDescent="0.25">
      <c r="A7076" t="s">
        <v>1088</v>
      </c>
      <c r="B7076" t="s">
        <v>6149</v>
      </c>
    </row>
    <row r="7077" spans="1:2" x14ac:dyDescent="0.25">
      <c r="A7077" t="s">
        <v>6045</v>
      </c>
      <c r="B7077" t="s">
        <v>13298</v>
      </c>
    </row>
    <row r="7078" spans="1:2" x14ac:dyDescent="0.25">
      <c r="A7078" t="s">
        <v>3255</v>
      </c>
      <c r="B7078" t="s">
        <v>8699</v>
      </c>
    </row>
    <row r="7079" spans="1:2" x14ac:dyDescent="0.25">
      <c r="A7079" t="s">
        <v>13299</v>
      </c>
      <c r="B7079" t="s">
        <v>7254</v>
      </c>
    </row>
    <row r="7080" spans="1:2" x14ac:dyDescent="0.25">
      <c r="A7080" t="s">
        <v>4029</v>
      </c>
      <c r="B7080" t="s">
        <v>13300</v>
      </c>
    </row>
    <row r="7081" spans="1:2" x14ac:dyDescent="0.25">
      <c r="A7081" t="s">
        <v>2185</v>
      </c>
      <c r="B7081" t="s">
        <v>13301</v>
      </c>
    </row>
    <row r="7082" spans="1:2" x14ac:dyDescent="0.25">
      <c r="A7082" t="s">
        <v>1587</v>
      </c>
      <c r="B7082" t="s">
        <v>13302</v>
      </c>
    </row>
    <row r="7083" spans="1:2" x14ac:dyDescent="0.25">
      <c r="A7083" t="s">
        <v>4024</v>
      </c>
      <c r="B7083" t="s">
        <v>13303</v>
      </c>
    </row>
    <row r="7084" spans="1:2" x14ac:dyDescent="0.25">
      <c r="A7084" t="s">
        <v>13304</v>
      </c>
    </row>
    <row r="7085" spans="1:2" x14ac:dyDescent="0.25">
      <c r="A7085" t="s">
        <v>13305</v>
      </c>
      <c r="B7085" t="s">
        <v>13306</v>
      </c>
    </row>
    <row r="7086" spans="1:2" x14ac:dyDescent="0.25">
      <c r="A7086" t="s">
        <v>13307</v>
      </c>
      <c r="B7086" t="s">
        <v>13308</v>
      </c>
    </row>
    <row r="7087" spans="1:2" x14ac:dyDescent="0.25">
      <c r="A7087" t="s">
        <v>140</v>
      </c>
    </row>
    <row r="7088" spans="1:2" x14ac:dyDescent="0.25">
      <c r="A7088" t="s">
        <v>3031</v>
      </c>
    </row>
    <row r="7089" spans="1:2" x14ac:dyDescent="0.25">
      <c r="A7089" t="s">
        <v>13309</v>
      </c>
      <c r="B7089" t="s">
        <v>6633</v>
      </c>
    </row>
    <row r="7090" spans="1:2" x14ac:dyDescent="0.25">
      <c r="A7090" t="s">
        <v>2971</v>
      </c>
      <c r="B7090" t="s">
        <v>6312</v>
      </c>
    </row>
    <row r="7091" spans="1:2" x14ac:dyDescent="0.25">
      <c r="A7091" t="s">
        <v>13310</v>
      </c>
    </row>
    <row r="7092" spans="1:2" x14ac:dyDescent="0.25">
      <c r="A7092" t="s">
        <v>13311</v>
      </c>
      <c r="B7092" t="s">
        <v>6633</v>
      </c>
    </row>
    <row r="7093" spans="1:2" x14ac:dyDescent="0.25">
      <c r="A7093" t="s">
        <v>5719</v>
      </c>
      <c r="B7093" t="s">
        <v>6260</v>
      </c>
    </row>
    <row r="7094" spans="1:2" x14ac:dyDescent="0.25">
      <c r="A7094" t="s">
        <v>2938</v>
      </c>
      <c r="B7094" t="s">
        <v>6231</v>
      </c>
    </row>
    <row r="7095" spans="1:2" x14ac:dyDescent="0.25">
      <c r="A7095" t="s">
        <v>3825</v>
      </c>
      <c r="B7095" t="s">
        <v>13312</v>
      </c>
    </row>
    <row r="7096" spans="1:2" x14ac:dyDescent="0.25">
      <c r="A7096" t="s">
        <v>2548</v>
      </c>
    </row>
    <row r="7097" spans="1:2" x14ac:dyDescent="0.25">
      <c r="A7097" t="s">
        <v>3792</v>
      </c>
      <c r="B7097" t="s">
        <v>7249</v>
      </c>
    </row>
    <row r="7098" spans="1:2" x14ac:dyDescent="0.25">
      <c r="A7098" t="s">
        <v>13313</v>
      </c>
    </row>
    <row r="7099" spans="1:2" x14ac:dyDescent="0.25">
      <c r="A7099" t="s">
        <v>5638</v>
      </c>
      <c r="B7099" t="s">
        <v>13314</v>
      </c>
    </row>
    <row r="7100" spans="1:2" x14ac:dyDescent="0.25">
      <c r="A7100" t="s">
        <v>13315</v>
      </c>
      <c r="B7100" t="s">
        <v>13316</v>
      </c>
    </row>
    <row r="7101" spans="1:2" x14ac:dyDescent="0.25">
      <c r="A7101" t="s">
        <v>2782</v>
      </c>
      <c r="B7101" t="s">
        <v>13317</v>
      </c>
    </row>
    <row r="7102" spans="1:2" x14ac:dyDescent="0.25">
      <c r="A7102" t="s">
        <v>13318</v>
      </c>
      <c r="B7102" t="s">
        <v>13319</v>
      </c>
    </row>
    <row r="7103" spans="1:2" x14ac:dyDescent="0.25">
      <c r="A7103" t="s">
        <v>13320</v>
      </c>
      <c r="B7103" t="s">
        <v>13321</v>
      </c>
    </row>
    <row r="7104" spans="1:2" x14ac:dyDescent="0.25">
      <c r="A7104" t="s">
        <v>781</v>
      </c>
      <c r="B7104" t="s">
        <v>13322</v>
      </c>
    </row>
    <row r="7105" spans="1:2" x14ac:dyDescent="0.25">
      <c r="A7105" t="s">
        <v>4035</v>
      </c>
      <c r="B7105" t="s">
        <v>13323</v>
      </c>
    </row>
    <row r="7106" spans="1:2" x14ac:dyDescent="0.25">
      <c r="A7106" t="s">
        <v>13324</v>
      </c>
      <c r="B7106" t="s">
        <v>13325</v>
      </c>
    </row>
    <row r="7107" spans="1:2" x14ac:dyDescent="0.25">
      <c r="A7107" t="s">
        <v>13326</v>
      </c>
      <c r="B7107" t="s">
        <v>6321</v>
      </c>
    </row>
    <row r="7108" spans="1:2" x14ac:dyDescent="0.25">
      <c r="A7108" t="s">
        <v>4061</v>
      </c>
      <c r="B7108" t="s">
        <v>13327</v>
      </c>
    </row>
    <row r="7109" spans="1:2" x14ac:dyDescent="0.25">
      <c r="A7109" t="s">
        <v>13328</v>
      </c>
    </row>
    <row r="7110" spans="1:2" x14ac:dyDescent="0.25">
      <c r="A7110" t="s">
        <v>2654</v>
      </c>
    </row>
    <row r="7111" spans="1:2" x14ac:dyDescent="0.25">
      <c r="A7111" t="s">
        <v>2264</v>
      </c>
      <c r="B7111" t="s">
        <v>6633</v>
      </c>
    </row>
    <row r="7112" spans="1:2" x14ac:dyDescent="0.25">
      <c r="A7112" t="s">
        <v>4001</v>
      </c>
      <c r="B7112" t="s">
        <v>13329</v>
      </c>
    </row>
    <row r="7113" spans="1:2" x14ac:dyDescent="0.25">
      <c r="A7113" t="s">
        <v>13330</v>
      </c>
      <c r="B7113" t="s">
        <v>6184</v>
      </c>
    </row>
    <row r="7114" spans="1:2" x14ac:dyDescent="0.25">
      <c r="A7114" t="s">
        <v>3997</v>
      </c>
      <c r="B7114" t="s">
        <v>13331</v>
      </c>
    </row>
    <row r="7115" spans="1:2" x14ac:dyDescent="0.25">
      <c r="A7115" t="s">
        <v>1329</v>
      </c>
      <c r="B7115" t="s">
        <v>13332</v>
      </c>
    </row>
    <row r="7116" spans="1:2" x14ac:dyDescent="0.25">
      <c r="A7116" t="s">
        <v>13333</v>
      </c>
      <c r="B7116" t="s">
        <v>6204</v>
      </c>
    </row>
    <row r="7117" spans="1:2" x14ac:dyDescent="0.25">
      <c r="A7117" t="s">
        <v>637</v>
      </c>
      <c r="B7117" t="s">
        <v>13334</v>
      </c>
    </row>
    <row r="7118" spans="1:2" x14ac:dyDescent="0.25">
      <c r="A7118" t="s">
        <v>13335</v>
      </c>
      <c r="B7118" t="s">
        <v>13336</v>
      </c>
    </row>
    <row r="7119" spans="1:2" x14ac:dyDescent="0.25">
      <c r="A7119" t="s">
        <v>3943</v>
      </c>
      <c r="B7119" t="s">
        <v>13337</v>
      </c>
    </row>
    <row r="7120" spans="1:2" x14ac:dyDescent="0.25">
      <c r="A7120" t="s">
        <v>13338</v>
      </c>
      <c r="B7120" t="s">
        <v>7579</v>
      </c>
    </row>
    <row r="7121" spans="1:2" x14ac:dyDescent="0.25">
      <c r="A7121" t="s">
        <v>13339</v>
      </c>
      <c r="B7121" t="s">
        <v>6160</v>
      </c>
    </row>
    <row r="7122" spans="1:2" x14ac:dyDescent="0.25">
      <c r="A7122" t="s">
        <v>1576</v>
      </c>
      <c r="B7122" t="s">
        <v>7820</v>
      </c>
    </row>
    <row r="7123" spans="1:2" x14ac:dyDescent="0.25">
      <c r="A7123" t="s">
        <v>3810</v>
      </c>
      <c r="B7123" t="s">
        <v>6294</v>
      </c>
    </row>
    <row r="7124" spans="1:2" x14ac:dyDescent="0.25">
      <c r="A7124" t="s">
        <v>3962</v>
      </c>
      <c r="B7124" t="s">
        <v>13340</v>
      </c>
    </row>
    <row r="7125" spans="1:2" x14ac:dyDescent="0.25">
      <c r="A7125" t="s">
        <v>789</v>
      </c>
      <c r="B7125" t="s">
        <v>13341</v>
      </c>
    </row>
    <row r="7126" spans="1:2" x14ac:dyDescent="0.25">
      <c r="A7126" t="s">
        <v>3848</v>
      </c>
      <c r="B7126" t="s">
        <v>7851</v>
      </c>
    </row>
    <row r="7127" spans="1:2" x14ac:dyDescent="0.25">
      <c r="A7127" t="s">
        <v>13342</v>
      </c>
      <c r="B7127" t="s">
        <v>13343</v>
      </c>
    </row>
    <row r="7128" spans="1:2" x14ac:dyDescent="0.25">
      <c r="A7128" t="s">
        <v>3844</v>
      </c>
      <c r="B7128" t="s">
        <v>13344</v>
      </c>
    </row>
    <row r="7129" spans="1:2" x14ac:dyDescent="0.25">
      <c r="A7129" t="s">
        <v>2497</v>
      </c>
      <c r="B7129" t="s">
        <v>13345</v>
      </c>
    </row>
    <row r="7130" spans="1:2" x14ac:dyDescent="0.25">
      <c r="A7130" t="s">
        <v>4021</v>
      </c>
      <c r="B7130" t="s">
        <v>13346</v>
      </c>
    </row>
    <row r="7131" spans="1:2" x14ac:dyDescent="0.25">
      <c r="A7131" t="s">
        <v>3921</v>
      </c>
      <c r="B7131" t="s">
        <v>13347</v>
      </c>
    </row>
    <row r="7132" spans="1:2" x14ac:dyDescent="0.25">
      <c r="A7132" t="s">
        <v>1899</v>
      </c>
      <c r="B7132" t="s">
        <v>13348</v>
      </c>
    </row>
    <row r="7133" spans="1:2" x14ac:dyDescent="0.25">
      <c r="A7133" t="s">
        <v>1029</v>
      </c>
      <c r="B7133" t="s">
        <v>13349</v>
      </c>
    </row>
    <row r="7134" spans="1:2" x14ac:dyDescent="0.25">
      <c r="A7134" t="s">
        <v>2362</v>
      </c>
      <c r="B7134" t="s">
        <v>13350</v>
      </c>
    </row>
    <row r="7135" spans="1:2" x14ac:dyDescent="0.25">
      <c r="A7135" t="s">
        <v>1612</v>
      </c>
      <c r="B7135" t="s">
        <v>6259</v>
      </c>
    </row>
    <row r="7136" spans="1:2" x14ac:dyDescent="0.25">
      <c r="A7136" t="s">
        <v>1884</v>
      </c>
      <c r="B7136" t="s">
        <v>13351</v>
      </c>
    </row>
    <row r="7137" spans="1:2" x14ac:dyDescent="0.25">
      <c r="A7137" t="s">
        <v>3804</v>
      </c>
      <c r="B7137" t="s">
        <v>13352</v>
      </c>
    </row>
    <row r="7138" spans="1:2" x14ac:dyDescent="0.25">
      <c r="A7138" t="s">
        <v>13353</v>
      </c>
      <c r="B7138" t="s">
        <v>13354</v>
      </c>
    </row>
    <row r="7139" spans="1:2" x14ac:dyDescent="0.25">
      <c r="A7139" t="s">
        <v>2536</v>
      </c>
      <c r="B7139" t="s">
        <v>13355</v>
      </c>
    </row>
    <row r="7140" spans="1:2" x14ac:dyDescent="0.25">
      <c r="A7140" t="s">
        <v>13356</v>
      </c>
      <c r="B7140" t="s">
        <v>9399</v>
      </c>
    </row>
    <row r="7141" spans="1:2" x14ac:dyDescent="0.25">
      <c r="A7141" t="s">
        <v>3801</v>
      </c>
      <c r="B7141" t="s">
        <v>8971</v>
      </c>
    </row>
    <row r="7142" spans="1:2" x14ac:dyDescent="0.25">
      <c r="A7142" t="s">
        <v>765</v>
      </c>
      <c r="B7142" t="s">
        <v>8166</v>
      </c>
    </row>
    <row r="7143" spans="1:2" x14ac:dyDescent="0.25">
      <c r="A7143" t="s">
        <v>2212</v>
      </c>
      <c r="B7143" t="s">
        <v>13357</v>
      </c>
    </row>
    <row r="7144" spans="1:2" x14ac:dyDescent="0.25">
      <c r="A7144" t="s">
        <v>13358</v>
      </c>
      <c r="B7144" t="s">
        <v>13359</v>
      </c>
    </row>
    <row r="7145" spans="1:2" x14ac:dyDescent="0.25">
      <c r="A7145" t="s">
        <v>5635</v>
      </c>
      <c r="B7145" t="s">
        <v>13360</v>
      </c>
    </row>
    <row r="7146" spans="1:2" x14ac:dyDescent="0.25">
      <c r="A7146" t="s">
        <v>13361</v>
      </c>
      <c r="B7146" t="s">
        <v>13362</v>
      </c>
    </row>
    <row r="7147" spans="1:2" x14ac:dyDescent="0.25">
      <c r="A7147" t="s">
        <v>13363</v>
      </c>
      <c r="B7147" t="s">
        <v>13364</v>
      </c>
    </row>
    <row r="7148" spans="1:2" x14ac:dyDescent="0.25">
      <c r="A7148" t="s">
        <v>13365</v>
      </c>
      <c r="B7148" t="s">
        <v>6269</v>
      </c>
    </row>
    <row r="7149" spans="1:2" x14ac:dyDescent="0.25">
      <c r="A7149" t="s">
        <v>13366</v>
      </c>
      <c r="B7149" t="s">
        <v>13367</v>
      </c>
    </row>
    <row r="7150" spans="1:2" x14ac:dyDescent="0.25">
      <c r="A7150" t="s">
        <v>13368</v>
      </c>
      <c r="B7150" t="s">
        <v>6204</v>
      </c>
    </row>
    <row r="7151" spans="1:2" x14ac:dyDescent="0.25">
      <c r="A7151" t="s">
        <v>13369</v>
      </c>
    </row>
    <row r="7152" spans="1:2" x14ac:dyDescent="0.25">
      <c r="A7152" t="s">
        <v>6053</v>
      </c>
      <c r="B7152" t="s">
        <v>13370</v>
      </c>
    </row>
    <row r="7153" spans="1:2" x14ac:dyDescent="0.25">
      <c r="A7153" t="s">
        <v>599</v>
      </c>
      <c r="B7153" t="s">
        <v>13371</v>
      </c>
    </row>
    <row r="7154" spans="1:2" x14ac:dyDescent="0.25">
      <c r="A7154" t="s">
        <v>1529</v>
      </c>
      <c r="B7154" t="s">
        <v>13372</v>
      </c>
    </row>
    <row r="7155" spans="1:2" x14ac:dyDescent="0.25">
      <c r="A7155" t="s">
        <v>13373</v>
      </c>
      <c r="B7155" t="s">
        <v>13374</v>
      </c>
    </row>
    <row r="7156" spans="1:2" x14ac:dyDescent="0.25">
      <c r="A7156" t="s">
        <v>13375</v>
      </c>
      <c r="B7156" t="s">
        <v>6291</v>
      </c>
    </row>
    <row r="7157" spans="1:2" x14ac:dyDescent="0.25">
      <c r="A7157" t="s">
        <v>1783</v>
      </c>
      <c r="B7157" t="s">
        <v>6204</v>
      </c>
    </row>
    <row r="7158" spans="1:2" x14ac:dyDescent="0.25">
      <c r="A7158" t="s">
        <v>1501</v>
      </c>
      <c r="B7158" t="s">
        <v>6149</v>
      </c>
    </row>
    <row r="7159" spans="1:2" x14ac:dyDescent="0.25">
      <c r="A7159" t="s">
        <v>13376</v>
      </c>
      <c r="B7159" t="s">
        <v>13377</v>
      </c>
    </row>
    <row r="7160" spans="1:2" x14ac:dyDescent="0.25">
      <c r="A7160" t="s">
        <v>13378</v>
      </c>
      <c r="B7160" t="s">
        <v>13379</v>
      </c>
    </row>
    <row r="7161" spans="1:2" x14ac:dyDescent="0.25">
      <c r="A7161" t="s">
        <v>1312</v>
      </c>
      <c r="B7161" t="s">
        <v>13380</v>
      </c>
    </row>
    <row r="7162" spans="1:2" x14ac:dyDescent="0.25">
      <c r="A7162" t="s">
        <v>13381</v>
      </c>
      <c r="B7162" t="s">
        <v>6126</v>
      </c>
    </row>
    <row r="7163" spans="1:2" x14ac:dyDescent="0.25">
      <c r="A7163" t="s">
        <v>13382</v>
      </c>
    </row>
    <row r="7164" spans="1:2" x14ac:dyDescent="0.25">
      <c r="A7164" t="s">
        <v>5654</v>
      </c>
      <c r="B7164" t="s">
        <v>8619</v>
      </c>
    </row>
    <row r="7165" spans="1:2" x14ac:dyDescent="0.25">
      <c r="A7165" t="s">
        <v>4081</v>
      </c>
      <c r="B7165" t="s">
        <v>13383</v>
      </c>
    </row>
    <row r="7166" spans="1:2" x14ac:dyDescent="0.25">
      <c r="A7166" t="s">
        <v>13384</v>
      </c>
    </row>
    <row r="7167" spans="1:2" x14ac:dyDescent="0.25">
      <c r="A7167" t="s">
        <v>13385</v>
      </c>
      <c r="B7167" t="s">
        <v>13386</v>
      </c>
    </row>
    <row r="7168" spans="1:2" x14ac:dyDescent="0.25">
      <c r="A7168" t="s">
        <v>13387</v>
      </c>
      <c r="B7168" t="s">
        <v>13388</v>
      </c>
    </row>
    <row r="7169" spans="1:2" x14ac:dyDescent="0.25">
      <c r="A7169" t="s">
        <v>5628</v>
      </c>
      <c r="B7169" t="s">
        <v>13389</v>
      </c>
    </row>
    <row r="7170" spans="1:2" x14ac:dyDescent="0.25">
      <c r="A7170" t="s">
        <v>371</v>
      </c>
      <c r="B7170" t="s">
        <v>6126</v>
      </c>
    </row>
    <row r="7171" spans="1:2" x14ac:dyDescent="0.25">
      <c r="A7171" t="s">
        <v>13390</v>
      </c>
      <c r="B7171" t="s">
        <v>13391</v>
      </c>
    </row>
    <row r="7172" spans="1:2" x14ac:dyDescent="0.25">
      <c r="A7172" t="s">
        <v>5651</v>
      </c>
    </row>
    <row r="7173" spans="1:2" x14ac:dyDescent="0.25">
      <c r="A7173" t="s">
        <v>13392</v>
      </c>
      <c r="B7173" t="s">
        <v>13393</v>
      </c>
    </row>
    <row r="7174" spans="1:2" x14ac:dyDescent="0.25">
      <c r="A7174" t="s">
        <v>2757</v>
      </c>
      <c r="B7174" t="s">
        <v>13394</v>
      </c>
    </row>
    <row r="7175" spans="1:2" x14ac:dyDescent="0.25">
      <c r="A7175" t="s">
        <v>3167</v>
      </c>
      <c r="B7175" t="s">
        <v>13395</v>
      </c>
    </row>
    <row r="7176" spans="1:2" x14ac:dyDescent="0.25">
      <c r="A7176" t="s">
        <v>1476</v>
      </c>
    </row>
    <row r="7177" spans="1:2" x14ac:dyDescent="0.25">
      <c r="A7177" t="s">
        <v>936</v>
      </c>
      <c r="B7177" t="s">
        <v>13396</v>
      </c>
    </row>
    <row r="7178" spans="1:2" x14ac:dyDescent="0.25">
      <c r="A7178" t="s">
        <v>13397</v>
      </c>
      <c r="B7178" t="s">
        <v>7832</v>
      </c>
    </row>
    <row r="7179" spans="1:2" x14ac:dyDescent="0.25">
      <c r="A7179" t="s">
        <v>13398</v>
      </c>
    </row>
    <row r="7180" spans="1:2" x14ac:dyDescent="0.25">
      <c r="A7180" t="s">
        <v>3949</v>
      </c>
      <c r="B7180" t="s">
        <v>13399</v>
      </c>
    </row>
    <row r="7181" spans="1:2" x14ac:dyDescent="0.25">
      <c r="A7181" t="s">
        <v>13400</v>
      </c>
      <c r="B7181" t="s">
        <v>13401</v>
      </c>
    </row>
    <row r="7182" spans="1:2" x14ac:dyDescent="0.25">
      <c r="A7182" t="s">
        <v>13402</v>
      </c>
      <c r="B7182" t="s">
        <v>13403</v>
      </c>
    </row>
    <row r="7183" spans="1:2" x14ac:dyDescent="0.25">
      <c r="A7183" t="s">
        <v>2701</v>
      </c>
      <c r="B7183" t="s">
        <v>13404</v>
      </c>
    </row>
    <row r="7184" spans="1:2" x14ac:dyDescent="0.25">
      <c r="A7184" t="s">
        <v>4040</v>
      </c>
      <c r="B7184" t="s">
        <v>6209</v>
      </c>
    </row>
    <row r="7185" spans="1:2" x14ac:dyDescent="0.25">
      <c r="A7185" t="s">
        <v>3237</v>
      </c>
      <c r="B7185" t="s">
        <v>7562</v>
      </c>
    </row>
    <row r="7186" spans="1:2" x14ac:dyDescent="0.25">
      <c r="A7186" t="s">
        <v>13405</v>
      </c>
      <c r="B7186" t="s">
        <v>6151</v>
      </c>
    </row>
    <row r="7187" spans="1:2" x14ac:dyDescent="0.25">
      <c r="A7187" t="s">
        <v>13406</v>
      </c>
      <c r="B7187" t="s">
        <v>13407</v>
      </c>
    </row>
    <row r="7188" spans="1:2" x14ac:dyDescent="0.25">
      <c r="A7188" t="s">
        <v>920</v>
      </c>
      <c r="B7188" t="s">
        <v>6386</v>
      </c>
    </row>
    <row r="7189" spans="1:2" x14ac:dyDescent="0.25">
      <c r="A7189" t="s">
        <v>5637</v>
      </c>
      <c r="B7189" t="s">
        <v>6204</v>
      </c>
    </row>
    <row r="7190" spans="1:2" x14ac:dyDescent="0.25">
      <c r="A7190" t="s">
        <v>13408</v>
      </c>
      <c r="B7190" t="s">
        <v>13409</v>
      </c>
    </row>
    <row r="7191" spans="1:2" x14ac:dyDescent="0.25">
      <c r="A7191" t="s">
        <v>929</v>
      </c>
      <c r="B7191" t="s">
        <v>13410</v>
      </c>
    </row>
    <row r="7192" spans="1:2" x14ac:dyDescent="0.25">
      <c r="A7192" t="s">
        <v>13411</v>
      </c>
      <c r="B7192" t="s">
        <v>13412</v>
      </c>
    </row>
    <row r="7193" spans="1:2" x14ac:dyDescent="0.25">
      <c r="A7193" t="s">
        <v>251</v>
      </c>
      <c r="B7193" t="s">
        <v>13413</v>
      </c>
    </row>
    <row r="7194" spans="1:2" x14ac:dyDescent="0.25">
      <c r="A7194" t="s">
        <v>575</v>
      </c>
      <c r="B7194" t="s">
        <v>13414</v>
      </c>
    </row>
    <row r="7195" spans="1:2" x14ac:dyDescent="0.25">
      <c r="A7195" t="s">
        <v>350</v>
      </c>
      <c r="B7195" t="s">
        <v>13415</v>
      </c>
    </row>
    <row r="7196" spans="1:2" x14ac:dyDescent="0.25">
      <c r="A7196" t="s">
        <v>2485</v>
      </c>
      <c r="B7196" t="s">
        <v>7225</v>
      </c>
    </row>
    <row r="7197" spans="1:2" x14ac:dyDescent="0.25">
      <c r="A7197" t="s">
        <v>13416</v>
      </c>
      <c r="B7197" t="s">
        <v>12544</v>
      </c>
    </row>
    <row r="7198" spans="1:2" x14ac:dyDescent="0.25">
      <c r="A7198" t="s">
        <v>1914</v>
      </c>
      <c r="B7198" t="s">
        <v>13417</v>
      </c>
    </row>
    <row r="7199" spans="1:2" x14ac:dyDescent="0.25">
      <c r="A7199" t="s">
        <v>3258</v>
      </c>
      <c r="B7199" t="s">
        <v>7975</v>
      </c>
    </row>
    <row r="7200" spans="1:2" x14ac:dyDescent="0.25">
      <c r="A7200" t="s">
        <v>4034</v>
      </c>
      <c r="B7200" t="s">
        <v>7238</v>
      </c>
    </row>
    <row r="7201" spans="1:2" x14ac:dyDescent="0.25">
      <c r="A7201" t="s">
        <v>4062</v>
      </c>
      <c r="B7201" t="s">
        <v>6231</v>
      </c>
    </row>
    <row r="7202" spans="1:2" x14ac:dyDescent="0.25">
      <c r="A7202" t="s">
        <v>1468</v>
      </c>
      <c r="B7202" t="s">
        <v>8887</v>
      </c>
    </row>
    <row r="7203" spans="1:2" x14ac:dyDescent="0.25">
      <c r="A7203" t="s">
        <v>2469</v>
      </c>
      <c r="B7203" t="s">
        <v>13418</v>
      </c>
    </row>
    <row r="7204" spans="1:2" x14ac:dyDescent="0.25">
      <c r="A7204" t="s">
        <v>13419</v>
      </c>
    </row>
    <row r="7205" spans="1:2" x14ac:dyDescent="0.25">
      <c r="A7205" t="s">
        <v>13420</v>
      </c>
      <c r="B7205" t="s">
        <v>7423</v>
      </c>
    </row>
    <row r="7206" spans="1:2" x14ac:dyDescent="0.25">
      <c r="A7206" t="s">
        <v>13421</v>
      </c>
      <c r="B7206" t="s">
        <v>13422</v>
      </c>
    </row>
    <row r="7207" spans="1:2" x14ac:dyDescent="0.25">
      <c r="A7207" t="s">
        <v>898</v>
      </c>
      <c r="B7207" t="s">
        <v>13423</v>
      </c>
    </row>
    <row r="7208" spans="1:2" x14ac:dyDescent="0.25">
      <c r="A7208" t="s">
        <v>422</v>
      </c>
      <c r="B7208" t="s">
        <v>7560</v>
      </c>
    </row>
    <row r="7209" spans="1:2" x14ac:dyDescent="0.25">
      <c r="A7209" t="s">
        <v>13424</v>
      </c>
      <c r="B7209" t="s">
        <v>6120</v>
      </c>
    </row>
    <row r="7210" spans="1:2" x14ac:dyDescent="0.25">
      <c r="A7210" t="s">
        <v>13425</v>
      </c>
    </row>
    <row r="7211" spans="1:2" x14ac:dyDescent="0.25">
      <c r="A7211" t="s">
        <v>13426</v>
      </c>
      <c r="B7211" t="s">
        <v>13427</v>
      </c>
    </row>
    <row r="7212" spans="1:2" x14ac:dyDescent="0.25">
      <c r="A7212" t="s">
        <v>970</v>
      </c>
      <c r="B7212" t="s">
        <v>13428</v>
      </c>
    </row>
    <row r="7213" spans="1:2" x14ac:dyDescent="0.25">
      <c r="A7213" t="s">
        <v>3882</v>
      </c>
      <c r="B7213" t="s">
        <v>13429</v>
      </c>
    </row>
    <row r="7214" spans="1:2" x14ac:dyDescent="0.25">
      <c r="A7214" t="s">
        <v>3926</v>
      </c>
      <c r="B7214" t="s">
        <v>6186</v>
      </c>
    </row>
    <row r="7215" spans="1:2" x14ac:dyDescent="0.25">
      <c r="A7215" t="s">
        <v>2093</v>
      </c>
      <c r="B7215" t="s">
        <v>13430</v>
      </c>
    </row>
    <row r="7216" spans="1:2" x14ac:dyDescent="0.25">
      <c r="A7216" t="s">
        <v>110</v>
      </c>
    </row>
    <row r="7217" spans="1:2" x14ac:dyDescent="0.25">
      <c r="A7217" t="s">
        <v>236</v>
      </c>
      <c r="B7217" t="s">
        <v>13431</v>
      </c>
    </row>
    <row r="7218" spans="1:2" x14ac:dyDescent="0.25">
      <c r="A7218" t="s">
        <v>5732</v>
      </c>
      <c r="B7218" t="s">
        <v>13432</v>
      </c>
    </row>
    <row r="7219" spans="1:2" x14ac:dyDescent="0.25">
      <c r="A7219" t="s">
        <v>1473</v>
      </c>
      <c r="B7219" t="s">
        <v>13433</v>
      </c>
    </row>
    <row r="7220" spans="1:2" x14ac:dyDescent="0.25">
      <c r="A7220" t="s">
        <v>879</v>
      </c>
      <c r="B7220" t="s">
        <v>13434</v>
      </c>
    </row>
    <row r="7221" spans="1:2" x14ac:dyDescent="0.25">
      <c r="A7221" t="s">
        <v>1962</v>
      </c>
      <c r="B7221" t="s">
        <v>13435</v>
      </c>
    </row>
    <row r="7222" spans="1:2" x14ac:dyDescent="0.25">
      <c r="A7222" t="s">
        <v>13436</v>
      </c>
    </row>
    <row r="7223" spans="1:2" x14ac:dyDescent="0.25">
      <c r="A7223" t="s">
        <v>1818</v>
      </c>
      <c r="B7223" t="s">
        <v>13437</v>
      </c>
    </row>
    <row r="7224" spans="1:2" x14ac:dyDescent="0.25">
      <c r="A7224" t="s">
        <v>13438</v>
      </c>
      <c r="B7224" t="s">
        <v>13439</v>
      </c>
    </row>
    <row r="7225" spans="1:2" x14ac:dyDescent="0.25">
      <c r="A7225" t="s">
        <v>13440</v>
      </c>
      <c r="B7225" t="s">
        <v>8301</v>
      </c>
    </row>
    <row r="7226" spans="1:2" x14ac:dyDescent="0.25">
      <c r="A7226" t="s">
        <v>5703</v>
      </c>
    </row>
    <row r="7227" spans="1:2" x14ac:dyDescent="0.25">
      <c r="A7227" t="s">
        <v>3735</v>
      </c>
      <c r="B7227" t="s">
        <v>13441</v>
      </c>
    </row>
    <row r="7228" spans="1:2" x14ac:dyDescent="0.25">
      <c r="A7228" t="s">
        <v>13442</v>
      </c>
      <c r="B7228" t="s">
        <v>13443</v>
      </c>
    </row>
    <row r="7229" spans="1:2" x14ac:dyDescent="0.25">
      <c r="A7229" t="s">
        <v>1426</v>
      </c>
      <c r="B7229" t="s">
        <v>13444</v>
      </c>
    </row>
    <row r="7230" spans="1:2" x14ac:dyDescent="0.25">
      <c r="A7230" t="s">
        <v>13445</v>
      </c>
      <c r="B7230" t="s">
        <v>13446</v>
      </c>
    </row>
    <row r="7231" spans="1:2" x14ac:dyDescent="0.25">
      <c r="A7231" t="s">
        <v>3564</v>
      </c>
      <c r="B7231" t="s">
        <v>13447</v>
      </c>
    </row>
    <row r="7232" spans="1:2" x14ac:dyDescent="0.25">
      <c r="A7232" t="s">
        <v>3551</v>
      </c>
      <c r="B7232" t="s">
        <v>13448</v>
      </c>
    </row>
    <row r="7233" spans="1:2" x14ac:dyDescent="0.25">
      <c r="A7233" t="s">
        <v>13449</v>
      </c>
      <c r="B7233" t="s">
        <v>10548</v>
      </c>
    </row>
    <row r="7234" spans="1:2" x14ac:dyDescent="0.25">
      <c r="A7234" t="s">
        <v>3941</v>
      </c>
      <c r="B7234" t="s">
        <v>7117</v>
      </c>
    </row>
    <row r="7235" spans="1:2" x14ac:dyDescent="0.25">
      <c r="A7235" t="s">
        <v>13450</v>
      </c>
      <c r="B7235" t="s">
        <v>13451</v>
      </c>
    </row>
    <row r="7236" spans="1:2" x14ac:dyDescent="0.25">
      <c r="A7236" t="s">
        <v>3978</v>
      </c>
      <c r="B7236" t="s">
        <v>13452</v>
      </c>
    </row>
    <row r="7237" spans="1:2" x14ac:dyDescent="0.25">
      <c r="A7237" t="s">
        <v>3918</v>
      </c>
      <c r="B7237" t="s">
        <v>6291</v>
      </c>
    </row>
    <row r="7238" spans="1:2" x14ac:dyDescent="0.25">
      <c r="A7238" t="s">
        <v>5634</v>
      </c>
      <c r="B7238" t="s">
        <v>13453</v>
      </c>
    </row>
    <row r="7239" spans="1:2" x14ac:dyDescent="0.25">
      <c r="A7239" t="s">
        <v>230</v>
      </c>
      <c r="B7239" t="s">
        <v>6149</v>
      </c>
    </row>
    <row r="7240" spans="1:2" x14ac:dyDescent="0.25">
      <c r="A7240" t="s">
        <v>5633</v>
      </c>
      <c r="B7240" t="s">
        <v>13454</v>
      </c>
    </row>
    <row r="7241" spans="1:2" x14ac:dyDescent="0.25">
      <c r="A7241" t="s">
        <v>13455</v>
      </c>
      <c r="B7241" t="s">
        <v>6126</v>
      </c>
    </row>
    <row r="7242" spans="1:2" x14ac:dyDescent="0.25">
      <c r="A7242" t="s">
        <v>4082</v>
      </c>
      <c r="B7242" t="s">
        <v>9681</v>
      </c>
    </row>
    <row r="7243" spans="1:2" x14ac:dyDescent="0.25">
      <c r="A7243" t="s">
        <v>5631</v>
      </c>
      <c r="B7243" t="s">
        <v>13456</v>
      </c>
    </row>
    <row r="7244" spans="1:2" x14ac:dyDescent="0.25">
      <c r="A7244" t="s">
        <v>2187</v>
      </c>
      <c r="B7244" t="s">
        <v>13457</v>
      </c>
    </row>
    <row r="7245" spans="1:2" x14ac:dyDescent="0.25">
      <c r="A7245" t="s">
        <v>4078</v>
      </c>
    </row>
    <row r="7246" spans="1:2" x14ac:dyDescent="0.25">
      <c r="A7246" t="s">
        <v>35</v>
      </c>
      <c r="B7246" t="s">
        <v>6762</v>
      </c>
    </row>
    <row r="7247" spans="1:2" x14ac:dyDescent="0.25">
      <c r="A7247" t="s">
        <v>6043</v>
      </c>
      <c r="B7247" t="s">
        <v>7117</v>
      </c>
    </row>
    <row r="7248" spans="1:2" x14ac:dyDescent="0.25">
      <c r="A7248" t="s">
        <v>4076</v>
      </c>
      <c r="B7248" t="s">
        <v>13458</v>
      </c>
    </row>
    <row r="7249" spans="1:2" x14ac:dyDescent="0.25">
      <c r="A7249" t="s">
        <v>13459</v>
      </c>
    </row>
    <row r="7250" spans="1:2" x14ac:dyDescent="0.25">
      <c r="A7250" t="s">
        <v>13460</v>
      </c>
      <c r="B7250" t="s">
        <v>13461</v>
      </c>
    </row>
    <row r="7251" spans="1:2" x14ac:dyDescent="0.25">
      <c r="A7251" t="s">
        <v>4027</v>
      </c>
      <c r="B7251" t="s">
        <v>13462</v>
      </c>
    </row>
    <row r="7252" spans="1:2" x14ac:dyDescent="0.25">
      <c r="A7252" t="s">
        <v>690</v>
      </c>
      <c r="B7252" t="s">
        <v>13463</v>
      </c>
    </row>
    <row r="7253" spans="1:2" x14ac:dyDescent="0.25">
      <c r="A7253" t="s">
        <v>2798</v>
      </c>
      <c r="B7253" t="s">
        <v>13464</v>
      </c>
    </row>
    <row r="7254" spans="1:2" x14ac:dyDescent="0.25">
      <c r="A7254" t="s">
        <v>13465</v>
      </c>
      <c r="B7254" t="s">
        <v>13466</v>
      </c>
    </row>
    <row r="7255" spans="1:2" x14ac:dyDescent="0.25">
      <c r="A7255" t="s">
        <v>13467</v>
      </c>
      <c r="B7255" t="s">
        <v>13468</v>
      </c>
    </row>
    <row r="7256" spans="1:2" x14ac:dyDescent="0.25">
      <c r="A7256" t="s">
        <v>4064</v>
      </c>
      <c r="B7256" t="s">
        <v>13469</v>
      </c>
    </row>
    <row r="7257" spans="1:2" x14ac:dyDescent="0.25">
      <c r="A7257" t="s">
        <v>13470</v>
      </c>
      <c r="B7257" t="s">
        <v>13471</v>
      </c>
    </row>
    <row r="7258" spans="1:2" x14ac:dyDescent="0.25">
      <c r="A7258" t="s">
        <v>2885</v>
      </c>
      <c r="B7258" t="s">
        <v>13472</v>
      </c>
    </row>
    <row r="7259" spans="1:2" x14ac:dyDescent="0.25">
      <c r="A7259" t="s">
        <v>13473</v>
      </c>
    </row>
    <row r="7260" spans="1:2" x14ac:dyDescent="0.25">
      <c r="A7260" t="s">
        <v>13474</v>
      </c>
      <c r="B7260" t="s">
        <v>6231</v>
      </c>
    </row>
    <row r="7261" spans="1:2" x14ac:dyDescent="0.25">
      <c r="A7261" t="s">
        <v>13475</v>
      </c>
      <c r="B7261" t="s">
        <v>7673</v>
      </c>
    </row>
    <row r="7262" spans="1:2" x14ac:dyDescent="0.25">
      <c r="A7262" t="s">
        <v>4002</v>
      </c>
      <c r="B7262" t="s">
        <v>13476</v>
      </c>
    </row>
    <row r="7263" spans="1:2" x14ac:dyDescent="0.25">
      <c r="A7263" t="s">
        <v>4037</v>
      </c>
      <c r="B7263" t="s">
        <v>13477</v>
      </c>
    </row>
    <row r="7264" spans="1:2" x14ac:dyDescent="0.25">
      <c r="A7264" t="s">
        <v>13478</v>
      </c>
      <c r="B7264" t="s">
        <v>13479</v>
      </c>
    </row>
    <row r="7265" spans="1:2" x14ac:dyDescent="0.25">
      <c r="A7265" t="s">
        <v>3964</v>
      </c>
      <c r="B7265" t="s">
        <v>7053</v>
      </c>
    </row>
    <row r="7266" spans="1:2" x14ac:dyDescent="0.25">
      <c r="A7266" t="s">
        <v>1937</v>
      </c>
      <c r="B7266" t="s">
        <v>13480</v>
      </c>
    </row>
    <row r="7267" spans="1:2" x14ac:dyDescent="0.25">
      <c r="A7267" t="s">
        <v>13481</v>
      </c>
      <c r="B7267" t="s">
        <v>13482</v>
      </c>
    </row>
    <row r="7268" spans="1:2" x14ac:dyDescent="0.25">
      <c r="A7268" t="s">
        <v>3931</v>
      </c>
      <c r="B7268" t="s">
        <v>13483</v>
      </c>
    </row>
    <row r="7269" spans="1:2" x14ac:dyDescent="0.25">
      <c r="A7269" t="s">
        <v>64</v>
      </c>
      <c r="B7269" t="s">
        <v>9399</v>
      </c>
    </row>
    <row r="7270" spans="1:2" x14ac:dyDescent="0.25">
      <c r="A7270" t="s">
        <v>3859</v>
      </c>
      <c r="B7270" t="s">
        <v>13484</v>
      </c>
    </row>
    <row r="7271" spans="1:2" x14ac:dyDescent="0.25">
      <c r="A7271" t="s">
        <v>13485</v>
      </c>
      <c r="B7271" t="s">
        <v>6130</v>
      </c>
    </row>
    <row r="7272" spans="1:2" x14ac:dyDescent="0.25">
      <c r="A7272" t="s">
        <v>3927</v>
      </c>
      <c r="B7272" t="s">
        <v>6186</v>
      </c>
    </row>
    <row r="7273" spans="1:2" x14ac:dyDescent="0.25">
      <c r="A7273" t="s">
        <v>13486</v>
      </c>
      <c r="B7273" t="s">
        <v>13487</v>
      </c>
    </row>
    <row r="7274" spans="1:2" x14ac:dyDescent="0.25">
      <c r="A7274" t="s">
        <v>13488</v>
      </c>
      <c r="B7274" t="s">
        <v>13489</v>
      </c>
    </row>
    <row r="7275" spans="1:2" x14ac:dyDescent="0.25">
      <c r="A7275" t="s">
        <v>13490</v>
      </c>
      <c r="B7275" t="s">
        <v>13491</v>
      </c>
    </row>
    <row r="7276" spans="1:2" x14ac:dyDescent="0.25">
      <c r="A7276" t="s">
        <v>2638</v>
      </c>
      <c r="B7276" t="s">
        <v>12224</v>
      </c>
    </row>
    <row r="7277" spans="1:2" x14ac:dyDescent="0.25">
      <c r="A7277" t="s">
        <v>13492</v>
      </c>
      <c r="B7277" t="s">
        <v>13493</v>
      </c>
    </row>
    <row r="7278" spans="1:2" x14ac:dyDescent="0.25">
      <c r="A7278" t="s">
        <v>3111</v>
      </c>
      <c r="B7278" t="s">
        <v>13494</v>
      </c>
    </row>
    <row r="7279" spans="1:2" x14ac:dyDescent="0.25">
      <c r="A7279" t="s">
        <v>3078</v>
      </c>
      <c r="B7279" t="s">
        <v>13495</v>
      </c>
    </row>
    <row r="7280" spans="1:2" x14ac:dyDescent="0.25">
      <c r="A7280" t="s">
        <v>3227</v>
      </c>
      <c r="B7280" t="s">
        <v>6232</v>
      </c>
    </row>
    <row r="7281" spans="1:2" x14ac:dyDescent="0.25">
      <c r="A7281" t="s">
        <v>1505</v>
      </c>
      <c r="B7281" t="s">
        <v>13496</v>
      </c>
    </row>
    <row r="7282" spans="1:2" x14ac:dyDescent="0.25">
      <c r="A7282" t="s">
        <v>2438</v>
      </c>
      <c r="B7282" t="s">
        <v>13497</v>
      </c>
    </row>
    <row r="7283" spans="1:2" x14ac:dyDescent="0.25">
      <c r="A7283" t="s">
        <v>3177</v>
      </c>
      <c r="B7283" t="s">
        <v>13498</v>
      </c>
    </row>
    <row r="7284" spans="1:2" x14ac:dyDescent="0.25">
      <c r="A7284" t="s">
        <v>940</v>
      </c>
      <c r="B7284" t="s">
        <v>13499</v>
      </c>
    </row>
    <row r="7285" spans="1:2" x14ac:dyDescent="0.25">
      <c r="A7285" t="s">
        <v>13500</v>
      </c>
      <c r="B7285" t="s">
        <v>6186</v>
      </c>
    </row>
    <row r="7286" spans="1:2" x14ac:dyDescent="0.25">
      <c r="A7286" t="s">
        <v>13501</v>
      </c>
      <c r="B7286" t="s">
        <v>13502</v>
      </c>
    </row>
    <row r="7287" spans="1:2" x14ac:dyDescent="0.25">
      <c r="A7287" t="s">
        <v>2839</v>
      </c>
      <c r="B7287" t="s">
        <v>11493</v>
      </c>
    </row>
    <row r="7288" spans="1:2" x14ac:dyDescent="0.25">
      <c r="A7288" t="s">
        <v>3129</v>
      </c>
      <c r="B7288" t="s">
        <v>13503</v>
      </c>
    </row>
    <row r="7289" spans="1:2" x14ac:dyDescent="0.25">
      <c r="A7289" t="s">
        <v>13504</v>
      </c>
      <c r="B7289" t="s">
        <v>6120</v>
      </c>
    </row>
    <row r="7290" spans="1:2" x14ac:dyDescent="0.25">
      <c r="A7290" t="s">
        <v>59</v>
      </c>
      <c r="B7290" t="s">
        <v>13505</v>
      </c>
    </row>
    <row r="7291" spans="1:2" x14ac:dyDescent="0.25">
      <c r="A7291" t="s">
        <v>3822</v>
      </c>
      <c r="B7291" t="s">
        <v>7722</v>
      </c>
    </row>
    <row r="7292" spans="1:2" x14ac:dyDescent="0.25">
      <c r="A7292" t="s">
        <v>2436</v>
      </c>
      <c r="B7292" t="s">
        <v>6312</v>
      </c>
    </row>
    <row r="7293" spans="1:2" x14ac:dyDescent="0.25">
      <c r="A7293" t="s">
        <v>5624</v>
      </c>
      <c r="B7293" t="s">
        <v>13506</v>
      </c>
    </row>
    <row r="7294" spans="1:2" x14ac:dyDescent="0.25">
      <c r="A7294" t="s">
        <v>3815</v>
      </c>
      <c r="B7294" t="s">
        <v>13507</v>
      </c>
    </row>
    <row r="7295" spans="1:2" x14ac:dyDescent="0.25">
      <c r="A7295" t="s">
        <v>13508</v>
      </c>
      <c r="B7295" t="s">
        <v>6204</v>
      </c>
    </row>
    <row r="7296" spans="1:2" x14ac:dyDescent="0.25">
      <c r="A7296" t="s">
        <v>13509</v>
      </c>
    </row>
    <row r="7297" spans="1:2" x14ac:dyDescent="0.25">
      <c r="A7297" t="s">
        <v>13510</v>
      </c>
      <c r="B7297" t="s">
        <v>13511</v>
      </c>
    </row>
    <row r="7298" spans="1:2" x14ac:dyDescent="0.25">
      <c r="A7298" t="s">
        <v>13512</v>
      </c>
      <c r="B7298" t="s">
        <v>6120</v>
      </c>
    </row>
    <row r="7299" spans="1:2" x14ac:dyDescent="0.25">
      <c r="A7299" t="s">
        <v>34</v>
      </c>
      <c r="B7299" t="s">
        <v>6300</v>
      </c>
    </row>
    <row r="7300" spans="1:2" x14ac:dyDescent="0.25">
      <c r="A7300" t="s">
        <v>13513</v>
      </c>
      <c r="B7300" t="s">
        <v>6578</v>
      </c>
    </row>
    <row r="7301" spans="1:2" x14ac:dyDescent="0.25">
      <c r="A7301" t="s">
        <v>5627</v>
      </c>
      <c r="B7301" t="s">
        <v>13514</v>
      </c>
    </row>
    <row r="7302" spans="1:2" x14ac:dyDescent="0.25">
      <c r="A7302" t="s">
        <v>6017</v>
      </c>
      <c r="B7302" t="s">
        <v>8993</v>
      </c>
    </row>
    <row r="7303" spans="1:2" x14ac:dyDescent="0.25">
      <c r="A7303" t="s">
        <v>1384</v>
      </c>
      <c r="B7303" t="s">
        <v>10431</v>
      </c>
    </row>
    <row r="7304" spans="1:2" x14ac:dyDescent="0.25">
      <c r="A7304" t="s">
        <v>13515</v>
      </c>
    </row>
    <row r="7305" spans="1:2" x14ac:dyDescent="0.25">
      <c r="A7305" t="s">
        <v>13516</v>
      </c>
      <c r="B7305" t="s">
        <v>6151</v>
      </c>
    </row>
    <row r="7306" spans="1:2" x14ac:dyDescent="0.25">
      <c r="A7306" t="s">
        <v>13517</v>
      </c>
      <c r="B7306" t="s">
        <v>13518</v>
      </c>
    </row>
    <row r="7307" spans="1:2" x14ac:dyDescent="0.25">
      <c r="A7307" t="s">
        <v>1162</v>
      </c>
      <c r="B7307" t="s">
        <v>13519</v>
      </c>
    </row>
    <row r="7308" spans="1:2" x14ac:dyDescent="0.25">
      <c r="A7308" t="s">
        <v>3975</v>
      </c>
      <c r="B7308" t="s">
        <v>9737</v>
      </c>
    </row>
    <row r="7309" spans="1:2" x14ac:dyDescent="0.25">
      <c r="A7309" t="s">
        <v>13520</v>
      </c>
    </row>
    <row r="7310" spans="1:2" x14ac:dyDescent="0.25">
      <c r="A7310" t="s">
        <v>3972</v>
      </c>
      <c r="B7310" t="s">
        <v>13521</v>
      </c>
    </row>
    <row r="7311" spans="1:2" x14ac:dyDescent="0.25">
      <c r="A7311" t="s">
        <v>13522</v>
      </c>
    </row>
    <row r="7312" spans="1:2" x14ac:dyDescent="0.25">
      <c r="A7312" t="s">
        <v>2615</v>
      </c>
      <c r="B7312" t="s">
        <v>13523</v>
      </c>
    </row>
    <row r="7313" spans="1:2" x14ac:dyDescent="0.25">
      <c r="A7313" t="s">
        <v>386</v>
      </c>
      <c r="B7313" t="s">
        <v>7053</v>
      </c>
    </row>
    <row r="7314" spans="1:2" x14ac:dyDescent="0.25">
      <c r="A7314" t="s">
        <v>13524</v>
      </c>
      <c r="B7314" t="s">
        <v>6151</v>
      </c>
    </row>
    <row r="7315" spans="1:2" x14ac:dyDescent="0.25">
      <c r="A7315" t="s">
        <v>13525</v>
      </c>
      <c r="B7315" t="s">
        <v>6126</v>
      </c>
    </row>
    <row r="7316" spans="1:2" x14ac:dyDescent="0.25">
      <c r="A7316" t="s">
        <v>323</v>
      </c>
      <c r="B7316" t="s">
        <v>13526</v>
      </c>
    </row>
    <row r="7317" spans="1:2" x14ac:dyDescent="0.25">
      <c r="A7317" t="s">
        <v>5853</v>
      </c>
      <c r="B7317" t="s">
        <v>13527</v>
      </c>
    </row>
    <row r="7318" spans="1:2" x14ac:dyDescent="0.25">
      <c r="A7318" t="s">
        <v>13528</v>
      </c>
      <c r="B7318" t="s">
        <v>13529</v>
      </c>
    </row>
    <row r="7319" spans="1:2" x14ac:dyDescent="0.25">
      <c r="A7319" t="s">
        <v>3832</v>
      </c>
      <c r="B7319" t="s">
        <v>7973</v>
      </c>
    </row>
    <row r="7320" spans="1:2" x14ac:dyDescent="0.25">
      <c r="A7320" t="s">
        <v>13530</v>
      </c>
      <c r="B7320" t="s">
        <v>6237</v>
      </c>
    </row>
    <row r="7321" spans="1:2" x14ac:dyDescent="0.25">
      <c r="A7321" t="s">
        <v>3831</v>
      </c>
      <c r="B7321" t="s">
        <v>13531</v>
      </c>
    </row>
    <row r="7322" spans="1:2" x14ac:dyDescent="0.25">
      <c r="A7322" t="s">
        <v>13532</v>
      </c>
      <c r="B7322" t="s">
        <v>13533</v>
      </c>
    </row>
    <row r="7323" spans="1:2" x14ac:dyDescent="0.25">
      <c r="A7323" t="s">
        <v>745</v>
      </c>
      <c r="B7323" t="s">
        <v>13534</v>
      </c>
    </row>
    <row r="7324" spans="1:2" x14ac:dyDescent="0.25">
      <c r="A7324" t="s">
        <v>5815</v>
      </c>
      <c r="B7324" t="s">
        <v>13535</v>
      </c>
    </row>
    <row r="7325" spans="1:2" x14ac:dyDescent="0.25">
      <c r="A7325" t="s">
        <v>1091</v>
      </c>
      <c r="B7325" t="s">
        <v>13536</v>
      </c>
    </row>
    <row r="7326" spans="1:2" x14ac:dyDescent="0.25">
      <c r="A7326" t="s">
        <v>13537</v>
      </c>
      <c r="B7326" t="s">
        <v>7851</v>
      </c>
    </row>
    <row r="7327" spans="1:2" x14ac:dyDescent="0.25">
      <c r="A7327" t="s">
        <v>13538</v>
      </c>
      <c r="B7327" t="s">
        <v>7481</v>
      </c>
    </row>
    <row r="7328" spans="1:2" x14ac:dyDescent="0.25">
      <c r="A7328" t="s">
        <v>3896</v>
      </c>
      <c r="B7328" t="s">
        <v>13539</v>
      </c>
    </row>
    <row r="7329" spans="1:2" x14ac:dyDescent="0.25">
      <c r="A7329" t="s">
        <v>5860</v>
      </c>
      <c r="B7329" t="s">
        <v>7423</v>
      </c>
    </row>
    <row r="7330" spans="1:2" x14ac:dyDescent="0.25">
      <c r="A7330" t="s">
        <v>13540</v>
      </c>
      <c r="B7330" t="s">
        <v>7574</v>
      </c>
    </row>
    <row r="7331" spans="1:2" x14ac:dyDescent="0.25">
      <c r="A7331" t="s">
        <v>2328</v>
      </c>
      <c r="B7331" t="s">
        <v>13541</v>
      </c>
    </row>
    <row r="7332" spans="1:2" x14ac:dyDescent="0.25">
      <c r="A7332" t="s">
        <v>204</v>
      </c>
    </row>
    <row r="7333" spans="1:2" x14ac:dyDescent="0.25">
      <c r="A7333" t="s">
        <v>1698</v>
      </c>
      <c r="B7333" t="s">
        <v>7379</v>
      </c>
    </row>
    <row r="7334" spans="1:2" x14ac:dyDescent="0.25">
      <c r="A7334" t="s">
        <v>2941</v>
      </c>
      <c r="B7334" t="s">
        <v>6668</v>
      </c>
    </row>
    <row r="7335" spans="1:2" x14ac:dyDescent="0.25">
      <c r="A7335" t="s">
        <v>13542</v>
      </c>
    </row>
    <row r="7336" spans="1:2" x14ac:dyDescent="0.25">
      <c r="A7336" t="s">
        <v>13543</v>
      </c>
      <c r="B7336" t="s">
        <v>13544</v>
      </c>
    </row>
    <row r="7337" spans="1:2" x14ac:dyDescent="0.25">
      <c r="A7337" t="s">
        <v>13545</v>
      </c>
    </row>
    <row r="7338" spans="1:2" x14ac:dyDescent="0.25">
      <c r="A7338" t="s">
        <v>2897</v>
      </c>
      <c r="B7338" t="s">
        <v>13546</v>
      </c>
    </row>
    <row r="7339" spans="1:2" x14ac:dyDescent="0.25">
      <c r="A7339" t="s">
        <v>404</v>
      </c>
      <c r="B7339" t="s">
        <v>6366</v>
      </c>
    </row>
    <row r="7340" spans="1:2" x14ac:dyDescent="0.25">
      <c r="A7340" t="s">
        <v>23</v>
      </c>
      <c r="B7340" t="s">
        <v>13547</v>
      </c>
    </row>
    <row r="7341" spans="1:2" x14ac:dyDescent="0.25">
      <c r="A7341" t="s">
        <v>5778</v>
      </c>
      <c r="B7341" t="s">
        <v>13548</v>
      </c>
    </row>
    <row r="7342" spans="1:2" x14ac:dyDescent="0.25">
      <c r="A7342" t="s">
        <v>13549</v>
      </c>
      <c r="B7342" t="s">
        <v>13550</v>
      </c>
    </row>
    <row r="7343" spans="1:2" x14ac:dyDescent="0.25">
      <c r="A7343" t="s">
        <v>13551</v>
      </c>
      <c r="B7343" t="s">
        <v>6151</v>
      </c>
    </row>
    <row r="7344" spans="1:2" x14ac:dyDescent="0.25">
      <c r="A7344" t="s">
        <v>13552</v>
      </c>
    </row>
    <row r="7345" spans="1:2" x14ac:dyDescent="0.25">
      <c r="A7345" t="s">
        <v>2390</v>
      </c>
      <c r="B7345" t="s">
        <v>7481</v>
      </c>
    </row>
    <row r="7346" spans="1:2" x14ac:dyDescent="0.25">
      <c r="A7346" t="s">
        <v>13553</v>
      </c>
    </row>
    <row r="7347" spans="1:2" x14ac:dyDescent="0.25">
      <c r="A7347" t="s">
        <v>13554</v>
      </c>
      <c r="B7347" t="s">
        <v>8303</v>
      </c>
    </row>
    <row r="7348" spans="1:2" x14ac:dyDescent="0.25">
      <c r="A7348" t="s">
        <v>13555</v>
      </c>
    </row>
    <row r="7349" spans="1:2" x14ac:dyDescent="0.25">
      <c r="A7349" t="s">
        <v>13556</v>
      </c>
      <c r="B7349" t="s">
        <v>6120</v>
      </c>
    </row>
    <row r="7350" spans="1:2" x14ac:dyDescent="0.25">
      <c r="A7350" t="s">
        <v>378</v>
      </c>
      <c r="B7350" t="s">
        <v>6204</v>
      </c>
    </row>
    <row r="7351" spans="1:2" x14ac:dyDescent="0.25">
      <c r="A7351" t="s">
        <v>13557</v>
      </c>
      <c r="B7351" t="s">
        <v>13558</v>
      </c>
    </row>
    <row r="7352" spans="1:2" x14ac:dyDescent="0.25">
      <c r="A7352" t="s">
        <v>4102</v>
      </c>
      <c r="B7352" t="s">
        <v>6259</v>
      </c>
    </row>
    <row r="7353" spans="1:2" x14ac:dyDescent="0.25">
      <c r="A7353" t="s">
        <v>4054</v>
      </c>
      <c r="B7353" t="s">
        <v>6668</v>
      </c>
    </row>
    <row r="7354" spans="1:2" x14ac:dyDescent="0.25">
      <c r="A7354" t="s">
        <v>13559</v>
      </c>
    </row>
    <row r="7355" spans="1:2" x14ac:dyDescent="0.25">
      <c r="A7355" t="s">
        <v>13560</v>
      </c>
      <c r="B7355" t="s">
        <v>13561</v>
      </c>
    </row>
    <row r="7356" spans="1:2" x14ac:dyDescent="0.25">
      <c r="A7356" t="s">
        <v>1084</v>
      </c>
      <c r="B7356" t="s">
        <v>7690</v>
      </c>
    </row>
    <row r="7357" spans="1:2" x14ac:dyDescent="0.25">
      <c r="A7357" t="s">
        <v>5869</v>
      </c>
      <c r="B7357" t="s">
        <v>13562</v>
      </c>
    </row>
    <row r="7358" spans="1:2" x14ac:dyDescent="0.25">
      <c r="A7358" t="s">
        <v>13563</v>
      </c>
      <c r="B7358" t="s">
        <v>13564</v>
      </c>
    </row>
    <row r="7359" spans="1:2" x14ac:dyDescent="0.25">
      <c r="A7359" t="s">
        <v>372</v>
      </c>
    </row>
    <row r="7360" spans="1:2" x14ac:dyDescent="0.25">
      <c r="A7360" t="s">
        <v>3955</v>
      </c>
      <c r="B7360" t="s">
        <v>13565</v>
      </c>
    </row>
    <row r="7361" spans="1:2" x14ac:dyDescent="0.25">
      <c r="A7361" t="s">
        <v>13566</v>
      </c>
      <c r="B7361" t="s">
        <v>6291</v>
      </c>
    </row>
    <row r="7362" spans="1:2" x14ac:dyDescent="0.25">
      <c r="A7362" t="s">
        <v>13567</v>
      </c>
      <c r="B7362" t="s">
        <v>7423</v>
      </c>
    </row>
    <row r="7363" spans="1:2" x14ac:dyDescent="0.25">
      <c r="A7363" t="s">
        <v>3953</v>
      </c>
      <c r="B7363" t="s">
        <v>13568</v>
      </c>
    </row>
    <row r="7364" spans="1:2" x14ac:dyDescent="0.25">
      <c r="A7364" t="s">
        <v>13569</v>
      </c>
      <c r="B7364" t="s">
        <v>13570</v>
      </c>
    </row>
    <row r="7365" spans="1:2" x14ac:dyDescent="0.25">
      <c r="A7365" t="s">
        <v>3916</v>
      </c>
      <c r="B7365" t="s">
        <v>7854</v>
      </c>
    </row>
    <row r="7366" spans="1:2" x14ac:dyDescent="0.25">
      <c r="A7366" t="s">
        <v>13571</v>
      </c>
    </row>
    <row r="7367" spans="1:2" x14ac:dyDescent="0.25">
      <c r="A7367" t="s">
        <v>2656</v>
      </c>
      <c r="B7367" t="s">
        <v>6684</v>
      </c>
    </row>
    <row r="7368" spans="1:2" x14ac:dyDescent="0.25">
      <c r="A7368" t="s">
        <v>13572</v>
      </c>
      <c r="B7368" t="s">
        <v>13573</v>
      </c>
    </row>
    <row r="7369" spans="1:2" x14ac:dyDescent="0.25">
      <c r="A7369" t="s">
        <v>13574</v>
      </c>
      <c r="B7369" t="s">
        <v>8611</v>
      </c>
    </row>
    <row r="7370" spans="1:2" x14ac:dyDescent="0.25">
      <c r="A7370" t="s">
        <v>2348</v>
      </c>
      <c r="B7370" t="s">
        <v>7000</v>
      </c>
    </row>
    <row r="7371" spans="1:2" x14ac:dyDescent="0.25">
      <c r="A7371" t="s">
        <v>13575</v>
      </c>
      <c r="B7371" t="s">
        <v>13576</v>
      </c>
    </row>
    <row r="7372" spans="1:2" x14ac:dyDescent="0.25">
      <c r="A7372" t="s">
        <v>1195</v>
      </c>
    </row>
    <row r="7373" spans="1:2" x14ac:dyDescent="0.25">
      <c r="A7373" t="s">
        <v>13577</v>
      </c>
      <c r="B7373" t="s">
        <v>13578</v>
      </c>
    </row>
    <row r="7374" spans="1:2" x14ac:dyDescent="0.25">
      <c r="A7374" t="s">
        <v>13579</v>
      </c>
      <c r="B7374" t="s">
        <v>13580</v>
      </c>
    </row>
    <row r="7375" spans="1:2" x14ac:dyDescent="0.25">
      <c r="A7375" t="s">
        <v>13581</v>
      </c>
      <c r="B7375" t="s">
        <v>13582</v>
      </c>
    </row>
    <row r="7376" spans="1:2" x14ac:dyDescent="0.25">
      <c r="A7376" t="s">
        <v>3893</v>
      </c>
      <c r="B7376" t="s">
        <v>6294</v>
      </c>
    </row>
    <row r="7377" spans="1:2" x14ac:dyDescent="0.25">
      <c r="A7377" t="s">
        <v>10</v>
      </c>
      <c r="B7377" t="s">
        <v>7737</v>
      </c>
    </row>
    <row r="7378" spans="1:2" x14ac:dyDescent="0.25">
      <c r="A7378" t="s">
        <v>3891</v>
      </c>
      <c r="B7378" t="s">
        <v>6633</v>
      </c>
    </row>
    <row r="7379" spans="1:2" x14ac:dyDescent="0.25">
      <c r="A7379" t="s">
        <v>13583</v>
      </c>
      <c r="B7379" t="s">
        <v>7065</v>
      </c>
    </row>
    <row r="7380" spans="1:2" x14ac:dyDescent="0.25">
      <c r="A7380" t="s">
        <v>13584</v>
      </c>
      <c r="B7380" t="s">
        <v>6277</v>
      </c>
    </row>
    <row r="7381" spans="1:2" x14ac:dyDescent="0.25">
      <c r="A7381" t="s">
        <v>13585</v>
      </c>
      <c r="B7381" t="s">
        <v>8611</v>
      </c>
    </row>
    <row r="7382" spans="1:2" x14ac:dyDescent="0.25">
      <c r="A7382" t="s">
        <v>13586</v>
      </c>
      <c r="B7382" t="s">
        <v>13216</v>
      </c>
    </row>
    <row r="7383" spans="1:2" x14ac:dyDescent="0.25">
      <c r="A7383" t="s">
        <v>819</v>
      </c>
      <c r="B7383" t="s">
        <v>6501</v>
      </c>
    </row>
    <row r="7384" spans="1:2" x14ac:dyDescent="0.25">
      <c r="A7384" t="s">
        <v>3753</v>
      </c>
      <c r="B7384" t="s">
        <v>13587</v>
      </c>
    </row>
    <row r="7385" spans="1:2" x14ac:dyDescent="0.25">
      <c r="A7385" t="s">
        <v>13588</v>
      </c>
    </row>
    <row r="7386" spans="1:2" x14ac:dyDescent="0.25">
      <c r="A7386" t="s">
        <v>3424</v>
      </c>
      <c r="B7386" t="s">
        <v>13589</v>
      </c>
    </row>
    <row r="7387" spans="1:2" x14ac:dyDescent="0.25">
      <c r="A7387" t="s">
        <v>475</v>
      </c>
      <c r="B7387" t="s">
        <v>6294</v>
      </c>
    </row>
    <row r="7388" spans="1:2" x14ac:dyDescent="0.25">
      <c r="A7388" t="s">
        <v>13590</v>
      </c>
      <c r="B7388" t="s">
        <v>13591</v>
      </c>
    </row>
    <row r="7389" spans="1:2" x14ac:dyDescent="0.25">
      <c r="A7389" t="s">
        <v>2842</v>
      </c>
      <c r="B7389" t="s">
        <v>9800</v>
      </c>
    </row>
    <row r="7390" spans="1:2" x14ac:dyDescent="0.25">
      <c r="A7390" t="s">
        <v>1023</v>
      </c>
    </row>
    <row r="7391" spans="1:2" x14ac:dyDescent="0.25">
      <c r="A7391" t="s">
        <v>1439</v>
      </c>
      <c r="B7391" t="s">
        <v>9769</v>
      </c>
    </row>
    <row r="7392" spans="1:2" x14ac:dyDescent="0.25">
      <c r="A7392" t="s">
        <v>2080</v>
      </c>
      <c r="B7392" t="s">
        <v>13592</v>
      </c>
    </row>
    <row r="7393" spans="1:2" x14ac:dyDescent="0.25">
      <c r="A7393" t="s">
        <v>13593</v>
      </c>
      <c r="B7393" t="s">
        <v>6117</v>
      </c>
    </row>
    <row r="7394" spans="1:2" x14ac:dyDescent="0.25">
      <c r="A7394" t="s">
        <v>3065</v>
      </c>
      <c r="B7394" t="s">
        <v>13594</v>
      </c>
    </row>
    <row r="7395" spans="1:2" x14ac:dyDescent="0.25">
      <c r="A7395" t="s">
        <v>13595</v>
      </c>
      <c r="B7395" t="s">
        <v>13596</v>
      </c>
    </row>
    <row r="7396" spans="1:2" x14ac:dyDescent="0.25">
      <c r="A7396" t="s">
        <v>2258</v>
      </c>
      <c r="B7396" t="s">
        <v>13597</v>
      </c>
    </row>
    <row r="7397" spans="1:2" x14ac:dyDescent="0.25">
      <c r="A7397" t="s">
        <v>13598</v>
      </c>
      <c r="B7397" t="s">
        <v>6183</v>
      </c>
    </row>
    <row r="7398" spans="1:2" x14ac:dyDescent="0.25">
      <c r="A7398" t="s">
        <v>13599</v>
      </c>
      <c r="B7398" t="s">
        <v>6120</v>
      </c>
    </row>
    <row r="7399" spans="1:2" x14ac:dyDescent="0.25">
      <c r="A7399" t="s">
        <v>3211</v>
      </c>
      <c r="B7399" t="s">
        <v>7409</v>
      </c>
    </row>
    <row r="7400" spans="1:2" x14ac:dyDescent="0.25">
      <c r="A7400" t="s">
        <v>3202</v>
      </c>
      <c r="B7400" t="s">
        <v>13600</v>
      </c>
    </row>
    <row r="7401" spans="1:2" x14ac:dyDescent="0.25">
      <c r="A7401" t="s">
        <v>494</v>
      </c>
      <c r="B7401" t="s">
        <v>6178</v>
      </c>
    </row>
    <row r="7402" spans="1:2" x14ac:dyDescent="0.25">
      <c r="A7402" t="s">
        <v>13601</v>
      </c>
      <c r="B7402" t="s">
        <v>9399</v>
      </c>
    </row>
    <row r="7403" spans="1:2" x14ac:dyDescent="0.25">
      <c r="A7403" t="s">
        <v>2785</v>
      </c>
      <c r="B7403" t="s">
        <v>9006</v>
      </c>
    </row>
    <row r="7404" spans="1:2" x14ac:dyDescent="0.25">
      <c r="A7404" t="s">
        <v>13602</v>
      </c>
      <c r="B7404" t="s">
        <v>13603</v>
      </c>
    </row>
    <row r="7405" spans="1:2" x14ac:dyDescent="0.25">
      <c r="A7405" t="s">
        <v>287</v>
      </c>
    </row>
    <row r="7406" spans="1:2" x14ac:dyDescent="0.25">
      <c r="A7406" t="s">
        <v>13604</v>
      </c>
      <c r="B7406" t="s">
        <v>7696</v>
      </c>
    </row>
    <row r="7407" spans="1:2" x14ac:dyDescent="0.25">
      <c r="A7407" t="s">
        <v>29</v>
      </c>
      <c r="B7407" t="s">
        <v>12885</v>
      </c>
    </row>
    <row r="7408" spans="1:2" x14ac:dyDescent="0.25">
      <c r="A7408" t="s">
        <v>13605</v>
      </c>
      <c r="B7408" t="s">
        <v>13606</v>
      </c>
    </row>
    <row r="7409" spans="1:2" x14ac:dyDescent="0.25">
      <c r="A7409" t="s">
        <v>3265</v>
      </c>
      <c r="B7409" t="s">
        <v>13607</v>
      </c>
    </row>
    <row r="7410" spans="1:2" x14ac:dyDescent="0.25">
      <c r="A7410" t="s">
        <v>5877</v>
      </c>
      <c r="B7410" t="s">
        <v>11333</v>
      </c>
    </row>
    <row r="7411" spans="1:2" x14ac:dyDescent="0.25">
      <c r="A7411" t="s">
        <v>13608</v>
      </c>
      <c r="B7411" t="s">
        <v>13609</v>
      </c>
    </row>
    <row r="7412" spans="1:2" x14ac:dyDescent="0.25">
      <c r="A7412" t="s">
        <v>13610</v>
      </c>
      <c r="B7412" t="s">
        <v>6417</v>
      </c>
    </row>
    <row r="7413" spans="1:2" x14ac:dyDescent="0.25">
      <c r="A7413" t="s">
        <v>1014</v>
      </c>
      <c r="B7413" t="s">
        <v>13611</v>
      </c>
    </row>
    <row r="7414" spans="1:2" x14ac:dyDescent="0.25">
      <c r="A7414" t="s">
        <v>3969</v>
      </c>
      <c r="B7414" t="s">
        <v>6139</v>
      </c>
    </row>
    <row r="7415" spans="1:2" x14ac:dyDescent="0.25">
      <c r="A7415" t="s">
        <v>292</v>
      </c>
      <c r="B7415" t="s">
        <v>13612</v>
      </c>
    </row>
    <row r="7416" spans="1:2" x14ac:dyDescent="0.25">
      <c r="A7416" t="s">
        <v>13613</v>
      </c>
      <c r="B7416" t="s">
        <v>13614</v>
      </c>
    </row>
    <row r="7417" spans="1:2" x14ac:dyDescent="0.25">
      <c r="A7417" t="s">
        <v>3912</v>
      </c>
      <c r="B7417" t="s">
        <v>13615</v>
      </c>
    </row>
    <row r="7418" spans="1:2" x14ac:dyDescent="0.25">
      <c r="A7418" t="s">
        <v>5862</v>
      </c>
      <c r="B7418" t="s">
        <v>6209</v>
      </c>
    </row>
    <row r="7419" spans="1:2" x14ac:dyDescent="0.25">
      <c r="A7419" t="s">
        <v>13616</v>
      </c>
      <c r="B7419" t="s">
        <v>13617</v>
      </c>
    </row>
    <row r="7420" spans="1:2" x14ac:dyDescent="0.25">
      <c r="A7420" t="s">
        <v>1258</v>
      </c>
      <c r="B7420" t="s">
        <v>6548</v>
      </c>
    </row>
    <row r="7421" spans="1:2" x14ac:dyDescent="0.25">
      <c r="A7421" t="s">
        <v>13618</v>
      </c>
      <c r="B7421" t="s">
        <v>9516</v>
      </c>
    </row>
    <row r="7422" spans="1:2" x14ac:dyDescent="0.25">
      <c r="A7422" t="s">
        <v>1553</v>
      </c>
      <c r="B7422" t="s">
        <v>13619</v>
      </c>
    </row>
    <row r="7423" spans="1:2" x14ac:dyDescent="0.25">
      <c r="A7423" t="s">
        <v>3988</v>
      </c>
      <c r="B7423" t="s">
        <v>13620</v>
      </c>
    </row>
    <row r="7424" spans="1:2" x14ac:dyDescent="0.25">
      <c r="A7424" t="s">
        <v>13621</v>
      </c>
      <c r="B7424" t="s">
        <v>7690</v>
      </c>
    </row>
    <row r="7425" spans="1:2" x14ac:dyDescent="0.25">
      <c r="A7425" t="s">
        <v>3880</v>
      </c>
      <c r="B7425" t="s">
        <v>8389</v>
      </c>
    </row>
    <row r="7426" spans="1:2" x14ac:dyDescent="0.25">
      <c r="A7426" t="s">
        <v>2714</v>
      </c>
      <c r="B7426" t="s">
        <v>13622</v>
      </c>
    </row>
    <row r="7427" spans="1:2" x14ac:dyDescent="0.25">
      <c r="A7427" t="s">
        <v>2304</v>
      </c>
      <c r="B7427" t="s">
        <v>13623</v>
      </c>
    </row>
    <row r="7428" spans="1:2" x14ac:dyDescent="0.25">
      <c r="A7428" t="s">
        <v>2330</v>
      </c>
      <c r="B7428" t="s">
        <v>8686</v>
      </c>
    </row>
    <row r="7429" spans="1:2" x14ac:dyDescent="0.25">
      <c r="A7429" t="s">
        <v>3851</v>
      </c>
      <c r="B7429" t="s">
        <v>6231</v>
      </c>
    </row>
    <row r="7430" spans="1:2" x14ac:dyDescent="0.25">
      <c r="A7430" t="s">
        <v>13624</v>
      </c>
    </row>
    <row r="7431" spans="1:2" x14ac:dyDescent="0.25">
      <c r="A7431" t="s">
        <v>2852</v>
      </c>
      <c r="B7431" t="s">
        <v>13625</v>
      </c>
    </row>
    <row r="7432" spans="1:2" x14ac:dyDescent="0.25">
      <c r="A7432" t="s">
        <v>3525</v>
      </c>
      <c r="B7432" t="s">
        <v>13626</v>
      </c>
    </row>
    <row r="7433" spans="1:2" x14ac:dyDescent="0.25">
      <c r="A7433" t="s">
        <v>2748</v>
      </c>
      <c r="B7433" t="s">
        <v>13627</v>
      </c>
    </row>
    <row r="7434" spans="1:2" x14ac:dyDescent="0.25">
      <c r="A7434" t="s">
        <v>3885</v>
      </c>
      <c r="B7434" t="s">
        <v>6269</v>
      </c>
    </row>
    <row r="7435" spans="1:2" x14ac:dyDescent="0.25">
      <c r="A7435" t="s">
        <v>3750</v>
      </c>
      <c r="B7435" t="s">
        <v>8586</v>
      </c>
    </row>
    <row r="7436" spans="1:2" x14ac:dyDescent="0.25">
      <c r="A7436" t="s">
        <v>563</v>
      </c>
    </row>
    <row r="7437" spans="1:2" x14ac:dyDescent="0.25">
      <c r="A7437" t="s">
        <v>13628</v>
      </c>
      <c r="B7437" t="s">
        <v>13629</v>
      </c>
    </row>
    <row r="7438" spans="1:2" x14ac:dyDescent="0.25">
      <c r="A7438" t="s">
        <v>1563</v>
      </c>
      <c r="B7438" t="s">
        <v>13630</v>
      </c>
    </row>
    <row r="7439" spans="1:2" x14ac:dyDescent="0.25">
      <c r="A7439" t="s">
        <v>3138</v>
      </c>
      <c r="B7439" t="s">
        <v>13631</v>
      </c>
    </row>
    <row r="7440" spans="1:2" x14ac:dyDescent="0.25">
      <c r="A7440" t="s">
        <v>1000</v>
      </c>
      <c r="B7440" t="s">
        <v>13632</v>
      </c>
    </row>
    <row r="7441" spans="1:2" x14ac:dyDescent="0.25">
      <c r="A7441" t="s">
        <v>13633</v>
      </c>
      <c r="B7441" t="s">
        <v>13634</v>
      </c>
    </row>
    <row r="7442" spans="1:2" x14ac:dyDescent="0.25">
      <c r="A7442" t="s">
        <v>3067</v>
      </c>
      <c r="B7442" t="s">
        <v>13635</v>
      </c>
    </row>
    <row r="7443" spans="1:2" x14ac:dyDescent="0.25">
      <c r="A7443" t="s">
        <v>3062</v>
      </c>
      <c r="B7443" t="s">
        <v>6832</v>
      </c>
    </row>
    <row r="7444" spans="1:2" x14ac:dyDescent="0.25">
      <c r="A7444" t="s">
        <v>13636</v>
      </c>
      <c r="B7444" t="s">
        <v>13637</v>
      </c>
    </row>
    <row r="7445" spans="1:2" x14ac:dyDescent="0.25">
      <c r="A7445" t="s">
        <v>66</v>
      </c>
    </row>
    <row r="7446" spans="1:2" x14ac:dyDescent="0.25">
      <c r="A7446" t="s">
        <v>13638</v>
      </c>
      <c r="B7446" t="s">
        <v>6832</v>
      </c>
    </row>
    <row r="7447" spans="1:2" x14ac:dyDescent="0.25">
      <c r="A7447" t="s">
        <v>3205</v>
      </c>
      <c r="B7447" t="s">
        <v>6291</v>
      </c>
    </row>
    <row r="7448" spans="1:2" x14ac:dyDescent="0.25">
      <c r="A7448" t="s">
        <v>2363</v>
      </c>
      <c r="B7448" t="s">
        <v>13639</v>
      </c>
    </row>
    <row r="7449" spans="1:2" x14ac:dyDescent="0.25">
      <c r="A7449" t="s">
        <v>13640</v>
      </c>
      <c r="B7449" t="s">
        <v>13641</v>
      </c>
    </row>
    <row r="7450" spans="1:2" x14ac:dyDescent="0.25">
      <c r="A7450" t="s">
        <v>13642</v>
      </c>
      <c r="B7450" t="s">
        <v>6191</v>
      </c>
    </row>
    <row r="7451" spans="1:2" x14ac:dyDescent="0.25">
      <c r="A7451" t="s">
        <v>1603</v>
      </c>
      <c r="B7451" t="s">
        <v>13643</v>
      </c>
    </row>
    <row r="7452" spans="1:2" x14ac:dyDescent="0.25">
      <c r="A7452" t="s">
        <v>13644</v>
      </c>
      <c r="B7452" t="s">
        <v>6259</v>
      </c>
    </row>
    <row r="7453" spans="1:2" x14ac:dyDescent="0.25">
      <c r="A7453" t="s">
        <v>2078</v>
      </c>
      <c r="B7453" t="s">
        <v>13645</v>
      </c>
    </row>
    <row r="7454" spans="1:2" x14ac:dyDescent="0.25">
      <c r="A7454" t="s">
        <v>13646</v>
      </c>
      <c r="B7454" t="s">
        <v>13647</v>
      </c>
    </row>
    <row r="7455" spans="1:2" x14ac:dyDescent="0.25">
      <c r="A7455" t="s">
        <v>13648</v>
      </c>
      <c r="B7455" t="s">
        <v>8257</v>
      </c>
    </row>
    <row r="7456" spans="1:2" x14ac:dyDescent="0.25">
      <c r="A7456" t="s">
        <v>13649</v>
      </c>
      <c r="B7456" t="s">
        <v>13650</v>
      </c>
    </row>
    <row r="7457" spans="1:2" x14ac:dyDescent="0.25">
      <c r="A7457" t="s">
        <v>2270</v>
      </c>
      <c r="B7457" t="s">
        <v>9897</v>
      </c>
    </row>
    <row r="7458" spans="1:2" x14ac:dyDescent="0.25">
      <c r="A7458" t="s">
        <v>13651</v>
      </c>
      <c r="B7458" t="s">
        <v>9126</v>
      </c>
    </row>
    <row r="7459" spans="1:2" x14ac:dyDescent="0.25">
      <c r="A7459" t="s">
        <v>13652</v>
      </c>
      <c r="B7459" t="s">
        <v>8427</v>
      </c>
    </row>
    <row r="7460" spans="1:2" x14ac:dyDescent="0.25">
      <c r="A7460" t="s">
        <v>3879</v>
      </c>
      <c r="B7460" t="s">
        <v>13653</v>
      </c>
    </row>
    <row r="7461" spans="1:2" x14ac:dyDescent="0.25">
      <c r="A7461" t="s">
        <v>3878</v>
      </c>
      <c r="B7461" t="s">
        <v>13654</v>
      </c>
    </row>
    <row r="7462" spans="1:2" x14ac:dyDescent="0.25">
      <c r="A7462" t="s">
        <v>3959</v>
      </c>
      <c r="B7462" t="s">
        <v>13655</v>
      </c>
    </row>
    <row r="7463" spans="1:2" x14ac:dyDescent="0.25">
      <c r="A7463" t="s">
        <v>13656</v>
      </c>
      <c r="B7463" t="s">
        <v>6239</v>
      </c>
    </row>
    <row r="7464" spans="1:2" x14ac:dyDescent="0.25">
      <c r="A7464" t="s">
        <v>398</v>
      </c>
      <c r="B7464" t="s">
        <v>13657</v>
      </c>
    </row>
    <row r="7465" spans="1:2" x14ac:dyDescent="0.25">
      <c r="A7465" t="s">
        <v>3858</v>
      </c>
      <c r="B7465" t="s">
        <v>6120</v>
      </c>
    </row>
    <row r="7466" spans="1:2" x14ac:dyDescent="0.25">
      <c r="A7466" t="s">
        <v>13658</v>
      </c>
      <c r="B7466" t="s">
        <v>6186</v>
      </c>
    </row>
    <row r="7467" spans="1:2" x14ac:dyDescent="0.25">
      <c r="A7467" t="s">
        <v>3855</v>
      </c>
      <c r="B7467" t="s">
        <v>13659</v>
      </c>
    </row>
    <row r="7468" spans="1:2" x14ac:dyDescent="0.25">
      <c r="A7468" t="s">
        <v>1942</v>
      </c>
      <c r="B7468" t="s">
        <v>9997</v>
      </c>
    </row>
    <row r="7469" spans="1:2" x14ac:dyDescent="0.25">
      <c r="A7469" t="s">
        <v>13660</v>
      </c>
      <c r="B7469" t="s">
        <v>13661</v>
      </c>
    </row>
    <row r="7470" spans="1:2" x14ac:dyDescent="0.25">
      <c r="A7470" t="s">
        <v>3852</v>
      </c>
      <c r="B7470" t="s">
        <v>6668</v>
      </c>
    </row>
    <row r="7471" spans="1:2" x14ac:dyDescent="0.25">
      <c r="A7471" t="s">
        <v>2365</v>
      </c>
      <c r="B7471" t="s">
        <v>13662</v>
      </c>
    </row>
    <row r="7472" spans="1:2" x14ac:dyDescent="0.25">
      <c r="A7472" t="s">
        <v>755</v>
      </c>
      <c r="B7472" t="s">
        <v>6614</v>
      </c>
    </row>
    <row r="7473" spans="1:2" x14ac:dyDescent="0.25">
      <c r="A7473" t="s">
        <v>13663</v>
      </c>
    </row>
    <row r="7474" spans="1:2" x14ac:dyDescent="0.25">
      <c r="A7474" t="s">
        <v>94</v>
      </c>
      <c r="B7474" t="s">
        <v>13664</v>
      </c>
    </row>
    <row r="7475" spans="1:2" x14ac:dyDescent="0.25">
      <c r="A7475" t="s">
        <v>5741</v>
      </c>
      <c r="B7475" t="s">
        <v>9896</v>
      </c>
    </row>
    <row r="7476" spans="1:2" x14ac:dyDescent="0.25">
      <c r="A7476" t="s">
        <v>2011</v>
      </c>
      <c r="B7476" t="s">
        <v>6411</v>
      </c>
    </row>
    <row r="7477" spans="1:2" x14ac:dyDescent="0.25">
      <c r="A7477" t="s">
        <v>13665</v>
      </c>
      <c r="B7477" t="s">
        <v>13666</v>
      </c>
    </row>
    <row r="7478" spans="1:2" x14ac:dyDescent="0.25">
      <c r="A7478" t="s">
        <v>13667</v>
      </c>
      <c r="B7478" t="s">
        <v>13668</v>
      </c>
    </row>
    <row r="7479" spans="1:2" x14ac:dyDescent="0.25">
      <c r="A7479" t="s">
        <v>13669</v>
      </c>
    </row>
    <row r="7480" spans="1:2" x14ac:dyDescent="0.25">
      <c r="A7480" t="s">
        <v>13670</v>
      </c>
      <c r="B7480" t="s">
        <v>13609</v>
      </c>
    </row>
    <row r="7481" spans="1:2" x14ac:dyDescent="0.25">
      <c r="A7481" t="s">
        <v>3821</v>
      </c>
      <c r="B7481" t="s">
        <v>7820</v>
      </c>
    </row>
    <row r="7482" spans="1:2" x14ac:dyDescent="0.25">
      <c r="A7482" t="s">
        <v>375</v>
      </c>
      <c r="B7482" t="s">
        <v>6291</v>
      </c>
    </row>
    <row r="7483" spans="1:2" x14ac:dyDescent="0.25">
      <c r="A7483" t="s">
        <v>13671</v>
      </c>
      <c r="B7483" t="s">
        <v>6746</v>
      </c>
    </row>
    <row r="7484" spans="1:2" x14ac:dyDescent="0.25">
      <c r="A7484" t="s">
        <v>13672</v>
      </c>
      <c r="B7484" t="s">
        <v>13673</v>
      </c>
    </row>
    <row r="7485" spans="1:2" x14ac:dyDescent="0.25">
      <c r="A7485" t="s">
        <v>3813</v>
      </c>
      <c r="B7485" t="s">
        <v>6120</v>
      </c>
    </row>
    <row r="7486" spans="1:2" x14ac:dyDescent="0.25">
      <c r="A7486" t="s">
        <v>501</v>
      </c>
      <c r="B7486" t="s">
        <v>13674</v>
      </c>
    </row>
    <row r="7487" spans="1:2" x14ac:dyDescent="0.25">
      <c r="A7487" t="s">
        <v>13675</v>
      </c>
      <c r="B7487" t="s">
        <v>13676</v>
      </c>
    </row>
    <row r="7488" spans="1:2" x14ac:dyDescent="0.25">
      <c r="A7488" t="s">
        <v>13677</v>
      </c>
      <c r="B7488" t="s">
        <v>6668</v>
      </c>
    </row>
    <row r="7489" spans="1:2" x14ac:dyDescent="0.25">
      <c r="A7489" t="s">
        <v>3805</v>
      </c>
      <c r="B7489" t="s">
        <v>9418</v>
      </c>
    </row>
    <row r="7490" spans="1:2" x14ac:dyDescent="0.25">
      <c r="A7490" t="s">
        <v>707</v>
      </c>
      <c r="B7490" t="s">
        <v>13678</v>
      </c>
    </row>
    <row r="7491" spans="1:2" x14ac:dyDescent="0.25">
      <c r="A7491" t="s">
        <v>3847</v>
      </c>
      <c r="B7491" t="s">
        <v>13679</v>
      </c>
    </row>
    <row r="7492" spans="1:2" x14ac:dyDescent="0.25">
      <c r="A7492" t="s">
        <v>2249</v>
      </c>
      <c r="B7492" t="s">
        <v>6120</v>
      </c>
    </row>
    <row r="7493" spans="1:2" x14ac:dyDescent="0.25">
      <c r="A7493" t="s">
        <v>13680</v>
      </c>
      <c r="B7493" t="s">
        <v>13681</v>
      </c>
    </row>
    <row r="7494" spans="1:2" x14ac:dyDescent="0.25">
      <c r="A7494" t="s">
        <v>424</v>
      </c>
      <c r="B7494" t="s">
        <v>13682</v>
      </c>
    </row>
    <row r="7495" spans="1:2" x14ac:dyDescent="0.25">
      <c r="A7495" t="s">
        <v>13683</v>
      </c>
      <c r="B7495" t="s">
        <v>13684</v>
      </c>
    </row>
    <row r="7496" spans="1:2" x14ac:dyDescent="0.25">
      <c r="A7496" t="s">
        <v>13685</v>
      </c>
      <c r="B7496" t="s">
        <v>6149</v>
      </c>
    </row>
    <row r="7497" spans="1:2" x14ac:dyDescent="0.25">
      <c r="A7497" t="s">
        <v>0</v>
      </c>
      <c r="B7497" t="s">
        <v>13686</v>
      </c>
    </row>
    <row r="7498" spans="1:2" x14ac:dyDescent="0.25">
      <c r="A7498" t="s">
        <v>5623</v>
      </c>
      <c r="B7498" t="s">
        <v>13687</v>
      </c>
    </row>
    <row r="7499" spans="1:2" x14ac:dyDescent="0.25">
      <c r="A7499" t="s">
        <v>5619</v>
      </c>
      <c r="B7499" t="s">
        <v>9772</v>
      </c>
    </row>
    <row r="7500" spans="1:2" x14ac:dyDescent="0.25">
      <c r="A7500" t="s">
        <v>13688</v>
      </c>
    </row>
    <row r="7501" spans="1:2" x14ac:dyDescent="0.25">
      <c r="A7501" t="s">
        <v>13689</v>
      </c>
      <c r="B7501" t="s">
        <v>7577</v>
      </c>
    </row>
    <row r="7502" spans="1:2" x14ac:dyDescent="0.25">
      <c r="A7502" t="s">
        <v>13690</v>
      </c>
      <c r="B7502" t="s">
        <v>13691</v>
      </c>
    </row>
    <row r="7503" spans="1:2" x14ac:dyDescent="0.25">
      <c r="A7503" t="s">
        <v>13692</v>
      </c>
      <c r="B7503" t="s">
        <v>6149</v>
      </c>
    </row>
    <row r="7504" spans="1:2" x14ac:dyDescent="0.25">
      <c r="A7504" t="s">
        <v>13693</v>
      </c>
      <c r="B7504" t="s">
        <v>13694</v>
      </c>
    </row>
    <row r="7505" spans="1:2" x14ac:dyDescent="0.25">
      <c r="A7505" t="s">
        <v>3850</v>
      </c>
      <c r="B7505" t="s">
        <v>13695</v>
      </c>
    </row>
    <row r="7506" spans="1:2" x14ac:dyDescent="0.25">
      <c r="A7506" t="s">
        <v>1724</v>
      </c>
      <c r="B7506" t="s">
        <v>13696</v>
      </c>
    </row>
    <row r="7507" spans="1:2" x14ac:dyDescent="0.25">
      <c r="A7507" t="s">
        <v>13697</v>
      </c>
    </row>
    <row r="7508" spans="1:2" x14ac:dyDescent="0.25">
      <c r="A7508" t="s">
        <v>3828</v>
      </c>
      <c r="B7508" t="s">
        <v>13698</v>
      </c>
    </row>
    <row r="7509" spans="1:2" x14ac:dyDescent="0.25">
      <c r="A7509" t="s">
        <v>5743</v>
      </c>
    </row>
    <row r="7510" spans="1:2" x14ac:dyDescent="0.25">
      <c r="A7510" t="s">
        <v>2009</v>
      </c>
      <c r="B7510" t="s">
        <v>13699</v>
      </c>
    </row>
    <row r="7511" spans="1:2" x14ac:dyDescent="0.25">
      <c r="A7511" t="s">
        <v>13700</v>
      </c>
      <c r="B7511" t="s">
        <v>6231</v>
      </c>
    </row>
    <row r="7512" spans="1:2" x14ac:dyDescent="0.25">
      <c r="A7512" t="s">
        <v>1789</v>
      </c>
      <c r="B7512" t="s">
        <v>13701</v>
      </c>
    </row>
    <row r="7513" spans="1:2" x14ac:dyDescent="0.25">
      <c r="A7513" t="s">
        <v>2779</v>
      </c>
      <c r="B7513" t="s">
        <v>13702</v>
      </c>
    </row>
    <row r="7514" spans="1:2" x14ac:dyDescent="0.25">
      <c r="A7514" t="s">
        <v>3823</v>
      </c>
      <c r="B7514" t="s">
        <v>6209</v>
      </c>
    </row>
    <row r="7515" spans="1:2" x14ac:dyDescent="0.25">
      <c r="A7515" t="s">
        <v>3817</v>
      </c>
      <c r="B7515" t="s">
        <v>6126</v>
      </c>
    </row>
    <row r="7516" spans="1:2" x14ac:dyDescent="0.25">
      <c r="A7516" t="s">
        <v>3785</v>
      </c>
      <c r="B7516" t="s">
        <v>13703</v>
      </c>
    </row>
    <row r="7517" spans="1:2" x14ac:dyDescent="0.25">
      <c r="A7517" t="s">
        <v>13704</v>
      </c>
      <c r="B7517" t="s">
        <v>6291</v>
      </c>
    </row>
    <row r="7518" spans="1:2" x14ac:dyDescent="0.25">
      <c r="A7518" t="s">
        <v>4101</v>
      </c>
    </row>
    <row r="7519" spans="1:2" x14ac:dyDescent="0.25">
      <c r="A7519" t="s">
        <v>13705</v>
      </c>
      <c r="B7519" t="s">
        <v>13706</v>
      </c>
    </row>
    <row r="7520" spans="1:2" x14ac:dyDescent="0.25">
      <c r="A7520" t="s">
        <v>13707</v>
      </c>
    </row>
    <row r="7521" spans="1:2" x14ac:dyDescent="0.25">
      <c r="A7521" t="s">
        <v>1883</v>
      </c>
      <c r="B7521" t="s">
        <v>6204</v>
      </c>
    </row>
    <row r="7522" spans="1:2" x14ac:dyDescent="0.25">
      <c r="A7522" t="s">
        <v>4050</v>
      </c>
    </row>
    <row r="7523" spans="1:2" x14ac:dyDescent="0.25">
      <c r="A7523" t="s">
        <v>3958</v>
      </c>
      <c r="B7523" t="s">
        <v>13708</v>
      </c>
    </row>
    <row r="7524" spans="1:2" x14ac:dyDescent="0.25">
      <c r="A7524" t="s">
        <v>13709</v>
      </c>
      <c r="B7524" t="s">
        <v>13710</v>
      </c>
    </row>
    <row r="7525" spans="1:2" x14ac:dyDescent="0.25">
      <c r="A7525" t="s">
        <v>13711</v>
      </c>
      <c r="B7525" t="s">
        <v>13712</v>
      </c>
    </row>
    <row r="7526" spans="1:2" x14ac:dyDescent="0.25">
      <c r="A7526" t="s">
        <v>3245</v>
      </c>
    </row>
    <row r="7527" spans="1:2" x14ac:dyDescent="0.25">
      <c r="A7527" t="s">
        <v>3952</v>
      </c>
      <c r="B7527" t="s">
        <v>13713</v>
      </c>
    </row>
    <row r="7528" spans="1:2" x14ac:dyDescent="0.25">
      <c r="A7528" t="s">
        <v>13714</v>
      </c>
      <c r="B7528" t="s">
        <v>13715</v>
      </c>
    </row>
    <row r="7529" spans="1:2" x14ac:dyDescent="0.25">
      <c r="A7529" t="s">
        <v>1361</v>
      </c>
      <c r="B7529" t="s">
        <v>13716</v>
      </c>
    </row>
    <row r="7530" spans="1:2" x14ac:dyDescent="0.25">
      <c r="A7530" t="s">
        <v>3842</v>
      </c>
      <c r="B7530" t="s">
        <v>13717</v>
      </c>
    </row>
    <row r="7531" spans="1:2" x14ac:dyDescent="0.25">
      <c r="A7531" t="s">
        <v>13718</v>
      </c>
      <c r="B7531" t="s">
        <v>13719</v>
      </c>
    </row>
    <row r="7532" spans="1:2" x14ac:dyDescent="0.25">
      <c r="A7532" t="s">
        <v>507</v>
      </c>
      <c r="B7532" t="s">
        <v>13720</v>
      </c>
    </row>
    <row r="7533" spans="1:2" x14ac:dyDescent="0.25">
      <c r="A7533" t="s">
        <v>5642</v>
      </c>
      <c r="B7533" t="s">
        <v>13721</v>
      </c>
    </row>
    <row r="7534" spans="1:2" x14ac:dyDescent="0.25">
      <c r="A7534" t="s">
        <v>5613</v>
      </c>
      <c r="B7534" t="s">
        <v>13722</v>
      </c>
    </row>
    <row r="7535" spans="1:2" x14ac:dyDescent="0.25">
      <c r="A7535" t="s">
        <v>243</v>
      </c>
      <c r="B7535" t="s">
        <v>13723</v>
      </c>
    </row>
    <row r="7536" spans="1:2" x14ac:dyDescent="0.25">
      <c r="A7536" t="s">
        <v>4093</v>
      </c>
      <c r="B7536" t="s">
        <v>6126</v>
      </c>
    </row>
    <row r="7537" spans="1:2" x14ac:dyDescent="0.25">
      <c r="A7537" t="s">
        <v>13724</v>
      </c>
      <c r="B7537" t="s">
        <v>13725</v>
      </c>
    </row>
    <row r="7538" spans="1:2" x14ac:dyDescent="0.25">
      <c r="A7538" t="s">
        <v>13726</v>
      </c>
      <c r="B7538" t="s">
        <v>6192</v>
      </c>
    </row>
    <row r="7539" spans="1:2" x14ac:dyDescent="0.25">
      <c r="A7539" t="s">
        <v>13727</v>
      </c>
      <c r="B7539" t="s">
        <v>7053</v>
      </c>
    </row>
    <row r="7540" spans="1:2" x14ac:dyDescent="0.25">
      <c r="A7540" t="s">
        <v>1805</v>
      </c>
      <c r="B7540" t="s">
        <v>13728</v>
      </c>
    </row>
    <row r="7541" spans="1:2" x14ac:dyDescent="0.25">
      <c r="A7541" t="s">
        <v>3853</v>
      </c>
      <c r="B7541" t="s">
        <v>13617</v>
      </c>
    </row>
    <row r="7542" spans="1:2" x14ac:dyDescent="0.25">
      <c r="A7542" t="s">
        <v>13729</v>
      </c>
      <c r="B7542" t="s">
        <v>6487</v>
      </c>
    </row>
    <row r="7543" spans="1:2" x14ac:dyDescent="0.25">
      <c r="A7543" t="s">
        <v>387</v>
      </c>
    </row>
    <row r="7544" spans="1:2" x14ac:dyDescent="0.25">
      <c r="A7544" t="s">
        <v>3024</v>
      </c>
      <c r="B7544" t="s">
        <v>6478</v>
      </c>
    </row>
    <row r="7545" spans="1:2" x14ac:dyDescent="0.25">
      <c r="A7545" t="s">
        <v>13730</v>
      </c>
    </row>
    <row r="7546" spans="1:2" x14ac:dyDescent="0.25">
      <c r="A7546" t="s">
        <v>2161</v>
      </c>
      <c r="B7546" t="s">
        <v>8862</v>
      </c>
    </row>
    <row r="7547" spans="1:2" x14ac:dyDescent="0.25">
      <c r="A7547" t="s">
        <v>2962</v>
      </c>
      <c r="B7547" t="s">
        <v>13731</v>
      </c>
    </row>
    <row r="7548" spans="1:2" x14ac:dyDescent="0.25">
      <c r="A7548" t="s">
        <v>1859</v>
      </c>
      <c r="B7548" t="s">
        <v>6163</v>
      </c>
    </row>
    <row r="7549" spans="1:2" x14ac:dyDescent="0.25">
      <c r="A7549" t="s">
        <v>5715</v>
      </c>
      <c r="B7549" t="s">
        <v>13732</v>
      </c>
    </row>
    <row r="7550" spans="1:2" x14ac:dyDescent="0.25">
      <c r="A7550" t="s">
        <v>13733</v>
      </c>
      <c r="B7550" t="s">
        <v>8868</v>
      </c>
    </row>
    <row r="7551" spans="1:2" x14ac:dyDescent="0.25">
      <c r="A7551" t="s">
        <v>6021</v>
      </c>
      <c r="B7551" t="s">
        <v>6487</v>
      </c>
    </row>
    <row r="7552" spans="1:2" x14ac:dyDescent="0.25">
      <c r="A7552" t="s">
        <v>3620</v>
      </c>
      <c r="B7552" t="s">
        <v>13734</v>
      </c>
    </row>
    <row r="7553" spans="1:2" x14ac:dyDescent="0.25">
      <c r="A7553" t="s">
        <v>2229</v>
      </c>
      <c r="B7553" t="s">
        <v>13735</v>
      </c>
    </row>
    <row r="7554" spans="1:2" x14ac:dyDescent="0.25">
      <c r="A7554" t="s">
        <v>2975</v>
      </c>
      <c r="B7554" t="s">
        <v>13736</v>
      </c>
    </row>
    <row r="7555" spans="1:2" x14ac:dyDescent="0.25">
      <c r="A7555" t="s">
        <v>13737</v>
      </c>
      <c r="B7555" t="s">
        <v>13738</v>
      </c>
    </row>
    <row r="7556" spans="1:2" x14ac:dyDescent="0.25">
      <c r="A7556" t="s">
        <v>13739</v>
      </c>
      <c r="B7556" t="s">
        <v>6614</v>
      </c>
    </row>
    <row r="7557" spans="1:2" x14ac:dyDescent="0.25">
      <c r="A7557" t="s">
        <v>2263</v>
      </c>
      <c r="B7557" t="s">
        <v>13740</v>
      </c>
    </row>
    <row r="7558" spans="1:2" x14ac:dyDescent="0.25">
      <c r="A7558" t="s">
        <v>13741</v>
      </c>
      <c r="B7558" t="s">
        <v>13742</v>
      </c>
    </row>
    <row r="7559" spans="1:2" x14ac:dyDescent="0.25">
      <c r="A7559" t="s">
        <v>3139</v>
      </c>
      <c r="B7559" t="s">
        <v>10908</v>
      </c>
    </row>
    <row r="7560" spans="1:2" x14ac:dyDescent="0.25">
      <c r="A7560" t="s">
        <v>2320</v>
      </c>
      <c r="B7560" t="s">
        <v>13743</v>
      </c>
    </row>
    <row r="7561" spans="1:2" x14ac:dyDescent="0.25">
      <c r="A7561" t="s">
        <v>2810</v>
      </c>
      <c r="B7561" t="s">
        <v>6163</v>
      </c>
    </row>
    <row r="7562" spans="1:2" x14ac:dyDescent="0.25">
      <c r="A7562" t="s">
        <v>13744</v>
      </c>
      <c r="B7562" t="s">
        <v>13745</v>
      </c>
    </row>
    <row r="7563" spans="1:2" x14ac:dyDescent="0.25">
      <c r="A7563" t="s">
        <v>13746</v>
      </c>
      <c r="B7563" t="s">
        <v>6312</v>
      </c>
    </row>
    <row r="7564" spans="1:2" x14ac:dyDescent="0.25">
      <c r="A7564" t="s">
        <v>2360</v>
      </c>
      <c r="B7564" t="s">
        <v>13747</v>
      </c>
    </row>
    <row r="7565" spans="1:2" x14ac:dyDescent="0.25">
      <c r="A7565" t="s">
        <v>3041</v>
      </c>
      <c r="B7565" t="s">
        <v>13748</v>
      </c>
    </row>
    <row r="7566" spans="1:2" x14ac:dyDescent="0.25">
      <c r="A7566" t="s">
        <v>1862</v>
      </c>
      <c r="B7566" t="s">
        <v>6531</v>
      </c>
    </row>
    <row r="7567" spans="1:2" x14ac:dyDescent="0.25">
      <c r="A7567" t="s">
        <v>3071</v>
      </c>
      <c r="B7567" t="s">
        <v>13749</v>
      </c>
    </row>
    <row r="7568" spans="1:2" x14ac:dyDescent="0.25">
      <c r="A7568" t="s">
        <v>13750</v>
      </c>
      <c r="B7568" t="s">
        <v>13751</v>
      </c>
    </row>
    <row r="7569" spans="1:2" x14ac:dyDescent="0.25">
      <c r="A7569" t="s">
        <v>643</v>
      </c>
      <c r="B7569" t="s">
        <v>13752</v>
      </c>
    </row>
    <row r="7570" spans="1:2" x14ac:dyDescent="0.25">
      <c r="A7570" t="s">
        <v>13753</v>
      </c>
      <c r="B7570" t="s">
        <v>13754</v>
      </c>
    </row>
    <row r="7571" spans="1:2" x14ac:dyDescent="0.25">
      <c r="A7571" t="s">
        <v>1327</v>
      </c>
      <c r="B7571" t="s">
        <v>13755</v>
      </c>
    </row>
    <row r="7572" spans="1:2" x14ac:dyDescent="0.25">
      <c r="A7572" t="s">
        <v>13756</v>
      </c>
      <c r="B7572" t="s">
        <v>6832</v>
      </c>
    </row>
    <row r="7573" spans="1:2" x14ac:dyDescent="0.25">
      <c r="A7573" t="s">
        <v>2642</v>
      </c>
      <c r="B7573" t="s">
        <v>13757</v>
      </c>
    </row>
    <row r="7574" spans="1:2" x14ac:dyDescent="0.25">
      <c r="A7574" t="s">
        <v>3240</v>
      </c>
      <c r="B7574" t="s">
        <v>13758</v>
      </c>
    </row>
    <row r="7575" spans="1:2" x14ac:dyDescent="0.25">
      <c r="A7575" t="s">
        <v>1873</v>
      </c>
      <c r="B7575" t="s">
        <v>6492</v>
      </c>
    </row>
    <row r="7576" spans="1:2" x14ac:dyDescent="0.25">
      <c r="A7576" t="s">
        <v>3235</v>
      </c>
      <c r="B7576" t="s">
        <v>6120</v>
      </c>
    </row>
    <row r="7577" spans="1:2" x14ac:dyDescent="0.25">
      <c r="A7577" t="s">
        <v>13759</v>
      </c>
      <c r="B7577" t="s">
        <v>13760</v>
      </c>
    </row>
    <row r="7578" spans="1:2" x14ac:dyDescent="0.25">
      <c r="A7578" t="s">
        <v>2834</v>
      </c>
      <c r="B7578" t="s">
        <v>13761</v>
      </c>
    </row>
    <row r="7579" spans="1:2" x14ac:dyDescent="0.25">
      <c r="A7579" t="s">
        <v>13762</v>
      </c>
      <c r="B7579" t="s">
        <v>6379</v>
      </c>
    </row>
    <row r="7580" spans="1:2" x14ac:dyDescent="0.25">
      <c r="A7580" t="s">
        <v>3903</v>
      </c>
      <c r="B7580" t="s">
        <v>11734</v>
      </c>
    </row>
    <row r="7581" spans="1:2" x14ac:dyDescent="0.25">
      <c r="A7581" t="s">
        <v>3898</v>
      </c>
      <c r="B7581" t="s">
        <v>13763</v>
      </c>
    </row>
    <row r="7582" spans="1:2" x14ac:dyDescent="0.25">
      <c r="A7582" t="s">
        <v>3895</v>
      </c>
      <c r="B7582" t="s">
        <v>13764</v>
      </c>
    </row>
    <row r="7583" spans="1:2" x14ac:dyDescent="0.25">
      <c r="A7583" t="s">
        <v>13765</v>
      </c>
      <c r="B7583" t="s">
        <v>13766</v>
      </c>
    </row>
    <row r="7584" spans="1:2" x14ac:dyDescent="0.25">
      <c r="A7584" t="s">
        <v>3963</v>
      </c>
      <c r="B7584" t="s">
        <v>13767</v>
      </c>
    </row>
    <row r="7585" spans="1:2" x14ac:dyDescent="0.25">
      <c r="A7585" t="s">
        <v>13768</v>
      </c>
      <c r="B7585" t="s">
        <v>13769</v>
      </c>
    </row>
    <row r="7586" spans="1:2" x14ac:dyDescent="0.25">
      <c r="A7586" t="s">
        <v>861</v>
      </c>
      <c r="B7586" t="s">
        <v>13699</v>
      </c>
    </row>
    <row r="7587" spans="1:2" x14ac:dyDescent="0.25">
      <c r="A7587" t="s">
        <v>528</v>
      </c>
    </row>
    <row r="7588" spans="1:2" x14ac:dyDescent="0.25">
      <c r="A7588" t="s">
        <v>2753</v>
      </c>
      <c r="B7588" t="s">
        <v>12181</v>
      </c>
    </row>
    <row r="7589" spans="1:2" x14ac:dyDescent="0.25">
      <c r="A7589" t="s">
        <v>13770</v>
      </c>
      <c r="B7589" t="s">
        <v>13771</v>
      </c>
    </row>
    <row r="7590" spans="1:2" x14ac:dyDescent="0.25">
      <c r="A7590" t="s">
        <v>13772</v>
      </c>
      <c r="B7590" t="s">
        <v>13773</v>
      </c>
    </row>
    <row r="7591" spans="1:2" x14ac:dyDescent="0.25">
      <c r="A7591" t="s">
        <v>3524</v>
      </c>
      <c r="B7591" t="s">
        <v>7820</v>
      </c>
    </row>
    <row r="7592" spans="1:2" x14ac:dyDescent="0.25">
      <c r="A7592" t="s">
        <v>3979</v>
      </c>
      <c r="B7592" t="s">
        <v>13774</v>
      </c>
    </row>
    <row r="7593" spans="1:2" x14ac:dyDescent="0.25">
      <c r="A7593" t="s">
        <v>13775</v>
      </c>
      <c r="B7593" t="s">
        <v>13776</v>
      </c>
    </row>
    <row r="7594" spans="1:2" x14ac:dyDescent="0.25">
      <c r="A7594" t="s">
        <v>3887</v>
      </c>
      <c r="B7594" t="s">
        <v>6136</v>
      </c>
    </row>
    <row r="7595" spans="1:2" x14ac:dyDescent="0.25">
      <c r="A7595" t="s">
        <v>3976</v>
      </c>
      <c r="B7595" t="s">
        <v>13777</v>
      </c>
    </row>
    <row r="7596" spans="1:2" x14ac:dyDescent="0.25">
      <c r="A7596" t="s">
        <v>13778</v>
      </c>
      <c r="B7596" t="s">
        <v>13779</v>
      </c>
    </row>
    <row r="7597" spans="1:2" x14ac:dyDescent="0.25">
      <c r="A7597" t="s">
        <v>1870</v>
      </c>
      <c r="B7597" t="s">
        <v>13780</v>
      </c>
    </row>
    <row r="7598" spans="1:2" x14ac:dyDescent="0.25">
      <c r="A7598" t="s">
        <v>13781</v>
      </c>
      <c r="B7598" t="s">
        <v>13782</v>
      </c>
    </row>
    <row r="7599" spans="1:2" x14ac:dyDescent="0.25">
      <c r="A7599" t="s">
        <v>13783</v>
      </c>
      <c r="B7599" t="s">
        <v>8611</v>
      </c>
    </row>
    <row r="7600" spans="1:2" x14ac:dyDescent="0.25">
      <c r="A7600" t="s">
        <v>13784</v>
      </c>
      <c r="B7600" t="s">
        <v>6126</v>
      </c>
    </row>
    <row r="7601" spans="1:2" x14ac:dyDescent="0.25">
      <c r="A7601" t="s">
        <v>13785</v>
      </c>
    </row>
    <row r="7602" spans="1:2" x14ac:dyDescent="0.25">
      <c r="A7602" t="s">
        <v>1241</v>
      </c>
      <c r="B7602" t="s">
        <v>13786</v>
      </c>
    </row>
    <row r="7603" spans="1:2" x14ac:dyDescent="0.25">
      <c r="A7603" t="s">
        <v>6079</v>
      </c>
      <c r="B7603" t="s">
        <v>13787</v>
      </c>
    </row>
    <row r="7604" spans="1:2" x14ac:dyDescent="0.25">
      <c r="A7604" t="s">
        <v>13788</v>
      </c>
      <c r="B7604" t="s">
        <v>6762</v>
      </c>
    </row>
    <row r="7605" spans="1:2" x14ac:dyDescent="0.25">
      <c r="A7605" t="s">
        <v>13789</v>
      </c>
      <c r="B7605" t="s">
        <v>6291</v>
      </c>
    </row>
    <row r="7606" spans="1:2" x14ac:dyDescent="0.25">
      <c r="A7606" t="s">
        <v>13790</v>
      </c>
      <c r="B7606" t="s">
        <v>11909</v>
      </c>
    </row>
    <row r="7607" spans="1:2" x14ac:dyDescent="0.25">
      <c r="A7607" t="s">
        <v>5734</v>
      </c>
      <c r="B7607" t="s">
        <v>10599</v>
      </c>
    </row>
    <row r="7608" spans="1:2" x14ac:dyDescent="0.25">
      <c r="A7608" t="s">
        <v>907</v>
      </c>
      <c r="B7608" t="s">
        <v>13791</v>
      </c>
    </row>
    <row r="7609" spans="1:2" x14ac:dyDescent="0.25">
      <c r="A7609" t="s">
        <v>13792</v>
      </c>
      <c r="B7609" t="s">
        <v>13793</v>
      </c>
    </row>
    <row r="7610" spans="1:2" x14ac:dyDescent="0.25">
      <c r="A7610" t="s">
        <v>13794</v>
      </c>
      <c r="B7610" t="s">
        <v>6420</v>
      </c>
    </row>
    <row r="7611" spans="1:2" x14ac:dyDescent="0.25">
      <c r="A7611" t="s">
        <v>13795</v>
      </c>
      <c r="B7611" t="s">
        <v>13796</v>
      </c>
    </row>
    <row r="7612" spans="1:2" x14ac:dyDescent="0.25">
      <c r="A7612" t="s">
        <v>5825</v>
      </c>
      <c r="B7612" t="s">
        <v>13797</v>
      </c>
    </row>
    <row r="7613" spans="1:2" x14ac:dyDescent="0.25">
      <c r="A7613" t="s">
        <v>13798</v>
      </c>
      <c r="B7613" t="s">
        <v>6832</v>
      </c>
    </row>
    <row r="7614" spans="1:2" x14ac:dyDescent="0.25">
      <c r="A7614" t="s">
        <v>13799</v>
      </c>
      <c r="B7614" t="s">
        <v>7832</v>
      </c>
    </row>
    <row r="7615" spans="1:2" x14ac:dyDescent="0.25">
      <c r="A7615" t="s">
        <v>2455</v>
      </c>
      <c r="B7615" t="s">
        <v>6667</v>
      </c>
    </row>
    <row r="7616" spans="1:2" x14ac:dyDescent="0.25">
      <c r="A7616" t="s">
        <v>2997</v>
      </c>
      <c r="B7616" t="s">
        <v>13800</v>
      </c>
    </row>
    <row r="7617" spans="1:2" x14ac:dyDescent="0.25">
      <c r="A7617" t="s">
        <v>13801</v>
      </c>
      <c r="B7617" t="s">
        <v>13802</v>
      </c>
    </row>
    <row r="7618" spans="1:2" x14ac:dyDescent="0.25">
      <c r="A7618" t="s">
        <v>13803</v>
      </c>
    </row>
    <row r="7619" spans="1:2" x14ac:dyDescent="0.25">
      <c r="A7619" t="s">
        <v>13804</v>
      </c>
      <c r="B7619" t="s">
        <v>6269</v>
      </c>
    </row>
    <row r="7620" spans="1:2" x14ac:dyDescent="0.25">
      <c r="A7620" t="s">
        <v>13805</v>
      </c>
      <c r="B7620" t="s">
        <v>6476</v>
      </c>
    </row>
    <row r="7621" spans="1:2" x14ac:dyDescent="0.25">
      <c r="A7621" t="s">
        <v>13806</v>
      </c>
      <c r="B7621" t="s">
        <v>13807</v>
      </c>
    </row>
    <row r="7622" spans="1:2" x14ac:dyDescent="0.25">
      <c r="A7622" t="s">
        <v>13808</v>
      </c>
      <c r="B7622" t="s">
        <v>13809</v>
      </c>
    </row>
    <row r="7623" spans="1:2" x14ac:dyDescent="0.25">
      <c r="A7623" t="s">
        <v>13810</v>
      </c>
    </row>
    <row r="7624" spans="1:2" x14ac:dyDescent="0.25">
      <c r="A7624" t="s">
        <v>762</v>
      </c>
      <c r="B7624" t="s">
        <v>13811</v>
      </c>
    </row>
    <row r="7625" spans="1:2" x14ac:dyDescent="0.25">
      <c r="A7625" t="s">
        <v>1469</v>
      </c>
      <c r="B7625" t="s">
        <v>13812</v>
      </c>
    </row>
    <row r="7626" spans="1:2" x14ac:dyDescent="0.25">
      <c r="A7626" t="s">
        <v>3170</v>
      </c>
      <c r="B7626" t="s">
        <v>6120</v>
      </c>
    </row>
    <row r="7627" spans="1:2" x14ac:dyDescent="0.25">
      <c r="A7627" t="s">
        <v>13813</v>
      </c>
      <c r="B7627" t="s">
        <v>13814</v>
      </c>
    </row>
    <row r="7628" spans="1:2" x14ac:dyDescent="0.25">
      <c r="A7628" t="s">
        <v>2064</v>
      </c>
      <c r="B7628" t="s">
        <v>6126</v>
      </c>
    </row>
    <row r="7629" spans="1:2" x14ac:dyDescent="0.25">
      <c r="A7629" t="s">
        <v>2907</v>
      </c>
      <c r="B7629" t="s">
        <v>7117</v>
      </c>
    </row>
    <row r="7630" spans="1:2" x14ac:dyDescent="0.25">
      <c r="A7630" t="s">
        <v>3765</v>
      </c>
      <c r="B7630" t="s">
        <v>7423</v>
      </c>
    </row>
    <row r="7631" spans="1:2" x14ac:dyDescent="0.25">
      <c r="A7631" t="s">
        <v>13815</v>
      </c>
      <c r="B7631" t="s">
        <v>13816</v>
      </c>
    </row>
    <row r="7632" spans="1:2" x14ac:dyDescent="0.25">
      <c r="A7632" t="s">
        <v>3759</v>
      </c>
      <c r="B7632" t="s">
        <v>7294</v>
      </c>
    </row>
    <row r="7633" spans="1:2" x14ac:dyDescent="0.25">
      <c r="A7633" t="s">
        <v>13817</v>
      </c>
      <c r="B7633" t="s">
        <v>13818</v>
      </c>
    </row>
    <row r="7634" spans="1:2" x14ac:dyDescent="0.25">
      <c r="A7634" t="s">
        <v>1750</v>
      </c>
      <c r="B7634" t="s">
        <v>7423</v>
      </c>
    </row>
    <row r="7635" spans="1:2" x14ac:dyDescent="0.25">
      <c r="A7635" t="s">
        <v>3143</v>
      </c>
    </row>
    <row r="7636" spans="1:2" x14ac:dyDescent="0.25">
      <c r="A7636" t="s">
        <v>13819</v>
      </c>
      <c r="B7636" t="s">
        <v>13820</v>
      </c>
    </row>
    <row r="7637" spans="1:2" x14ac:dyDescent="0.25">
      <c r="A7637" t="s">
        <v>2416</v>
      </c>
      <c r="B7637" t="s">
        <v>6458</v>
      </c>
    </row>
    <row r="7638" spans="1:2" x14ac:dyDescent="0.25">
      <c r="A7638" t="s">
        <v>2193</v>
      </c>
      <c r="B7638" t="s">
        <v>6204</v>
      </c>
    </row>
    <row r="7639" spans="1:2" x14ac:dyDescent="0.25">
      <c r="A7639" t="s">
        <v>3044</v>
      </c>
      <c r="B7639" t="s">
        <v>13821</v>
      </c>
    </row>
    <row r="7640" spans="1:2" x14ac:dyDescent="0.25">
      <c r="A7640" t="s">
        <v>3104</v>
      </c>
      <c r="B7640" t="s">
        <v>7820</v>
      </c>
    </row>
    <row r="7641" spans="1:2" x14ac:dyDescent="0.25">
      <c r="A7641" t="s">
        <v>13822</v>
      </c>
    </row>
    <row r="7642" spans="1:2" x14ac:dyDescent="0.25">
      <c r="A7642" t="s">
        <v>3204</v>
      </c>
      <c r="B7642" t="s">
        <v>6126</v>
      </c>
    </row>
    <row r="7643" spans="1:2" x14ac:dyDescent="0.25">
      <c r="A7643" t="s">
        <v>13823</v>
      </c>
      <c r="B7643" t="s">
        <v>13824</v>
      </c>
    </row>
    <row r="7644" spans="1:2" x14ac:dyDescent="0.25">
      <c r="A7644" t="s">
        <v>13825</v>
      </c>
    </row>
    <row r="7645" spans="1:2" x14ac:dyDescent="0.25">
      <c r="A7645" t="s">
        <v>13826</v>
      </c>
      <c r="B7645" t="s">
        <v>13827</v>
      </c>
    </row>
    <row r="7646" spans="1:2" x14ac:dyDescent="0.25">
      <c r="A7646" t="s">
        <v>13828</v>
      </c>
      <c r="B7646" t="s">
        <v>13158</v>
      </c>
    </row>
    <row r="7647" spans="1:2" x14ac:dyDescent="0.25">
      <c r="A7647" t="s">
        <v>2434</v>
      </c>
      <c r="B7647" t="s">
        <v>13829</v>
      </c>
    </row>
    <row r="7648" spans="1:2" x14ac:dyDescent="0.25">
      <c r="A7648" t="s">
        <v>2585</v>
      </c>
      <c r="B7648" t="s">
        <v>13830</v>
      </c>
    </row>
    <row r="7649" spans="1:2" x14ac:dyDescent="0.25">
      <c r="A7649" t="s">
        <v>3161</v>
      </c>
      <c r="B7649" t="s">
        <v>13831</v>
      </c>
    </row>
    <row r="7650" spans="1:2" x14ac:dyDescent="0.25">
      <c r="A7650" t="s">
        <v>856</v>
      </c>
      <c r="B7650" t="s">
        <v>6120</v>
      </c>
    </row>
    <row r="7651" spans="1:2" x14ac:dyDescent="0.25">
      <c r="A7651" t="s">
        <v>13832</v>
      </c>
      <c r="B7651" t="s">
        <v>13833</v>
      </c>
    </row>
    <row r="7652" spans="1:2" x14ac:dyDescent="0.25">
      <c r="A7652" t="s">
        <v>2332</v>
      </c>
      <c r="B7652" t="s">
        <v>13834</v>
      </c>
    </row>
    <row r="7653" spans="1:2" x14ac:dyDescent="0.25">
      <c r="A7653" t="s">
        <v>2924</v>
      </c>
      <c r="B7653" t="s">
        <v>13835</v>
      </c>
    </row>
    <row r="7654" spans="1:2" x14ac:dyDescent="0.25">
      <c r="A7654" t="s">
        <v>2019</v>
      </c>
      <c r="B7654" t="s">
        <v>13836</v>
      </c>
    </row>
    <row r="7655" spans="1:2" x14ac:dyDescent="0.25">
      <c r="A7655" t="s">
        <v>878</v>
      </c>
      <c r="B7655" t="s">
        <v>13837</v>
      </c>
    </row>
    <row r="7656" spans="1:2" x14ac:dyDescent="0.25">
      <c r="A7656" t="s">
        <v>13838</v>
      </c>
      <c r="B7656" t="s">
        <v>6417</v>
      </c>
    </row>
    <row r="7657" spans="1:2" x14ac:dyDescent="0.25">
      <c r="A7657" t="s">
        <v>2917</v>
      </c>
      <c r="B7657" t="s">
        <v>6300</v>
      </c>
    </row>
    <row r="7658" spans="1:2" x14ac:dyDescent="0.25">
      <c r="A7658" t="s">
        <v>2952</v>
      </c>
      <c r="B7658" t="s">
        <v>6120</v>
      </c>
    </row>
    <row r="7659" spans="1:2" x14ac:dyDescent="0.25">
      <c r="A7659" t="s">
        <v>5708</v>
      </c>
      <c r="B7659" t="s">
        <v>6204</v>
      </c>
    </row>
    <row r="7660" spans="1:2" x14ac:dyDescent="0.25">
      <c r="A7660" t="s">
        <v>13839</v>
      </c>
      <c r="B7660" t="s">
        <v>13840</v>
      </c>
    </row>
    <row r="7661" spans="1:2" x14ac:dyDescent="0.25">
      <c r="A7661" t="s">
        <v>13841</v>
      </c>
      <c r="B7661" t="s">
        <v>13842</v>
      </c>
    </row>
    <row r="7662" spans="1:2" x14ac:dyDescent="0.25">
      <c r="A7662" t="s">
        <v>13843</v>
      </c>
      <c r="B7662" t="s">
        <v>13844</v>
      </c>
    </row>
    <row r="7663" spans="1:2" x14ac:dyDescent="0.25">
      <c r="A7663" t="s">
        <v>3779</v>
      </c>
      <c r="B7663" t="s">
        <v>13845</v>
      </c>
    </row>
    <row r="7664" spans="1:2" x14ac:dyDescent="0.25">
      <c r="A7664" t="s">
        <v>13846</v>
      </c>
      <c r="B7664" t="s">
        <v>6438</v>
      </c>
    </row>
    <row r="7665" spans="1:2" x14ac:dyDescent="0.25">
      <c r="A7665" t="s">
        <v>983</v>
      </c>
      <c r="B7665" t="s">
        <v>11171</v>
      </c>
    </row>
    <row r="7666" spans="1:2" x14ac:dyDescent="0.25">
      <c r="A7666" t="s">
        <v>3740</v>
      </c>
      <c r="B7666" t="s">
        <v>13847</v>
      </c>
    </row>
    <row r="7667" spans="1:2" x14ac:dyDescent="0.25">
      <c r="A7667" t="s">
        <v>3733</v>
      </c>
      <c r="B7667" t="s">
        <v>6578</v>
      </c>
    </row>
    <row r="7668" spans="1:2" x14ac:dyDescent="0.25">
      <c r="A7668" t="s">
        <v>3127</v>
      </c>
      <c r="B7668" t="s">
        <v>13848</v>
      </c>
    </row>
    <row r="7669" spans="1:2" x14ac:dyDescent="0.25">
      <c r="A7669" t="s">
        <v>3572</v>
      </c>
      <c r="B7669" t="s">
        <v>13849</v>
      </c>
    </row>
    <row r="7670" spans="1:2" x14ac:dyDescent="0.25">
      <c r="A7670" t="s">
        <v>13850</v>
      </c>
      <c r="B7670" t="s">
        <v>13851</v>
      </c>
    </row>
    <row r="7671" spans="1:2" x14ac:dyDescent="0.25">
      <c r="A7671" t="s">
        <v>13852</v>
      </c>
      <c r="B7671" t="s">
        <v>13853</v>
      </c>
    </row>
    <row r="7672" spans="1:2" x14ac:dyDescent="0.25">
      <c r="A7672" t="s">
        <v>2893</v>
      </c>
      <c r="B7672" t="s">
        <v>13854</v>
      </c>
    </row>
    <row r="7673" spans="1:2" x14ac:dyDescent="0.25">
      <c r="A7673" t="s">
        <v>13855</v>
      </c>
      <c r="B7673" t="s">
        <v>8312</v>
      </c>
    </row>
    <row r="7674" spans="1:2" x14ac:dyDescent="0.25">
      <c r="A7674" t="s">
        <v>2125</v>
      </c>
      <c r="B7674" t="s">
        <v>13856</v>
      </c>
    </row>
    <row r="7675" spans="1:2" x14ac:dyDescent="0.25">
      <c r="A7675" t="s">
        <v>3183</v>
      </c>
      <c r="B7675" t="s">
        <v>6232</v>
      </c>
    </row>
    <row r="7676" spans="1:2" x14ac:dyDescent="0.25">
      <c r="A7676" t="s">
        <v>3019</v>
      </c>
      <c r="B7676" t="s">
        <v>7851</v>
      </c>
    </row>
    <row r="7677" spans="1:2" x14ac:dyDescent="0.25">
      <c r="A7677" t="s">
        <v>859</v>
      </c>
      <c r="B7677" t="s">
        <v>13857</v>
      </c>
    </row>
    <row r="7678" spans="1:2" x14ac:dyDescent="0.25">
      <c r="A7678" t="s">
        <v>13858</v>
      </c>
      <c r="B7678" t="s">
        <v>6300</v>
      </c>
    </row>
    <row r="7679" spans="1:2" x14ac:dyDescent="0.25">
      <c r="A7679" t="s">
        <v>3171</v>
      </c>
      <c r="B7679" t="s">
        <v>13859</v>
      </c>
    </row>
    <row r="7680" spans="1:2" x14ac:dyDescent="0.25">
      <c r="A7680" t="s">
        <v>2983</v>
      </c>
      <c r="B7680" t="s">
        <v>13860</v>
      </c>
    </row>
    <row r="7681" spans="1:2" x14ac:dyDescent="0.25">
      <c r="A7681" t="s">
        <v>13861</v>
      </c>
      <c r="B7681" t="s">
        <v>13862</v>
      </c>
    </row>
    <row r="7682" spans="1:2" x14ac:dyDescent="0.25">
      <c r="A7682" t="s">
        <v>2927</v>
      </c>
      <c r="B7682" t="s">
        <v>13863</v>
      </c>
    </row>
    <row r="7683" spans="1:2" x14ac:dyDescent="0.25">
      <c r="A7683" t="s">
        <v>13864</v>
      </c>
    </row>
    <row r="7684" spans="1:2" x14ac:dyDescent="0.25">
      <c r="A7684" t="s">
        <v>13865</v>
      </c>
      <c r="B7684" t="s">
        <v>8301</v>
      </c>
    </row>
    <row r="7685" spans="1:2" x14ac:dyDescent="0.25">
      <c r="A7685" t="s">
        <v>13866</v>
      </c>
      <c r="B7685" t="s">
        <v>13867</v>
      </c>
    </row>
    <row r="7686" spans="1:2" x14ac:dyDescent="0.25">
      <c r="A7686" t="s">
        <v>98</v>
      </c>
      <c r="B7686" t="s">
        <v>6151</v>
      </c>
    </row>
    <row r="7687" spans="1:2" x14ac:dyDescent="0.25">
      <c r="A7687" t="s">
        <v>13868</v>
      </c>
      <c r="B7687" t="s">
        <v>13869</v>
      </c>
    </row>
    <row r="7688" spans="1:2" x14ac:dyDescent="0.25">
      <c r="A7688" t="s">
        <v>13870</v>
      </c>
      <c r="B7688" t="s">
        <v>7873</v>
      </c>
    </row>
    <row r="7689" spans="1:2" x14ac:dyDescent="0.25">
      <c r="A7689" t="s">
        <v>13871</v>
      </c>
      <c r="B7689" t="s">
        <v>13872</v>
      </c>
    </row>
    <row r="7690" spans="1:2" x14ac:dyDescent="0.25">
      <c r="A7690" t="s">
        <v>13873</v>
      </c>
    </row>
    <row r="7691" spans="1:2" x14ac:dyDescent="0.25">
      <c r="A7691" t="s">
        <v>13874</v>
      </c>
      <c r="B7691" t="s">
        <v>13875</v>
      </c>
    </row>
    <row r="7692" spans="1:2" x14ac:dyDescent="0.25">
      <c r="A7692" t="s">
        <v>534</v>
      </c>
      <c r="B7692" t="s">
        <v>13876</v>
      </c>
    </row>
    <row r="7693" spans="1:2" x14ac:dyDescent="0.25">
      <c r="A7693" t="s">
        <v>3064</v>
      </c>
      <c r="B7693" t="s">
        <v>6149</v>
      </c>
    </row>
    <row r="7694" spans="1:2" x14ac:dyDescent="0.25">
      <c r="A7694" t="s">
        <v>2218</v>
      </c>
      <c r="B7694" t="s">
        <v>13877</v>
      </c>
    </row>
    <row r="7695" spans="1:2" x14ac:dyDescent="0.25">
      <c r="A7695" t="s">
        <v>2560</v>
      </c>
      <c r="B7695" t="s">
        <v>13878</v>
      </c>
    </row>
    <row r="7696" spans="1:2" x14ac:dyDescent="0.25">
      <c r="A7696" t="s">
        <v>13879</v>
      </c>
      <c r="B7696" t="s">
        <v>7117</v>
      </c>
    </row>
    <row r="7697" spans="1:2" x14ac:dyDescent="0.25">
      <c r="A7697" t="s">
        <v>1882</v>
      </c>
      <c r="B7697" t="s">
        <v>13348</v>
      </c>
    </row>
    <row r="7698" spans="1:2" x14ac:dyDescent="0.25">
      <c r="A7698" t="s">
        <v>13880</v>
      </c>
      <c r="B7698" t="s">
        <v>12290</v>
      </c>
    </row>
    <row r="7699" spans="1:2" x14ac:dyDescent="0.25">
      <c r="A7699" t="s">
        <v>3105</v>
      </c>
      <c r="B7699" t="s">
        <v>13881</v>
      </c>
    </row>
    <row r="7700" spans="1:2" x14ac:dyDescent="0.25">
      <c r="A7700" t="s">
        <v>2848</v>
      </c>
      <c r="B7700" t="s">
        <v>13882</v>
      </c>
    </row>
    <row r="7701" spans="1:2" x14ac:dyDescent="0.25">
      <c r="A7701" t="s">
        <v>3100</v>
      </c>
      <c r="B7701" t="s">
        <v>13883</v>
      </c>
    </row>
    <row r="7702" spans="1:2" x14ac:dyDescent="0.25">
      <c r="A7702" t="s">
        <v>13884</v>
      </c>
      <c r="B7702" t="s">
        <v>8411</v>
      </c>
    </row>
    <row r="7703" spans="1:2" x14ac:dyDescent="0.25">
      <c r="A7703" t="s">
        <v>564</v>
      </c>
      <c r="B7703" t="s">
        <v>13885</v>
      </c>
    </row>
    <row r="7704" spans="1:2" x14ac:dyDescent="0.25">
      <c r="A7704" t="s">
        <v>2745</v>
      </c>
      <c r="B7704" t="s">
        <v>13886</v>
      </c>
    </row>
    <row r="7705" spans="1:2" x14ac:dyDescent="0.25">
      <c r="A7705" t="s">
        <v>176</v>
      </c>
      <c r="B7705" t="s">
        <v>7832</v>
      </c>
    </row>
    <row r="7706" spans="1:2" x14ac:dyDescent="0.25">
      <c r="A7706" t="s">
        <v>3006</v>
      </c>
      <c r="B7706" t="s">
        <v>13887</v>
      </c>
    </row>
    <row r="7707" spans="1:2" x14ac:dyDescent="0.25">
      <c r="A7707" t="s">
        <v>13888</v>
      </c>
      <c r="B7707" t="s">
        <v>13889</v>
      </c>
    </row>
    <row r="7708" spans="1:2" x14ac:dyDescent="0.25">
      <c r="A7708" t="s">
        <v>13890</v>
      </c>
      <c r="B7708" t="s">
        <v>13891</v>
      </c>
    </row>
    <row r="7709" spans="1:2" x14ac:dyDescent="0.25">
      <c r="A7709" t="s">
        <v>13892</v>
      </c>
      <c r="B7709" t="s">
        <v>13893</v>
      </c>
    </row>
    <row r="7710" spans="1:2" x14ac:dyDescent="0.25">
      <c r="A7710" t="s">
        <v>58</v>
      </c>
      <c r="B7710" t="s">
        <v>13894</v>
      </c>
    </row>
    <row r="7711" spans="1:2" x14ac:dyDescent="0.25">
      <c r="A7711" t="s">
        <v>3208</v>
      </c>
      <c r="B7711" t="s">
        <v>13895</v>
      </c>
    </row>
    <row r="7712" spans="1:2" x14ac:dyDescent="0.25">
      <c r="A7712" t="s">
        <v>663</v>
      </c>
      <c r="B7712" t="s">
        <v>13896</v>
      </c>
    </row>
    <row r="7713" spans="1:2" x14ac:dyDescent="0.25">
      <c r="A7713" t="s">
        <v>13897</v>
      </c>
      <c r="B7713" t="s">
        <v>13898</v>
      </c>
    </row>
    <row r="7714" spans="1:2" x14ac:dyDescent="0.25">
      <c r="A7714" t="s">
        <v>1630</v>
      </c>
      <c r="B7714" t="s">
        <v>13899</v>
      </c>
    </row>
    <row r="7715" spans="1:2" x14ac:dyDescent="0.25">
      <c r="A7715" t="s">
        <v>5731</v>
      </c>
      <c r="B7715" t="s">
        <v>9424</v>
      </c>
    </row>
    <row r="7716" spans="1:2" x14ac:dyDescent="0.25">
      <c r="A7716" t="s">
        <v>676</v>
      </c>
    </row>
    <row r="7717" spans="1:2" x14ac:dyDescent="0.25">
      <c r="A7717" t="s">
        <v>13900</v>
      </c>
      <c r="B7717" t="s">
        <v>13901</v>
      </c>
    </row>
    <row r="7718" spans="1:2" x14ac:dyDescent="0.25">
      <c r="A7718" t="s">
        <v>1801</v>
      </c>
      <c r="B7718" t="s">
        <v>6291</v>
      </c>
    </row>
    <row r="7719" spans="1:2" x14ac:dyDescent="0.25">
      <c r="A7719" t="s">
        <v>2919</v>
      </c>
      <c r="B7719" t="s">
        <v>13902</v>
      </c>
    </row>
    <row r="7720" spans="1:2" x14ac:dyDescent="0.25">
      <c r="A7720" t="s">
        <v>13903</v>
      </c>
      <c r="B7720" t="s">
        <v>8402</v>
      </c>
    </row>
    <row r="7721" spans="1:2" x14ac:dyDescent="0.25">
      <c r="A7721" t="s">
        <v>257</v>
      </c>
      <c r="B7721" t="s">
        <v>13904</v>
      </c>
    </row>
    <row r="7722" spans="1:2" x14ac:dyDescent="0.25">
      <c r="A7722" t="s">
        <v>2911</v>
      </c>
    </row>
    <row r="7723" spans="1:2" x14ac:dyDescent="0.25">
      <c r="A7723" t="s">
        <v>3771</v>
      </c>
      <c r="B7723" t="s">
        <v>13905</v>
      </c>
    </row>
    <row r="7724" spans="1:2" x14ac:dyDescent="0.25">
      <c r="A7724" t="s">
        <v>13906</v>
      </c>
      <c r="B7724" t="s">
        <v>7075</v>
      </c>
    </row>
    <row r="7725" spans="1:2" x14ac:dyDescent="0.25">
      <c r="A7725" t="s">
        <v>13907</v>
      </c>
      <c r="B7725" t="s">
        <v>7854</v>
      </c>
    </row>
    <row r="7726" spans="1:2" x14ac:dyDescent="0.25">
      <c r="A7726" t="s">
        <v>13908</v>
      </c>
      <c r="B7726" t="s">
        <v>6163</v>
      </c>
    </row>
    <row r="7727" spans="1:2" x14ac:dyDescent="0.25">
      <c r="A7727" t="s">
        <v>116</v>
      </c>
      <c r="B7727" t="s">
        <v>7117</v>
      </c>
    </row>
    <row r="7728" spans="1:2" x14ac:dyDescent="0.25">
      <c r="A7728" t="s">
        <v>13909</v>
      </c>
      <c r="B7728" t="s">
        <v>6120</v>
      </c>
    </row>
    <row r="7729" spans="1:2" x14ac:dyDescent="0.25">
      <c r="A7729" t="s">
        <v>3757</v>
      </c>
      <c r="B7729" t="s">
        <v>8389</v>
      </c>
    </row>
    <row r="7730" spans="1:2" x14ac:dyDescent="0.25">
      <c r="A7730" t="s">
        <v>13910</v>
      </c>
      <c r="B7730" t="s">
        <v>6388</v>
      </c>
    </row>
    <row r="7731" spans="1:2" x14ac:dyDescent="0.25">
      <c r="A7731" t="s">
        <v>37</v>
      </c>
      <c r="B7731" t="s">
        <v>13911</v>
      </c>
    </row>
    <row r="7732" spans="1:2" x14ac:dyDescent="0.25">
      <c r="A7732" t="s">
        <v>2954</v>
      </c>
      <c r="B7732" t="s">
        <v>7832</v>
      </c>
    </row>
    <row r="7733" spans="1:2" x14ac:dyDescent="0.25">
      <c r="A7733" t="s">
        <v>1079</v>
      </c>
      <c r="B7733" t="s">
        <v>13912</v>
      </c>
    </row>
    <row r="7734" spans="1:2" x14ac:dyDescent="0.25">
      <c r="A7734" t="s">
        <v>730</v>
      </c>
      <c r="B7734" t="s">
        <v>13913</v>
      </c>
    </row>
    <row r="7735" spans="1:2" x14ac:dyDescent="0.25">
      <c r="A7735" t="s">
        <v>13914</v>
      </c>
      <c r="B7735" t="s">
        <v>8868</v>
      </c>
    </row>
    <row r="7736" spans="1:2" x14ac:dyDescent="0.25">
      <c r="A7736" t="s">
        <v>13915</v>
      </c>
      <c r="B7736" t="s">
        <v>13916</v>
      </c>
    </row>
    <row r="7737" spans="1:2" x14ac:dyDescent="0.25">
      <c r="A7737" t="s">
        <v>3744</v>
      </c>
      <c r="B7737" t="s">
        <v>13917</v>
      </c>
    </row>
    <row r="7738" spans="1:2" x14ac:dyDescent="0.25">
      <c r="A7738" t="s">
        <v>3739</v>
      </c>
      <c r="B7738" t="s">
        <v>13529</v>
      </c>
    </row>
    <row r="7739" spans="1:2" x14ac:dyDescent="0.25">
      <c r="A7739" t="s">
        <v>3783</v>
      </c>
      <c r="B7739" t="s">
        <v>13918</v>
      </c>
    </row>
    <row r="7740" spans="1:2" x14ac:dyDescent="0.25">
      <c r="A7740" t="s">
        <v>13919</v>
      </c>
    </row>
    <row r="7741" spans="1:2" x14ac:dyDescent="0.25">
      <c r="A7741" t="s">
        <v>3577</v>
      </c>
      <c r="B7741" t="s">
        <v>13920</v>
      </c>
    </row>
    <row r="7742" spans="1:2" x14ac:dyDescent="0.25">
      <c r="A7742" t="s">
        <v>3092</v>
      </c>
      <c r="B7742" t="s">
        <v>6291</v>
      </c>
    </row>
    <row r="7743" spans="1:2" x14ac:dyDescent="0.25">
      <c r="A7743" t="s">
        <v>13921</v>
      </c>
      <c r="B7743" t="s">
        <v>13922</v>
      </c>
    </row>
    <row r="7744" spans="1:2" x14ac:dyDescent="0.25">
      <c r="A7744" t="s">
        <v>13923</v>
      </c>
      <c r="B7744" t="s">
        <v>6730</v>
      </c>
    </row>
    <row r="7745" spans="1:2" x14ac:dyDescent="0.25">
      <c r="A7745" t="s">
        <v>1696</v>
      </c>
      <c r="B7745" t="s">
        <v>13924</v>
      </c>
    </row>
    <row r="7746" spans="1:2" x14ac:dyDescent="0.25">
      <c r="A7746" t="s">
        <v>13925</v>
      </c>
      <c r="B7746" t="s">
        <v>6633</v>
      </c>
    </row>
    <row r="7747" spans="1:2" x14ac:dyDescent="0.25">
      <c r="A7747" t="s">
        <v>3756</v>
      </c>
      <c r="B7747" t="s">
        <v>6294</v>
      </c>
    </row>
    <row r="7748" spans="1:2" x14ac:dyDescent="0.25">
      <c r="A7748" t="s">
        <v>13926</v>
      </c>
      <c r="B7748" t="s">
        <v>13927</v>
      </c>
    </row>
    <row r="7749" spans="1:2" x14ac:dyDescent="0.25">
      <c r="A7749" t="s">
        <v>13928</v>
      </c>
      <c r="B7749" t="s">
        <v>7308</v>
      </c>
    </row>
    <row r="7750" spans="1:2" x14ac:dyDescent="0.25">
      <c r="A7750" t="s">
        <v>3687</v>
      </c>
      <c r="B7750" t="s">
        <v>6743</v>
      </c>
    </row>
    <row r="7751" spans="1:2" x14ac:dyDescent="0.25">
      <c r="A7751" t="s">
        <v>3116</v>
      </c>
      <c r="B7751" t="s">
        <v>13929</v>
      </c>
    </row>
    <row r="7752" spans="1:2" x14ac:dyDescent="0.25">
      <c r="A7752" t="s">
        <v>13930</v>
      </c>
      <c r="B7752" t="s">
        <v>13931</v>
      </c>
    </row>
    <row r="7753" spans="1:2" x14ac:dyDescent="0.25">
      <c r="A7753" t="s">
        <v>13932</v>
      </c>
      <c r="B7753" t="s">
        <v>13933</v>
      </c>
    </row>
    <row r="7754" spans="1:2" x14ac:dyDescent="0.25">
      <c r="A7754" t="s">
        <v>3108</v>
      </c>
      <c r="B7754" t="s">
        <v>10824</v>
      </c>
    </row>
    <row r="7755" spans="1:2" x14ac:dyDescent="0.25">
      <c r="A7755" t="s">
        <v>13934</v>
      </c>
      <c r="B7755" t="s">
        <v>13935</v>
      </c>
    </row>
    <row r="7756" spans="1:2" x14ac:dyDescent="0.25">
      <c r="A7756" t="s">
        <v>2931</v>
      </c>
      <c r="B7756" t="s">
        <v>13936</v>
      </c>
    </row>
    <row r="7757" spans="1:2" x14ac:dyDescent="0.25">
      <c r="A7757" t="s">
        <v>2361</v>
      </c>
      <c r="B7757" t="s">
        <v>6633</v>
      </c>
    </row>
    <row r="7758" spans="1:2" x14ac:dyDescent="0.25">
      <c r="A7758" t="s">
        <v>13937</v>
      </c>
    </row>
    <row r="7759" spans="1:2" x14ac:dyDescent="0.25">
      <c r="A7759" t="s">
        <v>3613</v>
      </c>
      <c r="B7759" t="s">
        <v>6120</v>
      </c>
    </row>
    <row r="7760" spans="1:2" x14ac:dyDescent="0.25">
      <c r="A7760" t="s">
        <v>78</v>
      </c>
      <c r="B7760" t="s">
        <v>6134</v>
      </c>
    </row>
    <row r="7761" spans="1:2" x14ac:dyDescent="0.25">
      <c r="A7761" t="s">
        <v>3579</v>
      </c>
    </row>
    <row r="7762" spans="1:2" x14ac:dyDescent="0.25">
      <c r="A7762" t="s">
        <v>216</v>
      </c>
    </row>
    <row r="7763" spans="1:2" x14ac:dyDescent="0.25">
      <c r="A7763" t="s">
        <v>3337</v>
      </c>
      <c r="B7763" t="s">
        <v>13938</v>
      </c>
    </row>
    <row r="7764" spans="1:2" x14ac:dyDescent="0.25">
      <c r="A7764" t="s">
        <v>3135</v>
      </c>
      <c r="B7764" t="s">
        <v>13939</v>
      </c>
    </row>
    <row r="7765" spans="1:2" x14ac:dyDescent="0.25">
      <c r="A7765" t="s">
        <v>13940</v>
      </c>
      <c r="B7765" t="s">
        <v>6163</v>
      </c>
    </row>
    <row r="7766" spans="1:2" x14ac:dyDescent="0.25">
      <c r="A7766" t="s">
        <v>13941</v>
      </c>
      <c r="B7766" t="s">
        <v>13942</v>
      </c>
    </row>
    <row r="7767" spans="1:2" x14ac:dyDescent="0.25">
      <c r="A7767" t="s">
        <v>13943</v>
      </c>
      <c r="B7767" t="s">
        <v>7262</v>
      </c>
    </row>
    <row r="7768" spans="1:2" x14ac:dyDescent="0.25">
      <c r="A7768" t="s">
        <v>399</v>
      </c>
      <c r="B7768" t="s">
        <v>13944</v>
      </c>
    </row>
    <row r="7769" spans="1:2" x14ac:dyDescent="0.25">
      <c r="A7769" t="s">
        <v>393</v>
      </c>
      <c r="B7769" t="s">
        <v>13945</v>
      </c>
    </row>
    <row r="7770" spans="1:2" x14ac:dyDescent="0.25">
      <c r="A7770" t="s">
        <v>3119</v>
      </c>
      <c r="B7770" t="s">
        <v>13946</v>
      </c>
    </row>
    <row r="7771" spans="1:2" x14ac:dyDescent="0.25">
      <c r="A7771" t="s">
        <v>3559</v>
      </c>
      <c r="B7771" t="s">
        <v>13947</v>
      </c>
    </row>
    <row r="7772" spans="1:2" x14ac:dyDescent="0.25">
      <c r="A7772" t="s">
        <v>13948</v>
      </c>
      <c r="B7772" t="s">
        <v>13949</v>
      </c>
    </row>
    <row r="7773" spans="1:2" x14ac:dyDescent="0.25">
      <c r="A7773" t="s">
        <v>1825</v>
      </c>
      <c r="B7773" t="s">
        <v>6117</v>
      </c>
    </row>
    <row r="7774" spans="1:2" x14ac:dyDescent="0.25">
      <c r="A7774" t="s">
        <v>2266</v>
      </c>
      <c r="B7774" t="s">
        <v>13950</v>
      </c>
    </row>
    <row r="7775" spans="1:2" x14ac:dyDescent="0.25">
      <c r="A7775" t="s">
        <v>13951</v>
      </c>
      <c r="B7775" t="s">
        <v>13952</v>
      </c>
    </row>
    <row r="7776" spans="1:2" x14ac:dyDescent="0.25">
      <c r="A7776" t="s">
        <v>705</v>
      </c>
      <c r="B7776" t="s">
        <v>13953</v>
      </c>
    </row>
    <row r="7777" spans="1:2" x14ac:dyDescent="0.25">
      <c r="A7777" t="s">
        <v>1133</v>
      </c>
      <c r="B7777" t="s">
        <v>13954</v>
      </c>
    </row>
    <row r="7778" spans="1:2" x14ac:dyDescent="0.25">
      <c r="A7778" t="s">
        <v>3179</v>
      </c>
      <c r="B7778" t="s">
        <v>8836</v>
      </c>
    </row>
    <row r="7779" spans="1:2" x14ac:dyDescent="0.25">
      <c r="A7779" t="s">
        <v>13955</v>
      </c>
      <c r="B7779" t="s">
        <v>8235</v>
      </c>
    </row>
    <row r="7780" spans="1:2" x14ac:dyDescent="0.25">
      <c r="A7780" t="s">
        <v>13956</v>
      </c>
      <c r="B7780" t="s">
        <v>13957</v>
      </c>
    </row>
    <row r="7781" spans="1:2" x14ac:dyDescent="0.25">
      <c r="A7781" t="s">
        <v>2464</v>
      </c>
      <c r="B7781" t="s">
        <v>12449</v>
      </c>
    </row>
    <row r="7782" spans="1:2" x14ac:dyDescent="0.25">
      <c r="A7782" t="s">
        <v>3153</v>
      </c>
      <c r="B7782" t="s">
        <v>13958</v>
      </c>
    </row>
    <row r="7783" spans="1:2" x14ac:dyDescent="0.25">
      <c r="A7783" t="s">
        <v>1450</v>
      </c>
      <c r="B7783" t="s">
        <v>6120</v>
      </c>
    </row>
    <row r="7784" spans="1:2" x14ac:dyDescent="0.25">
      <c r="A7784" t="s">
        <v>3125</v>
      </c>
      <c r="B7784" t="s">
        <v>13959</v>
      </c>
    </row>
    <row r="7785" spans="1:2" x14ac:dyDescent="0.25">
      <c r="A7785" t="s">
        <v>3697</v>
      </c>
      <c r="B7785" t="s">
        <v>13960</v>
      </c>
    </row>
    <row r="7786" spans="1:2" x14ac:dyDescent="0.25">
      <c r="A7786" t="s">
        <v>2733</v>
      </c>
      <c r="B7786" t="s">
        <v>13961</v>
      </c>
    </row>
    <row r="7787" spans="1:2" x14ac:dyDescent="0.25">
      <c r="A7787" t="s">
        <v>1670</v>
      </c>
      <c r="B7787" t="s">
        <v>13962</v>
      </c>
    </row>
    <row r="7788" spans="1:2" x14ac:dyDescent="0.25">
      <c r="A7788" t="s">
        <v>13963</v>
      </c>
      <c r="B7788" t="s">
        <v>13964</v>
      </c>
    </row>
    <row r="7789" spans="1:2" x14ac:dyDescent="0.25">
      <c r="A7789" t="s">
        <v>13965</v>
      </c>
      <c r="B7789" t="s">
        <v>6985</v>
      </c>
    </row>
    <row r="7790" spans="1:2" x14ac:dyDescent="0.25">
      <c r="A7790" t="s">
        <v>13966</v>
      </c>
      <c r="B7790" t="s">
        <v>6996</v>
      </c>
    </row>
    <row r="7791" spans="1:2" x14ac:dyDescent="0.25">
      <c r="A7791" t="s">
        <v>1834</v>
      </c>
      <c r="B7791" t="s">
        <v>13967</v>
      </c>
    </row>
    <row r="7792" spans="1:2" x14ac:dyDescent="0.25">
      <c r="A7792" t="s">
        <v>2992</v>
      </c>
      <c r="B7792" t="s">
        <v>6126</v>
      </c>
    </row>
    <row r="7793" spans="1:2" x14ac:dyDescent="0.25">
      <c r="A7793" t="s">
        <v>6038</v>
      </c>
    </row>
    <row r="7794" spans="1:2" x14ac:dyDescent="0.25">
      <c r="A7794" t="s">
        <v>13968</v>
      </c>
    </row>
    <row r="7795" spans="1:2" x14ac:dyDescent="0.25">
      <c r="A7795" t="s">
        <v>3194</v>
      </c>
    </row>
    <row r="7796" spans="1:2" x14ac:dyDescent="0.25">
      <c r="A7796" t="s">
        <v>13969</v>
      </c>
    </row>
    <row r="7797" spans="1:2" x14ac:dyDescent="0.25">
      <c r="A7797" t="s">
        <v>1196</v>
      </c>
      <c r="B7797" t="s">
        <v>13970</v>
      </c>
    </row>
    <row r="7798" spans="1:2" x14ac:dyDescent="0.25">
      <c r="A7798" t="s">
        <v>13971</v>
      </c>
      <c r="B7798" t="s">
        <v>13972</v>
      </c>
    </row>
    <row r="7799" spans="1:2" x14ac:dyDescent="0.25">
      <c r="A7799" t="s">
        <v>57</v>
      </c>
      <c r="B7799" t="s">
        <v>13973</v>
      </c>
    </row>
    <row r="7800" spans="1:2" x14ac:dyDescent="0.25">
      <c r="A7800" t="s">
        <v>13974</v>
      </c>
      <c r="B7800" t="s">
        <v>13975</v>
      </c>
    </row>
    <row r="7801" spans="1:2" x14ac:dyDescent="0.25">
      <c r="A7801" t="s">
        <v>839</v>
      </c>
      <c r="B7801" t="s">
        <v>6531</v>
      </c>
    </row>
    <row r="7802" spans="1:2" x14ac:dyDescent="0.25">
      <c r="A7802" t="s">
        <v>13976</v>
      </c>
    </row>
    <row r="7803" spans="1:2" x14ac:dyDescent="0.25">
      <c r="A7803" t="s">
        <v>2935</v>
      </c>
      <c r="B7803" t="s">
        <v>13977</v>
      </c>
    </row>
    <row r="7804" spans="1:2" x14ac:dyDescent="0.25">
      <c r="A7804" t="s">
        <v>13978</v>
      </c>
    </row>
    <row r="7805" spans="1:2" x14ac:dyDescent="0.25">
      <c r="A7805" t="s">
        <v>3758</v>
      </c>
      <c r="B7805" t="s">
        <v>13979</v>
      </c>
    </row>
    <row r="7806" spans="1:2" x14ac:dyDescent="0.25">
      <c r="A7806" t="s">
        <v>13980</v>
      </c>
      <c r="B7806" t="s">
        <v>9043</v>
      </c>
    </row>
    <row r="7807" spans="1:2" x14ac:dyDescent="0.25">
      <c r="A7807" t="s">
        <v>2933</v>
      </c>
      <c r="B7807" t="s">
        <v>11467</v>
      </c>
    </row>
    <row r="7808" spans="1:2" x14ac:dyDescent="0.25">
      <c r="A7808" t="s">
        <v>13981</v>
      </c>
      <c r="B7808" t="s">
        <v>10546</v>
      </c>
    </row>
    <row r="7809" spans="1:2" x14ac:dyDescent="0.25">
      <c r="A7809" t="s">
        <v>13982</v>
      </c>
      <c r="B7809" t="s">
        <v>13983</v>
      </c>
    </row>
    <row r="7810" spans="1:2" x14ac:dyDescent="0.25">
      <c r="A7810" t="s">
        <v>13984</v>
      </c>
      <c r="B7810" t="s">
        <v>13985</v>
      </c>
    </row>
    <row r="7811" spans="1:2" x14ac:dyDescent="0.25">
      <c r="A7811" t="s">
        <v>2886</v>
      </c>
      <c r="B7811" t="s">
        <v>13986</v>
      </c>
    </row>
    <row r="7812" spans="1:2" x14ac:dyDescent="0.25">
      <c r="A7812" t="s">
        <v>13987</v>
      </c>
    </row>
    <row r="7813" spans="1:2" x14ac:dyDescent="0.25">
      <c r="A7813" t="s">
        <v>13988</v>
      </c>
      <c r="B7813" t="s">
        <v>13989</v>
      </c>
    </row>
    <row r="7814" spans="1:2" x14ac:dyDescent="0.25">
      <c r="A7814" t="s">
        <v>3732</v>
      </c>
      <c r="B7814" t="s">
        <v>13990</v>
      </c>
    </row>
    <row r="7815" spans="1:2" x14ac:dyDescent="0.25">
      <c r="A7815" t="s">
        <v>1819</v>
      </c>
      <c r="B7815" t="s">
        <v>13991</v>
      </c>
    </row>
    <row r="7816" spans="1:2" x14ac:dyDescent="0.25">
      <c r="A7816" t="s">
        <v>5841</v>
      </c>
      <c r="B7816" t="s">
        <v>13992</v>
      </c>
    </row>
    <row r="7817" spans="1:2" x14ac:dyDescent="0.25">
      <c r="A7817" t="s">
        <v>3123</v>
      </c>
      <c r="B7817" t="s">
        <v>13993</v>
      </c>
    </row>
    <row r="7818" spans="1:2" x14ac:dyDescent="0.25">
      <c r="A7818" t="s">
        <v>3114</v>
      </c>
    </row>
    <row r="7819" spans="1:2" x14ac:dyDescent="0.25">
      <c r="A7819" t="s">
        <v>13994</v>
      </c>
      <c r="B7819" t="s">
        <v>7446</v>
      </c>
    </row>
    <row r="7820" spans="1:2" x14ac:dyDescent="0.25">
      <c r="A7820" t="s">
        <v>13995</v>
      </c>
      <c r="B7820" t="s">
        <v>6120</v>
      </c>
    </row>
    <row r="7821" spans="1:2" x14ac:dyDescent="0.25">
      <c r="A7821" t="s">
        <v>638</v>
      </c>
      <c r="B7821" t="s">
        <v>13996</v>
      </c>
    </row>
    <row r="7822" spans="1:2" x14ac:dyDescent="0.25">
      <c r="A7822" t="s">
        <v>2282</v>
      </c>
      <c r="B7822" t="s">
        <v>13997</v>
      </c>
    </row>
    <row r="7823" spans="1:2" x14ac:dyDescent="0.25">
      <c r="A7823" t="s">
        <v>3690</v>
      </c>
      <c r="B7823" t="s">
        <v>13998</v>
      </c>
    </row>
    <row r="7824" spans="1:2" x14ac:dyDescent="0.25">
      <c r="A7824" t="s">
        <v>13999</v>
      </c>
      <c r="B7824" t="s">
        <v>8487</v>
      </c>
    </row>
    <row r="7825" spans="1:2" x14ac:dyDescent="0.25">
      <c r="A7825" t="s">
        <v>14000</v>
      </c>
      <c r="B7825" t="s">
        <v>14001</v>
      </c>
    </row>
    <row r="7826" spans="1:2" x14ac:dyDescent="0.25">
      <c r="A7826" t="s">
        <v>14002</v>
      </c>
      <c r="B7826" t="s">
        <v>14003</v>
      </c>
    </row>
    <row r="7827" spans="1:2" x14ac:dyDescent="0.25">
      <c r="A7827" t="s">
        <v>1246</v>
      </c>
      <c r="B7827" t="s">
        <v>6232</v>
      </c>
    </row>
    <row r="7828" spans="1:2" x14ac:dyDescent="0.25">
      <c r="A7828" t="s">
        <v>14004</v>
      </c>
    </row>
    <row r="7829" spans="1:2" x14ac:dyDescent="0.25">
      <c r="A7829" t="s">
        <v>3219</v>
      </c>
      <c r="B7829" t="s">
        <v>14005</v>
      </c>
    </row>
    <row r="7830" spans="1:2" x14ac:dyDescent="0.25">
      <c r="A7830" t="s">
        <v>1809</v>
      </c>
      <c r="B7830" t="s">
        <v>6347</v>
      </c>
    </row>
    <row r="7831" spans="1:2" x14ac:dyDescent="0.25">
      <c r="A7831" t="s">
        <v>14006</v>
      </c>
      <c r="B7831" t="s">
        <v>7073</v>
      </c>
    </row>
    <row r="7832" spans="1:2" x14ac:dyDescent="0.25">
      <c r="A7832" t="s">
        <v>1726</v>
      </c>
      <c r="B7832" t="s">
        <v>14007</v>
      </c>
    </row>
    <row r="7833" spans="1:2" x14ac:dyDescent="0.25">
      <c r="A7833" t="s">
        <v>3394</v>
      </c>
      <c r="B7833" t="s">
        <v>9176</v>
      </c>
    </row>
    <row r="7834" spans="1:2" x14ac:dyDescent="0.25">
      <c r="A7834" t="s">
        <v>14008</v>
      </c>
      <c r="B7834" t="s">
        <v>6178</v>
      </c>
    </row>
    <row r="7835" spans="1:2" x14ac:dyDescent="0.25">
      <c r="A7835" t="s">
        <v>2401</v>
      </c>
      <c r="B7835" t="s">
        <v>14009</v>
      </c>
    </row>
    <row r="7836" spans="1:2" x14ac:dyDescent="0.25">
      <c r="A7836" t="s">
        <v>1405</v>
      </c>
      <c r="B7836" t="s">
        <v>14010</v>
      </c>
    </row>
    <row r="7837" spans="1:2" x14ac:dyDescent="0.25">
      <c r="A7837" t="s">
        <v>1947</v>
      </c>
      <c r="B7837" t="s">
        <v>6163</v>
      </c>
    </row>
    <row r="7838" spans="1:2" x14ac:dyDescent="0.25">
      <c r="A7838" t="s">
        <v>14011</v>
      </c>
      <c r="B7838" t="s">
        <v>6766</v>
      </c>
    </row>
    <row r="7839" spans="1:2" x14ac:dyDescent="0.25">
      <c r="A7839" t="s">
        <v>3038</v>
      </c>
      <c r="B7839" t="s">
        <v>13394</v>
      </c>
    </row>
    <row r="7840" spans="1:2" x14ac:dyDescent="0.25">
      <c r="A7840" t="s">
        <v>3034</v>
      </c>
      <c r="B7840" t="s">
        <v>14012</v>
      </c>
    </row>
    <row r="7841" spans="1:2" x14ac:dyDescent="0.25">
      <c r="A7841" t="s">
        <v>14013</v>
      </c>
    </row>
    <row r="7842" spans="1:2" x14ac:dyDescent="0.25">
      <c r="A7842" t="s">
        <v>3206</v>
      </c>
      <c r="B7842" t="s">
        <v>14014</v>
      </c>
    </row>
    <row r="7843" spans="1:2" x14ac:dyDescent="0.25">
      <c r="A7843" t="s">
        <v>2822</v>
      </c>
      <c r="B7843" t="s">
        <v>14015</v>
      </c>
    </row>
    <row r="7844" spans="1:2" x14ac:dyDescent="0.25">
      <c r="A7844" t="s">
        <v>3001</v>
      </c>
      <c r="B7844" t="s">
        <v>14016</v>
      </c>
    </row>
    <row r="7845" spans="1:2" x14ac:dyDescent="0.25">
      <c r="A7845" t="s">
        <v>14017</v>
      </c>
    </row>
    <row r="7846" spans="1:2" x14ac:dyDescent="0.25">
      <c r="A7846" t="s">
        <v>2995</v>
      </c>
      <c r="B7846" t="s">
        <v>6231</v>
      </c>
    </row>
    <row r="7847" spans="1:2" x14ac:dyDescent="0.25">
      <c r="A7847" t="s">
        <v>1856</v>
      </c>
      <c r="B7847" t="s">
        <v>14018</v>
      </c>
    </row>
    <row r="7848" spans="1:2" x14ac:dyDescent="0.25">
      <c r="A7848" t="s">
        <v>14019</v>
      </c>
      <c r="B7848" t="s">
        <v>6120</v>
      </c>
    </row>
    <row r="7849" spans="1:2" x14ac:dyDescent="0.25">
      <c r="A7849" t="s">
        <v>14020</v>
      </c>
      <c r="B7849" t="s">
        <v>14021</v>
      </c>
    </row>
    <row r="7850" spans="1:2" x14ac:dyDescent="0.25">
      <c r="A7850" t="s">
        <v>14022</v>
      </c>
      <c r="B7850" t="s">
        <v>6668</v>
      </c>
    </row>
    <row r="7851" spans="1:2" x14ac:dyDescent="0.25">
      <c r="A7851" t="s">
        <v>453</v>
      </c>
      <c r="B7851" t="s">
        <v>14023</v>
      </c>
    </row>
    <row r="7852" spans="1:2" x14ac:dyDescent="0.25">
      <c r="A7852" t="s">
        <v>2711</v>
      </c>
      <c r="B7852" t="s">
        <v>14024</v>
      </c>
    </row>
    <row r="7853" spans="1:2" x14ac:dyDescent="0.25">
      <c r="A7853" t="s">
        <v>1983</v>
      </c>
      <c r="B7853" t="s">
        <v>10296</v>
      </c>
    </row>
    <row r="7854" spans="1:2" x14ac:dyDescent="0.25">
      <c r="A7854" t="s">
        <v>3093</v>
      </c>
      <c r="B7854" t="s">
        <v>10391</v>
      </c>
    </row>
    <row r="7855" spans="1:2" x14ac:dyDescent="0.25">
      <c r="A7855" t="s">
        <v>990</v>
      </c>
      <c r="B7855" t="s">
        <v>7820</v>
      </c>
    </row>
    <row r="7856" spans="1:2" x14ac:dyDescent="0.25">
      <c r="A7856" t="s">
        <v>3325</v>
      </c>
      <c r="B7856" t="s">
        <v>14025</v>
      </c>
    </row>
    <row r="7857" spans="1:2" x14ac:dyDescent="0.25">
      <c r="A7857" t="s">
        <v>14026</v>
      </c>
      <c r="B7857" t="s">
        <v>6120</v>
      </c>
    </row>
    <row r="7858" spans="1:2" x14ac:dyDescent="0.25">
      <c r="A7858" t="s">
        <v>3053</v>
      </c>
      <c r="B7858" t="s">
        <v>14027</v>
      </c>
    </row>
    <row r="7859" spans="1:2" x14ac:dyDescent="0.25">
      <c r="A7859" t="s">
        <v>2993</v>
      </c>
      <c r="B7859" t="s">
        <v>14028</v>
      </c>
    </row>
    <row r="7860" spans="1:2" x14ac:dyDescent="0.25">
      <c r="A7860" t="s">
        <v>326</v>
      </c>
      <c r="B7860" t="s">
        <v>6120</v>
      </c>
    </row>
    <row r="7861" spans="1:2" x14ac:dyDescent="0.25">
      <c r="A7861" t="s">
        <v>3047</v>
      </c>
      <c r="B7861" t="s">
        <v>14029</v>
      </c>
    </row>
    <row r="7862" spans="1:2" x14ac:dyDescent="0.25">
      <c r="A7862" t="s">
        <v>997</v>
      </c>
    </row>
    <row r="7863" spans="1:2" x14ac:dyDescent="0.25">
      <c r="A7863" t="s">
        <v>61</v>
      </c>
    </row>
    <row r="7864" spans="1:2" x14ac:dyDescent="0.25">
      <c r="A7864" t="s">
        <v>3166</v>
      </c>
      <c r="B7864" t="s">
        <v>7225</v>
      </c>
    </row>
    <row r="7865" spans="1:2" x14ac:dyDescent="0.25">
      <c r="A7865" t="s">
        <v>14030</v>
      </c>
    </row>
    <row r="7866" spans="1:2" x14ac:dyDescent="0.25">
      <c r="A7866" t="s">
        <v>14031</v>
      </c>
    </row>
    <row r="7867" spans="1:2" x14ac:dyDescent="0.25">
      <c r="A7867" t="s">
        <v>14032</v>
      </c>
      <c r="B7867" t="s">
        <v>14033</v>
      </c>
    </row>
    <row r="7868" spans="1:2" x14ac:dyDescent="0.25">
      <c r="A7868" t="s">
        <v>14034</v>
      </c>
      <c r="B7868" t="s">
        <v>14035</v>
      </c>
    </row>
    <row r="7869" spans="1:2" x14ac:dyDescent="0.25">
      <c r="A7869" t="s">
        <v>3217</v>
      </c>
      <c r="B7869" t="s">
        <v>14036</v>
      </c>
    </row>
    <row r="7870" spans="1:2" x14ac:dyDescent="0.25">
      <c r="A7870" t="s">
        <v>2037</v>
      </c>
      <c r="B7870" t="s">
        <v>6163</v>
      </c>
    </row>
    <row r="7871" spans="1:2" x14ac:dyDescent="0.25">
      <c r="A7871" t="s">
        <v>3190</v>
      </c>
    </row>
    <row r="7872" spans="1:2" x14ac:dyDescent="0.25">
      <c r="A7872" t="s">
        <v>1921</v>
      </c>
      <c r="B7872" t="s">
        <v>14037</v>
      </c>
    </row>
    <row r="7873" spans="1:2" x14ac:dyDescent="0.25">
      <c r="A7873" t="s">
        <v>5727</v>
      </c>
      <c r="B7873" t="s">
        <v>14038</v>
      </c>
    </row>
    <row r="7874" spans="1:2" x14ac:dyDescent="0.25">
      <c r="A7874" t="s">
        <v>14039</v>
      </c>
      <c r="B7874" t="s">
        <v>14040</v>
      </c>
    </row>
    <row r="7875" spans="1:2" x14ac:dyDescent="0.25">
      <c r="A7875" t="s">
        <v>14041</v>
      </c>
      <c r="B7875" t="s">
        <v>6279</v>
      </c>
    </row>
    <row r="7876" spans="1:2" x14ac:dyDescent="0.25">
      <c r="A7876" t="s">
        <v>2946</v>
      </c>
      <c r="B7876" t="s">
        <v>7383</v>
      </c>
    </row>
    <row r="7877" spans="1:2" x14ac:dyDescent="0.25">
      <c r="A7877" t="s">
        <v>14042</v>
      </c>
      <c r="B7877" t="s">
        <v>14043</v>
      </c>
    </row>
    <row r="7878" spans="1:2" x14ac:dyDescent="0.25">
      <c r="A7878" t="s">
        <v>14044</v>
      </c>
      <c r="B7878" t="s">
        <v>14045</v>
      </c>
    </row>
    <row r="7879" spans="1:2" x14ac:dyDescent="0.25">
      <c r="A7879" t="s">
        <v>5717</v>
      </c>
      <c r="B7879" t="s">
        <v>6764</v>
      </c>
    </row>
    <row r="7880" spans="1:2" x14ac:dyDescent="0.25">
      <c r="A7880" t="s">
        <v>311</v>
      </c>
      <c r="B7880" t="s">
        <v>14046</v>
      </c>
    </row>
    <row r="7881" spans="1:2" x14ac:dyDescent="0.25">
      <c r="A7881" t="s">
        <v>1887</v>
      </c>
    </row>
    <row r="7882" spans="1:2" x14ac:dyDescent="0.25">
      <c r="A7882" t="s">
        <v>3766</v>
      </c>
    </row>
    <row r="7883" spans="1:2" x14ac:dyDescent="0.25">
      <c r="A7883" t="s">
        <v>14047</v>
      </c>
      <c r="B7883" t="s">
        <v>14048</v>
      </c>
    </row>
    <row r="7884" spans="1:2" x14ac:dyDescent="0.25">
      <c r="A7884" t="s">
        <v>14049</v>
      </c>
      <c r="B7884" t="s">
        <v>6279</v>
      </c>
    </row>
    <row r="7885" spans="1:2" x14ac:dyDescent="0.25">
      <c r="A7885" t="s">
        <v>2367</v>
      </c>
      <c r="B7885" t="s">
        <v>14050</v>
      </c>
    </row>
    <row r="7886" spans="1:2" x14ac:dyDescent="0.25">
      <c r="A7886" t="s">
        <v>14051</v>
      </c>
    </row>
    <row r="7887" spans="1:2" x14ac:dyDescent="0.25">
      <c r="A7887" t="s">
        <v>2988</v>
      </c>
      <c r="B7887" t="s">
        <v>6120</v>
      </c>
    </row>
    <row r="7888" spans="1:2" x14ac:dyDescent="0.25">
      <c r="A7888" t="s">
        <v>3023</v>
      </c>
      <c r="B7888" t="s">
        <v>6152</v>
      </c>
    </row>
    <row r="7889" spans="1:2" x14ac:dyDescent="0.25">
      <c r="A7889" t="s">
        <v>2793</v>
      </c>
      <c r="B7889" t="s">
        <v>14052</v>
      </c>
    </row>
    <row r="7890" spans="1:2" x14ac:dyDescent="0.25">
      <c r="A7890" t="s">
        <v>2955</v>
      </c>
      <c r="B7890" t="s">
        <v>14053</v>
      </c>
    </row>
    <row r="7891" spans="1:2" x14ac:dyDescent="0.25">
      <c r="A7891" t="s">
        <v>14054</v>
      </c>
      <c r="B7891" t="s">
        <v>14055</v>
      </c>
    </row>
    <row r="7892" spans="1:2" x14ac:dyDescent="0.25">
      <c r="A7892" t="s">
        <v>14056</v>
      </c>
      <c r="B7892" t="s">
        <v>14057</v>
      </c>
    </row>
    <row r="7893" spans="1:2" x14ac:dyDescent="0.25">
      <c r="A7893" t="s">
        <v>2555</v>
      </c>
      <c r="B7893" t="s">
        <v>14058</v>
      </c>
    </row>
    <row r="7894" spans="1:2" x14ac:dyDescent="0.25">
      <c r="A7894" t="s">
        <v>409</v>
      </c>
    </row>
    <row r="7895" spans="1:2" x14ac:dyDescent="0.25">
      <c r="A7895" t="s">
        <v>5773</v>
      </c>
      <c r="B7895" t="s">
        <v>6633</v>
      </c>
    </row>
    <row r="7896" spans="1:2" x14ac:dyDescent="0.25">
      <c r="A7896" t="s">
        <v>14059</v>
      </c>
      <c r="B7896" t="s">
        <v>6300</v>
      </c>
    </row>
    <row r="7897" spans="1:2" x14ac:dyDescent="0.25">
      <c r="A7897" t="s">
        <v>14060</v>
      </c>
      <c r="B7897" t="s">
        <v>14061</v>
      </c>
    </row>
    <row r="7898" spans="1:2" x14ac:dyDescent="0.25">
      <c r="A7898" t="s">
        <v>14062</v>
      </c>
      <c r="B7898" t="s">
        <v>6578</v>
      </c>
    </row>
    <row r="7899" spans="1:2" x14ac:dyDescent="0.25">
      <c r="A7899" t="s">
        <v>14063</v>
      </c>
      <c r="B7899" t="s">
        <v>14064</v>
      </c>
    </row>
    <row r="7900" spans="1:2" x14ac:dyDescent="0.25">
      <c r="A7900" t="s">
        <v>14065</v>
      </c>
    </row>
    <row r="7901" spans="1:2" x14ac:dyDescent="0.25">
      <c r="A7901" t="s">
        <v>14066</v>
      </c>
    </row>
    <row r="7902" spans="1:2" x14ac:dyDescent="0.25">
      <c r="A7902" t="s">
        <v>2970</v>
      </c>
      <c r="B7902" t="s">
        <v>14067</v>
      </c>
    </row>
    <row r="7903" spans="1:2" x14ac:dyDescent="0.25">
      <c r="A7903" t="s">
        <v>3026</v>
      </c>
    </row>
    <row r="7904" spans="1:2" x14ac:dyDescent="0.25">
      <c r="A7904" t="s">
        <v>1386</v>
      </c>
      <c r="B7904" t="s">
        <v>14068</v>
      </c>
    </row>
    <row r="7905" spans="1:2" x14ac:dyDescent="0.25">
      <c r="A7905" t="s">
        <v>3184</v>
      </c>
      <c r="B7905" t="s">
        <v>6300</v>
      </c>
    </row>
    <row r="7906" spans="1:2" x14ac:dyDescent="0.25">
      <c r="A7906" t="s">
        <v>14069</v>
      </c>
      <c r="B7906" t="s">
        <v>14070</v>
      </c>
    </row>
    <row r="7907" spans="1:2" x14ac:dyDescent="0.25">
      <c r="A7907" t="s">
        <v>14071</v>
      </c>
      <c r="B7907" t="s">
        <v>13077</v>
      </c>
    </row>
    <row r="7908" spans="1:2" x14ac:dyDescent="0.25">
      <c r="A7908" t="s">
        <v>3014</v>
      </c>
      <c r="B7908" t="s">
        <v>14072</v>
      </c>
    </row>
    <row r="7909" spans="1:2" x14ac:dyDescent="0.25">
      <c r="A7909" t="s">
        <v>14073</v>
      </c>
      <c r="B7909" t="s">
        <v>14074</v>
      </c>
    </row>
    <row r="7910" spans="1:2" x14ac:dyDescent="0.25">
      <c r="A7910" t="s">
        <v>14075</v>
      </c>
    </row>
    <row r="7911" spans="1:2" x14ac:dyDescent="0.25">
      <c r="A7911" t="s">
        <v>14076</v>
      </c>
      <c r="B7911" t="s">
        <v>14077</v>
      </c>
    </row>
    <row r="7912" spans="1:2" x14ac:dyDescent="0.25">
      <c r="A7912" t="s">
        <v>5770</v>
      </c>
      <c r="B7912" t="s">
        <v>14078</v>
      </c>
    </row>
    <row r="7913" spans="1:2" x14ac:dyDescent="0.25">
      <c r="A7913" t="s">
        <v>14079</v>
      </c>
      <c r="B7913" t="s">
        <v>6235</v>
      </c>
    </row>
    <row r="7914" spans="1:2" x14ac:dyDescent="0.25">
      <c r="A7914" t="s">
        <v>14080</v>
      </c>
    </row>
    <row r="7915" spans="1:2" x14ac:dyDescent="0.25">
      <c r="A7915" t="s">
        <v>2198</v>
      </c>
      <c r="B7915" t="s">
        <v>6492</v>
      </c>
    </row>
    <row r="7916" spans="1:2" x14ac:dyDescent="0.25">
      <c r="A7916" t="s">
        <v>14081</v>
      </c>
      <c r="B7916" t="s">
        <v>14082</v>
      </c>
    </row>
    <row r="7917" spans="1:2" x14ac:dyDescent="0.25">
      <c r="A7917" t="s">
        <v>14083</v>
      </c>
      <c r="B7917" t="s">
        <v>14084</v>
      </c>
    </row>
    <row r="7918" spans="1:2" x14ac:dyDescent="0.25">
      <c r="A7918" t="s">
        <v>5736</v>
      </c>
      <c r="B7918" t="s">
        <v>14085</v>
      </c>
    </row>
    <row r="7919" spans="1:2" x14ac:dyDescent="0.25">
      <c r="A7919" t="s">
        <v>14086</v>
      </c>
      <c r="B7919" t="s">
        <v>14087</v>
      </c>
    </row>
    <row r="7920" spans="1:2" x14ac:dyDescent="0.25">
      <c r="A7920" t="s">
        <v>3781</v>
      </c>
    </row>
    <row r="7921" spans="1:2" x14ac:dyDescent="0.25">
      <c r="A7921" t="s">
        <v>14088</v>
      </c>
      <c r="B7921" t="s">
        <v>7717</v>
      </c>
    </row>
    <row r="7922" spans="1:2" x14ac:dyDescent="0.25">
      <c r="A7922" t="s">
        <v>706</v>
      </c>
      <c r="B7922" t="s">
        <v>14089</v>
      </c>
    </row>
    <row r="7923" spans="1:2" x14ac:dyDescent="0.25">
      <c r="A7923" t="s">
        <v>3124</v>
      </c>
      <c r="B7923" t="s">
        <v>14090</v>
      </c>
    </row>
    <row r="7924" spans="1:2" x14ac:dyDescent="0.25">
      <c r="A7924" t="s">
        <v>14091</v>
      </c>
      <c r="B7924" t="s">
        <v>6487</v>
      </c>
    </row>
    <row r="7925" spans="1:2" x14ac:dyDescent="0.25">
      <c r="A7925" t="s">
        <v>1636</v>
      </c>
      <c r="B7925" t="s">
        <v>14092</v>
      </c>
    </row>
    <row r="7926" spans="1:2" x14ac:dyDescent="0.25">
      <c r="A7926" t="s">
        <v>3553</v>
      </c>
      <c r="B7926" t="s">
        <v>14093</v>
      </c>
    </row>
    <row r="7927" spans="1:2" x14ac:dyDescent="0.25">
      <c r="A7927" t="s">
        <v>3087</v>
      </c>
      <c r="B7927" t="s">
        <v>10529</v>
      </c>
    </row>
    <row r="7928" spans="1:2" x14ac:dyDescent="0.25">
      <c r="A7928" t="s">
        <v>14094</v>
      </c>
      <c r="B7928" t="s">
        <v>7053</v>
      </c>
    </row>
    <row r="7929" spans="1:2" x14ac:dyDescent="0.25">
      <c r="A7929" t="s">
        <v>3197</v>
      </c>
      <c r="B7929" t="s">
        <v>14095</v>
      </c>
    </row>
    <row r="7930" spans="1:2" x14ac:dyDescent="0.25">
      <c r="A7930" t="s">
        <v>3154</v>
      </c>
      <c r="B7930" t="s">
        <v>9126</v>
      </c>
    </row>
    <row r="7931" spans="1:2" x14ac:dyDescent="0.25">
      <c r="A7931" t="s">
        <v>3777</v>
      </c>
      <c r="B7931" t="s">
        <v>14096</v>
      </c>
    </row>
    <row r="7932" spans="1:2" x14ac:dyDescent="0.25">
      <c r="A7932" t="s">
        <v>14097</v>
      </c>
      <c r="B7932" t="s">
        <v>6789</v>
      </c>
    </row>
    <row r="7933" spans="1:2" x14ac:dyDescent="0.25">
      <c r="A7933" t="s">
        <v>14098</v>
      </c>
    </row>
    <row r="7934" spans="1:2" x14ac:dyDescent="0.25">
      <c r="A7934" t="s">
        <v>3773</v>
      </c>
      <c r="B7934" t="s">
        <v>14099</v>
      </c>
    </row>
    <row r="7935" spans="1:2" x14ac:dyDescent="0.25">
      <c r="A7935" t="s">
        <v>388</v>
      </c>
      <c r="B7935" t="s">
        <v>6120</v>
      </c>
    </row>
    <row r="7936" spans="1:2" x14ac:dyDescent="0.25">
      <c r="A7936" t="s">
        <v>3764</v>
      </c>
      <c r="B7936" t="s">
        <v>14100</v>
      </c>
    </row>
    <row r="7937" spans="1:2" x14ac:dyDescent="0.25">
      <c r="A7937" t="s">
        <v>1302</v>
      </c>
      <c r="B7937" t="s">
        <v>6548</v>
      </c>
    </row>
    <row r="7938" spans="1:2" x14ac:dyDescent="0.25">
      <c r="A7938" t="s">
        <v>14101</v>
      </c>
      <c r="B7938" t="s">
        <v>14102</v>
      </c>
    </row>
    <row r="7939" spans="1:2" x14ac:dyDescent="0.25">
      <c r="A7939" t="s">
        <v>3727</v>
      </c>
      <c r="B7939" t="s">
        <v>6190</v>
      </c>
    </row>
    <row r="7940" spans="1:2" x14ac:dyDescent="0.25">
      <c r="A7940" t="s">
        <v>14103</v>
      </c>
    </row>
    <row r="7941" spans="1:2" x14ac:dyDescent="0.25">
      <c r="A7941" t="s">
        <v>2302</v>
      </c>
      <c r="B7941" t="s">
        <v>14104</v>
      </c>
    </row>
    <row r="7942" spans="1:2" x14ac:dyDescent="0.25">
      <c r="A7942" t="s">
        <v>1558</v>
      </c>
    </row>
    <row r="7943" spans="1:2" x14ac:dyDescent="0.25">
      <c r="A7943" t="s">
        <v>14105</v>
      </c>
      <c r="B7943" t="s">
        <v>14106</v>
      </c>
    </row>
    <row r="7944" spans="1:2" x14ac:dyDescent="0.25">
      <c r="A7944" t="s">
        <v>14107</v>
      </c>
    </row>
    <row r="7945" spans="1:2" x14ac:dyDescent="0.25">
      <c r="A7945" t="s">
        <v>3769</v>
      </c>
      <c r="B7945" t="s">
        <v>6204</v>
      </c>
    </row>
    <row r="7946" spans="1:2" x14ac:dyDescent="0.25">
      <c r="A7946" t="s">
        <v>2780</v>
      </c>
      <c r="B7946" t="s">
        <v>14108</v>
      </c>
    </row>
    <row r="7947" spans="1:2" x14ac:dyDescent="0.25">
      <c r="A7947" t="s">
        <v>14109</v>
      </c>
      <c r="B7947" t="s">
        <v>14110</v>
      </c>
    </row>
    <row r="7948" spans="1:2" x14ac:dyDescent="0.25">
      <c r="A7948" t="s">
        <v>2262</v>
      </c>
      <c r="B7948" t="s">
        <v>14111</v>
      </c>
    </row>
    <row r="7949" spans="1:2" x14ac:dyDescent="0.25">
      <c r="A7949" t="s">
        <v>14112</v>
      </c>
      <c r="B7949" t="s">
        <v>14113</v>
      </c>
    </row>
    <row r="7950" spans="1:2" x14ac:dyDescent="0.25">
      <c r="A7950" t="s">
        <v>5777</v>
      </c>
      <c r="B7950" t="s">
        <v>6492</v>
      </c>
    </row>
    <row r="7951" spans="1:2" x14ac:dyDescent="0.25">
      <c r="A7951" t="s">
        <v>14114</v>
      </c>
    </row>
    <row r="7952" spans="1:2" x14ac:dyDescent="0.25">
      <c r="A7952" t="s">
        <v>3210</v>
      </c>
      <c r="B7952" t="s">
        <v>8469</v>
      </c>
    </row>
    <row r="7953" spans="1:2" x14ac:dyDescent="0.25">
      <c r="A7953" t="s">
        <v>3029</v>
      </c>
      <c r="B7953" t="s">
        <v>14115</v>
      </c>
    </row>
    <row r="7954" spans="1:2" x14ac:dyDescent="0.25">
      <c r="A7954" t="s">
        <v>3002</v>
      </c>
      <c r="B7954" t="s">
        <v>14116</v>
      </c>
    </row>
    <row r="7955" spans="1:2" x14ac:dyDescent="0.25">
      <c r="A7955" t="s">
        <v>14117</v>
      </c>
      <c r="B7955" t="s">
        <v>14118</v>
      </c>
    </row>
    <row r="7956" spans="1:2" x14ac:dyDescent="0.25">
      <c r="A7956" t="s">
        <v>2199</v>
      </c>
      <c r="B7956" t="s">
        <v>14119</v>
      </c>
    </row>
    <row r="7957" spans="1:2" x14ac:dyDescent="0.25">
      <c r="A7957" t="s">
        <v>14120</v>
      </c>
      <c r="B7957" t="s">
        <v>14121</v>
      </c>
    </row>
    <row r="7958" spans="1:2" x14ac:dyDescent="0.25">
      <c r="A7958" t="s">
        <v>14122</v>
      </c>
      <c r="B7958" t="s">
        <v>14123</v>
      </c>
    </row>
    <row r="7959" spans="1:2" x14ac:dyDescent="0.25">
      <c r="A7959" t="s">
        <v>148</v>
      </c>
      <c r="B7959" t="s">
        <v>8993</v>
      </c>
    </row>
    <row r="7960" spans="1:2" x14ac:dyDescent="0.25">
      <c r="A7960" t="s">
        <v>14124</v>
      </c>
      <c r="B7960" t="s">
        <v>14125</v>
      </c>
    </row>
    <row r="7961" spans="1:2" x14ac:dyDescent="0.25">
      <c r="A7961" t="s">
        <v>2648</v>
      </c>
      <c r="B7961" t="s">
        <v>14126</v>
      </c>
    </row>
    <row r="7962" spans="1:2" x14ac:dyDescent="0.25">
      <c r="A7962" t="s">
        <v>14127</v>
      </c>
    </row>
    <row r="7963" spans="1:2" x14ac:dyDescent="0.25">
      <c r="A7963" t="s">
        <v>3231</v>
      </c>
      <c r="B7963" t="s">
        <v>14128</v>
      </c>
    </row>
    <row r="7964" spans="1:2" x14ac:dyDescent="0.25">
      <c r="A7964" t="s">
        <v>14129</v>
      </c>
      <c r="B7964" t="s">
        <v>14130</v>
      </c>
    </row>
    <row r="7965" spans="1:2" x14ac:dyDescent="0.25">
      <c r="A7965" t="s">
        <v>3021</v>
      </c>
      <c r="B7965" t="s">
        <v>14131</v>
      </c>
    </row>
    <row r="7966" spans="1:2" x14ac:dyDescent="0.25">
      <c r="A7966" t="s">
        <v>3187</v>
      </c>
      <c r="B7966" t="s">
        <v>6151</v>
      </c>
    </row>
    <row r="7967" spans="1:2" x14ac:dyDescent="0.25">
      <c r="A7967" t="s">
        <v>14132</v>
      </c>
      <c r="B7967" t="s">
        <v>8971</v>
      </c>
    </row>
    <row r="7968" spans="1:2" x14ac:dyDescent="0.25">
      <c r="A7968" t="s">
        <v>3052</v>
      </c>
      <c r="B7968" t="s">
        <v>7423</v>
      </c>
    </row>
    <row r="7969" spans="1:2" x14ac:dyDescent="0.25">
      <c r="A7969" t="s">
        <v>2483</v>
      </c>
      <c r="B7969" t="s">
        <v>14133</v>
      </c>
    </row>
    <row r="7970" spans="1:2" x14ac:dyDescent="0.25">
      <c r="A7970" t="s">
        <v>14134</v>
      </c>
      <c r="B7970" t="s">
        <v>9197</v>
      </c>
    </row>
    <row r="7971" spans="1:2" x14ac:dyDescent="0.25">
      <c r="A7971" t="s">
        <v>14135</v>
      </c>
      <c r="B7971" t="s">
        <v>6996</v>
      </c>
    </row>
    <row r="7972" spans="1:2" x14ac:dyDescent="0.25">
      <c r="A7972" t="s">
        <v>3554</v>
      </c>
    </row>
    <row r="7973" spans="1:2" x14ac:dyDescent="0.25">
      <c r="A7973" t="s">
        <v>14136</v>
      </c>
      <c r="B7973" t="s">
        <v>14137</v>
      </c>
    </row>
    <row r="7974" spans="1:2" x14ac:dyDescent="0.25">
      <c r="A7974" t="s">
        <v>5771</v>
      </c>
      <c r="B7974" t="s">
        <v>14138</v>
      </c>
    </row>
    <row r="7975" spans="1:2" x14ac:dyDescent="0.25">
      <c r="A7975" t="s">
        <v>2926</v>
      </c>
      <c r="B7975" t="s">
        <v>6126</v>
      </c>
    </row>
    <row r="7976" spans="1:2" x14ac:dyDescent="0.25">
      <c r="A7976" t="s">
        <v>14139</v>
      </c>
      <c r="B7976" t="s">
        <v>6204</v>
      </c>
    </row>
    <row r="7977" spans="1:2" x14ac:dyDescent="0.25">
      <c r="A7977" t="s">
        <v>5707</v>
      </c>
      <c r="B7977" t="s">
        <v>6120</v>
      </c>
    </row>
    <row r="7978" spans="1:2" x14ac:dyDescent="0.25">
      <c r="A7978" t="s">
        <v>6085</v>
      </c>
      <c r="B7978" t="s">
        <v>14140</v>
      </c>
    </row>
    <row r="7979" spans="1:2" x14ac:dyDescent="0.25">
      <c r="A7979" t="s">
        <v>3745</v>
      </c>
      <c r="B7979" t="s">
        <v>6190</v>
      </c>
    </row>
    <row r="7980" spans="1:2" x14ac:dyDescent="0.25">
      <c r="A7980" t="s">
        <v>14141</v>
      </c>
      <c r="B7980" t="s">
        <v>14142</v>
      </c>
    </row>
    <row r="7981" spans="1:2" x14ac:dyDescent="0.25">
      <c r="A7981" t="s">
        <v>14143</v>
      </c>
      <c r="B7981" t="s">
        <v>14144</v>
      </c>
    </row>
    <row r="7982" spans="1:2" x14ac:dyDescent="0.25">
      <c r="A7982" t="s">
        <v>14145</v>
      </c>
      <c r="B7982" t="s">
        <v>14146</v>
      </c>
    </row>
    <row r="7983" spans="1:2" x14ac:dyDescent="0.25">
      <c r="A7983" t="s">
        <v>14147</v>
      </c>
      <c r="B7983" t="s">
        <v>14148</v>
      </c>
    </row>
    <row r="7984" spans="1:2" x14ac:dyDescent="0.25">
      <c r="A7984" t="s">
        <v>194</v>
      </c>
      <c r="B7984" t="s">
        <v>14149</v>
      </c>
    </row>
    <row r="7985" spans="1:2" x14ac:dyDescent="0.25">
      <c r="A7985" t="s">
        <v>14150</v>
      </c>
      <c r="B7985" t="s">
        <v>14151</v>
      </c>
    </row>
    <row r="7986" spans="1:2" x14ac:dyDescent="0.25">
      <c r="A7986" t="s">
        <v>3863</v>
      </c>
      <c r="B7986" t="s">
        <v>6130</v>
      </c>
    </row>
    <row r="7987" spans="1:2" x14ac:dyDescent="0.25">
      <c r="A7987" t="s">
        <v>5730</v>
      </c>
      <c r="B7987" t="s">
        <v>6120</v>
      </c>
    </row>
    <row r="7988" spans="1:2" x14ac:dyDescent="0.25">
      <c r="A7988" t="s">
        <v>14152</v>
      </c>
    </row>
    <row r="7989" spans="1:2" x14ac:dyDescent="0.25">
      <c r="A7989" t="s">
        <v>5776</v>
      </c>
      <c r="B7989" t="s">
        <v>6120</v>
      </c>
    </row>
    <row r="7990" spans="1:2" x14ac:dyDescent="0.25">
      <c r="A7990" t="s">
        <v>3200</v>
      </c>
      <c r="B7990" t="s">
        <v>14153</v>
      </c>
    </row>
    <row r="7991" spans="1:2" x14ac:dyDescent="0.25">
      <c r="A7991" t="s">
        <v>14154</v>
      </c>
      <c r="B7991" t="s">
        <v>14155</v>
      </c>
    </row>
    <row r="7992" spans="1:2" x14ac:dyDescent="0.25">
      <c r="A7992" t="s">
        <v>14156</v>
      </c>
    </row>
    <row r="7993" spans="1:2" x14ac:dyDescent="0.25">
      <c r="A7993" t="s">
        <v>14157</v>
      </c>
      <c r="B7993" t="s">
        <v>14158</v>
      </c>
    </row>
    <row r="7994" spans="1:2" x14ac:dyDescent="0.25">
      <c r="A7994" t="s">
        <v>5722</v>
      </c>
      <c r="B7994" t="s">
        <v>14159</v>
      </c>
    </row>
    <row r="7995" spans="1:2" x14ac:dyDescent="0.25">
      <c r="A7995" t="s">
        <v>14160</v>
      </c>
    </row>
    <row r="7996" spans="1:2" x14ac:dyDescent="0.25">
      <c r="A7996" t="s">
        <v>2940</v>
      </c>
      <c r="B7996" t="s">
        <v>7969</v>
      </c>
    </row>
    <row r="7997" spans="1:2" x14ac:dyDescent="0.25">
      <c r="A7997" t="s">
        <v>1238</v>
      </c>
      <c r="B7997" t="s">
        <v>7352</v>
      </c>
    </row>
    <row r="7998" spans="1:2" x14ac:dyDescent="0.25">
      <c r="A7998" t="s">
        <v>2910</v>
      </c>
      <c r="B7998" t="s">
        <v>14161</v>
      </c>
    </row>
    <row r="7999" spans="1:2" x14ac:dyDescent="0.25">
      <c r="A7999" t="s">
        <v>3770</v>
      </c>
      <c r="B7999" t="s">
        <v>14162</v>
      </c>
    </row>
    <row r="8000" spans="1:2" x14ac:dyDescent="0.25">
      <c r="A8000" t="s">
        <v>3754</v>
      </c>
      <c r="B8000" t="s">
        <v>14163</v>
      </c>
    </row>
    <row r="8001" spans="1:2" x14ac:dyDescent="0.25">
      <c r="A8001" t="s">
        <v>14164</v>
      </c>
      <c r="B8001" t="s">
        <v>9126</v>
      </c>
    </row>
    <row r="8002" spans="1:2" x14ac:dyDescent="0.25">
      <c r="A8002" t="s">
        <v>2739</v>
      </c>
    </row>
    <row r="8003" spans="1:2" x14ac:dyDescent="0.25">
      <c r="A8003" t="s">
        <v>3561</v>
      </c>
      <c r="B8003" t="s">
        <v>14165</v>
      </c>
    </row>
    <row r="8004" spans="1:2" x14ac:dyDescent="0.25">
      <c r="A8004" t="s">
        <v>14166</v>
      </c>
      <c r="B8004" t="s">
        <v>6134</v>
      </c>
    </row>
    <row r="8005" spans="1:2" x14ac:dyDescent="0.25">
      <c r="A8005" t="s">
        <v>14167</v>
      </c>
      <c r="B8005" t="s">
        <v>14168</v>
      </c>
    </row>
    <row r="8006" spans="1:2" x14ac:dyDescent="0.25">
      <c r="A8006" t="s">
        <v>14169</v>
      </c>
    </row>
    <row r="8007" spans="1:2" x14ac:dyDescent="0.25">
      <c r="A8007" t="s">
        <v>14170</v>
      </c>
      <c r="B8007" t="s">
        <v>14171</v>
      </c>
    </row>
    <row r="8008" spans="1:2" x14ac:dyDescent="0.25">
      <c r="A8008" t="s">
        <v>3174</v>
      </c>
      <c r="B8008" t="s">
        <v>14172</v>
      </c>
    </row>
    <row r="8009" spans="1:2" x14ac:dyDescent="0.25">
      <c r="A8009" t="s">
        <v>2293</v>
      </c>
      <c r="B8009" t="s">
        <v>14173</v>
      </c>
    </row>
    <row r="8010" spans="1:2" x14ac:dyDescent="0.25">
      <c r="A8010" t="s">
        <v>14174</v>
      </c>
    </row>
    <row r="8011" spans="1:2" x14ac:dyDescent="0.25">
      <c r="A8011" t="s">
        <v>3182</v>
      </c>
      <c r="B8011" t="s">
        <v>14175</v>
      </c>
    </row>
    <row r="8012" spans="1:2" x14ac:dyDescent="0.25">
      <c r="A8012" t="s">
        <v>1516</v>
      </c>
      <c r="B8012" t="s">
        <v>14176</v>
      </c>
    </row>
    <row r="8013" spans="1:2" x14ac:dyDescent="0.25">
      <c r="A8013" t="s">
        <v>2991</v>
      </c>
      <c r="B8013" t="s">
        <v>7132</v>
      </c>
    </row>
    <row r="8014" spans="1:2" x14ac:dyDescent="0.25">
      <c r="A8014" t="s">
        <v>14177</v>
      </c>
    </row>
    <row r="8015" spans="1:2" x14ac:dyDescent="0.25">
      <c r="A8015" t="s">
        <v>2985</v>
      </c>
      <c r="B8015" t="s">
        <v>8005</v>
      </c>
    </row>
    <row r="8016" spans="1:2" x14ac:dyDescent="0.25">
      <c r="A8016" t="s">
        <v>14178</v>
      </c>
    </row>
    <row r="8017" spans="1:2" x14ac:dyDescent="0.25">
      <c r="A8017" t="s">
        <v>14179</v>
      </c>
      <c r="B8017" t="s">
        <v>14180</v>
      </c>
    </row>
    <row r="8018" spans="1:2" x14ac:dyDescent="0.25">
      <c r="A8018" t="s">
        <v>3072</v>
      </c>
      <c r="B8018" t="s">
        <v>14181</v>
      </c>
    </row>
    <row r="8019" spans="1:2" x14ac:dyDescent="0.25">
      <c r="A8019" t="s">
        <v>3215</v>
      </c>
      <c r="B8019" t="s">
        <v>14182</v>
      </c>
    </row>
    <row r="8020" spans="1:2" x14ac:dyDescent="0.25">
      <c r="A8020" t="s">
        <v>3011</v>
      </c>
      <c r="B8020" t="s">
        <v>14183</v>
      </c>
    </row>
    <row r="8021" spans="1:2" x14ac:dyDescent="0.25">
      <c r="A8021" t="s">
        <v>1419</v>
      </c>
      <c r="B8021" t="s">
        <v>14184</v>
      </c>
    </row>
    <row r="8022" spans="1:2" x14ac:dyDescent="0.25">
      <c r="A8022" t="s">
        <v>3168</v>
      </c>
      <c r="B8022" t="s">
        <v>6294</v>
      </c>
    </row>
    <row r="8023" spans="1:2" x14ac:dyDescent="0.25">
      <c r="A8023" t="s">
        <v>14185</v>
      </c>
      <c r="B8023" t="s">
        <v>14186</v>
      </c>
    </row>
    <row r="8024" spans="1:2" x14ac:dyDescent="0.25">
      <c r="A8024" t="s">
        <v>5733</v>
      </c>
      <c r="B8024" t="s">
        <v>14187</v>
      </c>
    </row>
    <row r="8025" spans="1:2" x14ac:dyDescent="0.25">
      <c r="A8025" t="s">
        <v>14188</v>
      </c>
    </row>
    <row r="8026" spans="1:2" x14ac:dyDescent="0.25">
      <c r="A8026" t="s">
        <v>2976</v>
      </c>
      <c r="B8026" t="s">
        <v>14189</v>
      </c>
    </row>
    <row r="8027" spans="1:2" x14ac:dyDescent="0.25">
      <c r="A8027" t="s">
        <v>14190</v>
      </c>
      <c r="B8027" t="s">
        <v>14191</v>
      </c>
    </row>
    <row r="8028" spans="1:2" x14ac:dyDescent="0.25">
      <c r="A8028" t="s">
        <v>14192</v>
      </c>
      <c r="B8028" t="s">
        <v>7854</v>
      </c>
    </row>
    <row r="8029" spans="1:2" x14ac:dyDescent="0.25">
      <c r="A8029" t="s">
        <v>3541</v>
      </c>
      <c r="B8029" t="s">
        <v>14193</v>
      </c>
    </row>
    <row r="8030" spans="1:2" x14ac:dyDescent="0.25">
      <c r="A8030" t="s">
        <v>1184</v>
      </c>
      <c r="B8030" t="s">
        <v>14194</v>
      </c>
    </row>
    <row r="8031" spans="1:2" x14ac:dyDescent="0.25">
      <c r="A8031" t="s">
        <v>2951</v>
      </c>
      <c r="B8031" t="s">
        <v>14195</v>
      </c>
    </row>
    <row r="8032" spans="1:2" x14ac:dyDescent="0.25">
      <c r="A8032" t="s">
        <v>14196</v>
      </c>
      <c r="B8032" t="s">
        <v>6291</v>
      </c>
    </row>
    <row r="8033" spans="1:2" x14ac:dyDescent="0.25">
      <c r="A8033" t="s">
        <v>14197</v>
      </c>
    </row>
    <row r="8034" spans="1:2" x14ac:dyDescent="0.25">
      <c r="A8034" t="s">
        <v>3860</v>
      </c>
      <c r="B8034" t="s">
        <v>14198</v>
      </c>
    </row>
    <row r="8035" spans="1:2" x14ac:dyDescent="0.25">
      <c r="A8035" t="s">
        <v>2136</v>
      </c>
      <c r="B8035" t="s">
        <v>13071</v>
      </c>
    </row>
    <row r="8036" spans="1:2" x14ac:dyDescent="0.25">
      <c r="A8036" t="s">
        <v>3890</v>
      </c>
      <c r="B8036" t="s">
        <v>14199</v>
      </c>
    </row>
    <row r="8037" spans="1:2" x14ac:dyDescent="0.25">
      <c r="A8037" t="s">
        <v>14200</v>
      </c>
      <c r="B8037" t="s">
        <v>14201</v>
      </c>
    </row>
    <row r="8038" spans="1:2" x14ac:dyDescent="0.25">
      <c r="A8038" t="s">
        <v>5852</v>
      </c>
      <c r="B8038" t="s">
        <v>14202</v>
      </c>
    </row>
    <row r="8039" spans="1:2" x14ac:dyDescent="0.25">
      <c r="A8039" t="s">
        <v>14203</v>
      </c>
      <c r="B8039" t="s">
        <v>14204</v>
      </c>
    </row>
    <row r="8040" spans="1:2" x14ac:dyDescent="0.25">
      <c r="A8040" t="s">
        <v>3830</v>
      </c>
      <c r="B8040" t="s">
        <v>8980</v>
      </c>
    </row>
    <row r="8041" spans="1:2" x14ac:dyDescent="0.25">
      <c r="A8041" t="s">
        <v>5744</v>
      </c>
      <c r="B8041" t="s">
        <v>8325</v>
      </c>
    </row>
    <row r="8042" spans="1:2" x14ac:dyDescent="0.25">
      <c r="A8042" t="s">
        <v>281</v>
      </c>
      <c r="B8042" t="s">
        <v>14205</v>
      </c>
    </row>
    <row r="8043" spans="1:2" x14ac:dyDescent="0.25">
      <c r="A8043" t="s">
        <v>14206</v>
      </c>
      <c r="B8043" t="s">
        <v>14207</v>
      </c>
    </row>
    <row r="8044" spans="1:2" x14ac:dyDescent="0.25">
      <c r="A8044" t="s">
        <v>14208</v>
      </c>
      <c r="B8044" t="s">
        <v>6422</v>
      </c>
    </row>
    <row r="8045" spans="1:2" x14ac:dyDescent="0.25">
      <c r="A8045" t="s">
        <v>14209</v>
      </c>
    </row>
    <row r="8046" spans="1:2" x14ac:dyDescent="0.25">
      <c r="A8046" t="s">
        <v>3054</v>
      </c>
      <c r="B8046" t="s">
        <v>14210</v>
      </c>
    </row>
    <row r="8047" spans="1:2" x14ac:dyDescent="0.25">
      <c r="A8047" t="s">
        <v>3185</v>
      </c>
      <c r="B8047" t="s">
        <v>14211</v>
      </c>
    </row>
    <row r="8048" spans="1:2" x14ac:dyDescent="0.25">
      <c r="A8048" t="s">
        <v>14212</v>
      </c>
      <c r="B8048" t="s">
        <v>14213</v>
      </c>
    </row>
    <row r="8049" spans="1:2" x14ac:dyDescent="0.25">
      <c r="A8049" t="s">
        <v>14214</v>
      </c>
      <c r="B8049" t="s">
        <v>7433</v>
      </c>
    </row>
    <row r="8050" spans="1:2" x14ac:dyDescent="0.25">
      <c r="A8050" t="s">
        <v>3176</v>
      </c>
      <c r="B8050" t="s">
        <v>14215</v>
      </c>
    </row>
    <row r="8051" spans="1:2" x14ac:dyDescent="0.25">
      <c r="A8051" t="s">
        <v>3557</v>
      </c>
    </row>
    <row r="8052" spans="1:2" x14ac:dyDescent="0.25">
      <c r="A8052" t="s">
        <v>1647</v>
      </c>
      <c r="B8052" t="s">
        <v>14216</v>
      </c>
    </row>
    <row r="8053" spans="1:2" x14ac:dyDescent="0.25">
      <c r="A8053" t="s">
        <v>14217</v>
      </c>
      <c r="B8053" t="s">
        <v>14218</v>
      </c>
    </row>
    <row r="8054" spans="1:2" x14ac:dyDescent="0.25">
      <c r="A8054" t="s">
        <v>1085</v>
      </c>
    </row>
    <row r="8055" spans="1:2" x14ac:dyDescent="0.25">
      <c r="A8055" t="s">
        <v>14219</v>
      </c>
      <c r="B8055" t="s">
        <v>14220</v>
      </c>
    </row>
    <row r="8056" spans="1:2" x14ac:dyDescent="0.25">
      <c r="A8056" t="s">
        <v>2833</v>
      </c>
      <c r="B8056" t="s">
        <v>14221</v>
      </c>
    </row>
    <row r="8057" spans="1:2" x14ac:dyDescent="0.25">
      <c r="A8057" t="s">
        <v>14222</v>
      </c>
      <c r="B8057" t="s">
        <v>14223</v>
      </c>
    </row>
    <row r="8058" spans="1:2" x14ac:dyDescent="0.25">
      <c r="A8058" t="s">
        <v>14224</v>
      </c>
      <c r="B8058" t="s">
        <v>14225</v>
      </c>
    </row>
    <row r="8059" spans="1:2" x14ac:dyDescent="0.25">
      <c r="A8059" t="s">
        <v>1374</v>
      </c>
      <c r="B8059" t="s">
        <v>14226</v>
      </c>
    </row>
    <row r="8060" spans="1:2" x14ac:dyDescent="0.25">
      <c r="A8060" t="s">
        <v>3593</v>
      </c>
      <c r="B8060" t="s">
        <v>7262</v>
      </c>
    </row>
    <row r="8061" spans="1:2" x14ac:dyDescent="0.25">
      <c r="A8061" t="s">
        <v>14227</v>
      </c>
      <c r="B8061" t="s">
        <v>6397</v>
      </c>
    </row>
    <row r="8062" spans="1:2" x14ac:dyDescent="0.25">
      <c r="A8062" t="s">
        <v>14228</v>
      </c>
      <c r="B8062" t="s">
        <v>14229</v>
      </c>
    </row>
    <row r="8063" spans="1:2" x14ac:dyDescent="0.25">
      <c r="A8063" t="s">
        <v>1897</v>
      </c>
      <c r="B8063" t="s">
        <v>8025</v>
      </c>
    </row>
    <row r="8064" spans="1:2" x14ac:dyDescent="0.25">
      <c r="A8064" t="s">
        <v>14230</v>
      </c>
      <c r="B8064" t="s">
        <v>14231</v>
      </c>
    </row>
    <row r="8065" spans="1:2" x14ac:dyDescent="0.25">
      <c r="A8065" t="s">
        <v>14232</v>
      </c>
      <c r="B8065" t="s">
        <v>6804</v>
      </c>
    </row>
    <row r="8066" spans="1:2" x14ac:dyDescent="0.25">
      <c r="A8066" t="s">
        <v>1770</v>
      </c>
      <c r="B8066" t="s">
        <v>14233</v>
      </c>
    </row>
    <row r="8067" spans="1:2" x14ac:dyDescent="0.25">
      <c r="A8067" t="s">
        <v>2649</v>
      </c>
      <c r="B8067" t="s">
        <v>8469</v>
      </c>
    </row>
    <row r="8068" spans="1:2" x14ac:dyDescent="0.25">
      <c r="A8068" t="s">
        <v>3259</v>
      </c>
      <c r="B8068" t="s">
        <v>14234</v>
      </c>
    </row>
    <row r="8069" spans="1:2" x14ac:dyDescent="0.25">
      <c r="A8069" t="s">
        <v>3060</v>
      </c>
      <c r="B8069" t="s">
        <v>14235</v>
      </c>
    </row>
    <row r="8070" spans="1:2" x14ac:dyDescent="0.25">
      <c r="A8070" t="s">
        <v>14236</v>
      </c>
      <c r="B8070" t="s">
        <v>7033</v>
      </c>
    </row>
    <row r="8071" spans="1:2" x14ac:dyDescent="0.25">
      <c r="A8071" t="s">
        <v>2978</v>
      </c>
      <c r="B8071" t="s">
        <v>14237</v>
      </c>
    </row>
    <row r="8072" spans="1:2" x14ac:dyDescent="0.25">
      <c r="A8072" t="s">
        <v>14238</v>
      </c>
      <c r="B8072" t="s">
        <v>14239</v>
      </c>
    </row>
    <row r="8073" spans="1:2" x14ac:dyDescent="0.25">
      <c r="A8073" t="s">
        <v>2590</v>
      </c>
      <c r="B8073" t="s">
        <v>14240</v>
      </c>
    </row>
    <row r="8074" spans="1:2" x14ac:dyDescent="0.25">
      <c r="A8074" t="s">
        <v>3736</v>
      </c>
      <c r="B8074" t="s">
        <v>14241</v>
      </c>
    </row>
    <row r="8075" spans="1:2" x14ac:dyDescent="0.25">
      <c r="A8075" t="s">
        <v>2747</v>
      </c>
      <c r="B8075" t="s">
        <v>6977</v>
      </c>
    </row>
    <row r="8076" spans="1:2" x14ac:dyDescent="0.25">
      <c r="A8076" t="s">
        <v>1044</v>
      </c>
      <c r="B8076" t="s">
        <v>14242</v>
      </c>
    </row>
    <row r="8077" spans="1:2" x14ac:dyDescent="0.25">
      <c r="A8077" t="s">
        <v>5782</v>
      </c>
      <c r="B8077" t="s">
        <v>9748</v>
      </c>
    </row>
    <row r="8078" spans="1:2" x14ac:dyDescent="0.25">
      <c r="A8078" t="s">
        <v>14243</v>
      </c>
      <c r="B8078" t="s">
        <v>14244</v>
      </c>
    </row>
    <row r="8079" spans="1:2" x14ac:dyDescent="0.25">
      <c r="A8079" t="s">
        <v>3499</v>
      </c>
      <c r="B8079" t="s">
        <v>6277</v>
      </c>
    </row>
    <row r="8080" spans="1:2" x14ac:dyDescent="0.25">
      <c r="A8080" t="s">
        <v>14245</v>
      </c>
      <c r="B8080" t="s">
        <v>12885</v>
      </c>
    </row>
    <row r="8081" spans="1:2" x14ac:dyDescent="0.25">
      <c r="A8081" t="s">
        <v>858</v>
      </c>
      <c r="B8081" t="s">
        <v>8632</v>
      </c>
    </row>
    <row r="8082" spans="1:2" x14ac:dyDescent="0.25">
      <c r="A8082" t="s">
        <v>3193</v>
      </c>
      <c r="B8082" t="s">
        <v>14246</v>
      </c>
    </row>
    <row r="8083" spans="1:2" x14ac:dyDescent="0.25">
      <c r="A8083" t="s">
        <v>1533</v>
      </c>
      <c r="B8083" t="s">
        <v>14247</v>
      </c>
    </row>
    <row r="8084" spans="1:2" x14ac:dyDescent="0.25">
      <c r="A8084" t="s">
        <v>5850</v>
      </c>
      <c r="B8084" t="s">
        <v>14248</v>
      </c>
    </row>
    <row r="8085" spans="1:2" x14ac:dyDescent="0.25">
      <c r="A8085" t="s">
        <v>14249</v>
      </c>
      <c r="B8085" t="s">
        <v>9300</v>
      </c>
    </row>
    <row r="8086" spans="1:2" x14ac:dyDescent="0.25">
      <c r="A8086" t="s">
        <v>14250</v>
      </c>
      <c r="B8086" t="s">
        <v>14251</v>
      </c>
    </row>
    <row r="8087" spans="1:2" x14ac:dyDescent="0.25">
      <c r="A8087" t="s">
        <v>14252</v>
      </c>
    </row>
    <row r="8088" spans="1:2" x14ac:dyDescent="0.25">
      <c r="A8088" t="s">
        <v>1792</v>
      </c>
      <c r="B8088" t="s">
        <v>14253</v>
      </c>
    </row>
    <row r="8089" spans="1:2" x14ac:dyDescent="0.25">
      <c r="A8089" t="s">
        <v>3835</v>
      </c>
      <c r="B8089" t="s">
        <v>14254</v>
      </c>
    </row>
    <row r="8090" spans="1:2" x14ac:dyDescent="0.25">
      <c r="A8090" t="s">
        <v>2041</v>
      </c>
      <c r="B8090" t="s">
        <v>14255</v>
      </c>
    </row>
    <row r="8091" spans="1:2" x14ac:dyDescent="0.25">
      <c r="A8091" t="s">
        <v>3519</v>
      </c>
      <c r="B8091" t="s">
        <v>8686</v>
      </c>
    </row>
    <row r="8092" spans="1:2" x14ac:dyDescent="0.25">
      <c r="A8092" t="s">
        <v>2155</v>
      </c>
      <c r="B8092" t="s">
        <v>14256</v>
      </c>
    </row>
    <row r="8093" spans="1:2" x14ac:dyDescent="0.25">
      <c r="A8093" t="s">
        <v>14257</v>
      </c>
    </row>
    <row r="8094" spans="1:2" x14ac:dyDescent="0.25">
      <c r="A8094" t="s">
        <v>912</v>
      </c>
      <c r="B8094" t="s">
        <v>14258</v>
      </c>
    </row>
    <row r="8095" spans="1:2" x14ac:dyDescent="0.25">
      <c r="A8095" t="s">
        <v>272</v>
      </c>
      <c r="B8095" t="s">
        <v>6492</v>
      </c>
    </row>
    <row r="8096" spans="1:2" x14ac:dyDescent="0.25">
      <c r="A8096" t="s">
        <v>5781</v>
      </c>
      <c r="B8096" t="s">
        <v>14259</v>
      </c>
    </row>
    <row r="8097" spans="1:2" x14ac:dyDescent="0.25">
      <c r="A8097" t="s">
        <v>2318</v>
      </c>
      <c r="B8097" t="s">
        <v>14260</v>
      </c>
    </row>
    <row r="8098" spans="1:2" x14ac:dyDescent="0.25">
      <c r="A8098" t="s">
        <v>942</v>
      </c>
      <c r="B8098" t="s">
        <v>14261</v>
      </c>
    </row>
    <row r="8099" spans="1:2" x14ac:dyDescent="0.25">
      <c r="A8099" t="s">
        <v>14262</v>
      </c>
    </row>
    <row r="8100" spans="1:2" x14ac:dyDescent="0.25">
      <c r="A8100" t="s">
        <v>2929</v>
      </c>
      <c r="B8100" t="s">
        <v>14263</v>
      </c>
    </row>
    <row r="8101" spans="1:2" x14ac:dyDescent="0.25">
      <c r="A8101" t="s">
        <v>14264</v>
      </c>
      <c r="B8101" t="s">
        <v>10897</v>
      </c>
    </row>
    <row r="8102" spans="1:2" x14ac:dyDescent="0.25">
      <c r="A8102" t="s">
        <v>1523</v>
      </c>
      <c r="B8102" t="s">
        <v>14265</v>
      </c>
    </row>
    <row r="8103" spans="1:2" x14ac:dyDescent="0.25">
      <c r="A8103" t="s">
        <v>14266</v>
      </c>
    </row>
    <row r="8104" spans="1:2" x14ac:dyDescent="0.25">
      <c r="A8104" t="s">
        <v>14267</v>
      </c>
      <c r="B8104" t="s">
        <v>14268</v>
      </c>
    </row>
    <row r="8105" spans="1:2" x14ac:dyDescent="0.25">
      <c r="A8105" t="s">
        <v>3748</v>
      </c>
      <c r="B8105" t="s">
        <v>10771</v>
      </c>
    </row>
    <row r="8106" spans="1:2" x14ac:dyDescent="0.25">
      <c r="A8106" t="s">
        <v>975</v>
      </c>
      <c r="B8106" t="s">
        <v>14269</v>
      </c>
    </row>
    <row r="8107" spans="1:2" x14ac:dyDescent="0.25">
      <c r="A8107" t="s">
        <v>1400</v>
      </c>
      <c r="B8107" t="s">
        <v>6606</v>
      </c>
    </row>
    <row r="8108" spans="1:2" x14ac:dyDescent="0.25">
      <c r="A8108" t="s">
        <v>14270</v>
      </c>
      <c r="B8108" t="s">
        <v>12449</v>
      </c>
    </row>
    <row r="8109" spans="1:2" x14ac:dyDescent="0.25">
      <c r="A8109" t="s">
        <v>185</v>
      </c>
      <c r="B8109" t="s">
        <v>12982</v>
      </c>
    </row>
    <row r="8110" spans="1:2" x14ac:dyDescent="0.25">
      <c r="A8110" t="s">
        <v>14271</v>
      </c>
      <c r="B8110" t="s">
        <v>8007</v>
      </c>
    </row>
    <row r="8111" spans="1:2" x14ac:dyDescent="0.25">
      <c r="A8111" t="s">
        <v>14272</v>
      </c>
      <c r="B8111" t="s">
        <v>9126</v>
      </c>
    </row>
    <row r="8112" spans="1:2" x14ac:dyDescent="0.25">
      <c r="A8112" t="s">
        <v>14273</v>
      </c>
      <c r="B8112" t="s">
        <v>7409</v>
      </c>
    </row>
    <row r="8113" spans="1:2" x14ac:dyDescent="0.25">
      <c r="A8113" t="s">
        <v>14274</v>
      </c>
      <c r="B8113" t="s">
        <v>14275</v>
      </c>
    </row>
    <row r="8114" spans="1:2" x14ac:dyDescent="0.25">
      <c r="A8114" t="s">
        <v>2442</v>
      </c>
      <c r="B8114" t="s">
        <v>6235</v>
      </c>
    </row>
    <row r="8115" spans="1:2" x14ac:dyDescent="0.25">
      <c r="A8115" t="s">
        <v>2374</v>
      </c>
      <c r="B8115" t="s">
        <v>14276</v>
      </c>
    </row>
    <row r="8116" spans="1:2" x14ac:dyDescent="0.25">
      <c r="A8116" t="s">
        <v>14277</v>
      </c>
      <c r="B8116" t="s">
        <v>10897</v>
      </c>
    </row>
    <row r="8117" spans="1:2" x14ac:dyDescent="0.25">
      <c r="A8117" t="s">
        <v>2799</v>
      </c>
      <c r="B8117" t="s">
        <v>14278</v>
      </c>
    </row>
    <row r="8118" spans="1:2" x14ac:dyDescent="0.25">
      <c r="A8118" t="s">
        <v>2252</v>
      </c>
      <c r="B8118" t="s">
        <v>6120</v>
      </c>
    </row>
    <row r="8119" spans="1:2" x14ac:dyDescent="0.25">
      <c r="A8119" t="s">
        <v>14279</v>
      </c>
      <c r="B8119" t="s">
        <v>6633</v>
      </c>
    </row>
    <row r="8120" spans="1:2" x14ac:dyDescent="0.25">
      <c r="A8120" t="s">
        <v>2937</v>
      </c>
      <c r="B8120" t="s">
        <v>9561</v>
      </c>
    </row>
    <row r="8121" spans="1:2" x14ac:dyDescent="0.25">
      <c r="A8121" t="s">
        <v>352</v>
      </c>
      <c r="B8121" t="s">
        <v>14280</v>
      </c>
    </row>
    <row r="8122" spans="1:2" x14ac:dyDescent="0.25">
      <c r="A8122" t="s">
        <v>3189</v>
      </c>
      <c r="B8122" t="s">
        <v>14281</v>
      </c>
    </row>
    <row r="8123" spans="1:2" x14ac:dyDescent="0.25">
      <c r="A8123" t="s">
        <v>3028</v>
      </c>
      <c r="B8123" t="s">
        <v>7975</v>
      </c>
    </row>
    <row r="8124" spans="1:2" x14ac:dyDescent="0.25">
      <c r="A8124" t="s">
        <v>3025</v>
      </c>
      <c r="B8124" t="s">
        <v>6312</v>
      </c>
    </row>
    <row r="8125" spans="1:2" x14ac:dyDescent="0.25">
      <c r="A8125" t="s">
        <v>2968</v>
      </c>
      <c r="B8125" t="s">
        <v>7159</v>
      </c>
    </row>
    <row r="8126" spans="1:2" x14ac:dyDescent="0.25">
      <c r="A8126" t="s">
        <v>998</v>
      </c>
      <c r="B8126" t="s">
        <v>14282</v>
      </c>
    </row>
    <row r="8127" spans="1:2" x14ac:dyDescent="0.25">
      <c r="A8127" t="s">
        <v>305</v>
      </c>
      <c r="B8127" t="s">
        <v>14283</v>
      </c>
    </row>
    <row r="8128" spans="1:2" x14ac:dyDescent="0.25">
      <c r="A8128" t="s">
        <v>14284</v>
      </c>
    </row>
    <row r="8129" spans="1:2" x14ac:dyDescent="0.25">
      <c r="A8129" t="s">
        <v>5769</v>
      </c>
      <c r="B8129" t="s">
        <v>6548</v>
      </c>
    </row>
    <row r="8130" spans="1:2" x14ac:dyDescent="0.25">
      <c r="A8130" t="s">
        <v>14285</v>
      </c>
    </row>
    <row r="8131" spans="1:2" x14ac:dyDescent="0.25">
      <c r="A8131" t="s">
        <v>14286</v>
      </c>
    </row>
    <row r="8132" spans="1:2" x14ac:dyDescent="0.25">
      <c r="A8132" t="s">
        <v>634</v>
      </c>
      <c r="B8132" t="s">
        <v>14287</v>
      </c>
    </row>
    <row r="8133" spans="1:2" x14ac:dyDescent="0.25">
      <c r="A8133" t="s">
        <v>14288</v>
      </c>
      <c r="B8133" t="s">
        <v>6312</v>
      </c>
    </row>
    <row r="8134" spans="1:2" x14ac:dyDescent="0.25">
      <c r="A8134" t="s">
        <v>3749</v>
      </c>
      <c r="B8134" t="s">
        <v>6846</v>
      </c>
    </row>
    <row r="8135" spans="1:2" x14ac:dyDescent="0.25">
      <c r="A8135" t="s">
        <v>3140</v>
      </c>
      <c r="B8135" t="s">
        <v>14289</v>
      </c>
    </row>
    <row r="8136" spans="1:2" x14ac:dyDescent="0.25">
      <c r="A8136" t="s">
        <v>14290</v>
      </c>
      <c r="B8136" t="s">
        <v>14291</v>
      </c>
    </row>
    <row r="8137" spans="1:2" x14ac:dyDescent="0.25">
      <c r="A8137" t="s">
        <v>3103</v>
      </c>
      <c r="B8137" t="s">
        <v>14292</v>
      </c>
    </row>
    <row r="8138" spans="1:2" x14ac:dyDescent="0.25">
      <c r="A8138" t="s">
        <v>2808</v>
      </c>
      <c r="B8138" t="s">
        <v>6546</v>
      </c>
    </row>
    <row r="8139" spans="1:2" x14ac:dyDescent="0.25">
      <c r="A8139" t="s">
        <v>14293</v>
      </c>
      <c r="B8139" t="s">
        <v>6130</v>
      </c>
    </row>
    <row r="8140" spans="1:2" x14ac:dyDescent="0.25">
      <c r="A8140" t="s">
        <v>3069</v>
      </c>
      <c r="B8140" t="s">
        <v>7577</v>
      </c>
    </row>
    <row r="8141" spans="1:2" x14ac:dyDescent="0.25">
      <c r="A8141" t="s">
        <v>3214</v>
      </c>
    </row>
    <row r="8142" spans="1:2" x14ac:dyDescent="0.25">
      <c r="A8142" t="s">
        <v>3207</v>
      </c>
      <c r="B8142" t="s">
        <v>6190</v>
      </c>
    </row>
    <row r="8143" spans="1:2" x14ac:dyDescent="0.25">
      <c r="A8143" t="s">
        <v>2973</v>
      </c>
      <c r="B8143" t="s">
        <v>7832</v>
      </c>
    </row>
    <row r="8144" spans="1:2" x14ac:dyDescent="0.25">
      <c r="A8144" t="s">
        <v>14294</v>
      </c>
      <c r="B8144" t="s">
        <v>14295</v>
      </c>
    </row>
    <row r="8145" spans="1:2" x14ac:dyDescent="0.25">
      <c r="A8145" t="s">
        <v>3159</v>
      </c>
      <c r="B8145" t="s">
        <v>6491</v>
      </c>
    </row>
    <row r="8146" spans="1:2" x14ac:dyDescent="0.25">
      <c r="A8146" t="s">
        <v>14296</v>
      </c>
      <c r="B8146" t="s">
        <v>14297</v>
      </c>
    </row>
    <row r="8147" spans="1:2" x14ac:dyDescent="0.25">
      <c r="A8147" t="s">
        <v>14298</v>
      </c>
      <c r="B8147" t="s">
        <v>14299</v>
      </c>
    </row>
    <row r="8148" spans="1:2" x14ac:dyDescent="0.25">
      <c r="A8148" t="s">
        <v>14300</v>
      </c>
      <c r="B8148" t="s">
        <v>9896</v>
      </c>
    </row>
    <row r="8149" spans="1:2" x14ac:dyDescent="0.25">
      <c r="A8149" t="s">
        <v>4058</v>
      </c>
      <c r="B8149" t="s">
        <v>14301</v>
      </c>
    </row>
    <row r="8150" spans="1:2" x14ac:dyDescent="0.25">
      <c r="A8150" t="s">
        <v>14302</v>
      </c>
      <c r="B8150" t="s">
        <v>14303</v>
      </c>
    </row>
    <row r="8151" spans="1:2" x14ac:dyDescent="0.25">
      <c r="A8151" t="s">
        <v>163</v>
      </c>
      <c r="B8151" t="s">
        <v>6487</v>
      </c>
    </row>
    <row r="8152" spans="1:2" x14ac:dyDescent="0.25">
      <c r="A8152" t="s">
        <v>2476</v>
      </c>
      <c r="B8152" t="s">
        <v>6265</v>
      </c>
    </row>
    <row r="8153" spans="1:2" x14ac:dyDescent="0.25">
      <c r="A8153" t="s">
        <v>14304</v>
      </c>
      <c r="B8153" t="s">
        <v>14305</v>
      </c>
    </row>
    <row r="8154" spans="1:2" x14ac:dyDescent="0.25">
      <c r="A8154" t="s">
        <v>14306</v>
      </c>
      <c r="B8154" t="s">
        <v>14307</v>
      </c>
    </row>
    <row r="8155" spans="1:2" x14ac:dyDescent="0.25">
      <c r="A8155" t="s">
        <v>5780</v>
      </c>
      <c r="B8155" t="s">
        <v>14308</v>
      </c>
    </row>
    <row r="8156" spans="1:2" x14ac:dyDescent="0.25">
      <c r="A8156" t="s">
        <v>14309</v>
      </c>
      <c r="B8156" t="s">
        <v>6300</v>
      </c>
    </row>
    <row r="8157" spans="1:2" x14ac:dyDescent="0.25">
      <c r="A8157" t="s">
        <v>3032</v>
      </c>
      <c r="B8157" t="s">
        <v>7832</v>
      </c>
    </row>
    <row r="8158" spans="1:2" x14ac:dyDescent="0.25">
      <c r="A8158" t="s">
        <v>2827</v>
      </c>
      <c r="B8158" t="s">
        <v>6291</v>
      </c>
    </row>
    <row r="8159" spans="1:2" x14ac:dyDescent="0.25">
      <c r="A8159" t="s">
        <v>3198</v>
      </c>
      <c r="B8159" t="s">
        <v>14310</v>
      </c>
    </row>
    <row r="8160" spans="1:2" x14ac:dyDescent="0.25">
      <c r="A8160" t="s">
        <v>2963</v>
      </c>
      <c r="B8160" t="s">
        <v>14311</v>
      </c>
    </row>
    <row r="8161" spans="1:2" x14ac:dyDescent="0.25">
      <c r="A8161" t="s">
        <v>1728</v>
      </c>
      <c r="B8161" t="s">
        <v>14312</v>
      </c>
    </row>
    <row r="8162" spans="1:2" x14ac:dyDescent="0.25">
      <c r="A8162" t="s">
        <v>5716</v>
      </c>
      <c r="B8162" t="s">
        <v>6279</v>
      </c>
    </row>
    <row r="8163" spans="1:2" x14ac:dyDescent="0.25">
      <c r="A8163" t="s">
        <v>2544</v>
      </c>
      <c r="B8163" t="s">
        <v>14313</v>
      </c>
    </row>
    <row r="8164" spans="1:2" x14ac:dyDescent="0.25">
      <c r="A8164" t="s">
        <v>2921</v>
      </c>
      <c r="B8164" t="s">
        <v>7225</v>
      </c>
    </row>
    <row r="8165" spans="1:2" x14ac:dyDescent="0.25">
      <c r="A8165" t="s">
        <v>14314</v>
      </c>
    </row>
    <row r="8166" spans="1:2" x14ac:dyDescent="0.25">
      <c r="A8166" t="s">
        <v>14315</v>
      </c>
      <c r="B8166" t="s">
        <v>14316</v>
      </c>
    </row>
    <row r="8167" spans="1:2" x14ac:dyDescent="0.25">
      <c r="A8167" t="s">
        <v>3543</v>
      </c>
      <c r="B8167" t="s">
        <v>14317</v>
      </c>
    </row>
    <row r="8168" spans="1:2" x14ac:dyDescent="0.25">
      <c r="A8168" t="s">
        <v>1746</v>
      </c>
      <c r="B8168" t="s">
        <v>6578</v>
      </c>
    </row>
    <row r="8169" spans="1:2" x14ac:dyDescent="0.25">
      <c r="A8169" t="s">
        <v>3743</v>
      </c>
      <c r="B8169" t="s">
        <v>13617</v>
      </c>
    </row>
    <row r="8170" spans="1:2" x14ac:dyDescent="0.25">
      <c r="A8170" t="s">
        <v>3738</v>
      </c>
      <c r="B8170" t="s">
        <v>6277</v>
      </c>
    </row>
    <row r="8171" spans="1:2" x14ac:dyDescent="0.25">
      <c r="A8171" t="s">
        <v>14318</v>
      </c>
      <c r="B8171" t="s">
        <v>14319</v>
      </c>
    </row>
    <row r="8172" spans="1:2" x14ac:dyDescent="0.25">
      <c r="A8172" t="s">
        <v>14320</v>
      </c>
      <c r="B8172" t="s">
        <v>14321</v>
      </c>
    </row>
    <row r="8173" spans="1:2" x14ac:dyDescent="0.25">
      <c r="A8173" t="s">
        <v>3144</v>
      </c>
      <c r="B8173" t="s">
        <v>14322</v>
      </c>
    </row>
    <row r="8174" spans="1:2" x14ac:dyDescent="0.25">
      <c r="A8174" t="s">
        <v>1551</v>
      </c>
      <c r="B8174" t="s">
        <v>14323</v>
      </c>
    </row>
    <row r="8175" spans="1:2" x14ac:dyDescent="0.25">
      <c r="A8175" t="s">
        <v>14324</v>
      </c>
      <c r="B8175" t="s">
        <v>13456</v>
      </c>
    </row>
    <row r="8176" spans="1:2" x14ac:dyDescent="0.25">
      <c r="A8176" t="s">
        <v>1794</v>
      </c>
      <c r="B8176" t="s">
        <v>6126</v>
      </c>
    </row>
    <row r="8177" spans="1:2" x14ac:dyDescent="0.25">
      <c r="A8177" t="s">
        <v>14325</v>
      </c>
      <c r="B8177" t="s">
        <v>8836</v>
      </c>
    </row>
    <row r="8178" spans="1:2" x14ac:dyDescent="0.25">
      <c r="A8178" t="s">
        <v>14326</v>
      </c>
      <c r="B8178" t="s">
        <v>14327</v>
      </c>
    </row>
    <row r="8179" spans="1:2" x14ac:dyDescent="0.25">
      <c r="A8179" t="s">
        <v>905</v>
      </c>
      <c r="B8179" t="s">
        <v>14328</v>
      </c>
    </row>
    <row r="8180" spans="1:2" x14ac:dyDescent="0.25">
      <c r="A8180" t="s">
        <v>1566</v>
      </c>
      <c r="B8180" t="s">
        <v>14329</v>
      </c>
    </row>
    <row r="8181" spans="1:2" x14ac:dyDescent="0.25">
      <c r="A8181" t="s">
        <v>3042</v>
      </c>
      <c r="B8181" t="s">
        <v>14330</v>
      </c>
    </row>
    <row r="8182" spans="1:2" x14ac:dyDescent="0.25">
      <c r="A8182" t="s">
        <v>3099</v>
      </c>
      <c r="B8182" t="s">
        <v>6316</v>
      </c>
    </row>
    <row r="8183" spans="1:2" x14ac:dyDescent="0.25">
      <c r="A8183" t="s">
        <v>14331</v>
      </c>
      <c r="B8183" t="s">
        <v>9800</v>
      </c>
    </row>
    <row r="8184" spans="1:2" x14ac:dyDescent="0.25">
      <c r="A8184" t="s">
        <v>14332</v>
      </c>
      <c r="B8184" t="s">
        <v>14333</v>
      </c>
    </row>
    <row r="8185" spans="1:2" x14ac:dyDescent="0.25">
      <c r="A8185" t="s">
        <v>2118</v>
      </c>
      <c r="B8185" t="s">
        <v>14334</v>
      </c>
    </row>
    <row r="8186" spans="1:2" x14ac:dyDescent="0.25">
      <c r="A8186" t="s">
        <v>14335</v>
      </c>
      <c r="B8186" t="s">
        <v>14336</v>
      </c>
    </row>
    <row r="8187" spans="1:2" x14ac:dyDescent="0.25">
      <c r="A8187" t="s">
        <v>3261</v>
      </c>
      <c r="B8187" t="s">
        <v>14337</v>
      </c>
    </row>
    <row r="8188" spans="1:2" x14ac:dyDescent="0.25">
      <c r="A8188" t="s">
        <v>4086</v>
      </c>
      <c r="B8188" t="s">
        <v>14338</v>
      </c>
    </row>
    <row r="8189" spans="1:2" x14ac:dyDescent="0.25">
      <c r="A8189" t="s">
        <v>4032</v>
      </c>
      <c r="B8189" t="s">
        <v>14339</v>
      </c>
    </row>
    <row r="8190" spans="1:2" x14ac:dyDescent="0.25">
      <c r="A8190" t="s">
        <v>14340</v>
      </c>
      <c r="B8190" t="s">
        <v>14341</v>
      </c>
    </row>
    <row r="8191" spans="1:2" x14ac:dyDescent="0.25">
      <c r="A8191" t="s">
        <v>14342</v>
      </c>
      <c r="B8191" t="s">
        <v>9399</v>
      </c>
    </row>
    <row r="8192" spans="1:2" x14ac:dyDescent="0.25">
      <c r="A8192" t="s">
        <v>1153</v>
      </c>
      <c r="B8192" t="s">
        <v>14343</v>
      </c>
    </row>
    <row r="8193" spans="1:2" x14ac:dyDescent="0.25">
      <c r="A8193" t="s">
        <v>14344</v>
      </c>
      <c r="B8193" t="s">
        <v>14345</v>
      </c>
    </row>
    <row r="8194" spans="1:2" x14ac:dyDescent="0.25">
      <c r="A8194" t="s">
        <v>452</v>
      </c>
      <c r="B8194" t="s">
        <v>14346</v>
      </c>
    </row>
    <row r="8195" spans="1:2" x14ac:dyDescent="0.25">
      <c r="A8195" t="s">
        <v>1857</v>
      </c>
      <c r="B8195" t="s">
        <v>14347</v>
      </c>
    </row>
    <row r="8196" spans="1:2" x14ac:dyDescent="0.25">
      <c r="A8196" t="s">
        <v>3113</v>
      </c>
      <c r="B8196" t="s">
        <v>14348</v>
      </c>
    </row>
    <row r="8197" spans="1:2" x14ac:dyDescent="0.25">
      <c r="A8197" t="s">
        <v>3471</v>
      </c>
      <c r="B8197" t="s">
        <v>14349</v>
      </c>
    </row>
    <row r="8198" spans="1:2" x14ac:dyDescent="0.25">
      <c r="A8198" t="s">
        <v>3046</v>
      </c>
      <c r="B8198" t="s">
        <v>14350</v>
      </c>
    </row>
    <row r="8199" spans="1:2" x14ac:dyDescent="0.25">
      <c r="A8199" t="s">
        <v>2710</v>
      </c>
      <c r="B8199" t="s">
        <v>14351</v>
      </c>
    </row>
    <row r="8200" spans="1:2" x14ac:dyDescent="0.25">
      <c r="A8200" t="s">
        <v>14352</v>
      </c>
      <c r="B8200" t="s">
        <v>14353</v>
      </c>
    </row>
    <row r="8201" spans="1:2" x14ac:dyDescent="0.25">
      <c r="A8201" t="s">
        <v>2240</v>
      </c>
      <c r="B8201" t="s">
        <v>14354</v>
      </c>
    </row>
    <row r="8202" spans="1:2" x14ac:dyDescent="0.25">
      <c r="A8202" t="s">
        <v>14355</v>
      </c>
      <c r="B8202" t="s">
        <v>14356</v>
      </c>
    </row>
    <row r="8203" spans="1:2" x14ac:dyDescent="0.25">
      <c r="A8203" t="s">
        <v>14357</v>
      </c>
      <c r="B8203" t="s">
        <v>14358</v>
      </c>
    </row>
    <row r="8204" spans="1:2" x14ac:dyDescent="0.25">
      <c r="A8204" t="s">
        <v>3437</v>
      </c>
      <c r="B8204" t="s">
        <v>14359</v>
      </c>
    </row>
    <row r="8205" spans="1:2" x14ac:dyDescent="0.25">
      <c r="A8205" t="s">
        <v>14360</v>
      </c>
      <c r="B8205" t="s">
        <v>6120</v>
      </c>
    </row>
    <row r="8206" spans="1:2" x14ac:dyDescent="0.25">
      <c r="A8206" t="s">
        <v>14361</v>
      </c>
    </row>
    <row r="8207" spans="1:2" x14ac:dyDescent="0.25">
      <c r="A8207" t="s">
        <v>1554</v>
      </c>
      <c r="B8207" t="s">
        <v>14362</v>
      </c>
    </row>
    <row r="8208" spans="1:2" x14ac:dyDescent="0.25">
      <c r="A8208" t="s">
        <v>3141</v>
      </c>
      <c r="B8208" t="s">
        <v>6713</v>
      </c>
    </row>
    <row r="8209" spans="1:2" x14ac:dyDescent="0.25">
      <c r="A8209" t="s">
        <v>2053</v>
      </c>
      <c r="B8209" t="s">
        <v>7339</v>
      </c>
    </row>
    <row r="8210" spans="1:2" x14ac:dyDescent="0.25">
      <c r="A8210" t="s">
        <v>14363</v>
      </c>
      <c r="B8210" t="s">
        <v>6277</v>
      </c>
    </row>
    <row r="8211" spans="1:2" x14ac:dyDescent="0.25">
      <c r="A8211" t="s">
        <v>3035</v>
      </c>
      <c r="B8211" t="s">
        <v>14364</v>
      </c>
    </row>
    <row r="8212" spans="1:2" x14ac:dyDescent="0.25">
      <c r="A8212" t="s">
        <v>3118</v>
      </c>
      <c r="B8212" t="s">
        <v>6386</v>
      </c>
    </row>
    <row r="8213" spans="1:2" x14ac:dyDescent="0.25">
      <c r="A8213" t="s">
        <v>14365</v>
      </c>
    </row>
    <row r="8214" spans="1:2" x14ac:dyDescent="0.25">
      <c r="A8214" t="s">
        <v>14366</v>
      </c>
      <c r="B8214" t="s">
        <v>14367</v>
      </c>
    </row>
    <row r="8215" spans="1:2" x14ac:dyDescent="0.25">
      <c r="A8215" t="s">
        <v>455</v>
      </c>
    </row>
    <row r="8216" spans="1:2" x14ac:dyDescent="0.25">
      <c r="A8216" t="s">
        <v>3681</v>
      </c>
      <c r="B8216" t="s">
        <v>14368</v>
      </c>
    </row>
    <row r="8217" spans="1:2" x14ac:dyDescent="0.25">
      <c r="A8217" t="s">
        <v>967</v>
      </c>
      <c r="B8217" t="s">
        <v>6126</v>
      </c>
    </row>
    <row r="8218" spans="1:2" x14ac:dyDescent="0.25">
      <c r="A8218" t="s">
        <v>3648</v>
      </c>
      <c r="B8218" t="s">
        <v>14369</v>
      </c>
    </row>
    <row r="8219" spans="1:2" x14ac:dyDescent="0.25">
      <c r="A8219" t="s">
        <v>14370</v>
      </c>
      <c r="B8219" t="s">
        <v>14371</v>
      </c>
    </row>
    <row r="8220" spans="1:2" x14ac:dyDescent="0.25">
      <c r="A8220" t="s">
        <v>14372</v>
      </c>
      <c r="B8220" t="s">
        <v>6668</v>
      </c>
    </row>
    <row r="8221" spans="1:2" x14ac:dyDescent="0.25">
      <c r="A8221" t="s">
        <v>14373</v>
      </c>
      <c r="B8221" t="s">
        <v>6766</v>
      </c>
    </row>
    <row r="8222" spans="1:2" x14ac:dyDescent="0.25">
      <c r="A8222" t="s">
        <v>14374</v>
      </c>
    </row>
    <row r="8223" spans="1:2" x14ac:dyDescent="0.25">
      <c r="A8223" t="s">
        <v>14375</v>
      </c>
      <c r="B8223" t="s">
        <v>14376</v>
      </c>
    </row>
    <row r="8224" spans="1:2" x14ac:dyDescent="0.25">
      <c r="A8224" t="s">
        <v>1995</v>
      </c>
      <c r="B8224" t="s">
        <v>14377</v>
      </c>
    </row>
    <row r="8225" spans="1:2" x14ac:dyDescent="0.25">
      <c r="A8225" t="s">
        <v>2246</v>
      </c>
      <c r="B8225" t="s">
        <v>9516</v>
      </c>
    </row>
    <row r="8226" spans="1:2" x14ac:dyDescent="0.25">
      <c r="A8226" t="s">
        <v>1186</v>
      </c>
      <c r="B8226" t="s">
        <v>6184</v>
      </c>
    </row>
    <row r="8227" spans="1:2" x14ac:dyDescent="0.25">
      <c r="A8227" t="s">
        <v>1340</v>
      </c>
      <c r="B8227" t="s">
        <v>14378</v>
      </c>
    </row>
    <row r="8228" spans="1:2" x14ac:dyDescent="0.25">
      <c r="A8228" t="s">
        <v>3203</v>
      </c>
      <c r="B8228" t="s">
        <v>14379</v>
      </c>
    </row>
    <row r="8229" spans="1:2" x14ac:dyDescent="0.25">
      <c r="A8229" t="s">
        <v>2670</v>
      </c>
      <c r="B8229" t="s">
        <v>6184</v>
      </c>
    </row>
    <row r="8230" spans="1:2" x14ac:dyDescent="0.25">
      <c r="A8230" t="s">
        <v>14380</v>
      </c>
      <c r="B8230" t="s">
        <v>14381</v>
      </c>
    </row>
    <row r="8231" spans="1:2" x14ac:dyDescent="0.25">
      <c r="A8231" t="s">
        <v>14382</v>
      </c>
      <c r="B8231" t="s">
        <v>14383</v>
      </c>
    </row>
    <row r="8232" spans="1:2" x14ac:dyDescent="0.25">
      <c r="A8232" t="s">
        <v>14384</v>
      </c>
      <c r="B8232" t="s">
        <v>14385</v>
      </c>
    </row>
    <row r="8233" spans="1:2" x14ac:dyDescent="0.25">
      <c r="A8233" t="s">
        <v>5725</v>
      </c>
      <c r="B8233" t="s">
        <v>14386</v>
      </c>
    </row>
    <row r="8234" spans="1:2" x14ac:dyDescent="0.25">
      <c r="A8234" t="s">
        <v>818</v>
      </c>
    </row>
    <row r="8235" spans="1:2" x14ac:dyDescent="0.25">
      <c r="A8235" t="s">
        <v>14387</v>
      </c>
      <c r="B8235" t="s">
        <v>6231</v>
      </c>
    </row>
    <row r="8236" spans="1:2" x14ac:dyDescent="0.25">
      <c r="A8236" t="s">
        <v>14388</v>
      </c>
    </row>
    <row r="8237" spans="1:2" x14ac:dyDescent="0.25">
      <c r="A8237" t="s">
        <v>3776</v>
      </c>
      <c r="B8237" t="s">
        <v>14389</v>
      </c>
    </row>
    <row r="8238" spans="1:2" x14ac:dyDescent="0.25">
      <c r="A8238" t="s">
        <v>14390</v>
      </c>
      <c r="B8238" t="s">
        <v>7581</v>
      </c>
    </row>
    <row r="8239" spans="1:2" x14ac:dyDescent="0.25">
      <c r="A8239" t="s">
        <v>5705</v>
      </c>
      <c r="B8239" t="s">
        <v>6259</v>
      </c>
    </row>
    <row r="8240" spans="1:2" x14ac:dyDescent="0.25">
      <c r="A8240" t="s">
        <v>3772</v>
      </c>
      <c r="B8240" t="s">
        <v>14391</v>
      </c>
    </row>
    <row r="8241" spans="1:2" x14ac:dyDescent="0.25">
      <c r="A8241" t="s">
        <v>3545</v>
      </c>
      <c r="B8241" t="s">
        <v>6325</v>
      </c>
    </row>
    <row r="8242" spans="1:2" x14ac:dyDescent="0.25">
      <c r="A8242" t="s">
        <v>14392</v>
      </c>
      <c r="B8242" t="s">
        <v>14393</v>
      </c>
    </row>
    <row r="8243" spans="1:2" x14ac:dyDescent="0.25">
      <c r="A8243" t="s">
        <v>14394</v>
      </c>
      <c r="B8243" t="s">
        <v>14395</v>
      </c>
    </row>
    <row r="8244" spans="1:2" x14ac:dyDescent="0.25">
      <c r="A8244" t="s">
        <v>2321</v>
      </c>
      <c r="B8244" t="s">
        <v>10114</v>
      </c>
    </row>
    <row r="8245" spans="1:2" x14ac:dyDescent="0.25">
      <c r="A8245" t="s">
        <v>3222</v>
      </c>
      <c r="B8245" t="s">
        <v>14396</v>
      </c>
    </row>
    <row r="8246" spans="1:2" x14ac:dyDescent="0.25">
      <c r="A8246" t="s">
        <v>3016</v>
      </c>
      <c r="B8246" t="s">
        <v>6231</v>
      </c>
    </row>
    <row r="8247" spans="1:2" x14ac:dyDescent="0.25">
      <c r="A8247" t="s">
        <v>14397</v>
      </c>
      <c r="B8247" t="s">
        <v>14398</v>
      </c>
    </row>
    <row r="8248" spans="1:2" x14ac:dyDescent="0.25">
      <c r="A8248" t="s">
        <v>3216</v>
      </c>
      <c r="B8248" t="s">
        <v>14399</v>
      </c>
    </row>
    <row r="8249" spans="1:2" x14ac:dyDescent="0.25">
      <c r="A8249" t="s">
        <v>930</v>
      </c>
      <c r="B8249" t="s">
        <v>14400</v>
      </c>
    </row>
    <row r="8250" spans="1:2" x14ac:dyDescent="0.25">
      <c r="A8250" t="s">
        <v>2439</v>
      </c>
      <c r="B8250" t="s">
        <v>14401</v>
      </c>
    </row>
    <row r="8251" spans="1:2" x14ac:dyDescent="0.25">
      <c r="A8251" t="s">
        <v>3269</v>
      </c>
      <c r="B8251" t="s">
        <v>14402</v>
      </c>
    </row>
    <row r="8252" spans="1:2" x14ac:dyDescent="0.25">
      <c r="A8252" t="s">
        <v>4005</v>
      </c>
      <c r="B8252" t="s">
        <v>6186</v>
      </c>
    </row>
    <row r="8253" spans="1:2" x14ac:dyDescent="0.25">
      <c r="A8253" t="s">
        <v>3266</v>
      </c>
      <c r="B8253" t="s">
        <v>14403</v>
      </c>
    </row>
    <row r="8254" spans="1:2" x14ac:dyDescent="0.25">
      <c r="A8254" t="s">
        <v>14404</v>
      </c>
      <c r="B8254" t="s">
        <v>14405</v>
      </c>
    </row>
    <row r="8255" spans="1:2" x14ac:dyDescent="0.25">
      <c r="A8255" t="s">
        <v>552</v>
      </c>
    </row>
    <row r="8256" spans="1:2" x14ac:dyDescent="0.25">
      <c r="A8256" t="s">
        <v>6073</v>
      </c>
      <c r="B8256" t="s">
        <v>14406</v>
      </c>
    </row>
    <row r="8257" spans="1:2" x14ac:dyDescent="0.25">
      <c r="A8257" t="s">
        <v>4003</v>
      </c>
      <c r="B8257" t="s">
        <v>14407</v>
      </c>
    </row>
    <row r="8258" spans="1:2" x14ac:dyDescent="0.25">
      <c r="A8258" t="s">
        <v>4038</v>
      </c>
      <c r="B8258" t="s">
        <v>14408</v>
      </c>
    </row>
    <row r="8259" spans="1:2" x14ac:dyDescent="0.25">
      <c r="A8259" t="s">
        <v>3886</v>
      </c>
      <c r="B8259" t="s">
        <v>14409</v>
      </c>
    </row>
    <row r="8260" spans="1:2" x14ac:dyDescent="0.25">
      <c r="A8260" t="s">
        <v>14410</v>
      </c>
    </row>
    <row r="8261" spans="1:2" x14ac:dyDescent="0.25">
      <c r="A8261" t="s">
        <v>3020</v>
      </c>
      <c r="B8261" t="s">
        <v>14411</v>
      </c>
    </row>
    <row r="8262" spans="1:2" x14ac:dyDescent="0.25">
      <c r="A8262" t="s">
        <v>14412</v>
      </c>
      <c r="B8262" t="s">
        <v>14413</v>
      </c>
    </row>
    <row r="8263" spans="1:2" x14ac:dyDescent="0.25">
      <c r="A8263" t="s">
        <v>14414</v>
      </c>
    </row>
    <row r="8264" spans="1:2" x14ac:dyDescent="0.25">
      <c r="A8264" t="s">
        <v>3015</v>
      </c>
      <c r="B8264" t="s">
        <v>6188</v>
      </c>
    </row>
    <row r="8265" spans="1:2" x14ac:dyDescent="0.25">
      <c r="A8265" t="s">
        <v>3178</v>
      </c>
      <c r="B8265" t="s">
        <v>6120</v>
      </c>
    </row>
    <row r="8266" spans="1:2" x14ac:dyDescent="0.25">
      <c r="A8266" t="s">
        <v>14415</v>
      </c>
      <c r="B8266" t="s">
        <v>14416</v>
      </c>
    </row>
    <row r="8267" spans="1:2" x14ac:dyDescent="0.25">
      <c r="A8267" t="s">
        <v>189</v>
      </c>
      <c r="B8267" t="s">
        <v>14417</v>
      </c>
    </row>
    <row r="8268" spans="1:2" x14ac:dyDescent="0.25">
      <c r="A8268" t="s">
        <v>1209</v>
      </c>
      <c r="B8268" t="s">
        <v>14418</v>
      </c>
    </row>
    <row r="8269" spans="1:2" x14ac:dyDescent="0.25">
      <c r="A8269" t="s">
        <v>14419</v>
      </c>
    </row>
    <row r="8270" spans="1:2" x14ac:dyDescent="0.25">
      <c r="A8270" t="s">
        <v>2458</v>
      </c>
      <c r="B8270" t="s">
        <v>14420</v>
      </c>
    </row>
    <row r="8271" spans="1:2" x14ac:dyDescent="0.25">
      <c r="A8271" t="s">
        <v>14421</v>
      </c>
      <c r="B8271" t="s">
        <v>14422</v>
      </c>
    </row>
    <row r="8272" spans="1:2" x14ac:dyDescent="0.25">
      <c r="A8272" t="s">
        <v>14423</v>
      </c>
      <c r="B8272" t="s">
        <v>7574</v>
      </c>
    </row>
    <row r="8273" spans="1:2" x14ac:dyDescent="0.25">
      <c r="A8273" t="s">
        <v>779</v>
      </c>
      <c r="B8273" t="s">
        <v>14424</v>
      </c>
    </row>
    <row r="8274" spans="1:2" x14ac:dyDescent="0.25">
      <c r="A8274" t="s">
        <v>2855</v>
      </c>
      <c r="B8274" t="s">
        <v>14425</v>
      </c>
    </row>
    <row r="8275" spans="1:2" x14ac:dyDescent="0.25">
      <c r="A8275" t="s">
        <v>3082</v>
      </c>
      <c r="B8275" t="s">
        <v>6491</v>
      </c>
    </row>
    <row r="8276" spans="1:2" x14ac:dyDescent="0.25">
      <c r="A8276" t="s">
        <v>1840</v>
      </c>
      <c r="B8276" t="s">
        <v>14426</v>
      </c>
    </row>
    <row r="8277" spans="1:2" x14ac:dyDescent="0.25">
      <c r="A8277" t="s">
        <v>14427</v>
      </c>
      <c r="B8277" t="s">
        <v>6633</v>
      </c>
    </row>
    <row r="8278" spans="1:2" x14ac:dyDescent="0.25">
      <c r="A8278" t="s">
        <v>2930</v>
      </c>
    </row>
    <row r="8279" spans="1:2" x14ac:dyDescent="0.25">
      <c r="A8279" t="s">
        <v>14428</v>
      </c>
      <c r="B8279" t="s">
        <v>6120</v>
      </c>
    </row>
    <row r="8280" spans="1:2" x14ac:dyDescent="0.25">
      <c r="A8280" t="s">
        <v>3633</v>
      </c>
      <c r="B8280" t="s">
        <v>14429</v>
      </c>
    </row>
    <row r="8281" spans="1:2" x14ac:dyDescent="0.25">
      <c r="A8281" t="s">
        <v>14430</v>
      </c>
      <c r="B8281" t="s">
        <v>9126</v>
      </c>
    </row>
    <row r="8282" spans="1:2" x14ac:dyDescent="0.25">
      <c r="A8282" t="s">
        <v>14431</v>
      </c>
      <c r="B8282" t="s">
        <v>14432</v>
      </c>
    </row>
    <row r="8283" spans="1:2" x14ac:dyDescent="0.25">
      <c r="A8283" t="s">
        <v>3410</v>
      </c>
      <c r="B8283" t="s">
        <v>9292</v>
      </c>
    </row>
    <row r="8284" spans="1:2" x14ac:dyDescent="0.25">
      <c r="A8284" t="s">
        <v>14433</v>
      </c>
      <c r="B8284" t="s">
        <v>8907</v>
      </c>
    </row>
    <row r="8285" spans="1:2" x14ac:dyDescent="0.25">
      <c r="A8285" t="s">
        <v>2106</v>
      </c>
      <c r="B8285" t="s">
        <v>14434</v>
      </c>
    </row>
    <row r="8286" spans="1:2" x14ac:dyDescent="0.25">
      <c r="A8286" t="s">
        <v>3567</v>
      </c>
      <c r="B8286" t="s">
        <v>6120</v>
      </c>
    </row>
    <row r="8287" spans="1:2" x14ac:dyDescent="0.25">
      <c r="A8287" t="s">
        <v>3091</v>
      </c>
      <c r="B8287" t="s">
        <v>7562</v>
      </c>
    </row>
    <row r="8288" spans="1:2" x14ac:dyDescent="0.25">
      <c r="A8288" t="s">
        <v>3556</v>
      </c>
      <c r="B8288" t="s">
        <v>7854</v>
      </c>
    </row>
    <row r="8289" spans="1:2" x14ac:dyDescent="0.25">
      <c r="A8289" t="s">
        <v>14435</v>
      </c>
      <c r="B8289" t="s">
        <v>14436</v>
      </c>
    </row>
    <row r="8290" spans="1:2" x14ac:dyDescent="0.25">
      <c r="A8290" t="s">
        <v>3538</v>
      </c>
      <c r="B8290" t="s">
        <v>6149</v>
      </c>
    </row>
    <row r="8291" spans="1:2" x14ac:dyDescent="0.25">
      <c r="A8291" t="s">
        <v>2913</v>
      </c>
    </row>
    <row r="8292" spans="1:2" x14ac:dyDescent="0.25">
      <c r="A8292" t="s">
        <v>14437</v>
      </c>
      <c r="B8292" t="s">
        <v>14438</v>
      </c>
    </row>
    <row r="8293" spans="1:2" x14ac:dyDescent="0.25">
      <c r="A8293" t="s">
        <v>1532</v>
      </c>
      <c r="B8293" t="s">
        <v>14439</v>
      </c>
    </row>
    <row r="8294" spans="1:2" x14ac:dyDescent="0.25">
      <c r="A8294" t="s">
        <v>3774</v>
      </c>
      <c r="B8294" t="s">
        <v>14440</v>
      </c>
    </row>
    <row r="8295" spans="1:2" x14ac:dyDescent="0.25">
      <c r="A8295" t="s">
        <v>1360</v>
      </c>
      <c r="B8295" t="s">
        <v>14441</v>
      </c>
    </row>
    <row r="8296" spans="1:2" x14ac:dyDescent="0.25">
      <c r="A8296" t="s">
        <v>3731</v>
      </c>
      <c r="B8296" t="s">
        <v>7328</v>
      </c>
    </row>
    <row r="8297" spans="1:2" x14ac:dyDescent="0.25">
      <c r="A8297" t="s">
        <v>3126</v>
      </c>
      <c r="B8297" t="s">
        <v>14442</v>
      </c>
    </row>
    <row r="8298" spans="1:2" x14ac:dyDescent="0.25">
      <c r="A8298" t="s">
        <v>3120</v>
      </c>
      <c r="B8298" t="s">
        <v>14443</v>
      </c>
    </row>
    <row r="8299" spans="1:2" x14ac:dyDescent="0.25">
      <c r="A8299" t="s">
        <v>14444</v>
      </c>
      <c r="B8299" t="s">
        <v>14445</v>
      </c>
    </row>
    <row r="8300" spans="1:2" x14ac:dyDescent="0.25">
      <c r="A8300" t="s">
        <v>14446</v>
      </c>
      <c r="B8300" t="s">
        <v>6163</v>
      </c>
    </row>
    <row r="8301" spans="1:2" x14ac:dyDescent="0.25">
      <c r="A8301" t="s">
        <v>14447</v>
      </c>
      <c r="B8301" t="s">
        <v>14448</v>
      </c>
    </row>
    <row r="8302" spans="1:2" x14ac:dyDescent="0.25">
      <c r="A8302" t="s">
        <v>3084</v>
      </c>
      <c r="B8302" t="s">
        <v>14449</v>
      </c>
    </row>
    <row r="8303" spans="1:2" x14ac:dyDescent="0.25">
      <c r="A8303" t="s">
        <v>939</v>
      </c>
      <c r="B8303" t="s">
        <v>14450</v>
      </c>
    </row>
    <row r="8304" spans="1:2" x14ac:dyDescent="0.25">
      <c r="A8304" t="s">
        <v>46</v>
      </c>
      <c r="B8304" t="s">
        <v>14451</v>
      </c>
    </row>
    <row r="8305" spans="1:2" x14ac:dyDescent="0.25">
      <c r="A8305" t="s">
        <v>14452</v>
      </c>
      <c r="B8305" t="s">
        <v>14453</v>
      </c>
    </row>
    <row r="8306" spans="1:2" x14ac:dyDescent="0.25">
      <c r="A8306" t="s">
        <v>3938</v>
      </c>
      <c r="B8306" t="s">
        <v>6294</v>
      </c>
    </row>
    <row r="8307" spans="1:2" x14ac:dyDescent="0.25">
      <c r="A8307" t="s">
        <v>3973</v>
      </c>
      <c r="B8307" t="s">
        <v>9671</v>
      </c>
    </row>
    <row r="8308" spans="1:2" x14ac:dyDescent="0.25">
      <c r="A8308" t="s">
        <v>3936</v>
      </c>
      <c r="B8308" t="s">
        <v>6501</v>
      </c>
    </row>
    <row r="8309" spans="1:2" x14ac:dyDescent="0.25">
      <c r="A8309" t="s">
        <v>3971</v>
      </c>
      <c r="B8309" t="s">
        <v>10476</v>
      </c>
    </row>
    <row r="8310" spans="1:2" x14ac:dyDescent="0.25">
      <c r="A8310" t="s">
        <v>14454</v>
      </c>
    </row>
    <row r="8311" spans="1:2" x14ac:dyDescent="0.25">
      <c r="A8311" t="s">
        <v>3256</v>
      </c>
      <c r="B8311" t="s">
        <v>14455</v>
      </c>
    </row>
    <row r="8312" spans="1:2" x14ac:dyDescent="0.25">
      <c r="A8312" t="s">
        <v>5872</v>
      </c>
      <c r="B8312" t="s">
        <v>14456</v>
      </c>
    </row>
    <row r="8313" spans="1:2" x14ac:dyDescent="0.25">
      <c r="A8313" t="s">
        <v>14457</v>
      </c>
      <c r="B8313" t="s">
        <v>7142</v>
      </c>
    </row>
    <row r="8314" spans="1:2" x14ac:dyDescent="0.25">
      <c r="A8314" t="s">
        <v>2881</v>
      </c>
      <c r="B8314" t="s">
        <v>14458</v>
      </c>
    </row>
    <row r="8315" spans="1:2" x14ac:dyDescent="0.25">
      <c r="A8315" t="s">
        <v>4025</v>
      </c>
      <c r="B8315" t="s">
        <v>14459</v>
      </c>
    </row>
    <row r="8316" spans="1:2" x14ac:dyDescent="0.25">
      <c r="A8316" t="s">
        <v>3223</v>
      </c>
      <c r="B8316" t="s">
        <v>14460</v>
      </c>
    </row>
    <row r="8317" spans="1:2" x14ac:dyDescent="0.25">
      <c r="A8317" t="s">
        <v>3017</v>
      </c>
      <c r="B8317" t="s">
        <v>14461</v>
      </c>
    </row>
    <row r="8318" spans="1:2" x14ac:dyDescent="0.25">
      <c r="A8318" t="s">
        <v>14462</v>
      </c>
      <c r="B8318" t="s">
        <v>14463</v>
      </c>
    </row>
    <row r="8319" spans="1:2" x14ac:dyDescent="0.25">
      <c r="A8319" t="s">
        <v>157</v>
      </c>
    </row>
    <row r="8320" spans="1:2" x14ac:dyDescent="0.25">
      <c r="A8320" t="s">
        <v>14464</v>
      </c>
      <c r="B8320" t="s">
        <v>14465</v>
      </c>
    </row>
    <row r="8321" spans="1:2" x14ac:dyDescent="0.25">
      <c r="A8321" t="s">
        <v>3169</v>
      </c>
      <c r="B8321" t="s">
        <v>14466</v>
      </c>
    </row>
    <row r="8322" spans="1:2" x14ac:dyDescent="0.25">
      <c r="A8322" t="s">
        <v>2098</v>
      </c>
      <c r="B8322" t="s">
        <v>14467</v>
      </c>
    </row>
    <row r="8323" spans="1:2" x14ac:dyDescent="0.25">
      <c r="A8323" t="s">
        <v>3162</v>
      </c>
      <c r="B8323" t="s">
        <v>14468</v>
      </c>
    </row>
    <row r="8324" spans="1:2" x14ac:dyDescent="0.25">
      <c r="A8324" t="s">
        <v>1467</v>
      </c>
      <c r="B8324" t="s">
        <v>14469</v>
      </c>
    </row>
    <row r="8325" spans="1:2" x14ac:dyDescent="0.25">
      <c r="A8325" t="s">
        <v>14470</v>
      </c>
      <c r="B8325" t="s">
        <v>14471</v>
      </c>
    </row>
    <row r="8326" spans="1:2" x14ac:dyDescent="0.25">
      <c r="A8326" t="s">
        <v>14472</v>
      </c>
      <c r="B8326" t="s">
        <v>6204</v>
      </c>
    </row>
    <row r="8327" spans="1:2" x14ac:dyDescent="0.25">
      <c r="A8327" t="s">
        <v>5768</v>
      </c>
      <c r="B8327" t="s">
        <v>14473</v>
      </c>
    </row>
    <row r="8328" spans="1:2" x14ac:dyDescent="0.25">
      <c r="A8328" t="s">
        <v>2696</v>
      </c>
      <c r="B8328" t="s">
        <v>14474</v>
      </c>
    </row>
    <row r="8329" spans="1:2" x14ac:dyDescent="0.25">
      <c r="A8329" t="s">
        <v>14475</v>
      </c>
      <c r="B8329" t="s">
        <v>6325</v>
      </c>
    </row>
    <row r="8330" spans="1:2" x14ac:dyDescent="0.25">
      <c r="A8330" t="s">
        <v>3780</v>
      </c>
      <c r="B8330" t="s">
        <v>14476</v>
      </c>
    </row>
    <row r="8331" spans="1:2" x14ac:dyDescent="0.25">
      <c r="A8331" t="s">
        <v>3539</v>
      </c>
      <c r="B8331" t="s">
        <v>6120</v>
      </c>
    </row>
    <row r="8332" spans="1:2" x14ac:dyDescent="0.25">
      <c r="A8332" t="s">
        <v>14477</v>
      </c>
      <c r="B8332" t="s">
        <v>14478</v>
      </c>
    </row>
    <row r="8333" spans="1:2" x14ac:dyDescent="0.25">
      <c r="A8333" t="s">
        <v>14479</v>
      </c>
      <c r="B8333" t="s">
        <v>6134</v>
      </c>
    </row>
    <row r="8334" spans="1:2" x14ac:dyDescent="0.25">
      <c r="A8334" t="s">
        <v>3213</v>
      </c>
      <c r="B8334" t="s">
        <v>14480</v>
      </c>
    </row>
    <row r="8335" spans="1:2" x14ac:dyDescent="0.25">
      <c r="A8335" t="s">
        <v>14481</v>
      </c>
    </row>
    <row r="8336" spans="1:2" x14ac:dyDescent="0.25">
      <c r="A8336" t="s">
        <v>3186</v>
      </c>
      <c r="B8336" t="s">
        <v>14480</v>
      </c>
    </row>
    <row r="8337" spans="1:2" x14ac:dyDescent="0.25">
      <c r="A8337" t="s">
        <v>3055</v>
      </c>
      <c r="B8337" t="s">
        <v>14482</v>
      </c>
    </row>
    <row r="8338" spans="1:2" x14ac:dyDescent="0.25">
      <c r="A8338" t="s">
        <v>14483</v>
      </c>
      <c r="B8338" t="s">
        <v>14484</v>
      </c>
    </row>
    <row r="8339" spans="1:2" x14ac:dyDescent="0.25">
      <c r="A8339" t="s">
        <v>14485</v>
      </c>
      <c r="B8339" t="s">
        <v>14486</v>
      </c>
    </row>
    <row r="8340" spans="1:2" x14ac:dyDescent="0.25">
      <c r="A8340" t="s">
        <v>3037</v>
      </c>
      <c r="B8340" t="s">
        <v>6126</v>
      </c>
    </row>
    <row r="8341" spans="1:2" x14ac:dyDescent="0.25">
      <c r="A8341" t="s">
        <v>14487</v>
      </c>
      <c r="B8341" t="s">
        <v>14488</v>
      </c>
    </row>
    <row r="8342" spans="1:2" x14ac:dyDescent="0.25">
      <c r="A8342" t="s">
        <v>3008</v>
      </c>
      <c r="B8342" t="s">
        <v>14489</v>
      </c>
    </row>
    <row r="8343" spans="1:2" x14ac:dyDescent="0.25">
      <c r="A8343" t="s">
        <v>3003</v>
      </c>
    </row>
    <row r="8344" spans="1:2" x14ac:dyDescent="0.25">
      <c r="A8344" t="s">
        <v>14490</v>
      </c>
      <c r="B8344" t="s">
        <v>14491</v>
      </c>
    </row>
    <row r="8345" spans="1:2" x14ac:dyDescent="0.25">
      <c r="A8345" t="s">
        <v>2950</v>
      </c>
      <c r="B8345" t="s">
        <v>14492</v>
      </c>
    </row>
    <row r="8346" spans="1:2" x14ac:dyDescent="0.25">
      <c r="A8346" t="s">
        <v>3180</v>
      </c>
      <c r="B8346" t="s">
        <v>14493</v>
      </c>
    </row>
    <row r="8347" spans="1:2" x14ac:dyDescent="0.25">
      <c r="A8347" t="s">
        <v>2204</v>
      </c>
      <c r="B8347" t="s">
        <v>13578</v>
      </c>
    </row>
    <row r="8348" spans="1:2" x14ac:dyDescent="0.25">
      <c r="A8348" t="s">
        <v>14494</v>
      </c>
      <c r="B8348" t="s">
        <v>14495</v>
      </c>
    </row>
    <row r="8349" spans="1:2" x14ac:dyDescent="0.25">
      <c r="A8349" t="s">
        <v>3051</v>
      </c>
      <c r="B8349" t="s">
        <v>14496</v>
      </c>
    </row>
    <row r="8350" spans="1:2" x14ac:dyDescent="0.25">
      <c r="A8350" t="s">
        <v>1065</v>
      </c>
      <c r="B8350" t="s">
        <v>14497</v>
      </c>
    </row>
    <row r="8351" spans="1:2" x14ac:dyDescent="0.25">
      <c r="A8351" t="s">
        <v>3555</v>
      </c>
    </row>
    <row r="8352" spans="1:2" x14ac:dyDescent="0.25">
      <c r="A8352" t="s">
        <v>14498</v>
      </c>
      <c r="B8352" t="s">
        <v>14499</v>
      </c>
    </row>
    <row r="8353" spans="1:2" x14ac:dyDescent="0.25">
      <c r="A8353" t="s">
        <v>2965</v>
      </c>
      <c r="B8353" t="s">
        <v>8514</v>
      </c>
    </row>
    <row r="8354" spans="1:2" x14ac:dyDescent="0.25">
      <c r="A8354" t="s">
        <v>606</v>
      </c>
      <c r="B8354" t="s">
        <v>7117</v>
      </c>
    </row>
    <row r="8355" spans="1:2" x14ac:dyDescent="0.25">
      <c r="A8355" t="s">
        <v>14500</v>
      </c>
      <c r="B8355" t="s">
        <v>9199</v>
      </c>
    </row>
    <row r="8356" spans="1:2" x14ac:dyDescent="0.25">
      <c r="A8356" t="s">
        <v>14501</v>
      </c>
      <c r="B8356" t="s">
        <v>6478</v>
      </c>
    </row>
    <row r="8357" spans="1:2" x14ac:dyDescent="0.25">
      <c r="A8357" t="s">
        <v>1848</v>
      </c>
      <c r="B8357" t="s">
        <v>6231</v>
      </c>
    </row>
    <row r="8358" spans="1:2" x14ac:dyDescent="0.25">
      <c r="A8358" t="s">
        <v>3922</v>
      </c>
      <c r="B8358" t="s">
        <v>14502</v>
      </c>
    </row>
    <row r="8359" spans="1:2" x14ac:dyDescent="0.25">
      <c r="A8359" t="s">
        <v>3919</v>
      </c>
      <c r="B8359" t="s">
        <v>13194</v>
      </c>
    </row>
    <row r="8360" spans="1:2" x14ac:dyDescent="0.25">
      <c r="A8360" t="s">
        <v>14503</v>
      </c>
      <c r="B8360" t="s">
        <v>14504</v>
      </c>
    </row>
    <row r="8361" spans="1:2" x14ac:dyDescent="0.25">
      <c r="A8361" t="s">
        <v>14505</v>
      </c>
      <c r="B8361" t="s">
        <v>6231</v>
      </c>
    </row>
    <row r="8362" spans="1:2" x14ac:dyDescent="0.25">
      <c r="A8362" t="s">
        <v>2175</v>
      </c>
      <c r="B8362" t="s">
        <v>14506</v>
      </c>
    </row>
    <row r="8363" spans="1:2" x14ac:dyDescent="0.25">
      <c r="A8363" t="s">
        <v>1803</v>
      </c>
      <c r="B8363" t="s">
        <v>14507</v>
      </c>
    </row>
    <row r="8364" spans="1:2" x14ac:dyDescent="0.25">
      <c r="A8364" t="s">
        <v>380</v>
      </c>
      <c r="B8364" t="s">
        <v>6492</v>
      </c>
    </row>
    <row r="8365" spans="1:2" x14ac:dyDescent="0.25">
      <c r="A8365" t="s">
        <v>14508</v>
      </c>
      <c r="B8365" t="s">
        <v>6134</v>
      </c>
    </row>
    <row r="8366" spans="1:2" x14ac:dyDescent="0.25">
      <c r="A8366" t="s">
        <v>4072</v>
      </c>
      <c r="B8366" t="s">
        <v>14509</v>
      </c>
    </row>
    <row r="8367" spans="1:2" x14ac:dyDescent="0.25">
      <c r="A8367" t="s">
        <v>1285</v>
      </c>
    </row>
    <row r="8368" spans="1:2" x14ac:dyDescent="0.25">
      <c r="A8368" t="s">
        <v>14510</v>
      </c>
      <c r="B8368" t="s">
        <v>14511</v>
      </c>
    </row>
    <row r="8369" spans="1:2" x14ac:dyDescent="0.25">
      <c r="A8369" t="s">
        <v>14512</v>
      </c>
    </row>
    <row r="8370" spans="1:2" x14ac:dyDescent="0.25">
      <c r="A8370" t="s">
        <v>6059</v>
      </c>
      <c r="B8370" t="s">
        <v>6578</v>
      </c>
    </row>
    <row r="8371" spans="1:2" x14ac:dyDescent="0.25">
      <c r="A8371" t="s">
        <v>1111</v>
      </c>
      <c r="B8371" t="s">
        <v>12383</v>
      </c>
    </row>
    <row r="8372" spans="1:2" x14ac:dyDescent="0.25">
      <c r="A8372" t="s">
        <v>5735</v>
      </c>
      <c r="B8372" t="s">
        <v>6260</v>
      </c>
    </row>
    <row r="8373" spans="1:2" x14ac:dyDescent="0.25">
      <c r="A8373" t="s">
        <v>2486</v>
      </c>
      <c r="B8373" t="s">
        <v>14513</v>
      </c>
    </row>
    <row r="8374" spans="1:2" x14ac:dyDescent="0.25">
      <c r="A8374" t="s">
        <v>14514</v>
      </c>
      <c r="B8374" t="s">
        <v>6235</v>
      </c>
    </row>
    <row r="8375" spans="1:2" x14ac:dyDescent="0.25">
      <c r="A8375" t="s">
        <v>2496</v>
      </c>
      <c r="B8375" t="s">
        <v>14515</v>
      </c>
    </row>
    <row r="8376" spans="1:2" x14ac:dyDescent="0.25">
      <c r="A8376" t="s">
        <v>14516</v>
      </c>
      <c r="B8376" t="s">
        <v>14517</v>
      </c>
    </row>
    <row r="8377" spans="1:2" x14ac:dyDescent="0.25">
      <c r="A8377" t="s">
        <v>631</v>
      </c>
      <c r="B8377" t="s">
        <v>14518</v>
      </c>
    </row>
    <row r="8378" spans="1:2" x14ac:dyDescent="0.25">
      <c r="A8378" t="s">
        <v>14519</v>
      </c>
      <c r="B8378" t="s">
        <v>14520</v>
      </c>
    </row>
    <row r="8379" spans="1:2" x14ac:dyDescent="0.25">
      <c r="A8379" t="s">
        <v>3584</v>
      </c>
      <c r="B8379" t="s">
        <v>6668</v>
      </c>
    </row>
    <row r="8380" spans="1:2" x14ac:dyDescent="0.25">
      <c r="A8380" t="s">
        <v>14521</v>
      </c>
      <c r="B8380" t="s">
        <v>6547</v>
      </c>
    </row>
    <row r="8381" spans="1:2" x14ac:dyDescent="0.25">
      <c r="A8381" t="s">
        <v>3562</v>
      </c>
      <c r="B8381" t="s">
        <v>14522</v>
      </c>
    </row>
    <row r="8382" spans="1:2" x14ac:dyDescent="0.25">
      <c r="A8382" t="s">
        <v>3088</v>
      </c>
      <c r="B8382" t="s">
        <v>14523</v>
      </c>
    </row>
    <row r="8383" spans="1:2" x14ac:dyDescent="0.25">
      <c r="A8383" t="s">
        <v>2092</v>
      </c>
      <c r="B8383" t="s">
        <v>14524</v>
      </c>
    </row>
    <row r="8384" spans="1:2" x14ac:dyDescent="0.25">
      <c r="A8384" t="s">
        <v>3302</v>
      </c>
      <c r="B8384" t="s">
        <v>14525</v>
      </c>
    </row>
    <row r="8385" spans="1:2" x14ac:dyDescent="0.25">
      <c r="A8385" t="s">
        <v>3130</v>
      </c>
      <c r="B8385" t="s">
        <v>14526</v>
      </c>
    </row>
    <row r="8386" spans="1:2" x14ac:dyDescent="0.25">
      <c r="A8386" t="s">
        <v>3156</v>
      </c>
      <c r="B8386" t="s">
        <v>6186</v>
      </c>
    </row>
    <row r="8387" spans="1:2" x14ac:dyDescent="0.25">
      <c r="A8387" t="s">
        <v>14527</v>
      </c>
      <c r="B8387" t="s">
        <v>6291</v>
      </c>
    </row>
    <row r="8388" spans="1:2" x14ac:dyDescent="0.25">
      <c r="A8388" t="s">
        <v>1176</v>
      </c>
      <c r="B8388" t="s">
        <v>14528</v>
      </c>
    </row>
    <row r="8389" spans="1:2" x14ac:dyDescent="0.25">
      <c r="A8389" t="s">
        <v>213</v>
      </c>
      <c r="B8389" t="s">
        <v>7073</v>
      </c>
    </row>
    <row r="8390" spans="1:2" x14ac:dyDescent="0.25">
      <c r="A8390" t="s">
        <v>2922</v>
      </c>
      <c r="B8390" t="s">
        <v>14529</v>
      </c>
    </row>
    <row r="8391" spans="1:2" x14ac:dyDescent="0.25">
      <c r="A8391" t="s">
        <v>14530</v>
      </c>
      <c r="B8391" t="s">
        <v>14531</v>
      </c>
    </row>
    <row r="8392" spans="1:2" x14ac:dyDescent="0.25">
      <c r="A8392" t="s">
        <v>723</v>
      </c>
      <c r="B8392" t="s">
        <v>14532</v>
      </c>
    </row>
    <row r="8393" spans="1:2" x14ac:dyDescent="0.25">
      <c r="A8393" t="s">
        <v>14533</v>
      </c>
      <c r="B8393" t="s">
        <v>14534</v>
      </c>
    </row>
    <row r="8394" spans="1:2" x14ac:dyDescent="0.25">
      <c r="A8394" t="s">
        <v>2163</v>
      </c>
      <c r="B8394" t="s">
        <v>14535</v>
      </c>
    </row>
    <row r="8395" spans="1:2" x14ac:dyDescent="0.25">
      <c r="A8395" t="s">
        <v>3321</v>
      </c>
      <c r="B8395" t="s">
        <v>14536</v>
      </c>
    </row>
    <row r="8396" spans="1:2" x14ac:dyDescent="0.25">
      <c r="A8396" t="s">
        <v>14537</v>
      </c>
      <c r="B8396" t="s">
        <v>6204</v>
      </c>
    </row>
    <row r="8397" spans="1:2" x14ac:dyDescent="0.25">
      <c r="A8397" t="s">
        <v>1669</v>
      </c>
      <c r="B8397" t="s">
        <v>14538</v>
      </c>
    </row>
    <row r="8398" spans="1:2" x14ac:dyDescent="0.25">
      <c r="A8398" t="s">
        <v>3102</v>
      </c>
      <c r="B8398" t="s">
        <v>14539</v>
      </c>
    </row>
    <row r="8399" spans="1:2" x14ac:dyDescent="0.25">
      <c r="A8399" t="s">
        <v>14540</v>
      </c>
      <c r="B8399" t="s">
        <v>14541</v>
      </c>
    </row>
    <row r="8400" spans="1:2" x14ac:dyDescent="0.25">
      <c r="A8400" t="s">
        <v>14542</v>
      </c>
      <c r="B8400" t="s">
        <v>14543</v>
      </c>
    </row>
    <row r="8401" spans="1:2" x14ac:dyDescent="0.25">
      <c r="A8401" t="s">
        <v>2296</v>
      </c>
      <c r="B8401" t="s">
        <v>14544</v>
      </c>
    </row>
    <row r="8402" spans="1:2" x14ac:dyDescent="0.25">
      <c r="A8402" t="s">
        <v>14545</v>
      </c>
      <c r="B8402" t="s">
        <v>14546</v>
      </c>
    </row>
    <row r="8403" spans="1:2" x14ac:dyDescent="0.25">
      <c r="A8403" t="s">
        <v>1187</v>
      </c>
      <c r="B8403" t="s">
        <v>14547</v>
      </c>
    </row>
    <row r="8404" spans="1:2" x14ac:dyDescent="0.25">
      <c r="A8404" t="s">
        <v>3747</v>
      </c>
      <c r="B8404" t="s">
        <v>6633</v>
      </c>
    </row>
    <row r="8405" spans="1:2" x14ac:dyDescent="0.25">
      <c r="A8405" t="s">
        <v>14548</v>
      </c>
      <c r="B8405" t="s">
        <v>11137</v>
      </c>
    </row>
    <row r="8406" spans="1:2" x14ac:dyDescent="0.25">
      <c r="A8406" t="s">
        <v>3136</v>
      </c>
      <c r="B8406" t="s">
        <v>6387</v>
      </c>
    </row>
    <row r="8407" spans="1:2" x14ac:dyDescent="0.25">
      <c r="A8407" t="s">
        <v>14549</v>
      </c>
      <c r="B8407" t="s">
        <v>12697</v>
      </c>
    </row>
    <row r="8408" spans="1:2" x14ac:dyDescent="0.25">
      <c r="A8408" t="s">
        <v>668</v>
      </c>
      <c r="B8408" t="s">
        <v>11664</v>
      </c>
    </row>
    <row r="8409" spans="1:2" x14ac:dyDescent="0.25">
      <c r="A8409" t="s">
        <v>5728</v>
      </c>
    </row>
    <row r="8410" spans="1:2" x14ac:dyDescent="0.25">
      <c r="A8410" t="s">
        <v>14550</v>
      </c>
      <c r="B8410" t="s">
        <v>14551</v>
      </c>
    </row>
    <row r="8411" spans="1:2" x14ac:dyDescent="0.25">
      <c r="A8411" t="s">
        <v>686</v>
      </c>
      <c r="B8411" t="s">
        <v>6149</v>
      </c>
    </row>
    <row r="8412" spans="1:2" x14ac:dyDescent="0.25">
      <c r="A8412" t="s">
        <v>2823</v>
      </c>
      <c r="B8412" t="s">
        <v>14552</v>
      </c>
    </row>
    <row r="8413" spans="1:2" x14ac:dyDescent="0.25">
      <c r="A8413" t="s">
        <v>2915</v>
      </c>
      <c r="B8413" t="s">
        <v>13684</v>
      </c>
    </row>
    <row r="8414" spans="1:2" x14ac:dyDescent="0.25">
      <c r="A8414" t="s">
        <v>3775</v>
      </c>
      <c r="B8414" t="s">
        <v>14553</v>
      </c>
    </row>
    <row r="8415" spans="1:2" x14ac:dyDescent="0.25">
      <c r="A8415" t="s">
        <v>14554</v>
      </c>
      <c r="B8415" t="s">
        <v>6237</v>
      </c>
    </row>
    <row r="8416" spans="1:2" x14ac:dyDescent="0.25">
      <c r="A8416" t="s">
        <v>14555</v>
      </c>
    </row>
    <row r="8417" spans="1:2" x14ac:dyDescent="0.25">
      <c r="A8417" t="s">
        <v>14556</v>
      </c>
      <c r="B8417" t="s">
        <v>6120</v>
      </c>
    </row>
    <row r="8418" spans="1:2" x14ac:dyDescent="0.25">
      <c r="A8418" t="s">
        <v>14557</v>
      </c>
      <c r="B8418" t="s">
        <v>11234</v>
      </c>
    </row>
    <row r="8419" spans="1:2" x14ac:dyDescent="0.25">
      <c r="A8419" t="s">
        <v>14558</v>
      </c>
      <c r="B8419" t="s">
        <v>10205</v>
      </c>
    </row>
    <row r="8420" spans="1:2" x14ac:dyDescent="0.25">
      <c r="A8420" t="s">
        <v>14559</v>
      </c>
      <c r="B8420" t="s">
        <v>14560</v>
      </c>
    </row>
    <row r="8421" spans="1:2" x14ac:dyDescent="0.25">
      <c r="A8421" t="s">
        <v>831</v>
      </c>
    </row>
    <row r="8422" spans="1:2" x14ac:dyDescent="0.25">
      <c r="A8422" t="s">
        <v>1496</v>
      </c>
      <c r="B8422" t="s">
        <v>14561</v>
      </c>
    </row>
    <row r="8423" spans="1:2" x14ac:dyDescent="0.25">
      <c r="A8423" t="s">
        <v>1471</v>
      </c>
      <c r="B8423" t="s">
        <v>14562</v>
      </c>
    </row>
    <row r="8424" spans="1:2" x14ac:dyDescent="0.25">
      <c r="A8424" t="s">
        <v>2110</v>
      </c>
      <c r="B8424" t="s">
        <v>14563</v>
      </c>
    </row>
    <row r="8425" spans="1:2" x14ac:dyDescent="0.25">
      <c r="A8425" t="s">
        <v>3980</v>
      </c>
      <c r="B8425" t="s">
        <v>14564</v>
      </c>
    </row>
    <row r="8426" spans="1:2" x14ac:dyDescent="0.25">
      <c r="A8426" t="s">
        <v>3232</v>
      </c>
      <c r="B8426" t="s">
        <v>6417</v>
      </c>
    </row>
    <row r="8427" spans="1:2" x14ac:dyDescent="0.25">
      <c r="A8427" t="s">
        <v>3942</v>
      </c>
      <c r="B8427" t="s">
        <v>14565</v>
      </c>
    </row>
    <row r="8428" spans="1:2" x14ac:dyDescent="0.25">
      <c r="A8428" t="s">
        <v>5865</v>
      </c>
      <c r="B8428" t="s">
        <v>14566</v>
      </c>
    </row>
    <row r="8429" spans="1:2" x14ac:dyDescent="0.25">
      <c r="A8429" t="s">
        <v>2723</v>
      </c>
      <c r="B8429" t="s">
        <v>6232</v>
      </c>
    </row>
    <row r="8430" spans="1:2" x14ac:dyDescent="0.25">
      <c r="A8430" t="s">
        <v>3248</v>
      </c>
      <c r="B8430" t="s">
        <v>14567</v>
      </c>
    </row>
    <row r="8431" spans="1:2" x14ac:dyDescent="0.25">
      <c r="A8431" t="s">
        <v>3059</v>
      </c>
      <c r="B8431" t="s">
        <v>14568</v>
      </c>
    </row>
    <row r="8432" spans="1:2" x14ac:dyDescent="0.25">
      <c r="A8432" t="s">
        <v>12</v>
      </c>
      <c r="B8432" t="s">
        <v>14569</v>
      </c>
    </row>
    <row r="8433" spans="1:2" x14ac:dyDescent="0.25">
      <c r="A8433" t="s">
        <v>2156</v>
      </c>
      <c r="B8433" t="s">
        <v>14570</v>
      </c>
    </row>
    <row r="8434" spans="1:2" x14ac:dyDescent="0.25">
      <c r="A8434" t="s">
        <v>14571</v>
      </c>
    </row>
    <row r="8435" spans="1:2" x14ac:dyDescent="0.25">
      <c r="A8435" t="s">
        <v>3050</v>
      </c>
      <c r="B8435" t="s">
        <v>6259</v>
      </c>
    </row>
    <row r="8436" spans="1:2" x14ac:dyDescent="0.25">
      <c r="A8436" t="s">
        <v>1278</v>
      </c>
      <c r="B8436" t="s">
        <v>6204</v>
      </c>
    </row>
    <row r="8437" spans="1:2" x14ac:dyDescent="0.25">
      <c r="A8437" t="s">
        <v>14572</v>
      </c>
      <c r="B8437" t="s">
        <v>9024</v>
      </c>
    </row>
    <row r="8438" spans="1:2" x14ac:dyDescent="0.25">
      <c r="A8438" t="s">
        <v>1733</v>
      </c>
      <c r="B8438" t="s">
        <v>6152</v>
      </c>
    </row>
    <row r="8439" spans="1:2" x14ac:dyDescent="0.25">
      <c r="A8439" t="s">
        <v>14573</v>
      </c>
      <c r="B8439" t="s">
        <v>14574</v>
      </c>
    </row>
    <row r="8440" spans="1:2" x14ac:dyDescent="0.25">
      <c r="A8440" t="s">
        <v>14575</v>
      </c>
      <c r="B8440" t="s">
        <v>6152</v>
      </c>
    </row>
    <row r="8441" spans="1:2" x14ac:dyDescent="0.25">
      <c r="A8441" t="s">
        <v>3030</v>
      </c>
      <c r="B8441" t="s">
        <v>6231</v>
      </c>
    </row>
    <row r="8442" spans="1:2" x14ac:dyDescent="0.25">
      <c r="A8442" t="s">
        <v>14576</v>
      </c>
      <c r="B8442" t="s">
        <v>14577</v>
      </c>
    </row>
    <row r="8443" spans="1:2" x14ac:dyDescent="0.25">
      <c r="A8443" t="s">
        <v>5772</v>
      </c>
      <c r="B8443" t="s">
        <v>14578</v>
      </c>
    </row>
    <row r="8444" spans="1:2" x14ac:dyDescent="0.25">
      <c r="A8444" t="s">
        <v>14579</v>
      </c>
      <c r="B8444" t="s">
        <v>6269</v>
      </c>
    </row>
    <row r="8445" spans="1:2" x14ac:dyDescent="0.25">
      <c r="A8445" t="s">
        <v>14580</v>
      </c>
      <c r="B8445" t="s">
        <v>14581</v>
      </c>
    </row>
    <row r="8446" spans="1:2" x14ac:dyDescent="0.25">
      <c r="A8446" t="s">
        <v>1744</v>
      </c>
      <c r="B8446" t="s">
        <v>14582</v>
      </c>
    </row>
    <row r="8447" spans="1:2" x14ac:dyDescent="0.25">
      <c r="A8447" t="s">
        <v>2001</v>
      </c>
      <c r="B8447" t="s">
        <v>6354</v>
      </c>
    </row>
    <row r="8448" spans="1:2" x14ac:dyDescent="0.25">
      <c r="A8448" t="s">
        <v>14583</v>
      </c>
      <c r="B8448" t="s">
        <v>14584</v>
      </c>
    </row>
    <row r="8449" spans="1:2" x14ac:dyDescent="0.25">
      <c r="A8449" t="s">
        <v>925</v>
      </c>
      <c r="B8449" t="s">
        <v>12068</v>
      </c>
    </row>
    <row r="8450" spans="1:2" x14ac:dyDescent="0.25">
      <c r="A8450" t="s">
        <v>14585</v>
      </c>
      <c r="B8450" t="s">
        <v>12000</v>
      </c>
    </row>
    <row r="8451" spans="1:2" x14ac:dyDescent="0.25">
      <c r="A8451" t="s">
        <v>14586</v>
      </c>
      <c r="B8451" t="s">
        <v>14587</v>
      </c>
    </row>
    <row r="8452" spans="1:2" x14ac:dyDescent="0.25">
      <c r="A8452" t="s">
        <v>14588</v>
      </c>
      <c r="B8452" t="s">
        <v>14589</v>
      </c>
    </row>
    <row r="8453" spans="1:2" x14ac:dyDescent="0.25">
      <c r="A8453" t="s">
        <v>14590</v>
      </c>
      <c r="B8453" t="s">
        <v>14591</v>
      </c>
    </row>
    <row r="8454" spans="1:2" x14ac:dyDescent="0.25">
      <c r="A8454" t="s">
        <v>14592</v>
      </c>
      <c r="B8454" t="s">
        <v>14593</v>
      </c>
    </row>
    <row r="8455" spans="1:2" x14ac:dyDescent="0.25">
      <c r="A8455" t="s">
        <v>14594</v>
      </c>
      <c r="B8455" t="s">
        <v>14595</v>
      </c>
    </row>
    <row r="8456" spans="1:2" x14ac:dyDescent="0.25">
      <c r="A8456" t="s">
        <v>962</v>
      </c>
    </row>
    <row r="8457" spans="1:2" x14ac:dyDescent="0.25">
      <c r="A8457" t="s">
        <v>245</v>
      </c>
      <c r="B8457" t="s">
        <v>14596</v>
      </c>
    </row>
    <row r="8458" spans="1:2" x14ac:dyDescent="0.25">
      <c r="A8458" t="s">
        <v>14597</v>
      </c>
      <c r="B8458" t="s">
        <v>10023</v>
      </c>
    </row>
    <row r="8459" spans="1:2" x14ac:dyDescent="0.25">
      <c r="A8459" t="s">
        <v>14598</v>
      </c>
      <c r="B8459" t="s">
        <v>14599</v>
      </c>
    </row>
    <row r="8460" spans="1:2" x14ac:dyDescent="0.25">
      <c r="A8460" t="s">
        <v>14600</v>
      </c>
      <c r="B8460" t="s">
        <v>14601</v>
      </c>
    </row>
    <row r="8461" spans="1:2" x14ac:dyDescent="0.25">
      <c r="A8461" t="s">
        <v>2904</v>
      </c>
      <c r="B8461" t="s">
        <v>9516</v>
      </c>
    </row>
    <row r="8462" spans="1:2" x14ac:dyDescent="0.25">
      <c r="A8462" t="s">
        <v>14602</v>
      </c>
      <c r="B8462" t="s">
        <v>6832</v>
      </c>
    </row>
    <row r="8463" spans="1:2" x14ac:dyDescent="0.25">
      <c r="A8463" t="s">
        <v>3148</v>
      </c>
    </row>
    <row r="8464" spans="1:2" x14ac:dyDescent="0.25">
      <c r="A8464" t="s">
        <v>2357</v>
      </c>
      <c r="B8464" t="s">
        <v>14603</v>
      </c>
    </row>
    <row r="8465" spans="1:2" x14ac:dyDescent="0.25">
      <c r="A8465" t="s">
        <v>14604</v>
      </c>
    </row>
    <row r="8466" spans="1:2" x14ac:dyDescent="0.25">
      <c r="A8466" t="s">
        <v>14605</v>
      </c>
      <c r="B8466" t="s">
        <v>14606</v>
      </c>
    </row>
    <row r="8467" spans="1:2" x14ac:dyDescent="0.25">
      <c r="A8467" t="s">
        <v>3133</v>
      </c>
      <c r="B8467" t="s">
        <v>14607</v>
      </c>
    </row>
    <row r="8468" spans="1:2" x14ac:dyDescent="0.25">
      <c r="A8468" t="s">
        <v>14608</v>
      </c>
      <c r="B8468" t="s">
        <v>14609</v>
      </c>
    </row>
    <row r="8469" spans="1:2" x14ac:dyDescent="0.25">
      <c r="A8469" t="s">
        <v>3263</v>
      </c>
      <c r="B8469" t="s">
        <v>6204</v>
      </c>
    </row>
    <row r="8470" spans="1:2" x14ac:dyDescent="0.25">
      <c r="A8470" t="s">
        <v>14610</v>
      </c>
      <c r="B8470" t="s">
        <v>14611</v>
      </c>
    </row>
    <row r="8471" spans="1:2" x14ac:dyDescent="0.25">
      <c r="A8471" t="s">
        <v>3061</v>
      </c>
      <c r="B8471" t="s">
        <v>6183</v>
      </c>
    </row>
    <row r="8472" spans="1:2" x14ac:dyDescent="0.25">
      <c r="A8472" t="s">
        <v>14612</v>
      </c>
      <c r="B8472" t="s">
        <v>10391</v>
      </c>
    </row>
    <row r="8473" spans="1:2" x14ac:dyDescent="0.25">
      <c r="A8473" t="s">
        <v>14613</v>
      </c>
    </row>
    <row r="8474" spans="1:2" x14ac:dyDescent="0.25">
      <c r="A8474" t="s">
        <v>271</v>
      </c>
      <c r="B8474" t="s">
        <v>6633</v>
      </c>
    </row>
    <row r="8475" spans="1:2" x14ac:dyDescent="0.25">
      <c r="A8475" t="s">
        <v>14614</v>
      </c>
      <c r="B8475" t="s">
        <v>6235</v>
      </c>
    </row>
    <row r="8476" spans="1:2" x14ac:dyDescent="0.25">
      <c r="A8476" t="s">
        <v>1641</v>
      </c>
      <c r="B8476" t="s">
        <v>14615</v>
      </c>
    </row>
    <row r="8477" spans="1:2" x14ac:dyDescent="0.25">
      <c r="A8477" t="s">
        <v>4019</v>
      </c>
      <c r="B8477" t="s">
        <v>14616</v>
      </c>
    </row>
    <row r="8478" spans="1:2" x14ac:dyDescent="0.25">
      <c r="A8478" t="s">
        <v>921</v>
      </c>
      <c r="B8478" t="s">
        <v>6149</v>
      </c>
    </row>
    <row r="8479" spans="1:2" x14ac:dyDescent="0.25">
      <c r="A8479" t="s">
        <v>5866</v>
      </c>
      <c r="B8479" t="s">
        <v>9399</v>
      </c>
    </row>
    <row r="8480" spans="1:2" x14ac:dyDescent="0.25">
      <c r="A8480" t="s">
        <v>14617</v>
      </c>
      <c r="B8480" t="s">
        <v>14618</v>
      </c>
    </row>
    <row r="8481" spans="1:2" x14ac:dyDescent="0.25">
      <c r="A8481" t="s">
        <v>3914</v>
      </c>
      <c r="B8481" t="s">
        <v>14619</v>
      </c>
    </row>
    <row r="8482" spans="1:2" x14ac:dyDescent="0.25">
      <c r="A8482" t="s">
        <v>4015</v>
      </c>
      <c r="B8482" t="s">
        <v>14620</v>
      </c>
    </row>
    <row r="8483" spans="1:2" x14ac:dyDescent="0.25">
      <c r="A8483" t="s">
        <v>3908</v>
      </c>
    </row>
    <row r="8484" spans="1:2" x14ac:dyDescent="0.25">
      <c r="A8484" t="s">
        <v>4011</v>
      </c>
      <c r="B8484" t="s">
        <v>14621</v>
      </c>
    </row>
    <row r="8485" spans="1:2" x14ac:dyDescent="0.25">
      <c r="A8485" t="s">
        <v>960</v>
      </c>
      <c r="B8485" t="s">
        <v>6876</v>
      </c>
    </row>
    <row r="8486" spans="1:2" x14ac:dyDescent="0.25">
      <c r="A8486" t="s">
        <v>3900</v>
      </c>
    </row>
    <row r="8487" spans="1:2" x14ac:dyDescent="0.25">
      <c r="A8487" t="s">
        <v>1271</v>
      </c>
      <c r="B8487" t="s">
        <v>6149</v>
      </c>
    </row>
    <row r="8488" spans="1:2" x14ac:dyDescent="0.25">
      <c r="A8488" t="s">
        <v>14622</v>
      </c>
    </row>
    <row r="8489" spans="1:2" x14ac:dyDescent="0.25">
      <c r="A8489" t="s">
        <v>14623</v>
      </c>
      <c r="B8489" t="s">
        <v>6120</v>
      </c>
    </row>
    <row r="8490" spans="1:2" x14ac:dyDescent="0.25">
      <c r="A8490" t="s">
        <v>14624</v>
      </c>
      <c r="B8490" t="s">
        <v>14625</v>
      </c>
    </row>
    <row r="8491" spans="1:2" x14ac:dyDescent="0.25">
      <c r="A8491" t="s">
        <v>5275</v>
      </c>
      <c r="B8491" t="s">
        <v>14626</v>
      </c>
    </row>
    <row r="8492" spans="1:2" x14ac:dyDescent="0.25">
      <c r="A8492" t="s">
        <v>14627</v>
      </c>
    </row>
    <row r="8493" spans="1:2" x14ac:dyDescent="0.25">
      <c r="A8493" t="s">
        <v>14628</v>
      </c>
      <c r="B8493" t="s">
        <v>7423</v>
      </c>
    </row>
    <row r="8494" spans="1:2" x14ac:dyDescent="0.25">
      <c r="A8494" t="s">
        <v>14629</v>
      </c>
    </row>
    <row r="8495" spans="1:2" x14ac:dyDescent="0.25">
      <c r="A8495" t="s">
        <v>14630</v>
      </c>
      <c r="B8495" t="s">
        <v>14631</v>
      </c>
    </row>
    <row r="8496" spans="1:2" x14ac:dyDescent="0.25">
      <c r="A8496" t="s">
        <v>652</v>
      </c>
      <c r="B8496" t="s">
        <v>14632</v>
      </c>
    </row>
    <row r="8497" spans="1:2" x14ac:dyDescent="0.25">
      <c r="A8497" t="s">
        <v>566</v>
      </c>
      <c r="B8497" t="s">
        <v>14633</v>
      </c>
    </row>
    <row r="8498" spans="1:2" x14ac:dyDescent="0.25">
      <c r="A8498" t="s">
        <v>1446</v>
      </c>
    </row>
    <row r="8499" spans="1:2" x14ac:dyDescent="0.25">
      <c r="A8499" t="s">
        <v>1127</v>
      </c>
      <c r="B8499" t="s">
        <v>14634</v>
      </c>
    </row>
    <row r="8500" spans="1:2" x14ac:dyDescent="0.25">
      <c r="A8500" t="s">
        <v>5251</v>
      </c>
      <c r="B8500" t="s">
        <v>8836</v>
      </c>
    </row>
    <row r="8501" spans="1:2" x14ac:dyDescent="0.25">
      <c r="A8501" t="s">
        <v>14635</v>
      </c>
      <c r="B8501" t="s">
        <v>8993</v>
      </c>
    </row>
    <row r="8502" spans="1:2" x14ac:dyDescent="0.25">
      <c r="A8502" t="s">
        <v>5242</v>
      </c>
      <c r="B8502" t="s">
        <v>6291</v>
      </c>
    </row>
    <row r="8503" spans="1:2" x14ac:dyDescent="0.25">
      <c r="A8503" t="s">
        <v>14636</v>
      </c>
      <c r="B8503" t="s">
        <v>14637</v>
      </c>
    </row>
    <row r="8504" spans="1:2" x14ac:dyDescent="0.25">
      <c r="A8504" t="s">
        <v>14638</v>
      </c>
      <c r="B8504" t="s">
        <v>14639</v>
      </c>
    </row>
    <row r="8505" spans="1:2" x14ac:dyDescent="0.25">
      <c r="A8505" t="s">
        <v>14640</v>
      </c>
      <c r="B8505" t="s">
        <v>14641</v>
      </c>
    </row>
    <row r="8506" spans="1:2" x14ac:dyDescent="0.25">
      <c r="A8506" t="s">
        <v>2459</v>
      </c>
      <c r="B8506" t="s">
        <v>14642</v>
      </c>
    </row>
    <row r="8507" spans="1:2" x14ac:dyDescent="0.25">
      <c r="A8507" t="s">
        <v>14643</v>
      </c>
      <c r="B8507" t="s">
        <v>14644</v>
      </c>
    </row>
    <row r="8508" spans="1:2" x14ac:dyDescent="0.25">
      <c r="A8508" t="s">
        <v>6020</v>
      </c>
      <c r="B8508" t="s">
        <v>14645</v>
      </c>
    </row>
    <row r="8509" spans="1:2" x14ac:dyDescent="0.25">
      <c r="A8509" t="s">
        <v>2498</v>
      </c>
      <c r="B8509" t="s">
        <v>14646</v>
      </c>
    </row>
    <row r="8510" spans="1:2" x14ac:dyDescent="0.25">
      <c r="A8510" t="s">
        <v>3095</v>
      </c>
    </row>
    <row r="8511" spans="1:2" x14ac:dyDescent="0.25">
      <c r="A8511" t="s">
        <v>368</v>
      </c>
      <c r="B8511" t="s">
        <v>14647</v>
      </c>
    </row>
    <row r="8512" spans="1:2" x14ac:dyDescent="0.25">
      <c r="A8512" t="s">
        <v>14648</v>
      </c>
      <c r="B8512" t="s">
        <v>8529</v>
      </c>
    </row>
    <row r="8513" spans="1:2" x14ac:dyDescent="0.25">
      <c r="A8513" t="s">
        <v>3128</v>
      </c>
      <c r="B8513" t="s">
        <v>6204</v>
      </c>
    </row>
    <row r="8514" spans="1:2" x14ac:dyDescent="0.25">
      <c r="A8514" t="s">
        <v>14649</v>
      </c>
      <c r="B8514" t="s">
        <v>14650</v>
      </c>
    </row>
    <row r="8515" spans="1:2" x14ac:dyDescent="0.25">
      <c r="A8515" t="s">
        <v>1606</v>
      </c>
      <c r="B8515" t="s">
        <v>14651</v>
      </c>
    </row>
    <row r="8516" spans="1:2" x14ac:dyDescent="0.25">
      <c r="A8516" t="s">
        <v>2183</v>
      </c>
      <c r="B8516" t="s">
        <v>14652</v>
      </c>
    </row>
    <row r="8517" spans="1:2" x14ac:dyDescent="0.25">
      <c r="A8517" t="s">
        <v>273</v>
      </c>
      <c r="B8517" t="s">
        <v>14653</v>
      </c>
    </row>
    <row r="8518" spans="1:2" x14ac:dyDescent="0.25">
      <c r="A8518" t="s">
        <v>14654</v>
      </c>
      <c r="B8518" t="s">
        <v>6204</v>
      </c>
    </row>
    <row r="8519" spans="1:2" x14ac:dyDescent="0.25">
      <c r="A8519" t="s">
        <v>175</v>
      </c>
      <c r="B8519" t="s">
        <v>14655</v>
      </c>
    </row>
    <row r="8520" spans="1:2" x14ac:dyDescent="0.25">
      <c r="A8520" t="s">
        <v>1680</v>
      </c>
      <c r="B8520" t="s">
        <v>14656</v>
      </c>
    </row>
    <row r="8521" spans="1:2" x14ac:dyDescent="0.25">
      <c r="A8521" t="s">
        <v>14657</v>
      </c>
      <c r="B8521" t="s">
        <v>14658</v>
      </c>
    </row>
    <row r="8522" spans="1:2" x14ac:dyDescent="0.25">
      <c r="A8522" t="s">
        <v>1334</v>
      </c>
      <c r="B8522" t="s">
        <v>14659</v>
      </c>
    </row>
    <row r="8523" spans="1:2" x14ac:dyDescent="0.25">
      <c r="A8523" t="s">
        <v>14660</v>
      </c>
      <c r="B8523" t="s">
        <v>14661</v>
      </c>
    </row>
    <row r="8524" spans="1:2" x14ac:dyDescent="0.25">
      <c r="A8524" t="s">
        <v>2534</v>
      </c>
      <c r="B8524" t="s">
        <v>14662</v>
      </c>
    </row>
    <row r="8525" spans="1:2" x14ac:dyDescent="0.25">
      <c r="A8525" t="s">
        <v>3220</v>
      </c>
      <c r="B8525" t="s">
        <v>14663</v>
      </c>
    </row>
    <row r="8526" spans="1:2" x14ac:dyDescent="0.25">
      <c r="A8526" t="s">
        <v>3191</v>
      </c>
      <c r="B8526" t="s">
        <v>7117</v>
      </c>
    </row>
    <row r="8527" spans="1:2" x14ac:dyDescent="0.25">
      <c r="A8527" t="s">
        <v>3057</v>
      </c>
      <c r="B8527" t="s">
        <v>14664</v>
      </c>
    </row>
    <row r="8528" spans="1:2" x14ac:dyDescent="0.25">
      <c r="A8528" t="s">
        <v>3056</v>
      </c>
      <c r="B8528" t="s">
        <v>14665</v>
      </c>
    </row>
    <row r="8529" spans="1:2" x14ac:dyDescent="0.25">
      <c r="A8529" t="s">
        <v>198</v>
      </c>
      <c r="B8529" t="s">
        <v>7409</v>
      </c>
    </row>
    <row r="8530" spans="1:2" x14ac:dyDescent="0.25">
      <c r="A8530" t="s">
        <v>14666</v>
      </c>
      <c r="B8530" t="s">
        <v>6239</v>
      </c>
    </row>
    <row r="8531" spans="1:2" x14ac:dyDescent="0.25">
      <c r="A8531" t="s">
        <v>3142</v>
      </c>
      <c r="B8531" t="s">
        <v>14667</v>
      </c>
    </row>
    <row r="8532" spans="1:2" x14ac:dyDescent="0.25">
      <c r="A8532" t="s">
        <v>14668</v>
      </c>
      <c r="B8532" t="s">
        <v>6977</v>
      </c>
    </row>
    <row r="8533" spans="1:2" x14ac:dyDescent="0.25">
      <c r="A8533" t="s">
        <v>2874</v>
      </c>
      <c r="B8533" t="s">
        <v>14669</v>
      </c>
    </row>
    <row r="8534" spans="1:2" x14ac:dyDescent="0.25">
      <c r="A8534" t="s">
        <v>3368</v>
      </c>
      <c r="B8534" t="s">
        <v>6958</v>
      </c>
    </row>
    <row r="8535" spans="1:2" x14ac:dyDescent="0.25">
      <c r="A8535" t="s">
        <v>155</v>
      </c>
      <c r="B8535" t="s">
        <v>14670</v>
      </c>
    </row>
    <row r="8536" spans="1:2" x14ac:dyDescent="0.25">
      <c r="A8536" t="s">
        <v>1913</v>
      </c>
      <c r="B8536" t="s">
        <v>6300</v>
      </c>
    </row>
    <row r="8537" spans="1:2" x14ac:dyDescent="0.25">
      <c r="A8537" t="s">
        <v>1911</v>
      </c>
      <c r="B8537" t="s">
        <v>14671</v>
      </c>
    </row>
    <row r="8538" spans="1:2" x14ac:dyDescent="0.25">
      <c r="A8538" t="s">
        <v>3221</v>
      </c>
      <c r="B8538" t="s">
        <v>14672</v>
      </c>
    </row>
    <row r="8539" spans="1:2" x14ac:dyDescent="0.25">
      <c r="A8539" t="s">
        <v>14673</v>
      </c>
      <c r="B8539" t="s">
        <v>14674</v>
      </c>
    </row>
    <row r="8540" spans="1:2" x14ac:dyDescent="0.25">
      <c r="A8540" t="s">
        <v>14675</v>
      </c>
      <c r="B8540" t="s">
        <v>13249</v>
      </c>
    </row>
    <row r="8541" spans="1:2" x14ac:dyDescent="0.25">
      <c r="A8541" t="s">
        <v>979</v>
      </c>
      <c r="B8541" t="s">
        <v>14676</v>
      </c>
    </row>
    <row r="8542" spans="1:2" x14ac:dyDescent="0.25">
      <c r="A8542" t="s">
        <v>3010</v>
      </c>
      <c r="B8542" t="s">
        <v>6130</v>
      </c>
    </row>
    <row r="8543" spans="1:2" x14ac:dyDescent="0.25">
      <c r="A8543" t="s">
        <v>3209</v>
      </c>
      <c r="B8543" t="s">
        <v>6126</v>
      </c>
    </row>
    <row r="8544" spans="1:2" x14ac:dyDescent="0.25">
      <c r="A8544" t="s">
        <v>14677</v>
      </c>
      <c r="B8544" t="s">
        <v>14678</v>
      </c>
    </row>
    <row r="8545" spans="1:2" x14ac:dyDescent="0.25">
      <c r="A8545" t="s">
        <v>3436</v>
      </c>
    </row>
    <row r="8546" spans="1:2" x14ac:dyDescent="0.25">
      <c r="A8546" t="s">
        <v>717</v>
      </c>
      <c r="B8546" t="s">
        <v>14679</v>
      </c>
    </row>
    <row r="8547" spans="1:2" x14ac:dyDescent="0.25">
      <c r="A8547" t="s">
        <v>14680</v>
      </c>
      <c r="B8547" t="s">
        <v>6160</v>
      </c>
    </row>
    <row r="8548" spans="1:2" x14ac:dyDescent="0.25">
      <c r="A8548" t="s">
        <v>5352</v>
      </c>
      <c r="B8548" t="s">
        <v>6163</v>
      </c>
    </row>
    <row r="8549" spans="1:2" x14ac:dyDescent="0.25">
      <c r="A8549" t="s">
        <v>982</v>
      </c>
      <c r="B8549" t="s">
        <v>6235</v>
      </c>
    </row>
    <row r="8550" spans="1:2" x14ac:dyDescent="0.25">
      <c r="A8550" t="s">
        <v>2662</v>
      </c>
      <c r="B8550" t="s">
        <v>14681</v>
      </c>
    </row>
    <row r="8551" spans="1:2" x14ac:dyDescent="0.25">
      <c r="A8551" t="s">
        <v>14682</v>
      </c>
      <c r="B8551" t="s">
        <v>14683</v>
      </c>
    </row>
    <row r="8552" spans="1:2" x14ac:dyDescent="0.25">
      <c r="A8552" t="s">
        <v>187</v>
      </c>
      <c r="B8552" t="s">
        <v>6126</v>
      </c>
    </row>
    <row r="8553" spans="1:2" x14ac:dyDescent="0.25">
      <c r="A8553" t="s">
        <v>2712</v>
      </c>
      <c r="B8553" t="s">
        <v>14684</v>
      </c>
    </row>
    <row r="8554" spans="1:2" x14ac:dyDescent="0.25">
      <c r="A8554" t="s">
        <v>5324</v>
      </c>
      <c r="B8554" t="s">
        <v>14685</v>
      </c>
    </row>
    <row r="8555" spans="1:2" x14ac:dyDescent="0.25">
      <c r="A8555" t="s">
        <v>3181</v>
      </c>
      <c r="B8555" t="s">
        <v>7159</v>
      </c>
    </row>
    <row r="8556" spans="1:2" x14ac:dyDescent="0.25">
      <c r="A8556" t="s">
        <v>2990</v>
      </c>
      <c r="B8556" t="s">
        <v>6120</v>
      </c>
    </row>
    <row r="8557" spans="1:2" x14ac:dyDescent="0.25">
      <c r="A8557" t="s">
        <v>14686</v>
      </c>
      <c r="B8557" t="s">
        <v>7571</v>
      </c>
    </row>
    <row r="8558" spans="1:2" x14ac:dyDescent="0.25">
      <c r="A8558" t="s">
        <v>138</v>
      </c>
      <c r="B8558" t="s">
        <v>6209</v>
      </c>
    </row>
    <row r="8559" spans="1:2" x14ac:dyDescent="0.25">
      <c r="A8559" t="s">
        <v>188</v>
      </c>
      <c r="B8559" t="s">
        <v>14687</v>
      </c>
    </row>
    <row r="8560" spans="1:2" x14ac:dyDescent="0.25">
      <c r="A8560" t="s">
        <v>14688</v>
      </c>
      <c r="B8560" t="s">
        <v>7560</v>
      </c>
    </row>
    <row r="8561" spans="1:2" x14ac:dyDescent="0.25">
      <c r="A8561" t="s">
        <v>2958</v>
      </c>
      <c r="B8561" t="s">
        <v>14689</v>
      </c>
    </row>
    <row r="8562" spans="1:2" x14ac:dyDescent="0.25">
      <c r="A8562" t="s">
        <v>14690</v>
      </c>
      <c r="B8562" t="s">
        <v>14691</v>
      </c>
    </row>
    <row r="8563" spans="1:2" x14ac:dyDescent="0.25">
      <c r="A8563" t="s">
        <v>2934</v>
      </c>
      <c r="B8563" t="s">
        <v>14692</v>
      </c>
    </row>
    <row r="8564" spans="1:2" x14ac:dyDescent="0.25">
      <c r="A8564" t="s">
        <v>2928</v>
      </c>
      <c r="B8564" t="s">
        <v>14693</v>
      </c>
    </row>
    <row r="8565" spans="1:2" x14ac:dyDescent="0.25">
      <c r="A8565" t="s">
        <v>14694</v>
      </c>
      <c r="B8565" t="s">
        <v>6259</v>
      </c>
    </row>
    <row r="8566" spans="1:2" x14ac:dyDescent="0.25">
      <c r="A8566" t="s">
        <v>3628</v>
      </c>
      <c r="B8566" t="s">
        <v>14695</v>
      </c>
    </row>
    <row r="8567" spans="1:2" x14ac:dyDescent="0.25">
      <c r="A8567" t="s">
        <v>14696</v>
      </c>
      <c r="B8567" t="s">
        <v>14697</v>
      </c>
    </row>
    <row r="8568" spans="1:2" x14ac:dyDescent="0.25">
      <c r="A8568" t="s">
        <v>14698</v>
      </c>
      <c r="B8568" t="s">
        <v>6277</v>
      </c>
    </row>
    <row r="8569" spans="1:2" x14ac:dyDescent="0.25">
      <c r="A8569" t="s">
        <v>14699</v>
      </c>
    </row>
    <row r="8570" spans="1:2" x14ac:dyDescent="0.25">
      <c r="A8570" t="s">
        <v>14700</v>
      </c>
      <c r="B8570" t="s">
        <v>7053</v>
      </c>
    </row>
    <row r="8571" spans="1:2" x14ac:dyDescent="0.25">
      <c r="A8571" t="s">
        <v>14701</v>
      </c>
      <c r="B8571" t="s">
        <v>14702</v>
      </c>
    </row>
    <row r="8572" spans="1:2" x14ac:dyDescent="0.25">
      <c r="A8572" t="s">
        <v>3466</v>
      </c>
    </row>
    <row r="8573" spans="1:2" x14ac:dyDescent="0.25">
      <c r="A8573" t="s">
        <v>3463</v>
      </c>
    </row>
    <row r="8574" spans="1:2" x14ac:dyDescent="0.25">
      <c r="A8574" t="s">
        <v>14703</v>
      </c>
      <c r="B8574" t="s">
        <v>6126</v>
      </c>
    </row>
    <row r="8575" spans="1:2" x14ac:dyDescent="0.25">
      <c r="A8575" t="s">
        <v>14704</v>
      </c>
      <c r="B8575" t="s">
        <v>14705</v>
      </c>
    </row>
    <row r="8576" spans="1:2" x14ac:dyDescent="0.25">
      <c r="A8576" t="s">
        <v>3458</v>
      </c>
    </row>
    <row r="8577" spans="1:2" x14ac:dyDescent="0.25">
      <c r="A8577" t="s">
        <v>14706</v>
      </c>
    </row>
    <row r="8578" spans="1:2" x14ac:dyDescent="0.25">
      <c r="A8578" t="s">
        <v>2744</v>
      </c>
      <c r="B8578" t="s">
        <v>14707</v>
      </c>
    </row>
    <row r="8579" spans="1:2" x14ac:dyDescent="0.25">
      <c r="A8579" t="s">
        <v>2920</v>
      </c>
      <c r="B8579" t="s">
        <v>14708</v>
      </c>
    </row>
    <row r="8580" spans="1:2" x14ac:dyDescent="0.25">
      <c r="A8580" t="s">
        <v>14709</v>
      </c>
      <c r="B8580" t="s">
        <v>6291</v>
      </c>
    </row>
    <row r="8581" spans="1:2" x14ac:dyDescent="0.25">
      <c r="A8581" t="s">
        <v>14710</v>
      </c>
      <c r="B8581" t="s">
        <v>6126</v>
      </c>
    </row>
    <row r="8582" spans="1:2" x14ac:dyDescent="0.25">
      <c r="A8582" t="s">
        <v>1967</v>
      </c>
      <c r="B8582" t="s">
        <v>7560</v>
      </c>
    </row>
    <row r="8583" spans="1:2" x14ac:dyDescent="0.25">
      <c r="A8583" t="s">
        <v>2953</v>
      </c>
      <c r="B8583" t="s">
        <v>14711</v>
      </c>
    </row>
    <row r="8584" spans="1:2" x14ac:dyDescent="0.25">
      <c r="A8584" t="s">
        <v>2180</v>
      </c>
      <c r="B8584" t="s">
        <v>14712</v>
      </c>
    </row>
    <row r="8585" spans="1:2" x14ac:dyDescent="0.25">
      <c r="A8585" t="s">
        <v>14713</v>
      </c>
      <c r="B8585" t="s">
        <v>6397</v>
      </c>
    </row>
    <row r="8586" spans="1:2" x14ac:dyDescent="0.25">
      <c r="A8586" t="s">
        <v>3741</v>
      </c>
      <c r="B8586" t="s">
        <v>8166</v>
      </c>
    </row>
    <row r="8587" spans="1:2" x14ac:dyDescent="0.25">
      <c r="A8587" t="s">
        <v>14714</v>
      </c>
      <c r="B8587" t="s">
        <v>14715</v>
      </c>
    </row>
    <row r="8588" spans="1:2" x14ac:dyDescent="0.25">
      <c r="A8588" t="s">
        <v>951</v>
      </c>
      <c r="B8588" t="s">
        <v>14716</v>
      </c>
    </row>
    <row r="8589" spans="1:2" x14ac:dyDescent="0.25">
      <c r="A8589" t="s">
        <v>14717</v>
      </c>
      <c r="B8589" t="s">
        <v>14718</v>
      </c>
    </row>
    <row r="8590" spans="1:2" x14ac:dyDescent="0.25">
      <c r="A8590" t="s">
        <v>1326</v>
      </c>
      <c r="B8590" t="s">
        <v>6260</v>
      </c>
    </row>
    <row r="8591" spans="1:2" x14ac:dyDescent="0.25">
      <c r="A8591" t="s">
        <v>14719</v>
      </c>
    </row>
    <row r="8592" spans="1:2" x14ac:dyDescent="0.25">
      <c r="A8592" t="s">
        <v>1179</v>
      </c>
      <c r="B8592" t="s">
        <v>14720</v>
      </c>
    </row>
    <row r="8593" spans="1:2" x14ac:dyDescent="0.25">
      <c r="A8593" t="s">
        <v>1432</v>
      </c>
      <c r="B8593" t="s">
        <v>14721</v>
      </c>
    </row>
    <row r="8594" spans="1:2" x14ac:dyDescent="0.25">
      <c r="A8594" t="s">
        <v>2617</v>
      </c>
      <c r="B8594" t="s">
        <v>14722</v>
      </c>
    </row>
    <row r="8595" spans="1:2" x14ac:dyDescent="0.25">
      <c r="A8595" t="s">
        <v>14723</v>
      </c>
      <c r="B8595" t="s">
        <v>14724</v>
      </c>
    </row>
    <row r="8596" spans="1:2" x14ac:dyDescent="0.25">
      <c r="A8596" t="s">
        <v>5754</v>
      </c>
      <c r="B8596" t="s">
        <v>14725</v>
      </c>
    </row>
    <row r="8597" spans="1:2" x14ac:dyDescent="0.25">
      <c r="A8597" t="s">
        <v>2959</v>
      </c>
      <c r="B8597" t="s">
        <v>14726</v>
      </c>
    </row>
    <row r="8598" spans="1:2" x14ac:dyDescent="0.25">
      <c r="A8598" t="s">
        <v>5747</v>
      </c>
      <c r="B8598" t="s">
        <v>14727</v>
      </c>
    </row>
    <row r="8599" spans="1:2" x14ac:dyDescent="0.25">
      <c r="A8599" t="s">
        <v>2666</v>
      </c>
      <c r="B8599" t="s">
        <v>14728</v>
      </c>
    </row>
    <row r="8600" spans="1:2" x14ac:dyDescent="0.25">
      <c r="A8600" t="s">
        <v>14729</v>
      </c>
      <c r="B8600" t="s">
        <v>7294</v>
      </c>
    </row>
    <row r="8601" spans="1:2" x14ac:dyDescent="0.25">
      <c r="A8601" t="s">
        <v>14730</v>
      </c>
      <c r="B8601" t="s">
        <v>14731</v>
      </c>
    </row>
    <row r="8602" spans="1:2" x14ac:dyDescent="0.25">
      <c r="A8602" t="s">
        <v>2916</v>
      </c>
      <c r="B8602" t="s">
        <v>6291</v>
      </c>
    </row>
    <row r="8603" spans="1:2" x14ac:dyDescent="0.25">
      <c r="A8603" t="s">
        <v>14732</v>
      </c>
      <c r="B8603" t="s">
        <v>14733</v>
      </c>
    </row>
    <row r="8604" spans="1:2" x14ac:dyDescent="0.25">
      <c r="A8604" t="s">
        <v>14734</v>
      </c>
    </row>
    <row r="8605" spans="1:2" x14ac:dyDescent="0.25">
      <c r="A8605" t="s">
        <v>2909</v>
      </c>
      <c r="B8605" t="s">
        <v>8985</v>
      </c>
    </row>
    <row r="8606" spans="1:2" x14ac:dyDescent="0.25">
      <c r="A8606" t="s">
        <v>2788</v>
      </c>
      <c r="B8606" t="s">
        <v>6422</v>
      </c>
    </row>
    <row r="8607" spans="1:2" x14ac:dyDescent="0.25">
      <c r="A8607" t="s">
        <v>14735</v>
      </c>
      <c r="B8607" t="s">
        <v>14736</v>
      </c>
    </row>
    <row r="8608" spans="1:2" x14ac:dyDescent="0.25">
      <c r="A8608" t="s">
        <v>3149</v>
      </c>
      <c r="B8608" t="s">
        <v>6846</v>
      </c>
    </row>
    <row r="8609" spans="1:2" x14ac:dyDescent="0.25">
      <c r="A8609" t="s">
        <v>14737</v>
      </c>
      <c r="B8609" t="s">
        <v>6260</v>
      </c>
    </row>
    <row r="8610" spans="1:2" x14ac:dyDescent="0.25">
      <c r="A8610" t="s">
        <v>3122</v>
      </c>
      <c r="B8610" t="s">
        <v>6149</v>
      </c>
    </row>
    <row r="8611" spans="1:2" x14ac:dyDescent="0.25">
      <c r="A8611" t="s">
        <v>3677</v>
      </c>
      <c r="B8611" t="s">
        <v>14738</v>
      </c>
    </row>
    <row r="8612" spans="1:2" x14ac:dyDescent="0.25">
      <c r="A8612" t="s">
        <v>943</v>
      </c>
      <c r="B8612" t="s">
        <v>14739</v>
      </c>
    </row>
    <row r="8613" spans="1:2" x14ac:dyDescent="0.25">
      <c r="A8613" t="s">
        <v>2957</v>
      </c>
      <c r="B8613" t="s">
        <v>14740</v>
      </c>
    </row>
    <row r="8614" spans="1:2" x14ac:dyDescent="0.25">
      <c r="A8614" t="s">
        <v>2182</v>
      </c>
      <c r="B8614" t="s">
        <v>6449</v>
      </c>
    </row>
    <row r="8615" spans="1:2" x14ac:dyDescent="0.25">
      <c r="A8615" t="s">
        <v>4</v>
      </c>
      <c r="B8615" t="s">
        <v>14741</v>
      </c>
    </row>
    <row r="8616" spans="1:2" x14ac:dyDescent="0.25">
      <c r="A8616" t="s">
        <v>131</v>
      </c>
      <c r="B8616" t="s">
        <v>6149</v>
      </c>
    </row>
    <row r="8617" spans="1:2" x14ac:dyDescent="0.25">
      <c r="A8617" t="s">
        <v>915</v>
      </c>
      <c r="B8617" t="s">
        <v>14742</v>
      </c>
    </row>
    <row r="8618" spans="1:2" x14ac:dyDescent="0.25">
      <c r="A8618" t="s">
        <v>14743</v>
      </c>
      <c r="B8618" t="s">
        <v>6134</v>
      </c>
    </row>
    <row r="8619" spans="1:2" x14ac:dyDescent="0.25">
      <c r="A8619" t="s">
        <v>1234</v>
      </c>
      <c r="B8619" t="s">
        <v>6209</v>
      </c>
    </row>
    <row r="8620" spans="1:2" x14ac:dyDescent="0.25">
      <c r="A8620" t="s">
        <v>2095</v>
      </c>
      <c r="B8620" t="s">
        <v>10991</v>
      </c>
    </row>
    <row r="8621" spans="1:2" x14ac:dyDescent="0.25">
      <c r="A8621" t="s">
        <v>1791</v>
      </c>
      <c r="B8621" t="s">
        <v>14744</v>
      </c>
    </row>
    <row r="8622" spans="1:2" x14ac:dyDescent="0.25">
      <c r="A8622" t="s">
        <v>14745</v>
      </c>
      <c r="B8622" t="s">
        <v>14746</v>
      </c>
    </row>
    <row r="8623" spans="1:2" x14ac:dyDescent="0.25">
      <c r="A8623" t="s">
        <v>14747</v>
      </c>
    </row>
    <row r="8624" spans="1:2" x14ac:dyDescent="0.25">
      <c r="A8624" t="s">
        <v>3089</v>
      </c>
      <c r="B8624" t="s">
        <v>6862</v>
      </c>
    </row>
    <row r="8625" spans="1:2" x14ac:dyDescent="0.25">
      <c r="A8625" t="s">
        <v>14748</v>
      </c>
      <c r="B8625" t="s">
        <v>14749</v>
      </c>
    </row>
    <row r="8626" spans="1:2" x14ac:dyDescent="0.25">
      <c r="A8626" t="s">
        <v>14750</v>
      </c>
      <c r="B8626" t="s">
        <v>14751</v>
      </c>
    </row>
    <row r="8627" spans="1:2" x14ac:dyDescent="0.25">
      <c r="A8627" t="s">
        <v>3163</v>
      </c>
      <c r="B8627" t="s">
        <v>14752</v>
      </c>
    </row>
    <row r="8628" spans="1:2" x14ac:dyDescent="0.25">
      <c r="A8628" t="s">
        <v>14753</v>
      </c>
      <c r="B8628" t="s">
        <v>7117</v>
      </c>
    </row>
    <row r="8629" spans="1:2" x14ac:dyDescent="0.25">
      <c r="A8629" t="s">
        <v>2999</v>
      </c>
      <c r="B8629" t="s">
        <v>7013</v>
      </c>
    </row>
    <row r="8630" spans="1:2" x14ac:dyDescent="0.25">
      <c r="A8630" t="s">
        <v>14754</v>
      </c>
    </row>
    <row r="8631" spans="1:2" x14ac:dyDescent="0.25">
      <c r="A8631" t="s">
        <v>14755</v>
      </c>
    </row>
    <row r="8632" spans="1:2" x14ac:dyDescent="0.25">
      <c r="A8632" t="s">
        <v>14756</v>
      </c>
      <c r="B8632" t="s">
        <v>14757</v>
      </c>
    </row>
    <row r="8633" spans="1:2" x14ac:dyDescent="0.25">
      <c r="A8633" t="s">
        <v>14758</v>
      </c>
      <c r="B8633" t="s">
        <v>14759</v>
      </c>
    </row>
    <row r="8634" spans="1:2" x14ac:dyDescent="0.25">
      <c r="A8634" t="s">
        <v>3778</v>
      </c>
      <c r="B8634" t="s">
        <v>14760</v>
      </c>
    </row>
    <row r="8635" spans="1:2" x14ac:dyDescent="0.25">
      <c r="A8635" t="s">
        <v>14761</v>
      </c>
      <c r="B8635" t="s">
        <v>14762</v>
      </c>
    </row>
    <row r="8636" spans="1:2" x14ac:dyDescent="0.25">
      <c r="A8636" t="s">
        <v>2475</v>
      </c>
      <c r="B8636" t="s">
        <v>14763</v>
      </c>
    </row>
    <row r="8637" spans="1:2" x14ac:dyDescent="0.25">
      <c r="A8637" t="s">
        <v>14764</v>
      </c>
      <c r="B8637" t="s">
        <v>6269</v>
      </c>
    </row>
    <row r="8638" spans="1:2" x14ac:dyDescent="0.25">
      <c r="A8638" t="s">
        <v>5975</v>
      </c>
      <c r="B8638" t="s">
        <v>6126</v>
      </c>
    </row>
    <row r="8639" spans="1:2" x14ac:dyDescent="0.25">
      <c r="A8639" t="s">
        <v>30</v>
      </c>
    </row>
    <row r="8640" spans="1:2" x14ac:dyDescent="0.25">
      <c r="A8640" t="s">
        <v>1677</v>
      </c>
      <c r="B8640" t="s">
        <v>14765</v>
      </c>
    </row>
    <row r="8641" spans="1:2" x14ac:dyDescent="0.25">
      <c r="A8641" t="s">
        <v>2043</v>
      </c>
      <c r="B8641" t="s">
        <v>14766</v>
      </c>
    </row>
    <row r="8642" spans="1:2" x14ac:dyDescent="0.25">
      <c r="A8642" t="s">
        <v>14767</v>
      </c>
    </row>
    <row r="8643" spans="1:2" x14ac:dyDescent="0.25">
      <c r="A8643" t="s">
        <v>665</v>
      </c>
      <c r="B8643" t="s">
        <v>14768</v>
      </c>
    </row>
    <row r="8644" spans="1:2" x14ac:dyDescent="0.25">
      <c r="A8644" t="s">
        <v>3431</v>
      </c>
      <c r="B8644" t="s">
        <v>14769</v>
      </c>
    </row>
    <row r="8645" spans="1:2" x14ac:dyDescent="0.25">
      <c r="A8645" t="s">
        <v>14770</v>
      </c>
      <c r="B8645" t="s">
        <v>14771</v>
      </c>
    </row>
    <row r="8646" spans="1:2" x14ac:dyDescent="0.25">
      <c r="A8646" t="s">
        <v>14772</v>
      </c>
      <c r="B8646" t="s">
        <v>14773</v>
      </c>
    </row>
    <row r="8647" spans="1:2" x14ac:dyDescent="0.25">
      <c r="A8647" t="s">
        <v>5346</v>
      </c>
      <c r="B8647" t="s">
        <v>14774</v>
      </c>
    </row>
    <row r="8648" spans="1:2" x14ac:dyDescent="0.25">
      <c r="A8648" t="s">
        <v>1075</v>
      </c>
      <c r="B8648" t="s">
        <v>14775</v>
      </c>
    </row>
    <row r="8649" spans="1:2" x14ac:dyDescent="0.25">
      <c r="A8649" t="s">
        <v>5360</v>
      </c>
      <c r="B8649" t="s">
        <v>14776</v>
      </c>
    </row>
    <row r="8650" spans="1:2" x14ac:dyDescent="0.25">
      <c r="A8650" t="s">
        <v>14777</v>
      </c>
      <c r="B8650" t="s">
        <v>14778</v>
      </c>
    </row>
    <row r="8651" spans="1:2" x14ac:dyDescent="0.25">
      <c r="A8651" t="s">
        <v>14779</v>
      </c>
      <c r="B8651" t="s">
        <v>14780</v>
      </c>
    </row>
    <row r="8652" spans="1:2" x14ac:dyDescent="0.25">
      <c r="A8652" t="s">
        <v>14781</v>
      </c>
      <c r="B8652" t="s">
        <v>6312</v>
      </c>
    </row>
    <row r="8653" spans="1:2" x14ac:dyDescent="0.25">
      <c r="A8653" t="s">
        <v>14782</v>
      </c>
      <c r="B8653" t="s">
        <v>8529</v>
      </c>
    </row>
    <row r="8654" spans="1:2" x14ac:dyDescent="0.25">
      <c r="A8654" t="s">
        <v>14783</v>
      </c>
      <c r="B8654" t="s">
        <v>6291</v>
      </c>
    </row>
    <row r="8655" spans="1:2" x14ac:dyDescent="0.25">
      <c r="A8655" t="s">
        <v>14784</v>
      </c>
      <c r="B8655" t="s">
        <v>14785</v>
      </c>
    </row>
    <row r="8656" spans="1:2" x14ac:dyDescent="0.25">
      <c r="A8656" t="s">
        <v>14786</v>
      </c>
      <c r="B8656" t="s">
        <v>6422</v>
      </c>
    </row>
    <row r="8657" spans="1:2" x14ac:dyDescent="0.25">
      <c r="A8657" t="s">
        <v>14787</v>
      </c>
      <c r="B8657" t="s">
        <v>13844</v>
      </c>
    </row>
    <row r="8658" spans="1:2" x14ac:dyDescent="0.25">
      <c r="A8658" t="s">
        <v>3438</v>
      </c>
      <c r="B8658" t="s">
        <v>14788</v>
      </c>
    </row>
    <row r="8659" spans="1:2" x14ac:dyDescent="0.25">
      <c r="A8659" t="s">
        <v>14789</v>
      </c>
    </row>
    <row r="8660" spans="1:2" x14ac:dyDescent="0.25">
      <c r="A8660" t="s">
        <v>1545</v>
      </c>
      <c r="B8660" t="s">
        <v>13133</v>
      </c>
    </row>
    <row r="8661" spans="1:2" x14ac:dyDescent="0.25">
      <c r="A8661" t="s">
        <v>14790</v>
      </c>
      <c r="B8661" t="s">
        <v>13000</v>
      </c>
    </row>
    <row r="8662" spans="1:2" x14ac:dyDescent="0.25">
      <c r="A8662" t="s">
        <v>3761</v>
      </c>
      <c r="B8662" t="s">
        <v>14791</v>
      </c>
    </row>
    <row r="8663" spans="1:2" x14ac:dyDescent="0.25">
      <c r="A8663" t="s">
        <v>14792</v>
      </c>
      <c r="B8663" t="s">
        <v>14793</v>
      </c>
    </row>
    <row r="8664" spans="1:2" x14ac:dyDescent="0.25">
      <c r="A8664" t="s">
        <v>3432</v>
      </c>
      <c r="B8664" t="s">
        <v>14794</v>
      </c>
    </row>
    <row r="8665" spans="1:2" x14ac:dyDescent="0.25">
      <c r="A8665" t="s">
        <v>3705</v>
      </c>
      <c r="B8665" t="s">
        <v>14795</v>
      </c>
    </row>
    <row r="8666" spans="1:2" x14ac:dyDescent="0.25">
      <c r="A8666" t="s">
        <v>1259</v>
      </c>
      <c r="B8666" t="s">
        <v>14796</v>
      </c>
    </row>
    <row r="8667" spans="1:2" x14ac:dyDescent="0.25">
      <c r="A8667" t="s">
        <v>14797</v>
      </c>
      <c r="B8667" t="s">
        <v>6126</v>
      </c>
    </row>
    <row r="8668" spans="1:2" x14ac:dyDescent="0.25">
      <c r="A8668" t="s">
        <v>2114</v>
      </c>
      <c r="B8668" t="s">
        <v>14798</v>
      </c>
    </row>
    <row r="8669" spans="1:2" x14ac:dyDescent="0.25">
      <c r="A8669" t="s">
        <v>14799</v>
      </c>
      <c r="B8669" t="s">
        <v>7117</v>
      </c>
    </row>
    <row r="8670" spans="1:2" x14ac:dyDescent="0.25">
      <c r="A8670" t="s">
        <v>14800</v>
      </c>
      <c r="B8670" t="s">
        <v>6547</v>
      </c>
    </row>
    <row r="8671" spans="1:2" x14ac:dyDescent="0.25">
      <c r="A8671" t="s">
        <v>1522</v>
      </c>
      <c r="B8671" t="s">
        <v>14801</v>
      </c>
    </row>
    <row r="8672" spans="1:2" x14ac:dyDescent="0.25">
      <c r="A8672" t="s">
        <v>14802</v>
      </c>
      <c r="B8672" t="s">
        <v>14803</v>
      </c>
    </row>
    <row r="8673" spans="1:2" x14ac:dyDescent="0.25">
      <c r="A8673" t="s">
        <v>14804</v>
      </c>
      <c r="B8673" t="s">
        <v>14805</v>
      </c>
    </row>
    <row r="8674" spans="1:2" x14ac:dyDescent="0.25">
      <c r="A8674" t="s">
        <v>14806</v>
      </c>
      <c r="B8674" t="s">
        <v>14807</v>
      </c>
    </row>
    <row r="8675" spans="1:2" x14ac:dyDescent="0.25">
      <c r="A8675" t="s">
        <v>3435</v>
      </c>
      <c r="B8675" t="s">
        <v>6633</v>
      </c>
    </row>
    <row r="8676" spans="1:2" x14ac:dyDescent="0.25">
      <c r="A8676" t="s">
        <v>14808</v>
      </c>
      <c r="B8676" t="s">
        <v>6151</v>
      </c>
    </row>
    <row r="8677" spans="1:2" x14ac:dyDescent="0.25">
      <c r="A8677" t="s">
        <v>14809</v>
      </c>
      <c r="B8677" t="s">
        <v>14810</v>
      </c>
    </row>
    <row r="8678" spans="1:2" x14ac:dyDescent="0.25">
      <c r="A8678" t="s">
        <v>1765</v>
      </c>
      <c r="B8678" t="s">
        <v>14811</v>
      </c>
    </row>
    <row r="8679" spans="1:2" x14ac:dyDescent="0.25">
      <c r="A8679" t="s">
        <v>5351</v>
      </c>
      <c r="B8679" t="s">
        <v>14812</v>
      </c>
    </row>
    <row r="8680" spans="1:2" x14ac:dyDescent="0.25">
      <c r="A8680" t="s">
        <v>14813</v>
      </c>
      <c r="B8680" t="s">
        <v>14814</v>
      </c>
    </row>
    <row r="8681" spans="1:2" x14ac:dyDescent="0.25">
      <c r="A8681" t="s">
        <v>14815</v>
      </c>
      <c r="B8681" t="s">
        <v>14816</v>
      </c>
    </row>
    <row r="8682" spans="1:2" x14ac:dyDescent="0.25">
      <c r="A8682" t="s">
        <v>2663</v>
      </c>
      <c r="B8682" t="s">
        <v>14817</v>
      </c>
    </row>
    <row r="8683" spans="1:2" x14ac:dyDescent="0.25">
      <c r="A8683" t="s">
        <v>2807</v>
      </c>
      <c r="B8683" t="s">
        <v>14818</v>
      </c>
    </row>
    <row r="8684" spans="1:2" x14ac:dyDescent="0.25">
      <c r="A8684" t="s">
        <v>14819</v>
      </c>
      <c r="B8684" t="s">
        <v>8586</v>
      </c>
    </row>
    <row r="8685" spans="1:2" x14ac:dyDescent="0.25">
      <c r="A8685" t="s">
        <v>1604</v>
      </c>
      <c r="B8685" t="s">
        <v>11746</v>
      </c>
    </row>
    <row r="8686" spans="1:2" x14ac:dyDescent="0.25">
      <c r="A8686" t="s">
        <v>540</v>
      </c>
      <c r="B8686" t="s">
        <v>14820</v>
      </c>
    </row>
    <row r="8687" spans="1:2" x14ac:dyDescent="0.25">
      <c r="A8687" t="s">
        <v>14821</v>
      </c>
      <c r="B8687" t="s">
        <v>14822</v>
      </c>
    </row>
    <row r="8688" spans="1:2" x14ac:dyDescent="0.25">
      <c r="A8688" t="s">
        <v>14823</v>
      </c>
      <c r="B8688" t="s">
        <v>14824</v>
      </c>
    </row>
    <row r="8689" spans="1:2" x14ac:dyDescent="0.25">
      <c r="A8689" t="s">
        <v>14825</v>
      </c>
      <c r="B8689" t="s">
        <v>6231</v>
      </c>
    </row>
    <row r="8690" spans="1:2" x14ac:dyDescent="0.25">
      <c r="A8690" t="s">
        <v>14826</v>
      </c>
      <c r="B8690" t="s">
        <v>8429</v>
      </c>
    </row>
    <row r="8691" spans="1:2" x14ac:dyDescent="0.25">
      <c r="A8691" t="s">
        <v>3636</v>
      </c>
      <c r="B8691" t="s">
        <v>6492</v>
      </c>
    </row>
    <row r="8692" spans="1:2" x14ac:dyDescent="0.25">
      <c r="A8692" t="s">
        <v>390</v>
      </c>
      <c r="B8692" t="s">
        <v>14827</v>
      </c>
    </row>
    <row r="8693" spans="1:2" x14ac:dyDescent="0.25">
      <c r="A8693" t="s">
        <v>14828</v>
      </c>
      <c r="B8693" t="s">
        <v>14829</v>
      </c>
    </row>
    <row r="8694" spans="1:2" x14ac:dyDescent="0.25">
      <c r="A8694" t="s">
        <v>14830</v>
      </c>
    </row>
    <row r="8695" spans="1:2" x14ac:dyDescent="0.25">
      <c r="A8695" t="s">
        <v>2598</v>
      </c>
      <c r="B8695" t="s">
        <v>14831</v>
      </c>
    </row>
    <row r="8696" spans="1:2" x14ac:dyDescent="0.25">
      <c r="A8696" t="s">
        <v>715</v>
      </c>
      <c r="B8696" t="s">
        <v>14832</v>
      </c>
    </row>
    <row r="8697" spans="1:2" x14ac:dyDescent="0.25">
      <c r="A8697" t="s">
        <v>5783</v>
      </c>
      <c r="B8697" t="s">
        <v>14833</v>
      </c>
    </row>
    <row r="8698" spans="1:2" x14ac:dyDescent="0.25">
      <c r="A8698" t="s">
        <v>3537</v>
      </c>
      <c r="B8698" t="s">
        <v>14834</v>
      </c>
    </row>
    <row r="8699" spans="1:2" x14ac:dyDescent="0.25">
      <c r="A8699" t="s">
        <v>14835</v>
      </c>
      <c r="B8699" t="s">
        <v>13457</v>
      </c>
    </row>
    <row r="8700" spans="1:2" x14ac:dyDescent="0.25">
      <c r="A8700" t="s">
        <v>14836</v>
      </c>
      <c r="B8700" t="s">
        <v>6120</v>
      </c>
    </row>
    <row r="8701" spans="1:2" x14ac:dyDescent="0.25">
      <c r="A8701" t="s">
        <v>5323</v>
      </c>
    </row>
    <row r="8702" spans="1:2" x14ac:dyDescent="0.25">
      <c r="A8702" t="s">
        <v>42</v>
      </c>
      <c r="B8702" t="s">
        <v>14837</v>
      </c>
    </row>
    <row r="8703" spans="1:2" x14ac:dyDescent="0.25">
      <c r="A8703" t="s">
        <v>1935</v>
      </c>
      <c r="B8703" t="s">
        <v>14838</v>
      </c>
    </row>
    <row r="8704" spans="1:2" x14ac:dyDescent="0.25">
      <c r="A8704" t="s">
        <v>1993</v>
      </c>
      <c r="B8704" t="s">
        <v>14839</v>
      </c>
    </row>
    <row r="8705" spans="1:2" x14ac:dyDescent="0.25">
      <c r="A8705" t="s">
        <v>5272</v>
      </c>
      <c r="B8705" t="s">
        <v>14840</v>
      </c>
    </row>
    <row r="8706" spans="1:2" x14ac:dyDescent="0.25">
      <c r="A8706" t="s">
        <v>5270</v>
      </c>
    </row>
    <row r="8707" spans="1:2" x14ac:dyDescent="0.25">
      <c r="A8707" t="s">
        <v>5296</v>
      </c>
      <c r="B8707" t="s">
        <v>14841</v>
      </c>
    </row>
    <row r="8708" spans="1:2" x14ac:dyDescent="0.25">
      <c r="A8708" t="s">
        <v>2153</v>
      </c>
      <c r="B8708" t="s">
        <v>14842</v>
      </c>
    </row>
    <row r="8709" spans="1:2" x14ac:dyDescent="0.25">
      <c r="A8709" t="s">
        <v>5189</v>
      </c>
      <c r="B8709" t="s">
        <v>6492</v>
      </c>
    </row>
    <row r="8710" spans="1:2" x14ac:dyDescent="0.25">
      <c r="A8710" t="s">
        <v>14843</v>
      </c>
      <c r="B8710" t="s">
        <v>8971</v>
      </c>
    </row>
    <row r="8711" spans="1:2" x14ac:dyDescent="0.25">
      <c r="A8711" t="s">
        <v>14844</v>
      </c>
    </row>
    <row r="8712" spans="1:2" x14ac:dyDescent="0.25">
      <c r="A8712" t="s">
        <v>5299</v>
      </c>
    </row>
    <row r="8713" spans="1:2" x14ac:dyDescent="0.25">
      <c r="A8713" t="s">
        <v>5252</v>
      </c>
      <c r="B8713" t="s">
        <v>14845</v>
      </c>
    </row>
    <row r="8714" spans="1:2" x14ac:dyDescent="0.25">
      <c r="A8714" t="s">
        <v>1613</v>
      </c>
      <c r="B8714" t="s">
        <v>14846</v>
      </c>
    </row>
    <row r="8715" spans="1:2" x14ac:dyDescent="0.25">
      <c r="A8715" t="s">
        <v>7</v>
      </c>
      <c r="B8715" t="s">
        <v>14847</v>
      </c>
    </row>
    <row r="8716" spans="1:2" x14ac:dyDescent="0.25">
      <c r="A8716" t="s">
        <v>5788</v>
      </c>
      <c r="B8716" t="s">
        <v>14848</v>
      </c>
    </row>
    <row r="8717" spans="1:2" x14ac:dyDescent="0.25">
      <c r="A8717" t="s">
        <v>14849</v>
      </c>
      <c r="B8717" t="s">
        <v>14850</v>
      </c>
    </row>
    <row r="8718" spans="1:2" x14ac:dyDescent="0.25">
      <c r="A8718" t="s">
        <v>3157</v>
      </c>
      <c r="B8718" t="s">
        <v>10746</v>
      </c>
    </row>
    <row r="8719" spans="1:2" x14ac:dyDescent="0.25">
      <c r="A8719" t="s">
        <v>2979</v>
      </c>
      <c r="B8719" t="s">
        <v>14851</v>
      </c>
    </row>
    <row r="8720" spans="1:2" x14ac:dyDescent="0.25">
      <c r="A8720" t="s">
        <v>5726</v>
      </c>
      <c r="B8720" t="s">
        <v>6996</v>
      </c>
    </row>
    <row r="8721" spans="1:2" x14ac:dyDescent="0.25">
      <c r="A8721" t="s">
        <v>2698</v>
      </c>
      <c r="B8721" t="s">
        <v>14852</v>
      </c>
    </row>
    <row r="8722" spans="1:2" x14ac:dyDescent="0.25">
      <c r="A8722" t="s">
        <v>3137</v>
      </c>
      <c r="B8722" t="s">
        <v>14853</v>
      </c>
    </row>
    <row r="8723" spans="1:2" x14ac:dyDescent="0.25">
      <c r="A8723" t="s">
        <v>3096</v>
      </c>
    </row>
    <row r="8724" spans="1:2" x14ac:dyDescent="0.25">
      <c r="A8724" t="s">
        <v>867</v>
      </c>
      <c r="B8724" t="s">
        <v>14854</v>
      </c>
    </row>
    <row r="8725" spans="1:2" x14ac:dyDescent="0.25">
      <c r="A8725" t="s">
        <v>1347</v>
      </c>
      <c r="B8725" t="s">
        <v>14855</v>
      </c>
    </row>
    <row r="8726" spans="1:2" x14ac:dyDescent="0.25">
      <c r="A8726" t="s">
        <v>3134</v>
      </c>
      <c r="B8726" t="s">
        <v>14856</v>
      </c>
    </row>
    <row r="8727" spans="1:2" x14ac:dyDescent="0.25">
      <c r="A8727" t="s">
        <v>14857</v>
      </c>
      <c r="B8727" t="s">
        <v>7159</v>
      </c>
    </row>
    <row r="8728" spans="1:2" x14ac:dyDescent="0.25">
      <c r="A8728" t="s">
        <v>14858</v>
      </c>
      <c r="B8728" t="s">
        <v>14859</v>
      </c>
    </row>
    <row r="8729" spans="1:2" x14ac:dyDescent="0.25">
      <c r="A8729" t="s">
        <v>3131</v>
      </c>
      <c r="B8729" t="s">
        <v>10716</v>
      </c>
    </row>
    <row r="8730" spans="1:2" x14ac:dyDescent="0.25">
      <c r="A8730" t="s">
        <v>14860</v>
      </c>
      <c r="B8730" t="s">
        <v>14861</v>
      </c>
    </row>
    <row r="8731" spans="1:2" x14ac:dyDescent="0.25">
      <c r="A8731" t="s">
        <v>1325</v>
      </c>
      <c r="B8731" t="s">
        <v>14862</v>
      </c>
    </row>
    <row r="8732" spans="1:2" x14ac:dyDescent="0.25">
      <c r="A8732" t="s">
        <v>3228</v>
      </c>
      <c r="B8732" t="s">
        <v>6439</v>
      </c>
    </row>
    <row r="8733" spans="1:2" x14ac:dyDescent="0.25">
      <c r="A8733" t="s">
        <v>14863</v>
      </c>
      <c r="B8733" t="s">
        <v>6126</v>
      </c>
    </row>
    <row r="8734" spans="1:2" x14ac:dyDescent="0.25">
      <c r="A8734" t="s">
        <v>14864</v>
      </c>
      <c r="B8734" t="s">
        <v>6730</v>
      </c>
    </row>
    <row r="8735" spans="1:2" x14ac:dyDescent="0.25">
      <c r="A8735" t="s">
        <v>2233</v>
      </c>
      <c r="B8735" t="s">
        <v>14865</v>
      </c>
    </row>
    <row r="8736" spans="1:2" x14ac:dyDescent="0.25">
      <c r="A8736" t="s">
        <v>490</v>
      </c>
      <c r="B8736" t="s">
        <v>14866</v>
      </c>
    </row>
    <row r="8737" spans="1:2" x14ac:dyDescent="0.25">
      <c r="A8737" t="s">
        <v>2542</v>
      </c>
      <c r="B8737" t="s">
        <v>14867</v>
      </c>
    </row>
    <row r="8738" spans="1:2" x14ac:dyDescent="0.25">
      <c r="A8738" t="s">
        <v>14868</v>
      </c>
    </row>
    <row r="8739" spans="1:2" x14ac:dyDescent="0.25">
      <c r="A8739" t="s">
        <v>14869</v>
      </c>
      <c r="B8739" t="s">
        <v>14870</v>
      </c>
    </row>
    <row r="8740" spans="1:2" x14ac:dyDescent="0.25">
      <c r="A8740" t="s">
        <v>14871</v>
      </c>
    </row>
    <row r="8741" spans="1:2" x14ac:dyDescent="0.25">
      <c r="A8741" t="s">
        <v>14872</v>
      </c>
    </row>
    <row r="8742" spans="1:2" x14ac:dyDescent="0.25">
      <c r="A8742" t="s">
        <v>276</v>
      </c>
      <c r="B8742" t="s">
        <v>6130</v>
      </c>
    </row>
    <row r="8743" spans="1:2" x14ac:dyDescent="0.25">
      <c r="A8743" t="s">
        <v>1086</v>
      </c>
      <c r="B8743" t="s">
        <v>14873</v>
      </c>
    </row>
    <row r="8744" spans="1:2" x14ac:dyDescent="0.25">
      <c r="A8744" t="s">
        <v>2925</v>
      </c>
      <c r="B8744" t="s">
        <v>6667</v>
      </c>
    </row>
    <row r="8745" spans="1:2" x14ac:dyDescent="0.25">
      <c r="A8745" t="s">
        <v>5706</v>
      </c>
      <c r="B8745" t="s">
        <v>6190</v>
      </c>
    </row>
    <row r="8746" spans="1:2" x14ac:dyDescent="0.25">
      <c r="A8746" t="s">
        <v>14874</v>
      </c>
      <c r="B8746" t="s">
        <v>14875</v>
      </c>
    </row>
    <row r="8747" spans="1:2" x14ac:dyDescent="0.25">
      <c r="A8747" t="s">
        <v>6050</v>
      </c>
      <c r="B8747" t="s">
        <v>12195</v>
      </c>
    </row>
    <row r="8748" spans="1:2" x14ac:dyDescent="0.25">
      <c r="A8748" t="s">
        <v>3250</v>
      </c>
      <c r="B8748" t="s">
        <v>6225</v>
      </c>
    </row>
    <row r="8749" spans="1:2" x14ac:dyDescent="0.25">
      <c r="A8749" t="s">
        <v>14876</v>
      </c>
      <c r="B8749" t="s">
        <v>9150</v>
      </c>
    </row>
    <row r="8750" spans="1:2" x14ac:dyDescent="0.25">
      <c r="A8750" t="s">
        <v>3027</v>
      </c>
      <c r="B8750" t="s">
        <v>6126</v>
      </c>
    </row>
    <row r="8751" spans="1:2" x14ac:dyDescent="0.25">
      <c r="A8751" t="s">
        <v>2969</v>
      </c>
      <c r="B8751" t="s">
        <v>6231</v>
      </c>
    </row>
    <row r="8752" spans="1:2" x14ac:dyDescent="0.25">
      <c r="A8752" t="s">
        <v>2964</v>
      </c>
      <c r="B8752" t="s">
        <v>6130</v>
      </c>
    </row>
    <row r="8753" spans="1:2" x14ac:dyDescent="0.25">
      <c r="A8753" t="s">
        <v>2944</v>
      </c>
      <c r="B8753" t="s">
        <v>14877</v>
      </c>
    </row>
    <row r="8754" spans="1:2" x14ac:dyDescent="0.25">
      <c r="A8754" t="s">
        <v>14878</v>
      </c>
      <c r="B8754" t="s">
        <v>12623</v>
      </c>
    </row>
    <row r="8755" spans="1:2" x14ac:dyDescent="0.25">
      <c r="A8755" t="s">
        <v>5381</v>
      </c>
      <c r="B8755" t="s">
        <v>14879</v>
      </c>
    </row>
    <row r="8756" spans="1:2" x14ac:dyDescent="0.25">
      <c r="A8756" t="s">
        <v>14880</v>
      </c>
      <c r="B8756" t="s">
        <v>14881</v>
      </c>
    </row>
    <row r="8757" spans="1:2" x14ac:dyDescent="0.25">
      <c r="A8757" t="s">
        <v>5373</v>
      </c>
      <c r="B8757" t="s">
        <v>14882</v>
      </c>
    </row>
    <row r="8758" spans="1:2" x14ac:dyDescent="0.25">
      <c r="A8758" t="s">
        <v>2510</v>
      </c>
      <c r="B8758" t="s">
        <v>8971</v>
      </c>
    </row>
    <row r="8759" spans="1:2" x14ac:dyDescent="0.25">
      <c r="A8759" t="s">
        <v>5366</v>
      </c>
      <c r="B8759" t="s">
        <v>14883</v>
      </c>
    </row>
    <row r="8760" spans="1:2" x14ac:dyDescent="0.25">
      <c r="A8760" t="s">
        <v>14884</v>
      </c>
      <c r="B8760" t="s">
        <v>14885</v>
      </c>
    </row>
    <row r="8761" spans="1:2" x14ac:dyDescent="0.25">
      <c r="A8761" t="s">
        <v>1116</v>
      </c>
      <c r="B8761" t="s">
        <v>14886</v>
      </c>
    </row>
    <row r="8762" spans="1:2" x14ac:dyDescent="0.25">
      <c r="A8762" t="s">
        <v>5339</v>
      </c>
      <c r="B8762" t="s">
        <v>6117</v>
      </c>
    </row>
    <row r="8763" spans="1:2" x14ac:dyDescent="0.25">
      <c r="A8763" t="s">
        <v>5308</v>
      </c>
      <c r="B8763" t="s">
        <v>14887</v>
      </c>
    </row>
    <row r="8764" spans="1:2" x14ac:dyDescent="0.25">
      <c r="A8764" t="s">
        <v>14888</v>
      </c>
      <c r="B8764" t="s">
        <v>7577</v>
      </c>
    </row>
    <row r="8765" spans="1:2" x14ac:dyDescent="0.25">
      <c r="A8765" t="s">
        <v>2671</v>
      </c>
    </row>
    <row r="8766" spans="1:2" x14ac:dyDescent="0.25">
      <c r="A8766" t="s">
        <v>14889</v>
      </c>
    </row>
    <row r="8767" spans="1:2" x14ac:dyDescent="0.25">
      <c r="A8767" t="s">
        <v>1570</v>
      </c>
    </row>
    <row r="8768" spans="1:2" x14ac:dyDescent="0.25">
      <c r="A8768" t="s">
        <v>1736</v>
      </c>
      <c r="B8768" t="s">
        <v>14890</v>
      </c>
    </row>
    <row r="8769" spans="1:2" x14ac:dyDescent="0.25">
      <c r="A8769" t="s">
        <v>3188</v>
      </c>
      <c r="B8769" t="s">
        <v>14891</v>
      </c>
    </row>
    <row r="8770" spans="1:2" x14ac:dyDescent="0.25">
      <c r="A8770" t="s">
        <v>1197</v>
      </c>
      <c r="B8770" t="s">
        <v>13857</v>
      </c>
    </row>
    <row r="8771" spans="1:2" x14ac:dyDescent="0.25">
      <c r="A8771" t="s">
        <v>14892</v>
      </c>
      <c r="B8771" t="s">
        <v>6766</v>
      </c>
    </row>
    <row r="8772" spans="1:2" x14ac:dyDescent="0.25">
      <c r="A8772" t="s">
        <v>14893</v>
      </c>
    </row>
    <row r="8773" spans="1:2" x14ac:dyDescent="0.25">
      <c r="A8773" t="s">
        <v>2466</v>
      </c>
      <c r="B8773" t="s">
        <v>14894</v>
      </c>
    </row>
    <row r="8774" spans="1:2" x14ac:dyDescent="0.25">
      <c r="A8774" t="s">
        <v>525</v>
      </c>
    </row>
    <row r="8775" spans="1:2" x14ac:dyDescent="0.25">
      <c r="A8775" t="s">
        <v>14895</v>
      </c>
      <c r="B8775" t="s">
        <v>9790</v>
      </c>
    </row>
    <row r="8776" spans="1:2" x14ac:dyDescent="0.25">
      <c r="A8776" t="s">
        <v>1034</v>
      </c>
      <c r="B8776" t="s">
        <v>6260</v>
      </c>
    </row>
    <row r="8777" spans="1:2" x14ac:dyDescent="0.25">
      <c r="A8777" t="s">
        <v>300</v>
      </c>
      <c r="B8777" t="s">
        <v>14896</v>
      </c>
    </row>
    <row r="8778" spans="1:2" x14ac:dyDescent="0.25">
      <c r="A8778" t="s">
        <v>2967</v>
      </c>
      <c r="B8778" t="s">
        <v>6492</v>
      </c>
    </row>
    <row r="8779" spans="1:2" x14ac:dyDescent="0.25">
      <c r="A8779" t="s">
        <v>14897</v>
      </c>
      <c r="B8779" t="s">
        <v>14898</v>
      </c>
    </row>
    <row r="8780" spans="1:2" x14ac:dyDescent="0.25">
      <c r="A8780" t="s">
        <v>2044</v>
      </c>
      <c r="B8780" t="s">
        <v>14899</v>
      </c>
    </row>
    <row r="8781" spans="1:2" x14ac:dyDescent="0.25">
      <c r="A8781" t="s">
        <v>14900</v>
      </c>
    </row>
    <row r="8782" spans="1:2" x14ac:dyDescent="0.25">
      <c r="A8782" t="s">
        <v>1465</v>
      </c>
      <c r="B8782" t="s">
        <v>14901</v>
      </c>
    </row>
    <row r="8783" spans="1:2" x14ac:dyDescent="0.25">
      <c r="A8783" t="s">
        <v>14902</v>
      </c>
      <c r="B8783" t="s">
        <v>14903</v>
      </c>
    </row>
    <row r="8784" spans="1:2" x14ac:dyDescent="0.25">
      <c r="A8784" t="s">
        <v>14904</v>
      </c>
    </row>
    <row r="8785" spans="1:2" x14ac:dyDescent="0.25">
      <c r="A8785" t="s">
        <v>14905</v>
      </c>
      <c r="B8785" t="s">
        <v>14906</v>
      </c>
    </row>
    <row r="8786" spans="1:2" x14ac:dyDescent="0.25">
      <c r="A8786" t="s">
        <v>14907</v>
      </c>
      <c r="B8786" t="s">
        <v>7379</v>
      </c>
    </row>
    <row r="8787" spans="1:2" x14ac:dyDescent="0.25">
      <c r="A8787" t="s">
        <v>1711</v>
      </c>
      <c r="B8787" t="s">
        <v>14908</v>
      </c>
    </row>
    <row r="8788" spans="1:2" x14ac:dyDescent="0.25">
      <c r="A8788" t="s">
        <v>5785</v>
      </c>
      <c r="B8788" t="s">
        <v>6231</v>
      </c>
    </row>
    <row r="8789" spans="1:2" x14ac:dyDescent="0.25">
      <c r="A8789" t="s">
        <v>14909</v>
      </c>
      <c r="B8789" t="s">
        <v>14910</v>
      </c>
    </row>
    <row r="8790" spans="1:2" x14ac:dyDescent="0.25">
      <c r="A8790" t="s">
        <v>14911</v>
      </c>
      <c r="B8790" t="s">
        <v>14912</v>
      </c>
    </row>
    <row r="8791" spans="1:2" x14ac:dyDescent="0.25">
      <c r="A8791" t="s">
        <v>14913</v>
      </c>
    </row>
    <row r="8792" spans="1:2" x14ac:dyDescent="0.25">
      <c r="A8792" t="s">
        <v>2936</v>
      </c>
      <c r="B8792" t="s">
        <v>14914</v>
      </c>
    </row>
    <row r="8793" spans="1:2" x14ac:dyDescent="0.25">
      <c r="A8793" t="s">
        <v>5714</v>
      </c>
      <c r="B8793" t="s">
        <v>6120</v>
      </c>
    </row>
    <row r="8794" spans="1:2" x14ac:dyDescent="0.25">
      <c r="A8794" t="s">
        <v>2902</v>
      </c>
      <c r="B8794" t="s">
        <v>14915</v>
      </c>
    </row>
    <row r="8795" spans="1:2" x14ac:dyDescent="0.25">
      <c r="A8795" t="s">
        <v>2679</v>
      </c>
      <c r="B8795" t="s">
        <v>14916</v>
      </c>
    </row>
    <row r="8796" spans="1:2" x14ac:dyDescent="0.25">
      <c r="A8796" t="s">
        <v>1123</v>
      </c>
      <c r="B8796" t="s">
        <v>14917</v>
      </c>
    </row>
    <row r="8797" spans="1:2" x14ac:dyDescent="0.25">
      <c r="A8797" t="s">
        <v>14918</v>
      </c>
      <c r="B8797" t="s">
        <v>11731</v>
      </c>
    </row>
    <row r="8798" spans="1:2" x14ac:dyDescent="0.25">
      <c r="A8798" t="s">
        <v>521</v>
      </c>
      <c r="B8798" t="s">
        <v>7522</v>
      </c>
    </row>
    <row r="8799" spans="1:2" x14ac:dyDescent="0.25">
      <c r="A8799" t="s">
        <v>2398</v>
      </c>
      <c r="B8799" t="s">
        <v>7310</v>
      </c>
    </row>
    <row r="8800" spans="1:2" x14ac:dyDescent="0.25">
      <c r="A8800" t="s">
        <v>1778</v>
      </c>
      <c r="B8800" t="s">
        <v>6186</v>
      </c>
    </row>
    <row r="8801" spans="1:2" x14ac:dyDescent="0.25">
      <c r="A8801" t="s">
        <v>14919</v>
      </c>
      <c r="B8801" t="s">
        <v>14920</v>
      </c>
    </row>
    <row r="8802" spans="1:2" x14ac:dyDescent="0.25">
      <c r="A8802" t="s">
        <v>14921</v>
      </c>
      <c r="B8802" t="s">
        <v>14922</v>
      </c>
    </row>
    <row r="8803" spans="1:2" x14ac:dyDescent="0.25">
      <c r="A8803" t="s">
        <v>14923</v>
      </c>
      <c r="B8803" t="s">
        <v>7134</v>
      </c>
    </row>
    <row r="8804" spans="1:2" x14ac:dyDescent="0.25">
      <c r="A8804" t="s">
        <v>14924</v>
      </c>
      <c r="B8804" t="s">
        <v>7117</v>
      </c>
    </row>
    <row r="8805" spans="1:2" x14ac:dyDescent="0.25">
      <c r="A8805" t="s">
        <v>14925</v>
      </c>
    </row>
    <row r="8806" spans="1:2" x14ac:dyDescent="0.25">
      <c r="A8806" t="s">
        <v>14926</v>
      </c>
      <c r="B8806" t="s">
        <v>6361</v>
      </c>
    </row>
    <row r="8807" spans="1:2" x14ac:dyDescent="0.25">
      <c r="A8807" t="s">
        <v>14927</v>
      </c>
      <c r="B8807" t="s">
        <v>14928</v>
      </c>
    </row>
    <row r="8808" spans="1:2" x14ac:dyDescent="0.25">
      <c r="A8808" t="s">
        <v>993</v>
      </c>
      <c r="B8808" t="s">
        <v>14929</v>
      </c>
    </row>
    <row r="8809" spans="1:2" x14ac:dyDescent="0.25">
      <c r="A8809" t="s">
        <v>14930</v>
      </c>
      <c r="B8809" t="s">
        <v>6291</v>
      </c>
    </row>
    <row r="8810" spans="1:2" x14ac:dyDescent="0.25">
      <c r="A8810" t="s">
        <v>2989</v>
      </c>
      <c r="B8810" t="s">
        <v>11236</v>
      </c>
    </row>
    <row r="8811" spans="1:2" x14ac:dyDescent="0.25">
      <c r="A8811" t="s">
        <v>1267</v>
      </c>
      <c r="B8811" t="s">
        <v>6476</v>
      </c>
    </row>
    <row r="8812" spans="1:2" x14ac:dyDescent="0.25">
      <c r="A8812" t="s">
        <v>3730</v>
      </c>
      <c r="B8812" t="s">
        <v>14931</v>
      </c>
    </row>
    <row r="8813" spans="1:2" x14ac:dyDescent="0.25">
      <c r="A8813" t="s">
        <v>2314</v>
      </c>
      <c r="B8813" t="s">
        <v>11137</v>
      </c>
    </row>
    <row r="8814" spans="1:2" x14ac:dyDescent="0.25">
      <c r="A8814" t="s">
        <v>3699</v>
      </c>
      <c r="B8814" t="s">
        <v>14932</v>
      </c>
    </row>
    <row r="8815" spans="1:2" x14ac:dyDescent="0.25">
      <c r="A8815" t="s">
        <v>14933</v>
      </c>
      <c r="B8815" t="s">
        <v>14934</v>
      </c>
    </row>
    <row r="8816" spans="1:2" x14ac:dyDescent="0.25">
      <c r="A8816" t="s">
        <v>14935</v>
      </c>
    </row>
    <row r="8817" spans="1:2" x14ac:dyDescent="0.25">
      <c r="A8817" t="s">
        <v>3516</v>
      </c>
      <c r="B8817" t="s">
        <v>7409</v>
      </c>
    </row>
    <row r="8818" spans="1:2" x14ac:dyDescent="0.25">
      <c r="A8818" t="s">
        <v>2574</v>
      </c>
      <c r="B8818" t="s">
        <v>8639</v>
      </c>
    </row>
    <row r="8819" spans="1:2" x14ac:dyDescent="0.25">
      <c r="A8819" t="s">
        <v>681</v>
      </c>
      <c r="B8819" t="s">
        <v>14936</v>
      </c>
    </row>
    <row r="8820" spans="1:2" x14ac:dyDescent="0.25">
      <c r="A8820" t="s">
        <v>959</v>
      </c>
      <c r="B8820" t="s">
        <v>14937</v>
      </c>
    </row>
    <row r="8821" spans="1:2" x14ac:dyDescent="0.25">
      <c r="A8821" t="s">
        <v>14938</v>
      </c>
      <c r="B8821" t="s">
        <v>14939</v>
      </c>
    </row>
    <row r="8822" spans="1:2" x14ac:dyDescent="0.25">
      <c r="A8822" t="s">
        <v>14940</v>
      </c>
      <c r="B8822" t="s">
        <v>9766</v>
      </c>
    </row>
    <row r="8823" spans="1:2" x14ac:dyDescent="0.25">
      <c r="A8823" t="s">
        <v>14941</v>
      </c>
      <c r="B8823" t="s">
        <v>14942</v>
      </c>
    </row>
    <row r="8824" spans="1:2" x14ac:dyDescent="0.25">
      <c r="A8824" t="s">
        <v>3752</v>
      </c>
      <c r="B8824" t="s">
        <v>6434</v>
      </c>
    </row>
    <row r="8825" spans="1:2" x14ac:dyDescent="0.25">
      <c r="A8825" t="s">
        <v>3685</v>
      </c>
      <c r="B8825" t="s">
        <v>14943</v>
      </c>
    </row>
    <row r="8826" spans="1:2" x14ac:dyDescent="0.25">
      <c r="A8826" t="s">
        <v>2277</v>
      </c>
      <c r="B8826" t="s">
        <v>8487</v>
      </c>
    </row>
    <row r="8827" spans="1:2" x14ac:dyDescent="0.25">
      <c r="A8827" t="s">
        <v>1678</v>
      </c>
      <c r="B8827" t="s">
        <v>14944</v>
      </c>
    </row>
    <row r="8828" spans="1:2" x14ac:dyDescent="0.25">
      <c r="A8828" t="s">
        <v>14945</v>
      </c>
      <c r="B8828" t="s">
        <v>14946</v>
      </c>
    </row>
    <row r="8829" spans="1:2" x14ac:dyDescent="0.25">
      <c r="A8829" t="s">
        <v>3225</v>
      </c>
      <c r="B8829" t="s">
        <v>14947</v>
      </c>
    </row>
    <row r="8830" spans="1:2" x14ac:dyDescent="0.25">
      <c r="A8830" t="s">
        <v>14948</v>
      </c>
      <c r="B8830" t="s">
        <v>14949</v>
      </c>
    </row>
    <row r="8831" spans="1:2" x14ac:dyDescent="0.25">
      <c r="A8831" t="s">
        <v>14950</v>
      </c>
      <c r="B8831" t="s">
        <v>6156</v>
      </c>
    </row>
    <row r="8832" spans="1:2" x14ac:dyDescent="0.25">
      <c r="A8832" t="s">
        <v>3074</v>
      </c>
      <c r="B8832" t="s">
        <v>14202</v>
      </c>
    </row>
    <row r="8833" spans="1:2" x14ac:dyDescent="0.25">
      <c r="A8833" t="s">
        <v>14951</v>
      </c>
      <c r="B8833" t="s">
        <v>9224</v>
      </c>
    </row>
    <row r="8834" spans="1:2" x14ac:dyDescent="0.25">
      <c r="A8834" t="s">
        <v>1159</v>
      </c>
      <c r="B8834" t="s">
        <v>6184</v>
      </c>
    </row>
    <row r="8835" spans="1:2" x14ac:dyDescent="0.25">
      <c r="A8835" t="s">
        <v>3212</v>
      </c>
      <c r="B8835" t="s">
        <v>14952</v>
      </c>
    </row>
    <row r="8836" spans="1:2" x14ac:dyDescent="0.25">
      <c r="A8836" t="s">
        <v>14953</v>
      </c>
      <c r="B8836" t="s">
        <v>6633</v>
      </c>
    </row>
    <row r="8837" spans="1:2" x14ac:dyDescent="0.25">
      <c r="A8837" t="s">
        <v>3004</v>
      </c>
      <c r="B8837" t="s">
        <v>14954</v>
      </c>
    </row>
    <row r="8838" spans="1:2" x14ac:dyDescent="0.25">
      <c r="A8838" t="s">
        <v>5723</v>
      </c>
      <c r="B8838" t="s">
        <v>7159</v>
      </c>
    </row>
    <row r="8839" spans="1:2" x14ac:dyDescent="0.25">
      <c r="A8839" t="s">
        <v>2945</v>
      </c>
      <c r="B8839" t="s">
        <v>14955</v>
      </c>
    </row>
    <row r="8840" spans="1:2" x14ac:dyDescent="0.25">
      <c r="A8840" t="s">
        <v>611</v>
      </c>
      <c r="B8840" t="s">
        <v>12322</v>
      </c>
    </row>
    <row r="8841" spans="1:2" x14ac:dyDescent="0.25">
      <c r="A8841" t="s">
        <v>14956</v>
      </c>
    </row>
    <row r="8842" spans="1:2" x14ac:dyDescent="0.25">
      <c r="A8842" t="s">
        <v>3155</v>
      </c>
      <c r="B8842" t="s">
        <v>6291</v>
      </c>
    </row>
    <row r="8843" spans="1:2" x14ac:dyDescent="0.25">
      <c r="A8843" t="s">
        <v>14957</v>
      </c>
    </row>
    <row r="8844" spans="1:2" x14ac:dyDescent="0.25">
      <c r="A8844" t="s">
        <v>2335</v>
      </c>
      <c r="B8844" t="s">
        <v>11410</v>
      </c>
    </row>
    <row r="8845" spans="1:2" x14ac:dyDescent="0.25">
      <c r="A8845" t="s">
        <v>14958</v>
      </c>
      <c r="B8845" t="s">
        <v>14959</v>
      </c>
    </row>
    <row r="8846" spans="1:2" x14ac:dyDescent="0.25">
      <c r="A8846" t="s">
        <v>1356</v>
      </c>
      <c r="B8846" t="s">
        <v>10934</v>
      </c>
    </row>
    <row r="8847" spans="1:2" x14ac:dyDescent="0.25">
      <c r="A8847" t="s">
        <v>3544</v>
      </c>
      <c r="B8847" t="s">
        <v>6259</v>
      </c>
    </row>
    <row r="8848" spans="1:2" x14ac:dyDescent="0.25">
      <c r="A8848" t="s">
        <v>14960</v>
      </c>
      <c r="B8848" t="s">
        <v>6501</v>
      </c>
    </row>
    <row r="8849" spans="1:2" x14ac:dyDescent="0.25">
      <c r="A8849" t="s">
        <v>1609</v>
      </c>
      <c r="B8849" t="s">
        <v>9183</v>
      </c>
    </row>
    <row r="8850" spans="1:2" x14ac:dyDescent="0.25">
      <c r="A8850" t="s">
        <v>14961</v>
      </c>
      <c r="B8850" t="s">
        <v>14962</v>
      </c>
    </row>
    <row r="8851" spans="1:2" x14ac:dyDescent="0.25">
      <c r="A8851" t="s">
        <v>14963</v>
      </c>
    </row>
    <row r="8852" spans="1:2" x14ac:dyDescent="0.25">
      <c r="A8852" t="s">
        <v>14964</v>
      </c>
      <c r="B8852" t="s">
        <v>14965</v>
      </c>
    </row>
    <row r="8853" spans="1:2" x14ac:dyDescent="0.25">
      <c r="A8853" t="s">
        <v>646</v>
      </c>
    </row>
    <row r="8854" spans="1:2" x14ac:dyDescent="0.25">
      <c r="A8854" t="s">
        <v>5787</v>
      </c>
      <c r="B8854" t="s">
        <v>14966</v>
      </c>
    </row>
    <row r="8855" spans="1:2" x14ac:dyDescent="0.25">
      <c r="A8855" t="s">
        <v>14967</v>
      </c>
      <c r="B8855" t="s">
        <v>14968</v>
      </c>
    </row>
    <row r="8856" spans="1:2" x14ac:dyDescent="0.25">
      <c r="A8856" t="s">
        <v>14969</v>
      </c>
    </row>
    <row r="8857" spans="1:2" x14ac:dyDescent="0.25">
      <c r="A8857" t="s">
        <v>5194</v>
      </c>
      <c r="B8857" t="s">
        <v>14970</v>
      </c>
    </row>
    <row r="8858" spans="1:2" x14ac:dyDescent="0.25">
      <c r="A8858" t="s">
        <v>5192</v>
      </c>
      <c r="B8858" t="s">
        <v>14971</v>
      </c>
    </row>
    <row r="8859" spans="1:2" x14ac:dyDescent="0.25">
      <c r="A8859" t="s">
        <v>3390</v>
      </c>
      <c r="B8859" t="s">
        <v>14972</v>
      </c>
    </row>
    <row r="8860" spans="1:2" x14ac:dyDescent="0.25">
      <c r="A8860" t="s">
        <v>14973</v>
      </c>
      <c r="B8860" t="s">
        <v>6300</v>
      </c>
    </row>
    <row r="8861" spans="1:2" x14ac:dyDescent="0.25">
      <c r="A8861" t="s">
        <v>14974</v>
      </c>
      <c r="B8861" t="s">
        <v>14975</v>
      </c>
    </row>
    <row r="8862" spans="1:2" x14ac:dyDescent="0.25">
      <c r="A8862" t="s">
        <v>3645</v>
      </c>
      <c r="B8862" t="s">
        <v>7117</v>
      </c>
    </row>
    <row r="8863" spans="1:2" x14ac:dyDescent="0.25">
      <c r="A8863" t="s">
        <v>1723</v>
      </c>
      <c r="B8863" t="s">
        <v>14976</v>
      </c>
    </row>
    <row r="8864" spans="1:2" x14ac:dyDescent="0.25">
      <c r="A8864" t="s">
        <v>1980</v>
      </c>
      <c r="B8864" t="s">
        <v>14977</v>
      </c>
    </row>
    <row r="8865" spans="1:2" x14ac:dyDescent="0.25">
      <c r="A8865" t="s">
        <v>3106</v>
      </c>
      <c r="B8865" t="s">
        <v>14978</v>
      </c>
    </row>
    <row r="8866" spans="1:2" x14ac:dyDescent="0.25">
      <c r="A8866" t="s">
        <v>14979</v>
      </c>
      <c r="B8866" t="s">
        <v>14980</v>
      </c>
    </row>
    <row r="8867" spans="1:2" x14ac:dyDescent="0.25">
      <c r="A8867" t="s">
        <v>2339</v>
      </c>
      <c r="B8867" t="s">
        <v>14981</v>
      </c>
    </row>
    <row r="8868" spans="1:2" x14ac:dyDescent="0.25">
      <c r="A8868" t="s">
        <v>1969</v>
      </c>
      <c r="B8868" t="s">
        <v>14982</v>
      </c>
    </row>
    <row r="8869" spans="1:2" x14ac:dyDescent="0.25">
      <c r="A8869" t="s">
        <v>3094</v>
      </c>
    </row>
    <row r="8870" spans="1:2" x14ac:dyDescent="0.25">
      <c r="A8870" t="s">
        <v>14983</v>
      </c>
      <c r="B8870" t="s">
        <v>14984</v>
      </c>
    </row>
    <row r="8871" spans="1:2" x14ac:dyDescent="0.25">
      <c r="A8871" t="s">
        <v>14985</v>
      </c>
    </row>
    <row r="8872" spans="1:2" x14ac:dyDescent="0.25">
      <c r="A8872" t="s">
        <v>2164</v>
      </c>
      <c r="B8872" t="s">
        <v>14986</v>
      </c>
    </row>
    <row r="8873" spans="1:2" x14ac:dyDescent="0.25">
      <c r="A8873" t="s">
        <v>555</v>
      </c>
      <c r="B8873" t="s">
        <v>6186</v>
      </c>
    </row>
    <row r="8874" spans="1:2" x14ac:dyDescent="0.25">
      <c r="A8874" t="s">
        <v>14987</v>
      </c>
      <c r="B8874" t="s">
        <v>14988</v>
      </c>
    </row>
    <row r="8875" spans="1:2" x14ac:dyDescent="0.25">
      <c r="A8875" t="s">
        <v>6022</v>
      </c>
      <c r="B8875" t="s">
        <v>6120</v>
      </c>
    </row>
    <row r="8876" spans="1:2" x14ac:dyDescent="0.25">
      <c r="A8876" t="s">
        <v>14989</v>
      </c>
    </row>
    <row r="8877" spans="1:2" x14ac:dyDescent="0.25">
      <c r="A8877" t="s">
        <v>1953</v>
      </c>
      <c r="B8877" t="s">
        <v>7969</v>
      </c>
    </row>
    <row r="8878" spans="1:2" x14ac:dyDescent="0.25">
      <c r="A8878" t="s">
        <v>14990</v>
      </c>
      <c r="B8878" t="s">
        <v>6134</v>
      </c>
    </row>
    <row r="8879" spans="1:2" x14ac:dyDescent="0.25">
      <c r="A8879" t="s">
        <v>2912</v>
      </c>
      <c r="B8879" t="s">
        <v>6417</v>
      </c>
    </row>
    <row r="8880" spans="1:2" x14ac:dyDescent="0.25">
      <c r="A8880" t="s">
        <v>2351</v>
      </c>
      <c r="B8880" t="s">
        <v>14991</v>
      </c>
    </row>
    <row r="8881" spans="1:2" x14ac:dyDescent="0.25">
      <c r="A8881" t="s">
        <v>14992</v>
      </c>
    </row>
    <row r="8882" spans="1:2" x14ac:dyDescent="0.25">
      <c r="A8882" t="s">
        <v>842</v>
      </c>
      <c r="B8882" t="s">
        <v>14993</v>
      </c>
    </row>
    <row r="8883" spans="1:2" x14ac:dyDescent="0.25">
      <c r="A8883" t="s">
        <v>14994</v>
      </c>
      <c r="B8883" t="s">
        <v>14995</v>
      </c>
    </row>
    <row r="8884" spans="1:2" x14ac:dyDescent="0.25">
      <c r="A8884" t="s">
        <v>1338</v>
      </c>
      <c r="B8884" t="s">
        <v>14996</v>
      </c>
    </row>
    <row r="8885" spans="1:2" x14ac:dyDescent="0.25">
      <c r="A8885" t="s">
        <v>14997</v>
      </c>
    </row>
    <row r="8886" spans="1:2" x14ac:dyDescent="0.25">
      <c r="A8886" t="s">
        <v>14998</v>
      </c>
      <c r="B8886" t="s">
        <v>14999</v>
      </c>
    </row>
    <row r="8887" spans="1:2" x14ac:dyDescent="0.25">
      <c r="A8887" t="s">
        <v>15000</v>
      </c>
      <c r="B8887" t="s">
        <v>15001</v>
      </c>
    </row>
    <row r="8888" spans="1:2" x14ac:dyDescent="0.25">
      <c r="A8888" t="s">
        <v>15002</v>
      </c>
      <c r="B8888" t="s">
        <v>15003</v>
      </c>
    </row>
    <row r="8889" spans="1:2" x14ac:dyDescent="0.25">
      <c r="A8889" t="s">
        <v>15004</v>
      </c>
      <c r="B8889" t="s">
        <v>12334</v>
      </c>
    </row>
    <row r="8890" spans="1:2" x14ac:dyDescent="0.25">
      <c r="A8890" t="s">
        <v>1876</v>
      </c>
      <c r="B8890" t="s">
        <v>11698</v>
      </c>
    </row>
    <row r="8891" spans="1:2" x14ac:dyDescent="0.25">
      <c r="A8891" t="s">
        <v>15005</v>
      </c>
      <c r="B8891" t="s">
        <v>15006</v>
      </c>
    </row>
    <row r="8892" spans="1:2" x14ac:dyDescent="0.25">
      <c r="A8892" t="s">
        <v>15007</v>
      </c>
      <c r="B8892" t="s">
        <v>15008</v>
      </c>
    </row>
    <row r="8893" spans="1:2" x14ac:dyDescent="0.25">
      <c r="A8893" t="s">
        <v>15009</v>
      </c>
      <c r="B8893" t="s">
        <v>15010</v>
      </c>
    </row>
    <row r="8894" spans="1:2" x14ac:dyDescent="0.25">
      <c r="A8894" t="s">
        <v>1536</v>
      </c>
      <c r="B8894" t="s">
        <v>15011</v>
      </c>
    </row>
    <row r="8895" spans="1:2" x14ac:dyDescent="0.25">
      <c r="A8895" t="s">
        <v>5301</v>
      </c>
      <c r="B8895" t="s">
        <v>15012</v>
      </c>
    </row>
    <row r="8896" spans="1:2" x14ac:dyDescent="0.25">
      <c r="A8896" t="s">
        <v>15013</v>
      </c>
      <c r="B8896" t="s">
        <v>6126</v>
      </c>
    </row>
    <row r="8897" spans="1:2" x14ac:dyDescent="0.25">
      <c r="A8897" t="s">
        <v>15014</v>
      </c>
      <c r="B8897" t="s">
        <v>6259</v>
      </c>
    </row>
    <row r="8898" spans="1:2" x14ac:dyDescent="0.25">
      <c r="A8898" t="s">
        <v>5247</v>
      </c>
      <c r="B8898" t="s">
        <v>6386</v>
      </c>
    </row>
    <row r="8899" spans="1:2" x14ac:dyDescent="0.25">
      <c r="A8899" t="s">
        <v>15015</v>
      </c>
      <c r="B8899" t="s">
        <v>15016</v>
      </c>
    </row>
    <row r="8900" spans="1:2" x14ac:dyDescent="0.25">
      <c r="A8900" t="s">
        <v>15017</v>
      </c>
      <c r="B8900" t="s">
        <v>6279</v>
      </c>
    </row>
    <row r="8901" spans="1:2" x14ac:dyDescent="0.25">
      <c r="A8901" t="s">
        <v>3079</v>
      </c>
      <c r="B8901" t="s">
        <v>15018</v>
      </c>
    </row>
    <row r="8902" spans="1:2" x14ac:dyDescent="0.25">
      <c r="A8902" t="s">
        <v>804</v>
      </c>
    </row>
    <row r="8903" spans="1:2" x14ac:dyDescent="0.25">
      <c r="A8903" t="s">
        <v>15019</v>
      </c>
    </row>
    <row r="8904" spans="1:2" x14ac:dyDescent="0.25">
      <c r="A8904" t="s">
        <v>3076</v>
      </c>
      <c r="B8904" t="s">
        <v>6126</v>
      </c>
    </row>
    <row r="8905" spans="1:2" x14ac:dyDescent="0.25">
      <c r="A8905" t="s">
        <v>15020</v>
      </c>
      <c r="B8905" t="s">
        <v>15021</v>
      </c>
    </row>
    <row r="8906" spans="1:2" x14ac:dyDescent="0.25">
      <c r="A8906" t="s">
        <v>1369</v>
      </c>
      <c r="B8906" t="s">
        <v>15022</v>
      </c>
    </row>
    <row r="8907" spans="1:2" x14ac:dyDescent="0.25">
      <c r="A8907" t="s">
        <v>3173</v>
      </c>
      <c r="B8907" t="s">
        <v>6832</v>
      </c>
    </row>
    <row r="8908" spans="1:2" x14ac:dyDescent="0.25">
      <c r="A8908" t="s">
        <v>15023</v>
      </c>
      <c r="B8908" t="s">
        <v>15024</v>
      </c>
    </row>
    <row r="8909" spans="1:2" x14ac:dyDescent="0.25">
      <c r="A8909" t="s">
        <v>15025</v>
      </c>
    </row>
    <row r="8910" spans="1:2" x14ac:dyDescent="0.25">
      <c r="A8910" t="s">
        <v>15026</v>
      </c>
      <c r="B8910" t="s">
        <v>15027</v>
      </c>
    </row>
    <row r="8911" spans="1:2" x14ac:dyDescent="0.25">
      <c r="A8911" t="s">
        <v>15028</v>
      </c>
      <c r="B8911" t="s">
        <v>15029</v>
      </c>
    </row>
    <row r="8912" spans="1:2" x14ac:dyDescent="0.25">
      <c r="A8912" t="s">
        <v>2956</v>
      </c>
      <c r="B8912" t="s">
        <v>15030</v>
      </c>
    </row>
    <row r="8913" spans="1:2" x14ac:dyDescent="0.25">
      <c r="A8913" t="s">
        <v>1170</v>
      </c>
      <c r="B8913" t="s">
        <v>6259</v>
      </c>
    </row>
    <row r="8914" spans="1:2" x14ac:dyDescent="0.25">
      <c r="A8914" t="s">
        <v>15031</v>
      </c>
    </row>
    <row r="8915" spans="1:2" x14ac:dyDescent="0.25">
      <c r="A8915" t="s">
        <v>3101</v>
      </c>
      <c r="B8915" t="s">
        <v>15032</v>
      </c>
    </row>
    <row r="8916" spans="1:2" x14ac:dyDescent="0.25">
      <c r="A8916" t="s">
        <v>15033</v>
      </c>
      <c r="B8916" t="s">
        <v>10399</v>
      </c>
    </row>
    <row r="8917" spans="1:2" x14ac:dyDescent="0.25">
      <c r="A8917" t="s">
        <v>15034</v>
      </c>
    </row>
    <row r="8918" spans="1:2" x14ac:dyDescent="0.25">
      <c r="A8918" t="s">
        <v>530</v>
      </c>
      <c r="B8918" t="s">
        <v>15035</v>
      </c>
    </row>
    <row r="8919" spans="1:2" x14ac:dyDescent="0.25">
      <c r="A8919" t="s">
        <v>15036</v>
      </c>
      <c r="B8919" t="s">
        <v>6546</v>
      </c>
    </row>
    <row r="8920" spans="1:2" x14ac:dyDescent="0.25">
      <c r="A8920" t="s">
        <v>1056</v>
      </c>
      <c r="B8920" t="s">
        <v>15037</v>
      </c>
    </row>
    <row r="8921" spans="1:2" x14ac:dyDescent="0.25">
      <c r="A8921" t="s">
        <v>3160</v>
      </c>
      <c r="B8921" t="s">
        <v>6120</v>
      </c>
    </row>
    <row r="8922" spans="1:2" x14ac:dyDescent="0.25">
      <c r="A8922" t="s">
        <v>15038</v>
      </c>
      <c r="B8922" t="s">
        <v>15039</v>
      </c>
    </row>
    <row r="8923" spans="1:2" x14ac:dyDescent="0.25">
      <c r="A8923" t="s">
        <v>15040</v>
      </c>
      <c r="B8923" t="s">
        <v>6126</v>
      </c>
    </row>
    <row r="8924" spans="1:2" x14ac:dyDescent="0.25">
      <c r="A8924" t="s">
        <v>1481</v>
      </c>
      <c r="B8924" t="s">
        <v>6183</v>
      </c>
    </row>
    <row r="8925" spans="1:2" x14ac:dyDescent="0.25">
      <c r="A8925" t="s">
        <v>15041</v>
      </c>
      <c r="B8925" t="s">
        <v>6139</v>
      </c>
    </row>
    <row r="8926" spans="1:2" x14ac:dyDescent="0.25">
      <c r="A8926" t="s">
        <v>15042</v>
      </c>
      <c r="B8926" t="s">
        <v>15043</v>
      </c>
    </row>
    <row r="8927" spans="1:2" x14ac:dyDescent="0.25">
      <c r="A8927" t="s">
        <v>15044</v>
      </c>
      <c r="B8927" t="s">
        <v>6139</v>
      </c>
    </row>
    <row r="8928" spans="1:2" x14ac:dyDescent="0.25">
      <c r="A8928" t="s">
        <v>3540</v>
      </c>
      <c r="B8928" t="s">
        <v>7851</v>
      </c>
    </row>
    <row r="8929" spans="1:2" x14ac:dyDescent="0.25">
      <c r="A8929" t="s">
        <v>5704</v>
      </c>
      <c r="B8929" t="s">
        <v>6259</v>
      </c>
    </row>
    <row r="8930" spans="1:2" x14ac:dyDescent="0.25">
      <c r="A8930" t="s">
        <v>2906</v>
      </c>
      <c r="B8930" t="s">
        <v>6126</v>
      </c>
    </row>
    <row r="8931" spans="1:2" x14ac:dyDescent="0.25">
      <c r="A8931" t="s">
        <v>15045</v>
      </c>
      <c r="B8931" t="s">
        <v>15046</v>
      </c>
    </row>
    <row r="8932" spans="1:2" x14ac:dyDescent="0.25">
      <c r="A8932" t="s">
        <v>3145</v>
      </c>
      <c r="B8932" t="s">
        <v>15047</v>
      </c>
    </row>
    <row r="8933" spans="1:2" x14ac:dyDescent="0.25">
      <c r="A8933" t="s">
        <v>459</v>
      </c>
    </row>
    <row r="8934" spans="1:2" x14ac:dyDescent="0.25">
      <c r="A8934" t="s">
        <v>15048</v>
      </c>
      <c r="B8934" t="s">
        <v>15049</v>
      </c>
    </row>
    <row r="8935" spans="1:2" x14ac:dyDescent="0.25">
      <c r="A8935" t="s">
        <v>15050</v>
      </c>
      <c r="B8935" t="s">
        <v>6126</v>
      </c>
    </row>
    <row r="8936" spans="1:2" x14ac:dyDescent="0.25">
      <c r="A8936" t="s">
        <v>15051</v>
      </c>
      <c r="B8936" t="s">
        <v>6397</v>
      </c>
    </row>
    <row r="8937" spans="1:2" x14ac:dyDescent="0.25">
      <c r="A8937" t="s">
        <v>15052</v>
      </c>
      <c r="B8937" t="s">
        <v>6487</v>
      </c>
    </row>
    <row r="8938" spans="1:2" x14ac:dyDescent="0.25">
      <c r="A8938" t="s">
        <v>5219</v>
      </c>
      <c r="B8938" t="s">
        <v>6312</v>
      </c>
    </row>
    <row r="8939" spans="1:2" x14ac:dyDescent="0.25">
      <c r="A8939" t="s">
        <v>5976</v>
      </c>
      <c r="B8939" t="s">
        <v>6120</v>
      </c>
    </row>
    <row r="8940" spans="1:2" x14ac:dyDescent="0.25">
      <c r="A8940" t="s">
        <v>15053</v>
      </c>
      <c r="B8940" t="s">
        <v>6231</v>
      </c>
    </row>
    <row r="8941" spans="1:2" x14ac:dyDescent="0.25">
      <c r="A8941" t="s">
        <v>15054</v>
      </c>
      <c r="B8941" t="s">
        <v>15055</v>
      </c>
    </row>
    <row r="8942" spans="1:2" x14ac:dyDescent="0.25">
      <c r="A8942" t="s">
        <v>5238</v>
      </c>
      <c r="B8942" t="s">
        <v>6178</v>
      </c>
    </row>
    <row r="8943" spans="1:2" x14ac:dyDescent="0.25">
      <c r="A8943" t="s">
        <v>15056</v>
      </c>
      <c r="B8943" t="s">
        <v>6388</v>
      </c>
    </row>
    <row r="8944" spans="1:2" x14ac:dyDescent="0.25">
      <c r="A8944" t="s">
        <v>1720</v>
      </c>
      <c r="B8944" t="s">
        <v>15057</v>
      </c>
    </row>
    <row r="8945" spans="1:2" x14ac:dyDescent="0.25">
      <c r="A8945" t="s">
        <v>1160</v>
      </c>
      <c r="B8945" t="s">
        <v>15058</v>
      </c>
    </row>
    <row r="8946" spans="1:2" x14ac:dyDescent="0.25">
      <c r="A8946" t="s">
        <v>5215</v>
      </c>
    </row>
    <row r="8947" spans="1:2" x14ac:dyDescent="0.25">
      <c r="A8947" t="s">
        <v>15059</v>
      </c>
      <c r="B8947" t="s">
        <v>7793</v>
      </c>
    </row>
    <row r="8948" spans="1:2" x14ac:dyDescent="0.25">
      <c r="A8948" t="s">
        <v>15060</v>
      </c>
    </row>
    <row r="8949" spans="1:2" x14ac:dyDescent="0.25">
      <c r="A8949" t="s">
        <v>5193</v>
      </c>
      <c r="B8949" t="s">
        <v>11489</v>
      </c>
    </row>
    <row r="8950" spans="1:2" x14ac:dyDescent="0.25">
      <c r="A8950" t="s">
        <v>5190</v>
      </c>
      <c r="B8950" t="s">
        <v>15061</v>
      </c>
    </row>
    <row r="8951" spans="1:2" x14ac:dyDescent="0.25">
      <c r="A8951" t="s">
        <v>3465</v>
      </c>
      <c r="B8951" t="s">
        <v>7433</v>
      </c>
    </row>
    <row r="8952" spans="1:2" x14ac:dyDescent="0.25">
      <c r="A8952" t="s">
        <v>3462</v>
      </c>
      <c r="B8952" t="s">
        <v>15062</v>
      </c>
    </row>
    <row r="8953" spans="1:2" x14ac:dyDescent="0.25">
      <c r="A8953" t="s">
        <v>15063</v>
      </c>
    </row>
    <row r="8954" spans="1:2" x14ac:dyDescent="0.25">
      <c r="A8954" t="s">
        <v>462</v>
      </c>
      <c r="B8954" t="s">
        <v>9430</v>
      </c>
    </row>
    <row r="8955" spans="1:2" x14ac:dyDescent="0.25">
      <c r="A8955" t="s">
        <v>1866</v>
      </c>
      <c r="B8955" t="s">
        <v>13133</v>
      </c>
    </row>
    <row r="8956" spans="1:2" x14ac:dyDescent="0.25">
      <c r="A8956" t="s">
        <v>15064</v>
      </c>
      <c r="B8956" t="s">
        <v>9126</v>
      </c>
    </row>
    <row r="8957" spans="1:2" x14ac:dyDescent="0.25">
      <c r="A8957" t="s">
        <v>2061</v>
      </c>
      <c r="B8957" t="s">
        <v>15065</v>
      </c>
    </row>
    <row r="8958" spans="1:2" x14ac:dyDescent="0.25">
      <c r="A8958" t="s">
        <v>3363</v>
      </c>
      <c r="B8958" t="s">
        <v>7158</v>
      </c>
    </row>
    <row r="8959" spans="1:2" x14ac:dyDescent="0.25">
      <c r="A8959" t="s">
        <v>3661</v>
      </c>
      <c r="B8959" t="s">
        <v>8598</v>
      </c>
    </row>
    <row r="8960" spans="1:2" x14ac:dyDescent="0.25">
      <c r="A8960" t="s">
        <v>2616</v>
      </c>
      <c r="B8960" t="s">
        <v>15066</v>
      </c>
    </row>
    <row r="8961" spans="1:2" x14ac:dyDescent="0.25">
      <c r="A8961" t="s">
        <v>2741</v>
      </c>
      <c r="B8961" t="s">
        <v>15067</v>
      </c>
    </row>
    <row r="8962" spans="1:2" x14ac:dyDescent="0.25">
      <c r="A8962" t="s">
        <v>3043</v>
      </c>
      <c r="B8962" t="s">
        <v>7560</v>
      </c>
    </row>
    <row r="8963" spans="1:2" x14ac:dyDescent="0.25">
      <c r="A8963" t="s">
        <v>2826</v>
      </c>
      <c r="B8963" t="s">
        <v>12724</v>
      </c>
    </row>
    <row r="8964" spans="1:2" x14ac:dyDescent="0.25">
      <c r="A8964" t="s">
        <v>3040</v>
      </c>
      <c r="B8964" t="s">
        <v>6291</v>
      </c>
    </row>
    <row r="8965" spans="1:2" x14ac:dyDescent="0.25">
      <c r="A8965" t="s">
        <v>3070</v>
      </c>
      <c r="B8965" t="s">
        <v>8529</v>
      </c>
    </row>
    <row r="8966" spans="1:2" x14ac:dyDescent="0.25">
      <c r="A8966" t="s">
        <v>976</v>
      </c>
      <c r="B8966" t="s">
        <v>15068</v>
      </c>
    </row>
    <row r="8967" spans="1:2" x14ac:dyDescent="0.25">
      <c r="A8967" t="s">
        <v>1371</v>
      </c>
      <c r="B8967" t="s">
        <v>15069</v>
      </c>
    </row>
    <row r="8968" spans="1:2" x14ac:dyDescent="0.25">
      <c r="A8968" t="s">
        <v>3109</v>
      </c>
    </row>
    <row r="8969" spans="1:2" x14ac:dyDescent="0.25">
      <c r="A8969" t="s">
        <v>1622</v>
      </c>
      <c r="B8969" t="s">
        <v>7053</v>
      </c>
    </row>
    <row r="8970" spans="1:2" x14ac:dyDescent="0.25">
      <c r="A8970" t="s">
        <v>154</v>
      </c>
      <c r="B8970" t="s">
        <v>15070</v>
      </c>
    </row>
    <row r="8971" spans="1:2" x14ac:dyDescent="0.25">
      <c r="A8971" t="s">
        <v>15071</v>
      </c>
    </row>
    <row r="8972" spans="1:2" x14ac:dyDescent="0.25">
      <c r="A8972" t="s">
        <v>15072</v>
      </c>
      <c r="B8972" t="s">
        <v>15073</v>
      </c>
    </row>
    <row r="8973" spans="1:2" x14ac:dyDescent="0.25">
      <c r="A8973" t="s">
        <v>5766</v>
      </c>
      <c r="B8973" t="s">
        <v>15074</v>
      </c>
    </row>
    <row r="8974" spans="1:2" x14ac:dyDescent="0.25">
      <c r="A8974" t="s">
        <v>15075</v>
      </c>
      <c r="B8974" t="s">
        <v>15076</v>
      </c>
    </row>
    <row r="8975" spans="1:2" x14ac:dyDescent="0.25">
      <c r="A8975" t="s">
        <v>2253</v>
      </c>
      <c r="B8975" t="s">
        <v>15077</v>
      </c>
    </row>
    <row r="8976" spans="1:2" x14ac:dyDescent="0.25">
      <c r="A8976" t="s">
        <v>3039</v>
      </c>
      <c r="B8976" t="s">
        <v>15078</v>
      </c>
    </row>
    <row r="8977" spans="1:2" x14ac:dyDescent="0.25">
      <c r="A8977" t="s">
        <v>15079</v>
      </c>
    </row>
    <row r="8978" spans="1:2" x14ac:dyDescent="0.25">
      <c r="A8978" t="s">
        <v>15080</v>
      </c>
      <c r="B8978" t="s">
        <v>15081</v>
      </c>
    </row>
    <row r="8979" spans="1:2" x14ac:dyDescent="0.25">
      <c r="A8979" t="s">
        <v>1287</v>
      </c>
      <c r="B8979" t="s">
        <v>6578</v>
      </c>
    </row>
    <row r="8980" spans="1:2" x14ac:dyDescent="0.25">
      <c r="A8980" t="s">
        <v>15082</v>
      </c>
      <c r="B8980" t="s">
        <v>6186</v>
      </c>
    </row>
    <row r="8981" spans="1:2" x14ac:dyDescent="0.25">
      <c r="A8981" t="s">
        <v>15083</v>
      </c>
      <c r="B8981" t="s">
        <v>15084</v>
      </c>
    </row>
    <row r="8982" spans="1:2" x14ac:dyDescent="0.25">
      <c r="A8982" t="s">
        <v>3196</v>
      </c>
      <c r="B8982" t="s">
        <v>15085</v>
      </c>
    </row>
    <row r="8983" spans="1:2" x14ac:dyDescent="0.25">
      <c r="A8983" t="s">
        <v>2764</v>
      </c>
      <c r="B8983" t="s">
        <v>15086</v>
      </c>
    </row>
    <row r="8984" spans="1:2" x14ac:dyDescent="0.25">
      <c r="A8984" t="s">
        <v>908</v>
      </c>
      <c r="B8984" t="s">
        <v>15087</v>
      </c>
    </row>
    <row r="8985" spans="1:2" x14ac:dyDescent="0.25">
      <c r="A8985" t="s">
        <v>2996</v>
      </c>
      <c r="B8985" t="s">
        <v>15088</v>
      </c>
    </row>
    <row r="8986" spans="1:2" x14ac:dyDescent="0.25">
      <c r="A8986" t="s">
        <v>5729</v>
      </c>
      <c r="B8986" t="s">
        <v>6120</v>
      </c>
    </row>
    <row r="8987" spans="1:2" x14ac:dyDescent="0.25">
      <c r="A8987" t="s">
        <v>6051</v>
      </c>
      <c r="B8987" t="s">
        <v>15089</v>
      </c>
    </row>
    <row r="8988" spans="1:2" x14ac:dyDescent="0.25">
      <c r="A8988" t="s">
        <v>15090</v>
      </c>
      <c r="B8988" t="s">
        <v>15091</v>
      </c>
    </row>
    <row r="8989" spans="1:2" x14ac:dyDescent="0.25">
      <c r="A8989" t="s">
        <v>15092</v>
      </c>
      <c r="B8989" t="s">
        <v>15093</v>
      </c>
    </row>
    <row r="8990" spans="1:2" x14ac:dyDescent="0.25">
      <c r="A8990" t="s">
        <v>15094</v>
      </c>
      <c r="B8990" t="s">
        <v>15095</v>
      </c>
    </row>
    <row r="8991" spans="1:2" x14ac:dyDescent="0.25">
      <c r="A8991" t="s">
        <v>2023</v>
      </c>
      <c r="B8991" t="s">
        <v>15096</v>
      </c>
    </row>
    <row r="8992" spans="1:2" x14ac:dyDescent="0.25">
      <c r="A8992" t="s">
        <v>15097</v>
      </c>
      <c r="B8992" t="s">
        <v>8611</v>
      </c>
    </row>
    <row r="8993" spans="1:2" x14ac:dyDescent="0.25">
      <c r="A8993" t="s">
        <v>1579</v>
      </c>
      <c r="B8993" t="s">
        <v>7832</v>
      </c>
    </row>
    <row r="8994" spans="1:2" x14ac:dyDescent="0.25">
      <c r="A8994" t="s">
        <v>1975</v>
      </c>
      <c r="B8994" t="s">
        <v>15098</v>
      </c>
    </row>
    <row r="8995" spans="1:2" x14ac:dyDescent="0.25">
      <c r="A8995" t="s">
        <v>2800</v>
      </c>
      <c r="B8995" t="s">
        <v>15099</v>
      </c>
    </row>
    <row r="8996" spans="1:2" x14ac:dyDescent="0.25">
      <c r="A8996" t="s">
        <v>15100</v>
      </c>
      <c r="B8996" t="s">
        <v>6120</v>
      </c>
    </row>
    <row r="8997" spans="1:2" x14ac:dyDescent="0.25">
      <c r="A8997" t="s">
        <v>5384</v>
      </c>
      <c r="B8997" t="s">
        <v>9024</v>
      </c>
    </row>
    <row r="8998" spans="1:2" x14ac:dyDescent="0.25">
      <c r="A8998" t="s">
        <v>5379</v>
      </c>
      <c r="B8998" t="s">
        <v>15101</v>
      </c>
    </row>
    <row r="8999" spans="1:2" x14ac:dyDescent="0.25">
      <c r="A8999" t="s">
        <v>5371</v>
      </c>
      <c r="B8999" t="s">
        <v>15102</v>
      </c>
    </row>
    <row r="9000" spans="1:2" x14ac:dyDescent="0.25">
      <c r="A9000" t="s">
        <v>5382</v>
      </c>
      <c r="B9000" t="s">
        <v>6501</v>
      </c>
    </row>
    <row r="9001" spans="1:2" x14ac:dyDescent="0.25">
      <c r="A9001" t="s">
        <v>5375</v>
      </c>
      <c r="B9001" t="s">
        <v>15103</v>
      </c>
    </row>
    <row r="9002" spans="1:2" x14ac:dyDescent="0.25">
      <c r="A9002" t="s">
        <v>15104</v>
      </c>
    </row>
    <row r="9003" spans="1:2" x14ac:dyDescent="0.25">
      <c r="A9003" t="s">
        <v>15105</v>
      </c>
      <c r="B9003" t="s">
        <v>11137</v>
      </c>
    </row>
    <row r="9004" spans="1:2" x14ac:dyDescent="0.25">
      <c r="A9004" t="s">
        <v>5343</v>
      </c>
      <c r="B9004" t="s">
        <v>15106</v>
      </c>
    </row>
    <row r="9005" spans="1:2" x14ac:dyDescent="0.25">
      <c r="A9005" t="s">
        <v>1945</v>
      </c>
      <c r="B9005" t="s">
        <v>15107</v>
      </c>
    </row>
    <row r="9006" spans="1:2" x14ac:dyDescent="0.25">
      <c r="A9006" t="s">
        <v>1163</v>
      </c>
      <c r="B9006" t="s">
        <v>7117</v>
      </c>
    </row>
    <row r="9007" spans="1:2" x14ac:dyDescent="0.25">
      <c r="A9007" t="s">
        <v>5337</v>
      </c>
      <c r="B9007" t="s">
        <v>15108</v>
      </c>
    </row>
    <row r="9008" spans="1:2" x14ac:dyDescent="0.25">
      <c r="A9008" t="s">
        <v>1244</v>
      </c>
      <c r="B9008" t="s">
        <v>15109</v>
      </c>
    </row>
    <row r="9009" spans="1:2" x14ac:dyDescent="0.25">
      <c r="A9009" t="s">
        <v>2830</v>
      </c>
      <c r="B9009" t="s">
        <v>15110</v>
      </c>
    </row>
    <row r="9010" spans="1:2" x14ac:dyDescent="0.25">
      <c r="A9010" t="s">
        <v>3036</v>
      </c>
      <c r="B9010" t="s">
        <v>15111</v>
      </c>
    </row>
    <row r="9011" spans="1:2" x14ac:dyDescent="0.25">
      <c r="A9011" t="s">
        <v>15112</v>
      </c>
      <c r="B9011" t="s">
        <v>6730</v>
      </c>
    </row>
    <row r="9012" spans="1:2" x14ac:dyDescent="0.25">
      <c r="A9012" t="s">
        <v>3218</v>
      </c>
      <c r="B9012" t="s">
        <v>6120</v>
      </c>
    </row>
    <row r="9013" spans="1:2" x14ac:dyDescent="0.25">
      <c r="A9013" t="s">
        <v>933</v>
      </c>
      <c r="B9013" t="s">
        <v>15113</v>
      </c>
    </row>
    <row r="9014" spans="1:2" x14ac:dyDescent="0.25">
      <c r="A9014" t="s">
        <v>3007</v>
      </c>
      <c r="B9014" t="s">
        <v>15114</v>
      </c>
    </row>
    <row r="9015" spans="1:2" x14ac:dyDescent="0.25">
      <c r="A9015" t="s">
        <v>2550</v>
      </c>
      <c r="B9015" t="s">
        <v>6186</v>
      </c>
    </row>
    <row r="9016" spans="1:2" x14ac:dyDescent="0.25">
      <c r="A9016" t="s">
        <v>3164</v>
      </c>
      <c r="B9016" t="s">
        <v>15115</v>
      </c>
    </row>
    <row r="9017" spans="1:2" x14ac:dyDescent="0.25">
      <c r="A9017" t="s">
        <v>15116</v>
      </c>
      <c r="B9017" t="s">
        <v>15117</v>
      </c>
    </row>
    <row r="9018" spans="1:2" x14ac:dyDescent="0.25">
      <c r="A9018" t="s">
        <v>2948</v>
      </c>
      <c r="B9018" t="s">
        <v>8603</v>
      </c>
    </row>
    <row r="9019" spans="1:2" x14ac:dyDescent="0.25">
      <c r="A9019" t="s">
        <v>15118</v>
      </c>
      <c r="B9019" t="s">
        <v>6438</v>
      </c>
    </row>
    <row r="9020" spans="1:2" x14ac:dyDescent="0.25">
      <c r="A9020" t="s">
        <v>15119</v>
      </c>
      <c r="B9020" t="s">
        <v>15120</v>
      </c>
    </row>
    <row r="9021" spans="1:2" x14ac:dyDescent="0.25">
      <c r="A9021" t="s">
        <v>15121</v>
      </c>
      <c r="B9021" t="s">
        <v>15122</v>
      </c>
    </row>
    <row r="9022" spans="1:2" x14ac:dyDescent="0.25">
      <c r="A9022" t="s">
        <v>2961</v>
      </c>
      <c r="B9022" t="s">
        <v>9200</v>
      </c>
    </row>
    <row r="9023" spans="1:2" x14ac:dyDescent="0.25">
      <c r="A9023" t="s">
        <v>2505</v>
      </c>
      <c r="B9023" t="s">
        <v>15123</v>
      </c>
    </row>
    <row r="9024" spans="1:2" x14ac:dyDescent="0.25">
      <c r="A9024" t="s">
        <v>15124</v>
      </c>
      <c r="B9024" t="s">
        <v>6321</v>
      </c>
    </row>
    <row r="9025" spans="1:2" x14ac:dyDescent="0.25">
      <c r="A9025" t="s">
        <v>15125</v>
      </c>
      <c r="B9025" t="s">
        <v>15126</v>
      </c>
    </row>
    <row r="9026" spans="1:2" x14ac:dyDescent="0.25">
      <c r="A9026" t="s">
        <v>2932</v>
      </c>
      <c r="B9026" t="s">
        <v>15127</v>
      </c>
    </row>
    <row r="9027" spans="1:2" x14ac:dyDescent="0.25">
      <c r="A9027" t="s">
        <v>5713</v>
      </c>
      <c r="B9027" t="s">
        <v>15128</v>
      </c>
    </row>
    <row r="9028" spans="1:2" x14ac:dyDescent="0.25">
      <c r="A9028" t="s">
        <v>15129</v>
      </c>
      <c r="B9028" t="s">
        <v>6494</v>
      </c>
    </row>
    <row r="9029" spans="1:2" x14ac:dyDescent="0.25">
      <c r="A9029" t="s">
        <v>3617</v>
      </c>
      <c r="B9029" t="s">
        <v>6298</v>
      </c>
    </row>
    <row r="9030" spans="1:2" x14ac:dyDescent="0.25">
      <c r="A9030" t="s">
        <v>1307</v>
      </c>
      <c r="B9030" t="s">
        <v>15130</v>
      </c>
    </row>
    <row r="9031" spans="1:2" x14ac:dyDescent="0.25">
      <c r="A9031" t="s">
        <v>5227</v>
      </c>
      <c r="B9031" t="s">
        <v>7577</v>
      </c>
    </row>
    <row r="9032" spans="1:2" x14ac:dyDescent="0.25">
      <c r="A9032" t="s">
        <v>15131</v>
      </c>
      <c r="B9032" t="s">
        <v>15132</v>
      </c>
    </row>
    <row r="9033" spans="1:2" x14ac:dyDescent="0.25">
      <c r="A9033" t="s">
        <v>15133</v>
      </c>
      <c r="B9033" t="s">
        <v>8769</v>
      </c>
    </row>
    <row r="9034" spans="1:2" x14ac:dyDescent="0.25">
      <c r="A9034" t="s">
        <v>15134</v>
      </c>
      <c r="B9034" t="s">
        <v>15135</v>
      </c>
    </row>
    <row r="9035" spans="1:2" x14ac:dyDescent="0.25">
      <c r="A9035" t="s">
        <v>644</v>
      </c>
      <c r="B9035" t="s">
        <v>6487</v>
      </c>
    </row>
    <row r="9036" spans="1:2" x14ac:dyDescent="0.25">
      <c r="A9036" t="s">
        <v>5255</v>
      </c>
      <c r="B9036" t="s">
        <v>8836</v>
      </c>
    </row>
    <row r="9037" spans="1:2" x14ac:dyDescent="0.25">
      <c r="A9037" t="s">
        <v>5199</v>
      </c>
      <c r="B9037" t="s">
        <v>6204</v>
      </c>
    </row>
    <row r="9038" spans="1:2" x14ac:dyDescent="0.25">
      <c r="A9038" t="s">
        <v>15136</v>
      </c>
    </row>
    <row r="9039" spans="1:2" x14ac:dyDescent="0.25">
      <c r="A9039" t="s">
        <v>15137</v>
      </c>
      <c r="B9039" t="s">
        <v>6120</v>
      </c>
    </row>
    <row r="9040" spans="1:2" x14ac:dyDescent="0.25">
      <c r="A9040" t="s">
        <v>672</v>
      </c>
      <c r="B9040" t="s">
        <v>15138</v>
      </c>
    </row>
    <row r="9041" spans="1:2" x14ac:dyDescent="0.25">
      <c r="A9041" t="s">
        <v>15139</v>
      </c>
      <c r="B9041" t="s">
        <v>15140</v>
      </c>
    </row>
    <row r="9042" spans="1:2" x14ac:dyDescent="0.25">
      <c r="A9042" t="s">
        <v>15141</v>
      </c>
      <c r="B9042" t="s">
        <v>15142</v>
      </c>
    </row>
    <row r="9043" spans="1:2" x14ac:dyDescent="0.25">
      <c r="A9043" t="s">
        <v>5283</v>
      </c>
      <c r="B9043" t="s">
        <v>8611</v>
      </c>
    </row>
    <row r="9044" spans="1:2" x14ac:dyDescent="0.25">
      <c r="A9044" t="s">
        <v>5364</v>
      </c>
      <c r="B9044" t="s">
        <v>15143</v>
      </c>
    </row>
    <row r="9045" spans="1:2" x14ac:dyDescent="0.25">
      <c r="A9045" t="s">
        <v>5313</v>
      </c>
      <c r="B9045" t="s">
        <v>15144</v>
      </c>
    </row>
    <row r="9046" spans="1:2" x14ac:dyDescent="0.25">
      <c r="A9046" t="s">
        <v>15145</v>
      </c>
      <c r="B9046" t="s">
        <v>6312</v>
      </c>
    </row>
    <row r="9047" spans="1:2" x14ac:dyDescent="0.25">
      <c r="A9047" t="s">
        <v>15146</v>
      </c>
      <c r="B9047" t="s">
        <v>14299</v>
      </c>
    </row>
    <row r="9048" spans="1:2" x14ac:dyDescent="0.25">
      <c r="A9048" t="s">
        <v>5990</v>
      </c>
      <c r="B9048" t="s">
        <v>7013</v>
      </c>
    </row>
    <row r="9049" spans="1:2" x14ac:dyDescent="0.25">
      <c r="A9049" t="s">
        <v>5285</v>
      </c>
      <c r="B9049" t="s">
        <v>15147</v>
      </c>
    </row>
    <row r="9050" spans="1:2" x14ac:dyDescent="0.25">
      <c r="A9050" t="s">
        <v>2388</v>
      </c>
      <c r="B9050" t="s">
        <v>6475</v>
      </c>
    </row>
    <row r="9051" spans="1:2" x14ac:dyDescent="0.25">
      <c r="A9051" t="s">
        <v>15148</v>
      </c>
    </row>
    <row r="9052" spans="1:2" x14ac:dyDescent="0.25">
      <c r="A9052" t="s">
        <v>15149</v>
      </c>
      <c r="B9052" t="s">
        <v>7851</v>
      </c>
    </row>
    <row r="9053" spans="1:2" x14ac:dyDescent="0.25">
      <c r="A9053" t="s">
        <v>5278</v>
      </c>
      <c r="B9053" t="s">
        <v>15150</v>
      </c>
    </row>
    <row r="9054" spans="1:2" x14ac:dyDescent="0.25">
      <c r="A9054" t="s">
        <v>15151</v>
      </c>
      <c r="B9054" t="s">
        <v>15152</v>
      </c>
    </row>
    <row r="9055" spans="1:2" x14ac:dyDescent="0.25">
      <c r="A9055" t="s">
        <v>15153</v>
      </c>
      <c r="B9055" t="s">
        <v>6151</v>
      </c>
    </row>
    <row r="9056" spans="1:2" x14ac:dyDescent="0.25">
      <c r="A9056" t="s">
        <v>15154</v>
      </c>
      <c r="B9056" t="s">
        <v>15155</v>
      </c>
    </row>
    <row r="9057" spans="1:2" x14ac:dyDescent="0.25">
      <c r="A9057" t="s">
        <v>5718</v>
      </c>
      <c r="B9057" t="s">
        <v>7197</v>
      </c>
    </row>
    <row r="9058" spans="1:2" x14ac:dyDescent="0.25">
      <c r="A9058" t="s">
        <v>2914</v>
      </c>
      <c r="B9058" t="s">
        <v>15156</v>
      </c>
    </row>
    <row r="9059" spans="1:2" x14ac:dyDescent="0.25">
      <c r="A9059" t="s">
        <v>15157</v>
      </c>
      <c r="B9059" t="s">
        <v>8242</v>
      </c>
    </row>
    <row r="9060" spans="1:2" x14ac:dyDescent="0.25">
      <c r="A9060" t="s">
        <v>2908</v>
      </c>
      <c r="B9060" t="s">
        <v>15158</v>
      </c>
    </row>
    <row r="9061" spans="1:2" x14ac:dyDescent="0.25">
      <c r="A9061" t="s">
        <v>15159</v>
      </c>
      <c r="B9061" t="s">
        <v>15160</v>
      </c>
    </row>
    <row r="9062" spans="1:2" x14ac:dyDescent="0.25">
      <c r="A9062" t="s">
        <v>6019</v>
      </c>
      <c r="B9062" t="s">
        <v>6300</v>
      </c>
    </row>
    <row r="9063" spans="1:2" x14ac:dyDescent="0.25">
      <c r="A9063" t="s">
        <v>1063</v>
      </c>
      <c r="B9063" t="s">
        <v>15161</v>
      </c>
    </row>
    <row r="9064" spans="1:2" x14ac:dyDescent="0.25">
      <c r="A9064" t="s">
        <v>3147</v>
      </c>
      <c r="B9064" t="s">
        <v>6186</v>
      </c>
    </row>
    <row r="9065" spans="1:2" x14ac:dyDescent="0.25">
      <c r="A9065" t="s">
        <v>15162</v>
      </c>
      <c r="B9065" t="s">
        <v>15163</v>
      </c>
    </row>
    <row r="9066" spans="1:2" x14ac:dyDescent="0.25">
      <c r="A9066" t="s">
        <v>3121</v>
      </c>
      <c r="B9066" t="s">
        <v>8541</v>
      </c>
    </row>
    <row r="9067" spans="1:2" x14ac:dyDescent="0.25">
      <c r="A9067" t="s">
        <v>2423</v>
      </c>
      <c r="B9067" t="s">
        <v>15164</v>
      </c>
    </row>
    <row r="9068" spans="1:2" x14ac:dyDescent="0.25">
      <c r="A9068" t="s">
        <v>3760</v>
      </c>
      <c r="B9068" t="s">
        <v>15165</v>
      </c>
    </row>
    <row r="9069" spans="1:2" x14ac:dyDescent="0.25">
      <c r="A9069" t="s">
        <v>3080</v>
      </c>
      <c r="B9069" t="s">
        <v>15166</v>
      </c>
    </row>
    <row r="9070" spans="1:2" x14ac:dyDescent="0.25">
      <c r="A9070" t="s">
        <v>954</v>
      </c>
      <c r="B9070" t="s">
        <v>10867</v>
      </c>
    </row>
    <row r="9071" spans="1:2" x14ac:dyDescent="0.25">
      <c r="A9071" t="s">
        <v>15167</v>
      </c>
      <c r="B9071" t="s">
        <v>7171</v>
      </c>
    </row>
    <row r="9072" spans="1:2" x14ac:dyDescent="0.25">
      <c r="A9072" t="s">
        <v>15168</v>
      </c>
    </row>
    <row r="9073" spans="1:2" x14ac:dyDescent="0.25">
      <c r="A9073" t="s">
        <v>15169</v>
      </c>
      <c r="B9073" t="s">
        <v>8602</v>
      </c>
    </row>
    <row r="9074" spans="1:2" x14ac:dyDescent="0.25">
      <c r="A9074" t="s">
        <v>3049</v>
      </c>
      <c r="B9074" t="s">
        <v>15170</v>
      </c>
    </row>
    <row r="9075" spans="1:2" x14ac:dyDescent="0.25">
      <c r="A9075" t="s">
        <v>15171</v>
      </c>
      <c r="B9075" t="s">
        <v>7646</v>
      </c>
    </row>
    <row r="9076" spans="1:2" x14ac:dyDescent="0.25">
      <c r="A9076" t="s">
        <v>2211</v>
      </c>
      <c r="B9076" t="s">
        <v>15172</v>
      </c>
    </row>
    <row r="9077" spans="1:2" x14ac:dyDescent="0.25">
      <c r="A9077" t="s">
        <v>15173</v>
      </c>
      <c r="B9077" t="s">
        <v>15174</v>
      </c>
    </row>
    <row r="9078" spans="1:2" x14ac:dyDescent="0.25">
      <c r="A9078" t="s">
        <v>15175</v>
      </c>
    </row>
    <row r="9079" spans="1:2" x14ac:dyDescent="0.25">
      <c r="A9079" t="s">
        <v>2923</v>
      </c>
      <c r="B9079" t="s">
        <v>15176</v>
      </c>
    </row>
    <row r="9080" spans="1:2" x14ac:dyDescent="0.25">
      <c r="A9080" t="s">
        <v>794</v>
      </c>
      <c r="B9080" t="s">
        <v>15177</v>
      </c>
    </row>
    <row r="9081" spans="1:2" x14ac:dyDescent="0.25">
      <c r="A9081" t="s">
        <v>5710</v>
      </c>
      <c r="B9081" t="s">
        <v>10340</v>
      </c>
    </row>
    <row r="9082" spans="1:2" x14ac:dyDescent="0.25">
      <c r="A9082" t="s">
        <v>1205</v>
      </c>
      <c r="B9082" t="s">
        <v>6291</v>
      </c>
    </row>
    <row r="9083" spans="1:2" x14ac:dyDescent="0.25">
      <c r="A9083" t="s">
        <v>254</v>
      </c>
      <c r="B9083" t="s">
        <v>6120</v>
      </c>
    </row>
    <row r="9084" spans="1:2" x14ac:dyDescent="0.25">
      <c r="A9084" t="s">
        <v>2237</v>
      </c>
      <c r="B9084" t="s">
        <v>15178</v>
      </c>
    </row>
    <row r="9085" spans="1:2" x14ac:dyDescent="0.25">
      <c r="A9085" t="s">
        <v>15179</v>
      </c>
    </row>
    <row r="9086" spans="1:2" x14ac:dyDescent="0.25">
      <c r="A9086" t="s">
        <v>15180</v>
      </c>
      <c r="B9086" t="s">
        <v>12291</v>
      </c>
    </row>
    <row r="9087" spans="1:2" x14ac:dyDescent="0.25">
      <c r="A9087" t="s">
        <v>2749</v>
      </c>
      <c r="B9087" t="s">
        <v>15181</v>
      </c>
    </row>
    <row r="9088" spans="1:2" x14ac:dyDescent="0.25">
      <c r="A9088" t="s">
        <v>15182</v>
      </c>
      <c r="B9088" t="s">
        <v>6120</v>
      </c>
    </row>
    <row r="9089" spans="1:2" x14ac:dyDescent="0.25">
      <c r="A9089" t="s">
        <v>2817</v>
      </c>
      <c r="B9089" t="s">
        <v>6209</v>
      </c>
    </row>
    <row r="9090" spans="1:2" x14ac:dyDescent="0.25">
      <c r="A9090" t="s">
        <v>2987</v>
      </c>
      <c r="B9090" t="s">
        <v>6501</v>
      </c>
    </row>
    <row r="9091" spans="1:2" x14ac:dyDescent="0.25">
      <c r="A9091" t="s">
        <v>1372</v>
      </c>
      <c r="B9091" t="s">
        <v>15183</v>
      </c>
    </row>
    <row r="9092" spans="1:2" x14ac:dyDescent="0.25">
      <c r="A9092" t="s">
        <v>2960</v>
      </c>
      <c r="B9092" t="s">
        <v>15184</v>
      </c>
    </row>
    <row r="9093" spans="1:2" x14ac:dyDescent="0.25">
      <c r="A9093" t="s">
        <v>15185</v>
      </c>
      <c r="B9093" t="s">
        <v>15186</v>
      </c>
    </row>
    <row r="9094" spans="1:2" x14ac:dyDescent="0.25">
      <c r="A9094" t="s">
        <v>15187</v>
      </c>
    </row>
    <row r="9095" spans="1:2" x14ac:dyDescent="0.25">
      <c r="A9095" t="s">
        <v>15188</v>
      </c>
      <c r="B9095" t="s">
        <v>15189</v>
      </c>
    </row>
    <row r="9096" spans="1:2" x14ac:dyDescent="0.25">
      <c r="A9096" t="s">
        <v>15190</v>
      </c>
      <c r="B9096" t="s">
        <v>15191</v>
      </c>
    </row>
    <row r="9097" spans="1:2" x14ac:dyDescent="0.25">
      <c r="A9097" t="s">
        <v>5269</v>
      </c>
      <c r="B9097" t="s">
        <v>6260</v>
      </c>
    </row>
    <row r="9098" spans="1:2" x14ac:dyDescent="0.25">
      <c r="A9098" t="s">
        <v>2513</v>
      </c>
      <c r="B9098" t="s">
        <v>6184</v>
      </c>
    </row>
    <row r="9099" spans="1:2" x14ac:dyDescent="0.25">
      <c r="A9099" t="s">
        <v>15192</v>
      </c>
      <c r="B9099" t="s">
        <v>15193</v>
      </c>
    </row>
    <row r="9100" spans="1:2" x14ac:dyDescent="0.25">
      <c r="A9100" t="s">
        <v>15194</v>
      </c>
      <c r="B9100" t="s">
        <v>6126</v>
      </c>
    </row>
    <row r="9101" spans="1:2" x14ac:dyDescent="0.25">
      <c r="A9101" t="s">
        <v>5184</v>
      </c>
      <c r="B9101" t="s">
        <v>15195</v>
      </c>
    </row>
    <row r="9102" spans="1:2" x14ac:dyDescent="0.25">
      <c r="A9102" t="s">
        <v>5259</v>
      </c>
      <c r="B9102" t="s">
        <v>11137</v>
      </c>
    </row>
    <row r="9103" spans="1:2" x14ac:dyDescent="0.25">
      <c r="A9103" t="s">
        <v>2777</v>
      </c>
      <c r="B9103" t="s">
        <v>15196</v>
      </c>
    </row>
    <row r="9104" spans="1:2" x14ac:dyDescent="0.25">
      <c r="A9104" t="s">
        <v>15197</v>
      </c>
      <c r="B9104" t="s">
        <v>6152</v>
      </c>
    </row>
    <row r="9105" spans="1:2" x14ac:dyDescent="0.25">
      <c r="A9105" t="s">
        <v>5232</v>
      </c>
      <c r="B9105" t="s">
        <v>8586</v>
      </c>
    </row>
    <row r="9106" spans="1:2" x14ac:dyDescent="0.25">
      <c r="A9106" t="s">
        <v>15198</v>
      </c>
      <c r="B9106" t="s">
        <v>6204</v>
      </c>
    </row>
    <row r="9107" spans="1:2" x14ac:dyDescent="0.25">
      <c r="A9107" t="s">
        <v>6027</v>
      </c>
    </row>
    <row r="9108" spans="1:2" x14ac:dyDescent="0.25">
      <c r="A9108" t="s">
        <v>15199</v>
      </c>
    </row>
    <row r="9109" spans="1:2" x14ac:dyDescent="0.25">
      <c r="A9109" t="s">
        <v>2690</v>
      </c>
      <c r="B9109" t="s">
        <v>15200</v>
      </c>
    </row>
    <row r="9110" spans="1:2" x14ac:dyDescent="0.25">
      <c r="A9110" t="s">
        <v>15201</v>
      </c>
      <c r="B9110" t="s">
        <v>6487</v>
      </c>
    </row>
    <row r="9111" spans="1:2" x14ac:dyDescent="0.25">
      <c r="A9111" t="s">
        <v>1565</v>
      </c>
      <c r="B9111" t="s">
        <v>15202</v>
      </c>
    </row>
    <row r="9112" spans="1:2" x14ac:dyDescent="0.25">
      <c r="A9112" t="s">
        <v>3427</v>
      </c>
      <c r="B9112" t="s">
        <v>6259</v>
      </c>
    </row>
    <row r="9113" spans="1:2" x14ac:dyDescent="0.25">
      <c r="A9113" t="s">
        <v>15203</v>
      </c>
    </row>
    <row r="9114" spans="1:2" x14ac:dyDescent="0.25">
      <c r="A9114" t="s">
        <v>3112</v>
      </c>
      <c r="B9114" t="s">
        <v>6501</v>
      </c>
    </row>
    <row r="9115" spans="1:2" x14ac:dyDescent="0.25">
      <c r="A9115" t="s">
        <v>1323</v>
      </c>
      <c r="B9115" t="s">
        <v>15204</v>
      </c>
    </row>
    <row r="9116" spans="1:2" x14ac:dyDescent="0.25">
      <c r="A9116" t="s">
        <v>3045</v>
      </c>
      <c r="B9116" t="s">
        <v>15205</v>
      </c>
    </row>
    <row r="9117" spans="1:2" x14ac:dyDescent="0.25">
      <c r="A9117" t="s">
        <v>1756</v>
      </c>
      <c r="B9117" t="s">
        <v>15206</v>
      </c>
    </row>
    <row r="9118" spans="1:2" x14ac:dyDescent="0.25">
      <c r="A9118" t="s">
        <v>3077</v>
      </c>
      <c r="B9118" t="s">
        <v>15207</v>
      </c>
    </row>
    <row r="9119" spans="1:2" x14ac:dyDescent="0.25">
      <c r="A9119" t="s">
        <v>15208</v>
      </c>
      <c r="B9119" t="s">
        <v>9224</v>
      </c>
    </row>
    <row r="9120" spans="1:2" x14ac:dyDescent="0.25">
      <c r="A9120" t="s">
        <v>1598</v>
      </c>
      <c r="B9120" t="s">
        <v>15209</v>
      </c>
    </row>
    <row r="9121" spans="1:2" x14ac:dyDescent="0.25">
      <c r="A9121" t="s">
        <v>15210</v>
      </c>
    </row>
    <row r="9122" spans="1:2" x14ac:dyDescent="0.25">
      <c r="A9122" t="s">
        <v>15211</v>
      </c>
      <c r="B9122" t="s">
        <v>15212</v>
      </c>
    </row>
    <row r="9123" spans="1:2" x14ac:dyDescent="0.25">
      <c r="A9123" t="s">
        <v>553</v>
      </c>
      <c r="B9123" t="s">
        <v>15213</v>
      </c>
    </row>
    <row r="9124" spans="1:2" x14ac:dyDescent="0.25">
      <c r="A9124" t="s">
        <v>855</v>
      </c>
    </row>
    <row r="9125" spans="1:2" x14ac:dyDescent="0.25">
      <c r="A9125" t="s">
        <v>2755</v>
      </c>
    </row>
    <row r="9126" spans="1:2" x14ac:dyDescent="0.25">
      <c r="A9126" t="s">
        <v>15214</v>
      </c>
    </row>
    <row r="9127" spans="1:2" x14ac:dyDescent="0.25">
      <c r="A9127" t="s">
        <v>823</v>
      </c>
      <c r="B9127" t="s">
        <v>15215</v>
      </c>
    </row>
    <row r="9128" spans="1:2" x14ac:dyDescent="0.25">
      <c r="A9128" t="s">
        <v>15216</v>
      </c>
      <c r="B9128" t="s">
        <v>6120</v>
      </c>
    </row>
    <row r="9129" spans="1:2" x14ac:dyDescent="0.25">
      <c r="A9129" t="s">
        <v>15217</v>
      </c>
      <c r="B9129" t="s">
        <v>7851</v>
      </c>
    </row>
    <row r="9130" spans="1:2" x14ac:dyDescent="0.25">
      <c r="A9130" t="s">
        <v>2232</v>
      </c>
      <c r="B9130" t="s">
        <v>15218</v>
      </c>
    </row>
    <row r="9131" spans="1:2" x14ac:dyDescent="0.25">
      <c r="A9131" t="s">
        <v>15219</v>
      </c>
      <c r="B9131" t="s">
        <v>6614</v>
      </c>
    </row>
    <row r="9132" spans="1:2" x14ac:dyDescent="0.25">
      <c r="A9132" t="s">
        <v>2570</v>
      </c>
      <c r="B9132" t="s">
        <v>15220</v>
      </c>
    </row>
    <row r="9133" spans="1:2" x14ac:dyDescent="0.25">
      <c r="A9133" t="s">
        <v>2356</v>
      </c>
      <c r="B9133" t="s">
        <v>15221</v>
      </c>
    </row>
    <row r="9134" spans="1:2" x14ac:dyDescent="0.25">
      <c r="A9134" t="s">
        <v>15222</v>
      </c>
      <c r="B9134" t="s">
        <v>15223</v>
      </c>
    </row>
    <row r="9135" spans="1:2" x14ac:dyDescent="0.25">
      <c r="A9135" t="s">
        <v>3446</v>
      </c>
      <c r="B9135" t="s">
        <v>7010</v>
      </c>
    </row>
    <row r="9136" spans="1:2" x14ac:dyDescent="0.25">
      <c r="A9136" t="s">
        <v>3442</v>
      </c>
      <c r="B9136" t="s">
        <v>6231</v>
      </c>
    </row>
    <row r="9137" spans="1:2" x14ac:dyDescent="0.25">
      <c r="A9137" t="s">
        <v>15224</v>
      </c>
      <c r="B9137" t="s">
        <v>15225</v>
      </c>
    </row>
    <row r="9138" spans="1:2" x14ac:dyDescent="0.25">
      <c r="A9138" t="s">
        <v>5702</v>
      </c>
      <c r="B9138" t="s">
        <v>6259</v>
      </c>
    </row>
    <row r="9139" spans="1:2" x14ac:dyDescent="0.25">
      <c r="A9139" t="s">
        <v>15226</v>
      </c>
      <c r="B9139" t="s">
        <v>15227</v>
      </c>
    </row>
    <row r="9140" spans="1:2" x14ac:dyDescent="0.25">
      <c r="A9140" t="s">
        <v>5748</v>
      </c>
      <c r="B9140" t="s">
        <v>6294</v>
      </c>
    </row>
    <row r="9141" spans="1:2" x14ac:dyDescent="0.25">
      <c r="A9141" t="s">
        <v>5839</v>
      </c>
      <c r="B9141" t="s">
        <v>7197</v>
      </c>
    </row>
    <row r="9142" spans="1:2" x14ac:dyDescent="0.25">
      <c r="A9142" t="s">
        <v>3229</v>
      </c>
      <c r="B9142" t="s">
        <v>15228</v>
      </c>
    </row>
    <row r="9143" spans="1:2" x14ac:dyDescent="0.25">
      <c r="A9143" t="s">
        <v>3192</v>
      </c>
      <c r="B9143" t="s">
        <v>8743</v>
      </c>
    </row>
    <row r="9144" spans="1:2" x14ac:dyDescent="0.25">
      <c r="A9144" t="s">
        <v>3097</v>
      </c>
    </row>
    <row r="9145" spans="1:2" x14ac:dyDescent="0.25">
      <c r="A9145" t="s">
        <v>1109</v>
      </c>
      <c r="B9145" t="s">
        <v>15229</v>
      </c>
    </row>
    <row r="9146" spans="1:2" x14ac:dyDescent="0.25">
      <c r="A9146" t="s">
        <v>15230</v>
      </c>
      <c r="B9146" t="s">
        <v>6996</v>
      </c>
    </row>
    <row r="9147" spans="1:2" x14ac:dyDescent="0.25">
      <c r="A9147" t="s">
        <v>16</v>
      </c>
      <c r="B9147" t="s">
        <v>15231</v>
      </c>
    </row>
    <row r="9148" spans="1:2" x14ac:dyDescent="0.25">
      <c r="A9148" t="s">
        <v>15232</v>
      </c>
      <c r="B9148" t="s">
        <v>8092</v>
      </c>
    </row>
    <row r="9149" spans="1:2" x14ac:dyDescent="0.25">
      <c r="A9149" t="s">
        <v>3199</v>
      </c>
      <c r="B9149" t="s">
        <v>15233</v>
      </c>
    </row>
    <row r="9150" spans="1:2" x14ac:dyDescent="0.25">
      <c r="A9150" t="s">
        <v>2972</v>
      </c>
    </row>
    <row r="9151" spans="1:2" x14ac:dyDescent="0.25">
      <c r="A9151" t="s">
        <v>15234</v>
      </c>
      <c r="B9151" t="s">
        <v>11921</v>
      </c>
    </row>
    <row r="9152" spans="1:2" x14ac:dyDescent="0.25">
      <c r="A9152" t="s">
        <v>15235</v>
      </c>
      <c r="B9152" t="s">
        <v>13830</v>
      </c>
    </row>
    <row r="9153" spans="1:2" x14ac:dyDescent="0.25">
      <c r="A9153" t="s">
        <v>15236</v>
      </c>
      <c r="B9153" t="s">
        <v>7384</v>
      </c>
    </row>
    <row r="9154" spans="1:2" x14ac:dyDescent="0.25">
      <c r="A9154" t="s">
        <v>15237</v>
      </c>
      <c r="B9154" t="s">
        <v>6160</v>
      </c>
    </row>
    <row r="9155" spans="1:2" x14ac:dyDescent="0.25">
      <c r="A9155" t="s">
        <v>15238</v>
      </c>
      <c r="B9155" t="s">
        <v>15239</v>
      </c>
    </row>
    <row r="9156" spans="1:2" x14ac:dyDescent="0.25">
      <c r="A9156" t="s">
        <v>3195</v>
      </c>
      <c r="B9156" t="s">
        <v>15240</v>
      </c>
    </row>
    <row r="9157" spans="1:2" x14ac:dyDescent="0.25">
      <c r="A9157" t="s">
        <v>15241</v>
      </c>
      <c r="B9157" t="s">
        <v>6192</v>
      </c>
    </row>
    <row r="9158" spans="1:2" x14ac:dyDescent="0.25">
      <c r="A9158" t="s">
        <v>1898</v>
      </c>
      <c r="B9158" t="s">
        <v>11493</v>
      </c>
    </row>
    <row r="9159" spans="1:2" x14ac:dyDescent="0.25">
      <c r="A9159" t="s">
        <v>5774</v>
      </c>
      <c r="B9159" t="s">
        <v>15242</v>
      </c>
    </row>
    <row r="9160" spans="1:2" x14ac:dyDescent="0.25">
      <c r="A9160" t="s">
        <v>15243</v>
      </c>
      <c r="B9160" t="s">
        <v>15244</v>
      </c>
    </row>
    <row r="9161" spans="1:2" x14ac:dyDescent="0.25">
      <c r="A9161" t="s">
        <v>5721</v>
      </c>
      <c r="B9161" t="s">
        <v>8586</v>
      </c>
    </row>
    <row r="9162" spans="1:2" x14ac:dyDescent="0.25">
      <c r="A9162" t="s">
        <v>2942</v>
      </c>
      <c r="B9162" t="s">
        <v>15245</v>
      </c>
    </row>
    <row r="9163" spans="1:2" x14ac:dyDescent="0.25">
      <c r="A9163" t="s">
        <v>6056</v>
      </c>
      <c r="B9163" t="s">
        <v>6149</v>
      </c>
    </row>
    <row r="9164" spans="1:2" x14ac:dyDescent="0.25">
      <c r="A9164" t="s">
        <v>15246</v>
      </c>
      <c r="B9164" t="s">
        <v>15247</v>
      </c>
    </row>
    <row r="9165" spans="1:2" x14ac:dyDescent="0.25">
      <c r="A9165" t="s">
        <v>3767</v>
      </c>
      <c r="B9165" t="s">
        <v>15248</v>
      </c>
    </row>
    <row r="9166" spans="1:2" x14ac:dyDescent="0.25">
      <c r="A9166" t="s">
        <v>3529</v>
      </c>
      <c r="B9166" t="s">
        <v>9020</v>
      </c>
    </row>
    <row r="9167" spans="1:2" x14ac:dyDescent="0.25">
      <c r="A9167" t="s">
        <v>15249</v>
      </c>
      <c r="B9167" t="s">
        <v>15250</v>
      </c>
    </row>
    <row r="9168" spans="1:2" x14ac:dyDescent="0.25">
      <c r="A9168" t="s">
        <v>3081</v>
      </c>
      <c r="B9168" t="s">
        <v>6120</v>
      </c>
    </row>
    <row r="9169" spans="1:2" x14ac:dyDescent="0.25">
      <c r="A9169" t="s">
        <v>15251</v>
      </c>
      <c r="B9169" t="s">
        <v>15252</v>
      </c>
    </row>
    <row r="9170" spans="1:2" x14ac:dyDescent="0.25">
      <c r="A9170" t="s">
        <v>246</v>
      </c>
      <c r="B9170" t="s">
        <v>15253</v>
      </c>
    </row>
    <row r="9171" spans="1:2" x14ac:dyDescent="0.25">
      <c r="A9171" t="s">
        <v>15254</v>
      </c>
      <c r="B9171" t="s">
        <v>6120</v>
      </c>
    </row>
    <row r="9172" spans="1:2" x14ac:dyDescent="0.25">
      <c r="A9172" t="s">
        <v>15255</v>
      </c>
      <c r="B9172" t="s">
        <v>15256</v>
      </c>
    </row>
    <row r="9173" spans="1:2" x14ac:dyDescent="0.25">
      <c r="A9173" t="s">
        <v>2575</v>
      </c>
      <c r="B9173" t="s">
        <v>6190</v>
      </c>
    </row>
    <row r="9174" spans="1:2" x14ac:dyDescent="0.25">
      <c r="A9174" t="s">
        <v>15257</v>
      </c>
      <c r="B9174" t="s">
        <v>15258</v>
      </c>
    </row>
    <row r="9175" spans="1:2" x14ac:dyDescent="0.25">
      <c r="A9175" t="s">
        <v>15259</v>
      </c>
      <c r="B9175" t="s">
        <v>10006</v>
      </c>
    </row>
    <row r="9176" spans="1:2" x14ac:dyDescent="0.25">
      <c r="A9176" t="s">
        <v>5302</v>
      </c>
      <c r="B9176" t="s">
        <v>15260</v>
      </c>
    </row>
    <row r="9177" spans="1:2" x14ac:dyDescent="0.25">
      <c r="A9177" t="s">
        <v>15261</v>
      </c>
      <c r="B9177" t="s">
        <v>6183</v>
      </c>
    </row>
    <row r="9178" spans="1:2" x14ac:dyDescent="0.25">
      <c r="A9178" t="s">
        <v>15262</v>
      </c>
      <c r="B9178" t="s">
        <v>15263</v>
      </c>
    </row>
    <row r="9179" spans="1:2" x14ac:dyDescent="0.25">
      <c r="A9179" t="s">
        <v>15264</v>
      </c>
      <c r="B9179" t="s">
        <v>6766</v>
      </c>
    </row>
    <row r="9180" spans="1:2" x14ac:dyDescent="0.25">
      <c r="A9180" t="s">
        <v>15265</v>
      </c>
      <c r="B9180" t="s">
        <v>6434</v>
      </c>
    </row>
    <row r="9181" spans="1:2" x14ac:dyDescent="0.25">
      <c r="A9181" t="s">
        <v>1843</v>
      </c>
      <c r="B9181" t="s">
        <v>15266</v>
      </c>
    </row>
    <row r="9182" spans="1:2" x14ac:dyDescent="0.25">
      <c r="A9182" t="s">
        <v>15267</v>
      </c>
      <c r="B9182" t="s">
        <v>6260</v>
      </c>
    </row>
    <row r="9183" spans="1:2" x14ac:dyDescent="0.25">
      <c r="A9183" t="s">
        <v>1305</v>
      </c>
      <c r="B9183" t="s">
        <v>7560</v>
      </c>
    </row>
    <row r="9184" spans="1:2" x14ac:dyDescent="0.25">
      <c r="A9184" t="s">
        <v>2759</v>
      </c>
      <c r="B9184" t="s">
        <v>15268</v>
      </c>
    </row>
    <row r="9185" spans="1:2" x14ac:dyDescent="0.25">
      <c r="A9185" t="s">
        <v>15269</v>
      </c>
      <c r="B9185" t="s">
        <v>8576</v>
      </c>
    </row>
    <row r="9186" spans="1:2" x14ac:dyDescent="0.25">
      <c r="A9186" t="s">
        <v>3086</v>
      </c>
      <c r="B9186" t="s">
        <v>6379</v>
      </c>
    </row>
    <row r="9187" spans="1:2" x14ac:dyDescent="0.25">
      <c r="A9187" t="s">
        <v>3488</v>
      </c>
    </row>
    <row r="9188" spans="1:2" x14ac:dyDescent="0.25">
      <c r="A9188" t="s">
        <v>5789</v>
      </c>
    </row>
    <row r="9189" spans="1:2" x14ac:dyDescent="0.25">
      <c r="A9189" t="s">
        <v>1368</v>
      </c>
      <c r="B9189" t="s">
        <v>15270</v>
      </c>
    </row>
    <row r="9190" spans="1:2" x14ac:dyDescent="0.25">
      <c r="A9190" t="s">
        <v>2629</v>
      </c>
      <c r="B9190" t="s">
        <v>11698</v>
      </c>
    </row>
    <row r="9191" spans="1:2" x14ac:dyDescent="0.25">
      <c r="A9191" t="s">
        <v>15271</v>
      </c>
      <c r="B9191" t="s">
        <v>6379</v>
      </c>
    </row>
    <row r="9192" spans="1:2" x14ac:dyDescent="0.25">
      <c r="A9192" t="s">
        <v>3379</v>
      </c>
      <c r="B9192" t="s">
        <v>8029</v>
      </c>
    </row>
    <row r="9193" spans="1:2" x14ac:dyDescent="0.25">
      <c r="A9193" t="s">
        <v>2784</v>
      </c>
      <c r="B9193" t="s">
        <v>15272</v>
      </c>
    </row>
    <row r="9194" spans="1:2" x14ac:dyDescent="0.25">
      <c r="A9194" t="s">
        <v>3172</v>
      </c>
      <c r="B9194" t="s">
        <v>8602</v>
      </c>
    </row>
    <row r="9195" spans="1:2" x14ac:dyDescent="0.25">
      <c r="A9195" t="s">
        <v>15273</v>
      </c>
      <c r="B9195" t="s">
        <v>15274</v>
      </c>
    </row>
    <row r="9196" spans="1:2" x14ac:dyDescent="0.25">
      <c r="A9196" t="s">
        <v>2824</v>
      </c>
      <c r="B9196" t="s">
        <v>15275</v>
      </c>
    </row>
    <row r="9197" spans="1:2" x14ac:dyDescent="0.25">
      <c r="A9197" t="s">
        <v>1442</v>
      </c>
      <c r="B9197" t="s">
        <v>15276</v>
      </c>
    </row>
    <row r="9198" spans="1:2" x14ac:dyDescent="0.25">
      <c r="A9198" t="s">
        <v>2939</v>
      </c>
      <c r="B9198" t="s">
        <v>15277</v>
      </c>
    </row>
    <row r="9199" spans="1:2" x14ac:dyDescent="0.25">
      <c r="A9199" t="s">
        <v>512</v>
      </c>
    </row>
    <row r="9200" spans="1:2" x14ac:dyDescent="0.25">
      <c r="A9200" t="s">
        <v>15278</v>
      </c>
      <c r="B9200" t="s">
        <v>8087</v>
      </c>
    </row>
    <row r="9201" spans="1:2" x14ac:dyDescent="0.25">
      <c r="A9201" t="s">
        <v>3762</v>
      </c>
      <c r="B9201" t="s">
        <v>15279</v>
      </c>
    </row>
    <row r="9202" spans="1:2" x14ac:dyDescent="0.25">
      <c r="A9202" t="s">
        <v>2901</v>
      </c>
      <c r="B9202" t="s">
        <v>15280</v>
      </c>
    </row>
    <row r="9203" spans="1:2" x14ac:dyDescent="0.25">
      <c r="A9203" t="s">
        <v>2214</v>
      </c>
      <c r="B9203" t="s">
        <v>7117</v>
      </c>
    </row>
    <row r="9204" spans="1:2" x14ac:dyDescent="0.25">
      <c r="A9204" t="s">
        <v>3755</v>
      </c>
    </row>
    <row r="9205" spans="1:2" x14ac:dyDescent="0.25">
      <c r="A9205" t="s">
        <v>488</v>
      </c>
      <c r="B9205" t="s">
        <v>15281</v>
      </c>
    </row>
    <row r="9206" spans="1:2" x14ac:dyDescent="0.25">
      <c r="A9206" t="s">
        <v>15282</v>
      </c>
      <c r="B9206" t="s">
        <v>15283</v>
      </c>
    </row>
    <row r="9207" spans="1:2" x14ac:dyDescent="0.25">
      <c r="A9207" t="s">
        <v>15284</v>
      </c>
      <c r="B9207" t="s">
        <v>15285</v>
      </c>
    </row>
    <row r="9208" spans="1:2" x14ac:dyDescent="0.25">
      <c r="A9208" t="s">
        <v>3399</v>
      </c>
      <c r="B9208" t="s">
        <v>6300</v>
      </c>
    </row>
    <row r="9209" spans="1:2" x14ac:dyDescent="0.25">
      <c r="A9209" t="s">
        <v>760</v>
      </c>
      <c r="B9209" t="s">
        <v>15286</v>
      </c>
    </row>
    <row r="9210" spans="1:2" x14ac:dyDescent="0.25">
      <c r="A9210" t="s">
        <v>5281</v>
      </c>
      <c r="B9210" t="s">
        <v>15287</v>
      </c>
    </row>
    <row r="9211" spans="1:2" x14ac:dyDescent="0.25">
      <c r="A9211" t="s">
        <v>15288</v>
      </c>
      <c r="B9211" t="s">
        <v>15289</v>
      </c>
    </row>
    <row r="9212" spans="1:2" x14ac:dyDescent="0.25">
      <c r="A9212" t="s">
        <v>6076</v>
      </c>
      <c r="B9212" t="s">
        <v>6730</v>
      </c>
    </row>
    <row r="9213" spans="1:2" x14ac:dyDescent="0.25">
      <c r="A9213" t="s">
        <v>15290</v>
      </c>
      <c r="B9213" t="s">
        <v>15291</v>
      </c>
    </row>
    <row r="9214" spans="1:2" x14ac:dyDescent="0.25">
      <c r="A9214" t="s">
        <v>15292</v>
      </c>
      <c r="B9214" t="s">
        <v>6487</v>
      </c>
    </row>
    <row r="9215" spans="1:2" x14ac:dyDescent="0.25">
      <c r="A9215" t="s">
        <v>5982</v>
      </c>
      <c r="B9215" t="s">
        <v>6668</v>
      </c>
    </row>
    <row r="9216" spans="1:2" x14ac:dyDescent="0.25">
      <c r="A9216" t="s">
        <v>15293</v>
      </c>
      <c r="B9216" t="s">
        <v>9418</v>
      </c>
    </row>
    <row r="9217" spans="1:2" x14ac:dyDescent="0.25">
      <c r="A9217" t="s">
        <v>1909</v>
      </c>
      <c r="B9217" t="s">
        <v>15294</v>
      </c>
    </row>
    <row r="9218" spans="1:2" x14ac:dyDescent="0.25">
      <c r="A9218" t="s">
        <v>15295</v>
      </c>
      <c r="B9218" t="s">
        <v>6239</v>
      </c>
    </row>
    <row r="9219" spans="1:2" x14ac:dyDescent="0.25">
      <c r="A9219" t="s">
        <v>15296</v>
      </c>
      <c r="B9219" t="s">
        <v>7854</v>
      </c>
    </row>
    <row r="9220" spans="1:2" x14ac:dyDescent="0.25">
      <c r="A9220" t="s">
        <v>956</v>
      </c>
      <c r="B9220" t="s">
        <v>15297</v>
      </c>
    </row>
    <row r="9221" spans="1:2" x14ac:dyDescent="0.25">
      <c r="A9221" t="s">
        <v>2005</v>
      </c>
      <c r="B9221" t="s">
        <v>15298</v>
      </c>
    </row>
    <row r="9222" spans="1:2" x14ac:dyDescent="0.25">
      <c r="A9222" t="s">
        <v>5297</v>
      </c>
      <c r="B9222" t="s">
        <v>6126</v>
      </c>
    </row>
    <row r="9223" spans="1:2" x14ac:dyDescent="0.25">
      <c r="A9223" t="s">
        <v>207</v>
      </c>
      <c r="B9223" t="s">
        <v>6487</v>
      </c>
    </row>
    <row r="9224" spans="1:2" x14ac:dyDescent="0.25">
      <c r="A9224" t="s">
        <v>5240</v>
      </c>
    </row>
    <row r="9225" spans="1:2" x14ac:dyDescent="0.25">
      <c r="A9225" t="s">
        <v>15299</v>
      </c>
      <c r="B9225" t="s">
        <v>6501</v>
      </c>
    </row>
    <row r="9226" spans="1:2" x14ac:dyDescent="0.25">
      <c r="A9226" t="s">
        <v>15300</v>
      </c>
      <c r="B9226" t="s">
        <v>15301</v>
      </c>
    </row>
    <row r="9227" spans="1:2" x14ac:dyDescent="0.25">
      <c r="A9227" t="s">
        <v>15302</v>
      </c>
      <c r="B9227" t="s">
        <v>6744</v>
      </c>
    </row>
    <row r="9228" spans="1:2" x14ac:dyDescent="0.25">
      <c r="A9228" t="s">
        <v>669</v>
      </c>
      <c r="B9228" t="s">
        <v>8649</v>
      </c>
    </row>
    <row r="9229" spans="1:2" x14ac:dyDescent="0.25">
      <c r="A9229" t="s">
        <v>5216</v>
      </c>
      <c r="B9229" t="s">
        <v>7514</v>
      </c>
    </row>
    <row r="9230" spans="1:2" x14ac:dyDescent="0.25">
      <c r="A9230" t="s">
        <v>2520</v>
      </c>
      <c r="B9230" t="s">
        <v>15303</v>
      </c>
    </row>
    <row r="9231" spans="1:2" x14ac:dyDescent="0.25">
      <c r="A9231" t="s">
        <v>5775</v>
      </c>
    </row>
    <row r="9232" spans="1:2" x14ac:dyDescent="0.25">
      <c r="A9232" t="s">
        <v>3073</v>
      </c>
      <c r="B9232" t="s">
        <v>15304</v>
      </c>
    </row>
    <row r="9233" spans="1:2" x14ac:dyDescent="0.25">
      <c r="A9233" t="s">
        <v>414</v>
      </c>
    </row>
    <row r="9234" spans="1:2" x14ac:dyDescent="0.25">
      <c r="A9234" t="s">
        <v>15305</v>
      </c>
      <c r="B9234" t="s">
        <v>6789</v>
      </c>
    </row>
    <row r="9235" spans="1:2" x14ac:dyDescent="0.25">
      <c r="A9235" t="s">
        <v>3298</v>
      </c>
      <c r="B9235" t="s">
        <v>15306</v>
      </c>
    </row>
    <row r="9236" spans="1:2" x14ac:dyDescent="0.25">
      <c r="A9236" t="s">
        <v>909</v>
      </c>
      <c r="B9236" t="s">
        <v>15307</v>
      </c>
    </row>
    <row r="9237" spans="1:2" x14ac:dyDescent="0.25">
      <c r="A9237" t="s">
        <v>15308</v>
      </c>
      <c r="B9237" t="s">
        <v>15309</v>
      </c>
    </row>
    <row r="9238" spans="1:2" x14ac:dyDescent="0.25">
      <c r="A9238" t="s">
        <v>15310</v>
      </c>
      <c r="B9238" t="s">
        <v>6186</v>
      </c>
    </row>
    <row r="9239" spans="1:2" x14ac:dyDescent="0.25">
      <c r="A9239" t="s">
        <v>15311</v>
      </c>
      <c r="B9239" t="s">
        <v>10771</v>
      </c>
    </row>
    <row r="9240" spans="1:2" x14ac:dyDescent="0.25">
      <c r="A9240" t="s">
        <v>1977</v>
      </c>
      <c r="B9240" t="s">
        <v>6300</v>
      </c>
    </row>
    <row r="9241" spans="1:2" x14ac:dyDescent="0.25">
      <c r="A9241" t="s">
        <v>2124</v>
      </c>
      <c r="B9241" t="s">
        <v>15312</v>
      </c>
    </row>
    <row r="9242" spans="1:2" x14ac:dyDescent="0.25">
      <c r="A9242" t="s">
        <v>15313</v>
      </c>
    </row>
    <row r="9243" spans="1:2" x14ac:dyDescent="0.25">
      <c r="A9243" t="s">
        <v>3201</v>
      </c>
      <c r="B9243" t="s">
        <v>6120</v>
      </c>
    </row>
    <row r="9244" spans="1:2" x14ac:dyDescent="0.25">
      <c r="A9244" t="s">
        <v>2554</v>
      </c>
      <c r="B9244" t="s">
        <v>15314</v>
      </c>
    </row>
    <row r="9245" spans="1:2" x14ac:dyDescent="0.25">
      <c r="A9245" t="s">
        <v>15315</v>
      </c>
      <c r="B9245" t="s">
        <v>6491</v>
      </c>
    </row>
    <row r="9246" spans="1:2" x14ac:dyDescent="0.25">
      <c r="A9246" t="s">
        <v>1076</v>
      </c>
      <c r="B9246" t="s">
        <v>15316</v>
      </c>
    </row>
    <row r="9247" spans="1:2" x14ac:dyDescent="0.25">
      <c r="A9247" t="s">
        <v>15317</v>
      </c>
      <c r="B9247" t="s">
        <v>6789</v>
      </c>
    </row>
    <row r="9248" spans="1:2" x14ac:dyDescent="0.25">
      <c r="A9248" t="s">
        <v>3591</v>
      </c>
    </row>
    <row r="9249" spans="1:2" x14ac:dyDescent="0.25">
      <c r="A9249" t="s">
        <v>15318</v>
      </c>
      <c r="B9249" t="s">
        <v>7202</v>
      </c>
    </row>
    <row r="9250" spans="1:2" x14ac:dyDescent="0.25">
      <c r="A9250" t="s">
        <v>3117</v>
      </c>
      <c r="B9250" t="s">
        <v>6126</v>
      </c>
    </row>
    <row r="9251" spans="1:2" x14ac:dyDescent="0.25">
      <c r="A9251" t="s">
        <v>5832</v>
      </c>
      <c r="B9251" t="s">
        <v>15319</v>
      </c>
    </row>
    <row r="9252" spans="1:2" x14ac:dyDescent="0.25">
      <c r="A9252" t="s">
        <v>3110</v>
      </c>
      <c r="B9252" t="s">
        <v>15320</v>
      </c>
    </row>
    <row r="9253" spans="1:2" x14ac:dyDescent="0.25">
      <c r="A9253" t="s">
        <v>3502</v>
      </c>
      <c r="B9253" t="s">
        <v>6120</v>
      </c>
    </row>
    <row r="9254" spans="1:2" x14ac:dyDescent="0.25">
      <c r="A9254" t="s">
        <v>529</v>
      </c>
      <c r="B9254" t="s">
        <v>15321</v>
      </c>
    </row>
    <row r="9255" spans="1:2" x14ac:dyDescent="0.25">
      <c r="A9255" t="s">
        <v>636</v>
      </c>
      <c r="B9255" t="s">
        <v>15322</v>
      </c>
    </row>
    <row r="9256" spans="1:2" x14ac:dyDescent="0.25">
      <c r="A9256" t="s">
        <v>15323</v>
      </c>
      <c r="B9256" t="s">
        <v>15324</v>
      </c>
    </row>
    <row r="9257" spans="1:2" x14ac:dyDescent="0.25">
      <c r="A9257" t="s">
        <v>995</v>
      </c>
      <c r="B9257" t="s">
        <v>15325</v>
      </c>
    </row>
    <row r="9258" spans="1:2" x14ac:dyDescent="0.25">
      <c r="A9258" t="s">
        <v>1355</v>
      </c>
      <c r="B9258" t="s">
        <v>15326</v>
      </c>
    </row>
    <row r="9259" spans="1:2" x14ac:dyDescent="0.25">
      <c r="A9259" t="s">
        <v>2316</v>
      </c>
      <c r="B9259" t="s">
        <v>15327</v>
      </c>
    </row>
    <row r="9260" spans="1:2" x14ac:dyDescent="0.25">
      <c r="A9260" t="s">
        <v>15328</v>
      </c>
      <c r="B9260" t="s">
        <v>15329</v>
      </c>
    </row>
    <row r="9261" spans="1:2" x14ac:dyDescent="0.25">
      <c r="A9261" t="s">
        <v>640</v>
      </c>
      <c r="B9261" t="s">
        <v>6120</v>
      </c>
    </row>
    <row r="9262" spans="1:2" x14ac:dyDescent="0.25">
      <c r="A9262" t="s">
        <v>1581</v>
      </c>
      <c r="B9262" t="s">
        <v>15330</v>
      </c>
    </row>
    <row r="9263" spans="1:2" x14ac:dyDescent="0.25">
      <c r="A9263" t="s">
        <v>15331</v>
      </c>
      <c r="B9263" t="s">
        <v>6130</v>
      </c>
    </row>
    <row r="9264" spans="1:2" x14ac:dyDescent="0.25">
      <c r="A9264" t="s">
        <v>15332</v>
      </c>
      <c r="B9264" t="s">
        <v>6501</v>
      </c>
    </row>
    <row r="9265" spans="1:2" x14ac:dyDescent="0.25">
      <c r="A9265" t="s">
        <v>1951</v>
      </c>
      <c r="B9265" t="s">
        <v>6126</v>
      </c>
    </row>
    <row r="9266" spans="1:2" x14ac:dyDescent="0.25">
      <c r="A9266" t="s">
        <v>3546</v>
      </c>
      <c r="B9266" t="s">
        <v>6204</v>
      </c>
    </row>
    <row r="9267" spans="1:2" x14ac:dyDescent="0.25">
      <c r="A9267" t="s">
        <v>5767</v>
      </c>
      <c r="B9267" t="s">
        <v>15333</v>
      </c>
    </row>
    <row r="9268" spans="1:2" x14ac:dyDescent="0.25">
      <c r="A9268" t="s">
        <v>15334</v>
      </c>
      <c r="B9268" t="s">
        <v>15335</v>
      </c>
    </row>
    <row r="9269" spans="1:2" x14ac:dyDescent="0.25">
      <c r="A9269" t="s">
        <v>15336</v>
      </c>
      <c r="B9269" t="s">
        <v>6151</v>
      </c>
    </row>
    <row r="9270" spans="1:2" x14ac:dyDescent="0.25">
      <c r="A9270" t="s">
        <v>1602</v>
      </c>
      <c r="B9270" t="s">
        <v>15337</v>
      </c>
    </row>
    <row r="9271" spans="1:2" x14ac:dyDescent="0.25">
      <c r="A9271" t="s">
        <v>5844</v>
      </c>
      <c r="B9271" t="s">
        <v>15338</v>
      </c>
    </row>
    <row r="9272" spans="1:2" x14ac:dyDescent="0.25">
      <c r="A9272" t="s">
        <v>1479</v>
      </c>
      <c r="B9272" t="s">
        <v>6730</v>
      </c>
    </row>
    <row r="9273" spans="1:2" x14ac:dyDescent="0.25">
      <c r="A9273" t="s">
        <v>1691</v>
      </c>
      <c r="B9273" t="s">
        <v>6371</v>
      </c>
    </row>
    <row r="9274" spans="1:2" x14ac:dyDescent="0.25">
      <c r="A9274" t="s">
        <v>15339</v>
      </c>
    </row>
    <row r="9275" spans="1:2" x14ac:dyDescent="0.25">
      <c r="A9275" t="s">
        <v>1423</v>
      </c>
      <c r="B9275" t="s">
        <v>15340</v>
      </c>
    </row>
    <row r="9276" spans="1:2" x14ac:dyDescent="0.25">
      <c r="A9276" t="s">
        <v>143</v>
      </c>
      <c r="B9276" t="s">
        <v>15341</v>
      </c>
    </row>
    <row r="9277" spans="1:2" x14ac:dyDescent="0.25">
      <c r="A9277" t="s">
        <v>5336</v>
      </c>
      <c r="B9277" t="s">
        <v>15342</v>
      </c>
    </row>
    <row r="9278" spans="1:2" x14ac:dyDescent="0.25">
      <c r="A9278" t="s">
        <v>3455</v>
      </c>
      <c r="B9278" t="s">
        <v>6126</v>
      </c>
    </row>
    <row r="9279" spans="1:2" x14ac:dyDescent="0.25">
      <c r="A9279" t="s">
        <v>626</v>
      </c>
      <c r="B9279" t="s">
        <v>15343</v>
      </c>
    </row>
    <row r="9280" spans="1:2" x14ac:dyDescent="0.25">
      <c r="A9280" t="s">
        <v>15344</v>
      </c>
      <c r="B9280" t="s">
        <v>7117</v>
      </c>
    </row>
    <row r="9281" spans="1:2" x14ac:dyDescent="0.25">
      <c r="A9281" t="s">
        <v>6040</v>
      </c>
      <c r="B9281" t="s">
        <v>15345</v>
      </c>
    </row>
    <row r="9282" spans="1:2" x14ac:dyDescent="0.25">
      <c r="A9282" t="s">
        <v>15346</v>
      </c>
      <c r="B9282" t="s">
        <v>15347</v>
      </c>
    </row>
    <row r="9283" spans="1:2" x14ac:dyDescent="0.25">
      <c r="A9283" t="s">
        <v>15348</v>
      </c>
      <c r="B9283" t="s">
        <v>15349</v>
      </c>
    </row>
    <row r="9284" spans="1:2" x14ac:dyDescent="0.25">
      <c r="A9284" t="s">
        <v>15350</v>
      </c>
      <c r="B9284" t="s">
        <v>7851</v>
      </c>
    </row>
    <row r="9285" spans="1:2" x14ac:dyDescent="0.25">
      <c r="A9285" t="s">
        <v>15351</v>
      </c>
      <c r="B9285" t="s">
        <v>15352</v>
      </c>
    </row>
    <row r="9286" spans="1:2" x14ac:dyDescent="0.25">
      <c r="A9286" t="s">
        <v>15353</v>
      </c>
      <c r="B9286" t="s">
        <v>7690</v>
      </c>
    </row>
    <row r="9287" spans="1:2" x14ac:dyDescent="0.25">
      <c r="A9287" t="s">
        <v>5993</v>
      </c>
    </row>
    <row r="9288" spans="1:2" x14ac:dyDescent="0.25">
      <c r="A9288" t="s">
        <v>3470</v>
      </c>
      <c r="B9288" t="s">
        <v>15354</v>
      </c>
    </row>
    <row r="9289" spans="1:2" x14ac:dyDescent="0.25">
      <c r="A9289" t="s">
        <v>15355</v>
      </c>
      <c r="B9289" t="s">
        <v>6120</v>
      </c>
    </row>
    <row r="9290" spans="1:2" x14ac:dyDescent="0.25">
      <c r="A9290" t="s">
        <v>15356</v>
      </c>
      <c r="B9290" t="s">
        <v>15357</v>
      </c>
    </row>
    <row r="9291" spans="1:2" x14ac:dyDescent="0.25">
      <c r="A9291" t="s">
        <v>5267</v>
      </c>
      <c r="B9291" t="s">
        <v>15358</v>
      </c>
    </row>
    <row r="9292" spans="1:2" x14ac:dyDescent="0.25">
      <c r="A9292" t="s">
        <v>15359</v>
      </c>
      <c r="B9292" t="s">
        <v>9790</v>
      </c>
    </row>
    <row r="9293" spans="1:2" x14ac:dyDescent="0.25">
      <c r="A9293" t="s">
        <v>1220</v>
      </c>
      <c r="B9293" t="s">
        <v>15360</v>
      </c>
    </row>
    <row r="9294" spans="1:2" x14ac:dyDescent="0.25">
      <c r="A9294" t="s">
        <v>3132</v>
      </c>
      <c r="B9294" t="s">
        <v>15361</v>
      </c>
    </row>
    <row r="9295" spans="1:2" x14ac:dyDescent="0.25">
      <c r="A9295" t="s">
        <v>3090</v>
      </c>
      <c r="B9295" t="s">
        <v>8007</v>
      </c>
    </row>
    <row r="9296" spans="1:2" x14ac:dyDescent="0.25">
      <c r="A9296" t="s">
        <v>15362</v>
      </c>
    </row>
    <row r="9297" spans="1:2" x14ac:dyDescent="0.25">
      <c r="A9297" t="s">
        <v>3066</v>
      </c>
      <c r="B9297" t="s">
        <v>10546</v>
      </c>
    </row>
    <row r="9298" spans="1:2" x14ac:dyDescent="0.25">
      <c r="A9298" t="s">
        <v>1120</v>
      </c>
      <c r="B9298" t="s">
        <v>15363</v>
      </c>
    </row>
    <row r="9299" spans="1:2" x14ac:dyDescent="0.25">
      <c r="A9299" t="s">
        <v>2625</v>
      </c>
      <c r="B9299" t="s">
        <v>15364</v>
      </c>
    </row>
    <row r="9300" spans="1:2" x14ac:dyDescent="0.25">
      <c r="A9300" t="s">
        <v>15365</v>
      </c>
      <c r="B9300" t="s">
        <v>10566</v>
      </c>
    </row>
    <row r="9301" spans="1:2" x14ac:dyDescent="0.25">
      <c r="A9301" t="s">
        <v>15366</v>
      </c>
      <c r="B9301" t="s">
        <v>11200</v>
      </c>
    </row>
    <row r="9302" spans="1:2" x14ac:dyDescent="0.25">
      <c r="A9302" t="s">
        <v>1452</v>
      </c>
      <c r="B9302" t="s">
        <v>13430</v>
      </c>
    </row>
    <row r="9303" spans="1:2" x14ac:dyDescent="0.25">
      <c r="A9303" t="s">
        <v>15367</v>
      </c>
      <c r="B9303" t="s">
        <v>9418</v>
      </c>
    </row>
    <row r="9304" spans="1:2" x14ac:dyDescent="0.25">
      <c r="A9304" t="s">
        <v>2872</v>
      </c>
      <c r="B9304" t="s">
        <v>6300</v>
      </c>
    </row>
    <row r="9305" spans="1:2" x14ac:dyDescent="0.25">
      <c r="A9305" t="s">
        <v>15368</v>
      </c>
      <c r="B9305" t="s">
        <v>6259</v>
      </c>
    </row>
    <row r="9306" spans="1:2" x14ac:dyDescent="0.25">
      <c r="A9306" t="s">
        <v>1749</v>
      </c>
      <c r="B9306" t="s">
        <v>15369</v>
      </c>
    </row>
    <row r="9307" spans="1:2" x14ac:dyDescent="0.25">
      <c r="A9307" t="s">
        <v>15370</v>
      </c>
      <c r="B9307" t="s">
        <v>15371</v>
      </c>
    </row>
    <row r="9308" spans="1:2" x14ac:dyDescent="0.25">
      <c r="A9308" t="s">
        <v>2427</v>
      </c>
      <c r="B9308" t="s">
        <v>15372</v>
      </c>
    </row>
    <row r="9309" spans="1:2" x14ac:dyDescent="0.25">
      <c r="A9309" t="s">
        <v>15373</v>
      </c>
      <c r="B9309" t="s">
        <v>15374</v>
      </c>
    </row>
    <row r="9310" spans="1:2" x14ac:dyDescent="0.25">
      <c r="A9310" t="s">
        <v>5709</v>
      </c>
      <c r="B9310" t="s">
        <v>6120</v>
      </c>
    </row>
    <row r="9311" spans="1:2" x14ac:dyDescent="0.25">
      <c r="A9311" t="s">
        <v>15375</v>
      </c>
      <c r="B9311" t="s">
        <v>6269</v>
      </c>
    </row>
    <row r="9312" spans="1:2" x14ac:dyDescent="0.25">
      <c r="A9312" t="s">
        <v>2918</v>
      </c>
      <c r="B9312" t="s">
        <v>15376</v>
      </c>
    </row>
    <row r="9313" spans="1:2" x14ac:dyDescent="0.25">
      <c r="A9313" t="s">
        <v>2306</v>
      </c>
      <c r="B9313" t="s">
        <v>15377</v>
      </c>
    </row>
    <row r="9314" spans="1:2" x14ac:dyDescent="0.25">
      <c r="A9314" t="s">
        <v>15378</v>
      </c>
      <c r="B9314" t="s">
        <v>6491</v>
      </c>
    </row>
    <row r="9315" spans="1:2" x14ac:dyDescent="0.25">
      <c r="A9315" t="s">
        <v>2883</v>
      </c>
      <c r="B9315" t="s">
        <v>8945</v>
      </c>
    </row>
    <row r="9316" spans="1:2" x14ac:dyDescent="0.25">
      <c r="A9316" t="s">
        <v>3734</v>
      </c>
      <c r="B9316" t="s">
        <v>15379</v>
      </c>
    </row>
    <row r="9317" spans="1:2" x14ac:dyDescent="0.25">
      <c r="A9317" t="s">
        <v>15380</v>
      </c>
      <c r="B9317" t="s">
        <v>8865</v>
      </c>
    </row>
    <row r="9318" spans="1:2" x14ac:dyDescent="0.25">
      <c r="A9318" t="s">
        <v>415</v>
      </c>
      <c r="B9318" t="s">
        <v>15381</v>
      </c>
    </row>
    <row r="9319" spans="1:2" x14ac:dyDescent="0.25">
      <c r="A9319" t="s">
        <v>3450</v>
      </c>
      <c r="B9319" t="s">
        <v>15382</v>
      </c>
    </row>
    <row r="9320" spans="1:2" x14ac:dyDescent="0.25">
      <c r="A9320" t="s">
        <v>15383</v>
      </c>
    </row>
    <row r="9321" spans="1:2" x14ac:dyDescent="0.25">
      <c r="A9321" t="s">
        <v>1328</v>
      </c>
      <c r="B9321" t="s">
        <v>15384</v>
      </c>
    </row>
    <row r="9322" spans="1:2" x14ac:dyDescent="0.25">
      <c r="A9322" t="s">
        <v>15385</v>
      </c>
      <c r="B9322" t="s">
        <v>6277</v>
      </c>
    </row>
    <row r="9323" spans="1:2" x14ac:dyDescent="0.25">
      <c r="A9323" t="s">
        <v>15386</v>
      </c>
      <c r="B9323" t="s">
        <v>6434</v>
      </c>
    </row>
    <row r="9324" spans="1:2" x14ac:dyDescent="0.25">
      <c r="A9324" t="s">
        <v>5367</v>
      </c>
      <c r="B9324" t="s">
        <v>15387</v>
      </c>
    </row>
    <row r="9325" spans="1:2" x14ac:dyDescent="0.25">
      <c r="A9325" t="s">
        <v>15388</v>
      </c>
      <c r="B9325" t="s">
        <v>15389</v>
      </c>
    </row>
    <row r="9326" spans="1:2" x14ac:dyDescent="0.25">
      <c r="A9326" t="s">
        <v>3443</v>
      </c>
      <c r="B9326" t="s">
        <v>14991</v>
      </c>
    </row>
    <row r="9327" spans="1:2" x14ac:dyDescent="0.25">
      <c r="A9327" t="s">
        <v>5309</v>
      </c>
      <c r="B9327" t="s">
        <v>9085</v>
      </c>
    </row>
    <row r="9328" spans="1:2" x14ac:dyDescent="0.25">
      <c r="A9328" t="s">
        <v>5306</v>
      </c>
      <c r="B9328" t="s">
        <v>15390</v>
      </c>
    </row>
    <row r="9329" spans="1:2" x14ac:dyDescent="0.25">
      <c r="A9329" t="s">
        <v>15391</v>
      </c>
    </row>
    <row r="9330" spans="1:2" x14ac:dyDescent="0.25">
      <c r="A9330" t="s">
        <v>15392</v>
      </c>
      <c r="B9330" t="s">
        <v>15393</v>
      </c>
    </row>
    <row r="9331" spans="1:2" x14ac:dyDescent="0.25">
      <c r="A9331" t="s">
        <v>410</v>
      </c>
      <c r="B9331" t="s">
        <v>6139</v>
      </c>
    </row>
    <row r="9332" spans="1:2" x14ac:dyDescent="0.25">
      <c r="A9332" t="s">
        <v>5264</v>
      </c>
      <c r="B9332" t="s">
        <v>15394</v>
      </c>
    </row>
    <row r="9333" spans="1:2" x14ac:dyDescent="0.25">
      <c r="A9333" t="s">
        <v>5186</v>
      </c>
      <c r="B9333" t="s">
        <v>15395</v>
      </c>
    </row>
    <row r="9334" spans="1:2" x14ac:dyDescent="0.25">
      <c r="A9334" t="s">
        <v>1110</v>
      </c>
      <c r="B9334" t="s">
        <v>15396</v>
      </c>
    </row>
    <row r="9335" spans="1:2" x14ac:dyDescent="0.25">
      <c r="A9335" t="s">
        <v>15397</v>
      </c>
    </row>
    <row r="9336" spans="1:2" x14ac:dyDescent="0.25">
      <c r="A9336" t="s">
        <v>15398</v>
      </c>
      <c r="B9336" t="s">
        <v>15399</v>
      </c>
    </row>
    <row r="9337" spans="1:2" x14ac:dyDescent="0.25">
      <c r="A9337" t="s">
        <v>161</v>
      </c>
      <c r="B9337" t="s">
        <v>15400</v>
      </c>
    </row>
    <row r="9338" spans="1:2" x14ac:dyDescent="0.25">
      <c r="A9338" t="s">
        <v>3005</v>
      </c>
      <c r="B9338" t="s">
        <v>8389</v>
      </c>
    </row>
    <row r="9339" spans="1:2" x14ac:dyDescent="0.25">
      <c r="A9339" t="s">
        <v>5187</v>
      </c>
      <c r="B9339" t="s">
        <v>11132</v>
      </c>
    </row>
    <row r="9340" spans="1:2" x14ac:dyDescent="0.25">
      <c r="A9340" t="s">
        <v>5235</v>
      </c>
      <c r="B9340" t="s">
        <v>6151</v>
      </c>
    </row>
    <row r="9341" spans="1:2" x14ac:dyDescent="0.25">
      <c r="A9341" t="s">
        <v>5979</v>
      </c>
      <c r="B9341" t="s">
        <v>6139</v>
      </c>
    </row>
    <row r="9342" spans="1:2" x14ac:dyDescent="0.25">
      <c r="A9342" t="s">
        <v>15401</v>
      </c>
      <c r="B9342" t="s">
        <v>7574</v>
      </c>
    </row>
    <row r="9343" spans="1:2" x14ac:dyDescent="0.25">
      <c r="A9343" t="s">
        <v>5978</v>
      </c>
    </row>
    <row r="9344" spans="1:2" x14ac:dyDescent="0.25">
      <c r="A9344" t="s">
        <v>15402</v>
      </c>
    </row>
    <row r="9345" spans="1:2" x14ac:dyDescent="0.25">
      <c r="A9345" t="s">
        <v>15403</v>
      </c>
      <c r="B9345" t="s">
        <v>7010</v>
      </c>
    </row>
    <row r="9346" spans="1:2" x14ac:dyDescent="0.25">
      <c r="A9346" t="s">
        <v>5224</v>
      </c>
      <c r="B9346" t="s">
        <v>15404</v>
      </c>
    </row>
    <row r="9347" spans="1:2" x14ac:dyDescent="0.25">
      <c r="A9347" t="s">
        <v>15405</v>
      </c>
      <c r="B9347" t="s">
        <v>15406</v>
      </c>
    </row>
    <row r="9348" spans="1:2" x14ac:dyDescent="0.25">
      <c r="A9348" t="s">
        <v>15407</v>
      </c>
      <c r="B9348" t="s">
        <v>6120</v>
      </c>
    </row>
    <row r="9349" spans="1:2" x14ac:dyDescent="0.25">
      <c r="A9349" t="s">
        <v>15408</v>
      </c>
      <c r="B9349" t="s">
        <v>15409</v>
      </c>
    </row>
    <row r="9350" spans="1:2" x14ac:dyDescent="0.25">
      <c r="A9350" t="s">
        <v>15410</v>
      </c>
    </row>
    <row r="9351" spans="1:2" x14ac:dyDescent="0.25">
      <c r="A9351" t="s">
        <v>15411</v>
      </c>
      <c r="B9351" t="s">
        <v>9896</v>
      </c>
    </row>
    <row r="9352" spans="1:2" x14ac:dyDescent="0.25">
      <c r="A9352" t="s">
        <v>267</v>
      </c>
      <c r="B9352" t="s">
        <v>15412</v>
      </c>
    </row>
    <row r="9353" spans="1:2" x14ac:dyDescent="0.25">
      <c r="A9353" t="s">
        <v>5198</v>
      </c>
      <c r="B9353" t="s">
        <v>15413</v>
      </c>
    </row>
    <row r="9354" spans="1:2" x14ac:dyDescent="0.25">
      <c r="A9354" t="s">
        <v>5365</v>
      </c>
      <c r="B9354" t="s">
        <v>15414</v>
      </c>
    </row>
    <row r="9355" spans="1:2" x14ac:dyDescent="0.25">
      <c r="A9355" t="s">
        <v>5315</v>
      </c>
    </row>
    <row r="9356" spans="1:2" x14ac:dyDescent="0.25">
      <c r="A9356" t="s">
        <v>2894</v>
      </c>
      <c r="B9356" t="s">
        <v>9894</v>
      </c>
    </row>
    <row r="9357" spans="1:2" x14ac:dyDescent="0.25">
      <c r="A9357" t="s">
        <v>314</v>
      </c>
      <c r="B9357" t="s">
        <v>6789</v>
      </c>
    </row>
    <row r="9358" spans="1:2" x14ac:dyDescent="0.25">
      <c r="A9358" t="s">
        <v>1714</v>
      </c>
      <c r="B9358" t="s">
        <v>6531</v>
      </c>
    </row>
    <row r="9359" spans="1:2" x14ac:dyDescent="0.25">
      <c r="A9359" t="s">
        <v>5286</v>
      </c>
      <c r="B9359" t="s">
        <v>15415</v>
      </c>
    </row>
    <row r="9360" spans="1:2" x14ac:dyDescent="0.25">
      <c r="A9360" t="s">
        <v>5368</v>
      </c>
      <c r="B9360" t="s">
        <v>15416</v>
      </c>
    </row>
    <row r="9361" spans="1:2" x14ac:dyDescent="0.25">
      <c r="A9361" t="s">
        <v>1766</v>
      </c>
      <c r="B9361" t="s">
        <v>15417</v>
      </c>
    </row>
    <row r="9362" spans="1:2" x14ac:dyDescent="0.25">
      <c r="A9362" t="s">
        <v>5307</v>
      </c>
      <c r="B9362" t="s">
        <v>15418</v>
      </c>
    </row>
    <row r="9363" spans="1:2" x14ac:dyDescent="0.25">
      <c r="A9363" t="s">
        <v>1700</v>
      </c>
      <c r="B9363" t="s">
        <v>15419</v>
      </c>
    </row>
    <row r="9364" spans="1:2" x14ac:dyDescent="0.25">
      <c r="A9364" t="s">
        <v>15420</v>
      </c>
      <c r="B9364" t="s">
        <v>6668</v>
      </c>
    </row>
    <row r="9365" spans="1:2" x14ac:dyDescent="0.25">
      <c r="A9365" t="s">
        <v>5300</v>
      </c>
      <c r="B9365" t="s">
        <v>15421</v>
      </c>
    </row>
    <row r="9366" spans="1:2" x14ac:dyDescent="0.25">
      <c r="A9366" t="s">
        <v>5347</v>
      </c>
      <c r="B9366" t="s">
        <v>15422</v>
      </c>
    </row>
    <row r="9367" spans="1:2" x14ac:dyDescent="0.25">
      <c r="A9367" t="s">
        <v>15423</v>
      </c>
      <c r="B9367" t="s">
        <v>15424</v>
      </c>
    </row>
    <row r="9368" spans="1:2" x14ac:dyDescent="0.25">
      <c r="A9368" t="s">
        <v>5294</v>
      </c>
      <c r="B9368" t="s">
        <v>15425</v>
      </c>
    </row>
    <row r="9369" spans="1:2" x14ac:dyDescent="0.25">
      <c r="A9369" t="s">
        <v>5342</v>
      </c>
      <c r="B9369" t="s">
        <v>15426</v>
      </c>
    </row>
    <row r="9370" spans="1:2" x14ac:dyDescent="0.25">
      <c r="A9370" t="s">
        <v>1112</v>
      </c>
      <c r="B9370" t="s">
        <v>15427</v>
      </c>
    </row>
    <row r="9371" spans="1:2" x14ac:dyDescent="0.25">
      <c r="A9371" t="s">
        <v>996</v>
      </c>
      <c r="B9371" t="s">
        <v>15428</v>
      </c>
    </row>
    <row r="9372" spans="1:2" x14ac:dyDescent="0.25">
      <c r="A9372" t="s">
        <v>15429</v>
      </c>
      <c r="B9372" t="s">
        <v>15430</v>
      </c>
    </row>
    <row r="9373" spans="1:2" x14ac:dyDescent="0.25">
      <c r="A9373" t="s">
        <v>241</v>
      </c>
      <c r="B9373" t="s">
        <v>6805</v>
      </c>
    </row>
    <row r="9374" spans="1:2" x14ac:dyDescent="0.25">
      <c r="A9374" t="s">
        <v>3506</v>
      </c>
      <c r="B9374" t="s">
        <v>15431</v>
      </c>
    </row>
    <row r="9375" spans="1:2" x14ac:dyDescent="0.25">
      <c r="A9375" t="s">
        <v>5564</v>
      </c>
      <c r="B9375" t="s">
        <v>15432</v>
      </c>
    </row>
    <row r="9376" spans="1:2" x14ac:dyDescent="0.25">
      <c r="A9376" t="s">
        <v>1908</v>
      </c>
      <c r="B9376" t="s">
        <v>15433</v>
      </c>
    </row>
    <row r="9377" spans="1:2" x14ac:dyDescent="0.25">
      <c r="A9377" t="s">
        <v>5561</v>
      </c>
      <c r="B9377" t="s">
        <v>15431</v>
      </c>
    </row>
    <row r="9378" spans="1:2" x14ac:dyDescent="0.25">
      <c r="A9378" t="s">
        <v>5559</v>
      </c>
      <c r="B9378" t="s">
        <v>15431</v>
      </c>
    </row>
    <row r="9379" spans="1:2" x14ac:dyDescent="0.25">
      <c r="A9379" t="s">
        <v>392</v>
      </c>
      <c r="B9379" t="s">
        <v>15434</v>
      </c>
    </row>
    <row r="9380" spans="1:2" x14ac:dyDescent="0.25">
      <c r="A9380" t="s">
        <v>5326</v>
      </c>
      <c r="B9380" t="s">
        <v>15435</v>
      </c>
    </row>
    <row r="9381" spans="1:2" x14ac:dyDescent="0.25">
      <c r="A9381" t="s">
        <v>15436</v>
      </c>
      <c r="B9381" t="s">
        <v>15437</v>
      </c>
    </row>
    <row r="9382" spans="1:2" x14ac:dyDescent="0.25">
      <c r="A9382" t="s">
        <v>3475</v>
      </c>
      <c r="B9382" t="s">
        <v>15438</v>
      </c>
    </row>
    <row r="9383" spans="1:2" x14ac:dyDescent="0.25">
      <c r="A9383" t="s">
        <v>15439</v>
      </c>
      <c r="B9383" t="s">
        <v>15440</v>
      </c>
    </row>
    <row r="9384" spans="1:2" x14ac:dyDescent="0.25">
      <c r="A9384" t="s">
        <v>1315</v>
      </c>
      <c r="B9384" t="s">
        <v>15441</v>
      </c>
    </row>
    <row r="9385" spans="1:2" x14ac:dyDescent="0.25">
      <c r="A9385" t="s">
        <v>15442</v>
      </c>
      <c r="B9385" t="s">
        <v>15443</v>
      </c>
    </row>
    <row r="9386" spans="1:2" x14ac:dyDescent="0.25">
      <c r="A9386" t="s">
        <v>15444</v>
      </c>
      <c r="B9386" t="s">
        <v>7811</v>
      </c>
    </row>
    <row r="9387" spans="1:2" x14ac:dyDescent="0.25">
      <c r="A9387" t="s">
        <v>15445</v>
      </c>
      <c r="B9387" t="s">
        <v>6438</v>
      </c>
    </row>
    <row r="9388" spans="1:2" x14ac:dyDescent="0.25">
      <c r="A9388" t="s">
        <v>15446</v>
      </c>
      <c r="B9388" t="s">
        <v>15447</v>
      </c>
    </row>
    <row r="9389" spans="1:2" x14ac:dyDescent="0.25">
      <c r="A9389" t="s">
        <v>5244</v>
      </c>
    </row>
    <row r="9390" spans="1:2" x14ac:dyDescent="0.25">
      <c r="A9390" t="s">
        <v>15448</v>
      </c>
      <c r="B9390" t="s">
        <v>6130</v>
      </c>
    </row>
    <row r="9391" spans="1:2" x14ac:dyDescent="0.25">
      <c r="A9391" t="s">
        <v>2478</v>
      </c>
      <c r="B9391" t="s">
        <v>15449</v>
      </c>
    </row>
    <row r="9392" spans="1:2" x14ac:dyDescent="0.25">
      <c r="A9392" t="s">
        <v>15450</v>
      </c>
      <c r="B9392" t="s">
        <v>15451</v>
      </c>
    </row>
    <row r="9393" spans="1:2" x14ac:dyDescent="0.25">
      <c r="A9393" t="s">
        <v>5234</v>
      </c>
      <c r="B9393" t="s">
        <v>15452</v>
      </c>
    </row>
    <row r="9394" spans="1:2" x14ac:dyDescent="0.25">
      <c r="A9394" t="s">
        <v>5317</v>
      </c>
      <c r="B9394" t="s">
        <v>15453</v>
      </c>
    </row>
    <row r="9395" spans="1:2" x14ac:dyDescent="0.25">
      <c r="A9395" t="s">
        <v>15454</v>
      </c>
      <c r="B9395" t="s">
        <v>15455</v>
      </c>
    </row>
    <row r="9396" spans="1:2" x14ac:dyDescent="0.25">
      <c r="A9396" t="s">
        <v>5341</v>
      </c>
      <c r="B9396" t="s">
        <v>15456</v>
      </c>
    </row>
    <row r="9397" spans="1:2" x14ac:dyDescent="0.25">
      <c r="A9397" t="s">
        <v>5293</v>
      </c>
      <c r="B9397" t="s">
        <v>15457</v>
      </c>
    </row>
    <row r="9398" spans="1:2" x14ac:dyDescent="0.25">
      <c r="A9398" t="s">
        <v>15458</v>
      </c>
      <c r="B9398" t="s">
        <v>15459</v>
      </c>
    </row>
    <row r="9399" spans="1:2" x14ac:dyDescent="0.25">
      <c r="A9399" t="s">
        <v>15460</v>
      </c>
      <c r="B9399" t="s">
        <v>15461</v>
      </c>
    </row>
    <row r="9400" spans="1:2" x14ac:dyDescent="0.25">
      <c r="A9400" t="s">
        <v>944</v>
      </c>
      <c r="B9400" t="s">
        <v>15462</v>
      </c>
    </row>
    <row r="9401" spans="1:2" x14ac:dyDescent="0.25">
      <c r="A9401" t="s">
        <v>5288</v>
      </c>
      <c r="B9401" t="s">
        <v>6449</v>
      </c>
    </row>
    <row r="9402" spans="1:2" x14ac:dyDescent="0.25">
      <c r="A9402" t="s">
        <v>1403</v>
      </c>
      <c r="B9402" t="s">
        <v>6531</v>
      </c>
    </row>
    <row r="9403" spans="1:2" x14ac:dyDescent="0.25">
      <c r="A9403" t="s">
        <v>15463</v>
      </c>
      <c r="B9403" t="s">
        <v>6312</v>
      </c>
    </row>
    <row r="9404" spans="1:2" x14ac:dyDescent="0.25">
      <c r="A9404" t="s">
        <v>1232</v>
      </c>
      <c r="B9404" t="s">
        <v>6163</v>
      </c>
    </row>
    <row r="9405" spans="1:2" x14ac:dyDescent="0.25">
      <c r="A9405" t="s">
        <v>1519</v>
      </c>
      <c r="B9405" t="s">
        <v>15464</v>
      </c>
    </row>
    <row r="9406" spans="1:2" x14ac:dyDescent="0.25">
      <c r="A9406" t="s">
        <v>15465</v>
      </c>
    </row>
    <row r="9407" spans="1:2" x14ac:dyDescent="0.25">
      <c r="A9407" t="s">
        <v>15466</v>
      </c>
      <c r="B9407" t="s">
        <v>7482</v>
      </c>
    </row>
    <row r="9408" spans="1:2" x14ac:dyDescent="0.25">
      <c r="A9408" t="s">
        <v>5214</v>
      </c>
      <c r="B9408" t="s">
        <v>6259</v>
      </c>
    </row>
    <row r="9409" spans="1:2" x14ac:dyDescent="0.25">
      <c r="A9409" t="s">
        <v>15467</v>
      </c>
      <c r="B9409" t="s">
        <v>15468</v>
      </c>
    </row>
    <row r="9410" spans="1:2" x14ac:dyDescent="0.25">
      <c r="A9410" t="s">
        <v>15469</v>
      </c>
      <c r="B9410" t="s">
        <v>15470</v>
      </c>
    </row>
    <row r="9411" spans="1:2" x14ac:dyDescent="0.25">
      <c r="A9411" t="s">
        <v>15471</v>
      </c>
      <c r="B9411" t="s">
        <v>9183</v>
      </c>
    </row>
    <row r="9412" spans="1:2" x14ac:dyDescent="0.25">
      <c r="A9412" t="s">
        <v>2247</v>
      </c>
      <c r="B9412" t="s">
        <v>15472</v>
      </c>
    </row>
    <row r="9413" spans="1:2" x14ac:dyDescent="0.25">
      <c r="A9413" t="s">
        <v>15473</v>
      </c>
    </row>
    <row r="9414" spans="1:2" x14ac:dyDescent="0.25">
      <c r="A9414" t="s">
        <v>3460</v>
      </c>
      <c r="B9414" t="s">
        <v>9138</v>
      </c>
    </row>
    <row r="9415" spans="1:2" x14ac:dyDescent="0.25">
      <c r="A9415" t="s">
        <v>3456</v>
      </c>
      <c r="B9415" t="s">
        <v>6178</v>
      </c>
    </row>
    <row r="9416" spans="1:2" x14ac:dyDescent="0.25">
      <c r="A9416" t="s">
        <v>5333</v>
      </c>
    </row>
    <row r="9417" spans="1:2" x14ac:dyDescent="0.25">
      <c r="A9417" t="s">
        <v>3452</v>
      </c>
      <c r="B9417" t="s">
        <v>15474</v>
      </c>
    </row>
    <row r="9418" spans="1:2" x14ac:dyDescent="0.25">
      <c r="A9418" t="s">
        <v>15475</v>
      </c>
      <c r="B9418" t="s">
        <v>15476</v>
      </c>
    </row>
    <row r="9419" spans="1:2" x14ac:dyDescent="0.25">
      <c r="A9419" t="s">
        <v>3454</v>
      </c>
    </row>
    <row r="9420" spans="1:2" x14ac:dyDescent="0.25">
      <c r="A9420" t="s">
        <v>2301</v>
      </c>
      <c r="B9420" t="s">
        <v>15477</v>
      </c>
    </row>
    <row r="9421" spans="1:2" x14ac:dyDescent="0.25">
      <c r="A9421" t="s">
        <v>3449</v>
      </c>
      <c r="B9421" t="s">
        <v>6151</v>
      </c>
    </row>
    <row r="9422" spans="1:2" x14ac:dyDescent="0.25">
      <c r="A9422" t="s">
        <v>2205</v>
      </c>
      <c r="B9422" t="s">
        <v>15478</v>
      </c>
    </row>
    <row r="9423" spans="1:2" x14ac:dyDescent="0.25">
      <c r="A9423" t="s">
        <v>15479</v>
      </c>
      <c r="B9423" t="s">
        <v>6156</v>
      </c>
    </row>
    <row r="9424" spans="1:2" x14ac:dyDescent="0.25">
      <c r="A9424" t="s">
        <v>15480</v>
      </c>
      <c r="B9424" t="s">
        <v>15481</v>
      </c>
    </row>
    <row r="9425" spans="1:2" x14ac:dyDescent="0.25">
      <c r="A9425" t="s">
        <v>2134</v>
      </c>
      <c r="B9425" t="s">
        <v>15482</v>
      </c>
    </row>
    <row r="9426" spans="1:2" x14ac:dyDescent="0.25">
      <c r="A9426" t="s">
        <v>15483</v>
      </c>
    </row>
    <row r="9427" spans="1:2" x14ac:dyDescent="0.25">
      <c r="A9427" t="s">
        <v>15484</v>
      </c>
      <c r="B9427" t="s">
        <v>15485</v>
      </c>
    </row>
    <row r="9428" spans="1:2" x14ac:dyDescent="0.25">
      <c r="A9428" t="s">
        <v>5305</v>
      </c>
    </row>
    <row r="9429" spans="1:2" x14ac:dyDescent="0.25">
      <c r="A9429" t="s">
        <v>15486</v>
      </c>
      <c r="B9429" t="s">
        <v>15487</v>
      </c>
    </row>
    <row r="9430" spans="1:2" x14ac:dyDescent="0.25">
      <c r="A9430" t="s">
        <v>15488</v>
      </c>
      <c r="B9430" t="s">
        <v>15489</v>
      </c>
    </row>
    <row r="9431" spans="1:2" x14ac:dyDescent="0.25">
      <c r="A9431" t="s">
        <v>15490</v>
      </c>
      <c r="B9431" t="s">
        <v>6291</v>
      </c>
    </row>
    <row r="9432" spans="1:2" x14ac:dyDescent="0.25">
      <c r="A9432" t="s">
        <v>5298</v>
      </c>
    </row>
    <row r="9433" spans="1:2" x14ac:dyDescent="0.25">
      <c r="A9433" t="s">
        <v>5249</v>
      </c>
      <c r="B9433" t="s">
        <v>6388</v>
      </c>
    </row>
    <row r="9434" spans="1:2" x14ac:dyDescent="0.25">
      <c r="A9434" t="s">
        <v>15491</v>
      </c>
      <c r="B9434" t="s">
        <v>8963</v>
      </c>
    </row>
    <row r="9435" spans="1:2" x14ac:dyDescent="0.25">
      <c r="A9435" t="s">
        <v>15492</v>
      </c>
      <c r="B9435" t="s">
        <v>6291</v>
      </c>
    </row>
    <row r="9436" spans="1:2" x14ac:dyDescent="0.25">
      <c r="A9436" t="s">
        <v>15493</v>
      </c>
      <c r="B9436" t="s">
        <v>7804</v>
      </c>
    </row>
    <row r="9437" spans="1:2" x14ac:dyDescent="0.25">
      <c r="A9437" t="s">
        <v>15494</v>
      </c>
      <c r="B9437" t="s">
        <v>12679</v>
      </c>
    </row>
    <row r="9438" spans="1:2" x14ac:dyDescent="0.25">
      <c r="A9438" t="s">
        <v>17</v>
      </c>
      <c r="B9438" t="s">
        <v>15495</v>
      </c>
    </row>
    <row r="9439" spans="1:2" x14ac:dyDescent="0.25">
      <c r="A9439" t="s">
        <v>15496</v>
      </c>
      <c r="B9439" t="s">
        <v>8061</v>
      </c>
    </row>
    <row r="9440" spans="1:2" x14ac:dyDescent="0.25">
      <c r="A9440" t="s">
        <v>467</v>
      </c>
      <c r="B9440" t="s">
        <v>15497</v>
      </c>
    </row>
    <row r="9441" spans="1:2" x14ac:dyDescent="0.25">
      <c r="A9441" t="s">
        <v>15498</v>
      </c>
    </row>
    <row r="9442" spans="1:2" x14ac:dyDescent="0.25">
      <c r="A9442" t="s">
        <v>5983</v>
      </c>
      <c r="B9442" t="s">
        <v>6204</v>
      </c>
    </row>
    <row r="9443" spans="1:2" x14ac:dyDescent="0.25">
      <c r="A9443" t="s">
        <v>1050</v>
      </c>
      <c r="B9443" t="s">
        <v>13851</v>
      </c>
    </row>
    <row r="9444" spans="1:2" x14ac:dyDescent="0.25">
      <c r="A9444" t="s">
        <v>15499</v>
      </c>
    </row>
    <row r="9445" spans="1:2" x14ac:dyDescent="0.25">
      <c r="A9445" t="s">
        <v>1416</v>
      </c>
      <c r="B9445" t="s">
        <v>9024</v>
      </c>
    </row>
    <row r="9446" spans="1:2" x14ac:dyDescent="0.25">
      <c r="A9446" t="s">
        <v>15500</v>
      </c>
      <c r="B9446" t="s">
        <v>13699</v>
      </c>
    </row>
    <row r="9447" spans="1:2" x14ac:dyDescent="0.25">
      <c r="A9447" t="s">
        <v>15501</v>
      </c>
      <c r="B9447" t="s">
        <v>15502</v>
      </c>
    </row>
    <row r="9448" spans="1:2" x14ac:dyDescent="0.25">
      <c r="A9448" t="s">
        <v>536</v>
      </c>
      <c r="B9448" t="s">
        <v>15503</v>
      </c>
    </row>
    <row r="9449" spans="1:2" x14ac:dyDescent="0.25">
      <c r="A9449" t="s">
        <v>15504</v>
      </c>
    </row>
    <row r="9450" spans="1:2" x14ac:dyDescent="0.25">
      <c r="A9450" t="s">
        <v>95</v>
      </c>
      <c r="B9450" t="s">
        <v>15505</v>
      </c>
    </row>
    <row r="9451" spans="1:2" x14ac:dyDescent="0.25">
      <c r="A9451" t="s">
        <v>15506</v>
      </c>
    </row>
    <row r="9452" spans="1:2" x14ac:dyDescent="0.25">
      <c r="A9452" t="s">
        <v>15507</v>
      </c>
      <c r="B9452" t="s">
        <v>9656</v>
      </c>
    </row>
    <row r="9453" spans="1:2" x14ac:dyDescent="0.25">
      <c r="A9453" t="s">
        <v>15508</v>
      </c>
      <c r="B9453" t="s">
        <v>6438</v>
      </c>
    </row>
    <row r="9454" spans="1:2" x14ac:dyDescent="0.25">
      <c r="A9454" t="s">
        <v>15509</v>
      </c>
    </row>
    <row r="9455" spans="1:2" x14ac:dyDescent="0.25">
      <c r="A9455" t="s">
        <v>5355</v>
      </c>
      <c r="B9455" t="s">
        <v>15510</v>
      </c>
    </row>
    <row r="9456" spans="1:2" x14ac:dyDescent="0.25">
      <c r="A9456" t="s">
        <v>3444</v>
      </c>
      <c r="B9456" t="s">
        <v>6487</v>
      </c>
    </row>
    <row r="9457" spans="1:2" x14ac:dyDescent="0.25">
      <c r="A9457" t="s">
        <v>5248</v>
      </c>
      <c r="B9457" t="s">
        <v>15511</v>
      </c>
    </row>
    <row r="9458" spans="1:2" x14ac:dyDescent="0.25">
      <c r="A9458" t="s">
        <v>15512</v>
      </c>
      <c r="B9458" t="s">
        <v>15513</v>
      </c>
    </row>
    <row r="9459" spans="1:2" x14ac:dyDescent="0.25">
      <c r="A9459" t="s">
        <v>15514</v>
      </c>
      <c r="B9459" t="s">
        <v>7073</v>
      </c>
    </row>
    <row r="9460" spans="1:2" x14ac:dyDescent="0.25">
      <c r="A9460" t="s">
        <v>15515</v>
      </c>
      <c r="B9460" t="s">
        <v>15516</v>
      </c>
    </row>
    <row r="9461" spans="1:2" x14ac:dyDescent="0.25">
      <c r="A9461" t="s">
        <v>5972</v>
      </c>
      <c r="B9461" t="s">
        <v>15517</v>
      </c>
    </row>
    <row r="9462" spans="1:2" x14ac:dyDescent="0.25">
      <c r="A9462" t="s">
        <v>6049</v>
      </c>
      <c r="B9462" t="s">
        <v>15518</v>
      </c>
    </row>
    <row r="9463" spans="1:2" x14ac:dyDescent="0.25">
      <c r="A9463" t="s">
        <v>15519</v>
      </c>
      <c r="B9463" t="s">
        <v>8993</v>
      </c>
    </row>
    <row r="9464" spans="1:2" x14ac:dyDescent="0.25">
      <c r="A9464" t="s">
        <v>1306</v>
      </c>
    </row>
    <row r="9465" spans="1:2" x14ac:dyDescent="0.25">
      <c r="A9465" t="s">
        <v>5195</v>
      </c>
      <c r="B9465" t="s">
        <v>6120</v>
      </c>
    </row>
    <row r="9466" spans="1:2" x14ac:dyDescent="0.25">
      <c r="A9466" t="s">
        <v>15520</v>
      </c>
      <c r="B9466" t="s">
        <v>15521</v>
      </c>
    </row>
    <row r="9467" spans="1:2" x14ac:dyDescent="0.25">
      <c r="A9467" t="s">
        <v>15522</v>
      </c>
      <c r="B9467" t="s">
        <v>15016</v>
      </c>
    </row>
    <row r="9468" spans="1:2" x14ac:dyDescent="0.25">
      <c r="A9468" t="s">
        <v>15523</v>
      </c>
      <c r="B9468" t="s">
        <v>15524</v>
      </c>
    </row>
    <row r="9469" spans="1:2" x14ac:dyDescent="0.25">
      <c r="A9469" t="s">
        <v>15525</v>
      </c>
    </row>
    <row r="9470" spans="1:2" x14ac:dyDescent="0.25">
      <c r="A9470" t="s">
        <v>15526</v>
      </c>
      <c r="B9470" t="s">
        <v>7073</v>
      </c>
    </row>
    <row r="9471" spans="1:2" x14ac:dyDescent="0.25">
      <c r="A9471" t="s">
        <v>3430</v>
      </c>
      <c r="B9471" t="s">
        <v>9176</v>
      </c>
    </row>
    <row r="9472" spans="1:2" x14ac:dyDescent="0.25">
      <c r="A9472" t="s">
        <v>15527</v>
      </c>
      <c r="B9472" t="s">
        <v>15528</v>
      </c>
    </row>
    <row r="9473" spans="1:2" x14ac:dyDescent="0.25">
      <c r="A9473" t="s">
        <v>5273</v>
      </c>
      <c r="B9473" t="s">
        <v>15529</v>
      </c>
    </row>
    <row r="9474" spans="1:2" x14ac:dyDescent="0.25">
      <c r="A9474" t="s">
        <v>15530</v>
      </c>
    </row>
    <row r="9475" spans="1:2" x14ac:dyDescent="0.25">
      <c r="A9475" t="s">
        <v>75</v>
      </c>
      <c r="B9475" t="s">
        <v>15531</v>
      </c>
    </row>
    <row r="9476" spans="1:2" x14ac:dyDescent="0.25">
      <c r="A9476" t="s">
        <v>15532</v>
      </c>
      <c r="B9476" t="s">
        <v>15533</v>
      </c>
    </row>
    <row r="9477" spans="1:2" x14ac:dyDescent="0.25">
      <c r="A9477" t="s">
        <v>15534</v>
      </c>
    </row>
    <row r="9478" spans="1:2" x14ac:dyDescent="0.25">
      <c r="A9478" t="s">
        <v>15535</v>
      </c>
      <c r="B9478" t="s">
        <v>6126</v>
      </c>
    </row>
    <row r="9479" spans="1:2" x14ac:dyDescent="0.25">
      <c r="A9479" t="s">
        <v>262</v>
      </c>
      <c r="B9479" t="s">
        <v>15536</v>
      </c>
    </row>
    <row r="9480" spans="1:2" x14ac:dyDescent="0.25">
      <c r="A9480" t="s">
        <v>5239</v>
      </c>
      <c r="B9480" t="s">
        <v>15537</v>
      </c>
    </row>
    <row r="9481" spans="1:2" x14ac:dyDescent="0.25">
      <c r="A9481" t="s">
        <v>363</v>
      </c>
      <c r="B9481" t="s">
        <v>15538</v>
      </c>
    </row>
    <row r="9482" spans="1:2" x14ac:dyDescent="0.25">
      <c r="A9482" t="s">
        <v>15539</v>
      </c>
    </row>
    <row r="9483" spans="1:2" x14ac:dyDescent="0.25">
      <c r="A9483" t="s">
        <v>1194</v>
      </c>
      <c r="B9483" t="s">
        <v>6139</v>
      </c>
    </row>
    <row r="9484" spans="1:2" x14ac:dyDescent="0.25">
      <c r="A9484" t="s">
        <v>5218</v>
      </c>
      <c r="B9484" t="s">
        <v>15540</v>
      </c>
    </row>
    <row r="9485" spans="1:2" x14ac:dyDescent="0.25">
      <c r="A9485" t="s">
        <v>15541</v>
      </c>
      <c r="B9485" t="s">
        <v>15542</v>
      </c>
    </row>
    <row r="9486" spans="1:2" x14ac:dyDescent="0.25">
      <c r="A9486" t="s">
        <v>99</v>
      </c>
      <c r="B9486" t="s">
        <v>15543</v>
      </c>
    </row>
    <row r="9487" spans="1:2" x14ac:dyDescent="0.25">
      <c r="A9487" t="s">
        <v>5258</v>
      </c>
      <c r="B9487" t="s">
        <v>6300</v>
      </c>
    </row>
    <row r="9488" spans="1:2" x14ac:dyDescent="0.25">
      <c r="A9488" t="s">
        <v>5181</v>
      </c>
      <c r="B9488" t="s">
        <v>15544</v>
      </c>
    </row>
    <row r="9489" spans="1:2" x14ac:dyDescent="0.25">
      <c r="A9489" t="s">
        <v>15545</v>
      </c>
    </row>
    <row r="9490" spans="1:2" x14ac:dyDescent="0.25">
      <c r="A9490" t="s">
        <v>5206</v>
      </c>
    </row>
    <row r="9491" spans="1:2" x14ac:dyDescent="0.25">
      <c r="A9491" t="s">
        <v>15546</v>
      </c>
    </row>
    <row r="9492" spans="1:2" x14ac:dyDescent="0.25">
      <c r="A9492" t="s">
        <v>15547</v>
      </c>
      <c r="B9492" t="s">
        <v>15548</v>
      </c>
    </row>
    <row r="9493" spans="1:2" x14ac:dyDescent="0.25">
      <c r="A9493" t="s">
        <v>5202</v>
      </c>
      <c r="B9493" t="s">
        <v>15549</v>
      </c>
    </row>
    <row r="9494" spans="1:2" x14ac:dyDescent="0.25">
      <c r="A9494" t="s">
        <v>15550</v>
      </c>
      <c r="B9494" t="s">
        <v>15551</v>
      </c>
    </row>
    <row r="9495" spans="1:2" x14ac:dyDescent="0.25">
      <c r="A9495" t="s">
        <v>5349</v>
      </c>
      <c r="B9495" t="s">
        <v>8865</v>
      </c>
    </row>
    <row r="9496" spans="1:2" x14ac:dyDescent="0.25">
      <c r="A9496" t="s">
        <v>15552</v>
      </c>
      <c r="B9496" t="s">
        <v>15553</v>
      </c>
    </row>
    <row r="9497" spans="1:2" x14ac:dyDescent="0.25">
      <c r="A9497" t="s">
        <v>5987</v>
      </c>
      <c r="B9497" t="s">
        <v>7478</v>
      </c>
    </row>
    <row r="9498" spans="1:2" x14ac:dyDescent="0.25">
      <c r="A9498" t="s">
        <v>15554</v>
      </c>
      <c r="B9498" t="s">
        <v>6300</v>
      </c>
    </row>
    <row r="9499" spans="1:2" x14ac:dyDescent="0.25">
      <c r="A9499" t="s">
        <v>5811</v>
      </c>
      <c r="B9499" t="s">
        <v>15555</v>
      </c>
    </row>
    <row r="9500" spans="1:2" x14ac:dyDescent="0.25">
      <c r="A9500" t="s">
        <v>3476</v>
      </c>
      <c r="B9500" t="s">
        <v>15556</v>
      </c>
    </row>
    <row r="9501" spans="1:2" x14ac:dyDescent="0.25">
      <c r="A9501" t="s">
        <v>3473</v>
      </c>
      <c r="B9501" t="s">
        <v>15557</v>
      </c>
    </row>
    <row r="9502" spans="1:2" x14ac:dyDescent="0.25">
      <c r="A9502" t="s">
        <v>5322</v>
      </c>
      <c r="B9502" t="s">
        <v>6501</v>
      </c>
    </row>
    <row r="9503" spans="1:2" x14ac:dyDescent="0.25">
      <c r="A9503" t="s">
        <v>1919</v>
      </c>
      <c r="B9503" t="s">
        <v>15558</v>
      </c>
    </row>
    <row r="9504" spans="1:2" x14ac:dyDescent="0.25">
      <c r="A9504" t="s">
        <v>15559</v>
      </c>
      <c r="B9504" t="s">
        <v>15560</v>
      </c>
    </row>
    <row r="9505" spans="1:2" x14ac:dyDescent="0.25">
      <c r="A9505" t="s">
        <v>1972</v>
      </c>
      <c r="B9505" t="s">
        <v>14299</v>
      </c>
    </row>
    <row r="9506" spans="1:2" x14ac:dyDescent="0.25">
      <c r="A9506" t="s">
        <v>482</v>
      </c>
    </row>
    <row r="9507" spans="1:2" x14ac:dyDescent="0.25">
      <c r="A9507" t="s">
        <v>15561</v>
      </c>
    </row>
    <row r="9508" spans="1:2" x14ac:dyDescent="0.25">
      <c r="A9508" t="s">
        <v>1402</v>
      </c>
      <c r="B9508" t="s">
        <v>15562</v>
      </c>
    </row>
    <row r="9509" spans="1:2" x14ac:dyDescent="0.25">
      <c r="A9509" t="s">
        <v>15563</v>
      </c>
      <c r="B9509" t="s">
        <v>15564</v>
      </c>
    </row>
    <row r="9510" spans="1:2" x14ac:dyDescent="0.25">
      <c r="A9510" t="s">
        <v>15565</v>
      </c>
      <c r="B9510" t="s">
        <v>6120</v>
      </c>
    </row>
    <row r="9511" spans="1:2" x14ac:dyDescent="0.25">
      <c r="A9511" t="s">
        <v>5295</v>
      </c>
      <c r="B9511" t="s">
        <v>6231</v>
      </c>
    </row>
    <row r="9512" spans="1:2" x14ac:dyDescent="0.25">
      <c r="A9512" t="s">
        <v>15566</v>
      </c>
      <c r="B9512" t="s">
        <v>15567</v>
      </c>
    </row>
    <row r="9513" spans="1:2" x14ac:dyDescent="0.25">
      <c r="A9513" t="s">
        <v>15568</v>
      </c>
      <c r="B9513" t="s">
        <v>6204</v>
      </c>
    </row>
    <row r="9514" spans="1:2" x14ac:dyDescent="0.25">
      <c r="A9514" t="s">
        <v>15569</v>
      </c>
      <c r="B9514" t="s">
        <v>10740</v>
      </c>
    </row>
    <row r="9515" spans="1:2" x14ac:dyDescent="0.25">
      <c r="A9515" t="s">
        <v>15570</v>
      </c>
      <c r="B9515" t="s">
        <v>6204</v>
      </c>
    </row>
    <row r="9516" spans="1:2" x14ac:dyDescent="0.25">
      <c r="A9516" t="s">
        <v>5284</v>
      </c>
      <c r="B9516" t="s">
        <v>15571</v>
      </c>
    </row>
    <row r="9517" spans="1:2" x14ac:dyDescent="0.25">
      <c r="A9517" t="s">
        <v>15572</v>
      </c>
      <c r="B9517" t="s">
        <v>15573</v>
      </c>
    </row>
    <row r="9518" spans="1:2" x14ac:dyDescent="0.25">
      <c r="A9518" t="s">
        <v>5261</v>
      </c>
      <c r="B9518" t="s">
        <v>15574</v>
      </c>
    </row>
    <row r="9519" spans="1:2" x14ac:dyDescent="0.25">
      <c r="A9519" t="s">
        <v>2220</v>
      </c>
      <c r="B9519" t="s">
        <v>6126</v>
      </c>
    </row>
    <row r="9520" spans="1:2" x14ac:dyDescent="0.25">
      <c r="A9520" t="s">
        <v>744</v>
      </c>
      <c r="B9520" t="s">
        <v>6126</v>
      </c>
    </row>
    <row r="9521" spans="1:2" x14ac:dyDescent="0.25">
      <c r="A9521" t="s">
        <v>5257</v>
      </c>
      <c r="B9521" t="s">
        <v>6149</v>
      </c>
    </row>
    <row r="9522" spans="1:2" x14ac:dyDescent="0.25">
      <c r="A9522" t="s">
        <v>5204</v>
      </c>
      <c r="B9522" t="s">
        <v>15575</v>
      </c>
    </row>
    <row r="9523" spans="1:2" x14ac:dyDescent="0.25">
      <c r="A9523" t="s">
        <v>919</v>
      </c>
      <c r="B9523" t="s">
        <v>15576</v>
      </c>
    </row>
    <row r="9524" spans="1:2" x14ac:dyDescent="0.25">
      <c r="A9524" t="s">
        <v>5981</v>
      </c>
      <c r="B9524" t="s">
        <v>8928</v>
      </c>
    </row>
    <row r="9525" spans="1:2" x14ac:dyDescent="0.25">
      <c r="A9525" t="s">
        <v>5200</v>
      </c>
      <c r="B9525" t="s">
        <v>6291</v>
      </c>
    </row>
    <row r="9526" spans="1:2" x14ac:dyDescent="0.25">
      <c r="A9526" t="s">
        <v>15577</v>
      </c>
    </row>
    <row r="9527" spans="1:2" x14ac:dyDescent="0.25">
      <c r="A9527" t="s">
        <v>5245</v>
      </c>
      <c r="B9527" t="s">
        <v>9418</v>
      </c>
    </row>
    <row r="9528" spans="1:2" x14ac:dyDescent="0.25">
      <c r="A9528" t="s">
        <v>15578</v>
      </c>
    </row>
    <row r="9529" spans="1:2" x14ac:dyDescent="0.25">
      <c r="A9529" t="s">
        <v>5241</v>
      </c>
      <c r="B9529" t="s">
        <v>15579</v>
      </c>
    </row>
    <row r="9530" spans="1:2" x14ac:dyDescent="0.25">
      <c r="A9530" t="s">
        <v>658</v>
      </c>
      <c r="B9530" t="s">
        <v>12908</v>
      </c>
    </row>
    <row r="9531" spans="1:2" x14ac:dyDescent="0.25">
      <c r="A9531" t="s">
        <v>5980</v>
      </c>
      <c r="B9531" t="s">
        <v>15580</v>
      </c>
    </row>
    <row r="9532" spans="1:2" x14ac:dyDescent="0.25">
      <c r="A9532" t="s">
        <v>15581</v>
      </c>
    </row>
    <row r="9533" spans="1:2" x14ac:dyDescent="0.25">
      <c r="A9533" t="s">
        <v>15582</v>
      </c>
      <c r="B9533" t="s">
        <v>15583</v>
      </c>
    </row>
    <row r="9534" spans="1:2" x14ac:dyDescent="0.25">
      <c r="A9534" t="s">
        <v>1381</v>
      </c>
      <c r="B9534" t="s">
        <v>15584</v>
      </c>
    </row>
    <row r="9535" spans="1:2" x14ac:dyDescent="0.25">
      <c r="A9535" t="s">
        <v>5213</v>
      </c>
      <c r="B9535" t="s">
        <v>6291</v>
      </c>
    </row>
    <row r="9536" spans="1:2" x14ac:dyDescent="0.25">
      <c r="A9536" t="s">
        <v>1755</v>
      </c>
    </row>
    <row r="9537" spans="1:2" x14ac:dyDescent="0.25">
      <c r="A9537" t="s">
        <v>15585</v>
      </c>
      <c r="B9537" t="s">
        <v>15586</v>
      </c>
    </row>
    <row r="9538" spans="1:2" x14ac:dyDescent="0.25">
      <c r="A9538" t="s">
        <v>15587</v>
      </c>
      <c r="B9538" t="s">
        <v>15588</v>
      </c>
    </row>
    <row r="9539" spans="1:2" x14ac:dyDescent="0.25">
      <c r="A9539" t="s">
        <v>15589</v>
      </c>
      <c r="B9539" t="s">
        <v>6151</v>
      </c>
    </row>
    <row r="9540" spans="1:2" x14ac:dyDescent="0.25">
      <c r="A9540" t="s">
        <v>5377</v>
      </c>
      <c r="B9540" t="s">
        <v>15590</v>
      </c>
    </row>
    <row r="9541" spans="1:2" x14ac:dyDescent="0.25">
      <c r="A9541" t="s">
        <v>5362</v>
      </c>
      <c r="B9541" t="s">
        <v>15590</v>
      </c>
    </row>
    <row r="9542" spans="1:2" x14ac:dyDescent="0.25">
      <c r="A9542" t="s">
        <v>15591</v>
      </c>
      <c r="B9542" t="s">
        <v>7371</v>
      </c>
    </row>
    <row r="9543" spans="1:2" x14ac:dyDescent="0.25">
      <c r="A9543" t="s">
        <v>5311</v>
      </c>
      <c r="B9543" t="s">
        <v>6668</v>
      </c>
    </row>
    <row r="9544" spans="1:2" x14ac:dyDescent="0.25">
      <c r="A9544" t="s">
        <v>1144</v>
      </c>
    </row>
    <row r="9545" spans="1:2" x14ac:dyDescent="0.25">
      <c r="A9545" t="s">
        <v>5304</v>
      </c>
      <c r="B9545" t="s">
        <v>15592</v>
      </c>
    </row>
    <row r="9546" spans="1:2" x14ac:dyDescent="0.25">
      <c r="A9546" t="s">
        <v>105</v>
      </c>
      <c r="B9546" t="s">
        <v>15593</v>
      </c>
    </row>
    <row r="9547" spans="1:2" x14ac:dyDescent="0.25">
      <c r="A9547" t="s">
        <v>15594</v>
      </c>
      <c r="B9547" t="s">
        <v>9188</v>
      </c>
    </row>
    <row r="9548" spans="1:2" x14ac:dyDescent="0.25">
      <c r="A9548" t="s">
        <v>5986</v>
      </c>
      <c r="B9548" t="s">
        <v>6231</v>
      </c>
    </row>
    <row r="9549" spans="1:2" x14ac:dyDescent="0.25">
      <c r="A9549" t="s">
        <v>2726</v>
      </c>
      <c r="B9549" t="s">
        <v>15595</v>
      </c>
    </row>
    <row r="9550" spans="1:2" x14ac:dyDescent="0.25">
      <c r="A9550" t="s">
        <v>15596</v>
      </c>
      <c r="B9550" t="s">
        <v>6231</v>
      </c>
    </row>
    <row r="9551" spans="1:2" x14ac:dyDescent="0.25">
      <c r="A9551" t="s">
        <v>15597</v>
      </c>
      <c r="B9551" t="s">
        <v>15598</v>
      </c>
    </row>
    <row r="9552" spans="1:2" x14ac:dyDescent="0.25">
      <c r="A9552" t="s">
        <v>15599</v>
      </c>
      <c r="B9552" t="s">
        <v>15600</v>
      </c>
    </row>
    <row r="9553" spans="1:2" x14ac:dyDescent="0.25">
      <c r="A9553" t="s">
        <v>15601</v>
      </c>
      <c r="B9553" t="s">
        <v>15602</v>
      </c>
    </row>
    <row r="9554" spans="1:2" x14ac:dyDescent="0.25">
      <c r="A9554" t="s">
        <v>306</v>
      </c>
      <c r="B9554" t="s">
        <v>11734</v>
      </c>
    </row>
    <row r="9555" spans="1:2" x14ac:dyDescent="0.25">
      <c r="A9555" t="s">
        <v>15603</v>
      </c>
      <c r="B9555" t="s">
        <v>15604</v>
      </c>
    </row>
    <row r="9556" spans="1:2" x14ac:dyDescent="0.25">
      <c r="A9556" t="s">
        <v>15605</v>
      </c>
      <c r="B9556" t="s">
        <v>15606</v>
      </c>
    </row>
    <row r="9557" spans="1:2" x14ac:dyDescent="0.25">
      <c r="A9557" t="s">
        <v>5358</v>
      </c>
      <c r="B9557" t="s">
        <v>15607</v>
      </c>
    </row>
    <row r="9558" spans="1:2" x14ac:dyDescent="0.25">
      <c r="A9558" t="s">
        <v>15608</v>
      </c>
      <c r="B9558" t="s">
        <v>6476</v>
      </c>
    </row>
    <row r="9559" spans="1:2" x14ac:dyDescent="0.25">
      <c r="A9559" t="s">
        <v>5330</v>
      </c>
      <c r="B9559" t="s">
        <v>15609</v>
      </c>
    </row>
    <row r="9560" spans="1:2" x14ac:dyDescent="0.25">
      <c r="A9560" t="s">
        <v>15610</v>
      </c>
    </row>
    <row r="9561" spans="1:2" x14ac:dyDescent="0.25">
      <c r="A9561" t="s">
        <v>2129</v>
      </c>
      <c r="B9561" t="s">
        <v>15611</v>
      </c>
    </row>
    <row r="9562" spans="1:2" x14ac:dyDescent="0.25">
      <c r="A9562" t="s">
        <v>725</v>
      </c>
      <c r="B9562" t="s">
        <v>15612</v>
      </c>
    </row>
    <row r="9563" spans="1:2" x14ac:dyDescent="0.25">
      <c r="A9563" t="s">
        <v>1852</v>
      </c>
      <c r="B9563" t="s">
        <v>6420</v>
      </c>
    </row>
    <row r="9564" spans="1:2" x14ac:dyDescent="0.25">
      <c r="A9564" t="s">
        <v>4662</v>
      </c>
      <c r="B9564" t="s">
        <v>15613</v>
      </c>
    </row>
    <row r="9565" spans="1:2" x14ac:dyDescent="0.25">
      <c r="A9565" t="s">
        <v>15614</v>
      </c>
      <c r="B9565" t="s">
        <v>6766</v>
      </c>
    </row>
    <row r="9566" spans="1:2" x14ac:dyDescent="0.25">
      <c r="A9566" t="s">
        <v>5922</v>
      </c>
      <c r="B9566" t="s">
        <v>15615</v>
      </c>
    </row>
    <row r="9567" spans="1:2" x14ac:dyDescent="0.25">
      <c r="A9567" t="s">
        <v>2479</v>
      </c>
      <c r="B9567" t="s">
        <v>15616</v>
      </c>
    </row>
    <row r="9568" spans="1:2" x14ac:dyDescent="0.25">
      <c r="A9568" t="s">
        <v>15617</v>
      </c>
      <c r="B9568" t="s">
        <v>15618</v>
      </c>
    </row>
    <row r="9569" spans="1:2" x14ac:dyDescent="0.25">
      <c r="A9569" t="s">
        <v>15619</v>
      </c>
      <c r="B9569" t="s">
        <v>15620</v>
      </c>
    </row>
    <row r="9570" spans="1:2" x14ac:dyDescent="0.25">
      <c r="A9570" t="s">
        <v>15621</v>
      </c>
      <c r="B9570" t="s">
        <v>15622</v>
      </c>
    </row>
    <row r="9571" spans="1:2" x14ac:dyDescent="0.25">
      <c r="A9571" t="s">
        <v>15623</v>
      </c>
      <c r="B9571" t="s">
        <v>6300</v>
      </c>
    </row>
    <row r="9572" spans="1:2" x14ac:dyDescent="0.25">
      <c r="A9572" t="s">
        <v>15624</v>
      </c>
      <c r="B9572" t="s">
        <v>7013</v>
      </c>
    </row>
    <row r="9573" spans="1:2" x14ac:dyDescent="0.25">
      <c r="A9573" t="s">
        <v>52</v>
      </c>
      <c r="B9573" t="s">
        <v>15625</v>
      </c>
    </row>
    <row r="9574" spans="1:2" x14ac:dyDescent="0.25">
      <c r="A9574" t="s">
        <v>5209</v>
      </c>
      <c r="B9574" t="s">
        <v>15626</v>
      </c>
    </row>
    <row r="9575" spans="1:2" x14ac:dyDescent="0.25">
      <c r="A9575" t="s">
        <v>3459</v>
      </c>
      <c r="B9575" t="s">
        <v>15627</v>
      </c>
    </row>
    <row r="9576" spans="1:2" x14ac:dyDescent="0.25">
      <c r="A9576" t="s">
        <v>2667</v>
      </c>
      <c r="B9576" t="s">
        <v>15628</v>
      </c>
    </row>
    <row r="9577" spans="1:2" x14ac:dyDescent="0.25">
      <c r="A9577" t="s">
        <v>15629</v>
      </c>
      <c r="B9577" t="s">
        <v>15630</v>
      </c>
    </row>
    <row r="9578" spans="1:2" x14ac:dyDescent="0.25">
      <c r="A9578" t="s">
        <v>15631</v>
      </c>
      <c r="B9578" t="s">
        <v>15632</v>
      </c>
    </row>
    <row r="9579" spans="1:2" x14ac:dyDescent="0.25">
      <c r="A9579" t="s">
        <v>3447</v>
      </c>
      <c r="B9579" t="s">
        <v>6730</v>
      </c>
    </row>
    <row r="9580" spans="1:2" x14ac:dyDescent="0.25">
      <c r="A9580" t="s">
        <v>5376</v>
      </c>
      <c r="B9580" t="s">
        <v>15633</v>
      </c>
    </row>
    <row r="9581" spans="1:2" x14ac:dyDescent="0.25">
      <c r="A9581" t="s">
        <v>5329</v>
      </c>
      <c r="B9581" t="s">
        <v>7478</v>
      </c>
    </row>
    <row r="9582" spans="1:2" x14ac:dyDescent="0.25">
      <c r="A9582" t="s">
        <v>5211</v>
      </c>
      <c r="B9582" t="s">
        <v>6126</v>
      </c>
    </row>
    <row r="9583" spans="1:2" x14ac:dyDescent="0.25">
      <c r="A9583" t="s">
        <v>260</v>
      </c>
      <c r="B9583" t="s">
        <v>15634</v>
      </c>
    </row>
    <row r="9584" spans="1:2" x14ac:dyDescent="0.25">
      <c r="A9584" t="s">
        <v>15635</v>
      </c>
      <c r="B9584" t="s">
        <v>15636</v>
      </c>
    </row>
    <row r="9585" spans="1:2" x14ac:dyDescent="0.25">
      <c r="A9585" t="s">
        <v>5989</v>
      </c>
      <c r="B9585" t="s">
        <v>15637</v>
      </c>
    </row>
    <row r="9586" spans="1:2" x14ac:dyDescent="0.25">
      <c r="A9586" t="s">
        <v>1564</v>
      </c>
      <c r="B9586" t="s">
        <v>15638</v>
      </c>
    </row>
    <row r="9587" spans="1:2" x14ac:dyDescent="0.25">
      <c r="A9587" t="s">
        <v>15639</v>
      </c>
    </row>
    <row r="9588" spans="1:2" x14ac:dyDescent="0.25">
      <c r="A9588" t="s">
        <v>5237</v>
      </c>
      <c r="B9588" t="s">
        <v>15640</v>
      </c>
    </row>
    <row r="9589" spans="1:2" x14ac:dyDescent="0.25">
      <c r="A9589" t="s">
        <v>5236</v>
      </c>
      <c r="B9589" t="s">
        <v>15641</v>
      </c>
    </row>
    <row r="9590" spans="1:2" x14ac:dyDescent="0.25">
      <c r="A9590" t="s">
        <v>1526</v>
      </c>
    </row>
    <row r="9591" spans="1:2" x14ac:dyDescent="0.25">
      <c r="A9591" t="s">
        <v>15642</v>
      </c>
      <c r="B9591" t="s">
        <v>7117</v>
      </c>
    </row>
    <row r="9592" spans="1:2" x14ac:dyDescent="0.25">
      <c r="A9592" t="s">
        <v>5217</v>
      </c>
      <c r="B9592" t="s">
        <v>15643</v>
      </c>
    </row>
    <row r="9593" spans="1:2" x14ac:dyDescent="0.25">
      <c r="A9593" t="s">
        <v>2557</v>
      </c>
      <c r="B9593" t="s">
        <v>15644</v>
      </c>
    </row>
    <row r="9594" spans="1:2" x14ac:dyDescent="0.25">
      <c r="A9594" t="s">
        <v>3467</v>
      </c>
      <c r="B9594" t="s">
        <v>15645</v>
      </c>
    </row>
    <row r="9595" spans="1:2" x14ac:dyDescent="0.25">
      <c r="A9595" t="s">
        <v>3464</v>
      </c>
      <c r="B9595" t="s">
        <v>15646</v>
      </c>
    </row>
    <row r="9596" spans="1:2" x14ac:dyDescent="0.25">
      <c r="A9596" t="s">
        <v>382</v>
      </c>
      <c r="B9596" t="s">
        <v>15647</v>
      </c>
    </row>
    <row r="9597" spans="1:2" x14ac:dyDescent="0.25">
      <c r="A9597" t="s">
        <v>853</v>
      </c>
      <c r="B9597" t="s">
        <v>15648</v>
      </c>
    </row>
    <row r="9598" spans="1:2" x14ac:dyDescent="0.25">
      <c r="A9598" t="s">
        <v>15649</v>
      </c>
      <c r="B9598" t="s">
        <v>15650</v>
      </c>
    </row>
    <row r="9599" spans="1:2" x14ac:dyDescent="0.25">
      <c r="A9599" t="s">
        <v>15651</v>
      </c>
    </row>
    <row r="9600" spans="1:2" x14ac:dyDescent="0.25">
      <c r="A9600" t="s">
        <v>5385</v>
      </c>
    </row>
    <row r="9601" spans="1:2" x14ac:dyDescent="0.25">
      <c r="A9601" t="s">
        <v>15652</v>
      </c>
    </row>
    <row r="9602" spans="1:2" x14ac:dyDescent="0.25">
      <c r="A9602" t="s">
        <v>15653</v>
      </c>
      <c r="B9602" t="s">
        <v>6204</v>
      </c>
    </row>
    <row r="9603" spans="1:2" x14ac:dyDescent="0.25">
      <c r="A9603" t="s">
        <v>5374</v>
      </c>
      <c r="B9603" t="s">
        <v>15654</v>
      </c>
    </row>
    <row r="9604" spans="1:2" x14ac:dyDescent="0.25">
      <c r="A9604" t="s">
        <v>15655</v>
      </c>
      <c r="B9604" t="s">
        <v>7851</v>
      </c>
    </row>
    <row r="9605" spans="1:2" x14ac:dyDescent="0.25">
      <c r="A9605" t="s">
        <v>15656</v>
      </c>
      <c r="B9605" t="s">
        <v>15657</v>
      </c>
    </row>
    <row r="9606" spans="1:2" x14ac:dyDescent="0.25">
      <c r="A9606" t="s">
        <v>15658</v>
      </c>
    </row>
    <row r="9607" spans="1:2" x14ac:dyDescent="0.25">
      <c r="A9607" t="s">
        <v>15659</v>
      </c>
      <c r="B9607" t="s">
        <v>15660</v>
      </c>
    </row>
    <row r="9608" spans="1:2" x14ac:dyDescent="0.25">
      <c r="A9608" t="s">
        <v>15661</v>
      </c>
      <c r="B9608" t="s">
        <v>15662</v>
      </c>
    </row>
    <row r="9609" spans="1:2" x14ac:dyDescent="0.25">
      <c r="A9609" t="s">
        <v>15663</v>
      </c>
      <c r="B9609" t="s">
        <v>6366</v>
      </c>
    </row>
    <row r="9610" spans="1:2" x14ac:dyDescent="0.25">
      <c r="A9610" t="s">
        <v>1208</v>
      </c>
      <c r="B9610" t="s">
        <v>14396</v>
      </c>
    </row>
    <row r="9611" spans="1:2" x14ac:dyDescent="0.25">
      <c r="A9611" t="s">
        <v>15664</v>
      </c>
      <c r="B9611" t="s">
        <v>15665</v>
      </c>
    </row>
    <row r="9612" spans="1:2" x14ac:dyDescent="0.25">
      <c r="A9612" t="s">
        <v>1477</v>
      </c>
      <c r="B9612" t="s">
        <v>15666</v>
      </c>
    </row>
    <row r="9613" spans="1:2" x14ac:dyDescent="0.25">
      <c r="A9613" t="s">
        <v>5991</v>
      </c>
      <c r="B9613" t="s">
        <v>15667</v>
      </c>
    </row>
    <row r="9614" spans="1:2" x14ac:dyDescent="0.25">
      <c r="A9614" t="s">
        <v>523</v>
      </c>
      <c r="B9614" t="s">
        <v>15668</v>
      </c>
    </row>
    <row r="9615" spans="1:2" x14ac:dyDescent="0.25">
      <c r="A9615" t="s">
        <v>1991</v>
      </c>
      <c r="B9615" t="s">
        <v>15669</v>
      </c>
    </row>
    <row r="9616" spans="1:2" x14ac:dyDescent="0.25">
      <c r="A9616" t="s">
        <v>15670</v>
      </c>
      <c r="B9616" t="s">
        <v>15671</v>
      </c>
    </row>
    <row r="9617" spans="1:2" x14ac:dyDescent="0.25">
      <c r="A9617" t="s">
        <v>5243</v>
      </c>
      <c r="B9617" t="s">
        <v>6487</v>
      </c>
    </row>
    <row r="9618" spans="1:2" x14ac:dyDescent="0.25">
      <c r="A9618" t="s">
        <v>15672</v>
      </c>
      <c r="B9618" t="s">
        <v>15673</v>
      </c>
    </row>
    <row r="9619" spans="1:2" x14ac:dyDescent="0.25">
      <c r="A9619" t="s">
        <v>145</v>
      </c>
      <c r="B9619" t="s">
        <v>10716</v>
      </c>
    </row>
    <row r="9620" spans="1:2" x14ac:dyDescent="0.25">
      <c r="A9620" t="s">
        <v>5221</v>
      </c>
      <c r="B9620" t="s">
        <v>8576</v>
      </c>
    </row>
    <row r="9621" spans="1:2" x14ac:dyDescent="0.25">
      <c r="A9621" t="s">
        <v>15674</v>
      </c>
      <c r="B9621" t="s">
        <v>6633</v>
      </c>
    </row>
    <row r="9622" spans="1:2" x14ac:dyDescent="0.25">
      <c r="A9622" t="s">
        <v>865</v>
      </c>
      <c r="B9622" t="s">
        <v>15675</v>
      </c>
    </row>
    <row r="9623" spans="1:2" x14ac:dyDescent="0.25">
      <c r="A9623" t="s">
        <v>337</v>
      </c>
      <c r="B9623" t="s">
        <v>6120</v>
      </c>
    </row>
    <row r="9624" spans="1:2" x14ac:dyDescent="0.25">
      <c r="A9624" t="s">
        <v>5196</v>
      </c>
      <c r="B9624" t="s">
        <v>15676</v>
      </c>
    </row>
    <row r="9625" spans="1:2" x14ac:dyDescent="0.25">
      <c r="A9625" t="s">
        <v>15677</v>
      </c>
    </row>
    <row r="9626" spans="1:2" x14ac:dyDescent="0.25">
      <c r="A9626" t="s">
        <v>15678</v>
      </c>
      <c r="B9626" t="s">
        <v>15679</v>
      </c>
    </row>
    <row r="9627" spans="1:2" x14ac:dyDescent="0.25">
      <c r="A9627" t="s">
        <v>5191</v>
      </c>
      <c r="B9627" t="s">
        <v>15680</v>
      </c>
    </row>
    <row r="9628" spans="1:2" x14ac:dyDescent="0.25">
      <c r="A9628" t="s">
        <v>5291</v>
      </c>
    </row>
    <row r="9629" spans="1:2" x14ac:dyDescent="0.25">
      <c r="A9629" t="s">
        <v>3472</v>
      </c>
      <c r="B9629" t="s">
        <v>15681</v>
      </c>
    </row>
    <row r="9630" spans="1:2" x14ac:dyDescent="0.25">
      <c r="A9630" t="s">
        <v>1295</v>
      </c>
      <c r="B9630" t="s">
        <v>15682</v>
      </c>
    </row>
    <row r="9631" spans="1:2" x14ac:dyDescent="0.25">
      <c r="A9631" t="s">
        <v>15683</v>
      </c>
    </row>
    <row r="9632" spans="1:2" x14ac:dyDescent="0.25">
      <c r="A9632" t="s">
        <v>15684</v>
      </c>
      <c r="B9632" t="s">
        <v>15685</v>
      </c>
    </row>
    <row r="9633" spans="1:2" x14ac:dyDescent="0.25">
      <c r="A9633" t="s">
        <v>5320</v>
      </c>
      <c r="B9633" t="s">
        <v>15686</v>
      </c>
    </row>
    <row r="9634" spans="1:2" x14ac:dyDescent="0.25">
      <c r="A9634" t="s">
        <v>15687</v>
      </c>
      <c r="B9634" t="s">
        <v>6386</v>
      </c>
    </row>
    <row r="9635" spans="1:2" x14ac:dyDescent="0.25">
      <c r="A9635" t="s">
        <v>2224</v>
      </c>
      <c r="B9635" t="s">
        <v>15688</v>
      </c>
    </row>
    <row r="9636" spans="1:2" x14ac:dyDescent="0.25">
      <c r="A9636" t="s">
        <v>3461</v>
      </c>
      <c r="B9636" t="s">
        <v>15689</v>
      </c>
    </row>
    <row r="9637" spans="1:2" x14ac:dyDescent="0.25">
      <c r="A9637" t="s">
        <v>15690</v>
      </c>
      <c r="B9637" t="s">
        <v>15691</v>
      </c>
    </row>
    <row r="9638" spans="1:2" x14ac:dyDescent="0.25">
      <c r="A9638" t="s">
        <v>15692</v>
      </c>
      <c r="B9638" t="s">
        <v>15693</v>
      </c>
    </row>
    <row r="9639" spans="1:2" x14ac:dyDescent="0.25">
      <c r="A9639" t="s">
        <v>3457</v>
      </c>
      <c r="B9639" t="s">
        <v>15694</v>
      </c>
    </row>
    <row r="9640" spans="1:2" x14ac:dyDescent="0.25">
      <c r="A9640" t="s">
        <v>901</v>
      </c>
      <c r="B9640" t="s">
        <v>15695</v>
      </c>
    </row>
    <row r="9641" spans="1:2" x14ac:dyDescent="0.25">
      <c r="A9641" t="s">
        <v>15696</v>
      </c>
      <c r="B9641" t="s">
        <v>15697</v>
      </c>
    </row>
    <row r="9642" spans="1:2" x14ac:dyDescent="0.25">
      <c r="A9642" t="s">
        <v>15698</v>
      </c>
      <c r="B9642" t="s">
        <v>15699</v>
      </c>
    </row>
    <row r="9643" spans="1:2" x14ac:dyDescent="0.25">
      <c r="A9643" t="s">
        <v>15700</v>
      </c>
      <c r="B9643" t="s">
        <v>15701</v>
      </c>
    </row>
    <row r="9644" spans="1:2" x14ac:dyDescent="0.25">
      <c r="A9644" t="s">
        <v>15702</v>
      </c>
    </row>
    <row r="9645" spans="1:2" x14ac:dyDescent="0.25">
      <c r="A9645" t="s">
        <v>5977</v>
      </c>
      <c r="B9645" t="s">
        <v>15703</v>
      </c>
    </row>
    <row r="9646" spans="1:2" x14ac:dyDescent="0.25">
      <c r="A9646" t="s">
        <v>15704</v>
      </c>
      <c r="B9646" t="s">
        <v>6223</v>
      </c>
    </row>
    <row r="9647" spans="1:2" x14ac:dyDescent="0.25">
      <c r="A9647" t="s">
        <v>5223</v>
      </c>
      <c r="B9647" t="s">
        <v>15705</v>
      </c>
    </row>
    <row r="9648" spans="1:2" x14ac:dyDescent="0.25">
      <c r="A9648" t="s">
        <v>130</v>
      </c>
      <c r="B9648" t="s">
        <v>15706</v>
      </c>
    </row>
    <row r="9649" spans="1:2" x14ac:dyDescent="0.25">
      <c r="A9649" t="s">
        <v>5254</v>
      </c>
      <c r="B9649" t="s">
        <v>15707</v>
      </c>
    </row>
    <row r="9650" spans="1:2" x14ac:dyDescent="0.25">
      <c r="A9650" t="s">
        <v>15708</v>
      </c>
      <c r="B9650" t="s">
        <v>7117</v>
      </c>
    </row>
    <row r="9651" spans="1:2" x14ac:dyDescent="0.25">
      <c r="A9651" t="s">
        <v>15709</v>
      </c>
      <c r="B9651" t="s">
        <v>15710</v>
      </c>
    </row>
    <row r="9652" spans="1:2" x14ac:dyDescent="0.25">
      <c r="A9652" t="s">
        <v>5325</v>
      </c>
      <c r="B9652" t="s">
        <v>12336</v>
      </c>
    </row>
    <row r="9653" spans="1:2" x14ac:dyDescent="0.25">
      <c r="A9653" t="s">
        <v>15711</v>
      </c>
      <c r="B9653" t="s">
        <v>15712</v>
      </c>
    </row>
    <row r="9654" spans="1:2" x14ac:dyDescent="0.25">
      <c r="A9654" t="s">
        <v>15713</v>
      </c>
      <c r="B9654" t="s">
        <v>15714</v>
      </c>
    </row>
    <row r="9655" spans="1:2" x14ac:dyDescent="0.25">
      <c r="A9655" t="s">
        <v>193</v>
      </c>
      <c r="B9655" t="s">
        <v>15715</v>
      </c>
    </row>
    <row r="9656" spans="1:2" x14ac:dyDescent="0.25">
      <c r="A9656" t="s">
        <v>3474</v>
      </c>
      <c r="B9656" t="s">
        <v>15716</v>
      </c>
    </row>
    <row r="9657" spans="1:2" x14ac:dyDescent="0.25">
      <c r="A9657" t="s">
        <v>605</v>
      </c>
      <c r="B9657" t="s">
        <v>15717</v>
      </c>
    </row>
    <row r="9658" spans="1:2" x14ac:dyDescent="0.25">
      <c r="A9658" t="s">
        <v>1511</v>
      </c>
      <c r="B9658" t="s">
        <v>15718</v>
      </c>
    </row>
    <row r="9659" spans="1:2" x14ac:dyDescent="0.25">
      <c r="A9659" t="s">
        <v>2491</v>
      </c>
      <c r="B9659" t="s">
        <v>6204</v>
      </c>
    </row>
    <row r="9660" spans="1:2" x14ac:dyDescent="0.25">
      <c r="A9660" t="s">
        <v>532</v>
      </c>
      <c r="B9660" t="s">
        <v>15719</v>
      </c>
    </row>
    <row r="9661" spans="1:2" x14ac:dyDescent="0.25">
      <c r="A9661" t="s">
        <v>15720</v>
      </c>
      <c r="B9661" t="s">
        <v>15721</v>
      </c>
    </row>
    <row r="9662" spans="1:2" x14ac:dyDescent="0.25">
      <c r="A9662" t="s">
        <v>701</v>
      </c>
      <c r="B9662" t="s">
        <v>15722</v>
      </c>
    </row>
    <row r="9663" spans="1:2" x14ac:dyDescent="0.25">
      <c r="A9663" t="s">
        <v>5565</v>
      </c>
      <c r="B9663" t="s">
        <v>15723</v>
      </c>
    </row>
    <row r="9664" spans="1:2" x14ac:dyDescent="0.25">
      <c r="A9664" t="s">
        <v>2441</v>
      </c>
      <c r="B9664" t="s">
        <v>15431</v>
      </c>
    </row>
    <row r="9665" spans="1:2" x14ac:dyDescent="0.25">
      <c r="A9665" t="s">
        <v>1918</v>
      </c>
      <c r="B9665" t="s">
        <v>15724</v>
      </c>
    </row>
    <row r="9666" spans="1:2" x14ac:dyDescent="0.25">
      <c r="A9666" t="s">
        <v>15725</v>
      </c>
      <c r="B9666" t="s">
        <v>15726</v>
      </c>
    </row>
    <row r="9667" spans="1:2" x14ac:dyDescent="0.25">
      <c r="A9667" t="s">
        <v>15727</v>
      </c>
      <c r="B9667" t="s">
        <v>15728</v>
      </c>
    </row>
    <row r="9668" spans="1:2" x14ac:dyDescent="0.25">
      <c r="A9668" t="s">
        <v>15729</v>
      </c>
      <c r="B9668" t="s">
        <v>15730</v>
      </c>
    </row>
    <row r="9669" spans="1:2" x14ac:dyDescent="0.25">
      <c r="A9669" t="s">
        <v>15731</v>
      </c>
      <c r="B9669" t="s">
        <v>15732</v>
      </c>
    </row>
    <row r="9670" spans="1:2" x14ac:dyDescent="0.25">
      <c r="A9670" t="s">
        <v>15733</v>
      </c>
      <c r="B9670" t="s">
        <v>15734</v>
      </c>
    </row>
    <row r="9671" spans="1:2" x14ac:dyDescent="0.25">
      <c r="A9671" t="s">
        <v>15735</v>
      </c>
      <c r="B9671" t="s">
        <v>15736</v>
      </c>
    </row>
    <row r="9672" spans="1:2" x14ac:dyDescent="0.25">
      <c r="A9672" t="s">
        <v>15737</v>
      </c>
      <c r="B9672" t="s">
        <v>15738</v>
      </c>
    </row>
    <row r="9673" spans="1:2" x14ac:dyDescent="0.25">
      <c r="A9673" t="s">
        <v>15739</v>
      </c>
      <c r="B9673" t="s">
        <v>15740</v>
      </c>
    </row>
    <row r="9674" spans="1:2" x14ac:dyDescent="0.25">
      <c r="A9674" t="s">
        <v>15741</v>
      </c>
      <c r="B9674" t="s">
        <v>15742</v>
      </c>
    </row>
    <row r="9675" spans="1:2" x14ac:dyDescent="0.25">
      <c r="A9675" t="s">
        <v>15743</v>
      </c>
      <c r="B9675" t="s">
        <v>15744</v>
      </c>
    </row>
    <row r="9676" spans="1:2" x14ac:dyDescent="0.25">
      <c r="A9676" t="s">
        <v>1549</v>
      </c>
      <c r="B9676" t="s">
        <v>15745</v>
      </c>
    </row>
    <row r="9677" spans="1:2" x14ac:dyDescent="0.25">
      <c r="A9677" t="s">
        <v>5228</v>
      </c>
      <c r="B9677" t="s">
        <v>6204</v>
      </c>
    </row>
    <row r="9678" spans="1:2" x14ac:dyDescent="0.25">
      <c r="A9678" t="s">
        <v>15746</v>
      </c>
    </row>
    <row r="9679" spans="1:2" x14ac:dyDescent="0.25">
      <c r="A9679" t="s">
        <v>5225</v>
      </c>
      <c r="B9679" t="s">
        <v>15747</v>
      </c>
    </row>
    <row r="9680" spans="1:2" x14ac:dyDescent="0.25">
      <c r="A9680" t="s">
        <v>15748</v>
      </c>
      <c r="B9680" t="s">
        <v>7673</v>
      </c>
    </row>
    <row r="9681" spans="1:2" x14ac:dyDescent="0.25">
      <c r="A9681" t="s">
        <v>5222</v>
      </c>
      <c r="B9681" t="s">
        <v>6156</v>
      </c>
    </row>
    <row r="9682" spans="1:2" x14ac:dyDescent="0.25">
      <c r="A9682" t="s">
        <v>2647</v>
      </c>
      <c r="B9682" t="s">
        <v>15749</v>
      </c>
    </row>
    <row r="9683" spans="1:2" x14ac:dyDescent="0.25">
      <c r="A9683" t="s">
        <v>2380</v>
      </c>
      <c r="B9683" t="s">
        <v>15750</v>
      </c>
    </row>
    <row r="9684" spans="1:2" x14ac:dyDescent="0.25">
      <c r="A9684" t="s">
        <v>758</v>
      </c>
      <c r="B9684" t="s">
        <v>6237</v>
      </c>
    </row>
    <row r="9685" spans="1:2" x14ac:dyDescent="0.25">
      <c r="A9685" t="s">
        <v>5973</v>
      </c>
      <c r="B9685" t="s">
        <v>15751</v>
      </c>
    </row>
    <row r="9686" spans="1:2" x14ac:dyDescent="0.25">
      <c r="A9686" t="s">
        <v>15752</v>
      </c>
      <c r="B9686" t="s">
        <v>15753</v>
      </c>
    </row>
    <row r="9687" spans="1:2" x14ac:dyDescent="0.25">
      <c r="A9687" t="s">
        <v>5340</v>
      </c>
      <c r="B9687" t="s">
        <v>15754</v>
      </c>
    </row>
    <row r="9688" spans="1:2" x14ac:dyDescent="0.25">
      <c r="A9688" t="s">
        <v>1672</v>
      </c>
      <c r="B9688" t="s">
        <v>15755</v>
      </c>
    </row>
    <row r="9689" spans="1:2" x14ac:dyDescent="0.25">
      <c r="A9689" t="s">
        <v>15756</v>
      </c>
      <c r="B9689" t="s">
        <v>6126</v>
      </c>
    </row>
    <row r="9690" spans="1:2" x14ac:dyDescent="0.25">
      <c r="A9690" t="s">
        <v>6052</v>
      </c>
      <c r="B9690" t="s">
        <v>6160</v>
      </c>
    </row>
    <row r="9691" spans="1:2" x14ac:dyDescent="0.25">
      <c r="A9691" t="s">
        <v>15757</v>
      </c>
      <c r="B9691" t="s">
        <v>15758</v>
      </c>
    </row>
    <row r="9692" spans="1:2" x14ac:dyDescent="0.25">
      <c r="A9692" t="s">
        <v>3448</v>
      </c>
      <c r="B9692" t="s">
        <v>15759</v>
      </c>
    </row>
    <row r="9693" spans="1:2" x14ac:dyDescent="0.25">
      <c r="A9693" t="s">
        <v>15760</v>
      </c>
      <c r="B9693" t="s">
        <v>8529</v>
      </c>
    </row>
    <row r="9694" spans="1:2" x14ac:dyDescent="0.25">
      <c r="A9694" t="s">
        <v>5378</v>
      </c>
      <c r="B9694" t="s">
        <v>15761</v>
      </c>
    </row>
    <row r="9695" spans="1:2" x14ac:dyDescent="0.25">
      <c r="A9695" t="s">
        <v>5370</v>
      </c>
      <c r="B9695" t="s">
        <v>15762</v>
      </c>
    </row>
    <row r="9696" spans="1:2" x14ac:dyDescent="0.25">
      <c r="A9696" t="s">
        <v>5316</v>
      </c>
      <c r="B9696" t="s">
        <v>10070</v>
      </c>
    </row>
    <row r="9697" spans="1:2" x14ac:dyDescent="0.25">
      <c r="A9697" t="s">
        <v>1464</v>
      </c>
      <c r="B9697" t="s">
        <v>6231</v>
      </c>
    </row>
    <row r="9698" spans="1:2" x14ac:dyDescent="0.25">
      <c r="A9698" t="s">
        <v>15763</v>
      </c>
    </row>
    <row r="9699" spans="1:2" x14ac:dyDescent="0.25">
      <c r="A9699" t="s">
        <v>1290</v>
      </c>
      <c r="B9699" t="s">
        <v>15764</v>
      </c>
    </row>
    <row r="9700" spans="1:2" x14ac:dyDescent="0.25">
      <c r="A9700" t="s">
        <v>5348</v>
      </c>
      <c r="B9700" t="s">
        <v>15765</v>
      </c>
    </row>
    <row r="9701" spans="1:2" x14ac:dyDescent="0.25">
      <c r="A9701" t="s">
        <v>5345</v>
      </c>
      <c r="B9701" t="s">
        <v>15766</v>
      </c>
    </row>
    <row r="9702" spans="1:2" x14ac:dyDescent="0.25">
      <c r="A9702" t="s">
        <v>15767</v>
      </c>
      <c r="B9702" t="s">
        <v>15768</v>
      </c>
    </row>
    <row r="9703" spans="1:2" x14ac:dyDescent="0.25">
      <c r="A9703" t="s">
        <v>15769</v>
      </c>
      <c r="B9703" t="s">
        <v>15770</v>
      </c>
    </row>
    <row r="9704" spans="1:2" x14ac:dyDescent="0.25">
      <c r="A9704" t="s">
        <v>1964</v>
      </c>
      <c r="B9704" t="s">
        <v>8125</v>
      </c>
    </row>
    <row r="9705" spans="1:2" x14ac:dyDescent="0.25">
      <c r="A9705" t="s">
        <v>2196</v>
      </c>
      <c r="B9705" t="s">
        <v>11110</v>
      </c>
    </row>
    <row r="9706" spans="1:2" x14ac:dyDescent="0.25">
      <c r="A9706" t="s">
        <v>5271</v>
      </c>
      <c r="B9706" t="s">
        <v>6661</v>
      </c>
    </row>
    <row r="9707" spans="1:2" x14ac:dyDescent="0.25">
      <c r="A9707" t="s">
        <v>15771</v>
      </c>
      <c r="B9707" t="s">
        <v>6120</v>
      </c>
    </row>
    <row r="9708" spans="1:2" x14ac:dyDescent="0.25">
      <c r="A9708" t="s">
        <v>5268</v>
      </c>
      <c r="B9708" t="s">
        <v>6259</v>
      </c>
    </row>
    <row r="9709" spans="1:2" x14ac:dyDescent="0.25">
      <c r="A9709" t="s">
        <v>15772</v>
      </c>
      <c r="B9709" t="s">
        <v>15773</v>
      </c>
    </row>
    <row r="9710" spans="1:2" x14ac:dyDescent="0.25">
      <c r="A9710" t="s">
        <v>15774</v>
      </c>
      <c r="B9710" t="s">
        <v>6149</v>
      </c>
    </row>
    <row r="9711" spans="1:2" x14ac:dyDescent="0.25">
      <c r="A9711" t="s">
        <v>15775</v>
      </c>
      <c r="B9711" t="s">
        <v>15776</v>
      </c>
    </row>
    <row r="9712" spans="1:2" x14ac:dyDescent="0.25">
      <c r="A9712" t="s">
        <v>15777</v>
      </c>
      <c r="B9712" t="s">
        <v>15778</v>
      </c>
    </row>
    <row r="9713" spans="1:2" x14ac:dyDescent="0.25">
      <c r="A9713" t="s">
        <v>15779</v>
      </c>
      <c r="B9713" t="s">
        <v>15780</v>
      </c>
    </row>
    <row r="9714" spans="1:2" x14ac:dyDescent="0.25">
      <c r="A9714" t="s">
        <v>15781</v>
      </c>
      <c r="B9714" t="s">
        <v>15782</v>
      </c>
    </row>
    <row r="9715" spans="1:2" x14ac:dyDescent="0.25">
      <c r="A9715" t="s">
        <v>15783</v>
      </c>
      <c r="B9715" t="s">
        <v>15784</v>
      </c>
    </row>
    <row r="9716" spans="1:2" x14ac:dyDescent="0.25">
      <c r="A9716" t="s">
        <v>15785</v>
      </c>
      <c r="B9716" t="s">
        <v>15728</v>
      </c>
    </row>
    <row r="9717" spans="1:2" x14ac:dyDescent="0.25">
      <c r="A9717" t="s">
        <v>15786</v>
      </c>
      <c r="B9717" t="s">
        <v>15787</v>
      </c>
    </row>
    <row r="9718" spans="1:2" x14ac:dyDescent="0.25">
      <c r="A9718" t="s">
        <v>15788</v>
      </c>
      <c r="B9718" t="s">
        <v>15789</v>
      </c>
    </row>
    <row r="9719" spans="1:2" x14ac:dyDescent="0.25">
      <c r="A9719" t="s">
        <v>15790</v>
      </c>
      <c r="B9719" t="s">
        <v>15791</v>
      </c>
    </row>
    <row r="9720" spans="1:2" x14ac:dyDescent="0.25">
      <c r="A9720" t="s">
        <v>15792</v>
      </c>
      <c r="B9720" t="s">
        <v>15793</v>
      </c>
    </row>
    <row r="9721" spans="1:2" x14ac:dyDescent="0.25">
      <c r="A9721" t="s">
        <v>15794</v>
      </c>
      <c r="B9721" t="s">
        <v>15795</v>
      </c>
    </row>
    <row r="9722" spans="1:2" x14ac:dyDescent="0.25">
      <c r="A9722" t="s">
        <v>15796</v>
      </c>
      <c r="B9722" t="s">
        <v>15797</v>
      </c>
    </row>
    <row r="9723" spans="1:2" x14ac:dyDescent="0.25">
      <c r="A9723" t="s">
        <v>15798</v>
      </c>
      <c r="B9723" t="s">
        <v>15787</v>
      </c>
    </row>
    <row r="9724" spans="1:2" x14ac:dyDescent="0.25">
      <c r="A9724" t="s">
        <v>15799</v>
      </c>
      <c r="B9724" t="s">
        <v>15800</v>
      </c>
    </row>
    <row r="9725" spans="1:2" x14ac:dyDescent="0.25">
      <c r="A9725" t="s">
        <v>15801</v>
      </c>
      <c r="B9725" t="s">
        <v>15802</v>
      </c>
    </row>
    <row r="9726" spans="1:2" x14ac:dyDescent="0.25">
      <c r="A9726" t="s">
        <v>15803</v>
      </c>
      <c r="B9726" t="s">
        <v>15804</v>
      </c>
    </row>
    <row r="9727" spans="1:2" x14ac:dyDescent="0.25">
      <c r="A9727" t="s">
        <v>15805</v>
      </c>
      <c r="B9727" t="s">
        <v>15806</v>
      </c>
    </row>
    <row r="9728" spans="1:2" x14ac:dyDescent="0.25">
      <c r="A9728" t="s">
        <v>15807</v>
      </c>
      <c r="B9728" t="s">
        <v>15808</v>
      </c>
    </row>
    <row r="9729" spans="1:2" x14ac:dyDescent="0.25">
      <c r="A9729" t="s">
        <v>15809</v>
      </c>
      <c r="B9729" t="s">
        <v>15810</v>
      </c>
    </row>
    <row r="9730" spans="1:2" x14ac:dyDescent="0.25">
      <c r="A9730" t="s">
        <v>754</v>
      </c>
      <c r="B9730" t="s">
        <v>15811</v>
      </c>
    </row>
    <row r="9731" spans="1:2" x14ac:dyDescent="0.25">
      <c r="A9731" t="s">
        <v>15812</v>
      </c>
      <c r="B9731" t="s">
        <v>6120</v>
      </c>
    </row>
    <row r="9732" spans="1:2" x14ac:dyDescent="0.25">
      <c r="A9732" t="s">
        <v>5262</v>
      </c>
      <c r="B9732" t="s">
        <v>15813</v>
      </c>
    </row>
    <row r="9733" spans="1:2" x14ac:dyDescent="0.25">
      <c r="A9733" t="s">
        <v>15814</v>
      </c>
      <c r="B9733" t="s">
        <v>9428</v>
      </c>
    </row>
    <row r="9734" spans="1:2" x14ac:dyDescent="0.25">
      <c r="A9734" t="s">
        <v>761</v>
      </c>
      <c r="B9734" t="s">
        <v>6294</v>
      </c>
    </row>
    <row r="9735" spans="1:2" x14ac:dyDescent="0.25">
      <c r="A9735" t="s">
        <v>3441</v>
      </c>
      <c r="B9735" t="s">
        <v>15815</v>
      </c>
    </row>
    <row r="9736" spans="1:2" x14ac:dyDescent="0.25">
      <c r="A9736" t="s">
        <v>5327</v>
      </c>
      <c r="B9736" t="s">
        <v>11538</v>
      </c>
    </row>
    <row r="9737" spans="1:2" x14ac:dyDescent="0.25">
      <c r="A9737" t="s">
        <v>3439</v>
      </c>
      <c r="B9737" t="s">
        <v>6151</v>
      </c>
    </row>
    <row r="9738" spans="1:2" x14ac:dyDescent="0.25">
      <c r="A9738" t="s">
        <v>15816</v>
      </c>
    </row>
    <row r="9739" spans="1:2" x14ac:dyDescent="0.25">
      <c r="A9739" t="s">
        <v>934</v>
      </c>
      <c r="B9739" t="s">
        <v>15817</v>
      </c>
    </row>
    <row r="9740" spans="1:2" x14ac:dyDescent="0.25">
      <c r="A9740" t="s">
        <v>5274</v>
      </c>
      <c r="B9740" t="s">
        <v>6219</v>
      </c>
    </row>
    <row r="9741" spans="1:2" x14ac:dyDescent="0.25">
      <c r="A9741" t="s">
        <v>3468</v>
      </c>
    </row>
    <row r="9742" spans="1:2" x14ac:dyDescent="0.25">
      <c r="A9742" t="s">
        <v>6062</v>
      </c>
      <c r="B9742" t="s">
        <v>15818</v>
      </c>
    </row>
    <row r="9743" spans="1:2" x14ac:dyDescent="0.25">
      <c r="A9743" t="s">
        <v>3445</v>
      </c>
      <c r="B9743" t="s">
        <v>6186</v>
      </c>
    </row>
    <row r="9744" spans="1:2" x14ac:dyDescent="0.25">
      <c r="A9744" t="s">
        <v>15819</v>
      </c>
      <c r="B9744" t="s">
        <v>15820</v>
      </c>
    </row>
    <row r="9745" spans="1:2" x14ac:dyDescent="0.25">
      <c r="A9745" t="s">
        <v>5328</v>
      </c>
      <c r="B9745" t="s">
        <v>6120</v>
      </c>
    </row>
    <row r="9746" spans="1:2" x14ac:dyDescent="0.25">
      <c r="A9746" t="s">
        <v>15821</v>
      </c>
      <c r="B9746" t="s">
        <v>15822</v>
      </c>
    </row>
    <row r="9747" spans="1:2" x14ac:dyDescent="0.25">
      <c r="A9747" t="s">
        <v>653</v>
      </c>
      <c r="B9747" t="s">
        <v>15823</v>
      </c>
    </row>
    <row r="9748" spans="1:2" x14ac:dyDescent="0.25">
      <c r="A9748" t="s">
        <v>5290</v>
      </c>
      <c r="B9748" t="s">
        <v>15824</v>
      </c>
    </row>
    <row r="9749" spans="1:2" x14ac:dyDescent="0.25">
      <c r="A9749" t="s">
        <v>15825</v>
      </c>
      <c r="B9749" t="s">
        <v>15826</v>
      </c>
    </row>
    <row r="9750" spans="1:2" x14ac:dyDescent="0.25">
      <c r="A9750" t="s">
        <v>2391</v>
      </c>
      <c r="B9750" t="s">
        <v>15827</v>
      </c>
    </row>
    <row r="9751" spans="1:2" x14ac:dyDescent="0.25">
      <c r="A9751" t="s">
        <v>1055</v>
      </c>
    </row>
    <row r="9752" spans="1:2" x14ac:dyDescent="0.25">
      <c r="A9752" t="s">
        <v>5319</v>
      </c>
      <c r="B9752" t="s">
        <v>15828</v>
      </c>
    </row>
    <row r="9753" spans="1:2" x14ac:dyDescent="0.25">
      <c r="A9753" t="s">
        <v>15829</v>
      </c>
      <c r="B9753" t="s">
        <v>15830</v>
      </c>
    </row>
    <row r="9754" spans="1:2" x14ac:dyDescent="0.25">
      <c r="A9754" t="s">
        <v>720</v>
      </c>
      <c r="B9754" t="s">
        <v>15831</v>
      </c>
    </row>
    <row r="9755" spans="1:2" x14ac:dyDescent="0.25">
      <c r="A9755" t="s">
        <v>15832</v>
      </c>
      <c r="B9755" t="s">
        <v>15833</v>
      </c>
    </row>
    <row r="9756" spans="1:2" x14ac:dyDescent="0.25">
      <c r="A9756" t="s">
        <v>15834</v>
      </c>
      <c r="B9756" t="s">
        <v>15835</v>
      </c>
    </row>
    <row r="9757" spans="1:2" x14ac:dyDescent="0.25">
      <c r="A9757" t="s">
        <v>15836</v>
      </c>
      <c r="B9757" t="s">
        <v>15837</v>
      </c>
    </row>
    <row r="9758" spans="1:2" x14ac:dyDescent="0.25">
      <c r="A9758" t="s">
        <v>5338</v>
      </c>
      <c r="B9758" t="s">
        <v>15838</v>
      </c>
    </row>
    <row r="9759" spans="1:2" x14ac:dyDescent="0.25">
      <c r="A9759" t="s">
        <v>5289</v>
      </c>
      <c r="B9759" t="s">
        <v>9635</v>
      </c>
    </row>
    <row r="9760" spans="1:2" x14ac:dyDescent="0.25">
      <c r="A9760" t="s">
        <v>5321</v>
      </c>
      <c r="B9760" t="s">
        <v>15839</v>
      </c>
    </row>
    <row r="9761" spans="1:2" x14ac:dyDescent="0.25">
      <c r="A9761" t="s">
        <v>15840</v>
      </c>
      <c r="B9761" t="s">
        <v>7117</v>
      </c>
    </row>
    <row r="9762" spans="1:2" x14ac:dyDescent="0.25">
      <c r="A9762" t="s">
        <v>5369</v>
      </c>
      <c r="B9762" t="s">
        <v>15841</v>
      </c>
    </row>
    <row r="9763" spans="1:2" x14ac:dyDescent="0.25">
      <c r="A9763" t="s">
        <v>5361</v>
      </c>
      <c r="B9763" t="s">
        <v>15842</v>
      </c>
    </row>
    <row r="9764" spans="1:2" x14ac:dyDescent="0.25">
      <c r="A9764" t="s">
        <v>2084</v>
      </c>
      <c r="B9764" t="s">
        <v>15843</v>
      </c>
    </row>
    <row r="9765" spans="1:2" x14ac:dyDescent="0.25">
      <c r="A9765" t="s">
        <v>15844</v>
      </c>
      <c r="B9765" t="s">
        <v>15845</v>
      </c>
    </row>
    <row r="9766" spans="1:2" x14ac:dyDescent="0.25">
      <c r="A9766" t="s">
        <v>456</v>
      </c>
      <c r="B9766" t="s">
        <v>15846</v>
      </c>
    </row>
    <row r="9767" spans="1:2" x14ac:dyDescent="0.25">
      <c r="A9767" t="s">
        <v>15847</v>
      </c>
      <c r="B9767" t="s">
        <v>6294</v>
      </c>
    </row>
    <row r="9768" spans="1:2" x14ac:dyDescent="0.25">
      <c r="A9768" t="s">
        <v>15848</v>
      </c>
    </row>
    <row r="9769" spans="1:2" x14ac:dyDescent="0.25">
      <c r="A9769" t="s">
        <v>15849</v>
      </c>
      <c r="B9769" t="s">
        <v>6152</v>
      </c>
    </row>
    <row r="9770" spans="1:2" x14ac:dyDescent="0.25">
      <c r="A9770" t="s">
        <v>253</v>
      </c>
      <c r="B9770" t="s">
        <v>15850</v>
      </c>
    </row>
    <row r="9771" spans="1:2" x14ac:dyDescent="0.25">
      <c r="A9771" t="s">
        <v>15851</v>
      </c>
      <c r="B9771" t="s">
        <v>15852</v>
      </c>
    </row>
    <row r="9772" spans="1:2" x14ac:dyDescent="0.25">
      <c r="A9772" t="s">
        <v>5563</v>
      </c>
    </row>
    <row r="9773" spans="1:2" x14ac:dyDescent="0.25">
      <c r="A9773" t="s">
        <v>5562</v>
      </c>
      <c r="B9773" t="s">
        <v>15431</v>
      </c>
    </row>
    <row r="9774" spans="1:2" x14ac:dyDescent="0.25">
      <c r="A9774" t="s">
        <v>15853</v>
      </c>
      <c r="B9774" t="s">
        <v>15431</v>
      </c>
    </row>
    <row r="9775" spans="1:2" x14ac:dyDescent="0.25">
      <c r="A9775" t="s">
        <v>15854</v>
      </c>
      <c r="B9775" t="s">
        <v>15855</v>
      </c>
    </row>
    <row r="9776" spans="1:2" x14ac:dyDescent="0.25">
      <c r="A9776" t="s">
        <v>5560</v>
      </c>
      <c r="B9776" t="s">
        <v>15856</v>
      </c>
    </row>
    <row r="9777" spans="1:2" x14ac:dyDescent="0.25">
      <c r="A9777" t="s">
        <v>5558</v>
      </c>
      <c r="B9777" t="s">
        <v>15857</v>
      </c>
    </row>
    <row r="9778" spans="1:2" x14ac:dyDescent="0.25">
      <c r="A9778" t="s">
        <v>15858</v>
      </c>
      <c r="B9778" t="s">
        <v>15859</v>
      </c>
    </row>
    <row r="9779" spans="1:2" x14ac:dyDescent="0.25">
      <c r="A9779" t="s">
        <v>3440</v>
      </c>
      <c r="B9779" t="s">
        <v>15860</v>
      </c>
    </row>
    <row r="9780" spans="1:2" x14ac:dyDescent="0.25">
      <c r="A9780" t="s">
        <v>15861</v>
      </c>
    </row>
    <row r="9781" spans="1:2" x14ac:dyDescent="0.25">
      <c r="A9781" t="s">
        <v>476</v>
      </c>
      <c r="B9781" t="s">
        <v>15862</v>
      </c>
    </row>
    <row r="9782" spans="1:2" x14ac:dyDescent="0.25">
      <c r="A9782" t="s">
        <v>2494</v>
      </c>
      <c r="B9782" t="s">
        <v>15863</v>
      </c>
    </row>
    <row r="9783" spans="1:2" x14ac:dyDescent="0.25">
      <c r="A9783" t="s">
        <v>15864</v>
      </c>
      <c r="B9783" t="s">
        <v>6743</v>
      </c>
    </row>
    <row r="9784" spans="1:2" x14ac:dyDescent="0.25">
      <c r="A9784" t="s">
        <v>5250</v>
      </c>
      <c r="B9784" t="s">
        <v>15865</v>
      </c>
    </row>
    <row r="9785" spans="1:2" x14ac:dyDescent="0.25">
      <c r="A9785" t="s">
        <v>15866</v>
      </c>
      <c r="B9785" t="s">
        <v>15867</v>
      </c>
    </row>
    <row r="9786" spans="1:2" x14ac:dyDescent="0.25">
      <c r="A9786" t="s">
        <v>5363</v>
      </c>
      <c r="B9786" t="s">
        <v>15868</v>
      </c>
    </row>
    <row r="9787" spans="1:2" x14ac:dyDescent="0.25">
      <c r="A9787" t="s">
        <v>5314</v>
      </c>
      <c r="B9787" t="s">
        <v>15869</v>
      </c>
    </row>
    <row r="9788" spans="1:2" x14ac:dyDescent="0.25">
      <c r="A9788" t="s">
        <v>5312</v>
      </c>
      <c r="B9788" t="s">
        <v>10375</v>
      </c>
    </row>
    <row r="9789" spans="1:2" x14ac:dyDescent="0.25">
      <c r="A9789" t="s">
        <v>15870</v>
      </c>
    </row>
    <row r="9790" spans="1:2" x14ac:dyDescent="0.25">
      <c r="A9790" t="s">
        <v>1764</v>
      </c>
      <c r="B9790" t="s">
        <v>15871</v>
      </c>
    </row>
    <row r="9791" spans="1:2" x14ac:dyDescent="0.25">
      <c r="A9791" t="s">
        <v>5253</v>
      </c>
      <c r="B9791" t="s">
        <v>15872</v>
      </c>
    </row>
    <row r="9792" spans="1:2" x14ac:dyDescent="0.25">
      <c r="A9792" t="s">
        <v>15873</v>
      </c>
    </row>
    <row r="9793" spans="1:2" x14ac:dyDescent="0.25">
      <c r="A9793" t="s">
        <v>15874</v>
      </c>
      <c r="B9793" t="s">
        <v>15875</v>
      </c>
    </row>
    <row r="9794" spans="1:2" x14ac:dyDescent="0.25">
      <c r="A9794" t="s">
        <v>1434</v>
      </c>
      <c r="B9794" t="s">
        <v>10508</v>
      </c>
    </row>
    <row r="9795" spans="1:2" x14ac:dyDescent="0.25">
      <c r="A9795" t="s">
        <v>2508</v>
      </c>
      <c r="B9795" t="s">
        <v>15876</v>
      </c>
    </row>
    <row r="9796" spans="1:2" x14ac:dyDescent="0.25">
      <c r="A9796" t="s">
        <v>2250</v>
      </c>
      <c r="B9796" t="s">
        <v>15877</v>
      </c>
    </row>
    <row r="9797" spans="1:2" x14ac:dyDescent="0.25">
      <c r="A9797" t="s">
        <v>5266</v>
      </c>
      <c r="B9797" t="s">
        <v>15878</v>
      </c>
    </row>
    <row r="9798" spans="1:2" x14ac:dyDescent="0.25">
      <c r="A9798" t="s">
        <v>15879</v>
      </c>
      <c r="B9798" t="s">
        <v>15880</v>
      </c>
    </row>
    <row r="9799" spans="1:2" x14ac:dyDescent="0.25">
      <c r="A9799" t="s">
        <v>2086</v>
      </c>
      <c r="B9799" t="s">
        <v>6184</v>
      </c>
    </row>
    <row r="9800" spans="1:2" x14ac:dyDescent="0.25">
      <c r="A9800" t="s">
        <v>2173</v>
      </c>
      <c r="B9800" t="s">
        <v>15881</v>
      </c>
    </row>
    <row r="9801" spans="1:2" x14ac:dyDescent="0.25">
      <c r="A9801" t="s">
        <v>1068</v>
      </c>
      <c r="B9801" t="s">
        <v>15882</v>
      </c>
    </row>
    <row r="9802" spans="1:2" x14ac:dyDescent="0.25">
      <c r="A9802" t="s">
        <v>15883</v>
      </c>
      <c r="B9802" t="s">
        <v>15884</v>
      </c>
    </row>
    <row r="9803" spans="1:2" x14ac:dyDescent="0.25">
      <c r="A9803" t="s">
        <v>2167</v>
      </c>
      <c r="B9803" t="s">
        <v>15885</v>
      </c>
    </row>
    <row r="9804" spans="1:2" x14ac:dyDescent="0.25">
      <c r="A9804" t="s">
        <v>1497</v>
      </c>
    </row>
    <row r="9805" spans="1:2" x14ac:dyDescent="0.25">
      <c r="A9805" t="s">
        <v>2707</v>
      </c>
    </row>
    <row r="9806" spans="1:2" x14ac:dyDescent="0.25">
      <c r="A9806" t="s">
        <v>5334</v>
      </c>
    </row>
    <row r="9807" spans="1:2" x14ac:dyDescent="0.25">
      <c r="A9807" t="s">
        <v>3453</v>
      </c>
      <c r="B9807" t="s">
        <v>8836</v>
      </c>
    </row>
    <row r="9808" spans="1:2" x14ac:dyDescent="0.25">
      <c r="A9808" t="s">
        <v>5310</v>
      </c>
      <c r="B9808" t="s">
        <v>15886</v>
      </c>
    </row>
    <row r="9809" spans="1:2" x14ac:dyDescent="0.25">
      <c r="A9809" t="s">
        <v>844</v>
      </c>
      <c r="B9809" t="s">
        <v>15887</v>
      </c>
    </row>
    <row r="9810" spans="1:2" x14ac:dyDescent="0.25">
      <c r="A9810" t="s">
        <v>5303</v>
      </c>
    </row>
    <row r="9811" spans="1:2" x14ac:dyDescent="0.25">
      <c r="A9811" t="s">
        <v>15888</v>
      </c>
      <c r="B9811" t="s">
        <v>8602</v>
      </c>
    </row>
    <row r="9812" spans="1:2" x14ac:dyDescent="0.25">
      <c r="A9812" t="s">
        <v>1920</v>
      </c>
      <c r="B9812" t="s">
        <v>15889</v>
      </c>
    </row>
    <row r="9813" spans="1:2" x14ac:dyDescent="0.25">
      <c r="A9813" t="s">
        <v>15890</v>
      </c>
      <c r="B9813" t="s">
        <v>6743</v>
      </c>
    </row>
    <row r="9814" spans="1:2" x14ac:dyDescent="0.25">
      <c r="A9814" t="s">
        <v>5279</v>
      </c>
      <c r="B9814" t="s">
        <v>11159</v>
      </c>
    </row>
    <row r="9815" spans="1:2" x14ac:dyDescent="0.25">
      <c r="A9815" t="s">
        <v>15891</v>
      </c>
      <c r="B9815" t="s">
        <v>15892</v>
      </c>
    </row>
    <row r="9816" spans="1:2" x14ac:dyDescent="0.25">
      <c r="A9816" t="s">
        <v>5197</v>
      </c>
      <c r="B9816" t="s">
        <v>15893</v>
      </c>
    </row>
    <row r="9817" spans="1:2" x14ac:dyDescent="0.25">
      <c r="A9817" t="s">
        <v>2531</v>
      </c>
      <c r="B9817" t="s">
        <v>15894</v>
      </c>
    </row>
    <row r="9818" spans="1:2" x14ac:dyDescent="0.25">
      <c r="A9818" t="s">
        <v>15895</v>
      </c>
      <c r="B9818" t="s">
        <v>6434</v>
      </c>
    </row>
    <row r="9819" spans="1:2" x14ac:dyDescent="0.25">
      <c r="A9819" t="s">
        <v>15896</v>
      </c>
      <c r="B9819" t="s">
        <v>6259</v>
      </c>
    </row>
    <row r="9820" spans="1:2" x14ac:dyDescent="0.25">
      <c r="A9820" t="s">
        <v>15897</v>
      </c>
      <c r="B9820" t="s">
        <v>8887</v>
      </c>
    </row>
    <row r="9821" spans="1:2" x14ac:dyDescent="0.25">
      <c r="A9821" t="s">
        <v>1623</v>
      </c>
      <c r="B9821" t="s">
        <v>9473</v>
      </c>
    </row>
    <row r="9822" spans="1:2" x14ac:dyDescent="0.25">
      <c r="A9822" t="s">
        <v>5557</v>
      </c>
      <c r="B9822" t="s">
        <v>15431</v>
      </c>
    </row>
    <row r="9823" spans="1:2" x14ac:dyDescent="0.25">
      <c r="A9823" t="s">
        <v>2526</v>
      </c>
      <c r="B9823" t="s">
        <v>15898</v>
      </c>
    </row>
    <row r="9824" spans="1:2" x14ac:dyDescent="0.25">
      <c r="A9824" t="s">
        <v>741</v>
      </c>
      <c r="B9824" t="s">
        <v>7308</v>
      </c>
    </row>
    <row r="9825" spans="1:2" x14ac:dyDescent="0.25">
      <c r="A9825" t="s">
        <v>6074</v>
      </c>
      <c r="B9825" t="s">
        <v>15431</v>
      </c>
    </row>
    <row r="9826" spans="1:2" x14ac:dyDescent="0.25">
      <c r="A9826" t="s">
        <v>3262</v>
      </c>
      <c r="B9826" t="s">
        <v>6312</v>
      </c>
    </row>
    <row r="9827" spans="1:2" x14ac:dyDescent="0.25">
      <c r="A9827" t="s">
        <v>15899</v>
      </c>
      <c r="B9827" t="s">
        <v>15900</v>
      </c>
    </row>
    <row r="9828" spans="1:2" x14ac:dyDescent="0.25">
      <c r="A9828" t="s">
        <v>15901</v>
      </c>
      <c r="B9828" t="s">
        <v>15808</v>
      </c>
    </row>
    <row r="9829" spans="1:2" x14ac:dyDescent="0.25">
      <c r="A9829" t="s">
        <v>15902</v>
      </c>
      <c r="B9829" t="s">
        <v>15903</v>
      </c>
    </row>
    <row r="9830" spans="1:2" x14ac:dyDescent="0.25">
      <c r="A9830" t="s">
        <v>15904</v>
      </c>
      <c r="B9830" t="s">
        <v>15903</v>
      </c>
    </row>
    <row r="9831" spans="1:2" x14ac:dyDescent="0.25">
      <c r="A9831" t="s">
        <v>15905</v>
      </c>
      <c r="B9831" t="s">
        <v>15730</v>
      </c>
    </row>
    <row r="9832" spans="1:2" x14ac:dyDescent="0.25">
      <c r="A9832" t="s">
        <v>15906</v>
      </c>
      <c r="B9832" t="s">
        <v>15907</v>
      </c>
    </row>
    <row r="9833" spans="1:2" x14ac:dyDescent="0.25">
      <c r="A9833" t="s">
        <v>15908</v>
      </c>
      <c r="B9833" t="s">
        <v>15778</v>
      </c>
    </row>
    <row r="9834" spans="1:2" x14ac:dyDescent="0.25">
      <c r="A9834" t="s">
        <v>15909</v>
      </c>
      <c r="B9834" t="s">
        <v>15910</v>
      </c>
    </row>
    <row r="9835" spans="1:2" x14ac:dyDescent="0.25">
      <c r="A9835" t="s">
        <v>15911</v>
      </c>
      <c r="B9835" t="s">
        <v>15912</v>
      </c>
    </row>
    <row r="9836" spans="1:2" x14ac:dyDescent="0.25">
      <c r="A9836" t="s">
        <v>15913</v>
      </c>
      <c r="B9836" t="s">
        <v>15914</v>
      </c>
    </row>
    <row r="9837" spans="1:2" x14ac:dyDescent="0.25">
      <c r="A9837" t="s">
        <v>15915</v>
      </c>
      <c r="B9837" t="s">
        <v>15808</v>
      </c>
    </row>
    <row r="9838" spans="1:2" x14ac:dyDescent="0.25">
      <c r="A9838" t="s">
        <v>15916</v>
      </c>
      <c r="B9838" t="s">
        <v>15782</v>
      </c>
    </row>
    <row r="9839" spans="1:2" x14ac:dyDescent="0.25">
      <c r="A9839" t="s">
        <v>15917</v>
      </c>
      <c r="B9839" t="s">
        <v>15740</v>
      </c>
    </row>
    <row r="9840" spans="1:2" x14ac:dyDescent="0.25">
      <c r="A9840" t="s">
        <v>15918</v>
      </c>
      <c r="B9840" t="s">
        <v>15736</v>
      </c>
    </row>
    <row r="9841" spans="1:2" x14ac:dyDescent="0.25">
      <c r="A9841" t="s">
        <v>15919</v>
      </c>
      <c r="B9841" t="s">
        <v>15920</v>
      </c>
    </row>
    <row r="9842" spans="1:2" x14ac:dyDescent="0.25">
      <c r="A9842" t="s">
        <v>15921</v>
      </c>
      <c r="B9842" t="s">
        <v>15808</v>
      </c>
    </row>
    <row r="9843" spans="1:2" x14ac:dyDescent="0.25">
      <c r="A9843" t="s">
        <v>15922</v>
      </c>
      <c r="B9843" t="s">
        <v>15744</v>
      </c>
    </row>
    <row r="9844" spans="1:2" x14ac:dyDescent="0.25">
      <c r="A9844" t="s">
        <v>15923</v>
      </c>
      <c r="B9844" t="s">
        <v>15924</v>
      </c>
    </row>
    <row r="9845" spans="1:2" x14ac:dyDescent="0.25">
      <c r="A9845" t="s">
        <v>15925</v>
      </c>
      <c r="B9845" t="s">
        <v>15926</v>
      </c>
    </row>
    <row r="9846" spans="1:2" x14ac:dyDescent="0.25">
      <c r="A9846" t="s">
        <v>15927</v>
      </c>
      <c r="B9846" t="s">
        <v>15928</v>
      </c>
    </row>
    <row r="9847" spans="1:2" x14ac:dyDescent="0.25">
      <c r="A9847" t="s">
        <v>5229</v>
      </c>
    </row>
    <row r="9848" spans="1:2" x14ac:dyDescent="0.25">
      <c r="A9848" t="s">
        <v>15929</v>
      </c>
      <c r="B9848" t="s">
        <v>6291</v>
      </c>
    </row>
    <row r="9849" spans="1:2" x14ac:dyDescent="0.25">
      <c r="A9849" t="s">
        <v>5226</v>
      </c>
      <c r="B9849" t="s">
        <v>15930</v>
      </c>
    </row>
    <row r="9850" spans="1:2" x14ac:dyDescent="0.25">
      <c r="A9850" t="s">
        <v>1664</v>
      </c>
    </row>
    <row r="9851" spans="1:2" x14ac:dyDescent="0.25">
      <c r="A9851" t="s">
        <v>15931</v>
      </c>
      <c r="B9851" t="s">
        <v>6117</v>
      </c>
    </row>
    <row r="9852" spans="1:2" x14ac:dyDescent="0.25">
      <c r="A9852" t="s">
        <v>15932</v>
      </c>
      <c r="B9852" t="s">
        <v>15933</v>
      </c>
    </row>
    <row r="9853" spans="1:2" x14ac:dyDescent="0.25">
      <c r="A9853" t="s">
        <v>15934</v>
      </c>
      <c r="B9853" t="s">
        <v>6120</v>
      </c>
    </row>
    <row r="9854" spans="1:2" x14ac:dyDescent="0.25">
      <c r="A9854" t="s">
        <v>2450</v>
      </c>
      <c r="B9854" t="s">
        <v>6312</v>
      </c>
    </row>
    <row r="9855" spans="1:2" x14ac:dyDescent="0.25">
      <c r="A9855" t="s">
        <v>5994</v>
      </c>
      <c r="B9855" t="s">
        <v>6312</v>
      </c>
    </row>
    <row r="9856" spans="1:2" x14ac:dyDescent="0.25">
      <c r="A9856" t="s">
        <v>15935</v>
      </c>
      <c r="B9856" t="s">
        <v>15936</v>
      </c>
    </row>
    <row r="9857" spans="1:2" x14ac:dyDescent="0.25">
      <c r="A9857" t="s">
        <v>15937</v>
      </c>
      <c r="B9857" t="s">
        <v>15938</v>
      </c>
    </row>
    <row r="9858" spans="1:2" x14ac:dyDescent="0.25">
      <c r="A9858" t="s">
        <v>5287</v>
      </c>
      <c r="B9858" t="s">
        <v>6312</v>
      </c>
    </row>
    <row r="9859" spans="1:2" x14ac:dyDescent="0.25">
      <c r="A9859" t="s">
        <v>15939</v>
      </c>
      <c r="B9859" t="s">
        <v>15579</v>
      </c>
    </row>
    <row r="9860" spans="1:2" x14ac:dyDescent="0.25">
      <c r="A9860" t="s">
        <v>5380</v>
      </c>
      <c r="B9860" t="s">
        <v>15940</v>
      </c>
    </row>
    <row r="9861" spans="1:2" x14ac:dyDescent="0.25">
      <c r="A9861" t="s">
        <v>5318</v>
      </c>
      <c r="B9861" t="s">
        <v>15941</v>
      </c>
    </row>
    <row r="9862" spans="1:2" x14ac:dyDescent="0.25">
      <c r="A9862" t="s">
        <v>5372</v>
      </c>
      <c r="B9862" t="s">
        <v>15942</v>
      </c>
    </row>
    <row r="9863" spans="1:2" x14ac:dyDescent="0.25">
      <c r="A9863" t="s">
        <v>15943</v>
      </c>
      <c r="B9863" t="s">
        <v>6259</v>
      </c>
    </row>
    <row r="9864" spans="1:2" x14ac:dyDescent="0.25">
      <c r="A9864" t="s">
        <v>15944</v>
      </c>
      <c r="B9864" t="s">
        <v>15945</v>
      </c>
    </row>
    <row r="9865" spans="1:2" x14ac:dyDescent="0.25">
      <c r="A9865" t="s">
        <v>15946</v>
      </c>
      <c r="B9865" t="s">
        <v>15947</v>
      </c>
    </row>
    <row r="9866" spans="1:2" x14ac:dyDescent="0.25">
      <c r="A9866" t="s">
        <v>759</v>
      </c>
    </row>
    <row r="9867" spans="1:2" x14ac:dyDescent="0.25">
      <c r="A9867" t="s">
        <v>15948</v>
      </c>
      <c r="B9867" t="s">
        <v>6120</v>
      </c>
    </row>
    <row r="9868" spans="1:2" x14ac:dyDescent="0.25">
      <c r="A9868" t="s">
        <v>5359</v>
      </c>
      <c r="B9868" t="s">
        <v>7225</v>
      </c>
    </row>
    <row r="9869" spans="1:2" x14ac:dyDescent="0.25">
      <c r="A9869" t="s">
        <v>470</v>
      </c>
      <c r="B9869" t="s">
        <v>15949</v>
      </c>
    </row>
    <row r="9870" spans="1:2" x14ac:dyDescent="0.25">
      <c r="A9870" t="s">
        <v>1535</v>
      </c>
      <c r="B9870" t="s">
        <v>15950</v>
      </c>
    </row>
    <row r="9871" spans="1:2" x14ac:dyDescent="0.25">
      <c r="A9871" t="s">
        <v>5350</v>
      </c>
    </row>
    <row r="9872" spans="1:2" x14ac:dyDescent="0.25">
      <c r="A9872" t="s">
        <v>889</v>
      </c>
      <c r="B9872" t="s">
        <v>6260</v>
      </c>
    </row>
    <row r="9873" spans="1:2" x14ac:dyDescent="0.25">
      <c r="A9873" t="s">
        <v>15951</v>
      </c>
      <c r="B9873" t="s">
        <v>6614</v>
      </c>
    </row>
    <row r="9874" spans="1:2" x14ac:dyDescent="0.25">
      <c r="A9874" t="s">
        <v>5292</v>
      </c>
    </row>
    <row r="9875" spans="1:2" x14ac:dyDescent="0.25">
      <c r="A9875" t="s">
        <v>1270</v>
      </c>
      <c r="B9875" t="s">
        <v>15952</v>
      </c>
    </row>
    <row r="9876" spans="1:2" x14ac:dyDescent="0.25">
      <c r="A9876" t="s">
        <v>15953</v>
      </c>
      <c r="B9876" t="s">
        <v>8194</v>
      </c>
    </row>
    <row r="9877" spans="1:2" x14ac:dyDescent="0.25">
      <c r="A9877" t="s">
        <v>15954</v>
      </c>
      <c r="B9877" t="s">
        <v>15955</v>
      </c>
    </row>
    <row r="9878" spans="1:2" x14ac:dyDescent="0.25">
      <c r="A9878" t="s">
        <v>2028</v>
      </c>
      <c r="B9878" t="s">
        <v>15956</v>
      </c>
    </row>
    <row r="9879" spans="1:2" x14ac:dyDescent="0.25">
      <c r="A9879" t="s">
        <v>15957</v>
      </c>
      <c r="B9879" t="s">
        <v>15958</v>
      </c>
    </row>
    <row r="9880" spans="1:2" x14ac:dyDescent="0.25">
      <c r="A9880" t="s">
        <v>15959</v>
      </c>
    </row>
    <row r="9881" spans="1:2" x14ac:dyDescent="0.25">
      <c r="A9881" t="s">
        <v>15960</v>
      </c>
    </row>
    <row r="9882" spans="1:2" x14ac:dyDescent="0.25">
      <c r="A9882" t="s">
        <v>5231</v>
      </c>
      <c r="B9882" t="s">
        <v>7854</v>
      </c>
    </row>
    <row r="9883" spans="1:2" x14ac:dyDescent="0.25">
      <c r="A9883" t="s">
        <v>5212</v>
      </c>
      <c r="B9883" t="s">
        <v>15961</v>
      </c>
    </row>
    <row r="9884" spans="1:2" x14ac:dyDescent="0.25">
      <c r="A9884" t="s">
        <v>15962</v>
      </c>
      <c r="B9884" t="s">
        <v>6726</v>
      </c>
    </row>
    <row r="9885" spans="1:2" x14ac:dyDescent="0.25">
      <c r="A9885" t="s">
        <v>15963</v>
      </c>
      <c r="B9885" t="s">
        <v>15804</v>
      </c>
    </row>
    <row r="9886" spans="1:2" x14ac:dyDescent="0.25">
      <c r="A9886" t="s">
        <v>15964</v>
      </c>
      <c r="B9886" t="s">
        <v>15730</v>
      </c>
    </row>
    <row r="9887" spans="1:2" x14ac:dyDescent="0.25">
      <c r="A9887" t="s">
        <v>15965</v>
      </c>
      <c r="B9887" t="s">
        <v>15730</v>
      </c>
    </row>
    <row r="9888" spans="1:2" x14ac:dyDescent="0.25">
      <c r="A9888" t="s">
        <v>15966</v>
      </c>
      <c r="B9888" t="s">
        <v>15780</v>
      </c>
    </row>
    <row r="9889" spans="1:2" x14ac:dyDescent="0.25">
      <c r="A9889" t="s">
        <v>15967</v>
      </c>
      <c r="B9889" t="s">
        <v>15900</v>
      </c>
    </row>
    <row r="9890" spans="1:2" x14ac:dyDescent="0.25">
      <c r="A9890" t="s">
        <v>15968</v>
      </c>
      <c r="B9890" t="s">
        <v>15969</v>
      </c>
    </row>
    <row r="9891" spans="1:2" x14ac:dyDescent="0.25">
      <c r="A9891" t="s">
        <v>15970</v>
      </c>
      <c r="B9891" t="s">
        <v>15903</v>
      </c>
    </row>
    <row r="9892" spans="1:2" x14ac:dyDescent="0.25">
      <c r="A9892" t="s">
        <v>15971</v>
      </c>
      <c r="B9892" t="s">
        <v>15740</v>
      </c>
    </row>
    <row r="9893" spans="1:2" x14ac:dyDescent="0.25">
      <c r="A9893" t="s">
        <v>15972</v>
      </c>
      <c r="B9893" t="s">
        <v>15795</v>
      </c>
    </row>
    <row r="9894" spans="1:2" x14ac:dyDescent="0.25">
      <c r="A9894" t="s">
        <v>15973</v>
      </c>
      <c r="B9894" t="s">
        <v>15912</v>
      </c>
    </row>
    <row r="9895" spans="1:2" x14ac:dyDescent="0.25">
      <c r="A9895" t="s">
        <v>168</v>
      </c>
      <c r="B9895" t="s">
        <v>15974</v>
      </c>
    </row>
    <row r="9896" spans="1:2" x14ac:dyDescent="0.25">
      <c r="A9896" t="s">
        <v>119</v>
      </c>
    </row>
    <row r="9897" spans="1:2" x14ac:dyDescent="0.25">
      <c r="A9897" t="s">
        <v>15975</v>
      </c>
      <c r="B9897" t="s">
        <v>15976</v>
      </c>
    </row>
    <row r="9898" spans="1:2" x14ac:dyDescent="0.25">
      <c r="A9898" t="s">
        <v>904</v>
      </c>
      <c r="B9898" t="s">
        <v>15977</v>
      </c>
    </row>
    <row r="9899" spans="1:2" x14ac:dyDescent="0.25">
      <c r="A9899" t="s">
        <v>15978</v>
      </c>
      <c r="B9899" t="s">
        <v>15979</v>
      </c>
    </row>
    <row r="9900" spans="1:2" x14ac:dyDescent="0.25">
      <c r="A9900" t="s">
        <v>598</v>
      </c>
      <c r="B9900" t="s">
        <v>6120</v>
      </c>
    </row>
    <row r="9901" spans="1:2" x14ac:dyDescent="0.25">
      <c r="A9901" t="s">
        <v>15980</v>
      </c>
      <c r="B9901" t="s">
        <v>15981</v>
      </c>
    </row>
    <row r="9902" spans="1:2" x14ac:dyDescent="0.25">
      <c r="A9902" t="s">
        <v>15982</v>
      </c>
      <c r="B9902" t="s">
        <v>15983</v>
      </c>
    </row>
    <row r="9903" spans="1:2" x14ac:dyDescent="0.25">
      <c r="A9903" t="s">
        <v>26</v>
      </c>
      <c r="B9903" t="s">
        <v>15984</v>
      </c>
    </row>
    <row r="9904" spans="1:2" x14ac:dyDescent="0.25">
      <c r="A9904" t="s">
        <v>585</v>
      </c>
      <c r="B9904" t="s">
        <v>15985</v>
      </c>
    </row>
    <row r="9905" spans="1:2" x14ac:dyDescent="0.25">
      <c r="A9905" t="s">
        <v>320</v>
      </c>
      <c r="B9905" t="s">
        <v>15986</v>
      </c>
    </row>
    <row r="9906" spans="1:2" x14ac:dyDescent="0.25">
      <c r="A9906" t="s">
        <v>15987</v>
      </c>
    </row>
    <row r="9907" spans="1:2" x14ac:dyDescent="0.25">
      <c r="A9907" t="s">
        <v>15988</v>
      </c>
      <c r="B9907" t="s">
        <v>6231</v>
      </c>
    </row>
    <row r="9908" spans="1:2" x14ac:dyDescent="0.25">
      <c r="A9908" t="s">
        <v>15989</v>
      </c>
      <c r="B9908" t="s">
        <v>6126</v>
      </c>
    </row>
    <row r="9909" spans="1:2" x14ac:dyDescent="0.25">
      <c r="A9909" t="s">
        <v>1311</v>
      </c>
      <c r="B9909" t="s">
        <v>6190</v>
      </c>
    </row>
    <row r="9910" spans="1:2" x14ac:dyDescent="0.25">
      <c r="A9910" t="s">
        <v>15990</v>
      </c>
      <c r="B9910" t="s">
        <v>15991</v>
      </c>
    </row>
    <row r="9911" spans="1:2" x14ac:dyDescent="0.25">
      <c r="A9911" t="s">
        <v>15992</v>
      </c>
      <c r="B9911" t="s">
        <v>15993</v>
      </c>
    </row>
    <row r="9912" spans="1:2" x14ac:dyDescent="0.25">
      <c r="A9912" t="s">
        <v>5383</v>
      </c>
      <c r="B9912" t="s">
        <v>8261</v>
      </c>
    </row>
    <row r="9913" spans="1:2" x14ac:dyDescent="0.25">
      <c r="A9913" t="s">
        <v>1682</v>
      </c>
      <c r="B9913" t="s">
        <v>15994</v>
      </c>
    </row>
    <row r="9914" spans="1:2" x14ac:dyDescent="0.25">
      <c r="A9914" t="s">
        <v>15995</v>
      </c>
      <c r="B9914" t="s">
        <v>15996</v>
      </c>
    </row>
    <row r="9915" spans="1:2" x14ac:dyDescent="0.25">
      <c r="A9915" t="s">
        <v>5344</v>
      </c>
      <c r="B9915" t="s">
        <v>15997</v>
      </c>
    </row>
    <row r="9916" spans="1:2" x14ac:dyDescent="0.25">
      <c r="A9916" t="s">
        <v>2457</v>
      </c>
      <c r="B9916" t="s">
        <v>15998</v>
      </c>
    </row>
    <row r="9917" spans="1:2" x14ac:dyDescent="0.25">
      <c r="A9917" t="s">
        <v>2717</v>
      </c>
      <c r="B9917" t="s">
        <v>15999</v>
      </c>
    </row>
    <row r="9918" spans="1:2" x14ac:dyDescent="0.25">
      <c r="A9918" t="s">
        <v>16000</v>
      </c>
      <c r="B9918" t="s">
        <v>16001</v>
      </c>
    </row>
    <row r="9919" spans="1:2" x14ac:dyDescent="0.25">
      <c r="A9919" t="s">
        <v>9</v>
      </c>
      <c r="B9919" t="s">
        <v>6958</v>
      </c>
    </row>
    <row r="9920" spans="1:2" x14ac:dyDescent="0.25">
      <c r="A9920" t="s">
        <v>6100</v>
      </c>
      <c r="B9920" t="s">
        <v>16002</v>
      </c>
    </row>
    <row r="9921" spans="1:2" x14ac:dyDescent="0.25">
      <c r="A9921" t="s">
        <v>670</v>
      </c>
      <c r="B9921" t="s">
        <v>16003</v>
      </c>
    </row>
    <row r="9922" spans="1:2" x14ac:dyDescent="0.25">
      <c r="A9922" t="s">
        <v>5265</v>
      </c>
      <c r="B9922" t="s">
        <v>16004</v>
      </c>
    </row>
    <row r="9923" spans="1:2" x14ac:dyDescent="0.25">
      <c r="A9923" t="s">
        <v>5188</v>
      </c>
    </row>
    <row r="9924" spans="1:2" x14ac:dyDescent="0.25">
      <c r="A9924" t="s">
        <v>1233</v>
      </c>
      <c r="B9924" t="s">
        <v>16005</v>
      </c>
    </row>
    <row r="9925" spans="1:2" x14ac:dyDescent="0.25">
      <c r="A9925" t="s">
        <v>5180</v>
      </c>
      <c r="B9925" t="s">
        <v>12454</v>
      </c>
    </row>
    <row r="9926" spans="1:2" x14ac:dyDescent="0.25">
      <c r="A9926" t="s">
        <v>5207</v>
      </c>
      <c r="B9926" t="s">
        <v>6231</v>
      </c>
    </row>
    <row r="9927" spans="1:2" x14ac:dyDescent="0.25">
      <c r="A9927" t="s">
        <v>5233</v>
      </c>
      <c r="B9927" t="s">
        <v>6139</v>
      </c>
    </row>
    <row r="9928" spans="1:2" x14ac:dyDescent="0.25">
      <c r="A9928" t="s">
        <v>16006</v>
      </c>
    </row>
    <row r="9929" spans="1:2" x14ac:dyDescent="0.25">
      <c r="A9929" t="s">
        <v>16007</v>
      </c>
    </row>
    <row r="9930" spans="1:2" x14ac:dyDescent="0.25">
      <c r="A9930" t="s">
        <v>5210</v>
      </c>
      <c r="B9930" t="s">
        <v>16008</v>
      </c>
    </row>
    <row r="9931" spans="1:2" x14ac:dyDescent="0.25">
      <c r="A9931" t="s">
        <v>2397</v>
      </c>
      <c r="B9931" t="s">
        <v>16009</v>
      </c>
    </row>
    <row r="9932" spans="1:2" x14ac:dyDescent="0.25">
      <c r="A9932" t="s">
        <v>16010</v>
      </c>
      <c r="B9932" t="s">
        <v>16011</v>
      </c>
    </row>
    <row r="9933" spans="1:2" x14ac:dyDescent="0.25">
      <c r="A9933" t="s">
        <v>914</v>
      </c>
      <c r="B9933" t="s">
        <v>16012</v>
      </c>
    </row>
    <row r="9934" spans="1:2" x14ac:dyDescent="0.25">
      <c r="A9934" t="s">
        <v>16013</v>
      </c>
    </row>
    <row r="9935" spans="1:2" x14ac:dyDescent="0.25">
      <c r="A9935" t="s">
        <v>16014</v>
      </c>
      <c r="B9935" t="s">
        <v>16015</v>
      </c>
    </row>
    <row r="9936" spans="1:2" x14ac:dyDescent="0.25">
      <c r="A9936" t="s">
        <v>16016</v>
      </c>
      <c r="B9936" t="s">
        <v>16017</v>
      </c>
    </row>
    <row r="9937" spans="1:2" x14ac:dyDescent="0.25">
      <c r="A9937" t="s">
        <v>16018</v>
      </c>
      <c r="B9937" t="s">
        <v>16019</v>
      </c>
    </row>
    <row r="9938" spans="1:2" x14ac:dyDescent="0.25">
      <c r="A9938" t="s">
        <v>1346</v>
      </c>
      <c r="B9938" t="s">
        <v>16020</v>
      </c>
    </row>
    <row r="9939" spans="1:2" x14ac:dyDescent="0.25">
      <c r="A9939" t="s">
        <v>16021</v>
      </c>
      <c r="B9939" t="s">
        <v>16022</v>
      </c>
    </row>
    <row r="9940" spans="1:2" x14ac:dyDescent="0.25">
      <c r="A9940" t="s">
        <v>5277</v>
      </c>
      <c r="B9940" t="s">
        <v>16023</v>
      </c>
    </row>
    <row r="9941" spans="1:2" x14ac:dyDescent="0.25">
      <c r="A9941" t="s">
        <v>16024</v>
      </c>
      <c r="B9941" t="s">
        <v>15734</v>
      </c>
    </row>
    <row r="9942" spans="1:2" x14ac:dyDescent="0.25">
      <c r="A9942" t="s">
        <v>16025</v>
      </c>
      <c r="B9942" t="s">
        <v>15730</v>
      </c>
    </row>
    <row r="9943" spans="1:2" x14ac:dyDescent="0.25">
      <c r="A9943" t="s">
        <v>16026</v>
      </c>
      <c r="B9943" t="s">
        <v>15791</v>
      </c>
    </row>
    <row r="9944" spans="1:2" x14ac:dyDescent="0.25">
      <c r="A9944" t="s">
        <v>16027</v>
      </c>
      <c r="B9944" t="s">
        <v>16028</v>
      </c>
    </row>
    <row r="9945" spans="1:2" x14ac:dyDescent="0.25">
      <c r="A9945" t="s">
        <v>16029</v>
      </c>
      <c r="B9945" t="s">
        <v>15797</v>
      </c>
    </row>
    <row r="9946" spans="1:2" x14ac:dyDescent="0.25">
      <c r="A9946" t="s">
        <v>16030</v>
      </c>
      <c r="B9946" t="s">
        <v>15903</v>
      </c>
    </row>
    <row r="9947" spans="1:2" x14ac:dyDescent="0.25">
      <c r="A9947" t="s">
        <v>16031</v>
      </c>
      <c r="B9947" t="s">
        <v>15782</v>
      </c>
    </row>
    <row r="9948" spans="1:2" x14ac:dyDescent="0.25">
      <c r="A9948" t="s">
        <v>16032</v>
      </c>
      <c r="B9948" t="s">
        <v>15740</v>
      </c>
    </row>
    <row r="9949" spans="1:2" x14ac:dyDescent="0.25">
      <c r="A9949" t="s">
        <v>16033</v>
      </c>
      <c r="B9949" t="s">
        <v>15728</v>
      </c>
    </row>
    <row r="9950" spans="1:2" x14ac:dyDescent="0.25">
      <c r="A9950" t="s">
        <v>16034</v>
      </c>
      <c r="B9950" t="s">
        <v>15728</v>
      </c>
    </row>
    <row r="9951" spans="1:2" x14ac:dyDescent="0.25">
      <c r="A9951" t="s">
        <v>16035</v>
      </c>
      <c r="B9951" t="s">
        <v>15910</v>
      </c>
    </row>
    <row r="9952" spans="1:2" x14ac:dyDescent="0.25">
      <c r="A9952" t="s">
        <v>16036</v>
      </c>
      <c r="B9952" t="s">
        <v>15791</v>
      </c>
    </row>
    <row r="9953" spans="1:2" x14ac:dyDescent="0.25">
      <c r="A9953" t="s">
        <v>16037</v>
      </c>
      <c r="B9953" t="s">
        <v>15782</v>
      </c>
    </row>
    <row r="9954" spans="1:2" x14ac:dyDescent="0.25">
      <c r="A9954" t="s">
        <v>16038</v>
      </c>
      <c r="B9954" t="s">
        <v>15912</v>
      </c>
    </row>
    <row r="9955" spans="1:2" x14ac:dyDescent="0.25">
      <c r="A9955" t="s">
        <v>16039</v>
      </c>
      <c r="B9955" t="s">
        <v>15795</v>
      </c>
    </row>
    <row r="9956" spans="1:2" x14ac:dyDescent="0.25">
      <c r="A9956" t="s">
        <v>16040</v>
      </c>
      <c r="B9956" t="s">
        <v>15780</v>
      </c>
    </row>
    <row r="9957" spans="1:2" x14ac:dyDescent="0.25">
      <c r="A9957" t="s">
        <v>16041</v>
      </c>
      <c r="B9957" t="s">
        <v>15734</v>
      </c>
    </row>
    <row r="9958" spans="1:2" x14ac:dyDescent="0.25">
      <c r="A9958" t="s">
        <v>16042</v>
      </c>
      <c r="B9958" t="s">
        <v>15795</v>
      </c>
    </row>
    <row r="9959" spans="1:2" x14ac:dyDescent="0.25">
      <c r="A9959" t="s">
        <v>16043</v>
      </c>
      <c r="B9959" t="s">
        <v>15780</v>
      </c>
    </row>
    <row r="9960" spans="1:2" x14ac:dyDescent="0.25">
      <c r="A9960" t="s">
        <v>16044</v>
      </c>
      <c r="B9960" t="s">
        <v>16045</v>
      </c>
    </row>
    <row r="9961" spans="1:2" x14ac:dyDescent="0.25">
      <c r="A9961" t="s">
        <v>16046</v>
      </c>
      <c r="B9961" t="s">
        <v>6186</v>
      </c>
    </row>
    <row r="9962" spans="1:2" x14ac:dyDescent="0.25">
      <c r="A9962" t="s">
        <v>2727</v>
      </c>
      <c r="B9962" t="s">
        <v>16047</v>
      </c>
    </row>
    <row r="9963" spans="1:2" x14ac:dyDescent="0.25">
      <c r="A9963" t="s">
        <v>16048</v>
      </c>
      <c r="B9963" t="s">
        <v>16049</v>
      </c>
    </row>
    <row r="9964" spans="1:2" x14ac:dyDescent="0.25">
      <c r="A9964" t="s">
        <v>5263</v>
      </c>
      <c r="B9964" t="s">
        <v>6277</v>
      </c>
    </row>
    <row r="9965" spans="1:2" x14ac:dyDescent="0.25">
      <c r="A9965" t="s">
        <v>16050</v>
      </c>
      <c r="B9965" t="s">
        <v>16051</v>
      </c>
    </row>
    <row r="9966" spans="1:2" x14ac:dyDescent="0.25">
      <c r="A9966" t="s">
        <v>1138</v>
      </c>
      <c r="B9966" t="s">
        <v>6548</v>
      </c>
    </row>
    <row r="9967" spans="1:2" x14ac:dyDescent="0.25">
      <c r="A9967" t="s">
        <v>16052</v>
      </c>
      <c r="B9967" t="s">
        <v>16053</v>
      </c>
    </row>
    <row r="9968" spans="1:2" x14ac:dyDescent="0.25">
      <c r="A9968" t="s">
        <v>16054</v>
      </c>
    </row>
    <row r="9969" spans="1:2" x14ac:dyDescent="0.25">
      <c r="A9969" t="s">
        <v>303</v>
      </c>
      <c r="B9969" t="s">
        <v>6134</v>
      </c>
    </row>
    <row r="9970" spans="1:2" x14ac:dyDescent="0.25">
      <c r="A9970" t="s">
        <v>832</v>
      </c>
      <c r="B9970" t="s">
        <v>7851</v>
      </c>
    </row>
    <row r="9971" spans="1:2" x14ac:dyDescent="0.25">
      <c r="A9971" t="s">
        <v>16055</v>
      </c>
      <c r="B9971" t="s">
        <v>6879</v>
      </c>
    </row>
    <row r="9972" spans="1:2" x14ac:dyDescent="0.25">
      <c r="A9972" t="s">
        <v>16056</v>
      </c>
      <c r="B9972" t="s">
        <v>16057</v>
      </c>
    </row>
    <row r="9973" spans="1:2" x14ac:dyDescent="0.25">
      <c r="A9973" t="s">
        <v>1658</v>
      </c>
      <c r="B9973" t="s">
        <v>6184</v>
      </c>
    </row>
    <row r="9974" spans="1:2" x14ac:dyDescent="0.25">
      <c r="A9974" t="s">
        <v>5208</v>
      </c>
      <c r="B9974" t="s">
        <v>16058</v>
      </c>
    </row>
    <row r="9975" spans="1:2" x14ac:dyDescent="0.25">
      <c r="A9975" t="s">
        <v>16059</v>
      </c>
      <c r="B9975" t="s">
        <v>6120</v>
      </c>
    </row>
    <row r="9976" spans="1:2" x14ac:dyDescent="0.25">
      <c r="A9976" t="s">
        <v>16060</v>
      </c>
      <c r="B9976" t="s">
        <v>11675</v>
      </c>
    </row>
    <row r="9977" spans="1:2" x14ac:dyDescent="0.25">
      <c r="A9977" t="s">
        <v>5280</v>
      </c>
      <c r="B9977" t="s">
        <v>16061</v>
      </c>
    </row>
    <row r="9978" spans="1:2" x14ac:dyDescent="0.25">
      <c r="A9978" t="s">
        <v>16062</v>
      </c>
      <c r="B9978" t="s">
        <v>16063</v>
      </c>
    </row>
    <row r="9979" spans="1:2" x14ac:dyDescent="0.25">
      <c r="A9979" t="s">
        <v>5205</v>
      </c>
      <c r="B9979" t="s">
        <v>6422</v>
      </c>
    </row>
    <row r="9980" spans="1:2" x14ac:dyDescent="0.25">
      <c r="A9980" t="s">
        <v>16064</v>
      </c>
      <c r="B9980" t="s">
        <v>13539</v>
      </c>
    </row>
    <row r="9981" spans="1:2" x14ac:dyDescent="0.25">
      <c r="A9981" t="s">
        <v>16065</v>
      </c>
      <c r="B9981" t="s">
        <v>16066</v>
      </c>
    </row>
    <row r="9982" spans="1:2" x14ac:dyDescent="0.25">
      <c r="A9982" t="s">
        <v>16067</v>
      </c>
      <c r="B9982" t="s">
        <v>16068</v>
      </c>
    </row>
    <row r="9983" spans="1:2" x14ac:dyDescent="0.25">
      <c r="A9983" t="s">
        <v>5201</v>
      </c>
      <c r="B9983" t="s">
        <v>6487</v>
      </c>
    </row>
    <row r="9984" spans="1:2" x14ac:dyDescent="0.25">
      <c r="A9984" t="s">
        <v>16069</v>
      </c>
      <c r="B9984" t="s">
        <v>6277</v>
      </c>
    </row>
    <row r="9985" spans="1:2" x14ac:dyDescent="0.25">
      <c r="A9985" t="s">
        <v>16070</v>
      </c>
      <c r="B9985" t="s">
        <v>16071</v>
      </c>
    </row>
    <row r="9986" spans="1:2" x14ac:dyDescent="0.25">
      <c r="A9986" t="s">
        <v>16072</v>
      </c>
      <c r="B9986" t="s">
        <v>6300</v>
      </c>
    </row>
    <row r="9987" spans="1:2" x14ac:dyDescent="0.25">
      <c r="A9987" t="s">
        <v>16073</v>
      </c>
    </row>
    <row r="9988" spans="1:2" x14ac:dyDescent="0.25">
      <c r="A9988" t="s">
        <v>16074</v>
      </c>
    </row>
    <row r="9989" spans="1:2" x14ac:dyDescent="0.25">
      <c r="A9989" t="s">
        <v>16075</v>
      </c>
      <c r="B9989" t="s">
        <v>11053</v>
      </c>
    </row>
    <row r="9990" spans="1:2" x14ac:dyDescent="0.25">
      <c r="A9990" t="s">
        <v>16076</v>
      </c>
      <c r="B9990" t="s">
        <v>16077</v>
      </c>
    </row>
    <row r="9991" spans="1:2" x14ac:dyDescent="0.25">
      <c r="A9991" t="s">
        <v>734</v>
      </c>
      <c r="B9991" t="s">
        <v>16078</v>
      </c>
    </row>
    <row r="9992" spans="1:2" x14ac:dyDescent="0.25">
      <c r="A9992" t="s">
        <v>16079</v>
      </c>
      <c r="B9992" t="s">
        <v>16080</v>
      </c>
    </row>
    <row r="9993" spans="1:2" x14ac:dyDescent="0.25">
      <c r="A9993" t="s">
        <v>5812</v>
      </c>
      <c r="B9993" t="s">
        <v>16081</v>
      </c>
    </row>
    <row r="9994" spans="1:2" x14ac:dyDescent="0.25">
      <c r="A9994" t="s">
        <v>16082</v>
      </c>
      <c r="B9994" t="s">
        <v>6277</v>
      </c>
    </row>
    <row r="9995" spans="1:2" x14ac:dyDescent="0.25">
      <c r="A9995" t="s">
        <v>16083</v>
      </c>
      <c r="B9995" t="s">
        <v>6996</v>
      </c>
    </row>
    <row r="9996" spans="1:2" x14ac:dyDescent="0.25">
      <c r="A9996" t="s">
        <v>16084</v>
      </c>
      <c r="B9996" t="s">
        <v>16085</v>
      </c>
    </row>
    <row r="9997" spans="1:2" x14ac:dyDescent="0.25">
      <c r="A9997" t="s">
        <v>2896</v>
      </c>
      <c r="B9997" t="s">
        <v>6279</v>
      </c>
    </row>
    <row r="9998" spans="1:2" x14ac:dyDescent="0.25">
      <c r="A9998" t="s">
        <v>3429</v>
      </c>
      <c r="B9998" t="s">
        <v>6291</v>
      </c>
    </row>
    <row r="9999" spans="1:2" x14ac:dyDescent="0.25">
      <c r="A9999" t="s">
        <v>16086</v>
      </c>
      <c r="B9999" t="s">
        <v>7577</v>
      </c>
    </row>
    <row r="10000" spans="1:2" x14ac:dyDescent="0.25">
      <c r="A10000" t="s">
        <v>16087</v>
      </c>
      <c r="B10000" t="s">
        <v>7832</v>
      </c>
    </row>
    <row r="10001" spans="1:2" x14ac:dyDescent="0.25">
      <c r="A10001" t="s">
        <v>3469</v>
      </c>
      <c r="B10001" t="s">
        <v>6126</v>
      </c>
    </row>
    <row r="10002" spans="1:2" x14ac:dyDescent="0.25">
      <c r="A10002" t="s">
        <v>16088</v>
      </c>
      <c r="B10002" t="s">
        <v>16089</v>
      </c>
    </row>
    <row r="10003" spans="1:2" x14ac:dyDescent="0.25">
      <c r="A10003" t="s">
        <v>16090</v>
      </c>
      <c r="B10003" t="s">
        <v>15800</v>
      </c>
    </row>
    <row r="10004" spans="1:2" x14ac:dyDescent="0.25">
      <c r="A10004" t="s">
        <v>16091</v>
      </c>
      <c r="B10004" t="s">
        <v>16092</v>
      </c>
    </row>
    <row r="10005" spans="1:2" x14ac:dyDescent="0.25">
      <c r="A10005" t="s">
        <v>16093</v>
      </c>
      <c r="B10005" t="s">
        <v>15744</v>
      </c>
    </row>
    <row r="10006" spans="1:2" x14ac:dyDescent="0.25">
      <c r="A10006" t="s">
        <v>16094</v>
      </c>
      <c r="B10006" t="s">
        <v>16095</v>
      </c>
    </row>
    <row r="10007" spans="1:2" x14ac:dyDescent="0.25">
      <c r="A10007" t="s">
        <v>16096</v>
      </c>
      <c r="B10007" t="s">
        <v>16097</v>
      </c>
    </row>
    <row r="10008" spans="1:2" x14ac:dyDescent="0.25">
      <c r="A10008" t="s">
        <v>16098</v>
      </c>
      <c r="B10008" t="s">
        <v>16099</v>
      </c>
    </row>
    <row r="10009" spans="1:2" x14ac:dyDescent="0.25">
      <c r="A10009" t="s">
        <v>16100</v>
      </c>
      <c r="B10009" t="s">
        <v>15744</v>
      </c>
    </row>
    <row r="10010" spans="1:2" x14ac:dyDescent="0.25">
      <c r="A10010" t="s">
        <v>16101</v>
      </c>
      <c r="B10010" t="s">
        <v>16102</v>
      </c>
    </row>
    <row r="10011" spans="1:2" x14ac:dyDescent="0.25">
      <c r="A10011" t="s">
        <v>16103</v>
      </c>
      <c r="B10011" t="s">
        <v>15787</v>
      </c>
    </row>
    <row r="10012" spans="1:2" x14ac:dyDescent="0.25">
      <c r="A10012" t="s">
        <v>16104</v>
      </c>
      <c r="B10012" t="s">
        <v>15780</v>
      </c>
    </row>
    <row r="10013" spans="1:2" x14ac:dyDescent="0.25">
      <c r="A10013" t="s">
        <v>16105</v>
      </c>
      <c r="B10013" t="s">
        <v>15804</v>
      </c>
    </row>
    <row r="10014" spans="1:2" x14ac:dyDescent="0.25">
      <c r="A10014" t="s">
        <v>16106</v>
      </c>
      <c r="B10014" t="s">
        <v>16107</v>
      </c>
    </row>
    <row r="10015" spans="1:2" x14ac:dyDescent="0.25">
      <c r="A10015" t="s">
        <v>16108</v>
      </c>
      <c r="B10015" t="s">
        <v>15903</v>
      </c>
    </row>
    <row r="10016" spans="1:2" x14ac:dyDescent="0.25">
      <c r="A10016" t="s">
        <v>16109</v>
      </c>
      <c r="B10016" t="s">
        <v>15900</v>
      </c>
    </row>
    <row r="10017" spans="1:2" x14ac:dyDescent="0.25">
      <c r="A10017" t="s">
        <v>16110</v>
      </c>
      <c r="B10017" t="s">
        <v>16111</v>
      </c>
    </row>
    <row r="10018" spans="1:2" x14ac:dyDescent="0.25">
      <c r="A10018" t="s">
        <v>16112</v>
      </c>
      <c r="B10018" t="s">
        <v>15744</v>
      </c>
    </row>
    <row r="10019" spans="1:2" x14ac:dyDescent="0.25">
      <c r="A10019" t="s">
        <v>16113</v>
      </c>
      <c r="B10019" t="s">
        <v>15736</v>
      </c>
    </row>
    <row r="10020" spans="1:2" x14ac:dyDescent="0.25">
      <c r="A10020" t="s">
        <v>16114</v>
      </c>
      <c r="B10020" t="s">
        <v>15791</v>
      </c>
    </row>
    <row r="10021" spans="1:2" x14ac:dyDescent="0.25">
      <c r="A10021" t="s">
        <v>16115</v>
      </c>
      <c r="B10021" t="s">
        <v>15782</v>
      </c>
    </row>
    <row r="10022" spans="1:2" x14ac:dyDescent="0.25">
      <c r="A10022" t="s">
        <v>16116</v>
      </c>
      <c r="B10022" t="s">
        <v>15728</v>
      </c>
    </row>
    <row r="10023" spans="1:2" x14ac:dyDescent="0.25">
      <c r="A10023" t="s">
        <v>16117</v>
      </c>
      <c r="B10023" t="s">
        <v>15789</v>
      </c>
    </row>
    <row r="10024" spans="1:2" x14ac:dyDescent="0.25">
      <c r="A10024" t="s">
        <v>16118</v>
      </c>
      <c r="B10024" t="s">
        <v>15804</v>
      </c>
    </row>
    <row r="10025" spans="1:2" x14ac:dyDescent="0.25">
      <c r="A10025" t="s">
        <v>16119</v>
      </c>
      <c r="B10025" t="s">
        <v>15780</v>
      </c>
    </row>
    <row r="10026" spans="1:2" x14ac:dyDescent="0.25">
      <c r="A10026" t="s">
        <v>16120</v>
      </c>
      <c r="B10026" t="s">
        <v>15795</v>
      </c>
    </row>
    <row r="10027" spans="1:2" x14ac:dyDescent="0.25">
      <c r="A10027" t="s">
        <v>16121</v>
      </c>
      <c r="B10027" t="s">
        <v>15787</v>
      </c>
    </row>
    <row r="10028" spans="1:2" x14ac:dyDescent="0.25">
      <c r="A10028" t="s">
        <v>16122</v>
      </c>
      <c r="B10028" t="s">
        <v>16092</v>
      </c>
    </row>
    <row r="10029" spans="1:2" x14ac:dyDescent="0.25">
      <c r="A10029" t="s">
        <v>16123</v>
      </c>
      <c r="B10029" t="s">
        <v>15736</v>
      </c>
    </row>
    <row r="10030" spans="1:2" x14ac:dyDescent="0.25">
      <c r="A10030" t="s">
        <v>16124</v>
      </c>
      <c r="B10030" t="s">
        <v>15914</v>
      </c>
    </row>
    <row r="10031" spans="1:2" x14ac:dyDescent="0.25">
      <c r="A10031" t="s">
        <v>16125</v>
      </c>
      <c r="B10031" t="s">
        <v>15782</v>
      </c>
    </row>
    <row r="10032" spans="1:2" x14ac:dyDescent="0.25">
      <c r="A10032" t="s">
        <v>5984</v>
      </c>
    </row>
    <row r="10033" spans="1:2" x14ac:dyDescent="0.25">
      <c r="A10033" t="s">
        <v>288</v>
      </c>
      <c r="B10033" t="s">
        <v>16126</v>
      </c>
    </row>
    <row r="10034" spans="1:2" x14ac:dyDescent="0.25">
      <c r="A10034" t="s">
        <v>16127</v>
      </c>
      <c r="B10034" t="s">
        <v>16128</v>
      </c>
    </row>
    <row r="10035" spans="1:2" x14ac:dyDescent="0.25">
      <c r="A10035" t="s">
        <v>5331</v>
      </c>
      <c r="B10035" t="s">
        <v>16129</v>
      </c>
    </row>
    <row r="10036" spans="1:2" x14ac:dyDescent="0.25">
      <c r="A10036" t="s">
        <v>16130</v>
      </c>
      <c r="B10036" t="s">
        <v>6604</v>
      </c>
    </row>
    <row r="10037" spans="1:2" x14ac:dyDescent="0.25">
      <c r="A10037" t="s">
        <v>5256</v>
      </c>
      <c r="B10037" t="s">
        <v>16131</v>
      </c>
    </row>
    <row r="10038" spans="1:2" x14ac:dyDescent="0.25">
      <c r="A10038" t="s">
        <v>16132</v>
      </c>
    </row>
    <row r="10039" spans="1:2" x14ac:dyDescent="0.25">
      <c r="A10039" t="s">
        <v>16133</v>
      </c>
      <c r="B10039" t="s">
        <v>16134</v>
      </c>
    </row>
    <row r="10040" spans="1:2" x14ac:dyDescent="0.25">
      <c r="A10040" t="s">
        <v>5203</v>
      </c>
    </row>
    <row r="10041" spans="1:2" x14ac:dyDescent="0.25">
      <c r="A10041" t="s">
        <v>16135</v>
      </c>
      <c r="B10041" t="s">
        <v>16136</v>
      </c>
    </row>
    <row r="10042" spans="1:2" x14ac:dyDescent="0.25">
      <c r="A10042" t="s">
        <v>16137</v>
      </c>
      <c r="B10042" t="s">
        <v>6300</v>
      </c>
    </row>
    <row r="10043" spans="1:2" x14ac:dyDescent="0.25">
      <c r="A10043" t="s">
        <v>5974</v>
      </c>
      <c r="B10043" t="s">
        <v>15579</v>
      </c>
    </row>
    <row r="10044" spans="1:2" x14ac:dyDescent="0.25">
      <c r="A10044" t="s">
        <v>2366</v>
      </c>
      <c r="B10044" t="s">
        <v>6235</v>
      </c>
    </row>
    <row r="10045" spans="1:2" x14ac:dyDescent="0.25">
      <c r="A10045" t="s">
        <v>554</v>
      </c>
      <c r="B10045" t="s">
        <v>16138</v>
      </c>
    </row>
    <row r="10046" spans="1:2" x14ac:dyDescent="0.25">
      <c r="A10046" t="s">
        <v>16139</v>
      </c>
      <c r="B10046" t="s">
        <v>6204</v>
      </c>
    </row>
    <row r="10047" spans="1:2" x14ac:dyDescent="0.25">
      <c r="A10047" t="s">
        <v>5357</v>
      </c>
      <c r="B10047" t="s">
        <v>16140</v>
      </c>
    </row>
    <row r="10048" spans="1:2" x14ac:dyDescent="0.25">
      <c r="A10048" t="s">
        <v>38</v>
      </c>
      <c r="B10048" t="s">
        <v>6259</v>
      </c>
    </row>
    <row r="10049" spans="1:2" x14ac:dyDescent="0.25">
      <c r="A10049" t="s">
        <v>2484</v>
      </c>
      <c r="B10049" t="s">
        <v>16141</v>
      </c>
    </row>
    <row r="10050" spans="1:2" x14ac:dyDescent="0.25">
      <c r="A10050" t="s">
        <v>5230</v>
      </c>
      <c r="B10050" t="s">
        <v>16142</v>
      </c>
    </row>
    <row r="10051" spans="1:2" x14ac:dyDescent="0.25">
      <c r="A10051" t="s">
        <v>16143</v>
      </c>
    </row>
    <row r="10052" spans="1:2" x14ac:dyDescent="0.25">
      <c r="A10052" t="s">
        <v>3574</v>
      </c>
    </row>
    <row r="10053" spans="1:2" x14ac:dyDescent="0.25">
      <c r="A10053" t="s">
        <v>2208</v>
      </c>
      <c r="B10053" t="s">
        <v>16144</v>
      </c>
    </row>
    <row r="10054" spans="1:2" x14ac:dyDescent="0.25">
      <c r="A10054" t="s">
        <v>1846</v>
      </c>
      <c r="B10054" t="s">
        <v>16145</v>
      </c>
    </row>
    <row r="10055" spans="1:2" x14ac:dyDescent="0.25">
      <c r="A10055" t="s">
        <v>16146</v>
      </c>
    </row>
    <row r="10056" spans="1:2" x14ac:dyDescent="0.25">
      <c r="A10056" t="s">
        <v>16147</v>
      </c>
      <c r="B10056" t="s">
        <v>16148</v>
      </c>
    </row>
    <row r="10057" spans="1:2" x14ac:dyDescent="0.25">
      <c r="A10057" t="s">
        <v>5356</v>
      </c>
      <c r="B10057" t="s">
        <v>11001</v>
      </c>
    </row>
    <row r="10058" spans="1:2" x14ac:dyDescent="0.25">
      <c r="A10058" t="s">
        <v>5354</v>
      </c>
    </row>
    <row r="10059" spans="1:2" x14ac:dyDescent="0.25">
      <c r="A10059" t="s">
        <v>16149</v>
      </c>
      <c r="B10059" t="s">
        <v>16150</v>
      </c>
    </row>
    <row r="10060" spans="1:2" x14ac:dyDescent="0.25">
      <c r="A10060" t="s">
        <v>5988</v>
      </c>
      <c r="B10060" t="s">
        <v>16151</v>
      </c>
    </row>
    <row r="10061" spans="1:2" x14ac:dyDescent="0.25">
      <c r="A10061" t="s">
        <v>16152</v>
      </c>
      <c r="B10061" t="s">
        <v>16153</v>
      </c>
    </row>
    <row r="10062" spans="1:2" x14ac:dyDescent="0.25">
      <c r="A10062" t="s">
        <v>16154</v>
      </c>
      <c r="B10062" t="s">
        <v>6204</v>
      </c>
    </row>
    <row r="10063" spans="1:2" x14ac:dyDescent="0.25">
      <c r="A10063" t="s">
        <v>16155</v>
      </c>
      <c r="B10063" t="s">
        <v>16156</v>
      </c>
    </row>
    <row r="10064" spans="1:2" x14ac:dyDescent="0.25">
      <c r="A10064" t="s">
        <v>16157</v>
      </c>
      <c r="B10064" t="s">
        <v>16158</v>
      </c>
    </row>
    <row r="10065" spans="1:2" x14ac:dyDescent="0.25">
      <c r="A10065" t="s">
        <v>16159</v>
      </c>
      <c r="B10065" t="s">
        <v>6547</v>
      </c>
    </row>
    <row r="10066" spans="1:2" x14ac:dyDescent="0.25">
      <c r="A10066" t="s">
        <v>2680</v>
      </c>
      <c r="B10066" t="s">
        <v>16160</v>
      </c>
    </row>
    <row r="10067" spans="1:2" x14ac:dyDescent="0.25">
      <c r="A10067" t="s">
        <v>714</v>
      </c>
      <c r="B10067" t="s">
        <v>16161</v>
      </c>
    </row>
    <row r="10068" spans="1:2" x14ac:dyDescent="0.25">
      <c r="A10068" t="s">
        <v>5260</v>
      </c>
      <c r="B10068" t="s">
        <v>6291</v>
      </c>
    </row>
    <row r="10069" spans="1:2" x14ac:dyDescent="0.25">
      <c r="A10069" t="s">
        <v>5185</v>
      </c>
      <c r="B10069" t="s">
        <v>12358</v>
      </c>
    </row>
    <row r="10070" spans="1:2" x14ac:dyDescent="0.25">
      <c r="A10070" t="s">
        <v>5969</v>
      </c>
      <c r="B10070" t="s">
        <v>16162</v>
      </c>
    </row>
    <row r="10071" spans="1:2" x14ac:dyDescent="0.25">
      <c r="A10071" t="s">
        <v>1976</v>
      </c>
      <c r="B10071" t="s">
        <v>6120</v>
      </c>
    </row>
    <row r="10072" spans="1:2" x14ac:dyDescent="0.25">
      <c r="A10072" t="s">
        <v>5332</v>
      </c>
      <c r="B10072" t="s">
        <v>6151</v>
      </c>
    </row>
    <row r="10073" spans="1:2" x14ac:dyDescent="0.25">
      <c r="A10073" t="s">
        <v>3451</v>
      </c>
      <c r="B10073" t="s">
        <v>16163</v>
      </c>
    </row>
    <row r="10074" spans="1:2" x14ac:dyDescent="0.25">
      <c r="A10074" t="s">
        <v>16164</v>
      </c>
      <c r="B10074" t="s">
        <v>6279</v>
      </c>
    </row>
    <row r="10075" spans="1:2" x14ac:dyDescent="0.25">
      <c r="A10075" t="s">
        <v>2437</v>
      </c>
      <c r="B10075" t="s">
        <v>16165</v>
      </c>
    </row>
    <row r="10076" spans="1:2" x14ac:dyDescent="0.25">
      <c r="A10076" t="s">
        <v>1192</v>
      </c>
      <c r="B10076" t="s">
        <v>6139</v>
      </c>
    </row>
    <row r="10077" spans="1:2" x14ac:dyDescent="0.25">
      <c r="A10077" t="s">
        <v>16166</v>
      </c>
      <c r="B10077" t="s">
        <v>15808</v>
      </c>
    </row>
    <row r="10078" spans="1:2" x14ac:dyDescent="0.25">
      <c r="A10078" t="s">
        <v>16167</v>
      </c>
      <c r="B10078" t="s">
        <v>15776</v>
      </c>
    </row>
    <row r="10079" spans="1:2" x14ac:dyDescent="0.25">
      <c r="A10079" t="s">
        <v>16168</v>
      </c>
      <c r="B10079" t="s">
        <v>15795</v>
      </c>
    </row>
    <row r="10080" spans="1:2" x14ac:dyDescent="0.25">
      <c r="A10080" t="s">
        <v>16169</v>
      </c>
      <c r="B10080" t="s">
        <v>15795</v>
      </c>
    </row>
    <row r="10081" spans="1:2" x14ac:dyDescent="0.25">
      <c r="A10081" t="s">
        <v>16170</v>
      </c>
      <c r="B10081" t="s">
        <v>15797</v>
      </c>
    </row>
    <row r="10082" spans="1:2" x14ac:dyDescent="0.25">
      <c r="A10082" t="s">
        <v>16171</v>
      </c>
      <c r="B10082" t="s">
        <v>15791</v>
      </c>
    </row>
    <row r="10083" spans="1:2" x14ac:dyDescent="0.25">
      <c r="A10083" t="s">
        <v>16172</v>
      </c>
      <c r="B10083" t="s">
        <v>16092</v>
      </c>
    </row>
    <row r="10084" spans="1:2" x14ac:dyDescent="0.25">
      <c r="A10084" t="s">
        <v>5276</v>
      </c>
    </row>
    <row r="10085" spans="1:2" x14ac:dyDescent="0.25">
      <c r="A10085" t="s">
        <v>16173</v>
      </c>
      <c r="B10085" t="s">
        <v>15862</v>
      </c>
    </row>
    <row r="10086" spans="1:2" x14ac:dyDescent="0.25">
      <c r="A10086" t="s">
        <v>5985</v>
      </c>
      <c r="B10086" t="s">
        <v>16174</v>
      </c>
    </row>
    <row r="10087" spans="1:2" x14ac:dyDescent="0.25">
      <c r="A10087" t="s">
        <v>16175</v>
      </c>
      <c r="B10087" t="s">
        <v>16176</v>
      </c>
    </row>
    <row r="10088" spans="1:2" x14ac:dyDescent="0.25">
      <c r="A10088" t="s">
        <v>16177</v>
      </c>
      <c r="B10088" t="s">
        <v>16178</v>
      </c>
    </row>
    <row r="10089" spans="1:2" x14ac:dyDescent="0.25">
      <c r="A10089" t="s">
        <v>5220</v>
      </c>
      <c r="B10089" t="s">
        <v>6291</v>
      </c>
    </row>
    <row r="10090" spans="1:2" x14ac:dyDescent="0.25">
      <c r="A10090" t="s">
        <v>978</v>
      </c>
      <c r="B10090" t="s">
        <v>16179</v>
      </c>
    </row>
    <row r="10091" spans="1:2" x14ac:dyDescent="0.25">
      <c r="A10091" t="s">
        <v>2050</v>
      </c>
      <c r="B10091" t="s">
        <v>16180</v>
      </c>
    </row>
    <row r="10092" spans="1:2" x14ac:dyDescent="0.25">
      <c r="A10092" t="s">
        <v>16181</v>
      </c>
      <c r="B10092" t="s">
        <v>16182</v>
      </c>
    </row>
    <row r="10093" spans="1:2" x14ac:dyDescent="0.25">
      <c r="A10093" t="s">
        <v>1886</v>
      </c>
      <c r="B10093" t="s">
        <v>16183</v>
      </c>
    </row>
    <row r="10094" spans="1:2" x14ac:dyDescent="0.25">
      <c r="A10094" t="s">
        <v>5567</v>
      </c>
      <c r="B10094" t="s">
        <v>15431</v>
      </c>
    </row>
    <row r="10095" spans="1:2" x14ac:dyDescent="0.25">
      <c r="A10095" t="s">
        <v>16184</v>
      </c>
      <c r="B10095" t="s">
        <v>6379</v>
      </c>
    </row>
    <row r="10096" spans="1:2" x14ac:dyDescent="0.25">
      <c r="A10096" t="s">
        <v>2202</v>
      </c>
      <c r="B10096" t="s">
        <v>12004</v>
      </c>
    </row>
    <row r="10097" spans="1:2" x14ac:dyDescent="0.25">
      <c r="A10097" t="s">
        <v>5353</v>
      </c>
      <c r="B10097" t="s">
        <v>16185</v>
      </c>
    </row>
    <row r="10098" spans="1:2" x14ac:dyDescent="0.25">
      <c r="A10098" t="s">
        <v>2022</v>
      </c>
      <c r="B10098" t="s">
        <v>7000</v>
      </c>
    </row>
    <row r="10099" spans="1:2" x14ac:dyDescent="0.25">
      <c r="A10099" t="s">
        <v>6032</v>
      </c>
      <c r="B10099" t="s">
        <v>7129</v>
      </c>
    </row>
    <row r="10100" spans="1:2" x14ac:dyDescent="0.25">
      <c r="A10100" t="s">
        <v>16186</v>
      </c>
      <c r="B10100" t="s">
        <v>16187</v>
      </c>
    </row>
    <row r="10101" spans="1:2" x14ac:dyDescent="0.25">
      <c r="A10101" t="s">
        <v>5183</v>
      </c>
      <c r="B10101" t="s">
        <v>16188</v>
      </c>
    </row>
    <row r="10102" spans="1:2" x14ac:dyDescent="0.25">
      <c r="A10102" t="s">
        <v>992</v>
      </c>
    </row>
    <row r="10103" spans="1:2" x14ac:dyDescent="0.25">
      <c r="A10103" t="s">
        <v>5179</v>
      </c>
      <c r="B10103" t="s">
        <v>16189</v>
      </c>
    </row>
    <row r="10104" spans="1:2" x14ac:dyDescent="0.25">
      <c r="A10104" t="s">
        <v>1548</v>
      </c>
      <c r="B10104" t="s">
        <v>6149</v>
      </c>
    </row>
    <row r="10105" spans="1:2" x14ac:dyDescent="0.25">
      <c r="A10105" t="s">
        <v>16190</v>
      </c>
      <c r="B10105" t="s">
        <v>16191</v>
      </c>
    </row>
    <row r="10106" spans="1:2" x14ac:dyDescent="0.25">
      <c r="A10106" t="s">
        <v>16192</v>
      </c>
      <c r="B10106" t="s">
        <v>12224</v>
      </c>
    </row>
    <row r="10107" spans="1:2" x14ac:dyDescent="0.25">
      <c r="A10107" t="s">
        <v>1266</v>
      </c>
      <c r="B10107" t="s">
        <v>16193</v>
      </c>
    </row>
    <row r="10108" spans="1:2" x14ac:dyDescent="0.25">
      <c r="A10108" t="s">
        <v>5282</v>
      </c>
      <c r="B10108" t="s">
        <v>16194</v>
      </c>
    </row>
    <row r="10109" spans="1:2" x14ac:dyDescent="0.25">
      <c r="A10109" t="s">
        <v>2828</v>
      </c>
      <c r="B10109" t="s">
        <v>6535</v>
      </c>
    </row>
    <row r="10110" spans="1:2" x14ac:dyDescent="0.25">
      <c r="A10110" t="s">
        <v>16195</v>
      </c>
      <c r="B10110" t="s">
        <v>8971</v>
      </c>
    </row>
    <row r="10111" spans="1:2" x14ac:dyDescent="0.25">
      <c r="A10111" t="s">
        <v>4537</v>
      </c>
      <c r="B10111" t="s">
        <v>6156</v>
      </c>
    </row>
    <row r="10112" spans="1:2" x14ac:dyDescent="0.25">
      <c r="A10112" t="s">
        <v>16196</v>
      </c>
      <c r="B10112" t="s">
        <v>6766</v>
      </c>
    </row>
    <row r="10113" spans="1:2" x14ac:dyDescent="0.25">
      <c r="A10113" t="s">
        <v>16197</v>
      </c>
      <c r="B10113" t="s">
        <v>16198</v>
      </c>
    </row>
    <row r="10114" spans="1:2" x14ac:dyDescent="0.25">
      <c r="A10114" t="s">
        <v>16199</v>
      </c>
      <c r="B10114" t="s">
        <v>16200</v>
      </c>
    </row>
    <row r="10115" spans="1:2" x14ac:dyDescent="0.25">
      <c r="A10115" t="s">
        <v>3503</v>
      </c>
      <c r="B10115" t="s">
        <v>16201</v>
      </c>
    </row>
    <row r="10116" spans="1:2" x14ac:dyDescent="0.25">
      <c r="A10116" t="s">
        <v>16202</v>
      </c>
      <c r="B10116" t="s">
        <v>6204</v>
      </c>
    </row>
    <row r="10117" spans="1:2" x14ac:dyDescent="0.25">
      <c r="A10117" t="s">
        <v>16203</v>
      </c>
      <c r="B10117" t="s">
        <v>15730</v>
      </c>
    </row>
    <row r="10118" spans="1:2" x14ac:dyDescent="0.25">
      <c r="A10118" t="s">
        <v>16204</v>
      </c>
      <c r="B10118" t="s">
        <v>16205</v>
      </c>
    </row>
    <row r="10119" spans="1:2" x14ac:dyDescent="0.25">
      <c r="A10119" t="s">
        <v>16206</v>
      </c>
      <c r="B10119" t="s">
        <v>15789</v>
      </c>
    </row>
    <row r="10120" spans="1:2" x14ac:dyDescent="0.25">
      <c r="A10120" t="s">
        <v>16207</v>
      </c>
      <c r="B10120" t="s">
        <v>15776</v>
      </c>
    </row>
    <row r="10121" spans="1:2" x14ac:dyDescent="0.25">
      <c r="A10121" t="s">
        <v>16208</v>
      </c>
      <c r="B10121" t="s">
        <v>15903</v>
      </c>
    </row>
    <row r="10122" spans="1:2" x14ac:dyDescent="0.25">
      <c r="A10122" t="s">
        <v>16209</v>
      </c>
      <c r="B10122" t="s">
        <v>15969</v>
      </c>
    </row>
    <row r="10123" spans="1:2" x14ac:dyDescent="0.25">
      <c r="A10123" t="s">
        <v>16210</v>
      </c>
      <c r="B10123" t="s">
        <v>16092</v>
      </c>
    </row>
    <row r="10124" spans="1:2" x14ac:dyDescent="0.25">
      <c r="A10124" t="s">
        <v>16211</v>
      </c>
      <c r="B10124" t="s">
        <v>15742</v>
      </c>
    </row>
    <row r="10125" spans="1:2" x14ac:dyDescent="0.25">
      <c r="A10125" t="s">
        <v>6093</v>
      </c>
      <c r="B10125" t="s">
        <v>16212</v>
      </c>
    </row>
    <row r="10126" spans="1:2" x14ac:dyDescent="0.25">
      <c r="A10126" t="s">
        <v>16213</v>
      </c>
      <c r="B10126" t="s">
        <v>8247</v>
      </c>
    </row>
    <row r="10127" spans="1:2" x14ac:dyDescent="0.25">
      <c r="A10127" t="s">
        <v>2795</v>
      </c>
      <c r="B10127" t="s">
        <v>16214</v>
      </c>
    </row>
    <row r="10128" spans="1:2" x14ac:dyDescent="0.25">
      <c r="A10128" t="s">
        <v>5566</v>
      </c>
      <c r="B10128" t="s">
        <v>15431</v>
      </c>
    </row>
    <row r="10129" spans="1:2" x14ac:dyDescent="0.25">
      <c r="A10129" t="s">
        <v>5971</v>
      </c>
      <c r="B10129" t="s">
        <v>16215</v>
      </c>
    </row>
    <row r="10130" spans="1:2" x14ac:dyDescent="0.25">
      <c r="A10130" t="s">
        <v>5970</v>
      </c>
      <c r="B10130" t="s">
        <v>16216</v>
      </c>
    </row>
    <row r="10131" spans="1:2" x14ac:dyDescent="0.25">
      <c r="A10131" t="s">
        <v>16217</v>
      </c>
      <c r="B10131" t="s">
        <v>16218</v>
      </c>
    </row>
    <row r="10132" spans="1:2" x14ac:dyDescent="0.25">
      <c r="A10132" t="s">
        <v>16219</v>
      </c>
    </row>
    <row r="10133" spans="1:2" x14ac:dyDescent="0.25">
      <c r="A10133" t="s">
        <v>16220</v>
      </c>
      <c r="B10133" t="s">
        <v>16221</v>
      </c>
    </row>
    <row r="10134" spans="1:2" x14ac:dyDescent="0.25">
      <c r="A10134" t="s">
        <v>16222</v>
      </c>
    </row>
    <row r="10135" spans="1:2" x14ac:dyDescent="0.25">
      <c r="A10135" t="s">
        <v>5386</v>
      </c>
      <c r="B10135" t="s">
        <v>9024</v>
      </c>
    </row>
    <row r="10136" spans="1:2" x14ac:dyDescent="0.25">
      <c r="A10136" t="s">
        <v>3433</v>
      </c>
      <c r="B10136" t="s">
        <v>6231</v>
      </c>
    </row>
    <row r="10137" spans="1:2" x14ac:dyDescent="0.25">
      <c r="A10137" t="s">
        <v>2720</v>
      </c>
      <c r="B10137" t="s">
        <v>16223</v>
      </c>
    </row>
    <row r="10138" spans="1:2" x14ac:dyDescent="0.25">
      <c r="A10138" t="s">
        <v>16224</v>
      </c>
      <c r="B10138" t="s">
        <v>6204</v>
      </c>
    </row>
    <row r="10139" spans="1:2" x14ac:dyDescent="0.25">
      <c r="A10139" t="s">
        <v>5992</v>
      </c>
      <c r="B10139" t="s">
        <v>16225</v>
      </c>
    </row>
    <row r="10140" spans="1:2" x14ac:dyDescent="0.25">
      <c r="A10140" t="s">
        <v>2861</v>
      </c>
      <c r="B10140" t="s">
        <v>16226</v>
      </c>
    </row>
    <row r="10141" spans="1:2" x14ac:dyDescent="0.25">
      <c r="A10141" t="s">
        <v>5335</v>
      </c>
      <c r="B10141" t="s">
        <v>16227</v>
      </c>
    </row>
    <row r="10142" spans="1:2" x14ac:dyDescent="0.25">
      <c r="A10142" t="s">
        <v>1390</v>
      </c>
      <c r="B10142" t="s">
        <v>16228</v>
      </c>
    </row>
    <row r="10143" spans="1:2" x14ac:dyDescent="0.25">
      <c r="A10143" t="s">
        <v>5182</v>
      </c>
      <c r="B10143" t="s">
        <v>16229</v>
      </c>
    </row>
    <row r="10144" spans="1:2" x14ac:dyDescent="0.25">
      <c r="A10144" t="s">
        <v>2371</v>
      </c>
      <c r="B10144" t="s">
        <v>16230</v>
      </c>
    </row>
    <row r="10145" spans="1:2" x14ac:dyDescent="0.25">
      <c r="A10145" t="s">
        <v>5178</v>
      </c>
      <c r="B10145" t="s">
        <v>16231</v>
      </c>
    </row>
    <row r="10146" spans="1:2" x14ac:dyDescent="0.25">
      <c r="A10146" t="s">
        <v>16232</v>
      </c>
      <c r="B10146" t="s">
        <v>9452</v>
      </c>
    </row>
    <row r="10147" spans="1:2" x14ac:dyDescent="0.25">
      <c r="A10147" t="s">
        <v>16233</v>
      </c>
      <c r="B10147" t="s">
        <v>6130</v>
      </c>
    </row>
    <row r="10148" spans="1:2" x14ac:dyDescent="0.25">
      <c r="A10148" t="s">
        <v>16234</v>
      </c>
    </row>
    <row r="10149" spans="1:2" x14ac:dyDescent="0.25">
      <c r="A10149" t="s">
        <v>16235</v>
      </c>
    </row>
    <row r="10150" spans="1:2" x14ac:dyDescent="0.25">
      <c r="A10150" t="s">
        <v>16236</v>
      </c>
      <c r="B10150" t="s">
        <v>16237</v>
      </c>
    </row>
    <row r="10151" spans="1:2" x14ac:dyDescent="0.25">
      <c r="A10151" t="s">
        <v>1493</v>
      </c>
      <c r="B10151" t="s">
        <v>16238</v>
      </c>
    </row>
    <row r="10152" spans="1:2" x14ac:dyDescent="0.25">
      <c r="A10152" t="s">
        <v>3575</v>
      </c>
      <c r="B10152" t="s">
        <v>16239</v>
      </c>
    </row>
    <row r="10153" spans="1:2" x14ac:dyDescent="0.25">
      <c r="A10153" t="s">
        <v>16240</v>
      </c>
      <c r="B10153" t="s">
        <v>16241</v>
      </c>
    </row>
    <row r="10154" spans="1:2" x14ac:dyDescent="0.25">
      <c r="A10154" t="s">
        <v>5587</v>
      </c>
      <c r="B10154" t="s">
        <v>6120</v>
      </c>
    </row>
    <row r="10155" spans="1:2" x14ac:dyDescent="0.25">
      <c r="A10155" t="s">
        <v>16242</v>
      </c>
    </row>
    <row r="10156" spans="1:2" x14ac:dyDescent="0.25">
      <c r="A10156" t="s">
        <v>16243</v>
      </c>
      <c r="B10156" t="s">
        <v>6501</v>
      </c>
    </row>
    <row r="10157" spans="1:2" x14ac:dyDescent="0.25">
      <c r="A10157" t="s">
        <v>2287</v>
      </c>
      <c r="B10157" t="s">
        <v>6312</v>
      </c>
    </row>
    <row r="10158" spans="1:2" x14ac:dyDescent="0.25">
      <c r="A10158" t="s">
        <v>1376</v>
      </c>
      <c r="B10158" t="s">
        <v>16244</v>
      </c>
    </row>
    <row r="10159" spans="1:2" x14ac:dyDescent="0.25">
      <c r="A10159" t="s">
        <v>16245</v>
      </c>
      <c r="B10159" t="s">
        <v>16246</v>
      </c>
    </row>
    <row r="10160" spans="1:2" x14ac:dyDescent="0.25">
      <c r="A10160" t="s">
        <v>2096</v>
      </c>
      <c r="B10160" t="s">
        <v>16247</v>
      </c>
    </row>
    <row r="10161" spans="1:2" x14ac:dyDescent="0.25">
      <c r="A10161" t="s">
        <v>16248</v>
      </c>
      <c r="B10161" t="s">
        <v>16249</v>
      </c>
    </row>
    <row r="10162" spans="1:2" x14ac:dyDescent="0.25">
      <c r="A10162" t="s">
        <v>2556</v>
      </c>
      <c r="B10162" t="s">
        <v>6204</v>
      </c>
    </row>
    <row r="10163" spans="1:2" x14ac:dyDescent="0.25">
      <c r="A10163" t="s">
        <v>924</v>
      </c>
      <c r="B10163" t="s">
        <v>6204</v>
      </c>
    </row>
    <row r="10164" spans="1:2" x14ac:dyDescent="0.25">
      <c r="A10164" t="s">
        <v>4505</v>
      </c>
      <c r="B10164" t="s">
        <v>6186</v>
      </c>
    </row>
    <row r="10165" spans="1:2" x14ac:dyDescent="0.25">
      <c r="A10165" t="s">
        <v>16250</v>
      </c>
      <c r="B10165" t="s">
        <v>6151</v>
      </c>
    </row>
    <row r="10166" spans="1:2" x14ac:dyDescent="0.25">
      <c r="A10166" t="s">
        <v>16251</v>
      </c>
      <c r="B10166" t="s">
        <v>15728</v>
      </c>
    </row>
    <row r="10167" spans="1:2" x14ac:dyDescent="0.25">
      <c r="A10167" t="s">
        <v>16252</v>
      </c>
      <c r="B10167" t="s">
        <v>15795</v>
      </c>
    </row>
    <row r="10168" spans="1:2" x14ac:dyDescent="0.25">
      <c r="A10168" t="s">
        <v>16253</v>
      </c>
      <c r="B10168" t="s">
        <v>15806</v>
      </c>
    </row>
    <row r="10169" spans="1:2" x14ac:dyDescent="0.25">
      <c r="A10169" t="s">
        <v>16254</v>
      </c>
      <c r="B10169" t="s">
        <v>15795</v>
      </c>
    </row>
    <row r="10170" spans="1:2" x14ac:dyDescent="0.25">
      <c r="A10170" t="s">
        <v>16255</v>
      </c>
      <c r="B10170" t="s">
        <v>15969</v>
      </c>
    </row>
    <row r="10171" spans="1:2" x14ac:dyDescent="0.25">
      <c r="A10171" t="s">
        <v>16256</v>
      </c>
      <c r="B10171" t="s">
        <v>15804</v>
      </c>
    </row>
    <row r="10172" spans="1:2" x14ac:dyDescent="0.25">
      <c r="A10172" t="s">
        <v>16257</v>
      </c>
      <c r="B10172" t="s">
        <v>15912</v>
      </c>
    </row>
    <row r="10173" spans="1:2" x14ac:dyDescent="0.25">
      <c r="A10173" t="s">
        <v>16258</v>
      </c>
      <c r="B10173" t="s">
        <v>15787</v>
      </c>
    </row>
    <row r="10174" spans="1:2" x14ac:dyDescent="0.25">
      <c r="A10174" t="s">
        <v>16259</v>
      </c>
      <c r="B10174" t="s">
        <v>16097</v>
      </c>
    </row>
    <row r="10175" spans="1:2" x14ac:dyDescent="0.25">
      <c r="A10175" t="s">
        <v>3712</v>
      </c>
      <c r="B10175" t="s">
        <v>16260</v>
      </c>
    </row>
    <row r="10176" spans="1:2" x14ac:dyDescent="0.25">
      <c r="A10176" t="s">
        <v>1688</v>
      </c>
    </row>
    <row r="10177" spans="1:2" x14ac:dyDescent="0.25">
      <c r="A10177" t="s">
        <v>16261</v>
      </c>
    </row>
    <row r="10178" spans="1:2" x14ac:dyDescent="0.25">
      <c r="A10178" t="s">
        <v>1759</v>
      </c>
      <c r="B10178" t="s">
        <v>6163</v>
      </c>
    </row>
    <row r="10179" spans="1:2" x14ac:dyDescent="0.25">
      <c r="A10179" t="s">
        <v>16262</v>
      </c>
    </row>
    <row r="10180" spans="1:2" x14ac:dyDescent="0.25">
      <c r="A10180" t="s">
        <v>16263</v>
      </c>
    </row>
    <row r="10181" spans="1:2" x14ac:dyDescent="0.25">
      <c r="A10181" t="s">
        <v>16264</v>
      </c>
      <c r="B10181" t="s">
        <v>6291</v>
      </c>
    </row>
    <row r="10182" spans="1:2" x14ac:dyDescent="0.25">
      <c r="A10182" t="s">
        <v>3580</v>
      </c>
      <c r="B10182" t="s">
        <v>16265</v>
      </c>
    </row>
    <row r="10183" spans="1:2" x14ac:dyDescent="0.25">
      <c r="A10183" t="s">
        <v>6039</v>
      </c>
      <c r="B10183" t="s">
        <v>6183</v>
      </c>
    </row>
    <row r="10184" spans="1:2" x14ac:dyDescent="0.25">
      <c r="A10184" t="s">
        <v>1513</v>
      </c>
      <c r="B10184" t="s">
        <v>16019</v>
      </c>
    </row>
    <row r="10185" spans="1:2" x14ac:dyDescent="0.25">
      <c r="A10185" t="s">
        <v>16266</v>
      </c>
      <c r="B10185" t="s">
        <v>16267</v>
      </c>
    </row>
    <row r="10186" spans="1:2" x14ac:dyDescent="0.25">
      <c r="A10186" t="s">
        <v>16268</v>
      </c>
      <c r="B10186" t="s">
        <v>16269</v>
      </c>
    </row>
    <row r="10187" spans="1:2" x14ac:dyDescent="0.25">
      <c r="A10187" t="s">
        <v>16270</v>
      </c>
    </row>
    <row r="10188" spans="1:2" x14ac:dyDescent="0.25">
      <c r="A10188" t="s">
        <v>3652</v>
      </c>
      <c r="B10188" t="s">
        <v>6633</v>
      </c>
    </row>
    <row r="10189" spans="1:2" x14ac:dyDescent="0.25">
      <c r="A10189" t="s">
        <v>1815</v>
      </c>
      <c r="B10189" t="s">
        <v>6531</v>
      </c>
    </row>
    <row r="10190" spans="1:2" x14ac:dyDescent="0.25">
      <c r="A10190" t="s">
        <v>16271</v>
      </c>
    </row>
    <row r="10191" spans="1:2" x14ac:dyDescent="0.25">
      <c r="A10191" t="s">
        <v>16272</v>
      </c>
    </row>
    <row r="10192" spans="1:2" x14ac:dyDescent="0.25">
      <c r="A10192" t="s">
        <v>16273</v>
      </c>
      <c r="B10192" t="s">
        <v>16274</v>
      </c>
    </row>
    <row r="10193" spans="1:2" x14ac:dyDescent="0.25">
      <c r="A10193" t="s">
        <v>16275</v>
      </c>
      <c r="B10193" t="s">
        <v>16276</v>
      </c>
    </row>
    <row r="10194" spans="1:2" x14ac:dyDescent="0.25">
      <c r="A10194" t="s">
        <v>16277</v>
      </c>
    </row>
    <row r="10195" spans="1:2" x14ac:dyDescent="0.25">
      <c r="A10195" t="s">
        <v>16278</v>
      </c>
      <c r="B10195" t="s">
        <v>16279</v>
      </c>
    </row>
    <row r="10196" spans="1:2" x14ac:dyDescent="0.25">
      <c r="A10196" t="s">
        <v>3638</v>
      </c>
    </row>
    <row r="10197" spans="1:2" x14ac:dyDescent="0.25">
      <c r="A10197" t="s">
        <v>16280</v>
      </c>
      <c r="B10197" t="s">
        <v>16281</v>
      </c>
    </row>
    <row r="10198" spans="1:2" x14ac:dyDescent="0.25">
      <c r="A10198" t="s">
        <v>16282</v>
      </c>
    </row>
    <row r="10199" spans="1:2" x14ac:dyDescent="0.25">
      <c r="A10199" t="s">
        <v>3618</v>
      </c>
      <c r="B10199" t="s">
        <v>6134</v>
      </c>
    </row>
    <row r="10200" spans="1:2" x14ac:dyDescent="0.25">
      <c r="A10200" t="s">
        <v>3698</v>
      </c>
    </row>
    <row r="10201" spans="1:2" x14ac:dyDescent="0.25">
      <c r="A10201" t="s">
        <v>16283</v>
      </c>
      <c r="B10201" t="s">
        <v>7695</v>
      </c>
    </row>
    <row r="10202" spans="1:2" x14ac:dyDescent="0.25">
      <c r="A10202" t="s">
        <v>16284</v>
      </c>
    </row>
    <row r="10203" spans="1:2" x14ac:dyDescent="0.25">
      <c r="A10203" t="s">
        <v>16285</v>
      </c>
    </row>
    <row r="10204" spans="1:2" x14ac:dyDescent="0.25">
      <c r="A10204" t="s">
        <v>1333</v>
      </c>
      <c r="B10204" t="s">
        <v>8611</v>
      </c>
    </row>
    <row r="10205" spans="1:2" x14ac:dyDescent="0.25">
      <c r="A10205" t="s">
        <v>16286</v>
      </c>
      <c r="B10205" t="s">
        <v>6535</v>
      </c>
    </row>
    <row r="10206" spans="1:2" x14ac:dyDescent="0.25">
      <c r="A10206" t="s">
        <v>16287</v>
      </c>
      <c r="B10206" t="s">
        <v>10347</v>
      </c>
    </row>
    <row r="10207" spans="1:2" x14ac:dyDescent="0.25">
      <c r="A10207" t="s">
        <v>16288</v>
      </c>
    </row>
    <row r="10208" spans="1:2" x14ac:dyDescent="0.25">
      <c r="A10208" t="s">
        <v>16289</v>
      </c>
      <c r="B10208" t="s">
        <v>16290</v>
      </c>
    </row>
    <row r="10209" spans="1:2" x14ac:dyDescent="0.25">
      <c r="A10209" t="s">
        <v>16291</v>
      </c>
      <c r="B10209" t="s">
        <v>16292</v>
      </c>
    </row>
    <row r="10210" spans="1:2" x14ac:dyDescent="0.25">
      <c r="A10210" t="s">
        <v>16293</v>
      </c>
      <c r="B10210" t="s">
        <v>16294</v>
      </c>
    </row>
    <row r="10211" spans="1:2" x14ac:dyDescent="0.25">
      <c r="A10211" t="s">
        <v>16295</v>
      </c>
      <c r="B10211" t="s">
        <v>16296</v>
      </c>
    </row>
    <row r="10212" spans="1:2" x14ac:dyDescent="0.25">
      <c r="A10212" t="s">
        <v>16297</v>
      </c>
      <c r="B10212" t="s">
        <v>16298</v>
      </c>
    </row>
    <row r="10213" spans="1:2" x14ac:dyDescent="0.25">
      <c r="A10213" t="s">
        <v>16299</v>
      </c>
      <c r="B10213" t="s">
        <v>16300</v>
      </c>
    </row>
    <row r="10214" spans="1:2" x14ac:dyDescent="0.25">
      <c r="A10214" t="s">
        <v>16301</v>
      </c>
      <c r="B10214" t="s">
        <v>16302</v>
      </c>
    </row>
    <row r="10215" spans="1:2" x14ac:dyDescent="0.25">
      <c r="A10215" t="s">
        <v>173</v>
      </c>
      <c r="B10215" t="s">
        <v>7562</v>
      </c>
    </row>
    <row r="10216" spans="1:2" x14ac:dyDescent="0.25">
      <c r="A10216" t="s">
        <v>16303</v>
      </c>
    </row>
    <row r="10217" spans="1:2" x14ac:dyDescent="0.25">
      <c r="A10217" t="s">
        <v>16304</v>
      </c>
      <c r="B10217" t="s">
        <v>6291</v>
      </c>
    </row>
    <row r="10218" spans="1:2" x14ac:dyDescent="0.25">
      <c r="A10218" t="s">
        <v>16305</v>
      </c>
    </row>
    <row r="10219" spans="1:2" x14ac:dyDescent="0.25">
      <c r="A10219" t="s">
        <v>16306</v>
      </c>
      <c r="B10219" t="s">
        <v>16307</v>
      </c>
    </row>
    <row r="10220" spans="1:2" x14ac:dyDescent="0.25">
      <c r="A10220" t="s">
        <v>3640</v>
      </c>
      <c r="B10220" t="s">
        <v>10070</v>
      </c>
    </row>
    <row r="10221" spans="1:2" x14ac:dyDescent="0.25">
      <c r="A10221" t="s">
        <v>3696</v>
      </c>
      <c r="B10221" t="s">
        <v>16308</v>
      </c>
    </row>
    <row r="10222" spans="1:2" x14ac:dyDescent="0.25">
      <c r="A10222" t="s">
        <v>316</v>
      </c>
      <c r="B10222" t="s">
        <v>16309</v>
      </c>
    </row>
    <row r="10223" spans="1:2" x14ac:dyDescent="0.25">
      <c r="A10223" t="s">
        <v>16310</v>
      </c>
      <c r="B10223" t="s">
        <v>16311</v>
      </c>
    </row>
    <row r="10224" spans="1:2" x14ac:dyDescent="0.25">
      <c r="A10224" t="s">
        <v>16312</v>
      </c>
      <c r="B10224" t="s">
        <v>6184</v>
      </c>
    </row>
    <row r="10225" spans="1:2" x14ac:dyDescent="0.25">
      <c r="A10225" t="s">
        <v>16313</v>
      </c>
    </row>
    <row r="10226" spans="1:2" x14ac:dyDescent="0.25">
      <c r="A10226" t="s">
        <v>16314</v>
      </c>
    </row>
    <row r="10227" spans="1:2" x14ac:dyDescent="0.25">
      <c r="A10227" t="s">
        <v>16315</v>
      </c>
    </row>
    <row r="10228" spans="1:2" x14ac:dyDescent="0.25">
      <c r="A10228" t="s">
        <v>16316</v>
      </c>
    </row>
    <row r="10229" spans="1:2" x14ac:dyDescent="0.25">
      <c r="A10229" t="s">
        <v>16317</v>
      </c>
      <c r="B10229" t="s">
        <v>6126</v>
      </c>
    </row>
    <row r="10230" spans="1:2" x14ac:dyDescent="0.25">
      <c r="A10230" t="s">
        <v>3657</v>
      </c>
      <c r="B10230" t="s">
        <v>6149</v>
      </c>
    </row>
    <row r="10231" spans="1:2" x14ac:dyDescent="0.25">
      <c r="A10231" t="s">
        <v>16318</v>
      </c>
      <c r="B10231" t="s">
        <v>16319</v>
      </c>
    </row>
    <row r="10232" spans="1:2" x14ac:dyDescent="0.25">
      <c r="A10232" t="s">
        <v>16320</v>
      </c>
      <c r="B10232" t="s">
        <v>16321</v>
      </c>
    </row>
    <row r="10233" spans="1:2" x14ac:dyDescent="0.25">
      <c r="A10233" t="s">
        <v>3642</v>
      </c>
      <c r="B10233" t="s">
        <v>16322</v>
      </c>
    </row>
    <row r="10234" spans="1:2" x14ac:dyDescent="0.25">
      <c r="A10234" t="s">
        <v>16323</v>
      </c>
      <c r="B10234" t="s">
        <v>16324</v>
      </c>
    </row>
    <row r="10235" spans="1:2" x14ac:dyDescent="0.25">
      <c r="A10235" t="s">
        <v>16325</v>
      </c>
    </row>
    <row r="10236" spans="1:2" x14ac:dyDescent="0.25">
      <c r="A10236" t="s">
        <v>5823</v>
      </c>
      <c r="B10236" t="s">
        <v>6743</v>
      </c>
    </row>
    <row r="10237" spans="1:2" x14ac:dyDescent="0.25">
      <c r="A10237" t="s">
        <v>2275</v>
      </c>
    </row>
    <row r="10238" spans="1:2" x14ac:dyDescent="0.25">
      <c r="A10238" t="s">
        <v>192</v>
      </c>
      <c r="B10238" t="s">
        <v>7832</v>
      </c>
    </row>
    <row r="10239" spans="1:2" x14ac:dyDescent="0.25">
      <c r="A10239" t="s">
        <v>16326</v>
      </c>
      <c r="B10239" t="s">
        <v>16327</v>
      </c>
    </row>
    <row r="10240" spans="1:2" x14ac:dyDescent="0.25">
      <c r="A10240" t="s">
        <v>16328</v>
      </c>
    </row>
    <row r="10241" spans="1:2" x14ac:dyDescent="0.25">
      <c r="A10241" t="s">
        <v>16329</v>
      </c>
      <c r="B10241" t="s">
        <v>7117</v>
      </c>
    </row>
    <row r="10242" spans="1:2" x14ac:dyDescent="0.25">
      <c r="A10242" t="s">
        <v>16330</v>
      </c>
      <c r="B10242" t="s">
        <v>16331</v>
      </c>
    </row>
    <row r="10243" spans="1:2" x14ac:dyDescent="0.25">
      <c r="A10243" t="s">
        <v>16332</v>
      </c>
    </row>
    <row r="10244" spans="1:2" x14ac:dyDescent="0.25">
      <c r="A10244" t="s">
        <v>16333</v>
      </c>
    </row>
    <row r="10245" spans="1:2" x14ac:dyDescent="0.25">
      <c r="A10245" t="s">
        <v>16334</v>
      </c>
      <c r="B10245" t="s">
        <v>16335</v>
      </c>
    </row>
    <row r="10246" spans="1:2" x14ac:dyDescent="0.25">
      <c r="A10246" t="s">
        <v>483</v>
      </c>
    </row>
    <row r="10247" spans="1:2" x14ac:dyDescent="0.25">
      <c r="A10247" t="s">
        <v>3682</v>
      </c>
      <c r="B10247" t="s">
        <v>16336</v>
      </c>
    </row>
    <row r="10248" spans="1:2" x14ac:dyDescent="0.25">
      <c r="A10248" t="s">
        <v>3679</v>
      </c>
      <c r="B10248" t="s">
        <v>16337</v>
      </c>
    </row>
    <row r="10249" spans="1:2" x14ac:dyDescent="0.25">
      <c r="A10249" t="s">
        <v>3675</v>
      </c>
      <c r="B10249" t="s">
        <v>16338</v>
      </c>
    </row>
    <row r="10250" spans="1:2" x14ac:dyDescent="0.25">
      <c r="A10250" t="s">
        <v>3601</v>
      </c>
    </row>
    <row r="10251" spans="1:2" x14ac:dyDescent="0.25">
      <c r="A10251" t="s">
        <v>16339</v>
      </c>
    </row>
    <row r="10252" spans="1:2" x14ac:dyDescent="0.25">
      <c r="A10252" t="s">
        <v>16340</v>
      </c>
      <c r="B10252" t="s">
        <v>15795</v>
      </c>
    </row>
    <row r="10253" spans="1:2" x14ac:dyDescent="0.25">
      <c r="A10253" t="s">
        <v>16341</v>
      </c>
      <c r="B10253" t="s">
        <v>15728</v>
      </c>
    </row>
    <row r="10254" spans="1:2" x14ac:dyDescent="0.25">
      <c r="A10254" t="s">
        <v>16342</v>
      </c>
      <c r="B10254" t="s">
        <v>15969</v>
      </c>
    </row>
    <row r="10255" spans="1:2" x14ac:dyDescent="0.25">
      <c r="A10255" t="s">
        <v>16343</v>
      </c>
      <c r="B10255" t="s">
        <v>15806</v>
      </c>
    </row>
    <row r="10256" spans="1:2" x14ac:dyDescent="0.25">
      <c r="A10256" t="s">
        <v>16344</v>
      </c>
      <c r="B10256" t="s">
        <v>16345</v>
      </c>
    </row>
    <row r="10257" spans="1:2" x14ac:dyDescent="0.25">
      <c r="A10257" t="s">
        <v>16346</v>
      </c>
      <c r="B10257" t="s">
        <v>16111</v>
      </c>
    </row>
    <row r="10258" spans="1:2" x14ac:dyDescent="0.25">
      <c r="A10258" t="s">
        <v>16347</v>
      </c>
      <c r="B10258" t="s">
        <v>15780</v>
      </c>
    </row>
    <row r="10259" spans="1:2" x14ac:dyDescent="0.25">
      <c r="A10259" t="s">
        <v>16348</v>
      </c>
      <c r="B10259" t="s">
        <v>15782</v>
      </c>
    </row>
    <row r="10260" spans="1:2" x14ac:dyDescent="0.25">
      <c r="A10260" t="s">
        <v>16349</v>
      </c>
      <c r="B10260" t="s">
        <v>15900</v>
      </c>
    </row>
    <row r="10261" spans="1:2" x14ac:dyDescent="0.25">
      <c r="A10261" t="s">
        <v>16350</v>
      </c>
      <c r="B10261" t="s">
        <v>16028</v>
      </c>
    </row>
    <row r="10262" spans="1:2" x14ac:dyDescent="0.25">
      <c r="A10262" t="s">
        <v>16351</v>
      </c>
      <c r="B10262" t="s">
        <v>15969</v>
      </c>
    </row>
    <row r="10263" spans="1:2" x14ac:dyDescent="0.25">
      <c r="A10263" t="s">
        <v>16352</v>
      </c>
      <c r="B10263" t="s">
        <v>16102</v>
      </c>
    </row>
    <row r="10264" spans="1:2" x14ac:dyDescent="0.25">
      <c r="A10264" t="s">
        <v>16353</v>
      </c>
      <c r="B10264" t="s">
        <v>15903</v>
      </c>
    </row>
    <row r="10265" spans="1:2" x14ac:dyDescent="0.25">
      <c r="A10265" t="s">
        <v>16354</v>
      </c>
      <c r="B10265" t="s">
        <v>16092</v>
      </c>
    </row>
    <row r="10266" spans="1:2" x14ac:dyDescent="0.25">
      <c r="A10266" t="s">
        <v>16355</v>
      </c>
      <c r="B10266" t="s">
        <v>15900</v>
      </c>
    </row>
    <row r="10267" spans="1:2" x14ac:dyDescent="0.25">
      <c r="A10267" t="s">
        <v>16356</v>
      </c>
      <c r="B10267" t="s">
        <v>15791</v>
      </c>
    </row>
    <row r="10268" spans="1:2" x14ac:dyDescent="0.25">
      <c r="A10268" t="s">
        <v>16357</v>
      </c>
      <c r="B10268" t="s">
        <v>16102</v>
      </c>
    </row>
    <row r="10269" spans="1:2" x14ac:dyDescent="0.25">
      <c r="A10269" t="s">
        <v>16358</v>
      </c>
      <c r="B10269" t="s">
        <v>15740</v>
      </c>
    </row>
    <row r="10270" spans="1:2" x14ac:dyDescent="0.25">
      <c r="A10270" t="s">
        <v>16359</v>
      </c>
      <c r="B10270" t="s">
        <v>15728</v>
      </c>
    </row>
    <row r="10271" spans="1:2" x14ac:dyDescent="0.25">
      <c r="A10271" t="s">
        <v>16360</v>
      </c>
      <c r="B10271" t="s">
        <v>16361</v>
      </c>
    </row>
    <row r="10272" spans="1:2" x14ac:dyDescent="0.25">
      <c r="A10272" t="s">
        <v>16362</v>
      </c>
      <c r="B10272" t="s">
        <v>16363</v>
      </c>
    </row>
    <row r="10273" spans="1:2" x14ac:dyDescent="0.25">
      <c r="A10273" t="s">
        <v>16364</v>
      </c>
      <c r="B10273" t="s">
        <v>16363</v>
      </c>
    </row>
    <row r="10274" spans="1:2" x14ac:dyDescent="0.25">
      <c r="A10274" t="s">
        <v>16365</v>
      </c>
      <c r="B10274" t="s">
        <v>16363</v>
      </c>
    </row>
    <row r="10275" spans="1:2" x14ac:dyDescent="0.25">
      <c r="A10275" t="s">
        <v>596</v>
      </c>
      <c r="B10275" t="s">
        <v>16363</v>
      </c>
    </row>
    <row r="10276" spans="1:2" x14ac:dyDescent="0.25">
      <c r="A10276" t="s">
        <v>16366</v>
      </c>
      <c r="B10276" t="s">
        <v>16363</v>
      </c>
    </row>
    <row r="10277" spans="1:2" x14ac:dyDescent="0.25">
      <c r="A10277" t="s">
        <v>16367</v>
      </c>
      <c r="B10277" t="s">
        <v>16363</v>
      </c>
    </row>
    <row r="10278" spans="1:2" x14ac:dyDescent="0.25">
      <c r="A10278" t="s">
        <v>16368</v>
      </c>
      <c r="B10278" t="s">
        <v>16369</v>
      </c>
    </row>
    <row r="10279" spans="1:2" x14ac:dyDescent="0.25">
      <c r="A10279" t="s">
        <v>16370</v>
      </c>
      <c r="B10279" t="s">
        <v>16371</v>
      </c>
    </row>
    <row r="10280" spans="1:2" x14ac:dyDescent="0.25">
      <c r="A10280" t="s">
        <v>2900</v>
      </c>
      <c r="B10280" t="s">
        <v>16372</v>
      </c>
    </row>
    <row r="10281" spans="1:2" x14ac:dyDescent="0.25">
      <c r="A10281" t="s">
        <v>16373</v>
      </c>
      <c r="B10281" t="s">
        <v>16363</v>
      </c>
    </row>
    <row r="10282" spans="1:2" x14ac:dyDescent="0.25">
      <c r="A10282" t="s">
        <v>1941</v>
      </c>
      <c r="B10282" t="s">
        <v>16363</v>
      </c>
    </row>
    <row r="10283" spans="1:2" x14ac:dyDescent="0.25">
      <c r="A10283" t="s">
        <v>5146</v>
      </c>
      <c r="B10283" t="s">
        <v>16363</v>
      </c>
    </row>
    <row r="10284" spans="1:2" x14ac:dyDescent="0.25">
      <c r="A10284" t="s">
        <v>4541</v>
      </c>
      <c r="B10284" t="s">
        <v>16363</v>
      </c>
    </row>
    <row r="10285" spans="1:2" x14ac:dyDescent="0.25">
      <c r="A10285" t="s">
        <v>16374</v>
      </c>
      <c r="B10285" t="s">
        <v>16363</v>
      </c>
    </row>
    <row r="10286" spans="1:2" x14ac:dyDescent="0.25">
      <c r="A10286" t="s">
        <v>16375</v>
      </c>
      <c r="B10286" t="s">
        <v>16363</v>
      </c>
    </row>
    <row r="10287" spans="1:2" x14ac:dyDescent="0.25">
      <c r="A10287" t="s">
        <v>4500</v>
      </c>
      <c r="B10287" t="s">
        <v>16363</v>
      </c>
    </row>
    <row r="10288" spans="1:2" x14ac:dyDescent="0.25">
      <c r="A10288" t="s">
        <v>1989</v>
      </c>
      <c r="B10288" t="s">
        <v>16376</v>
      </c>
    </row>
    <row r="10289" spans="1:2" x14ac:dyDescent="0.25">
      <c r="A10289" t="s">
        <v>16377</v>
      </c>
      <c r="B10289" t="s">
        <v>15787</v>
      </c>
    </row>
    <row r="10290" spans="1:2" x14ac:dyDescent="0.25">
      <c r="A10290" t="s">
        <v>16378</v>
      </c>
      <c r="B10290" t="s">
        <v>16107</v>
      </c>
    </row>
    <row r="10291" spans="1:2" x14ac:dyDescent="0.25">
      <c r="A10291" t="s">
        <v>16379</v>
      </c>
      <c r="B10291" t="s">
        <v>16092</v>
      </c>
    </row>
    <row r="10292" spans="1:2" x14ac:dyDescent="0.25">
      <c r="A10292" t="s">
        <v>16380</v>
      </c>
      <c r="B10292" t="s">
        <v>16363</v>
      </c>
    </row>
    <row r="10293" spans="1:2" x14ac:dyDescent="0.25">
      <c r="A10293" t="s">
        <v>4830</v>
      </c>
      <c r="B10293" t="s">
        <v>16363</v>
      </c>
    </row>
    <row r="10294" spans="1:2" x14ac:dyDescent="0.25">
      <c r="A10294" t="s">
        <v>4345</v>
      </c>
      <c r="B10294" t="s">
        <v>16381</v>
      </c>
    </row>
    <row r="10295" spans="1:2" x14ac:dyDescent="0.25">
      <c r="A10295" t="s">
        <v>3514</v>
      </c>
      <c r="B10295" t="s">
        <v>16363</v>
      </c>
    </row>
    <row r="10296" spans="1:2" x14ac:dyDescent="0.25">
      <c r="A10296" t="s">
        <v>16382</v>
      </c>
      <c r="B10296" t="s">
        <v>16363</v>
      </c>
    </row>
    <row r="10297" spans="1:2" x14ac:dyDescent="0.25">
      <c r="A10297" t="s">
        <v>4966</v>
      </c>
      <c r="B10297" t="s">
        <v>16363</v>
      </c>
    </row>
    <row r="10298" spans="1:2" x14ac:dyDescent="0.25">
      <c r="A10298" t="s">
        <v>16383</v>
      </c>
      <c r="B10298" t="s">
        <v>16372</v>
      </c>
    </row>
    <row r="10299" spans="1:2" x14ac:dyDescent="0.25">
      <c r="A10299" t="s">
        <v>16384</v>
      </c>
      <c r="B10299" t="s">
        <v>16369</v>
      </c>
    </row>
    <row r="10300" spans="1:2" x14ac:dyDescent="0.25">
      <c r="A10300" t="s">
        <v>16385</v>
      </c>
      <c r="B10300" t="s">
        <v>16363</v>
      </c>
    </row>
    <row r="10301" spans="1:2" x14ac:dyDescent="0.25">
      <c r="A10301" t="s">
        <v>16386</v>
      </c>
      <c r="B10301" t="s">
        <v>16387</v>
      </c>
    </row>
    <row r="10302" spans="1:2" x14ac:dyDescent="0.25">
      <c r="A10302" t="s">
        <v>16388</v>
      </c>
      <c r="B10302" t="s">
        <v>16369</v>
      </c>
    </row>
    <row r="10303" spans="1:2" x14ac:dyDescent="0.25">
      <c r="A10303" t="s">
        <v>3426</v>
      </c>
      <c r="B10303" t="s">
        <v>16363</v>
      </c>
    </row>
    <row r="10304" spans="1:2" x14ac:dyDescent="0.25">
      <c r="A10304" t="s">
        <v>16389</v>
      </c>
      <c r="B10304" t="s">
        <v>16390</v>
      </c>
    </row>
    <row r="10305" spans="1:2" x14ac:dyDescent="0.25">
      <c r="A10305" t="s">
        <v>3517</v>
      </c>
      <c r="B10305" t="s">
        <v>16363</v>
      </c>
    </row>
    <row r="10306" spans="1:2" x14ac:dyDescent="0.25">
      <c r="A10306" t="s">
        <v>16391</v>
      </c>
      <c r="B10306" t="s">
        <v>16392</v>
      </c>
    </row>
    <row r="10307" spans="1:2" x14ac:dyDescent="0.25">
      <c r="A10307" t="s">
        <v>33</v>
      </c>
      <c r="B10307" t="s">
        <v>16363</v>
      </c>
    </row>
    <row r="10308" spans="1:2" x14ac:dyDescent="0.25">
      <c r="A10308" t="s">
        <v>4374</v>
      </c>
      <c r="B10308" t="s">
        <v>16363</v>
      </c>
    </row>
    <row r="10309" spans="1:2" x14ac:dyDescent="0.25">
      <c r="A10309" t="s">
        <v>16393</v>
      </c>
      <c r="B10309" t="s">
        <v>16363</v>
      </c>
    </row>
    <row r="10310" spans="1:2" x14ac:dyDescent="0.25">
      <c r="A10310" t="s">
        <v>16394</v>
      </c>
      <c r="B10310" t="s">
        <v>16395</v>
      </c>
    </row>
    <row r="10311" spans="1:2" x14ac:dyDescent="0.25">
      <c r="A10311" t="s">
        <v>16396</v>
      </c>
      <c r="B10311" t="s">
        <v>16363</v>
      </c>
    </row>
    <row r="10312" spans="1:2" x14ac:dyDescent="0.25">
      <c r="A10312" t="s">
        <v>16397</v>
      </c>
      <c r="B10312" t="s">
        <v>16363</v>
      </c>
    </row>
    <row r="10313" spans="1:2" x14ac:dyDescent="0.25">
      <c r="A10313" t="s">
        <v>16398</v>
      </c>
      <c r="B10313" t="s">
        <v>16363</v>
      </c>
    </row>
    <row r="10314" spans="1:2" x14ac:dyDescent="0.25">
      <c r="A10314" t="s">
        <v>16399</v>
      </c>
      <c r="B10314" t="s">
        <v>16400</v>
      </c>
    </row>
    <row r="10315" spans="1:2" x14ac:dyDescent="0.25">
      <c r="A10315" t="s">
        <v>16401</v>
      </c>
      <c r="B10315" t="s">
        <v>16363</v>
      </c>
    </row>
    <row r="10316" spans="1:2" x14ac:dyDescent="0.25">
      <c r="A10316" t="s">
        <v>2903</v>
      </c>
      <c r="B10316" t="s">
        <v>16363</v>
      </c>
    </row>
    <row r="10317" spans="1:2" x14ac:dyDescent="0.25">
      <c r="A10317" t="s">
        <v>4419</v>
      </c>
      <c r="B10317" t="s">
        <v>16402</v>
      </c>
    </row>
    <row r="10318" spans="1:2" x14ac:dyDescent="0.25">
      <c r="A10318" t="s">
        <v>324</v>
      </c>
      <c r="B10318" t="s">
        <v>16363</v>
      </c>
    </row>
    <row r="10319" spans="1:2" x14ac:dyDescent="0.25">
      <c r="A10319" t="s">
        <v>16403</v>
      </c>
      <c r="B10319" t="s">
        <v>15791</v>
      </c>
    </row>
    <row r="10320" spans="1:2" x14ac:dyDescent="0.25">
      <c r="A10320" t="s">
        <v>16404</v>
      </c>
      <c r="B10320" t="s">
        <v>16089</v>
      </c>
    </row>
    <row r="10321" spans="1:2" x14ac:dyDescent="0.25">
      <c r="A10321" t="s">
        <v>16405</v>
      </c>
      <c r="B10321" t="s">
        <v>15734</v>
      </c>
    </row>
    <row r="10322" spans="1:2" x14ac:dyDescent="0.25">
      <c r="A10322" t="s">
        <v>16406</v>
      </c>
      <c r="B10322" t="s">
        <v>16205</v>
      </c>
    </row>
    <row r="10323" spans="1:2" x14ac:dyDescent="0.25">
      <c r="A10323" t="s">
        <v>16407</v>
      </c>
      <c r="B10323" t="s">
        <v>15736</v>
      </c>
    </row>
    <row r="10324" spans="1:2" x14ac:dyDescent="0.25">
      <c r="A10324" t="s">
        <v>16408</v>
      </c>
      <c r="B10324" t="s">
        <v>15784</v>
      </c>
    </row>
    <row r="10325" spans="1:2" x14ac:dyDescent="0.25">
      <c r="A10325" t="s">
        <v>16409</v>
      </c>
      <c r="B10325" t="s">
        <v>15791</v>
      </c>
    </row>
    <row r="10326" spans="1:2" x14ac:dyDescent="0.25">
      <c r="A10326" t="s">
        <v>16410</v>
      </c>
      <c r="B10326" t="s">
        <v>15742</v>
      </c>
    </row>
    <row r="10327" spans="1:2" x14ac:dyDescent="0.25">
      <c r="A10327" t="s">
        <v>16411</v>
      </c>
      <c r="B10327" t="s">
        <v>15795</v>
      </c>
    </row>
    <row r="10328" spans="1:2" x14ac:dyDescent="0.25">
      <c r="A10328" t="s">
        <v>16412</v>
      </c>
      <c r="B10328" t="s">
        <v>15776</v>
      </c>
    </row>
    <row r="10329" spans="1:2" x14ac:dyDescent="0.25">
      <c r="A10329" t="s">
        <v>16413</v>
      </c>
      <c r="B10329" t="s">
        <v>15732</v>
      </c>
    </row>
    <row r="10330" spans="1:2" x14ac:dyDescent="0.25">
      <c r="A10330" t="s">
        <v>16414</v>
      </c>
      <c r="B10330" t="s">
        <v>15780</v>
      </c>
    </row>
    <row r="10331" spans="1:2" x14ac:dyDescent="0.25">
      <c r="A10331" t="s">
        <v>16415</v>
      </c>
      <c r="B10331" t="s">
        <v>16345</v>
      </c>
    </row>
    <row r="10332" spans="1:2" x14ac:dyDescent="0.25">
      <c r="A10332" t="s">
        <v>16416</v>
      </c>
      <c r="B10332" t="s">
        <v>15740</v>
      </c>
    </row>
    <row r="10333" spans="1:2" x14ac:dyDescent="0.25">
      <c r="A10333" t="s">
        <v>16417</v>
      </c>
      <c r="B10333" t="s">
        <v>15740</v>
      </c>
    </row>
    <row r="10334" spans="1:2" x14ac:dyDescent="0.25">
      <c r="A10334" t="s">
        <v>16418</v>
      </c>
      <c r="B10334" t="s">
        <v>15912</v>
      </c>
    </row>
    <row r="10335" spans="1:2" x14ac:dyDescent="0.25">
      <c r="A10335" t="s">
        <v>16419</v>
      </c>
      <c r="B10335" t="s">
        <v>15787</v>
      </c>
    </row>
    <row r="10336" spans="1:2" x14ac:dyDescent="0.25">
      <c r="A10336" t="s">
        <v>16420</v>
      </c>
      <c r="B10336" t="s">
        <v>15787</v>
      </c>
    </row>
    <row r="10337" spans="1:2" x14ac:dyDescent="0.25">
      <c r="A10337" t="s">
        <v>16421</v>
      </c>
      <c r="B10337" t="s">
        <v>15969</v>
      </c>
    </row>
    <row r="10338" spans="1:2" x14ac:dyDescent="0.25">
      <c r="A10338" t="s">
        <v>16422</v>
      </c>
      <c r="B10338" t="s">
        <v>15728</v>
      </c>
    </row>
    <row r="10339" spans="1:2" x14ac:dyDescent="0.25">
      <c r="A10339" t="s">
        <v>16423</v>
      </c>
      <c r="B10339" t="s">
        <v>16045</v>
      </c>
    </row>
    <row r="10340" spans="1:2" x14ac:dyDescent="0.25">
      <c r="A10340" t="s">
        <v>16424</v>
      </c>
      <c r="B10340" t="s">
        <v>15782</v>
      </c>
    </row>
    <row r="10341" spans="1:2" x14ac:dyDescent="0.25">
      <c r="A10341" t="s">
        <v>16425</v>
      </c>
      <c r="B10341" t="s">
        <v>16205</v>
      </c>
    </row>
    <row r="10342" spans="1:2" x14ac:dyDescent="0.25">
      <c r="A10342" t="s">
        <v>16426</v>
      </c>
      <c r="B10342" t="s">
        <v>15907</v>
      </c>
    </row>
    <row r="10343" spans="1:2" x14ac:dyDescent="0.25">
      <c r="A10343" t="s">
        <v>4916</v>
      </c>
      <c r="B10343" t="s">
        <v>16427</v>
      </c>
    </row>
    <row r="10344" spans="1:2" x14ac:dyDescent="0.25">
      <c r="A10344" t="s">
        <v>16428</v>
      </c>
      <c r="B10344" t="s">
        <v>16429</v>
      </c>
    </row>
    <row r="10345" spans="1:2" x14ac:dyDescent="0.25">
      <c r="A10345" t="s">
        <v>3374</v>
      </c>
      <c r="B10345" t="s">
        <v>16430</v>
      </c>
    </row>
    <row r="10346" spans="1:2" x14ac:dyDescent="0.25">
      <c r="A10346" t="s">
        <v>16431</v>
      </c>
      <c r="B10346" t="s">
        <v>16363</v>
      </c>
    </row>
    <row r="10347" spans="1:2" x14ac:dyDescent="0.25">
      <c r="A10347" t="s">
        <v>16432</v>
      </c>
      <c r="B10347" t="s">
        <v>16363</v>
      </c>
    </row>
    <row r="10348" spans="1:2" x14ac:dyDescent="0.25">
      <c r="A10348" t="s">
        <v>16433</v>
      </c>
      <c r="B10348" t="s">
        <v>15808</v>
      </c>
    </row>
    <row r="10349" spans="1:2" x14ac:dyDescent="0.25">
      <c r="A10349" t="s">
        <v>16434</v>
      </c>
      <c r="B10349" t="s">
        <v>15920</v>
      </c>
    </row>
    <row r="10350" spans="1:2" x14ac:dyDescent="0.25">
      <c r="A10350" t="s">
        <v>16435</v>
      </c>
      <c r="B10350" t="s">
        <v>15744</v>
      </c>
    </row>
    <row r="10351" spans="1:2" x14ac:dyDescent="0.25">
      <c r="A10351" t="s">
        <v>16436</v>
      </c>
      <c r="B10351" t="s">
        <v>15734</v>
      </c>
    </row>
    <row r="10352" spans="1:2" x14ac:dyDescent="0.25">
      <c r="A10352" t="s">
        <v>16437</v>
      </c>
      <c r="B10352" t="s">
        <v>16363</v>
      </c>
    </row>
    <row r="10353" spans="1:2" x14ac:dyDescent="0.25">
      <c r="A10353" t="s">
        <v>16438</v>
      </c>
      <c r="B10353" t="s">
        <v>16439</v>
      </c>
    </row>
    <row r="10354" spans="1:2" x14ac:dyDescent="0.25">
      <c r="A10354" t="s">
        <v>1517</v>
      </c>
      <c r="B10354" t="s">
        <v>16363</v>
      </c>
    </row>
    <row r="10355" spans="1:2" x14ac:dyDescent="0.25">
      <c r="A10355" t="s">
        <v>25</v>
      </c>
      <c r="B10355" t="s">
        <v>16440</v>
      </c>
    </row>
    <row r="10356" spans="1:2" x14ac:dyDescent="0.25">
      <c r="A10356" t="s">
        <v>752</v>
      </c>
      <c r="B10356" t="s">
        <v>16363</v>
      </c>
    </row>
    <row r="10357" spans="1:2" x14ac:dyDescent="0.25">
      <c r="A10357" t="s">
        <v>16441</v>
      </c>
      <c r="B10357" t="s">
        <v>16429</v>
      </c>
    </row>
    <row r="10358" spans="1:2" x14ac:dyDescent="0.25">
      <c r="A10358" t="s">
        <v>16442</v>
      </c>
      <c r="B10358" t="s">
        <v>16429</v>
      </c>
    </row>
    <row r="10359" spans="1:2" x14ac:dyDescent="0.25">
      <c r="A10359" t="s">
        <v>16443</v>
      </c>
      <c r="B10359" t="s">
        <v>16363</v>
      </c>
    </row>
    <row r="10360" spans="1:2" x14ac:dyDescent="0.25">
      <c r="A10360" t="s">
        <v>16444</v>
      </c>
      <c r="B10360" t="s">
        <v>16445</v>
      </c>
    </row>
    <row r="10361" spans="1:2" x14ac:dyDescent="0.25">
      <c r="A10361" t="s">
        <v>16446</v>
      </c>
      <c r="B10361" t="s">
        <v>16363</v>
      </c>
    </row>
    <row r="10362" spans="1:2" x14ac:dyDescent="0.25">
      <c r="A10362" t="s">
        <v>16447</v>
      </c>
      <c r="B10362" t="s">
        <v>16363</v>
      </c>
    </row>
    <row r="10363" spans="1:2" x14ac:dyDescent="0.25">
      <c r="A10363" t="s">
        <v>16448</v>
      </c>
      <c r="B10363" t="s">
        <v>16363</v>
      </c>
    </row>
    <row r="10364" spans="1:2" x14ac:dyDescent="0.25">
      <c r="A10364" t="s">
        <v>16449</v>
      </c>
      <c r="B10364" t="s">
        <v>15744</v>
      </c>
    </row>
    <row r="10365" spans="1:2" x14ac:dyDescent="0.25">
      <c r="A10365" t="s">
        <v>16450</v>
      </c>
      <c r="B10365" t="s">
        <v>15744</v>
      </c>
    </row>
    <row r="10366" spans="1:2" x14ac:dyDescent="0.25">
      <c r="A10366" t="s">
        <v>3521</v>
      </c>
      <c r="B10366" t="s">
        <v>16363</v>
      </c>
    </row>
    <row r="10367" spans="1:2" x14ac:dyDescent="0.25">
      <c r="A10367" t="s">
        <v>3671</v>
      </c>
    </row>
    <row r="10368" spans="1:2" x14ac:dyDescent="0.25">
      <c r="A10368" t="s">
        <v>16451</v>
      </c>
    </row>
    <row r="10369" spans="1:2" x14ac:dyDescent="0.25">
      <c r="A10369" t="s">
        <v>3663</v>
      </c>
      <c r="B10369" t="s">
        <v>16452</v>
      </c>
    </row>
    <row r="10370" spans="1:2" x14ac:dyDescent="0.25">
      <c r="A10370" t="s">
        <v>16453</v>
      </c>
    </row>
    <row r="10371" spans="1:2" x14ac:dyDescent="0.25">
      <c r="A10371" t="s">
        <v>16454</v>
      </c>
    </row>
    <row r="10372" spans="1:2" x14ac:dyDescent="0.25">
      <c r="A10372" t="s">
        <v>3643</v>
      </c>
    </row>
    <row r="10373" spans="1:2" x14ac:dyDescent="0.25">
      <c r="A10373" t="s">
        <v>5828</v>
      </c>
    </row>
    <row r="10374" spans="1:2" x14ac:dyDescent="0.25">
      <c r="A10374" t="s">
        <v>16455</v>
      </c>
      <c r="B10374" t="s">
        <v>6291</v>
      </c>
    </row>
    <row r="10375" spans="1:2" x14ac:dyDescent="0.25">
      <c r="A10375" t="s">
        <v>16456</v>
      </c>
    </row>
    <row r="10376" spans="1:2" x14ac:dyDescent="0.25">
      <c r="A10376" t="s">
        <v>3664</v>
      </c>
      <c r="B10376" t="s">
        <v>16457</v>
      </c>
    </row>
    <row r="10377" spans="1:2" x14ac:dyDescent="0.25">
      <c r="A10377" t="s">
        <v>16458</v>
      </c>
    </row>
    <row r="10378" spans="1:2" x14ac:dyDescent="0.25">
      <c r="A10378" t="s">
        <v>1010</v>
      </c>
      <c r="B10378" t="s">
        <v>16459</v>
      </c>
    </row>
    <row r="10379" spans="1:2" x14ac:dyDescent="0.25">
      <c r="A10379" t="s">
        <v>3686</v>
      </c>
      <c r="B10379" t="s">
        <v>16460</v>
      </c>
    </row>
    <row r="10380" spans="1:2" x14ac:dyDescent="0.25">
      <c r="A10380" t="s">
        <v>16461</v>
      </c>
    </row>
    <row r="10381" spans="1:2" x14ac:dyDescent="0.25">
      <c r="A10381" t="s">
        <v>2033</v>
      </c>
      <c r="B10381" t="s">
        <v>9896</v>
      </c>
    </row>
    <row r="10382" spans="1:2" x14ac:dyDescent="0.25">
      <c r="A10382" t="s">
        <v>16462</v>
      </c>
      <c r="B10382" t="s">
        <v>6231</v>
      </c>
    </row>
    <row r="10383" spans="1:2" x14ac:dyDescent="0.25">
      <c r="A10383" t="s">
        <v>16463</v>
      </c>
    </row>
    <row r="10384" spans="1:2" x14ac:dyDescent="0.25">
      <c r="A10384" t="s">
        <v>16464</v>
      </c>
      <c r="B10384" t="s">
        <v>16465</v>
      </c>
    </row>
    <row r="10385" spans="1:2" x14ac:dyDescent="0.25">
      <c r="A10385" t="s">
        <v>16466</v>
      </c>
      <c r="B10385" t="s">
        <v>16467</v>
      </c>
    </row>
    <row r="10386" spans="1:2" x14ac:dyDescent="0.25">
      <c r="A10386" t="s">
        <v>16468</v>
      </c>
    </row>
    <row r="10387" spans="1:2" x14ac:dyDescent="0.25">
      <c r="A10387" t="s">
        <v>16469</v>
      </c>
    </row>
    <row r="10388" spans="1:2" x14ac:dyDescent="0.25">
      <c r="A10388" t="s">
        <v>2571</v>
      </c>
    </row>
    <row r="10389" spans="1:2" x14ac:dyDescent="0.25">
      <c r="A10389" t="s">
        <v>16470</v>
      </c>
    </row>
    <row r="10390" spans="1:2" x14ac:dyDescent="0.25">
      <c r="A10390" t="s">
        <v>3585</v>
      </c>
      <c r="B10390" t="s">
        <v>16471</v>
      </c>
    </row>
    <row r="10391" spans="1:2" x14ac:dyDescent="0.25">
      <c r="A10391" t="s">
        <v>1668</v>
      </c>
      <c r="B10391" t="s">
        <v>16472</v>
      </c>
    </row>
    <row r="10392" spans="1:2" x14ac:dyDescent="0.25">
      <c r="A10392" t="s">
        <v>1178</v>
      </c>
      <c r="B10392" t="s">
        <v>16473</v>
      </c>
    </row>
    <row r="10393" spans="1:2" x14ac:dyDescent="0.25">
      <c r="A10393" t="s">
        <v>16474</v>
      </c>
    </row>
    <row r="10394" spans="1:2" x14ac:dyDescent="0.25">
      <c r="A10394" t="s">
        <v>2529</v>
      </c>
      <c r="B10394" t="s">
        <v>16475</v>
      </c>
    </row>
    <row r="10395" spans="1:2" x14ac:dyDescent="0.25">
      <c r="A10395" t="s">
        <v>614</v>
      </c>
    </row>
    <row r="10396" spans="1:2" x14ac:dyDescent="0.25">
      <c r="A10396" t="s">
        <v>16476</v>
      </c>
      <c r="B10396" t="s">
        <v>6204</v>
      </c>
    </row>
    <row r="10397" spans="1:2" x14ac:dyDescent="0.25">
      <c r="A10397" t="s">
        <v>5829</v>
      </c>
      <c r="B10397" t="s">
        <v>6151</v>
      </c>
    </row>
    <row r="10398" spans="1:2" x14ac:dyDescent="0.25">
      <c r="A10398" t="s">
        <v>2406</v>
      </c>
      <c r="B10398" t="s">
        <v>8686</v>
      </c>
    </row>
    <row r="10399" spans="1:2" x14ac:dyDescent="0.25">
      <c r="A10399" t="s">
        <v>16477</v>
      </c>
    </row>
    <row r="10400" spans="1:2" x14ac:dyDescent="0.25">
      <c r="A10400" t="s">
        <v>3587</v>
      </c>
    </row>
    <row r="10401" spans="1:2" x14ac:dyDescent="0.25">
      <c r="A10401" t="s">
        <v>492</v>
      </c>
      <c r="B10401" t="s">
        <v>11675</v>
      </c>
    </row>
    <row r="10402" spans="1:2" x14ac:dyDescent="0.25">
      <c r="A10402" t="s">
        <v>16478</v>
      </c>
      <c r="B10402" t="s">
        <v>16479</v>
      </c>
    </row>
    <row r="10403" spans="1:2" x14ac:dyDescent="0.25">
      <c r="A10403" t="s">
        <v>16480</v>
      </c>
      <c r="B10403" t="s">
        <v>16481</v>
      </c>
    </row>
    <row r="10404" spans="1:2" x14ac:dyDescent="0.25">
      <c r="A10404" t="s">
        <v>2376</v>
      </c>
      <c r="B10404" t="s">
        <v>16482</v>
      </c>
    </row>
    <row r="10405" spans="1:2" x14ac:dyDescent="0.25">
      <c r="A10405" t="s">
        <v>3660</v>
      </c>
      <c r="B10405" t="s">
        <v>7117</v>
      </c>
    </row>
    <row r="10406" spans="1:2" x14ac:dyDescent="0.25">
      <c r="A10406" t="s">
        <v>16483</v>
      </c>
      <c r="B10406" t="s">
        <v>16484</v>
      </c>
    </row>
    <row r="10407" spans="1:2" x14ac:dyDescent="0.25">
      <c r="A10407" t="s">
        <v>2738</v>
      </c>
      <c r="B10407" t="s">
        <v>6492</v>
      </c>
    </row>
    <row r="10408" spans="1:2" x14ac:dyDescent="0.25">
      <c r="A10408" t="s">
        <v>16485</v>
      </c>
    </row>
    <row r="10409" spans="1:2" x14ac:dyDescent="0.25">
      <c r="A10409" t="s">
        <v>16486</v>
      </c>
      <c r="B10409" t="s">
        <v>16487</v>
      </c>
    </row>
    <row r="10410" spans="1:2" x14ac:dyDescent="0.25">
      <c r="A10410" t="s">
        <v>16488</v>
      </c>
    </row>
    <row r="10411" spans="1:2" x14ac:dyDescent="0.25">
      <c r="A10411" t="s">
        <v>16489</v>
      </c>
    </row>
    <row r="10412" spans="1:2" x14ac:dyDescent="0.25">
      <c r="A10412" t="s">
        <v>16490</v>
      </c>
    </row>
    <row r="10413" spans="1:2" x14ac:dyDescent="0.25">
      <c r="A10413" t="s">
        <v>3581</v>
      </c>
    </row>
    <row r="10414" spans="1:2" x14ac:dyDescent="0.25">
      <c r="A10414" t="s">
        <v>3625</v>
      </c>
      <c r="B10414" t="s">
        <v>16491</v>
      </c>
    </row>
    <row r="10415" spans="1:2" x14ac:dyDescent="0.25">
      <c r="A10415" t="s">
        <v>5830</v>
      </c>
      <c r="B10415" t="s">
        <v>16492</v>
      </c>
    </row>
    <row r="10416" spans="1:2" x14ac:dyDescent="0.25">
      <c r="A10416" t="s">
        <v>16493</v>
      </c>
    </row>
    <row r="10417" spans="1:2" x14ac:dyDescent="0.25">
      <c r="A10417" t="s">
        <v>16494</v>
      </c>
    </row>
    <row r="10418" spans="1:2" x14ac:dyDescent="0.25">
      <c r="A10418" t="s">
        <v>16495</v>
      </c>
      <c r="B10418" t="s">
        <v>6231</v>
      </c>
    </row>
    <row r="10419" spans="1:2" x14ac:dyDescent="0.25">
      <c r="A10419" t="s">
        <v>16496</v>
      </c>
    </row>
    <row r="10420" spans="1:2" x14ac:dyDescent="0.25">
      <c r="A10420" t="s">
        <v>16497</v>
      </c>
    </row>
    <row r="10421" spans="1:2" x14ac:dyDescent="0.25">
      <c r="A10421" t="s">
        <v>16498</v>
      </c>
    </row>
    <row r="10422" spans="1:2" x14ac:dyDescent="0.25">
      <c r="A10422" t="s">
        <v>1588</v>
      </c>
      <c r="B10422" t="s">
        <v>9260</v>
      </c>
    </row>
    <row r="10423" spans="1:2" x14ac:dyDescent="0.25">
      <c r="A10423" t="s">
        <v>3726</v>
      </c>
      <c r="B10423" t="s">
        <v>16499</v>
      </c>
    </row>
    <row r="10424" spans="1:2" x14ac:dyDescent="0.25">
      <c r="A10424" t="s">
        <v>16500</v>
      </c>
      <c r="B10424" t="s">
        <v>16501</v>
      </c>
    </row>
    <row r="10425" spans="1:2" x14ac:dyDescent="0.25">
      <c r="A10425" t="s">
        <v>16502</v>
      </c>
      <c r="B10425" t="s">
        <v>6684</v>
      </c>
    </row>
    <row r="10426" spans="1:2" x14ac:dyDescent="0.25">
      <c r="A10426" t="s">
        <v>3605</v>
      </c>
      <c r="B10426" t="s">
        <v>8971</v>
      </c>
    </row>
    <row r="10427" spans="1:2" x14ac:dyDescent="0.25">
      <c r="A10427" t="s">
        <v>16503</v>
      </c>
    </row>
    <row r="10428" spans="1:2" x14ac:dyDescent="0.25">
      <c r="A10428" t="s">
        <v>3658</v>
      </c>
      <c r="B10428" t="s">
        <v>16504</v>
      </c>
    </row>
    <row r="10429" spans="1:2" x14ac:dyDescent="0.25">
      <c r="A10429" t="s">
        <v>16505</v>
      </c>
      <c r="B10429" t="s">
        <v>6291</v>
      </c>
    </row>
    <row r="10430" spans="1:2" x14ac:dyDescent="0.25">
      <c r="A10430" t="s">
        <v>101</v>
      </c>
    </row>
    <row r="10431" spans="1:2" x14ac:dyDescent="0.25">
      <c r="A10431" t="s">
        <v>16506</v>
      </c>
    </row>
    <row r="10432" spans="1:2" x14ac:dyDescent="0.25">
      <c r="A10432" t="s">
        <v>16507</v>
      </c>
    </row>
    <row r="10433" spans="1:2" x14ac:dyDescent="0.25">
      <c r="A10433" t="s">
        <v>16508</v>
      </c>
      <c r="B10433" t="s">
        <v>7073</v>
      </c>
    </row>
    <row r="10434" spans="1:2" x14ac:dyDescent="0.25">
      <c r="A10434" t="s">
        <v>16509</v>
      </c>
      <c r="B10434" t="s">
        <v>9082</v>
      </c>
    </row>
    <row r="10435" spans="1:2" x14ac:dyDescent="0.25">
      <c r="A10435" t="s">
        <v>16510</v>
      </c>
      <c r="B10435" t="s">
        <v>16511</v>
      </c>
    </row>
    <row r="10436" spans="1:2" x14ac:dyDescent="0.25">
      <c r="A10436" t="s">
        <v>1283</v>
      </c>
      <c r="B10436" t="s">
        <v>16512</v>
      </c>
    </row>
    <row r="10437" spans="1:2" x14ac:dyDescent="0.25">
      <c r="A10437" t="s">
        <v>16513</v>
      </c>
    </row>
    <row r="10438" spans="1:2" x14ac:dyDescent="0.25">
      <c r="A10438" t="s">
        <v>1024</v>
      </c>
      <c r="B10438" t="s">
        <v>16514</v>
      </c>
    </row>
    <row r="10439" spans="1:2" x14ac:dyDescent="0.25">
      <c r="A10439" t="s">
        <v>16515</v>
      </c>
      <c r="B10439" t="s">
        <v>16516</v>
      </c>
    </row>
    <row r="10440" spans="1:2" x14ac:dyDescent="0.25">
      <c r="A10440" t="s">
        <v>3700</v>
      </c>
      <c r="B10440" t="s">
        <v>6291</v>
      </c>
    </row>
    <row r="10441" spans="1:2" x14ac:dyDescent="0.25">
      <c r="A10441" t="s">
        <v>3691</v>
      </c>
    </row>
    <row r="10442" spans="1:2" x14ac:dyDescent="0.25">
      <c r="A10442" t="s">
        <v>3672</v>
      </c>
      <c r="B10442" t="s">
        <v>16517</v>
      </c>
    </row>
    <row r="10443" spans="1:2" x14ac:dyDescent="0.25">
      <c r="A10443" t="s">
        <v>16518</v>
      </c>
    </row>
    <row r="10444" spans="1:2" x14ac:dyDescent="0.25">
      <c r="A10444" t="s">
        <v>3683</v>
      </c>
      <c r="B10444" t="s">
        <v>16519</v>
      </c>
    </row>
    <row r="10445" spans="1:2" x14ac:dyDescent="0.25">
      <c r="A10445" t="s">
        <v>3680</v>
      </c>
      <c r="B10445" t="s">
        <v>16520</v>
      </c>
    </row>
    <row r="10446" spans="1:2" x14ac:dyDescent="0.25">
      <c r="A10446" t="s">
        <v>16521</v>
      </c>
    </row>
    <row r="10447" spans="1:2" x14ac:dyDescent="0.25">
      <c r="A10447" t="s">
        <v>1354</v>
      </c>
    </row>
    <row r="10448" spans="1:2" x14ac:dyDescent="0.25">
      <c r="A10448" t="s">
        <v>16522</v>
      </c>
    </row>
    <row r="10449" spans="1:2" x14ac:dyDescent="0.25">
      <c r="A10449" t="s">
        <v>2602</v>
      </c>
      <c r="B10449" t="s">
        <v>16523</v>
      </c>
    </row>
    <row r="10450" spans="1:2" x14ac:dyDescent="0.25">
      <c r="A10450" t="s">
        <v>3708</v>
      </c>
      <c r="B10450" t="s">
        <v>7572</v>
      </c>
    </row>
    <row r="10451" spans="1:2" x14ac:dyDescent="0.25">
      <c r="A10451" t="s">
        <v>293</v>
      </c>
      <c r="B10451" t="s">
        <v>6156</v>
      </c>
    </row>
    <row r="10452" spans="1:2" x14ac:dyDescent="0.25">
      <c r="A10452" t="s">
        <v>16524</v>
      </c>
    </row>
    <row r="10453" spans="1:2" x14ac:dyDescent="0.25">
      <c r="A10453" t="s">
        <v>2488</v>
      </c>
    </row>
    <row r="10454" spans="1:2" x14ac:dyDescent="0.25">
      <c r="A10454" t="s">
        <v>16525</v>
      </c>
      <c r="B10454" t="s">
        <v>16526</v>
      </c>
    </row>
    <row r="10455" spans="1:2" x14ac:dyDescent="0.25">
      <c r="A10455" t="s">
        <v>16527</v>
      </c>
    </row>
    <row r="10456" spans="1:2" x14ac:dyDescent="0.25">
      <c r="A10456" t="s">
        <v>16528</v>
      </c>
    </row>
    <row r="10457" spans="1:2" x14ac:dyDescent="0.25">
      <c r="A10457" t="s">
        <v>16529</v>
      </c>
      <c r="B10457" t="s">
        <v>16530</v>
      </c>
    </row>
    <row r="10458" spans="1:2" x14ac:dyDescent="0.25">
      <c r="A10458" t="s">
        <v>16531</v>
      </c>
    </row>
    <row r="10459" spans="1:2" x14ac:dyDescent="0.25">
      <c r="A10459" t="s">
        <v>16532</v>
      </c>
      <c r="B10459" t="s">
        <v>16533</v>
      </c>
    </row>
    <row r="10460" spans="1:2" x14ac:dyDescent="0.25">
      <c r="A10460" t="s">
        <v>16534</v>
      </c>
    </row>
    <row r="10461" spans="1:2" x14ac:dyDescent="0.25">
      <c r="A10461" t="s">
        <v>2408</v>
      </c>
    </row>
    <row r="10462" spans="1:2" x14ac:dyDescent="0.25">
      <c r="A10462" t="s">
        <v>3629</v>
      </c>
      <c r="B10462" t="s">
        <v>16535</v>
      </c>
    </row>
    <row r="10463" spans="1:2" x14ac:dyDescent="0.25">
      <c r="A10463" t="s">
        <v>5838</v>
      </c>
    </row>
    <row r="10464" spans="1:2" x14ac:dyDescent="0.25">
      <c r="A10464" t="s">
        <v>16536</v>
      </c>
      <c r="B10464" t="s">
        <v>16537</v>
      </c>
    </row>
    <row r="10465" spans="1:2" x14ac:dyDescent="0.25">
      <c r="A10465" t="s">
        <v>16538</v>
      </c>
    </row>
    <row r="10466" spans="1:2" x14ac:dyDescent="0.25">
      <c r="A10466" t="s">
        <v>16539</v>
      </c>
    </row>
    <row r="10467" spans="1:2" x14ac:dyDescent="0.25">
      <c r="A10467" t="s">
        <v>16540</v>
      </c>
    </row>
    <row r="10468" spans="1:2" x14ac:dyDescent="0.25">
      <c r="A10468" t="s">
        <v>16541</v>
      </c>
    </row>
    <row r="10469" spans="1:2" x14ac:dyDescent="0.25">
      <c r="A10469" t="s">
        <v>16542</v>
      </c>
      <c r="B10469" t="s">
        <v>16543</v>
      </c>
    </row>
    <row r="10470" spans="1:2" x14ac:dyDescent="0.25">
      <c r="A10470" t="s">
        <v>16544</v>
      </c>
      <c r="B10470" t="s">
        <v>7053</v>
      </c>
    </row>
    <row r="10471" spans="1:2" x14ac:dyDescent="0.25">
      <c r="A10471" t="s">
        <v>1998</v>
      </c>
      <c r="B10471" t="s">
        <v>9990</v>
      </c>
    </row>
    <row r="10472" spans="1:2" x14ac:dyDescent="0.25">
      <c r="A10472" t="s">
        <v>16545</v>
      </c>
      <c r="B10472" t="s">
        <v>16546</v>
      </c>
    </row>
    <row r="10473" spans="1:2" x14ac:dyDescent="0.25">
      <c r="A10473" t="s">
        <v>16547</v>
      </c>
      <c r="B10473" t="s">
        <v>16548</v>
      </c>
    </row>
    <row r="10474" spans="1:2" x14ac:dyDescent="0.25">
      <c r="A10474" t="s">
        <v>3713</v>
      </c>
    </row>
    <row r="10475" spans="1:2" x14ac:dyDescent="0.25">
      <c r="A10475" t="s">
        <v>537</v>
      </c>
      <c r="B10475" t="s">
        <v>16549</v>
      </c>
    </row>
    <row r="10476" spans="1:2" x14ac:dyDescent="0.25">
      <c r="A10476" t="s">
        <v>16550</v>
      </c>
      <c r="B10476" t="s">
        <v>6231</v>
      </c>
    </row>
    <row r="10477" spans="1:2" x14ac:dyDescent="0.25">
      <c r="A10477" t="s">
        <v>16551</v>
      </c>
    </row>
    <row r="10478" spans="1:2" x14ac:dyDescent="0.25">
      <c r="A10478" t="s">
        <v>3715</v>
      </c>
      <c r="B10478" t="s">
        <v>6449</v>
      </c>
    </row>
    <row r="10479" spans="1:2" x14ac:dyDescent="0.25">
      <c r="A10479" t="s">
        <v>16552</v>
      </c>
      <c r="B10479" t="s">
        <v>6434</v>
      </c>
    </row>
    <row r="10480" spans="1:2" x14ac:dyDescent="0.25">
      <c r="A10480" t="s">
        <v>3695</v>
      </c>
    </row>
    <row r="10481" spans="1:2" x14ac:dyDescent="0.25">
      <c r="A10481" t="s">
        <v>16553</v>
      </c>
    </row>
    <row r="10482" spans="1:2" x14ac:dyDescent="0.25">
      <c r="A10482" t="s">
        <v>16554</v>
      </c>
    </row>
    <row r="10483" spans="1:2" x14ac:dyDescent="0.25">
      <c r="A10483" t="s">
        <v>3588</v>
      </c>
      <c r="B10483" t="s">
        <v>8836</v>
      </c>
    </row>
    <row r="10484" spans="1:2" x14ac:dyDescent="0.25">
      <c r="A10484" t="s">
        <v>16555</v>
      </c>
      <c r="B10484" t="s">
        <v>16556</v>
      </c>
    </row>
    <row r="10485" spans="1:2" x14ac:dyDescent="0.25">
      <c r="A10485" t="s">
        <v>3710</v>
      </c>
      <c r="B10485" t="s">
        <v>8971</v>
      </c>
    </row>
    <row r="10486" spans="1:2" x14ac:dyDescent="0.25">
      <c r="A10486" t="s">
        <v>16557</v>
      </c>
    </row>
    <row r="10487" spans="1:2" x14ac:dyDescent="0.25">
      <c r="A10487" t="s">
        <v>16558</v>
      </c>
    </row>
    <row r="10488" spans="1:2" x14ac:dyDescent="0.25">
      <c r="A10488" t="s">
        <v>1811</v>
      </c>
      <c r="B10488" t="s">
        <v>16559</v>
      </c>
    </row>
    <row r="10489" spans="1:2" x14ac:dyDescent="0.25">
      <c r="A10489" t="s">
        <v>16560</v>
      </c>
      <c r="B10489" t="s">
        <v>16561</v>
      </c>
    </row>
    <row r="10490" spans="1:2" x14ac:dyDescent="0.25">
      <c r="A10490" t="s">
        <v>3659</v>
      </c>
      <c r="B10490" t="s">
        <v>6379</v>
      </c>
    </row>
    <row r="10491" spans="1:2" x14ac:dyDescent="0.25">
      <c r="A10491" t="s">
        <v>16562</v>
      </c>
      <c r="B10491" t="s">
        <v>6120</v>
      </c>
    </row>
    <row r="10492" spans="1:2" x14ac:dyDescent="0.25">
      <c r="A10492" t="s">
        <v>16563</v>
      </c>
    </row>
    <row r="10493" spans="1:2" x14ac:dyDescent="0.25">
      <c r="A10493" t="s">
        <v>16564</v>
      </c>
      <c r="B10493" t="s">
        <v>6126</v>
      </c>
    </row>
    <row r="10494" spans="1:2" x14ac:dyDescent="0.25">
      <c r="A10494" t="s">
        <v>16565</v>
      </c>
    </row>
    <row r="10495" spans="1:2" x14ac:dyDescent="0.25">
      <c r="A10495" t="s">
        <v>16566</v>
      </c>
      <c r="B10495" t="s">
        <v>16567</v>
      </c>
    </row>
    <row r="10496" spans="1:2" x14ac:dyDescent="0.25">
      <c r="A10496" t="s">
        <v>3649</v>
      </c>
      <c r="B10496" t="s">
        <v>6149</v>
      </c>
    </row>
    <row r="10497" spans="1:2" x14ac:dyDescent="0.25">
      <c r="A10497" t="s">
        <v>16568</v>
      </c>
    </row>
    <row r="10498" spans="1:2" x14ac:dyDescent="0.25">
      <c r="A10498" t="s">
        <v>16569</v>
      </c>
    </row>
    <row r="10499" spans="1:2" x14ac:dyDescent="0.25">
      <c r="A10499" t="s">
        <v>3665</v>
      </c>
      <c r="B10499" t="s">
        <v>6120</v>
      </c>
    </row>
    <row r="10500" spans="1:2" x14ac:dyDescent="0.25">
      <c r="A10500" t="s">
        <v>1875</v>
      </c>
      <c r="B10500" t="s">
        <v>6321</v>
      </c>
    </row>
    <row r="10501" spans="1:2" x14ac:dyDescent="0.25">
      <c r="A10501" t="s">
        <v>16570</v>
      </c>
    </row>
    <row r="10502" spans="1:2" x14ac:dyDescent="0.25">
      <c r="A10502" t="s">
        <v>16571</v>
      </c>
    </row>
    <row r="10503" spans="1:2" x14ac:dyDescent="0.25">
      <c r="A10503" t="s">
        <v>16572</v>
      </c>
      <c r="B10503" t="s">
        <v>16573</v>
      </c>
    </row>
    <row r="10504" spans="1:2" x14ac:dyDescent="0.25">
      <c r="A10504" t="s">
        <v>3621</v>
      </c>
    </row>
    <row r="10505" spans="1:2" x14ac:dyDescent="0.25">
      <c r="A10505" t="s">
        <v>3678</v>
      </c>
      <c r="B10505" t="s">
        <v>6160</v>
      </c>
    </row>
    <row r="10506" spans="1:2" x14ac:dyDescent="0.25">
      <c r="A10506" t="s">
        <v>3609</v>
      </c>
    </row>
    <row r="10507" spans="1:2" x14ac:dyDescent="0.25">
      <c r="A10507" t="s">
        <v>16574</v>
      </c>
    </row>
    <row r="10508" spans="1:2" x14ac:dyDescent="0.25">
      <c r="A10508" t="s">
        <v>16575</v>
      </c>
    </row>
    <row r="10509" spans="1:2" x14ac:dyDescent="0.25">
      <c r="A10509" t="s">
        <v>3596</v>
      </c>
    </row>
    <row r="10510" spans="1:2" x14ac:dyDescent="0.25">
      <c r="A10510" t="s">
        <v>16576</v>
      </c>
      <c r="B10510" t="s">
        <v>7191</v>
      </c>
    </row>
    <row r="10511" spans="1:2" x14ac:dyDescent="0.25">
      <c r="A10511" t="s">
        <v>3724</v>
      </c>
    </row>
    <row r="10512" spans="1:2" x14ac:dyDescent="0.25">
      <c r="A10512" t="s">
        <v>3603</v>
      </c>
      <c r="B10512" t="s">
        <v>16577</v>
      </c>
    </row>
    <row r="10513" spans="1:2" x14ac:dyDescent="0.25">
      <c r="A10513" t="s">
        <v>3594</v>
      </c>
      <c r="B10513" t="s">
        <v>16578</v>
      </c>
    </row>
    <row r="10514" spans="1:2" x14ac:dyDescent="0.25">
      <c r="A10514" t="s">
        <v>16579</v>
      </c>
      <c r="B10514" t="s">
        <v>16580</v>
      </c>
    </row>
    <row r="10515" spans="1:2" x14ac:dyDescent="0.25">
      <c r="A10515" t="s">
        <v>16581</v>
      </c>
      <c r="B10515" t="s">
        <v>7053</v>
      </c>
    </row>
    <row r="10516" spans="1:2" x14ac:dyDescent="0.25">
      <c r="A10516" t="s">
        <v>16582</v>
      </c>
    </row>
    <row r="10517" spans="1:2" x14ac:dyDescent="0.25">
      <c r="A10517" t="s">
        <v>664</v>
      </c>
      <c r="B10517" t="s">
        <v>16583</v>
      </c>
    </row>
    <row r="10518" spans="1:2" x14ac:dyDescent="0.25">
      <c r="A10518" t="s">
        <v>3688</v>
      </c>
      <c r="B10518" t="s">
        <v>16584</v>
      </c>
    </row>
    <row r="10519" spans="1:2" x14ac:dyDescent="0.25">
      <c r="A10519" t="s">
        <v>16585</v>
      </c>
    </row>
    <row r="10520" spans="1:2" x14ac:dyDescent="0.25">
      <c r="A10520" t="s">
        <v>16586</v>
      </c>
    </row>
    <row r="10521" spans="1:2" x14ac:dyDescent="0.25">
      <c r="A10521" t="s">
        <v>16587</v>
      </c>
    </row>
    <row r="10522" spans="1:2" x14ac:dyDescent="0.25">
      <c r="A10522" t="s">
        <v>16588</v>
      </c>
      <c r="B10522" t="s">
        <v>8971</v>
      </c>
    </row>
    <row r="10523" spans="1:2" x14ac:dyDescent="0.25">
      <c r="A10523" t="s">
        <v>32</v>
      </c>
    </row>
    <row r="10524" spans="1:2" x14ac:dyDescent="0.25">
      <c r="A10524" t="s">
        <v>463</v>
      </c>
    </row>
    <row r="10525" spans="1:2" x14ac:dyDescent="0.25">
      <c r="A10525" t="s">
        <v>16589</v>
      </c>
    </row>
    <row r="10526" spans="1:2" x14ac:dyDescent="0.25">
      <c r="A10526" t="s">
        <v>1185</v>
      </c>
      <c r="B10526" t="s">
        <v>15485</v>
      </c>
    </row>
    <row r="10527" spans="1:2" x14ac:dyDescent="0.25">
      <c r="A10527" t="s">
        <v>16590</v>
      </c>
    </row>
    <row r="10528" spans="1:2" x14ac:dyDescent="0.25">
      <c r="A10528" t="s">
        <v>16591</v>
      </c>
    </row>
    <row r="10529" spans="1:2" x14ac:dyDescent="0.25">
      <c r="A10529" t="s">
        <v>3667</v>
      </c>
      <c r="B10529" t="s">
        <v>16592</v>
      </c>
    </row>
    <row r="10530" spans="1:2" x14ac:dyDescent="0.25">
      <c r="A10530" t="s">
        <v>5840</v>
      </c>
      <c r="B10530" t="s">
        <v>14523</v>
      </c>
    </row>
    <row r="10531" spans="1:2" x14ac:dyDescent="0.25">
      <c r="A10531" t="s">
        <v>16593</v>
      </c>
    </row>
    <row r="10532" spans="1:2" x14ac:dyDescent="0.25">
      <c r="A10532" t="s">
        <v>1734</v>
      </c>
      <c r="B10532" t="s">
        <v>16594</v>
      </c>
    </row>
    <row r="10533" spans="1:2" x14ac:dyDescent="0.25">
      <c r="A10533" t="s">
        <v>16595</v>
      </c>
      <c r="B10533" t="s">
        <v>16596</v>
      </c>
    </row>
    <row r="10534" spans="1:2" x14ac:dyDescent="0.25">
      <c r="A10534" t="s">
        <v>698</v>
      </c>
      <c r="B10534" t="s">
        <v>16597</v>
      </c>
    </row>
    <row r="10535" spans="1:2" x14ac:dyDescent="0.25">
      <c r="A10535" t="s">
        <v>16598</v>
      </c>
    </row>
    <row r="10536" spans="1:2" x14ac:dyDescent="0.25">
      <c r="A10536" t="s">
        <v>16599</v>
      </c>
    </row>
    <row r="10537" spans="1:2" x14ac:dyDescent="0.25">
      <c r="A10537" t="s">
        <v>16600</v>
      </c>
    </row>
    <row r="10538" spans="1:2" x14ac:dyDescent="0.25">
      <c r="A10538" t="s">
        <v>3578</v>
      </c>
    </row>
    <row r="10539" spans="1:2" x14ac:dyDescent="0.25">
      <c r="A10539" t="s">
        <v>16601</v>
      </c>
    </row>
    <row r="10540" spans="1:2" x14ac:dyDescent="0.25">
      <c r="A10540" t="s">
        <v>3717</v>
      </c>
      <c r="B10540" t="s">
        <v>16602</v>
      </c>
    </row>
    <row r="10541" spans="1:2" x14ac:dyDescent="0.25">
      <c r="A10541" t="s">
        <v>16603</v>
      </c>
      <c r="B10541" t="s">
        <v>8945</v>
      </c>
    </row>
    <row r="10542" spans="1:2" x14ac:dyDescent="0.25">
      <c r="A10542" t="s">
        <v>16604</v>
      </c>
    </row>
    <row r="10543" spans="1:2" x14ac:dyDescent="0.25">
      <c r="A10543" t="s">
        <v>16605</v>
      </c>
      <c r="B10543" t="s">
        <v>16606</v>
      </c>
    </row>
    <row r="10544" spans="1:2" x14ac:dyDescent="0.25">
      <c r="A10544" t="s">
        <v>16607</v>
      </c>
      <c r="B10544" t="s">
        <v>11489</v>
      </c>
    </row>
    <row r="10545" spans="1:2" x14ac:dyDescent="0.25">
      <c r="A10545" t="s">
        <v>1524</v>
      </c>
    </row>
    <row r="10546" spans="1:2" x14ac:dyDescent="0.25">
      <c r="A10546" t="s">
        <v>16608</v>
      </c>
    </row>
    <row r="10547" spans="1:2" x14ac:dyDescent="0.25">
      <c r="A10547" t="s">
        <v>16609</v>
      </c>
      <c r="B10547" t="s">
        <v>16610</v>
      </c>
    </row>
    <row r="10548" spans="1:2" x14ac:dyDescent="0.25">
      <c r="A10548" t="s">
        <v>16611</v>
      </c>
    </row>
    <row r="10549" spans="1:2" x14ac:dyDescent="0.25">
      <c r="A10549" t="s">
        <v>5842</v>
      </c>
      <c r="B10549" t="s">
        <v>16612</v>
      </c>
    </row>
    <row r="10550" spans="1:2" x14ac:dyDescent="0.25">
      <c r="A10550" t="s">
        <v>16613</v>
      </c>
    </row>
    <row r="10551" spans="1:2" x14ac:dyDescent="0.25">
      <c r="A10551" t="s">
        <v>16614</v>
      </c>
    </row>
    <row r="10552" spans="1:2" x14ac:dyDescent="0.25">
      <c r="A10552" t="s">
        <v>5820</v>
      </c>
    </row>
    <row r="10553" spans="1:2" x14ac:dyDescent="0.25">
      <c r="A10553" t="s">
        <v>16615</v>
      </c>
    </row>
    <row r="10554" spans="1:2" x14ac:dyDescent="0.25">
      <c r="A10554" t="s">
        <v>16616</v>
      </c>
    </row>
    <row r="10555" spans="1:2" x14ac:dyDescent="0.25">
      <c r="A10555" t="s">
        <v>3666</v>
      </c>
      <c r="B10555" t="s">
        <v>16617</v>
      </c>
    </row>
    <row r="10556" spans="1:2" x14ac:dyDescent="0.25">
      <c r="A10556" t="s">
        <v>3586</v>
      </c>
      <c r="B10556" t="s">
        <v>16618</v>
      </c>
    </row>
    <row r="10557" spans="1:2" x14ac:dyDescent="0.25">
      <c r="A10557" t="s">
        <v>6099</v>
      </c>
      <c r="B10557" t="s">
        <v>16619</v>
      </c>
    </row>
    <row r="10558" spans="1:2" x14ac:dyDescent="0.25">
      <c r="A10558" t="s">
        <v>16620</v>
      </c>
      <c r="B10558" t="s">
        <v>16621</v>
      </c>
    </row>
    <row r="10559" spans="1:2" x14ac:dyDescent="0.25">
      <c r="A10559" t="s">
        <v>16622</v>
      </c>
      <c r="B10559" t="s">
        <v>6300</v>
      </c>
    </row>
    <row r="10560" spans="1:2" x14ac:dyDescent="0.25">
      <c r="A10560" t="s">
        <v>3644</v>
      </c>
    </row>
    <row r="10561" spans="1:2" x14ac:dyDescent="0.25">
      <c r="A10561" t="s">
        <v>3582</v>
      </c>
      <c r="B10561" t="s">
        <v>6157</v>
      </c>
    </row>
    <row r="10562" spans="1:2" x14ac:dyDescent="0.25">
      <c r="A10562" t="s">
        <v>16623</v>
      </c>
    </row>
    <row r="10563" spans="1:2" x14ac:dyDescent="0.25">
      <c r="A10563" t="s">
        <v>3614</v>
      </c>
      <c r="B10563" t="s">
        <v>16624</v>
      </c>
    </row>
    <row r="10564" spans="1:2" x14ac:dyDescent="0.25">
      <c r="A10564" t="s">
        <v>16625</v>
      </c>
      <c r="B10564" t="s">
        <v>6633</v>
      </c>
    </row>
    <row r="10565" spans="1:2" x14ac:dyDescent="0.25">
      <c r="A10565" t="s">
        <v>3616</v>
      </c>
      <c r="B10565" t="s">
        <v>16626</v>
      </c>
    </row>
    <row r="10566" spans="1:2" x14ac:dyDescent="0.25">
      <c r="A10566" t="s">
        <v>3714</v>
      </c>
      <c r="B10566" t="s">
        <v>7368</v>
      </c>
    </row>
    <row r="10567" spans="1:2" x14ac:dyDescent="0.25">
      <c r="A10567" t="s">
        <v>16627</v>
      </c>
      <c r="B10567" t="s">
        <v>16628</v>
      </c>
    </row>
    <row r="10568" spans="1:2" x14ac:dyDescent="0.25">
      <c r="A10568" t="s">
        <v>16629</v>
      </c>
    </row>
    <row r="10569" spans="1:2" x14ac:dyDescent="0.25">
      <c r="A10569" t="s">
        <v>2561</v>
      </c>
    </row>
    <row r="10570" spans="1:2" x14ac:dyDescent="0.25">
      <c r="A10570" t="s">
        <v>268</v>
      </c>
    </row>
    <row r="10571" spans="1:2" x14ac:dyDescent="0.25">
      <c r="A10571" t="s">
        <v>16630</v>
      </c>
    </row>
    <row r="10572" spans="1:2" x14ac:dyDescent="0.25">
      <c r="A10572" t="s">
        <v>3597</v>
      </c>
      <c r="B10572" t="s">
        <v>6204</v>
      </c>
    </row>
    <row r="10573" spans="1:2" x14ac:dyDescent="0.25">
      <c r="A10573" t="s">
        <v>16631</v>
      </c>
    </row>
    <row r="10574" spans="1:2" x14ac:dyDescent="0.25">
      <c r="A10574" t="s">
        <v>16632</v>
      </c>
    </row>
    <row r="10575" spans="1:2" x14ac:dyDescent="0.25">
      <c r="A10575" t="s">
        <v>16633</v>
      </c>
      <c r="B10575" t="s">
        <v>6347</v>
      </c>
    </row>
    <row r="10576" spans="1:2" x14ac:dyDescent="0.25">
      <c r="A10576" t="s">
        <v>16634</v>
      </c>
      <c r="B10576" t="s">
        <v>6120</v>
      </c>
    </row>
    <row r="10577" spans="1:2" x14ac:dyDescent="0.25">
      <c r="A10577" t="s">
        <v>16635</v>
      </c>
    </row>
    <row r="10578" spans="1:2" x14ac:dyDescent="0.25">
      <c r="A10578" t="s">
        <v>3635</v>
      </c>
      <c r="B10578" t="s">
        <v>16636</v>
      </c>
    </row>
    <row r="10579" spans="1:2" x14ac:dyDescent="0.25">
      <c r="A10579" t="s">
        <v>16637</v>
      </c>
      <c r="B10579" t="s">
        <v>16638</v>
      </c>
    </row>
    <row r="10580" spans="1:2" x14ac:dyDescent="0.25">
      <c r="A10580" t="s">
        <v>16639</v>
      </c>
      <c r="B10580" t="s">
        <v>16640</v>
      </c>
    </row>
    <row r="10581" spans="1:2" x14ac:dyDescent="0.25">
      <c r="A10581" t="s">
        <v>3647</v>
      </c>
      <c r="B10581" t="s">
        <v>8836</v>
      </c>
    </row>
    <row r="10582" spans="1:2" x14ac:dyDescent="0.25">
      <c r="A10582" t="s">
        <v>351</v>
      </c>
    </row>
    <row r="10583" spans="1:2" x14ac:dyDescent="0.25">
      <c r="A10583" t="s">
        <v>16641</v>
      </c>
      <c r="B10583" t="s">
        <v>6804</v>
      </c>
    </row>
    <row r="10584" spans="1:2" x14ac:dyDescent="0.25">
      <c r="A10584" t="s">
        <v>3612</v>
      </c>
      <c r="B10584" t="s">
        <v>7423</v>
      </c>
    </row>
    <row r="10585" spans="1:2" x14ac:dyDescent="0.25">
      <c r="A10585" t="s">
        <v>319</v>
      </c>
    </row>
    <row r="10586" spans="1:2" x14ac:dyDescent="0.25">
      <c r="A10586" t="s">
        <v>16642</v>
      </c>
    </row>
    <row r="10587" spans="1:2" x14ac:dyDescent="0.25">
      <c r="A10587" t="s">
        <v>3598</v>
      </c>
      <c r="B10587" t="s">
        <v>16643</v>
      </c>
    </row>
    <row r="10588" spans="1:2" x14ac:dyDescent="0.25">
      <c r="A10588" t="s">
        <v>16644</v>
      </c>
      <c r="B10588" t="s">
        <v>6487</v>
      </c>
    </row>
    <row r="10589" spans="1:2" x14ac:dyDescent="0.25">
      <c r="A10589" t="s">
        <v>16645</v>
      </c>
    </row>
    <row r="10590" spans="1:2" x14ac:dyDescent="0.25">
      <c r="A10590" t="s">
        <v>16646</v>
      </c>
    </row>
    <row r="10591" spans="1:2" x14ac:dyDescent="0.25">
      <c r="A10591" t="s">
        <v>16647</v>
      </c>
    </row>
    <row r="10592" spans="1:2" x14ac:dyDescent="0.25">
      <c r="A10592" t="s">
        <v>792</v>
      </c>
      <c r="B10592" t="s">
        <v>16648</v>
      </c>
    </row>
    <row r="10593" spans="1:2" x14ac:dyDescent="0.25">
      <c r="A10593" t="s">
        <v>16649</v>
      </c>
    </row>
    <row r="10594" spans="1:2" x14ac:dyDescent="0.25">
      <c r="A10594" t="s">
        <v>16650</v>
      </c>
      <c r="B10594" t="s">
        <v>16651</v>
      </c>
    </row>
    <row r="10595" spans="1:2" x14ac:dyDescent="0.25">
      <c r="A10595" t="s">
        <v>2063</v>
      </c>
      <c r="B10595" t="s">
        <v>16652</v>
      </c>
    </row>
    <row r="10596" spans="1:2" x14ac:dyDescent="0.25">
      <c r="A10596" t="s">
        <v>16653</v>
      </c>
      <c r="B10596" t="s">
        <v>16654</v>
      </c>
    </row>
    <row r="10597" spans="1:2" x14ac:dyDescent="0.25">
      <c r="A10597" t="s">
        <v>16655</v>
      </c>
    </row>
    <row r="10598" spans="1:2" x14ac:dyDescent="0.25">
      <c r="A10598" t="s">
        <v>3634</v>
      </c>
      <c r="B10598" t="s">
        <v>6744</v>
      </c>
    </row>
    <row r="10599" spans="1:2" x14ac:dyDescent="0.25">
      <c r="A10599" t="s">
        <v>16656</v>
      </c>
      <c r="B10599" t="s">
        <v>16657</v>
      </c>
    </row>
    <row r="10600" spans="1:2" x14ac:dyDescent="0.25">
      <c r="A10600" t="s">
        <v>3595</v>
      </c>
      <c r="B10600" t="s">
        <v>16658</v>
      </c>
    </row>
    <row r="10601" spans="1:2" x14ac:dyDescent="0.25">
      <c r="A10601" t="s">
        <v>16659</v>
      </c>
    </row>
    <row r="10602" spans="1:2" x14ac:dyDescent="0.25">
      <c r="A10602" t="s">
        <v>16660</v>
      </c>
      <c r="B10602" t="s">
        <v>8985</v>
      </c>
    </row>
    <row r="10603" spans="1:2" x14ac:dyDescent="0.25">
      <c r="A10603" t="s">
        <v>16661</v>
      </c>
    </row>
    <row r="10604" spans="1:2" x14ac:dyDescent="0.25">
      <c r="A10604" t="s">
        <v>39</v>
      </c>
      <c r="B10604" t="s">
        <v>16662</v>
      </c>
    </row>
    <row r="10605" spans="1:2" x14ac:dyDescent="0.25">
      <c r="A10605" t="s">
        <v>186</v>
      </c>
    </row>
    <row r="10606" spans="1:2" x14ac:dyDescent="0.25">
      <c r="A10606" t="s">
        <v>16663</v>
      </c>
      <c r="B10606" t="s">
        <v>16664</v>
      </c>
    </row>
    <row r="10607" spans="1:2" x14ac:dyDescent="0.25">
      <c r="A10607" t="s">
        <v>16665</v>
      </c>
    </row>
    <row r="10608" spans="1:2" x14ac:dyDescent="0.25">
      <c r="A10608" t="s">
        <v>16666</v>
      </c>
    </row>
    <row r="10609" spans="1:2" x14ac:dyDescent="0.25">
      <c r="A10609" t="s">
        <v>1245</v>
      </c>
      <c r="B10609" t="s">
        <v>16667</v>
      </c>
    </row>
    <row r="10610" spans="1:2" x14ac:dyDescent="0.25">
      <c r="A10610" t="s">
        <v>3668</v>
      </c>
      <c r="B10610" t="s">
        <v>8868</v>
      </c>
    </row>
    <row r="10611" spans="1:2" x14ac:dyDescent="0.25">
      <c r="A10611" t="s">
        <v>16668</v>
      </c>
      <c r="B10611" t="s">
        <v>14838</v>
      </c>
    </row>
    <row r="10612" spans="1:2" x14ac:dyDescent="0.25">
      <c r="A10612" t="s">
        <v>16669</v>
      </c>
    </row>
    <row r="10613" spans="1:2" x14ac:dyDescent="0.25">
      <c r="A10613" t="s">
        <v>16670</v>
      </c>
    </row>
    <row r="10614" spans="1:2" x14ac:dyDescent="0.25">
      <c r="A10614" t="s">
        <v>16671</v>
      </c>
      <c r="B10614" t="s">
        <v>6330</v>
      </c>
    </row>
    <row r="10615" spans="1:2" x14ac:dyDescent="0.25">
      <c r="A10615" t="s">
        <v>3707</v>
      </c>
    </row>
    <row r="10616" spans="1:2" x14ac:dyDescent="0.25">
      <c r="A10616" t="s">
        <v>5831</v>
      </c>
    </row>
    <row r="10617" spans="1:2" x14ac:dyDescent="0.25">
      <c r="A10617" t="s">
        <v>16672</v>
      </c>
    </row>
    <row r="10618" spans="1:2" x14ac:dyDescent="0.25">
      <c r="A10618" t="s">
        <v>16673</v>
      </c>
    </row>
    <row r="10619" spans="1:2" x14ac:dyDescent="0.25">
      <c r="A10619" t="s">
        <v>5837</v>
      </c>
    </row>
    <row r="10620" spans="1:2" x14ac:dyDescent="0.25">
      <c r="A10620" t="s">
        <v>16674</v>
      </c>
    </row>
    <row r="10621" spans="1:2" x14ac:dyDescent="0.25">
      <c r="A10621" t="s">
        <v>16675</v>
      </c>
    </row>
    <row r="10622" spans="1:2" x14ac:dyDescent="0.25">
      <c r="A10622" t="s">
        <v>118</v>
      </c>
    </row>
    <row r="10623" spans="1:2" x14ac:dyDescent="0.25">
      <c r="A10623" t="s">
        <v>3624</v>
      </c>
      <c r="B10623" t="s">
        <v>16676</v>
      </c>
    </row>
    <row r="10624" spans="1:2" x14ac:dyDescent="0.25">
      <c r="A10624" t="s">
        <v>16677</v>
      </c>
    </row>
    <row r="10625" spans="1:1" x14ac:dyDescent="0.25">
      <c r="A10625" t="s">
        <v>16678</v>
      </c>
    </row>
    <row r="10626" spans="1:1" x14ac:dyDescent="0.25">
      <c r="A10626" t="s">
        <v>16679</v>
      </c>
    </row>
    <row r="10627" spans="1:1" x14ac:dyDescent="0.25">
      <c r="A10627" t="s">
        <v>16680</v>
      </c>
    </row>
    <row r="10628" spans="1:1" x14ac:dyDescent="0.25">
      <c r="A10628" t="s">
        <v>16681</v>
      </c>
    </row>
    <row r="10629" spans="1:1" x14ac:dyDescent="0.25">
      <c r="A10629" t="s">
        <v>16682</v>
      </c>
    </row>
    <row r="10630" spans="1:1" x14ac:dyDescent="0.25">
      <c r="A10630" t="s">
        <v>16683</v>
      </c>
    </row>
    <row r="10631" spans="1:1" x14ac:dyDescent="0.25">
      <c r="A10631" t="s">
        <v>16684</v>
      </c>
    </row>
    <row r="10632" spans="1:1" x14ac:dyDescent="0.25">
      <c r="A10632" t="s">
        <v>16685</v>
      </c>
    </row>
    <row r="10633" spans="1:1" x14ac:dyDescent="0.25">
      <c r="A10633" t="s">
        <v>16686</v>
      </c>
    </row>
    <row r="10634" spans="1:1" x14ac:dyDescent="0.25">
      <c r="A10634" t="s">
        <v>16687</v>
      </c>
    </row>
    <row r="10635" spans="1:1" x14ac:dyDescent="0.25">
      <c r="A10635" t="s">
        <v>16688</v>
      </c>
    </row>
    <row r="10636" spans="1:1" x14ac:dyDescent="0.25">
      <c r="A10636" t="s">
        <v>16689</v>
      </c>
    </row>
    <row r="10637" spans="1:1" x14ac:dyDescent="0.25">
      <c r="A10637" t="s">
        <v>16690</v>
      </c>
    </row>
    <row r="10638" spans="1:1" x14ac:dyDescent="0.25">
      <c r="A10638" t="s">
        <v>16691</v>
      </c>
    </row>
    <row r="10639" spans="1:1" x14ac:dyDescent="0.25">
      <c r="A10639" t="s">
        <v>16692</v>
      </c>
    </row>
    <row r="10640" spans="1:1" x14ac:dyDescent="0.25">
      <c r="A10640" t="s">
        <v>16693</v>
      </c>
    </row>
    <row r="10641" spans="1:1" x14ac:dyDescent="0.25">
      <c r="A10641" t="s">
        <v>16694</v>
      </c>
    </row>
    <row r="10642" spans="1:1" x14ac:dyDescent="0.25">
      <c r="A10642" t="s">
        <v>16695</v>
      </c>
    </row>
    <row r="10643" spans="1:1" x14ac:dyDescent="0.25">
      <c r="A10643" t="s">
        <v>16696</v>
      </c>
    </row>
    <row r="10644" spans="1:1" x14ac:dyDescent="0.25">
      <c r="A10644" t="s">
        <v>16697</v>
      </c>
    </row>
    <row r="10645" spans="1:1" x14ac:dyDescent="0.25">
      <c r="A10645" t="s">
        <v>16698</v>
      </c>
    </row>
    <row r="10646" spans="1:1" x14ac:dyDescent="0.25">
      <c r="A10646" t="s">
        <v>16699</v>
      </c>
    </row>
    <row r="10647" spans="1:1" x14ac:dyDescent="0.25">
      <c r="A10647" t="s">
        <v>16700</v>
      </c>
    </row>
    <row r="10648" spans="1:1" x14ac:dyDescent="0.25">
      <c r="A10648" t="s">
        <v>16701</v>
      </c>
    </row>
    <row r="10649" spans="1:1" x14ac:dyDescent="0.25">
      <c r="A10649" t="s">
        <v>16702</v>
      </c>
    </row>
    <row r="10650" spans="1:1" x14ac:dyDescent="0.25">
      <c r="A10650" t="s">
        <v>16703</v>
      </c>
    </row>
    <row r="10651" spans="1:1" x14ac:dyDescent="0.25">
      <c r="A10651" t="s">
        <v>16704</v>
      </c>
    </row>
    <row r="10652" spans="1:1" x14ac:dyDescent="0.25">
      <c r="A10652" t="s">
        <v>16705</v>
      </c>
    </row>
    <row r="10653" spans="1:1" x14ac:dyDescent="0.25">
      <c r="A10653" t="s">
        <v>16706</v>
      </c>
    </row>
    <row r="10654" spans="1:1" x14ac:dyDescent="0.25">
      <c r="A10654" t="s">
        <v>16707</v>
      </c>
    </row>
    <row r="10655" spans="1:1" x14ac:dyDescent="0.25">
      <c r="A10655" t="s">
        <v>16708</v>
      </c>
    </row>
    <row r="10656" spans="1:1" x14ac:dyDescent="0.25">
      <c r="A10656" t="s">
        <v>16709</v>
      </c>
    </row>
    <row r="10657" spans="1:1" x14ac:dyDescent="0.25">
      <c r="A10657" t="s">
        <v>16710</v>
      </c>
    </row>
    <row r="10658" spans="1:1" x14ac:dyDescent="0.25">
      <c r="A10658" t="s">
        <v>16711</v>
      </c>
    </row>
    <row r="10659" spans="1:1" x14ac:dyDescent="0.25">
      <c r="A10659" t="s">
        <v>16712</v>
      </c>
    </row>
    <row r="10660" spans="1:1" x14ac:dyDescent="0.25">
      <c r="A10660" t="s">
        <v>16713</v>
      </c>
    </row>
    <row r="10661" spans="1:1" x14ac:dyDescent="0.25">
      <c r="A10661" t="s">
        <v>16714</v>
      </c>
    </row>
    <row r="10662" spans="1:1" x14ac:dyDescent="0.25">
      <c r="A10662" t="s">
        <v>16715</v>
      </c>
    </row>
    <row r="10663" spans="1:1" x14ac:dyDescent="0.25">
      <c r="A10663" t="s">
        <v>16716</v>
      </c>
    </row>
    <row r="10664" spans="1:1" x14ac:dyDescent="0.25">
      <c r="A10664" t="s">
        <v>16717</v>
      </c>
    </row>
    <row r="10665" spans="1:1" x14ac:dyDescent="0.25">
      <c r="A10665" t="s">
        <v>16718</v>
      </c>
    </row>
    <row r="10666" spans="1:1" x14ac:dyDescent="0.25">
      <c r="A10666" t="s">
        <v>16719</v>
      </c>
    </row>
    <row r="10667" spans="1:1" x14ac:dyDescent="0.25">
      <c r="A10667" t="s">
        <v>16720</v>
      </c>
    </row>
    <row r="10668" spans="1:1" x14ac:dyDescent="0.25">
      <c r="A10668" t="s">
        <v>16721</v>
      </c>
    </row>
    <row r="10669" spans="1:1" x14ac:dyDescent="0.25">
      <c r="A10669" t="s">
        <v>16722</v>
      </c>
    </row>
    <row r="10670" spans="1:1" x14ac:dyDescent="0.25">
      <c r="A10670" t="s">
        <v>16723</v>
      </c>
    </row>
    <row r="10671" spans="1:1" x14ac:dyDescent="0.25">
      <c r="A10671" t="s">
        <v>16724</v>
      </c>
    </row>
    <row r="10672" spans="1:1" x14ac:dyDescent="0.25">
      <c r="A10672" t="s">
        <v>16725</v>
      </c>
    </row>
    <row r="10673" spans="1:2" x14ac:dyDescent="0.25">
      <c r="A10673" t="s">
        <v>16726</v>
      </c>
      <c r="B10673" t="s">
        <v>6126</v>
      </c>
    </row>
    <row r="10674" spans="1:2" x14ac:dyDescent="0.25">
      <c r="A10674" t="s">
        <v>16727</v>
      </c>
      <c r="B10674" t="s">
        <v>6275</v>
      </c>
    </row>
    <row r="10675" spans="1:2" x14ac:dyDescent="0.25">
      <c r="A10675" t="s">
        <v>16728</v>
      </c>
      <c r="B10675" t="s">
        <v>16729</v>
      </c>
    </row>
    <row r="10676" spans="1:2" x14ac:dyDescent="0.25">
      <c r="A10676" t="s">
        <v>16730</v>
      </c>
    </row>
    <row r="10677" spans="1:2" x14ac:dyDescent="0.25">
      <c r="A10677" t="s">
        <v>16731</v>
      </c>
    </row>
    <row r="10678" spans="1:2" x14ac:dyDescent="0.25">
      <c r="A10678" t="s">
        <v>16732</v>
      </c>
    </row>
    <row r="10679" spans="1:2" x14ac:dyDescent="0.25">
      <c r="A10679" t="s">
        <v>16733</v>
      </c>
    </row>
    <row r="10680" spans="1:2" x14ac:dyDescent="0.25">
      <c r="A10680" t="s">
        <v>16734</v>
      </c>
    </row>
    <row r="10681" spans="1:2" x14ac:dyDescent="0.25">
      <c r="A10681" t="s">
        <v>16735</v>
      </c>
      <c r="B10681" t="s">
        <v>6300</v>
      </c>
    </row>
    <row r="10682" spans="1:2" x14ac:dyDescent="0.25">
      <c r="A10682" t="s">
        <v>16736</v>
      </c>
      <c r="B10682" t="s">
        <v>7851</v>
      </c>
    </row>
    <row r="10683" spans="1:2" x14ac:dyDescent="0.25">
      <c r="A10683" t="s">
        <v>3673</v>
      </c>
      <c r="B10683" t="s">
        <v>6151</v>
      </c>
    </row>
    <row r="10684" spans="1:2" x14ac:dyDescent="0.25">
      <c r="A10684" t="s">
        <v>5833</v>
      </c>
      <c r="B10684" t="s">
        <v>16737</v>
      </c>
    </row>
    <row r="10685" spans="1:2" x14ac:dyDescent="0.25">
      <c r="A10685" t="s">
        <v>16738</v>
      </c>
      <c r="B10685" t="s">
        <v>16739</v>
      </c>
    </row>
    <row r="10686" spans="1:2" x14ac:dyDescent="0.25">
      <c r="A10686" t="s">
        <v>16740</v>
      </c>
    </row>
    <row r="10687" spans="1:2" x14ac:dyDescent="0.25">
      <c r="A10687" t="s">
        <v>3608</v>
      </c>
      <c r="B10687" t="s">
        <v>16741</v>
      </c>
    </row>
    <row r="10688" spans="1:2" x14ac:dyDescent="0.25">
      <c r="A10688" t="s">
        <v>16742</v>
      </c>
      <c r="B10688" t="s">
        <v>6139</v>
      </c>
    </row>
    <row r="10689" spans="1:2" x14ac:dyDescent="0.25">
      <c r="A10689" t="s">
        <v>16743</v>
      </c>
    </row>
    <row r="10690" spans="1:2" x14ac:dyDescent="0.25">
      <c r="A10690" t="s">
        <v>16744</v>
      </c>
    </row>
    <row r="10691" spans="1:2" x14ac:dyDescent="0.25">
      <c r="A10691" t="s">
        <v>16745</v>
      </c>
    </row>
    <row r="10692" spans="1:2" x14ac:dyDescent="0.25">
      <c r="A10692" t="s">
        <v>16746</v>
      </c>
    </row>
    <row r="10693" spans="1:2" x14ac:dyDescent="0.25">
      <c r="A10693" t="s">
        <v>551</v>
      </c>
      <c r="B10693" t="s">
        <v>16747</v>
      </c>
    </row>
    <row r="10694" spans="1:2" x14ac:dyDescent="0.25">
      <c r="A10694" t="s">
        <v>450</v>
      </c>
    </row>
    <row r="10695" spans="1:2" x14ac:dyDescent="0.25">
      <c r="A10695" t="s">
        <v>16748</v>
      </c>
      <c r="B10695" t="s">
        <v>16749</v>
      </c>
    </row>
    <row r="10696" spans="1:2" x14ac:dyDescent="0.25">
      <c r="A10696" t="s">
        <v>3702</v>
      </c>
      <c r="B10696" t="s">
        <v>16750</v>
      </c>
    </row>
    <row r="10697" spans="1:2" x14ac:dyDescent="0.25">
      <c r="A10697" t="s">
        <v>5819</v>
      </c>
      <c r="B10697" t="s">
        <v>16751</v>
      </c>
    </row>
    <row r="10698" spans="1:2" x14ac:dyDescent="0.25">
      <c r="A10698" t="s">
        <v>1890</v>
      </c>
      <c r="B10698" t="s">
        <v>16752</v>
      </c>
    </row>
    <row r="10699" spans="1:2" x14ac:dyDescent="0.25">
      <c r="A10699" t="s">
        <v>1421</v>
      </c>
      <c r="B10699" t="s">
        <v>16753</v>
      </c>
    </row>
    <row r="10700" spans="1:2" x14ac:dyDescent="0.25">
      <c r="A10700" t="s">
        <v>3725</v>
      </c>
      <c r="B10700" t="s">
        <v>6354</v>
      </c>
    </row>
    <row r="10701" spans="1:2" x14ac:dyDescent="0.25">
      <c r="A10701" t="s">
        <v>389</v>
      </c>
      <c r="B10701" t="s">
        <v>16754</v>
      </c>
    </row>
    <row r="10702" spans="1:2" x14ac:dyDescent="0.25">
      <c r="A10702" t="s">
        <v>16755</v>
      </c>
      <c r="B10702" t="s">
        <v>16756</v>
      </c>
    </row>
    <row r="10703" spans="1:2" x14ac:dyDescent="0.25">
      <c r="A10703" t="s">
        <v>16757</v>
      </c>
    </row>
    <row r="10704" spans="1:2" x14ac:dyDescent="0.25">
      <c r="A10704" t="s">
        <v>16758</v>
      </c>
    </row>
    <row r="10705" spans="1:2" x14ac:dyDescent="0.25">
      <c r="A10705" t="s">
        <v>3701</v>
      </c>
      <c r="B10705" t="s">
        <v>16759</v>
      </c>
    </row>
    <row r="10706" spans="1:2" x14ac:dyDescent="0.25">
      <c r="A10706" t="s">
        <v>3694</v>
      </c>
      <c r="B10706" t="s">
        <v>16754</v>
      </c>
    </row>
    <row r="10707" spans="1:2" x14ac:dyDescent="0.25">
      <c r="A10707" t="s">
        <v>16760</v>
      </c>
      <c r="B10707" t="s">
        <v>16761</v>
      </c>
    </row>
    <row r="10708" spans="1:2" x14ac:dyDescent="0.25">
      <c r="A10708" t="s">
        <v>1506</v>
      </c>
    </row>
    <row r="10709" spans="1:2" x14ac:dyDescent="0.25">
      <c r="A10709" t="s">
        <v>2281</v>
      </c>
    </row>
    <row r="10710" spans="1:2" x14ac:dyDescent="0.25">
      <c r="A10710" t="s">
        <v>5818</v>
      </c>
    </row>
    <row r="10711" spans="1:2" x14ac:dyDescent="0.25">
      <c r="A10711" t="s">
        <v>3619</v>
      </c>
    </row>
    <row r="10712" spans="1:2" x14ac:dyDescent="0.25">
      <c r="A10712" t="s">
        <v>16762</v>
      </c>
      <c r="B10712" t="s">
        <v>6805</v>
      </c>
    </row>
    <row r="10713" spans="1:2" x14ac:dyDescent="0.25">
      <c r="A10713" t="s">
        <v>2251</v>
      </c>
      <c r="B10713" t="s">
        <v>16763</v>
      </c>
    </row>
    <row r="10714" spans="1:2" x14ac:dyDescent="0.25">
      <c r="A10714" t="s">
        <v>16764</v>
      </c>
      <c r="B10714" t="s">
        <v>6126</v>
      </c>
    </row>
    <row r="10715" spans="1:2" x14ac:dyDescent="0.25">
      <c r="A10715" t="s">
        <v>16765</v>
      </c>
    </row>
    <row r="10716" spans="1:2" x14ac:dyDescent="0.25">
      <c r="A10716" t="s">
        <v>396</v>
      </c>
      <c r="B10716" t="s">
        <v>6190</v>
      </c>
    </row>
    <row r="10717" spans="1:2" x14ac:dyDescent="0.25">
      <c r="A10717" t="s">
        <v>16766</v>
      </c>
      <c r="B10717" t="s">
        <v>16767</v>
      </c>
    </row>
    <row r="10718" spans="1:2" x14ac:dyDescent="0.25">
      <c r="A10718" t="s">
        <v>16768</v>
      </c>
    </row>
    <row r="10719" spans="1:2" x14ac:dyDescent="0.25">
      <c r="A10719" t="s">
        <v>2197</v>
      </c>
      <c r="B10719" t="s">
        <v>16769</v>
      </c>
    </row>
    <row r="10720" spans="1:2" x14ac:dyDescent="0.25">
      <c r="A10720" t="s">
        <v>3720</v>
      </c>
    </row>
    <row r="10721" spans="1:2" x14ac:dyDescent="0.25">
      <c r="A10721" t="s">
        <v>3626</v>
      </c>
      <c r="B10721" t="s">
        <v>16770</v>
      </c>
    </row>
    <row r="10722" spans="1:2" x14ac:dyDescent="0.25">
      <c r="A10722" t="s">
        <v>312</v>
      </c>
      <c r="B10722" t="s">
        <v>16771</v>
      </c>
    </row>
    <row r="10723" spans="1:2" x14ac:dyDescent="0.25">
      <c r="A10723" t="s">
        <v>16772</v>
      </c>
    </row>
    <row r="10724" spans="1:2" x14ac:dyDescent="0.25">
      <c r="A10724" t="s">
        <v>1674</v>
      </c>
      <c r="B10724" t="s">
        <v>16773</v>
      </c>
    </row>
    <row r="10725" spans="1:2" x14ac:dyDescent="0.25">
      <c r="A10725" t="s">
        <v>439</v>
      </c>
      <c r="B10725" t="s">
        <v>10047</v>
      </c>
    </row>
    <row r="10726" spans="1:2" x14ac:dyDescent="0.25">
      <c r="A10726" t="s">
        <v>3641</v>
      </c>
      <c r="B10726" t="s">
        <v>16774</v>
      </c>
    </row>
    <row r="10727" spans="1:2" x14ac:dyDescent="0.25">
      <c r="A10727" t="s">
        <v>3684</v>
      </c>
      <c r="B10727" t="s">
        <v>6231</v>
      </c>
    </row>
    <row r="10728" spans="1:2" x14ac:dyDescent="0.25">
      <c r="A10728" t="s">
        <v>3599</v>
      </c>
      <c r="B10728" t="s">
        <v>16775</v>
      </c>
    </row>
    <row r="10729" spans="1:2" x14ac:dyDescent="0.25">
      <c r="A10729" t="s">
        <v>16776</v>
      </c>
      <c r="B10729" t="s">
        <v>16777</v>
      </c>
    </row>
    <row r="10730" spans="1:2" x14ac:dyDescent="0.25">
      <c r="A10730" t="s">
        <v>16778</v>
      </c>
      <c r="B10730" t="s">
        <v>16779</v>
      </c>
    </row>
    <row r="10731" spans="1:2" x14ac:dyDescent="0.25">
      <c r="A10731" t="s">
        <v>16780</v>
      </c>
      <c r="B10731" t="s">
        <v>16781</v>
      </c>
    </row>
    <row r="10732" spans="1:2" x14ac:dyDescent="0.25">
      <c r="A10732" t="s">
        <v>16782</v>
      </c>
      <c r="B10732" t="s">
        <v>16783</v>
      </c>
    </row>
    <row r="10733" spans="1:2" x14ac:dyDescent="0.25">
      <c r="A10733" t="s">
        <v>16784</v>
      </c>
      <c r="B10733" t="s">
        <v>16785</v>
      </c>
    </row>
    <row r="10734" spans="1:2" x14ac:dyDescent="0.25">
      <c r="A10734" t="s">
        <v>16786</v>
      </c>
      <c r="B10734" t="s">
        <v>16787</v>
      </c>
    </row>
    <row r="10735" spans="1:2" x14ac:dyDescent="0.25">
      <c r="A10735" t="s">
        <v>16788</v>
      </c>
      <c r="B10735" t="s">
        <v>16789</v>
      </c>
    </row>
    <row r="10736" spans="1:2" x14ac:dyDescent="0.25">
      <c r="A10736" t="s">
        <v>16790</v>
      </c>
      <c r="B10736" t="s">
        <v>16791</v>
      </c>
    </row>
    <row r="10737" spans="1:2" x14ac:dyDescent="0.25">
      <c r="A10737" t="s">
        <v>5843</v>
      </c>
      <c r="B10737" t="s">
        <v>6726</v>
      </c>
    </row>
    <row r="10738" spans="1:2" x14ac:dyDescent="0.25">
      <c r="A10738" t="s">
        <v>1168</v>
      </c>
    </row>
    <row r="10739" spans="1:2" x14ac:dyDescent="0.25">
      <c r="A10739" t="s">
        <v>16792</v>
      </c>
    </row>
    <row r="10740" spans="1:2" x14ac:dyDescent="0.25">
      <c r="A10740" t="s">
        <v>270</v>
      </c>
    </row>
    <row r="10741" spans="1:2" x14ac:dyDescent="0.25">
      <c r="A10741" t="s">
        <v>1596</v>
      </c>
    </row>
    <row r="10742" spans="1:2" x14ac:dyDescent="0.25">
      <c r="A10742" t="s">
        <v>2860</v>
      </c>
      <c r="B10742" t="s">
        <v>16793</v>
      </c>
    </row>
    <row r="10743" spans="1:2" x14ac:dyDescent="0.25">
      <c r="A10743" t="s">
        <v>1309</v>
      </c>
    </row>
    <row r="10744" spans="1:2" x14ac:dyDescent="0.25">
      <c r="A10744" t="s">
        <v>16794</v>
      </c>
    </row>
    <row r="10745" spans="1:2" x14ac:dyDescent="0.25">
      <c r="A10745" t="s">
        <v>16795</v>
      </c>
      <c r="B10745" t="s">
        <v>16796</v>
      </c>
    </row>
    <row r="10746" spans="1:2" x14ac:dyDescent="0.25">
      <c r="A10746" t="s">
        <v>16797</v>
      </c>
      <c r="B10746" t="s">
        <v>16798</v>
      </c>
    </row>
    <row r="10747" spans="1:2" x14ac:dyDescent="0.25">
      <c r="A10747" t="s">
        <v>16799</v>
      </c>
      <c r="B10747" t="s">
        <v>16800</v>
      </c>
    </row>
    <row r="10748" spans="1:2" x14ac:dyDescent="0.25">
      <c r="A10748" t="s">
        <v>16801</v>
      </c>
      <c r="B10748" t="s">
        <v>16802</v>
      </c>
    </row>
    <row r="10749" spans="1:2" x14ac:dyDescent="0.25">
      <c r="A10749" t="s">
        <v>16803</v>
      </c>
      <c r="B10749" t="s">
        <v>16804</v>
      </c>
    </row>
    <row r="10750" spans="1:2" x14ac:dyDescent="0.25">
      <c r="A10750" t="s">
        <v>16805</v>
      </c>
      <c r="B10750" t="s">
        <v>16806</v>
      </c>
    </row>
    <row r="10751" spans="1:2" x14ac:dyDescent="0.25">
      <c r="A10751" t="s">
        <v>16807</v>
      </c>
      <c r="B10751" t="s">
        <v>16808</v>
      </c>
    </row>
    <row r="10752" spans="1:2" x14ac:dyDescent="0.25">
      <c r="A10752" t="s">
        <v>16809</v>
      </c>
      <c r="B10752" t="s">
        <v>16808</v>
      </c>
    </row>
    <row r="10753" spans="1:2" x14ac:dyDescent="0.25">
      <c r="A10753" t="s">
        <v>16810</v>
      </c>
      <c r="B10753" t="s">
        <v>16811</v>
      </c>
    </row>
    <row r="10754" spans="1:2" x14ac:dyDescent="0.25">
      <c r="A10754" t="s">
        <v>16812</v>
      </c>
      <c r="B10754" t="s">
        <v>16813</v>
      </c>
    </row>
    <row r="10755" spans="1:2" x14ac:dyDescent="0.25">
      <c r="A10755" t="s">
        <v>16814</v>
      </c>
      <c r="B10755" t="s">
        <v>16815</v>
      </c>
    </row>
    <row r="10756" spans="1:2" x14ac:dyDescent="0.25">
      <c r="A10756" t="s">
        <v>735</v>
      </c>
      <c r="B10756" t="s">
        <v>6160</v>
      </c>
    </row>
    <row r="10757" spans="1:2" x14ac:dyDescent="0.25">
      <c r="A10757" t="s">
        <v>16816</v>
      </c>
      <c r="B10757" t="s">
        <v>8092</v>
      </c>
    </row>
    <row r="10758" spans="1:2" x14ac:dyDescent="0.25">
      <c r="A10758" t="s">
        <v>16817</v>
      </c>
    </row>
    <row r="10759" spans="1:2" x14ac:dyDescent="0.25">
      <c r="A10759" t="s">
        <v>16818</v>
      </c>
    </row>
    <row r="10760" spans="1:2" x14ac:dyDescent="0.25">
      <c r="A10760" t="s">
        <v>16819</v>
      </c>
    </row>
    <row r="10761" spans="1:2" x14ac:dyDescent="0.25">
      <c r="A10761" t="s">
        <v>805</v>
      </c>
    </row>
    <row r="10762" spans="1:2" x14ac:dyDescent="0.25">
      <c r="A10762" t="s">
        <v>1814</v>
      </c>
      <c r="B10762" t="s">
        <v>16820</v>
      </c>
    </row>
    <row r="10763" spans="1:2" x14ac:dyDescent="0.25">
      <c r="A10763" t="s">
        <v>16821</v>
      </c>
      <c r="B10763" t="s">
        <v>7851</v>
      </c>
    </row>
    <row r="10764" spans="1:2" x14ac:dyDescent="0.25">
      <c r="A10764" t="s">
        <v>5822</v>
      </c>
      <c r="B10764" t="s">
        <v>12334</v>
      </c>
    </row>
    <row r="10765" spans="1:2" x14ac:dyDescent="0.25">
      <c r="A10765" t="s">
        <v>16822</v>
      </c>
      <c r="B10765" t="s">
        <v>16823</v>
      </c>
    </row>
    <row r="10766" spans="1:2" x14ac:dyDescent="0.25">
      <c r="A10766" t="s">
        <v>2254</v>
      </c>
      <c r="B10766" t="s">
        <v>16824</v>
      </c>
    </row>
    <row r="10767" spans="1:2" x14ac:dyDescent="0.25">
      <c r="A10767" t="s">
        <v>1569</v>
      </c>
    </row>
    <row r="10768" spans="1:2" x14ac:dyDescent="0.25">
      <c r="A10768" t="s">
        <v>5824</v>
      </c>
      <c r="B10768" t="s">
        <v>16825</v>
      </c>
    </row>
    <row r="10769" spans="1:2" x14ac:dyDescent="0.25">
      <c r="A10769" t="s">
        <v>16826</v>
      </c>
    </row>
    <row r="10770" spans="1:2" x14ac:dyDescent="0.25">
      <c r="A10770" t="s">
        <v>3718</v>
      </c>
    </row>
    <row r="10771" spans="1:2" x14ac:dyDescent="0.25">
      <c r="A10771" t="s">
        <v>3669</v>
      </c>
    </row>
    <row r="10772" spans="1:2" x14ac:dyDescent="0.25">
      <c r="A10772" t="s">
        <v>728</v>
      </c>
      <c r="B10772" t="s">
        <v>6449</v>
      </c>
    </row>
    <row r="10773" spans="1:2" x14ac:dyDescent="0.25">
      <c r="A10773" t="s">
        <v>16827</v>
      </c>
    </row>
    <row r="10774" spans="1:2" x14ac:dyDescent="0.25">
      <c r="A10774" t="s">
        <v>16828</v>
      </c>
    </row>
    <row r="10775" spans="1:2" x14ac:dyDescent="0.25">
      <c r="A10775" t="s">
        <v>1575</v>
      </c>
      <c r="B10775" t="s">
        <v>6548</v>
      </c>
    </row>
    <row r="10776" spans="1:2" x14ac:dyDescent="0.25">
      <c r="A10776" t="s">
        <v>5821</v>
      </c>
      <c r="B10776" t="s">
        <v>16829</v>
      </c>
    </row>
    <row r="10777" spans="1:2" x14ac:dyDescent="0.25">
      <c r="A10777" t="s">
        <v>128</v>
      </c>
      <c r="B10777" t="s">
        <v>11489</v>
      </c>
    </row>
    <row r="10778" spans="1:2" x14ac:dyDescent="0.25">
      <c r="A10778" t="s">
        <v>16830</v>
      </c>
    </row>
    <row r="10779" spans="1:2" x14ac:dyDescent="0.25">
      <c r="A10779" t="s">
        <v>16831</v>
      </c>
    </row>
    <row r="10780" spans="1:2" x14ac:dyDescent="0.25">
      <c r="A10780" t="s">
        <v>16832</v>
      </c>
      <c r="B10780" t="s">
        <v>16833</v>
      </c>
    </row>
    <row r="10781" spans="1:2" x14ac:dyDescent="0.25">
      <c r="A10781" t="s">
        <v>16834</v>
      </c>
    </row>
    <row r="10782" spans="1:2" x14ac:dyDescent="0.25">
      <c r="A10782" t="s">
        <v>3650</v>
      </c>
    </row>
    <row r="10783" spans="1:2" x14ac:dyDescent="0.25">
      <c r="A10783" t="s">
        <v>16835</v>
      </c>
      <c r="B10783" t="s">
        <v>16836</v>
      </c>
    </row>
    <row r="10784" spans="1:2" x14ac:dyDescent="0.25">
      <c r="A10784" t="s">
        <v>1804</v>
      </c>
      <c r="B10784" t="s">
        <v>16837</v>
      </c>
    </row>
    <row r="10785" spans="1:2" x14ac:dyDescent="0.25">
      <c r="A10785" t="s">
        <v>16838</v>
      </c>
      <c r="B10785" t="s">
        <v>16839</v>
      </c>
    </row>
    <row r="10786" spans="1:2" x14ac:dyDescent="0.25">
      <c r="A10786" t="s">
        <v>2867</v>
      </c>
      <c r="B10786" t="s">
        <v>6996</v>
      </c>
    </row>
    <row r="10787" spans="1:2" x14ac:dyDescent="0.25">
      <c r="A10787" t="s">
        <v>16840</v>
      </c>
    </row>
    <row r="10788" spans="1:2" x14ac:dyDescent="0.25">
      <c r="A10788" t="s">
        <v>16841</v>
      </c>
      <c r="B10788" t="s">
        <v>8137</v>
      </c>
    </row>
    <row r="10789" spans="1:2" x14ac:dyDescent="0.25">
      <c r="A10789" t="s">
        <v>16842</v>
      </c>
    </row>
    <row r="10790" spans="1:2" x14ac:dyDescent="0.25">
      <c r="A10790" t="s">
        <v>3607</v>
      </c>
      <c r="B10790" t="s">
        <v>8602</v>
      </c>
    </row>
    <row r="10791" spans="1:2" x14ac:dyDescent="0.25">
      <c r="A10791" t="s">
        <v>1407</v>
      </c>
      <c r="B10791" t="s">
        <v>16843</v>
      </c>
    </row>
    <row r="10792" spans="1:2" x14ac:dyDescent="0.25">
      <c r="A10792" t="s">
        <v>433</v>
      </c>
      <c r="B10792" t="s">
        <v>11559</v>
      </c>
    </row>
    <row r="10793" spans="1:2" x14ac:dyDescent="0.25">
      <c r="A10793" t="s">
        <v>16844</v>
      </c>
      <c r="B10793" t="s">
        <v>16845</v>
      </c>
    </row>
    <row r="10794" spans="1:2" x14ac:dyDescent="0.25">
      <c r="A10794" t="s">
        <v>16846</v>
      </c>
      <c r="B10794" t="s">
        <v>16847</v>
      </c>
    </row>
    <row r="10795" spans="1:2" x14ac:dyDescent="0.25">
      <c r="A10795" t="s">
        <v>3676</v>
      </c>
      <c r="B10795" t="s">
        <v>16848</v>
      </c>
    </row>
    <row r="10796" spans="1:2" x14ac:dyDescent="0.25">
      <c r="A10796" t="s">
        <v>16849</v>
      </c>
      <c r="B10796" t="s">
        <v>6300</v>
      </c>
    </row>
    <row r="10797" spans="1:2" x14ac:dyDescent="0.25">
      <c r="A10797" t="s">
        <v>16850</v>
      </c>
    </row>
    <row r="10798" spans="1:2" x14ac:dyDescent="0.25">
      <c r="A10798" t="s">
        <v>3653</v>
      </c>
      <c r="B10798" t="s">
        <v>16851</v>
      </c>
    </row>
    <row r="10799" spans="1:2" x14ac:dyDescent="0.25">
      <c r="A10799" t="s">
        <v>5827</v>
      </c>
    </row>
    <row r="10800" spans="1:2" x14ac:dyDescent="0.25">
      <c r="A10800" t="s">
        <v>2372</v>
      </c>
      <c r="B10800" t="s">
        <v>12916</v>
      </c>
    </row>
    <row r="10801" spans="1:2" x14ac:dyDescent="0.25">
      <c r="A10801" t="s">
        <v>16852</v>
      </c>
      <c r="B10801" t="s">
        <v>6209</v>
      </c>
    </row>
    <row r="10802" spans="1:2" x14ac:dyDescent="0.25">
      <c r="A10802" t="s">
        <v>3602</v>
      </c>
      <c r="B10802" t="s">
        <v>16853</v>
      </c>
    </row>
    <row r="10803" spans="1:2" x14ac:dyDescent="0.25">
      <c r="A10803" t="s">
        <v>16854</v>
      </c>
    </row>
    <row r="10804" spans="1:2" x14ac:dyDescent="0.25">
      <c r="A10804" t="s">
        <v>16855</v>
      </c>
      <c r="B10804" t="s">
        <v>16856</v>
      </c>
    </row>
    <row r="10805" spans="1:2" x14ac:dyDescent="0.25">
      <c r="A10805" t="s">
        <v>16857</v>
      </c>
    </row>
    <row r="10806" spans="1:2" x14ac:dyDescent="0.25">
      <c r="A10806" t="s">
        <v>16858</v>
      </c>
    </row>
    <row r="10807" spans="1:2" x14ac:dyDescent="0.25">
      <c r="A10807" t="s">
        <v>16859</v>
      </c>
    </row>
    <row r="10808" spans="1:2" x14ac:dyDescent="0.25">
      <c r="A10808" t="s">
        <v>1136</v>
      </c>
      <c r="B10808" t="s">
        <v>16860</v>
      </c>
    </row>
    <row r="10809" spans="1:2" x14ac:dyDescent="0.25">
      <c r="A10809" t="s">
        <v>1552</v>
      </c>
      <c r="B10809" t="s">
        <v>6117</v>
      </c>
    </row>
    <row r="10810" spans="1:2" x14ac:dyDescent="0.25">
      <c r="A10810" t="s">
        <v>16861</v>
      </c>
    </row>
    <row r="10811" spans="1:2" x14ac:dyDescent="0.25">
      <c r="A10811" t="s">
        <v>16862</v>
      </c>
    </row>
    <row r="10812" spans="1:2" x14ac:dyDescent="0.25">
      <c r="A10812" t="s">
        <v>988</v>
      </c>
      <c r="B10812" t="s">
        <v>6149</v>
      </c>
    </row>
    <row r="10813" spans="1:2" x14ac:dyDescent="0.25">
      <c r="A10813" t="s">
        <v>16863</v>
      </c>
    </row>
    <row r="10814" spans="1:2" x14ac:dyDescent="0.25">
      <c r="A10814" t="s">
        <v>226</v>
      </c>
    </row>
    <row r="10815" spans="1:2" x14ac:dyDescent="0.25">
      <c r="A10815" t="s">
        <v>16864</v>
      </c>
    </row>
    <row r="10816" spans="1:2" x14ac:dyDescent="0.25">
      <c r="A10816" t="s">
        <v>16865</v>
      </c>
    </row>
    <row r="10817" spans="1:2" x14ac:dyDescent="0.25">
      <c r="A10817" t="s">
        <v>16866</v>
      </c>
      <c r="B10817" t="s">
        <v>16867</v>
      </c>
    </row>
    <row r="10818" spans="1:2" x14ac:dyDescent="0.25">
      <c r="A10818" t="s">
        <v>1796</v>
      </c>
      <c r="B10818" t="s">
        <v>16868</v>
      </c>
    </row>
    <row r="10819" spans="1:2" x14ac:dyDescent="0.25">
      <c r="A10819" t="s">
        <v>16869</v>
      </c>
      <c r="B10819" t="s">
        <v>16870</v>
      </c>
    </row>
    <row r="10820" spans="1:2" x14ac:dyDescent="0.25">
      <c r="A10820" t="s">
        <v>899</v>
      </c>
      <c r="B10820" t="s">
        <v>16530</v>
      </c>
    </row>
    <row r="10821" spans="1:2" x14ac:dyDescent="0.25">
      <c r="A10821" t="s">
        <v>16871</v>
      </c>
    </row>
    <row r="10822" spans="1:2" x14ac:dyDescent="0.25">
      <c r="A10822" t="s">
        <v>347</v>
      </c>
      <c r="B10822" t="s">
        <v>6300</v>
      </c>
    </row>
    <row r="10823" spans="1:2" x14ac:dyDescent="0.25">
      <c r="A10823" t="s">
        <v>16872</v>
      </c>
    </row>
    <row r="10824" spans="1:2" x14ac:dyDescent="0.25">
      <c r="A10824" t="s">
        <v>16873</v>
      </c>
    </row>
    <row r="10825" spans="1:2" x14ac:dyDescent="0.25">
      <c r="A10825" t="s">
        <v>587</v>
      </c>
    </row>
    <row r="10826" spans="1:2" x14ac:dyDescent="0.25">
      <c r="A10826" t="s">
        <v>16874</v>
      </c>
      <c r="B10826" t="s">
        <v>16875</v>
      </c>
    </row>
    <row r="10827" spans="1:2" x14ac:dyDescent="0.25">
      <c r="A10827" t="s">
        <v>16876</v>
      </c>
    </row>
    <row r="10828" spans="1:2" x14ac:dyDescent="0.25">
      <c r="A10828" t="s">
        <v>16877</v>
      </c>
      <c r="B10828" t="s">
        <v>16878</v>
      </c>
    </row>
    <row r="10829" spans="1:2" x14ac:dyDescent="0.25">
      <c r="A10829" t="s">
        <v>16879</v>
      </c>
      <c r="B10829" t="s">
        <v>12224</v>
      </c>
    </row>
    <row r="10830" spans="1:2" x14ac:dyDescent="0.25">
      <c r="A10830" t="s">
        <v>1651</v>
      </c>
    </row>
    <row r="10831" spans="1:2" x14ac:dyDescent="0.25">
      <c r="A10831" t="s">
        <v>16880</v>
      </c>
      <c r="B10831" t="s">
        <v>16881</v>
      </c>
    </row>
    <row r="10832" spans="1:2" x14ac:dyDescent="0.25">
      <c r="A10832" t="s">
        <v>172</v>
      </c>
    </row>
    <row r="10833" spans="1:2" x14ac:dyDescent="0.25">
      <c r="A10833" t="s">
        <v>16882</v>
      </c>
      <c r="B10833" t="s">
        <v>6422</v>
      </c>
    </row>
    <row r="10834" spans="1:2" x14ac:dyDescent="0.25">
      <c r="A10834" t="s">
        <v>2877</v>
      </c>
    </row>
    <row r="10835" spans="1:2" x14ac:dyDescent="0.25">
      <c r="A10835" t="s">
        <v>2435</v>
      </c>
      <c r="B10835" t="s">
        <v>16883</v>
      </c>
    </row>
    <row r="10836" spans="1:2" x14ac:dyDescent="0.25">
      <c r="A10836" t="s">
        <v>16884</v>
      </c>
      <c r="B10836" t="s">
        <v>6186</v>
      </c>
    </row>
    <row r="10837" spans="1:2" x14ac:dyDescent="0.25">
      <c r="A10837" t="s">
        <v>16885</v>
      </c>
    </row>
    <row r="10838" spans="1:2" x14ac:dyDescent="0.25">
      <c r="A10838" t="s">
        <v>16886</v>
      </c>
    </row>
    <row r="10839" spans="1:2" x14ac:dyDescent="0.25">
      <c r="A10839" t="s">
        <v>16887</v>
      </c>
    </row>
    <row r="10840" spans="1:2" x14ac:dyDescent="0.25">
      <c r="A10840" t="s">
        <v>3716</v>
      </c>
      <c r="B10840" t="s">
        <v>6744</v>
      </c>
    </row>
    <row r="10841" spans="1:2" x14ac:dyDescent="0.25">
      <c r="A10841" t="s">
        <v>3670</v>
      </c>
      <c r="B10841" t="s">
        <v>16888</v>
      </c>
    </row>
    <row r="10842" spans="1:2" x14ac:dyDescent="0.25">
      <c r="A10842" t="s">
        <v>16889</v>
      </c>
      <c r="B10842" t="s">
        <v>16583</v>
      </c>
    </row>
    <row r="10843" spans="1:2" x14ac:dyDescent="0.25">
      <c r="A10843" t="s">
        <v>3623</v>
      </c>
    </row>
    <row r="10844" spans="1:2" x14ac:dyDescent="0.25">
      <c r="A10844" t="s">
        <v>829</v>
      </c>
    </row>
    <row r="10845" spans="1:2" x14ac:dyDescent="0.25">
      <c r="A10845" t="s">
        <v>16890</v>
      </c>
      <c r="B10845" t="s">
        <v>6235</v>
      </c>
    </row>
    <row r="10846" spans="1:2" x14ac:dyDescent="0.25">
      <c r="A10846" t="s">
        <v>16891</v>
      </c>
    </row>
    <row r="10847" spans="1:2" x14ac:dyDescent="0.25">
      <c r="A10847" t="s">
        <v>3692</v>
      </c>
    </row>
    <row r="10848" spans="1:2" x14ac:dyDescent="0.25">
      <c r="A10848" t="s">
        <v>221</v>
      </c>
      <c r="B10848" t="s">
        <v>15548</v>
      </c>
    </row>
    <row r="10849" spans="1:2" x14ac:dyDescent="0.25">
      <c r="A10849" t="s">
        <v>16892</v>
      </c>
    </row>
    <row r="10850" spans="1:2" x14ac:dyDescent="0.25">
      <c r="A10850" t="s">
        <v>16893</v>
      </c>
      <c r="B10850" t="s">
        <v>6120</v>
      </c>
    </row>
    <row r="10851" spans="1:2" x14ac:dyDescent="0.25">
      <c r="A10851" t="s">
        <v>16894</v>
      </c>
    </row>
    <row r="10852" spans="1:2" x14ac:dyDescent="0.25">
      <c r="A10852" t="s">
        <v>16895</v>
      </c>
    </row>
    <row r="10853" spans="1:2" x14ac:dyDescent="0.25">
      <c r="A10853" t="s">
        <v>3703</v>
      </c>
      <c r="B10853" t="s">
        <v>16896</v>
      </c>
    </row>
    <row r="10854" spans="1:2" x14ac:dyDescent="0.25">
      <c r="A10854" t="s">
        <v>16897</v>
      </c>
      <c r="B10854" t="s">
        <v>6487</v>
      </c>
    </row>
    <row r="10855" spans="1:2" x14ac:dyDescent="0.25">
      <c r="A10855" t="s">
        <v>16898</v>
      </c>
      <c r="B10855" t="s">
        <v>16899</v>
      </c>
    </row>
    <row r="10856" spans="1:2" x14ac:dyDescent="0.25">
      <c r="A10856" t="s">
        <v>3723</v>
      </c>
      <c r="B10856" t="s">
        <v>6501</v>
      </c>
    </row>
    <row r="10857" spans="1:2" x14ac:dyDescent="0.25">
      <c r="A10857" t="s">
        <v>16900</v>
      </c>
    </row>
    <row r="10858" spans="1:2" x14ac:dyDescent="0.25">
      <c r="A10858" t="s">
        <v>3704</v>
      </c>
      <c r="B10858" t="s">
        <v>16901</v>
      </c>
    </row>
    <row r="10859" spans="1:2" x14ac:dyDescent="0.25">
      <c r="A10859" t="s">
        <v>16902</v>
      </c>
      <c r="B10859" t="s">
        <v>16903</v>
      </c>
    </row>
    <row r="10860" spans="1:2" x14ac:dyDescent="0.25">
      <c r="A10860" t="s">
        <v>16904</v>
      </c>
    </row>
    <row r="10861" spans="1:2" x14ac:dyDescent="0.25">
      <c r="A10861" t="s">
        <v>16905</v>
      </c>
      <c r="B10861" t="s">
        <v>6371</v>
      </c>
    </row>
    <row r="10862" spans="1:2" x14ac:dyDescent="0.25">
      <c r="A10862" t="s">
        <v>16906</v>
      </c>
      <c r="B10862" t="s">
        <v>16907</v>
      </c>
    </row>
    <row r="10863" spans="1:2" x14ac:dyDescent="0.25">
      <c r="A10863" t="s">
        <v>3622</v>
      </c>
    </row>
    <row r="10864" spans="1:2" x14ac:dyDescent="0.25">
      <c r="A10864" t="s">
        <v>3592</v>
      </c>
    </row>
    <row r="10865" spans="1:2" x14ac:dyDescent="0.25">
      <c r="A10865" t="s">
        <v>16908</v>
      </c>
      <c r="B10865" t="s">
        <v>16909</v>
      </c>
    </row>
    <row r="10866" spans="1:2" x14ac:dyDescent="0.25">
      <c r="A10866" t="s">
        <v>16910</v>
      </c>
    </row>
    <row r="10867" spans="1:2" x14ac:dyDescent="0.25">
      <c r="A10867" t="s">
        <v>16911</v>
      </c>
    </row>
    <row r="10868" spans="1:2" x14ac:dyDescent="0.25">
      <c r="A10868" t="s">
        <v>16912</v>
      </c>
      <c r="B10868" t="s">
        <v>16913</v>
      </c>
    </row>
    <row r="10869" spans="1:2" x14ac:dyDescent="0.25">
      <c r="A10869" t="s">
        <v>3646</v>
      </c>
    </row>
    <row r="10870" spans="1:2" x14ac:dyDescent="0.25">
      <c r="A10870" t="s">
        <v>3674</v>
      </c>
      <c r="B10870" t="s">
        <v>16914</v>
      </c>
    </row>
    <row r="10871" spans="1:2" x14ac:dyDescent="0.25">
      <c r="A10871" t="s">
        <v>3639</v>
      </c>
      <c r="B10871" t="s">
        <v>8518</v>
      </c>
    </row>
    <row r="10872" spans="1:2" x14ac:dyDescent="0.25">
      <c r="A10872" t="s">
        <v>2573</v>
      </c>
      <c r="B10872" t="s">
        <v>16915</v>
      </c>
    </row>
    <row r="10873" spans="1:2" x14ac:dyDescent="0.25">
      <c r="A10873" t="s">
        <v>3583</v>
      </c>
    </row>
    <row r="10874" spans="1:2" x14ac:dyDescent="0.25">
      <c r="A10874" t="s">
        <v>2203</v>
      </c>
      <c r="B10874" t="s">
        <v>16916</v>
      </c>
    </row>
    <row r="10875" spans="1:2" x14ac:dyDescent="0.25">
      <c r="A10875" t="s">
        <v>16917</v>
      </c>
    </row>
    <row r="10876" spans="1:2" x14ac:dyDescent="0.25">
      <c r="A10876" t="s">
        <v>16918</v>
      </c>
      <c r="B10876" t="s">
        <v>6183</v>
      </c>
    </row>
    <row r="10877" spans="1:2" x14ac:dyDescent="0.25">
      <c r="A10877" t="s">
        <v>3604</v>
      </c>
    </row>
    <row r="10878" spans="1:2" x14ac:dyDescent="0.25">
      <c r="A10878" t="s">
        <v>2148</v>
      </c>
      <c r="B10878" t="s">
        <v>12782</v>
      </c>
    </row>
    <row r="10879" spans="1:2" x14ac:dyDescent="0.25">
      <c r="A10879" t="s">
        <v>16919</v>
      </c>
      <c r="B10879" t="s">
        <v>6134</v>
      </c>
    </row>
    <row r="10880" spans="1:2" x14ac:dyDescent="0.25">
      <c r="A10880" t="s">
        <v>16920</v>
      </c>
      <c r="B10880" t="s">
        <v>9519</v>
      </c>
    </row>
    <row r="10881" spans="1:2" x14ac:dyDescent="0.25">
      <c r="A10881" t="s">
        <v>16921</v>
      </c>
    </row>
    <row r="10882" spans="1:2" x14ac:dyDescent="0.25">
      <c r="A10882" t="s">
        <v>16922</v>
      </c>
      <c r="B10882" t="s">
        <v>16923</v>
      </c>
    </row>
    <row r="10883" spans="1:2" x14ac:dyDescent="0.25">
      <c r="A10883" t="s">
        <v>3693</v>
      </c>
    </row>
    <row r="10884" spans="1:2" x14ac:dyDescent="0.25">
      <c r="A10884" t="s">
        <v>5834</v>
      </c>
    </row>
    <row r="10885" spans="1:2" x14ac:dyDescent="0.25">
      <c r="A10885" t="s">
        <v>16924</v>
      </c>
      <c r="B10885" t="s">
        <v>9758</v>
      </c>
    </row>
    <row r="10886" spans="1:2" x14ac:dyDescent="0.25">
      <c r="A10886" t="s">
        <v>16925</v>
      </c>
    </row>
    <row r="10887" spans="1:2" x14ac:dyDescent="0.25">
      <c r="A10887" t="s">
        <v>16926</v>
      </c>
      <c r="B10887" t="s">
        <v>12245</v>
      </c>
    </row>
    <row r="10888" spans="1:2" x14ac:dyDescent="0.25">
      <c r="A10888" t="s">
        <v>16927</v>
      </c>
    </row>
    <row r="10889" spans="1:2" x14ac:dyDescent="0.25">
      <c r="A10889" t="s">
        <v>16928</v>
      </c>
    </row>
    <row r="10890" spans="1:2" x14ac:dyDescent="0.25">
      <c r="A10890" t="s">
        <v>16929</v>
      </c>
      <c r="B10890" t="s">
        <v>6120</v>
      </c>
    </row>
    <row r="10891" spans="1:2" x14ac:dyDescent="0.25">
      <c r="A10891" t="s">
        <v>16930</v>
      </c>
      <c r="B10891" t="s">
        <v>16931</v>
      </c>
    </row>
    <row r="10892" spans="1:2" x14ac:dyDescent="0.25">
      <c r="A10892" t="s">
        <v>16932</v>
      </c>
      <c r="B10892" t="s">
        <v>6936</v>
      </c>
    </row>
    <row r="10893" spans="1:2" x14ac:dyDescent="0.25">
      <c r="A10893" t="s">
        <v>3589</v>
      </c>
    </row>
    <row r="10894" spans="1:2" x14ac:dyDescent="0.25">
      <c r="A10894" t="s">
        <v>16933</v>
      </c>
    </row>
    <row r="10895" spans="1:2" x14ac:dyDescent="0.25">
      <c r="A10895" t="s">
        <v>16934</v>
      </c>
      <c r="B10895" t="s">
        <v>6501</v>
      </c>
    </row>
    <row r="10896" spans="1:2" x14ac:dyDescent="0.25">
      <c r="A10896" t="s">
        <v>5835</v>
      </c>
    </row>
    <row r="10897" spans="1:2" x14ac:dyDescent="0.25">
      <c r="A10897" t="s">
        <v>3611</v>
      </c>
    </row>
    <row r="10898" spans="1:2" x14ac:dyDescent="0.25">
      <c r="A10898" t="s">
        <v>3719</v>
      </c>
    </row>
    <row r="10899" spans="1:2" x14ac:dyDescent="0.25">
      <c r="A10899" t="s">
        <v>1142</v>
      </c>
    </row>
    <row r="10900" spans="1:2" x14ac:dyDescent="0.25">
      <c r="A10900" t="s">
        <v>812</v>
      </c>
      <c r="B10900" t="s">
        <v>16935</v>
      </c>
    </row>
    <row r="10901" spans="1:2" x14ac:dyDescent="0.25">
      <c r="A10901" t="s">
        <v>1281</v>
      </c>
      <c r="B10901" t="s">
        <v>16936</v>
      </c>
    </row>
    <row r="10902" spans="1:2" x14ac:dyDescent="0.25">
      <c r="A10902" t="s">
        <v>16937</v>
      </c>
    </row>
    <row r="10903" spans="1:2" x14ac:dyDescent="0.25">
      <c r="A10903" t="s">
        <v>739</v>
      </c>
      <c r="B10903" t="s">
        <v>16938</v>
      </c>
    </row>
    <row r="10904" spans="1:2" x14ac:dyDescent="0.25">
      <c r="A10904" t="s">
        <v>3709</v>
      </c>
      <c r="B10904" t="s">
        <v>16939</v>
      </c>
    </row>
    <row r="10905" spans="1:2" x14ac:dyDescent="0.25">
      <c r="A10905" t="s">
        <v>16940</v>
      </c>
      <c r="B10905" t="s">
        <v>6291</v>
      </c>
    </row>
    <row r="10906" spans="1:2" x14ac:dyDescent="0.25">
      <c r="A10906" t="s">
        <v>16941</v>
      </c>
    </row>
    <row r="10907" spans="1:2" x14ac:dyDescent="0.25">
      <c r="A10907" t="s">
        <v>2151</v>
      </c>
      <c r="B10907" t="s">
        <v>16942</v>
      </c>
    </row>
    <row r="10908" spans="1:2" x14ac:dyDescent="0.25">
      <c r="A10908" t="s">
        <v>3606</v>
      </c>
      <c r="B10908" t="s">
        <v>16943</v>
      </c>
    </row>
    <row r="10909" spans="1:2" x14ac:dyDescent="0.25">
      <c r="A10909" t="s">
        <v>1466</v>
      </c>
      <c r="B10909" t="s">
        <v>16944</v>
      </c>
    </row>
    <row r="10910" spans="1:2" x14ac:dyDescent="0.25">
      <c r="A10910" t="s">
        <v>16945</v>
      </c>
    </row>
    <row r="10911" spans="1:2" x14ac:dyDescent="0.25">
      <c r="A10911" t="s">
        <v>430</v>
      </c>
      <c r="B10911" t="s">
        <v>6149</v>
      </c>
    </row>
    <row r="10912" spans="1:2" x14ac:dyDescent="0.25">
      <c r="A10912" t="s">
        <v>1330</v>
      </c>
      <c r="B10912" t="s">
        <v>16946</v>
      </c>
    </row>
    <row r="10913" spans="1:2" x14ac:dyDescent="0.25">
      <c r="A10913" t="s">
        <v>16947</v>
      </c>
      <c r="B10913" t="s">
        <v>7423</v>
      </c>
    </row>
    <row r="10914" spans="1:2" x14ac:dyDescent="0.25">
      <c r="A10914" t="s">
        <v>16948</v>
      </c>
      <c r="B10914" t="s">
        <v>16949</v>
      </c>
    </row>
    <row r="10915" spans="1:2" x14ac:dyDescent="0.25">
      <c r="A10915" t="s">
        <v>16950</v>
      </c>
    </row>
    <row r="10916" spans="1:2" x14ac:dyDescent="0.25">
      <c r="A10916" t="s">
        <v>16951</v>
      </c>
      <c r="B10916" t="s">
        <v>16952</v>
      </c>
    </row>
    <row r="10917" spans="1:2" x14ac:dyDescent="0.25">
      <c r="A10917" t="s">
        <v>3689</v>
      </c>
    </row>
    <row r="10918" spans="1:2" x14ac:dyDescent="0.25">
      <c r="A10918" t="s">
        <v>16953</v>
      </c>
    </row>
    <row r="10919" spans="1:2" x14ac:dyDescent="0.25">
      <c r="A10919" t="s">
        <v>16954</v>
      </c>
    </row>
    <row r="10920" spans="1:2" x14ac:dyDescent="0.25">
      <c r="A10920" t="s">
        <v>16955</v>
      </c>
      <c r="B10920" t="s">
        <v>6612</v>
      </c>
    </row>
    <row r="10921" spans="1:2" x14ac:dyDescent="0.25">
      <c r="A10921" t="s">
        <v>16956</v>
      </c>
    </row>
    <row r="10922" spans="1:2" x14ac:dyDescent="0.25">
      <c r="A10922" t="s">
        <v>3662</v>
      </c>
      <c r="B10922" t="s">
        <v>16957</v>
      </c>
    </row>
    <row r="10923" spans="1:2" x14ac:dyDescent="0.25">
      <c r="A10923" t="s">
        <v>16958</v>
      </c>
    </row>
    <row r="10924" spans="1:2" x14ac:dyDescent="0.25">
      <c r="A10924" t="s">
        <v>16959</v>
      </c>
    </row>
    <row r="10925" spans="1:2" x14ac:dyDescent="0.25">
      <c r="A10925" t="s">
        <v>16960</v>
      </c>
    </row>
    <row r="10926" spans="1:2" x14ac:dyDescent="0.25">
      <c r="A10926" t="s">
        <v>16961</v>
      </c>
      <c r="B10926" t="s">
        <v>16962</v>
      </c>
    </row>
    <row r="10927" spans="1:2" x14ac:dyDescent="0.25">
      <c r="A10927" t="s">
        <v>16963</v>
      </c>
    </row>
    <row r="10928" spans="1:2" x14ac:dyDescent="0.25">
      <c r="A10928" t="s">
        <v>1458</v>
      </c>
    </row>
    <row r="10929" spans="1:2" x14ac:dyDescent="0.25">
      <c r="A10929" t="s">
        <v>16964</v>
      </c>
    </row>
    <row r="10930" spans="1:2" x14ac:dyDescent="0.25">
      <c r="A10930" t="s">
        <v>16965</v>
      </c>
      <c r="B10930" t="s">
        <v>16966</v>
      </c>
    </row>
    <row r="10931" spans="1:2" x14ac:dyDescent="0.25">
      <c r="A10931" t="s">
        <v>2018</v>
      </c>
      <c r="B10931" t="s">
        <v>7820</v>
      </c>
    </row>
    <row r="10932" spans="1:2" x14ac:dyDescent="0.25">
      <c r="A10932" t="s">
        <v>16967</v>
      </c>
    </row>
    <row r="10933" spans="1:2" x14ac:dyDescent="0.25">
      <c r="A10933" t="s">
        <v>16968</v>
      </c>
      <c r="B10933" t="s">
        <v>6379</v>
      </c>
    </row>
    <row r="10934" spans="1:2" x14ac:dyDescent="0.25">
      <c r="A10934" t="s">
        <v>3600</v>
      </c>
      <c r="B10934" t="s">
        <v>16969</v>
      </c>
    </row>
    <row r="10935" spans="1:2" x14ac:dyDescent="0.25">
      <c r="A10935" t="s">
        <v>16970</v>
      </c>
    </row>
    <row r="10936" spans="1:2" x14ac:dyDescent="0.25">
      <c r="A10936" t="s">
        <v>16971</v>
      </c>
      <c r="B10936" t="s">
        <v>6492</v>
      </c>
    </row>
    <row r="10937" spans="1:2" x14ac:dyDescent="0.25">
      <c r="A10937" t="s">
        <v>16972</v>
      </c>
    </row>
    <row r="10938" spans="1:2" x14ac:dyDescent="0.25">
      <c r="A10938" t="s">
        <v>3728</v>
      </c>
      <c r="B10938" t="s">
        <v>16973</v>
      </c>
    </row>
    <row r="10939" spans="1:2" x14ac:dyDescent="0.25">
      <c r="A10939" t="s">
        <v>16974</v>
      </c>
    </row>
    <row r="10940" spans="1:2" x14ac:dyDescent="0.25">
      <c r="A10940" t="s">
        <v>628</v>
      </c>
      <c r="B10940" t="s">
        <v>16975</v>
      </c>
    </row>
    <row r="10941" spans="1:2" x14ac:dyDescent="0.25">
      <c r="A10941" t="s">
        <v>3651</v>
      </c>
      <c r="B10941" t="s">
        <v>16976</v>
      </c>
    </row>
    <row r="10942" spans="1:2" x14ac:dyDescent="0.25">
      <c r="A10942" t="s">
        <v>2669</v>
      </c>
      <c r="B10942" t="s">
        <v>16977</v>
      </c>
    </row>
    <row r="10943" spans="1:2" x14ac:dyDescent="0.25">
      <c r="A10943" t="s">
        <v>3627</v>
      </c>
      <c r="B10943" t="s">
        <v>16978</v>
      </c>
    </row>
    <row r="10944" spans="1:2" x14ac:dyDescent="0.25">
      <c r="A10944" t="s">
        <v>16979</v>
      </c>
    </row>
    <row r="10945" spans="1:2" x14ac:dyDescent="0.25">
      <c r="A10945" t="s">
        <v>16980</v>
      </c>
      <c r="B10945" t="s">
        <v>6379</v>
      </c>
    </row>
    <row r="10946" spans="1:2" x14ac:dyDescent="0.25">
      <c r="A10946" t="s">
        <v>3711</v>
      </c>
      <c r="B10946" t="s">
        <v>16981</v>
      </c>
    </row>
    <row r="10947" spans="1:2" x14ac:dyDescent="0.25">
      <c r="A10947" t="s">
        <v>2719</v>
      </c>
    </row>
    <row r="10948" spans="1:2" x14ac:dyDescent="0.25">
      <c r="A10948" t="s">
        <v>16982</v>
      </c>
    </row>
    <row r="10949" spans="1:2" x14ac:dyDescent="0.25">
      <c r="A10949" t="s">
        <v>3631</v>
      </c>
      <c r="B10949" t="s">
        <v>16983</v>
      </c>
    </row>
    <row r="10950" spans="1:2" x14ac:dyDescent="0.25">
      <c r="A10950" t="s">
        <v>16984</v>
      </c>
    </row>
    <row r="10951" spans="1:2" x14ac:dyDescent="0.25">
      <c r="A10951" t="s">
        <v>16985</v>
      </c>
      <c r="B10951" t="s">
        <v>6231</v>
      </c>
    </row>
    <row r="10952" spans="1:2" x14ac:dyDescent="0.25">
      <c r="A10952" t="s">
        <v>16986</v>
      </c>
    </row>
    <row r="10953" spans="1:2" x14ac:dyDescent="0.25">
      <c r="A10953" t="s">
        <v>16987</v>
      </c>
      <c r="B10953" t="s">
        <v>12483</v>
      </c>
    </row>
    <row r="10954" spans="1:2" x14ac:dyDescent="0.25">
      <c r="A10954" t="s">
        <v>16988</v>
      </c>
    </row>
    <row r="10955" spans="1:2" x14ac:dyDescent="0.25">
      <c r="A10955" t="s">
        <v>3630</v>
      </c>
      <c r="B10955" t="s">
        <v>16989</v>
      </c>
    </row>
    <row r="10956" spans="1:2" x14ac:dyDescent="0.25">
      <c r="A10956" t="s">
        <v>16990</v>
      </c>
    </row>
    <row r="10957" spans="1:2" x14ac:dyDescent="0.25">
      <c r="A10957" t="s">
        <v>16991</v>
      </c>
      <c r="B10957" t="s">
        <v>16992</v>
      </c>
    </row>
    <row r="10958" spans="1:2" x14ac:dyDescent="0.25">
      <c r="A10958" t="s">
        <v>3655</v>
      </c>
      <c r="B10958" t="s">
        <v>6277</v>
      </c>
    </row>
    <row r="10959" spans="1:2" x14ac:dyDescent="0.25">
      <c r="A10959" t="s">
        <v>922</v>
      </c>
    </row>
    <row r="10960" spans="1:2" x14ac:dyDescent="0.25">
      <c r="A10960" t="s">
        <v>16993</v>
      </c>
    </row>
    <row r="10961" spans="1:2" x14ac:dyDescent="0.25">
      <c r="A10961" t="s">
        <v>16994</v>
      </c>
    </row>
    <row r="10962" spans="1:2" x14ac:dyDescent="0.25">
      <c r="A10962" t="s">
        <v>3610</v>
      </c>
    </row>
    <row r="10963" spans="1:2" x14ac:dyDescent="0.25">
      <c r="A10963" t="s">
        <v>3590</v>
      </c>
      <c r="B10963" t="s">
        <v>16995</v>
      </c>
    </row>
    <row r="10964" spans="1:2" x14ac:dyDescent="0.25">
      <c r="A10964" t="s">
        <v>1607</v>
      </c>
    </row>
    <row r="10965" spans="1:2" x14ac:dyDescent="0.25">
      <c r="A10965" t="s">
        <v>16996</v>
      </c>
    </row>
    <row r="10966" spans="1:2" x14ac:dyDescent="0.25">
      <c r="A10966" t="s">
        <v>3615</v>
      </c>
      <c r="B10966" t="s">
        <v>16997</v>
      </c>
    </row>
    <row r="10967" spans="1:2" x14ac:dyDescent="0.25">
      <c r="A10967" t="s">
        <v>498</v>
      </c>
      <c r="B10967" t="s">
        <v>6291</v>
      </c>
    </row>
    <row r="10968" spans="1:2" x14ac:dyDescent="0.25">
      <c r="A10968" t="s">
        <v>3632</v>
      </c>
    </row>
    <row r="10969" spans="1:2" x14ac:dyDescent="0.25">
      <c r="A10969" t="s">
        <v>16998</v>
      </c>
    </row>
    <row r="10970" spans="1:2" x14ac:dyDescent="0.25">
      <c r="A10970" t="s">
        <v>16999</v>
      </c>
      <c r="B10970" t="s">
        <v>17000</v>
      </c>
    </row>
    <row r="10971" spans="1:2" x14ac:dyDescent="0.25">
      <c r="A10971" t="s">
        <v>17001</v>
      </c>
      <c r="B10971" t="s">
        <v>6279</v>
      </c>
    </row>
    <row r="10972" spans="1:2" x14ac:dyDescent="0.25">
      <c r="A10972" t="s">
        <v>17002</v>
      </c>
    </row>
    <row r="10973" spans="1:2" x14ac:dyDescent="0.25">
      <c r="A10973" t="s">
        <v>301</v>
      </c>
      <c r="B10973" t="s">
        <v>6209</v>
      </c>
    </row>
    <row r="10974" spans="1:2" x14ac:dyDescent="0.25">
      <c r="A10974" t="s">
        <v>17003</v>
      </c>
      <c r="B10974" t="s">
        <v>17004</v>
      </c>
    </row>
    <row r="10975" spans="1:2" x14ac:dyDescent="0.25">
      <c r="A10975" t="s">
        <v>17005</v>
      </c>
      <c r="B10975" t="s">
        <v>17006</v>
      </c>
    </row>
    <row r="10976" spans="1:2" x14ac:dyDescent="0.25">
      <c r="A10976" t="s">
        <v>17007</v>
      </c>
      <c r="B10976" t="s">
        <v>17008</v>
      </c>
    </row>
    <row r="10977" spans="1:2" x14ac:dyDescent="0.25">
      <c r="A10977" t="s">
        <v>3549</v>
      </c>
      <c r="B10977" t="s">
        <v>7851</v>
      </c>
    </row>
    <row r="10978" spans="1:2" x14ac:dyDescent="0.25">
      <c r="A10978" t="s">
        <v>5568</v>
      </c>
      <c r="B10978" t="s">
        <v>17009</v>
      </c>
    </row>
    <row r="10979" spans="1:2" x14ac:dyDescent="0.25">
      <c r="A10979" t="s">
        <v>17010</v>
      </c>
    </row>
    <row r="10980" spans="1:2" x14ac:dyDescent="0.25">
      <c r="A10980" t="s">
        <v>17011</v>
      </c>
    </row>
    <row r="10981" spans="1:2" x14ac:dyDescent="0.25">
      <c r="A10981" t="s">
        <v>17012</v>
      </c>
    </row>
    <row r="10982" spans="1:2" x14ac:dyDescent="0.25">
      <c r="A10982" t="s">
        <v>17013</v>
      </c>
    </row>
    <row r="10983" spans="1:2" x14ac:dyDescent="0.25">
      <c r="A10983" t="s">
        <v>17014</v>
      </c>
    </row>
    <row r="10984" spans="1:2" x14ac:dyDescent="0.25">
      <c r="A10984" t="s">
        <v>17015</v>
      </c>
    </row>
    <row r="10985" spans="1:2" x14ac:dyDescent="0.25">
      <c r="A10985" t="s">
        <v>17016</v>
      </c>
    </row>
    <row r="10986" spans="1:2" x14ac:dyDescent="0.25">
      <c r="A10986" t="s">
        <v>17017</v>
      </c>
    </row>
    <row r="10987" spans="1:2" x14ac:dyDescent="0.25">
      <c r="A10987" t="s">
        <v>17018</v>
      </c>
      <c r="B10987" t="s">
        <v>17019</v>
      </c>
    </row>
    <row r="10988" spans="1:2" x14ac:dyDescent="0.25">
      <c r="A10988" t="s">
        <v>17020</v>
      </c>
      <c r="B10988" t="s">
        <v>17021</v>
      </c>
    </row>
    <row r="10989" spans="1:2" x14ac:dyDescent="0.25">
      <c r="A10989" t="s">
        <v>17022</v>
      </c>
    </row>
    <row r="10990" spans="1:2" x14ac:dyDescent="0.25">
      <c r="A10990" t="s">
        <v>17023</v>
      </c>
    </row>
    <row r="10991" spans="1:2" x14ac:dyDescent="0.25">
      <c r="A10991" t="s">
        <v>17024</v>
      </c>
      <c r="B10991" t="s">
        <v>15726</v>
      </c>
    </row>
    <row r="10992" spans="1:2" x14ac:dyDescent="0.25">
      <c r="A10992" t="s">
        <v>17025</v>
      </c>
      <c r="B10992" t="s">
        <v>17026</v>
      </c>
    </row>
    <row r="10993" spans="1:2" x14ac:dyDescent="0.25">
      <c r="A10993" t="s">
        <v>17027</v>
      </c>
    </row>
    <row r="10994" spans="1:2" x14ac:dyDescent="0.25">
      <c r="A10994" t="s">
        <v>17028</v>
      </c>
    </row>
    <row r="10995" spans="1:2" x14ac:dyDescent="0.25">
      <c r="A10995" t="s">
        <v>17029</v>
      </c>
    </row>
    <row r="10996" spans="1:2" x14ac:dyDescent="0.25">
      <c r="A10996" t="s">
        <v>17030</v>
      </c>
    </row>
    <row r="10997" spans="1:2" x14ac:dyDescent="0.25">
      <c r="A10997" t="s">
        <v>17031</v>
      </c>
      <c r="B10997" t="s">
        <v>14411</v>
      </c>
    </row>
    <row r="10998" spans="1:2" x14ac:dyDescent="0.25">
      <c r="A10998" t="s">
        <v>17032</v>
      </c>
    </row>
    <row r="10999" spans="1:2" x14ac:dyDescent="0.25">
      <c r="A10999" t="s">
        <v>17033</v>
      </c>
    </row>
    <row r="11000" spans="1:2" x14ac:dyDescent="0.25">
      <c r="A11000" t="s">
        <v>17034</v>
      </c>
      <c r="B11000" t="s">
        <v>17035</v>
      </c>
    </row>
    <row r="11001" spans="1:2" x14ac:dyDescent="0.25">
      <c r="A11001" t="s">
        <v>17036</v>
      </c>
      <c r="B11001" t="s">
        <v>17037</v>
      </c>
    </row>
    <row r="11002" spans="1:2" x14ac:dyDescent="0.25">
      <c r="A11002" t="s">
        <v>17038</v>
      </c>
      <c r="B11002" t="s">
        <v>17039</v>
      </c>
    </row>
    <row r="11003" spans="1:2" x14ac:dyDescent="0.25">
      <c r="A11003" t="s">
        <v>17040</v>
      </c>
      <c r="B11003" t="s">
        <v>17041</v>
      </c>
    </row>
    <row r="11004" spans="1:2" x14ac:dyDescent="0.25">
      <c r="A11004" t="s">
        <v>17042</v>
      </c>
      <c r="B11004" t="s">
        <v>17043</v>
      </c>
    </row>
    <row r="11005" spans="1:2" x14ac:dyDescent="0.25">
      <c r="A11005" t="s">
        <v>17044</v>
      </c>
      <c r="B11005" t="s">
        <v>17045</v>
      </c>
    </row>
    <row r="11006" spans="1:2" x14ac:dyDescent="0.25">
      <c r="A11006" t="s">
        <v>17046</v>
      </c>
      <c r="B11006" t="s">
        <v>17047</v>
      </c>
    </row>
    <row r="11007" spans="1:2" x14ac:dyDescent="0.25">
      <c r="A11007" t="s">
        <v>3729</v>
      </c>
      <c r="B11007" t="s">
        <v>17048</v>
      </c>
    </row>
    <row r="11008" spans="1:2" x14ac:dyDescent="0.25">
      <c r="A11008" t="s">
        <v>17049</v>
      </c>
    </row>
    <row r="11009" spans="1:2" x14ac:dyDescent="0.25">
      <c r="A11009" t="s">
        <v>5836</v>
      </c>
    </row>
    <row r="11010" spans="1:2" x14ac:dyDescent="0.25">
      <c r="A11010" t="s">
        <v>17050</v>
      </c>
    </row>
    <row r="11011" spans="1:2" x14ac:dyDescent="0.25">
      <c r="A11011" t="s">
        <v>17051</v>
      </c>
      <c r="B11011" t="s">
        <v>6633</v>
      </c>
    </row>
    <row r="11012" spans="1:2" x14ac:dyDescent="0.25">
      <c r="A11012" t="s">
        <v>3721</v>
      </c>
    </row>
    <row r="11013" spans="1:2" x14ac:dyDescent="0.25">
      <c r="A11013" t="s">
        <v>17052</v>
      </c>
    </row>
    <row r="11014" spans="1:2" x14ac:dyDescent="0.25">
      <c r="A11014" t="s">
        <v>256</v>
      </c>
    </row>
    <row r="11015" spans="1:2" x14ac:dyDescent="0.25">
      <c r="A11015" t="s">
        <v>17053</v>
      </c>
      <c r="B11015" t="s">
        <v>6764</v>
      </c>
    </row>
    <row r="11016" spans="1:2" x14ac:dyDescent="0.25">
      <c r="A11016" t="s">
        <v>17054</v>
      </c>
    </row>
    <row r="11017" spans="1:2" x14ac:dyDescent="0.25">
      <c r="A11017" t="s">
        <v>1414</v>
      </c>
    </row>
    <row r="11018" spans="1:2" x14ac:dyDescent="0.25">
      <c r="A11018" t="s">
        <v>17055</v>
      </c>
      <c r="B11018" t="s">
        <v>6120</v>
      </c>
    </row>
    <row r="11019" spans="1:2" x14ac:dyDescent="0.25">
      <c r="A11019" t="s">
        <v>17056</v>
      </c>
      <c r="B11019" t="s">
        <v>17057</v>
      </c>
    </row>
    <row r="11020" spans="1:2" x14ac:dyDescent="0.25">
      <c r="A11020" t="s">
        <v>17058</v>
      </c>
      <c r="B11020" t="s">
        <v>17059</v>
      </c>
    </row>
    <row r="11021" spans="1:2" x14ac:dyDescent="0.25">
      <c r="A11021" t="s">
        <v>17060</v>
      </c>
      <c r="B11021" t="s">
        <v>17061</v>
      </c>
    </row>
    <row r="11022" spans="1:2" x14ac:dyDescent="0.25">
      <c r="A11022" t="s">
        <v>17062</v>
      </c>
      <c r="B11022" t="s">
        <v>17063</v>
      </c>
    </row>
    <row r="11023" spans="1:2" x14ac:dyDescent="0.25">
      <c r="A11023" t="s">
        <v>17064</v>
      </c>
      <c r="B11023" t="s">
        <v>17065</v>
      </c>
    </row>
    <row r="11024" spans="1:2" x14ac:dyDescent="0.25">
      <c r="A11024" t="s">
        <v>17066</v>
      </c>
      <c r="B11024" t="s">
        <v>17067</v>
      </c>
    </row>
    <row r="11025" spans="1:2" x14ac:dyDescent="0.25">
      <c r="A11025" t="s">
        <v>17068</v>
      </c>
      <c r="B11025" t="s">
        <v>17069</v>
      </c>
    </row>
    <row r="11026" spans="1:2" x14ac:dyDescent="0.25">
      <c r="A11026" t="s">
        <v>17070</v>
      </c>
      <c r="B11026" t="s">
        <v>17071</v>
      </c>
    </row>
    <row r="11027" spans="1:2" x14ac:dyDescent="0.25">
      <c r="A11027" t="s">
        <v>17072</v>
      </c>
      <c r="B11027" t="s">
        <v>17073</v>
      </c>
    </row>
    <row r="11028" spans="1:2" x14ac:dyDescent="0.25">
      <c r="A11028" t="s">
        <v>17074</v>
      </c>
      <c r="B11028" t="s">
        <v>17075</v>
      </c>
    </row>
    <row r="11029" spans="1:2" x14ac:dyDescent="0.25">
      <c r="A11029" t="s">
        <v>17076</v>
      </c>
      <c r="B11029" t="s">
        <v>17077</v>
      </c>
    </row>
    <row r="11030" spans="1:2" x14ac:dyDescent="0.25">
      <c r="A11030" t="s">
        <v>17078</v>
      </c>
      <c r="B11030" t="s">
        <v>17079</v>
      </c>
    </row>
    <row r="11031" spans="1:2" x14ac:dyDescent="0.25">
      <c r="A11031" t="s">
        <v>17080</v>
      </c>
      <c r="B11031" t="s">
        <v>17081</v>
      </c>
    </row>
    <row r="11032" spans="1:2" x14ac:dyDescent="0.25">
      <c r="A11032" t="s">
        <v>17082</v>
      </c>
      <c r="B11032" t="s">
        <v>6291</v>
      </c>
    </row>
    <row r="11033" spans="1:2" x14ac:dyDescent="0.25">
      <c r="A11033" t="s">
        <v>17083</v>
      </c>
      <c r="B11033" t="s">
        <v>6120</v>
      </c>
    </row>
    <row r="11034" spans="1:2" x14ac:dyDescent="0.25">
      <c r="A11034" t="s">
        <v>17084</v>
      </c>
    </row>
    <row r="11035" spans="1:2" x14ac:dyDescent="0.25">
      <c r="A11035" t="s">
        <v>17085</v>
      </c>
    </row>
    <row r="11036" spans="1:2" x14ac:dyDescent="0.25">
      <c r="A11036" t="s">
        <v>1132</v>
      </c>
      <c r="B11036" t="s">
        <v>17086</v>
      </c>
    </row>
    <row r="11037" spans="1:2" x14ac:dyDescent="0.25">
      <c r="A11037" t="s">
        <v>1036</v>
      </c>
    </row>
    <row r="11038" spans="1:2" x14ac:dyDescent="0.25">
      <c r="A11038" t="s">
        <v>17087</v>
      </c>
      <c r="B11038" t="s">
        <v>17088</v>
      </c>
    </row>
    <row r="11039" spans="1:2" x14ac:dyDescent="0.25">
      <c r="A11039" t="s">
        <v>17089</v>
      </c>
    </row>
  </sheetData>
  <pageMargins left="0.511811024" right="0.511811024" top="0.78740157499999996" bottom="0.78740157499999996" header="0.31496062000000002" footer="0.3149606200000000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Planilhas</vt:lpstr>
      </vt:variant>
      <vt:variant>
        <vt:i4>7</vt:i4>
      </vt:variant>
    </vt:vector>
  </HeadingPairs>
  <TitlesOfParts>
    <vt:vector size="7" baseType="lpstr">
      <vt:lpstr>C1</vt:lpstr>
      <vt:lpstr>C2</vt:lpstr>
      <vt:lpstr>C3</vt:lpstr>
      <vt:lpstr>C4</vt:lpstr>
      <vt:lpstr>C5</vt:lpstr>
      <vt:lpstr>C6</vt:lpstr>
      <vt:lpstr>AspGD</vt:lpstr>
    </vt:vector>
  </TitlesOfParts>
  <Company>Hewlett-Packard</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Neil</dc:creator>
  <cp:lastModifiedBy>Neil</cp:lastModifiedBy>
  <dcterms:created xsi:type="dcterms:W3CDTF">2013-04-18T19:57:43Z</dcterms:created>
  <dcterms:modified xsi:type="dcterms:W3CDTF">2013-04-22T18:42:47Z</dcterms:modified>
</cp:coreProperties>
</file>